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e1932/Library/CloudStorage/Box-Box/[cotton system biology] Lee_Y_methods paper/manuscript versions/current version (April 2023)/supplemental tables/"/>
    </mc:Choice>
  </mc:AlternateContent>
  <xr:revisionPtr revIDLastSave="0" documentId="13_ncr:1_{03502504-717C-B24D-914E-BE4AC82A06AE}" xr6:coauthVersionLast="47" xr6:coauthVersionMax="47" xr10:uidLastSave="{00000000-0000-0000-0000-000000000000}"/>
  <bookViews>
    <workbookView xWindow="780" yWindow="1200" windowWidth="38400" windowHeight="19420" xr2:uid="{00000000-000D-0000-FFFF-FFFF00000000}"/>
  </bookViews>
  <sheets>
    <sheet name="Table of Contents" sheetId="12" r:id="rId1"/>
    <sheet name="S3A APO Total" sheetId="5" r:id="rId2"/>
    <sheet name="S3B p200" sheetId="3" r:id="rId3"/>
    <sheet name="S3C s200" sheetId="6" r:id="rId4"/>
    <sheet name="S3D APO Total &amp; p200 overlaps" sheetId="4" r:id="rId5"/>
    <sheet name="S3E APOspecific &amp; APOenriched" sheetId="1" r:id="rId6"/>
    <sheet name="Sheet1" sheetId="13" r:id="rId7"/>
  </sheets>
  <definedNames>
    <definedName name="_xlnm._FilterDatabase" localSheetId="1" hidden="1">'S3A APO Total'!$A$4:$L$589</definedName>
    <definedName name="_xlnm._FilterDatabase" localSheetId="2" hidden="1">'S3B p200'!$A$4:$L$698</definedName>
    <definedName name="_xlnm._FilterDatabase" localSheetId="3" hidden="1">'S3C s200'!$A$4:$L$97</definedName>
    <definedName name="_xlnm._FilterDatabase" localSheetId="4" hidden="1">'S3D APO Total &amp; p200 overlaps'!$A$4:$L$583</definedName>
    <definedName name="_xlnm._FilterDatabase" localSheetId="5" hidden="1">'S3E APOspecific &amp; APOenriched'!$A$4:$P$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N39" i="13" l="1"/>
  <c r="BN20" i="13"/>
  <c r="BN21" i="13" s="1"/>
  <c r="BN4" i="13"/>
  <c r="BN5" i="13" s="1"/>
  <c r="J73" i="1"/>
  <c r="J74" i="1"/>
  <c r="J75" i="1" s="1"/>
  <c r="J76" i="1" s="1"/>
  <c r="J77" i="1" s="1"/>
  <c r="J78" i="1" s="1"/>
  <c r="J79" i="1" s="1"/>
  <c r="J80" i="1" s="1"/>
  <c r="J81" i="1" s="1"/>
  <c r="J82" i="1" s="1"/>
  <c r="J72" i="1"/>
  <c r="J38" i="1"/>
  <c r="J39" i="1" s="1"/>
  <c r="J40" i="1" s="1"/>
  <c r="J41" i="1" s="1"/>
  <c r="J42" i="1" s="1"/>
  <c r="J43" i="1" s="1"/>
  <c r="J44" i="1" s="1"/>
  <c r="J45" i="1" s="1"/>
  <c r="J46" i="1" s="1"/>
  <c r="J47" i="1" s="1"/>
  <c r="J48" i="1" s="1"/>
  <c r="J49" i="1" s="1"/>
  <c r="J50" i="1" s="1"/>
  <c r="J51" i="1" s="1"/>
  <c r="J52" i="1" s="1"/>
  <c r="J53" i="1" s="1"/>
  <c r="J54" i="1" s="1"/>
  <c r="J55" i="1" s="1"/>
  <c r="J56" i="1" s="1"/>
  <c r="J57" i="1" s="1"/>
  <c r="J58" i="1" s="1"/>
  <c r="J59" i="1" s="1"/>
  <c r="J60" i="1" s="1"/>
  <c r="J61" i="1" s="1"/>
  <c r="J62" i="1" s="1"/>
  <c r="J63" i="1" s="1"/>
  <c r="J64" i="1" s="1"/>
  <c r="J65" i="1" s="1"/>
  <c r="J66" i="1" s="1"/>
  <c r="J67" i="1" s="1"/>
  <c r="J6" i="1"/>
  <c r="J7" i="1" s="1"/>
  <c r="J8" i="1" s="1"/>
  <c r="J9" i="1" s="1"/>
  <c r="J10" i="1" s="1"/>
  <c r="J11" i="1" s="1"/>
  <c r="J12" i="1" s="1"/>
  <c r="J13" i="1" s="1"/>
  <c r="J14" i="1" s="1"/>
  <c r="J15" i="1" s="1"/>
  <c r="J16" i="1" s="1"/>
  <c r="J17" i="1" s="1"/>
  <c r="J18" i="1" s="1"/>
  <c r="J19" i="1" s="1"/>
  <c r="J20" i="1" s="1"/>
  <c r="J21" i="1" s="1"/>
  <c r="J22" i="1" s="1"/>
  <c r="J23" i="1" s="1"/>
  <c r="J24" i="1" s="1"/>
  <c r="J25" i="1" s="1"/>
  <c r="J26" i="1" s="1"/>
  <c r="J27" i="1" s="1"/>
  <c r="J28" i="1" s="1"/>
  <c r="J29" i="1" s="1"/>
  <c r="J30" i="1" s="1"/>
  <c r="J31" i="1" s="1"/>
  <c r="J32" i="1" s="1"/>
  <c r="J33" i="1" s="1"/>
  <c r="BN22" i="13" l="1"/>
  <c r="BN23" i="13" s="1"/>
  <c r="BN24" i="13" s="1"/>
  <c r="BN25" i="13" s="1"/>
  <c r="BN26" i="13" s="1"/>
  <c r="BN27" i="13" s="1"/>
  <c r="BN28" i="13" s="1"/>
  <c r="BN29" i="13" s="1"/>
  <c r="BN30" i="13" s="1"/>
  <c r="BN31" i="13" s="1"/>
  <c r="BN6" i="13"/>
  <c r="BN32" i="13" l="1"/>
  <c r="BN33" i="13" s="1"/>
  <c r="BN34" i="13" s="1"/>
  <c r="BN35" i="13" s="1"/>
  <c r="BN7" i="13"/>
  <c r="BN36" i="13" l="1"/>
  <c r="BN37" i="13" s="1"/>
  <c r="BN8" i="13"/>
  <c r="BN9" i="13" s="1"/>
  <c r="BN10" i="13" s="1"/>
  <c r="BN11" i="13" s="1"/>
  <c r="BN12" i="13" s="1"/>
  <c r="BN13" i="13" s="1"/>
  <c r="BN14" i="13" s="1"/>
  <c r="BN15" i="13" s="1"/>
  <c r="BN16" i="13" s="1"/>
  <c r="BN17" i="13" l="1"/>
  <c r="BN18" i="13" l="1"/>
</calcChain>
</file>

<file path=xl/sharedStrings.xml><?xml version="1.0" encoding="utf-8"?>
<sst xmlns="http://schemas.openxmlformats.org/spreadsheetml/2006/main" count="14309" uniqueCount="2623">
  <si>
    <t>GO_acc</t>
  </si>
  <si>
    <t>term_type</t>
  </si>
  <si>
    <t>Term</t>
  </si>
  <si>
    <t>FDR</t>
  </si>
  <si>
    <t>entries</t>
  </si>
  <si>
    <t>GO:0015992</t>
  </si>
  <si>
    <t>P</t>
  </si>
  <si>
    <t>proton transport</t>
  </si>
  <si>
    <t xml:space="preserve">// Gorai.008G105300 // Gorai.006G025300 // Gorai.009G269100 // Gorai.009G014500 // Gorai.001G077400 // Gorai.010G059800 // Gorai.013G025700 // Gorai.013G033700 </t>
  </si>
  <si>
    <t>GO:0006818</t>
  </si>
  <si>
    <t>hydrogen transport</t>
  </si>
  <si>
    <t>GO:0015672</t>
  </si>
  <si>
    <t>monovalent inorganic cation transport</t>
  </si>
  <si>
    <t>GO:0006508</t>
  </si>
  <si>
    <t>proteolysis</t>
  </si>
  <si>
    <t xml:space="preserve">// Gorai.009G310800 // Gorai.010G103000 // Gorai.002G091100 // Gorai.004G260100 // Gorai.005G235900 // Gorai.004G031800 // Gorai.002G133800 // Gorai.009G197900 // Gorai.013G026200 // Gorai.007G055400 // Gorai.003G033300 // Gorai.009G214900 </t>
  </si>
  <si>
    <t>GO:1902600</t>
  </si>
  <si>
    <t>hydrogen ion transmembrane transport</t>
  </si>
  <si>
    <t xml:space="preserve">// Gorai.009G269100 // Gorai.008G105300 // Gorai.001G077400 // Gorai.013G033700 // Gorai.006G025300 </t>
  </si>
  <si>
    <t>GO:0006811</t>
  </si>
  <si>
    <t>ion transport</t>
  </si>
  <si>
    <t xml:space="preserve">// Gorai.008G105300 // Gorai.006G025300 // Gorai.009G269100 // Gorai.009G014500 // Gorai.007G016500 // Gorai.001G077400 // Gorai.010G059800 // Gorai.013G025700 // Gorai.013G033700 </t>
  </si>
  <si>
    <t>GO:0006812</t>
  </si>
  <si>
    <t>cation transport</t>
  </si>
  <si>
    <t>GO:0044765</t>
  </si>
  <si>
    <t>single-organism transport</t>
  </si>
  <si>
    <t>GO:1902578</t>
  </si>
  <si>
    <t>single-organism localization</t>
  </si>
  <si>
    <t>GO:0098662</t>
  </si>
  <si>
    <t>inorganic cation transmembrane transport</t>
  </si>
  <si>
    <t>GO:0098660</t>
  </si>
  <si>
    <t>inorganic ion transmembrane transport</t>
  </si>
  <si>
    <t>GO:0034220</t>
  </si>
  <si>
    <t>ion transmembrane transport</t>
  </si>
  <si>
    <t>GO:0098655</t>
  </si>
  <si>
    <t>cation transmembrane transport</t>
  </si>
  <si>
    <t>GO:0006810</t>
  </si>
  <si>
    <t>transport</t>
  </si>
  <si>
    <t xml:space="preserve">// Gorai.008G047500 // Gorai.008G105300 // Gorai.002G101200 // Gorai.003G162900 // Gorai.009G269100 // Gorai.006G025300 // Gorai.009G014500 // Gorai.007G016500 // Gorai.001G077400 // Gorai.010G059800 // Gorai.013G025700 // Gorai.013G033700 </t>
  </si>
  <si>
    <t>GO:0051234</t>
  </si>
  <si>
    <t>establishment of localization</t>
  </si>
  <si>
    <t>GO:0051179</t>
  </si>
  <si>
    <t>localization</t>
  </si>
  <si>
    <t>GO:0044281</t>
  </si>
  <si>
    <t>small molecule metabolic process</t>
  </si>
  <si>
    <t xml:space="preserve">// Gorai.006G000300 // Gorai.008G105300 // Gorai.012G082700 // Gorai.001G077400 // Gorai.008G293200 // Gorai.002G225800 // Gorai.009G269100 </t>
  </si>
  <si>
    <t>GO:0044699</t>
  </si>
  <si>
    <t>single-organism process</t>
  </si>
  <si>
    <t xml:space="preserve">// Gorai.001G206400 // Gorai.007G279500 // Gorai.006G000300 // Gorai.009G014500 // Gorai.008G105300 // Gorai.002G091100 // Gorai.011G207900 // Gorai.012G082700 // Gorai.009G269100 // Gorai.008G293200 // Gorai.001G162000 // Gorai.002G222900 // Gorai.004G031800 // Gorai.006G244300 // Gorai.002G225800 // Gorai.006G025300 // Gorai.001G077400 // Gorai.005G181700 // Gorai.010G059800 // Gorai.013G025700 // Gorai.013G033700 </t>
  </si>
  <si>
    <t>GO:0055085</t>
  </si>
  <si>
    <t>transmembrane transport</t>
  </si>
  <si>
    <t xml:space="preserve">// Gorai.008G047500 // Gorai.008G105300 // Gorai.006G025300 // Gorai.003G162900 // Gorai.009G269100 // Gorai.001G077400 // Gorai.013G033700 </t>
  </si>
  <si>
    <t>GO:0044710</t>
  </si>
  <si>
    <t>single-organism metabolic process</t>
  </si>
  <si>
    <t xml:space="preserve">// Gorai.001G206400 // Gorai.007G279500 // Gorai.006G000300 // Gorai.008G105300 // Gorai.002G091100 // Gorai.001G162000 // Gorai.012G082700 // Gorai.009G269100 // Gorai.008G293200 // Gorai.002G222900 // Gorai.004G031800 // Gorai.011G207900 // Gorai.002G225800 // Gorai.005G181700 // Gorai.001G077400 </t>
  </si>
  <si>
    <t>GO:0005975</t>
  </si>
  <si>
    <t>carbohydrate metabolic process</t>
  </si>
  <si>
    <t xml:space="preserve">// Gorai.012G082700 // Gorai.006G000300 // Gorai.012G068200 // Gorai.002G225800 // Gorai.005G231100 </t>
  </si>
  <si>
    <t>GO:0071704</t>
  </si>
  <si>
    <t>organic substance metabolic process</t>
  </si>
  <si>
    <t xml:space="preserve">// Gorai.009G310800 // Gorai.007G279500 // Gorai.010G103000 // Gorai.002G091100 // Gorai.005G231100 // Gorai.008G293200 // Gorai.006G050000 // Gorai.002G199200 // Gorai.012G068200 // Gorai.005G235900 // Gorai.002G225800 // Gorai.007G055400 // Gorai.006G000300 // Gorai.008G105300 // Gorai.001G077400 // Gorai.004G031800 // Gorai.009G197900 // Gorai.013G026200 // Gorai.003G033300 // Gorai.001G206400 // Gorai.012G082700 // Gorai.009G269100 // Gorai.002G133800 // Gorai.009G214900 // Gorai.004G260100 </t>
  </si>
  <si>
    <t>GO:0044763</t>
  </si>
  <si>
    <t>single-organism cellular process</t>
  </si>
  <si>
    <t xml:space="preserve">// Gorai.008G105300 // Gorai.001G162000 // Gorai.009G269100 // Gorai.008G293200 // Gorai.006G244300 // Gorai.001G077400 </t>
  </si>
  <si>
    <t>GO:0008152</t>
  </si>
  <si>
    <t>metabolic process</t>
  </si>
  <si>
    <t xml:space="preserve">// Gorai.009G310800 // Gorai.007G279500 // Gorai.010G103000 // Gorai.002G091100 // Gorai.001G162000 // Gorai.008G293200 // Gorai.006G050000 // Gorai.002G199200 // Gorai.012G068200 // Gorai.011G207900 // Gorai.005G235900 // Gorai.002G225800 // Gorai.007G055400 // Gorai.005G181700 // Gorai.006G000300 // Gorai.008G105300 // Gorai.001G077400 // Gorai.010G219900 // Gorai.004G031800 // Gorai.009G197900 // Gorai.013G026200 // Gorai.003G033300 // Gorai.005G231100 // Gorai.001G206400 // Gorai.012G082700 // Gorai.009G269100 // Gorai.002G222900 // Gorai.002G133800 // Gorai.009G214900 // Gorai.004G260100 </t>
  </si>
  <si>
    <t>GO:0044238</t>
  </si>
  <si>
    <t>primary metabolic process</t>
  </si>
  <si>
    <t xml:space="preserve">// Gorai.009G310800 // Gorai.010G103000 // Gorai.002G091100 // Gorai.005G231100 // Gorai.006G050000 // Gorai.002G199200 // Gorai.012G068200 // Gorai.005G235900 // Gorai.002G225800 // Gorai.007G055400 // Gorai.006G000300 // Gorai.008G105300 // Gorai.001G077400 // Gorai.004G031800 // Gorai.009G197900 // Gorai.013G026200 // Gorai.003G033300 // Gorai.012G082700 // Gorai.009G269100 // Gorai.002G133800 // Gorai.009G214900 // Gorai.004G260100 </t>
  </si>
  <si>
    <t>GO:0019538</t>
  </si>
  <si>
    <t>protein metabolic process</t>
  </si>
  <si>
    <t xml:space="preserve">// Gorai.009G310800 // Gorai.002G199200 // Gorai.010G103000 // Gorai.002G091100 // Gorai.004G260100 // Gorai.005G235900 // Gorai.004G031800 // Gorai.002G133800 // Gorai.009G197900 // Gorai.013G026200 // Gorai.007G055400 // Gorai.003G033300 // Gorai.009G214900 </t>
  </si>
  <si>
    <t>GO:0044237</t>
  </si>
  <si>
    <t>cellular metabolic process</t>
  </si>
  <si>
    <t xml:space="preserve">// Gorai.008G105300 // Gorai.001G162000 // Gorai.009G269100 // Gorai.008G293200 // Gorai.006G050000 // Gorai.011G207900 // Gorai.001G077400 </t>
  </si>
  <si>
    <t>GO:0043170</t>
  </si>
  <si>
    <t>macromolecule metabolic process</t>
  </si>
  <si>
    <t xml:space="preserve">// Gorai.009G310800 // Gorai.002G199200 // Gorai.010G103000 // Gorai.002G091100 // Gorai.004G260100 // Gorai.005G235900 // Gorai.006G050000 // Gorai.004G031800 // Gorai.002G133800 // Gorai.009G197900 // Gorai.013G026200 // Gorai.007G055400 // Gorai.003G033300 // Gorai.009G214900 </t>
  </si>
  <si>
    <t>GO:0009987</t>
  </si>
  <si>
    <t>cellular process</t>
  </si>
  <si>
    <t xml:space="preserve">// Gorai.007G045500 // Gorai.001G162000 // Gorai.009G269100 // Gorai.008G293200 // Gorai.006G050000 // Gorai.006G244300 // Gorai.011G207900 // Gorai.008G105300 // Gorai.001G077400 </t>
  </si>
  <si>
    <t>GO:0016787</t>
  </si>
  <si>
    <t>F</t>
  </si>
  <si>
    <t>hydrolase activity</t>
  </si>
  <si>
    <t xml:space="preserve">// Gorai.009G310800 // Gorai.009G159200 // Gorai.010G103000 // Gorai.002G091100 // Gorai.005G231100 // Gorai.010G059800 // Gorai.013G025700 // Gorai.012G068200 // Gorai.005G235900 // Gorai.009G014500 // Gorai.002G225800 // Gorai.007G055400 // Gorai.001G226100 // Gorai.006G000300 // Gorai.008G047500 // Gorai.008G105300 // Gorai.001G077400 // Gorai.004G031800 // Gorai.009G197900 // Gorai.013G026200 // Gorai.003G033300 // Gorai.004G165600 // Gorai.012G082700 // Gorai.009G269100 // Gorai.002G133800 // Gorai.009G214900 </t>
  </si>
  <si>
    <t>GO:0008233</t>
  </si>
  <si>
    <t>peptidase activity</t>
  </si>
  <si>
    <t xml:space="preserve">// Gorai.009G310800 // Gorai.010G103000 // Gorai.002G091100 // Gorai.009G214900 // Gorai.005G235900 // Gorai.004G031800 // Gorai.002G133800 // Gorai.009G197900 // Gorai.013G026200 // Gorai.007G055400 // Gorai.003G033300 </t>
  </si>
  <si>
    <t>GO:0070011</t>
  </si>
  <si>
    <t>peptidase activity, acting on L-amino acid peptides</t>
  </si>
  <si>
    <t xml:space="preserve">// Gorai.009G310800 // Gorai.002G091100 // Gorai.009G214900 // Gorai.005G235900 // Gorai.004G031800 // Gorai.002G133800 // Gorai.009G197900 // Gorai.013G026200 // Gorai.007G055400 // Gorai.003G033300 </t>
  </si>
  <si>
    <t>GO:0016820</t>
  </si>
  <si>
    <t>hydrolase activity, acting on acid anhydrides, catalyzing transmembrane movement of substances</t>
  </si>
  <si>
    <t xml:space="preserve">// Gorai.001G077400 // Gorai.009G269100 // Gorai.008G047500 // Gorai.008G105300 // Gorai.013G025700 </t>
  </si>
  <si>
    <t>GO:0015399</t>
  </si>
  <si>
    <t>primary active transmembrane transporter activity</t>
  </si>
  <si>
    <t xml:space="preserve">// Gorai.009G014500 // Gorai.008G105300 // Gorai.001G077400 // Gorai.008G047500 // Gorai.010G059800 </t>
  </si>
  <si>
    <t>GO:0022857</t>
  </si>
  <si>
    <t>transmembrane transporter activity</t>
  </si>
  <si>
    <t xml:space="preserve">// Gorai.008G047500 // Gorai.008G105300 // Gorai.006G025300 // Gorai.009G269100 // Gorai.003G034000 // Gorai.009G014500 // Gorai.007G016500 // Gorai.001G077400 // Gorai.010G059800 // Gorai.013G025700 // Gorai.013G033700 </t>
  </si>
  <si>
    <t>GO:0015405</t>
  </si>
  <si>
    <t>P-P-bond-hydrolysis-driven transmembrane transporter activity</t>
  </si>
  <si>
    <t>GO:0008234</t>
  </si>
  <si>
    <t>cysteine-type peptidase activity</t>
  </si>
  <si>
    <t xml:space="preserve">// Gorai.007G055400 // Gorai.002G133800 // Gorai.009G197900 // Gorai.005G235900 // Gorai.009G214900 </t>
  </si>
  <si>
    <t>GO:0022804</t>
  </si>
  <si>
    <t>active transmembrane transporter activity</t>
  </si>
  <si>
    <t xml:space="preserve">// Gorai.008G047500 // Gorai.008G105300 // Gorai.009G269100 // Gorai.009G014500 // Gorai.001G077400 // Gorai.010G059800 // Gorai.013G025700 </t>
  </si>
  <si>
    <t>GO:0015078</t>
  </si>
  <si>
    <t>hydrogen ion transmembrane transporter activity</t>
  </si>
  <si>
    <t xml:space="preserve">// Gorai.001G077400 // Gorai.008G105300 // Gorai.003G034000 // Gorai.013G033700 // Gorai.006G025300 </t>
  </si>
  <si>
    <t>GO:0005215</t>
  </si>
  <si>
    <t>transporter activity</t>
  </si>
  <si>
    <t>GO:0015077</t>
  </si>
  <si>
    <t>monovalent inorganic cation transmembrane transporter activity</t>
  </si>
  <si>
    <t>GO:0003824</t>
  </si>
  <si>
    <t>catalytic activity</t>
  </si>
  <si>
    <t xml:space="preserve">// Gorai.009G310800 // Gorai.007G279500 // Gorai.009G159200 // Gorai.010G103000 // Gorai.002G091100 // Gorai.001G162000 // Gorai.008G293200 // Gorai.006G050000 // Gorai.008G047500 // Gorai.010G059800 // Gorai.013G025700 // Gorai.001G104800 // Gorai.012G068200 // Gorai.011G207900 // Gorai.005G235900 // Gorai.001G121200 // Gorai.009G014500 // Gorai.002G225800 // Gorai.007G055400 // Gorai.001G226100 // Gorai.006G000300 // Gorai.012G065600 // Gorai.008G105300 // Gorai.001G077400 // Gorai.010G219900 // Gorai.004G031800 // Gorai.009G197900 // Gorai.013G026200 // Gorai.003G033300 // Gorai.005G231100 // Gorai.004G165600 // Gorai.001G206400 // Gorai.005G181700 // Gorai.012G082700 // Gorai.009G269100 // Gorai.002G222900 // Gorai.002G133800 // Gorai.009G214900 // Gorai.003G034000 </t>
  </si>
  <si>
    <t>GO:0022890</t>
  </si>
  <si>
    <t>inorganic cation transmembrane transporter activity</t>
  </si>
  <si>
    <t>GO:0015075</t>
  </si>
  <si>
    <t>ion transmembrane transporter activity</t>
  </si>
  <si>
    <t xml:space="preserve">// Gorai.008G105300 // Gorai.006G025300 // Gorai.001G077400 // Gorai.007G016500 // Gorai.003G034000 // Gorai.013G033700 </t>
  </si>
  <si>
    <t>GO:0008324</t>
  </si>
  <si>
    <t>cation transmembrane transporter activity</t>
  </si>
  <si>
    <t>GO:0016817</t>
  </si>
  <si>
    <t>hydrolase activity, acting on acid anhydrides</t>
  </si>
  <si>
    <t>GO:0022891</t>
  </si>
  <si>
    <t>substrate-specific transmembrane transporter activity</t>
  </si>
  <si>
    <t>GO:0022892</t>
  </si>
  <si>
    <t>substrate-specific transporter activity</t>
  </si>
  <si>
    <t>GO:0004553</t>
  </si>
  <si>
    <t>hydrolase activity, hydrolyzing O-glycosyl compounds</t>
  </si>
  <si>
    <t>GO:0016798</t>
  </si>
  <si>
    <t>hydrolase activity, acting on glycosyl bonds</t>
  </si>
  <si>
    <t>GO:0016462</t>
  </si>
  <si>
    <t>pyrophosphatase activity</t>
  </si>
  <si>
    <t>GO:0016818</t>
  </si>
  <si>
    <t>hydrolase activity, acting on acid anhydrides, in phosphorus-containing anhydrides</t>
  </si>
  <si>
    <t>GO:0043167</t>
  </si>
  <si>
    <t>ion binding</t>
  </si>
  <si>
    <t xml:space="preserve">// Gorai.001G206400 // Gorai.006G000300 // Gorai.007G045500 // Gorai.011G207900 // Gorai.012G082700 // Gorai.008G293200 // Gorai.002G222900 </t>
  </si>
  <si>
    <t>GO:1901363</t>
  </si>
  <si>
    <t>heterocyclic compound binding</t>
  </si>
  <si>
    <t xml:space="preserve">// Gorai.008G047500 // Gorai.009G269100 // Gorai.006G050000 // Gorai.006G244300 // Gorai.002G015800 // Gorai.011G062100 // Gorai.001G226100 </t>
  </si>
  <si>
    <t>GO:0016491</t>
  </si>
  <si>
    <t>oxidoreductase activity</t>
  </si>
  <si>
    <t xml:space="preserve">// Gorai.001G162000 // Gorai.011G207900 // Gorai.001G121200 // Gorai.002G222900 // Gorai.005G181700 // Gorai.003G034000 </t>
  </si>
  <si>
    <t>GO:0043169</t>
  </si>
  <si>
    <t>cation binding</t>
  </si>
  <si>
    <t xml:space="preserve">// Gorai.001G206400 // Gorai.006G000300 // Gorai.007G045500 // Gorai.011G207900 // Gorai.012G082700 // Gorai.002G222900 </t>
  </si>
  <si>
    <t>GO:0046872</t>
  </si>
  <si>
    <t>metal ion binding</t>
  </si>
  <si>
    <t>GO:0097159</t>
  </si>
  <si>
    <t>organic cyclic compound binding</t>
  </si>
  <si>
    <t>GO:0005515</t>
  </si>
  <si>
    <t>protein binding</t>
  </si>
  <si>
    <t xml:space="preserve">// Gorai.006G270400 // Gorai.002G199200 // Gorai.007G045500 // Gorai.013G019500 // Gorai.011G280500 // Gorai.004G262500 // Gorai.009G130700 </t>
  </si>
  <si>
    <t>GO:0005488</t>
  </si>
  <si>
    <t>binding</t>
  </si>
  <si>
    <t xml:space="preserve">// Gorai.006G270400 // Gorai.001G206400 // Gorai.002G199200 // Gorai.008G047500 // Gorai.007G045500 // Gorai.011G207900 // Gorai.013G019500 // Gorai.012G082700 // Gorai.009G269100 // Gorai.008G293200 // Gorai.006G050000 // Gorai.006G000300 // Gorai.002G222900 // Gorai.006G244300 // Gorai.002G015800 // Gorai.011G062100 // Gorai.004G262500 // Gorai.001G226100 // Gorai.011G280500 // Gorai.009G130700 </t>
  </si>
  <si>
    <t>GO:0016469</t>
  </si>
  <si>
    <t>C</t>
  </si>
  <si>
    <t>proton-transporting two-sector ATPase complex</t>
  </si>
  <si>
    <t xml:space="preserve">// Gorai.001G077400 // Gorai.009G269100 // Gorai.013G025700 // Gorai.013G033700 // Gorai.006G025300 </t>
  </si>
  <si>
    <t>GO:0098796</t>
  </si>
  <si>
    <t>membrane protein complex</t>
  </si>
  <si>
    <t xml:space="preserve">// Gorai.006G025300 // Gorai.001G077400 // Gorai.003G034000 // Gorai.013G025700 // Gorai.009G269100 // Gorai.013G033700 </t>
  </si>
  <si>
    <t>GO:0044425</t>
  </si>
  <si>
    <t>membrane part</t>
  </si>
  <si>
    <t xml:space="preserve">// Gorai.008G047500 // Gorai.002G101200 // Gorai.003G162900 // Gorai.009G269100 // Gorai.006G025300 // Gorai.003G034000 // Gorai.009G329300 // Gorai.007G016500 // Gorai.001G077400 // Gorai.013G025700 // Gorai.013G033700 </t>
  </si>
  <si>
    <t>GO:0016020</t>
  </si>
  <si>
    <t>membrane</t>
  </si>
  <si>
    <t xml:space="preserve">// Gorai.006G025300 // Gorai.008G047500 // Gorai.002G101200 // Gorai.003G162900 // Gorai.009G269100 // Gorai.001G162000 // Gorai.009G329300 // Gorai.003G034000 // Gorai.009G014500 // Gorai.009G118100 // Gorai.007G016500 // Gorai.001G077400 // Gorai.010G059800 // Gorai.013G025700 // Gorai.013G033700 </t>
  </si>
  <si>
    <t>GO:0043234</t>
  </si>
  <si>
    <t>protein complex</t>
  </si>
  <si>
    <t xml:space="preserve">// Gorai.002G199200 // Gorai.006G025300 // Gorai.001G077400 // Gorai.013G025700 // Gorai.004G260100 // Gorai.003G034000 // Gorai.009G269100 // Gorai.013G033700 </t>
  </si>
  <si>
    <t>GO:0032991</t>
  </si>
  <si>
    <t>macromolecular complex</t>
  </si>
  <si>
    <t>GO:0031224</t>
  </si>
  <si>
    <t>intrinsic component of membrane</t>
  </si>
  <si>
    <t xml:space="preserve">// Gorai.003G162900 // Gorai.008G047500 // Gorai.007G016500 // Gorai.009G329300 // Gorai.002G101200 </t>
  </si>
  <si>
    <t>GO:0044424</t>
  </si>
  <si>
    <t>intracellular part</t>
  </si>
  <si>
    <t xml:space="preserve">// Gorai.002G199200 // Gorai.007G045500 // Gorai.001G077400 // Gorai.013G025700 // Gorai.003G034000 // Gorai.004G260100 </t>
  </si>
  <si>
    <t>GO:0005623</t>
  </si>
  <si>
    <t>cell</t>
  </si>
  <si>
    <t>GO:0016021</t>
  </si>
  <si>
    <t>integral component of membrane</t>
  </si>
  <si>
    <t>GO:0005622</t>
  </si>
  <si>
    <t>intracellular</t>
  </si>
  <si>
    <t>GO:0044464</t>
  </si>
  <si>
    <t>cell part</t>
  </si>
  <si>
    <t>p200</t>
  </si>
  <si>
    <t>s200</t>
  </si>
  <si>
    <r>
      <t>APO</t>
    </r>
    <r>
      <rPr>
        <sz val="8"/>
        <color theme="1"/>
        <rFont val="Calibri (Body)"/>
      </rPr>
      <t>T</t>
    </r>
  </si>
  <si>
    <t>Analysis Brief Summary</t>
  </si>
  <si>
    <t>Species: Gossypium raimondii</t>
  </si>
  <si>
    <t>GO type: Completed GO</t>
  </si>
  <si>
    <t>GO version:2016</t>
  </si>
  <si>
    <t>Background/Reference: Cotton D locus ID v2.1 (Phytozome v11.0)</t>
  </si>
  <si>
    <t>Annotated number in background/reference: 19700</t>
  </si>
  <si>
    <r>
      <t>APO</t>
    </r>
    <r>
      <rPr>
        <sz val="8"/>
        <color theme="1"/>
        <rFont val="Calibri (Body)"/>
      </rPr>
      <t>sepcific&amp;enriched</t>
    </r>
  </si>
  <si>
    <t>agriGO v2.0</t>
  </si>
  <si>
    <t>Singular Enrichment Analysis (SEA)</t>
  </si>
  <si>
    <t>Statistical test method: Fisher</t>
  </si>
  <si>
    <t>Multi-test adjustment method: Yekutieli (FDR under dependency)</t>
  </si>
  <si>
    <t>Significance level: 0.05</t>
  </si>
  <si>
    <t>Minimum number of mapping entries: 5</t>
  </si>
  <si>
    <t xml:space="preserve">// Gorai.004G143100 // Gorai.005G125900 // Gorai.005G155000 // Gorai.004G286500 // Gorai.012G153400 // Gorai.011G080500 // Gorai.007G028100 // Gorai.013G017300 // Gorai.010G084100 // Gorai.007G002900 // Gorai.007G013400 // Gorai.010G108200 // Gorai.007G305800 // Gorai.008G074500 // Gorai.011G269600 // Gorai.012G083000 // Gorai.006G062600 // Gorai.011G026000 // Gorai.009G265100 // Gorai.008G185600 // Gorai.005G122300 // Gorai.008G028500 // Gorai.011G013000 // Gorai.010G081200 // Gorai.008G031300 // Gorai.010G196100 // Gorai.008G224000 // Gorai.005G168100 // Gorai.009G246400 // Gorai.004G256400 // Gorai.004G010100 // Gorai.006G273500 // Gorai.005G213300 // Gorai.012G146500 // Gorai.013G025700 // Gorai.008G216000 // Gorai.010G050900 // Gorai.012G154500 // Gorai.005G015400 // Gorai.008G113000 // Gorai.002G058700 // Gorai.005G247300 // Gorai.005G252400 // Gorai.013G206500 // Gorai.013G241600 // Gorai.010G245600 // Gorai.011G292200 // Gorai.011G139100 // Gorai.007G045500 // Gorai.009G032000 // Gorai.013G037600 // Gorai.007G147600 // Gorai.004G143300 // Gorai.006G225300 // Gorai.013G168900 // Gorai.005G114900 // Gorai.010G182000 // Gorai.003G125300 // Gorai.004G178200 // Gorai.009G313500 // Gorai.004G235800 // Gorai.011G280300 // Gorai.001G012500 // Gorai.009G446300 // Gorai.002G015100 // Gorai.001G256800 // Gorai.002G143400 // Gorai.013G052700 // Gorai.002G029800 // Gorai.013G206800 // Gorai.004G100400 // Gorai.007G085400 // Gorai.002G172300 // Gorai.008G235200 // Gorai.009G323300 // Gorai.009G067100 // Gorai.005G266800 // Gorai.008G082900 // Gorai.008G233600 // Gorai.012G123800 // Gorai.006G104900 // Gorai.003G059200 // Gorai.013G129200 // Gorai.008G141100 // Gorai.005G065400 // Gorai.009G280300 // Gorai.004G046100 // Gorai.012G077900 // Gorai.012G076300 // Gorai.008G182700 // Gorai.001G232500 // Gorai.001G179000 // Gorai.007G100600 // Gorai.013G206900 // Gorai.005G022700 // Gorai.012G180300 // Gorai.005G242900 // Gorai.004G024500 // Gorai.007G124900 // Gorai.013G061100 // Gorai.007G028900 // Gorai.003G102800 // Gorai.001G053400 // Gorai.012G086800 // Gorai.009G418200 // Gorai.007G223000 // Gorai.003G034000 // Gorai.008G235700 </t>
  </si>
  <si>
    <t>intracellular membrane-bounded organelle</t>
  </si>
  <si>
    <t>GO:0043231</t>
  </si>
  <si>
    <t xml:space="preserve">// Gorai.003G109000 // Gorai.007G147600 // Gorai.011G120300 // Gorai.011G280300 // Gorai.012G171900 // Gorai.005G201500 // Gorai.004G018200 // Gorai.001G179000 // Gorai.002G172300 // Gorai.006G012900 // Gorai.008G224000 </t>
  </si>
  <si>
    <t>transferase complex</t>
  </si>
  <si>
    <t>GO:1990234</t>
  </si>
  <si>
    <t xml:space="preserve">// Gorai.005G079300 // Gorai.011G229600 // Gorai.011G117900 // Gorai.007G127400 // Gorai.012G002900 </t>
  </si>
  <si>
    <t>cell cortex part</t>
  </si>
  <si>
    <t>GO:0044448</t>
  </si>
  <si>
    <t xml:space="preserve">// Gorai.007G300100 // Gorai.009G034300 // Gorai.013G068300 // Gorai.013G264800 // Gorai.002G254800 // Gorai.012G016000 // Gorai.007G150900 // Gorai.013G022900 // Gorai.003G135600 // Gorai.001G014100 </t>
  </si>
  <si>
    <t>actin cytoskeleton</t>
  </si>
  <si>
    <t>GO:0015629</t>
  </si>
  <si>
    <t xml:space="preserve">// Gorai.012G123800 // Gorai.002G143400 // Gorai.007G013400 // Gorai.013G241600 // Gorai.010G081200 // Gorai.003G034000 </t>
  </si>
  <si>
    <t>mitochondrial inner membrane</t>
  </si>
  <si>
    <t>GO:0005743</t>
  </si>
  <si>
    <t xml:space="preserve">// Gorai.004G143100 // Gorai.013G206500 // Gorai.013G061100 // Gorai.003G059200 // Gorai.003G102800 // Gorai.007G124900 // Gorai.009G032000 // Gorai.003G125300 // Gorai.005G266800 // Gorai.001G012500 // Gorai.002G029800 // Gorai.004G235800 // Gorai.007G085400 // Gorai.012G180300 // Gorai.010G084100 // Gorai.002G058700 // Gorai.004G024500 // Gorai.009G265100 // Gorai.005G065400 </t>
  </si>
  <si>
    <t>nucleus</t>
  </si>
  <si>
    <t>GO:0005634</t>
  </si>
  <si>
    <t xml:space="preserve">// Gorai.010G059600 // Gorai.004G253200 // Gorai.001G229300 // Gorai.002G101200 // Gorai.010G067900 // Gorai.009G181100 // Gorai.009G063000 // Gorai.007G004200 // Gorai.012G153400 // Gorai.005G004000 // Gorai.004G218600 // Gorai.007G035100 // Gorai.007G028100 // Gorai.013G017300 // Gorai.005G134100 // Gorai.013G064200 // Gorai.012G067800 // Gorai.007G158400 // Gorai.013G074400 // Gorai.003G025000 // Gorai.010G141300 // Gorai.009G237600 // Gorai.010G108200 // Gorai.004G250800 // Gorai.001G179100 // Gorai.004G237000 // Gorai.009G073800 // Gorai.009G054600 // Gorai.008G074500 // Gorai.010G009900 // Gorai.009G140900 // Gorai.004G139500 // Gorai.004G291400 // Gorai.012G083000 // Gorai.001G031200 // Gorai.011G120300 // Gorai.006G008600 // Gorai.008G297500 // Gorai.007G049400 // Gorai.006G025300 // Gorai.003G109000 // Gorai.011G026000 // Gorai.007G308200 // Gorai.004G010600 // Gorai.008G028500 // Gorai.013G221500 // Gorai.009G145000 // Gorai.008G047100 // Gorai.003G186500 // Gorai.010G081200 // Gorai.008G031300 // Gorai.013G038900 // Gorai.010G196100 // Gorai.008G224000 // Gorai.005G168100 // Gorai.008G097100 // Gorai.005G065200 // Gorai.009G246400 // Gorai.004G256400 // Gorai.004G010100 // Gorai.002G006200 // Gorai.004G188200 // Gorai.009G323300 // Gorai.013G214400 // Gorai.011G077300 // Gorai.002G164400 // Gorai.007G016500 // Gorai.012G146500 // Gorai.009G120300 // Gorai.013G025700 // Gorai.007G378400 // Gorai.010G231900 // Gorai.010G050900 // Gorai.012G154500 // Gorai.001G240900 // Gorai.001G225600 // Gorai.008G287400 // Gorai.010G245600 // Gorai.008G113000 // Gorai.004G019800 // Gorai.008G222200 // Gorai.004G012600 // Gorai.006G113500 // Gorai.013G168900 // Gorai.007G187600 // Gorai.003G183800 // Gorai.004G108900 // Gorai.006G148600 // Gorai.007G072500 // Gorai.012G076300 // Gorai.011G249000 // Gorai.005G252400 // Gorai.004G018200 // Gorai.007G035900 // Gorai.009G008000 // Gorai.001G034800 // Gorai.011G002600 // Gorai.002G028200 // Gorai.007G153200 // Gorai.009G269100 // Gorai.010G182000 // Gorai.008G182800 // Gorai.001G237900 // Gorai.001G081100 // Gorai.013G089300 // Gorai.013G241600 // Gorai.007G002900 // Gorai.008G096100 // Gorai.011G292200 // Gorai.009G119300 // Gorai.007G223000 // Gorai.006G064900 // Gorai.009G407600 // Gorai.011G096600 // Gorai.013G204700 // Gorai.013G037600 // Gorai.002G113400 // Gorai.007G147600 // Gorai.011G013000 // Gorai.006G108500 // Gorai.007G013400 // Gorai.005G242900 // Gorai.006G225300 // Gorai.009G152500 // Gorai.013G033700 // Gorai.011G219600 // Gorai.005G114900 // Gorai.010G075800 // Gorai.012G082900 // Gorai.002G002500 // Gorai.004G290900 // Gorai.001G082400 // Gorai.009G313500 // Gorai.013G089000 // Gorai.011G280300 // Gorai.009G451900 // Gorai.009G422200 // Gorai.008G199000 // Gorai.009G446300 // Gorai.002G015100 // Gorai.011G049200 // Gorai.001G256800 // Gorai.009G171800 // Gorai.004G058500 // Gorai.004G212800 // Gorai.002G050300 // Gorai.006G176900 // Gorai.013G229700 // Gorai.004G100400 // Gorai.006G062600 // Gorai.002G172300 // Gorai.009G132800 // Gorai.008G229700 // Gorai.005G247300 // Gorai.001G254400 // Gorai.005G108100 // Gorai.013G237900 // Gorai.005G213300 // Gorai.009G067100 // Gorai.007G050600 // Gorai.010G244600 // Gorai.006G121100 // Gorai.005G201500 // Gorai.011G260500 // Gorai.003G157000 // Gorai.008G015600 // Gorai.012G123800 // Gorai.013G262900 // Gorai.001G037100 // Gorai.001G083100 // Gorai.012G051800 // Gorai.007G034700 // Gorai.001G068300 // Gorai.008G218700 // Gorai.002G245900 // Gorai.010G054500 // Gorai.002G143400 // Gorai.006G220500 // Gorai.012G077900 // Gorai.009G014500 // Gorai.008G182700 // Gorai.007G353900 // Gorai.006G099000 // Gorai.012G051600 // Gorai.001G232500 // Gorai.008G082900 // Gorai.001G179000 // Gorai.002G170500 // Gorai.001G220300 // Gorai.007G067500 // Gorai.002G198900 // Gorai.011G092900 // Gorai.005G161300 // Gorai.005G022700 // Gorai.002G218500 // Gorai.007G292700 // Gorai.013G213000 // Gorai.013G052700 // Gorai.004G258400 // Gorai.009G174100 // Gorai.012G045800 // Gorai.001G073500 // Gorai.012G086800 // Gorai.009G418200 // Gorai.004G111000 // Gorai.008G118000 // Gorai.007G325800 // Gorai.009G329300 // Gorai.004G126000 // Gorai.012G082500 // Gorai.003G034000 // Gorai.008G235700 </t>
  </si>
  <si>
    <t xml:space="preserve">// Gorai.010G081200 // Gorai.006G025300 // Gorai.013G033700 // Gorai.004G012600 // Gorai.002G143400 </t>
  </si>
  <si>
    <t>proton-transporting two-sector ATPase complex, proton-transporting domain</t>
  </si>
  <si>
    <t>GO:0033177</t>
  </si>
  <si>
    <t>cell cortex</t>
  </si>
  <si>
    <t>GO:0005938</t>
  </si>
  <si>
    <t>exocyst</t>
  </si>
  <si>
    <t>GO:0000145</t>
  </si>
  <si>
    <t>membrane-bounded organelle</t>
  </si>
  <si>
    <t>GO:0043227</t>
  </si>
  <si>
    <t xml:space="preserve">// Gorai.012G123800 // Gorai.010G081200 // Gorai.013G241600 // Gorai.003G034000 // Gorai.002G143400 </t>
  </si>
  <si>
    <t>inner mitochondrial membrane protein complex</t>
  </si>
  <si>
    <t>GO:0098800</t>
  </si>
  <si>
    <t>cytoplasmic region</t>
  </si>
  <si>
    <t>GO:0099568</t>
  </si>
  <si>
    <t xml:space="preserve">// Gorai.012G123800 // Gorai.002G143400 // Gorai.010G081200 // Gorai.013G213000 // Gorai.008G199000 // Gorai.008G229700 </t>
  </si>
  <si>
    <t>proton-transporting ATP synthase complex</t>
  </si>
  <si>
    <t>GO:0045259</t>
  </si>
  <si>
    <t xml:space="preserve">// Gorai.006G135700 // Gorai.003G109000 // Gorai.013G261200 // Gorai.011G067400 // Gorai.010G216500 // Gorai.002G243100 // Gorai.006G158500 // Gorai.001G216400 // Gorai.007G147600 // Gorai.011G120300 // Gorai.011G280300 // Gorai.013G241600 // Gorai.012G171900 // Gorai.003G105100 // Gorai.005G201500 // Gorai.004G018200 // Gorai.001G179000 // Gorai.002G172300 // Gorai.006G012900 // Gorai.008G224000 </t>
  </si>
  <si>
    <t>catalytic complex</t>
  </si>
  <si>
    <t>GO:1902494</t>
  </si>
  <si>
    <t xml:space="preserve">// Gorai.007G325800 // Gorai.002G113400 // Gorai.001G229300 // Gorai.002G101200 // Gorai.001G083100 // Gorai.002G006200 // Gorai.009G422200 // Gorai.009G063000 // Gorai.004G188200 // Gorai.004G291400 // Gorai.013G214400 // Gorai.007G308200 // Gorai.013G038900 // Gorai.007G016500 // Gorai.011G049200 // Gorai.005G114900 // Gorai.007G002900 // Gorai.010G054500 // Gorai.010G182000 // Gorai.007G004200 // Gorai.004G258400 // Gorai.001G220300 // Gorai.006G220500 // Gorai.001G081100 // Gorai.009G237600 // Gorai.010G108200 // Gorai.010G231900 // Gorai.001G082400 // Gorai.009G313500 // Gorai.013G089000 // Gorai.004G019800 // Gorai.001G232500 // Gorai.001G034800 // Gorai.007G050600 // Gorai.001G179000 // Gorai.002G170500 // Gorai.001G225600 // Gorai.003G183800 // Gorai.003G186500 // Gorai.009G140900 // Gorai.009G171800 // Gorai.004G058500 // Gorai.010G009900 // Gorai.012G083000 // Gorai.009G054600 // Gorai.006G062600 // Gorai.007G292700 // Gorai.007G147600 // Gorai.006G176900 // Gorai.007G035900 // Gorai.009G008000 // Gorai.013G064200 // Gorai.013G074400 // Gorai.009G451900 // Gorai.007G158400 // Gorai.009G174100 // Gorai.012G045800 // Gorai.001G031200 // Gorai.002G028200 // Gorai.005G108100 // Gorai.007G153200 // Gorai.004G010600 // Gorai.013G237900 // Gorai.011G013000 // Gorai.009G145000 // Gorai.008G118000 // Gorai.010G244600 // Gorai.009G329300 // Gorai.013G241600 // Gorai.007G034700 // Gorai.011G280300 // Gorai.008G096100 // Gorai.006G113500 // Gorai.011G260500 // Gorai.006G121100 // Gorai.008G224000 </t>
  </si>
  <si>
    <t xml:space="preserve">// Gorai.013G017300 // Gorai.003G109000 // Gorai.005G079300 // Gorai.011G229600 // Gorai.010G196100 // Gorai.012G077900 // Gorai.001G237900 // Gorai.012G076300 // Gorai.011G120300 // Gorai.006G014000 // Gorai.007G057400 // Gorai.011G026000 // Gorai.005G201500 // Gorai.004G018200 // Gorai.011G292200 // Gorai.013G168900 // Gorai.011G117900 // Gorai.007G127400 // Gorai.012G002900 </t>
  </si>
  <si>
    <t>cell periphery</t>
  </si>
  <si>
    <t>GO:0071944</t>
  </si>
  <si>
    <t xml:space="preserve">// Gorai.007G325800 // Gorai.002G113400 // Gorai.005G065200 // Gorai.001G229300 // Gorai.002G101200 // Gorai.001G083100 // Gorai.002G006200 // Gorai.009G422200 // Gorai.009G063000 // Gorai.004G188200 // Gorai.004G291400 // Gorai.013G214400 // Gorai.007G308200 // Gorai.013G038900 // Gorai.007G016500 // Gorai.011G049200 // Gorai.005G114900 // Gorai.007G002900 // Gorai.010G054500 // Gorai.010G182000 // Gorai.007G004200 // Gorai.004G258400 // Gorai.001G220300 // Gorai.006G220500 // Gorai.001G081100 // Gorai.009G237600 // Gorai.010G108200 // Gorai.010G231900 // Gorai.001G082400 // Gorai.009G313500 // Gorai.013G089000 // Gorai.004G019800 // Gorai.001G232500 // Gorai.001G034800 // Gorai.007G050600 // Gorai.001G179000 // Gorai.002G170500 // Gorai.001G225600 // Gorai.003G183800 // Gorai.003G186500 // Gorai.009G140900 // Gorai.009G171800 // Gorai.004G058500 // Gorai.010G009900 // Gorai.012G083000 // Gorai.009G054600 // Gorai.006G062600 // Gorai.007G292700 // Gorai.007G147600 // Gorai.006G176900 // Gorai.007G035900 // Gorai.009G008000 // Gorai.013G064200 // Gorai.013G074400 // Gorai.009G451900 // Gorai.007G158400 // Gorai.009G174100 // Gorai.012G045800 // Gorai.001G031200 // Gorai.002G028200 // Gorai.005G108100 // Gorai.007G153200 // Gorai.004G010600 // Gorai.013G237900 // Gorai.011G013000 // Gorai.009G145000 // Gorai.008G118000 // Gorai.010G244600 // Gorai.009G329300 // Gorai.013G241600 // Gorai.007G034700 // Gorai.011G280300 // Gorai.008G096100 // Gorai.006G113500 // Gorai.011G260500 // Gorai.006G121100 // Gorai.008G224000 </t>
  </si>
  <si>
    <t xml:space="preserve">// Gorai.013G033200 // Gorai.009G103300 // Gorai.003G138600 // Gorai.005G061200 // Gorai.007G233100 // Gorai.004G142900 </t>
  </si>
  <si>
    <t>microtubule associated complex</t>
  </si>
  <si>
    <t>GO:0005875</t>
  </si>
  <si>
    <t xml:space="preserve">// Gorai.003G138600 // Gorai.013G033200 // Gorai.007G233100 // Gorai.009G103300 // Gorai.004G142900 </t>
  </si>
  <si>
    <t>kinesin complex</t>
  </si>
  <si>
    <t>GO:0005871</t>
  </si>
  <si>
    <t>organelle inner membrane</t>
  </si>
  <si>
    <t>GO:0019866</t>
  </si>
  <si>
    <t xml:space="preserve">// Gorai.001G229300 // Gorai.002G101200 // Gorai.009G063000 // Gorai.003G183800 // Gorai.012G153400 // Gorai.011G077300 // Gorai.004G218600 // Gorai.007G028100 // Gorai.013G017300 // Gorai.007G158400 // Gorai.013G074400 // Gorai.009G237600 // Gorai.010G108200 // Gorai.009G054600 // Gorai.008G074500 // Gorai.010G009900 // Gorai.009G140900 // Gorai.012G083000 // Gorai.001G031200 // Gorai.011G120300 // Gorai.002G006200 // Gorai.007G004200 // Gorai.007G049400 // Gorai.006G025300 // Gorai.003G109000 // Gorai.004G010600 // Gorai.008G028500 // Gorai.011G013000 // Gorai.009G145000 // Gorai.003G186500 // Gorai.010G081200 // Gorai.008G031300 // Gorai.013G038900 // Gorai.010G196100 // Gorai.008G224000 // Gorai.005G168100 // Gorai.002G113400 // Gorai.005G065200 // Gorai.009G246400 // Gorai.004G256400 // Gorai.004G010100 // Gorai.004G188200 // Gorai.013G214400 // Gorai.007G016500 // Gorai.005G247300 // Gorai.013G025700 // Gorai.010G231900 // Gorai.010G050900 // Gorai.012G154500 // Gorai.001G225600 // Gorai.008G287400 // Gorai.010G245600 // Gorai.008G113000 // Gorai.004G019800 // Gorai.004G012600 // Gorai.006G113500 // Gorai.012G146500 // Gorai.007G072500 // Gorai.005G252400 // Gorai.004G018200 // Gorai.007G035900 // Gorai.009G008000 // Gorai.001G034800 // Gorai.011G002600 // Gorai.002G028200 // Gorai.007G153200 // Gorai.009G269100 // Gorai.010G182000 // Gorai.001G081100 // Gorai.013G241600 // Gorai.007G002900 // Gorai.008G096100 // Gorai.011G292200 // Gorai.009G119300 // Gorai.009G407600 // Gorai.013G037600 // Gorai.007G147600 // Gorai.007G308200 // Gorai.006G108500 // Gorai.013G213000 // Gorai.006G225300 // Gorai.013G033700 // Gorai.005G114900 // Gorai.011G026000 // Gorai.012G082900 // Gorai.004G290900 // Gorai.001G082400 // Gorai.009G313500 // Gorai.013G089000 // Gorai.011G280300 // Gorai.009G451900 // Gorai.007G050600 // Gorai.008G199000 // Gorai.009G446300 // Gorai.011G049200 // Gorai.009G171800 // Gorai.004G058500 // Gorai.013G237900 // Gorai.004G291400 // Gorai.006G176900 // Gorai.013G064200 // Gorai.002G172300 // Gorai.009G132800 // Gorai.008G229700 // Gorai.004G139500 // Gorai.006G062600 // Gorai.005G108100 // Gorai.009G067100 // Gorai.010G244600 // Gorai.006G121100 // Gorai.005G201500 // Gorai.011G260500 // Gorai.003G157000 // Gorai.012G123800 // Gorai.001G083100 // Gorai.009G422200 // Gorai.007G034700 // Gorai.008G218700 // Gorai.010G054500 // Gorai.002G143400 // Gorai.006G220500 // Gorai.012G077900 // Gorai.012G076300 // Gorai.006G099000 // Gorai.001G232500 // Gorai.002G164400 // Gorai.001G179000 // Gorai.002G170500 // Gorai.001G220300 // Gorai.005G022700 // Gorai.007G292700 // Gorai.005G242900 // Gorai.013G052700 // Gorai.004G258400 // Gorai.009G174100 // Gorai.012G045800 // Gorai.012G086800 // Gorai.009G418200 // Gorai.008G118000 // Gorai.007G325800 // Gorai.009G329300 // Gorai.003G034000 // Gorai.008G235700 </t>
  </si>
  <si>
    <t xml:space="preserve">// Gorai.009G034300 // Gorai.001G014100 // Gorai.007G150900 // Gorai.013G068300 // Gorai.012G016000 </t>
  </si>
  <si>
    <t>myosin complex</t>
  </si>
  <si>
    <t>GO:0016459</t>
  </si>
  <si>
    <t xml:space="preserve">// Gorai.005G168100 // Gorai.012G123800 // Gorai.002G143400 // Gorai.012G086800 // Gorai.013G241600 // Gorai.010G081200 // Gorai.003G034000 </t>
  </si>
  <si>
    <t>mitochondrial membrane part</t>
  </si>
  <si>
    <t>GO:0044455</t>
  </si>
  <si>
    <t>mitochondrial protein complex</t>
  </si>
  <si>
    <t>GO:0098798</t>
  </si>
  <si>
    <t xml:space="preserve">// Gorai.006G271800 // Gorai.002G191400 // Gorai.004G058600 // Gorai.005G130900 // Gorai.004G263100 // Gorai.011G159000 // Gorai.011G056700 </t>
  </si>
  <si>
    <t>ribosomal subunit</t>
  </si>
  <si>
    <t>GO:0044391</t>
  </si>
  <si>
    <t xml:space="preserve">// Gorai.012G146500 // Gorai.007G147600 // Gorai.013G052700 // Gorai.005G252400 // Gorai.011G280300 // Gorai.001G179000 // Gorai.012G153400 // Gorai.008G113000 // Gorai.010G108200 // Gorai.007G028100 // Gorai.008G235700 // Gorai.008G224000 </t>
  </si>
  <si>
    <t>endoplasmic reticulum part</t>
  </si>
  <si>
    <t>GO:0044432</t>
  </si>
  <si>
    <t>nuclear outer membrane-endoplasmic reticulum membrane network</t>
  </si>
  <si>
    <t>GO:0042175</t>
  </si>
  <si>
    <t>endoplasmic reticulum membrane</t>
  </si>
  <si>
    <t>GO:0005789</t>
  </si>
  <si>
    <t xml:space="preserve">// Gorai.006G271800 // Gorai.002G191400 // Gorai.004G058600 // Gorai.005G130900 // Gorai.004G263100 // Gorai.011G159000 </t>
  </si>
  <si>
    <t>large ribosomal subunit</t>
  </si>
  <si>
    <t>GO:0015934</t>
  </si>
  <si>
    <t xml:space="preserve">// Gorai.005G168100 // Gorai.012G123800 // Gorai.002G015100 // Gorai.001G256800 // Gorai.009G280300 // Gorai.002G143400 // Gorai.011G269600 // Gorai.012G086800 // Gorai.007G100600 // Gorai.005G213300 // Gorai.007G013400 // Gorai.009G323300 // Gorai.005G155000 // Gorai.013G241600 // Gorai.011G080500 // Gorai.010G081200 // Gorai.004G100400 // Gorai.008G182700 // Gorai.008G082900 // Gorai.003G034000 // Gorai.007G223000 </t>
  </si>
  <si>
    <t>mitochondrion</t>
  </si>
  <si>
    <t>GO:0005739</t>
  </si>
  <si>
    <t xml:space="preserve">// Gorai.013G033200 // Gorai.013G068300 // Gorai.005G118100 // Gorai.003G138600 // Gorai.003G126300 // Gorai.012G147000 // Gorai.004G142900 // Gorai.007G233100 // Gorai.005G097800 // Gorai.004G211800 // Gorai.002G123400 // Gorai.012G016000 // Gorai.009G224800 // Gorai.009G094600 // Gorai.003G159300 // Gorai.001G014100 // Gorai.013G261300 // Gorai.007G106000 // Gorai.005G061200 // Gorai.010G125700 // Gorai.004G210600 // Gorai.007G150900 // Gorai.003G159400 // Gorai.007G351900 // Gorai.007G300100 // Gorai.009G194500 // Gorai.009G034300 // Gorai.009G103300 // Gorai.009G115600 // Gorai.007G086400 // Gorai.006G049000 </t>
  </si>
  <si>
    <t>cytoskeletal part</t>
  </si>
  <si>
    <t>GO:0044430</t>
  </si>
  <si>
    <t xml:space="preserve">// Gorai.013G033200 // Gorai.005G118100 // Gorai.003G138600 // Gorai.003G126300 // Gorai.012G147000 // Gorai.004G142900 // Gorai.010G125700 // Gorai.005G097800 // Gorai.004G211800 // Gorai.002G123400 // Gorai.007G233100 // Gorai.009G224800 // Gorai.009G094600 // Gorai.003G159300 // Gorai.013G261300 // Gorai.007G106000 // Gorai.005G061200 // Gorai.004G210600 // Gorai.003G159400 // Gorai.007G351900 // Gorai.009G194500 // Gorai.009G103300 // Gorai.009G115600 // Gorai.007G086400 // Gorai.006G049000 </t>
  </si>
  <si>
    <t>microtubule cytoskeleton</t>
  </si>
  <si>
    <t>GO:0015630</t>
  </si>
  <si>
    <t xml:space="preserve">// Gorai.013G033200 // Gorai.013G068300 // Gorai.005G118100 // Gorai.003G138600 // Gorai.003G126300 // Gorai.012G147000 // Gorai.004G142900 // Gorai.013G022900 // Gorai.007G233100 // Gorai.005G097800 // Gorai.013G264800 // Gorai.002G123400 // Gorai.012G016000 // Gorai.009G224800 // Gorai.009G094600 // Gorai.003G159300 // Gorai.004G211800 // Gorai.003G135600 // Gorai.001G014100 // Gorai.013G261300 // Gorai.002G254800 // Gorai.007G106000 // Gorai.005G061200 // Gorai.010G125700 // Gorai.004G210600 // Gorai.007G150900 // Gorai.003G159400 // Gorai.007G351900 // Gorai.007G300100 // Gorai.009G194500 // Gorai.009G034300 // Gorai.009G103300 // Gorai.009G115600 // Gorai.007G086400 // Gorai.006G049000 </t>
  </si>
  <si>
    <t>cytoskeleton</t>
  </si>
  <si>
    <t>GO:0005856</t>
  </si>
  <si>
    <t xml:space="preserve">// Gorai.008G216000 // Gorai.005G079300 // Gorai.011G229600 // Gorai.004G178200 // Gorai.011G117900 // Gorai.004G286500 // Gorai.012G002900 // Gorai.007G127400 // Gorai.011G139100 </t>
  </si>
  <si>
    <t>tethring complex</t>
  </si>
  <si>
    <t>GO:0099023</t>
  </si>
  <si>
    <t xml:space="preserve">// Gorai.009G446300 // Gorai.009G246400 // Gorai.010G050900 // Gorai.004G010100 // Gorai.005G022700 // Gorai.006G225300 </t>
  </si>
  <si>
    <t>ER to Golgi transport vesicle</t>
  </si>
  <si>
    <t>GO:0030134</t>
  </si>
  <si>
    <t>COPII vesicle coat</t>
  </si>
  <si>
    <t>GO:0030127</t>
  </si>
  <si>
    <t>ER to Golgi transport vesicle membrane</t>
  </si>
  <si>
    <t>GO:0012507</t>
  </si>
  <si>
    <t xml:space="preserve">// Gorai.013G017300 // Gorai.003G109000 // Gorai.012G077900 // Gorai.001G237900 // Gorai.012G076300 // Gorai.011G120300 // Gorai.004G018200 // Gorai.005G201500 // Gorai.011G026000 // Gorai.011G292200 // Gorai.010G196100 // Gorai.013G168900 </t>
  </si>
  <si>
    <t>plasma membrane</t>
  </si>
  <si>
    <t>GO:0005886</t>
  </si>
  <si>
    <t xml:space="preserve">// Gorai.005G168100 // Gorai.012G123800 // Gorai.002G015100 // Gorai.001G256800 // Gorai.002G143400 // Gorai.012G086800 // Gorai.005G213300 // Gorai.007G013400 // Gorai.009G323300 // Gorai.008G082900 // Gorai.013G241600 // Gorai.011G080500 // Gorai.010G081200 // Gorai.004G100400 // Gorai.008G182700 // Gorai.002G058700 // Gorai.003G034000 // Gorai.007G223000 </t>
  </si>
  <si>
    <t>organelle envelope</t>
  </si>
  <si>
    <t>GO:0031967</t>
  </si>
  <si>
    <t>envelope</t>
  </si>
  <si>
    <t>GO:0031975</t>
  </si>
  <si>
    <t xml:space="preserve">// Gorai.013G017300 // Gorai.003G109000 // Gorai.012G077900 // Gorai.012G076300 // Gorai.011G120300 // Gorai.004G018200 // Gorai.005G201500 // Gorai.011G026000 // Gorai.011G292200 // Gorai.010G196100 </t>
  </si>
  <si>
    <t>plasma membrane part</t>
  </si>
  <si>
    <t>GO:0044459</t>
  </si>
  <si>
    <t xml:space="preserve">// Gorai.013G120600 // Gorai.011G245600 // Gorai.011G043400 // Gorai.002G030800 // Gorai.009G302200 </t>
  </si>
  <si>
    <t>prefoldin complex</t>
  </si>
  <si>
    <t>GO:0016272</t>
  </si>
  <si>
    <t xml:space="preserve">// Gorai.005G168100 // Gorai.012G123800 // Gorai.002G015100 // Gorai.001G256800 // Gorai.002G143400 // Gorai.011G269600 // Gorai.012G086800 // Gorai.005G213300 // Gorai.007G013400 // Gorai.009G323300 // Gorai.008G082900 // Gorai.013G241600 // Gorai.011G080500 // Gorai.010G081200 // Gorai.004G100400 // Gorai.008G182700 // Gorai.003G034000 // Gorai.007G223000 </t>
  </si>
  <si>
    <t>mitochondrial part</t>
  </si>
  <si>
    <t>GO:0044429</t>
  </si>
  <si>
    <t xml:space="preserve">// Gorai.005G168100 // Gorai.012G123800 // Gorai.002G015100 // Gorai.001G256800 // Gorai.002G143400 // Gorai.012G086800 // Gorai.005G213300 // Gorai.007G013400 // Gorai.009G323300 // Gorai.008G082900 // Gorai.013G241600 // Gorai.010G081200 // Gorai.004G100400 // Gorai.008G182700 // Gorai.003G034000 // Gorai.007G223000 </t>
  </si>
  <si>
    <t>mitochondrial membrane</t>
  </si>
  <si>
    <t>GO:0031966</t>
  </si>
  <si>
    <t xml:space="preserve">// Gorai.005G168100 // Gorai.012G123800 // Gorai.002G015100 // Gorai.001G256800 // Gorai.002G143400 // Gorai.012G086800 // Gorai.005G213300 // Gorai.007G013400 // Gorai.009G323300 // Gorai.008G082900 // Gorai.013G241600 // Gorai.011G080500 // Gorai.010G081200 // Gorai.004G100400 // Gorai.008G182700 // Gorai.003G034000 // Gorai.007G223000 </t>
  </si>
  <si>
    <t>mitochondrial envelope</t>
  </si>
  <si>
    <t>GO:0005740</t>
  </si>
  <si>
    <t xml:space="preserve">// Gorai.001G237900 // Gorai.002G243100 // Gorai.013G261200 // Gorai.006G158500 // Gorai.003G105100 </t>
  </si>
  <si>
    <t>cytosol</t>
  </si>
  <si>
    <t>GO:0005829</t>
  </si>
  <si>
    <t>plasma membrane protein complex</t>
  </si>
  <si>
    <t>GO:0098797</t>
  </si>
  <si>
    <t xml:space="preserve">// Gorai.012G123800 // Gorai.011G002600 // Gorai.006G025300 // Gorai.004G256400 // Gorai.002G143400 // Gorai.009G418200 // Gorai.009G269100 // Gorai.012G082900 // Gorai.007G072500 // Gorai.009G119300 // Gorai.013G033700 // Gorai.004G139500 // Gorai.004G012600 // Gorai.010G081200 // Gorai.009G407600 // Gorai.013G213000 // Gorai.004G218600 // Gorai.013G025700 // Gorai.008G199000 // Gorai.008G229700 </t>
  </si>
  <si>
    <t xml:space="preserve">// Gorai.005G168100 // Gorai.002G015100 // Gorai.013G262900 // Gorai.001G256800 // Gorai.012G086800 // Gorai.005G213300 // Gorai.009G323300 // Gorai.008G082900 // Gorai.004G100400 // Gorai.008G182700 // Gorai.007G223000 </t>
  </si>
  <si>
    <t>outer membrane</t>
  </si>
  <si>
    <t>GO:0019867</t>
  </si>
  <si>
    <t xml:space="preserve">// Gorai.012G123800 // Gorai.011G002600 // Gorai.004G256400 // Gorai.012G082900 // Gorai.009G269100 // Gorai.009G407600 // Gorai.007G072500 // Gorai.004G139500 // Gorai.009G119300 // Gorai.013G213000 // Gorai.004G218600 // Gorai.008G199000 // Gorai.008G229700 </t>
  </si>
  <si>
    <t>proton-transporting two-sector ATPase complex, catalytic domain</t>
  </si>
  <si>
    <t>GO:0033178</t>
  </si>
  <si>
    <t xml:space="preserve">// Gorai.013G017300 // Gorai.012G077900 // Gorai.012G076300 // Gorai.011G026000 // Gorai.011G292200 // Gorai.010G196100 </t>
  </si>
  <si>
    <t>clathrin-coated vesicle</t>
  </si>
  <si>
    <t>GO:0030136</t>
  </si>
  <si>
    <t>clathrin coat of coated pit</t>
  </si>
  <si>
    <t>GO:0030132</t>
  </si>
  <si>
    <t>clathrin coat of trans-Golgi network vesicle</t>
  </si>
  <si>
    <t>GO:0030130</t>
  </si>
  <si>
    <t xml:space="preserve">// Gorai.005G168100 // Gorai.002G015100 // Gorai.001G256800 // Gorai.012G086800 // Gorai.005G213300 // Gorai.009G323300 // Gorai.008G082900 // Gorai.004G100400 // Gorai.008G182700 // Gorai.007G223000 </t>
  </si>
  <si>
    <t>organelle outer membrane</t>
  </si>
  <si>
    <t>GO:0031968</t>
  </si>
  <si>
    <t>mitochondrial outer membrane</t>
  </si>
  <si>
    <t>GO:0005741</t>
  </si>
  <si>
    <t>clathrin vesicle coat</t>
  </si>
  <si>
    <t>GO:0030125</t>
  </si>
  <si>
    <t xml:space="preserve">// Gorai.005G118100 // Gorai.003G126300 // Gorai.002G191400 // Gorai.007G351900 // Gorai.004G286500 // Gorai.012G153400 // Gorai.011G080500 // Gorai.007G233100 // Gorai.007G028100 // Gorai.013G017300 // Gorai.005G097800 // Gorai.010G245600 // Gorai.007G013400 // Gorai.012G016000 // Gorai.003G159300 // Gorai.001G014100 // Gorai.008G074500 // Gorai.010G196100 // Gorai.007G106000 // Gorai.011G269600 // Gorai.011G026000 // Gorai.007G300100 // Gorai.009G034300 // Gorai.008G028500 // Gorai.005G130900 // Gorai.010G081200 // Gorai.008G031300 // Gorai.006G049000 // Gorai.002G058700 // Gorai.009G418200 // Gorai.008G224000 // Gorai.005G168100 // Gorai.013G033200 // Gorai.009G246400 // Gorai.004G256400 // Gorai.004G010100 // Gorai.003G138600 // Gorai.004G142900 // Gorai.012G146500 // Gorai.001G250000 // Gorai.013G025700 // Gorai.008G216000 // Gorai.010G050900 // Gorai.006G271800 // Gorai.009G224800 // Gorai.008G113000 // Gorai.013G261300 // Gorai.005G247300 // Gorai.005G061200 // Gorai.005G252400 // Gorai.004G210600 // Gorai.007G150900 // Gorai.009G194500 // Gorai.009G115600 // Gorai.007G086400 // Gorai.013G241600 // Gorai.011G056700 // Gorai.011G292200 // Gorai.011G139100 // Gorai.013G154100 // Gorai.013G068300 // Gorai.013G037600 // Gorai.007G147600 // Gorai.004G058600 // Gorai.006G225300 // Gorai.010G108200 // Gorai.005G213300 // Gorai.003G125300 // Gorai.002G123400 // Gorai.010G125700 // Gorai.004G178200 // Gorai.011G280300 // Gorai.009G446300 // Gorai.002G015100 // Gorai.001G256800 // Gorai.002G143400 // Gorai.013G052700 // Gorai.004G100400 // Gorai.002G172300 // Gorai.006G062600 // Gorai.009G103300 // Gorai.009G323300 // Gorai.009G067100 // Gorai.004G263100 // Gorai.008G082900 // Gorai.012G123800 // Gorai.012G147000 // Gorai.004G211800 // Gorai.012G077900 // Gorai.012G076300 // Gorai.009G094600 // Gorai.008G182700 // Gorai.001G179000 // Gorai.005G022700 // Gorai.003G159400 // Gorai.005G242900 // Gorai.011G159000 // Gorai.012G086800 // Gorai.012G154500 // Gorai.007G223000 // Gorai.003G034000 // Gorai.008G235700 </t>
  </si>
  <si>
    <t>intracellular organelle part</t>
  </si>
  <si>
    <t>GO:0044446</t>
  </si>
  <si>
    <t>clathrin-coated vesicle membrane</t>
  </si>
  <si>
    <t>GO:0030665</t>
  </si>
  <si>
    <t>trans-Golgi network transport vesicle</t>
  </si>
  <si>
    <t>GO:0030140</t>
  </si>
  <si>
    <t>trans-Golgi network transport vesicle membrane</t>
  </si>
  <si>
    <t>GO:0012510</t>
  </si>
  <si>
    <t>membrane region</t>
  </si>
  <si>
    <t>GO:0098589</t>
  </si>
  <si>
    <t>clathrin-coated pit</t>
  </si>
  <si>
    <t>GO:0005905</t>
  </si>
  <si>
    <t>organelle part</t>
  </si>
  <si>
    <t>GO:0044422</t>
  </si>
  <si>
    <t xml:space="preserve">// Gorai.004G256400 // Gorai.012G082900 // Gorai.009G418200 // Gorai.006G025300 // Gorai.007G072500 // Gorai.004G012600 // Gorai.004G218600 // Gorai.013G025700 // Gorai.013G033700 </t>
  </si>
  <si>
    <t>proton-transporting V-type ATPase complex</t>
  </si>
  <si>
    <t>GO:0033176</t>
  </si>
  <si>
    <t xml:space="preserve">// Gorai.004G143100 // Gorai.004G062900 // Gorai.011G249300 // Gorai.007G124900 // Gorai.011G099200 // Gorai.009G280300 // Gorai.002G154400 // Gorai.003G126300 // Gorai.013G206800 // Gorai.002G191400 // Gorai.004G090300 // Gorai.005G125900 // Gorai.005G155000 // Gorai.007G038900 // Gorai.004G286500 // Gorai.012G153400 // Gorai.011G080500 // Gorai.007G233100 // Gorai.007G028100 // Gorai.013G017300 // Gorai.010G084100 // Gorai.005G097800 // Gorai.011G167500 // Gorai.005G118100 // Gorai.007G013400 // Gorai.010G108200 // Gorai.009G107300 // Gorai.007G305800 // Gorai.006G194400 // Gorai.003G159300 // Gorai.004G211800 // Gorai.007G174100 // Gorai.001G014100 // Gorai.008G074500 // Gorai.005G078300 // Gorai.010G231600 // Gorai.010G196100 // Gorai.002G254800 // Gorai.009G323300 // Gorai.011G269600 // Gorai.001G248300 // Gorai.004G024500 // Gorai.005G236900 // Gorai.012G083000 // Gorai.006G062600 // Gorai.004G040700 // Gorai.007G147900 // Gorai.009G265100 // Gorai.008G185600 // Gorai.007G300100 // Gorai.009G105000 // Gorai.008G028500 // Gorai.006G060200 // Gorai.001G107600 // Gorai.005G130900 // Gorai.007G119500 // Gorai.010G081200 // Gorai.008G031300 // Gorai.006G049000 // Gorai.002G251600 // Gorai.009G418200 // Gorai.009G158000 // Gorai.008G224000 // Gorai.005G168100 // Gorai.013G033200 // Gorai.009G246400 // Gorai.004G256400 // Gorai.004G010100 // Gorai.006G273500 // Gorai.006G128000 // Gorai.004G142900 // Gorai.012G169700 // Gorai.013G201800 // Gorai.007G299700 // Gorai.005G247300 // Gorai.004G268900 // Gorai.001G250000 // Gorai.013G025700 // Gorai.002G058700 // Gorai.013G129200 // Gorai.008G216000 // Gorai.004G010500 // Gorai.010G050900 // Gorai.006G271800 // Gorai.005G015400 // Gorai.007G061800 // Gorai.009G224800 // Gorai.010G245600 // Gorai.008G113000 // Gorai.003G138600 // Gorai.013G168900 // Gorai.005G010200 // Gorai.004G229100 // Gorai.013G261300 // Gorai.001G075100 // Gorai.010G080800 // Gorai.012G146500 // Gorai.005G051000 // Gorai.004G263100 // Gorai.008G262000 // Gorai.005G061200 // Gorai.005G062000 // Gorai.005G252400 // Gorai.004G210600 // Gorai.007G150900 // Gorai.001G103000 // Gorai.011G245300 // Gorai.008G284100 // Gorai.013G206500 // Gorai.009G194500 // Gorai.001G046200 // Gorai.009G115600 // Gorai.004G060400 // Gorai.007G086400 // Gorai.002G095300 // Gorai.013G241600 // Gorai.011G056700 // Gorai.007G002900 // Gorai.011G292200 // Gorai.009G034300 // Gorai.011G139100 // Gorai.013G154100 // Gorai.001G197800 // Gorai.007G045500 // Gorai.013G068300 // Gorai.009G032000 // Gorai.013G037600 // Gorai.007G147600 // Gorai.007G126400 // Gorai.004G143300 // Gorai.006G104900 // Gorai.004G058600 // Gorai.007G374700 // Gorai.012G016000 // Gorai.004G190800 // Gorai.007G106000 // Gorai.009G139200 // Gorai.005G114900 // Gorai.013G145600 // Gorai.011G026000 // Gorai.010G182000 // Gorai.001G049600 // Gorai.003G125300 // Gorai.006G225300 // Gorai.002G123400 // Gorai.010G125700 // Gorai.004G178200 // Gorai.007G018400 // Gorai.011G280300 // Gorai.013G060000 // Gorai.009G420600 // Gorai.009G313500 // Gorai.003G135600 // Gorai.001G264800 // Gorai.012G154500 // Gorai.001G012500 // Gorai.004G235800 // Gorai.009G446300 // Gorai.002G015100 // Gorai.007G172400 // Gorai.003G136100 // Gorai.008G143200 // Gorai.002G143400 // Gorai.007G127300 // Gorai.012G142800 // Gorai.013G052700 // Gorai.006G238800 // Gorai.011G067900 // Gorai.002G029800 // Gorai.012G147000 // Gorai.009G445800 // Gorai.007G351900 // Gorai.007G085400 // Gorai.002G172300 // Gorai.013G156600 // Gorai.011G094800 // Gorai.008G235200 // Gorai.009G103300 // Gorai.011G278900 // Gorai.005G213300 // Gorai.009G067100 // Gorai.007G301700 // Gorai.005G122300 // Gorai.005G266800 // Gorai.011G133700 // Gorai.008G082900 // Gorai.008G181200 // Gorai.008G233600 // Gorai.011G013000 // Gorai.012G123800 // Gorai.007G242900 // Gorai.009G258700 // Gorai.008G234000 // Gorai.003G059200 // Gorai.006G092900 // Gorai.001G093800 // Gorai.003G141700 // Gorai.008G141100 // Gorai.005G065400 // Gorai.001G248400 // Gorai.013G022900 // Gorai.001G256800 // Gorai.004G046100 // Gorai.006G048500 // Gorai.002G228400 // Gorai.003G099200 // Gorai.013G264800 // Gorai.006G184600 // Gorai.012G077900 // Gorai.006G195800 // Gorai.013G007300 // Gorai.012G076300 // Gorai.009G094600 // Gorai.002G231800 // Gorai.008G182700 // Gorai.001G232500 // Gorai.007G008300 // Gorai.001G179000 // Gorai.001G180900 // Gorai.013G271500 // Gorai.007G100600 // Gorai.008G090300 // Gorai.013G206900 // Gorai.005G022700 // Gorai.004G127700 // Gorai.004G068000 // Gorai.013G045400 // Gorai.003G159400 // Gorai.012G180300 // Gorai.005G242900 // Gorai.011G159000 // Gorai.009G292300 // Gorai.013G061100 // Gorai.007G028900 // Gorai.003G102800 // Gorai.001G053400 // Gorai.012G086800 // Gorai.013G216900 // Gorai.004G033000 // Gorai.004G100400 // Gorai.007G223000 // Gorai.006G246500 // Gorai.003G034000 // Gorai.008G235700 </t>
  </si>
  <si>
    <t>organelle</t>
  </si>
  <si>
    <t>GO:0043226</t>
  </si>
  <si>
    <t>intracellular organelle</t>
  </si>
  <si>
    <t>GO:0043229</t>
  </si>
  <si>
    <t xml:space="preserve">// Gorai.013G017300 // Gorai.009G446300 // Gorai.009G246400 // Gorai.010G050900 // Gorai.004G010100 // Gorai.005G022700 // Gorai.012G076300 // Gorai.006G225300 // Gorai.011G026000 // Gorai.011G292200 // Gorai.012G077900 // Gorai.010G196100 </t>
  </si>
  <si>
    <t>transport vesicle</t>
  </si>
  <si>
    <t>GO:0030133</t>
  </si>
  <si>
    <t>transport vesicle membrane</t>
  </si>
  <si>
    <t>GO:0030658</t>
  </si>
  <si>
    <t xml:space="preserve">// Gorai.013G017300 // Gorai.006G108500 // Gorai.004G290900 // Gorai.012G077900 // Gorai.012G076300 // Gorai.002G164400 // Gorai.011G026000 // Gorai.011G292200 // Gorai.003G157000 // Gorai.010G196100 </t>
  </si>
  <si>
    <t>clathrin coat</t>
  </si>
  <si>
    <t>GO:0030118</t>
  </si>
  <si>
    <t xml:space="preserve">// Gorai.005G247300 // Gorai.012G154500 // Gorai.010G245600 // Gorai.013G037600 // Gorai.008G028500 // Gorai.009G067100 // Gorai.008G031300 // Gorai.005G242900 // Gorai.008G074500 </t>
  </si>
  <si>
    <t>COPI-coated vesicle</t>
  </si>
  <si>
    <t>GO:0030137</t>
  </si>
  <si>
    <t>COPI vesicle coat</t>
  </si>
  <si>
    <t>GO:0030126</t>
  </si>
  <si>
    <t>COPI-coated vesicle membrane</t>
  </si>
  <si>
    <t>GO:0030663</t>
  </si>
  <si>
    <t xml:space="preserve">// Gorai.009G051100 // Gorai.005G267000 // Gorai.008G047600 // Gorai.006G145600 // Gorai.005G062400 // Gorai.009G038100 // Gorai.006G227100 // Gorai.010G110200 // Gorai.006G145700 // Gorai.011G268900 // Gorai.011G194600 // Gorai.007G355800 // Gorai.010G154200 </t>
  </si>
  <si>
    <t>eukaryotic translation initiation factor 3 complex</t>
  </si>
  <si>
    <t>GO:0005852</t>
  </si>
  <si>
    <t xml:space="preserve">// Gorai.007G045500 // Gorai.013G129200 // Gorai.006G273500 // Gorai.007G147600 // Gorai.004G143300 // Gorai.012G153400 // Gorai.007G028100 // Gorai.013G168900 // Gorai.005G114900 // Gorai.010G182000 // Gorai.007G002900 // Gorai.005G015400 // Gorai.010G108200 // Gorai.009G313500 // Gorai.008G113000 // Gorai.011G280300 // Gorai.001G232500 // Gorai.001G179000 // Gorai.012G146500 // Gorai.013G206900 // Gorai.007G305800 // Gorai.012G083000 // Gorai.008G141100 // Gorai.013G206800 // Gorai.013G052700 // Gorai.005G122300 // Gorai.005G252400 // Gorai.001G053400 // Gorai.011G013000 // Gorai.008G235700 // Gorai.008G224000 </t>
  </si>
  <si>
    <t>endoplasmic reticulum</t>
  </si>
  <si>
    <t>GO:0005783</t>
  </si>
  <si>
    <t xml:space="preserve">// Gorai.005G168100 // Gorai.012G123800 // Gorai.006G108500 // Gorai.009G246400 // Gorai.004G256400 // Gorai.004G010100 // Gorai.009G418200 // Gorai.006G025300 // Gorai.013G037600 // Gorai.007G147600 // Gorai.005G242900 // Gorai.008G218700 // Gorai.011G077300 // Gorai.006G225300 // Gorai.004G218600 // Gorai.012G077900 // Gorai.013G025700 // Gorai.013G033700 // Gorai.004G139500 // Gorai.013G017300 // Gorai.010G050900 // Gorai.012G082900 // Gorai.010G245600 // Gorai.009G407600 // Gorai.004G290900 // Gorai.010G108200 // Gorai.008G287400 // Gorai.012G076300 // Gorai.011G280300 // Gorai.008G074500 // Gorai.004G012600 // Gorai.001G179000 // Gorai.009G446300 // Gorai.005G247300 // Gorai.002G143400 // Gorai.007G072500 // Gorai.005G022700 // Gorai.008G031300 // Gorai.011G120300 // Gorai.004G018200 // Gorai.007G049400 // Gorai.013G213000 // Gorai.002G172300 // Gorai.009G132800 // Gorai.008G229700 // Gorai.011G002600 // Gorai.003G109000 // Gorai.011G026000 // Gorai.003G157000 // Gorai.012G086800 // Gorai.012G154500 // Gorai.008G028500 // Gorai.009G067100 // Gorai.003G034000 // Gorai.006G099000 // Gorai.013G241600 // Gorai.008G199000 // Gorai.010G081200 // Gorai.005G201500 // Gorai.002G164400 // Gorai.011G292200 // Gorai.010G196100 // Gorai.009G269100 // Gorai.009G119300 // Gorai.008G224000 </t>
  </si>
  <si>
    <t xml:space="preserve">// Gorai.004G211800 // Gorai.009G194500 // Gorai.009G115600 // Gorai.005G097800 // Gorai.003G126300 // Gorai.007G106000 // Gorai.002G123400 // Gorai.012G147000 // Gorai.010G125700 // Gorai.009G224800 // Gorai.007G086400 // Gorai.004G210600 // Gorai.009G094600 // Gorai.003G159400 // Gorai.003G159300 // Gorai.007G351900 // Gorai.006G049000 // Gorai.005G118100 // Gorai.013G261300 </t>
  </si>
  <si>
    <t>polymeric cytoskeletal fiber</t>
  </si>
  <si>
    <t>GO:0099513</t>
  </si>
  <si>
    <t>supramolecular fiber</t>
  </si>
  <si>
    <t>GO:0099512</t>
  </si>
  <si>
    <t>microtubule</t>
  </si>
  <si>
    <t>GO:0005874</t>
  </si>
  <si>
    <t xml:space="preserve">// Gorai.004G062900 // Gorai.011G249300 // Gorai.011G099200 // Gorai.002G154400 // Gorai.003G126300 // Gorai.002G191400 // Gorai.004G090300 // Gorai.007G038900 // Gorai.005G097800 // Gorai.005G118100 // Gorai.007G374700 // Gorai.009G107300 // Gorai.006G194400 // Gorai.003G159300 // Gorai.004G211800 // Gorai.007G174100 // Gorai.001G014100 // Gorai.005G078300 // Gorai.010G231600 // Gorai.007G106000 // Gorai.001G248300 // Gorai.005G062000 // Gorai.005G236900 // Gorai.004G040700 // Gorai.007G147900 // Gorai.009G034300 // Gorai.007G300100 // Gorai.009G105000 // Gorai.006G128000 // Gorai.006G060200 // Gorai.001G107600 // Gorai.005G130900 // Gorai.007G119500 // Gorai.006G049000 // Gorai.002G251600 // Gorai.009G158000 // Gorai.013G154100 // Gorai.013G033200 // Gorai.005G010200 // Gorai.003G138600 // Gorai.004G142900 // Gorai.012G169700 // Gorai.013G201800 // Gorai.004G268900 // Gorai.001G250000 // Gorai.004G010500 // Gorai.006G271800 // Gorai.007G061800 // Gorai.009G224800 // Gorai.004G229100 // Gorai.013G261300 // Gorai.001G075100 // Gorai.010G080800 // Gorai.005G051000 // Gorai.011G133700 // Gorai.008G262000 // Gorai.005G061200 // Gorai.007G127300 // Gorai.004G210600 // Gorai.007G150900 // Gorai.001G103000 // Gorai.008G284100 // Gorai.002G095300 // Gorai.009G194500 // Gorai.001G046200 // Gorai.009G115600 // Gorai.004G060400 // Gorai.007G086400 // Gorai.011G056700 // Gorai.008G143200 // Gorai.001G197800 // Gorai.013G068300 // Gorai.007G126400 // Gorai.004G058600 // Gorai.012G016000 // Gorai.004G190800 // Gorai.009G139200 // Gorai.013G145600 // Gorai.001G049600 // Gorai.003G125300 // Gorai.002G123400 // Gorai.010G125700 // Gorai.007G299700 // Gorai.007G018400 // Gorai.007G172400 // Gorai.013G060000 // Gorai.009G420600 // Gorai.003G135600 // Gorai.001G264800 // Gorai.003G136100 // Gorai.012G142800 // Gorai.006G238800 // Gorai.002G254800 // Gorai.009G445800 // Gorai.007G351900 // Gorai.011G167500 // Gorai.011G094800 // Gorai.009G103300 // Gorai.011G278900 // Gorai.007G301700 // Gorai.004G263100 // Gorai.008G181200 // Gorai.007G242900 // Gorai.009G258700 // Gorai.008G234000 // Gorai.006G092900 // Gorai.001G093800 // Gorai.003G141700 // Gorai.012G147000 // Gorai.001G248400 // Gorai.013G022900 // Gorai.006G048500 // Gorai.002G228400 // Gorai.003G099200 // Gorai.013G264800 // Gorai.006G184600 // Gorai.007G233100 // Gorai.006G195800 // Gorai.013G007300 // Gorai.009G094600 // Gorai.002G231800 // Gorai.007G008300 // Gorai.001G180900 // Gorai.013G271500 // Gorai.008G090300 // Gorai.011G245300 // Gorai.004G127700 // Gorai.004G068000 // Gorai.013G045400 // Gorai.003G159400 // Gorai.011G159000 // Gorai.009G292300 // Gorai.011G067900 // Gorai.013G156600 // Gorai.013G216900 // Gorai.004G033000 // Gorai.006G246500 </t>
  </si>
  <si>
    <t>non-membrane-bounded organelle</t>
  </si>
  <si>
    <t>GO:0043228</t>
  </si>
  <si>
    <t>intracellular non-membrane-bounded organelle</t>
  </si>
  <si>
    <t>GO:0043232</t>
  </si>
  <si>
    <t xml:space="preserve">// Gorai.011G055300 // Gorai.009G272200 // Gorai.009G152300 // Gorai.010G009100 // Gorai.006G090500 // Gorai.003G008300 // Gorai.007G068200 // Gorai.002G126700 // Gorai.013G223200 // Gorai.006G122000 // Gorai.010G089600 // Gorai.011G048700 // Gorai.010G173100 </t>
  </si>
  <si>
    <t>proteasome core complex, alpha-subunit complex</t>
  </si>
  <si>
    <t>GO:0019773</t>
  </si>
  <si>
    <t xml:space="preserve">// Gorai.013G017300 // Gorai.008G216000 // Gorai.006G062600 // Gorai.005G247300 // Gorai.012G154500 // Gorai.010G245600 // Gorai.013G037600 // Gorai.008G028500 // Gorai.009G067100 // Gorai.012G077900 // Gorai.004G178200 // Gorai.012G076300 // Gorai.004G286500 // Gorai.011G026000 // Gorai.008G031300 // Gorai.005G242900 // Gorai.011G292200 // Gorai.010G196100 // Gorai.008G074500 // Gorai.011G139100 </t>
  </si>
  <si>
    <t>Golgi apparatus</t>
  </si>
  <si>
    <t>GO:0005794</t>
  </si>
  <si>
    <t>Golgi apparatus part</t>
  </si>
  <si>
    <t>GO:0044431</t>
  </si>
  <si>
    <t xml:space="preserve">// Gorai.013G017300 // Gorai.005G247300 // Gorai.012G154500 // Gorai.010G245600 // Gorai.013G037600 // Gorai.008G028500 // Gorai.009G067100 // Gorai.012G077900 // Gorai.012G076300 // Gorai.011G026000 // Gorai.008G031300 // Gorai.005G242900 // Gorai.011G292200 // Gorai.008G074500 // Gorai.010G196100 </t>
  </si>
  <si>
    <t>Golgi-associated vesicle</t>
  </si>
  <si>
    <t>GO:0005798</t>
  </si>
  <si>
    <t>Golgi-associated vesicle membrane</t>
  </si>
  <si>
    <t>GO:0030660</t>
  </si>
  <si>
    <t xml:space="preserve">// Gorai.005G168100 // Gorai.012G123800 // Gorai.009G246400 // Gorai.004G256400 // Gorai.004G010100 // Gorai.013G037600 // Gorai.009G323300 // Gorai.011G026000 // Gorai.006G225300 // Gorai.013G025700 // Gorai.013G017300 // Gorai.010G050900 // Gorai.012G154500 // Gorai.010G245600 // Gorai.007G013400 // Gorai.012G077900 // Gorai.012G076300 // Gorai.008G182700 // Gorai.008G074500 // Gorai.010G196100 // Gorai.009G446300 // Gorai.002G015100 // Gorai.005G247300 // Gorai.001G256800 // Gorai.002G143400 // Gorai.005G022700 // Gorai.008G082900 // Gorai.004G100400 // Gorai.005G242900 // Gorai.002G172300 // Gorai.006G062600 // Gorai.012G086800 // Gorai.009G418200 // Gorai.008G028500 // Gorai.005G213300 // Gorai.009G067100 // Gorai.013G241600 // Gorai.010G081200 // Gorai.008G031300 // Gorai.011G292200 // Gorai.003G034000 // Gorai.007G223000 </t>
  </si>
  <si>
    <t>organelle membrane</t>
  </si>
  <si>
    <t>GO:0031090</t>
  </si>
  <si>
    <t xml:space="preserve">// Gorai.004G062900 // Gorai.011G099200 // Gorai.011G084700 // Gorai.002G154400 // Gorai.002G191400 // Gorai.004G090300 // Gorai.007G038900 // Gorai.007G374700 // Gorai.009G107300 // Gorai.006G194400 // Gorai.007G174100 // Gorai.005G078300 // Gorai.010G231600 // Gorai.001G248300 // Gorai.005G062000 // Gorai.005G236900 // Gorai.004G040700 // Gorai.007G147900 // Gorai.009G105000 // Gorai.006G128000 // Gorai.006G060200 // Gorai.001G107600 // Gorai.005G130900 // Gorai.005G051000 // Gorai.002G251600 // Gorai.009G158000 // Gorai.005G010200 // Gorai.012G169700 // Gorai.013G201800 // Gorai.004G268900 // Gorai.004G010500 // Gorai.006G271800 // Gorai.007G061800 // Gorai.004G229100 // Gorai.001G075100 // Gorai.010G080800 // Gorai.011G133700 // Gorai.008G262000 // Gorai.007G127300 // Gorai.001G103000 // Gorai.008G284100 // Gorai.002G095300 // Gorai.001G046200 // Gorai.004G060400 // Gorai.011G056700 // Gorai.008G143200 // Gorai.001G197800 // Gorai.007G126400 // Gorai.004G058600 // Gorai.004G190800 // Gorai.009G139200 // Gorai.013G145600 // Gorai.001G049600 // Gorai.007G299700 // Gorai.007G018400 // Gorai.007G172400 // Gorai.013G060000 // Gorai.009G420600 // Gorai.001G264800 // Gorai.003G136100 // Gorai.009G334100 // Gorai.012G142800 // Gorai.006G238800 // Gorai.009G445800 // Gorai.011G167500 // Gorai.011G094800 // Gorai.011G278900 // Gorai.007G301700 // Gorai.004G263100 // Gorai.008G181200 // Gorai.007G242900 // Gorai.009G258700 // Gorai.001G248400 // Gorai.006G092900 // Gorai.001G093800 // Gorai.003G141700 // Gorai.007G119500 // Gorai.008G234000 // Gorai.006G048500 // Gorai.002G228400 // Gorai.003G099200 // Gorai.011G249300 // Gorai.006G184600 // Gorai.006G195800 // Gorai.013G007300 // Gorai.002G231800 // Gorai.007G008300 // Gorai.001G180900 // Gorai.013G271500 // Gorai.008G090300 // Gorai.011G245300 // Gorai.004G127700 // Gorai.004G068000 // Gorai.013G045400 // Gorai.011G159000 // Gorai.009G292300 // Gorai.011G067900 // Gorai.013G156600 // Gorai.013G216900 // Gorai.004G033000 // Gorai.006G246500 </t>
  </si>
  <si>
    <t>intracellular ribonucleoprotein complex</t>
  </si>
  <si>
    <t>GO:0030529</t>
  </si>
  <si>
    <t>ribonucleoprotein complex</t>
  </si>
  <si>
    <t>GO:1990904</t>
  </si>
  <si>
    <t xml:space="preserve">// Gorai.011G067400 // Gorai.009G152300 // Gorai.004G286500 // Gorai.011G026000 // Gorai.011G077300 // Gorai.012G155900 // Gorai.004G218600 // Gorai.007G233100 // Gorai.007G355800 // Gorai.007G127400 // Gorai.013G017300 // Gorai.009G051100 // Gorai.006G240900 // Gorai.010G245600 // Gorai.009G407600 // Gorai.010G108200 // Gorai.005G267000 // Gorai.009G038100 // Gorai.010G089600 // Gorai.001G014100 // Gorai.008G074500 // Gorai.008G229700 // Gorai.010G196100 // Gorai.006G227100 // Gorai.003G109000 // Gorai.011G120300 // Gorai.003G008700 // Gorai.002G030800 // Gorai.007G049400 // Gorai.009G076000 // Gorai.007G300100 // Gorai.009G034300 // Gorai.010G216500 // Gorai.008G028500 // Gorai.010G173100 // Gorai.010G081200 // Gorai.008G031300 // Gorai.002G058700 // Gorai.009G418200 // Gorai.008G224000 // Gorai.005G168100 // Gorai.011G245600 // Gorai.006G108500 // Gorai.009G246400 // Gorai.004G256400 // Gorai.004G010100 // Gorai.005G062400 // Gorai.004G142900 // Gorai.003G008300 // Gorai.001G250000 // Gorai.013G025700 // Gorai.008G216000 // Gorai.010G050900 // Gorai.012G154500 // Gorai.013G211700 // Gorai.006G090500 // Gorai.008G205500 // Gorai.008G287400 // Gorai.007G307000 // Gorai.008G242900 // Gorai.003G138600 // Gorai.004G012600 // Gorai.006G012900 // Gorai.005G247300 // Gorai.007G072500 // Gorai.005G061200 // Gorai.004G018200 // Gorai.007G150900 // Gorai.011G043400 // Gorai.011G002600 // Gorai.009G269100 // Gorai.006G025300 // Gorai.003G157000 // Gorai.001G237900 // Gorai.013G241600 // Gorai.011G292200 // Gorai.010G154200 // Gorai.011G139100 // Gorai.013G154100 // Gorai.011G229600 // Gorai.013G068300 // Gorai.006G145600 // Gorai.013G255200 // Gorai.013G037600 // Gorai.007G147600 // Gorai.013G033200 // Gorai.005G242900 // Gorai.006G225300 // Gorai.012G016000 // Gorai.013G033700 // Gorai.002G199200 // Gorai.012G082900 // Gorai.003G125300 // Gorai.004G290900 // Gorai.004G178200 // Gorai.011G280300 // Gorai.013G261200 // Gorai.005G088700 // Gorai.008G199000 // Gorai.006G135700 // Gorai.002G143400 // Gorai.010G009100 // Gorai.001G216400 // Gorai.002G172300 // Gorai.009G132800 // Gorai.012G002900 // Gorai.004G139500 // Gorai.013G223200 // Gorai.009G103300 // Gorai.006G210400 // Gorai.005G043600 // Gorai.004G040900 // Gorai.009G067100 // Gorai.002G126700 // Gorai.005G201500 // Gorai.004G223800 // Gorai.012G086800 // Gorai.012G123800 // Gorai.009G446300 // Gorai.008G047600 // Gorai.007G068200 // Gorai.013G120600 // Gorai.012G171900 // Gorai.008G218700 // Gorai.011G268900 // Gorai.006G122000 // Gorai.011G048700 // Gorai.009G283900 // Gorai.013G129600 // Gorai.011G055300 // Gorai.009G272200 // Gorai.007G106000 // Gorai.012G077900 // Gorai.009G302200 // Gorai.012G076300 // Gorai.010G110200 // Gorai.011G194600 // Gorai.005G079300 // Gorai.006G145700 // Gorai.001G179000 // Gorai.002G243100 // Gorai.005G022700 // Gorai.011G117900 // Gorai.002G164400 // Gorai.006G158500 // Gorai.003G105100 // Gorai.013G213000 // Gorai.002G192400 // Gorai.004G260100 // Gorai.001G173600 // Gorai.006G099000 // Gorai.009G119300 // Gorai.001G267100 // Gorai.003G034000 </t>
  </si>
  <si>
    <t xml:space="preserve">// Gorai.013G017300 // Gorai.009G446300 // Gorai.009G246400 // Gorai.010G050900 // Gorai.004G010100 // Gorai.010G245600 // Gorai.011G026000 // Gorai.013G037600 // Gorai.008G028500 // Gorai.009G067100 // Gorai.005G022700 // Gorai.012G154500 // Gorai.012G076300 // Gorai.005G242900 // Gorai.008G031300 // Gorai.005G247300 // Gorai.011G292200 // Gorai.012G077900 // Gorai.008G074500 // Gorai.006G225300 // Gorai.010G196100 </t>
  </si>
  <si>
    <t>coated vesicle</t>
  </si>
  <si>
    <t>GO:0030135</t>
  </si>
  <si>
    <t>cytoplasmic vesicle</t>
  </si>
  <si>
    <t>GO:0031410</t>
  </si>
  <si>
    <t>intracellular vesicle</t>
  </si>
  <si>
    <t>GO:0097708</t>
  </si>
  <si>
    <t>membrane-bounded vesicle</t>
  </si>
  <si>
    <t>GO:0031988</t>
  </si>
  <si>
    <t>vesicle</t>
  </si>
  <si>
    <t>GO:0031982</t>
  </si>
  <si>
    <t xml:space="preserve">// Gorai.005G168100 // Gorai.009G246400 // Gorai.004G256400 // Gorai.004G010100 // Gorai.013G037600 // Gorai.009G323300 // Gorai.011G026000 // Gorai.006G225300 // Gorai.013G025700 // Gorai.013G017300 // Gorai.010G050900 // Gorai.012G154500 // Gorai.010G245600 // Gorai.012G077900 // Gorai.012G076300 // Gorai.008G182700 // Gorai.008G074500 // Gorai.010G196100 // Gorai.009G446300 // Gorai.002G015100 // Gorai.005G247300 // Gorai.001G256800 // Gorai.005G022700 // Gorai.008G082900 // Gorai.004G100400 // Gorai.005G242900 // Gorai.002G172300 // Gorai.006G062600 // Gorai.012G086800 // Gorai.009G418200 // Gorai.008G028500 // Gorai.005G213300 // Gorai.009G067100 // Gorai.008G031300 // Gorai.011G292200 // Gorai.007G223000 </t>
  </si>
  <si>
    <t>bounding membrane of organelle</t>
  </si>
  <si>
    <t>GO:0098588</t>
  </si>
  <si>
    <t>cytoplasmic vesicle membrane</t>
  </si>
  <si>
    <t>GO:0030659</t>
  </si>
  <si>
    <t>vesicle membrane</t>
  </si>
  <si>
    <t>GO:0012506</t>
  </si>
  <si>
    <t>coated vesicle membrane</t>
  </si>
  <si>
    <t>GO:0030662</t>
  </si>
  <si>
    <t>cytoplasmic vesicle part</t>
  </si>
  <si>
    <t>GO:0044433</t>
  </si>
  <si>
    <t>cytoplasmic, membrane-bounded vesicle</t>
  </si>
  <si>
    <t>GO:0016023</t>
  </si>
  <si>
    <t>vesicle coat</t>
  </si>
  <si>
    <t>GO:0030120</t>
  </si>
  <si>
    <t xml:space="preserve">// Gorai.004G062900 // Gorai.011G099200 // Gorai.002G154400 // Gorai.002G191400 // Gorai.004G090300 // Gorai.007G038900 // Gorai.007G374700 // Gorai.009G107300 // Gorai.006G194400 // Gorai.007G174100 // Gorai.005G078300 // Gorai.010G231600 // Gorai.001G248300 // Gorai.005G062000 // Gorai.005G236900 // Gorai.004G040700 // Gorai.007G147900 // Gorai.009G105000 // Gorai.006G128000 // Gorai.006G060200 // Gorai.001G107600 // Gorai.005G130900 // Gorai.005G051000 // Gorai.002G251600 // Gorai.009G158000 // Gorai.005G010200 // Gorai.012G169700 // Gorai.013G201800 // Gorai.004G268900 // Gorai.004G010500 // Gorai.006G271800 // Gorai.007G061800 // Gorai.004G229100 // Gorai.001G075100 // Gorai.010G080800 // Gorai.011G133700 // Gorai.008G262000 // Gorai.007G127300 // Gorai.001G103000 // Gorai.008G284100 // Gorai.002G095300 // Gorai.001G046200 // Gorai.004G060400 // Gorai.011G056700 // Gorai.008G143200 // Gorai.001G197800 // Gorai.007G126400 // Gorai.004G058600 // Gorai.004G190800 // Gorai.009G139200 // Gorai.013G145600 // Gorai.001G049600 // Gorai.007G299700 // Gorai.007G018400 // Gorai.007G172400 // Gorai.013G060000 // Gorai.009G420600 // Gorai.001G264800 // Gorai.003G136100 // Gorai.012G142800 // Gorai.006G238800 // Gorai.009G445800 // Gorai.011G167500 // Gorai.011G094800 // Gorai.011G278900 // Gorai.007G301700 // Gorai.004G263100 // Gorai.008G181200 // Gorai.007G242900 // Gorai.009G258700 // Gorai.001G248400 // Gorai.006G092900 // Gorai.001G093800 // Gorai.003G141700 // Gorai.007G119500 // Gorai.008G234000 // Gorai.006G048500 // Gorai.002G228400 // Gorai.003G099200 // Gorai.011G249300 // Gorai.006G184600 // Gorai.006G195800 // Gorai.013G007300 // Gorai.002G231800 // Gorai.007G008300 // Gorai.001G180900 // Gorai.013G271500 // Gorai.008G090300 // Gorai.011G245300 // Gorai.004G127700 // Gorai.004G068000 // Gorai.013G045400 // Gorai.011G159000 // Gorai.009G292300 // Gorai.011G067900 // Gorai.013G156600 // Gorai.013G216900 // Gorai.004G033000 // Gorai.006G246500 </t>
  </si>
  <si>
    <t>ribosome</t>
  </si>
  <si>
    <t>GO:0005840</t>
  </si>
  <si>
    <t xml:space="preserve">// Gorai.005G168100 // Gorai.009G246400 // Gorai.004G256400 // Gorai.004G010100 // Gorai.013G037600 // Gorai.009G323300 // Gorai.011G026000 // Gorai.006G225300 // Gorai.013G025700 // Gorai.013G017300 // Gorai.010G050900 // Gorai.012G154500 // Gorai.010G245600 // Gorai.012G077900 // Gorai.012G076300 // Gorai.008G182700 // Gorai.008G074500 // Gorai.010G196100 // Gorai.009G446300 // Gorai.002G015100 // Gorai.005G247300 // Gorai.001G256800 // Gorai.005G022700 // Gorai.008G082900 // Gorai.004G100400 // Gorai.005G242900 // Gorai.002G172300 // Gorai.012G086800 // Gorai.009G418200 // Gorai.008G028500 // Gorai.005G213300 // Gorai.009G067100 // Gorai.008G031300 // Gorai.011G292200 // Gorai.007G223000 </t>
  </si>
  <si>
    <t>whole membrane</t>
  </si>
  <si>
    <t>GO:0098805</t>
  </si>
  <si>
    <t xml:space="preserve">// Gorai.006G108500 // Gorai.009G246400 // Gorai.004G010100 // Gorai.013G037600 // Gorai.011G026000 // Gorai.011G077300 // Gorai.006G225300 // Gorai.013G017300 // Gorai.010G050900 // Gorai.012G154500 // Gorai.010G245600 // Gorai.004G290900 // Gorai.012G077900 // Gorai.008G287400 // Gorai.012G076300 // Gorai.008G074500 // Gorai.010G196100 // Gorai.009G446300 // Gorai.005G247300 // Gorai.005G022700 // Gorai.008G218700 // Gorai.005G242900 // Gorai.009G132800 // Gorai.008G028500 // Gorai.009G067100 // Gorai.006G099000 // Gorai.008G031300 // Gorai.002G164400 // Gorai.011G292200 // Gorai.003G157000 </t>
  </si>
  <si>
    <t>membrane coat</t>
  </si>
  <si>
    <t>GO:0030117</t>
  </si>
  <si>
    <t>coated membrane</t>
  </si>
  <si>
    <t>GO:0048475</t>
  </si>
  <si>
    <t xml:space="preserve">// Gorai.009G152300 // Gorai.003G008300 // Gorai.007G068200 // Gorai.006G122000 // Gorai.011G048700 // Gorai.009G283900 // Gorai.013G129600 // Gorai.011G055300 // Gorai.006G240900 // Gorai.009G272200 // Gorai.013G211700 // Gorai.006G090500 // Gorai.007G307000 // Gorai.005G088700 // Gorai.010G173100 // Gorai.010G009100 // Gorai.002G192400 // Gorai.010G089600 // Gorai.013G223200 // Gorai.005G043600 // Gorai.004G040900 // Gorai.001G173600 // Gorai.002G126700 // Gorai.001G267100 </t>
  </si>
  <si>
    <t>proteasome core complex</t>
  </si>
  <si>
    <t>GO:0005839</t>
  </si>
  <si>
    <t xml:space="preserve">// Gorai.009G246400 // Gorai.004G010100 // Gorai.006G273500 // Gorai.013G037600 // Gorai.007G147600 // Gorai.004G143300 // Gorai.007G045500 // Gorai.005G242900 // Gorai.004G286500 // Gorai.012G153400 // Gorai.005G247300 // Gorai.012G077900 // Gorai.007G028100 // Gorai.013G168900 // Gorai.013G017300 // Gorai.008G216000 // Gorai.005G114900 // Gorai.010G050900 // Gorai.010G182000 // Gorai.007G002900 // Gorai.005G015400 // Gorai.013G129200 // Gorai.006G225300 // Gorai.010G108200 // Gorai.004G178200 // Gorai.012G076300 // Gorai.007G305800 // Gorai.008G113000 // Gorai.011G280300 // Gorai.001G232500 // Gorai.008G074500 // Gorai.013G206800 // Gorai.001G179000 // Gorai.009G446300 // Gorai.012G146500 // Gorai.010G196100 // Gorai.002G058700 // Gorai.013G206900 // Gorai.013G052700 // Gorai.012G083000 // Gorai.008G141100 // Gorai.009G313500 // Gorai.007G049400 // Gorai.005G022700 // Gorai.006G062600 // Gorai.011G026000 // Gorai.005G252400 // Gorai.001G053400 // Gorai.012G154500 // Gorai.008G028500 // Gorai.011G013000 // Gorai.009G067100 // Gorai.005G122300 // Gorai.010G245600 // Gorai.008G031300 // Gorai.011G292200 // Gorai.008G224000 // Gorai.008G235700 // Gorai.011G139100 </t>
  </si>
  <si>
    <t>endomembrane system</t>
  </si>
  <si>
    <t>GO:0012505</t>
  </si>
  <si>
    <t xml:space="preserve">// Gorai.012G055000 // Gorai.002G154400 // Gorai.013G216000 // Gorai.001G027900 // Gorai.004G257100 // Gorai.003G086500 // Gorai.012G153400 // Gorai.011G167500 // Gorai.007G028100 // Gorai.009G051100 // Gorai.010G084100 // Gorai.005G097800 // Gorai.012G076000 // Gorai.007G013400 // Gorai.007G057400 // Gorai.003G159300 // Gorai.010G089600 // Gorai.008G074500 // Gorai.011G094800 // Gorai.005G236900 // Gorai.008G113000 // Gorai.010G091000 // Gorai.008G185600 // Gorai.008G199600 // Gorai.006G128000 // Gorai.010G173100 // Gorai.006G012900 // Gorai.013G033200 // Gorai.009G246400 // Gorai.003G138600 // Gorai.011G077300 // Gorai.013G025700 // Gorai.004G010500 // Gorai.006G271800 // Gorai.005G015400 // Gorai.007G355800 // Gorai.012G023300 // Gorai.004G229100 // Gorai.010G080800 // Gorai.005G247300 // Gorai.007G127300 // Gorai.004G210600 // Gorai.003G101700 // Gorai.006G191200 // Gorai.008G284100 // Gorai.001G046200 // Gorai.004G157100 // Gorai.010G154200 // Gorai.003G097000 // Gorai.004G058600 // Gorai.013G145600 // Gorai.010G182000 // Gorai.004G290900 // Gorai.010G125700 // Gorai.013G060000 // Gorai.001G032300 // Gorai.005G088700 // Gorai.005G266800 // Gorai.009G334100 // Gorai.011G080500 // Gorai.002G029800 // Gorai.008G141100 // Gorai.007G085400 // Gorai.002G172300 // Gorai.009G132800 // Gorai.005G078300 // Gorai.008G235200 // Gorai.012G161500 // Gorai.006G227100 // Gorai.009G258700 // Gorai.008G047600 // Gorai.003G141700 // Gorai.007G119500 // Gorai.008G234000 // Gorai.013G129600 // Gorai.009G094600 // Gorai.010G110200 // Gorai.011G194600 // Gorai.011G283700 // Gorai.007G100600 // Gorai.004G127700 // Gorai.013G213000 // Gorai.002G192400 // Gorai.009G028100 // Gorai.008G297000 // Gorai.013G028900 // Gorai.013G216900 // Gorai.004G033000 // Gorai.004G095400 // Gorai.007G223000 // Gorai.008G235700 // Gorai.003G126300 // Gorai.009G152300 // Gorai.004G090300 // Gorai.005G165500 // Gorai.007G147900 // Gorai.008G242900 // Gorai.006G240900 // Gorai.007G002900 // Gorai.007G374700 // Gorai.009G107300 // Gorai.009G038100 // Gorai.006G194400 // Gorai.007G174100 // Gorai.007G106000 // Gorai.012G155500 // Gorai.001G248300 // Gorai.004G040700 // Gorai.001G204700 // Gorai.011G067400 // Gorai.007G004200 // Gorai.003G109000 // Gorai.001G107600 // Gorai.002G251600 // Gorai.008G224000 // Gorai.013G154100 // Gorai.006G273500 // Gorai.004G142900 // Gorai.006G225300 // Gorai.008G216000 // Gorai.010G050900 // Gorai.008G205500 // Gorai.008G287400 // Gorai.007G307000 // Gorai.008G134700 // Gorai.004G262600 // Gorai.013G261300 // Gorai.001G075100 // Gorai.005G252400 // Gorai.007G150900 // Gorai.002G243100 // Gorai.004G060400 // Gorai.011G056700 // Gorai.011G292200 // Gorai.011G139100 // Gorai.001G197800 // Gorai.012G155900 // Gorai.006G145600 // Gorai.009G032000 // Gorai.013G168900 // Gorai.009G139200 // Gorai.002G199200 // Gorai.002G211800 // Gorai.008G044900 // Gorai.007G018400 // Gorai.011G280300 // Gorai.004G235800 // Gorai.007G172400 // Gorai.008G143200 // Gorai.002G015100 // Gorai.003G136100 // Gorai.002G143400 // Gorai.013G052700 // Gorai.013G061100 // Gorai.009G445800 // Gorai.004G100400 // Gorai.007G039600 // Gorai.012G002900 // Gorai.009G103300 // Gorai.004G040900 // Gorai.005G213300 // Gorai.005G107900 // Gorai.005G201500 // Gorai.008G181200 // Gorai.004G223800 // Gorai.007G242900 // Gorai.003G059200 // Gorai.006G092900 // Gorai.001G093800 // Gorai.002G254800 // Gorai.007G068200 // Gorai.012G171900 // Gorai.008G218700 // Gorai.011G048700 // Gorai.009G283900 // Gorai.001G211500 // Gorai.006G195800 // Gorai.010G196100 // Gorai.008G090300 // Gorai.005G022700 // Gorai.004G068000 // Gorai.002G164400 // Gorai.003G105100 // Gorai.005G242900 // Gorai.011G159000 // Gorai.009G292300 // Gorai.007G028900 // Gorai.001G053400 // Gorai.009G418200 // Gorai.011G178800 // Gorai.006G099000 // Gorai.012G142800 // Gorai.006G246500 // Gorai.005G051100 // Gorai.004G143100 // Gorai.011G084700 // Gorai.005G118100 // Gorai.002G191400 // Gorai.009G424300 // Gorai.007G038900 // Gorai.007G127400 // Gorai.013G017300 // Gorai.007G086400 // Gorai.010G245600 // Gorai.012G016000 // Gorai.008G229700 // Gorai.001G014100 // Gorai.004G211800 // Gorai.011G269600 // Gorai.008G066900 // Gorai.005G062000 // Gorai.005G262200 // Gorai.011G120300 // Gorai.003G008700 // Gorai.004G194900 // Gorai.007G049400 // Gorai.009G265100 // Gorai.009G034300 // Gorai.010G081200 // Gorai.008G031300 // Gorai.006G049000 // Gorai.009G158000 // Gorai.005G168100 // Gorai.006G108500 // Gorai.005G010200 // Gorai.006G009900 // Gorai.012G169700 // Gorai.012G154500 // Gorai.006G090500 // Gorai.005G125000 // Gorai.002G126700 // Gorai.011G133700 // Gorai.005G061200 // Gorai.008G082900 // Gorai.004G018200 // Gorai.001G103000 // Gorai.013G206500 // Gorai.009G115600 // Gorai.001G237900 // Gorai.007G045500 // Gorai.013G068300 // Gorai.013G255200 // Gorai.013G037600 // Gorai.007G147600 // Gorai.011G224600 // Gorai.007G126400 // Gorai.006G104900 // Gorai.004G190800 // Gorai.005G114900 // Gorai.005G267000 // Gorai.001G049600 // Gorai.013G129200 // Gorai.004G178200 // Gorai.013G261200 // Gorai.009G420600 // Gorai.001G012500 // Gorai.006G135700 // Gorai.009G280300 // Gorai.007G149800 // Gorai.001G216400 // Gorai.006G238800 // Gorai.012G147000 // Gorai.009G347600 // Gorai.013G206800 // Gorai.013G223200 // Gorai.008G232400 // Gorai.009G067100 // Gorai.007G301700 // Gorai.005G212000 // Gorai.011G260500 // Gorai.002G095300 // Gorai.005G065400 // Gorai.001G248400 // Gorai.008G042800 // Gorai.011G055300 // Gorai.006G048500 // Gorai.002G228400 // Gorai.003G099200 // Gorai.006G184600 // Gorai.012G077900 // Gorai.013G007300 // Gorai.012G076300 // Gorai.004G282200 // Gorai.005G079300 // Gorai.006G145700 // Gorai.001G179000 // Gorai.006G014000 // Gorai.006G158500 // Gorai.012G180300 // Gorai.011G067900 // Gorai.013G156600 // Gorai.001G173600 // Gorai.003G034000 // Gorai.004G062900 // Gorai.011G249300 // Gorai.011G099200 // Gorai.005G125900 // Gorai.005G155000 // Gorai.007G139000 // Gorai.004G286500 // Gorai.011G026000 // Gorai.010G108200 // Gorai.007G305800 // Gorai.010G231600 // Gorai.012G083000 // Gorai.005G122300 // Gorai.009G076000 // Gorai.007G300100 // Gorai.009G105000 // Gorai.008G028500 // Gorai.006G060200 // Gorai.006G175500 // Gorai.005G130900 // Gorai.005G051000 // Gorai.004G256400 // Gorai.004G010100 // Gorai.005G062400 // Gorai.001G016900 // Gorai.011G013000 // Gorai.003G008300 // Gorai.013G201800 // Gorai.004G268900 // Gorai.001G250000 // Gorai.007G061800 // Gorai.013G211700 // Gorai.009G224800 // Gorai.012G086800 // Gorai.005G053200 // Gorai.004G189700 // Gorai.006G118600 // Gorai.005G012900 // Gorai.002G058700 // Gorai.012G146500 // Gorai.008G262000 // Gorai.009G194500 // Gorai.013G241600 // Gorai.011G229600 // Gorai.013G022900 // Gorai.004G143300 // Gorai.013G183000 // Gorai.007G299700 // Gorai.003G125300 // Gorai.002G123400 // Gorai.008G233600 // Gorai.009G313500 // Gorai.003G135600 // Gorai.001G264800 // Gorai.001G256800 // Gorai.010G009100 // Gorai.007G351900 // Gorai.006G062600 // Gorai.006G210400 // Gorai.005G043600 // Gorai.011G278900 // Gorai.010G113200 // Gorai.009G323300 // Gorai.008G199000 // Gorai.004G263100 // Gorai.002G182000 // Gorai.003G157000 // Gorai.012G123800 // Gorai.009G446300 // Gorai.011G268900 // Gorai.006G122000 // Gorai.009G250700 // Gorai.011G117900 // Gorai.004G046100 // Gorai.009G272200 // Gorai.013G264800 // Gorai.007G233100 // Gorai.002G231800 // Gorai.008G182700 // Gorai.001G232500 // Gorai.007G008300 // Gorai.001G180900 // Gorai.013G271500 // Gorai.013G206900 // Gorai.011G245300 // Gorai.013G045400 // Gorai.011G138400 // Gorai.003G159400 // Gorai.004G024500 // Gorai.007G124900 // Gorai.003G102800 // Gorai.001G267100 // Gorai.004G260100 </t>
  </si>
  <si>
    <t xml:space="preserve">// Gorai.002G154400 // Gorai.012G153400 // Gorai.011G077300 // Gorai.007G028100 // Gorai.009G051100 // Gorai.010G084100 // Gorai.005G097800 // Gorai.002G172300 // Gorai.007G013400 // Gorai.003G159300 // Gorai.010G089600 // Gorai.008G074500 // Gorai.011G094800 // Gorai.005G236900 // Gorai.008G113000 // Gorai.010G091000 // Gorai.008G185600 // Gorai.006G128000 // Gorai.010G173100 // Gorai.006G012900 // Gorai.013G033200 // Gorai.009G246400 // Gorai.003G138600 // Gorai.011G080500 // Gorai.013G025700 // Gorai.004G010500 // Gorai.006G271800 // Gorai.005G015400 // Gorai.007G355800 // Gorai.012G023300 // Gorai.004G229100 // Gorai.010G080800 // Gorai.005G247300 // Gorai.007G127300 // Gorai.004G210600 // Gorai.006G191200 // Gorai.008G284100 // Gorai.001G046200 // Gorai.004G157100 // Gorai.010G154200 // Gorai.003G097000 // Gorai.004G058600 // Gorai.013G145600 // Gorai.010G182000 // Gorai.004G290900 // Gorai.010G125700 // Gorai.013G060000 // Gorai.005G088700 // Gorai.005G266800 // Gorai.009G334100 // Gorai.002G029800 // Gorai.008G141100 // Gorai.007G085400 // Gorai.011G167500 // Gorai.009G132800 // Gorai.005G078300 // Gorai.008G235200 // Gorai.012G161500 // Gorai.006G227100 // Gorai.009G258700 // Gorai.008G047600 // Gorai.003G141700 // Gorai.007G119500 // Gorai.008G234000 // Gorai.013G129600 // Gorai.009G094600 // Gorai.010G110200 // Gorai.011G194600 // Gorai.007G100600 // Gorai.004G127700 // Gorai.013G213000 // Gorai.002G192400 // Gorai.009G028100 // Gorai.008G297000 // Gorai.013G028900 // Gorai.013G216900 // Gorai.004G033000 // Gorai.004G095400 // Gorai.007G223000 // Gorai.008G235700 // Gorai.003G126300 // Gorai.009G152300 // Gorai.004G090300 // Gorai.008G242900 // Gorai.006G240900 // Gorai.007G002900 // Gorai.007G374700 // Gorai.009G107300 // Gorai.009G038100 // Gorai.006G194400 // Gorai.007G174100 // Gorai.007G106000 // Gorai.012G155500 // Gorai.001G248300 // Gorai.004G040700 // Gorai.001G204700 // Gorai.011G067400 // Gorai.007G004200 // Gorai.001G107600 // Gorai.002G251600 // Gorai.008G224000 // Gorai.013G154100 // Gorai.006G273500 // Gorai.004G142900 // Gorai.008G216000 // Gorai.010G050900 // Gorai.008G205500 // Gorai.008G287400 // Gorai.007G307000 // Gorai.008G134700 // Gorai.004G262600 // Gorai.013G261300 // Gorai.001G075100 // Gorai.005G252400 // Gorai.007G150900 // Gorai.002G243100 // Gorai.004G060400 // Gorai.011G056700 // Gorai.011G292200 // Gorai.011G139100 // Gorai.001G197800 // Gorai.012G155900 // Gorai.006G145600 // Gorai.009G032000 // Gorai.013G168900 // Gorai.009G139200 // Gorai.002G199200 // Gorai.002G211800 // Gorai.008G044900 // Gorai.007G018400 // Gorai.011G280300 // Gorai.004G235800 // Gorai.007G172400 // Gorai.008G143200 // Gorai.002G015100 // Gorai.003G136100 // Gorai.002G143400 // Gorai.013G052700 // Gorai.013G061100 // Gorai.009G445800 // Gorai.004G100400 // Gorai.008G229700 // Gorai.009G103300 // Gorai.004G040900 // Gorai.005G213300 // Gorai.005G107900 // Gorai.008G082900 // Gorai.008G181200 // Gorai.004G223800 // Gorai.006G104900 // Gorai.003G059200 // Gorai.006G092900 // Gorai.001G093800 // Gorai.002G254800 // Gorai.007G068200 // Gorai.008G218700 // Gorai.011G048700 // Gorai.009G283900 // Gorai.001G211500 // Gorai.006G195800 // Gorai.010G196100 // Gorai.008G090300 // Gorai.005G022700 // Gorai.004G068000 // Gorai.002G164400 // Gorai.003G105100 // Gorai.005G242900 // Gorai.011G159000 // Gorai.009G292300 // Gorai.007G028900 // Gorai.001G053400 // Gorai.012G154500 // Gorai.011G178800 // Gorai.006G099000 // Gorai.012G142800 // Gorai.006G246500 // Gorai.005G051100 // Gorai.004G143100 // Gorai.011G084700 // Gorai.005G118100 // Gorai.002G191400 // Gorai.009G424300 // Gorai.007G038900 // Gorai.007G127400 // Gorai.013G017300 // Gorai.007G086400 // Gorai.010G245600 // Gorai.012G016000 // Gorai.012G002900 // Gorai.001G014100 // Gorai.004G211800 // Gorai.011G269600 // Gorai.008G066900 // Gorai.005G062000 // Gorai.005G262200 // Gorai.003G008700 // Gorai.007G147900 // Gorai.009G265100 // Gorai.009G034300 // Gorai.010G081200 // Gorai.008G031300 // Gorai.006G049000 // Gorai.009G158000 // Gorai.005G168100 // Gorai.006G108500 // Gorai.005G010200 // Gorai.012G169700 // Gorai.009G418200 // Gorai.006G090500 // Gorai.005G125000 // Gorai.002G126700 // Gorai.011G133700 // Gorai.005G061200 // Gorai.001G103000 // Gorai.013G206500 // Gorai.009G115600 // Gorai.001G237900 // Gorai.007G045500 // Gorai.013G068300 // Gorai.013G255200 // Gorai.013G037600 // Gorai.007G147600 // Gorai.007G126400 // Gorai.007G242900 // Gorai.004G190800 // Gorai.005G114900 // Gorai.005G267000 // Gorai.001G049600 // Gorai.013G129200 // Gorai.004G178200 // Gorai.013G261200 // Gorai.009G420600 // Gorai.001G012500 // Gorai.006G135700 // Gorai.009G280300 // Gorai.001G216400 // Gorai.006G238800 // Gorai.012G147000 // Gorai.009G347600 // Gorai.013G206800 // Gorai.013G223200 // Gorai.009G067100 // Gorai.007G301700 // Gorai.005G212000 // Gorai.011G260500 // Gorai.002G095300 // Gorai.005G065400 // Gorai.001G248400 // Gorai.008G042800 // Gorai.011G055300 // Gorai.006G048500 // Gorai.002G228400 // Gorai.003G099200 // Gorai.006G184600 // Gorai.012G077900 // Gorai.013G007300 // Gorai.012G076300 // Gorai.004G282200 // Gorai.005G079300 // Gorai.006G145700 // Gorai.001G179000 // Gorai.006G158500 // Gorai.012G180300 // Gorai.011G067900 // Gorai.013G156600 // Gorai.001G173600 // Gorai.003G034000 // Gorai.004G062900 // Gorai.011G249300 // Gorai.011G099200 // Gorai.005G125900 // Gorai.005G155000 // Gorai.007G139000 // Gorai.004G286500 // Gorai.011G026000 // Gorai.010G108200 // Gorai.007G305800 // Gorai.010G231600 // Gorai.012G083000 // Gorai.005G122300 // Gorai.009G076000 // Gorai.007G300100 // Gorai.009G105000 // Gorai.008G028500 // Gorai.006G060200 // Gorai.006G175500 // Gorai.005G130900 // Gorai.005G051000 // Gorai.004G256400 // Gorai.004G010100 // Gorai.005G062400 // Gorai.001G016900 // Gorai.011G013000 // Gorai.003G008300 // Gorai.013G201800 // Gorai.004G268900 // Gorai.001G250000 // Gorai.007G061800 // Gorai.013G211700 // Gorai.009G224800 // Gorai.012G086800 // Gorai.005G053200 // Gorai.004G189700 // Gorai.006G118600 // Gorai.005G012900 // Gorai.002G058700 // Gorai.012G146500 // Gorai.008G262000 // Gorai.009G194500 // Gorai.013G241600 // Gorai.011G229600 // Gorai.013G022900 // Gorai.004G143300 // Gorai.006G225300 // Gorai.007G299700 // Gorai.003G125300 // Gorai.002G123400 // Gorai.008G233600 // Gorai.009G313500 // Gorai.003G135600 // Gorai.001G264800 // Gorai.001G256800 // Gorai.010G009100 // Gorai.007G351900 // Gorai.006G062600 // Gorai.006G210400 // Gorai.005G043600 // Gorai.011G278900 // Gorai.009G323300 // Gorai.008G199000 // Gorai.004G263100 // Gorai.003G157000 // Gorai.012G123800 // Gorai.009G446300 // Gorai.011G268900 // Gorai.006G122000 // Gorai.011G117900 // Gorai.004G046100 // Gorai.009G272200 // Gorai.013G264800 // Gorai.007G233100 // Gorai.002G231800 // Gorai.008G182700 // Gorai.001G232500 // Gorai.007G008300 // Gorai.001G180900 // Gorai.013G271500 // Gorai.013G206900 // Gorai.011G245300 // Gorai.013G045400 // Gorai.011G138400 // Gorai.003G159400 // Gorai.004G024500 // Gorai.007G124900 // Gorai.003G102800 // Gorai.001G267100 // Gorai.004G260100 </t>
  </si>
  <si>
    <t xml:space="preserve">// Gorai.012G155900 // Gorai.009G152300 // Gorai.003G008300 // Gorai.007G068200 // Gorai.006G122000 // Gorai.011G048700 // Gorai.009G283900 // Gorai.013G129600 // Gorai.011G055300 // Gorai.006G240900 // Gorai.009G272200 // Gorai.013G211700 // Gorai.006G090500 // Gorai.007G307000 // Gorai.005G088700 // Gorai.010G173100 // Gorai.010G009100 // Gorai.002G199200 // Gorai.003G008700 // Gorai.002G192400 // Gorai.010G089600 // Gorai.013G223200 // Gorai.005G043600 // Gorai.004G260100 // Gorai.001G173600 // Gorai.002G126700 // Gorai.001G267100 // Gorai.004G040900 </t>
  </si>
  <si>
    <t>proteasome complex</t>
  </si>
  <si>
    <t>GO:0000502</t>
  </si>
  <si>
    <t xml:space="preserve">// Gorai.012G055000 // Gorai.002G154400 // Gorai.013G216000 // Gorai.001G027900 // Gorai.004G257100 // Gorai.003G086500 // Gorai.012G153400 // Gorai.011G167500 // Gorai.007G028100 // Gorai.009G051100 // Gorai.010G084100 // Gorai.005G097800 // Gorai.012G076000 // Gorai.007G013400 // Gorai.003G159300 // Gorai.010G089600 // Gorai.008G074500 // Gorai.011G094800 // Gorai.005G236900 // Gorai.008G113000 // Gorai.010G091000 // Gorai.008G185600 // Gorai.008G199600 // Gorai.006G128000 // Gorai.010G173100 // Gorai.006G012900 // Gorai.013G033200 // Gorai.009G246400 // Gorai.003G138600 // Gorai.011G077300 // Gorai.013G025700 // Gorai.004G010500 // Gorai.006G271800 // Gorai.005G015400 // Gorai.007G355800 // Gorai.012G023300 // Gorai.004G229100 // Gorai.010G080800 // Gorai.005G247300 // Gorai.007G127300 // Gorai.004G210600 // Gorai.003G101700 // Gorai.006G191200 // Gorai.008G284100 // Gorai.001G046200 // Gorai.004G157100 // Gorai.010G154200 // Gorai.003G097000 // Gorai.004G058600 // Gorai.013G145600 // Gorai.010G182000 // Gorai.004G290900 // Gorai.010G125700 // Gorai.013G060000 // Gorai.001G032300 // Gorai.005G088700 // Gorai.005G266800 // Gorai.009G334100 // Gorai.011G080500 // Gorai.002G029800 // Gorai.008G141100 // Gorai.007G085400 // Gorai.002G172300 // Gorai.009G132800 // Gorai.005G078300 // Gorai.008G235200 // Gorai.012G161500 // Gorai.006G227100 // Gorai.009G258700 // Gorai.008G047600 // Gorai.003G141700 // Gorai.007G119500 // Gorai.008G234000 // Gorai.013G129600 // Gorai.009G094600 // Gorai.010G110200 // Gorai.011G194600 // Gorai.011G283700 // Gorai.007G100600 // Gorai.004G127700 // Gorai.013G213000 // Gorai.002G192400 // Gorai.009G028100 // Gorai.008G297000 // Gorai.013G028900 // Gorai.013G216900 // Gorai.004G033000 // Gorai.004G095400 // Gorai.007G223000 // Gorai.008G235700 // Gorai.003G126300 // Gorai.009G152300 // Gorai.004G090300 // Gorai.005G165500 // Gorai.008G242900 // Gorai.006G240900 // Gorai.007G002900 // Gorai.007G374700 // Gorai.009G107300 // Gorai.009G038100 // Gorai.006G194400 // Gorai.007G174100 // Gorai.007G106000 // Gorai.012G155500 // Gorai.001G248300 // Gorai.004G040700 // Gorai.001G204700 // Gorai.011G067400 // Gorai.007G004200 // Gorai.001G107600 // Gorai.002G251600 // Gorai.008G224000 // Gorai.013G154100 // Gorai.006G273500 // Gorai.004G142900 // Gorai.006G225300 // Gorai.008G216000 // Gorai.010G050900 // Gorai.008G205500 // Gorai.008G287400 // Gorai.007G307000 // Gorai.008G134700 // Gorai.004G262600 // Gorai.013G261300 // Gorai.001G075100 // Gorai.005G252400 // Gorai.007G150900 // Gorai.002G243100 // Gorai.004G060400 // Gorai.011G056700 // Gorai.011G292200 // Gorai.011G139100 // Gorai.001G197800 // Gorai.012G155900 // Gorai.006G145600 // Gorai.009G032000 // Gorai.013G168900 // Gorai.009G139200 // Gorai.002G199200 // Gorai.002G211800 // Gorai.008G044900 // Gorai.007G018400 // Gorai.011G280300 // Gorai.004G235800 // Gorai.007G172400 // Gorai.008G143200 // Gorai.002G015100 // Gorai.003G136100 // Gorai.002G143400 // Gorai.013G052700 // Gorai.013G061100 // Gorai.009G445800 // Gorai.004G100400 // Gorai.007G039600 // Gorai.012G002900 // Gorai.009G103300 // Gorai.004G040900 // Gorai.005G213300 // Gorai.005G107900 // Gorai.008G082900 // Gorai.008G181200 // Gorai.004G223800 // Gorai.006G104900 // Gorai.003G059200 // Gorai.006G092900 // Gorai.001G093800 // Gorai.002G254800 // Gorai.007G068200 // Gorai.008G218700 // Gorai.011G048700 // Gorai.009G283900 // Gorai.001G211500 // Gorai.006G195800 // Gorai.010G196100 // Gorai.008G090300 // Gorai.005G022700 // Gorai.004G068000 // Gorai.002G164400 // Gorai.003G105100 // Gorai.005G242900 // Gorai.011G159000 // Gorai.009G292300 // Gorai.007G028900 // Gorai.001G053400 // Gorai.009G418200 // Gorai.011G178800 // Gorai.006G099000 // Gorai.012G142800 // Gorai.006G246500 // Gorai.005G051100 // Gorai.004G143100 // Gorai.011G084700 // Gorai.005G118100 // Gorai.002G191400 // Gorai.009G424300 // Gorai.007G038900 // Gorai.007G127400 // Gorai.013G017300 // Gorai.007G086400 // Gorai.010G245600 // Gorai.012G016000 // Gorai.008G229700 // Gorai.001G014100 // Gorai.004G211800 // Gorai.011G269600 // Gorai.008G066900 // Gorai.005G062000 // Gorai.005G262200 // Gorai.003G008700 // Gorai.004G194900 // Gorai.007G147900 // Gorai.009G265100 // Gorai.009G034300 // Gorai.010G081200 // Gorai.008G031300 // Gorai.006G049000 // Gorai.009G158000 // Gorai.005G168100 // Gorai.006G108500 // Gorai.005G010200 // Gorai.006G009900 // Gorai.012G169700 // Gorai.012G154500 // Gorai.006G090500 // Gorai.005G125000 // Gorai.002G126700 // Gorai.011G133700 // Gorai.005G061200 // Gorai.001G103000 // Gorai.013G206500 // Gorai.009G115600 // Gorai.001G237900 // Gorai.007G045500 // Gorai.013G068300 // Gorai.013G255200 // Gorai.013G037600 // Gorai.007G147600 // Gorai.011G224600 // Gorai.007G126400 // Gorai.007G242900 // Gorai.004G190800 // Gorai.005G114900 // Gorai.005G267000 // Gorai.001G049600 // Gorai.013G129200 // Gorai.004G178200 // Gorai.013G261200 // Gorai.009G420600 // Gorai.001G012500 // Gorai.006G135700 // Gorai.009G280300 // Gorai.007G149800 // Gorai.001G216400 // Gorai.006G238800 // Gorai.012G147000 // Gorai.009G347600 // Gorai.013G206800 // Gorai.013G223200 // Gorai.008G232400 // Gorai.009G067100 // Gorai.007G301700 // Gorai.005G212000 // Gorai.011G260500 // Gorai.002G095300 // Gorai.005G065400 // Gorai.001G248400 // Gorai.008G042800 // Gorai.011G055300 // Gorai.006G048500 // Gorai.002G228400 // Gorai.003G099200 // Gorai.006G184600 // Gorai.012G077900 // Gorai.013G007300 // Gorai.012G076300 // Gorai.004G282200 // Gorai.005G079300 // Gorai.006G145700 // Gorai.001G179000 // Gorai.006G158500 // Gorai.012G180300 // Gorai.011G067900 // Gorai.013G156600 // Gorai.001G173600 // Gorai.003G034000 // Gorai.004G062900 // Gorai.011G249300 // Gorai.011G099200 // Gorai.005G125900 // Gorai.005G155000 // Gorai.007G139000 // Gorai.004G286500 // Gorai.011G026000 // Gorai.010G108200 // Gorai.007G305800 // Gorai.010G231600 // Gorai.012G083000 // Gorai.005G122300 // Gorai.009G076000 // Gorai.007G300100 // Gorai.009G105000 // Gorai.008G028500 // Gorai.006G060200 // Gorai.006G175500 // Gorai.005G130900 // Gorai.005G051000 // Gorai.004G256400 // Gorai.004G010100 // Gorai.005G062400 // Gorai.001G016900 // Gorai.011G013000 // Gorai.003G008300 // Gorai.013G201800 // Gorai.004G268900 // Gorai.001G250000 // Gorai.007G061800 // Gorai.013G211700 // Gorai.009G224800 // Gorai.012G086800 // Gorai.005G053200 // Gorai.004G189700 // Gorai.006G118600 // Gorai.005G012900 // Gorai.002G058700 // Gorai.012G146500 // Gorai.008G262000 // Gorai.009G194500 // Gorai.013G241600 // Gorai.011G229600 // Gorai.013G022900 // Gorai.004G143300 // Gorai.013G183000 // Gorai.007G299700 // Gorai.003G125300 // Gorai.002G123400 // Gorai.008G233600 // Gorai.009G313500 // Gorai.003G135600 // Gorai.001G264800 // Gorai.001G256800 // Gorai.010G009100 // Gorai.007G351900 // Gorai.006G062600 // Gorai.006G210400 // Gorai.005G043600 // Gorai.011G278900 // Gorai.010G113200 // Gorai.009G323300 // Gorai.008G199000 // Gorai.004G263100 // Gorai.002G182000 // Gorai.003G157000 // Gorai.012G123800 // Gorai.009G446300 // Gorai.011G268900 // Gorai.006G122000 // Gorai.009G250700 // Gorai.011G117900 // Gorai.004G046100 // Gorai.009G272200 // Gorai.013G264800 // Gorai.007G233100 // Gorai.002G231800 // Gorai.008G182700 // Gorai.001G232500 // Gorai.007G008300 // Gorai.001G180900 // Gorai.013G271500 // Gorai.013G206900 // Gorai.011G245300 // Gorai.013G045400 // Gorai.011G138400 // Gorai.003G159400 // Gorai.004G024500 // Gorai.007G124900 // Gorai.003G102800 // Gorai.001G267100 // Gorai.004G260100 </t>
  </si>
  <si>
    <t xml:space="preserve">// Gorai.004G062900 // Gorai.011G249300 // Gorai.002G030800 // Gorai.011G084700 // Gorai.002G154400 // Gorai.009G152300 // Gorai.002G191400 // Gorai.004G090300 // Gorai.007G038900 // Gorai.004G286500 // Gorai.007G147900 // Gorai.011G077300 // Gorai.012G155900 // Gorai.004G218600 // Gorai.007G233100 // Gorai.007G355800 // Gorai.007G127400 // Gorai.011G099200 // Gorai.013G017300 // Gorai.009G051100 // Gorai.006G240900 // Gorai.009G302200 // Gorai.011G167500 // Gorai.009G407600 // Gorai.004G178200 // Gorai.010G108200 // Gorai.009G107300 // Gorai.009G038100 // Gorai.006G194400 // Gorai.010G089600 // Gorai.001G014100 // Gorai.008G074500 // Gorai.005G078300 // Gorai.010G231600 // Gorai.010G196100 // Gorai.006G227100 // Gorai.001G248300 // Gorai.005G062000 // Gorai.007G300100 // Gorai.005G236900 // Gorai.011G120300 // Gorai.008G284100 // Gorai.003G008700 // Gorai.011G067400 // Gorai.007G049400 // Gorai.009G034300 // Gorai.003G109000 // Gorai.009G105000 // Gorai.010G216500 // Gorai.008G028500 // Gorai.006G060200 // Gorai.001G107600 // Gorai.005G130900 // Gorai.005G051000 // Gorai.010G081200 // Gorai.008G031300 // Gorai.001G179000 // Gorai.009G418200 // Gorai.009G158000 // Gorai.008G224000 // Gorai.005G168100 // Gorai.011G245600 // Gorai.006G108500 // Gorai.009G246400 // Gorai.004G256400 // Gorai.004G010100 // Gorai.005G062400 // Gorai.006G128000 // Gorai.004G142900 // Gorai.003G008300 // Gorai.012G169700 // Gorai.013G201800 // Gorai.007G299700 // Gorai.004G268900 // Gorai.001G250000 // Gorai.013G025700 // Gorai.002G058700 // Gorai.008G216000 // Gorai.004G010500 // Gorai.010G050900 // Gorai.006G271800 // Gorai.007G061800 // Gorai.013G211700 // Gorai.006G090500 // Gorai.008G205500 // Gorai.008G287400 // Gorai.007G307000 // Gorai.008G242900 // Gorai.003G138600 // Gorai.005G010200 // Gorai.004G229100 // Gorai.004G012600 // Gorai.006G012900 // Gorai.001G075100 // Gorai.010G080800 // Gorai.005G247300 // Gorai.004G263100 // Gorai.008G262000 // Gorai.007G072500 // Gorai.005G061200 // Gorai.007G127300 // Gorai.004G018200 // Gorai.007G150900 // Gorai.001G103000 // Gorai.011G245300 // Gorai.011G043400 // Gorai.011G002600 // Gorai.002G095300 // Gorai.002G251600 // Gorai.001G046200 // Gorai.009G269100 // Gorai.006G025300 // Gorai.004G060400 // Gorai.003G157000 // Gorai.001G237900 // Gorai.013G241600 // Gorai.011G056700 // Gorai.010G245600 // Gorai.002G164400 // Gorai.011G292200 // Gorai.010G154200 // Gorai.008G143200 // Gorai.013G154100 // Gorai.001G197800 // Gorai.011G229600 // Gorai.013G068300 // Gorai.006G145600 // Gorai.013G255200 // Gorai.013G037600 // Gorai.007G147600 // Gorai.007G126400 // Gorai.013G033200 // Gorai.004G058600 // Gorai.005G242900 // Gorai.007G374700 // Gorai.012G016000 // Gorai.004G190800 // Gorai.013G033700 // Gorai.007G106000 // Gorai.009G139200 // Gorai.002G199200 // Gorai.013G145600 // Gorai.011G026000 // Gorai.012G082900 // Gorai.001G049600 // Gorai.003G125300 // Gorai.006G225300 // Gorai.004G290900 // Gorai.001G093800 // Gorai.007G018400 // Gorai.011G280300 // Gorai.013G060000 // Gorai.013G261200 // Gorai.009G420600 // Gorai.007G172400 // Gorai.005G088700 // Gorai.001G264800 // Gorai.012G154500 // Gorai.008G199000 // Gorai.010G173100 // Gorai.006G135700 // Gorai.003G136100 // Gorai.002G143400 // Gorai.010G009100 // Gorai.001G216400 // Gorai.006G238800 // Gorai.009G445800 // Gorai.002G172300 // Gorai.009G132800 // Gorai.012G002900 // Gorai.011G094800 // Gorai.004G139500 // Gorai.007G174100 // Gorai.013G223200 // Gorai.009G103300 // Gorai.006G210400 // Gorai.005G043600 // Gorai.011G278900 // Gorai.004G040900 // Gorai.009G067100 // Gorai.007G301700 // Gorai.002G126700 // Gorai.011G133700 // Gorai.005G201500 // Gorai.008G181200 // Gorai.004G223800 // Gorai.004G260100 // Gorai.012G123800 // Gorai.007G242900 // Gorai.009G258700 // Gorai.008G234000 // Gorai.006G092900 // Gorai.008G047600 // Gorai.003G141700 // Gorai.007G119500 // Gorai.007G068200 // Gorai.013G120600 // Gorai.012G171900 // Gorai.008G218700 // Gorai.011G268900 // Gorai.009G076000 // Gorai.006G122000 // Gorai.011G048700 // Gorai.009G283900 // Gorai.013G129600 // Gorai.011G055300 // Gorai.006G048500 // Gorai.002G228400 // Gorai.003G099200 // Gorai.009G334100 // Gorai.006G184600 // Gorai.012G077900 // Gorai.006G195800 // Gorai.013G007300 // Gorai.012G076300 // Gorai.008G229700 // Gorai.010G110200 // Gorai.002G231800 // Gorai.011G194600 // Gorai.005G079300 // Gorai.007G008300 // Gorai.006G145700 // Gorai.001G173600 // Gorai.001G180900 // Gorai.013G271500 // Gorai.002G243100 // Gorai.001G248400 // Gorai.008G090300 // Gorai.009G446300 // Gorai.005G022700 // Gorai.004G127700 // Gorai.004G068000 // Gorai.011G117900 // Gorai.013G045400 // Gorai.006G158500 // Gorai.003G105100 // Gorai.013G213000 // Gorai.011G159000 // Gorai.002G192400 // Gorai.009G292300 // Gorai.005G267000 // Gorai.011G067900 // Gorai.013G156600 // Gorai.006G246500 // Gorai.012G086800 // Gorai.013G216900 // Gorai.004G033000 // Gorai.006G099000 // Gorai.009G119300 // Gorai.012G142800 // Gorai.009G272200 // Gorai.004G040700 // Gorai.011G139100 // Gorai.001G267100 // Gorai.003G034000 </t>
  </si>
  <si>
    <t xml:space="preserve">// Gorai.004G062900 // Gorai.011G249300 // Gorai.011G099200 // Gorai.011G084700 // Gorai.002G154400 // Gorai.006G184600 // Gorai.013G206800 // Gorai.002G191400 // Gorai.004G090300 // Gorai.005G155000 // Gorai.007G038900 // Gorai.004G286500 // Gorai.012G153400 // Gorai.011G077300 // Gorai.007G045500 // Gorai.007G028100 // Gorai.007G127400 // Gorai.013G017300 // Gorai.009G051100 // Gorai.011G167500 // Gorai.004G178200 // Gorai.007G013400 // Gorai.010G108200 // Gorai.009G107300 // Gorai.009G038100 // Gorai.007G305800 // Gorai.006G194400 // Gorai.007G174100 // Gorai.008G074500 // Gorai.005G078300 // Gorai.010G231600 // Gorai.010G196100 // Gorai.007G106000 // Gorai.011G269600 // Gorai.001G248300 // Gorai.013G156600 // Gorai.005G062000 // Gorai.005G236900 // Gorai.012G083000 // Gorai.006G062600 // Gorai.004G040700 // Gorai.008G182700 // Gorai.007G147900 // Gorai.010G245600 // Gorai.008G185600 // Gorai.009G105000 // Gorai.005G062400 // Gorai.008G028500 // Gorai.006G060200 // Gorai.001G107600 // Gorai.005G130900 // Gorai.005G051000 // Gorai.010G081200 // Gorai.008G031300 // Gorai.002G251600 // Gorai.009G418200 // Gorai.009G158000 // Gorai.008G224000 // Gorai.005G168100 // Gorai.006G108500 // Gorai.009G246400 // Gorai.004G256400 // Gorai.004G010100 // Gorai.006G273500 // Gorai.006G128000 // Gorai.009G323300 // Gorai.011G080500 // Gorai.012G169700 // Gorai.013G201800 // Gorai.007G299700 // Gorai.005G247300 // Gorai.004G268900 // Gorai.013G025700 // Gorai.013G129200 // Gorai.008G216000 // Gorai.004G010500 // Gorai.010G050900 // Gorai.006G271800 // Gorai.005G015400 // Gorai.007G061800 // Gorai.008G205500 // Gorai.008G287400 // Gorai.008G242900 // Gorai.008G113000 // Gorai.004G229100 // Gorai.001G075100 // Gorai.010G080800 // Gorai.012G146500 // Gorai.004G263100 // Gorai.008G262000 // Gorai.005G252400 // Gorai.001G103000 // Gorai.011G245300 // Gorai.008G284100 // Gorai.002G095300 // Gorai.001G046200 // Gorai.007G127300 // Gorai.002G243100 // Gorai.004G060400 // Gorai.003G157000 // Gorai.001G237900 // Gorai.013G241600 // Gorai.011G056700 // Gorai.007G002900 // Gorai.002G164400 // Gorai.011G292200 // Gorai.010G154200 // Gorai.011G139100 // Gorai.001G197800 // Gorai.011G229600 // Gorai.006G145600 // Gorai.013G255200 // Gorai.013G037600 // Gorai.007G147600 // Gorai.007G126400 // Gorai.004G143300 // Gorai.006G104900 // Gorai.004G058600 // Gorai.006G225300 // Gorai.007G374700 // Gorai.004G190800 // Gorai.009G280300 // Gorai.013G168900 // Gorai.009G139200 // Gorai.005G114900 // Gorai.013G145600 // Gorai.011G026000 // Gorai.010G182000 // Gorai.001G049600 // Gorai.005G010200 // Gorai.004G290900 // Gorai.001G093800 // Gorai.007G018400 // Gorai.011G280300 // Gorai.013G060000 // Gorai.013G261200 // Gorai.009G420600 // Gorai.009G313500 // Gorai.001G264800 // Gorai.012G154500 // Gorai.006G135700 // Gorai.002G015100 // Gorai.007G172400 // Gorai.003G136100 // Gorai.009G334100 // Gorai.012G142800 // Gorai.013G052700 // Gorai.006G238800 // Gorai.007G119500 // Gorai.009G445800 // Gorai.004G100400 // Gorai.002G172300 // Gorai.009G132800 // Gorai.012G002900 // Gorai.011G094800 // Gorai.008G235200 // Gorai.006G210400 // Gorai.011G278900 // Gorai.005G213300 // Gorai.009G067100 // Gorai.007G301700 // Gorai.005G122300 // Gorai.006G227100 // Gorai.011G133700 // Gorai.008G082900 // Gorai.008G181200 // Gorai.004G223800 // Gorai.008G233600 // Gorai.011G013000 // Gorai.012G123800 // Gorai.007G242900 // Gorai.009G258700 // Gorai.008G234000 // Gorai.006G092900 // Gorai.008G047600 // Gorai.003G141700 // Gorai.008G141100 // Gorai.009G446300 // Gorai.001G248400 // Gorai.008G218700 // Gorai.011G268900 // Gorai.009G076000 // Gorai.001G256800 // Gorai.011G117900 // Gorai.004G046100 // Gorai.006G048500 // Gorai.002G228400 // Gorai.003G099200 // Gorai.002G143400 // Gorai.007G355800 // Gorai.012G077900 // Gorai.006G195800 // Gorai.013G007300 // Gorai.012G076300 // Gorai.010G110200 // Gorai.002G231800 // Gorai.011G194600 // Gorai.001G232500 // Gorai.005G079300 // Gorai.007G008300 // Gorai.006G145700 // Gorai.001G179000 // Gorai.001G180900 // Gorai.013G271500 // Gorai.007G100600 // Gorai.008G090300 // Gorai.013G206900 // Gorai.005G022700 // Gorai.004G127700 // Gorai.004G068000 // Gorai.013G045400 // Gorai.006G158500 // Gorai.003G105100 // Gorai.005G242900 // Gorai.011G159000 // Gorai.009G292300 // Gorai.005G267000 // Gorai.011G067900 // Gorai.007G028900 // Gorai.001G053400 // Gorai.012G086800 // Gorai.013G216900 // Gorai.004G033000 // Gorai.006G099000 // Gorai.008G143200 // Gorai.006G246500 // Gorai.003G034000 // Gorai.008G235700 // Gorai.007G223000 </t>
  </si>
  <si>
    <t>cytoplasmic part</t>
  </si>
  <si>
    <t>GO:0044444</t>
  </si>
  <si>
    <t xml:space="preserve">// Gorai.004G143100 // Gorai.004G062900 // Gorai.011G249300 // Gorai.007G124900 // Gorai.011G099200 // Gorai.011G084700 // Gorai.002G154400 // Gorai.006G184600 // Gorai.013G206800 // Gorai.002G191400 // Gorai.004G090300 // Gorai.009G424300 // Gorai.007G038900 // Gorai.007G139000 // Gorai.004G286500 // Gorai.012G153400 // Gorai.011G077300 // Gorai.007G045500 // Gorai.007G028100 // Gorai.007G127400 // Gorai.013G017300 // Gorai.009G051100 // Gorai.011G167500 // Gorai.004G178200 // Gorai.007G013400 // Gorai.010G108200 // Gorai.009G107300 // Gorai.009G038100 // Gorai.007G305800 // Gorai.006G194400 // Gorai.007G174100 // Gorai.008G074500 // Gorai.005G078300 // Gorai.010G231600 // Gorai.004G189700 // Gorai.010G196100 // Gorai.007G106000 // Gorai.012G155500 // Gorai.001G248300 // Gorai.008G066900 // Gorai.013G156600 // Gorai.004G024500 // Gorai.005G236900 // Gorai.005G262200 // Gorai.012G083000 // Gorai.006G062600 // Gorai.004G040700 // Gorai.001G204700 // Gorai.008G182700 // Gorai.007G004200 // Gorai.007G147900 // Gorai.010G245600 // Gorai.010G091000 // Gorai.008G185600 // Gorai.009G105000 // Gorai.005G155000 // Gorai.005G062400 // Gorai.008G028500 // Gorai.006G060200 // Gorai.006G175500 // Gorai.001G107600 // Gorai.005G130900 // Gorai.005G051000 // Gorai.011G139100 // Gorai.008G031300 // Gorai.005G122300 // Gorai.002G251600 // Gorai.009G418200 // Gorai.009G158000 // Gorai.008G224000 // Gorai.005G168100 // Gorai.006G108500 // Gorai.009G246400 // Gorai.004G256400 // Gorai.004G010100 // Gorai.006G273500 // Gorai.006G128000 // Gorai.001G016900 // Gorai.009G323300 // Gorai.011G080500 // Gorai.012G169700 // Gorai.013G201800 // Gorai.007G299700 // Gorai.005G247300 // Gorai.004G268900 // Gorai.012G161500 // Gorai.013G025700 // Gorai.013G129200 // Gorai.008G216000 // Gorai.004G010500 // Gorai.010G050900 // Gorai.006G271800 // Gorai.005G015400 // Gorai.007G061800 // Gorai.005G125000 // Gorai.008G205500 // Gorai.008G287400 // Gorai.005G053200 // Gorai.012G023300 // Gorai.008G242900 // Gorai.011G269600 // Gorai.008G113000 // Gorai.006G118600 // Gorai.013G168900 // Gorai.005G010200 // Gorai.004G229100 // Gorai.005G012900 // Gorai.001G075100 // Gorai.010G080800 // Gorai.012G146500 // Gorai.013G028900 // Gorai.004G263100 // Gorai.008G262000 // Gorai.005G062000 // Gorai.005G252400 // Gorai.001G103000 // Gorai.011G245300 // Gorai.008G284100 // Gorai.013G206500 // Gorai.001G046200 // Gorai.007G127300 // Gorai.002G243100 // Gorai.004G157100 // Gorai.003G157000 // Gorai.001G237900 // Gorai.002G095300 // Gorai.013G241600 // Gorai.011G056700 // Gorai.001G049600 // Gorai.002G164400 // Gorai.011G292200 // Gorai.010G154200 // Gorai.007G223000 // Gorai.003G097000 // Gorai.001G197800 // Gorai.011G229600 // Gorai.006G191200 // Gorai.006G145600 // Gorai.013G255200 // Gorai.013G037600 // Gorai.007G147600 // Gorai.007G126400 // Gorai.004G143300 // Gorai.006G104900 // Gorai.004G058600 // Gorai.006G225300 // Gorai.007G374700 // Gorai.004G190800 // Gorai.009G280300 // Gorai.004G262600 // Gorai.009G139200 // Gorai.005G114900 // Gorai.013G145600 // Gorai.011G026000 // Gorai.010G182000 // Gorai.002G211800 // Gorai.008G134700 // Gorai.004G290900 // Gorai.001G093800 // Gorai.008G044900 // Gorai.007G018400 // Gorai.009G313500 // Gorai.013G060000 // Gorai.013G261200 // Gorai.009G420600 // Gorai.011G280300 // Gorai.001G264800 // Gorai.012G154500 // Gorai.004G235800 // Gorai.006G135700 // Gorai.002G015100 // Gorai.007G172400 // Gorai.001G256800 // Gorai.008G143200 // Gorai.002G143400 // Gorai.012G142800 // Gorai.013G052700 // Gorai.006G238800 // Gorai.009G028100 // Gorai.002G029800 // Gorai.007G119500 // Gorai.009G347600 // Gorai.009G445800 // Gorai.004G100400 // Gorai.002G172300 // Gorai.009G132800 // Gorai.012G002900 // Gorai.011G094800 // Gorai.008G235200 // Gorai.006G210400 // Gorai.011G278900 // Gorai.005G213300 // Gorai.009G067100 // Gorai.007G301700 // Gorai.005G212000 // Gorai.006G227100 // Gorai.011G133700 // Gorai.008G082900 // Gorai.008G181200 // Gorai.004G223800 // Gorai.011G260500 // Gorai.008G233600 // Gorai.011G013000 // Gorai.012G123800 // Gorai.007G242900 // Gorai.009G258700 // Gorai.008G234000 // Gorai.006G092900 // Gorai.008G047600 // Gorai.003G141700 // Gorai.008G141100 // Gorai.004G060400 // Gorai.009G446300 // Gorai.005G065400 // Gorai.001G248400 // Gorai.008G218700 // Gorai.011G268900 // Gorai.009G076000 // Gorai.008G042800 // Gorai.003G136100 // Gorai.011G117900 // Gorai.004G046100 // Gorai.007G002900 // Gorai.006G048500 // Gorai.001G211500 // Gorai.003G099200 // Gorai.009G334100 // Gorai.007G355800 // Gorai.012G077900 // Gorai.006G195800 // Gorai.013G007300 // Gorai.012G076300 // Gorai.004G282200 // Gorai.010G110200 // Gorai.002G231800 // Gorai.011G194600 // Gorai.001G232500 // Gorai.005G079300 // Gorai.007G008300 // Gorai.006G145700 // Gorai.001G179000 // Gorai.001G180900 // Gorai.013G271500 // Gorai.007G100600 // Gorai.008G090300 // Gorai.013G206900 // Gorai.005G022700 // Gorai.004G127700 // Gorai.004G068000 // Gorai.005G107900 // Gorai.013G045400 // Gorai.011G138400 // Gorai.006G158500 // Gorai.003G105100 // Gorai.005G242900 // Gorai.010G081200 // Gorai.011G159000 // Gorai.009G292300 // Gorai.005G267000 // Gorai.011G067900 // Gorai.008G297000 // Gorai.001G053400 // Gorai.012G086800 // Gorai.013G216900 // Gorai.004G033000 // Gorai.003G034000 // Gorai.006G099000 // Gorai.002G228400 // Gorai.004G095400 // Gorai.007G028900 // Gorai.006G246500 // Gorai.011G178800 // Gorai.008G235700 // Gorai.005G051100 </t>
  </si>
  <si>
    <t>cytoplasm</t>
  </si>
  <si>
    <t>GO:0005737</t>
  </si>
  <si>
    <t xml:space="preserve">// Gorai.004G096800 // Gorai.011G100200 // Gorai.011G080700 // Gorai.011G027200 // Gorai.009G390500 // Gorai.005G169900 // Gorai.002G126200 // Gorai.007G198800 // Gorai.006G031800 // Gorai.011G125000 </t>
  </si>
  <si>
    <t>disulfide oxidoreductase activity</t>
  </si>
  <si>
    <t>GO:0015036</t>
  </si>
  <si>
    <t>protein disulfide oxidoreductase activity</t>
  </si>
  <si>
    <t>GO:0015035</t>
  </si>
  <si>
    <t xml:space="preserve">// Gorai.009G246400 // Gorai.012G134900 // Gorai.004G010100 // Gorai.005G253200 // Gorai.001G103700 // Gorai.013G195000 // Gorai.008G155900 // Gorai.009G012600 // Gorai.003G049600 // Gorai.013G145300 // Gorai.003G004400 // Gorai.002G062200 // Gorai.002G195000 // Gorai.008G236600 // Gorai.009G189900 // Gorai.002G007800 // Gorai.003G157400 // Gorai.001G050100 // Gorai.002G195100 // Gorai.011G290900 // Gorai.009G268100 // Gorai.002G072000 // Gorai.002G172200 // Gorai.010G050900 // Gorai.001G128200 // Gorai.004G262400 // Gorai.005G125000 // Gorai.006G225300 // Gorai.005G132300 // Gorai.012G021600 // Gorai.009G359100 // Gorai.004G189700 // Gorai.013G114400 // Gorai.004G028800 // Gorai.009G106300 // Gorai.001G270800 // Gorai.006G000300 // Gorai.008G262100 // Gorai.001G230800 // Gorai.011G207000 // Gorai.008G062500 // Gorai.013G019800 // Gorai.007G285600 // Gorai.001G134900 // Gorai.005G022700 // Gorai.004G205500 // Gorai.011G138400 // Gorai.001G236500 // Gorai.007G189900 // Gorai.005G012900 // Gorai.008G295000 // Gorai.010G038400 // Gorai.006G041700 // Gorai.013G020700 // Gorai.001G230400 // Gorai.004G129000 // Gorai.005G007500 // Gorai.001G230300 // Gorai.005G082400 // Gorai.009G446300 // Gorai.012G082700 // Gorai.011G021700 // Gorai.004G251500 // Gorai.002G222900 // Gorai.001G021800 // Gorai.007G346100 // Gorai.006G212500 // Gorai.004G282900 // Gorai.008G297600 // Gorai.013G000900 // Gorai.009G172400 // Gorai.004G159000 // Gorai.001G206500 // Gorai.010G178900 // Gorai.007G257500 // Gorai.001G103800 // Gorai.009G292000 </t>
  </si>
  <si>
    <t>transition metal ion binding</t>
  </si>
  <si>
    <t>GO:0046914</t>
  </si>
  <si>
    <t xml:space="preserve">// Gorai.013G033200 // Gorai.009G103300 // Gorai.009G443700 // Gorai.007G233100 // Gorai.007G347600 // Gorai.008G168300 // Gorai.009G329800 // Gorai.003G138600 // Gorai.004G142900 // Gorai.013G157400 // Gorai.002G093800 </t>
  </si>
  <si>
    <t>tubulin binding</t>
  </si>
  <si>
    <t>GO:0015631</t>
  </si>
  <si>
    <t xml:space="preserve">// Gorai.007G072800 // Gorai.013G251300 // Gorai.008G164400 // Gorai.001G204300 // Gorai.007G139000 // Gorai.001G267500 </t>
  </si>
  <si>
    <t>metal cluster binding</t>
  </si>
  <si>
    <t>GO:0051540</t>
  </si>
  <si>
    <t xml:space="preserve">// Gorai.006G259300 // Gorai.006G079100 // Gorai.006G120500 // Gorai.004G207200 // Gorai.013G027900 // Gorai.005G069400 // Gorai.007G353900 // Gorai.011G064300 </t>
  </si>
  <si>
    <t>flavin adenine dinucleotide binding</t>
  </si>
  <si>
    <t>GO:0050660</t>
  </si>
  <si>
    <t xml:space="preserve">// Gorai.007G172000 // Gorai.003G157400 // Gorai.007G230700 // Gorai.001G021800 // Gorai.007G102500 </t>
  </si>
  <si>
    <t>metallopeptidase activity</t>
  </si>
  <si>
    <t>GO:0008237</t>
  </si>
  <si>
    <t xml:space="preserve">// Gorai.004G263300 // Gorai.004G237900 // Gorai.012G025200 // Gorai.010G040100 // Gorai.004G054500 // Gorai.010G222200 // Gorai.009G379300 // Gorai.006G053000 // Gorai.006G131400 </t>
  </si>
  <si>
    <t>phosphoprotein phosphatase activity</t>
  </si>
  <si>
    <t>GO:0004721</t>
  </si>
  <si>
    <t xml:space="preserve">// Gorai.006G053000 // Gorai.004G263300 // Gorai.004G237900 // Gorai.010G040100 // Gorai.010G222200 // Gorai.009G379300 </t>
  </si>
  <si>
    <t>protein serine/threonine phosphatase activity</t>
  </si>
  <si>
    <t>GO:0004722</t>
  </si>
  <si>
    <t xml:space="preserve">// Gorai.008G105300 // Gorai.004G139500 // Gorai.003G183800 // Gorai.004G256400 // Gorai.012G042900 // Gorai.013G213000 // Gorai.008G096100 // Gorai.004G218600 // Gorai.008G199000 // Gorai.008G229700 </t>
  </si>
  <si>
    <t>ATPase activity, coupled to movement of substances</t>
  </si>
  <si>
    <t>GO:0043492</t>
  </si>
  <si>
    <t xml:space="preserve">// Gorai.013G033200 // Gorai.009G103300 // Gorai.009G443700 // Gorai.007G233100 // Gorai.003G138600 // Gorai.008G168300 // Gorai.009G329800 // Gorai.004G142900 // Gorai.013G157400 // Gorai.002G093800 </t>
  </si>
  <si>
    <t>microtubule binding</t>
  </si>
  <si>
    <t>GO:0008017</t>
  </si>
  <si>
    <t xml:space="preserve">// Gorai.006G183900 // Gorai.005G213000 // Gorai.013G195000 // Gorai.007G189900 // Gorai.010G038400 // Gorai.003G049600 // Gorai.002G243700 // Gorai.005G113800 // Gorai.002G053200 // Gorai.002G195100 // Gorai.007G060900 // Gorai.005G253200 // Gorai.005G170200 // Gorai.007G305800 // Gorai.006G158900 // Gorai.009G172400 // Gorai.013G000900 // Gorai.009G359100 // Gorai.001G068900 // Gorai.008G066900 // Gorai.003G094300 // Gorai.008G295000 // Gorai.009G293300 // Gorai.009G292000 // Gorai.001G236500 // Gorai.004G129000 // Gorai.011G233000 // Gorai.009G424300 // Gorai.004G028800 // Gorai.011G085100 // Gorai.008G040900 // Gorai.006G175500 // Gorai.007G346100 // Gorai.006G212500 // Gorai.002G062200 // Gorai.005G012900 // Gorai.004G251500 // Gorai.006G189200 // Gorai.009G246400 // Gorai.004G282900 // Gorai.005G112600 // Gorai.004G010100 // Gorai.006G273500 // Gorai.002G114800 // Gorai.002G243100 // Gorai.008G297600 // Gorai.002G195000 // Gorai.006G165900 // Gorai.003G157400 // Gorai.002G007800 // Gorai.011G290900 // Gorai.011G230400 // Gorai.010G050900 // Gorai.005G015400 // Gorai.004G262400 // Gorai.005G125000 // Gorai.006G244400 // Gorai.001G199400 // Gorai.012G021600 // Gorai.004G189700 // Gorai.013G114400 // Gorai.013G124500 // Gorai.003G154200 // Gorai.002G102900 // Gorai.001G230800 // Gorai.012G020400 // Gorai.011G212900 // Gorai.008G291100 // Gorai.007G275600 // Gorai.006G023600 // Gorai.008G272200 // Gorai.005G007500 // Gorai.005G082400 // Gorai.011G053900 // Gorai.012G082700 // Gorai.002G198000 // Gorai.002G222900 // Gorai.004G159000 // Gorai.009G237900 // Gorai.006G184000 // Gorai.010G178900 // Gorai.001G103800 // Gorai.007G045500 // Gorai.001G106800 // Gorai.007G239000 // Gorai.012G158700 // Gorai.009G012600 // Gorai.011G224600 // Gorai.008G239400 // Gorai.008G236600 // Gorai.008G155900 // Gorai.009G189900 // Gorai.009G268100 // Gorai.003G029900 // Gorai.002G172200 // Gorai.001G230300 // Gorai.011G207900 // Gorai.006G190800 // Gorai.006G225300 // Gorai.005G132300 // Gorai.008G044900 // Gorai.013G261200 // Gorai.010G025500 // Gorai.009G164100 // Gorai.009G446300 // Gorai.006G000300 // Gorai.008G262100 // Gorai.011G207000 // Gorai.008G062500 // Gorai.013G206800 // Gorai.006G041700 // Gorai.013G019800 // Gorai.012G161500 // Gorai.004G205500 // Gorai.001G206500 // Gorai.009G192800 // Gorai.001G021800 // Gorai.006G104900 // Gorai.012G134900 // Gorai.013G129200 // Gorai.001G103700 // Gorai.009G267200 // Gorai.003G004400 // Gorai.001G128200 // Gorai.013G145300 // Gorai.001G230400 // Gorai.008G042800 // Gorai.001G134900 // Gorai.007G285600 // Gorai.002G072000 // Gorai.009G246200 // Gorai.002G243800 // Gorai.002G252900 // Gorai.009G106300 // Gorai.001G270800 // Gorai.005G214000 // Gorai.013G206900 // Gorai.005G022700 // Gorai.005G216500 // Gorai.013G192900 // Gorai.011G138400 // Gorai.006G158500 // Gorai.003G105100 // Gorai.013G233600 // Gorai.013G020700 // Gorai.007G185300 // Gorai.001G053400 // Gorai.011G021700 // Gorai.004G098000 // Gorai.001G050100 // Gorai.001G096900 // Gorai.004G024800 // Gorai.013G116800 // Gorai.007G257500 // Gorai.011G212700 </t>
  </si>
  <si>
    <t xml:space="preserve">// Gorai.012G123800 // Gorai.008G097100 // Gorai.004G253200 // Gorai.004G256400 // Gorai.009G407600 // Gorai.008G105300 // Gorai.004G218600 // Gorai.013G025700 // Gorai.009G418200 // Gorai.010G141300 // Gorai.009G014500 // Gorai.012G042900 // Gorai.004G237000 // Gorai.008G199000 // Gorai.003G183800 // Gorai.004G139500 // Gorai.006G008600 // Gorai.013G213000 // Gorai.008G229700 // Gorai.011G002600 // Gorai.009G269100 // Gorai.008G118000 // Gorai.008G096100 // Gorai.009G119300 </t>
  </si>
  <si>
    <t xml:space="preserve">// Gorai.008G189300 // Gorai.004G041200 // Gorai.007G091700 // Gorai.012G186300 // Gorai.001G018700 </t>
  </si>
  <si>
    <t>guanyl-nucleotide exchange factor activity</t>
  </si>
  <si>
    <t>GO:0005085</t>
  </si>
  <si>
    <t xml:space="preserve">// Gorai.011G063400 // Gorai.012G017900 // Gorai.011G084700 // Gorai.005G133200 // Gorai.013G012400 // Gorai.011G144500 // Gorai.008G027800 // Gorai.009G024300 // Gorai.004G101800 // Gorai.006G244300 // Gorai.005G001500 // Gorai.011G237500 // Gorai.005G123900 // Gorai.009G415000 // Gorai.001G081900 // Gorai.004G155900 // Gorai.011G074700 // Gorai.006G139000 // Gorai.005G116100 // Gorai.003G115000 // Gorai.011G133200 // Gorai.010G153600 // Gorai.012G016000 // Gorai.010G067900 // Gorai.009G083900 // Gorai.001G186800 // Gorai.009G334400 // Gorai.001G014100 // Gorai.008G135900 // Gorai.007G288800 // Gorai.012G145100 // Gorai.005G161300 // Gorai.004G189700 // Gorai.008G274600 // Gorai.009G410800 // Gorai.002G122800 // Gorai.007G134900 // Gorai.012G155500 // Gorai.006G096800 // Gorai.009G229300 // Gorai.002G036600 // Gorai.007G186000 // Gorai.005G262200 // Gorai.001G146800 // Gorai.004G067600 // Gorai.005G011100 // Gorai.001G130700 // Gorai.008G223300 // Gorai.011G224600 // Gorai.009G412800 // Gorai.012G006800 // Gorai.006G095400 // Gorai.009G034300 // Gorai.001G267000 // Gorai.002G096100 // Gorai.008G000400 // Gorai.007G356300 // Gorai.004G278300 // Gorai.009G290500 // Gorai.009G136600 // Gorai.007G035100 // Gorai.003G046400 // Gorai.007G029600 // Gorai.008G005900 // Gorai.013G150300 // Gorai.011G003900 // Gorai.013G033200 // Gorai.007G373100 // Gorai.003G138600 // Gorai.009G438300 // Gorai.007G202400 // Gorai.008G295400 // Gorai.005G210000 // Gorai.004G142900 // Gorai.002G219400 // Gorai.009G120300 // Gorai.008G046400 // Gorai.008G101600 // Gorai.007G151700 // Gorai.001G203900 // Gorai.002G249600 // Gorai.013G023100 // Gorai.009G268200 // Gorai.004G267500 // Gorai.013G014400 // Gorai.010G080400 // Gorai.013G230400 // Gorai.009G119300 // Gorai.005G148100 // Gorai.010G163500 // Gorai.012G023300 // Gorai.008G134700 // Gorai.009G146800 // Gorai.001G220600 // Gorai.003G116200 // Gorai.013G231800 // Gorai.011G136900 // Gorai.010G236400 // Gorai.004G031600 // Gorai.003G183800 // Gorai.007G062300 // Gorai.006G193500 // Gorai.001G000900 // Gorai.006G219100 // Gorai.009G290200 // Gorai.003G068300 // Gorai.009G259500 // Gorai.009G239900 // Gorai.011G224500 // Gorai.007G150900 // Gorai.013G247600 // Gorai.009G420100 // Gorai.008G291100 // Gorai.010G225100 // Gorai.012G174700 // Gorai.008G297200 // Gorai.011G002600 // Gorai.006G193100 // Gorai.001G224400 // Gorai.009G022300 // Gorai.009G269100 // Gorai.011G031200 // Gorai.005G188300 // Gorai.006G161100 // Gorai.004G132600 // Gorai.009G185200 // Gorai.007G373300 // Gorai.002G205100 // Gorai.008G096100 // Gorai.003G030700 // Gorai.006G076400 // Gorai.009G292700 // Gorai.013G068300 // Gorai.009G407600 // Gorai.011G009000 // Gorai.007G035900 // Gorai.013G135100 // Gorai.006G207300 // Gorai.002G191300 // Gorai.002G088800 // Gorai.005G266000 // Gorai.009G127800 // Gorai.011G198700 // Gorai.009G101400 // Gorai.007G223900 // Gorai.004G241600 // Gorai.005G216700 // Gorai.013G268400 // Gorai.004G177600 // Gorai.007G263900 // Gorai.002G211800 // Gorai.013G232600 // Gorai.006G035100 // Gorai.002G103000 // Gorai.002G267700 // Gorai.013G050700 // Gorai.009G119700 // Gorai.001G059900 // Gorai.001G006600 // Gorai.005G231000 // Gorai.009G436600 // Gorai.005G134100 // Gorai.007G341200 // Gorai.004G111000 // Gorai.007G342600 // Gorai.008G292300 // Gorai.009G347600 // Gorai.002G162100 // Gorai.010G124600 // Gorai.009G073800 // Gorai.012G125800 // Gorai.006G011800 // Gorai.006G223400 // Gorai.009G103300 // Gorai.010G255500 // Gorai.007G234300 // Gorai.011G037400 // Gorai.009G414500 // Gorai.002G171700 // Gorai.012G018700 // Gorai.004G292500 // Gorai.007G308900 // Gorai.005G226100 // Gorai.002G197500 // Gorai.009G160700 // Gorai.008G251000 // Gorai.012G123800 // Gorai.007G233100 // Gorai.009G190000 // Gorai.001G229200 // Gorai.001G068300 // Gorai.011G093900 // Gorai.003G040900 // Gorai.008G149500 // Gorai.013G011900 // Gorai.009G095700 // Gorai.004G138600 // Gorai.004G006300 // Gorai.011G005000 // Gorai.001G001300 // Gorai.009G393800 // Gorai.002G189700 // Gorai.010G188100 // Gorai.006G271500 // Gorai.007G224900 // Gorai.002G185200 // Gorai.001G133500 // Gorai.004G282200 // Gorai.004G191500 // Gorai.007G060000 // Gorai.004G025700 // Gorai.008G028300 // Gorai.007G203200 // Gorai.001G060300 // Gorai.009G142800 // Gorai.010G161100 // Gorai.009G028100 // Gorai.003G066300 // Gorai.010G003000 // Gorai.002G244800 // Gorai.013G014300 // Gorai.009G109900 // Gorai.004G146800 // Gorai.009G033500 // Gorai.008G053600 // Gorai.004G070000 // Gorai.013G213000 // Gorai.005G084300 // Gorai.002G065100 // Gorai.007G210100 // Gorai.005G242800 // Gorai.009G312500 // Gorai.006G164800 // Gorai.013G037800 // Gorai.006G236400 // Gorai.004G033900 // Gorai.011G117000 // Gorai.013G178000 // Gorai.007G087600 // Gorai.006G188400 // Gorai.009G141700 // Gorai.002G186200 // Gorai.005G065800 // Gorai.001G077600 // Gorai.001G121400 // Gorai.006G118600 // Gorai.010G118200 // Gorai.005G051100 </t>
  </si>
  <si>
    <t>carbohydrate derivative binding</t>
  </si>
  <si>
    <t>GO:0097367</t>
  </si>
  <si>
    <t xml:space="preserve">// Gorai.002G255000 // Gorai.007G031900 // Gorai.006G216800 // Gorai.003G182200 // Gorai.013G166300 // Gorai.009G023500 </t>
  </si>
  <si>
    <t>GTPase regulator activity</t>
  </si>
  <si>
    <t>GO:0030695</t>
  </si>
  <si>
    <t xml:space="preserve">// Gorai.007G056100 // Gorai.011G151900 // Gorai.005G133200 // Gorai.009G025100 // Gorai.009G438300 // Gorai.001G147400 // Gorai.008G027800 // Gorai.001G186800 // Gorai.005G001500 // Gorai.005G026700 // Gorai.005G019600 // Gorai.002G088800 // Gorai.012G145100 // Gorai.008G179300 // Gorai.010G221900 // Gorai.009G127800 // Gorai.001G081900 // Gorai.009G292700 // Gorai.001G203900 // Gorai.006G235700 // Gorai.002G205100 // Gorai.009G290500 // Gorai.013G030200 // Gorai.007G073300 // Gorai.001G210100 // Gorai.004G191500 // Gorai.001G006600 // Gorai.013G231800 // Gorai.008G251000 // Gorai.007G210100 // Gorai.005G161300 // Gorai.007G222200 // Gorai.001G000900 // Gorai.012G042800 // Gorai.008G294700 // Gorai.009G290200 // Gorai.008G049200 // Gorai.007G186000 // Gorai.005G216500 // Gorai.003G137700 // Gorai.009G033500 // Gorai.010G225100 // Gorai.011G228500 // Gorai.002G074700 // Gorai.009G148500 // Gorai.005G011100 // Gorai.008G201200 // Gorai.009G022300 // Gorai.010G163500 // Gorai.002G096100 // Gorai.009G312200 // Gorai.012G018700 // Gorai.007G308900 // Gorai.006G139000 // Gorai.003G046400 // Gorai.004G065000 // Gorai.010G072000 </t>
  </si>
  <si>
    <t>protein kinase activity</t>
  </si>
  <si>
    <t>GO:0004672</t>
  </si>
  <si>
    <t xml:space="preserve">// Gorai.009G246400 // Gorai.012G134900 // Gorai.004G010100 // Gorai.005G253200 // Gorai.001G103700 // Gorai.013G195000 // Gorai.010G038400 // Gorai.003G049600 // Gorai.013G145300 // Gorai.003G004400 // Gorai.008G297600 // Gorai.002G195000 // Gorai.004G282900 // Gorai.001G230400 // Gorai.002G007800 // Gorai.003G157400 // Gorai.002G195100 // Gorai.007G285600 // Gorai.002G172200 // Gorai.010G050900 // Gorai.006G225300 // Gorai.004G262400 // Gorai.005G132300 // Gorai.004G189700 // Gorai.013G114400 // Gorai.004G028800 // Gorai.009G106300 // Gorai.009G446300 // Gorai.006G000300 // Gorai.008G262100 // Gorai.001G230800 // Gorai.008G062500 // Gorai.005G022700 // Gorai.009G292000 // Gorai.001G236500 // Gorai.007G189900 // Gorai.008G295000 // Gorai.013G020700 // Gorai.004G129000 // Gorai.005G007500 // Gorai.001G230300 // Gorai.005G082400 // Gorai.012G082700 // Gorai.011G021700 // Gorai.013G019800 // Gorai.002G222900 // Gorai.001G021800 // Gorai.007G346100 // Gorai.001G128200 // Gorai.001G050100 // Gorai.009G172400 // Gorai.004G251500 // Gorai.001G206500 // Gorai.007G257500 // Gorai.001G103800 </t>
  </si>
  <si>
    <t>zinc ion binding</t>
  </si>
  <si>
    <t>GO:0008270</t>
  </si>
  <si>
    <t xml:space="preserve">// Gorai.002G255000 // Gorai.011G221800 // Gorai.007G031900 // Gorai.013G197200 // Gorai.006G216800 // Gorai.003G125300 // Gorai.001G216400 // Gorai.009G443600 // Gorai.006G123500 // Gorai.004G205500 // Gorai.003G182200 // Gorai.011G067400 // Gorai.013G166300 // Gorai.012G099600 // Gorai.009G023500 // Gorai.002G199200 </t>
  </si>
  <si>
    <t>enzyme regulator activity</t>
  </si>
  <si>
    <t>GO:0030234</t>
  </si>
  <si>
    <t xml:space="preserve">// Gorai.002G243100 // Gorai.004G218800 // Gorai.013G261200 // Gorai.009G314200 // Gorai.007G100600 // Gorai.006G239100 // Gorai.007G186800 // Gorai.006G075100 // Gorai.008G295000 // Gorai.011G240200 // Gorai.009G246200 // Gorai.006G158500 // Gorai.003G105100 </t>
  </si>
  <si>
    <t>carbon-oxygen lyase activity</t>
  </si>
  <si>
    <t>GO:0016835</t>
  </si>
  <si>
    <t xml:space="preserve">// Gorai.011G063400 // Gorai.012G017900 // Gorai.005G133200 // Gorai.013G012400 // Gorai.008G027800 // Gorai.008G149500 // Gorai.001G186800 // Gorai.005G001500 // Gorai.009G415000 // Gorai.001G081900 // Gorai.007G224900 // Gorai.005G134100 // Gorai.006G139000 // Gorai.005G116100 // Gorai.011G133200 // Gorai.010G153600 // Gorai.012G016000 // Gorai.010G067900 // Gorai.009G083900 // Gorai.009G334400 // Gorai.001G014100 // Gorai.008G135900 // Gorai.007G288800 // Gorai.012G145100 // Gorai.008G274600 // Gorai.009G410800 // Gorai.002G122800 // Gorai.012G155500 // Gorai.006G096800 // Gorai.013G232600 // Gorai.007G186000 // Gorai.005G262200 // Gorai.001G146800 // Gorai.011G117000 // Gorai.005G011100 // Gorai.007G356300 // Gorai.012G006800 // Gorai.006G095400 // Gorai.009G034300 // Gorai.002G096100 // Gorai.008G000400 // Gorai.009G290500 // Gorai.009G136600 // Gorai.007G035100 // Gorai.003G046400 // Gorai.013G150300 // Gorai.013G033200 // Gorai.007G373100 // Gorai.003G138600 // Gorai.009G438300 // Gorai.007G202400 // Gorai.008G295400 // Gorai.004G142900 // Gorai.009G120300 // Gorai.010G236400 // Gorai.001G060300 // Gorai.007G151700 // Gorai.001G203900 // Gorai.004G155900 // Gorai.009G268200 // Gorai.003G068300 // Gorai.007G263900 // Gorai.010G080400 // Gorai.005G148100 // Gorai.010G163500 // Gorai.012G023300 // Gorai.008G134700 // Gorai.006G118600 // Gorai.001G220600 // Gorai.003G116200 // Gorai.013G231800 // Gorai.011G136900 // Gorai.003G183800 // Gorai.006G193500 // Gorai.001G000900 // Gorai.006G219100 // Gorai.009G290200 // Gorai.013G230400 // Gorai.005G161300 // Gorai.011G224500 // Gorai.007G150900 // Gorai.013G247600 // Gorai.007G035900 // Gorai.008G291100 // Gorai.010G225100 // Gorai.011G002600 // Gorai.009G022300 // Gorai.009G269100 // Gorai.005G188300 // Gorai.002G267700 // Gorai.009G142800 // Gorai.007G373300 // Gorai.002G205100 // Gorai.008G096100 // Gorai.009G119300 // Gorai.010G124600 // Gorai.009G292700 // Gorai.013G068300 // Gorai.009G407600 // Gorai.004G189700 // Gorai.011G224600 // Gorai.002G191300 // Gorai.002G088800 // Gorai.009G127800 // Gorai.005G216700 // Gorai.013G268400 // Gorai.004G177600 // Gorai.002G211800 // Gorai.005G123900 // Gorai.009G119700 // Gorai.001G059900 // Gorai.001G006600 // Gorai.009G436600 // Gorai.008G223300 // Gorai.007G341200 // Gorai.004G111000 // Gorai.009G028100 // Gorai.008G292300 // Gorai.009G347600 // Gorai.002G162100 // Gorai.009G073800 // Gorai.012G125800 // Gorai.006G011800 // Gorai.006G223400 // Gorai.009G103300 // Gorai.010G255500 // Gorai.009G414500 // Gorai.002G219400 // Gorai.012G018700 // Gorai.004G292500 // Gorai.007G308900 // Gorai.008G251000 // Gorai.012G123800 // Gorai.007G233100 // Gorai.009G190000 // Gorai.013G011900 // Gorai.002G103000 // Gorai.004G138600 // Gorai.013G197200 // Gorai.001G001300 // Gorai.009G393800 // Gorai.002G189700 // Gorai.006G271500 // Gorai.009G443600 // Gorai.001G133500 // Gorai.004G282200 // Gorai.004G191500 // Gorai.004G025700 // Gorai.003G066300 // Gorai.010G003000 // Gorai.013G014300 // Gorai.009G109900 // Gorai.004G146800 // Gorai.009G033500 // Gorai.008G053600 // Gorai.013G213000 // Gorai.005G210000 // Gorai.007G210100 // Gorai.009G312500 // Gorai.006G164800 // Gorai.006G236400 // Gorai.004G033900 // Gorai.001G068300 // Gorai.006G188400 // Gorai.009G141700 // Gorai.002G186200 // Gorai.001G077600 // Gorai.001G121400 // Gorai.010G118200 </t>
  </si>
  <si>
    <t>adenyl nucleotide binding</t>
  </si>
  <si>
    <t>GO:0030554</t>
  </si>
  <si>
    <t xml:space="preserve">// Gorai.012G136300 // Gorai.008G139300 // Gorai.007G011200 // Gorai.002G120100 // Gorai.007G221100 // Gorai.013G026200 // Gorai.003G033300 // Gorai.006G245500 // Gorai.002G227600 </t>
  </si>
  <si>
    <t>serine hydrolase activity</t>
  </si>
  <si>
    <t>GO:0017171</t>
  </si>
  <si>
    <t xml:space="preserve">// Gorai.004G139500 // Gorai.010G248300 // Gorai.006G212800 // Gorai.007G012000 // Gorai.007G165600 // Gorai.007G152600 // Gorai.006G095300 // Gorai.013G221500 // Gorai.007G064100 // Gorai.011G249000 // Gorai.009G032800 // Gorai.004G264500 // Gorai.002G218500 // Gorai.006G049700 // Gorai.011G130700 // Gorai.005G035100 // Gorai.011G161700 // Gorai.004G194000 // Gorai.004G117700 // Gorai.011G161300 // Gorai.012G006700 </t>
  </si>
  <si>
    <t>transferase activity, transferring acyl groups other than amino-acyl groups</t>
  </si>
  <si>
    <t>GO:0016747</t>
  </si>
  <si>
    <t xml:space="preserve">// Gorai.012G153200 // Gorai.007G121500 // Gorai.002G193600 // Gorai.006G106600 // Gorai.004G147800 // Gorai.008G034100 // Gorai.002G023000 </t>
  </si>
  <si>
    <t>peptidyl-prolyl cis-trans isomerase activity</t>
  </si>
  <si>
    <t>GO:0003755</t>
  </si>
  <si>
    <t xml:space="preserve">// Gorai.006G183900 // Gorai.005G213000 // Gorai.013G195000 // Gorai.007G189900 // Gorai.010G038400 // Gorai.003G049600 // Gorai.002G243700 // Gorai.005G113800 // Gorai.011G230400 // Gorai.002G053200 // Gorai.002G195100 // Gorai.010G072900 // Gorai.007G060900 // Gorai.007G239000 // Gorai.005G170200 // Gorai.008G023300 // Gorai.007G305800 // Gorai.012G149100 // Gorai.006G158900 // Gorai.001G055800 // Gorai.013G000900 // Gorai.008G293200 // Gorai.009G359100 // Gorai.001G068900 // Gorai.008G066900 // Gorai.009G060500 // Gorai.003G094300 // Gorai.008G295000 // Gorai.009G293300 // Gorai.009G292000 // Gorai.001G236500 // Gorai.004G129000 // Gorai.011G233000 // Gorai.009G424300 // Gorai.004G028800 // Gorai.011G085100 // Gorai.008G040900 // Gorai.006G175500 // Gorai.007G346100 // Gorai.006G212500 // Gorai.002G062200 // Gorai.005G012900 // Gorai.004G251500 // Gorai.007G186800 // Gorai.009G147700 // Gorai.006G189200 // Gorai.009G246400 // Gorai.004G282900 // Gorai.005G112600 // Gorai.004G010100 // Gorai.006G273500 // Gorai.002G114800 // Gorai.002G243100 // Gorai.008G297600 // Gorai.002G195000 // Gorai.006G165900 // Gorai.003G157400 // Gorai.002G007800 // Gorai.008G062500 // Gorai.007G353500 // Gorai.011G290900 // Gorai.011G112000 // Gorai.010G050900 // Gorai.005G154700 // Gorai.005G015400 // Gorai.004G262400 // Gorai.005G125000 // Gorai.006G244400 // Gorai.013G046900 // Gorai.001G199400 // Gorai.012G021600 // Gorai.004G189700 // Gorai.013G114400 // Gorai.013G124500 // Gorai.003G154200 // Gorai.002G102900 // Gorai.001G230800 // Gorai.012G020400 // Gorai.011G212900 // Gorai.008G291100 // Gorai.001G028100 // Gorai.007G275600 // Gorai.006G023600 // Gorai.008G272200 // Gorai.005G007500 // Gorai.005G082400 // Gorai.011G053900 // Gorai.012G082700 // Gorai.002G198000 // Gorai.002G222900 // Gorai.005G262500 // Gorai.007G173800 // Gorai.004G159000 // Gorai.009G237900 // Gorai.006G184000 // Gorai.013G030300 // Gorai.001G103800 // Gorai.007G045500 // Gorai.001G106800 // Gorai.005G253200 // Gorai.012G158700 // Gorai.009G012600 // Gorai.011G224600 // Gorai.008G239400 // Gorai.008G236600 // Gorai.008G155900 // Gorai.009G189900 // Gorai.009G268100 // Gorai.003G029900 // Gorai.002G172200 // Gorai.001G230300 // Gorai.011G207900 // Gorai.006G190800 // Gorai.006G225300 // Gorai.007G241800 // Gorai.005G132300 // Gorai.008G044900 // Gorai.009G114000 // Gorai.010G025500 // Gorai.012G052100 // Gorai.009G164100 // Gorai.009G446300 // Gorai.006G000300 // Gorai.011G207000 // Gorai.008G262100 // Gorai.013G261200 // Gorai.006G233600 // Gorai.010G143100 // Gorai.008G169300 // Gorai.006G004600 // Gorai.013G206800 // Gorai.006G041700 // Gorai.013G019800 // Gorai.012G161500 // Gorai.004G205500 // Gorai.009G172400 // Gorai.001G206500 // Gorai.009G192800 // Gorai.001G021800 // Gorai.006G104900 // Gorai.012G134900 // Gorai.013G129200 // Gorai.001G103700 // Gorai.009G267200 // Gorai.003G004400 // Gorai.001G128200 // Gorai.013G145300 // Gorai.001G230400 // Gorai.008G042800 // Gorai.001G134900 // Gorai.007G285600 // Gorai.002G072000 // Gorai.004G024800 // Gorai.004G267200 // Gorai.009G442200 // Gorai.009G246200 // Gorai.002G243800 // Gorai.002G252900 // Gorai.009G106300 // Gorai.001G270800 // Gorai.005G214000 // Gorai.013G206900 // Gorai.005G022700 // Gorai.005G216500 // Gorai.013G192900 // Gorai.011G138400 // Gorai.006G158500 // Gorai.003G105100 // Gorai.013G233600 // Gorai.011G130200 // Gorai.013G020700 // Gorai.007G185300 // Gorai.010G178900 // Gorai.001G053400 // Gorai.011G021700 // Gorai.004G098000 // Gorai.011G002400 // Gorai.001G050100 // Gorai.001G096900 // Gorai.009G200700 // Gorai.013G116800 // Gorai.007G257500 // Gorai.011G212700 </t>
  </si>
  <si>
    <t>serine-type peptidase activity</t>
  </si>
  <si>
    <t>GO:0008236</t>
  </si>
  <si>
    <t xml:space="preserve">// Gorai.010G159600 // Gorai.008G232400 // Gorai.009G214900 // Gorai.002G133800 // Gorai.004G194900 // Gorai.009G036000 // Gorai.013G146600 // Gorai.003G086500 </t>
  </si>
  <si>
    <t xml:space="preserve">// Gorai.008G139300 // Gorai.010G103000 // Gorai.010G159600 // Gorai.007G011200 // Gorai.013G216000 // Gorai.009G152300 // Gorai.007G221100 // Gorai.004G194900 // Gorai.007G068200 // Gorai.002G260600 // Gorai.003G086500 // Gorai.004G282900 // Gorai.006G124900 // Gorai.003G157400 // Gorai.006G122000 // Gorai.006G195400 // Gorai.011G048700 // Gorai.002G120100 // Gorai.009G283900 // Gorai.013G129600 // Gorai.011G055300 // Gorai.002G091100 // Gorai.006G240900 // Gorai.009G272200 // Gorai.013G211700 // Gorai.006G090500 // Gorai.007G307000 // Gorai.011G280300 // Gorai.003G008300 // Gorai.007G230700 // Gorai.001G032300 // Gorai.010G089600 // Gorai.006G245500 // Gorai.010G173100 // Gorai.009G036000 // Gorai.012G136300 // Gorai.008G285900 // Gorai.006G150600 // Gorai.010G009100 // Gorai.004G031800 // Gorai.007G172000 // Gorai.013G026200 // Gorai.007G102500 // Gorai.013G146600 // Gorai.003G033300 // Gorai.002G192400 // Gorai.002G227600 // Gorai.005G088700 // Gorai.013G223200 // Gorai.005G043600 // Gorai.008G232400 // Gorai.004G040900 // Gorai.001G173600 // Gorai.002G133800 // Gorai.009G214900 // Gorai.010G113200 // Gorai.002G126700 // Gorai.011G012800 // Gorai.001G267100 // Gorai.001G021800 </t>
  </si>
  <si>
    <t xml:space="preserve">// Gorai.012G136300 // Gorai.002G120100 // Gorai.013G216000 // Gorai.010G113200 // Gorai.007G172000 // Gorai.013G026200 // Gorai.004G282900 // Gorai.002G260600 // Gorai.001G032300 </t>
  </si>
  <si>
    <t>exopeptidase activity</t>
  </si>
  <si>
    <t>GO:0008238</t>
  </si>
  <si>
    <t xml:space="preserve">// Gorai.010G197900 // Gorai.009G445400 // Gorai.004G263300 // Gorai.004G237900 // Gorai.002G094900 // Gorai.012G025200 // Gorai.009G395300 // Gorai.003G002700 // Gorai.010G040100 // Gorai.006G023400 // Gorai.004G054500 // Gorai.001G180400 // Gorai.010G222200 // Gorai.009G379300 // Gorai.006G053000 // Gorai.006G131400 </t>
  </si>
  <si>
    <t>phosphoric ester hydrolase activity</t>
  </si>
  <si>
    <t>GO:0042578</t>
  </si>
  <si>
    <t xml:space="preserve">// Gorai.003G090000 // Gorai.001G038600 // Gorai.005G254100 // Gorai.004G215500 // Gorai.002G115900 // Gorai.004G083200 // Gorai.009G246900 // Gorai.004G211400 // Gorai.001G259400 // Gorai.004G227300 // Gorai.008G246600 </t>
  </si>
  <si>
    <t>peroxidase activity</t>
  </si>
  <si>
    <t>GO:0004601</t>
  </si>
  <si>
    <t xml:space="preserve">// Gorai.011G063400 // Gorai.012G055000 // Gorai.008G149500 // Gorai.001G077000 // Gorai.006G244300 // Gorai.005G001500 // Gorai.002G062200 // Gorai.011G237500 // Gorai.007G355800 // Gorai.013G046000 // Gorai.009G051100 // Gorai.006G039700 // Gorai.008G274600 // Gorai.009G367300 // Gorai.006G096800 // Gorai.005G236500 // Gorai.013G076500 // Gorai.012G006800 // Gorai.002G096100 // Gorai.008G199600 // Gorai.009G410600 // Gorai.006G128000 // Gorai.001G077900 // Gorai.009G290500 // Gorai.003G046400 // Gorai.006G267400 // Gorai.013G150300 // Gorai.011G003900 // Gorai.006G259300 // Gorai.013G033200 // Gorai.003G138600 // Gorai.002G195000 // Gorai.006G165900 // Gorai.007G062300 // Gorai.001G203900 // Gorai.013G023100 // Gorai.012G021600 // Gorai.012G023300 // Gorai.009G280600 // Gorai.009G146800 // Gorai.004G031600 // Gorai.009G290200 // Gorai.013G230400 // Gorai.006G038700 // Gorai.003G101700 // Gorai.013G247600 // Gorai.009G048600 // Gorai.004G159000 // Gorai.003G090000 // Gorai.010G154200 // Gorai.003G097000 // Gorai.001G106800 // Gorai.005G253200 // Gorai.007G223900 // Gorai.004G241600 // Gorai.003G029900 // Gorai.013G135100 // Gorai.005G132300 // Gorai.011G209900 // Gorai.010G025500 // Gorai.001G059900 // Gorai.007G234300 // Gorai.005G266800 // Gorai.009G436600 // Gorai.009G134700 // Gorai.001G267000 // Gorai.009G334100 // Gorai.007G081800 // Gorai.008G294100 // Gorai.004G124800 // Gorai.009G414500 // Gorai.006G227100 // Gorai.006G076400 // Gorai.009G258700 // Gorai.008G047600 // Gorai.009G190000 // Gorai.008G046200 // Gorai.009G095700 // Gorai.009G393800 // Gorai.002G189700 // Gorai.010G110200 // Gorai.011G194600 // Gorai.007G203200 // Gorai.002G252900 // Gorai.009G028100 // Gorai.003G094300 // Gorai.002G244800 // Gorai.004G127700 // Gorai.006G161100 // Gorai.009G033500 // Gorai.013G213000 // Gorai.013G061100 // Gorai.006G164800 // Gorai.013G028900 // Gorai.001G012200 // Gorai.001G121400 // Gorai.010G046500 // Gorai.012G017900 // Gorai.010G153600 // Gorai.011G234000 // Gorai.006G184600 // Gorai.009G024300 // Gorai.004G101800 // Gorai.009G443600 // Gorai.008G242900 // Gorai.011G074700 // Gorai.004G228100 // Gorai.005G267000 // Gorai.009G038100 // Gorai.002G185200 // Gorai.009G083900 // Gorai.007G134900 // Gorai.012G155500 // Gorai.001G204700 // Gorai.005G011100 // Gorai.011G085100 // Gorai.006G103000 // Gorai.013G251300 // Gorai.008G000400 // Gorai.010G203700 // Gorai.008G195800 // Gorai.013G154100 // Gorai.002G088100 // Gorai.008G295400 // Gorai.004G142900 // Gorai.010G236400 // Gorai.001G060300 // Gorai.002G249600 // Gorai.005G065800 // Gorai.009G268200 // Gorai.010G080400 // Gorai.008G205500 // Gorai.006G223900 // Gorai.005G148100 // Gorai.008G134700 // Gorai.013G231800 // Gorai.011G136900 // Gorai.003G183800 // Gorai.008G101600 // Gorai.006G193500 // Gorai.009G259500 // Gorai.009G136600 // Gorai.007G150900 // Gorai.007G035900 // Gorai.009G022300 // Gorai.011G053900 // Gorai.005G188300 // Gorai.004G060400 // Gorai.011G071400 // Gorai.007G373300 // Gorai.002G211800 // Gorai.006G184000 // Gorai.009G292700 // Gorai.006G145600 // Gorai.011G009000 // Gorai.012G180300 // Gorai.007G353600 // Gorai.012G081300 // Gorai.013G268400 // Gorai.011G041300 // Gorai.008G251800 // Gorai.002G205100 // Gorai.007G018400 // Gorai.005G123900 // Gorai.013G050700 // Gorai.006G011800 // Gorai.001G006600 // Gorai.005G231000 // Gorai.004G111000 // Gorai.009G312500 // Gorai.002G162100 // Gorai.007G039600 // Gorai.004G227300 // Gorai.012G125800 // Gorai.003G164400 // Gorai.009G103300 // Gorai.010G255500 // Gorai.009G438300 // Gorai.002G171700 // Gorai.004G292500 // Gorai.002G095900 // Gorai.010G077300 // Gorai.004G223800 // Gorai.012G170200 // Gorai.001G205600 // Gorai.002G103000 // Gorai.005G053000 // Gorai.004G138600 // Gorai.013G197200 // Gorai.013G060100 // Gorai.008G028300 // Gorai.010G161100 // Gorai.004G267500 // Gorai.009G009800 // Gorai.013G014300 // Gorai.009G109900 // Gorai.004G146800 // Gorai.008G053600 // Gorai.005G210000 // Gorai.012G174700 // Gorai.007G185300 // Gorai.013G037800 // Gorai.013G178000 // Gorai.009G141700 // Gorai.004G024800 // Gorai.013G253000 // Gorai.010G118200 // Gorai.008G046300 // Gorai.011G084700 // Gorai.008G027800 // Gorai.007G038900 // Gorai.009G415000 // Gorai.005G134100 // Gorai.005G116100 // Gorai.011G064300 // Gorai.011G133200 // Gorai.012G016000 // Gorai.010G067900 // Gorai.010G163500 // Gorai.012G149100 // Gorai.009G073800 // Gorai.001G014100 // Gorai.006G125200 // Gorai.002G122800 // Gorai.009G229300 // Gorai.007G186000 // Gorai.005G262200 // Gorai.009G265100 // Gorai.009G034300 // Gorai.006G120500 // Gorai.004G063900 // Gorai.008G005900 // Gorai.009G185200 // Gorai.008G293300 // Gorai.004G028000 // Gorai.005G010200 // Gorai.006G079100 // Gorai.004G267600 // Gorai.007G202400 // Gorai.009G120300 // Gorai.008G046400 // Gorai.004G159800 // Gorai.013G014400 // Gorai.013G172500 // Gorai.001G000900 // Gorai.011G224500 // Gorai.009G420100 // Gorai.010G225100 // Gorai.006G023600 // Gorai.011G002600 // Gorai.006G193100 // Gorai.001G224400 // Gorai.011G031200 // Gorai.004G132600 // Gorai.012G069400 // Gorai.004G273900 // Gorai.008G297200 // Gorai.009G119300 // Gorai.010G124600 // Gorai.013G068300 // Gorai.009G407600 // Gorai.012G158700 // Gorai.011G224600 // Gorai.002G088800 // Gorai.005G266000 // Gorai.011G062100 // Gorai.009G101400 // Gorai.008G291100 // Gorai.009G410800 // Gorai.004G177600 // Gorai.004G207200 // Gorai.006G035100 // Gorai.009G164100 // Gorai.006G135700 // Gorai.007G341200 // Gorai.008G062500 // Gorai.013G027900 // Gorai.009G246900 // Gorai.007G342600 // Gorai.008G292300 // Gorai.009G347600 // Gorai.007G263900 // Gorai.001G226100 // Gorai.013G232600 // Gorai.011G037400 // Gorai.012G018700 // Gorai.002G197500 // Gorai.009G160700 // Gorai.011G093900 // Gorai.013G145300 // Gorai.002G115900 // Gorai.002G072000 // Gorai.004G267200 // Gorai.003G099200 // Gorai.001G261400 // Gorai.010G188100 // Gorai.001G186800 // Gorai.007G224900 // Gorai.011G015300 // Gorai.005G069400 // Gorai.007G353900 // Gorai.003G115000 // Gorai.004G282200 // Gorai.011G207000 // Gorai.007G060000 // Gorai.006G145700 // Gorai.002G054400 // Gorai.005G052700 // Gorai.003G066300 // Gorai.010G003000 // Gorai.005G161300 // Gorai.004G070000 // Gorai.007G210100 // Gorai.005G243900 // Gorai.006G236400 // Gorai.004G067600 // Gorai.007G087600 // Gorai.001G077600 // Gorai.011G178800 // Gorai.008G177900 // Gorai.009G034700 // Gorai.006G183900 // Gorai.005G133200 // Gorai.013G012400 // Gorai.007G356300 // Gorai.006G009900 // Gorai.013G241300 // Gorai.001G081900 // Gorai.004G155900 // Gorai.002G195100 // Gorai.006G139000 // Gorai.013G076800 // Gorai.009G047400 // Gorai.013G255200 // Gorai.011G198700 // Gorai.009G334400 // Gorai.001G259400 // Gorai.008G135900 // Gorai.007G288800 // Gorai.012G145100 // Gorai.013G000900 // Gorai.001G134900 // Gorai.005G254100 // Gorai.002G036600 // Gorai.005G242800 // Gorai.001G146800 // Gorai.011G117000 // Gorai.006G095400 // Gorai.011G144500 // Gorai.009G412800 // Gorai.009G076000 // Gorai.002G186200 // Gorai.001G218400 // Gorai.008G040900 // Gorai.004G278300 // Gorai.007G035100 // Gorai.007G029600 // Gorai.008G111200 // Gorai.002G191300 // Gorai.007G373100 // Gorai.005G062400 // Gorai.013G133600 // Gorai.005G027700 // Gorai.001G250000 // Gorai.007G151700 // Gorai.007G039400 // Gorai.013G046900 // Gorai.005G053200 // Gorai.008G023300 // Gorai.004G189700 // Gorai.006G118600 // Gorai.001G220600 // Gorai.003G116200 // Gorai.003G068300 // Gorai.001G268300 // Gorai.006G219100 // Gorai.008G262000 // Gorai.009G239900 // Gorai.009G269100 // Gorai.002G267700 // Gorai.009G142800 // Gorai.008G096100 // Gorai.010G178900 // Gorai.003G030700 // Gorai.006G207300 // Gorai.006G189200 // Gorai.008G155900 // Gorai.009G127800 // Gorai.005G216700 // Gorai.003G125300 // Gorai.009G119700 // Gorai.008G251000 // Gorai.008G223300 // Gorai.011G005000 // Gorai.011G053200 // Gorai.001G098600 // Gorai.011G154000 // Gorai.006G223400 // Gorai.006G210400 // Gorai.013G036800 // Gorai.012G069500 // Gorai.002G219400 // Gorai.007G308900 // Gorai.005G226100 // Gorai.011G133700 // Gorai.012G123800 // Gorai.001G229200 // Gorai.007G153000 // Gorai.003G040900 // Gorai.011G268900 // Gorai.013G011900 // Gorai.004G006300 // Gorai.002G065100 // Gorai.001G001300 // Gorai.006G188400 // Gorai.007G233100 // Gorai.004G120700 // Gorai.001G133500 // Gorai.009G359100 // Gorai.004G191500 // Gorai.004G025700 // Gorai.007G149800 // Gorai.001G100300 // Gorai.001G130700 // Gorai.005G084300 // Gorai.007G301600 // Gorai.003G102800 // Gorai.004G033900 // Gorai.001G068300 // Gorai.006G271500 // Gorai.001G026200 </t>
  </si>
  <si>
    <t xml:space="preserve">// Gorai.011G063400 // Gorai.012G017900 // Gorai.005G133200 // Gorai.013G012400 // Gorai.008G027800 // Gorai.008G149500 // Gorai.001G186800 // Gorai.005G001500 // Gorai.009G415000 // Gorai.001G081900 // Gorai.004G155900 // Gorai.005G134100 // Gorai.006G139000 // Gorai.005G116100 // Gorai.011G133200 // Gorai.010G153600 // Gorai.012G016000 // Gorai.010G067900 // Gorai.009G083900 // Gorai.009G334400 // Gorai.001G014100 // Gorai.008G135900 // Gorai.007G288800 // Gorai.012G145100 // Gorai.008G274600 // Gorai.009G410800 // Gorai.002G122800 // Gorai.012G155500 // Gorai.006G096800 // Gorai.013G232600 // Gorai.007G186000 // Gorai.005G262200 // Gorai.001G146800 // Gorai.011G117000 // Gorai.005G011100 // Gorai.012G006800 // Gorai.006G095400 // Gorai.009G034300 // Gorai.002G096100 // Gorai.008G000400 // Gorai.009G290500 // Gorai.009G136600 // Gorai.007G035100 // Gorai.003G046400 // Gorai.013G150300 // Gorai.013G033200 // Gorai.007G373100 // Gorai.003G138600 // Gorai.009G438300 // Gorai.007G202400 // Gorai.008G295400 // Gorai.004G142900 // Gorai.009G120300 // Gorai.010G236400 // Gorai.001G060300 // Gorai.007G151700 // Gorai.001G203900 // Gorai.009G268200 // Gorai.003G068300 // Gorai.007G263900 // Gorai.010G080400 // Gorai.005G148100 // Gorai.010G163500 // Gorai.012G023300 // Gorai.008G134700 // Gorai.006G118600 // Gorai.001G220600 // Gorai.003G116200 // Gorai.013G231800 // Gorai.011G136900 // Gorai.003G183800 // Gorai.006G193500 // Gorai.001G000900 // Gorai.006G219100 // Gorai.009G290200 // Gorai.013G230400 // Gorai.005G161300 // Gorai.011G224500 // Gorai.007G150900 // Gorai.013G247600 // Gorai.007G035900 // Gorai.008G291100 // Gorai.010G225100 // Gorai.011G002600 // Gorai.009G022300 // Gorai.009G269100 // Gorai.005G188300 // Gorai.002G267700 // Gorai.009G142800 // Gorai.007G373300 // Gorai.002G205100 // Gorai.008G096100 // Gorai.009G119300 // Gorai.010G124600 // Gorai.009G292700 // Gorai.013G068300 // Gorai.009G407600 // Gorai.004G189700 // Gorai.011G224600 // Gorai.002G191300 // Gorai.002G088800 // Gorai.009G127800 // Gorai.005G216700 // Gorai.013G268400 // Gorai.004G177600 // Gorai.002G211800 // Gorai.005G123900 // Gorai.009G119700 // Gorai.001G059900 // Gorai.001G006600 // Gorai.008G251000 // Gorai.008G223300 // Gorai.007G341200 // Gorai.004G111000 // Gorai.009G028100 // Gorai.008G292300 // Gorai.009G347600 // Gorai.002G162100 // Gorai.009G073800 // Gorai.012G125800 // Gorai.006G011800 // Gorai.006G223400 // Gorai.009G103300 // Gorai.010G255500 // Gorai.009G414500 // Gorai.002G219400 // Gorai.012G018700 // Gorai.004G292500 // Gorai.007G308900 // Gorai.012G123800 // Gorai.007G233100 // Gorai.009G190000 // Gorai.013G011900 // Gorai.002G103000 // Gorai.004G138600 // Gorai.001G001300 // Gorai.009G393800 // Gorai.002G189700 // Gorai.006G271500 // Gorai.007G224900 // Gorai.001G133500 // Gorai.004G282200 // Gorai.004G191500 // Gorai.004G025700 // Gorai.003G066300 // Gorai.010G003000 // Gorai.013G014300 // Gorai.009G109900 // Gorai.004G146800 // Gorai.009G033500 // Gorai.008G053600 // Gorai.013G213000 // Gorai.005G210000 // Gorai.007G210100 // Gorai.009G312500 // Gorai.006G164800 // Gorai.006G236400 // Gorai.004G033900 // Gorai.001G068300 // Gorai.006G188400 // Gorai.009G141700 // Gorai.002G186200 // Gorai.001G077600 // Gorai.001G121400 // Gorai.010G118200 </t>
  </si>
  <si>
    <t>ATP binding</t>
  </si>
  <si>
    <t>GO:0005524</t>
  </si>
  <si>
    <t xml:space="preserve">// Gorai.008G105300 // Gorai.004G139500 // Gorai.003G183800 // Gorai.004G256400 // Gorai.007G224900 // Gorai.012G042900 // Gorai.013G213000 // Gorai.009G083900 // Gorai.008G096100 // Gorai.004G218600 // Gorai.008G199000 // Gorai.008G229700 </t>
  </si>
  <si>
    <t>ATPase activity, coupled</t>
  </si>
  <si>
    <t>GO:0042623</t>
  </si>
  <si>
    <t>ATPase activity, coupled to transmembrane movement of substances</t>
  </si>
  <si>
    <t>GO:0042626</t>
  </si>
  <si>
    <t xml:space="preserve">// Gorai.004G066700 // Gorai.013G195000 // Gorai.002G222400 // Gorai.001G128200 // Gorai.008G289900 // Gorai.010G039800 // Gorai.009G324300 // Gorai.004G039000 // Gorai.004G125600 // Gorai.009G411600 // Gorai.009G114000 // Gorai.013G114400 // Gorai.005G132000 // Gorai.003G058100 // Gorai.005G050500 // Gorai.010G181500 // Gorai.007G185600 // Gorai.008G094300 // Gorai.009G268600 // Gorai.007G346100 // Gorai.004G251500 // Gorai.008G228900 // Gorai.007G257500 </t>
  </si>
  <si>
    <t>methyltransferase activity</t>
  </si>
  <si>
    <t>GO:0008168</t>
  </si>
  <si>
    <t xml:space="preserve">// Gorai.009G034700 // Gorai.010G046500 // Gorai.011G063400 // Gorai.011G084700 // Gorai.011G234000 // Gorai.006G184600 // Gorai.008G046300 // Gorai.001G077000 // Gorai.007G038900 // Gorai.007G039400 // Gorai.006G009900 // Gorai.013G241300 // Gorai.002G195100 // Gorai.008G242900 // Gorai.013G046000 // Gorai.009G051100 // Gorai.004G228100 // Gorai.009G047400 // Gorai.005G267000 // Gorai.009G038100 // Gorai.001G226100 // Gorai.006G125200 // Gorai.009G367300 // Gorai.012G155500 // Gorai.005G236500 // Gorai.004G189700 // Gorai.013G076500 // Gorai.001G204700 // Gorai.009G265100 // Gorai.009G076000 // Gorai.006G095400 // Gorai.008G199600 // Gorai.009G410600 // Gorai.006G128000 // Gorai.010G203700 // Gorai.008G195800 // Gorai.008G111200 // Gorai.013G154100 // Gorai.008G293300 // Gorai.006G103000 // Gorai.002G088100 // Gorai.004G028000 // Gorai.005G010200 // Gorai.005G062400 // Gorai.013G133600 // Gorai.002G195000 // Gorai.001G250000 // Gorai.010G080400 // Gorai.008G205500 // Gorai.005G053200 // Gorai.009G280600 // Gorai.011G136900 // Gorai.013G172500 // Gorai.008G262000 // Gorai.003G101700 // Gorai.013G247600 // Gorai.008G291100 // Gorai.006G267400 // Gorai.004G060400 // Gorai.009G142800 // Gorai.004G273900 // Gorai.010G154200 // Gorai.003G097000 // Gorai.013G076800 // Gorai.006G145600 // Gorai.005G253200 // Gorai.013G255200 // Gorai.007G353600 // Gorai.011G062100 // Gorai.011G041300 // Gorai.003G125300 // Gorai.007G018400 // Gorai.011G209900 // Gorai.005G266800 // Gorai.005G123900 // Gorai.009G334100 // Gorai.008G062500 // Gorai.012G055000 // Gorai.011G053200 // Gorai.007G039600 // Gorai.008G294100 // Gorai.001G098600 // Gorai.004G124800 // Gorai.006G223400 // Gorai.001G218400 // Gorai.006G210400 // Gorai.008G149500 // Gorai.013G036800 // Gorai.004G267600 // Gorai.004G292500 // Gorai.002G095900 // Gorai.006G227100 // Gorai.011G133700 // Gorai.004G223800 // Gorai.009G258700 // Gorai.008G047600 // Gorai.008G046200 // Gorai.007G153000 // Gorai.011G268900 // Gorai.009G410800 // Gorai.005G053000 // Gorai.009G393800 // Gorai.003G099200 // Gorai.013G060100 // Gorai.011G015300 // Gorai.004G120700 // Gorai.010G110200 // Gorai.011G194600 // Gorai.007G149800 // Gorai.006G145700 // Gorai.007G355800 // Gorai.002G054400 // Gorai.005G052700 // Gorai.009G009800 // Gorai.004G127700 // Gorai.012G180300 // Gorai.005G243900 // Gorai.013G061100 // Gorai.007G301600 // Gorai.003G102800 // Gorai.013G253000 // Gorai.001G012200 // Gorai.011G178800 </t>
  </si>
  <si>
    <t>nucleic acid binding</t>
  </si>
  <si>
    <t>GO:0003676</t>
  </si>
  <si>
    <t xml:space="preserve">// Gorai.002G062200 // Gorai.013G000900 // Gorai.010G178900 // Gorai.002G072000 // Gorai.009G359100 // Gorai.011G207000 // Gorai.005G254100 // Gorai.013G251300 // Gorai.002G115900 // Gorai.009G246900 // Gorai.006G039700 // Gorai.012G021600 // Gorai.004G159000 // Gorai.008G155900 // Gorai.003G090000 // Gorai.001G259400 // Gorai.004G227300 // Gorai.012G170200 // Gorai.001G134900 </t>
  </si>
  <si>
    <t>tetrapyrrole binding</t>
  </si>
  <si>
    <t>GO:0046906</t>
  </si>
  <si>
    <t xml:space="preserve">// Gorai.008G105300 // Gorai.004G139500 // Gorai.013G213000 // Gorai.003G183800 // Gorai.004G256400 // Gorai.010G141300 // Gorai.009G014500 // Gorai.012G042900 // Gorai.004G237000 // Gorai.008G096100 // Gorai.004G218600 // Gorai.008G199000 // Gorai.008G229700 </t>
  </si>
  <si>
    <t xml:space="preserve">// Gorai.010G091800 // Gorai.008G221800 // Gorai.013G260900 // Gorai.011G219600 // Gorai.005G114900 // Gorai.010G075800 // Gorai.010G022300 // Gorai.009G313500 // Gorai.006G011500 // Gorai.007G057400 // Gorai.001G104800 // Gorai.001G184700 // Gorai.013G091400 // Gorai.009G254800 // Gorai.004G292800 // Gorai.008G014000 // Gorai.005G201500 // Gorai.011G120300 // Gorai.004G018200 // Gorai.013G229700 // Gorai.005G017000 // Gorai.010G092300 // Gorai.003G109000 // Gorai.009G038000 // Gorai.012G009300 // Gorai.012G151700 // Gorai.013G235900 // Gorai.001G265200 // Gorai.008G224000 </t>
  </si>
  <si>
    <t>transferase activity, transferring hexosyl groups</t>
  </si>
  <si>
    <t>GO:0016758</t>
  </si>
  <si>
    <t xml:space="preserve">// Gorai.005G124100 // Gorai.001G082200 // Gorai.006G130500 // Gorai.010G029100 // Gorai.005G113800 // Gorai.013G202800 // Gorai.013G260700 // Gorai.012G068200 // Gorai.010G082900 // Gorai.009G078400 // Gorai.005G218000 // Gorai.002G225800 // Gorai.003G088100 // Gorai.007G095000 // Gorai.006G000300 // Gorai.013G139600 // Gorai.008G216800 // Gorai.010G143300 // Gorai.007G057400 // Gorai.013G114800 // Gorai.007G066900 // Gorai.013G001500 // Gorai.010G216500 // Gorai.012G082700 // Gorai.001G204900 </t>
  </si>
  <si>
    <t xml:space="preserve">// Gorai.006G183900 // Gorai.005G213000 // Gorai.013G195000 // Gorai.007G189900 // Gorai.010G038400 // Gorai.003G049600 // Gorai.002G243700 // Gorai.002G062200 // Gorai.002G053200 // Gorai.002G195100 // Gorai.007G060900 // Gorai.005G253200 // Gorai.005G170200 // Gorai.007G305800 // Gorai.006G158900 // Gorai.009G172400 // Gorai.013G000900 // Gorai.009G359100 // Gorai.001G068900 // Gorai.008G066900 // Gorai.003G094300 // Gorai.008G295000 // Gorai.009G293300 // Gorai.009G292000 // Gorai.001G236500 // Gorai.004G129000 // Gorai.011G233000 // Gorai.009G424300 // Gorai.004G028800 // Gorai.011G085100 // Gorai.008G040900 // Gorai.006G175500 // Gorai.007G346100 // Gorai.006G212500 // Gorai.005G012900 // Gorai.004G251500 // Gorai.006G189200 // Gorai.009G246400 // Gorai.004G282900 // Gorai.005G112600 // Gorai.004G010100 // Gorai.006G273500 // Gorai.002G114800 // Gorai.002G243100 // Gorai.008G297600 // Gorai.002G195000 // Gorai.006G165900 // Gorai.003G157400 // Gorai.002G007800 // Gorai.011G290900 // Gorai.011G230400 // Gorai.010G050900 // Gorai.005G015400 // Gorai.004G262400 // Gorai.005G125000 // Gorai.006G244400 // Gorai.001G199400 // Gorai.012G021600 // Gorai.004G189700 // Gorai.013G114400 // Gorai.013G124500 // Gorai.003G154200 // Gorai.002G102900 // Gorai.001G230800 // Gorai.012G020400 // Gorai.011G212900 // Gorai.008G291100 // Gorai.007G275600 // Gorai.006G023600 // Gorai.008G272200 // Gorai.005G007500 // Gorai.005G082400 // Gorai.011G053900 // Gorai.012G082700 // Gorai.002G198000 // Gorai.002G222900 // Gorai.004G159000 // Gorai.009G237900 // Gorai.006G184000 // Gorai.010G178900 // Gorai.001G103800 // Gorai.007G045500 // Gorai.001G106800 // Gorai.007G239000 // Gorai.012G158700 // Gorai.009G012600 // Gorai.011G224600 // Gorai.008G239400 // Gorai.008G236600 // Gorai.008G155900 // Gorai.009G189900 // Gorai.009G268100 // Gorai.003G029900 // Gorai.002G172200 // Gorai.001G230300 // Gorai.011G207900 // Gorai.006G190800 // Gorai.006G225300 // Gorai.005G132300 // Gorai.008G044900 // Gorai.013G261200 // Gorai.010G025500 // Gorai.009G164100 // Gorai.009G446300 // Gorai.006G000300 // Gorai.008G262100 // Gorai.011G207000 // Gorai.008G062500 // Gorai.013G206800 // Gorai.006G041700 // Gorai.013G019800 // Gorai.012G161500 // Gorai.004G205500 // Gorai.001G206500 // Gorai.009G192800 // Gorai.001G021800 // Gorai.006G104900 // Gorai.012G134900 // Gorai.013G129200 // Gorai.001G103700 // Gorai.009G267200 // Gorai.003G004400 // Gorai.001G128200 // Gorai.013G145300 // Gorai.001G230400 // Gorai.008G042800 // Gorai.001G134900 // Gorai.007G285600 // Gorai.002G072000 // Gorai.009G246200 // Gorai.002G243800 // Gorai.002G252900 // Gorai.009G106300 // Gorai.001G270800 // Gorai.005G214000 // Gorai.013G206900 // Gorai.005G022700 // Gorai.005G216500 // Gorai.013G192900 // Gorai.011G138400 // Gorai.006G158500 // Gorai.003G105100 // Gorai.013G233600 // Gorai.013G020700 // Gorai.007G185300 // Gorai.001G053400 // Gorai.011G021700 // Gorai.004G098000 // Gorai.001G050100 // Gorai.001G096900 // Gorai.004G024800 // Gorai.013G116800 // Gorai.007G257500 // Gorai.011G212700 </t>
  </si>
  <si>
    <t xml:space="preserve">// Gorai.006G150600 // Gorai.002G091100 // Gorai.008G285900 // Gorai.004G031800 // Gorai.011G012800 // Gorai.006G195400 </t>
  </si>
  <si>
    <t>aspartic-type peptidase activity</t>
  </si>
  <si>
    <t>GO:0070001</t>
  </si>
  <si>
    <t xml:space="preserve">// Gorai.012G123800 // Gorai.004G143100 // Gorai.008G097100 // Gorai.004G253200 // Gorai.004G256400 // Gorai.003G025000 // Gorai.009G418200 // Gorai.002G198900 // Gorai.006G008600 // Gorai.006G025300 // Gorai.002G113400 // Gorai.007G016500 // Gorai.005G065400 // Gorai.007G049400 // Gorai.011G080500 // Gorai.008G105300 // Gorai.004G218600 // Gorai.008G273800 // Gorai.013G033700 // Gorai.004G139500 // Gorai.002G245900 // Gorai.010G054500 // Gorai.012G082900 // Gorai.002G002500 // Gorai.009G407600 // Gorai.010G141300 // Gorai.013G025700 // Gorai.009G014500 // Gorai.012G042900 // Gorai.004G235800 // Gorai.004G237000 // Gorai.004G019800 // Gorai.004G012600 // Gorai.010G004600 // Gorai.003G183800 // Gorai.009G280300 // Gorai.002G143400 // Gorai.007G067500 // Gorai.005G051100 // Gorai.007G072500 // Gorai.010G009900 // Gorai.004G212800 // Gorai.002G029800 // Gorai.007G035900 // Gorai.008G297500 // Gorai.013G213000 // Gorai.013G064200 // Gorai.007G124900 // Gorai.008G229700 // Gorai.011G002600 // Gorai.013G206500 // Gorai.009G406200 // Gorai.008G047100 // Gorai.009G269100 // Gorai.007G072800 // Gorai.007G378400 // Gorai.008G118000 // Gorai.008G199000 // Gorai.010G081200 // Gorai.008G096100 // Gorai.012G082500 // Gorai.003G034000 // Gorai.009G119300 // Gorai.008G015600 </t>
  </si>
  <si>
    <t xml:space="preserve">// Gorai.012G123800 // Gorai.008G097100 // Gorai.004G253200 // Gorai.004G256400 // Gorai.003G025000 // Gorai.009G418200 // Gorai.006G025300 // Gorai.002G113400 // Gorai.007G016500 // Gorai.013G213000 // Gorai.011G080500 // Gorai.008G105300 // Gorai.004G218600 // Gorai.013G025700 // Gorai.013G033700 // Gorai.004G139500 // Gorai.010G054500 // Gorai.012G082900 // Gorai.009G407600 // Gorai.010G141300 // Gorai.009G014500 // Gorai.012G042900 // Gorai.004G237000 // Gorai.004G012600 // Gorai.003G183800 // Gorai.009G280300 // Gorai.002G143400 // Gorai.007G067500 // Gorai.007G072500 // Gorai.010G009900 // Gorai.006G008600 // Gorai.008G047100 // Gorai.013G064200 // Gorai.008G229700 // Gorai.011G002600 // Gorai.009G269100 // Gorai.007G072800 // Gorai.008G118000 // Gorai.008G199000 // Gorai.010G081200 // Gorai.008G096100 // Gorai.012G082500 // Gorai.003G034000 // Gorai.009G119300 // Gorai.008G015600 </t>
  </si>
  <si>
    <t xml:space="preserve">// Gorai.012G145100 // Gorai.010G082900 // Gorai.006G096800 // Gorai.009G078400 // Gorai.013G230400 // Gorai.012G110400 </t>
  </si>
  <si>
    <t>carbohydrate binding</t>
  </si>
  <si>
    <t>GO:0030246</t>
  </si>
  <si>
    <t xml:space="preserve">// Gorai.013G154100 // Gorai.013G172500 // Gorai.011G063400 // Gorai.013G076800 // Gorai.005G253200 // Gorai.008G293300 // Gorai.002G195000 // Gorai.001G250000 // Gorai.002G195100 // Gorai.009G367300 // Gorai.011G041300 // Gorai.003G125300 // Gorai.004G120700 // Gorai.004G189700 // Gorai.002G054400 // Gorai.009G410800 // Gorai.008G062500 // Gorai.013G061100 // Gorai.012G180300 // Gorai.011G053200 // Gorai.009G265100 // Gorai.006G095400 // Gorai.003G102800 // Gorai.004G292500 // Gorai.013G076500 // Gorai.009G142800 </t>
  </si>
  <si>
    <t>DNA binding</t>
  </si>
  <si>
    <t>GO:0003677</t>
  </si>
  <si>
    <t xml:space="preserve">// Gorai.012G123800 // Gorai.004G256400 // Gorai.010G067900 // Gorai.008G105300 // Gorai.009G120300 // Gorai.004G155900 // Gorai.013G011900 // Gorai.004G218600 // Gorai.005G134100 // Gorai.004G177600 // Gorai.007G224900 // Gorai.012G042900 // Gorai.001G133500 // Gorai.009G083900 // Gorai.009G073800 // Gorai.006G011800 // Gorai.003G116200 // Gorai.008G199000 // Gorai.003G183800 // Gorai.007G341200 // Gorai.004G111000 // Gorai.007G035900 // Gorai.013G213000 // Gorai.008G229700 // Gorai.004G139500 // Gorai.009G312500 // Gorai.001G068300 // Gorai.006G188400 // Gorai.001G077600 // Gorai.008G096100 // Gorai.010G118200 </t>
  </si>
  <si>
    <t>ATPase activity</t>
  </si>
  <si>
    <t>GO:0016887</t>
  </si>
  <si>
    <t xml:space="preserve">// Gorai.007G011200 // Gorai.008G285900 // Gorai.007G221100 // Gorai.003G008300 // Gorai.007G068200 // Gorai.006G122000 // Gorai.006G195400 // Gorai.011G048700 // Gorai.002G120100 // Gorai.009G283900 // Gorai.013G129600 // Gorai.011G055300 // Gorai.002G091100 // Gorai.006G240900 // Gorai.009G272200 // Gorai.013G211700 // Gorai.006G090500 // Gorai.007G307000 // Gorai.007G230700 // Gorai.010G089600 // Gorai.010G173100 // Gorai.012G136300 // Gorai.009G152300 // Gorai.006G150600 // Gorai.010G009100 // Gorai.004G031800 // Gorai.007G102500 // Gorai.013G146600 // Gorai.002G192400 // Gorai.005G088700 // Gorai.013G223200 // Gorai.005G043600 // Gorai.004G040900 // Gorai.001G173600 // Gorai.002G126700 // Gorai.011G012800 // Gorai.001G267100 </t>
  </si>
  <si>
    <t>endopeptidase activity</t>
  </si>
  <si>
    <t>GO:0004175</t>
  </si>
  <si>
    <t xml:space="preserve">// Gorai.004G143100 // Gorai.010G046500 // Gorai.008G046300 // Gorai.008G179100 // Gorai.012G034000 // Gorai.009G357800 // Gorai.001G033300 // Gorai.007G130200 // Gorai.009G268000 // Gorai.009G020900 // Gorai.010G221900 // Gorai.008G288800 // Gorai.001G081900 // Gorai.007G233100 // Gorai.007G355800 // Gorai.006G195200 // Gorai.010G197900 // Gorai.011G280500 // Gorai.004G032900 // Gorai.013G068300 // Gorai.009G443700 // Gorai.010G025700 // Gorai.007G186000 // Gorai.006G096100 // Gorai.011G090100 // Gorai.013G177600 // Gorai.004G250800 // Gorai.005G170200 // Gorai.004G125600 // Gorai.007G305800 // Gorai.013G244400 // Gorai.013G037400 // Gorai.002G012500 // Gorai.001G014100 // Gorai.008G074500 // Gorai.008G112200 // Gorai.008G268500 // Gorai.008G274600 // Gorai.002G122800 // Gorai.002G024400 // Gorai.004G228100 // Gorai.009G418800 // Gorai.013G167800 // Gorai.011G117000 // Gorai.013G076500 // Gorai.011G097000 // Gorai.012G099600 // Gorai.009G092400 // Gorai.013G116500 // Gorai.004G183100 // Gorai.004G168700 // Gorai.009G265100 // Gorai.004G088000 // Gorai.009G329800 // Gorai.009G034300 // Gorai.013G206500 // Gorai.006G103000 // Gorai.008G267300 // Gorai.001G186800 // Gorai.010G203700 // Gorai.001G132400 // Gorai.007G242400 // Gorai.009G291600 // Gorai.003G046400 // Gorai.003G138600 // Gorai.011G226800 // Gorai.008G111200 // Gorai.013G214100 // Gorai.013G150300 // Gorai.010G038600 // Gorai.011G245600 // Gorai.013G033200 // Gorai.007G022600 // Gorai.012G038600 // Gorai.012G116700 // Gorai.006G273500 // Gorai.002G222400 // Gorai.002G240100 // Gorai.001G201400 // Gorai.007G240200 // Gorai.004G142900 // Gorai.007G148500 // Gorai.011G077300 // Gorai.005G026700 // Gorai.005G267000 // Gorai.002G141000 // Gorai.007G175100 // Gorai.013G149500 // Gorai.010G163900 // Gorai.005G017400 // Gorai.006G270400 // Gorai.013G129200 // Gorai.007G245500 // Gorai.005G247800 // Gorai.005G015400 // Gorai.009G081400 // Gorai.009G106100 // Gorai.013G117100 // Gorai.006G145600 // Gorai.003G184100 // Gorai.005G148100 // Gorai.007G071500 // Gorai.011G246200 // Gorai.001G220600 // Gorai.013G124500 // Gorai.003G116200 // Gorai.013G231800 // Gorai.004G273900 // Gorai.009G130700 // Gorai.006G228100 // Gorai.005G112200 // Gorai.001G097700 // Gorai.005G247300 // Gorai.009G329500 // Gorai.003G068300 // Gorai.007G347600 // Gorai.007G095800 // Gorai.004G181400 // Gorai.006G148600 // Gorai.008G267400 // Gorai.009G455400 // Gorai.008G031300 // Gorai.009G348900 // Gorai.007G150900 // Gorai.008G000400 // Gorai.011G043400 // Gorai.006G053000 // Gorai.007G179800 // Gorai.011G262100 // Gorai.013G241300 // Gorai.008G173700 // Gorai.008G292300 // Gorai.012G121400 // Gorai.005G188300 // Gorai.001G126200 // Gorai.004G064500 // Gorai.011G283100 // Gorai.012G158800 // Gorai.007G260800 // Gorai.007G004500 // Gorai.012G088900 // Gorai.012G142900 // Gorai.003G051900 // Gorai.009G302500 // Gorai.006G099000 // Gorai.007G045500 // Gorai.013G076800 // Gorai.009G082100 // Gorai.009G273800 // Gorai.013G156800 // Gorai.012G145600 // Gorai.005G158800 // Gorai.006G189200 // Gorai.005G107200 // Gorai.002G027800 // Gorai.002G254900 // Gorai.009G117700 // Gorai.002G200500 // Gorai.011G151900 // Gorai.003G029900 // Gorai.006G192600 // Gorai.004G262500 // Gorai.002G172200 // Gorai.010G040000 // Gorai.013G019400 // Gorai.006G202000 // Gorai.002G262000 // Gorai.009G068200 // Gorai.001G079900 // Gorai.006G117100 // Gorai.009G308900 // Gorai.008G010200 // Gorai.003G091200 // Gorai.007G314500 // Gorai.007G020800 // Gorai.004G235800 // Gorai.012G146700 // Gorai.010G025500 // Gorai.003G135600 // Gorai.001G197200 // Gorai.012G154500 // Gorai.001G012500 // Gorai.004G011700 // Gorai.012G068600 // Gorai.008G046200 // Gorai.009G399800 // Gorai.003G060200 // Gorai.012G186200 // Gorai.006G130100 // Gorai.003G113800 // Gorai.007G035800 // Gorai.004G096900 // Gorai.011G143900 // Gorai.010G225600 // Gorai.002G029800 // Gorai.002G254800 // Gorai.002G056400 // Gorai.013G206800 // Gorai.009G236300 // Gorai.004G186400 // Gorai.011G053200 // Gorai.002G172300 // Gorai.008G294100 // Gorai.009G132800 // Gorai.002G232700 // Gorai.006G194200 // Gorai.009G148500 // Gorai.007G077700 // Gorai.009G103300 // Gorai.001G095800 // Gorai.002G124800 // Gorai.005G095400 // Gorai.001G127100 // Gorai.013G028900 // Gorai.013G030200 // Gorai.004G228300 // Gorai.006G227100 // Gorai.007G250300 // Gorai.013G120600 // Gorai.009G231000 // Gorai.006G173300 // Gorai.013G238200 // Gorai.002G094300 // Gorai.012G134900 // Gorai.007G298800 // Gorai.008G047600 // Gorai.004G033900 // Gorai.002G230700 // Gorai.010G179100 // Gorai.005G225900 // Gorai.013G024200 // Gorai.013G229800 // Gorai.012G117900 // Gorai.011G083000 // Gorai.005G065400 // Gorai.012G038400 // Gorai.009G162800 // Gorai.005G192900 // Gorai.013G022900 // Gorai.005G258800 // Gorai.004G138600 // Gorai.007G093000 // Gorai.006G212300 // Gorai.001G079800 // Gorai.010G083100 // Gorai.004G039100 // Gorai.013G019500 // Gorai.003G186200 // Gorai.004G112500 // Gorai.013G264800 // Gorai.013G147400 // Gorai.004G042700 // Gorai.009G443600 // Gorai.009G302200 // Gorai.009G000200 // Gorai.002G248800 // Gorai.009G411600 // Gorai.008G049200 // Gorai.004G161700 // Gorai.002G103000 // Gorai.006G145700 // Gorai.013G059800 // Gorai.008G061600 // Gorai.009G009800 // Gorai.009G226800 // Gorai.010G003000 // Gorai.004G273700 // Gorai.001G069800 // Gorai.010G125900 // Gorai.012G099100 // Gorai.013G206900 // Gorai.008G117100 // Gorai.004G026700 // Gorai.004G024800 // Gorai.012G180300 // Gorai.001G154000 // Gorai.002G199200 // Gorai.013G157400 // Gorai.002G093800 // Gorai.007G124900 // Gorai.009G234600 // Gorai.013G061100 // Gorai.013G197200 // Gorai.012G050300 // Gorai.001G053400 // Gorai.008G009700 // Gorai.002G147100 // Gorai.004G238100 // Gorai.003G116900 // Gorai.005G222600 // Gorai.009G059900 // Gorai.008G217100 // Gorai.008G041000 // Gorai.007G092900 // Gorai.008G168300 // Gorai.007G140000 </t>
  </si>
  <si>
    <t xml:space="preserve">// Gorai.004G096800 // Gorai.009G280300 // Gorai.004G069900 // Gorai.007G080700 // Gorai.011G080700 // Gorai.011G027200 // Gorai.006G031800 // Gorai.001G267500 // Gorai.006G039700 // Gorai.011G080500 // Gorai.006G072000 // Gorai.013G234400 // Gorai.003G034000 // Gorai.012G170200 </t>
  </si>
  <si>
    <t>electron carrier activity</t>
  </si>
  <si>
    <t>GO:0009055</t>
  </si>
  <si>
    <t xml:space="preserve">// Gorai.003G111700 // Gorai.004G096800 // Gorai.006G256100 // Gorai.011G100200 // Gorai.011G080700 // Gorai.011G027200 // Gorai.009G390500 // Gorai.005G169900 // Gorai.002G126200 // Gorai.008G213400 // Gorai.007G198800 // Gorai.006G274000 // Gorai.005G181700 // Gorai.006G031800 // Gorai.011G125000 </t>
  </si>
  <si>
    <t>oxidoreductase activity, acting on a sulfur group of donors</t>
  </si>
  <si>
    <t>GO:0016667</t>
  </si>
  <si>
    <t xml:space="preserve">// Gorai.002G062200 // Gorai.013G000900 // Gorai.002G072000 // Gorai.009G351900 // Gorai.011G207000 // Gorai.011G289600 // Gorai.008G155900 // Gorai.011G134800 // Gorai.012G021600 // Gorai.006G106100 // Gorai.004G159000 // Gorai.009G359100 // Gorai.010G178900 // Gorai.001G134900 </t>
  </si>
  <si>
    <t>oxidoreductase activity, acting on paired donors, with incorporation or reduction of molecular oxygen</t>
  </si>
  <si>
    <t>GO:0016705</t>
  </si>
  <si>
    <t xml:space="preserve">// Gorai.003G109000 // Gorai.010G091800 // Gorai.004G292800 // Gorai.008G014000 // Gorai.013G235900 // Gorai.011G120300 // Gorai.004G018200 // Gorai.012G151700 // Gorai.005G201500 // Gorai.010G092300 // Gorai.009G038000 // Gorai.001G104800 </t>
  </si>
  <si>
    <t>UDP-glycosyltransferase activity</t>
  </si>
  <si>
    <t>GO:0008194</t>
  </si>
  <si>
    <t xml:space="preserve">// Gorai.005G124100 // Gorai.010G059600 // Gorai.001G082200 // Gorai.006G130500 // Gorai.001G136000 // Gorai.005G113800 // Gorai.013G202800 // Gorai.013G139600 // Gorai.013G260700 // Gorai.012G068200 // Gorai.010G082900 // Gorai.009G078400 // Gorai.004G108900 // Gorai.005G218000 // Gorai.002G225800 // Gorai.003G088100 // Gorai.010G029100 // Gorai.007G095000 // Gorai.006G000300 // Gorai.007G057400 // Gorai.008G216800 // Gorai.010G143300 // Gorai.013G114800 // Gorai.007G066900 // Gorai.013G001500 // Gorai.010G216500 // Gorai.012G082700 // Gorai.001G204900 </t>
  </si>
  <si>
    <t xml:space="preserve">// Gorai.003G002700 // Gorai.004G263300 // Gorai.004G237900 // Gorai.012G025200 // Gorai.009G395300 // Gorai.010G040100 // Gorai.006G023400 // Gorai.004G054500 // Gorai.001G180400 // Gorai.010G222200 // Gorai.009G379300 // Gorai.006G053000 // Gorai.006G131400 </t>
  </si>
  <si>
    <t>phosphatase activity</t>
  </si>
  <si>
    <t>GO:0016791</t>
  </si>
  <si>
    <t xml:space="preserve">// Gorai.009G292700 // Gorai.002G191300 // Gorai.007G056100 // Gorai.011G151900 // Gorai.005G133200 // Gorai.009G025100 // Gorai.009G438300 // Gorai.001G147400 // Gorai.008G295400 // Gorai.008G027800 // Gorai.011G224600 // Gorai.009G148500 // Gorai.010G221900 // Gorai.005G001500 // Gorai.005G026700 // Gorai.005G019600 // Gorai.002G088800 // Gorai.012G145100 // Gorai.008G179300 // Gorai.002G107300 // Gorai.009G127800 // Gorai.001G081900 // Gorai.005G115600 // Gorai.006G271500 // Gorai.010G184300 // Gorai.001G060300 // Gorai.010G103900 // Gorai.011G011600 // Gorai.001G203900 // Gorai.006G235700 // Gorai.002G205100 // Gorai.009G290500 // Gorai.004G166600 // Gorai.013G030200 // Gorai.013G073400 // Gorai.007G073300 // Gorai.001G210100 // Gorai.004G191500 // Gorai.001G186800 // Gorai.009G173700 // Gorai.003G042800 // Gorai.001G006600 // Gorai.013G231800 // Gorai.008G251000 // Gorai.007G210100 // Gorai.005G161300 // Gorai.005G216500 // Gorai.007G222200 // Gorai.002G074700 // Gorai.001G000900 // Gorai.006G096800 // Gorai.008G294700 // Gorai.009G290200 // Gorai.013G230400 // Gorai.013G014300 // Gorai.008G254800 // Gorai.003G137700 // Gorai.009G033500 // Gorai.008G049200 // Gorai.005G134000 // Gorai.007G186000 // Gorai.010G225100 // Gorai.008G211900 // Gorai.008G109400 // Gorai.011G228500 // Gorai.002G107200 // Gorai.012G006800 // Gorai.005G011100 // Gorai.008G201200 // Gorai.009G022300 // Gorai.012G042800 // Gorai.010G163500 // Gorai.002G096100 // Gorai.009G312200 // Gorai.012G018700 // Gorai.007G308900 // Gorai.006G139000 // Gorai.002G186200 // Gorai.003G046400 // Gorai.004G065000 // Gorai.013G245800 // Gorai.010G072000 </t>
  </si>
  <si>
    <t>kinase activity</t>
  </si>
  <si>
    <t>GO:0016301</t>
  </si>
  <si>
    <t>heme binding</t>
  </si>
  <si>
    <t>GO:0020037</t>
  </si>
  <si>
    <t xml:space="preserve">// Gorai.010G091800 // Gorai.008G221800 // Gorai.006G011500 // Gorai.011G219600 // Gorai.005G114900 // Gorai.010G075800 // Gorai.010G022300 // Gorai.008G296400 // Gorai.008G044900 // Gorai.009G313500 // Gorai.013G260900 // Gorai.007G057400 // Gorai.001G104800 // Gorai.001G184700 // Gorai.013G091400 // Gorai.009G254800 // Gorai.004G292800 // Gorai.008G014000 // Gorai.005G201500 // Gorai.011G120300 // Gorai.004G018200 // Gorai.013G173400 // Gorai.013G229700 // Gorai.005G017000 // Gorai.010G092300 // Gorai.003G109000 // Gorai.009G038000 // Gorai.012G009300 // Gorai.012G151700 // Gorai.013G235900 // Gorai.001G265200 // Gorai.008G224000 </t>
  </si>
  <si>
    <t>transferase activity, transferring glycosyl groups</t>
  </si>
  <si>
    <t>GO:0016757</t>
  </si>
  <si>
    <t xml:space="preserve">// Gorai.004G139500 // Gorai.004G256400 // Gorai.013G213000 // Gorai.004G218600 // Gorai.008G199000 // Gorai.008G229700 </t>
  </si>
  <si>
    <t>proton-transporting ATPase activity, rotational mechanism</t>
  </si>
  <si>
    <t>GO:0046961</t>
  </si>
  <si>
    <t xml:space="preserve">// Gorai.008G246600 // Gorai.004G083200 // Gorai.005G181700 // Gorai.001G038600 // Gorai.009G246900 // Gorai.005G254100 // Gorai.011G207900 // Gorai.002G243200 // Gorai.004G215500 // Gorai.002G115900 // Gorai.004G280800 // Gorai.009G293300 // Gorai.003G090000 // Gorai.007G198800 // Gorai.004G211400 // Gorai.001G259400 // Gorai.004G227300 // Gorai.009G397800 </t>
  </si>
  <si>
    <t>antioxidant activity</t>
  </si>
  <si>
    <t>GO:0016209</t>
  </si>
  <si>
    <t>hydrogen-exporting ATPase activity</t>
  </si>
  <si>
    <t>GO:0036442</t>
  </si>
  <si>
    <t xml:space="preserve">// Gorai.013G077100 // Gorai.002G030200 // Gorai.004G117700 // Gorai.002G230000 // Gorai.009G264100 // Gorai.011G130700 // Gorai.011G161700 // Gorai.010G248300 // Gorai.011G200100 // Gorai.007G069000 // Gorai.006G212800 // Gorai.005G127500 // Gorai.007G165600 // Gorai.009G167800 // Gorai.009G032800 // Gorai.011G145600 // Gorai.006G049700 // Gorai.004G194000 // Gorai.012G006700 // Gorai.010G233900 // Gorai.007G152600 // Gorai.007G064100 // Gorai.011G249000 // Gorai.004G264500 // Gorai.002G218500 // Gorai.009G143100 // Gorai.011G161300 // Gorai.004G139500 // Gorai.009G441000 // Gorai.007G012000 // Gorai.006G095300 // Gorai.013G221500 // Gorai.011G233300 // Gorai.005G035100 // Gorai.003G163200 </t>
  </si>
  <si>
    <t>transferase activity, transferring acyl groups</t>
  </si>
  <si>
    <t>GO:0016746</t>
  </si>
  <si>
    <t xml:space="preserve">// Gorai.002G136700 // Gorai.004G066700 // Gorai.009G442200 // Gorai.013G195000 // Gorai.002G222400 // Gorai.001G128200 // Gorai.008G289900 // Gorai.010G039800 // Gorai.009G324300 // Gorai.004G039000 // Gorai.004G125600 // Gorai.009G411600 // Gorai.009G114000 // Gorai.013G114400 // Gorai.005G132000 // Gorai.003G058100 // Gorai.005G050500 // Gorai.010G181500 // Gorai.007G185600 // Gorai.008G094300 // Gorai.009G268600 // Gorai.007G346100 // Gorai.004G251500 // Gorai.009G200700 // Gorai.008G228900 // Gorai.010G186000 // Gorai.007G257500 </t>
  </si>
  <si>
    <t>transferase activity, transferring one-carbon groups</t>
  </si>
  <si>
    <t>GO:0016741</t>
  </si>
  <si>
    <t xml:space="preserve">// Gorai.013G077100 // Gorai.004G095400 // Gorai.007G056100 // Gorai.005G133200 // Gorai.009G025100 // Gorai.013G195000 // Gorai.008G027800 // Gorai.008G221800 // Gorai.002G243700 // Gorai.005G001500 // Gorai.011G130700 // Gorai.008G289900 // Gorai.011G161700 // Gorai.001G081900 // Gorai.010G072900 // Gorai.011G011600 // Gorai.006G139000 // Gorai.010G039800 // Gorai.007G186000 // Gorai.011G153900 // Gorai.009G324300 // Gorai.004G166600 // Gorai.004G125600 // Gorai.007G057400 // Gorai.004G194000 // Gorai.008G211900 // Gorai.008G109400 // Gorai.008G135900 // Gorai.006G143100 // Gorai.012G145100 // Gorai.009G438300 // Gorai.006G096800 // Gorai.010G233900 // Gorai.003G109000 // Gorai.008G014000 // Gorai.010G181500 // Gorai.001G146800 // Gorai.004G264500 // Gorai.011G120300 // Gorai.013G117100 // Gorai.009G060500 // Gorai.005G134000 // Gorai.002G030200 // Gorai.005G132000 // Gorai.011G130200 // Gorai.002G107200 // Gorai.012G006800 // Gorai.005G011100 // Gorai.008G201200 // Gorai.011G233000 // Gorai.002G096100 // Gorai.013G221500 // Gorai.009G268600 // Gorai.007G346100 // Gorai.009G290500 // Gorai.006G158900 // Gorai.004G251500 // Gorai.003G046400 // Gorai.008G228900 // Gorai.008G224000 // Gorai.002G136700 // Gorai.002G191300 // Gorai.007G373100 // Gorai.007G188400 // Gorai.005G214000 // Gorai.009G414500 // Gorai.002G222400 // Gorai.010G221900 // Gorai.005G026700 // Gorai.005G019600 // Gorai.010G103900 // Gorai.002G107300 // Gorai.009G292700 // Gorai.006G011500 // Gorai.001G060300 // Gorai.011G112000 // Gorai.001G203900 // Gorai.005G127500 // Gorai.007G165600 // Gorai.009G278900 // Gorai.011G145600 // Gorai.007G185600 // Gorai.013G030200 // Gorai.009G235000 // Gorai.006G244400 // Gorai.013G073400 // Gorai.010G163500 // Gorai.006G049700 // Gorai.001G210100 // Gorai.013G114400 // Gorai.009G173700 // Gorai.001G104800 // Gorai.013G231800 // Gorai.003G154200 // Gorai.006G012900 // Gorai.012G151700 // Gorai.009G254800 // Gorai.001G000900 // Gorai.012G042800 // Gorai.009G290200 // Gorai.013G230400 // Gorai.013G014300 // Gorai.008G254800 // Gorai.003G042800 // Gorai.004G018200 // Gorai.008G113600 // Gorai.005G017000 // Gorai.001G028100 // Gorai.010G225100 // Gorai.012G146100 // Gorai.002G074700 // Gorai.008G272200 // Gorai.007G012000 // Gorai.009G195700 // Gorai.009G022300 // Gorai.008G176100 // Gorai.009G033500 // Gorai.009G224700 // Gorai.003G137700 // Gorai.004G065000 // Gorai.010G186000 // Gorai.012G106900 // Gorai.004G066700 // Gorai.001G147400 // Gorai.011G224600 // Gorai.005G097200 // Gorai.002G230000 // Gorai.002G088800 // Gorai.002G254900 // Gorai.009G127800 // Gorai.010G184300 // Gorai.013G260900 // Gorai.011G219600 // Gorai.005G114900 // Gorai.006G212800 // Gorai.010G075800 // Gorai.006G223800 // Gorai.002G205100 // Gorai.010G022300 // Gorai.008G296400 // Gorai.004G039000 // Gorai.009G167800 // Gorai.009G032800 // Gorai.008G044900 // Gorai.007G073300 // Gorai.009G313500 // Gorai.009G114000 // Gorai.001G006600 // Gorai.008G251000 // Gorai.001G184700 // Gorai.009G200400 // Gorai.008G295400 // Gorai.007G222200 // Gorai.006G233600 // Gorai.005G050500 // Gorai.007G064100 // Gorai.006G004600 // Gorai.013G173400 // Gorai.013G229700 // Gorai.010G092300 // Gorai.007G069000 // Gorai.011G249000 // Gorai.008G094300 // Gorai.002G004400 // Gorai.011G228500 // Gorai.004G139500 // Gorai.009G148500 // Gorai.009G312200 // Gorai.012G018700 // Gorai.012G009300 // Gorai.007G308900 // Gorai.001G055800 // Gorai.005G201500 // Gorai.011G200100 // Gorai.013G245800 // Gorai.009G264100 // Gorai.008G179300 // Gorai.011G151900 // Gorai.010G091800 // Gorai.004G117700 // Gorai.004G254500 // Gorai.001G128200 // Gorai.011G233300 // Gorai.005G115600 // Gorai.010G138000 // Gorai.010G248300 // Gorai.006G214500 // Gorai.006G235700 // Gorai.009G442200 // Gorai.001G186800 // Gorai.007G035100 // Gorai.007G173800 // Gorai.009G411600 // Gorai.002G243800 // Gorai.004G191500 // Gorai.009G038000 // Gorai.013G091400 // Gorai.008G294700 // Gorai.012G006700 // Gorai.003G058100 // Gorai.004G292800 // Gorai.007G152600 // Gorai.007G163700 // Gorai.008G049200 // Gorai.005G216500 // Gorai.004G146800 // Gorai.002G218500 // Gorai.005G035100 // Gorai.009G143100 // Gorai.011G161300 // Gorai.007G210100 // Gorai.009G441000 // Gorai.004G048300 // Gorai.010G102600 // Gorai.006G095300 // Gorai.004G098000 // Gorai.007G257500 // Gorai.006G271500 // Gorai.008G049800 // Gorai.002G186200 // Gorai.013G235900 // Gorai.009G200700 // Gorai.005G161300 // Gorai.003G163200 // Gorai.001G265200 // Gorai.010G072000 </t>
  </si>
  <si>
    <t>transferase activity</t>
  </si>
  <si>
    <t>GO:0016740</t>
  </si>
  <si>
    <t xml:space="preserve">// Gorai.013G197200 // Gorai.013G028900 // Gorai.002G222400 // Gorai.009G443600 // Gorai.004G125600 // Gorai.009G411600 // Gorai.012G180300 // Gorai.009G265100 </t>
  </si>
  <si>
    <t>protein dimerization activity</t>
  </si>
  <si>
    <t>GO:0046983</t>
  </si>
  <si>
    <t xml:space="preserve">// Gorai.008G139300 // Gorai.010G159600 // Gorai.007G011200 // Gorai.013G216000 // Gorai.009G152300 // Gorai.007G221100 // Gorai.004G194900 // Gorai.007G068200 // Gorai.003G086500 // Gorai.004G282900 // Gorai.002G260600 // Gorai.003G157400 // Gorai.006G122000 // Gorai.006G195400 // Gorai.011G048700 // Gorai.002G120100 // Gorai.009G283900 // Gorai.013G129600 // Gorai.011G055300 // Gorai.002G091100 // Gorai.006G240900 // Gorai.009G272200 // Gorai.013G211700 // Gorai.006G090500 // Gorai.007G307000 // Gorai.007G230700 // Gorai.003G008300 // Gorai.001G032300 // Gorai.010G089600 // Gorai.006G245500 // Gorai.010G173100 // Gorai.009G036000 // Gorai.012G136300 // Gorai.008G285900 // Gorai.006G150600 // Gorai.010G009100 // Gorai.004G031800 // Gorai.007G172000 // Gorai.013G026200 // Gorai.007G102500 // Gorai.013G146600 // Gorai.003G033300 // Gorai.002G192400 // Gorai.002G227600 // Gorai.005G088700 // Gorai.013G223200 // Gorai.005G043600 // Gorai.008G232400 // Gorai.004G040900 // Gorai.001G173600 // Gorai.002G133800 // Gorai.009G214900 // Gorai.010G113200 // Gorai.002G126700 // Gorai.011G012800 // Gorai.001G267100 // Gorai.001G021800 </t>
  </si>
  <si>
    <t>GTPase activator activity</t>
  </si>
  <si>
    <t>GO:0005096</t>
  </si>
  <si>
    <t xml:space="preserve">// Gorai.011G063400 // Gorai.012G017900 // Gorai.011G084700 // Gorai.005G133200 // Gorai.013G012400 // Gorai.011G144500 // Gorai.008G027800 // Gorai.009G024300 // Gorai.004G101800 // Gorai.006G244300 // Gorai.005G001500 // Gorai.011G237500 // Gorai.005G123900 // Gorai.009G415000 // Gorai.001G081900 // Gorai.004G155900 // Gorai.011G074700 // Gorai.006G139000 // Gorai.005G116100 // Gorai.003G115000 // Gorai.011G133200 // Gorai.010G153600 // Gorai.012G016000 // Gorai.010G067900 // Gorai.009G083900 // Gorai.001G186800 // Gorai.009G334400 // Gorai.001G014100 // Gorai.008G135900 // Gorai.007G288800 // Gorai.012G145100 // Gorai.005G161300 // Gorai.004G189700 // Gorai.008G274600 // Gorai.009G410800 // Gorai.002G122800 // Gorai.007G134900 // Gorai.012G155500 // Gorai.006G096800 // Gorai.002G036600 // Gorai.007G186000 // Gorai.005G262200 // Gorai.001G146800 // Gorai.004G067600 // Gorai.005G011100 // Gorai.001G130700 // Gorai.008G223300 // Gorai.011G224600 // Gorai.009G412800 // Gorai.012G006800 // Gorai.006G095400 // Gorai.009G034300 // Gorai.001G267000 // Gorai.002G096100 // Gorai.008G000400 // Gorai.007G356300 // Gorai.004G278300 // Gorai.009G290500 // Gorai.009G136600 // Gorai.007G035100 // Gorai.003G046400 // Gorai.007G029600 // Gorai.008G005900 // Gorai.013G150300 // Gorai.011G003900 // Gorai.013G033200 // Gorai.007G373100 // Gorai.003G138600 // Gorai.009G438300 // Gorai.007G202400 // Gorai.008G295400 // Gorai.005G210000 // Gorai.004G142900 // Gorai.002G219400 // Gorai.009G120300 // Gorai.008G046400 // Gorai.008G101600 // Gorai.007G151700 // Gorai.001G203900 // Gorai.002G249600 // Gorai.013G023100 // Gorai.009G268200 // Gorai.004G267500 // Gorai.013G014400 // Gorai.010G080400 // Gorai.013G230400 // Gorai.009G119300 // Gorai.005G148100 // Gorai.010G163500 // Gorai.012G023300 // Gorai.008G134700 // Gorai.009G146800 // Gorai.001G220600 // Gorai.003G116200 // Gorai.013G231800 // Gorai.011G136900 // Gorai.010G236400 // Gorai.007G263900 // Gorai.003G183800 // Gorai.007G062300 // Gorai.006G193500 // Gorai.001G000900 // Gorai.006G219100 // Gorai.009G290200 // Gorai.003G068300 // Gorai.009G259500 // Gorai.009G239900 // Gorai.011G224500 // Gorai.007G150900 // Gorai.013G247600 // Gorai.009G420100 // Gorai.008G291100 // Gorai.010G225100 // Gorai.012G174700 // Gorai.008G297200 // Gorai.011G002600 // Gorai.006G193100 // Gorai.001G224400 // Gorai.009G022300 // Gorai.009G269100 // Gorai.011G031200 // Gorai.005G188300 // Gorai.006G161100 // Gorai.004G132600 // Gorai.009G185200 // Gorai.007G373300 // Gorai.002G205100 // Gorai.008G096100 // Gorai.003G030700 // Gorai.006G076400 // Gorai.009G292700 // Gorai.013G068300 // Gorai.009G407600 // Gorai.011G009000 // Gorai.007G035900 // Gorai.013G135100 // Gorai.006G207300 // Gorai.002G191300 // Gorai.002G088800 // Gorai.005G266000 // Gorai.009G127800 // Gorai.011G198700 // Gorai.009G101400 // Gorai.007G223900 // Gorai.004G241600 // Gorai.005G216700 // Gorai.013G268400 // Gorai.004G177600 // Gorai.002G211800 // Gorai.013G232600 // Gorai.006G035100 // Gorai.002G103000 // Gorai.002G267700 // Gorai.013G050700 // Gorai.009G119700 // Gorai.001G059900 // Gorai.001G006600 // Gorai.005G231000 // Gorai.009G436600 // Gorai.005G134100 // Gorai.007G341200 // Gorai.004G111000 // Gorai.007G342600 // Gorai.008G292300 // Gorai.009G347600 // Gorai.002G162100 // Gorai.010G124600 // Gorai.009G073800 // Gorai.012G125800 // Gorai.006G011800 // Gorai.006G223400 // Gorai.009G103300 // Gorai.010G255500 // Gorai.007G234300 // Gorai.011G037400 // Gorai.009G414500 // Gorai.002G171700 // Gorai.012G018700 // Gorai.004G292500 // Gorai.007G308900 // Gorai.005G226100 // Gorai.002G197500 // Gorai.009G160700 // Gorai.008G251000 // Gorai.012G123800 // Gorai.007G233100 // Gorai.009G190000 // Gorai.001G229200 // Gorai.001G068300 // Gorai.011G093900 // Gorai.003G040900 // Gorai.008G149500 // Gorai.013G011900 // Gorai.009G095700 // Gorai.004G138600 // Gorai.004G006300 // Gorai.011G005000 // Gorai.001G001300 // Gorai.009G393800 // Gorai.002G189700 // Gorai.010G188100 // Gorai.006G271500 // Gorai.007G224900 // Gorai.002G185200 // Gorai.001G133500 // Gorai.004G282200 // Gorai.004G191500 // Gorai.007G060000 // Gorai.004G025700 // Gorai.008G028300 // Gorai.007G203200 // Gorai.001G060300 // Gorai.009G142800 // Gorai.010G161100 // Gorai.009G028100 // Gorai.003G066300 // Gorai.010G003000 // Gorai.002G244800 // Gorai.013G014300 // Gorai.009G109900 // Gorai.004G146800 // Gorai.009G033500 // Gorai.008G053600 // Gorai.004G070000 // Gorai.013G213000 // Gorai.005G084300 // Gorai.002G065100 // Gorai.007G210100 // Gorai.005G242800 // Gorai.009G312500 // Gorai.006G164800 // Gorai.013G037800 // Gorai.006G236400 // Gorai.004G033900 // Gorai.011G117000 // Gorai.013G178000 // Gorai.007G087600 // Gorai.006G188400 // Gorai.009G141700 // Gorai.002G186200 // Gorai.005G065800 // Gorai.001G077600 // Gorai.001G121400 // Gorai.006G118600 // Gorai.010G118200 </t>
  </si>
  <si>
    <t>nucleoside binding</t>
  </si>
  <si>
    <t>GO:0001882</t>
  </si>
  <si>
    <t>purine nucleoside binding</t>
  </si>
  <si>
    <t>GO:0001883</t>
  </si>
  <si>
    <t>aspartic-type endopeptidase activity</t>
  </si>
  <si>
    <t>GO:0004190</t>
  </si>
  <si>
    <t>purine ribonucleoside binding</t>
  </si>
  <si>
    <t>GO:0032550</t>
  </si>
  <si>
    <t>cis-trans isomerase activity</t>
  </si>
  <si>
    <t>GO:0016859</t>
  </si>
  <si>
    <t xml:space="preserve">// Gorai.004G143100 // Gorai.004G256400 // Gorai.003G025000 // Gorai.006G025300 // Gorai.007G016500 // Gorai.005G065400 // Gorai.007G049400 // Gorai.011G080500 // Gorai.004G218600 // Gorai.013G033700 // Gorai.012G082900 // Gorai.008G273800 // Gorai.004G235800 // Gorai.004G019800 // Gorai.004G012600 // Gorai.010G004600 // Gorai.013G213000 // Gorai.008G105300 // Gorai.009G280300 // Gorai.002G143400 // Gorai.007G067500 // Gorai.005G051100 // Gorai.007G072500 // Gorai.002G029800 // Gorai.008G047100 // Gorai.007G124900 // Gorai.008G229700 // Gorai.004G139500 // Gorai.013G206500 // Gorai.009G406200 // Gorai.007G072800 // Gorai.008G118000 // Gorai.008G199000 // Gorai.010G081200 // Gorai.012G082500 // Gorai.003G034000 // Gorai.008G015600 </t>
  </si>
  <si>
    <t xml:space="preserve">// Gorai.004G139500 // Gorai.008G229700 // Gorai.008G105300 // Gorai.004G256400 // Gorai.012G082900 // Gorai.002G143400 // Gorai.010G081200 // Gorai.007G072800 // Gorai.007G072500 // Gorai.008G118000 // Gorai.013G033700 // Gorai.009G280300 // Gorai.004G012600 // Gorai.006G025300 // Gorai.011G080500 // Gorai.013G213000 // Gorai.004G218600 // Gorai.012G082500 // Gorai.003G034000 // Gorai.008G199000 // Gorai.008G015600 </t>
  </si>
  <si>
    <t xml:space="preserve">// Gorai.007G072800 // Gorai.004G256400 // Gorai.003G025000 // Gorai.007G016500 // Gorai.006G025300 // Gorai.011G080500 // Gorai.004G218600 // Gorai.013G033700 // Gorai.012G082900 // Gorai.004G012600 // Gorai.008G105300 // Gorai.009G280300 // Gorai.002G143400 // Gorai.007G067500 // Gorai.007G072500 // Gorai.013G213000 // Gorai.008G229700 // Gorai.004G139500 // Gorai.008G047100 // Gorai.008G118000 // Gorai.008G199000 // Gorai.010G081200 // Gorai.012G082500 // Gorai.003G034000 // Gorai.008G015600 </t>
  </si>
  <si>
    <t xml:space="preserve">// Gorai.009G189900 // Gorai.004G205500 // Gorai.009G268100 // Gorai.008G236600 // Gorai.006G212500 </t>
  </si>
  <si>
    <t>copper ion binding</t>
  </si>
  <si>
    <t>GO:0005507</t>
  </si>
  <si>
    <t xml:space="preserve">// Gorai.013G000900 // Gorai.002G072000 // Gorai.012G021600 // Gorai.011G207000 // Gorai.008G155900 // Gorai.001G134900 // Gorai.002G062200 // Gorai.004G159000 // Gorai.009G359100 // Gorai.010G178900 // Gorai.011G290900 </t>
  </si>
  <si>
    <t>iron ion binding</t>
  </si>
  <si>
    <t>GO:0005506</t>
  </si>
  <si>
    <t xml:space="preserve">// Gorai.011G063400 // Gorai.012G017900 // Gorai.011G084700 // Gorai.005G133200 // Gorai.013G012400 // Gorai.011G144500 // Gorai.008G027800 // Gorai.009G024300 // Gorai.004G101800 // Gorai.006G244300 // Gorai.005G001500 // Gorai.011G237500 // Gorai.005G123900 // Gorai.009G415000 // Gorai.001G081900 // Gorai.004G155900 // Gorai.011G074700 // Gorai.006G139000 // Gorai.005G116100 // Gorai.003G115000 // Gorai.011G133200 // Gorai.010G153600 // Gorai.012G016000 // Gorai.010G067900 // Gorai.009G083900 // Gorai.001G186800 // Gorai.009G334400 // Gorai.001G014100 // Gorai.008G135900 // Gorai.007G288800 // Gorai.012G145100 // Gorai.005G161300 // Gorai.004G189700 // Gorai.008G274600 // Gorai.009G410800 // Gorai.002G122800 // Gorai.007G134900 // Gorai.012G155500 // Gorai.006G096800 // Gorai.009G229300 // Gorai.002G036600 // Gorai.007G186000 // Gorai.005G262200 // Gorai.001G146800 // Gorai.004G067600 // Gorai.005G011100 // Gorai.001G130700 // Gorai.008G223300 // Gorai.011G224600 // Gorai.009G412800 // Gorai.012G006800 // Gorai.006G095400 // Gorai.009G034300 // Gorai.001G267000 // Gorai.002G096100 // Gorai.008G000400 // Gorai.007G356300 // Gorai.004G278300 // Gorai.009G290500 // Gorai.009G136600 // Gorai.007G035100 // Gorai.003G046400 // Gorai.007G029600 // Gorai.008G005900 // Gorai.013G150300 // Gorai.011G003900 // Gorai.013G033200 // Gorai.007G373100 // Gorai.003G138600 // Gorai.009G438300 // Gorai.007G202400 // Gorai.008G295400 // Gorai.005G210000 // Gorai.004G142900 // Gorai.002G219400 // Gorai.009G120300 // Gorai.008G046400 // Gorai.008G101600 // Gorai.007G151700 // Gorai.001G203900 // Gorai.002G249600 // Gorai.013G023100 // Gorai.009G268200 // Gorai.004G267500 // Gorai.013G014400 // Gorai.010G080400 // Gorai.013G230400 // Gorai.009G119300 // Gorai.005G148100 // Gorai.010G163500 // Gorai.012G023300 // Gorai.008G134700 // Gorai.009G146800 // Gorai.001G220600 // Gorai.003G116200 // Gorai.013G231800 // Gorai.011G136900 // Gorai.010G236400 // Gorai.004G031600 // Gorai.003G183800 // Gorai.007G062300 // Gorai.006G193500 // Gorai.001G000900 // Gorai.006G219100 // Gorai.009G290200 // Gorai.003G068300 // Gorai.009G259500 // Gorai.009G239900 // Gorai.011G224500 // Gorai.007G150900 // Gorai.013G247600 // Gorai.009G420100 // Gorai.008G291100 // Gorai.010G225100 // Gorai.012G174700 // Gorai.008G297200 // Gorai.011G002600 // Gorai.006G193100 // Gorai.001G224400 // Gorai.009G022300 // Gorai.009G269100 // Gorai.011G031200 // Gorai.005G188300 // Gorai.006G161100 // Gorai.004G132600 // Gorai.009G185200 // Gorai.007G373300 // Gorai.002G205100 // Gorai.008G096100 // Gorai.003G030700 // Gorai.006G076400 // Gorai.009G292700 // Gorai.013G068300 // Gorai.009G407600 // Gorai.011G009000 // Gorai.007G035900 // Gorai.013G135100 // Gorai.006G207300 // Gorai.002G191300 // Gorai.002G088800 // Gorai.005G266000 // Gorai.009G127800 // Gorai.011G198700 // Gorai.009G101400 // Gorai.007G223900 // Gorai.004G241600 // Gorai.005G216700 // Gorai.013G268400 // Gorai.004G177600 // Gorai.007G263900 // Gorai.002G211800 // Gorai.013G232600 // Gorai.006G035100 // Gorai.002G103000 // Gorai.002G267700 // Gorai.013G050700 // Gorai.009G119700 // Gorai.001G059900 // Gorai.001G006600 // Gorai.005G231000 // Gorai.009G436600 // Gorai.005G134100 // Gorai.007G341200 // Gorai.004G111000 // Gorai.007G342600 // Gorai.008G292300 // Gorai.009G347600 // Gorai.002G162100 // Gorai.010G124600 // Gorai.009G073800 // Gorai.012G125800 // Gorai.006G011800 // Gorai.006G223400 // Gorai.009G103300 // Gorai.010G255500 // Gorai.007G234300 // Gorai.011G037400 // Gorai.009G414500 // Gorai.002G171700 // Gorai.012G018700 // Gorai.004G292500 // Gorai.007G308900 // Gorai.005G226100 // Gorai.002G197500 // Gorai.009G160700 // Gorai.008G251000 // Gorai.012G123800 // Gorai.007G233100 // Gorai.009G190000 // Gorai.001G229200 // Gorai.001G068300 // Gorai.011G093900 // Gorai.003G040900 // Gorai.008G149500 // Gorai.013G011900 // Gorai.009G095700 // Gorai.004G138600 // Gorai.004G006300 // Gorai.011G005000 // Gorai.001G001300 // Gorai.009G393800 // Gorai.002G189700 // Gorai.010G188100 // Gorai.006G271500 // Gorai.007G224900 // Gorai.002G185200 // Gorai.001G133500 // Gorai.004G282200 // Gorai.004G191500 // Gorai.007G060000 // Gorai.004G025700 // Gorai.008G028300 // Gorai.007G203200 // Gorai.001G060300 // Gorai.009G142800 // Gorai.010G161100 // Gorai.009G028100 // Gorai.003G066300 // Gorai.010G003000 // Gorai.002G244800 // Gorai.013G014300 // Gorai.009G109900 // Gorai.004G146800 // Gorai.009G033500 // Gorai.008G053600 // Gorai.004G070000 // Gorai.013G213000 // Gorai.005G084300 // Gorai.002G065100 // Gorai.007G210100 // Gorai.005G242800 // Gorai.009G312500 // Gorai.006G164800 // Gorai.013G037800 // Gorai.006G236400 // Gorai.004G033900 // Gorai.011G117000 // Gorai.013G178000 // Gorai.007G087600 // Gorai.006G188400 // Gorai.009G141700 // Gorai.002G186200 // Gorai.005G065800 // Gorai.001G077600 // Gorai.001G121400 // Gorai.006G118600 // Gorai.010G118200 </t>
  </si>
  <si>
    <t>ribonucleotide binding</t>
  </si>
  <si>
    <t>GO:0032553</t>
  </si>
  <si>
    <t xml:space="preserve">// Gorai.007G028900 // Gorai.008G233600 // Gorai.006G120500 // Gorai.005G212000 // Gorai.006G191200 // Gorai.007G004200 // Gorai.011G260500 </t>
  </si>
  <si>
    <t>oxidoreductase activity, acting on the CH-CH group of donors</t>
  </si>
  <si>
    <t>GO:0016627</t>
  </si>
  <si>
    <t>purine ribonucleotide binding</t>
  </si>
  <si>
    <t>GO:0032555</t>
  </si>
  <si>
    <t xml:space="preserve">// Gorai.011G063400 // Gorai.012G017900 // Gorai.005G133200 // Gorai.013G012400 // Gorai.008G027800 // Gorai.008G149500 // Gorai.001G186800 // Gorai.005G001500 // Gorai.009G415000 // Gorai.001G081900 // Gorai.004G155900 // Gorai.005G134100 // Gorai.006G139000 // Gorai.005G116100 // Gorai.011G133200 // Gorai.010G153600 // Gorai.012G016000 // Gorai.010G067900 // Gorai.009G083900 // Gorai.009G334400 // Gorai.001G014100 // Gorai.008G135900 // Gorai.007G288800 // Gorai.012G145100 // Gorai.008G274600 // Gorai.009G410800 // Gorai.002G122800 // Gorai.012G155500 // Gorai.006G096800 // Gorai.013G232600 // Gorai.007G186000 // Gorai.005G262200 // Gorai.001G146800 // Gorai.011G117000 // Gorai.005G011100 // Gorai.007G356300 // Gorai.012G006800 // Gorai.006G095400 // Gorai.009G034300 // Gorai.002G096100 // Gorai.008G000400 // Gorai.009G290500 // Gorai.009G136600 // Gorai.007G035100 // Gorai.003G046400 // Gorai.013G150300 // Gorai.013G033200 // Gorai.007G373100 // Gorai.003G138600 // Gorai.009G438300 // Gorai.007G202400 // Gorai.008G295400 // Gorai.004G142900 // Gorai.009G120300 // Gorai.010G236400 // Gorai.001G060300 // Gorai.007G151700 // Gorai.001G203900 // Gorai.009G268200 // Gorai.003G068300 // Gorai.007G263900 // Gorai.010G080400 // Gorai.005G148100 // Gorai.010G163500 // Gorai.012G023300 // Gorai.008G134700 // Gorai.006G118600 // Gorai.001G220600 // Gorai.003G116200 // Gorai.013G231800 // Gorai.011G136900 // Gorai.003G183800 // Gorai.006G193500 // Gorai.001G000900 // Gorai.006G219100 // Gorai.009G290200 // Gorai.013G230400 // Gorai.005G161300 // Gorai.011G224500 // Gorai.007G150900 // Gorai.013G247600 // Gorai.007G035900 // Gorai.008G291100 // Gorai.010G225100 // Gorai.011G002600 // Gorai.009G022300 // Gorai.009G269100 // Gorai.005G188300 // Gorai.002G267700 // Gorai.009G142800 // Gorai.007G373300 // Gorai.002G205100 // Gorai.008G096100 // Gorai.009G119300 // Gorai.010G124600 // Gorai.009G292700 // Gorai.013G068300 // Gorai.009G407600 // Gorai.004G189700 // Gorai.011G224600 // Gorai.002G191300 // Gorai.002G088800 // Gorai.009G127800 // Gorai.005G216700 // Gorai.013G268400 // Gorai.004G177600 // Gorai.002G211800 // Gorai.005G123900 // Gorai.009G119700 // Gorai.001G059900 // Gorai.001G006600 // Gorai.009G436600 // Gorai.008G223300 // Gorai.007G341200 // Gorai.004G111000 // Gorai.009G028100 // Gorai.008G292300 // Gorai.009G347600 // Gorai.002G162100 // Gorai.009G073800 // Gorai.012G125800 // Gorai.006G011800 // Gorai.006G223400 // Gorai.009G103300 // Gorai.010G255500 // Gorai.009G414500 // Gorai.002G219400 // Gorai.012G018700 // Gorai.004G292500 // Gorai.007G308900 // Gorai.008G251000 // Gorai.012G123800 // Gorai.007G233100 // Gorai.009G190000 // Gorai.013G011900 // Gorai.002G103000 // Gorai.004G138600 // Gorai.001G001300 // Gorai.009G393800 // Gorai.002G189700 // Gorai.006G271500 // Gorai.007G224900 // Gorai.001G133500 // Gorai.004G282200 // Gorai.004G191500 // Gorai.004G025700 // Gorai.003G066300 // Gorai.010G003000 // Gorai.013G014300 // Gorai.009G109900 // Gorai.004G146800 // Gorai.009G033500 // Gorai.008G053600 // Gorai.013G213000 // Gorai.005G210000 // Gorai.007G210100 // Gorai.009G312500 // Gorai.006G164800 // Gorai.006G236400 // Gorai.004G033900 // Gorai.001G068300 // Gorai.006G188400 // Gorai.009G141700 // Gorai.002G186200 // Gorai.001G077600 // Gorai.001G121400 // Gorai.010G118200 </t>
  </si>
  <si>
    <t>adenyl ribonucleotide binding</t>
  </si>
  <si>
    <t>GO:0032559</t>
  </si>
  <si>
    <t xml:space="preserve">// Gorai.004G256400 // Gorai.003G025000 // Gorai.007G016500 // Gorai.006G025300 // Gorai.011G080500 // Gorai.004G218600 // Gorai.013G033700 // Gorai.012G082900 // Gorai.004G012600 // Gorai.008G105300 // Gorai.009G280300 // Gorai.002G143400 // Gorai.007G067500 // Gorai.007G072500 // Gorai.013G213000 // Gorai.008G229700 // Gorai.004G139500 // Gorai.007G072800 // Gorai.008G118000 // Gorai.008G199000 // Gorai.010G081200 // Gorai.012G082500 // Gorai.003G034000 // Gorai.008G015600 </t>
  </si>
  <si>
    <t>iron-sulfur cluster binding</t>
  </si>
  <si>
    <t>GO:0051536</t>
  </si>
  <si>
    <t xml:space="preserve">// Gorai.007G056100 // Gorai.005G133200 // Gorai.009G025100 // Gorai.008G027800 // Gorai.002G243700 // Gorai.005G001500 // Gorai.010G221900 // Gorai.001G081900 // Gorai.011G011600 // Gorai.006G139000 // Gorai.004G166600 // Gorai.007G073300 // Gorai.006G158900 // Gorai.012G145100 // Gorai.006G096800 // Gorai.008G294700 // Gorai.002G186200 // Gorai.007G186000 // Gorai.013G117100 // Gorai.005G134000 // Gorai.002G107200 // Gorai.012G006800 // Gorai.005G011100 // Gorai.008G201200 // Gorai.011G233000 // Gorai.002G096100 // Gorai.009G290500 // Gorai.003G046400 // Gorai.002G191300 // Gorai.009G127800 // Gorai.007G188400 // Gorai.005G214000 // Gorai.009G312200 // Gorai.008G295400 // Gorai.005G026700 // Gorai.005G019600 // Gorai.010G103900 // Gorai.002G107300 // Gorai.009G292700 // Gorai.001G203900 // Gorai.007G308900 // Gorai.006G244400 // Gorai.013G073400 // Gorai.010G163500 // Gorai.001G210100 // Gorai.009G173700 // Gorai.013G231800 // Gorai.003G154200 // Gorai.001G000900 // Gorai.012G042800 // Gorai.009G290200 // Gorai.013G230400 // Gorai.007G163700 // Gorai.008G254800 // Gorai.010G225100 // Gorai.012G146100 // Gorai.002G074700 // Gorai.008G272200 // Gorai.009G195700 // Gorai.009G022300 // Gorai.008G176100 // Gorai.009G224700 // Gorai.003G137700 // Gorai.004G065000 // Gorai.012G106900 // Gorai.001G147400 // Gorai.011G224600 // Gorai.002G088800 // Gorai.008G179300 // Gorai.010G184300 // Gorai.002G205100 // Gorai.007G222200 // Gorai.001G006600 // Gorai.008G251000 // Gorai.009G200400 // Gorai.008G211900 // Gorai.008G109400 // Gorai.011G228500 // Gorai.009G148500 // Gorai.009G438300 // Gorai.012G018700 // Gorai.013G030200 // Gorai.003G042800 // Gorai.013G245800 // Gorai.011G151900 // Gorai.004G254500 // Gorai.005G115600 // Gorai.010G138000 // Gorai.006G235700 // Gorai.001G186800 // Gorai.007G035100 // Gorai.002G243800 // Gorai.004G191500 // Gorai.001G060300 // Gorai.013G014300 // Gorai.008G049200 // Gorai.005G216500 // Gorai.009G033500 // Gorai.007G210100 // Gorai.004G048300 // Gorai.004G098000 // Gorai.006G271500 // Gorai.008G049800 // Gorai.005G161300 // Gorai.010G072000 </t>
  </si>
  <si>
    <t>transferase activity, transferring phosphorus-containing groups</t>
  </si>
  <si>
    <t>GO:0016772</t>
  </si>
  <si>
    <t xml:space="preserve">// Gorai.002G088800 // Gorai.009G292700 // Gorai.007G056100 // Gorai.011G151900 // Gorai.005G133200 // Gorai.009G025100 // Gorai.009G438300 // Gorai.001G147400 // Gorai.008G295400 // Gorai.008G027800 // Gorai.012G146100 // Gorai.011G224600 // Gorai.009G148500 // Gorai.002G243700 // Gorai.005G001500 // Gorai.005G026700 // Gorai.005G019600 // Gorai.004G098000 // Gorai.012G145100 // Gorai.008G179300 // Gorai.010G221900 // Gorai.009G127800 // Gorai.001G081900 // Gorai.005G115600 // Gorai.006G158900 // Gorai.010G138000 // Gorai.010G103900 // Gorai.011G011600 // Gorai.001G203900 // Gorai.006G235700 // Gorai.002G205100 // Gorai.005G214000 // Gorai.005G011100 // Gorai.009G290500 // Gorai.010G184300 // Gorai.007G035100 // Gorai.013G030200 // Gorai.013G073400 // Gorai.007G073300 // Gorai.001G210100 // Gorai.004G191500 // Gorai.001G186800 // Gorai.009G173700 // Gorai.003G042800 // Gorai.001G006600 // Gorai.013G231800 // Gorai.003G154200 // Gorai.008G251000 // Gorai.007G210100 // Gorai.005G161300 // Gorai.002G243800 // Gorai.001G000900 // Gorai.006G096800 // Gorai.008G294700 // Gorai.009G290200 // Gorai.013G230400 // Gorai.007G186000 // Gorai.005G216500 // Gorai.003G137700 // Gorai.009G033500 // Gorai.008G049200 // Gorai.005G134000 // Gorai.010G225100 // Gorai.008G211900 // Gorai.011G228500 // Gorai.002G074700 // Gorai.008G272200 // Gorai.007G222200 // Gorai.008G201200 // Gorai.011G233000 // Gorai.009G022300 // Gorai.012G042800 // Gorai.010G163500 // Gorai.002G096100 // Gorai.009G312200 // Gorai.012G018700 // Gorai.007G308900 // Gorai.006G139000 // Gorai.009G224700 // Gorai.003G046400 // Gorai.004G065000 // Gorai.006G244400 // Gorai.013G245800 // Gorai.010G072000 </t>
  </si>
  <si>
    <t>phosphotransferase activity, alcohol group as acceptor</t>
  </si>
  <si>
    <t>GO:0016773</t>
  </si>
  <si>
    <t xml:space="preserve">// Gorai.009G200400 // Gorai.007G188400 // Gorai.009G195700 // Gorai.004G048300 // Gorai.007G163700 // Gorai.004G254500 // Gorai.008G049800 // Gorai.013G117100 // Gorai.012G106900 </t>
  </si>
  <si>
    <t>nucleotidyltransferase activity</t>
  </si>
  <si>
    <t>GO:0016779</t>
  </si>
  <si>
    <t xml:space="preserve">// Gorai.011G035400 // Gorai.012G025200 // Gorai.004G237900 // Gorai.009G395300 // Gorai.009G047400 // Gorai.004G054500 // Gorai.006G131400 // Gorai.010G197900 // Gorai.008G230000 // Gorai.002G094900 // Gorai.009G159200 // Gorai.003G007600 // Gorai.010G040100 // Gorai.011G070000 // Gorai.001G180400 // Gorai.009G379300 // Gorai.013G112000 // Gorai.001G266600 // Gorai.006G014000 // Gorai.010G222200 // Gorai.006G053000 // Gorai.002G227600 // Gorai.001G226100 // Gorai.003G002700 // Gorai.004G263300 // Gorai.009G138200 // Gorai.009G445400 // Gorai.013G018300 // Gorai.006G023400 </t>
  </si>
  <si>
    <t>hydrolase activity, acting on ester bonds</t>
  </si>
  <si>
    <t>GO:0016788</t>
  </si>
  <si>
    <t>microtubule motor activity</t>
  </si>
  <si>
    <t>GO:0003777</t>
  </si>
  <si>
    <t xml:space="preserve">// Gorai.013G033200 // Gorai.009G034300 // Gorai.009G103300 // Gorai.013G068300 // Gorai.007G233100 // Gorai.003G138600 // Gorai.012G016000 // Gorai.007G150900 // Gorai.004G142900 // Gorai.001G014100 </t>
  </si>
  <si>
    <t>motor activity</t>
  </si>
  <si>
    <t>GO:0003774</t>
  </si>
  <si>
    <t xml:space="preserve">// Gorai.011G063400 // Gorai.012G017900 // Gorai.011G084700 // Gorai.005G133200 // Gorai.013G012400 // Gorai.011G144500 // Gorai.008G027800 // Gorai.009G024300 // Gorai.004G101800 // Gorai.006G244300 // Gorai.005G001500 // Gorai.011G237500 // Gorai.005G123900 // Gorai.009G415000 // Gorai.001G081900 // Gorai.009G443600 // Gorai.011G074700 // Gorai.006G139000 // Gorai.005G116100 // Gorai.003G115000 // Gorai.011G133200 // Gorai.010G153600 // Gorai.012G016000 // Gorai.010G067900 // Gorai.009G083900 // Gorai.001G186800 // Gorai.009G334400 // Gorai.001G014100 // Gorai.008G135900 // Gorai.007G288800 // Gorai.012G145100 // Gorai.005G161300 // Gorai.004G189700 // Gorai.008G274600 // Gorai.009G410800 // Gorai.002G122800 // Gorai.007G134900 // Gorai.012G155500 // Gorai.006G096800 // Gorai.002G036600 // Gorai.007G186000 // Gorai.005G262200 // Gorai.001G146800 // Gorai.004G067600 // Gorai.005G011100 // Gorai.001G130700 // Gorai.008G223300 // Gorai.011G224600 // Gorai.009G412800 // Gorai.012G006800 // Gorai.006G095400 // Gorai.009G034300 // Gorai.001G267000 // Gorai.002G096100 // Gorai.008G000400 // Gorai.007G356300 // Gorai.004G278300 // Gorai.009G290500 // Gorai.009G136600 // Gorai.007G035100 // Gorai.003G046400 // Gorai.007G029600 // Gorai.008G005900 // Gorai.013G150300 // Gorai.011G003900 // Gorai.013G033200 // Gorai.007G373100 // Gorai.003G138600 // Gorai.009G438300 // Gorai.007G202400 // Gorai.008G295400 // Gorai.005G210000 // Gorai.004G142900 // Gorai.002G219400 // Gorai.009G120300 // Gorai.008G046400 // Gorai.008G101600 // Gorai.007G151700 // Gorai.001G203900 // Gorai.004G155900 // Gorai.002G249600 // Gorai.013G023100 // Gorai.009G268200 // Gorai.004G267500 // Gorai.013G014400 // Gorai.010G080400 // Gorai.013G230400 // Gorai.009G119300 // Gorai.005G148100 // Gorai.010G163500 // Gorai.012G023300 // Gorai.008G134700 // Gorai.009G146800 // Gorai.001G220600 // Gorai.003G116200 // Gorai.013G231800 // Gorai.011G136900 // Gorai.010G236400 // Gorai.007G263900 // Gorai.003G183800 // Gorai.007G062300 // Gorai.006G193500 // Gorai.001G000900 // Gorai.006G219100 // Gorai.009G290200 // Gorai.003G068300 // Gorai.009G259500 // Gorai.009G239900 // Gorai.011G224500 // Gorai.007G150900 // Gorai.013G247600 // Gorai.009G420100 // Gorai.008G291100 // Gorai.010G225100 // Gorai.012G174700 // Gorai.008G297200 // Gorai.011G002600 // Gorai.006G193100 // Gorai.001G224400 // Gorai.009G022300 // Gorai.009G269100 // Gorai.011G031200 // Gorai.005G188300 // Gorai.006G161100 // Gorai.004G132600 // Gorai.009G185200 // Gorai.007G373300 // Gorai.002G205100 // Gorai.008G096100 // Gorai.003G030700 // Gorai.006G076400 // Gorai.009G292700 // Gorai.013G068300 // Gorai.009G407600 // Gorai.011G009000 // Gorai.007G035900 // Gorai.013G135100 // Gorai.006G207300 // Gorai.002G191300 // Gorai.002G088800 // Gorai.005G266000 // Gorai.009G127800 // Gorai.011G198700 // Gorai.009G101400 // Gorai.007G223900 // Gorai.004G241600 // Gorai.005G216700 // Gorai.013G268400 // Gorai.004G177600 // Gorai.002G211800 // Gorai.013G232600 // Gorai.006G035100 // Gorai.002G103000 // Gorai.002G267700 // Gorai.013G050700 // Gorai.009G119700 // Gorai.001G059900 // Gorai.001G006600 // Gorai.005G231000 // Gorai.009G436600 // Gorai.005G134100 // Gorai.007G341200 // Gorai.004G111000 // Gorai.007G342600 // Gorai.008G292300 // Gorai.009G347600 // Gorai.002G162100 // Gorai.010G124600 // Gorai.009G073800 // Gorai.012G125800 // Gorai.006G011800 // Gorai.006G223400 // Gorai.009G103300 // Gorai.010G255500 // Gorai.007G234300 // Gorai.011G037400 // Gorai.009G414500 // Gorai.002G171700 // Gorai.012G018700 // Gorai.004G292500 // Gorai.007G308900 // Gorai.005G226100 // Gorai.002G197500 // Gorai.009G160700 // Gorai.008G251000 // Gorai.012G123800 // Gorai.007G233100 // Gorai.009G190000 // Gorai.001G229200 // Gorai.001G068300 // Gorai.011G093900 // Gorai.003G040900 // Gorai.008G149500 // Gorai.013G011900 // Gorai.009G095700 // Gorai.004G138600 // Gorai.004G006300 // Gorai.011G005000 // Gorai.013G197200 // Gorai.001G001300 // Gorai.009G393800 // Gorai.002G189700 // Gorai.010G188100 // Gorai.006G271500 // Gorai.007G224900 // Gorai.002G185200 // Gorai.001G133500 // Gorai.004G282200 // Gorai.004G191500 // Gorai.007G060000 // Gorai.004G025700 // Gorai.008G028300 // Gorai.007G203200 // Gorai.001G060300 // Gorai.009G142800 // Gorai.010G161100 // Gorai.009G028100 // Gorai.003G066300 // Gorai.010G003000 // Gorai.002G244800 // Gorai.013G014300 // Gorai.009G109900 // Gorai.004G146800 // Gorai.009G033500 // Gorai.008G053600 // Gorai.004G070000 // Gorai.013G213000 // Gorai.005G084300 // Gorai.002G065100 // Gorai.007G210100 // Gorai.005G242800 // Gorai.009G312500 // Gorai.006G164800 // Gorai.013G037800 // Gorai.006G236400 // Gorai.004G033900 // Gorai.011G117000 // Gorai.013G178000 // Gorai.007G087600 // Gorai.006G188400 // Gorai.009G141700 // Gorai.002G186200 // Gorai.005G065800 // Gorai.001G077600 // Gorai.001G121400 // Gorai.006G118600 // Gorai.010G118200 </t>
  </si>
  <si>
    <t>purine nucleotide binding</t>
  </si>
  <si>
    <t>GO:0017076</t>
  </si>
  <si>
    <t xml:space="preserve">// Gorai.011G063400 // Gorai.012G055000 // Gorai.009G162800 // Gorai.008G149500 // Gorai.001G077000 // Gorai.007G245500 // Gorai.007G130200 // Gorai.005G001500 // Gorai.002G062200 // Gorai.011G237500 // Gorai.011G077300 // Gorai.001G033300 // Gorai.007G355800 // Gorai.010G072900 // Gorai.010G197900 // Gorai.013G046000 // Gorai.011G280500 // Gorai.009G051100 // Gorai.009G443700 // Gorai.006G039700 // Gorai.005G170200 // Gorai.004G125600 // Gorai.006G202200 // Gorai.008G074500 // Gorai.008G112200 // Gorai.008G268500 // Gorai.008G274600 // Gorai.009G367300 // Gorai.010G060800 // Gorai.006G096800 // Gorai.005G236500 // Gorai.008G295000 // Gorai.013G076500 // Gorai.001G236500 // Gorai.003G049600 // Gorai.004G168700 // Gorai.006G244300 // Gorai.012G006800 // Gorai.002G096100 // Gorai.008G199600 // Gorai.013G206500 // Gorai.009G410600 // Gorai.006G128000 // Gorai.001G095800 // Gorai.001G077900 // Gorai.009G200600 // Gorai.006G212500 // Gorai.009G290500 // Gorai.009G020900 // Gorai.002G102900 // Gorai.007G242400 // Gorai.007G186800 // Gorai.003G046400 // Gorai.006G267400 // Gorai.013G150300 // Gorai.006G259300 // Gorai.013G033200 // Gorai.007G022600 // Gorai.012G038600 // Gorai.003G138600 // Gorai.009G414500 // Gorai.001G201400 // Gorai.006G153000 // Gorai.002G195000 // Gorai.006G165900 // Gorai.013G149500 // Gorai.012G161500 // Gorai.007G353500 // Gorai.008G101600 // Gorai.006G270400 // Gorai.001G203900 // Gorai.004G011700 // Gorai.013G023100 // Gorai.005G015400 // Gorai.004G238100 // Gorai.004G262400 // Gorai.013G117100 // Gorai.012G021600 // Gorai.012G023300 // Gorai.011G246200 // Gorai.009G280600 // Gorai.013G114400 // Gorai.010G008900 // Gorai.004G031600 // Gorai.005G247300 // Gorai.001G230800 // Gorai.009G081400 // Gorai.007G347600 // Gorai.006G148600 // Gorai.009G290200 // Gorai.013G230400 // Gorai.009G259500 // Gorai.011G212900 // Gorai.003G101700 // Gorai.013G247600 // Gorai.009G048600 // Gorai.001G028100 // Gorai.007G179800 // Gorai.013G241300 // Gorai.002G232700 // Gorai.005G082400 // Gorai.004G159000 // Gorai.007G004500 // Gorai.009G136600 // Gorai.003G090000 // Gorai.001G103800 // Gorai.006G076400 // Gorai.003G097000 // Gorai.001G106800 // Gorai.006G041700 // Gorai.006G212300 // Gorai.005G253200 // Gorai.009G141700 // Gorai.009G012600 // Gorai.008G239400 // Gorai.005G158800 // Gorai.008G236600 // Gorai.002G254900 // Gorai.003G157400 // Gorai.007G223900 // Gorai.004G241600 // Gorai.003G029900 // Gorai.006G192600 // Gorai.010G040000 // Gorai.006G184600 // Gorai.013G135100 // Gorai.006G117100 // Gorai.009G308900 // Gorai.005G132300 // Gorai.007G020800 // Gorai.011G209900 // Gorai.010G025500 // Gorai.001G059900 // Gorai.007G234300 // Gorai.005G266800 // Gorai.009G436600 // Gorai.012G068600 // Gorai.009G134700 // Gorai.008G262100 // Gorai.001G267000 // Gorai.009G334100 // Gorai.007G081800 // Gorai.011G143900 // Gorai.002G029800 // Gorai.011G097000 // Gorai.007G257500 // Gorai.002G172300 // Gorai.008G294100 // Gorai.009G132800 // Gorai.006G194200 // Gorai.004G124800 // Gorai.010G178900 // Gorai.002G124800 // Gorai.009G175500 // Gorai.010G163900 // Gorai.013G030200 // Gorai.006G227100 // Gorai.007G250300 // Gorai.011G093900 // Gorai.001G021800 // Gorai.013G238200 // Gorai.002G094300 // Gorai.009G258700 // Gorai.007G298800 // Gorai.008G047600 // Gorai.001G103700 // Gorai.009G190000 // Gorai.002G230700 // Gorai.007G196100 // Gorai.013G120600 // Gorai.005G192900 // Gorai.005G262500 // Gorai.008G046200 // Gorai.009G095700 // Gorai.009G393800 // Gorai.002G189700 // Gorai.013G147400 // Gorai.004G042700 // Gorai.002G115900 // Gorai.011G283100 // Gorai.009G411600 // Gorai.010G110200 // Gorai.011G194600 // Gorai.007G203200 // Gorai.002G252900 // Gorai.009G106300 // Gorai.009G028100 // Gorai.007G260800 // Gorai.003G094300 // Gorai.002G244800 // Gorai.008G049200 // Gorai.004G127700 // Gorai.013G192900 // Gorai.009G033500 // Gorai.012G088900 // Gorai.013G213000 // Gorai.007G186000 // Gorai.009G234600 // Gorai.009G312500 // Gorai.006G164800 // Gorai.012G050300 // Gorai.013G028900 // Gorai.003G116900 // Gorai.001G012200 // Gorai.008G217100 // Gorai.002G186200 // Gorai.001G121400 // Gorai.013G116800 // Gorai.010G046500 // Gorai.009G348900 // Gorai.012G017900 // Gorai.012G034000 // Gorai.011G234000 // Gorai.010G188100 // Gorai.013G195000 // Gorai.008G293200 // Gorai.009G024300 // Gorai.004G101800 // Gorai.005G211200 // Gorai.008G288800 // Gorai.009G443600 // Gorai.012G149100 // Gorai.008G242900 // Gorai.011G074700 // Gorai.008G267400 // Gorai.005G027200 // Gorai.002G147100 // Gorai.006G096100 // Gorai.007G353900 // Gorai.005G267000 // Gorai.009G038100 // Gorai.009G083900 // Gorai.013G037400 // Gorai.009G147700 // Gorai.009G172400 // Gorai.011G207000 // Gorai.010G083100 // Gorai.007G134900 // Gorai.012G155500 // Gorai.012G116700 // Gorai.013G167800 // Gorai.009G059900 // Gorai.012G110400 // Gorai.012G099600 // Gorai.013G116500 // Gorai.006G095400 // Gorai.011G233000 // Gorai.011G085100 // Gorai.006G103000 // Gorai.013G251300 // Gorai.008G000400 // Gorai.010G203700 // Gorai.004G251500 // Gorai.008G195800 // Gorai.001G126200 // Gorai.013G154100 // Gorai.002G088100 // Gorai.001G270800 // Gorai.006G273500 // Gorai.002G222400 // Gorai.004G096900 // Gorai.004G142900 // Gorai.007G148500 // Gorai.005G026700 // Gorai.006G225300 // Gorai.005G017400 // Gorai.011G003900 // Gorai.011G290900 // Gorai.007G346100 // Gorai.010G050900 // Gorai.005G065800 // Gorai.009G268200 // Gorai.009G078400 // Gorai.010G080400 // Gorai.008G205500 // Gorai.006G223900 // Gorai.005G148100 // Gorai.008G134700 // Gorai.013G124500 // Gorai.013G231800 // Gorai.011G136900 // Gorai.009G130700 // Gorai.003G183800 // Gorai.007G062300 // Gorai.006G193500 // Gorai.004G264600 // Gorai.013G019800 // Gorai.006G038700 // Gorai.005G161300 // Gorai.005G018100 // Gorai.007G150900 // Gorai.007G035900 // Gorai.006G053000 // Gorai.007G275600 // Gorai.005G007500 // Gorai.009G022300 // Gorai.011G053900 // Gorai.002G243100 // Gorai.005G188300 // Gorai.004G060400 // Gorai.013G214100 // Gorai.011G071400 // Gorai.007G373100 // Gorai.007G173800 // Gorai.012G158800 // Gorai.007G373300 // Gorai.002G205100 // Gorai.006G184000 // Gorai.007G077700 // Gorai.009G302500 // Gorai.009G292700 // Gorai.003G125300 // Gorai.006G145600 // Gorai.009G273800 // Gorai.011G009000 // Gorai.011G245600 // Gorai.012G145600 // Gorai.009G309100 // Gorai.004G070000 // Gorai.007G353600 // Gorai.009G246400 // Gorai.002G200500 // Gorai.011G198700 // Gorai.006G099000 // Gorai.012G081300 // Gorai.002G199200 // Gorai.013G268400 // Gorai.004G262500 // Gorai.011G041300 // Gorai.008G251800 // Gorai.002G211800 // Gorai.009G068200 // Gorai.008G044900 // Gorai.007G018400 // Gorai.004G235800 // Gorai.012G146700 // Gorai.013G050700 // Gorai.006G011800 // Gorai.001G006600 // Gorai.005G231000 // Gorai.005G123900 // Gorai.006G000300 // Gorai.003G060200 // Gorai.006G233600 // Gorai.008G169300 // Gorai.006G130100 // Gorai.003G113800 // Gorai.004G111000 // Gorai.013G061100 // Gorai.008G041000 // Gorai.007G189900 // Gorai.009G236300 // Gorai.002G162100 // Gorai.007G039600 // Gorai.004G227300 // Gorai.012G125800 // Gorai.003G164400 // Gorai.009G103300 // Gorai.010G255500 // Gorai.007G072800 // Gorai.004G267600 // Gorai.002G171700 // Gorai.004G292500 // Gorai.002G095900 // Gorai.010G077300 // Gorai.002G056400 // Gorai.004G223800 // Gorai.005G226100 // Gorai.001G204700 // Gorai.012G170200 // Gorai.001G205600 // Gorai.012G134900 // Gorai.008G010200 // Gorai.005G225900 // Gorai.012G117900 // Gorai.012G038400 // Gorai.002G103000 // Gorai.005G053000 // Gorai.004G138600 // Gorai.009G066100 // Gorai.013G197200 // Gorai.013G060100 // Gorai.002G248800 // Gorai.001G050100 // Gorai.008G028300 // Gorai.010G161100 // Gorai.007G175100 // Gorai.004G267500 // Gorai.009G009800 // Gorai.005G214000 // Gorai.013G014300 // Gorai.005G022700 // Gorai.005G216500 // Gorai.009G109900 // Gorai.004G146800 // Gorai.004G026700 // Gorai.008G053600 // Gorai.003G105100 // Gorai.013G233600 // Gorai.001G154000 // Gorai.005G210000 // Gorai.013G157400 // Gorai.012G174700 // Gorai.007G185300 // Gorai.013G037800 // Gorai.001G053400 // Gorai.012G154500 // Gorai.013G178000 // Gorai.011G002400 // Gorai.001G029800 // Gorai.004G024800 // Gorai.008G177900 // Gorai.007G092900 // Gorai.008G168300 // Gorai.010G118200 // Gorai.005G051100 // Gorai.004G143100 // Gorai.010G125900 // Gorai.008G046300 // Gorai.011G084700 // Gorai.008G027800 // Gorai.009G329800 // Gorai.009G424300 // Gorai.005G113800 // Gorai.007G038900 // Gorai.009G415000 // Gorai.002G240100 // Gorai.005G134100 // Gorai.001G060300 // Gorai.011G053200 // Gorai.005G116100 // Gorai.004G064500 // Gorai.011G064300 // Gorai.011G133200 // Gorai.010G153600 // Gorai.012G016000 // Gorai.013G177600 // Gorai.010G067900 // Gorai.009G291600 // Gorai.010G163500 // Gorai.013G244400 // Gorai.009G357800 // Gorai.005G108300 // Gorai.006G158900 // Gorai.002G012500 // Gorai.001G014100 // Gorai.001G055800 // Gorai.006G125200 // Gorai.001G230300 // Gorai.007G233100 // Gorai.002G122800 // Gorai.008G066900 // Gorai.009G060500 // Gorai.009G229300 // Gorai.009G418800 // Gorai.010G038400 // Gorai.005G262200 // Gorai.009G293300 // Gorai.007G140000 // Gorai.009G146800 // Gorai.009G265100 // Gorai.004G088000 // Gorai.009G034300 // Gorai.006G120500 // Gorai.001G001300 // Gorai.008G031300 // Gorai.004G063900 // Gorai.008G005900 // Gorai.009G185200 // Gorai.008G293300 // Gorai.004G028000 // Gorai.005G112600 // Gorai.005G010200 // Gorai.006G079100 // Gorai.009G438300 // Gorai.007G202400 // Gorai.007G240200 // Gorai.002G114800 // Gorai.001G204300 // Gorai.009G422900 // Gorai.002G007800 // Gorai.009G120300 // Gorai.008G046400 // Gorai.004G159800 // Gorai.011G112000 // Gorai.002G053200 // Gorai.010G082900 // Gorai.008G009700 // Gorai.005G154700 // Gorai.013G014400 // Gorai.005G125000 // Gorai.007G071500 // Gorai.007G150200 // Gorai.001G267500 // Gorai.003G154200 // Gorai.013G172500 // Gorai.001G097700 // Gorai.009G329500 // Gorai.001G000900 // Gorai.004G181400 // Gorai.012G020400 // Gorai.011G224500 // Gorai.009G420100 // Gorai.011G043400 // Gorai.006G023600 // Gorai.011G002600 // Gorai.008G272200 // Gorai.006G193100 // Gorai.001G224400 // Gorai.004G228100 // Gorai.012G082700 // Gorai.011G031200 // Gorai.006G161100 // Gorai.004G132600 // Gorai.012G069400 // Gorai.004G273900 // Gorai.008G297200 // Gorai.009G127800 // Gorai.003G051900 // Gorai.009G119300 // Gorai.010G124600 // Gorai.007G045500 // Gorai.013G076800 // Gorai.009G082100 // Gorai.013G255200 // Gorai.011G224600 // Gorai.006G104900 // Gorai.002G088800 // Gorai.005G266000 // Gorai.011G062100 // Gorai.009G189900 // Gorai.009G101400 // Gorai.008G291100 // Gorai.009G410800 // Gorai.009G268100 // Gorai.004G177600 // Gorai.006G202000 // Gorai.004G207200 // Gorai.002G262000 // Gorai.001G079900 // Gorai.006G035100 // Gorai.013G019400 // Gorai.010G225100 // Gorai.013G261200 // Gorai.001G132400 // Gorai.001G012500 // Gorai.009G164100 // Gorai.006G135700 // Gorai.007G341200 // Gorai.010G143100 // Gorai.007G149800 // Gorai.011G262100 // Gorai.007G035800 // Gorai.013G027900 // Gorai.009G246900 // Gorai.006G004600 // Gorai.002G254800 // Gorai.009G347600 // Gorai.013G206800 // Gorai.009G148500 // Gorai.001G226100 // Gorai.013G232600 // Gorai.011G037400 // Gorai.012G018700 // Gorai.008G135900 // Gorai.002G197500 // Gorai.009G160700 // Gorai.009G192800 // Gorai.002G198000 // Gorai.009G092400 // Gorai.010G179100 // Gorai.009G267200 // Gorai.003G004400 // Gorai.001G128200 // Gorai.011G083000 // Gorai.005G065400 // Gorai.013G145300 // Gorai.001G230400 // Gorai.008G042800 // Gorai.005G258800 // Gorai.004G267200 // Gorai.002G072000 // Gorai.005G222600 // Gorai.003G186200 // Gorai.003G099200 // Gorai.001G261400 // Gorai.009G442200 // Gorai.001G197200 // Gorai.007G224900 // Gorai.011G015300 // Gorai.005G069400 // Gorai.009G246200 // Gorai.002G185200 // Gorai.004G282200 // Gorai.002G243800 // Gorai.007G060000 // Gorai.004G161700 // Gorai.006G145700 // Gorai.002G054400 // Gorai.008G267300 // Gorai.005G052700 // Gorai.003G066300 // Gorai.010G003000 // Gorai.003G184100 // Gorai.001G069800 // Gorai.012G099100 // Gorai.004G006300 // Gorai.013G129200 // Gorai.006G158500 // Gorai.009G237900 // Gorai.012G180300 // Gorai.011G130200 // Gorai.002G093800 // Gorai.013G020700 // Gorai.007G210100 // Gorai.005G243900 // Gorai.006G236400 // Gorai.011G021700 // Gorai.004G067600 // Gorai.004G098000 // Gorai.007G087600 // Gorai.010G154200 // Gorai.001G096900 // Gorai.001G077600 // Gorai.009G200700 // Gorai.011G178800 // Gorai.011G212700 // Gorai.009G034700 // Gorai.006G183900 // Gorai.013G264800 // Gorai.008G179100 // Gorai.005G133200 // Gorai.013G012400 // Gorai.007G356300 // Gorai.002G243700 // Gorai.007G139000 // Gorai.006G009900 // Gorai.010G221900 // Gorai.002G141000 // Gorai.001G081900 // Gorai.004G155900 // Gorai.002G195100 // Gorai.006G228100 // Gorai.006G139000 // Gorai.004G032900 // Gorai.013G068300 // Gorai.003G115000 // Gorai.010G025700 // Gorai.009G407600 // Gorai.009G047400 // Gorai.004G250800 // Gorai.007G305800 // Gorai.012G158700 // Gorai.001G186800 // Gorai.009G334400 // Gorai.001G259400 // Gorai.001G127100 // Gorai.012G052100 // Gorai.007G288800 // Gorai.012G145100 // Gorai.013G000900 // Gorai.001G134900 // Gorai.002G024400 // Gorai.005G254100 // Gorai.008G117100 // Gorai.005G242800 // Gorai.001G146800 // Gorai.011G117000 // Gorai.005G011100 // Gorai.009G292000 // Gorai.011G144500 // Gorai.004G183100 // Gorai.011G090100 // Gorai.009G412800 // Gorai.004G129000 // Gorai.002G036600 // Gorai.001G218400 // Gorai.008G040900 // Gorai.006G175500 // Gorai.011G230400 // Gorai.004G278300 // Gorai.007G035100 // Gorai.007G029600 // Gorai.011G226800 // Gorai.008G111200 // Gorai.010G038600 // Gorai.002G191300 // Gorai.009G117700 // Gorai.002G027800 // Gorai.004G010100 // Gorai.005G062400 // Gorai.009G399800 // Gorai.013G133600 // Gorai.008G297600 // Gorai.005G027700 // Gorai.012G142900 // Gorai.001G250000 // Gorai.008G062500 // Gorai.007G151700 // Gorai.005G247800 // Gorai.009G106100 // Gorai.007G039400 // Gorai.006G244400 // Gorai.013G046900 // Gorai.001G199400 // Gorai.005G053200 // Gorai.008G023300 // Gorai.004G189700 // Gorai.006G118600 // Gorai.001G220600 // Gorai.003G116200 // Gorai.005G012900 // Gorai.007G263900 // Gorai.005G112200 // Gorai.003G068300 // Gorai.001G268300 // Gorai.006G219100 // Gorai.008G262000 // Gorai.009G455400 // Gorai.009G239900 // Gorai.008G173700 // Gorai.012G121400 // Gorai.001G206500 // Gorai.009G269100 // Gorai.002G222900 // Gorai.002G267700 // Gorai.009G142800 // Gorai.008G096100 // Gorai.013G030300 // Gorai.003G030700 // Gorai.007G239000 // Gorai.001G068900 // Gorai.013G156800 // Gorai.006G207300 // Gorai.006G189200 // Gorai.005G107200 // Gorai.004G282900 // Gorai.008G155900 // Gorai.007G060900 // Gorai.007G241800 // Gorai.005G213000 // Gorai.005G216700 // Gorai.006G173300 // Gorai.002G172200 // Gorai.011G207900 // Gorai.006G190800 // Gorai.003G091200 // Gorai.009G114000 // Gorai.009G119700 // Gorai.003G135600 // Gorai.008G251000 // Gorai.008G295400 // Gorai.008G223300 // Gorai.011G005000 // Gorai.010G225600 // Gorai.009G268000 // Gorai.007G314500 // Gorai.004G186400 // Gorai.003G150300 // Gorai.001G098600 // Gorai.011G154000 // Gorai.006G223400 // Gorai.006G210400 // Gorai.013G036800 // Gorai.012G069500 // Gorai.002G219400 // Gorai.007G308900 // Gorai.004G205500 // Gorai.004G228300 // Gorai.011G133700 // Gorai.009G231000 // Gorai.012G123800 // Gorai.009G302200 // Gorai.011G151900 // Gorai.009G446300 // Gorai.001G229200 // Gorai.013G024200 // Gorai.013G229800 // Gorai.011G234100 // Gorai.005G095400 // Gorai.007G153000 // Gorai.003G040900 // Gorai.011G268900 // Gorai.013G022900 // Gorai.013G011900 // Gorai.007G285600 // Gorai.007G093000 // Gorai.001G079800 // Gorai.002G065100 // Gorai.004G039100 // Gorai.013G019500 // Gorai.004G112500 // Gorai.012G186200 // Gorai.006G271500 // Gorai.008G164400 // Gorai.010G236400 // Gorai.004G120700 // Gorai.009G000200 // Gorai.009G073800 // Gorai.001G133500 // Gorai.009G359100 // Gorai.004G191500 // Gorai.004G025700 // Gorai.004G028800 // Gorai.001G100300 // Gorai.013G059800 // Gorai.008G061600 // Gorai.009G330700 // Gorai.009G226800 // Gorai.001G130700 // Gorai.004G273700 // Gorai.013G206900 // Gorai.011G138400 // Gorai.005G084300 // Gorai.007G124900 // Gorai.009G076000 // Gorai.002G249600 // Gorai.007G301600 // Gorai.003G102800 // Gorai.007G095800 // Gorai.004G033900 // Gorai.001G068300 // Gorai.013G253000 // Gorai.006G188400 // Gorai.007G342600 // Gorai.001G026200 // Gorai.006G195200 // Gorai.008G292300 </t>
  </si>
  <si>
    <t xml:space="preserve">// Gorai.004G139500 // Gorai.008G105300 // Gorai.004G256400 // Gorai.012G082900 // Gorai.002G143400 // Gorai.007G072800 // Gorai.007G072500 // Gorai.008G118000 // Gorai.013G033700 // Gorai.009G280300 // Gorai.004G012600 // Gorai.006G025300 // Gorai.011G080500 // Gorai.013G213000 // Gorai.004G218600 // Gorai.010G081200 // Gorai.003G034000 // Gorai.008G199000 // Gorai.008G229700 </t>
  </si>
  <si>
    <t xml:space="preserve">// Gorai.008G246600 // Gorai.003G090000 // Gorai.009G397800 // Gorai.005G254100 // Gorai.004G215500 // Gorai.002G115900 // Gorai.004G083200 // Gorai.009G246900 // Gorai.004G211400 // Gorai.001G259400 // Gorai.004G227300 // Gorai.001G038600 </t>
  </si>
  <si>
    <t>oxidoreductase activity, acting on peroxide as acceptor</t>
  </si>
  <si>
    <t>GO:0016684</t>
  </si>
  <si>
    <t>ribonucleoside binding</t>
  </si>
  <si>
    <t>GO:0032549</t>
  </si>
  <si>
    <t xml:space="preserve">// Gorai.002G255000 // Gorai.004G041200 // Gorai.007G091700 // Gorai.007G031900 // Gorai.013G197200 // Gorai.006G216800 // Gorai.011G221800 // Gorai.003G125300 // Gorai.002G199200 // Gorai.001G216400 // Gorai.001G018700 // Gorai.009G443600 // Gorai.006G123500 // Gorai.004G205500 // Gorai.003G182200 // Gorai.011G067400 // Gorai.013G166300 // Gorai.012G099600 // Gorai.009G023500 // Gorai.008G189300 // Gorai.012G186300 </t>
  </si>
  <si>
    <t>molecular function regulator</t>
  </si>
  <si>
    <t>GO:0098772</t>
  </si>
  <si>
    <t xml:space="preserve">// Gorai.004G267200 // Gorai.009G442200 // Gorai.013G046900 // Gorai.008G023300 // Gorai.012G149100 // Gorai.009G200700 </t>
  </si>
  <si>
    <t>carboxylic acid binding</t>
  </si>
  <si>
    <t>GO:0031406</t>
  </si>
  <si>
    <t>amino acid binding</t>
  </si>
  <si>
    <t>GO:0016597</t>
  </si>
  <si>
    <t xml:space="preserve">// Gorai.012G123800 // Gorai.011G002600 // Gorai.003G183800 // Gorai.004G256400 // Gorai.004G139500 // Gorai.009G269100 // Gorai.009G418200 // Gorai.008G105300 // Gorai.012G042900 // Gorai.009G119300 // Gorai.008G096100 // Gorai.009G407600 // Gorai.013G213000 // Gorai.004G218600 // Gorai.013G025700 // Gorai.008G199000 // Gorai.008G229700 </t>
  </si>
  <si>
    <t xml:space="preserve">// Gorai.004G139500 // Gorai.008G105300 // Gorai.004G256400 // Gorai.013G213000 // Gorai.004G218600 // Gorai.008G199000 // Gorai.008G229700 </t>
  </si>
  <si>
    <t>ATPase coupled ion transmembrane transporter activity</t>
  </si>
  <si>
    <t>GO:0042625</t>
  </si>
  <si>
    <t>cation-transporting ATPase activity</t>
  </si>
  <si>
    <t>GO:0019829</t>
  </si>
  <si>
    <t>active ion transmembrane transporter activity</t>
  </si>
  <si>
    <t>GO:0022853</t>
  </si>
  <si>
    <t>ATPase activity, coupled to transmembrane movement of ions, rotational mechanism</t>
  </si>
  <si>
    <t>GO:0044769</t>
  </si>
  <si>
    <t xml:space="preserve">// Gorai.002G255000 // Gorai.007G031900 // Gorai.013G197200 // Gorai.006G216800 // Gorai.009G443600 // Gorai.003G182200 // Gorai.013G166300 // Gorai.012G099600 // Gorai.009G023500 </t>
  </si>
  <si>
    <t>nucleoside-triphosphatase regulator activity</t>
  </si>
  <si>
    <t>GO:0060589</t>
  </si>
  <si>
    <t xml:space="preserve">// Gorai.009G271600 // Gorai.006G164800 // Gorai.005G109900 // Gorai.009G415000 // Gorai.009G393800 // Gorai.004G189700 // Gorai.007G224900 // Gorai.009G083900 // Gorai.007G373300 // Gorai.004G009400 // Gorai.001G121400 // Gorai.002G162100 // Gorai.010G166700 </t>
  </si>
  <si>
    <t>helicase activity</t>
  </si>
  <si>
    <t>GO:0004386</t>
  </si>
  <si>
    <t xml:space="preserve">// Gorai.012G081300 // Gorai.005G050200 // Gorai.011G071400 // Gorai.011G174200 // Gorai.009G048600 // Gorai.001G026200 </t>
  </si>
  <si>
    <t>malate dehydrogenase activity</t>
  </si>
  <si>
    <t>GO:0016615</t>
  </si>
  <si>
    <t xml:space="preserve">// Gorai.005G010200 // Gorai.008G262000 // Gorai.004G060400 // Gorai.004G127700 // Gorai.007G018400 // Gorai.012G055000 // Gorai.011G133700 </t>
  </si>
  <si>
    <t>rRNA binding</t>
  </si>
  <si>
    <t>GO:0019843</t>
  </si>
  <si>
    <t xml:space="preserve">// Gorai.002G255000 // Gorai.007G031900 // Gorai.006G216800 // Gorai.004G205500 // Gorai.003G182200 // Gorai.013G166300 // Gorai.012G099600 // Gorai.009G023500 </t>
  </si>
  <si>
    <t>enzyme activator activity</t>
  </si>
  <si>
    <t>GO:0008047</t>
  </si>
  <si>
    <t xml:space="preserve">// Gorai.003G109000 // Gorai.010G091800 // Gorai.004G292800 // Gorai.013G235900 // Gorai.011G120300 // Gorai.004G018200 // Gorai.012G151700 // Gorai.005G201500 // Gorai.010G092300 // Gorai.009G038000 </t>
  </si>
  <si>
    <t>glucosyltransferase activity</t>
  </si>
  <si>
    <t>GO:0046527</t>
  </si>
  <si>
    <t>UDP-glucosyltransferase activity</t>
  </si>
  <si>
    <t>GO:0035251</t>
  </si>
  <si>
    <t xml:space="preserve">// Gorai.008G293300 // Gorai.009G330700 // Gorai.011G212900 // Gorai.007G239000 // Gorai.004G264600 // Gorai.001G068900 // Gorai.006G190800 // Gorai.010G060800 // Gorai.006G153000 // Gorai.004G120700 // Gorai.005G018100 // Gorai.001G029800 // Gorai.009G237900 // Gorai.007G060900 // Gorai.005G051100 // Gorai.003G150300 // Gorai.011G212700 </t>
  </si>
  <si>
    <t>lipid binding</t>
  </si>
  <si>
    <t>GO:0008289</t>
  </si>
  <si>
    <t xml:space="preserve">// Gorai.011G063400 // Gorai.008G139300 // Gorai.001G082200 // Gorai.005G118100 // Gorai.010G067900 // Gorai.013G216000 // Gorai.009G152300 // Gorai.010G059600 // Gorai.008G017500 // Gorai.009G102400 // Gorai.009G424300 // Gorai.006G136400 // Gorai.004G054500 // Gorai.003G086500 // Gorai.009G415000 // Gorai.008G042800 // Gorai.006G124900 // Gorai.004G218600 // Gorai.013G202800 // Gorai.006G131400 // Gorai.010G197900 // Gorai.005G134100 // Gorai.008G230000 // Gorai.001G100800 // Gorai.006G240900 // Gorai.005G097800 // Gorai.001G133200 // Gorai.003G007600 // Gorai.002G196300 // Gorai.012G016000 // Gorai.013G025700 // Gorai.012G042900 // Gorai.007G057400 // Gorai.004G237000 // Gorai.003G159300 // Gorai.007G268200 // Gorai.009G073800 // Gorai.010G089600 // Gorai.001G014100 // Gorai.010G029100 // Gorai.010G103000 // Gorai.008G229700 // Gorai.005G194100 // Gorai.008G105300 // Gorai.009G410800 // Gorai.007G106000 // Gorai.009G041600 // Gorai.007G034300 // Gorai.002G091100 // Gorai.004G031800 // Gorai.013G001500 // Gorai.003G002700 // Gorai.004G194900 // Gorai.010G143300 // Gorai.002G227600 // Gorai.004G263300 // Gorai.009G271600 // Gorai.006G023400 // Gorai.006G095400 // Gorai.009G034300 // Gorai.013G114800 // Gorai.010G216500 // Gorai.009G138200 // Gorai.009G445400 // Gorai.006G175500 // Gorai.004G262800 // Gorai.005G113800 // Gorai.004G017300 // Gorai.006G049000 // Gorai.001G204900 // Gorai.002G136700 // Gorai.007G069300 // Gorai.013G033200 // Gorai.004G237900 // Gorai.003G088100 // Gorai.003G138600 // Gorai.007G221100 // Gorai.004G142900 // Gorai.003G008300 // Gorai.008G069200 // Gorai.002G260600 // Gorai.005G027700 // Gorai.009G120300 // Gorai.012G161500 // Gorai.011G003900 // Gorai.005G109900 // Gorai.002G120100 // Gorai.009G340700 // Gorai.004G155900 // Gorai.010G082900 // Gorai.009G418200 // Gorai.009G181800 // Gorai.012G025200 // Gorai.013G211700 // Gorai.006G090500 // Gorai.010G040100 // Gorai.009G224800 // Gorai.006G223900 // Gorai.007G307000 // Gorai.013G139600 // Gorai.012G019900 // Gorai.004G189700 // Gorai.010G141300 // Gorai.003G116200 // Gorai.010G173100 // Gorai.013G261300 // Gorai.002G142800 // Gorai.012G136300 // Gorai.003G183800 // Gorai.006G150600 // Gorai.012G138500 // Gorai.002G015000 // Gorai.007G172000 // Gorai.004G210600 // Gorai.004G009400 // Gorai.013G026200 // Gorai.001G032300 // Gorai.007G035900 // Gorai.004G177600 // Gorai.006G053000 // Gorai.011G002600 // Gorai.009G194500 // Gorai.009G115600 // Gorai.006G245500 // Gorai.012G181200 // Gorai.001G021800 // Gorai.007G086400 // Gorai.004G132600 // Gorai.009G142800 // Gorai.007G373300 // Gorai.008G096100 // Gorai.012G068200 // Gorai.001G021100 // Gorai.009G119300 // Gorai.007G150900 // Gorai.005G124100 // Gorai.010G159600 // Gorai.013G068300 // Gorai.009G407600 // Gorai.001G136000 // Gorai.010G250300 // Gorai.009G047400 // Gorai.006G207300 // Gorai.004G282900 // Gorai.013G233600 // Gorai.003G157400 // Gorai.010G125700 // Gorai.006G195400 // Gorai.006G112500 // Gorai.002G232300 // Gorai.008G216800 // Gorai.009G078400 // Gorai.002G123400 // Gorai.011G242400 // Gorai.005G218000 // Gorai.011G280300 // Gorai.002G225800 // Gorai.001G180400 // Gorai.007G230700 // Gorai.009G412500 // Gorai.006G011800 // Gorai.008G199000 // Gorai.009G182900 // Gorai.006G000300 // Gorai.007G341200 // Gorai.007G066900 // Gorai.013G079300 // Gorai.011G064000 // Gorai.010G009100 // Gorai.009G083900 // Gorai.004G111000 // Gorai.002G110800 // Gorai.011G097000 // Gorai.007G351900 // Gorai.010G222200 // Gorai.002G162100 // Gorai.009G379300 // Gorai.001G226100 // Gorai.004G139500 // Gorai.011G154000 // Gorai.013G223200 // Gorai.009G103300 // Gorai.005G043600 // Gorai.008G232400 // Gorai.004G040900 // Gorai.002G171700 // Gorai.004G256400 // Gorai.004G292500 // Gorai.013G014400 // Gorai.005G226100 // Gorai.002G126700 // Gorai.012G082700 // Gorai.011G012800 // Gorai.009G269100 // Gorai.012G123800 // Gorai.001G065900 // Gorai.007G011200 // Gorai.007G233100 // Gorai.006G130500 // Gorai.008G285900 // Gorai.009G395300 // Gorai.012G147000 // Gorai.001G068300 // Gorai.004G108900 // Gorai.009G272200 // Gorai.007G068200 // Gorai.005G213100 // Gorai.011G070000 // Gorai.006G122000 // Gorai.011G001100 // Gorai.013G011900 // Gorai.010G166700 // Gorai.011G048700 // Gorai.009G283900 // Gorai.013G129600 // Gorai.011G055300 // Gorai.013G018300 // Gorai.002G094900 // Gorai.009G159200 // Gorai.005G040200 // Gorai.003G181400 // Gorai.007G224900 // Gorai.009G014500 // Gorai.009G094600 // Gorai.001G133500 // Gorai.005G088700 // Gorai.013G112000 // Gorai.001G266600 // Gorai.008G066900 // Gorai.007G095000 // Gorai.003G126300 // Gorai.004G211800 // Gorai.004G267500 // Gorai.002G009000 // Gorai.011G035400 // Gorai.006G014000 // Gorai.007G102500 // Gorai.003G159400 // Gorai.013G146600 // Gorai.013G213000 // Gorai.003G033300 // Gorai.002G192400 // Gorai.004G165600 // Gorai.009G312500 // Gorai.006G164800 // Gorai.010G113200 // Gorai.009G214900 // Gorai.001G173600 // Gorai.011G102600 // Gorai.002G133800 // Gorai.006G188400 // Gorai.009G036000 // Gorai.009G393800 // Gorai.001G077600 // Gorai.001G121400 // Gorai.001G267100 // Gorai.010G118200 // Gorai.013G260700 </t>
  </si>
  <si>
    <t xml:space="preserve">// Gorai.013G264800 // Gorai.009G092400 // Gorai.009G103300 // Gorai.009G443700 // Gorai.007G233100 // Gorai.007G347600 // Gorai.002G230700 // Gorai.002G147100 // Gorai.002G254800 // Gorai.004G142900 // Gorai.009G329800 // Gorai.003G138600 // Gorai.003G091200 // Gorai.013G033200 // Gorai.004G026700 // Gorai.013G037400 // Gorai.008G168300 // Gorai.003G135600 // Gorai.013G157400 // Gorai.002G093800 // Gorai.013G022900 </t>
  </si>
  <si>
    <t>cytoskeletal protein binding</t>
  </si>
  <si>
    <t>GO:0008092</t>
  </si>
  <si>
    <t xml:space="preserve">// Gorai.001G205600 // Gorai.008G251800 // Gorai.004G267200 // Gorai.001G268300 // Gorai.006G038700 // Gorai.006G189200 // Gorai.004G063900 </t>
  </si>
  <si>
    <t>NADP binding</t>
  </si>
  <si>
    <t>GO:0050661</t>
  </si>
  <si>
    <t xml:space="preserve">// Gorai.006G112500 // Gorai.002G136700 // Gorai.001G065900 // Gorai.009G041600 // Gorai.002G009000 // Gorai.007G069300 // Gorai.008G017500 // Gorai.002G196300 // Gorai.006G136400 // Gorai.001G021100 // Gorai.011G242400 </t>
  </si>
  <si>
    <t>hydrolase activity, acting on carbon-nitrogen (but not peptide) bonds</t>
  </si>
  <si>
    <t>GO:0016810</t>
  </si>
  <si>
    <t xml:space="preserve">// Gorai.007G373100 // Gorai.009G414500 // Gorai.009G235000 // Gorai.001G146800 // Gorai.004G146800 // Gorai.008G113600 // Gorai.004G095400 // Gorai.006G214500 // Gorai.008G135900 // Gorai.006G143100 </t>
  </si>
  <si>
    <t>transferase activity, transferring alkyl or aryl (other than methyl) groups</t>
  </si>
  <si>
    <t>GO:0016765</t>
  </si>
  <si>
    <t xml:space="preserve">// Gorai.013G012400 // Gorai.009G407500 // Gorai.006G239100 // Gorai.008G293200 // Gorai.004G160600 // Gorai.011G240200 // Gorai.008G187900 // Gorai.006G001300 // Gorai.009G342900 // Gorai.001G191000 // Gorai.009G314200 // Gorai.002G243100 // Gorai.005G154700 // Gorai.002G060900 // Gorai.006G075100 // Gorai.002G242100 // Gorai.005G132300 // Gorai.009G246200 // Gorai.009G407400 // Gorai.013G261200 // Gorai.001G141300 // Gorai.009G432600 // Gorai.004G218800 // Gorai.007G100600 // Gorai.008G169300 // Gorai.013G167000 // Gorai.002G139300 // Gorai.002G153400 // Gorai.008G295000 // Gorai.002G061400 // Gorai.004G272100 // Gorai.006G158500 // Gorai.003G105100 // Gorai.006G117500 // Gorai.007G186800 </t>
  </si>
  <si>
    <t>lyase activity</t>
  </si>
  <si>
    <t>GO:0016829</t>
  </si>
  <si>
    <t xml:space="preserve">// Gorai.009G271600 // Gorai.006G164800 // Gorai.005G109900 // Gorai.009G415000 // Gorai.007G224900 // Gorai.009G083900 // Gorai.007G373300 // Gorai.004G009400 // Gorai.001G121400 // Gorai.002G162100 // Gorai.010G166700 </t>
  </si>
  <si>
    <t>DNA helicase activity</t>
  </si>
  <si>
    <t>GO:0003678</t>
  </si>
  <si>
    <t xml:space="preserve">// Gorai.003G042800 // Gorai.011G011600 // Gorai.010G184300 // Gorai.005G115600 // Gorai.010G103900 </t>
  </si>
  <si>
    <t>phosphofructokinase activity</t>
  </si>
  <si>
    <t>GO:0008443</t>
  </si>
  <si>
    <t xml:space="preserve">// Gorai.013G053300 // Gorai.006G209400 // Gorai.012G017900 // Gorai.006G236400 // Gorai.008G096300 // Gorai.008G018500 // Gorai.012G037200 // Gorai.002G110800 // Gorai.002G244800 // Gorai.001G203300 // Gorai.009G412500 // Gorai.001G059900 // Gorai.012G133400 // Gorai.003G066300 </t>
  </si>
  <si>
    <t>ligase activity, forming carbon-nitrogen bonds</t>
  </si>
  <si>
    <t>GO:0016879</t>
  </si>
  <si>
    <t>6-phosphofructokinase activity</t>
  </si>
  <si>
    <t>GO:0003872</t>
  </si>
  <si>
    <t xml:space="preserve">// Gorai.013G235900 // Gorai.010G091800 // Gorai.010G092300 // Gorai.009G038000 // Gorai.004G292800 </t>
  </si>
  <si>
    <t>sucrose synthase activity</t>
  </si>
  <si>
    <t>GO:0016157</t>
  </si>
  <si>
    <t xml:space="preserve">// Gorai.013G270300 // Gorai.006G236400 // Gorai.008G206300 // Gorai.005G149600 // Gorai.003G148200 // Gorai.003G148600 </t>
  </si>
  <si>
    <t>ligase activity, forming carbon-sulfur bonds</t>
  </si>
  <si>
    <t>GO:0016877</t>
  </si>
  <si>
    <t>small protein activating enzyme activity</t>
  </si>
  <si>
    <t>GO:0008641</t>
  </si>
  <si>
    <t xml:space="preserve">// Gorai.011G011600 // Gorai.006G096800 // Gorai.013G230400 // Gorai.010G103900 // Gorai.003G042800 // Gorai.010G184300 // Gorai.005G115600 </t>
  </si>
  <si>
    <t>carbohydrate kinase activity</t>
  </si>
  <si>
    <t>GO:0019200</t>
  </si>
  <si>
    <t xml:space="preserve">// Gorai.009G432600 // Gorai.013G012400 // Gorai.005G154700 // Gorai.008G169300 // Gorai.008G293200 // Gorai.008G187900 // Gorai.001G191000 // Gorai.002G061400 // Gorai.006G001300 // Gorai.013G167000 // Gorai.002G060900 // Gorai.004G272100 </t>
  </si>
  <si>
    <t>carboxy-lyase activity</t>
  </si>
  <si>
    <t>GO:0016831</t>
  </si>
  <si>
    <t xml:space="preserve">// Gorai.007G172000 // Gorai.013G216000 // Gorai.001G032300 // Gorai.004G282900 // Gorai.010G113200 </t>
  </si>
  <si>
    <t>aminopeptidase activity</t>
  </si>
  <si>
    <t>GO:0004177</t>
  </si>
  <si>
    <t xml:space="preserve">// Gorai.009G164100 // Gorai.007G185300 // Gorai.006G183900 // Gorai.012G069500 // Gorai.012G069400 // Gorai.006G184000 </t>
  </si>
  <si>
    <t>vitamin binding</t>
  </si>
  <si>
    <t>GO:0019842</t>
  </si>
  <si>
    <t xml:space="preserve">// Gorai.007G045500 // Gorai.013G129200 // Gorai.006G273500 // Gorai.002G114800 // Gorai.008G239400 // Gorai.007G060900 // Gorai.001G199400 // Gorai.005G015400 // Gorai.006G190800 // Gorai.007G239000 // Gorai.007G305800 // Gorai.001G068900 // Gorai.013G206900 // Gorai.005G216500 // Gorai.011G212900 // Gorai.005G213000 // Gorai.013G206800 // Gorai.007G275600 // Gorai.001G053400 // Gorai.002G102900 // Gorai.009G237900 // Gorai.011G212700 </t>
  </si>
  <si>
    <t>calcium ion binding</t>
  </si>
  <si>
    <t>GO:0005509</t>
  </si>
  <si>
    <t xml:space="preserve">// Gorai.009G271600 // Gorai.006G164800 // Gorai.005G109900 // Gorai.009G415000 // Gorai.007G373300 // Gorai.004G009400 // Gorai.001G121400 // Gorai.002G162100 // Gorai.010G166700 </t>
  </si>
  <si>
    <t>four-way junction helicase activity</t>
  </si>
  <si>
    <t>GO:0009378</t>
  </si>
  <si>
    <t xml:space="preserve">// Gorai.011G063400 // Gorai.012G017900 // Gorai.011G084700 // Gorai.005G133200 // Gorai.013G012400 // Gorai.011G144500 // Gorai.008G027800 // Gorai.009G024300 // Gorai.004G101800 // Gorai.006G244300 // Gorai.005G001500 // Gorai.011G237500 // Gorai.005G123900 // Gorai.009G415000 // Gorai.004G063900 // Gorai.001G081900 // Gorai.007G224900 // Gorai.011G074700 // Gorai.006G139000 // Gorai.005G116100 // Gorai.003G115000 // Gorai.011G064300 // Gorai.011G133200 // Gorai.010G153600 // Gorai.008G149500 // Gorai.002G186200 // Gorai.012G016000 // Gorai.010G067900 // Gorai.010G163500 // Gorai.012G149100 // Gorai.009G083900 // Gorai.001G186800 // Gorai.009G334400 // Gorai.001G014100 // Gorai.008G135900 // Gorai.007G288800 // Gorai.012G145100 // Gorai.005G161300 // Gorai.004G189700 // Gorai.008G274600 // Gorai.009G410800 // Gorai.002G122800 // Gorai.007G134900 // Gorai.012G155500 // Gorai.006G096800 // Gorai.009G229300 // Gorai.002G036600 // Gorai.007G186000 // Gorai.005G262200 // Gorai.001G146800 // Gorai.004G067600 // Gorai.011G154000 // Gorai.006G189200 // Gorai.001G130700 // Gorai.008G223300 // Gorai.011G224600 // Gorai.009G412800 // Gorai.012G006800 // Gorai.006G095400 // Gorai.009G034300 // Gorai.001G267000 // Gorai.002G096100 // Gorai.006G120500 // Gorai.011G085100 // Gorai.008G040900 // Gorai.001G077900 // Gorai.007G356300 // Gorai.004G278300 // Gorai.009G290500 // Gorai.009G136600 // Gorai.007G035100 // Gorai.003G046400 // Gorai.007G029600 // Gorai.008G005900 // Gorai.013G150300 // Gorai.006G259300 // Gorai.013G033200 // Gorai.007G373100 // Gorai.005G226100 // Gorai.006G079100 // Gorai.009G438300 // Gorai.007G202400 // Gorai.008G295400 // Gorai.009G073800 // Gorai.004G142900 // Gorai.006G165900 // Gorai.002G219400 // Gorai.005G027700 // Gorai.009G120300 // Gorai.008G000400 // Gorai.008G046400 // Gorai.004G159800 // Gorai.008G101600 // Gorai.007G151700 // Gorai.001G203900 // Gorai.004G155900 // Gorai.002G249600 // Gorai.009G259500 // Gorai.013G023100 // Gorai.009G268200 // Gorai.004G267500 // Gorai.013G014400 // Gorai.010G080400 // Gorai.013G046900 // Gorai.006G223900 // Gorai.005G148100 // Gorai.008G023300 // Gorai.012G023300 // Gorai.012G174700 // Gorai.001G000900 // Gorai.008G134700 // Gorai.009G146800 // Gorai.001G220600 // Gorai.005G216700 // Gorai.003G116200 // Gorai.013G231800 // Gorai.011G136900 // Gorai.010G236400 // Gorai.004G241600 // Gorai.003G183800 // Gorai.007G062300 // Gorai.006G193500 // Gorai.003G164400 // Gorai.001G268300 // Gorai.006G219100 // Gorai.009G290200 // Gorai.003G068300 // Gorai.006G038700 // Gorai.009G239900 // Gorai.011G224500 // Gorai.007G150900 // Gorai.013G247600 // Gorai.009G420100 // Gorai.009G048600 // Gorai.010G225100 // Gorai.005G210000 // Gorai.008G297200 // Gorai.006G023600 // Gorai.011G002600 // Gorai.006G193100 // Gorai.001G224400 // Gorai.008G292300 // Gorai.009G022300 // Gorai.011G053900 // Gorai.009G269100 // Gorai.011G031200 // Gorai.005G188300 // Gorai.006G161100 // Gorai.011G071400 // Gorai.004G132600 // Gorai.009G185200 // Gorai.007G373300 // Gorai.002G205100 // Gorai.008G096100 // Gorai.003G030700 // Gorai.006G076400 // Gorai.009G292700 // Gorai.001G106800 // Gorai.013G068300 // Gorai.009G407600 // Gorai.013G027900 // Gorai.012G158700 // Gorai.011G009000 // Gorai.007G035900 // Gorai.013G135100 // Gorai.006G207300 // Gorai.002G191300 // Gorai.002G088800 // Gorai.005G266000 // Gorai.009G127800 // Gorai.011G198700 // Gorai.009G101400 // Gorai.008G291100 // Gorai.007G223900 // Gorai.012G081300 // Gorai.003G029900 // Gorai.013G268400 // Gorai.004G177600 // Gorai.007G263900 // Gorai.008G251800 // Gorai.002G211800 // Gorai.004G207200 // Gorai.013G232600 // Gorai.006G035100 // Gorai.005G132300 // Gorai.005G011100 // Gorai.002G103000 // Gorai.002G267700 // Gorai.013G050700 // Gorai.010G025500 // Gorai.001G059900 // Gorai.007G234300 // Gorai.005G231000 // Gorai.009G436600 // Gorai.006G135700 // Gorai.009G134700 // Gorai.005G134100 // Gorai.007G341200 // Gorai.007G081800 // Gorai.009G119300 // Gorai.004G111000 // Gorai.007G342600 // Gorai.004G031600 // Gorai.009G347600 // Gorai.002G162100 // Gorai.010G124600 // Gorai.009G119700 // Gorai.012G125800 // Gorai.006G011800 // Gorai.006G223400 // Gorai.009G103300 // Gorai.010G255500 // Gorai.001G006600 // Gorai.011G037400 // Gorai.009G414500 // Gorai.002G171700 // Gorai.012G018700 // Gorai.004G292500 // Gorai.007G308900 // Gorai.010G077300 // Gorai.013G230400 // Gorai.002G197500 // Gorai.011G093900 // Gorai.009G160700 // Gorai.008G251000 // Gorai.012G123800 // Gorai.001G205600 // Gorai.007G233100 // Gorai.009G190000 // Gorai.001G229200 // Gorai.001G068300 // Gorai.003G138600 // Gorai.003G040900 // Gorai.013G145300 // Gorai.013G011900 // Gorai.009G095700 // Gorai.004G138600 // Gorai.004G006300 // Gorai.004G267200 // Gorai.011G005000 // Gorai.013G197200 // Gorai.001G001300 // Gorai.009G393800 // Gorai.002G189700 // Gorai.001G261400 // Gorai.010G188100 // Gorai.006G271500 // Gorai.011G003900 // Gorai.005G069400 // Gorai.007G353900 // Gorai.002G185200 // Gorai.001G133500 // Gorai.004G282200 // Gorai.004G191500 // Gorai.007G060000 // Gorai.004G025700 // Gorai.008G028300 // Gorai.007G203200 // Gorai.001G060300 // Gorai.002G252900 // Gorai.009G142800 // Gorai.001G100300 // Gorai.010G161100 // Gorai.009G028100 // Gorai.003G066300 // Gorai.010G003000 // Gorai.003G094300 // Gorai.002G244800 // Gorai.013G014300 // Gorai.009G109900 // Gorai.004G146800 // Gorai.009G033500 // Gorai.008G053600 // Gorai.004G070000 // Gorai.013G213000 // Gorai.005G084300 // Gorai.001G026200 // Gorai.002G065100 // Gorai.007G210100 // Gorai.005G242800 // Gorai.009G312500 // Gorai.006G164800 // Gorai.013G037800 // Gorai.006G236400 // Gorai.013G028900 // Gorai.004G033900 // Gorai.011G117000 // Gorai.013G178000 // Gorai.007G087600 // Gorai.006G188400 // Gorai.009G141700 // Gorai.009G443600 // Gorai.005G065800 // Gorai.001G077600 // Gorai.004G024800 // Gorai.001G121400 // Gorai.006G118600 // Gorai.010G118200 // Gorai.008G177900 </t>
  </si>
  <si>
    <t>nucleoside phosphate binding</t>
  </si>
  <si>
    <t>GO:1901265</t>
  </si>
  <si>
    <t>nucleotide binding</t>
  </si>
  <si>
    <t>GO:0000166</t>
  </si>
  <si>
    <t xml:space="preserve">// Gorai.011G063400 // Gorai.012G017900 // Gorai.011G084700 // Gorai.005G133200 // Gorai.013G012400 // Gorai.011G144500 // Gorai.008G027800 // Gorai.009G024300 // Gorai.004G101800 // Gorai.006G244300 // Gorai.005G001500 // Gorai.011G237500 // Gorai.005G123900 // Gorai.009G415000 // Gorai.001G081900 // Gorai.004G155900 // Gorai.011G074700 // Gorai.006G139000 // Gorai.005G116100 // Gorai.003G115000 // Gorai.011G133200 // Gorai.010G153600 // Gorai.012G016000 // Gorai.010G067900 // Gorai.009G083900 // Gorai.001G186800 // Gorai.009G334400 // Gorai.001G014100 // Gorai.008G135900 // Gorai.007G288800 // Gorai.012G145100 // Gorai.005G161300 // Gorai.004G189700 // Gorai.008G274600 // Gorai.009G410800 // Gorai.002G122800 // Gorai.007G134900 // Gorai.012G155500 // Gorai.006G096800 // Gorai.002G036600 // Gorai.007G186000 // Gorai.005G262200 // Gorai.001G146800 // Gorai.004G067600 // Gorai.005G011100 // Gorai.001G130700 // Gorai.008G223300 // Gorai.011G224600 // Gorai.009G412800 // Gorai.012G006800 // Gorai.006G095400 // Gorai.009G034300 // Gorai.001G267000 // Gorai.002G096100 // Gorai.008G000400 // Gorai.004G278300 // Gorai.009G290500 // Gorai.009G136600 // Gorai.007G035100 // Gorai.003G046400 // Gorai.007G029600 // Gorai.008G005900 // Gorai.013G150300 // Gorai.011G003900 // Gorai.013G033200 // Gorai.007G373100 // Gorai.003G138600 // Gorai.009G438300 // Gorai.007G202400 // Gorai.008G295400 // Gorai.005G210000 // Gorai.004G142900 // Gorai.002G219400 // Gorai.009G120300 // Gorai.008G046400 // Gorai.008G101600 // Gorai.007G151700 // Gorai.001G203900 // Gorai.002G249600 // Gorai.013G023100 // Gorai.009G268200 // Gorai.004G267500 // Gorai.013G014400 // Gorai.010G080400 // Gorai.013G230400 // Gorai.009G119300 // Gorai.005G148100 // Gorai.010G163500 // Gorai.012G023300 // Gorai.008G134700 // Gorai.009G146800 // Gorai.001G220600 // Gorai.003G116200 // Gorai.013G231800 // Gorai.011G136900 // Gorai.010G236400 // Gorai.007G263900 // Gorai.003G183800 // Gorai.007G062300 // Gorai.006G193500 // Gorai.001G000900 // Gorai.006G219100 // Gorai.009G290200 // Gorai.003G068300 // Gorai.009G259500 // Gorai.009G239900 // Gorai.011G224500 // Gorai.007G150900 // Gorai.013G247600 // Gorai.009G420100 // Gorai.008G291100 // Gorai.010G225100 // Gorai.012G174700 // Gorai.008G297200 // Gorai.011G002600 // Gorai.006G193100 // Gorai.001G224400 // Gorai.009G022300 // Gorai.009G269100 // Gorai.011G031200 // Gorai.005G188300 // Gorai.006G161100 // Gorai.004G132600 // Gorai.009G185200 // Gorai.007G373300 // Gorai.002G205100 // Gorai.008G096100 // Gorai.003G030700 // Gorai.006G076400 // Gorai.009G292700 // Gorai.013G068300 // Gorai.009G407600 // Gorai.011G009000 // Gorai.007G035900 // Gorai.013G135100 // Gorai.006G207300 // Gorai.002G191300 // Gorai.002G088800 // Gorai.005G266000 // Gorai.009G127800 // Gorai.011G198700 // Gorai.009G101400 // Gorai.007G223900 // Gorai.004G241600 // Gorai.005G216700 // Gorai.013G268400 // Gorai.004G177600 // Gorai.002G211800 // Gorai.013G232600 // Gorai.006G035100 // Gorai.002G103000 // Gorai.002G267700 // Gorai.013G050700 // Gorai.009G119700 // Gorai.001G059900 // Gorai.001G006600 // Gorai.005G231000 // Gorai.008G251000 // Gorai.005G134100 // Gorai.007G341200 // Gorai.004G111000 // Gorai.007G342600 // Gorai.008G292300 // Gorai.009G347600 // Gorai.002G162100 // Gorai.010G124600 // Gorai.009G073800 // Gorai.012G125800 // Gorai.006G011800 // Gorai.006G223400 // Gorai.009G103300 // Gorai.010G255500 // Gorai.007G234300 // Gorai.011G037400 // Gorai.009G414500 // Gorai.002G171700 // Gorai.012G018700 // Gorai.004G292500 // Gorai.007G308900 // Gorai.005G226100 // Gorai.002G197500 // Gorai.009G160700 // Gorai.012G123800 // Gorai.007G233100 // Gorai.009G190000 // Gorai.001G229200 // Gorai.001G068300 // Gorai.011G093900 // Gorai.003G040900 // Gorai.008G149500 // Gorai.013G011900 // Gorai.009G095700 // Gorai.004G138600 // Gorai.004G006300 // Gorai.011G005000 // Gorai.001G001300 // Gorai.009G393800 // Gorai.002G189700 // Gorai.010G188100 // Gorai.006G271500 // Gorai.007G224900 // Gorai.002G185200 // Gorai.001G133500 // Gorai.004G282200 // Gorai.004G191500 // Gorai.007G060000 // Gorai.004G025700 // Gorai.008G028300 // Gorai.007G203200 // Gorai.001G060300 // Gorai.009G142800 // Gorai.010G161100 // Gorai.009G028100 // Gorai.003G066300 // Gorai.010G003000 // Gorai.002G244800 // Gorai.013G014300 // Gorai.009G109900 // Gorai.004G146800 // Gorai.009G033500 // Gorai.008G053600 // Gorai.004G070000 // Gorai.013G213000 // Gorai.005G084300 // Gorai.002G065100 // Gorai.007G210100 // Gorai.005G242800 // Gorai.009G312500 // Gorai.006G164800 // Gorai.013G037800 // Gorai.006G236400 // Gorai.004G033900 // Gorai.011G117000 // Gorai.013G178000 // Gorai.007G087600 // Gorai.006G188400 // Gorai.009G141700 // Gorai.002G186200 // Gorai.005G065800 // Gorai.001G077600 // Gorai.001G121400 // Gorai.006G118600 // Gorai.010G118200 </t>
  </si>
  <si>
    <t>purine ribonucleoside triphosphate binding</t>
  </si>
  <si>
    <t>GO:0035639</t>
  </si>
  <si>
    <t xml:space="preserve">// Gorai.009G330700 // Gorai.006G190800 // Gorai.007G239000 // Gorai.004G264600 // Gorai.001G068900 // Gorai.010G060800 // Gorai.006G153000 // Gorai.011G212900 // Gorai.005G018100 // Gorai.009G237900 // Gorai.007G060900 // Gorai.003G150300 // Gorai.011G212700 </t>
  </si>
  <si>
    <t>phospholipid binding</t>
  </si>
  <si>
    <t>GO:0005543</t>
  </si>
  <si>
    <t xml:space="preserve">// Gorai.012G006800 // Gorai.002G191300 // Gorai.001G060300 // Gorai.013G014300 // Gorai.004G166600 // Gorai.008G254800 // Gorai.006G271500 // Gorai.008G109400 </t>
  </si>
  <si>
    <t>nucleobase-containing compound kinase activity</t>
  </si>
  <si>
    <t>GO:0019205</t>
  </si>
  <si>
    <t>thiamine pyrophosphate binding</t>
  </si>
  <si>
    <t>GO:0030976</t>
  </si>
  <si>
    <t xml:space="preserve">// Gorai.013G264800 // Gorai.002G147100 // Gorai.009G092400 // Gorai.002G230700 // Gorai.002G254800 // Gorai.003G091200 // Gorai.004G026700 // Gorai.013G037400 // Gorai.013G022900 // Gorai.003G135600 </t>
  </si>
  <si>
    <t>actin binding</t>
  </si>
  <si>
    <t>GO:0003779</t>
  </si>
  <si>
    <t xml:space="preserve">// Gorai.011G063400 // Gorai.012G017900 // Gorai.011G084700 // Gorai.005G133200 // Gorai.013G012400 // Gorai.011G144500 // Gorai.008G027800 // Gorai.009G024300 // Gorai.004G101800 // Gorai.006G244300 // Gorai.005G001500 // Gorai.011G237500 // Gorai.005G123900 // Gorai.009G415000 // Gorai.005G242800 // Gorai.004G063900 // Gorai.001G081900 // Gorai.007G224900 // Gorai.011G074700 // Gorai.006G139000 // Gorai.005G116100 // Gorai.003G115000 // Gorai.011G064300 // Gorai.011G133200 // Gorai.010G153600 // Gorai.008G149500 // Gorai.002G186200 // Gorai.012G016000 // Gorai.010G067900 // Gorai.006G183900 // Gorai.010G163500 // Gorai.012G149100 // Gorai.009G083900 // Gorai.001G186800 // Gorai.009G334400 // Gorai.001G014100 // Gorai.008G135900 // Gorai.007G288800 // Gorai.012G145100 // Gorai.005G161300 // Gorai.004G189700 // Gorai.008G274600 // Gorai.009G410800 // Gorai.002G122800 // Gorai.007G134900 // Gorai.012G155500 // Gorai.009G438300 // Gorai.006G096800 // Gorai.009G229300 // Gorai.002G036600 // Gorai.007G186000 // Gorai.005G262200 // Gorai.001G146800 // Gorai.004G067600 // Gorai.011G154000 // Gorai.006G189200 // Gorai.001G130700 // Gorai.008G223300 // Gorai.011G224600 // Gorai.009G412800 // Gorai.012G006800 // Gorai.006G095400 // Gorai.009G034300 // Gorai.001G267000 // Gorai.002G096100 // Gorai.006G120500 // Gorai.011G085100 // Gorai.008G040900 // Gorai.001G077900 // Gorai.007G356300 // Gorai.004G278300 // Gorai.009G290500 // Gorai.009G136600 // Gorai.007G035100 // Gorai.003G046400 // Gorai.007G029600 // Gorai.008G005900 // Gorai.013G150300 // Gorai.006G259300 // Gorai.013G033200 // Gorai.007G373100 // Gorai.005G226100 // Gorai.006G079100 // Gorai.009G414500 // Gorai.007G202400 // Gorai.008G295400 // Gorai.009G073800 // Gorai.004G142900 // Gorai.006G165900 // Gorai.002G219400 // Gorai.005G027700 // Gorai.009G120300 // Gorai.008G000400 // Gorai.008G046400 // Gorai.004G159800 // Gorai.008G101600 // Gorai.007G151700 // Gorai.001G203900 // Gorai.004G155900 // Gorai.002G249600 // Gorai.009G259500 // Gorai.013G023100 // Gorai.009G268200 // Gorai.004G267500 // Gorai.013G014400 // Gorai.010G080400 // Gorai.013G046900 // Gorai.006G223900 // Gorai.005G148100 // Gorai.008G023300 // Gorai.012G023300 // Gorai.012G174700 // Gorai.001G000900 // Gorai.008G134700 // Gorai.009G146800 // Gorai.001G220600 // Gorai.005G216700 // Gorai.003G116200 // Gorai.013G231800 // Gorai.011G136900 // Gorai.010G236400 // Gorai.004G241600 // Gorai.003G183800 // Gorai.007G062300 // Gorai.006G193500 // Gorai.003G164400 // Gorai.001G268300 // Gorai.006G219100 // Gorai.009G290200 // Gorai.003G068300 // Gorai.006G038700 // Gorai.009G239900 // Gorai.011G224500 // Gorai.007G150900 // Gorai.013G247600 // Gorai.009G420100 // Gorai.009G048600 // Gorai.010G225100 // Gorai.005G210000 // Gorai.008G297200 // Gorai.006G023600 // Gorai.011G002600 // Gorai.006G193100 // Gorai.001G224400 // Gorai.008G292300 // Gorai.009G022300 // Gorai.011G053900 // Gorai.009G269100 // Gorai.011G031200 // Gorai.005G188300 // Gorai.006G161100 // Gorai.011G071400 // Gorai.004G132600 // Gorai.012G069400 // Gorai.007G373300 // Gorai.002G205100 // Gorai.008G096100 // Gorai.006G184000 // Gorai.003G030700 // Gorai.006G076400 // Gorai.009G292700 // Gorai.001G106800 // Gorai.013G068300 // Gorai.009G407600 // Gorai.013G027900 // Gorai.012G158700 // Gorai.011G009000 // Gorai.007G035900 // Gorai.013G135100 // Gorai.006G207300 // Gorai.002G191300 // Gorai.002G088800 // Gorai.005G266000 // Gorai.009G127800 // Gorai.011G198700 // Gorai.009G101400 // Gorai.008G291100 // Gorai.007G223900 // Gorai.012G081300 // Gorai.003G029900 // Gorai.013G268400 // Gorai.004G177600 // Gorai.007G263900 // Gorai.008G251800 // Gorai.002G211800 // Gorai.004G207200 // Gorai.013G232600 // Gorai.006G035100 // Gorai.005G132300 // Gorai.005G011100 // Gorai.002G103000 // Gorai.002G267700 // Gorai.013G050700 // Gorai.010G025500 // Gorai.001G059900 // Gorai.007G234300 // Gorai.005G231000 // Gorai.009G436600 // Gorai.009G164100 // Gorai.006G135700 // Gorai.009G134700 // Gorai.005G134100 // Gorai.007G341200 // Gorai.007G081800 // Gorai.009G185200 // Gorai.009G119300 // Gorai.004G111000 // Gorai.007G342600 // Gorai.004G031600 // Gorai.009G347600 // Gorai.002G162100 // Gorai.010G124600 // Gorai.009G119700 // Gorai.012G125800 // Gorai.006G011800 // Gorai.006G223400 // Gorai.009G103300 // Gorai.010G255500 // Gorai.001G006600 // Gorai.011G037400 // Gorai.012G069500 // Gorai.002G171700 // Gorai.012G018700 // Gorai.004G292500 // Gorai.007G308900 // Gorai.010G077300 // Gorai.013G230400 // Gorai.002G197500 // Gorai.011G093900 // Gorai.009G160700 // Gorai.008G251000 // Gorai.012G123800 // Gorai.001G205600 // Gorai.007G233100 // Gorai.009G190000 // Gorai.001G229200 // Gorai.001G068300 // Gorai.003G138600 // Gorai.003G040900 // Gorai.013G145300 // Gorai.013G011900 // Gorai.009G095700 // Gorai.004G138600 // Gorai.004G006300 // Gorai.004G267200 // Gorai.011G005000 // Gorai.013G197200 // Gorai.001G001300 // Gorai.009G393800 // Gorai.002G189700 // Gorai.001G261400 // Gorai.010G188100 // Gorai.006G271500 // Gorai.011G003900 // Gorai.005G069400 // Gorai.007G353900 // Gorai.002G185200 // Gorai.001G133500 // Gorai.004G282200 // Gorai.004G191500 // Gorai.007G060000 // Gorai.004G025700 // Gorai.008G028300 // Gorai.007G203200 // Gorai.001G060300 // Gorai.002G252900 // Gorai.009G142800 // Gorai.001G100300 // Gorai.010G161100 // Gorai.009G028100 // Gorai.003G066300 // Gorai.010G003000 // Gorai.003G094300 // Gorai.002G244800 // Gorai.013G014300 // Gorai.009G109900 // Gorai.004G146800 // Gorai.009G033500 // Gorai.008G053600 // Gorai.004G070000 // Gorai.013G213000 // Gorai.005G084300 // Gorai.001G026200 // Gorai.002G065100 // Gorai.007G210100 // Gorai.007G185300 // Gorai.009G312500 // Gorai.006G164800 // Gorai.013G037800 // Gorai.006G236400 // Gorai.013G028900 // Gorai.004G033900 // Gorai.011G117000 // Gorai.013G178000 // Gorai.007G087600 // Gorai.006G188400 // Gorai.009G141700 // Gorai.009G443600 // Gorai.005G065800 // Gorai.001G077600 // Gorai.004G024800 // Gorai.001G121400 // Gorai.006G118600 // Gorai.010G118200 // Gorai.008G177900 </t>
  </si>
  <si>
    <t>small molecule binding</t>
  </si>
  <si>
    <t>GO:0036094</t>
  </si>
  <si>
    <t xml:space="preserve">// Gorai.001G146800 // Gorai.004G146800 // Gorai.007G373100 // Gorai.008G135900 // Gorai.009G414500 </t>
  </si>
  <si>
    <t>methionine adenosyltransferase activity</t>
  </si>
  <si>
    <t>GO:0004478</t>
  </si>
  <si>
    <t xml:space="preserve">// Gorai.004G083200 // Gorai.004G211400 // Gorai.001G038600 // Gorai.004G215500 // Gorai.008G246600 </t>
  </si>
  <si>
    <t>glutathione peroxidase activity</t>
  </si>
  <si>
    <t>GO:0004602</t>
  </si>
  <si>
    <t xml:space="preserve">// Gorai.004G218800 // Gorai.013G261200 // Gorai.002G243100 // Gorai.006G239100 // Gorai.007G186800 // Gorai.006G075100 // Gorai.008G295000 // Gorai.009G246200 // Gorai.006G158500 // Gorai.003G105100 </t>
  </si>
  <si>
    <t>hydro-lyase activity</t>
  </si>
  <si>
    <t>GO:0016836</t>
  </si>
  <si>
    <t xml:space="preserve">// Gorai.008G066900 // Gorai.010G141300 // Gorai.006G175500 // Gorai.009G014500 // Gorai.009G424300 // Gorai.004G237000 // Gorai.012G161500 // Gorai.008G042800 </t>
  </si>
  <si>
    <t>inorganic diphosphatase activity</t>
  </si>
  <si>
    <t>GO:0004427</t>
  </si>
  <si>
    <t xml:space="preserve">// Gorai.009G407500 // Gorai.002G153400 // Gorai.002G242100 // Gorai.005G132300 // Gorai.009G407400 // Gorai.009G342900 </t>
  </si>
  <si>
    <t>aldehyde-lyase activity</t>
  </si>
  <si>
    <t>GO:0016832</t>
  </si>
  <si>
    <t xml:space="preserve">// Gorai.002G191300 // Gorai.001G060300 // Gorai.004G166600 // Gorai.008G254800 // Gorai.006G271500 // Gorai.008G109400 </t>
  </si>
  <si>
    <t>phosphotransferase activity, phosphate group as acceptor</t>
  </si>
  <si>
    <t>GO:0016776</t>
  </si>
  <si>
    <t xml:space="preserve">// Gorai.007G039800 // Gorai.004G157100 // Gorai.005G125000 // Gorai.012G181800 // Gorai.001G076300 // Gorai.011G138400 // Gorai.007G080400 // Gorai.011G239000 // Gorai.002G043000 // Gorai.002G176200 // Gorai.002G053200 // Gorai.005G012900 // Gorai.013G180500 </t>
  </si>
  <si>
    <t>intramolecular transferase activity</t>
  </si>
  <si>
    <t>GO:0016866</t>
  </si>
  <si>
    <t xml:space="preserve">// Gorai.009G076000 // Gorai.008G046300 // Gorai.013G255200 // Gorai.008G046200 // Gorai.008G205500 // Gorai.008G195800 // Gorai.006G267400 // Gorai.004G223800 </t>
  </si>
  <si>
    <t>translation elongation factor activity</t>
  </si>
  <si>
    <t>GO:0003746</t>
  </si>
  <si>
    <t xml:space="preserve">// Gorai.006G183900 // Gorai.005G214000 // Gorai.012G158700 // Gorai.011G224600 // Gorai.009G424300 // Gorai.008G040900 // Gorai.006G165900 // Gorai.006G175500 // Gorai.008G042800 // Gorai.002G243100 // Gorai.006G244400 // Gorai.008G044900 // Gorai.002G243800 // Gorai.006G158900 // Gorai.003G154200 // Gorai.009G164100 // Gorai.013G261200 // Gorai.008G066900 // Gorai.006G158500 // Gorai.003G105100 // Gorai.008G291100 // Gorai.007G185300 // Gorai.008G272200 // Gorai.011G233000 // Gorai.002G243700 // Gorai.011G085100 // Gorai.004G098000 // Gorai.012G161500 // Gorai.006G184000 </t>
  </si>
  <si>
    <t>magnesium ion binding</t>
  </si>
  <si>
    <t>GO:0000287</t>
  </si>
  <si>
    <t xml:space="preserve">// Gorai.005G114900 // Gorai.010G075800 // Gorai.009G313500 // Gorai.013G229700 // Gorai.011G219600 // Gorai.008G224000 </t>
  </si>
  <si>
    <t>oligosaccharyl transferase activity</t>
  </si>
  <si>
    <t>GO:0004576</t>
  </si>
  <si>
    <t xml:space="preserve">// Gorai.002G192900 // Gorai.011G261700 // Gorai.003G131500 // Gorai.012G153600 // Gorai.009G099100 </t>
  </si>
  <si>
    <t>triose-phosphate isomerase activity</t>
  </si>
  <si>
    <t>GO:0004807</t>
  </si>
  <si>
    <t xml:space="preserve">// Gorai.001G100300 // Gorai.001G205600 // Gorai.008G251800 // Gorai.001G261400 // Gorai.005G132300 // Gorai.004G063900 // Gorai.003G164400 </t>
  </si>
  <si>
    <t>phosphogluconate dehydrogenase (decarboxylating) activity</t>
  </si>
  <si>
    <t>GO:0004616</t>
  </si>
  <si>
    <t xml:space="preserve">// Gorai.001G068900 // Gorai.007G239000 // Gorai.006G190800 // Gorai.011G212900 // Gorai.009G237900 // Gorai.007G060900 // Gorai.011G212700 </t>
  </si>
  <si>
    <t>calcium-dependent phospholipid binding</t>
  </si>
  <si>
    <t>GO:0005544</t>
  </si>
  <si>
    <t xml:space="preserve">// Gorai.004G143100 // Gorai.010G004600 // Gorai.013G206500 // Gorai.009G406200 // Gorai.008G273800 // Gorai.002G029800 // Gorai.004G235800 // Gorai.007G049400 // Gorai.004G019800 // Gorai.007G124900 // Gorai.005G065400 </t>
  </si>
  <si>
    <t>protein transporter activity</t>
  </si>
  <si>
    <t>GO:0008565</t>
  </si>
  <si>
    <t xml:space="preserve">// Gorai.009G432600 // Gorai.013G012400 // Gorai.008G169300 // Gorai.008G187900 // Gorai.002G060900 // Gorai.008G293200 // Gorai.009G407500 // Gorai.002G153400 // Gorai.013G167000 // Gorai.002G242100 // Gorai.005G132300 // Gorai.004G272100 // Gorai.002G061400 // Gorai.009G407400 // Gorai.009G342900 // Gorai.005G154700 // Gorai.001G191000 // Gorai.006G001300 </t>
  </si>
  <si>
    <t>carbon-carbon lyase activity</t>
  </si>
  <si>
    <t>GO:0016830</t>
  </si>
  <si>
    <t xml:space="preserve">// Gorai.005G127500 // Gorai.002G030200 // Gorai.009G167800 // Gorai.011G145600 // Gorai.007G069000 // Gorai.003G163200 // Gorai.011G200100 </t>
  </si>
  <si>
    <t>transferase activity, transferring acyl groups, acyl groups converted into alkyl on transfer</t>
  </si>
  <si>
    <t>GO:0046912</t>
  </si>
  <si>
    <t xml:space="preserve">// Gorai.011G112000 // Gorai.011G130200 // Gorai.006G233600 // Gorai.009G060500 // Gorai.006G004600 // Gorai.001G055800 // Gorai.007G173800 // Gorai.001G028100 // Gorai.010G072900 </t>
  </si>
  <si>
    <t>transferase activity, transferring nitrogenous groups</t>
  </si>
  <si>
    <t>GO:0016769</t>
  </si>
  <si>
    <t>transaminase activity</t>
  </si>
  <si>
    <t>GO:0008483</t>
  </si>
  <si>
    <t xml:space="preserve">// Gorai.006G038900 // Gorai.007G041900 // Gorai.013G028900 // Gorai.001G121200 // Gorai.012G089500 // Gorai.002G108700 // Gorai.007G074000 // Gorai.007G336900 // Gorai.001G268500 // Gorai.005G172100 </t>
  </si>
  <si>
    <t>oxidoreductase activity, acting on the aldehyde or oxo group of donors, NAD or NADP as acceptor</t>
  </si>
  <si>
    <t>GO:0016620</t>
  </si>
  <si>
    <t xml:space="preserve">// Gorai.008G272200 // Gorai.011G233000 // Gorai.005G214000 // Gorai.004G098000 // Gorai.006G244400 // Gorai.002G243700 // Gorai.002G243800 // Gorai.006G158900 // Gorai.003G154200 </t>
  </si>
  <si>
    <t>pyruvate kinase activity</t>
  </si>
  <si>
    <t>GO:0004743</t>
  </si>
  <si>
    <t>alkali metal ion binding</t>
  </si>
  <si>
    <t>GO:0031420</t>
  </si>
  <si>
    <t>potassium ion binding</t>
  </si>
  <si>
    <t>GO:0030955</t>
  </si>
  <si>
    <t xml:space="preserve">// Gorai.012G123800 // Gorai.013G033200 // Gorai.013G068300 // Gorai.005G118100 // Gorai.010G067900 // Gorai.003G126300 // Gorai.003G159400 // Gorai.012G147000 // Gorai.004G142900 // Gorai.006G207300 // Gorai.009G415000 // Gorai.009G194500 // Gorai.004G189700 // Gorai.008G105300 // Gorai.009G120300 // Gorai.012G016000 // Gorai.013G011900 // Gorai.011G003900 // Gorai.004G139500 // Gorai.005G134100 // Gorai.004G155900 // Gorai.004G177600 // Gorai.004G256400 // Gorai.005G097800 // Gorai.009G393800 // Gorai.007G106000 // Gorai.002G123400 // Gorai.007G224900 // Gorai.009G224800 // Gorai.003G138600 // Gorai.009G094600 // Gorai.001G133500 // Gorai.003G159300 // Gorai.009G073800 // Gorai.006G011800 // Gorai.003G116200 // Gorai.013G014400 // Gorai.008G199000 // Gorai.013G261300 // Gorai.004G211800 // Gorai.007G233100 // Gorai.003G183800 // Gorai.005G109900 // Gorai.007G341200 // Gorai.004G267500 // Gorai.001G068300 // Gorai.010G166700 // Gorai.009G083900 // Gorai.004G111000 // Gorai.001G100800 // Gorai.004G009400 // Gorai.007G150900 // Gorai.007G035900 // Gorai.007G351900 // Gorai.013G213000 // Gorai.002G162100 // Gorai.012G042900 // Gorai.004G218600 // Gorai.008G229700 // Gorai.009G271600 // Gorai.009G034300 // Gorai.009G312500 // Gorai.006G164800 // Gorai.009G103300 // Gorai.009G115600 // Gorai.004G210600 // Gorai.001G014100 // Gorai.010G125700 // Gorai.002G171700 // Gorai.007G086400 // Gorai.006G188400 // Gorai.004G132600 // Gorai.006G049000 // Gorai.007G373300 // Gorai.001G077600 // Gorai.008G096100 // Gorai.001G121400 // Gorai.005G226100 // Gorai.010G118200 </t>
  </si>
  <si>
    <t>nucleoside-triphosphatase activity</t>
  </si>
  <si>
    <t>GO:0017111</t>
  </si>
  <si>
    <t xml:space="preserve">// Gorai.002G128400 // Gorai.012G153600 // Gorai.009G230800 // Gorai.009G099100 // Gorai.010G035600 // Gorai.002G192900 // Gorai.011G261700 // Gorai.003G131500 // Gorai.004G246100 </t>
  </si>
  <si>
    <t>intramolecular oxidoreductase activity, interconverting aldoses and ketoses</t>
  </si>
  <si>
    <t>GO:0016861</t>
  </si>
  <si>
    <t xml:space="preserve">// Gorai.002G128400 // Gorai.012G153600 // Gorai.009G230800 // Gorai.009G099100 // Gorai.004G262800 // Gorai.010G035600 // Gorai.002G192900 // Gorai.011G261700 // Gorai.003G131500 // Gorai.004G246100 </t>
  </si>
  <si>
    <t>intramolecular oxidoreductase activity</t>
  </si>
  <si>
    <t>GO:0016860</t>
  </si>
  <si>
    <t xml:space="preserve">// Gorai.005G187700 // Gorai.005G195600 // Gorai.007G112900 // Gorai.012G069500 // Gorai.009G345400 // Gorai.008G156700 // Gorai.012G069400 // Gorai.002G022500 // Gorai.012G036000 </t>
  </si>
  <si>
    <t>oxidoreductase activity, acting on the aldehyde or oxo group of donors, disulfide as acceptor</t>
  </si>
  <si>
    <t>GO:0016624</t>
  </si>
  <si>
    <t xml:space="preserve">// Gorai.013G195000 // Gorai.007G346100 // Gorai.001G128200 // Gorai.004G251500 // Gorai.013G114400 // Gorai.007G257500 </t>
  </si>
  <si>
    <t>S-methyltransferase activity</t>
  </si>
  <si>
    <t>GO:0008172</t>
  </si>
  <si>
    <t>5-methyltetrahydropteroyltriglutamate-homocysteine S-methyltransferase activity</t>
  </si>
  <si>
    <t>GO:0003871</t>
  </si>
  <si>
    <t>5-methyltetrahydropteroyltri-L-glutamate-dependent methyltransferase activity</t>
  </si>
  <si>
    <t>GO:0042085</t>
  </si>
  <si>
    <t xml:space="preserve">// Gorai.004G157100 // Gorai.005G125000 // Gorai.012G181800 // Gorai.011G138400 // Gorai.011G239000 // Gorai.002G043000 // Gorai.002G176200 // Gorai.002G053200 // Gorai.005G012900 </t>
  </si>
  <si>
    <t>intramolecular transferase activity, phosphotransferases</t>
  </si>
  <si>
    <t>GO:0016868</t>
  </si>
  <si>
    <t xml:space="preserve">// Gorai.009G034700 // Gorai.010G046500 // Gorai.003G097000 // Gorai.009G258700 // Gorai.011G084700 // Gorai.006G145600 // Gorai.008G047600 // Gorai.013G255200 // Gorai.008G046200 // Gorai.008G046300 // Gorai.009G047400 // Gorai.013G133600 // Gorai.007G038900 // Gorai.007G353600 // Gorai.011G268900 // Gorai.013G241300 // Gorai.007G355800 // Gorai.008G242900 // Gorai.013G046000 // Gorai.009G051100 // Gorai.005G267000 // Gorai.003G099200 // Gorai.005G010200 // Gorai.006G184600 // Gorai.009G038100 // Gorai.008G205500 // Gorai.011G234000 // Gorai.005G053200 // Gorai.007G018400 // Gorai.011G209900 // Gorai.010G110200 // Gorai.006G128000 // Gorai.011G194600 // Gorai.006G145700 // Gorai.009G334100 // Gorai.012G155500 // Gorai.009G009800 // Gorai.008G262000 // Gorai.004G127700 // Gorai.001G204700 // Gorai.012G055000 // Gorai.008G291100 // Gorai.004G223800 // Gorai.001G226100 // Gorai.009G076000 // Gorai.005G236500 // Gorai.001G218400 // Gorai.006G223400 // Gorai.006G210400 // Gorai.007G301600 // Gorai.006G267400 // Gorai.005G062400 // Gorai.009G410600 // Gorai.004G267600 // Gorai.004G060400 // Gorai.001G012200 // Gorai.010G203700 // Gorai.006G227100 // Gorai.004G273900 // Gorai.011G133700 // Gorai.008G195800 // Gorai.008G111200 // Gorai.011G178800 // Gorai.010G154200 </t>
  </si>
  <si>
    <t>RNA binding</t>
  </si>
  <si>
    <t>GO:0003723</t>
  </si>
  <si>
    <t xml:space="preserve">// Gorai.001G118900 // Gorai.003G134600 // Gorai.003G097400 // Gorai.006G108100 // Gorai.002G046200 // Gorai.009G372600 // Gorai.002G063300 // Gorai.009G200600 // Gorai.004G234000 // Gorai.011G256100 // Gorai.007G332000 // Gorai.009G422900 // Gorai.008G145200 // Gorai.002G253300 // Gorai.009G088500 // Gorai.005G028000 </t>
  </si>
  <si>
    <t>3-beta-hydroxy-delta5-steroid dehydrogenase activity</t>
  </si>
  <si>
    <t>GO:0003854</t>
  </si>
  <si>
    <t>steroid dehydrogenase activity</t>
  </si>
  <si>
    <t>GO:0016229</t>
  </si>
  <si>
    <t>steroid dehydrogenase activity, acting on the CH-OH group of donors, NAD or NADP as acceptor</t>
  </si>
  <si>
    <t>GO:0033764</t>
  </si>
  <si>
    <t xml:space="preserve">// Gorai.008G269600 // Gorai.007G041900 // Gorai.002G110500 // Gorai.010G174000 // Gorai.003G110800 // Gorai.010G038400 // Gorai.001G006400 // Gorai.003G049600 // Gorai.005G155000 // Gorai.009G345400 // Gorai.002G062200 // Gorai.011G080500 // Gorai.009G422900 // Gorai.006G106100 // Gorai.011G125000 // Gorai.004G096800 // Gorai.008G010500 // Gorai.012G057800 // Gorai.011G207900 // Gorai.006G075100 // Gorai.011G134800 // Gorai.007G013400 // Gorai.002G063300 // Gorai.005G170200 // Gorai.008G023300 // Gorai.012G149100 // Gorai.005G045400 // Gorai.001G259400 // Gorai.009G172400 // Gorai.013G000900 // Gorai.002G241300 // Gorai.003G134600 // Gorai.001G134900 // Gorai.001G261400 // Gorai.009G115100 // Gorai.003G095000 // Gorai.005G254100 // Gorai.002G243200 // Gorai.006G156800 // Gorai.009G293300 // Gorai.005G131500 // Gorai.006G189200 // Gorai.007G332000 // Gorai.001G236500 // Gorai.007G004200 // Gorai.010G064900 // Gorai.008G294300 // Gorai.009G088500 // Gorai.011G191800 // Gorai.004G129000 // Gorai.007G336900 // Gorai.011G085100 // Gorai.002G108700 // Gorai.006G120500 // Gorai.013G251300 // Gorai.004G215500 // Gorai.001G077900 // Gorai.009G200600 // Gorai.006G212500 // Gorai.007G198800 // Gorai.004G063900 // Gorai.012G089500 // Gorai.005G028000 // Gorai.009G287000 // Gorai.009G154200 // Gorai.013G147100 // Gorai.006G259300 // Gorai.005G195600 // Gorai.004G280800 // Gorai.001G270800 // Gorai.006G079100 // Gorai.011G027200 // Gorai.008G155900 // Gorai.009G372600 // Gorai.013G241200 // Gorai.001G204300 // Gorai.006G076600 // Gorai.011G174200 // Gorai.002G079100 // Gorai.008G040900 // Gorai.006G165900 // Gorai.002G126200 // Gorai.002G007800 // Gorai.004G211400 // Gorai.006G256100 // Gorai.009G429200 // Gorai.007G097200 // Gorai.009G268100 // Gorai.001G121200 // Gorai.004G262400 // Gorai.013G046900 // Gorai.012G021600 // Gorai.011G000800 // Gorai.002G022500 // Gorai.013G124500 // Gorai.005G187700 // Gorai.006G038900 // Gorai.001G230800 // Gorai.003G097400 // Gorai.007G112900 // Gorai.007G188300 // Gorai.011G289600 // Gorai.009G390500 // Gorai.004G205900 // Gorai.006G274000 // Gorai.006G191200 // Gorai.009G048600 // Gorai.005G226800 // Gorai.001G118900 // Gorai.005G007500 // Gorai.009G397800 // Gorai.005G082400 // Gorai.006G108100 // Gorai.011G100200 // Gorai.002G253300 // Gorai.006G174600 // Gorai.002G222900 // Gorai.004G083200 // Gorai.011G071400 // Gorai.012G069400 // Gorai.004G159000 // Gorai.008G068200 // Gorai.003G090000 // Gorai.006G252500 // Gorai.001G103800 // Gorai.008G250000 // Gorai.006G223600 // Gorai.006G041700 // Gorai.012G158700 // Gorai.005G169900 // Gorai.002G006800 // Gorai.002G226600 // Gorai.008G236600 // Gorai.007G047400 // Gorai.009G189900 // Gorai.003G016700 // Gorai.008G246600 // Gorai.012G081300 // Gorai.002G046200 // Gorai.006G038700 // Gorai.003G034300 // Gorai.008G233600 // Gorai.004G207200 // Gorai.009G072900 // Gorai.005G132300 // Gorai.008G251800 // Gorai.001G261100 // Gorai.003G164400 // Gorai.012G036000 // Gorai.006G135700 // Gorai.007G206100 // Gorai.008G262100 // Gorai.001G038600 // Gorai.011G207000 // Gorai.007G081800 // Gorai.009G246900 // Gorai.006G032000 // Gorai.003G011600 // Gorai.011G064300 // Gorai.004G227300 // Gorai.001G230300 // Gorai.011G158200 // Gorai.003G111700 // Gorai.008G062900 // Gorai.010G178900 // Gorai.011G080700 // Gorai.007G072800 // Gorai.012G069500 // Gorai.004G234000 // Gorai.005G212000 // Gorai.008G156700 // Gorai.009G297700 // Gorai.011G260500 // Gorai.005G172100 // Gorai.001G205600 // Gorai.001G103700 // Gorai.013G230000 // Gorai.007G194700 // Gorai.013G027900 // Gorai.011G153400 // Gorai.009G134700 // Gorai.011G160200 // Gorai.011G256100 // Gorai.013G145300 // Gorai.001G230400 // Gorai.006G031800 // Gorai.009G280300 // Gorai.004G031600 // Gorai.002G072000 // Gorai.001G179800 // Gorai.004G267200 // Gorai.002G115900 // Gorai.005G069400 // Gorai.007G353900 // Gorai.011G182800 // Gorai.009G359100 // Gorai.009G055100 // Gorai.007G033400 // Gorai.005G181700 // Gorai.008G213400 // Gorai.001G100300 // Gorai.010G159200 // Gorai.005G050200 // Gorai.007G253100 // Gorai.001G268300 // Gorai.010G101200 // Gorai.009G229300 // Gorai.004G280500 // Gorai.011G269700 // Gorai.007G074000 // Gorai.009G351900 // Gorai.008G145200 // Gorai.001G268500 // Gorai.013G020700 // Gorai.008G213200 // Gorai.007G028900 // Gorai.013G028900 // Gorai.011G021700 // Gorai.013G049300 // Gorai.001G050100 // Gorai.001G071200 // Gorai.001G026200 // Gorai.008G177900 // Gorai.003G034000 // Gorai.010G174800 // Gorai.009G292000 </t>
  </si>
  <si>
    <t xml:space="preserve">// Gorai.005G118100 // Gorai.010G067900 // Gorai.003G126300 // Gorai.009G424300 // Gorai.009G415000 // Gorai.004G218600 // Gorai.004G155900 // Gorai.005G134100 // Gorai.001G100800 // Gorai.005G097800 // Gorai.010G141300 // Gorai.012G016000 // Gorai.012G042900 // Gorai.004G237000 // Gorai.003G159300 // Gorai.009G073800 // Gorai.001G014100 // Gorai.008G105300 // Gorai.007G233100 // Gorai.007G106000 // Gorai.008G066900 // Gorai.009G271600 // Gorai.009G034300 // Gorai.006G175500 // Gorai.006G049000 // Gorai.013G033200 // Gorai.004G256400 // Gorai.003G138600 // Gorai.004G142900 // Gorai.009G120300 // Gorai.011G003900 // Gorai.009G224800 // Gorai.004G189700 // Gorai.003G116200 // Gorai.013G261300 // Gorai.003G183800 // Gorai.005G109900 // Gorai.004G210600 // Gorai.007G150900 // Gorai.007G035900 // Gorai.009G194500 // Gorai.009G115600 // Gorai.007G086400 // Gorai.004G132600 // Gorai.007G373300 // Gorai.008G096100 // Gorai.013G068300 // Gorai.006G207300 // Gorai.004G177600 // Gorai.002G123400 // Gorai.010G125700 // Gorai.006G011800 // Gorai.008G199000 // Gorai.007G341200 // Gorai.009G083900 // Gorai.004G111000 // Gorai.007G351900 // Gorai.002G162100 // Gorai.008G229700 // Gorai.004G139500 // Gorai.009G103300 // Gorai.002G171700 // Gorai.012G161500 // Gorai.013G014400 // Gorai.005G226100 // Gorai.012G123800 // Gorai.012G147000 // Gorai.010G166700 // Gorai.013G011900 // Gorai.008G042800 // Gorai.009G393800 // Gorai.004G211800 // Gorai.007G224900 // Gorai.009G014500 // Gorai.009G094600 // Gorai.001G133500 // Gorai.004G267500 // Gorai.003G159400 // Gorai.004G009400 // Gorai.013G213000 // Gorai.009G312500 // Gorai.006G164800 // Gorai.001G068300 // Gorai.006G188400 // Gorai.001G077600 // Gorai.001G121400 // Gorai.010G118200 </t>
  </si>
  <si>
    <t xml:space="preserve">// Gorai.008G293200 // Gorai.009G012600 // Gorai.010G072900 // Gorai.011G112000 // Gorai.001G028100 // Gorai.005G154700 // Gorai.007G241800 // Gorai.007G353500 // Gorai.009G114000 // Gorai.001G055800 // Gorai.006G233600 // Gorai.010G143100 // Gorai.008G169300 // Gorai.009G060500 // Gorai.006G004600 // Gorai.011G130200 // Gorai.005G262500 // Gorai.007G173800 // Gorai.012G052100 // Gorai.007G186800 // Gorai.009G147700 // Gorai.011G002400 // Gorai.013G030300 </t>
  </si>
  <si>
    <t>pyridoxal phosphate binding</t>
  </si>
  <si>
    <t>GO:0030170</t>
  </si>
  <si>
    <t xml:space="preserve">// Gorai.011G063400 // Gorai.008G139300 // Gorai.007G056100 // Gorai.009G025100 // Gorai.013G216000 // Gorai.003G095000 // Gorai.008G017500 // Gorai.003G049600 // Gorai.002G126200 // Gorai.009G345400 // Gorai.004G054500 // Gorai.003G086500 // Gorai.008G069200 // Gorai.001G082200 // Gorai.004G218600 // Gorai.006G244400 // Gorai.007G184100 // Gorai.010G222200 // Gorai.010G072900 // Gorai.010G197900 // Gorai.011G011600 // Gorai.005G097800 // Gorai.011G153900 // Gorai.006G075100 // Gorai.007G013400 // Gorai.002G242100 // Gorai.005G170200 // Gorai.004G125600 // Gorai.009G078300 // Gorai.007G057400 // Gorai.003G159300 // Gorai.010G089600 // Gorai.010G174000 // Gorai.002G241300 // Gorai.003G134600 // Gorai.009G410800 // Gorai.009G041600 // Gorai.006G096800 // Gorai.002G153400 // Gorai.004G031800 // Gorai.004G264500 // Gorai.006G189200 // Gorai.001G236500 // Gorai.010G143300 // Gorai.009G088500 // Gorai.008G185600 // Gorai.012G006800 // Gorai.002G096100 // Gorai.011G027200 // Gorai.009G445400 // Gorai.009G230800 // Gorai.009G268600 // Gorai.001G077900 // Gorai.009G200600 // Gorai.006G212500 // Gorai.001G076300 // Gorai.002G062200 // Gorai.010G035600 // Gorai.010G173100 // Gorai.007G186800 // Gorai.003G046400 // Gorai.008G228900 // Gorai.005G028000 // Gorai.003G148600 // Gorai.002G136700 // Gorai.006G259300 // Gorai.013G033200 // Gorai.004G237900 // Gorai.009G297700 // Gorai.003G138600 // Gorai.006G239100 // Gorai.009G372600 // Gorai.013G241200 // Gorai.011G080500 // Gorai.011G174200 // Gorai.006G165900 // Gorai.002G260600 // Gorai.013G247300 // Gorai.013G025700 // Gorai.006G011500 // Gorai.005G109900 // Gorai.001G203900 // Gorai.009G429200 // Gorai.004G262400 // Gorai.009G235000 // Gorai.012G021600 // Gorai.005G108300 // Gorai.013G139600 // Gorai.002G022500 // Gorai.013G114400 // Gorai.009G173700 // Gorai.010G008900 // Gorai.011G099300 // Gorai.012G042800 // Gorai.010G219900 // Gorai.001G230800 // Gorai.007G112900 // Gorai.003G075400 // Gorai.002G015000 // Gorai.009G290200 // Gorai.013G230400 // Gorai.006G038700 // Gorai.007G172000 // Gorai.004G210600 // Gorai.013G026200 // Gorai.006G191200 // Gorai.009G048600 // Gorai.001G028100 // Gorai.011G242400 // Gorai.012G146100 // Gorai.006G209400 // Gorai.010G039800 // Gorai.005G082400 // Gorai.005G065600 // Gorai.002G253300 // Gorai.002G072000 // Gorai.004G157100 // Gorai.011G160200 // Gorai.001G021800 // Gorai.012G057800 // Gorai.004G159000 // Gorai.009G224700 // Gorai.003G090000 // Gorai.012G106900 // Gorai.001G103800 // Gorai.008G236600 // Gorai.013G023400 // Gorai.010G159600 // Gorai.006G041700 // Gorai.010G029100 // Gorai.009G012600 // Gorai.002G006800 // Gorai.002G226600 // Gorai.001G174600 // Gorai.002G254900 // Gorai.003G157400 // Gorai.009G224800 // Gorai.007G263900 // Gorai.001G230300 // Gorai.010G022300 // Gorai.010G125700 // Gorai.005G132300 // Gorai.007G222200 // Gorai.001G032300 // Gorai.001G059900 // Gorai.008G199000 // Gorai.001G184700 // Gorai.009G134700 // Gorai.010G181500 // Gorai.007G081800 // Gorai.002G139300 // Gorai.011G102600 // Gorai.002G110800 // Gorai.013G173400 // Gorai.011G097000 // Gorai.009G073800 // Gorai.006G108100 // Gorai.009G414500 // Gorai.009G175500 // Gorai.012G161500 // Gorai.013G053300 // Gorai.013G030200 // Gorai.001G203300 // Gorai.004G063900 // Gorai.005G045400 // Gorai.001G103700 // Gorai.013G230000 // Gorai.013G079300 // Gorai.004G117700 // Gorai.007G196100 // Gorai.008G105300 // Gorai.010G248300 // Gorai.006G031800 // Gorai.001G104800 // Gorai.008G176100 // Gorai.013G129600 // Gorai.001G179800 // Gorai.009G393800 // Gorai.001G033300 // Gorai.008G042800 // Gorai.009G094600 // Gorai.009G411600 // Gorai.009G055100 // Gorai.013G112000 // Gorai.003G131500 // Gorai.010G159200 // Gorai.009G060500 // Gorai.005G132500 // Gorai.010G101200 // Gorai.008G096300 // Gorai.007G163700 // Gorai.008G049200 // Gorai.011G269700 // Gorai.009G033500 // Gorai.010G223600 // Gorai.006G223600 // Gorai.013G146600 // Gorai.013G213000 // Gorai.009G099100 // Gorai.011G161300 // Gorai.002G192400 // Gorai.009G312500 // Gorai.006G164800 // Gorai.013G028900 // Gorai.004G267200 // Gorai.002G128400 // Gorai.008G049800 // Gorai.010G238200 // Gorai.002G094900 // Gorai.013G235900 // Gorai.004G095400 // Gorai.001G121400 // Gorai.003G163200 // Gorai.010G174800 // Gorai.010G072000 // Gorai.010G059600 // Gorai.009G423800 // Gorai.010G103000 // Gorai.012G017900 // Gorai.010G067900 // Gorai.013G195000 // Gorai.009G152300 // Gorai.010G038400 // Gorai.007G332000 // Gorai.005G211200 // Gorai.002G192900 // Gorai.013G202800 // Gorai.006G131400 // Gorai.006G106100 // Gorai.003G002700 // Gorai.006G240900 // Gorai.008G010500 // Gorai.001G133200 // Gorai.009G324300 // Gorai.003G007600 // Gorai.004G166600 // Gorai.005G218000 // Gorai.009G407400 // Gorai.004G237000 // Gorai.009G083900 // Gorai.008G211900 // Gorai.009G172400 // Gorai.002G243800 // Gorai.001G261400 // Gorai.012G155500 // Gorai.007G034300 // Gorai.006G156800 // Gorai.001G021100 // Gorai.007G004200 // Gorai.002G227600 // Gorai.002G107200 // Gorai.003G109000 // Gorai.006G095400 // Gorai.008G201200 // Gorai.011G233000 // Gorai.006G207300 // Gorai.013G251300 // Gorai.013G221500 // Gorai.004G215500 // Gorai.004G251500 // Gorai.001G204900 // Gorai.012G133400 // Gorai.008G224000 // Gorai.005G195600 // Gorai.002G091100 // Gorai.001G270800 // Gorai.002G222400 // Gorai.004G142900 // Gorai.007G080400 // Gorai.005G026700 // Gorai.009G264100 // Gorai.009G342900 // Gorai.004G211400 // Gorai.011G003900 // Gorai.012G006700 // Gorai.007G346100 // Gorai.007G097200 // Gorai.009G181800 // Gorai.002G060900 // Gorai.012G025200 // Gorai.008G206300 // Gorai.009G290500 // Gorai.010G080400 // Gorai.006G223900 // Gorai.007G307000 // Gorai.008G134700 // Gorai.013G124500 // Gorai.013G231800 // Gorai.011G136900 // Gorai.013G261300 // Gorai.006G112500 // Gorai.003G183800 // Gorai.007G188300 // Gorai.007G285000 // Gorai.009G390500 // Gorai.008G254800 // Gorai.007G150900 // Gorai.005G208400 // Gorai.007G035900 // Gorai.006G053000 // Gorai.001G118900 // Gorai.005G007500 // Gorai.009G022300 // Gorai.011G100200 // Gorai.008G251800 // Gorai.002G214200 // Gorai.011G071400 // Gorai.007G173800 // Gorai.008G213400 // Gorai.007G373300 // Gorai.008G068200 // Gorai.003G137700 // Gorai.006G184000 // Gorai.009G287000 // Gorai.006G023400 // Gorai.006G252500 // Gorai.006G158500 // Gorai.001G060300 // Gorai.005G169900 // Gorai.012G037200 // Gorai.002G043000 // Gorai.007G047400 // Gorai.001G191000 // Gorai.008G246600 // Gorai.012G081300 // Gorai.002G232300 // Gorai.011G125000 // Gorai.011G130200 // Gorai.003G034300 // Gorai.008G233600 // Gorai.002G211800 // Gorai.011G289600 // Gorai.009G072900 // Gorai.008G296400 // Gorai.001G268500 // Gorai.008G044900 // Gorai.011G280300 // Gorai.005G123900 // Gorai.002G212600 // Gorai.007G230700 // Gorai.006G011800 // Gorai.001G006600 // Gorai.012G036000 // Gorai.009G182900 // Gorai.006G000300 // Gorai.007G206100 // Gorai.001G038600 // Gorai.006G233600 // Gorai.008G169300 // Gorai.005G050500 // Gorai.004G111000 // Gorai.009G028100 // Gorai.013G229700 // Gorai.011G261700 // Gorai.002G162100 // Gorai.011G064300 // Gorai.002G063300 // Gorai.008G229700 // Gorai.012G125800 // Gorai.003G164400 // Gorai.009G103300 // Gorai.011G080700 // Gorai.007G072800 // Gorai.009G438300 // Gorai.002G171700 // Gorai.004G256400 // Gorai.004G292500 // Gorai.012G009300 // Gorai.013G014400 // Gorai.005G201500 // Gorai.011G021700 // Gorai.007G227600 // Gorai.007G011200 // Gorai.008G285900 // Gorai.009G200400 // Gorai.012G147000 // Gorai.002G007800 // Gorai.007G068200 // Gorai.011G001100 // Gorai.011G048700 // Gorai.008G113500 // Gorai.004G031600 // Gorai.009G283900 // Gorai.009G066100 // Gorai.007G100600 // Gorai.009G159200 // Gorai.005G040200 // Gorai.008G018500 // Gorai.007G033400 // Gorai.001G050100 // Gorai.007G095000 // Gorai.013G091400 // Gorai.007G253100 // Gorai.004G267500 // Gorai.004G292800 // Gorai.013G014300 // Gorai.010G091800 // Gorai.005G216500 // Gorai.001G077600 // Gorai.004G146800 // Gorai.008G053600 // Gorai.003G105100 // Gorai.013G233600 // Gorai.013G035500 // Gorai.009G143100 // Gorai.007G185600 // Gorai.004G246100 // Gorai.004G165600 // Gorai.007G185300 // Gorai.009G441000 // Gorai.007G028900 // Gorai.001G121200 // Gorai.011G091900 // Gorai.007G257500 // Gorai.012G014600 // Gorai.001G071200 // Gorai.003G080500 // Gorai.001G267100 // Gorai.001G265200 // Gorai.010G118200 // Gorai.013G077100 // Gorai.007G241600 // Gorai.008G269600 // Gorai.004G227300 // Gorai.005G118100 // Gorai.013G123700 // Gorai.009G407500 // Gorai.006G136400 // Gorai.008G027800 // Gorai.008G294300 // Gorai.009G424300 // Gorai.005G113800 // Gorai.006G001300 // Gorai.009G415000 // Gorai.008G289900 // Gorai.011G161700 // Gorai.006G124900 // Gorai.005G134100 // Gorai.008G230000 // Gorai.001G100800 // Gorai.002G110500 // Gorai.001G003700 // Gorai.007G086400 // Gorai.009G312200 // Gorai.004G160600 // Gorai.010G141300 // Gorai.002G196300 // Gorai.012G016000 // Gorai.007G073300 // Gorai.012G149100 // Gorai.011G064000 // Gorai.012G023300 // Gorai.006G158900 // Gorai.007G074000 // Gorai.001G014100 // Gorai.003G126300 // Gorai.001G055800 // Gorai.005G001500 // Gorai.008G293200 // Gorai.001G210100 // Gorai.004G211800 // Gorai.008G066900 // Gorai.010G233900 // Gorai.009G229300 // Gorai.009G148500 // Gorai.008G014000 // Gorai.007G186000 // Gorai.005G262200 // Gorai.009G293300 // Gorai.011G120300 // Gorai.003G011600 // Gorai.004G194900 // Gorai.009G034300 // Gorai.004G263300 // Gorai.010G216500 // Gorai.005G155000 // Gorai.006G120500 // Gorai.009G138200 // Gorai.006G274000 // Gorai.002G176200 // Gorai.006G049000 // Gorai.004G040900 // Gorai.007G069300 // Gorai.006G117500 // Gorai.007G188400 // Gorai.006G079100 // Gorai.005G211100 // Gorai.002G219400 // Gorai.001G204300 // Gorai.006G076600 // Gorai.002G079100 // Gorai.010G103900 // Gorai.011G239000 // Gorai.002G107300 // Gorai.009G120300 // Gorai.009G292700 // Gorai.006G256100 // Gorai.011G112000 // Gorai.009G340700 // Gorai.002G053200 // Gorai.010G082900 // Gorai.009G418200 // Gorai.009G278900 // Gorai.005G154700 // Gorai.008G187900 // Gorai.006G090500 // Gorai.005G125000 // Gorai.011G145600 // Gorai.006G049700 // Gorai.007G150200 // Gorai.001G000900 // Gorai.003G148200 // Gorai.007G336900 // Gorai.003G154200 // Gorai.002G142800 // Gorai.012G136300 // Gorai.007G039800 // Gorai.006G038900 // Gorai.004G108900 // Gorai.009G254800 // Gorai.005G152400 // Gorai.002G120100 // Gorai.001G261100 // Gorai.004G205900 // Gorai.004G018200 // Gorai.008G113600 // Gorai.005G017000 // Gorai.010G225100 // Gorai.009G154500 // Gorai.011G002600 // Gorai.008G272200 // Gorai.009G397800 // Gorai.009G115600 // Gorai.012G082700 // Gorai.012G181200 // Gorai.006G174600 // Gorai.004G083200 // Gorai.004G132600 // Gorai.012G069400 // Gorai.010G186000 // Gorai.009G119300 // Gorai.005G124100 // Gorai.004G096800 // Gorai.012G153600 // Gorai.013G068300 // Gorai.009G407600 // Gorai.012G158700 // Gorai.001G136000 // Gorai.011G134800 // Gorai.001G205600 // Gorai.002G088800 // Gorai.009G189900 // Gorai.003G016700 // Gorai.006G195400 // Gorai.008G291100 // Gorai.013G260900 // Gorai.011G151900 // Gorai.002G046200 // Gorai.005G114900 // Gorai.006G212800 // Gorai.006G223800 // Gorai.004G207200 // Gorai.004G039000 // Gorai.009G167800 // Gorai.013G180500 // Gorai.013G261200 // Gorai.009G379300 // Gorai.009G164100 // Gorai.006G135700 // Gorai.005G035200 // Gorai.009G280300 // Gorai.007G341200 // Gorai.002G074700 // Gorai.006G106600 // Gorai.005G226800 // Gorai.003G044700 // Gorai.009G246900 // Gorai.006G004600 // Gorai.002G061400 // Gorai.009G347600 // Gorai.002G115900 // Gorai.010G092300 // Gorai.007G069000 // Gorai.008G094300 // Gorai.001G226100 // Gorai.011G228500 // Gorai.007G090400 // Gorai.013G223200 // Gorai.008G232400 // Gorai.002G030200 // Gorai.012G018700 // Gorai.007G026300 // Gorai.005G212000 // Gorai.008G156700 // Gorai.011G012800 // Gorai.011G260500 // Gorai.004G026900 // Gorai.013G245800 // Gorai.005G172100 // Gorai.008G030100 // Gorai.002G004400 // Gorai.012G145100 // Gorai.006G130500 // Gorai.007G194700 // Gorai.011G153400 // Gorai.004G147800 // Gorai.001G128200 // Gorai.011G083000 // Gorai.013G145300 // Gorai.001G230400 // Gorai.005G115600 // Gorai.010G166700 // Gorai.010G138000 // Gorai.010G050200 // Gorai.011G055300 // Gorai.013G018300 // Gorai.006G235700 // Gorai.007G106000 // Gorai.009G442200 // Gorai.001G186800 // Gorai.003G181400 // Gorai.007G224900 // Gorai.005G069400 // Gorai.009G246200 // Gorai.012G042900 // Gorai.007G268200 // Gorai.004G282200 // Gorai.005G149600 // Gorai.005G088700 // Gorai.005G181700 // Gorai.005G254100 // Gorai.013G147100 // Gorai.012G153200 // Gorai.005G050200 // Gorai.004G218800 // Gorai.003G066300 // Gorai.002G009000 // Gorai.007G152600 // Gorai.005G161300 // Gorai.007G033200 // Gorai.004G280500 // Gorai.006G014000 // Gorai.009G351900 // Gorai.012G068200 // Gorai.003G033300 // Gorai.013G020700 // Gorai.005G213100 // Gorai.007G210100 // Gorai.011G158200 // Gorai.006G236400 // Gorai.004G048300 // Gorai.010G102600 // Gorai.004G022500 // Gorai.001G173600 // Gorai.004G098000 // Gorai.013G049300 // Gorai.012G181800 // Gorai.010G250300 // Gorai.009G036000 // Gorai.010G163500 // Gorai.009G200700 // Gorai.003G034000 // Gorai.008G177900 // Gorai.006G183900 // Gorai.007G041900 // Gorai.007G121500 // Gorai.008G250000 // Gorai.005G133200 // Gorai.013G012400 // Gorai.003G110800 // Gorai.001G006400 // Gorai.009G102400 // Gorai.008G221800 // Gorai.002G243700 // Gorai.011G130700 // Gorai.010G221900 // Gorai.009G422900 // Gorai.001G081900 // Gorai.004G155900 // Gorai.011G200100 // Gorai.006G139000 // Gorai.007G173500 // Gorai.009G047400 // Gorai.004G194000 // Gorai.001G259400 // Gorai.008G135900 // Gorai.006G143100 // Gorai.011G191800 // Gorai.013G000900 // Gorai.005G194100 // Gorai.001G134900 // Gorai.009G115100 // Gorai.008G216800 // Gorai.008G294700 // Gorai.002G243200 // Gorai.001G146800 // Gorai.005G131500 // Gorai.005G011100 // Gorai.009G292000 // Gorai.005G134000 // Gorai.010G064900 // Gorai.011G224600 // Gorai.013G114800 // Gorai.009G271600 // Gorai.004G129000 // Gorai.002G186200 // Gorai.009G038000 // Gorai.013G001500 // Gorai.001G266600 // Gorai.011G085100 // Gorai.008G040900 // Gorai.006G175500 // Gorai.004G262800 // Gorai.004G017300 // Gorai.007G035100 // Gorai.012G151700 // Gorai.013G167000 // Gorai.007G198800 // Gorai.009G154200 // Gorai.011G035400 // Gorai.007G066900 // Gorai.002G191300 // Gorai.007G373100 // Gorai.004G280800 // Gorai.002G205100 // Gorai.005G214000 // Gorai.001G145200 // Gorai.008G179300 // Gorai.007G221100 // Gorai.007G353900 // Gorai.003G008300 // Gorai.009G119700 // Gorai.005G019600 // Gorai.012G089500 // Gorai.005G027700 // Gorai.001G072700 // Gorai.011G182800 // Gorai.010G184300 // Gorai.005G127500 // Gorai.007G165600 // Gorai.013G211700 // Gorai.004G177600 // Gorai.010G040100 // Gorai.013G046900 // Gorai.013G073400 // Gorai.012G138500 // Gorai.008G023300 // Gorai.011G000800 // Gorai.012G019900 // Gorai.004G189700 // Gorai.006G118600 // Gorai.005G132000 // Gorai.003G116200 // Gorai.005G012900 // Gorai.006G012900 // Gorai.005G187700 // Gorai.006G150600 // Gorai.003G097400 // Gorai.009G268100 // Gorai.002G193600 // Gorai.008G295000 // Gorai.001G268300 // Gorai.002G244800 // Gorai.011G249000 // Gorai.004G272100 // Gorai.011G053500 // Gorai.006G214500 // Gorai.009G194500 // Gorai.007G012000 // Gorai.009G195700 // Gorai.004G065000 // Gorai.009G269100 // Gorai.002G222900 // Gorai.002G267700 // Gorai.009G142800 // Gorai.008G096100 // Gorai.010G178900 // Gorai.005G251900 // Gorai.013G270300 // Gorai.001G147400 // Gorai.011G240200 // Gorai.005G097200 // Gorai.002G225800 // Gorai.002G230000 // Gorai.004G282900 // Gorai.008G155900 // Gorai.009G127800 // Gorai.011G219600 // Gorai.013G260700 // Gorai.005G210000 // Gorai.009G078400 // Gorai.010G075800 // Gorai.011G207900 // Gorai.002G123400 // Gorai.009G032800 // Gorai.009G313500 // Gorai.009G114000 // Gorai.001G180400 // Gorai.009G412500 // Gorai.001G213900 // Gorai.008G251000 // Gorai.008G295400 // Gorai.011G207000 // Gorai.002G023000 // Gorai.010G009100 // Gorai.004G082200 // Gorai.010G225600 // Gorai.006G032000 // Gorai.007G351900 // Gorai.008G109400 // Gorai.003G111700 // Gorai.004G139500 // Gorai.004G108600 // Gorai.011G154000 // Gorai.006G223400 // Gorai.008G062900 // Gorai.005G043600 // Gorai.012G069500 // Gorai.004G234000 // Gorai.007G308900 // Gorai.005G226100 // Gorai.002G126700 // Gorai.003G042800 // Gorai.009G314200 // Gorai.012G123800 // Gorai.001G065900 // Gorai.013G231000 // Gorai.009G395300 // Gorai.013G027900 // Gorai.004G254500 // Gorai.004G066700 // Gorai.011G070000 // Gorai.011G256100 // Gorai.006G122000 // Gorai.013G011900 // Gorai.002G108700 // Gorai.004G046100 // Gorai.001G001300 // Gorai.009G272200 // Gorai.006G271500 // Gorai.007G233100 // Gorai.009G014500 // Gorai.001G133500 // Gorai.009G359100 // Gorai.004G191500 // Gorai.004G025700 // Gorai.003G088100 // Gorai.013G117100 // Gorai.006G245500 // Gorai.001G141300 // Gorai.001G100300 // Gorai.009G432600 // Gorai.008G061600 // Gorai.002G243100 // Gorai.003G058100 // Gorai.007G202000 // Gorai.008G034100 // Gorai.007G064100 // Gorai.002G218500 // Gorai.011G138400 // Gorai.007G102500 // Gorai.003G159400 // Gorai.004G009400 // Gorai.008G145200 // Gorai.008G213200 // Gorai.010G113200 // Gorai.011G002400 // Gorai.009G214900 // Gorai.006G095300 // Gorai.001G068300 // Gorai.011G233300 // Gorai.002G133800 // Gorai.009G160400 // Gorai.006G188400 // Gorai.008G262100 // Gorai.005G035100 // Gorai.001G026200 </t>
  </si>
  <si>
    <t xml:space="preserve">// Gorai.008G293200 // Gorai.009G012600 // Gorai.010G072900 // Gorai.011G112000 // Gorai.001G028100 // Gorai.004G267200 // Gorai.005G154700 // Gorai.009G442200 // Gorai.007G241800 // Gorai.013G046900 // Gorai.008G023300 // Gorai.007G353500 // Gorai.009G114000 // Gorai.001G055800 // Gorai.012G149100 // Gorai.006G233600 // Gorai.010G143100 // Gorai.008G169300 // Gorai.009G060500 // Gorai.006G004600 // Gorai.009G147700 // Gorai.011G130200 // Gorai.005G262500 // Gorai.007G173800 // Gorai.012G052100 // Gorai.007G186800 // Gorai.009G200700 // Gorai.011G002400 // Gorai.013G030300 </t>
  </si>
  <si>
    <t>anion binding</t>
  </si>
  <si>
    <t>GO:0043168</t>
  </si>
  <si>
    <t xml:space="preserve">// Gorai.006G228100 // Gorai.008G267400 // Gorai.001G079800 // Gorai.008G173700 // Gorai.008G009700 // Gorai.006G202000 // Gorai.002G200500 // Gorai.012G116700 // Gorai.012G117900 // Gorai.008G267300 // Gorai.007G130200 // Gorai.011G143900 // Gorai.002G027800 // Gorai.001G154000 // Gorai.004G088000 // Gorai.005G017400 // Gorai.003G051900 // Gorai.009G329500 </t>
  </si>
  <si>
    <t>enzyme binding</t>
  </si>
  <si>
    <t>GO:0019899</t>
  </si>
  <si>
    <t xml:space="preserve">// Gorai.005G118100 // Gorai.010G067900 // Gorai.003G126300 // Gorai.009G424300 // Gorai.009G415000 // Gorai.004G218600 // Gorai.004G155900 // Gorai.005G134100 // Gorai.001G100800 // Gorai.005G097800 // Gorai.010G141300 // Gorai.012G016000 // Gorai.013G025700 // Gorai.012G042900 // Gorai.004G237000 // Gorai.003G159300 // Gorai.009G073800 // Gorai.001G014100 // Gorai.008G105300 // Gorai.007G233100 // Gorai.007G106000 // Gorai.008G066900 // Gorai.009G271600 // Gorai.009G034300 // Gorai.006G175500 // Gorai.006G049000 // Gorai.013G033200 // Gorai.004G256400 // Gorai.003G138600 // Gorai.004G142900 // Gorai.009G120300 // Gorai.011G003900 // Gorai.009G418200 // Gorai.009G224800 // Gorai.004G189700 // Gorai.003G116200 // Gorai.013G261300 // Gorai.003G183800 // Gorai.005G109900 // Gorai.004G210600 // Gorai.007G150900 // Gorai.007G035900 // Gorai.011G002600 // Gorai.009G194500 // Gorai.009G115600 // Gorai.009G269100 // Gorai.007G086400 // Gorai.004G132600 // Gorai.007G373300 // Gorai.008G096100 // Gorai.009G119300 // Gorai.013G068300 // Gorai.009G407600 // Gorai.006G207300 // Gorai.004G177600 // Gorai.002G123400 // Gorai.010G125700 // Gorai.006G011800 // Gorai.008G199000 // Gorai.007G341200 // Gorai.009G083900 // Gorai.004G111000 // Gorai.007G351900 // Gorai.002G162100 // Gorai.008G229700 // Gorai.004G139500 // Gorai.009G103300 // Gorai.002G171700 // Gorai.012G161500 // Gorai.013G014400 // Gorai.005G226100 // Gorai.012G123800 // Gorai.012G147000 // Gorai.010G166700 // Gorai.013G011900 // Gorai.008G042800 // Gorai.009G393800 // Gorai.004G211800 // Gorai.007G224900 // Gorai.009G014500 // Gorai.009G094600 // Gorai.001G133500 // Gorai.004G267500 // Gorai.003G159400 // Gorai.004G009400 // Gorai.013G213000 // Gorai.009G312500 // Gorai.006G164800 // Gorai.001G068300 // Gorai.006G188400 // Gorai.001G077600 // Gorai.001G121400 // Gorai.010G118200 </t>
  </si>
  <si>
    <t xml:space="preserve">// Gorai.001G001300 // Gorai.002G211800 // Gorai.010G080400 // Gorai.012G023300 // Gorai.004G282200 // Gorai.008G134700 // Gorai.006G118600 // Gorai.009G119700 // Gorai.011G136900 // Gorai.005G123900 // Gorai.012G155500 // Gorai.005G262200 // Gorai.008G053600 // Gorai.009G347600 // Gorai.004G025700 // Gorai.008G291100 // Gorai.005G210000 // Gorai.012G125800 // Gorai.009G028100 // Gorai.006G223400 // Gorai.007G263900 // Gorai.002G267700 </t>
  </si>
  <si>
    <t>ligase activity, forming carbon-oxygen bonds</t>
  </si>
  <si>
    <t>GO:0016875</t>
  </si>
  <si>
    <t>ligase activity, forming aminoacyl-tRNA and related compounds</t>
  </si>
  <si>
    <t>GO:0016876</t>
  </si>
  <si>
    <t>aminoacyl-tRNA ligase activity</t>
  </si>
  <si>
    <t>GO:0004812</t>
  </si>
  <si>
    <t xml:space="preserve">// Gorai.001G100300 // Gorai.006G259300 // Gorai.001G205600 // Gorai.006G135700 // Gorai.006G079100 // Gorai.012G158700 // Gorai.013G027900 // Gorai.013G145300 // Gorai.007G196100 // Gorai.009G175500 // Gorai.006G165900 // Gorai.005G027700 // Gorai.009G422900 // Gorai.003G164400 // Gorai.004G159800 // Gorai.012G081300 // Gorai.009G066100 // Gorai.005G069400 // Gorai.004G267200 // Gorai.004G207200 // Gorai.013G046900 // Gorai.005G132300 // Gorai.007G353900 // Gorai.008G023300 // Gorai.005G108300 // Gorai.012G149100 // Gorai.007G150200 // Gorai.010G008900 // Gorai.009G164100 // Gorai.007G298800 // Gorai.009G134700 // Gorai.001G261400 // Gorai.007G081800 // Gorai.001G268300 // Gorai.006G038700 // Gorai.011G154000 // Gorai.006G189200 // Gorai.006G223900 // Gorai.009G048600 // Gorai.011G064300 // Gorai.001G026200 // Gorai.007G185300 // Gorai.006G202200 // Gorai.011G085100 // Gorai.013G028900 // Gorai.006G120500 // Gorai.006G183900 // Gorai.008G251800 // Gorai.012G069500 // Gorai.008G040900 // Gorai.001G077900 // Gorai.009G200600 // Gorai.011G071400 // Gorai.010G077300 // Gorai.012G069400 // Gorai.004G063900 // Gorai.006G184000 // Gorai.008G177900 </t>
  </si>
  <si>
    <t>coenzyme binding</t>
  </si>
  <si>
    <t>GO:0050662</t>
  </si>
  <si>
    <t xml:space="preserve">// Gorai.010G046500 // Gorai.006G145600 // Gorai.008G047600 // Gorai.007G353600 // Gorai.011G268900 // Gorai.007G355800 // Gorai.008G242900 // Gorai.009G051100 // Gorai.009G038100 // Gorai.005G267000 // Gorai.005G053200 // Gorai.010G110200 // Gorai.011G194600 // Gorai.006G145700 // Gorai.001G218400 // Gorai.006G210400 // Gorai.005G062400 // Gorai.004G267600 // Gorai.001G012200 // Gorai.006G227100 // Gorai.011G178800 // Gorai.010G154200 </t>
  </si>
  <si>
    <t>translation initiation factor activity</t>
  </si>
  <si>
    <t>GO:0003743</t>
  </si>
  <si>
    <t xml:space="preserve">// Gorai.005G187700 // Gorai.005G195600 // Gorai.007G041900 // Gorai.007G112900 // Gorai.013G028900 // Gorai.001G121200 // Gorai.012G069500 // Gorai.012G089500 // Gorai.001G268500 // Gorai.009G345400 // Gorai.006G038900 // Gorai.008G156700 // Gorai.012G069400 // Gorai.002G108700 // Gorai.002G022500 // Gorai.007G074000 // Gorai.007G336900 // Gorai.012G036000 // Gorai.005G172100 </t>
  </si>
  <si>
    <t>oxidoreductase activity, acting on the aldehyde or oxo group of donors</t>
  </si>
  <si>
    <t>GO:0016903</t>
  </si>
  <si>
    <t xml:space="preserve">// Gorai.012G017900 // Gorai.012G037200 // Gorai.013G270300 // Gorai.001G001300 // Gorai.002G211800 // Gorai.008G206300 // Gorai.010G080400 // Gorai.008G018500 // Gorai.012G023300 // Gorai.004G282200 // Gorai.005G149600 // Gorai.008G134700 // Gorai.004G025700 // Gorai.009G412500 // Gorai.001G059900 // Gorai.011G136900 // Gorai.005G123900 // Gorai.003G066300 // Gorai.012G155500 // Gorai.008G096300 // Gorai.005G262200 // Gorai.002G110800 // Gorai.008G053600 // Gorai.009G347600 // Gorai.006G118600 // Gorai.006G223400 // Gorai.008G291100 // Gorai.005G210000 // Gorai.009G119700 // Gorai.012G125800 // Gorai.003G148200 // Gorai.006G209400 // Gorai.006G236400 // Gorai.002G219400 // Gorai.009G028100 // Gorai.013G053300 // Gorai.007G263900 // Gorai.002G267700 // Gorai.002G244800 // Gorai.001G203300 // Gorai.012G133400 // Gorai.003G148600 </t>
  </si>
  <si>
    <t>ligase activity</t>
  </si>
  <si>
    <t>GO:0016874</t>
  </si>
  <si>
    <t xml:space="preserve">// Gorai.013G059800 // Gorai.002G012500 // Gorai.012G142900 // Gorai.010G040000 // Gorai.009G162800 // Gorai.005G222600 // Gorai.001G197200 // Gorai.001G201400 // Gorai.001G079900 // Gorai.005G095400 // Gorai.009G236300 // Gorai.002G141000 // Gorai.009G231000 // Gorai.009G234600 // Gorai.010G038600 </t>
  </si>
  <si>
    <t>protein domain specific binding</t>
  </si>
  <si>
    <t>GO:0019904</t>
  </si>
  <si>
    <t xml:space="preserve">// Gorai.006G228100 // Gorai.008G267400 // Gorai.001G079800 // Gorai.008G173700 // Gorai.012G116700 // Gorai.006G202000 // Gorai.002G200500 // Gorai.012G117900 // Gorai.008G267300 // Gorai.011G143900 // Gorai.001G154000 // Gorai.005G017400 // Gorai.003G051900 // Gorai.009G329500 </t>
  </si>
  <si>
    <t>Ran GTPase binding</t>
  </si>
  <si>
    <t>GO:0008536</t>
  </si>
  <si>
    <t>GTPase binding</t>
  </si>
  <si>
    <t>GO:0051020</t>
  </si>
  <si>
    <t>small GTPase binding</t>
  </si>
  <si>
    <t>GO:0031267</t>
  </si>
  <si>
    <t>Ras GTPase binding</t>
  </si>
  <si>
    <t>GO:0017016</t>
  </si>
  <si>
    <t xml:space="preserve">// Gorai.005G118100 // Gorai.003G126300 // Gorai.012G147000 // Gorai.006G207300 // Gorai.011G003900 // Gorai.001G100800 // Gorai.005G097800 // Gorai.004G267500 // Gorai.002G123400 // Gorai.010G125700 // Gorai.009G224800 // Gorai.009G094600 // Gorai.003G159300 // Gorai.004G211800 // Gorai.013G261300 // Gorai.007G106000 // Gorai.004G210600 // Gorai.003G159400 // Gorai.007G351900 // Gorai.009G194500 // Gorai.009G115600 // Gorai.002G171700 // Gorai.007G086400 // Gorai.013G014400 // Gorai.004G132600 // Gorai.006G049000 // Gorai.005G226100 </t>
  </si>
  <si>
    <t>GTPase activity</t>
  </si>
  <si>
    <t>GO:0003924</t>
  </si>
  <si>
    <t xml:space="preserve">// Gorai.012G158700 // Gorai.005G027700 // Gorai.006G165900 // Gorai.013G145300 // Gorai.004G159800 // Gorai.012G081300 // Gorai.006G223900 // Gorai.013G046900 // Gorai.005G132300 // Gorai.008G023300 // Gorai.012G149100 // Gorai.003G164400 // Gorai.001G100300 // Gorai.006G135700 // Gorai.009G134700 // Gorai.001G261400 // Gorai.007G081800 // Gorai.009G048600 // Gorai.011G154000 // Gorai.011G085100 // Gorai.013G028900 // Gorai.008G040900 // Gorai.001G077900 // Gorai.011G071400 // Gorai.010G077300 // Gorai.001G026200 // Gorai.008G177900 </t>
  </si>
  <si>
    <t>NAD binding</t>
  </si>
  <si>
    <t>GO:0051287</t>
  </si>
  <si>
    <t xml:space="preserve">// Gorai.010G046500 // Gorai.003G097000 // Gorai.006G145600 // Gorai.008G047600 // Gorai.013G255200 // Gorai.008G046200 // Gorai.008G046300 // Gorai.007G353600 // Gorai.011G268900 // Gorai.007G355800 // Gorai.008G242900 // Gorai.009G051100 // Gorai.005G267000 // Gorai.009G038100 // Gorai.008G205500 // Gorai.005G062400 // Gorai.005G053200 // Gorai.010G110200 // Gorai.011G194600 // Gorai.006G145700 // Gorai.001G204700 // Gorai.004G223800 // Gorai.009G076000 // Gorai.001G218400 // Gorai.006G210400 // Gorai.004G267600 // Gorai.001G012200 // Gorai.006G227100 // Gorai.008G195800 // Gorai.006G267400 // Gorai.011G178800 // Gorai.010G154200 </t>
  </si>
  <si>
    <t>translation factor activity, RNA binding</t>
  </si>
  <si>
    <t>GO:0008135</t>
  </si>
  <si>
    <t xml:space="preserve">// Gorai.007G241600 // Gorai.013G023400 // Gorai.007G121500 // Gorai.003G044700 // Gorai.004G157100 // Gorai.007G080400 // Gorai.004G147800 // Gorai.011G239000 // Gorai.002G192900 // Gorai.002G128400 // Gorai.001G072700 // Gorai.002G053200 // Gorai.012G153600 // Gorai.004G046100 // Gorai.011G053500 // Gorai.009G423800 // Gorai.005G125000 // Gorai.013G180500 // Gorai.011G099300 // Gorai.002G023000 // Gorai.005G012900 // Gorai.012G153200 // Gorai.007G039800 // Gorai.005G132500 // Gorai.002G193600 // Gorai.006G106600 // Gorai.008G034100 // Gorai.007G202000 // Gorai.009G099100 // Gorai.011G138400 // Gorai.002G043000 // Gorai.011G261700 // Gorai.004G246100 // Gorai.008G185600 // Gorai.003G131500 // Gorai.004G026900 // Gorai.009G230800 // Gorai.011G091900 // Gorai.012G181800 // Gorai.004G262800 // Gorai.001G076300 // Gorai.012G014600 // Gorai.010G035600 // Gorai.007G285000 // Gorai.002G176200 </t>
  </si>
  <si>
    <t>isomerase activity</t>
  </si>
  <si>
    <t>GO:0016853</t>
  </si>
  <si>
    <t>structural constituent of ribosome</t>
  </si>
  <si>
    <t>GO:0003735</t>
  </si>
  <si>
    <t xml:space="preserve">// Gorai.001G100300 // Gorai.006G259300 // Gorai.001G205600 // Gorai.006G135700 // Gorai.006G079100 // Gorai.012G158700 // Gorai.008G293200 // Gorai.009G012600 // Gorai.013G145300 // Gorai.005G211200 // Gorai.007G196100 // Gorai.009G175500 // Gorai.006G165900 // Gorai.005G027700 // Gorai.009G422900 // Gorai.011G154000 // Gorai.003G164400 // Gorai.007G353500 // Gorai.012G081300 // Gorai.011G112000 // Gorai.011G130200 // Gorai.009G066100 // Gorai.005G069400 // Gorai.004G267200 // Gorai.005G154700 // Gorai.004G207200 // Gorai.001G261400 // Gorai.004G159800 // Gorai.007G241800 // Gorai.013G046900 // Gorai.005G132300 // Gorai.007G353900 // Gorai.010G077300 // Gorai.005G108300 // Gorai.010G072900 // Gorai.007G150200 // Gorai.010G143100 // Gorai.010G008900 // Gorai.012G052100 // Gorai.001G055800 // Gorai.012G149100 // Gorai.009G164100 // Gorai.007G298800 // Gorai.009G134700 // Gorai.009G114000 // Gorai.001G268300 // Gorai.006G233600 // Gorai.007G081800 // Gorai.008G169300 // Gorai.009G060500 // Gorai.009G229300 // Gorai.006G038700 // Gorai.008G023300 // Gorai.013G027900 // Gorai.006G004600 // Gorai.006G189200 // Gorai.011G002400 // Gorai.009G147700 // Gorai.006G223900 // Gorai.009G048600 // Gorai.001G028100 // Gorai.011G064300 // Gorai.001G026200 // Gorai.005G262500 // Gorai.007G185300 // Gorai.006G202200 // Gorai.004G031600 // Gorai.011G085100 // Gorai.013G028900 // Gorai.006G120500 // Gorai.006G183900 // Gorai.008G251800 // Gorai.012G069500 // Gorai.008G040900 // Gorai.001G077900 // Gorai.009G200600 // Gorai.011G071400 // Gorai.007G173800 // Gorai.012G069400 // Gorai.007G186800 // Gorai.004G063900 // Gorai.006G184000 // Gorai.013G030300 // Gorai.008G177900 </t>
  </si>
  <si>
    <t>cofactor binding</t>
  </si>
  <si>
    <t>GO:0048037</t>
  </si>
  <si>
    <t>threonine-type endopeptidase activity</t>
  </si>
  <si>
    <t>GO:0004298</t>
  </si>
  <si>
    <t>threonine-type peptidase activity</t>
  </si>
  <si>
    <t>GO:0070003</t>
  </si>
  <si>
    <t xml:space="preserve">// Gorai.011G245600 // Gorai.007G045500 // Gorai.013G129200 // Gorai.006G273500 // Gorai.013G120600 // Gorai.002G103000 // Gorai.004G138600 // Gorai.005G015400 // Gorai.003G068300 // Gorai.006G117100 // Gorai.009G302200 // Gorai.005G148100 // Gorai.007G305800 // Gorai.001G220600 // Gorai.001G012500 // Gorai.008G274600 // Gorai.002G122800 // Gorai.010G003000 // Gorai.007G347600 // Gorai.013G206900 // Gorai.011G117000 // Gorai.008G292300 // Gorai.013G206800 // Gorai.011G043400 // Gorai.001G053400 // Gorai.004G033900 // Gorai.008G000400 // Gorai.009G302500 // Gorai.001G126200 // Gorai.013G150300 </t>
  </si>
  <si>
    <t>unfolded protein binding</t>
  </si>
  <si>
    <t>GO:0051082</t>
  </si>
  <si>
    <t xml:space="preserve">// Gorai.006G076400 // Gorai.011G037400 // Gorai.011G084700 // Gorai.011G009000 // Gorai.011G144500 // Gorai.009G024300 // Gorai.004G101800 // Gorai.006G244300 // Gorai.006G207300 // Gorai.011G237500 // Gorai.005G266000 // Gorai.003G040900 // Gorai.011G093900 // Gorai.009G101400 // Gorai.008G046400 // Gorai.007G223900 // Gorai.009G095700 // Gorai.004G241600 // Gorai.011G074700 // Gorai.004G006300 // Gorai.002G065100 // Gorai.002G249600 // Gorai.003G115000 // Gorai.009G146800 // Gorai.013G023100 // Gorai.004G267500 // Gorai.010G188100 // Gorai.013G135100 // Gorai.011G003900 // Gorai.006G035100 // Gorai.008G101600 // Gorai.002G185200 // Gorai.011G198700 // Gorai.007G060000 // Gorai.013G050700 // Gorai.008G028300 // Gorai.007G203200 // Gorai.007G234300 // Gorai.005G231000 // Gorai.010G161100 // Gorai.007G062300 // Gorai.011G005000 // Gorai.007G134900 // Gorai.012G174700 // Gorai.002G244800 // Gorai.009G259500 // Gorai.001G229200 // Gorai.005G242800 // Gorai.004G067600 // Gorai.009G239900 // Gorai.001G130700 // Gorai.009G420100 // Gorai.004G070000 // Gorai.005G084300 // Gorai.008G297200 // Gorai.009G412800 // Gorai.002G036600 // Gorai.006G193100 // Gorai.001G224400 // Gorai.013G037800 // Gorai.001G267000 // Gorai.005G065800 // Gorai.007G342600 // Gorai.011G031200 // Gorai.002G171700 // Gorai.013G178000 // Gorai.006G161100 // Gorai.004G278300 // Gorai.013G014400 // Gorai.004G132600 // Gorai.003G030700 // Gorai.002G197500 // Gorai.007G029600 // Gorai.009G160700 // Gorai.005G226100 // Gorai.007G087600 // Gorai.008G005900 // Gorai.009G185200 </t>
  </si>
  <si>
    <t>guanyl nucleotide binding</t>
  </si>
  <si>
    <t>GO:0019001</t>
  </si>
  <si>
    <t xml:space="preserve">// Gorai.004G062900 // Gorai.011G099200 // Gorai.002G154400 // Gorai.002G191400 // Gorai.004G090300 // Gorai.007G038900 // Gorai.007G147900 // Gorai.011G077300 // Gorai.013G017300 // Gorai.010G245600 // Gorai.007G374700 // Gorai.009G107300 // Gorai.006G194400 // Gorai.007G174100 // Gorai.008G074500 // Gorai.005G078300 // Gorai.010G231600 // Gorai.001G248300 // Gorai.005G062000 // Gorai.005G236900 // Gorai.004G040700 // Gorai.011G026000 // Gorai.009G105000 // Gorai.006G128000 // Gorai.006G060200 // Gorai.001G107600 // Gorai.005G130900 // Gorai.005G051000 // Gorai.008G031300 // Gorai.002G251600 // Gorai.009G158000 // Gorai.005G010200 // Gorai.008G028500 // Gorai.012G169700 // Gorai.013G201800 // Gorai.004G268900 // Gorai.013G216900 // Gorai.004G010500 // Gorai.012G154500 // Gorai.007G061800 // Gorai.009G116600 // Gorai.004G229100 // Gorai.001G075100 // Gorai.010G080800 // Gorai.005G247300 // Gorai.011G133700 // Gorai.008G262000 // Gorai.007G127300 // Gorai.001G103000 // Gorai.008G284100 // Gorai.002G095300 // Gorai.001G046200 // Gorai.004G060400 // Gorai.011G056700 // Gorai.011G292200 // Gorai.008G143200 // Gorai.001G197800 // Gorai.013G037600 // Gorai.005G119100 // Gorai.007G126400 // Gorai.004G058600 // Gorai.004G190800 // Gorai.009G139200 // Gorai.013G145600 // Gorai.001G049600 // Gorai.007G299700 // Gorai.007G018400 // Gorai.007G172400 // Gorai.013G060000 // Gorai.009G420600 // Gorai.001G264800 // Gorai.003G136100 // Gorai.012G142800 // Gorai.006G238800 // Gorai.009G445800 // Gorai.011G167500 // Gorai.009G132800 // Gorai.011G094800 // Gorai.011G278900 // Gorai.009G067100 // Gorai.007G301700 // Gorai.004G263100 // Gorai.008G181200 // Gorai.007G242900 // Gorai.009G258700 // Gorai.001G248400 // Gorai.006G092900 // Gorai.001G093800 // Gorai.003G141700 // Gorai.007G119500 // Gorai.008G234000 // Gorai.006G048500 // Gorai.002G228400 // Gorai.003G099200 // Gorai.011G249300 // Gorai.006G184600 // Gorai.012G077900 // Gorai.006G195800 // Gorai.013G007300 // Gorai.012G076300 // Gorai.002G231800 // Gorai.007G008300 // Gorai.010G196100 // Gorai.001G180900 // Gorai.013G271500 // Gorai.008G090300 // Gorai.011G245300 // Gorai.004G127700 // Gorai.004G068000 // Gorai.013G045400 // Gorai.005G242900 // Gorai.011G159000 // Gorai.009G292300 // Gorai.011G067900 // Gorai.013G156600 // Gorai.006G271800 // Gorai.004G033000 // Gorai.006G099000 // Gorai.006G246500 </t>
  </si>
  <si>
    <t>structural molecule activity</t>
  </si>
  <si>
    <t>GO:0005198</t>
  </si>
  <si>
    <t>GTP binding</t>
  </si>
  <si>
    <t>GO:0005525</t>
  </si>
  <si>
    <t>guanyl ribonucleotide binding</t>
  </si>
  <si>
    <t>GO:0032561</t>
  </si>
  <si>
    <t xml:space="preserve">// Gorai.013G147100 // Gorai.001G205600 // Gorai.010G159200 // Gorai.012G158700 // Gorai.009G372600 // Gorai.013G241200 // Gorai.001G026200 // Gorai.006G076600 // Gorai.005G050200 // Gorai.006G165900 // Gorai.011G256100 // Gorai.013G145300 // Gorai.009G422900 // Gorai.012G081300 // Gorai.003G034300 // Gorai.008G251800 // Gorai.006G075100 // Gorai.002G046200 // Gorai.002G063300 // Gorai.013G046900 // Gorai.005G132300 // Gorai.008G023300 // Gorai.012G149100 // Gorai.009G297700 // Gorai.003G164400 // Gorai.011G000800 // Gorai.001G100300 // Gorai.006G135700 // Gorai.009G134700 // Gorai.003G134600 // Gorai.003G097400 // Gorai.001G261400 // Gorai.007G081800 // Gorai.007G188300 // Gorai.001G268300 // Gorai.006G038700 // Gorai.004G280500 // Gorai.006G189200 // Gorai.001G006400 // Gorai.006G032000 // Gorai.008G145200 // Gorai.009G048600 // Gorai.009G088500 // Gorai.011G191800 // Gorai.001G118900 // Gorai.006G108100 // Gorai.011G085100 // Gorai.004G234000 // Gorai.008G040900 // Gorai.001G077900 // Gorai.009G200600 // Gorai.011G071400 // Gorai.011G174200 // Gorai.004G063900 // Gorai.007G332000 // Gorai.002G253300 // Gorai.005G028000 // Gorai.008G177900 </t>
  </si>
  <si>
    <t>oxidoreductase activity, acting on the CH-OH group of donors, NAD or NADP as acceptor</t>
  </si>
  <si>
    <t>GO:0016616</t>
  </si>
  <si>
    <t xml:space="preserve">// Gorai.013G147100 // Gorai.001G205600 // Gorai.010G159200 // Gorai.012G158700 // Gorai.009G372600 // Gorai.013G241200 // Gorai.001G026200 // Gorai.006G076600 // Gorai.005G050200 // Gorai.006G165900 // Gorai.011G256100 // Gorai.013G145300 // Gorai.009G422900 // Gorai.012G081300 // Gorai.003G034300 // Gorai.001G179800 // Gorai.004G207200 // Gorai.006G075100 // Gorai.002G046200 // Gorai.002G063300 // Gorai.013G046900 // Gorai.005G132300 // Gorai.007G353900 // Gorai.008G023300 // Gorai.008G251800 // Gorai.012G149100 // Gorai.009G297700 // Gorai.003G164400 // Gorai.011G000800 // Gorai.001G100300 // Gorai.006G135700 // Gorai.009G134700 // Gorai.003G134600 // Gorai.003G097400 // Gorai.001G261400 // Gorai.007G081800 // Gorai.007G188300 // Gorai.001G268300 // Gorai.006G038700 // Gorai.004G280500 // Gorai.006G189200 // Gorai.001G006400 // Gorai.006G032000 // Gorai.008G145200 // Gorai.009G048600 // Gorai.011G064300 // Gorai.009G088500 // Gorai.011G191800 // Gorai.001G118900 // Gorai.006G108100 // Gorai.011G085100 // Gorai.004G234000 // Gorai.008G040900 // Gorai.001G077900 // Gorai.009G200600 // Gorai.011G071400 // Gorai.011G174200 // Gorai.004G063900 // Gorai.007G332000 // Gorai.002G253300 // Gorai.006G252500 // Gorai.005G028000 // Gorai.008G177900 </t>
  </si>
  <si>
    <t>oxidoreductase activity, acting on CH-OH group of donors</t>
  </si>
  <si>
    <t>GO:0016614</t>
  </si>
  <si>
    <t xml:space="preserve">// Gorai.007G300100 // Gorai.005G065200 // Gorai.009G092400 // Gorai.011G283700 // Gorai.003G059200 // Gorai.011G234100 // Gorai.007G347600 // Gorai.012G076000 // Gorai.007G106000 // Gorai.009G309100 // Gorai.001G237900 // Gorai.003G157600 // Gorai.007G139000 // Gorai.001G216700 // Gorai.009G032000 // Gorai.010G084100 // Gorai.009G375500 // Gorai.001G012500 </t>
  </si>
  <si>
    <t>cellular component biogenesis</t>
  </si>
  <si>
    <t>GO:0044085</t>
  </si>
  <si>
    <t>microtubule-based movement</t>
  </si>
  <si>
    <t>GO:0007018</t>
  </si>
  <si>
    <t xml:space="preserve">// Gorai.007G300100 // Gorai.009G092400 // Gorai.013G264800 // Gorai.002G254800 // Gorai.013G022900 // Gorai.003G135600 </t>
  </si>
  <si>
    <t>actin filament organization</t>
  </si>
  <si>
    <t>GO:0007015</t>
  </si>
  <si>
    <t xml:space="preserve">// Gorai.003G030700 // Gorai.004G041200 // Gorai.012G002200 // Gorai.009G422200 // Gorai.004G101800 // Gorai.006G244300 // Gorai.004G054500 // Gorai.009G077200 // Gorai.007G223900 // Gorai.001G267000 // Gorai.010G197900 // Gorai.007G091700 // Gorai.013G023100 // Gorai.001G018700 // Gorai.013G073400 // Gorai.002G185200 // Gorai.011G198700 // Gorai.013G245800 // Gorai.013G050700 // Gorai.008G028300 // Gorai.007G203200 // Gorai.005G231000 // Gorai.004G241600 // Gorai.009G095700 // Gorai.008G297200 // Gorai.001G216400 // Gorai.005G242800 // Gorai.004G067600 // Gorai.007G342600 // Gorai.006G176900 // Gorai.004G070000 // Gorai.005G084300 // Gorai.009G412800 // Gorai.012G146100 // Gorai.001G224400 // Gorai.008G189300 // Gorai.005G065800 // Gorai.005G188300 // Gorai.006G161100 // Gorai.004G278300 // Gorai.009G185200 // Gorai.002G197500 // Gorai.007G029600 // Gorai.012G186300 </t>
  </si>
  <si>
    <t>cell communication</t>
  </si>
  <si>
    <t>GO:0007154</t>
  </si>
  <si>
    <t xml:space="preserve">// Gorai.013G172500 // Gorai.007G093000 // Gorai.008G211700 // Gorai.005G253200 // Gorai.008G062500 // Gorai.004G042700 // Gorai.002G195000 // Gorai.012G180300 // Gorai.008G195800 // Gorai.006G267400 // Gorai.002G195100 // Gorai.009G265100 // Gorai.007G045600 </t>
  </si>
  <si>
    <t>regulation of gene expression</t>
  </si>
  <si>
    <t>GO:0010468</t>
  </si>
  <si>
    <t xml:space="preserve">// Gorai.006G146000 // Gorai.010G046500 // Gorai.004G062900 // Gorai.011G099200 // Gorai.009G396400 // Gorai.002G154400 // Gorai.002G191400 // Gorai.008G046300 // Gorai.007G038900 // Gorai.007G147900 // Gorai.002G195100 // Gorai.005G069400 // Gorai.007G374700 // Gorai.009G107300 // Gorai.006G194400 // Gorai.007G174100 // Gorai.005G078300 // Gorai.010G231600 // Gorai.001G248300 // Gorai.005G062000 // Gorai.005G236900 // Gorai.004G090300 // Gorai.005G262200 // Gorai.004G040700 // Gorai.001G204700 // Gorai.006G223400 // Gorai.009G265100 // Gorai.009G076000 // Gorai.001G218400 // Gorai.009G105000 // Gorai.006G128000 // Gorai.006G060200 // Gorai.001G001300 // Gorai.001G107600 // Gorai.005G130900 // Gorai.005G051000 // Gorai.008G195800 // Gorai.002G251600 // Gorai.006G267400 // Gorai.009G158000 // Gorai.006G259300 // Gorai.005G010200 // Gorai.006G079100 // Gorai.002G195000 // Gorai.012G169700 // Gorai.013G201800 // Gorai.004G268900 // Gorai.004G010500 // Gorai.006G271800 // Gorai.007G061800 // Gorai.010G080400 // Gorai.008G205500 // Gorai.005G053200 // Gorai.012G023300 // Gorai.008G134700 // Gorai.006G118600 // Gorai.004G229100 // Gorai.011G136900 // Gorai.006G113500 // Gorai.013G172500 // Gorai.001G075100 // Gorai.010G080800 // Gorai.004G263100 // Gorai.008G262000 // Gorai.007G127300 // Gorai.001G103000 // Gorai.008G291100 // Gorai.008G284100 // Gorai.002G095300 // Gorai.001G046200 // Gorai.004G060400 // Gorai.001G237900 // Gorai.002G267700 // Gorai.011G056700 // Gorai.001G049600 // Gorai.007G045600 // Gorai.003G097000 // Gorai.001G197800 // Gorai.006G145600 // Gorai.005G253200 // Gorai.013G255200 // Gorai.007G126400 // Gorai.004G058600 // Gorai.007G353600 // Gorai.004G190800 // Gorai.009G139200 // Gorai.013G145600 // Gorai.007G299700 // Gorai.002G211800 // Gorai.001G093800 // Gorai.007G018400 // Gorai.011G280300 // Gorai.013G060000 // Gorai.009G420600 // Gorai.007G172400 // Gorai.009G119700 // Gorai.001G264800 // Gorai.005G123900 // Gorai.003G136100 // Gorai.008G062500 // Gorai.012G142800 // Gorai.006G238800 // Gorai.009G028100 // Gorai.009G347600 // Gorai.009G445800 // Gorai.011G167500 // Gorai.011G094800 // Gorai.012G125800 // Gorai.008G211700 // Gorai.011G278900 // Gorai.004G267600 // Gorai.007G301700 // Gorai.007G263900 // Gorai.011G133700 // Gorai.008G181200 // Gorai.004G223800 // Gorai.007G242900 // Gorai.009G258700 // Gorai.008G234000 // Gorai.006G092900 // Gorai.008G047600 // Gorai.003G141700 // Gorai.008G046200 // Gorai.007G119500 // Gorai.001G248400 // Gorai.007G093000 // Gorai.006G048500 // Gorai.002G228400 // Gorai.003G099200 // Gorai.011G249300 // Gorai.006G184600 // Gorai.004G042700 // Gorai.006G195800 // Gorai.013G007300 // Gorai.004G282200 // Gorai.002G231800 // Gorai.004G025700 // Gorai.007G008300 // Gorai.006G145700 // Gorai.007G137300 // Gorai.001G180900 // Gorai.013G271500 // Gorai.008G090300 // Gorai.011G245300 // Gorai.004G127700 // Gorai.004G068000 // Gorai.013G045400 // Gorai.008G053600 // Gorai.007G102500 // Gorai.012G180300 // Gorai.005G210000 // Gorai.011G159000 // Gorai.009G292300 // Gorai.005G267000 // Gorai.011G067900 // Gorai.013G156600 // Gorai.002G154300 // Gorai.013G216900 // Gorai.004G033000 // Gorai.001G012200 // Gorai.008G143200 // Gorai.006G246500 // Gorai.011G178800 </t>
  </si>
  <si>
    <t>gene expression</t>
  </si>
  <si>
    <t>GO:0010467</t>
  </si>
  <si>
    <t xml:space="preserve">// Gorai.003G097000 // Gorai.003G157600 // Gorai.003G059200 // Gorai.007G106000 // Gorai.007G347600 // Gorai.009G032000 // Gorai.013G264800 // Gorai.007G300100 // Gorai.002G254800 // Gorai.009G375500 // Gorai.001G204700 // Gorai.010G084100 // Gorai.008G195800 // Gorai.003G135600 // Gorai.006G267400 // Gorai.013G022900 // Gorai.001G012500 </t>
  </si>
  <si>
    <t>protein complex subunit organization</t>
  </si>
  <si>
    <t>GO:0071822</t>
  </si>
  <si>
    <t xml:space="preserve">// Gorai.006G259300 // Gorai.013G076800 // Gorai.005G253200 // Gorai.004G009400 // Gorai.002G195000 // Gorai.004G042700 // Gorai.009G415000 // Gorai.010G166700 // Gorai.002G195100 // Gorai.007G093000 // Gorai.005G210000 // Gorai.001G001300 // Gorai.002G211800 // Gorai.011G053200 // Gorai.003G125300 // Gorai.010G080400 // Gorai.005G069400 // Gorai.012G023300 // Gorai.004G282200 // Gorai.008G134700 // Gorai.004G025700 // Gorai.009G119700 // Gorai.011G136900 // Gorai.005G123900 // Gorai.013G172500 // Gorai.005G109900 // Gorai.012G155500 // Gorai.008G062500 // Gorai.005G262200 // Gorai.004G189700 // Gorai.013G076500 // Gorai.008G053600 // Gorai.009G347600 // Gorai.006G118600 // Gorai.012G180300 // Gorai.006G223400 // Gorai.008G291100 // Gorai.002G162100 // Gorai.009G265100 // Gorai.009G271600 // Gorai.012G125800 // Gorai.009G028100 // Gorai.006G164800 // Gorai.001G237900 // Gorai.007G263900 // Gorai.002G267700 // Gorai.006G079100 // Gorai.007G373300 // Gorai.001G121400 </t>
  </si>
  <si>
    <t>nucleic acid metabolic process</t>
  </si>
  <si>
    <t>GO:0090304</t>
  </si>
  <si>
    <t xml:space="preserve">// Gorai.013G172500 // Gorai.007G093000 // Gorai.005G253200 // Gorai.006G267400 // Gorai.008G062500 // Gorai.003G125300 // Gorai.004G042700 // Gorai.002G195000 // Gorai.012G180300 // Gorai.008G195800 // Gorai.002G172300 // Gorai.002G195100 // Gorai.009G265100 </t>
  </si>
  <si>
    <t>regulation of cellular metabolic process</t>
  </si>
  <si>
    <t>GO:0031323</t>
  </si>
  <si>
    <t xml:space="preserve">// Gorai.013G172500 // Gorai.007G093000 // Gorai.005G253200 // Gorai.008G062500 // Gorai.003G125300 // Gorai.004G042700 // Gorai.002G195000 // Gorai.012G180300 // Gorai.008G195800 // Gorai.006G267400 // Gorai.002G195100 // Gorai.009G265100 </t>
  </si>
  <si>
    <t>regulation of cellular biosynthetic process</t>
  </si>
  <si>
    <t>GO:0031326</t>
  </si>
  <si>
    <t xml:space="preserve">// Gorai.011G009200 // Gorai.006G005300 // Gorai.009G183400 // Gorai.012G146100 // Gorai.006G022900 </t>
  </si>
  <si>
    <t>glycerophospholipid metabolic process</t>
  </si>
  <si>
    <t>GO:0006650</t>
  </si>
  <si>
    <t xml:space="preserve">// Gorai.008G139300 // Gorai.007G056100 // Gorai.002G154400 // Gorai.009G025100 // Gorai.013G216000 // Gorai.007G130200 // Gorai.005G001500 // Gorai.003G086500 // Gorai.001G082200 // Gorai.007G057400 // Gorai.010G089600 // Gorai.011G094800 // Gorai.002G191400 // Gorai.005G236900 // Gorai.004G031800 // Gorai.013G076500 // Gorai.006G118600 // Gorai.002G096100 // Gorai.006G128000 // Gorai.001G076300 // Gorai.003G046400 // Gorai.006G267400 // Gorai.006G259300 // Gorai.004G237900 // Gorai.002G195000 // Gorai.006G150600 // Gorai.001G203900 // Gorai.004G010500 // Gorai.006G271800 // Gorai.010G163500 // Gorai.012G023300 // Gorai.004G229100 // Gorai.010G080800 // Gorai.006G256100 // Gorai.009G290200 // Gorai.007G172000 // Gorai.007G127300 // Gorai.013G026200 // Gorai.008G291100 // Gorai.008G284100 // Gorai.001G046200 // Gorai.006G065200 // Gorai.004G147800 // Gorai.003G097000 // Gorai.010G159600 // Gorai.005G253200 // Gorai.004G058600 // Gorai.002G027800 // Gorai.008G179300 // Gorai.003G157400 // Gorai.004G020200 // Gorai.013G145600 // Gorai.013G060000 // Gorai.007G222200 // Gorai.001G032300 // Gorai.005G088700 // Gorai.012G150300 // Gorai.011G167500 // Gorai.005G078300 // Gorai.008G211700 // Gorai.013G030200 // Gorai.001G021800 // Gorai.009G258700 // Gorai.008G047600 // Gorai.003G141700 // Gorai.008G046200 // Gorai.007G119500 // Gorai.008G234000 // Gorai.013G129600 // Gorai.004G042700 // Gorai.011G056700 // Gorai.008G049200 // Gorai.004G127700 // Gorai.009G033500 // Gorai.013G146600 // Gorai.002G192400 // Gorai.009G028100 // Gorai.006G164800 // Gorai.002G154300 // Gorai.013G216900 // Gorai.004G033000 // Gorai.006G235700 // Gorai.001G121400 // Gorai.010G072000 // Gorai.010G046500 // Gorai.010G103000 // Gorai.009G396400 // Gorai.009G152300 // Gorai.004G090300 // Gorai.006G131400 // Gorai.004G269000 // Gorai.006G240900 // Gorai.013G007300 // Gorai.007G374700 // Gorai.009G107300 // Gorai.006G194400 // Gorai.007G174100 // Gorai.012G155500 // Gorai.001G248300 // Gorai.004G040700 // Gorai.001G204700 // Gorai.002G227600 // Gorai.003G109000 // Gorai.005G011100 // Gorai.008G201200 // Gorai.001G107600 // Gorai.008G195800 // Gorai.002G251600 // Gorai.002G091100 // Gorai.005G026700 // Gorai.012G025200 // Gorai.009G290500 // Gorai.010G080400 // Gorai.008G205500 // Gorai.007G307000 // Gorai.002G231800 // Gorai.008G134700 // Gorai.013G231800 // Gorai.011G136900 // Gorai.006G113500 // Gorai.001G075100 // Gorai.006G053000 // Gorai.009G022300 // Gorai.004G060400 // Gorai.008G213400 // Gorai.007G373300 // Gorai.002G205100 // Gorai.003G137700 // Gorai.004G065000 // Gorai.008G143200 // Gorai.001G197800 // Gorai.012G155900 // Gorai.006G145600 // Gorai.007G353600 // Gorai.009G139200 // Gorai.002G199200 // Gorai.002G211800 // Gorai.007G018400 // Gorai.011G280300 // Gorai.005G123900 // Gorai.007G230700 // Gorai.006G011800 // Gorai.001G006600 // Gorai.003G136100 // Gorai.013G052700 // Gorai.013G229700 // Gorai.002G162100 // Gorai.009G148500 // Gorai.004G040900 // Gorai.009G438300 // Gorai.005G201500 // Gorai.008G181200 // Gorai.004G223800 // Gorai.007G242900 // Gorai.007G011200 // Gorai.006G092900 // Gorai.001G093800 // Gorai.008G285900 // Gorai.007G068200 // Gorai.011G048700 // Gorai.009G283900 // Gorai.001G012200 // Gorai.006G195800 // Gorai.007G137300 // Gorai.008G090300 // Gorai.005G051000 // Gorai.005G216500 // Gorai.004G068000 // Gorai.008G053600 // Gorai.005G210000 // Gorai.011G159000 // Gorai.009G292300 // Gorai.006G246500 // Gorai.010G118200 // Gorai.006G146000 // Gorai.008G046300 // Gorai.009G445800 // Gorai.008G027800 // Gorai.007G038900 // Gorai.009G415000 // Gorai.007G172400 // Gorai.006G124900 // Gorai.011G099200 // Gorai.007G073300 // Gorai.005G062000 // Gorai.012G125800 // Gorai.008G014000 // Gorai.007G186000 // Gorai.005G262200 // Gorai.011G120300 // Gorai.003G008700 // Gorai.004G194900 // Gorai.007G147900 // Gorai.009G265100 // Gorai.004G088000 // Gorai.004G263300 // Gorai.006G274000 // Gorai.009G158000 // Gorai.005G010200 // Gorai.006G079100 // Gorai.004G267600 // Gorai.012G169700 // Gorai.009G292700 // Gorai.002G120100 // Gorai.008G009700 // Gorai.006G090500 // Gorai.001G210100 // Gorai.013G172500 // Gorai.012G136300 // Gorai.007G039800 // Gorai.001G000900 // Gorai.011G133700 // Gorai.004G018200 // Gorai.001G103000 // Gorai.010G225100 // Gorai.002G074700 // Gorai.001G237900 // Gorai.011G222600 // Gorai.013G076800 // Gorai.013G255200 // Gorai.007G147600 // Gorai.007G126400 // Gorai.002G088800 // Gorai.006G195400 // Gorai.004G190800 // Gorai.005G114900 // Gorai.005G267000 // Gorai.001G049600 // Gorai.007G299700 // Gorai.013G180500 // Gorai.009G420600 // Gorai.009G379300 // Gorai.006G106600 // Gorai.012G142800 // Gorai.006G238800 // Gorai.009G347600 // Gorai.010G222200 // Gorai.007G263900 // Gorai.011G228500 // Gorai.013G223200 // Gorai.008G232400 // Gorai.012G018700 // Gorai.007G301700 // Gorai.011G012800 // Gorai.002G095300 // Gorai.001G248400 // Gorai.010G166700 // Gorai.011G055300 // Gorai.006G048500 // Gorai.002G228400 // Gorai.003G099200 // Gorai.006G184600 // Gorai.001G186800 // Gorai.005G069400 // Gorai.004G282200 // Gorai.010G088400 // Gorai.006G145700 // Gorai.001G179000 // Gorai.012G153200 // Gorai.005G161300 // Gorai.012G180300 // Gorai.003G033300 // Gorai.007G210100 // Gorai.011G067900 // Gorai.013G156600 // Gorai.006G236400 // Gorai.001G173600 // Gorai.009G036000 // Gorai.001G077600 // Gorai.011G178800 // Gorai.004G062900 // Gorai.007G121500 // Gorai.005G133200 // Gorai.010G221900 // Gorai.001G081900 // Gorai.002G195100 // Gorai.006G139000 // Gorai.003G007300 // Gorai.012G145100 // Gorai.010G231600 // Gorai.008G294700 // Gorai.009G271600 // Gorai.009G076000 // Gorai.001G218400 // Gorai.009G105000 // Gorai.006G060200 // Gorai.007G008300 // Gorai.005G130900 // Gorai.012G151700 // Gorai.009G127800 // Gorai.002G254900 // Gorai.007G221100 // Gorai.003G008300 // Gorai.005G019600 // Gorai.013G201800 // Gorai.004G268900 // Gorai.008G062500 // Gorai.007G061800 // Gorai.013G211700 // Gorai.010G040100 // Gorai.005G053200 // Gorai.004G189700 // Gorai.002G198700 // Gorai.003G116200 // Gorai.010G173100 // Gorai.006G012900 // Gorai.012G146500 // Gorai.005G109900 // Gorai.002G193600 // Gorai.012G042800 // Gorai.008G262000 // Gorai.002G267700 // Gorai.007G045600 // Gorai.001G147400 // Gorai.004G282900 // Gorai.011G219600 // Gorai.010G075800 // Gorai.003G125300 // Gorai.009G032800 // Gorai.009G313500 // Gorai.009G119700 // Gorai.001G264800 // Gorai.008G251000 // Gorai.002G023000 // Gorai.010G009100 // Gorai.011G053200 // Gorai.003G111700 // Gorai.006G223400 // Gorai.005G043600 // Gorai.011G278900 // Gorai.009G312200 // Gorai.007G308900 // Gorai.002G126700 // Gorai.004G263100 // Gorai.009G214900 // Gorai.011G151900 // Gorai.006G122000 // Gorai.007G093000 // Gorai.001G001300 // Gorai.009G272200 // Gorai.011G249300 // Gorai.004G191500 // Gorai.004G025700 // Gorai.006G245500 // Gorai.001G180900 // Gorai.013G271500 // Gorai.008G034100 // Gorai.011G245300 // Gorai.013G045400 // Gorai.007G102500 // Gorai.004G009400 // Gorai.010G113200 // Gorai.001G267100 // Gorai.004G260100 // Gorai.002G133800 // Gorai.008G032200 </t>
  </si>
  <si>
    <t xml:space="preserve">// Gorai.005G168100 // Gorai.012G123800 // Gorai.008G097100 // Gorai.004G253200 // Gorai.004G256400 // Gorai.009G407600 // Gorai.009G174100 // Gorai.002G113400 // Gorai.005G227300 // Gorai.009G323300 // Gorai.008G297500 // Gorai.006G025300 // Gorai.008G105300 // Gorai.004G218600 // Gorai.013G033700 // Gorai.004G139500 // Gorai.010G054500 // Gorai.012G082900 // Gorai.007G325800 // Gorai.009G237600 // Gorai.008G273800 // Gorai.008G182700 // Gorai.007G050600 // Gorai.004G012600 // Gorai.002G015100 // Gorai.003G183800 // Gorai.001G256800 // Gorai.002G143400 // Gorai.007G067500 // Gorai.009G094700 // Gorai.007G072500 // Gorai.010G009900 // Gorai.007G292700 // Gorai.007G034700 // Gorai.006G008600 // Gorai.004G100400 // Gorai.013G213000 // Gorai.013G064200 // Gorai.004G258400 // Gorai.008G229700 // Gorai.011G002600 // Gorai.009G406200 // Gorai.005G108100 // Gorai.008G047100 // Gorai.012G086800 // Gorai.010G190300 // Gorai.005G213300 // Gorai.008G118000 // Gorai.001G081100 // Gorai.008G015600 // Gorai.008G199000 // Gorai.010G081200 // Gorai.008G082900 // Gorai.008G096100 // Gorai.012G082500 // Gorai.009G269100 // Gorai.009G119300 // Gorai.007G223000 </t>
  </si>
  <si>
    <t xml:space="preserve">// Gorai.012G082500 // Gorai.002G198000 // Gorai.012G020400 // Gorai.011G230400 // Gorai.008G118000 // Gorai.004G205500 // Gorai.008G015600 // Gorai.011G290900 </t>
  </si>
  <si>
    <t>metal ion transport</t>
  </si>
  <si>
    <t>GO:0030001</t>
  </si>
  <si>
    <t xml:space="preserve">// Gorai.011G234100 // Gorai.012G076000 // Gorai.009G309100 // Gorai.011G283700 // Gorai.001G237900 </t>
  </si>
  <si>
    <t>ribonucleoprotein complex biogenesis</t>
  </si>
  <si>
    <t>GO:0022613</t>
  </si>
  <si>
    <t xml:space="preserve">// Gorai.012G123800 // Gorai.008G105300 // Gorai.002G143400 // Gorai.010G081200 // Gorai.013G213000 // Gorai.008G199000 // Gorai.008G229700 </t>
  </si>
  <si>
    <t>nucleoside monophosphate biosynthetic process</t>
  </si>
  <si>
    <t>GO:0009124</t>
  </si>
  <si>
    <t>purine nucleoside monophosphate biosynthetic process</t>
  </si>
  <si>
    <t>GO:0009127</t>
  </si>
  <si>
    <t xml:space="preserve">// Gorai.006G146000 // Gorai.010G046500 // Gorai.004G062900 // Gorai.011G099200 // Gorai.009G396400 // Gorai.002G154400 // Gorai.006G184600 // Gorai.009G445800 // Gorai.002G191400 // Gorai.008G046300 // Gorai.007G038900 // Gorai.002G195100 // Gorai.013G180500 // Gorai.007G374700 // Gorai.009G107300 // Gorai.006G194400 // Gorai.007G174100 // Gorai.005G078300 // Gorai.010G231600 // Gorai.001G248300 // Gorai.005G062000 // Gorai.008G014000 // Gorai.004G090300 // Gorai.005G262200 // Gorai.011G120300 // Gorai.004G040700 // Gorai.001G204700 // Gorai.007G147900 // Gorai.009G265100 // Gorai.009G076000 // Gorai.003G109000 // Gorai.001G218400 // Gorai.009G105000 // Gorai.006G128000 // Gorai.006G060200 // Gorai.001G076300 // Gorai.001G001300 // Gorai.001G107600 // Gorai.005G130900 // Gorai.012G151700 // Gorai.008G195800 // Gorai.002G251600 // Gorai.006G267400 // Gorai.009G158000 // Gorai.005G010200 // Gorai.010G080800 // Gorai.002G195000 // Gorai.012G169700 // Gorai.013G201800 // Gorai.007G299700 // Gorai.004G268900 // Gorai.004G010500 // Gorai.006G271800 // Gorai.007G061800 // Gorai.010G080400 // Gorai.008G205500 // Gorai.005G053200 // Gorai.012G023300 // Gorai.008G134700 // Gorai.006G118600 // Gorai.004G020200 // Gorai.004G229100 // Gorai.011G136900 // Gorai.013G172500 // Gorai.001G075100 // Gorai.007G039800 // Gorai.012G146500 // Gorai.005G051000 // Gorai.004G263100 // Gorai.008G262000 // Gorai.007G127300 // Gorai.004G018200 // Gorai.001G103000 // Gorai.008G291100 // Gorai.008G284100 // Gorai.002G095300 // Gorai.001G046200 // Gorai.004G060400 // Gorai.002G267700 // Gorai.011G056700 // Gorai.001G049600 // Gorai.008G143200 // Gorai.003G097000 // Gorai.001G197800 // Gorai.006G145600 // Gorai.005G253200 // Gorai.013G255200 // Gorai.007G147600 // Gorai.007G126400 // Gorai.004G058600 // Gorai.007G353600 // Gorai.004G190800 // Gorai.011G219600 // Gorai.009G139200 // Gorai.005G114900 // Gorai.013G145600 // Gorai.010G075800 // Gorai.009G032800 // Gorai.002G211800 // Gorai.003G125300 // Gorai.001G093800 // Gorai.007G018400 // Gorai.009G313500 // Gorai.013G060000 // Gorai.009G420600 // Gorai.007G172400 // Gorai.009G119700 // Gorai.001G264800 // Gorai.005G123900 // Gorai.003G136100 // Gorai.008G062500 // Gorai.012G142800 // Gorai.013G052700 // Gorai.006G238800 // Gorai.009G028100 // Gorai.009G347600 // Gorai.013G229700 // Gorai.011G167500 // Gorai.011G094800 // Gorai.012G125800 // Gorai.006G223400 // Gorai.011G278900 // Gorai.004G267600 // Gorai.007G301700 // Gorai.007G263900 // Gorai.011G133700 // Gorai.005G201500 // Gorai.008G181200 // Gorai.004G223800 // Gorai.007G242900 // Gorai.009G258700 // Gorai.008G234000 // Gorai.006G092900 // Gorai.008G047600 // Gorai.003G141700 // Gorai.008G046200 // Gorai.007G119500 // Gorai.001G248400 // Gorai.007G093000 // Gorai.006G048500 // Gorai.002G228400 // Gorai.003G099200 // Gorai.011G249300 // Gorai.005G236900 // Gorai.004G042700 // Gorai.006G195800 // Gorai.013G007300 // Gorai.004G282200 // Gorai.002G231800 // Gorai.004G025700 // Gorai.007G008300 // Gorai.006G145700 // Gorai.001G179000 // Gorai.007G137300 // Gorai.001G180900 // Gorai.013G271500 // Gorai.008G090300 // Gorai.011G245300 // Gorai.004G127700 // Gorai.004G068000 // Gorai.013G045400 // Gorai.008G053600 // Gorai.012G180300 // Gorai.005G210000 // Gorai.011G159000 // Gorai.009G292300 // Gorai.005G267000 // Gorai.011G067900 // Gorai.013G156600 // Gorai.002G154300 // Gorai.013G216900 // Gorai.004G033000 // Gorai.001G012200 // Gorai.006G246500 // Gorai.011G178800 </t>
  </si>
  <si>
    <t>cellular macromolecule biosynthetic process</t>
  </si>
  <si>
    <t>GO:0034645</t>
  </si>
  <si>
    <t>signaling</t>
  </si>
  <si>
    <t>GO:0023052</t>
  </si>
  <si>
    <t xml:space="preserve">// Gorai.006G146000 // Gorai.010G046500 // Gorai.004G062900 // Gorai.012G017900 // Gorai.009G396400 // Gorai.002G154400 // Gorai.002G191400 // Gorai.004G090300 // Gorai.002G243700 // Gorai.007G038900 // Gorai.006G182600 // Gorai.009G415000 // Gorai.006G244400 // Gorai.002G195100 // Gorai.011G099200 // Gorai.011G011600 // Gorai.011G053200 // Gorai.005G069400 // Gorai.006G145600 // Gorai.009G047400 // Gorai.004G166600 // Gorai.007G374700 // Gorai.002G242100 // Gorai.009G107300 // Gorai.009G078300 // Gorai.009G407400 // Gorai.006G194400 // Gorai.006G158900 // Gorai.008G109400 // Gorai.006G143100 // Gorai.005G078300 // Gorai.010G231600 // Gorai.008G105300 // Gorai.010G081200 // Gorai.012G155500 // Gorai.001G248300 // Gorai.005G062000 // Gorai.005G236900 // Gorai.005G262200 // Gorai.004G189700 // Gorai.013G076500 // Gorai.004G040700 // Gorai.001G204700 // Gorai.006G118600 // Gorai.007G147900 // Gorai.009G265100 // Gorai.009G271600 // Gorai.002G107200 // Gorai.012G006800 // Gorai.001G218400 // Gorai.009G105000 // Gorai.011G233000 // Gorai.006G128000 // Gorai.009G230800 // Gorai.008G251800 // Gorai.001G001300 // Gorai.001G107600 // Gorai.005G130900 // Gorai.009G028100 // Gorai.007G186800 // Gorai.004G063900 // Gorai.008G195800 // Gorai.002G251600 // Gorai.006G267400 // Gorai.009G158000 // Gorai.002G136700 // Gorai.007G069300 // Gorai.006G259300 // Gorai.002G191300 // Gorai.002G128400 // Gorai.005G010200 // Gorai.006G079100 // Gorai.012G041300 // Gorai.008G295400 // Gorai.006G060200 // Gorai.013G241200 // Gorai.002G243100 // Gorai.002G195000 // Gorai.012G169700 // Gorai.013G201800 // Gorai.002G107300 // Gorai.013G271500 // Gorai.004G268900 // Gorai.005G051000 // Gorai.001G060300 // Gorai.008G046300 // Gorai.004G010500 // Gorai.006G271800 // Gorai.002G060900 // Gorai.007G061800 // Gorai.009G407500 // Gorai.010G080400 // Gorai.008G205500 // Gorai.005G053200 // Gorai.012G023300 // Gorai.004G246100 // Gorai.008G134700 // Gorai.009G219000 // Gorai.009G173700 // Gorai.004G229100 // Gorai.011G136900 // Gorai.013G172500 // Gorai.001G075100 // Gorai.010G080800 // Gorai.005G109900 // Gorai.004G263100 // Gorai.009G134000 // Gorai.008G262000 // Gorai.008G254800 // Gorai.007G127300 // Gorai.004G009400 // Gorai.001G103000 // Gorai.008G291100 // Gorai.008G284100 // Gorai.013G167000 // Gorai.011G002600 // Gorai.008G272200 // Gorai.001G046200 // Gorai.009G269100 // Gorai.008G010500 // Gorai.004G157100 // Gorai.003G154200 // Gorai.008G176100 // Gorai.001G237900 // Gorai.002G095300 // Gorai.002G267700 // Gorai.013G241600 // Gorai.011G056700 // Gorai.007G373300 // Gorai.001G049600 // Gorai.009G119300 // Gorai.008G143200 // Gorai.003G097000 // Gorai.001G197800 // Gorai.013G076800 // Gorai.012G114100 // Gorai.005G253200 // Gorai.013G255200 // Gorai.006G252000 // Gorai.007G126400 // Gorai.001G205600 // Gorai.004G058600 // Gorai.007G353600 // Gorai.009G258700 // Gorai.010G184300 // Gorai.004G190800 // Gorai.009G139200 // Gorai.013G145600 // Gorai.007G299700 // Gorai.002G211800 // Gorai.003G125300 // Gorai.001G093800 // Gorai.007G018400 // Gorai.011G280300 // Gorai.013G060000 // Gorai.013G261200 // Gorai.009G420600 // Gorai.007G172400 // Gorai.009G119700 // Gorai.001G264800 // Gorai.008G199000 // Gorai.005G123900 // Gorai.003G136100 // Gorai.002G143400 // Gorai.008G062500 // Gorai.012G142800 // Gorai.006G238800 // Gorai.011G075300 // Gorai.002G110800 // Gorai.009G347600 // Gorai.009G445800 // Gorai.008G053600 // Gorai.002G162100 // Gorai.011G167500 // Gorai.008G229700 // Gorai.011G094800 // Gorai.010G035600 // Gorai.012G125800 // Gorai.007G174100 // Gorai.006G223400 // Gorai.011G278900 // Gorai.004G267600 // Gorai.009G342900 // Gorai.007G301700 // Gorai.007G263900 // Gorai.011G133700 // Gorai.003G042800 // Gorai.008G181200 // Gorai.004G223800 // Gorai.010G103900 // Gorai.012G123800 // Gorai.007G242900 // Gorai.001G065900 // Gorai.012G171900 // Gorai.006G092900 // Gorai.008G047600 // Gorai.003G141700 // Gorai.008G046200 // Gorai.007G119500 // Gorai.004G060400 // Gorai.008G234000 // Gorai.009G076000 // Gorai.010G166700 // Gorai.005G115600 // Gorai.007G093000 // Gorai.006G048500 // Gorai.002G228400 // Gorai.003G099200 // Gorai.011G249300 // Gorai.006G184600 // Gorai.004G042700 // Gorai.006G195800 // Gorai.013G007300 // Gorai.009G246200 // Gorai.004G282200 // Gorai.002G243800 // Gorai.002G231800 // Gorai.004G025700 // Gorai.007G008300 // Gorai.006G145700 // Gorai.007G137300 // Gorai.001G180900 // Gorai.009G432600 // Gorai.004G218800 // Gorai.003G066300 // Gorai.001G248400 // Gorai.007G100600 // Gorai.008G090300 // Gorai.002G009000 // Gorai.002G244800 // Gorai.005G214000 // Gorai.013G014300 // Gorai.011G245300 // Gorai.004G127700 // Gorai.004G068000 // Gorai.013G045400 // Gorai.005G251900 // Gorai.006G158500 // Gorai.003G105100 // Gorai.012G180300 // Gorai.013G213000 // Gorai.005G210000 // Gorai.011G159000 // Gorai.009G292300 // Gorai.005G267000 // Gorai.011G067900 // Gorai.006G164800 // Gorai.013G156600 // Gorai.006G170200 // Gorai.002G154300 // Gorai.013G216900 // Gorai.010G025300 // Gorai.004G033000 // Gorai.004G098000 // Gorai.001G012200 // Gorai.006G271500 // Gorai.001G121400 // Gorai.006G246500 // Gorai.011G178800 </t>
  </si>
  <si>
    <t>cellular nitrogen compound metabolic process</t>
  </si>
  <si>
    <t>GO:0034641</t>
  </si>
  <si>
    <t xml:space="preserve">// Gorai.006G146000 // Gorai.010G046500 // Gorai.008G269600 // Gorai.009G423800 // Gorai.007G241600 // Gorai.012G017900 // Gorai.009G396400 // Gorai.002G154400 // Gorai.013G012400 // Gorai.006G184600 // Gorai.013G195000 // Gorai.009G445800 // Gorai.002G191400 // Gorai.004G062900 // Gorai.007G038900 // Gorai.007G139000 // Gorai.002G195100 // Gorai.011G099200 // Gorai.013G180500 // Gorai.009G314200 // Gorai.008G010500 // Gorai.006G145600 // Gorai.004G166600 // Gorai.007G374700 // Gorai.009G107300 // Gorai.009G078300 // Gorai.006G194400 // Gorai.008G109400 // Gorai.008G135900 // Gorai.006G143100 // Gorai.005G078300 // Gorai.010G231600 // Gorai.008G105300 // Gorai.001G248300 // Gorai.005G062000 // Gorai.008G014000 // Gorai.004G090300 // Gorai.005G262200 // Gorai.001G146800 // Gorai.011G120300 // Gorai.004G040700 // Gorai.001G204700 // Gorai.006G118600 // Gorai.007G147900 // Gorai.002G022500 // Gorai.009G265100 // Gorai.009G076000 // Gorai.003G109000 // Gorai.001G218400 // Gorai.009G105000 // Gorai.007G126400 // Gorai.006G128000 // Gorai.013G221500 // Gorai.007G346100 // Gorai.004G262800 // Gorai.001G076300 // Gorai.001G001300 // Gorai.001G107600 // Gorai.005G130900 // Gorai.004G251500 // Gorai.007G186800 // Gorai.008G195800 // Gorai.002G251600 // Gorai.006G267400 // Gorai.012G133400 // Gorai.009G158000 // Gorai.007G353600 // Gorai.002G136700 // Gorai.007G069300 // Gorai.005G195600 // Gorai.007G373100 // Gorai.005G010200 // Gorai.009G414500 // Gorai.006G239100 // Gorai.008G295400 // Gorai.010G080800 // Gorai.006G060200 // Gorai.013G241200 // Gorai.007G080400 // Gorai.002G195000 // Gorai.012G169700 // Gorai.013G201800 // Gorai.007G299700 // Gorai.004G268900 // Gorai.013G216900 // Gorai.008G046300 // Gorai.004G010500 // Gorai.005G127500 // Gorai.006G271800 // Gorai.002G060900 // Gorai.007G061800 // Gorai.010G080400 // Gorai.008G205500 // Gorai.011G249000 // Gorai.005G053200 // Gorai.011G145600 // Gorai.012G023300 // Gorai.011G000800 // Gorai.008G134700 // Gorai.013G114400 // Gorai.009G173700 // Gorai.004G020200 // Gorai.004G229100 // Gorai.011G136900 // Gorai.013G172500 // Gorai.001G075100 // Gorai.007G039800 // Gorai.012G146500 // Gorai.012G151700 // Gorai.005G152400 // Gorai.004G263100 // Gorai.009G134000 // Gorai.008G262000 // Gorai.002G244800 // Gorai.008G254800 // Gorai.005G201500 // Gorai.004G018200 // Gorai.001G103000 // Gorai.008G291100 // Gorai.006G214500 // Gorai.008G284100 // Gorai.006G182600 // Gorai.010G081200 // Gorai.002G095300 // Gorai.001G046200 // Gorai.007G127300 // Gorai.013G167000 // Gorai.004G157100 // Gorai.008G176100 // Gorai.002G267700 // Gorai.011G056700 // Gorai.001G049600 // Gorai.008G143200 // Gorai.003G097000 // Gorai.001G197800 // Gorai.012G114100 // Gorai.005G253200 // Gorai.013G255200 // Gorai.007G147600 // Gorai.011G240200 // Gorai.006G189200 // Gorai.004G058600 // Gorai.002G226600 // Gorai.009G258700 // Gorai.004G190800 // Gorai.011G219600 // Gorai.009G139200 // Gorai.005G114900 // Gorai.006G212800 // Gorai.013G145600 // Gorai.010G075800 // Gorai.009G032800 // Gorai.002G211800 // Gorai.003G125300 // Gorai.001G093800 // Gorai.008G044900 // Gorai.007G018400 // Gorai.009G313500 // Gorai.013G060000 // Gorai.009G420600 // Gorai.007G172400 // Gorai.009G119700 // Gorai.001G059900 // Gorai.001G264800 // Gorai.008G199000 // Gorai.005G123900 // Gorai.003G136100 // Gorai.002G143400 // Gorai.008G062500 // Gorai.002G196300 // Gorai.002G139300 // Gorai.013G052700 // Gorai.006G238800 // Gorai.011G075300 // Gorai.002G110800 // Gorai.009G347600 // Gorai.013G229700 // Gorai.007G257500 // Gorai.011G167500 // Gorai.008G229700 // Gorai.011G094800 // Gorai.012G125800 // Gorai.007G174100 // Gorai.006G223400 // Gorai.011G278900 // Gorai.004G267600 // Gorai.002G219400 // Gorai.007G301700 // Gorai.013G028900 // Gorai.007G263900 // Gorai.008G156700 // Gorai.011G133700 // Gorai.001G203300 // Gorai.008G181200 // Gorai.004G223800 // Gorai.012G123800 // Gorai.007G242900 // Gorai.001G065900 // Gorai.012G171900 // Gorai.006G092900 // Gorai.008G047600 // Gorai.003G141700 // Gorai.008G046200 // Gorai.009G395300 // Gorai.003G044700 // Gorai.007G119500 // Gorai.004G060400 // Gorai.001G128200 // Gorai.008G234000 // Gorai.013G145300 // Gorai.007G093000 // Gorai.009G184900 // Gorai.009G160400 // Gorai.006G048500 // Gorai.002G228400 // Gorai.003G099200 // Gorai.011G249300 // Gorai.005G236900 // Gorai.004G042700 // Gorai.006G195800 // Gorai.013G007300 // Gorai.009G246200 // Gorai.004G282200 // Gorai.002G231800 // Gorai.004G025700 // Gorai.007G008300 // Gorai.006G145700 // Gorai.001G179000 // Gorai.007G137300 // Gorai.010G159200 // Gorai.001G180900 // Gorai.009G432600 // Gorai.013G271500 // Gorai.003G066300 // Gorai.001G248400 // Gorai.008G090300 // Gorai.008G096300 // Gorai.005G051000 // Gorai.007G033200 // Gorai.011G245300 // Gorai.004G127700 // Gorai.004G068000 // Gorai.004G146800 // Gorai.002G218500 // Gorai.013G045400 // Gorai.008G053600 // Gorai.012G180300 // Gorai.013G213000 // Gorai.005G210000 // Gorai.011G159000 // Gorai.009G292300 // Gorai.005G267000 // Gorai.009G028100 // Gorai.011G067900 // Gorai.013G156600 // Gorai.002G154300 // Gorai.003G163200 // Gorai.007G076800 // Gorai.004G033000 // Gorai.009G235000 // Gorai.001G012200 // Gorai.012G142800 // Gorai.005G035100 // Gorai.006G246500 // Gorai.011G178800 </t>
  </si>
  <si>
    <t>cellular biosynthetic process</t>
  </si>
  <si>
    <t>GO:0044249</t>
  </si>
  <si>
    <t xml:space="preserve">// Gorai.007G056100 // Gorai.005G133200 // Gorai.009G025100 // Gorai.008G027800 // Gorai.002G243700 // Gorai.009G183400 // Gorai.010G221900 // Gorai.001G081900 // Gorai.011G011600 // Gorai.006G139000 // Gorai.004G166600 // Gorai.002G242100 // Gorai.007G073300 // Gorai.009G407400 // Gorai.011G009200 // Gorai.006G158900 // Gorai.012G145100 // Gorai.006G096800 // Gorai.008G294700 // Gorai.007G186000 // Gorai.002G107200 // Gorai.002G186200 // Gorai.005G011100 // Gorai.008G201200 // Gorai.011G233000 // Gorai.002G096100 // Gorai.005G001500 // Gorai.009G290500 // Gorai.010G035600 // Gorai.003G046400 // Gorai.009G127800 // Gorai.005G214000 // Gorai.009G312200 // Gorai.009G230800 // Gorai.005G026700 // Gorai.005G019600 // Gorai.010G103900 // Gorai.009G342900 // Gorai.002G107300 // Gorai.009G292700 // Gorai.006G005300 // Gorai.001G203900 // Gorai.009G407500 // Gorai.013G030200 // Gorai.006G244400 // Gorai.010G163500 // Gorai.001G210100 // Gorai.013G231800 // Gorai.003G154200 // Gorai.001G000900 // Gorai.012G042800 // Gorai.009G290200 // Gorai.013G230400 // Gorai.008G254800 // Gorai.010G225100 // Gorai.012G146100 // Gorai.002G074700 // Gorai.008G272200 // Gorai.009G022300 // Gorai.013G241600 // Gorai.003G137700 // Gorai.004G065000 // Gorai.001G147400 // Gorai.002G088800 // Gorai.008G179300 // Gorai.002G128400 // Gorai.010G184300 // Gorai.006G022900 // Gorai.002G243100 // Gorai.002G205100 // Gorai.007G222200 // Gorai.001G006600 // Gorai.008G251000 // Gorai.013G261200 // Gorai.002G172300 // Gorai.008G109400 // Gorai.011G228500 // Gorai.009G148500 // Gorai.009G438300 // Gorai.012G018700 // Gorai.007G308900 // Gorai.003G042800 // Gorai.011G151900 // Gorai.005G115600 // Gorai.006G235700 // Gorai.001G186800 // Gorai.002G243800 // Gorai.004G191500 // Gorai.005G161300 // Gorai.008G049200 // Gorai.005G216500 // Gorai.009G033500 // Gorai.006G158500 // Gorai.003G105100 // Gorai.007G210100 // Gorai.004G098000 // Gorai.010G072000 </t>
  </si>
  <si>
    <t>phosphorylation</t>
  </si>
  <si>
    <t>GO:0016310</t>
  </si>
  <si>
    <t xml:space="preserve">// Gorai.004G263300 // Gorai.004G237900 // Gorai.012G025200 // Gorai.010G040100 // Gorai.010G222200 // Gorai.009G379300 // Gorai.006G053000 // Gorai.006G131400 </t>
  </si>
  <si>
    <t>dephosphorylation</t>
  </si>
  <si>
    <t>GO:0016311</t>
  </si>
  <si>
    <t xml:space="preserve">// Gorai.006G146000 // Gorai.008G139300 // Gorai.007G056100 // Gorai.002G154400 // Gorai.009G025100 // Gorai.013G216000 // Gorai.003G095000 // Gorai.008G046300 // Gorai.008G017500 // Gorai.003G049600 // Gorai.007G130200 // Gorai.009G345400 // Gorai.002G062200 // Gorai.003G086500 // Gorai.001G082200 // Gorai.006G244400 // Gorai.007G184100 // Gorai.010G222200 // Gorai.010G072900 // Gorai.010G197900 // Gorai.011G011600 // Gorai.012G057800 // Gorai.011G167500 // Gorai.006G075100 // Gorai.007G013400 // Gorai.002G242100 // Gorai.005G170200 // Gorai.009G078300 // Gorai.004G191500 // Gorai.007G057400 // Gorai.011G009200 // Gorai.002G027800 // Gorai.010G089600 // Gorai.005G078300 // Gorai.002G241300 // Gorai.003G134600 // Gorai.009G041600 // Gorai.006G096800 // Gorai.005G236900 // Gorai.004G031800 // Gorai.013G076500 // Gorai.006G189200 // Gorai.001G236500 // Gorai.006G118600 // Gorai.008G291100 // Gorai.010G143300 // Gorai.009G088500 // Gorai.012G006800 // Gorai.006G170200 // Gorai.002G096100 // Gorai.009G445400 // Gorai.006G128000 // Gorai.009G230800 // Gorai.009G268600 // Gorai.001G077900 // Gorai.009G200600 // Gorai.006G212500 // Gorai.001G076300 // Gorai.009G219000 // Gorai.010G173100 // Gorai.007G186800 // Gorai.003G046400 // Gorai.006G267400 // Gorai.005G028000 // Gorai.002G136700 // Gorai.006G259300 // Gorai.004G237900 // Gorai.001G075100 // Gorai.006G239100 // Gorai.009G372600 // Gorai.013G241200 // Gorai.011G174200 // Gorai.002G195000 // Gorai.006G165900 // Gorai.013G247300 // Gorai.006G106600 // Gorai.006G011500 // Gorai.005G109900 // Gorai.001G203900 // Gorai.004G010500 // Gorai.006G271800 // Gorai.004G262400 // Gorai.009G235000 // Gorai.005G146400 // Gorai.012G021600 // Gorai.012G023300 // Gorai.002G022500 // Gorai.013G114400 // Gorai.009G173700 // Gorai.004G229100 // Gorai.010G080800 // Gorai.010G219900 // Gorai.001G230800 // Gorai.007G112900 // Gorai.009G290200 // Gorai.013G230400 // Gorai.006G038700 // Gorai.007G172000 // Gorai.007G127300 // Gorai.013G026200 // Gorai.006G191200 // Gorai.009G048600 // Gorai.001G028100 // Gorai.008G284100 // Gorai.011G242400 // Gorai.012G146100 // Gorai.006G209400 // Gorai.005G082400 // Gorai.005G065600 // Gorai.002G253300 // Gorai.006G065200 // Gorai.012G125900 // Gorai.004G157100 // Gorai.011G160200 // Gorai.004G159000 // Gorai.009G224700 // Gorai.003G090000 // Gorai.012G106900 // Gorai.001G103800 // Gorai.008G236600 // Gorai.003G097000 // Gorai.008G250000 // Gorai.010G159600 // Gorai.006G041700 // Gorai.005G253200 // Gorai.010G029100 // Gorai.002G006800 // Gorai.004G058600 // Gorai.002G226600 // Gorai.001G174600 // Gorai.002G254900 // Gorai.003G157400 // Gorai.004G020200 // Gorai.006G022900 // Gorai.012G138500 // Gorai.013G145600 // Gorai.001G230300 // Gorai.010G022300 // Gorai.007G241800 // Gorai.005G132300 // Gorai.013G060000 // Gorai.007G222200 // Gorai.001G103700 // Gorai.001G032300 // Gorai.001G059900 // Gorai.006G104900 // Gorai.008G199000 // Gorai.001G184700 // Gorai.009G134700 // Gorai.008G262100 // Gorai.012G150300 // Gorai.007G081800 // Gorai.001G261100 // Gorai.002G139300 // Gorai.002G110800 // Gorai.002G172300 // Gorai.011G094800 // Gorai.008G211700 // Gorai.010G178900 // Gorai.006G108100 // Gorai.009G414500 // Gorai.012G161500 // Gorai.013G030200 // Gorai.001G203300 // Gorai.001G021800 // Gorai.005G045400 // Gorai.009G258700 // Gorai.008G047600 // Gorai.003G141700 // Gorai.013G230000 // Gorai.008G046200 // Gorai.007G119500 // Gorai.008G234000 // Gorai.008G105300 // Gorai.010G248300 // Gorai.008G176100 // Gorai.013G129600 // Gorai.001G179800 // Gorai.002G094900 // Gorai.004G042700 // Gorai.008G042800 // Gorai.009G055100 // Gorai.003G131500 // Gorai.011G056700 // Gorai.010G159200 // Gorai.009G060500 // Gorai.005G132500 // Gorai.010G101200 // Gorai.005G062000 // Gorai.008G096300 // Gorai.007G163700 // Gorai.008G049200 // Gorai.004G127700 // Gorai.011G269700 // Gorai.013G192900 // Gorai.009G033500 // Gorai.002G153400 // Gorai.006G223600 // Gorai.013G146600 // Gorai.013G213000 // Gorai.009G099100 // Gorai.011G161300 // Gorai.002G192400 // Gorai.009G028100 // Gorai.006G164800 // Gorai.002G154300 // Gorai.007G008300 // Gorai.013G216900 // Gorai.004G033000 // Gorai.001G012200 // Gorai.002G128400 // Gorai.008G049800 // Gorai.013G235900 // Gorai.004G095400 // Gorai.001G121400 // Gorai.007G045600 // Gorai.003G163200 // Gorai.010G174800 // Gorai.010G072000 // Gorai.010G046500 // Gorai.004G066700 // Gorai.010G103000 // Gorai.012G017900 // Gorai.009G396400 // Gorai.006G184600 // Gorai.013G195000 // Gorai.009G152300 // Gorai.004G090300 // Gorai.007G332000 // Gorai.009G183400 // Gorai.008G010500 // Gorai.002G192900 // Gorai.013G202800 // Gorai.007G026300 // Gorai.006G131400 // Gorai.004G269000 // Gorai.006G048500 // Gorai.006G240900 // Gorai.005G069400 // Gorai.007G186000 // Gorai.011G134800 // Gorai.004G166600 // Gorai.007G374700 // Gorai.009G107300 // Gorai.005G218000 // Gorai.009G407400 // Gorai.006G194400 // Gorai.007G174100 // Gorai.009G172400 // Gorai.002G243800 // Gorai.001G261400 // Gorai.012G155500 // Gorai.001G248300 // Gorai.006G156800 // Gorai.004G040700 // Gorai.001G204700 // Gorai.007G004200 // Gorai.002G227600 // Gorai.002G107200 // Gorai.003G109000 // Gorai.005G011100 // Gorai.008G201200 // Gorai.011G233000 // Gorai.011G085100 // Gorai.013G251300 // Gorai.013G221500 // Gorai.004G215500 // Gorai.001G107600 // Gorai.004G251500 // Gorai.008G195800 // Gorai.001G204900 // Gorai.012G133400 // Gorai.005G195600 // Gorai.002G091100 // Gorai.001G270800 // Gorai.009G327800 // Gorai.008G295400 // Gorai.007G080400 // Gorai.005G026700 // Gorai.009G264100 // Gorai.009G342900 // Gorai.004G211400 // Gorai.001G060300 // Gorai.007G346100 // Gorai.007G097200 // Gorai.002G060900 // Gorai.012G025200 // Gorai.009G290500 // Gorai.010G080400 // Gorai.008G205500 // Gorai.006G223900 // Gorai.007G307000 // Gorai.008G134700 // Gorai.010G035600 // Gorai.013G124500 // Gorai.013G231800 // Gorai.011G136900 // Gorai.006G113500 // Gorai.006G112500 // Gorai.007G188300 // Gorai.007G285000 // Gorai.009G390500 // Gorai.008G254800 // Gorai.007G033200 // Gorai.004G063900 // Gorai.006G053000 // Gorai.001G118900 // Gorai.005G007500 // Gorai.009G022300 // Gorai.011G100200 // Gorai.008G251800 // Gorai.004G060400 // Gorai.005G262500 // Gorai.002G214200 // Gorai.011G071400 // Gorai.008G213400 // Gorai.007G373300 // Gorai.008G068200 // Gorai.003G137700 // Gorai.004G065000 // Gorai.007G066900 // Gorai.006G252500 // Gorai.008G143200 // Gorai.001G197800 // Gorai.012G155900 // Gorai.006G158500 // Gorai.006G145600 // Gorai.009G297700 // Gorai.002G191400 // Gorai.005G169900 // Gorai.010G238200 // Gorai.002G043000 // Gorai.007G353600 // Gorai.007G047400 // Gorai.008G246600 // Gorai.012G081300 // Gorai.009G139200 // Gorai.002G199200 // Gorai.006G212700 // Gorai.003G034300 // Gorai.008G233600 // Gorai.002G211800 // Gorai.011G289600 // Gorai.009G072900 // Gorai.008G296400 // Gorai.001G268500 // Gorai.006G048400 // Gorai.008G044900 // Gorai.007G018400 // Gorai.011G280300 // Gorai.005G123900 // Gorai.002G212600 // Gorai.007G230700 // Gorai.006G011800 // Gorai.001G006600 // Gorai.012G036000 // Gorai.009G182900 // Gorai.006G000300 // Gorai.003G136100 // Gorai.002G143400 // Gorai.008G169300 // Gorai.013G052700 // Gorai.011G075300 // Gorai.013G229700 // Gorai.011G261700 // Gorai.002G162100 // Gorai.011G064300 // Gorai.002G063300 // Gorai.008G229700 // Gorai.012G125800 // Gorai.003G164400 // Gorai.004G040900 // Gorai.007G072800 // Gorai.004G267600 // Gorai.002G205100 // Gorai.012G009300 // Gorai.013G028900 // Gorai.005G201500 // Gorai.008G181200 // Gorai.004G223800 // Gorai.010G103900 // Gorai.011G021700 // Gorai.007G227600 // Gorai.007G011200 // Gorai.006G092900 // Gorai.001G093800 // Gorai.008G285900 // Gorai.009G200400 // Gorai.002G007800 // Gorai.007G068200 // Gorai.012G171900 // Gorai.011G048700 // Gorai.001G038600 // Gorai.004G031600 // Gorai.009G283900 // Gorai.007G100600 // Gorai.003G140000 // Gorai.006G182600 // Gorai.006G195800 // Gorai.007G033400 // Gorai.001G050100 // Gorai.007G137300 // Gorai.013G091400 // Gorai.007G253100 // Gorai.008G090300 // Gorai.004G292800 // Gorai.005G214000 // Gorai.013G014300 // Gorai.007G202000 // Gorai.005G216500 // Gorai.004G068000 // Gorai.004G146800 // Gorai.008G053600 // Gorai.003G105100 // Gorai.009G143100 // Gorai.011G159000 // Gorai.009G292300 // Gorai.003G169200 // Gorai.009G441000 // Gorai.007G028900 // Gorai.010G025300 // Gorai.011G091900 // Gorai.007G257500 // Gorai.001G071200 // Gorai.003G080500 // Gorai.013G116800 // Gorai.001G267100 // Gorai.001G265200 // Gorai.010G118200 // Gorai.013G077100 // Gorai.007G241600 // Gorai.008G269600 // Gorai.013G123700 // Gorai.009G407500 // Gorai.009G445800 // Gorai.008G027800 // Gorai.008G294300 // Gorai.009G424300 // Gorai.005G113800 // Gorai.007G038900 // Gorai.006G001300 // Gorai.009G415000 // Gorai.008G289900 // Gorai.011G161700 // Gorai.006G124900 // Gorai.011G099200 // Gorai.001G003700 // Gorai.002G126200 // Gorai.009G312200 // Gorai.004G160600 // Gorai.002G196300 // Gorai.004G227300 // Gorai.007G073300 // Gorai.012G149100 // Gorai.002G072000 // Gorai.006G158900 // Gorai.011G125000 // Gorai.005G001500 // Gorai.008G293200 // Gorai.008G066900 // Gorai.010G233900 // Gorai.009G229300 // Gorai.009G148500 // Gorai.008G014000 // Gorai.010G038400 // Gorai.005G262200 // Gorai.009G293300 // Gorai.011G120300 // Gorai.003G008700 // Gorai.004G194900 // Gorai.007G147900 // Gorai.009G265100 // Gorai.004G088000 // Gorai.004G263300 // Gorai.010G216500 // Gorai.006G120500 // Gorai.005G211200 // Gorai.008G173400 // Gorai.010G081200 // Gorai.006G274000 // Gorai.002G176200 // Gorai.009G158000 // Gorai.007G069300 // Gorai.006G117500 // Gorai.007G188400 // Gorai.005G010200 // Gorai.006G079100 // Gorai.005G211100 // Gorai.002G219400 // Gorai.001G204300 // Gorai.006G076600 // Gorai.012G169700 // Gorai.009G184900 // Gorai.011G239000 // Gorai.002G107300 // Gorai.009G292700 // Gorai.004G159800 // Gorai.006G256100 // Gorai.002G120100 // Gorai.010G082900 // Gorai.008G009700 // Gorai.005G154700 // Gorai.008G187900 // Gorai.006G090500 // Gorai.005G125000 // Gorai.011G145600 // Gorai.001G210100 // Gorai.007G336900 // Gorai.003G154200 // Gorai.013G172500 // Gorai.012G136300 // Gorai.007G039800 // Gorai.006G038900 // Gorai.009G254800 // Gorai.005G152400 // Gorai.001G000900 // Gorai.004G263100 // Gorai.004G205900 // Gorai.004G018200 // Gorai.001G103000 // Gorai.005G017000 // Gorai.010G225100 // Gorai.009G154500 // Gorai.011G002600 // Gorai.008G272200 // Gorai.009G397800 // Gorai.007G074000 // Gorai.012G082700 // Gorai.004G026900 // Gorai.006G174600 // Gorai.004G083200 // Gorai.001G237900 // Gorai.012G069400 // Gorai.001G205600 // Gorai.011G222600 // Gorai.010G186000 // Gorai.009G119300 // Gorai.005G124100 // Gorai.012G153600 // Gorai.013G076800 // Gorai.013G255200 // Gorai.007G147600 // Gorai.011G224600 // Gorai.007G126400 // Gorai.007G242900 // Gorai.002G088800 // Gorai.009G189900 // Gorai.010G184300 // Gorai.006G195400 // Gorai.004G190800 // Gorai.013G260900 // Gorai.011G151900 // Gorai.002G046200 // Gorai.005G114900 // Gorai.006G212800 // Gorai.005G267000 // Gorai.001G049600 // Gorai.004G207200 // Gorai.004G039000 // Gorai.007G299700 // Gorai.013G180500 // Gorai.013G261200 // Gorai.009G420600 // Gorai.009G379300 // Gorai.006G135700 // Gorai.005G035200 // Gorai.002G074700 // Gorai.010G143100 // Gorai.008G062500 // Gorai.005G226800 // Gorai.003G044700 // Gorai.006G238800 // Gorai.009G246900 // Gorai.006G004600 // Gorai.002G061400 // Gorai.009G347600 // Gorai.002G115900 // Gorai.001G046200 // Gorai.010G092300 // Gorai.007G263900 // Gorai.002G004400 // Gorai.011G228500 // Gorai.007G090400 // Gorai.013G223200 // Gorai.008G232400 // Gorai.002G030200 // Gorai.012G018700 // Gorai.007G301700 // Gorai.005G212000 // Gorai.008G156700 // Gorai.011G012800 // Gorai.011G260500 // Gorai.005G172100 // Gorai.012G145100 // Gorai.010G091800 // Gorai.007G194700 // Gorai.010G179100 // Gorai.013G000900 // Gorai.011G153400 // Gorai.004G147800 // Gorai.001G128200 // Gorai.001G248400 // Gorai.013G145300 // Gorai.001G230400 // Gorai.005G115600 // Gorai.010G166700 // Gorai.010G138000 // Gorai.010G050200 // Gorai.004G267200 // Gorai.011G055300 // Gorai.006G235700 // Gorai.002G228400 // Gorai.003G099200 // Gorai.009G423800 // Gorai.009G442200 // Gorai.001G186800 // Gorai.002G108700 // Gorai.013G007300 // Gorai.009G246200 // Gorai.004G282200 // Gorai.010G088400 // Gorai.005G088700 // Gorai.005G181700 // Gorai.006G145700 // Gorai.001G179000 // Gorai.013G147100 // Gorai.012G153200 // Gorai.005G050200 // Gorai.004G218800 // Gorai.003G066300 // Gorai.002G009000 // Gorai.007G152600 // Gorai.005G161300 // Gorai.006G250800 // Gorai.004G280500 // Gorai.009G351900 // Gorai.012G180300 // Gorai.003G033300 // Gorai.013G020700 // Gorai.007G210100 // Gorai.011G067900 // Gorai.013G156600 // Gorai.006G236400 // Gorai.004G048300 // Gorai.001G021100 // Gorai.001G173600 // Gorai.004G098000 // Gorai.013G049300 // Gorai.012G181800 // Gorai.010G250300 // Gorai.009G036000 // Gorai.010G163500 // Gorai.009G200700 // Gorai.011G178800 // Gorai.008G177900 // Gorai.004G062900 // Gorai.007G041900 // Gorai.007G121500 // Gorai.002G110500 // Gorai.005G133200 // Gorai.013G012400 // Gorai.003G011600 // Gorai.003G110800 // Gorai.001G006400 // Gorai.008G221800 // Gorai.002G243700 // Gorai.013G223100 // Gorai.007G139000 // Gorai.010G221900 // Gorai.009G422900 // Gorai.001G081900 // Gorai.002G195100 // Gorai.011G200100 // Gorai.006G139000 // Gorai.007G173500 // Gorai.009G047400 // Gorai.012G158700 // Gorai.001G259400 // Gorai.008G135900 // Gorai.006G143100 // Gorai.003G007300 // Gorai.011G191800 // Gorai.010G231600 // Gorai.001G134900 // Gorai.009G076000 // Gorai.009G115100 // Gorai.009G438300 // Gorai.005G254100 // Gorai.008G294700 // Gorai.002G243200 // Gorai.001G146800 // Gorai.005G131500 // Gorai.009G292000 // Gorai.005G134000 // Gorai.010G064900 // Gorai.001G077600 // Gorai.013G114800 // Gorai.009G271600 // Gorai.004G129000 // Gorai.002G186200 // Gorai.001G218400 // Gorai.009G105000 // Gorai.013G001500 // Gorai.012G041300 // Gorai.006G060200 // Gorai.008G040900 // Gorai.006G175500 // Gorai.004G262800 // Gorai.005G130900 // Gorai.012G151700 // Gorai.013G167000 // Gorai.007G198800 // Gorai.007G095000 // Gorai.009G147700 // Gorai.002G191300 // Gorai.007G373100 // Gorai.004G280800 // Gorai.003G181400 // Gorai.007G054600 // Gorai.001G145200 // Gorai.008G179300 // Gorai.007G221100 // Gorai.007G353900 // Gorai.003G008300 // Gorai.009G119700 // Gorai.005G019600 // Gorai.012G089500 // Gorai.013G201800 // Gorai.005G027700 // Gorai.004G268900 // Gorai.005G051000 // Gorai.006G005300 // Gorai.005G127500 // Gorai.007G165600 // Gorai.007G076800 // Gorai.007G061800 // Gorai.013G211700 // Gorai.010G040100 // Gorai.013G046900 // Gorai.005G053200 // Gorai.008G023300 // Gorai.011G000800 // Gorai.004G189700 // Gorai.002G198700 // Gorai.005G132000 // Gorai.003G116200 // Gorai.005G012900 // Gorai.006G012900 // Gorai.005G187700 // Gorai.012G146500 // Gorai.006G150600 // Gorai.003G097400 // Gorai.009G268100 // Gorai.002G193600 // Gorai.012G042800 // Gorai.001G268300 // Gorai.009G134000 // Gorai.008G262000 // Gorai.002G244800 // Gorai.011G249000 // Gorai.004G272100 // Gorai.011G053500 // Gorai.006G214500 // Gorai.002G095300 // Gorai.002G251600 // Gorai.009G269100 // Gorai.009G038000 // Gorai.002G222900 // Gorai.002G267700 // Gorai.013G241600 // Gorai.008G113500 // Gorai.010G181500 // Gorai.013G030300 // Gorai.005G251900 // Gorai.006G106100 // Gorai.012G114100 // Gorai.001G147400 // Gorai.006G252000 // Gorai.011G240200 // Gorai.002G225800 // Gorai.002G230000 // Gorai.004G282900 // Gorai.008G155900 // Gorai.009G127800 // Gorai.011G219600 // Gorai.013G260700 // Gorai.005G210000 // Gorai.009G078400 // Gorai.010G075800 // Gorai.011G207900 // Gorai.003G125300 // Gorai.009G032800 // Gorai.009G313500 // Gorai.004G246100 // Gorai.009G114000 // Gorai.008G266100 // Gorai.009G412500 // Gorai.001G213900 // Gorai.001G264800 // Gorai.008G251000 // Gorai.008G061900 // Gorai.011G207000 // Gorai.002G023000 // Gorai.009G147500 // Gorai.010G009100 // Gorai.004G082200 // Gorai.012G142800 // Gorai.012G137200 // Gorai.011G002400 // Gorai.006G032000 // Gorai.011G053200 // Gorai.008G109400 // Gorai.003G111700 // Gorai.004G108600 // Gorai.011G154000 // Gorai.006G223400 // Gorai.008G062900 // Gorai.005G043600 // Gorai.009G440000 // Gorai.011G278900 // Gorai.012G069500 // Gorai.004G234000 // Gorai.007G308900 // Gorai.004G205500 // Gorai.002G126700 // Gorai.011G133700 // Gorai.003G042800 // Gorai.009G314200 // Gorai.009G214900 // Gorai.012G123800 // Gorai.001G065900 // Gorai.013G231000 // Gorai.009G395300 // Gorai.013G027900 // Gorai.004G254500 // Gorai.011G256100 // Gorai.006G122000 // Gorai.001G072700 // Gorai.007G093000 // Gorai.012G068200 // Gorai.001G001300 // Gorai.009G272200 // Gorai.011G249300 // Gorai.011G182800 // Gorai.009G359100 // Gorai.002G231800 // Gorai.004G025700 // Gorai.003G088100 // Gorai.013G117100 // Gorai.006G245500 // Gorai.001G141300 // Gorai.001G100300 // Gorai.001G180900 // Gorai.009G432600 // Gorai.013G271500 // Gorai.002G243100 // Gorai.003G058100 // Gorai.007G172400 // Gorai.008G034100 // Gorai.011G245300 // Gorai.002G218500 // Gorai.013G045400 // Gorai.011G138400 // Gorai.007G102500 // Gorai.004G009400 // Gorai.008G145200 // Gorai.008G213200 // Gorai.010G113200 // Gorai.006G246500 // Gorai.004G260100 // Gorai.006G095300 // Gorai.011G233300 // Gorai.002G133800 // Gorai.009G160400 // Gorai.006G271500 // Gorai.005G035100 // Gorai.001G026200 // Gorai.008G032200 </t>
  </si>
  <si>
    <t xml:space="preserve">// Gorai.007G056100 // Gorai.007G121500 // Gorai.005G133200 // Gorai.009G025100 // Gorai.008G027800 // Gorai.005G001500 // Gorai.010G221900 // Gorai.001G081900 // Gorai.006G131400 // Gorai.006G139000 // Gorai.007G073300 // Gorai.012G145100 // Gorai.008G294700 // Gorai.008G014000 // Gorai.007G186000 // Gorai.005G011100 // Gorai.008G201200 // Gorai.004G263300 // Gorai.002G096100 // Gorai.009G290500 // Gorai.012G151700 // Gorai.003G046400 // Gorai.009G127800 // Gorai.004G237900 // Gorai.009G312200 // Gorai.002G254900 // Gorai.005G026700 // Gorai.005G019600 // Gorai.009G292700 // Gorai.001G203900 // Gorai.012G025200 // Gorai.007G308900 // Gorai.010G040100 // Gorai.010G163500 // Gorai.001G210100 // Gorai.004G020200 // Gorai.013G231800 // Gorai.006G012900 // Gorai.012G146500 // Gorai.002G193600 // Gorai.001G000900 // Gorai.012G042800 // Gorai.009G290200 // Gorai.005G161300 // Gorai.010G225100 // Gorai.006G053000 // Gorai.002G074700 // Gorai.009G022300 // Gorai.004G147800 // Gorai.003G137700 // Gorai.011G222600 // Gorai.004G065000 // Gorai.001G147400 // Gorai.007G147600 // Gorai.002G088800 // Gorai.008G179300 // Gorai.011G219600 // Gorai.005G114900 // Gorai.010G075800 // Gorai.002G205100 // Gorai.009G032800 // Gorai.009G313500 // Gorai.007G222200 // Gorai.009G379300 // Gorai.001G006600 // Gorai.008G251000 // Gorai.006G106600 // Gorai.013G052700 // Gorai.013G229700 // Gorai.010G222200 // Gorai.011G228500 // Gorai.009G148500 // Gorai.009G438300 // Gorai.012G018700 // Gorai.013G030200 // Gorai.011G151900 // Gorai.006G235700 // Gorai.001G186800 // Gorai.010G088400 // Gorai.004G191500 // Gorai.002G023000 // Gorai.001G179000 // Gorai.012G153200 // Gorai.008G034100 // Gorai.008G049200 // Gorai.005G216500 // Gorai.009G033500 // Gorai.007G210100 // Gorai.006G236400 // Gorai.010G072000 </t>
  </si>
  <si>
    <t>protein modification process</t>
  </si>
  <si>
    <t>GO:0036211</t>
  </si>
  <si>
    <t xml:space="preserve">// Gorai.007G300100 // Gorai.003G135600 // Gorai.013G264800 // Gorai.002G254800 // Gorai.013G022900 </t>
  </si>
  <si>
    <t>actin polymerization or depolymerization</t>
  </si>
  <si>
    <t>GO:0008154</t>
  </si>
  <si>
    <t xml:space="preserve">// Gorai.012G123800 // Gorai.008G105300 // Gorai.002G143400 // Gorai.008G295400 // Gorai.004G166600 // Gorai.008G254800 // Gorai.010G081200 // Gorai.013G213000 // Gorai.008G109400 // Gorai.008G199000 // Gorai.008G229700 </t>
  </si>
  <si>
    <t>purine ribonucleotide biosynthetic process</t>
  </si>
  <si>
    <t>GO:0009152</t>
  </si>
  <si>
    <t>ribonucleoside monophosphate biosynthetic process</t>
  </si>
  <si>
    <t>GO:0009156</t>
  </si>
  <si>
    <t xml:space="preserve">// Gorai.004G101800 // Gorai.006G244300 // Gorai.004G054500 // Gorai.005G131500 // Gorai.002G195100 // Gorai.010G197900 // Gorai.002G126200 // Gorai.001G018700 // Gorai.009G095700 // Gorai.006G096800 // Gorai.009G426100 // Gorai.005G242800 // Gorai.004G067600 // Gorai.009G265100 // Gorai.009G412800 // Gorai.007G300100 // Gorai.004G278300 // Gorai.007G198800 // Gorai.007G029600 // Gorai.008G195800 // Gorai.006G267400 // Gorai.009G185200 // Gorai.009G246700 // Gorai.006G259300 // Gorai.006G079100 // Gorai.009G134500 // Gorai.002G195000 // Gorai.011G290900 // Gorai.013G023100 // Gorai.013G073400 // Gorai.013G172500 // Gorai.004G264600 // Gorai.007G169700 // Gorai.009G390500 // Gorai.013G230400 // Gorai.012G146100 // Gorai.001G224400 // Gorai.011G100200 // Gorai.012G002200 // Gorai.011G160200 // Gorai.001G237900 // Gorai.008G297200 // Gorai.003G030700 // Gorai.007G045600 // Gorai.004G041200 // Gorai.003G125300 // Gorai.004G096800 // Gorai.005G253200 // Gorai.005G169900 // Gorai.012G180300 // Gorai.007G223900 // Gorai.013G168900 // Gorai.004G241600 // Gorai.002G199200 // Gorai.007G091700 // Gorai.009G283800 // Gorai.013G050700 // Gorai.005G231000 // Gorai.001G267000 // Gorai.001G195100 // Gorai.005G233900 // Gorai.008G062500 // Gorai.001G216400 // Gorai.007G342600 // Gorai.006G176900 // Gorai.002G172300 // Gorai.011G125000 // Gorai.008G211700 // Gorai.008G189300 // Gorai.011G080700 // Gorai.011G027200 // Gorai.002G197500 // Gorai.009G077200 // Gorai.013G245800 // Gorai.005G188300 // Gorai.009G422200 // Gorai.006G031800 // Gorai.007G093000 // Gorai.004G042700 // Gorai.005G069400 // Gorai.002G185200 // Gorai.011G198700 // Gorai.002G222600 // Gorai.008G028300 // Gorai.007G203200 // Gorai.006G130600 // Gorai.006G161100 // Gorai.004G070000 // Gorai.005G084300 // Gorai.001G130300 // Gorai.003G141300 // Gorai.005G065800 // Gorai.012G186300 </t>
  </si>
  <si>
    <t>biological regulation</t>
  </si>
  <si>
    <t>GO:0065007</t>
  </si>
  <si>
    <t xml:space="preserve">// Gorai.007G300100 // Gorai.003G157600 // Gorai.003G059200 // Gorai.011G234100 // Gorai.007G347600 // Gorai.009G032000 // Gorai.007G106000 // Gorai.009G309100 // Gorai.001G237900 // Gorai.010G084100 // Gorai.009G375500 // Gorai.001G012500 </t>
  </si>
  <si>
    <t>macromolecular complex assembly</t>
  </si>
  <si>
    <t>GO:0065003</t>
  </si>
  <si>
    <t xml:space="preserve">// Gorai.005G168100 // Gorai.003G097000 // Gorai.005G065200 // Gorai.011G084700 // Gorai.009G092400 // Gorai.009G375500 // Gorai.009G032000 // Gorai.002G230700 // Gorai.002G254800 // Gorai.009G309100 // Gorai.009G329800 // Gorai.011G234100 // Gorai.007G139000 // Gorai.013G022900 // Gorai.007G106000 // Gorai.003G059200 // Gorai.009G443700 // Gorai.010G084100 // Gorai.001G211500 // Gorai.013G264800 // Gorai.003G091200 // Gorai.008G273800 // Gorai.001G216700 // Gorai.013G037400 // Gorai.003G135600 // Gorai.013G252800 // Gorai.001G012500 // Gorai.007G187600 // Gorai.009G334100 // Gorai.007G347600 // Gorai.009G094700 // Gorai.004G026700 // Gorai.001G204700 // Gorai.013G157400 // Gorai.002G093800 // Gorai.007G300100 // Gorai.009G406200 // Gorai.002G147100 // Gorai.012G086800 // Gorai.003G157600 // Gorai.001G237900 // Gorai.006G014000 // Gorai.008G195800 // Gorai.006G267400 // Gorai.008G168300 </t>
  </si>
  <si>
    <t>cellular component organization</t>
  </si>
  <si>
    <t>GO:0016043</t>
  </si>
  <si>
    <t xml:space="preserve">// Gorai.006G146000 // Gorai.010G046500 // Gorai.008G269600 // Gorai.009G423800 // Gorai.007G241600 // Gorai.012G017900 // Gorai.009G396400 // Gorai.002G154400 // Gorai.013G012400 // Gorai.006G184600 // Gorai.013G195000 // Gorai.009G445800 // Gorai.002G191400 // Gorai.004G062900 // Gorai.007G332000 // Gorai.007G038900 // Gorai.009G235000 // Gorai.009G422900 // Gorai.002G195100 // Gorai.011G099200 // Gorai.013G180500 // Gorai.009G314200 // Gorai.008G010500 // Gorai.006G145600 // Gorai.004G166600 // Gorai.007G374700 // Gorai.009G107300 // Gorai.009G078300 // Gorai.006G194400 // Gorai.008G109400 // Gorai.006G143100 // Gorai.006G060200 // Gorai.005G078300 // Gorai.010G231600 // Gorai.003G134600 // Gorai.001G248300 // Gorai.005G062000 // Gorai.008G014000 // Gorai.004G090300 // Gorai.005G262200 // Gorai.002G022500 // Gorai.011G120300 // Gorai.004G040700 // Gorai.001G204700 // Gorai.006G118600 // Gorai.007G147900 // Gorai.011G161300 // Gorai.009G088500 // Gorai.009G265100 // Gorai.009G076000 // Gorai.003G109000 // Gorai.001G218400 // Gorai.009G105000 // Gorai.007G126400 // Gorai.006G128000 // Gorai.013G221500 // Gorai.009G268600 // Gorai.009G200600 // Gorai.004G262800 // Gorai.001G076300 // Gorai.001G001300 // Gorai.001G107600 // Gorai.005G130900 // Gorai.004G251500 // Gorai.007G186800 // Gorai.008G195800 // Gorai.002G251600 // Gorai.006G267400 // Gorai.012G133400 // Gorai.005G028000 // Gorai.007G353600 // Gorai.002G136700 // Gorai.007G069300 // Gorai.005G195600 // Gorai.002G128400 // Gorai.005G010200 // Gorai.010G081200 // Gorai.006G239100 // Gorai.008G295400 // Gorai.010G080800 // Gorai.009G372600 // Gorai.009G230800 // Gorai.013G241200 // Gorai.007G080400 // Gorai.002G195000 // Gorai.012G169700 // Gorai.013G201800 // Gorai.007G299700 // Gorai.004G268900 // Gorai.013G216900 // Gorai.007G346100 // Gorai.008G046300 // Gorai.004G010500 // Gorai.005G127500 // Gorai.006G271800 // Gorai.002G060900 // Gorai.007G061800 // Gorai.002G046200 // Gorai.010G080400 // Gorai.008G205500 // Gorai.005G053200 // Gorai.011G145600 // Gorai.012G023300 // Gorai.011G000800 // Gorai.008G134700 // Gorai.013G114400 // Gorai.009G173700 // Gorai.004G020200 // Gorai.004G229100 // Gorai.011G136900 // Gorai.013G172500 // Gorai.001G075100 // Gorai.007G039800 // Gorai.012G146500 // Gorai.012G151700 // Gorai.003G097400 // Gorai.002G219400 // Gorai.005G152400 // Gorai.004G263100 // Gorai.009G134000 // Gorai.008G262000 // Gorai.002G244800 // Gorai.008G254800 // Gorai.001G203300 // Gorai.004G018200 // Gorai.001G103000 // Gorai.008G291100 // Gorai.006G214500 // Gorai.008G284100 // Gorai.006G182600 // Gorai.011G249000 // Gorai.002G095300 // Gorai.001G118900 // Gorai.006G209400 // Gorai.006G108100 // Gorai.013G167000 // Gorai.004G157100 // Gorai.008G176100 // Gorai.002G267700 // Gorai.011G056700 // Gorai.001G049600 // Gorai.008G143200 // Gorai.004G066700 // Gorai.003G097000 // Gorai.001G197800 // Gorai.012G114100 // Gorai.005G253200 // Gorai.013G255200 // Gorai.007G147600 // Gorai.008G105300 // Gorai.011G240200 // Gorai.006G189200 // Gorai.004G058600 // Gorai.002G226600 // Gorai.013G213000 // Gorai.009G258700 // Gorai.004G190800 // Gorai.011G219600 // Gorai.009G139200 // Gorai.005G114900 // Gorai.006G212800 // Gorai.013G145600 // Gorai.010G075800 // Gorai.009G032800 // Gorai.002G211800 // Gorai.003G125300 // Gorai.001G093800 // Gorai.008G044900 // Gorai.007G018400 // Gorai.009G313500 // Gorai.013G060000 // Gorai.009G420600 // Gorai.007G172400 // Gorai.009G119700 // Gorai.001G059900 // Gorai.001G264800 // Gorai.008G199000 // Gorai.005G123900 // Gorai.003G136100 // Gorai.002G143400 // Gorai.008G062500 // Gorai.002G196300 // Gorai.002G139300 // Gorai.013G052700 // Gorai.006G238800 // Gorai.011G075300 // Gorai.002G110800 // Gorai.009G347600 // Gorai.013G229700 // Gorai.001G046200 // Gorai.011G167500 // Gorai.002G063300 // Gorai.008G229700 // Gorai.011G094800 // Gorai.010G035600 // Gorai.012G125800 // Gorai.007G174100 // Gorai.006G223400 // Gorai.011G278900 // Gorai.004G267600 // Gorai.004G234000 // Gorai.007G301700 // Gorai.013G028900 // Gorai.007G263900 // Gorai.008G156700 // Gorai.011G133700 // Gorai.005G201500 // Gorai.008G181200 // Gorai.004G223800 // Gorai.002G253300 // Gorai.012G123800 // Gorai.007G242900 // Gorai.001G065900 // Gorai.012G171900 // Gorai.006G092900 // Gorai.008G047600 // Gorai.003G141700 // Gorai.008G046200 // Gorai.009G395300 // Gorai.003G044700 // Gorai.007G119500 // Gorai.004G060400 // Gorai.001G128200 // Gorai.008G234000 // Gorai.013G145300 // Gorai.011G256100 // Gorai.009G158000 // Gorai.007G093000 // Gorai.009G184900 // Gorai.009G160400 // Gorai.006G048500 // Gorai.002G228400 // Gorai.003G099200 // Gorai.011G249300 // Gorai.005G236900 // Gorai.004G042700 // Gorai.006G195800 // Gorai.013G007300 // Gorai.009G246200 // Gorai.004G282200 // Gorai.002G231800 // Gorai.004G025700 // Gorai.007G008300 // Gorai.006G145700 // Gorai.001G179000 // Gorai.007G137300 // Gorai.010G159200 // Gorai.001G180900 // Gorai.009G432600 // Gorai.013G271500 // Gorai.003G066300 // Gorai.001G248400 // Gorai.008G090300 // Gorai.008G096300 // Gorai.005G051000 // Gorai.007G033200 // Gorai.011G245300 // Gorai.004G127700 // Gorai.004G068000 // Gorai.002G218500 // Gorai.013G045400 // Gorai.008G053600 // Gorai.012G180300 // Gorai.008G145200 // Gorai.005G210000 // Gorai.011G159000 // Gorai.009G292300 // Gorai.005G267000 // Gorai.009G028100 // Gorai.011G067900 // Gorai.013G156600 // Gorai.002G154300 // Gorai.003G163200 // Gorai.007G076800 // Gorai.004G033000 // Gorai.007G257500 // Gorai.001G012200 // Gorai.007G127300 // Gorai.012G142800 // Gorai.005G035100 // Gorai.006G246500 // Gorai.011G178800 </t>
  </si>
  <si>
    <t>organic substance biosynthetic process</t>
  </si>
  <si>
    <t>GO:1901576</t>
  </si>
  <si>
    <t xml:space="preserve">// Gorai.009G443700 // Gorai.013G157400 // Gorai.002G093800 // Gorai.001G216700 // Gorai.007G106000 </t>
  </si>
  <si>
    <t>microtubule cytoskeleton organization</t>
  </si>
  <si>
    <t>GO:0000226</t>
  </si>
  <si>
    <t xml:space="preserve">// Gorai.012G123800 // Gorai.002G136700 // Gorai.012G017900 // Gorai.005G253200 // Gorai.008G295400 // Gorai.013G241200 // Gorai.011G240200 // Gorai.007G080400 // Gorai.002G195000 // Gorai.004G042700 // Gorai.002G195100 // Gorai.007G093000 // Gorai.006G214500 // Gorai.009G314200 // Gorai.008G010500 // Gorai.002G060900 // Gorai.009G235000 // Gorai.009G246200 // Gorai.009G078300 // Gorai.008G109400 // Gorai.008G199000 // Gorai.013G172500 // Gorai.008G105300 // Gorai.002G143400 // Gorai.008G062500 // Gorai.002G244800 // Gorai.008G254800 // Gorai.002G110800 // Gorai.012G180300 // Gorai.013G213000 // Gorai.010G081200 // Gorai.009G265100 // Gorai.008G229700 // Gorai.004G166600 // Gorai.004G157100 // Gorai.008G176100 // Gorai.007G186800 </t>
  </si>
  <si>
    <t>aromatic compound biosynthetic process</t>
  </si>
  <si>
    <t>GO:0019438</t>
  </si>
  <si>
    <t xml:space="preserve">// Gorai.013G172500 // Gorai.007G093000 // Gorai.008G211700 // Gorai.005G253200 // Gorai.008G062500 // Gorai.003G125300 // Gorai.002G199200 // Gorai.004G042700 // Gorai.002G195000 // Gorai.012G180300 // Gorai.008G195800 // Gorai.006G267400 // Gorai.002G195100 // Gorai.009G265100 // Gorai.007G045600 </t>
  </si>
  <si>
    <t>regulation of macromolecule metabolic process</t>
  </si>
  <si>
    <t>GO:0060255</t>
  </si>
  <si>
    <t xml:space="preserve">// Gorai.012G153200 // Gorai.012G146500 // Gorai.007G121500 // Gorai.002G193600 // Gorai.006G106600 // Gorai.008G034100 // Gorai.013G052700 // Gorai.004G147800 // Gorai.002G023000 </t>
  </si>
  <si>
    <t>peptidyl-amino acid modification</t>
  </si>
  <si>
    <t>GO:0018193</t>
  </si>
  <si>
    <t xml:space="preserve">// Gorai.011G100200 // Gorai.009G390500 // Gorai.005G169900 // Gorai.002G126200 // Gorai.007G198800 // Gorai.011G125000 </t>
  </si>
  <si>
    <t>ether metabolic process</t>
  </si>
  <si>
    <t>GO:0018904</t>
  </si>
  <si>
    <t xml:space="preserve">// Gorai.013G172500 // Gorai.007G093000 // Gorai.005G253200 // Gorai.006G267400 // Gorai.008G062500 // Gorai.003G125300 // Gorai.002G199200 // Gorai.004G042700 // Gorai.002G195000 // Gorai.012G180300 // Gorai.008G195800 // Gorai.002G172300 // Gorai.002G195100 // Gorai.009G265100 </t>
  </si>
  <si>
    <t>regulation of primary metabolic process</t>
  </si>
  <si>
    <t>GO:0080090</t>
  </si>
  <si>
    <t xml:space="preserve">// Gorai.005G168100 // Gorai.007G300100 // Gorai.009G092400 // Gorai.009G443700 // Gorai.007G106000 // Gorai.012G086800 // Gorai.013G264800 // Gorai.002G254800 // Gorai.002G093800 // Gorai.001G216700 // Gorai.013G022900 // Gorai.003G135600 // Gorai.013G157400 // Gorai.009G094700 </t>
  </si>
  <si>
    <t>single-organism organelle organization</t>
  </si>
  <si>
    <t>GO:1902589</t>
  </si>
  <si>
    <t>regulation of nitrogen compound metabolic process</t>
  </si>
  <si>
    <t>GO:0051171</t>
  </si>
  <si>
    <t>macromolecule biosynthetic process</t>
  </si>
  <si>
    <t>GO:0009059</t>
  </si>
  <si>
    <t xml:space="preserve">// Gorai.012G123800 // Gorai.008G254800 // Gorai.008G105300 // Gorai.002G143400 // Gorai.010G081200 // Gorai.002G136700 // Gorai.008G295400 // Gorai.004G166600 // Gorai.013G241200 // Gorai.002G110800 // Gorai.002G244800 // Gorai.013G213000 // Gorai.008G109400 // Gorai.008G199000 // Gorai.008G229700 </t>
  </si>
  <si>
    <t>nucleoside phosphate biosynthetic process</t>
  </si>
  <si>
    <t>GO:1901293</t>
  </si>
  <si>
    <t xml:space="preserve">// Gorai.008G139300 // Gorai.007G056100 // Gorai.002G154400 // Gorai.009G025100 // Gorai.013G216000 // Gorai.008G046300 // Gorai.002G046200 // Gorai.007G130200 // Gorai.003G169200 // Gorai.003G086500 // Gorai.001G082200 // Gorai.006G244400 // Gorai.010G092300 // Gorai.010G072900 // Gorai.010G197900 // Gorai.011G011600 // Gorai.011G167500 // Gorai.002G242100 // Gorai.009G078300 // Gorai.004G191500 // Gorai.007G057400 // Gorai.011G009200 // Gorai.010G089600 // Gorai.005G078300 // Gorai.003G134600 // Gorai.002G191400 // Gorai.006G096800 // Gorai.005G236900 // Gorai.004G031800 // Gorai.013G076500 // Gorai.006G118600 // Gorai.010G143300 // Gorai.009G088500 // Gorai.012G006800 // Gorai.006G170200 // Gorai.002G096100 // Gorai.009G445400 // Gorai.006G128000 // Gorai.009G230800 // Gorai.009G268600 // Gorai.009G200600 // Gorai.001G076300 // Gorai.009G219000 // Gorai.010G173100 // Gorai.007G186800 // Gorai.003G046400 // Gorai.006G267400 // Gorai.005G028000 // Gorai.002G136700 // Gorai.006G259300 // Gorai.004G237900 // Gorai.009G297700 // Gorai.006G239100 // Gorai.009G372600 // Gorai.013G241200 // Gorai.011G174200 // Gorai.002G195000 // Gorai.006G106600 // Gorai.006G011500 // Gorai.006G150600 // Gorai.001G203900 // Gorai.004G010500 // Gorai.006G271800 // Gorai.009G235000 // Gorai.005G146400 // Gorai.010G163500 // Gorai.012G023300 // Gorai.002G022500 // Gorai.013G114400 // Gorai.009G173700 // Gorai.004G229100 // Gorai.010G080800 // Gorai.006G256100 // Gorai.009G290200 // Gorai.013G230400 // Gorai.006G038700 // Gorai.007G172000 // Gorai.007G127300 // Gorai.013G026200 // Gorai.008G291100 // Gorai.001G028100 // Gorai.008G284100 // Gorai.012G146100 // Gorai.006G209400 // Gorai.002G253300 // Gorai.006G065200 // Gorai.012G125900 // Gorai.004G157100 // Gorai.009G224700 // Gorai.003G097000 // Gorai.010G159600 // Gorai.005G253200 // Gorai.010G029100 // Gorai.004G058600 // Gorai.002G226600 // Gorai.002G027800 // Gorai.002G254900 // Gorai.003G157400 // Gorai.004G020200 // Gorai.006G022900 // Gorai.013G145600 // Gorai.005G132300 // Gorai.013G060000 // Gorai.007G222200 // Gorai.001G032300 // Gorai.001G059900 // Gorai.008G199000 // Gorai.001G184700 // Gorai.012G150300 // Gorai.002G139300 // Gorai.002G110800 // Gorai.002G172300 // Gorai.011G094800 // Gorai.008G211700 // Gorai.006G108100 // Gorai.013G030200 // Gorai.001G203300 // Gorai.001G021800 // Gorai.009G258700 // Gorai.008G047600 // Gorai.003G141700 // Gorai.008G046200 // Gorai.007G119500 // Gorai.008G234000 // Gorai.008G105300 // Gorai.013G129600 // Gorai.002G094900 // Gorai.004G042700 // Gorai.011G056700 // Gorai.010G159200 // Gorai.005G132500 // Gorai.010G101200 // Gorai.008G096300 // Gorai.008G049200 // Gorai.004G127700 // Gorai.009G033500 // Gorai.002G153400 // Gorai.006G223600 // Gorai.013G146600 // Gorai.013G213000 // Gorai.010G181500 // Gorai.011G161300 // Gorai.002G192400 // Gorai.009G028100 // Gorai.006G164800 // Gorai.002G154300 // Gorai.013G216900 // Gorai.004G033000 // Gorai.001G012200 // Gorai.013G235900 // Gorai.001G121400 // Gorai.007G045600 // Gorai.003G163200 // Gorai.010G072000 // Gorai.010G046500 // Gorai.004G066700 // Gorai.010G103000 // Gorai.012G017900 // Gorai.009G396400 // Gorai.006G184600 // Gorai.013G195000 // Gorai.009G152300 // Gorai.004G090300 // Gorai.007G332000 // Gorai.009G183400 // Gorai.013G202800 // Gorai.006G131400 // Gorai.004G269000 // Gorai.006G240900 // Gorai.013G007300 // Gorai.011G134800 // Gorai.004G166600 // Gorai.007G374700 // Gorai.009G107300 // Gorai.005G218000 // Gorai.009G407400 // Gorai.006G194400 // Gorai.007G174100 // Gorai.010G088400 // Gorai.012G155500 // Gorai.001G248300 // Gorai.004G040700 // Gorai.001G204700 // Gorai.007G004200 // Gorai.002G227600 // Gorai.002G107200 // Gorai.003G109000 // Gorai.005G011100 // Gorai.008G201200 // Gorai.011G233000 // Gorai.013G221500 // Gorai.001G107600 // Gorai.004G251500 // Gorai.008G195800 // Gorai.001G204900 // Gorai.012G133400 // Gorai.005G195600 // Gorai.002G091100 // Gorai.001G270800 // Gorai.008G295400 // Gorai.007G080400 // Gorai.005G026700 // Gorai.009G342900 // Gorai.001G060300 // Gorai.007G346100 // Gorai.002G060900 // Gorai.012G025200 // Gorai.009G290500 // Gorai.010G080400 // Gorai.008G205500 // Gorai.007G307000 // Gorai.008G134700 // Gorai.010G035600 // Gorai.013G231800 // Gorai.011G136900 // Gorai.006G113500 // Gorai.001G075100 // Gorai.007G188300 // Gorai.007G285000 // Gorai.009G390500 // Gorai.008G254800 // Gorai.004G063900 // Gorai.006G053000 // Gorai.001G118900 // Gorai.009G022300 // Gorai.011G100200 // Gorai.008G251800 // Gorai.004G060400 // Gorai.008G176100 // Gorai.008G213400 // Gorai.007G373300 // Gorai.002G205100 // Gorai.003G137700 // Gorai.004G065000 // Gorai.007G066900 // Gorai.008G143200 // Gorai.001G197800 // Gorai.012G155900 // Gorai.006G158500 // Gorai.006G145600 // Gorai.005G169900 // Gorai.002G043000 // Gorai.007G353600 // Gorai.009G139200 // Gorai.002G199200 // Gorai.006G212700 // Gorai.003G034300 // Gorai.008G233600 // Gorai.002G211800 // Gorai.011G289600 // Gorai.006G048400 // Gorai.008G044900 // Gorai.007G018400 // Gorai.011G280300 // Gorai.005G123900 // Gorai.007G230700 // Gorai.006G011800 // Gorai.001G006600 // Gorai.009G182900 // Gorai.006G000300 // Gorai.003G136100 // Gorai.002G143400 // Gorai.008G169300 // Gorai.013G052700 // Gorai.011G075300 // Gorai.013G229700 // Gorai.002G162100 // Gorai.011G064300 // Gorai.002G063300 // Gorai.008G229700 // Gorai.012G125800 // Gorai.004G040900 // Gorai.004G267600 // Gorai.013G028900 // Gorai.005G201500 // Gorai.008G181200 // Gorai.004G223800 // Gorai.010G103900 // Gorai.007G242900 // Gorai.007G011200 // Gorai.006G092900 // Gorai.001G093800 // Gorai.008G285900 // Gorai.007G068200 // Gorai.012G171900 // Gorai.011G048700 // Gorai.009G283900 // Gorai.003G140000 // Gorai.006G182600 // Gorai.006G195800 // Gorai.007G137300 // Gorai.007G054600 // Gorai.008G090300 // Gorai.004G292800 // Gorai.013G014300 // Gorai.007G202000 // Gorai.005G216500 // Gorai.004G068000 // Gorai.008G053600 // Gorai.003G105100 // Gorai.005G210000 // Gorai.011G159000 // Gorai.009G292300 // Gorai.007G028900 // Gorai.010G025300 // Gorai.011G091900 // Gorai.007G257500 // Gorai.001G267100 // Gorai.010G118200 // Gorai.006G146000 // Gorai.007G241600 // Gorai.008G269600 // Gorai.009G407500 // Gorai.009G445800 // Gorai.008G027800 // Gorai.005G051000 // Gorai.005G113800 // Gorai.007G038900 // Gorai.006G001300 // Gorai.009G415000 // Gorai.007G172400 // Gorai.006G124900 // Gorai.011G099200 // Gorai.006G235700 // Gorai.002G126200 // Gorai.002G196300 // Gorai.006G041700 // Gorai.007G073300 // Gorai.006G158900 // Gorai.011G125000 // Gorai.005G001500 // Gorai.008G293200 // Gorai.009G060500 // Gorai.005G062000 // Gorai.009G148500 // Gorai.008G014000 // Gorai.007G186000 // Gorai.005G262200 // Gorai.011G120300 // Gorai.003G008700 // Gorai.004G194900 // Gorai.007G147900 // Gorai.009G265100 // Gorai.004G088000 // Gorai.004G263300 // Gorai.010G216500 // Gorai.010G081200 // Gorai.006G274000 // Gorai.002G176200 // Gorai.009G158000 // Gorai.007G069300 // Gorai.005G010200 // Gorai.006G079100 // Gorai.009G312200 // Gorai.002G219400 // Gorai.006G076600 // Gorai.012G169700 // Gorai.009G184900 // Gorai.011G239000 // Gorai.002G107300 // Gorai.009G292700 // Gorai.002G120100 // Gorai.010G082900 // Gorai.008G009700 // Gorai.005G154700 // Gorai.008G187900 // Gorai.006G090500 // Gorai.005G125000 // Gorai.011G145600 // Gorai.001G210100 // Gorai.003G154200 // Gorai.013G172500 // Gorai.012G136300 // Gorai.007G039800 // Gorai.009G254800 // Gorai.005G152400 // Gorai.001G000900 // Gorai.011G133700 // Gorai.004G018200 // Gorai.001G103000 // Gorai.010G225100 // Gorai.011G002600 // Gorai.008G272200 // Gorai.012G082700 // Gorai.004G026900 // Gorai.008G010500 // Gorai.001G237900 // Gorai.012G069400 // Gorai.011G222600 // Gorai.009G119300 // Gorai.005G124100 // Gorai.013G076800 // Gorai.013G255200 // Gorai.007G147600 // Gorai.011G224600 // Gorai.007G126400 // Gorai.001G205600 // Gorai.002G088800 // Gorai.010G184300 // Gorai.006G195400 // Gorai.004G190800 // Gorai.013G260900 // Gorai.005G114900 // Gorai.006G212800 // Gorai.005G267000 // Gorai.001G049600 // Gorai.007G299700 // Gorai.013G180500 // Gorai.013G261200 // Gorai.009G420600 // Gorai.009G379300 // Gorai.006G135700 // Gorai.002G074700 // Gorai.008G062500 // Gorai.012G142800 // Gorai.006G238800 // Gorai.006G004600 // Gorai.002G061400 // Gorai.009G347600 // Gorai.001G046200 // Gorai.010G222200 // Gorai.007G263900 // Gorai.011G228500 // Gorai.013G223200 // Gorai.008G232400 // Gorai.012G018700 // Gorai.007G301700 // Gorai.008G156700 // Gorai.011G012800 // Gorai.011G260500 // Gorai.012G145100 // Gorai.010G091800 // Gorai.010G179100 // Gorai.011G153400 // Gorai.004G147800 // Gorai.001G128200 // Gorai.001G248400 // Gorai.013G145300 // Gorai.005G115600 // Gorai.010G166700 // Gorai.010G138000 // Gorai.004G267200 // Gorai.011G055300 // Gorai.006G048500 // Gorai.002G228400 // Gorai.003G099200 // Gorai.009G423800 // Gorai.009G442200 // Gorai.001G186800 // Gorai.005G069400 // Gorai.009G246200 // Gorai.004G282200 // Gorai.002G243800 // Gorai.006G145700 // Gorai.001G179000 // Gorai.013G147100 // Gorai.012G153200 // Gorai.005G050200 // Gorai.004G218800 // Gorai.003G066300 // Gorai.002G009000 // Gorai.005G161300 // Gorai.007G033200 // Gorai.004G280500 // Gorai.009G351900 // Gorai.012G180300 // Gorai.003G033300 // Gorai.007G210100 // Gorai.011G067900 // Gorai.013G156600 // Gorai.006G236400 // Gorai.001G173600 // Gorai.004G098000 // Gorai.012G181800 // Gorai.010G250300 // Gorai.009G036000 // Gorai.001G077600 // Gorai.009G200700 // Gorai.011G178800 // Gorai.004G062900 // Gorai.007G121500 // Gorai.005G133200 // Gorai.013G012400 // Gorai.003G110800 // Gorai.001G006400 // Gorai.002G243700 // Gorai.010G221900 // Gorai.009G422900 // Gorai.001G081900 // Gorai.002G195100 // Gorai.006G139000 // Gorai.009G314200 // Gorai.009G047400 // Gorai.006G143100 // Gorai.003G007300 // Gorai.011G191800 // Gorai.010G231600 // Gorai.009G438300 // Gorai.008G294700 // Gorai.005G134000 // Gorai.013G114800 // Gorai.009G271600 // Gorai.009G076000 // Gorai.001G218400 // Gorai.009G105000 // Gorai.013G001500 // Gorai.012G041300 // Gorai.006G060200 // Gorai.007G008300 // Gorai.004G262800 // Gorai.005G130900 // Gorai.012G151700 // Gorai.013G167000 // Gorai.007G198800 // Gorai.007G095000 // Gorai.002G191300 // Gorai.009G127800 // Gorai.005G214000 // Gorai.008G179300 // Gorai.007G221100 // Gorai.003G008300 // Gorai.005G019600 // Gorai.013G201800 // Gorai.004G268900 // Gorai.006G005300 // Gorai.005G127500 // Gorai.007G076800 // Gorai.007G061800 // Gorai.013G211700 // Gorai.010G040100 // Gorai.005G053200 // Gorai.011G000800 // Gorai.004G189700 // Gorai.002G198700 // Gorai.003G116200 // Gorai.005G012900 // Gorai.006G012900 // Gorai.012G146500 // Gorai.005G109900 // Gorai.003G097400 // Gorai.002G193600 // Gorai.012G042800 // Gorai.001G268300 // Gorai.009G134000 // Gorai.008G262000 // Gorai.002G244800 // Gorai.011G249000 // Gorai.004G272100 // Gorai.011G053500 // Gorai.006G214500 // Gorai.002G095300 // Gorai.002G251600 // Gorai.009G269100 // Gorai.009G038000 // Gorai.002G267700 // Gorai.013G241600 // Gorai.005G251900 // Gorai.006G106100 // Gorai.012G114100 // Gorai.001G147400 // Gorai.006G252000 // Gorai.011G240200 // Gorai.006G189200 // Gorai.004G282900 // Gorai.002G128400 // Gorai.011G219600 // Gorai.013G260700 // Gorai.009G078400 // Gorai.010G075800 // Gorai.002G243100 // Gorai.003G125300 // Gorai.009G032800 // Gorai.009G313500 // Gorai.004G246100 // Gorai.002G225800 // Gorai.008G266100 // Gorai.009G119700 // Gorai.001G264800 // Gorai.008G251000 // Gorai.002G023000 // Gorai.010G009100 // Gorai.006G032000 // Gorai.011G053200 // Gorai.008G109400 // Gorai.003G111700 // Gorai.005G088700 // Gorai.006G223400 // Gorai.005G043600 // Gorai.011G278900 // Gorai.012G069500 // Gorai.004G234000 // Gorai.007G308900 // Gorai.002G126700 // Gorai.004G263100 // Gorai.003G042800 // Gorai.009G214900 // Gorai.012G123800 // Gorai.001G065900 // Gorai.011G151900 // Gorai.009G395300 // Gorai.003G044700 // Gorai.011G256100 // Gorai.006G122000 // Gorai.001G072700 // Gorai.007G093000 // Gorai.012G068200 // Gorai.001G001300 // Gorai.009G272200 // Gorai.011G249300 // Gorai.002G231800 // Gorai.004G025700 // Gorai.003G088100 // Gorai.006G245500 // Gorai.001G141300 // Gorai.001G180900 // Gorai.009G432600 // Gorai.013G271500 // Gorai.008G034100 // Gorai.011G245300 // Gorai.002G218500 // Gorai.013G045400 // Gorai.011G138400 // Gorai.007G102500 // Gorai.004G009400 // Gorai.008G145200 // Gorai.008G213200 // Gorai.010G113200 // Gorai.006G246500 // Gorai.004G260100 // Gorai.006G095300 // Gorai.002G133800 // Gorai.009G160400 // Gorai.006G271500 // Gorai.005G035100 // Gorai.008G032200 </t>
  </si>
  <si>
    <t xml:space="preserve">// Gorai.013G172500 // Gorai.007G093000 // Gorai.005G253200 // Gorai.008G062500 // Gorai.004G042700 // Gorai.002G195000 // Gorai.012G180300 // Gorai.002G195100 // Gorai.009G265100 </t>
  </si>
  <si>
    <t>regulation of RNA metabolic process</t>
  </si>
  <si>
    <t>GO:0051252</t>
  </si>
  <si>
    <t>regulation of nucleic acid-templated transcription</t>
  </si>
  <si>
    <t>GO:1903506</t>
  </si>
  <si>
    <t xml:space="preserve">// Gorai.012G017900 // Gorai.002G243700 // Gorai.010G080400 // Gorai.009G415000 // Gorai.002G195100 // Gorai.011G011600 // Gorai.011G053200 // Gorai.009G314200 // Gorai.008G010500 // Gorai.009G047400 // Gorai.004G166600 // Gorai.002G242100 // Gorai.009G078300 // Gorai.009G407400 // Gorai.006G158900 // Gorai.008G109400 // Gorai.008G105300 // Gorai.012G155500 // Gorai.002G153400 // Gorai.005G262200 // Gorai.004G189700 // Gorai.013G076500 // Gorai.006G118600 // Gorai.009G265100 // Gorai.009G271600 // Gorai.002G107200 // Gorai.012G006800 // Gorai.006G170200 // Gorai.011G233000 // Gorai.011G240200 // Gorai.012G041300 // Gorai.009G230800 // Gorai.009G219000 // Gorai.003G154200 // Gorai.007G186800 // Gorai.004G063900 // Gorai.002G136700 // Gorai.007G069300 // Gorai.006G259300 // Gorai.002G191300 // Gorai.002G128400 // Gorai.005G214000 // Gorai.006G079100 // Gorai.008G295400 // Gorai.013G241200 // Gorai.002G243100 // Gorai.007G080400 // Gorai.002G195000 // Gorai.010G103900 // Gorai.009G342900 // Gorai.002G107300 // Gorai.002G060900 // Gorai.009G407500 // Gorai.009G235000 // Gorai.006G244400 // Gorai.012G023300 // Gorai.008G134700 // Gorai.010G035600 // Gorai.011G136900 // Gorai.013G172500 // Gorai.005G109900 // Gorai.010G081200 // Gorai.008G254800 // Gorai.008G291100 // Gorai.006G214500 // Gorai.011G002600 // Gorai.008G272200 // Gorai.009G269100 // Gorai.013G167000 // Gorai.004G157100 // Gorai.008G176100 // Gorai.001G237900 // Gorai.002G267700 // Gorai.013G241600 // Gorai.007G373300 // Gorai.002G244800 // Gorai.009G119300 // Gorai.008G053600 // Gorai.013G076800 // Gorai.005G253200 // Gorai.012G180300 // Gorai.010G184300 // Gorai.008G251800 // Gorai.002G211800 // Gorai.003G125300 // Gorai.005G123900 // Gorai.013G261200 // Gorai.009G119700 // Gorai.008G199000 // Gorai.009G182900 // Gorai.002G143400 // Gorai.008G062500 // Gorai.002G110800 // Gorai.009G347600 // Gorai.002G162100 // Gorai.008G229700 // Gorai.012G125800 // Gorai.006G223400 // Gorai.007G263900 // Gorai.003G042800 // Gorai.012G123800 // Gorai.001G205600 // Gorai.010G166700 // Gorai.005G115600 // Gorai.007G093000 // Gorai.001G001300 // Gorai.010G250300 // Gorai.004G042700 // Gorai.005G069400 // Gorai.009G246200 // Gorai.004G282200 // Gorai.002G243800 // Gorai.004G025700 // Gorai.009G432600 // Gorai.004G218800 // Gorai.001G060300 // Gorai.002G009000 // Gorai.013G014300 // Gorai.005G251900 // Gorai.006G158500 // Gorai.003G105100 // Gorai.004G009400 // Gorai.013G213000 // Gorai.005G210000 // Gorai.004G246100 // Gorai.009G028100 // Gorai.006G164800 // Gorai.010G025300 // Gorai.004G098000 // Gorai.006G271500 // Gorai.001G121400 </t>
  </si>
  <si>
    <t>cellular aromatic compound metabolic process</t>
  </si>
  <si>
    <t>GO:0006725</t>
  </si>
  <si>
    <t xml:space="preserve">// Gorai.013G012400 // Gorai.004G262800 // Gorai.006G189200 // Gorai.003G163200 // Gorai.009G184900 </t>
  </si>
  <si>
    <t>isoprenoid metabolic process</t>
  </si>
  <si>
    <t>GO:0006720</t>
  </si>
  <si>
    <t xml:space="preserve">// Gorai.012G146100 // Gorai.006G005300 // Gorai.007G241600 // Gorai.003G044700 // Gorai.006G022900 // Gorai.009G183400 // Gorai.011G009200 </t>
  </si>
  <si>
    <t>phospholipid metabolic process</t>
  </si>
  <si>
    <t>GO:0006644</t>
  </si>
  <si>
    <t xml:space="preserve">// Gorai.007G039800 // Gorai.003G109000 // Gorai.001G076300 // Gorai.011G120300 // Gorai.004G018200 // Gorai.013G180500 // Gorai.007G057400 // Gorai.005G201500 </t>
  </si>
  <si>
    <t>glucan metabolic process</t>
  </si>
  <si>
    <t>GO:0044042</t>
  </si>
  <si>
    <t xml:space="preserve">// Gorai.002G243700 // Gorai.009G415000 // Gorai.002G195100 // Gorai.011G011600 // Gorai.011G053200 // Gorai.009G047400 // Gorai.004G166600 // Gorai.002G242100 // Gorai.009G407400 // Gorai.006G158900 // Gorai.008G229700 // Gorai.008G105300 // Gorai.012G155500 // Gorai.005G262200 // Gorai.004G189700 // Gorai.013G076500 // Gorai.006G118600 // Gorai.009G265100 // Gorai.009G271600 // Gorai.002G107200 // Gorai.012G006800 // Gorai.006G170200 // Gorai.011G233000 // Gorai.012G041300 // Gorai.009G230800 // Gorai.009G219000 // Gorai.011G136900 // Gorai.010G081200 // Gorai.004G063900 // Gorai.002G136700 // Gorai.007G069300 // Gorai.006G259300 // Gorai.002G191300 // Gorai.002G128400 // Gorai.005G214000 // Gorai.006G079100 // Gorai.008G295400 // Gorai.013G241200 // Gorai.002G195000 // Gorai.010G103900 // Gorai.009G342900 // Gorai.002G107300 // Gorai.009G407500 // Gorai.010G080400 // Gorai.006G244400 // Gorai.012G023300 // Gorai.008G134700 // Gorai.010G035600 // Gorai.003G154200 // Gorai.013G172500 // Gorai.005G109900 // Gorai.013G167000 // Gorai.008G254800 // Gorai.008G291100 // Gorai.011G002600 // Gorai.008G272200 // Gorai.009G269100 // Gorai.002G243100 // Gorai.004G157100 // Gorai.001G237900 // Gorai.002G267700 // Gorai.013G241600 // Gorai.007G373300 // Gorai.002G244800 // Gorai.009G119300 // Gorai.008G053600 // Gorai.013G076800 // Gorai.005G253200 // Gorai.012G180300 // Gorai.010G184300 // Gorai.008G251800 // Gorai.002G211800 // Gorai.003G125300 // Gorai.005G123900 // Gorai.013G261200 // Gorai.009G119700 // Gorai.008G199000 // Gorai.002G143400 // Gorai.008G062500 // Gorai.002G110800 // Gorai.009G347600 // Gorai.002G162100 // Gorai.008G109400 // Gorai.012G125800 // Gorai.006G223400 // Gorai.007G263900 // Gorai.003G042800 // Gorai.012G123800 // Gorai.001G205600 // Gorai.010G166700 // Gorai.005G115600 // Gorai.007G093000 // Gorai.001G001300 // Gorai.004G042700 // Gorai.005G069400 // Gorai.004G282200 // Gorai.002G243800 // Gorai.004G025700 // Gorai.009G432600 // Gorai.001G060300 // Gorai.013G014300 // Gorai.005G251900 // Gorai.006G158500 // Gorai.003G105100 // Gorai.004G009400 // Gorai.013G213000 // Gorai.005G210000 // Gorai.004G246100 // Gorai.009G028100 // Gorai.006G164800 // Gorai.010G025300 // Gorai.004G098000 // Gorai.006G271500 // Gorai.001G121400 </t>
  </si>
  <si>
    <t>nucleobase-containing compound metabolic process</t>
  </si>
  <si>
    <t>GO:0006139</t>
  </si>
  <si>
    <t>RNA biosynthetic process</t>
  </si>
  <si>
    <t>GO:0032774</t>
  </si>
  <si>
    <t>transcription, DNA-templated</t>
  </si>
  <si>
    <t>GO:0006351</t>
  </si>
  <si>
    <t>regulation of transcription, DNA-templated</t>
  </si>
  <si>
    <t>GO:0006355</t>
  </si>
  <si>
    <t xml:space="preserve">// Gorai.006G146000 // Gorai.010G046500 // Gorai.004G062900 // Gorai.012G017900 // Gorai.009G396400 // Gorai.002G154400 // Gorai.002G191400 // Gorai.008G046300 // Gorai.007G038900 // Gorai.006G182600 // Gorai.002G195100 // Gorai.011G099200 // Gorai.008G010500 // Gorai.006G145600 // Gorai.004G166600 // Gorai.007G374700 // Gorai.009G107300 // Gorai.009G078300 // Gorai.006G194400 // Gorai.008G109400 // Gorai.006G143100 // Gorai.005G078300 // Gorai.010G231600 // Gorai.008G105300 // Gorai.001G248300 // Gorai.005G062000 // Gorai.005G236900 // Gorai.004G090300 // Gorai.005G262200 // Gorai.004G040700 // Gorai.001G204700 // Gorai.007G147900 // Gorai.009G265100 // Gorai.009G076000 // Gorai.001G218400 // Gorai.009G105000 // Gorai.006G128000 // Gorai.006G060200 // Gorai.001G001300 // Gorai.001G107600 // Gorai.005G130900 // Gorai.009G028100 // Gorai.007G186800 // Gorai.008G195800 // Gorai.002G251600 // Gorai.006G267400 // Gorai.009G158000 // Gorai.002G136700 // Gorai.007G069300 // Gorai.005G010200 // Gorai.010G081200 // Gorai.008G295400 // Gorai.013G241200 // Gorai.002G195000 // Gorai.012G169700 // Gorai.013G201800 // Gorai.004G268900 // Gorai.004G010500 // Gorai.006G271800 // Gorai.002G060900 // Gorai.007G061800 // Gorai.010G080400 // Gorai.008G205500 // Gorai.005G053200 // Gorai.012G023300 // Gorai.008G134700 // Gorai.006G118600 // Gorai.009G173700 // Gorai.004G229100 // Gorai.011G136900 // Gorai.013G172500 // Gorai.001G075100 // Gorai.010G080800 // Gorai.005G051000 // Gorai.004G263100 // Gorai.009G134000 // Gorai.008G262000 // Gorai.008G254800 // Gorai.007G127300 // Gorai.001G103000 // Gorai.008G291100 // Gorai.008G284100 // Gorai.002G095300 // Gorai.001G046200 // Gorai.013G167000 // Gorai.004G060400 // Gorai.008G176100 // Gorai.002G267700 // Gorai.011G056700 // Gorai.001G049600 // Gorai.008G143200 // Gorai.003G097000 // Gorai.001G197800 // Gorai.012G114100 // Gorai.005G253200 // Gorai.013G255200 // Gorai.007G126400 // Gorai.004G058600 // Gorai.007G353600 // Gorai.009G258700 // Gorai.004G190800 // Gorai.009G139200 // Gorai.013G145600 // Gorai.007G299700 // Gorai.002G211800 // Gorai.001G093800 // Gorai.007G018400 // Gorai.007G172400 // Gorai.013G060000 // Gorai.009G420600 // Gorai.009G119700 // Gorai.001G264800 // Gorai.008G199000 // Gorai.005G123900 // Gorai.003G136100 // Gorai.002G143400 // Gorai.008G062500 // Gorai.012G142800 // Gorai.006G238800 // Gorai.011G075300 // Gorai.002G110800 // Gorai.009G347600 // Gorai.009G445800 // Gorai.011G167500 // Gorai.008G229700 // Gorai.011G094800 // Gorai.012G125800 // Gorai.007G174100 // Gorai.006G223400 // Gorai.011G278900 // Gorai.004G267600 // Gorai.007G301700 // Gorai.007G263900 // Gorai.011G133700 // Gorai.008G181200 // Gorai.004G223800 // Gorai.012G123800 // Gorai.007G242900 // Gorai.001G065900 // Gorai.012G171900 // Gorai.006G092900 // Gorai.008G047600 // Gorai.003G141700 // Gorai.008G046200 // Gorai.007G119500 // Gorai.004G157100 // Gorai.008G234000 // Gorai.007G093000 // Gorai.006G048500 // Gorai.002G228400 // Gorai.003G099200 // Gorai.011G249300 // Gorai.006G184600 // Gorai.004G042700 // Gorai.006G195800 // Gorai.013G007300 // Gorai.009G246200 // Gorai.004G282200 // Gorai.002G231800 // Gorai.004G025700 // Gorai.007G008300 // Gorai.006G145700 // Gorai.007G137300 // Gorai.001G180900 // Gorai.009G432600 // Gorai.013G271500 // Gorai.003G066300 // Gorai.001G248400 // Gorai.008G090300 // Gorai.002G244800 // Gorai.011G245300 // Gorai.004G127700 // Gorai.004G068000 // Gorai.013G045400 // Gorai.008G053600 // Gorai.012G180300 // Gorai.013G213000 // Gorai.005G210000 // Gorai.011G159000 // Gorai.009G292300 // Gorai.005G267000 // Gorai.011G067900 // Gorai.013G156600 // Gorai.002G154300 // Gorai.013G216900 // Gorai.004G033000 // Gorai.001G012200 // Gorai.006G246500 // Gorai.011G178800 </t>
  </si>
  <si>
    <t>cellular nitrogen compound biosynthetic process</t>
  </si>
  <si>
    <t>GO:0044271</t>
  </si>
  <si>
    <t xml:space="preserve">// Gorai.012G123800 // Gorai.002G136700 // Gorai.005G253200 // Gorai.008G295400 // Gorai.013G241200 // Gorai.002G195000 // Gorai.004G166600 // Gorai.002G195100 // Gorai.007G093000 // Gorai.004G042700 // Gorai.008G229700 // Gorai.008G199000 // Gorai.013G172500 // Gorai.008G105300 // Gorai.002G143400 // Gorai.008G062500 // Gorai.010G081200 // Gorai.008G254800 // Gorai.002G110800 // Gorai.012G180300 // Gorai.013G213000 // Gorai.009G265100 // Gorai.008G109400 // Gorai.004G157100 // Gorai.002G244800 </t>
  </si>
  <si>
    <t>nucleobase-containing compound biosynthetic process</t>
  </si>
  <si>
    <t>GO:0034654</t>
  </si>
  <si>
    <t xml:space="preserve">// Gorai.012G108900 // Gorai.006G104900 // Gorai.008G246600 // Gorai.013G076800 // Gorai.004G009400 // Gorai.009G415000 // Gorai.010G166700 // Gorai.004G211400 // Gorai.002G115900 // Gorai.003G127400 // Gorai.005G109900 // Gorai.004G138600 // Gorai.007G093000 // Gorai.013G165600 // Gorai.002G177600 // Gorai.011G053200 // Gorai.003G125300 // Gorai.004G042700 // Gorai.004G227300 // Gorai.005G148100 // Gorai.012G062300 // Gorai.011G197500 // Gorai.001G220600 // Gorai.002G103000 // Gorai.001G259400 // Gorai.003G127300 // Gorai.003G111700 // Gorai.008G274600 // Gorai.001G038600 // Gorai.002G122800 // Gorai.010G003000 // Gorai.005G254100 // Gorai.009G430200 // Gorai.009G246900 // Gorai.013G076500 // Gorai.012G099600 // Gorai.002G162100 // Gorai.012G122100 // Gorai.009G189500 // Gorai.009G271600 // Gorai.006G256100 // Gorai.006G164800 // Gorai.002G077600 // Gorai.004G033900 // Gorai.004G215500 // Gorai.004G083200 // Gorai.005G207200 // Gorai.008G213400 // Gorai.007G373300 // Gorai.006G274000 // Gorai.001G121400 // Gorai.003G090000 // Gorai.013G150300 </t>
  </si>
  <si>
    <t>response to stress</t>
  </si>
  <si>
    <t>GO:0006950</t>
  </si>
  <si>
    <t xml:space="preserve">// Gorai.012G123800 // Gorai.004G256400 // Gorai.009G407600 // Gorai.004G205500 // Gorai.007G016500 // Gorai.006G025300 // Gorai.004G218600 // Gorai.013G025700 // Gorai.013G033700 // Gorai.013G168900 // Gorai.004G139500 // Gorai.008G047100 // Gorai.001G237900 // Gorai.010G141300 // Gorai.009G014500 // Gorai.012G082900 // Gorai.004G237000 // Gorai.011G290900 // Gorai.004G012600 // Gorai.008G105300 // Gorai.002G143400 // Gorai.007G067500 // Gorai.012G020400 // Gorai.007G072500 // Gorai.008G184400 // Gorai.013G213000 // Gorai.008G229700 // Gorai.011G002600 // Gorai.009G269100 // Gorai.002G198000 // Gorai.011G230400 // Gorai.008G118000 // Gorai.008G199000 // Gorai.010G081200 // Gorai.012G082500 // Gorai.009G418200 // Gorai.009G119300 // Gorai.008G015600 </t>
  </si>
  <si>
    <t xml:space="preserve">// Gorai.012G123800 // Gorai.004G256400 // Gorai.009G407600 // Gorai.004G205500 // Gorai.006G025300 // Gorai.004G218600 // Gorai.013G025700 // Gorai.013G033700 // Gorai.013G168900 // Gorai.004G139500 // Gorai.012G082900 // Gorai.010G141300 // Gorai.009G014500 // Gorai.004G237000 // Gorai.011G290900 // Gorai.004G012600 // Gorai.008G105300 // Gorai.002G143400 // Gorai.012G020400 // Gorai.007G072500 // Gorai.013G213000 // Gorai.008G229700 // Gorai.011G002600 // Gorai.009G269100 // Gorai.002G198000 // Gorai.011G230400 // Gorai.008G118000 // Gorai.008G199000 // Gorai.010G081200 // Gorai.012G082500 // Gorai.009G418200 // Gorai.009G119300 // Gorai.008G015600 </t>
  </si>
  <si>
    <t>nucleic acid-templated transcription</t>
  </si>
  <si>
    <t>GO:0097659</t>
  </si>
  <si>
    <t>movement of cell or subcellular component</t>
  </si>
  <si>
    <t>GO:0006928</t>
  </si>
  <si>
    <t xml:space="preserve">// Gorai.007G300100 // Gorai.005G065200 // Gorai.009G092400 // Gorai.003G059200 // Gorai.011G234100 // Gorai.007G347600 // Gorai.009G032000 // Gorai.007G106000 // Gorai.009G309100 // Gorai.001G237900 // Gorai.003G157600 // Gorai.007G139000 // Gorai.001G216700 // Gorai.010G084100 // Gorai.009G375500 // Gorai.001G012500 </t>
  </si>
  <si>
    <t>cellular component assembly</t>
  </si>
  <si>
    <t>GO:0022607</t>
  </si>
  <si>
    <t xml:space="preserve">// Gorai.009G271600 // Gorai.006G104900 // Gorai.006G164800 // Gorai.005G109900 // Gorai.013G076800 // Gorai.009G415000 // Gorai.011G053200 // Gorai.003G125300 // Gorai.013G076500 // Gorai.007G373300 // Gorai.004G009400 // Gorai.010G166700 // Gorai.002G162100 // Gorai.001G121400 </t>
  </si>
  <si>
    <t>cellular response to stress</t>
  </si>
  <si>
    <t>GO:0033554</t>
  </si>
  <si>
    <t xml:space="preserve">// Gorai.010G101200 // Gorai.008G233600 // Gorai.002G009000 // Gorai.007G028900 // Gorai.010G181500 </t>
  </si>
  <si>
    <t>organic acid catabolic process</t>
  </si>
  <si>
    <t>GO:0016054</t>
  </si>
  <si>
    <t>single organism signaling</t>
  </si>
  <si>
    <t>GO:0044700</t>
  </si>
  <si>
    <t>cellular glucan metabolic process</t>
  </si>
  <si>
    <t>GO:0006073</t>
  </si>
  <si>
    <t xml:space="preserve">// Gorai.012G017900 // Gorai.007G332000 // Gorai.002G243700 // Gorai.009G235000 // Gorai.009G415000 // Gorai.009G422900 // Gorai.002G195100 // Gorai.011G011600 // Gorai.011G053200 // Gorai.009G314200 // Gorai.008G010500 // Gorai.009G047400 // Gorai.004G166600 // Gorai.002G242100 // Gorai.009G078300 // Gorai.009G407400 // Gorai.006G158900 // Gorai.008G109400 // Gorai.006G143100 // Gorai.003G134600 // Gorai.012G155500 // Gorai.002G153400 // Gorai.005G262200 // Gorai.004G189700 // Gorai.013G076500 // Gorai.006G118600 // Gorai.009G088500 // Gorai.009G265100 // Gorai.009G271600 // Gorai.002G107200 // Gorai.012G006800 // Gorai.006G170200 // Gorai.011G233000 // Gorai.011G240200 // Gorai.012G041300 // Gorai.009G230800 // Gorai.009G268600 // Gorai.009G200600 // Gorai.009G219000 // Gorai.003G154200 // Gorai.007G186800 // Gorai.004G063900 // Gorai.005G028000 // Gorai.002G136700 // Gorai.007G069300 // Gorai.006G259300 // Gorai.002G191300 // Gorai.002G128400 // Gorai.005G214000 // Gorai.006G079100 // Gorai.008G295400 // Gorai.009G372600 // Gorai.013G241200 // Gorai.002G243100 // Gorai.007G080400 // Gorai.002G195000 // Gorai.010G103900 // Gorai.009G342900 // Gorai.002G107300 // Gorai.006G182600 // Gorai.002G060900 // Gorai.009G407500 // Gorai.002G046200 // Gorai.010G080400 // Gorai.006G244400 // Gorai.012G023300 // Gorai.008G134700 // Gorai.010G035600 // Gorai.009G173700 // Gorai.011G136900 // Gorai.013G172500 // Gorai.005G109900 // Gorai.003G097400 // Gorai.010G081200 // Gorai.009G134000 // Gorai.008G254800 // Gorai.008G291100 // Gorai.006G214500 // Gorai.011G002600 // Gorai.008G272200 // Gorai.001G118900 // Gorai.006G108100 // Gorai.009G269100 // Gorai.013G167000 // Gorai.004G157100 // Gorai.008G176100 // Gorai.001G237900 // Gorai.002G267700 // Gorai.013G241600 // Gorai.007G373300 // Gorai.002G244800 // Gorai.009G119300 // Gorai.008G053600 // Gorai.004G066700 // Gorai.013G076800 // Gorai.012G114100 // Gorai.005G253200 // Gorai.012G180300 // Gorai.013G213000 // Gorai.010G184300 // Gorai.008G251800 // Gorai.002G211800 // Gorai.003G125300 // Gorai.005G123900 // Gorai.013G261200 // Gorai.009G119700 // Gorai.008G199000 // Gorai.009G182900 // Gorai.002G143400 // Gorai.008G062500 // Gorai.011G075300 // Gorai.002G110800 // Gorai.009G347600 // Gorai.002G162100 // Gorai.002G063300 // Gorai.008G229700 // Gorai.012G125800 // Gorai.006G223400 // Gorai.004G234000 // Gorai.007G263900 // Gorai.003G042800 // Gorai.002G253300 // Gorai.012G123800 // Gorai.001G205600 // Gorai.012G171900 // Gorai.011G256100 // Gorai.010G166700 // Gorai.005G115600 // Gorai.007G093000 // Gorai.001G001300 // Gorai.010G250300 // Gorai.004G042700 // Gorai.005G069400 // Gorai.009G246200 // Gorai.004G282200 // Gorai.002G243800 // Gorai.004G025700 // Gorai.008G105300 // Gorai.009G432600 // Gorai.004G218800 // Gorai.001G060300 // Gorai.002G009000 // Gorai.013G014300 // Gorai.005G251900 // Gorai.006G158500 // Gorai.003G105100 // Gorai.004G009400 // Gorai.008G145200 // Gorai.005G210000 // Gorai.004G246100 // Gorai.009G028100 // Gorai.006G164800 // Gorai.010G025300 // Gorai.004G098000 // Gorai.006G271500 // Gorai.001G121400 </t>
  </si>
  <si>
    <t>organic cyclic compound metabolic process</t>
  </si>
  <si>
    <t>GO:1901360</t>
  </si>
  <si>
    <t xml:space="preserve">// Gorai.012G123800 // Gorai.002G136700 // Gorai.004G066700 // Gorai.012G017900 // Gorai.012G114100 // Gorai.005G253200 // Gorai.008G295400 // Gorai.009G372600 // Gorai.008G105300 // Gorai.013G241200 // Gorai.011G240200 // Gorai.007G080400 // Gorai.002G195000 // Gorai.004G042700 // Gorai.012G171900 // Gorai.013G213000 // Gorai.009G422900 // Gorai.006G182600 // Gorai.002G195100 // Gorai.008G176100 // Gorai.007G093000 // Gorai.006G214500 // Gorai.009G314200 // Gorai.008G010500 // Gorai.002G060900 // Gorai.002G046200 // Gorai.009G235000 // Gorai.002G063300 // Gorai.009G246200 // Gorai.009G078300 // Gorai.004G234000 // Gorai.009G173700 // Gorai.008G109400 // Gorai.006G143100 // Gorai.013G172500 // Gorai.009G432600 // Gorai.003G134600 // Gorai.003G097400 // Gorai.002G143400 // Gorai.008G062500 // Gorai.002G244800 // Gorai.009G134000 // Gorai.008G254800 // Gorai.011G075300 // Gorai.002G110800 // Gorai.007G332000 // Gorai.012G180300 // Gorai.008G145200 // Gorai.010G081200 // Gorai.009G088500 // Gorai.009G265100 // Gorai.008G229700 // Gorai.001G118900 // Gorai.004G166600 // Gorai.006G108100 // Gorai.011G256100 // Gorai.013G167000 // Gorai.007G069300 // Gorai.004G157100 // Gorai.009G268600 // Gorai.009G200600 // Gorai.008G199000 // Gorai.007G186800 // Gorai.002G253300 // Gorai.005G028000 </t>
  </si>
  <si>
    <t>organic cyclic compound biosynthetic process</t>
  </si>
  <si>
    <t>GO:1901362</t>
  </si>
  <si>
    <t xml:space="preserve">// Gorai.004G041200 // Gorai.007G091700 // Gorai.012G002200 // Gorai.012G186300 // Gorai.001G018700 </t>
  </si>
  <si>
    <t>regulation of response to stimulus</t>
  </si>
  <si>
    <t>GO:0048583</t>
  </si>
  <si>
    <t>protein dephosphorylation</t>
  </si>
  <si>
    <t>GO:0006470</t>
  </si>
  <si>
    <t xml:space="preserve">// Gorai.013G172500 // Gorai.007G093000 // Gorai.008G211700 // Gorai.005G253200 // Gorai.006G267400 // Gorai.008G062500 // Gorai.003G125300 // Gorai.002G199200 // Gorai.004G042700 // Gorai.002G195000 // Gorai.012G180300 // Gorai.008G195800 // Gorai.002G172300 // Gorai.002G195100 // Gorai.009G265100 // Gorai.007G045600 </t>
  </si>
  <si>
    <t>regulation of metabolic process</t>
  </si>
  <si>
    <t>GO:0019222</t>
  </si>
  <si>
    <t xml:space="preserve">// Gorai.009G271600 // Gorai.011G053200 // Gorai.006G164800 // Gorai.005G109900 // Gorai.013G076800 // Gorai.009G415000 // Gorai.003G125300 // Gorai.013G076500 // Gorai.007G373300 // Gorai.004G009400 // Gorai.010G166700 // Gorai.002G162100 // Gorai.001G121400 </t>
  </si>
  <si>
    <t>DNA metabolic process</t>
  </si>
  <si>
    <t>GO:0006259</t>
  </si>
  <si>
    <t>isoprenoid biosynthetic process</t>
  </si>
  <si>
    <t>GO:0008299</t>
  </si>
  <si>
    <t xml:space="preserve">// Gorai.007G056100 // Gorai.002G154400 // Gorai.009G025100 // Gorai.008G046300 // Gorai.007G130200 // Gorai.005G001500 // Gorai.003G086500 // Gorai.001G082200 // Gorai.006G244400 // Gorai.010G092300 // Gorai.010G072900 // Gorai.011G011600 // Gorai.011G167500 // Gorai.007G013400 // Gorai.002G242100 // Gorai.009G078300 // Gorai.004G191500 // Gorai.007G057400 // Gorai.011G009200 // Gorai.010G089600 // Gorai.005G078300 // Gorai.008G105300 // Gorai.002G191400 // Gorai.006G096800 // Gorai.005G236900 // Gorai.010G181500 // Gorai.013G076500 // Gorai.006G118600 // Gorai.012G006800 // Gorai.006G170200 // Gorai.002G096100 // Gorai.006G128000 // Gorai.009G230800 // Gorai.007G346100 // Gorai.001G076300 // Gorai.009G219000 // Gorai.007G186800 // Gorai.003G046400 // Gorai.006G267400 // Gorai.002G136700 // Gorai.006G259300 // Gorai.004G237900 // Gorai.009G297700 // Gorai.006G239100 // Gorai.009G372600 // Gorai.013G241200 // Gorai.011G174200 // Gorai.002G195000 // Gorai.006G106600 // Gorai.001G203900 // Gorai.004G010500 // Gorai.006G271800 // Gorai.009G235000 // Gorai.010G163500 // Gorai.012G023300 // Gorai.002G022500 // Gorai.013G114400 // Gorai.009G173700 // Gorai.004G229100 // Gorai.010G080800 // Gorai.006G256100 // Gorai.009G290200 // Gorai.013G230400 // Gorai.007G127300 // Gorai.008G291100 // Gorai.001G028100 // Gorai.008G284100 // Gorai.012G146100 // Gorai.001G046200 // Gorai.004G157100 // Gorai.013G007300 // Gorai.003G097000 // Gorai.005G253200 // Gorai.004G058600 // Gorai.002G226600 // Gorai.002G027800 // Gorai.002G254900 // Gorai.004G020200 // Gorai.006G022900 // Gorai.013G145600 // Gorai.002G095300 // Gorai.013G060000 // Gorai.007G222200 // Gorai.001G059900 // Gorai.006G104900 // Gorai.008G199000 // Gorai.001G184700 // Gorai.002G139300 // Gorai.002G110800 // Gorai.002G172300 // Gorai.011G094800 // Gorai.009G414500 // Gorai.012G161500 // Gorai.013G030200 // Gorai.001G203300 // Gorai.009G258700 // Gorai.008G047600 // Gorai.003G141700 // Gorai.008G046200 // Gorai.007G119500 // Gorai.008G234000 // Gorai.013G129600 // Gorai.004G042700 // Gorai.008G042800 // Gorai.008G213400 // Gorai.010G159200 // Gorai.007G100600 // Gorai.010G101200 // Gorai.008G096300 // Gorai.008G049200 // Gorai.004G127700 // Gorai.013G192900 // Gorai.009G033500 // Gorai.002G153400 // Gorai.006G223600 // Gorai.013G213000 // Gorai.002G192400 // Gorai.009G028100 // Gorai.006G164800 // Gorai.013G028900 // Gorai.013G216900 // Gorai.004G033000 // Gorai.001G012200 // Gorai.002G128400 // Gorai.013G235900 // Gorai.001G121400 // Gorai.003G163200 // Gorai.010G072000 // Gorai.010G046500 // Gorai.012G017900 // Gorai.009G396400 // Gorai.006G184600 // Gorai.013G195000 // Gorai.009G152300 // Gorai.004G090300 // Gorai.009G183400 // Gorai.006G131400 // Gorai.004G269000 // Gorai.006G240900 // Gorai.008G010500 // Gorai.011G134800 // Gorai.004G166600 // Gorai.007G374700 // Gorai.009G107300 // Gorai.009G407400 // Gorai.006G194400 // Gorai.007G174100 // Gorai.010G088400 // Gorai.012G155500 // Gorai.001G248300 // Gorai.004G040700 // Gorai.001G204700 // Gorai.002G227600 // Gorai.002G107200 // Gorai.003G109000 // Gorai.005G011100 // Gorai.008G201200 // Gorai.011G233000 // Gorai.013G221500 // Gorai.001G107600 // Gorai.004G251500 // Gorai.008G195800 // Gorai.002G251600 // Gorai.012G133400 // Gorai.005G195600 // Gorai.001G270800 // Gorai.008G295400 // Gorai.007G080400 // Gorai.005G026700 // Gorai.009G342900 // Gorai.001G060300 // Gorai.002G060900 // Gorai.012G025200 // Gorai.009G290500 // Gorai.010G080400 // Gorai.008G205500 // Gorai.006G223900 // Gorai.007G307000 // Gorai.008G134700 // Gorai.010G035600 // Gorai.013G231800 // Gorai.011G136900 // Gorai.001G075100 // Gorai.007G188300 // Gorai.008G254800 // Gorai.006G053000 // Gorai.009G022300 // Gorai.008G251800 // Gorai.004G060400 // Gorai.008G176100 // Gorai.011G056700 // Gorai.007G373300 // Gorai.002G211800 // Gorai.003G137700 // Gorai.004G065000 // Gorai.008G143200 // Gorai.001G197800 // Gorai.012G155900 // Gorai.009G351900 // Gorai.006G145600 // Gorai.007G353600 // Gorai.009G139200 // Gorai.003G034300 // Gorai.008G233600 // Gorai.002G205100 // Gorai.008G044900 // Gorai.007G018400 // Gorai.011G280300 // Gorai.005G123900 // Gorai.007G172400 // Gorai.001G006600 // Gorai.009G182900 // Gorai.003G136100 // Gorai.002G143400 // Gorai.008G169300 // Gorai.013G052700 // Gorai.011G075300 // Gorai.013G229700 // Gorai.002G162100 // Gorai.011G064300 // Gorai.002G063300 // Gorai.008G229700 // Gorai.012G125800 // Gorai.004G040900 // Gorai.004G267600 // Gorai.002G154300 // Gorai.005G201500 // Gorai.008G181200 // Gorai.004G223800 // Gorai.010G103900 // Gorai.007G242900 // Gorai.006G092900 // Gorai.001G093800 // Gorai.007G068200 // Gorai.012G171900 // Gorai.011G048700 // Gorai.009G283900 // Gorai.003G140000 // Gorai.006G182600 // Gorai.006G195800 // Gorai.007G137300 // Gorai.008G090300 // Gorai.004G292800 // Gorai.013G014300 // Gorai.005G216500 // Gorai.004G068000 // Gorai.004G146800 // Gorai.008G053600 // Gorai.003G105100 // Gorai.005G210000 // Gorai.011G159000 // Gorai.009G292300 // Gorai.007G028900 // Gorai.010G025300 // Gorai.007G257500 // Gorai.013G116800 // Gorai.001G267100 // Gorai.006G146000 // Gorai.007G241600 // Gorai.008G269600 // Gorai.009G407500 // Gorai.009G445800 // Gorai.008G027800 // Gorai.009G424300 // Gorai.007G038900 // Gorai.006G001300 // Gorai.009G415000 // Gorai.011G099200 // Gorai.006G235700 // Gorai.002G196300 // Gorai.006G041700 // Gorai.007G073300 // Gorai.006G158900 // Gorai.008G293200 // Gorai.008G066900 // Gorai.009G060500 // Gorai.005G062000 // Gorai.009G148500 // Gorai.008G014000 // Gorai.007G186000 // Gorai.005G262200 // Gorai.009G293300 // Gorai.011G120300 // Gorai.003G008700 // Gorai.004G194900 // Gorai.007G147900 // Gorai.009G265100 // Gorai.004G088000 // Gorai.004G263300 // Gorai.010G081200 // Gorai.006G274000 // Gorai.004G063900 // Gorai.009G158000 // Gorai.007G069300 // Gorai.005G010200 // Gorai.006G079100 // Gorai.009G438300 // Gorai.002G243100 // Gorai.006G076600 // Gorai.012G169700 // Gorai.009G184900 // Gorai.002G107300 // Gorai.009G292700 // Gorai.008G009700 // Gorai.005G154700 // Gorai.008G187900 // Gorai.006G090500 // Gorai.011G145600 // Gorai.001G210100 // Gorai.003G154200 // Gorai.013G172500 // Gorai.007G039800 // Gorai.009G254800 // Gorai.005G152400 // Gorai.001G000900 // Gorai.011G133700 // Gorai.004G018200 // Gorai.001G103000 // Gorai.010G225100 // Gorai.011G002600 // Gorai.008G272200 // Gorai.012G069500 // Gorai.001G237900 // Gorai.012G069400 // Gorai.011G222600 // Gorai.009G119300 // Gorai.013G076800 // Gorai.013G255200 // Gorai.007G147600 // Gorai.011G224600 // Gorai.007G126400 // Gorai.001G205600 // Gorai.002G088800 // Gorai.010G184300 // Gorai.004G190800 // Gorai.005G114900 // Gorai.006G212800 // Gorai.005G267000 // Gorai.001G049600 // Gorai.007G299700 // Gorai.013G180500 // Gorai.013G261200 // Gorai.009G420600 // Gorai.009G379300 // Gorai.006G135700 // Gorai.002G074700 // Gorai.008G062500 // Gorai.012G142800 // Gorai.006G238800 // Gorai.006G004600 // Gorai.002G061400 // Gorai.009G347600 // Gorai.010G222200 // Gorai.007G263900 // Gorai.013G223100 // Gorai.011G228500 // Gorai.013G223200 // Gorai.008G232400 // Gorai.012G018700 // Gorai.007G301700 // Gorai.008G156700 // Gorai.012G145100 // Gorai.010G091800 // Gorai.011G153400 // Gorai.004G147800 // Gorai.001G128200 // Gorai.001G248400 // Gorai.013G145300 // Gorai.005G115600 // Gorai.010G166700 // Gorai.004G267200 // Gorai.011G055300 // Gorai.006G048500 // Gorai.002G228400 // Gorai.003G099200 // Gorai.009G423800 // Gorai.009G442200 // Gorai.001G186800 // Gorai.005G069400 // Gorai.009G246200 // Gorai.004G282200 // Gorai.002G243800 // Gorai.005G088700 // Gorai.006G145700 // Gorai.001G179000 // Gorai.013G147100 // Gorai.012G153200 // Gorai.005G050200 // Gorai.004G218800 // Gorai.003G066300 // Gorai.002G009000 // Gorai.005G161300 // Gorai.007G033200 // Gorai.004G280500 // Gorai.006G158500 // Gorai.012G180300 // Gorai.007G210100 // Gorai.011G067900 // Gorai.013G156600 // Gorai.006G236400 // Gorai.001G173600 // Gorai.004G098000 // Gorai.010G250300 // Gorai.009G200700 // Gorai.011G178800 // Gorai.004G062900 // Gorai.007G121500 // Gorai.005G133200 // Gorai.013G012400 // Gorai.003G110800 // Gorai.001G006400 // Gorai.002G243700 // Gorai.007G139000 // Gorai.010G221900 // Gorai.001G081900 // Gorai.002G195100 // Gorai.006G139000 // Gorai.009G314200 // Gorai.009G047400 // Gorai.008G135900 // Gorai.006G143100 // Gorai.003G007300 // Gorai.011G191800 // Gorai.010G231600 // Gorai.008G294700 // Gorai.001G146800 // Gorai.005G134000 // Gorai.009G271600 // Gorai.009G076000 // Gorai.002G186200 // Gorai.001G218400 // Gorai.009G105000 // Gorai.012G041300 // Gorai.006G060200 // Gorai.006G175500 // Gorai.004G262800 // Gorai.005G130900 // Gorai.012G151700 // Gorai.013G167000 // Gorai.002G191300 // Gorai.007G373100 // Gorai.005G214000 // Gorai.008G179300 // Gorai.003G008300 // Gorai.005G019600 // Gorai.013G201800 // Gorai.005G027700 // Gorai.004G268900 // Gorai.005G051000 // Gorai.006G005300 // Gorai.005G127500 // Gorai.007G076800 // Gorai.007G061800 // Gorai.013G211700 // Gorai.010G040100 // Gorai.005G053200 // Gorai.011G000800 // Gorai.004G189700 // Gorai.002G198700 // Gorai.010G173100 // Gorai.006G012900 // Gorai.012G146500 // Gorai.005G109900 // Gorai.003G097400 // Gorai.002G193600 // Gorai.012G042800 // Gorai.009G134000 // Gorai.008G262000 // Gorai.002G244800 // Gorai.011G249000 // Gorai.004G272100 // Gorai.006G214500 // Gorai.009G269100 // Gorai.002G267700 // Gorai.013G241600 // Gorai.005G251900 // Gorai.012G114100 // Gorai.001G147400 // Gorai.006G252000 // Gorai.011G240200 // Gorai.006G189200 // Gorai.009G127800 // Gorai.011G219600 // Gorai.010G075800 // Gorai.011G207900 // Gorai.003G125300 // Gorai.009G032800 // Gorai.009G313500 // Gorai.004G246100 // Gorai.009G119700 // Gorai.001G264800 // Gorai.008G251000 // Gorai.002G023000 // Gorai.009G147500 // Gorai.010G009100 // Gorai.006G032000 // Gorai.011G053200 // Gorai.008G109400 // Gorai.003G111700 // Gorai.011G154000 // Gorai.006G223400 // Gorai.005G043600 // Gorai.011G278900 // Gorai.009G312200 // Gorai.002G219400 // Gorai.007G308900 // Gorai.004G205500 // Gorai.002G126700 // Gorai.004G263100 // Gorai.003G042800 // Gorai.012G123800 // Gorai.001G065900 // Gorai.011G151900 // Gorai.009G395300 // Gorai.003G044700 // Gorai.006G122000 // Gorai.007G093000 // Gorai.001G001300 // Gorai.009G272200 // Gorai.011G249300 // Gorai.002G231800 // Gorai.004G025700 // Gorai.009G038000 // Gorai.007G008300 // Gorai.001G141300 // Gorai.001G180900 // Gorai.009G432600 // Gorai.013G271500 // Gorai.008G034100 // Gorai.011G245300 // Gorai.002G218500 // Gorai.013G045400 // Gorai.007G102500 // Gorai.004G009400 // Gorai.008G213200 // Gorai.006G246500 // Gorai.009G160400 // Gorai.006G271500 // Gorai.005G035100 // Gorai.008G032200 </t>
  </si>
  <si>
    <t>polysaccharide metabolic process</t>
  </si>
  <si>
    <t>GO:0005976</t>
  </si>
  <si>
    <t xml:space="preserve">// Gorai.008G139300 // Gorai.007G056100 // Gorai.002G154400 // Gorai.009G025100 // Gorai.013G216000 // Gorai.002G046200 // Gorai.007G130200 // Gorai.003G169200 // Gorai.003G086500 // Gorai.006G244400 // Gorai.010G092300 // Gorai.010G072900 // Gorai.010G197900 // Gorai.011G011600 // Gorai.011G167500 // Gorai.002G242100 // Gorai.004G191500 // Gorai.007G057400 // Gorai.011G009200 // Gorai.010G089600 // Gorai.005G078300 // Gorai.003G134600 // Gorai.002G191400 // Gorai.006G096800 // Gorai.005G236900 // Gorai.004G031800 // Gorai.013G076500 // Gorai.006G118600 // Gorai.010G143300 // Gorai.009G088500 // Gorai.012G006800 // Gorai.006G170200 // Gorai.002G096100 // Gorai.009G445400 // Gorai.006G128000 // Gorai.009G230800 // Gorai.009G268600 // Gorai.009G200600 // Gorai.001G076300 // Gorai.009G219000 // Gorai.010G173100 // Gorai.007G285000 // Gorai.003G046400 // Gorai.006G267400 // Gorai.005G028000 // Gorai.002G136700 // Gorai.006G259300 // Gorai.004G237900 // Gorai.006G239100 // Gorai.009G372600 // Gorai.013G241200 // Gorai.002G195000 // Gorai.006G106600 // Gorai.006G011500 // Gorai.006G150600 // Gorai.001G203900 // Gorai.004G010500 // Gorai.006G271800 // Gorai.005G146400 // Gorai.010G163500 // Gorai.012G023300 // Gorai.013G114400 // Gorai.004G229100 // Gorai.010G080800 // Gorai.006G256100 // Gorai.009G290200 // Gorai.013G230400 // Gorai.007G172000 // Gorai.007G127300 // Gorai.013G026200 // Gorai.008G291100 // Gorai.001G028100 // Gorai.008G284100 // Gorai.012G146100 // Gorai.001G046200 // Gorai.002G253300 // Gorai.006G065200 // Gorai.012G125900 // Gorai.004G157100 // Gorai.009G224700 // Gorai.003G097000 // Gorai.010G159600 // Gorai.005G253200 // Gorai.010G029100 // Gorai.004G058600 // Gorai.002G027800 // Gorai.002G254900 // Gorai.003G157400 // Gorai.004G020200 // Gorai.006G022900 // Gorai.013G145600 // Gorai.005G132300 // Gorai.013G060000 // Gorai.007G222200 // Gorai.001G032300 // Gorai.001G059900 // Gorai.008G199000 // Gorai.001G184700 // Gorai.012G150300 // Gorai.002G139300 // Gorai.002G110800 // Gorai.002G172300 // Gorai.011G094800 // Gorai.006G108100 // Gorai.013G030200 // Gorai.001G203300 // Gorai.001G021800 // Gorai.009G258700 // Gorai.008G047600 // Gorai.003G141700 // Gorai.008G046200 // Gorai.007G119500 // Gorai.008G234000 // Gorai.008G105300 // Gorai.013G129600 // Gorai.002G094900 // Gorai.004G042700 // Gorai.011G056700 // Gorai.005G132500 // Gorai.010G101200 // Gorai.008G096300 // Gorai.008G049200 // Gorai.004G127700 // Gorai.009G033500 // Gorai.006G223600 // Gorai.013G146600 // Gorai.013G213000 // Gorai.010G181500 // Gorai.011G161300 // Gorai.002G192400 // Gorai.009G028100 // Gorai.006G164800 // Gorai.013G028900 // Gorai.013G216900 // Gorai.004G033000 // Gorai.001G012200 // Gorai.013G235900 // Gorai.001G121400 // Gorai.003G163200 // Gorai.010G072000 // Gorai.010G046500 // Gorai.004G066700 // Gorai.010G103000 // Gorai.009G396400 // Gorai.006G184600 // Gorai.013G195000 // Gorai.009G152300 // Gorai.004G090300 // Gorai.007G332000 // Gorai.009G183400 // Gorai.013G202800 // Gorai.006G131400 // Gorai.004G269000 // Gorai.012G025200 // Gorai.006G240900 // Gorai.013G007300 // Gorai.011G134800 // Gorai.004G166600 // Gorai.007G374700 // Gorai.009G107300 // Gorai.005G218000 // Gorai.009G407400 // Gorai.006G194400 // Gorai.007G174100 // Gorai.010G088400 // Gorai.012G155500 // Gorai.001G248300 // Gorai.004G040700 // Gorai.001G204700 // Gorai.007G004200 // Gorai.002G227600 // Gorai.002G107200 // Gorai.003G109000 // Gorai.005G011100 // Gorai.008G201200 // Gorai.011G233000 // Gorai.013G221500 // Gorai.001G107600 // Gorai.004G251500 // Gorai.008G195800 // Gorai.001G204900 // Gorai.012G133400 // Gorai.002G091100 // Gorai.008G295400 // Gorai.004G234000 // Gorai.005G026700 // Gorai.009G342900 // Gorai.007G346100 // Gorai.009G078400 // Gorai.009G290500 // Gorai.010G080400 // Gorai.008G205500 // Gorai.007G307000 // Gorai.008G134700 // Gorai.010G035600 // Gorai.013G231800 // Gorai.011G136900 // Gorai.006G113500 // Gorai.001G075100 // Gorai.006G038700 // Gorai.008G254800 // Gorai.004G063900 // Gorai.006G053000 // Gorai.001G118900 // Gorai.009G022300 // Gorai.008G251800 // Gorai.004G060400 // Gorai.008G213400 // Gorai.007G373300 // Gorai.002G205100 // Gorai.003G137700 // Gorai.004G065000 // Gorai.007G066900 // Gorai.008G143200 // Gorai.001G197800 // Gorai.012G155900 // Gorai.006G158500 // Gorai.006G145600 // Gorai.002G043000 // Gorai.007G353600 // Gorai.009G139200 // Gorai.002G199200 // Gorai.006G212700 // Gorai.008G233600 // Gorai.002G211800 // Gorai.011G289600 // Gorai.006G048400 // Gorai.008G044900 // Gorai.007G018400 // Gorai.011G280300 // Gorai.005G123900 // Gorai.007G230700 // Gorai.006G011800 // Gorai.001G006600 // Gorai.006G000300 // Gorai.003G136100 // Gorai.002G143400 // Gorai.013G052700 // Gorai.013G229700 // Gorai.002G162100 // Gorai.011G064300 // Gorai.002G063300 // Gorai.008G229700 // Gorai.012G125800 // Gorai.004G040900 // Gorai.004G267600 // Gorai.002G154300 // Gorai.005G201500 // Gorai.008G181200 // Gorai.004G223800 // Gorai.010G103900 // Gorai.007G242900 // Gorai.007G011200 // Gorai.006G092900 // Gorai.001G093800 // Gorai.008G285900 // Gorai.007G068200 // Gorai.011G048700 // Gorai.009G283900 // Gorai.003G140000 // Gorai.006G195800 // Gorai.007G137300 // Gorai.007G054600 // Gorai.008G090300 // Gorai.004G292800 // Gorai.013G014300 // Gorai.007G202000 // Gorai.005G216500 // Gorai.004G068000 // Gorai.008G053600 // Gorai.003G105100 // Gorai.005G210000 // Gorai.011G159000 // Gorai.009G292300 // Gorai.007G028900 // Gorai.010G025300 // Gorai.011G091900 // Gorai.007G257500 // Gorai.001G267100 // Gorai.010G118200 // Gorai.006G146000 // Gorai.007G241600 // Gorai.008G046300 // Gorai.009G407500 // Gorai.009G445800 // Gorai.008G027800 // Gorai.005G051000 // Gorai.005G113800 // Gorai.007G038900 // Gorai.006G001300 // Gorai.009G415000 // Gorai.007G172400 // Gorai.006G124900 // Gorai.011G099200 // Gorai.006G235700 // Gorai.002G196300 // Gorai.007G073300 // Gorai.006G158900 // Gorai.005G001500 // Gorai.009G060500 // Gorai.005G062000 // Gorai.009G148500 // Gorai.008G014000 // Gorai.007G186000 // Gorai.005G262200 // Gorai.011G120300 // Gorai.003G008700 // Gorai.004G194900 // Gorai.007G147900 // Gorai.009G265100 // Gorai.004G088000 // Gorai.004G263300 // Gorai.010G216500 // Gorai.010G081200 // Gorai.006G274000 // Gorai.002G176200 // Gorai.009G158000 // Gorai.007G069300 // Gorai.005G010200 // Gorai.006G079100 // Gorai.009G312200 // Gorai.006G076600 // Gorai.012G169700 // Gorai.009G184900 // Gorai.011G239000 // Gorai.002G107300 // Gorai.009G292700 // Gorai.002G120100 // Gorai.010G082900 // Gorai.008G009700 // Gorai.008G187900 // Gorai.006G090500 // Gorai.005G125000 // Gorai.011G145600 // Gorai.001G210100 // Gorai.003G154200 // Gorai.013G172500 // Gorai.012G136300 // Gorai.007G039800 // Gorai.009G254800 // Gorai.005G152400 // Gorai.001G000900 // Gorai.011G133700 // Gorai.004G018200 // Gorai.001G103000 // Gorai.010G225100 // Gorai.011G002600 // Gorai.008G272200 // Gorai.012G082700 // Gorai.004G026900 // Gorai.001G237900 // Gorai.012G069400 // Gorai.011G222600 // Gorai.009G119300 // Gorai.005G124100 // Gorai.013G076800 // Gorai.013G255200 // Gorai.007G147600 // Gorai.007G126400 // Gorai.001G205600 // Gorai.002G088800 // Gorai.010G184300 // Gorai.006G195400 // Gorai.004G190800 // Gorai.013G260900 // Gorai.005G114900 // Gorai.006G212800 // Gorai.005G267000 // Gorai.001G049600 // Gorai.007G299700 // Gorai.013G180500 // Gorai.013G261200 // Gorai.009G420600 // Gorai.009G379300 // Gorai.006G135700 // Gorai.002G074700 // Gorai.008G062500 // Gorai.012G142800 // Gorai.006G238800 // Gorai.006G004600 // Gorai.002G061400 // Gorai.009G347600 // Gorai.010G222200 // Gorai.007G263900 // Gorai.011G228500 // Gorai.013G223200 // Gorai.008G232400 // Gorai.012G018700 // Gorai.007G301700 // Gorai.011G012800 // Gorai.011G260500 // Gorai.012G145100 // Gorai.010G091800 // Gorai.010G179100 // Gorai.011G153400 // Gorai.004G147800 // Gorai.001G128200 // Gorai.001G248400 // Gorai.013G145300 // Gorai.005G115600 // Gorai.010G166700 // Gorai.010G138000 // Gorai.004G267200 // Gorai.011G055300 // Gorai.006G048500 // Gorai.002G228400 // Gorai.003G099200 // Gorai.009G423800 // Gorai.009G442200 // Gorai.001G186800 // Gorai.005G069400 // Gorai.004G282200 // Gorai.002G243800 // Gorai.006G145700 // Gorai.001G179000 // Gorai.012G153200 // Gorai.001G060300 // Gorai.005G161300 // Gorai.007G033200 // Gorai.004G280500 // Gorai.009G351900 // Gorai.012G180300 // Gorai.003G033300 // Gorai.007G210100 // Gorai.011G067900 // Gorai.013G156600 // Gorai.006G236400 // Gorai.001G173600 // Gorai.004G098000 // Gorai.012G181800 // Gorai.009G036000 // Gorai.001G077600 // Gorai.009G200700 // Gorai.011G178800 // Gorai.004G062900 // Gorai.007G121500 // Gorai.005G133200 // Gorai.013G012400 // Gorai.003G110800 // Gorai.001G006400 // Gorai.002G243700 // Gorai.010G221900 // Gorai.009G422900 // Gorai.001G081900 // Gorai.002G195100 // Gorai.006G139000 // Gorai.009G047400 // Gorai.003G007300 // Gorai.011G191800 // Gorai.010G231600 // Gorai.009G438300 // Gorai.008G294700 // Gorai.005G134000 // Gorai.013G114800 // Gorai.009G271600 // Gorai.009G076000 // Gorai.001G218400 // Gorai.009G105000 // Gorai.013G001500 // Gorai.012G041300 // Gorai.006G060200 // Gorai.007G008300 // Gorai.004G262800 // Gorai.005G130900 // Gorai.012G151700 // Gorai.013G167000 // Gorai.007G095000 // Gorai.002G191300 // Gorai.009G127800 // Gorai.005G214000 // Gorai.008G179300 // Gorai.007G221100 // Gorai.003G008300 // Gorai.005G019600 // Gorai.013G201800 // Gorai.004G268900 // Gorai.006G005300 // Gorai.005G127500 // Gorai.007G076800 // Gorai.007G061800 // Gorai.013G211700 // Gorai.010G040100 // Gorai.005G053200 // Gorai.004G189700 // Gorai.002G198700 // Gorai.003G116200 // Gorai.005G012900 // Gorai.006G012900 // Gorai.012G146500 // Gorai.005G109900 // Gorai.003G097400 // Gorai.002G193600 // Gorai.012G042800 // Gorai.001G268300 // Gorai.008G262000 // Gorai.002G244800 // Gorai.011G249000 // Gorai.004G272100 // Gorai.011G053500 // Gorai.002G095300 // Gorai.002G251600 // Gorai.009G269100 // Gorai.009G038000 // Gorai.002G267700 // Gorai.013G241600 // Gorai.005G251900 // Gorai.006G106100 // Gorai.001G147400 // Gorai.006G189200 // Gorai.004G282900 // Gorai.002G128400 // Gorai.011G219600 // Gorai.013G260700 // Gorai.010G075800 // Gorai.002G243100 // Gorai.003G125300 // Gorai.009G032800 // Gorai.009G313500 // Gorai.004G246100 // Gorai.002G225800 // Gorai.008G266100 // Gorai.009G119700 // Gorai.001G264800 // Gorai.008G251000 // Gorai.002G023000 // Gorai.010G009100 // Gorai.011G053200 // Gorai.008G109400 // Gorai.003G111700 // Gorai.005G088700 // Gorai.006G223400 // Gorai.005G043600 // Gorai.011G278900 // Gorai.012G069500 // Gorai.002G219400 // Gorai.007G308900 // Gorai.002G126700 // Gorai.004G263100 // Gorai.003G042800 // Gorai.009G214900 // Gorai.012G123800 // Gorai.011G151900 // Gorai.009G395300 // Gorai.003G044700 // Gorai.011G256100 // Gorai.006G122000 // Gorai.001G072700 // Gorai.007G093000 // Gorai.012G068200 // Gorai.001G001300 // Gorai.009G272200 // Gorai.011G249300 // Gorai.002G231800 // Gorai.004G025700 // Gorai.003G088100 // Gorai.006G245500 // Gorai.001G141300 // Gorai.001G180900 // Gorai.009G432600 // Gorai.013G271500 // Gorai.008G034100 // Gorai.011G245300 // Gorai.002G218500 // Gorai.013G045400 // Gorai.011G138400 // Gorai.007G102500 // Gorai.004G009400 // Gorai.008G145200 // Gorai.008G213200 // Gorai.010G113200 // Gorai.006G246500 // Gorai.004G260100 // Gorai.006G095300 // Gorai.002G133800 // Gorai.009G160400 // Gorai.006G271500 // Gorai.005G035100 // Gorai.008G032200 </t>
  </si>
  <si>
    <t xml:space="preserve">// Gorai.005G168100 // Gorai.003G059200 // Gorai.009G092400 // Gorai.009G032000 // Gorai.002G230700 // Gorai.002G254800 // Gorai.009G309100 // Gorai.009G329800 // Gorai.011G234100 // Gorai.013G022900 // Gorai.009G443700 // Gorai.010G084100 // Gorai.001G211500 // Gorai.013G264800 // Gorai.003G091200 // Gorai.001G216700 // Gorai.013G037400 // Gorai.003G135600 // Gorai.009G094700 // Gorai.001G012500 // Gorai.007G187600 // Gorai.007G106000 // Gorai.013G252800 // Gorai.004G026700 // Gorai.013G157400 // Gorai.002G093800 // Gorai.007G300100 // Gorai.002G147100 // Gorai.012G086800 // Gorai.008G168300 </t>
  </si>
  <si>
    <t>organelle organization</t>
  </si>
  <si>
    <t>GO:0006996</t>
  </si>
  <si>
    <t xml:space="preserve">// Gorai.008G097100 // Gorai.004G253200 // Gorai.009G189500 // Gorai.009G422200 // Gorai.004G054500 // Gorai.006G176900 // Gorai.006G008600 // Gorai.006G104900 // Gorai.010G035700 </t>
  </si>
  <si>
    <t>response to chemical</t>
  </si>
  <si>
    <t>GO:0042221</t>
  </si>
  <si>
    <t xml:space="preserve">// Gorai.007G241600 // Gorai.007G056100 // Gorai.005G133200 // Gorai.009G025100 // Gorai.002G074700 // Gorai.008G027800 // Gorai.002G243700 // Gorai.009G183400 // Gorai.010G221900 // Gorai.001G081900 // Gorai.006G244400 // Gorai.006G131400 // Gorai.011G011600 // Gorai.006G139000 // Gorai.004G166600 // Gorai.002G242100 // Gorai.007G073300 // Gorai.009G407400 // Gorai.011G009200 // Gorai.006G158900 // Gorai.008G109400 // Gorai.005G001500 // Gorai.008G105300 // Gorai.008G066900 // Gorai.008G294700 // Gorai.007G186000 // Gorai.011G233000 // Gorai.002G107200 // Gorai.002G186200 // Gorai.005G011100 // Gorai.008G201200 // Gorai.004G263300 // Gorai.009G424300 // Gorai.002G096100 // Gorai.009G230800 // Gorai.006G175500 // Gorai.009G290500 // Gorai.010G035600 // Gorai.010G081200 // Gorai.003G046400 // Gorai.004G063900 // Gorai.002G136700 // Gorai.009G127800 // Gorai.004G237900 // Gorai.005G214000 // Gorai.009G312200 // Gorai.008G295400 // Gorai.013G241200 // Gorai.005G026700 // Gorai.005G019600 // Gorai.010G103900 // Gorai.009G342900 // Gorai.002G107300 // Gorai.009G292700 // Gorai.006G005300 // Gorai.001G203900 // Gorai.012G025200 // Gorai.009G407500 // Gorai.013G030200 // Gorai.010G040100 // Gorai.010G163500 // Gorai.001G210100 // Gorai.013G231800 // Gorai.003G154200 // Gorai.001G000900 // Gorai.012G042800 // Gorai.009G134000 // Gorai.009G290200 // Gorai.013G230400 // Gorai.008G254800 // Gorai.010G225100 // Gorai.006G053000 // Gorai.012G146100 // Gorai.011G002600 // Gorai.008G272200 // Gorai.009G022300 // Gorai.009G269100 // Gorai.002G243100 // Gorai.013G241600 // Gorai.002G244800 // Gorai.003G137700 // Gorai.004G065000 // Gorai.009G119300 // Gorai.012G114100 // Gorai.001G147400 // Gorai.011G224600 // Gorai.002G088800 // Gorai.008G179300 // Gorai.002G128400 // Gorai.010G184300 // Gorai.006G022900 // Gorai.008G251800 // Gorai.002G205100 // Gorai.007G222200 // Gorai.009G379300 // Gorai.001G006600 // Gorai.008G199000 // Gorai.008G251000 // Gorai.006G135700 // Gorai.013G261200 // Gorai.002G143400 // Gorai.011G075300 // Gorai.002G110800 // Gorai.010G222200 // Gorai.002G172300 // Gorai.008G229700 // Gorai.011G228500 // Gorai.009G148500 // Gorai.009G438300 // Gorai.012G018700 // Gorai.012G161500 // Gorai.007G308900 // Gorai.003G042800 // Gorai.012G123800 // Gorai.001G205600 // Gorai.011G151900 // Gorai.012G145100 // Gorai.003G044700 // Gorai.005G115600 // Gorai.008G042800 // Gorai.006G235700 // Gorai.001G186800 // Gorai.006G182600 // Gorai.002G243800 // Gorai.004G191500 // Gorai.006G096800 // Gorai.005G161300 // Gorai.008G049200 // Gorai.005G216500 // Gorai.009G033500 // Gorai.006G158500 // Gorai.003G105100 // Gorai.013G213000 // Gorai.004G246100 // Gorai.007G210100 // Gorai.004G098000 // Gorai.010G072000 </t>
  </si>
  <si>
    <t>phosphorus metabolic process</t>
  </si>
  <si>
    <t>GO:0006793</t>
  </si>
  <si>
    <t>actin filament-based process</t>
  </si>
  <si>
    <t>GO:0030029</t>
  </si>
  <si>
    <t xml:space="preserve">// Gorai.006G212800 // Gorai.013G221500 // Gorai.002G219400 // Gorai.011G249000 // Gorai.002G218500 // Gorai.005G035100 </t>
  </si>
  <si>
    <t>monocarboxylic acid biosynthetic process</t>
  </si>
  <si>
    <t>GO:0072330</t>
  </si>
  <si>
    <t xml:space="preserve">// Gorai.007G300100 // Gorai.003G059200 // Gorai.011G234100 // Gorai.007G347600 // Gorai.009G032000 // Gorai.007G106000 // Gorai.009G309100 // Gorai.001G237900 // Gorai.010G084100 // Gorai.009G375500 // Gorai.001G012500 </t>
  </si>
  <si>
    <t>cellular macromolecular complex assembly</t>
  </si>
  <si>
    <t>GO:0034622</t>
  </si>
  <si>
    <t xml:space="preserve">// Gorai.003G097000 // Gorai.003G157600 // Gorai.003G059200 // Gorai.011G234100 // Gorai.007G347600 // Gorai.009G032000 // Gorai.007G106000 // Gorai.013G264800 // Gorai.007G300100 // Gorai.002G254800 // Gorai.009G309100 // Gorai.001G237900 // Gorai.001G204700 // Gorai.009G375500 // Gorai.010G084100 // Gorai.008G195800 // Gorai.003G135600 // Gorai.006G267400 // Gorai.013G022900 // Gorai.001G012500 </t>
  </si>
  <si>
    <t>macromolecular complex subunit organization</t>
  </si>
  <si>
    <t>GO:0043933</t>
  </si>
  <si>
    <t xml:space="preserve">// Gorai.007G039800 // Gorai.003G109000 // Gorai.001G076300 // Gorai.011G120300 // Gorai.004G018200 // Gorai.013G180500 // Gorai.005G201500 </t>
  </si>
  <si>
    <t>cellular polysaccharide biosynthetic process</t>
  </si>
  <si>
    <t>GO:0033692</t>
  </si>
  <si>
    <t>glucan biosynthetic process</t>
  </si>
  <si>
    <t>GO:0009250</t>
  </si>
  <si>
    <t xml:space="preserve">// Gorai.007G300100 // Gorai.003G157600 // Gorai.003G059200 // Gorai.007G106000 // Gorai.007G347600 // Gorai.009G032000 // Gorai.010G084100 // Gorai.009G375500 // Gorai.001G012500 </t>
  </si>
  <si>
    <t>protein complex biogenesis</t>
  </si>
  <si>
    <t>GO:0070271</t>
  </si>
  <si>
    <t>fatty acid biosynthetic process</t>
  </si>
  <si>
    <t>GO:0006633</t>
  </si>
  <si>
    <t>ribose phosphate biosynthetic process</t>
  </si>
  <si>
    <t>GO:0046390</t>
  </si>
  <si>
    <t xml:space="preserve">// Gorai.004G253200 // Gorai.004G101800 // Gorai.006G244300 // Gorai.004G054500 // Gorai.009G415000 // Gorai.010G197900 // Gorai.003G127400 // Gorai.011G053200 // Gorai.001G018700 // Gorai.012G062300 // Gorai.001G259400 // Gorai.008G274600 // Gorai.009G095700 // Gorai.002G122800 // Gorai.005G254100 // Gorai.005G242800 // Gorai.004G067600 // Gorai.013G076500 // Gorai.006G008600 // Gorai.012G099600 // Gorai.009G412800 // Gorai.009G271600 // Gorai.002G077600 // Gorai.001G267000 // Gorai.004G215500 // Gorai.004G278300 // Gorai.006G274000 // Gorai.007G029600 // Gorai.013G150300 // Gorai.008G097100 // Gorai.008G246600 // Gorai.009G077200 // Gorai.004G211400 // Gorai.006G256100 // Gorai.005G207200 // Gorai.013G023100 // Gorai.013G073400 // Gorai.005G148100 // Gorai.011G197500 // Gorai.001G220600 // Gorai.003G127300 // Gorai.005G109900 // Gorai.004G264600 // Gorai.009G189500 // Gorai.012G146100 // Gorai.001G224400 // Gorai.012G002200 // Gorai.004G083200 // Gorai.008G213400 // Gorai.007G373300 // Gorai.008G297200 // Gorai.012G122100 // Gorai.003G090000 // Gorai.003G030700 // Gorai.004G041200 // Gorai.013G076800 // Gorai.004G009400 // Gorai.007G223900 // Gorai.004G241600 // Gorai.007G091700 // Gorai.003G125300 // Gorai.013G050700 // Gorai.005G231000 // Gorai.001G038600 // Gorai.002G177600 // Gorai.001G216400 // Gorai.009G246900 // Gorai.007G342600 // Gorai.006G176900 // Gorai.002G162100 // Gorai.004G227300 // Gorai.003G111700 // Gorai.012G108900 // Gorai.008G189300 // Gorai.002G197500 // Gorai.013G245800 // Gorai.006G104900 // Gorai.005G188300 // Gorai.009G422200 // Gorai.010G166700 // Gorai.002G115900 // Gorai.002G103000 // Gorai.004G138600 // Gorai.007G093000 // Gorai.013G165600 // Gorai.004G042700 // Gorai.002G185200 // Gorai.011G198700 // Gorai.008G028300 // Gorai.007G203200 // Gorai.010G003000 // Gorai.009G430200 // Gorai.006G161100 // Gorai.004G070000 // Gorai.005G084300 // Gorai.006G164800 // Gorai.004G033900 // Gorai.009G185200 // Gorai.005G065800 // Gorai.001G121400 // Gorai.010G035700 // Gorai.012G186300 </t>
  </si>
  <si>
    <t>response to stimulus</t>
  </si>
  <si>
    <t>GO:0050896</t>
  </si>
  <si>
    <t xml:space="preserve">// Gorai.008G105300 // Gorai.002G143400 // Gorai.010G081200 // Gorai.013G213000 // Gorai.008G199000 // Gorai.008G229700 </t>
  </si>
  <si>
    <t>ATP synthesis coupled proton transport</t>
  </si>
  <si>
    <t>GO:0015986</t>
  </si>
  <si>
    <t>energy coupled proton transport, down electrochemical gradient</t>
  </si>
  <si>
    <t>GO:0015985</t>
  </si>
  <si>
    <t xml:space="preserve">// Gorai.012G123800 // Gorai.008G254800 // Gorai.008G105300 // Gorai.002G143400 // Gorai.010G081200 // Gorai.002G136700 // Gorai.008G295400 // Gorai.003G044700 // Gorai.004G166600 // Gorai.013G241200 // Gorai.002G110800 // Gorai.002G244800 // Gorai.007G241600 // Gorai.013G213000 // Gorai.008G109400 // Gorai.008G199000 // Gorai.008G229700 </t>
  </si>
  <si>
    <t>organophosphate biosynthetic process</t>
  </si>
  <si>
    <t>GO:0090407</t>
  </si>
  <si>
    <t xml:space="preserve">// Gorai.003G030700 // Gorai.004G041200 // Gorai.009G283800 // Gorai.004G096800 // Gorai.005G253200 // Gorai.012G002200 // Gorai.009G422200 // Gorai.006G259300 // Gorai.004G101800 // Gorai.006G244300 // Gorai.004G070000 // Gorai.004G054500 // Gorai.002G195000 // Gorai.004G042700 // Gorai.006G079100 // Gorai.011G198700 // Gorai.002G195100 // Gorai.007G223900 // Gorai.001G267000 // Gorai.010G197900 // Gorai.007G093000 // Gorai.007G091700 // Gorai.008G189300 // Gorai.006G161100 // Gorai.005G069400 // Gorai.002G126200 // Gorai.013G023100 // Gorai.009G077200 // Gorai.003G125300 // Gorai.001G018700 // Gorai.006G031800 // Gorai.013G073400 // Gorai.002G185200 // Gorai.009G426100 // Gorai.013G245800 // Gorai.002G222600 // Gorai.008G028300 // Gorai.007G203200 // Gorai.005G231000 // Gorai.013G172500 // Gorai.004G241600 // Gorai.006G130600 // Gorai.009G095700 // Gorai.001G195100 // Gorai.005G233900 // Gorai.008G062500 // Gorai.007G169700 // Gorai.009G390500 // Gorai.001G216400 // Gorai.005G242800 // Gorai.004G067600 // Gorai.007G342600 // Gorai.006G176900 // Gorai.013G050700 // Gorai.012G180300 // Gorai.011G125000 // Gorai.005G084300 // Gorai.002G172300 // Gorai.009G265100 // Gorai.009G412800 // Gorai.005G169900 // Gorai.007G300100 // Gorai.001G130300 // Gorai.001G224400 // Gorai.011G027200 // Gorai.009G134500 // Gorai.011G100200 // Gorai.005G065800 // Gorai.011G080700 // Gorai.005G188300 // Gorai.005G131500 // Gorai.011G160200 // Gorai.012G146100 // Gorai.004G278300 // Gorai.012G186300 // Gorai.008G297200 // Gorai.002G197500 // Gorai.007G198800 // Gorai.007G029600 // Gorai.008G195800 // Gorai.009G246700 // Gorai.006G267400 // Gorai.009G185200 // Gorai.003G141300 </t>
  </si>
  <si>
    <t>regulation of cellular process</t>
  </si>
  <si>
    <t>GO:0050794</t>
  </si>
  <si>
    <t>regulation of biosynthetic process</t>
  </si>
  <si>
    <t>GO:0009889</t>
  </si>
  <si>
    <t xml:space="preserve">// Gorai.009G443700 // Gorai.003G125300 // Gorai.013G157400 // Gorai.002G093800 // Gorai.001G216700 </t>
  </si>
  <si>
    <t>cell cycle</t>
  </si>
  <si>
    <t>GO:0007049</t>
  </si>
  <si>
    <t xml:space="preserve">// Gorai.006G146000 // Gorai.010G046500 // Gorai.004G062900 // Gorai.007G061800 // Gorai.007G056100 // Gorai.007G121500 // Gorai.009G396400 // Gorai.005G133200 // Gorai.009G025100 // Gorai.006G184600 // Gorai.009G152300 // Gorai.008G027800 // Gorai.004G090300 // Gorai.007G130200 // Gorai.005G078300 // Gorai.013G229700 // Gorai.007G038900 // Gorai.003G086500 // Gorai.009G415000 // Gorai.007G147900 // Gorai.010G221900 // Gorai.001G082200 // Gorai.001G081900 // Gorai.010G040100 // Gorai.002G195100 // Gorai.006G131400 // Gorai.011G099200 // Gorai.004G269000 // Gorai.006G195800 // Gorai.006G139000 // Gorai.006G048500 // Gorai.011G094800 // Gorai.013G180500 // Gorai.006G240900 // Gorai.005G069400 // Gorai.013G223200 // Gorai.002G154400 // Gorai.007G307000 // Gorai.007G374700 // Gorai.009G107300 // Gorai.007G073300 // Gorai.004G191500 // Gorai.007G057400 // Gorai.006G194400 // Gorai.010G089600 // Gorai.003G007300 // Gorai.003G111700 // Gorai.010G231600 // Gorai.010G173100 // Gorai.012G155500 // Gorai.009G438300 // Gorai.008G294700 // Gorai.005G062000 // Gorai.009G148500 // Gorai.008G014000 // Gorai.007G186000 // Gorai.005G262200 // Gorai.004G189700 // Gorai.011G120300 // Gorai.008G284100 // Gorai.003G008700 // Gorai.006G118600 // Gorai.004G194900 // Gorai.009G105000 // Gorai.006G274000 // Gorai.009G265100 // Gorai.004G088000 // Gorai.009G271600 // Gorai.009G076000 // Gorai.003G109000 // Gorai.005G011100 // Gorai.008G201200 // Gorai.004G263300 // Gorai.001G248300 // Gorai.002G096100 // Gorai.006G128000 // Gorai.006G060200 // Gorai.004G229100 // Gorai.001G076300 // Gorai.001G001300 // Gorai.001G107600 // Gorai.005G130900 // Gorai.012G151700 // Gorai.011G278900 // Gorai.003G046400 // Gorai.008G195800 // Gorai.001G179000 // Gorai.006G267400 // Gorai.009G158000 // Gorai.002G088800 // Gorai.006G259300 // Gorai.009G127800 // Gorai.004G237900 // Gorai.005G010200 // Gorai.006G079100 // Gorai.009G312200 // Gorai.008G179300 // Gorai.010G080800 // Gorai.003G008300 // Gorai.005G026700 // Gorai.002G195000 // Gorai.012G169700 // Gorai.013G201800 // Gorai.007G299700 // Gorai.004G268900 // Gorai.006G106600 // Gorai.009G292700 // Gorai.005G051000 // Gorai.006G256100 // Gorai.001G203900 // Gorai.004G010500 // Gorai.012G145100 // Gorai.006G271800 // Gorai.012G025200 // Gorai.013G211700 // Gorai.006G090500 // Gorai.010G080400 // Gorai.008G205500 // Gorai.005G053200 // Gorai.010G163500 // Gorai.012G023300 // Gorai.001G210100 // Gorai.008G134700 // Gorai.002G198700 // Gorai.004G020200 // Gorai.013G231800 // Gorai.011G136900 // Gorai.006G012900 // Gorai.013G172500 // Gorai.001G075100 // Gorai.007G039800 // Gorai.012G146500 // Gorai.005G109900 // Gorai.002G193600 // Gorai.001G000900 // Gorai.012G042800 // Gorai.004G263100 // Gorai.009G290200 // Gorai.001G204700 // Gorai.008G262000 // Gorai.007G127300 // Gorai.005G019600 // Gorai.004G018200 // Gorai.001G103000 // Gorai.005G123900 // Gorai.008G291100 // Gorai.010G225100 // Gorai.006G053000 // Gorai.008G046300 // Gorai.002G074700 // Gorai.005G001500 // Gorai.002G251600 // Gorai.001G046200 // Gorai.009G022300 // Gorai.002G023000 // Gorai.004G060400 // Gorai.001G237900 // Gorai.002G095300 // Gorai.002G267700 // Gorai.007G172400 // Gorai.008G213400 // Gorai.007G373300 // Gorai.001G049600 // Gorai.003G137700 // Gorai.011G222600 // Gorai.004G065000 // Gorai.008G143200 // Gorai.003G097000 // Gorai.001G197800 // Gorai.012G155900 // Gorai.013G076800 // Gorai.006G145600 // Gorai.005G253200 // Gorai.013G255200 // Gorai.001G147400 // Gorai.007G147600 // Gorai.007G126400 // Gorai.009G290500 // Gorai.004G058600 // Gorai.007G353600 // Gorai.002G027800 // Gorai.002G254900 // Gorai.011G151900 // Gorai.004G190800 // Gorai.011G219600 // Gorai.009G139200 // Gorai.005G114900 // Gorai.013G145600 // Gorai.010G075800 // Gorai.009G032800 // Gorai.008G034100 // Gorai.002G211800 // Gorai.003G125300 // Gorai.013G030200 // Gorai.001G093800 // Gorai.007G018400 // Gorai.009G313500 // Gorai.013G060000 // Gorai.007G222200 // Gorai.009G420600 // Gorai.011G280300 // Gorai.009G119700 // Gorai.005G088700 // Gorai.001G006600 // Gorai.005G161300 // Gorai.008G251000 // Gorai.005G216500 // Gorai.003G136100 // Gorai.008G062500 // Gorai.010G009100 // Gorai.005G267000 // Gorai.013G052700 // Gorai.006G238800 // Gorai.011G056700 // Gorai.009G347600 // Gorai.009G445800 // Gorai.010G222200 // Gorai.002G162100 // Gorai.011G167500 // Gorai.009G379300 // Gorai.011G228500 // Gorai.012G125800 // Gorai.007G174100 // Gorai.006G223400 // Gorai.001G218400 // Gorai.005G043600 // Gorai.008G232400 // Gorai.001G264800 // Gorai.004G040900 // Gorai.004G267600 // Gorai.002G205100 // Gorai.012G018700 // Gorai.007G301700 // Gorai.006G246500 // Gorai.007G308900 // Gorai.002G126700 // Gorai.011G133700 // Gorai.005G201500 // Gorai.008G181200 // Gorai.004G223800 // Gorai.007G242900 // Gorai.009G258700 // Gorai.008G234000 // Gorai.006G092900 // Gorai.008G047600 // Gorai.003G141700 // Gorai.011G053200 // Gorai.008G046200 // Gorai.007G119500 // Gorai.004G147800 // Gorai.007G068200 // Gorai.002G191400 // Gorai.001G248400 // Gorai.006G122000 // Gorai.010G166700 // Gorai.011G048700 // Gorai.007G093000 // Gorai.013G129600 // Gorai.011G055300 // Gorai.006G235700 // Gorai.002G228400 // Gorai.003G099200 // Gorai.011G249300 // Gorai.005G236900 // Gorai.001G186800 // Gorai.004G042700 // Gorai.004G009400 // Gorai.013G007300 // Gorai.007G263900 // Gorai.004G282200 // Gorai.010G088400 // Gorai.002G231800 // Gorai.004G025700 // Gorai.007G008300 // Gorai.006G145700 // Gorai.001G173600 // Gorai.007G137300 // Gorai.012G153200 // Gorai.001G180900 // Gorai.013G271500 // Gorai.008G090300 // Gorai.009G283900 // Gorai.008G049200 // Gorai.011G245300 // Gorai.004G127700 // Gorai.004G068000 // Gorai.009G033500 // Gorai.013G045400 // Gorai.008G053600 // Gorai.007G102500 // Gorai.012G180300 // Gorai.005G210000 // Gorai.011G159000 // Gorai.002G192400 // Gorai.009G292300 // Gorai.007G210100 // Gorai.009G028100 // Gorai.011G067900 // Gorai.006G164800 // Gorai.013G156600 // Gorai.006G236400 // Gorai.002G154300 // Gorai.008G032200 // Gorai.013G216900 // Gorai.004G033000 // Gorai.011G178800 // Gorai.001G012200 // Gorai.013G076500 // Gorai.012G142800 // Gorai.009G272200 // Gorai.004G040700 // Gorai.001G121400 // Gorai.001G267100 // Gorai.008G009700 // Gorai.010G072000 </t>
  </si>
  <si>
    <t>cellular macromolecule metabolic process</t>
  </si>
  <si>
    <t>GO:0044260</t>
  </si>
  <si>
    <t>cellular polysaccharide metabolic process</t>
  </si>
  <si>
    <t>GO:0044264</t>
  </si>
  <si>
    <t xml:space="preserve">// Gorai.006G146000 // Gorai.010G046500 // Gorai.004G062900 // Gorai.007G061800 // Gorai.007G056100 // Gorai.007G121500 // Gorai.009G396400 // Gorai.005G133200 // Gorai.009G025100 // Gorai.006G184600 // Gorai.009G152300 // Gorai.008G027800 // Gorai.004G090300 // Gorai.007G130200 // Gorai.005G078300 // Gorai.013G229700 // Gorai.007G038900 // Gorai.003G086500 // Gorai.007G147900 // Gorai.010G221900 // Gorai.001G081900 // Gorai.010G040100 // Gorai.006G131400 // Gorai.011G099200 // Gorai.004G269000 // Gorai.006G139000 // Gorai.006G048500 // Gorai.011G094800 // Gorai.006G240900 // Gorai.013G223200 // Gorai.002G154400 // Gorai.007G307000 // Gorai.007G374700 // Gorai.009G107300 // Gorai.007G073300 // Gorai.004G191500 // Gorai.006G194400 // Gorai.010G089600 // Gorai.003G007300 // Gorai.003G111700 // Gorai.010G231600 // Gorai.010G173100 // Gorai.009G438300 // Gorai.008G294700 // Gorai.005G062000 // Gorai.009G148500 // Gorai.008G014000 // Gorai.007G186000 // Gorai.005G262200 // Gorai.013G076500 // Gorai.008G284100 // Gorai.003G008700 // Gorai.006G118600 // Gorai.004G194900 // Gorai.008G201200 // Gorai.006G274000 // Gorai.004G088000 // Gorai.009G076000 // Gorai.005G011100 // Gorai.009G105000 // Gorai.004G263300 // Gorai.001G248300 // Gorai.002G096100 // Gorai.006G128000 // Gorai.006G060200 // Gorai.004G229100 // Gorai.009G290500 // Gorai.001G001300 // Gorai.002G198700 // Gorai.005G130900 // Gorai.012G151700 // Gorai.011G278900 // Gorai.003G046400 // Gorai.008G195800 // Gorai.001G179000 // Gorai.006G267400 // Gorai.009G158000 // Gorai.002G088800 // Gorai.009G127800 // Gorai.004G237900 // Gorai.005G010200 // Gorai.005G267000 // Gorai.009G312200 // Gorai.008G179300 // Gorai.003G008300 // Gorai.005G026700 // Gorai.005G019600 // Gorai.012G169700 // Gorai.013G201800 // Gorai.007G299700 // Gorai.004G268900 // Gorai.009G292700 // Gorai.005G051000 // Gorai.001G203900 // Gorai.004G010500 // Gorai.012G145100 // Gorai.006G271800 // Gorai.012G025200 // Gorai.013G211700 // Gorai.006G090500 // Gorai.010G080400 // Gorai.008G205500 // Gorai.005G053200 // Gorai.010G163500 // Gorai.012G023300 // Gorai.001G210100 // Gorai.008G134700 // Gorai.001G107600 // Gorai.004G020200 // Gorai.013G231800 // Gorai.011G136900 // Gorai.006G012900 // Gorai.001G075100 // Gorai.010G080800 // Gorai.012G146500 // Gorai.006G256100 // Gorai.002G193600 // Gorai.001G000900 // Gorai.012G042800 // Gorai.004G263100 // Gorai.009G290200 // Gorai.001G204700 // Gorai.008G262000 // Gorai.007G127300 // Gorai.001G103000 // Gorai.005G123900 // Gorai.008G291100 // Gorai.010G225100 // Gorai.006G053000 // Gorai.008G046300 // Gorai.002G074700 // Gorai.005G001500 // Gorai.002G251600 // Gorai.001G046200 // Gorai.009G022300 // Gorai.002G023000 // Gorai.004G060400 // Gorai.002G095300 // Gorai.002G267700 // Gorai.008G213400 // Gorai.001G049600 // Gorai.003G137700 // Gorai.011G222600 // Gorai.004G065000 // Gorai.008G143200 // Gorai.003G097000 // Gorai.001G197800 // Gorai.012G155900 // Gorai.013G076800 // Gorai.006G145600 // Gorai.013G255200 // Gorai.001G147400 // Gorai.007G147600 // Gorai.007G126400 // Gorai.007G172400 // Gorai.004G058600 // Gorai.007G353600 // Gorai.002G027800 // Gorai.002G254900 // Gorai.004G190800 // Gorai.011G219600 // Gorai.009G139200 // Gorai.005G114900 // Gorai.013G145600 // Gorai.010G075800 // Gorai.009G032800 // Gorai.002G211800 // Gorai.013G030200 // Gorai.001G093800 // Gorai.007G018400 // Gorai.009G313500 // Gorai.013G060000 // Gorai.007G222200 // Gorai.009G420600 // Gorai.011G280300 // Gorai.009G119700 // Gorai.005G088700 // Gorai.001G006600 // Gorai.008G251000 // Gorai.005G216500 // Gorai.003G136100 // Gorai.006G106600 // Gorai.010G009100 // Gorai.012G142800 // Gorai.013G052700 // Gorai.006G238800 // Gorai.011G056700 // Gorai.009G347600 // Gorai.009G445800 // Gorai.010G222200 // Gorai.011G053200 // Gorai.011G167500 // Gorai.009G379300 // Gorai.011G228500 // Gorai.012G125800 // Gorai.007G174100 // Gorai.006G223400 // Gorai.001G218400 // Gorai.005G043600 // Gorai.008G232400 // Gorai.001G264800 // Gorai.004G040900 // Gorai.004G267600 // Gorai.002G205100 // Gorai.012G018700 // Gorai.007G301700 // Gorai.006G246500 // Gorai.007G308900 // Gorai.002G126700 // Gorai.011G133700 // Gorai.008G181200 // Gorai.004G223800 // Gorai.007G242900 // Gorai.009G258700 // Gorai.008G234000 // Gorai.006G092900 // Gorai.008G047600 // Gorai.003G141700 // Gorai.008G046200 // Gorai.007G119500 // Gorai.004G147800 // Gorai.007G068200 // Gorai.002G191400 // Gorai.001G248400 // Gorai.006G122000 // Gorai.011G048700 // Gorai.009G283900 // Gorai.013G129600 // Gorai.011G055300 // Gorai.006G235700 // Gorai.002G228400 // Gorai.003G099200 // Gorai.011G249300 // Gorai.005G236900 // Gorai.001G186800 // Gorai.006G195800 // Gorai.013G007300 // Gorai.007G263900 // Gorai.004G282200 // Gorai.010G088400 // Gorai.002G231800 // Gorai.004G025700 // Gorai.007G008300 // Gorai.006G145700 // Gorai.001G173600 // Gorai.007G137300 // Gorai.012G153200 // Gorai.001G180900 // Gorai.013G271500 // Gorai.008G090300 // Gorai.008G034100 // Gorai.008G049200 // Gorai.011G245300 // Gorai.004G127700 // Gorai.004G068000 // Gorai.009G033500 // Gorai.013G045400 // Gorai.008G053600 // Gorai.007G102500 // Gorai.011G151900 // Gorai.005G210000 // Gorai.011G159000 // Gorai.002G192400 // Gorai.009G292300 // Gorai.007G210100 // Gorai.009G028100 // Gorai.011G067900 // Gorai.013G156600 // Gorai.006G236400 // Gorai.002G154300 // Gorai.008G032200 // Gorai.013G216900 // Gorai.004G033000 // Gorai.011G178800 // Gorai.001G012200 // Gorai.009G272200 // Gorai.004G040700 // Gorai.005G161300 // Gorai.001G267100 // Gorai.008G009700 // Gorai.010G072000 </t>
  </si>
  <si>
    <t>cellular protein metabolic process</t>
  </si>
  <si>
    <t>GO:0044267</t>
  </si>
  <si>
    <t xml:space="preserve">// Gorai.006G146000 // Gorai.010G046500 // Gorai.008G269600 // Gorai.009G423800 // Gorai.012G017900 // Gorai.009G396400 // Gorai.002G154400 // Gorai.006G184600 // Gorai.013G195000 // Gorai.003G110800 // Gorai.004G062900 // Gorai.008G017500 // Gorai.002G243700 // Gorai.007G038900 // Gorai.009G235000 // Gorai.009G415000 // Gorai.006G244400 // Gorai.002G195100 // Gorai.010G072900 // Gorai.011G099200 // Gorai.011G011600 // Gorai.011G053200 // Gorai.009G314200 // Gorai.005G069400 // Gorai.006G145600 // Gorai.009G047400 // Gorai.004G166600 // Gorai.007G374700 // Gorai.002G242100 // Gorai.009G107300 // Gorai.009G078300 // Gorai.009G407400 // Gorai.006G194400 // Gorai.006G158900 // Gorai.008G109400 // Gorai.006G143100 // Gorai.011G000800 // Gorai.005G078300 // Gorai.010G231600 // Gorai.008G105300 // Gorai.010G081200 // Gorai.012G155500 // Gorai.009G041600 // Gorai.009G060500 // Gorai.005G062000 // Gorai.005G236900 // Gorai.004G090300 // Gorai.005G262200 // Gorai.004G189700 // Gorai.013G076500 // Gorai.004G040700 // Gorai.001G204700 // Gorai.006G118600 // Gorai.007G147900 // Gorai.009G265100 // Gorai.009G271600 // Gorai.002G107200 // Gorai.012G006800 // Gorai.001G218400 // Gorai.009G105000 // Gorai.011G233000 // Gorai.001G248300 // Gorai.007G126400 // Gorai.006G128000 // Gorai.009G230800 // Gorai.007G346100 // Gorai.008G251800 // Gorai.001G001300 // Gorai.001G107600 // Gorai.005G130900 // Gorai.004G251500 // Gorai.007G186800 // Gorai.004G063900 // Gorai.008G195800 // Gorai.002G251600 // Gorai.006G267400 // Gorai.012G133400 // Gorai.009G158000 // Gorai.007G353600 // Gorai.002G136700 // Gorai.007G069300 // Gorai.006G259300 // Gorai.002G191300 // Gorai.002G128400 // Gorai.001G270800 // Gorai.006G079100 // Gorai.012G041300 // Gorai.006G239100 // Gorai.008G295400 // Gorai.006G060200 // Gorai.013G241200 // Gorai.002G243100 // Gorai.007G080400 // Gorai.002G195000 // Gorai.012G169700 // Gorai.013G201800 // Gorai.002G107300 // Gorai.013G271500 // Gorai.004G268900 // Gorai.005G051000 // Gorai.001G060300 // Gorai.008G046300 // Gorai.004G010500 // Gorai.005G127500 // Gorai.007G076800 // Gorai.002G060900 // Gorai.007G061800 // Gorai.009G407500 // Gorai.010G080400 // Gorai.008G205500 // Gorai.005G053200 // Gorai.011G145600 // Gorai.012G023300 // Gorai.004G246100 // Gorai.008G134700 // Gorai.013G114400 // Gorai.009G173700 // Gorai.005G010200 // Gorai.004G229100 // Gorai.011G136900 // Gorai.013G172500 // Gorai.001G075100 // Gorai.010G080800 // Gorai.005G109900 // Gorai.004G263100 // Gorai.009G134000 // Gorai.008G262000 // Gorai.002G244800 // Gorai.008G254800 // Gorai.003G042800 // Gorai.004G009400 // Gorai.001G103000 // Gorai.008G291100 // Gorai.001G028100 // Gorai.008G284100 // Gorai.011G242400 // Gorai.006G182600 // Gorai.011G002600 // Gorai.008G272200 // Gorai.006G209400 // Gorai.007G127300 // Gorai.009G269100 // Gorai.008G010500 // Gorai.002G153400 // Gorai.004G157100 // Gorai.003G154200 // Gorai.008G176100 // Gorai.001G237900 // Gorai.002G095300 // Gorai.002G267700 // Gorai.013G241600 // Gorai.011G056700 // Gorai.007G373300 // Gorai.001G049600 // Gorai.001G021100 // Gorai.009G119300 // Gorai.008G143200 // Gorai.003G097000 // Gorai.001G197800 // Gorai.006G223600 // Gorai.013G076800 // Gorai.012G114100 // Gorai.005G253200 // Gorai.013G255200 // Gorai.002G191400 // Gorai.006G252000 // Gorai.011G240200 // Gorai.001G205600 // Gorai.004G058600 // Gorai.002G226600 // Gorai.009G258700 // Gorai.010G184300 // Gorai.004G190800 // Gorai.006G112500 // Gorai.009G139200 // Gorai.005G210000 // Gorai.013G145600 // Gorai.007G299700 // Gorai.002G211800 // Gorai.003G125300 // Gorai.010G035600 // Gorai.001G093800 // Gorai.008G044900 // Gorai.007G018400 // Gorai.011G280300 // Gorai.013G060000 // Gorai.013G261200 // Gorai.009G420600 // Gorai.007G172400 // Gorai.009G412500 // Gorai.001G059900 // Gorai.001G264800 // Gorai.008G199000 // Gorai.005G123900 // Gorai.009G182900 // Gorai.003G136100 // Gorai.002G143400 // Gorai.008G062500 // Gorai.002G196300 // Gorai.002G139300 // Gorai.011G067900 // Gorai.006G238800 // Gorai.011G075300 // Gorai.002G110800 // Gorai.007G119500 // Gorai.009G347600 // Gorai.009G445800 // Gorai.001G046200 // Gorai.008G053600 // Gorai.002G162100 // Gorai.011G167500 // Gorai.009G119700 // Gorai.008G229700 // Gorai.011G094800 // Gorai.009G219000 // Gorai.012G125800 // Gorai.007G174100 // Gorai.006G223400 // Gorai.011G278900 // Gorai.004G267600 // Gorai.009G342900 // Gorai.007G301700 // Gorai.013G028900 // Gorai.007G263900 // Gorai.011G133700 // Gorai.001G203300 // Gorai.008G181200 // Gorai.004G223800 // Gorai.013G167000 // Gorai.010G103900 // Gorai.012G123800 // Gorai.007G242900 // Gorai.001G065900 // Gorai.012G171900 // Gorai.006G092900 // Gorai.008G047600 // Gorai.003G141700 // Gorai.008G046200 // Gorai.011G153400 // Gorai.004G060400 // Gorai.001G128200 // Gorai.008G234000 // Gorai.013G145300 // Gorai.009G076000 // Gorai.010G166700 // Gorai.005G115600 // Gorai.007G093000 // Gorai.004G267200 // Gorai.006G214500 // Gorai.001G012200 // Gorai.006G048500 // Gorai.002G228400 // Gorai.003G099200 // Gorai.011G249300 // Gorai.009G442200 // Gorai.010G250300 // Gorai.004G042700 // Gorai.006G195800 // Gorai.013G007300 // Gorai.009G246200 // Gorai.004G282200 // Gorai.002G243800 // Gorai.002G231800 // Gorai.004G025700 // Gorai.007G008300 // Gorai.006G145700 // Gorai.006G041700 // Gorai.007G137300 // Gorai.010G159200 // Gorai.001G180900 // Gorai.009G432600 // Gorai.004G218800 // Gorai.003G066300 // Gorai.001G248400 // Gorai.007G100600 // Gorai.010G101200 // Gorai.008G090300 // Gorai.002G009000 // Gorai.008G096300 // Gorai.005G214000 // Gorai.013G014300 // Gorai.011G245300 // Gorai.004G127700 // Gorai.004G068000 // Gorai.013G045400 // Gorai.005G251900 // Gorai.006G158500 // Gorai.003G105100 // Gorai.012G180300 // Gorai.013G213000 // Gorai.010G181500 // Gorai.011G159000 // Gorai.006G271800 // Gorai.009G292300 // Gorai.005G267000 // Gorai.009G028100 // Gorai.008G213200 // Gorai.006G164800 // Gorai.013G156600 // Gorai.006G170200 // Gorai.002G154300 // Gorai.013G216900 // Gorai.010G025300 // Gorai.004G033000 // Gorai.004G098000 // Gorai.007G257500 // Gorai.003G140000 // Gorai.006G271500 // Gorai.006G004600 // Gorai.012G142800 // Gorai.009G200700 // Gorai.001G121400 // Gorai.006G246500 // Gorai.011G178800 </t>
  </si>
  <si>
    <t>nitrogen compound metabolic process</t>
  </si>
  <si>
    <t>GO:0006807</t>
  </si>
  <si>
    <t>regulation of RNA biosynthetic process</t>
  </si>
  <si>
    <t>GO:2001141</t>
  </si>
  <si>
    <t>glycerol ether metabolic process</t>
  </si>
  <si>
    <t>GO:0006662</t>
  </si>
  <si>
    <t>signal transduction</t>
  </si>
  <si>
    <t>GO:0007165</t>
  </si>
  <si>
    <t xml:space="preserve">// Gorai.007G241600 // Gorai.007G056100 // Gorai.005G133200 // Gorai.009G025100 // Gorai.002G074700 // Gorai.008G027800 // Gorai.002G243700 // Gorai.009G183400 // Gorai.010G221900 // Gorai.001G081900 // Gorai.006G244400 // Gorai.006G131400 // Gorai.011G011600 // Gorai.006G139000 // Gorai.004G166600 // Gorai.002G242100 // Gorai.007G073300 // Gorai.009G407400 // Gorai.011G009200 // Gorai.006G158900 // Gorai.008G109400 // Gorai.005G001500 // Gorai.008G105300 // Gorai.008G066900 // Gorai.008G294700 // Gorai.007G186000 // Gorai.011G233000 // Gorai.002G107200 // Gorai.002G186200 // Gorai.005G011100 // Gorai.008G201200 // Gorai.004G263300 // Gorai.009G424300 // Gorai.002G096100 // Gorai.009G230800 // Gorai.006G175500 // Gorai.009G290500 // Gorai.010G035600 // Gorai.010G081200 // Gorai.003G046400 // Gorai.004G063900 // Gorai.002G136700 // Gorai.009G127800 // Gorai.004G237900 // Gorai.005G214000 // Gorai.009G312200 // Gorai.008G295400 // Gorai.013G241200 // Gorai.005G026700 // Gorai.005G019600 // Gorai.010G103900 // Gorai.009G342900 // Gorai.002G107300 // Gorai.009G292700 // Gorai.006G005300 // Gorai.001G203900 // Gorai.012G025200 // Gorai.009G407500 // Gorai.013G030200 // Gorai.010G040100 // Gorai.010G163500 // Gorai.001G210100 // Gorai.013G231800 // Gorai.003G154200 // Gorai.001G000900 // Gorai.012G042800 // Gorai.009G290200 // Gorai.013G230400 // Gorai.008G254800 // Gorai.010G225100 // Gorai.006G053000 // Gorai.012G146100 // Gorai.011G002600 // Gorai.008G272200 // Gorai.009G022300 // Gorai.009G269100 // Gorai.002G243100 // Gorai.013G241600 // Gorai.002G244800 // Gorai.003G137700 // Gorai.004G065000 // Gorai.009G119300 // Gorai.001G147400 // Gorai.011G224600 // Gorai.002G088800 // Gorai.008G179300 // Gorai.002G128400 // Gorai.010G184300 // Gorai.006G022900 // Gorai.008G251800 // Gorai.002G205100 // Gorai.007G222200 // Gorai.009G379300 // Gorai.001G006600 // Gorai.008G199000 // Gorai.008G251000 // Gorai.006G135700 // Gorai.013G261200 // Gorai.002G143400 // Gorai.002G110800 // Gorai.010G222200 // Gorai.002G172300 // Gorai.008G229700 // Gorai.011G228500 // Gorai.009G148500 // Gorai.009G438300 // Gorai.012G018700 // Gorai.012G161500 // Gorai.007G308900 // Gorai.003G042800 // Gorai.012G123800 // Gorai.001G205600 // Gorai.011G151900 // Gorai.012G145100 // Gorai.003G044700 // Gorai.005G115600 // Gorai.008G042800 // Gorai.006G235700 // Gorai.001G186800 // Gorai.002G243800 // Gorai.004G191500 // Gorai.006G096800 // Gorai.005G161300 // Gorai.008G049200 // Gorai.005G216500 // Gorai.009G033500 // Gorai.006G158500 // Gorai.003G105100 // Gorai.013G213000 // Gorai.004G246100 // Gorai.007G210100 // Gorai.004G098000 // Gorai.010G072000 </t>
  </si>
  <si>
    <t>phosphate-containing compound metabolic process</t>
  </si>
  <si>
    <t>GO:0006796</t>
  </si>
  <si>
    <t>beta-glucan biosynthetic process</t>
  </si>
  <si>
    <t>GO:0051274</t>
  </si>
  <si>
    <t>beta-glucan metabolic process</t>
  </si>
  <si>
    <t>GO:0051273</t>
  </si>
  <si>
    <t>cellular protein modification process</t>
  </si>
  <si>
    <t>GO:0006464</t>
  </si>
  <si>
    <t>polysaccharide biosynthetic process</t>
  </si>
  <si>
    <t>GO:0000271</t>
  </si>
  <si>
    <t>protein complex assembly</t>
  </si>
  <si>
    <t>GO:0006461</t>
  </si>
  <si>
    <t xml:space="preserve">// Gorai.013G172500 // Gorai.007G093000 // Gorai.005G253200 // Gorai.008G062500 // Gorai.003G125300 // Gorai.004G042700 // Gorai.002G195000 // Gorai.012G180300 // Gorai.002G195100 // Gorai.009G265100 </t>
  </si>
  <si>
    <t>regulation of nucleobase-containing compound metabolic process</t>
  </si>
  <si>
    <t>GO:0019219</t>
  </si>
  <si>
    <t>protein phosphorylation</t>
  </si>
  <si>
    <t>GO:0006468</t>
  </si>
  <si>
    <t>regulation of cellular macromolecule biosynthetic process</t>
  </si>
  <si>
    <t>GO:2000112</t>
  </si>
  <si>
    <t>cell cycle process</t>
  </si>
  <si>
    <t>GO:0022402</t>
  </si>
  <si>
    <t>actin cytoskeleton organization</t>
  </si>
  <si>
    <t>GO:0030036</t>
  </si>
  <si>
    <t xml:space="preserve">// Gorai.003G111700 // Gorai.003G090000 // Gorai.001G038600 // Gorai.005G254100 // Gorai.008G246600 // Gorai.004G215500 // Gorai.002G115900 // Gorai.004G083200 // Gorai.009G246900 // Gorai.006G104900 // Gorai.008G213400 // Gorai.006G274000 // Gorai.004G211400 // Gorai.001G259400 // Gorai.004G227300 // Gorai.006G256100 </t>
  </si>
  <si>
    <t>response to oxidative stress</t>
  </si>
  <si>
    <t>GO:0006979</t>
  </si>
  <si>
    <t xml:space="preserve">// Gorai.007G241600 // Gorai.006G189200 // Gorai.013G012400 // Gorai.003G044700 // Gorai.001G006400 // Gorai.002G219400 // Gorai.006G076600 // Gorai.009G184900 // Gorai.006G022900 // Gorai.006G005300 // Gorai.006G212800 // Gorai.011G134800 // Gorai.008G233600 // Gorai.011G009200 // Gorai.001G184700 // Gorai.011G191800 // Gorai.009G254800 // Gorai.004G280500 // Gorai.002G218500 // Gorai.009G351900 // Gorai.011G064300 // Gorai.012G146100 // Gorai.011G249000 // Gorai.007G028900 // Gorai.013G221500 // Gorai.004G262800 // Gorai.009G183400 // Gorai.005G035100 // Gorai.003G163200 </t>
  </si>
  <si>
    <t>cellular lipid metabolic process</t>
  </si>
  <si>
    <t>GO:0044255</t>
  </si>
  <si>
    <t>cellular response to DNA damage stimulus</t>
  </si>
  <si>
    <t>GO:0006974</t>
  </si>
  <si>
    <t>ATP biosynthetic process</t>
  </si>
  <si>
    <t>GO:0006754</t>
  </si>
  <si>
    <t>regulation of macromolecule biosynthetic process</t>
  </si>
  <si>
    <t>GO:0010556</t>
  </si>
  <si>
    <t xml:space="preserve">// Gorai.006G259300 // Gorai.005G253200 // Gorai.002G195000 // Gorai.004G042700 // Gorai.006G079100 // Gorai.002G195100 // Gorai.007G093000 // Gorai.001G001300 // Gorai.002G211800 // Gorai.010G080400 // Gorai.005G069400 // Gorai.012G023300 // Gorai.004G282200 // Gorai.008G134700 // Gorai.004G025700 // Gorai.009G119700 // Gorai.011G136900 // Gorai.005G123900 // Gorai.013G172500 // Gorai.012G155500 // Gorai.008G062500 // Gorai.005G262200 // Gorai.004G189700 // Gorai.008G053600 // Gorai.009G347600 // Gorai.006G118600 // Gorai.012G180300 // Gorai.008G291100 // Gorai.005G210000 // Gorai.009G265100 // Gorai.012G125800 // Gorai.009G028100 // Gorai.006G223400 // Gorai.001G237900 // Gorai.007G263900 // Gorai.002G267700 </t>
  </si>
  <si>
    <t>RNA metabolic process</t>
  </si>
  <si>
    <t>GO:0016070</t>
  </si>
  <si>
    <t>macromolecule modification</t>
  </si>
  <si>
    <t>GO:0043412</t>
  </si>
  <si>
    <t>ribonucleotide biosynthetic process</t>
  </si>
  <si>
    <t>GO:0009260</t>
  </si>
  <si>
    <t xml:space="preserve">// Gorai.012G123800 // Gorai.002G136700 // Gorai.012G017900 // Gorai.012G114100 // Gorai.005G253200 // Gorai.008G295400 // Gorai.013G241200 // Gorai.002G195000 // Gorai.004G166600 // Gorai.012G171900 // Gorai.006G182600 // Gorai.002G195100 // Gorai.007G093000 // Gorai.008G010500 // Gorai.002G060900 // Gorai.004G042700 // Gorai.009G246200 // Gorai.009G078300 // Gorai.009G173700 // Gorai.008G109400 // Gorai.006G143100 // Gorai.013G172500 // Gorai.009G432600 // Gorai.008G105300 // Gorai.002G143400 // Gorai.008G062500 // Gorai.002G244800 // Gorai.009G134000 // Gorai.008G254800 // Gorai.011G075300 // Gorai.002G110800 // Gorai.012G180300 // Gorai.013G213000 // Gorai.010G081200 // Gorai.009G265100 // Gorai.008G229700 // Gorai.013G167000 // Gorai.007G069300 // Gorai.004G157100 // Gorai.008G176100 // Gorai.008G199000 // Gorai.007G186800 </t>
  </si>
  <si>
    <t>heterocycle biosynthetic process</t>
  </si>
  <si>
    <t>GO:0018130</t>
  </si>
  <si>
    <t xml:space="preserve">// Gorai.005G168100 // Gorai.003G097000 // Gorai.005G065200 // Gorai.011G084700 // Gorai.009G092400 // Gorai.009G375500 // Gorai.009G032000 // Gorai.002G230700 // Gorai.002G254800 // Gorai.009G309100 // Gorai.009G329800 // Gorai.011G234100 // Gorai.007G139000 // Gorai.013G022900 // Gorai.007G106000 // Gorai.003G059200 // Gorai.009G443700 // Gorai.010G084100 // Gorai.012G076000 // Gorai.013G264800 // Gorai.003G091200 // Gorai.008G273800 // Gorai.001G216700 // Gorai.013G037400 // Gorai.003G135600 // Gorai.013G252800 // Gorai.001G012500 // Gorai.007G187600 // Gorai.011G283700 // Gorai.009G334100 // Gorai.007G347600 // Gorai.009G094700 // Gorai.004G026700 // Gorai.001G204700 // Gorai.013G157400 // Gorai.002G093800 // Gorai.007G300100 // Gorai.009G406200 // Gorai.002G147100 // Gorai.012G086800 // Gorai.003G157600 // Gorai.001G237900 // Gorai.001G211500 // Gorai.006G014000 // Gorai.008G195800 // Gorai.006G267400 // Gorai.008G168300 </t>
  </si>
  <si>
    <t>cellular component organization or biogenesis</t>
  </si>
  <si>
    <t>GO:0071840</t>
  </si>
  <si>
    <t xml:space="preserve">// Gorai.004G101800 // Gorai.006G244300 // Gorai.004G054500 // Gorai.005G131500 // Gorai.002G195100 // Gorai.010G197900 // Gorai.002G126200 // Gorai.001G018700 // Gorai.009G095700 // Gorai.009G426100 // Gorai.005G242800 // Gorai.004G067600 // Gorai.009G265100 // Gorai.009G412800 // Gorai.007G300100 // Gorai.004G278300 // Gorai.007G198800 // Gorai.007G029600 // Gorai.008G195800 // Gorai.006G267400 // Gorai.009G185200 // Gorai.009G246700 // Gorai.006G259300 // Gorai.006G079100 // Gorai.009G134500 // Gorai.002G195000 // Gorai.013G023100 // Gorai.013G073400 // Gorai.013G172500 // Gorai.004G264600 // Gorai.007G169700 // Gorai.009G390500 // Gorai.012G146100 // Gorai.001G224400 // Gorai.011G100200 // Gorai.012G002200 // Gorai.011G160200 // Gorai.008G297200 // Gorai.003G030700 // Gorai.007G045600 // Gorai.004G041200 // Gorai.003G125300 // Gorai.004G096800 // Gorai.005G253200 // Gorai.005G169900 // Gorai.012G180300 // Gorai.007G223900 // Gorai.013G168900 // Gorai.004G241600 // Gorai.002G199200 // Gorai.007G091700 // Gorai.009G283800 // Gorai.013G050700 // Gorai.005G231000 // Gorai.001G267000 // Gorai.001G195100 // Gorai.005G233900 // Gorai.008G062500 // Gorai.001G216400 // Gorai.007G342600 // Gorai.006G176900 // Gorai.002G172300 // Gorai.011G125000 // Gorai.008G211700 // Gorai.008G189300 // Gorai.011G080700 // Gorai.011G027200 // Gorai.002G197500 // Gorai.009G077200 // Gorai.013G245800 // Gorai.005G188300 // Gorai.009G422200 // Gorai.006G031800 // Gorai.007G093000 // Gorai.004G042700 // Gorai.005G069400 // Gorai.002G185200 // Gorai.011G198700 // Gorai.002G222600 // Gorai.008G028300 // Gorai.007G203200 // Gorai.006G130600 // Gorai.006G161100 // Gorai.004G070000 // Gorai.005G084300 // Gorai.001G130300 // Gorai.003G141300 // Gorai.005G065800 // Gorai.012G186300 </t>
  </si>
  <si>
    <t>regulation of biological process</t>
  </si>
  <si>
    <t>GO:0050789</t>
  </si>
  <si>
    <t xml:space="preserve">// Gorai.006G146000 // Gorai.010G046500 // Gorai.004G062900 // Gorai.008G139300 // Gorai.007G056100 // Gorai.007G121500 // Gorai.009G396400 // Gorai.005G133200 // Gorai.009G025100 // Gorai.006G184600 // Gorai.013G216000 // Gorai.009G152300 // Gorai.008G027800 // Gorai.004G090300 // Gorai.007G130200 // Gorai.005G078300 // Gorai.013G229700 // Gorai.007G038900 // Gorai.003G086500 // Gorai.007G147900 // Gorai.010G221900 // Gorai.006G124900 // Gorai.001G081900 // Gorai.010G040100 // Gorai.006G131400 // Gorai.011G099200 // Gorai.004G269000 // Gorai.006G139000 // Gorai.006G048500 // Gorai.011G094800 // Gorai.006G240900 // Gorai.013G223200 // Gorai.007G186000 // Gorai.002G154400 // Gorai.007G307000 // Gorai.007G374700 // Gorai.009G107300 // Gorai.007G073300 // Gorai.004G191500 // Gorai.006G194400 // Gorai.010G089600 // Gorai.006G113500 // Gorai.010G103000 // Gorai.003G007300 // Gorai.003G111700 // Gorai.010G231600 // Gorai.010G173100 // Gorai.009G438300 // Gorai.008G294700 // Gorai.005G062000 // Gorai.009G148500 // Gorai.008G014000 // Gorai.004G031800 // Gorai.005G262200 // Gorai.013G076500 // Gorai.008G284100 // Gorai.003G008700 // Gorai.006G118600 // Gorai.004G194900 // Gorai.008G201200 // Gorai.006G274000 // Gorai.002G227600 // Gorai.004G088000 // Gorai.009G076000 // Gorai.005G011100 // Gorai.009G105000 // Gorai.004G263300 // Gorai.001G248300 // Gorai.002G096100 // Gorai.006G128000 // Gorai.006G060200 // Gorai.006G245500 // Gorai.009G214900 // Gorai.009G290500 // Gorai.001G001300 // Gorai.001G107600 // Gorai.005G130900 // Gorai.012G151700 // Gorai.011G278900 // Gorai.003G046400 // Gorai.008G195800 // Gorai.001G179000 // Gorai.006G267400 // Gorai.009G158000 // Gorai.002G088800 // Gorai.009G127800 // Gorai.004G282900 // Gorai.004G237900 // Gorai.001G075100 // Gorai.005G267000 // Gorai.009G312200 // Gorai.008G179300 // Gorai.007G221100 // Gorai.005G210000 // Gorai.003G008300 // Gorai.004G229100 // Gorai.005G026700 // Gorai.005G019600 // Gorai.012G169700 // Gorai.013G201800 // Gorai.007G299700 // Gorai.004G268900 // Gorai.001G032300 // Gorai.009G292700 // Gorai.005G051000 // Gorai.006G256100 // Gorai.002G120100 // Gorai.001G203900 // Gorai.004G010500 // Gorai.012G145100 // Gorai.006G271800 // Gorai.012G025200 // Gorai.013G211700 // Gorai.006G090500 // Gorai.010G080400 // Gorai.008G205500 // Gorai.005G053200 // Gorai.010G163500 // Gorai.012G023300 // Gorai.001G210100 // Gorai.008G134700 // Gorai.002G198700 // Gorai.004G020200 // Gorai.003G116200 // Gorai.013G231800 // Gorai.011G136900 // Gorai.006G012900 // Gorai.012G136300 // Gorai.010G080800 // Gorai.012G146500 // Gorai.006G150600 // Gorai.002G193600 // Gorai.001G000900 // Gorai.012G042800 // Gorai.004G263100 // Gorai.009G290200 // Gorai.001G204700 // Gorai.008G262000 // Gorai.007G172000 // Gorai.007G127300 // Gorai.013G026200 // Gorai.001G103000 // Gorai.005G123900 // Gorai.008G291100 // Gorai.010G225100 // Gorai.006G053000 // Gorai.008G046300 // Gorai.002G074700 // Gorai.005G001500 // Gorai.002G251600 // Gorai.001G046200 // Gorai.009G022300 // Gorai.006G065200 // Gorai.002G091100 // Gorai.004G060400 // Gorai.002G095300 // Gorai.002G267700 // Gorai.008G213400 // Gorai.001G049600 // Gorai.003G137700 // Gorai.011G222600 // Gorai.004G065000 // Gorai.005G216500 // Gorai.008G143200 // Gorai.003G097000 // Gorai.001G197800 // Gorai.012G155900 // Gorai.010G159600 // Gorai.013G076800 // Gorai.006G145600 // Gorai.013G255200 // Gorai.001G147400 // Gorai.007G147600 // Gorai.007G126400 // Gorai.007G172400 // Gorai.004G058600 // Gorai.007G353600 // Gorai.002G027800 // Gorai.002G254900 // Gorai.003G157400 // Gorai.011G151900 // Gorai.006G195400 // Gorai.004G190800 // Gorai.011G219600 // Gorai.009G139200 // Gorai.002G199200 // Gorai.005G114900 // Gorai.013G145600 // Gorai.010G075800 // Gorai.009G032800 // Gorai.002G211800 // Gorai.005G010200 // Gorai.013G030200 // Gorai.001G093800 // Gorai.007G018400 // Gorai.009G313500 // Gorai.013G060000 // Gorai.007G222200 // Gorai.009G420600 // Gorai.011G280300 // Gorai.009G119700 // Gorai.006G011800 // Gorai.001G006600 // Gorai.008G251000 // Gorai.008G046200 // Gorai.007G174100 // Gorai.012G150300 // Gorai.006G106600 // Gorai.010G009100 // Gorai.012G142800 // Gorai.013G052700 // Gorai.006G238800 // Gorai.011G056700 // Gorai.009G347600 // Gorai.009G445800 // Gorai.010G222200 // Gorai.007G008300 // Gorai.011G167500 // Gorai.009G379300 // Gorai.011G228500 // Gorai.012G125800 // Gorai.005G088700 // Gorai.006G223400 // Gorai.001G218400 // Gorai.005G043600 // Gorai.008G232400 // Gorai.001G264800 // Gorai.004G040900 // Gorai.004G267600 // Gorai.002G205100 // Gorai.012G018700 // Gorai.007G301700 // Gorai.007G230700 // Gorai.007G308900 // Gorai.002G126700 // Gorai.002G023000 // Gorai.011G133700 // Gorai.008G181200 // Gorai.004G223800 // Gorai.001G021800 // Gorai.006G246500 // Gorai.007G242900 // Gorai.009G258700 // Gorai.008G234000 // Gorai.007G011200 // Gorai.006G092900 // Gorai.008G047600 // Gorai.003G141700 // Gorai.011G053200 // Gorai.008G285900 // Gorai.007G119500 // Gorai.004G147800 // Gorai.007G068200 // Gorai.002G191400 // Gorai.001G248400 // Gorai.006G122000 // Gorai.011G048700 // Gorai.003G136100 // Gorai.009G283900 // Gorai.013G129600 // Gorai.011G055300 // Gorai.006G235700 // Gorai.002G228400 // Gorai.003G099200 // Gorai.011G249300 // Gorai.005G236900 // Gorai.001G186800 // Gorai.006G195800 // Gorai.013G007300 // Gorai.007G263900 // Gorai.004G282200 // Gorai.010G088400 // Gorai.002G231800 // Gorai.004G025700 // Gorai.011G012800 // Gorai.006G145700 // Gorai.001G173600 // Gorai.007G137300 // Gorai.012G153200 // Gorai.001G180900 // Gorai.013G271500 // Gorai.008G090300 // Gorai.008G034100 // Gorai.008G049200 // Gorai.011G245300 // Gorai.004G127700 // Gorai.004G068000 // Gorai.009G033500 // Gorai.013G045400 // Gorai.008G053600 // Gorai.007G102500 // Gorai.013G146600 // Gorai.003G033300 // Gorai.011G159000 // Gorai.002G192400 // Gorai.009G292300 // Gorai.007G061800 // Gorai.007G210100 // Gorai.009G028100 // Gorai.011G067900 // Gorai.013G156600 // Gorai.006G236400 // Gorai.010G113200 // Gorai.002G154300 // Gorai.008G032200 // Gorai.004G260100 // Gorai.013G216900 // Gorai.004G033000 // Gorai.011G178800 // Gorai.002G133800 // Gorai.001G012200 // Gorai.009G036000 // Gorai.009G272200 // Gorai.001G077600 // Gorai.004G040700 // Gorai.005G161300 // Gorai.001G267100 // Gorai.008G009700 // Gorai.010G118200 // Gorai.010G072000 </t>
  </si>
  <si>
    <t xml:space="preserve">// Gorai.012G017900 // Gorai.002G243700 // Gorai.006G182600 // Gorai.009G415000 // Gorai.002G195100 // Gorai.011G011600 // Gorai.011G053200 // Gorai.008G010500 // Gorai.009G047400 // Gorai.004G166600 // Gorai.002G242100 // Gorai.009G078300 // Gorai.009G407400 // Gorai.006G158900 // Gorai.008G109400 // Gorai.006G143100 // Gorai.008G105300 // Gorai.012G155500 // Gorai.002G153400 // Gorai.005G262200 // Gorai.004G189700 // Gorai.013G076500 // Gorai.006G118600 // Gorai.009G265100 // Gorai.009G271600 // Gorai.002G107200 // Gorai.012G006800 // Gorai.006G170200 // Gorai.011G233000 // Gorai.012G041300 // Gorai.009G230800 // Gorai.009G219000 // Gorai.003G154200 // Gorai.007G186800 // Gorai.004G063900 // Gorai.002G136700 // Gorai.007G069300 // Gorai.006G259300 // Gorai.002G191300 // Gorai.002G128400 // Gorai.005G214000 // Gorai.006G079100 // Gorai.008G295400 // Gorai.013G241200 // Gorai.002G243100 // Gorai.002G195000 // Gorai.010G103900 // Gorai.009G342900 // Gorai.002G107300 // Gorai.002G060900 // Gorai.009G407500 // Gorai.010G080400 // Gorai.006G244400 // Gorai.012G023300 // Gorai.008G134700 // Gorai.010G035600 // Gorai.009G173700 // Gorai.011G136900 // Gorai.013G172500 // Gorai.005G109900 // Gorai.010G081200 // Gorai.009G134000 // Gorai.008G254800 // Gorai.008G291100 // Gorai.011G002600 // Gorai.008G272200 // Gorai.009G269100 // Gorai.013G167000 // Gorai.004G157100 // Gorai.008G176100 // Gorai.001G237900 // Gorai.002G267700 // Gorai.013G241600 // Gorai.007G373300 // Gorai.002G244800 // Gorai.009G119300 // Gorai.008G053600 // Gorai.013G076800 // Gorai.012G114100 // Gorai.005G253200 // Gorai.012G180300 // Gorai.010G184300 // Gorai.008G251800 // Gorai.002G211800 // Gorai.003G125300 // Gorai.005G123900 // Gorai.013G261200 // Gorai.009G119700 // Gorai.008G199000 // Gorai.002G143400 // Gorai.008G062500 // Gorai.011G075300 // Gorai.002G110800 // Gorai.009G347600 // Gorai.002G162100 // Gorai.008G229700 // Gorai.012G125800 // Gorai.006G223400 // Gorai.007G263900 // Gorai.003G042800 // Gorai.012G123800 // Gorai.001G205600 // Gorai.012G171900 // Gorai.010G166700 // Gorai.005G115600 // Gorai.007G093000 // Gorai.001G001300 // Gorai.004G042700 // Gorai.005G069400 // Gorai.009G246200 // Gorai.004G282200 // Gorai.002G243800 // Gorai.004G025700 // Gorai.009G432600 // Gorai.004G218800 // Gorai.001G060300 // Gorai.002G009000 // Gorai.013G014300 // Gorai.005G251900 // Gorai.006G158500 // Gorai.003G105100 // Gorai.004G009400 // Gorai.013G213000 // Gorai.005G210000 // Gorai.004G246100 // Gorai.009G028100 // Gorai.006G164800 // Gorai.010G025300 // Gorai.004G098000 // Gorai.006G271500 // Gorai.001G121400 </t>
  </si>
  <si>
    <t>heterocycle metabolic process</t>
  </si>
  <si>
    <t>GO:0046483</t>
  </si>
  <si>
    <t>glycerolipid metabolic process</t>
  </si>
  <si>
    <t>GO:0046486</t>
  </si>
  <si>
    <t>phosphatidylinositol metabolic process</t>
  </si>
  <si>
    <t>GO:0046488</t>
  </si>
  <si>
    <t xml:space="preserve">// Gorai.009G271600 // Gorai.011G053200 // Gorai.006G164800 // Gorai.005G109900 // Gorai.013G076800 // Gorai.009G415000 // Gorai.013G076500 // Gorai.007G373300 // Gorai.004G009400 // Gorai.010G166700 // Gorai.002G162100 // Gorai.001G121400 </t>
  </si>
  <si>
    <t>DNA repair</t>
  </si>
  <si>
    <t>GO:0006281</t>
  </si>
  <si>
    <t xml:space="preserve">// Gorai.003G030700 // Gorai.004G041200 // Gorai.006G104900 // Gorai.013G076800 // Gorai.012G002200 // Gorai.009G422200 // Gorai.012G146100 // Gorai.004G101800 // Gorai.006G244300 // Gorai.004G009400 // Gorai.004G054500 // Gorai.009G077200 // Gorai.009G415000 // Gorai.010G166700 // Gorai.007G223900 // Gorai.005G109900 // Gorai.010G197900 // Gorai.007G091700 // Gorai.013G023100 // Gorai.011G053200 // Gorai.003G125300 // Gorai.001G018700 // Gorai.013G073400 // Gorai.002G185200 // Gorai.011G198700 // Gorai.013G245800 // Gorai.013G050700 // Gorai.008G028300 // Gorai.007G203200 // Gorai.005G231000 // Gorai.004G241600 // Gorai.009G095700 // Gorai.008G297200 // Gorai.001G216400 // Gorai.005G242800 // Gorai.004G067600 // Gorai.013G076500 // Gorai.006G176900 // Gorai.004G070000 // Gorai.001G224400 // Gorai.005G084300 // Gorai.002G162100 // Gorai.009G412800 // Gorai.009G271600 // Gorai.006G164800 // Gorai.001G267000 // Gorai.008G189300 // Gorai.005G065800 // Gorai.005G188300 // Gorai.006G161100 // Gorai.004G278300 // Gorai.007G342600 // Gorai.012G186300 // Gorai.007G373300 // Gorai.002G197500 // Gorai.007G029600 // Gorai.001G121400 // Gorai.009G185200 </t>
  </si>
  <si>
    <t>cellular response to stimulus</t>
  </si>
  <si>
    <t>GO:0051716</t>
  </si>
  <si>
    <t>purine ribonucleoside monophosphate biosynthetic process</t>
  </si>
  <si>
    <t>GO:0009168</t>
  </si>
  <si>
    <t>nucleotide biosynthetic process</t>
  </si>
  <si>
    <t>GO:0009165</t>
  </si>
  <si>
    <t xml:space="preserve">// Gorai.006G146000 // Gorai.010G046500 // Gorai.008G269600 // Gorai.009G423800 // Gorai.007G241600 // Gorai.012G017900 // Gorai.009G396400 // Gorai.002G154400 // Gorai.013G012400 // Gorai.006G184600 // Gorai.013G195000 // Gorai.009G445800 // Gorai.002G191400 // Gorai.004G062900 // Gorai.007G332000 // Gorai.005G051000 // Gorai.007G038900 // Gorai.007G139000 // Gorai.007G172400 // Gorai.009G422900 // Gorai.002G195100 // Gorai.010G072900 // Gorai.011G099200 // Gorai.013G180500 // Gorai.009G314200 // Gorai.008G010500 // Gorai.006G145600 // Gorai.004G166600 // Gorai.007G374700 // Gorai.009G107300 // Gorai.009G078300 // Gorai.006G194400 // Gorai.008G109400 // Gorai.008G135900 // Gorai.006G143100 // Gorai.006G060200 // Gorai.005G078300 // Gorai.010G231600 // Gorai.003G134600 // Gorai.001G248300 // Gorai.009G060500 // Gorai.005G062000 // Gorai.008G014000 // Gorai.004G090300 // Gorai.005G262200 // Gorai.001G146800 // Gorai.011G120300 // Gorai.004G040700 // Gorai.013G117100 // Gorai.006G118600 // Gorai.007G147900 // Gorai.002G022500 // Gorai.011G161300 // Gorai.009G088500 // Gorai.009G265100 // Gorai.009G076000 // Gorai.003G109000 // Gorai.001G218400 // Gorai.009G105000 // Gorai.007G126400 // Gorai.006G128000 // Gorai.013G221500 // Gorai.009G268600 // Gorai.009G200600 // Gorai.004G262800 // Gorai.001G076300 // Gorai.001G001300 // Gorai.001G107600 // Gorai.005G130900 // Gorai.004G251500 // Gorai.007G186800 // Gorai.009G147700 // Gorai.008G195800 // Gorai.002G251600 // Gorai.006G267400 // Gorai.012G133400 // Gorai.005G028000 // Gorai.007G353600 // Gorai.002G136700 // Gorai.007G069300 // Gorai.005G195600 // Gorai.007G373100 // Gorai.005G010200 // Gorai.009G414500 // Gorai.006G239100 // Gorai.008G295400 // Gorai.010G080800 // Gorai.009G372600 // Gorai.009G230800 // Gorai.013G241200 // Gorai.007G080400 // Gorai.002G195000 // Gorai.012G169700 // Gorai.013G201800 // Gorai.007G299700 // Gorai.004G268900 // Gorai.007G346100 // Gorai.008G046300 // Gorai.004G010500 // Gorai.005G127500 // Gorai.007G076800 // Gorai.002G060900 // Gorai.007G061800 // Gorai.002G046200 // Gorai.010G080400 // Gorai.008G205500 // Gorai.011G249000 // Gorai.005G053200 // Gorai.011G145600 // Gorai.012G023300 // Gorai.011G000800 // Gorai.008G134700 // Gorai.013G114400 // Gorai.009G173700 // Gorai.004G020200 // Gorai.004G229100 // Gorai.011G136900 // Gorai.013G172500 // Gorai.001G075100 // Gorai.007G039800 // Gorai.012G146500 // Gorai.012G151700 // Gorai.003G097400 // Gorai.002G219400 // Gorai.005G152400 // Gorai.004G263100 // Gorai.009G134000 // Gorai.008G262000 // Gorai.002G244800 // Gorai.008G254800 // Gorai.001G203300 // Gorai.004G018200 // Gorai.001G103000 // Gorai.008G291100 // Gorai.001G028100 // Gorai.008G284100 // Gorai.005G210000 // Gorai.006G182600 // Gorai.010G081200 // Gorai.002G095300 // Gorai.001G118900 // Gorai.006G209400 // Gorai.002G004400 // Gorai.006G108100 // Gorai.013G167000 // Gorai.004G157100 // Gorai.005G262500 // Gorai.011G002400 // Gorai.002G267700 // Gorai.011G056700 // Gorai.001G049600 // Gorai.010G186000 // Gorai.012G106900 // Gorai.008G143200 // Gorai.001G213900 // Gorai.003G097000 // Gorai.001G197800 // Gorai.012G114100 // Gorai.005G253200 // Gorai.013G255200 // Gorai.007G147600 // Gorai.008G105300 // Gorai.011G240200 // Gorai.006G189200 // Gorai.004G058600 // Gorai.002G226600 // Gorai.013G213000 // Gorai.009G258700 // Gorai.004G190800 // Gorai.011G219600 // Gorai.009G139200 // Gorai.005G114900 // Gorai.006G212800 // Gorai.013G145600 // Gorai.010G075800 // Gorai.009G032800 // Gorai.002G211800 // Gorai.003G125300 // Gorai.007G241800 // Gorai.001G093800 // Gorai.008G044900 // Gorai.007G018400 // Gorai.009G313500 // Gorai.013G060000 // Gorai.009G114000 // Gorai.009G420600 // Gorai.013G030300 // Gorai.009G119700 // Gorai.001G059900 // Gorai.001G264800 // Gorai.008G199000 // Gorai.005G123900 // Gorai.009G200400 // Gorai.003G136100 // Gorai.002G143400 // Gorai.010G143100 // Gorai.008G062500 // Gorai.002G196300 // Gorai.002G139300 // Gorai.013G052700 // Gorai.006G238800 // Gorai.011G075300 // Gorai.002G110800 // Gorai.009G347600 // Gorai.013G229700 // Gorai.001G046200 // Gorai.007G257500 // Gorai.011G167500 // Gorai.002G063300 // Gorai.008G229700 // Gorai.011G094800 // Gorai.010G035600 // Gorai.012G125800 // Gorai.007G174100 // Gorai.006G223400 // Gorai.011G278900 // Gorai.006G117500 // Gorai.004G267600 // Gorai.004G234000 // Gorai.007G301700 // Gorai.013G028900 // Gorai.007G263900 // Gorai.007G127300 // Gorai.008G156700 // Gorai.011G133700 // Gorai.005G201500 // Gorai.008G181200 // Gorai.004G223800 // Gorai.002G253300 // Gorai.012G123800 // Gorai.007G242900 // Gorai.001G065900 // Gorai.012G171900 // Gorai.006G092900 // Gorai.008G047600 // Gorai.003G141700 // Gorai.008G046200 // Gorai.009G395300 // Gorai.003G044700 // Gorai.007G119500 // Gorai.004G060400 // Gorai.004G066700 // Gorai.001G128200 // Gorai.008G234000 // Gorai.013G145300 // Gorai.011G256100 // Gorai.009G158000 // Gorai.008G176100 // Gorai.007G093000 // Gorai.009G184900 // Gorai.006G214500 // Gorai.009G160400 // Gorai.006G048500 // Gorai.002G228400 // Gorai.003G099200 // Gorai.011G249300 // Gorai.005G236900 // Gorai.004G042700 // Gorai.006G195800 // Gorai.013G007300 // Gorai.009G246200 // Gorai.004G282200 // Gorai.002G231800 // Gorai.004G025700 // Gorai.007G008300 // Gorai.006G145700 // Gorai.001G179000 // Gorai.007G137300 // Gorai.010G159200 // Gorai.001G180900 // Gorai.009G432600 // Gorai.013G271500 // Gorai.003G066300 // Gorai.001G248400 // Gorai.008G090300 // Gorai.008G096300 // Gorai.007G163700 // Gorai.007G033200 // Gorai.011G245300 // Gorai.004G127700 // Gorai.004G068000 // Gorai.004G146800 // Gorai.002G218500 // Gorai.013G045400 // Gorai.008G053600 // Gorai.004G095400 // Gorai.012G180300 // Gorai.008G145200 // Gorai.004G082200 // Gorai.011G159000 // Gorai.006G271800 // Gorai.009G292300 // Gorai.005G267000 // Gorai.009G028100 // Gorai.011G067900 // Gorai.013G156600 // Gorai.002G154300 // Gorai.003G163200 // Gorai.013G216900 // Gorai.004G033000 // Gorai.009G235000 // Gorai.001G012200 // Gorai.002G128400 // Gorai.006G004600 // Gorai.012G142800 // Gorai.005G035100 // Gorai.006G246500 // Gorai.011G178800 // Gorai.001G204700 </t>
  </si>
  <si>
    <t>biosynthetic process</t>
  </si>
  <si>
    <t>GO:0009058</t>
  </si>
  <si>
    <t xml:space="preserve">// Gorai.005G168100 // Gorai.009G406200 // Gorai.011G084700 // Gorai.009G334100 // Gorai.009G094700 // Gorai.008G273800 // Gorai.012G086800 </t>
  </si>
  <si>
    <t>membrane organization</t>
  </si>
  <si>
    <t>GO:0061024</t>
  </si>
  <si>
    <t xml:space="preserve">// Gorai.012G123800 // Gorai.011G002600 // Gorai.008G229700 // Gorai.008G105300 // Gorai.004G256400 // Gorai.002G143400 // Gorai.010G081200 // Gorai.009G269100 // Gorai.012G082900 // Gorai.007G072500 // Gorai.009G119300 // Gorai.013G033700 // Gorai.004G139500 // Gorai.004G012600 // Gorai.006G025300 // Gorai.009G407600 // Gorai.013G213000 // Gorai.004G218600 // Gorai.012G082500 // Gorai.008G199000 // Gorai.008G015600 </t>
  </si>
  <si>
    <t xml:space="preserve">// Gorai.012G123800 // Gorai.008G295400 // Gorai.007G147600 // Gorai.008G105300 // Gorai.004G020200 // Gorai.005G114900 // Gorai.010G075800 // Gorai.004G166600 // Gorai.009G313500 // Gorai.008G109400 // Gorai.008G199000 // Gorai.001G179000 // Gorai.012G146500 // Gorai.002G143400 // Gorai.008G014000 // Gorai.013G052700 // Gorai.008G254800 // Gorai.013G229700 // Gorai.013G213000 // Gorai.008G229700 // Gorai.011G219600 // Gorai.004G157100 // Gorai.012G151700 // Gorai.010G081200 </t>
  </si>
  <si>
    <t>carbohydrate derivative biosynthetic process</t>
  </si>
  <si>
    <t>GO:1901137</t>
  </si>
  <si>
    <t xml:space="preserve">// Gorai.011G191800 // Gorai.011G249000 // Gorai.006G212800 // Gorai.007G028900 // Gorai.002G219400 // Gorai.011G134800 // Gorai.001G006400 // Gorai.013G221500 // Gorai.004G280500 // Gorai.008G233600 // Gorai.006G076600 // Gorai.002G218500 // Gorai.009G351900 // Gorai.005G035100 // Gorai.011G064300 </t>
  </si>
  <si>
    <t>fatty acid metabolic process</t>
  </si>
  <si>
    <t>GO:0006631</t>
  </si>
  <si>
    <t>glycosyl compound biosynthetic process</t>
  </si>
  <si>
    <t>GO:1901659</t>
  </si>
  <si>
    <t>protein peptidyl-prolyl isomerization</t>
  </si>
  <si>
    <t>GO:0000413</t>
  </si>
  <si>
    <t>peptidyl-proline modification</t>
  </si>
  <si>
    <t>GO:0018208</t>
  </si>
  <si>
    <t>ribonucleoside biosynthetic process</t>
  </si>
  <si>
    <t>GO:0042455</t>
  </si>
  <si>
    <t>nucleoside biosynthetic process</t>
  </si>
  <si>
    <t>GO:0009163</t>
  </si>
  <si>
    <t xml:space="preserve">// Gorai.009G446300 // Gorai.009G246400 // Gorai.010G050900 // Gorai.004G010100 // Gorai.005G022700 // Gorai.006G225300 // Gorai.005G125900 </t>
  </si>
  <si>
    <t>ER to Golgi vesicle-mediated transport</t>
  </si>
  <si>
    <t>GO:0006888</t>
  </si>
  <si>
    <t xml:space="preserve">// Gorai.012G123800 // Gorai.008G105300 // Gorai.002G143400 // Gorai.004G166600 // Gorai.008G254800 // Gorai.010G081200 // Gorai.013G213000 // Gorai.008G109400 // Gorai.008G199000 // Gorai.008G229700 </t>
  </si>
  <si>
    <t>ribonucleoside triphosphate biosynthetic process</t>
  </si>
  <si>
    <t>GO:0009201</t>
  </si>
  <si>
    <t>purine ribonucleoside triphosphate biosynthetic process</t>
  </si>
  <si>
    <t>GO:0009206</t>
  </si>
  <si>
    <t>purine nucleoside triphosphate biosynthetic process</t>
  </si>
  <si>
    <t>GO:0009145</t>
  </si>
  <si>
    <t>nucleoside triphosphate biosynthetic process</t>
  </si>
  <si>
    <t>GO:0009142</t>
  </si>
  <si>
    <t>protein depolymerization</t>
  </si>
  <si>
    <t>GO:0051261</t>
  </si>
  <si>
    <t>actin filament depolymerization</t>
  </si>
  <si>
    <t>GO:0030042</t>
  </si>
  <si>
    <t>purine ribonucleoside biosynthetic process</t>
  </si>
  <si>
    <t>GO:0046129</t>
  </si>
  <si>
    <t>purine nucleoside biosynthetic process</t>
  </si>
  <si>
    <t>GO:0042451</t>
  </si>
  <si>
    <t>regulation of cell communication</t>
  </si>
  <si>
    <t>GO:0010646</t>
  </si>
  <si>
    <t>regulation of signaling</t>
  </si>
  <si>
    <t>GO:0023051</t>
  </si>
  <si>
    <t>regulation of signal transduction</t>
  </si>
  <si>
    <t>GO:0009966</t>
  </si>
  <si>
    <t xml:space="preserve">// Gorai.011G117900 // Gorai.011G229600 // Gorai.008G297000 // Gorai.013G105000 // Gorai.012G005800 // Gorai.008G040800 // Gorai.007G127400 // Gorai.012G002900 </t>
  </si>
  <si>
    <t>secretion by cell</t>
  </si>
  <si>
    <t>GO:0032940</t>
  </si>
  <si>
    <t>secretion</t>
  </si>
  <si>
    <t>GO:0046903</t>
  </si>
  <si>
    <t>exocytosis</t>
  </si>
  <si>
    <t>GO:0006887</t>
  </si>
  <si>
    <t xml:space="preserve">// Gorai.004G066700 // Gorai.007G241600 // Gorai.006G189200 // Gorai.013G012400 // Gorai.003G044700 // Gorai.009G372600 // Gorai.002G219400 // Gorai.004G234000 // Gorai.009G184900 // Gorai.009G422900 // Gorai.011G256100 // Gorai.006G212800 // Gorai.002G046200 // Gorai.009G088500 // Gorai.003G134600 // Gorai.003G097400 // Gorai.011G249000 // Gorai.002G218500 // Gorai.007G332000 // Gorai.008G145200 // Gorai.011G161300 // Gorai.002G063300 // Gorai.001G118900 // Gorai.006G108100 // Gorai.002G253300 // Gorai.013G221500 // Gorai.009G268600 // Gorai.009G200600 // Gorai.004G262800 // Gorai.005G035100 // Gorai.003G163200 // Gorai.005G028000 </t>
  </si>
  <si>
    <t>lipid biosynthetic process</t>
  </si>
  <si>
    <t>GO:0008610</t>
  </si>
  <si>
    <t>single-organism membrane organization</t>
  </si>
  <si>
    <t>GO:0044802</t>
  </si>
  <si>
    <t xml:space="preserve">// Gorai.005G168100 // Gorai.012G123800 // Gorai.008G097100 // Gorai.004G253200 // Gorai.011G229600 // Gorai.011G084700 // Gorai.009G407600 // Gorai.009G418200 // Gorai.006G025300 // Gorai.005G065400 // Gorai.012G005800 // Gorai.004G218600 // Gorai.013G025700 // Gorai.007G127400 // Gorai.013G168900 // Gorai.004G139500 // Gorai.005G051100 // Gorai.004G256400 // Gorai.004G143100 // Gorai.012G082900 // Gorai.002G143400 // Gorai.010G141300 // Gorai.009G014500 // Gorai.008G273800 // Gorai.004G235800 // Gorai.004G237000 // Gorai.008G229700 // Gorai.004G012600 // Gorai.008G105300 // Gorai.009G334100 // Gorai.009G094700 // Gorai.010G081200 // Gorai.013G105000 // Gorai.007G072500 // Gorai.013G033700 // Gorai.011G117900 // Gorai.002G029800 // Gorai.006G008600 // Gorai.013G213000 // Gorai.007G124900 // Gorai.012G002900 // Gorai.011G002600 // Gorai.013G206500 // Gorai.009G406200 // Gorai.008G297000 // Gorai.012G086800 // Gorai.008G047100 // Gorai.008G199000 // Gorai.008G040800 // Gorai.012G082500 // Gorai.009G269100 // Gorai.009G119300 // Gorai.008G015600 </t>
  </si>
  <si>
    <t xml:space="preserve">// Gorai.005G168100 // Gorai.009G094700 // Gorai.008G273800 // Gorai.009G406200 // Gorai.012G086800 </t>
  </si>
  <si>
    <t>intracellular protein transmembrane transport</t>
  </si>
  <si>
    <t>GO:0065002</t>
  </si>
  <si>
    <t>protein transmembrane transport</t>
  </si>
  <si>
    <t>GO:0071806</t>
  </si>
  <si>
    <t>establishment of protein localization to membrane</t>
  </si>
  <si>
    <t>GO:0090150</t>
  </si>
  <si>
    <t>protein localization to membrane</t>
  </si>
  <si>
    <t>GO:0072657</t>
  </si>
  <si>
    <t xml:space="preserve">// Gorai.009G160400 // Gorai.005G152400 // Gorai.004G292800 // Gorai.009G395300 // Gorai.007G033200 // Gorai.010G091800 // Gorai.013G235900 // Gorai.010G092300 // Gorai.009G038000 // Gorai.004G020200 </t>
  </si>
  <si>
    <t>oligosaccharide metabolic process</t>
  </si>
  <si>
    <t>GO:0009311</t>
  </si>
  <si>
    <t xml:space="preserve">// Gorai.007G241600 // Gorai.007G039800 // Gorai.005G152400 // Gorai.009G395300 // Gorai.003G109000 // Gorai.007G033200 // Gorai.003G044700 // Gorai.009G160400 // Gorai.001G076300 // Gorai.011G120300 // Gorai.004G018200 // Gorai.013G180500 // Gorai.005G201500 </t>
  </si>
  <si>
    <t>cellular carbohydrate biosynthetic process</t>
  </si>
  <si>
    <t>GO:0034637</t>
  </si>
  <si>
    <t xml:space="preserve">// Gorai.007G056100 // Gorai.009G347600 // Gorai.002G154400 // Gorai.009G025100 // Gorai.008G046300 // Gorai.007G130200 // Gorai.005G001500 // Gorai.004G054500 // Gorai.003G086500 // Gorai.001G082200 // Gorai.006G244400 // Gorai.010G092300 // Gorai.010G072900 // Gorai.010G197900 // Gorai.011G011600 // Gorai.009G443700 // Gorai.010G084100 // Gorai.005G097800 // Gorai.011G167500 // Gorai.007G307000 // Gorai.001G018700 // Gorai.002G242100 // Gorai.009G078300 // Gorai.004G191500 // Gorai.007G057400 // Gorai.011G009200 // Gorai.010G089600 // Gorai.005G078300 // Gorai.008G274600 // Gorai.009G095700 // Gorai.002G191400 // Gorai.006G096800 // Gorai.005G236900 // Gorai.010G181500 // Gorai.013G076500 // Gorai.006G189200 // Gorai.006G118600 // Gorai.010G091000 // Gorai.006G244300 // Gorai.012G006800 // Gorai.006G170200 // Gorai.002G096100 // Gorai.011G027200 // Gorai.006G128000 // Gorai.009G230800 // Gorai.007G346100 // Gorai.001G076300 // Gorai.009G219000 // Gorai.007G186800 // Gorai.003G046400 // Gorai.006G267400 // Gorai.013G150300 // Gorai.002G136700 // Gorai.006G259300 // Gorai.013G033200 // Gorai.004G237900 // Gorai.009G297700 // Gorai.003G138600 // Gorai.006G239100 // Gorai.009G372600 // Gorai.013G241200 // Gorai.011G174200 // Gorai.002G195000 // Gorai.011G150600 // Gorai.006G106600 // Gorai.001G203900 // Gorai.004G010500 // Gorai.006G271800 // Gorai.013G023100 // Gorai.005G015400 // Gorai.009G158000 // Gorai.009G235000 // Gorai.010G163500 // Gorai.012G023300 // Gorai.002G022500 // Gorai.013G114400 // Gorai.009G173700 // Gorai.007G188300 // Gorai.010G080800 // Gorai.006G256100 // Gorai.007G347600 // Gorai.007G169700 // Gorai.009G290200 // Gorai.013G230400 // Gorai.007G127300 // Gorai.004G210600 // Gorai.008G291100 // Gorai.001G028100 // Gorai.008G284100 // Gorai.012G146100 // Gorai.001G046200 // Gorai.004G157100 // Gorai.011G160200 // Gorai.002G126200 // Gorai.003G097000 // Gorai.005G253200 // Gorai.004G058600 // Gorai.002G226600 // Gorai.002G027800 // Gorai.002G254900 // Gorai.007G223900 // Gorai.004G020200 // Gorai.004G241600 // Gorai.007G091700 // Gorai.013G145600 // Gorai.013G105000 // Gorai.009G283800 // Gorai.010G125700 // Gorai.002G095300 // Gorai.013G060000 // Gorai.007G222200 // Gorai.004G262800 // Gorai.001G059900 // Gorai.006G104900 // Gorai.008G199000 // Gorai.001G184700 // Gorai.002G230700 // Gorai.001G267000 // Gorai.009G334100 // Gorai.002G139300 // Gorai.003G159300 // Gorai.002G110800 // Gorai.002G172300 // Gorai.011G094800 // Gorai.008G211700 // Gorai.009G414500 // Gorai.012G161500 // Gorai.013G030200 // Gorai.001G203300 // Gorai.008G015600 // Gorai.009G258700 // Gorai.008G047600 // Gorai.003G141700 // Gorai.008G046200 // Gorai.007G119500 // Gorai.013G120600 // Gorai.008G234000 // Gorai.008G105300 // Gorai.006G031800 // Gorai.013G129600 // Gorai.004G042700 // Gorai.008G042800 // Gorai.009G094600 // Gorai.007G263900 // Gorai.007G203200 // Gorai.011G056700 // Gorai.010G159200 // Gorai.007G100600 // Gorai.010G101200 // Gorai.008G096300 // Gorai.008G049200 // Gorai.004G127700 // Gorai.013G192900 // Gorai.009G033500 // Gorai.002G153400 // Gorai.006G223600 // Gorai.013G213000 // Gorai.012G145100 // Gorai.002G192400 // Gorai.001G130300 // Gorai.006G164800 // Gorai.008G297000 // Gorai.002G154300 // Gorai.013G216900 // Gorai.004G033000 // Gorai.001G012200 // Gorai.002G128400 // Gorai.013G235900 // Gorai.001G121400 // Gorai.003G163200 // Gorai.010G072000 // Gorai.010G046500 // Gorai.012G017900 // Gorai.009G396400 // Gorai.006G184600 // Gorai.013G195000 // Gorai.009G152300 // Gorai.004G090300 // Gorai.004G101800 // Gorai.009G183400 // Gorai.006G131400 // Gorai.004G269000 // Gorai.006G240900 // Gorai.013G007300 // Gorai.011G134800 // Gorai.004G166600 // Gorai.007G374700 // Gorai.009G107300 // Gorai.009G407400 // Gorai.006G194400 // Gorai.013G037400 // Gorai.007G174100 // Gorai.002G243800 // Gorai.007G106000 // Gorai.012G155500 // Gorai.001G248300 // Gorai.004G040700 // Gorai.001G204700 // Gorai.005G169900 // Gorai.002G227600 // Gorai.002G107200 // Gorai.003G109000 // Gorai.005G011100 // Gorai.008G201200 // Gorai.011G233000 // Gorai.013G221500 // Gorai.008G000400 // Gorai.001G107600 // Gorai.004G251500 // Gorai.008G195800 // Gorai.002G251600 // Gorai.012G133400 // Gorai.009G246700 // Gorai.005G195600 // Gorai.001G270800 // Gorai.006G273500 // Gorai.008G295400 // Gorai.004G142900 // Gorai.007G080400 // Gorai.005G026700 // Gorai.009G342900 // Gorai.011G290900 // Gorai.005G065800 // Gorai.002G060900 // Gorai.012G025200 // Gorai.009G290500 // Gorai.010G080400 // Gorai.008G205500 // Gorai.006G223900 // Gorai.005G148100 // Gorai.008G134700 // Gorai.010G035600 // Gorai.013G231800 // Gorai.011G136900 // Gorai.013G261300 // Gorai.001G075100 // Gorai.009G094700 // Gorai.009G390500 // Gorai.008G254800 // Gorai.006G053000 // Gorai.009G022300 // Gorai.011G100200 // Gorai.008G251800 // Gorai.005G188300 // Gorai.004G060400 // Gorai.008G176100 // Gorai.008G213400 // Gorai.007G373300 // Gorai.002G205100 // Gorai.003G137700 // Gorai.004G065000 // Gorai.008G143200 // Gorai.004G041200 // Gorai.001G197800 // Gorai.012G155900 // Gorai.006G158500 // Gorai.006G145600 // Gorai.009G032000 // Gorai.001G060300 // Gorai.009G309100 // Gorai.012G180300 // Gorai.007G353600 // Gorai.009G139200 // Gorai.011G125000 // Gorai.003G034300 // Gorai.008G233600 // Gorai.002G211800 // Gorai.006G079100 // Gorai.008G044900 // Gorai.007G018400 // Gorai.011G280300 // Gorai.005G123900 // Gorai.013G050700 // Gorai.001G006600 // Gorai.005G231000 // Gorai.009G182900 // Gorai.003G136100 // Gorai.002G143400 // Gorai.001G195100 // Gorai.005G233900 // Gorai.008G169300 // Gorai.013G052700 // Gorai.011G075300 // Gorai.009G028100 // Gorai.013G229700 // Gorai.002G162100 // Gorai.011G064300 // Gorai.002G063300 // Gorai.012G002900 // Gorai.012G125800 // Gorai.009G103300 // Gorai.009G134500 // Gorai.011G080700 // Gorai.004G267600 // Gorai.013G028900 // Gorai.005G201500 // Gorai.008G181200 // Gorai.004G223800 // Gorai.010G103900 // Gorai.007G242900 // Gorai.003G059200 // Gorai.006G092900 // Gorai.001G093800 // Gorai.012G147000 // Gorai.007G068200 // Gorai.012G171900 // Gorai.011G048700 // Gorai.002G103000 // Gorai.004G138600 // Gorai.009G283900 // Gorai.013G197200 // Gorai.003G140000 // Gorai.001G211500 // Gorai.006G182600 // Gorai.006G195800 // Gorai.008G273800 // Gorai.008G028300 // Gorai.007G137300 // Gorai.008G090300 // Gorai.004G292800 // Gorai.013G014300 // Gorai.006G130600 // Gorai.005G216500 // Gorai.004G068000 // Gorai.004G146800 // Gorai.004G026700 // Gorai.008G053600 // Gorai.003G105100 // Gorai.005G210000 // Gorai.013G157400 // Gorai.009G292300 // Gorai.007G028900 // Gorai.001G053400 // Gorai.010G025300 // Gorai.007G257500 // Gorai.012G142800 // Gorai.008G040800 // Gorai.013G116800 // Gorai.001G267100 // Gorai.008G168300 // Gorai.012G186300 // Gorai.006G146000 // Gorai.007G241600 // Gorai.008G269600 // Gorai.007G157500 // Gorai.011G084700 // Gorai.005G118100 // Gorai.009G407500 // Gorai.009G445800 // Gorai.008G027800 // Gorai.009G329800 // Gorai.009G424300 // Gorai.007G038900 // Gorai.006G001300 // Gorai.009G415000 // Gorai.007G172400 // Gorai.007G127400 // Gorai.011G099200 // Gorai.006G235700 // Gorai.007G086400 // Gorai.002G196300 // Gorai.006G041700 // Gorai.007G073300 // Gorai.001G216700 // Gorai.006G158900 // Gorai.008G229700 // Gorai.003G126300 // Gorai.008G293200 // Gorai.002G122800 // Gorai.004G211800 // Gorai.008G066900 // Gorai.009G060500 // Gorai.005G062000 // Gorai.009G426100 // Gorai.008G014000 // Gorai.007G186000 // Gorai.005G262200 // Gorai.009G293300 // Gorai.011G120300 // Gorai.003G008700 // Gorai.002G030800 // Gorai.004G194900 // Gorai.007G147900 // Gorai.009G265100 // Gorai.004G088000 // Gorai.005G224600 // Gorai.004G263300 // Gorai.003G157600 // Gorai.004G229100 // Gorai.010G081200 // Gorai.006G274000 // Gorai.004G063900 // Gorai.006G049000 // Gorai.004G040900 // Gorai.009G185200 // Gorai.005G168100 // Gorai.007G069300 // Gorai.011G245600 // Gorai.005G010200 // Gorai.009G375500 // Gorai.009G312200 // Gorai.007G187600 // Gorai.002G243100 // Gorai.006G076600 // Gorai.012G169700 // Gorai.009G184900 // Gorai.012G005800 // Gorai.002G107300 // Gorai.009G292700 // Gorai.001G069200 // Gorai.008G009700 // Gorai.005G154700 // Gorai.008G187900 // Gorai.006G090500 // Gorai.011G145600 // Gorai.001G210100 // Gorai.003G154200 // Gorai.013G172500 // Gorai.007G039800 // Gorai.009G254800 // Gorai.005G152400 // Gorai.001G000900 // Gorai.004G263100 // Gorai.005G061200 // Gorai.004G018200 // Gorai.001G103000 // Gorai.011G043400 // Gorai.011G002600 // Gorai.008G272200 // Gorai.001G224400 // Gorai.002G147100 // Gorai.009G115600 // Gorai.008G010500 // Gorai.006G161100 // Gorai.001G237900 // Gorai.012G069400 // Gorai.008G297200 // Gorai.011G222600 // Gorai.009G119300 // Gorai.004G096800 // Gorai.013G076800 // Gorai.013G255200 // Gorai.007G147600 // Gorai.011G224600 // Gorai.007G126400 // Gorai.001G205600 // Gorai.002G088800 // Gorai.005G251900 // Gorai.004G190800 // Gorai.005G114900 // Gorai.006G212800 // Gorai.005G267000 // Gorai.001G049600 // Gorai.007G299700 // Gorai.010G225100 // Gorai.013G180500 // Gorai.013G261200 // Gorai.009G420600 // Gorai.009G379300 // Gorai.001G012500 // Gorai.006G135700 // Gorai.002G074700 // Gorai.008G062500 // Gorai.001G216400 // Gorai.006G238800 // Gorai.006G004600 // Gorai.002G061400 // Gorai.002G254800 // Gorai.006G176900 // Gorai.013G206800 // Gorai.009G406200 // Gorai.010G222200 // Gorai.009G148500 // Gorai.013G223100 // Gorai.011G228500 // Gorai.013G223200 // Gorai.008G232400 // Gorai.012G018700 // Gorai.007G301700 // Gorai.008G156700 // Gorai.002G197500 // Gorai.013G245800 // Gorai.009G092400 // Gorai.010G091800 // Gorai.011G153400 // Gorai.004G147800 // Gorai.001G128200 // Gorai.001G248400 // Gorai.013G145300 // Gorai.005G115600 // Gorai.010G166700 // Gorai.004G267200 // Gorai.011G055300 // Gorai.006G048500 // Gorai.002G228400 // Gorai.003G099200 // Gorai.009G423800 // Gorai.009G442200 // Gorai.001G186800 // Gorai.009G443600 // Gorai.005G069400 // Gorai.009G246200 // Gorai.002G185200 // Gorai.004G282200 // Gorai.010G088400 // Gorai.005G088700 // Gorai.006G145700 // Gorai.001G179000 // Gorai.013G147100 // Gorai.012G153200 // Gorai.005G050200 // Gorai.004G218800 // Gorai.003G066300 // Gorai.010G003000 // Gorai.002G009000 // Gorai.005G161300 // Gorai.007G033200 // Gorai.004G280500 // Gorai.006G014000 // Gorai.009G351900 // Gorai.004G070000 // Gorai.002G093800 // Gorai.007G210100 // Gorai.011G067900 // Gorai.013G156600 // Gorai.006G236400 // Gorai.001G173600 // Gorai.004G067600 // Gorai.004G098000 // Gorai.010G250300 // Gorai.009G200700 // Gorai.011G178800 // Gorai.007G157600 // Gorai.004G062900 // Gorai.011G249300 // Gorai.007G121500 // Gorai.005G133200 // Gorai.013G012400 // Gorai.003G110800 // Gorai.001G006400 // Gorai.002G243700 // Gorai.005G131500 // Gorai.007G139000 // Gorai.010G221900 // Gorai.007G045500 // Gorai.001G081900 // Gorai.002G195100 // Gorai.006G139000 // Gorai.009G314200 // Gorai.009G047400 // Gorai.007G305800 // Gorai.008G135900 // Gorai.006G143100 // Gorai.003G007300 // Gorai.011G191800 // Gorai.010G231600 // Gorai.009G438300 // Gorai.008G294700 // Gorai.002G186200 // Gorai.005G242800 // Gorai.001G146800 // Gorai.011G117000 // Gorai.004G025700 // Gorai.005G134000 // Gorai.009G412800 // Gorai.009G271600 // Gorai.009G076000 // Gorai.007G300100 // Gorai.001G218400 // Gorai.009G105000 // Gorai.012G041300 // Gorai.006G060200 // Gorai.006G175500 // Gorai.004G278300 // Gorai.001G230100 // Gorai.005G130900 // Gorai.012G151700 // Gorai.013G167000 // Gorai.007G198800 // Gorai.007G029600 // Gorai.002G191300 // Gorai.007G373100 // Gorai.005G214000 // Gorai.008G179300 // Gorai.001G016900 // Gorai.003G008300 // Gorai.005G019600 // Gorai.013G201800 // Gorai.005G027700 // Gorai.004G268900 // Gorai.010G184300 // Gorai.005G051000 // Gorai.006G005300 // Gorai.005G127500 // Gorai.007G076800 // Gorai.007G061800 // Gorai.013G211700 // Gorai.010G040100 // Gorai.009G224800 // Gorai.013G073400 // Gorai.005G053200 // Gorai.011G000800 // Gorai.004G189700 // Gorai.002G198700 // Gorai.001G220600 // Gorai.010G173100 // Gorai.006G012900 // Gorai.006G022900 // Gorai.012G146500 // Gorai.005G109900 // Gorai.003G097400 // Gorai.003G068300 // Gorai.002G193600 // Gorai.012G042800 // Gorai.009G134000 // Gorai.008G262000 // Gorai.002G244800 // Gorai.011G249000 // Gorai.004G272100 // Gorai.006G214500 // Gorai.013G252800 // Gorai.009G194500 // Gorai.009G269100 // Gorai.007G013400 // Gorai.012G002200 // Gorai.002G267700 // Gorai.013G241600 // Gorai.003G030700 // Gorai.007G045600 // Gorai.011G229600 // Gorai.012G114100 // Gorai.001G147400 // Gorai.013G022900 // Gorai.006G252000 // Gorai.011G240200 // Gorai.001G103400 // Gorai.005G065200 // Gorai.009G127800 // Gorai.011G219600 // Gorai.010G075800 // Gorai.011G207900 // Gorai.011G159000 // Gorai.003G125300 // Gorai.002G123400 // Gorai.009G032800 // Gorai.003G091200 // Gorai.009G313500 // Gorai.004G246100 // Gorai.009G119700 // Gorai.003G135600 // Gorai.001G264800 // Gorai.008G251000 // Gorai.002G023000 // Gorai.009G147500 // Gorai.010G009100 // Gorai.006G032000 // Gorai.007G351900 // Gorai.011G053200 // Gorai.008G109400 // Gorai.003G111700 // Gorai.011G154000 // Gorai.006G223400 // Gorai.005G043600 // Gorai.008G189300 // Gorai.011G278900 // Gorai.012G069500 // Gorai.002G219400 // Gorai.007G308900 // Gorai.004G205500 // Gorai.002G126700 // Gorai.011G133700 // Gorai.003G042800 // Gorai.009G077200 // Gorai.012G123800 // Gorai.001G065900 // Gorai.011G151900 // Gorai.013G129200 // Gorai.009G422200 // Gorai.009G395300 // Gorai.003G044700 // Gorai.011G234100 // Gorai.006G122000 // Gorai.007G093000 // Gorai.011G117900 // Gorai.001G001300 // Gorai.009G272200 // Gorai.013G264800 // Gorai.007G233100 // Gorai.009G302200 // Gorai.011G198700 // Gorai.002G231800 // Gorai.002G222600 // Gorai.009G038000 // Gorai.007G008300 // Gorai.001G141300 // Gorai.001G180900 // Gorai.009G432600 // Gorai.013G271500 // Gorai.008G034100 // Gorai.013G206900 // Gorai.011G245300 // Gorai.002G218500 // Gorai.013G045400 // Gorai.007G102500 // Gorai.003G159400 // Gorai.004G009400 // Gorai.005G084300 // Gorai.008G213200 // Gorai.006G246500 // Gorai.012G086800 // Gorai.004G033900 // Gorai.003G141300 // Gorai.009G160400 // Gorai.006G271500 // Gorai.007G342600 // Gorai.005G035100 // Gorai.012G082500 // Gorai.008G032200 // Gorai.008G292300 </t>
  </si>
  <si>
    <t xml:space="preserve">// Gorai.007G069300 // Gorai.009G432600 // Gorai.004G166600 // Gorai.008G254800 // Gorai.002G110800 // Gorai.013G167000 // Gorai.008G109400 </t>
  </si>
  <si>
    <t>pyrimidine-containing compound metabolic process</t>
  </si>
  <si>
    <t>GO:0072527</t>
  </si>
  <si>
    <t xml:space="preserve">// Gorai.008G176100 // Gorai.008G010500 // Gorai.012G017900 // Gorai.002G153400 // Gorai.003G066300 </t>
  </si>
  <si>
    <t>cellular modified amino acid metabolic process</t>
  </si>
  <si>
    <t>GO:0006575</t>
  </si>
  <si>
    <t xml:space="preserve">// Gorai.006G259300 // Gorai.004G096800 // Gorai.006G079100 // Gorai.005G169900 // Gorai.009G134500 // Gorai.006G031800 // Gorai.011G290900 // Gorai.002G126200 // Gorai.009G283800 // Gorai.005G069400 // Gorai.002G222600 // Gorai.006G130600 // Gorai.001G195100 // Gorai.005G233900 // Gorai.006G096800 // Gorai.007G169700 // Gorai.009G390500 // Gorai.013G230400 // Gorai.009G426100 // Gorai.005G131500 // Gorai.011G125000 // Gorai.007G300100 // Gorai.001G130300 // Gorai.011G100200 // Gorai.011G080700 // Gorai.011G027200 // Gorai.003G141300 // Gorai.011G160200 // Gorai.001G237900 // Gorai.007G198800 // Gorai.009G246700 </t>
  </si>
  <si>
    <t>regulation of biological quality</t>
  </si>
  <si>
    <t>GO:0065008</t>
  </si>
  <si>
    <t xml:space="preserve">// Gorai.005G114900 // Gorai.012G146500 // Gorai.010G075800 // Gorai.007G147600 // Gorai.013G052700 // Gorai.004G020200 // Gorai.009G313500 // Gorai.008G014000 // Gorai.012G151700 // Gorai.013G229700 // Gorai.001G179000 // Gorai.011G219600 </t>
  </si>
  <si>
    <t>glycoprotein biosynthetic process</t>
  </si>
  <si>
    <t>GO:0009101</t>
  </si>
  <si>
    <t>glycoprotein metabolic process</t>
  </si>
  <si>
    <t>GO:0009100</t>
  </si>
  <si>
    <t xml:space="preserve">// Gorai.012G123800 // Gorai.008G254800 // Gorai.008G105300 // Gorai.002G143400 // Gorai.010G081200 // Gorai.002G136700 // Gorai.008G295400 // Gorai.004G166600 // Gorai.013G241200 // Gorai.002G244800 // Gorai.013G213000 // Gorai.008G109400 // Gorai.008G199000 // Gorai.008G229700 </t>
  </si>
  <si>
    <t>purine-containing compound biosynthetic process</t>
  </si>
  <si>
    <t>GO:0072522</t>
  </si>
  <si>
    <t>lipid phosphorylation</t>
  </si>
  <si>
    <t>GO:0046834</t>
  </si>
  <si>
    <t>phosphatidylinositol phosphorylation</t>
  </si>
  <si>
    <t>GO:0046854</t>
  </si>
  <si>
    <t xml:space="preserve">// Gorai.003G097000 // Gorai.013G264800 // Gorai.007G300100 // Gorai.002G254800 // Gorai.001G204700 // Gorai.008G195800 // Gorai.003G135600 // Gorai.006G267400 // Gorai.013G022900 </t>
  </si>
  <si>
    <t>cellular protein complex disassembly</t>
  </si>
  <si>
    <t>GO:0043624</t>
  </si>
  <si>
    <t>DNA recombination</t>
  </si>
  <si>
    <t>GO:0006310</t>
  </si>
  <si>
    <t>macromolecular complex disassembly</t>
  </si>
  <si>
    <t>GO:0032984</t>
  </si>
  <si>
    <t>cellular component disassembly</t>
  </si>
  <si>
    <t>GO:0022411</t>
  </si>
  <si>
    <t>protein complex disassembly</t>
  </si>
  <si>
    <t>GO:0043241</t>
  </si>
  <si>
    <t xml:space="preserve">// Gorai.008G269600 // Gorai.002G139300 // Gorai.002G110800 // Gorai.002G226600 // Gorai.001G203300 // Gorai.001G059900 // Gorai.012G133400 </t>
  </si>
  <si>
    <t>glutamine family amino acid metabolic process</t>
  </si>
  <si>
    <t>GO:0009064</t>
  </si>
  <si>
    <t xml:space="preserve">// Gorai.007G241600 // Gorai.010G091800 // Gorai.009G395300 // Gorai.003G044700 // Gorai.013G180500 // Gorai.007G057400 // Gorai.009G038000 // Gorai.004G292800 // Gorai.007G039800 // Gorai.005G152400 // Gorai.006G096800 // Gorai.013G230400 // Gorai.005G201500 // Gorai.011G120300 // Gorai.004G018200 // Gorai.007G033200 // Gorai.005G134000 // Gorai.010G092300 // Gorai.003G109000 // Gorai.009G160400 // Gorai.001G076300 // Gorai.013G235900 </t>
  </si>
  <si>
    <t>cellular carbohydrate metabolic process</t>
  </si>
  <si>
    <t>GO:0044262</t>
  </si>
  <si>
    <t>purine nucleotide biosynthetic process</t>
  </si>
  <si>
    <t>GO:0006164</t>
  </si>
  <si>
    <t xml:space="preserve">// Gorai.004G063900 // Gorai.001G205600 // Gorai.004G246100 // Gorai.002G227600 // Gorai.008G251800 </t>
  </si>
  <si>
    <t>cellular aldehyde metabolic process</t>
  </si>
  <si>
    <t>GO:0006081</t>
  </si>
  <si>
    <t xml:space="preserve">// Gorai.007G241600 // Gorai.007G039800 // Gorai.002G128400 // Gorai.005G152400 // Gorai.009G395300 // Gorai.009G230800 // Gorai.007G033200 // Gorai.003G044700 // Gorai.009G160400 // Gorai.001G076300 // Gorai.011G120300 // Gorai.004G018200 // Gorai.003G109000 // Gorai.005G201500 // Gorai.010G035600 // Gorai.013G180500 </t>
  </si>
  <si>
    <t>carbohydrate biosynthetic process</t>
  </si>
  <si>
    <t>GO:0016051</t>
  </si>
  <si>
    <t>protein glycosylation</t>
  </si>
  <si>
    <t>GO:0006486</t>
  </si>
  <si>
    <t>macromolecule glycosylation</t>
  </si>
  <si>
    <t>GO:0043413</t>
  </si>
  <si>
    <t>pyrimidine-containing compound biosynthetic process</t>
  </si>
  <si>
    <t>GO:0072528</t>
  </si>
  <si>
    <t xml:space="preserve">// Gorai.009G160400 // Gorai.005G152400 // Gorai.004G292800 // Gorai.009G395300 // Gorai.007G033200 // Gorai.010G091800 // Gorai.013G235900 // Gorai.010G092300 // Gorai.009G038000 </t>
  </si>
  <si>
    <t>disaccharide metabolic process</t>
  </si>
  <si>
    <t>GO:0005984</t>
  </si>
  <si>
    <t xml:space="preserve">// Gorai.009G314200 // Gorai.009G235000 // Gorai.011G240200 // Gorai.007G080400 // Gorai.007G186800 // Gorai.006G214500 </t>
  </si>
  <si>
    <t>aromatic amino acid family biosynthetic process</t>
  </si>
  <si>
    <t>GO:0009073</t>
  </si>
  <si>
    <t xml:space="preserve">// Gorai.006G259300 // Gorai.006G079100 // Gorai.001G001300 // Gorai.002G211800 // Gorai.010G080400 // Gorai.005G069400 // Gorai.012G023300 // Gorai.004G282200 // Gorai.008G134700 // Gorai.004G025700 // Gorai.009G119700 // Gorai.011G136900 // Gorai.005G123900 // Gorai.012G155500 // Gorai.005G262200 // Gorai.008G053600 // Gorai.009G347600 // Gorai.006G118600 // Gorai.008G291100 // Gorai.005G210000 // Gorai.012G125800 // Gorai.009G028100 // Gorai.006G223400 // Gorai.007G263900 // Gorai.002G267700 </t>
  </si>
  <si>
    <t>ncRNA metabolic process</t>
  </si>
  <si>
    <t>GO:0034660</t>
  </si>
  <si>
    <t xml:space="preserve">// Gorai.004G066700 // Gorai.007G241600 // Gorai.006G189200 // Gorai.006G106100 // Gorai.002G091100 // Gorai.013G012400 // Gorai.010G179100 // Gorai.012G146100 // Gorai.009G372600 // Gorai.006G022900 // Gorai.009G183400 // Gorai.009G184900 // Gorai.011G256100 // Gorai.009G422900 // Gorai.010G197900 // Gorai.006G005300 // Gorai.006G212800 // Gorai.008G233600 // Gorai.011G064300 // Gorai.002G094900 // Gorai.011G289600 // Gorai.011G134800 // Gorai.002G063300 // Gorai.006G048400 // Gorai.006G076600 // Gorai.004G234000 // Gorai.011G009200 // Gorai.002G253300 // Gorai.011G012800 // Gorai.001G184700 // Gorai.007G054600 // Gorai.003G134600 // Gorai.002G219400 // Gorai.003G097400 // Gorai.009G254800 // Gorai.003G163200 // Gorai.002G046200 // Gorai.004G031800 // Gorai.004G280500 // Gorai.002G218500 // Gorai.001G006400 // Gorai.009G351900 // Gorai.007G004200 // Gorai.008G145200 // Gorai.002G172300 // Gorai.009G088500 // Gorai.011G191800 // Gorai.011G249000 // Gorai.001G118900 // Gorai.007G028900 // Gorai.006G108100 // Gorai.011G161300 // Gorai.009G445400 // Gorai.006G095300 // Gorai.013G221500 // Gorai.009G268600 // Gorai.009G200600 // Gorai.004G262800 // Gorai.003G044700 // Gorai.005G035100 // Gorai.007G332000 // Gorai.011G260500 // Gorai.005G028000 </t>
  </si>
  <si>
    <t>lipid metabolic process</t>
  </si>
  <si>
    <t>GO:0006629</t>
  </si>
  <si>
    <t xml:space="preserve">// Gorai.007G028900 // Gorai.010G101200 // Gorai.002G009000 // Gorai.005G125000 // Gorai.010G181500 // Gorai.008G233600 // Gorai.011G138400 // Gorai.002G227600 // Gorai.005G012900 </t>
  </si>
  <si>
    <t>small molecule catabolic process</t>
  </si>
  <si>
    <t>GO:0044282</t>
  </si>
  <si>
    <t xml:space="preserve">// Gorai.013G105000 // Gorai.008G040800 // Gorai.012G005800 // Gorai.007G127400 // Gorai.012G002900 </t>
  </si>
  <si>
    <t>vesicle docking involved in exocytosis</t>
  </si>
  <si>
    <t>GO:0006904</t>
  </si>
  <si>
    <t xml:space="preserve">// Gorai.008G176100 // Gorai.008G010500 // Gorai.006G209400 // Gorai.012G017900 // Gorai.003G066300 </t>
  </si>
  <si>
    <t>cellular modified amino acid biosynthetic process</t>
  </si>
  <si>
    <t>GO:0042398</t>
  </si>
  <si>
    <t xml:space="preserve">// Gorai.004G020200 // Gorai.001G179000 // Gorai.012G146500 // Gorai.007G147600 // Gorai.013G052700 </t>
  </si>
  <si>
    <t>protein N-linked glycosylation</t>
  </si>
  <si>
    <t>GO:0006487</t>
  </si>
  <si>
    <t xml:space="preserve">// Gorai.008G297000 // Gorai.013G105000 // Gorai.012G005800 // Gorai.008G040800 // Gorai.007G127400 // Gorai.012G002900 </t>
  </si>
  <si>
    <t>membrane docking</t>
  </si>
  <si>
    <t>GO:0022406</t>
  </si>
  <si>
    <t xml:space="preserve">// Gorai.001G184700 // Gorai.005G114900 // Gorai.012G146500 // Gorai.010G075800 // Gorai.009G254800 // Gorai.007G147600 // Gorai.013G052700 // Gorai.004G020200 // Gorai.009G313500 // Gorai.008G014000 // Gorai.012G151700 // Gorai.013G229700 // Gorai.001G179000 // Gorai.011G219600 </t>
  </si>
  <si>
    <t>glycosylation</t>
  </si>
  <si>
    <t>GO:0070085</t>
  </si>
  <si>
    <t xml:space="preserve">// Gorai.005G195600 // Gorai.007G373100 // Gorai.003G066300 // Gorai.009G414500 // Gorai.001G146800 // Gorai.004G146800 // Gorai.008G156700 // Gorai.007G139000 // Gorai.002G022500 // Gorai.008G135900 </t>
  </si>
  <si>
    <t>sulfur compound metabolic process</t>
  </si>
  <si>
    <t>GO:0006790</t>
  </si>
  <si>
    <t xml:space="preserve">// Gorai.009G423800 // Gorai.008G269600 // Gorai.005G050200 // Gorai.011G174200 // Gorai.002G226600 </t>
  </si>
  <si>
    <t>dicarboxylic acid metabolic process</t>
  </si>
  <si>
    <t>GO:0043648</t>
  </si>
  <si>
    <t xml:space="preserve">// Gorai.013G145300 // Gorai.008G044900 // Gorai.006G239100 // Gorai.002G196300 // Gorai.007G076800 </t>
  </si>
  <si>
    <t>histidine metabolic process</t>
  </si>
  <si>
    <t>GO:0006547</t>
  </si>
  <si>
    <t>histidine biosynthetic process</t>
  </si>
  <si>
    <t>GO:0000105</t>
  </si>
  <si>
    <t>vesicle docking</t>
  </si>
  <si>
    <t>GO:0048278</t>
  </si>
  <si>
    <t xml:space="preserve">// Gorai.007G300100 // Gorai.013G264800 // Gorai.009G092400 // Gorai.002G147100 // Gorai.009G443700 // Gorai.007G106000 // Gorai.002G230700 // Gorai.002G254800 // Gorai.008G168300 // Gorai.009G329800 // Gorai.003G091200 // Gorai.004G026700 // Gorai.001G216700 // Gorai.013G037400 // Gorai.013G022900 // Gorai.003G135600 // Gorai.013G157400 // Gorai.002G093800 </t>
  </si>
  <si>
    <t>cytoskeleton organization</t>
  </si>
  <si>
    <t>GO:0007010</t>
  </si>
  <si>
    <t xml:space="preserve">// Gorai.012G123800 // Gorai.011G002600 // Gorai.008G105300 // Gorai.004G256400 // Gorai.002G143400 // Gorai.009G269100 // Gorai.012G082900 // Gorai.007G072500 // Gorai.009G119300 // Gorai.013G033700 // Gorai.004G139500 // Gorai.004G012600 // Gorai.006G025300 // Gorai.009G407600 // Gorai.013G213000 // Gorai.004G218600 // Gorai.010G081200 // Gorai.008G199000 // Gorai.008G229700 </t>
  </si>
  <si>
    <t xml:space="preserve">// Gorai.010G173100 // Gorai.008G139300 // Gorai.012G155900 // Gorai.010G159600 // Gorai.013G076800 // Gorai.013G216000 // Gorai.009G152300 // Gorai.007G221100 // Gorai.007G130200 // Gorai.004G194900 // Gorai.007G068200 // Gorai.009G036000 // Gorai.002G027800 // Gorai.006G124900 // Gorai.003G157400 // Gorai.006G122000 // Gorai.006G195400 // Gorai.011G048700 // Gorai.012G150300 // Gorai.004G269000 // Gorai.002G120100 // Gorai.009G283900 // Gorai.013G129600 // Gorai.011G055300 // Gorai.007G011200 // Gorai.006G240900 // Gorai.008G009700 // Gorai.009G272200 // Gorai.011G053200 // Gorai.013G211700 // Gorai.006G090500 // Gorai.007G307000 // Gorai.011G280300 // Gorai.003G008300 // Gorai.007G230700 // Gorai.001G032300 // Gorai.010G089600 // Gorai.003G086500 // Gorai.006G245500 // Gorai.010G103000 // Gorai.006G012900 // Gorai.003G007300 // Gorai.012G136300 // Gorai.008G285900 // Gorai.006G150600 // Gorai.010G009100 // Gorai.004G040900 // Gorai.002G091100 // Gorai.004G031800 // Gorai.007G172000 // Gorai.013G076500 // Gorai.003G008700 // Gorai.007G102500 // Gorai.013G146600 // Gorai.003G033300 // Gorai.002G192400 // Gorai.002G227600 // Gorai.004G088000 // Gorai.005G088700 // Gorai.013G223200 // Gorai.005G043600 // Gorai.008G232400 // Gorai.008G032200 // Gorai.004G260100 // Gorai.001G173600 // Gorai.002G133800 // Gorai.009G214900 // Gorai.004G282900 // Gorai.010G113200 // Gorai.002G198700 // Gorai.002G126700 // Gorai.011G012800 // Gorai.006G113500 // Gorai.001G267100 // Gorai.001G021800 // Gorai.013G026200 </t>
  </si>
  <si>
    <t xml:space="preserve">// Gorai.005G168100 // Gorai.004G143100 // Gorai.013G206500 // Gorai.009G406200 // Gorai.011G084700 // Gorai.009G334100 // Gorai.012G086800 // Gorai.008G273800 // Gorai.002G029800 // Gorai.005G065400 // Gorai.009G094700 // Gorai.007G124900 // Gorai.004G235800 </t>
  </si>
  <si>
    <t>protein localization to organelle</t>
  </si>
  <si>
    <t>GO:0033365</t>
  </si>
  <si>
    <t xml:space="preserve">// Gorai.004G143100 // Gorai.013G206500 // Gorai.002G029800 // Gorai.004G235800 // Gorai.007G124900 // Gorai.005G065400 </t>
  </si>
  <si>
    <t>nucleocytoplasmic transport</t>
  </si>
  <si>
    <t>GO:0006913</t>
  </si>
  <si>
    <t xml:space="preserve">// Gorai.010G091800 // Gorai.004G292800 // Gorai.009G395300 // Gorai.013G235900 // Gorai.010G092300 // Gorai.009G038000 </t>
  </si>
  <si>
    <t>sucrose metabolic process</t>
  </si>
  <si>
    <t>GO:0005985</t>
  </si>
  <si>
    <t>nuclear transport</t>
  </si>
  <si>
    <t>GO:0051169</t>
  </si>
  <si>
    <t xml:space="preserve">// Gorai.012G036800 // Gorai.001G014300 // Gorai.011G068200 // Gorai.009G139000 // Gorai.011G004800 // Gorai.010G080200 // Gorai.007G049400 // Gorai.009G303200 // Gorai.001G179400 </t>
  </si>
  <si>
    <t>vacuolar transport</t>
  </si>
  <si>
    <t>GO:0007034</t>
  </si>
  <si>
    <t xml:space="preserve">// Gorai.013G033200 // Gorai.005G118100 // Gorai.003G138600 // Gorai.003G126300 // Gorai.012G147000 // Gorai.004G142900 // Gorai.010G125700 // Gorai.009G443700 // Gorai.005G097800 // Gorai.004G211800 // Gorai.002G123400 // Gorai.007G233100 // Gorai.009G224800 // Gorai.009G094600 // Gorai.001G216700 // Gorai.003G159300 // Gorai.013G261300 // Gorai.007G106000 // Gorai.005G061200 // Gorai.004G210600 // Gorai.003G159400 // Gorai.007G351900 // Gorai.013G157400 // Gorai.002G093800 // Gorai.009G194500 // Gorai.009G103300 // Gorai.009G115600 // Gorai.007G086400 // Gorai.006G049000 </t>
  </si>
  <si>
    <t>microtubule-based process</t>
  </si>
  <si>
    <t>GO:0007017</t>
  </si>
  <si>
    <t xml:space="preserve">// Gorai.012G114100 // Gorai.009G134000 // Gorai.006G182600 // Gorai.011G075300 // Gorai.009G078300 // Gorai.012G171900 // Gorai.009G173700 // Gorai.006G143100 </t>
  </si>
  <si>
    <t>water-soluble vitamin biosynthetic process</t>
  </si>
  <si>
    <t>GO:0042364</t>
  </si>
  <si>
    <t>vitamin metabolic process</t>
  </si>
  <si>
    <t>GO:0006766</t>
  </si>
  <si>
    <t>water-soluble vitamin metabolic process</t>
  </si>
  <si>
    <t>GO:0006767</t>
  </si>
  <si>
    <t>vitamin biosynthetic process</t>
  </si>
  <si>
    <t>GO:0009110</t>
  </si>
  <si>
    <t xml:space="preserve">// Gorai.012G069400 // Gorai.008G187900 // Gorai.012G069500 // Gorai.007G013400 // Gorai.002G061400 // Gorai.004G272100 // Gorai.013G241600 // Gorai.001G141300 // Gorai.006G001300 </t>
  </si>
  <si>
    <t>cellular respiration</t>
  </si>
  <si>
    <t>GO:0045333</t>
  </si>
  <si>
    <t>energy derivation by oxidation of organic compounds</t>
  </si>
  <si>
    <t>GO:0015980</t>
  </si>
  <si>
    <t xml:space="preserve">// Gorai.003G030700 // Gorai.004G041200 // Gorai.004G101800 // Gorai.006G244300 // Gorai.007G223900 // Gorai.001G267000 // Gorai.010G197900 // Gorai.007G091700 // Gorai.013G023100 // Gorai.001G018700 // Gorai.002G185200 // Gorai.011G198700 // Gorai.013G050700 // Gorai.008G028300 // Gorai.007G203200 // Gorai.005G231000 // Gorai.004G241600 // Gorai.009G095700 // Gorai.008G297200 // Gorai.005G242800 // Gorai.004G067600 // Gorai.007G342600 // Gorai.004G070000 // Gorai.005G084300 // Gorai.009G412800 // Gorai.012G146100 // Gorai.001G224400 // Gorai.008G189300 // Gorai.005G065800 // Gorai.006G161100 // Gorai.004G278300 // Gorai.009G185200 // Gorai.002G197500 // Gorai.007G029600 // Gorai.012G186300 </t>
  </si>
  <si>
    <t>intracellular signal transduction</t>
  </si>
  <si>
    <t>GO:0035556</t>
  </si>
  <si>
    <t>tRNA metabolic process</t>
  </si>
  <si>
    <t>GO:0006399</t>
  </si>
  <si>
    <t xml:space="preserve">// Gorai.012G123800 // Gorai.004G256400 // Gorai.009G407600 // Gorai.004G218600 // Gorai.013G025700 // Gorai.013G033700 // Gorai.004G139500 // Gorai.012G082900 // Gorai.010G141300 // Gorai.009G014500 // Gorai.004G237000 // Gorai.013G168900 // Gorai.004G012600 // Gorai.008G105300 // Gorai.002G143400 // Gorai.007G072500 // Gorai.013G213000 // Gorai.008G229700 // Gorai.011G002600 // Gorai.009G269100 // Gorai.006G025300 // Gorai.008G118000 // Gorai.008G199000 // Gorai.010G081200 // Gorai.012G082500 // Gorai.009G418200 // Gorai.009G119300 // Gorai.008G015600 </t>
  </si>
  <si>
    <t>translational elongation</t>
  </si>
  <si>
    <t>GO:0006414</t>
  </si>
  <si>
    <t xml:space="preserve">// Gorai.008G176100 // Gorai.005G195600 // Gorai.007G373100 // Gorai.012G017900 // Gorai.008G010500 // Gorai.009G414500 // Gorai.002G060900 // Gorai.008G295400 // Gorai.009G134000 // Gorai.011G075300 // Gorai.006G182600 // Gorai.012G114100 // Gorai.001G146800 // Gorai.004G146800 // Gorai.008G156700 // Gorai.007G139000 // Gorai.002G022500 // Gorai.008G135900 </t>
  </si>
  <si>
    <t>cofactor biosynthetic process</t>
  </si>
  <si>
    <t>GO:0051188</t>
  </si>
  <si>
    <t xml:space="preserve">// Gorai.008G269600 // Gorai.002G139300 // Gorai.002G226600 // Gorai.001G203300 // Gorai.001G059900 // Gorai.012G133400 </t>
  </si>
  <si>
    <t>glutamine family amino acid biosynthetic process</t>
  </si>
  <si>
    <t>GO:0009084</t>
  </si>
  <si>
    <t xml:space="preserve">// Gorai.005G168100 // Gorai.004G143100 // Gorai.013G206500 // Gorai.012G086800 // Gorai.002G029800 // Gorai.004G235800 // Gorai.009G094700 // Gorai.007G124900 // Gorai.005G065400 </t>
  </si>
  <si>
    <t>protein import</t>
  </si>
  <si>
    <t>GO:0017038</t>
  </si>
  <si>
    <t xml:space="preserve">// Gorai.009G182900 // Gorai.004G218800 // Gorai.009G314200 // Gorai.002G009000 // Gorai.010G250300 // Gorai.009G235000 // Gorai.011G240200 // Gorai.007G080400 // Gorai.007G186800 // Gorai.006G214500 </t>
  </si>
  <si>
    <t>aromatic amino acid family metabolic process</t>
  </si>
  <si>
    <t>GO:0009072</t>
  </si>
  <si>
    <t>S-adenosylmethionine biosynthetic process</t>
  </si>
  <si>
    <t>GO:0006556</t>
  </si>
  <si>
    <t>S-adenosylmethionine metabolic process</t>
  </si>
  <si>
    <t>GO:0046500</t>
  </si>
  <si>
    <t>single-organism cellular localization</t>
  </si>
  <si>
    <t>GO:1902580</t>
  </si>
  <si>
    <t xml:space="preserve">// Gorai.001G184700 // Gorai.006G005300 // Gorai.007G028900 // Gorai.009G254800 // Gorai.012G146100 // Gorai.006G022900 // Gorai.008G233600 // Gorai.009G183400 // Gorai.011G009200 // Gorai.011G064300 </t>
  </si>
  <si>
    <t>lipid modification</t>
  </si>
  <si>
    <t>GO:0030258</t>
  </si>
  <si>
    <t xml:space="preserve">// Gorai.006G259300 // Gorai.004G096800 // Gorai.006G079100 // Gorai.005G169900 // Gorai.009G134500 // Gorai.006G031800 // Gorai.011G290900 // Gorai.002G126200 // Gorai.009G283800 // Gorai.005G069400 // Gorai.002G222600 // Gorai.006G130600 // Gorai.001G195100 // Gorai.005G233900 // Gorai.006G096800 // Gorai.007G169700 // Gorai.009G390500 // Gorai.013G230400 // Gorai.009G426100 // Gorai.005G131500 // Gorai.011G125000 // Gorai.001G130300 // Gorai.011G100200 // Gorai.011G080700 // Gorai.011G027200 // Gorai.003G141300 // Gorai.011G160200 // Gorai.001G237900 // Gorai.007G198800 // Gorai.009G246700 </t>
  </si>
  <si>
    <t>homeostatic process</t>
  </si>
  <si>
    <t>GO:0042592</t>
  </si>
  <si>
    <t xml:space="preserve">// Gorai.006G259300 // Gorai.004G096800 // Gorai.006G079100 // Gorai.005G169900 // Gorai.009G134500 // Gorai.006G031800 // Gorai.002G126200 // Gorai.009G283800 // Gorai.005G069400 // Gorai.002G222600 // Gorai.006G130600 // Gorai.001G195100 // Gorai.005G233900 // Gorai.007G169700 // Gorai.009G390500 // Gorai.009G426100 // Gorai.005G131500 // Gorai.011G125000 // Gorai.001G130300 // Gorai.011G100200 // Gorai.011G080700 // Gorai.011G027200 // Gorai.003G141300 // Gorai.011G160200 // Gorai.007G198800 // Gorai.009G246700 </t>
  </si>
  <si>
    <t>cell redox homeostasis</t>
  </si>
  <si>
    <t>GO:0045454</t>
  </si>
  <si>
    <t>protein targeting</t>
  </si>
  <si>
    <t>GO:0006605</t>
  </si>
  <si>
    <t xml:space="preserve">// Gorai.009G446300 // Gorai.006G062600 // Gorai.009G246400 // Gorai.010G050900 // Gorai.004G010100 // Gorai.005G125900 // Gorai.005G119100 // Gorai.004G178200 // Gorai.009G116600 // Gorai.006G225300 // Gorai.005G122300 // Gorai.005G022700 // Gorai.008G266500 // Gorai.005G079300 // Gorai.011G139100 </t>
  </si>
  <si>
    <t>Golgi vesicle transport</t>
  </si>
  <si>
    <t>GO:0048193</t>
  </si>
  <si>
    <t xml:space="preserve">// Gorai.012G069400 // Gorai.008G187900 // Gorai.012G069500 // Gorai.002G061400 // Gorai.004G272100 // Gorai.001G141300 // Gorai.006G001300 </t>
  </si>
  <si>
    <t>aerobic respiration</t>
  </si>
  <si>
    <t>GO:0009060</t>
  </si>
  <si>
    <t xml:space="preserve">// Gorai.009G423800 // Gorai.013G195000 // Gorai.008G096300 // Gorai.007G346100 // Gorai.001G128200 // Gorai.004G251500 // Gorai.013G114400 // Gorai.007G257500 </t>
  </si>
  <si>
    <t>aspartate family amino acid biosynthetic process</t>
  </si>
  <si>
    <t>GO:0009067</t>
  </si>
  <si>
    <t>nuclear import</t>
  </si>
  <si>
    <t>GO:0051170</t>
  </si>
  <si>
    <t>protein localization to nucleus</t>
  </si>
  <si>
    <t>GO:0034504</t>
  </si>
  <si>
    <t>protein targeting to nucleus</t>
  </si>
  <si>
    <t>GO:0044744</t>
  </si>
  <si>
    <t>protein import into nucleus</t>
  </si>
  <si>
    <t>GO:0006606</t>
  </si>
  <si>
    <t>single-organism nuclear import</t>
  </si>
  <si>
    <t>GO:1902593</t>
  </si>
  <si>
    <t xml:space="preserve">// Gorai.010G046500 // Gorai.001G218400 // Gorai.005G267000 // Gorai.008G047600 // Gorai.006G145600 // Gorai.004G267600 // Gorai.001G012200 // Gorai.005G053200 // Gorai.007G353600 // Gorai.011G178800 // Gorai.006G145700 </t>
  </si>
  <si>
    <t>translational initiation</t>
  </si>
  <si>
    <t>GO:0006413</t>
  </si>
  <si>
    <t xml:space="preserve">// Gorai.006G104900 // Gorai.011G207900 // Gorai.009G293300 // Gorai.013G192900 // Gorai.004G205500 // Gorai.013G116800 </t>
  </si>
  <si>
    <t>reactive oxygen species metabolic process</t>
  </si>
  <si>
    <t>GO:0072593</t>
  </si>
  <si>
    <t>superoxide metabolic process</t>
  </si>
  <si>
    <t>GO:0006801</t>
  </si>
  <si>
    <t>cellular homeostasis</t>
  </si>
  <si>
    <t>GO:0019725</t>
  </si>
  <si>
    <t xml:space="preserve">// Gorai.012G123800 // Gorai.004G256400 // Gorai.009G407600 // Gorai.004G218600 // Gorai.013G025700 // Gorai.013G033700 // Gorai.004G139500 // Gorai.012G082900 // Gorai.010G141300 // Gorai.009G014500 // Gorai.004G237000 // Gorai.013G168900 // Gorai.004G012600 // Gorai.008G105300 // Gorai.002G143400 // Gorai.007G072500 // Gorai.013G213000 // Gorai.008G229700 // Gorai.011G002600 // Gorai.009G269100 // Gorai.006G025300 // Gorai.008G199000 // Gorai.010G081200 // Gorai.009G418200 // Gorai.009G119300 </t>
  </si>
  <si>
    <t xml:space="preserve">// Gorai.012G123800 // Gorai.011G002600 // Gorai.004G256400 // Gorai.012G082900 // Gorai.009G269100 // Gorai.006G025300 // Gorai.007G072500 // Gorai.009G119300 // Gorai.013G033700 // Gorai.009G407600 // Gorai.013G213000 // Gorai.004G218600 // Gorai.004G012600 // Gorai.004G139500 </t>
  </si>
  <si>
    <t>ATP hydrolysis coupled transmembrane transport</t>
  </si>
  <si>
    <t>GO:0090662</t>
  </si>
  <si>
    <t>energy coupled proton transmembrane transport, against electrochemical gradient</t>
  </si>
  <si>
    <t>GO:0015988</t>
  </si>
  <si>
    <t>ATP hydrolysis coupled proton transport</t>
  </si>
  <si>
    <t>GO:0015991</t>
  </si>
  <si>
    <t>establishment of protein localization to organelle</t>
  </si>
  <si>
    <t>GO:0072594</t>
  </si>
  <si>
    <t xml:space="preserve">// Gorai.002G128400 // Gorai.001G268300 // Gorai.006G038700 // Gorai.005G125000 // Gorai.009G230800 // Gorai.010G035600 // Gorai.011G138400 // Gorai.005G012900 </t>
  </si>
  <si>
    <t>glucose metabolic process</t>
  </si>
  <si>
    <t>GO:0006006</t>
  </si>
  <si>
    <t xml:space="preserve">// Gorai.006G000300 // Gorai.002G128400 // Gorai.012G082700 // Gorai.001G268300 // Gorai.006G038700 // Gorai.005G125000 // Gorai.009G230800 // Gorai.010G035600 // Gorai.011G138400 // Gorai.005G012900 </t>
  </si>
  <si>
    <t>hexose metabolic process</t>
  </si>
  <si>
    <t>GO:0019318</t>
  </si>
  <si>
    <t xml:space="preserve">// Gorai.008G269600 // Gorai.013G195000 // Gorai.002G219400 // Gorai.001G128200 // Gorai.002G226600 // Gorai.013G145300 // Gorai.006G212800 // Gorai.005G127500 // Gorai.007G076800 // Gorai.009G423800 // Gorai.002G196300 // Gorai.008G044900 // Gorai.011G145600 // Gorai.013G114400 // Gorai.001G059900 // Gorai.006G239100 // Gorai.008G096300 // Gorai.002G139300 // Gorai.011G249000 // Gorai.002G218500 // Gorai.013G028900 // Gorai.013G221500 // Gorai.012G133400 // Gorai.007G346100 // Gorai.004G251500 // Gorai.001G203300 // Gorai.005G035100 // Gorai.007G257500 </t>
  </si>
  <si>
    <t>carboxylic acid biosynthetic process</t>
  </si>
  <si>
    <t>GO:0046394</t>
  </si>
  <si>
    <t>tricarboxylic acid cycle</t>
  </si>
  <si>
    <t>GO:0006099</t>
  </si>
  <si>
    <t>methionine biosynthetic process</t>
  </si>
  <si>
    <t>GO:0009086</t>
  </si>
  <si>
    <t>single-organism intracellular transport</t>
  </si>
  <si>
    <t>GO:1902582</t>
  </si>
  <si>
    <t xml:space="preserve">// Gorai.005G195600 // Gorai.007G373100 // Gorai.003G066300 // Gorai.009G414500 // Gorai.001G146800 // Gorai.004G146800 // Gorai.008G156700 // Gorai.002G022500 // Gorai.008G135900 </t>
  </si>
  <si>
    <t>sulfur compound biosynthetic process</t>
  </si>
  <si>
    <t>GO:0044272</t>
  </si>
  <si>
    <t xml:space="preserve">// Gorai.006G000300 // Gorai.002G128400 // Gorai.012G082700 // Gorai.001G268300 // Gorai.006G038700 // Gorai.005G125000 // Gorai.009G230800 // Gorai.010G035600 // Gorai.011G138400 // Gorai.002G225800 // Gorai.005G012900 </t>
  </si>
  <si>
    <t>monosaccharide metabolic process</t>
  </si>
  <si>
    <t>GO:0005996</t>
  </si>
  <si>
    <t xml:space="preserve">// Gorai.009G423800 // Gorai.006G223600 // Gorai.013G195000 // Gorai.008G096300 // Gorai.011G153400 // Gorai.007G346100 // Gorai.001G128200 // Gorai.004G251500 // Gorai.013G114400 // Gorai.007G257500 </t>
  </si>
  <si>
    <t>aspartate family amino acid metabolic process</t>
  </si>
  <si>
    <t>GO:0009066</t>
  </si>
  <si>
    <t xml:space="preserve">// Gorai.008G176100 // Gorai.005G195600 // Gorai.007G373100 // Gorai.012G017900 // Gorai.008G010500 // Gorai.009G414500 // Gorai.008G295400 // Gorai.009G134000 // Gorai.011G075300 // Gorai.006G182600 // Gorai.012G114100 // Gorai.001G146800 // Gorai.004G146800 // Gorai.008G156700 // Gorai.002G022500 // Gorai.008G135900 </t>
  </si>
  <si>
    <t>coenzyme biosynthetic process</t>
  </si>
  <si>
    <t>GO:0009108</t>
  </si>
  <si>
    <t xml:space="preserve">// Gorai.008G269600 // Gorai.007G041900 // Gorai.002G110500 // Gorai.003G110800 // Gorai.010G038400 // Gorai.001G006400 // Gorai.003G049600 // Gorai.002G062200 // Gorai.006G001300 // Gorai.009G422900 // Gorai.006G106100 // Gorai.008G010500 // Gorai.012G057800 // Gorai.006G075100 // Gorai.011G134800 // Gorai.007G013400 // Gorai.002G063300 // Gorai.005G170200 // Gorai.008G023300 // Gorai.012G149100 // Gorai.005G045400 // Gorai.001G259400 // Gorai.009G172400 // Gorai.013G000900 // Gorai.002G241300 // Gorai.003G134600 // Gorai.001G134900 // Gorai.001G261400 // Gorai.009G115100 // Gorai.003G095000 // Gorai.005G254100 // Gorai.002G243200 // Gorai.006G156800 // Gorai.009G293300 // Gorai.005G131500 // Gorai.007G332000 // Gorai.001G236500 // Gorai.010G064900 // Gorai.008G294300 // Gorai.009G088500 // Gorai.011G191800 // Gorai.004G129000 // Gorai.007G336900 // Gorai.011G085100 // Gorai.006G120500 // Gorai.013G251300 // Gorai.004G215500 // Gorai.001G077900 // Gorai.009G200600 // Gorai.006G212500 // Gorai.007G198800 // Gorai.004G063900 // Gorai.001G141300 // Gorai.012G089500 // Gorai.005G028000 // Gorai.013G147100 // Gorai.006G259300 // Gorai.006G189200 // Gorai.004G280800 // Gorai.001G270800 // Gorai.006G079100 // Gorai.008G155900 // Gorai.009G372600 // Gorai.013G241200 // Gorai.001G204300 // Gorai.006G076600 // Gorai.004G205500 // Gorai.008G040900 // Gorai.006G165900 // Gorai.002G007800 // Gorai.004G211400 // Gorai.004G159800 // Gorai.006G256100 // Gorai.008G187900 // Gorai.004G262400 // Gorai.013G046900 // Gorai.006G223900 // Gorai.012G021600 // Gorai.011G000800 // Gorai.013G124500 // Gorai.009G297700 // Gorai.006G038900 // Gorai.001G230800 // Gorai.003G097400 // Gorai.009G268100 // Gorai.007G188300 // Gorai.011G289600 // Gorai.006G038700 // Gorai.004G205900 // Gorai.006G274000 // Gorai.004G272100 // Gorai.006G191200 // Gorai.009G048600 // Gorai.005G226800 // Gorai.001G118900 // Gorai.005G007500 // Gorai.009G397800 // Gorai.005G082400 // Gorai.006G108100 // Gorai.011G207900 // Gorai.002G222900 // Gorai.004G083200 // Gorai.011G071400 // Gorai.013G241600 // Gorai.012G069400 // Gorai.004G159000 // Gorai.008G068200 // Gorai.003G090000 // Gorai.006G252500 // Gorai.001G103800 // Gorai.008G250000 // Gorai.006G223600 // Gorai.006G041700 // Gorai.012G158700 // Gorai.002G006800 // Gorai.002G226600 // Gorai.008G236600 // Gorai.007G047400 // Gorai.009G189900 // Gorai.008G246600 // Gorai.012G081300 // Gorai.002G046200 // Gorai.003G034300 // Gorai.008G233600 // Gorai.004G207200 // Gorai.009G072900 // Gorai.005G132300 // Gorai.008G251800 // Gorai.001G261100 // Gorai.003G164400 // Gorai.006G104900 // Gorai.006G135700 // Gorai.009G134700 // Gorai.008G262100 // Gorai.001G038600 // Gorai.011G207000 // Gorai.007G081800 // Gorai.009G246900 // Gorai.002G061400 // Gorai.003G011600 // Gorai.011G064300 // Gorai.004G227300 // Gorai.001G230300 // Gorai.003G111700 // Gorai.011G154000 // Gorai.008G062900 // Gorai.010G178900 // Gorai.009G292000 // Gorai.007G072800 // Gorai.012G069500 // Gorai.004G234000 // Gorai.005G212000 // Gorai.011G174200 // Gorai.002G253300 // Gorai.005G172100 // Gorai.001G205600 // Gorai.001G103700 // Gorai.013G230000 // Gorai.007G194700 // Gorai.013G027900 // Gorai.011G153400 // Gorai.005G027700 // Gorai.011G160200 // Gorai.011G256100 // Gorai.013G145300 // Gorai.001G230400 // Gorai.002G115900 // Gorai.004G031600 // Gorai.002G072000 // Gorai.001G179800 // Gorai.004G267200 // Gorai.002G108700 // Gorai.005G069400 // Gorai.007G353900 // Gorai.011G182800 // Gorai.009G359100 // Gorai.009G055100 // Gorai.007G033400 // Gorai.005G181700 // Gorai.008G213400 // Gorai.001G100300 // Gorai.010G159200 // Gorai.005G050200 // Gorai.007G253100 // Gorai.001G268300 // Gorai.010G101200 // Gorai.009G229300 // Gorai.004G280500 // Gorai.011G269700 // Gorai.013G192900 // Gorai.007G074000 // Gorai.009G351900 // Gorai.008G145200 // Gorai.001G268500 // Gorai.013G020700 // Gorai.008G213200 // Gorai.007G028900 // Gorai.013G028900 // Gorai.011G021700 // Gorai.013G049300 // Gorai.003G140000 // Gorai.001G050100 // Gorai.001G071200 // Gorai.006G032000 // Gorai.001G026200 // Gorai.008G177900 // Gorai.010G174800 // Gorai.013G116800 </t>
  </si>
  <si>
    <t>oxidation-reduction process</t>
  </si>
  <si>
    <t>GO:0055114</t>
  </si>
  <si>
    <t xml:space="preserve">// Gorai.008G269600 // Gorai.009G423800 // Gorai.013G195000 // Gorai.008G096300 // Gorai.002G139300 // Gorai.012G133400 // Gorai.007G346100 // Gorai.001G128200 // Gorai.002G226600 // Gorai.004G251500 // Gorai.007G186800 // Gorai.001G203300 // Gorai.013G114400 // Gorai.001G059900 // Gorai.007G257500 </t>
  </si>
  <si>
    <t>alpha-amino acid biosynthetic process</t>
  </si>
  <si>
    <t>GO:1901607</t>
  </si>
  <si>
    <t xml:space="preserve">// Gorai.006G223600 // Gorai.013G195000 // Gorai.011G153400 // Gorai.007G346100 // Gorai.001G128200 // Gorai.004G251500 // Gorai.013G114400 // Gorai.007G257500 </t>
  </si>
  <si>
    <t>methionine metabolic process</t>
  </si>
  <si>
    <t>GO:0006555</t>
  </si>
  <si>
    <t xml:space="preserve">// Gorai.004G066700 // Gorai.001G118900 // Gorai.003G134600 // Gorai.003G097400 // Gorai.006G108100 // Gorai.002G046200 // Gorai.009G268600 // Gorai.002G063300 // Gorai.009G200600 // Gorai.004G234000 // Gorai.011G256100 // Gorai.009G372600 // Gorai.009G422900 // Gorai.008G145200 // Gorai.007G332000 // Gorai.002G253300 // Gorai.009G088500 // Gorai.005G028000 </t>
  </si>
  <si>
    <t>steroid metabolic process</t>
  </si>
  <si>
    <t>GO:0008202</t>
  </si>
  <si>
    <t xml:space="preserve">// Gorai.005G210000 // Gorai.012G125800 // Gorai.009G028100 // Gorai.006G223400 // Gorai.001G001300 // Gorai.002G211800 // Gorai.010G080400 // Gorai.005G262200 // Gorai.007G263900 // Gorai.002G267700 // Gorai.012G023300 // Gorai.004G282200 // Gorai.009G347600 // Gorai.006G118600 // Gorai.008G134700 // Gorai.004G025700 // Gorai.009G119700 // Gorai.005G123900 // Gorai.008G291100 // Gorai.011G136900 // Gorai.008G053600 </t>
  </si>
  <si>
    <t>tRNA aminoacylation for protein translation</t>
  </si>
  <si>
    <t>GO:0006418</t>
  </si>
  <si>
    <t xml:space="preserve">// Gorai.012G123800 // Gorai.002G136700 // Gorai.001G205600 // Gorai.002G128400 // Gorai.007G241600 // Gorai.008G295400 // Gorai.003G044700 // Gorai.011G224600 // Gorai.013G241200 // Gorai.002G243700 // Gorai.009G183400 // Gorai.010G103900 // Gorai.009G342900 // Gorai.002G107300 // Gorai.010G184300 // Gorai.005G115600 // Gorai.006G022900 // Gorai.006G005300 // Gorai.011G011600 // Gorai.008G251800 // Gorai.002G143400 // Gorai.009G407500 // Gorai.004G166600 // Gorai.006G244400 // Gorai.002G242100 // Gorai.009G407400 // Gorai.002G243800 // Gorai.011G009200 // Gorai.010G035600 // Gorai.006G158900 // Gorai.008G109400 // Gorai.008G199000 // Gorai.006G135700 // Gorai.008G105300 // Gorai.013G261200 // Gorai.002G107200 // Gorai.010G081200 // Gorai.005G214000 // Gorai.008G254800 // Gorai.002G110800 // Gorai.006G158500 // Gorai.003G105100 // Gorai.013G213000 // Gorai.004G246100 // Gorai.008G229700 // Gorai.012G146100 // Gorai.011G002600 // Gorai.008G272200 // Gorai.011G233000 // Gorai.009G269100 // Gorai.002G243100 // Gorai.009G230800 // Gorai.004G098000 // Gorai.013G241600 // Gorai.003G154200 // Gorai.002G244800 // Gorai.003G042800 // Gorai.004G063900 // Gorai.009G119300 </t>
  </si>
  <si>
    <t>organophosphate metabolic process</t>
  </si>
  <si>
    <t>GO:0019637</t>
  </si>
  <si>
    <t>steroid biosynthetic process</t>
  </si>
  <si>
    <t>GO:0006694</t>
  </si>
  <si>
    <t xml:space="preserve">// Gorai.008G269600 // Gorai.013G195000 // Gorai.011G153400 // Gorai.001G128200 // Gorai.002G226600 // Gorai.009G423800 // Gorai.013G114400 // Gorai.001G059900 // Gorai.004G218800 // Gorai.010G101200 // Gorai.002G009000 // Gorai.008G096300 // Gorai.002G139300 // Gorai.010G181500 // Gorai.002G110800 // Gorai.006G223600 // Gorai.012G133400 // Gorai.007G346100 // Gorai.004G251500 // Gorai.007G186800 // Gorai.001G203300 // Gorai.007G257500 </t>
  </si>
  <si>
    <t>alpha-amino acid metabolic process</t>
  </si>
  <si>
    <t>GO:1901605</t>
  </si>
  <si>
    <t xml:space="preserve">// Gorai.008G269600 // Gorai.002G196300 // Gorai.013G195000 // Gorai.002G219400 // Gorai.011G240200 // Gorai.007G080400 // Gorai.001G128200 // Gorai.002G226600 // Gorai.013G145300 // Gorai.006G212800 // Gorai.005G127500 // Gorai.009G314200 // Gorai.007G076800 // Gorai.009G423800 // Gorai.009G235000 // Gorai.008G044900 // Gorai.011G145600 // Gorai.011G000800 // Gorai.013G114400 // Gorai.001G059900 // Gorai.006G239100 // Gorai.010G159200 // Gorai.008G096300 // Gorai.002G139300 // Gorai.011G249000 // Gorai.002G218500 // Gorai.006G214500 // Gorai.013G028900 // Gorai.013G221500 // Gorai.012G133400 // Gorai.007G346100 // Gorai.004G251500 // Gorai.007G186800 // Gorai.001G203300 // Gorai.005G035100 // Gorai.007G257500 </t>
  </si>
  <si>
    <t>organic acid biosynthetic process</t>
  </si>
  <si>
    <t>GO:0016053</t>
  </si>
  <si>
    <t>tRNA aminoacylation</t>
  </si>
  <si>
    <t>GO:0043039</t>
  </si>
  <si>
    <t>amino acid activation</t>
  </si>
  <si>
    <t>GO:0043038</t>
  </si>
  <si>
    <t xml:space="preserve">// Gorai.002G128400 // Gorai.005G214000 // Gorai.008G187900 // Gorai.002G243700 // Gorai.006G001300 // Gorai.009G342900 // Gorai.002G107300 // Gorai.010G184300 // Gorai.005G115600 // Gorai.011G011600 // Gorai.002G243100 // Gorai.009G407500 // Gorai.007G013400 // Gorai.006G244400 // Gorai.002G242100 // Gorai.009G407400 // Gorai.002G243800 // Gorai.010G035600 // Gorai.006G158900 // Gorai.003G154200 // Gorai.001G141300 // Gorai.013G261200 // Gorai.002G061400 // Gorai.004G272100 // Gorai.006G158500 // Gorai.003G105100 // Gorai.002G107200 // Gorai.008G272200 // Gorai.011G233000 // Gorai.012G069500 // Gorai.009G230800 // Gorai.004G098000 // Gorai.013G241600 // Gorai.012G069400 // Gorai.003G042800 // Gorai.010G103900 </t>
  </si>
  <si>
    <t>generation of precursor metabolites and energy</t>
  </si>
  <si>
    <t>GO:0006091</t>
  </si>
  <si>
    <t xml:space="preserve">// Gorai.004G143100 // Gorai.004G253200 // Gorai.012G036800 // Gorai.011G084700 // Gorai.002G101200 // Gorai.005G227300 // Gorai.005G165500 // Gorai.008G297500 // Gorai.001G027900 // Gorai.004G257100 // Gorai.011G026000 // Gorai.011G077300 // Gorai.004G218600 // Gorai.004G232500 // Gorai.007G127400 // Gorai.013G017300 // Gorai.008G267400 // Gorai.010G190300 // Gorai.013G074400 // Gorai.010G141300 // Gorai.009G237600 // Gorai.001G179100 // Gorai.004G237000 // Gorai.010G247000 // Gorai.008G229700 // Gorai.008G074500 // Gorai.008G105300 // Gorai.004G139500 // Gorai.004G291400 // Gorai.001G031200 // Gorai.006G062600 // Gorai.006G008600 // Gorai.008G184400 // Gorai.007G049400 // Gorai.005G125900 // Gorai.006G025300 // Gorai.005G122300 // Gorai.004G010600 // Gorai.008G028500 // Gorai.011G013000 // Gorai.009G145000 // Gorai.008G199600 // Gorai.008G047100 // Gorai.003G186500 // Gorai.010G081200 // Gorai.008G031300 // Gorai.011G004800 // Gorai.001G179400 // Gorai.008G266500 // Gorai.001G267800 // Gorai.005G168100 // Gorai.008G097100 // Gorai.006G108500 // Gorai.009G246400 // Gorai.004G256400 // Gorai.004G010100 // Gorai.006G009900 // Gorai.007G203400 // Gorai.007G166700 // Gorai.009G323300 // Gorai.013G214400 // Gorai.004G205500 // Gorai.007G016500 // Gorai.012G005800 // Gorai.002G017100 // Gorai.005G247300 // Gorai.005G017400 // Gorai.013G025700 // Gorai.011G290900 // Gorai.011G230400 // Gorai.008G216000 // Gorai.010G050900 // Gorai.012G154500 // Gorai.001G240900 // Gorai.008G287400 // Gorai.010G245600 // Gorai.009G116600 // Gorai.004G019800 // Gorai.008G267300 // Gorai.004G012600 // Gorai.002G058700 // Gorai.010G004600 // Gorai.006G228100 // Gorai.007G187600 // Gorai.007G074600 // Gorai.003G183800 // Gorai.009G329500 // Gorai.009G094700 // Gorai.012G020400 // Gorai.006G103500 // Gorai.003G101700 // Gorai.007G035900 // Gorai.009G451900 // Gorai.011G002600 // Gorai.013G206500 // Gorai.013G269700 // Gorai.009G406200 // Gorai.008G173700 // Gorai.007G153200 // Gorai.009G269100 // Gorai.010G182000 // Gorai.007G072500 // Gorai.001G237900 // Gorai.001G081100 // Gorai.007G002900 // Gorai.008G096100 // Gorai.009G303200 // Gorai.003G051900 // Gorai.009G119300 // Gorai.011G139100 // Gorai.011G229600 // Gorai.009G407600 // Gorai.002G198900 // Gorai.013G037600 // Gorai.002G113400 // Gorai.001G014300 // Gorai.005G119100 // Gorai.005G242900 // Gorai.013G183000 // Gorai.002G200500 // Gorai.013G033700 // Gorai.013G168900 // Gorai.011G093400 // Gorai.012G082900 // Gorai.006G202000 // Gorai.002G002500 // Gorai.012G116700 // Gorai.006G225300 // Gorai.004G290900 // Gorai.004G178200 // Gorai.004G235800 // Gorai.013G089000 // Gorai.001G034800 // Gorai.007G050600 // Gorai.008G199000 // Gorai.009G446300 // Gorai.002G015100 // Gorai.011G049200 // Gorai.001G256800 // Gorai.002G143400 // Gorai.007G149800 // Gorai.004G058500 // Gorai.004G212800 // Gorai.002G050300 // Gorai.002G029800 // Gorai.004G100400 // Gorai.013G064200 // Gorai.007G039600 // Gorai.009G132800 // Gorai.012G002900 // Gorai.013G105000 // Gorai.009G334100 // Gorai.001G254400 // Gorai.002G028200 // Gorai.005G108100 // Gorai.005G213300 // Gorai.009G067100 // Gorai.008G082900 // Gorai.002G182000 // Gorai.003G157000 // Gorai.008G015600 // Gorai.012G123800 // Gorai.009G111700 // Gorai.002G198000 // Gorai.007G124900 // Gorai.012G051800 // Gorai.007G034700 // Gorai.012G117900 // Gorai.009G139000 // Gorai.005G065400 // Gorai.008G218700 // Gorai.010G080200 // Gorai.010G009900 // Gorai.009G250700 // Gorai.011G117900 // Gorai.001G079800 // Gorai.002G245900 // Gorai.010G054500 // Gorai.011G068200 // Gorai.001G211500 // Gorai.009G171800 // Gorai.006G220500 // Gorai.012G077900 // Gorai.009G014500 // Gorai.012G076300 // Gorai.008G273800 // Gorai.008G182700 // Gorai.001G232500 // Gorai.005G079300 // Gorai.002G164400 // Gorai.007G378400 // Gorai.010G196100 // Gorai.007G067500 // Gorai.005G022700 // Gorai.009G054600 // Gorai.007G292700 // Gorai.011G222600 // Gorai.013G213000 // Gorai.001G154000 // Gorai.004G258400 // Gorai.011G292200 // Gorai.006G132900 // Gorai.009G174100 // Gorai.012G082500 // Gorai.008G297000 // Gorai.012G086800 // Gorai.009G418200 // Gorai.011G143900 // Gorai.008G118000 // Gorai.007G325800 // Gorai.006G099000 // Gorai.008G040800 // Gorai.007G223000 // Gorai.005G051100 </t>
  </si>
  <si>
    <t xml:space="preserve">// Gorai.009G423800 // Gorai.005G127500 // Gorai.007G076800 // Gorai.013G028900 // Gorai.011G145600 // Gorai.013G195000 // Gorai.008G096300 // Gorai.002G139300 // Gorai.002G196300 // Gorai.012G133400 // Gorai.007G346100 // Gorai.013G145300 // Gorai.008G044900 // Gorai.001G128200 // Gorai.004G251500 // Gorai.001G203300 // Gorai.013G114400 // Gorai.006G239100 // Gorai.001G059900 // Gorai.007G257500 </t>
  </si>
  <si>
    <t>cellular amino acid biosynthetic process</t>
  </si>
  <si>
    <t>GO:0008652</t>
  </si>
  <si>
    <t xml:space="preserve">// Gorai.007G241600 // Gorai.002G243700 // Gorai.003G169200 // Gorai.005G113800 // Gorai.013G202800 // Gorai.011G011600 // Gorai.002G242100 // Gorai.005G218000 // Gorai.009G407400 // Gorai.007G057400 // Gorai.006G158900 // Gorai.006G096800 // Gorai.008G014000 // Gorai.011G120300 // Gorai.005G134000 // Gorai.010G143300 // Gorai.013G114800 // Gorai.002G107200 // Gorai.003G109000 // Gorai.009G038000 // Gorai.013G001500 // Gorai.010G216500 // Gorai.009G230800 // Gorai.001G076300 // Gorai.010G035600 // Gorai.005G012900 // Gorai.012G151700 // Gorai.007G285000 // Gorai.002G176200 // Gorai.001G204900 // Gorai.002G128400 // Gorai.005G214000 // Gorai.010G103900 // Gorai.009G342900 // Gorai.011G239000 // Gorai.002G107300 // Gorai.001G072700 // Gorai.006G011500 // Gorai.010G082900 // Gorai.009G078400 // Gorai.009G407500 // Gorai.005G125000 // Gorai.006G244400 // Gorai.005G146400 // Gorai.004G020200 // Gorai.003G154200 // Gorai.007G039800 // Gorai.012G146500 // Gorai.009G254800 // Gorai.005G152400 // Gorai.001G268300 // Gorai.006G038700 // Gorai.013G230400 // Gorai.005G201500 // Gorai.006G212700 // Gorai.004G018200 // Gorai.007G033200 // Gorai.008G272200 // Gorai.012G082700 // Gorai.004G026900 // Gorai.012G125900 // Gorai.009G224700 // Gorai.007G066900 // Gorai.010G029100 // Gorai.007G147600 // Gorai.010G184300 // Gorai.013G260900 // Gorai.011G219600 // Gorai.013G260700 // Gorai.005G114900 // Gorai.011G053500 // Gorai.010G075800 // Gorai.002G243100 // Gorai.011G233000 // Gorai.005G132300 // Gorai.009G313500 // Gorai.013G180500 // Gorai.002G225800 // Gorai.008G266100 // Gorai.001G184700 // Gorai.006G135700 // Gorai.006G000300 // Gorai.013G261200 // Gorai.013G052700 // Gorai.013G229700 // Gorai.010G092300 // Gorai.003G042800 // Gorai.005G124100 // Gorai.010G091800 // Gorai.009G395300 // Gorai.003G044700 // Gorai.004G098000 // Gorai.005G115600 // Gorai.010G138000 // Gorai.012G068200 // Gorai.002G243800 // Gorai.003G088100 // Gorai.001G179000 // Gorai.007G095000 // Gorai.005G132500 // Gorai.004G292800 // Gorai.007G202000 // Gorai.011G138400 // Gorai.006G158500 // Gorai.003G105100 // Gorai.002G043000 // Gorai.011G091900 // Gorai.012G181800 // Gorai.009G160400 // Gorai.013G235900 </t>
  </si>
  <si>
    <t xml:space="preserve">// Gorai.012G123800 // Gorai.002G128400 // Gorai.005G214000 // Gorai.002G243700 // Gorai.010G103900 // Gorai.009G342900 // Gorai.002G107300 // Gorai.010G184300 // Gorai.005G115600 // Gorai.011G011600 // Gorai.002G243100 // Gorai.009G407500 // Gorai.006G244400 // Gorai.002G242100 // Gorai.009G407400 // Gorai.002G243800 // Gorai.002G107200 // Gorai.010G035600 // Gorai.006G158900 // Gorai.008G199000 // Gorai.008G105300 // Gorai.013G261200 // Gorai.002G143400 // Gorai.006G158500 // Gorai.003G105100 // Gorai.013G213000 // Gorai.008G229700 // Gorai.011G002600 // Gorai.008G272200 // Gorai.011G233000 // Gorai.009G269100 // Gorai.009G230800 // Gorai.004G098000 // Gorai.013G241600 // Gorai.003G154200 // Gorai.010G081200 // Gorai.003G042800 // Gorai.009G119300 </t>
  </si>
  <si>
    <t>nucleoside monophosphate metabolic process</t>
  </si>
  <si>
    <t>GO:0009123</t>
  </si>
  <si>
    <t xml:space="preserve">// Gorai.012G123800 // Gorai.001G205600 // Gorai.002G128400 // Gorai.005G214000 // Gorai.012G041300 // Gorai.003G105100 // Gorai.007G147600 // Gorai.004G157100 // Gorai.002G243700 // Gorai.009G432600 // Gorai.010G035600 // Gorai.010G103900 // Gorai.009G342900 // Gorai.002G107300 // Gorai.008G105300 // Gorai.010G184300 // Gorai.005G115600 // Gorai.011G219600 // Gorai.011G011600 // Gorai.005G114900 // Gorai.010G075800 // Gorai.008G251800 // Gorai.002G143400 // Gorai.009G407500 // Gorai.004G166600 // Gorai.006G244400 // Gorai.002G242100 // Gorai.009G313500 // Gorai.009G407400 // Gorai.002G243800 // Gorai.013G241600 // Gorai.006G158900 // Gorai.008G109400 // Gorai.008G199000 // Gorai.001G179000 // Gorai.006G135700 // Gorai.008G295400 // Gorai.012G146500 // Gorai.013G261200 // Gorai.002G107200 // Gorai.013G167000 // Gorai.008G014000 // Gorai.013G052700 // Gorai.008G254800 // Gorai.005G251900 // Gorai.006G158500 // Gorai.013G229700 // Gorai.013G213000 // Gorai.004G246100 // Gorai.008G229700 // Gorai.011G002600 // Gorai.008G272200 // Gorai.006G170200 // Gorai.011G233000 // Gorai.009G269100 // Gorai.002G243100 // Gorai.010G025300 // Gorai.009G230800 // Gorai.004G098000 // Gorai.004G020200 // Gorai.009G219000 // Gorai.003G154200 // Gorai.012G151700 // Gorai.010G081200 // Gorai.003G042800 // Gorai.004G063900 // Gorai.009G119300 </t>
  </si>
  <si>
    <t>carbohydrate derivative metabolic process</t>
  </si>
  <si>
    <t>GO:1901135</t>
  </si>
  <si>
    <t xml:space="preserve">// Gorai.012G123800 // Gorai.002G128400 // Gorai.005G214000 // Gorai.008G295400 // Gorai.002G243700 // Gorai.010G103900 // Gorai.009G342900 // Gorai.002G107300 // Gorai.010G184300 // Gorai.005G115600 // Gorai.011G011600 // Gorai.002G243100 // Gorai.009G407500 // Gorai.004G166600 // Gorai.006G244400 // Gorai.002G242100 // Gorai.009G407400 // Gorai.002G243800 // Gorai.002G107200 // Gorai.010G035600 // Gorai.006G158900 // Gorai.008G109400 // Gorai.008G199000 // Gorai.008G105300 // Gorai.013G261200 // Gorai.002G143400 // Gorai.008G254800 // Gorai.006G158500 // Gorai.003G105100 // Gorai.013G213000 // Gorai.008G229700 // Gorai.011G002600 // Gorai.008G272200 // Gorai.011G233000 // Gorai.009G269100 // Gorai.009G230800 // Gorai.004G098000 // Gorai.013G241600 // Gorai.003G154200 // Gorai.010G081200 // Gorai.003G042800 // Gorai.009G119300 </t>
  </si>
  <si>
    <t>purine ribonucleotide metabolic process</t>
  </si>
  <si>
    <t>GO:0009150</t>
  </si>
  <si>
    <t>ribonucleotide metabolic process</t>
  </si>
  <si>
    <t>GO:0009259</t>
  </si>
  <si>
    <t>purine nucleoside monophosphate metabolic process</t>
  </si>
  <si>
    <t>GO:0009126</t>
  </si>
  <si>
    <t>ribonucleoside monophosphate metabolic process</t>
  </si>
  <si>
    <t>GO:0009161</t>
  </si>
  <si>
    <t>purine ribonucleoside monophosphate metabolic process</t>
  </si>
  <si>
    <t>GO:0009167</t>
  </si>
  <si>
    <t>ribonucleoside metabolic process</t>
  </si>
  <si>
    <t>GO:0009119</t>
  </si>
  <si>
    <t xml:space="preserve">// Gorai.012G155900 // Gorai.013G076800 // Gorai.009G152300 // Gorai.007G130200 // Gorai.003G008300 // Gorai.007G068200 // Gorai.003G086500 // Gorai.002G027800 // Gorai.006G122000 // Gorai.011G048700 // Gorai.004G269000 // Gorai.009G283900 // Gorai.013G129600 // Gorai.011G055300 // Gorai.006G240900 // Gorai.008G009700 // Gorai.009G272200 // Gorai.013G211700 // Gorai.006G090500 // Gorai.007G307000 // Gorai.004G189700 // Gorai.010G089600 // Gorai.010G173100 // Gorai.006G012900 // Gorai.003G007300 // Gorai.010G009100 // Gorai.002G199200 // Gorai.013G076500 // Gorai.003G008700 // Gorai.004G194900 // Gorai.011G053200 // Gorai.002G192400 // Gorai.004G088000 // Gorai.005G088700 // Gorai.013G223200 // Gorai.005G043600 // Gorai.008G232400 // Gorai.001G267100 // Gorai.004G040900 // Gorai.001G173600 // Gorai.002G198700 // Gorai.002G126700 // Gorai.008G032200 </t>
  </si>
  <si>
    <t>macromolecule catabolic process</t>
  </si>
  <si>
    <t>GO:0009057</t>
  </si>
  <si>
    <t xml:space="preserve">// Gorai.012G123800 // Gorai.002G136700 // Gorai.001G205600 // Gorai.002G128400 // Gorai.005G214000 // Gorai.008G295400 // Gorai.013G241200 // Gorai.002G243700 // Gorai.010G103900 // Gorai.009G342900 // Gorai.002G107300 // Gorai.010G184300 // Gorai.005G115600 // Gorai.011G011600 // Gorai.008G251800 // Gorai.009G407500 // Gorai.004G166600 // Gorai.006G244400 // Gorai.002G242100 // Gorai.009G407400 // Gorai.002G243800 // Gorai.002G107200 // Gorai.010G035600 // Gorai.006G158900 // Gorai.008G109400 // Gorai.008G199000 // Gorai.008G105300 // Gorai.013G261200 // Gorai.002G143400 // Gorai.010G081200 // Gorai.008G254800 // Gorai.002G110800 // Gorai.006G158500 // Gorai.003G105100 // Gorai.013G213000 // Gorai.004G246100 // Gorai.008G229700 // Gorai.011G002600 // Gorai.008G272200 // Gorai.011G233000 // Gorai.009G269100 // Gorai.002G243100 // Gorai.009G230800 // Gorai.004G098000 // Gorai.013G241600 // Gorai.003G154200 // Gorai.002G244800 // Gorai.003G042800 // Gorai.004G063900 // Gorai.009G119300 </t>
  </si>
  <si>
    <t>nucleoside phosphate metabolic process</t>
  </si>
  <si>
    <t>GO:0006753</t>
  </si>
  <si>
    <t>nucleotide metabolic process</t>
  </si>
  <si>
    <t>GO:0009117</t>
  </si>
  <si>
    <t>purine ribonucleoside metabolic process</t>
  </si>
  <si>
    <t>GO:0046128</t>
  </si>
  <si>
    <t>purine nucleoside metabolic process</t>
  </si>
  <si>
    <t>GO:0042278</t>
  </si>
  <si>
    <t xml:space="preserve">// Gorai.003G030700 // Gorai.004G041200 // Gorai.004G101800 // Gorai.006G244300 // Gorai.007G223900 // Gorai.001G267000 // Gorai.004G241600 // Gorai.007G091700 // Gorai.013G023100 // Gorai.001G018700 // Gorai.002G185200 // Gorai.011G198700 // Gorai.013G050700 // Gorai.008G028300 // Gorai.007G203200 // Gorai.005G231000 // Gorai.009G095700 // Gorai.008G297200 // Gorai.005G242800 // Gorai.004G067600 // Gorai.007G342600 // Gorai.004G070000 // Gorai.005G084300 // Gorai.009G412800 // Gorai.001G224400 // Gorai.008G189300 // Gorai.005G065800 // Gorai.006G161100 // Gorai.004G278300 // Gorai.009G185200 // Gorai.002G197500 // Gorai.007G029600 // Gorai.012G186300 </t>
  </si>
  <si>
    <t>small GTPase mediated signal transduction</t>
  </si>
  <si>
    <t>GO:0007264</t>
  </si>
  <si>
    <t xml:space="preserve">// Gorai.005G195600 // Gorai.002G128400 // Gorai.006G158500 // Gorai.005G214000 // Gorai.001G006400 // Gorai.009G230800 // Gorai.002G243700 // Gorai.006G076600 // Gorai.010G103900 // Gorai.009G342900 // Gorai.002G107300 // Gorai.010G184300 // Gorai.005G115600 // Gorai.011G011600 // Gorai.006G212800 // Gorai.002G243100 // Gorai.009G407500 // Gorai.011G134800 // Gorai.006G244400 // Gorai.002G242100 // Gorai.008G233600 // Gorai.011G249000 // Gorai.009G407400 // Gorai.002G243800 // Gorai.002G022500 // Gorai.010G035600 // Gorai.006G158900 // Gorai.003G154200 // Gorai.013G261200 // Gorai.002G219400 // Gorai.004G280500 // Gorai.002G218500 // Gorai.009G351900 // Gorai.003G105100 // Gorai.011G064300 // Gorai.011G233000 // Gorai.011G191800 // Gorai.002G107200 // Gorai.008G272200 // Gorai.007G028900 // Gorai.013G221500 // Gorai.004G098000 // Gorai.008G156700 // Gorai.003G042800 // Gorai.005G035100 </t>
  </si>
  <si>
    <t>monocarboxylic acid metabolic process</t>
  </si>
  <si>
    <t>GO:0032787</t>
  </si>
  <si>
    <t xml:space="preserve">// Gorai.012G155900 // Gorai.013G076800 // Gorai.009G152300 // Gorai.007G130200 // Gorai.003G008300 // Gorai.007G068200 // Gorai.003G086500 // Gorai.002G027800 // Gorai.006G122000 // Gorai.011G048700 // Gorai.004G269000 // Gorai.011G055300 // Gorai.008G009700 // Gorai.009G272200 // Gorai.006G090500 // Gorai.010G089600 // Gorai.010G173100 // Gorai.006G012900 // Gorai.003G007300 // Gorai.010G009100 // Gorai.013G076500 // Gorai.003G008700 // Gorai.004G194900 // Gorai.011G053200 // Gorai.004G088000 // Gorai.013G223200 // Gorai.008G232400 // Gorai.002G198700 // Gorai.002G126700 // Gorai.008G032200 </t>
  </si>
  <si>
    <t>modification-dependent protein catabolic process</t>
  </si>
  <si>
    <t>GO:0019941</t>
  </si>
  <si>
    <t>modification-dependent macromolecule catabolic process</t>
  </si>
  <si>
    <t>GO:0043632</t>
  </si>
  <si>
    <t xml:space="preserve">// Gorai.012G123800 // Gorai.002G136700 // Gorai.002G128400 // Gorai.005G214000 // Gorai.008G295400 // Gorai.013G241200 // Gorai.002G243700 // Gorai.010G103900 // Gorai.009G342900 // Gorai.002G107300 // Gorai.010G184300 // Gorai.005G115600 // Gorai.011G011600 // Gorai.002G243100 // Gorai.009G407500 // Gorai.004G166600 // Gorai.006G244400 // Gorai.002G242100 // Gorai.009G407400 // Gorai.002G243800 // Gorai.002G107200 // Gorai.010G035600 // Gorai.006G158900 // Gorai.008G109400 // Gorai.008G199000 // Gorai.008G105300 // Gorai.013G261200 // Gorai.002G143400 // Gorai.010G081200 // Gorai.008G254800 // Gorai.006G158500 // Gorai.003G105100 // Gorai.013G213000 // Gorai.008G229700 // Gorai.011G002600 // Gorai.008G272200 // Gorai.011G233000 // Gorai.009G269100 // Gorai.009G230800 // Gorai.004G098000 // Gorai.013G241600 // Gorai.003G154200 // Gorai.002G244800 // Gorai.003G042800 // Gorai.009G119300 </t>
  </si>
  <si>
    <t>purine-containing compound metabolic process</t>
  </si>
  <si>
    <t>GO:0072521</t>
  </si>
  <si>
    <t>ubiquitin-dependent protein catabolic process</t>
  </si>
  <si>
    <t>GO:0006511</t>
  </si>
  <si>
    <t>purine nucleotide metabolic process</t>
  </si>
  <si>
    <t>GO:0006163</t>
  </si>
  <si>
    <t>ATP metabolic process</t>
  </si>
  <si>
    <t>GO:0046034</t>
  </si>
  <si>
    <t xml:space="preserve">// Gorai.012G123800 // Gorai.001G205600 // Gorai.002G128400 // Gorai.005G214000 // Gorai.008G295400 // Gorai.002G243700 // Gorai.010G103900 // Gorai.009G342900 // Gorai.002G107300 // Gorai.010G184300 // Gorai.005G115600 // Gorai.011G011600 // Gorai.008G251800 // Gorai.009G407500 // Gorai.004G166600 // Gorai.006G244400 // Gorai.002G242100 // Gorai.009G407400 // Gorai.002G243800 // Gorai.002G107200 // Gorai.010G035600 // Gorai.006G158900 // Gorai.008G109400 // Gorai.008G199000 // Gorai.008G105300 // Gorai.013G261200 // Gorai.002G143400 // Gorai.008G254800 // Gorai.006G158500 // Gorai.003G105100 // Gorai.013G213000 // Gorai.004G246100 // Gorai.008G229700 // Gorai.011G002600 // Gorai.008G272200 // Gorai.011G233000 // Gorai.009G269100 // Gorai.002G243100 // Gorai.009G230800 // Gorai.004G098000 // Gorai.013G241600 // Gorai.003G154200 // Gorai.010G081200 // Gorai.003G042800 // Gorai.004G063900 // Gorai.009G119300 </t>
  </si>
  <si>
    <t>ribose phosphate metabolic process</t>
  </si>
  <si>
    <t>GO:0019693</t>
  </si>
  <si>
    <t xml:space="preserve">// Gorai.007G241600 // Gorai.008G269600 // Gorai.002G128400 // Gorai.012G114100 // Gorai.013G195000 // Gorai.003G044700 // Gorai.013G221500 // Gorai.011G240200 // Gorai.007G080400 // Gorai.001G128200 // Gorai.002G226600 // Gorai.012G171900 // Gorai.002G219400 // Gorai.013G145300 // Gorai.006G212800 // Gorai.005G127500 // Gorai.009G314200 // Gorai.007G076800 // Gorai.009G423800 // Gorai.009G235000 // Gorai.008G044900 // Gorai.011G145600 // Gorai.009G078300 // Gorai.011G000800 // Gorai.013G114400 // Gorai.009G173700 // Gorai.001G059900 // Gorai.006G239100 // Gorai.006G143100 // Gorai.010G159200 // Gorai.006G182600 // Gorai.008G096300 // Gorai.009G134000 // Gorai.002G139300 // Gorai.011G249000 // Gorai.011G075300 // Gorai.002G218500 // Gorai.002G196300 // Gorai.006G214500 // Gorai.013G028900 // Gorai.009G230800 // Gorai.012G133400 // Gorai.007G346100 // Gorai.010G035600 // Gorai.004G251500 // Gorai.007G186800 // Gorai.001G203300 // Gorai.005G035100 // Gorai.007G257500 </t>
  </si>
  <si>
    <t>small molecule biosynthetic process</t>
  </si>
  <si>
    <t>GO:0044283</t>
  </si>
  <si>
    <t xml:space="preserve">// Gorai.012G155900 // Gorai.013G076800 // Gorai.009G152300 // Gorai.007G130200 // Gorai.003G008300 // Gorai.007G068200 // Gorai.003G086500 // Gorai.002G027800 // Gorai.001G082200 // Gorai.006G122000 // Gorai.011G048700 // Gorai.004G269000 // Gorai.009G283900 // Gorai.013G129600 // Gorai.011G055300 // Gorai.006G240900 // Gorai.008G009700 // Gorai.009G272200 // Gorai.013G211700 // Gorai.006G090500 // Gorai.008G233600 // Gorai.007G307000 // Gorai.004G189700 // Gorai.010G089600 // Gorai.010G173100 // Gorai.006G012900 // Gorai.003G007300 // Gorai.010G101200 // Gorai.002G009000 // Gorai.010G009100 // Gorai.010G181500 // Gorai.013G076500 // Gorai.003G008700 // Gorai.004G194900 // Gorai.011G053200 // Gorai.002G192400 // Gorai.002G227600 // Gorai.004G088000 // Gorai.005G088700 // Gorai.013G223200 // Gorai.007G028900 // Gorai.005G043600 // Gorai.008G232400 // Gorai.008G032200 // Gorai.004G040900 // Gorai.001G173600 // Gorai.002G198700 // Gorai.002G126700 // Gorai.001G267100 </t>
  </si>
  <si>
    <t>cellular catabolic process</t>
  </si>
  <si>
    <t>GO:0044248</t>
  </si>
  <si>
    <t xml:space="preserve">// Gorai.012G123800 // Gorai.002G128400 // Gorai.005G214000 // Gorai.002G243700 // Gorai.010G103900 // Gorai.009G342900 // Gorai.002G107300 // Gorai.010G184300 // Gorai.005G115600 // Gorai.011G011600 // Gorai.002G243100 // Gorai.009G407500 // Gorai.004G166600 // Gorai.006G244400 // Gorai.002G242100 // Gorai.009G407400 // Gorai.002G243800 // Gorai.002G107200 // Gorai.010G035600 // Gorai.006G158900 // Gorai.008G109400 // Gorai.008G199000 // Gorai.008G105300 // Gorai.013G261200 // Gorai.002G143400 // Gorai.008G254800 // Gorai.006G158500 // Gorai.003G105100 // Gorai.013G213000 // Gorai.008G229700 // Gorai.011G002600 // Gorai.008G272200 // Gorai.011G233000 // Gorai.009G269100 // Gorai.009G230800 // Gorai.004G098000 // Gorai.013G241600 // Gorai.003G154200 // Gorai.010G081200 // Gorai.003G042800 // Gorai.009G119300 </t>
  </si>
  <si>
    <t>nucleoside triphosphate metabolic process</t>
  </si>
  <si>
    <t>GO:0009141</t>
  </si>
  <si>
    <t>purine ribonucleoside triphosphate metabolic process</t>
  </si>
  <si>
    <t>GO:0009205</t>
  </si>
  <si>
    <t>purine nucleoside triphosphate metabolic process</t>
  </si>
  <si>
    <t>GO:0009144</t>
  </si>
  <si>
    <t xml:space="preserve">// Gorai.002G128400 // Gorai.005G214000 // Gorai.002G243700 // Gorai.010G103900 // Gorai.009G342900 // Gorai.002G107300 // Gorai.010G184300 // Gorai.005G115600 // Gorai.011G011600 // Gorai.002G243100 // Gorai.009G407500 // Gorai.005G125000 // Gorai.006G244400 // Gorai.002G242100 // Gorai.009G407400 // Gorai.002G243800 // Gorai.006G158900 // Gorai.005G012900 // Gorai.013G261200 // Gorai.011G138400 // Gorai.006G158500 // Gorai.003G105100 // Gorai.002G107200 // Gorai.008G272200 // Gorai.011G233000 // Gorai.009G230800 // Gorai.004G098000 // Gorai.010G035600 // Gorai.003G154200 // Gorai.003G042800 </t>
  </si>
  <si>
    <t>carbohydrate catabolic process</t>
  </si>
  <si>
    <t>GO:0016052</t>
  </si>
  <si>
    <t>ribonucleoside triphosphate metabolic process</t>
  </si>
  <si>
    <t>GO:0009199</t>
  </si>
  <si>
    <t xml:space="preserve">// Gorai.012G123800 // Gorai.002G128400 // Gorai.005G214000 // Gorai.012G041300 // Gorai.008G295400 // Gorai.002G243700 // Gorai.010G035600 // Gorai.010G103900 // Gorai.009G342900 // Gorai.002G107300 // Gorai.010G184300 // Gorai.005G115600 // Gorai.011G011600 // Gorai.002G243100 // Gorai.009G407500 // Gorai.004G166600 // Gorai.006G244400 // Gorai.002G242100 // Gorai.009G407400 // Gorai.002G243800 // Gorai.002G107200 // Gorai.013G241600 // Gorai.006G158900 // Gorai.008G109400 // Gorai.008G199000 // Gorai.009G432600 // Gorai.008G105300 // Gorai.013G261200 // Gorai.002G143400 // Gorai.013G167000 // Gorai.008G254800 // Gorai.005G251900 // Gorai.006G158500 // Gorai.003G105100 // Gorai.013G213000 // Gorai.008G229700 // Gorai.011G002600 // Gorai.008G272200 // Gorai.006G170200 // Gorai.011G233000 // Gorai.009G269100 // Gorai.010G025300 // Gorai.009G230800 // Gorai.004G098000 // Gorai.009G219000 // Gorai.003G154200 // Gorai.010G081200 // Gorai.003G042800 // Gorai.009G119300 </t>
  </si>
  <si>
    <t>glycosyl compound metabolic process</t>
  </si>
  <si>
    <t>GO:1901657</t>
  </si>
  <si>
    <t>nucleoside metabolic process</t>
  </si>
  <si>
    <t>GO:0009116</t>
  </si>
  <si>
    <t xml:space="preserve">// Gorai.012G123800 // Gorai.002G136700 // Gorai.001G205600 // Gorai.002G128400 // Gorai.005G214000 // Gorai.012G041300 // Gorai.008G295400 // Gorai.013G241200 // Gorai.002G243700 // Gorai.010G035600 // Gorai.010G103900 // Gorai.009G342900 // Gorai.002G107300 // Gorai.010G184300 // Gorai.005G115600 // Gorai.011G011600 // Gorai.008G251800 // Gorai.009G407500 // Gorai.004G166600 // Gorai.006G244400 // Gorai.002G242100 // Gorai.009G407400 // Gorai.002G243800 // Gorai.002G107200 // Gorai.013G241600 // Gorai.006G158900 // Gorai.008G109400 // Gorai.008G199000 // Gorai.007G069300 // Gorai.002G243100 // Gorai.009G432600 // Gorai.008G105300 // Gorai.013G261200 // Gorai.002G143400 // Gorai.010G081200 // Gorai.008G254800 // Gorai.002G110800 // Gorai.005G251900 // Gorai.006G158500 // Gorai.003G105100 // Gorai.013G213000 // Gorai.004G246100 // Gorai.008G229700 // Gorai.011G002600 // Gorai.008G272200 // Gorai.006G170200 // Gorai.011G233000 // Gorai.009G269100 // Gorai.013G167000 // Gorai.010G025300 // Gorai.009G230800 // Gorai.004G098000 // Gorai.009G219000 // Gorai.003G154200 // Gorai.002G244800 // Gorai.003G042800 // Gorai.004G063900 // Gorai.009G119300 </t>
  </si>
  <si>
    <t>nucleobase-containing small molecule metabolic process</t>
  </si>
  <si>
    <t>GO:0055086</t>
  </si>
  <si>
    <t xml:space="preserve">// Gorai.007G241600 // Gorai.008G269600 // Gorai.013G012400 // Gorai.013G195000 // Gorai.007G332000 // Gorai.009G422900 // Gorai.009G314200 // Gorai.004G166600 // Gorai.009G078300 // Gorai.008G229700 // Gorai.006G143100 // Gorai.008G105300 // Gorai.011G120300 // Gorai.009G088500 // Gorai.003G109000 // Gorai.013G221500 // Gorai.009G268600 // Gorai.007G346100 // Gorai.004G262800 // Gorai.001G076300 // Gorai.010G035600 // Gorai.004G251500 // Gorai.007G186800 // Gorai.012G133400 // Gorai.005G028000 // Gorai.002G136700 // Gorai.005G195600 // Gorai.002G128400 // Gorai.006G239100 // Gorai.008G295400 // Gorai.009G372600 // Gorai.009G230800 // Gorai.013G241200 // Gorai.007G080400 // Gorai.009G184900 // Gorai.009G200600 // Gorai.005G127500 // Gorai.007G076800 // Gorai.002G046200 // Gorai.009G235000 // Gorai.011G145600 // Gorai.011G000800 // Gorai.002G022500 // Gorai.013G114400 // Gorai.009G173700 // Gorai.007G069300 // Gorai.007G039800 // Gorai.003G097400 // Gorai.002G219400 // Gorai.005G152400 // Gorai.010G081200 // Gorai.009G134000 // Gorai.008G254800 // Gorai.005G201500 // Gorai.004G018200 // Gorai.006G214500 // Gorai.011G249000 // Gorai.001G118900 // Gorai.006G108100 // Gorai.013G167000 // Gorai.002G244800 // Gorai.004G066700 // Gorai.012G114100 // Gorai.011G240200 // Gorai.006G189200 // Gorai.002G226600 // Gorai.008G145200 // Gorai.006G212800 // Gorai.008G044900 // Gorai.013G180500 // Gorai.001G059900 // Gorai.008G199000 // Gorai.002G143400 // Gorai.002G196300 // Gorai.002G139300 // Gorai.011G075300 // Gorai.002G110800 // Gorai.002G063300 // Gorai.008G109400 // Gorai.004G234000 // Gorai.008G156700 // Gorai.001G203300 // Gorai.002G253300 // Gorai.012G123800 // Gorai.009G395300 // Gorai.003G044700 // Gorai.001G128200 // Gorai.012G171900 // Gorai.013G145300 // Gorai.011G256100 // Gorai.009G423800 // Gorai.006G182600 // Gorai.003G134600 // Gorai.010G159200 // Gorai.009G432600 // Gorai.008G096300 // Gorai.007G033200 // Gorai.002G218500 // Gorai.013G213000 // Gorai.011G161300 // Gorai.013G028900 // Gorai.009G160400 // Gorai.005G035100 // Gorai.003G163200 // Gorai.007G257500 </t>
  </si>
  <si>
    <t>single-organism biosynthetic process</t>
  </si>
  <si>
    <t>GO:0044711</t>
  </si>
  <si>
    <t xml:space="preserve">// Gorai.002G128400 // Gorai.005G214000 // Gorai.002G243700 // Gorai.010G103900 // Gorai.009G342900 // Gorai.002G107300 // Gorai.010G184300 // Gorai.005G115600 // Gorai.011G011600 // Gorai.008G233600 // Gorai.009G407500 // Gorai.005G125000 // Gorai.006G244400 // Gorai.002G242100 // Gorai.006G048400 // Gorai.009G407400 // Gorai.002G243800 // Gorai.006G158900 // Gorai.003G154200 // Gorai.013G261200 // Gorai.010G101200 // Gorai.002G009000 // Gorai.010G181500 // Gorai.011G138400 // Gorai.006G158500 // Gorai.003G105100 // Gorai.002G227600 // Gorai.011G233000 // Gorai.002G107200 // Gorai.008G272200 // Gorai.007G028900 // Gorai.002G243100 // Gorai.009G230800 // Gorai.004G098000 // Gorai.010G035600 // Gorai.005G012900 // Gorai.003G042800 </t>
  </si>
  <si>
    <t>single-organism catabolic process</t>
  </si>
  <si>
    <t>GO:0044712</t>
  </si>
  <si>
    <t xml:space="preserve">// Gorai.002G128400 // Gorai.005G214000 // Gorai.002G243700 // Gorai.010G103900 // Gorai.009G342900 // Gorai.002G107300 // Gorai.010G184300 // Gorai.005G115600 // Gorai.011G011600 // Gorai.002G243100 // Gorai.009G407500 // Gorai.006G244400 // Gorai.002G242100 // Gorai.009G407400 // Gorai.002G243800 // Gorai.006G158900 // Gorai.003G154200 // Gorai.013G261200 // Gorai.006G158500 // Gorai.003G105100 // Gorai.002G107200 // Gorai.008G272200 // Gorai.011G233000 // Gorai.009G230800 // Gorai.004G098000 // Gorai.010G035600 // Gorai.003G042800 </t>
  </si>
  <si>
    <t>ribonucleoside diphosphate metabolic process</t>
  </si>
  <si>
    <t>GO:0009185</t>
  </si>
  <si>
    <t xml:space="preserve">// Gorai.001G205600 // Gorai.002G128400 // Gorai.005G214000 // Gorai.002G243700 // Gorai.010G103900 // Gorai.009G342900 // Gorai.002G107300 // Gorai.010G184300 // Gorai.005G115600 // Gorai.011G011600 // Gorai.008G251800 // Gorai.009G407500 // Gorai.006G244400 // Gorai.002G242100 // Gorai.009G407400 // Gorai.002G243800 // Gorai.006G158900 // Gorai.003G154200 // Gorai.013G261200 // Gorai.006G158500 // Gorai.003G105100 // Gorai.004G246100 // Gorai.002G107200 // Gorai.008G272200 // Gorai.011G233000 // Gorai.002G243100 // Gorai.009G230800 // Gorai.004G098000 // Gorai.010G035600 // Gorai.003G042800 // Gorai.004G063900 </t>
  </si>
  <si>
    <t>oxidoreduction coenzyme metabolic process</t>
  </si>
  <si>
    <t>GO:0006733</t>
  </si>
  <si>
    <t>purine ribonucleoside diphosphate metabolic process</t>
  </si>
  <si>
    <t>GO:0009179</t>
  </si>
  <si>
    <t>ADP metabolic process</t>
  </si>
  <si>
    <t>GO:0046031</t>
  </si>
  <si>
    <t>glycolytic process</t>
  </si>
  <si>
    <t>GO:0006096</t>
  </si>
  <si>
    <t>ATP generation from ADP</t>
  </si>
  <si>
    <t>GO:0006757</t>
  </si>
  <si>
    <t>purine nucleoside diphosphate metabolic process</t>
  </si>
  <si>
    <t>GO:0009135</t>
  </si>
  <si>
    <t>nicotinamide nucleotide metabolic process</t>
  </si>
  <si>
    <t>GO:0046496</t>
  </si>
  <si>
    <t>pyridine nucleotide metabolic process</t>
  </si>
  <si>
    <t>GO:0019362</t>
  </si>
  <si>
    <t xml:space="preserve">// Gorai.012G155900 // Gorai.013G076800 // Gorai.009G152300 // Gorai.007G130200 // Gorai.003G008300 // Gorai.007G068200 // Gorai.003G086500 // Gorai.002G027800 // Gorai.006G122000 // Gorai.011G048700 // Gorai.004G269000 // Gorai.009G283900 // Gorai.013G129600 // Gorai.011G055300 // Gorai.006G240900 // Gorai.008G009700 // Gorai.009G272200 // Gorai.013G211700 // Gorai.006G090500 // Gorai.007G307000 // Gorai.004G189700 // Gorai.010G089600 // Gorai.010G173100 // Gorai.006G012900 // Gorai.003G007300 // Gorai.010G009100 // Gorai.013G076500 // Gorai.003G008700 // Gorai.004G194900 // Gorai.011G053200 // Gorai.002G192400 // Gorai.004G088000 // Gorai.005G088700 // Gorai.013G223200 // Gorai.005G043600 // Gorai.008G232400 // Gorai.001G267100 // Gorai.004G040900 // Gorai.001G173600 // Gorai.002G198700 // Gorai.002G126700 // Gorai.008G032200 </t>
  </si>
  <si>
    <t>cellular macromolecule catabolic process</t>
  </si>
  <si>
    <t>GO:0044265</t>
  </si>
  <si>
    <t xml:space="preserve">// Gorai.002G128400 // Gorai.005G214000 // Gorai.002G243700 // Gorai.010G103900 // Gorai.009G342900 // Gorai.002G107300 // Gorai.010G184300 // Gorai.005G115600 // Gorai.011G011600 // Gorai.002G243100 // Gorai.009G407500 // Gorai.004G166600 // Gorai.006G244400 // Gorai.002G242100 // Gorai.009G407400 // Gorai.002G243800 // Gorai.006G158900 // Gorai.003G154200 // Gorai.013G261200 // Gorai.008G254800 // Gorai.006G158500 // Gorai.003G105100 // Gorai.008G109400 // Gorai.002G107200 // Gorai.008G272200 // Gorai.011G233000 // Gorai.009G230800 // Gorai.004G098000 // Gorai.010G035600 // Gorai.003G042800 </t>
  </si>
  <si>
    <t>nucleoside diphosphate metabolic process</t>
  </si>
  <si>
    <t>GO:0009132</t>
  </si>
  <si>
    <t>single-organism carbohydrate catabolic process</t>
  </si>
  <si>
    <t>GO:0044724</t>
  </si>
  <si>
    <t xml:space="preserve">// Gorai.005G195600 // Gorai.007G373100 // Gorai.012G017900 // Gorai.012G114100 // Gorai.008G295400 // Gorai.002G243700 // Gorai.001G205600 // Gorai.007G139000 // Gorai.009G342900 // Gorai.002G107300 // Gorai.002G128400 // Gorai.010G184300 // Gorai.005G115600 // Gorai.011G011600 // Gorai.008G010500 // Gorai.002G060900 // Gorai.005G214000 // Gorai.009G407500 // Gorai.006G182600 // Gorai.006G244400 // Gorai.002G242100 // Gorai.009G407400 // Gorai.002G243800 // Gorai.002G022500 // Gorai.010G035600 // Gorai.006G158900 // Gorai.008G135900 // Gorai.003G154200 // Gorai.002G243100 // Gorai.013G261200 // Gorai.009G134000 // Gorai.002G153400 // Gorai.001G146800 // Gorai.004G146800 // Gorai.006G158500 // Gorai.003G105100 // Gorai.004G246100 // Gorai.002G107200 // Gorai.008G272200 // Gorai.011G233000 // Gorai.008G251800 // Gorai.009G414500 // Gorai.009G230800 // Gorai.004G098000 // Gorai.008G176100 // Gorai.008G156700 // Gorai.003G042800 // Gorai.004G063900 // Gorai.011G075300 // Gorai.010G103900 </t>
  </si>
  <si>
    <t>cofactor metabolic process</t>
  </si>
  <si>
    <t>GO:0051186</t>
  </si>
  <si>
    <t xml:space="preserve">// Gorai.005G195600 // Gorai.002G128400 // Gorai.005G214000 // Gorai.002G243700 // Gorai.010G103900 // Gorai.009G342900 // Gorai.002G107300 // Gorai.010G184300 // Gorai.005G115600 // Gorai.011G011600 // Gorai.002G243100 // Gorai.009G407500 // Gorai.006G244400 // Gorai.002G242100 // Gorai.009G407400 // Gorai.002G243800 // Gorai.002G022500 // Gorai.010G035600 // Gorai.006G158900 // Gorai.003G154200 // Gorai.013G261200 // Gorai.006G158500 // Gorai.003G105100 // Gorai.002G107200 // Gorai.008G272200 // Gorai.011G233000 // Gorai.009G230800 // Gorai.004G098000 // Gorai.008G156700 // Gorai.003G042800 </t>
  </si>
  <si>
    <t>pyruvate metabolic process</t>
  </si>
  <si>
    <t>GO:0006090</t>
  </si>
  <si>
    <t>nucleotide phosphorylation</t>
  </si>
  <si>
    <t>GO:0046939</t>
  </si>
  <si>
    <t>nucleoside diphosphate phosphorylation</t>
  </si>
  <si>
    <t>GO:0006165</t>
  </si>
  <si>
    <t xml:space="preserve">// Gorai.012G155900 // Gorai.013G076800 // Gorai.009G152300 // Gorai.007G130200 // Gorai.003G008300 // Gorai.007G068200 // Gorai.003G086500 // Gorai.002G027800 // Gorai.006G122000 // Gorai.011G048700 // Gorai.004G269000 // Gorai.009G283900 // Gorai.013G129600 // Gorai.011G055300 // Gorai.006G240900 // Gorai.008G009700 // Gorai.009G272200 // Gorai.013G211700 // Gorai.006G090500 // Gorai.007G307000 // Gorai.010G089600 // Gorai.010G173100 // Gorai.006G012900 // Gorai.003G007300 // Gorai.010G009100 // Gorai.002G199200 // Gorai.013G076500 // Gorai.003G008700 // Gorai.004G194900 // Gorai.011G053200 // Gorai.002G192400 // Gorai.004G088000 // Gorai.005G088700 // Gorai.013G223200 // Gorai.005G043600 // Gorai.008G232400 // Gorai.001G267100 // Gorai.004G040900 // Gorai.001G173600 // Gorai.002G198700 // Gorai.002G126700 // Gorai.008G032200 </t>
  </si>
  <si>
    <t>protein catabolic process</t>
  </si>
  <si>
    <t>GO:0030163</t>
  </si>
  <si>
    <t xml:space="preserve">// Gorai.012G155900 // Gorai.013G076800 // Gorai.009G152300 // Gorai.007G130200 // Gorai.003G008300 // Gorai.007G068200 // Gorai.003G086500 // Gorai.002G027800 // Gorai.006G122000 // Gorai.011G048700 // Gorai.004G269000 // Gorai.009G283900 // Gorai.013G129600 // Gorai.011G055300 // Gorai.006G240900 // Gorai.008G009700 // Gorai.009G272200 // Gorai.013G211700 // Gorai.006G090500 // Gorai.007G307000 // Gorai.010G089600 // Gorai.010G173100 // Gorai.006G012900 // Gorai.003G007300 // Gorai.010G009100 // Gorai.013G076500 // Gorai.003G008700 // Gorai.004G194900 // Gorai.011G053200 // Gorai.002G192400 // Gorai.004G088000 // Gorai.005G088700 // Gorai.013G223200 // Gorai.005G043600 // Gorai.008G232400 // Gorai.001G267100 // Gorai.004G040900 // Gorai.001G173600 // Gorai.002G198700 // Gorai.002G126700 // Gorai.008G032200 </t>
  </si>
  <si>
    <t>proteolysis involved in cellular protein catabolic process</t>
  </si>
  <si>
    <t>GO:0051603</t>
  </si>
  <si>
    <t>cellular protein catabolic process</t>
  </si>
  <si>
    <t>GO:0044257</t>
  </si>
  <si>
    <t xml:space="preserve">// Gorai.001G205600 // Gorai.002G128400 // Gorai.012G114100 // Gorai.002G243700 // Gorai.010G103900 // Gorai.009G342900 // Gorai.002G107300 // Gorai.010G184300 // Gorai.005G115600 // Gorai.011G011600 // Gorai.008G251800 // Gorai.005G214000 // Gorai.009G407500 // Gorai.006G182600 // Gorai.006G244400 // Gorai.002G242100 // Gorai.009G407400 // Gorai.002G243800 // Gorai.006G158900 // Gorai.003G154200 // Gorai.013G261200 // Gorai.009G134000 // Gorai.011G075300 // Gorai.006G158500 // Gorai.003G105100 // Gorai.004G246100 // Gorai.002G107200 // Gorai.008G272200 // Gorai.011G233000 // Gorai.002G243100 // Gorai.009G230800 // Gorai.004G098000 // Gorai.010G035600 // Gorai.003G042800 // Gorai.004G063900 </t>
  </si>
  <si>
    <t>pyridine-containing compound metabolic process</t>
  </si>
  <si>
    <t>GO:0072524</t>
  </si>
  <si>
    <t xml:space="preserve">// Gorai.007G241600 // Gorai.002G128400 // Gorai.005G214000 // Gorai.010G091800 // Gorai.003G105100 // Gorai.009G395300 // Gorai.007G039800 // Gorai.007G147600 // Gorai.002G243700 // Gorai.010G103900 // Gorai.009G342900 // Gorai.002G107300 // Gorai.010G184300 // Gorai.005G115600 // Gorai.011G219600 // Gorai.011G011600 // Gorai.006G038700 // Gorai.005G114900 // Gorai.013G180500 // Gorai.010G075800 // Gorai.002G243100 // Gorai.009G407500 // Gorai.005G125000 // Gorai.006G244400 // Gorai.002G242100 // Gorai.009G313500 // Gorai.009G407400 // Gorai.002G243800 // Gorai.006G158900 // Gorai.003G042800 // Gorai.003G154200 // Gorai.001G179000 // Gorai.001G184700 // Gorai.006G000300 // Gorai.013G261200 // Gorai.012G146500 // Gorai.002G225800 // Gorai.009G254800 // Gorai.005G152400 // Gorai.004G292800 // Gorai.001G268300 // Gorai.003G109000 // Gorai.008G014000 // Gorai.013G052700 // Gorai.013G235900 // Gorai.011G120300 // Gorai.004G018200 // Gorai.011G138400 // Gorai.006G158500 // Gorai.013G229700 // Gorai.005G134000 // Gorai.010G092300 // Gorai.002G107200 // Gorai.008G272200 // Gorai.009G038000 // Gorai.011G233000 // Gorai.012G082700 // Gorai.009G230800 // Gorai.004G098000 // Gorai.004G020200 // Gorai.009G160400 // Gorai.001G076300 // Gorai.010G035600 // Gorai.005G012900 // Gorai.012G151700 // Gorai.003G044700 // Gorai.005G201500 // Gorai.007G033200 </t>
  </si>
  <si>
    <t>single-organism carbohydrate metabolic process</t>
  </si>
  <si>
    <t>GO:0044723</t>
  </si>
  <si>
    <t xml:space="preserve">// Gorai.011G245600 // Gorai.007G157500 // Gorai.007G121500 // Gorai.013G129200 // Gorai.006G273500 // Gorai.001G016900 // Gorai.001G103400 // Gorai.013G120600 // Gorai.011G150600 // Gorai.002G103000 // Gorai.004G138600 // Gorai.001G069200 // Gorai.013G197200 // Gorai.005G015400 // Gorai.003G068300 // Gorai.009G443600 // Gorai.009G302200 // Gorai.005G148100 // Gorai.007G305800 // Gorai.007G045500 // Gorai.001G220600 // Gorai.002G023000 // Gorai.012G153200 // Gorai.008G274600 // Gorai.002G122800 // Gorai.010G003000 // Gorai.002G193600 // Gorai.006G106600 // Gorai.008G034100 // Gorai.013G206900 // Gorai.011G117000 // Gorai.008G292300 // Gorai.002G030800 // Gorai.013G206800 // Gorai.011G043400 // Gorai.010G091000 // Gorai.005G224600 // Gorai.001G053400 // Gorai.004G033900 // Gorai.004G147800 // Gorai.008G000400 // Gorai.001G230100 // Gorai.013G150300 // Gorai.007G157600 </t>
  </si>
  <si>
    <t>protein folding</t>
  </si>
  <si>
    <t>GO:0006457</t>
  </si>
  <si>
    <t xml:space="preserve">// Gorai.005G195600 // Gorai.007G373100 // Gorai.012G017900 // Gorai.012G114100 // Gorai.008G295400 // Gorai.002G243700 // Gorai.001G205600 // Gorai.010G103900 // Gorai.009G342900 // Gorai.002G107300 // Gorai.002G128400 // Gorai.010G184300 // Gorai.005G115600 // Gorai.011G011600 // Gorai.008G010500 // Gorai.005G214000 // Gorai.009G407500 // Gorai.006G182600 // Gorai.006G244400 // Gorai.002G242100 // Gorai.009G407400 // Gorai.002G243800 // Gorai.002G022500 // Gorai.010G035600 // Gorai.006G158900 // Gorai.008G135900 // Gorai.003G154200 // Gorai.002G243100 // Gorai.013G261200 // Gorai.009G134000 // Gorai.002G153400 // Gorai.001G146800 // Gorai.004G146800 // Gorai.006G158500 // Gorai.003G105100 // Gorai.004G246100 // Gorai.002G107200 // Gorai.008G272200 // Gorai.011G233000 // Gorai.008G251800 // Gorai.009G414500 // Gorai.009G230800 // Gorai.004G098000 // Gorai.008G176100 // Gorai.008G156700 // Gorai.003G042800 // Gorai.004G063900 // Gorai.011G075300 </t>
  </si>
  <si>
    <t>coenzyme metabolic process</t>
  </si>
  <si>
    <t>GO:0006732</t>
  </si>
  <si>
    <t xml:space="preserve">// Gorai.006G223600 // Gorai.013G195000 // Gorai.003G110800 // Gorai.011G153400 // Gorai.004G267200 // Gorai.001G128200 // Gorai.002G196300 // Gorai.013G145300 // Gorai.010G072900 // Gorai.005G210000 // Gorai.005G127500 // Gorai.007G076800 // Gorai.001G001300 // Gorai.002G211800 // Gorai.009G423800 // Gorai.009G442200 // Gorai.010G080400 // Gorai.010G101200 // Gorai.008G044900 // Gorai.002G267700 // Gorai.012G023300 // Gorai.004G282200 // Gorai.008G134700 // Gorai.013G114400 // Gorai.009G119700 // Gorai.001G059900 // Gorai.006G239100 // Gorai.011G136900 // Gorai.005G123900 // Gorai.009G060500 // Gorai.006G118600 // Gorai.012G155500 // Gorai.008G096300 // Gorai.002G139300 // Gorai.010G181500 // Gorai.005G262200 // Gorai.002G110800 // Gorai.008G053600 // Gorai.009G347600 // Gorai.004G025700 // Gorai.008G291100 // Gorai.001G028100 // Gorai.012G125800 // Gorai.008G213200 // Gorai.006G223400 // Gorai.011G145600 // Gorai.013G028900 // Gorai.009G028100 // Gorai.007G346100 // Gorai.003G140000 // Gorai.007G263900 // Gorai.006G004600 // Gorai.004G251500 // Gorai.001G203300 // Gorai.009G200700 // Gorai.007G257500 // Gorai.012G133400 </t>
  </si>
  <si>
    <t>cellular amino acid metabolic process</t>
  </si>
  <si>
    <t>GO:0006520</t>
  </si>
  <si>
    <t xml:space="preserve">// Gorai.004G143100 // Gorai.011G084700 // Gorai.001G027900 // Gorai.004G257100 // Gorai.007G049400 // Gorai.011G077300 // Gorai.013G017300 // Gorai.008G267400 // Gorai.008G047100 // Gorai.010G245600 // Gorai.008G074500 // Gorai.008G184400 // Gorai.011G026000 // Gorai.008G028500 // Gorai.011G013000 // Gorai.003G186500 // Gorai.008G031300 // Gorai.001G267800 // Gorai.005G168100 // Gorai.006G108500 // Gorai.009G246400 // Gorai.004G010100 // Gorai.007G203400 // Gorai.007G166700 // Gorai.006G225300 // Gorai.002G017100 // Gorai.005G017400 // Gorai.008G216000 // Gorai.010G050900 // Gorai.012G154500 // Gorai.001G240900 // Gorai.008G287400 // Gorai.004G019800 // Gorai.008G267300 // Gorai.010G004600 // Gorai.006G228100 // Gorai.007G187600 // Gorai.007G074600 // Gorai.005G247300 // Gorai.009G329500 // Gorai.009G094700 // Gorai.013G206500 // Gorai.009G406200 // Gorai.008G173700 // Gorai.007G002900 // Gorai.011G222600 // Gorai.011G292200 // Gorai.003G051900 // Gorai.013G037600 // Gorai.013G183000 // Gorai.002G200500 // Gorai.011G093400 // Gorai.010G182000 // Gorai.006G202000 // Gorai.012G116700 // Gorai.004G290900 // Gorai.004G235800 // Gorai.009G446300 // Gorai.009G171800 // Gorai.011G143900 // Gorai.002G050300 // Gorai.002G029800 // Gorai.013G074400 // Gorai.009G132800 // Gorai.012G002900 // Gorai.009G067100 // Gorai.003G157000 // Gorai.010G247000 // Gorai.012G051800 // Gorai.012G117900 // Gorai.005G065400 // Gorai.008G218700 // Gorai.009G250700 // Gorai.001G079800 // Gorai.001G211500 // Gorai.009G334100 // Gorai.012G077900 // Gorai.012G076300 // Gorai.008G273800 // Gorai.001G232500 // Gorai.010G196100 // Gorai.005G022700 // Gorai.002G164400 // Gorai.005G242900 // Gorai.001G154000 // Gorai.007G124900 // Gorai.006G103500 // Gorai.012G086800 // Gorai.006G099000 // Gorai.005G051100 </t>
  </si>
  <si>
    <t>organic substance transport</t>
  </si>
  <si>
    <t>GO:0071702</t>
  </si>
  <si>
    <t xml:space="preserve">// Gorai.012G155900 // Gorai.009G342900 // Gorai.013G076800 // Gorai.005G214000 // Gorai.013G211700 // Gorai.004G088000 // Gorai.009G152300 // Gorai.007G130200 // Gorai.002G243700 // Gorai.007G068200 // Gorai.005G012900 // Gorai.010G103900 // Gorai.002G027800 // Gorai.002G107300 // Gorai.002G128400 // Gorai.006G122000 // Gorai.005G115600 // Gorai.010G184300 // Gorai.011G048700 // Gorai.004G269000 // Gorai.011G011600 // Gorai.009G283900 // Gorai.013G129600 // Gorai.011G055300 // Gorai.006G240900 // Gorai.008G009700 // Gorai.009G272200 // Gorai.009G407500 // Gorai.006G090500 // Gorai.005G125000 // Gorai.006G244400 // Gorai.002G242100 // Gorai.006G048400 // Gorai.007G307000 // Gorai.009G407400 // Gorai.002G243800 // Gorai.003G008300 // Gorai.010G035600 // Gorai.006G158900 // Gorai.010G089600 // Gorai.003G086500 // Gorai.003G154200 // Gorai.006G012900 // Gorai.003G007300 // Gorai.006G135700 // Gorai.010G173100 // Gorai.013G261200 // Gorai.002G243100 // Gorai.010G101200 // Gorai.002G009000 // Gorai.010G009100 // Gorai.002G199200 // Gorai.010G181500 // Gorai.004G189700 // Gorai.013G076500 // Gorai.011G138400 // Gorai.006G158500 // Gorai.003G105100 // Gorai.004G194900 // Gorai.011G053200 // Gorai.002G192400 // Gorai.002G227600 // Gorai.011G233000 // Gorai.002G107200 // Gorai.008G272200 // Gorai.005G088700 // Gorai.013G223200 // Gorai.007G028900 // Gorai.005G043600 // Gorai.008G232400 // Gorai.008G032200 // Gorai.004G040900 // Gorai.001G173600 // Gorai.009G230800 // Gorai.004G098000 // Gorai.002G198700 // Gorai.002G126700 // Gorai.003G042800 // Gorai.001G267100 // Gorai.008G233600 // Gorai.003G008700 </t>
  </si>
  <si>
    <t>organic substance catabolic process</t>
  </si>
  <si>
    <t>GO:1901575</t>
  </si>
  <si>
    <t xml:space="preserve">// Gorai.012G155900 // Gorai.009G342900 // Gorai.013G076800 // Gorai.005G214000 // Gorai.013G211700 // Gorai.004G088000 // Gorai.009G152300 // Gorai.007G130200 // Gorai.002G243700 // Gorai.007G068200 // Gorai.005G012900 // Gorai.010G103900 // Gorai.002G027800 // Gorai.002G107300 // Gorai.002G128400 // Gorai.006G122000 // Gorai.005G115600 // Gorai.010G184300 // Gorai.011G048700 // Gorai.004G269000 // Gorai.011G011600 // Gorai.009G283900 // Gorai.013G129600 // Gorai.011G055300 // Gorai.006G240900 // Gorai.008G009700 // Gorai.009G272200 // Gorai.011G053200 // Gorai.009G407500 // Gorai.006G090500 // Gorai.005G125000 // Gorai.006G244400 // Gorai.002G242100 // Gorai.006G048400 // Gorai.007G307000 // Gorai.009G407400 // Gorai.002G243800 // Gorai.003G008300 // Gorai.010G035600 // Gorai.006G158900 // Gorai.010G089600 // Gorai.003G086500 // Gorai.003G154200 // Gorai.006G012900 // Gorai.003G007300 // Gorai.006G135700 // Gorai.010G173100 // Gorai.013G261200 // Gorai.002G243100 // Gorai.010G101200 // Gorai.002G009000 // Gorai.010G009100 // Gorai.001G082200 // Gorai.010G181500 // Gorai.004G189700 // Gorai.013G076500 // Gorai.011G138400 // Gorai.006G158500 // Gorai.003G105100 // Gorai.004G194900 // Gorai.002G199200 // Gorai.002G192400 // Gorai.002G227600 // Gorai.011G233000 // Gorai.002G107200 // Gorai.008G272200 // Gorai.005G088700 // Gorai.013G223200 // Gorai.007G028900 // Gorai.005G043600 // Gorai.008G232400 // Gorai.008G032200 // Gorai.004G040900 // Gorai.001G173600 // Gorai.009G230800 // Gorai.004G098000 // Gorai.002G198700 // Gorai.002G126700 // Gorai.003G042800 // Gorai.001G267100 // Gorai.008G233600 // Gorai.003G008700 </t>
  </si>
  <si>
    <t>catabolic process</t>
  </si>
  <si>
    <t>GO:0009056</t>
  </si>
  <si>
    <t xml:space="preserve">// Gorai.006G146000 // Gorai.010G046500 // Gorai.004G062900 // Gorai.011G099200 // Gorai.009G396400 // Gorai.002G154400 // Gorai.002G191400 // Gorai.008G046300 // Gorai.007G038900 // Gorai.007G374700 // Gorai.009G107300 // Gorai.006G194400 // Gorai.007G174100 // Gorai.005G078300 // Gorai.010G231600 // Gorai.001G248300 // Gorai.005G062000 // Gorai.005G236900 // Gorai.004G090300 // Gorai.005G262200 // Gorai.004G040700 // Gorai.001G204700 // Gorai.007G147900 // Gorai.009G076000 // Gorai.001G218400 // Gorai.009G105000 // Gorai.006G128000 // Gorai.006G060200 // Gorai.001G001300 // Gorai.001G107600 // Gorai.005G130900 // Gorai.005G051000 // Gorai.008G195800 // Gorai.002G251600 // Gorai.006G267400 // Gorai.009G158000 // Gorai.005G010200 // Gorai.012G169700 // Gorai.013G201800 // Gorai.004G268900 // Gorai.004G010500 // Gorai.006G271800 // Gorai.007G061800 // Gorai.010G080400 // Gorai.008G205500 // Gorai.005G053200 // Gorai.012G023300 // Gorai.008G134700 // Gorai.006G118600 // Gorai.004G229100 // Gorai.011G136900 // Gorai.001G075100 // Gorai.010G080800 // Gorai.011G133700 // Gorai.008G262000 // Gorai.007G127300 // Gorai.001G103000 // Gorai.008G291100 // Gorai.008G284100 // Gorai.002G095300 // Gorai.001G046200 // Gorai.004G060400 // Gorai.002G267700 // Gorai.011G056700 // Gorai.001G049600 // Gorai.008G143200 // Gorai.003G097000 // Gorai.001G197800 // Gorai.006G145600 // Gorai.013G255200 // Gorai.007G126400 // Gorai.004G058600 // Gorai.007G353600 // Gorai.004G190800 // Gorai.009G139200 // Gorai.013G145600 // Gorai.007G299700 // Gorai.002G211800 // Gorai.001G093800 // Gorai.007G018400 // Gorai.011G280300 // Gorai.013G060000 // Gorai.009G420600 // Gorai.007G172400 // Gorai.009G119700 // Gorai.001G264800 // Gorai.005G123900 // Gorai.003G136100 // Gorai.012G142800 // Gorai.006G238800 // Gorai.009G028100 // Gorai.009G347600 // Gorai.009G445800 // Gorai.011G167500 // Gorai.011G094800 // Gorai.012G125800 // Gorai.006G223400 // Gorai.011G278900 // Gorai.004G267600 // Gorai.007G301700 // Gorai.007G263900 // Gorai.004G263100 // Gorai.008G181200 // Gorai.004G223800 // Gorai.007G242900 // Gorai.009G258700 // Gorai.008G234000 // Gorai.006G092900 // Gorai.008G047600 // Gorai.003G141700 // Gorai.008G046200 // Gorai.007G119500 // Gorai.001G248400 // Gorai.006G048500 // Gorai.002G228400 // Gorai.003G099200 // Gorai.011G249300 // Gorai.006G184600 // Gorai.006G195800 // Gorai.013G007300 // Gorai.004G282200 // Gorai.002G231800 // Gorai.004G025700 // Gorai.007G008300 // Gorai.006G145700 // Gorai.007G137300 // Gorai.001G180900 // Gorai.013G271500 // Gorai.003G066300 // Gorai.008G090300 // Gorai.011G245300 // Gorai.004G127700 // Gorai.004G068000 // Gorai.013G045400 // Gorai.008G053600 // Gorai.005G210000 // Gorai.011G159000 // Gorai.009G292300 // Gorai.005G267000 // Gorai.011G067900 // Gorai.013G156600 // Gorai.002G154300 // Gorai.013G216900 // Gorai.004G033000 // Gorai.001G012200 // Gorai.006G246500 // Gorai.011G178800 </t>
  </si>
  <si>
    <t>cellular amide metabolic process</t>
  </si>
  <si>
    <t>GO:0043603</t>
  </si>
  <si>
    <t>peptide metabolic process</t>
  </si>
  <si>
    <t>GO:0006518</t>
  </si>
  <si>
    <t xml:space="preserve">// Gorai.006G108500 // Gorai.011G229600 // Gorai.004G010100 // Gorai.006G220500 // Gorai.013G037600 // Gorai.007G203400 // Gorai.007G166700 // Gorai.005G125900 // Gorai.013G214400 // Gorai.002G017100 // Gorai.005G242900 // Gorai.002G028200 // Gorai.008G218700 // Gorai.011G077300 // Gorai.009G246400 // Gorai.007G127400 // Gorai.013G017300 // Gorai.011G117900 // Gorai.010G050900 // Gorai.012G154500 // Gorai.010G245600 // Gorai.006G225300 // Gorai.004G290900 // Gorai.012G077900 // Gorai.008G287400 // Gorai.004G178200 // Gorai.012G076300 // Gorai.009G132800 // Gorai.009G116600 // Gorai.012G002900 // Gorai.008G074500 // Gorai.010G196100 // Gorai.009G446300 // Gorai.011G049200 // Gorai.001G179100 // Gorai.005G119100 // Gorai.004G058500 // Gorai.004G291400 // Gorai.009G054600 // Gorai.006G062600 // Gorai.002G164400 // Gorai.007G049400 // Gorai.001G034800 // Gorai.005G022700 // Gorai.012G005800 // Gorai.005G079300 // Gorai.006G132900 // Gorai.009G451900 // Gorai.005G247300 // Gorai.001G254400 // Gorai.011G026000 // Gorai.008G297000 // Gorai.006G103500 // Gorai.007G153200 // Gorai.004G010600 // Gorai.013G105000 // Gorai.008G028500 // Gorai.001G031200 // Gorai.009G067100 // Gorai.009G145000 // Gorai.005G122300 // Gorai.006G099000 // Gorai.008G040800 // Gorai.008G031300 // Gorai.011G004800 // Gorai.011G292200 // Gorai.008G266500 // Gorai.003G157000 // Gorai.011G139100 </t>
  </si>
  <si>
    <t>vesicle-mediated transport</t>
  </si>
  <si>
    <t>GO:0016192</t>
  </si>
  <si>
    <t xml:space="preserve">// Gorai.006G146000 // Gorai.010G046500 // Gorai.004G062900 // Gorai.011G099200 // Gorai.009G396400 // Gorai.002G154400 // Gorai.002G191400 // Gorai.008G046300 // Gorai.007G038900 // Gorai.007G374700 // Gorai.009G107300 // Gorai.006G194400 // Gorai.007G174100 // Gorai.005G078300 // Gorai.010G231600 // Gorai.001G248300 // Gorai.005G062000 // Gorai.005G236900 // Gorai.004G090300 // Gorai.005G262200 // Gorai.004G040700 // Gorai.001G204700 // Gorai.007G147900 // Gorai.009G076000 // Gorai.001G218400 // Gorai.009G105000 // Gorai.006G128000 // Gorai.006G060200 // Gorai.001G001300 // Gorai.001G107600 // Gorai.005G130900 // Gorai.005G051000 // Gorai.008G195800 // Gorai.002G251600 // Gorai.006G267400 // Gorai.009G158000 // Gorai.005G010200 // Gorai.012G169700 // Gorai.013G201800 // Gorai.004G268900 // Gorai.004G010500 // Gorai.006G271800 // Gorai.007G061800 // Gorai.010G080400 // Gorai.008G205500 // Gorai.005G053200 // Gorai.012G023300 // Gorai.008G134700 // Gorai.006G118600 // Gorai.004G229100 // Gorai.011G136900 // Gorai.001G075100 // Gorai.010G080800 // Gorai.011G133700 // Gorai.008G262000 // Gorai.007G127300 // Gorai.001G103000 // Gorai.008G291100 // Gorai.008G284100 // Gorai.002G095300 // Gorai.001G046200 // Gorai.004G060400 // Gorai.002G267700 // Gorai.011G056700 // Gorai.001G049600 // Gorai.008G143200 // Gorai.003G097000 // Gorai.001G197800 // Gorai.006G145600 // Gorai.013G255200 // Gorai.007G126400 // Gorai.004G058600 // Gorai.007G353600 // Gorai.004G190800 // Gorai.009G139200 // Gorai.013G145600 // Gorai.007G299700 // Gorai.002G211800 // Gorai.001G093800 // Gorai.007G018400 // Gorai.007G172400 // Gorai.013G060000 // Gorai.009G420600 // Gorai.009G119700 // Gorai.001G264800 // Gorai.005G123900 // Gorai.003G136100 // Gorai.012G142800 // Gorai.006G238800 // Gorai.009G028100 // Gorai.009G347600 // Gorai.009G445800 // Gorai.011G167500 // Gorai.011G094800 // Gorai.012G125800 // Gorai.006G223400 // Gorai.011G278900 // Gorai.004G267600 // Gorai.007G301700 // Gorai.007G263900 // Gorai.004G263100 // Gorai.008G181200 // Gorai.004G223800 // Gorai.007G242900 // Gorai.009G258700 // Gorai.008G234000 // Gorai.006G092900 // Gorai.008G047600 // Gorai.003G141700 // Gorai.008G046200 // Gorai.007G119500 // Gorai.001G248400 // Gorai.006G048500 // Gorai.002G228400 // Gorai.003G099200 // Gorai.011G249300 // Gorai.006G184600 // Gorai.006G195800 // Gorai.013G007300 // Gorai.004G282200 // Gorai.002G231800 // Gorai.004G025700 // Gorai.007G008300 // Gorai.006G145700 // Gorai.007G137300 // Gorai.001G180900 // Gorai.013G271500 // Gorai.008G090300 // Gorai.011G245300 // Gorai.004G127700 // Gorai.004G068000 // Gorai.013G045400 // Gorai.008G053600 // Gorai.005G210000 // Gorai.011G159000 // Gorai.009G292300 // Gorai.005G267000 // Gorai.011G067900 // Gorai.013G156600 // Gorai.002G154300 // Gorai.013G216900 // Gorai.004G033000 // Gorai.001G012200 // Gorai.006G246500 // Gorai.011G178800 </t>
  </si>
  <si>
    <t>translation</t>
  </si>
  <si>
    <t>GO:0006412</t>
  </si>
  <si>
    <t xml:space="preserve">// Gorai.006G146000 // Gorai.010G046500 // Gorai.004G062900 // Gorai.011G099200 // Gorai.009G396400 // Gorai.002G154400 // Gorai.002G191400 // Gorai.008G046300 // Gorai.007G038900 // Gorai.007G374700 // Gorai.009G107300 // Gorai.006G194400 // Gorai.007G174100 // Gorai.005G078300 // Gorai.010G231600 // Gorai.001G248300 // Gorai.005G062000 // Gorai.005G236900 // Gorai.004G090300 // Gorai.005G262200 // Gorai.004G040700 // Gorai.001G204700 // Gorai.007G147900 // Gorai.009G076000 // Gorai.001G218400 // Gorai.009G105000 // Gorai.006G128000 // Gorai.006G060200 // Gorai.001G001300 // Gorai.001G107600 // Gorai.005G130900 // Gorai.005G051000 // Gorai.008G195800 // Gorai.002G251600 // Gorai.006G267400 // Gorai.009G158000 // Gorai.005G010200 // Gorai.012G169700 // Gorai.013G201800 // Gorai.004G268900 // Gorai.004G010500 // Gorai.006G271800 // Gorai.007G061800 // Gorai.010G080400 // Gorai.008G205500 // Gorai.005G053200 // Gorai.012G023300 // Gorai.008G134700 // Gorai.006G118600 // Gorai.004G229100 // Gorai.011G136900 // Gorai.001G075100 // Gorai.010G080800 // Gorai.011G133700 // Gorai.008G262000 // Gorai.007G127300 // Gorai.001G103000 // Gorai.008G291100 // Gorai.008G284100 // Gorai.002G095300 // Gorai.001G046200 // Gorai.004G060400 // Gorai.002G267700 // Gorai.011G056700 // Gorai.001G049600 // Gorai.008G143200 // Gorai.003G097000 // Gorai.001G197800 // Gorai.006G145600 // Gorai.013G255200 // Gorai.007G126400 // Gorai.004G058600 // Gorai.007G353600 // Gorai.004G190800 // Gorai.009G139200 // Gorai.013G145600 // Gorai.007G299700 // Gorai.002G211800 // Gorai.001G093800 // Gorai.007G018400 // Gorai.007G172400 // Gorai.013G060000 // Gorai.009G420600 // Gorai.009G119700 // Gorai.001G264800 // Gorai.005G123900 // Gorai.003G136100 // Gorai.012G142800 // Gorai.006G238800 // Gorai.009G028100 // Gorai.009G347600 // Gorai.009G445800 // Gorai.011G167500 // Gorai.011G094800 // Gorai.012G125800 // Gorai.006G223400 // Gorai.011G278900 // Gorai.004G267600 // Gorai.007G301700 // Gorai.007G263900 // Gorai.004G263100 // Gorai.008G181200 // Gorai.004G223800 // Gorai.007G242900 // Gorai.009G258700 // Gorai.008G234000 // Gorai.006G092900 // Gorai.008G047600 // Gorai.003G141700 // Gorai.008G046200 // Gorai.007G119500 // Gorai.001G248400 // Gorai.006G048500 // Gorai.002G228400 // Gorai.003G099200 // Gorai.011G249300 // Gorai.006G184600 // Gorai.006G195800 // Gorai.013G007300 // Gorai.004G282200 // Gorai.002G231800 // Gorai.004G025700 // Gorai.007G008300 // Gorai.006G145700 // Gorai.007G137300 // Gorai.001G180900 // Gorai.013G271500 // Gorai.003G066300 // Gorai.008G090300 // Gorai.011G245300 // Gorai.004G127700 // Gorai.004G068000 // Gorai.013G045400 // Gorai.008G053600 // Gorai.005G210000 // Gorai.011G159000 // Gorai.009G292300 // Gorai.005G267000 // Gorai.011G067900 // Gorai.013G156600 // Gorai.002G154300 // Gorai.013G216900 // Gorai.004G033000 // Gorai.001G012200 // Gorai.006G246500 // Gorai.011G178800 </t>
  </si>
  <si>
    <t>amide biosynthetic process</t>
  </si>
  <si>
    <t>GO:0043604</t>
  </si>
  <si>
    <t>peptide biosynthetic process</t>
  </si>
  <si>
    <t>GO:0043043</t>
  </si>
  <si>
    <t xml:space="preserve">// Gorai.009G347600 // Gorai.003G095000 // Gorai.003G049600 // Gorai.006G244300 // Gorai.004G054500 // Gorai.004G218600 // Gorai.010G072900 // Gorai.010G197900 // Gorai.011G011600 // Gorai.009G443700 // Gorai.008G047100 // Gorai.005G097800 // Gorai.006G075100 // Gorai.001G018700 // Gorai.002G242100 // Gorai.005G170200 // Gorai.009G078300 // Gorai.011G009200 // Gorai.011G000800 // Gorai.002G241300 // Gorai.003G134600 // Gorai.009G095700 // Gorai.006G096800 // Gorai.004G031800 // Gorai.001G236500 // Gorai.009G088500 // Gorai.006G170200 // Gorai.013G206500 // Gorai.009G445400 // Gorai.009G230800 // Gorai.009G268600 // Gorai.001G077900 // Gorai.009G200600 // Gorai.006G212500 // Gorai.001G076300 // Gorai.002G062200 // Gorai.009G219000 // Gorai.007G186800 // Gorai.006G267400 // Gorai.005G028000 // Gorai.002G136700 // Gorai.006G259300 // Gorai.013G033200 // Gorai.003G138600 // Gorai.006G239100 // Gorai.009G372600 // Gorai.013G241200 // Gorai.011G174200 // Gorai.006G165900 // Gorai.002G126200 // Gorai.013G025700 // Gorai.013G023100 // Gorai.004G262400 // Gorai.009G235000 // Gorai.012G021600 // Gorai.012G023300 // Gorai.002G022500 // Gorai.013G114400 // Gorai.009G173700 // Gorai.009G094700 // Gorai.004G012600 // Gorai.001G230800 // Gorai.007G169700 // Gorai.013G230400 // Gorai.006G038700 // Gorai.004G210600 // Gorai.006G191200 // Gorai.009G048600 // Gorai.001G028100 // Gorai.012G146100 // Gorai.005G082400 // Gorai.002G253300 // Gorai.011G160200 // Gorai.012G057800 // Gorai.004G159000 // Gorai.003G090000 // Gorai.001G103800 // Gorai.003G097000 // Gorai.008G250000 // Gorai.006G041700 // Gorai.002G006800 // Gorai.007G013400 // Gorai.008G236600 // Gorai.009G224800 // Gorai.007G223900 // Gorai.004G020200 // Gorai.004G241600 // Gorai.007G091700 // Gorai.001G230300 // Gorai.013G105000 // Gorai.009G283800 // Gorai.010G125700 // Gorai.005G132300 // Gorai.004G262800 // Gorai.001G059900 // Gorai.008G199000 // Gorai.001G184700 // Gorai.009G134700 // Gorai.008G262100 // Gorai.001G267000 // Gorai.009G334100 // Gorai.007G081800 // Gorai.002G139300 // Gorai.003G159300 // Gorai.002G110800 // Gorai.002G029800 // Gorai.002G172300 // Gorai.008G211700 // Gorai.001G203300 // Gorai.008G015600 // Gorai.005G045400 // Gorai.001G103700 // Gorai.013G230000 // Gorai.008G105300 // Gorai.006G031800 // Gorai.001G179800 // Gorai.002G094900 // Gorai.009G094600 // Gorai.009G055100 // Gorai.007G203200 // Gorai.010G159200 // Gorai.007G100600 // Gorai.010G101200 // Gorai.008G096300 // Gorai.011G269700 // Gorai.013G192900 // Gorai.006G223600 // Gorai.013G213000 // Gorai.010G181500 // Gorai.011G161300 // Gorai.001G268500 // Gorai.001G130300 // Gorai.008G297000 // Gorai.013G028900 // Gorai.003G140000 // Gorai.001G050100 // Gorai.013G235900 // Gorai.003G163200 // Gorai.010G174800 // Gorai.013G116800 // Gorai.009G423800 // Gorai.013G195000 // Gorai.008G293200 // Gorai.010G038400 // Gorai.007G332000 // Gorai.004G101800 // Gorai.009G183400 // Gorai.008G010500 // Gorai.011G134800 // Gorai.004G166600 // Gorai.009G407400 // Gorai.004G237000 // Gorai.009G172400 // Gorai.011G207000 // Gorai.001G261400 // Gorai.012G155500 // Gorai.006G156800 // Gorai.001G204700 // Gorai.006G008600 // Gorai.007G004200 // Gorai.002G227600 // Gorai.002G107200 // Gorai.003G109000 // Gorai.011G233000 // Gorai.011G085100 // Gorai.013G251300 // Gorai.013G221500 // Gorai.004G215500 // Gorai.004G251500 // Gorai.008G195800 // Gorai.012G133400 // Gorai.009G246700 // Gorai.005G195600 // Gorai.002G091100 // Gorai.008G295400 // Gorai.004G142900 // Gorai.007G080400 // Gorai.004G205500 // Gorai.009G342900 // Gorai.004G211400 // Gorai.011G290900 // Gorai.007G346100 // Gorai.005G065800 // Gorai.002G046200 // Gorai.010G080400 // Gorai.006G223900 // Gorai.008G134700 // Gorai.010G035600 // Gorai.013G124500 // Gorai.011G136900 // Gorai.013G261300 // Gorai.009G297700 // Gorai.004G264600 // Gorai.007G188300 // Gorai.009G390500 // Gorai.008G254800 // Gorai.001G118900 // Gorai.005G007500 // Gorai.006G108100 // Gorai.011G100200 // Gorai.008G251800 // Gorai.005G188300 // Gorai.006G161100 // Gorai.011G071400 // Gorai.008G213400 // Gorai.008G068200 // Gorai.006G252500 // Gorai.004G041200 // Gorai.009G351900 // Gorai.008G097100 // Gorai.005G169900 // Gorai.007G047400 // Gorai.013G168900 // Gorai.012G081300 // Gorai.011G125000 // Gorai.003G034300 // Gorai.012G082900 // Gorai.002G211800 // Gorai.011G289600 // Gorai.009G072900 // Gorai.006G048400 // Gorai.008G044900 // Gorai.004G235800 // Gorai.013G050700 // Gorai.003G164400 // Gorai.005G231000 // Gorai.005G123900 // Gorai.009G182900 // Gorai.006G000300 // Gorai.001G038600 // Gorai.002G143400 // Gorai.001G195100 // Gorai.005G233900 // Gorai.008G169300 // Gorai.013G052700 // Gorai.011G075300 // Gorai.009G028100 // Gorai.013G229700 // Gorai.011G064300 // Gorai.002G063300 // Gorai.012G002900 // Gorai.012G125800 // Gorai.009G103300 // Gorai.011G080700 // Gorai.007G072800 // Gorai.005G201500 // Gorai.001G205600 // Gorai.012G147000 // Gorai.002G007800 // Gorai.012G171900 // Gorai.004G031600 // Gorai.006G182600 // Gorai.008G273800 // Gorai.007G033400 // Gorai.008G028300 // Gorai.007G054600 // Gorai.007G253100 // Gorai.004G292800 // Gorai.006G130600 // Gorai.008G053600 // Gorai.003G105100 // Gorai.005G210000 // Gorai.013G157400 // Gorai.004G246100 // Gorai.007G028900 // Gorai.010G025300 // Gorai.001G071200 // Gorai.008G040800 // Gorai.012G186300 // Gorai.005G051100 // Gorai.004G143100 // Gorai.007G241600 // Gorai.008G269600 // Gorai.011G084700 // Gorai.005G118100 // Gorai.009G407500 // Gorai.008G294300 // Gorai.006G001300 // Gorai.007G127400 // Gorai.007G086400 // Gorai.010G141300 // Gorai.002G196300 // Gorai.004G227300 // Gorai.012G149100 // Gorai.001G216700 // Gorai.006G158900 // Gorai.008G229700 // Gorai.003G126300 // Gorai.004G211800 // Gorai.009G060500 // Gorai.009G229300 // Gorai.009G426100 // Gorai.008G014000 // Gorai.005G262200 // Gorai.009G293300 // Gorai.011G120300 // Gorai.003G011600 // Gorai.006G120500 // Gorai.010G081200 // Gorai.006G274000 // Gorai.004G063900 // Gorai.006G049000 // Gorai.009G185200 // Gorai.005G168100 // Gorai.008G246600 // Gorai.006G079100 // Gorai.011G027200 // Gorai.002G219400 // Gorai.001G204300 // Gorai.006G076600 // Gorai.010G103900 // Gorai.009G184900 // Gorai.012G005800 // Gorai.002G107300 // Gorai.004G159800 // Gorai.006G256100 // Gorai.009G418200 // Gorai.005G154700 // Gorai.008G187900 // Gorai.005G125000 // Gorai.011G145600 // Gorai.007G336900 // Gorai.003G154200 // Gorai.007G069300 // Gorai.007G039800 // Gorai.006G038900 // Gorai.009G254800 // Gorai.005G152400 // Gorai.001G261100 // Gorai.004G205900 // Gorai.004G018200 // Gorai.007G072500 // Gorai.005G061200 // Gorai.011G002600 // Gorai.008G272200 // Gorai.001G224400 // Gorai.009G397800 // Gorai.009G115600 // Gorai.012G082700 // Gorai.004G083200 // Gorai.001G237900 // Gorai.012G069400 // Gorai.008G297200 // Gorai.009G119300 // Gorai.004G066700 // Gorai.004G096800 // Gorai.009G407600 // Gorai.012G158700 // Gorai.007G147600 // Gorai.011G224600 // Gorai.006G104900 // Gorai.009G189900 // Gorai.005G251900 // Gorai.008G291100 // Gorai.009G268100 // Gorai.005G114900 // Gorai.006G212800 // Gorai.004G207200 // Gorai.013G180500 // Gorai.013G261200 // Gorai.006G135700 // Gorai.001G216400 // Gorai.003G044700 // Gorai.009G246900 // Gorai.006G004600 // Gorai.002G061400 // Gorai.002G254800 // Gorai.006G176900 // Gorai.009G406200 // Gorai.010G092300 // Gorai.005G212000 // Gorai.008G156700 // Gorai.002G197500 // Gorai.011G012800 // Gorai.011G260500 // Gorai.013G245800 // Gorai.005G172100 // Gorai.009G092400 // Gorai.010G091800 // Gorai.007G194700 // Gorai.010G179100 // Gorai.011G153400 // Gorai.001G128200 // Gorai.005G065400 // Gorai.013G145300 // Gorai.001G230400 // Gorai.005G115600 // Gorai.002G115900 // Gorai.002G072000 // Gorai.004G267200 // Gorai.005G226800 // Gorai.007G106000 // Gorai.009G442200 // Gorai.005G069400 // Gorai.007G353900 // Gorai.002G185200 // Gorai.004G282200 // Gorai.002G243800 // Gorai.005G181700 // Gorai.001G179000 // Gorai.013G147100 // Gorai.001G270800 // Gorai.005G050200 // Gorai.004G218800 // Gorai.002G009000 // Gorai.007G033200 // Gorai.004G280500 // Gorai.006G158500 // Gorai.004G070000 // Gorai.002G093800 // Gorai.013G020700 // Gorai.011G021700 // Gorai.005G131500 // Gorai.004G098000 // Gorai.013G049300 // Gorai.010G250300 // Gorai.009G200700 // Gorai.007G257500 // Gorai.008G177900 // Gorai.004G253200 // Gorai.007G041900 // Gorai.002G110500 // Gorai.013G012400 // Gorai.003G110800 // Gorai.001G006400 // Gorai.002G243700 // Gorai.009G422900 // Gorai.009G314200 // Gorai.011G198700 // Gorai.001G259400 // Gorai.006G143100 // Gorai.013G000900 // Gorai.001G134900 // Gorai.009G115100 // Gorai.005G254100 // Gorai.002G243200 // Gorai.005G242800 // Gorai.004G067600 // Gorai.009G292000 // Gorai.002G222600 // Gorai.005G134000 // Gorai.010G064900 // Gorai.009G412800 // Gorai.011G191800 // Gorai.004G129000 // Gorai.007G300100 // Gorai.012G041300 // Gorai.008G040900 // Gorai.004G278300 // Gorai.012G151700 // Gorai.013G167000 // Gorai.007G198800 // Gorai.007G029600 // Gorai.002G226600 // Gorai.006G189200 // Gorai.002G128400 // Gorai.004G280800 // Gorai.004G256400 // Gorai.005G214000 // Gorai.009G134500 // Gorai.009G077200 // Gorai.012G089500 // Gorai.005G027700 // Gorai.010G184300 // Gorai.006G005300 // Gorai.005G127500 // Gorai.007G076800 // Gorai.006G244400 // Gorai.013G046900 // Gorai.013G073400 // Gorai.008G023300 // Gorai.013G033700 // Gorai.006G118600 // Gorai.005G012900 // Gorai.006G022900 // Gorai.012G146500 // Gorai.003G097400 // Gorai.001G268300 // Gorai.009G134000 // Gorai.002G244800 // Gorai.011G249000 // Gorai.004G272100 // Gorai.006G214500 // Gorai.009G194500 // Gorai.009G269100 // Gorai.006G025300 // Gorai.012G002200 // Gorai.002G222900 // Gorai.002G267700 // Gorai.013G241600 // Gorai.010G178900 // Gorai.003G030700 // Gorai.007G045600 // Gorai.011G229600 // Gorai.006G106100 // Gorai.012G114100 // Gorai.013G022900 // Gorai.006G252000 // Gorai.011G240200 // Gorai.005G065200 // Gorai.008G155900 // Gorai.011G219600 // Gorai.010G075800 // Gorai.011G207900 // Gorai.003G125300 // Gorai.002G123400 // Gorai.008G233600 // Gorai.009G313500 // Gorai.002G225800 // Gorai.009G119700 // Gorai.003G135600 // Gorai.006G032000 // Gorai.007G351900 // Gorai.008G109400 // Gorai.003G111700 // Gorai.004G139500 // Gorai.011G154000 // Gorai.006G223400 // Gorai.008G062900 // Gorai.008G189300 // Gorai.012G069500 // Gorai.004G234000 // Gorai.007G263900 // Gorai.003G042800 // Gorai.012G123800 // Gorai.009G422200 // Gorai.009G395300 // Gorai.013G027900 // Gorai.011G256100 // Gorai.007G074000 // Gorai.002G108700 // Gorai.011G117900 // Gorai.001G001300 // Gorai.013G264800 // Gorai.007G233100 // Gorai.009G014500 // Gorai.011G182800 // Gorai.009G359100 // Gorai.004G025700 // Gorai.009G038000 // Gorai.001G141300 // Gorai.001G100300 // Gorai.009G432600 // Gorai.002G243100 // Gorai.002G218500 // Gorai.011G138400 // Gorai.003G159400 // Gorai.008G145200 // Gorai.005G084300 // Gorai.007G124900 // Gorai.008G213200 // Gorai.012G086800 // Gorai.006G095300 // Gorai.003G141300 // Gorai.009G160400 // Gorai.007G342600 // Gorai.005G035100 // Gorai.001G026200 // Gorai.012G082500 </t>
  </si>
  <si>
    <t xml:space="preserve">// Gorai.004G143100 // Gorai.011G084700 // Gorai.001G027900 // Gorai.004G257100 // Gorai.007G049400 // Gorai.011G077300 // Gorai.013G017300 // Gorai.008G267400 // Gorai.010G245600 // Gorai.008G074500 // Gorai.011G026000 // Gorai.008G028500 // Gorai.011G013000 // Gorai.003G186500 // Gorai.008G031300 // Gorai.001G267800 // Gorai.005G168100 // Gorai.006G108500 // Gorai.009G246400 // Gorai.004G010100 // Gorai.007G203400 // Gorai.007G166700 // Gorai.006G225300 // Gorai.002G017100 // Gorai.005G017400 // Gorai.008G216000 // Gorai.010G050900 // Gorai.012G154500 // Gorai.001G240900 // Gorai.008G287400 // Gorai.004G019800 // Gorai.008G267300 // Gorai.010G004600 // Gorai.006G228100 // Gorai.007G187600 // Gorai.007G074600 // Gorai.005G247300 // Gorai.009G329500 // Gorai.009G094700 // Gorai.013G206500 // Gorai.009G406200 // Gorai.008G173700 // Gorai.007G002900 // Gorai.011G222600 // Gorai.011G292200 // Gorai.003G051900 // Gorai.013G037600 // Gorai.013G183000 // Gorai.002G200500 // Gorai.011G093400 // Gorai.010G182000 // Gorai.006G202000 // Gorai.012G116700 // Gorai.004G290900 // Gorai.004G235800 // Gorai.009G446300 // Gorai.009G171800 // Gorai.011G143900 // Gorai.002G050300 // Gorai.002G029800 // Gorai.013G074400 // Gorai.009G132800 // Gorai.012G002900 // Gorai.009G067100 // Gorai.003G157000 // Gorai.010G247000 // Gorai.012G051800 // Gorai.012G117900 // Gorai.005G065400 // Gorai.008G218700 // Gorai.009G250700 // Gorai.001G079800 // Gorai.001G211500 // Gorai.009G334100 // Gorai.012G077900 // Gorai.012G076300 // Gorai.008G273800 // Gorai.001G232500 // Gorai.010G196100 // Gorai.005G022700 // Gorai.002G164400 // Gorai.005G242900 // Gorai.001G154000 // Gorai.007G124900 // Gorai.006G103500 // Gorai.012G086800 // Gorai.006G099000 // Gorai.005G051100 </t>
  </si>
  <si>
    <t>macromolecule localization</t>
  </si>
  <si>
    <t>GO:0033036</t>
  </si>
  <si>
    <t xml:space="preserve">// Gorai.005G168100 // Gorai.004G143100 // Gorai.009G111700 // Gorai.006G108500 // Gorai.009G246400 // Gorai.011G084700 // Gorai.004G010100 // Gorai.010G245600 // Gorai.012G051800 // Gorai.013G037600 // Gorai.007G203400 // Gorai.007G166700 // Gorai.005G125900 // Gorai.002G017100 // Gorai.001G027900 // Gorai.007G074600 // Gorai.004G257100 // Gorai.005G065400 // Gorai.008G218700 // Gorai.011G077300 // Gorai.013G183000 // Gorai.002G200500 // Gorai.009G250700 // Gorai.004G232500 // Gorai.013G017300 // Gorai.011G093400 // Gorai.008G216000 // Gorai.008G267300 // Gorai.001G079800 // Gorai.007G002900 // Gorai.010G050900 // Gorai.010G182000 // Gorai.006G202000 // Gorai.011G026000 // Gorai.001G240900 // Gorai.006G225300 // Gorai.004G290900 // Gorai.012G077900 // Gorai.008G287400 // Gorai.012G076300 // Gorai.008G273800 // Gorai.004G235800 // Gorai.006G103500 // Gorai.010G247000 // Gorai.001G232500 // Gorai.002G164400 // Gorai.008G074500 // Gorai.002G058700 // Gorai.006G228100 // Gorai.005G242900 // Gorai.005G247300 // Gorai.009G329500 // Gorai.009G334100 // Gorai.009G094700 // Gorai.009G132800 // Gorai.012G116700 // Gorai.008G267400 // Gorai.009G446300 // Gorai.005G022700 // Gorai.011G143900 // Gorai.002G029800 // Gorai.007G049400 // Gorai.001G154000 // Gorai.007G124900 // Gorai.005G017400 // Gorai.013G269700 // Gorai.009G406200 // Gorai.008G173700 // Gorai.003G157000 // Gorai.013G206500 // Gorai.012G086800 // Gorai.012G154500 // Gorai.008G028500 // Gorai.012G117900 // Gorai.009G067100 // Gorai.001G267800 // Gorai.006G099000 // Gorai.001G211500 // Gorai.008G031300 // Gorai.011G004800 // Gorai.011G292200 // Gorai.010G196100 // Gorai.003G051900 // Gorai.011G013000 </t>
  </si>
  <si>
    <t>cellular localization</t>
  </si>
  <si>
    <t>GO:0051641</t>
  </si>
  <si>
    <t xml:space="preserve">// Gorai.005G168100 // Gorai.004G143100 // Gorai.006G108500 // Gorai.009G246400 // Gorai.011G084700 // Gorai.004G010100 // Gorai.010G245600 // Gorai.012G051800 // Gorai.013G037600 // Gorai.007G203400 // Gorai.007G166700 // Gorai.011G013000 // Gorai.002G017100 // Gorai.001G027900 // Gorai.004G257100 // Gorai.005G065400 // Gorai.008G218700 // Gorai.011G077300 // Gorai.013G183000 // Gorai.002G200500 // Gorai.009G250700 // Gorai.013G017300 // Gorai.011G093400 // Gorai.008G216000 // Gorai.008G267300 // Gorai.001G079800 // Gorai.007G002900 // Gorai.010G050900 // Gorai.010G182000 // Gorai.006G202000 // Gorai.011G026000 // Gorai.001G240900 // Gorai.006G225300 // Gorai.004G290900 // Gorai.012G077900 // Gorai.008G287400 // Gorai.012G076300 // Gorai.008G273800 // Gorai.004G235800 // Gorai.006G103500 // Gorai.001G232500 // Gorai.008G074500 // Gorai.010G196100 // Gorai.006G228100 // Gorai.007G074600 // Gorai.005G247300 // Gorai.009G329500 // Gorai.009G334100 // Gorai.009G094700 // Gorai.009G132800 // Gorai.012G116700 // Gorai.008G267400 // Gorai.009G446300 // Gorai.005G022700 // Gorai.011G143900 // Gorai.002G029800 // Gorai.005G242900 // Gorai.001G154000 // Gorai.007G124900 // Gorai.005G017400 // Gorai.009G406200 // Gorai.008G173700 // Gorai.003G157000 // Gorai.013G206500 // Gorai.012G086800 // Gorai.012G154500 // Gorai.008G028500 // Gorai.012G117900 // Gorai.009G067100 // Gorai.001G267800 // Gorai.006G099000 // Gorai.001G211500 // Gorai.008G031300 // Gorai.002G164400 // Gorai.011G292200 // Gorai.003G051900 // Gorai.010G247000 </t>
  </si>
  <si>
    <t>cellular macromolecule localization</t>
  </si>
  <si>
    <t>GO:0070727</t>
  </si>
  <si>
    <t>cellular protein localization</t>
  </si>
  <si>
    <t>GO:0034613</t>
  </si>
  <si>
    <t xml:space="preserve">// Gorai.003G095000 // Gorai.003G049600 // Gorai.002G062200 // Gorai.010G072900 // Gorai.010G197900 // Gorai.011G011600 // Gorai.012G057800 // Gorai.006G075100 // Gorai.007G013400 // Gorai.002G242100 // Gorai.005G170200 // Gorai.009G078300 // Gorai.011G009200 // Gorai.002G241300 // Gorai.003G134600 // Gorai.004G031800 // Gorai.001G236500 // Gorai.009G088500 // Gorai.006G170200 // Gorai.009G445400 // Gorai.009G230800 // Gorai.009G268600 // Gorai.001G077900 // Gorai.009G200600 // Gorai.006G212500 // Gorai.001G076300 // Gorai.009G219000 // Gorai.007G186800 // Gorai.005G028000 // Gorai.002G136700 // Gorai.006G259300 // Gorai.006G239100 // Gorai.009G372600 // Gorai.013G241200 // Gorai.011G174200 // Gorai.006G165900 // Gorai.004G262400 // Gorai.009G235000 // Gorai.012G021600 // Gorai.012G023300 // Gorai.002G022500 // Gorai.013G114400 // Gorai.009G173700 // Gorai.006G256100 // Gorai.006G038700 // Gorai.006G191200 // Gorai.009G048600 // Gorai.001G028100 // Gorai.012G146100 // Gorai.005G082400 // Gorai.011G260500 // Gorai.011G160200 // Gorai.004G159000 // Gorai.003G090000 // Gorai.001G103800 // Gorai.008G250000 // Gorai.002G006800 // Gorai.002G226600 // Gorai.008G236600 // Gorai.004G020200 // Gorai.006G022900 // Gorai.001G230300 // Gorai.005G132300 // Gorai.001G059900 // Gorai.008G199000 // Gorai.001G184700 // Gorai.009G134700 // Gorai.008G262100 // Gorai.007G081800 // Gorai.002G139300 // Gorai.002G110800 // Gorai.002G172300 // Gorai.001G203300 // Gorai.005G045400 // Gorai.001G103700 // Gorai.013G230000 // Gorai.008G105300 // Gorai.001G179800 // Gorai.002G094900 // Gorai.009G055100 // Gorai.010G159200 // Gorai.007G100600 // Gorai.010G101200 // Gorai.008G096300 // Gorai.011G269700 // Gorai.013G192900 // Gorai.006G223600 // Gorai.013G213000 // Gorai.010G181500 // Gorai.011G161300 // Gorai.001G268500 // Gorai.009G028100 // Gorai.013G028900 // Gorai.003G140000 // Gorai.001G050100 // Gorai.013G235900 // Gorai.003G163200 // Gorai.010G174800 // Gorai.013G116800 // Gorai.013G195000 // Gorai.008G293200 // Gorai.010G038400 // Gorai.007G332000 // Gorai.009G183400 // Gorai.008G010500 // Gorai.011G134800 // Gorai.004G166600 // Gorai.009G407400 // Gorai.009G172400 // Gorai.011G207000 // Gorai.001G261400 // Gorai.012G155500 // Gorai.006G156800 // Gorai.007G004200 // Gorai.002G227600 // Gorai.002G107200 // Gorai.003G109000 // Gorai.011G233000 // Gorai.011G085100 // Gorai.013G251300 // Gorai.013G221500 // Gorai.004G215500 // Gorai.004G251500 // Gorai.012G133400 // Gorai.005G195600 // Gorai.002G091100 // Gorai.008G295400 // Gorai.007G080400 // Gorai.004G205500 // Gorai.009G342900 // Gorai.004G211400 // Gorai.007G346100 // Gorai.002G046200 // Gorai.010G080400 // Gorai.006G223900 // Gorai.008G134700 // Gorai.010G035600 // Gorai.013G124500 // Gorai.011G136900 // Gorai.009G297700 // Gorai.007G188300 // Gorai.009G390500 // Gorai.008G254800 // Gorai.001G118900 // Gorai.005G007500 // Gorai.006G108100 // Gorai.011G100200 // Gorai.002G243100 // Gorai.011G071400 // Gorai.008G213400 // Gorai.008G068200 // Gorai.006G252500 // Gorai.009G351900 // Gorai.005G169900 // Gorai.007G047400 // Gorai.012G081300 // Gorai.003G034300 // Gorai.008G251800 // Gorai.002G211800 // Gorai.011G289600 // Gorai.009G072900 // Gorai.006G048400 // Gorai.008G044900 // Gorai.005G123900 // Gorai.003G164400 // Gorai.009G182900 // Gorai.006G000300 // Gorai.001G038600 // Gorai.002G143400 // Gorai.008G169300 // Gorai.013G052700 // Gorai.011G075300 // Gorai.013G229700 // Gorai.011G064300 // Gorai.002G063300 // Gorai.008G229700 // Gorai.012G125800 // Gorai.007G072800 // Gorai.005G201500 // Gorai.001G205600 // Gorai.002G007800 // Gorai.012G171900 // Gorai.004G031600 // Gorai.006G182600 // Gorai.007G033400 // Gorai.007G054600 // Gorai.007G253100 // Gorai.004G292800 // Gorai.008G053600 // Gorai.003G105100 // Gorai.005G210000 // Gorai.004G246100 // Gorai.007G028900 // Gorai.010G025300 // Gorai.001G071200 // Gorai.007G241600 // Gorai.008G269600 // Gorai.004G227300 // Gorai.009G407500 // Gorai.008G294300 // Gorai.006G001300 // Gorai.002G126200 // Gorai.002G196300 // Gorai.006G041700 // Gorai.012G149100 // Gorai.006G158900 // Gorai.011G125000 // Gorai.009G060500 // Gorai.009G229300 // Gorai.008G014000 // Gorai.005G262200 // Gorai.009G293300 // Gorai.011G120300 // Gorai.001G006400 // Gorai.006G120500 // Gorai.010G081200 // Gorai.006G274000 // Gorai.004G063900 // Gorai.008G246600 // Gorai.006G079100 // Gorai.002G219400 // Gorai.001G204300 // Gorai.006G076600 // Gorai.010G103900 // Gorai.009G184900 // Gorai.002G107300 // Gorai.004G159800 // Gorai.001G230800 // Gorai.005G154700 // Gorai.008G187900 // Gorai.005G125000 // Gorai.011G145600 // Gorai.007G336900 // Gorai.003G154200 // Gorai.007G069300 // Gorai.007G039800 // Gorai.006G038900 // Gorai.009G254800 // Gorai.005G152400 // Gorai.001G261100 // Gorai.004G205900 // Gorai.004G018200 // Gorai.011G002600 // Gorai.008G272200 // Gorai.009G397800 // Gorai.012G082700 // Gorai.004G083200 // Gorai.012G069400 // Gorai.009G119300 // Gorai.004G066700 // Gorai.012G158700 // Gorai.007G147600 // Gorai.011G224600 // Gorai.006G104900 // Gorai.009G189900 // Gorai.005G251900 // Gorai.008G291100 // Gorai.009G268100 // Gorai.005G114900 // Gorai.006G212800 // Gorai.004G207200 // Gorai.013G180500 // Gorai.013G261200 // Gorai.006G135700 // Gorai.005G226800 // Gorai.003G044700 // Gorai.009G246900 // Gorai.006G004600 // Gorai.002G061400 // Gorai.009G347600 // Gorai.010G092300 // Gorai.005G212000 // Gorai.008G156700 // Gorai.011G012800 // Gorai.002G253300 // Gorai.005G172100 // Gorai.010G091800 // Gorai.007G194700 // Gorai.010G179100 // Gorai.011G153400 // Gorai.001G128200 // Gorai.013G145300 // Gorai.001G230400 // Gorai.005G115600 // Gorai.002G115900 // Gorai.002G072000 // Gorai.004G267200 // Gorai.009G423800 // Gorai.009G442200 // Gorai.005G069400 // Gorai.007G353900 // Gorai.004G282200 // Gorai.002G243800 // Gorai.005G181700 // Gorai.001G179000 // Gorai.013G147100 // Gorai.001G270800 // Gorai.005G050200 // Gorai.004G218800 // Gorai.002G009000 // Gorai.007G033200 // Gorai.004G280500 // Gorai.006G158500 // Gorai.013G020700 // Gorai.011G021700 // Gorai.004G098000 // Gorai.013G049300 // Gorai.010G250300 // Gorai.009G200700 // Gorai.007G257500 // Gorai.008G177900 // Gorai.007G041900 // Gorai.002G110500 // Gorai.013G012400 // Gorai.003G110800 // Gorai.003G011600 // Gorai.002G243700 // Gorai.009G422900 // Gorai.009G314200 // Gorai.001G259400 // Gorai.006G143100 // Gorai.013G000900 // Gorai.001G134900 // Gorai.009G115100 // Gorai.005G254100 // Gorai.002G243200 // Gorai.005G131500 // Gorai.009G292000 // Gorai.005G134000 // Gorai.010G064900 // Gorai.011G191800 // Gorai.004G129000 // Gorai.012G041300 // Gorai.008G040900 // Gorai.004G262800 // Gorai.012G151700 // Gorai.013G167000 // Gorai.007G198800 // Gorai.006G189200 // Gorai.002G128400 // Gorai.004G280800 // Gorai.005G214000 // Gorai.012G089500 // Gorai.005G027700 // Gorai.010G184300 // Gorai.006G005300 // Gorai.005G127500 // Gorai.007G076800 // Gorai.006G244400 // Gorai.013G046900 // Gorai.008G023300 // Gorai.011G000800 // Gorai.006G118600 // Gorai.005G012900 // Gorai.012G146500 // Gorai.003G097400 // Gorai.001G268300 // Gorai.009G134000 // Gorai.002G244800 // Gorai.011G249000 // Gorai.004G272100 // Gorai.006G214500 // Gorai.009G269100 // Gorai.002G222900 // Gorai.002G267700 // Gorai.013G241600 // Gorai.010G178900 // Gorai.007G074000 // Gorai.006G106100 // Gorai.012G114100 // Gorai.006G252000 // Gorai.011G240200 // Gorai.008G155900 // Gorai.011G219600 // Gorai.010G075800 // Gorai.011G207900 // Gorai.008G233600 // Gorai.009G313500 // Gorai.002G225800 // Gorai.009G119700 // Gorai.006G032000 // Gorai.008G109400 // Gorai.003G111700 // Gorai.011G154000 // Gorai.006G223400 // Gorai.008G062900 // Gorai.012G069500 // Gorai.004G234000 // Gorai.007G263900 // Gorai.003G042800 // Gorai.012G123800 // Gorai.009G395300 // Gorai.013G027900 // Gorai.011G256100 // Gorai.002G108700 // Gorai.001G001300 // Gorai.011G182800 // Gorai.009G359100 // Gorai.004G025700 // Gorai.009G038000 // Gorai.001G141300 // Gorai.001G100300 // Gorai.009G432600 // Gorai.002G218500 // Gorai.011G138400 // Gorai.008G145200 // Gorai.008G213200 // Gorai.006G095300 // Gorai.009G160400 // Gorai.005G035100 // Gorai.001G026200 </t>
  </si>
  <si>
    <t xml:space="preserve">// Gorai.004G143100 // Gorai.011G084700 // Gorai.001G027900 // Gorai.004G257100 // Gorai.007G049400 // Gorai.011G077300 // Gorai.013G017300 // Gorai.008G267400 // Gorai.010G245600 // Gorai.008G074500 // Gorai.011G026000 // Gorai.008G028500 // Gorai.011G013000 // Gorai.003G186500 // Gorai.008G031300 // Gorai.001G267800 // Gorai.005G168100 // Gorai.006G108500 // Gorai.009G246400 // Gorai.004G010100 // Gorai.007G203400 // Gorai.007G166700 // Gorai.006G225300 // Gorai.002G017100 // Gorai.005G017400 // Gorai.008G216000 // Gorai.010G050900 // Gorai.012G154500 // Gorai.001G240900 // Gorai.008G287400 // Gorai.004G019800 // Gorai.008G267300 // Gorai.010G004600 // Gorai.006G228100 // Gorai.007G187600 // Gorai.007G074600 // Gorai.005G247300 // Gorai.009G329500 // Gorai.009G094700 // Gorai.013G206500 // Gorai.009G406200 // Gorai.008G173700 // Gorai.007G002900 // Gorai.011G222600 // Gorai.011G292200 // Gorai.003G051900 // Gorai.013G037600 // Gorai.013G183000 // Gorai.002G200500 // Gorai.011G093400 // Gorai.010G182000 // Gorai.006G202000 // Gorai.012G116700 // Gorai.004G290900 // Gorai.004G235800 // Gorai.009G446300 // Gorai.009G171800 // Gorai.011G143900 // Gorai.002G050300 // Gorai.002G029800 // Gorai.013G074400 // Gorai.009G132800 // Gorai.012G002900 // Gorai.009G067100 // Gorai.003G157000 // Gorai.010G247000 // Gorai.012G051800 // Gorai.012G117900 // Gorai.005G065400 // Gorai.008G218700 // Gorai.009G250700 // Gorai.001G079800 // Gorai.001G211500 // Gorai.009G334100 // Gorai.012G077900 // Gorai.012G076300 // Gorai.008G273800 // Gorai.001G232500 // Gorai.010G196100 // Gorai.005G022700 // Gorai.002G164400 // Gorai.005G242900 // Gorai.001G154000 // Gorai.007G124900 // Gorai.006G103500 // Gorai.012G086800 // Gorai.006G099000 </t>
  </si>
  <si>
    <t>protein localization</t>
  </si>
  <si>
    <t>GO:0008104</t>
  </si>
  <si>
    <t>establishment of localization in cell</t>
  </si>
  <si>
    <t>GO:0051649</t>
  </si>
  <si>
    <t>intracellular transport</t>
  </si>
  <si>
    <t>GO:0046907</t>
  </si>
  <si>
    <t>establishment of protein localization</t>
  </si>
  <si>
    <t>GO:0045184</t>
  </si>
  <si>
    <t>intracellular protein transport</t>
  </si>
  <si>
    <t>GO:0006886</t>
  </si>
  <si>
    <t>protein transport</t>
  </si>
  <si>
    <t>GO:0015031</t>
  </si>
  <si>
    <t xml:space="preserve">// Gorai.006G176900 // Gorai.006G244300 // Gorai.004G054500 // Gorai.010G072900 // Gorai.010G197900 // Gorai.011G011600 // Gorai.009G443700 // Gorai.005G097800 // Gorai.001G018700 // Gorai.002G242100 // Gorai.009G078300 // Gorai.011G009200 // Gorai.008G105300 // Gorai.009G095700 // Gorai.006G096800 // Gorai.010G181500 // Gorai.006G170200 // Gorai.009G230800 // Gorai.007G346100 // Gorai.001G076300 // Gorai.009G219000 // Gorai.007G186800 // Gorai.006G267400 // Gorai.002G136700 // Gorai.006G259300 // Gorai.013G033200 // Gorai.003G138600 // Gorai.006G239100 // Gorai.009G372600 // Gorai.013G241200 // Gorai.011G174200 // Gorai.013G023100 // Gorai.009G235000 // Gorai.012G023300 // Gorai.002G022500 // Gorai.013G114400 // Gorai.009G173700 // Gorai.009G094700 // Gorai.007G169700 // Gorai.013G230400 // Gorai.004G210600 // Gorai.008G291100 // Gorai.001G028100 // Gorai.012G146100 // Gorai.011G160200 // Gorai.007G086400 // Gorai.003G097000 // Gorai.007G013400 // Gorai.007G223900 // Gorai.004G020200 // Gorai.006G022900 // Gorai.007G091700 // Gorai.013G105000 // Gorai.009G283800 // Gorai.010G125700 // Gorai.004G262800 // Gorai.001G059900 // Gorai.008G199000 // Gorai.001G184700 // Gorai.001G267000 // Gorai.009G334100 // Gorai.002G139300 // Gorai.003G159300 // Gorai.002G110800 // Gorai.008G211700 // Gorai.001G203300 // Gorai.008G015600 // Gorai.006G031800 // Gorai.009G094600 // Gorai.007G203200 // Gorai.010G159200 // Gorai.007G100600 // Gorai.010G101200 // Gorai.008G096300 // Gorai.006G161100 // Gorai.006G223600 // Gorai.013G213000 // Gorai.008G109400 // Gorai.009G028100 // Gorai.008G297000 // Gorai.013G028900 // Gorai.003G140000 // Gorai.013G235900 // Gorai.003G163200 // Gorai.013G195000 // Gorai.008G293200 // Gorai.004G101800 // Gorai.009G183400 // Gorai.011G134800 // Gorai.004G166600 // Gorai.009G407400 // Gorai.007G106000 // Gorai.012G155500 // Gorai.001G204700 // Gorai.002G227600 // Gorai.002G107200 // Gorai.003G109000 // Gorai.011G233000 // Gorai.013G221500 // Gorai.004G251500 // Gorai.008G195800 // Gorai.012G133400 // Gorai.009G246700 // Gorai.005G195600 // Gorai.008G295400 // Gorai.004G142900 // Gorai.007G080400 // Gorai.005G050200 // Gorai.009G342900 // Gorai.011G290900 // Gorai.005G065800 // Gorai.010G080400 // Gorai.006G223900 // Gorai.008G134700 // Gorai.010G035600 // Gorai.011G136900 // Gorai.013G261300 // Gorai.009G297700 // Gorai.007G188300 // Gorai.009G390500 // Gorai.008G254800 // Gorai.011G100200 // Gorai.005G188300 // Gorai.002G244800 // Gorai.004G041200 // Gorai.009G351900 // Gorai.005G169900 // Gorai.003G034300 // Gorai.008G251800 // Gorai.002G211800 // Gorai.008G044900 // Gorai.005G123900 // Gorai.013G050700 // Gorai.005G231000 // Gorai.009G182900 // Gorai.002G143400 // Gorai.001G195100 // Gorai.005G233900 // Gorai.008G169300 // Gorai.013G052700 // Gorai.011G075300 // Gorai.001G130300 // Gorai.013G229700 // Gorai.011G064300 // Gorai.006G041700 // Gorai.008G229700 // Gorai.012G125800 // Gorai.009G103300 // Gorai.011G080700 // Gorai.005G201500 // Gorai.001G205600 // Gorai.002G254800 // Gorai.012G171900 // Gorai.006G182600 // Gorai.008G273800 // Gorai.008G028300 // Gorai.004G292800 // Gorai.008G053600 // Gorai.003G105100 // Gorai.005G210000 // Gorai.013G157400 // Gorai.004G246100 // Gorai.007G028900 // Gorai.010G025300 // Gorai.008G040800 // Gorai.012G186300 // Gorai.007G241600 // Gorai.008G269600 // Gorai.011G084700 // Gorai.005G118100 // Gorai.009G407500 // Gorai.006G001300 // Gorai.007G127400 // Gorai.002G126200 // Gorai.002G196300 // Gorai.002G063300 // Gorai.001G216700 // Gorai.006G158900 // Gorai.012G002900 // Gorai.003G126300 // Gorai.004G211800 // Gorai.009G060500 // Gorai.009G426100 // Gorai.008G014000 // Gorai.005G262200 // Gorai.011G120300 // Gorai.010G081200 // Gorai.004G063900 // Gorai.006G049000 // Gorai.009G185200 // Gorai.005G168100 // Gorai.006G079100 // Gorai.012G069500 // Gorai.006G076600 // Gorai.010G103900 // Gorai.009G184900 // Gorai.012G005800 // Gorai.002G107300 // Gorai.005G154700 // Gorai.008G187900 // Gorai.011G145600 // Gorai.003G154200 // Gorai.007G069300 // Gorai.007G039800 // Gorai.009G254800 // Gorai.005G152400 // Gorai.005G061200 // Gorai.004G018200 // Gorai.011G002600 // Gorai.008G272200 // Gorai.001G224400 // Gorai.009G115600 // Gorai.001G237900 // Gorai.012G069400 // Gorai.008G297200 // Gorai.009G119300 // Gorai.004G096800 // Gorai.007G147600 // Gorai.011G224600 // Gorai.005G251900 // Gorai.005G114900 // Gorai.006G212800 // Gorai.013G180500 // Gorai.013G261200 // Gorai.001G216400 // Gorai.007G342600 // Gorai.002G061400 // Gorai.012G147000 // Gorai.009G347600 // Gorai.009G406200 // Gorai.010G092300 // Gorai.008G156700 // Gorai.002G197500 // Gorai.013G245800 // Gorai.009G092400 // Gorai.010G091800 // Gorai.011G153400 // Gorai.001G128200 // Gorai.013G145300 // Gorai.005G115600 // Gorai.004G267200 // Gorai.009G423800 // Gorai.009G442200 // Gorai.005G069400 // Gorai.002G185200 // Gorai.004G282200 // Gorai.002G243800 // Gorai.001G179000 // Gorai.013G147100 // Gorai.001G270800 // Gorai.006G130600 // Gorai.004G218800 // Gorai.002G009000 // Gorai.007G033200 // Gorai.004G280500 // Gorai.006G158500 // Gorai.004G070000 // Gorai.002G093800 // Gorai.005G131500 // Gorai.004G098000 // Gorai.010G250300 // Gorai.009G200700 // Gorai.007G257500 // Gorai.013G012400 // Gorai.003G110800 // Gorai.001G006400 // Gorai.002G243700 // Gorai.009G314200 // Gorai.006G143100 // Gorai.005G242800 // Gorai.004G067600 // Gorai.002G222600 // Gorai.005G134000 // Gorai.009G412800 // Gorai.011G191800 // Gorai.007G300100 // Gorai.012G041300 // Gorai.004G278300 // Gorai.012G151700 // Gorai.013G167000 // Gorai.007G198800 // Gorai.007G029600 // Gorai.002G226600 // Gorai.006G189200 // Gorai.002G128400 // Gorai.005G214000 // Gorai.009G134500 // Gorai.009G077200 // Gorai.005G027700 // Gorai.010G184300 // Gorai.006G005300 // Gorai.005G127500 // Gorai.007G076800 // Gorai.006G244400 // Gorai.009G224800 // Gorai.013G073400 // Gorai.011G000800 // Gorai.006G118600 // Gorai.004G241600 // Gorai.012G146500 // Gorai.003G097400 // Gorai.009G134000 // Gorai.011G249000 // Gorai.004G272100 // Gorai.006G214500 // Gorai.009G194500 // Gorai.009G269100 // Gorai.012G002200 // Gorai.002G267700 // Gorai.013G241600 // Gorai.003G030700 // Gorai.007G045600 // Gorai.011G229600 // Gorai.012G114100 // Gorai.006G252000 // Gorai.011G240200 // Gorai.005G065200 // Gorai.011G219600 // Gorai.010G075800 // Gorai.002G243100 // Gorai.003G125300 // Gorai.002G123400 // Gorai.008G233600 // Gorai.009G313500 // Gorai.009G119700 // Gorai.003G135600 // Gorai.006G032000 // Gorai.007G351900 // Gorai.011G125000 // Gorai.011G154000 // Gorai.006G223400 // Gorai.008G189300 // Gorai.011G027200 // Gorai.002G219400 // Gorai.007G263900 // Gorai.003G042800 // Gorai.012G123800 // Gorai.009G422200 // Gorai.009G395300 // Gorai.003G044700 // Gorai.013G022900 // Gorai.011G117900 // Gorai.001G001300 // Gorai.013G264800 // Gorai.007G233100 // Gorai.011G198700 // Gorai.004G025700 // Gorai.009G038000 // Gorai.001G141300 // Gorai.009G432600 // Gorai.002G218500 // Gorai.003G159400 // Gorai.005G084300 // Gorai.008G213200 // Gorai.012G086800 // Gorai.003G141300 // Gorai.009G160400 // Gorai.006G004600 // Gorai.005G035100 // Gorai.012G082500 </t>
  </si>
  <si>
    <t xml:space="preserve">// Gorai.008G269600 // Gorai.013G195000 // Gorai.008G293200 // Gorai.003G110800 // Gorai.001G006400 // Gorai.002G243700 // Gorai.010G072900 // Gorai.011G011600 // Gorai.011G134800 // Gorai.002G196300 // Gorai.002G242100 // Gorai.009G407400 // Gorai.006G158900 // Gorai.012G155500 // Gorai.009G060500 // Gorai.010G181500 // Gorai.005G262200 // Gorai.002G022500 // Gorai.006G118600 // Gorai.011G191800 // Gorai.002G107200 // Gorai.009G200700 // Gorai.011G233000 // Gorai.013G221500 // Gorai.007G346100 // Gorai.010G035600 // Gorai.011G136900 // Gorai.004G251500 // Gorai.012G133400 // Gorai.005G195600 // Gorai.002G128400 // Gorai.005G214000 // Gorai.006G239100 // Gorai.009G372600 // Gorai.009G230800 // Gorai.006G076600 // Gorai.011G174200 // Gorai.010G103900 // Gorai.009G342900 // Gorai.002G107300 // Gorai.005G127500 // Gorai.007G076800 // Gorai.005G154700 // Gorai.009G407500 // Gorai.010G080400 // Gorai.006G244400 // Gorai.011G145600 // Gorai.012G023300 // Gorai.008G134700 // Gorai.013G114400 // Gorai.003G154200 // Gorai.009G297700 // Gorai.003G097400 // Gorai.007G188300 // Gorai.011G249000 // Gorai.001G203300 // Gorai.008G291100 // Gorai.001G028100 // Gorai.008G272200 // Gorai.006G223600 // Gorai.002G267700 // Gorai.009G351900 // Gorai.002G226600 // Gorai.010G184300 // Gorai.006G212800 // Gorai.003G034300 // Gorai.002G243100 // Gorai.002G211800 // Gorai.008G233600 // Gorai.008G044900 // Gorai.005G123900 // Gorai.013G261200 // Gorai.009G119700 // Gorai.001G059900 // Gorai.008G169300 // Gorai.002G139300 // Gorai.006G004600 // Gorai.006G032000 // Gorai.009G347600 // Gorai.011G064300 // Gorai.002G063300 // Gorai.012G125800 // Gorai.006G223400 // Gorai.002G219400 // Gorai.009G028100 // Gorai.007G263900 // Gorai.008G156700 // Gorai.003G042800 // Gorai.011G153400 // Gorai.001G128200 // Gorai.013G145300 // Gorai.005G115600 // Gorai.004G267200 // Gorai.001G001300 // Gorai.009G423800 // Gorai.009G442200 // Gorai.004G282200 // Gorai.002G243800 // Gorai.004G025700 // Gorai.013G147100 // Gorai.005G050200 // Gorai.010G101200 // Gorai.008G096300 // Gorai.004G280500 // Gorai.002G218500 // Gorai.008G053600 // Gorai.006G158500 // Gorai.003G105100 // Gorai.005G210000 // Gorai.008G213200 // Gorai.007G028900 // Gorai.013G028900 // Gorai.004G098000 // Gorai.003G140000 // Gorai.002G110800 // Gorai.005G035100 // Gorai.007G257500 </t>
  </si>
  <si>
    <t>carboxylic acid metabolic process</t>
  </si>
  <si>
    <t>GO:0019752</t>
  </si>
  <si>
    <t xml:space="preserve">// Gorai.008G269600 // Gorai.013G195000 // Gorai.008G293200 // Gorai.003G110800 // Gorai.001G006400 // Gorai.002G243700 // Gorai.010G072900 // Gorai.011G011600 // Gorai.011G134800 // Gorai.002G196300 // Gorai.002G063300 // Gorai.002G242100 // Gorai.009G407400 // Gorai.006G158900 // Gorai.012G155500 // Gorai.009G060500 // Gorai.010G181500 // Gorai.005G262200 // Gorai.002G022500 // Gorai.006G118600 // Gorai.011G191800 // Gorai.002G107200 // Gorai.009G200700 // Gorai.011G233000 // Gorai.013G221500 // Gorai.007G346100 // Gorai.010G035600 // Gorai.011G136900 // Gorai.004G251500 // Gorai.012G133400 // Gorai.005G195600 // Gorai.002G128400 // Gorai.005G214000 // Gorai.006G239100 // Gorai.009G372600 // Gorai.009G230800 // Gorai.006G076600 // Gorai.011G174200 // Gorai.010G103900 // Gorai.009G342900 // Gorai.002G107300 // Gorai.005G127500 // Gorai.007G076800 // Gorai.005G154700 // Gorai.009G407500 // Gorai.010G080400 // Gorai.006G244400 // Gorai.011G145600 // Gorai.012G023300 // Gorai.008G134700 // Gorai.013G114400 // Gorai.003G154200 // Gorai.009G297700 // Gorai.003G097400 // Gorai.007G188300 // Gorai.011G249000 // Gorai.001G203300 // Gorai.008G291100 // Gorai.001G028100 // Gorai.008G272200 // Gorai.006G223600 // Gorai.002G267700 // Gorai.009G351900 // Gorai.002G226600 // Gorai.010G184300 // Gorai.006G212800 // Gorai.003G034300 // Gorai.002G243100 // Gorai.002G211800 // Gorai.008G233600 // Gorai.008G044900 // Gorai.005G123900 // Gorai.013G261200 // Gorai.009G119700 // Gorai.001G059900 // Gorai.008G169300 // Gorai.002G139300 // Gorai.006G004600 // Gorai.006G032000 // Gorai.009G347600 // Gorai.011G064300 // Gorai.006G041700 // Gorai.012G125800 // Gorai.006G223400 // Gorai.002G219400 // Gorai.009G028100 // Gorai.007G263900 // Gorai.008G156700 // Gorai.003G042800 // Gorai.011G153400 // Gorai.001G128200 // Gorai.013G145300 // Gorai.005G115600 // Gorai.004G267200 // Gorai.001G001300 // Gorai.009G423800 // Gorai.009G442200 // Gorai.004G282200 // Gorai.002G243800 // Gorai.004G025700 // Gorai.013G147100 // Gorai.001G270800 // Gorai.005G050200 // Gorai.010G101200 // Gorai.008G096300 // Gorai.004G280500 // Gorai.002G218500 // Gorai.008G053600 // Gorai.006G158500 // Gorai.003G105100 // Gorai.005G210000 // Gorai.008G213200 // Gorai.007G028900 // Gorai.013G028900 // Gorai.004G098000 // Gorai.003G140000 // Gorai.002G110800 // Gorai.005G035100 // Gorai.007G257500 </t>
  </si>
  <si>
    <t>oxoacid metabolic process</t>
  </si>
  <si>
    <t>GO:0043436</t>
  </si>
  <si>
    <t xml:space="preserve">// Gorai.006G146000 // Gorai.010G046500 // Gorai.008G269600 // Gorai.009G423800 // Gorai.012G017900 // Gorai.009G396400 // Gorai.002G154400 // Gorai.013G195000 // Gorai.002G191400 // Gorai.008G046300 // Gorai.007G038900 // Gorai.009G235000 // Gorai.011G099200 // Gorai.009G314200 // Gorai.008G010500 // Gorai.006G145600 // Gorai.004G166600 // Gorai.007G374700 // Gorai.009G107300 // Gorai.009G078300 // Gorai.006G194400 // Gorai.008G109400 // Gorai.006G143100 // Gorai.005G078300 // Gorai.010G231600 // Gorai.008G105300 // Gorai.001G248300 // Gorai.005G062000 // Gorai.005G236900 // Gorai.004G090300 // Gorai.005G262200 // Gorai.004G040700 // Gorai.001G204700 // Gorai.006G118600 // Gorai.007G147900 // Gorai.009G076000 // Gorai.001G218400 // Gorai.009G105000 // Gorai.007G126400 // Gorai.006G128000 // Gorai.006G060200 // Gorai.007G346100 // Gorai.001G001300 // Gorai.001G107600 // Gorai.005G130900 // Gorai.004G251500 // Gorai.007G186800 // Gorai.008G195800 // Gorai.002G251600 // Gorai.006G267400 // Gorai.012G133400 // Gorai.009G158000 // Gorai.007G353600 // Gorai.002G136700 // Gorai.005G010200 // Gorai.010G081200 // Gorai.006G239100 // Gorai.008G295400 // Gorai.013G241200 // Gorai.007G080400 // Gorai.012G169700 // Gorai.013G201800 // Gorai.004G268900 // Gorai.013G216900 // Gorai.004G010500 // Gorai.005G127500 // Gorai.006G271800 // Gorai.002G060900 // Gorai.007G061800 // Gorai.007G263900 // Gorai.010G080400 // Gorai.008G205500 // Gorai.005G053200 // Gorai.011G145600 // Gorai.012G023300 // Gorai.011G000800 // Gorai.008G134700 // Gorai.013G114400 // Gorai.009G173700 // Gorai.004G229100 // Gorai.011G136900 // Gorai.007G069300 // Gorai.001G075100 // Gorai.010G080800 // Gorai.005G051000 // Gorai.004G263100 // Gorai.009G134000 // Gorai.008G262000 // Gorai.002G244800 // Gorai.008G254800 // Gorai.007G127300 // Gorai.001G103000 // Gorai.008G291100 // Gorai.006G214500 // Gorai.008G284100 // Gorai.002G095300 // Gorai.006G209400 // Gorai.013G167000 // Gorai.004G060400 // Gorai.008G176100 // Gorai.002G267700 // Gorai.011G056700 // Gorai.001G049600 // Gorai.008G143200 // Gorai.003G097000 // Gorai.001G197800 // Gorai.012G114100 // Gorai.013G255200 // Gorai.011G240200 // Gorai.004G058600 // Gorai.002G226600 // Gorai.009G258700 // Gorai.004G190800 // Gorai.009G139200 // Gorai.013G145600 // Gorai.007G299700 // Gorai.002G211800 // Gorai.001G093800 // Gorai.008G044900 // Gorai.007G018400 // Gorai.007G172400 // Gorai.013G060000 // Gorai.009G420600 // Gorai.009G119700 // Gorai.001G059900 // Gorai.001G264800 // Gorai.008G199000 // Gorai.005G123900 // Gorai.003G136100 // Gorai.002G143400 // Gorai.002G196300 // Gorai.002G139300 // Gorai.006G238800 // Gorai.011G075300 // Gorai.002G110800 // Gorai.009G347600 // Gorai.009G445800 // Gorai.001G046200 // Gorai.011G167500 // Gorai.008G229700 // Gorai.011G094800 // Gorai.012G125800 // Gorai.007G174100 // Gorai.006G223400 // Gorai.011G278900 // Gorai.004G267600 // Gorai.007G301700 // Gorai.013G028900 // Gorai.004G062900 // Gorai.011G133700 // Gorai.001G203300 // Gorai.008G181200 // Gorai.004G223800 // Gorai.012G123800 // Gorai.007G242900 // Gorai.001G065900 // Gorai.012G171900 // Gorai.006G092900 // Gorai.008G047600 // Gorai.003G141700 // Gorai.008G046200 // Gorai.007G119500 // Gorai.001G128200 // Gorai.008G234000 // Gorai.013G145300 // Gorai.006G048500 // Gorai.002G228400 // Gorai.003G099200 // Gorai.011G249300 // Gorai.006G184600 // Gorai.006G182600 // Gorai.006G195800 // Gorai.013G007300 // Gorai.009G246200 // Gorai.004G282200 // Gorai.002G231800 // Gorai.004G025700 // Gorai.007G008300 // Gorai.006G145700 // Gorai.007G137300 // Gorai.010G159200 // Gorai.001G180900 // Gorai.009G432600 // Gorai.013G271500 // Gorai.003G066300 // Gorai.001G248400 // Gorai.008G090300 // Gorai.008G096300 // Gorai.011G245300 // Gorai.004G127700 // Gorai.004G068000 // Gorai.013G045400 // Gorai.008G053600 // Gorai.013G213000 // Gorai.005G210000 // Gorai.011G159000 // Gorai.009G292300 // Gorai.005G267000 // Gorai.009G028100 // Gorai.011G067900 // Gorai.013G156600 // Gorai.002G154300 // Gorai.007G076800 // Gorai.004G033000 // Gorai.007G257500 // Gorai.001G012200 // Gorai.012G142800 // Gorai.006G246500 // Gorai.011G178800 </t>
  </si>
  <si>
    <t>organonitrogen compound biosynthetic process</t>
  </si>
  <si>
    <t>GO:1901566</t>
  </si>
  <si>
    <t xml:space="preserve">// Gorai.008G269600 // Gorai.009G407500 // Gorai.013G195000 // Gorai.008G293200 // Gorai.003G110800 // Gorai.001G006400 // Gorai.002G243700 // Gorai.006G001300 // Gorai.010G072900 // Gorai.011G011600 // Gorai.009G314200 // Gorai.011G134800 // Gorai.002G196300 // Gorai.002G063300 // Gorai.002G242100 // Gorai.009G407400 // Gorai.006G158900 // Gorai.012G155500 // Gorai.009G060500 // Gorai.010G181500 // Gorai.005G262200 // Gorai.002G022500 // Gorai.006G118600 // Gorai.011G191800 // Gorai.002G107200 // Gorai.009G200700 // Gorai.011G233000 // Gorai.013G221500 // Gorai.007G346100 // Gorai.010G035600 // Gorai.003G154200 // Gorai.004G251500 // Gorai.007G186800 // Gorai.012G133400 // Gorai.005G195600 // Gorai.002G128400 // Gorai.001G270800 // Gorai.006G239100 // Gorai.009G372600 // Gorai.009G230800 // Gorai.007G080400 // Gorai.011G174200 // Gorai.010G103900 // Gorai.009G342900 // Gorai.002G107300 // Gorai.005G127500 // Gorai.007G076800 // Gorai.005G154700 // Gorai.008G187900 // Gorai.010G080400 // Gorai.006G244400 // Gorai.011G145600 // Gorai.012G023300 // Gorai.011G000800 // Gorai.008G134700 // Gorai.013G114400 // Gorai.011G136900 // Gorai.009G297700 // Gorai.003G097400 // Gorai.002G219400 // Gorai.007G188300 // Gorai.011G249000 // Gorai.003G042800 // Gorai.004G272100 // Gorai.008G291100 // Gorai.001G028100 // Gorai.008G272200 // Gorai.006G223600 // Gorai.002G267700 // Gorai.012G069400 // Gorai.009G351900 // Gorai.006G252000 // Gorai.011G240200 // Gorai.002G226600 // Gorai.010G184300 // Gorai.006G214500 // Gorai.006G212800 // Gorai.003G034300 // Gorai.002G243100 // Gorai.002G211800 // Gorai.005G214000 // Gorai.008G233600 // Gorai.008G044900 // Gorai.005G123900 // Gorai.013G261200 // Gorai.009G119700 // Gorai.001G059900 // Gorai.009G182900 // Gorai.008G169300 // Gorai.002G139300 // Gorai.006G004600 // Gorai.002G061400 // Gorai.009G347600 // Gorai.011G064300 // Gorai.006G041700 // Gorai.012G125800 // Gorai.006G223400 // Gorai.012G069500 // Gorai.006G076600 // Gorai.009G028100 // Gorai.007G263900 // Gorai.008G156700 // Gorai.001G203300 // Gorai.011G153400 // Gorai.001G128200 // Gorai.013G145300 // Gorai.005G115600 // Gorai.004G267200 // Gorai.001G001300 // Gorai.009G423800 // Gorai.009G442200 // Gorai.004G282200 // Gorai.002G243800 // Gorai.004G025700 // Gorai.001G141300 // Gorai.013G147100 // Gorai.010G159200 // Gorai.005G050200 // Gorai.004G218800 // Gorai.010G101200 // Gorai.002G009000 // Gorai.008G096300 // Gorai.004G280500 // Gorai.002G218500 // Gorai.008G053600 // Gorai.006G158500 // Gorai.003G105100 // Gorai.006G032000 // Gorai.005G210000 // Gorai.008G213200 // Gorai.007G028900 // Gorai.013G028900 // Gorai.004G098000 // Gorai.009G235000 // Gorai.003G140000 // Gorai.010G250300 // Gorai.002G110800 // Gorai.005G035100 // Gorai.007G257500 </t>
  </si>
  <si>
    <t>organic acid metabolic process</t>
  </si>
  <si>
    <t>GO:0006082</t>
  </si>
  <si>
    <t xml:space="preserve">// Gorai.007G241600 // Gorai.008G269600 // Gorai.009G407500 // Gorai.013G195000 // Gorai.008G293200 // Gorai.003G110800 // Gorai.001G006400 // Gorai.002G243700 // Gorai.006G001300 // Gorai.010G072900 // Gorai.011G011600 // Gorai.009G314200 // Gorai.002G126200 // Gorai.011G134800 // Gorai.004G166600 // Gorai.006G041700 // Gorai.002G242100 // Gorai.009G078300 // Gorai.009G407400 // Gorai.006G158900 // Gorai.008G109400 // Gorai.006G143100 // Gorai.008G105300 // Gorai.012G155500 // Gorai.009G119700 // Gorai.010G181500 // Gorai.005G262200 // Gorai.002G022500 // Gorai.006G118600 // Gorai.005G134000 // Gorai.011G224600 // Gorai.002G227600 // Gorai.011G191800 // Gorai.002G107200 // Gorai.006G170200 // Gorai.011G233000 // Gorai.012G041300 // Gorai.013G221500 // Gorai.007G346100 // Gorai.009G060500 // Gorai.009G219000 // Gorai.003G154200 // Gorai.004G251500 // Gorai.007G186800 // Gorai.007G198800 // Gorai.004G063900 // Gorai.012G133400 // Gorai.002G136700 // Gorai.005G195600 // Gorai.002G128400 // Gorai.001G270800 // Gorai.006G239100 // Gorai.008G295400 // Gorai.009G372600 // Gorai.009G230800 // Gorai.013G241200 // Gorai.002G243100 // Gorai.007G080400 // Gorai.005G012900 // Gorai.010G103900 // Gorai.009G342900 // Gorai.002G107300 // Gorai.005G127500 // Gorai.007G076800 // Gorai.005G154700 // Gorai.008G187900 // Gorai.010G080400 // Gorai.006G244400 // Gorai.006G223900 // Gorai.011G145600 // Gorai.012G023300 // Gorai.011G000800 // Gorai.008G134700 // Gorai.013G114400 // Gorai.009G173700 // Gorai.011G136900 // Gorai.007G069300 // Gorai.009G297700 // Gorai.001G268300 // Gorai.003G097400 // Gorai.002G219400 // Gorai.007G188300 // Gorai.010G081200 // Gorai.009G134000 // Gorai.009G390500 // Gorai.005G125000 // Gorai.008G254800 // Gorai.003G042800 // Gorai.004G272100 // Gorai.008G291100 // Gorai.001G028100 // Gorai.009G432600 // Gorai.011G002600 // Gorai.008G272200 // Gorai.011G100200 // Gorai.012G082700 // Gorai.009G269100 // Gorai.013G167000 // Gorai.002G267700 // Gorai.013G241600 // Gorai.012G069400 // Gorai.002G244800 // Gorai.009G119300 // Gorai.008G053600 // Gorai.006G158500 // Gorai.012G114100 // Gorai.005G169900 // Gorai.006G252000 // Gorai.011G240200 // Gorai.002G226600 // Gorai.010G184300 // Gorai.006G038700 // Gorai.006G214500 // Gorai.006G212800 // Gorai.003G034300 // Gorai.008G251800 // Gorai.002G211800 // Gorai.005G214000 // Gorai.008G233600 // Gorai.008G044900 // Gorai.011G249000 // Gorai.005G123900 // Gorai.002G225800 // Gorai.011G138400 // Gorai.001G059900 // Gorai.008G199000 // Gorai.009G182900 // Gorai.006G000300 // Gorai.013G261200 // Gorai.002G143400 // Gorai.008G169300 // Gorai.002G196300 // Gorai.002G139300 // Gorai.011G075300 // Gorai.006G004600 // Gorai.002G061400 // Gorai.009G347600 // Gorai.006G223600 // Gorai.011G125000 // Gorai.011G064300 // Gorai.002G063300 // Gorai.008G229700 // Gorai.010G035600 // Gorai.012G125800 // Gorai.011G154000 // Gorai.006G223400 // Gorai.012G069500 // Gorai.006G076600 // Gorai.009G028100 // Gorai.007G263900 // Gorai.011G174200 // Gorai.008G156700 // Gorai.001G203300 // Gorai.012G123800 // Gorai.001G205600 // Gorai.003G044700 // Gorai.011G153400 // Gorai.005G027700 // Gorai.001G128200 // Gorai.012G171900 // Gorai.013G145300 // Gorai.005G115600 // Gorai.004G267200 // Gorai.001G001300 // Gorai.009G423800 // Gorai.009G442200 // Gorai.006G182600 // Gorai.005G035100 // Gorai.004G282200 // Gorai.002G243800 // Gorai.004G025700 // Gorai.001G141300 // Gorai.013G147100 // Gorai.010G159200 // Gorai.005G050200 // Gorai.004G218800 // Gorai.010G101200 // Gorai.002G009000 // Gorai.008G096300 // Gorai.004G280500 // Gorai.002G218500 // Gorai.005G251900 // Gorai.009G351900 // Gorai.003G105100 // Gorai.006G032000 // Gorai.013G213000 // Gorai.005G210000 // Gorai.004G246100 // Gorai.008G213200 // Gorai.007G028900 // Gorai.013G028900 // Gorai.010G025300 // Gorai.004G098000 // Gorai.009G235000 // Gorai.003G140000 // Gorai.010G250300 // Gorai.002G110800 // Gorai.009G200700 // Gorai.007G257500 </t>
  </si>
  <si>
    <t xml:space="preserve">// Gorai.006G146000 // Gorai.010G046500 // Gorai.008G269600 // Gorai.009G423800 // Gorai.012G017900 // Gorai.009G396400 // Gorai.002G154400 // Gorai.006G184600 // Gorai.013G195000 // Gorai.003G110800 // Gorai.004G062900 // Gorai.002G243700 // Gorai.007G038900 // Gorai.009G235000 // Gorai.006G244400 // Gorai.010G072900 // Gorai.011G099200 // Gorai.011G011600 // Gorai.009G314200 // Gorai.008G010500 // Gorai.006G145600 // Gorai.004G166600 // Gorai.007G374700 // Gorai.002G242100 // Gorai.009G107300 // Gorai.009G078300 // Gorai.009G407400 // Gorai.006G194400 // Gorai.006G158900 // Gorai.008G109400 // Gorai.006G143100 // Gorai.011G000800 // Gorai.005G078300 // Gorai.010G231600 // Gorai.008G105300 // Gorai.010G081200 // Gorai.012G155500 // Gorai.002G191400 // Gorai.009G060500 // Gorai.005G062000 // Gorai.005G236900 // Gorai.004G090300 // Gorai.005G262200 // Gorai.006G170200 // Gorai.004G040700 // Gorai.001G204700 // Gorai.006G118600 // Gorai.007G147900 // Gorai.002G107200 // Gorai.001G218400 // Gorai.009G105000 // Gorai.011G233000 // Gorai.001G248300 // Gorai.007G126400 // Gorai.006G128000 // Gorai.009G230800 // Gorai.007G346100 // Gorai.001G001300 // Gorai.001G107600 // Gorai.005G130900 // Gorai.004G251500 // Gorai.007G186800 // Gorai.004G063900 // Gorai.008G195800 // Gorai.002G251600 // Gorai.006G267400 // Gorai.012G133400 // Gorai.009G158000 // Gorai.007G353600 // Gorai.002G136700 // Gorai.002G128400 // Gorai.005G010200 // Gorai.012G041300 // Gorai.006G239100 // Gorai.008G295400 // Gorai.006G060200 // Gorai.013G241200 // Gorai.002G243100 // Gorai.007G080400 // Gorai.012G169700 // Gorai.013G201800 // Gorai.002G107300 // Gorai.013G271500 // Gorai.004G268900 // Gorai.013G216900 // Gorai.008G046300 // Gorai.004G010500 // Gorai.005G127500 // Gorai.006G271800 // Gorai.002G060900 // Gorai.007G061800 // Gorai.009G407500 // Gorai.010G080400 // Gorai.008G205500 // Gorai.005G053200 // Gorai.011G145600 // Gorai.012G023300 // Gorai.004G246100 // Gorai.008G134700 // Gorai.013G114400 // Gorai.009G173700 // Gorai.004G229100 // Gorai.011G136900 // Gorai.007G069300 // Gorai.001G075100 // Gorai.010G080800 // Gorai.005G051000 // Gorai.004G263100 // Gorai.009G134000 // Gorai.008G262000 // Gorai.002G244800 // Gorai.008G254800 // Gorai.003G042800 // Gorai.001G103000 // Gorai.008G291100 // Gorai.001G028100 // Gorai.008G284100 // Gorai.013G167000 // Gorai.011G002600 // Gorai.008G272200 // Gorai.006G209400 // Gorai.007G127300 // Gorai.009G269100 // Gorai.008G251800 // Gorai.002G153400 // Gorai.004G060400 // Gorai.003G154200 // Gorai.008G176100 // Gorai.002G095300 // Gorai.002G267700 // Gorai.013G241600 // Gorai.011G056700 // Gorai.001G049600 // Gorai.009G119300 // Gorai.008G143200 // Gorai.003G097000 // Gorai.001G197800 // Gorai.006G223600 // Gorai.012G114100 // Gorai.013G255200 // Gorai.006G252000 // Gorai.011G240200 // Gorai.001G205600 // Gorai.004G058600 // Gorai.002G226600 // Gorai.009G258700 // Gorai.010G184300 // Gorai.004G190800 // Gorai.009G139200 // Gorai.005G210000 // Gorai.013G145600 // Gorai.007G299700 // Gorai.002G211800 // Gorai.005G214000 // Gorai.010G035600 // Gorai.001G093800 // Gorai.008G044900 // Gorai.007G018400 // Gorai.011G280300 // Gorai.013G060000 // Gorai.013G261200 // Gorai.009G420600 // Gorai.007G172400 // Gorai.009G119700 // Gorai.001G059900 // Gorai.001G264800 // Gorai.008G199000 // Gorai.005G123900 // Gorai.009G182900 // Gorai.003G136100 // Gorai.002G143400 // Gorai.002G196300 // Gorai.002G139300 // Gorai.011G067900 // Gorai.006G238800 // Gorai.011G075300 // Gorai.002G110800 // Gorai.007G119500 // Gorai.009G347600 // Gorai.009G445800 // Gorai.001G046200 // Gorai.008G053600 // Gorai.011G167500 // Gorai.008G229700 // Gorai.011G094800 // Gorai.009G219000 // Gorai.012G125800 // Gorai.007G174100 // Gorai.006G223400 // Gorai.011G278900 // Gorai.004G267600 // Gorai.009G342900 // Gorai.007G301700 // Gorai.013G028900 // Gorai.007G263900 // Gorai.011G133700 // Gorai.001G203300 // Gorai.008G181200 // Gorai.004G223800 // Gorai.010G103900 // Gorai.012G123800 // Gorai.007G242900 // Gorai.001G065900 // Gorai.012G171900 // Gorai.006G092900 // Gorai.008G047600 // Gorai.003G141700 // Gorai.008G046200 // Gorai.011G153400 // Gorai.001G128200 // Gorai.008G234000 // Gorai.013G145300 // Gorai.009G076000 // Gorai.005G115600 // Gorai.004G267200 // Gorai.006G214500 // Gorai.001G012200 // Gorai.006G048500 // Gorai.002G228400 // Gorai.003G099200 // Gorai.011G249300 // Gorai.009G442200 // Gorai.006G182600 // Gorai.006G195800 // Gorai.013G007300 // Gorai.009G246200 // Gorai.004G282200 // Gorai.002G243800 // Gorai.002G231800 // Gorai.004G025700 // Gorai.007G008300 // Gorai.006G145700 // Gorai.007G137300 // Gorai.010G159200 // Gorai.001G180900 // Gorai.009G432600 // Gorai.004G218800 // Gorai.003G066300 // Gorai.001G248400 // Gorai.010G101200 // Gorai.008G090300 // Gorai.002G009000 // Gorai.008G096300 // Gorai.011G245300 // Gorai.004G127700 // Gorai.004G068000 // Gorai.013G045400 // Gorai.005G251900 // Gorai.006G158500 // Gorai.003G105100 // Gorai.013G213000 // Gorai.010G181500 // Gorai.011G159000 // Gorai.009G292300 // Gorai.005G267000 // Gorai.009G028100 // Gorai.008G213200 // Gorai.013G156600 // Gorai.002G154300 // Gorai.007G076800 // Gorai.010G025300 // Gorai.004G033000 // Gorai.004G098000 // Gorai.007G257500 // Gorai.003G140000 // Gorai.010G250300 // Gorai.006G004600 // Gorai.012G142800 // Gorai.009G200700 // Gorai.006G246500 // Gorai.011G178800 </t>
  </si>
  <si>
    <t>organonitrogen compound metabolic process</t>
  </si>
  <si>
    <t>GO:1901564</t>
  </si>
  <si>
    <t xml:space="preserve">// Gorai.004G143100 // Gorai.005G168100 // Gorai.006G104900 // Gorai.009G246400 // Gorai.004G256400 // Gorai.011G013000 // Gorai.006G273500 // Gorai.009G032000 // Gorai.013G037600 // Gorai.013G241600 // Gorai.008G141100 // Gorai.009G323300 // Gorai.005G155000 // Gorai.004G143300 // Gorai.007G045500 // Gorai.005G065400 // Gorai.004G286500 // Gorai.012G153400 // Gorai.011G080500 // Gorai.006G225300 // Gorai.010G108200 // Gorai.013G025700 // Gorai.009G280300 // Gorai.013G168900 // Gorai.013G017300 // Gorai.013G129200 // Gorai.005G114900 // Gorai.004G046100 // Gorai.010G050900 // Gorai.010G084100 // Gorai.007G002900 // Gorai.005G015400 // Gorai.003G125300 // Gorai.007G013400 // Gorai.012G077900 // Gorai.004G178200 // Gorai.011G280300 // Gorai.004G235800 // Gorai.007G305800 // Gorai.008G074500 // Gorai.007G085400 // Gorai.010G196100 // Gorai.009G446300 // Gorai.012G123800 // Gorai.005G247300 // Gorai.001G256800 // Gorai.007G100600 // Gorai.005G125900 // Gorai.010G245600 // Gorai.013G206900 // Gorai.013G052700 // Gorai.009G313500 // Gorai.012G083000 // Gorai.006G062600 // Gorai.002G029800 // Gorai.007G147600 // Gorai.013G206800 // Gorai.005G242900 // Gorai.005G022700 // Gorai.004G024500 // Gorai.013G206500 // Gorai.013G061100 // Gorai.011G026000 // Gorai.007G028900 // Gorai.003G102800 // Gorai.001G053400 // Gorai.012G086800 // Gorai.012G154500 // Gorai.008G028500 // Gorai.005G213300 // Gorai.009G067100 // Gorai.003G034000 // Gorai.002G143400 // Gorai.012G146500 // Gorai.010G081200 // Gorai.008G031300 // Gorai.011G292200 // Gorai.001G179000 // Gorai.008G233600 // Gorai.011G139100 </t>
  </si>
  <si>
    <t xml:space="preserve">// Gorai.006G012900 // Gorai.011G280300 // Gorai.007G147600 // Gorai.012G171900 // Gorai.001G179000 </t>
  </si>
  <si>
    <t xml:space="preserve">// Gorai.004G143100 // Gorai.013G206500 // Gorai.013G061100 // Gorai.010G084100 // Gorai.009G032000 // Gorai.003G125300 // Gorai.002G029800 // Gorai.004G235800 // Gorai.003G102800 // Gorai.007G085400 // Gorai.004G024500 // Gorai.005G065400 </t>
  </si>
  <si>
    <t xml:space="preserve">// Gorai.010G059600 // Gorai.004G253200 // Gorai.002G101200 // Gorai.006G220500 // Gorai.009G063000 // Gorai.012G153400 // Gorai.005G004000 // Gorai.004G218600 // Gorai.013G017300 // Gorai.005G134100 // Gorai.012G067800 // Gorai.007G158400 // Gorai.007G002900 // Gorai.003G025000 // Gorai.010G141300 // Gorai.007G013400 // Gorai.010G108200 // Gorai.001G179100 // Gorai.004G237000 // Gorai.009G073800 // Gorai.008G074500 // Gorai.012G083000 // Gorai.001G031200 // Gorai.006G062600 // Gorai.011G026000 // Gorai.004G010600 // Gorai.008G028500 // Gorai.013G221500 // Gorai.007G378400 // Gorai.010G081200 // Gorai.008G031300 // Gorai.013G038900 // Gorai.001G179000 // Gorai.005G168100 // Gorai.002G113400 // Gorai.006G108500 // Gorai.009G246400 // Gorai.004G256400 // Gorai.004G188200 // Gorai.009G323300 // Gorai.013G214400 // Gorai.011G013000 // Gorai.007G016500 // Gorai.012G146500 // Gorai.013G025700 // Gorai.010G231900 // Gorai.010G050900 // Gorai.012G154500 // Gorai.001G240900 // Gorai.001G225600 // Gorai.002G006200 // Gorai.011G219600 // Gorai.004G012600 // Gorai.006G113500 // Gorai.007G187600 // Gorai.005G247300 // Gorai.004G108900 // Gorai.007G072500 // Gorai.001G034800 // Gorai.011G002600 // Gorai.009G269100 // Gorai.012G082900 // Gorai.001G237900 // Gorai.013G089300 // Gorai.013G241600 // Gorai.010G245600 // Gorai.011G292200 // Gorai.009G119300 // Gorai.006G064900 // Gorai.002G198900 // Gorai.013G037600 // Gorai.008G097100 // Gorai.007G147600 // Gorai.007G308200 // Gorai.013G213000 // Gorai.006G225300 // Gorai.013G033700 // Gorai.013G168900 // Gorai.005G114900 // Gorai.006G025300 // Gorai.002G002500 // Gorai.004G290900 // Gorai.011G280300 // Gorai.013G089000 // Gorai.009G313500 // Gorai.009G451900 // Gorai.009G422200 // Gorai.008G199000 // Gorai.009G446300 // Gorai.011G049200 // Gorai.001G256800 // Gorai.002G143400 // Gorai.013G052700 // Gorai.004G111000 // Gorai.002G050300 // Gorai.006G176900 // Gorai.013G064200 // Gorai.009G132800 // Gorai.004G139500 // Gorai.001G254400 // Gorai.005G108100 // Gorai.005G213300 // Gorai.009G067100 // Gorai.010G244600 // Gorai.011G260500 // Gorai.003G157000 // Gorai.008G015600 // Gorai.012G123800 // Gorai.001G083100 // Gorai.012G051800 // Gorai.007G034700 // Gorai.008G218700 // Gorai.002G245900 // Gorai.004G212800 // Gorai.012G077900 // Gorai.009G014500 // Gorai.007G353900 // Gorai.009G329300 // Gorai.010G196100 // Gorai.002G170500 // Gorai.007G067500 // Gorai.011G092900 // Gorai.005G022700 // Gorai.002G218500 // Gorai.002G164400 // Gorai.005G242900 // Gorai.004G058500 // Gorai.004G291400 // Gorai.001G073500 // Gorai.012G086800 // Gorai.013G237900 // Gorai.007G325800 // Gorai.006G099000 // Gorai.004G126000 // Gorai.003G034000 </t>
  </si>
  <si>
    <t xml:space="preserve">// Gorai.012G146500 // Gorai.007G147600 // Gorai.010G108200 // Gorai.011G280300 // Gorai.012G153400 // Gorai.013G052700 // Gorai.001G179000 </t>
  </si>
  <si>
    <t xml:space="preserve">// Gorai.006G135700 // Gorai.013G261200 // Gorai.011G067400 // Gorai.010G216500 // Gorai.002G243100 // Gorai.006G158500 // Gorai.007G147600 // Gorai.011G280300 // Gorai.012G171900 // Gorai.003G105100 // Gorai.013G241600 // Gorai.006G012900 // Gorai.001G179000 </t>
  </si>
  <si>
    <t xml:space="preserve">// Gorai.002G113400 // Gorai.002G101200 // Gorai.001G083100 // Gorai.009G422200 // Gorai.009G063000 // Gorai.007G034700 // Gorai.011G013000 // Gorai.013G214400 // Gorai.007G308200 // Gorai.007G016500 // Gorai.005G114900 // Gorai.010G231900 // Gorai.007G158400 // Gorai.007G002900 // Gorai.006G220500 // Gorai.010G244600 // Gorai.010G108200 // Gorai.011G280300 // Gorai.013G089000 // Gorai.002G006200 // Gorai.009G451900 // Gorai.006G113500 // Gorai.002G170500 // Gorai.001G225600 // Gorai.011G049200 // Gorai.004G058500 // Gorai.012G083000 // Gorai.001G031200 // Gorai.006G062600 // Gorai.004G188200 // Gorai.006G176900 // Gorai.013G038900 // Gorai.013G064200 // Gorai.001G034800 // Gorai.004G291400 // Gorai.005G108100 // Gorai.004G010600 // Gorai.009G313500 // Gorai.013G237900 // Gorai.007G325800 // Gorai.009G329300 // Gorai.013G241600 // Gorai.007G147600 // Gorai.001G179000 // Gorai.011G260500 </t>
  </si>
  <si>
    <t xml:space="preserve">// Gorai.013G017300 // Gorai.012G077900 // Gorai.001G237900 // Gorai.007G057400 // Gorai.011G026000 // Gorai.011G292200 // Gorai.013G168900 // Gorai.010G196100 </t>
  </si>
  <si>
    <t xml:space="preserve">// Gorai.002G101200 // Gorai.009G063000 // Gorai.012G153400 // Gorai.004G218600 // Gorai.013G017300 // Gorai.007G158400 // Gorai.007G002900 // Gorai.010G108200 // Gorai.008G074500 // Gorai.012G083000 // Gorai.001G031200 // Gorai.011G026000 // Gorai.004G010600 // Gorai.008G028500 // Gorai.011G013000 // Gorai.010G081200 // Gorai.008G031300 // Gorai.013G038900 // Gorai.010G196100 // Gorai.005G168100 // Gorai.002G113400 // Gorai.006G108500 // Gorai.009G246400 // Gorai.004G256400 // Gorai.004G188200 // Gorai.013G214400 // Gorai.007G016500 // Gorai.012G146500 // Gorai.013G025700 // Gorai.010G231900 // Gorai.010G050900 // Gorai.012G154500 // Gorai.001G225600 // Gorai.002G006200 // Gorai.004G012600 // Gorai.006G113500 // Gorai.005G247300 // Gorai.007G072500 // Gorai.009G451900 // Gorai.011G002600 // Gorai.009G269100 // Gorai.012G082900 // Gorai.013G241600 // Gorai.010G245600 // Gorai.011G292200 // Gorai.009G119300 // Gorai.013G037600 // Gorai.007G147600 // Gorai.007G308200 // Gorai.013G213000 // Gorai.006G225300 // Gorai.013G033700 // Gorai.005G114900 // Gorai.006G025300 // Gorai.004G290900 // Gorai.011G280300 // Gorai.013G089000 // Gorai.009G313500 // Gorai.001G034800 // Gorai.008G199000 // Gorai.009G446300 // Gorai.011G049200 // Gorai.002G143400 // Gorai.013G052700 // Gorai.013G237900 // Gorai.006G176900 // Gorai.013G064200 // Gorai.009G132800 // Gorai.004G139500 // Gorai.006G062600 // Gorai.005G108100 // Gorai.009G067100 // Gorai.010G244600 // Gorai.011G260500 // Gorai.003G157000 // Gorai.012G123800 // Gorai.001G083100 // Gorai.009G422200 // Gorai.007G034700 // Gorai.008G218700 // Gorai.006G220500 // Gorai.012G077900 // Gorai.009G329300 // Gorai.001G179000 // Gorai.002G170500 // Gorai.005G022700 // Gorai.002G164400 // Gorai.005G242900 // Gorai.004G058500 // Gorai.004G291400 // Gorai.012G086800 // Gorai.007G325800 // Gorai.006G099000 // Gorai.003G034000 </t>
  </si>
  <si>
    <t xml:space="preserve">// Gorai.002G143400 // Gorai.006G025300 // Gorai.013G033700 // Gorai.004G012600 // Gorai.010G081200 </t>
  </si>
  <si>
    <t xml:space="preserve">// Gorai.012G123800 // Gorai.013G213000 // Gorai.002G143400 // Gorai.008G199000 // Gorai.010G081200 </t>
  </si>
  <si>
    <t xml:space="preserve">// Gorai.007G300100 // Gorai.009G034300 // Gorai.013G264800 // Gorai.002G254800 // Gorai.012G016000 // Gorai.013G022900 // Gorai.003G135600 // Gorai.001G014100 </t>
  </si>
  <si>
    <t xml:space="preserve">// Gorai.013G017300 // Gorai.011G026000 // Gorai.011G292200 // Gorai.012G077900 // Gorai.010G196100 </t>
  </si>
  <si>
    <t xml:space="preserve">// Gorai.005G168100 // Gorai.012G086800 // Gorai.005G213300 // Gorai.001G256800 // Gorai.009G323300 </t>
  </si>
  <si>
    <t xml:space="preserve">// Gorai.007G106000 // Gorai.009G194500 // Gorai.005G118100 // Gorai.007G086400 // Gorai.003G126300 // Gorai.004G211800 // Gorai.012G147000 // Gorai.010G125700 // Gorai.009G224800 // Gorai.005G097800 // Gorai.004G210600 // Gorai.009G094600 // Gorai.007G351900 // Gorai.006G049000 // Gorai.005G061200 // Gorai.009G115600 </t>
  </si>
  <si>
    <t xml:space="preserve">// Gorai.012G123800 // Gorai.002G143400 // Gorai.013G241600 // Gorai.003G034000 // Gorai.010G081200 </t>
  </si>
  <si>
    <t xml:space="preserve">// Gorai.007G106000 // Gorai.005G061200 // Gorai.009G194500 // Gorai.009G034300 // Gorai.005G118100 // Gorai.007G086400 // Gorai.003G126300 // Gorai.004G211800 // Gorai.007G300100 // Gorai.012G147000 // Gorai.010G125700 // Gorai.009G224800 // Gorai.005G097800 // Gorai.004G210600 // Gorai.009G094600 // Gorai.007G351900 // Gorai.006G049000 // Gorai.012G016000 // Gorai.001G014100 // Gorai.009G115600 </t>
  </si>
  <si>
    <t xml:space="preserve">// Gorai.013G017300 // Gorai.012G077900 // Gorai.001G237900 // Gorai.011G026000 // Gorai.011G292200 // Gorai.013G168900 // Gorai.010G196100 </t>
  </si>
  <si>
    <t xml:space="preserve">// Gorai.005G168100 // Gorai.012G123800 // Gorai.001G256800 // Gorai.002G143400 // Gorai.012G086800 // Gorai.007G100600 // Gorai.005G213300 // Gorai.007G013400 // Gorai.009G323300 // Gorai.005G155000 // Gorai.013G241600 // Gorai.010G081200 // Gorai.011G080500 // Gorai.003G034000 // Gorai.009G280300 </t>
  </si>
  <si>
    <t xml:space="preserve">// Gorai.002G191400 // Gorai.011G159000 // Gorai.004G058600 // Gorai.005G130900 // Gorai.004G263100 </t>
  </si>
  <si>
    <t xml:space="preserve">// Gorai.002G191400 // Gorai.004G058600 // Gorai.011G056700 // Gorai.004G263100 // Gorai.011G159000 // Gorai.005G130900 </t>
  </si>
  <si>
    <t xml:space="preserve">// Gorai.013G264800 // Gorai.005G118100 // Gorai.003G126300 // Gorai.002G254800 // Gorai.013G022900 // Gorai.012G016000 // Gorai.007G086400 // Gorai.004G211800 // Gorai.010G125700 // Gorai.009G224800 // Gorai.009G094600 // Gorai.003G135600 // Gorai.001G014100 // Gorai.007G106000 // Gorai.005G061200 // Gorai.004G210600 // Gorai.012G147000 // Gorai.007G351900 // Gorai.007G300100 // Gorai.009G194500 // Gorai.009G034300 // Gorai.009G115600 // Gorai.005G097800 // Gorai.006G049000 </t>
  </si>
  <si>
    <t xml:space="preserve">// Gorai.005G168100 // Gorai.012G123800 // Gorai.001G256800 // Gorai.002G143400 // Gorai.012G086800 // Gorai.009G323300 // Gorai.007G013400 // Gorai.005G213300 // Gorai.013G241600 // Gorai.010G081200 // Gorai.011G080500 // Gorai.003G034000 </t>
  </si>
  <si>
    <t xml:space="preserve">// Gorai.005G168100 // Gorai.012G123800 // Gorai.001G256800 // Gorai.002G143400 // Gorai.012G086800 // Gorai.009G323300 // Gorai.007G013400 // Gorai.005G213300 // Gorai.013G241600 // Gorai.010G081200 // Gorai.003G034000 </t>
  </si>
  <si>
    <t xml:space="preserve">// Gorai.009G446300 // Gorai.006G225300 // Gorai.009G246400 // Gorai.010G050900 // Gorai.005G022700 </t>
  </si>
  <si>
    <t xml:space="preserve">// Gorai.001G237900 // Gorai.003G105100 // Gorai.006G158500 // Gorai.013G261200 // Gorai.002G243100 </t>
  </si>
  <si>
    <t xml:space="preserve">// Gorai.012G123800 // Gorai.011G002600 // Gorai.004G256400 // Gorai.012G082900 // Gorai.009G269100 // Gorai.007G072500 // Gorai.009G119300 // Gorai.013G213000 // Gorai.004G218600 // Gorai.008G199000 // Gorai.004G139500 </t>
  </si>
  <si>
    <t xml:space="preserve">// Gorai.013G154100 // Gorai.005G168100 // Gorai.009G246400 // Gorai.004G256400 // Gorai.005G118100 // Gorai.013G241600 // Gorai.003G126300 // Gorai.013G037600 // Gorai.002G191400 // Gorai.012G147000 // Gorai.009G323300 // Gorai.004G058600 // Gorai.004G286500 // Gorai.012G153400 // Gorai.011G080500 // Gorai.006G225300 // Gorai.010G125700 // Gorai.013G025700 // Gorai.013G017300 // Gorai.001G250000 // Gorai.010G050900 // Gorai.012G154500 // Gorai.007G086400 // Gorai.010G245600 // Gorai.003G125300 // Gorai.007G013400 // Gorai.012G016000 // Gorai.009G224800 // Gorai.004G178200 // Gorai.009G094600 // Gorai.011G280300 // Gorai.012G077900 // Gorai.010G108200 // Gorai.004G211800 // Gorai.001G014100 // Gorai.008G074500 // Gorai.010G196100 // Gorai.009G446300 // Gorai.005G130900 // Gorai.005G247300 // Gorai.001G256800 // Gorai.002G143400 // Gorai.010G081200 // Gorai.007G300100 // Gorai.013G052700 // Gorai.004G210600 // Gorai.006G062600 // Gorai.007G147600 // Gorai.007G351900 // Gorai.005G242900 // Gorai.011G026000 // Gorai.005G022700 // Gorai.011G159000 // Gorai.006G049000 // Gorai.005G061200 // Gorai.009G194500 // Gorai.009G034300 // Gorai.009G115600 // Gorai.012G123800 // Gorai.007G106000 // Gorai.008G028500 // Gorai.005G213300 // Gorai.009G067100 // Gorai.003G034000 // Gorai.005G097800 // Gorai.012G146500 // Gorai.011G056700 // Gorai.004G263100 // Gorai.008G031300 // Gorai.011G292200 // Gorai.001G179000 // Gorai.012G086800 // Gorai.011G139100 </t>
  </si>
  <si>
    <t xml:space="preserve">// Gorai.012G123800 // Gorai.011G002600 // Gorai.004G256400 // Gorai.012G082900 // Gorai.009G269100 // Gorai.006G025300 // Gorai.013G033700 // Gorai.007G072500 // Gorai.009G119300 // Gorai.002G143400 // Gorai.008G199000 // Gorai.010G081200 // Gorai.013G213000 // Gorai.004G218600 // Gorai.013G025700 // Gorai.004G012600 // Gorai.004G139500 </t>
  </si>
  <si>
    <t xml:space="preserve">// Gorai.004G256400 // Gorai.006G025300 // Gorai.012G082900 // Gorai.007G072500 // Gorai.013G033700 // Gorai.004G218600 // Gorai.013G025700 // Gorai.004G012600 </t>
  </si>
  <si>
    <t xml:space="preserve">// Gorai.008G047600 // Gorai.005G062400 // Gorai.009G038100 // Gorai.006G227100 // Gorai.010G110200 // Gorai.006G145700 // Gorai.011G268900 // Gorai.011G194600 // Gorai.007G355800 // Gorai.010G154200 </t>
  </si>
  <si>
    <t xml:space="preserve">// Gorai.013G017300 // Gorai.009G446300 // Gorai.009G246400 // Gorai.010G050900 // Gorai.005G022700 // Gorai.011G026000 // Gorai.006G225300 // Gorai.011G292200 // Gorai.012G077900 // Gorai.010G196100 </t>
  </si>
  <si>
    <t xml:space="preserve">// Gorai.007G045500 // Gorai.013G129200 // Gorai.006G273500 // Gorai.008G141100 // Gorai.004G143300 // Gorai.012G153400 // Gorai.013G168900 // Gorai.005G114900 // Gorai.007G002900 // Gorai.005G015400 // Gorai.010G108200 // Gorai.009G313500 // Gorai.011G280300 // Gorai.001G179000 // Gorai.012G146500 // Gorai.013G206900 // Gorai.013G052700 // Gorai.012G083000 // Gorai.007G147600 // Gorai.013G206800 // Gorai.007G305800 // Gorai.001G053400 // Gorai.011G013000 </t>
  </si>
  <si>
    <t xml:space="preserve">// Gorai.013G017300 // Gorai.006G108500 // Gorai.004G290900 // Gorai.012G077900 // Gorai.002G164400 // Gorai.011G026000 // Gorai.011G292200 // Gorai.003G157000 // Gorai.010G196100 </t>
  </si>
  <si>
    <t xml:space="preserve">// Gorai.007G106000 // Gorai.009G194500 // Gorai.005G118100 // Gorai.007G086400 // Gorai.003G126300 // Gorai.004G211800 // Gorai.012G147000 // Gorai.010G125700 // Gorai.009G224800 // Gorai.005G097800 // Gorai.004G210600 // Gorai.009G094600 // Gorai.007G351900 // Gorai.006G049000 // Gorai.009G115600 </t>
  </si>
  <si>
    <t xml:space="preserve">// Gorai.004G143100 // Gorai.013G264800 // Gorai.011G099200 // Gorai.009G280300 // Gorai.002G154400 // Gorai.003G126300 // Gorai.002G191400 // Gorai.004G090300 // Gorai.005G125900 // Gorai.005G155000 // Gorai.007G038900 // Gorai.004G286500 // Gorai.012G153400 // Gorai.011G080500 // Gorai.013G017300 // Gorai.010G084100 // Gorai.007G086400 // Gorai.007G002900 // Gorai.005G118100 // Gorai.007G013400 // Gorai.012G016000 // Gorai.009G107300 // Gorai.007G305800 // Gorai.007G174100 // Gorai.001G014100 // Gorai.008G074500 // Gorai.005G078300 // Gorai.010G231600 // Gorai.002G254800 // Gorai.004G211800 // Gorai.001G248300 // Gorai.005G062000 // Gorai.004G024500 // Gorai.012G083000 // Gorai.004G040700 // Gorai.007G147900 // Gorai.007G300100 // Gorai.009G034300 // Gorai.006G128000 // Gorai.006G060200 // Gorai.009G105000 // Gorai.001G107600 // Gorai.005G130900 // Gorai.007G119500 // Gorai.010G081200 // Gorai.008G031300 // Gorai.006G049000 // Gorai.002G251600 // Gorai.013G154100 // Gorai.009G246400 // Gorai.004G256400 // Gorai.006G273500 // Gorai.008G028500 // Gorai.005G213300 // Gorai.012G169700 // Gorai.013G201800 // Gorai.007G299700 // Gorai.012G146500 // Gorai.004G268900 // Gorai.001G250000 // Gorai.013G025700 // Gorai.004G010500 // Gorai.010G050900 // Gorai.012G154500 // Gorai.005G015400 // Gorai.009G224800 // Gorai.010G108200 // Gorai.001G075100 // Gorai.010G080800 // Gorai.005G247300 // Gorai.005G051000 // Gorai.011G133700 // Gorai.008G262000 // Gorai.005G061200 // Gorai.007G127300 // Gorai.004G210600 // Gorai.001G103000 // Gorai.011G245300 // Gorai.008G284100 // Gorai.013G206500 // Gorai.009G194500 // Gorai.009G115600 // Gorai.005G097800 // Gorai.002G095300 // Gorai.013G241600 // Gorai.011G056700 // Gorai.010G245600 // Gorai.013G045400 // Gorai.011G292200 // Gorai.011G139100 // Gorai.005G168100 // Gorai.007G045500 // Gorai.009G032000 // Gorai.013G037600 // Gorai.007G147600 // Gorai.004G143300 // Gorai.007G242900 // Gorai.004G058600 // Gorai.006G225300 // Gorai.007G374700 // Gorai.004G190800 // Gorai.013G168900 // Gorai.005G114900 // Gorai.013G145600 // Gorai.011G026000 // Gorai.008G233600 // Gorai.001G049600 // Gorai.003G125300 // Gorai.010G125700 // Gorai.004G178200 // Gorai.007G018400 // Gorai.011G280300 // Gorai.004G235800 // Gorai.009G420600 // Gorai.009G313500 // Gorai.003G135600 // Gorai.009G446300 // Gorai.001G256800 // Gorai.002G143400 // Gorai.012G142800 // Gorai.013G052700 // Gorai.006G238800 // Gorai.002G029800 // Gorai.012G147000 // Gorai.013G206800 // Gorai.007G351900 // Gorai.007G085400 // Gorai.011G167500 // Gorai.007G028900 // Gorai.011G094800 // Gorai.006G062600 // Gorai.011G278900 // Gorai.009G323300 // Gorai.009G067100 // Gorai.007G301700 // Gorai.004G263100 // Gorai.008G181200 // Gorai.011G013000 // Gorai.012G123800 // Gorai.006G104900 // Gorai.009G258700 // Gorai.001G248400 // Gorai.006G092900 // Gorai.001G093800 // Gorai.008G141100 // Gorai.005G065400 // Gorai.008G234000 // Gorai.013G022900 // Gorai.003G136100 // Gorai.004G046100 // Gorai.006G048500 // Gorai.002G228400 // Gorai.003G099200 // Gorai.007G106000 // Gorai.006G184600 // Gorai.012G077900 // Gorai.013G007300 // Gorai.009G094600 // Gorai.007G008300 // Gorai.010G196100 // Gorai.001G180900 // Gorai.013G271500 // Gorai.007G100600 // Gorai.008G090300 // Gorai.011G249300 // Gorai.013G206900 // Gorai.005G022700 // Gorai.004G127700 // Gorai.004G068000 // Gorai.013G129200 // Gorai.001G179000 // Gorai.005G242900 // Gorai.011G159000 // Gorai.009G292300 // Gorai.013G061100 // Gorai.013G156600 // Gorai.003G102800 // Gorai.001G053400 // Gorai.012G086800 // Gorai.013G216900 // Gorai.008G143200 // Gorai.006G246500 // Gorai.003G034000 </t>
  </si>
  <si>
    <t xml:space="preserve">// Gorai.005G168100 // Gorai.012G123800 // Gorai.006G108500 // Gorai.009G246400 // Gorai.004G256400 // Gorai.013G037600 // Gorai.007G147600 // Gorai.005G242900 // Gorai.008G218700 // Gorai.006G225300 // Gorai.004G218600 // Gorai.010G108200 // Gorai.013G025700 // Gorai.013G033700 // Gorai.004G139500 // Gorai.013G017300 // Gorai.010G050900 // Gorai.012G082900 // Gorai.010G245600 // Gorai.004G290900 // Gorai.012G077900 // Gorai.011G280300 // Gorai.008G074500 // Gorai.008G199000 // Gorai.010G196100 // Gorai.009G446300 // Gorai.005G247300 // Gorai.002G143400 // Gorai.007G072500 // Gorai.005G022700 // Gorai.002G164400 // Gorai.013G213000 // Gorai.009G132800 // Gorai.011G002600 // Gorai.011G026000 // Gorai.003G157000 // Gorai.012G086800 // Gorai.006G025300 // Gorai.008G028500 // Gorai.003G034000 // Gorai.009G067100 // Gorai.012G154500 // Gorai.006G099000 // Gorai.013G241600 // Gorai.004G012600 // Gorai.010G081200 // Gorai.008G031300 // Gorai.011G292200 // Gorai.001G179000 // Gorai.009G269100 // Gorai.009G119300 </t>
  </si>
  <si>
    <t xml:space="preserve">// Gorai.011G055300 // Gorai.009G152300 // Gorai.010G009100 // Gorai.003G008300 // Gorai.007G068200 // Gorai.010G173100 // Gorai.013G223200 // Gorai.006G122000 // Gorai.010G089600 // Gorai.011G048700 // Gorai.002G126700 </t>
  </si>
  <si>
    <t xml:space="preserve">// Gorai.005G168100 // Gorai.009G246400 // Gorai.004G256400 // Gorai.013G037600 // Gorai.005G213300 // Gorai.011G026000 // Gorai.006G225300 // Gorai.013G025700 // Gorai.013G017300 // Gorai.010G050900 // Gorai.012G154500 // Gorai.010G245600 // Gorai.012G077900 // Gorai.008G074500 // Gorai.010G196100 // Gorai.009G446300 // Gorai.005G247300 // Gorai.001G256800 // Gorai.005G022700 // Gorai.005G242900 // Gorai.006G062600 // Gorai.012G086800 // Gorai.008G028500 // Gorai.009G323300 // Gorai.009G067100 // Gorai.008G031300 // Gorai.011G292200 </t>
  </si>
  <si>
    <t xml:space="preserve">// Gorai.005G168100 // Gorai.012G123800 // Gorai.009G246400 // Gorai.004G256400 // Gorai.013G037600 // Gorai.009G323300 // Gorai.011G026000 // Gorai.006G225300 // Gorai.013G025700 // Gorai.013G017300 // Gorai.010G050900 // Gorai.012G154500 // Gorai.010G245600 // Gorai.007G013400 // Gorai.012G077900 // Gorai.008G074500 // Gorai.010G196100 // Gorai.009G446300 // Gorai.005G247300 // Gorai.001G256800 // Gorai.002G143400 // Gorai.005G022700 // Gorai.005G242900 // Gorai.006G062600 // Gorai.012G086800 // Gorai.008G028500 // Gorai.005G213300 // Gorai.009G067100 // Gorai.013G241600 // Gorai.010G081200 // Gorai.008G031300 // Gorai.011G292200 // Gorai.003G034000 </t>
  </si>
  <si>
    <t xml:space="preserve">// Gorai.013G017300 // Gorai.006G062600 // Gorai.005G247300 // Gorai.012G154500 // Gorai.010G245600 // Gorai.013G037600 // Gorai.008G028500 // Gorai.009G067100 // Gorai.012G077900 // Gorai.004G178200 // Gorai.004G286500 // Gorai.011G026000 // Gorai.008G031300 // Gorai.005G242900 // Gorai.011G292200 // Gorai.011G139100 // Gorai.008G074500 // Gorai.010G196100 </t>
  </si>
  <si>
    <t xml:space="preserve">// Gorai.013G264800 // Gorai.011G099200 // Gorai.002G154400 // Gorai.003G126300 // Gorai.002G191400 // Gorai.004G090300 // Gorai.007G038900 // Gorai.007G086400 // Gorai.005G118100 // Gorai.007G374700 // Gorai.009G107300 // Gorai.007G174100 // Gorai.001G014100 // Gorai.005G078300 // Gorai.010G231600 // Gorai.002G254800 // Gorai.004G211800 // Gorai.001G248300 // Gorai.005G062000 // Gorai.004G040700 // Gorai.007G147900 // Gorai.009G034300 // Gorai.007G300100 // Gorai.009G105000 // Gorai.006G128000 // Gorai.006G060200 // Gorai.001G107600 // Gorai.005G130900 // Gorai.005G051000 // Gorai.006G049000 // Gorai.002G251600 // Gorai.013G154100 // Gorai.012G169700 // Gorai.013G201800 // Gorai.004G268900 // Gorai.001G250000 // Gorai.004G010500 // Gorai.009G224800 // Gorai.001G075100 // Gorai.010G080800 // Gorai.011G133700 // Gorai.008G262000 // Gorai.005G061200 // Gorai.007G127300 // Gorai.004G210600 // Gorai.001G103000 // Gorai.008G284100 // Gorai.002G095300 // Gorai.009G194500 // Gorai.009G115600 // Gorai.005G097800 // Gorai.011G056700 // Gorai.008G143200 // Gorai.004G058600 // Gorai.012G016000 // Gorai.004G190800 // Gorai.013G145600 // Gorai.001G049600 // Gorai.003G125300 // Gorai.010G125700 // Gorai.007G299700 // Gorai.007G018400 // Gorai.009G420600 // Gorai.003G135600 // Gorai.003G136100 // Gorai.012G142800 // Gorai.006G238800 // Gorai.007G119500 // Gorai.007G351900 // Gorai.011G167500 // Gorai.011G094800 // Gorai.011G278900 // Gorai.007G301700 // Gorai.004G263100 // Gorai.008G181200 // Gorai.007G242900 // Gorai.009G258700 // Gorai.001G248400 // Gorai.006G092900 // Gorai.001G093800 // Gorai.012G147000 // Gorai.008G234000 // Gorai.013G022900 // Gorai.006G048500 // Gorai.002G228400 // Gorai.003G099200 // Gorai.007G106000 // Gorai.006G184600 // Gorai.013G007300 // Gorai.009G094600 // Gorai.007G008300 // Gorai.001G180900 // Gorai.013G271500 // Gorai.008G090300 // Gorai.011G249300 // Gorai.011G245300 // Gorai.004G127700 // Gorai.004G068000 // Gorai.013G045400 // Gorai.011G159000 // Gorai.009G292300 // Gorai.013G156600 // Gorai.013G216900 // Gorai.006G246500 </t>
  </si>
  <si>
    <t xml:space="preserve">// Gorai.009G152300 // Gorai.004G286500 // Gorai.004G218600 // Gorai.007G355800 // Gorai.013G017300 // Gorai.010G245600 // Gorai.012G016000 // Gorai.009G038100 // Gorai.010G089600 // Gorai.001G014100 // Gorai.008G074500 // Gorai.006G025300 // Gorai.007G106000 // Gorai.011G067400 // Gorai.011G026000 // Gorai.009G076000 // Gorai.007G300100 // Gorai.009G034300 // Gorai.010G216500 // Gorai.008G028500 // Gorai.010G173100 // Gorai.010G081200 // Gorai.008G031300 // Gorai.010G196100 // Gorai.013G154100 // Gorai.011G245600 // Gorai.006G108500 // Gorai.009G246400 // Gorai.004G256400 // Gorai.005G062400 // Gorai.003G008300 // Gorai.001G250000 // Gorai.013G025700 // Gorai.010G050900 // Gorai.012G154500 // Gorai.013G211700 // Gorai.008G205500 // Gorai.004G012600 // Gorai.006G012900 // Gorai.005G247300 // Gorai.007G072500 // Gorai.005G061200 // Gorai.011G002600 // Gorai.009G269100 // Gorai.012G082900 // Gorai.001G237900 // Gorai.013G241600 // Gorai.011G292200 // Gorai.009G119300 // Gorai.011G139100 // Gorai.005G168100 // Gorai.012G155900 // Gorai.013G255200 // Gorai.013G037600 // Gorai.007G147600 // Gorai.013G213000 // Gorai.006G225300 // Gorai.010G108200 // Gorai.013G033700 // Gorai.002G199200 // Gorai.002G243100 // Gorai.003G125300 // Gorai.004G290900 // Gorai.004G178200 // Gorai.011G280300 // Gorai.013G261200 // Gorai.008G199000 // Gorai.009G446300 // Gorai.002G143400 // Gorai.010G009100 // Gorai.009G132800 // Gorai.004G139500 // Gorai.013G223200 // Gorai.006G210400 // Gorai.005G043600 // Gorai.004G040900 // Gorai.009G067100 // Gorai.006G227100 // Gorai.004G223800 // Gorai.003G157000 // Gorai.012G123800 // Gorai.006G135700 // Gorai.008G047600 // Gorai.007G068200 // Gorai.012G171900 // Gorai.008G218700 // Gorai.011G268900 // Gorai.006G122000 // Gorai.011G048700 // Gorai.009G283900 // Gorai.013G129600 // Gorai.011G055300 // Gorai.012G077900 // Gorai.010G110200 // Gorai.011G194600 // Gorai.006G145700 // Gorai.001G179000 // Gorai.005G022700 // Gorai.002G164400 // Gorai.006G158500 // Gorai.003G105100 // Gorai.005G242900 // Gorai.002G192400 // Gorai.012G086800 // Gorai.001G173600 // Gorai.004G260100 // Gorai.006G099000 // Gorai.010G154200 // Gorai.002G126700 // Gorai.001G267100 // Gorai.003G034000 </t>
  </si>
  <si>
    <t xml:space="preserve">// Gorai.013G017300 // Gorai.005G247300 // Gorai.012G154500 // Gorai.010G245600 // Gorai.013G037600 // Gorai.008G028500 // Gorai.009G067100 // Gorai.012G077900 // Gorai.011G026000 // Gorai.008G031300 // Gorai.005G242900 // Gorai.011G292200 // Gorai.008G074500 // Gorai.010G196100 </t>
  </si>
  <si>
    <t xml:space="preserve">// Gorai.005G168100 // Gorai.009G246400 // Gorai.004G256400 // Gorai.013G037600 // Gorai.005G213300 // Gorai.011G026000 // Gorai.006G225300 // Gorai.013G025700 // Gorai.013G017300 // Gorai.010G050900 // Gorai.012G154500 // Gorai.010G245600 // Gorai.012G077900 // Gorai.008G074500 // Gorai.010G196100 // Gorai.009G446300 // Gorai.005G247300 // Gorai.001G256800 // Gorai.005G022700 // Gorai.005G242900 // Gorai.012G086800 // Gorai.008G028500 // Gorai.009G323300 // Gorai.009G067100 // Gorai.008G031300 // Gorai.011G292200 </t>
  </si>
  <si>
    <t xml:space="preserve">// Gorai.001G180900 // Gorai.013G201800 // Gorai.007G242900 // Gorai.009G258700 // Gorai.011G099200 // Gorai.002G154400 // Gorai.001G093800 // Gorai.002G191400 // Gorai.004G090300 // Gorai.007G119500 // Gorai.011G094800 // Gorai.004G058600 // Gorai.012G169700 // Gorai.008G234000 // Gorai.007G299700 // Gorai.004G268900 // Gorai.013G045400 // Gorai.004G190800 // Gorai.004G010500 // Gorai.013G145600 // Gorai.009G107300 // Gorai.006G048500 // Gorai.002G228400 // Gorai.003G099200 // Gorai.006G092900 // Gorai.006G184600 // Gorai.007G374700 // Gorai.013G007300 // Gorai.007G018400 // Gorai.008G090300 // Gorai.009G420600 // Gorai.001G107600 // Gorai.007G174100 // Gorai.007G008300 // Gorai.005G130900 // Gorai.001G075100 // Gorai.010G080800 // Gorai.013G271500 // Gorai.003G136100 // Gorai.001G248400 // Gorai.001G248300 // Gorai.008G262000 // Gorai.011G133700 // Gorai.005G062000 // Gorai.012G142800 // Gorai.011G245300 // Gorai.004G127700 // Gorai.007G127300 // Gorai.008G284100 // Gorai.011G159000 // Gorai.001G103000 // Gorai.008G181200 // Gorai.007G147900 // Gorai.011G167500 // Gorai.009G292300 // Gorai.011G249300 // Gorai.005G078300 // Gorai.006G238800 // Gorai.002G095300 // Gorai.009G105000 // Gorai.013G156600 // Gorai.004G068000 // Gorai.011G278900 // Gorai.013G216900 // Gorai.006G128000 // Gorai.006G060200 // Gorai.007G301700 // Gorai.010G231600 // Gorai.011G056700 // Gorai.005G051000 // Gorai.004G263100 // Gorai.001G049600 // Gorai.004G040700 // Gorai.002G251600 // Gorai.006G246500 // Gorai.007G038900 // Gorai.008G143200 </t>
  </si>
  <si>
    <t xml:space="preserve">// Gorai.013G017300 // Gorai.009G446300 // Gorai.005G247300 // Gorai.010G050900 // Gorai.012G154500 // Gorai.010G245600 // Gorai.011G026000 // Gorai.013G037600 // Gorai.008G028500 // Gorai.009G067100 // Gorai.005G022700 // Gorai.005G242900 // Gorai.006G225300 // Gorai.008G031300 // Gorai.009G246400 // Gorai.011G292200 // Gorai.012G077900 // Gorai.008G074500 // Gorai.010G196100 </t>
  </si>
  <si>
    <t xml:space="preserve">// Gorai.009G283900 // Gorai.013G129600 // Gorai.013G223200 // Gorai.005G043600 // Gorai.010G009100 // Gorai.004G040900 // Gorai.009G152300 // Gorai.013G211700 // Gorai.003G008300 // Gorai.007G068200 // Gorai.010G173100 // Gorai.002G126700 // Gorai.011G055300 // Gorai.006G122000 // Gorai.010G089600 // Gorai.001G267100 // Gorai.002G192400 // Gorai.011G048700 // Gorai.001G173600 </t>
  </si>
  <si>
    <t xml:space="preserve">// Gorai.012G155900 // Gorai.009G152300 // Gorai.003G008300 // Gorai.007G068200 // Gorai.006G122000 // Gorai.011G048700 // Gorai.002G199200 // Gorai.013G129600 // Gorai.011G055300 // Gorai.013G211700 // Gorai.010G089600 // Gorai.010G173100 // Gorai.010G009100 // Gorai.009G283900 // Gorai.002G192400 // Gorai.013G223200 // Gorai.005G043600 // Gorai.004G040900 // Gorai.001G173600 // Gorai.002G126700 // Gorai.001G267100 // Gorai.004G260100 </t>
  </si>
  <si>
    <t xml:space="preserve">// Gorai.009G246400 // Gorai.013G129200 // Gorai.006G273500 // Gorai.013G037600 // Gorai.008G141100 // Gorai.009G313500 // Gorai.004G143300 // Gorai.007G045500 // Gorai.004G286500 // Gorai.012G153400 // Gorai.006G225300 // Gorai.010G108200 // Gorai.013G168900 // Gorai.013G017300 // Gorai.005G114900 // Gorai.010G050900 // Gorai.012G154500 // Gorai.007G002900 // Gorai.005G015400 // Gorai.012G077900 // Gorai.004G178200 // Gorai.011G280300 // Gorai.007G305800 // Gorai.008G074500 // Gorai.010G196100 // Gorai.009G446300 // Gorai.005G247300 // Gorai.013G206900 // Gorai.005G022700 // Gorai.012G083000 // Gorai.007G147600 // Gorai.013G206800 // Gorai.005G242900 // Gorai.013G052700 // Gorai.006G062600 // Gorai.011G026000 // Gorai.001G053400 // Gorai.008G028500 // Gorai.011G013000 // Gorai.009G067100 // Gorai.012G146500 // Gorai.010G245600 // Gorai.008G031300 // Gorai.011G292200 // Gorai.001G179000 // Gorai.011G139100 </t>
  </si>
  <si>
    <t xml:space="preserve">// Gorai.006G108500 // Gorai.009G246400 // Gorai.013G037600 // Gorai.008G218700 // Gorai.006G225300 // Gorai.013G017300 // Gorai.010G050900 // Gorai.012G154500 // Gorai.010G245600 // Gorai.004G290900 // Gorai.012G077900 // Gorai.008G074500 // Gorai.010G196100 // Gorai.009G446300 // Gorai.005G247300 // Gorai.005G022700 // Gorai.002G164400 // Gorai.005G242900 // Gorai.009G132800 // Gorai.011G026000 // Gorai.008G028500 // Gorai.009G067100 // Gorai.006G099000 // Gorai.008G031300 // Gorai.011G292200 // Gorai.003G157000 </t>
  </si>
  <si>
    <t xml:space="preserve">// Gorai.004G143100 // Gorai.013G264800 // Gorai.012G055000 // Gorai.011G099200 // Gorai.009G280300 // Gorai.002G154400 // Gorai.013G216000 // Gorai.009G152300 // Gorai.002G191400 // Gorai.004G090300 // Gorai.005G165500 // Gorai.009G424300 // Gorai.004G024500 // Gorai.004G257100 // Gorai.003G086500 // Gorai.004G286500 // Gorai.012G153400 // Gorai.011G080500 // Gorai.007G045500 // Gorai.007G355800 // Gorai.013G017300 // Gorai.010G084100 // Gorai.007G086400 // Gorai.007G002900 // Gorai.005G118100 // Gorai.004G178200 // Gorai.007G013400 // Gorai.012G016000 // Gorai.009G107300 // Gorai.009G038100 // Gorai.007G039600 // Gorai.007G305800 // Gorai.007G057400 // Gorai.013G255200 // Gorai.010G089600 // Gorai.001G014100 // Gorai.008G074500 // Gorai.011G094800 // Gorai.010G231600 // Gorai.002G254800 // Gorai.004G211800 // Gorai.012G155500 // Gorai.001G248300 // Gorai.005G062000 // Gorai.005G262200 // Gorai.012G083000 // Gorai.006G062600 // Gorai.004G040700 // Gorai.001G204700 // Gorai.011G067400 // Gorai.006G118600 // Gorai.004G194900 // Gorai.007G147900 // Gorai.005G125900 // Gorai.010G091000 // Gorai.009G076000 // Gorai.007G300100 // Gorai.009G034300 // Gorai.005G155000 // Gorai.008G199600 // Gorai.005G062400 // Gorai.006G128000 // Gorai.006G060200 // Gorai.011G133700 // Gorai.009G105000 // Gorai.001G107600 // Gorai.005G130900 // Gorai.007G119500 // Gorai.010G081200 // Gorai.008G031300 // Gorai.007G038900 // Gorai.006G049000 // Gorai.002G251600 // Gorai.007G139000 // Gorai.013G154100 // Gorai.006G108500 // Gorai.009G246400 // Gorai.004G256400 // Gorai.006G273500 // Gorai.008G028500 // Gorai.001G173600 // Gorai.001G016900 // Gorai.009G323300 // Gorai.003G008300 // Gorai.012G169700 // Gorai.013G201800 // Gorai.013G183000 // Gorai.012G146500 // Gorai.004G268900 // Gorai.007G301700 // Gorai.013G025700 // Gorai.013G129200 // Gorai.004G010500 // Gorai.010G050900 // Gorai.012G154500 // Gorai.005G015400 // Gorai.011G138400 // Gorai.013G211700 // Gorai.005G125000 // Gorai.008G205500 // Gorai.009G224800 // Gorai.012G023300 // Gorai.010G245600 // Gorai.008G134700 // Gorai.010G108200 // Gorai.004G262600 // Gorai.005G012900 // Gorai.006G012900 // Gorai.001G075100 // Gorai.010G080800 // Gorai.005G247300 // Gorai.005G051000 // Gorai.005G107900 // Gorai.008G262000 // Gorai.005G061200 // Gorai.007G127300 // Gorai.004G210600 // Gorai.013G206900 // Gorai.006G191200 // Gorai.011G245300 // Gorai.008G284100 // Gorai.013G206500 // Gorai.009G194500 // Gorai.009G115600 // Gorai.002G182000 // Gorai.004G157100 // Gorai.003G157000 // Gorai.001G237900 // Gorai.002G095300 // Gorai.013G241600 // Gorai.011G056700 // Gorai.012G076000 // Gorai.013G045400 // Gorai.011G292200 // Gorai.010G154200 // Gorai.008G143200 // Gorai.001G180900 // Gorai.005G168100 // Gorai.003G097000 // Gorai.012G155900 // Gorai.001G103000 // Gorai.009G032000 // Gorai.013G037600 // Gorai.007G147600 // Gorai.004G143300 // Gorai.007G242900 // Gorai.004G058600 // Gorai.005G242900 // Gorai.006G225300 // Gorai.007G374700 // Gorai.004G190800 // Gorai.013G168900 // Gorai.002G199200 // Gorai.005G114900 // Gorai.013G145600 // Gorai.011G026000 // Gorai.002G243100 // Gorai.002G211800 // Gorai.003G125300 // Gorai.004G290900 // Gorai.010G125700 // Gorai.001G093800 // Gorai.008G044900 // Gorai.007G018400 // Gorai.011G280300 // Gorai.004G235800 // Gorai.013G261200 // Gorai.009G420600 // Gorai.009G313500 // Gorai.001G032300 // Gorai.003G135600 // Gorai.008G199000 // Gorai.010G173100 // Gorai.006G135700 // Gorai.001G256800 // Gorai.002G143400 // Gorai.007G149800 // Gorai.010G009100 // Gorai.012G142800 // Gorai.013G052700 // Gorai.006G238800 // Gorai.009G028100 // Gorai.002G029800 // Gorai.012G147000 // Gorai.009G347600 // Gorai.013G206800 // Gorai.007G351900 // Gorai.007G085400 // Gorai.011G167500 // Gorai.009G132800 // Gorai.007G028900 // Gorai.005G078300 // Gorai.007G174100 // Gorai.013G223200 // Gorai.006G210400 // Gorai.005G043600 // Gorai.011G278900 // Gorai.004G040900 // Gorai.003G102800 // Gorai.005G213300 // Gorai.009G067100 // Gorai.012G161500 // Gorai.006G227100 // Gorai.004G263100 // Gorai.008G181200 // Gorai.004G223800 // Gorai.011G260500 // Gorai.008G233600 // Gorai.011G013000 // Gorai.012G123800 // Gorai.006G104900 // Gorai.009G258700 // Gorai.012G171900 // Gorai.006G092900 // Gorai.008G047600 // Gorai.008G141100 // Gorai.007G068200 // Gorai.005G065400 // Gorai.008G234000 // Gorai.008G218700 // Gorai.011G268900 // Gorai.013G022900 // Gorai.006G122000 // Gorai.011G048700 // Gorai.003G136100 // Gorai.009G283900 // Gorai.013G129600 // Gorai.011G055300 // Gorai.006G048500 // Gorai.002G228400 // Gorai.003G099200 // Gorai.007G106000 // Gorai.006G184600 // Gorai.012G077900 // Gorai.013G007300 // Gorai.009G094600 // Gorai.010G110200 // Gorai.005G097800 // Gorai.011G194600 // Gorai.004G046100 // Gorai.007G008300 // Gorai.006G145700 // Gorai.010G196100 // Gorai.003G126300 // Gorai.013G271500 // Gorai.001G248400 // Gorai.007G100600 // Gorai.008G090300 // Gorai.007G299700 // Gorai.011G249300 // Gorai.009G446300 // Gorai.005G022700 // Gorai.004G127700 // Gorai.004G068000 // Gorai.002G164400 // Gorai.001G179000 // Gorai.006G158500 // Gorai.003G105100 // Gorai.013G213000 // Gorai.011G159000 // Gorai.002G192400 // Gorai.009G292300 // Gorai.013G061100 // Gorai.001G250000 // Gorai.013G156600 // Gorai.010G113200 // Gorai.001G053400 // Gorai.001G267100 // Gorai.012G086800 // Gorai.013G216900 // Gorai.011G178800 // Gorai.004G260100 // Gorai.006G099000 // Gorai.002G126700 // Gorai.001G049600 // Gorai.011G139100 // Gorai.006G246500 // Gorai.003G034000 // Gorai.005G051100 </t>
  </si>
  <si>
    <t xml:space="preserve">// Gorai.004G143100 // Gorai.013G264800 // Gorai.011G099200 // Gorai.009G280300 // Gorai.002G154400 // Gorai.003G126300 // Gorai.009G152300 // Gorai.002G191400 // Gorai.004G090300 // Gorai.005G125900 // Gorai.009G424300 // Gorai.004G024500 // Gorai.007G038900 // Gorai.007G139000 // Gorai.004G286500 // Gorai.012G153400 // Gorai.011G080500 // Gorai.007G045500 // Gorai.007G355800 // Gorai.013G017300 // Gorai.010G084100 // Gorai.007G086400 // Gorai.007G002900 // Gorai.005G118100 // Gorai.004G178200 // Gorai.007G013400 // Gorai.012G016000 // Gorai.009G107300 // Gorai.009G038100 // Gorai.007G305800 // Gorai.013G255200 // Gorai.010G089600 // Gorai.001G014100 // Gorai.008G074500 // Gorai.011G094800 // Gorai.010G231600 // Gorai.002G254800 // Gorai.004G211800 // Gorai.012G155500 // Gorai.001G248300 // Gorai.005G062000 // Gorai.005G262200 // Gorai.012G083000 // Gorai.006G062600 // Gorai.004G040700 // Gorai.001G204700 // Gorai.011G067400 // Gorai.006G118600 // Gorai.007G147900 // Gorai.010G091000 // Gorai.009G076000 // Gorai.007G300100 // Gorai.009G034300 // Gorai.005G155000 // Gorai.005G062400 // Gorai.006G128000 // Gorai.006G060200 // Gorai.011G133700 // Gorai.009G105000 // Gorai.001G107600 // Gorai.005G130900 // Gorai.007G119500 // Gorai.010G081200 // Gorai.008G031300 // Gorai.006G049000 // Gorai.002G251600 // Gorai.013G154100 // Gorai.006G108500 // Gorai.009G246400 // Gorai.004G256400 // Gorai.006G273500 // Gorai.008G028500 // Gorai.001G173600 // Gorai.001G016900 // Gorai.009G323300 // Gorai.003G008300 // Gorai.012G169700 // Gorai.013G201800 // Gorai.007G299700 // Gorai.012G146500 // Gorai.004G268900 // Gorai.007G301700 // Gorai.013G025700 // Gorai.013G129200 // Gorai.004G010500 // Gorai.010G050900 // Gorai.012G154500 // Gorai.005G015400 // Gorai.013G211700 // Gorai.005G125000 // Gorai.008G205500 // Gorai.009G224800 // Gorai.012G023300 // Gorai.008G134700 // Gorai.010G108200 // Gorai.004G262600 // Gorai.005G012900 // Gorai.006G012900 // Gorai.001G075100 // Gorai.010G080800 // Gorai.005G247300 // Gorai.005G051000 // Gorai.005G107900 // Gorai.008G262000 // Gorai.005G061200 // Gorai.007G127300 // Gorai.004G210600 // Gorai.013G206900 // Gorai.006G191200 // Gorai.011G245300 // Gorai.008G284100 // Gorai.013G206500 // Gorai.009G194500 // Gorai.009G115600 // Gorai.004G157100 // Gorai.003G157000 // Gorai.001G237900 // Gorai.002G095300 // Gorai.013G241600 // Gorai.011G056700 // Gorai.010G245600 // Gorai.013G045400 // Gorai.011G292200 // Gorai.010G154200 // Gorai.008G143200 // Gorai.005G168100 // Gorai.003G097000 // Gorai.012G155900 // Gorai.001G103000 // Gorai.009G032000 // Gorai.013G037600 // Gorai.007G147600 // Gorai.004G143300 // Gorai.007G242900 // Gorai.004G058600 // Gorai.005G242900 // Gorai.006G225300 // Gorai.007G374700 // Gorai.004G190800 // Gorai.013G168900 // Gorai.002G199200 // Gorai.005G114900 // Gorai.013G145600 // Gorai.011G026000 // Gorai.002G243100 // Gorai.002G211800 // Gorai.003G125300 // Gorai.004G290900 // Gorai.010G125700 // Gorai.001G093800 // Gorai.008G044900 // Gorai.007G018400 // Gorai.011G280300 // Gorai.004G235800 // Gorai.013G261200 // Gorai.009G420600 // Gorai.009G313500 // Gorai.011G138400 // Gorai.003G135600 // Gorai.008G199000 // Gorai.010G173100 // Gorai.006G135700 // Gorai.001G256800 // Gorai.002G143400 // Gorai.010G009100 // Gorai.012G142800 // Gorai.013G052700 // Gorai.006G238800 // Gorai.009G028100 // Gorai.002G029800 // Gorai.012G147000 // Gorai.009G347600 // Gorai.013G206800 // Gorai.007G351900 // Gorai.007G085400 // Gorai.011G167500 // Gorai.009G132800 // Gorai.007G028900 // Gorai.005G078300 // Gorai.007G174100 // Gorai.013G223200 // Gorai.006G210400 // Gorai.005G043600 // Gorai.011G278900 // Gorai.004G040900 // Gorai.005G213300 // Gorai.009G067100 // Gorai.012G161500 // Gorai.006G227100 // Gorai.004G263100 // Gorai.008G181200 // Gorai.004G223800 // Gorai.011G260500 // Gorai.008G233600 // Gorai.011G013000 // Gorai.012G123800 // Gorai.006G104900 // Gorai.009G258700 // Gorai.001G248400 // Gorai.006G092900 // Gorai.008G047600 // Gorai.008G141100 // Gorai.007G068200 // Gorai.005G065400 // Gorai.008G234000 // Gorai.008G218700 // Gorai.011G268900 // Gorai.013G022900 // Gorai.006G122000 // Gorai.011G048700 // Gorai.003G136100 // Gorai.009G283900 // Gorai.013G129600 // Gorai.011G055300 // Gorai.006G048500 // Gorai.002G228400 // Gorai.003G099200 // Gorai.007G106000 // Gorai.006G184600 // Gorai.012G077900 // Gorai.013G007300 // Gorai.009G094600 // Gorai.010G110200 // Gorai.005G097800 // Gorai.011G194600 // Gorai.004G046100 // Gorai.007G008300 // Gorai.006G145700 // Gorai.010G196100 // Gorai.001G180900 // Gorai.013G271500 // Gorai.007G100600 // Gorai.008G090300 // Gorai.011G249300 // Gorai.009G446300 // Gorai.005G022700 // Gorai.004G127700 // Gorai.004G068000 // Gorai.002G164400 // Gorai.001G179000 // Gorai.006G158500 // Gorai.003G105100 // Gorai.013G213000 // Gorai.011G159000 // Gorai.002G192400 // Gorai.009G292300 // Gorai.013G061100 // Gorai.001G250000 // Gorai.013G156600 // Gorai.003G102800 // Gorai.001G053400 // Gorai.001G267100 // Gorai.012G086800 // Gorai.013G216900 // Gorai.011G178800 // Gorai.004G260100 // Gorai.006G099000 // Gorai.002G126700 // Gorai.001G049600 // Gorai.011G139100 // Gorai.006G246500 // Gorai.003G034000 // Gorai.005G051100 </t>
  </si>
  <si>
    <t xml:space="preserve">// Gorai.004G143100 // Gorai.013G264800 // Gorai.012G055000 // Gorai.011G099200 // Gorai.009G280300 // Gorai.002G154400 // Gorai.013G216000 // Gorai.009G152300 // Gorai.002G191400 // Gorai.004G090300 // Gorai.005G165500 // Gorai.009G424300 // Gorai.004G024500 // Gorai.004G257100 // Gorai.003G086500 // Gorai.004G286500 // Gorai.012G153400 // Gorai.011G080500 // Gorai.007G045500 // Gorai.007G355800 // Gorai.013G017300 // Gorai.010G084100 // Gorai.007G086400 // Gorai.007G002900 // Gorai.005G118100 // Gorai.004G178200 // Gorai.007G013400 // Gorai.012G016000 // Gorai.009G107300 // Gorai.009G038100 // Gorai.007G039600 // Gorai.007G305800 // Gorai.013G255200 // Gorai.010G089600 // Gorai.001G014100 // Gorai.008G074500 // Gorai.011G094800 // Gorai.010G231600 // Gorai.002G254800 // Gorai.004G211800 // Gorai.012G155500 // Gorai.001G248300 // Gorai.005G062000 // Gorai.005G262200 // Gorai.012G083000 // Gorai.006G062600 // Gorai.004G040700 // Gorai.001G204700 // Gorai.011G067400 // Gorai.006G118600 // Gorai.004G194900 // Gorai.007G147900 // Gorai.005G125900 // Gorai.010G091000 // Gorai.009G076000 // Gorai.007G300100 // Gorai.009G034300 // Gorai.005G155000 // Gorai.008G199600 // Gorai.005G062400 // Gorai.006G128000 // Gorai.006G060200 // Gorai.011G133700 // Gorai.009G105000 // Gorai.001G107600 // Gorai.005G130900 // Gorai.007G119500 // Gorai.010G081200 // Gorai.008G031300 // Gorai.007G038900 // Gorai.006G049000 // Gorai.002G251600 // Gorai.007G139000 // Gorai.013G154100 // Gorai.006G108500 // Gorai.009G246400 // Gorai.004G256400 // Gorai.006G273500 // Gorai.008G028500 // Gorai.001G173600 // Gorai.001G016900 // Gorai.009G323300 // Gorai.003G008300 // Gorai.012G169700 // Gorai.013G201800 // Gorai.013G183000 // Gorai.012G146500 // Gorai.004G268900 // Gorai.007G301700 // Gorai.013G025700 // Gorai.013G129200 // Gorai.004G010500 // Gorai.010G050900 // Gorai.012G154500 // Gorai.005G015400 // Gorai.011G138400 // Gorai.013G211700 // Gorai.005G125000 // Gorai.008G205500 // Gorai.009G224800 // Gorai.012G023300 // Gorai.010G245600 // Gorai.008G134700 // Gorai.010G108200 // Gorai.004G262600 // Gorai.005G012900 // Gorai.006G012900 // Gorai.001G075100 // Gorai.010G080800 // Gorai.005G247300 // Gorai.005G051000 // Gorai.005G107900 // Gorai.008G262000 // Gorai.005G061200 // Gorai.007G127300 // Gorai.004G210600 // Gorai.013G206900 // Gorai.006G191200 // Gorai.011G245300 // Gorai.008G284100 // Gorai.013G206500 // Gorai.009G194500 // Gorai.009G115600 // Gorai.002G182000 // Gorai.004G157100 // Gorai.003G157000 // Gorai.001G237900 // Gorai.002G095300 // Gorai.013G241600 // Gorai.011G056700 // Gorai.012G076000 // Gorai.013G045400 // Gorai.011G292200 // Gorai.010G154200 // Gorai.008G143200 // Gorai.001G180900 // Gorai.005G168100 // Gorai.003G097000 // Gorai.012G155900 // Gorai.001G103000 // Gorai.009G032000 // Gorai.013G037600 // Gorai.007G147600 // Gorai.004G143300 // Gorai.007G242900 // Gorai.004G058600 // Gorai.005G242900 // Gorai.006G225300 // Gorai.007G374700 // Gorai.004G190800 // Gorai.013G168900 // Gorai.002G199200 // Gorai.005G114900 // Gorai.013G145600 // Gorai.011G026000 // Gorai.002G243100 // Gorai.002G211800 // Gorai.003G125300 // Gorai.004G290900 // Gorai.010G125700 // Gorai.001G093800 // Gorai.008G044900 // Gorai.007G018400 // Gorai.011G280300 // Gorai.004G235800 // Gorai.013G261200 // Gorai.009G420600 // Gorai.009G313500 // Gorai.001G032300 // Gorai.003G135600 // Gorai.008G199000 // Gorai.010G173100 // Gorai.006G135700 // Gorai.001G256800 // Gorai.002G143400 // Gorai.007G149800 // Gorai.010G009100 // Gorai.012G142800 // Gorai.013G052700 // Gorai.006G238800 // Gorai.009G028100 // Gorai.002G029800 // Gorai.012G147000 // Gorai.009G347600 // Gorai.013G206800 // Gorai.007G351900 // Gorai.007G085400 // Gorai.011G167500 // Gorai.009G132800 // Gorai.007G028900 // Gorai.005G078300 // Gorai.007G174100 // Gorai.013G223200 // Gorai.006G210400 // Gorai.005G043600 // Gorai.011G278900 // Gorai.004G040900 // Gorai.003G102800 // Gorai.005G213300 // Gorai.009G067100 // Gorai.012G161500 // Gorai.006G227100 // Gorai.004G263100 // Gorai.008G181200 // Gorai.004G223800 // Gorai.011G260500 // Gorai.008G233600 // Gorai.011G013000 // Gorai.012G123800 // Gorai.006G104900 // Gorai.009G258700 // Gorai.001G248400 // Gorai.006G092900 // Gorai.008G047600 // Gorai.008G141100 // Gorai.007G068200 // Gorai.005G065400 // Gorai.008G234000 // Gorai.008G218700 // Gorai.011G268900 // Gorai.013G022900 // Gorai.006G122000 // Gorai.011G048700 // Gorai.003G136100 // Gorai.009G283900 // Gorai.013G129600 // Gorai.011G055300 // Gorai.006G048500 // Gorai.002G228400 // Gorai.003G099200 // Gorai.007G106000 // Gorai.006G184600 // Gorai.012G077900 // Gorai.013G007300 // Gorai.009G094600 // Gorai.010G110200 // Gorai.005G097800 // Gorai.011G194600 // Gorai.004G046100 // Gorai.007G008300 // Gorai.006G145700 // Gorai.010G196100 // Gorai.003G126300 // Gorai.013G271500 // Gorai.007G100600 // Gorai.008G090300 // Gorai.007G299700 // Gorai.011G249300 // Gorai.009G446300 // Gorai.005G022700 // Gorai.004G127700 // Gorai.004G068000 // Gorai.002G164400 // Gorai.001G179000 // Gorai.006G158500 // Gorai.003G105100 // Gorai.013G213000 // Gorai.011G159000 // Gorai.002G192400 // Gorai.009G292300 // Gorai.013G061100 // Gorai.001G250000 // Gorai.013G156600 // Gorai.010G113200 // Gorai.001G053400 // Gorai.001G267100 // Gorai.012G086800 // Gorai.013G216900 // Gorai.011G178800 // Gorai.004G260100 // Gorai.006G099000 // Gorai.002G126700 // Gorai.001G049600 // Gorai.011G139100 // Gorai.006G246500 // Gorai.003G034000 // Gorai.005G051100 </t>
  </si>
  <si>
    <t xml:space="preserve">// Gorai.011G099200 // Gorai.002G154400 // Gorai.009G152300 // Gorai.002G191400 // Gorai.004G090300 // Gorai.007G038900 // Gorai.004G286500 // Gorai.011G026000 // Gorai.004G218600 // Gorai.007G355800 // Gorai.013G017300 // Gorai.010G245600 // Gorai.004G178200 // Gorai.012G016000 // Gorai.009G107300 // Gorai.009G038100 // Gorai.010G089600 // Gorai.001G014100 // Gorai.008G074500 // Gorai.005G078300 // Gorai.010G231600 // Gorai.007G106000 // Gorai.001G248300 // Gorai.005G062000 // Gorai.004G040700 // Gorai.011G067400 // Gorai.007G147900 // Gorai.006G025300 // Gorai.007G300100 // Gorai.009G034300 // Gorai.010G216500 // Gorai.006G128000 // Gorai.006G060200 // Gorai.009G105000 // Gorai.001G107600 // Gorai.005G130900 // Gorai.005G051000 // Gorai.010G081200 // Gorai.008G031300 // Gorai.002G251600 // Gorai.013G154100 // Gorai.011G245600 // Gorai.006G108500 // Gorai.009G246400 // Gorai.004G256400 // Gorai.005G062400 // Gorai.008G028500 // Gorai.001G173600 // Gorai.003G008300 // Gorai.012G169700 // Gorai.013G201800 // Gorai.007G299700 // Gorai.004G268900 // Gorai.001G250000 // Gorai.013G025700 // Gorai.004G010500 // Gorai.010G050900 // Gorai.012G154500 // Gorai.013G211700 // Gorai.008G205500 // Gorai.010G108200 // Gorai.004G012600 // Gorai.006G012900 // Gorai.001G075100 // Gorai.010G080800 // Gorai.005G247300 // Gorai.011G133700 // Gorai.008G262000 // Gorai.007G072500 // Gorai.005G061200 // Gorai.007G127300 // Gorai.001G103000 // Gorai.011G245300 // Gorai.008G284100 // Gorai.011G002600 // Gorai.002G095300 // Gorai.009G269100 // Gorai.012G082900 // Gorai.001G237900 // Gorai.013G241600 // Gorai.011G056700 // Gorai.013G045400 // Gorai.011G292200 // Gorai.010G154200 // Gorai.011G139100 // Gorai.005G168100 // Gorai.012G155900 // Gorai.013G255200 // Gorai.013G037600 // Gorai.007G147600 // Gorai.004G058600 // Gorai.005G242900 // Gorai.006G225300 // Gorai.007G374700 // Gorai.004G190800 // Gorai.013G033700 // Gorai.002G199200 // Gorai.013G145600 // Gorai.002G243100 // Gorai.001G049600 // Gorai.003G125300 // Gorai.004G290900 // Gorai.001G093800 // Gorai.007G018400 // Gorai.011G280300 // Gorai.013G261200 // Gorai.009G420600 // Gorai.008G199000 // Gorai.010G173100 // Gorai.006G135700 // Gorai.003G136100 // Gorai.002G143400 // Gorai.010G009100 // Gorai.012G142800 // Gorai.006G238800 // Gorai.009G076000 // Gorai.011G167500 // Gorai.009G132800 // Gorai.011G094800 // Gorai.004G139500 // Gorai.007G174100 // Gorai.013G223200 // Gorai.006G210400 // Gorai.005G043600 // Gorai.011G278900 // Gorai.004G040900 // Gorai.009G067100 // Gorai.007G301700 // Gorai.006G227100 // Gorai.004G263100 // Gorai.008G181200 // Gorai.004G223800 // Gorai.003G157000 // Gorai.012G123800 // Gorai.007G242900 // Gorai.009G258700 // Gorai.008G234000 // Gorai.006G092900 // Gorai.008G047600 // Gorai.007G119500 // Gorai.007G068200 // Gorai.012G171900 // Gorai.008G218700 // Gorai.011G268900 // Gorai.006G122000 // Gorai.011G048700 // Gorai.009G283900 // Gorai.013G129600 // Gorai.011G055300 // Gorai.006G048500 // Gorai.002G228400 // Gorai.003G099200 // Gorai.011G249300 // Gorai.006G184600 // Gorai.012G077900 // Gorai.013G007300 // Gorai.010G110200 // Gorai.011G194600 // Gorai.007G008300 // Gorai.006G145700 // Gorai.010G196100 // Gorai.001G180900 // Gorai.013G271500 // Gorai.001G248400 // Gorai.008G090300 // Gorai.009G446300 // Gorai.005G022700 // Gorai.004G127700 // Gorai.004G068000 // Gorai.002G164400 // Gorai.001G179000 // Gorai.006G158500 // Gorai.003G105100 // Gorai.013G213000 // Gorai.011G159000 // Gorai.002G192400 // Gorai.009G292300 // Gorai.013G156600 // Gorai.001G267100 // Gorai.012G086800 // Gorai.013G216900 // Gorai.004G260100 // Gorai.006G099000 // Gorai.009G119300 // Gorai.002G126700 // Gorai.008G143200 // Gorai.006G246500 // Gorai.003G034000 </t>
  </si>
  <si>
    <t xml:space="preserve">// Gorai.011G099200 // Gorai.009G280300 // Gorai.002G154400 // Gorai.002G191400 // Gorai.004G090300 // Gorai.005G155000 // Gorai.007G038900 // Gorai.004G286500 // Gorai.012G153400 // Gorai.011G080500 // Gorai.007G355800 // Gorai.013G017300 // Gorai.007G002900 // Gorai.004G178200 // Gorai.007G013400 // Gorai.007G374700 // Gorai.009G107300 // Gorai.009G038100 // Gorai.007G305800 // Gorai.007G174100 // Gorai.008G074500 // Gorai.005G078300 // Gorai.010G231600 // Gorai.007G106000 // Gorai.001G248300 // Gorai.005G062000 // Gorai.012G083000 // Gorai.004G040700 // Gorai.007G147900 // Gorai.009G076000 // Gorai.009G105000 // Gorai.005G062400 // Gorai.006G128000 // Gorai.006G060200 // Gorai.001G107600 // Gorai.005G130900 // Gorai.005G051000 // Gorai.010G081200 // Gorai.008G031300 // Gorai.002G251600 // Gorai.005G168100 // Gorai.006G108500 // Gorai.009G246400 // Gorai.004G256400 // Gorai.006G273500 // Gorai.008G028500 // Gorai.005G213300 // Gorai.012G169700 // Gorai.013G201800 // Gorai.007G299700 // Gorai.012G146500 // Gorai.004G268900 // Gorai.013G025700 // Gorai.004G010500 // Gorai.010G050900 // Gorai.012G154500 // Gorai.005G015400 // Gorai.008G205500 // Gorai.001G075100 // Gorai.010G080800 // Gorai.005G247300 // Gorai.011G133700 // Gorai.008G262000 // Gorai.007G127300 // Gorai.013G206900 // Gorai.001G103000 // Gorai.011G245300 // Gorai.008G284100 // Gorai.002G095300 // Gorai.003G157000 // Gorai.001G237900 // Gorai.013G241600 // Gorai.011G056700 // Gorai.010G245600 // Gorai.013G045400 // Gorai.011G292200 // Gorai.010G154200 // Gorai.011G139100 // Gorai.007G045500 // Gorai.013G255200 // Gorai.013G037600 // Gorai.007G147600 // Gorai.004G143300 // Gorai.007G242900 // Gorai.004G058600 // Gorai.006G225300 // Gorai.010G108200 // Gorai.004G190800 // Gorai.013G168900 // Gorai.005G114900 // Gorai.013G145600 // Gorai.011G026000 // Gorai.002G243100 // Gorai.001G049600 // Gorai.013G129200 // Gorai.004G290900 // Gorai.001G093800 // Gorai.007G018400 // Gorai.011G280300 // Gorai.013G261200 // Gorai.009G420600 // Gorai.009G313500 // Gorai.006G135700 // Gorai.001G256800 // Gorai.002G143400 // Gorai.012G142800 // Gorai.013G052700 // Gorai.006G238800 // Gorai.007G119500 // Gorai.013G206800 // Gorai.011G167500 // Gorai.009G132800 // Gorai.013G156600 // Gorai.011G094800 // Gorai.006G062600 // Gorai.006G210400 // Gorai.011G278900 // Gorai.009G323300 // Gorai.009G067100 // Gorai.007G301700 // Gorai.006G227100 // Gorai.004G263100 // Gorai.008G181200 // Gorai.004G223800 // Gorai.008G233600 // Gorai.011G013000 // Gorai.012G123800 // Gorai.006G104900 // Gorai.009G258700 // Gorai.001G248400 // Gorai.006G092900 // Gorai.008G047600 // Gorai.008G141100 // Gorai.008G234000 // Gorai.008G218700 // Gorai.011G268900 // Gorai.003G136100 // Gorai.004G046100 // Gorai.006G048500 // Gorai.002G228400 // Gorai.003G099200 // Gorai.011G249300 // Gorai.006G184600 // Gorai.012G077900 // Gorai.013G007300 // Gorai.010G110200 // Gorai.011G194600 // Gorai.007G008300 // Gorai.006G145700 // Gorai.010G196100 // Gorai.001G180900 // Gorai.013G271500 // Gorai.007G100600 // Gorai.008G090300 // Gorai.009G446300 // Gorai.005G022700 // Gorai.004G127700 // Gorai.004G068000 // Gorai.002G164400 // Gorai.001G179000 // Gorai.006G158500 // Gorai.003G105100 // Gorai.005G242900 // Gorai.011G159000 // Gorai.009G292300 // Gorai.007G028900 // Gorai.001G053400 // Gorai.012G086800 // Gorai.013G216900 // Gorai.006G099000 // Gorai.008G143200 // Gorai.006G246500 // Gorai.003G034000 </t>
  </si>
  <si>
    <t xml:space="preserve">// Gorai.004G143100 // Gorai.011G099200 // Gorai.009G280300 // Gorai.002G154400 // Gorai.002G191400 // Gorai.004G090300 // Gorai.009G424300 // Gorai.004G024500 // Gorai.007G038900 // Gorai.007G139000 // Gorai.004G286500 // Gorai.012G153400 // Gorai.011G080500 // Gorai.007G355800 // Gorai.013G017300 // Gorai.007G002900 // Gorai.004G178200 // Gorai.007G013400 // Gorai.007G374700 // Gorai.009G107300 // Gorai.009G038100 // Gorai.007G305800 // Gorai.007G174100 // Gorai.008G074500 // Gorai.005G078300 // Gorai.010G231600 // Gorai.007G106000 // Gorai.012G155500 // Gorai.001G248300 // Gorai.005G062000 // Gorai.005G262200 // Gorai.012G083000 // Gorai.004G040700 // Gorai.001G204700 // Gorai.007G147900 // Gorai.010G091000 // Gorai.009G076000 // Gorai.009G105000 // Gorai.005G155000 // Gorai.005G062400 // Gorai.006G128000 // Gorai.006G060200 // Gorai.011G133700 // Gorai.001G107600 // Gorai.005G130900 // Gorai.005G051000 // Gorai.010G081200 // Gorai.008G031300 // Gorai.002G251600 // Gorai.005G168100 // Gorai.006G108500 // Gorai.009G246400 // Gorai.004G256400 // Gorai.006G273500 // Gorai.008G028500 // Gorai.001G016900 // Gorai.009G323300 // Gorai.012G169700 // Gorai.013G201800 // Gorai.007G299700 // Gorai.012G146500 // Gorai.004G268900 // Gorai.007G301700 // Gorai.013G025700 // Gorai.004G010500 // Gorai.010G050900 // Gorai.012G154500 // Gorai.005G015400 // Gorai.005G125000 // Gorai.008G205500 // Gorai.012G023300 // Gorai.008G134700 // Gorai.006G118600 // Gorai.004G262600 // Gorai.005G012900 // Gorai.001G075100 // Gorai.010G080800 // Gorai.005G247300 // Gorai.005G107900 // Gorai.008G262000 // Gorai.007G127300 // Gorai.013G206900 // Gorai.006G191200 // Gorai.011G245300 // Gorai.008G284100 // Gorai.013G206500 // Gorai.004G157100 // Gorai.003G157000 // Gorai.001G237900 // Gorai.002G095300 // Gorai.013G241600 // Gorai.011G056700 // Gorai.010G245600 // Gorai.013G045400 // Gorai.011G292200 // Gorai.010G154200 // Gorai.011G139100 // Gorai.003G097000 // Gorai.007G045500 // Gorai.001G103000 // Gorai.013G255200 // Gorai.013G037600 // Gorai.007G147600 // Gorai.004G143300 // Gorai.007G242900 // Gorai.004G058600 // Gorai.006G225300 // Gorai.010G108200 // Gorai.004G190800 // Gorai.013G168900 // Gorai.005G114900 // Gorai.013G145600 // Gorai.011G026000 // Gorai.002G243100 // Gorai.002G211800 // Gorai.013G129200 // Gorai.004G290900 // Gorai.001G093800 // Gorai.008G044900 // Gorai.007G018400 // Gorai.011G280300 // Gorai.004G235800 // Gorai.013G261200 // Gorai.009G420600 // Gorai.009G313500 // Gorai.011G138400 // Gorai.006G135700 // Gorai.001G256800 // Gorai.002G143400 // Gorai.012G142800 // Gorai.013G052700 // Gorai.006G238800 // Gorai.002G029800 // Gorai.007G119500 // Gorai.009G347600 // Gorai.013G206800 // Gorai.011G167500 // Gorai.009G132800 // Gorai.007G028900 // Gorai.011G094800 // Gorai.006G062600 // Gorai.006G210400 // Gorai.011G278900 // Gorai.005G213300 // Gorai.009G067100 // Gorai.012G161500 // Gorai.006G227100 // Gorai.004G263100 // Gorai.008G181200 // Gorai.004G223800 // Gorai.011G260500 // Gorai.008G233600 // Gorai.011G013000 // Gorai.012G123800 // Gorai.006G104900 // Gorai.009G258700 // Gorai.001G248400 // Gorai.006G092900 // Gorai.008G047600 // Gorai.008G141100 // Gorai.005G065400 // Gorai.008G234000 // Gorai.008G218700 // Gorai.011G268900 // Gorai.003G136100 // Gorai.004G046100 // Gorai.006G048500 // Gorai.002G228400 // Gorai.003G099200 // Gorai.011G249300 // Gorai.006G184600 // Gorai.012G077900 // Gorai.013G007300 // Gorai.010G110200 // Gorai.011G194600 // Gorai.007G008300 // Gorai.006G145700 // Gorai.010G196100 // Gorai.001G180900 // Gorai.013G271500 // Gorai.007G100600 // Gorai.008G090300 // Gorai.009G446300 // Gorai.005G022700 // Gorai.004G127700 // Gorai.004G068000 // Gorai.002G164400 // Gorai.001G179000 // Gorai.006G158500 // Gorai.003G105100 // Gorai.005G242900 // Gorai.011G159000 // Gorai.009G292300 // Gorai.009G028100 // Gorai.013G156600 // Gorai.001G053400 // Gorai.012G086800 // Gorai.013G216900 // Gorai.011G178800 // Gorai.006G099000 // Gorai.001G049600 // Gorai.008G143200 // Gorai.006G246500 // Gorai.003G034000 // Gorai.005G051100 </t>
  </si>
  <si>
    <t xml:space="preserve">// Gorai.004G096800 // Gorai.011G100200 // Gorai.011G027200 // Gorai.005G169900 // Gorai.002G126200 // Gorai.007G198800 // Gorai.006G031800 </t>
  </si>
  <si>
    <t xml:space="preserve">// Gorai.009G246400 // Gorai.012G134900 // Gorai.013G195000 // Gorai.003G049600 // Gorai.004G282900 // Gorai.002G062200 // Gorai.008G236600 // Gorai.008G155900 // Gorai.002G007800 // Gorai.006G225300 // Gorai.002G195100 // Gorai.011G290900 // Gorai.009G268100 // Gorai.002G172200 // Gorai.010G050900 // Gorai.005G125000 // Gorai.012G021600 // Gorai.011G207000 // Gorai.013G114400 // Gorai.004G028800 // Gorai.005G012900 // Gorai.009G446300 // Gorai.006G000300 // Gorai.008G262100 // Gorai.001G230800 // Gorai.008G062500 // Gorai.005G022700 // Gorai.009G292000 // Gorai.001G236500 // Gorai.006G041700 // Gorai.001G230400 // Gorai.004G129000 // Gorai.005G007500 // Gorai.001G230300 // Gorai.005G082400 // Gorai.012G082700 // Gorai.011G021700 // Gorai.002G222900 // Gorai.007G257500 // Gorai.007G346100 // Gorai.006G212500 // Gorai.001G128200 // Gorai.001G050100 // Gorai.004G251500 // Gorai.001G206500 // Gorai.010G178900 // Gorai.003G157400 // Gorai.001G021800 // Gorai.001G103800 // Gorai.011G138400 </t>
  </si>
  <si>
    <t xml:space="preserve">// Gorai.001G267500 // Gorai.001G204300 // Gorai.007G072800 // Gorai.007G139000 // Gorai.008G164400 </t>
  </si>
  <si>
    <t xml:space="preserve">// Gorai.004G139500 // Gorai.008G105300 // Gorai.004G256400 // Gorai.012G042900 // Gorai.013G213000 // Gorai.004G218600 // Gorai.008G199000 </t>
  </si>
  <si>
    <t xml:space="preserve">// Gorai.012G123800 // Gorai.011G002600 // Gorai.008G097100 // Gorai.004G253200 // Gorai.008G105300 // Gorai.004G256400 // Gorai.004G139500 // Gorai.009G269100 // Gorai.010G141300 // Gorai.009G014500 // Gorai.012G042900 // Gorai.009G119300 // Gorai.004G237000 // Gorai.013G213000 // Gorai.004G218600 // Gorai.013G025700 // Gorai.008G199000 </t>
  </si>
  <si>
    <t xml:space="preserve">// Gorai.008G149500 // Gorai.012G017900 // Gorai.010G153600 // Gorai.013G012400 // Gorai.008G027800 // Gorai.009G024300 // Gorai.004G101800 // Gorai.006G244300 // Gorai.011G237500 // Gorai.009G415000 // Gorai.009G292700 // Gorai.004G155900 // Gorai.005G134100 // Gorai.005G116100 // Gorai.011G133200 // Gorai.012G016000 // Gorai.001G133500 // Gorai.009G073800 // Gorai.001G014100 // Gorai.008G135900 // Gorai.007G288800 // Gorai.008G274600 // Gorai.009G095700 // Gorai.002G122800 // Gorai.007G134900 // Gorai.012G155500 // Gorai.006G096800 // Gorai.009G229300 // Gorai.013G232600 // Gorai.007G186000 // Gorai.005G262200 // Gorai.001G146800 // Gorai.004G067600 // Gorai.005G011100 // Gorai.001G130700 // Gorai.011G144500 // Gorai.009G412800 // Gorai.002G036600 // Gorai.006G095400 // Gorai.009G034300 // Gorai.008G000400 // Gorai.004G278300 // Gorai.007G029600 // Gorai.008G005900 // Gorai.009G185200 // Gorai.011G003900 // Gorai.009G127800 // Gorai.002G219400 // Gorai.010G236400 // Gorai.007G151700 // Gorai.002G249600 // Gorai.005G065800 // Gorai.006G193500 // Gorai.010G080400 // Gorai.005G148100 // Gorai.012G023300 // Gorai.008G134700 // Gorai.009G146800 // Gorai.001G220600 // Gorai.003G116200 // Gorai.011G136900 // Gorai.008G101600 // Gorai.011G074700 // Gorai.006G219100 // Gorai.009G259500 // Gorai.013G230400 // Gorai.009G239900 // Gorai.011G224500 // Gorai.013G247600 // Gorai.009G420100 // Gorai.008G291100 // Gorai.011G002600 // Gorai.006G193100 // Gorai.009G269100 // Gorai.004G146800 // Gorai.005G084300 // Gorai.002G267700 // Gorai.013G150300 // Gorai.007G373300 // Gorai.009G119300 // Gorai.012G123800 // Gorai.011G009000 // Gorai.006G207300 // Gorai.005G266000 // Gorai.009G101400 // Gorai.007G223900 // Gorai.004G241600 // Gorai.013G268400 // Gorai.004G177600 // Gorai.002G211800 // Gorai.013G135100 // Gorai.006G035100 // Gorai.005G123900 // Gorai.013G050700 // Gorai.006G011800 // Gorai.001G006600 // Gorai.008G251000 // Gorai.008G223300 // Gorai.007G341200 // Gorai.004G111000 // Gorai.008G292300 // Gorai.009G347600 // Gorai.002G162100 // Gorai.012G125800 // Gorai.001G059900 // Gorai.006G223400 // Gorai.007G234300 // Gorai.011G037400 // Gorai.002G171700 // Gorai.004G292500 // Gorai.007G263900 // Gorai.005G226100 // Gorai.004G267500 // Gorai.009G160700 // Gorai.006G076400 // Gorai.011G063400 // Gorai.009G190000 // Gorai.001G229200 // Gorai.008G046400 // Gorai.003G040900 // Gorai.013G011900 // Gorai.009G410800 // Gorai.004G138600 // Gorai.004G006300 // Gorai.011G005000 // Gorai.001G001300 // Gorai.002G189700 // Gorai.006G188400 // Gorai.007G224900 // Gorai.002G185200 // Gorai.011G198700 // Gorai.007G060000 // Gorai.004G025700 // Gorai.008G028300 // Gorai.002G103000 // Gorai.009G142800 // Gorai.010G161100 // Gorai.003G066300 // Gorai.010G003000 // Gorai.013G014300 // Gorai.006G161100 // Gorai.008G053600 // Gorai.004G070000 // Gorai.013G213000 // Gorai.005G210000 // Gorai.012G174700 // Gorai.007G210100 // Gorai.005G242800 // Gorai.009G028100 // Gorai.006G164800 // Gorai.013G037800 // Gorai.004G033900 // Gorai.011G117000 // Gorai.013G178000 // Gorai.006G271500 // Gorai.003G030700 // Gorai.001G077600 // Gorai.006G118600 // Gorai.005G051100 </t>
  </si>
  <si>
    <t xml:space="preserve">// Gorai.009G246400 // Gorai.012G134900 // Gorai.013G195000 // Gorai.003G049600 // Gorai.001G128200 // Gorai.004G282900 // Gorai.006G225300 // Gorai.002G007800 // Gorai.003G157400 // Gorai.002G195100 // Gorai.002G172200 // Gorai.010G050900 // Gorai.013G114400 // Gorai.004G028800 // Gorai.009G446300 // Gorai.006G000300 // Gorai.008G262100 // Gorai.001G230800 // Gorai.008G062500 // Gorai.005G022700 // Gorai.009G292000 // Gorai.001G236500 // Gorai.001G230400 // Gorai.004G129000 // Gorai.005G007500 // Gorai.001G230300 // Gorai.005G082400 // Gorai.012G082700 // Gorai.011G021700 // Gorai.002G222900 // Gorai.007G257500 // Gorai.007G346100 // Gorai.001G050100 // Gorai.004G251500 // Gorai.001G206500 // Gorai.001G021800 // Gorai.001G103800 </t>
  </si>
  <si>
    <t xml:space="preserve">// Gorai.004G096800 // Gorai.009G280300 // Gorai.004G069900 // Gorai.007G080700 // Gorai.011G027200 // Gorai.003G034000 // Gorai.001G267500 // Gorai.006G039700 // Gorai.011G080500 // Gorai.013G234400 // Gorai.006G031800 // Gorai.012G170200 </t>
  </si>
  <si>
    <t xml:space="preserve">// Gorai.010G091800 // Gorai.012G151700 // Gorai.013G235900 // Gorai.010G092300 // Gorai.009G038000 // Gorai.001G104800 </t>
  </si>
  <si>
    <t xml:space="preserve">// Gorai.002G199200 // Gorai.007G031900 // Gorai.006G123500 // Gorai.003G125300 // Gorai.011G221800 // Gorai.009G443600 // Gorai.003G182200 // Gorai.011G067400 // Gorai.012G099600 </t>
  </si>
  <si>
    <t xml:space="preserve">// Gorai.006G158500 // Gorai.002G243100 // Gorai.007G100600 // Gorai.006G075100 // Gorai.011G240200 // Gorai.013G261200 // Gorai.003G105100 </t>
  </si>
  <si>
    <t xml:space="preserve">// Gorai.010G178900 // Gorai.012G021600 // Gorai.005G254100 // Gorai.002G115900 // Gorai.009G246900 // Gorai.006G039700 // Gorai.002G062200 // Gorai.011G207000 // Gorai.008G155900 // Gorai.003G090000 // Gorai.004G227300 // Gorai.012G170200 </t>
  </si>
  <si>
    <t xml:space="preserve">// Gorai.008G149500 // Gorai.012G017900 // Gorai.010G153600 // Gorai.013G012400 // Gorai.008G027800 // Gorai.011G063400 // Gorai.009G415000 // Gorai.009G292700 // Gorai.004G155900 // Gorai.005G134100 // Gorai.005G116100 // Gorai.011G133200 // Gorai.012G016000 // Gorai.009G073800 // Gorai.001G014100 // Gorai.008G135900 // Gorai.007G288800 // Gorai.008G274600 // Gorai.009G410800 // Gorai.002G122800 // Gorai.012G155500 // Gorai.006G096800 // Gorai.012G125800 // Gorai.007G186000 // Gorai.005G262200 // Gorai.001G146800 // Gorai.011G117000 // Gorai.006G095400 // Gorai.005G011100 // Gorai.009G034300 // Gorai.008G000400 // Gorai.013G150300 // Gorai.009G127800 // Gorai.010G236400 // Gorai.007G151700 // Gorai.010G080400 // Gorai.005G148100 // Gorai.012G023300 // Gorai.008G134700 // Gorai.006G118600 // Gorai.001G220600 // Gorai.003G116200 // Gorai.011G136900 // Gorai.006G193500 // Gorai.006G219100 // Gorai.013G230400 // Gorai.011G224500 // Gorai.013G247600 // Gorai.008G291100 // Gorai.011G002600 // Gorai.009G269100 // Gorai.002G267700 // Gorai.009G142800 // Gorai.007G373300 // Gorai.009G119300 // Gorai.013G268400 // Gorai.004G177600 // Gorai.002G211800 // Gorai.005G123900 // Gorai.006G011800 // Gorai.001G006600 // Gorai.008G251000 // Gorai.008G223300 // Gorai.007G341200 // Gorai.004G111000 // Gorai.008G292300 // Gorai.009G347600 // Gorai.002G162100 // Gorai.013G232600 // Gorai.001G059900 // Gorai.006G223400 // Gorai.002G219400 // Gorai.004G292500 // Gorai.007G263900 // Gorai.012G123800 // Gorai.009G190000 // Gorai.013G011900 // Gorai.002G103000 // Gorai.004G138600 // Gorai.001G001300 // Gorai.002G189700 // Gorai.006G188400 // Gorai.007G224900 // Gorai.001G133500 // Gorai.004G025700 // Gorai.003G066300 // Gorai.010G003000 // Gorai.013G014300 // Gorai.004G146800 // Gorai.008G053600 // Gorai.013G213000 // Gorai.005G210000 // Gorai.007G210100 // Gorai.009G028100 // Gorai.006G164800 // Gorai.004G033900 // Gorai.006G271500 // Gorai.009G443600 // Gorai.001G077600 </t>
  </si>
  <si>
    <t xml:space="preserve">// Gorai.004G139500 // Gorai.007G064100 // Gorai.012G006700 // Gorai.007G165600 // Gorai.007G152600 // Gorai.006G095300 // Gorai.013G221500 // Gorai.004G117700 // Gorai.009G032800 // Gorai.004G264500 // Gorai.002G218500 // Gorai.006G049700 // Gorai.011G130700 // Gorai.011G161700 // Gorai.004G194000 // Gorai.010G248300 // Gorai.007G012000 </t>
  </si>
  <si>
    <t xml:space="preserve">// Gorai.005G213000 // Gorai.013G195000 // Gorai.008G293200 // Gorai.003G049600 // Gorai.002G243700 // Gorai.002G062200 // Gorai.002G195100 // Gorai.010G072900 // Gorai.007G060900 // Gorai.005G170200 // Gorai.008G023300 // Gorai.007G305800 // Gorai.006G158900 // Gorai.003G094300 // Gorai.009G293300 // Gorai.009G292000 // Gorai.001G236500 // Gorai.004G129000 // Gorai.009G424300 // Gorai.008G040900 // Gorai.004G028800 // Gorai.007G346100 // Gorai.006G212500 // Gorai.005G113800 // Gorai.005G012900 // Gorai.004G251500 // Gorai.009G147700 // Gorai.009G246400 // Gorai.004G282900 // Gorai.005G214000 // Gorai.006G273500 // Gorai.002G114800 // Gorai.006G165900 // Gorai.003G157400 // Gorai.002G007800 // Gorai.008G062500 // Gorai.011G290900 // Gorai.011G112000 // Gorai.010G050900 // Gorai.005G154700 // Gorai.005G015400 // Gorai.005G125000 // Gorai.006G244400 // Gorai.013G046900 // Gorai.001G199400 // Gorai.012G021600 // Gorai.013G114400 // Gorai.013G124500 // Gorai.003G154200 // Gorai.002G102900 // Gorai.001G230800 // Gorai.012G020400 // Gorai.011G212900 // Gorai.008G291100 // Gorai.001G028100 // Gorai.007G275600 // Gorai.008G272200 // Gorai.005G007500 // Gorai.005G082400 // Gorai.011G053900 // Gorai.012G082700 // Gorai.011G207900 // Gorai.002G222900 // Gorai.005G262500 // Gorai.007G173800 // Gorai.009G237900 // Gorai.006G184000 // Gorai.010G178900 // Gorai.001G103800 // Gorai.007G045500 // Gorai.001G106800 // Gorai.007G239000 // Gorai.012G158700 // Gorai.008G239400 // Gorai.008G236600 // Gorai.008G155900 // Gorai.006G225300 // Gorai.009G268100 // Gorai.002G172200 // Gorai.001G230300 // Gorai.002G243100 // Gorai.006G190800 // Gorai.008G044900 // Gorai.009G114000 // Gorai.010G025500 // Gorai.009G164100 // Gorai.009G446300 // Gorai.006G000300 // Gorai.008G262100 // Gorai.013G261200 // Gorai.006G233600 // Gorai.008G169300 // Gorai.006G004600 // Gorai.013G206800 // Gorai.006G041700 // Gorai.012G161500 // Gorai.001G206500 // Gorai.009G192800 // Gorai.001G021800 // Gorai.006G104900 // Gorai.012G134900 // Gorai.013G129200 // Gorai.001G128200 // Gorai.001G230400 // Gorai.004G267200 // Gorai.011G207000 // Gorai.002G252900 // Gorai.013G206900 // Gorai.005G022700 // Gorai.005G216500 // Gorai.013G192900 // Gorai.011G138400 // Gorai.006G158500 // Gorai.003G105100 // Gorai.011G130200 // Gorai.007G185300 // Gorai.001G053400 // Gorai.011G021700 // Gorai.004G098000 // Gorai.011G002400 // Gorai.001G050100 // Gorai.007G257500 // Gorai.013G116800 </t>
  </si>
  <si>
    <t xml:space="preserve">// Gorai.005G213000 // Gorai.013G195000 // Gorai.003G049600 // Gorai.002G243700 // Gorai.002G062200 // Gorai.002G195100 // Gorai.007G060900 // Gorai.005G170200 // Gorai.007G305800 // Gorai.006G158900 // Gorai.003G094300 // Gorai.009G293300 // Gorai.009G292000 // Gorai.001G236500 // Gorai.004G129000 // Gorai.009G424300 // Gorai.008G040900 // Gorai.004G028800 // Gorai.007G346100 // Gorai.006G212500 // Gorai.005G113800 // Gorai.005G012900 // Gorai.004G251500 // Gorai.009G246400 // Gorai.004G282900 // Gorai.005G214000 // Gorai.006G273500 // Gorai.002G114800 // Gorai.006G165900 // Gorai.006G225300 // Gorai.002G007800 // Gorai.011G290900 // Gorai.010G050900 // Gorai.005G015400 // Gorai.005G125000 // Gorai.006G244400 // Gorai.001G199400 // Gorai.012G021600 // Gorai.013G114400 // Gorai.013G124500 // Gorai.003G154200 // Gorai.002G102900 // Gorai.001G230800 // Gorai.012G020400 // Gorai.011G212900 // Gorai.008G291100 // Gorai.007G275600 // Gorai.008G272200 // Gorai.005G007500 // Gorai.005G082400 // Gorai.011G053900 // Gorai.012G082700 // Gorai.011G207900 // Gorai.002G222900 // Gorai.009G237900 // Gorai.006G184000 // Gorai.010G178900 // Gorai.001G103800 // Gorai.007G045500 // Gorai.001G106800 // Gorai.007G239000 // Gorai.012G158700 // Gorai.008G239400 // Gorai.008G236600 // Gorai.008G155900 // Gorai.003G157400 // Gorai.009G268100 // Gorai.002G172200 // Gorai.001G230300 // Gorai.002G243100 // Gorai.006G190800 // Gorai.008G044900 // Gorai.013G261200 // Gorai.010G025500 // Gorai.009G164100 // Gorai.009G446300 // Gorai.006G000300 // Gorai.008G262100 // Gorai.008G062500 // Gorai.013G206800 // Gorai.006G041700 // Gorai.012G161500 // Gorai.001G206500 // Gorai.009G192800 // Gorai.001G021800 // Gorai.006G104900 // Gorai.012G134900 // Gorai.013G129200 // Gorai.001G128200 // Gorai.001G230400 // Gorai.011G207000 // Gorai.002G252900 // Gorai.013G206900 // Gorai.005G022700 // Gorai.005G216500 // Gorai.013G192900 // Gorai.011G138400 // Gorai.006G158500 // Gorai.003G105100 // Gorai.007G185300 // Gorai.001G053400 // Gorai.011G021700 // Gorai.004G098000 // Gorai.001G050100 // Gorai.007G257500 // Gorai.013G116800 </t>
  </si>
  <si>
    <t xml:space="preserve">// Gorai.012G136300 // Gorai.007G011200 // Gorai.007G221100 // Gorai.013G026200 // Gorai.003G033300 // Gorai.006G245500 // Gorai.002G227600 </t>
  </si>
  <si>
    <t xml:space="preserve">// Gorai.010G159600 // Gorai.009G214900 // Gorai.002G133800 // Gorai.004G194900 // Gorai.009G036000 // Gorai.013G146600 // Gorai.003G086500 </t>
  </si>
  <si>
    <t xml:space="preserve">// Gorai.012G136300 // Gorai.010G113200 // Gorai.013G216000 // Gorai.013G026200 // Gorai.004G282900 // Gorai.001G032300 </t>
  </si>
  <si>
    <t xml:space="preserve">// Gorai.002G094900 // Gorai.009G395300 // Gorai.006G023400 // Gorai.001G180400 // Gorai.009G379300 // Gorai.006G053000 </t>
  </si>
  <si>
    <t xml:space="preserve">// Gorai.004G211400 // Gorai.008G246600 // Gorai.005G254100 // Gorai.004G215500 // Gorai.002G115900 // Gorai.009G246900 // Gorai.003G090000 // Gorai.004G227300 </t>
  </si>
  <si>
    <t xml:space="preserve">// Gorai.009G034700 // Gorai.008G149500 // Gorai.012G055000 // Gorai.012G017900 // Gorai.010G153600 // Gorai.013G012400 // Gorai.011G144500 // Gorai.008G027800 // Gorai.008G046300 // Gorai.001G077000 // Gorai.004G101800 // Gorai.006G244300 // Gorai.002G062200 // Gorai.011G237500 // Gorai.007G039400 // Gorai.009G415000 // Gorai.005G242800 // Gorai.013G241300 // Gorai.009G292700 // Gorai.009G443600 // Gorai.007G355800 // Gorai.011G074700 // Gorai.005G116100 // Gorai.004G228100 // Gorai.004G120700 // Gorai.011G133200 // Gorai.005G011100 // Gorai.006G039700 // Gorai.012G016000 // Gorai.009G038100 // Gorai.008G023300 // Gorai.013G255200 // Gorai.001G133500 // Gorai.009G073800 // Gorai.001G226100 // Gorai.001G014100 // Gorai.008G135900 // Gorai.007G288800 // Gorai.008G274600 // Gorai.009G095700 // Gorai.002G122800 // Gorai.007G134900 // Gorai.012G155500 // Gorai.006G096800 // Gorai.009G229300 // Gorai.012G125800 // Gorai.007G186000 // Gorai.005G262200 // Gorai.001G146800 // Gorai.004G067600 // Gorai.013G076500 // Gorai.001G204700 // Gorai.001G130700 // Gorai.004G025700 // Gorai.006G223400 // Gorai.011G003900 // Gorai.009G412800 // Gorai.001G059900 // Gorai.009G076000 // Gorai.002G036600 // Gorai.006G095400 // Gorai.009G034300 // Gorai.007G029600 // Gorai.008G199600 // Gorai.006G128000 // Gorai.008G040900 // Gorai.008G000400 // Gorai.004G278300 // Gorai.008G223300 // Gorai.007G038900 // Gorai.006G267400 // Gorai.008G005900 // Gorai.009G185200 // Gorai.013G154100 // Gorai.003G030700 // Gorai.006G259300 // Gorai.009G127800 // Gorai.004G028000 // Gorai.005G226100 // Gorai.005G062400 // Gorai.002G219400 // Gorai.006G165900 // Gorai.005G027700 // Gorai.001G077900 // Gorai.009G024300 // Gorai.010G236400 // Gorai.007G151700 // Gorai.004G155900 // Gorai.002G249600 // Gorai.005G065800 // Gorai.004G267500 // Gorai.010G080400 // Gorai.008G205500 // Gorai.013G046900 // Gorai.006G223900 // Gorai.005G148100 // Gorai.012G021600 // Gorai.012G023300 // Gorai.008G134700 // Gorai.009G146800 // Gorai.001G220600 // Gorai.003G116200 // Gorai.011G136900 // Gorai.012G081300 // Gorai.008G262000 // Gorai.008G101600 // Gorai.006G193500 // Gorai.001G268300 // Gorai.006G219100 // Gorai.009G259500 // Gorai.013G230400 // Gorai.006G038700 // Gorai.009G239900 // Gorai.011G224500 // Gorai.013G247600 // Gorai.004G063900 // Gorai.008G291100 // Gorai.009G160700 // Gorai.011G002600 // Gorai.006G193100 // Gorai.006G118600 // Gorai.011G053900 // Gorai.009G269100 // Gorai.004G146800 // Gorai.005G084300 // Gorai.002G267700 // Gorai.012G069400 // Gorai.007G373300 // Gorai.006G184000 // Gorai.003G090000 // Gorai.010G154200 // Gorai.009G410800 // Gorai.012G123800 // Gorai.003G097000 // Gorai.001G106800 // Gorai.012G158700 // Gorai.011G009000 // Gorai.009G420100 // Gorai.006G207300 // Gorai.007G353600 // Gorai.005G266000 // Gorai.008G155900 // Gorai.011G062100 // Gorai.009G101400 // Gorai.009G048600 // Gorai.007G223900 // Gorai.004G241600 // Gorai.013G268400 // Gorai.004G177600 // Gorai.011G041300 // Gorai.008G251800 // Gorai.002G211800 // Gorai.003G125300 // Gorai.013G150300 // Gorai.013G135100 // Gorai.013G253000 // Gorai.006G035100 // Gorai.007G018400 // Gorai.011G209900 // Gorai.013G050700 // Gorai.010G025500 // Gorai.006G011800 // Gorai.001G006600 // Gorai.005G123900 // Gorai.009G164100 // Gorai.006G135700 // Gorai.009G134700 // Gorai.005G134100 // Gorai.007G341200 // Gorai.011G207000 // Gorai.007G081800 // Gorai.007G149800 // Gorai.013G027900 // Gorai.009G246900 // Gorai.004G111000 // Gorai.009G028100 // Gorai.008G292300 // Gorai.009G347600 // Gorai.002G162100 // Gorai.007G039600 // Gorai.004G227300 // Gorai.013G232600 // Gorai.001G098600 // Gorai.005G236500 // Gorai.011G154000 // Gorai.005G254100 // Gorai.001G218400 // Gorai.006G210400 // Gorai.010G178900 // Gorai.001G100300 // Gorai.007G234300 // Gorai.013G036800 // Gorai.011G037400 // Gorai.002G171700 // Gorai.004G292500 // Gorai.007G263900 // Gorai.010G077300 // Gorai.006G227100 // Gorai.011G133700 // Gorai.004G223800 // Gorai.008G251000 // Gorai.012G170200 // Gorai.006G076400 // Gorai.011G063400 // Gorai.001G205600 // Gorai.009G258700 // Gorai.008G047600 // Gorai.009G190000 // Gorai.008G046200 // Gorai.001G229200 // Gorai.008G046400 // Gorai.002G195100 // Gorai.003G040900 // Gorai.011G268900 // Gorai.011G178800 // Gorai.002G115900 // Gorai.009G367300 // Gorai.005G053000 // Gorai.004G138600 // Gorai.004G006300 // Gorai.001G250000 // Gorai.011G005000 // Gorai.004G267200 // Gorai.013G011900 // Gorai.002G189700 // Gorai.001G261400 // Gorai.006G184600 // Gorai.006G188400 // Gorai.007G224900 // Gorai.005G069400 // Gorai.007G353900 // Gorai.002G185200 // Gorai.011G198700 // Gorai.010G110200 // Gorai.007G060000 // Gorai.011G194600 // Gorai.008G028300 // Gorai.002G103000 // Gorai.002G252900 // Gorai.006G145700 // Gorai.009G142800 // Gorai.002G054400 // Gorai.010G161100 // Gorai.005G052700 // Gorai.003G066300 // Gorai.010G003000 // Gorai.003G094300 // Gorai.009G009800 // Gorai.013G014300 // Gorai.004G127700 // Gorai.006G161100 // Gorai.008G053600 // Gorai.004G070000 // Gorai.013G213000 // Gorai.005G210000 // Gorai.012G174700 // Gorai.007G210100 // Gorai.007G185300 // Gorai.005G243900 // Gorai.013G061100 // Gorai.006G164800 // Gorai.013G037800 // Gorai.003G102800 // Gorai.008G062500 // Gorai.004G033900 // Gorai.011G117000 // Gorai.013G178000 // Gorai.001G001300 // Gorai.006G271500 // Gorai.009G119300 // Gorai.001G077600 // Gorai.003G099200 // Gorai.008G177900 </t>
  </si>
  <si>
    <t xml:space="preserve">// Gorai.008G149500 // Gorai.012G017900 // Gorai.010G153600 // Gorai.013G012400 // Gorai.008G027800 // Gorai.011G063400 // Gorai.009G415000 // Gorai.009G292700 // Gorai.004G155900 // Gorai.005G134100 // Gorai.005G116100 // Gorai.011G133200 // Gorai.012G016000 // Gorai.009G073800 // Gorai.001G014100 // Gorai.008G135900 // Gorai.007G288800 // Gorai.008G274600 // Gorai.009G410800 // Gorai.002G122800 // Gorai.012G155500 // Gorai.006G096800 // Gorai.012G125800 // Gorai.007G186000 // Gorai.005G262200 // Gorai.001G146800 // Gorai.011G117000 // Gorai.006G095400 // Gorai.005G011100 // Gorai.009G034300 // Gorai.008G000400 // Gorai.013G150300 // Gorai.009G127800 // Gorai.010G236400 // Gorai.007G151700 // Gorai.010G080400 // Gorai.005G148100 // Gorai.012G023300 // Gorai.008G134700 // Gorai.006G118600 // Gorai.001G220600 // Gorai.003G116200 // Gorai.011G136900 // Gorai.006G193500 // Gorai.006G219100 // Gorai.013G230400 // Gorai.011G224500 // Gorai.013G247600 // Gorai.008G291100 // Gorai.011G002600 // Gorai.009G269100 // Gorai.002G267700 // Gorai.009G142800 // Gorai.007G373300 // Gorai.009G119300 // Gorai.013G268400 // Gorai.004G177600 // Gorai.002G211800 // Gorai.005G123900 // Gorai.006G011800 // Gorai.001G006600 // Gorai.008G251000 // Gorai.008G223300 // Gorai.007G341200 // Gorai.004G111000 // Gorai.008G292300 // Gorai.009G347600 // Gorai.002G162100 // Gorai.013G232600 // Gorai.001G059900 // Gorai.006G223400 // Gorai.002G219400 // Gorai.004G292500 // Gorai.007G263900 // Gorai.012G123800 // Gorai.009G190000 // Gorai.013G011900 // Gorai.002G103000 // Gorai.004G138600 // Gorai.001G001300 // Gorai.002G189700 // Gorai.006G188400 // Gorai.007G224900 // Gorai.001G133500 // Gorai.004G025700 // Gorai.003G066300 // Gorai.010G003000 // Gorai.013G014300 // Gorai.004G146800 // Gorai.008G053600 // Gorai.013G213000 // Gorai.005G210000 // Gorai.007G210100 // Gorai.009G028100 // Gorai.006G164800 // Gorai.004G033900 // Gorai.006G271500 // Gorai.001G077600 </t>
  </si>
  <si>
    <t xml:space="preserve">// Gorai.010G091800 // Gorai.013G235900 // Gorai.010G092300 // Gorai.009G038000 // Gorai.012G151700 </t>
  </si>
  <si>
    <t xml:space="preserve">// Gorai.004G139500 // Gorai.008G105300 // Gorai.004G256400 // Gorai.007G224900 // Gorai.012G042900 // Gorai.013G213000 // Gorai.004G218600 // Gorai.008G199000 </t>
  </si>
  <si>
    <t xml:space="preserve">// Gorai.009G114000 // Gorai.010G039800 // Gorai.005G050500 // Gorai.013G195000 // Gorai.009G324300 // Gorai.009G268600 // Gorai.010G181500 // Gorai.007G346100 // Gorai.001G128200 // Gorai.009G411600 // Gorai.004G251500 // Gorai.008G289900 // Gorai.013G114400 // Gorai.007G257500 // Gorai.007G185600 // Gorai.008G094300 </t>
  </si>
  <si>
    <t xml:space="preserve">// Gorai.013G154100 // Gorai.002G054400 // Gorai.011G063400 // Gorai.006G095400 // Gorai.001G250000 // Gorai.009G367300 // Gorai.003G102800 // Gorai.008G062500 // Gorai.003G125300 // Gorai.013G061100 // Gorai.004G120700 // Gorai.013G076500 // Gorai.009G142800 // Gorai.004G292500 // Gorai.002G195100 // Gorai.009G410800 // Gorai.011G041300 </t>
  </si>
  <si>
    <t xml:space="preserve">// Gorai.013G154100 // Gorai.009G034700 // Gorai.003G097000 // Gorai.011G063400 // Gorai.009G258700 // Gorai.004G028000 // Gorai.008G047600 // Gorai.013G255200 // Gorai.008G046200 // Gorai.008G149500 // Gorai.001G077000 // Gorai.011G268900 // Gorai.007G038900 // Gorai.007G353600 // Gorai.011G062100 // Gorai.013G241300 // Gorai.001G250000 // Gorai.002G195100 // Gorai.007G355800 // Gorai.009G410800 // Gorai.005G053000 // Gorai.008G046300 // Gorai.011G041300 // Gorai.004G228100 // Gorai.004G120700 // Gorai.003G099200 // Gorai.003G125300 // Gorai.006G184600 // Gorai.010G080400 // Gorai.008G205500 // Gorai.005G062400 // Gorai.009G038100 // Gorai.007G018400 // Gorai.011G209900 // Gorai.010G110200 // Gorai.006G145700 // Gorai.011G194600 // Gorai.001G226100 // Gorai.013G253000 // Gorai.008G062500 // Gorai.011G136900 // Gorai.005G123900 // Gorai.002G054400 // Gorai.005G052700 // Gorai.009G367300 // Gorai.012G155500 // Gorai.007G149800 // Gorai.009G009800 // Gorai.005G243900 // Gorai.008G262000 // Gorai.004G127700 // Gorai.007G039400 // Gorai.013G076500 // Gorai.012G055000 // Gorai.001G204700 // Gorai.013G247600 // Gorai.008G291100 // Gorai.007G039600 // Gorai.001G098600 // Gorai.009G076000 // Gorai.005G236500 // Gorai.013G061100 // Gorai.006G223400 // Gorai.001G218400 // Gorai.006G210400 // Gorai.003G102800 // Gorai.008G199600 // Gorai.013G036800 // Gorai.006G128000 // Gorai.009G142800 // Gorai.004G292500 // Gorai.006G095400 // Gorai.006G227100 // Gorai.011G133700 // Gorai.004G223800 // Gorai.006G267400 // Gorai.011G178800 // Gorai.010G154200 </t>
  </si>
  <si>
    <t xml:space="preserve">// Gorai.004G139500 // Gorai.008G105300 // Gorai.004G256400 // Gorai.010G141300 // Gorai.009G014500 // Gorai.012G042900 // Gorai.004G237000 // Gorai.013G213000 // Gorai.004G218600 // Gorai.008G199000 </t>
  </si>
  <si>
    <t xml:space="preserve">// Gorai.013G091400 // Gorai.005G114900 // Gorai.012G151700 // Gorai.010G091800 // Gorai.009G038000 // Gorai.008G221800 // Gorai.012G009300 // Gorai.005G017000 // Gorai.009G313500 // Gorai.007G057400 // Gorai.013G235900 // Gorai.010G092300 // Gorai.011G219600 // Gorai.001G265200 // Gorai.013G260900 // Gorai.001G104800 </t>
  </si>
  <si>
    <t xml:space="preserve">// Gorai.005G124100 // Gorai.001G082200 // Gorai.006G130500 // Gorai.010G029100 // Gorai.005G113800 // Gorai.013G202800 // Gorai.013G139600 // Gorai.013G260700 // Gorai.012G068200 // Gorai.010G082900 // Gorai.009G078400 // Gorai.007G057400 // Gorai.003G088100 // Gorai.007G095000 // Gorai.006G000300 // Gorai.002G225800 // Gorai.008G216800 // Gorai.010G143300 // Gorai.013G114800 // Gorai.013G001500 // Gorai.010G216500 // Gorai.012G082700 // Gorai.007G066900 </t>
  </si>
  <si>
    <t xml:space="preserve">// Gorai.005G213000 // Gorai.013G195000 // Gorai.003G049600 // Gorai.002G243700 // Gorai.002G062200 // Gorai.002G195100 // Gorai.007G060900 // Gorai.005G170200 // Gorai.007G305800 // Gorai.006G158900 // Gorai.003G094300 // Gorai.009G293300 // Gorai.009G292000 // Gorai.001G236500 // Gorai.004G129000 // Gorai.009G424300 // Gorai.008G040900 // Gorai.004G028800 // Gorai.007G346100 // Gorai.006G212500 // Gorai.005G012900 // Gorai.004G251500 // Gorai.009G246400 // Gorai.004G282900 // Gorai.005G214000 // Gorai.006G273500 // Gorai.002G114800 // Gorai.006G165900 // Gorai.006G225300 // Gorai.002G007800 // Gorai.011G290900 // Gorai.010G050900 // Gorai.005G015400 // Gorai.005G125000 // Gorai.006G244400 // Gorai.001G199400 // Gorai.012G021600 // Gorai.013G114400 // Gorai.013G124500 // Gorai.003G154200 // Gorai.002G102900 // Gorai.001G230800 // Gorai.012G020400 // Gorai.011G212900 // Gorai.008G291100 // Gorai.007G275600 // Gorai.008G272200 // Gorai.005G007500 // Gorai.005G082400 // Gorai.011G053900 // Gorai.012G082700 // Gorai.011G207900 // Gorai.002G222900 // Gorai.009G237900 // Gorai.006G184000 // Gorai.010G178900 // Gorai.001G103800 // Gorai.007G045500 // Gorai.001G106800 // Gorai.007G239000 // Gorai.012G158700 // Gorai.008G239400 // Gorai.008G236600 // Gorai.008G155900 // Gorai.003G157400 // Gorai.009G268100 // Gorai.002G172200 // Gorai.001G230300 // Gorai.002G243100 // Gorai.006G190800 // Gorai.008G044900 // Gorai.013G261200 // Gorai.010G025500 // Gorai.009G164100 // Gorai.009G446300 // Gorai.006G000300 // Gorai.008G262100 // Gorai.008G062500 // Gorai.013G206800 // Gorai.006G041700 // Gorai.012G161500 // Gorai.001G206500 // Gorai.009G192800 // Gorai.001G021800 // Gorai.006G104900 // Gorai.012G134900 // Gorai.013G129200 // Gorai.001G128200 // Gorai.001G230400 // Gorai.011G207000 // Gorai.002G252900 // Gorai.013G206900 // Gorai.005G022700 // Gorai.005G216500 // Gorai.013G192900 // Gorai.011G138400 // Gorai.006G158500 // Gorai.003G105100 // Gorai.007G185300 // Gorai.001G053400 // Gorai.011G021700 // Gorai.004G098000 // Gorai.001G050100 // Gorai.007G257500 // Gorai.013G116800 </t>
  </si>
  <si>
    <t xml:space="preserve">// Gorai.011G228500 // Gorai.007G210100 // Gorai.009G148500 // Gorai.005G011100 // Gorai.008G201200 // Gorai.001G147400 // Gorai.008G027800 // Gorai.008G049200 // Gorai.007G186000 // Gorai.005G216500 // Gorai.013G030200 // Gorai.009G127800 // Gorai.007G056100 // Gorai.009G292700 // Gorai.001G006600 // Gorai.008G251000 </t>
  </si>
  <si>
    <t xml:space="preserve">// Gorai.004G143100 // Gorai.012G123800 // Gorai.008G097100 // Gorai.004G253200 // Gorai.004G256400 // Gorai.003G025000 // Gorai.002G198900 // Gorai.002G113400 // Gorai.007G016500 // Gorai.005G065400 // Gorai.011G080500 // Gorai.004G218600 // Gorai.013G025700 // Gorai.013G033700 // Gorai.004G139500 // Gorai.002G245900 // Gorai.012G082900 // Gorai.002G002500 // Gorai.007G072800 // Gorai.010G141300 // Gorai.009G014500 // Gorai.012G042900 // Gorai.004G235800 // Gorai.004G237000 // Gorai.008G199000 // Gorai.010G004600 // Gorai.008G105300 // Gorai.009G280300 // Gorai.002G143400 // Gorai.007G067500 // Gorai.007G072500 // Gorai.004G212800 // Gorai.002G029800 // Gorai.013G213000 // Gorai.013G064200 // Gorai.011G002600 // Gorai.013G206500 // Gorai.009G269100 // Gorai.006G025300 // Gorai.007G378400 // Gorai.004G012600 // Gorai.010G081200 // Gorai.005G051100 // Gorai.003G034000 // Gorai.009G119300 // Gorai.008G015600 </t>
  </si>
  <si>
    <t xml:space="preserve">// Gorai.012G123800 // Gorai.008G097100 // Gorai.004G253200 // Gorai.004G256400 // Gorai.003G025000 // Gorai.002G113400 // Gorai.007G016500 // Gorai.011G080500 // Gorai.004G218600 // Gorai.013G025700 // Gorai.013G033700 // Gorai.004G139500 // Gorai.012G082900 // Gorai.007G072800 // Gorai.010G141300 // Gorai.009G014500 // Gorai.012G042900 // Gorai.004G237000 // Gorai.008G199000 // Gorai.008G105300 // Gorai.009G280300 // Gorai.002G143400 // Gorai.007G067500 // Gorai.007G072500 // Gorai.013G213000 // Gorai.013G064200 // Gorai.011G002600 // Gorai.009G269100 // Gorai.006G025300 // Gorai.004G012600 // Gorai.010G081200 // Gorai.003G034000 // Gorai.009G119300 // Gorai.008G015600 </t>
  </si>
  <si>
    <t xml:space="preserve">// Gorai.012G123800 // Gorai.005G134100 // Gorai.004G155900 // Gorai.008G105300 // Gorai.007G341200 // Gorai.004G256400 // Gorai.004G177600 // Gorai.013G011900 // Gorai.006G188400 // Gorai.007G224900 // Gorai.004G111000 // Gorai.012G042900 // Gorai.001G133500 // Gorai.001G077600 // Gorai.013G213000 // Gorai.004G218600 // Gorai.006G011800 // Gorai.003G116200 // Gorai.009G073800 // Gorai.008G199000 // Gorai.004G139500 </t>
  </si>
  <si>
    <t xml:space="preserve">// Gorai.013G264800 // Gorai.007G347600 // Gorai.002G230700 // Gorai.002G254800 // Gorai.003G091200 // Gorai.004G026700 // Gorai.013G037400 // Gorai.013G022900 // Gorai.003G135600 // Gorai.013G157400 </t>
  </si>
  <si>
    <t xml:space="preserve">// Gorai.004G143100 // Gorai.010G125900 // Gorai.008G046300 // Gorai.008G179100 // Gorai.009G162800 // Gorai.001G033300 // Gorai.008G288800 // Gorai.007G355800 // Gorai.006G228100 // Gorai.011G280500 // Gorai.004G032900 // Gorai.004G228100 // Gorai.006G096100 // Gorai.013G177600 // Gorai.005G170200 // Gorai.007G305800 // Gorai.013G244400 // Gorai.013G037400 // Gorai.001G014100 // Gorai.008G074500 // Gorai.007G298800 // Gorai.008G274600 // Gorai.010G083100 // Gorai.002G024400 // Gorai.009G418800 // Gorai.007G186000 // Gorai.008G010200 // Gorai.013G076500 // Gorai.012G099600 // Gorai.013G116500 // Gorai.004G168700 // Gorai.009G034300 // Gorai.008G000400 // Gorai.001G132400 // Gorai.007G242400 // Gorai.008G031300 // Gorai.011G226800 // Gorai.013G214100 // Gorai.013G150300 // Gorai.011G245600 // Gorai.009G348900 // Gorai.012G038600 // Gorai.012G116700 // Gorai.006G273500 // Gorai.009G399800 // Gorai.001G201400 // Gorai.013G241300 // Gorai.012G142900 // Gorai.013G149500 // Gorai.005G017400 // Gorai.006G270400 // Gorai.007G245500 // Gorai.012G154500 // Gorai.005G015400 // Gorai.009G081400 // Gorai.005G148100 // Gorai.007G071500 // Gorai.011G246200 // Gorai.001G220600 // Gorai.013G124500 // Gorai.003G116200 // Gorai.008G267300 // Gorai.009G130700 // Gorai.009G009800 // Gorai.005G247300 // Gorai.009G329500 // Gorai.004G238100 // Gorai.007G347600 // Gorai.004G181400 // Gorai.008G267400 // Gorai.013G206900 // Gorai.006G053000 // Gorai.007G179800 // Gorai.013G206500 // Gorai.012G034000 // Gorai.007G260800 // Gorai.012G099100 // Gorai.003G051900 // Gorai.009G302500 // Gorai.007G045500 // Gorai.006G212300 // Gorai.009G273800 // Gorai.012G145600 // Gorai.007G022600 // Gorai.002G200500 // Gorai.002G199200 // Gorai.006G192600 // Gorai.004G262500 // Gorai.002G172200 // Gorai.010G040000 // Gorai.006G202000 // Gorai.002G262000 // Gorai.001G079900 // Gorai.006G117100 // Gorai.009G308900 // Gorai.013G019400 // Gorai.003G091200 // Gorai.007G314500 // Gorai.007G020800 // Gorai.004G235800 // Gorai.012G146700 // Gorai.010G025500 // Gorai.003G135600 // Gorai.002G056400 // Gorai.012G068600 // Gorai.002G230700 // Gorai.012G186200 // Gorai.003G113800 // Gorai.011G143900 // Gorai.010G225600 // Gorai.002G029800 // Gorai.008G292300 // Gorai.013G206800 // Gorai.009G236300 // Gorai.012G121400 // Gorai.009G132800 // Gorai.002G012500 // Gorai.009G148500 // Gorai.005G095400 // Gorai.001G127100 // Gorai.007G095800 // Gorai.013G030200 // Gorai.004G228300 // Gorai.006G227100 // Gorai.009G231000 // Gorai.002G094300 // Gorai.012G134900 // Gorai.013G129200 // Gorai.008G047600 // Gorai.008G046200 // Gorai.002G254800 // Gorai.013G024200 // Gorai.013G229800 // Gorai.012G117900 // Gorai.011G083000 // Gorai.005G065400 // Gorai.012G038400 // Gorai.001G197200 // Gorai.005G192900 // Gorai.013G022900 // Gorai.002G103000 // Gorai.004G138600 // Gorai.001G079800 // Gorai.002G122800 // Gorai.005G222600 // Gorai.003G186200 // Gorai.004G112500 // Gorai.013G264800 // Gorai.013G147400 // Gorai.004G042700 // Gorai.009G443600 // Gorai.009G411600 // Gorai.004G161700 // Gorai.006G145700 // Gorai.013G059800 // Gorai.007G175100 // Gorai.009G226800 // Gorai.010G003000 // Gorai.001G069800 // Gorai.007G004500 // Gorai.008G049200 // Gorai.004G026700 // Gorai.001G154000 // Gorai.006G173300 // Gorai.013G157400 // Gorai.009G234600 // Gorai.013G061100 // Gorai.002G141000 // Gorai.001G053400 // Gorai.004G033900 // Gorai.011G117000 // Gorai.013G019500 // Gorai.006G099000 // Gorai.008G217100 // Gorai.007G092900 </t>
  </si>
  <si>
    <t xml:space="preserve">// Gorai.004G096800 // Gorai.011G100200 // Gorai.011G027200 // Gorai.005G169900 // Gorai.002G126200 // Gorai.007G198800 // Gorai.005G181700 // Gorai.006G031800 </t>
  </si>
  <si>
    <t xml:space="preserve">// Gorai.012G021600 // Gorai.011G207000 // Gorai.002G062200 // Gorai.009G351900 // Gorai.008G155900 // Gorai.010G178900 // Gorai.006G106100 </t>
  </si>
  <si>
    <t xml:space="preserve">// Gorai.005G124100 // Gorai.010G059600 // Gorai.001G082200 // Gorai.006G130500 // Gorai.010G029100 // Gorai.002G225800 // Gorai.013G202800 // Gorai.013G139600 // Gorai.013G260700 // Gorai.012G068200 // Gorai.010G082900 // Gorai.009G078400 // Gorai.007G057400 // Gorai.003G088100 // Gorai.007G095000 // Gorai.006G000300 // Gorai.004G108900 // Gorai.008G216800 // Gorai.010G143300 // Gorai.013G114800 // Gorai.013G001500 // Gorai.010G216500 // Gorai.012G082700 // Gorai.005G113800 // Gorai.007G066900 </t>
  </si>
  <si>
    <t xml:space="preserve">// Gorai.006G023400 // Gorai.009G379300 // Gorai.009G395300 // Gorai.006G053000 // Gorai.001G180400 </t>
  </si>
  <si>
    <t xml:space="preserve">// Gorai.007G056100 // Gorai.001G147400 // Gorai.008G027800 // Gorai.010G103900 // Gorai.002G107300 // Gorai.009G127800 // Gorai.010G184300 // Gorai.005G115600 // Gorai.009G292700 // Gorai.011G011600 // Gorai.006G271500 // Gorai.004G166600 // Gorai.008G211900 // Gorai.001G006600 // Gorai.008G251000 // Gorai.007G210100 // Gorai.006G096800 // Gorai.013G014300 // Gorai.008G049200 // Gorai.007G186000 // Gorai.005G216500 // Gorai.013G230400 // Gorai.005G134000 // Gorai.008G109400 // Gorai.011G228500 // Gorai.002G107200 // Gorai.009G148500 // Gorai.005G011100 // Gorai.008G201200 // Gorai.013G030200 </t>
  </si>
  <si>
    <t xml:space="preserve">// Gorai.003G066300 // Gorai.008G096300 // Gorai.008G018500 // Gorai.012G037200 // Gorai.002G110800 // Gorai.001G059900 // Gorai.012G133400 // Gorai.012G017900 </t>
  </si>
  <si>
    <t xml:space="preserve">// Gorai.004G139500 // Gorai.007G072800 // Gorai.008G105300 // Gorai.009G280300 // Gorai.004G256400 // Gorai.012G082900 // Gorai.006G025300 // Gorai.013G033700 // Gorai.007G072500 // Gorai.002G143400 // Gorai.008G199000 // Gorai.010G081200 // Gorai.011G080500 // Gorai.013G213000 // Gorai.004G218600 // Gorai.003G034000 // Gorai.004G012600 // Gorai.008G015600 </t>
  </si>
  <si>
    <t xml:space="preserve">// Gorai.013G091400 // Gorai.005G114900 // Gorai.012G151700 // Gorai.010G091800 // Gorai.009G038000 // Gorai.008G221800 // Gorai.012G009300 // Gorai.005G017000 // Gorai.008G044900 // Gorai.009G313500 // Gorai.007G057400 // Gorai.013G235900 // Gorai.010G092300 // Gorai.011G219600 // Gorai.001G265200 // Gorai.013G260900 // Gorai.001G104800 </t>
  </si>
  <si>
    <t xml:space="preserve">// Gorai.009G271600 // Gorai.006G164800 // Gorai.009G415000 // Gorai.007G224900 // Gorai.007G373300 // Gorai.004G009400 // Gorai.002G162100 </t>
  </si>
  <si>
    <t xml:space="preserve">// Gorai.013G077100 // Gorai.007G056100 // Gorai.013G195000 // Gorai.008G027800 // Gorai.008G221800 // Gorai.002G243700 // Gorai.011G130700 // Gorai.008G289900 // Gorai.011G161700 // Gorai.009G292700 // Gorai.010G072900 // Gorai.011G011600 // Gorai.008G211900 // Gorai.010G039800 // Gorai.011G153900 // Gorai.009G324300 // Gorai.004G166600 // Gorai.007G057400 // Gorai.004G194000 // Gorai.006G158900 // Gorai.008G135900 // Gorai.006G096800 // Gorai.007G186000 // Gorai.001G146800 // Gorai.004G264500 // Gorai.005G134000 // Gorai.011G130200 // Gorai.002G107200 // Gorai.005G011100 // Gorai.008G201200 // Gorai.013G221500 // Gorai.009G268600 // Gorai.007G346100 // Gorai.004G251500 // Gorai.009G127800 // Gorai.007G188400 // Gorai.005G214000 // Gorai.010G103900 // Gorai.002G107300 // Gorai.011G112000 // Gorai.007G165600 // Gorai.009G278900 // Gorai.009G235000 // Gorai.006G244400 // Gorai.011G145600 // Gorai.006G049700 // Gorai.013G114400 // Gorai.011G219600 // Gorai.003G154200 // Gorai.006G012900 // Gorai.012G151700 // Gorai.013G230400 // Gorai.008G113600 // Gorai.005G017000 // Gorai.001G028100 // Gorai.008G272200 // Gorai.007G012000 // Gorai.009G195700 // Gorai.007G173800 // Gorai.010G181500 // Gorai.001G147400 // Gorai.005G097200 // Gorai.002G230000 // Gorai.010G184300 // Gorai.013G260900 // Gorai.001G104800 // Gorai.005G114900 // Gorai.006G223800 // Gorai.009G167800 // Gorai.009G032800 // Gorai.008G044900 // Gorai.009G313500 // Gorai.009G114000 // Gorai.001G006600 // Gorai.008G251000 // Gorai.006G233600 // Gorai.005G050500 // Gorai.007G064100 // Gorai.006G004600 // Gorai.010G092300 // Gorai.007G069000 // Gorai.008G094300 // Gorai.008G109400 // Gorai.011G228500 // Gorai.004G139500 // Gorai.009G148500 // Gorai.002G030200 // Gorai.012G009300 // Gorai.013G030200 // Gorai.011G200100 // Gorai.009G264100 // Gorai.010G091800 // Gorai.004G117700 // Gorai.001G128200 // Gorai.011G233300 // Gorai.010G248300 // Gorai.010G138000 // Gorai.005G115600 // Gorai.006G214500 // Gorai.009G411600 // Gorai.009G038000 // Gorai.013G091400 // Gorai.012G006700 // Gorai.007G152600 // Gorai.013G014300 // Gorai.008G049200 // Gorai.005G216500 // Gorai.004G146800 // Gorai.002G218500 // Gorai.009G143100 // Gorai.007G185600 // Gorai.007G210100 // Gorai.009G441000 // Gorai.004G048300 // Gorai.006G095300 // Gorai.004G098000 // Gorai.001G265200 // Gorai.006G271500 // Gorai.013G235900 // Gorai.003G163200 // Gorai.007G257500 </t>
  </si>
  <si>
    <t xml:space="preserve">// Gorai.009G330700 // Gorai.006G190800 // Gorai.007G239000 // Gorai.011G212900 // Gorai.009G237900 // Gorai.007G060900 </t>
  </si>
  <si>
    <t xml:space="preserve">// Gorai.008G149500 // Gorai.012G017900 // Gorai.010G153600 // Gorai.013G012400 // Gorai.008G027800 // Gorai.009G024300 // Gorai.004G101800 // Gorai.006G244300 // Gorai.011G237500 // Gorai.009G415000 // Gorai.009G292700 // Gorai.004G155900 // Gorai.005G134100 // Gorai.005G116100 // Gorai.011G133200 // Gorai.012G016000 // Gorai.001G133500 // Gorai.009G073800 // Gorai.001G014100 // Gorai.008G135900 // Gorai.007G288800 // Gorai.008G274600 // Gorai.009G095700 // Gorai.002G122800 // Gorai.007G134900 // Gorai.012G155500 // Gorai.006G096800 // Gorai.013G232600 // Gorai.007G186000 // Gorai.005G262200 // Gorai.001G146800 // Gorai.004G067600 // Gorai.005G011100 // Gorai.001G130700 // Gorai.011G144500 // Gorai.009G412800 // Gorai.002G036600 // Gorai.006G095400 // Gorai.009G034300 // Gorai.008G000400 // Gorai.004G278300 // Gorai.007G029600 // Gorai.008G005900 // Gorai.009G185200 // Gorai.011G003900 // Gorai.009G127800 // Gorai.002G219400 // Gorai.010G236400 // Gorai.007G151700 // Gorai.002G249600 // Gorai.005G065800 // Gorai.006G193500 // Gorai.010G080400 // Gorai.005G148100 // Gorai.012G023300 // Gorai.008G134700 // Gorai.009G146800 // Gorai.001G220600 // Gorai.003G116200 // Gorai.011G136900 // Gorai.008G101600 // Gorai.011G074700 // Gorai.006G219100 // Gorai.009G259500 // Gorai.013G230400 // Gorai.009G239900 // Gorai.011G224500 // Gorai.013G247600 // Gorai.009G420100 // Gorai.008G291100 // Gorai.011G002600 // Gorai.006G193100 // Gorai.009G269100 // Gorai.004G146800 // Gorai.005G084300 // Gorai.002G267700 // Gorai.013G150300 // Gorai.007G373300 // Gorai.009G119300 // Gorai.012G123800 // Gorai.011G009000 // Gorai.006G207300 // Gorai.005G266000 // Gorai.009G101400 // Gorai.007G223900 // Gorai.004G241600 // Gorai.013G268400 // Gorai.004G177600 // Gorai.002G211800 // Gorai.013G135100 // Gorai.006G035100 // Gorai.005G123900 // Gorai.013G050700 // Gorai.006G011800 // Gorai.001G006600 // Gorai.008G251000 // Gorai.008G223300 // Gorai.007G341200 // Gorai.004G111000 // Gorai.008G292300 // Gorai.009G347600 // Gorai.002G162100 // Gorai.012G125800 // Gorai.001G059900 // Gorai.006G223400 // Gorai.007G234300 // Gorai.011G037400 // Gorai.002G171700 // Gorai.004G292500 // Gorai.007G263900 // Gorai.005G226100 // Gorai.004G267500 // Gorai.009G160700 // Gorai.006G076400 // Gorai.011G063400 // Gorai.009G190000 // Gorai.001G229200 // Gorai.008G046400 // Gorai.003G040900 // Gorai.013G011900 // Gorai.009G410800 // Gorai.004G138600 // Gorai.004G006300 // Gorai.011G005000 // Gorai.001G001300 // Gorai.002G189700 // Gorai.006G188400 // Gorai.007G224900 // Gorai.002G185200 // Gorai.011G198700 // Gorai.007G060000 // Gorai.004G025700 // Gorai.008G028300 // Gorai.002G103000 // Gorai.009G142800 // Gorai.010G161100 // Gorai.003G066300 // Gorai.010G003000 // Gorai.013G014300 // Gorai.006G161100 // Gorai.008G053600 // Gorai.004G070000 // Gorai.013G213000 // Gorai.005G210000 // Gorai.012G174700 // Gorai.007G210100 // Gorai.005G242800 // Gorai.009G028100 // Gorai.006G164800 // Gorai.013G037800 // Gorai.004G033900 // Gorai.011G117000 // Gorai.013G178000 // Gorai.006G271500 // Gorai.003G030700 // Gorai.001G077600 // Gorai.006G118600 </t>
  </si>
  <si>
    <t xml:space="preserve">// Gorai.004G143100 // Gorai.004G256400 // Gorai.003G025000 // Gorai.007G016500 // Gorai.005G065400 // Gorai.011G080500 // Gorai.004G218600 // Gorai.013G033700 // Gorai.004G139500 // Gorai.012G082900 // Gorai.004G235800 // Gorai.008G199000 // Gorai.010G004600 // Gorai.008G105300 // Gorai.009G280300 // Gorai.002G143400 // Gorai.007G067500 // Gorai.007G072500 // Gorai.002G029800 // Gorai.013G213000 // Gorai.006G025300 // Gorai.013G206500 // Gorai.007G072800 // Gorai.004G012600 // Gorai.010G081200 // Gorai.008G015600 // Gorai.003G034000 // Gorai.005G051100 </t>
  </si>
  <si>
    <t xml:space="preserve">// Gorai.004G120700 // Gorai.009G330700 // Gorai.006G190800 // Gorai.007G239000 // Gorai.011G212900 // Gorai.009G237900 // Gorai.007G060900 // Gorai.005G051100 </t>
  </si>
  <si>
    <t xml:space="preserve">// Gorai.004G139500 // Gorai.007G072800 // Gorai.008G105300 // Gorai.009G280300 // Gorai.004G256400 // Gorai.012G082900 // Gorai.007G067500 // Gorai.006G025300 // Gorai.013G033700 // Gorai.007G072500 // Gorai.002G143400 // Gorai.007G016500 // Gorai.008G199000 // Gorai.010G081200 // Gorai.011G080500 // Gorai.013G213000 // Gorai.004G218600 // Gorai.003G025000 // Gorai.003G034000 // Gorai.004G012600 // Gorai.008G015600 </t>
  </si>
  <si>
    <t xml:space="preserve">// Gorai.012G021600 // Gorai.002G062200 // Gorai.011G207000 // Gorai.008G155900 // Gorai.010G178900 // Gorai.011G290900 </t>
  </si>
  <si>
    <t xml:space="preserve">// Gorai.008G149500 // Gorai.012G017900 // Gorai.010G153600 // Gorai.013G012400 // Gorai.008G027800 // Gorai.009G024300 // Gorai.004G101800 // Gorai.006G244300 // Gorai.011G237500 // Gorai.009G415000 // Gorai.009G292700 // Gorai.004G155900 // Gorai.005G134100 // Gorai.005G116100 // Gorai.011G133200 // Gorai.012G016000 // Gorai.001G133500 // Gorai.009G073800 // Gorai.001G014100 // Gorai.008G135900 // Gorai.007G288800 // Gorai.008G274600 // Gorai.009G095700 // Gorai.002G122800 // Gorai.007G134900 // Gorai.012G155500 // Gorai.006G096800 // Gorai.009G229300 // Gorai.013G232600 // Gorai.007G186000 // Gorai.005G262200 // Gorai.001G146800 // Gorai.004G067600 // Gorai.005G011100 // Gorai.001G130700 // Gorai.011G144500 // Gorai.009G412800 // Gorai.002G036600 // Gorai.006G095400 // Gorai.009G034300 // Gorai.008G000400 // Gorai.004G278300 // Gorai.007G029600 // Gorai.008G005900 // Gorai.009G185200 // Gorai.011G003900 // Gorai.009G127800 // Gorai.002G219400 // Gorai.010G236400 // Gorai.007G151700 // Gorai.002G249600 // Gorai.005G065800 // Gorai.006G193500 // Gorai.010G080400 // Gorai.005G148100 // Gorai.012G023300 // Gorai.008G134700 // Gorai.009G146800 // Gorai.001G220600 // Gorai.003G116200 // Gorai.011G136900 // Gorai.008G101600 // Gorai.011G074700 // Gorai.006G219100 // Gorai.009G259500 // Gorai.013G230400 // Gorai.009G239900 // Gorai.011G224500 // Gorai.013G247600 // Gorai.009G420100 // Gorai.008G291100 // Gorai.011G002600 // Gorai.006G193100 // Gorai.009G269100 // Gorai.004G146800 // Gorai.005G084300 // Gorai.002G267700 // Gorai.013G150300 // Gorai.007G373300 // Gorai.009G119300 // Gorai.012G123800 // Gorai.011G009000 // Gorai.006G207300 // Gorai.005G266000 // Gorai.009G101400 // Gorai.007G223900 // Gorai.004G241600 // Gorai.013G268400 // Gorai.004G177600 // Gorai.002G211800 // Gorai.013G135100 // Gorai.006G035100 // Gorai.005G123900 // Gorai.013G050700 // Gorai.006G011800 // Gorai.001G006600 // Gorai.008G251000 // Gorai.008G223300 // Gorai.007G341200 // Gorai.004G111000 // Gorai.008G292300 // Gorai.009G347600 // Gorai.002G162100 // Gorai.012G125800 // Gorai.001G059900 // Gorai.006G223400 // Gorai.007G234300 // Gorai.011G037400 // Gorai.002G171700 // Gorai.004G292500 // Gorai.007G263900 // Gorai.005G226100 // Gorai.004G267500 // Gorai.009G160700 // Gorai.006G076400 // Gorai.011G063400 // Gorai.009G190000 // Gorai.001G229200 // Gorai.008G046400 // Gorai.003G040900 // Gorai.013G011900 // Gorai.009G410800 // Gorai.004G138600 // Gorai.004G006300 // Gorai.011G005000 // Gorai.001G001300 // Gorai.002G189700 // Gorai.006G188400 // Gorai.007G224900 // Gorai.002G185200 // Gorai.011G198700 // Gorai.007G060000 // Gorai.004G025700 // Gorai.008G028300 // Gorai.002G103000 // Gorai.009G142800 // Gorai.010G161100 // Gorai.003G066300 // Gorai.010G003000 // Gorai.013G014300 // Gorai.006G161100 // Gorai.008G053600 // Gorai.004G070000 // Gorai.013G213000 // Gorai.005G210000 // Gorai.012G174700 // Gorai.007G210100 // Gorai.005G242800 // Gorai.009G028100 // Gorai.006G164800 // Gorai.013G037800 // Gorai.004G033900 // Gorai.011G117000 // Gorai.013G178000 // Gorai.006G271500 // Gorai.003G030700 // Gorai.001G077600 // Gorai.006G118600 </t>
  </si>
  <si>
    <t xml:space="preserve">// Gorai.007G056100 // Gorai.007G188400 // Gorai.005G214000 // Gorai.001G147400 // Gorai.008G027800 // Gorai.002G243700 // Gorai.010G103900 // Gorai.002G107300 // Gorai.009G127800 // Gorai.010G184300 // Gorai.005G115600 // Gorai.009G292700 // Gorai.010G138000 // Gorai.011G011600 // Gorai.008G272200 // Gorai.006G271500 // Gorai.004G166600 // Gorai.006G244400 // Gorai.006G158900 // Gorai.001G006600 // Gorai.003G154200 // Gorai.008G251000 // Gorai.007G210100 // Gorai.006G096800 // Gorai.013G014300 // Gorai.008G049200 // Gorai.007G186000 // Gorai.005G216500 // Gorai.013G230400 // Gorai.005G134000 // Gorai.008G211900 // Gorai.008G109400 // Gorai.011G228500 // Gorai.002G107200 // Gorai.009G148500 // Gorai.005G011100 // Gorai.008G201200 // Gorai.009G195700 // Gorai.004G048300 // Gorai.004G098000 // Gorai.013G030200 </t>
  </si>
  <si>
    <t xml:space="preserve">// Gorai.007G056100 // Gorai.005G214000 // Gorai.001G147400 // Gorai.008G027800 // Gorai.002G243700 // Gorai.010G103900 // Gorai.009G127800 // Gorai.010G184300 // Gorai.005G115600 // Gorai.009G292700 // Gorai.010G138000 // Gorai.011G011600 // Gorai.006G244400 // Gorai.006G158900 // Gorai.001G006600 // Gorai.003G154200 // Gorai.008G251000 // Gorai.007G210100 // Gorai.006G096800 // Gorai.008G272200 // Gorai.008G049200 // Gorai.007G186000 // Gorai.005G216500 // Gorai.013G230400 // Gorai.005G134000 // Gorai.008G211900 // Gorai.011G228500 // Gorai.009G148500 // Gorai.005G011100 // Gorai.008G201200 // Gorai.004G098000 // Gorai.013G030200 </t>
  </si>
  <si>
    <t xml:space="preserve">// Gorai.011G035400 // Gorai.008G230000 // Gorai.002G094900 // Gorai.009G159200 // Gorai.009G395300 // Gorai.013G018300 // Gorai.006G023400 // Gorai.009G379300 // Gorai.001G180400 // Gorai.011G070000 // Gorai.013G112000 // Gorai.006G053000 // Gorai.002G227600 // Gorai.001G226100 </t>
  </si>
  <si>
    <t xml:space="preserve">// Gorai.008G149500 // Gorai.012G017900 // Gorai.010G153600 // Gorai.013G012400 // Gorai.008G027800 // Gorai.009G024300 // Gorai.004G101800 // Gorai.006G244300 // Gorai.011G237500 // Gorai.009G415000 // Gorai.009G292700 // Gorai.009G443600 // Gorai.005G134100 // Gorai.005G116100 // Gorai.011G133200 // Gorai.012G016000 // Gorai.001G133500 // Gorai.009G073800 // Gorai.001G014100 // Gorai.008G135900 // Gorai.007G288800 // Gorai.008G274600 // Gorai.009G095700 // Gorai.002G122800 // Gorai.007G134900 // Gorai.012G155500 // Gorai.006G096800 // Gorai.013G232600 // Gorai.007G186000 // Gorai.005G262200 // Gorai.001G146800 // Gorai.004G067600 // Gorai.005G011100 // Gorai.001G130700 // Gorai.011G144500 // Gorai.009G412800 // Gorai.002G036600 // Gorai.006G095400 // Gorai.009G034300 // Gorai.008G000400 // Gorai.004G278300 // Gorai.007G029600 // Gorai.008G005900 // Gorai.009G185200 // Gorai.011G003900 // Gorai.009G127800 // Gorai.002G219400 // Gorai.010G236400 // Gorai.007G151700 // Gorai.004G155900 // Gorai.002G249600 // Gorai.005G065800 // Gorai.006G193500 // Gorai.010G080400 // Gorai.005G148100 // Gorai.012G023300 // Gorai.008G134700 // Gorai.009G146800 // Gorai.001G220600 // Gorai.003G116200 // Gorai.011G136900 // Gorai.008G101600 // Gorai.011G074700 // Gorai.006G219100 // Gorai.009G259500 // Gorai.013G230400 // Gorai.009G239900 // Gorai.011G224500 // Gorai.013G247600 // Gorai.009G420100 // Gorai.008G291100 // Gorai.011G002600 // Gorai.006G193100 // Gorai.009G269100 // Gorai.004G146800 // Gorai.005G084300 // Gorai.002G267700 // Gorai.013G150300 // Gorai.007G373300 // Gorai.009G119300 // Gorai.012G123800 // Gorai.011G009000 // Gorai.006G207300 // Gorai.005G266000 // Gorai.009G101400 // Gorai.007G223900 // Gorai.004G241600 // Gorai.013G268400 // Gorai.004G177600 // Gorai.002G211800 // Gorai.013G135100 // Gorai.006G035100 // Gorai.005G123900 // Gorai.013G050700 // Gorai.006G011800 // Gorai.001G006600 // Gorai.008G251000 // Gorai.008G223300 // Gorai.007G341200 // Gorai.004G111000 // Gorai.008G292300 // Gorai.009G347600 // Gorai.002G162100 // Gorai.012G125800 // Gorai.001G059900 // Gorai.006G223400 // Gorai.007G234300 // Gorai.011G037400 // Gorai.002G171700 // Gorai.004G292500 // Gorai.007G263900 // Gorai.005G226100 // Gorai.004G267500 // Gorai.009G160700 // Gorai.006G076400 // Gorai.011G063400 // Gorai.009G190000 // Gorai.001G229200 // Gorai.008G046400 // Gorai.003G040900 // Gorai.013G011900 // Gorai.009G410800 // Gorai.004G138600 // Gorai.004G006300 // Gorai.011G005000 // Gorai.001G001300 // Gorai.002G189700 // Gorai.006G188400 // Gorai.007G224900 // Gorai.002G185200 // Gorai.011G198700 // Gorai.007G060000 // Gorai.004G025700 // Gorai.008G028300 // Gorai.002G103000 // Gorai.009G142800 // Gorai.010G161100 // Gorai.003G066300 // Gorai.010G003000 // Gorai.013G014300 // Gorai.006G161100 // Gorai.008G053600 // Gorai.004G070000 // Gorai.013G213000 // Gorai.005G210000 // Gorai.012G174700 // Gorai.007G210100 // Gorai.005G242800 // Gorai.009G028100 // Gorai.006G164800 // Gorai.013G037800 // Gorai.004G033900 // Gorai.011G117000 // Gorai.013G178000 // Gorai.006G271500 // Gorai.003G030700 // Gorai.001G077600 // Gorai.006G118600 </t>
  </si>
  <si>
    <t xml:space="preserve">// Gorai.008G149500 // Gorai.012G055000 // Gorai.009G162800 // Gorai.011G063400 // Gorai.001G077000 // Gorai.003G049600 // Gorai.006G244300 // Gorai.002G062200 // Gorai.011G237500 // Gorai.001G033300 // Gorai.007G355800 // Gorai.010G072900 // Gorai.011G280500 // Gorai.005G170200 // Gorai.008G074500 // Gorai.007G298800 // Gorai.008G274600 // Gorai.009G095700 // Gorai.006G096800 // Gorai.013G232600 // Gorai.013G076500 // Gorai.001G236500 // Gorai.004G168700 // Gorai.008G199600 // Gorai.006G128000 // Gorai.001G077900 // Gorai.009G200600 // Gorai.006G212500 // Gorai.002G102900 // Gorai.007G242400 // Gorai.006G267400 // Gorai.013G150300 // Gorai.006G259300 // Gorai.009G246400 // Gorai.012G038600 // Gorai.001G201400 // Gorai.006G165900 // Gorai.013G149500 // Gorai.006G270400 // Gorai.005G015400 // Gorai.004G238100 // Gorai.012G021600 // Gorai.005G108300 // Gorai.011G246200 // Gorai.009G146800 // Gorai.005G247300 // Gorai.001G230800 // Gorai.009G081400 // Gorai.007G347600 // Gorai.013G230400 // Gorai.006G038700 // Gorai.011G212900 // Gorai.013G247600 // Gorai.008G291100 // Gorai.001G028100 // Gorai.007G179800 // Gorai.005G082400 // Gorai.012G099100 // Gorai.009G237900 // Gorai.003G090000 // Gorai.001G103800 // Gorai.003G097000 // Gorai.001G106800 // Gorai.006G212300 // Gorai.008G239400 // Gorai.008G236600 // Gorai.003G157400 // Gorai.007G223900 // Gorai.004G241600 // Gorai.006G192600 // Gorai.010G040000 // Gorai.013G135100 // Gorai.006G117100 // Gorai.009G308900 // Gorai.007G020800 // Gorai.011G209900 // Gorai.010G025500 // Gorai.001G059900 // Gorai.007G234300 // Gorai.012G068600 // Gorai.009G134700 // Gorai.008G262100 // Gorai.012G186200 // Gorai.007G081800 // Gorai.011G143900 // Gorai.002G029800 // Gorai.009G073800 // Gorai.009G132800 // Gorai.009G175500 // Gorai.012G161500 // Gorai.013G030200 // Gorai.006G227100 // Gorai.001G021800 // Gorai.006G076400 // Gorai.002G094300 // Gorai.009G258700 // Gorai.008G047600 // Gorai.009G190000 // Gorai.008G046200 // Gorai.007G196100 // Gorai.001G230400 // Gorai.005G262500 // Gorai.009G410800 // Gorai.002G189700 // Gorai.013G147400 // Gorai.004G042700 // Gorai.009G411600 // Gorai.010G110200 // Gorai.011G194600 // Gorai.002G252900 // Gorai.007G373300 // Gorai.003G094300 // Gorai.008G049200 // Gorai.004G127700 // Gorai.006G161100 // Gorai.013G213000 // Gorai.009G234600 // Gorai.009G028100 // Gorai.006G164800 // Gorai.004G267200 // Gorai.008G217100 // Gorai.013G116800 // Gorai.012G017900 // Gorai.012G034000 // Gorai.013G195000 // Gorai.008G293200 // Gorai.009G024300 // Gorai.004G101800 // Gorai.005G211200 // Gorai.008G288800 // Gorai.007G224900 // Gorai.011G074700 // Gorai.008G267400 // Gorai.004G228100 // Gorai.006G096100 // Gorai.009G038100 // Gorai.013G037400 // Gorai.010G083100 // Gorai.007G134900 // Gorai.012G155500 // Gorai.012G116700 // Gorai.001G204700 // Gorai.012G099600 // Gorai.013G116500 // Gorai.006G095400 // Gorai.008G000400 // Gorai.004G251500 // Gorai.013G154100 // Gorai.006G273500 // Gorai.007G060900 // Gorai.005G017400 // Gorai.010G236400 // Gorai.011G290900 // Gorai.007G346100 // Gorai.007G245500 // Gorai.005G065800 // Gorai.009G078400 // Gorai.010G080400 // Gorai.008G205500 // Gorai.006G223900 // Gorai.005G148100 // Gorai.008G134700 // Gorai.013G124500 // Gorai.008G267300 // Gorai.011G136900 // Gorai.009G130700 // Gorai.008G101600 // Gorai.006G193500 // Gorai.009G259500 // Gorai.009G147700 // Gorai.006G053000 // Gorai.007G275600 // Gorai.005G007500 // Gorai.011G053900 // Gorai.011G207900 // Gorai.013G192900 // Gorai.013G214100 // Gorai.007G173800 // Gorai.007G260800 // Gorai.001G197200 // Gorai.006G184000 // Gorai.009G302500 // Gorai.009G273800 // Gorai.011G009000 // Gorai.012G145600 // Gorai.009G309100 // Gorai.007G353600 // Gorai.009G348900 // Gorai.002G200500 // Gorai.009G367300 // Gorai.012G081300 // Gorai.002G199200 // Gorai.013G268400 // Gorai.004G262500 // Gorai.011G041300 // Gorai.008G251800 // Gorai.002G211800 // Gorai.008G044900 // Gorai.007G018400 // Gorai.004G235800 // Gorai.012G146700 // Gorai.013G050700 // Gorai.006G011800 // Gorai.001G006600 // Gorai.002G056400 // Gorai.005G123900 // Gorai.006G000300 // Gorai.006G233600 // Gorai.008G169300 // Gorai.003G113800 // Gorai.004G111000 // Gorai.013G061100 // Gorai.009G236300 // Gorai.002G162100 // Gorai.007G039600 // Gorai.006G041700 // Gorai.009G148500 // Gorai.007G072800 // Gorai.002G171700 // Gorai.004G292500 // Gorai.010G077300 // Gorai.004G223800 // Gorai.011G178800 // Gorai.012G170200 // Gorai.001G205600 // Gorai.012G134900 // Gorai.008G010200 // Gorai.002G254800 // Gorai.012G117900 // Gorai.012G038400 // Gorai.002G103000 // Gorai.005G053000 // Gorai.004G138600 // Gorai.001G050100 // Gorai.008G028300 // Gorai.010G161100 // Gorai.007G175100 // Gorai.004G267500 // Gorai.009G009800 // Gorai.013G014300 // Gorai.005G022700 // Gorai.005G216500 // Gorai.004G146800 // Gorai.004G026700 // Gorai.008G053600 // Gorai.003G105100 // Gorai.001G154000 // Gorai.005G210000 // Gorai.013G157400 // Gorai.012G125800 // Gorai.012G174700 // Gorai.007G185300 // Gorai.013G037800 // Gorai.001G053400 // Gorai.013G178000 // Gorai.006G099000 // Gorai.007G092900 // Gorai.013G253000 // Gorai.005G051100 // Gorai.004G143100 // Gorai.010G125900 // Gorai.008G046300 // Gorai.004G227300 // Gorai.008G027800 // Gorai.009G424300 // Gorai.005G113800 // Gorai.007G038900 // Gorai.009G415000 // Gorai.005G134100 // Gorai.005G116100 // Gorai.011G133200 // Gorai.010G153600 // Gorai.012G016000 // Gorai.013G177600 // Gorai.013G244400 // Gorai.012G023300 // Gorai.006G158900 // Gorai.001G098600 // Gorai.001G014100 // Gorai.002G122800 // Gorai.009G229300 // Gorai.009G418800 // Gorai.007G186000 // Gorai.005G262200 // Gorai.009G293300 // Gorai.013G114400 // Gorai.009G034300 // Gorai.008G031300 // Gorai.004G063900 // Gorai.011G002400 // Gorai.008G005900 // Gorai.009G185200 // Gorai.011G245600 // Gorai.004G028000 // Gorai.002G114800 // Gorai.001G204300 // Gorai.002G141000 // Gorai.002G007800 // Gorai.008G046400 // Gorai.011G112000 // Gorai.010G082900 // Gorai.012G154500 // Gorai.005G154700 // Gorai.005G125000 // Gorai.007G071500 // Gorai.007G150200 // Gorai.001G267500 // Gorai.003G154200 // Gorai.009G329500 // Gorai.004G181400 // Gorai.012G020400 // Gorai.011G224500 // Gorai.009G420100 // Gorai.011G002600 // Gorai.013G206500 // Gorai.006G193100 // Gorai.012G082700 // Gorai.012G069400 // Gorai.003G051900 // Gorai.009G119300 // Gorai.007G045500 // Gorai.012G158700 // Gorai.006G104900 // Gorai.005G266000 // Gorai.011G062100 // Gorai.009G101400 // Gorai.009G048600 // Gorai.009G268100 // Gorai.004G177600 // Gorai.006G202000 // Gorai.002G262000 // Gorai.001G079900 // Gorai.006G035100 // Gorai.013G019400 // Gorai.013G261200 // Gorai.001G132400 // Gorai.009G164100 // Gorai.006G135700 // Gorai.007G341200 // Gorai.007G149800 // Gorai.008G272200 // Gorai.013G027900 // Gorai.009G246900 // Gorai.006G004600 // Gorai.008G292300 // Gorai.009G347600 // Gorai.013G206800 // Gorai.002G230700 // Gorai.001G226100 // Gorai.005G236500 // Gorai.011G037400 // Gorai.008G135900 // Gorai.009G160700 // Gorai.009G192800 // Gorai.001G128200 // Gorai.011G083000 // Gorai.005G065400 // Gorai.005G192900 // Gorai.002G115900 // Gorai.005G222600 // Gorai.003G186200 // Gorai.003G099200 // Gorai.001G261400 // Gorai.006G184600 // Gorai.009G443600 // Gorai.005G069400 // Gorai.007G353900 // Gorai.002G185200 // Gorai.011G207000 // Gorai.007G060000 // Gorai.004G161700 // Gorai.006G145700 // Gorai.002G054400 // Gorai.005G052700 // Gorai.003G066300 // Gorai.010G003000 // Gorai.001G069800 // Gorai.007G004500 // Gorai.013G129200 // Gorai.006G158500 // Gorai.004G070000 // Gorai.011G130200 // Gorai.007G210100 // Gorai.005G243900 // Gorai.011G021700 // Gorai.011G117000 // Gorai.004G098000 // Gorai.013G019500 // Gorai.010G154200 // Gorai.001G077600 // Gorai.007G257500 // Gorai.008G177900 // Gorai.009G034700 // Gorai.008G179100 // Gorai.013G012400 // Gorai.002G243700 // Gorai.007G139000 // Gorai.013G241300 // Gorai.009G292700 // Gorai.004G155900 // Gorai.002G195100 // Gorai.006G228100 // Gorai.004G032900 // Gorai.007G305800 // Gorai.013G255200 // Gorai.001G133500 // Gorai.001G127100 // Gorai.007G288800 // Gorai.002G024400 // Gorai.005G254100 // Gorai.006G190800 // Gorai.005G242800 // Gorai.001G146800 // Gorai.004G067600 // Gorai.005G011100 // Gorai.009G292000 // Gorai.011G144500 // Gorai.009G412800 // Gorai.004G129000 // Gorai.002G036600 // Gorai.001G218400 // Gorai.008G040900 // Gorai.004G278300 // Gorai.007G029600 // Gorai.011G226800 // Gorai.009G127800 // Gorai.005G214000 // Gorai.005G062400 // Gorai.009G399800 // Gorai.005G027700 // Gorai.001G250000 // Gorai.008G062500 // Gorai.007G151700 // Gorai.007G039400 // Gorai.006G244400 // Gorai.013G046900 // Gorai.001G199400 // Gorai.006G039700 // Gorai.008G023300 // Gorai.006G118600 // Gorai.001G220600 // Gorai.003G116200 // Gorai.005G012900 // Gorai.001G268300 // Gorai.006G219100 // Gorai.008G262000 // Gorai.009G239900 // Gorai.001G230300 // Gorai.001G206500 // Gorai.009G269100 // Gorai.002G222900 // Gorai.002G267700 // Gorai.009G142800 // Gorai.010G178900 // Gorai.003G030700 // Gorai.007G022600 // Gorai.007G239000 // Gorai.006G207300 // Gorai.004G282900 // Gorai.008G155900 // Gorai.006G225300 // Gorai.005G213000 // Gorai.005G084300 // Gorai.002G172200 // Gorai.002G243100 // Gorai.003G125300 // Gorai.003G091200 // Gorai.009G114000 // Gorai.012G121400 // Gorai.003G135600 // Gorai.008G251000 // Gorai.008G223300 // Gorai.011G005000 // Gorai.010G225600 // Gorai.007G314500 // Gorai.002G012500 // Gorai.011G154000 // Gorai.006G223400 // Gorai.006G210400 // Gorai.013G036800 // Gorai.002G219400 // Gorai.007G095800 // Gorai.007G263900 // Gorai.005G226100 // Gorai.004G228300 // Gorai.011G133700 // Gorai.009G231000 // Gorai.012G123800 // Gorai.009G446300 // Gorai.001G229200 // Gorai.013G024200 // Gorai.013G229800 // Gorai.011G234100 // Gorai.005G095400 // Gorai.003G040900 // Gorai.011G268900 // Gorai.013G022900 // Gorai.013G011900 // Gorai.004G006300 // Gorai.001G079800 // Gorai.001G001300 // Gorai.004G112500 // Gorai.013G264800 // Gorai.006G188400 // Gorai.008G164400 // Gorai.011G003900 // Gorai.004G120700 // Gorai.011G198700 // Gorai.004G025700 // Gorai.004G028800 // Gorai.001G100300 // Gorai.013G059800 // Gorai.012G142900 // Gorai.009G330700 // Gorai.009G226800 // Gorai.001G130700 // Gorai.013G206900 // Gorai.011G138400 // Gorai.006G173300 // Gorai.009G076000 // Gorai.010G050900 // Gorai.003G102800 // Gorai.002G249600 // Gorai.004G033900 // Gorai.006G271500 </t>
  </si>
  <si>
    <t xml:space="preserve">// Gorai.004G211400 // Gorai.009G397800 // Gorai.005G254100 // Gorai.004G215500 // Gorai.002G115900 // Gorai.009G246900 // Gorai.003G090000 // Gorai.004G227300 // Gorai.008G246600 </t>
  </si>
  <si>
    <t xml:space="preserve">// Gorai.002G199200 // Gorai.007G091700 // Gorai.006G123500 // Gorai.003G125300 // Gorai.011G221800 // Gorai.001G018700 // Gorai.009G443600 // Gorai.007G031900 // Gorai.003G182200 // Gorai.011G067400 // Gorai.012G099600 </t>
  </si>
  <si>
    <t xml:space="preserve">// Gorai.008G113600 // Gorai.001G146800 // Gorai.004G146800 // Gorai.009G235000 // Gorai.006G214500 // Gorai.008G135900 </t>
  </si>
  <si>
    <t xml:space="preserve">// Gorai.003G105100 // Gorai.006G075100 // Gorai.006G158500 // Gorai.013G261200 // Gorai.002G243100 </t>
  </si>
  <si>
    <t xml:space="preserve">// Gorai.012G123800 // Gorai.011G002600 // Gorai.008G105300 // Gorai.004G256400 // Gorai.004G139500 // Gorai.009G269100 // Gorai.012G042900 // Gorai.009G119300 // Gorai.013G213000 // Gorai.004G218600 // Gorai.013G025700 // Gorai.008G199000 </t>
  </si>
  <si>
    <t xml:space="preserve">// Gorai.004G127700 // Gorai.007G018400 // Gorai.008G262000 // Gorai.012G055000 // Gorai.011G133700 </t>
  </si>
  <si>
    <t xml:space="preserve">// Gorai.004G211400 // Gorai.008G246600 // Gorai.009G246900 // Gorai.005G254100 // Gorai.011G207900 // Gorai.002G243200 // Gorai.004G215500 // Gorai.002G115900 // Gorai.004G280800 // Gorai.009G293300 // Gorai.005G181700 // Gorai.007G198800 // Gorai.003G090000 // Gorai.004G227300 // Gorai.009G397800 </t>
  </si>
  <si>
    <t xml:space="preserve">// Gorai.013G213000 // Gorai.004G218600 // Gorai.004G256400 // Gorai.008G199000 // Gorai.004G139500 </t>
  </si>
  <si>
    <t xml:space="preserve">// Gorai.012G153200 // Gorai.007G121500 // Gorai.002G193600 // Gorai.006G106600 // Gorai.008G034100 // Gorai.002G023000 </t>
  </si>
  <si>
    <t xml:space="preserve">// Gorai.013G012400 // Gorai.006G075100 // Gorai.008G293200 // Gorai.011G240200 // Gorai.008G187900 // Gorai.006G001300 // Gorai.009G342900 // Gorai.002G243100 // Gorai.005G154700 // Gorai.002G060900 // Gorai.009G407500 // Gorai.002G242100 // Gorai.009G407400 // Gorai.013G261200 // Gorai.001G141300 // Gorai.009G432600 // Gorai.007G100600 // Gorai.008G169300 // Gorai.002G061400 // Gorai.004G272100 // Gorai.006G158500 // Gorai.003G105100 // Gorai.006G117500 // Gorai.013G167000 </t>
  </si>
  <si>
    <t xml:space="preserve">// Gorai.004G139500 // Gorai.007G072800 // Gorai.008G105300 // Gorai.009G280300 // Gorai.004G256400 // Gorai.012G082900 // Gorai.006G025300 // Gorai.013G033700 // Gorai.007G072500 // Gorai.002G143400 // Gorai.008G199000 // Gorai.010G081200 // Gorai.011G080500 // Gorai.013G213000 // Gorai.004G218600 // Gorai.003G034000 // Gorai.004G012600 </t>
  </si>
  <si>
    <t xml:space="preserve">// Gorai.004G139500 // Gorai.008G105300 // Gorai.004G256400 // Gorai.013G213000 // Gorai.004G218600 // Gorai.008G199000 </t>
  </si>
  <si>
    <t xml:space="preserve">// Gorai.004G143100 // Gorai.010G004600 // Gorai.013G206500 // Gorai.002G029800 // Gorai.004G235800 // Gorai.005G065400 </t>
  </si>
  <si>
    <t xml:space="preserve">// Gorai.010G059600 // Gorai.001G082200 // Gorai.005G118100 // Gorai.013G216000 // Gorai.009G152300 // Gorai.011G063400 // Gorai.009G424300 // Gorai.005G113800 // Gorai.003G086500 // Gorai.009G415000 // Gorai.008G069200 // Gorai.006G124900 // Gorai.004G218600 // Gorai.013G202800 // Gorai.005G134100 // Gorai.008G230000 // Gorai.007G086400 // Gorai.010G141300 // Gorai.012G016000 // Gorai.012G042900 // Gorai.007G057400 // Gorai.011G064000 // Gorai.009G073800 // Gorai.010G089600 // Gorai.001G014100 // Gorai.003G126300 // Gorai.008G105300 // Gorai.009G410800 // Gorai.004G211800 // Gorai.008G216800 // Gorai.010G103000 // Gorai.004G031800 // Gorai.004G194900 // Gorai.010G143300 // Gorai.002G227600 // Gorai.013G001500 // Gorai.009G271600 // Gorai.006G023400 // Gorai.006G095400 // Gorai.009G034300 // Gorai.013G114800 // Gorai.010G216500 // Gorai.004G262800 // Gorai.004G017300 // Gorai.006G049000 // Gorai.009G379300 // Gorai.011G003900 // Gorai.011G035400 // Gorai.002G091100 // Gorai.007G221100 // Gorai.003G008300 // Gorai.005G027700 // Gorai.012G161500 // Gorai.013G025700 // Gorai.006G150600 // Gorai.004G155900 // Gorai.010G082900 // Gorai.009G181800 // Gorai.009G078400 // Gorai.013G211700 // Gorai.003G088100 // Gorai.009G224800 // Gorai.006G223900 // Gorai.013G139600 // Gorai.012G019900 // Gorai.003G116200 // Gorai.010G173100 // Gorai.012G136300 // Gorai.004G108900 // Gorai.002G015000 // Gorai.004G210600 // Gorai.012G068200 // Gorai.004G009400 // Gorai.013G026200 // Gorai.006G053000 // Gorai.011G002600 // Gorai.009G194500 // Gorai.009G115600 // Gorai.012G082700 // Gorai.009G269100 // Gorai.013G018300 // Gorai.009G142800 // Gorai.007G373300 // Gorai.007G066900 // Gorai.009G119300 // Gorai.012G123800 // Gorai.010G159600 // Gorai.010G029100 // Gorai.006G207300 // Gorai.004G282900 // Gorai.003G157400 // Gorai.006G195400 // Gorai.007G106000 // Gorai.013G260700 // Gorai.004G177600 // Gorai.004G256400 // Gorai.010G125700 // Gorai.007G230700 // Gorai.002G225800 // Gorai.001G180400 // Gorai.011G280300 // Gorai.001G032300 // Gorai.006G011800 // Gorai.008G199000 // Gorai.009G182900 // Gorai.006G000300 // Gorai.007G341200 // Gorai.004G237000 // Gorai.010G009100 // Gorai.004G111000 // Gorai.002G110800 // Gorai.007G351900 // Gorai.002G162100 // Gorai.011G070000 // Gorai.001G226100 // Gorai.004G139500 // Gorai.011G154000 // Gorai.013G223200 // Gorai.005G043600 // Gorai.004G040900 // Gorai.002G171700 // Gorai.004G292500 // Gorai.005G226100 // Gorai.002G126700 // Gorai.011G012800 // Gorai.001G021800 // Gorai.005G124100 // Gorai.001G065900 // Gorai.007G011200 // Gorai.006G130500 // Gorai.008G285900 // Gorai.009G395300 // Gorai.012G147000 // Gorai.007G068200 // Gorai.006G188400 // Gorai.006G122000 // Gorai.011G001100 // Gorai.013G011900 // Gorai.011G048700 // Gorai.009G283900 // Gorai.013G129600 // Gorai.011G055300 // Gorai.002G094900 // Gorai.009G159200 // Gorai.005G040200 // Gorai.003G181400 // Gorai.007G224900 // Gorai.009G014500 // Gorai.009G094600 // Gorai.001G133500 // Gorai.005G097800 // Gorai.013G112000 // Gorai.006G245500 // Gorai.007G095000 // Gorai.004G267500 // Gorai.002G009000 // Gorai.007G102500 // Gorai.013G146600 // Gorai.013G213000 // Gorai.003G033300 // Gorai.002G192400 // Gorai.004G165600 // Gorai.006G164800 // Gorai.010G113200 // Gorai.009G214900 // Gorai.001G173600 // Gorai.011G102600 // Gorai.002G133800 // Gorai.010G250300 // Gorai.009G036000 // Gorai.001G077600 // Gorai.001G267100 // Gorai.005G213100 </t>
  </si>
  <si>
    <t xml:space="preserve">// Gorai.009G271600 // Gorai.006G164800 // Gorai.009G415000 // Gorai.007G373300 // Gorai.004G009400 // Gorai.002G162100 </t>
  </si>
  <si>
    <t xml:space="preserve">// Gorai.008G149500 // Gorai.012G017900 // Gorai.010G153600 // Gorai.013G012400 // Gorai.008G027800 // Gorai.009G024300 // Gorai.004G101800 // Gorai.006G244300 // Gorai.011G237500 // Gorai.009G415000 // Gorai.009G292700 // Gorai.009G443600 // Gorai.011G074700 // Gorai.005G116100 // Gorai.011G133200 // Gorai.012G016000 // Gorai.001G133500 // Gorai.009G073800 // Gorai.001G014100 // Gorai.008G135900 // Gorai.007G288800 // Gorai.008G274600 // Gorai.009G095700 // Gorai.002G122800 // Gorai.007G134900 // Gorai.012G155500 // Gorai.006G096800 // Gorai.009G229300 // Gorai.013G232600 // Gorai.007G186000 // Gorai.005G262200 // Gorai.001G146800 // Gorai.004G067600 // Gorai.005G011100 // Gorai.001G130700 // Gorai.011G144500 // Gorai.009G412800 // Gorai.001G059900 // Gorai.002G036600 // Gorai.006G095400 // Gorai.009G034300 // Gorai.007G029600 // Gorai.008G040900 // Gorai.001G077900 // Gorai.004G278300 // Gorai.008G223300 // Gorai.004G063900 // Gorai.008G005900 // Gorai.009G185200 // Gorai.011G003900 // Gorai.006G259300 // Gorai.009G127800 // Gorai.002G219400 // Gorai.006G165900 // Gorai.005G027700 // Gorai.008G000400 // Gorai.010G236400 // Gorai.007G151700 // Gorai.004G155900 // Gorai.002G249600 // Gorai.005G065800 // Gorai.004G267500 // Gorai.010G080400 // Gorai.013G046900 // Gorai.006G223900 // Gorai.005G148100 // Gorai.008G023300 // Gorai.012G023300 // Gorai.008G134700 // Gorai.009G146800 // Gorai.001G220600 // Gorai.003G116200 // Gorai.011G136900 // Gorai.012G081300 // Gorai.008G101600 // Gorai.006G193500 // Gorai.001G268300 // Gorai.006G219100 // Gorai.006G038700 // Gorai.013G230400 // Gorai.009G259500 // Gorai.009G239900 // Gorai.011G224500 // Gorai.013G247600 // Gorai.009G420100 // Gorai.008G291100 // Gorai.011G002600 // Gorai.006G193100 // Gorai.011G053900 // Gorai.009G269100 // Gorai.004G146800 // Gorai.005G084300 // Gorai.002G267700 // Gorai.013G150300 // Gorai.007G373300 // Gorai.009G119300 // Gorai.012G123800 // Gorai.001G106800 // Gorai.012G158700 // Gorai.011G009000 // Gorai.006G207300 // Gorai.005G266000 // Gorai.009G101400 // Gorai.009G048600 // Gorai.007G223900 // Gorai.004G241600 // Gorai.013G268400 // Gorai.004G177600 // Gorai.008G251800 // Gorai.002G211800 // Gorai.013G135100 // Gorai.006G035100 // Gorai.005G123900 // Gorai.013G050700 // Gorai.010G025500 // Gorai.006G011800 // Gorai.001G006600 // Gorai.008G251000 // Gorai.006G135700 // Gorai.009G134700 // Gorai.005G134100 // Gorai.007G341200 // Gorai.007G081800 // Gorai.013G027900 // Gorai.004G111000 // Gorai.008G292300 // Gorai.009G347600 // Gorai.002G162100 // Gorai.012G125800 // Gorai.011G154000 // Gorai.006G223400 // Gorai.007G234300 // Gorai.011G037400 // Gorai.002G171700 // Gorai.004G292500 // Gorai.007G263900 // Gorai.010G077300 // Gorai.009G160700 // Gorai.005G226100 // Gorai.006G076400 // Gorai.011G063400 // Gorai.001G205600 // Gorai.009G190000 // Gorai.001G229200 // Gorai.008G046400 // Gorai.003G040900 // Gorai.013G011900 // Gorai.009G410800 // Gorai.004G138600 // Gorai.004G006300 // Gorai.011G005000 // Gorai.004G267200 // Gorai.002G189700 // Gorai.001G261400 // Gorai.006G188400 // Gorai.007G224900 // Gorai.005G069400 // Gorai.007G353900 // Gorai.002G185200 // Gorai.011G198700 // Gorai.007G060000 // Gorai.004G025700 // Gorai.008G028300 // Gorai.002G103000 // Gorai.002G252900 // Gorai.009G142800 // Gorai.001G100300 // Gorai.010G161100 // Gorai.003G066300 // Gorai.010G003000 // Gorai.003G094300 // Gorai.013G014300 // Gorai.006G161100 // Gorai.008G053600 // Gorai.004G070000 // Gorai.013G213000 // Gorai.005G210000 // Gorai.012G174700 // Gorai.007G210100 // Gorai.005G242800 // Gorai.009G028100 // Gorai.006G164800 // Gorai.013G037800 // Gorai.004G033900 // Gorai.011G117000 // Gorai.013G178000 // Gorai.001G001300 // Gorai.006G271500 // Gorai.003G030700 // Gorai.001G077600 // Gorai.006G118600 // Gorai.008G177900 </t>
  </si>
  <si>
    <t xml:space="preserve">// Gorai.001G205600 // Gorai.008G251800 // Gorai.004G267200 // Gorai.001G268300 // Gorai.006G038700 // Gorai.004G063900 </t>
  </si>
  <si>
    <t xml:space="preserve">// Gorai.009G014500 // Gorai.009G424300 // Gorai.004G237000 // Gorai.010G141300 // Gorai.012G161500 </t>
  </si>
  <si>
    <t xml:space="preserve">// Gorai.013G077100 // Gorai.006G095300 // Gorai.004G117700 // Gorai.002G230000 // Gorai.009G264100 // Gorai.011G130700 // Gorai.011G161700 // Gorai.010G248300 // Gorai.011G200100 // Gorai.009G143100 // Gorai.007G165600 // Gorai.009G167800 // Gorai.009G032800 // Gorai.011G145600 // Gorai.006G049700 // Gorai.004G194000 // Gorai.012G006700 // Gorai.007G152600 // Gorai.007G064100 // Gorai.004G264500 // Gorai.002G218500 // Gorai.007G069000 // Gorai.004G139500 // Gorai.009G441000 // Gorai.007G012000 // Gorai.002G030200 // Gorai.013G221500 // Gorai.011G233300 // Gorai.003G163200 </t>
  </si>
  <si>
    <t xml:space="preserve">// Gorai.008G149500 // Gorai.012G017900 // Gorai.010G153600 // Gorai.013G012400 // Gorai.008G027800 // Gorai.009G024300 // Gorai.004G101800 // Gorai.006G244300 // Gorai.011G237500 // Gorai.009G415000 // Gorai.005G242800 // Gorai.009G292700 // Gorai.009G443600 // Gorai.011G074700 // Gorai.005G116100 // Gorai.011G133200 // Gorai.012G016000 // Gorai.001G133500 // Gorai.009G073800 // Gorai.001G014100 // Gorai.008G135900 // Gorai.007G288800 // Gorai.008G274600 // Gorai.009G095700 // Gorai.002G122800 // Gorai.007G134900 // Gorai.012G155500 // Gorai.006G096800 // Gorai.009G229300 // Gorai.013G232600 // Gorai.007G186000 // Gorai.005G262200 // Gorai.001G146800 // Gorai.004G067600 // Gorai.005G011100 // Gorai.001G130700 // Gorai.011G144500 // Gorai.009G412800 // Gorai.001G059900 // Gorai.002G036600 // Gorai.006G095400 // Gorai.009G034300 // Gorai.007G029600 // Gorai.008G040900 // Gorai.001G077900 // Gorai.004G278300 // Gorai.008G223300 // Gorai.004G063900 // Gorai.008G005900 // Gorai.009G185200 // Gorai.011G003900 // Gorai.006G259300 // Gorai.009G127800 // Gorai.002G219400 // Gorai.006G165900 // Gorai.005G027700 // Gorai.008G000400 // Gorai.010G236400 // Gorai.007G151700 // Gorai.004G155900 // Gorai.002G249600 // Gorai.005G065800 // Gorai.004G267500 // Gorai.010G080400 // Gorai.013G046900 // Gorai.006G223900 // Gorai.005G148100 // Gorai.008G023300 // Gorai.012G023300 // Gorai.008G134700 // Gorai.009G146800 // Gorai.001G220600 // Gorai.003G116200 // Gorai.011G136900 // Gorai.012G081300 // Gorai.008G101600 // Gorai.006G193500 // Gorai.001G268300 // Gorai.006G219100 // Gorai.006G038700 // Gorai.013G230400 // Gorai.009G259500 // Gorai.009G239900 // Gorai.011G224500 // Gorai.013G247600 // Gorai.009G420100 // Gorai.008G291100 // Gorai.011G002600 // Gorai.006G193100 // Gorai.011G053900 // Gorai.009G269100 // Gorai.004G146800 // Gorai.005G084300 // Gorai.002G267700 // Gorai.012G069400 // Gorai.007G373300 // Gorai.006G184000 // Gorai.009G119300 // Gorai.012G123800 // Gorai.001G106800 // Gorai.012G158700 // Gorai.011G009000 // Gorai.006G207300 // Gorai.005G266000 // Gorai.009G101400 // Gorai.009G048600 // Gorai.007G223900 // Gorai.004G241600 // Gorai.013G268400 // Gorai.004G177600 // Gorai.008G251800 // Gorai.002G211800 // Gorai.013G150300 // Gorai.013G135100 // Gorai.006G035100 // Gorai.005G123900 // Gorai.013G050700 // Gorai.010G025500 // Gorai.006G011800 // Gorai.001G006600 // Gorai.008G251000 // Gorai.009G164100 // Gorai.006G135700 // Gorai.009G134700 // Gorai.005G134100 // Gorai.007G341200 // Gorai.007G081800 // Gorai.013G027900 // Gorai.004G111000 // Gorai.008G292300 // Gorai.009G347600 // Gorai.002G162100 // Gorai.012G125800 // Gorai.011G154000 // Gorai.006G223400 // Gorai.007G234300 // Gorai.011G037400 // Gorai.002G171700 // Gorai.004G292500 // Gorai.007G263900 // Gorai.010G077300 // Gorai.009G160700 // Gorai.005G226100 // Gorai.006G076400 // Gorai.011G063400 // Gorai.001G205600 // Gorai.009G190000 // Gorai.001G229200 // Gorai.008G046400 // Gorai.003G040900 // Gorai.013G011900 // Gorai.009G410800 // Gorai.004G138600 // Gorai.004G006300 // Gorai.011G005000 // Gorai.004G267200 // Gorai.002G189700 // Gorai.001G261400 // Gorai.006G188400 // Gorai.007G224900 // Gorai.005G069400 // Gorai.007G353900 // Gorai.002G185200 // Gorai.011G198700 // Gorai.007G060000 // Gorai.004G025700 // Gorai.008G028300 // Gorai.002G103000 // Gorai.002G252900 // Gorai.009G142800 // Gorai.001G100300 // Gorai.010G161100 // Gorai.003G066300 // Gorai.010G003000 // Gorai.003G094300 // Gorai.013G014300 // Gorai.006G161100 // Gorai.008G053600 // Gorai.004G070000 // Gorai.013G213000 // Gorai.005G210000 // Gorai.012G174700 // Gorai.007G210100 // Gorai.007G185300 // Gorai.009G028100 // Gorai.006G164800 // Gorai.013G037800 // Gorai.004G033900 // Gorai.011G117000 // Gorai.013G178000 // Gorai.001G001300 // Gorai.006G271500 // Gorai.003G030700 // Gorai.001G077600 // Gorai.006G118600 // Gorai.008G177900 </t>
  </si>
  <si>
    <t xml:space="preserve">// Gorai.007G011200 // Gorai.009G152300 // Gorai.007G221100 // Gorai.003G008300 // Gorai.007G068200 // Gorai.006G122000 // Gorai.006G195400 // Gorai.011G048700 // Gorai.009G283900 // Gorai.013G129600 // Gorai.011G055300 // Gorai.002G091100 // Gorai.013G211700 // Gorai.007G230700 // Gorai.010G089600 // Gorai.010G173100 // Gorai.012G136300 // Gorai.008G285900 // Gorai.006G150600 // Gorai.010G009100 // Gorai.004G031800 // Gorai.007G102500 // Gorai.013G146600 // Gorai.002G192400 // Gorai.013G223200 // Gorai.005G043600 // Gorai.004G040900 // Gorai.001G173600 // Gorai.002G126700 // Gorai.011G012800 // Gorai.001G267100 </t>
  </si>
  <si>
    <t xml:space="preserve">// Gorai.010G159600 // Gorai.002G091100 // Gorai.013G216000 // Gorai.009G152300 // Gorai.007G221100 // Gorai.013G146600 // Gorai.007G068200 // Gorai.003G086500 // Gorai.004G282900 // Gorai.010G113200 // Gorai.003G157400 // Gorai.006G122000 // Gorai.006G195400 // Gorai.011G048700 // Gorai.009G283900 // Gorai.013G129600 // Gorai.011G055300 // Gorai.007G011200 // Gorai.013G211700 // Gorai.007G230700 // Gorai.003G008300 // Gorai.001G032300 // Gorai.010G089600 // Gorai.006G245500 // Gorai.010G173100 // Gorai.002G126700 // Gorai.012G136300 // Gorai.008G285900 // Gorai.006G150600 // Gorai.010G009100 // Gorai.004G031800 // Gorai.013G026200 // Gorai.007G102500 // Gorai.004G194900 // Gorai.003G033300 // Gorai.002G192400 // Gorai.002G227600 // Gorai.013G223200 // Gorai.005G043600 // Gorai.004G040900 // Gorai.001G173600 // Gorai.002G133800 // Gorai.009G214900 // Gorai.009G036000 // Gorai.011G012800 // Gorai.001G267100 // Gorai.001G021800 </t>
  </si>
  <si>
    <t xml:space="preserve">// Gorai.007G039800 // Gorai.004G157100 // Gorai.005G125000 // Gorai.012G181800 // Gorai.001G076300 // Gorai.011G138400 // Gorai.011G239000 // Gorai.002G176200 // Gorai.005G012900 </t>
  </si>
  <si>
    <t xml:space="preserve">// Gorai.012G123800 // Gorai.004G256400 // Gorai.005G118100 // Gorai.003G126300 // Gorai.012G147000 // Gorai.002G171700 // Gorai.006G207300 // Gorai.009G415000 // Gorai.004G218600 // Gorai.007G224900 // Gorai.013G011900 // Gorai.011G003900 // Gorai.004G139500 // Gorai.005G134100 // Gorai.004G155900 // Gorai.004G177600 // Gorai.007G086400 // Gorai.007G106000 // Gorai.012G016000 // Gorai.009G224800 // Gorai.009G094600 // Gorai.001G133500 // Gorai.009G073800 // Gorai.006G011800 // Gorai.001G014100 // Gorai.008G199000 // Gorai.008G105300 // Gorai.007G341200 // Gorai.004G211800 // Gorai.010G125700 // Gorai.004G210600 // Gorai.004G009400 // Gorai.007G351900 // Gorai.013G213000 // Gorai.002G162100 // Gorai.012G042900 // Gorai.009G271600 // Gorai.009G034300 // Gorai.009G194500 // Gorai.006G164800 // Gorai.009G115600 // Gorai.003G116200 // Gorai.004G267500 // Gorai.004G111000 // Gorai.005G097800 // Gorai.006G188400 // Gorai.005G226100 // Gorai.007G373300 // Gorai.001G077600 // Gorai.006G049000 </t>
  </si>
  <si>
    <t xml:space="preserve">// Gorai.011G011600 // Gorai.006G096800 // Gorai.013G230400 // Gorai.010G103900 // Gorai.010G184300 // Gorai.005G115600 </t>
  </si>
  <si>
    <t xml:space="preserve">// Gorai.010G103000 // Gorai.010G159600 // Gorai.002G091100 // Gorai.013G216000 // Gorai.009G152300 // Gorai.007G221100 // Gorai.013G146600 // Gorai.007G068200 // Gorai.003G086500 // Gorai.004G282900 // Gorai.006G124900 // Gorai.003G157400 // Gorai.006G122000 // Gorai.006G195400 // Gorai.011G048700 // Gorai.009G283900 // Gorai.013G129600 // Gorai.011G055300 // Gorai.007G011200 // Gorai.013G211700 // Gorai.011G280300 // Gorai.003G008300 // Gorai.007G230700 // Gorai.001G032300 // Gorai.010G089600 // Gorai.006G245500 // Gorai.010G173100 // Gorai.002G126700 // Gorai.012G136300 // Gorai.008G285900 // Gorai.006G150600 // Gorai.010G009100 // Gorai.004G031800 // Gorai.013G026200 // Gorai.007G102500 // Gorai.004G194900 // Gorai.003G033300 // Gorai.002G192400 // Gorai.002G227600 // Gorai.013G223200 // Gorai.005G043600 // Gorai.004G040900 // Gorai.001G173600 // Gorai.002G133800 // Gorai.009G214900 // Gorai.010G113200 // Gorai.009G036000 // Gorai.011G012800 // Gorai.001G267100 // Gorai.001G021800 </t>
  </si>
  <si>
    <t xml:space="preserve">// Gorai.001G100300 // Gorai.004G063900 // Gorai.001G261400 // Gorai.001G205600 // Gorai.008G251800 </t>
  </si>
  <si>
    <t xml:space="preserve">// Gorai.007G239000 // Gorai.011G212900 // Gorai.006G190800 // Gorai.007G060900 // Gorai.009G237900 </t>
  </si>
  <si>
    <t xml:space="preserve">// Gorai.002G128400 // Gorai.012G153600 // Gorai.009G099100 // Gorai.010G035600 // Gorai.002G192900 // Gorai.011G261700 </t>
  </si>
  <si>
    <t xml:space="preserve">// Gorai.011G112000 // Gorai.011G130200 // Gorai.006G233600 // Gorai.004G267200 // Gorai.005G154700 // Gorai.008G169300 // Gorai.008G293200 // Gorai.006G004600 // Gorai.005G262500 // Gorai.013G046900 // Gorai.007G173800 // Gorai.008G023300 // Gorai.009G114000 // Gorai.009G147700 // Gorai.011G002400 // Gorai.001G028100 // Gorai.010G072900 </t>
  </si>
  <si>
    <t xml:space="preserve">// Gorai.013G264800 // Gorai.002G230700 // Gorai.002G254800 // Gorai.003G091200 // Gorai.004G026700 // Gorai.013G037400 // Gorai.013G022900 // Gorai.003G135600 </t>
  </si>
  <si>
    <t xml:space="preserve">// Gorai.011G112000 // Gorai.011G130200 // Gorai.006G233600 // Gorai.005G154700 // Gorai.008G169300 // Gorai.008G293200 // Gorai.006G004600 // Gorai.005G262500 // Gorai.007G173800 // Gorai.009G114000 // Gorai.009G147700 // Gorai.011G002400 // Gorai.001G028100 // Gorai.010G072900 </t>
  </si>
  <si>
    <t xml:space="preserve">// Gorai.006G038900 // Gorai.001G121200 // Gorai.012G089500 // Gorai.007G074000 // Gorai.007G336900 // Gorai.001G268500 // Gorai.005G172100 </t>
  </si>
  <si>
    <t xml:space="preserve">// Gorai.005G187700 // Gorai.005G195600 // Gorai.007G112900 // Gorai.009G345400 // Gorai.012G069400 // Gorai.002G022500 </t>
  </si>
  <si>
    <t xml:space="preserve">// Gorai.012G123800 // Gorai.004G256400 // Gorai.005G118100 // Gorai.003G126300 // Gorai.009G094600 // Gorai.012G147000 // Gorai.002G171700 // Gorai.009G424300 // Gorai.009G415000 // Gorai.004G218600 // Gorai.007G224900 // Gorai.013G011900 // Gorai.011G003900 // Gorai.004G139500 // Gorai.005G134100 // Gorai.004G155900 // Gorai.004G177600 // Gorai.007G086400 // Gorai.009G014500 // Gorai.007G106000 // Gorai.010G141300 // Gorai.012G016000 // Gorai.009G224800 // Gorai.012G042900 // Gorai.001G133500 // Gorai.004G237000 // Gorai.009G073800 // Gorai.006G011800 // Gorai.001G014100 // Gorai.008G199000 // Gorai.008G105300 // Gorai.007G341200 // Gorai.004G211800 // Gorai.010G125700 // Gorai.004G210600 // Gorai.004G009400 // Gorai.007G351900 // Gorai.013G213000 // Gorai.002G162100 // Gorai.009G271600 // Gorai.009G034300 // Gorai.009G194500 // Gorai.006G164800 // Gorai.009G115600 // Gorai.003G116200 // Gorai.004G267500 // Gorai.004G111000 // Gorai.012G161500 // Gorai.005G097800 // Gorai.006G188400 // Gorai.005G226100 // Gorai.007G373300 // Gorai.001G077600 // Gorai.006G049000 // Gorai.006G207300 </t>
  </si>
  <si>
    <t xml:space="preserve">// Gorai.009G164100 // Gorai.007G185300 // Gorai.008G272200 // Gorai.013G261200 // Gorai.002G243100 // Gorai.006G158500 // Gorai.012G158700 // Gorai.005G214000 // Gorai.004G098000 // Gorai.012G161500 // Gorai.006G184000 // Gorai.009G424300 // Gorai.008G044900 // Gorai.002G243700 // Gorai.008G040900 // Gorai.006G165900 // Gorai.003G105100 // Gorai.008G291100 // Gorai.006G244400 // Gorai.006G158900 // Gorai.003G154200 </t>
  </si>
  <si>
    <t xml:space="preserve">// Gorai.002G128400 // Gorai.012G153600 // Gorai.009G099100 // Gorai.004G262800 // Gorai.010G035600 // Gorai.002G192900 // Gorai.011G261700 </t>
  </si>
  <si>
    <t xml:space="preserve">// Gorai.009G432600 // Gorai.013G012400 // Gorai.005G154700 // Gorai.002G060900 // Gorai.008G293200 // Gorai.008G187900 // Gorai.002G061400 // Gorai.006G001300 // Gorai.013G167000 // Gorai.008G169300 // Gorai.004G272100 </t>
  </si>
  <si>
    <t xml:space="preserve">// Gorai.009G034700 // Gorai.003G097000 // Gorai.009G258700 // Gorai.008G047600 // Gorai.013G255200 // Gorai.008G046200 // Gorai.008G046300 // Gorai.007G038900 // Gorai.007G353600 // Gorai.011G268900 // Gorai.013G241300 // Gorai.007G355800 // Gorai.003G099200 // Gorai.006G184600 // Gorai.008G205500 // Gorai.005G062400 // Gorai.009G038100 // Gorai.007G018400 // Gorai.011G209900 // Gorai.010G110200 // Gorai.011G194600 // Gorai.006G145700 // Gorai.012G155500 // Gorai.009G009800 // Gorai.008G262000 // Gorai.004G127700 // Gorai.001G204700 // Gorai.012G055000 // Gorai.008G291100 // Gorai.001G226100 // Gorai.009G076000 // Gorai.005G236500 // Gorai.001G218400 // Gorai.006G223400 // Gorai.006G210400 // Gorai.006G128000 // Gorai.006G227100 // Gorai.011G133700 // Gorai.004G223800 // Gorai.006G267400 // Gorai.011G178800 // Gorai.010G154200 </t>
  </si>
  <si>
    <t xml:space="preserve">// Gorai.011G112000 // Gorai.011G130200 // Gorai.006G233600 // Gorai.006G004600 // Gorai.007G173800 // Gorai.001G028100 // Gorai.010G072900 </t>
  </si>
  <si>
    <t xml:space="preserve">// Gorai.009G076000 // Gorai.008G046300 // Gorai.013G255200 // Gorai.008G046200 // Gorai.008G205500 // Gorai.004G223800 // Gorai.006G267400 </t>
  </si>
  <si>
    <t xml:space="preserve">// Gorai.008G272200 // Gorai.005G214000 // Gorai.004G098000 // Gorai.006G244400 // Gorai.002G243700 // Gorai.006G158900 // Gorai.003G154200 </t>
  </si>
  <si>
    <t xml:space="preserve">// Gorai.002G030200 // Gorai.009G167800 // Gorai.011G145600 // Gorai.007G069000 // Gorai.003G163200 // Gorai.011G200100 </t>
  </si>
  <si>
    <t xml:space="preserve">// Gorai.012G123800 // Gorai.004G256400 // Gorai.005G118100 // Gorai.003G126300 // Gorai.011G002600 // Gorai.009G094600 // Gorai.012G147000 // Gorai.002G171700 // Gorai.009G424300 // Gorai.009G415000 // Gorai.004G218600 // Gorai.007G224900 // Gorai.013G011900 // Gorai.013G025700 // Gorai.004G139500 // Gorai.005G134100 // Gorai.004G155900 // Gorai.004G177600 // Gorai.007G086400 // Gorai.009G014500 // Gorai.007G106000 // Gorai.010G141300 // Gorai.012G016000 // Gorai.009G224800 // Gorai.012G042900 // Gorai.001G133500 // Gorai.004G237000 // Gorai.009G073800 // Gorai.006G011800 // Gorai.001G014100 // Gorai.008G199000 // Gorai.008G105300 // Gorai.007G341200 // Gorai.004G211800 // Gorai.010G125700 // Gorai.004G210600 // Gorai.011G003900 // Gorai.004G009400 // Gorai.007G351900 // Gorai.013G213000 // Gorai.002G162100 // Gorai.009G271600 // Gorai.009G034300 // Gorai.009G194500 // Gorai.006G164800 // Gorai.009G115600 // Gorai.003G116200 // Gorai.009G269100 // Gorai.004G267500 // Gorai.004G111000 // Gorai.012G161500 // Gorai.005G097800 // Gorai.006G188400 // Gorai.005G226100 // Gorai.007G373300 // Gorai.001G077600 // Gorai.006G049000 // Gorai.006G207300 // Gorai.009G119300 </t>
  </si>
  <si>
    <t xml:space="preserve">// Gorai.011G063400 // Gorai.001G082200 // Gorai.013G216000 // Gorai.003G095000 // Gorai.003G049600 // Gorai.009G345400 // Gorai.002G062200 // Gorai.003G086500 // Gorai.011G080500 // Gorai.007G056100 // Gorai.004G218600 // Gorai.010G072900 // Gorai.013G046900 // Gorai.012G057800 // Gorai.011G153900 // Gorai.006G075100 // Gorai.007G013400 // Gorai.002G242100 // Gorai.005G170200 // Gorai.007G057400 // Gorai.010G089600 // Gorai.002G241300 // Gorai.008G105300 // Gorai.009G410800 // Gorai.006G096800 // Gorai.004G031800 // Gorai.004G264500 // Gorai.009G407500 // Gorai.001G236500 // Gorai.010G143300 // Gorai.009G268600 // Gorai.001G077900 // Gorai.009G200600 // Gorai.006G212500 // Gorai.001G076300 // Gorai.010G035600 // Gorai.010G173100 // Gorai.007G285000 // Gorai.005G028000 // Gorai.003G148600 // Gorai.006G259300 // Gorai.009G372600 // Gorai.013G241200 // Gorai.008G069200 // Gorai.011G174200 // Gorai.006G165900 // Gorai.013G025700 // Gorai.009G429200 // Gorai.009G235000 // Gorai.012G021600 // Gorai.005G108300 // Gorai.013G139600 // Gorai.002G022500 // Gorai.013G114400 // Gorai.011G099300 // Gorai.001G230800 // Gorai.007G112900 // Gorai.002G015000 // Gorai.013G230400 // Gorai.004G210600 // Gorai.013G026200 // Gorai.006G191200 // Gorai.008G291100 // Gorai.001G028100 // Gorai.010G039800 // Gorai.005G082400 // Gorai.005G065600 // Gorai.011G260500 // Gorai.004G157100 // Gorai.011G160200 // Gorai.002G126200 // Gorai.003G090000 // Gorai.001G103800 // Gorai.008G250000 // Gorai.010G159600 // Gorai.006G041700 // Gorai.010G029100 // Gorai.008G236600 // Gorai.003G157400 // Gorai.001G230300 // Gorai.010G125700 // Gorai.006G130500 // Gorai.001G032300 // Gorai.003G148200 // Gorai.008G199000 // Gorai.009G134700 // Gorai.008G262100 // Gorai.007G081800 // Gorai.011G102600 // Gorai.002G110800 // Gorai.006G158900 // Gorai.009G195700 // Gorai.009G175500 // Gorai.012G161500 // Gorai.013G030200 // Gorai.001G021800 // Gorai.005G045400 // Gorai.004G117700 // Gorai.007G196100 // Gorai.003G134600 // Gorai.010G248300 // Gorai.006G031800 // Gorai.013G129600 // Gorai.002G094900 // Gorai.001G033300 // Gorai.011G070000 // Gorai.009G411600 // Gorai.013G112000 // Gorai.010G159200 // Gorai.007G100600 // Gorai.010G101200 // Gorai.008G096300 // Gorai.008G049200 // Gorai.011G269700 // Gorai.006G223600 // Gorai.013G146600 // Gorai.013G213000 // Gorai.009G099100 // Gorai.002G192400 // Gorai.009G028100 // Gorai.006G164800 // Gorai.005G040200 // Gorai.001G050100 // Gorai.013G235900 // Gorai.003G163200 // Gorai.010G174800 // Gorai.010G059600 // Gorai.010G103000 // Gorai.012G017900 // Gorai.003G126300 // Gorai.009G152300 // Gorai.007G332000 // Gorai.005G211200 // Gorai.002G192900 // Gorai.013G202800 // Gorai.006G106100 // Gorai.009G324300 // Gorai.004G166600 // Gorai.009G094600 // Gorai.009G407400 // Gorai.004G237000 // Gorai.008G211900 // Gorai.010G050200 // Gorai.007G106000 // Gorai.012G155500 // Gorai.006G156800 // Gorai.002G227600 // Gorai.002G107200 // Gorai.006G095400 // Gorai.008G201200 // Gorai.013G114800 // Gorai.006G207300 // Gorai.013G221500 // Gorai.004G215500 // Gorai.004G251500 // Gorai.012G133400 // Gorai.005G195600 // Gorai.002G091100 // Gorai.004G234000 // Gorai.009G264100 // Gorai.009G342900 // Gorai.004G211400 // Gorai.011G003900 // Gorai.012G006700 // Gorai.007G346100 // Gorai.009G181800 // Gorai.002G060900 // Gorai.009G078400 // Gorai.002G046200 // Gorai.010G080400 // Gorai.006G223900 // Gorai.008G134700 // Gorai.013G124500 // Gorai.011G136900 // Gorai.007G188300 // Gorai.010G219900 // Gorai.006G038700 // Gorai.005G208400 // Gorai.004G063900 // Gorai.006G053000 // Gorai.001G118900 // Gorai.005G007500 // Gorai.006G108100 // Gorai.011G100200 // Gorai.011G207900 // Gorai.007G173800 // Gorai.007G373300 // Gorai.008G068200 // Gorai.006G184000 // Gorai.009G287000 // Gorai.006G023400 // Gorai.009G351900 // Gorai.005G169900 // Gorai.012G037200 // Gorai.007G047400 // Gorai.007G188400 // Gorai.012G081300 // Gorai.003G033300 // Gorai.008G251800 // Gorai.002G211800 // Gorai.009G072900 // Gorai.001G268500 // Gorai.008G044900 // Gorai.007G230700 // Gorai.005G123900 // Gorai.011G280300 // Gorai.006G011800 // Gorai.001G006600 // Gorai.009G182900 // Gorai.006G000300 // Gorai.007G206100 // Gorai.008G113500 // Gorai.006G233600 // Gorai.008G169300 // Gorai.005G050500 // Gorai.004G111000 // Gorai.011G261700 // Gorai.002G162100 // Gorai.004G227300 // Gorai.012G125800 // Gorai.004G040900 // Gorai.006G117500 // Gorai.002G171700 // Gorai.004G292500 // Gorai.012G009300 // Gorai.001G205600 // Gorai.007G011200 // Gorai.008G285900 // Gorai.012G147000 // Gorai.002G107300 // Gorai.007G068200 // Gorai.011G001100 // Gorai.011G048700 // Gorai.009G283900 // Gorai.009G159200 // Gorai.008G018500 // Gorai.007G033400 // Gorai.001G173600 // Gorai.007G095000 // Gorai.013G091400 // Gorai.007G253100 // Gorai.004G267500 // Gorai.013G014300 // Gorai.005G216500 // Gorai.004G146800 // Gorai.008G053600 // Gorai.003G105100 // Gorai.013G035500 // Gorai.005G210000 // Gorai.007G185600 // Gorai.004G165600 // Gorai.007G185300 // Gorai.009G441000 // Gorai.007G028900 // Gorai.003G034000 // Gorai.012G014600 // Gorai.001G071200 // Gorai.003G080500 // Gorai.001G267100 // Gorai.001G265200 // Gorai.013G077100 // Gorai.007G241600 // Gorai.008G269600 // Gorai.005G118100 // Gorai.001G121200 // Gorai.008G027800 // Gorai.008G294300 // Gorai.009G424300 // Gorai.005G113800 // Gorai.006G001300 // Gorai.009G415000 // Gorai.008G289900 // Gorai.011G161700 // Gorai.006G124900 // Gorai.005G134100 // Gorai.008G230000 // Gorai.001G003700 // Gorai.007G086400 // Gorai.010G141300 // Gorai.012G016000 // Gorai.011G064000 // Gorai.012G023300 // Gorai.009G073800 // Gorai.001G014100 // Gorai.013G195000 // Gorai.008G293200 // Gorai.002G063300 // Gorai.004G211800 // Gorai.009G229300 // Gorai.009G148500 // Gorai.007G186000 // Gorai.005G262200 // Gorai.009G293300 // Gorai.004G194900 // Gorai.009G034300 // Gorai.010G216500 // Gorai.005G155000 // Gorai.002G176200 // Gorai.006G049000 // Gorai.007G072800 // Gorai.008G246600 // Gorai.001G204300 // Gorai.006G076600 // Gorai.002G079100 // Gorai.010G103900 // Gorai.011G239000 // Gorai.002G007800 // Gorai.011G112000 // Gorai.010G082900 // Gorai.009G278900 // Gorai.005G154700 // Gorai.008G187900 // Gorai.005G125000 // Gorai.011G145600 // Gorai.006G049700 // Gorai.007G150200 // Gorai.007G336900 // Gorai.003G154200 // Gorai.012G136300 // Gorai.007G039800 // Gorai.006G038900 // Gorai.004G108900 // Gorai.005G152400 // Gorai.008G113600 // Gorai.005G017000 // Gorai.011G002600 // Gorai.005G226800 // Gorai.009G397800 // Gorai.009G115600 // Gorai.012G082700 // Gorai.004G026900 // Gorai.012G069400 // Gorai.009G119300 // Gorai.012G123800 // Gorai.004G096800 // Gorai.012G153600 // Gorai.012G158700 // Gorai.010G184300 // Gorai.006G195400 // Gorai.009G048600 // Gorai.013G260900 // Gorai.009G268100 // Gorai.005G114900 // Gorai.004G177600 // Gorai.006G223800 // Gorai.009G167800 // Gorai.013G261200 // Gorai.001G059900 // Gorai.009G379300 // Gorai.009G164100 // Gorai.006G135700 // Gorai.009G280300 // Gorai.007G341200 // Gorai.007G066900 // Gorai.006G106600 // Gorai.008G272200 // Gorai.006G122000 // Gorai.013G027900 // Gorai.009G246900 // Gorai.006G004600 // Gorai.002G061400 // Gorai.009G347600 // Gorai.010G092300 // Gorai.007G069000 // Gorai.008G094300 // Gorai.001G226100 // Gorai.011G228500 // Gorai.007G090400 // Gorai.013G223200 // Gorai.002G030200 // Gorai.008G135900 // Gorai.011G012800 // Gorai.002G253300 // Gorai.005G172100 // Gorai.010G091800 // Gorai.007G194700 // Gorai.011G153400 // Gorai.001G128200 // Gorai.011G083000 // Gorai.001G230400 // Gorai.005G115600 // Gorai.002G115900 // Gorai.010G138000 // Gorai.011G055300 // Gorai.013G018300 // Gorai.004G267200 // Gorai.009G423800 // Gorai.007G224900 // Gorai.005G069400 // Gorai.007G353900 // Gorai.012G042900 // Gorai.005G149600 // Gorai.005G181700 // Gorai.005G254100 // Gorai.012G153200 // Gorai.005G050200 // Gorai.003G066300 // Gorai.002G009000 // Gorai.007G152600 // Gorai.007G033200 // Gorai.004G280500 // Gorai.010G174000 // Gorai.012G068200 // Gorai.011G130200 // Gorai.005G213100 // Gorai.007G210100 // Gorai.011G158200 // Gorai.004G048300 // Gorai.011G021700 // Gorai.004G098000 // Gorai.013G049300 // Gorai.012G181800 // Gorai.010G250300 // Gorai.009G036000 // Gorai.001G077600 // Gorai.007G257500 // Gorai.008G177900 // Gorai.007G121500 // Gorai.002G110500 // Gorai.013G012400 // Gorai.003G110800 // Gorai.003G011600 // Gorai.008G221800 // Gorai.002G243700 // Gorai.011G130700 // Gorai.013G023400 // Gorai.009G292700 // Gorai.004G155900 // Gorai.011G200100 // Gorai.007G173500 // Gorai.004G194000 // Gorai.007G026300 // Gorai.009G271600 // Gorai.008G216800 // Gorai.002G243200 // Gorai.001G146800 // Gorai.005G131500 // Gorai.005G011100 // Gorai.009G292000 // Gorai.005G134000 // Gorai.010G064900 // Gorai.011G191800 // Gorai.004G129000 // Gorai.009G038000 // Gorai.013G001500 // Gorai.008G040900 // Gorai.004G262800 // Gorai.004G017300 // Gorai.012G151700 // Gorai.013G167000 // Gorai.007G198800 // Gorai.009G154200 // Gorai.011G035400 // Gorai.009G127800 // Gorai.004G280800 // Gorai.004G256400 // Gorai.005G214000 // Gorai.001G145200 // Gorai.007G221100 // Gorai.003G008300 // Gorai.012G089500 // Gorai.005G027700 // Gorai.001G072700 // Gorai.007G165600 // Gorai.001G261400 // Gorai.013G211700 // Gorai.006G244400 // Gorai.009G224800 // Gorai.008G023300 // Gorai.011G000800 // Gorai.012G019900 // Gorai.006G118600 // Gorai.003G116200 // Gorai.005G012900 // Gorai.006G012900 // Gorai.005G187700 // Gorai.006G150600 // Gorai.003G097400 // Gorai.002G193600 // Gorai.001G268300 // Gorai.004G272100 // Gorai.006G214500 // Gorai.009G194500 // Gorai.007G012000 // Gorai.005G132500 // Gorai.009G269100 // Gorai.002G222900 // Gorai.002G267700 // Gorai.009G142800 // Gorai.010G181500 // Gorai.010G178900 // Gorai.005G251900 // Gorai.013G270300 // Gorai.006G158500 // Gorai.001G147400 // Gorai.011G240200 // Gorai.005G097200 // Gorai.002G225800 // Gorai.002G230000 // Gorai.004G282900 // Gorai.008G155900 // Gorai.002G128400 // Gorai.001G104800 // Gorai.013G260700 // Gorai.009G143100 // Gorai.003G181400 // Gorai.002G243100 // Gorai.008G233600 // Gorai.009G313500 // Gorai.009G114000 // Gorai.001G180400 // Gorai.001G261100 // Gorai.001G213900 // Gorai.008G251000 // Gorai.011G207000 // Gorai.002G023000 // Gorai.010G009100 // Gorai.010G225600 // Gorai.006G032000 // Gorai.007G351900 // Gorai.008G109400 // Gorai.004G139500 // Gorai.011G154000 // Gorai.006G223400 // Gorai.008G062900 // Gorai.005G043600 // Gorai.011G027200 // Gorai.002G219400 // Gorai.007G263900 // Gorai.005G226100 // Gorai.002G126700 // Gorai.009G032800 // Gorai.005G124100 // Gorai.001G065900 // Gorai.009G395300 // Gorai.003G044700 // Gorai.011G256100 // Gorai.007G074000 // Gorai.013G011900 // Gorai.004G046100 // Gorai.011G011600 // Gorai.001G001300 // Gorai.006G188400 // Gorai.009G014500 // Gorai.001G133500 // Gorai.005G097800 // Gorai.004G025700 // Gorai.003G088100 // Gorai.006G245500 // Gorai.001G141300 // Gorai.001G100300 // Gorai.009G432600 // Gorai.008G034100 // Gorai.007G064100 // Gorai.002G218500 // Gorai.011G138400 // Gorai.007G102500 // Gorai.004G009400 // Gorai.008G145200 // Gorai.011G219600 // Gorai.010G113200 // Gorai.011G002400 // Gorai.009G214900 // Gorai.006G095300 // Gorai.011G233300 // Gorai.002G133800 // Gorai.006G271500 </t>
  </si>
  <si>
    <t xml:space="preserve">// Gorai.004G157100 // Gorai.005G125000 // Gorai.012G181800 // Gorai.011G138400 // Gorai.011G239000 // Gorai.002G176200 // Gorai.005G012900 </t>
  </si>
  <si>
    <t xml:space="preserve">// Gorai.013G129200 // Gorai.011G212900 // Gorai.007G045500 // Gorai.007G060900 // Gorai.008G239400 // Gorai.006G273500 // Gorai.005G015400 // Gorai.006G190800 // Gorai.001G053400 // Gorai.013G206900 // Gorai.007G239000 // Gorai.002G114800 // Gorai.005G216500 // Gorai.001G199400 // Gorai.007G305800 // Gorai.002G102900 // Gorai.005G213000 // Gorai.013G206800 // Gorai.009G237900 // Gorai.007G275600 </t>
  </si>
  <si>
    <t xml:space="preserve">// Gorai.009G432600 // Gorai.013G012400 // Gorai.005G154700 // Gorai.002G060900 // Gorai.008G293200 // Gorai.008G187900 // Gorai.002G242100 // Gorai.004G272100 // Gorai.009G407500 // Gorai.002G061400 // Gorai.009G407400 // Gorai.009G342900 // Gorai.013G167000 // Gorai.008G169300 // Gorai.006G001300 </t>
  </si>
  <si>
    <t xml:space="preserve">// Gorai.001G218400 // Gorai.006G210400 // Gorai.008G047600 // Gorai.011G178800 // Gorai.005G062400 // Gorai.009G038100 // Gorai.006G227100 // Gorai.010G110200 // Gorai.006G145700 // Gorai.011G268900 // Gorai.011G194600 // Gorai.007G355800 // Gorai.010G154200 // Gorai.007G353600 </t>
  </si>
  <si>
    <t xml:space="preserve">// Gorai.006G228100 // Gorai.008G267400 // Gorai.001G079800 // Gorai.009G329500 // Gorai.012G116700 // Gorai.006G202000 // Gorai.011G143900 // Gorai.003G051900 // Gorai.001G154000 // Gorai.012G117900 // Gorai.002G200500 // Gorai.005G017400 // Gorai.008G267300 </t>
  </si>
  <si>
    <t xml:space="preserve">// Gorai.001G100300 // Gorai.006G259300 // Gorai.001G205600 // Gorai.006G135700 // Gorai.012G158700 // Gorai.013G027900 // Gorai.007G196100 // Gorai.008G040900 // Gorai.006G165900 // Gorai.005G027700 // Gorai.012G081300 // Gorai.008G251800 // Gorai.004G267200 // Gorai.013G046900 // Gorai.006G223900 // Gorai.007G353900 // Gorai.008G023300 // Gorai.005G108300 // Gorai.007G150200 // Gorai.009G164100 // Gorai.007G298800 // Gorai.009G134700 // Gorai.001G261400 // Gorai.007G081800 // Gorai.001G268300 // Gorai.006G038700 // Gorai.005G069400 // Gorai.009G048600 // Gorai.007G185300 // Gorai.011G154000 // Gorai.009G175500 // Gorai.001G077900 // Gorai.009G200600 // Gorai.010G077300 // Gorai.012G069400 // Gorai.004G063900 // Gorai.006G184000 // Gorai.008G177900 </t>
  </si>
  <si>
    <t xml:space="preserve">// Gorai.001G118900 // Gorai.003G134600 // Gorai.003G097400 // Gorai.006G108100 // Gorai.002G046200 // Gorai.007G332000 // Gorai.009G200600 // Gorai.004G234000 // Gorai.009G372600 // Gorai.008G145200 // Gorai.011G256100 // Gorai.002G253300 // Gorai.002G063300 // Gorai.005G028000 </t>
  </si>
  <si>
    <t xml:space="preserve">// Gorai.005G187700 // Gorai.005G195600 // Gorai.007G112900 // Gorai.001G121200 // Gorai.012G089500 // Gorai.009G345400 // Gorai.006G038900 // Gorai.012G069400 // Gorai.002G022500 // Gorai.007G074000 // Gorai.007G336900 // Gorai.001G268500 // Gorai.005G172100 </t>
  </si>
  <si>
    <t xml:space="preserve">// Gorai.008G269600 // Gorai.002G110500 // Gorai.003G095000 // Gorai.007G332000 // Gorai.003G049600 // Gorai.005G155000 // Gorai.009G345400 // Gorai.002G062200 // Gorai.011G080500 // Gorai.004G096800 // Gorai.006G106100 // Gorai.002G126200 // Gorai.006G075100 // Gorai.007G013400 // Gorai.004G227300 // Gorai.005G170200 // Gorai.008G023300 // Gorai.002G241300 // Gorai.003G134600 // Gorai.002G063300 // Gorai.001G261400 // Gorai.003G110800 // Gorai.005G254100 // Gorai.002G243200 // Gorai.006G156800 // Gorai.009G293300 // Gorai.005G131500 // Gorai.003G011600 // Gorai.001G236500 // Gorai.010G064900 // Gorai.008G294300 // Gorai.011G191800 // Gorai.004G129000 // Gorai.007G336900 // Gorai.004G215500 // Gorai.001G077900 // Gorai.009G200600 // Gorai.006G212500 // Gorai.007G198800 // Gorai.004G063900 // Gorai.012G089500 // Gorai.005G028000 // Gorai.009G287000 // Gorai.009G154200 // Gorai.006G259300 // Gorai.005G195600 // Gorai.008G246600 // Gorai.007G047400 // Gorai.009G372600 // Gorai.013G241200 // Gorai.001G204300 // Gorai.004G234000 // Gorai.011G174200 // Gorai.002G079100 // Gorai.008G040900 // Gorai.006G165900 // Gorai.002G007800 // Gorai.004G211400 // Gorai.009G429200 // Gorai.001G121200 // Gorai.002G046200 // Gorai.013G046900 // Gorai.012G021600 // Gorai.011G000800 // Gorai.002G022500 // Gorai.013G124500 // Gorai.005G187700 // Gorai.006G038900 // Gorai.001G230800 // Gorai.003G097400 // Gorai.007G112900 // Gorai.007G188300 // Gorai.001G268300 // Gorai.006G038700 // Gorai.006G191200 // Gorai.009G048600 // Gorai.005G226800 // Gorai.001G118900 // Gorai.005G007500 // Gorai.009G397800 // Gorai.005G082400 // Gorai.006G108100 // Gorai.011G100200 // Gorai.011G260500 // Gorai.011G207900 // Gorai.011G160200 // Gorai.012G057800 // Gorai.012G069400 // Gorai.008G068200 // Gorai.003G090000 // Gorai.001G103800 // Gorai.008G250000 // Gorai.006G223600 // Gorai.012G158700 // Gorai.005G169900 // Gorai.001G205600 // Gorai.008G236600 // Gorai.008G155900 // Gorai.004G280800 // Gorai.012G081300 // Gorai.009G268100 // Gorai.001G230300 // Gorai.008G251800 // Gorai.009G072900 // Gorai.008G233600 // Gorai.001G261100 // Gorai.006G135700 // Gorai.009G134700 // Gorai.008G262100 // Gorai.009G280300 // Gorai.007G081800 // Gorai.009G246900 // Gorai.006G032000 // Gorai.006G041700 // Gorai.011G158200 // Gorai.008G062900 // Gorai.009G292000 // Gorai.007G072800 // Gorai.011G027200 // Gorai.006G076600 // Gorai.002G253300 // Gorai.005G172100 // Gorai.005G045400 // Gorai.009G351900 // Gorai.007G194700 // Gorai.013G027900 // Gorai.011G153400 // Gorai.007G206100 // Gorai.002G222900 // Gorai.011G256100 // Gorai.001G230400 // Gorai.006G031800 // Gorai.004G267200 // Gorai.002G115900 // Gorai.005G069400 // Gorai.007G353900 // Gorai.011G207000 // Gorai.007G033400 // Gorai.005G181700 // Gorai.001G100300 // Gorai.010G159200 // Gorai.005G050200 // Gorai.007G253100 // Gorai.010G101200 // Gorai.009G229300 // Gorai.004G280500 // Gorai.011G269700 // Gorai.007G074000 // Gorai.010G174000 // Gorai.008G145200 // Gorai.001G268500 // Gorai.010G178900 // Gorai.007G028900 // Gorai.011G021700 // Gorai.013G049300 // Gorai.001G050100 // Gorai.001G071200 // Gorai.003G034000 // Gorai.010G174800 // Gorai.008G177900 </t>
  </si>
  <si>
    <t xml:space="preserve">// Gorai.012G081300 // Gorai.006G135700 // Gorai.009G134700 // Gorai.001G100300 // Gorai.001G261400 // Gorai.007G081800 // Gorai.008G040900 // Gorai.001G077900 // Gorai.013G046900 // Gorai.006G223900 // Gorai.010G077300 // Gorai.008G023300 // Gorai.006G165900 // Gorai.012G158700 // Gorai.005G027700 // Gorai.009G048600 // Gorai.011G154000 // Gorai.008G177900 </t>
  </si>
  <si>
    <t xml:space="preserve">// Gorai.001G100300 // Gorai.006G259300 // Gorai.001G205600 // Gorai.006G135700 // Gorai.012G158700 // Gorai.008G293200 // Gorai.013G027900 // Gorai.005G211200 // Gorai.007G196100 // Gorai.008G040900 // Gorai.006G165900 // Gorai.005G027700 // Gorai.005G262500 // Gorai.010G072900 // Gorai.012G081300 // Gorai.011G112000 // Gorai.001G028100 // Gorai.008G251800 // Gorai.004G267200 // Gorai.005G154700 // Gorai.001G261400 // Gorai.013G046900 // Gorai.006G223900 // Gorai.007G353900 // Gorai.007G173800 // Gorai.005G108300 // Gorai.008G023300 // Gorai.009G114000 // Gorai.009G164100 // Gorai.007G298800 // Gorai.009G134700 // Gorai.007G150200 // Gorai.006G233600 // Gorai.007G081800 // Gorai.008G169300 // Gorai.001G268300 // Gorai.009G229300 // Gorai.006G038700 // Gorai.005G069400 // Gorai.006G004600 // Gorai.009G147700 // Gorai.009G048600 // Gorai.011G130200 // Gorai.007G185300 // Gorai.011G154000 // Gorai.011G002400 // Gorai.009G175500 // Gorai.001G077900 // Gorai.009G200600 // Gorai.010G077300 // Gorai.012G069400 // Gorai.004G063900 // Gorai.006G184000 // Gorai.008G177900 </t>
  </si>
  <si>
    <t xml:space="preserve">// Gorai.007G106000 // Gorai.009G194500 // Gorai.005G118100 // Gorai.007G086400 // Gorai.003G126300 // Gorai.004G211800 // Gorai.002G171700 // Gorai.012G147000 // Gorai.010G125700 // Gorai.009G224800 // Gorai.006G207300 // Gorai.004G210600 // Gorai.009G094600 // Gorai.004G267500 // Gorai.005G097800 // Gorai.007G351900 // Gorai.006G049000 // Gorai.005G226100 // Gorai.011G003900 // Gorai.009G115600 </t>
  </si>
  <si>
    <t xml:space="preserve">// Gorai.008G046300 // Gorai.008G047600 // Gorai.013G255200 // Gorai.008G046200 // Gorai.003G097000 // Gorai.007G353600 // Gorai.011G268900 // Gorai.007G355800 // Gorai.008G205500 // Gorai.005G062400 // Gorai.009G038100 // Gorai.010G110200 // Gorai.011G194600 // Gorai.006G145700 // Gorai.001G204700 // Gorai.009G076000 // Gorai.001G218400 // Gorai.006G210400 // Gorai.006G227100 // Gorai.004G223800 // Gorai.006G267400 // Gorai.011G178800 // Gorai.010G154200 </t>
  </si>
  <si>
    <t xml:space="preserve">// Gorai.012G125800 // Gorai.009G028100 // Gorai.006G223400 // Gorai.012G155500 // Gorai.002G211800 // Gorai.010G080400 // Gorai.005G262200 // Gorai.001G001300 // Gorai.007G263900 // Gorai.002G267700 // Gorai.012G023300 // Gorai.005G123900 // Gorai.009G347600 // Gorai.006G118600 // Gorai.008G134700 // Gorai.004G025700 // Gorai.008G291100 // Gorai.005G210000 // Gorai.011G136900 // Gorai.008G053600 </t>
  </si>
  <si>
    <t xml:space="preserve">// Gorai.012G017900 // Gorai.012G037200 // Gorai.013G270300 // Gorai.001G001300 // Gorai.002G211800 // Gorai.010G080400 // Gorai.008G018500 // Gorai.012G023300 // Gorai.005G123900 // Gorai.005G149600 // Gorai.008G134700 // Gorai.004G025700 // Gorai.003G148200 // Gorai.011G136900 // Gorai.003G066300 // Gorai.012G155500 // Gorai.008G096300 // Gorai.005G262200 // Gorai.002G110800 // Gorai.008G053600 // Gorai.009G347600 // Gorai.006G118600 // Gorai.008G291100 // Gorai.005G210000 // Gorai.001G059900 // Gorai.012G125800 // Gorai.009G028100 // Gorai.006G223400 // Gorai.002G219400 // Gorai.007G263900 // Gorai.002G267700 // Gorai.012G133400 // Gorai.003G148600 </t>
  </si>
  <si>
    <t xml:space="preserve">// Gorai.013G059800 // Gorai.012G142900 // Gorai.010G040000 // Gorai.009G162800 // Gorai.005G222600 // Gorai.001G197200 // Gorai.001G201400 // Gorai.001G079900 // Gorai.005G095400 // Gorai.009G236300 // Gorai.002G141000 // Gorai.009G231000 // Gorai.002G012500 // Gorai.009G234600 </t>
  </si>
  <si>
    <t xml:space="preserve">// Gorai.007G241600 // Gorai.002G128400 // Gorai.007G121500 // Gorai.003G044700 // Gorai.011G239000 // Gorai.002G192900 // Gorai.013G023400 // Gorai.001G072700 // Gorai.012G153600 // Gorai.004G046100 // Gorai.009G423800 // Gorai.005G125000 // Gorai.011G099300 // Gorai.002G023000 // Gorai.005G012900 // Gorai.012G153200 // Gorai.007G039800 // Gorai.005G132500 // Gorai.002G193600 // Gorai.006G106600 // Gorai.008G034100 // Gorai.009G099100 // Gorai.011G138400 // Gorai.011G261700 // Gorai.004G026900 // Gorai.004G157100 // Gorai.012G181800 // Gorai.004G262800 // Gorai.001G076300 // Gorai.012G014600 // Gorai.010G035600 // Gorai.007G285000 // Gorai.002G176200 </t>
  </si>
  <si>
    <t xml:space="preserve">// Gorai.011G245600 // Gorai.007G045500 // Gorai.013G129200 // Gorai.006G273500 // Gorai.002G103000 // Gorai.004G138600 // Gorai.005G015400 // Gorai.006G117100 // Gorai.005G148100 // Gorai.007G305800 // Gorai.001G220600 // Gorai.008G274600 // Gorai.002G122800 // Gorai.010G003000 // Gorai.007G347600 // Gorai.013G206900 // Gorai.011G117000 // Gorai.008G292300 // Gorai.013G206800 // Gorai.001G053400 // Gorai.004G033900 // Gorai.008G000400 // Gorai.009G302500 // Gorai.013G150300 </t>
  </si>
  <si>
    <t xml:space="preserve">// Gorai.001G205600 // Gorai.006G135700 // Gorai.012G158700 // Gorai.007G332000 // Gorai.013G241200 // Gorai.004G234000 // Gorai.011G174200 // Gorai.006G165900 // Gorai.011G256100 // Gorai.012G081300 // Gorai.008G251800 // Gorai.006G075100 // Gorai.002G046200 // Gorai.013G046900 // Gorai.007G353900 // Gorai.008G023300 // Gorai.011G000800 // Gorai.001G100300 // Gorai.010G159200 // Gorai.009G134700 // Gorai.003G134600 // Gorai.003G097400 // Gorai.001G261400 // Gorai.007G081800 // Gorai.007G188300 // Gorai.001G268300 // Gorai.006G038700 // Gorai.005G050200 // Gorai.004G280500 // Gorai.006G032000 // Gorai.009G372600 // Gorai.008G145200 // Gorai.009G048600 // Gorai.002G063300 // Gorai.011G191800 // Gorai.001G118900 // Gorai.006G108100 // Gorai.006G076600 // Gorai.008G040900 // Gorai.001G077900 // Gorai.009G200600 // Gorai.004G063900 // Gorai.002G253300 // Gorai.005G028000 // Gorai.008G177900 </t>
  </si>
  <si>
    <t xml:space="preserve">// Gorai.006G076400 // Gorai.011G009000 // Gorai.009G420100 // Gorai.009G024300 // Gorai.004G101800 // Gorai.006G244300 // Gorai.006G207300 // Gorai.011G237500 // Gorai.005G266000 // Gorai.003G040900 // Gorai.009G101400 // Gorai.008G046400 // Gorai.007G223900 // Gorai.008G101600 // Gorai.004G241600 // Gorai.011G074700 // Gorai.004G006300 // Gorai.002G249600 // Gorai.005G065800 // Gorai.011G144500 // Gorai.004G267500 // Gorai.013G135100 // Gorai.011G003900 // Gorai.006G035100 // Gorai.002G185200 // Gorai.011G198700 // Gorai.007G060000 // Gorai.013G050700 // Gorai.008G028300 // Gorai.009G412800 // Gorai.007G234300 // Gorai.010G161100 // Gorai.009G095700 // Gorai.011G005000 // Gorai.007G134900 // Gorai.009G259500 // Gorai.001G229200 // Gorai.005G242800 // Gorai.006G161100 // Gorai.009G239900 // Gorai.004G067600 // Gorai.001G130700 // Gorai.009G146800 // Gorai.004G070000 // Gorai.005G084300 // Gorai.012G174700 // Gorai.002G036600 // Gorai.006G193100 // Gorai.013G037800 // Gorai.011G037400 // Gorai.002G171700 // Gorai.013G178000 // Gorai.004G278300 // Gorai.005G226100 // Gorai.003G030700 // Gorai.007G029600 // Gorai.009G160700 // Gorai.008G005900 // Gorai.009G185200 </t>
  </si>
  <si>
    <t xml:space="preserve">// Gorai.001G205600 // Gorai.006G135700 // Gorai.012G158700 // Gorai.007G332000 // Gorai.013G241200 // Gorai.004G234000 // Gorai.011G174200 // Gorai.006G165900 // Gorai.011G256100 // Gorai.012G081300 // Gorai.008G251800 // Gorai.006G075100 // Gorai.002G046200 // Gorai.013G046900 // Gorai.008G023300 // Gorai.011G000800 // Gorai.001G100300 // Gorai.010G159200 // Gorai.009G134700 // Gorai.003G134600 // Gorai.003G097400 // Gorai.001G261400 // Gorai.007G081800 // Gorai.007G188300 // Gorai.001G268300 // Gorai.006G038700 // Gorai.005G050200 // Gorai.004G280500 // Gorai.006G032000 // Gorai.009G372600 // Gorai.008G145200 // Gorai.009G048600 // Gorai.002G063300 // Gorai.011G191800 // Gorai.001G118900 // Gorai.006G108100 // Gorai.006G076600 // Gorai.008G040900 // Gorai.001G077900 // Gorai.009G200600 // Gorai.004G063900 // Gorai.002G253300 // Gorai.005G028000 // Gorai.008G177900 </t>
  </si>
  <si>
    <t xml:space="preserve">// Gorai.011G099200 // Gorai.002G154400 // Gorai.002G191400 // Gorai.004G090300 // Gorai.007G038900 // Gorai.011G026000 // Gorai.013G017300 // Gorai.010G245600 // Gorai.007G374700 // Gorai.009G107300 // Gorai.007G174100 // Gorai.008G074500 // Gorai.005G078300 // Gorai.010G231600 // Gorai.001G248300 // Gorai.005G062000 // Gorai.004G040700 // Gorai.007G147900 // Gorai.009G105000 // Gorai.008G028500 // Gorai.006G060200 // Gorai.001G107600 // Gorai.005G130900 // Gorai.005G051000 // Gorai.008G031300 // Gorai.002G251600 // Gorai.006G128000 // Gorai.012G169700 // Gorai.013G201800 // Gorai.004G268900 // Gorai.004G010500 // Gorai.012G154500 // Gorai.009G116600 // Gorai.001G075100 // Gorai.010G080800 // Gorai.005G247300 // Gorai.011G133700 // Gorai.008G262000 // Gorai.007G127300 // Gorai.001G103000 // Gorai.008G284100 // Gorai.002G095300 // Gorai.011G056700 // Gorai.011G292200 // Gorai.008G143200 // Gorai.013G037600 // Gorai.005G119100 // Gorai.004G058600 // Gorai.004G190800 // Gorai.013G145600 // Gorai.001G049600 // Gorai.007G299700 // Gorai.007G018400 // Gorai.009G420600 // Gorai.003G136100 // Gorai.012G142800 // Gorai.006G238800 // Gorai.011G167500 // Gorai.009G132800 // Gorai.011G094800 // Gorai.011G278900 // Gorai.009G067100 // Gorai.007G301700 // Gorai.004G263100 // Gorai.008G181200 // Gorai.007G242900 // Gorai.009G258700 // Gorai.001G248400 // Gorai.006G092900 // Gorai.001G093800 // Gorai.007G119500 // Gorai.008G234000 // Gorai.006G048500 // Gorai.002G228400 // Gorai.003G099200 // Gorai.011G249300 // Gorai.006G184600 // Gorai.012G077900 // Gorai.013G007300 // Gorai.007G008300 // Gorai.010G196100 // Gorai.001G180900 // Gorai.013G271500 // Gorai.008G090300 // Gorai.011G245300 // Gorai.004G127700 // Gorai.004G068000 // Gorai.013G045400 // Gorai.005G242900 // Gorai.011G159000 // Gorai.009G292300 // Gorai.013G156600 // Gorai.013G216900 // Gorai.006G099000 // Gorai.006G246500 </t>
  </si>
  <si>
    <t xml:space="preserve">// Gorai.009G271600 // Gorai.006G164800 // Gorai.009G415000 // Gorai.003G125300 // Gorai.013G076500 // Gorai.007G373300 // Gorai.004G009400 // Gorai.002G162100 </t>
  </si>
  <si>
    <t xml:space="preserve">// Gorai.012G123800 // Gorai.007G241600 // Gorai.001G205600 // Gorai.007G056100 // Gorai.005G214000 // Gorai.001G147400 // Gorai.011G002600 // Gorai.008G027800 // Gorai.003G044700 // Gorai.013G241200 // Gorai.009G424300 // Gorai.009G183400 // Gorai.010G103900 // Gorai.009G342900 // Gorai.002G128400 // Gorai.002G107300 // Gorai.009G127800 // Gorai.010G184300 // Gorai.005G115600 // Gorai.009G292700 // Gorai.006G005300 // Gorai.011G011600 // Gorai.002G243100 // Gorai.012G114100 // Gorai.009G407500 // Gorai.004G166600 // Gorai.006G244400 // Gorai.002G242100 // Gorai.009G407400 // Gorai.013G261200 // Gorai.011G009200 // Gorai.013G241600 // Gorai.006G158900 // Gorai.001G006600 // Gorai.008G199000 // Gorai.008G251000 // Gorai.006G135700 // Gorai.008G105300 // Gorai.007G210100 // Gorai.002G143400 // Gorai.006G096800 // Gorai.009G134000 // Gorai.008G272200 // Gorai.013G230400 // Gorai.007G186000 // Gorai.005G216500 // Gorai.002G110800 // Gorai.008G049200 // Gorai.006G158500 // Gorai.003G105100 // Gorai.013G213000 // Gorai.006G053000 // Gorai.008G109400 // Gorai.011G228500 // Gorai.002G107200 // Gorai.009G148500 // Gorai.005G011100 // Gorai.008G201200 // Gorai.002G243700 // Gorai.009G269100 // Gorai.008G251800 // Gorai.004G098000 // Gorai.012G161500 // Gorai.013G030200 // Gorai.010G035600 // Gorai.003G154200 // Gorai.010G081200 // Gorai.004G063900 // Gorai.009G379300 // Gorai.009G119300 </t>
  </si>
  <si>
    <t xml:space="preserve">// Gorai.011G234100 // Gorai.007G300100 // Gorai.010G084100 // Gorai.007G347600 // Gorai.012G076000 // Gorai.007G106000 // Gorai.009G309100 // Gorai.001G237900 // Gorai.007G139000 // Gorai.009G032000 </t>
  </si>
  <si>
    <t xml:space="preserve">// Gorai.005G168100 // Gorai.007G300100 // Gorai.007G106000 // Gorai.009G094700 // Gorai.013G264800 // Gorai.002G254800 // Gorai.013G022900 // Gorai.003G135600 // Gorai.013G157400 // Gorai.012G086800 </t>
  </si>
  <si>
    <t xml:space="preserve">// Gorai.008G062500 // Gorai.003G125300 // Gorai.006G267400 // Gorai.002G195100 // Gorai.004G042700 </t>
  </si>
  <si>
    <t xml:space="preserve">// Gorai.003G097000 // Gorai.013G264800 // Gorai.010G084100 // Gorai.007G347600 // Gorai.009G032000 // Gorai.007G106000 // Gorai.007G300100 // Gorai.002G254800 // Gorai.001G204700 // Gorai.013G022900 // Gorai.003G135600 // Gorai.006G267400 </t>
  </si>
  <si>
    <t xml:space="preserve">// Gorai.006G146000 // Gorai.008G046300 // Gorai.011G099200 // Gorai.009G396400 // Gorai.002G154400 // Gorai.002G191400 // Gorai.004G090300 // Gorai.007G038900 // Gorai.002G195100 // Gorai.007G374700 // Gorai.009G107300 // Gorai.007G174100 // Gorai.005G078300 // Gorai.010G231600 // Gorai.001G248300 // Gorai.005G062000 // Gorai.005G262200 // Gorai.004G040700 // Gorai.001G204700 // Gorai.007G147900 // Gorai.009G076000 // Gorai.001G218400 // Gorai.009G105000 // Gorai.006G128000 // Gorai.006G060200 // Gorai.001G076300 // Gorai.001G107600 // Gorai.005G130900 // Gorai.012G151700 // Gorai.002G251600 // Gorai.006G267400 // Gorai.010G080800 // Gorai.012G169700 // Gorai.013G201800 // Gorai.004G268900 // Gorai.004G010500 // Gorai.010G080400 // Gorai.008G205500 // Gorai.012G023300 // Gorai.008G134700 // Gorai.006G118600 // Gorai.011G219600 // Gorai.011G136900 // Gorai.001G075100 // Gorai.007G039800 // Gorai.012G146500 // Gorai.005G051000 // Gorai.011G133700 // Gorai.008G262000 // Gorai.007G127300 // Gorai.001G103000 // Gorai.008G291100 // Gorai.008G284100 // Gorai.002G095300 // Gorai.002G267700 // Gorai.011G056700 // Gorai.001G049600 // Gorai.008G143200 // Gorai.003G097000 // Gorai.013G255200 // Gorai.007G147600 // Gorai.004G058600 // Gorai.007G353600 // Gorai.004G190800 // Gorai.004G020200 // Gorai.005G114900 // Gorai.013G145600 // Gorai.007G299700 // Gorai.002G211800 // Gorai.003G125300 // Gorai.001G093800 // Gorai.007G018400 // Gorai.009G313500 // Gorai.005G123900 // Gorai.009G420600 // Gorai.003G136100 // Gorai.008G062500 // Gorai.012G142800 // Gorai.013G052700 // Gorai.006G238800 // Gorai.009G347600 // Gorai.011G167500 // Gorai.011G094800 // Gorai.012G125800 // Gorai.006G223400 // Gorai.011G278900 // Gorai.007G301700 // Gorai.007G263900 // Gorai.004G263100 // Gorai.008G181200 // Gorai.004G223800 // Gorai.009G032800 // Gorai.007G242900 // Gorai.009G258700 // Gorai.001G248400 // Gorai.006G092900 // Gorai.008G047600 // Gorai.008G046200 // Gorai.007G119500 // Gorai.008G234000 // Gorai.006G048500 // Gorai.002G228400 // Gorai.003G099200 // Gorai.011G249300 // Gorai.006G184600 // Gorai.004G042700 // Gorai.013G007300 // Gorai.004G025700 // Gorai.007G008300 // Gorai.006G145700 // Gorai.001G179000 // Gorai.001G180900 // Gorai.013G271500 // Gorai.008G090300 // Gorai.011G245300 // Gorai.004G127700 // Gorai.004G068000 // Gorai.013G045400 // Gorai.008G053600 // Gorai.005G210000 // Gorai.011G159000 // Gorai.009G292300 // Gorai.009G028100 // Gorai.013G156600 // Gorai.002G154300 // Gorai.013G216900 // Gorai.001G001300 // Gorai.006G246500 // Gorai.011G178800 </t>
  </si>
  <si>
    <t xml:space="preserve">// Gorai.007G056100 // Gorai.007G121500 // Gorai.001G147400 // Gorai.008G027800 // Gorai.007G147600 // Gorai.009G127800 // Gorai.009G292700 // Gorai.004G020200 // Gorai.008G251000 // Gorai.005G114900 // Gorai.009G032800 // Gorai.009G313500 // Gorai.009G379300 // Gorai.011G219600 // Gorai.001G006600 // Gorai.002G023000 // Gorai.001G179000 // Gorai.012G153200 // Gorai.012G146500 // Gorai.002G193600 // Gorai.006G106600 // Gorai.008G034100 // Gorai.008G049200 // Gorai.007G186000 // Gorai.005G216500 // Gorai.013G052700 // Gorai.006G053000 // Gorai.011G228500 // Gorai.009G148500 // Gorai.005G011100 // Gorai.008G201200 // Gorai.013G030200 // Gorai.007G210100 // Gorai.012G151700 // Gorai.006G012900 </t>
  </si>
  <si>
    <t xml:space="preserve">// Gorai.001G082200 // Gorai.006G176900 // Gorai.002G154400 // Gorai.008G269600 // Gorai.006G244300 // Gorai.003G086500 // Gorai.007G056100 // Gorai.010G072900 // Gorai.011G011600 // Gorai.010G084100 // Gorai.005G097800 // Gorai.007G013400 // Gorai.002G242100 // Gorai.007G057400 // Gorai.011G009200 // Gorai.010G089600 // Gorai.005G078300 // Gorai.008G274600 // Gorai.009G095700 // Gorai.002G191400 // Gorai.006G096800 // Gorai.010G181500 // Gorai.013G076500 // Gorai.010G091000 // Gorai.006G128000 // Gorai.007G346100 // Gorai.001G076300 // Gorai.010G035600 // Gorai.006G267400 // Gorai.013G150300 // Gorai.006G259300 // Gorai.009G372600 // Gorai.013G241200 // Gorai.011G174200 // Gorai.004G010500 // Gorai.005G015400 // Gorai.009G235000 // Gorai.012G023300 // Gorai.002G022500 // Gorai.013G114400 // Gorai.009G094700 // Gorai.010G080800 // Gorai.007G347600 // Gorai.007G169700 // Gorai.013G230400 // Gorai.007G127300 // Gorai.004G210600 // Gorai.011G117000 // Gorai.008G291100 // Gorai.001G028100 // Gorai.008G284100 // Gorai.004G157100 // Gorai.011G160200 // Gorai.002G126200 // Gorai.003G097000 // Gorai.004G058600 // Gorai.001G018700 // Gorai.007G223900 // Gorai.004G020200 // Gorai.004G241600 // Gorai.007G091700 // Gorai.013G145600 // Gorai.009G283800 // Gorai.010G125700 // Gorai.002G095300 // Gorai.001G059900 // Gorai.006G104900 // Gorai.008G199000 // Gorai.008G046200 // Gorai.002G110800 // Gorai.011G167500 // Gorai.011G094800 // Gorai.008G211700 // Gorai.012G161500 // Gorai.013G030200 // Gorai.008G015600 // Gorai.009G258700 // Gorai.008G047600 // Gorai.002G230700 // Gorai.007G119500 // Gorai.008G234000 // Gorai.008G105300 // Gorai.006G031800 // Gorai.013G129600 // Gorai.004G042700 // Gorai.009G094600 // Gorai.010G159200 // Gorai.007G100600 // Gorai.010G101200 // Gorai.008G096300 // Gorai.008G049200 // Gorai.004G127700 // Gorai.006G161100 // Gorai.006G223600 // Gorai.013G213000 // Gorai.002G192400 // Gorai.009G028100 // Gorai.006G164800 // Gorai.002G154300 // Gorai.013G216900 // Gorai.004G267200 // Gorai.013G235900 // Gorai.007G045600 // Gorai.003G163200 // Gorai.013G116800 // Gorai.012G017900 // Gorai.009G396400 // Gorai.003G126300 // Gorai.009G152300 // Gorai.004G090300 // Gorai.004G101800 // Gorai.009G183400 // Gorai.013G007300 // Gorai.004G166600 // Gorai.007G374700 // Gorai.009G107300 // Gorai.009G407400 // Gorai.013G037400 // Gorai.007G174100 // Gorai.002G254800 // Gorai.007G106000 // Gorai.012G155500 // Gorai.001G248300 // Gorai.004G040700 // Gorai.001G204700 // Gorai.009G309100 // Gorai.002G227600 // Gorai.002G107200 // Gorai.005G011100 // Gorai.008G201200 // Gorai.013G221500 // Gorai.008G000400 // Gorai.002G198700 // Gorai.004G251500 // Gorai.002G251600 // Gorai.012G133400 // Gorai.009G246700 // Gorai.005G195600 // Gorai.006G273500 // Gorai.009G342900 // Gorai.011G290900 // Gorai.005G065800 // Gorai.002G060900 // Gorai.010G080400 // Gorai.008G205500 // Gorai.006G223900 // Gorai.005G148100 // Gorai.008G134700 // Gorai.011G136900 // Gorai.001G075100 // Gorai.007G188300 // Gorai.006G053000 // Gorai.011G100200 // Gorai.011G207900 // Gorai.013G192900 // Gorai.011G056700 // Gorai.007G373300 // Gorai.008G143200 // Gorai.012G155900 // Gorai.006G158500 // Gorai.009G032000 // Gorai.005G169900 // Gorai.007G353600 // Gorai.008G251800 // Gorai.002G211800 // Gorai.008G044900 // Gorai.007G018400 // Gorai.011G280300 // Gorai.005G123900 // Gorai.013G050700 // Gorai.001G006600 // Gorai.009G182900 // Gorai.003G136100 // Gorai.002G143400 // Gorai.005G233900 // Gorai.008G169300 // Gorai.013G052700 // Gorai.002G162100 // Gorai.002G063300 // Gorai.012G125800 // Gorai.004G040900 // Gorai.008G181200 // Gorai.004G223800 // Gorai.012G169700 // Gorai.001G205600 // Gorai.006G092900 // Gorai.001G093800 // Gorai.012G147000 // Gorai.007G068200 // Gorai.012G171900 // Gorai.011G048700 // Gorai.002G103000 // Gorai.004G138600 // Gorai.009G283900 // Gorai.003G140000 // Gorai.008G028300 // Gorai.008G090300 // Gorai.013G014300 // Gorai.005G216500 // Gorai.004G068000 // Gorai.004G146800 // Gorai.004G026700 // Gorai.008G053600 // Gorai.003G105100 // Gorai.005G210000 // Gorai.013G157400 // Gorai.009G292300 // Gorai.007G028900 // Gorai.001G053400 // Gorai.010G025300 // Gorai.011G178800 // Gorai.008G040800 // Gorai.006G246500 // Gorai.006G146000 // Gorai.007G241600 // Gorai.008G046300 // Gorai.007G157500 // Gorai.005G118100 // Gorai.009G407500 // Gorai.008G027800 // Gorai.009G424300 // Gorai.007G038900 // Gorai.006G001300 // Gorai.009G415000 // Gorai.011G099200 // Gorai.007G086400 // Gorai.006G041700 // Gorai.006G158900 // Gorai.013G195000 // Gorai.008G293200 // Gorai.002G122800 // Gorai.004G211800 // Gorai.005G062000 // Gorai.009G426100 // Gorai.007G186000 // Gorai.005G262200 // Gorai.009G293300 // Gorai.004G194900 // Gorai.007G147900 // Gorai.005G224600 // Gorai.010G081200 // Gorai.004G063900 // Gorai.006G049000 // Gorai.009G185200 // Gorai.005G168100 // Gorai.011G245600 // Gorai.007G187600 // Gorai.006G076600 // Gorai.010G103900 // Gorai.009G184900 // Gorai.012G005800 // Gorai.002G107300 // Gorai.005G154700 // Gorai.008G187900 // Gorai.011G145600 // Gorai.003G154200 // Gorai.007G039800 // Gorai.005G152400 // Gorai.011G133700 // Gorai.005G061200 // Gorai.001G103000 // Gorai.011G002600 // Gorai.008G272200 // Gorai.009G115600 // Gorai.001G237900 // Gorai.012G069400 // Gorai.009G119300 // Gorai.004G096800 // Gorai.013G255200 // Gorai.007G147600 // Gorai.007G242900 // Gorai.010G184300 // Gorai.004G190800 // Gorai.005G114900 // Gorai.001G049600 // Gorai.007G299700 // Gorai.013G261200 // Gorai.009G420600 // Gorai.009G379300 // Gorai.006G135700 // Gorai.006G106600 // Gorai.012G142800 // Gorai.006G238800 // Gorai.006G004600 // Gorai.002G061400 // Gorai.008G292300 // Gorai.009G347600 // Gorai.013G206800 // Gorai.010G092300 // Gorai.009G148500 // Gorai.013G223100 // Gorai.011G228500 // Gorai.013G223200 // Gorai.007G301700 // Gorai.010G091800 // Gorai.011G153400 // Gorai.001G128200 // Gorai.001G248400 // Gorai.005G115600 // Gorai.006G122000 // Gorai.011G055300 // Gorai.006G048500 // Gorai.002G228400 // Gorai.003G099200 // Gorai.009G423800 // Gorai.006G184600 // Gorai.009G443600 // Gorai.005G069400 // Gorai.002G185200 // Gorai.006G145700 // Gorai.001G179000 // Gorai.012G153200 // Gorai.005G050200 // Gorai.003G066300 // Gorai.010G003000 // Gorai.002G009000 // Gorai.007G033200 // Gorai.004G280500 // Gorai.009G351900 // Gorai.004G070000 // Gorai.007G210100 // Gorai.013G156600 // Gorai.001G173600 // Gorai.005G131500 // Gorai.004G098000 // Gorai.010G250300 // Gorai.007G257500 // Gorai.011G249300 // Gorai.007G121500 // Gorai.013G012400 // Gorai.003G110800 // Gorai.002G243700 // Gorai.007G139000 // Gorai.007G045500 // Gorai.009G292700 // Gorai.002G195100 // Gorai.007G305800 // Gorai.008G135900 // Gorai.003G007300 // Gorai.009G271600 // Gorai.010G231600 // Gorai.005G242800 // Gorai.001G146800 // Gorai.004G067600 // Gorai.002G222600 // Gorai.005G134000 // Gorai.009G412800 // Gorai.011G191800 // Gorai.009G076000 // Gorai.007G300100 // Gorai.001G218400 // Gorai.009G105000 // Gorai.006G060200 // Gorai.004G262800 // Gorai.001G230100 // Gorai.005G130900 // Gorai.012G151700 // Gorai.013G167000 // Gorai.007G198800 // Gorai.007G029600 // Gorai.009G127800 // Gorai.005G214000 // Gorai.001G016900 // Gorai.003G008300 // Gorai.013G201800 // Gorai.005G027700 // Gorai.004G268900 // Gorai.008G062500 // Gorai.006G005300 // Gorai.004G278300 // Gorai.013G211700 // Gorai.006G244400 // Gorai.009G224800 // Gorai.011G000800 // Gorai.009G134500 // Gorai.006G118600 // Gorai.001G220600 // Gorai.010G173100 // Gorai.006G012900 // Gorai.012G146500 // Gorai.005G051000 // Gorai.003G097400 // Gorai.002G193600 // Gorai.009G134000 // Gorai.008G262000 // Gorai.004G272100 // Gorai.006G214500 // Gorai.009G194500 // Gorai.009G269100 // Gorai.002G267700 // Gorai.013G241600 // Gorai.003G030700 // Gorai.005G251900 // Gorai.012G114100 // Gorai.001G147400 // Gorai.006G252000 // Gorai.011G240200 // Gorai.001G103400 // Gorai.002G128400 // Gorai.011G219600 // Gorai.002G243100 // Gorai.011G159000 // Gorai.003G125300 // Gorai.008G233600 // Gorai.003G091200 // Gorai.009G313500 // Gorai.003G135600 // Gorai.008G251000 // Gorai.002G023000 // Gorai.010G009100 // Gorai.001G107600 // Gorai.006G032000 // Gorai.007G351900 // Gorai.008G109400 // Gorai.011G154000 // Gorai.006G223400 // Gorai.005G043600 // Gorai.011G278900 // Gorai.011G027200 // Gorai.002G219400 // Gorai.007G263900 // Gorai.002G126700 // Gorai.004G263100 // Gorai.009G032800 // Gorai.012G123800 // Gorai.001G065900 // Gorai.013G129200 // Gorai.009G422200 // Gorai.009G395300 // Gorai.003G044700 // Gorai.011G234100 // Gorai.013G022900 // Gorai.001G001300 // Gorai.013G264800 // Gorai.011G198700 // Gorai.004G025700 // Gorai.009G038000 // Gorai.007G008300 // Gorai.001G141300 // Gorai.001G180900 // Gorai.009G432600 // Gorai.013G271500 // Gorai.008G034100 // Gorai.013G206900 // Gorai.011G245300 // Gorai.002G218500 // Gorai.013G045400 // Gorai.007G102500 // Gorai.004G009400 // Gorai.005G084300 // Gorai.001G267100 // Gorai.012G086800 // Gorai.004G033900 // Gorai.003G141300 // Gorai.006G271500 // Gorai.008G032200 </t>
  </si>
  <si>
    <t xml:space="preserve">// Gorai.008G211700 // Gorai.008G062500 // Gorai.004G042700 // Gorai.006G267400 // Gorai.002G195100 // Gorai.007G045600 </t>
  </si>
  <si>
    <t xml:space="preserve">// Gorai.006G146000 // Gorai.008G046300 // Gorai.011G099200 // Gorai.009G396400 // Gorai.002G154400 // Gorai.002G191400 // Gorai.004G090300 // Gorai.007G038900 // Gorai.002G195100 // Gorai.005G069400 // Gorai.007G374700 // Gorai.009G107300 // Gorai.007G174100 // Gorai.005G078300 // Gorai.010G231600 // Gorai.001G248300 // Gorai.005G062000 // Gorai.005G262200 // Gorai.004G040700 // Gorai.001G204700 // Gorai.007G147900 // Gorai.009G076000 // Gorai.001G218400 // Gorai.009G105000 // Gorai.006G128000 // Gorai.006G060200 // Gorai.001G107600 // Gorai.005G130900 // Gorai.005G051000 // Gorai.002G251600 // Gorai.006G267400 // Gorai.006G259300 // Gorai.012G169700 // Gorai.013G201800 // Gorai.004G268900 // Gorai.004G010500 // Gorai.010G080400 // Gorai.008G205500 // Gorai.012G023300 // Gorai.008G134700 // Gorai.006G118600 // Gorai.011G136900 // Gorai.006G113500 // Gorai.001G075100 // Gorai.010G080800 // Gorai.011G133700 // Gorai.008G262000 // Gorai.007G127300 // Gorai.001G103000 // Gorai.008G291100 // Gorai.008G284100 // Gorai.002G095300 // Gorai.001G237900 // Gorai.002G267700 // Gorai.011G056700 // Gorai.001G049600 // Gorai.007G045600 // Gorai.003G097000 // Gorai.013G255200 // Gorai.004G058600 // Gorai.007G353600 // Gorai.004G190800 // Gorai.013G145600 // Gorai.007G299700 // Gorai.002G211800 // Gorai.001G093800 // Gorai.007G018400 // Gorai.011G280300 // Gorai.005G123900 // Gorai.009G420600 // Gorai.003G136100 // Gorai.008G062500 // Gorai.012G142800 // Gorai.006G238800 // Gorai.009G347600 // Gorai.011G167500 // Gorai.011G094800 // Gorai.012G125800 // Gorai.008G211700 // Gorai.011G278900 // Gorai.007G301700 // Gorai.007G263900 // Gorai.004G263100 // Gorai.008G181200 // Gorai.004G223800 // Gorai.007G242900 // Gorai.009G258700 // Gorai.001G248400 // Gorai.006G092900 // Gorai.008G047600 // Gorai.008G046200 // Gorai.007G119500 // Gorai.008G234000 // Gorai.006G048500 // Gorai.002G228400 // Gorai.003G099200 // Gorai.011G249300 // Gorai.006G184600 // Gorai.004G042700 // Gorai.013G007300 // Gorai.004G025700 // Gorai.007G008300 // Gorai.006G145700 // Gorai.001G180900 // Gorai.013G271500 // Gorai.008G090300 // Gorai.011G245300 // Gorai.004G127700 // Gorai.004G068000 // Gorai.013G045400 // Gorai.008G053600 // Gorai.007G102500 // Gorai.005G210000 // Gorai.011G159000 // Gorai.009G292300 // Gorai.009G028100 // Gorai.013G156600 // Gorai.002G154300 // Gorai.013G216900 // Gorai.001G001300 // Gorai.006G223400 // Gorai.008G143200 // Gorai.006G246500 // Gorai.011G178800 </t>
  </si>
  <si>
    <t xml:space="preserve">// Gorai.001G082200 // Gorai.002G154400 // Gorai.013G216000 // Gorai.008G269600 // Gorai.003G086500 // Gorai.007G056100 // Gorai.010G072900 // Gorai.011G011600 // Gorai.002G242100 // Gorai.007G057400 // Gorai.011G009200 // Gorai.010G089600 // Gorai.005G078300 // Gorai.003G134600 // Gorai.002G191400 // Gorai.006G096800 // Gorai.004G031800 // Gorai.013G076500 // Gorai.010G143300 // Gorai.006G128000 // Gorai.009G268600 // Gorai.009G200600 // Gorai.001G076300 // Gorai.010G035600 // Gorai.010G173100 // Gorai.007G285000 // Gorai.006G267400 // Gorai.005G028000 // Gorai.006G259300 // Gorai.009G372600 // Gorai.013G241200 // Gorai.011G174200 // Gorai.006G150600 // Gorai.004G010500 // Gorai.009G235000 // Gorai.005G146400 // Gorai.012G023300 // Gorai.002G022500 // Gorai.013G114400 // Gorai.010G080800 // Gorai.013G230400 // Gorai.007G127300 // Gorai.013G026200 // Gorai.008G291100 // Gorai.001G028100 // Gorai.008G284100 // Gorai.011G260500 // Gorai.012G125900 // Gorai.004G157100 // Gorai.003G097000 // Gorai.010G159600 // Gorai.010G029100 // Gorai.004G058600 // Gorai.003G157400 // Gorai.004G020200 // Gorai.013G145600 // Gorai.002G095300 // Gorai.001G032300 // Gorai.001G059900 // Gorai.008G199000 // Gorai.002G110800 // Gorai.011G167500 // Gorai.011G094800 // Gorai.008G211700 // Gorai.013G030200 // Gorai.001G021800 // Gorai.009G258700 // Gorai.008G047600 // Gorai.008G046200 // Gorai.007G119500 // Gorai.008G234000 // Gorai.008G105300 // Gorai.013G129600 // Gorai.002G094900 // Gorai.004G042700 // Gorai.010G159200 // Gorai.005G132500 // Gorai.010G101200 // Gorai.008G096300 // Gorai.008G049200 // Gorai.004G127700 // Gorai.006G223600 // Gorai.013G146600 // Gorai.013G213000 // Gorai.010G181500 // Gorai.002G192400 // Gorai.009G028100 // Gorai.006G164800 // Gorai.002G154300 // Gorai.013G216900 // Gorai.004G267200 // Gorai.013G235900 // Gorai.007G045600 // Gorai.003G163200 // Gorai.010G103000 // Gorai.012G017900 // Gorai.009G396400 // Gorai.013G195000 // Gorai.009G152300 // Gorai.004G090300 // Gorai.007G332000 // Gorai.009G183400 // Gorai.013G202800 // Gorai.013G007300 // Gorai.004G166600 // Gorai.007G374700 // Gorai.009G107300 // Gorai.009G407400 // Gorai.007G174100 // Gorai.012G155500 // Gorai.001G248300 // Gorai.004G040700 // Gorai.001G204700 // Gorai.002G227600 // Gorai.002G107200 // Gorai.005G011100 // Gorai.008G201200 // Gorai.013G114800 // Gorai.013G221500 // Gorai.002G198700 // Gorai.004G251500 // Gorai.002G251600 // Gorai.012G133400 // Gorai.005G195600 // Gorai.002G091100 // Gorai.004G234000 // Gorai.009G342900 // Gorai.007G346100 // Gorai.002G060900 // Gorai.009G078400 // Gorai.002G046200 // Gorai.010G080400 // Gorai.008G205500 // Gorai.008G134700 // Gorai.011G136900 // Gorai.006G113500 // Gorai.001G075100 // Gorai.007G188300 // Gorai.006G038700 // Gorai.004G063900 // Gorai.006G053000 // Gorai.001G118900 // Gorai.006G108100 // Gorai.011G100200 // Gorai.011G056700 // Gorai.007G373300 // Gorai.007G066900 // Gorai.008G143200 // Gorai.012G155900 // Gorai.006G158500 // Gorai.005G169900 // Gorai.007G353600 // Gorai.002G199200 // Gorai.008G251800 // Gorai.002G211800 // Gorai.008G044900 // Gorai.007G018400 // Gorai.007G230700 // Gorai.005G123900 // Gorai.011G280300 // Gorai.006G011800 // Gorai.001G006600 // Gorai.009G182900 // Gorai.006G000300 // Gorai.003G136100 // Gorai.002G143400 // Gorai.008G169300 // Gorai.013G052700 // Gorai.002G162100 // Gorai.002G063300 // Gorai.012G125800 // Gorai.004G040900 // Gorai.008G181200 // Gorai.004G223800 // Gorai.010G103900 // Gorai.001G205600 // Gorai.007G011200 // Gorai.006G092900 // Gorai.001G093800 // Gorai.008G285900 // Gorai.007G068200 // Gorai.012G171900 // Gorai.011G048700 // Gorai.009G283900 // Gorai.003G140000 // Gorai.007G095000 // Gorai.008G090300 // Gorai.013G014300 // Gorai.005G216500 // Gorai.004G068000 // Gorai.008G053600 // Gorai.003G105100 // Gorai.005G210000 // Gorai.011G159000 // Gorai.009G292300 // Gorai.007G028900 // Gorai.010G025300 // Gorai.011G178800 // Gorai.006G246500 // Gorai.006G146000 // Gorai.007G241600 // Gorai.008G046300 // Gorai.009G407500 // Gorai.008G027800 // Gorai.005G113800 // Gorai.007G038900 // Gorai.006G001300 // Gorai.009G415000 // Gorai.006G124900 // Gorai.011G099200 // Gorai.002G126200 // Gorai.006G041700 // Gorai.006G158900 // Gorai.008G293200 // Gorai.005G062000 // Gorai.009G148500 // Gorai.007G186000 // Gorai.005G262200 // Gorai.004G194900 // Gorai.007G147900 // Gorai.010G216500 // Gorai.010G081200 // Gorai.002G176200 // Gorai.006G076600 // Gorai.012G169700 // Gorai.009G184900 // Gorai.011G239000 // Gorai.002G107300 // Gorai.010G082900 // Gorai.005G154700 // Gorai.008G187900 // Gorai.005G125000 // Gorai.011G145600 // Gorai.003G154200 // Gorai.012G136300 // Gorai.007G039800 // Gorai.005G152400 // Gorai.011G133700 // Gorai.001G103000 // Gorai.011G002600 // Gorai.008G272200 // Gorai.012G082700 // Gorai.004G026900 // Gorai.001G237900 // Gorai.012G069400 // Gorai.009G119300 // Gorai.012G123800 // Gorai.013G255200 // Gorai.007G147600 // Gorai.007G242900 // Gorai.004G260100 // Gorai.010G184300 // Gorai.006G195400 // Gorai.004G190800 // Gorai.013G260900 // Gorai.005G114900 // Gorai.001G049600 // Gorai.007G299700 // Gorai.013G261200 // Gorai.009G420600 // Gorai.009G379300 // Gorai.006G135700 // Gorai.006G106600 // Gorai.012G142800 // Gorai.006G238800 // Gorai.006G004600 // Gorai.002G061400 // Gorai.009G347600 // Gorai.010G092300 // Gorai.011G228500 // Gorai.013G223200 // Gorai.007G301700 // Gorai.011G012800 // Gorai.002G253300 // Gorai.010G091800 // Gorai.011G153400 // Gorai.001G128200 // Gorai.001G248400 // Gorai.005G115600 // Gorai.010G138000 // Gorai.011G055300 // Gorai.006G048500 // Gorai.002G228400 // Gorai.003G099200 // Gorai.009G423800 // Gorai.006G184600 // Gorai.005G069400 // Gorai.006G145700 // Gorai.001G179000 // Gorai.012G153200 // Gorai.005G050200 // Gorai.003G066300 // Gorai.002G009000 // Gorai.007G033200 // Gorai.004G280500 // Gorai.009G351900 // Gorai.003G033300 // Gorai.007G210100 // Gorai.013G156600 // Gorai.001G173600 // Gorai.004G098000 // Gorai.012G181800 // Gorai.010G250300 // Gorai.009G036000 // Gorai.001G077600 // Gorai.007G257500 // Gorai.007G121500 // Gorai.013G012400 // Gorai.003G110800 // Gorai.002G243700 // Gorai.009G292700 // Gorai.002G195100 // Gorai.003G007300 // Gorai.011G191800 // Gorai.010G231600 // Gorai.005G134000 // Gorai.009G271600 // Gorai.009G076000 // Gorai.001G218400 // Gorai.009G105000 // Gorai.013G001500 // Gorai.006G060200 // Gorai.007G008300 // Gorai.004G262800 // Gorai.005G130900 // Gorai.012G151700 // Gorai.013G167000 // Gorai.007G198800 // Gorai.009G127800 // Gorai.005G214000 // Gorai.007G221100 // Gorai.003G008300 // Gorai.013G201800 // Gorai.001G072700 // Gorai.008G062500 // Gorai.006G005300 // Gorai.013G211700 // Gorai.006G244400 // Gorai.011G000800 // Gorai.006G118600 // Gorai.003G116200 // Gorai.005G012900 // Gorai.006G012900 // Gorai.012G146500 // Gorai.005G051000 // Gorai.003G097400 // Gorai.002G193600 // Gorai.001G268300 // Gorai.009G134000 // Gorai.008G262000 // Gorai.004G272100 // Gorai.006G214500 // Gorai.009G269100 // Gorai.009G038000 // Gorai.002G267700 // Gorai.013G241600 // Gorai.005G251900 // Gorai.006G106100 // Gorai.012G114100 // Gorai.001G147400 // Gorai.006G252000 // Gorai.011G240200 // Gorai.004G282900 // Gorai.002G128400 // Gorai.011G219600 // Gorai.013G260700 // Gorai.002G243100 // Gorai.003G125300 // Gorai.008G233600 // Gorai.009G313500 // Gorai.002G225800 // Gorai.008G266100 // Gorai.008G251000 // Gorai.002G023000 // Gorai.010G009100 // Gorai.001G107600 // Gorai.006G032000 // Gorai.008G109400 // Gorai.006G223400 // Gorai.005G043600 // Gorai.011G278900 // Gorai.002G219400 // Gorai.007G263900 // Gorai.002G126700 // Gorai.004G263100 // Gorai.009G032800 // Gorai.005G124100 // Gorai.001G065900 // Gorai.009G395300 // Gorai.003G044700 // Gorai.011G256100 // Gorai.006G122000 // Gorai.004G268900 // Gorai.012G068200 // Gorai.001G001300 // Gorai.011G249300 // Gorai.004G025700 // Gorai.003G088100 // Gorai.006G245500 // Gorai.001G141300 // Gorai.001G180900 // Gorai.009G432600 // Gorai.013G271500 // Gorai.008G034100 // Gorai.011G245300 // Gorai.002G218500 // Gorai.013G045400 // Gorai.011G138400 // Gorai.007G102500 // Gorai.004G009400 // Gorai.008G145200 // Gorai.010G113200 // Gorai.001G267100 // Gorai.009G214900 // Gorai.006G095300 // Gorai.002G133800 // Gorai.006G271500 // Gorai.008G032200 </t>
  </si>
  <si>
    <t xml:space="preserve">// Gorai.012G123800 // Gorai.007G241600 // Gorai.001G205600 // Gorai.007G056100 // Gorai.005G214000 // Gorai.001G147400 // Gorai.011G002600 // Gorai.008G027800 // Gorai.003G044700 // Gorai.013G241200 // Gorai.009G424300 // Gorai.009G183400 // Gorai.010G103900 // Gorai.009G342900 // Gorai.002G128400 // Gorai.002G107300 // Gorai.009G127800 // Gorai.010G184300 // Gorai.005G115600 // Gorai.009G292700 // Gorai.006G005300 // Gorai.011G011600 // Gorai.002G243100 // Gorai.009G407500 // Gorai.004G166600 // Gorai.006G244400 // Gorai.002G242100 // Gorai.009G407400 // Gorai.013G261200 // Gorai.011G009200 // Gorai.013G241600 // Gorai.006G158900 // Gorai.001G006600 // Gorai.008G199000 // Gorai.008G251000 // Gorai.006G135700 // Gorai.008G105300 // Gorai.007G210100 // Gorai.002G143400 // Gorai.006G096800 // Gorai.008G272200 // Gorai.013G230400 // Gorai.007G186000 // Gorai.005G216500 // Gorai.002G110800 // Gorai.008G049200 // Gorai.006G158500 // Gorai.003G105100 // Gorai.013G213000 // Gorai.006G053000 // Gorai.008G109400 // Gorai.011G228500 // Gorai.002G107200 // Gorai.009G148500 // Gorai.005G011100 // Gorai.008G201200 // Gorai.002G243700 // Gorai.009G269100 // Gorai.008G251800 // Gorai.004G098000 // Gorai.012G161500 // Gorai.013G030200 // Gorai.010G035600 // Gorai.003G154200 // Gorai.010G081200 // Gorai.004G063900 // Gorai.009G379300 // Gorai.009G119300 </t>
  </si>
  <si>
    <t xml:space="preserve">// Gorai.011G234100 // Gorai.007G300100 // Gorai.007G106000 // Gorai.007G347600 // Gorai.009G032000 // Gorai.010G084100 // Gorai.009G309100 // Gorai.001G237900 </t>
  </si>
  <si>
    <t xml:space="preserve">// Gorai.001G082200 // Gorai.002G154400 // Gorai.008G269600 // Gorai.003G086500 // Gorai.007G056100 // Gorai.010G072900 // Gorai.011G011600 // Gorai.007G013400 // Gorai.002G242100 // Gorai.007G057400 // Gorai.011G009200 // Gorai.010G089600 // Gorai.005G078300 // Gorai.008G105300 // Gorai.002G191400 // Gorai.006G096800 // Gorai.010G181500 // Gorai.013G076500 // Gorai.006G118600 // Gorai.006G128000 // Gorai.007G346100 // Gorai.001G076300 // Gorai.010G035600 // Gorai.006G267400 // Gorai.006G259300 // Gorai.009G372600 // Gorai.013G241200 // Gorai.011G174200 // Gorai.006G106600 // Gorai.004G010500 // Gorai.009G235000 // Gorai.012G023300 // Gorai.002G022500 // Gorai.013G114400 // Gorai.010G080800 // Gorai.013G230400 // Gorai.007G127300 // Gorai.008G291100 // Gorai.001G028100 // Gorai.008G284100 // Gorai.004G157100 // Gorai.003G097000 // Gorai.004G058600 // Gorai.004G020200 // Gorai.013G145600 // Gorai.010G091800 // Gorai.001G059900 // Gorai.006G104900 // Gorai.008G199000 // Gorai.002G110800 // Gorai.011G167500 // Gorai.011G094800 // Gorai.012G161500 // Gorai.013G030200 // Gorai.009G258700 // Gorai.008G047600 // Gorai.008G046200 // Gorai.007G119500 // Gorai.008G234000 // Gorai.013G129600 // Gorai.004G042700 // Gorai.010G159200 // Gorai.007G100600 // Gorai.010G101200 // Gorai.008G096300 // Gorai.008G049200 // Gorai.004G127700 // Gorai.013G192900 // Gorai.006G223600 // Gorai.013G213000 // Gorai.002G192400 // Gorai.009G028100 // Gorai.006G164800 // Gorai.002G154300 // Gorai.013G216900 // Gorai.006G048500 // Gorai.013G235900 // Gorai.003G163200 // Gorai.013G116800 // Gorai.012G017900 // Gorai.009G396400 // Gorai.013G195000 // Gorai.009G152300 // Gorai.004G090300 // Gorai.009G183400 // Gorai.013G007300 // Gorai.004G166600 // Gorai.007G374700 // Gorai.009G107300 // Gorai.009G407400 // Gorai.007G174100 // Gorai.012G155500 // Gorai.001G248300 // Gorai.004G040700 // Gorai.001G204700 // Gorai.002G227600 // Gorai.002G107200 // Gorai.005G011100 // Gorai.008G201200 // Gorai.013G221500 // Gorai.001G107600 // Gorai.004G251500 // Gorai.002G251600 // Gorai.012G133400 // Gorai.005G195600 // Gorai.009G342900 // Gorai.002G060900 // Gorai.010G080400 // Gorai.008G205500 // Gorai.006G223900 // Gorai.008G134700 // Gorai.011G136900 // Gorai.001G075100 // Gorai.007G188300 // Gorai.006G053000 // Gorai.002G243100 // Gorai.011G056700 // Gorai.007G373300 // Gorai.008G143200 // Gorai.012G155900 // Gorai.006G158500 // Gorai.007G353600 // Gorai.008G251800 // Gorai.002G211800 // Gorai.008G044900 // Gorai.007G018400 // Gorai.011G280300 // Gorai.005G123900 // Gorai.001G006600 // Gorai.009G182900 // Gorai.003G136100 // Gorai.002G143400 // Gorai.008G169300 // Gorai.013G052700 // Gorai.002G162100 // Gorai.002G063300 // Gorai.012G125800 // Gorai.004G040900 // Gorai.008G181200 // Gorai.004G223800 // Gorai.010G103900 // Gorai.001G205600 // Gorai.006G092900 // Gorai.001G093800 // Gorai.007G068200 // Gorai.012G171900 // Gorai.011G048700 // Gorai.009G283900 // Gorai.003G140000 // Gorai.008G090300 // Gorai.013G014300 // Gorai.005G216500 // Gorai.004G068000 // Gorai.004G146800 // Gorai.008G053600 // Gorai.003G105100 // Gorai.005G210000 // Gorai.011G159000 // Gorai.009G292300 // Gorai.007G028900 // Gorai.010G025300 // Gorai.007G257500 // Gorai.006G246500 // Gorai.006G146000 // Gorai.007G241600 // Gorai.008G046300 // Gorai.009G407500 // Gorai.008G027800 // Gorai.009G424300 // Gorai.007G038900 // Gorai.006G001300 // Gorai.009G415000 // Gorai.011G099200 // Gorai.006G041700 // Gorai.006G158900 // Gorai.008G293200 // Gorai.005G062000 // Gorai.009G148500 // Gorai.007G186000 // Gorai.005G262200 // Gorai.009G293300 // Gorai.004G194900 // Gorai.007G147900 // Gorai.010G081200 // Gorai.004G063900 // Gorai.006G076600 // Gorai.012G169700 // Gorai.009G184900 // Gorai.002G107300 // Gorai.005G154700 // Gorai.008G187900 // Gorai.011G145600 // Gorai.003G154200 // Gorai.007G039800 // Gorai.005G152400 // Gorai.004G263100 // Gorai.001G103000 // Gorai.011G002600 // Gorai.008G272200 // Gorai.001G237900 // Gorai.012G069400 // Gorai.009G119300 // Gorai.013G255200 // Gorai.007G147600 // Gorai.007G242900 // Gorai.010G184300 // Gorai.004G190800 // Gorai.005G114900 // Gorai.001G049600 // Gorai.007G299700 // Gorai.013G261200 // Gorai.009G420600 // Gorai.009G379300 // Gorai.006G135700 // Gorai.008G062500 // Gorai.012G142800 // Gorai.006G238800 // Gorai.006G004600 // Gorai.002G061400 // Gorai.009G347600 // Gorai.010G092300 // Gorai.013G223100 // Gorai.011G228500 // Gorai.013G223200 // Gorai.007G301700 // Gorai.008G233600 // Gorai.002G095300 // Gorai.011G153400 // Gorai.001G128200 // Gorai.001G248400 // Gorai.005G115600 // Gorai.011G055300 // Gorai.004G267200 // Gorai.002G228400 // Gorai.003G099200 // Gorai.009G423800 // Gorai.006G184600 // Gorai.005G069400 // Gorai.006G145700 // Gorai.001G179000 // Gorai.012G153200 // Gorai.005G050200 // Gorai.003G066300 // Gorai.002G009000 // Gorai.007G033200 // Gorai.004G280500 // Gorai.009G351900 // Gorai.007G210100 // Gorai.013G156600 // Gorai.001G173600 // Gorai.004G098000 // Gorai.010G250300 // Gorai.011G178800 // Gorai.007G121500 // Gorai.013G012400 // Gorai.003G110800 // Gorai.002G243700 // Gorai.007G139000 // Gorai.009G292700 // Gorai.002G195100 // Gorai.008G135900 // Gorai.003G007300 // Gorai.009G271600 // Gorai.010G231600 // Gorai.001G146800 // Gorai.005G134000 // Gorai.011G191800 // Gorai.009G076000 // Gorai.001G218400 // Gorai.009G105000 // Gorai.006G060200 // Gorai.004G262800 // Gorai.005G130900 // Gorai.005G051000 // Gorai.013G167000 // Gorai.009G127800 // Gorai.005G214000 // Gorai.003G008300 // Gorai.013G201800 // Gorai.005G027700 // Gorai.004G268900 // Gorai.006G005300 // Gorai.013G211700 // Gorai.006G244400 // Gorai.011G000800 // Gorai.002G198700 // Gorai.010G173100 // Gorai.006G012900 // Gorai.012G146500 // Gorai.012G151700 // Gorai.003G097400 // Gorai.002G193600 // Gorai.009G134000 // Gorai.008G262000 // Gorai.004G272100 // Gorai.006G214500 // Gorai.009G269100 // Gorai.002G267700 // Gorai.013G241600 // Gorai.005G251900 // Gorai.012G114100 // Gorai.001G147400 // Gorai.006G252000 // Gorai.011G240200 // Gorai.002G128400 // Gorai.011G219600 // Gorai.011G207900 // Gorai.003G125300 // Gorai.009G032800 // Gorai.009G313500 // Gorai.008G251000 // Gorai.002G023000 // Gorai.010G009100 // Gorai.006G032000 // Gorai.008G109400 // Gorai.011G154000 // Gorai.006G223400 // Gorai.005G043600 // Gorai.011G278900 // Gorai.002G219400 // Gorai.007G263900 // Gorai.002G126700 // Gorai.011G133700 // Gorai.012G123800 // Gorai.001G065900 // Gorai.009G395300 // Gorai.003G044700 // Gorai.006G122000 // Gorai.001G001300 // Gorai.011G249300 // Gorai.004G025700 // Gorai.009G038000 // Gorai.007G008300 // Gorai.001G141300 // Gorai.001G180900 // Gorai.009G432600 // Gorai.013G271500 // Gorai.008G034100 // Gorai.011G245300 // Gorai.002G218500 // Gorai.013G045400 // Gorai.007G102500 // Gorai.004G009400 // Gorai.001G267100 // Gorai.006G271500 // Gorai.008G032200 </t>
  </si>
  <si>
    <t xml:space="preserve">// Gorai.011G234100 // Gorai.003G097000 // Gorai.013G264800 // Gorai.010G084100 // Gorai.007G347600 // Gorai.009G032000 // Gorai.007G106000 // Gorai.007G300100 // Gorai.002G254800 // Gorai.009G309100 // Gorai.001G237900 // Gorai.001G204700 // Gorai.013G022900 // Gorai.003G135600 // Gorai.006G267400 </t>
  </si>
  <si>
    <t xml:space="preserve">// Gorai.012G123800 // Gorai.008G105300 // Gorai.002G143400 // Gorai.010G081200 // Gorai.013G213000 // Gorai.008G199000 </t>
  </si>
  <si>
    <t xml:space="preserve">// Gorai.006G146000 // Gorai.008G046300 // Gorai.001G082200 // Gorai.007G121500 // Gorai.009G396400 // Gorai.002G154400 // Gorai.013G216000 // Gorai.009G152300 // Gorai.008G027800 // Gorai.004G090300 // Gorai.007G038900 // Gorai.003G086500 // Gorai.009G415000 // Gorai.007G056100 // Gorai.009G292700 // Gorai.002G195100 // Gorai.011G099200 // Gorai.005G069400 // Gorai.013G223200 // Gorai.007G374700 // Gorai.009G107300 // Gorai.007G057400 // Gorai.010G089600 // Gorai.006G012900 // Gorai.003G007300 // Gorai.011G094800 // Gorai.010G231600 // Gorai.012G155500 // Gorai.001G248300 // Gorai.005G062000 // Gorai.012G125800 // Gorai.010G103000 // Gorai.004G031800 // Gorai.005G262200 // Gorai.013G076500 // Gorai.004G040700 // Gorai.001G204700 // Gorai.004G194900 // Gorai.007G147900 // Gorai.002G227600 // Gorai.002G023000 // Gorai.009G271600 // Gorai.009G076000 // Gorai.005G011100 // Gorai.008G201200 // Gorai.006G128000 // Gorai.006G060200 // Gorai.006G245500 // Gorai.009G105000 // Gorai.001G076300 // Gorai.002G198700 // Gorai.005G130900 // Gorai.012G151700 // Gorai.002G251600 // Gorai.006G267400 // Gorai.006G259300 // Gorai.009G127800 // Gorai.002G091100 // Gorai.012G136300 // Gorai.007G221100 // Gorai.007G039800 // Gorai.003G008300 // Gorai.012G169700 // Gorai.013G201800 // Gorai.006G124900 // Gorai.004G268900 // Gorai.008G062500 // Gorai.006G150600 // Gorai.004G010500 // Gorai.001G147400 // Gorai.013G211700 // Gorai.007G263900 // Gorai.010G080400 // Gorai.008G205500 // Gorai.012G023300 // Gorai.008G134700 // Gorai.006G118600 // Gorai.011G219600 // Gorai.003G116200 // Gorai.011G136900 // Gorai.006G113500 // Gorai.001G075100 // Gorai.010G080800 // Gorai.012G146500 // Gorai.005G051000 // Gorai.002G193600 // Gorai.011G133700 // Gorai.008G262000 // Gorai.007G127300 // Gorai.007G147600 // Gorai.005G114900 // Gorai.013G026200 // Gorai.001G103000 // Gorai.008G291100 // Gorai.008G284100 // Gorai.006G053000 // Gorai.005G216500 // Gorai.002G095300 // Gorai.001G267100 // Gorai.001G237900 // Gorai.002G267700 // Gorai.011G056700 // Gorai.007G373300 // Gorai.001G049600 // Gorai.007G045600 // Gorai.003G097000 // Gorai.012G155900 // Gorai.010G159600 // Gorai.013G255200 // Gorai.003G033300 // Gorai.008G032200 // Gorai.002G191400 // Gorai.004G009400 // Gorai.004G058600 // Gorai.007G353600 // Gorai.004G282900 // Gorai.003G157400 // Gorai.006G195400 // Gorai.004G190800 // Gorai.004G020200 // Gorai.002G199200 // Gorai.005G210000 // Gorai.013G145600 // Gorai.007G299700 // Gorai.002G211800 // Gorai.003G125300 // Gorai.009G032800 // Gorai.001G093800 // Gorai.007G018400 // Gorai.007G230700 // Gorai.005G123900 // Gorai.001G107600 // Gorai.009G420600 // Gorai.011G280300 // Gorai.001G032300 // Gorai.006G011800 // Gorai.001G006600 // Gorai.010G173100 // Gorai.008G285900 // Gorai.003G136100 // Gorai.006G106600 // Gorai.010G009100 // Gorai.012G142800 // Gorai.013G052700 // Gorai.006G238800 // Gorai.009G347600 // Gorai.009G313500 // Gorai.002G162100 // Gorai.011G167500 // Gorai.009G379300 // Gorai.005G078300 // Gorai.009G148500 // Gorai.007G174100 // Gorai.008G211700 // Gorai.001G218400 // Gorai.005G043600 // Gorai.011G278900 // Gorai.004G040900 // Gorai.007G301700 // Gorai.011G228500 // Gorai.013G030200 // Gorai.002G126700 // Gorai.004G263100 // Gorai.008G181200 // Gorai.004G223800 // Gorai.008G251000 // Gorai.001G021800 // Gorai.007G242900 // Gorai.009G258700 // Gorai.001G248400 // Gorai.007G011200 // Gorai.006G092900 // Gorai.008G047600 // Gorai.008G046200 // Gorai.007G119500 // Gorai.007G068200 // Gorai.008G234000 // Gorai.004G260100 // Gorai.006G122000 // Gorai.011G048700 // Gorai.002G133800 // Gorai.009G283900 // Gorai.013G129600 // Gorai.011G055300 // Gorai.006G048500 // Gorai.002G228400 // Gorai.003G099200 // Gorai.011G249300 // Gorai.006G184600 // Gorai.004G042700 // Gorai.013G007300 // Gorai.004G025700 // Gorai.011G012800 // Gorai.006G145700 // Gorai.001G179000 // Gorai.012G153200 // Gorai.001G180900 // Gorai.013G271500 // Gorai.008G090300 // Gorai.008G034100 // Gorai.008G049200 // Gorai.011G245300 // Gorai.004G127700 // Gorai.004G068000 // Gorai.013G045400 // Gorai.008G053600 // Gorai.007G102500 // Gorai.013G146600 // Gorai.007G186000 // Gorai.011G159000 // Gorai.002G192400 // Gorai.009G292300 // Gorai.007G210100 // Gorai.009G028100 // Gorai.006G164800 // Gorai.013G156600 // Gorai.010G113200 // Gorai.002G154300 // Gorai.007G008300 // Gorai.009G214900 // Gorai.013G216900 // Gorai.001G173600 // Gorai.001G001300 // Gorai.009G036000 // Gorai.001G077600 // Gorai.006G223400 // Gorai.008G143200 // Gorai.006G246500 // Gorai.011G178800 </t>
  </si>
  <si>
    <t xml:space="preserve">// Gorai.006G259300 // Gorai.010G080400 // Gorai.009G415000 // Gorai.002G195100 // Gorai.005G210000 // Gorai.001G001300 // Gorai.002G211800 // Gorai.003G125300 // Gorai.004G042700 // Gorai.005G069400 // Gorai.012G023300 // Gorai.005G123900 // Gorai.008G134700 // Gorai.004G025700 // Gorai.011G136900 // Gorai.012G155500 // Gorai.008G062500 // Gorai.005G262200 // Gorai.013G076500 // Gorai.008G053600 // Gorai.009G347600 // Gorai.006G118600 // Gorai.004G009400 // Gorai.006G223400 // Gorai.008G291100 // Gorai.002G162100 // Gorai.009G271600 // Gorai.012G125800 // Gorai.009G028100 // Gorai.006G164800 // Gorai.001G237900 // Gorai.007G263900 // Gorai.002G267700 // Gorai.007G373300 </t>
  </si>
  <si>
    <t xml:space="preserve">// Gorai.006G104900 // Gorai.004G211400 // Gorai.008G246600 // Gorai.005G254100 // Gorai.004G215500 // Gorai.002G115900 // Gorai.009G246900 // Gorai.003G090000 // Gorai.004G227300 </t>
  </si>
  <si>
    <t xml:space="preserve">// Gorai.011G191800 // Gorai.007G241600 // Gorai.007G028900 // Gorai.006G076600 // Gorai.002G219400 // Gorai.009G351900 // Gorai.003G044700 // Gorai.013G221500 // Gorai.004G280500 // Gorai.008G233600 // Gorai.009G183400 // Gorai.002G218500 // Gorai.009G184900 // Gorai.004G262800 // Gorai.011G009200 // Gorai.006G005300 // Gorai.013G012400 // Gorai.003G163200 </t>
  </si>
  <si>
    <t xml:space="preserve">// Gorai.007G241600 // Gorai.007G039800 // Gorai.005G152400 // Gorai.009G395300 // Gorai.003G044700 // Gorai.007G033200 // Gorai.001G076300 </t>
  </si>
  <si>
    <t xml:space="preserve">// Gorai.012G017900 // Gorai.002G243700 // Gorai.010G080400 // Gorai.009G415000 // Gorai.002G195100 // Gorai.011G011600 // Gorai.004G166600 // Gorai.002G242100 // Gorai.009G407400 // Gorai.006G158900 // Gorai.008G105300 // Gorai.012G155500 // Gorai.005G262200 // Gorai.013G076500 // Gorai.009G271600 // Gorai.002G107200 // Gorai.010G035600 // Gorai.011G136900 // Gorai.013G167000 // Gorai.004G063900 // Gorai.006G259300 // Gorai.002G128400 // Gorai.005G214000 // Gorai.013G241200 // Gorai.010G103900 // Gorai.009G342900 // Gorai.002G107300 // Gorai.002G060900 // Gorai.009G407500 // Gorai.009G235000 // Gorai.006G244400 // Gorai.012G023300 // Gorai.008G134700 // Gorai.006G118600 // Gorai.003G154200 // Gorai.010G081200 // Gorai.008G291100 // Gorai.006G214500 // Gorai.011G002600 // Gorai.008G272200 // Gorai.009G269100 // Gorai.008G251800 // Gorai.004G157100 // Gorai.001G237900 // Gorai.002G267700 // Gorai.013G241600 // Gorai.007G373300 // Gorai.009G119300 // Gorai.008G053600 // Gorai.011G240200 // Gorai.010G184300 // Gorai.002G243100 // Gorai.002G211800 // Gorai.003G125300 // Gorai.005G123900 // Gorai.013G261200 // Gorai.008G199000 // Gorai.009G182900 // Gorai.002G143400 // Gorai.008G062500 // Gorai.002G110800 // Gorai.009G347600 // Gorai.002G162100 // Gorai.008G109400 // Gorai.012G125800 // Gorai.006G223400 // Gorai.007G263900 // Gorai.012G123800 // Gorai.001G205600 // Gorai.005G115600 // Gorai.001G001300 // Gorai.010G250300 // Gorai.004G042700 // Gorai.005G069400 // Gorai.004G025700 // Gorai.009G432600 // Gorai.002G009000 // Gorai.013G014300 // Gorai.005G251900 // Gorai.006G158500 // Gorai.003G105100 // Gorai.004G009400 // Gorai.013G213000 // Gorai.005G210000 // Gorai.009G028100 // Gorai.006G164800 // Gorai.010G025300 // Gorai.004G098000 // Gorai.006G271500 </t>
  </si>
  <si>
    <t xml:space="preserve">// Gorai.011G009200 // Gorai.007G241600 // Gorai.009G183400 // Gorai.003G044700 // Gorai.006G005300 </t>
  </si>
  <si>
    <t xml:space="preserve">// Gorai.005G168100 // Gorai.007G187600 // Gorai.013G264800 // Gorai.010G084100 // Gorai.009G032000 // Gorai.009G094700 // Gorai.002G230700 // Gorai.007G300100 // Gorai.002G254800 // Gorai.009G309100 // Gorai.011G234100 // Gorai.003G091200 // Gorai.004G026700 // Gorai.013G037400 // Gorai.013G022900 // Gorai.003G135600 // Gorai.013G157400 // Gorai.012G086800 // Gorai.007G106000 </t>
  </si>
  <si>
    <t xml:space="preserve">// Gorai.012G123800 // Gorai.006G259300 // Gorai.001G205600 // Gorai.002G128400 // Gorai.009G342900 // Gorai.005G214000 // Gorai.013G241600 // Gorai.011G002600 // Gorai.002G110800 // Gorai.013G241200 // Gorai.002G243700 // Gorai.004G166600 // Gorai.009G415000 // Gorai.002G107300 // Gorai.010G184300 // Gorai.005G115600 // Gorai.002G195100 // Gorai.010G103900 // Gorai.008G272200 // Gorai.005G210000 // Gorai.011G011600 // Gorai.002G243100 // Gorai.001G001300 // Gorai.002G211800 // Gorai.003G125300 // Gorai.009G407500 // Gorai.007G263900 // Gorai.004G042700 // Gorai.006G244400 // Gorai.002G242100 // Gorai.005G069400 // Gorai.012G023300 // Gorai.009G407400 // Gorai.013G261200 // Gorai.008G134700 // Gorai.004G025700 // Gorai.006G158900 // Gorai.005G123900 // Gorai.008G199000 // Gorai.010G080400 // Gorai.006G223400 // Gorai.009G432600 // Gorai.008G105300 // Gorai.006G118600 // Gorai.002G143400 // Gorai.012G155500 // Gorai.008G062500 // Gorai.013G167000 // Gorai.013G014300 // Gorai.005G262200 // Gorai.013G076500 // Gorai.005G251900 // Gorai.009G347600 // Gorai.003G105100 // Gorai.004G009400 // Gorai.013G213000 // Gorai.008G291100 // Gorai.002G162100 // Gorai.008G109400 // Gorai.009G271600 // Gorai.002G107200 // Gorai.012G125800 // Gorai.009G028100 // Gorai.006G164800 // Gorai.006G158500 // Gorai.009G269100 // Gorai.008G251800 // Gorai.010G025300 // Gorai.004G157100 // Gorai.004G098000 // Gorai.003G154200 // Gorai.001G237900 // Gorai.006G271500 // Gorai.002G267700 // Gorai.010G035600 // Gorai.011G136900 // Gorai.007G373300 // Gorai.010G081200 // Gorai.004G063900 // Gorai.009G119300 // Gorai.008G053600 </t>
  </si>
  <si>
    <t xml:space="preserve">// Gorai.008G097100 // Gorai.004G253200 // Gorai.009G189500 // Gorai.009G422200 // Gorai.006G104900 // Gorai.006G176900 // Gorai.010G035700 </t>
  </si>
  <si>
    <t xml:space="preserve">// Gorai.009G422200 // Gorai.004G101800 // Gorai.006G244300 // Gorai.007G223900 // Gorai.004G241600 // Gorai.007G091700 // Gorai.005G065800 // Gorai.001G018700 // Gorai.002G185200 // Gorai.011G198700 // Gorai.013G050700 // Gorai.008G028300 // Gorai.009G095700 // Gorai.005G242800 // Gorai.004G067600 // Gorai.006G176900 // Gorai.004G070000 // Gorai.005G084300 // Gorai.009G412800 // Gorai.006G161100 // Gorai.004G278300 // Gorai.009G185200 // Gorai.007G029600 // Gorai.003G030700 </t>
  </si>
  <si>
    <t xml:space="preserve">// Gorai.006G146000 // Gorai.008G046300 // Gorai.012G017900 // Gorai.009G396400 // Gorai.002G154400 // Gorai.002G191400 // Gorai.004G090300 // Gorai.002G243700 // Gorai.007G038900 // Gorai.009G415000 // Gorai.006G244400 // Gorai.002G195100 // Gorai.011G099200 // Gorai.011G011600 // Gorai.005G069400 // Gorai.004G166600 // Gorai.007G374700 // Gorai.002G242100 // Gorai.009G107300 // Gorai.009G407400 // Gorai.006G158900 // Gorai.007G174100 // Gorai.005G078300 // Gorai.010G231600 // Gorai.008G105300 // Gorai.009G076000 // Gorai.012G155500 // Gorai.001G248300 // Gorai.005G062000 // Gorai.005G262200 // Gorai.013G076500 // Gorai.004G040700 // Gorai.001G204700 // Gorai.007G147900 // Gorai.009G271600 // Gorai.002G107200 // Gorai.001G218400 // Gorai.009G105000 // Gorai.006G128000 // Gorai.006G060200 // Gorai.010G035600 // Gorai.003G154200 // Gorai.005G051000 // Gorai.010G081200 // Gorai.004G063900 // Gorai.002G251600 // Gorai.006G267400 // Gorai.006G259300 // Gorai.002G128400 // Gorai.005G214000 // Gorai.013G241200 // Gorai.012G169700 // Gorai.009G342900 // Gorai.007G299700 // Gorai.002G107300 // Gorai.004G268900 // Gorai.004G010500 // Gorai.002G060900 // Gorai.009G407500 // Gorai.010G080400 // Gorai.008G205500 // Gorai.012G023300 // Gorai.008G134700 // Gorai.006G118600 // Gorai.011G136900 // Gorai.005G130900 // Gorai.001G075100 // Gorai.010G080800 // Gorai.013G167000 // Gorai.009G134000 // Gorai.008G262000 // Gorai.007G127300 // Gorai.001G103000 // Gorai.008G291100 // Gorai.008G284100 // Gorai.011G002600 // Gorai.008G272200 // Gorai.009G269100 // Gorai.008G251800 // Gorai.004G157100 // Gorai.001G237900 // Gorai.002G095300 // Gorai.002G267700 // Gorai.013G241600 // Gorai.011G056700 // Gorai.007G373300 // Gorai.001G049600 // Gorai.009G119300 // Gorai.008G143200 // Gorai.003G097000 // Gorai.012G114100 // Gorai.013G255200 // Gorai.013G201800 // Gorai.006G252000 // Gorai.001G205600 // Gorai.004G058600 // Gorai.007G353600 // Gorai.001G065900 // Gorai.010G184300 // Gorai.004G190800 // Gorai.013G145600 // Gorai.002G243100 // Gorai.002G211800 // Gorai.003G125300 // Gorai.001G093800 // Gorai.007G018400 // Gorai.011G280300 // Gorai.005G123900 // Gorai.013G261200 // Gorai.009G420600 // Gorai.011G133700 // Gorai.008G199000 // Gorai.003G136100 // Gorai.002G143400 // Gorai.008G062500 // Gorai.012G142800 // Gorai.006G238800 // Gorai.001G107600 // Gorai.002G110800 // Gorai.009G347600 // Gorai.008G053600 // Gorai.002G162100 // Gorai.011G167500 // Gorai.008G109400 // Gorai.011G094800 // Gorai.012G125800 // Gorai.006G223400 // Gorai.011G278900 // Gorai.007G301700 // Gorai.007G263900 // Gorai.004G263100 // Gorai.008G181200 // Gorai.004G223800 // Gorai.010G103900 // Gorai.012G123800 // Gorai.007G242900 // Gorai.009G258700 // Gorai.012G171900 // Gorai.006G092900 // Gorai.008G047600 // Gorai.008G046200 // Gorai.007G119500 // Gorai.008G234000 // Gorai.005G115600 // Gorai.006G048500 // Gorai.002G228400 // Gorai.003G099200 // Gorai.011G249300 // Gorai.006G184600 // Gorai.004G042700 // Gorai.013G007300 // Gorai.004G025700 // Gorai.007G008300 // Gorai.006G145700 // Gorai.001G180900 // Gorai.009G432600 // Gorai.013G271500 // Gorai.003G066300 // Gorai.001G248400 // Gorai.007G100600 // Gorai.008G090300 // Gorai.002G009000 // Gorai.013G014300 // Gorai.011G245300 // Gorai.004G127700 // Gorai.004G068000 // Gorai.013G045400 // Gorai.005G251900 // Gorai.006G158500 // Gorai.003G105100 // Gorai.004G009400 // Gorai.013G213000 // Gorai.005G210000 // Gorai.011G159000 // Gorai.009G292300 // Gorai.009G028100 // Gorai.006G164800 // Gorai.013G156600 // Gorai.002G154300 // Gorai.013G216900 // Gorai.010G025300 // Gorai.004G098000 // Gorai.001G001300 // Gorai.006G271500 // Gorai.006G246500 // Gorai.011G178800 </t>
  </si>
  <si>
    <t xml:space="preserve">// Gorai.012G123800 // Gorai.008G105300 // Gorai.002G143400 // Gorai.008G062500 // Gorai.004G157100 // Gorai.004G042700 // Gorai.013G241200 // Gorai.002G110800 // Gorai.004G166600 // Gorai.010G081200 // Gorai.013G213000 // Gorai.002G195100 // Gorai.008G199000 // Gorai.008G109400 </t>
  </si>
  <si>
    <t xml:space="preserve">// Gorai.006G259300 // Gorai.010G080400 // Gorai.002G195100 // Gorai.001G001300 // Gorai.002G211800 // Gorai.004G042700 // Gorai.005G069400 // Gorai.012G023300 // Gorai.005G123900 // Gorai.008G134700 // Gorai.006G118600 // Gorai.011G136900 // Gorai.012G155500 // Gorai.008G062500 // Gorai.005G262200 // Gorai.008G053600 // Gorai.009G347600 // Gorai.004G025700 // Gorai.008G291100 // Gorai.005G210000 // Gorai.012G125800 // Gorai.009G028100 // Gorai.006G223400 // Gorai.001G237900 // Gorai.007G263900 // Gorai.002G267700 </t>
  </si>
  <si>
    <t xml:space="preserve">// Gorai.007G347600 // Gorai.009G032000 // Gorai.007G300100 // Gorai.007G106000 // Gorai.010G084100 </t>
  </si>
  <si>
    <t xml:space="preserve">// Gorai.011G191800 // Gorai.007G028900 // Gorai.002G219400 // Gorai.013G221500 // Gorai.004G280500 // Gorai.008G233600 // Gorai.006G076600 // Gorai.002G218500 // Gorai.009G351900 </t>
  </si>
  <si>
    <t xml:space="preserve">// Gorai.012G123800 // Gorai.008G105300 // Gorai.002G143400 // Gorai.004G166600 // Gorai.013G241200 // Gorai.002G110800 // Gorai.010G081200 // Gorai.013G213000 // Gorai.008G199000 // Gorai.008G109400 </t>
  </si>
  <si>
    <t xml:space="preserve">// Gorai.005G084300 // Gorai.003G030700 // Gorai.008G097100 // Gorai.006G104900 // Gorai.008G246600 // Gorai.001G220600 // Gorai.009G422200 // Gorai.012G062300 // Gorai.004G101800 // Gorai.006G244300 // Gorai.004G070000 // Gorai.004G253200 // Gorai.004G042700 // Gorai.009G415000 // Gorai.013G165600 // Gorai.002G115900 // Gorai.007G223900 // Gorai.009G095700 // Gorai.004G241600 // Gorai.004G138600 // Gorai.003G127400 // Gorai.004G211400 // Gorai.002G177600 // Gorai.007G091700 // Gorai.004G278300 // Gorai.005G065800 // Gorai.003G125300 // Gorai.001G018700 // Gorai.005G148100 // Gorai.002G185200 // Gorai.011G198700 // Gorai.013G050700 // Gorai.008G028300 // Gorai.002G103000 // Gorai.003G127300 // Gorai.008G274600 // Gorai.009G189500 // Gorai.002G122800 // Gorai.010G003000 // Gorai.005G254100 // Gorai.005G242800 // Gorai.009G246900 // Gorai.006G161100 // Gorai.013G076500 // Gorai.004G009400 // Gorai.006G176900 // Gorai.012G099600 // Gorai.002G162100 // Gorai.004G227300 // Gorai.009G412800 // Gorai.009G271600 // Gorai.012G108900 // Gorai.006G164800 // Gorai.004G033900 // Gorai.004G067600 // Gorai.004G215500 // Gorai.005G207200 // Gorai.013G150300 // Gorai.007G373300 // Gorai.007G029600 // Gorai.003G090000 // Gorai.010G035700 // Gorai.009G185200 </t>
  </si>
  <si>
    <t xml:space="preserve">// Gorai.006G146000 // Gorai.008G046300 // Gorai.012G017900 // Gorai.009G396400 // Gorai.002G154400 // Gorai.002G191400 // Gorai.004G090300 // Gorai.007G038900 // Gorai.002G195100 // Gorai.011G099200 // Gorai.004G166600 // Gorai.007G374700 // Gorai.009G107300 // Gorai.007G174100 // Gorai.005G078300 // Gorai.010G231600 // Gorai.008G105300 // Gorai.001G248300 // Gorai.005G062000 // Gorai.005G262200 // Gorai.004G040700 // Gorai.001G204700 // Gorai.007G147900 // Gorai.009G076000 // Gorai.001G218400 // Gorai.009G105000 // Gorai.006G128000 // Gorai.006G060200 // Gorai.001G107600 // Gorai.005G130900 // Gorai.005G051000 // Gorai.010G081200 // Gorai.002G251600 // Gorai.006G267400 // Gorai.013G241200 // Gorai.012G169700 // Gorai.013G201800 // Gorai.004G268900 // Gorai.004G010500 // Gorai.002G060900 // Gorai.010G080400 // Gorai.008G205500 // Gorai.012G023300 // Gorai.008G134700 // Gorai.006G118600 // Gorai.011G136900 // Gorai.001G075100 // Gorai.010G080800 // Gorai.013G167000 // Gorai.009G134000 // Gorai.008G262000 // Gorai.007G127300 // Gorai.001G103000 // Gorai.008G291100 // Gorai.008G284100 // Gorai.002G095300 // Gorai.004G157100 // Gorai.002G267700 // Gorai.011G056700 // Gorai.001G049600 // Gorai.008G143200 // Gorai.003G097000 // Gorai.012G114100 // Gorai.013G255200 // Gorai.004G058600 // Gorai.007G353600 // Gorai.001G065900 // Gorai.004G190800 // Gorai.013G145600 // Gorai.007G299700 // Gorai.002G211800 // Gorai.001G093800 // Gorai.007G018400 // Gorai.005G123900 // Gorai.009G420600 // Gorai.011G133700 // Gorai.008G199000 // Gorai.003G136100 // Gorai.002G143400 // Gorai.008G062500 // Gorai.012G142800 // Gorai.006G238800 // Gorai.002G110800 // Gorai.009G347600 // Gorai.011G167500 // Gorai.008G109400 // Gorai.011G094800 // Gorai.012G125800 // Gorai.006G223400 // Gorai.011G278900 // Gorai.007G301700 // Gorai.007G263900 // Gorai.004G263100 // Gorai.008G181200 // Gorai.004G223800 // Gorai.012G123800 // Gorai.007G242900 // Gorai.009G258700 // Gorai.012G171900 // Gorai.006G092900 // Gorai.008G047600 // Gorai.008G046200 // Gorai.007G119500 // Gorai.008G234000 // Gorai.006G048500 // Gorai.002G228400 // Gorai.003G099200 // Gorai.011G249300 // Gorai.006G184600 // Gorai.004G042700 // Gorai.013G007300 // Gorai.004G025700 // Gorai.007G008300 // Gorai.006G145700 // Gorai.001G180900 // Gorai.009G432600 // Gorai.013G271500 // Gorai.003G066300 // Gorai.001G248400 // Gorai.008G090300 // Gorai.011G245300 // Gorai.004G127700 // Gorai.004G068000 // Gorai.013G045400 // Gorai.008G053600 // Gorai.013G213000 // Gorai.005G210000 // Gorai.011G159000 // Gorai.009G292300 // Gorai.009G028100 // Gorai.013G156600 // Gorai.002G154300 // Gorai.013G216900 // Gorai.001G001300 // Gorai.006G246500 // Gorai.011G178800 </t>
  </si>
  <si>
    <t xml:space="preserve">// Gorai.013G213000 // Gorai.002G143400 // Gorai.008G105300 // Gorai.008G199000 // Gorai.010G081200 </t>
  </si>
  <si>
    <t xml:space="preserve">// Gorai.012G123800 // Gorai.007G241600 // Gorai.008G105300 // Gorai.002G143400 // Gorai.003G044700 // Gorai.004G166600 // Gorai.013G241200 // Gorai.002G110800 // Gorai.010G081200 // Gorai.013G213000 // Gorai.008G199000 // Gorai.008G109400 </t>
  </si>
  <si>
    <t xml:space="preserve">// Gorai.013G077100 // Gorai.001G082200 // Gorai.002G154400 // Gorai.013G216000 // Gorai.003G095000 // Gorai.008G269600 // Gorai.003G049600 // Gorai.009G345400 // Gorai.002G062200 // Gorai.003G086500 // Gorai.009G048600 // Gorai.007G056100 // Gorai.010G072900 // Gorai.011G011600 // Gorai.012G057800 // Gorai.006G075100 // Gorai.007G013400 // Gorai.002G242100 // Gorai.005G170200 // Gorai.007G057400 // Gorai.011G009200 // Gorai.010G089600 // Gorai.005G078300 // Gorai.002G241300 // Gorai.008G105300 // Gorai.002G191400 // Gorai.006G096800 // Gorai.004G031800 // Gorai.013G076500 // Gorai.001G236500 // Gorai.010G143300 // Gorai.006G128000 // Gorai.009G268600 // Gorai.001G077900 // Gorai.009G200600 // Gorai.006G212500 // Gorai.001G076300 // Gorai.010G035600 // Gorai.010G173100 // Gorai.007G285000 // Gorai.006G267400 // Gorai.005G028000 // Gorai.006G259300 // Gorai.009G372600 // Gorai.013G241200 // Gorai.011G174200 // Gorai.006G165900 // Gorai.009G147700 // Gorai.006G150600 // Gorai.004G010500 // Gorai.009G235000 // Gorai.005G146400 // Gorai.012G021600 // Gorai.012G023300 // Gorai.002G022500 // Gorai.013G114400 // Gorai.010G080800 // Gorai.001G230800 // Gorai.007G112900 // Gorai.013G230400 // Gorai.007G127300 // Gorai.013G026200 // Gorai.006G191200 // Gorai.008G291100 // Gorai.001G028100 // Gorai.008G284100 // Gorai.005G082400 // Gorai.005G065600 // Gorai.011G260500 // Gorai.012G125900 // Gorai.004G157100 // Gorai.011G160200 // Gorai.003G090000 // Gorai.001G103800 // Gorai.003G097000 // Gorai.008G250000 // Gorai.010G159600 // Gorai.010G029100 // Gorai.004G058600 // Gorai.008G236600 // Gorai.003G157400 // Gorai.004G020200 // Gorai.006G214500 // Gorai.013G145600 // Gorai.001G230300 // Gorai.002G095300 // Gorai.001G032300 // Gorai.001G059900 // Gorai.008G199000 // Gorai.009G134700 // Gorai.008G262100 // Gorai.007G081800 // Gorai.002G110800 // Gorai.011G167500 // Gorai.011G094800 // Gorai.008G211700 // Gorai.012G161500 // Gorai.013G030200 // Gorai.001G021800 // Gorai.005G045400 // Gorai.009G258700 // Gorai.008G047600 // Gorai.008G046200 // Gorai.007G119500 // Gorai.008G234000 // Gorai.003G134600 // Gorai.010G248300 // Gorai.013G129600 // Gorai.002G094900 // Gorai.004G042700 // Gorai.010G159200 // Gorai.007G100600 // Gorai.010G101200 // Gorai.005G062000 // Gorai.008G096300 // Gorai.008G049200 // Gorai.004G127700 // Gorai.011G269700 // Gorai.013G192900 // Gorai.006G223600 // Gorai.013G146600 // Gorai.013G213000 // Gorai.010G181500 // Gorai.002G192400 // Gorai.009G028100 // Gorai.006G164800 // Gorai.002G154300 // Gorai.013G216900 // Gorai.003G140000 // Gorai.001G050100 // Gorai.013G235900 // Gorai.007G045600 // Gorai.003G163200 // Gorai.010G174800 // Gorai.013G116800 // Gorai.001G205600 // Gorai.010G103000 // Gorai.012G017900 // Gorai.009G396400 // Gorai.013G195000 // Gorai.009G152300 // Gorai.004G090300 // Gorai.007G332000 // Gorai.009G183400 // Gorai.002G192900 // Gorai.013G202800 // Gorai.005G069400 // Gorai.004G166600 // Gorai.007G374700 // Gorai.009G107300 // Gorai.009G407400 // Gorai.007G174100 // Gorai.010G050200 // Gorai.001G261400 // Gorai.012G155500 // Gorai.001G248300 // Gorai.006G156800 // Gorai.004G040700 // Gorai.001G204700 // Gorai.002G227600 // Gorai.002G107200 // Gorai.005G011100 // Gorai.008G201200 // Gorai.013G114800 // Gorai.013G221500 // Gorai.004G215500 // Gorai.002G198700 // Gorai.004G251500 // Gorai.002G251600 // Gorai.012G133400 // Gorai.005G195600 // Gorai.002G091100 // Gorai.009G327800 // Gorai.004G234000 // Gorai.009G264100 // Gorai.009G342900 // Gorai.004G211400 // Gorai.007G346100 // Gorai.002G060900 // Gorai.009G078400 // Gorai.002G046200 // Gorai.010G080400 // Gorai.008G205500 // Gorai.006G223900 // Gorai.008G134700 // Gorai.013G124500 // Gorai.011G136900 // Gorai.006G113500 // Gorai.001G075100 // Gorai.007G188300 // Gorai.010G219900 // Gorai.006G038700 // Gorai.007G033200 // Gorai.004G063900 // Gorai.006G053000 // Gorai.001G118900 // Gorai.005G007500 // Gorai.006G108100 // Gorai.011G100200 // Gorai.011G207900 // Gorai.005G262500 // Gorai.011G056700 // Gorai.007G373300 // Gorai.008G068200 // Gorai.007G066900 // Gorai.009G099100 // Gorai.008G143200 // Gorai.012G155900 // Gorai.006G158500 // Gorai.005G169900 // Gorai.007G353600 // Gorai.007G047400 // Gorai.007G188400 // Gorai.012G081300 // Gorai.002G199200 // Gorai.008G251800 // Gorai.002G211800 // Gorai.009G072900 // Gorai.001G268500 // Gorai.008G044900 // Gorai.007G018400 // Gorai.007G230700 // Gorai.005G123900 // Gorai.011G280300 // Gorai.006G011800 // Gorai.001G006600 // Gorai.009G182900 // Gorai.006G000300 // Gorai.003G136100 // Gorai.002G143400 // Gorai.008G169300 // Gorai.013G052700 // Gorai.011G261700 // Gorai.002G162100 // Gorai.002G063300 // Gorai.012G125800 // Gorai.004G040900 // Gorai.006G117500 // Gorai.012G009300 // Gorai.008G181200 // Gorai.004G223800 // Gorai.012G169700 // Gorai.007G242900 // Gorai.007G011200 // Gorai.006G092900 // Gorai.001G093800 // Gorai.008G285900 // Gorai.002G107300 // Gorai.007G068200 // Gorai.012G171900 // Gorai.011G048700 // Gorai.008G113500 // Gorai.009G283900 // Gorai.007G033400 // Gorai.001G173600 // Gorai.007G095000 // Gorai.013G091400 // Gorai.007G253100 // Gorai.008G090300 // Gorai.013G014300 // Gorai.005G216500 // Gorai.004G068000 // Gorai.004G146800 // Gorai.005G251900 // Gorai.003G105100 // Gorai.005G210000 // Gorai.011G159000 // Gorai.009G292300 // Gorai.009G441000 // Gorai.007G028900 // Gorai.010G025300 // Gorai.011G178800 // Gorai.001G071200 // Gorai.003G080500 // Gorai.006G246500 // Gorai.001G265200 // Gorai.006G146000 // Gorai.007G241600 // Gorai.008G046300 // Gorai.004G227300 // Gorai.009G407500 // Gorai.008G027800 // Gorai.008G294300 // Gorai.009G424300 // Gorai.005G113800 // Gorai.007G038900 // Gorai.006G001300 // Gorai.009G415000 // Gorai.008G289900 // Gorai.011G161700 // Gorai.006G124900 // Gorai.011G099200 // Gorai.001G003700 // Gorai.002G126200 // Gorai.006G041700 // Gorai.006G158900 // Gorai.008G293200 // Gorai.009G229300 // Gorai.009G148500 // Gorai.007G186000 // Gorai.005G262200 // Gorai.009G293300 // Gorai.004G194900 // Gorai.007G147900 // Gorai.010G216500 // Gorai.005G211200 // Gorai.010G081200 // Gorai.002G176200 // Gorai.007G072800 // Gorai.008G246600 // Gorai.001G204300 // Gorai.006G076600 // Gorai.010G103900 // Gorai.009G184900 // Gorai.011G239000 // Gorai.002G007800 // Gorai.010G082900 // Gorai.005G154700 // Gorai.008G187900 // Gorai.005G125000 // Gorai.011G145600 // Gorai.007G336900 // Gorai.003G154200 // Gorai.012G136300 // Gorai.007G039800 // Gorai.006G038900 // Gorai.005G152400 // Gorai.011G133700 // Gorai.001G103000 // Gorai.005G017000 // Gorai.011G002600 // Gorai.005G226800 // Gorai.009G397800 // Gorai.012G082700 // Gorai.004G026900 // Gorai.001G237900 // Gorai.012G069400 // Gorai.009G119300 // Gorai.012G123800 // Gorai.012G153600 // Gorai.012G158700 // Gorai.007G147600 // Gorai.006G104900 // Gorai.004G260100 // Gorai.010G184300 // Gorai.006G195400 // Gorai.004G190800 // Gorai.013G260900 // Gorai.009G268100 // Gorai.005G114900 // Gorai.001G049600 // Gorai.007G299700 // Gorai.013G261200 // Gorai.009G420600 // Gorai.009G379300 // Gorai.006G135700 // Gorai.006G106600 // Gorai.008G272200 // Gorai.006G122000 // Gorai.013G027900 // Gorai.006G238800 // Gorai.009G246900 // Gorai.006G004600 // Gorai.002G061400 // Gorai.009G347600 // Gorai.010G092300 // Gorai.013G223100 // Gorai.011G228500 // Gorai.007G090400 // Gorai.013G223200 // Gorai.002G030200 // Gorai.007G301700 // Gorai.011G012800 // Gorai.002G253300 // Gorai.005G172100 // Gorai.010G091800 // Gorai.007G194700 // Gorai.011G153400 // Gorai.001G128200 // Gorai.001G248400 // Gorai.001G230400 // Gorai.005G115600 // Gorai.002G115900 // Gorai.010G138000 // Gorai.004G267200 // Gorai.011G055300 // Gorai.006G048500 // Gorai.002G228400 // Gorai.003G099200 // Gorai.009G423800 // Gorai.006G184600 // Gorai.013G007300 // Gorai.007G353900 // Gorai.011G207000 // Gorai.005G181700 // Gorai.006G145700 // Gorai.001G179000 // Gorai.012G153200 // Gorai.005G050200 // Gorai.003G066300 // Gorai.002G009000 // Gorai.007G152600 // Gorai.006G250800 // Gorai.004G280500 // Gorai.009G351900 // Gorai.003G033300 // Gorai.007G210100 // Gorai.013G156600 // Gorai.004G048300 // Gorai.011G021700 // Gorai.004G098000 // Gorai.013G049300 // Gorai.012G181800 // Gorai.010G250300 // Gorai.009G036000 // Gorai.001G077600 // Gorai.007G257500 // Gorai.008G177900 // Gorai.007G121500 // Gorai.002G110500 // Gorai.013G012400 // Gorai.003G110800 // Gorai.003G011600 // Gorai.008G221800 // Gorai.002G243700 // Gorai.007G139000 // Gorai.009G292700 // Gorai.002G195100 // Gorai.011G200100 // Gorai.007G173500 // Gorai.013G255200 // Gorai.007G026300 // Gorai.003G007300 // Gorai.009G271600 // Gorai.010G231600 // Gorai.009G076000 // Gorai.005G254100 // Gorai.002G243200 // Gorai.001G146800 // Gorai.005G131500 // Gorai.009G292000 // Gorai.005G134000 // Gorai.010G064900 // Gorai.011G191800 // Gorai.004G129000 // Gorai.001G218400 // Gorai.009G105000 // Gorai.013G001500 // Gorai.006G060200 // Gorai.008G040900 // Gorai.007G008300 // Gorai.004G262800 // Gorai.005G130900 // Gorai.012G151700 // Gorai.013G167000 // Gorai.007G198800 // Gorai.009G127800 // Gorai.004G280800 // Gorai.003G181400 // Gorai.005G214000 // Gorai.001G145200 // Gorai.007G221100 // Gorai.003G008300 // Gorai.012G089500 // Gorai.013G201800 // Gorai.005G027700 // Gorai.001G072700 // Gorai.008G062500 // Gorai.008G135900 // Gorai.006G005300 // Gorai.007G165600 // Gorai.013G211700 // Gorai.006G244400 // Gorai.013G046900 // Gorai.008G023300 // Gorai.011G000800 // Gorai.006G118600 // Gorai.003G116200 // Gorai.005G012900 // Gorai.006G012900 // Gorai.005G187700 // Gorai.012G146500 // Gorai.005G051000 // Gorai.003G097400 // Gorai.002G193600 // Gorai.001G268300 // Gorai.009G134000 // Gorai.008G262000 // Gorai.004G272100 // Gorai.011G245300 // Gorai.005G132500 // Gorai.009G269100 // Gorai.009G038000 // Gorai.002G222900 // Gorai.002G267700 // Gorai.013G241600 // Gorai.010G178900 // Gorai.008G053600 // Gorai.006G106100 // Gorai.012G114100 // Gorai.001G147400 // Gorai.006G252000 // Gorai.011G240200 // Gorai.002G225800 // Gorai.002G230000 // Gorai.004G282900 // Gorai.008G155900 // Gorai.002G128400 // Gorai.011G219600 // Gorai.013G260700 // Gorai.009G143100 // Gorai.002G243100 // Gorai.003G125300 // Gorai.008G233600 // Gorai.009G313500 // Gorai.009G114000 // Gorai.008G266100 // Gorai.001G261100 // Gorai.001G213900 // Gorai.008G251000 // Gorai.008G061900 // Gorai.002G023000 // Gorai.010G009100 // Gorai.001G107600 // Gorai.011G002400 // Gorai.006G032000 // Gorai.008G109400 // Gorai.011G154000 // Gorai.006G223400 // Gorai.008G062900 // Gorai.005G043600 // Gorai.009G440000 // Gorai.011G278900 // Gorai.002G219400 // Gorai.007G263900 // Gorai.002G126700 // Gorai.004G263100 // Gorai.009G032800 // Gorai.005G124100 // Gorai.001G065900 // Gorai.009G395300 // Gorai.003G044700 // Gorai.011G256100 // Gorai.007G074000 // Gorai.004G268900 // Gorai.012G068200 // Gorai.001G001300 // Gorai.011G249300 // Gorai.004G025700 // Gorai.003G088100 // Gorai.006G245500 // Gorai.001G141300 // Gorai.001G100300 // Gorai.001G180900 // Gorai.009G432600 // Gorai.013G271500 // Gorai.008G034100 // Gorai.012G142800 // Gorai.002G218500 // Gorai.013G045400 // Gorai.011G138400 // Gorai.007G102500 // Gorai.004G009400 // Gorai.008G145200 // Gorai.010G113200 // Gorai.001G267100 // Gorai.009G214900 // Gorai.006G095300 // Gorai.011G233300 // Gorai.002G133800 // Gorai.006G271500 // Gorai.008G032200 </t>
  </si>
  <si>
    <t xml:space="preserve">// Gorai.012G123800 // Gorai.004G256400 // Gorai.007G016500 // Gorai.004G218600 // Gorai.013G025700 // Gorai.013G033700 // Gorai.011G290900 // Gorai.004G139500 // Gorai.012G082900 // Gorai.010G141300 // Gorai.009G014500 // Gorai.004G237000 // Gorai.013G168900 // Gorai.008G199000 // Gorai.008G105300 // Gorai.002G143400 // Gorai.007G067500 // Gorai.007G072500 // Gorai.012G020400 // Gorai.008G184400 // Gorai.013G213000 // Gorai.011G002600 // Gorai.009G269100 // Gorai.006G025300 // Gorai.001G237900 // Gorai.004G012600 // Gorai.010G081200 // Gorai.009G119300 // Gorai.008G015600 </t>
  </si>
  <si>
    <t xml:space="preserve">// Gorai.012G123800 // Gorai.004G256400 // Gorai.004G218600 // Gorai.013G025700 // Gorai.013G033700 // Gorai.011G290900 // Gorai.004G139500 // Gorai.012G082900 // Gorai.010G141300 // Gorai.009G014500 // Gorai.004G237000 // Gorai.013G168900 // Gorai.008G199000 // Gorai.008G105300 // Gorai.002G143400 // Gorai.007G072500 // Gorai.012G020400 // Gorai.013G213000 // Gorai.011G002600 // Gorai.009G269100 // Gorai.006G025300 // Gorai.004G012600 // Gorai.010G081200 // Gorai.009G119300 // Gorai.008G015600 </t>
  </si>
  <si>
    <t xml:space="preserve">// Gorai.012G123800 // Gorai.009G432600 // Gorai.008G105300 // Gorai.012G017900 // Gorai.002G143400 // Gorai.012G114100 // Gorai.002G060900 // Gorai.013G167000 // Gorai.009G134000 // Gorai.004G157100 // Gorai.004G042700 // Gorai.013G241200 // Gorai.002G110800 // Gorai.004G166600 // Gorai.012G171900 // Gorai.010G081200 // Gorai.013G213000 // Gorai.008G062500 // Gorai.002G195100 // Gorai.008G199000 // Gorai.008G109400 </t>
  </si>
  <si>
    <t xml:space="preserve">// Gorai.006G146000 // Gorai.008G046300 // Gorai.007G056100 // Gorai.007G121500 // Gorai.009G396400 // Gorai.002G154400 // Gorai.009G152300 // Gorai.008G027800 // Gorai.004G090300 // Gorai.007G038900 // Gorai.003G086500 // Gorai.009G292700 // Gorai.011G099200 // Gorai.007G374700 // Gorai.009G107300 // Gorai.010G089600 // Gorai.003G007300 // Gorai.005G078300 // Gorai.010G231600 // Gorai.001G248300 // Gorai.005G062000 // Gorai.012G125800 // Gorai.007G186000 // Gorai.005G262200 // Gorai.013G076500 // Gorai.004G040700 // Gorai.001G204700 // Gorai.004G194900 // Gorai.007G147900 // Gorai.002G023000 // Gorai.009G076000 // Gorai.005G011100 // Gorai.008G201200 // Gorai.006G128000 // Gorai.006G060200 // Gorai.009G105000 // Gorai.002G198700 // Gorai.005G130900 // Gorai.012G151700 // Gorai.002G251600 // Gorai.006G267400 // Gorai.009G127800 // Gorai.001G173600 // Gorai.003G008300 // Gorai.012G169700 // Gorai.013G201800 // Gorai.004G268900 // Gorai.004G010500 // Gorai.013G211700 // Gorai.007G263900 // Gorai.010G080400 // Gorai.008G205500 // Gorai.012G023300 // Gorai.008G134700 // Gorai.006G118600 // Gorai.011G219600 // Gorai.011G136900 // Gorai.006G012900 // Gorai.001G075100 // Gorai.010G080800 // Gorai.012G146500 // Gorai.005G051000 // Gorai.002G193600 // Gorai.011G133700 // Gorai.008G262000 // Gorai.007G127300 // Gorai.007G147600 // Gorai.001G103000 // Gorai.008G291100 // Gorai.008G284100 // Gorai.006G053000 // Gorai.005G216500 // Gorai.002G095300 // Gorai.002G267700 // Gorai.011G056700 // Gorai.001G049600 // Gorai.008G143200 // Gorai.003G097000 // Gorai.012G155900 // Gorai.013G255200 // Gorai.001G147400 // Gorai.008G032200 // Gorai.002G191400 // Gorai.004G058600 // Gorai.007G353600 // Gorai.004G190800 // Gorai.004G020200 // Gorai.005G114900 // Gorai.013G145600 // Gorai.007G299700 // Gorai.002G211800 // Gorai.001G093800 // Gorai.007G018400 // Gorai.011G280300 // Gorai.005G123900 // Gorai.001G107600 // Gorai.009G420600 // Gorai.009G313500 // Gorai.009G379300 // Gorai.001G006600 // Gorai.010G173100 // Gorai.003G136100 // Gorai.006G106600 // Gorai.010G009100 // Gorai.012G142800 // Gorai.013G052700 // Gorai.006G238800 // Gorai.009G347600 // Gorai.011G167500 // Gorai.011G094800 // Gorai.009G148500 // Gorai.007G174100 // Gorai.013G223200 // Gorai.001G218400 // Gorai.005G043600 // Gorai.011G278900 // Gorai.004G040900 // Gorai.007G301700 // Gorai.011G228500 // Gorai.013G030200 // Gorai.002G126700 // Gorai.004G263100 // Gorai.008G181200 // Gorai.004G223800 // Gorai.008G251000 // Gorai.009G032800 // Gorai.007G242900 // Gorai.009G258700 // Gorai.001G248400 // Gorai.006G092900 // Gorai.008G047600 // Gorai.008G046200 // Gorai.007G119500 // Gorai.007G068200 // Gorai.008G234000 // Gorai.006G122000 // Gorai.011G048700 // Gorai.009G283900 // Gorai.013G129600 // Gorai.011G055300 // Gorai.006G048500 // Gorai.002G228400 // Gorai.003G099200 // Gorai.011G249300 // Gorai.006G184600 // Gorai.013G007300 // Gorai.004G025700 // Gorai.007G008300 // Gorai.006G145700 // Gorai.001G179000 // Gorai.012G153200 // Gorai.001G180900 // Gorai.013G271500 // Gorai.008G090300 // Gorai.008G034100 // Gorai.008G049200 // Gorai.011G245300 // Gorai.004G127700 // Gorai.004G068000 // Gorai.013G045400 // Gorai.008G053600 // Gorai.007G102500 // Gorai.005G210000 // Gorai.011G159000 // Gorai.002G192400 // Gorai.009G292300 // Gorai.007G210100 // Gorai.009G028100 // Gorai.013G156600 // Gorai.002G154300 // Gorai.001G267100 // Gorai.013G216900 // Gorai.001G001300 // Gorai.006G223400 // Gorai.006G246500 // Gorai.011G178800 </t>
  </si>
  <si>
    <t xml:space="preserve">// Gorai.005G084300 // Gorai.006G259300 // Gorai.009G283800 // Gorai.004G096800 // Gorai.009G422200 // Gorai.004G101800 // Gorai.006G244300 // Gorai.009G134500 // Gorai.005G131500 // Gorai.004G042700 // Gorai.006G031800 // Gorai.007G223900 // Gorai.011G290900 // Gorai.004G241600 // Gorai.002G199200 // Gorai.007G091700 // Gorai.004G278300 // Gorai.002G126200 // Gorai.005G065800 // Gorai.003G125300 // Gorai.003G141300 // Gorai.001G018700 // Gorai.002G195100 // Gorai.005G069400 // Gorai.002G185200 // Gorai.011G198700 // Gorai.013G050700 // Gorai.008G028300 // Gorai.013G168900 // Gorai.008G062500 // Gorai.009G095700 // Gorai.005G233900 // Gorai.006G096800 // Gorai.007G169700 // Gorai.009G426100 // Gorai.013G230400 // Gorai.005G242800 // Gorai.006G161100 // Gorai.006G176900 // Gorai.002G222600 // Gorai.004G070000 // Gorai.005G169900 // Gorai.009G412800 // Gorai.007G300100 // Gorai.008G211700 // Gorai.011G100200 // Gorai.011G027200 // Gorai.004G067600 // Gorai.011G160200 // Gorai.001G237900 // Gorai.003G030700 // Gorai.007G198800 // Gorai.007G029600 // Gorai.007G045600 // Gorai.006G267400 // Gorai.009G185200 // Gorai.009G246700 </t>
  </si>
  <si>
    <t xml:space="preserve">// Gorai.005G168100 // Gorai.003G097000 // Gorai.009G032000 // Gorai.002G230700 // Gorai.002G254800 // Gorai.009G309100 // Gorai.011G234100 // Gorai.007G139000 // Gorai.013G022900 // Gorai.010G084100 // Gorai.013G264800 // Gorai.003G091200 // Gorai.013G037400 // Gorai.003G135600 // Gorai.007G187600 // Gorai.007G106000 // Gorai.007G347600 // Gorai.009G094700 // Gorai.004G026700 // Gorai.001G204700 // Gorai.013G157400 // Gorai.007G300100 // Gorai.012G086800 // Gorai.001G237900 // Gorai.006G267400 </t>
  </si>
  <si>
    <t xml:space="preserve">// Gorai.006G146000 // Gorai.008G046300 // Gorai.001G082200 // Gorai.007G121500 // Gorai.009G396400 // Gorai.002G154400 // Gorai.009G152300 // Gorai.008G027800 // Gorai.004G090300 // Gorai.007G038900 // Gorai.003G086500 // Gorai.009G415000 // Gorai.007G056100 // Gorai.009G292700 // Gorai.002G195100 // Gorai.011G099200 // Gorai.005G069400 // Gorai.007G374700 // Gorai.009G107300 // Gorai.007G057400 // Gorai.010G089600 // Gorai.003G007300 // Gorai.005G078300 // Gorai.010G231600 // Gorai.012G155500 // Gorai.001G248300 // Gorai.005G062000 // Gorai.012G125800 // Gorai.007G186000 // Gorai.005G262200 // Gorai.013G076500 // Gorai.004G040700 // Gorai.001G204700 // Gorai.004G194900 // Gorai.007G147900 // Gorai.002G023000 // Gorai.009G271600 // Gorai.009G076000 // Gorai.005G011100 // Gorai.008G201200 // Gorai.006G128000 // Gorai.006G060200 // Gorai.009G105000 // Gorai.001G076300 // Gorai.002G198700 // Gorai.005G130900 // Gorai.012G151700 // Gorai.002G251600 // Gorai.006G267400 // Gorai.006G259300 // Gorai.009G127800 // Gorai.007G039800 // Gorai.003G008300 // Gorai.012G169700 // Gorai.013G201800 // Gorai.004G268900 // Gorai.008G062500 // Gorai.004G010500 // Gorai.013G211700 // Gorai.007G263900 // Gorai.010G080400 // Gorai.008G205500 // Gorai.012G023300 // Gorai.008G134700 // Gorai.006G118600 // Gorai.011G219600 // Gorai.011G136900 // Gorai.006G012900 // Gorai.001G075100 // Gorai.010G080800 // Gorai.012G146500 // Gorai.005G051000 // Gorai.002G193600 // Gorai.011G133700 // Gorai.008G262000 // Gorai.007G127300 // Gorai.007G147600 // Gorai.001G103000 // Gorai.008G291100 // Gorai.008G284100 // Gorai.006G053000 // Gorai.005G216500 // Gorai.002G095300 // Gorai.001G237900 // Gorai.002G267700 // Gorai.011G056700 // Gorai.007G373300 // Gorai.001G049600 // Gorai.008G143200 // Gorai.003G097000 // Gorai.012G155900 // Gorai.013G255200 // Gorai.001G147400 // Gorai.008G032200 // Gorai.002G191400 // Gorai.004G058600 // Gorai.007G353600 // Gorai.004G190800 // Gorai.004G020200 // Gorai.005G114900 // Gorai.013G145600 // Gorai.007G299700 // Gorai.002G211800 // Gorai.003G125300 // Gorai.001G093800 // Gorai.007G018400 // Gorai.011G280300 // Gorai.005G123900 // Gorai.001G107600 // Gorai.009G420600 // Gorai.009G313500 // Gorai.009G379300 // Gorai.001G006600 // Gorai.010G173100 // Gorai.003G136100 // Gorai.006G106600 // Gorai.010G009100 // Gorai.012G142800 // Gorai.013G052700 // Gorai.006G238800 // Gorai.009G347600 // Gorai.002G162100 // Gorai.011G167500 // Gorai.011G094800 // Gorai.009G148500 // Gorai.007G174100 // Gorai.013G223200 // Gorai.001G218400 // Gorai.005G043600 // Gorai.011G278900 // Gorai.004G040900 // Gorai.007G301700 // Gorai.011G228500 // Gorai.013G030200 // Gorai.002G126700 // Gorai.004G263100 // Gorai.008G181200 // Gorai.004G223800 // Gorai.008G251000 // Gorai.009G032800 // Gorai.007G242900 // Gorai.009G258700 // Gorai.001G248400 // Gorai.006G092900 // Gorai.008G047600 // Gorai.008G046200 // Gorai.007G119500 // Gorai.007G068200 // Gorai.008G234000 // Gorai.006G122000 // Gorai.011G048700 // Gorai.009G283900 // Gorai.013G129600 // Gorai.011G055300 // Gorai.006G048500 // Gorai.002G228400 // Gorai.003G099200 // Gorai.011G249300 // Gorai.006G184600 // Gorai.004G042700 // Gorai.013G007300 // Gorai.004G025700 // Gorai.007G008300 // Gorai.006G145700 // Gorai.001G179000 // Gorai.012G153200 // Gorai.001G180900 // Gorai.013G271500 // Gorai.008G090300 // Gorai.008G034100 // Gorai.008G049200 // Gorai.011G245300 // Gorai.004G127700 // Gorai.004G068000 // Gorai.013G045400 // Gorai.008G053600 // Gorai.007G102500 // Gorai.004G009400 // Gorai.005G210000 // Gorai.011G159000 // Gorai.002G192400 // Gorai.009G292300 // Gorai.007G210100 // Gorai.009G028100 // Gorai.006G164800 // Gorai.013G156600 // Gorai.002G154300 // Gorai.001G267100 // Gorai.013G216900 // Gorai.001G173600 // Gorai.001G001300 // Gorai.006G223400 // Gorai.006G246500 // Gorai.011G178800 </t>
  </si>
  <si>
    <t xml:space="preserve">// Gorai.005G084300 // Gorai.006G259300 // Gorai.009G283800 // Gorai.004G096800 // Gorai.009G422200 // Gorai.004G101800 // Gorai.006G244300 // Gorai.009G134500 // Gorai.005G131500 // Gorai.004G042700 // Gorai.006G031800 // Gorai.007G223900 // Gorai.013G168900 // Gorai.004G241600 // Gorai.002G199200 // Gorai.007G091700 // Gorai.002G126200 // Gorai.005G065800 // Gorai.003G125300 // Gorai.003G141300 // Gorai.001G018700 // Gorai.002G195100 // Gorai.005G069400 // Gorai.002G185200 // Gorai.011G198700 // Gorai.013G050700 // Gorai.008G028300 // Gorai.009G095700 // Gorai.005G233900 // Gorai.008G062500 // Gorai.007G169700 // Gorai.009G426100 // Gorai.005G242800 // Gorai.006G161100 // Gorai.006G176900 // Gorai.002G222600 // Gorai.004G070000 // Gorai.005G169900 // Gorai.009G412800 // Gorai.007G300100 // Gorai.008G211700 // Gorai.011G100200 // Gorai.011G027200 // Gorai.004G067600 // Gorai.011G160200 // Gorai.004G278300 // Gorai.003G030700 // Gorai.007G198800 // Gorai.007G029600 // Gorai.007G045600 // Gorai.006G267400 // Gorai.009G185200 // Gorai.009G246700 </t>
  </si>
  <si>
    <t xml:space="preserve">// Gorai.006G104900 // Gorai.008G246600 // Gorai.004G009400 // Gorai.009G415000 // Gorai.013G165600 // Gorai.002G115900 // Gorai.002G103000 // Gorai.004G138600 // Gorai.003G127400 // Gorai.004G211400 // Gorai.002G177600 // Gorai.003G125300 // Gorai.004G042700 // Gorai.005G148100 // Gorai.012G062300 // Gorai.001G220600 // Gorai.003G127300 // Gorai.008G274600 // Gorai.009G189500 // Gorai.002G122800 // Gorai.010G003000 // Gorai.005G254100 // Gorai.009G246900 // Gorai.013G076500 // Gorai.012G099600 // Gorai.002G162100 // Gorai.004G227300 // Gorai.009G271600 // Gorai.012G108900 // Gorai.006G164800 // Gorai.004G033900 // Gorai.004G215500 // Gorai.005G207200 // Gorai.007G373300 // Gorai.003G090000 // Gorai.013G150300 </t>
  </si>
  <si>
    <t xml:space="preserve">// Gorai.006G104900 // Gorai.009G422200 // Gorai.004G101800 // Gorai.006G244300 // Gorai.004G009400 // Gorai.009G415000 // Gorai.007G223900 // Gorai.004G241600 // Gorai.007G091700 // Gorai.005G065800 // Gorai.003G125300 // Gorai.001G018700 // Gorai.002G185200 // Gorai.011G198700 // Gorai.013G050700 // Gorai.008G028300 // Gorai.009G095700 // Gorai.005G242800 // Gorai.006G161100 // Gorai.013G076500 // Gorai.006G176900 // Gorai.004G070000 // Gorai.002G162100 // Gorai.009G412800 // Gorai.009G271600 // Gorai.006G164800 // Gorai.004G067600 // Gorai.005G084300 // Gorai.004G278300 // Gorai.003G030700 // Gorai.007G373300 // Gorai.007G029600 // Gorai.009G185200 </t>
  </si>
  <si>
    <t xml:space="preserve">// Gorai.012G123800 // Gorai.006G214500 // Gorai.008G105300 // Gorai.012G017900 // Gorai.002G143400 // Gorai.002G060900 // Gorai.004G157100 // Gorai.004G042700 // Gorai.013G241200 // Gorai.011G240200 // Gorai.002G110800 // Gorai.009G235000 // Gorai.010G081200 // Gorai.013G213000 // Gorai.004G166600 // Gorai.008G062500 // Gorai.002G195100 // Gorai.008G199000 // Gorai.008G109400 </t>
  </si>
  <si>
    <t xml:space="preserve">// Gorai.009G271600 // Gorai.006G104900 // Gorai.006G164800 // Gorai.009G415000 // Gorai.003G125300 // Gorai.013G076500 // Gorai.007G373300 // Gorai.004G009400 // Gorai.002G162100 </t>
  </si>
  <si>
    <t xml:space="preserve">// Gorai.007G241600 // Gorai.007G039800 // Gorai.002G128400 // Gorai.005G152400 // Gorai.009G395300 // Gorai.003G044700 // Gorai.007G033200 // Gorai.001G076300 // Gorai.010G035600 </t>
  </si>
  <si>
    <t xml:space="preserve">// Gorai.006G146000 // Gorai.008G046300 // Gorai.007G056100 // Gorai.007G121500 // Gorai.009G396400 // Gorai.002G154400 // Gorai.013G216000 // Gorai.009G152300 // Gorai.008G027800 // Gorai.004G090300 // Gorai.007G038900 // Gorai.003G086500 // Gorai.010G103000 // Gorai.009G292700 // Gorai.011G099200 // Gorai.007G374700 // Gorai.009G107300 // Gorai.010G089600 // Gorai.006G012900 // Gorai.003G007300 // Gorai.005G078300 // Gorai.010G231600 // Gorai.001G248300 // Gorai.005G062000 // Gorai.012G125800 // Gorai.004G031800 // Gorai.005G262200 // Gorai.013G076500 // Gorai.004G040700 // Gorai.001G204700 // Gorai.004G194900 // Gorai.007G147900 // Gorai.002G227600 // Gorai.002G023000 // Gorai.009G076000 // Gorai.005G011100 // Gorai.008G201200 // Gorai.006G128000 // Gorai.006G060200 // Gorai.006G245500 // Gorai.009G105000 // Gorai.002G198700 // Gorai.005G130900 // Gorai.012G151700 // Gorai.002G251600 // Gorai.006G267400 // Gorai.009G127800 // Gorai.002G091100 // Gorai.012G136300 // Gorai.007G221100 // Gorai.001G173600 // Gorai.003G008300 // Gorai.012G169700 // Gorai.013G201800 // Gorai.006G124900 // Gorai.004G268900 // Gorai.006G150600 // Gorai.004G010500 // Gorai.001G147400 // Gorai.013G211700 // Gorai.007G263900 // Gorai.010G080400 // Gorai.008G205500 // Gorai.012G023300 // Gorai.008G134700 // Gorai.006G118600 // Gorai.011G219600 // Gorai.003G116200 // Gorai.011G136900 // Gorai.006G113500 // Gorai.001G075100 // Gorai.010G080800 // Gorai.012G146500 // Gorai.005G051000 // Gorai.002G193600 // Gorai.011G133700 // Gorai.008G262000 // Gorai.007G127300 // Gorai.007G147600 // Gorai.005G114900 // Gorai.013G026200 // Gorai.001G103000 // Gorai.008G291100 // Gorai.008G284100 // Gorai.006G053000 // Gorai.005G216500 // Gorai.002G095300 // Gorai.001G267100 // Gorai.002G267700 // Gorai.011G056700 // Gorai.001G049600 // Gorai.008G143200 // Gorai.003G097000 // Gorai.012G155900 // Gorai.010G159600 // Gorai.013G255200 // Gorai.003G033300 // Gorai.008G032200 // Gorai.002G191400 // Gorai.004G058600 // Gorai.007G353600 // Gorai.004G282900 // Gorai.003G157400 // Gorai.006G195400 // Gorai.004G190800 // Gorai.004G020200 // Gorai.002G199200 // Gorai.005G210000 // Gorai.013G145600 // Gorai.007G299700 // Gorai.002G211800 // Gorai.009G032800 // Gorai.001G093800 // Gorai.007G018400 // Gorai.007G230700 // Gorai.005G123900 // Gorai.001G107600 // Gorai.009G420600 // Gorai.011G280300 // Gorai.001G032300 // Gorai.006G011800 // Gorai.001G006600 // Gorai.010G173100 // Gorai.008G285900 // Gorai.003G136100 // Gorai.006G106600 // Gorai.010G009100 // Gorai.012G142800 // Gorai.013G052700 // Gorai.006G238800 // Gorai.009G347600 // Gorai.009G313500 // Gorai.011G167500 // Gorai.009G379300 // Gorai.011G094800 // Gorai.009G148500 // Gorai.007G174100 // Gorai.013G223200 // Gorai.001G218400 // Gorai.005G043600 // Gorai.011G278900 // Gorai.004G040900 // Gorai.007G301700 // Gorai.011G228500 // Gorai.013G030200 // Gorai.002G126700 // Gorai.004G263100 // Gorai.008G181200 // Gorai.004G223800 // Gorai.008G251000 // Gorai.001G021800 // Gorai.007G242900 // Gorai.009G258700 // Gorai.001G248400 // Gorai.007G011200 // Gorai.006G092900 // Gorai.008G047600 // Gorai.008G046200 // Gorai.007G119500 // Gorai.007G068200 // Gorai.008G234000 // Gorai.004G260100 // Gorai.006G122000 // Gorai.011G048700 // Gorai.009G283900 // Gorai.013G129600 // Gorai.011G055300 // Gorai.006G048500 // Gorai.002G228400 // Gorai.003G099200 // Gorai.011G249300 // Gorai.006G184600 // Gorai.013G007300 // Gorai.004G025700 // Gorai.011G012800 // Gorai.006G145700 // Gorai.001G179000 // Gorai.012G153200 // Gorai.001G180900 // Gorai.013G271500 // Gorai.008G090300 // Gorai.008G034100 // Gorai.008G049200 // Gorai.011G245300 // Gorai.004G127700 // Gorai.004G068000 // Gorai.013G045400 // Gorai.008G053600 // Gorai.007G102500 // Gorai.013G146600 // Gorai.007G186000 // Gorai.011G159000 // Gorai.002G192400 // Gorai.009G292300 // Gorai.007G210100 // Gorai.009G028100 // Gorai.013G156600 // Gorai.010G113200 // Gorai.002G154300 // Gorai.007G008300 // Gorai.009G214900 // Gorai.013G216900 // Gorai.002G133800 // Gorai.001G001300 // Gorai.009G036000 // Gorai.001G077600 // Gorai.006G223400 // Gorai.006G246500 // Gorai.011G178800 </t>
  </si>
  <si>
    <t xml:space="preserve">// Gorai.006G146000 // Gorai.007G241600 // Gorai.008G046300 // Gorai.011G249300 // Gorai.012G017900 // Gorai.009G396400 // Gorai.002G154400 // Gorai.013G012400 // Gorai.013G195000 // Gorai.002G191400 // Gorai.004G090300 // Gorai.007G038900 // Gorai.010G080400 // Gorai.002G195100 // Gorai.011G099200 // Gorai.004G166600 // Gorai.007G374700 // Gorai.009G107300 // Gorai.007G174100 // Gorai.008G135900 // Gorai.005G078300 // Gorai.010G231600 // Gorai.008G105300 // Gorai.001G248300 // Gorai.005G062000 // Gorai.005G262200 // Gorai.001G146800 // Gorai.004G040700 // Gorai.001G204700 // Gorai.006G118600 // Gorai.007G147900 // Gorai.002G022500 // Gorai.009G076000 // Gorai.008G269600 // Gorai.001G218400 // Gorai.009G105000 // Gorai.006G128000 // Gorai.013G221500 // Gorai.007G346100 // Gorai.004G262800 // Gorai.001G076300 // Gorai.001G107600 // Gorai.005G130900 // Gorai.004G251500 // Gorai.010G081200 // Gorai.002G251600 // Gorai.006G267400 // Gorai.012G133400 // Gorai.007G139000 // Gorai.013G201800 // Gorai.005G195600 // Gorai.007G039800 // Gorai.006G060200 // Gorai.013G241200 // Gorai.012G169700 // Gorai.009G184900 // Gorai.004G268900 // Gorai.004G010500 // Gorai.002G060900 // Gorai.009G235000 // Gorai.008G205500 // Gorai.011G145600 // Gorai.012G023300 // Gorai.011G000800 // Gorai.008G134700 // Gorai.013G114400 // Gorai.011G219600 // Gorai.011G136900 // Gorai.001G075100 // Gorai.010G080800 // Gorai.012G146500 // Gorai.012G151700 // Gorai.005G152400 // Gorai.013G167000 // Gorai.009G134000 // Gorai.008G262000 // Gorai.007G127300 // Gorai.001G103000 // Gorai.008G291100 // Gorai.006G214500 // Gorai.008G284100 // Gorai.002G095300 // Gorai.004G157100 // Gorai.002G267700 // Gorai.011G056700 // Gorai.001G049600 // Gorai.008G143200 // Gorai.003G097000 // Gorai.012G114100 // Gorai.013G255200 // Gorai.007G147600 // Gorai.011G240200 // Gorai.004G058600 // Gorai.007G353600 // Gorai.001G065900 // Gorai.004G190800 // Gorai.004G020200 // Gorai.005G114900 // Gorai.013G145600 // Gorai.007G299700 // Gorai.002G211800 // Gorai.003G125300 // Gorai.001G093800 // Gorai.008G044900 // Gorai.007G018400 // Gorai.009G313500 // Gorai.005G123900 // Gorai.009G420600 // Gorai.011G133700 // Gorai.001G059900 // Gorai.008G199000 // Gorai.003G136100 // Gorai.002G143400 // Gorai.008G062500 // Gorai.012G142800 // Gorai.013G052700 // Gorai.006G238800 // Gorai.002G110800 // Gorai.009G347600 // Gorai.011G167500 // Gorai.008G109400 // Gorai.011G094800 // Gorai.012G125800 // Gorai.006G223400 // Gorai.011G278900 // Gorai.002G219400 // Gorai.007G301700 // Gorai.007G263900 // Gorai.004G263100 // Gorai.008G181200 // Gorai.004G223800 // Gorai.009G032800 // Gorai.012G123800 // Gorai.007G242900 // Gorai.009G258700 // Gorai.012G171900 // Gorai.006G092900 // Gorai.008G047600 // Gorai.008G046200 // Gorai.009G395300 // Gorai.003G044700 // Gorai.007G119500 // Gorai.001G128200 // Gorai.008G234000 // Gorai.006G048500 // Gorai.002G228400 // Gorai.003G099200 // Gorai.009G423800 // Gorai.006G184600 // Gorai.004G042700 // Gorai.013G007300 // Gorai.004G025700 // Gorai.007G008300 // Gorai.006G145700 // Gorai.001G179000 // Gorai.010G159200 // Gorai.001G180900 // Gorai.009G432600 // Gorai.013G271500 // Gorai.003G066300 // Gorai.001G248400 // Gorai.008G090300 // Gorai.008G096300 // Gorai.005G051000 // Gorai.007G033200 // Gorai.011G245300 // Gorai.004G127700 // Gorai.004G068000 // Gorai.004G146800 // Gorai.002G218500 // Gorai.013G045400 // Gorai.008G053600 // Gorai.013G213000 // Gorai.005G210000 // Gorai.011G159000 // Gorai.009G292300 // Gorai.009G028100 // Gorai.013G156600 // Gorai.002G154300 // Gorai.006G246500 // Gorai.013G216900 // Gorai.011G178800 // Gorai.001G001300 // Gorai.003G163200 // Gorai.007G257500 </t>
  </si>
  <si>
    <t xml:space="preserve">// Gorai.012G017900 // Gorai.002G243700 // Gorai.009G415000 // Gorai.002G195100 // Gorai.011G011600 // Gorai.004G166600 // Gorai.002G242100 // Gorai.009G407400 // Gorai.006G158900 // Gorai.008G105300 // Gorai.012G155500 // Gorai.005G262200 // Gorai.013G076500 // Gorai.009G271600 // Gorai.002G107200 // Gorai.010G035600 // Gorai.011G136900 // Gorai.013G167000 // Gorai.004G063900 // Gorai.006G259300 // Gorai.002G128400 // Gorai.005G214000 // Gorai.013G241200 // Gorai.010G103900 // Gorai.009G342900 // Gorai.002G107300 // Gorai.002G060900 // Gorai.009G407500 // Gorai.010G080400 // Gorai.006G244400 // Gorai.012G023300 // Gorai.008G134700 // Gorai.006G118600 // Gorai.003G154200 // Gorai.010G081200 // Gorai.009G134000 // Gorai.008G291100 // Gorai.011G002600 // Gorai.008G272200 // Gorai.009G269100 // Gorai.008G251800 // Gorai.004G157100 // Gorai.001G237900 // Gorai.002G267700 // Gorai.013G241600 // Gorai.007G373300 // Gorai.009G119300 // Gorai.008G053600 // Gorai.012G114100 // Gorai.010G184300 // Gorai.002G243100 // Gorai.002G211800 // Gorai.003G125300 // Gorai.005G123900 // Gorai.013G261200 // Gorai.008G199000 // Gorai.002G143400 // Gorai.008G062500 // Gorai.002G110800 // Gorai.009G347600 // Gorai.002G162100 // Gorai.008G109400 // Gorai.012G125800 // Gorai.006G223400 // Gorai.007G263900 // Gorai.012G123800 // Gorai.001G205600 // Gorai.012G171900 // Gorai.005G115600 // Gorai.001G001300 // Gorai.004G042700 // Gorai.005G069400 // Gorai.004G025700 // Gorai.009G432600 // Gorai.002G009000 // Gorai.013G014300 // Gorai.005G251900 // Gorai.006G158500 // Gorai.003G105100 // Gorai.004G009400 // Gorai.013G213000 // Gorai.005G210000 // Gorai.009G028100 // Gorai.006G164800 // Gorai.010G025300 // Gorai.004G098000 // Gorai.006G271500 </t>
  </si>
  <si>
    <t xml:space="preserve">// Gorai.005G084300 // Gorai.006G259300 // Gorai.009G283800 // Gorai.004G096800 // Gorai.009G422200 // Gorai.004G101800 // Gorai.006G244300 // Gorai.009G134500 // Gorai.005G131500 // Gorai.004G042700 // Gorai.006G031800 // Gorai.007G223900 // Gorai.004G241600 // Gorai.007G091700 // Gorai.002G126200 // Gorai.005G065800 // Gorai.003G125300 // Gorai.003G141300 // Gorai.001G018700 // Gorai.002G195100 // Gorai.005G069400 // Gorai.002G185200 // Gorai.011G198700 // Gorai.013G050700 // Gorai.008G028300 // Gorai.009G095700 // Gorai.005G233900 // Gorai.008G062500 // Gorai.007G169700 // Gorai.009G426100 // Gorai.005G242800 // Gorai.006G161100 // Gorai.006G176900 // Gorai.002G222600 // Gorai.004G070000 // Gorai.005G169900 // Gorai.009G412800 // Gorai.007G300100 // Gorai.011G100200 // Gorai.011G027200 // Gorai.004G067600 // Gorai.011G160200 // Gorai.004G278300 // Gorai.003G030700 // Gorai.007G198800 // Gorai.007G029600 // Gorai.006G267400 // Gorai.009G185200 // Gorai.009G246700 </t>
  </si>
  <si>
    <t xml:space="preserve">// Gorai.002G199200 // Gorai.008G211700 // Gorai.008G062500 // Gorai.003G125300 // Gorai.004G042700 // Gorai.006G267400 // Gorai.002G195100 // Gorai.007G045600 </t>
  </si>
  <si>
    <t xml:space="preserve">// Gorai.009G271600 // Gorai.006G164800 // Gorai.009G415000 // Gorai.013G076500 // Gorai.007G373300 // Gorai.004G009400 // Gorai.002G162100 </t>
  </si>
  <si>
    <t xml:space="preserve">// Gorai.011G234100 // Gorai.007G300100 // Gorai.007G106000 // Gorai.007G347600 // Gorai.009G032000 // Gorai.010G084100 // Gorai.009G309100 // Gorai.001G237900 // Gorai.007G139000 </t>
  </si>
  <si>
    <t xml:space="preserve">// Gorai.007G056100 // Gorai.005G214000 // Gorai.001G147400 // Gorai.008G027800 // Gorai.002G243700 // Gorai.009G183400 // Gorai.010G103900 // Gorai.009G342900 // Gorai.002G107300 // Gorai.009G127800 // Gorai.010G184300 // Gorai.005G115600 // Gorai.009G292700 // Gorai.006G005300 // Gorai.002G243100 // Gorai.009G407500 // Gorai.004G166600 // Gorai.006G244400 // Gorai.002G242100 // Gorai.009G407400 // Gorai.013G261200 // Gorai.011G009200 // Gorai.013G241600 // Gorai.006G158900 // Gorai.001G006600 // Gorai.003G154200 // Gorai.008G251000 // Gorai.007G210100 // Gorai.002G128400 // Gorai.011G011600 // Gorai.006G096800 // Gorai.008G272200 // Gorai.013G230400 // Gorai.007G186000 // Gorai.005G216500 // Gorai.008G049200 // Gorai.006G158500 // Gorai.003G105100 // Gorai.008G109400 // Gorai.011G228500 // Gorai.002G107200 // Gorai.009G148500 // Gorai.005G011100 // Gorai.008G201200 // Gorai.004G098000 // Gorai.013G030200 // Gorai.010G035600 </t>
  </si>
  <si>
    <t xml:space="preserve">// Gorai.005G168100 // Gorai.012G123800 // Gorai.008G097100 // Gorai.004G253200 // Gorai.004G256400 // Gorai.002G113400 // Gorai.007G034700 // Gorai.009G323300 // Gorai.004G218600 // Gorai.013G033700 // Gorai.004G139500 // Gorai.012G082900 // Gorai.008G199000 // Gorai.008G105300 // Gorai.001G256800 // Gorai.002G143400 // Gorai.007G067500 // Gorai.009G094700 // Gorai.007G072500 // Gorai.013G213000 // Gorai.013G064200 // Gorai.011G002600 // Gorai.005G108100 // Gorai.012G086800 // Gorai.006G025300 // Gorai.005G213300 // Gorai.007G325800 // Gorai.004G012600 // Gorai.010G081200 // Gorai.009G269100 // Gorai.009G119300 // Gorai.008G015600 </t>
  </si>
  <si>
    <t xml:space="preserve">// Gorai.005G168100 // Gorai.003G097000 // Gorai.009G032000 // Gorai.002G230700 // Gorai.002G254800 // Gorai.009G309100 // Gorai.011G234100 // Gorai.007G139000 // Gorai.013G022900 // Gorai.010G084100 // Gorai.012G076000 // Gorai.013G264800 // Gorai.003G091200 // Gorai.013G037400 // Gorai.003G135600 // Gorai.007G187600 // Gorai.007G106000 // Gorai.007G347600 // Gorai.009G094700 // Gorai.004G026700 // Gorai.001G204700 // Gorai.013G157400 // Gorai.007G300100 // Gorai.012G086800 // Gorai.001G237900 // Gorai.006G267400 </t>
  </si>
  <si>
    <t xml:space="preserve">// Gorai.012G017900 // Gorai.007G332000 // Gorai.002G243700 // Gorai.010G080400 // Gorai.009G415000 // Gorai.002G195100 // Gorai.011G011600 // Gorai.004G166600 // Gorai.002G242100 // Gorai.009G407400 // Gorai.006G158900 // Gorai.003G134600 // Gorai.012G155500 // Gorai.005G262200 // Gorai.013G076500 // Gorai.009G271600 // Gorai.002G107200 // Gorai.009G268600 // Gorai.009G200600 // Gorai.010G035600 // Gorai.011G136900 // Gorai.013G167000 // Gorai.004G063900 // Gorai.005G028000 // Gorai.006G259300 // Gorai.002G128400 // Gorai.005G214000 // Gorai.009G372600 // Gorai.013G241200 // Gorai.004G234000 // Gorai.010G103900 // Gorai.009G342900 // Gorai.002G107300 // Gorai.002G060900 // Gorai.009G407500 // Gorai.002G046200 // Gorai.009G235000 // Gorai.006G244400 // Gorai.012G023300 // Gorai.008G134700 // Gorai.006G118600 // Gorai.003G154200 // Gorai.003G097400 // Gorai.010G081200 // Gorai.009G134000 // Gorai.008G291100 // Gorai.006G214500 // Gorai.011G002600 // Gorai.008G272200 // Gorai.001G118900 // Gorai.006G108100 // Gorai.009G269100 // Gorai.008G251800 // Gorai.004G157100 // Gorai.001G237900 // Gorai.002G267700 // Gorai.013G241600 // Gorai.007G373300 // Gorai.009G119300 // Gorai.005G251900 // Gorai.012G114100 // Gorai.011G240200 // Gorai.008G145200 // Gorai.010G184300 // Gorai.002G243100 // Gorai.002G211800 // Gorai.003G125300 // Gorai.005G123900 // Gorai.013G261200 // Gorai.008G199000 // Gorai.009G182900 // Gorai.002G143400 // Gorai.008G062500 // Gorai.002G110800 // Gorai.009G347600 // Gorai.002G162100 // Gorai.002G063300 // Gorai.008G109400 // Gorai.012G125800 // Gorai.006G223400 // Gorai.007G263900 // Gorai.002G253300 // Gorai.012G123800 // Gorai.001G205600 // Gorai.012G171900 // Gorai.011G256100 // Gorai.008G105300 // Gorai.005G115600 // Gorai.001G001300 // Gorai.010G250300 // Gorai.004G042700 // Gorai.005G069400 // Gorai.004G025700 // Gorai.009G432600 // Gorai.002G009000 // Gorai.013G014300 // Gorai.008G053600 // Gorai.006G158500 // Gorai.003G105100 // Gorai.004G009400 // Gorai.013G213000 // Gorai.005G210000 // Gorai.009G028100 // Gorai.006G164800 // Gorai.010G025300 // Gorai.004G098000 // Gorai.006G271500 </t>
  </si>
  <si>
    <t xml:space="preserve">// Gorai.012G123800 // Gorai.012G017900 // Gorai.012G114100 // Gorai.009G372600 // Gorai.013G241200 // Gorai.011G240200 // Gorai.004G234000 // Gorai.009G235000 // Gorai.012G171900 // Gorai.011G256100 // Gorai.003G134600 // Gorai.002G195100 // Gorai.002G060900 // Gorai.002G046200 // Gorai.004G042700 // Gorai.008G145200 // Gorai.004G166600 // Gorai.008G199000 // Gorai.009G432600 // Gorai.008G105300 // Gorai.003G097400 // Gorai.002G143400 // Gorai.008G062500 // Gorai.013G167000 // Gorai.009G134000 // Gorai.002G110800 // Gorai.007G332000 // Gorai.013G213000 // Gorai.006G214500 // Gorai.002G063300 // Gorai.008G109400 // Gorai.001G118900 // Gorai.006G108100 // Gorai.004G157100 // Gorai.009G268600 // Gorai.009G200600 // Gorai.010G081200 // Gorai.002G253300 // Gorai.005G028000 </t>
  </si>
  <si>
    <t xml:space="preserve">// Gorai.002G199200 // Gorai.008G062500 // Gorai.003G125300 // Gorai.004G042700 // Gorai.006G267400 // Gorai.002G195100 </t>
  </si>
  <si>
    <t xml:space="preserve">// Gorai.007G056100 // Gorai.002G154400 // Gorai.013G216000 // Gorai.003G086500 // Gorai.010G072900 // Gorai.011G011600 // Gorai.002G242100 // Gorai.007G057400 // Gorai.011G009200 // Gorai.010G089600 // Gorai.005G078300 // Gorai.003G134600 // Gorai.002G191400 // Gorai.006G096800 // Gorai.004G031800 // Gorai.013G076500 // Gorai.010G143300 // Gorai.006G128000 // Gorai.009G268600 // Gorai.009G200600 // Gorai.001G076300 // Gorai.010G035600 // Gorai.010G173100 // Gorai.007G285000 // Gorai.006G267400 // Gorai.005G028000 // Gorai.006G259300 // Gorai.009G372600 // Gorai.013G241200 // Gorai.004G010500 // Gorai.005G146400 // Gorai.012G023300 // Gorai.013G114400 // Gorai.010G080800 // Gorai.013G230400 // Gorai.007G127300 // Gorai.013G026200 // Gorai.008G291100 // Gorai.001G028100 // Gorai.008G284100 // Gorai.011G260500 // Gorai.012G125900 // Gorai.004G157100 // Gorai.003G097000 // Gorai.010G159600 // Gorai.010G029100 // Gorai.004G058600 // Gorai.003G157400 // Gorai.004G020200 // Gorai.013G145600 // Gorai.010G091800 // Gorai.001G032300 // Gorai.001G059900 // Gorai.008G199000 // Gorai.002G110800 // Gorai.011G167500 // Gorai.011G094800 // Gorai.013G030200 // Gorai.001G021800 // Gorai.009G258700 // Gorai.008G047600 // Gorai.008G046200 // Gorai.007G119500 // Gorai.008G234000 // Gorai.008G105300 // Gorai.013G129600 // Gorai.002G094900 // Gorai.004G042700 // Gorai.005G132500 // Gorai.010G101200 // Gorai.008G096300 // Gorai.008G049200 // Gorai.004G127700 // Gorai.006G223600 // Gorai.013G146600 // Gorai.013G213000 // Gorai.010G181500 // Gorai.002G192400 // Gorai.009G028100 // Gorai.006G164800 // Gorai.002G154300 // Gorai.013G216900 // Gorai.006G048500 // Gorai.013G235900 // Gorai.003G163200 // Gorai.010G103000 // Gorai.009G396400 // Gorai.013G195000 // Gorai.009G152300 // Gorai.004G090300 // Gorai.007G332000 // Gorai.009G183400 // Gorai.013G202800 // Gorai.013G007300 // Gorai.004G166600 // Gorai.007G374700 // Gorai.009G107300 // Gorai.009G407400 // Gorai.007G174100 // Gorai.012G155500 // Gorai.001G248300 // Gorai.004G040700 // Gorai.001G204700 // Gorai.002G227600 // Gorai.002G107200 // Gorai.005G011100 // Gorai.008G201200 // Gorai.013G114800 // Gorai.013G221500 // Gorai.002G198700 // Gorai.004G251500 // Gorai.002G251600 // Gorai.012G133400 // Gorai.002G091100 // Gorai.004G234000 // Gorai.009G342900 // Gorai.007G346100 // Gorai.009G078400 // Gorai.002G046200 // Gorai.010G080400 // Gorai.008G205500 // Gorai.008G134700 // Gorai.011G136900 // Gorai.006G113500 // Gorai.001G075100 // Gorai.006G038700 // Gorai.004G063900 // Gorai.006G053000 // Gorai.001G118900 // Gorai.006G108100 // Gorai.011G056700 // Gorai.007G373300 // Gorai.007G066900 // Gorai.008G143200 // Gorai.012G155900 // Gorai.006G158500 // Gorai.007G353600 // Gorai.002G199200 // Gorai.008G251800 // Gorai.002G211800 // Gorai.008G044900 // Gorai.007G018400 // Gorai.007G230700 // Gorai.005G123900 // Gorai.011G280300 // Gorai.006G011800 // Gorai.001G006600 // Gorai.006G000300 // Gorai.003G136100 // Gorai.002G143400 // Gorai.013G052700 // Gorai.002G162100 // Gorai.002G063300 // Gorai.012G125800 // Gorai.004G040900 // Gorai.008G181200 // Gorai.004G223800 // Gorai.010G103900 // Gorai.001G205600 // Gorai.007G011200 // Gorai.006G092900 // Gorai.001G093800 // Gorai.008G285900 // Gorai.007G068200 // Gorai.011G048700 // Gorai.009G283900 // Gorai.003G140000 // Gorai.007G095000 // Gorai.008G090300 // Gorai.005G051000 // Gorai.005G216500 // Gorai.004G068000 // Gorai.008G053600 // Gorai.003G105100 // Gorai.005G210000 // Gorai.011G159000 // Gorai.009G292300 // Gorai.007G028900 // Gorai.010G025300 // Gorai.011G178800 // Gorai.006G246500 // Gorai.006G146000 // Gorai.007G241600 // Gorai.008G046300 // Gorai.009G407500 // Gorai.008G027800 // Gorai.005G113800 // Gorai.007G038900 // Gorai.006G001300 // Gorai.009G415000 // Gorai.006G124900 // Gorai.011G099200 // Gorai.006G158900 // Gorai.005G062000 // Gorai.009G148500 // Gorai.007G186000 // Gorai.005G262200 // Gorai.004G194900 // Gorai.007G147900 // Gorai.010G216500 // Gorai.010G081200 // Gorai.002G176200 // Gorai.006G076600 // Gorai.012G169700 // Gorai.009G184900 // Gorai.011G239000 // Gorai.002G107300 // Gorai.010G082900 // Gorai.008G187900 // Gorai.005G125000 // Gorai.011G145600 // Gorai.003G154200 // Gorai.012G136300 // Gorai.007G039800 // Gorai.005G152400 // Gorai.011G133700 // Gorai.001G103000 // Gorai.011G002600 // Gorai.008G272200 // Gorai.012G082700 // Gorai.004G026900 // Gorai.001G237900 // Gorai.012G069400 // Gorai.009G119300 // Gorai.012G123800 // Gorai.013G255200 // Gorai.007G147600 // Gorai.007G242900 // Gorai.004G260100 // Gorai.010G184300 // Gorai.006G195400 // Gorai.004G190800 // Gorai.013G260900 // Gorai.005G114900 // Gorai.001G049600 // Gorai.007G299700 // Gorai.013G261200 // Gorai.009G420600 // Gorai.009G379300 // Gorai.006G135700 // Gorai.006G106600 // Gorai.012G142800 // Gorai.006G238800 // Gorai.006G004600 // Gorai.002G061400 // Gorai.009G347600 // Gorai.010G092300 // Gorai.011G228500 // Gorai.013G223200 // Gorai.007G301700 // Gorai.011G012800 // Gorai.002G253300 // Gorai.002G095300 // Gorai.011G153400 // Gorai.001G128200 // Gorai.001G248400 // Gorai.005G115600 // Gorai.010G138000 // Gorai.011G055300 // Gorai.004G267200 // Gorai.002G228400 // Gorai.003G099200 // Gorai.009G423800 // Gorai.006G184600 // Gorai.005G069400 // Gorai.006G145700 // Gorai.001G179000 // Gorai.012G153200 // Gorai.007G033200 // Gorai.004G280500 // Gorai.009G351900 // Gorai.003G033300 // Gorai.007G210100 // Gorai.013G156600 // Gorai.001G173600 // Gorai.004G098000 // Gorai.012G181800 // Gorai.009G036000 // Gorai.001G077600 // Gorai.007G257500 // Gorai.007G121500 // Gorai.013G012400 // Gorai.003G110800 // Gorai.002G243700 // Gorai.009G292700 // Gorai.002G195100 // Gorai.003G007300 // Gorai.011G191800 // Gorai.010G231600 // Gorai.005G134000 // Gorai.009G271600 // Gorai.009G076000 // Gorai.001G218400 // Gorai.009G105000 // Gorai.013G001500 // Gorai.006G060200 // Gorai.007G008300 // Gorai.004G262800 // Gorai.005G130900 // Gorai.012G151700 // Gorai.013G167000 // Gorai.009G127800 // Gorai.005G214000 // Gorai.007G221100 // Gorai.003G008300 // Gorai.013G201800 // Gorai.001G072700 // Gorai.008G062500 // Gorai.006G005300 // Gorai.013G211700 // Gorai.006G244400 // Gorai.006G118600 // Gorai.003G116200 // Gorai.005G012900 // Gorai.006G012900 // Gorai.012G146500 // Gorai.006G150600 // Gorai.003G097400 // Gorai.002G193600 // Gorai.001G268300 // Gorai.008G262000 // Gorai.013G014300 // Gorai.004G272100 // Gorai.009G269100 // Gorai.009G038000 // Gorai.002G267700 // Gorai.013G241600 // Gorai.005G251900 // Gorai.006G106100 // Gorai.001G147400 // Gorai.004G282900 // Gorai.002G128400 // Gorai.011G219600 // Gorai.013G260700 // Gorai.002G243100 // Gorai.003G125300 // Gorai.008G233600 // Gorai.009G313500 // Gorai.002G225800 // Gorai.008G266100 // Gorai.008G251000 // Gorai.002G023000 // Gorai.010G009100 // Gorai.001G107600 // Gorai.008G109400 // Gorai.006G223400 // Gorai.005G043600 // Gorai.011G278900 // Gorai.002G219400 // Gorai.007G263900 // Gorai.002G126700 // Gorai.004G263100 // Gorai.009G032800 // Gorai.005G124100 // Gorai.009G395300 // Gorai.003G044700 // Gorai.011G256100 // Gorai.006G122000 // Gorai.004G268900 // Gorai.012G068200 // Gorai.001G001300 // Gorai.011G249300 // Gorai.004G025700 // Gorai.003G088100 // Gorai.006G245500 // Gorai.001G141300 // Gorai.001G180900 // Gorai.009G432600 // Gorai.013G271500 // Gorai.008G034100 // Gorai.011G245300 // Gorai.002G218500 // Gorai.013G045400 // Gorai.011G138400 // Gorai.007G102500 // Gorai.004G009400 // Gorai.008G145200 // Gorai.010G113200 // Gorai.001G267100 // Gorai.009G214900 // Gorai.006G095300 // Gorai.002G133800 // Gorai.006G271500 // Gorai.008G032200 </t>
  </si>
  <si>
    <t xml:space="preserve">// Gorai.012G123800 // Gorai.008G105300 // Gorai.002G143400 // Gorai.004G166600 // Gorai.010G081200 // Gorai.013G213000 // Gorai.008G199000 // Gorai.008G109400 </t>
  </si>
  <si>
    <t xml:space="preserve">// Gorai.012G123800 // Gorai.008G105300 // Gorai.002G143400 // Gorai.004G166600 // Gorai.013G241200 // Gorai.010G081200 // Gorai.013G213000 // Gorai.008G199000 // Gorai.008G109400 </t>
  </si>
  <si>
    <t xml:space="preserve">// Gorai.012G153200 // Gorai.012G146500 // Gorai.007G121500 // Gorai.002G193600 // Gorai.006G106600 // Gorai.008G034100 // Gorai.013G052700 // Gorai.002G023000 </t>
  </si>
  <si>
    <t xml:space="preserve">// Gorai.008G047600 // Gorai.001G218400 // Gorai.007G353600 // Gorai.006G145700 // Gorai.011G178800 </t>
  </si>
  <si>
    <t xml:space="preserve">// Gorai.011G009200 // Gorai.008G233600 // Gorai.009G183400 // Gorai.007G028900 // Gorai.006G005300 </t>
  </si>
  <si>
    <t xml:space="preserve">// Gorai.007G241600 // Gorai.006G106100 // Gorai.002G091100 // Gorai.013G012400 // Gorai.003G044700 // Gorai.007G332000 // Gorai.013G221500 // Gorai.009G183400 // Gorai.009G184900 // Gorai.011G256100 // Gorai.006G005300 // Gorai.003G097400 // Gorai.002G094900 // Gorai.002G046200 // Gorai.008G233600 // Gorai.011G009200 // Gorai.011G260500 // Gorai.003G134600 // Gorai.006G076600 // Gorai.002G219400 // Gorai.004G031800 // Gorai.004G280500 // Gorai.002G218500 // Gorai.009G372600 // Gorai.009G351900 // Gorai.008G145200 // Gorai.002G063300 // Gorai.011G191800 // Gorai.001G118900 // Gorai.007G028900 // Gorai.006G108100 // Gorai.002G253300 // Gorai.006G095300 // Gorai.004G234000 // Gorai.009G268600 // Gorai.009G200600 // Gorai.004G262800 // Gorai.011G012800 // Gorai.003G163200 // Gorai.005G028000 </t>
  </si>
  <si>
    <t xml:space="preserve">// Gorai.006G146000 // Gorai.008G046300 // Gorai.011G249300 // Gorai.012G017900 // Gorai.009G396400 // Gorai.002G154400 // Gorai.013G195000 // Gorai.002G191400 // Gorai.004G090300 // Gorai.002G243700 // Gorai.007G038900 // Gorai.010G080400 // Gorai.009G415000 // Gorai.006G244400 // Gorai.002G195100 // Gorai.010G072900 // Gorai.011G099200 // Gorai.011G011600 // Gorai.005G069400 // Gorai.004G166600 // Gorai.007G374700 // Gorai.002G242100 // Gorai.009G107300 // Gorai.009G407400 // Gorai.006G158900 // Gorai.007G174100 // Gorai.005G078300 // Gorai.010G231600 // Gorai.008G105300 // Gorai.009G076000 // Gorai.012G155500 // Gorai.001G248300 // Gorai.005G062000 // Gorai.010G181500 // Gorai.005G262200 // Gorai.013G076500 // Gorai.004G040700 // Gorai.001G204700 // Gorai.006G118600 // Gorai.007G147900 // Gorai.009G271600 // Gorai.002G107200 // Gorai.008G269600 // Gorai.001G218400 // Gorai.009G105000 // Gorai.006G128000 // Gorai.006G060200 // Gorai.007G346100 // Gorai.001G001300 // Gorai.010G035600 // Gorai.003G154200 // Gorai.004G251500 // Gorai.010G081200 // Gorai.004G063900 // Gorai.002G251600 // Gorai.006G267400 // Gorai.012G133400 // Gorai.006G259300 // Gorai.002G128400 // Gorai.005G214000 // Gorai.013G241200 // Gorai.012G169700 // Gorai.009G342900 // Gorai.007G299700 // Gorai.002G107300 // Gorai.004G268900 // Gorai.008G062500 // Gorai.004G010500 // Gorai.002G060900 // Gorai.009G407500 // Gorai.009G235000 // Gorai.008G205500 // Gorai.011G145600 // Gorai.012G023300 // Gorai.011G000800 // Gorai.008G134700 // Gorai.013G114400 // Gorai.011G136900 // Gorai.005G130900 // Gorai.001G075100 // Gorai.010G080800 // Gorai.005G051000 // Gorai.013G167000 // Gorai.009G134000 // Gorai.008G262000 // Gorai.007G127300 // Gorai.001G103000 // Gorai.008G291100 // Gorai.001G028100 // Gorai.008G284100 // Gorai.011G002600 // Gorai.008G272200 // Gorai.009G269100 // Gorai.008G251800 // Gorai.004G157100 // Gorai.001G237900 // Gorai.002G095300 // Gorai.002G267700 // Gorai.013G241600 // Gorai.011G056700 // Gorai.007G373300 // Gorai.001G049600 // Gorai.009G119300 // Gorai.008G143200 // Gorai.003G097000 // Gorai.006G158500 // Gorai.012G114100 // Gorai.013G255200 // Gorai.013G201800 // Gorai.006G252000 // Gorai.011G240200 // Gorai.001G205600 // Gorai.004G058600 // Gorai.007G353600 // Gorai.001G065900 // Gorai.010G184300 // Gorai.004G190800 // Gorai.006G214500 // Gorai.013G145600 // Gorai.002G243100 // Gorai.002G211800 // Gorai.003G125300 // Gorai.001G093800 // Gorai.008G044900 // Gorai.007G018400 // Gorai.011G280300 // Gorai.005G123900 // Gorai.013G261200 // Gorai.009G420600 // Gorai.011G133700 // Gorai.001G059900 // Gorai.008G199000 // Gorai.009G182900 // Gorai.003G136100 // Gorai.002G143400 // Gorai.003G110800 // Gorai.012G142800 // Gorai.006G238800 // Gorai.001G107600 // Gorai.006G004600 // Gorai.011G153400 // Gorai.009G347600 // Gorai.008G053600 // Gorai.002G162100 // Gorai.011G167500 // Gorai.006G041700 // Gorai.008G109400 // Gorai.011G094800 // Gorai.012G125800 // Gorai.006G223400 // Gorai.011G278900 // Gorai.007G301700 // Gorai.007G263900 // Gorai.004G263100 // Gorai.008G181200 // Gorai.004G223800 // Gorai.010G103900 // Gorai.012G123800 // Gorai.007G242900 // Gorai.009G258700 // Gorai.012G171900 // Gorai.006G092900 // Gorai.008G047600 // Gorai.008G046200 // Gorai.007G119500 // Gorai.001G128200 // Gorai.008G234000 // Gorai.005G115600 // Gorai.004G267200 // Gorai.006G048500 // Gorai.002G228400 // Gorai.003G099200 // Gorai.009G423800 // Gorai.006G184600 // Gorai.006G271500 // Gorai.004G042700 // Gorai.013G007300 // Gorai.004G025700 // Gorai.007G008300 // Gorai.006G145700 // Gorai.010G159200 // Gorai.001G180900 // Gorai.009G432600 // Gorai.013G271500 // Gorai.003G066300 // Gorai.001G248400 // Gorai.007G100600 // Gorai.010G101200 // Gorai.008G090300 // Gorai.002G009000 // Gorai.008G096300 // Gorai.013G014300 // Gorai.011G245300 // Gorai.004G127700 // Gorai.004G068000 // Gorai.013G045400 // Gorai.005G251900 // Gorai.006G223600 // Gorai.003G105100 // Gorai.004G009400 // Gorai.013G213000 // Gorai.005G210000 // Gorai.011G159000 // Gorai.009G292300 // Gorai.009G028100 // Gorai.006G164800 // Gorai.013G156600 // Gorai.002G154300 // Gorai.013G216900 // Gorai.010G025300 // Gorai.004G098000 // Gorai.011G178800 // Gorai.003G140000 // Gorai.010G250300 // Gorai.002G110800 // Gorai.006G246500 // Gorai.007G257500 </t>
  </si>
  <si>
    <t xml:space="preserve">// Gorai.009G432600 // Gorai.002G110800 // Gorai.013G167000 // Gorai.004G166600 // Gorai.008G109400 </t>
  </si>
  <si>
    <t xml:space="preserve">// Gorai.004G143100 // Gorai.005G168100 // Gorai.008G097100 // Gorai.004G253200 // Gorai.004G256400 // Gorai.005G065400 // Gorai.012G005800 // Gorai.004G218600 // Gorai.013G025700 // Gorai.013G033700 // Gorai.013G168900 // Gorai.004G139500 // Gorai.012G082900 // Gorai.010G141300 // Gorai.009G014500 // Gorai.004G235800 // Gorai.004G237000 // Gorai.008G199000 // Gorai.012G123800 // Gorai.008G105300 // Gorai.002G143400 // Gorai.009G094700 // Gorai.008G040800 // Gorai.007G072500 // Gorai.002G029800 // Gorai.013G213000 // Gorai.011G002600 // Gorai.013G206500 // Gorai.012G086800 // Gorai.006G025300 // Gorai.004G012600 // Gorai.010G081200 // Gorai.005G051100 // Gorai.009G269100 // Gorai.009G119300 // Gorai.008G015600 </t>
  </si>
  <si>
    <t xml:space="preserve">// Gorai.005G195600 // Gorai.012G017900 // Gorai.012G114100 // Gorai.002G060900 // Gorai.009G134000 // Gorai.001G146800 // Gorai.004G146800 // Gorai.007G139000 // Gorai.002G022500 // Gorai.008G135900 </t>
  </si>
  <si>
    <t xml:space="preserve">// Gorai.007G106000 // Gorai.009G194500 // Gorai.005G118100 // Gorai.007G086400 // Gorai.003G126300 // Gorai.004G211800 // Gorai.012G147000 // Gorai.010G125700 // Gorai.009G224800 // Gorai.005G097800 // Gorai.004G210600 // Gorai.009G094600 // Gorai.007G351900 // Gorai.006G049000 // Gorai.005G061200 // Gorai.013G157400 // Gorai.009G115600 </t>
  </si>
  <si>
    <t xml:space="preserve">// Gorai.007G241600 // Gorai.007G039800 // Gorai.010G091800 // Gorai.006G096800 // Gorai.009G395300 // Gorai.003G044700 // Gorai.013G230400 // Gorai.005G152400 // Gorai.001G076300 // Gorai.007G033200 // Gorai.007G057400 // Gorai.013G235900 // Gorai.010G092300 // Gorai.009G038000 // Gorai.005G134000 </t>
  </si>
  <si>
    <t xml:space="preserve">// Gorai.011G219600 // Gorai.012G123800 // Gorai.005G114900 // Gorai.008G105300 // Gorai.001G179000 // Gorai.002G143400 // Gorai.009G313500 // Gorai.004G157100 // Gorai.004G166600 // Gorai.013G052700 // Gorai.012G146500 // Gorai.007G147600 // Gorai.012G151700 // Gorai.010G081200 // Gorai.013G213000 // Gorai.008G109400 // Gorai.008G199000 // Gorai.004G020200 </t>
  </si>
  <si>
    <t xml:space="preserve">// Gorai.006G146000 // Gorai.007G241600 // Gorai.008G046300 // Gorai.011G249300 // Gorai.012G017900 // Gorai.009G396400 // Gorai.002G154400 // Gorai.013G012400 // Gorai.013G195000 // Gorai.002G191400 // Gorai.004G090300 // Gorai.007G332000 // Gorai.007G038900 // Gorai.010G080400 // Gorai.002G195100 // Gorai.011G099200 // Gorai.004G166600 // Gorai.007G374700 // Gorai.009G107300 // Gorai.007G174100 // Gorai.005G078300 // Gorai.010G231600 // Gorai.003G134600 // Gorai.001G248300 // Gorai.005G062000 // Gorai.005G262200 // Gorai.002G022500 // Gorai.004G040700 // Gorai.001G204700 // Gorai.006G118600 // Gorai.007G147900 // Gorai.009G076000 // Gorai.008G269600 // Gorai.001G218400 // Gorai.009G105000 // Gorai.006G128000 // Gorai.013G221500 // Gorai.009G268600 // Gorai.007G346100 // Gorai.004G262800 // Gorai.001G076300 // Gorai.010G035600 // Gorai.005G130900 // Gorai.004G251500 // Gorai.010G081200 // Gorai.002G251600 // Gorai.006G267400 // Gorai.012G133400 // Gorai.005G028000 // Gorai.013G201800 // Gorai.005G195600 // Gorai.002G128400 // Gorai.007G039800 // Gorai.009G372600 // Gorai.006G060200 // Gorai.013G241200 // Gorai.004G234000 // Gorai.012G169700 // Gorai.009G184900 // Gorai.004G268900 // Gorai.009G200600 // Gorai.004G010500 // Gorai.002G060900 // Gorai.002G046200 // Gorai.009G235000 // Gorai.008G205500 // Gorai.011G145600 // Gorai.012G023300 // Gorai.011G000800 // Gorai.008G134700 // Gorai.013G114400 // Gorai.011G219600 // Gorai.011G136900 // Gorai.001G075100 // Gorai.010G080800 // Gorai.012G146500 // Gorai.012G151700 // Gorai.003G097400 // Gorai.005G152400 // Gorai.013G167000 // Gorai.009G134000 // Gorai.008G262000 // Gorai.007G127300 // Gorai.001G103000 // Gorai.008G291100 // Gorai.006G214500 // Gorai.008G284100 // Gorai.002G095300 // Gorai.001G118900 // Gorai.006G108100 // Gorai.004G157100 // Gorai.002G267700 // Gorai.011G056700 // Gorai.001G049600 // Gorai.008G143200 // Gorai.003G097000 // Gorai.012G114100 // Gorai.013G255200 // Gorai.007G147600 // Gorai.011G240200 // Gorai.004G058600 // Gorai.007G353600 // Gorai.008G145200 // Gorai.001G065900 // Gorai.004G190800 // Gorai.004G020200 // Gorai.005G114900 // Gorai.013G145600 // Gorai.007G299700 // Gorai.002G211800 // Gorai.003G125300 // Gorai.001G093800 // Gorai.008G044900 // Gorai.007G018400 // Gorai.009G313500 // Gorai.005G123900 // Gorai.001G107600 // Gorai.009G420600 // Gorai.011G133700 // Gorai.001G059900 // Gorai.008G199000 // Gorai.003G136100 // Gorai.002G143400 // Gorai.008G062500 // Gorai.012G142800 // Gorai.013G052700 // Gorai.006G238800 // Gorai.002G110800 // Gorai.009G347600 // Gorai.011G167500 // Gorai.002G063300 // Gorai.008G109400 // Gorai.011G094800 // Gorai.012G125800 // Gorai.006G223400 // Gorai.011G278900 // Gorai.002G219400 // Gorai.007G301700 // Gorai.007G263900 // Gorai.004G263100 // Gorai.008G181200 // Gorai.004G223800 // Gorai.002G253300 // Gorai.009G032800 // Gorai.012G123800 // Gorai.007G242900 // Gorai.009G258700 // Gorai.012G171900 // Gorai.006G092900 // Gorai.008G047600 // Gorai.008G046200 // Gorai.009G395300 // Gorai.003G044700 // Gorai.007G119500 // Gorai.001G128200 // Gorai.008G234000 // Gorai.011G256100 // Gorai.008G105300 // Gorai.006G048500 // Gorai.002G228400 // Gorai.003G099200 // Gorai.009G423800 // Gorai.006G184600 // Gorai.004G042700 // Gorai.013G007300 // Gorai.004G025700 // Gorai.007G008300 // Gorai.006G145700 // Gorai.001G179000 // Gorai.010G159200 // Gorai.001G180900 // Gorai.009G432600 // Gorai.013G271500 // Gorai.003G066300 // Gorai.001G248400 // Gorai.008G090300 // Gorai.008G096300 // Gorai.005G051000 // Gorai.007G033200 // Gorai.011G245300 // Gorai.004G127700 // Gorai.004G068000 // Gorai.002G218500 // Gorai.013G045400 // Gorai.008G053600 // Gorai.013G213000 // Gorai.005G210000 // Gorai.011G159000 // Gorai.009G292300 // Gorai.009G028100 // Gorai.013G156600 // Gorai.002G154300 // Gorai.006G246500 // Gorai.013G216900 // Gorai.011G178800 // Gorai.001G001300 // Gorai.003G163200 // Gorai.007G257500 </t>
  </si>
  <si>
    <t xml:space="preserve">// Gorai.007G300100 // Gorai.013G264800 // Gorai.007G106000 // Gorai.002G230700 // Gorai.002G254800 // Gorai.003G091200 // Gorai.004G026700 // Gorai.013G037400 // Gorai.013G022900 // Gorai.003G135600 // Gorai.013G157400 </t>
  </si>
  <si>
    <t xml:space="preserve">// Gorai.009G446300 // Gorai.009G246400 // Gorai.010G050900 // Gorai.005G125900 // Gorai.006G225300 // Gorai.005G022700 </t>
  </si>
  <si>
    <t xml:space="preserve">// Gorai.011G219600 // Gorai.005G114900 // Gorai.012G146500 // Gorai.007G147600 // Gorai.013G052700 // Gorai.009G313500 // Gorai.012G151700 // Gorai.004G020200 // Gorai.001G179000 </t>
  </si>
  <si>
    <t xml:space="preserve">// Gorai.004G143100 // Gorai.005G168100 // Gorai.013G206500 // Gorai.009G094700 // Gorai.002G029800 // Gorai.004G235800 // Gorai.012G086800 // Gorai.005G065400 </t>
  </si>
  <si>
    <t xml:space="preserve">// Gorai.010G091800 // Gorai.009G395300 // Gorai.007G033200 // Gorai.005G152400 // Gorai.013G235900 // Gorai.010G092300 // Gorai.009G038000 // Gorai.004G020200 </t>
  </si>
  <si>
    <t xml:space="preserve">// Gorai.005G195600 // Gorai.012G017900 // Gorai.012G114100 // Gorai.009G134000 // Gorai.001G146800 // Gorai.004G146800 // Gorai.002G022500 // Gorai.008G135900 </t>
  </si>
  <si>
    <t xml:space="preserve">// Gorai.009G182900 // Gorai.002G009000 // Gorai.009G235000 // Gorai.011G240200 // Gorai.010G250300 // Gorai.006G214500 </t>
  </si>
  <si>
    <t xml:space="preserve">// Gorai.004G101800 // Gorai.006G244300 // Gorai.007G223900 // Gorai.004G241600 // Gorai.007G091700 // Gorai.005G065800 // Gorai.001G018700 // Gorai.002G185200 // Gorai.011G198700 // Gorai.013G050700 // Gorai.008G028300 // Gorai.009G095700 // Gorai.005G242800 // Gorai.004G067600 // Gorai.004G070000 // Gorai.005G084300 // Gorai.009G412800 // Gorai.006G161100 // Gorai.004G278300 // Gorai.009G185200 // Gorai.007G029600 // Gorai.003G030700 </t>
  </si>
  <si>
    <t xml:space="preserve">// Gorai.006G146000 // Gorai.007G241600 // Gorai.008G046300 // Gorai.011G249300 // Gorai.012G017900 // Gorai.009G396400 // Gorai.002G154400 // Gorai.013G012400 // Gorai.013G195000 // Gorai.002G191400 // Gorai.004G090300 // Gorai.007G332000 // Gorai.007G038900 // Gorai.010G080400 // Gorai.002G195100 // Gorai.010G072900 // Gorai.011G099200 // Gorai.004G166600 // Gorai.007G374700 // Gorai.009G107300 // Gorai.007G174100 // Gorai.008G135900 // Gorai.005G078300 // Gorai.010G231600 // Gorai.003G134600 // Gorai.001G248300 // Gorai.005G062000 // Gorai.005G262200 // Gorai.001G146800 // Gorai.004G040700 // Gorai.001G204700 // Gorai.006G118600 // Gorai.007G147900 // Gorai.002G022500 // Gorai.009G076000 // Gorai.008G269600 // Gorai.001G218400 // Gorai.009G105000 // Gorai.006G128000 // Gorai.013G221500 // Gorai.009G268600 // Gorai.007G346100 // Gorai.004G262800 // Gorai.001G076300 // Gorai.010G035600 // Gorai.005G130900 // Gorai.004G251500 // Gorai.010G081200 // Gorai.009G147700 // Gorai.002G251600 // Gorai.006G267400 // Gorai.012G133400 // Gorai.005G028000 // Gorai.007G139000 // Gorai.013G201800 // Gorai.005G195600 // Gorai.002G128400 // Gorai.007G039800 // Gorai.009G372600 // Gorai.006G060200 // Gorai.013G241200 // Gorai.004G234000 // Gorai.012G169700 // Gorai.009G184900 // Gorai.004G268900 // Gorai.009G200600 // Gorai.004G010500 // Gorai.002G060900 // Gorai.002G046200 // Gorai.009G235000 // Gorai.008G205500 // Gorai.011G145600 // Gorai.012G023300 // Gorai.011G000800 // Gorai.008G134700 // Gorai.013G114400 // Gorai.011G219600 // Gorai.011G136900 // Gorai.001G075100 // Gorai.010G080800 // Gorai.012G146500 // Gorai.012G151700 // Gorai.003G097400 // Gorai.005G152400 // Gorai.002G110800 // Gorai.013G167000 // Gorai.009G134000 // Gorai.008G262000 // Gorai.007G127300 // Gorai.001G103000 // Gorai.008G291100 // Gorai.001G028100 // Gorai.008G284100 // Gorai.002G095300 // Gorai.001G118900 // Gorai.006G108100 // Gorai.004G157100 // Gorai.005G262500 // Gorai.002G267700 // Gorai.011G056700 // Gorai.001G049600 // Gorai.008G143200 // Gorai.003G097000 // Gorai.012G114100 // Gorai.013G255200 // Gorai.007G147600 // Gorai.011G240200 // Gorai.004G058600 // Gorai.007G353600 // Gorai.008G145200 // Gorai.001G065900 // Gorai.004G190800 // Gorai.004G020200 // Gorai.005G114900 // Gorai.013G145600 // Gorai.007G299700 // Gorai.002G211800 // Gorai.003G125300 // Gorai.001G093800 // Gorai.008G044900 // Gorai.007G018400 // Gorai.009G313500 // Gorai.005G123900 // Gorai.009G114000 // Gorai.009G420600 // Gorai.011G133700 // Gorai.001G059900 // Gorai.008G199000 // Gorai.003G136100 // Gorai.002G143400 // Gorai.008G062500 // Gorai.012G142800 // Gorai.013G052700 // Gorai.006G238800 // Gorai.001G107600 // Gorai.006G004600 // Gorai.009G347600 // Gorai.011G167500 // Gorai.002G063300 // Gorai.008G109400 // Gorai.011G094800 // Gorai.012G125800 // Gorai.001G213900 // Gorai.006G223400 // Gorai.011G278900 // Gorai.006G117500 // Gorai.002G219400 // Gorai.007G301700 // Gorai.007G263900 // Gorai.004G263100 // Gorai.008G181200 // Gorai.004G223800 // Gorai.002G253300 // Gorai.009G032800 // Gorai.012G123800 // Gorai.007G242900 // Gorai.009G258700 // Gorai.012G171900 // Gorai.006G092900 // Gorai.008G047600 // Gorai.008G046200 // Gorai.009G395300 // Gorai.003G044700 // Gorai.007G119500 // Gorai.001G128200 // Gorai.008G234000 // Gorai.011G256100 // Gorai.008G105300 // Gorai.006G214500 // Gorai.006G048500 // Gorai.002G228400 // Gorai.003G099200 // Gorai.009G423800 // Gorai.006G184600 // Gorai.004G042700 // Gorai.013G007300 // Gorai.004G025700 // Gorai.007G008300 // Gorai.006G145700 // Gorai.001G179000 // Gorai.010G159200 // Gorai.001G180900 // Gorai.009G432600 // Gorai.013G271500 // Gorai.003G066300 // Gorai.001G248400 // Gorai.008G090300 // Gorai.008G096300 // Gorai.005G051000 // Gorai.007G033200 // Gorai.011G245300 // Gorai.004G127700 // Gorai.004G068000 // Gorai.004G146800 // Gorai.002G218500 // Gorai.013G045400 // Gorai.008G053600 // Gorai.013G213000 // Gorai.005G210000 // Gorai.011G159000 // Gorai.009G292300 // Gorai.009G028100 // Gorai.013G156600 // Gorai.002G154300 // Gorai.006G246500 // Gorai.013G216900 // Gorai.011G178800 // Gorai.001G001300 // Gorai.011G002400 // Gorai.003G163200 // Gorai.007G257500 </t>
  </si>
  <si>
    <t xml:space="preserve">// Gorai.007G241600 // Gorai.013G012400 // Gorai.003G044700 // Gorai.009G372600 // Gorai.013G221500 // Gorai.004G234000 // Gorai.009G184900 // Gorai.011G256100 // Gorai.002G046200 // Gorai.003G134600 // Gorai.003G097400 // Gorai.002G218500 // Gorai.007G332000 // Gorai.008G145200 // Gorai.002G063300 // Gorai.001G118900 // Gorai.006G108100 // Gorai.003G163200 // Gorai.002G219400 // Gorai.009G268600 // Gorai.009G200600 // Gorai.004G262800 // Gorai.002G253300 // Gorai.005G028000 </t>
  </si>
  <si>
    <t xml:space="preserve">// Gorai.005G195600 // Gorai.003G066300 // Gorai.001G146800 // Gorai.004G146800 // Gorai.007G139000 // Gorai.002G022500 // Gorai.008G135900 </t>
  </si>
  <si>
    <t xml:space="preserve">// Gorai.010G091800 // Gorai.009G395300 // Gorai.007G033200 // Gorai.005G152400 // Gorai.013G235900 // Gorai.010G092300 // Gorai.009G038000 </t>
  </si>
  <si>
    <t xml:space="preserve">// Gorai.008G269600 // Gorai.009G423800 // Gorai.013G195000 // Gorai.008G096300 // Gorai.001G128200 // Gorai.013G221500 // Gorai.002G219400 // Gorai.007G346100 // Gorai.008G044900 // Gorai.011G145600 // Gorai.007G257500 // Gorai.004G251500 // Gorai.013G114400 // Gorai.001G059900 // Gorai.012G133400 // Gorai.002G218500 </t>
  </si>
  <si>
    <t xml:space="preserve">// Gorai.012G123800 // Gorai.011G002600 // Gorai.008G105300 // Gorai.004G256400 // Gorai.012G082900 // Gorai.009G269100 // Gorai.006G025300 // Gorai.013G033700 // Gorai.007G072500 // Gorai.009G119300 // Gorai.002G143400 // Gorai.004G139500 // Gorai.008G199000 // Gorai.010G081200 // Gorai.013G213000 // Gorai.004G218600 // Gorai.004G012600 // Gorai.008G015600 </t>
  </si>
  <si>
    <t xml:space="preserve">// Gorai.006G259300 // Gorai.004G096800 // Gorai.005G169900 // Gorai.009G134500 // Gorai.006G031800 // Gorai.011G290900 // Gorai.002G126200 // Gorai.009G283800 // Gorai.005G069400 // Gorai.002G222600 // Gorai.005G233900 // Gorai.006G096800 // Gorai.007G169700 // Gorai.009G426100 // Gorai.013G230400 // Gorai.005G131500 // Gorai.007G300100 // Gorai.011G100200 // Gorai.011G027200 // Gorai.003G141300 // Gorai.011G160200 // Gorai.001G237900 // Gorai.007G198800 // Gorai.009G246700 </t>
  </si>
  <si>
    <t xml:space="preserve">// Gorai.007G300100 // Gorai.013G264800 // Gorai.003G097000 // Gorai.002G254800 // Gorai.001G204700 // Gorai.013G022900 // Gorai.003G135600 // Gorai.006G267400 </t>
  </si>
  <si>
    <t xml:space="preserve">// Gorai.004G143100 // Gorai.013G206500 // Gorai.002G029800 // Gorai.004G235800 // Gorai.005G065400 </t>
  </si>
  <si>
    <t xml:space="preserve">// Gorai.010G091800 // Gorai.013G235900 // Gorai.010G092300 // Gorai.009G038000 // Gorai.009G395300 </t>
  </si>
  <si>
    <t xml:space="preserve">// Gorai.009G446300 // Gorai.006G062600 // Gorai.009G246400 // Gorai.010G050900 // Gorai.005G022700 // Gorai.005G119100 // Gorai.004G178200 // Gorai.009G116600 // Gorai.006G225300 // Gorai.005G125900 // Gorai.011G139100 </t>
  </si>
  <si>
    <t xml:space="preserve">// Gorai.005G195600 // Gorai.003G066300 // Gorai.001G146800 // Gorai.004G146800 // Gorai.002G022500 // Gorai.008G135900 </t>
  </si>
  <si>
    <t xml:space="preserve">// Gorai.013G052700 // Gorai.012G146500 // Gorai.001G179000 // Gorai.007G147600 // Gorai.004G020200 </t>
  </si>
  <si>
    <t xml:space="preserve">// Gorai.010G159200 // Gorai.008G269600 // Gorai.009G423800 // Gorai.006G214500 // Gorai.007G257500 // Gorai.013G195000 // Gorai.008G096300 // Gorai.001G128200 // Gorai.013G221500 // Gorai.009G235000 // Gorai.002G219400 // Gorai.007G346100 // Gorai.011G240200 // Gorai.008G044900 // Gorai.011G145600 // Gorai.011G000800 // Gorai.004G251500 // Gorai.013G114400 // Gorai.001G059900 // Gorai.012G133400 // Gorai.002G218500 </t>
  </si>
  <si>
    <t xml:space="preserve">// Gorai.006G259300 // Gorai.009G283800 // Gorai.004G096800 // Gorai.009G134500 // Gorai.005G069400 // Gorai.011G100200 // Gorai.005G233900 // Gorai.007G169700 // Gorai.011G027200 // Gorai.009G426100 // Gorai.011G160200 // Gorai.005G169900 // Gorai.002G126200 // Gorai.005G131500 // Gorai.007G198800 // Gorai.002G222600 // Gorai.003G141300 // Gorai.006G031800 // Gorai.009G246700 </t>
  </si>
  <si>
    <t xml:space="preserve">// Gorai.007G028900 // Gorai.010G101200 // Gorai.002G009000 // Gorai.005G125000 // Gorai.010G181500 // Gorai.008G233600 // Gorai.005G012900 // Gorai.002G227600 // Gorai.011G138400 </t>
  </si>
  <si>
    <t xml:space="preserve">// Gorai.006G259300 // Gorai.001G001300 // Gorai.002G211800 // Gorai.010G080400 // Gorai.005G069400 // Gorai.012G023300 // Gorai.005G123900 // Gorai.008G134700 // Gorai.006G118600 // Gorai.011G136900 // Gorai.012G155500 // Gorai.005G262200 // Gorai.008G053600 // Gorai.009G347600 // Gorai.004G025700 // Gorai.008G291100 // Gorai.005G210000 // Gorai.012G125800 // Gorai.009G028100 // Gorai.006G223400 // Gorai.007G263900 // Gorai.002G267700 </t>
  </si>
  <si>
    <t xml:space="preserve">// Gorai.012G069400 // Gorai.008G187900 // Gorai.007G013400 // Gorai.002G061400 // Gorai.004G272100 // Gorai.013G241600 // Gorai.001G141300 // Gorai.006G001300 </t>
  </si>
  <si>
    <t xml:space="preserve">// Gorai.012G069400 // Gorai.008G187900 // Gorai.002G061400 // Gorai.004G272100 // Gorai.006G001300 // Gorai.001G141300 </t>
  </si>
  <si>
    <t xml:space="preserve">// Gorai.009G293300 // Gorai.013G192900 // Gorai.006G104900 // Gorai.011G207900 // Gorai.013G116800 </t>
  </si>
  <si>
    <t xml:space="preserve">// Gorai.006G259300 // Gorai.004G096800 // Gorai.005G169900 // Gorai.009G134500 // Gorai.006G031800 // Gorai.011G290900 // Gorai.002G126200 // Gorai.009G283800 // Gorai.005G069400 // Gorai.002G222600 // Gorai.005G233900 // Gorai.006G096800 // Gorai.007G169700 // Gorai.009G426100 // Gorai.013G230400 // Gorai.005G131500 // Gorai.011G100200 // Gorai.011G027200 // Gorai.003G141300 // Gorai.011G160200 // Gorai.001G237900 // Gorai.007G198800 // Gorai.009G246700 </t>
  </si>
  <si>
    <t xml:space="preserve">// Gorai.012G123800 // Gorai.004G256400 // Gorai.004G218600 // Gorai.013G025700 // Gorai.013G033700 // Gorai.004G139500 // Gorai.012G082900 // Gorai.010G141300 // Gorai.009G014500 // Gorai.004G237000 // Gorai.013G168900 // Gorai.008G199000 // Gorai.008G105300 // Gorai.002G143400 // Gorai.007G072500 // Gorai.013G213000 // Gorai.011G002600 // Gorai.009G269100 // Gorai.006G025300 // Gorai.004G012600 // Gorai.010G081200 // Gorai.009G119300 // Gorai.008G015600 </t>
  </si>
  <si>
    <t xml:space="preserve">// Gorai.009G423800 // Gorai.013G195000 // Gorai.008G096300 // Gorai.001G128200 // Gorai.007G257500 // Gorai.007G346100 // Gorai.008G044900 // Gorai.011G145600 // Gorai.004G251500 // Gorai.013G114400 // Gorai.001G059900 // Gorai.012G133400 </t>
  </si>
  <si>
    <t xml:space="preserve">// Gorai.010G103000 // Gorai.010G159600 // Gorai.002G091100 // Gorai.013G216000 // Gorai.009G152300 // Gorai.007G221100 // Gorai.013G146600 // Gorai.007G068200 // Gorai.003G086500 // Gorai.004G282900 // Gorai.003G157400 // Gorai.012G155900 // Gorai.006G122000 // Gorai.006G195400 // Gorai.011G048700 // Gorai.009G283900 // Gorai.013G129600 // Gorai.011G055300 // Gorai.007G011200 // Gorai.013G211700 // Gorai.007G230700 // Gorai.003G008300 // Gorai.011G280300 // Gorai.001G032300 // Gorai.010G089600 // Gorai.006G245500 // Gorai.010G173100 // Gorai.006G113500 // Gorai.003G007300 // Gorai.012G136300 // Gorai.008G285900 // Gorai.006G150600 // Gorai.010G009100 // Gorai.004G040900 // Gorai.004G031800 // Gorai.013G076500 // Gorai.006G124900 // Gorai.013G026200 // Gorai.007G102500 // Gorai.004G194900 // Gorai.003G033300 // Gorai.002G192400 // Gorai.002G227600 // Gorai.013G223200 // Gorai.005G043600 // Gorai.008G032200 // Gorai.009G214900 // Gorai.001G173600 // Gorai.002G133800 // Gorai.004G260100 // Gorai.010G113200 // Gorai.002G198700 // Gorai.009G036000 // Gorai.002G126700 // Gorai.011G012800 // Gorai.006G012900 // Gorai.001G267100 // Gorai.001G021800 </t>
  </si>
  <si>
    <t xml:space="preserve">// Gorai.012G123800 // Gorai.011G002600 // Gorai.008G105300 // Gorai.004G256400 // Gorai.012G082900 // Gorai.009G269100 // Gorai.006G025300 // Gorai.013G033700 // Gorai.007G072500 // Gorai.009G119300 // Gorai.002G143400 // Gorai.008G199000 // Gorai.010G081200 // Gorai.013G213000 // Gorai.004G218600 // Gorai.004G012600 // Gorai.004G139500 </t>
  </si>
  <si>
    <t xml:space="preserve">// Gorai.002G128400 // Gorai.001G268300 // Gorai.006G038700 // Gorai.005G125000 // Gorai.010G035600 // Gorai.011G138400 // Gorai.005G012900 </t>
  </si>
  <si>
    <t xml:space="preserve">// Gorai.008G269600 // Gorai.009G423800 // Gorai.013G195000 // Gorai.008G096300 // Gorai.007G257500 // Gorai.007G346100 // Gorai.001G128200 // Gorai.004G251500 // Gorai.013G114400 // Gorai.001G059900 // Gorai.012G133400 </t>
  </si>
  <si>
    <t xml:space="preserve">// Gorai.006G000300 // Gorai.002G128400 // Gorai.012G082700 // Gorai.001G268300 // Gorai.006G038700 // Gorai.005G125000 // Gorai.010G035600 // Gorai.011G138400 // Gorai.005G012900 </t>
  </si>
  <si>
    <t xml:space="preserve">// Gorai.007G241600 // Gorai.008G269600 // Gorai.002G128400 // Gorai.012G114100 // Gorai.013G195000 // Gorai.003G044700 // Gorai.002G219400 // Gorai.011G240200 // Gorai.001G128200 // Gorai.012G171900 // Gorai.009G423800 // Gorai.009G235000 // Gorai.008G044900 // Gorai.011G145600 // Gorai.011G000800 // Gorai.013G114400 // Gorai.001G059900 // Gorai.010G159200 // Gorai.008G096300 // Gorai.009G134000 // Gorai.002G218500 // Gorai.006G214500 // Gorai.013G221500 // Gorai.012G133400 // Gorai.007G346100 // Gorai.010G035600 // Gorai.004G251500 // Gorai.007G257500 </t>
  </si>
  <si>
    <t xml:space="preserve">// Gorai.004G143100 // Gorai.004G253200 // Gorai.002G101200 // Gorai.005G165500 // Gorai.004G257100 // Gorai.004G218600 // Gorai.004G232500 // Gorai.013G017300 // Gorai.008G267400 // Gorai.010G245600 // Gorai.010G141300 // Gorai.001G179100 // Gorai.004G237000 // Gorai.010G247000 // Gorai.008G074500 // Gorai.008G105300 // Gorai.001G031200 // Gorai.006G062600 // Gorai.008G184400 // Gorai.011G026000 // Gorai.005G125900 // Gorai.008G199600 // Gorai.008G028500 // Gorai.011G013000 // Gorai.007G378400 // Gorai.004G010600 // Gorai.010G081200 // Gorai.008G031300 // Gorai.001G267800 // Gorai.005G168100 // Gorai.008G097100 // Gorai.006G108500 // Gorai.009G246400 // Gorai.004G256400 // Gorai.012G116700 // Gorai.007G166700 // Gorai.009G323300 // Gorai.013G214400 // Gorai.007G016500 // Gorai.013G183000 // Gorai.002G017100 // Gorai.005G017400 // Gorai.013G025700 // Gorai.011G290900 // Gorai.010G050900 // Gorai.012G154500 // Gorai.001G240900 // Gorai.009G116600 // Gorai.008G267300 // Gorai.004G012600 // Gorai.010G004600 // Gorai.006G228100 // Gorai.007G187600 // Gorai.007G074600 // Gorai.005G247300 // Gorai.009G329500 // Gorai.009G094700 // Gorai.007G072500 // Gorai.012G020400 // Gorai.001G034800 // Gorai.011G002600 // Gorai.013G206500 // Gorai.013G269700 // Gorai.009G269100 // Gorai.006G025300 // Gorai.001G237900 // Gorai.007G002900 // Gorai.011G292200 // Gorai.003G051900 // Gorai.009G119300 // Gorai.011G139100 // Gorai.002G198900 // Gorai.013G037600 // Gorai.002G113400 // Gorai.005G119100 // Gorai.013G213000 // Gorai.006G225300 // Gorai.002G200500 // Gorai.013G033700 // Gorai.013G168900 // Gorai.011G093400 // Gorai.012G082900 // Gorai.006G202000 // Gorai.002G002500 // Gorai.004G290900 // Gorai.004G178200 // Gorai.004G235800 // Gorai.013G089000 // Gorai.009G451900 // Gorai.008G199000 // Gorai.009G446300 // Gorai.011G049200 // Gorai.001G256800 // Gorai.002G143400 // Gorai.007G149800 // Gorai.004G058500 // Gorai.004G212800 // Gorai.002G050300 // Gorai.002G029800 // Gorai.013G064200 // Gorai.007G039600 // Gorai.009G132800 // Gorai.004G139500 // Gorai.001G254400 // Gorai.005G108100 // Gorai.005G213300 // Gorai.009G067100 // Gorai.002G182000 // Gorai.003G157000 // Gorai.008G015600 // Gorai.012G123800 // Gorai.009G111700 // Gorai.012G051800 // Gorai.012G005800 // Gorai.007G034700 // Gorai.012G117900 // Gorai.005G065400 // Gorai.008G218700 // Gorai.010G080200 // Gorai.001G079800 // Gorai.002G245900 // Gorai.006G220500 // Gorai.012G077900 // Gorai.009G014500 // Gorai.010G196100 // Gorai.007G067500 // Gorai.005G022700 // Gorai.002G164400 // Gorai.005G242900 // Gorai.001G154000 // Gorai.006G132900 // Gorai.004G291400 // Gorai.012G086800 // Gorai.011G143900 // Gorai.011G068200 // Gorai.007G325800 // Gorai.006G099000 // Gorai.008G040800 // Gorai.005G051100 </t>
  </si>
  <si>
    <t xml:space="preserve">// Gorai.012G123800 // Gorai.011G002600 // Gorai.004G256400 // Gorai.006G025300 // Gorai.009G269100 // Gorai.012G082900 // Gorai.007G072500 // Gorai.013G033700 // Gorai.009G119300 // Gorai.013G213000 // Gorai.004G218600 // Gorai.004G012600 // Gorai.004G139500 </t>
  </si>
  <si>
    <t xml:space="preserve">// Gorai.012G123800 // Gorai.004G256400 // Gorai.004G218600 // Gorai.013G025700 // Gorai.013G033700 // Gorai.004G139500 // Gorai.012G082900 // Gorai.010G141300 // Gorai.009G014500 // Gorai.004G237000 // Gorai.013G168900 // Gorai.008G199000 // Gorai.008G105300 // Gorai.002G143400 // Gorai.007G072500 // Gorai.013G213000 // Gorai.011G002600 // Gorai.009G269100 // Gorai.006G025300 // Gorai.004G012600 // Gorai.010G081200 // Gorai.009G119300 </t>
  </si>
  <si>
    <t xml:space="preserve">// Gorai.006G000300 // Gorai.002G128400 // Gorai.012G082700 // Gorai.001G268300 // Gorai.006G038700 // Gorai.005G125000 // Gorai.010G035600 // Gorai.011G138400 // Gorai.002G225800 // Gorai.005G012900 </t>
  </si>
  <si>
    <t xml:space="preserve">// Gorai.002G009000 // Gorai.008G269600 // Gorai.009G423800 // Gorai.006G223600 // Gorai.010G101200 // Gorai.013G195000 // Gorai.008G096300 // Gorai.011G153400 // Gorai.010G181500 // Gorai.007G346100 // Gorai.002G110800 // Gorai.001G128200 // Gorai.007G257500 // Gorai.004G251500 // Gorai.013G114400 // Gorai.001G059900 // Gorai.012G133400 </t>
  </si>
  <si>
    <t xml:space="preserve">// Gorai.012G155900 // Gorai.009G152300 // Gorai.003G008300 // Gorai.007G068200 // Gorai.003G086500 // Gorai.006G122000 // Gorai.011G048700 // Gorai.002G199200 // Gorai.013G129600 // Gorai.011G055300 // Gorai.013G211700 // Gorai.010G089600 // Gorai.010G173100 // Gorai.006G012900 // Gorai.003G007300 // Gorai.010G009100 // Gorai.009G283900 // Gorai.013G076500 // Gorai.004G194900 // Gorai.002G192400 // Gorai.013G223200 // Gorai.005G043600 // Gorai.008G032200 // Gorai.004G040900 // Gorai.001G173600 // Gorai.002G198700 // Gorai.002G126700 // Gorai.001G267100 </t>
  </si>
  <si>
    <t xml:space="preserve">// Gorai.003G007300 // Gorai.012G155900 // Gorai.003G008300 // Gorai.009G152300 // Gorai.010G009100 // Gorai.011G055300 // Gorai.007G068200 // Gorai.013G076500 // Gorai.002G198700 // Gorai.003G086500 // Gorai.002G126700 // Gorai.004G194900 // Gorai.013G223200 // Gorai.006G122000 // Gorai.010G089600 // Gorai.008G032200 // Gorai.006G012900 // Gorai.011G048700 // Gorai.010G173100 </t>
  </si>
  <si>
    <t xml:space="preserve">// Gorai.009G372600 // Gorai.001G118900 // Gorai.003G134600 // Gorai.003G097400 // Gorai.006G108100 // Gorai.002G046200 // Gorai.007G332000 // Gorai.009G200600 // Gorai.004G234000 // Gorai.009G268600 // Gorai.008G145200 // Gorai.011G256100 // Gorai.002G253300 // Gorai.002G063300 // Gorai.005G028000 </t>
  </si>
  <si>
    <t xml:space="preserve">// Gorai.008G269600 // Gorai.002G110500 // Gorai.003G095000 // Gorai.007G332000 // Gorai.008G294300 // Gorai.002G062200 // Gorai.006G001300 // Gorai.006G106100 // Gorai.012G057800 // Gorai.006G075100 // Gorai.007G013400 // Gorai.004G227300 // Gorai.005G170200 // Gorai.008G023300 // Gorai.002G241300 // Gorai.003G134600 // Gorai.002G063300 // Gorai.001G261400 // Gorai.003G110800 // Gorai.005G254100 // Gorai.002G243200 // Gorai.006G156800 // Gorai.009G293300 // Gorai.005G131500 // Gorai.003G011600 // Gorai.001G236500 // Gorai.010G064900 // Gorai.003G049600 // Gorai.011G191800 // Gorai.004G129000 // Gorai.007G336900 // Gorai.004G215500 // Gorai.001G077900 // Gorai.009G200600 // Gorai.006G212500 // Gorai.007G198800 // Gorai.004G063900 // Gorai.012G089500 // Gorai.005G028000 // Gorai.006G259300 // Gorai.008G246600 // Gorai.007G047400 // Gorai.009G372600 // Gorai.013G241200 // Gorai.001G204300 // Gorai.004G234000 // Gorai.011G174200 // Gorai.008G040900 // Gorai.006G165900 // Gorai.002G007800 // Gorai.004G211400 // Gorai.008G187900 // Gorai.002G046200 // Gorai.013G046900 // Gorai.006G223900 // Gorai.012G021600 // Gorai.011G000800 // Gorai.013G124500 // Gorai.006G038900 // Gorai.001G230800 // Gorai.003G097400 // Gorai.007G188300 // Gorai.001G268300 // Gorai.006G038700 // Gorai.004G272100 // Gorai.006G191200 // Gorai.009G048600 // Gorai.005G226800 // Gorai.001G118900 // Gorai.005G007500 // Gorai.009G397800 // Gorai.005G082400 // Gorai.006G108100 // Gorai.011G207900 // Gorai.011G160200 // Gorai.013G241600 // Gorai.012G069400 // Gorai.008G068200 // Gorai.003G090000 // Gorai.001G103800 // Gorai.008G250000 // Gorai.009G351900 // Gorai.012G158700 // Gorai.005G045400 // Gorai.008G236600 // Gorai.008G155900 // Gorai.004G280800 // Gorai.012G081300 // Gorai.009G268100 // Gorai.001G230300 // Gorai.008G251800 // Gorai.009G072900 // Gorai.008G233600 // Gorai.001G261100 // Gorai.006G135700 // Gorai.009G134700 // Gorai.008G262100 // Gorai.007G081800 // Gorai.009G246900 // Gorai.002G061400 // Gorai.006G041700 // Gorai.011G154000 // Gorai.008G062900 // Gorai.009G292000 // Gorai.007G072800 // Gorai.006G076600 // Gorai.002G253300 // Gorai.005G172100 // Gorai.006G104900 // Gorai.007G194700 // Gorai.013G027900 // Gorai.011G153400 // Gorai.005G027700 // Gorai.002G222900 // Gorai.011G256100 // Gorai.001G230400 // Gorai.002G115900 // Gorai.004G267200 // Gorai.005G069400 // Gorai.007G353900 // Gorai.011G207000 // Gorai.007G033400 // Gorai.005G181700 // Gorai.001G141300 // Gorai.001G100300 // Gorai.010G159200 // Gorai.005G050200 // Gorai.007G253100 // Gorai.010G101200 // Gorai.009G229300 // Gorai.004G280500 // Gorai.011G269700 // Gorai.013G192900 // Gorai.007G074000 // Gorai.006G223600 // Gorai.008G145200 // Gorai.001G268500 // Gorai.010G178900 // Gorai.007G028900 // Gorai.011G021700 // Gorai.013G049300 // Gorai.003G140000 // Gorai.001G050100 // Gorai.001G071200 // Gorai.006G032000 // Gorai.008G177900 // Gorai.001G205600 // Gorai.010G174800 // Gorai.013G116800 </t>
  </si>
  <si>
    <t xml:space="preserve">// Gorai.012G123800 // Gorai.007G241600 // Gorai.008G269600 // Gorai.005G195600 // Gorai.002G128400 // Gorai.009G184900 // Gorai.012G114100 // Gorai.013G012400 // Gorai.013G195000 // Gorai.009G395300 // Gorai.003G044700 // Gorai.007G332000 // Gorai.002G219400 // Gorai.013G241200 // Gorai.011G240200 // Gorai.004G234000 // Gorai.001G128200 // Gorai.004G166600 // Gorai.012G171900 // Gorai.011G256100 // Gorai.003G134600 // Gorai.007G346100 // Gorai.009G423800 // Gorai.002G046200 // Gorai.009G235000 // Gorai.008G044900 // Gorai.011G145600 // Gorai.011G000800 // Gorai.002G022500 // Gorai.013G114400 // Gorai.001G059900 // Gorai.008G199000 // Gorai.010G159200 // Gorai.007G039800 // Gorai.009G432600 // Gorai.008G105300 // Gorai.003G097400 // Gorai.002G143400 // Gorai.005G152400 // Gorai.008G096300 // Gorai.009G134000 // Gorai.007G033200 // Gorai.002G218500 // Gorai.009G372600 // Gorai.013G213000 // Gorai.006G214500 // Gorai.008G145200 // Gorai.002G063300 // Gorai.008G109400 // Gorai.001G118900 // Gorai.006G108100 // Gorai.002G253300 // Gorai.013G167000 // Gorai.013G221500 // Gorai.009G268600 // Gorai.007G257500 // Gorai.009G200600 // Gorai.004G262800 // Gorai.001G076300 // Gorai.002G110800 // Gorai.010G035600 // Gorai.004G251500 // Gorai.010G081200 // Gorai.003G163200 // Gorai.012G133400 // Gorai.005G028000 </t>
  </si>
  <si>
    <t xml:space="preserve">// Gorai.012G123800 // Gorai.007G241600 // Gorai.001G205600 // Gorai.002G128400 // Gorai.005G214000 // Gorai.011G002600 // Gorai.003G044700 // Gorai.013G241200 // Gorai.002G243700 // Gorai.009G183400 // Gorai.010G103900 // Gorai.009G342900 // Gorai.002G107300 // Gorai.010G184300 // Gorai.005G115600 // Gorai.006G005300 // Gorai.011G011600 // Gorai.002G243100 // Gorai.009G407500 // Gorai.004G166600 // Gorai.006G244400 // Gorai.002G242100 // Gorai.009G407400 // Gorai.013G261200 // Gorai.011G009200 // Gorai.013G241600 // Gorai.006G158900 // Gorai.008G199000 // Gorai.006G135700 // Gorai.008G105300 // Gorai.002G143400 // Gorai.002G110800 // Gorai.006G158500 // Gorai.003G105100 // Gorai.013G213000 // Gorai.008G109400 // Gorai.002G107200 // Gorai.008G272200 // Gorai.009G269100 // Gorai.008G251800 // Gorai.004G098000 // Gorai.010G035600 // Gorai.003G154200 // Gorai.010G081200 // Gorai.004G063900 // Gorai.009G119300 </t>
  </si>
  <si>
    <t xml:space="preserve">// Gorai.012G125800 // Gorai.009G028100 // Gorai.006G223400 // Gorai.001G001300 // Gorai.002G211800 // Gorai.010G080400 // Gorai.005G262200 // Gorai.007G263900 // Gorai.002G267700 // Gorai.012G023300 // Gorai.005G123900 // Gorai.009G347600 // Gorai.006G118600 // Gorai.008G134700 // Gorai.004G025700 // Gorai.008G291100 // Gorai.005G210000 // Gorai.011G136900 // Gorai.008G053600 </t>
  </si>
  <si>
    <t xml:space="preserve">// Gorai.001G082200 // Gorai.009G152300 // Gorai.003G008300 // Gorai.007G068200 // Gorai.003G086500 // Gorai.012G155900 // Gorai.006G122000 // Gorai.011G048700 // Gorai.009G283900 // Gorai.013G129600 // Gorai.011G055300 // Gorai.013G211700 // Gorai.008G233600 // Gorai.010G089600 // Gorai.010G173100 // Gorai.006G012900 // Gorai.003G007300 // Gorai.010G101200 // Gorai.002G009000 // Gorai.010G009100 // Gorai.010G181500 // Gorai.013G076500 // Gorai.004G194900 // Gorai.002G192400 // Gorai.002G227600 // Gorai.013G223200 // Gorai.007G028900 // Gorai.005G043600 // Gorai.008G032200 // Gorai.004G040900 // Gorai.001G173600 // Gorai.002G198700 // Gorai.002G126700 // Gorai.001G267100 </t>
  </si>
  <si>
    <t xml:space="preserve">// Gorai.012G155900 // Gorai.009G152300 // Gorai.003G008300 // Gorai.007G068200 // Gorai.003G086500 // Gorai.006G122000 // Gorai.011G048700 // Gorai.009G283900 // Gorai.013G129600 // Gorai.011G055300 // Gorai.013G211700 // Gorai.010G089600 // Gorai.010G173100 // Gorai.006G012900 // Gorai.003G007300 // Gorai.010G009100 // Gorai.013G076500 // Gorai.004G194900 // Gorai.002G192400 // Gorai.013G223200 // Gorai.005G043600 // Gorai.008G032200 // Gorai.004G040900 // Gorai.001G173600 // Gorai.002G198700 // Gorai.002G126700 // Gorai.001G267100 </t>
  </si>
  <si>
    <t xml:space="preserve">// Gorai.002G128400 // Gorai.005G214000 // Gorai.009G407500 // Gorai.002G243700 // Gorai.010G103900 // Gorai.009G342900 // Gorai.002G107300 // Gorai.010G184300 // Gorai.005G115600 // Gorai.011G011600 // Gorai.002G243100 // Gorai.008G187900 // Gorai.007G013400 // Gorai.006G244400 // Gorai.002G242100 // Gorai.009G407400 // Gorai.013G261200 // Gorai.013G241600 // Gorai.006G158900 // Gorai.003G154200 // Gorai.001G141300 // Gorai.002G061400 // Gorai.004G272100 // Gorai.006G158500 // Gorai.003G105100 // Gorai.002G107200 // Gorai.008G272200 // Gorai.004G098000 // Gorai.010G035600 // Gorai.012G069400 // Gorai.006G001300 </t>
  </si>
  <si>
    <t xml:space="preserve">// Gorai.005G195600 // Gorai.002G128400 // Gorai.006G158500 // Gorai.005G214000 // Gorai.002G219400 // Gorai.002G243700 // Gorai.006G076600 // Gorai.010G103900 // Gorai.009G342900 // Gorai.002G107300 // Gorai.010G184300 // Gorai.005G115600 // Gorai.011G011600 // Gorai.002G243100 // Gorai.009G407500 // Gorai.006G244400 // Gorai.002G242100 // Gorai.008G233600 // Gorai.009G407400 // Gorai.013G261200 // Gorai.002G022500 // Gorai.006G158900 // Gorai.003G154200 // Gorai.004G280500 // Gorai.002G218500 // Gorai.009G351900 // Gorai.003G105100 // Gorai.011G191800 // Gorai.002G107200 // Gorai.008G272200 // Gorai.007G028900 // Gorai.013G221500 // Gorai.004G098000 // Gorai.010G035600 </t>
  </si>
  <si>
    <t xml:space="preserve">// Gorai.005G124100 // Gorai.007G241600 // Gorai.002G128400 // Gorai.005G214000 // Gorai.010G091800 // Gorai.010G029100 // Gorai.009G395300 // Gorai.003G044700 // Gorai.007G147600 // Gorai.002G243700 // Gorai.002G225800 // Gorai.010G103900 // Gorai.009G342900 // Gorai.011G239000 // Gorai.002G107300 // Gorai.010G184300 // Gorai.013G202800 // Gorai.001G072700 // Gorai.013G260900 // Gorai.004G020200 // Gorai.013G260700 // Gorai.011G011600 // Gorai.005G114900 // Gorai.012G068200 // Gorai.010G082900 // Gorai.002G243100 // Gorai.009G078400 // Gorai.009G407500 // Gorai.005G125000 // Gorai.006G244400 // Gorai.002G242100 // Gorai.005G146400 // Gorai.009G313500 // Gorai.009G407400 // Gorai.007G057400 // Gorai.008G266100 // Gorai.006G158900 // Gorai.003G088100 // Gorai.005G012900 // Gorai.001G179000 // Gorai.007G095000 // Gorai.006G135700 // Gorai.006G000300 // Gorai.012G146500 // Gorai.013G261200 // Gorai.005G132500 // Gorai.005G152400 // Gorai.006G096800 // Gorai.001G268300 // Gorai.006G038700 // Gorai.013G230400 // Gorai.013G052700 // Gorai.007G033200 // Gorai.006G158500 // Gorai.003G105100 // Gorai.005G134000 // Gorai.010G092300 // Gorai.010G143300 // Gorai.005G115600 // Gorai.013G001500 // Gorai.011G219600 // Gorai.002G107200 // Gorai.008G272200 // Gorai.009G038000 // Gorai.013G114800 // Gorai.010G216500 // Gorai.012G151700 // Gorai.007G039800 // Gorai.012G082700 // Gorai.004G026900 // Gorai.012G125900 // Gorai.004G098000 // Gorai.012G181800 // Gorai.001G076300 // Gorai.005G113800 // Gorai.010G035600 // Gorai.003G154200 // Gorai.010G138000 // Gorai.007G285000 // Gorai.013G235900 // Gorai.002G176200 // Gorai.007G066900 // Gorai.011G138400 </t>
  </si>
  <si>
    <t xml:space="preserve">// Gorai.012G123800 // Gorai.001G205600 // Gorai.002G128400 // Gorai.005G214000 // Gorai.011G002600 // Gorai.013G241200 // Gorai.002G243700 // Gorai.010G103900 // Gorai.009G342900 // Gorai.002G107300 // Gorai.010G184300 // Gorai.005G115600 // Gorai.011G011600 // Gorai.002G243100 // Gorai.009G407500 // Gorai.004G166600 // Gorai.006G244400 // Gorai.002G242100 // Gorai.009G407400 // Gorai.013G261200 // Gorai.013G241600 // Gorai.006G158900 // Gorai.008G199000 // Gorai.008G105300 // Gorai.002G143400 // Gorai.002G110800 // Gorai.006G158500 // Gorai.003G105100 // Gorai.013G213000 // Gorai.008G109400 // Gorai.002G107200 // Gorai.008G272200 // Gorai.009G269100 // Gorai.008G251800 // Gorai.004G098000 // Gorai.010G035600 // Gorai.003G154200 // Gorai.010G081200 // Gorai.004G063900 // Gorai.009G119300 </t>
  </si>
  <si>
    <t xml:space="preserve">// Gorai.012G123800 // Gorai.001G205600 // Gorai.002G128400 // Gorai.005G214000 // Gorai.011G002600 // Gorai.007G147600 // Gorai.002G243700 // Gorai.010G103900 // Gorai.009G342900 // Gorai.002G107300 // Gorai.012G146500 // Gorai.010G184300 // Gorai.005G115600 // Gorai.004G020200 // Gorai.011G011600 // Gorai.005G114900 // Gorai.002G243100 // Gorai.009G407500 // Gorai.004G166600 // Gorai.006G244400 // Gorai.002G242100 // Gorai.009G313500 // Gorai.009G407400 // Gorai.013G261200 // Gorai.013G241600 // Gorai.006G158900 // Gorai.011G219600 // Gorai.008G199000 // Gorai.001G179000 // Gorai.006G135700 // Gorai.009G432600 // Gorai.008G105300 // Gorai.002G143400 // Gorai.013G167000 // Gorai.013G052700 // Gorai.005G251900 // Gorai.006G158500 // Gorai.003G105100 // Gorai.013G213000 // Gorai.008G109400 // Gorai.002G107200 // Gorai.008G272200 // Gorai.009G269100 // Gorai.008G251800 // Gorai.010G025300 // Gorai.004G157100 // Gorai.004G098000 // Gorai.010G035600 // Gorai.003G154200 // Gorai.012G151700 // Gorai.010G081200 // Gorai.004G063900 // Gorai.009G119300 </t>
  </si>
  <si>
    <t xml:space="preserve">// Gorai.012G123800 // Gorai.002G128400 // Gorai.005G214000 // Gorai.002G243700 // Gorai.010G103900 // Gorai.009G342900 // Gorai.002G107300 // Gorai.010G184300 // Gorai.005G115600 // Gorai.011G011600 // Gorai.002G243100 // Gorai.002G143400 // Gorai.009G407500 // Gorai.004G166600 // Gorai.006G244400 // Gorai.002G242100 // Gorai.009G407400 // Gorai.013G261200 // Gorai.013G241600 // Gorai.006G158900 // Gorai.003G154200 // Gorai.008G105300 // Gorai.011G002600 // Gorai.006G158500 // Gorai.003G105100 // Gorai.013G213000 // Gorai.008G109400 // Gorai.002G107200 // Gorai.008G272200 // Gorai.009G269100 // Gorai.004G098000 // Gorai.010G035600 // Gorai.008G199000 // Gorai.010G081200 // Gorai.009G119300 </t>
  </si>
  <si>
    <t xml:space="preserve">// Gorai.012G123800 // Gorai.002G128400 // Gorai.005G214000 // Gorai.013G241200 // Gorai.002G243700 // Gorai.010G103900 // Gorai.009G342900 // Gorai.002G107300 // Gorai.010G184300 // Gorai.005G115600 // Gorai.011G011600 // Gorai.002G243100 // Gorai.002G143400 // Gorai.009G407500 // Gorai.004G166600 // Gorai.006G244400 // Gorai.002G242100 // Gorai.009G407400 // Gorai.013G261200 // Gorai.013G241600 // Gorai.006G158900 // Gorai.003G154200 // Gorai.008G105300 // Gorai.011G002600 // Gorai.006G158500 // Gorai.003G105100 // Gorai.013G213000 // Gorai.008G109400 // Gorai.002G107200 // Gorai.008G272200 // Gorai.009G269100 // Gorai.004G098000 // Gorai.010G035600 // Gorai.008G199000 // Gorai.010G081200 // Gorai.009G119300 </t>
  </si>
  <si>
    <t xml:space="preserve">// Gorai.012G123800 // Gorai.001G205600 // Gorai.002G128400 // Gorai.005G214000 // Gorai.011G002600 // Gorai.013G241200 // Gorai.002G243700 // Gorai.010G103900 // Gorai.009G342900 // Gorai.002G107300 // Gorai.010G184300 // Gorai.005G115600 // Gorai.011G011600 // Gorai.002G243100 // Gorai.009G407500 // Gorai.004G166600 // Gorai.006G244400 // Gorai.002G242100 // Gorai.009G407400 // Gorai.013G261200 // Gorai.013G241600 // Gorai.006G158900 // Gorai.008G199000 // Gorai.009G432600 // Gorai.008G105300 // Gorai.002G143400 // Gorai.013G167000 // Gorai.002G110800 // Gorai.005G251900 // Gorai.006G158500 // Gorai.003G105100 // Gorai.013G213000 // Gorai.008G109400 // Gorai.002G107200 // Gorai.008G272200 // Gorai.009G269100 // Gorai.008G251800 // Gorai.010G025300 // Gorai.004G098000 // Gorai.010G035600 // Gorai.003G154200 // Gorai.010G081200 // Gorai.004G063900 // Gorai.009G119300 </t>
  </si>
  <si>
    <t xml:space="preserve">// Gorai.012G123800 // Gorai.002G128400 // Gorai.005G214000 // Gorai.002G243700 // Gorai.010G103900 // Gorai.009G342900 // Gorai.002G107300 // Gorai.010G184300 // Gorai.005G115600 // Gorai.011G011600 // Gorai.002G243100 // Gorai.002G143400 // Gorai.009G407500 // Gorai.006G244400 // Gorai.002G242100 // Gorai.009G407400 // Gorai.013G261200 // Gorai.013G241600 // Gorai.006G158900 // Gorai.003G154200 // Gorai.008G105300 // Gorai.002G107200 // Gorai.006G158500 // Gorai.003G105100 // Gorai.013G213000 // Gorai.011G002600 // Gorai.008G272200 // Gorai.009G269100 // Gorai.004G098000 // Gorai.010G035600 // Gorai.008G199000 // Gorai.010G081200 // Gorai.009G119300 </t>
  </si>
  <si>
    <t xml:space="preserve">// Gorai.005G195600 // Gorai.002G128400 // Gorai.012G017900 // Gorai.005G214000 // Gorai.002G243700 // Gorai.001G205600 // Gorai.010G103900 // Gorai.009G342900 // Gorai.002G107300 // Gorai.010G184300 // Gorai.005G115600 // Gorai.011G011600 // Gorai.002G243100 // Gorai.002G060900 // Gorai.012G114100 // Gorai.009G407500 // Gorai.006G244400 // Gorai.002G242100 // Gorai.009G407400 // Gorai.013G261200 // Gorai.002G022500 // Gorai.006G158900 // Gorai.008G135900 // Gorai.003G154200 // Gorai.009G134000 // Gorai.001G146800 // Gorai.004G146800 // Gorai.006G158500 // Gorai.003G105100 // Gorai.002G107200 // Gorai.008G272200 // Gorai.008G251800 // Gorai.004G098000 // Gorai.010G035600 // Gorai.004G063900 // Gorai.007G139000 </t>
  </si>
  <si>
    <t xml:space="preserve">// Gorai.012G123800 // Gorai.001G205600 // Gorai.002G128400 // Gorai.005G214000 // Gorai.011G002600 // Gorai.002G243700 // Gorai.010G103900 // Gorai.009G342900 // Gorai.002G107300 // Gorai.010G184300 // Gorai.005G115600 // Gorai.011G011600 // Gorai.002G243100 // Gorai.009G407500 // Gorai.004G166600 // Gorai.006G244400 // Gorai.002G242100 // Gorai.009G407400 // Gorai.013G261200 // Gorai.013G241600 // Gorai.006G158900 // Gorai.003G154200 // Gorai.008G105300 // Gorai.002G143400 // Gorai.006G158500 // Gorai.003G105100 // Gorai.013G213000 // Gorai.008G109400 // Gorai.002G107200 // Gorai.008G272200 // Gorai.009G269100 // Gorai.008G251800 // Gorai.004G098000 // Gorai.010G035600 // Gorai.008G199000 // Gorai.010G081200 // Gorai.004G063900 // Gorai.009G119300 </t>
  </si>
  <si>
    <t xml:space="preserve">// Gorai.012G123800 // Gorai.002G128400 // Gorai.005G214000 // Gorai.002G243700 // Gorai.010G103900 // Gorai.009G342900 // Gorai.002G107300 // Gorai.010G184300 // Gorai.005G115600 // Gorai.011G011600 // Gorai.002G243100 // Gorai.002G143400 // Gorai.009G407500 // Gorai.004G166600 // Gorai.006G244400 // Gorai.002G242100 // Gorai.009G407400 // Gorai.013G261200 // Gorai.013G241600 // Gorai.006G158900 // Gorai.003G154200 // Gorai.009G432600 // Gorai.008G105300 // Gorai.011G002600 // Gorai.013G167000 // Gorai.005G251900 // Gorai.006G158500 // Gorai.003G105100 // Gorai.013G213000 // Gorai.008G109400 // Gorai.002G107200 // Gorai.008G272200 // Gorai.009G269100 // Gorai.010G025300 // Gorai.004G098000 // Gorai.010G035600 // Gorai.008G199000 // Gorai.010G081200 // Gorai.009G119300 </t>
  </si>
  <si>
    <t xml:space="preserve">// Gorai.002G128400 // Gorai.005G214000 // Gorai.002G243700 // Gorai.010G103900 // Gorai.009G342900 // Gorai.002G107300 // Gorai.010G184300 // Gorai.005G115600 // Gorai.011G011600 // Gorai.002G243100 // Gorai.009G407500 // Gorai.005G125000 // Gorai.006G244400 // Gorai.002G242100 // Gorai.009G407400 // Gorai.013G261200 // Gorai.006G158900 // Gorai.003G154200 // Gorai.011G138400 // Gorai.006G158500 // Gorai.003G105100 // Gorai.002G107200 // Gorai.008G272200 // Gorai.004G098000 // Gorai.010G035600 // Gorai.005G012900 </t>
  </si>
  <si>
    <t xml:space="preserve">// Gorai.005G195600 // Gorai.002G128400 // Gorai.012G017900 // Gorai.005G214000 // Gorai.002G243700 // Gorai.001G205600 // Gorai.010G103900 // Gorai.009G342900 // Gorai.002G107300 // Gorai.010G184300 // Gorai.005G115600 // Gorai.011G011600 // Gorai.002G243100 // Gorai.012G114100 // Gorai.009G407500 // Gorai.006G244400 // Gorai.002G242100 // Gorai.009G407400 // Gorai.013G261200 // Gorai.002G022500 // Gorai.006G158900 // Gorai.008G135900 // Gorai.003G154200 // Gorai.009G134000 // Gorai.001G146800 // Gorai.004G146800 // Gorai.006G158500 // Gorai.003G105100 // Gorai.002G107200 // Gorai.008G272200 // Gorai.008G251800 // Gorai.004G098000 // Gorai.010G035600 // Gorai.004G063900 </t>
  </si>
  <si>
    <t xml:space="preserve">// Gorai.002G128400 // Gorai.005G214000 // Gorai.002G243700 // Gorai.010G103900 // Gorai.009G342900 // Gorai.002G107300 // Gorai.010G184300 // Gorai.005G115600 // Gorai.011G011600 // Gorai.002G243100 // Gorai.009G407500 // Gorai.006G244400 // Gorai.002G242100 // Gorai.009G407400 // Gorai.013G261200 // Gorai.006G158900 // Gorai.003G154200 // Gorai.006G158500 // Gorai.003G105100 // Gorai.002G107200 // Gorai.008G272200 // Gorai.004G098000 // Gorai.010G035600 </t>
  </si>
  <si>
    <t xml:space="preserve">// Gorai.001G205600 // Gorai.002G128400 // Gorai.005G214000 // Gorai.002G243700 // Gorai.010G103900 // Gorai.009G342900 // Gorai.002G107300 // Gorai.010G184300 // Gorai.005G115600 // Gorai.011G011600 // Gorai.002G243100 // Gorai.009G407500 // Gorai.006G244400 // Gorai.002G242100 // Gorai.009G407400 // Gorai.013G261200 // Gorai.006G158900 // Gorai.003G154200 // Gorai.006G158500 // Gorai.003G105100 // Gorai.002G107200 // Gorai.008G272200 // Gorai.008G251800 // Gorai.004G098000 // Gorai.010G035600 // Gorai.004G063900 </t>
  </si>
  <si>
    <t xml:space="preserve">// Gorai.002G128400 // Gorai.005G214000 // Gorai.002G243700 // Gorai.010G103900 // Gorai.009G342900 // Gorai.002G107300 // Gorai.010G184300 // Gorai.005G115600 // Gorai.011G011600 // Gorai.002G243100 // Gorai.009G407500 // Gorai.004G166600 // Gorai.006G244400 // Gorai.002G242100 // Gorai.009G407400 // Gorai.013G261200 // Gorai.006G158900 // Gorai.003G154200 // Gorai.006G158500 // Gorai.003G105100 // Gorai.008G109400 // Gorai.002G107200 // Gorai.008G272200 // Gorai.004G098000 // Gorai.010G035600 </t>
  </si>
  <si>
    <t xml:space="preserve">// Gorai.002G128400 // Gorai.005G214000 // Gorai.002G243700 // Gorai.010G103900 // Gorai.009G342900 // Gorai.002G107300 // Gorai.010G184300 // Gorai.005G115600 // Gorai.011G011600 // Gorai.002G243100 // Gorai.009G407500 // Gorai.005G125000 // Gorai.006G244400 // Gorai.002G242100 // Gorai.008G233600 // Gorai.009G407400 // Gorai.013G261200 // Gorai.006G158900 // Gorai.003G154200 // Gorai.010G101200 // Gorai.002G009000 // Gorai.010G181500 // Gorai.011G138400 // Gorai.006G158500 // Gorai.003G105100 // Gorai.002G227600 // Gorai.002G107200 // Gorai.008G272200 // Gorai.007G028900 // Gorai.004G098000 // Gorai.010G035600 // Gorai.005G012900 </t>
  </si>
  <si>
    <t xml:space="preserve">// Gorai.005G195600 // Gorai.002G128400 // Gorai.005G214000 // Gorai.002G243700 // Gorai.010G103900 // Gorai.009G342900 // Gorai.002G107300 // Gorai.010G184300 // Gorai.005G115600 // Gorai.011G011600 // Gorai.002G243100 // Gorai.009G407500 // Gorai.006G244400 // Gorai.002G242100 // Gorai.009G407400 // Gorai.013G261200 // Gorai.002G022500 // Gorai.006G158900 // Gorai.003G154200 // Gorai.006G158500 // Gorai.003G105100 // Gorai.002G107200 // Gorai.008G272200 // Gorai.004G098000 // Gorai.010G035600 </t>
  </si>
  <si>
    <t xml:space="preserve">// Gorai.001G205600 // Gorai.002G128400 // Gorai.005G214000 // Gorai.002G243700 // Gorai.010G103900 // Gorai.009G342900 // Gorai.002G107300 // Gorai.010G184300 // Gorai.005G115600 // Gorai.011G011600 // Gorai.002G243100 // Gorai.012G114100 // Gorai.009G407500 // Gorai.006G244400 // Gorai.002G242100 // Gorai.009G407400 // Gorai.013G261200 // Gorai.006G158900 // Gorai.003G154200 // Gorai.009G134000 // Gorai.006G158500 // Gorai.003G105100 // Gorai.002G107200 // Gorai.008G272200 // Gorai.008G251800 // Gorai.004G098000 // Gorai.010G035600 // Gorai.004G063900 </t>
  </si>
  <si>
    <t xml:space="preserve">// Gorai.007G241600 // Gorai.002G128400 // Gorai.005G214000 // Gorai.010G091800 // Gorai.009G395300 // Gorai.007G039800 // Gorai.007G147600 // Gorai.002G243700 // Gorai.010G103900 // Gorai.009G342900 // Gorai.002G107300 // Gorai.010G184300 // Gorai.005G115600 // Gorai.004G020200 // Gorai.011G011600 // Gorai.005G114900 // Gorai.002G243100 // Gorai.009G407500 // Gorai.005G125000 // Gorai.006G244400 // Gorai.002G242100 // Gorai.009G313500 // Gorai.009G407400 // Gorai.013G261200 // Gorai.006G158900 // Gorai.011G219600 // Gorai.005G012900 // Gorai.001G179000 // Gorai.006G000300 // Gorai.012G146500 // Gorai.002G225800 // Gorai.005G152400 // Gorai.001G268300 // Gorai.006G038700 // Gorai.007G033200 // Gorai.003G044700 // Gorai.011G138400 // Gorai.006G158500 // Gorai.003G105100 // Gorai.005G134000 // Gorai.010G092300 // Gorai.013G052700 // Gorai.002G107200 // Gorai.008G272200 // Gorai.009G038000 // Gorai.012G082700 // Gorai.004G098000 // Gorai.001G076300 // Gorai.010G035600 // Gorai.003G154200 // Gorai.012G151700 // Gorai.013G235900 </t>
  </si>
  <si>
    <t xml:space="preserve">// Gorai.011G245600 // Gorai.007G045500 // Gorai.007G121500 // Gorai.013G129200 // Gorai.006G273500 // Gorai.001G016900 // Gorai.001G103400 // Gorai.007G157500 // Gorai.002G103000 // Gorai.004G138600 // Gorai.005G015400 // Gorai.009G443600 // Gorai.005G148100 // Gorai.007G305800 // Gorai.001G220600 // Gorai.002G023000 // Gorai.012G153200 // Gorai.008G274600 // Gorai.002G122800 // Gorai.010G003000 // Gorai.002G193600 // Gorai.006G106600 // Gorai.008G034100 // Gorai.013G206900 // Gorai.011G117000 // Gorai.008G292300 // Gorai.013G206800 // Gorai.010G091000 // Gorai.005G224600 // Gorai.001G053400 // Gorai.004G033900 // Gorai.008G000400 // Gorai.001G230100 // Gorai.013G150300 </t>
  </si>
  <si>
    <t xml:space="preserve">// Gorai.009G347600 // Gorai.013G195000 // Gorai.003G110800 // Gorai.011G153400 // Gorai.001G128200 // Gorai.010G072900 // Gorai.005G210000 // Gorai.004G267200 // Gorai.002G211800 // Gorai.009G423800 // Gorai.010G080400 // Gorai.010G101200 // Gorai.008G044900 // Gorai.011G145600 // Gorai.012G023300 // Gorai.005G123900 // Gorai.002G267700 // Gorai.008G134700 // Gorai.004G025700 // Gorai.001G059900 // Gorai.011G136900 // Gorai.006G118600 // Gorai.012G155500 // Gorai.002G110800 // Gorai.008G096300 // Gorai.010G181500 // Gorai.005G262200 // Gorai.006G004600 // Gorai.008G053600 // Gorai.006G223600 // Gorai.013G114400 // Gorai.008G291100 // Gorai.001G028100 // Gorai.012G125800 // Gorai.009G028100 // Gorai.006G223400 // Gorai.007G257500 // Gorai.007G346100 // Gorai.003G140000 // Gorai.007G263900 // Gorai.001G001300 // Gorai.004G251500 // Gorai.012G133400 </t>
  </si>
  <si>
    <t xml:space="preserve">// Gorai.004G143100 // Gorai.005G168100 // Gorai.006G108500 // Gorai.009G246400 // Gorai.009G446300 // Gorai.012G051800 // Gorai.008G218700 // Gorai.007G166700 // Gorai.012G117900 // Gorai.004G257100 // Gorai.005G065400 // Gorai.006G225300 // Gorai.002G017100 // Gorai.013G183000 // Gorai.002G200500 // Gorai.005G017400 // Gorai.013G017300 // Gorai.011G093400 // Gorai.008G267400 // Gorai.001G079800 // Gorai.010G050900 // Gorai.012G154500 // Gorai.007G002900 // Gorai.001G240900 // Gorai.004G290900 // Gorai.012G077900 // Gorai.004G235800 // Gorai.006G228100 // Gorai.010G247000 // Gorai.008G267300 // Gorai.010G196100 // Gorai.010G004600 // Gorai.003G051900 // Gorai.007G187600 // Gorai.007G074600 // Gorai.005G247300 // Gorai.009G329500 // Gorai.009G094700 // Gorai.012G116700 // Gorai.005G022700 // Gorai.011G143900 // Gorai.002G050300 // Gorai.002G029800 // Gorai.013G037600 // Gorai.008G184400 // Gorai.005G242900 // Gorai.001G154000 // Gorai.009G132800 // Gorai.013G206500 // Gorai.011G026000 // Gorai.003G157000 // Gorai.012G086800 // Gorai.008G028500 // Gorai.011G013000 // Gorai.009G067100 // Gorai.008G074500 // Gorai.006G099000 // Gorai.010G245600 // Gorai.008G031300 // Gorai.002G164400 // Gorai.011G292200 // Gorai.006G202000 // Gorai.001G267800 // Gorai.005G051100 </t>
  </si>
  <si>
    <t xml:space="preserve">// Gorai.006G108500 // Gorai.009G246400 // Gorai.006G062600 // Gorai.012G005800 // Gorai.007G166700 // Gorai.005G125900 // Gorai.013G214400 // Gorai.008G218700 // Gorai.002G017100 // Gorai.006G225300 // Gorai.013G017300 // Gorai.010G050900 // Gorai.012G154500 // Gorai.010G245600 // Gorai.006G220500 // Gorai.004G290900 // Gorai.012G077900 // Gorai.004G178200 // Gorai.006G132900 // Gorai.001G179100 // Gorai.009G451900 // Gorai.008G074500 // Gorai.010G196100 // Gorai.009G446300 // Gorai.013G037600 // Gorai.005G247300 // Gorai.009G116600 // Gorai.005G022700 // Gorai.011G049200 // Gorai.001G031200 // Gorai.004G291400 // Gorai.002G164400 // Gorai.005G242900 // Gorai.004G058500 // Gorai.009G132800 // Gorai.001G034800 // Gorai.005G119100 // Gorai.001G254400 // Gorai.011G026000 // Gorai.004G010600 // Gorai.008G028500 // Gorai.009G067100 // Gorai.006G099000 // Gorai.008G040800 // Gorai.008G031300 // Gorai.011G292200 // Gorai.003G157000 // Gorai.011G139100 </t>
  </si>
  <si>
    <t xml:space="preserve">// Gorai.012G155900 // Gorai.005G214000 // Gorai.009G407500 // Gorai.009G152300 // Gorai.002G243700 // Gorai.007G068200 // Gorai.003G086500 // Gorai.009G342900 // Gorai.002G107300 // Gorai.002G128400 // Gorai.010G184300 // Gorai.005G115600 // Gorai.006G122000 // Gorai.011G048700 // Gorai.011G011600 // Gorai.002G199200 // Gorai.013G129600 // Gorai.011G055300 // Gorai.002G243100 // Gorai.013G211700 // Gorai.005G125000 // Gorai.006G244400 // Gorai.002G242100 // Gorai.008G233600 // Gorai.009G407400 // Gorai.013G261200 // Gorai.003G008300 // Gorai.002G198700 // Gorai.006G158900 // Gorai.010G089600 // Gorai.005G012900 // Gorai.010G173100 // Gorai.003G007300 // Gorai.006G135700 // Gorai.010G101200 // Gorai.002G009000 // Gorai.010G009100 // Gorai.009G283900 // Gorai.010G181500 // Gorai.013G076500 // Gorai.011G138400 // Gorai.006G158500 // Gorai.003G105100 // Gorai.004G194900 // Gorai.002G192400 // Gorai.002G227600 // Gorai.002G107200 // Gorai.008G272200 // Gorai.013G223200 // Gorai.007G028900 // Gorai.005G043600 // Gorai.008G032200 // Gorai.004G040900 // Gorai.001G173600 // Gorai.004G098000 // Gorai.010G035600 // Gorai.003G154200 // Gorai.002G126700 // Gorai.006G012900 // Gorai.001G267100 // Gorai.010G103900 </t>
  </si>
  <si>
    <t xml:space="preserve">// Gorai.001G082200 // Gorai.005G214000 // Gorai.009G407500 // Gorai.009G152300 // Gorai.002G243700 // Gorai.007G068200 // Gorai.003G086500 // Gorai.009G342900 // Gorai.002G107300 // Gorai.012G155900 // Gorai.010G184300 // Gorai.005G115600 // Gorai.006G122000 // Gorai.011G048700 // Gorai.011G011600 // Gorai.002G199200 // Gorai.013G129600 // Gorai.011G055300 // Gorai.002G243100 // Gorai.013G211700 // Gorai.005G125000 // Gorai.006G244400 // Gorai.002G242100 // Gorai.008G233600 // Gorai.009G407400 // Gorai.013G261200 // Gorai.003G008300 // Gorai.002G198700 // Gorai.006G158900 // Gorai.010G089600 // Gorai.005G012900 // Gorai.010G173100 // Gorai.003G007300 // Gorai.006G135700 // Gorai.010G101200 // Gorai.002G009000 // Gorai.010G009100 // Gorai.009G283900 // Gorai.010G181500 // Gorai.013G076500 // Gorai.011G138400 // Gorai.006G158500 // Gorai.003G105100 // Gorai.004G194900 // Gorai.002G192400 // Gorai.002G227600 // Gorai.002G107200 // Gorai.008G272200 // Gorai.013G223200 // Gorai.007G028900 // Gorai.005G043600 // Gorai.008G032200 // Gorai.004G040900 // Gorai.001G173600 // Gorai.004G098000 // Gorai.002G128400 // Gorai.010G035600 // Gorai.003G154200 // Gorai.002G126700 // Gorai.006G012900 // Gorai.001G267100 // Gorai.010G103900 </t>
  </si>
  <si>
    <t xml:space="preserve">// Gorai.004G143100 // Gorai.005G168100 // Gorai.006G108500 // Gorai.009G246400 // Gorai.009G446300 // Gorai.012G051800 // Gorai.008G218700 // Gorai.007G166700 // Gorai.012G117900 // Gorai.004G257100 // Gorai.005G065400 // Gorai.006G225300 // Gorai.002G017100 // Gorai.013G183000 // Gorai.002G200500 // Gorai.005G017400 // Gorai.013G017300 // Gorai.011G093400 // Gorai.008G267400 // Gorai.001G079800 // Gorai.010G050900 // Gorai.012G154500 // Gorai.007G002900 // Gorai.001G240900 // Gorai.004G290900 // Gorai.012G077900 // Gorai.004G235800 // Gorai.006G228100 // Gorai.010G247000 // Gorai.008G267300 // Gorai.010G196100 // Gorai.010G004600 // Gorai.003G051900 // Gorai.007G187600 // Gorai.007G074600 // Gorai.005G247300 // Gorai.009G329500 // Gorai.009G094700 // Gorai.012G116700 // Gorai.005G022700 // Gorai.011G143900 // Gorai.002G050300 // Gorai.002G029800 // Gorai.013G037600 // Gorai.005G242900 // Gorai.001G154000 // Gorai.009G132800 // Gorai.013G206500 // Gorai.011G026000 // Gorai.003G157000 // Gorai.012G086800 // Gorai.008G028500 // Gorai.011G013000 // Gorai.009G067100 // Gorai.008G074500 // Gorai.006G099000 // Gorai.010G245600 // Gorai.008G031300 // Gorai.002G164400 // Gorai.011G292200 // Gorai.006G202000 // Gorai.001G267800 // Gorai.005G051100 </t>
  </si>
  <si>
    <t xml:space="preserve">// Gorai.009G347600 // Gorai.003G095000 // Gorai.003G049600 // Gorai.006G244300 // Gorai.002G062200 // Gorai.009G048600 // Gorai.004G218600 // Gorai.010G072900 // Gorai.009G224800 // Gorai.012G057800 // Gorai.006G075100 // Gorai.007G013400 // Gorai.002G242100 // Gorai.005G170200 // Gorai.011G009200 // Gorai.002G241300 // Gorai.003G134600 // Gorai.009G095700 // Gorai.006G096800 // Gorai.004G031800 // Gorai.001G236500 // Gorai.009G268600 // Gorai.001G077900 // Gorai.009G200600 // Gorai.006G212500 // Gorai.001G076300 // Gorai.010G035600 // Gorai.006G267400 // Gorai.005G028000 // Gorai.006G259300 // Gorai.009G372600 // Gorai.013G241200 // Gorai.011G174200 // Gorai.006G165900 // Gorai.013G025700 // Gorai.009G235000 // Gorai.012G021600 // Gorai.012G023300 // Gorai.002G022500 // Gorai.013G114400 // Gorai.009G094700 // Gorai.004G012600 // Gorai.001G230800 // Gorai.011G011600 // Gorai.007G169700 // Gorai.013G230400 // Gorai.004G210600 // Gorai.006G191200 // Gorai.008G291100 // Gorai.001G028100 // Gorai.005G082400 // Gorai.011G260500 // Gorai.011G160200 // Gorai.007G086400 // Gorai.003G090000 // Gorai.001G103800 // Gorai.003G097000 // Gorai.008G250000 // Gorai.011G207900 // Gorai.001G018700 // Gorai.008G236600 // Gorai.013G033700 // Gorai.004G020200 // Gorai.004G241600 // Gorai.007G091700 // Gorai.001G230300 // Gorai.006G025300 // Gorai.009G283800 // Gorai.010G125700 // Gorai.001G059900 // Gorai.008G199000 // Gorai.009G134700 // Gorai.008G262100 // Gorai.007G081800 // Gorai.002G110800 // Gorai.002G029800 // Gorai.008G211700 // Gorai.008G015600 // Gorai.005G045400 // Gorai.008G105300 // Gorai.006G031800 // Gorai.002G094900 // Gorai.009G094600 // Gorai.010G159200 // Gorai.007G100600 // Gorai.010G101200 // Gorai.008G096300 // Gorai.011G269700 // Gorai.006G161100 // Gorai.006G223600 // Gorai.013G213000 // Gorai.010G181500 // Gorai.001G268500 // Gorai.009G028100 // Gorai.003G140000 // Gorai.001G050100 // Gorai.013G235900 // Gorai.003G163200 // Gorai.010G174800 // Gorai.013G116800 // Gorai.003G126300 // Gorai.008G293200 // Gorai.007G332000 // Gorai.004G101800 // Gorai.009G183400 // Gorai.004G166600 // Gorai.009G407400 // Gorai.004G237000 // Gorai.001G261400 // Gorai.012G155500 // Gorai.006G156800 // Gorai.001G204700 // Gorai.002G227600 // Gorai.002G107200 // Gorai.013G221500 // Gorai.004G215500 // Gorai.004G251500 // Gorai.012G133400 // Gorai.009G246700 // Gorai.005G195600 // Gorai.002G091100 // Gorai.004G234000 // Gorai.009G342900 // Gorai.004G211400 // Gorai.011G290900 // Gorai.007G346100 // Gorai.005G065800 // Gorai.002G046200 // Gorai.010G080400 // Gorai.006G223900 // Gorai.008G134700 // Gorai.013G124500 // Gorai.011G136900 // Gorai.007G188300 // Gorai.006G038700 // Gorai.001G118900 // Gorai.005G007500 // Gorai.006G108100 // Gorai.011G100200 // Gorai.008G251800 // Gorai.013G192900 // Gorai.008G068200 // Gorai.006G158500 // Gorai.008G097100 // Gorai.005G169900 // Gorai.007G047400 // Gorai.013G168900 // Gorai.012G081300 // Gorai.012G082900 // Gorai.002G211800 // Gorai.009G072900 // Gorai.008G044900 // Gorai.005G123900 // Gorai.013G050700 // Gorai.004G235800 // Gorai.009G182900 // Gorai.006G000300 // Gorai.002G143400 // Gorai.005G233900 // Gorai.008G169300 // Gorai.013G052700 // Gorai.006G041700 // Gorai.012G125800 // Gorai.007G072800 // Gorai.001G205600 // Gorai.002G254800 // Gorai.002G107300 // Gorai.012G171900 // Gorai.007G033400 // Gorai.008G028300 // Gorai.005G251900 // Gorai.007G253100 // Gorai.008G053600 // Gorai.003G105100 // Gorai.005G210000 // Gorai.013G157400 // Gorai.007G028900 // Gorai.010G025300 // Gorai.001G071200 // Gorai.008G040800 // Gorai.005G051100 // Gorai.004G143100 // Gorai.007G241600 // Gorai.008G269600 // Gorai.004G227300 // Gorai.005G118100 // Gorai.009G407500 // Gorai.008G294300 // Gorai.006G001300 // Gorai.002G126200 // Gorai.010G141300 // Gorai.002G063300 // Gorai.006G158900 // Gorai.013G195000 // Gorai.004G211800 // Gorai.009G229300 // Gorai.009G426100 // Gorai.005G262200 // Gorai.009G293300 // Gorai.010G081200 // Gorai.004G063900 // Gorai.006G049000 // Gorai.009G185200 // Gorai.005G168100 // Gorai.008G246600 // Gorai.001G204300 // Gorai.006G076600 // Gorai.010G103900 // Gorai.009G184900 // Gorai.012G005800 // Gorai.002G007800 // Gorai.005G154700 // Gorai.008G187900 // Gorai.005G125000 // Gorai.011G145600 // Gorai.007G336900 // Gorai.003G154200 // Gorai.007G039800 // Gorai.006G038900 // Gorai.005G152400 // Gorai.005G061200 // Gorai.007G072500 // Gorai.011G002600 // Gorai.013G206500 // Gorai.009G397800 // Gorai.009G115600 // Gorai.012G082700 // Gorai.001G237900 // Gorai.012G069400 // Gorai.009G119300 // Gorai.004G096800 // Gorai.012G158700 // Gorai.007G147600 // Gorai.006G104900 // Gorai.010G184300 // Gorai.007G223900 // Gorai.009G268100 // Gorai.005G114900 // Gorai.013G261200 // Gorai.006G135700 // Gorai.005G226800 // Gorai.013G027900 // Gorai.009G246900 // Gorai.006G004600 // Gorai.002G061400 // Gorai.012G147000 // Gorai.006G176900 // Gorai.010G092300 // Gorai.011G012800 // Gorai.002G253300 // Gorai.005G172100 // Gorai.010G091800 // Gorai.007G194700 // Gorai.011G153400 // Gorai.001G128200 // Gorai.005G065400 // Gorai.001G230400 // Gorai.005G115600 // Gorai.002G115900 // Gorai.004G267200 // Gorai.009G423800 // Gorai.005G069400 // Gorai.007G353900 // Gorai.002G185200 // Gorai.011G207000 // Gorai.005G181700 // Gorai.001G179000 // Gorai.005G050200 // Gorai.002G009000 // Gorai.007G033200 // Gorai.004G280500 // Gorai.009G351900 // Gorai.004G070000 // Gorai.007G106000 // Gorai.011G021700 // Gorai.005G131500 // Gorai.004G098000 // Gorai.013G049300 // Gorai.010G250300 // Gorai.007G257500 // Gorai.008G177900 // Gorai.004G253200 // Gorai.002G110500 // Gorai.013G012400 // Gorai.003G110800 // Gorai.003G011600 // Gorai.002G243700 // Gorai.005G254100 // Gorai.002G243200 // Gorai.005G242800 // Gorai.004G067600 // Gorai.009G292000 // Gorai.002G222600 // Gorai.005G134000 // Gorai.010G064900 // Gorai.009G412800 // Gorai.011G191800 // Gorai.004G129000 // Gorai.007G300100 // Gorai.008G040900 // Gorai.004G262800 // Gorai.012G151700 // Gorai.013G167000 // Gorai.007G198800 // Gorai.007G029600 // Gorai.002G128400 // Gorai.004G280800 // Gorai.004G256400 // Gorai.005G214000 // Gorai.009G134500 // Gorai.012G089500 // Gorai.005G027700 // Gorai.006G005300 // Gorai.004G278300 // Gorai.008G272200 // Gorai.006G244400 // Gorai.013G046900 // Gorai.008G023300 // Gorai.011G000800 // Gorai.006G118600 // Gorai.005G012900 // Gorai.012G146500 // Gorai.003G097400 // Gorai.001G268300 // Gorai.009G134000 // Gorai.004G272100 // Gorai.006G214500 // Gorai.009G194500 // Gorai.009G269100 // Gorai.002G222900 // Gorai.002G267700 // Gorai.013G241600 // Gorai.010G178900 // Gorai.003G030700 // Gorai.007G045600 // Gorai.006G106100 // Gorai.012G114100 // Gorai.013G022900 // Gorai.006G252000 // Gorai.011G240200 // Gorai.008G155900 // Gorai.011G219600 // Gorai.002G243100 // Gorai.003G125300 // Gorai.008G233600 // Gorai.009G313500 // Gorai.002G225800 // Gorai.001G261100 // Gorai.003G135600 // Gorai.006G032000 // Gorai.007G351900 // Gorai.008G109400 // Gorai.004G139500 // Gorai.011G154000 // Gorai.006G223400 // Gorai.008G062900 // Gorai.011G027200 // Gorai.002G219400 // Gorai.007G263900 // Gorai.012G123800 // Gorai.009G422200 // Gorai.009G395300 // Gorai.003G044700 // Gorai.011G256100 // Gorai.007G074000 // Gorai.001G001300 // Gorai.013G264800 // Gorai.009G014500 // Gorai.011G198700 // Gorai.005G097800 // Gorai.004G025700 // Gorai.009G038000 // Gorai.001G141300 // Gorai.001G100300 // Gorai.009G432600 // Gorai.002G218500 // Gorai.011G138400 // Gorai.008G145200 // Gorai.005G084300 // Gorai.012G086800 // Gorai.006G095300 // Gorai.003G141300 </t>
  </si>
  <si>
    <t xml:space="preserve">// Gorai.004G143100 // Gorai.005G168100 // Gorai.006G108500 // Gorai.009G246400 // Gorai.009G446300 // Gorai.012G051800 // Gorai.008G218700 // Gorai.007G166700 // Gorai.012G117900 // Gorai.004G257100 // Gorai.005G065400 // Gorai.006G225300 // Gorai.002G017100 // Gorai.013G183000 // Gorai.002G200500 // Gorai.005G017400 // Gorai.013G017300 // Gorai.011G093400 // Gorai.008G267400 // Gorai.001G079800 // Gorai.010G050900 // Gorai.012G154500 // Gorai.007G002900 // Gorai.001G240900 // Gorai.004G290900 // Gorai.012G077900 // Gorai.004G235800 // Gorai.006G228100 // Gorai.008G267300 // Gorai.010G196100 // Gorai.010G004600 // Gorai.003G051900 // Gorai.007G187600 // Gorai.007G074600 // Gorai.005G247300 // Gorai.009G329500 // Gorai.009G094700 // Gorai.012G116700 // Gorai.005G022700 // Gorai.011G143900 // Gorai.002G050300 // Gorai.002G029800 // Gorai.013G037600 // Gorai.005G242900 // Gorai.001G154000 // Gorai.009G132800 // Gorai.013G206500 // Gorai.011G026000 // Gorai.003G157000 // Gorai.012G086800 // Gorai.008G028500 // Gorai.011G013000 // Gorai.009G067100 // Gorai.008G074500 // Gorai.006G099000 // Gorai.010G245600 // Gorai.008G031300 // Gorai.002G164400 // Gorai.011G292200 // Gorai.006G202000 // Gorai.001G267800 // Gorai.010G247000 </t>
  </si>
  <si>
    <t xml:space="preserve">// Gorai.004G143100 // Gorai.005G168100 // Gorai.009G111700 // Gorai.006G108500 // Gorai.009G246400 // Gorai.012G116700 // Gorai.012G051800 // Gorai.008G218700 // Gorai.007G166700 // Gorai.005G125900 // Gorai.012G117900 // Gorai.004G257100 // Gorai.005G065400 // Gorai.006G225300 // Gorai.002G017100 // Gorai.013G183000 // Gorai.002G200500 // Gorai.005G017400 // Gorai.004G232500 // Gorai.013G017300 // Gorai.011G093400 // Gorai.008G267400 // Gorai.001G079800 // Gorai.010G050900 // Gorai.012G154500 // Gorai.007G002900 // Gorai.001G240900 // Gorai.004G290900 // Gorai.012G077900 // Gorai.004G235800 // Gorai.006G228100 // Gorai.008G267300 // Gorai.010G196100 // Gorai.009G446300 // Gorai.007G074600 // Gorai.005G247300 // Gorai.009G329500 // Gorai.009G094700 // Gorai.005G022700 // Gorai.011G143900 // Gorai.003G051900 // Gorai.002G029800 // Gorai.013G037600 // Gorai.005G242900 // Gorai.001G154000 // Gorai.009G132800 // Gorai.013G206500 // Gorai.013G269700 // Gorai.011G026000 // Gorai.003G157000 // Gorai.012G086800 // Gorai.008G028500 // Gorai.011G013000 // Gorai.009G067100 // Gorai.008G074500 // Gorai.006G099000 // Gorai.010G245600 // Gorai.008G031300 // Gorai.002G164400 // Gorai.011G292200 // Gorai.006G202000 // Gorai.001G267800 // Gorai.010G247000 </t>
  </si>
  <si>
    <t xml:space="preserve">// Gorai.007G241600 // Gorai.008G269600 // Gorai.013G264800 // Gorai.006G176900 // Gorai.005G118100 // Gorai.013G012400 // Gorai.009G407500 // Gorai.003G126300 // Gorai.008G293200 // Gorai.003G110800 // Gorai.004G101800 // Gorai.006G244300 // Gorai.002G243700 // Gorai.009G183400 // Gorai.010G080400 // Gorai.010G092300 // Gorai.010G072900 // Gorai.011G011600 // Gorai.007G086400 // Gorai.007G013400 // Gorai.002G063300 // Gorai.002G242100 // Gorai.002G185200 // Gorai.009G407400 // Gorai.011G009200 // Gorai.006G158900 // Gorai.013G195000 // Gorai.011G191800 // Gorai.008G105300 // Gorai.009G095700 // Gorai.002G254800 // Gorai.004G211800 // Gorai.012G155500 // Gorai.006G096800 // Gorai.009G426100 // Gorai.010G181500 // Gorai.005G262200 // Gorai.002G022500 // Gorai.004G067600 // Gorai.001G204700 // Gorai.006G118600 // Gorai.005G134000 // Gorai.006G223400 // Gorai.002G227600 // Gorai.009G412800 // Gorai.001G059900 // Gorai.002G107200 // Gorai.007G300100 // Gorai.013G221500 // Gorai.007G346100 // Gorai.004G262800 // Gorai.001G076300 // Gorai.001G001300 // Gorai.010G035600 // Gorai.003G154200 // Gorai.004G251500 // Gorai.010G081200 // Gorai.007G198800 // Gorai.004G063900 // Gorai.006G049000 // Gorai.001G141300 // Gorai.006G267400 // Gorai.012G133400 // Gorai.009G185200 // Gorai.009G246700 // Gorai.005G168100 // Gorai.006G259300 // Gorai.005G195600 // Gorai.002G128400 // Gorai.005G214000 // Gorai.009G372600 // Gorai.013G241200 // Gorai.009G134500 // Gorai.006G076600 // Gorai.011G174200 // Gorai.010G103900 // Gorai.009G342900 // Gorai.012G005800 // Gorai.002G107300 // Gorai.006G001300 // Gorai.011G290900 // Gorai.005G084300 // Gorai.006G005300 // Gorai.004G278300 // Gorai.005G065800 // Gorai.008G187900 // Gorai.009G235000 // Gorai.006G244400 // Gorai.009G224800 // Gorai.006G223900 // Gorai.011G145600 // Gorai.012G023300 // Gorai.011G000800 // Gorai.008G134700 // Gorai.013G114400 // Gorai.011G219600 // Gorai.009G094700 // Gorai.011G136900 // Gorai.007G039800 // Gorai.012G146500 // Gorai.012G151700 // Gorai.003G097400 // Gorai.005G152400 // Gorai.007G188300 // Gorai.007G169700 // Gorai.009G134000 // Gorai.013G230400 // Gorai.005G061200 // Gorai.004G210600 // Gorai.005G114900 // Gorai.004G272100 // Gorai.007G029600 // Gorai.008G291100 // Gorai.001G028100 // Gorai.009G432600 // Gorai.011G002600 // Gorai.008G272200 // Gorai.009G194500 // Gorai.009G115600 // Gorai.011G100200 // Gorai.009G269100 // Gorai.002G243100 // Gorai.011G160200 // Gorai.002G126200 // Gorai.002G267700 // Gorai.013G241600 // Gorai.012G069400 // Gorai.009G119300 // Gorai.007G045600 // Gorai.003G097000 // Gorai.009G283800 // Gorai.004G096800 // Gorai.009G351900 // Gorai.012G114100 // Gorai.006G158500 // Gorai.007G147600 // Gorai.005G169900 // Gorai.006G252000 // Gorai.011G240200 // Gorai.004G166600 // Gorai.010G184300 // Gorai.007G223900 // Gorai.004G020200 // Gorai.004G241600 // Gorai.007G091700 // Gorai.008G251800 // Gorai.002G211800 // Gorai.003G125300 // Gorai.010G125700 // Gorai.008G233600 // Gorai.008G044900 // Gorai.009G313500 // Gorai.005G123900 // Gorai.013G261200 // Gorai.002G222600 // Gorai.013G050700 // Gorai.003G135600 // Gorai.008G199000 // Gorai.009G182900 // Gorai.002G143400 // Gorai.005G233900 // Gorai.008G169300 // Gorai.013G052700 // Gorai.006G004600 // Gorai.002G061400 // Gorai.011G153400 // Gorai.009G347600 // Gorai.007G351900 // Gorai.008G053600 // Gorai.006G041700 // Gorai.008G109400 // Gorai.012G125800 // Gorai.011G154000 // Gorai.008G211700 // Gorai.011G027200 // Gorai.002G219400 // Gorai.007G263900 // Gorai.005G154700 // Gorai.012G086800 // Gorai.008G015600 // Gorai.012G123800 // Gorai.001G205600 // Gorai.009G184900 // Gorai.010G091800 // Gorai.009G422200 // Gorai.009G395300 // Gorai.003G044700 // Gorai.012G147000 // Gorai.003G141300 // Gorai.005G027700 // Gorai.001G128200 // Gorai.012G171900 // Gorai.013G022900 // Gorai.005G115600 // Gorai.006G031800 // Gorai.006G214500 // Gorai.001G237900 // Gorai.004G267200 // Gorai.009G423800 // Gorai.005G069400 // Gorai.009G094600 // Gorai.011G198700 // Gorai.005G097800 // Gorai.004G025700 // Gorai.008G028300 // Gorai.009G038000 // Gorai.001G179000 // Gorai.010G159200 // Gorai.005G050200 // Gorai.007G100600 // Gorai.010G101200 // Gorai.002G009000 // Gorai.008G096300 // Gorai.007G033200 // Gorai.013G167000 // Gorai.004G280500 // Gorai.006G161100 // Gorai.002G218500 // Gorai.005G251900 // Gorai.006G223600 // Gorai.003G105100 // Gorai.004G070000 // Gorai.013G213000 // Gorai.005G210000 // Gorai.013G157400 // Gorai.005G242800 // Gorai.009G028100 // Gorai.007G028900 // Gorai.007G106000 // Gorai.001G018700 // Gorai.010G025300 // Gorai.005G131500 // Gorai.004G098000 // Gorai.003G140000 // Gorai.010G250300 // Gorai.002G110800 // Gorai.003G030700 // Gorai.008G040800 // Gorai.013G235900 // Gorai.006G032000 // Gorai.003G163200 // Gorai.007G257500 </t>
  </si>
  <si>
    <t xml:space="preserve">// Gorai.004G143100 // Gorai.005G168100 // Gorai.006G108500 // Gorai.009G246400 // Gorai.012G116700 // Gorai.012G051800 // Gorai.008G218700 // Gorai.007G166700 // Gorai.012G117900 // Gorai.004G257100 // Gorai.005G065400 // Gorai.006G225300 // Gorai.002G017100 // Gorai.013G183000 // Gorai.002G200500 // Gorai.005G017400 // Gorai.013G017300 // Gorai.011G093400 // Gorai.008G267400 // Gorai.001G079800 // Gorai.010G050900 // Gorai.012G154500 // Gorai.007G002900 // Gorai.001G240900 // Gorai.004G290900 // Gorai.012G077900 // Gorai.004G235800 // Gorai.006G228100 // Gorai.008G267300 // Gorai.010G196100 // Gorai.009G446300 // Gorai.007G074600 // Gorai.005G247300 // Gorai.009G329500 // Gorai.009G094700 // Gorai.005G022700 // Gorai.011G143900 // Gorai.003G051900 // Gorai.002G029800 // Gorai.013G037600 // Gorai.005G242900 // Gorai.001G154000 // Gorai.009G132800 // Gorai.013G206500 // Gorai.011G026000 // Gorai.003G157000 // Gorai.012G086800 // Gorai.008G028500 // Gorai.011G013000 // Gorai.009G067100 // Gorai.008G074500 // Gorai.006G099000 // Gorai.010G245600 // Gorai.008G031300 // Gorai.002G164400 // Gorai.011G292200 // Gorai.006G202000 // Gorai.001G267800 // Gorai.010G247000 </t>
  </si>
  <si>
    <t xml:space="preserve">// Gorai.006G146000 // Gorai.008G046300 // Gorai.011G099200 // Gorai.009G396400 // Gorai.002G154400 // Gorai.002G191400 // Gorai.004G090300 // Gorai.007G038900 // Gorai.007G374700 // Gorai.009G107300 // Gorai.007G174100 // Gorai.005G078300 // Gorai.010G231600 // Gorai.001G248300 // Gorai.005G062000 // Gorai.005G262200 // Gorai.004G040700 // Gorai.001G204700 // Gorai.007G147900 // Gorai.009G076000 // Gorai.001G218400 // Gorai.009G105000 // Gorai.006G128000 // Gorai.006G060200 // Gorai.001G107600 // Gorai.005G130900 // Gorai.005G051000 // Gorai.002G251600 // Gorai.006G267400 // Gorai.012G169700 // Gorai.013G201800 // Gorai.004G268900 // Gorai.004G010500 // Gorai.010G080400 // Gorai.008G205500 // Gorai.012G023300 // Gorai.008G134700 // Gorai.006G118600 // Gorai.011G136900 // Gorai.001G075100 // Gorai.010G080800 // Gorai.011G133700 // Gorai.008G262000 // Gorai.007G127300 // Gorai.001G103000 // Gorai.008G291100 // Gorai.008G284100 // Gorai.002G095300 // Gorai.002G267700 // Gorai.011G056700 // Gorai.001G049600 // Gorai.008G143200 // Gorai.003G097000 // Gorai.013G255200 // Gorai.004G058600 // Gorai.007G353600 // Gorai.004G190800 // Gorai.013G145600 // Gorai.007G299700 // Gorai.002G211800 // Gorai.001G093800 // Gorai.007G018400 // Gorai.011G280300 // Gorai.005G123900 // Gorai.009G420600 // Gorai.003G136100 // Gorai.012G142800 // Gorai.006G238800 // Gorai.009G347600 // Gorai.011G167500 // Gorai.011G094800 // Gorai.012G125800 // Gorai.006G223400 // Gorai.011G278900 // Gorai.007G301700 // Gorai.007G263900 // Gorai.004G263100 // Gorai.008G181200 // Gorai.004G223800 // Gorai.007G242900 // Gorai.009G258700 // Gorai.001G248400 // Gorai.006G092900 // Gorai.008G047600 // Gorai.008G046200 // Gorai.007G119500 // Gorai.008G234000 // Gorai.006G048500 // Gorai.002G228400 // Gorai.003G099200 // Gorai.011G249300 // Gorai.006G184600 // Gorai.013G007300 // Gorai.004G025700 // Gorai.007G008300 // Gorai.006G145700 // Gorai.001G180900 // Gorai.013G271500 // Gorai.003G066300 // Gorai.008G090300 // Gorai.011G245300 // Gorai.004G127700 // Gorai.004G068000 // Gorai.013G045400 // Gorai.008G053600 // Gorai.005G210000 // Gorai.011G159000 // Gorai.009G292300 // Gorai.009G028100 // Gorai.013G156600 // Gorai.002G154300 // Gorai.013G216900 // Gorai.001G001300 // Gorai.006G246500 // Gorai.011G178800 </t>
  </si>
  <si>
    <t xml:space="preserve">// Gorai.006G146000 // Gorai.008G046300 // Gorai.011G099200 // Gorai.009G396400 // Gorai.002G154400 // Gorai.002G191400 // Gorai.004G090300 // Gorai.007G038900 // Gorai.007G374700 // Gorai.009G107300 // Gorai.007G174100 // Gorai.005G078300 // Gorai.010G231600 // Gorai.001G248300 // Gorai.005G062000 // Gorai.005G262200 // Gorai.004G040700 // Gorai.001G204700 // Gorai.007G147900 // Gorai.009G076000 // Gorai.001G218400 // Gorai.009G105000 // Gorai.006G128000 // Gorai.006G060200 // Gorai.001G107600 // Gorai.005G130900 // Gorai.005G051000 // Gorai.002G251600 // Gorai.006G267400 // Gorai.012G169700 // Gorai.013G201800 // Gorai.004G268900 // Gorai.004G010500 // Gorai.010G080400 // Gorai.008G205500 // Gorai.012G023300 // Gorai.008G134700 // Gorai.006G118600 // Gorai.011G136900 // Gorai.001G075100 // Gorai.010G080800 // Gorai.011G133700 // Gorai.008G262000 // Gorai.007G127300 // Gorai.001G103000 // Gorai.008G291100 // Gorai.008G284100 // Gorai.002G095300 // Gorai.002G267700 // Gorai.011G056700 // Gorai.001G049600 // Gorai.008G143200 // Gorai.003G097000 // Gorai.013G255200 // Gorai.004G058600 // Gorai.007G353600 // Gorai.004G190800 // Gorai.013G145600 // Gorai.007G299700 // Gorai.002G211800 // Gorai.001G093800 // Gorai.007G018400 // Gorai.005G123900 // Gorai.009G420600 // Gorai.003G136100 // Gorai.012G142800 // Gorai.006G238800 // Gorai.009G347600 // Gorai.011G167500 // Gorai.011G094800 // Gorai.012G125800 // Gorai.006G223400 // Gorai.011G278900 // Gorai.007G301700 // Gorai.007G263900 // Gorai.004G263100 // Gorai.008G181200 // Gorai.004G223800 // Gorai.007G242900 // Gorai.009G258700 // Gorai.001G248400 // Gorai.006G092900 // Gorai.008G047600 // Gorai.008G046200 // Gorai.007G119500 // Gorai.008G234000 // Gorai.006G048500 // Gorai.002G228400 // Gorai.003G099200 // Gorai.011G249300 // Gorai.006G184600 // Gorai.013G007300 // Gorai.004G025700 // Gorai.007G008300 // Gorai.006G145700 // Gorai.001G180900 // Gorai.013G271500 // Gorai.008G090300 // Gorai.011G245300 // Gorai.004G127700 // Gorai.004G068000 // Gorai.013G045400 // Gorai.008G053600 // Gorai.005G210000 // Gorai.011G159000 // Gorai.009G292300 // Gorai.009G028100 // Gorai.013G156600 // Gorai.002G154300 // Gorai.013G216900 // Gorai.001G001300 // Gorai.006G246500 // Gorai.011G178800 </t>
  </si>
  <si>
    <t xml:space="preserve">// Gorai.007G241600 // Gorai.008G269600 // Gorai.002G110500 // Gorai.013G012400 // Gorai.009G407500 // Gorai.013G195000 // Gorai.008G293200 // Gorai.003G095000 // Gorai.007G332000 // Gorai.008G294300 // Gorai.004G280800 // Gorai.002G243700 // Gorai.009G183400 // Gorai.002G062200 // Gorai.010G080400 // Gorai.009G048600 // Gorai.010G072900 // Gorai.006G106100 // Gorai.011G011600 // Gorai.012G057800 // Gorai.011G207900 // Gorai.006G075100 // Gorai.007G013400 // Gorai.006G041700 // Gorai.002G242100 // Gorai.005G170200 // Gorai.011G145600 // Gorai.009G407400 // Gorai.011G009200 // Gorai.006G158900 // Gorai.005G027700 // Gorai.002G241300 // Gorai.003G134600 // Gorai.002G063300 // Gorai.004G129000 // Gorai.012G155500 // Gorai.003G110800 // Gorai.005G254100 // Gorai.009G229300 // Gorai.006G156800 // Gorai.010G181500 // Gorai.005G262200 // Gorai.008G134700 // Gorai.005G131500 // Gorai.003G011600 // Gorai.001G236500 // Gorai.006G118600 // Gorai.005G134000 // Gorai.010G064900 // Gorai.003G049600 // Gorai.002G227600 // Gorai.011G191800 // Gorai.002G107200 // Gorai.007G336900 // Gorai.013G221500 // Gorai.004G215500 // Gorai.001G077900 // Gorai.007G346100 // Gorai.006G212500 // Gorai.001G076300 // Gorai.001G001300 // Gorai.010G035600 // Gorai.011G136900 // Gorai.004G251500 // Gorai.010G081200 // Gorai.007G198800 // Gorai.004G063900 // Gorai.001G141300 // Gorai.012G133400 // Gorai.005G028000 // Gorai.006G001300 // Gorai.006G005300 // Gorai.006G259300 // Gorai.005G195600 // Gorai.002G128400 // Gorai.008G246600 // Gorai.002G091100 // Gorai.005G214000 // Gorai.007G047400 // Gorai.012G151700 // Gorai.009G372600 // Gorai.002G219400 // Gorai.013G241200 // Gorai.001G204300 // Gorai.004G234000 // Gorai.011G174200 // Gorai.011G256100 // Gorai.009G268600 // Gorai.006G165900 // Gorai.002G007800 // Gorai.004G211400 // Gorai.009G200600 // Gorai.004G262800 // Gorai.005G154700 // Gorai.001G261400 // Gorai.011G138400 // Gorai.008G187900 // Gorai.002G046200 // Gorai.009G235000 // Gorai.006G244400 // Gorai.013G046900 // Gorai.006G223900 // Gorai.012G021600 // Gorai.012G023300 // Gorai.011G000800 // Gorai.002G022500 // Gorai.013G114400 // Gorai.013G124500 // Gorai.005G012900 // Gorai.007G039800 // Gorai.006G038900 // Gorai.012G146500 // Gorai.001G230800 // Gorai.003G097400 // Gorai.005G152400 // Gorai.007G188300 // Gorai.013G167000 // Gorai.009G134000 // Gorai.006G038700 // Gorai.005G125000 // Gorai.005G114900 // Gorai.004G272100 // Gorai.006G191200 // Gorai.008G291100 // Gorai.001G028100 // Gorai.009G432600 // Gorai.011G002600 // Gorai.005G226800 // Gorai.001G118900 // Gorai.005G007500 // Gorai.009G397800 // Gorai.005G082400 // Gorai.006G108100 // Gorai.011G100200 // Gorai.012G082700 // Gorai.009G269100 // Gorai.008G251800 // Gorai.009G038000 // Gorai.011G160200 // Gorai.003G154200 // Gorai.002G126200 // Gorai.002G267700 // Gorai.013G241600 // Gorai.012G069400 // Gorai.001G205600 // Gorai.008G068200 // Gorai.003G090000 // Gorai.001G103800 // Gorai.008G053600 // Gorai.008G250000 // Gorai.009G351900 // Gorai.012G114100 // Gorai.006G158500 // Gorai.012G158700 // Gorai.007G147600 // Gorai.005G169900 // Gorai.006G252000 // Gorai.011G240200 // Gorai.005G045400 // Gorai.004G166600 // Gorai.008G236600 // Gorai.008G155900 // Gorai.005G172100 // Gorai.010G184300 // Gorai.008G040900 // Gorai.004G020200 // Gorai.012G081300 // Gorai.009G268100 // Gorai.005G210000 // Gorai.001G230300 // Gorai.002G243100 // Gorai.002G211800 // Gorai.009G072900 // Gorai.008G233600 // Gorai.008G044900 // Gorai.009G313500 // Gorai.005G123900 // Gorai.013G261200 // Gorai.011G260500 // Gorai.001G261100 // Gorai.001G059900 // Gorai.008G199000 // Gorai.009G182900 // Gorai.006G135700 // Gorai.006G000300 // Gorai.009G134700 // Gorai.008G262100 // Gorai.002G225800 // Gorai.002G143400 // Gorai.007G081800 // Gorai.008G169300 // Gorai.008G272200 // Gorai.012G089500 // Gorai.013G052700 // Gorai.009G246900 // Gorai.006G004600 // Gorai.002G061400 // Gorai.009G347600 // Gorai.010G092300 // Gorai.008G145200 // Gorai.004G227300 // Gorai.008G109400 // Gorai.012G125800 // Gorai.011G154000 // Gorai.006G223400 // Gorai.008G062900 // Gorai.010G178900 // Gorai.009G292000 // Gorai.007G072800 // Gorai.006G076600 // Gorai.007G263900 // Gorai.011G012800 // Gorai.002G253300 // Gorai.010G103900 // Gorai.012G123800 // Gorai.006G104900 // Gorai.009G342900 // Gorai.010G091800 // Gorai.010G025300 // Gorai.007G194700 // Gorai.009G395300 // Gorai.003G044700 // Gorai.011G153400 // Gorai.002G107300 // Gorai.001G128200 // Gorai.002G222900 // Gorai.012G171900 // Gorai.001G230400 // Gorai.008G105300 // Gorai.007G074000 // Gorai.005G115600 // Gorai.002G115900 // Gorai.009G184900 // Gorai.006G214500 // Gorai.004G267200 // Gorai.002G094900 // Gorai.009G423800 // Gorai.005G069400 // Gorai.007G353900 // Gorai.008G023300 // Gorai.011G207000 // Gorai.007G033400 // Gorai.004G025700 // Gorai.005G181700 // Gorai.001G179000 // Gorai.001G100300 // Gorai.010G159200 // Gorai.005G050200 // Gorai.007G253100 // Gorai.001G268300 // Gorai.007G100600 // Gorai.010G101200 // Gorai.002G243200 // Gorai.002G009000 // Gorai.008G096300 // Gorai.013G027900 // Gorai.007G033200 // Gorai.004G280500 // Gorai.011G269700 // Gorai.013G192900 // Gorai.002G218500 // Gorai.005G251900 // Gorai.006G223600 // Gorai.003G105100 // Gorai.013G213000 // Gorai.004G031800 // Gorai.001G268500 // Gorai.011G219600 // Gorai.009G028100 // Gorai.007G028900 // Gorai.009G293300 // Gorai.011G021700 // Gorai.006G095300 // Gorai.004G098000 // Gorai.013G049300 // Gorai.003G140000 // Gorai.010G250300 // Gorai.002G110800 // Gorai.001G050100 // Gorai.009G119300 // Gorai.001G071200 // Gorai.013G235900 // Gorai.006G032000 // Gorai.008G177900 // Gorai.003G163200 // Gorai.007G257500 // Gorai.010G174800 // Gorai.013G116800 </t>
  </si>
  <si>
    <t xml:space="preserve">// Gorai.006G146000 // Gorai.008G046300 // Gorai.011G099200 // Gorai.009G396400 // Gorai.002G154400 // Gorai.002G191400 // Gorai.004G090300 // Gorai.007G038900 // Gorai.007G374700 // Gorai.009G107300 // Gorai.007G174100 // Gorai.005G078300 // Gorai.010G231600 // Gorai.001G248300 // Gorai.005G062000 // Gorai.005G262200 // Gorai.004G040700 // Gorai.001G204700 // Gorai.007G147900 // Gorai.009G076000 // Gorai.001G218400 // Gorai.009G105000 // Gorai.006G128000 // Gorai.006G060200 // Gorai.001G107600 // Gorai.005G130900 // Gorai.005G051000 // Gorai.002G251600 // Gorai.006G267400 // Gorai.012G169700 // Gorai.013G201800 // Gorai.004G268900 // Gorai.004G010500 // Gorai.010G080400 // Gorai.008G205500 // Gorai.012G023300 // Gorai.008G134700 // Gorai.006G118600 // Gorai.011G136900 // Gorai.001G075100 // Gorai.010G080800 // Gorai.011G133700 // Gorai.008G262000 // Gorai.007G127300 // Gorai.001G103000 // Gorai.008G291100 // Gorai.008G284100 // Gorai.002G095300 // Gorai.002G267700 // Gorai.011G056700 // Gorai.001G049600 // Gorai.008G143200 // Gorai.003G097000 // Gorai.013G255200 // Gorai.004G058600 // Gorai.007G353600 // Gorai.004G190800 // Gorai.013G145600 // Gorai.007G299700 // Gorai.002G211800 // Gorai.001G093800 // Gorai.007G018400 // Gorai.005G123900 // Gorai.009G420600 // Gorai.003G136100 // Gorai.012G142800 // Gorai.006G238800 // Gorai.009G347600 // Gorai.011G167500 // Gorai.011G094800 // Gorai.012G125800 // Gorai.006G223400 // Gorai.011G278900 // Gorai.007G301700 // Gorai.007G263900 // Gorai.004G263100 // Gorai.008G181200 // Gorai.004G223800 // Gorai.007G242900 // Gorai.009G258700 // Gorai.001G248400 // Gorai.006G092900 // Gorai.008G047600 // Gorai.008G046200 // Gorai.007G119500 // Gorai.008G234000 // Gorai.006G048500 // Gorai.002G228400 // Gorai.003G099200 // Gorai.011G249300 // Gorai.006G184600 // Gorai.013G007300 // Gorai.004G025700 // Gorai.007G008300 // Gorai.006G145700 // Gorai.001G180900 // Gorai.013G271500 // Gorai.003G066300 // Gorai.008G090300 // Gorai.011G245300 // Gorai.004G127700 // Gorai.004G068000 // Gorai.013G045400 // Gorai.008G053600 // Gorai.005G210000 // Gorai.011G159000 // Gorai.009G292300 // Gorai.009G028100 // Gorai.013G156600 // Gorai.002G154300 // Gorai.013G216900 // Gorai.001G001300 // Gorai.006G246500 // Gorai.011G178800 </t>
  </si>
  <si>
    <t xml:space="preserve">// Gorai.008G269600 // Gorai.013G195000 // Gorai.008G293200 // Gorai.003G110800 // Gorai.002G243700 // Gorai.010G072900 // Gorai.011G011600 // Gorai.002G242100 // Gorai.009G407400 // Gorai.006G158900 // Gorai.012G155500 // Gorai.010G181500 // Gorai.005G262200 // Gorai.008G134700 // Gorai.013G114400 // Gorai.011G191800 // Gorai.002G107200 // Gorai.013G221500 // Gorai.007G346100 // Gorai.001G001300 // Gorai.010G035600 // Gorai.003G154200 // Gorai.004G251500 // Gorai.012G133400 // Gorai.005G195600 // Gorai.002G128400 // Gorai.005G214000 // Gorai.009G372600 // Gorai.006G076600 // Gorai.011G174200 // Gorai.010G103900 // Gorai.009G342900 // Gorai.002G107300 // Gorai.005G154700 // Gorai.009G407500 // Gorai.010G080400 // Gorai.006G244400 // Gorai.011G145600 // Gorai.012G023300 // Gorai.002G022500 // Gorai.006G118600 // Gorai.011G136900 // Gorai.003G097400 // Gorai.007G188300 // Gorai.008G291100 // Gorai.001G028100 // Gorai.008G272200 // Gorai.002G267700 // Gorai.006G223600 // Gorai.006G158500 // Gorai.010G184300 // Gorai.002G243100 // Gorai.002G211800 // Gorai.008G233600 // Gorai.008G044900 // Gorai.005G123900 // Gorai.013G261200 // Gorai.001G059900 // Gorai.008G169300 // Gorai.006G004600 // Gorai.006G032000 // Gorai.009G347600 // Gorai.002G063300 // Gorai.012G125800 // Gorai.006G223400 // Gorai.002G219400 // Gorai.007G263900 // Gorai.011G153400 // Gorai.001G128200 // Gorai.005G115600 // Gorai.004G267200 // Gorai.009G423800 // Gorai.004G025700 // Gorai.005G050200 // Gorai.010G101200 // Gorai.008G096300 // Gorai.004G280500 // Gorai.002G218500 // Gorai.008G053600 // Gorai.009G351900 // Gorai.003G105100 // Gorai.005G210000 // Gorai.009G028100 // Gorai.007G028900 // Gorai.004G098000 // Gorai.003G140000 // Gorai.002G110800 // Gorai.007G257500 </t>
  </si>
  <si>
    <t xml:space="preserve">// Gorai.008G269600 // Gorai.013G195000 // Gorai.008G293200 // Gorai.003G110800 // Gorai.002G243700 // Gorai.010G072900 // Gorai.011G011600 // Gorai.006G041700 // Gorai.002G242100 // Gorai.009G407400 // Gorai.006G158900 // Gorai.012G155500 // Gorai.010G181500 // Gorai.005G262200 // Gorai.008G134700 // Gorai.013G114400 // Gorai.011G191800 // Gorai.002G107200 // Gorai.013G221500 // Gorai.007G346100 // Gorai.001G001300 // Gorai.010G035600 // Gorai.003G154200 // Gorai.004G251500 // Gorai.012G133400 // Gorai.005G195600 // Gorai.002G128400 // Gorai.005G214000 // Gorai.009G372600 // Gorai.006G076600 // Gorai.011G174200 // Gorai.010G103900 // Gorai.009G342900 // Gorai.002G107300 // Gorai.005G154700 // Gorai.009G407500 // Gorai.010G080400 // Gorai.006G244400 // Gorai.011G145600 // Gorai.012G023300 // Gorai.002G022500 // Gorai.006G118600 // Gorai.011G136900 // Gorai.003G097400 // Gorai.007G188300 // Gorai.008G291100 // Gorai.001G028100 // Gorai.008G272200 // Gorai.002G267700 // Gorai.006G223600 // Gorai.006G158500 // Gorai.010G184300 // Gorai.002G243100 // Gorai.002G211800 // Gorai.008G233600 // Gorai.008G044900 // Gorai.005G123900 // Gorai.013G261200 // Gorai.001G059900 // Gorai.008G169300 // Gorai.006G004600 // Gorai.006G032000 // Gorai.009G347600 // Gorai.002G063300 // Gorai.012G125800 // Gorai.006G223400 // Gorai.002G219400 // Gorai.007G263900 // Gorai.011G153400 // Gorai.001G128200 // Gorai.005G115600 // Gorai.004G267200 // Gorai.009G423800 // Gorai.004G025700 // Gorai.005G050200 // Gorai.010G101200 // Gorai.008G096300 // Gorai.004G280500 // Gorai.002G218500 // Gorai.008G053600 // Gorai.009G351900 // Gorai.003G105100 // Gorai.005G210000 // Gorai.009G028100 // Gorai.007G028900 // Gorai.004G098000 // Gorai.003G140000 // Gorai.002G110800 // Gorai.007G257500 </t>
  </si>
  <si>
    <t xml:space="preserve">// Gorai.006G146000 // Gorai.008G046300 // Gorai.011G249300 // Gorai.012G017900 // Gorai.009G396400 // Gorai.002G154400 // Gorai.013G195000 // Gorai.002G191400 // Gorai.008G269600 // Gorai.007G038900 // Gorai.010G080400 // Gorai.011G099200 // Gorai.004G166600 // Gorai.007G374700 // Gorai.009G107300 // Gorai.007G174100 // Gorai.005G078300 // Gorai.010G231600 // Gorai.008G105300 // Gorai.001G248300 // Gorai.005G062000 // Gorai.004G090300 // Gorai.005G262200 // Gorai.004G040700 // Gorai.001G204700 // Gorai.006G118600 // Gorai.007G147900 // Gorai.009G076000 // Gorai.001G218400 // Gorai.009G105000 // Gorai.006G128000 // Gorai.006G060200 // Gorai.007G346100 // Gorai.001G107600 // Gorai.005G130900 // Gorai.004G251500 // Gorai.010G081200 // Gorai.002G251600 // Gorai.006G267400 // Gorai.012G133400 // Gorai.013G241200 // Gorai.012G169700 // Gorai.013G201800 // Gorai.004G268900 // Gorai.004G010500 // Gorai.002G060900 // Gorai.009G235000 // Gorai.008G205500 // Gorai.011G145600 // Gorai.012G023300 // Gorai.011G000800 // Gorai.008G134700 // Gorai.013G114400 // Gorai.011G136900 // Gorai.001G075100 // Gorai.010G080800 // Gorai.005G051000 // Gorai.013G167000 // Gorai.009G134000 // Gorai.008G262000 // Gorai.007G127300 // Gorai.001G103000 // Gorai.008G291100 // Gorai.006G214500 // Gorai.008G284100 // Gorai.002G095300 // Gorai.002G267700 // Gorai.011G056700 // Gorai.001G049600 // Gorai.008G143200 // Gorai.003G097000 // Gorai.012G114100 // Gorai.013G255200 // Gorai.011G240200 // Gorai.004G058600 // Gorai.007G353600 // Gorai.001G065900 // Gorai.004G190800 // Gorai.013G145600 // Gorai.007G299700 // Gorai.002G211800 // Gorai.001G093800 // Gorai.008G044900 // Gorai.007G018400 // Gorai.005G123900 // Gorai.009G420600 // Gorai.011G133700 // Gorai.001G059900 // Gorai.008G199000 // Gorai.003G136100 // Gorai.002G143400 // Gorai.012G142800 // Gorai.006G238800 // Gorai.002G110800 // Gorai.009G347600 // Gorai.011G167500 // Gorai.008G109400 // Gorai.011G094800 // Gorai.012G125800 // Gorai.006G223400 // Gorai.011G278900 // Gorai.007G301700 // Gorai.007G263900 // Gorai.004G263100 // Gorai.008G181200 // Gorai.004G223800 // Gorai.012G123800 // Gorai.007G242900 // Gorai.009G258700 // Gorai.012G171900 // Gorai.006G092900 // Gorai.008G047600 // Gorai.008G046200 // Gorai.007G119500 // Gorai.001G128200 // Gorai.008G234000 // Gorai.006G048500 // Gorai.002G228400 // Gorai.003G099200 // Gorai.009G423800 // Gorai.006G184600 // Gorai.013G007300 // Gorai.004G025700 // Gorai.007G008300 // Gorai.006G145700 // Gorai.010G159200 // Gorai.001G180900 // Gorai.009G432600 // Gorai.013G271500 // Gorai.003G066300 // Gorai.001G248400 // Gorai.008G090300 // Gorai.008G096300 // Gorai.011G245300 // Gorai.004G127700 // Gorai.004G068000 // Gorai.013G045400 // Gorai.008G053600 // Gorai.013G213000 // Gorai.005G210000 // Gorai.011G159000 // Gorai.009G292300 // Gorai.009G028100 // Gorai.013G156600 // Gorai.002G154300 // Gorai.013G216900 // Gorai.011G178800 // Gorai.001G001300 // Gorai.006G246500 // Gorai.007G257500 </t>
  </si>
  <si>
    <t xml:space="preserve">// Gorai.008G269600 // Gorai.009G407500 // Gorai.013G195000 // Gorai.008G293200 // Gorai.003G110800 // Gorai.002G243700 // Gorai.009G235000 // Gorai.010G072900 // Gorai.011G011600 // Gorai.006G041700 // Gorai.002G242100 // Gorai.009G407400 // Gorai.006G158900 // Gorai.012G155500 // Gorai.010G181500 // Gorai.005G262200 // Gorai.008G134700 // Gorai.006G118600 // Gorai.011G191800 // Gorai.002G107200 // Gorai.013G221500 // Gorai.007G346100 // Gorai.001G001300 // Gorai.010G035600 // Gorai.003G154200 // Gorai.004G251500 // Gorai.012G133400 // Gorai.006G001300 // Gorai.005G195600 // Gorai.002G128400 // Gorai.005G214000 // Gorai.009G372600 // Gorai.006G076600 // Gorai.011G174200 // Gorai.010G103900 // Gorai.009G342900 // Gorai.002G107300 // Gorai.005G154700 // Gorai.008G187900 // Gorai.010G080400 // Gorai.006G244400 // Gorai.011G145600 // Gorai.012G023300 // Gorai.011G000800 // Gorai.002G022500 // Gorai.013G114400 // Gorai.011G136900 // Gorai.003G097400 // Gorai.007G188300 // Gorai.004G272100 // Gorai.008G291100 // Gorai.001G028100 // Gorai.008G272200 // Gorai.002G267700 // Gorai.012G069400 // Gorai.006G223600 // Gorai.006G158500 // Gorai.006G252000 // Gorai.011G240200 // Gorai.010G184300 // Gorai.006G214500 // Gorai.002G243100 // Gorai.002G211800 // Gorai.008G233600 // Gorai.008G044900 // Gorai.005G123900 // Gorai.013G261200 // Gorai.001G059900 // Gorai.009G182900 // Gorai.008G169300 // Gorai.006G004600 // Gorai.002G061400 // Gorai.009G347600 // Gorai.002G063300 // Gorai.012G125800 // Gorai.006G223400 // Gorai.002G219400 // Gorai.007G263900 // Gorai.011G153400 // Gorai.001G128200 // Gorai.005G115600 // Gorai.004G267200 // Gorai.009G423800 // Gorai.004G025700 // Gorai.001G141300 // Gorai.010G159200 // Gorai.005G050200 // Gorai.010G101200 // Gorai.002G009000 // Gorai.008G096300 // Gorai.004G280500 // Gorai.002G218500 // Gorai.008G053600 // Gorai.009G351900 // Gorai.003G105100 // Gorai.005G210000 // Gorai.009G028100 // Gorai.007G028900 // Gorai.004G098000 // Gorai.003G140000 // Gorai.010G250300 // Gorai.002G110800 // Gorai.006G032000 // Gorai.007G257500 </t>
  </si>
  <si>
    <t xml:space="preserve">// Gorai.007G241600 // Gorai.008G269600 // Gorai.009G407500 // Gorai.013G195000 // Gorai.008G293200 // Gorai.003G110800 // Gorai.002G243700 // Gorai.006G001300 // Gorai.010G072900 // Gorai.011G011600 // Gorai.002G126200 // Gorai.004G166600 // Gorai.006G041700 // Gorai.002G242100 // Gorai.009G407400 // Gorai.006G158900 // Gorai.008G105300 // Gorai.012G155500 // Gorai.010G181500 // Gorai.005G262200 // Gorai.008G134700 // Gorai.006G118600 // Gorai.005G134000 // Gorai.002G227600 // Gorai.011G191800 // Gorai.002G107200 // Gorai.013G221500 // Gorai.007G346100 // Gorai.001G001300 // Gorai.010G035600 // Gorai.005G012900 // Gorai.004G251500 // Gorai.010G081200 // Gorai.007G198800 // Gorai.004G063900 // Gorai.001G141300 // Gorai.012G133400 // Gorai.005G195600 // Gorai.002G128400 // Gorai.005G214000 // Gorai.009G372600 // Gorai.013G241200 // Gorai.006G076600 // Gorai.011G174200 // Gorai.010G103900 // Gorai.009G342900 // Gorai.002G107300 // Gorai.005G154700 // Gorai.008G187900 // Gorai.009G235000 // Gorai.006G244400 // Gorai.006G223900 // Gorai.011G145600 // Gorai.012G023300 // Gorai.011G000800 // Gorai.002G022500 // Gorai.013G114400 // Gorai.011G136900 // Gorai.001G268300 // Gorai.003G097400 // Gorai.007G188300 // Gorai.013G167000 // Gorai.009G134000 // Gorai.006G038700 // Gorai.005G125000 // Gorai.004G272100 // Gorai.008G291100 // Gorai.001G028100 // Gorai.009G432600 // Gorai.011G002600 // Gorai.008G272200 // Gorai.011G100200 // Gorai.012G082700 // Gorai.009G269100 // Gorai.002G243100 // Gorai.003G154200 // Gorai.002G267700 // Gorai.013G241600 // Gorai.012G069400 // Gorai.009G119300 // Gorai.008G053600 // Gorai.009G351900 // Gorai.012G114100 // Gorai.006G158500 // Gorai.005G169900 // Gorai.006G252000 // Gorai.011G240200 // Gorai.010G184300 // Gorai.006G214500 // Gorai.008G251800 // Gorai.002G211800 // Gorai.008G233600 // Gorai.008G044900 // Gorai.005G123900 // Gorai.013G261200 // Gorai.011G138400 // Gorai.001G059900 // Gorai.008G199000 // Gorai.009G182900 // Gorai.006G000300 // Gorai.002G225800 // Gorai.002G143400 // Gorai.008G169300 // Gorai.006G004600 // Gorai.002G061400 // Gorai.009G347600 // Gorai.002G063300 // Gorai.008G109400 // Gorai.012G125800 // Gorai.011G154000 // Gorai.006G223400 // Gorai.002G219400 // Gorai.007G263900 // Gorai.012G123800 // Gorai.001G205600 // Gorai.003G044700 // Gorai.011G153400 // Gorai.005G027700 // Gorai.001G128200 // Gorai.012G171900 // Gorai.005G115600 // Gorai.004G267200 // Gorai.009G423800 // Gorai.004G025700 // Gorai.010G080400 // Gorai.010G159200 // Gorai.005G050200 // Gorai.010G101200 // Gorai.002G009000 // Gorai.008G096300 // Gorai.004G280500 // Gorai.002G218500 // Gorai.005G251900 // Gorai.006G223600 // Gorai.003G105100 // Gorai.013G213000 // Gorai.005G210000 // Gorai.009G028100 // Gorai.007G028900 // Gorai.010G025300 // Gorai.004G098000 // Gorai.003G140000 // Gorai.010G250300 // Gorai.002G110800 // Gorai.006G032000 // Gorai.007G257500 </t>
  </si>
  <si>
    <t xml:space="preserve">// Gorai.006G146000 // Gorai.008G046300 // Gorai.011G249300 // Gorai.012G017900 // Gorai.009G396400 // Gorai.002G154400 // Gorai.013G195000 // Gorai.002G191400 // Gorai.004G090300 // Gorai.002G243700 // Gorai.007G038900 // Gorai.010G080400 // Gorai.006G244400 // Gorai.010G072900 // Gorai.011G099200 // Gorai.011G011600 // Gorai.004G166600 // Gorai.007G374700 // Gorai.002G242100 // Gorai.009G107300 // Gorai.009G407400 // Gorai.006G158900 // Gorai.007G174100 // Gorai.005G078300 // Gorai.010G231600 // Gorai.008G105300 // Gorai.009G076000 // Gorai.012G155500 // Gorai.001G248300 // Gorai.005G062000 // Gorai.010G181500 // Gorai.005G262200 // Gorai.004G040700 // Gorai.001G204700 // Gorai.006G118600 // Gorai.007G147900 // Gorai.002G107200 // Gorai.008G269600 // Gorai.001G218400 // Gorai.009G105000 // Gorai.006G128000 // Gorai.006G060200 // Gorai.007G346100 // Gorai.001G001300 // Gorai.010G035600 // Gorai.003G154200 // Gorai.004G251500 // Gorai.010G081200 // Gorai.004G063900 // Gorai.002G251600 // Gorai.006G267400 // Gorai.012G133400 // Gorai.002G128400 // Gorai.005G214000 // Gorai.013G241200 // Gorai.012G169700 // Gorai.009G342900 // Gorai.007G299700 // Gorai.002G107300 // Gorai.004G268900 // Gorai.004G010500 // Gorai.002G060900 // Gorai.009G407500 // Gorai.009G235000 // Gorai.008G205500 // Gorai.011G145600 // Gorai.012G023300 // Gorai.011G000800 // Gorai.008G134700 // Gorai.013G114400 // Gorai.011G136900 // Gorai.005G130900 // Gorai.001G075100 // Gorai.010G080800 // Gorai.005G051000 // Gorai.013G167000 // Gorai.009G134000 // Gorai.008G262000 // Gorai.007G127300 // Gorai.001G103000 // Gorai.008G291100 // Gorai.001G028100 // Gorai.008G284100 // Gorai.011G002600 // Gorai.008G272200 // Gorai.009G269100 // Gorai.002G243100 // Gorai.002G095300 // Gorai.002G267700 // Gorai.013G241600 // Gorai.011G056700 // Gorai.001G049600 // Gorai.009G119300 // Gorai.008G143200 // Gorai.003G097000 // Gorai.006G158500 // Gorai.012G114100 // Gorai.013G255200 // Gorai.013G201800 // Gorai.006G252000 // Gorai.011G240200 // Gorai.001G205600 // Gorai.004G058600 // Gorai.007G353600 // Gorai.001G065900 // Gorai.010G184300 // Gorai.004G190800 // Gorai.006G214500 // Gorai.013G145600 // Gorai.008G251800 // Gorai.002G211800 // Gorai.001G093800 // Gorai.008G044900 // Gorai.007G018400 // Gorai.011G280300 // Gorai.005G123900 // Gorai.013G261200 // Gorai.009G420600 // Gorai.011G133700 // Gorai.001G059900 // Gorai.008G199000 // Gorai.009G182900 // Gorai.003G136100 // Gorai.002G143400 // Gorai.003G110800 // Gorai.012G142800 // Gorai.006G238800 // Gorai.001G107600 // Gorai.006G004600 // Gorai.011G153400 // Gorai.009G347600 // Gorai.008G053600 // Gorai.011G167500 // Gorai.008G109400 // Gorai.011G094800 // Gorai.012G125800 // Gorai.006G223400 // Gorai.011G278900 // Gorai.007G301700 // Gorai.007G263900 // Gorai.004G263100 // Gorai.008G181200 // Gorai.004G223800 // Gorai.010G103900 // Gorai.012G123800 // Gorai.007G242900 // Gorai.009G258700 // Gorai.012G171900 // Gorai.006G092900 // Gorai.008G047600 // Gorai.008G046200 // Gorai.007G119500 // Gorai.001G128200 // Gorai.008G234000 // Gorai.005G115600 // Gorai.004G267200 // Gorai.006G048500 // Gorai.002G228400 // Gorai.003G099200 // Gorai.009G423800 // Gorai.006G184600 // Gorai.013G007300 // Gorai.004G025700 // Gorai.007G008300 // Gorai.006G145700 // Gorai.010G159200 // Gorai.001G180900 // Gorai.009G432600 // Gorai.013G271500 // Gorai.003G066300 // Gorai.001G248400 // Gorai.010G101200 // Gorai.008G090300 // Gorai.002G009000 // Gorai.008G096300 // Gorai.011G245300 // Gorai.004G127700 // Gorai.004G068000 // Gorai.013G045400 // Gorai.005G251900 // Gorai.006G223600 // Gorai.003G105100 // Gorai.013G213000 // Gorai.005G210000 // Gorai.011G159000 // Gorai.009G292300 // Gorai.009G028100 // Gorai.013G156600 // Gorai.002G154300 // Gorai.013G216900 // Gorai.010G025300 // Gorai.004G098000 // Gorai.011G178800 // Gorai.003G140000 // Gorai.010G250300 // Gorai.002G110800 // Gorai.006G246500 // Gorai.007G257500 </t>
  </si>
  <si>
    <t xml:space="preserve">// Gorai.004G143100 // Gorai.005G168100 // Gorai.006G104900 // Gorai.009G246400 // Gorai.004G256400 // Gorai.011G013000 // Gorai.006G273500 // Gorai.009G032000 // Gorai.013G037600 // Gorai.013G241600 // Gorai.008G141100 // Gorai.009G323300 // Gorai.005G155000 // Gorai.004G143300 // Gorai.007G045500 // Gorai.005G065400 // Gorai.004G286500 // Gorai.012G153400 // Gorai.011G080500 // Gorai.006G225300 // Gorai.010G108200 // Gorai.013G025700 // Gorai.009G280300 // Gorai.013G168900 // Gorai.013G017300 // Gorai.013G129200 // Gorai.005G114900 // Gorai.004G046100 // Gorai.010G050900 // Gorai.010G084100 // Gorai.007G002900 // Gorai.005G015400 // Gorai.003G125300 // Gorai.001G164500 // Gorai.007G013400 // Gorai.012G077900 // Gorai.004G178200 // Gorai.011G280300 // Gorai.004G235800 // Gorai.007G305800 // Gorai.008G074500 // Gorai.007G085400 // Gorai.010G196100 // Gorai.009G446300 // Gorai.012G123800 // Gorai.005G247300 // Gorai.001G256800 // Gorai.007G100600 // Gorai.005G125900 // Gorai.012G065100 // Gorai.010G245600 // Gorai.013G206900 // Gorai.013G052700 // Gorai.009G313500 // Gorai.012G083000 // Gorai.006G062600 // Gorai.002G029800 // Gorai.007G147600 // Gorai.009G234400 // Gorai.013G206800 // Gorai.005G242900 // Gorai.005G022700 // Gorai.004G024500 // Gorai.010G095200 // Gorai.013G206500 // Gorai.013G061100 // Gorai.011G026000 // Gorai.007G028900 // Gorai.003G102800 // Gorai.001G053400 // Gorai.012G086800 // Gorai.012G154500 // Gorai.008G028500 // Gorai.005G213300 // Gorai.009G067100 // Gorai.003G034000 // Gorai.003G096500 // Gorai.002G143400 // Gorai.012G146500 // Gorai.010G081200 // Gorai.008G031300 // Gorai.011G292200 // Gorai.001G179000 // Gorai.008G233600 // Gorai.011G139100 </t>
  </si>
  <si>
    <t xml:space="preserve">// Gorai.004G143100 // Gorai.013G206500 // Gorai.013G061100 // Gorai.010G084100 // Gorai.009G032000 // Gorai.003G125300 // Gorai.003G096500 // Gorai.002G029800 // Gorai.004G235800 // Gorai.003G102800 // Gorai.007G085400 // Gorai.004G024500 // Gorai.005G065400 </t>
  </si>
  <si>
    <t xml:space="preserve">// Gorai.010G059600 // Gorai.004G253200 // Gorai.002G101200 // Gorai.006G220500 // Gorai.009G063000 // Gorai.012G153400 // Gorai.005G004000 // Gorai.004G218600 // Gorai.013G017300 // Gorai.005G134100 // Gorai.009G118100 // Gorai.012G067800 // Gorai.007G158400 // Gorai.007G002900 // Gorai.003G025000 // Gorai.010G141300 // Gorai.007G013400 // Gorai.010G108200 // Gorai.010G095200 // Gorai.001G179100 // Gorai.004G237000 // Gorai.009G073800 // Gorai.008G074500 // Gorai.012G139000 // Gorai.012G083000 // Gorai.001G031200 // Gorai.006G062600 // Gorai.011G026000 // Gorai.004G010600 // Gorai.008G028500 // Gorai.013G221500 // Gorai.007G378400 // Gorai.010G081200 // Gorai.008G031300 // Gorai.013G038900 // Gorai.001G179000 // Gorai.005G168100 // Gorai.008G097100 // Gorai.006G108500 // Gorai.009G246400 // Gorai.004G256400 // Gorai.001G162000 // Gorai.004G188200 // Gorai.009G323300 // Gorai.013G214400 // Gorai.011G013000 // Gorai.007G016500 // Gorai.005G252000 // Gorai.012G146500 // Gorai.010G059800 // Gorai.013G025700 // Gorai.010G231900 // Gorai.010G050900 // Gorai.012G154500 // Gorai.001G240900 // Gorai.001G225600 // Gorai.009G422200 // Gorai.007G310800 // Gorai.002G006200 // Gorai.011G219600 // Gorai.004G012600 // Gorai.006G113500 // Gorai.005G201400 // Gorai.007G187600 // Gorai.005G247300 // Gorai.004G108900 // Gorai.001G077400 // Gorai.007G072500 // Gorai.001G034800 // Gorai.011G002600 // Gorai.009G269100 // Gorai.006G025300 // Gorai.001G237900 // Gorai.013G089300 // Gorai.013G241600 // Gorai.010G245600 // Gorai.011G292200 // Gorai.009G119300 // Gorai.006G064900 // Gorai.002G198900 // Gorai.013G037600 // Gorai.002G113400 // Gorai.007G147600 // Gorai.007G308200 // Gorai.013G213000 // Gorai.006G225300 // Gorai.013G033700 // Gorai.013G168900 // Gorai.005G114900 // Gorai.012G082900 // Gorai.002G002500 // Gorai.004G290900 // Gorai.011G280300 // Gorai.013G089000 // Gorai.002G004800 // Gorai.009G451900 // Gorai.012G051800 // Gorai.008G199000 // Gorai.009G446300 // Gorai.011G049200 // Gorai.001G256800 // Gorai.002G143400 // Gorai.003G162900 // Gorai.013G052700 // Gorai.004G111000 // Gorai.002G050300 // Gorai.006G176900 // Gorai.009G313500 // Gorai.013G064200 // Gorai.009G132800 // Gorai.004G139500 // Gorai.001G254400 // Gorai.005G108100 // Gorai.013G237900 // Gorai.005G213300 // Gorai.009G067100 // Gorai.010G244600 // Gorai.011G260500 // Gorai.003G157000 // Gorai.008G015600 // Gorai.012G123800 // Gorai.001G083100 // Gorai.003G136600 // Gorai.007G034700 // Gorai.008G218700 // Gorai.002G245900 // Gorai.001G164500 // Gorai.012G077900 // Gorai.009G014500 // Gorai.007G353900 // Gorai.009G329300 // Gorai.010G196100 // Gorai.002G170500 // Gorai.008G047500 // Gorai.007G067500 // Gorai.011G092900 // Gorai.012G065100 // Gorai.005G022700 // Gorai.002G218500 // Gorai.002G164400 // Gorai.005G242900 // Gorai.004G058500 // Gorai.004G291400 // Gorai.001G073500 // Gorai.012G086800 // Gorai.004G212800 // Gorai.007G325800 // Gorai.006G099000 // Gorai.004G126000 // Gorai.013G265400 // Gorai.003G034000 </t>
  </si>
  <si>
    <t xml:space="preserve">// Gorai.002G113400 // Gorai.002G101200 // Gorai.001G083100 // Gorai.006G220500 // Gorai.009G422200 // Gorai.009G063000 // Gorai.007G034700 // Gorai.011G013000 // Gorai.013G214400 // Gorai.007G308200 // Gorai.007G016500 // Gorai.005G252000 // Gorai.005G114900 // Gorai.010G231900 // Gorai.007G158400 // Gorai.007G002900 // Gorai.001G164500 // Gorai.010G244600 // Gorai.010G108200 // Gorai.007G310800 // Gorai.011G280300 // Gorai.013G089000 // Gorai.002G006200 // Gorai.009G451900 // Gorai.006G113500 // Gorai.002G170500 // Gorai.001G225600 // Gorai.008G047500 // Gorai.011G049200 // Gorai.003G162900 // Gorai.004G058500 // Gorai.012G083000 // Gorai.001G031200 // Gorai.006G062600 // Gorai.004G188200 // Gorai.006G176900 // Gorai.013G038900 // Gorai.013G064200 // Gorai.001G034800 // Gorai.012G139000 // Gorai.004G291400 // Gorai.005G108100 // Gorai.004G010600 // Gorai.009G313500 // Gorai.013G237900 // Gorai.007G325800 // Gorai.009G329300 // Gorai.013G241600 // Gorai.007G147600 // Gorai.001G179000 // Gorai.011G260500 </t>
  </si>
  <si>
    <t xml:space="preserve">// Gorai.002G101200 // Gorai.006G220500 // Gorai.009G063000 // Gorai.012G153400 // Gorai.004G218600 // Gorai.013G017300 // Gorai.007G158400 // Gorai.007G002900 // Gorai.010G108200 // Gorai.008G074500 // Gorai.012G139000 // Gorai.012G083000 // Gorai.001G031200 // Gorai.011G026000 // Gorai.004G010600 // Gorai.008G028500 // Gorai.011G013000 // Gorai.010G081200 // Gorai.008G031300 // Gorai.013G038900 // Gorai.010G196100 // Gorai.005G168100 // Gorai.002G113400 // Gorai.006G108500 // Gorai.009G246400 // Gorai.004G256400 // Gorai.004G188200 // Gorai.013G214400 // Gorai.007G016500 // Gorai.005G252000 // Gorai.012G146500 // Gorai.013G025700 // Gorai.010G231900 // Gorai.010G050900 // Gorai.012G154500 // Gorai.001G225600 // Gorai.007G310800 // Gorai.002G006200 // Gorai.004G012600 // Gorai.006G113500 // Gorai.005G247300 // Gorai.001G077400 // Gorai.007G072500 // Gorai.009G451900 // Gorai.011G002600 // Gorai.009G269100 // Gorai.012G082900 // Gorai.013G241600 // Gorai.010G245600 // Gorai.011G292200 // Gorai.009G119300 // Gorai.013G037600 // Gorai.007G147600 // Gorai.007G308200 // Gorai.013G213000 // Gorai.006G225300 // Gorai.013G033700 // Gorai.005G114900 // Gorai.006G025300 // Gorai.004G290900 // Gorai.011G280300 // Gorai.013G089000 // Gorai.002G004800 // Gorai.001G034800 // Gorai.008G199000 // Gorai.009G446300 // Gorai.011G049200 // Gorai.002G143400 // Gorai.003G162900 // Gorai.013G052700 // Gorai.013G237900 // Gorai.006G176900 // Gorai.009G313500 // Gorai.013G064200 // Gorai.009G132800 // Gorai.004G139500 // Gorai.006G062600 // Gorai.005G108100 // Gorai.009G067100 // Gorai.010G244600 // Gorai.011G260500 // Gorai.003G157000 // Gorai.012G123800 // Gorai.001G083100 // Gorai.009G422200 // Gorai.007G034700 // Gorai.008G218700 // Gorai.001G164500 // Gorai.012G077900 // Gorai.009G329300 // Gorai.001G179000 // Gorai.002G170500 // Gorai.008G047500 // Gorai.005G022700 // Gorai.002G164400 // Gorai.005G242900 // Gorai.004G058500 // Gorai.004G291400 // Gorai.012G086800 // Gorai.007G325800 // Gorai.006G099000 // Gorai.003G034000 </t>
  </si>
  <si>
    <t xml:space="preserve">// Gorai.002G143400 // Gorai.006G025300 // Gorai.004G012600 // Gorai.010G081200 // Gorai.002G004800 // Gorai.013G033700 </t>
  </si>
  <si>
    <t xml:space="preserve">// Gorai.012G123800 // Gorai.002G143400 // Gorai.001G077400 // Gorai.010G081200 // Gorai.013G213000 // Gorai.008G199000 </t>
  </si>
  <si>
    <t xml:space="preserve">// Gorai.007G106000 // Gorai.005G061200 // Gorai.009G194500 // Gorai.009G034300 // Gorai.005G118100 // Gorai.007G086400 // Gorai.003G126300 // Gorai.004G211800 // Gorai.007G300100 // Gorai.012G147000 // Gorai.010G125700 // Gorai.009G224800 // Gorai.009G259800 // Gorai.004G210600 // Gorai.009G094600 // Gorai.005G097800 // Gorai.007G351900 // Gorai.006G049000 // Gorai.012G016000 // Gorai.001G014100 // Gorai.009G115600 </t>
  </si>
  <si>
    <t xml:space="preserve">// Gorai.007G300100 // Gorai.009G034300 // Gorai.009G259800 // Gorai.013G264800 // Gorai.002G254800 // Gorai.012G016000 // Gorai.013G022900 // Gorai.003G135600 // Gorai.001G014100 </t>
  </si>
  <si>
    <t xml:space="preserve">// Gorai.005G168100 // Gorai.012G123800 // Gorai.001G256800 // Gorai.002G143400 // Gorai.012G086800 // Gorai.005G213300 // Gorai.007G013400 // Gorai.009G323300 // Gorai.013G241600 // Gorai.010G081200 // Gorai.011G080500 // Gorai.003G034000 </t>
  </si>
  <si>
    <t xml:space="preserve">// Gorai.013G264800 // Gorai.005G118100 // Gorai.009G259800 // Gorai.003G126300 // Gorai.002G254800 // Gorai.013G022900 // Gorai.012G016000 // Gorai.007G086400 // Gorai.004G211800 // Gorai.010G125700 // Gorai.009G224800 // Gorai.009G094600 // Gorai.003G135600 // Gorai.001G014100 // Gorai.007G106000 // Gorai.005G061200 // Gorai.004G210600 // Gorai.012G147000 // Gorai.007G351900 // Gorai.007G300100 // Gorai.009G194500 // Gorai.009G034300 // Gorai.009G115600 // Gorai.005G097800 // Gorai.006G049000 </t>
  </si>
  <si>
    <t xml:space="preserve">// Gorai.005G168100 // Gorai.012G123800 // Gorai.009G234400 // Gorai.001G256800 // Gorai.002G143400 // Gorai.012G086800 // Gorai.007G100600 // Gorai.001G164500 // Gorai.005G213300 // Gorai.007G013400 // Gorai.009G323300 // Gorai.005G155000 // Gorai.013G241600 // Gorai.010G081200 // Gorai.011G080500 // Gorai.003G034000 // Gorai.009G280300 </t>
  </si>
  <si>
    <t xml:space="preserve">// Gorai.013G154100 // Gorai.005G168100 // Gorai.009G246400 // Gorai.004G256400 // Gorai.005G118100 // Gorai.009G259800 // Gorai.003G126300 // Gorai.013G037600 // Gorai.002G191400 // Gorai.013G241600 // Gorai.012G147000 // Gorai.009G323300 // Gorai.004G058600 // Gorai.004G286500 // Gorai.012G153400 // Gorai.011G080500 // Gorai.006G225300 // Gorai.010G125700 // Gorai.013G025700 // Gorai.013G017300 // Gorai.001G250000 // Gorai.010G050900 // Gorai.012G154500 // Gorai.007G086400 // Gorai.010G245600 // Gorai.003G125300 // Gorai.007G013400 // Gorai.012G016000 // Gorai.009G224800 // Gorai.004G178200 // Gorai.009G094600 // Gorai.011G280300 // Gorai.012G077900 // Gorai.010G108200 // Gorai.004G211800 // Gorai.001G014100 // Gorai.008G074500 // Gorai.010G196100 // Gorai.009G446300 // Gorai.005G130900 // Gorai.005G247300 // Gorai.001G256800 // Gorai.002G143400 // Gorai.010G081200 // Gorai.012G065100 // Gorai.007G300100 // Gorai.013G052700 // Gorai.004G210600 // Gorai.006G062600 // Gorai.007G147600 // Gorai.007G351900 // Gorai.005G242900 // Gorai.011G026000 // Gorai.005G022700 // Gorai.011G159000 // Gorai.006G049000 // Gorai.005G061200 // Gorai.009G194500 // Gorai.009G034300 // Gorai.009G115600 // Gorai.012G123800 // Gorai.007G106000 // Gorai.008G028500 // Gorai.005G213300 // Gorai.009G067100 // Gorai.003G034000 // Gorai.005G097800 // Gorai.012G146500 // Gorai.011G056700 // Gorai.004G263100 // Gorai.008G031300 // Gorai.011G292200 // Gorai.001G179000 // Gorai.012G086800 // Gorai.011G139100 </t>
  </si>
  <si>
    <t xml:space="preserve">// Gorai.012G123800 // Gorai.011G002600 // Gorai.004G256400 // Gorai.012G082900 // Gorai.001G077400 // Gorai.007G072500 // Gorai.009G119300 // Gorai.013G213000 // Gorai.004G218600 // Gorai.009G269100 // Gorai.008G199000 // Gorai.004G139500 </t>
  </si>
  <si>
    <t xml:space="preserve">// Gorai.013G033700 // Gorai.011G002600 // Gorai.012G123800 // Gorai.004G256400 // Gorai.012G082900 // Gorai.009G269100 // Gorai.001G077400 // Gorai.006G025300 // Gorai.002G004800 // Gorai.007G072500 // Gorai.009G119300 // Gorai.002G143400 // Gorai.008G199000 // Gorai.010G081200 // Gorai.013G213000 // Gorai.004G218600 // Gorai.013G025700 // Gorai.004G012600 // Gorai.004G139500 </t>
  </si>
  <si>
    <t xml:space="preserve">// Gorai.004G256400 // Gorai.006G025300 // Gorai.012G082900 // Gorai.007G072500 // Gorai.013G033700 // Gorai.002G004800 // Gorai.004G218600 // Gorai.013G025700 // Gorai.004G012600 </t>
  </si>
  <si>
    <t xml:space="preserve">// Gorai.004G143100 // Gorai.013G264800 // Gorai.011G099200 // Gorai.009G280300 // Gorai.002G154400 // Gorai.006G184600 // Gorai.003G126300 // Gorai.002G191400 // Gorai.004G090300 // Gorai.005G125900 // Gorai.005G155000 // Gorai.007G038900 // Gorai.004G286500 // Gorai.012G153400 // Gorai.011G080500 // Gorai.013G017300 // Gorai.010G084100 // Gorai.007G086400 // Gorai.007G002900 // Gorai.005G118100 // Gorai.007G013400 // Gorai.012G016000 // Gorai.009G107300 // Gorai.007G305800 // Gorai.007G174100 // Gorai.001G014100 // Gorai.008G074500 // Gorai.006G060200 // Gorai.005G078300 // Gorai.010G231600 // Gorai.002G254800 // Gorai.004G211800 // Gorai.001G248300 // Gorai.005G062000 // Gorai.004G024500 // Gorai.012G083000 // Gorai.004G040700 // Gorai.007G147900 // Gorai.007G300100 // Gorai.009G034300 // Gorai.006G128000 // Gorai.007G299700 // Gorai.003G096500 // Gorai.009G105000 // Gorai.001G107600 // Gorai.005G130900 // Gorai.007G119500 // Gorai.010G081200 // Gorai.008G031300 // Gorai.006G049000 // Gorai.002G251600 // Gorai.013G154100 // Gorai.009G246400 // Gorai.004G256400 // Gorai.006G273500 // Gorai.008G028500 // Gorai.005G213300 // Gorai.012G169700 // Gorai.013G201800 // Gorai.012G146500 // Gorai.004G268900 // Gorai.001G250000 // Gorai.013G025700 // Gorai.004G010500 // Gorai.010G050900 // Gorai.012G154500 // Gorai.005G015400 // Gorai.009G224800 // Gorai.010G108200 // Gorai.001G075100 // Gorai.010G080800 // Gorai.005G247300 // Gorai.005G051000 // Gorai.011G133700 // Gorai.008G262000 // Gorai.005G061200 // Gorai.007G127300 // Gorai.004G210600 // Gorai.001G103000 // Gorai.011G245300 // Gorai.008G284100 // Gorai.013G206500 // Gorai.009G194500 // Gorai.009G115600 // Gorai.005G097800 // Gorai.002G095300 // Gorai.013G241600 // Gorai.011G056700 // Gorai.010G245600 // Gorai.013G045400 // Gorai.011G292200 // Gorai.011G139100 // Gorai.005G168100 // Gorai.007G045500 // Gorai.009G032000 // Gorai.013G037600 // Gorai.007G147600 // Gorai.004G143300 // Gorai.007G242900 // Gorai.004G058600 // Gorai.006G225300 // Gorai.007G374700 // Gorai.004G190800 // Gorai.013G168900 // Gorai.005G114900 // Gorai.013G145600 // Gorai.011G026000 // Gorai.004G178200 // Gorai.001G049600 // Gorai.003G125300 // Gorai.010G125700 // Gorai.009G259800 // Gorai.007G018400 // Gorai.011G280300 // Gorai.004G235800 // Gorai.009G420600 // Gorai.009G313500 // Gorai.003G135600 // Gorai.009G446300 // Gorai.001G256800 // Gorai.002G143400 // Gorai.012G142800 // Gorai.013G052700 // Gorai.006G238800 // Gorai.002G029800 // Gorai.012G147000 // Gorai.013G206800 // Gorai.007G351900 // Gorai.007G085400 // Gorai.011G167500 // Gorai.010G095200 // Gorai.007G028900 // Gorai.011G094800 // Gorai.006G062600 // Gorai.011G278900 // Gorai.009G323300 // Gorai.009G067100 // Gorai.007G301700 // Gorai.004G263100 // Gorai.008G181200 // Gorai.008G233600 // Gorai.011G013000 // Gorai.012G123800 // Gorai.006G104900 // Gorai.009G258700 // Gorai.001G248400 // Gorai.006G092900 // Gorai.001G093800 // Gorai.008G141100 // Gorai.005G065400 // Gorai.008G234000 // Gorai.013G022900 // Gorai.003G136100 // Gorai.004G046100 // Gorai.006G048500 // Gorai.002G228400 // Gorai.003G099200 // Gorai.007G106000 // Gorai.001G164500 // Gorai.012G077900 // Gorai.013G007300 // Gorai.009G094600 // Gorai.009G234400 // Gorai.007G008300 // Gorai.010G196100 // Gorai.001G180900 // Gorai.013G271500 // Gorai.007G100600 // Gorai.008G090300 // Gorai.012G065100 // Gorai.011G249300 // Gorai.013G206900 // Gorai.005G022700 // Gorai.004G127700 // Gorai.004G068000 // Gorai.013G129200 // Gorai.001G179000 // Gorai.005G242900 // Gorai.011G159000 // Gorai.009G292300 // Gorai.013G061100 // Gorai.013G156600 // Gorai.003G102800 // Gorai.001G053400 // Gorai.012G086800 // Gorai.013G216900 // Gorai.008G143200 // Gorai.006G246500 // Gorai.003G034000 </t>
  </si>
  <si>
    <t xml:space="preserve">// Gorai.005G168100 // Gorai.012G123800 // Gorai.006G108500 // Gorai.009G246400 // Gorai.004G256400 // Gorai.013G037600 // Gorai.007G147600 // Gorai.005G242900 // Gorai.008G218700 // Gorai.006G225300 // Gorai.004G218600 // Gorai.010G108200 // Gorai.013G025700 // Gorai.013G033700 // Gorai.004G139500 // Gorai.013G017300 // Gorai.010G050900 // Gorai.012G082900 // Gorai.010G245600 // Gorai.004G290900 // Gorai.012G077900 // Gorai.011G280300 // Gorai.002G004800 // Gorai.008G074500 // Gorai.008G199000 // Gorai.010G196100 // Gorai.009G446300 // Gorai.005G247300 // Gorai.002G143400 // Gorai.001G077400 // Gorai.007G072500 // Gorai.005G022700 // Gorai.002G164400 // Gorai.013G213000 // Gorai.009G132800 // Gorai.011G002600 // Gorai.011G026000 // Gorai.003G157000 // Gorai.012G086800 // Gorai.006G025300 // Gorai.008G028500 // Gorai.003G034000 // Gorai.009G067100 // Gorai.012G154500 // Gorai.006G099000 // Gorai.013G241600 // Gorai.004G012600 // Gorai.010G081200 // Gorai.008G031300 // Gorai.011G292200 // Gorai.001G179000 // Gorai.009G269100 // Gorai.009G119300 </t>
  </si>
  <si>
    <t xml:space="preserve">// Gorai.013G264800 // Gorai.011G099200 // Gorai.002G154400 // Gorai.003G126300 // Gorai.002G191400 // Gorai.004G090300 // Gorai.007G038900 // Gorai.007G086400 // Gorai.005G118100 // Gorai.007G374700 // Gorai.009G107300 // Gorai.007G174100 // Gorai.001G014100 // Gorai.005G078300 // Gorai.010G231600 // Gorai.002G254800 // Gorai.004G211800 // Gorai.001G248300 // Gorai.005G062000 // Gorai.004G040700 // Gorai.007G147900 // Gorai.009G034300 // Gorai.007G300100 // Gorai.009G105000 // Gorai.006G128000 // Gorai.006G060200 // Gorai.001G107600 // Gorai.005G130900 // Gorai.005G051000 // Gorai.006G049000 // Gorai.002G251600 // Gorai.013G154100 // Gorai.009G259800 // Gorai.012G169700 // Gorai.013G201800 // Gorai.004G268900 // Gorai.001G250000 // Gorai.004G010500 // Gorai.009G224800 // Gorai.001G075100 // Gorai.010G080800 // Gorai.011G133700 // Gorai.008G262000 // Gorai.005G061200 // Gorai.007G127300 // Gorai.004G210600 // Gorai.001G103000 // Gorai.008G284100 // Gorai.002G095300 // Gorai.009G194500 // Gorai.009G115600 // Gorai.005G097800 // Gorai.011G056700 // Gorai.008G143200 // Gorai.004G058600 // Gorai.012G016000 // Gorai.004G190800 // Gorai.013G145600 // Gorai.001G049600 // Gorai.003G125300 // Gorai.010G125700 // Gorai.007G299700 // Gorai.007G018400 // Gorai.009G420600 // Gorai.003G135600 // Gorai.003G136100 // Gorai.012G142800 // Gorai.006G238800 // Gorai.007G119500 // Gorai.007G351900 // Gorai.011G167500 // Gorai.011G094800 // Gorai.011G278900 // Gorai.007G301700 // Gorai.004G263100 // Gorai.008G181200 // Gorai.007G242900 // Gorai.009G258700 // Gorai.001G248400 // Gorai.006G092900 // Gorai.001G093800 // Gorai.012G147000 // Gorai.008G234000 // Gorai.013G022900 // Gorai.006G048500 // Gorai.002G228400 // Gorai.003G099200 // Gorai.007G106000 // Gorai.006G184600 // Gorai.013G007300 // Gorai.009G094600 // Gorai.007G008300 // Gorai.001G180900 // Gorai.013G271500 // Gorai.008G090300 // Gorai.011G249300 // Gorai.011G245300 // Gorai.004G127700 // Gorai.004G068000 // Gorai.013G045400 // Gorai.011G159000 // Gorai.009G292300 // Gorai.013G156600 // Gorai.013G216900 // Gorai.006G246500 </t>
  </si>
  <si>
    <t xml:space="preserve">// Gorai.013G223200 // Gorai.009G076300 // Gorai.009G152300 // Gorai.010G009100 // Gorai.003G008300 // Gorai.007G068200 // Gorai.010G173100 // Gorai.011G055300 // Gorai.006G122000 // Gorai.010G089600 // Gorai.011G048700 // Gorai.002G126700 </t>
  </si>
  <si>
    <t xml:space="preserve">// Gorai.005G168100 // Gorai.009G246400 // Gorai.004G256400 // Gorai.013G037600 // Gorai.005G213300 // Gorai.011G026000 // Gorai.006G225300 // Gorai.013G025700 // Gorai.013G017300 // Gorai.010G050900 // Gorai.012G154500 // Gorai.010G245600 // Gorai.012G077900 // Gorai.008G074500 // Gorai.010G196100 // Gorai.009G446300 // Gorai.005G247300 // Gorai.001G256800 // Gorai.012G065100 // Gorai.005G022700 // Gorai.005G242900 // Gorai.006G062600 // Gorai.012G086800 // Gorai.008G028500 // Gorai.009G323300 // Gorai.009G067100 // Gorai.008G031300 // Gorai.011G292200 </t>
  </si>
  <si>
    <t xml:space="preserve">// Gorai.005G168100 // Gorai.012G123800 // Gorai.009G246400 // Gorai.004G256400 // Gorai.013G037600 // Gorai.009G323300 // Gorai.011G026000 // Gorai.006G225300 // Gorai.013G025700 // Gorai.013G017300 // Gorai.010G050900 // Gorai.012G154500 // Gorai.010G245600 // Gorai.007G013400 // Gorai.012G077900 // Gorai.008G074500 // Gorai.010G196100 // Gorai.009G446300 // Gorai.005G247300 // Gorai.001G256800 // Gorai.002G143400 // Gorai.012G065100 // Gorai.005G022700 // Gorai.005G242900 // Gorai.006G062600 // Gorai.012G086800 // Gorai.008G028500 // Gorai.005G213300 // Gorai.009G067100 // Gorai.013G241600 // Gorai.010G081200 // Gorai.008G031300 // Gorai.011G292200 // Gorai.003G034000 </t>
  </si>
  <si>
    <t xml:space="preserve">// Gorai.001G180900 // Gorai.013G201800 // Gorai.007G242900 // Gorai.009G258700 // Gorai.011G099200 // Gorai.002G154400 // Gorai.001G093800 // Gorai.002G191400 // Gorai.004G090300 // Gorai.007G119500 // Gorai.006G060200 // Gorai.011G094800 // Gorai.004G058600 // Gorai.012G169700 // Gorai.008G234000 // Gorai.004G268900 // Gorai.013G045400 // Gorai.004G190800 // Gorai.002G228400 // Gorai.004G010500 // Gorai.013G145600 // Gorai.009G107300 // Gorai.006G048500 // Gorai.008G284100 // Gorai.003G099200 // Gorai.006G092900 // Gorai.006G184600 // Gorai.007G374700 // Gorai.013G007300 // Gorai.007G018400 // Gorai.008G090300 // Gorai.009G420600 // Gorai.001G107600 // Gorai.007G174100 // Gorai.007G008300 // Gorai.005G130900 // Gorai.001G075100 // Gorai.010G080800 // Gorai.013G271500 // Gorai.003G136100 // Gorai.001G248400 // Gorai.001G248300 // Gorai.008G262000 // Gorai.011G133700 // Gorai.005G062000 // Gorai.012G142800 // Gorai.011G245300 // Gorai.004G127700 // Gorai.007G127300 // Gorai.004G040700 // Gorai.011G159000 // Gorai.001G103000 // Gorai.007G147900 // Gorai.011G167500 // Gorai.009G292300 // Gorai.011G249300 // Gorai.005G078300 // Gorai.006G238800 // Gorai.002G095300 // Gorai.009G105000 // Gorai.013G156600 // Gorai.004G068000 // Gorai.011G278900 // Gorai.013G216900 // Gorai.006G128000 // Gorai.007G299700 // Gorai.007G301700 // Gorai.010G231600 // Gorai.011G056700 // Gorai.005G051000 // Gorai.004G263100 // Gorai.001G049600 // Gorai.008G181200 // Gorai.002G251600 // Gorai.006G246500 // Gorai.007G038900 // Gorai.008G143200 </t>
  </si>
  <si>
    <t xml:space="preserve">// Gorai.009G152300 // Gorai.004G286500 // Gorai.004G218600 // Gorai.007G355800 // Gorai.013G017300 // Gorai.010G245600 // Gorai.010G108200 // Gorai.009G038100 // Gorai.010G089600 // Gorai.001G014100 // Gorai.008G074500 // Gorai.007G106000 // Gorai.011G067400 // Gorai.011G026000 // Gorai.006G025300 // Gorai.007G300100 // Gorai.009G034300 // Gorai.010G216500 // Gorai.005G062400 // Gorai.008G028500 // Gorai.010G173100 // Gorai.010G081200 // Gorai.008G031300 // Gorai.010G196100 // Gorai.013G154100 // Gorai.011G245600 // Gorai.006G108500 // Gorai.009G246400 // Gorai.004G256400 // Gorai.009G259800 // Gorai.003G008300 // Gorai.001G250000 // Gorai.013G025700 // Gorai.010G050900 // Gorai.012G154500 // Gorai.013G211700 // Gorai.008G205500 // Gorai.004G012600 // Gorai.006G012900 // Gorai.005G247300 // Gorai.001G077400 // Gorai.007G072500 // Gorai.005G061200 // Gorai.011G002600 // Gorai.009G269100 // Gorai.012G082900 // Gorai.003G157000 // Gorai.001G237900 // Gorai.013G241600 // Gorai.011G292200 // Gorai.009G119300 // Gorai.011G139100 // Gorai.005G168100 // Gorai.012G155900 // Gorai.013G255200 // Gorai.013G037600 // Gorai.007G147600 // Gorai.013G213000 // Gorai.006G225300 // Gorai.012G016000 // Gorai.013G033700 // Gorai.002G199200 // Gorai.002G243100 // Gorai.003G125300 // Gorai.004G290900 // Gorai.004G178200 // Gorai.011G280300 // Gorai.013G261200 // Gorai.002G004800 // Gorai.008G199000 // Gorai.009G446300 // Gorai.002G143400 // Gorai.010G009100 // Gorai.009G076000 // Gorai.009G132800 // Gorai.004G139500 // Gorai.013G223200 // Gorai.006G210400 // Gorai.005G043600 // Gorai.004G040900 // Gorai.009G067100 // Gorai.006G227100 // Gorai.004G223800 // Gorai.012G086800 // Gorai.012G123800 // Gorai.006G135700 // Gorai.008G047600 // Gorai.007G068200 // Gorai.012G171900 // Gorai.008G218700 // Gorai.011G268900 // Gorai.006G122000 // Gorai.011G048700 // Gorai.009G283900 // Gorai.013G129600 // Gorai.011G055300 // Gorai.012G077900 // Gorai.010G110200 // Gorai.011G194600 // Gorai.006G145700 // Gorai.001G179000 // Gorai.005G022700 // Gorai.002G164400 // Gorai.006G158500 // Gorai.003G105100 // Gorai.005G242900 // Gorai.002G192400 // Gorai.009G076300 // Gorai.001G173600 // Gorai.004G260100 // Gorai.006G099000 // Gorai.010G154200 // Gorai.002G126700 // Gorai.001G267100 // Gorai.003G034000 </t>
  </si>
  <si>
    <t xml:space="preserve">// Gorai.013G017300 // Gorai.008G028500 // Gorai.006G062600 // Gorai.005G247300 // Gorai.012G154500 // Gorai.010G245600 // Gorai.013G037600 // Gorai.012G065100 // Gorai.009G067100 // Gorai.012G077900 // Gorai.004G178200 // Gorai.004G286500 // Gorai.011G026000 // Gorai.008G031300 // Gorai.005G242900 // Gorai.011G292200 // Gorai.011G139100 // Gorai.008G074500 // Gorai.010G196100 </t>
  </si>
  <si>
    <t xml:space="preserve">// Gorai.009G283900 // Gorai.013G129600 // Gorai.013G223200 // Gorai.005G043600 // Gorai.010G009100 // Gorai.004G040900 // Gorai.009G152300 // Gorai.013G211700 // Gorai.009G076300 // Gorai.007G068200 // Gorai.010G173100 // Gorai.002G126700 // Gorai.003G008300 // Gorai.011G055300 // Gorai.006G122000 // Gorai.010G089600 // Gorai.001G267100 // Gorai.002G192400 // Gorai.011G048700 // Gorai.001G173600 </t>
  </si>
  <si>
    <t xml:space="preserve">// Gorai.009G246400 // Gorai.013G129200 // Gorai.006G273500 // Gorai.013G037600 // Gorai.008G141100 // Gorai.009G313500 // Gorai.004G143300 // Gorai.007G045500 // Gorai.004G286500 // Gorai.012G153400 // Gorai.006G225300 // Gorai.010G108200 // Gorai.013G168900 // Gorai.013G017300 // Gorai.005G114900 // Gorai.010G050900 // Gorai.012G154500 // Gorai.007G002900 // Gorai.005G015400 // Gorai.012G077900 // Gorai.004G178200 // Gorai.011G280300 // Gorai.007G305800 // Gorai.008G074500 // Gorai.010G196100 // Gorai.009G446300 // Gorai.005G247300 // Gorai.012G065100 // Gorai.013G206900 // Gorai.005G022700 // Gorai.012G083000 // Gorai.007G147600 // Gorai.013G206800 // Gorai.005G242900 // Gorai.013G052700 // Gorai.006G062600 // Gorai.011G026000 // Gorai.001G053400 // Gorai.008G028500 // Gorai.011G013000 // Gorai.009G067100 // Gorai.012G146500 // Gorai.010G245600 // Gorai.008G031300 // Gorai.011G292200 // Gorai.001G179000 // Gorai.011G139100 </t>
  </si>
  <si>
    <t xml:space="preserve">// Gorai.012G155900 // Gorai.009G152300 // Gorai.003G008300 // Gorai.007G068200 // Gorai.006G122000 // Gorai.011G048700 // Gorai.002G199200 // Gorai.013G129600 // Gorai.011G055300 // Gorai.013G211700 // Gorai.010G089600 // Gorai.010G173100 // Gorai.010G009100 // Gorai.009G283900 // Gorai.002G192400 // Gorai.013G223200 // Gorai.005G043600 // Gorai.004G040900 // Gorai.001G173600 // Gorai.004G260100 // Gorai.002G126700 // Gorai.001G267100 // Gorai.009G076300 </t>
  </si>
  <si>
    <t xml:space="preserve">// Gorai.004G143100 // Gorai.013G264800 // Gorai.012G055000 // Gorai.011G099200 // Gorai.009G280300 // Gorai.002G154400 // Gorai.006G184600 // Gorai.013G216000 // Gorai.009G152300 // Gorai.002G191400 // Gorai.004G090300 // Gorai.005G165500 // Gorai.009G424300 // Gorai.004G024500 // Gorai.004G257100 // Gorai.003G086500 // Gorai.004G286500 // Gorai.012G153400 // Gorai.011G080500 // Gorai.007G045500 // Gorai.009G259800 // Gorai.007G355800 // Gorai.013G017300 // Gorai.010G084100 // Gorai.007G086400 // Gorai.012G076000 // Gorai.005G118100 // Gorai.004G178200 // Gorai.007G013400 // Gorai.012G016000 // Gorai.009G107300 // Gorai.009G038100 // Gorai.007G039600 // Gorai.007G305800 // Gorai.010G095200 // Gorai.007G057400 // Gorai.009G032000 // Gorai.010G089600 // Gorai.001G014100 // Gorai.008G074500 // Gorai.006G060200 // Gorai.011G094800 // Gorai.010G231600 // Gorai.002G254800 // Gorai.004G211800 // Gorai.012G155500 // Gorai.001G248300 // Gorai.005G062000 // Gorai.005G262200 // Gorai.012G083000 // Gorai.006G062600 // Gorai.004G040700 // Gorai.001G204700 // Gorai.011G067400 // Gorai.006G118600 // Gorai.004G194900 // Gorai.007G147900 // Gorai.005G125900 // Gorai.010G091000 // Gorai.009G076000 // Gorai.007G300100 // Gorai.009G034300 // Gorai.005G155000 // Gorai.008G199600 // Gorai.005G062400 // Gorai.006G128000 // Gorai.007G299700 // Gorai.003G096500 // Gorai.009G105000 // Gorai.001G107600 // Gorai.005G130900 // Gorai.007G119500 // Gorai.010G081200 // Gorai.008G031300 // Gorai.007G038900 // Gorai.006G049000 // Gorai.002G251600 // Gorai.007G139000 // Gorai.013G154100 // Gorai.006G108500 // Gorai.009G246400 // Gorai.004G256400 // Gorai.006G273500 // Gorai.008G028500 // Gorai.001G173600 // Gorai.001G016900 // Gorai.009G323300 // Gorai.003G008300 // Gorai.012G169700 // Gorai.013G201800 // Gorai.013G183000 // Gorai.012G146500 // Gorai.004G268900 // Gorai.007G301700 // Gorai.013G025700 // Gorai.013G129200 // Gorai.004G010500 // Gorai.010G050900 // Gorai.012G154500 // Gorai.005G015400 // Gorai.011G138400 // Gorai.013G211700 // Gorai.005G125000 // Gorai.008G205500 // Gorai.009G224800 // Gorai.012G086800 // Gorai.012G023300 // Gorai.010G245600 // Gorai.008G134700 // Gorai.010G108200 // Gorai.004G262600 // Gorai.005G012900 // Gorai.006G012900 // Gorai.001G075100 // Gorai.010G080800 // Gorai.005G247300 // Gorai.005G051000 // Gorai.001G077400 // Gorai.005G107900 // Gorai.008G262000 // Gorai.005G061200 // Gorai.007G127300 // Gorai.004G210600 // Gorai.013G206900 // Gorai.006G191200 // Gorai.011G245300 // Gorai.008G284100 // Gorai.013G206500 // Gorai.009G194500 // Gorai.011G133700 // Gorai.009G115600 // Gorai.002G182000 // Gorai.004G157100 // Gorai.003G157000 // Gorai.001G237900 // Gorai.002G095300 // Gorai.013G241600 // Gorai.011G056700 // Gorai.007G002900 // Gorai.013G045400 // Gorai.011G292200 // Gorai.010G154200 // Gorai.008G143200 // Gorai.001G180900 // Gorai.005G168100 // Gorai.003G097000 // Gorai.012G155900 // Gorai.001G103000 // Gorai.013G255200 // Gorai.013G037600 // Gorai.007G147600 // Gorai.004G143300 // Gorai.007G242900 // Gorai.004G058600 // Gorai.005G242900 // Gorai.006G225300 // Gorai.007G374700 // Gorai.004G190800 // Gorai.013G168900 // Gorai.002G199200 // Gorai.005G114900 // Gorai.013G145600 // Gorai.011G026000 // Gorai.002G243100 // Gorai.002G211800 // Gorai.003G125300 // Gorai.004G290900 // Gorai.010G125700 // Gorai.001G093800 // Gorai.008G044900 // Gorai.007G018400 // Gorai.011G280300 // Gorai.004G235800 // Gorai.013G261200 // Gorai.009G420600 // Gorai.009G313500 // Gorai.001G032300 // Gorai.003G135600 // Gorai.008G199000 // Gorai.010G173100 // Gorai.006G135700 // Gorai.001G256800 // Gorai.002G143400 // Gorai.007G149800 // Gorai.010G009100 // Gorai.012G142800 // Gorai.013G052700 // Gorai.006G238800 // Gorai.009G028100 // Gorai.002G029800 // Gorai.012G147000 // Gorai.009G347600 // Gorai.013G206800 // Gorai.007G351900 // Gorai.007G085400 // Gorai.011G167500 // Gorai.009G132800 // Gorai.007G028900 // Gorai.005G078300 // Gorai.007G174100 // Gorai.013G223200 // Gorai.006G210400 // Gorai.005G043600 // Gorai.011G278900 // Gorai.004G040900 // Gorai.003G102800 // Gorai.005G213300 // Gorai.009G067100 // Gorai.012G161500 // Gorai.006G227100 // Gorai.004G263100 // Gorai.008G181200 // Gorai.004G223800 // Gorai.011G260500 // Gorai.008G233600 // Gorai.011G013000 // Gorai.012G123800 // Gorai.006G104900 // Gorai.009G258700 // Gorai.012G171900 // Gorai.006G092900 // Gorai.008G047600 // Gorai.008G141100 // Gorai.007G068200 // Gorai.005G065400 // Gorai.008G234000 // Gorai.008G218700 // Gorai.011G268900 // Gorai.013G022900 // Gorai.006G122000 // Gorai.011G048700 // Gorai.003G136100 // Gorai.009G283900 // Gorai.013G129600 // Gorai.011G055300 // Gorai.006G048500 // Gorai.002G228400 // Gorai.003G099200 // Gorai.007G106000 // Gorai.001G164500 // Gorai.012G077900 // Gorai.013G007300 // Gorai.009G094600 // Gorai.009G234400 // Gorai.010G110200 // Gorai.005G097800 // Gorai.011G194600 // Gorai.004G046100 // Gorai.007G008300 // Gorai.006G145700 // Gorai.010G196100 // Gorai.003G126300 // Gorai.013G271500 // Gorai.001G248400 // Gorai.007G100600 // Gorai.008G090300 // Gorai.012G065100 // Gorai.011G249300 // Gorai.009G446300 // Gorai.005G022700 // Gorai.004G127700 // Gorai.004G068000 // Gorai.002G164400 // Gorai.001G179000 // Gorai.006G158500 // Gorai.003G105100 // Gorai.013G213000 // Gorai.011G159000 // Gorai.002G192400 // Gorai.009G292300 // Gorai.013G061100 // Gorai.001G250000 // Gorai.013G156600 // Gorai.010G113200 // Gorai.001G053400 // Gorai.001G267100 // Gorai.009G076300 // Gorai.013G216900 // Gorai.011G178800 // Gorai.004G260100 // Gorai.006G099000 // Gorai.002G126700 // Gorai.001G049600 // Gorai.011G139100 // Gorai.006G246500 // Gorai.003G034000 // Gorai.005G051100 </t>
  </si>
  <si>
    <t xml:space="preserve">// Gorai.004G143100 // Gorai.013G264800 // Gorai.011G099200 // Gorai.009G280300 // Gorai.002G154400 // Gorai.006G184600 // Gorai.003G126300 // Gorai.009G152300 // Gorai.002G191400 // Gorai.004G090300 // Gorai.005G125900 // Gorai.009G424300 // Gorai.004G024500 // Gorai.007G038900 // Gorai.007G139000 // Gorai.004G286500 // Gorai.012G153400 // Gorai.011G080500 // Gorai.007G045500 // Gorai.009G259800 // Gorai.007G355800 // Gorai.013G017300 // Gorai.010G084100 // Gorai.007G086400 // Gorai.007G002900 // Gorai.005G118100 // Gorai.004G178200 // Gorai.007G013400 // Gorai.012G016000 // Gorai.009G107300 // Gorai.009G038100 // Gorai.007G305800 // Gorai.010G095200 // Gorai.009G032000 // Gorai.010G089600 // Gorai.001G014100 // Gorai.008G074500 // Gorai.006G060200 // Gorai.011G094800 // Gorai.010G231600 // Gorai.002G254800 // Gorai.004G211800 // Gorai.012G155500 // Gorai.001G248300 // Gorai.005G062000 // Gorai.005G262200 // Gorai.012G083000 // Gorai.006G062600 // Gorai.004G040700 // Gorai.001G204700 // Gorai.011G067400 // Gorai.006G118600 // Gorai.007G147900 // Gorai.010G091000 // Gorai.009G076000 // Gorai.007G300100 // Gorai.009G034300 // Gorai.005G155000 // Gorai.005G062400 // Gorai.006G128000 // Gorai.007G299700 // Gorai.003G096500 // Gorai.009G105000 // Gorai.001G107600 // Gorai.005G130900 // Gorai.007G119500 // Gorai.010G081200 // Gorai.008G031300 // Gorai.006G049000 // Gorai.002G251600 // Gorai.013G154100 // Gorai.006G108500 // Gorai.009G246400 // Gorai.004G256400 // Gorai.006G273500 // Gorai.008G028500 // Gorai.001G173600 // Gorai.001G016900 // Gorai.009G323300 // Gorai.003G008300 // Gorai.012G169700 // Gorai.013G201800 // Gorai.012G146500 // Gorai.004G268900 // Gorai.007G301700 // Gorai.013G025700 // Gorai.013G129200 // Gorai.004G010500 // Gorai.010G050900 // Gorai.012G154500 // Gorai.005G015400 // Gorai.013G211700 // Gorai.005G125000 // Gorai.008G205500 // Gorai.009G224800 // Gorai.012G086800 // Gorai.012G023300 // Gorai.008G134700 // Gorai.010G108200 // Gorai.004G262600 // Gorai.005G012900 // Gorai.006G012900 // Gorai.001G075100 // Gorai.010G080800 // Gorai.005G247300 // Gorai.005G051000 // Gorai.001G077400 // Gorai.005G107900 // Gorai.008G262000 // Gorai.005G061200 // Gorai.007G127300 // Gorai.004G210600 // Gorai.013G206900 // Gorai.006G191200 // Gorai.011G245300 // Gorai.008G284100 // Gorai.013G206500 // Gorai.009G194500 // Gorai.011G133700 // Gorai.009G115600 // Gorai.004G157100 // Gorai.003G157000 // Gorai.001G237900 // Gorai.002G095300 // Gorai.013G241600 // Gorai.011G056700 // Gorai.010G245600 // Gorai.013G045400 // Gorai.011G292200 // Gorai.010G154200 // Gorai.008G143200 // Gorai.005G168100 // Gorai.003G097000 // Gorai.012G155900 // Gorai.001G103000 // Gorai.013G255200 // Gorai.013G037600 // Gorai.007G147600 // Gorai.004G143300 // Gorai.007G242900 // Gorai.004G058600 // Gorai.005G242900 // Gorai.006G225300 // Gorai.007G374700 // Gorai.004G190800 // Gorai.013G168900 // Gorai.002G199200 // Gorai.005G114900 // Gorai.013G145600 // Gorai.011G026000 // Gorai.002G243100 // Gorai.002G211800 // Gorai.003G125300 // Gorai.004G290900 // Gorai.010G125700 // Gorai.001G093800 // Gorai.008G044900 // Gorai.007G018400 // Gorai.011G280300 // Gorai.004G235800 // Gorai.013G261200 // Gorai.009G420600 // Gorai.009G313500 // Gorai.011G138400 // Gorai.003G135600 // Gorai.008G199000 // Gorai.010G173100 // Gorai.006G135700 // Gorai.001G256800 // Gorai.002G143400 // Gorai.010G009100 // Gorai.012G142800 // Gorai.013G052700 // Gorai.006G238800 // Gorai.009G028100 // Gorai.002G029800 // Gorai.012G147000 // Gorai.009G347600 // Gorai.013G206800 // Gorai.007G351900 // Gorai.007G085400 // Gorai.011G167500 // Gorai.009G132800 // Gorai.007G028900 // Gorai.005G078300 // Gorai.007G174100 // Gorai.013G223200 // Gorai.006G210400 // Gorai.005G043600 // Gorai.011G278900 // Gorai.004G040900 // Gorai.005G213300 // Gorai.009G067100 // Gorai.012G161500 // Gorai.006G227100 // Gorai.004G263100 // Gorai.008G181200 // Gorai.004G223800 // Gorai.011G260500 // Gorai.008G233600 // Gorai.011G013000 // Gorai.012G123800 // Gorai.006G104900 // Gorai.009G258700 // Gorai.001G248400 // Gorai.006G092900 // Gorai.008G047600 // Gorai.008G141100 // Gorai.007G068200 // Gorai.005G065400 // Gorai.008G234000 // Gorai.008G218700 // Gorai.011G268900 // Gorai.013G022900 // Gorai.006G122000 // Gorai.011G048700 // Gorai.003G136100 // Gorai.009G283900 // Gorai.013G129600 // Gorai.011G055300 // Gorai.006G048500 // Gorai.002G228400 // Gorai.003G099200 // Gorai.007G106000 // Gorai.001G164500 // Gorai.012G077900 // Gorai.013G007300 // Gorai.009G094600 // Gorai.009G234400 // Gorai.010G110200 // Gorai.005G097800 // Gorai.011G194600 // Gorai.004G046100 // Gorai.007G008300 // Gorai.006G145700 // Gorai.010G196100 // Gorai.001G180900 // Gorai.013G271500 // Gorai.007G100600 // Gorai.008G090300 // Gorai.012G065100 // Gorai.011G249300 // Gorai.009G446300 // Gorai.005G022700 // Gorai.004G127700 // Gorai.004G068000 // Gorai.002G164400 // Gorai.001G179000 // Gorai.006G158500 // Gorai.003G105100 // Gorai.013G213000 // Gorai.011G159000 // Gorai.002G192400 // Gorai.009G292300 // Gorai.013G061100 // Gorai.001G250000 // Gorai.013G156600 // Gorai.003G102800 // Gorai.001G053400 // Gorai.001G267100 // Gorai.009G076300 // Gorai.013G216900 // Gorai.011G178800 // Gorai.004G260100 // Gorai.006G099000 // Gorai.002G126700 // Gorai.001G049600 // Gorai.011G139100 // Gorai.006G246500 // Gorai.003G034000 // Gorai.005G051100 </t>
  </si>
  <si>
    <t xml:space="preserve">// Gorai.004G143100 // Gorai.013G264800 // Gorai.012G055000 // Gorai.011G099200 // Gorai.009G280300 // Gorai.002G154400 // Gorai.006G184600 // Gorai.013G216000 // Gorai.009G152300 // Gorai.002G191400 // Gorai.004G090300 // Gorai.005G165500 // Gorai.009G424300 // Gorai.004G024500 // Gorai.004G257100 // Gorai.003G086500 // Gorai.004G286500 // Gorai.012G153400 // Gorai.011G080500 // Gorai.007G045500 // Gorai.009G259800 // Gorai.007G355800 // Gorai.013G017300 // Gorai.010G084100 // Gorai.007G086400 // Gorai.012G076000 // Gorai.005G118100 // Gorai.004G178200 // Gorai.007G013400 // Gorai.012G016000 // Gorai.009G107300 // Gorai.009G038100 // Gorai.007G039600 // Gorai.007G305800 // Gorai.010G095200 // Gorai.009G032000 // Gorai.010G089600 // Gorai.001G014100 // Gorai.008G074500 // Gorai.006G060200 // Gorai.011G094800 // Gorai.010G231600 // Gorai.002G254800 // Gorai.004G211800 // Gorai.012G155500 // Gorai.001G248300 // Gorai.005G062000 // Gorai.005G262200 // Gorai.012G083000 // Gorai.006G062600 // Gorai.004G040700 // Gorai.001G204700 // Gorai.011G067400 // Gorai.006G118600 // Gorai.004G194900 // Gorai.007G147900 // Gorai.005G125900 // Gorai.010G091000 // Gorai.009G076000 // Gorai.007G300100 // Gorai.009G034300 // Gorai.005G155000 // Gorai.008G199600 // Gorai.005G062400 // Gorai.006G128000 // Gorai.007G299700 // Gorai.003G096500 // Gorai.009G105000 // Gorai.001G107600 // Gorai.005G130900 // Gorai.007G119500 // Gorai.010G081200 // Gorai.008G031300 // Gorai.007G038900 // Gorai.006G049000 // Gorai.002G251600 // Gorai.007G139000 // Gorai.013G154100 // Gorai.006G108500 // Gorai.009G246400 // Gorai.004G256400 // Gorai.006G273500 // Gorai.008G028500 // Gorai.001G173600 // Gorai.001G016900 // Gorai.009G323300 // Gorai.003G008300 // Gorai.012G169700 // Gorai.013G201800 // Gorai.013G183000 // Gorai.012G146500 // Gorai.004G268900 // Gorai.007G301700 // Gorai.013G025700 // Gorai.013G129200 // Gorai.004G010500 // Gorai.010G050900 // Gorai.012G154500 // Gorai.005G015400 // Gorai.011G138400 // Gorai.013G211700 // Gorai.005G125000 // Gorai.008G205500 // Gorai.009G224800 // Gorai.012G086800 // Gorai.012G023300 // Gorai.010G245600 // Gorai.008G134700 // Gorai.010G108200 // Gorai.004G262600 // Gorai.005G012900 // Gorai.006G012900 // Gorai.001G075100 // Gorai.010G080800 // Gorai.005G247300 // Gorai.005G051000 // Gorai.001G077400 // Gorai.005G107900 // Gorai.008G262000 // Gorai.005G061200 // Gorai.007G127300 // Gorai.004G210600 // Gorai.013G206900 // Gorai.006G191200 // Gorai.011G245300 // Gorai.008G284100 // Gorai.013G206500 // Gorai.009G194500 // Gorai.011G133700 // Gorai.009G115600 // Gorai.002G182000 // Gorai.004G157100 // Gorai.003G157000 // Gorai.001G237900 // Gorai.002G095300 // Gorai.013G241600 // Gorai.011G056700 // Gorai.007G002900 // Gorai.013G045400 // Gorai.011G292200 // Gorai.010G154200 // Gorai.008G143200 // Gorai.001G180900 // Gorai.005G168100 // Gorai.003G097000 // Gorai.012G155900 // Gorai.001G103000 // Gorai.013G255200 // Gorai.013G037600 // Gorai.007G147600 // Gorai.004G143300 // Gorai.007G242900 // Gorai.004G058600 // Gorai.005G242900 // Gorai.006G225300 // Gorai.007G374700 // Gorai.004G190800 // Gorai.013G168900 // Gorai.002G199200 // Gorai.005G114900 // Gorai.013G145600 // Gorai.011G026000 // Gorai.002G243100 // Gorai.002G211800 // Gorai.003G125300 // Gorai.004G290900 // Gorai.010G125700 // Gorai.001G093800 // Gorai.008G044900 // Gorai.007G018400 // Gorai.011G280300 // Gorai.004G235800 // Gorai.013G261200 // Gorai.009G420600 // Gorai.009G313500 // Gorai.001G032300 // Gorai.003G135600 // Gorai.008G199000 // Gorai.010G173100 // Gorai.006G135700 // Gorai.001G256800 // Gorai.002G143400 // Gorai.007G149800 // Gorai.010G009100 // Gorai.012G142800 // Gorai.013G052700 // Gorai.006G238800 // Gorai.009G028100 // Gorai.002G029800 // Gorai.012G147000 // Gorai.009G347600 // Gorai.013G206800 // Gorai.007G351900 // Gorai.007G085400 // Gorai.011G167500 // Gorai.009G132800 // Gorai.007G028900 // Gorai.005G078300 // Gorai.007G174100 // Gorai.013G223200 // Gorai.006G210400 // Gorai.005G043600 // Gorai.011G278900 // Gorai.004G040900 // Gorai.003G102800 // Gorai.005G213300 // Gorai.009G067100 // Gorai.012G161500 // Gorai.006G227100 // Gorai.004G263100 // Gorai.008G181200 // Gorai.004G223800 // Gorai.011G260500 // Gorai.008G233600 // Gorai.011G013000 // Gorai.012G123800 // Gorai.006G104900 // Gorai.009G258700 // Gorai.001G248400 // Gorai.006G092900 // Gorai.008G047600 // Gorai.008G141100 // Gorai.007G068200 // Gorai.005G065400 // Gorai.008G234000 // Gorai.008G218700 // Gorai.011G268900 // Gorai.013G022900 // Gorai.006G122000 // Gorai.011G048700 // Gorai.003G136100 // Gorai.009G283900 // Gorai.013G129600 // Gorai.011G055300 // Gorai.006G048500 // Gorai.002G228400 // Gorai.003G099200 // Gorai.007G106000 // Gorai.001G164500 // Gorai.012G077900 // Gorai.013G007300 // Gorai.009G094600 // Gorai.009G234400 // Gorai.010G110200 // Gorai.005G097800 // Gorai.011G194600 // Gorai.004G046100 // Gorai.007G008300 // Gorai.006G145700 // Gorai.010G196100 // Gorai.003G126300 // Gorai.013G271500 // Gorai.007G100600 // Gorai.008G090300 // Gorai.012G065100 // Gorai.011G249300 // Gorai.009G446300 // Gorai.005G022700 // Gorai.004G127700 // Gorai.004G068000 // Gorai.002G164400 // Gorai.001G179000 // Gorai.006G158500 // Gorai.003G105100 // Gorai.013G213000 // Gorai.011G159000 // Gorai.002G192400 // Gorai.009G292300 // Gorai.013G061100 // Gorai.001G250000 // Gorai.013G156600 // Gorai.010G113200 // Gorai.001G053400 // Gorai.001G267100 // Gorai.009G076300 // Gorai.013G216900 // Gorai.011G178800 // Gorai.004G260100 // Gorai.006G099000 // Gorai.002G126700 // Gorai.001G049600 // Gorai.011G139100 // Gorai.006G246500 // Gorai.003G034000 // Gorai.005G051100 </t>
  </si>
  <si>
    <t xml:space="preserve">// Gorai.011G099200 // Gorai.002G154400 // Gorai.009G152300 // Gorai.002G191400 // Gorai.004G090300 // Gorai.007G038900 // Gorai.004G286500 // Gorai.011G026000 // Gorai.004G218600 // Gorai.007G355800 // Gorai.013G017300 // Gorai.010G245600 // Gorai.004G178200 // Gorai.012G016000 // Gorai.009G107300 // Gorai.009G038100 // Gorai.010G089600 // Gorai.001G014100 // Gorai.008G074500 // Gorai.005G078300 // Gorai.010G231600 // Gorai.007G106000 // Gorai.001G248300 // Gorai.005G062000 // Gorai.004G040700 // Gorai.011G067400 // Gorai.007G147900 // Gorai.006G025300 // Gorai.007G300100 // Gorai.009G034300 // Gorai.010G216500 // Gorai.005G062400 // Gorai.006G128000 // Gorai.007G299700 // Gorai.009G105000 // Gorai.001G107600 // Gorai.005G130900 // Gorai.005G051000 // Gorai.010G081200 // Gorai.008G031300 // Gorai.002G251600 // Gorai.013G154100 // Gorai.011G245600 // Gorai.006G108500 // Gorai.009G246400 // Gorai.004G256400 // Gorai.009G259800 // Gorai.008G028500 // Gorai.001G173600 // Gorai.006G060200 // Gorai.003G008300 // Gorai.012G169700 // Gorai.013G201800 // Gorai.004G268900 // Gorai.001G250000 // Gorai.013G025700 // Gorai.004G010500 // Gorai.010G050900 // Gorai.012G154500 // Gorai.013G211700 // Gorai.008G205500 // Gorai.010G108200 // Gorai.004G012600 // Gorai.006G012900 // Gorai.001G075100 // Gorai.010G080800 // Gorai.005G247300 // Gorai.001G077400 // Gorai.011G133700 // Gorai.008G262000 // Gorai.007G072500 // Gorai.005G061200 // Gorai.007G127300 // Gorai.001G103000 // Gorai.011G245300 // Gorai.008G284100 // Gorai.011G002600 // Gorai.002G095300 // Gorai.009G269100 // Gorai.012G082900 // Gorai.003G157000 // Gorai.001G237900 // Gorai.013G241600 // Gorai.011G056700 // Gorai.013G045400 // Gorai.011G292200 // Gorai.010G154200 // Gorai.011G139100 // Gorai.005G168100 // Gorai.012G155900 // Gorai.013G255200 // Gorai.013G037600 // Gorai.007G147600 // Gorai.004G058600 // Gorai.005G242900 // Gorai.006G225300 // Gorai.007G374700 // Gorai.004G190800 // Gorai.013G033700 // Gorai.002G199200 // Gorai.013G145600 // Gorai.002G243100 // Gorai.001G049600 // Gorai.003G125300 // Gorai.004G290900 // Gorai.001G093800 // Gorai.007G018400 // Gorai.011G280300 // Gorai.013G261200 // Gorai.009G420600 // Gorai.002G004800 // Gorai.008G199000 // Gorai.010G173100 // Gorai.006G135700 // Gorai.003G136100 // Gorai.002G143400 // Gorai.010G009100 // Gorai.012G142800 // Gorai.006G238800 // Gorai.009G076000 // Gorai.011G167500 // Gorai.009G132800 // Gorai.011G094800 // Gorai.004G139500 // Gorai.007G174100 // Gorai.013G223200 // Gorai.006G210400 // Gorai.005G043600 // Gorai.011G278900 // Gorai.004G040900 // Gorai.009G067100 // Gorai.007G301700 // Gorai.006G227100 // Gorai.004G263100 // Gorai.008G181200 // Gorai.004G223800 // Gorai.012G086800 // Gorai.012G123800 // Gorai.007G242900 // Gorai.009G258700 // Gorai.008G234000 // Gorai.006G092900 // Gorai.008G047600 // Gorai.007G119500 // Gorai.007G068200 // Gorai.012G171900 // Gorai.008G218700 // Gorai.011G268900 // Gorai.006G122000 // Gorai.011G048700 // Gorai.009G283900 // Gorai.013G129600 // Gorai.011G055300 // Gorai.006G048500 // Gorai.002G228400 // Gorai.003G099200 // Gorai.011G249300 // Gorai.006G184600 // Gorai.012G077900 // Gorai.013G007300 // Gorai.010G110200 // Gorai.011G194600 // Gorai.007G008300 // Gorai.006G145700 // Gorai.010G196100 // Gorai.001G180900 // Gorai.013G271500 // Gorai.001G248400 // Gorai.008G090300 // Gorai.009G446300 // Gorai.005G022700 // Gorai.004G127700 // Gorai.004G068000 // Gorai.002G164400 // Gorai.001G179000 // Gorai.006G158500 // Gorai.003G105100 // Gorai.013G213000 // Gorai.011G159000 // Gorai.002G192400 // Gorai.009G292300 // Gorai.013G156600 // Gorai.001G267100 // Gorai.009G076300 // Gorai.013G216900 // Gorai.004G260100 // Gorai.006G099000 // Gorai.009G119300 // Gorai.002G126700 // Gorai.008G143200 // Gorai.006G246500 // Gorai.003G034000 </t>
  </si>
  <si>
    <t xml:space="preserve">// Gorai.011G249300 // Gorai.011G099200 // Gorai.009G280300 // Gorai.002G154400 // Gorai.006G184600 // Gorai.002G191400 // Gorai.004G090300 // Gorai.005G155000 // Gorai.007G038900 // Gorai.004G286500 // Gorai.012G153400 // Gorai.011G080500 // Gorai.007G355800 // Gorai.013G017300 // Gorai.007G002900 // Gorai.004G178200 // Gorai.007G013400 // Gorai.007G374700 // Gorai.009G107300 // Gorai.009G038100 // Gorai.007G305800 // Gorai.007G174100 // Gorai.008G074500 // Gorai.006G060200 // Gorai.005G078300 // Gorai.010G231600 // Gorai.007G106000 // Gorai.001G248300 // Gorai.005G062000 // Gorai.012G083000 // Gorai.004G040700 // Gorai.007G147900 // Gorai.009G076000 // Gorai.009G105000 // Gorai.005G062400 // Gorai.006G128000 // Gorai.007G299700 // Gorai.001G107600 // Gorai.005G130900 // Gorai.005G051000 // Gorai.010G081200 // Gorai.008G031300 // Gorai.002G251600 // Gorai.005G168100 // Gorai.006G108500 // Gorai.009G246400 // Gorai.004G256400 // Gorai.006G273500 // Gorai.008G028500 // Gorai.005G213300 // Gorai.012G169700 // Gorai.013G201800 // Gorai.012G146500 // Gorai.004G268900 // Gorai.013G025700 // Gorai.004G010500 // Gorai.010G050900 // Gorai.012G154500 // Gorai.005G015400 // Gorai.008G205500 // Gorai.001G075100 // Gorai.010G080800 // Gorai.005G247300 // Gorai.011G133700 // Gorai.008G262000 // Gorai.007G127300 // Gorai.013G206900 // Gorai.001G103000 // Gorai.011G245300 // Gorai.008G284100 // Gorai.002G095300 // Gorai.003G157000 // Gorai.001G237900 // Gorai.013G241600 // Gorai.011G056700 // Gorai.010G245600 // Gorai.013G045400 // Gorai.011G292200 // Gorai.010G154200 // Gorai.011G139100 // Gorai.007G045500 // Gorai.013G255200 // Gorai.013G037600 // Gorai.007G147600 // Gorai.004G143300 // Gorai.007G242900 // Gorai.004G058600 // Gorai.006G225300 // Gorai.010G108200 // Gorai.004G190800 // Gorai.013G168900 // Gorai.005G114900 // Gorai.013G145600 // Gorai.011G026000 // Gorai.002G243100 // Gorai.001G049600 // Gorai.013G129200 // Gorai.004G290900 // Gorai.001G093800 // Gorai.007G018400 // Gorai.011G280300 // Gorai.013G261200 // Gorai.009G420600 // Gorai.009G313500 // Gorai.006G135700 // Gorai.001G256800 // Gorai.002G143400 // Gorai.012G142800 // Gorai.013G052700 // Gorai.006G238800 // Gorai.007G119500 // Gorai.013G206800 // Gorai.011G167500 // Gorai.009G132800 // Gorai.013G156600 // Gorai.011G094800 // Gorai.006G062600 // Gorai.006G210400 // Gorai.011G278900 // Gorai.009G323300 // Gorai.009G067100 // Gorai.007G301700 // Gorai.006G227100 // Gorai.004G263100 // Gorai.008G181200 // Gorai.004G223800 // Gorai.008G233600 // Gorai.011G013000 // Gorai.012G123800 // Gorai.006G104900 // Gorai.009G258700 // Gorai.001G248400 // Gorai.006G092900 // Gorai.008G047600 // Gorai.008G141100 // Gorai.008G234000 // Gorai.008G218700 // Gorai.011G268900 // Gorai.003G136100 // Gorai.004G046100 // Gorai.006G048500 // Gorai.002G228400 // Gorai.003G099200 // Gorai.009G234400 // Gorai.001G164500 // Gorai.012G077900 // Gorai.013G007300 // Gorai.010G110200 // Gorai.011G194600 // Gorai.007G008300 // Gorai.006G145700 // Gorai.010G196100 // Gorai.001G180900 // Gorai.013G271500 // Gorai.007G100600 // Gorai.008G090300 // Gorai.012G065100 // Gorai.009G446300 // Gorai.005G022700 // Gorai.004G127700 // Gorai.004G068000 // Gorai.002G164400 // Gorai.001G179000 // Gorai.006G158500 // Gorai.003G105100 // Gorai.005G242900 // Gorai.011G159000 // Gorai.009G292300 // Gorai.007G028900 // Gorai.001G053400 // Gorai.012G086800 // Gorai.013G216900 // Gorai.006G099000 // Gorai.008G143200 // Gorai.006G246500 // Gorai.003G034000 </t>
  </si>
  <si>
    <t xml:space="preserve">// Gorai.004G143100 // Gorai.011G249300 // Gorai.011G099200 // Gorai.009G280300 // Gorai.002G154400 // Gorai.006G184600 // Gorai.002G191400 // Gorai.004G090300 // Gorai.009G424300 // Gorai.004G024500 // Gorai.007G038900 // Gorai.007G139000 // Gorai.004G286500 // Gorai.012G153400 // Gorai.011G080500 // Gorai.007G355800 // Gorai.013G017300 // Gorai.007G002900 // Gorai.004G178200 // Gorai.007G013400 // Gorai.007G374700 // Gorai.009G107300 // Gorai.009G038100 // Gorai.007G305800 // Gorai.007G174100 // Gorai.008G074500 // Gorai.006G060200 // Gorai.005G078300 // Gorai.010G231600 // Gorai.007G106000 // Gorai.012G155500 // Gorai.001G248300 // Gorai.005G062000 // Gorai.005G262200 // Gorai.012G083000 // Gorai.004G040700 // Gorai.001G204700 // Gorai.007G147900 // Gorai.010G091000 // Gorai.009G076000 // Gorai.009G105000 // Gorai.005G155000 // Gorai.005G062400 // Gorai.006G128000 // Gorai.007G299700 // Gorai.011G133700 // Gorai.001G107600 // Gorai.005G130900 // Gorai.005G051000 // Gorai.010G081200 // Gorai.008G031300 // Gorai.002G251600 // Gorai.005G168100 // Gorai.006G108500 // Gorai.009G246400 // Gorai.004G256400 // Gorai.006G273500 // Gorai.008G028500 // Gorai.001G016900 // Gorai.009G323300 // Gorai.012G169700 // Gorai.013G201800 // Gorai.012G146500 // Gorai.004G268900 // Gorai.007G301700 // Gorai.013G025700 // Gorai.004G010500 // Gorai.010G050900 // Gorai.012G154500 // Gorai.005G015400 // Gorai.005G125000 // Gorai.008G205500 // Gorai.012G023300 // Gorai.008G134700 // Gorai.006G118600 // Gorai.004G262600 // Gorai.005G012900 // Gorai.001G075100 // Gorai.010G080800 // Gorai.005G247300 // Gorai.005G107900 // Gorai.008G262000 // Gorai.007G127300 // Gorai.013G206900 // Gorai.006G191200 // Gorai.011G245300 // Gorai.008G284100 // Gorai.013G206500 // Gorai.004G157100 // Gorai.003G157000 // Gorai.001G237900 // Gorai.002G095300 // Gorai.013G241600 // Gorai.011G056700 // Gorai.010G245600 // Gorai.013G045400 // Gorai.011G292200 // Gorai.010G154200 // Gorai.011G139100 // Gorai.003G097000 // Gorai.007G045500 // Gorai.001G103000 // Gorai.013G255200 // Gorai.013G037600 // Gorai.007G147600 // Gorai.004G143300 // Gorai.007G242900 // Gorai.004G058600 // Gorai.006G225300 // Gorai.010G108200 // Gorai.004G190800 // Gorai.013G168900 // Gorai.005G114900 // Gorai.013G145600 // Gorai.011G026000 // Gorai.002G243100 // Gorai.002G211800 // Gorai.013G129200 // Gorai.004G290900 // Gorai.001G093800 // Gorai.008G044900 // Gorai.007G018400 // Gorai.011G280300 // Gorai.004G235800 // Gorai.013G261200 // Gorai.009G420600 // Gorai.009G313500 // Gorai.011G138400 // Gorai.006G135700 // Gorai.001G256800 // Gorai.002G143400 // Gorai.012G142800 // Gorai.013G052700 // Gorai.006G238800 // Gorai.002G029800 // Gorai.007G119500 // Gorai.009G347600 // Gorai.013G206800 // Gorai.011G167500 // Gorai.009G132800 // Gorai.007G028900 // Gorai.011G094800 // Gorai.006G062600 // Gorai.006G210400 // Gorai.011G278900 // Gorai.005G213300 // Gorai.009G067100 // Gorai.012G161500 // Gorai.006G227100 // Gorai.004G263100 // Gorai.008G181200 // Gorai.004G223800 // Gorai.011G260500 // Gorai.008G233600 // Gorai.011G013000 // Gorai.012G123800 // Gorai.006G104900 // Gorai.009G258700 // Gorai.001G248400 // Gorai.006G092900 // Gorai.008G047600 // Gorai.008G141100 // Gorai.005G065400 // Gorai.008G234000 // Gorai.008G218700 // Gorai.011G268900 // Gorai.003G136100 // Gorai.004G046100 // Gorai.006G048500 // Gorai.002G228400 // Gorai.003G099200 // Gorai.009G234400 // Gorai.001G164500 // Gorai.012G077900 // Gorai.013G007300 // Gorai.010G110200 // Gorai.011G194600 // Gorai.007G008300 // Gorai.006G145700 // Gorai.010G196100 // Gorai.001G180900 // Gorai.013G271500 // Gorai.007G100600 // Gorai.008G090300 // Gorai.012G065100 // Gorai.009G446300 // Gorai.005G022700 // Gorai.004G127700 // Gorai.004G068000 // Gorai.002G164400 // Gorai.001G179000 // Gorai.006G158500 // Gorai.003G105100 // Gorai.005G242900 // Gorai.011G159000 // Gorai.009G292300 // Gorai.009G028100 // Gorai.013G156600 // Gorai.001G053400 // Gorai.012G086800 // Gorai.013G216900 // Gorai.011G178800 // Gorai.006G099000 // Gorai.001G049600 // Gorai.008G143200 // Gorai.006G246500 // Gorai.003G034000 // Gorai.005G051100 </t>
  </si>
  <si>
    <t xml:space="preserve">// Gorai.009G246400 // Gorai.012G134900 // Gorai.013G195000 // Gorai.003G049600 // Gorai.004G282900 // Gorai.002G062200 // Gorai.008G236600 // Gorai.008G155900 // Gorai.002G007800 // Gorai.006G225300 // Gorai.002G195100 // Gorai.011G290900 // Gorai.013G024500 // Gorai.002G172200 // Gorai.010G050900 // Gorai.005G125000 // Gorai.012G021600 // Gorai.011G207000 // Gorai.013G114400 // Gorai.004G028800 // Gorai.005G012900 // Gorai.009G446300 // Gorai.006G000300 // Gorai.008G262100 // Gorai.001G230800 // Gorai.002G119700 // Gorai.008G062500 // Gorai.009G268100 // Gorai.005G022700 // Gorai.009G292000 // Gorai.001G236500 // Gorai.006G041700 // Gorai.001G230400 // Gorai.004G129000 // Gorai.005G007500 // Gorai.001G230300 // Gorai.005G082400 // Gorai.012G082700 // Gorai.009G066600 // Gorai.011G021700 // Gorai.002G222900 // Gorai.007G257500 // Gorai.007G346100 // Gorai.006G212500 // Gorai.001G128200 // Gorai.001G050100 // Gorai.004G251500 // Gorai.001G206500 // Gorai.010G178900 // Gorai.003G157400 // Gorai.001G021800 // Gorai.001G103800 // Gorai.011G138400 </t>
  </si>
  <si>
    <t xml:space="preserve">// Gorai.001G023500 // Gorai.007G072800 // Gorai.008G164400 // Gorai.001G204300 // Gorai.007G139000 // Gorai.001G267500 </t>
  </si>
  <si>
    <t xml:space="preserve">// Gorai.013G024500 // Gorai.003G157400 // Gorai.007G230700 // Gorai.001G021800 // Gorai.007G102500 </t>
  </si>
  <si>
    <t xml:space="preserve">// Gorai.004G139500 // Gorai.008G047500 // Gorai.008G105300 // Gorai.004G256400 // Gorai.001G077400 // Gorai.007G310800 // Gorai.012G042900 // Gorai.013G213000 // Gorai.004G218600 // Gorai.008G199000 </t>
  </si>
  <si>
    <t xml:space="preserve">// Gorai.012G123800 // Gorai.008G097100 // Gorai.004G253200 // Gorai.004G256400 // Gorai.004G218600 // Gorai.010G059800 // Gorai.013G025700 // Gorai.001G164500 // Gorai.010G141300 // Gorai.009G014500 // Gorai.007G310800 // Gorai.012G042900 // Gorai.004G237000 // Gorai.008G199000 // Gorai.008G047500 // Gorai.008G105300 // Gorai.004G139500 // Gorai.001G077400 // Gorai.013G213000 // Gorai.011G002600 // Gorai.009G269100 // Gorai.009G119300 </t>
  </si>
  <si>
    <t xml:space="preserve">// Gorai.008G149500 // Gorai.012G017900 // Gorai.010G153600 // Gorai.013G012400 // Gorai.008G027800 // Gorai.009G024300 // Gorai.004G101800 // Gorai.006G244300 // Gorai.011G237500 // Gorai.009G415000 // Gorai.009G292700 // Gorai.004G155900 // Gorai.005G134100 // Gorai.005G116100 // Gorai.011G133200 // Gorai.005G148100 // Gorai.012G016000 // Gorai.001G133500 // Gorai.009G073800 // Gorai.001G014100 // Gorai.008G135900 // Gorai.007G288800 // Gorai.008G274600 // Gorai.009G095700 // Gorai.002G122800 // Gorai.007G134900 // Gorai.012G155500 // Gorai.006G096800 // Gorai.009G229300 // Gorai.013G232600 // Gorai.007G186000 // Gorai.005G262200 // Gorai.001G146800 // Gorai.004G067600 // Gorai.005G011100 // Gorai.001G130700 // Gorai.011G144500 // Gorai.009G412800 // Gorai.002G036600 // Gorai.006G095400 // Gorai.009G034300 // Gorai.008G000400 // Gorai.004G278300 // Gorai.007G029600 // Gorai.008G005900 // Gorai.009G185200 // Gorai.011G003900 // Gorai.009G127800 // Gorai.002G219400 // Gorai.008G120700 // Gorai.010G236400 // Gorai.007G151700 // Gorai.002G249600 // Gorai.005G065800 // Gorai.006G193500 // Gorai.010G080400 // Gorai.007G310800 // Gorai.012G023300 // Gorai.008G134700 // Gorai.009G146800 // Gorai.001G220600 // Gorai.003G116200 // Gorai.011G136900 // Gorai.008G101600 // Gorai.011G074700 // Gorai.006G219100 // Gorai.009G259500 // Gorai.013G230400 // Gorai.009G239900 // Gorai.011G224500 // Gorai.013G247600 // Gorai.009G420100 // Gorai.008G291100 // Gorai.011G002600 // Gorai.006G193100 // Gorai.009G269100 // Gorai.004G146800 // Gorai.005G084300 // Gorai.002G267700 // Gorai.013G150300 // Gorai.007G373300 // Gorai.009G119300 // Gorai.012G123800 // Gorai.011G009000 // Gorai.006G207300 // Gorai.005G266000 // Gorai.009G101400 // Gorai.007G223900 // Gorai.004G241600 // Gorai.013G268400 // Gorai.004G177600 // Gorai.002G211800 // Gorai.013G135100 // Gorai.006G035100 // Gorai.005G123900 // Gorai.013G050700 // Gorai.006G011800 // Gorai.001G006600 // Gorai.008G251000 // Gorai.008G223300 // Gorai.007G341200 // Gorai.004G111000 // Gorai.008G292300 // Gorai.009G347600 // Gorai.002G162100 // Gorai.012G125800 // Gorai.001G059900 // Gorai.006G223400 // Gorai.004G131200 // Gorai.007G234300 // Gorai.011G037400 // Gorai.002G171700 // Gorai.004G292500 // Gorai.007G263900 // Gorai.005G226100 // Gorai.004G267500 // Gorai.009G160700 // Gorai.006G076400 // Gorai.011G063400 // Gorai.009G190000 // Gorai.001G229200 // Gorai.008G046400 // Gorai.003G040900 // Gorai.013G011900 // Gorai.009G410800 // Gorai.004G138600 // Gorai.004G006300 // Gorai.011G005000 // Gorai.006G219200 // Gorai.001G001300 // Gorai.002G189700 // Gorai.006G188400 // Gorai.007G224900 // Gorai.002G185200 // Gorai.011G198700 // Gorai.007G060000 // Gorai.004G025700 // Gorai.008G028300 // Gorai.002G103000 // Gorai.009G142800 // Gorai.010G161100 // Gorai.008G047500 // Gorai.003G066300 // Gorai.010G003000 // Gorai.013G014300 // Gorai.006G161100 // Gorai.008G053600 // Gorai.004G070000 // Gorai.013G213000 // Gorai.005G210000 // Gorai.012G174700 // Gorai.007G210100 // Gorai.005G242800 // Gorai.009G028100 // Gorai.006G164800 // Gorai.013G037800 // Gorai.004G033900 // Gorai.011G117000 // Gorai.010G098500 // Gorai.013G178000 // Gorai.006G271500 // Gorai.003G030700 // Gorai.001G077600 // Gorai.006G118600 // Gorai.005G051100 </t>
  </si>
  <si>
    <t xml:space="preserve">// Gorai.009G246400 // Gorai.012G134900 // Gorai.013G195000 // Gorai.003G049600 // Gorai.001G128200 // Gorai.004G282900 // Gorai.006G225300 // Gorai.002G007800 // Gorai.003G157400 // Gorai.002G195100 // Gorai.013G024500 // Gorai.002G172200 // Gorai.010G050900 // Gorai.013G114400 // Gorai.004G028800 // Gorai.009G446300 // Gorai.006G000300 // Gorai.008G262100 // Gorai.001G230800 // Gorai.002G119700 // Gorai.008G062500 // Gorai.005G022700 // Gorai.009G292000 // Gorai.001G236500 // Gorai.001G230400 // Gorai.004G129000 // Gorai.005G007500 // Gorai.001G230300 // Gorai.005G082400 // Gorai.012G082700 // Gorai.009G066600 // Gorai.011G021700 // Gorai.002G222900 // Gorai.007G257500 // Gorai.007G346100 // Gorai.001G050100 // Gorai.004G251500 // Gorai.001G206500 // Gorai.001G021800 // Gorai.001G103800 </t>
  </si>
  <si>
    <t xml:space="preserve">// Gorai.004G142700 // Gorai.010G091800 // Gorai.013G222400 // Gorai.012G151700 // Gorai.013G235900 // Gorai.010G092300 // Gorai.009G038000 // Gorai.001G104800 </t>
  </si>
  <si>
    <t xml:space="preserve">// Gorai.002G199200 // Gorai.007G031900 // Gorai.006G123500 // Gorai.003G125300 // Gorai.012G027700 // Gorai.011G221800 // Gorai.009G443600 // Gorai.003G182200 // Gorai.011G067400 // Gorai.012G099600 </t>
  </si>
  <si>
    <t xml:space="preserve">// Gorai.010G178900 // Gorai.012G021600 // Gorai.005G254100 // Gorai.002G115900 // Gorai.009G246900 // Gorai.006G039700 // Gorai.002G062200 // Gorai.011G207000 // Gorai.008G155900 // Gorai.011G129900 // Gorai.003G090000 // Gorai.004G227300 // Gorai.012G170200 </t>
  </si>
  <si>
    <t xml:space="preserve">// Gorai.008G149500 // Gorai.012G017900 // Gorai.010G153600 // Gorai.013G012400 // Gorai.008G027800 // Gorai.011G063400 // Gorai.009G415000 // Gorai.009G292700 // Gorai.004G155900 // Gorai.005G134100 // Gorai.005G116100 // Gorai.011G133200 // Gorai.007G310800 // Gorai.012G016000 // Gorai.009G073800 // Gorai.001G014100 // Gorai.008G135900 // Gorai.007G288800 // Gorai.008G274600 // Gorai.009G410800 // Gorai.002G122800 // Gorai.012G155500 // Gorai.006G096800 // Gorai.012G125800 // Gorai.007G186000 // Gorai.005G262200 // Gorai.001G146800 // Gorai.011G117000 // Gorai.006G095400 // Gorai.005G011100 // Gorai.009G034300 // Gorai.008G000400 // Gorai.013G150300 // Gorai.009G127800 // Gorai.008G120700 // Gorai.010G236400 // Gorai.007G151700 // Gorai.010G080400 // Gorai.005G148100 // Gorai.012G023300 // Gorai.008G134700 // Gorai.006G118600 // Gorai.001G220600 // Gorai.003G116200 // Gorai.011G136900 // Gorai.006G193500 // Gorai.006G219100 // Gorai.013G230400 // Gorai.011G224500 // Gorai.013G247600 // Gorai.008G291100 // Gorai.011G002600 // Gorai.009G269100 // Gorai.002G267700 // Gorai.009G142800 // Gorai.007G373300 // Gorai.009G119300 // Gorai.013G268400 // Gorai.004G177600 // Gorai.002G211800 // Gorai.005G123900 // Gorai.006G011800 // Gorai.001G006600 // Gorai.008G251000 // Gorai.008G223300 // Gorai.007G341200 // Gorai.004G111000 // Gorai.008G292300 // Gorai.009G347600 // Gorai.002G162100 // Gorai.013G232600 // Gorai.001G059900 // Gorai.006G223400 // Gorai.004G131200 // Gorai.002G219400 // Gorai.004G292500 // Gorai.007G263900 // Gorai.012G123800 // Gorai.009G190000 // Gorai.013G011900 // Gorai.002G103000 // Gorai.004G138600 // Gorai.006G219200 // Gorai.001G001300 // Gorai.002G189700 // Gorai.006G188400 // Gorai.007G224900 // Gorai.001G133500 // Gorai.004G025700 // Gorai.008G047500 // Gorai.003G066300 // Gorai.010G003000 // Gorai.013G014300 // Gorai.004G146800 // Gorai.008G053600 // Gorai.013G213000 // Gorai.005G210000 // Gorai.007G210100 // Gorai.009G028100 // Gorai.006G164800 // Gorai.004G033900 // Gorai.010G098500 // Gorai.006G271500 // Gorai.009G443600 // Gorai.001G077600 </t>
  </si>
  <si>
    <t xml:space="preserve">// Gorai.005G213000 // Gorai.013G195000 // Gorai.008G293200 // Gorai.003G049600 // Gorai.002G243700 // Gorai.002G062200 // Gorai.002G195100 // Gorai.010G072900 // Gorai.007G060900 // Gorai.005G170200 // Gorai.008G023300 // Gorai.007G305800 // Gorai.006G158900 // Gorai.003G094300 // Gorai.009G293300 // Gorai.009G292000 // Gorai.001G236500 // Gorai.004G129000 // Gorai.009G424300 // Gorai.008G040900 // Gorai.004G028800 // Gorai.007G346100 // Gorai.006G212500 // Gorai.005G113800 // Gorai.005G012900 // Gorai.004G251500 // Gorai.009G147700 // Gorai.009G246400 // Gorai.004G282900 // Gorai.005G214000 // Gorai.006G273500 // Gorai.002G114800 // Gorai.006G165900 // Gorai.003G157400 // Gorai.002G007800 // Gorai.008G062500 // Gorai.011G290900 // Gorai.011G112000 // Gorai.010G050900 // Gorai.005G154700 // Gorai.005G015400 // Gorai.005G125000 // Gorai.006G244400 // Gorai.013G046900 // Gorai.001G199400 // Gorai.012G021600 // Gorai.013G114400 // Gorai.013G124500 // Gorai.003G154200 // Gorai.002G102900 // Gorai.001G230800 // Gorai.002G119700 // Gorai.012G020400 // Gorai.011G212900 // Gorai.008G291100 // Gorai.001G028100 // Gorai.007G275600 // Gorai.008G272200 // Gorai.005G007500 // Gorai.005G082400 // Gorai.011G053900 // Gorai.012G082700 // Gorai.011G207900 // Gorai.002G222900 // Gorai.005G262500 // Gorai.007G173800 // Gorai.009G237900 // Gorai.006G184000 // Gorai.010G178900 // Gorai.001G103800 // Gorai.007G045500 // Gorai.001G106800 // Gorai.007G239000 // Gorai.012G158700 // Gorai.008G239400 // Gorai.008G236600 // Gorai.008G155900 // Gorai.006G225300 // Gorai.009G268100 // Gorai.002G172200 // Gorai.001G230300 // Gorai.002G243100 // Gorai.006G190800 // Gorai.011G055200 // Gorai.008G044900 // Gorai.009G114000 // Gorai.010G025500 // Gorai.009G164100 // Gorai.009G446300 // Gorai.006G000300 // Gorai.008G262100 // Gorai.013G261200 // Gorai.006G233600 // Gorai.008G169300 // Gorai.006G004600 // Gorai.013G206800 // Gorai.006G041700 // Gorai.001G206400 // Gorai.009G066600 // Gorai.012G161500 // Gorai.013G024500 // Gorai.001G206500 // Gorai.009G192800 // Gorai.001G021800 // Gorai.006G104900 // Gorai.012G134900 // Gorai.013G129200 // Gorai.001G128200 // Gorai.001G230400 // Gorai.004G267200 // Gorai.011G207000 // Gorai.002G252900 // Gorai.013G206900 // Gorai.005G022700 // Gorai.005G216500 // Gorai.013G192900 // Gorai.011G138400 // Gorai.006G158500 // Gorai.003G105100 // Gorai.011G130200 // Gorai.007G185300 // Gorai.001G053400 // Gorai.011G021700 // Gorai.004G098000 // Gorai.011G002400 // Gorai.001G050100 // Gorai.007G257500 // Gorai.013G116800 </t>
  </si>
  <si>
    <t xml:space="preserve">// Gorai.005G213000 // Gorai.013G195000 // Gorai.003G049600 // Gorai.002G243700 // Gorai.002G062200 // Gorai.002G195100 // Gorai.007G060900 // Gorai.005G170200 // Gorai.007G305800 // Gorai.006G158900 // Gorai.003G094300 // Gorai.009G293300 // Gorai.009G292000 // Gorai.001G236500 // Gorai.004G129000 // Gorai.009G424300 // Gorai.008G040900 // Gorai.004G028800 // Gorai.007G346100 // Gorai.006G212500 // Gorai.005G113800 // Gorai.005G012900 // Gorai.004G251500 // Gorai.009G246400 // Gorai.004G282900 // Gorai.005G214000 // Gorai.006G273500 // Gorai.002G114800 // Gorai.006G165900 // Gorai.003G157400 // Gorai.002G007800 // Gorai.011G290900 // Gorai.010G050900 // Gorai.005G015400 // Gorai.005G125000 // Gorai.006G244400 // Gorai.001G199400 // Gorai.012G021600 // Gorai.013G114400 // Gorai.013G124500 // Gorai.003G154200 // Gorai.002G102900 // Gorai.001G230800 // Gorai.002G119700 // Gorai.012G020400 // Gorai.011G212900 // Gorai.008G291100 // Gorai.007G275600 // Gorai.008G272200 // Gorai.005G007500 // Gorai.005G082400 // Gorai.011G053900 // Gorai.012G082700 // Gorai.011G207900 // Gorai.002G222900 // Gorai.009G237900 // Gorai.006G184000 // Gorai.010G178900 // Gorai.001G103800 // Gorai.007G045500 // Gorai.001G106800 // Gorai.007G239000 // Gorai.012G158700 // Gorai.008G239400 // Gorai.008G236600 // Gorai.008G155900 // Gorai.006G225300 // Gorai.009G268100 // Gorai.002G172200 // Gorai.001G230300 // Gorai.002G243100 // Gorai.006G190800 // Gorai.008G044900 // Gorai.013G261200 // Gorai.010G025500 // Gorai.009G164100 // Gorai.009G446300 // Gorai.006G000300 // Gorai.008G262100 // Gorai.008G062500 // Gorai.013G206800 // Gorai.006G041700 // Gorai.001G206400 // Gorai.009G066600 // Gorai.012G161500 // Gorai.013G024500 // Gorai.001G206500 // Gorai.009G192800 // Gorai.001G021800 // Gorai.006G104900 // Gorai.012G134900 // Gorai.013G129200 // Gorai.001G128200 // Gorai.001G230400 // Gorai.011G207000 // Gorai.002G252900 // Gorai.013G206900 // Gorai.005G022700 // Gorai.005G216500 // Gorai.013G192900 // Gorai.011G138400 // Gorai.006G158500 // Gorai.003G105100 // Gorai.007G185300 // Gorai.001G053400 // Gorai.011G021700 // Gorai.004G098000 // Gorai.001G050100 // Gorai.007G257500 // Gorai.013G116800 </t>
  </si>
  <si>
    <t xml:space="preserve">// Gorai.009G310800 // Gorai.012G136300 // Gorai.007G011200 // Gorai.012G006300 // Gorai.007G221100 // Gorai.013G026200 // Gorai.007G160000 // Gorai.003G033300 // Gorai.006G245500 // Gorai.002G227600 </t>
  </si>
  <si>
    <t xml:space="preserve">// Gorai.004G211400 // Gorai.008G246600 // Gorai.005G254100 // Gorai.004G215500 // Gorai.002G115900 // Gorai.009G246900 // Gorai.011G129900 // Gorai.003G090000 // Gorai.004G227300 </t>
  </si>
  <si>
    <t xml:space="preserve">// Gorai.009G034700 // Gorai.008G149500 // Gorai.012G055000 // Gorai.012G017900 // Gorai.010G153600 // Gorai.013G012400 // Gorai.011G144500 // Gorai.008G027800 // Gorai.008G046300 // Gorai.001G077000 // Gorai.004G101800 // Gorai.006G244300 // Gorai.002G062200 // Gorai.011G237500 // Gorai.007G039400 // Gorai.009G415000 // Gorai.005G242800 // Gorai.013G241300 // Gorai.009G292700 // Gorai.009G443600 // Gorai.007G355800 // Gorai.011G074700 // Gorai.005G116100 // Gorai.004G228100 // Gorai.004G120700 // Gorai.011G133200 // Gorai.005G011100 // Gorai.005G148100 // Gorai.012G016000 // Gorai.009G038100 // Gorai.008G023300 // Gorai.012G158700 // Gorai.001G133500 // Gorai.009G073800 // Gorai.001G226100 // Gorai.001G014100 // Gorai.008G135900 // Gorai.007G288800 // Gorai.008G274600 // Gorai.009G095700 // Gorai.002G122800 // Gorai.007G134900 // Gorai.012G155500 // Gorai.006G096800 // Gorai.009G229300 // Gorai.012G125800 // Gorai.007G186000 // Gorai.005G262200 // Gorai.001G146800 // Gorai.004G067600 // Gorai.013G076500 // Gorai.001G204700 // Gorai.001G130700 // Gorai.004G025700 // Gorai.006G223400 // Gorai.011G129900 // Gorai.011G003900 // Gorai.009G412800 // Gorai.009G076000 // Gorai.002G036600 // Gorai.006G095400 // Gorai.009G034300 // Gorai.004G131200 // Gorai.002G254000 // Gorai.007G029600 // Gorai.008G199600 // Gorai.006G128000 // Gorai.008G040900 // Gorai.008G000400 // Gorai.004G278300 // Gorai.008G223300 // Gorai.007G038900 // Gorai.006G267400 // Gorai.008G005900 // Gorai.009G185200 // Gorai.013G154100 // Gorai.003G030700 // Gorai.006G259300 // Gorai.009G127800 // Gorai.004G028000 // Gorai.005G226100 // Gorai.005G062400 // Gorai.002G219400 // Gorai.008G120700 // Gorai.006G165900 // Gorai.005G027700 // Gorai.001G077900 // Gorai.009G024300 // Gorai.010G236400 // Gorai.007G151700 // Gorai.004G155900 // Gorai.002G249600 // Gorai.013G036800 // Gorai.005G065800 // Gorai.006G210400 // Gorai.004G267500 // Gorai.010G080400 // Gorai.008G205500 // Gorai.013G046900 // Gorai.006G223900 // Gorai.007G310800 // Gorai.012G021600 // Gorai.012G023300 // Gorai.008G134700 // Gorai.009G146800 // Gorai.001G220600 // Gorai.003G116200 // Gorai.011G136900 // Gorai.012G081300 // Gorai.008G262000 // Gorai.008G101600 // Gorai.006G193500 // Gorai.001G268300 // Gorai.006G219100 // Gorai.009G259500 // Gorai.013G230400 // Gorai.006G038700 // Gorai.009G239900 // Gorai.011G224500 // Gorai.013G247600 // Gorai.004G063900 // Gorai.008G291100 // Gorai.009G160700 // Gorai.011G002600 // Gorai.006G193100 // Gorai.006G118600 // Gorai.011G053900 // Gorai.009G269100 // Gorai.004G146800 // Gorai.005G084300 // Gorai.002G267700 // Gorai.012G069400 // Gorai.007G373300 // Gorai.006G184000 // Gorai.003G090000 // Gorai.010G154200 // Gorai.009G410800 // Gorai.012G123800 // Gorai.003G097000 // Gorai.001G106800 // Gorai.013G255200 // Gorai.011G009000 // Gorai.009G420100 // Gorai.006G050000 // Gorai.006G207300 // Gorai.007G353600 // Gorai.005G266000 // Gorai.008G155900 // Gorai.011G062100 // Gorai.011G154000 // Gorai.009G101400 // Gorai.009G048600 // Gorai.007G223900 // Gorai.004G241600 // Gorai.013G268400 // Gorai.004G177600 // Gorai.011G041300 // Gorai.008G251800 // Gorai.002G211800 // Gorai.003G125300 // Gorai.013G150300 // Gorai.013G135100 // Gorai.013G253000 // Gorai.006G035100 // Gorai.007G018400 // Gorai.011G209900 // Gorai.013G050700 // Gorai.010G025500 // Gorai.006G011800 // Gorai.001G006600 // Gorai.005G123900 // Gorai.009G164100 // Gorai.006G135700 // Gorai.009G134700 // Gorai.005G134100 // Gorai.007G341200 // Gorai.011G207000 // Gorai.007G081800 // Gorai.007G149800 // Gorai.013G027900 // Gorai.009G246900 // Gorai.004G111000 // Gorai.009G028100 // Gorai.008G292300 // Gorai.009G347600 // Gorai.002G162100 // Gorai.007G039600 // Gorai.004G227300 // Gorai.013G232600 // Gorai.001G098600 // Gorai.005G236500 // Gorai.001G059900 // Gorai.005G254100 // Gorai.001G218400 // Gorai.004G038200 // Gorai.010G178900 // Gorai.001G100300 // Gorai.007G234300 // Gorai.009G066600 // Gorai.011G037400 // Gorai.002G171700 // Gorai.004G292500 // Gorai.007G263900 // Gorai.010G077300 // Gorai.006G227100 // Gorai.011G133700 // Gorai.004G223800 // Gorai.008G251000 // Gorai.012G170200 // Gorai.006G076400 // Gorai.011G063400 // Gorai.001G205600 // Gorai.009G258700 // Gorai.008G047600 // Gorai.009G190000 // Gorai.008G046200 // Gorai.001G229200 // Gorai.008G046400 // Gorai.002G195100 // Gorai.003G040900 // Gorai.011G268900 // Gorai.011G178800 // Gorai.002G115900 // Gorai.009G367300 // Gorai.005G053000 // Gorai.004G138600 // Gorai.004G006300 // Gorai.001G250000 // Gorai.011G005000 // Gorai.006G219200 // Gorai.004G267200 // Gorai.013G011900 // Gorai.002G189700 // Gorai.001G261400 // Gorai.006G184600 // Gorai.006G188400 // Gorai.007G224900 // Gorai.005G069400 // Gorai.007G353900 // Gorai.002G185200 // Gorai.011G198700 // Gorai.010G110200 // Gorai.007G060000 // Gorai.011G194600 // Gorai.008G028300 // Gorai.002G103000 // Gorai.002G252900 // Gorai.006G145700 // Gorai.009G142800 // Gorai.002G054400 // Gorai.010G161100 // Gorai.008G047500 // Gorai.005G052700 // Gorai.003G066300 // Gorai.010G003000 // Gorai.003G094300 // Gorai.009G009800 // Gorai.013G014300 // Gorai.004G127700 // Gorai.006G161100 // Gorai.008G053600 // Gorai.004G070000 // Gorai.013G213000 // Gorai.005G210000 // Gorai.006G039700 // Gorai.012G174700 // Gorai.007G210100 // Gorai.007G185300 // Gorai.005G243900 // Gorai.013G061100 // Gorai.006G164800 // Gorai.013G037800 // Gorai.003G102800 // Gorai.008G062500 // Gorai.004G033900 // Gorai.011G117000 // Gorai.010G098500 // Gorai.013G178000 // Gorai.001G001300 // Gorai.006G271500 // Gorai.002G015800 // Gorai.009G119300 // Gorai.001G077600 // Gorai.003G099200 // Gorai.008G177900 </t>
  </si>
  <si>
    <t xml:space="preserve">// Gorai.008G149500 // Gorai.012G017900 // Gorai.010G153600 // Gorai.013G012400 // Gorai.008G027800 // Gorai.011G063400 // Gorai.009G415000 // Gorai.009G292700 // Gorai.004G155900 // Gorai.005G134100 // Gorai.005G116100 // Gorai.011G133200 // Gorai.007G310800 // Gorai.012G016000 // Gorai.009G073800 // Gorai.001G014100 // Gorai.008G135900 // Gorai.007G288800 // Gorai.008G274600 // Gorai.009G410800 // Gorai.002G122800 // Gorai.012G155500 // Gorai.006G096800 // Gorai.012G125800 // Gorai.007G186000 // Gorai.005G262200 // Gorai.001G146800 // Gorai.011G117000 // Gorai.006G095400 // Gorai.005G011100 // Gorai.009G034300 // Gorai.008G000400 // Gorai.013G150300 // Gorai.009G127800 // Gorai.008G120700 // Gorai.010G236400 // Gorai.007G151700 // Gorai.010G080400 // Gorai.005G148100 // Gorai.012G023300 // Gorai.008G134700 // Gorai.006G118600 // Gorai.001G220600 // Gorai.003G116200 // Gorai.011G136900 // Gorai.006G193500 // Gorai.006G219100 // Gorai.013G230400 // Gorai.011G224500 // Gorai.013G247600 // Gorai.008G291100 // Gorai.011G002600 // Gorai.009G269100 // Gorai.002G267700 // Gorai.009G142800 // Gorai.007G373300 // Gorai.009G119300 // Gorai.013G268400 // Gorai.004G177600 // Gorai.002G211800 // Gorai.005G123900 // Gorai.006G011800 // Gorai.001G006600 // Gorai.008G251000 // Gorai.008G223300 // Gorai.007G341200 // Gorai.004G111000 // Gorai.008G292300 // Gorai.009G347600 // Gorai.002G162100 // Gorai.013G232600 // Gorai.001G059900 // Gorai.006G223400 // Gorai.004G131200 // Gorai.002G219400 // Gorai.004G292500 // Gorai.007G263900 // Gorai.012G123800 // Gorai.009G190000 // Gorai.013G011900 // Gorai.002G103000 // Gorai.004G138600 // Gorai.006G219200 // Gorai.001G001300 // Gorai.002G189700 // Gorai.006G188400 // Gorai.007G224900 // Gorai.001G133500 // Gorai.004G025700 // Gorai.008G047500 // Gorai.003G066300 // Gorai.010G003000 // Gorai.013G014300 // Gorai.004G146800 // Gorai.008G053600 // Gorai.013G213000 // Gorai.005G210000 // Gorai.007G210100 // Gorai.009G028100 // Gorai.006G164800 // Gorai.004G033900 // Gorai.010G098500 // Gorai.006G271500 // Gorai.001G077600 </t>
  </si>
  <si>
    <t xml:space="preserve">// Gorai.004G139500 // Gorai.008G047500 // Gorai.008G105300 // Gorai.004G256400 // Gorai.001G077400 // Gorai.007G224900 // Gorai.007G310800 // Gorai.012G042900 // Gorai.013G213000 // Gorai.004G218600 // Gorai.008G199000 </t>
  </si>
  <si>
    <t xml:space="preserve">// Gorai.006G050000 // Gorai.012G065600 // Gorai.009G114000 // Gorai.010G039800 // Gorai.005G050500 // Gorai.013G195000 // Gorai.009G324300 // Gorai.009G268600 // Gorai.010G181500 // Gorai.007G346100 // Gorai.001G128200 // Gorai.009G411600 // Gorai.007G257500 // Gorai.004G251500 // Gorai.008G289900 // Gorai.013G114400 // Gorai.002G124500 // Gorai.007G185600 // Gorai.008G094300 </t>
  </si>
  <si>
    <t xml:space="preserve">// Gorai.013G154100 // Gorai.002G054400 // Gorai.011G063400 // Gorai.006G095400 // Gorai.001G250000 // Gorai.009G367300 // Gorai.002G254000 // Gorai.003G102800 // Gorai.008G062500 // Gorai.003G125300 // Gorai.010G098500 // Gorai.013G061100 // Gorai.004G120700 // Gorai.013G076500 // Gorai.009G142800 // Gorai.004G292500 // Gorai.002G195100 // Gorai.009G410800 // Gorai.011G041300 </t>
  </si>
  <si>
    <t xml:space="preserve">// Gorai.013G154100 // Gorai.009G034700 // Gorai.003G097000 // Gorai.011G063400 // Gorai.009G258700 // Gorai.004G028000 // Gorai.009G142800 // Gorai.008G047600 // Gorai.013G255200 // Gorai.008G046200 // Gorai.006G050000 // Gorai.008G149500 // Gorai.001G077000 // Gorai.011G268900 // Gorai.007G038900 // Gorai.007G353600 // Gorai.011G062100 // Gorai.013G241300 // Gorai.001G250000 // Gorai.002G195100 // Gorai.007G355800 // Gorai.009G410800 // Gorai.005G053000 // Gorai.008G046300 // Gorai.011G041300 // Gorai.004G228100 // Gorai.004G120700 // Gorai.003G099200 // Gorai.003G125300 // Gorai.006G184600 // Gorai.010G080400 // Gorai.008G205500 // Gorai.005G062400 // Gorai.009G038100 // Gorai.007G018400 // Gorai.011G209900 // Gorai.010G110200 // Gorai.006G145700 // Gorai.011G194600 // Gorai.001G226100 // Gorai.013G253000 // Gorai.008G062500 // Gorai.011G136900 // Gorai.005G123900 // Gorai.002G054400 // Gorai.005G052700 // Gorai.009G367300 // Gorai.012G155500 // Gorai.006G210400 // Gorai.007G149800 // Gorai.009G009800 // Gorai.005G243900 // Gorai.008G262000 // Gorai.004G127700 // Gorai.007G039400 // Gorai.013G076500 // Gorai.012G055000 // Gorai.001G204700 // Gorai.013G247600 // Gorai.008G291100 // Gorai.007G039600 // Gorai.002G015800 // Gorai.001G098600 // Gorai.009G076000 // Gorai.005G236500 // Gorai.013G061100 // Gorai.006G223400 // Gorai.001G218400 // Gorai.004G038200 // Gorai.003G102800 // Gorai.008G199600 // Gorai.009G066600 // Gorai.006G128000 // Gorai.002G254000 // Gorai.010G098500 // Gorai.004G292500 // Gorai.006G095400 // Gorai.006G227100 // Gorai.011G133700 // Gorai.004G223800 // Gorai.011G178800 // Gorai.006G267400 // Gorai.013G036800 // Gorai.010G154200 </t>
  </si>
  <si>
    <t xml:space="preserve">// Gorai.013G091400 // Gorai.005G114900 // Gorai.012G151700 // Gorai.004G142700 // Gorai.010G091800 // Gorai.009G038000 // Gorai.008G221800 // Gorai.012G009300 // Gorai.005G017000 // Gorai.009G313500 // Gorai.013G222400 // Gorai.007G057400 // Gorai.013G235900 // Gorai.010G092300 // Gorai.011G219600 // Gorai.001G265200 // Gorai.013G260900 // Gorai.001G104800 </t>
  </si>
  <si>
    <t xml:space="preserve">// Gorai.005G124100 // Gorai.001G082200 // Gorai.005G231100 // Gorai.006G130500 // Gorai.010G029100 // Gorai.002G225800 // Gorai.013G202800 // Gorai.013G260700 // Gorai.012G068200 // Gorai.010G082900 // Gorai.009G078400 // Gorai.011G155500 // Gorai.007G057400 // Gorai.003G088100 // Gorai.007G095000 // Gorai.006G000300 // Gorai.013G139600 // Gorai.008G216800 // Gorai.010G143300 // Gorai.013G001500 // Gorai.013G114800 // Gorai.010G216500 // Gorai.012G082700 // Gorai.005G113800 // Gorai.003G114000 // Gorai.006G212600 // Gorai.007G066900 </t>
  </si>
  <si>
    <t xml:space="preserve">// Gorai.005G213000 // Gorai.013G195000 // Gorai.003G049600 // Gorai.002G243700 // Gorai.002G062200 // Gorai.002G195100 // Gorai.007G060900 // Gorai.005G170200 // Gorai.007G305800 // Gorai.006G158900 // Gorai.003G094300 // Gorai.009G293300 // Gorai.009G292000 // Gorai.001G236500 // Gorai.004G129000 // Gorai.009G424300 // Gorai.008G040900 // Gorai.004G028800 // Gorai.007G346100 // Gorai.006G212500 // Gorai.005G012900 // Gorai.004G251500 // Gorai.009G246400 // Gorai.004G282900 // Gorai.005G214000 // Gorai.006G273500 // Gorai.002G114800 // Gorai.006G165900 // Gorai.003G157400 // Gorai.002G007800 // Gorai.011G290900 // Gorai.010G050900 // Gorai.005G015400 // Gorai.005G125000 // Gorai.006G244400 // Gorai.001G199400 // Gorai.012G021600 // Gorai.013G114400 // Gorai.013G124500 // Gorai.003G154200 // Gorai.002G102900 // Gorai.001G230800 // Gorai.002G119700 // Gorai.012G020400 // Gorai.011G212900 // Gorai.008G291100 // Gorai.007G275600 // Gorai.008G272200 // Gorai.005G007500 // Gorai.005G082400 // Gorai.011G053900 // Gorai.012G082700 // Gorai.011G207900 // Gorai.002G222900 // Gorai.009G237900 // Gorai.006G184000 // Gorai.010G178900 // Gorai.001G103800 // Gorai.007G045500 // Gorai.001G106800 // Gorai.007G239000 // Gorai.012G158700 // Gorai.008G239400 // Gorai.008G236600 // Gorai.008G155900 // Gorai.006G225300 // Gorai.009G268100 // Gorai.002G172200 // Gorai.001G230300 // Gorai.002G243100 // Gorai.006G190800 // Gorai.008G044900 // Gorai.013G261200 // Gorai.010G025500 // Gorai.009G164100 // Gorai.009G446300 // Gorai.006G000300 // Gorai.008G262100 // Gorai.008G062500 // Gorai.013G206800 // Gorai.006G041700 // Gorai.001G206400 // Gorai.009G066600 // Gorai.012G161500 // Gorai.013G024500 // Gorai.001G206500 // Gorai.009G192800 // Gorai.001G021800 // Gorai.006G104900 // Gorai.012G134900 // Gorai.013G129200 // Gorai.001G128200 // Gorai.001G230400 // Gorai.011G207000 // Gorai.002G252900 // Gorai.013G206900 // Gorai.005G022700 // Gorai.005G216500 // Gorai.013G192900 // Gorai.011G138400 // Gorai.006G158500 // Gorai.003G105100 // Gorai.007G185300 // Gorai.001G053400 // Gorai.011G021700 // Gorai.004G098000 // Gorai.001G050100 // Gorai.007G257500 // Gorai.013G116800 </t>
  </si>
  <si>
    <t xml:space="preserve">// Gorai.009G310800 // Gorai.012G136300 // Gorai.012G006300 // Gorai.013G026200 // Gorai.007G160000 </t>
  </si>
  <si>
    <t>serine-type exopeptidase activity</t>
  </si>
  <si>
    <t>GO:0070008</t>
  </si>
  <si>
    <t xml:space="preserve">// Gorai.011G228500 // Gorai.007G210100 // Gorai.009G148500 // Gorai.005G011100 // Gorai.008G201200 // Gorai.001G147400 // Gorai.008G027800 // Gorai.008G049200 // Gorai.007G186000 // Gorai.005G216500 // Gorai.013G030200 // Gorai.008G120700 // Gorai.009G127800 // Gorai.007G056100 // Gorai.009G292700 // Gorai.001G006600 // Gorai.008G251000 </t>
  </si>
  <si>
    <t xml:space="preserve">// Gorai.004G143100 // Gorai.012G123800 // Gorai.008G097100 // Gorai.004G253200 // Gorai.004G256400 // Gorai.003G025000 // Gorai.003G136600 // Gorai.012G139000 // Gorai.002G113400 // Gorai.007G016500 // Gorai.005G065400 // Gorai.011G080500 // Gorai.004G218600 // Gorai.010G059800 // Gorai.013G025700 // Gorai.013G033700 // Gorai.004G139500 // Gorai.002G245900 // Gorai.012G082900 // Gorai.002G002500 // Gorai.007G072800 // Gorai.001G164500 // Gorai.010G141300 // Gorai.009G014500 // Gorai.007G310800 // Gorai.012G042900 // Gorai.004G235800 // Gorai.004G237000 // Gorai.002G004800 // Gorai.002G198900 // Gorai.008G199000 // Gorai.010G004600 // Gorai.005G201400 // Gorai.008G047500 // Gorai.008G105300 // Gorai.009G280300 // Gorai.002G143400 // Gorai.007G067500 // Gorai.001G077400 // Gorai.012G065100 // Gorai.007G072500 // Gorai.004G212800 // Gorai.002G029800 // Gorai.013G213000 // Gorai.013G064200 // Gorai.011G002600 // Gorai.013G206500 // Gorai.009G269100 // Gorai.006G025300 // Gorai.009G234400 // Gorai.007G378400 // Gorai.004G012600 // Gorai.010G081200 // Gorai.005G051100 // Gorai.013G265400 // Gorai.003G034000 // Gorai.009G119300 // Gorai.008G015600 </t>
  </si>
  <si>
    <t xml:space="preserve">// Gorai.012G123800 // Gorai.008G097100 // Gorai.004G253200 // Gorai.004G256400 // Gorai.003G025000 // Gorai.012G139000 // Gorai.002G113400 // Gorai.007G016500 // Gorai.011G080500 // Gorai.004G218600 // Gorai.010G059800 // Gorai.013G025700 // Gorai.013G033700 // Gorai.004G139500 // Gorai.012G082900 // Gorai.007G072800 // Gorai.001G164500 // Gorai.010G141300 // Gorai.009G014500 // Gorai.007G310800 // Gorai.012G042900 // Gorai.004G237000 // Gorai.002G004800 // Gorai.008G199000 // Gorai.005G201400 // Gorai.008G047500 // Gorai.008G105300 // Gorai.009G280300 // Gorai.002G143400 // Gorai.007G067500 // Gorai.001G077400 // Gorai.007G072500 // Gorai.013G213000 // Gorai.013G064200 // Gorai.011G002600 // Gorai.009G269100 // Gorai.006G025300 // Gorai.009G234400 // Gorai.004G012600 // Gorai.010G081200 // Gorai.003G034000 // Gorai.009G119300 // Gorai.008G015600 </t>
  </si>
  <si>
    <t xml:space="preserve">// Gorai.006G096800 // Gorai.009G078400 // Gorai.010G082900 // Gorai.013G230400 // Gorai.011G155500 </t>
  </si>
  <si>
    <t xml:space="preserve">// Gorai.004G143100 // Gorai.010G125900 // Gorai.008G046300 // Gorai.008G179100 // Gorai.009G162800 // Gorai.001G033300 // Gorai.008G288800 // Gorai.007G355800 // Gorai.006G228100 // Gorai.011G280500 // Gorai.004G032900 // Gorai.004G228100 // Gorai.012G034000 // Gorai.013G177600 // Gorai.005G170200 // Gorai.007G305800 // Gorai.013G244400 // Gorai.013G037400 // Gorai.001G014100 // Gorai.008G074500 // Gorai.007G298800 // Gorai.008G274600 // Gorai.002G122800 // Gorai.002G024400 // Gorai.013G019500 // Gorai.009G418800 // Gorai.007G186000 // Gorai.008G010200 // Gorai.013G076500 // Gorai.012G099600 // Gorai.013G116500 // Gorai.004G168700 // Gorai.009G034300 // Gorai.008G000400 // Gorai.001G132400 // Gorai.007G242400 // Gorai.008G031300 // Gorai.011G226800 // Gorai.013G214100 // Gorai.013G150300 // Gorai.011G245600 // Gorai.009G348900 // Gorai.012G038600 // Gorai.012G116700 // Gorai.006G273500 // Gorai.009G399800 // Gorai.001G201400 // Gorai.013G241300 // Gorai.012G142900 // Gorai.013G149500 // Gorai.005G017400 // Gorai.006G270400 // Gorai.007G342000 // Gorai.007G245500 // Gorai.012G154500 // Gorai.005G015400 // Gorai.009G081400 // Gorai.005G148100 // Gorai.007G071500 // Gorai.011G246200 // Gorai.001G220600 // Gorai.013G124500 // Gorai.003G116200 // Gorai.008G267300 // Gorai.009G130700 // Gorai.009G009800 // Gorai.005G247300 // Gorai.009G329500 // Gorai.004G238100 // Gorai.007G347600 // Gorai.004G181400 // Gorai.008G267400 // Gorai.013G206900 // Gorai.006G053000 // Gorai.007G179800 // Gorai.013G206500 // Gorai.007G260800 // Gorai.012G099100 // Gorai.003G051900 // Gorai.009G302500 // Gorai.004G141900 // Gorai.006G096100 // Gorai.007G045500 // Gorai.008G204800 // Gorai.006G212300 // Gorai.009G273800 // Gorai.012G145600 // Gorai.007G022600 // Gorai.002G200500 // Gorai.002G199200 // Gorai.006G192600 // Gorai.004G262500 // Gorai.002G172200 // Gorai.010G040000 // Gorai.006G202000 // Gorai.002G262000 // Gorai.001G079900 // Gorai.006G117100 // Gorai.009G308900 // Gorai.013G019400 // Gorai.003G091200 // Gorai.007G314500 // Gorai.007G020800 // Gorai.004G235800 // Gorai.012G146700 // Gorai.010G025500 // Gorai.003G135600 // Gorai.002G056400 // Gorai.012G068600 // Gorai.002G230700 // Gorai.012G186200 // Gorai.003G113800 // Gorai.011G143900 // Gorai.010G225600 // Gorai.002G029800 // Gorai.008G292300 // Gorai.013G206800 // Gorai.009G236300 // Gorai.012G121400 // Gorai.009G132800 // Gorai.002G012500 // Gorai.009G148500 // Gorai.004G038200 // Gorai.005G095400 // Gorai.001G127100 // Gorai.007G095800 // Gorai.013G030200 // Gorai.004G228300 // Gorai.006G227100 // Gorai.009G231000 // Gorai.002G094300 // Gorai.012G134900 // Gorai.013G129200 // Gorai.008G047600 // Gorai.008G046200 // Gorai.002G254800 // Gorai.013G024200 // Gorai.013G229800 // Gorai.012G117900 // Gorai.011G083000 // Gorai.005G065400 // Gorai.012G038400 // Gorai.001G197200 // Gorai.005G192900 // Gorai.013G022900 // Gorai.002G103000 // Gorai.006G202100 // Gorai.004G138600 // Gorai.001G079800 // Gorai.010G083100 // Gorai.005G222600 // Gorai.003G186200 // Gorai.004G112500 // Gorai.013G264800 // Gorai.013G147400 // Gorai.004G042700 // Gorai.009G443600 // Gorai.009G411600 // Gorai.004G161700 // Gorai.006G145700 // Gorai.013G059800 // Gorai.007G175100 // Gorai.009G226800 // Gorai.010G003000 // Gorai.001G069800 // Gorai.007G004500 // Gorai.008G049200 // Gorai.004G026700 // Gorai.001G154000 // Gorai.006G173300 // Gorai.013G157400 // Gorai.009G234600 // Gorai.013G061100 // Gorai.002G141000 // Gorai.001G053400 // Gorai.004G033900 // Gorai.011G117000 // Gorai.012G027200 // Gorai.006G099000 // Gorai.008G217100 // Gorai.007G092900 </t>
  </si>
  <si>
    <t xml:space="preserve">// Gorai.004G096800 // Gorai.009G280300 // Gorai.001G162000 // Gorai.007G080700 // Gorai.004G069900 // Gorai.011G027200 // Gorai.009G234400 // Gorai.003G034000 // Gorai.001G267500 // Gorai.006G039700 // Gorai.011G080500 // Gorai.002G199100 // Gorai.013G234400 // Gorai.006G031800 // Gorai.012G170200 </t>
  </si>
  <si>
    <t xml:space="preserve">// Gorai.005G124100 // Gorai.010G059600 // Gorai.001G082200 // Gorai.005G231100 // Gorai.006G130500 // Gorai.010G029100 // Gorai.002G225800 // Gorai.013G202800 // Gorai.013G139600 // Gorai.013G260700 // Gorai.012G068200 // Gorai.010G082900 // Gorai.009G078400 // Gorai.011G155500 // Gorai.007G057400 // Gorai.003G088100 // Gorai.007G095000 // Gorai.006G000300 // Gorai.004G108900 // Gorai.008G216800 // Gorai.010G143300 // Gorai.013G001500 // Gorai.013G114800 // Gorai.010G216500 // Gorai.012G082700 // Gorai.005G113800 // Gorai.003G114000 // Gorai.006G212600 // Gorai.007G066900 </t>
  </si>
  <si>
    <t xml:space="preserve">// Gorai.007G056100 // Gorai.001G147400 // Gorai.008G027800 // Gorai.008G120700 // Gorai.002G107300 // Gorai.009G127800 // Gorai.010G184300 // Gorai.005G115600 // Gorai.009G292700 // Gorai.011G011600 // Gorai.006G271500 // Gorai.004G166600 // Gorai.008G211900 // Gorai.001G006600 // Gorai.008G251000 // Gorai.007G210100 // Gorai.006G096800 // Gorai.013G014300 // Gorai.008G049200 // Gorai.007G186000 // Gorai.005G216500 // Gorai.013G230400 // Gorai.005G134000 // Gorai.008G109400 // Gorai.011G228500 // Gorai.002G107200 // Gorai.009G148500 // Gorai.005G011100 // Gorai.008G201200 // Gorai.013G030200 // Gorai.010G103900 </t>
  </si>
  <si>
    <t xml:space="preserve">// Gorai.013G033700 // Gorai.007G072800 // Gorai.008G105300 // Gorai.009G280300 // Gorai.004G256400 // Gorai.012G082900 // Gorai.001G077400 // Gorai.006G025300 // Gorai.002G004800 // Gorai.007G072500 // Gorai.009G234400 // Gorai.002G143400 // Gorai.004G139500 // Gorai.008G199000 // Gorai.010G081200 // Gorai.011G080500 // Gorai.013G213000 // Gorai.004G218600 // Gorai.003G034000 // Gorai.004G012600 // Gorai.008G015600 </t>
  </si>
  <si>
    <t xml:space="preserve">// Gorai.013G091400 // Gorai.005G114900 // Gorai.012G151700 // Gorai.004G142700 // Gorai.010G091800 // Gorai.009G038000 // Gorai.008G221800 // Gorai.012G009300 // Gorai.005G017000 // Gorai.008G044900 // Gorai.009G313500 // Gorai.013G222400 // Gorai.007G057400 // Gorai.013G235900 // Gorai.010G092300 // Gorai.011G219600 // Gorai.001G265200 // Gorai.013G260900 // Gorai.001G104800 </t>
  </si>
  <si>
    <t xml:space="preserve">// Gorai.013G077100 // Gorai.007G056100 // Gorai.013G195000 // Gorai.008G027800 // Gorai.008G221800 // Gorai.002G243700 // Gorai.011G130700 // Gorai.008G289900 // Gorai.011G161700 // Gorai.009G292700 // Gorai.010G072900 // Gorai.011G011600 // Gorai.010G039800 // Gorai.011G153900 // Gorai.009G324300 // Gorai.004G166600 // Gorai.008G094300 // Gorai.007G057400 // Gorai.004G194000 // Gorai.006G158900 // Gorai.008G135900 // Gorai.013G222400 // Gorai.012G065600 // Gorai.006G096800 // Gorai.007G186000 // Gorai.009G264100 // Gorai.001G146800 // Gorai.004G264500 // Gorai.005G134000 // Gorai.011G130200 // Gorai.002G107200 // Gorai.005G011100 // Gorai.008G201200 // Gorai.013G221500 // Gorai.009G268600 // Gorai.007G346100 // Gorai.004G251500 // Gorai.009G127800 // Gorai.007G188400 // Gorai.005G214000 // Gorai.008G120700 // Gorai.002G107300 // Gorai.011G112000 // Gorai.007G165600 // Gorai.009G278900 // Gorai.009G235000 // Gorai.006G244400 // Gorai.011G145600 // Gorai.006G049700 // Gorai.013G114400 // Gorai.011G219600 // Gorai.003G154200 // Gorai.006G012900 // Gorai.012G151700 // Gorai.013G230400 // Gorai.008G113600 // Gorai.005G017000 // Gorai.001G028100 // Gorai.008G272200 // Gorai.007G012000 // Gorai.009G195700 // Gorai.007G173800 // Gorai.010G181500 // Gorai.002G124500 // Gorai.001G147400 // Gorai.006G050000 // Gorai.005G097200 // Gorai.002G230000 // Gorai.010G184300 // Gorai.013G260900 // Gorai.001G104800 // Gorai.005G114900 // Gorai.006G223800 // Gorai.009G167800 // Gorai.009G032800 // Gorai.008G044900 // Gorai.009G313500 // Gorai.009G114000 // Gorai.001G006600 // Gorai.008G251000 // Gorai.006G233600 // Gorai.005G050500 // Gorai.007G064100 // Gorai.006G004600 // Gorai.010G092300 // Gorai.007G069000 // Gorai.008G211900 // Gorai.008G109400 // Gorai.011G228500 // Gorai.004G139500 // Gorai.009G148500 // Gorai.002G030200 // Gorai.012G009300 // Gorai.013G030200 // Gorai.011G200100 // Gorai.010G103900 // Gorai.010G091800 // Gorai.004G117700 // Gorai.001G128200 // Gorai.011G233300 // Gorai.010G248300 // Gorai.010G138000 // Gorai.005G115600 // Gorai.006G214500 // Gorai.009G411600 // Gorai.009G038000 // Gorai.013G091400 // Gorai.012G006700 // Gorai.007G152600 // Gorai.013G014300 // Gorai.008G049200 // Gorai.005G216500 // Gorai.004G146800 // Gorai.002G218500 // Gorai.009G143100 // Gorai.007G185600 // Gorai.007G210100 // Gorai.004G142700 // Gorai.009G441000 // Gorai.004G048300 // Gorai.006G095300 // Gorai.004G098000 // Gorai.007G257500 // Gorai.006G271500 // Gorai.013G235900 // Gorai.003G163200 // Gorai.001G265200 </t>
  </si>
  <si>
    <t xml:space="preserve">// Gorai.008G149500 // Gorai.012G017900 // Gorai.010G153600 // Gorai.013G012400 // Gorai.008G027800 // Gorai.009G024300 // Gorai.004G101800 // Gorai.006G244300 // Gorai.011G237500 // Gorai.009G415000 // Gorai.009G292700 // Gorai.004G155900 // Gorai.005G134100 // Gorai.005G116100 // Gorai.011G133200 // Gorai.005G148100 // Gorai.012G016000 // Gorai.001G133500 // Gorai.009G073800 // Gorai.001G014100 // Gorai.008G135900 // Gorai.007G288800 // Gorai.008G274600 // Gorai.009G095700 // Gorai.002G122800 // Gorai.007G134900 // Gorai.012G155500 // Gorai.006G096800 // Gorai.013G232600 // Gorai.007G186000 // Gorai.005G262200 // Gorai.001G146800 // Gorai.004G067600 // Gorai.005G011100 // Gorai.001G130700 // Gorai.011G144500 // Gorai.009G412800 // Gorai.002G036600 // Gorai.006G095400 // Gorai.009G034300 // Gorai.008G000400 // Gorai.004G278300 // Gorai.007G029600 // Gorai.008G005900 // Gorai.009G185200 // Gorai.011G003900 // Gorai.009G127800 // Gorai.002G219400 // Gorai.008G120700 // Gorai.010G236400 // Gorai.007G151700 // Gorai.002G249600 // Gorai.005G065800 // Gorai.006G193500 // Gorai.010G080400 // Gorai.007G310800 // Gorai.012G023300 // Gorai.008G134700 // Gorai.009G146800 // Gorai.001G220600 // Gorai.003G116200 // Gorai.011G136900 // Gorai.008G101600 // Gorai.011G074700 // Gorai.006G219100 // Gorai.009G259500 // Gorai.013G230400 // Gorai.009G239900 // Gorai.011G224500 // Gorai.013G247600 // Gorai.009G420100 // Gorai.008G291100 // Gorai.011G002600 // Gorai.006G193100 // Gorai.009G269100 // Gorai.004G146800 // Gorai.005G084300 // Gorai.002G267700 // Gorai.013G150300 // Gorai.007G373300 // Gorai.009G119300 // Gorai.012G123800 // Gorai.011G009000 // Gorai.006G207300 // Gorai.005G266000 // Gorai.009G101400 // Gorai.007G223900 // Gorai.004G241600 // Gorai.013G268400 // Gorai.004G177600 // Gorai.002G211800 // Gorai.013G135100 // Gorai.006G035100 // Gorai.005G123900 // Gorai.013G050700 // Gorai.006G011800 // Gorai.001G006600 // Gorai.008G251000 // Gorai.008G223300 // Gorai.007G341200 // Gorai.004G111000 // Gorai.008G292300 // Gorai.009G347600 // Gorai.002G162100 // Gorai.012G125800 // Gorai.001G059900 // Gorai.006G223400 // Gorai.004G131200 // Gorai.007G234300 // Gorai.011G037400 // Gorai.002G171700 // Gorai.004G292500 // Gorai.007G263900 // Gorai.005G226100 // Gorai.004G267500 // Gorai.009G160700 // Gorai.006G076400 // Gorai.011G063400 // Gorai.009G190000 // Gorai.001G229200 // Gorai.008G046400 // Gorai.003G040900 // Gorai.013G011900 // Gorai.009G410800 // Gorai.004G138600 // Gorai.004G006300 // Gorai.011G005000 // Gorai.006G219200 // Gorai.001G001300 // Gorai.002G189700 // Gorai.006G188400 // Gorai.007G224900 // Gorai.002G185200 // Gorai.011G198700 // Gorai.007G060000 // Gorai.004G025700 // Gorai.008G028300 // Gorai.002G103000 // Gorai.009G142800 // Gorai.010G161100 // Gorai.008G047500 // Gorai.003G066300 // Gorai.010G003000 // Gorai.013G014300 // Gorai.006G161100 // Gorai.008G053600 // Gorai.004G070000 // Gorai.013G213000 // Gorai.005G210000 // Gorai.012G174700 // Gorai.007G210100 // Gorai.005G242800 // Gorai.009G028100 // Gorai.006G164800 // Gorai.013G037800 // Gorai.004G033900 // Gorai.011G117000 // Gorai.010G098500 // Gorai.013G178000 // Gorai.006G271500 // Gorai.003G030700 // Gorai.001G077600 // Gorai.006G118600 </t>
  </si>
  <si>
    <t xml:space="preserve">// Gorai.004G143100 // Gorai.007G072800 // Gorai.004G256400 // Gorai.003G025000 // Gorai.007G016500 // Gorai.005G065400 // Gorai.011G080500 // Gorai.004G218600 // Gorai.013G033700 // Gorai.012G082900 // Gorai.004G235800 // Gorai.002G004800 // Gorai.008G199000 // Gorai.010G004600 // Gorai.005G201400 // Gorai.008G105300 // Gorai.009G280300 // Gorai.002G143400 // Gorai.007G067500 // Gorai.001G077400 // Gorai.012G065100 // Gorai.007G072500 // Gorai.002G029800 // Gorai.013G213000 // Gorai.004G139500 // Gorai.013G206500 // Gorai.006G025300 // Gorai.009G234400 // Gorai.004G012600 // Gorai.010G081200 // Gorai.005G051100 // Gorai.003G034000 // Gorai.008G015600 </t>
  </si>
  <si>
    <t xml:space="preserve">// Gorai.004G256400 // Gorai.003G025000 // Gorai.007G016500 // Gorai.011G080500 // Gorai.004G218600 // Gorai.013G033700 // Gorai.004G139500 // Gorai.012G082900 // Gorai.002G004800 // Gorai.008G199000 // Gorai.005G201400 // Gorai.008G105300 // Gorai.009G280300 // Gorai.002G143400 // Gorai.007G067500 // Gorai.001G077400 // Gorai.007G072500 // Gorai.013G213000 // Gorai.006G025300 // Gorai.007G072800 // Gorai.009G234400 // Gorai.004G012600 // Gorai.010G081200 // Gorai.003G034000 // Gorai.008G015600 </t>
  </si>
  <si>
    <t xml:space="preserve">// Gorai.008G149500 // Gorai.012G017900 // Gorai.010G153600 // Gorai.013G012400 // Gorai.008G027800 // Gorai.009G024300 // Gorai.004G101800 // Gorai.006G244300 // Gorai.011G237500 // Gorai.009G415000 // Gorai.009G292700 // Gorai.004G155900 // Gorai.005G134100 // Gorai.005G116100 // Gorai.011G133200 // Gorai.005G148100 // Gorai.012G016000 // Gorai.001G133500 // Gorai.009G073800 // Gorai.001G014100 // Gorai.008G135900 // Gorai.007G288800 // Gorai.008G274600 // Gorai.009G095700 // Gorai.002G122800 // Gorai.007G134900 // Gorai.012G155500 // Gorai.006G096800 // Gorai.009G229300 // Gorai.013G232600 // Gorai.007G186000 // Gorai.005G262200 // Gorai.001G146800 // Gorai.004G067600 // Gorai.005G011100 // Gorai.001G130700 // Gorai.011G144500 // Gorai.009G412800 // Gorai.002G036600 // Gorai.006G095400 // Gorai.009G034300 // Gorai.008G000400 // Gorai.004G278300 // Gorai.007G029600 // Gorai.008G005900 // Gorai.009G185200 // Gorai.011G003900 // Gorai.009G127800 // Gorai.002G219400 // Gorai.008G120700 // Gorai.010G236400 // Gorai.007G151700 // Gorai.002G249600 // Gorai.005G065800 // Gorai.006G193500 // Gorai.010G080400 // Gorai.007G310800 // Gorai.012G023300 // Gorai.008G134700 // Gorai.009G146800 // Gorai.001G220600 // Gorai.003G116200 // Gorai.011G136900 // Gorai.008G101600 // Gorai.011G074700 // Gorai.006G219100 // Gorai.009G259500 // Gorai.013G230400 // Gorai.009G239900 // Gorai.011G224500 // Gorai.013G247600 // Gorai.009G420100 // Gorai.008G291100 // Gorai.011G002600 // Gorai.006G193100 // Gorai.009G269100 // Gorai.004G146800 // Gorai.005G084300 // Gorai.002G267700 // Gorai.013G150300 // Gorai.007G373300 // Gorai.009G119300 // Gorai.012G123800 // Gorai.011G009000 // Gorai.006G207300 // Gorai.005G266000 // Gorai.009G101400 // Gorai.007G223900 // Gorai.004G241600 // Gorai.013G268400 // Gorai.004G177600 // Gorai.002G211800 // Gorai.013G135100 // Gorai.006G035100 // Gorai.005G123900 // Gorai.013G050700 // Gorai.006G011800 // Gorai.001G006600 // Gorai.008G251000 // Gorai.008G223300 // Gorai.007G341200 // Gorai.004G111000 // Gorai.008G292300 // Gorai.009G347600 // Gorai.002G162100 // Gorai.012G125800 // Gorai.001G059900 // Gorai.006G223400 // Gorai.004G131200 // Gorai.007G234300 // Gorai.011G037400 // Gorai.002G171700 // Gorai.004G292500 // Gorai.007G263900 // Gorai.005G226100 // Gorai.004G267500 // Gorai.009G160700 // Gorai.006G076400 // Gorai.011G063400 // Gorai.009G190000 // Gorai.001G229200 // Gorai.008G046400 // Gorai.003G040900 // Gorai.013G011900 // Gorai.009G410800 // Gorai.004G138600 // Gorai.004G006300 // Gorai.011G005000 // Gorai.006G219200 // Gorai.001G001300 // Gorai.002G189700 // Gorai.006G188400 // Gorai.007G224900 // Gorai.002G185200 // Gorai.011G198700 // Gorai.007G060000 // Gorai.004G025700 // Gorai.008G028300 // Gorai.002G103000 // Gorai.009G142800 // Gorai.010G161100 // Gorai.008G047500 // Gorai.003G066300 // Gorai.010G003000 // Gorai.013G014300 // Gorai.006G161100 // Gorai.008G053600 // Gorai.004G070000 // Gorai.013G213000 // Gorai.005G210000 // Gorai.012G174700 // Gorai.007G210100 // Gorai.005G242800 // Gorai.009G028100 // Gorai.006G164800 // Gorai.013G037800 // Gorai.004G033900 // Gorai.011G117000 // Gorai.010G098500 // Gorai.013G178000 // Gorai.006G271500 // Gorai.003G030700 // Gorai.001G077600 // Gorai.006G118600 </t>
  </si>
  <si>
    <t xml:space="preserve">// Gorai.007G056100 // Gorai.007G188400 // Gorai.005G214000 // Gorai.001G147400 // Gorai.008G027800 // Gorai.002G243700 // Gorai.008G120700 // Gorai.002G107300 // Gorai.009G127800 // Gorai.010G184300 // Gorai.005G115600 // Gorai.009G292700 // Gorai.010G138000 // Gorai.011G011600 // Gorai.008G272200 // Gorai.006G271500 // Gorai.004G166600 // Gorai.006G244400 // Gorai.006G158900 // Gorai.001G006600 // Gorai.003G154200 // Gorai.008G251000 // Gorai.007G210100 // Gorai.006G096800 // Gorai.013G014300 // Gorai.008G049200 // Gorai.007G186000 // Gorai.005G216500 // Gorai.013G230400 // Gorai.005G134000 // Gorai.008G211900 // Gorai.008G109400 // Gorai.011G228500 // Gorai.002G107200 // Gorai.009G148500 // Gorai.005G011100 // Gorai.008G201200 // Gorai.009G195700 // Gorai.004G048300 // Gorai.004G098000 // Gorai.013G030200 // Gorai.010G103900 </t>
  </si>
  <si>
    <t xml:space="preserve">// Gorai.007G056100 // Gorai.005G214000 // Gorai.001G147400 // Gorai.008G027800 // Gorai.002G243700 // Gorai.010G103900 // Gorai.009G127800 // Gorai.010G184300 // Gorai.005G115600 // Gorai.009G292700 // Gorai.010G138000 // Gorai.011G011600 // Gorai.006G244400 // Gorai.006G158900 // Gorai.001G006600 // Gorai.003G154200 // Gorai.008G251000 // Gorai.007G210100 // Gorai.006G096800 // Gorai.008G272200 // Gorai.008G049200 // Gorai.007G186000 // Gorai.005G216500 // Gorai.013G230400 // Gorai.005G134000 // Gorai.008G211900 // Gorai.011G228500 // Gorai.009G148500 // Gorai.005G011100 // Gorai.008G201200 // Gorai.004G098000 // Gorai.013G030200 // Gorai.008G120700 </t>
  </si>
  <si>
    <t xml:space="preserve">// Gorai.008G149500 // Gorai.012G017900 // Gorai.010G153600 // Gorai.013G012400 // Gorai.008G027800 // Gorai.009G024300 // Gorai.004G101800 // Gorai.006G244300 // Gorai.011G237500 // Gorai.009G415000 // Gorai.009G292700 // Gorai.009G443600 // Gorai.005G134100 // Gorai.005G116100 // Gorai.011G133200 // Gorai.005G148100 // Gorai.012G016000 // Gorai.001G133500 // Gorai.009G073800 // Gorai.001G014100 // Gorai.008G135900 // Gorai.007G288800 // Gorai.008G274600 // Gorai.009G095700 // Gorai.002G122800 // Gorai.007G134900 // Gorai.012G155500 // Gorai.006G096800 // Gorai.013G232600 // Gorai.007G186000 // Gorai.005G262200 // Gorai.001G146800 // Gorai.004G067600 // Gorai.005G011100 // Gorai.001G130700 // Gorai.011G144500 // Gorai.009G412800 // Gorai.002G036600 // Gorai.006G095400 // Gorai.009G034300 // Gorai.008G000400 // Gorai.004G278300 // Gorai.007G029600 // Gorai.008G005900 // Gorai.009G185200 // Gorai.011G003900 // Gorai.009G127800 // Gorai.002G219400 // Gorai.008G120700 // Gorai.010G236400 // Gorai.007G151700 // Gorai.004G155900 // Gorai.002G249600 // Gorai.005G065800 // Gorai.006G193500 // Gorai.010G080400 // Gorai.007G310800 // Gorai.012G023300 // Gorai.008G134700 // Gorai.009G146800 // Gorai.001G220600 // Gorai.003G116200 // Gorai.011G136900 // Gorai.008G101600 // Gorai.011G074700 // Gorai.006G219100 // Gorai.009G259500 // Gorai.013G230400 // Gorai.009G239900 // Gorai.011G224500 // Gorai.013G247600 // Gorai.009G420100 // Gorai.008G291100 // Gorai.011G002600 // Gorai.006G193100 // Gorai.009G269100 // Gorai.004G146800 // Gorai.005G084300 // Gorai.002G267700 // Gorai.013G150300 // Gorai.007G373300 // Gorai.009G119300 // Gorai.012G123800 // Gorai.011G009000 // Gorai.006G207300 // Gorai.005G266000 // Gorai.009G101400 // Gorai.007G223900 // Gorai.004G241600 // Gorai.013G268400 // Gorai.004G177600 // Gorai.002G211800 // Gorai.013G135100 // Gorai.006G035100 // Gorai.005G123900 // Gorai.013G050700 // Gorai.006G011800 // Gorai.001G006600 // Gorai.008G251000 // Gorai.008G223300 // Gorai.007G341200 // Gorai.004G111000 // Gorai.008G292300 // Gorai.009G347600 // Gorai.002G162100 // Gorai.012G125800 // Gorai.001G059900 // Gorai.006G223400 // Gorai.004G131200 // Gorai.007G234300 // Gorai.011G037400 // Gorai.002G171700 // Gorai.004G292500 // Gorai.007G263900 // Gorai.005G226100 // Gorai.004G267500 // Gorai.009G160700 // Gorai.006G076400 // Gorai.011G063400 // Gorai.009G190000 // Gorai.001G229200 // Gorai.008G046400 // Gorai.003G040900 // Gorai.013G011900 // Gorai.009G410800 // Gorai.004G138600 // Gorai.004G006300 // Gorai.011G005000 // Gorai.006G219200 // Gorai.001G001300 // Gorai.002G189700 // Gorai.006G188400 // Gorai.007G224900 // Gorai.002G185200 // Gorai.011G198700 // Gorai.007G060000 // Gorai.004G025700 // Gorai.008G028300 // Gorai.002G103000 // Gorai.009G142800 // Gorai.010G161100 // Gorai.008G047500 // Gorai.003G066300 // Gorai.010G003000 // Gorai.013G014300 // Gorai.006G161100 // Gorai.008G053600 // Gorai.004G070000 // Gorai.013G213000 // Gorai.005G210000 // Gorai.012G174700 // Gorai.007G210100 // Gorai.005G242800 // Gorai.009G028100 // Gorai.006G164800 // Gorai.013G037800 // Gorai.004G033900 // Gorai.011G117000 // Gorai.010G098500 // Gorai.013G178000 // Gorai.006G271500 // Gorai.003G030700 // Gorai.001G077600 // Gorai.006G118600 </t>
  </si>
  <si>
    <t xml:space="preserve">// Gorai.008G149500 // Gorai.012G055000 // Gorai.009G162800 // Gorai.011G063400 // Gorai.001G077000 // Gorai.003G049600 // Gorai.006G244300 // Gorai.002G062200 // Gorai.011G237500 // Gorai.001G033300 // Gorai.007G355800 // Gorai.010G072900 // Gorai.011G280500 // Gorai.005G170200 // Gorai.008G074500 // Gorai.007G298800 // Gorai.008G274600 // Gorai.009G095700 // Gorai.006G096800 // Gorai.013G232600 // Gorai.013G076500 // Gorai.001G236500 // Gorai.004G168700 // Gorai.001G023500 // Gorai.008G199600 // Gorai.006G128000 // Gorai.001G077900 // Gorai.009G200600 // Gorai.006G212500 // Gorai.002G102900 // Gorai.007G242400 // Gorai.006G267400 // Gorai.013G150300 // Gorai.006G259300 // Gorai.009G246400 // Gorai.012G038600 // Gorai.001G201400 // Gorai.005G252000 // Gorai.006G165900 // Gorai.013G149500 // Gorai.006G270400 // Gorai.007G342000 // Gorai.005G015400 // Gorai.004G238100 // Gorai.007G310800 // Gorai.012G021600 // Gorai.005G108300 // Gorai.011G246200 // Gorai.009G146800 // Gorai.005G247300 // Gorai.001G230800 // Gorai.002G119700 // Gorai.007G347600 // Gorai.013G230400 // Gorai.006G038700 // Gorai.011G212900 // Gorai.013G247600 // Gorai.008G291100 // Gorai.001G028100 // Gorai.007G179800 // Gorai.005G082400 // Gorai.012G099100 // Gorai.009G237900 // Gorai.003G090000 // Gorai.001G103800 // Gorai.003G097000 // Gorai.001G106800 // Gorai.006G212300 // Gorai.008G239400 // Gorai.008G236600 // Gorai.003G157400 // Gorai.007G223900 // Gorai.004G241600 // Gorai.006G192600 // Gorai.010G040000 // Gorai.013G135100 // Gorai.006G117100 // Gorai.009G308900 // Gorai.007G020800 // Gorai.011G209900 // Gorai.010G025500 // Gorai.001G059900 // Gorai.007G234300 // Gorai.012G068600 // Gorai.009G134700 // Gorai.008G262100 // Gorai.012G186200 // Gorai.007G081800 // Gorai.011G143900 // Gorai.002G029800 // Gorai.009G073800 // Gorai.009G132800 // Gorai.001G206400 // Gorai.009G175500 // Gorai.012G161500 // Gorai.013G024500 // Gorai.013G030200 // Gorai.006G227100 // Gorai.001G021800 // Gorai.006G076400 // Gorai.002G094300 // Gorai.009G258700 // Gorai.008G047600 // Gorai.009G190000 // Gorai.008G046200 // Gorai.007G196100 // Gorai.001G230400 // Gorai.005G262500 // Gorai.009G367300 // Gorai.002G189700 // Gorai.013G147400 // Gorai.004G042700 // Gorai.009G411600 // Gorai.010G110200 // Gorai.011G194600 // Gorai.002G252900 // Gorai.008G047500 // Gorai.007G373300 // Gorai.003G094300 // Gorai.008G049200 // Gorai.004G127700 // Gorai.006G161100 // Gorai.013G213000 // Gorai.009G234600 // Gorai.009G028100 // Gorai.006G164800 // Gorai.005G222600 // Gorai.008G217100 // Gorai.013G116800 // Gorai.012G017900 // Gorai.012G034000 // Gorai.013G195000 // Gorai.008G293200 // Gorai.009G024300 // Gorai.004G101800 // Gorai.005G211200 // Gorai.008G288800 // Gorai.007G224900 // Gorai.011G074700 // Gorai.008G267400 // Gorai.004G228100 // Gorai.006G096100 // Gorai.009G038100 // Gorai.013G037400 // Gorai.010G083100 // Gorai.007G134900 // Gorai.012G155500 // Gorai.001G204700 // Gorai.012G099600 // Gorai.013G116500 // Gorai.006G095400 // Gorai.008G000400 // Gorai.004G251500 // Gorai.013G154100 // Gorai.006G273500 // Gorai.007G060900 // Gorai.005G017400 // Gorai.010G236400 // Gorai.011G290900 // Gorai.007G346100 // Gorai.007G245500 // Gorai.005G065800 // Gorai.009G078400 // Gorai.010G080400 // Gorai.008G205500 // Gorai.006G223900 // Gorai.005G148100 // Gorai.008G134700 // Gorai.013G124500 // Gorai.008G267300 // Gorai.011G136900 // Gorai.009G130700 // Gorai.008G101600 // Gorai.006G193500 // Gorai.009G259500 // Gorai.009G147700 // Gorai.006G053000 // Gorai.007G275600 // Gorai.005G007500 // Gorai.011G053900 // Gorai.011G207900 // Gorai.013G192900 // Gorai.013G214100 // Gorai.007G173800 // Gorai.007G260800 // Gorai.001G197200 // Gorai.006G184000 // Gorai.009G302500 // Gorai.004G141900 // Gorai.009G273800 // Gorai.011G009000 // Gorai.012G145600 // Gorai.009G309100 // Gorai.007G353600 // Gorai.009G348900 // Gorai.002G200500 // Gorai.012G081300 // Gorai.002G199200 // Gorai.013G268400 // Gorai.004G262500 // Gorai.011G041300 // Gorai.008G251800 // Gorai.002G211800 // Gorai.011G055200 // Gorai.008G044900 // Gorai.007G018400 // Gorai.004G235800 // Gorai.012G146700 // Gorai.013G050700 // Gorai.006G011800 // Gorai.001G006600 // Gorai.002G056400 // Gorai.005G123900 // Gorai.006G000300 // Gorai.006G233600 // Gorai.008G169300 // Gorai.003G113800 // Gorai.004G111000 // Gorai.013G061100 // Gorai.009G236300 // Gorai.002G162100 // Gorai.007G039600 // Gorai.006G041700 // Gorai.009G148500 // Gorai.004G131200 // Gorai.009G066600 // Gorai.007G072800 // Gorai.002G171700 // Gorai.004G292500 // Gorai.010G077300 // Gorai.004G223800 // Gorai.011G178800 // Gorai.012G170200 // Gorai.008G120700 // Gorai.006G104900 // Gorai.012G134900 // Gorai.008G010200 // Gorai.002G254800 // Gorai.012G117900 // Gorai.012G038400 // Gorai.002G103000 // Gorai.005G053000 // Gorai.004G138600 // Gorai.011G129900 // Gorai.001G050100 // Gorai.008G028300 // Gorai.010G161100 // Gorai.007G175100 // Gorai.004G267500 // Gorai.009G009800 // Gorai.005G214000 // Gorai.013G014300 // Gorai.005G022700 // Gorai.005G216500 // Gorai.004G146800 // Gorai.004G026700 // Gorai.008G053600 // Gorai.003G105100 // Gorai.001G154000 // Gorai.005G210000 // Gorai.013G157400 // Gorai.012G125800 // Gorai.012G174700 // Gorai.007G185300 // Gorai.013G037800 // Gorai.001G053400 // Gorai.010G098500 // Gorai.013G178000 // Gorai.012G027200 // Gorai.006G099000 // Gorai.007G092900 // Gorai.013G253000 // Gorai.005G051100 // Gorai.004G143100 // Gorai.010G125900 // Gorai.008G046300 // Gorai.004G227300 // Gorai.008G027800 // Gorai.009G424300 // Gorai.005G113800 // Gorai.007G038900 // Gorai.009G415000 // Gorai.005G134100 // Gorai.005G116100 // Gorai.011G133200 // Gorai.010G153600 // Gorai.012G016000 // Gorai.013G177600 // Gorai.013G244400 // Gorai.012G023300 // Gorai.006G158900 // Gorai.002G012500 // Gorai.001G014100 // Gorai.002G122800 // Gorai.009G229300 // Gorai.009G418800 // Gorai.007G186000 // Gorai.005G262200 // Gorai.009G293300 // Gorai.002G015800 // Gorai.013G114400 // Gorai.009G034300 // Gorai.004G038200 // Gorai.008G031300 // Gorai.004G063900 // Gorai.011G002400 // Gorai.008G005900 // Gorai.009G185200 // Gorai.011G245600 // Gorai.004G028000 // Gorai.002G114800 // Gorai.001G204300 // Gorai.002G141000 // Gorai.002G007800 // Gorai.008G046400 // Gorai.011G112000 // Gorai.010G082900 // Gorai.012G154500 // Gorai.005G154700 // Gorai.009G081400 // Gorai.005G125000 // Gorai.007G071500 // Gorai.007G150200 // Gorai.001G267500 // Gorai.003G154200 // Gorai.009G329500 // Gorai.004G181400 // Gorai.012G020400 // Gorai.011G224500 // Gorai.009G420100 // Gorai.011G002600 // Gorai.013G206500 // Gorai.006G193100 // Gorai.012G082700 // Gorai.012G069400 // Gorai.003G051900 // Gorai.009G119300 // Gorai.007G045500 // Gorai.013G255200 // Gorai.006G050000 // Gorai.001G205600 // Gorai.005G266000 // Gorai.011G062100 // Gorai.009G101400 // Gorai.009G048600 // Gorai.009G410800 // Gorai.009G268100 // Gorai.004G177600 // Gorai.006G202000 // Gorai.002G262000 // Gorai.001G079900 // Gorai.006G035100 // Gorai.013G019400 // Gorai.013G261200 // Gorai.001G132400 // Gorai.009G164100 // Gorai.006G135700 // Gorai.007G341200 // Gorai.007G149800 // Gorai.008G272200 // Gorai.013G027900 // Gorai.009G246900 // Gorai.006G004600 // Gorai.008G292300 // Gorai.009G347600 // Gorai.013G206800 // Gorai.002G230700 // Gorai.001G226100 // Gorai.005G236500 // Gorai.011G037400 // Gorai.008G135900 // Gorai.009G160700 // Gorai.009G192800 // Gorai.001G128200 // Gorai.011G083000 // Gorai.005G065400 // Gorai.005G192900 // Gorai.002G115900 // Gorai.004G267200 // Gorai.003G186200 // Gorai.003G099200 // Gorai.001G261400 // Gorai.006G184600 // Gorai.009G443600 // Gorai.005G069400 // Gorai.007G353900 // Gorai.002G185200 // Gorai.011G207000 // Gorai.007G060000 // Gorai.004G161700 // Gorai.006G145700 // Gorai.002G054400 // Gorai.005G052700 // Gorai.003G066300 // Gorai.010G003000 // Gorai.001G069800 // Gorai.007G004500 // Gorai.013G129200 // Gorai.006G158500 // Gorai.004G070000 // Gorai.011G130200 // Gorai.007G210100 // Gorai.005G243900 // Gorai.011G021700 // Gorai.011G117000 // Gorai.004G098000 // Gorai.013G019500 // Gorai.010G154200 // Gorai.001G077600 // Gorai.007G257500 // Gorai.008G177900 // Gorai.009G034700 // Gorai.008G179100 // Gorai.013G012400 // Gorai.002G243700 // Gorai.007G139000 // Gorai.013G241300 // Gorai.009G292700 // Gorai.004G155900 // Gorai.002G195100 // Gorai.008G204800 // Gorai.006G228100 // Gorai.004G032900 // Gorai.007G305800 // Gorai.011G155500 // Gorai.012G158700 // Gorai.001G133500 // Gorai.001G127100 // Gorai.007G288800 // Gorai.002G024400 // Gorai.005G254100 // Gorai.006G190800 // Gorai.005G242800 // Gorai.001G146800 // Gorai.004G067600 // Gorai.005G011100 // Gorai.009G292000 // Gorai.011G144500 // Gorai.009G412800 // Gorai.004G129000 // Gorai.002G036600 // Gorai.001G218400 // Gorai.002G254000 // Gorai.008G040900 // Gorai.004G278300 // Gorai.007G029600 // Gorai.011G226800 // Gorai.009G127800 // Gorai.012G116700 // Gorai.005G062400 // Gorai.009G399800 // Gorai.005G027700 // Gorai.001G250000 // Gorai.008G062500 // Gorai.007G151700 // Gorai.007G039400 // Gorai.006G244400 // Gorai.013G046900 // Gorai.001G199400 // Gorai.006G039700 // Gorai.008G023300 // Gorai.006G118600 // Gorai.001G220600 // Gorai.003G116200 // Gorai.005G012900 // Gorai.001G268300 // Gorai.006G219100 // Gorai.008G262000 // Gorai.009G239900 // Gorai.001G230300 // Gorai.001G206500 // Gorai.009G269100 // Gorai.002G222900 // Gorai.002G267700 // Gorai.009G142800 // Gorai.010G178900 // Gorai.003G030700 // Gorai.007G022600 // Gorai.007G239000 // Gorai.006G207300 // Gorai.004G282900 // Gorai.008G155900 // Gorai.006G225300 // Gorai.005G213000 // Gorai.005G084300 // Gorai.002G172200 // Gorai.002G243100 // Gorai.003G125300 // Gorai.003G091200 // Gorai.009G114000 // Gorai.012G121400 // Gorai.003G135600 // Gorai.008G251000 // Gorai.008G223300 // Gorai.011G005000 // Gorai.010G225600 // Gorai.007G314500 // Gorai.001G098600 // Gorai.011G154000 // Gorai.006G223400 // Gorai.006G210400 // Gorai.013G036800 // Gorai.002G219400 // Gorai.007G095800 // Gorai.007G263900 // Gorai.005G226100 // Gorai.004G228300 // Gorai.011G133700 // Gorai.009G231000 // Gorai.012G123800 // Gorai.009G446300 // Gorai.001G229200 // Gorai.013G024200 // Gorai.013G229800 // Gorai.011G234100 // Gorai.005G095400 // Gorai.003G040900 // Gorai.011G268900 // Gorai.013G022900 // Gorai.013G011900 // Gorai.006G202100 // Gorai.004G006300 // Gorai.001G079800 // Gorai.006G219200 // Gorai.001G001300 // Gorai.004G112500 // Gorai.013G264800 // Gorai.006G188400 // Gorai.008G164400 // Gorai.011G003900 // Gorai.004G120700 // Gorai.011G198700 // Gorai.004G025700 // Gorai.004G028800 // Gorai.001G100300 // Gorai.013G059800 // Gorai.012G142900 // Gorai.009G330700 // Gorai.009G226800 // Gorai.001G130700 // Gorai.013G206900 // Gorai.011G138400 // Gorai.006G173300 // Gorai.009G076000 // Gorai.010G050900 // Gorai.003G102800 // Gorai.002G249600 // Gorai.004G033900 // Gorai.006G271500 </t>
  </si>
  <si>
    <t xml:space="preserve">// Gorai.004G211400 // Gorai.008G246600 // Gorai.005G254100 // Gorai.004G215500 // Gorai.002G115900 // Gorai.009G246900 // Gorai.011G129900 // Gorai.003G090000 // Gorai.004G227300 // Gorai.009G397800 </t>
  </si>
  <si>
    <t xml:space="preserve">// Gorai.002G199200 // Gorai.007G091700 // Gorai.006G123500 // Gorai.003G125300 // Gorai.012G027700 // Gorai.011G221800 // Gorai.001G018700 // Gorai.009G443600 // Gorai.007G031900 // Gorai.003G182200 // Gorai.011G067400 // Gorai.012G099600 </t>
  </si>
  <si>
    <t xml:space="preserve">// Gorai.012G123800 // Gorai.004G256400 // Gorai.004G218600 // Gorai.004G155900 // Gorai.013G011900 // Gorai.005G134100 // Gorai.004G177600 // Gorai.007G224900 // Gorai.007G310800 // Gorai.012G042900 // Gorai.001G133500 // Gorai.009G073800 // Gorai.006G011800 // Gorai.003G116200 // Gorai.008G199000 // Gorai.008G047500 // Gorai.008G105300 // Gorai.007G341200 // Gorai.001G077400 // Gorai.004G111000 // Gorai.013G213000 // Gorai.004G139500 // Gorai.004G131200 // Gorai.006G188400 // Gorai.001G077600 </t>
  </si>
  <si>
    <t xml:space="preserve">// Gorai.010G159600 // Gorai.007G055400 // Gorai.009G214900 // Gorai.005G235900 // Gorai.008G078300 // Gorai.002G133800 // Gorai.004G194900 // Gorai.009G197900 // Gorai.003G086500 // Gorai.013G146600 // Gorai.013G224100 // Gorai.009G036000 </t>
  </si>
  <si>
    <t xml:space="preserve">// Gorai.004G142700 // Gorai.010G091800 // Gorai.013G222400 // Gorai.012G151700 // Gorai.013G235900 // Gorai.010G092300 // Gorai.009G038000 </t>
  </si>
  <si>
    <t xml:space="preserve">// Gorai.009G310800 // Gorai.012G136300 // Gorai.012G006300 // Gorai.013G216000 // Gorai.010G113200 // Gorai.013G026200 // Gorai.004G282900 // Gorai.007G160000 // Gorai.001G032300 </t>
  </si>
  <si>
    <t xml:space="preserve">// Gorai.004G211400 // Gorai.008G246600 // Gorai.009G246900 // Gorai.005G254100 // Gorai.011G207900 // Gorai.002G243200 // Gorai.004G215500 // Gorai.002G115900 // Gorai.004G280800 // Gorai.009G293300 // Gorai.005G181700 // Gorai.007G198800 // Gorai.011G129900 // Gorai.003G090000 // Gorai.004G227300 // Gorai.009G397800 </t>
  </si>
  <si>
    <t xml:space="preserve">// Gorai.008G149500 // Gorai.012G017900 // Gorai.010G153600 // Gorai.013G012400 // Gorai.008G027800 // Gorai.009G024300 // Gorai.004G101800 // Gorai.006G244300 // Gorai.011G237500 // Gorai.009G415000 // Gorai.009G292700 // Gorai.009G443600 // Gorai.011G074700 // Gorai.005G116100 // Gorai.011G133200 // Gorai.005G148100 // Gorai.012G016000 // Gorai.001G133500 // Gorai.009G073800 // Gorai.001G014100 // Gorai.008G135900 // Gorai.007G288800 // Gorai.008G274600 // Gorai.009G095700 // Gorai.002G122800 // Gorai.007G134900 // Gorai.012G155500 // Gorai.006G096800 // Gorai.009G229300 // Gorai.013G232600 // Gorai.007G186000 // Gorai.005G262200 // Gorai.001G146800 // Gorai.004G067600 // Gorai.005G011100 // Gorai.001G130700 // Gorai.011G144500 // Gorai.009G412800 // Gorai.002G036600 // Gorai.006G095400 // Gorai.009G034300 // Gorai.007G029600 // Gorai.008G040900 // Gorai.008G000400 // Gorai.004G278300 // Gorai.008G223300 // Gorai.004G063900 // Gorai.008G005900 // Gorai.009G185200 // Gorai.011G003900 // Gorai.006G259300 // Gorai.009G127800 // Gorai.002G219400 // Gorai.008G120700 // Gorai.006G165900 // Gorai.005G027700 // Gorai.001G077900 // Gorai.010G236400 // Gorai.007G151700 // Gorai.004G155900 // Gorai.002G249600 // Gorai.005G065800 // Gorai.004G267500 // Gorai.010G080400 // Gorai.013G046900 // Gorai.006G223900 // Gorai.007G310800 // Gorai.008G023300 // Gorai.012G023300 // Gorai.008G134700 // Gorai.009G146800 // Gorai.001G220600 // Gorai.003G116200 // Gorai.011G136900 // Gorai.012G081300 // Gorai.008G101600 // Gorai.006G193500 // Gorai.001G268300 // Gorai.006G219100 // Gorai.006G038700 // Gorai.013G230400 // Gorai.009G259500 // Gorai.009G239900 // Gorai.011G224500 // Gorai.013G247600 // Gorai.009G420100 // Gorai.009G048600 // Gorai.011G002600 // Gorai.006G193100 // Gorai.011G053900 // Gorai.009G269100 // Gorai.004G146800 // Gorai.005G084300 // Gorai.002G267700 // Gorai.013G150300 // Gorai.007G373300 // Gorai.009G119300 // Gorai.012G123800 // Gorai.001G106800 // Gorai.012G158700 // Gorai.011G009000 // Gorai.006G207300 // Gorai.005G266000 // Gorai.011G154000 // Gorai.009G101400 // Gorai.008G291100 // Gorai.007G223900 // Gorai.004G241600 // Gorai.013G268400 // Gorai.004G177600 // Gorai.008G251800 // Gorai.002G211800 // Gorai.013G135100 // Gorai.006G035100 // Gorai.005G123900 // Gorai.013G050700 // Gorai.010G025500 // Gorai.006G011800 // Gorai.001G006600 // Gorai.008G251000 // Gorai.006G135700 // Gorai.009G134700 // Gorai.005G134100 // Gorai.007G341200 // Gorai.007G081800 // Gorai.013G027900 // Gorai.004G111000 // Gorai.008G292300 // Gorai.009G347600 // Gorai.002G162100 // Gorai.012G125800 // Gorai.001G059900 // Gorai.006G223400 // Gorai.004G131200 // Gorai.007G234300 // Gorai.011G037400 // Gorai.002G171700 // Gorai.004G292500 // Gorai.007G263900 // Gorai.010G077300 // Gorai.009G160700 // Gorai.005G226100 // Gorai.006G076400 // Gorai.011G063400 // Gorai.001G205600 // Gorai.009G190000 // Gorai.001G229200 // Gorai.008G046400 // Gorai.003G040900 // Gorai.013G011900 // Gorai.009G410800 // Gorai.004G138600 // Gorai.004G006300 // Gorai.011G005000 // Gorai.006G219200 // Gorai.004G267200 // Gorai.002G189700 // Gorai.001G261400 // Gorai.006G188400 // Gorai.007G224900 // Gorai.005G069400 // Gorai.007G353900 // Gorai.002G185200 // Gorai.011G198700 // Gorai.007G060000 // Gorai.004G025700 // Gorai.008G028300 // Gorai.002G103000 // Gorai.002G252900 // Gorai.009G142800 // Gorai.001G100300 // Gorai.010G161100 // Gorai.008G047500 // Gorai.003G066300 // Gorai.010G003000 // Gorai.003G094300 // Gorai.013G014300 // Gorai.006G161100 // Gorai.008G053600 // Gorai.004G070000 // Gorai.013G213000 // Gorai.005G210000 // Gorai.012G174700 // Gorai.007G210100 // Gorai.005G242800 // Gorai.009G028100 // Gorai.006G164800 // Gorai.013G037800 // Gorai.004G033900 // Gorai.011G117000 // Gorai.010G098500 // Gorai.013G178000 // Gorai.001G001300 // Gorai.006G271500 // Gorai.003G030700 // Gorai.001G077600 // Gorai.006G118600 // Gorai.008G177900 </t>
  </si>
  <si>
    <t xml:space="preserve">// Gorai.008G149500 // Gorai.012G017900 // Gorai.010G153600 // Gorai.013G012400 // Gorai.008G027800 // Gorai.009G024300 // Gorai.004G101800 // Gorai.006G244300 // Gorai.011G237500 // Gorai.009G415000 // Gorai.005G242800 // Gorai.009G292700 // Gorai.009G443600 // Gorai.011G074700 // Gorai.005G116100 // Gorai.011G133200 // Gorai.005G148100 // Gorai.012G016000 // Gorai.001G133500 // Gorai.009G073800 // Gorai.001G014100 // Gorai.008G135900 // Gorai.007G288800 // Gorai.008G274600 // Gorai.009G095700 // Gorai.002G122800 // Gorai.007G134900 // Gorai.012G155500 // Gorai.006G096800 // Gorai.009G229300 // Gorai.013G232600 // Gorai.007G186000 // Gorai.005G262200 // Gorai.001G146800 // Gorai.004G067600 // Gorai.005G011100 // Gorai.001G130700 // Gorai.011G144500 // Gorai.009G412800 // Gorai.002G036600 // Gorai.006G095400 // Gorai.009G034300 // Gorai.007G029600 // Gorai.008G040900 // Gorai.008G000400 // Gorai.004G278300 // Gorai.008G223300 // Gorai.004G063900 // Gorai.008G005900 // Gorai.009G185200 // Gorai.011G003900 // Gorai.006G259300 // Gorai.009G127800 // Gorai.002G219400 // Gorai.008G120700 // Gorai.006G165900 // Gorai.005G027700 // Gorai.001G077900 // Gorai.010G236400 // Gorai.007G151700 // Gorai.004G155900 // Gorai.002G249600 // Gorai.005G065800 // Gorai.004G267500 // Gorai.010G080400 // Gorai.013G046900 // Gorai.006G223900 // Gorai.007G310800 // Gorai.008G023300 // Gorai.012G023300 // Gorai.008G134700 // Gorai.009G146800 // Gorai.001G220600 // Gorai.003G116200 // Gorai.011G136900 // Gorai.012G081300 // Gorai.008G101600 // Gorai.006G193500 // Gorai.001G268300 // Gorai.006G219100 // Gorai.006G038700 // Gorai.013G230400 // Gorai.009G259500 // Gorai.009G239900 // Gorai.011G224500 // Gorai.013G247600 // Gorai.009G420100 // Gorai.009G048600 // Gorai.011G002600 // Gorai.006G193100 // Gorai.011G053900 // Gorai.009G269100 // Gorai.004G146800 // Gorai.005G084300 // Gorai.002G267700 // Gorai.012G069400 // Gorai.007G373300 // Gorai.006G184000 // Gorai.009G119300 // Gorai.012G123800 // Gorai.001G106800 // Gorai.012G158700 // Gorai.011G009000 // Gorai.006G207300 // Gorai.005G266000 // Gorai.011G154000 // Gorai.009G101400 // Gorai.008G291100 // Gorai.007G223900 // Gorai.004G241600 // Gorai.013G268400 // Gorai.004G177600 // Gorai.008G251800 // Gorai.002G211800 // Gorai.013G150300 // Gorai.013G135100 // Gorai.006G035100 // Gorai.005G123900 // Gorai.013G050700 // Gorai.010G025500 // Gorai.006G011800 // Gorai.001G006600 // Gorai.008G251000 // Gorai.009G164100 // Gorai.006G135700 // Gorai.009G134700 // Gorai.005G134100 // Gorai.007G341200 // Gorai.007G081800 // Gorai.013G027900 // Gorai.004G111000 // Gorai.008G292300 // Gorai.009G347600 // Gorai.002G162100 // Gorai.012G125800 // Gorai.001G059900 // Gorai.006G223400 // Gorai.004G131200 // Gorai.007G234300 // Gorai.011G037400 // Gorai.002G171700 // Gorai.004G292500 // Gorai.007G263900 // Gorai.010G077300 // Gorai.009G160700 // Gorai.005G226100 // Gorai.006G076400 // Gorai.011G063400 // Gorai.001G205600 // Gorai.009G190000 // Gorai.001G229200 // Gorai.008G046400 // Gorai.003G040900 // Gorai.013G011900 // Gorai.009G410800 // Gorai.004G138600 // Gorai.004G006300 // Gorai.011G005000 // Gorai.006G219200 // Gorai.004G267200 // Gorai.002G189700 // Gorai.001G261400 // Gorai.006G188400 // Gorai.007G224900 // Gorai.005G069400 // Gorai.007G353900 // Gorai.002G185200 // Gorai.011G198700 // Gorai.007G060000 // Gorai.004G025700 // Gorai.008G028300 // Gorai.002G103000 // Gorai.002G252900 // Gorai.009G142800 // Gorai.001G100300 // Gorai.010G161100 // Gorai.008G047500 // Gorai.003G066300 // Gorai.010G003000 // Gorai.003G094300 // Gorai.013G014300 // Gorai.006G161100 // Gorai.008G053600 // Gorai.004G070000 // Gorai.013G213000 // Gorai.005G210000 // Gorai.012G174700 // Gorai.007G210100 // Gorai.007G185300 // Gorai.009G028100 // Gorai.006G164800 // Gorai.013G037800 // Gorai.004G033900 // Gorai.011G117000 // Gorai.010G098500 // Gorai.013G178000 // Gorai.001G001300 // Gorai.006G271500 // Gorai.003G030700 // Gorai.001G077600 // Gorai.006G118600 // Gorai.008G177900 </t>
  </si>
  <si>
    <t xml:space="preserve">// Gorai.004G139500 // Gorai.008G047500 // Gorai.008G105300 // Gorai.004G256400 // Gorai.001G077400 // Gorai.010G141300 // Gorai.009G014500 // Gorai.007G310800 // Gorai.012G042900 // Gorai.004G237000 // Gorai.013G213000 // Gorai.004G218600 // Gorai.010G059800 // Gorai.008G199000 </t>
  </si>
  <si>
    <t xml:space="preserve">// Gorai.004G139500 // Gorai.004G256400 // Gorai.001G077400 // Gorai.013G213000 // Gorai.004G218600 // Gorai.008G199000 </t>
  </si>
  <si>
    <t xml:space="preserve">// Gorai.004G139500 // Gorai.008G105300 // Gorai.004G256400 // Gorai.001G077400 // Gorai.013G213000 // Gorai.004G218600 // Gorai.008G199000 </t>
  </si>
  <si>
    <t xml:space="preserve">// Gorai.007G279500 // Gorai.013G012400 // Gorai.006G075100 // Gorai.008G293200 // Gorai.011G240200 // Gorai.006G001300 // Gorai.009G342900 // Gorai.002G243100 // Gorai.005G154700 // Gorai.002G060900 // Gorai.008G187900 // Gorai.002G242100 // Gorai.009G407400 // Gorai.013G261200 // Gorai.001G141300 // Gorai.009G432600 // Gorai.007G100600 // Gorai.008G169300 // Gorai.009G407500 // Gorai.002G061400 // Gorai.004G272100 // Gorai.006G158500 // Gorai.003G105100 // Gorai.001G206400 // Gorai.006G117500 // Gorai.012G075300 // Gorai.013G167000 </t>
  </si>
  <si>
    <t xml:space="preserve">// Gorai.004G143100 // Gorai.010G004600 // Gorai.013G206500 // Gorai.012G065100 // Gorai.002G029800 // Gorai.004G235800 // Gorai.005G065400 </t>
  </si>
  <si>
    <t xml:space="preserve">// Gorai.007G011200 // Gorai.009G152300 // Gorai.007G221100 // Gorai.003G008300 // Gorai.007G068200 // Gorai.006G122000 // Gorai.006G195400 // Gorai.011G048700 // Gorai.009G283900 // Gorai.013G129600 // Gorai.011G055300 // Gorai.002G091100 // Gorai.013G211700 // Gorai.007G230700 // Gorai.007G055400 // Gorai.010G089600 // Gorai.010G173100 // Gorai.012G136300 // Gorai.008G285900 // Gorai.006G150600 // Gorai.010G009100 // Gorai.004G031800 // Gorai.007G102500 // Gorai.013G146600 // Gorai.002G192400 // Gorai.013G223200 // Gorai.005G043600 // Gorai.009G076300 // Gorai.001G173600 // Gorai.002G126700 // Gorai.011G012800 // Gorai.001G267100 // Gorai.004G040900 </t>
  </si>
  <si>
    <t xml:space="preserve">// Gorai.013G033700 // Gorai.007G072800 // Gorai.008G105300 // Gorai.009G280300 // Gorai.004G256400 // Gorai.012G082900 // Gorai.001G077400 // Gorai.006G025300 // Gorai.002G004800 // Gorai.007G072500 // Gorai.009G234400 // Gorai.002G143400 // Gorai.008G199000 // Gorai.010G081200 // Gorai.011G080500 // Gorai.013G213000 // Gorai.004G218600 // Gorai.003G034000 // Gorai.004G012600 // Gorai.004G139500 </t>
  </si>
  <si>
    <t xml:space="preserve">// Gorai.012G123800 // Gorai.011G002600 // Gorai.008G047500 // Gorai.008G105300 // Gorai.004G256400 // Gorai.004G139500 // Gorai.009G269100 // Gorai.001G077400 // Gorai.001G164500 // Gorai.007G310800 // Gorai.012G042900 // Gorai.009G119300 // Gorai.013G213000 // Gorai.004G218600 // Gorai.013G025700 // Gorai.008G199000 </t>
  </si>
  <si>
    <t xml:space="preserve">// Gorai.010G141300 // Gorai.012G161500 // Gorai.009G014500 // Gorai.009G424300 // Gorai.004G237000 // Gorai.010G059800 </t>
  </si>
  <si>
    <t xml:space="preserve">// Gorai.012G123800 // Gorai.004G256400 // Gorai.005G118100 // Gorai.003G126300 // Gorai.009G094600 // Gorai.012G147000 // Gorai.002G171700 // Gorai.006G207300 // Gorai.009G415000 // Gorai.004G218600 // Gorai.007G224900 // Gorai.013G011900 // Gorai.011G003900 // Gorai.004G139500 // Gorai.005G134100 // Gorai.004G155900 // Gorai.004G177600 // Gorai.007G086400 // Gorai.007G106000 // Gorai.012G016000 // Gorai.009G224800 // Gorai.007G310800 // Gorai.012G042900 // Gorai.001G133500 // Gorai.009G073800 // Gorai.006G011800 // Gorai.001G014100 // Gorai.008G199000 // Gorai.008G047500 // Gorai.008G105300 // Gorai.007G341200 // Gorai.004G211800 // Gorai.001G077400 // Gorai.010G125700 // Gorai.004G210600 // Gorai.004G009400 // Gorai.007G351900 // Gorai.013G213000 // Gorai.002G162100 // Gorai.009G271600 // Gorai.009G034300 // Gorai.009G194500 // Gorai.006G164800 // Gorai.004G131200 // Gorai.009G115600 // Gorai.003G116200 // Gorai.004G267500 // Gorai.004G111000 // Gorai.005G097800 // Gorai.006G188400 // Gorai.005G226100 // Gorai.007G373300 // Gorai.001G077600 // Gorai.006G049000 </t>
  </si>
  <si>
    <t xml:space="preserve">// Gorai.011G112000 // Gorai.011G130200 // Gorai.006G233600 // Gorai.004G267200 // Gorai.005G154700 // Gorai.008G169300 // Gorai.008G293200 // Gorai.011G055200 // Gorai.006G004600 // Gorai.005G262500 // Gorai.013G046900 // Gorai.007G173800 // Gorai.008G023300 // Gorai.009G114000 // Gorai.009G147700 // Gorai.011G002400 // Gorai.001G028100 // Gorai.010G072900 </t>
  </si>
  <si>
    <t xml:space="preserve">// Gorai.011G112000 // Gorai.011G130200 // Gorai.006G233600 // Gorai.005G154700 // Gorai.008G169300 // Gorai.008G293200 // Gorai.011G055200 // Gorai.006G004600 // Gorai.005G262500 // Gorai.007G173800 // Gorai.009G114000 // Gorai.009G147700 // Gorai.011G002400 // Gorai.001G028100 // Gorai.010G072900 </t>
  </si>
  <si>
    <t xml:space="preserve">// Gorai.005G214000 // Gorai.012G158700 // Gorai.009G424300 // Gorai.008G040900 // Gorai.006G165900 // Gorai.002G243100 // Gorai.006G244400 // Gorai.008G044900 // Gorai.013G261200 // Gorai.006G158900 // Gorai.003G154200 // Gorai.009G164100 // Gorai.006G158500 // Gorai.003G105100 // Gorai.008G291100 // Gorai.001G206400 // Gorai.007G185300 // Gorai.008G272200 // Gorai.002G243700 // Gorai.004G098000 // Gorai.012G161500 // Gorai.006G184000 </t>
  </si>
  <si>
    <t xml:space="preserve">// Gorai.009G034700 // Gorai.003G097000 // Gorai.009G258700 // Gorai.008G047600 // Gorai.013G255200 // Gorai.008G046200 // Gorai.006G050000 // Gorai.008G046300 // Gorai.007G038900 // Gorai.007G353600 // Gorai.011G268900 // Gorai.013G241300 // Gorai.007G355800 // Gorai.003G099200 // Gorai.006G184600 // Gorai.008G205500 // Gorai.005G062400 // Gorai.009G038100 // Gorai.007G018400 // Gorai.011G209900 // Gorai.010G110200 // Gorai.011G194600 // Gorai.006G145700 // Gorai.012G155500 // Gorai.009G009800 // Gorai.008G262000 // Gorai.004G127700 // Gorai.001G204700 // Gorai.012G055000 // Gorai.008G291100 // Gorai.001G226100 // Gorai.009G076000 // Gorai.005G236500 // Gorai.001G218400 // Gorai.006G223400 // Gorai.006G210400 // Gorai.004G038200 // Gorai.006G128000 // Gorai.006G227100 // Gorai.011G133700 // Gorai.004G223800 // Gorai.006G267400 // Gorai.011G178800 // Gorai.010G154200 </t>
  </si>
  <si>
    <t xml:space="preserve">// Gorai.010G059600 // Gorai.001G082200 // Gorai.005G118100 // Gorai.013G216000 // Gorai.009G152300 // Gorai.011G063400 // Gorai.009G424300 // Gorai.005G113800 // Gorai.003G086500 // Gorai.009G415000 // Gorai.008G069200 // Gorai.010G103000 // Gorai.004G218600 // Gorai.013G202800 // Gorai.005G134100 // Gorai.008G230000 // Gorai.002G162100 // Gorai.007G086400 // Gorai.010G141300 // Gorai.012G016000 // Gorai.012G042900 // Gorai.011G155500 // Gorai.007G057400 // Gorai.004G237000 // Gorai.007G055400 // Gorai.009G073800 // Gorai.010G089600 // Gorai.001G014100 // Gorai.003G126300 // Gorai.008G105300 // Gorai.009G410800 // Gorai.004G211800 // Gorai.008G216800 // Gorai.004G031800 // Gorai.009G076300 // Gorai.004G194900 // Gorai.010G143300 // Gorai.002G227600 // Gorai.013G001500 // Gorai.009G271600 // Gorai.006G023400 // Gorai.006G095400 // Gorai.009G034300 // Gorai.013G114800 // Gorai.010G216500 // Gorai.011G102600 // Gorai.004G262800 // Gorai.004G017300 // Gorai.010G173100 // Gorai.006G049000 // Gorai.009G379300 // Gorai.011G003900 // Gorai.011G035400 // Gorai.002G091100 // Gorai.005G231100 // Gorai.007G221100 // Gorai.010G060100 // Gorai.003G008300 // Gorai.006G124900 // Gorai.005G027700 // Gorai.012G161500 // Gorai.010G059800 // Gorai.013G025700 // Gorai.006G150600 // Gorai.004G155900 // Gorai.010G082900 // Gorai.009G181800 // Gorai.009G078400 // Gorai.013G211700 // Gorai.003G088100 // Gorai.009G224800 // Gorai.006G223900 // Gorai.007G310800 // Gorai.013G139600 // Gorai.012G019900 // Gorai.003G116200 // Gorai.013G224100 // Gorai.012G136300 // Gorai.004G108900 // Gorai.001G077400 // Gorai.002G015000 // Gorai.004G210600 // Gorai.012G068200 // Gorai.004G009400 // Gorai.013G026200 // Gorai.006G053000 // Gorai.011G002600 // Gorai.009G194500 // Gorai.009G115600 // Gorai.012G082700 // Gorai.009G269100 // Gorai.013G018300 // Gorai.009G142800 // Gorai.007G373300 // Gorai.003G114000 // Gorai.007G066900 // Gorai.009G119300 // Gorai.009G310800 // Gorai.012G123800 // Gorai.010G159600 // Gorai.012G006300 // Gorai.010G029100 // Gorai.006G207300 // Gorai.004G282900 // Gorai.003G157400 // Gorai.006G195400 // Gorai.007G106000 // Gorai.013G260700 // Gorai.004G177600 // Gorai.004G256400 // Gorai.005G235900 // Gorai.010G125700 // Gorai.007G230700 // Gorai.002G225800 // Gorai.001G180400 // Gorai.011G280300 // Gorai.001G032300 // Gorai.006G011800 // Gorai.008G199000 // Gorai.009G182900 // Gorai.006G000300 // Gorai.007G341200 // Gorai.011G064000 // Gorai.010G009100 // Gorai.008G078300 // Gorai.004G111000 // Gorai.002G110800 // Gorai.007G351900 // Gorai.008G108300 // Gorai.011G070000 // Gorai.001G226100 // Gorai.004G139500 // Gorai.011G154000 // Gorai.013G223200 // Gorai.004G131200 // Gorai.005G043600 // Gorai.004G040900 // Gorai.002G171700 // Gorai.004G292500 // Gorai.013G024500 // Gorai.005G226100 // Gorai.002G126700 // Gorai.011G012800 // Gorai.001G021800 // Gorai.005G124100 // Gorai.001G065900 // Gorai.007G011200 // Gorai.006G130500 // Gorai.008G285900 // Gorai.009G395300 // Gorai.012G147000 // Gorai.007G068200 // Gorai.006G188400 // Gorai.006G122000 // Gorai.011G001100 // Gorai.013G011900 // Gorai.011G048700 // Gorai.009G283900 // Gorai.013G129600 // Gorai.011G055300 // Gorai.002G094900 // Gorai.009G159200 // Gorai.001G164500 // Gorai.005G040200 // Gorai.003G181400 // Gorai.007G224900 // Gorai.009G014500 // Gorai.009G094600 // Gorai.001G133500 // Gorai.009G197600 // Gorai.005G097800 // Gorai.013G112000 // Gorai.006G245500 // Gorai.007G095000 // Gorai.008G047500 // Gorai.004G267500 // Gorai.002G009000 // Gorai.007G102500 // Gorai.013G146600 // Gorai.013G213000 // Gorai.003G033300 // Gorai.002G192400 // Gorai.004G165600 // Gorai.006G164800 // Gorai.010G113200 // Gorai.009G214900 // Gorai.001G173600 // Gorai.007G160000 // Gorai.009G197900 // Gorai.010G098500 // Gorai.002G133800 // Gorai.010G250300 // Gorai.009G036000 // Gorai.001G077600 // Gorai.006G212600 // Gorai.001G267100 // Gorai.005G213100 </t>
  </si>
  <si>
    <t xml:space="preserve">// Gorai.004G142700 // Gorai.010G091800 // Gorai.013G222400 // Gorai.013G235900 // Gorai.010G092300 // Gorai.009G038000 </t>
  </si>
  <si>
    <t xml:space="preserve">// Gorai.012G123800 // Gorai.004G256400 // Gorai.005G118100 // Gorai.003G126300 // Gorai.012G147000 // Gorai.002G171700 // Gorai.009G424300 // Gorai.009G415000 // Gorai.004G218600 // Gorai.007G224900 // Gorai.010G059800 // Gorai.011G003900 // Gorai.004G139500 // Gorai.005G134100 // Gorai.004G155900 // Gorai.004G177600 // Gorai.007G086400 // Gorai.013G011900 // Gorai.007G106000 // Gorai.010G141300 // Gorai.012G016000 // Gorai.009G224800 // Gorai.007G310800 // Gorai.009G094600 // Gorai.001G133500 // Gorai.004G237000 // Gorai.009G073800 // Gorai.006G011800 // Gorai.004G111000 // Gorai.008G199000 // Gorai.008G047500 // Gorai.008G105300 // Gorai.007G341200 // Gorai.004G211800 // Gorai.001G077400 // Gorai.010G125700 // Gorai.004G210600 // Gorai.004G009400 // Gorai.007G351900 // Gorai.013G213000 // Gorai.002G162100 // Gorai.009G271600 // Gorai.009G034300 // Gorai.009G194500 // Gorai.006G164800 // Gorai.004G131200 // Gorai.009G115600 // Gorai.001G014100 // Gorai.004G267500 // Gorai.005G097800 // Gorai.012G042900 // Gorai.012G161500 // Gorai.003G116200 // Gorai.006G188400 // Gorai.005G226100 // Gorai.007G373300 // Gorai.009G014500 // Gorai.001G077600 // Gorai.006G049000 // Gorai.006G207300 </t>
  </si>
  <si>
    <t xml:space="preserve">// Gorai.009G310800 // Gorai.012G006300 // Gorai.010G159600 // Gorai.007G011200 // Gorai.003G033300 // Gorai.013G216000 // Gorai.009G152300 // Gorai.007G221100 // Gorai.013G146600 // Gorai.007G068200 // Gorai.003G086500 // Gorai.004G282900 // Gorai.007G160000 // Gorai.003G157400 // Gorai.006G122000 // Gorai.006G195400 // Gorai.011G048700 // Gorai.002G133800 // Gorai.009G283900 // Gorai.013G129600 // Gorai.011G055300 // Gorai.002G091100 // Gorai.005G235900 // Gorai.013G211700 // Gorai.007G230700 // Gorai.007G055400 // Gorai.001G032300 // Gorai.010G089600 // Gorai.006G245500 // Gorai.013G224100 // Gorai.010G173100 // Gorai.012G136300 // Gorai.008G285900 // Gorai.006G150600 // Gorai.010G009100 // Gorai.004G031800 // Gorai.009G076300 // Gorai.009G197900 // Gorai.013G026200 // Gorai.007G102500 // Gorai.004G194900 // Gorai.008G078300 // Gorai.002G192400 // Gorai.002G227600 // Gorai.013G223200 // Gorai.005G043600 // Gorai.009G214900 // Gorai.001G173600 // Gorai.001G021800 // Gorai.013G024500 // Gorai.010G113200 // Gorai.009G036000 // Gorai.002G126700 // Gorai.011G012800 // Gorai.001G267100 // Gorai.004G040900 // Gorai.003G008300 </t>
  </si>
  <si>
    <t xml:space="preserve">// Gorai.001G206400 // Gorai.007G279500 // Gorai.009G432600 // Gorai.013G012400 // Gorai.005G154700 // Gorai.002G060900 // Gorai.008G293200 // Gorai.008G187900 // Gorai.002G061400 // Gorai.006G001300 // Gorai.013G167000 // Gorai.008G169300 // Gorai.004G272100 </t>
  </si>
  <si>
    <t xml:space="preserve">// Gorai.009G310800 // Gorai.012G006300 // Gorai.010G103000 // Gorai.010G159600 // Gorai.002G091100 // Gorai.003G033300 // Gorai.013G216000 // Gorai.009G152300 // Gorai.007G221100 // Gorai.013G146600 // Gorai.007G068200 // Gorai.003G086500 // Gorai.004G282900 // Gorai.006G124900 // Gorai.003G157400 // Gorai.006G122000 // Gorai.006G195400 // Gorai.011G048700 // Gorai.002G133800 // Gorai.009G283900 // Gorai.013G129600 // Gorai.011G055300 // Gorai.007G011200 // Gorai.005G235900 // Gorai.013G211700 // Gorai.011G280300 // Gorai.007G055400 // Gorai.007G230700 // Gorai.001G032300 // Gorai.010G089600 // Gorai.006G245500 // Gorai.013G224100 // Gorai.010G173100 // Gorai.012G136300 // Gorai.008G285900 // Gorai.006G150600 // Gorai.010G009100 // Gorai.004G031800 // Gorai.009G076300 // Gorai.009G197900 // Gorai.013G026200 // Gorai.007G102500 // Gorai.004G194900 // Gorai.008G078300 // Gorai.002G192400 // Gorai.002G227600 // Gorai.013G223200 // Gorai.005G043600 // Gorai.009G214900 // Gorai.001G173600 // Gorai.007G160000 // Gorai.001G021800 // Gorai.013G024500 // Gorai.010G113200 // Gorai.009G036000 // Gorai.002G126700 // Gorai.011G012800 // Gorai.001G267100 // Gorai.004G040900 // Gorai.003G008300 </t>
  </si>
  <si>
    <t xml:space="preserve">// Gorai.012G123800 // Gorai.004G256400 // Gorai.005G118100 // Gorai.003G126300 // Gorai.011G002600 // Gorai.012G147000 // Gorai.002G171700 // Gorai.009G424300 // Gorai.009G415000 // Gorai.004G218600 // Gorai.007G224900 // Gorai.010G059800 // Gorai.013G025700 // Gorai.004G139500 // Gorai.005G134100 // Gorai.004G155900 // Gorai.004G177600 // Gorai.007G086400 // Gorai.013G011900 // Gorai.007G106000 // Gorai.001G164500 // Gorai.010G141300 // Gorai.012G016000 // Gorai.009G224800 // Gorai.007G310800 // Gorai.009G094600 // Gorai.001G133500 // Gorai.004G237000 // Gorai.009G073800 // Gorai.006G011800 // Gorai.004G111000 // Gorai.008G199000 // Gorai.008G047500 // Gorai.008G105300 // Gorai.007G341200 // Gorai.004G211800 // Gorai.001G077400 // Gorai.010G125700 // Gorai.004G210600 // Gorai.011G003900 // Gorai.004G009400 // Gorai.007G351900 // Gorai.013G213000 // Gorai.002G162100 // Gorai.009G271600 // Gorai.009G034300 // Gorai.009G194500 // Gorai.006G164800 // Gorai.004G131200 // Gorai.009G115600 // Gorai.001G014100 // Gorai.009G269100 // Gorai.004G267500 // Gorai.005G097800 // Gorai.012G042900 // Gorai.012G161500 // Gorai.003G116200 // Gorai.006G188400 // Gorai.005G226100 // Gorai.007G373300 // Gorai.009G014500 // Gorai.001G077600 // Gorai.006G049000 // Gorai.006G207300 // Gorai.009G119300 </t>
  </si>
  <si>
    <t xml:space="preserve">// Gorai.001G100300 // Gorai.006G259300 // Gorai.001G205600 // Gorai.006G135700 // Gorai.012G158700 // Gorai.013G027900 // Gorai.007G196100 // Gorai.008G040900 // Gorai.006G165900 // Gorai.005G027700 // Gorai.012G081300 // Gorai.007G342000 // Gorai.008G251800 // Gorai.004G267200 // Gorai.013G046900 // Gorai.006G223900 // Gorai.007G353900 // Gorai.008G023300 // Gorai.005G108300 // Gorai.007G150200 // Gorai.009G164100 // Gorai.007G298800 // Gorai.009G134700 // Gorai.001G261400 // Gorai.007G081800 // Gorai.001G268300 // Gorai.006G038700 // Gorai.005G069400 // Gorai.009G048600 // Gorai.007G185300 // Gorai.011G154000 // Gorai.009G175500 // Gorai.001G077900 // Gorai.009G200600 // Gorai.010G077300 // Gorai.012G069400 // Gorai.004G063900 // Gorai.006G184000 // Gorai.008G177900 </t>
  </si>
  <si>
    <t xml:space="preserve">// Gorai.011G063400 // Gorai.001G082200 // Gorai.013G216000 // Gorai.003G095000 // Gorai.003G049600 // Gorai.009G345400 // Gorai.002G062200 // Gorai.003G086500 // Gorai.011G080500 // Gorai.007G056100 // Gorai.004G218600 // Gorai.010G072900 // Gorai.011G011600 // Gorai.007G069000 // Gorai.012G057800 // Gorai.011G153900 // Gorai.006G075100 // Gorai.007G013400 // Gorai.002G242100 // Gorai.005G170200 // Gorai.007G057400 // Gorai.010G089600 // Gorai.002G241300 // Gorai.008G105300 // Gorai.009G410800 // Gorai.006G096800 // Gorai.004G031800 // Gorai.004G264500 // Gorai.009G407500 // Gorai.001G236500 // Gorai.010G143300 // Gorai.009G268600 // Gorai.001G077900 // Gorai.009G200600 // Gorai.006G212500 // Gorai.001G076300 // Gorai.010G035600 // Gorai.010G173100 // Gorai.007G285000 // Gorai.005G028000 // Gorai.003G148600 // Gorai.006G259300 // Gorai.005G231100 // Gorai.009G372600 // Gorai.013G241200 // Gorai.008G069200 // Gorai.011G174200 // Gorai.008G120700 // Gorai.006G165900 // Gorai.010G059800 // Gorai.013G025700 // Gorai.009G429200 // Gorai.009G235000 // Gorai.007G310800 // Gorai.012G021600 // Gorai.005G108300 // Gorai.013G139600 // Gorai.002G022500 // Gorai.013G114400 // Gorai.011G099300 // Gorai.013G224100 // Gorai.001G230800 // Gorai.002G119700 // Gorai.001G077400 // Gorai.002G015000 // Gorai.013G230400 // Gorai.004G210600 // Gorai.013G026200 // Gorai.006G191200 // Gorai.008G291100 // Gorai.001G028100 // Gorai.010G039800 // Gorai.005G082400 // Gorai.005G065600 // Gorai.011G260500 // Gorai.004G157100 // Gorai.011G160200 // Gorai.002G126200 // Gorai.003G090000 // Gorai.001G103800 // Gorai.008G250000 // Gorai.010G159600 // Gorai.006G041700 // Gorai.010G029100 // Gorai.008G236600 // Gorai.013G046900 // Gorai.003G157400 // Gorai.001G230300 // Gorai.010G125700 // Gorai.006G130500 // Gorai.001G032300 // Gorai.003G148200 // Gorai.008G199000 // Gorai.009G134700 // Gorai.008G262100 // Gorai.007G081800 // Gorai.009G197900 // Gorai.002G110800 // Gorai.006G158900 // Gorai.001G206400 // Gorai.009G195700 // Gorai.009G175500 // Gorai.012G161500 // Gorai.013G024500 // Gorai.013G030200 // Gorai.001G021800 // Gorai.005G045400 // Gorai.004G117700 // Gorai.007G196100 // Gorai.003G134600 // Gorai.010G248300 // Gorai.006G031800 // Gorai.007G190600 // Gorai.013G129600 // Gorai.002G094900 // Gorai.001G033300 // Gorai.011G070000 // Gorai.009G411600 // Gorai.013G112000 // Gorai.010G159200 // Gorai.008G047500 // Gorai.007G100600 // Gorai.010G101200 // Gorai.008G096300 // Gorai.008G049200 // Gorai.011G269700 // Gorai.006G223600 // Gorai.013G146600 // Gorai.013G213000 // Gorai.009G099100 // Gorai.002G192400 // Gorai.009G028100 // Gorai.006G164800 // Gorai.005G040200 // Gorai.001G050100 // Gorai.013G235900 // Gorai.003G163200 // Gorai.010G174800 // Gorai.010G059600 // Gorai.010G103000 // Gorai.012G017900 // Gorai.003G126300 // Gorai.009G152300 // Gorai.007G332000 // Gorai.005G211200 // Gorai.002G192900 // Gorai.013G202800 // Gorai.006G106100 // Gorai.009G324300 // Gorai.004G166600 // Gorai.009G094600 // Gorai.009G407400 // Gorai.004G237000 // Gorai.007G055400 // Gorai.008G211900 // Gorai.010G050200 // Gorai.007G106000 // Gorai.012G155500 // Gorai.006G156800 // Gorai.011G129900 // Gorai.002G227600 // Gorai.002G107200 // Gorai.006G095400 // Gorai.008G201200 // Gorai.013G114800 // Gorai.006G207300 // Gorai.013G221500 // Gorai.004G215500 // Gorai.004G251500 // Gorai.012G133400 // Gorai.005G195600 // Gorai.002G091100 // Gorai.004G234000 // Gorai.009G264100 // Gorai.009G342900 // Gorai.004G211400 // Gorai.011G003900 // Gorai.012G006700 // Gorai.007G346100 // Gorai.009G181800 // Gorai.002G060900 // Gorai.009G078400 // Gorai.002G046200 // Gorai.010G080400 // Gorai.006G223900 // Gorai.013G222400 // Gorai.008G134700 // Gorai.013G124500 // Gorai.011G136900 // Gorai.007G188300 // Gorai.010G219900 // Gorai.006G038700 // Gorai.005G208400 // Gorai.004G063900 // Gorai.006G053000 // Gorai.001G118900 // Gorai.005G007500 // Gorai.006G108100 // Gorai.011G100200 // Gorai.011G207900 // Gorai.007G173800 // Gorai.007G373300 // Gorai.008G068200 // Gorai.006G184000 // Gorai.009G287000 // Gorai.006G023400 // Gorai.009G351900 // Gorai.005G169900 // Gorai.012G037200 // Gorai.007G047400 // Gorai.007G188400 // Gorai.012G081300 // Gorai.003G033300 // Gorai.008G251800 // Gorai.002G211800 // Gorai.009G072900 // Gorai.001G268500 // Gorai.008G044900 // Gorai.007G230700 // Gorai.005G123900 // Gorai.011G280300 // Gorai.006G011800 // Gorai.001G006600 // Gorai.009G182900 // Gorai.006G000300 // Gorai.007G206100 // Gorai.008G113500 // Gorai.006G233600 // Gorai.008G169300 // Gorai.005G050500 // Gorai.004G111000 // Gorai.011G261700 // Gorai.002G162100 // Gorai.004G227300 // Gorai.012G125800 // Gorai.004G131200 // Gorai.004G040900 // Gorai.006G117500 // Gorai.002G171700 // Gorai.004G292500 // Gorai.012G009300 // Gorai.001G205600 // Gorai.007G011200 // Gorai.008G285900 // Gorai.012G147000 // Gorai.002G107300 // Gorai.007G068200 // Gorai.011G001100 // Gorai.011G048700 // Gorai.009G283900 // Gorai.009G159200 // Gorai.001G164500 // Gorai.008G018500 // Gorai.007G033400 // Gorai.001G173600 // Gorai.007G095000 // Gorai.013G091400 // Gorai.007G253100 // Gorai.004G267500 // Gorai.013G014300 // Gorai.005G216500 // Gorai.004G146800 // Gorai.008G053600 // Gorai.003G105100 // Gorai.013G035500 // Gorai.005G210000 // Gorai.007G185600 // Gorai.004G165600 // Gorai.007G185300 // Gorai.009G441000 // Gorai.007G028900 // Gorai.009G076300 // Gorai.010G098500 // Gorai.003G034000 // Gorai.012G014600 // Gorai.001G071200 // Gorai.003G080500 // Gorai.001G267100 // Gorai.001G265200 // Gorai.013G077100 // Gorai.007G241600 // Gorai.008G269600 // Gorai.005G118100 // Gorai.008G187900 // Gorai.008G027800 // Gorai.008G294300 // Gorai.009G424300 // Gorai.005G113800 // Gorai.006G001300 // Gorai.009G415000 // Gorai.008G289900 // Gorai.011G161700 // Gorai.006G124900 // Gorai.005G134100 // Gorai.008G230000 // Gorai.001G003700 // Gorai.007G086400 // Gorai.010G141300 // Gorai.012G016000 // Gorai.011G064000 // Gorai.012G023300 // Gorai.009G073800 // Gorai.001G014100 // Gorai.013G195000 // Gorai.012G065600 // Gorai.002G063300 // Gorai.004G211800 // Gorai.009G229300 // Gorai.009G148500 // Gorai.007G186000 // Gorai.005G262200 // Gorai.009G293300 // Gorai.011G154000 // Gorai.004G194900 // Gorai.009G034300 // Gorai.010G216500 // Gorai.005G155000 // Gorai.012G075300 // Gorai.002G176200 // Gorai.006G049000 // Gorai.007G072800 // Gorai.008G246600 // Gorai.001G162000 // Gorai.010G060100 // Gorai.009G234400 // Gorai.001G204300 // Gorai.006G076600 // Gorai.002G079100 // Gorai.010G103900 // Gorai.011G239000 // Gorai.002G007800 // Gorai.011G112000 // Gorai.010G082900 // Gorai.009G278900 // Gorai.005G154700 // Gorai.007G112900 // Gorai.001G121200 // Gorai.005G125000 // Gorai.011G145600 // Gorai.006G049700 // Gorai.007G150200 // Gorai.007G336900 // Gorai.003G154200 // Gorai.012G136300 // Gorai.007G039800 // Gorai.006G038900 // Gorai.004G108900 // Gorai.005G152400 // Gorai.008G113600 // Gorai.005G017000 // Gorai.011G002600 // Gorai.005G226800 // Gorai.009G397800 // Gorai.009G115600 // Gorai.012G082700 // Gorai.004G026900 // Gorai.012G069400 // Gorai.009G119300 // Gorai.009G310800 // Gorai.012G123800 // Gorai.004G096800 // Gorai.012G153600 // Gorai.002G124500 // Gorai.006G050000 // Gorai.010G184300 // Gorai.006G195400 // Gorai.009G048600 // Gorai.013G260900 // Gorai.009G268100 // Gorai.005G114900 // Gorai.004G177600 // Gorai.006G223800 // Gorai.009G167800 // Gorai.013G261200 // Gorai.009G379300 // Gorai.009G164100 // Gorai.006G135700 // Gorai.009G280300 // Gorai.007G341200 // Gorai.007G066900 // Gorai.006G106600 // Gorai.008G272200 // Gorai.006G122000 // Gorai.008G078300 // Gorai.009G246900 // Gorai.006G004600 // Gorai.002G061400 // Gorai.009G347600 // Gorai.010G092300 // Gorai.008G108300 // Gorai.008G094300 // Gorai.001G226100 // Gorai.011G228500 // Gorai.007G090400 // Gorai.013G223200 // Gorai.002G030200 // Gorai.008G135900 // Gorai.011G012800 // Gorai.002G253300 // Gorai.005G172100 // Gorai.010G091800 // Gorai.007G194700 // Gorai.011G153400 // Gorai.001G128200 // Gorai.011G083000 // Gorai.001G230400 // Gorai.005G115600 // Gorai.002G115900 // Gorai.010G138000 // Gorai.011G055300 // Gorai.013G018300 // Gorai.004G267200 // Gorai.009G423800 // Gorai.007G224900 // Gorai.005G069400 // Gorai.007G353900 // Gorai.012G042900 // Gorai.009G197600 // Gorai.005G149600 // Gorai.005G181700 // Gorai.005G254100 // Gorai.012G153200 // Gorai.005G050200 // Gorai.003G066300 // Gorai.002G009000 // Gorai.007G152600 // Gorai.007G033200 // Gorai.004G280500 // Gorai.010G174000 // Gorai.012G068200 // Gorai.011G130200 // Gorai.005G213100 // Gorai.007G210100 // Gorai.004G142700 // Gorai.011G158200 // Gorai.004G048300 // Gorai.011G021700 // Gorai.004G098000 // Gorai.013G049300 // Gorai.012G181800 // Gorai.010G250300 // Gorai.009G036000 // Gorai.001G077600 // Gorai.006G212600 // Gorai.007G257500 // Gorai.008G177900 // Gorai.007G279500 // Gorai.007G121500 // Gorai.002G110500 // Gorai.013G012400 // Gorai.007G128200 // Gorai.003G110800 // Gorai.003G011600 // Gorai.008G221800 // Gorai.002G243700 // Gorai.011G130700 // Gorai.013G023400 // Gorai.009G292700 // Gorai.004G155900 // Gorai.011G200100 // Gorai.008G293200 // Gorai.007G173500 // Gorai.011G155500 // Gorai.012G158700 // Gorai.004G194000 // Gorai.007G026300 // Gorai.009G271600 // Gorai.008G216800 // Gorai.002G243200 // Gorai.001G146800 // Gorai.005G131500 // Gorai.005G011100 // Gorai.009G292000 // Gorai.005G134000 // Gorai.010G064900 // Gorai.011G191800 // Gorai.004G129000 // Gorai.009G038000 // Gorai.013G001500 // Gorai.008G040900 // Gorai.004G262800 // Gorai.004G017300 // Gorai.012G151700 // Gorai.013G167000 // Gorai.007G198800 // Gorai.009G154200 // Gorai.011G035400 // Gorai.009G127800 // Gorai.004G280800 // Gorai.004G256400 // Gorai.005G214000 // Gorai.001G145200 // Gorai.007G221100 // Gorai.003G008300 // Gorai.012G089500 // Gorai.007G160000 // Gorai.005G027700 // Gorai.001G072700 // Gorai.007G165600 // Gorai.001G261400 // Gorai.013G211700 // Gorai.006G244400 // Gorai.009G224800 // Gorai.008G023300 // Gorai.011G000800 // Gorai.012G019900 // Gorai.006G118600 // Gorai.003G116200 // Gorai.005G012900 // Gorai.006G012900 // Gorai.005G187700 // Gorai.006G150600 // Gorai.003G097400 // Gorai.002G193600 // Gorai.001G268300 // Gorai.004G272100 // Gorai.006G214500 // Gorai.009G194500 // Gorai.007G012000 // Gorai.005G132500 // Gorai.009G269100 // Gorai.002G222900 // Gorai.002G267700 // Gorai.009G142800 // Gorai.003G114000 // Gorai.010G181500 // Gorai.010G178900 // Gorai.005G251900 // Gorai.013G270300 // Gorai.012G006300 // Gorai.006G158500 // Gorai.001G147400 // Gorai.011G240200 // Gorai.005G097200 // Gorai.002G225800 // Gorai.002G230000 // Gorai.004G282900 // Gorai.008G155900 // Gorai.002G128400 // Gorai.001G104800 // Gorai.013G260700 // Gorai.009G143100 // Gorai.003G181400 // Gorai.002G243100 // Gorai.005G235900 // Gorai.008G233600 // Gorai.009G313500 // Gorai.009G114000 // Gorai.001G180400 // Gorai.001G261100 // Gorai.001G213900 // Gorai.008G251000 // Gorai.011G207000 // Gorai.002G023000 // Gorai.010G009100 // Gorai.010G225600 // Gorai.006G032000 // Gorai.007G351900 // Gorai.008G109400 // Gorai.004G139500 // Gorai.001G059900 // Gorai.006G223400 // Gorai.008G062900 // Gorai.005G043600 // Gorai.011G027200 // Gorai.002G219400 // Gorai.007G263900 // Gorai.005G226100 // Gorai.002G126700 // Gorai.009G032800 // Gorai.005G124100 // Gorai.001G065900 // Gorai.009G395300 // Gorai.003G044700 // Gorai.011G256100 // Gorai.007G074000 // Gorai.013G011900 // Gorai.004G046100 // Gorai.001G001300 // Gorai.006G188400 // Gorai.009G014500 // Gorai.001G133500 // Gorai.005G097800 // Gorai.004G025700 // Gorai.003G088100 // Gorai.006G245500 // Gorai.001G141300 // Gorai.001G100300 // Gorai.009G432600 // Gorai.008G034100 // Gorai.007G064100 // Gorai.013G027900 // Gorai.002G218500 // Gorai.011G138400 // Gorai.007G102500 // Gorai.004G009400 // Gorai.008G145200 // Gorai.011G219600 // Gorai.010G113200 // Gorai.011G002400 // Gorai.009G214900 // Gorai.006G095300 // Gorai.011G102600 // Gorai.011G233300 // Gorai.002G133800 // Gorai.006G271500 </t>
  </si>
  <si>
    <t xml:space="preserve">// Gorai.001G206400 // Gorai.007G279500 // Gorai.009G432600 // Gorai.013G012400 // Gorai.005G154700 // Gorai.002G060900 // Gorai.008G293200 // Gorai.008G187900 // Gorai.002G242100 // Gorai.004G272100 // Gorai.009G407500 // Gorai.002G061400 // Gorai.009G407400 // Gorai.009G342900 // Gorai.013G167000 // Gorai.008G169300 // Gorai.006G001300 </t>
  </si>
  <si>
    <t xml:space="preserve">// Gorai.006G228100 // Gorai.006G202100 // Gorai.008G267400 // Gorai.001G079800 // Gorai.009G329500 // Gorai.012G116700 // Gorai.006G202000 // Gorai.011G143900 // Gorai.003G051900 // Gorai.001G154000 // Gorai.012G117900 // Gorai.002G200500 // Gorai.005G017400 // Gorai.008G267300 </t>
  </si>
  <si>
    <t xml:space="preserve">// Gorai.008G269600 // Gorai.002G110500 // Gorai.007G128200 // Gorai.003G095000 // Gorai.007G332000 // Gorai.008G294300 // Gorai.005G155000 // Gorai.009G345400 // Gorai.002G062200 // Gorai.011G080500 // Gorai.004G096800 // Gorai.006G106100 // Gorai.012G057800 // Gorai.006G075100 // Gorai.007G013400 // Gorai.006G041700 // Gorai.005G170200 // Gorai.008G023300 // Gorai.002G241300 // Gorai.003G134600 // Gorai.002G063300 // Gorai.001G261400 // Gorai.003G110800 // Gorai.005G254100 // Gorai.009G229300 // Gorai.006G156800 // Gorai.009G293300 // Gorai.005G131500 // Gorai.003G011600 // Gorai.001G236500 // Gorai.010G064900 // Gorai.011G129900 // Gorai.003G049600 // Gorai.011G191800 // Gorai.004G129000 // Gorai.007G336900 // Gorai.004G215500 // Gorai.001G077900 // Gorai.009G200600 // Gorai.006G212500 // Gorai.007G198800 // Gorai.004G063900 // Gorai.012G089500 // Gorai.005G028000 // Gorai.009G287000 // Gorai.009G154200 // Gorai.006G259300 // Gorai.005G195600 // Gorai.008G246600 // Gorai.001G162000 // Gorai.007G047400 // Gorai.009G372600 // Gorai.009G234400 // Gorai.013G241200 // Gorai.001G204300 // Gorai.004G234000 // Gorai.011G174200 // Gorai.002G079100 // Gorai.008G040900 // Gorai.006G165900 // Gorai.002G007800 // Gorai.004G211400 // Gorai.009G429200 // Gorai.002G119700 // Gorai.001G121200 // Gorai.002G046200 // Gorai.013G046900 // Gorai.012G021600 // Gorai.011G000800 // Gorai.002G022500 // Gorai.013G124500 // Gorai.005G187700 // Gorai.006G038900 // Gorai.001G230800 // Gorai.003G097400 // Gorai.007G112900 // Gorai.007G188300 // Gorai.001G268300 // Gorai.006G038700 // Gorai.006G191200 // Gorai.009G048600 // Gorai.005G226800 // Gorai.001G118900 // Gorai.005G007500 // Gorai.009G397800 // Gorai.005G082400 // Gorai.006G108100 // Gorai.011G100200 // Gorai.011G260500 // Gorai.011G207900 // Gorai.011G160200 // Gorai.002G126200 // Gorai.012G069400 // Gorai.008G068200 // Gorai.003G090000 // Gorai.001G103800 // Gorai.008G250000 // Gorai.006G223600 // Gorai.012G158700 // Gorai.005G169900 // Gorai.001G205600 // Gorai.008G236600 // Gorai.008G155900 // Gorai.004G280800 // Gorai.012G081300 // Gorai.009G268100 // Gorai.001G230300 // Gorai.008G251800 // Gorai.009G072900 // Gorai.008G233600 // Gorai.001G261100 // Gorai.006G135700 // Gorai.009G134700 // Gorai.008G262100 // Gorai.009G280300 // Gorai.007G081800 // Gorai.009G246900 // Gorai.006G032000 // Gorai.004G227300 // Gorai.011G158200 // Gorai.008G062900 // Gorai.009G292000 // Gorai.007G072800 // Gorai.011G027200 // Gorai.006G076600 // Gorai.002G253300 // Gorai.005G172100 // Gorai.005G045400 // Gorai.009G351900 // Gorai.007G194700 // Gorai.013G027900 // Gorai.011G153400 // Gorai.007G206100 // Gorai.002G222900 // Gorai.011G256100 // Gorai.001G230400 // Gorai.006G031800 // Gorai.007G190600 // Gorai.004G267200 // Gorai.002G115900 // Gorai.005G069400 // Gorai.007G353900 // Gorai.011G207000 // Gorai.007G033400 // Gorai.005G181700 // Gorai.001G100300 // Gorai.010G159200 // Gorai.005G050200 // Gorai.007G253100 // Gorai.010G101200 // Gorai.002G243200 // Gorai.004G280500 // Gorai.011G269700 // Gorai.007G074000 // Gorai.010G174000 // Gorai.008G145200 // Gorai.001G268500 // Gorai.010G178900 // Gorai.007G028900 // Gorai.011G021700 // Gorai.013G049300 // Gorai.001G050100 // Gorai.001G071200 // Gorai.003G034000 // Gorai.010G174800 // Gorai.008G177900 </t>
  </si>
  <si>
    <t xml:space="preserve">// Gorai.001G118900 // Gorai.003G134600 // Gorai.003G097400 // Gorai.006G108100 // Gorai.007G128200 // Gorai.002G046200 // Gorai.007G332000 // Gorai.009G200600 // Gorai.004G234000 // Gorai.009G372600 // Gorai.008G145200 // Gorai.011G256100 // Gorai.002G253300 // Gorai.002G063300 // Gorai.005G028000 </t>
  </si>
  <si>
    <t xml:space="preserve">// Gorai.001G100300 // Gorai.006G259300 // Gorai.001G205600 // Gorai.006G135700 // Gorai.012G158700 // Gorai.008G293200 // Gorai.013G027900 // Gorai.005G211200 // Gorai.007G196100 // Gorai.008G040900 // Gorai.006G165900 // Gorai.005G027700 // Gorai.005G262500 // Gorai.010G072900 // Gorai.012G081300 // Gorai.011G112000 // Gorai.001G028100 // Gorai.007G342000 // Gorai.008G251800 // Gorai.004G267200 // Gorai.005G154700 // Gorai.001G261400 // Gorai.011G055200 // Gorai.013G046900 // Gorai.006G223900 // Gorai.007G353900 // Gorai.010G077300 // Gorai.005G108300 // Gorai.008G023300 // Gorai.009G114000 // Gorai.009G164100 // Gorai.007G298800 // Gorai.009G134700 // Gorai.007G150200 // Gorai.006G233600 // Gorai.007G081800 // Gorai.008G169300 // Gorai.001G268300 // Gorai.009G229300 // Gorai.006G038700 // Gorai.005G069400 // Gorai.006G004600 // Gorai.009G147700 // Gorai.009G048600 // Gorai.011G130200 // Gorai.007G185300 // Gorai.011G154000 // Gorai.011G002400 // Gorai.009G175500 // Gorai.001G077900 // Gorai.009G200600 // Gorai.007G173800 // Gorai.012G069400 // Gorai.004G063900 // Gorai.006G184000 // Gorai.008G177900 </t>
  </si>
  <si>
    <t xml:space="preserve">// Gorai.001G205600 // Gorai.006G135700 // Gorai.007G128200 // Gorai.007G332000 // Gorai.013G241200 // Gorai.004G234000 // Gorai.011G174200 // Gorai.006G165900 // Gorai.011G256100 // Gorai.012G081300 // Gorai.008G251800 // Gorai.006G075100 // Gorai.002G046200 // Gorai.013G046900 // Gorai.007G353900 // Gorai.008G023300 // Gorai.011G000800 // Gorai.012G158700 // Gorai.001G100300 // Gorai.010G159200 // Gorai.009G134700 // Gorai.003G134600 // Gorai.003G097400 // Gorai.001G261400 // Gorai.007G081800 // Gorai.007G188300 // Gorai.001G268300 // Gorai.006G038700 // Gorai.005G050200 // Gorai.004G280500 // Gorai.006G032000 // Gorai.009G372600 // Gorai.008G145200 // Gorai.009G048600 // Gorai.002G063300 // Gorai.011G191800 // Gorai.001G118900 // Gorai.006G108100 // Gorai.006G076600 // Gorai.008G040900 // Gorai.001G077900 // Gorai.009G200600 // Gorai.004G063900 // Gorai.002G253300 // Gorai.005G028000 // Gorai.008G177900 </t>
  </si>
  <si>
    <t xml:space="preserve">// Gorai.001G205600 // Gorai.006G135700 // Gorai.007G128200 // Gorai.007G332000 // Gorai.013G241200 // Gorai.004G234000 // Gorai.011G174200 // Gorai.006G165900 // Gorai.011G256100 // Gorai.012G081300 // Gorai.008G251800 // Gorai.006G075100 // Gorai.002G046200 // Gorai.013G046900 // Gorai.008G023300 // Gorai.011G000800 // Gorai.012G158700 // Gorai.001G100300 // Gorai.010G159200 // Gorai.009G134700 // Gorai.003G134600 // Gorai.003G097400 // Gorai.001G261400 // Gorai.007G081800 // Gorai.007G188300 // Gorai.001G268300 // Gorai.006G038700 // Gorai.005G050200 // Gorai.004G280500 // Gorai.006G032000 // Gorai.009G372600 // Gorai.008G145200 // Gorai.009G048600 // Gorai.002G063300 // Gorai.011G191800 // Gorai.001G118900 // Gorai.006G108100 // Gorai.006G076600 // Gorai.008G040900 // Gorai.001G077900 // Gorai.009G200600 // Gorai.004G063900 // Gorai.002G253300 // Gorai.005G028000 // Gorai.008G177900 </t>
  </si>
  <si>
    <t xml:space="preserve">// Gorai.011G099200 // Gorai.002G154400 // Gorai.002G191400 // Gorai.004G090300 // Gorai.007G038900 // Gorai.011G026000 // Gorai.013G017300 // Gorai.010G245600 // Gorai.007G374700 // Gorai.009G107300 // Gorai.007G174100 // Gorai.008G074500 // Gorai.005G078300 // Gorai.010G231600 // Gorai.001G248300 // Gorai.005G062000 // Gorai.004G040700 // Gorai.007G147900 // Gorai.009G105000 // Gorai.008G028500 // Gorai.006G060200 // Gorai.001G107600 // Gorai.005G130900 // Gorai.005G051000 // Gorai.008G031300 // Gorai.002G251600 // Gorai.006G128000 // Gorai.012G169700 // Gorai.013G201800 // Gorai.004G268900 // Gorai.004G010500 // Gorai.012G154500 // Gorai.009G116600 // Gorai.001G075100 // Gorai.010G080800 // Gorai.005G247300 // Gorai.011G133700 // Gorai.008G262000 // Gorai.007G127300 // Gorai.001G103000 // Gorai.008G284100 // Gorai.011G056700 // Gorai.011G292200 // Gorai.008G143200 // Gorai.013G037600 // Gorai.005G119100 // Gorai.004G058600 // Gorai.004G190800 // Gorai.013G145600 // Gorai.007G299700 // Gorai.001G049600 // Gorai.002G095300 // Gorai.007G018400 // Gorai.009G420600 // Gorai.003G136100 // Gorai.012G142800 // Gorai.006G238800 // Gorai.011G167500 // Gorai.009G132800 // Gorai.011G094800 // Gorai.011G278900 // Gorai.009G067100 // Gorai.007G301700 // Gorai.004G263100 // Gorai.008G181200 // Gorai.007G242900 // Gorai.009G258700 // Gorai.001G248400 // Gorai.006G092900 // Gorai.001G093800 // Gorai.007G119500 // Gorai.008G234000 // Gorai.006G048500 // Gorai.002G228400 // Gorai.003G099200 // Gorai.011G249300 // Gorai.006G184600 // Gorai.012G077900 // Gorai.013G007300 // Gorai.007G008300 // Gorai.010G196100 // Gorai.001G180900 // Gorai.013G271500 // Gorai.008G090300 // Gorai.011G245300 // Gorai.004G127700 // Gorai.004G068000 // Gorai.013G045400 // Gorai.005G242900 // Gorai.011G159000 // Gorai.009G292300 // Gorai.013G156600 // Gorai.013G216900 // Gorai.006G099000 // Gorai.006G246500 </t>
  </si>
  <si>
    <t xml:space="preserve">// Gorai.012G123800 // Gorai.007G241600 // Gorai.001G205600 // Gorai.007G056100 // Gorai.012G114100 // Gorai.001G147400 // Gorai.011G002600 // Gorai.008G027800 // Gorai.003G044700 // Gorai.006G005300 // Gorai.013G241200 // Gorai.009G424300 // Gorai.009G183400 // Gorai.008G120700 // Gorai.009G342900 // Gorai.002G128400 // Gorai.002G107300 // Gorai.005G246000 // Gorai.010G184300 // Gorai.005G115600 // Gorai.009G292700 // Gorai.011G011600 // Gorai.002G243100 // Gorai.005G214000 // Gorai.009G407500 // Gorai.004G166600 // Gorai.006G244400 // Gorai.002G242100 // Gorai.009G127800 // Gorai.009G407400 // Gorai.013G261200 // Gorai.011G009200 // Gorai.013G241600 // Gorai.006G158900 // Gorai.001G006600 // Gorai.001G077400 // Gorai.008G199000 // Gorai.008G251000 // Gorai.006G135700 // Gorai.008G105300 // Gorai.007G210100 // Gorai.002G143400 // Gorai.006G096800 // Gorai.009G134000 // Gorai.008G272200 // Gorai.013G230400 // Gorai.007G186000 // Gorai.005G216500 // Gorai.002G110800 // Gorai.008G049200 // Gorai.006G158500 // Gorai.003G105100 // Gorai.013G213000 // Gorai.006G053000 // Gorai.008G109400 // Gorai.011G228500 // Gorai.002G107200 // Gorai.009G148500 // Gorai.005G011100 // Gorai.008G201200 // Gorai.002G243700 // Gorai.009G269100 // Gorai.008G251800 // Gorai.004G098000 // Gorai.012G161500 // Gorai.013G030200 // Gorai.012G075300 // Gorai.010G035600 // Gorai.003G154200 // Gorai.010G081200 // Gorai.004G063900 // Gorai.009G379300 // Gorai.009G119300 // Gorai.010G103900 </t>
  </si>
  <si>
    <t xml:space="preserve">// Gorai.011G234100 // Gorai.007G300100 // Gorai.010G084100 // Gorai.007G347600 // Gorai.012G076000 // Gorai.007G106000 // Gorai.001G237900 // Gorai.006G050000 // Gorai.009G309100 // Gorai.003G096500 // Gorai.009G259800 // Gorai.007G139000 // Gorai.009G032000 </t>
  </si>
  <si>
    <t xml:space="preserve">// Gorai.006G146000 // Gorai.008G046300 // Gorai.011G099200 // Gorai.009G396400 // Gorai.002G154400 // Gorai.002G191400 // Gorai.004G090300 // Gorai.007G038900 // Gorai.002G195100 // Gorai.007G374700 // Gorai.009G107300 // Gorai.007G174100 // Gorai.005G078300 // Gorai.010G231600 // Gorai.001G248300 // Gorai.005G062000 // Gorai.005G262200 // Gorai.004G040700 // Gorai.001G204700 // Gorai.007G147900 // Gorai.009G076000 // Gorai.001G218400 // Gorai.009G105000 // Gorai.006G128000 // Gorai.006G060200 // Gorai.001G076300 // Gorai.001G107600 // Gorai.005G130900 // Gorai.012G151700 // Gorai.002G251600 // Gorai.006G267400 // Gorai.007G039800 // Gorai.012G169700 // Gorai.013G201800 // Gorai.004G268900 // Gorai.004G010500 // Gorai.010G080400 // Gorai.008G205500 // Gorai.012G023300 // Gorai.008G134700 // Gorai.006G118600 // Gorai.011G219600 // Gorai.011G136900 // Gorai.001G075100 // Gorai.010G080800 // Gorai.012G146500 // Gorai.005G051000 // Gorai.011G133700 // Gorai.008G262000 // Gorai.007G127300 // Gorai.001G103000 // Gorai.008G291100 // Gorai.008G284100 // Gorai.002G095300 // Gorai.002G267700 // Gorai.011G056700 // Gorai.001G049600 // Gorai.008G143200 // Gorai.003G097000 // Gorai.013G255200 // Gorai.007G147600 // Gorai.004G058600 // Gorai.007G353600 // Gorai.004G190800 // Gorai.004G020200 // Gorai.005G114900 // Gorai.013G145600 // Gorai.007G299700 // Gorai.002G211800 // Gorai.003G125300 // Gorai.001G093800 // Gorai.007G018400 // Gorai.009G313500 // Gorai.005G123900 // Gorai.009G420600 // Gorai.003G136100 // Gorai.008G062500 // Gorai.012G142800 // Gorai.013G052700 // Gorai.006G238800 // Gorai.009G347600 // Gorai.011G167500 // Gorai.011G094800 // Gorai.012G125800 // Gorai.006G223400 // Gorai.011G278900 // Gorai.007G301700 // Gorai.007G263900 // Gorai.004G263100 // Gorai.008G181200 // Gorai.004G223800 // Gorai.009G032800 // Gorai.007G242900 // Gorai.009G258700 // Gorai.001G248400 // Gorai.006G092900 // Gorai.008G047600 // Gorai.008G046200 // Gorai.007G119500 // Gorai.008G234000 // Gorai.006G048500 // Gorai.002G228400 // Gorai.003G099200 // Gorai.011G249300 // Gorai.006G184600 // Gorai.004G042700 // Gorai.013G007300 // Gorai.004G025700 // Gorai.007G008300 // Gorai.006G145700 // Gorai.001G179000 // Gorai.001G180900 // Gorai.013G271500 // Gorai.008G090300 // Gorai.011G245300 // Gorai.004G127700 // Gorai.004G068000 // Gorai.013G045400 // Gorai.008G053600 // Gorai.005G210000 // Gorai.011G159000 // Gorai.009G292300 // Gorai.009G028100 // Gorai.013G156600 // Gorai.002G154300 // Gorai.013G216900 // Gorai.001G001300 // Gorai.006G246500 // Gorai.011G178800 </t>
  </si>
  <si>
    <t xml:space="preserve">// Gorai.007G056100 // Gorai.007G121500 // Gorai.001G147400 // Gorai.008G027800 // Gorai.007G147600 // Gorai.008G120700 // Gorai.009G127800 // Gorai.009G292700 // Gorai.004G020200 // Gorai.008G251000 // Gorai.005G114900 // Gorai.009G032800 // Gorai.009G313500 // Gorai.009G379300 // Gorai.011G219600 // Gorai.001G006600 // Gorai.002G023000 // Gorai.001G179000 // Gorai.012G153200 // Gorai.012G146500 // Gorai.002G193600 // Gorai.006G106600 // Gorai.008G034100 // Gorai.008G049200 // Gorai.007G186000 // Gorai.005G216500 // Gorai.013G052700 // Gorai.006G053000 // Gorai.011G228500 // Gorai.009G148500 // Gorai.005G011100 // Gorai.008G201200 // Gorai.013G030200 // Gorai.007G210100 // Gorai.012G151700 // Gorai.006G012900 </t>
  </si>
  <si>
    <t xml:space="preserve">// Gorai.007G300100 // Gorai.009G259800 // Gorai.013G264800 // Gorai.002G254800 // Gorai.013G022900 // Gorai.003G135600 </t>
  </si>
  <si>
    <t xml:space="preserve">// Gorai.001G082200 // Gorai.006G176900 // Gorai.002G154400 // Gorai.008G269600 // Gorai.006G244300 // Gorai.003G086500 // Gorai.007G056100 // Gorai.010G072900 // Gorai.011G011600 // Gorai.010G084100 // Gorai.005G097800 // Gorai.007G013400 // Gorai.002G242100 // Gorai.007G057400 // Gorai.011G009200 // Gorai.010G089600 // Gorai.005G078300 // Gorai.008G274600 // Gorai.009G095700 // Gorai.002G191400 // Gorai.006G096800 // Gorai.010G181500 // Gorai.013G076500 // Gorai.010G091000 // Gorai.006G128000 // Gorai.007G346100 // Gorai.001G076300 // Gorai.010G035600 // Gorai.006G267400 // Gorai.013G150300 // Gorai.006G259300 // Gorai.009G372600 // Gorai.013G241200 // Gorai.011G174200 // Gorai.008G120700 // Gorai.004G010500 // Gorai.005G015400 // Gorai.009G235000 // Gorai.012G023300 // Gorai.002G022500 // Gorai.013G114400 // Gorai.009G094700 // Gorai.010G080800 // Gorai.007G347600 // Gorai.001G077400 // Gorai.007G169700 // Gorai.013G230400 // Gorai.007G127300 // Gorai.004G210600 // Gorai.011G117000 // Gorai.008G291100 // Gorai.001G028100 // Gorai.008G284100 // Gorai.004G157100 // Gorai.011G160200 // Gorai.002G126200 // Gorai.003G097000 // Gorai.004G058600 // Gorai.001G018700 // Gorai.007G223900 // Gorai.004G020200 // Gorai.004G241600 // Gorai.007G091700 // Gorai.013G145600 // Gorai.009G283800 // Gorai.010G125700 // Gorai.002G095300 // Gorai.001G059900 // Gorai.006G104900 // Gorai.008G199000 // Gorai.008G046200 // Gorai.002G110800 // Gorai.011G167500 // Gorai.011G094800 // Gorai.008G211700 // Gorai.012G161500 // Gorai.013G024500 // Gorai.013G030200 // Gorai.008G015600 // Gorai.009G258700 // Gorai.008G047600 // Gorai.002G230700 // Gorai.007G119500 // Gorai.008G234000 // Gorai.008G105300 // Gorai.006G031800 // Gorai.013G129600 // Gorai.004G042700 // Gorai.009G094600 // Gorai.010G159200 // Gorai.007G100600 // Gorai.010G101200 // Gorai.008G096300 // Gorai.012G065100 // Gorai.008G049200 // Gorai.004G127700 // Gorai.006G161100 // Gorai.006G223600 // Gorai.013G213000 // Gorai.002G192400 // Gorai.012G169700 // Gorai.009G028100 // Gorai.006G164800 // Gorai.002G154300 // Gorai.013G216900 // Gorai.003G140000 // Gorai.013G235900 // Gorai.007G045600 // Gorai.003G163200 // Gorai.013G116800 // Gorai.012G017900 // Gorai.009G396400 // Gorai.003G126300 // Gorai.009G152300 // Gorai.004G090300 // Gorai.004G101800 // Gorai.009G183400 // Gorai.006G048500 // Gorai.013G007300 // Gorai.004G166600 // Gorai.007G374700 // Gorai.009G107300 // Gorai.009G407400 // Gorai.013G037400 // Gorai.007G174100 // Gorai.002G254800 // Gorai.007G106000 // Gorai.012G155500 // Gorai.001G248300 // Gorai.004G040700 // Gorai.001G204700 // Gorai.009G309100 // Gorai.002G227600 // Gorai.002G107200 // Gorai.005G011100 // Gorai.008G201200 // Gorai.013G221500 // Gorai.008G000400 // Gorai.003G096500 // Gorai.002G198700 // Gorai.004G251500 // Gorai.002G251600 // Gorai.012G133400 // Gorai.009G246700 // Gorai.005G195600 // Gorai.006G273500 // Gorai.009G342900 // Gorai.011G290900 // Gorai.005G065800 // Gorai.002G060900 // Gorai.010G080400 // Gorai.008G205500 // Gorai.006G223900 // Gorai.005G148100 // Gorai.013G222400 // Gorai.008G134700 // Gorai.011G136900 // Gorai.001G075100 // Gorai.007G188300 // Gorai.006G053000 // Gorai.011G100200 // Gorai.011G207900 // Gorai.013G192900 // Gorai.011G056700 // Gorai.007G373300 // Gorai.008G143200 // Gorai.012G155900 // Gorai.006G158500 // Gorai.009G032000 // Gorai.005G169900 // Gorai.007G353600 // Gorai.008G251800 // Gorai.002G211800 // Gorai.008G044900 // Gorai.007G018400 // Gorai.011G280300 // Gorai.005G123900 // Gorai.013G050700 // Gorai.001G006600 // Gorai.009G182900 // Gorai.003G136100 // Gorai.002G143400 // Gorai.005G233900 // Gorai.008G169300 // Gorai.013G052700 // Gorai.002G162100 // Gorai.002G063300 // Gorai.012G125800 // Gorai.004G040900 // Gorai.008G181200 // Gorai.004G223800 // Gorai.005G252000 // Gorai.001G205600 // Gorai.006G092900 // Gorai.001G093800 // Gorai.012G147000 // Gorai.007G068200 // Gorai.012G171900 // Gorai.011G048700 // Gorai.002G103000 // Gorai.004G138600 // Gorai.009G283900 // Gorai.008G028300 // Gorai.008G090300 // Gorai.013G014300 // Gorai.005G216500 // Gorai.004G068000 // Gorai.004G146800 // Gorai.004G026700 // Gorai.008G053600 // Gorai.003G105100 // Gorai.005G210000 // Gorai.013G157400 // Gorai.009G292300 // Gorai.007G028900 // Gorai.001G053400 // Gorai.009G076300 // Gorai.010G025300 // Gorai.011G178800 // Gorai.008G040800 // Gorai.006G246500 // Gorai.006G146000 // Gorai.007G241600 // Gorai.008G046300 // Gorai.007G157500 // Gorai.005G118100 // Gorai.009G407500 // Gorai.008G027800 // Gorai.009G424300 // Gorai.007G038900 // Gorai.006G001300 // Gorai.009G415000 // Gorai.011G099200 // Gorai.007G086400 // Gorai.006G041700 // Gorai.006G158900 // Gorai.013G195000 // Gorai.008G293200 // Gorai.002G122800 // Gorai.004G211800 // Gorai.005G062000 // Gorai.009G426100 // Gorai.007G186000 // Gorai.005G262200 // Gorai.009G293300 // Gorai.004G194900 // Gorai.007G147900 // Gorai.005G224600 // Gorai.012G075300 // Gorai.010G081200 // Gorai.004G063900 // Gorai.006G049000 // Gorai.009G185200 // Gorai.005G168100 // Gorai.011G245600 // Gorai.005G246000 // Gorai.001G162000 // Gorai.009G259800 // Gorai.007G039800 // Gorai.006G076600 // Gorai.010G103900 // Gorai.009G184900 // Gorai.012G005800 // Gorai.002G107300 // Gorai.005G154700 // Gorai.008G187900 // Gorai.011G145600 // Gorai.003G154200 // Gorai.007G187600 // Gorai.005G152400 // Gorai.011G133700 // Gorai.005G061200 // Gorai.001G103000 // Gorai.011G002600 // Gorai.008G272200 // Gorai.009G115600 // Gorai.001G237900 // Gorai.012G069400 // Gorai.009G119300 // Gorai.007G045500 // Gorai.013G255200 // Gorai.006G050000 // Gorai.007G147600 // Gorai.007G242900 // Gorai.010G184300 // Gorai.004G190800 // Gorai.005G114900 // Gorai.001G049600 // Gorai.007G299700 // Gorai.013G261200 // Gorai.009G420600 // Gorai.009G379300 // Gorai.006G135700 // Gorai.006G106600 // Gorai.012G142800 // Gorai.006G238800 // Gorai.006G004600 // Gorai.002G061400 // Gorai.008G292300 // Gorai.009G347600 // Gorai.013G206800 // Gorai.010G092300 // Gorai.009G148500 // Gorai.013G223100 // Gorai.011G228500 // Gorai.013G223200 // Gorai.007G301700 // Gorai.010G091800 // Gorai.011G153400 // Gorai.001G128200 // Gorai.001G248400 // Gorai.005G115600 // Gorai.006G122000 // Gorai.011G055300 // Gorai.004G267200 // Gorai.002G228400 // Gorai.003G099200 // Gorai.009G423800 // Gorai.006G184600 // Gorai.009G443600 // Gorai.005G069400 // Gorai.002G185200 // Gorai.006G145700 // Gorai.001G179000 // Gorai.012G153200 // Gorai.005G050200 // Gorai.003G066300 // Gorai.010G003000 // Gorai.002G009000 // Gorai.007G033200 // Gorai.004G280500 // Gorai.009G351900 // Gorai.004G070000 // Gorai.007G210100 // Gorai.004G142700 // Gorai.013G156600 // Gorai.001G173600 // Gorai.005G131500 // Gorai.004G098000 // Gorai.010G250300 // Gorai.007G257500 // Gorai.011G249300 // Gorai.007G121500 // Gorai.013G012400 // Gorai.003G110800 // Gorai.002G243700 // Gorai.007G139000 // Gorai.004G096800 // Gorai.009G292700 // Gorai.002G195100 // Gorai.007G305800 // Gorai.008G135900 // Gorai.003G007300 // Gorai.009G271600 // Gorai.010G231600 // Gorai.005G242800 // Gorai.001G146800 // Gorai.004G067600 // Gorai.002G222600 // Gorai.005G134000 // Gorai.009G412800 // Gorai.011G191800 // Gorai.009G076000 // Gorai.007G300100 // Gorai.001G218400 // Gorai.009G105000 // Gorai.006G060200 // Gorai.004G262800 // Gorai.001G230100 // Gorai.005G130900 // Gorai.012G151700 // Gorai.013G167000 // Gorai.007G198800 // Gorai.007G029600 // Gorai.009G127800 // Gorai.005G214000 // Gorai.001G016900 // Gorai.003G008300 // Gorai.013G201800 // Gorai.005G027700 // Gorai.004G268900 // Gorai.008G062500 // Gorai.006G005300 // Gorai.004G278300 // Gorai.013G211700 // Gorai.006G244400 // Gorai.009G224800 // Gorai.011G000800 // Gorai.009G134500 // Gorai.006G118600 // Gorai.001G220600 // Gorai.010G173100 // Gorai.006G012900 // Gorai.012G146500 // Gorai.005G051000 // Gorai.003G097400 // Gorai.002G193600 // Gorai.009G134000 // Gorai.008G262000 // Gorai.004G272100 // Gorai.006G214500 // Gorai.009G194500 // Gorai.009G269100 // Gorai.002G267700 // Gorai.013G241600 // Gorai.003G030700 // Gorai.005G251900 // Gorai.012G114100 // Gorai.001G147400 // Gorai.006G252000 // Gorai.011G240200 // Gorai.001G103400 // Gorai.002G128400 // Gorai.011G219600 // Gorai.002G243100 // Gorai.011G159000 // Gorai.003G125300 // Gorai.008G233600 // Gorai.003G091200 // Gorai.009G313500 // Gorai.003G135600 // Gorai.008G251000 // Gorai.002G023000 // Gorai.010G009100 // Gorai.001G107600 // Gorai.006G032000 // Gorai.007G351900 // Gorai.008G109400 // Gorai.011G154000 // Gorai.006G223400 // Gorai.005G043600 // Gorai.011G278900 // Gorai.011G027200 // Gorai.002G219400 // Gorai.007G263900 // Gorai.002G126700 // Gorai.004G263100 // Gorai.009G032800 // Gorai.012G123800 // Gorai.001G065900 // Gorai.013G129200 // Gorai.009G422200 // Gorai.009G395300 // Gorai.003G044700 // Gorai.011G234100 // Gorai.013G022900 // Gorai.001G001300 // Gorai.013G264800 // Gorai.011G198700 // Gorai.004G025700 // Gorai.009G038000 // Gorai.007G008300 // Gorai.001G141300 // Gorai.001G180900 // Gorai.009G432600 // Gorai.013G271500 // Gorai.008G034100 // Gorai.013G206900 // Gorai.011G245300 // Gorai.002G218500 // Gorai.013G045400 // Gorai.007G102500 // Gorai.004G009400 // Gorai.005G084300 // Gorai.001G267100 // Gorai.012G086800 // Gorai.004G033900 // Gorai.003G141300 // Gorai.006G271500 // Gorai.008G032200 </t>
  </si>
  <si>
    <t xml:space="preserve">// Gorai.006G146000 // Gorai.008G046300 // Gorai.011G099200 // Gorai.009G396400 // Gorai.002G154400 // Gorai.002G191400 // Gorai.004G090300 // Gorai.007G038900 // Gorai.002G195100 // Gorai.005G069400 // Gorai.007G374700 // Gorai.009G107300 // Gorai.007G174100 // Gorai.005G078300 // Gorai.010G231600 // Gorai.001G248300 // Gorai.005G062000 // Gorai.005G262200 // Gorai.004G040700 // Gorai.001G204700 // Gorai.007G147900 // Gorai.009G076000 // Gorai.001G218400 // Gorai.009G105000 // Gorai.006G128000 // Gorai.006G060200 // Gorai.001G107600 // Gorai.005G130900 // Gorai.005G051000 // Gorai.002G251600 // Gorai.006G267400 // Gorai.006G259300 // Gorai.012G169700 // Gorai.013G201800 // Gorai.004G268900 // Gorai.004G010500 // Gorai.010G080400 // Gorai.008G205500 // Gorai.012G023300 // Gorai.008G134700 // Gorai.006G118600 // Gorai.011G136900 // Gorai.006G113500 // Gorai.001G075100 // Gorai.010G080800 // Gorai.011G133700 // Gorai.008G262000 // Gorai.007G127300 // Gorai.001G103000 // Gorai.008G291100 // Gorai.008G284100 // Gorai.002G095300 // Gorai.001G237900 // Gorai.002G267700 // Gorai.011G056700 // Gorai.001G049600 // Gorai.007G045600 // Gorai.003G097000 // Gorai.013G255200 // Gorai.006G050000 // Gorai.004G058600 // Gorai.007G353600 // Gorai.004G190800 // Gorai.013G145600 // Gorai.007G299700 // Gorai.002G211800 // Gorai.001G093800 // Gorai.007G018400 // Gorai.011G280300 // Gorai.005G123900 // Gorai.009G420600 // Gorai.003G136100 // Gorai.008G062500 // Gorai.012G142800 // Gorai.006G238800 // Gorai.009G347600 // Gorai.011G167500 // Gorai.011G094800 // Gorai.012G125800 // Gorai.008G211700 // Gorai.011G278900 // Gorai.007G301700 // Gorai.007G263900 // Gorai.004G263100 // Gorai.008G181200 // Gorai.004G223800 // Gorai.007G242900 // Gorai.009G258700 // Gorai.001G248400 // Gorai.006G092900 // Gorai.008G047600 // Gorai.008G046200 // Gorai.007G119500 // Gorai.008G234000 // Gorai.006G048500 // Gorai.002G228400 // Gorai.003G099200 // Gorai.011G249300 // Gorai.006G184600 // Gorai.004G042700 // Gorai.013G007300 // Gorai.004G025700 // Gorai.007G008300 // Gorai.006G145700 // Gorai.001G180900 // Gorai.013G271500 // Gorai.008G090300 // Gorai.011G245300 // Gorai.004G127700 // Gorai.004G068000 // Gorai.013G045400 // Gorai.008G053600 // Gorai.007G102500 // Gorai.005G210000 // Gorai.011G159000 // Gorai.009G292300 // Gorai.009G028100 // Gorai.013G156600 // Gorai.002G154300 // Gorai.013G216900 // Gorai.001G001300 // Gorai.006G223400 // Gorai.008G143200 // Gorai.006G246500 // Gorai.011G178800 </t>
  </si>
  <si>
    <t xml:space="preserve">// Gorai.001G082200 // Gorai.002G154400 // Gorai.013G216000 // Gorai.008G269600 // Gorai.003G086500 // Gorai.007G056100 // Gorai.010G072900 // Gorai.011G011600 // Gorai.002G242100 // Gorai.007G057400 // Gorai.011G009200 // Gorai.010G089600 // Gorai.011G094800 // Gorai.003G134600 // Gorai.002G191400 // Gorai.006G096800 // Gorai.004G031800 // Gorai.013G076500 // Gorai.010G143300 // Gorai.006G128000 // Gorai.009G268600 // Gorai.009G200600 // Gorai.001G076300 // Gorai.010G035600 // Gorai.010G173100 // Gorai.007G285000 // Gorai.006G267400 // Gorai.005G028000 // Gorai.006G259300 // Gorai.005G231100 // Gorai.009G372600 // Gorai.013G241200 // Gorai.011G174200 // Gorai.008G120700 // Gorai.006G150600 // Gorai.004G010500 // Gorai.009G235000 // Gorai.005G146400 // Gorai.012G023300 // Gorai.002G022500 // Gorai.013G114400 // Gorai.013G224100 // Gorai.010G080800 // Gorai.001G077400 // Gorai.013G230400 // Gorai.007G127300 // Gorai.013G026200 // Gorai.008G291100 // Gorai.001G028100 // Gorai.008G284100 // Gorai.011G260500 // Gorai.012G125900 // Gorai.004G157100 // Gorai.003G097000 // Gorai.010G159600 // Gorai.010G029100 // Gorai.005G005800 // Gorai.004G058600 // Gorai.003G157400 // Gorai.004G020200 // Gorai.013G145600 // Gorai.002G095300 // Gorai.001G032300 // Gorai.001G059900 // Gorai.008G199000 // Gorai.009G197900 // Gorai.002G110800 // Gorai.011G167500 // Gorai.001G206400 // Gorai.008G211700 // Gorai.013G024500 // Gorai.013G030200 // Gorai.001G021800 // Gorai.009G258700 // Gorai.008G047600 // Gorai.008G046200 // Gorai.007G119500 // Gorai.008G234000 // Gorai.008G105300 // Gorai.013G129600 // Gorai.002G094900 // Gorai.004G042700 // Gorai.010G159200 // Gorai.005G132500 // Gorai.010G101200 // Gorai.008G096300 // Gorai.008G049200 // Gorai.004G127700 // Gorai.006G223600 // Gorai.013G146600 // Gorai.013G213000 // Gorai.010G181500 // Gorai.002G192400 // Gorai.009G028100 // Gorai.006G164800 // Gorai.002G154300 // Gorai.013G216900 // Gorai.003G140000 // Gorai.013G235900 // Gorai.007G045600 // Gorai.003G163200 // Gorai.010G103000 // Gorai.012G017900 // Gorai.009G396400 // Gorai.013G195000 // Gorai.009G152300 // Gorai.004G090300 // Gorai.007G332000 // Gorai.009G183400 // Gorai.013G202800 // Gorai.006G048500 // Gorai.013G007300 // Gorai.004G166600 // Gorai.007G374700 // Gorai.009G107300 // Gorai.009G407400 // Gorai.007G055400 // Gorai.007G174100 // Gorai.012G155500 // Gorai.001G248300 // Gorai.004G040700 // Gorai.001G204700 // Gorai.002G227600 // Gorai.002G107200 // Gorai.005G011100 // Gorai.008G201200 // Gorai.013G114800 // Gorai.013G221500 // Gorai.002G198700 // Gorai.004G251500 // Gorai.002G251600 // Gorai.012G133400 // Gorai.005G195600 // Gorai.002G091100 // Gorai.004G234000 // Gorai.009G342900 // Gorai.007G346100 // Gorai.002G060900 // Gorai.009G078400 // Gorai.002G046200 // Gorai.010G080400 // Gorai.008G205500 // Gorai.013G222400 // Gorai.008G134700 // Gorai.011G136900 // Gorai.006G113500 // Gorai.001G075100 // Gorai.007G188300 // Gorai.006G038700 // Gorai.004G063900 // Gorai.006G053000 // Gorai.001G118900 // Gorai.006G108100 // Gorai.011G100200 // Gorai.011G056700 // Gorai.007G373300 // Gorai.007G066900 // Gorai.008G143200 // Gorai.005G235900 // Gorai.012G155900 // Gorai.006G158500 // Gorai.005G169900 // Gorai.007G353600 // Gorai.002G199200 // Gorai.008G251800 // Gorai.002G211800 // Gorai.008G044900 // Gorai.007G018400 // Gorai.007G230700 // Gorai.005G123900 // Gorai.011G280300 // Gorai.006G011800 // Gorai.001G006600 // Gorai.009G182900 // Gorai.006G000300 // Gorai.003G136100 // Gorai.002G143400 // Gorai.008G169300 // Gorai.013G052700 // Gorai.002G162100 // Gorai.002G063300 // Gorai.012G125800 // Gorai.004G040900 // Gorai.008G181200 // Gorai.004G223800 // Gorai.012G169700 // Gorai.001G205600 // Gorai.007G011200 // Gorai.006G092900 // Gorai.001G093800 // Gorai.008G285900 // Gorai.007G068200 // Gorai.012G171900 // Gorai.011G048700 // Gorai.009G283900 // Gorai.007G095000 // Gorai.008G090300 // Gorai.013G014300 // Gorai.005G216500 // Gorai.004G068000 // Gorai.008G053600 // Gorai.003G105100 // Gorai.005G210000 // Gorai.011G159000 // Gorai.009G292300 // Gorai.007G028900 // Gorai.009G076300 // Gorai.010G025300 // Gorai.011G178800 // Gorai.006G246500 // Gorai.006G146000 // Gorai.007G241600 // Gorai.008G046300 // Gorai.009G407500 // Gorai.008G027800 // Gorai.005G078300 // Gorai.005G113800 // Gorai.007G038900 // Gorai.006G001300 // Gorai.009G415000 // Gorai.006G124900 // Gorai.011G099200 // Gorai.002G126200 // Gorai.006G041700 // Gorai.006G158900 // Gorai.008G293200 // Gorai.005G062000 // Gorai.009G148500 // Gorai.007G186000 // Gorai.005G262200 // Gorai.004G194900 // Gorai.007G147900 // Gorai.010G216500 // Gorai.012G075300 // Gorai.010G081200 // Gorai.002G176200 // Gorai.005G246000 // Gorai.006G076600 // Gorai.010G103900 // Gorai.009G184900 // Gorai.011G239000 // Gorai.002G107300 // Gorai.010G082900 // Gorai.005G154700 // Gorai.008G187900 // Gorai.005G125000 // Gorai.011G145600 // Gorai.003G154200 // Gorai.012G136300 // Gorai.007G039800 // Gorai.005G152400 // Gorai.011G133700 // Gorai.001G103000 // Gorai.011G002600 // Gorai.008G272200 // Gorai.012G082700 // Gorai.004G026900 // Gorai.001G237900 // Gorai.012G069400 // Gorai.009G119300 // Gorai.009G310800 // Gorai.012G123800 // Gorai.013G255200 // Gorai.006G050000 // Gorai.007G147600 // Gorai.007G242900 // Gorai.004G260100 // Gorai.010G184300 // Gorai.006G195400 // Gorai.004G190800 // Gorai.013G260900 // Gorai.005G114900 // Gorai.001G049600 // Gorai.007G299700 // Gorai.013G261200 // Gorai.009G420600 // Gorai.009G379300 // Gorai.006G135700 // Gorai.006G106600 // Gorai.012G142800 // Gorai.008G078300 // Gorai.006G238800 // Gorai.006G004600 // Gorai.002G061400 // Gorai.009G347600 // Gorai.010G092300 // Gorai.011G228500 // Gorai.013G223200 // Gorai.007G301700 // Gorai.011G012800 // Gorai.002G253300 // Gorai.010G091800 // Gorai.011G153400 // Gorai.001G128200 // Gorai.001G248400 // Gorai.005G115600 // Gorai.010G138000 // Gorai.011G055300 // Gorai.004G267200 // Gorai.002G228400 // Gorai.003G099200 // Gorai.009G423800 // Gorai.006G184600 // Gorai.005G069400 // Gorai.006G145700 // Gorai.001G179000 // Gorai.012G153200 // Gorai.005G050200 // Gorai.003G066300 // Gorai.002G009000 // Gorai.007G033200 // Gorai.004G280500 // Gorai.009G351900 // Gorai.003G033300 // Gorai.007G210100 // Gorai.004G142700 // Gorai.013G156600 // Gorai.001G173600 // Gorai.004G098000 // Gorai.012G181800 // Gorai.010G250300 // Gorai.009G036000 // Gorai.001G077600 // Gorai.007G257500 // Gorai.007G279500 // Gorai.007G121500 // Gorai.013G012400 // Gorai.007G128200 // Gorai.003G110800 // Gorai.002G243700 // Gorai.009G292700 // Gorai.002G195100 // Gorai.011G155500 // Gorai.003G007300 // Gorai.009G271600 // Gorai.010G231600 // Gorai.005G134000 // Gorai.011G191800 // Gorai.009G076000 // Gorai.001G218400 // Gorai.009G105000 // Gorai.013G001500 // Gorai.006G060200 // Gorai.007G008300 // Gorai.004G262800 // Gorai.005G130900 // Gorai.012G151700 // Gorai.013G167000 // Gorai.007G198800 // Gorai.012G006300 // Gorai.009G127800 // Gorai.005G214000 // Gorai.007G221100 // Gorai.003G008300 // Gorai.013G201800 // Gorai.007G160000 // Gorai.001G072700 // Gorai.008G062500 // Gorai.006G005300 // Gorai.013G211700 // Gorai.006G244400 // Gorai.011G000800 // Gorai.006G118600 // Gorai.003G116200 // Gorai.005G012900 // Gorai.006G012900 // Gorai.012G146500 // Gorai.005G051000 // Gorai.003G097400 // Gorai.002G193600 // Gorai.001G268300 // Gorai.009G134000 // Gorai.008G262000 // Gorai.004G272100 // Gorai.006G214500 // Gorai.009G269100 // Gorai.009G038000 // Gorai.002G267700 // Gorai.013G241600 // Gorai.005G251900 // Gorai.006G106100 // Gorai.012G114100 // Gorai.001G147400 // Gorai.006G252000 // Gorai.011G240200 // Gorai.004G282900 // Gorai.002G128400 // Gorai.011G219600 // Gorai.013G260700 // Gorai.002G243100 // Gorai.003G125300 // Gorai.008G233600 // Gorai.009G313500 // Gorai.002G225800 // Gorai.008G266100 // Gorai.008G251000 // Gorai.002G023000 // Gorai.010G009100 // Gorai.001G107600 // Gorai.006G032000 // Gorai.008G109400 // Gorai.006G223400 // Gorai.005G043600 // Gorai.011G278900 // Gorai.002G219400 // Gorai.007G263900 // Gorai.002G126700 // Gorai.004G263100 // Gorai.009G032800 // Gorai.005G124100 // Gorai.001G065900 // Gorai.009G395300 // Gorai.003G044700 // Gorai.011G256100 // Gorai.006G122000 // Gorai.004G268900 // Gorai.012G068200 // Gorai.001G001300 // Gorai.011G249300 // Gorai.004G025700 // Gorai.003G088100 // Gorai.006G245500 // Gorai.001G141300 // Gorai.001G180900 // Gorai.009G432600 // Gorai.013G271500 // Gorai.008G034100 // Gorai.011G245300 // Gorai.002G218500 // Gorai.013G045400 // Gorai.011G138400 // Gorai.007G102500 // Gorai.004G009400 // Gorai.008G145200 // Gorai.010G113200 // Gorai.001G267100 // Gorai.009G214900 // Gorai.006G095300 // Gorai.002G133800 // Gorai.006G271500 // Gorai.008G032200 </t>
  </si>
  <si>
    <t xml:space="preserve">// Gorai.012G123800 // Gorai.007G241600 // Gorai.001G205600 // Gorai.007G056100 // Gorai.005G214000 // Gorai.001G147400 // Gorai.011G002600 // Gorai.008G027800 // Gorai.003G044700 // Gorai.006G005300 // Gorai.013G241200 // Gorai.009G424300 // Gorai.009G183400 // Gorai.008G120700 // Gorai.009G342900 // Gorai.002G128400 // Gorai.002G107300 // Gorai.005G246000 // Gorai.010G184300 // Gorai.005G115600 // Gorai.009G292700 // Gorai.011G011600 // Gorai.002G243100 // Gorai.009G407500 // Gorai.004G166600 // Gorai.006G244400 // Gorai.002G242100 // Gorai.009G127800 // Gorai.009G407400 // Gorai.013G261200 // Gorai.011G009200 // Gorai.013G241600 // Gorai.006G158900 // Gorai.001G006600 // Gorai.001G077400 // Gorai.008G199000 // Gorai.008G251000 // Gorai.006G135700 // Gorai.008G105300 // Gorai.007G210100 // Gorai.002G143400 // Gorai.006G096800 // Gorai.008G272200 // Gorai.013G230400 // Gorai.007G186000 // Gorai.005G216500 // Gorai.002G110800 // Gorai.008G049200 // Gorai.006G158500 // Gorai.003G105100 // Gorai.013G213000 // Gorai.006G053000 // Gorai.008G109400 // Gorai.011G228500 // Gorai.002G107200 // Gorai.009G148500 // Gorai.005G011100 // Gorai.008G201200 // Gorai.002G243700 // Gorai.009G269100 // Gorai.008G251800 // Gorai.004G098000 // Gorai.012G161500 // Gorai.013G030200 // Gorai.012G075300 // Gorai.010G035600 // Gorai.003G154200 // Gorai.010G081200 // Gorai.004G063900 // Gorai.009G379300 // Gorai.009G119300 // Gorai.010G103900 </t>
  </si>
  <si>
    <t xml:space="preserve">// Gorai.001G082200 // Gorai.002G154400 // Gorai.008G269600 // Gorai.003G086500 // Gorai.007G056100 // Gorai.010G072900 // Gorai.011G011600 // Gorai.007G013400 // Gorai.002G242100 // Gorai.007G057400 // Gorai.011G009200 // Gorai.010G089600 // Gorai.005G078300 // Gorai.008G105300 // Gorai.002G191400 // Gorai.006G096800 // Gorai.010G181500 // Gorai.013G076500 // Gorai.006G118600 // Gorai.006G128000 // Gorai.007G346100 // Gorai.001G076300 // Gorai.010G035600 // Gorai.006G267400 // Gorai.006G259300 // Gorai.009G372600 // Gorai.013G241200 // Gorai.011G174200 // Gorai.008G120700 // Gorai.004G010500 // Gorai.009G235000 // Gorai.012G023300 // Gorai.002G022500 // Gorai.013G114400 // Gorai.010G080800 // Gorai.001G077400 // Gorai.013G230400 // Gorai.007G127300 // Gorai.008G291100 // Gorai.001G028100 // Gorai.008G284100 // Gorai.004G157100 // Gorai.003G097000 // Gorai.004G058600 // Gorai.004G020200 // Gorai.013G145600 // Gorai.010G091800 // Gorai.001G059900 // Gorai.006G104900 // Gorai.008G199000 // Gorai.002G110800 // Gorai.011G167500 // Gorai.011G094800 // Gorai.012G161500 // Gorai.013G024500 // Gorai.013G030200 // Gorai.009G258700 // Gorai.008G047600 // Gorai.008G046200 // Gorai.007G119500 // Gorai.008G234000 // Gorai.013G129600 // Gorai.004G042700 // Gorai.010G159200 // Gorai.007G100600 // Gorai.010G101200 // Gorai.008G096300 // Gorai.008G049200 // Gorai.004G127700 // Gorai.013G192900 // Gorai.006G223600 // Gorai.013G213000 // Gorai.002G192400 // Gorai.009G028100 // Gorai.006G164800 // Gorai.002G154300 // Gorai.013G216900 // Gorai.003G140000 // Gorai.013G235900 // Gorai.003G163200 // Gorai.013G116800 // Gorai.012G017900 // Gorai.009G396400 // Gorai.013G195000 // Gorai.009G152300 // Gorai.004G090300 // Gorai.009G183400 // Gorai.006G048500 // Gorai.013G007300 // Gorai.004G166600 // Gorai.007G374700 // Gorai.009G107300 // Gorai.009G407400 // Gorai.007G174100 // Gorai.012G155500 // Gorai.001G248300 // Gorai.004G040700 // Gorai.001G204700 // Gorai.002G227600 // Gorai.002G107200 // Gorai.005G011100 // Gorai.008G201200 // Gorai.013G221500 // Gorai.001G107600 // Gorai.004G251500 // Gorai.002G251600 // Gorai.012G133400 // Gorai.005G195600 // Gorai.009G342900 // Gorai.002G060900 // Gorai.010G080400 // Gorai.008G205500 // Gorai.006G223900 // Gorai.013G222400 // Gorai.008G134700 // Gorai.011G136900 // Gorai.001G075100 // Gorai.007G188300 // Gorai.006G053000 // Gorai.002G243100 // Gorai.011G056700 // Gorai.007G373300 // Gorai.008G143200 // Gorai.012G155900 // Gorai.006G158500 // Gorai.007G353600 // Gorai.008G251800 // Gorai.002G211800 // Gorai.008G044900 // Gorai.007G018400 // Gorai.011G280300 // Gorai.005G123900 // Gorai.001G006600 // Gorai.009G182900 // Gorai.003G136100 // Gorai.002G143400 // Gorai.008G169300 // Gorai.013G052700 // Gorai.002G162100 // Gorai.002G063300 // Gorai.012G125800 // Gorai.004G040900 // Gorai.008G181200 // Gorai.004G223800 // Gorai.012G169700 // Gorai.001G205600 // Gorai.006G092900 // Gorai.001G093800 // Gorai.007G068200 // Gorai.012G171900 // Gorai.011G048700 // Gorai.009G283900 // Gorai.008G090300 // Gorai.013G014300 // Gorai.005G216500 // Gorai.004G068000 // Gorai.004G146800 // Gorai.008G053600 // Gorai.003G105100 // Gorai.005G210000 // Gorai.011G159000 // Gorai.009G292300 // Gorai.007G028900 // Gorai.009G076300 // Gorai.010G025300 // Gorai.007G257500 // Gorai.006G246500 // Gorai.006G146000 // Gorai.007G241600 // Gorai.008G046300 // Gorai.009G407500 // Gorai.008G027800 // Gorai.009G424300 // Gorai.007G038900 // Gorai.006G001300 // Gorai.009G415000 // Gorai.011G099200 // Gorai.006G041700 // Gorai.006G158900 // Gorai.008G293200 // Gorai.005G062000 // Gorai.009G148500 // Gorai.007G186000 // Gorai.005G262200 // Gorai.009G293300 // Gorai.004G194900 // Gorai.007G147900 // Gorai.012G075300 // Gorai.010G081200 // Gorai.004G063900 // Gorai.005G246000 // Gorai.001G162000 // Gorai.006G076600 // Gorai.010G103900 // Gorai.009G184900 // Gorai.002G107300 // Gorai.005G154700 // Gorai.008G187900 // Gorai.011G145600 // Gorai.003G154200 // Gorai.007G039800 // Gorai.005G152400 // Gorai.004G263100 // Gorai.001G103000 // Gorai.011G002600 // Gorai.008G272200 // Gorai.001G237900 // Gorai.012G069400 // Gorai.009G119300 // Gorai.013G255200 // Gorai.006G050000 // Gorai.007G147600 // Gorai.007G242900 // Gorai.010G184300 // Gorai.004G190800 // Gorai.005G114900 // Gorai.001G049600 // Gorai.007G299700 // Gorai.013G261200 // Gorai.009G420600 // Gorai.009G379300 // Gorai.006G135700 // Gorai.006G106600 // Gorai.012G142800 // Gorai.006G238800 // Gorai.006G004600 // Gorai.002G061400 // Gorai.009G347600 // Gorai.010G092300 // Gorai.013G223100 // Gorai.011G228500 // Gorai.013G223200 // Gorai.007G301700 // Gorai.008G233600 // Gorai.002G095300 // Gorai.011G153400 // Gorai.001G128200 // Gorai.001G248400 // Gorai.005G115600 // Gorai.011G055300 // Gorai.004G267200 // Gorai.002G228400 // Gorai.003G099200 // Gorai.009G423800 // Gorai.006G184600 // Gorai.005G069400 // Gorai.006G145700 // Gorai.001G179000 // Gorai.012G153200 // Gorai.005G050200 // Gorai.003G066300 // Gorai.002G009000 // Gorai.007G033200 // Gorai.004G280500 // Gorai.009G351900 // Gorai.007G210100 // Gorai.004G142700 // Gorai.013G156600 // Gorai.001G173600 // Gorai.004G098000 // Gorai.010G250300 // Gorai.011G178800 // Gorai.007G121500 // Gorai.013G012400 // Gorai.003G110800 // Gorai.002G243700 // Gorai.007G139000 // Gorai.009G292700 // Gorai.002G195100 // Gorai.008G135900 // Gorai.003G007300 // Gorai.009G271600 // Gorai.010G231600 // Gorai.001G146800 // Gorai.005G134000 // Gorai.011G191800 // Gorai.009G076000 // Gorai.001G218400 // Gorai.009G105000 // Gorai.006G060200 // Gorai.004G262800 // Gorai.005G130900 // Gorai.005G051000 // Gorai.013G167000 // Gorai.009G127800 // Gorai.005G214000 // Gorai.003G008300 // Gorai.013G201800 // Gorai.005G027700 // Gorai.004G268900 // Gorai.008G062500 // Gorai.006G005300 // Gorai.013G211700 // Gorai.006G244400 // Gorai.011G000800 // Gorai.002G198700 // Gorai.010G173100 // Gorai.006G012900 // Gorai.012G146500 // Gorai.012G151700 // Gorai.003G097400 // Gorai.002G193600 // Gorai.009G134000 // Gorai.008G262000 // Gorai.004G272100 // Gorai.006G214500 // Gorai.009G269100 // Gorai.002G267700 // Gorai.013G241600 // Gorai.005G251900 // Gorai.012G114100 // Gorai.001G147400 // Gorai.006G252000 // Gorai.011G240200 // Gorai.002G128400 // Gorai.011G219600 // Gorai.011G207900 // Gorai.003G125300 // Gorai.009G032800 // Gorai.009G313500 // Gorai.008G251000 // Gorai.002G023000 // Gorai.010G009100 // Gorai.006G032000 // Gorai.008G109400 // Gorai.011G154000 // Gorai.006G223400 // Gorai.005G043600 // Gorai.011G278900 // Gorai.002G219400 // Gorai.007G263900 // Gorai.002G126700 // Gorai.011G133700 // Gorai.012G123800 // Gorai.001G065900 // Gorai.009G395300 // Gorai.003G044700 // Gorai.006G122000 // Gorai.001G001300 // Gorai.011G249300 // Gorai.004G025700 // Gorai.009G038000 // Gorai.007G008300 // Gorai.001G141300 // Gorai.001G180900 // Gorai.009G432600 // Gorai.013G271500 // Gorai.008G034100 // Gorai.011G245300 // Gorai.002G218500 // Gorai.013G045400 // Gorai.007G102500 // Gorai.004G009400 // Gorai.001G267100 // Gorai.006G271500 // Gorai.008G032200 </t>
  </si>
  <si>
    <t xml:space="preserve">// Gorai.011G234100 // Gorai.003G097000 // Gorai.013G264800 // Gorai.010G084100 // Gorai.007G347600 // Gorai.009G032000 // Gorai.007G106000 // Gorai.001G237900 // Gorai.007G300100 // Gorai.002G254800 // Gorai.009G309100 // Gorai.003G096500 // Gorai.009G259800 // Gorai.001G204700 // Gorai.013G022900 // Gorai.003G135600 // Gorai.006G267400 </t>
  </si>
  <si>
    <t xml:space="preserve">// Gorai.006G146000 // Gorai.008G046300 // Gorai.001G082200 // Gorai.007G121500 // Gorai.009G396400 // Gorai.002G154400 // Gorai.013G216000 // Gorai.009G152300 // Gorai.008G027800 // Gorai.004G090300 // Gorai.007G038900 // Gorai.003G086500 // Gorai.009G415000 // Gorai.007G056100 // Gorai.009G292700 // Gorai.002G195100 // Gorai.011G099200 // Gorai.005G069400 // Gorai.013G223200 // Gorai.007G374700 // Gorai.009G107300 // Gorai.007G057400 // Gorai.007G055400 // Gorai.010G089600 // Gorai.006G012900 // Gorai.003G007300 // Gorai.011G094800 // Gorai.010G231600 // Gorai.012G155500 // Gorai.001G248300 // Gorai.005G062000 // Gorai.012G125800 // Gorai.010G103000 // Gorai.004G031800 // Gorai.005G262200 // Gorai.009G076300 // Gorai.013G076500 // Gorai.004G040700 // Gorai.001G204700 // Gorai.004G194900 // Gorai.007G147900 // Gorai.002G227600 // Gorai.002G023000 // Gorai.009G271600 // Gorai.009G076000 // Gorai.005G011100 // Gorai.008G201200 // Gorai.006G128000 // Gorai.006G060200 // Gorai.006G245500 // Gorai.009G105000 // Gorai.001G076300 // Gorai.002G198700 // Gorai.013G224100 // Gorai.012G151700 // Gorai.002G251600 // Gorai.006G267400 // Gorai.012G006300 // Gorai.006G259300 // Gorai.008G078300 // Gorai.009G127800 // Gorai.002G091100 // Gorai.012G136300 // Gorai.007G221100 // Gorai.001G173600 // Gorai.003G008300 // Gorai.012G169700 // Gorai.013G201800 // Gorai.006G124900 // Gorai.004G268900 // Gorai.008G062500 // Gorai.006G150600 // Gorai.004G010500 // Gorai.001G147400 // Gorai.013G211700 // Gorai.007G263900 // Gorai.010G080400 // Gorai.008G205500 // Gorai.012G023300 // Gorai.008G134700 // Gorai.006G118600 // Gorai.011G219600 // Gorai.003G116200 // Gorai.011G136900 // Gorai.006G113500 // Gorai.001G075100 // Gorai.010G080800 // Gorai.012G146500 // Gorai.005G051000 // Gorai.002G193600 // Gorai.011G133700 // Gorai.008G262000 // Gorai.007G127300 // Gorai.007G147600 // Gorai.005G114900 // Gorai.013G026200 // Gorai.001G103000 // Gorai.008G291100 // Gorai.008G284100 // Gorai.006G053000 // Gorai.005G216500 // Gorai.002G095300 // Gorai.007G039800 // Gorai.001G267100 // Gorai.001G237900 // Gorai.002G267700 // Gorai.011G056700 // Gorai.007G373300 // Gorai.001G049600 // Gorai.007G045600 // Gorai.009G310800 // Gorai.003G097000 // Gorai.005G235900 // Gorai.012G155900 // Gorai.010G159600 // Gorai.013G255200 // Gorai.003G033300 // Gorai.006G050000 // Gorai.008G032200 // Gorai.002G191400 // Gorai.005G130900 // Gorai.004G009400 // Gorai.004G058600 // Gorai.007G353600 // Gorai.004G282900 // Gorai.003G157400 // Gorai.006G195400 // Gorai.004G190800 // Gorai.004G020200 // Gorai.002G199200 // Gorai.005G210000 // Gorai.013G145600 // Gorai.007G299700 // Gorai.002G211800 // Gorai.003G125300 // Gorai.009G032800 // Gorai.001G093800 // Gorai.007G018400 // Gorai.007G230700 // Gorai.005G123900 // Gorai.001G107600 // Gorai.009G420600 // Gorai.011G280300 // Gorai.001G032300 // Gorai.006G011800 // Gorai.001G006600 // Gorai.010G173100 // Gorai.008G285900 // Gorai.003G136100 // Gorai.006G106600 // Gorai.010G009100 // Gorai.012G142800 // Gorai.013G052700 // Gorai.006G238800 // Gorai.009G197900 // Gorai.009G347600 // Gorai.009G313500 // Gorai.002G162100 // Gorai.011G167500 // Gorai.009G379300 // Gorai.005G078300 // Gorai.009G148500 // Gorai.007G174100 // Gorai.008G211700 // Gorai.001G218400 // Gorai.005G043600 // Gorai.011G278900 // Gorai.004G040900 // Gorai.007G301700 // Gorai.013G024500 // Gorai.011G228500 // Gorai.013G030200 // Gorai.002G126700 // Gorai.004G263100 // Gorai.008G181200 // Gorai.004G223800 // Gorai.008G251000 // Gorai.001G021800 // Gorai.008G120700 // Gorai.007G242900 // Gorai.009G258700 // Gorai.001G248400 // Gorai.007G011200 // Gorai.006G092900 // Gorai.008G047600 // Gorai.008G046200 // Gorai.007G119500 // Gorai.007G068200 // Gorai.008G234000 // Gorai.004G260100 // Gorai.006G122000 // Gorai.011G048700 // Gorai.009G283900 // Gorai.013G129600 // Gorai.011G055300 // Gorai.006G048500 // Gorai.002G228400 // Gorai.003G099200 // Gorai.011G249300 // Gorai.006G184600 // Gorai.004G042700 // Gorai.013G007300 // Gorai.004G025700 // Gorai.011G012800 // Gorai.006G145700 // Gorai.001G179000 // Gorai.012G153200 // Gorai.001G180900 // Gorai.013G271500 // Gorai.008G090300 // Gorai.008G034100 // Gorai.008G049200 // Gorai.011G245300 // Gorai.004G127700 // Gorai.004G068000 // Gorai.013G045400 // Gorai.008G053600 // Gorai.007G102500 // Gorai.013G146600 // Gorai.007G186000 // Gorai.011G159000 // Gorai.002G192400 // Gorai.009G292300 // Gorai.007G210100 // Gorai.009G028100 // Gorai.006G164800 // Gorai.013G156600 // Gorai.010G113200 // Gorai.002G154300 // Gorai.007G008300 // Gorai.009G214900 // Gorai.013G216900 // Gorai.007G160000 // Gorai.002G133800 // Gorai.001G001300 // Gorai.009G036000 // Gorai.001G077600 // Gorai.006G223400 // Gorai.008G143200 // Gorai.006G246500 // Gorai.011G178800 </t>
  </si>
  <si>
    <t xml:space="preserve">// Gorai.006G259300 // Gorai.006G050000 // Gorai.010G080400 // Gorai.009G415000 // Gorai.002G195100 // Gorai.005G210000 // Gorai.001G001300 // Gorai.002G211800 // Gorai.003G125300 // Gorai.004G042700 // Gorai.005G069400 // Gorai.012G023300 // Gorai.005G123900 // Gorai.008G134700 // Gorai.004G025700 // Gorai.011G136900 // Gorai.012G155500 // Gorai.008G062500 // Gorai.005G262200 // Gorai.013G076500 // Gorai.008G053600 // Gorai.009G347600 // Gorai.006G118600 // Gorai.004G009400 // Gorai.006G223400 // Gorai.008G291100 // Gorai.002G162100 // Gorai.009G271600 // Gorai.012G125800 // Gorai.009G028100 // Gorai.006G164800 // Gorai.001G237900 // Gorai.007G263900 // Gorai.002G267700 // Gorai.007G373300 </t>
  </si>
  <si>
    <t xml:space="preserve">// Gorai.006G104900 // Gorai.004G211400 // Gorai.008G246600 // Gorai.005G254100 // Gorai.004G215500 // Gorai.002G115900 // Gorai.009G246900 // Gorai.011G129900 // Gorai.003G090000 // Gorai.004G227300 </t>
  </si>
  <si>
    <t xml:space="preserve">// Gorai.011G191800 // Gorai.007G241600 // Gorai.005G246000 // Gorai.007G028900 // Gorai.006G076600 // Gorai.002G219400 // Gorai.009G351900 // Gorai.003G044700 // Gorai.013G221500 // Gorai.013G024500 // Gorai.008G233600 // Gorai.009G183400 // Gorai.002G218500 // Gorai.004G280500 // Gorai.009G184900 // Gorai.004G262800 // Gorai.011G009200 // Gorai.006G005300 // Gorai.013G012400 // Gorai.003G163200 </t>
  </si>
  <si>
    <t xml:space="preserve">// Gorai.012G017900 // Gorai.002G243700 // Gorai.010G080400 // Gorai.009G415000 // Gorai.002G195100 // Gorai.011G011600 // Gorai.004G166600 // Gorai.002G242100 // Gorai.009G407400 // Gorai.006G158900 // Gorai.008G105300 // Gorai.012G155500 // Gorai.005G262200 // Gorai.013G076500 // Gorai.009G271600 // Gorai.002G107200 // Gorai.012G075300 // Gorai.010G035600 // Gorai.011G136900 // Gorai.013G167000 // Gorai.004G063900 // Gorai.006G259300 // Gorai.002G128400 // Gorai.005G214000 // Gorai.013G241200 // Gorai.010G103900 // Gorai.009G342900 // Gorai.002G107300 // Gorai.002G060900 // Gorai.009G407500 // Gorai.009G235000 // Gorai.006G244400 // Gorai.012G023300 // Gorai.008G134700 // Gorai.006G118600 // Gorai.003G154200 // Gorai.001G077400 // Gorai.010G081200 // Gorai.008G291100 // Gorai.006G214500 // Gorai.011G002600 // Gorai.008G272200 // Gorai.009G269100 // Gorai.008G251800 // Gorai.004G157100 // Gorai.001G237900 // Gorai.002G267700 // Gorai.013G241600 // Gorai.007G373300 // Gorai.009G119300 // Gorai.008G053600 // Gorai.006G050000 // Gorai.011G240200 // Gorai.010G184300 // Gorai.002G243100 // Gorai.002G211800 // Gorai.003G125300 // Gorai.005G123900 // Gorai.013G261200 // Gorai.008G199000 // Gorai.009G182900 // Gorai.002G143400 // Gorai.008G062500 // Gorai.002G110800 // Gorai.009G347600 // Gorai.002G162100 // Gorai.008G109400 // Gorai.012G125800 // Gorai.006G223400 // Gorai.007G263900 // Gorai.012G123800 // Gorai.001G205600 // Gorai.005G115600 // Gorai.001G001300 // Gorai.010G250300 // Gorai.004G042700 // Gorai.005G069400 // Gorai.004G025700 // Gorai.009G432600 // Gorai.002G009000 // Gorai.013G014300 // Gorai.005G251900 // Gorai.006G158500 // Gorai.003G105100 // Gorai.004G009400 // Gorai.013G213000 // Gorai.005G210000 // Gorai.009G028100 // Gorai.006G164800 // Gorai.010G025300 // Gorai.004G098000 // Gorai.006G271500 </t>
  </si>
  <si>
    <t xml:space="preserve">// Gorai.007G241600 // Gorai.005G246000 // Gorai.006G005300 // Gorai.003G044700 // Gorai.009G183400 // Gorai.011G009200 </t>
  </si>
  <si>
    <t xml:space="preserve">// Gorai.005G168100 // Gorai.009G259800 // Gorai.009G032000 // Gorai.002G230700 // Gorai.002G254800 // Gorai.009G309100 // Gorai.011G234100 // Gorai.013G022900 // Gorai.010G084100 // Gorai.013G264800 // Gorai.003G091200 // Gorai.013G037400 // Gorai.003G135600 // Gorai.007G187600 // Gorai.007G106000 // Gorai.009G094700 // Gorai.012G065100 // Gorai.004G026700 // Gorai.013G157400 // Gorai.007G300100 // Gorai.012G086800 // Gorai.003G096500 </t>
  </si>
  <si>
    <t xml:space="preserve">// Gorai.011G234100 // Gorai.012G076000 // Gorai.001G237900 // Gorai.006G050000 // Gorai.009G309100 </t>
  </si>
  <si>
    <t xml:space="preserve">// Gorai.012G123800 // Gorai.006G259300 // Gorai.001G205600 // Gorai.002G128400 // Gorai.009G342900 // Gorai.005G214000 // Gorai.013G241600 // Gorai.008G272200 // Gorai.011G002600 // Gorai.006G050000 // Gorai.002G110800 // Gorai.013G241200 // Gorai.002G243700 // Gorai.004G166600 // Gorai.009G415000 // Gorai.002G107300 // Gorai.010G184300 // Gorai.005G115600 // Gorai.002G195100 // Gorai.010G103900 // Gorai.011G011600 // Gorai.005G210000 // Gorai.002G243100 // Gorai.001G001300 // Gorai.002G211800 // Gorai.003G125300 // Gorai.009G407500 // Gorai.007G263900 // Gorai.004G042700 // Gorai.006G244400 // Gorai.002G242100 // Gorai.005G069400 // Gorai.002G267700 // Gorai.012G023300 // Gorai.009G407400 // Gorai.013G261200 // Gorai.008G134700 // Gorai.004G025700 // Gorai.006G158900 // Gorai.005G123900 // Gorai.008G062500 // Gorai.008G199000 // Gorai.010G080400 // Gorai.006G223400 // Gorai.009G432600 // Gorai.008G105300 // Gorai.006G118600 // Gorai.002G143400 // Gorai.012G155500 // Gorai.001G077400 // Gorai.013G167000 // Gorai.013G014300 // Gorai.005G262200 // Gorai.013G076500 // Gorai.005G251900 // Gorai.009G347600 // Gorai.003G105100 // Gorai.004G009400 // Gorai.013G213000 // Gorai.008G291100 // Gorai.002G162100 // Gorai.008G109400 // Gorai.009G271600 // Gorai.002G107200 // Gorai.012G125800 // Gorai.009G028100 // Gorai.006G164800 // Gorai.006G158500 // Gorai.009G269100 // Gorai.008G251800 // Gorai.010G025300 // Gorai.004G157100 // Gorai.004G098000 // Gorai.003G154200 // Gorai.001G237900 // Gorai.006G271500 // Gorai.012G075300 // Gorai.010G035600 // Gorai.011G136900 // Gorai.007G373300 // Gorai.010G081200 // Gorai.004G063900 // Gorai.009G119300 // Gorai.008G053600 </t>
  </si>
  <si>
    <t xml:space="preserve">// Gorai.006G146000 // Gorai.008G046300 // Gorai.012G017900 // Gorai.009G396400 // Gorai.002G154400 // Gorai.002G191400 // Gorai.004G090300 // Gorai.002G243700 // Gorai.007G038900 // Gorai.009G415000 // Gorai.006G244400 // Gorai.002G195100 // Gorai.011G099200 // Gorai.011G011600 // Gorai.005G069400 // Gorai.004G166600 // Gorai.007G374700 // Gorai.002G242100 // Gorai.009G107300 // Gorai.009G407400 // Gorai.006G158900 // Gorai.007G174100 // Gorai.005G078300 // Gorai.010G231600 // Gorai.008G105300 // Gorai.009G076000 // Gorai.012G155500 // Gorai.001G248300 // Gorai.005G062000 // Gorai.005G262200 // Gorai.013G076500 // Gorai.004G040700 // Gorai.001G204700 // Gorai.007G147900 // Gorai.009G271600 // Gorai.002G107200 // Gorai.001G218400 // Gorai.009G105000 // Gorai.006G128000 // Gorai.007G299700 // Gorai.012G075300 // Gorai.010G035600 // Gorai.003G154200 // Gorai.005G051000 // Gorai.010G081200 // Gorai.004G063900 // Gorai.002G251600 // Gorai.006G267400 // Gorai.006G259300 // Gorai.002G128400 // Gorai.005G214000 // Gorai.006G060200 // Gorai.013G241200 // Gorai.012G169700 // Gorai.009G342900 // Gorai.002G107300 // Gorai.004G268900 // Gorai.004G010500 // Gorai.002G060900 // Gorai.009G407500 // Gorai.010G080400 // Gorai.008G205500 // Gorai.012G023300 // Gorai.008G134700 // Gorai.006G118600 // Gorai.011G136900 // Gorai.005G130900 // Gorai.001G075100 // Gorai.010G080800 // Gorai.001G077400 // Gorai.013G167000 // Gorai.009G134000 // Gorai.008G262000 // Gorai.007G127300 // Gorai.001G103000 // Gorai.008G291100 // Gorai.008G284100 // Gorai.011G002600 // Gorai.008G272200 // Gorai.009G269100 // Gorai.008G251800 // Gorai.004G157100 // Gorai.001G237900 // Gorai.002G095300 // Gorai.002G267700 // Gorai.013G241600 // Gorai.011G056700 // Gorai.007G373300 // Gorai.001G049600 // Gorai.009G119300 // Gorai.008G143200 // Gorai.003G097000 // Gorai.012G114100 // Gorai.013G255200 // Gorai.006G050000 // Gorai.013G201800 // Gorai.006G252000 // Gorai.001G205600 // Gorai.004G058600 // Gorai.007G353600 // Gorai.001G065900 // Gorai.010G184300 // Gorai.004G190800 // Gorai.013G145600 // Gorai.002G243100 // Gorai.002G211800 // Gorai.003G125300 // Gorai.001G093800 // Gorai.007G018400 // Gorai.011G280300 // Gorai.005G123900 // Gorai.013G261200 // Gorai.009G420600 // Gorai.011G133700 // Gorai.008G199000 // Gorai.003G136100 // Gorai.002G143400 // Gorai.008G062500 // Gorai.012G142800 // Gorai.006G238800 // Gorai.001G107600 // Gorai.002G110800 // Gorai.009G347600 // Gorai.008G053600 // Gorai.002G162100 // Gorai.011G167500 // Gorai.008G109400 // Gorai.011G094800 // Gorai.012G125800 // Gorai.006G223400 // Gorai.011G278900 // Gorai.007G301700 // Gorai.007G263900 // Gorai.004G263100 // Gorai.008G181200 // Gorai.004G223800 // Gorai.010G103900 // Gorai.012G123800 // Gorai.007G242900 // Gorai.009G258700 // Gorai.012G171900 // Gorai.006G092900 // Gorai.008G047600 // Gorai.008G046200 // Gorai.007G119500 // Gorai.008G234000 // Gorai.005G115600 // Gorai.006G048500 // Gorai.002G228400 // Gorai.003G099200 // Gorai.011G249300 // Gorai.006G184600 // Gorai.004G042700 // Gorai.013G007300 // Gorai.004G025700 // Gorai.007G008300 // Gorai.006G145700 // Gorai.001G180900 // Gorai.009G432600 // Gorai.013G271500 // Gorai.003G066300 // Gorai.001G248400 // Gorai.007G100600 // Gorai.008G090300 // Gorai.002G009000 // Gorai.013G014300 // Gorai.011G245300 // Gorai.004G127700 // Gorai.004G068000 // Gorai.013G045400 // Gorai.005G251900 // Gorai.006G158500 // Gorai.003G105100 // Gorai.004G009400 // Gorai.013G213000 // Gorai.005G210000 // Gorai.011G159000 // Gorai.009G292300 // Gorai.009G028100 // Gorai.006G164800 // Gorai.013G156600 // Gorai.002G154300 // Gorai.013G216900 // Gorai.010G025300 // Gorai.004G098000 // Gorai.001G001300 // Gorai.006G271500 // Gorai.006G246500 // Gorai.011G178800 </t>
  </si>
  <si>
    <t xml:space="preserve">// Gorai.012G123800 // Gorai.008G105300 // Gorai.002G143400 // Gorai.001G077400 // Gorai.004G157100 // Gorai.004G042700 // Gorai.013G241200 // Gorai.012G075300 // Gorai.004G166600 // Gorai.010G081200 // Gorai.013G213000 // Gorai.002G110800 // Gorai.008G062500 // Gorai.002G195100 // Gorai.008G199000 // Gorai.008G109400 </t>
  </si>
  <si>
    <t xml:space="preserve">// Gorai.006G259300 // Gorai.006G050000 // Gorai.010G080400 // Gorai.002G195100 // Gorai.001G001300 // Gorai.002G211800 // Gorai.004G042700 // Gorai.005G069400 // Gorai.012G023300 // Gorai.005G123900 // Gorai.008G134700 // Gorai.004G025700 // Gorai.011G136900 // Gorai.012G155500 // Gorai.008G062500 // Gorai.005G262200 // Gorai.008G053600 // Gorai.009G347600 // Gorai.006G118600 // Gorai.008G291100 // Gorai.005G210000 // Gorai.012G125800 // Gorai.009G028100 // Gorai.006G223400 // Gorai.001G237900 // Gorai.007G263900 // Gorai.002G267700 </t>
  </si>
  <si>
    <t xml:space="preserve">// Gorai.007G300100 // Gorai.007G106000 // Gorai.007G347600 // Gorai.009G032000 // Gorai.010G084100 // Gorai.003G096500 // Gorai.009G259800 </t>
  </si>
  <si>
    <t xml:space="preserve">// Gorai.011G191800 // Gorai.004G280500 // Gorai.007G028900 // Gorai.002G219400 // Gorai.013G221500 // Gorai.013G024500 // Gorai.008G233600 // Gorai.006G076600 // Gorai.002G218500 // Gorai.009G351900 </t>
  </si>
  <si>
    <t xml:space="preserve">// Gorai.005G084300 // Gorai.003G030700 // Gorai.008G097100 // Gorai.006G104900 // Gorai.008G246600 // Gorai.001G220600 // Gorai.009G422200 // Gorai.012G062300 // Gorai.004G101800 // Gorai.006G244300 // Gorai.004G070000 // Gorai.004G253200 // Gorai.002G177600 // Gorai.004G042700 // Gorai.009G415000 // Gorai.013G165600 // Gorai.002G115900 // Gorai.007G223900 // Gorai.009G095700 // Gorai.004G241600 // Gorai.004G138600 // Gorai.003G127400 // Gorai.004G211400 // Gorai.012G129000 // Gorai.007G091700 // Gorai.004G278300 // Gorai.005G065800 // Gorai.003G125300 // Gorai.001G018700 // Gorai.005G148100 // Gorai.002G185200 // Gorai.011G198700 // Gorai.013G050700 // Gorai.008G028300 // Gorai.002G103000 // Gorai.003G127300 // Gorai.008G274600 // Gorai.009G189500 // Gorai.002G122800 // Gorai.010G003000 // Gorai.005G254100 // Gorai.005G242800 // Gorai.009G246900 // Gorai.006G161100 // Gorai.013G076500 // Gorai.004G009400 // Gorai.006G176900 // Gorai.012G099600 // Gorai.011G129900 // Gorai.002G162100 // Gorai.004G227300 // Gorai.009G412800 // Gorai.009G271600 // Gorai.012G108900 // Gorai.006G164800 // Gorai.004G033900 // Gorai.004G067600 // Gorai.004G215500 // Gorai.005G207200 // Gorai.013G150300 // Gorai.007G373300 // Gorai.007G029600 // Gorai.003G090000 // Gorai.010G035700 // Gorai.009G185200 </t>
  </si>
  <si>
    <t xml:space="preserve">// Gorai.006G146000 // Gorai.008G046300 // Gorai.012G017900 // Gorai.009G396400 // Gorai.002G154400 // Gorai.002G191400 // Gorai.004G090300 // Gorai.007G038900 // Gorai.002G195100 // Gorai.011G099200 // Gorai.004G166600 // Gorai.007G374700 // Gorai.009G107300 // Gorai.007G174100 // Gorai.005G078300 // Gorai.010G231600 // Gorai.008G105300 // Gorai.001G248300 // Gorai.005G062000 // Gorai.005G262200 // Gorai.004G040700 // Gorai.001G204700 // Gorai.007G147900 // Gorai.009G076000 // Gorai.001G218400 // Gorai.009G105000 // Gorai.006G128000 // Gorai.006G060200 // Gorai.012G075300 // Gorai.001G107600 // Gorai.005G130900 // Gorai.005G051000 // Gorai.010G081200 // Gorai.002G251600 // Gorai.006G267400 // Gorai.013G241200 // Gorai.012G169700 // Gorai.013G201800 // Gorai.004G268900 // Gorai.004G010500 // Gorai.002G060900 // Gorai.010G080400 // Gorai.008G205500 // Gorai.012G023300 // Gorai.008G134700 // Gorai.006G118600 // Gorai.011G136900 // Gorai.001G075100 // Gorai.010G080800 // Gorai.001G077400 // Gorai.013G167000 // Gorai.009G134000 // Gorai.008G262000 // Gorai.007G127300 // Gorai.001G103000 // Gorai.008G291100 // Gorai.008G284100 // Gorai.002G095300 // Gorai.004G157100 // Gorai.002G267700 // Gorai.011G056700 // Gorai.001G049600 // Gorai.008G143200 // Gorai.003G097000 // Gorai.012G114100 // Gorai.013G255200 // Gorai.004G058600 // Gorai.007G353600 // Gorai.001G065900 // Gorai.004G190800 // Gorai.013G145600 // Gorai.007G299700 // Gorai.002G211800 // Gorai.001G093800 // Gorai.007G018400 // Gorai.005G123900 // Gorai.009G420600 // Gorai.011G133700 // Gorai.008G199000 // Gorai.003G136100 // Gorai.002G143400 // Gorai.008G062500 // Gorai.012G142800 // Gorai.006G238800 // Gorai.002G110800 // Gorai.009G347600 // Gorai.011G167500 // Gorai.008G109400 // Gorai.011G094800 // Gorai.012G125800 // Gorai.006G223400 // Gorai.011G278900 // Gorai.007G301700 // Gorai.007G263900 // Gorai.004G263100 // Gorai.008G181200 // Gorai.004G223800 // Gorai.012G123800 // Gorai.007G242900 // Gorai.009G258700 // Gorai.012G171900 // Gorai.006G092900 // Gorai.008G047600 // Gorai.008G046200 // Gorai.007G119500 // Gorai.008G234000 // Gorai.006G048500 // Gorai.002G228400 // Gorai.003G099200 // Gorai.011G249300 // Gorai.006G184600 // Gorai.004G042700 // Gorai.013G007300 // Gorai.004G025700 // Gorai.007G008300 // Gorai.006G145700 // Gorai.001G180900 // Gorai.009G432600 // Gorai.013G271500 // Gorai.003G066300 // Gorai.001G248400 // Gorai.008G090300 // Gorai.011G245300 // Gorai.004G127700 // Gorai.004G068000 // Gorai.013G045400 // Gorai.008G053600 // Gorai.013G213000 // Gorai.005G210000 // Gorai.011G159000 // Gorai.009G292300 // Gorai.009G028100 // Gorai.013G156600 // Gorai.002G154300 // Gorai.013G216900 // Gorai.001G001300 // Gorai.006G246500 // Gorai.011G178800 </t>
  </si>
  <si>
    <t xml:space="preserve">// Gorai.008G105300 // Gorai.002G143400 // Gorai.001G077400 // Gorai.010G081200 // Gorai.013G213000 // Gorai.008G199000 </t>
  </si>
  <si>
    <t xml:space="preserve">// Gorai.012G123800 // Gorai.007G241600 // Gorai.008G105300 // Gorai.002G143400 // Gorai.001G077400 // Gorai.003G044700 // Gorai.004G166600 // Gorai.013G241200 // Gorai.012G075300 // Gorai.010G081200 // Gorai.013G213000 // Gorai.002G110800 // Gorai.008G199000 // Gorai.008G109400 </t>
  </si>
  <si>
    <t xml:space="preserve">// Gorai.013G077100 // Gorai.001G082200 // Gorai.002G154400 // Gorai.013G216000 // Gorai.003G095000 // Gorai.008G269600 // Gorai.003G049600 // Gorai.009G345400 // Gorai.002G062200 // Gorai.003G086500 // Gorai.007G056100 // Gorai.006G244400 // Gorai.010G072900 // Gorai.011G011600 // Gorai.012G057800 // Gorai.006G075100 // Gorai.007G013400 // Gorai.002G242100 // Gorai.005G170200 // Gorai.007G057400 // Gorai.011G009200 // Gorai.010G089600 // Gorai.011G094800 // Gorai.002G241300 // Gorai.008G105300 // Gorai.002G191400 // Gorai.006G096800 // Gorai.004G031800 // Gorai.001G206400 // Gorai.013G076500 // Gorai.001G236500 // Gorai.010G143300 // Gorai.001G023500 // Gorai.006G128000 // Gorai.009G268600 // Gorai.001G077900 // Gorai.009G200600 // Gorai.006G212500 // Gorai.001G076300 // Gorai.010G035600 // Gorai.010G173100 // Gorai.007G285000 // Gorai.006G267400 // Gorai.005G028000 // Gorai.006G259300 // Gorai.005G231100 // Gorai.009G372600 // Gorai.013G241200 // Gorai.011G174200 // Gorai.008G120700 // Gorai.006G165900 // Gorai.009G147700 // Gorai.006G150600 // Gorai.004G010500 // Gorai.009G235000 // Gorai.005G146400 // Gorai.012G021600 // Gorai.012G023300 // Gorai.002G022500 // Gorai.013G114400 // Gorai.013G224100 // Gorai.010G080800 // Gorai.001G230800 // Gorai.002G119700 // Gorai.001G077400 // Gorai.013G230400 // Gorai.007G127300 // Gorai.013G026200 // Gorai.006G191200 // Gorai.008G291100 // Gorai.001G028100 // Gorai.008G284100 // Gorai.005G082400 // Gorai.005G065600 // Gorai.011G260500 // Gorai.012G125900 // Gorai.004G157100 // Gorai.011G160200 // Gorai.003G090000 // Gorai.001G103800 // Gorai.003G097000 // Gorai.008G250000 // Gorai.010G159600 // Gorai.010G029100 // Gorai.005G005800 // Gorai.004G058600 // Gorai.008G236600 // Gorai.003G157400 // Gorai.004G020200 // Gorai.006G214500 // Gorai.013G145600 // Gorai.001G230300 // Gorai.002G095300 // Gorai.001G032300 // Gorai.001G059900 // Gorai.008G199000 // Gorai.009G134700 // Gorai.008G262100 // Gorai.007G081800 // Gorai.009G197900 // Gorai.002G110800 // Gorai.011G167500 // Gorai.005G078300 // Gorai.008G211700 // Gorai.012G161500 // Gorai.013G024500 // Gorai.013G030200 // Gorai.001G021800 // Gorai.005G045400 // Gorai.009G258700 // Gorai.008G047600 // Gorai.008G046200 // Gorai.007G119500 // Gorai.008G234000 // Gorai.003G134600 // Gorai.010G248300 // Gorai.007G190600 // Gorai.013G129600 // Gorai.002G094900 // Gorai.004G042700 // Gorai.010G159200 // Gorai.007G100600 // Gorai.010G101200 // Gorai.005G062000 // Gorai.008G096300 // Gorai.008G049200 // Gorai.004G127700 // Gorai.011G269700 // Gorai.013G192900 // Gorai.006G223600 // Gorai.013G146600 // Gorai.013G213000 // Gorai.010G181500 // Gorai.002G192400 // Gorai.009G028100 // Gorai.006G164800 // Gorai.002G154300 // Gorai.013G216900 // Gorai.003G140000 // Gorai.001G050100 // Gorai.013G235900 // Gorai.007G045600 // Gorai.003G163200 // Gorai.010G174800 // Gorai.013G116800 // Gorai.001G205600 // Gorai.010G103000 // Gorai.012G017900 // Gorai.009G396400 // Gorai.013G195000 // Gorai.009G152300 // Gorai.004G090300 // Gorai.007G332000 // Gorai.009G183400 // Gorai.002G192900 // Gorai.013G202800 // Gorai.006G048500 // Gorai.005G069400 // Gorai.004G166600 // Gorai.007G374700 // Gorai.009G107300 // Gorai.009G407400 // Gorai.007G055400 // Gorai.007G174100 // Gorai.010G050200 // Gorai.001G261400 // Gorai.012G155500 // Gorai.001G248300 // Gorai.006G156800 // Gorai.004G040700 // Gorai.001G204700 // Gorai.011G129900 // Gorai.002G227600 // Gorai.002G107200 // Gorai.005G011100 // Gorai.008G201200 // Gorai.013G114800 // Gorai.013G221500 // Gorai.004G215500 // Gorai.002G198700 // Gorai.004G251500 // Gorai.002G251600 // Gorai.012G133400 // Gorai.005G195600 // Gorai.002G091100 // Gorai.009G327800 // Gorai.004G234000 // Gorai.009G264100 // Gorai.009G342900 // Gorai.004G211400 // Gorai.007G346100 // Gorai.002G060900 // Gorai.009G078400 // Gorai.002G046200 // Gorai.010G080400 // Gorai.008G205500 // Gorai.006G223900 // Gorai.013G222400 // Gorai.008G134700 // Gorai.013G124500 // Gorai.011G136900 // Gorai.006G113500 // Gorai.001G075100 // Gorai.007G188300 // Gorai.010G219900 // Gorai.006G038700 // Gorai.007G033200 // Gorai.004G063900 // Gorai.006G053000 // Gorai.001G118900 // Gorai.005G007500 // Gorai.006G108100 // Gorai.011G100200 // Gorai.011G207900 // Gorai.005G262500 // Gorai.011G056700 // Gorai.007G373300 // Gorai.008G068200 // Gorai.007G066900 // Gorai.009G099100 // Gorai.008G143200 // Gorai.005G235900 // Gorai.012G155900 // Gorai.006G158500 // Gorai.005G169900 // Gorai.007G353600 // Gorai.007G047400 // Gorai.007G188400 // Gorai.012G081300 // Gorai.002G199200 // Gorai.008G251800 // Gorai.002G211800 // Gorai.009G072900 // Gorai.011G055200 // Gorai.001G268500 // Gorai.008G044900 // Gorai.007G018400 // Gorai.007G230700 // Gorai.005G123900 // Gorai.011G280300 // Gorai.006G011800 // Gorai.001G006600 // Gorai.009G182900 // Gorai.006G000300 // Gorai.003G136100 // Gorai.002G143400 // Gorai.008G169300 // Gorai.013G052700 // Gorai.011G261700 // Gorai.002G162100 // Gorai.002G063300 // Gorai.012G125800 // Gorai.004G040900 // Gorai.006G117500 // Gorai.012G009300 // Gorai.008G181200 // Gorai.004G223800 // Gorai.012G169700 // Gorai.007G242900 // Gorai.007G011200 // Gorai.006G092900 // Gorai.001G093800 // Gorai.008G285900 // Gorai.002G107300 // Gorai.007G068200 // Gorai.012G171900 // Gorai.011G048700 // Gorai.008G113500 // Gorai.009G283900 // Gorai.007G033400 // Gorai.001G173600 // Gorai.007G095000 // Gorai.013G091400 // Gorai.007G253100 // Gorai.008G090300 // Gorai.013G014300 // Gorai.005G216500 // Gorai.004G068000 // Gorai.004G146800 // Gorai.005G251900 // Gorai.003G105100 // Gorai.005G210000 // Gorai.011G159000 // Gorai.009G292300 // Gorai.009G441000 // Gorai.007G028900 // Gorai.009G076300 // Gorai.010G025300 // Gorai.011G178800 // Gorai.001G071200 // Gorai.003G080500 // Gorai.006G246500 // Gorai.001G265200 // Gorai.006G146000 // Gorai.007G241600 // Gorai.008G046300 // Gorai.004G227300 // Gorai.009G407500 // Gorai.008G027800 // Gorai.008G294300 // Gorai.009G424300 // Gorai.005G113800 // Gorai.007G038900 // Gorai.006G001300 // Gorai.009G415000 // Gorai.008G289900 // Gorai.011G161700 // Gorai.006G124900 // Gorai.011G099200 // Gorai.001G003700 // Gorai.002G126200 // Gorai.006G041700 // Gorai.006G158900 // Gorai.008G293200 // Gorai.009G229300 // Gorai.009G148500 // Gorai.007G186000 // Gorai.005G262200 // Gorai.009G293300 // Gorai.004G194900 // Gorai.007G147900 // Gorai.010G216500 // Gorai.005G211200 // Gorai.012G075300 // Gorai.010G081200 // Gorai.002G176200 // Gorai.007G072800 // Gorai.005G246000 // Gorai.008G246600 // Gorai.001G162000 // Gorai.001G204300 // Gorai.006G076600 // Gorai.010G103900 // Gorai.009G184900 // Gorai.011G239000 // Gorai.002G007800 // Gorai.010G082900 // Gorai.005G154700 // Gorai.007G112900 // Gorai.008G187900 // Gorai.005G125000 // Gorai.011G145600 // Gorai.007G336900 // Gorai.003G154200 // Gorai.012G136300 // Gorai.007G039800 // Gorai.006G038900 // Gorai.005G152400 // Gorai.011G133700 // Gorai.001G103000 // Gorai.005G017000 // Gorai.011G002600 // Gorai.005G226800 // Gorai.009G397800 // Gorai.012G082700 // Gorai.004G026900 // Gorai.001G237900 // Gorai.012G069400 // Gorai.009G119300 // Gorai.009G310800 // Gorai.012G123800 // Gorai.012G153600 // Gorai.013G255200 // Gorai.006G050000 // Gorai.007G147600 // Gorai.006G104900 // Gorai.004G260100 // Gorai.010G184300 // Gorai.006G195400 // Gorai.009G048600 // Gorai.013G260900 // Gorai.009G268100 // Gorai.005G114900 // Gorai.001G049600 // Gorai.007G299700 // Gorai.013G261200 // Gorai.009G420600 // Gorai.009G379300 // Gorai.006G135700 // Gorai.006G106600 // Gorai.008G272200 // Gorai.006G122000 // Gorai.008G078300 // Gorai.006G238800 // Gorai.009G246900 // Gorai.006G004600 // Gorai.002G061400 // Gorai.009G347600 // Gorai.010G092300 // Gorai.013G223100 // Gorai.011G228500 // Gorai.007G090400 // Gorai.013G223200 // Gorai.002G030200 // Gorai.007G301700 // Gorai.011G012800 // Gorai.002G253300 // Gorai.005G172100 // Gorai.010G091800 // Gorai.007G194700 // Gorai.011G153400 // Gorai.001G128200 // Gorai.001G248400 // Gorai.001G230400 // Gorai.005G115600 // Gorai.002G115900 // Gorai.010G138000 // Gorai.011G055300 // Gorai.004G267200 // Gorai.002G228400 // Gorai.003G099200 // Gorai.009G423800 // Gorai.006G184600 // Gorai.013G007300 // Gorai.007G353900 // Gorai.011G207000 // Gorai.005G181700 // Gorai.006G145700 // Gorai.001G179000 // Gorai.012G153200 // Gorai.005G050200 // Gorai.003G066300 // Gorai.002G009000 // Gorai.007G152600 // Gorai.006G250800 // Gorai.004G280500 // Gorai.009G351900 // Gorai.003G033300 // Gorai.007G210100 // Gorai.004G142700 // Gorai.013G156600 // Gorai.004G048300 // Gorai.011G021700 // Gorai.004G098000 // Gorai.013G049300 // Gorai.012G181800 // Gorai.010G250300 // Gorai.009G036000 // Gorai.001G077600 // Gorai.007G257500 // Gorai.008G177900 // Gorai.007G279500 // Gorai.007G121500 // Gorai.002G110500 // Gorai.013G012400 // Gorai.007G128200 // Gorai.003G110800 // Gorai.003G011600 // Gorai.008G221800 // Gorai.002G243700 // Gorai.007G139000 // Gorai.009G292700 // Gorai.002G195100 // Gorai.011G200100 // Gorai.007G173500 // Gorai.011G155500 // Gorai.012G158700 // Gorai.007G026300 // Gorai.003G007300 // Gorai.009G271600 // Gorai.010G231600 // Gorai.009G076000 // Gorai.005G254100 // Gorai.002G243200 // Gorai.001G146800 // Gorai.005G131500 // Gorai.009G292000 // Gorai.005G134000 // Gorai.010G064900 // Gorai.011G191800 // Gorai.004G129000 // Gorai.001G218400 // Gorai.009G105000 // Gorai.013G001500 // Gorai.006G060200 // Gorai.008G040900 // Gorai.007G008300 // Gorai.004G262800 // Gorai.005G130900 // Gorai.012G151700 // Gorai.013G167000 // Gorai.007G198800 // Gorai.012G006300 // Gorai.009G127800 // Gorai.004G280800 // Gorai.003G181400 // Gorai.005G214000 // Gorai.001G145200 // Gorai.007G221100 // Gorai.003G008300 // Gorai.012G089500 // Gorai.013G201800 // Gorai.007G160000 // Gorai.005G027700 // Gorai.001G072700 // Gorai.008G062500 // Gorai.008G135900 // Gorai.006G005300 // Gorai.007G165600 // Gorai.013G211700 // Gorai.004G190800 // Gorai.013G046900 // Gorai.008G023300 // Gorai.011G000800 // Gorai.006G118600 // Gorai.003G116200 // Gorai.005G012900 // Gorai.006G012900 // Gorai.005G187700 // Gorai.012G146500 // Gorai.005G051000 // Gorai.003G097400 // Gorai.002G193600 // Gorai.001G268300 // Gorai.009G134000 // Gorai.008G262000 // Gorai.004G272100 // Gorai.011G245300 // Gorai.005G132500 // Gorai.009G269100 // Gorai.009G038000 // Gorai.002G222900 // Gorai.002G267700 // Gorai.013G241600 // Gorai.010G178900 // Gorai.008G053600 // Gorai.006G106100 // Gorai.012G114100 // Gorai.013G027900 // Gorai.001G147400 // Gorai.006G252000 // Gorai.011G240200 // Gorai.002G225800 // Gorai.002G230000 // Gorai.004G282900 // Gorai.008G155900 // Gorai.002G128400 // Gorai.011G219600 // Gorai.013G260700 // Gorai.009G143100 // Gorai.002G243100 // Gorai.003G125300 // Gorai.008G233600 // Gorai.009G313500 // Gorai.009G114000 // Gorai.008G266100 // Gorai.001G261100 // Gorai.001G213900 // Gorai.008G251000 // Gorai.008G061900 // Gorai.002G023000 // Gorai.010G009100 // Gorai.001G107600 // Gorai.011G002400 // Gorai.006G032000 // Gorai.008G109400 // Gorai.011G154000 // Gorai.006G223400 // Gorai.008G062900 // Gorai.005G043600 // Gorai.009G440000 // Gorai.011G278900 // Gorai.002G219400 // Gorai.007G263900 // Gorai.002G126700 // Gorai.004G263100 // Gorai.009G032800 // Gorai.005G124100 // Gorai.001G065900 // Gorai.009G395300 // Gorai.003G044700 // Gorai.011G256100 // Gorai.007G074000 // Gorai.004G268900 // Gorai.012G068200 // Gorai.001G001300 // Gorai.011G249300 // Gorai.004G025700 // Gorai.003G088100 // Gorai.006G245500 // Gorai.001G141300 // Gorai.001G100300 // Gorai.001G180900 // Gorai.009G432600 // Gorai.013G271500 // Gorai.008G034100 // Gorai.012G142800 // Gorai.002G218500 // Gorai.013G045400 // Gorai.011G138400 // Gorai.007G102500 // Gorai.004G009400 // Gorai.008G145200 // Gorai.010G113200 // Gorai.001G267100 // Gorai.009G214900 // Gorai.006G095300 // Gorai.011G233300 // Gorai.002G133800 // Gorai.006G271500 // Gorai.008G032200 </t>
  </si>
  <si>
    <t xml:space="preserve">// Gorai.012G123800 // Gorai.004G256400 // Gorai.007G016500 // Gorai.004G218600 // Gorai.010G059800 // Gorai.013G025700 // Gorai.013G033700 // Gorai.011G290900 // Gorai.004G139500 // Gorai.012G082900 // Gorai.010G141300 // Gorai.009G014500 // Gorai.004G237000 // Gorai.002G004800 // Gorai.013G168900 // Gorai.008G199000 // Gorai.005G201400 // Gorai.008G105300 // Gorai.002G143400 // Gorai.007G067500 // Gorai.001G077400 // Gorai.007G072500 // Gorai.012G020400 // Gorai.008G184400 // Gorai.013G213000 // Gorai.011G002600 // Gorai.009G269100 // Gorai.006G025300 // Gorai.001G237900 // Gorai.004G012600 // Gorai.010G081200 // Gorai.009G119300 // Gorai.008G015600 </t>
  </si>
  <si>
    <t xml:space="preserve">// Gorai.012G123800 // Gorai.004G256400 // Gorai.004G218600 // Gorai.010G059800 // Gorai.013G025700 // Gorai.013G033700 // Gorai.011G290900 // Gorai.004G139500 // Gorai.012G082900 // Gorai.010G141300 // Gorai.009G014500 // Gorai.004G237000 // Gorai.002G004800 // Gorai.013G168900 // Gorai.008G199000 // Gorai.008G105300 // Gorai.002G143400 // Gorai.001G077400 // Gorai.007G072500 // Gorai.012G020400 // Gorai.013G213000 // Gorai.011G002600 // Gorai.009G269100 // Gorai.006G025300 // Gorai.004G012600 // Gorai.010G081200 // Gorai.009G119300 // Gorai.008G015600 </t>
  </si>
  <si>
    <t xml:space="preserve">// Gorai.012G123800 // Gorai.012G017900 // Gorai.012G114100 // Gorai.013G241200 // Gorai.004G166600 // Gorai.012G171900 // Gorai.002G195100 // Gorai.002G060900 // Gorai.004G042700 // Gorai.008G062500 // Gorai.008G199000 // Gorai.009G432600 // Gorai.008G105300 // Gorai.002G143400 // Gorai.001G077400 // Gorai.013G167000 // Gorai.009G134000 // Gorai.002G110800 // Gorai.013G213000 // Gorai.008G109400 // Gorai.004G157100 // Gorai.012G075300 // Gorai.010G081200 </t>
  </si>
  <si>
    <t xml:space="preserve">// Gorai.006G146000 // Gorai.008G046300 // Gorai.007G056100 // Gorai.007G121500 // Gorai.009G396400 // Gorai.002G154400 // Gorai.009G152300 // Gorai.008G027800 // Gorai.004G090300 // Gorai.007G038900 // Gorai.003G086500 // Gorai.009G292700 // Gorai.011G099200 // Gorai.007G374700 // Gorai.009G107300 // Gorai.010G089600 // Gorai.003G007300 // Gorai.005G078300 // Gorai.010G231600 // Gorai.001G248300 // Gorai.005G062000 // Gorai.012G125800 // Gorai.007G186000 // Gorai.005G262200 // Gorai.013G076500 // Gorai.004G040700 // Gorai.001G204700 // Gorai.004G194900 // Gorai.007G147900 // Gorai.002G023000 // Gorai.009G076000 // Gorai.005G011100 // Gorai.008G201200 // Gorai.006G128000 // Gorai.006G060200 // Gorai.009G105000 // Gorai.002G198700 // Gorai.005G130900 // Gorai.012G151700 // Gorai.002G251600 // Gorai.006G267400 // Gorai.009G127800 // Gorai.001G173600 // Gorai.003G008300 // Gorai.012G169700 // Gorai.013G201800 // Gorai.004G268900 // Gorai.004G010500 // Gorai.013G211700 // Gorai.007G263900 // Gorai.010G080400 // Gorai.008G205500 // Gorai.012G023300 // Gorai.008G134700 // Gorai.006G118600 // Gorai.011G219600 // Gorai.011G136900 // Gorai.006G012900 // Gorai.001G075100 // Gorai.010G080800 // Gorai.012G146500 // Gorai.005G051000 // Gorai.002G193600 // Gorai.011G133700 // Gorai.008G262000 // Gorai.007G127300 // Gorai.007G147600 // Gorai.001G103000 // Gorai.008G291100 // Gorai.008G284100 // Gorai.006G053000 // Gorai.005G216500 // Gorai.002G095300 // Gorai.002G267700 // Gorai.011G056700 // Gorai.001G049600 // Gorai.008G143200 // Gorai.003G097000 // Gorai.012G155900 // Gorai.013G255200 // Gorai.001G147400 // Gorai.008G032200 // Gorai.002G191400 // Gorai.004G058600 // Gorai.007G353600 // Gorai.004G190800 // Gorai.004G020200 // Gorai.005G114900 // Gorai.013G145600 // Gorai.007G299700 // Gorai.002G211800 // Gorai.001G093800 // Gorai.007G018400 // Gorai.011G280300 // Gorai.005G123900 // Gorai.001G107600 // Gorai.009G420600 // Gorai.009G313500 // Gorai.009G379300 // Gorai.001G006600 // Gorai.010G173100 // Gorai.003G136100 // Gorai.006G106600 // Gorai.010G009100 // Gorai.012G142800 // Gorai.013G052700 // Gorai.006G238800 // Gorai.009G347600 // Gorai.011G167500 // Gorai.011G094800 // Gorai.009G148500 // Gorai.007G174100 // Gorai.013G223200 // Gorai.001G218400 // Gorai.005G043600 // Gorai.011G278900 // Gorai.004G040900 // Gorai.007G301700 // Gorai.011G228500 // Gorai.013G030200 // Gorai.002G126700 // Gorai.004G263100 // Gorai.008G181200 // Gorai.004G223800 // Gorai.008G251000 // Gorai.009G032800 // Gorai.008G120700 // Gorai.007G242900 // Gorai.009G258700 // Gorai.001G248400 // Gorai.006G092900 // Gorai.008G047600 // Gorai.008G046200 // Gorai.007G119500 // Gorai.007G068200 // Gorai.008G234000 // Gorai.006G122000 // Gorai.011G048700 // Gorai.009G283900 // Gorai.013G129600 // Gorai.011G055300 // Gorai.006G048500 // Gorai.002G228400 // Gorai.003G099200 // Gorai.011G249300 // Gorai.006G184600 // Gorai.013G007300 // Gorai.004G025700 // Gorai.007G008300 // Gorai.006G145700 // Gorai.001G179000 // Gorai.012G153200 // Gorai.001G180900 // Gorai.013G271500 // Gorai.008G090300 // Gorai.008G034100 // Gorai.008G049200 // Gorai.011G245300 // Gorai.004G127700 // Gorai.004G068000 // Gorai.013G045400 // Gorai.008G053600 // Gorai.007G102500 // Gorai.005G210000 // Gorai.011G159000 // Gorai.002G192400 // Gorai.009G292300 // Gorai.007G210100 // Gorai.009G028100 // Gorai.013G156600 // Gorai.002G154300 // Gorai.001G267100 // Gorai.009G076300 // Gorai.013G216900 // Gorai.001G001300 // Gorai.006G223400 // Gorai.006G246500 // Gorai.011G178800 </t>
  </si>
  <si>
    <t xml:space="preserve">// Gorai.005G084300 // Gorai.006G259300 // Gorai.009G283800 // Gorai.004G096800 // Gorai.009G259800 // Gorai.009G422200 // Gorai.004G101800 // Gorai.006G244300 // Gorai.009G134500 // Gorai.005G131500 // Gorai.005G252000 // Gorai.006G031800 // Gorai.007G223900 // Gorai.011G290900 // Gorai.004G241600 // Gorai.002G199200 // Gorai.007G091700 // Gorai.004G278300 // Gorai.002G126200 // Gorai.005G065800 // Gorai.003G125300 // Gorai.003G141300 // Gorai.004G042700 // Gorai.002G195100 // Gorai.005G069400 // Gorai.002G185200 // Gorai.011G198700 // Gorai.007G055400 // Gorai.013G050700 // Gorai.008G028300 // Gorai.013G168900 // Gorai.008G062500 // Gorai.009G095700 // Gorai.005G233900 // Gorai.006G096800 // Gorai.007G169700 // Gorai.009G426100 // Gorai.013G230400 // Gorai.005G242800 // Gorai.006G161100 // Gorai.006G176900 // Gorai.002G222600 // Gorai.004G070000 // Gorai.005G169900 // Gorai.009G412800 // Gorai.007G300100 // Gorai.008G211700 // Gorai.011G100200 // Gorai.001G018700 // Gorai.011G027200 // Gorai.004G067600 // Gorai.011G160200 // Gorai.001G237900 // Gorai.003G030700 // Gorai.007G198800 // Gorai.007G029600 // Gorai.007G045600 // Gorai.006G267400 // Gorai.009G185200 // Gorai.009G246700 </t>
  </si>
  <si>
    <t xml:space="preserve">// Gorai.011G234100 // Gorai.007G300100 // Gorai.001G237900 // Gorai.007G347600 // Gorai.009G032000 // Gorai.007G106000 // Gorai.010G084100 // Gorai.009G309100 // Gorai.003G096500 // Gorai.009G259800 </t>
  </si>
  <si>
    <t xml:space="preserve">// Gorai.005G168100 // Gorai.003G097000 // Gorai.009G259800 // Gorai.009G032000 // Gorai.002G230700 // Gorai.002G254800 // Gorai.009G309100 // Gorai.011G234100 // Gorai.007G139000 // Gorai.013G022900 // Gorai.010G084100 // Gorai.013G264800 // Gorai.003G091200 // Gorai.013G037400 // Gorai.003G135600 // Gorai.007G187600 // Gorai.007G106000 // Gorai.007G347600 // Gorai.009G094700 // Gorai.012G065100 // Gorai.004G026700 // Gorai.001G204700 // Gorai.013G157400 // Gorai.007G300100 // Gorai.012G086800 // Gorai.003G096500 // Gorai.001G237900 // Gorai.006G267400 </t>
  </si>
  <si>
    <t xml:space="preserve">// Gorai.006G146000 // Gorai.008G046300 // Gorai.001G082200 // Gorai.007G121500 // Gorai.009G396400 // Gorai.002G154400 // Gorai.009G152300 // Gorai.008G027800 // Gorai.004G090300 // Gorai.007G038900 // Gorai.003G086500 // Gorai.009G415000 // Gorai.007G056100 // Gorai.009G292700 // Gorai.002G195100 // Gorai.011G099200 // Gorai.005G069400 // Gorai.007G374700 // Gorai.009G107300 // Gorai.007G057400 // Gorai.010G089600 // Gorai.003G007300 // Gorai.005G078300 // Gorai.010G231600 // Gorai.012G155500 // Gorai.001G248300 // Gorai.005G062000 // Gorai.012G125800 // Gorai.007G186000 // Gorai.005G262200 // Gorai.013G076500 // Gorai.004G040700 // Gorai.001G204700 // Gorai.004G194900 // Gorai.007G147900 // Gorai.002G023000 // Gorai.009G271600 // Gorai.009G076000 // Gorai.005G011100 // Gorai.008G201200 // Gorai.006G128000 // Gorai.006G060200 // Gorai.009G105000 // Gorai.001G076300 // Gorai.002G198700 // Gorai.005G130900 // Gorai.012G151700 // Gorai.002G251600 // Gorai.006G267400 // Gorai.006G259300 // Gorai.009G127800 // Gorai.001G173600 // Gorai.003G008300 // Gorai.012G169700 // Gorai.013G201800 // Gorai.004G268900 // Gorai.008G062500 // Gorai.004G010500 // Gorai.013G211700 // Gorai.007G263900 // Gorai.010G080400 // Gorai.008G205500 // Gorai.012G023300 // Gorai.008G134700 // Gorai.006G118600 // Gorai.011G219600 // Gorai.011G136900 // Gorai.006G012900 // Gorai.001G075100 // Gorai.010G080800 // Gorai.012G146500 // Gorai.005G051000 // Gorai.002G193600 // Gorai.011G133700 // Gorai.008G262000 // Gorai.007G127300 // Gorai.007G147600 // Gorai.001G103000 // Gorai.008G291100 // Gorai.008G284100 // Gorai.006G053000 // Gorai.005G216500 // Gorai.002G095300 // Gorai.007G039800 // Gorai.001G237900 // Gorai.002G267700 // Gorai.011G056700 // Gorai.007G373300 // Gorai.001G049600 // Gorai.008G143200 // Gorai.003G097000 // Gorai.012G155900 // Gorai.013G255200 // Gorai.001G147400 // Gorai.006G050000 // Gorai.008G032200 // Gorai.002G191400 // Gorai.004G058600 // Gorai.007G353600 // Gorai.004G190800 // Gorai.004G020200 // Gorai.005G114900 // Gorai.013G145600 // Gorai.007G299700 // Gorai.002G211800 // Gorai.003G125300 // Gorai.001G093800 // Gorai.007G018400 // Gorai.011G280300 // Gorai.005G123900 // Gorai.001G107600 // Gorai.009G420600 // Gorai.009G313500 // Gorai.009G379300 // Gorai.001G006600 // Gorai.010G173100 // Gorai.003G136100 // Gorai.006G106600 // Gorai.010G009100 // Gorai.012G142800 // Gorai.013G052700 // Gorai.006G238800 // Gorai.009G347600 // Gorai.002G162100 // Gorai.011G167500 // Gorai.011G094800 // Gorai.009G148500 // Gorai.007G174100 // Gorai.013G223200 // Gorai.001G218400 // Gorai.005G043600 // Gorai.011G278900 // Gorai.004G040900 // Gorai.007G301700 // Gorai.011G228500 // Gorai.013G030200 // Gorai.002G126700 // Gorai.004G263100 // Gorai.008G181200 // Gorai.004G223800 // Gorai.008G251000 // Gorai.009G032800 // Gorai.008G120700 // Gorai.007G242900 // Gorai.009G258700 // Gorai.001G248400 // Gorai.006G092900 // Gorai.008G047600 // Gorai.008G046200 // Gorai.007G119500 // Gorai.007G068200 // Gorai.008G234000 // Gorai.006G122000 // Gorai.011G048700 // Gorai.009G283900 // Gorai.013G129600 // Gorai.011G055300 // Gorai.006G048500 // Gorai.002G228400 // Gorai.003G099200 // Gorai.011G249300 // Gorai.006G184600 // Gorai.004G042700 // Gorai.013G007300 // Gorai.004G025700 // Gorai.007G008300 // Gorai.006G145700 // Gorai.001G179000 // Gorai.012G153200 // Gorai.001G180900 // Gorai.013G271500 // Gorai.008G090300 // Gorai.008G034100 // Gorai.008G049200 // Gorai.011G245300 // Gorai.004G127700 // Gorai.004G068000 // Gorai.013G045400 // Gorai.008G053600 // Gorai.007G102500 // Gorai.004G009400 // Gorai.005G210000 // Gorai.011G159000 // Gorai.002G192400 // Gorai.009G292300 // Gorai.007G210100 // Gorai.009G028100 // Gorai.006G164800 // Gorai.013G156600 // Gorai.002G154300 // Gorai.001G267100 // Gorai.009G076300 // Gorai.013G216900 // Gorai.001G001300 // Gorai.006G223400 // Gorai.006G246500 // Gorai.011G178800 </t>
  </si>
  <si>
    <t xml:space="preserve">// Gorai.006G146000 // Gorai.007G241600 // Gorai.008G046300 // Gorai.011G249300 // Gorai.012G017900 // Gorai.009G396400 // Gorai.002G154400 // Gorai.013G012400 // Gorai.007G128200 // Gorai.013G195000 // Gorai.002G191400 // Gorai.004G090300 // Gorai.007G332000 // Gorai.007G038900 // Gorai.010G080400 // Gorai.002G195100 // Gorai.011G099200 // Gorai.004G166600 // Gorai.007G374700 // Gorai.009G107300 // Gorai.007G174100 // Gorai.005G078300 // Gorai.010G231600 // Gorai.003G134600 // Gorai.001G248300 // Gorai.005G062000 // Gorai.005G262200 // Gorai.008G134700 // Gorai.004G040700 // Gorai.001G204700 // Gorai.006G118600 // Gorai.007G147900 // Gorai.009G076000 // Gorai.008G269600 // Gorai.001G218400 // Gorai.009G105000 // Gorai.006G128000 // Gorai.013G221500 // Gorai.009G268600 // Gorai.007G346100 // Gorai.004G262800 // Gorai.001G076300 // Gorai.012G075300 // Gorai.010G035600 // Gorai.005G130900 // Gorai.004G251500 // Gorai.010G081200 // Gorai.002G251600 // Gorai.006G267400 // Gorai.012G133400 // Gorai.005G028000 // Gorai.013G201800 // Gorai.005G195600 // Gorai.002G128400 // Gorai.007G039800 // Gorai.009G372600 // Gorai.006G060200 // Gorai.013G241200 // Gorai.004G234000 // Gorai.012G169700 // Gorai.009G184900 // Gorai.004G268900 // Gorai.009G200600 // Gorai.004G010500 // Gorai.002G060900 // Gorai.002G046200 // Gorai.009G235000 // Gorai.008G205500 // Gorai.011G145600 // Gorai.012G023300 // Gorai.011G000800 // Gorai.002G022500 // Gorai.013G114400 // Gorai.011G219600 // Gorai.011G136900 // Gorai.001G075100 // Gorai.010G080800 // Gorai.012G146500 // Gorai.012G151700 // Gorai.003G097400 // Gorai.005G152400 // Gorai.001G077400 // Gorai.013G167000 // Gorai.009G134000 // Gorai.008G262000 // Gorai.007G127300 // Gorai.001G103000 // Gorai.008G291100 // Gorai.006G214500 // Gorai.008G284100 // Gorai.002G095300 // Gorai.001G118900 // Gorai.006G108100 // Gorai.004G157100 // Gorai.002G267700 // Gorai.011G056700 // Gorai.001G049600 // Gorai.008G143200 // Gorai.003G097000 // Gorai.012G114100 // Gorai.013G255200 // Gorai.007G147600 // Gorai.011G240200 // Gorai.004G058600 // Gorai.007G353600 // Gorai.008G145200 // Gorai.001G065900 // Gorai.004G190800 // Gorai.004G020200 // Gorai.005G114900 // Gorai.013G145600 // Gorai.007G299700 // Gorai.002G211800 // Gorai.003G125300 // Gorai.001G093800 // Gorai.008G044900 // Gorai.007G018400 // Gorai.009G313500 // Gorai.005G123900 // Gorai.001G107600 // Gorai.009G420600 // Gorai.011G133700 // Gorai.001G059900 // Gorai.008G199000 // Gorai.003G136100 // Gorai.002G143400 // Gorai.008G062500 // Gorai.012G142800 // Gorai.013G052700 // Gorai.006G238800 // Gorai.002G110800 // Gorai.009G347600 // Gorai.011G167500 // Gorai.002G063300 // Gorai.008G109400 // Gorai.011G094800 // Gorai.012G125800 // Gorai.006G223400 // Gorai.011G278900 // Gorai.002G219400 // Gorai.007G301700 // Gorai.013G024500 // Gorai.007G263900 // Gorai.004G263100 // Gorai.008G181200 // Gorai.004G223800 // Gorai.002G253300 // Gorai.009G032800 // Gorai.012G123800 // Gorai.007G242900 // Gorai.009G258700 // Gorai.012G171900 // Gorai.006G092900 // Gorai.008G047600 // Gorai.008G046200 // Gorai.009G395300 // Gorai.003G044700 // Gorai.007G119500 // Gorai.001G128200 // Gorai.008G234000 // Gorai.011G256100 // Gorai.008G105300 // Gorai.006G048500 // Gorai.002G228400 // Gorai.003G099200 // Gorai.009G423800 // Gorai.006G184600 // Gorai.004G042700 // Gorai.013G007300 // Gorai.004G025700 // Gorai.007G008300 // Gorai.006G145700 // Gorai.001G179000 // Gorai.010G159200 // Gorai.001G180900 // Gorai.009G432600 // Gorai.013G271500 // Gorai.003G066300 // Gorai.001G248400 // Gorai.008G090300 // Gorai.008G096300 // Gorai.005G051000 // Gorai.007G033200 // Gorai.011G245300 // Gorai.004G127700 // Gorai.004G068000 // Gorai.002G218500 // Gorai.013G045400 // Gorai.008G053600 // Gorai.013G213000 // Gorai.005G210000 // Gorai.011G159000 // Gorai.009G292300 // Gorai.009G028100 // Gorai.013G156600 // Gorai.002G154300 // Gorai.006G246500 // Gorai.013G216900 // Gorai.011G178800 // Gorai.001G001300 // Gorai.003G163200 // Gorai.007G257500 </t>
  </si>
  <si>
    <t xml:space="preserve">// Gorai.005G084300 // Gorai.006G259300 // Gorai.009G283800 // Gorai.004G096800 // Gorai.009G259800 // Gorai.009G422200 // Gorai.004G101800 // Gorai.006G244300 // Gorai.009G134500 // Gorai.005G131500 // Gorai.004G042700 // Gorai.006G031800 // Gorai.007G223900 // Gorai.013G168900 // Gorai.004G241600 // Gorai.002G199200 // Gorai.007G091700 // Gorai.002G126200 // Gorai.005G065800 // Gorai.003G125300 // Gorai.003G141300 // Gorai.001G018700 // Gorai.002G195100 // Gorai.005G069400 // Gorai.002G185200 // Gorai.011G198700 // Gorai.013G050700 // Gorai.008G028300 // Gorai.009G095700 // Gorai.005G233900 // Gorai.008G062500 // Gorai.007G169700 // Gorai.009G426100 // Gorai.005G242800 // Gorai.006G161100 // Gorai.006G176900 // Gorai.002G222600 // Gorai.004G070000 // Gorai.005G169900 // Gorai.009G412800 // Gorai.007G300100 // Gorai.008G211700 // Gorai.011G100200 // Gorai.011G027200 // Gorai.004G067600 // Gorai.011G160200 // Gorai.004G278300 // Gorai.003G030700 // Gorai.007G198800 // Gorai.007G029600 // Gorai.007G045600 // Gorai.006G267400 // Gorai.009G185200 // Gorai.009G246700 </t>
  </si>
  <si>
    <t xml:space="preserve">// Gorai.006G146000 // Gorai.008G046300 // Gorai.011G249300 // Gorai.012G017900 // Gorai.009G396400 // Gorai.002G154400 // Gorai.013G195000 // Gorai.002G191400 // Gorai.004G090300 // Gorai.002G243700 // Gorai.007G038900 // Gorai.010G080400 // Gorai.009G415000 // Gorai.006G244400 // Gorai.002G195100 // Gorai.010G072900 // Gorai.011G099200 // Gorai.011G011600 // Gorai.005G069400 // Gorai.004G166600 // Gorai.007G374700 // Gorai.002G242100 // Gorai.009G107300 // Gorai.009G407400 // Gorai.006G158900 // Gorai.007G174100 // Gorai.011G094800 // Gorai.010G231600 // Gorai.008G105300 // Gorai.009G076000 // Gorai.012G155500 // Gorai.001G248300 // Gorai.005G062000 // Gorai.010G181500 // Gorai.005G262200 // Gorai.013G076500 // Gorai.004G040700 // Gorai.001G204700 // Gorai.006G118600 // Gorai.007G147900 // Gorai.009G271600 // Gorai.002G107200 // Gorai.008G269600 // Gorai.001G218400 // Gorai.009G105000 // Gorai.006G128000 // Gorai.007G299700 // Gorai.007G346100 // Gorai.012G075300 // Gorai.010G035600 // Gorai.003G154200 // Gorai.004G251500 // Gorai.010G081200 // Gorai.004G063900 // Gorai.002G251600 // Gorai.006G267400 // Gorai.012G133400 // Gorai.006G259300 // Gorai.002G128400 // Gorai.005G214000 // Gorai.006G060200 // Gorai.013G241200 // Gorai.012G169700 // Gorai.009G342900 // Gorai.002G107300 // Gorai.004G268900 // Gorai.008G062500 // Gorai.004G010500 // Gorai.002G060900 // Gorai.009G407500 // Gorai.009G235000 // Gorai.008G205500 // Gorai.011G145600 // Gorai.012G023300 // Gorai.011G000800 // Gorai.008G134700 // Gorai.013G114400 // Gorai.011G136900 // Gorai.005G130900 // Gorai.001G075100 // Gorai.010G080800 // Gorai.005G051000 // Gorai.001G077400 // Gorai.013G167000 // Gorai.009G134000 // Gorai.008G262000 // Gorai.007G127300 // Gorai.001G103000 // Gorai.008G291100 // Gorai.001G028100 // Gorai.008G284100 // Gorai.011G002600 // Gorai.008G272200 // Gorai.009G269100 // Gorai.008G251800 // Gorai.004G157100 // Gorai.001G237900 // Gorai.002G095300 // Gorai.002G267700 // Gorai.013G241600 // Gorai.011G056700 // Gorai.007G373300 // Gorai.001G049600 // Gorai.009G119300 // Gorai.008G143200 // Gorai.003G097000 // Gorai.006G158500 // Gorai.012G114100 // Gorai.013G255200 // Gorai.006G050000 // Gorai.013G201800 // Gorai.006G252000 // Gorai.011G240200 // Gorai.001G205600 // Gorai.004G058600 // Gorai.007G353600 // Gorai.001G065900 // Gorai.010G184300 // Gorai.004G190800 // Gorai.006G214500 // Gorai.013G145600 // Gorai.002G243100 // Gorai.002G211800 // Gorai.003G125300 // Gorai.001G093800 // Gorai.008G044900 // Gorai.007G018400 // Gorai.011G280300 // Gorai.005G123900 // Gorai.013G261200 // Gorai.009G420600 // Gorai.011G133700 // Gorai.001G059900 // Gorai.008G199000 // Gorai.009G182900 // Gorai.003G136100 // Gorai.002G143400 // Gorai.003G110800 // Gorai.012G142800 // Gorai.006G238800 // Gorai.001G107600 // Gorai.006G004600 // Gorai.011G153400 // Gorai.009G347600 // Gorai.008G053600 // Gorai.002G162100 // Gorai.011G167500 // Gorai.006G041700 // Gorai.008G109400 // Gorai.005G078300 // Gorai.012G125800 // Gorai.006G223400 // Gorai.011G278900 // Gorai.007G301700 // Gorai.007G263900 // Gorai.001G001300 // Gorai.004G263100 // Gorai.008G181200 // Gorai.004G223800 // Gorai.010G103900 // Gorai.012G123800 // Gorai.007G242900 // Gorai.009G258700 // Gorai.012G171900 // Gorai.006G092900 // Gorai.008G047600 // Gorai.008G046200 // Gorai.007G119500 // Gorai.001G128200 // Gorai.008G234000 // Gorai.005G115600 // Gorai.003G140000 // Gorai.004G267200 // Gorai.002G228400 // Gorai.003G099200 // Gorai.009G423800 // Gorai.006G184600 // Gorai.006G271500 // Gorai.004G042700 // Gorai.013G007300 // Gorai.004G025700 // Gorai.007G008300 // Gorai.006G145700 // Gorai.010G159200 // Gorai.001G180900 // Gorai.009G432600 // Gorai.013G271500 // Gorai.003G066300 // Gorai.001G248400 // Gorai.007G100600 // Gorai.010G101200 // Gorai.008G090300 // Gorai.002G009000 // Gorai.008G096300 // Gorai.013G014300 // Gorai.011G245300 // Gorai.004G127700 // Gorai.004G068000 // Gorai.013G045400 // Gorai.005G251900 // Gorai.006G223600 // Gorai.003G105100 // Gorai.004G009400 // Gorai.013G213000 // Gorai.005G210000 // Gorai.011G159000 // Gorai.009G292300 // Gorai.009G028100 // Gorai.006G164800 // Gorai.013G156600 // Gorai.002G154300 // Gorai.013G216900 // Gorai.010G025300 // Gorai.004G098000 // Gorai.011G178800 // Gorai.006G048500 // Gorai.010G250300 // Gorai.002G110800 // Gorai.006G246500 // Gorai.007G257500 </t>
  </si>
  <si>
    <t xml:space="preserve">// Gorai.006G104900 // Gorai.008G246600 // Gorai.004G009400 // Gorai.009G415000 // Gorai.013G165600 // Gorai.002G115900 // Gorai.002G103000 // Gorai.004G138600 // Gorai.003G127400 // Gorai.004G211400 // Gorai.002G177600 // Gorai.003G125300 // Gorai.004G042700 // Gorai.005G148100 // Gorai.012G062300 // Gorai.001G220600 // Gorai.003G127300 // Gorai.008G274600 // Gorai.009G189500 // Gorai.002G122800 // Gorai.010G003000 // Gorai.005G254100 // Gorai.009G246900 // Gorai.013G076500 // Gorai.012G129000 // Gorai.012G099600 // Gorai.011G129900 // Gorai.002G162100 // Gorai.004G227300 // Gorai.009G271600 // Gorai.012G108900 // Gorai.006G164800 // Gorai.004G033900 // Gorai.004G215500 // Gorai.005G207200 // Gorai.007G373300 // Gorai.003G090000 // Gorai.013G150300 </t>
  </si>
  <si>
    <t xml:space="preserve">// Gorai.012G123800 // Gorai.006G214500 // Gorai.008G105300 // Gorai.012G017900 // Gorai.002G143400 // Gorai.001G077400 // Gorai.004G157100 // Gorai.009G235000 // Gorai.002G195100 // Gorai.013G241200 // Gorai.011G240200 // Gorai.012G075300 // Gorai.004G042700 // Gorai.010G081200 // Gorai.002G110800 // Gorai.013G213000 // Gorai.004G166600 // Gorai.008G062500 // Gorai.002G060900 // Gorai.008G199000 // Gorai.008G109400 </t>
  </si>
  <si>
    <t xml:space="preserve">// Gorai.006G146000 // Gorai.008G046300 // Gorai.007G056100 // Gorai.007G121500 // Gorai.009G396400 // Gorai.002G154400 // Gorai.013G216000 // Gorai.009G152300 // Gorai.008G027800 // Gorai.004G090300 // Gorai.007G038900 // Gorai.003G086500 // Gorai.010G103000 // Gorai.009G292700 // Gorai.011G099200 // Gorai.007G374700 // Gorai.009G107300 // Gorai.007G055400 // Gorai.010G089600 // Gorai.006G012900 // Gorai.003G007300 // Gorai.005G078300 // Gorai.010G231600 // Gorai.001G248300 // Gorai.005G062000 // Gorai.012G125800 // Gorai.004G031800 // Gorai.005G262200 // Gorai.009G076300 // Gorai.013G076500 // Gorai.004G040700 // Gorai.001G204700 // Gorai.004G194900 // Gorai.007G147900 // Gorai.002G227600 // Gorai.002G023000 // Gorai.009G076000 // Gorai.005G011100 // Gorai.008G201200 // Gorai.006G128000 // Gorai.006G060200 // Gorai.006G245500 // Gorai.009G105000 // Gorai.002G198700 // Gorai.013G224100 // Gorai.012G151700 // Gorai.002G251600 // Gorai.006G267400 // Gorai.012G006300 // Gorai.008G078300 // Gorai.009G127800 // Gorai.002G091100 // Gorai.012G136300 // Gorai.007G221100 // Gorai.001G173600 // Gorai.003G008300 // Gorai.012G169700 // Gorai.013G201800 // Gorai.006G124900 // Gorai.004G268900 // Gorai.006G150600 // Gorai.004G010500 // Gorai.001G147400 // Gorai.013G211700 // Gorai.007G263900 // Gorai.010G080400 // Gorai.008G205500 // Gorai.012G023300 // Gorai.008G134700 // Gorai.006G118600 // Gorai.011G219600 // Gorai.003G116200 // Gorai.011G136900 // Gorai.006G113500 // Gorai.001G075100 // Gorai.010G080800 // Gorai.012G146500 // Gorai.005G051000 // Gorai.002G193600 // Gorai.011G133700 // Gorai.008G262000 // Gorai.007G127300 // Gorai.007G147600 // Gorai.005G114900 // Gorai.013G026200 // Gorai.001G103000 // Gorai.008G291100 // Gorai.008G284100 // Gorai.006G053000 // Gorai.005G216500 // Gorai.002G095300 // Gorai.001G267100 // Gorai.002G267700 // Gorai.011G056700 // Gorai.001G049600 // Gorai.008G143200 // Gorai.009G310800 // Gorai.003G097000 // Gorai.012G155900 // Gorai.010G159600 // Gorai.013G255200 // Gorai.003G033300 // Gorai.008G032200 // Gorai.002G191400 // Gorai.005G130900 // Gorai.004G058600 // Gorai.007G353600 // Gorai.004G282900 // Gorai.003G157400 // Gorai.006G195400 // Gorai.004G190800 // Gorai.004G020200 // Gorai.002G199200 // Gorai.005G210000 // Gorai.013G145600 // Gorai.007G299700 // Gorai.002G211800 // Gorai.005G235900 // Gorai.009G032800 // Gorai.001G093800 // Gorai.007G018400 // Gorai.007G230700 // Gorai.005G123900 // Gorai.001G107600 // Gorai.009G420600 // Gorai.011G280300 // Gorai.001G032300 // Gorai.006G011800 // Gorai.001G006600 // Gorai.010G173100 // Gorai.008G285900 // Gorai.003G136100 // Gorai.006G106600 // Gorai.010G009100 // Gorai.012G142800 // Gorai.013G052700 // Gorai.006G238800 // Gorai.009G197900 // Gorai.009G347600 // Gorai.009G313500 // Gorai.011G167500 // Gorai.009G379300 // Gorai.011G094800 // Gorai.009G148500 // Gorai.007G174100 // Gorai.013G223200 // Gorai.001G218400 // Gorai.005G043600 // Gorai.011G278900 // Gorai.004G040900 // Gorai.007G301700 // Gorai.013G024500 // Gorai.011G228500 // Gorai.013G030200 // Gorai.002G126700 // Gorai.004G263100 // Gorai.008G181200 // Gorai.004G223800 // Gorai.008G251000 // Gorai.001G021800 // Gorai.008G120700 // Gorai.007G242900 // Gorai.009G258700 // Gorai.001G248400 // Gorai.007G011200 // Gorai.006G092900 // Gorai.008G047600 // Gorai.008G046200 // Gorai.007G119500 // Gorai.007G068200 // Gorai.008G234000 // Gorai.004G260100 // Gorai.006G122000 // Gorai.011G048700 // Gorai.009G283900 // Gorai.013G129600 // Gorai.011G055300 // Gorai.006G048500 // Gorai.002G228400 // Gorai.003G099200 // Gorai.011G249300 // Gorai.006G184600 // Gorai.013G007300 // Gorai.004G025700 // Gorai.011G012800 // Gorai.006G145700 // Gorai.001G179000 // Gorai.012G153200 // Gorai.001G180900 // Gorai.013G271500 // Gorai.008G090300 // Gorai.008G034100 // Gorai.008G049200 // Gorai.011G245300 // Gorai.004G127700 // Gorai.004G068000 // Gorai.013G045400 // Gorai.008G053600 // Gorai.007G102500 // Gorai.013G146600 // Gorai.007G186000 // Gorai.011G159000 // Gorai.002G192400 // Gorai.009G292300 // Gorai.007G210100 // Gorai.009G028100 // Gorai.013G156600 // Gorai.010G113200 // Gorai.002G154300 // Gorai.007G008300 // Gorai.009G214900 // Gorai.013G216900 // Gorai.007G160000 // Gorai.002G133800 // Gorai.001G001300 // Gorai.009G036000 // Gorai.001G077600 // Gorai.006G223400 // Gorai.006G246500 // Gorai.011G178800 </t>
  </si>
  <si>
    <t xml:space="preserve">// Gorai.006G146000 // Gorai.007G241600 // Gorai.008G046300 // Gorai.011G249300 // Gorai.012G017900 // Gorai.009G396400 // Gorai.002G154400 // Gorai.013G012400 // Gorai.013G195000 // Gorai.002G191400 // Gorai.004G090300 // Gorai.007G038900 // Gorai.010G080400 // Gorai.002G195100 // Gorai.011G099200 // Gorai.004G166600 // Gorai.007G374700 // Gorai.009G107300 // Gorai.007G174100 // Gorai.008G135900 // Gorai.005G078300 // Gorai.010G231600 // Gorai.008G105300 // Gorai.001G248300 // Gorai.005G062000 // Gorai.005G262200 // Gorai.001G146800 // Gorai.004G040700 // Gorai.001G204700 // Gorai.006G118600 // Gorai.007G147900 // Gorai.009G076000 // Gorai.008G269600 // Gorai.001G218400 // Gorai.009G105000 // Gorai.006G128000 // Gorai.013G221500 // Gorai.007G346100 // Gorai.004G262800 // Gorai.001G076300 // Gorai.012G075300 // Gorai.001G107600 // Gorai.005G130900 // Gorai.004G251500 // Gorai.010G081200 // Gorai.002G251600 // Gorai.006G267400 // Gorai.012G133400 // Gorai.007G139000 // Gorai.013G201800 // Gorai.005G195600 // Gorai.007G039800 // Gorai.006G060200 // Gorai.013G241200 // Gorai.012G169700 // Gorai.009G184900 // Gorai.004G268900 // Gorai.004G010500 // Gorai.002G060900 // Gorai.009G235000 // Gorai.008G205500 // Gorai.011G145600 // Gorai.012G023300 // Gorai.011G000800 // Gorai.002G022500 // Gorai.013G114400 // Gorai.011G219600 // Gorai.011G136900 // Gorai.001G075100 // Gorai.010G080800 // Gorai.012G146500 // Gorai.012G151700 // Gorai.005G152400 // Gorai.001G077400 // Gorai.013G167000 // Gorai.009G134000 // Gorai.008G262000 // Gorai.007G127300 // Gorai.001G103000 // Gorai.008G291100 // Gorai.006G214500 // Gorai.008G284100 // Gorai.002G095300 // Gorai.004G157100 // Gorai.002G267700 // Gorai.011G056700 // Gorai.001G049600 // Gorai.008G143200 // Gorai.003G097000 // Gorai.003G125300 // Gorai.012G114100 // Gorai.013G255200 // Gorai.007G147600 // Gorai.011G240200 // Gorai.004G058600 // Gorai.007G353600 // Gorai.001G065900 // Gorai.004G190800 // Gorai.004G020200 // Gorai.005G114900 // Gorai.013G145600 // Gorai.007G299700 // Gorai.002G211800 // Gorai.008G134700 // Gorai.001G093800 // Gorai.008G044900 // Gorai.007G018400 // Gorai.009G313500 // Gorai.005G123900 // Gorai.009G420600 // Gorai.011G133700 // Gorai.001G059900 // Gorai.008G199000 // Gorai.003G136100 // Gorai.002G143400 // Gorai.008G062500 // Gorai.012G142800 // Gorai.013G052700 // Gorai.006G238800 // Gorai.002G110800 // Gorai.009G347600 // Gorai.011G167500 // Gorai.008G109400 // Gorai.011G094800 // Gorai.012G125800 // Gorai.006G223400 // Gorai.011G278900 // Gorai.002G219400 // Gorai.007G301700 // Gorai.013G024500 // Gorai.007G263900 // Gorai.004G263100 // Gorai.008G181200 // Gorai.004G223800 // Gorai.009G032800 // Gorai.012G123800 // Gorai.007G242900 // Gorai.009G258700 // Gorai.012G171900 // Gorai.006G092900 // Gorai.008G047600 // Gorai.008G046200 // Gorai.009G395300 // Gorai.003G044700 // Gorai.007G119500 // Gorai.001G128200 // Gorai.008G234000 // Gorai.006G048500 // Gorai.002G228400 // Gorai.003G099200 // Gorai.009G423800 // Gorai.006G184600 // Gorai.004G042700 // Gorai.013G007300 // Gorai.004G025700 // Gorai.007G008300 // Gorai.006G145700 // Gorai.001G179000 // Gorai.010G159200 // Gorai.001G180900 // Gorai.009G432600 // Gorai.013G271500 // Gorai.003G066300 // Gorai.001G248400 // Gorai.008G090300 // Gorai.008G096300 // Gorai.005G051000 // Gorai.007G033200 // Gorai.011G245300 // Gorai.004G127700 // Gorai.004G068000 // Gorai.004G146800 // Gorai.002G218500 // Gorai.013G045400 // Gorai.008G053600 // Gorai.013G213000 // Gorai.005G210000 // Gorai.011G159000 // Gorai.009G292300 // Gorai.009G028100 // Gorai.013G156600 // Gorai.002G154300 // Gorai.006G246500 // Gorai.013G216900 // Gorai.011G178800 // Gorai.001G001300 // Gorai.003G163200 // Gorai.007G257500 </t>
  </si>
  <si>
    <t xml:space="preserve">// Gorai.012G017900 // Gorai.002G243700 // Gorai.009G415000 // Gorai.002G195100 // Gorai.011G011600 // Gorai.004G166600 // Gorai.002G242100 // Gorai.009G407400 // Gorai.006G158900 // Gorai.008G105300 // Gorai.012G155500 // Gorai.005G262200 // Gorai.013G076500 // Gorai.009G271600 // Gorai.002G107200 // Gorai.012G075300 // Gorai.010G035600 // Gorai.011G136900 // Gorai.013G167000 // Gorai.004G063900 // Gorai.006G259300 // Gorai.002G128400 // Gorai.005G214000 // Gorai.013G241200 // Gorai.010G103900 // Gorai.009G342900 // Gorai.002G107300 // Gorai.002G060900 // Gorai.009G407500 // Gorai.010G080400 // Gorai.006G244400 // Gorai.012G023300 // Gorai.008G134700 // Gorai.006G118600 // Gorai.003G154200 // Gorai.001G077400 // Gorai.010G081200 // Gorai.009G134000 // Gorai.008G291100 // Gorai.011G002600 // Gorai.008G272200 // Gorai.009G269100 // Gorai.008G251800 // Gorai.004G157100 // Gorai.001G237900 // Gorai.002G267700 // Gorai.013G241600 // Gorai.007G373300 // Gorai.009G119300 // Gorai.008G053600 // Gorai.012G114100 // Gorai.006G050000 // Gorai.010G184300 // Gorai.002G243100 // Gorai.002G211800 // Gorai.003G125300 // Gorai.005G123900 // Gorai.013G261200 // Gorai.008G199000 // Gorai.002G143400 // Gorai.008G062500 // Gorai.002G110800 // Gorai.009G347600 // Gorai.002G162100 // Gorai.008G109400 // Gorai.012G125800 // Gorai.006G223400 // Gorai.007G263900 // Gorai.012G123800 // Gorai.001G205600 // Gorai.012G171900 // Gorai.005G115600 // Gorai.001G001300 // Gorai.004G042700 // Gorai.005G069400 // Gorai.004G025700 // Gorai.009G432600 // Gorai.002G009000 // Gorai.013G014300 // Gorai.005G251900 // Gorai.006G158500 // Gorai.003G105100 // Gorai.004G009400 // Gorai.013G213000 // Gorai.005G210000 // Gorai.009G028100 // Gorai.006G164800 // Gorai.010G025300 // Gorai.004G098000 // Gorai.006G271500 </t>
  </si>
  <si>
    <t xml:space="preserve">// Gorai.005G084300 // Gorai.006G259300 // Gorai.009G283800 // Gorai.004G096800 // Gorai.009G259800 // Gorai.009G422200 // Gorai.004G101800 // Gorai.006G244300 // Gorai.009G134500 // Gorai.005G131500 // Gorai.004G042700 // Gorai.006G031800 // Gorai.007G223900 // Gorai.004G241600 // Gorai.007G091700 // Gorai.002G126200 // Gorai.005G065800 // Gorai.003G125300 // Gorai.003G141300 // Gorai.001G018700 // Gorai.002G195100 // Gorai.005G069400 // Gorai.002G185200 // Gorai.011G198700 // Gorai.013G050700 // Gorai.008G028300 // Gorai.009G095700 // Gorai.005G233900 // Gorai.008G062500 // Gorai.007G169700 // Gorai.009G426100 // Gorai.005G242800 // Gorai.006G161100 // Gorai.006G176900 // Gorai.002G222600 // Gorai.004G070000 // Gorai.005G169900 // Gorai.009G412800 // Gorai.007G300100 // Gorai.011G100200 // Gorai.011G027200 // Gorai.004G067600 // Gorai.011G160200 // Gorai.004G278300 // Gorai.003G030700 // Gorai.007G198800 // Gorai.007G029600 // Gorai.006G267400 // Gorai.009G185200 // Gorai.009G246700 </t>
  </si>
  <si>
    <t xml:space="preserve">// Gorai.011G234100 // Gorai.007G300100 // Gorai.001G237900 // Gorai.007G347600 // Gorai.009G032000 // Gorai.007G106000 // Gorai.010G084100 // Gorai.009G309100 // Gorai.003G096500 // Gorai.009G259800 // Gorai.007G139000 </t>
  </si>
  <si>
    <t xml:space="preserve">// Gorai.007G056100 // Gorai.005G214000 // Gorai.001G147400 // Gorai.008G027800 // Gorai.002G243700 // Gorai.009G183400 // Gorai.008G120700 // Gorai.009G342900 // Gorai.002G107300 // Gorai.005G246000 // Gorai.010G184300 // Gorai.005G115600 // Gorai.009G292700 // Gorai.011G011600 // Gorai.002G243100 // Gorai.009G407500 // Gorai.004G166600 // Gorai.006G244400 // Gorai.002G242100 // Gorai.009G127800 // Gorai.009G407400 // Gorai.013G261200 // Gorai.011G009200 // Gorai.013G241600 // Gorai.006G158900 // Gorai.001G006600 // Gorai.003G154200 // Gorai.008G251000 // Gorai.007G210100 // Gorai.002G128400 // Gorai.006G005300 // Gorai.006G096800 // Gorai.008G272200 // Gorai.013G230400 // Gorai.007G186000 // Gorai.005G216500 // Gorai.008G049200 // Gorai.006G158500 // Gorai.003G105100 // Gorai.008G109400 // Gorai.011G228500 // Gorai.002G107200 // Gorai.009G148500 // Gorai.005G011100 // Gorai.008G201200 // Gorai.004G098000 // Gorai.013G030200 // Gorai.010G035600 // Gorai.010G103900 </t>
  </si>
  <si>
    <t xml:space="preserve">// Gorai.005G168100 // Gorai.012G123800 // Gorai.008G097100 // Gorai.004G253200 // Gorai.004G256400 // Gorai.012G139000 // Gorai.002G113400 // Gorai.007G034700 // Gorai.009G323300 // Gorai.004G218600 // Gorai.013G033700 // Gorai.004G139500 // Gorai.012G082900 // Gorai.003G162900 // Gorai.007G310800 // Gorai.002G004800 // Gorai.001G077400 // Gorai.008G199000 // Gorai.005G201400 // Gorai.008G047500 // Gorai.008G105300 // Gorai.001G256800 // Gorai.002G143400 // Gorai.007G067500 // Gorai.009G094700 // Gorai.007G072500 // Gorai.013G213000 // Gorai.013G064200 // Gorai.011G002600 // Gorai.005G108100 // Gorai.012G086800 // Gorai.006G025300 // Gorai.005G213300 // Gorai.007G325800 // Gorai.004G012600 // Gorai.010G081200 // Gorai.009G269100 // Gorai.009G119300 // Gorai.008G015600 </t>
  </si>
  <si>
    <t xml:space="preserve">// Gorai.005G168100 // Gorai.003G097000 // Gorai.009G259800 // Gorai.009G032000 // Gorai.002G230700 // Gorai.006G050000 // Gorai.002G254800 // Gorai.009G309100 // Gorai.011G234100 // Gorai.007G139000 // Gorai.013G022900 // Gorai.010G084100 // Gorai.012G076000 // Gorai.013G264800 // Gorai.003G091200 // Gorai.013G037400 // Gorai.003G135600 // Gorai.007G187600 // Gorai.007G106000 // Gorai.007G347600 // Gorai.009G094700 // Gorai.012G065100 // Gorai.004G026700 // Gorai.001G204700 // Gorai.013G157400 // Gorai.007G300100 // Gorai.012G086800 // Gorai.003G096500 // Gorai.001G237900 // Gorai.006G267400 </t>
  </si>
  <si>
    <t xml:space="preserve">// Gorai.012G017900 // Gorai.007G128200 // Gorai.007G332000 // Gorai.002G243700 // Gorai.010G080400 // Gorai.009G415000 // Gorai.002G195100 // Gorai.011G011600 // Gorai.004G166600 // Gorai.002G242100 // Gorai.009G407400 // Gorai.006G158900 // Gorai.003G134600 // Gorai.012G155500 // Gorai.005G262200 // Gorai.013G076500 // Gorai.009G271600 // Gorai.002G107200 // Gorai.009G268600 // Gorai.009G200600 // Gorai.012G075300 // Gorai.010G035600 // Gorai.011G136900 // Gorai.010G081200 // Gorai.004G063900 // Gorai.005G028000 // Gorai.006G259300 // Gorai.002G128400 // Gorai.005G214000 // Gorai.009G372600 // Gorai.013G241200 // Gorai.004G234000 // Gorai.010G103900 // Gorai.009G342900 // Gorai.002G107300 // Gorai.002G060900 // Gorai.009G407500 // Gorai.002G046200 // Gorai.009G235000 // Gorai.006G244400 // Gorai.012G023300 // Gorai.008G134700 // Gorai.006G118600 // Gorai.003G154200 // Gorai.003G097400 // Gorai.001G077400 // Gorai.013G167000 // Gorai.009G134000 // Gorai.008G291100 // Gorai.006G214500 // Gorai.011G002600 // Gorai.008G272200 // Gorai.001G118900 // Gorai.006G108100 // Gorai.009G269100 // Gorai.008G251800 // Gorai.004G157100 // Gorai.001G237900 // Gorai.002G267700 // Gorai.013G241600 // Gorai.007G373300 // Gorai.009G119300 // Gorai.005G251900 // Gorai.012G114100 // Gorai.006G050000 // Gorai.011G240200 // Gorai.008G145200 // Gorai.010G184300 // Gorai.002G243100 // Gorai.002G211800 // Gorai.003G125300 // Gorai.005G123900 // Gorai.013G261200 // Gorai.008G199000 // Gorai.009G182900 // Gorai.002G143400 // Gorai.008G062500 // Gorai.002G110800 // Gorai.009G347600 // Gorai.002G162100 // Gorai.002G063300 // Gorai.008G109400 // Gorai.012G125800 // Gorai.006G223400 // Gorai.007G263900 // Gorai.002G253300 // Gorai.012G123800 // Gorai.001G205600 // Gorai.012G171900 // Gorai.011G256100 // Gorai.008G105300 // Gorai.005G115600 // Gorai.001G001300 // Gorai.006G271500 // Gorai.004G042700 // Gorai.005G069400 // Gorai.004G025700 // Gorai.009G432600 // Gorai.002G009000 // Gorai.013G014300 // Gorai.008G053600 // Gorai.006G158500 // Gorai.003G105100 // Gorai.004G009400 // Gorai.013G213000 // Gorai.005G210000 // Gorai.009G028100 // Gorai.006G164800 // Gorai.010G025300 // Gorai.004G098000 // Gorai.010G250300 </t>
  </si>
  <si>
    <t xml:space="preserve">// Gorai.012G123800 // Gorai.012G017900 // Gorai.012G114100 // Gorai.007G128200 // Gorai.007G332000 // Gorai.013G241200 // Gorai.011G240200 // Gorai.004G234000 // Gorai.009G235000 // Gorai.012G171900 // Gorai.011G256100 // Gorai.003G134600 // Gorai.002G195100 // Gorai.002G060900 // Gorai.002G046200 // Gorai.004G042700 // Gorai.008G145200 // Gorai.004G166600 // Gorai.008G062500 // Gorai.008G199000 // Gorai.009G432600 // Gorai.008G105300 // Gorai.003G097400 // Gorai.002G143400 // Gorai.001G077400 // Gorai.013G167000 // Gorai.009G134000 // Gorai.002G110800 // Gorai.009G372600 // Gorai.013G213000 // Gorai.006G214500 // Gorai.002G063300 // Gorai.008G109400 // Gorai.001G118900 // Gorai.006G108100 // Gorai.004G157100 // Gorai.009G268600 // Gorai.009G200600 // Gorai.012G075300 // Gorai.010G081200 // Gorai.002G253300 // Gorai.005G028000 </t>
  </si>
  <si>
    <t xml:space="preserve">// Gorai.009G422200 // Gorai.004G101800 // Gorai.006G244300 // Gorai.008G120700 // Gorai.007G223900 // Gorai.004G241600 // Gorai.007G091700 // Gorai.005G065800 // Gorai.001G018700 // Gorai.002G185200 // Gorai.011G198700 // Gorai.013G050700 // Gorai.008G028300 // Gorai.009G095700 // Gorai.005G242800 // Gorai.004G067600 // Gorai.006G176900 // Gorai.004G070000 // Gorai.005G084300 // Gorai.009G412800 // Gorai.006G161100 // Gorai.004G278300 // Gorai.003G030700 // Gorai.007G029600 // Gorai.009G185200 </t>
  </si>
  <si>
    <t xml:space="preserve">// Gorai.007G056100 // Gorai.002G154400 // Gorai.013G216000 // Gorai.003G086500 // Gorai.010G072900 // Gorai.011G011600 // Gorai.002G242100 // Gorai.007G057400 // Gorai.011G009200 // Gorai.010G089600 // Gorai.005G078300 // Gorai.003G134600 // Gorai.002G191400 // Gorai.006G096800 // Gorai.004G031800 // Gorai.013G076500 // Gorai.010G143300 // Gorai.006G128000 // Gorai.009G268600 // Gorai.009G200600 // Gorai.001G076300 // Gorai.010G035600 // Gorai.005G012900 // Gorai.007G285000 // Gorai.006G267400 // Gorai.005G028000 // Gorai.006G259300 // Gorai.005G231100 // Gorai.009G372600 // Gorai.013G241200 // Gorai.008G120700 // Gorai.006G150600 // Gorai.004G010500 // Gorai.005G146400 // Gorai.012G023300 // Gorai.013G114400 // Gorai.013G224100 // Gorai.010G080800 // Gorai.001G077400 // Gorai.013G230400 // Gorai.007G127300 // Gorai.013G026200 // Gorai.008G291100 // Gorai.001G028100 // Gorai.008G284100 // Gorai.011G260500 // Gorai.012G125900 // Gorai.004G157100 // Gorai.003G097000 // Gorai.010G159600 // Gorai.010G029100 // Gorai.005G005800 // Gorai.004G058600 // Gorai.003G157400 // Gorai.004G020200 // Gorai.013G145600 // Gorai.002G095300 // Gorai.001G032300 // Gorai.001G059900 // Gorai.008G199000 // Gorai.009G197900 // Gorai.002G110800 // Gorai.011G167500 // Gorai.011G094800 // Gorai.013G024500 // Gorai.013G030200 // Gorai.001G021800 // Gorai.009G258700 // Gorai.008G047600 // Gorai.008G046200 // Gorai.007G119500 // Gorai.008G234000 // Gorai.008G105300 // Gorai.013G129600 // Gorai.002G094900 // Gorai.004G042700 // Gorai.005G132500 // Gorai.010G101200 // Gorai.008G096300 // Gorai.008G049200 // Gorai.004G127700 // Gorai.006G223600 // Gorai.013G146600 // Gorai.013G213000 // Gorai.010G181500 // Gorai.002G192400 // Gorai.009G028100 // Gorai.006G164800 // Gorai.002G154300 // Gorai.013G216900 // Gorai.003G140000 // Gorai.013G235900 // Gorai.003G163200 // Gorai.010G103000 // Gorai.009G396400 // Gorai.013G195000 // Gorai.009G152300 // Gorai.004G090300 // Gorai.007G332000 // Gorai.009G183400 // Gorai.013G202800 // Gorai.006G048500 // Gorai.013G007300 // Gorai.004G166600 // Gorai.007G374700 // Gorai.009G107300 // Gorai.009G407400 // Gorai.007G055400 // Gorai.007G174100 // Gorai.012G155500 // Gorai.001G248300 // Gorai.004G040700 // Gorai.001G204700 // Gorai.002G227600 // Gorai.002G107200 // Gorai.005G011100 // Gorai.008G201200 // Gorai.013G114800 // Gorai.013G221500 // Gorai.002G198700 // Gorai.004G251500 // Gorai.002G251600 // Gorai.012G133400 // Gorai.002G091100 // Gorai.004G234000 // Gorai.009G342900 // Gorai.007G346100 // Gorai.009G078400 // Gorai.002G046200 // Gorai.010G080400 // Gorai.008G205500 // Gorai.013G222400 // Gorai.008G134700 // Gorai.011G136900 // Gorai.006G113500 // Gorai.001G075100 // Gorai.006G038700 // Gorai.004G063900 // Gorai.006G053000 // Gorai.001G118900 // Gorai.006G108100 // Gorai.011G056700 // Gorai.007G373300 // Gorai.007G066900 // Gorai.008G143200 // Gorai.005G235900 // Gorai.012G155900 // Gorai.006G158500 // Gorai.007G353600 // Gorai.002G199200 // Gorai.008G251800 // Gorai.002G211800 // Gorai.008G044900 // Gorai.007G018400 // Gorai.007G230700 // Gorai.005G123900 // Gorai.011G280300 // Gorai.006G011800 // Gorai.001G006600 // Gorai.006G000300 // Gorai.003G136100 // Gorai.002G143400 // Gorai.013G052700 // Gorai.002G162100 // Gorai.002G063300 // Gorai.012G125800 // Gorai.004G040900 // Gorai.008G181200 // Gorai.004G223800 // Gorai.012G169700 // Gorai.001G205600 // Gorai.007G011200 // Gorai.006G092900 // Gorai.001G093800 // Gorai.008G285900 // Gorai.007G068200 // Gorai.011G048700 // Gorai.009G283900 // Gorai.007G095000 // Gorai.008G090300 // Gorai.013G014300 // Gorai.005G216500 // Gorai.004G068000 // Gorai.008G053600 // Gorai.003G105100 // Gorai.005G210000 // Gorai.011G159000 // Gorai.009G292300 // Gorai.007G028900 // Gorai.009G076300 // Gorai.010G025300 // Gorai.011G178800 // Gorai.006G246500 // Gorai.006G146000 // Gorai.007G241600 // Gorai.008G046300 // Gorai.009G407500 // Gorai.008G027800 // Gorai.005G113800 // Gorai.007G038900 // Gorai.006G001300 // Gorai.009G415000 // Gorai.006G124900 // Gorai.011G099200 // Gorai.006G158900 // Gorai.005G062000 // Gorai.009G148500 // Gorai.007G186000 // Gorai.005G262200 // Gorai.004G194900 // Gorai.007G147900 // Gorai.010G216500 // Gorai.012G075300 // Gorai.010G081200 // Gorai.002G176200 // Gorai.005G246000 // Gorai.006G076600 // Gorai.010G103900 // Gorai.009G184900 // Gorai.011G239000 // Gorai.002G107300 // Gorai.010G082900 // Gorai.008G187900 // Gorai.005G125000 // Gorai.011G145600 // Gorai.003G154200 // Gorai.012G136300 // Gorai.007G039800 // Gorai.005G152400 // Gorai.011G133700 // Gorai.001G103000 // Gorai.011G002600 // Gorai.008G272200 // Gorai.012G082700 // Gorai.004G026900 // Gorai.001G237900 // Gorai.012G069400 // Gorai.009G119300 // Gorai.009G310800 // Gorai.012G123800 // Gorai.013G255200 // Gorai.006G050000 // Gorai.007G147600 // Gorai.007G242900 // Gorai.004G260100 // Gorai.010G184300 // Gorai.006G195400 // Gorai.004G190800 // Gorai.013G260900 // Gorai.005G114900 // Gorai.001G049600 // Gorai.007G299700 // Gorai.013G261200 // Gorai.009G420600 // Gorai.009G379300 // Gorai.006G135700 // Gorai.006G106600 // Gorai.012G142800 // Gorai.008G078300 // Gorai.006G238800 // Gorai.006G004600 // Gorai.002G061400 // Gorai.009G347600 // Gorai.010G092300 // Gorai.011G228500 // Gorai.013G223200 // Gorai.007G301700 // Gorai.011G012800 // Gorai.002G253300 // Gorai.010G091800 // Gorai.011G153400 // Gorai.001G128200 // Gorai.001G248400 // Gorai.005G115600 // Gorai.010G138000 // Gorai.011G055300 // Gorai.004G267200 // Gorai.002G228400 // Gorai.003G099200 // Gorai.009G423800 // Gorai.006G184600 // Gorai.005G069400 // Gorai.006G145700 // Gorai.001G179000 // Gorai.012G153200 // Gorai.007G033200 // Gorai.004G280500 // Gorai.009G351900 // Gorai.003G033300 // Gorai.007G210100 // Gorai.004G142700 // Gorai.013G156600 // Gorai.001G173600 // Gorai.004G098000 // Gorai.012G181800 // Gorai.009G036000 // Gorai.001G077600 // Gorai.007G257500 // Gorai.007G121500 // Gorai.013G012400 // Gorai.007G128200 // Gorai.003G110800 // Gorai.002G243700 // Gorai.009G292700 // Gorai.002G195100 // Gorai.011G155500 // Gorai.003G007300 // Gorai.009G271600 // Gorai.010G231600 // Gorai.005G134000 // Gorai.011G191800 // Gorai.009G076000 // Gorai.001G218400 // Gorai.009G105000 // Gorai.013G001500 // Gorai.006G060200 // Gorai.007G008300 // Gorai.004G262800 // Gorai.005G130900 // Gorai.005G051000 // Gorai.013G167000 // Gorai.012G006300 // Gorai.009G127800 // Gorai.005G214000 // Gorai.007G221100 // Gorai.003G008300 // Gorai.013G201800 // Gorai.007G160000 // Gorai.001G072700 // Gorai.008G062500 // Gorai.006G005300 // Gorai.013G211700 // Gorai.006G244400 // Gorai.006G118600 // Gorai.003G116200 // Gorai.010G173100 // Gorai.006G012900 // Gorai.012G146500 // Gorai.012G151700 // Gorai.003G097400 // Gorai.002G193600 // Gorai.001G268300 // Gorai.008G262000 // Gorai.004G272100 // Gorai.009G269100 // Gorai.009G038000 // Gorai.002G267700 // Gorai.013G241600 // Gorai.005G251900 // Gorai.006G106100 // Gorai.001G147400 // Gorai.004G282900 // Gorai.002G128400 // Gorai.011G219600 // Gorai.013G260700 // Gorai.002G243100 // Gorai.003G125300 // Gorai.008G233600 // Gorai.009G313500 // Gorai.002G225800 // Gorai.008G266100 // Gorai.008G251000 // Gorai.002G023000 // Gorai.010G009100 // Gorai.001G107600 // Gorai.008G109400 // Gorai.006G223400 // Gorai.005G043600 // Gorai.011G278900 // Gorai.002G219400 // Gorai.007G263900 // Gorai.002G126700 // Gorai.004G263100 // Gorai.009G032800 // Gorai.005G124100 // Gorai.009G395300 // Gorai.003G044700 // Gorai.011G256100 // Gorai.006G122000 // Gorai.004G268900 // Gorai.012G068200 // Gorai.001G001300 // Gorai.011G249300 // Gorai.004G025700 // Gorai.003G088100 // Gorai.006G245500 // Gorai.001G141300 // Gorai.001G180900 // Gorai.009G432600 // Gorai.013G271500 // Gorai.008G034100 // Gorai.011G245300 // Gorai.002G218500 // Gorai.013G045400 // Gorai.011G138400 // Gorai.007G102500 // Gorai.004G009400 // Gorai.008G145200 // Gorai.010G113200 // Gorai.001G267100 // Gorai.009G214900 // Gorai.006G095300 // Gorai.002G133800 // Gorai.006G271500 // Gorai.008G032200 </t>
  </si>
  <si>
    <t xml:space="preserve">// Gorai.012G123800 // Gorai.008G105300 // Gorai.002G143400 // Gorai.001G077400 // Gorai.012G075300 // Gorai.010G081200 // Gorai.013G213000 // Gorai.008G199000 </t>
  </si>
  <si>
    <t xml:space="preserve">// Gorai.012G123800 // Gorai.008G105300 // Gorai.002G143400 // Gorai.001G077400 // Gorai.010G081200 // Gorai.013G213000 // Gorai.008G199000 </t>
  </si>
  <si>
    <t xml:space="preserve">// Gorai.006G146000 // Gorai.007G241600 // Gorai.008G046300 // Gorai.011G249300 // Gorai.012G017900 // Gorai.009G396400 // Gorai.002G154400 // Gorai.013G012400 // Gorai.007G128200 // Gorai.013G195000 // Gorai.002G191400 // Gorai.004G090300 // Gorai.007G332000 // Gorai.007G038900 // Gorai.010G080400 // Gorai.002G195100 // Gorai.010G072900 // Gorai.011G099200 // Gorai.004G166600 // Gorai.007G374700 // Gorai.009G107300 // Gorai.007G174100 // Gorai.008G135900 // Gorai.011G094800 // Gorai.010G231600 // Gorai.003G134600 // Gorai.001G248300 // Gorai.005G062000 // Gorai.005G262200 // Gorai.001G146800 // Gorai.004G040700 // Gorai.001G204700 // Gorai.006G118600 // Gorai.007G147900 // Gorai.009G076000 // Gorai.008G269600 // Gorai.001G218400 // Gorai.009G105000 // Gorai.006G128000 // Gorai.013G221500 // Gorai.009G268600 // Gorai.007G346100 // Gorai.004G262800 // Gorai.001G076300 // Gorai.012G075300 // Gorai.010G035600 // Gorai.005G130900 // Gorai.004G251500 // Gorai.010G081200 // Gorai.009G147700 // Gorai.002G251600 // Gorai.006G267400 // Gorai.012G133400 // Gorai.005G028000 // Gorai.007G139000 // Gorai.013G201800 // Gorai.005G195600 // Gorai.002G128400 // Gorai.007G039800 // Gorai.009G372600 // Gorai.006G060200 // Gorai.013G241200 // Gorai.004G234000 // Gorai.012G169700 // Gorai.009G184900 // Gorai.004G268900 // Gorai.009G200600 // Gorai.004G010500 // Gorai.002G060900 // Gorai.002G046200 // Gorai.009G235000 // Gorai.008G205500 // Gorai.011G145600 // Gorai.012G023300 // Gorai.011G000800 // Gorai.002G022500 // Gorai.013G114400 // Gorai.011G219600 // Gorai.011G136900 // Gorai.001G075100 // Gorai.010G080800 // Gorai.012G146500 // Gorai.012G151700 // Gorai.003G097400 // Gorai.005G152400 // Gorai.001G077400 // Gorai.013G167000 // Gorai.009G134000 // Gorai.008G262000 // Gorai.007G127300 // Gorai.001G103000 // Gorai.008G291100 // Gorai.001G028100 // Gorai.008G284100 // Gorai.002G095300 // Gorai.001G118900 // Gorai.006G108100 // Gorai.004G157100 // Gorai.005G262500 // Gorai.002G267700 // Gorai.011G056700 // Gorai.001G049600 // Gorai.008G143200 // Gorai.003G097000 // Gorai.003G125300 // Gorai.012G114100 // Gorai.013G255200 // Gorai.007G147600 // Gorai.011G240200 // Gorai.004G058600 // Gorai.007G353600 // Gorai.008G145200 // Gorai.001G065900 // Gorai.002G110800 // Gorai.004G190800 // Gorai.004G020200 // Gorai.005G114900 // Gorai.013G145600 // Gorai.007G299700 // Gorai.002G211800 // Gorai.008G134700 // Gorai.011G055200 // Gorai.001G093800 // Gorai.008G044900 // Gorai.007G018400 // Gorai.009G313500 // Gorai.005G123900 // Gorai.009G114000 // Gorai.009G420600 // Gorai.011G133700 // Gorai.001G059900 // Gorai.008G199000 // Gorai.003G136100 // Gorai.002G143400 // Gorai.008G062500 // Gorai.012G142800 // Gorai.013G052700 // Gorai.006G238800 // Gorai.001G107600 // Gorai.006G004600 // Gorai.009G347600 // Gorai.011G167500 // Gorai.002G063300 // Gorai.008G109400 // Gorai.005G078300 // Gorai.012G125800 // Gorai.001G213900 // Gorai.006G223400 // Gorai.011G278900 // Gorai.006G117500 // Gorai.002G219400 // Gorai.007G301700 // Gorai.013G024500 // Gorai.007G263900 // Gorai.004G263100 // Gorai.008G181200 // Gorai.004G223800 // Gorai.002G253300 // Gorai.009G032800 // Gorai.012G123800 // Gorai.007G242900 // Gorai.009G258700 // Gorai.012G171900 // Gorai.006G092900 // Gorai.008G047600 // Gorai.008G046200 // Gorai.009G395300 // Gorai.003G044700 // Gorai.007G119500 // Gorai.001G128200 // Gorai.008G234000 // Gorai.011G256100 // Gorai.008G105300 // Gorai.006G214500 // Gorai.006G048500 // Gorai.002G228400 // Gorai.003G099200 // Gorai.009G423800 // Gorai.006G184600 // Gorai.004G042700 // Gorai.013G007300 // Gorai.004G025700 // Gorai.007G008300 // Gorai.006G145700 // Gorai.001G179000 // Gorai.010G159200 // Gorai.001G180900 // Gorai.009G432600 // Gorai.013G271500 // Gorai.003G066300 // Gorai.001G248400 // Gorai.008G090300 // Gorai.008G096300 // Gorai.005G051000 // Gorai.007G033200 // Gorai.011G245300 // Gorai.004G127700 // Gorai.004G068000 // Gorai.004G146800 // Gorai.002G218500 // Gorai.013G045400 // Gorai.008G053600 // Gorai.013G213000 // Gorai.005G210000 // Gorai.011G159000 // Gorai.009G292300 // Gorai.009G028100 // Gorai.013G156600 // Gorai.002G154300 // Gorai.006G246500 // Gorai.013G216900 // Gorai.011G178800 // Gorai.001G001300 // Gorai.011G002400 // Gorai.003G163200 // Gorai.007G257500 </t>
  </si>
  <si>
    <t xml:space="preserve">// Gorai.005G168100 // Gorai.007G300100 // Gorai.007G106000 // Gorai.009G259800 // Gorai.009G094700 // Gorai.013G264800 // Gorai.012G065100 // Gorai.002G254800 // Gorai.013G022900 // Gorai.003G135600 // Gorai.013G157400 // Gorai.012G086800 </t>
  </si>
  <si>
    <t xml:space="preserve">// Gorai.012G123800 // Gorai.008G105300 // Gorai.002G143400 // Gorai.001G077400 // Gorai.004G166600 // Gorai.013G241200 // Gorai.012G075300 // Gorai.010G081200 // Gorai.013G213000 // Gorai.002G110800 // Gorai.008G199000 // Gorai.008G109400 </t>
  </si>
  <si>
    <t xml:space="preserve">// Gorai.003G097000 // Gorai.013G264800 // Gorai.010G084100 // Gorai.007G347600 // Gorai.009G032000 // Gorai.007G106000 // Gorai.007G300100 // Gorai.002G254800 // Gorai.003G096500 // Gorai.009G259800 // Gorai.001G204700 // Gorai.013G022900 // Gorai.003G135600 // Gorai.006G267400 </t>
  </si>
  <si>
    <t xml:space="preserve">// Gorai.012G123800 // Gorai.008G105300 // Gorai.002G143400 // Gorai.001G077400 // Gorai.004G166600 // Gorai.010G081200 // Gorai.013G213000 // Gorai.008G199000 // Gorai.008G109400 </t>
  </si>
  <si>
    <t xml:space="preserve">// Gorai.012G123800 // Gorai.008G105300 // Gorai.002G143400 // Gorai.001G077400 // Gorai.004G166600 // Gorai.012G075300 // Gorai.010G081200 // Gorai.013G213000 // Gorai.008G199000 // Gorai.008G109400 </t>
  </si>
  <si>
    <t xml:space="preserve">// Gorai.007G241600 // Gorai.005G246000 // Gorai.006G106100 // Gorai.002G091100 // Gorai.013G012400 // Gorai.007G128200 // Gorai.005G005800 // Gorai.003G044700 // Gorai.007G332000 // Gorai.013G221500 // Gorai.009G183400 // Gorai.009G184900 // Gorai.011G256100 // Gorai.006G005300 // Gorai.009G200600 // Gorai.003G097400 // Gorai.002G094900 // Gorai.002G046200 // Gorai.008G233600 // Gorai.011G009200 // Gorai.011G260500 // Gorai.003G134600 // Gorai.006G076600 // Gorai.002G219400 // Gorai.004G031800 // Gorai.004G280500 // Gorai.002G218500 // Gorai.009G372600 // Gorai.009G351900 // Gorai.008G145200 // Gorai.002G063300 // Gorai.011G191800 // Gorai.001G118900 // Gorai.007G028900 // Gorai.006G108100 // Gorai.002G253300 // Gorai.006G095300 // Gorai.004G234000 // Gorai.009G268600 // Gorai.013G024500 // Gorai.004G262800 // Gorai.011G012800 // Gorai.003G163200 // Gorai.005G028000 </t>
  </si>
  <si>
    <t xml:space="preserve">// Gorai.006G005300 // Gorai.005G246000 // Gorai.007G028900 // Gorai.008G233600 // Gorai.009G183400 // Gorai.011G009200 </t>
  </si>
  <si>
    <t xml:space="preserve">// Gorai.007G300100 // Gorai.013G264800 // Gorai.007G106000 // Gorai.009G259800 // Gorai.002G230700 // Gorai.002G254800 // Gorai.003G091200 // Gorai.004G026700 // Gorai.013G037400 // Gorai.013G022900 // Gorai.003G135600 // Gorai.013G157400 </t>
  </si>
  <si>
    <t xml:space="preserve">// Gorai.012G123800 // Gorai.008G105300 // Gorai.002G143400 // Gorai.001G077400 // Gorai.004G166600 // Gorai.013G241200 // Gorai.012G075300 // Gorai.010G081200 // Gorai.013G213000 // Gorai.008G199000 // Gorai.008G109400 </t>
  </si>
  <si>
    <t xml:space="preserve">// Gorai.004G143100 // Gorai.005G168100 // Gorai.008G097100 // Gorai.004G253200 // Gorai.004G256400 // Gorai.005G252000 // Gorai.012G005800 // Gorai.004G218600 // Gorai.010G059800 // Gorai.013G025700 // Gorai.013G033700 // Gorai.013G168900 // Gorai.004G139500 // Gorai.012G082900 // Gorai.005G065400 // Gorai.010G141300 // Gorai.009G014500 // Gorai.004G235800 // Gorai.004G237000 // Gorai.002G004800 // Gorai.001G077400 // Gorai.008G199000 // Gorai.012G123800 // Gorai.008G105300 // Gorai.002G143400 // Gorai.009G094700 // Gorai.008G040800 // Gorai.007G072500 // Gorai.002G029800 // Gorai.013G213000 // Gorai.011G002600 // Gorai.013G206500 // Gorai.012G086800 // Gorai.006G025300 // Gorai.004G012600 // Gorai.010G081200 // Gorai.005G051100 // Gorai.009G269100 // Gorai.009G119300 // Gorai.008G015600 </t>
  </si>
  <si>
    <t xml:space="preserve">// Gorai.011G219600 // Gorai.012G123800 // Gorai.005G114900 // Gorai.008G105300 // Gorai.001G179000 // Gorai.002G143400 // Gorai.001G077400 // Gorai.009G313500 // Gorai.004G157100 // Gorai.004G166600 // Gorai.013G052700 // Gorai.012G075300 // Gorai.012G146500 // Gorai.007G147600 // Gorai.012G151700 // Gorai.010G081200 // Gorai.013G213000 // Gorai.008G109400 // Gorai.008G199000 // Gorai.004G020200 </t>
  </si>
  <si>
    <t xml:space="preserve">// Gorai.007G241600 // Gorai.007G039800 // Gorai.004G142700 // Gorai.010G091800 // Gorai.006G096800 // Gorai.009G395300 // Gorai.003G044700 // Gorai.013G230400 // Gorai.005G152400 // Gorai.001G076300 // Gorai.005G134000 // Gorai.013G222400 // Gorai.007G057400 // Gorai.013G235900 // Gorai.010G092300 // Gorai.009G038000 // Gorai.007G033200 </t>
  </si>
  <si>
    <t xml:space="preserve">// Gorai.004G143100 // Gorai.005G168100 // Gorai.008G097100 // Gorai.004G253200 // Gorai.004G256400 // Gorai.005G065400 // Gorai.012G005800 // Gorai.004G218600 // Gorai.010G059800 // Gorai.013G025700 // Gorai.013G033700 // Gorai.013G168900 // Gorai.004G139500 // Gorai.012G082900 // Gorai.010G141300 // Gorai.009G014500 // Gorai.004G235800 // Gorai.004G237000 // Gorai.002G004800 // Gorai.001G077400 // Gorai.008G199000 // Gorai.012G123800 // Gorai.008G105300 // Gorai.002G143400 // Gorai.009G094700 // Gorai.008G040800 // Gorai.007G072500 // Gorai.002G029800 // Gorai.013G213000 // Gorai.011G002600 // Gorai.013G206500 // Gorai.012G086800 // Gorai.006G025300 // Gorai.004G012600 // Gorai.010G081200 // Gorai.005G051100 // Gorai.009G269100 // Gorai.009G119300 // Gorai.008G015600 </t>
  </si>
  <si>
    <t xml:space="preserve">// Gorai.004G143100 // Gorai.005G168100 // Gorai.013G206500 // Gorai.005G065400 // Gorai.009G094700 // Gorai.002G029800 // Gorai.005G252000 // Gorai.012G086800 // Gorai.004G235800 </t>
  </si>
  <si>
    <t xml:space="preserve">// Gorai.007G346100 // Gorai.008G269600 // Gorai.009G423800 // Gorai.013G195000 // Gorai.008G096300 // Gorai.001G128200 // Gorai.013G221500 // Gorai.002G219400 // Gorai.013G024500 // Gorai.008G044900 // Gorai.011G145600 // Gorai.007G257500 // Gorai.004G251500 // Gorai.013G114400 // Gorai.001G059900 // Gorai.012G133400 // Gorai.002G218500 </t>
  </si>
  <si>
    <t xml:space="preserve">// Gorai.007G241600 // Gorai.013G012400 // Gorai.007G128200 // Gorai.003G044700 // Gorai.007G332000 // Gorai.013G221500 // Gorai.004G234000 // Gorai.009G184900 // Gorai.011G256100 // Gorai.009G200600 // Gorai.002G046200 // Gorai.003G134600 // Gorai.003G097400 // Gorai.002G218500 // Gorai.009G372600 // Gorai.008G145200 // Gorai.002G063300 // Gorai.001G118900 // Gorai.006G108100 // Gorai.003G163200 // Gorai.002G219400 // Gorai.009G268600 // Gorai.013G024500 // Gorai.004G262800 // Gorai.002G253300 // Gorai.005G028000 </t>
  </si>
  <si>
    <t xml:space="preserve">// Gorai.006G259300 // Gorai.004G096800 // Gorai.009G259800 // Gorai.005G169900 // Gorai.009G134500 // Gorai.005G252000 // Gorai.006G031800 // Gorai.011G290900 // Gorai.002G126200 // Gorai.009G283800 // Gorai.005G069400 // Gorai.002G222600 // Gorai.005G233900 // Gorai.006G096800 // Gorai.007G169700 // Gorai.009G426100 // Gorai.013G230400 // Gorai.005G131500 // Gorai.007G300100 // Gorai.011G100200 // Gorai.011G027200 // Gorai.003G141300 // Gorai.011G160200 // Gorai.001G237900 // Gorai.007G198800 // Gorai.009G246700 </t>
  </si>
  <si>
    <t xml:space="preserve">// Gorai.013G033700 // Gorai.011G002600 // Gorai.012G123800 // Gorai.008G105300 // Gorai.004G256400 // Gorai.012G082900 // Gorai.001G077400 // Gorai.006G025300 // Gorai.002G004800 // Gorai.007G072500 // Gorai.009G119300 // Gorai.002G143400 // Gorai.004G139500 // Gorai.008G199000 // Gorai.010G081200 // Gorai.013G213000 // Gorai.004G218600 // Gorai.009G269100 // Gorai.004G012600 // Gorai.008G015600 </t>
  </si>
  <si>
    <t xml:space="preserve">// Gorai.004G142700 // Gorai.010G091800 // Gorai.009G395300 // Gorai.007G033200 // Gorai.005G152400 // Gorai.013G222400 // Gorai.013G235900 // Gorai.010G092300 // Gorai.009G038000 // Gorai.004G020200 </t>
  </si>
  <si>
    <t xml:space="preserve">// Gorai.003G097000 // Gorai.009G259800 // Gorai.013G264800 // Gorai.007G300100 // Gorai.002G254800 // Gorai.001G204700 // Gorai.013G022900 // Gorai.003G135600 // Gorai.006G267400 </t>
  </si>
  <si>
    <t xml:space="preserve">// Gorai.004G142700 // Gorai.010G091800 // Gorai.009G395300 // Gorai.007G033200 // Gorai.005G152400 // Gorai.013G222400 // Gorai.013G235900 // Gorai.010G092300 // Gorai.009G038000 </t>
  </si>
  <si>
    <t xml:space="preserve">// Gorai.008G269600 // Gorai.013G195000 // Gorai.002G219400 // Gorai.011G240200 // Gorai.001G128200 // Gorai.013G024500 // Gorai.009G423800 // Gorai.009G235000 // Gorai.008G044900 // Gorai.011G145600 // Gorai.011G000800 // Gorai.013G114400 // Gorai.001G059900 // Gorai.010G159200 // Gorai.008G096300 // Gorai.002G218500 // Gorai.006G214500 // Gorai.013G221500 // Gorai.012G133400 // Gorai.007G346100 // Gorai.004G251500 // Gorai.007G257500 </t>
  </si>
  <si>
    <t xml:space="preserve">// Gorai.009G446300 // Gorai.006G062600 // Gorai.009G246400 // Gorai.010G050900 // Gorai.012G065100 // Gorai.005G022700 // Gorai.005G119100 // Gorai.004G178200 // Gorai.009G116600 // Gorai.006G225300 // Gorai.005G125900 // Gorai.011G139100 </t>
  </si>
  <si>
    <t xml:space="preserve">// Gorai.006G259300 // Gorai.006G050000 // Gorai.001G001300 // Gorai.002G211800 // Gorai.010G080400 // Gorai.005G069400 // Gorai.012G023300 // Gorai.005G123900 // Gorai.008G134700 // Gorai.006G118600 // Gorai.011G136900 // Gorai.012G155500 // Gorai.005G262200 // Gorai.008G053600 // Gorai.009G347600 // Gorai.004G025700 // Gorai.008G291100 // Gorai.005G210000 // Gorai.012G125800 // Gorai.009G028100 // Gorai.006G223400 // Gorai.007G263900 // Gorai.002G267700 </t>
  </si>
  <si>
    <t xml:space="preserve">// Gorai.001G162000 // Gorai.008G187900 // Gorai.007G013400 // Gorai.004G272100 // Gorai.002G061400 // Gorai.012G069400 // Gorai.013G241600 // Gorai.001G141300 // Gorai.006G001300 </t>
  </si>
  <si>
    <t xml:space="preserve">// Gorai.001G206400 // Gorai.007G279500 // Gorai.008G187900 // Gorai.002G061400 // Gorai.004G272100 // Gorai.006G001300 </t>
  </si>
  <si>
    <t>carbon fixation</t>
  </si>
  <si>
    <t>GO:0015977</t>
  </si>
  <si>
    <t xml:space="preserve">// Gorai.004G142700 // Gorai.010G091800 // Gorai.009G395300 // Gorai.013G222400 // Gorai.013G235900 // Gorai.010G092300 // Gorai.009G038000 </t>
  </si>
  <si>
    <t xml:space="preserve">// Gorai.007G241600 // Gorai.008G269600 // Gorai.002G128400 // Gorai.012G114100 // Gorai.013G195000 // Gorai.003G044700 // Gorai.002G219400 // Gorai.011G240200 // Gorai.001G128200 // Gorai.012G171900 // Gorai.013G024500 // Gorai.009G423800 // Gorai.009G235000 // Gorai.008G044900 // Gorai.011G145600 // Gorai.011G000800 // Gorai.013G114400 // Gorai.001G059900 // Gorai.010G159200 // Gorai.008G096300 // Gorai.009G134000 // Gorai.002G218500 // Gorai.006G214500 // Gorai.013G221500 // Gorai.012G133400 // Gorai.007G346100 // Gorai.010G035600 // Gorai.004G251500 // Gorai.007G257500 </t>
  </si>
  <si>
    <t xml:space="preserve">// Gorai.013G033700 // Gorai.011G002600 // Gorai.012G123800 // Gorai.008G105300 // Gorai.004G256400 // Gorai.012G082900 // Gorai.001G077400 // Gorai.006G025300 // Gorai.002G004800 // Gorai.007G072500 // Gorai.009G119300 // Gorai.002G143400 // Gorai.008G199000 // Gorai.010G081200 // Gorai.013G213000 // Gorai.004G218600 // Gorai.009G269100 // Gorai.004G012600 // Gorai.004G139500 </t>
  </si>
  <si>
    <t xml:space="preserve">// Gorai.012G123800 // Gorai.004G256400 // Gorai.004G218600 // Gorai.010G059800 // Gorai.013G025700 // Gorai.013G033700 // Gorai.013G168900 // Gorai.004G139500 // Gorai.012G082900 // Gorai.010G141300 // Gorai.009G014500 // Gorai.004G237000 // Gorai.002G004800 // Gorai.008G199000 // Gorai.008G105300 // Gorai.002G143400 // Gorai.001G077400 // Gorai.007G072500 // Gorai.013G213000 // Gorai.011G002600 // Gorai.009G269100 // Gorai.006G025300 // Gorai.004G012600 // Gorai.010G081200 // Gorai.009G119300 // Gorai.008G015600 </t>
  </si>
  <si>
    <t xml:space="preserve">// Gorai.012G123800 // Gorai.011G002600 // Gorai.004G256400 // Gorai.006G025300 // Gorai.009G269100 // Gorai.012G082900 // Gorai.007G072500 // Gorai.013G033700 // Gorai.009G119300 // Gorai.002G004800 // Gorai.013G213000 // Gorai.004G218600 // Gorai.004G012600 // Gorai.004G139500 </t>
  </si>
  <si>
    <t xml:space="preserve">// Gorai.012G155900 // Gorai.009G152300 // Gorai.003G008300 // Gorai.007G068200 // Gorai.003G086500 // Gorai.006G122000 // Gorai.011G048700 // Gorai.002G199200 // Gorai.013G129600 // Gorai.011G055300 // Gorai.013G211700 // Gorai.010G089600 // Gorai.010G173100 // Gorai.006G012900 // Gorai.003G007300 // Gorai.010G009100 // Gorai.009G283900 // Gorai.013G076500 // Gorai.004G194900 // Gorai.002G192400 // Gorai.013G223200 // Gorai.005G043600 // Gorai.008G032200 // Gorai.004G040900 // Gorai.001G173600 // Gorai.002G198700 // Gorai.002G126700 // Gorai.001G267100 // Gorai.009G076300 </t>
  </si>
  <si>
    <t xml:space="preserve">// Gorai.008G269600 // Gorai.002G110500 // Gorai.007G128200 // Gorai.003G095000 // Gorai.007G332000 // Gorai.008G294300 // Gorai.002G062200 // Gorai.006G001300 // Gorai.006G106100 // Gorai.012G057800 // Gorai.006G075100 // Gorai.007G013400 // Gorai.004G227300 // Gorai.005G170200 // Gorai.008G023300 // Gorai.002G241300 // Gorai.003G134600 // Gorai.002G063300 // Gorai.001G261400 // Gorai.003G110800 // Gorai.005G254100 // Gorai.002G243200 // Gorai.006G156800 // Gorai.009G293300 // Gorai.005G131500 // Gorai.003G011600 // Gorai.001G236500 // Gorai.010G064900 // Gorai.011G129900 // Gorai.003G049600 // Gorai.011G191800 // Gorai.004G129000 // Gorai.001G023500 // Gorai.007G336900 // Gorai.004G215500 // Gorai.001G077900 // Gorai.009G200600 // Gorai.006G212500 // Gorai.007G198800 // Gorai.004G063900 // Gorai.012G089500 // Gorai.005G028000 // Gorai.006G259300 // Gorai.008G246600 // Gorai.001G162000 // Gorai.007G047400 // Gorai.009G372600 // Gorai.013G241200 // Gorai.001G204300 // Gorai.004G234000 // Gorai.011G174200 // Gorai.008G040900 // Gorai.006G165900 // Gorai.002G007800 // Gorai.004G211400 // Gorai.008G187900 // Gorai.002G046200 // Gorai.013G046900 // Gorai.006G223900 // Gorai.012G021600 // Gorai.011G000800 // Gorai.013G124500 // Gorai.006G038900 // Gorai.001G230800 // Gorai.003G097400 // Gorai.002G119700 // Gorai.007G188300 // Gorai.001G268300 // Gorai.006G038700 // Gorai.004G272100 // Gorai.006G191200 // Gorai.009G048600 // Gorai.005G226800 // Gorai.001G118900 // Gorai.005G007500 // Gorai.009G397800 // Gorai.005G082400 // Gorai.006G108100 // Gorai.011G207900 // Gorai.011G160200 // Gorai.013G241600 // Gorai.012G069400 // Gorai.008G068200 // Gorai.003G090000 // Gorai.001G103800 // Gorai.008G250000 // Gorai.009G351900 // Gorai.012G158700 // Gorai.005G045400 // Gorai.008G236600 // Gorai.008G155900 // Gorai.004G280800 // Gorai.012G081300 // Gorai.009G268100 // Gorai.001G230300 // Gorai.008G251800 // Gorai.009G072900 // Gorai.008G233600 // Gorai.001G261100 // Gorai.006G135700 // Gorai.009G134700 // Gorai.008G262100 // Gorai.007G081800 // Gorai.009G246900 // Gorai.002G061400 // Gorai.006G041700 // Gorai.011G154000 // Gorai.008G062900 // Gorai.009G292000 // Gorai.007G072800 // Gorai.006G076600 // Gorai.002G253300 // Gorai.005G172100 // Gorai.006G104900 // Gorai.007G194700 // Gorai.013G027900 // Gorai.011G153400 // Gorai.005G027700 // Gorai.002G222900 // Gorai.011G256100 // Gorai.001G230400 // Gorai.002G115900 // Gorai.007G190600 // Gorai.004G267200 // Gorai.005G069400 // Gorai.007G353900 // Gorai.011G207000 // Gorai.007G033400 // Gorai.005G181700 // Gorai.001G141300 // Gorai.001G100300 // Gorai.010G159200 // Gorai.005G050200 // Gorai.007G253100 // Gorai.010G101200 // Gorai.009G229300 // Gorai.004G280500 // Gorai.011G269700 // Gorai.013G192900 // Gorai.007G074000 // Gorai.006G223600 // Gorai.008G145200 // Gorai.001G268500 // Gorai.010G178900 // Gorai.007G028900 // Gorai.011G021700 // Gorai.013G049300 // Gorai.003G140000 // Gorai.001G050100 // Gorai.001G071200 // Gorai.006G032000 // Gorai.008G177900 // Gorai.001G205600 // Gorai.010G174800 // Gorai.013G116800 </t>
  </si>
  <si>
    <t xml:space="preserve">// Gorai.009G310800 // Gorai.012G006300 // Gorai.010G103000 // Gorai.010G159600 // Gorai.002G091100 // Gorai.003G033300 // Gorai.013G216000 // Gorai.009G152300 // Gorai.007G221100 // Gorai.013G146600 // Gorai.007G068200 // Gorai.003G086500 // Gorai.004G282900 // Gorai.003G157400 // Gorai.012G155900 // Gorai.006G122000 // Gorai.006G195400 // Gorai.011G048700 // Gorai.002G133800 // Gorai.009G283900 // Gorai.013G129600 // Gorai.011G055300 // Gorai.007G011200 // Gorai.005G235900 // Gorai.013G211700 // Gorai.007G230700 // Gorai.007G055400 // Gorai.011G280300 // Gorai.001G032300 // Gorai.010G089600 // Gorai.006G245500 // Gorai.013G224100 // Gorai.006G113500 // Gorai.003G007300 // Gorai.012G136300 // Gorai.008G285900 // Gorai.006G150600 // Gorai.010G009100 // Gorai.004G040900 // Gorai.010G173100 // Gorai.004G031800 // Gorai.009G076300 // Gorai.009G197900 // Gorai.013G076500 // Gorai.006G124900 // Gorai.013G026200 // Gorai.007G102500 // Gorai.004G194900 // Gorai.008G078300 // Gorai.002G192400 // Gorai.002G227600 // Gorai.013G223200 // Gorai.005G043600 // Gorai.008G032200 // Gorai.009G214900 // Gorai.001G173600 // Gorai.007G160000 // Gorai.013G024500 // Gorai.004G260100 // Gorai.010G113200 // Gorai.002G198700 // Gorai.009G036000 // Gorai.002G126700 // Gorai.011G012800 // Gorai.006G012900 // Gorai.001G267100 // Gorai.001G021800 // Gorai.003G008300 </t>
  </si>
  <si>
    <t xml:space="preserve">// Gorai.003G007300 // Gorai.012G155900 // Gorai.003G008300 // Gorai.009G076300 // Gorai.009G152300 // Gorai.010G009100 // Gorai.011G055300 // Gorai.007G068200 // Gorai.013G076500 // Gorai.002G198700 // Gorai.003G086500 // Gorai.002G126700 // Gorai.004G194900 // Gorai.013G223200 // Gorai.006G122000 // Gorai.010G089600 // Gorai.008G032200 // Gorai.006G012900 // Gorai.011G048700 // Gorai.010G173100 </t>
  </si>
  <si>
    <t xml:space="preserve">// Gorai.004G143100 // Gorai.004G253200 // Gorai.002G101200 // Gorai.012G139000 // Gorai.005G165500 // Gorai.004G257100 // Gorai.004G218600 // Gorai.004G232500 // Gorai.006G228100 // Gorai.008G267400 // Gorai.013G017300 // Gorai.007G002900 // Gorai.010G141300 // Gorai.010G095200 // Gorai.001G179100 // Gorai.004G237000 // Gorai.010G247000 // Gorai.008G074500 // Gorai.008G105300 // Gorai.001G031200 // Gorai.006G062600 // Gorai.008G184400 // Gorai.011G026000 // Gorai.005G125900 // Gorai.008G199600 // Gorai.008G028500 // Gorai.011G013000 // Gorai.007G378400 // Gorai.004G010600 // Gorai.010G081200 // Gorai.008G031300 // Gorai.001G267800 // Gorai.005G168100 // Gorai.008G097100 // Gorai.006G108500 // Gorai.009G246400 // Gorai.004G256400 // Gorai.012G116700 // Gorai.007G166700 // Gorai.009G323300 // Gorai.013G214400 // Gorai.007G016500 // Gorai.013G183000 // Gorai.002G017100 // Gorai.010G059800 // Gorai.013G025700 // Gorai.011G290900 // Gorai.010G050900 // Gorai.012G154500 // Gorai.001G240900 // Gorai.007G310800 // Gorai.009G116600 // Gorai.008G267300 // Gorai.004G012600 // Gorai.010G004600 // Gorai.005G201400 // Gorai.007G187600 // Gorai.007G074600 // Gorai.005G247300 // Gorai.009G329500 // Gorai.009G094700 // Gorai.007G072500 // Gorai.012G020400 // Gorai.001G034800 // Gorai.011G002600 // Gorai.013G206500 // Gorai.013G269700 // Gorai.009G269100 // Gorai.006G025300 // Gorai.001G237900 // Gorai.010G245600 // Gorai.011G292200 // Gorai.003G051900 // Gorai.009G119300 // Gorai.011G139100 // Gorai.002G198900 // Gorai.013G037600 // Gorai.002G113400 // Gorai.005G119100 // Gorai.013G213000 // Gorai.006G225300 // Gorai.002G200500 // Gorai.013G033700 // Gorai.013G168900 // Gorai.011G093400 // Gorai.012G082900 // Gorai.006G202000 // Gorai.002G002500 // Gorai.004G290900 // Gorai.004G178200 // Gorai.004G235800 // Gorai.013G089000 // Gorai.002G004800 // Gorai.009G451900 // Gorai.003G136600 // Gorai.008G199000 // Gorai.009G446300 // Gorai.011G049200 // Gorai.001G256800 // Gorai.002G143400 // Gorai.003G162900 // Gorai.007G149800 // Gorai.004G058500 // Gorai.004G212800 // Gorai.002G050300 // Gorai.002G029800 // Gorai.013G064200 // Gorai.007G039600 // Gorai.009G132800 // Gorai.004G139500 // Gorai.001G254400 // Gorai.005G108100 // Gorai.005G213300 // Gorai.009G067100 // Gorai.001G077400 // Gorai.002G182000 // Gorai.003G157000 // Gorai.008G015600 // Gorai.012G123800 // Gorai.009G111700 // Gorai.012G051800 // Gorai.012G005800 // Gorai.007G034700 // Gorai.012G117900 // Gorai.005G065400 // Gorai.008G218700 // Gorai.010G080200 // Gorai.006G202100 // Gorai.001G079800 // Gorai.002G245900 // Gorai.005G017400 // Gorai.006G220500 // Gorai.012G077900 // Gorai.009G014500 // Gorai.010G196100 // Gorai.008G047500 // Gorai.007G067500 // Gorai.012G065100 // Gorai.005G022700 // Gorai.002G164400 // Gorai.005G242900 // Gorai.001G154000 // Gorai.006G132900 // Gorai.004G291400 // Gorai.012G086800 // Gorai.011G143900 // Gorai.011G068200 // Gorai.007G325800 // Gorai.006G099000 // Gorai.008G040800 // Gorai.013G265400 // Gorai.005G051100 </t>
  </si>
  <si>
    <t xml:space="preserve">// Gorai.004G143100 // Gorai.004G253200 // Gorai.002G101200 // Gorai.012G139000 // Gorai.005G165500 // Gorai.004G257100 // Gorai.004G218600 // Gorai.004G232500 // Gorai.006G228100 // Gorai.008G267400 // Gorai.013G017300 // Gorai.007G002900 // Gorai.010G141300 // Gorai.010G095200 // Gorai.001G179100 // Gorai.004G237000 // Gorai.010G247000 // Gorai.008G074500 // Gorai.008G105300 // Gorai.001G031200 // Gorai.006G062600 // Gorai.008G184400 // Gorai.011G026000 // Gorai.005G125900 // Gorai.008G199600 // Gorai.008G028500 // Gorai.011G013000 // Gorai.007G378400 // Gorai.004G010600 // Gorai.010G081200 // Gorai.008G031300 // Gorai.001G267800 // Gorai.005G168100 // Gorai.008G097100 // Gorai.006G108500 // Gorai.009G246400 // Gorai.004G256400 // Gorai.012G116700 // Gorai.007G166700 // Gorai.009G323300 // Gorai.013G214400 // Gorai.007G016500 // Gorai.005G252000 // Gorai.013G183000 // Gorai.002G017100 // Gorai.010G059800 // Gorai.013G025700 // Gorai.011G290900 // Gorai.010G050900 // Gorai.012G154500 // Gorai.001G240900 // Gorai.007G310800 // Gorai.009G116600 // Gorai.008G267300 // Gorai.004G012600 // Gorai.010G004600 // Gorai.005G201400 // Gorai.007G187600 // Gorai.007G074600 // Gorai.005G247300 // Gorai.009G329500 // Gorai.009G094700 // Gorai.007G072500 // Gorai.012G020400 // Gorai.001G034800 // Gorai.011G002600 // Gorai.013G206500 // Gorai.013G269700 // Gorai.009G269100 // Gorai.006G025300 // Gorai.001G237900 // Gorai.010G245600 // Gorai.011G292200 // Gorai.003G051900 // Gorai.009G119300 // Gorai.011G139100 // Gorai.002G198900 // Gorai.013G037600 // Gorai.002G113400 // Gorai.005G119100 // Gorai.013G213000 // Gorai.006G225300 // Gorai.002G200500 // Gorai.013G033700 // Gorai.013G168900 // Gorai.011G093400 // Gorai.012G082900 // Gorai.006G202000 // Gorai.002G002500 // Gorai.004G290900 // Gorai.004G178200 // Gorai.004G235800 // Gorai.013G089000 // Gorai.002G004800 // Gorai.009G451900 // Gorai.003G136600 // Gorai.008G199000 // Gorai.009G446300 // Gorai.011G049200 // Gorai.001G256800 // Gorai.002G143400 // Gorai.003G162900 // Gorai.007G149800 // Gorai.004G058500 // Gorai.004G212800 // Gorai.002G050300 // Gorai.002G029800 // Gorai.013G064200 // Gorai.007G039600 // Gorai.009G132800 // Gorai.004G139500 // Gorai.001G254400 // Gorai.005G108100 // Gorai.005G213300 // Gorai.009G067100 // Gorai.001G077400 // Gorai.002G182000 // Gorai.003G157000 // Gorai.008G015600 // Gorai.012G123800 // Gorai.009G111700 // Gorai.012G051800 // Gorai.012G005800 // Gorai.007G034700 // Gorai.012G117900 // Gorai.005G065400 // Gorai.008G218700 // Gorai.010G080200 // Gorai.006G202100 // Gorai.001G079800 // Gorai.002G245900 // Gorai.005G017400 // Gorai.006G220500 // Gorai.012G077900 // Gorai.009G014500 // Gorai.010G196100 // Gorai.008G047500 // Gorai.007G067500 // Gorai.012G065100 // Gorai.005G022700 // Gorai.002G164400 // Gorai.005G242900 // Gorai.001G154000 // Gorai.006G132900 // Gorai.004G291400 // Gorai.012G086800 // Gorai.011G143900 // Gorai.011G068200 // Gorai.007G325800 // Gorai.006G099000 // Gorai.008G040800 // Gorai.013G265400 // Gorai.005G051100 </t>
  </si>
  <si>
    <t xml:space="preserve">// Gorai.012G123800 // Gorai.004G256400 // Gorai.004G218600 // Gorai.010G059800 // Gorai.013G025700 // Gorai.013G033700 // Gorai.013G168900 // Gorai.004G139500 // Gorai.012G082900 // Gorai.010G141300 // Gorai.009G014500 // Gorai.004G237000 // Gorai.002G004800 // Gorai.008G199000 // Gorai.008G105300 // Gorai.002G143400 // Gorai.001G077400 // Gorai.007G072500 // Gorai.013G213000 // Gorai.011G002600 // Gorai.009G269100 // Gorai.006G025300 // Gorai.004G012600 // Gorai.010G081200 // Gorai.009G119300 </t>
  </si>
  <si>
    <t xml:space="preserve">// Gorai.009G372600 // Gorai.001G118900 // Gorai.003G134600 // Gorai.003G097400 // Gorai.006G108100 // Gorai.007G128200 // Gorai.002G046200 // Gorai.007G332000 // Gorai.009G200600 // Gorai.004G234000 // Gorai.009G268600 // Gorai.008G145200 // Gorai.011G256100 // Gorai.002G253300 // Gorai.002G063300 // Gorai.005G028000 </t>
  </si>
  <si>
    <t xml:space="preserve">// Gorai.012G123800 // Gorai.007G241600 // Gorai.008G269600 // Gorai.005G195600 // Gorai.002G128400 // Gorai.009G184900 // Gorai.012G114100 // Gorai.013G012400 // Gorai.007G128200 // Gorai.013G195000 // Gorai.009G395300 // Gorai.003G044700 // Gorai.007G332000 // Gorai.002G219400 // Gorai.013G241200 // Gorai.011G240200 // Gorai.004G234000 // Gorai.001G128200 // Gorai.004G166600 // Gorai.012G171900 // Gorai.011G256100 // Gorai.003G134600 // Gorai.002G110800 // Gorai.009G200600 // Gorai.007G346100 // Gorai.009G423800 // Gorai.002G046200 // Gorai.009G235000 // Gorai.008G044900 // Gorai.011G145600 // Gorai.011G000800 // Gorai.002G022500 // Gorai.013G114400 // Gorai.001G059900 // Gorai.008G199000 // Gorai.010G159200 // Gorai.007G039800 // Gorai.009G432600 // Gorai.008G105300 // Gorai.003G097400 // Gorai.002G143400 // Gorai.005G152400 // Gorai.001G077400 // Gorai.008G096300 // Gorai.009G134000 // Gorai.007G033200 // Gorai.002G218500 // Gorai.009G372600 // Gorai.013G213000 // Gorai.006G214500 // Gorai.008G145200 // Gorai.002G063300 // Gorai.008G109400 // Gorai.001G118900 // Gorai.006G108100 // Gorai.002G253300 // Gorai.013G167000 // Gorai.013G221500 // Gorai.009G268600 // Gorai.007G257500 // Gorai.013G024500 // Gorai.004G262800 // Gorai.001G076300 // Gorai.012G075300 // Gorai.010G035600 // Gorai.004G251500 // Gorai.010G081200 // Gorai.003G163200 // Gorai.012G133400 // Gorai.005G028000 </t>
  </si>
  <si>
    <t xml:space="preserve">// Gorai.012G123800 // Gorai.007G241600 // Gorai.001G205600 // Gorai.005G246000 // Gorai.005G214000 // Gorai.011G002600 // Gorai.003G044700 // Gorai.006G005300 // Gorai.013G241200 // Gorai.002G243700 // Gorai.009G183400 // Gorai.010G103900 // Gorai.009G342900 // Gorai.002G107300 // Gorai.002G128400 // Gorai.010G184300 // Gorai.005G115600 // Gorai.011G011600 // Gorai.002G243100 // Gorai.009G407500 // Gorai.004G166600 // Gorai.006G244400 // Gorai.002G242100 // Gorai.009G407400 // Gorai.013G261200 // Gorai.011G009200 // Gorai.013G241600 // Gorai.006G158900 // Gorai.008G199000 // Gorai.006G135700 // Gorai.008G105300 // Gorai.002G143400 // Gorai.001G077400 // Gorai.002G110800 // Gorai.006G158500 // Gorai.003G105100 // Gorai.013G213000 // Gorai.008G109400 // Gorai.002G107200 // Gorai.008G272200 // Gorai.009G269100 // Gorai.008G251800 // Gorai.004G098000 // Gorai.012G075300 // Gorai.010G035600 // Gorai.003G154200 // Gorai.010G081200 // Gorai.004G063900 // Gorai.009G119300 </t>
  </si>
  <si>
    <t xml:space="preserve">// Gorai.001G082200 // Gorai.009G152300 // Gorai.003G008300 // Gorai.007G068200 // Gorai.003G086500 // Gorai.012G155900 // Gorai.006G122000 // Gorai.011G048700 // Gorai.009G283900 // Gorai.013G129600 // Gorai.011G055300 // Gorai.013G211700 // Gorai.008G233600 // Gorai.010G089600 // Gorai.010G173100 // Gorai.006G012900 // Gorai.003G007300 // Gorai.010G101200 // Gorai.002G009000 // Gorai.010G009100 // Gorai.010G181500 // Gorai.013G076500 // Gorai.004G194900 // Gorai.002G192400 // Gorai.002G227600 // Gorai.013G223200 // Gorai.007G028900 // Gorai.005G043600 // Gorai.008G032200 // Gorai.004G040900 // Gorai.001G173600 // Gorai.002G198700 // Gorai.002G126700 // Gorai.001G267100 // Gorai.009G076300 </t>
  </si>
  <si>
    <t xml:space="preserve">// Gorai.012G155900 // Gorai.009G152300 // Gorai.003G008300 // Gorai.007G068200 // Gorai.003G086500 // Gorai.006G122000 // Gorai.011G048700 // Gorai.009G283900 // Gorai.013G129600 // Gorai.011G055300 // Gorai.013G211700 // Gorai.010G089600 // Gorai.010G173100 // Gorai.006G012900 // Gorai.003G007300 // Gorai.010G009100 // Gorai.013G076500 // Gorai.004G194900 // Gorai.002G192400 // Gorai.013G223200 // Gorai.005G043600 // Gorai.008G032200 // Gorai.004G040900 // Gorai.001G173600 // Gorai.002G198700 // Gorai.002G126700 // Gorai.001G267100 // Gorai.009G076300 </t>
  </si>
  <si>
    <t xml:space="preserve">// Gorai.002G128400 // Gorai.005G214000 // Gorai.009G407500 // Gorai.002G243700 // Gorai.010G103900 // Gorai.009G342900 // Gorai.002G107300 // Gorai.010G184300 // Gorai.005G115600 // Gorai.011G011600 // Gorai.002G243100 // Gorai.001G162000 // Gorai.008G187900 // Gorai.007G013400 // Gorai.006G244400 // Gorai.002G242100 // Gorai.009G407400 // Gorai.013G261200 // Gorai.013G241600 // Gorai.006G158900 // Gorai.003G154200 // Gorai.001G141300 // Gorai.002G061400 // Gorai.004G272100 // Gorai.006G158500 // Gorai.003G105100 // Gorai.002G107200 // Gorai.008G272200 // Gorai.004G098000 // Gorai.010G035600 // Gorai.012G069400 // Gorai.006G001300 </t>
  </si>
  <si>
    <t xml:space="preserve">// Gorai.005G195600 // Gorai.002G128400 // Gorai.006G158500 // Gorai.005G214000 // Gorai.002G219400 // Gorai.002G243700 // Gorai.006G076600 // Gorai.010G103900 // Gorai.009G342900 // Gorai.002G107300 // Gorai.010G184300 // Gorai.005G115600 // Gorai.011G011600 // Gorai.002G243100 // Gorai.009G407500 // Gorai.006G244400 // Gorai.002G242100 // Gorai.008G233600 // Gorai.009G407400 // Gorai.013G261200 // Gorai.002G022500 // Gorai.006G158900 // Gorai.003G154200 // Gorai.004G280500 // Gorai.002G218500 // Gorai.009G351900 // Gorai.003G105100 // Gorai.011G191800 // Gorai.002G107200 // Gorai.008G272200 // Gorai.007G028900 // Gorai.013G221500 // Gorai.004G098000 // Gorai.013G024500 // Gorai.010G035600 </t>
  </si>
  <si>
    <t xml:space="preserve">// Gorai.007G241600 // Gorai.002G243700 // Gorai.005G113800 // Gorai.013G202800 // Gorai.011G011600 // Gorai.002G242100 // Gorai.009G407400 // Gorai.007G057400 // Gorai.006G158900 // Gorai.006G096800 // Gorai.005G134000 // Gorai.010G143300 // Gorai.013G114800 // Gorai.002G107200 // Gorai.009G038000 // Gorai.013G001500 // Gorai.010G216500 // Gorai.001G076300 // Gorai.010G035600 // Gorai.003G154200 // Gorai.012G151700 // Gorai.007G285000 // Gorai.002G176200 // Gorai.002G128400 // Gorai.005G231100 // Gorai.010G103900 // Gorai.009G342900 // Gorai.011G239000 // Gorai.002G107300 // Gorai.001G072700 // Gorai.010G082900 // Gorai.009G078400 // Gorai.009G407500 // Gorai.005G125000 // Gorai.006G244400 // Gorai.005G146400 // Gorai.013G222400 // Gorai.011G219600 // Gorai.005G012900 // Gorai.007G039800 // Gorai.012G146500 // Gorai.005G152400 // Gorai.001G268300 // Gorai.006G038700 // Gorai.013G230400 // Gorai.008G272200 // Gorai.012G082700 // Gorai.004G026900 // Gorai.012G125900 // Gorai.007G066900 // Gorai.010G029100 // Gorai.007G147600 // Gorai.010G184300 // Gorai.013G260900 // Gorai.004G020200 // Gorai.013G260700 // Gorai.005G114900 // Gorai.002G243100 // Gorai.005G214000 // Gorai.009G313500 // Gorai.002G225800 // Gorai.008G266100 // Gorai.011G155500 // Gorai.006G135700 // Gorai.006G000300 // Gorai.013G261200 // Gorai.013G052700 // Gorai.010G092300 // Gorai.005G124100 // Gorai.010G091800 // Gorai.009G395300 // Gorai.003G044700 // Gorai.005G115600 // Gorai.010G138000 // Gorai.012G068200 // Gorai.003G088100 // Gorai.001G179000 // Gorai.007G095000 // Gorai.005G132500 // Gorai.007G033200 // Gorai.011G138400 // Gorai.006G158500 // Gorai.003G105100 // Gorai.004G142700 // Gorai.004G098000 // Gorai.012G181800 // Gorai.013G235900 </t>
  </si>
  <si>
    <t xml:space="preserve">// Gorai.012G123800 // Gorai.001G205600 // Gorai.002G128400 // Gorai.005G214000 // Gorai.011G002600 // Gorai.007G147600 // Gorai.002G243700 // Gorai.010G103900 // Gorai.009G342900 // Gorai.002G107300 // Gorai.012G146500 // Gorai.010G184300 // Gorai.005G115600 // Gorai.004G020200 // Gorai.011G011600 // Gorai.005G114900 // Gorai.002G243100 // Gorai.009G407500 // Gorai.004G166600 // Gorai.006G244400 // Gorai.002G242100 // Gorai.009G313500 // Gorai.009G407400 // Gorai.013G261200 // Gorai.013G241600 // Gorai.006G158900 // Gorai.011G219600 // Gorai.008G199000 // Gorai.001G179000 // Gorai.006G135700 // Gorai.009G432600 // Gorai.008G105300 // Gorai.002G143400 // Gorai.001G077400 // Gorai.013G167000 // Gorai.013G052700 // Gorai.005G251900 // Gorai.006G158500 // Gorai.003G105100 // Gorai.013G213000 // Gorai.008G109400 // Gorai.002G107200 // Gorai.008G272200 // Gorai.009G269100 // Gorai.008G251800 // Gorai.010G025300 // Gorai.004G157100 // Gorai.004G098000 // Gorai.012G075300 // Gorai.010G035600 // Gorai.003G154200 // Gorai.012G151700 // Gorai.010G081200 // Gorai.004G063900 // Gorai.009G119300 </t>
  </si>
  <si>
    <t xml:space="preserve">// Gorai.005G195600 // Gorai.002G128400 // Gorai.012G017900 // Gorai.012G114100 // Gorai.002G243700 // Gorai.001G205600 // Gorai.010G103900 // Gorai.009G342900 // Gorai.002G107300 // Gorai.010G184300 // Gorai.005G115600 // Gorai.011G011600 // Gorai.002G243100 // Gorai.002G060900 // Gorai.005G214000 // Gorai.009G407500 // Gorai.006G244400 // Gorai.002G242100 // Gorai.009G407400 // Gorai.013G261200 // Gorai.002G022500 // Gorai.006G158900 // Gorai.008G135900 // Gorai.003G154200 // Gorai.009G134000 // Gorai.001G146800 // Gorai.004G146800 // Gorai.006G158500 // Gorai.003G105100 // Gorai.002G107200 // Gorai.008G272200 // Gorai.008G251800 // Gorai.004G098000 // Gorai.010G035600 // Gorai.004G063900 // Gorai.007G139000 </t>
  </si>
  <si>
    <t xml:space="preserve">// Gorai.012G123800 // Gorai.001G205600 // Gorai.002G128400 // Gorai.005G214000 // Gorai.011G002600 // Gorai.013G241200 // Gorai.002G243700 // Gorai.010G103900 // Gorai.009G342900 // Gorai.002G107300 // Gorai.010G184300 // Gorai.005G115600 // Gorai.011G011600 // Gorai.002G243100 // Gorai.009G407500 // Gorai.004G166600 // Gorai.006G244400 // Gorai.002G242100 // Gorai.009G407400 // Gorai.013G261200 // Gorai.013G241600 // Gorai.006G158900 // Gorai.008G199000 // Gorai.008G105300 // Gorai.002G143400 // Gorai.001G077400 // Gorai.002G110800 // Gorai.006G158500 // Gorai.003G105100 // Gorai.013G213000 // Gorai.008G109400 // Gorai.002G107200 // Gorai.008G272200 // Gorai.009G269100 // Gorai.008G251800 // Gorai.004G098000 // Gorai.012G075300 // Gorai.010G035600 // Gorai.003G154200 // Gorai.010G081200 // Gorai.004G063900 // Gorai.009G119300 </t>
  </si>
  <si>
    <t xml:space="preserve">// Gorai.012G123800 // Gorai.002G128400 // Gorai.005G214000 // Gorai.011G002600 // Gorai.002G243700 // Gorai.010G103900 // Gorai.009G342900 // Gorai.002G107300 // Gorai.010G184300 // Gorai.005G115600 // Gorai.011G011600 // Gorai.002G243100 // Gorai.009G407500 // Gorai.004G166600 // Gorai.006G244400 // Gorai.002G242100 // Gorai.009G407400 // Gorai.013G261200 // Gorai.013G241600 // Gorai.006G158900 // Gorai.003G154200 // Gorai.008G105300 // Gorai.002G143400 // Gorai.001G077400 // Gorai.006G158500 // Gorai.003G105100 // Gorai.013G213000 // Gorai.008G109400 // Gorai.002G107200 // Gorai.008G272200 // Gorai.009G269100 // Gorai.004G098000 // Gorai.010G035600 // Gorai.008G199000 // Gorai.010G081200 // Gorai.009G119300 </t>
  </si>
  <si>
    <t xml:space="preserve">// Gorai.012G123800 // Gorai.002G128400 // Gorai.005G214000 // Gorai.011G002600 // Gorai.002G243700 // Gorai.010G103900 // Gorai.009G342900 // Gorai.002G107300 // Gorai.010G184300 // Gorai.005G115600 // Gorai.011G011600 // Gorai.002G243100 // Gorai.009G407500 // Gorai.004G166600 // Gorai.006G244400 // Gorai.002G242100 // Gorai.009G407400 // Gorai.013G261200 // Gorai.013G241600 // Gorai.006G158900 // Gorai.008G199000 // Gorai.008G105300 // Gorai.002G143400 // Gorai.001G077400 // Gorai.006G158500 // Gorai.003G105100 // Gorai.013G213000 // Gorai.008G109400 // Gorai.002G107200 // Gorai.008G272200 // Gorai.009G269100 // Gorai.004G098000 // Gorai.012G075300 // Gorai.010G035600 // Gorai.003G154200 // Gorai.010G081200 // Gorai.009G119300 </t>
  </si>
  <si>
    <t xml:space="preserve">// Gorai.012G123800 // Gorai.002G128400 // Gorai.005G214000 // Gorai.011G002600 // Gorai.013G241200 // Gorai.002G243700 // Gorai.010G103900 // Gorai.009G342900 // Gorai.002G107300 // Gorai.010G184300 // Gorai.005G115600 // Gorai.011G011600 // Gorai.002G243100 // Gorai.009G407500 // Gorai.004G166600 // Gorai.006G244400 // Gorai.002G242100 // Gorai.009G407400 // Gorai.013G261200 // Gorai.013G241600 // Gorai.006G158900 // Gorai.008G199000 // Gorai.008G105300 // Gorai.002G143400 // Gorai.001G077400 // Gorai.006G158500 // Gorai.003G105100 // Gorai.013G213000 // Gorai.008G109400 // Gorai.002G107200 // Gorai.008G272200 // Gorai.009G269100 // Gorai.004G098000 // Gorai.012G075300 // Gorai.010G035600 // Gorai.003G154200 // Gorai.010G081200 // Gorai.009G119300 </t>
  </si>
  <si>
    <t xml:space="preserve">// Gorai.012G123800 // Gorai.001G205600 // Gorai.002G128400 // Gorai.005G214000 // Gorai.011G002600 // Gorai.013G241200 // Gorai.002G243700 // Gorai.010G103900 // Gorai.009G342900 // Gorai.002G107300 // Gorai.010G184300 // Gorai.005G115600 // Gorai.011G011600 // Gorai.002G243100 // Gorai.009G407500 // Gorai.004G166600 // Gorai.006G244400 // Gorai.002G242100 // Gorai.009G407400 // Gorai.013G261200 // Gorai.013G241600 // Gorai.006G158900 // Gorai.008G199000 // Gorai.009G432600 // Gorai.008G105300 // Gorai.002G143400 // Gorai.001G077400 // Gorai.013G167000 // Gorai.002G110800 // Gorai.005G251900 // Gorai.006G158500 // Gorai.003G105100 // Gorai.013G213000 // Gorai.008G109400 // Gorai.002G107200 // Gorai.008G272200 // Gorai.009G269100 // Gorai.008G251800 // Gorai.010G025300 // Gorai.004G098000 // Gorai.012G075300 // Gorai.010G035600 // Gorai.003G154200 // Gorai.010G081200 // Gorai.004G063900 // Gorai.009G119300 </t>
  </si>
  <si>
    <t xml:space="preserve">// Gorai.012G123800 // Gorai.002G128400 // Gorai.005G214000 // Gorai.011G002600 // Gorai.002G243700 // Gorai.010G103900 // Gorai.009G342900 // Gorai.002G107300 // Gorai.010G184300 // Gorai.005G115600 // Gorai.011G011600 // Gorai.002G243100 // Gorai.009G407500 // Gorai.004G166600 // Gorai.006G244400 // Gorai.002G242100 // Gorai.009G407400 // Gorai.013G261200 // Gorai.013G241600 // Gorai.006G158900 // Gorai.008G199000 // Gorai.009G432600 // Gorai.008G105300 // Gorai.002G143400 // Gorai.001G077400 // Gorai.013G167000 // Gorai.005G251900 // Gorai.006G158500 // Gorai.003G105100 // Gorai.013G213000 // Gorai.008G109400 // Gorai.002G107200 // Gorai.008G272200 // Gorai.009G269100 // Gorai.010G025300 // Gorai.004G098000 // Gorai.010G035600 // Gorai.003G154200 // Gorai.010G081200 // Gorai.009G119300 </t>
  </si>
  <si>
    <t xml:space="preserve">// Gorai.012G123800 // Gorai.002G128400 // Gorai.005G214000 // Gorai.002G243700 // Gorai.010G103900 // Gorai.009G342900 // Gorai.002G107300 // Gorai.010G184300 // Gorai.005G115600 // Gorai.011G011600 // Gorai.002G243100 // Gorai.002G143400 // Gorai.009G407500 // Gorai.006G244400 // Gorai.002G242100 // Gorai.009G407400 // Gorai.013G261200 // Gorai.013G241600 // Gorai.006G158900 // Gorai.003G154200 // Gorai.008G105300 // Gorai.002G107200 // Gorai.001G077400 // Gorai.006G158500 // Gorai.003G105100 // Gorai.013G213000 // Gorai.011G002600 // Gorai.008G272200 // Gorai.009G269100 // Gorai.004G098000 // Gorai.012G075300 // Gorai.010G035600 // Gorai.008G199000 // Gorai.010G081200 // Gorai.009G119300 </t>
  </si>
  <si>
    <t xml:space="preserve">// Gorai.005G195600 // Gorai.002G128400 // Gorai.012G017900 // Gorai.012G114100 // Gorai.002G243700 // Gorai.001G205600 // Gorai.010G103900 // Gorai.009G342900 // Gorai.002G107300 // Gorai.010G184300 // Gorai.005G115600 // Gorai.011G011600 // Gorai.002G243100 // Gorai.005G214000 // Gorai.009G407500 // Gorai.006G244400 // Gorai.002G242100 // Gorai.009G407400 // Gorai.013G261200 // Gorai.002G022500 // Gorai.006G158900 // Gorai.008G135900 // Gorai.003G154200 // Gorai.009G134000 // Gorai.001G146800 // Gorai.004G146800 // Gorai.006G158500 // Gorai.003G105100 // Gorai.002G107200 // Gorai.008G272200 // Gorai.008G251800 // Gorai.004G098000 // Gorai.010G035600 // Gorai.004G063900 </t>
  </si>
  <si>
    <t xml:space="preserve">// Gorai.012G123800 // Gorai.001G205600 // Gorai.002G128400 // Gorai.005G214000 // Gorai.011G002600 // Gorai.002G243700 // Gorai.010G103900 // Gorai.009G342900 // Gorai.002G107300 // Gorai.010G184300 // Gorai.005G115600 // Gorai.011G011600 // Gorai.002G243100 // Gorai.009G407500 // Gorai.004G166600 // Gorai.006G244400 // Gorai.002G242100 // Gorai.009G407400 // Gorai.013G261200 // Gorai.013G241600 // Gorai.006G158900 // Gorai.008G199000 // Gorai.008G105300 // Gorai.002G143400 // Gorai.001G077400 // Gorai.006G158500 // Gorai.003G105100 // Gorai.013G213000 // Gorai.008G109400 // Gorai.002G107200 // Gorai.008G272200 // Gorai.009G269100 // Gorai.008G251800 // Gorai.004G098000 // Gorai.012G075300 // Gorai.010G035600 // Gorai.003G154200 // Gorai.010G081200 // Gorai.004G063900 // Gorai.009G119300 </t>
  </si>
  <si>
    <t xml:space="preserve">// Gorai.012G123800 // Gorai.002G128400 // Gorai.005G214000 // Gorai.002G243700 // Gorai.010G103900 // Gorai.009G342900 // Gorai.002G107300 // Gorai.010G184300 // Gorai.005G115600 // Gorai.011G011600 // Gorai.002G243100 // Gorai.002G143400 // Gorai.009G407500 // Gorai.006G244400 // Gorai.002G242100 // Gorai.009G407400 // Gorai.013G261200 // Gorai.013G241600 // Gorai.006G158900 // Gorai.003G154200 // Gorai.008G105300 // Gorai.002G107200 // Gorai.001G077400 // Gorai.006G158500 // Gorai.003G105100 // Gorai.013G213000 // Gorai.011G002600 // Gorai.008G272200 // Gorai.009G269100 // Gorai.004G098000 // Gorai.010G035600 // Gorai.008G199000 // Gorai.010G081200 // Gorai.009G119300 </t>
  </si>
  <si>
    <t xml:space="preserve">// Gorai.001G205600 // Gorai.002G128400 // Gorai.012G114100 // Gorai.002G243700 // Gorai.010G103900 // Gorai.009G342900 // Gorai.002G107300 // Gorai.010G184300 // Gorai.005G115600 // Gorai.011G011600 // Gorai.002G243100 // Gorai.005G214000 // Gorai.009G407500 // Gorai.006G244400 // Gorai.002G242100 // Gorai.009G407400 // Gorai.013G261200 // Gorai.006G158900 // Gorai.003G154200 // Gorai.009G134000 // Gorai.006G158500 // Gorai.003G105100 // Gorai.002G107200 // Gorai.008G272200 // Gorai.008G251800 // Gorai.004G098000 // Gorai.010G035600 // Gorai.004G063900 </t>
  </si>
  <si>
    <t xml:space="preserve">// Gorai.007G241600 // Gorai.002G128400 // Gorai.005G214000 // Gorai.010G091800 // Gorai.009G395300 // Gorai.003G044700 // Gorai.007G147600 // Gorai.002G243700 // Gorai.010G103900 // Gorai.009G342900 // Gorai.002G107300 // Gorai.010G184300 // Gorai.005G115600 // Gorai.004G020200 // Gorai.011G011600 // Gorai.005G114900 // Gorai.002G243100 // Gorai.009G407500 // Gorai.005G125000 // Gorai.006G244400 // Gorai.002G242100 // Gorai.009G313500 // Gorai.013G222400 // Gorai.013G261200 // Gorai.006G158900 // Gorai.011G219600 // Gorai.005G012900 // Gorai.009G407400 // Gorai.006G000300 // Gorai.012G146500 // Gorai.002G225800 // Gorai.004G142700 // Gorai.005G152400 // Gorai.001G268300 // Gorai.006G038700 // Gorai.007G033200 // Gorai.013G052700 // Gorai.011G138400 // Gorai.006G158500 // Gorai.003G105100 // Gorai.005G134000 // Gorai.010G092300 // Gorai.002G107200 // Gorai.008G272200 // Gorai.009G038000 // Gorai.007G039800 // Gorai.012G082700 // Gorai.004G098000 // Gorai.001G076300 // Gorai.010G035600 // Gorai.003G154200 // Gorai.012G151700 // Gorai.013G235900 // Gorai.001G179000 </t>
  </si>
  <si>
    <t xml:space="preserve">// Gorai.004G143100 // Gorai.005G168100 // Gorai.006G108500 // Gorai.009G246400 // Gorai.012G116700 // Gorai.012G051800 // Gorai.008G218700 // Gorai.007G166700 // Gorai.012G117900 // Gorai.004G257100 // Gorai.005G065400 // Gorai.006G225300 // Gorai.002G017100 // Gorai.013G183000 // Gorai.002G200500 // Gorai.005G017400 // Gorai.006G228100 // Gorai.011G093400 // Gorai.008G267400 // Gorai.001G079800 // Gorai.010G050900 // Gorai.012G154500 // Gorai.007G002900 // Gorai.001G240900 // Gorai.004G290900 // Gorai.012G077900 // Gorai.004G235800 // Gorai.010G247000 // Gorai.008G074500 // Gorai.013G017300 // Gorai.010G196100 // Gorai.010G004600 // Gorai.003G051900 // Gorai.007G187600 // Gorai.007G074600 // Gorai.005G247300 // Gorai.009G329500 // Gorai.010G095200 // Gorai.006G202100 // Gorai.009G094700 // Gorai.012G065100 // Gorai.009G446300 // Gorai.005G022700 // Gorai.011G143900 // Gorai.002G050300 // Gorai.002G029800 // Gorai.013G037600 // Gorai.008G184400 // Gorai.005G242900 // Gorai.001G154000 // Gorai.009G132800 // Gorai.013G206500 // Gorai.011G026000 // Gorai.003G157000 // Gorai.012G086800 // Gorai.008G028500 // Gorai.011G013000 // Gorai.009G067100 // Gorai.008G267300 // Gorai.006G099000 // Gorai.010G245600 // Gorai.008G031300 // Gorai.002G164400 // Gorai.011G292200 // Gorai.006G202000 // Gorai.001G267800 // Gorai.005G051100 </t>
  </si>
  <si>
    <t xml:space="preserve">// Gorai.006G108500 // Gorai.009G246400 // Gorai.006G062600 // Gorai.012G005800 // Gorai.007G166700 // Gorai.005G125900 // Gorai.013G214400 // Gorai.008G218700 // Gorai.002G017100 // Gorai.006G225300 // Gorai.013G017300 // Gorai.010G050900 // Gorai.012G154500 // Gorai.010G245600 // Gorai.006G220500 // Gorai.004G290900 // Gorai.012G077900 // Gorai.004G178200 // Gorai.006G132900 // Gorai.001G179100 // Gorai.009G451900 // Gorai.008G074500 // Gorai.010G196100 // Gorai.009G446300 // Gorai.013G037600 // Gorai.005G247300 // Gorai.009G116600 // Gorai.012G065100 // Gorai.005G022700 // Gorai.011G049200 // Gorai.001G031200 // Gorai.004G291400 // Gorai.002G164400 // Gorai.005G242900 // Gorai.004G058500 // Gorai.009G132800 // Gorai.001G034800 // Gorai.005G119100 // Gorai.001G254400 // Gorai.011G026000 // Gorai.004G010600 // Gorai.008G028500 // Gorai.009G067100 // Gorai.006G099000 // Gorai.008G040800 // Gorai.008G031300 // Gorai.011G292200 // Gorai.003G157000 // Gorai.011G139100 </t>
  </si>
  <si>
    <t xml:space="preserve">// Gorai.012G155900 // Gorai.005G214000 // Gorai.009G407500 // Gorai.009G152300 // Gorai.002G243700 // Gorai.007G068200 // Gorai.003G086500 // Gorai.009G342900 // Gorai.002G107300 // Gorai.002G128400 // Gorai.010G184300 // Gorai.005G115600 // Gorai.006G122000 // Gorai.011G048700 // Gorai.011G011600 // Gorai.002G199200 // Gorai.013G129600 // Gorai.011G055300 // Gorai.002G243100 // Gorai.013G211700 // Gorai.005G125000 // Gorai.006G244400 // Gorai.002G242100 // Gorai.008G233600 // Gorai.009G407400 // Gorai.013G261200 // Gorai.003G008300 // Gorai.002G198700 // Gorai.006G158900 // Gorai.010G089600 // Gorai.005G012900 // Gorai.010G173100 // Gorai.003G007300 // Gorai.006G135700 // Gorai.010G101200 // Gorai.002G009000 // Gorai.010G009100 // Gorai.009G283900 // Gorai.010G181500 // Gorai.013G076500 // Gorai.011G138400 // Gorai.006G158500 // Gorai.003G105100 // Gorai.004G194900 // Gorai.002G192400 // Gorai.002G227600 // Gorai.002G107200 // Gorai.008G272200 // Gorai.013G223200 // Gorai.007G028900 // Gorai.005G043600 // Gorai.008G032200 // Gorai.004G040900 // Gorai.001G173600 // Gorai.004G098000 // Gorai.010G035600 // Gorai.003G154200 // Gorai.002G126700 // Gorai.006G012900 // Gorai.001G267100 // Gorai.009G076300 // Gorai.010G103900 </t>
  </si>
  <si>
    <t xml:space="preserve">// Gorai.001G082200 // Gorai.005G214000 // Gorai.009G407500 // Gorai.009G152300 // Gorai.002G243700 // Gorai.007G068200 // Gorai.003G086500 // Gorai.009G342900 // Gorai.002G107300 // Gorai.012G155900 // Gorai.010G184300 // Gorai.005G115600 // Gorai.006G122000 // Gorai.011G048700 // Gorai.011G011600 // Gorai.002G199200 // Gorai.013G129600 // Gorai.011G055300 // Gorai.002G243100 // Gorai.013G211700 // Gorai.005G125000 // Gorai.006G244400 // Gorai.002G242100 // Gorai.008G233600 // Gorai.009G407400 // Gorai.013G261200 // Gorai.003G008300 // Gorai.002G198700 // Gorai.006G158900 // Gorai.010G089600 // Gorai.005G012900 // Gorai.010G173100 // Gorai.003G007300 // Gorai.006G135700 // Gorai.010G101200 // Gorai.002G009000 // Gorai.010G009100 // Gorai.009G283900 // Gorai.010G181500 // Gorai.013G076500 // Gorai.011G138400 // Gorai.006G158500 // Gorai.003G105100 // Gorai.004G194900 // Gorai.002G192400 // Gorai.002G227600 // Gorai.002G107200 // Gorai.008G272200 // Gorai.013G223200 // Gorai.007G028900 // Gorai.005G043600 // Gorai.008G032200 // Gorai.004G040900 // Gorai.001G173600 // Gorai.004G098000 // Gorai.002G128400 // Gorai.010G035600 // Gorai.003G154200 // Gorai.002G126700 // Gorai.006G012900 // Gorai.001G267100 // Gorai.009G076300 // Gorai.010G103900 </t>
  </si>
  <si>
    <t xml:space="preserve">// Gorai.004G143100 // Gorai.005G168100 // Gorai.006G108500 // Gorai.009G246400 // Gorai.012G116700 // Gorai.012G051800 // Gorai.008G218700 // Gorai.007G166700 // Gorai.012G117900 // Gorai.004G257100 // Gorai.005G252000 // Gorai.006G225300 // Gorai.002G017100 // Gorai.013G183000 // Gorai.002G200500 // Gorai.005G017400 // Gorai.006G228100 // Gorai.011G093400 // Gorai.008G267400 // Gorai.001G079800 // Gorai.010G050900 // Gorai.012G154500 // Gorai.005G065400 // Gorai.007G002900 // Gorai.001G240900 // Gorai.004G290900 // Gorai.012G077900 // Gorai.004G235800 // Gorai.010G247000 // Gorai.008G074500 // Gorai.013G017300 // Gorai.010G196100 // Gorai.010G004600 // Gorai.003G051900 // Gorai.007G187600 // Gorai.007G074600 // Gorai.005G247300 // Gorai.009G329500 // Gorai.010G095200 // Gorai.006G202100 // Gorai.009G094700 // Gorai.012G065100 // Gorai.009G446300 // Gorai.005G022700 // Gorai.011G143900 // Gorai.002G050300 // Gorai.002G029800 // Gorai.013G037600 // Gorai.005G242900 // Gorai.001G154000 // Gorai.009G132800 // Gorai.013G206500 // Gorai.011G026000 // Gorai.003G157000 // Gorai.012G086800 // Gorai.008G028500 // Gorai.011G013000 // Gorai.009G067100 // Gorai.008G267300 // Gorai.006G099000 // Gorai.010G245600 // Gorai.008G031300 // Gorai.002G164400 // Gorai.011G292200 // Gorai.006G202000 // Gorai.001G267800 // Gorai.005G051100 </t>
  </si>
  <si>
    <t xml:space="preserve">// Gorai.006G146000 // Gorai.008G046300 // Gorai.011G099200 // Gorai.009G396400 // Gorai.002G154400 // Gorai.002G191400 // Gorai.004G090300 // Gorai.007G038900 // Gorai.007G374700 // Gorai.009G107300 // Gorai.007G174100 // Gorai.005G078300 // Gorai.010G231600 // Gorai.001G248300 // Gorai.005G062000 // Gorai.005G262200 // Gorai.004G040700 // Gorai.001G204700 // Gorai.007G147900 // Gorai.009G076000 // Gorai.001G218400 // Gorai.009G105000 // Gorai.006G128000 // Gorai.006G060200 // Gorai.001G107600 // Gorai.005G130900 // Gorai.005G051000 // Gorai.002G251600 // Gorai.006G267400 // Gorai.012G169700 // Gorai.013G201800 // Gorai.004G268900 // Gorai.004G010500 // Gorai.010G080400 // Gorai.008G205500 // Gorai.012G023300 // Gorai.008G134700 // Gorai.006G118600 // Gorai.011G136900 // Gorai.001G075100 // Gorai.010G080800 // Gorai.011G133700 // Gorai.008G262000 // Gorai.007G127300 // Gorai.001G103000 // Gorai.008G291100 // Gorai.008G284100 // Gorai.002G095300 // Gorai.002G267700 // Gorai.011G056700 // Gorai.001G049600 // Gorai.008G143200 // Gorai.003G097000 // Gorai.013G255200 // Gorai.004G058600 // Gorai.007G353600 // Gorai.004G190800 // Gorai.013G145600 // Gorai.002G211800 // Gorai.007G299700 // Gorai.007G018400 // Gorai.005G123900 // Gorai.009G420600 // Gorai.003G136100 // Gorai.012G142800 // Gorai.006G238800 // Gorai.001G093800 // Gorai.009G347600 // Gorai.011G167500 // Gorai.011G094800 // Gorai.012G125800 // Gorai.006G223400 // Gorai.011G278900 // Gorai.007G301700 // Gorai.007G263900 // Gorai.004G263100 // Gorai.008G181200 // Gorai.004G223800 // Gorai.007G242900 // Gorai.009G258700 // Gorai.001G248400 // Gorai.006G092900 // Gorai.008G047600 // Gorai.008G046200 // Gorai.007G119500 // Gorai.008G234000 // Gorai.006G048500 // Gorai.002G228400 // Gorai.003G099200 // Gorai.011G249300 // Gorai.006G184600 // Gorai.013G007300 // Gorai.004G025700 // Gorai.007G008300 // Gorai.006G145700 // Gorai.001G180900 // Gorai.013G271500 // Gorai.008G090300 // Gorai.011G245300 // Gorai.004G127700 // Gorai.004G068000 // Gorai.013G045400 // Gorai.008G053600 // Gorai.005G210000 // Gorai.011G159000 // Gorai.009G292300 // Gorai.009G028100 // Gorai.013G156600 // Gorai.002G154300 // Gorai.013G216900 // Gorai.001G001300 // Gorai.006G246500 // Gorai.011G178800 </t>
  </si>
  <si>
    <t xml:space="preserve">// Gorai.009G347600 // Gorai.003G095000 // Gorai.003G049600 // Gorai.006G244300 // Gorai.002G062200 // Gorai.004G218600 // Gorai.010G072900 // Gorai.011G011600 // Gorai.012G057800 // Gorai.006G075100 // Gorai.007G013400 // Gorai.002G242100 // Gorai.005G170200 // Gorai.011G009200 // Gorai.002G241300 // Gorai.008G105300 // Gorai.009G095700 // Gorai.006G096800 // Gorai.004G031800 // Gorai.001G236500 // Gorai.001G023500 // Gorai.009G268600 // Gorai.001G077900 // Gorai.009G200600 // Gorai.006G212500 // Gorai.001G076300 // Gorai.010G035600 // Gorai.006G267400 // Gorai.005G028000 // Gorai.006G259300 // Gorai.009G372600 // Gorai.013G241200 // Gorai.011G174200 // Gorai.005G252000 // Gorai.006G165900 // Gorai.010G059800 // Gorai.013G025700 // Gorai.009G235000 // Gorai.012G021600 // Gorai.012G023300 // Gorai.002G022500 // Gorai.013G114400 // Gorai.009G094700 // Gorai.004G012600 // Gorai.001G230800 // Gorai.002G119700 // Gorai.001G077400 // Gorai.007G169700 // Gorai.013G230400 // Gorai.004G210600 // Gorai.006G191200 // Gorai.008G291100 // Gorai.001G028100 // Gorai.005G082400 // Gorai.011G260500 // Gorai.011G160200 // Gorai.007G086400 // Gorai.003G090000 // Gorai.001G103800 // Gorai.003G097000 // Gorai.008G250000 // Gorai.011G207900 // Gorai.005G005800 // Gorai.001G018700 // Gorai.008G236600 // Gorai.007G223900 // Gorai.004G020200 // Gorai.004G241600 // Gorai.007G091700 // Gorai.001G230300 // Gorai.006G025300 // Gorai.009G283800 // Gorai.010G125700 // Gorai.001G059900 // Gorai.008G199000 // Gorai.009G134700 // Gorai.008G262100 // Gorai.007G081800 // Gorai.002G110800 // Gorai.002G029800 // Gorai.001G206400 // Gorai.008G211700 // Gorai.013G024500 // Gorai.008G015600 // Gorai.005G045400 // Gorai.003G134600 // Gorai.006G031800 // Gorai.007G190600 // Gorai.002G094900 // Gorai.009G094600 // Gorai.010G159200 // Gorai.007G100600 // Gorai.010G101200 // Gorai.008G096300 // Gorai.012G065100 // Gorai.011G269700 // Gorai.006G161100 // Gorai.006G223600 // Gorai.013G213000 // Gorai.010G181500 // Gorai.001G268500 // Gorai.009G028100 // Gorai.003G140000 // Gorai.001G050100 // Gorai.013G235900 // Gorai.003G163200 // Gorai.010G174800 // Gorai.013G116800 // Gorai.003G126300 // Gorai.008G293200 // Gorai.007G332000 // Gorai.004G101800 // Gorai.009G183400 // Gorai.013G046900 // Gorai.004G166600 // Gorai.009G407400 // Gorai.004G237000 // Gorai.001G261400 // Gorai.012G155500 // Gorai.006G156800 // Gorai.001G204700 // Gorai.011G129900 // Gorai.002G227600 // Gorai.002G107200 // Gorai.013G221500 // Gorai.004G215500 // Gorai.004G251500 // Gorai.012G133400 // Gorai.009G246700 // Gorai.005G195600 // Gorai.002G091100 // Gorai.004G234000 // Gorai.009G342900 // Gorai.004G211400 // Gorai.011G290900 // Gorai.007G346100 // Gorai.005G065800 // Gorai.002G046200 // Gorai.010G080400 // Gorai.006G223900 // Gorai.013G222400 // Gorai.008G134700 // Gorai.013G124500 // Gorai.011G136900 // Gorai.007G188300 // Gorai.006G038700 // Gorai.001G118900 // Gorai.005G007500 // Gorai.006G108100 // Gorai.011G100200 // Gorai.008G251800 // Gorai.013G192900 // Gorai.008G068200 // Gorai.006G158500 // Gorai.008G097100 // Gorai.005G169900 // Gorai.007G047400 // Gorai.013G168900 // Gorai.012G081300 // Gorai.012G082900 // Gorai.002G211800 // Gorai.009G072900 // Gorai.008G044900 // Gorai.005G123900 // Gorai.013G050700 // Gorai.004G235800 // Gorai.009G182900 // Gorai.006G000300 // Gorai.002G143400 // Gorai.005G233900 // Gorai.008G169300 // Gorai.013G052700 // Gorai.002G004800 // Gorai.006G041700 // Gorai.012G125800 // Gorai.007G072800 // Gorai.008G120700 // Gorai.001G205600 // Gorai.002G254800 // Gorai.002G107300 // Gorai.012G171900 // Gorai.007G033400 // Gorai.008G028300 // Gorai.005G251900 // Gorai.007G253100 // Gorai.013G033700 // Gorai.008G053600 // Gorai.003G105100 // Gorai.005G210000 // Gorai.013G157400 // Gorai.007G028900 // Gorai.010G025300 // Gorai.001G071200 // Gorai.008G040800 // Gorai.005G051100 // Gorai.004G143100 // Gorai.007G241600 // Gorai.008G269600 // Gorai.004G227300 // Gorai.005G118100 // Gorai.009G407500 // Gorai.008G294300 // Gorai.006G001300 // Gorai.002G126200 // Gorai.010G141300 // Gorai.002G063300 // Gorai.006G158900 // Gorai.013G195000 // Gorai.004G211800 // Gorai.009G229300 // Gorai.009G426100 // Gorai.005G262200 // Gorai.009G293300 // Gorai.012G075300 // Gorai.010G081200 // Gorai.004G063900 // Gorai.006G049000 // Gorai.009G185200 // Gorai.005G168100 // Gorai.005G246000 // Gorai.008G246600 // Gorai.001G162000 // Gorai.009G259800 // Gorai.001G204300 // Gorai.006G076600 // Gorai.010G103900 // Gorai.009G184900 // Gorai.012G005800 // Gorai.002G007800 // Gorai.005G154700 // Gorai.008G187900 // Gorai.005G125000 // Gorai.011G145600 // Gorai.007G336900 // Gorai.003G154200 // Gorai.007G039800 // Gorai.006G038900 // Gorai.005G152400 // Gorai.005G061200 // Gorai.007G072500 // Gorai.011G002600 // Gorai.013G206500 // Gorai.009G397800 // Gorai.009G115600 // Gorai.012G082700 // Gorai.001G237900 // Gorai.012G069400 // Gorai.009G119300 // Gorai.004G096800 // Gorai.012G158700 // Gorai.007G147600 // Gorai.006G104900 // Gorai.010G184300 // Gorai.009G048600 // Gorai.009G268100 // Gorai.005G114900 // Gorai.013G261200 // Gorai.006G135700 // Gorai.005G226800 // Gorai.013G027900 // Gorai.009G246900 // Gorai.006G004600 // Gorai.002G061400 // Gorai.012G147000 // Gorai.006G176900 // Gorai.010G092300 // Gorai.011G012800 // Gorai.002G253300 // Gorai.005G172100 // Gorai.010G091800 // Gorai.007G194700 // Gorai.011G153400 // Gorai.001G128200 // Gorai.005G065400 // Gorai.001G230400 // Gorai.005G115600 // Gorai.002G115900 // Gorai.004G267200 // Gorai.009G423800 // Gorai.005G069400 // Gorai.007G353900 // Gorai.002G185200 // Gorai.011G207000 // Gorai.005G181700 // Gorai.001G179000 // Gorai.005G050200 // Gorai.002G009000 // Gorai.007G033200 // Gorai.004G280500 // Gorai.009G351900 // Gorai.004G070000 // Gorai.004G142700 // Gorai.007G106000 // Gorai.011G021700 // Gorai.005G131500 // Gorai.004G098000 // Gorai.013G049300 // Gorai.010G250300 // Gorai.007G257500 // Gorai.008G177900 // Gorai.007G279500 // Gorai.004G253200 // Gorai.002G110500 // Gorai.013G012400 // Gorai.007G128200 // Gorai.003G110800 // Gorai.003G011600 // Gorai.002G243700 // Gorai.005G254100 // Gorai.002G243200 // Gorai.005G242800 // Gorai.004G067600 // Gorai.009G292000 // Gorai.002G222600 // Gorai.005G134000 // Gorai.010G064900 // Gorai.009G412800 // Gorai.011G191800 // Gorai.004G129000 // Gorai.007G300100 // Gorai.008G040900 // Gorai.004G262800 // Gorai.012G151700 // Gorai.013G167000 // Gorai.007G198800 // Gorai.007G029600 // Gorai.002G128400 // Gorai.004G280800 // Gorai.004G256400 // Gorai.005G214000 // Gorai.009G134500 // Gorai.012G089500 // Gorai.005G027700 // Gorai.006G005300 // Gorai.004G278300 // Gorai.008G272200 // Gorai.006G244400 // Gorai.009G224800 // Gorai.008G023300 // Gorai.011G000800 // Gorai.006G118600 // Gorai.005G012900 // Gorai.012G146500 // Gorai.003G097400 // Gorai.001G268300 // Gorai.009G134000 // Gorai.004G272100 // Gorai.006G214500 // Gorai.009G194500 // Gorai.009G269100 // Gorai.002G222900 // Gorai.002G267700 // Gorai.013G241600 // Gorai.010G178900 // Gorai.003G030700 // Gorai.007G045600 // Gorai.006G106100 // Gorai.012G114100 // Gorai.013G022900 // Gorai.006G252000 // Gorai.011G240200 // Gorai.008G155900 // Gorai.011G219600 // Gorai.002G243100 // Gorai.003G125300 // Gorai.008G233600 // Gorai.009G313500 // Gorai.002G225800 // Gorai.001G261100 // Gorai.003G135600 // Gorai.006G032000 // Gorai.007G351900 // Gorai.008G109400 // Gorai.004G139500 // Gorai.011G154000 // Gorai.006G223400 // Gorai.008G062900 // Gorai.011G027200 // Gorai.002G219400 // Gorai.007G263900 // Gorai.012G123800 // Gorai.009G422200 // Gorai.009G395300 // Gorai.003G044700 // Gorai.011G256100 // Gorai.007G074000 // Gorai.001G001300 // Gorai.013G264800 // Gorai.009G014500 // Gorai.011G198700 // Gorai.005G097800 // Gorai.004G025700 // Gorai.009G038000 // Gorai.001G141300 // Gorai.001G100300 // Gorai.009G432600 // Gorai.002G218500 // Gorai.011G138400 // Gorai.008G145200 // Gorai.005G084300 // Gorai.012G086800 // Gorai.006G095300 // Gorai.003G141300 </t>
  </si>
  <si>
    <t xml:space="preserve">// Gorai.004G143100 // Gorai.005G168100 // Gorai.006G108500 // Gorai.009G246400 // Gorai.012G116700 // Gorai.012G051800 // Gorai.008G218700 // Gorai.007G166700 // Gorai.012G117900 // Gorai.004G257100 // Gorai.005G252000 // Gorai.006G225300 // Gorai.002G017100 // Gorai.013G183000 // Gorai.002G200500 // Gorai.005G017400 // Gorai.006G228100 // Gorai.011G093400 // Gorai.008G267400 // Gorai.001G079800 // Gorai.010G050900 // Gorai.012G154500 // Gorai.007G002900 // Gorai.001G240900 // Gorai.004G290900 // Gorai.012G077900 // Gorai.004G235800 // Gorai.010G247000 // Gorai.008G074500 // Gorai.013G017300 // Gorai.010G196100 // Gorai.010G004600 // Gorai.003G051900 // Gorai.007G187600 // Gorai.007G074600 // Gorai.005G247300 // Gorai.009G329500 // Gorai.010G095200 // Gorai.006G202100 // Gorai.009G094700 // Gorai.012G065100 // Gorai.009G446300 // Gorai.005G022700 // Gorai.011G143900 // Gorai.002G050300 // Gorai.002G029800 // Gorai.013G037600 // Gorai.005G242900 // Gorai.001G154000 // Gorai.009G132800 // Gorai.013G206500 // Gorai.011G026000 // Gorai.003G157000 // Gorai.012G086800 // Gorai.008G028500 // Gorai.011G013000 // Gorai.009G067100 // Gorai.008G267300 // Gorai.006G099000 // Gorai.010G245600 // Gorai.008G031300 // Gorai.002G164400 // Gorai.011G292200 // Gorai.006G202000 // Gorai.001G267800 // Gorai.005G065400 </t>
  </si>
  <si>
    <t xml:space="preserve">// Gorai.007G241600 // Gorai.008G269600 // Gorai.013G264800 // Gorai.006G176900 // Gorai.005G118100 // Gorai.013G012400 // Gorai.009G407500 // Gorai.003G126300 // Gorai.008G293200 // Gorai.003G110800 // Gorai.004G101800 // Gorai.006G244300 // Gorai.002G243700 // Gorai.009G183400 // Gorai.010G080400 // Gorai.005G242800 // Gorai.010G092300 // Gorai.010G072900 // Gorai.010G103900 // Gorai.011G011600 // Gorai.007G086400 // Gorai.007G013400 // Gorai.002G063300 // Gorai.002G242100 // Gorai.002G185200 // Gorai.009G407400 // Gorai.011G009200 // Gorai.006G158900 // Gorai.013G195000 // Gorai.011G000800 // Gorai.008G105300 // Gorai.009G095700 // Gorai.002G254800 // Gorai.004G211800 // Gorai.012G155500 // Gorai.006G096800 // Gorai.009G426100 // Gorai.010G181500 // Gorai.005G262200 // Gorai.002G022500 // Gorai.004G067600 // Gorai.011G154000 // Gorai.001G204700 // Gorai.006G118600 // Gorai.005G134000 // Gorai.006G223400 // Gorai.002G227600 // Gorai.009G412800 // Gorai.011G191800 // Gorai.002G107200 // Gorai.007G300100 // Gorai.013G221500 // Gorai.007G346100 // Gorai.004G262800 // Gorai.001G076300 // Gorai.012G075300 // Gorai.010G035600 // Gorai.003G154200 // Gorai.004G251500 // Gorai.010G081200 // Gorai.007G198800 // Gorai.004G063900 // Gorai.006G049000 // Gorai.001G141300 // Gorai.006G267400 // Gorai.012G133400 // Gorai.009G185200 // Gorai.009G246700 // Gorai.005G168100 // Gorai.006G259300 // Gorai.005G195600 // Gorai.005G246000 // Gorai.005G214000 // Gorai.009G259800 // Gorai.009G372600 // Gorai.013G241200 // Gorai.009G134500 // Gorai.006G076600 // Gorai.011G174200 // Gorai.005G252000 // Gorai.009G342900 // Gorai.012G005800 // Gorai.002G107300 // Gorai.006G001300 // Gorai.011G290900 // Gorai.005G084300 // Gorai.006G005300 // Gorai.004G278300 // Gorai.005G065800 // Gorai.008G187900 // Gorai.009G235000 // Gorai.006G244400 // Gorai.009G224800 // Gorai.006G223900 // Gorai.011G145600 // Gorai.012G023300 // Gorai.013G222400 // Gorai.008G134700 // Gorai.013G114400 // Gorai.011G219600 // Gorai.007G188300 // Gorai.011G136900 // Gorai.007G039800 // Gorai.012G146500 // Gorai.012G151700 // Gorai.003G097400 // Gorai.005G152400 // Gorai.009G094700 // Gorai.007G169700 // Gorai.009G134000 // Gorai.013G230400 // Gorai.005G061200 // Gorai.004G210600 // Gorai.005G114900 // Gorai.004G272100 // Gorai.007G029600 // Gorai.008G291100 // Gorai.001G028100 // Gorai.009G432600 // Gorai.011G002600 // Gorai.008G272200 // Gorai.009G194500 // Gorai.009G115600 // Gorai.011G100200 // Gorai.009G269100 // Gorai.008G251800 // Gorai.011G160200 // Gorai.002G126200 // Gorai.002G267700 // Gorai.013G241600 // Gorai.012G069400 // Gorai.009G119300 // Gorai.007G045600 // Gorai.003G097000 // Gorai.009G283800 // Gorai.004G096800 // Gorai.009G351900 // Gorai.012G114100 // Gorai.006G158500 // Gorai.007G147600 // Gorai.005G169900 // Gorai.006G252000 // Gorai.011G240200 // Gorai.004G166600 // Gorai.002G128400 // Gorai.010G184300 // Gorai.007G223900 // Gorai.004G020200 // Gorai.004G241600 // Gorai.007G091700 // Gorai.002G243100 // Gorai.002G211800 // Gorai.003G125300 // Gorai.010G125700 // Gorai.008G233600 // Gorai.008G044900 // Gorai.009G313500 // Gorai.005G123900 // Gorai.013G261200 // Gorai.002G222600 // Gorai.013G050700 // Gorai.003G135600 // Gorai.008G199000 // Gorai.009G182900 // Gorai.002G143400 // Gorai.005G233900 // Gorai.008G169300 // Gorai.013G052700 // Gorai.006G004600 // Gorai.002G061400 // Gorai.011G153400 // Gorai.009G347600 // Gorai.007G351900 // Gorai.008G053600 // Gorai.006G041700 // Gorai.008G109400 // Gorai.012G125800 // Gorai.001G059900 // Gorai.008G211700 // Gorai.011G027200 // Gorai.002G219400 // Gorai.013G024500 // Gorai.007G263900 // Gorai.001G001300 // Gorai.001G077400 // Gorai.005G154700 // Gorai.012G086800 // Gorai.008G015600 // Gorai.012G123800 // Gorai.001G205600 // Gorai.009G184900 // Gorai.010G091800 // Gorai.009G422200 // Gorai.009G395300 // Gorai.003G044700 // Gorai.012G147000 // Gorai.003G141300 // Gorai.005G027700 // Gorai.001G128200 // Gorai.012G171900 // Gorai.008G120700 // Gorai.013G022900 // Gorai.005G115600 // Gorai.006G031800 // Gorai.006G214500 // Gorai.001G237900 // Gorai.004G267200 // Gorai.009G423800 // Gorai.005G069400 // Gorai.009G094600 // Gorai.011G198700 // Gorai.005G097800 // Gorai.004G025700 // Gorai.008G028300 // Gorai.009G038000 // Gorai.001G162000 // Gorai.001G179000 // Gorai.010G159200 // Gorai.005G050200 // Gorai.007G100600 // Gorai.010G101200 // Gorai.002G009000 // Gorai.008G096300 // Gorai.012G065100 // Gorai.007G033200 // Gorai.013G167000 // Gorai.004G280500 // Gorai.006G161100 // Gorai.002G218500 // Gorai.005G251900 // Gorai.006G223600 // Gorai.003G105100 // Gorai.004G070000 // Gorai.013G213000 // Gorai.005G210000 // Gorai.013G157400 // Gorai.004G142700 // Gorai.009G028100 // Gorai.007G028900 // Gorai.007G106000 // Gorai.001G018700 // Gorai.010G025300 // Gorai.005G131500 // Gorai.004G098000 // Gorai.003G140000 // Gorai.010G250300 // Gorai.002G110800 // Gorai.003G030700 // Gorai.008G040800 // Gorai.013G235900 // Gorai.006G032000 // Gorai.003G163200 // Gorai.007G257500 </t>
  </si>
  <si>
    <t xml:space="preserve">// Gorai.004G143100 // Gorai.005G168100 // Gorai.006G108500 // Gorai.009G246400 // Gorai.012G116700 // Gorai.012G051800 // Gorai.008G218700 // Gorai.007G166700 // Gorai.012G117900 // Gorai.004G257100 // Gorai.005G065400 // Gorai.006G225300 // Gorai.002G017100 // Gorai.013G183000 // Gorai.002G200500 // Gorai.005G017400 // Gorai.006G228100 // Gorai.011G093400 // Gorai.008G267400 // Gorai.001G079800 // Gorai.010G050900 // Gorai.012G154500 // Gorai.007G002900 // Gorai.001G240900 // Gorai.004G290900 // Gorai.012G077900 // Gorai.004G235800 // Gorai.008G074500 // Gorai.013G017300 // Gorai.010G196100 // Gorai.010G004600 // Gorai.003G051900 // Gorai.007G187600 // Gorai.007G074600 // Gorai.005G247300 // Gorai.009G329500 // Gorai.010G095200 // Gorai.006G202100 // Gorai.009G094700 // Gorai.012G065100 // Gorai.009G446300 // Gorai.005G022700 // Gorai.011G143900 // Gorai.002G050300 // Gorai.002G029800 // Gorai.013G037600 // Gorai.005G242900 // Gorai.001G154000 // Gorai.009G132800 // Gorai.013G206500 // Gorai.011G026000 // Gorai.003G157000 // Gorai.012G086800 // Gorai.008G028500 // Gorai.011G013000 // Gorai.009G067100 // Gorai.008G267300 // Gorai.006G099000 // Gorai.010G245600 // Gorai.008G031300 // Gorai.002G164400 // Gorai.011G292200 // Gorai.006G202000 // Gorai.001G267800 // Gorai.010G247000 </t>
  </si>
  <si>
    <t xml:space="preserve">// Gorai.004G143100 // Gorai.005G168100 // Gorai.009G111700 // Gorai.006G108500 // Gorai.009G246400 // Gorai.012G116700 // Gorai.012G051800 // Gorai.008G218700 // Gorai.007G166700 // Gorai.005G125900 // Gorai.012G117900 // Gorai.004G257100 // Gorai.005G252000 // Gorai.006G225300 // Gorai.002G017100 // Gorai.013G183000 // Gorai.002G200500 // Gorai.005G017400 // Gorai.004G232500 // Gorai.006G228100 // Gorai.011G093400 // Gorai.008G267400 // Gorai.001G079800 // Gorai.010G050900 // Gorai.012G154500 // Gorai.007G002900 // Gorai.001G240900 // Gorai.004G290900 // Gorai.012G077900 // Gorai.004G235800 // Gorai.010G247000 // Gorai.008G074500 // Gorai.013G017300 // Gorai.010G196100 // Gorai.009G446300 // Gorai.007G074600 // Gorai.005G247300 // Gorai.009G329500 // Gorai.010G095200 // Gorai.006G202100 // Gorai.009G094700 // Gorai.012G065100 // Gorai.005G022700 // Gorai.011G143900 // Gorai.003G051900 // Gorai.002G029800 // Gorai.013G037600 // Gorai.005G242900 // Gorai.001G154000 // Gorai.009G132800 // Gorai.013G206500 // Gorai.013G269700 // Gorai.011G026000 // Gorai.003G157000 // Gorai.012G086800 // Gorai.008G028500 // Gorai.011G013000 // Gorai.009G067100 // Gorai.008G267300 // Gorai.006G099000 // Gorai.010G245600 // Gorai.008G031300 // Gorai.002G164400 // Gorai.011G292200 // Gorai.006G202000 // Gorai.001G267800 // Gorai.005G065400 </t>
  </si>
  <si>
    <t xml:space="preserve">// Gorai.004G143100 // Gorai.005G168100 // Gorai.006G108500 // Gorai.009G246400 // Gorai.012G116700 // Gorai.012G051800 // Gorai.008G218700 // Gorai.007G166700 // Gorai.012G117900 // Gorai.004G257100 // Gorai.005G252000 // Gorai.006G225300 // Gorai.002G017100 // Gorai.013G183000 // Gorai.002G200500 // Gorai.005G017400 // Gorai.006G228100 // Gorai.011G093400 // Gorai.008G267400 // Gorai.001G079800 // Gorai.010G050900 // Gorai.012G154500 // Gorai.007G002900 // Gorai.001G240900 // Gorai.004G290900 // Gorai.012G077900 // Gorai.004G235800 // Gorai.010G247000 // Gorai.008G074500 // Gorai.013G017300 // Gorai.010G196100 // Gorai.009G446300 // Gorai.007G074600 // Gorai.005G247300 // Gorai.009G329500 // Gorai.010G095200 // Gorai.006G202100 // Gorai.009G094700 // Gorai.012G065100 // Gorai.005G022700 // Gorai.011G143900 // Gorai.003G051900 // Gorai.002G029800 // Gorai.013G037600 // Gorai.005G242900 // Gorai.001G154000 // Gorai.009G132800 // Gorai.013G206500 // Gorai.011G026000 // Gorai.003G157000 // Gorai.012G086800 // Gorai.008G028500 // Gorai.011G013000 // Gorai.009G067100 // Gorai.008G267300 // Gorai.006G099000 // Gorai.010G245600 // Gorai.008G031300 // Gorai.002G164400 // Gorai.011G292200 // Gorai.006G202000 // Gorai.001G267800 // Gorai.005G065400 </t>
  </si>
  <si>
    <t xml:space="preserve">// Gorai.004G143100 // Gorai.005G168100 // Gorai.009G111700 // Gorai.006G108500 // Gorai.009G246400 // Gorai.012G116700 // Gorai.012G051800 // Gorai.008G218700 // Gorai.007G166700 // Gorai.005G125900 // Gorai.012G117900 // Gorai.004G257100 // Gorai.005G065400 // Gorai.006G225300 // Gorai.002G017100 // Gorai.013G183000 // Gorai.002G200500 // Gorai.005G017400 // Gorai.004G232500 // Gorai.006G228100 // Gorai.011G093400 // Gorai.008G267400 // Gorai.001G079800 // Gorai.010G050900 // Gorai.012G154500 // Gorai.007G002900 // Gorai.001G240900 // Gorai.004G290900 // Gorai.012G077900 // Gorai.004G235800 // Gorai.008G074500 // Gorai.013G017300 // Gorai.010G196100 // Gorai.009G446300 // Gorai.007G074600 // Gorai.005G247300 // Gorai.009G329500 // Gorai.010G095200 // Gorai.006G202100 // Gorai.009G094700 // Gorai.012G065100 // Gorai.005G022700 // Gorai.011G143900 // Gorai.003G051900 // Gorai.002G029800 // Gorai.013G037600 // Gorai.005G242900 // Gorai.001G154000 // Gorai.009G132800 // Gorai.013G206500 // Gorai.013G269700 // Gorai.011G026000 // Gorai.003G157000 // Gorai.012G086800 // Gorai.008G028500 // Gorai.011G013000 // Gorai.009G067100 // Gorai.008G267300 // Gorai.006G099000 // Gorai.010G245600 // Gorai.008G031300 // Gorai.002G164400 // Gorai.011G292200 // Gorai.006G202000 // Gorai.001G267800 // Gorai.010G247000 </t>
  </si>
  <si>
    <t xml:space="preserve">// Gorai.007G241600 // Gorai.008G269600 // Gorai.002G110500 // Gorai.007G279500 // Gorai.013G012400 // Gorai.007G128200 // Gorai.013G195000 // Gorai.008G293200 // Gorai.003G095000 // Gorai.007G332000 // Gorai.008G294300 // Gorai.004G280800 // Gorai.002G243700 // Gorai.009G183400 // Gorai.002G062200 // Gorai.010G080400 // Gorai.008G040900 // Gorai.010G072900 // Gorai.006G106100 // Gorai.011G011600 // Gorai.012G057800 // Gorai.011G207900 // Gorai.006G075100 // Gorai.004G166600 // Gorai.006G041700 // Gorai.002G242100 // Gorai.005G170200 // Gorai.011G145600 // Gorai.009G407400 // Gorai.011G009200 // Gorai.006G158900 // Gorai.005G027700 // Gorai.013G222400 // Gorai.002G241300 // Gorai.003G134600 // Gorai.002G063300 // Gorai.004G129000 // Gorai.012G155500 // Gorai.003G110800 // Gorai.005G254100 // Gorai.009G229300 // Gorai.006G156800 // Gorai.010G181500 // Gorai.005G262200 // Gorai.008G134700 // Gorai.005G131500 // Gorai.009G407500 // Gorai.003G011600 // Gorai.001G236500 // Gorai.006G118600 // Gorai.005G134000 // Gorai.010G064900 // Gorai.011G129900 // Gorai.003G049600 // Gorai.002G227600 // Gorai.011G191800 // Gorai.002G107200 // Gorai.001G023500 // Gorai.007G336900 // Gorai.013G221500 // Gorai.004G215500 // Gorai.001G077900 // Gorai.009G200600 // Gorai.006G212500 // Gorai.001G076300 // Gorai.012G075300 // Gorai.010G035600 // Gorai.011G136900 // Gorai.004G251500 // Gorai.010G081200 // Gorai.007G198800 // Gorai.004G063900 // Gorai.001G141300 // Gorai.012G133400 // Gorai.005G028000 // Gorai.006G001300 // Gorai.006G005300 // Gorai.006G259300 // Gorai.005G195600 // Gorai.005G246000 // Gorai.008G246600 // Gorai.002G091100 // Gorai.005G214000 // Gorai.007G047400 // Gorai.012G151700 // Gorai.009G372600 // Gorai.002G219400 // Gorai.013G241200 // Gorai.001G204300 // Gorai.004G234000 // Gorai.011G174200 // Gorai.011G256100 // Gorai.009G268600 // Gorai.006G165900 // Gorai.002G007800 // Gorai.004G211400 // Gorai.007G346100 // Gorai.004G262800 // Gorai.005G154700 // Gorai.001G261400 // Gorai.011G138400 // Gorai.008G187900 // Gorai.002G046200 // Gorai.009G235000 // Gorai.006G244400 // Gorai.013G046900 // Gorai.006G223900 // Gorai.012G021600 // Gorai.012G023300 // Gorai.011G000800 // Gorai.002G022500 // Gorai.013G114400 // Gorai.013G124500 // Gorai.007G188300 // Gorai.005G012900 // Gorai.007G039800 // Gorai.006G038900 // Gorai.012G146500 // Gorai.001G230800 // Gorai.003G097400 // Gorai.002G119700 // Gorai.005G152400 // Gorai.001G077400 // Gorai.013G167000 // Gorai.009G134000 // Gorai.006G038700 // Gorai.005G125000 // Gorai.005G114900 // Gorai.004G272100 // Gorai.006G191200 // Gorai.008G291100 // Gorai.001G028100 // Gorai.009G432600 // Gorai.011G002600 // Gorai.005G226800 // Gorai.001G118900 // Gorai.005G007500 // Gorai.009G397800 // Gorai.005G082400 // Gorai.006G108100 // Gorai.011G100200 // Gorai.012G082700 // Gorai.009G269100 // Gorai.008G251800 // Gorai.009G038000 // Gorai.011G160200 // Gorai.003G154200 // Gorai.002G126200 // Gorai.002G267700 // Gorai.013G241600 // Gorai.012G069400 // Gorai.001G205600 // Gorai.008G068200 // Gorai.003G090000 // Gorai.001G103800 // Gorai.008G053600 // Gorai.008G250000 // Gorai.009G351900 // Gorai.012G114100 // Gorai.006G158500 // Gorai.012G158700 // Gorai.005G005800 // Gorai.007G147600 // Gorai.005G169900 // Gorai.006G252000 // Gorai.011G240200 // Gorai.005G045400 // Gorai.007G013400 // Gorai.008G236600 // Gorai.008G155900 // Gorai.005G172100 // Gorai.010G184300 // Gorai.009G048600 // Gorai.004G020200 // Gorai.012G081300 // Gorai.009G268100 // Gorai.005G210000 // Gorai.001G230300 // Gorai.002G243100 // Gorai.002G211800 // Gorai.001G162000 // Gorai.009G072900 // Gorai.008G233600 // Gorai.008G044900 // Gorai.009G313500 // Gorai.005G123900 // Gorai.013G261200 // Gorai.011G260500 // Gorai.001G261100 // Gorai.001G059900 // Gorai.008G199000 // Gorai.009G182900 // Gorai.006G135700 // Gorai.006G000300 // Gorai.009G134700 // Gorai.008G262100 // Gorai.002G225800 // Gorai.002G143400 // Gorai.007G081800 // Gorai.008G169300 // Gorai.008G272200 // Gorai.012G089500 // Gorai.013G052700 // Gorai.009G246900 // Gorai.006G004600 // Gorai.002G061400 // Gorai.009G347600 // Gorai.010G092300 // Gorai.008G145200 // Gorai.004G227300 // Gorai.008G109400 // Gorai.001G206400 // Gorai.012G125800 // Gorai.011G154000 // Gorai.006G223400 // Gorai.008G062900 // Gorai.010G178900 // Gorai.009G292000 // Gorai.007G072800 // Gorai.006G076600 // Gorai.002G128400 // Gorai.013G024500 // Gorai.007G263900 // Gorai.001G001300 // Gorai.011G012800 // Gorai.002G253300 // Gorai.010G103900 // Gorai.012G123800 // Gorai.006G104900 // Gorai.009G342900 // Gorai.010G091800 // Gorai.010G025300 // Gorai.007G194700 // Gorai.009G395300 // Gorai.003G044700 // Gorai.011G153400 // Gorai.002G107300 // Gorai.001G128200 // Gorai.002G222900 // Gorai.012G171900 // Gorai.001G230400 // Gorai.008G105300 // Gorai.007G074000 // Gorai.005G115600 // Gorai.002G115900 // Gorai.007G190600 // Gorai.009G184900 // Gorai.006G214500 // Gorai.004G267200 // Gorai.002G094900 // Gorai.009G423800 // Gorai.005G069400 // Gorai.007G353900 // Gorai.008G023300 // Gorai.011G207000 // Gorai.007G033400 // Gorai.004G025700 // Gorai.005G181700 // Gorai.001G179000 // Gorai.001G100300 // Gorai.010G159200 // Gorai.005G050200 // Gorai.007G253100 // Gorai.001G268300 // Gorai.007G100600 // Gorai.010G101200 // Gorai.002G243200 // Gorai.002G009000 // Gorai.008G096300 // Gorai.013G027900 // Gorai.007G033200 // Gorai.004G280500 // Gorai.011G269700 // Gorai.013G192900 // Gorai.002G218500 // Gorai.005G251900 // Gorai.006G223600 // Gorai.003G105100 // Gorai.013G213000 // Gorai.004G031800 // Gorai.001G268500 // Gorai.011G219600 // Gorai.004G142700 // Gorai.009G028100 // Gorai.007G028900 // Gorai.009G293300 // Gorai.011G021700 // Gorai.006G095300 // Gorai.004G098000 // Gorai.013G049300 // Gorai.003G140000 // Gorai.010G250300 // Gorai.002G110800 // Gorai.001G050100 // Gorai.009G119300 // Gorai.001G071200 // Gorai.013G235900 // Gorai.006G032000 // Gorai.008G177900 // Gorai.003G163200 // Gorai.007G257500 // Gorai.010G174800 // Gorai.013G116800 </t>
  </si>
  <si>
    <t xml:space="preserve">// Gorai.008G269600 // Gorai.013G195000 // Gorai.008G293200 // Gorai.003G110800 // Gorai.002G243700 // Gorai.010G072900 // Gorai.011G011600 // Gorai.002G242100 // Gorai.009G407400 // Gorai.006G158900 // Gorai.012G155500 // Gorai.010G181500 // Gorai.005G262200 // Gorai.008G134700 // Gorai.013G114400 // Gorai.011G191800 // Gorai.002G107200 // Gorai.013G221500 // Gorai.007G346100 // Gorai.001G001300 // Gorai.010G035600 // Gorai.003G154200 // Gorai.004G251500 // Gorai.012G133400 // Gorai.005G195600 // Gorai.002G128400 // Gorai.005G214000 // Gorai.009G372600 // Gorai.006G076600 // Gorai.011G174200 // Gorai.010G103900 // Gorai.009G342900 // Gorai.002G107300 // Gorai.005G154700 // Gorai.009G407500 // Gorai.010G080400 // Gorai.006G244400 // Gorai.011G145600 // Gorai.012G023300 // Gorai.002G022500 // Gorai.006G118600 // Gorai.011G136900 // Gorai.003G097400 // Gorai.007G188300 // Gorai.008G291100 // Gorai.001G028100 // Gorai.008G272200 // Gorai.002G267700 // Gorai.006G223600 // Gorai.006G158500 // Gorai.010G184300 // Gorai.002G243100 // Gorai.002G211800 // Gorai.008G233600 // Gorai.008G044900 // Gorai.005G123900 // Gorai.013G261200 // Gorai.001G059900 // Gorai.008G169300 // Gorai.006G004600 // Gorai.006G032000 // Gorai.009G347600 // Gorai.002G063300 // Gorai.012G125800 // Gorai.006G223400 // Gorai.002G219400 // Gorai.013G024500 // Gorai.007G263900 // Gorai.011G153400 // Gorai.001G128200 // Gorai.005G115600 // Gorai.004G267200 // Gorai.009G423800 // Gorai.004G025700 // Gorai.005G050200 // Gorai.010G101200 // Gorai.008G096300 // Gorai.004G280500 // Gorai.002G218500 // Gorai.008G053600 // Gorai.009G351900 // Gorai.003G105100 // Gorai.005G210000 // Gorai.009G028100 // Gorai.007G028900 // Gorai.004G098000 // Gorai.003G140000 // Gorai.002G110800 // Gorai.007G257500 </t>
  </si>
  <si>
    <t xml:space="preserve">// Gorai.008G269600 // Gorai.013G195000 // Gorai.008G293200 // Gorai.003G110800 // Gorai.002G243700 // Gorai.010G072900 // Gorai.011G011600 // Gorai.006G041700 // Gorai.002G242100 // Gorai.009G407400 // Gorai.006G158900 // Gorai.012G155500 // Gorai.010G181500 // Gorai.005G262200 // Gorai.008G134700 // Gorai.013G114400 // Gorai.011G191800 // Gorai.002G107200 // Gorai.013G221500 // Gorai.007G346100 // Gorai.001G001300 // Gorai.010G035600 // Gorai.003G154200 // Gorai.004G251500 // Gorai.012G133400 // Gorai.005G195600 // Gorai.002G128400 // Gorai.005G214000 // Gorai.009G372600 // Gorai.006G076600 // Gorai.011G174200 // Gorai.010G103900 // Gorai.009G342900 // Gorai.002G107300 // Gorai.005G154700 // Gorai.009G407500 // Gorai.010G080400 // Gorai.006G244400 // Gorai.011G145600 // Gorai.012G023300 // Gorai.002G022500 // Gorai.006G118600 // Gorai.011G136900 // Gorai.003G097400 // Gorai.007G188300 // Gorai.008G291100 // Gorai.001G028100 // Gorai.008G272200 // Gorai.002G267700 // Gorai.006G223600 // Gorai.006G158500 // Gorai.010G184300 // Gorai.002G243100 // Gorai.002G211800 // Gorai.008G233600 // Gorai.008G044900 // Gorai.005G123900 // Gorai.013G261200 // Gorai.001G059900 // Gorai.008G169300 // Gorai.006G004600 // Gorai.006G032000 // Gorai.009G347600 // Gorai.002G063300 // Gorai.012G125800 // Gorai.006G223400 // Gorai.002G219400 // Gorai.013G024500 // Gorai.007G263900 // Gorai.011G153400 // Gorai.001G128200 // Gorai.005G115600 // Gorai.004G267200 // Gorai.009G423800 // Gorai.004G025700 // Gorai.005G050200 // Gorai.010G101200 // Gorai.008G096300 // Gorai.004G280500 // Gorai.002G218500 // Gorai.008G053600 // Gorai.009G351900 // Gorai.003G105100 // Gorai.005G210000 // Gorai.009G028100 // Gorai.007G028900 // Gorai.004G098000 // Gorai.003G140000 // Gorai.002G110800 // Gorai.007G257500 </t>
  </si>
  <si>
    <t xml:space="preserve">// Gorai.004G143100 // Gorai.005G168100 // Gorai.006G108500 // Gorai.009G246400 // Gorai.012G116700 // Gorai.012G051800 // Gorai.008G218700 // Gorai.007G166700 // Gorai.012G117900 // Gorai.004G257100 // Gorai.005G065400 // Gorai.006G225300 // Gorai.002G017100 // Gorai.013G183000 // Gorai.002G200500 // Gorai.005G017400 // Gorai.006G228100 // Gorai.011G093400 // Gorai.008G267400 // Gorai.001G079800 // Gorai.010G050900 // Gorai.012G154500 // Gorai.007G002900 // Gorai.001G240900 // Gorai.004G290900 // Gorai.012G077900 // Gorai.004G235800 // Gorai.008G267300 // Gorai.013G017300 // Gorai.010G196100 // Gorai.009G446300 // Gorai.007G074600 // Gorai.005G247300 // Gorai.009G329500 // Gorai.010G095200 // Gorai.006G202100 // Gorai.009G094700 // Gorai.012G065100 // Gorai.005G022700 // Gorai.011G143900 // Gorai.003G051900 // Gorai.002G029800 // Gorai.013G037600 // Gorai.005G242900 // Gorai.001G154000 // Gorai.009G132800 // Gorai.013G206500 // Gorai.011G026000 // Gorai.003G157000 // Gorai.012G086800 // Gorai.008G028500 // Gorai.011G013000 // Gorai.009G067100 // Gorai.008G074500 // Gorai.006G099000 // Gorai.010G245600 // Gorai.008G031300 // Gorai.002G164400 // Gorai.011G292200 // Gorai.006G202000 // Gorai.001G267800 // Gorai.010G247000 </t>
  </si>
  <si>
    <t xml:space="preserve">// Gorai.006G146000 // Gorai.008G046300 // Gorai.011G249300 // Gorai.012G017900 // Gorai.009G396400 // Gorai.002G154400 // Gorai.013G195000 // Gorai.002G191400 // Gorai.008G269600 // Gorai.007G038900 // Gorai.010G080400 // Gorai.011G099200 // Gorai.004G166600 // Gorai.007G374700 // Gorai.009G107300 // Gorai.007G174100 // Gorai.005G078300 // Gorai.010G231600 // Gorai.008G105300 // Gorai.001G248300 // Gorai.005G062000 // Gorai.004G090300 // Gorai.005G262200 // Gorai.004G040700 // Gorai.001G204700 // Gorai.006G118600 // Gorai.007G147900 // Gorai.009G076000 // Gorai.001G218400 // Gorai.009G105000 // Gorai.006G128000 // Gorai.006G060200 // Gorai.007G346100 // Gorai.012G075300 // Gorai.001G107600 // Gorai.005G130900 // Gorai.004G251500 // Gorai.010G081200 // Gorai.002G251600 // Gorai.006G267400 // Gorai.012G133400 // Gorai.013G241200 // Gorai.012G169700 // Gorai.013G201800 // Gorai.004G268900 // Gorai.004G010500 // Gorai.002G060900 // Gorai.009G235000 // Gorai.008G205500 // Gorai.011G145600 // Gorai.012G023300 // Gorai.011G000800 // Gorai.008G134700 // Gorai.013G114400 // Gorai.011G136900 // Gorai.001G075100 // Gorai.010G080800 // Gorai.005G051000 // Gorai.001G077400 // Gorai.013G167000 // Gorai.009G134000 // Gorai.008G262000 // Gorai.007G127300 // Gorai.001G103000 // Gorai.008G291100 // Gorai.006G214500 // Gorai.008G284100 // Gorai.002G095300 // Gorai.002G267700 // Gorai.011G056700 // Gorai.001G049600 // Gorai.008G143200 // Gorai.003G097000 // Gorai.012G114100 // Gorai.013G255200 // Gorai.011G240200 // Gorai.004G058600 // Gorai.007G353600 // Gorai.001G065900 // Gorai.004G190800 // Gorai.013G145600 // Gorai.007G299700 // Gorai.002G211800 // Gorai.001G093800 // Gorai.008G044900 // Gorai.007G018400 // Gorai.005G123900 // Gorai.009G420600 // Gorai.011G133700 // Gorai.001G059900 // Gorai.008G199000 // Gorai.003G136100 // Gorai.002G143400 // Gorai.012G142800 // Gorai.006G238800 // Gorai.002G110800 // Gorai.009G347600 // Gorai.011G167500 // Gorai.008G109400 // Gorai.011G094800 // Gorai.012G125800 // Gorai.006G223400 // Gorai.011G278900 // Gorai.007G301700 // Gorai.007G263900 // Gorai.004G263100 // Gorai.008G181200 // Gorai.004G223800 // Gorai.012G123800 // Gorai.007G242900 // Gorai.009G258700 // Gorai.012G171900 // Gorai.006G092900 // Gorai.008G047600 // Gorai.008G046200 // Gorai.007G119500 // Gorai.001G128200 // Gorai.008G234000 // Gorai.006G048500 // Gorai.002G228400 // Gorai.003G099200 // Gorai.009G423800 // Gorai.006G184600 // Gorai.013G007300 // Gorai.004G025700 // Gorai.007G008300 // Gorai.006G145700 // Gorai.010G159200 // Gorai.001G180900 // Gorai.009G432600 // Gorai.013G271500 // Gorai.003G066300 // Gorai.001G248400 // Gorai.008G090300 // Gorai.008G096300 // Gorai.011G245300 // Gorai.004G127700 // Gorai.004G068000 // Gorai.013G045400 // Gorai.008G053600 // Gorai.013G213000 // Gorai.005G210000 // Gorai.011G159000 // Gorai.009G292300 // Gorai.009G028100 // Gorai.013G156600 // Gorai.002G154300 // Gorai.013G216900 // Gorai.011G178800 // Gorai.001G001300 // Gorai.006G246500 // Gorai.007G257500 </t>
  </si>
  <si>
    <t xml:space="preserve">// Gorai.008G269600 // Gorai.009G407500 // Gorai.013G195000 // Gorai.008G293200 // Gorai.003G110800 // Gorai.002G243700 // Gorai.009G235000 // Gorai.010G072900 // Gorai.011G011600 // Gorai.006G041700 // Gorai.002G242100 // Gorai.009G407400 // Gorai.006G158900 // Gorai.012G155500 // Gorai.010G181500 // Gorai.005G262200 // Gorai.008G134700 // Gorai.006G118600 // Gorai.011G191800 // Gorai.002G107200 // Gorai.013G221500 // Gorai.007G346100 // Gorai.001G001300 // Gorai.010G035600 // Gorai.003G154200 // Gorai.004G251500 // Gorai.012G133400 // Gorai.006G001300 // Gorai.005G195600 // Gorai.002G128400 // Gorai.005G214000 // Gorai.009G372600 // Gorai.006G076600 // Gorai.011G174200 // Gorai.010G103900 // Gorai.009G342900 // Gorai.002G107300 // Gorai.005G154700 // Gorai.008G187900 // Gorai.010G080400 // Gorai.006G244400 // Gorai.011G145600 // Gorai.012G023300 // Gorai.011G000800 // Gorai.002G022500 // Gorai.013G114400 // Gorai.011G136900 // Gorai.003G097400 // Gorai.007G188300 // Gorai.004G272100 // Gorai.008G291100 // Gorai.001G028100 // Gorai.008G272200 // Gorai.002G267700 // Gorai.012G069400 // Gorai.006G223600 // Gorai.006G158500 // Gorai.006G252000 // Gorai.011G240200 // Gorai.010G184300 // Gorai.006G214500 // Gorai.002G243100 // Gorai.002G211800 // Gorai.008G233600 // Gorai.008G044900 // Gorai.005G123900 // Gorai.013G261200 // Gorai.001G059900 // Gorai.009G182900 // Gorai.008G169300 // Gorai.006G004600 // Gorai.002G061400 // Gorai.009G347600 // Gorai.002G063300 // Gorai.012G125800 // Gorai.006G223400 // Gorai.002G219400 // Gorai.013G024500 // Gorai.007G263900 // Gorai.011G153400 // Gorai.001G128200 // Gorai.005G115600 // Gorai.004G267200 // Gorai.009G423800 // Gorai.004G025700 // Gorai.001G141300 // Gorai.010G159200 // Gorai.005G050200 // Gorai.010G101200 // Gorai.002G009000 // Gorai.008G096300 // Gorai.004G280500 // Gorai.002G218500 // Gorai.008G053600 // Gorai.009G351900 // Gorai.003G105100 // Gorai.005G210000 // Gorai.009G028100 // Gorai.007G028900 // Gorai.004G098000 // Gorai.003G140000 // Gorai.010G250300 // Gorai.002G110800 // Gorai.006G032000 // Gorai.007G257500 </t>
  </si>
  <si>
    <t xml:space="preserve">// Gorai.007G241600 // Gorai.008G269600 // Gorai.009G407500 // Gorai.013G195000 // Gorai.008G293200 // Gorai.003G110800 // Gorai.002G243700 // Gorai.006G001300 // Gorai.010G072900 // Gorai.011G011600 // Gorai.002G126200 // Gorai.004G166600 // Gorai.006G041700 // Gorai.002G242100 // Gorai.009G407400 // Gorai.006G158900 // Gorai.008G105300 // Gorai.012G155500 // Gorai.010G181500 // Gorai.005G262200 // Gorai.008G134700 // Gorai.006G118600 // Gorai.005G134000 // Gorai.002G227600 // Gorai.011G191800 // Gorai.002G107200 // Gorai.013G221500 // Gorai.007G346100 // Gorai.012G075300 // Gorai.010G035600 // Gorai.005G012900 // Gorai.004G251500 // Gorai.010G081200 // Gorai.007G198800 // Gorai.004G063900 // Gorai.001G141300 // Gorai.012G133400 // Gorai.005G195600 // Gorai.002G128400 // Gorai.005G214000 // Gorai.009G372600 // Gorai.013G241200 // Gorai.006G076600 // Gorai.011G174200 // Gorai.010G103900 // Gorai.009G342900 // Gorai.002G107300 // Gorai.005G154700 // Gorai.008G187900 // Gorai.009G235000 // Gorai.006G244400 // Gorai.006G223900 // Gorai.011G145600 // Gorai.012G023300 // Gorai.011G000800 // Gorai.002G022500 // Gorai.013G114400 // Gorai.001G077400 // Gorai.011G136900 // Gorai.001G268300 // Gorai.003G097400 // Gorai.007G188300 // Gorai.013G167000 // Gorai.009G134000 // Gorai.006G038700 // Gorai.005G125000 // Gorai.004G272100 // Gorai.008G291100 // Gorai.001G028100 // Gorai.009G432600 // Gorai.011G002600 // Gorai.008G272200 // Gorai.011G100200 // Gorai.012G082700 // Gorai.009G269100 // Gorai.008G251800 // Gorai.003G154200 // Gorai.002G267700 // Gorai.013G241600 // Gorai.012G069400 // Gorai.009G119300 // Gorai.008G053600 // Gorai.009G351900 // Gorai.012G114100 // Gorai.006G158500 // Gorai.005G169900 // Gorai.006G252000 // Gorai.011G240200 // Gorai.010G184300 // Gorai.006G214500 // Gorai.002G243100 // Gorai.002G211800 // Gorai.008G233600 // Gorai.008G044900 // Gorai.005G123900 // Gorai.013G261200 // Gorai.011G138400 // Gorai.001G059900 // Gorai.008G199000 // Gorai.009G182900 // Gorai.006G000300 // Gorai.002G225800 // Gorai.002G143400 // Gorai.008G169300 // Gorai.006G004600 // Gorai.002G061400 // Gorai.009G347600 // Gorai.002G063300 // Gorai.008G109400 // Gorai.012G125800 // Gorai.011G154000 // Gorai.006G223400 // Gorai.002G219400 // Gorai.013G024500 // Gorai.007G263900 // Gorai.001G001300 // Gorai.012G123800 // Gorai.001G205600 // Gorai.003G044700 // Gorai.011G153400 // Gorai.005G027700 // Gorai.001G128200 // Gorai.012G171900 // Gorai.005G115600 // Gorai.004G267200 // Gorai.009G423800 // Gorai.004G025700 // Gorai.010G080400 // Gorai.010G159200 // Gorai.005G050200 // Gorai.010G101200 // Gorai.002G009000 // Gorai.008G096300 // Gorai.004G280500 // Gorai.002G218500 // Gorai.005G251900 // Gorai.006G223600 // Gorai.003G105100 // Gorai.013G213000 // Gorai.005G210000 // Gorai.009G028100 // Gorai.007G028900 // Gorai.010G025300 // Gorai.004G098000 // Gorai.003G140000 // Gorai.010G250300 // Gorai.002G110800 // Gorai.006G032000 // Gorai.007G257500 </t>
  </si>
  <si>
    <t xml:space="preserve">// Gorai.006G146000 // Gorai.008G046300 // Gorai.011G249300 // Gorai.012G017900 // Gorai.009G396400 // Gorai.002G154400 // Gorai.013G195000 // Gorai.002G191400 // Gorai.004G090300 // Gorai.002G243700 // Gorai.007G038900 // Gorai.010G080400 // Gorai.006G244400 // Gorai.010G072900 // Gorai.011G099200 // Gorai.011G011600 // Gorai.004G166600 // Gorai.007G374700 // Gorai.002G242100 // Gorai.009G107300 // Gorai.009G407400 // Gorai.006G158900 // Gorai.007G174100 // Gorai.005G078300 // Gorai.010G231600 // Gorai.008G105300 // Gorai.009G076000 // Gorai.012G155500 // Gorai.001G248300 // Gorai.005G062000 // Gorai.010G181500 // Gorai.005G262200 // Gorai.004G040700 // Gorai.001G204700 // Gorai.006G118600 // Gorai.007G147900 // Gorai.002G107200 // Gorai.008G269600 // Gorai.001G218400 // Gorai.009G105000 // Gorai.006G128000 // Gorai.007G299700 // Gorai.007G346100 // Gorai.012G075300 // Gorai.010G035600 // Gorai.003G154200 // Gorai.004G251500 // Gorai.010G081200 // Gorai.004G063900 // Gorai.002G251600 // Gorai.006G267400 // Gorai.012G133400 // Gorai.002G128400 // Gorai.005G214000 // Gorai.006G060200 // Gorai.013G241200 // Gorai.012G169700 // Gorai.009G342900 // Gorai.002G107300 // Gorai.004G268900 // Gorai.004G010500 // Gorai.002G060900 // Gorai.009G407500 // Gorai.009G235000 // Gorai.008G205500 // Gorai.011G145600 // Gorai.012G023300 // Gorai.011G000800 // Gorai.008G134700 // Gorai.013G114400 // Gorai.011G136900 // Gorai.005G130900 // Gorai.001G075100 // Gorai.010G080800 // Gorai.005G051000 // Gorai.001G077400 // Gorai.013G167000 // Gorai.009G134000 // Gorai.008G262000 // Gorai.007G127300 // Gorai.001G103000 // Gorai.008G291100 // Gorai.001G028100 // Gorai.008G284100 // Gorai.011G002600 // Gorai.008G272200 // Gorai.009G269100 // Gorai.002G243100 // Gorai.002G095300 // Gorai.002G267700 // Gorai.013G241600 // Gorai.011G056700 // Gorai.001G049600 // Gorai.009G119300 // Gorai.008G143200 // Gorai.003G097000 // Gorai.006G158500 // Gorai.012G114100 // Gorai.013G255200 // Gorai.013G201800 // Gorai.006G252000 // Gorai.011G240200 // Gorai.001G205600 // Gorai.004G058600 // Gorai.007G353600 // Gorai.001G065900 // Gorai.010G184300 // Gorai.004G190800 // Gorai.006G214500 // Gorai.013G145600 // Gorai.008G251800 // Gorai.002G211800 // Gorai.001G093800 // Gorai.008G044900 // Gorai.007G018400 // Gorai.011G280300 // Gorai.005G123900 // Gorai.013G261200 // Gorai.009G420600 // Gorai.011G133700 // Gorai.001G059900 // Gorai.008G199000 // Gorai.009G182900 // Gorai.003G136100 // Gorai.002G143400 // Gorai.003G110800 // Gorai.012G142800 // Gorai.006G238800 // Gorai.001G107600 // Gorai.006G004600 // Gorai.011G153400 // Gorai.009G347600 // Gorai.008G053600 // Gorai.011G167500 // Gorai.008G109400 // Gorai.011G094800 // Gorai.012G125800 // Gorai.006G223400 // Gorai.011G278900 // Gorai.007G301700 // Gorai.007G263900 // Gorai.001G001300 // Gorai.004G263100 // Gorai.008G181200 // Gorai.004G223800 // Gorai.010G103900 // Gorai.012G123800 // Gorai.007G242900 // Gorai.009G258700 // Gorai.012G171900 // Gorai.006G092900 // Gorai.008G047600 // Gorai.008G046200 // Gorai.007G119500 // Gorai.001G128200 // Gorai.008G234000 // Gorai.005G115600 // Gorai.003G140000 // Gorai.004G267200 // Gorai.002G228400 // Gorai.003G099200 // Gorai.009G423800 // Gorai.006G184600 // Gorai.013G007300 // Gorai.004G025700 // Gorai.007G008300 // Gorai.006G145700 // Gorai.010G159200 // Gorai.001G180900 // Gorai.009G432600 // Gorai.013G271500 // Gorai.003G066300 // Gorai.001G248400 // Gorai.010G101200 // Gorai.008G090300 // Gorai.002G009000 // Gorai.008G096300 // Gorai.011G245300 // Gorai.004G127700 // Gorai.004G068000 // Gorai.013G045400 // Gorai.005G251900 // Gorai.006G223600 // Gorai.003G105100 // Gorai.013G213000 // Gorai.005G210000 // Gorai.011G159000 // Gorai.009G292300 // Gorai.009G028100 // Gorai.013G156600 // Gorai.002G154300 // Gorai.013G216900 // Gorai.010G025300 // Gorai.004G098000 // Gorai.011G178800 // Gorai.006G048500 // Gorai.010G250300 // Gorai.002G110800 // Gorai.006G246500 // Gorai.007G257500 </t>
  </si>
  <si>
    <t xml:space="preserve">// Gorai.009G224800 // Gorai.003G126300 // Gorai.012G147000 // Gorai.004G210600 // Gorai.002G254800 </t>
  </si>
  <si>
    <t xml:space="preserve">// Gorai.006G104900 // Gorai.012G147000 // Gorai.002G243100 // Gorai.003G126300 // Gorai.005G125000 // Gorai.008G205500 // Gorai.009G224800 // Gorai.004G210600 // Gorai.007G305800 // Gorai.002G254800 // Gorai.012G171900 // Gorai.001G018300 </t>
  </si>
  <si>
    <t xml:space="preserve">// Gorai.002G243100 // Gorai.007G305800 // Gorai.006G104900 // Gorai.005G125000 // Gorai.008G205500 </t>
  </si>
  <si>
    <t xml:space="preserve">// Gorai.006G104900 // Gorai.003G126300 // Gorai.002G254800 // Gorai.009G224800 // Gorai.004G210600 // Gorai.007G305800 // Gorai.012G147000 </t>
  </si>
  <si>
    <t xml:space="preserve">// Gorai.006G104900 // Gorai.012G147000 // Gorai.002G243100 // Gorai.003G126300 // Gorai.005G125000 // Gorai.008G205500 // Gorai.009G224800 // Gorai.004G210600 // Gorai.007G305800 // Gorai.002G254800 </t>
  </si>
  <si>
    <t xml:space="preserve">// Gorai.004G146800 // Gorai.006G104900 // Gorai.007G239000 // Gorai.001G201400 // Gorai.002G254800 // Gorai.003G049600 // Gorai.001G128200 // Gorai.008G120700 // Gorai.012G038400 // Gorai.007G060900 // Gorai.010G072900 // Gorai.002G243100 // Gorai.001G079900 // Gorai.005G125000 // Gorai.008G205500 // Gorai.006G223900 // Gorai.003G091200 // Gorai.007G305800 // Gorai.013G086100 // Gorai.012G068600 // Gorai.012G142900 // Gorai.001G130700 // Gorai.007G347600 // Gorai.013G192900 // Gorai.011G129900 // Gorai.004G227300 // Gorai.010G127400 // Gorai.011G053900 // Gorai.009G085400 // Gorai.005G077600 // Gorai.004G111000 // Gorai.009G175500 // Gorai.006G212500 // Gorai.004G251500 // Gorai.001G077600 // Gorai.009G237900 // Gorai.009G231000 // Gorai.004G093000 // Gorai.008G005900 // Gorai.013G150300 // Gorai.013G116800 </t>
  </si>
  <si>
    <t xml:space="preserve">// Gorai.001G130700 // Gorai.004G111000 // Gorai.004G146800 // Gorai.008G120700 // Gorai.001G077600 // Gorai.008G005900 // Gorai.013G150300 </t>
  </si>
  <si>
    <t xml:space="preserve">// Gorai.012G068600 // Gorai.012G142900 // Gorai.007G347600 // Gorai.001G201400 // Gorai.002G254800 // Gorai.001G079900 // Gorai.003G091200 // Gorai.007G305800 // Gorai.012G038400 // Gorai.009G231000 // Gorai.013G150300 </t>
  </si>
  <si>
    <t xml:space="preserve">// Gorai.004G146800 // Gorai.001G077600 // Gorai.004G111000 // Gorai.008G120700 // Gorai.013G150300 </t>
  </si>
  <si>
    <t xml:space="preserve">// Gorai.010G127400 // Gorai.004G227300 // Gorai.001G130700 // Gorai.011G053900 // Gorai.005G077600 // Gorai.004G146800 // Gorai.008G205500 // Gorai.006G223900 // Gorai.004G111000 // Gorai.013G086100 // Gorai.008G120700 // Gorai.001G077600 // Gorai.011G129900 // Gorai.004G093000 // Gorai.008G005900 // Gorai.013G150300 </t>
  </si>
  <si>
    <t xml:space="preserve">// Gorai.006G104900 // Gorai.002G243100 // Gorai.011G053900 // Gorai.007G239000 // Gorai.005G125000 // Gorai.003G049600 // Gorai.006G212500 // Gorai.013G192900 // Gorai.001G128200 // Gorai.007G305800 // Gorai.004G251500 // Gorai.007G060900 // Gorai.009G237900 // Gorai.013G116800 </t>
  </si>
  <si>
    <t xml:space="preserve">// Gorai.001G130700 // Gorai.011G053900 // Gorai.004G146800 // Gorai.006G223900 // Gorai.004G111000 // Gorai.008G120700 // Gorai.001G077600 // Gorai.008G005900 // Gorai.013G150300 </t>
  </si>
  <si>
    <t xml:space="preserve">// Gorai.011G129900 // Gorai.004G093000 // Gorai.005G077600 // Gorai.010G127400 // Gorai.004G227300 </t>
  </si>
  <si>
    <t xml:space="preserve">// Gorai.009G036000 // Gorai.007G191400 // Gorai.008G078300 // Gorai.010G159600 // Gorai.007G160000 </t>
  </si>
  <si>
    <t xml:space="preserve">// Gorai.002G107200 // Gorai.007G188400 // Gorai.004G146800 // Gorai.001G128200 // Gorai.008G120700 // Gorai.004G251500 // Gorai.009G038000 // Gorai.010G072900 // Gorai.008G109400 </t>
  </si>
  <si>
    <t xml:space="preserve">// Gorai.006G212500 // Gorai.001G128200 // Gorai.005G125000 // Gorai.004G251500 // Gorai.003G049600 </t>
  </si>
  <si>
    <t xml:space="preserve">// Gorai.006G104900 // Gorai.002G243100 // Gorai.011G053900 // Gorai.007G239000 // Gorai.005G125000 // Gorai.003G049600 // Gorai.006G212500 // Gorai.013G192900 // Gorai.001G128200 // Gorai.007G305800 // Gorai.004G251500 // Gorai.007G060900 // Gorai.009G237900 // Gorai.010G072900 // Gorai.013G116800 </t>
  </si>
  <si>
    <t xml:space="preserve">// Gorai.003G114000 // Gorai.008G216800 // Gorai.013G202800 // Gorai.006G212600 // Gorai.006G230700 </t>
  </si>
  <si>
    <t xml:space="preserve">// Gorai.003G126300 // Gorai.004G210600 // Gorai.012G147000 // Gorai.009G224800 // Gorai.004G111000 // Gorai.001G077600 </t>
  </si>
  <si>
    <t xml:space="preserve">// Gorai.003G126300 // Gorai.004G210600 // Gorai.012G147000 // Gorai.009G224800 // Gorai.004G111000 // Gorai.004G237000 // Gorai.001G077600 </t>
  </si>
  <si>
    <t xml:space="preserve">// Gorai.010G127400 // Gorai.002G241300 // Gorai.009G429200 // Gorai.012G057800 // Gorai.007G188300 // Gorai.005G077600 // Gorai.006G156800 // Gorai.012G089500 // Gorai.003G049600 // Gorai.006G212500 // Gorai.006G067500 // Gorai.002G079100 // Gorai.006G031800 // Gorai.006G032000 // Gorai.011G129900 // Gorai.004G093000 // Gorai.004G227300 </t>
  </si>
  <si>
    <t xml:space="preserve">// Gorai.010G159600 // Gorai.003G126300 // Gorai.012G147000 // Gorai.007G160000 // Gorai.013G202800 // Gorai.006G230700 // Gorai.007G191400 // Gorai.002G094900 // Gorai.009G224800 // Gorai.006G223900 // Gorai.013G086100 // Gorai.004G237000 // Gorai.008G216800 // Gorai.008G078300 // Gorai.001G077600 // Gorai.004G210600 // Gorai.001G018300 // Gorai.009G445400 // Gorai.004G111000 // Gorai.009G036000 // Gorai.003G114000 // Gorai.006G212600 </t>
  </si>
  <si>
    <t xml:space="preserve">// Gorai.004G146800 // Gorai.010G159600 // Gorai.003G126300 // Gorai.012G147000 // Gorai.003G049600 // Gorai.001G128200 // Gorai.002G079100 // Gorai.008G120700 // Gorai.007G160000 // Gorai.002G192900 // Gorai.013G202800 // Gorai.006G031800 // Gorai.010G072900 // Gorai.007G188400 // Gorai.007G191400 // Gorai.009G429200 // Gorai.002G243100 // Gorai.012G057800 // Gorai.002G094900 // Gorai.002G060900 // Gorai.009G407500 // Gorai.005G125000 // Gorai.009G224800 // Gorai.006G223900 // Gorai.013G086100 // Gorai.009G175500 // Gorai.004G237000 // Gorai.006G230700 // Gorai.003G131500 // Gorai.007G188300 // Gorai.002G241300 // Gorai.012G153600 // Gorai.008G216800 // Gorai.010G219900 // Gorai.006G156800 // Gorai.009G099100 // Gorai.001G077600 // Gorai.004G210600 // Gorai.006G067500 // Gorai.006G032000 // Gorai.011G261700 // Gorai.011G129900 // Gorai.008G078300 // Gorai.004G227300 // Gorai.008G109400 // Gorai.002G107200 // Gorai.010G127400 // Gorai.009G038000 // Gorai.001G018300 // Gorai.009G445400 // Gorai.005G077600 // Gorai.004G111000 // Gorai.012G089500 // Gorai.006G212500 // Gorai.008G034100 // Gorai.012G014600 // Gorai.009G036000 // Gorai.004G251500 // Gorai.007G285000 // Gorai.003G114000 // Gorai.006G212600 // Gorai.004G093000 </t>
  </si>
  <si>
    <t xml:space="preserve">// Gorai.009G123000 // Gorai.004G069900 // Gorai.010G037400 // Gorai.007G080700 // Gorai.009G085400 // Gorai.003G075500 // Gorai.002G199100 // Gorai.013G234400 // Gorai.006G031800 </t>
  </si>
  <si>
    <t xml:space="preserve">// Gorai.012G153600 // Gorai.008G034100 // Gorai.005G125000 // Gorai.009G099100 // Gorai.012G014600 // Gorai.007G285000 // Gorai.002G192900 // Gorai.011G261700 // Gorai.003G131500 </t>
  </si>
  <si>
    <t xml:space="preserve">// Gorai.002G107200 // Gorai.008G109400 // Gorai.009G407500 // Gorai.008G120700 // Gorai.002G243100 </t>
  </si>
  <si>
    <t xml:space="preserve">// Gorai.010G159600 // Gorai.007G191400 // Gorai.009G036000 // Gorai.008G034100 // Gorai.008G078300 // Gorai.008G120700 // Gorai.007G160000 // Gorai.001G077600 // Gorai.008G205500 // Gorai.006G230700 </t>
  </si>
  <si>
    <t xml:space="preserve">// Gorai.004G146800 // Gorai.002G107200 // Gorai.006G104900 // Gorai.012G171900 // Gorai.002G243100 // Gorai.008G034100 // Gorai.002G060900 // Gorai.009G407500 // Gorai.009G038000 // Gorai.008G205500 // Gorai.006G223900 // Gorai.013G192900 // Gorai.001G128200 // Gorai.006G032000 // Gorai.008G120700 // Gorai.004G251500 // Gorai.013G116800 // Gorai.008G109400 // Gorai.007G188300 // Gorai.010G072900 // Gorai.006G230700 </t>
  </si>
  <si>
    <t xml:space="preserve">// Gorai.012G171900 // Gorai.002G060900 // Gorai.008G205500 // Gorai.004G146800 // Gorai.001G128200 // Gorai.004G251500 // Gorai.010G072900 // Gorai.008G109400 </t>
  </si>
  <si>
    <t xml:space="preserve">// Gorai.010G127400 // Gorai.006G104900 // Gorai.005G077600 // Gorai.011G197500 // Gorai.011G129900 // Gorai.004G093000 // Gorai.004G227300 // Gorai.013G150300 </t>
  </si>
  <si>
    <t xml:space="preserve">// Gorai.010G159600 // Gorai.007G191400 // Gorai.008G034100 // Gorai.008G205500 // Gorai.008G120700 // Gorai.007G160000 // Gorai.001G077600 // Gorai.008G078300 // Gorai.009G036000 </t>
  </si>
  <si>
    <t xml:space="preserve">// Gorai.004G251500 // Gorai.002G060900 // Gorai.008G205500 // Gorai.004G146800 // Gorai.001G128200 // Gorai.012G171900 // Gorai.008G109400 </t>
  </si>
  <si>
    <t xml:space="preserve">// Gorai.004G251500 // Gorai.002G060900 // Gorai.008G205500 // Gorai.001G128200 // Gorai.012G171900 // Gorai.008G109400 </t>
  </si>
  <si>
    <t xml:space="preserve">// Gorai.009G445400 // Gorai.010G159600 // Gorai.002G243100 // Gorai.001G128200 // Gorai.008G120700 // Gorai.007G160000 // Gorai.013G202800 // Gorai.010G072900 // Gorai.007G191400 // Gorai.002G094900 // Gorai.009G407500 // Gorai.005G125000 // Gorai.008G205500 // Gorai.009G038000 // Gorai.008G034100 // Gorai.008G078300 // Gorai.008G109400 // Gorai.002G107200 // Gorai.012G125900 // Gorai.009G036000 // Gorai.004G251500 // Gorai.007G285000 // Gorai.001G077600 </t>
  </si>
  <si>
    <t xml:space="preserve">// Gorai.002G107200 // Gorai.002G243100 // Gorai.002G060900 // Gorai.009G407500 // Gorai.012G171900 // Gorai.008G109400 </t>
  </si>
  <si>
    <t xml:space="preserve">// Gorai.012G125900 // Gorai.010G159600 // Gorai.003G049600 // Gorai.006G104900 // Gorai.008G120700 // Gorai.012G171900 // Gorai.007G160000 // Gorai.002G192900 // Gorai.013G202800 // Gorai.010G072900 // Gorai.007G188400 // Gorai.002G243100 // Gorai.012G057800 // Gorai.002G094900 // Gorai.002G060900 // Gorai.009G407500 // Gorai.005G125000 // Gorai.008G205500 // Gorai.006G223900 // Gorai.007G191400 // Gorai.006G230700 // Gorai.003G131500 // Gorai.002G241300 // Gorai.012G153600 // Gorai.007G188300 // Gorai.010G219900 // Gorai.006G156800 // Gorai.009G099100 // Gorai.013G192900 // Gorai.006G067500 // Gorai.006G032000 // Gorai.011G261700 // Gorai.011G129900 // Gorai.008G078300 // Gorai.004G227300 // Gorai.008G109400 // Gorai.002G107200 // Gorai.010G127400 // Gorai.009G038000 // Gorai.009G445400 // Gorai.005G077600 // Gorai.004G146800 // Gorai.012G089500 // Gorai.006G212500 // Gorai.008G034100 // Gorai.001G128200 // Gorai.009G036000 // Gorai.004G251500 // Gorai.007G285000 // Gorai.001G077600 // Gorai.004G093000 // Gorai.013G116800 </t>
  </si>
  <si>
    <t xml:space="preserve">// Gorai.002G107200 // Gorai.002G060900 // Gorai.008G109400 // Gorai.009G407500 // Gorai.002G243100 </t>
  </si>
  <si>
    <t xml:space="preserve">// Gorai.004G146800 // Gorai.006G104900 // Gorai.003G126300 // Gorai.002G254800 // Gorai.001G128200 // Gorai.008G120700 // Gorai.012G171900 // Gorai.006G031800 // Gorai.010G072900 // Gorai.006G230700 // Gorai.002G243100 // Gorai.002G060900 // Gorai.009G407500 // Gorai.008G205500 // Gorai.009G224800 // Gorai.006G223900 // Gorai.003G091200 // Gorai.007G305800 // Gorai.009G038000 // Gorai.007G347600 // Gorai.007G188300 // Gorai.008G034100 // Gorai.013G192900 // Gorai.006G032000 // Gorai.012G147000 // Gorai.008G109400 // Gorai.002G107200 // Gorai.001G018300 // Gorai.004G210600 // Gorai.004G251500 // Gorai.013G150300 // Gorai.013G116800 </t>
  </si>
  <si>
    <t xml:space="preserve">// Gorai.009G445400 // Gorai.010G159600 // Gorai.001G128200 // Gorai.008G120700 // Gorai.012G171900 // Gorai.007G160000 // Gorai.013G202800 // Gorai.010G072900 // Gorai.006G230700 // Gorai.002G243100 // Gorai.002G094900 // Gorai.002G060900 // Gorai.009G407500 // Gorai.005G125000 // Gorai.008G205500 // Gorai.007G191400 // Gorai.009G038000 // Gorai.007G188300 // Gorai.008G034100 // Gorai.008G078300 // Gorai.006G032000 // Gorai.008G109400 // Gorai.002G107200 // Gorai.012G125900 // Gorai.009G036000 // Gorai.004G251500 // Gorai.007G285000 // Gorai.001G077600 </t>
  </si>
  <si>
    <t xml:space="preserve">// Gorai.002G107200 // Gorai.012G171900 // Gorai.002G243100 // Gorai.002G060900 // Gorai.009G407500 // Gorai.008G205500 // Gorai.001G128200 // Gorai.004G251500 // Gorai.008G109400 // Gorai.010G072900 // Gorai.006G230700 </t>
  </si>
  <si>
    <t xml:space="preserve">// Gorai.002G107200 // Gorai.002G243100 // Gorai.002G060900 // Gorai.009G407500 // Gorai.008G205500 // Gorai.012G171900 // Gorai.008G109400 </t>
  </si>
  <si>
    <t xml:space="preserve">// Gorai.002G107200 // Gorai.008G109400 // Gorai.002G243100 // Gorai.009G407500 // Gorai.006G230700 </t>
  </si>
  <si>
    <t xml:space="preserve">// Gorai.002G107200 // Gorai.009G038000 // Gorai.002G243100 // Gorai.012G125900 // Gorai.009G407500 // Gorai.005G125000 // Gorai.007G285000 // Gorai.013G202800 </t>
  </si>
  <si>
    <t xml:space="preserve">// Gorai.002G107200 // Gorai.002G243100 // Gorai.009G407500 // Gorai.005G125000 // Gorai.006G230700 </t>
  </si>
  <si>
    <t xml:space="preserve">// Gorai.002G107200 // Gorai.012G171900 // Gorai.012G147000 // Gorai.002G243100 // Gorai.003G126300 // Gorai.009G407500 // Gorai.002G254800 // Gorai.006G031800 // Gorai.009G224800 // Gorai.006G223900 // Gorai.004G210600 // Gorai.001G128200 // Gorai.006G032000 // Gorai.008G120700 // Gorai.004G251500 // Gorai.009G038000 // Gorai.007G188300 // Gorai.010G072900 // Gorai.008G109400 </t>
  </si>
  <si>
    <t xml:space="preserve">// Gorai.002G107200 // Gorai.009G038000 // Gorai.009G407500 // Gorai.005G125000 // Gorai.002G243100 </t>
  </si>
  <si>
    <t xml:space="preserve">// Gorai.010G127400 // Gorai.002G241300 // Gorai.006G212500 // Gorai.012G057800 // Gorai.007G188300 // Gorai.005G077600 // Gorai.006G156800 // Gorai.012G089500 // Gorai.003G049600 // Gorai.006G223900 // Gorai.013G192900 // Gorai.006G104900 // Gorai.006G032000 // Gorai.011G129900 // Gorai.004G093000 // Gorai.004G227300 // Gorai.013G116800 </t>
  </si>
  <si>
    <t xml:space="preserve">// Gorai.002G107200 // Gorai.002G243100 // Gorai.007G188300 // Gorai.009G407500 // Gorai.001G128200 // Gorai.006G032000 // Gorai.004G251500 // Gorai.010G072900 </t>
  </si>
  <si>
    <t xml:space="preserve">// Gorai.002G107200 // Gorai.002G060900 // Gorai.009G407500 // Gorai.004G146800 // Gorai.002G243100 </t>
  </si>
  <si>
    <t xml:space="preserve">// Gorai.002G107200 // Gorai.012G171900 // Gorai.002G243100 // Gorai.007G188300 // Gorai.009G407500 // Gorai.005G125000 // Gorai.006G223900 // Gorai.001G128200 // Gorai.006G032000 // Gorai.004G251500 // Gorai.010G072900 // Gorai.008G109400 </t>
  </si>
  <si>
    <t xml:space="preserve">// Gorai.006G104900 // Gorai.003G126300 // Gorai.002G254800 // Gorai.003G049600 // Gorai.001G128200 // Gorai.008G120700 // Gorai.012G171900 // Gorai.006G031800 // Gorai.010G072900 // Gorai.002G243100 // Gorai.012G057800 // Gorai.002G094900 // Gorai.009G407500 // Gorai.005G125000 // Gorai.009G224800 // Gorai.006G223900 // Gorai.004G237000 // Gorai.009G038000 // Gorai.002G241300 // Gorai.007G188300 // Gorai.006G156800 // Gorai.004G210600 // Gorai.006G032000 // Gorai.012G147000 // Gorai.011G129900 // Gorai.004G227300 // Gorai.008G109400 // Gorai.002G107200 // Gorai.010G127400 // Gorai.009G445400 // Gorai.005G077600 // Gorai.013G192900 // Gorai.012G089500 // Gorai.006G212500 // Gorai.004G251500 // Gorai.004G093000 // Gorai.013G116800 </t>
  </si>
  <si>
    <t xml:space="preserve">// Gorai.010G127400 // Gorai.006G104900 // Gorai.005G077600 // Gorai.011G129900 // Gorai.004G093000 // Gorai.004G227300 </t>
  </si>
  <si>
    <t xml:space="preserve">// Gorai.006G104900 // Gorai.003G049600 // Gorai.001G128200 // Gorai.012G171900 // Gorai.010G072900 // Gorai.002G243100 // Gorai.012G057800 // Gorai.002G094900 // Gorai.009G407500 // Gorai.005G125000 // Gorai.006G223900 // Gorai.009G038000 // Gorai.002G241300 // Gorai.007G188300 // Gorai.006G156800 // Gorai.013G192900 // Gorai.006G032000 // Gorai.011G129900 // Gorai.004G227300 // Gorai.008G109400 // Gorai.002G107200 // Gorai.010G127400 // Gorai.009G445400 // Gorai.005G077600 // Gorai.012G089500 // Gorai.006G212500 // Gorai.004G251500 // Gorai.004G093000 // Gorai.013G116800 </t>
  </si>
  <si>
    <t>Yes</t>
  </si>
  <si>
    <r>
      <t>APO</t>
    </r>
    <r>
      <rPr>
        <sz val="8"/>
        <rFont val="Calibri (Body)"/>
      </rPr>
      <t>T</t>
    </r>
  </si>
  <si>
    <t>over-represented in other datasets</t>
  </si>
  <si>
    <r>
      <t>both APO</t>
    </r>
    <r>
      <rPr>
        <sz val="8"/>
        <rFont val="Calibri (Body)"/>
      </rPr>
      <t>T</t>
    </r>
    <r>
      <rPr>
        <sz val="12"/>
        <rFont val="Calibri"/>
        <family val="2"/>
        <scheme val="minor"/>
      </rPr>
      <t xml:space="preserve"> &amp; p200 overlaps</t>
    </r>
  </si>
  <si>
    <t>query total</t>
  </si>
  <si>
    <t>query item</t>
  </si>
  <si>
    <t>back ground item</t>
  </si>
  <si>
    <t>back ground total</t>
  </si>
  <si>
    <t>p-value</t>
  </si>
  <si>
    <t>query dataset name</t>
  </si>
  <si>
    <t>Supplemental Dataset S3E.</t>
  </si>
  <si>
    <t>Supplemental Dataset S3D.</t>
  </si>
  <si>
    <t>Supplemental Dataset S3C.</t>
  </si>
  <si>
    <t>Supplemental Dataset S3B.</t>
  </si>
  <si>
    <t>Supplemental Dataset S3A.</t>
  </si>
  <si>
    <t>Description</t>
  </si>
  <si>
    <t>Tab</t>
  </si>
  <si>
    <r>
      <t>Supplemental Dataset S3. Gene ontology enrichment analysis of APO</t>
    </r>
    <r>
      <rPr>
        <sz val="8"/>
        <color theme="1"/>
        <rFont val="Arial"/>
        <family val="2"/>
      </rPr>
      <t>T</t>
    </r>
    <r>
      <rPr>
        <sz val="12"/>
        <color theme="1"/>
        <rFont val="Arial"/>
        <family val="2"/>
      </rPr>
      <t>, p200, and s200</t>
    </r>
  </si>
  <si>
    <r>
      <t>Supplemental Dataset S3A. Enriched GO terms of APO</t>
    </r>
    <r>
      <rPr>
        <sz val="8"/>
        <color theme="1"/>
        <rFont val="Calibri (Body)"/>
      </rPr>
      <t>T</t>
    </r>
  </si>
  <si>
    <t>Supplemental Dataset S3B. Enriched GO terms of p200</t>
  </si>
  <si>
    <t>Supplemental Dataset S3C. Enriched GO terms of s200</t>
  </si>
  <si>
    <r>
      <t>Supplemental Dataset S3D. Enriched GO terms of the overlaps between APO</t>
    </r>
    <r>
      <rPr>
        <sz val="8"/>
        <color rgb="FF000000"/>
        <rFont val="Calibri (Body)"/>
      </rPr>
      <t>T</t>
    </r>
    <r>
      <rPr>
        <sz val="12"/>
        <color rgb="FF000000"/>
        <rFont val="Calibri"/>
        <family val="2"/>
        <scheme val="minor"/>
      </rPr>
      <t xml:space="preserve"> and p200 datasets</t>
    </r>
  </si>
  <si>
    <r>
      <t>Supplemental Dataset S3E. Enriched GO terms of the APO</t>
    </r>
    <r>
      <rPr>
        <sz val="8"/>
        <color rgb="FF000000"/>
        <rFont val="Calibri (Body)"/>
      </rPr>
      <t>specific</t>
    </r>
    <r>
      <rPr>
        <sz val="12"/>
        <color rgb="FF000000"/>
        <rFont val="Calibri"/>
        <family val="2"/>
        <scheme val="minor"/>
      </rPr>
      <t xml:space="preserve"> and APO</t>
    </r>
    <r>
      <rPr>
        <sz val="8"/>
        <color rgb="FF000000"/>
        <rFont val="Calibri (Body)"/>
      </rPr>
      <t>enriched</t>
    </r>
  </si>
  <si>
    <r>
      <t>APO</t>
    </r>
    <r>
      <rPr>
        <sz val="8"/>
        <color theme="1"/>
        <rFont val="Calibri (Body)"/>
      </rPr>
      <t>T</t>
    </r>
    <r>
      <rPr>
        <sz val="12"/>
        <color theme="1"/>
        <rFont val="Calibri"/>
        <family val="2"/>
        <scheme val="minor"/>
      </rPr>
      <t xml:space="preserve"> &amp; p200 overlaps</t>
    </r>
  </si>
  <si>
    <t>Enriched GO terms of p200</t>
  </si>
  <si>
    <t>Enriched GO terms of s200</t>
  </si>
  <si>
    <r>
      <t>Enriched GO terms of APO</t>
    </r>
    <r>
      <rPr>
        <i/>
        <sz val="8"/>
        <color theme="1"/>
        <rFont val="Arial"/>
        <family val="2"/>
      </rPr>
      <t>T</t>
    </r>
  </si>
  <si>
    <r>
      <t>Enriched GO terms of the overlaps between APO</t>
    </r>
    <r>
      <rPr>
        <i/>
        <sz val="8"/>
        <color theme="1"/>
        <rFont val="Arial"/>
        <family val="2"/>
      </rPr>
      <t>T</t>
    </r>
    <r>
      <rPr>
        <i/>
        <sz val="12"/>
        <color theme="1"/>
        <rFont val="Arial"/>
        <family val="2"/>
      </rPr>
      <t xml:space="preserve"> and p200 datasets</t>
    </r>
  </si>
  <si>
    <r>
      <t>Enriched GO terms of the APO</t>
    </r>
    <r>
      <rPr>
        <i/>
        <sz val="8"/>
        <color theme="1"/>
        <rFont val="Arial"/>
        <family val="2"/>
      </rPr>
      <t>specific</t>
    </r>
    <r>
      <rPr>
        <i/>
        <sz val="12"/>
        <color theme="1"/>
        <rFont val="Arial"/>
        <family val="2"/>
      </rPr>
      <t xml:space="preserve"> and APO</t>
    </r>
    <r>
      <rPr>
        <i/>
        <sz val="8"/>
        <color theme="1"/>
        <rFont val="Arial"/>
        <family val="2"/>
      </rPr>
      <t>enriched</t>
    </r>
  </si>
  <si>
    <t>cellular component</t>
  </si>
  <si>
    <t>molecular function</t>
  </si>
  <si>
    <t>biological process</t>
  </si>
  <si>
    <t>Supplemental Dataset S2B</t>
  </si>
  <si>
    <t>Supplemental Dataset S2C</t>
  </si>
  <si>
    <t>Supplemental Dataset S2D.</t>
  </si>
  <si>
    <t>overlap between Supplemental Dataset S2B and S2C.</t>
  </si>
  <si>
    <t>Supplemental Dataset S5</t>
  </si>
  <si>
    <t>Datasets used for GO enrichment</t>
  </si>
  <si>
    <t>rank based on FDR</t>
  </si>
  <si>
    <t>APOT &amp; p200 overla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"/>
  </numFmts>
  <fonts count="3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color theme="1"/>
      <name val="Calibri (Body)"/>
    </font>
    <font>
      <sz val="12"/>
      <color rgb="FF7030A0"/>
      <name val="Calibri"/>
      <family val="2"/>
      <scheme val="minor"/>
    </font>
    <font>
      <sz val="12"/>
      <color rgb="FF00B0F0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sz val="8"/>
      <name val="Calibri (Body)"/>
    </font>
    <font>
      <i/>
      <sz val="12"/>
      <color theme="1"/>
      <name val="Arial"/>
      <family val="2"/>
    </font>
    <font>
      <i/>
      <sz val="8"/>
      <color theme="1"/>
      <name val="Arial"/>
      <family val="2"/>
    </font>
    <font>
      <sz val="12"/>
      <color theme="1"/>
      <name val="Arial"/>
      <family val="2"/>
    </font>
    <font>
      <sz val="8"/>
      <color theme="1"/>
      <name val="Arial"/>
      <family val="2"/>
    </font>
    <font>
      <sz val="12"/>
      <color rgb="FF000000"/>
      <name val="Calibri"/>
      <family val="2"/>
      <scheme val="minor"/>
    </font>
    <font>
      <sz val="8"/>
      <color rgb="FF000000"/>
      <name val="Calibri (Body)"/>
    </font>
    <font>
      <i/>
      <sz val="12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2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/>
    </xf>
    <xf numFmtId="164" fontId="0" fillId="34" borderId="0" xfId="0" applyNumberFormat="1" applyFill="1"/>
    <xf numFmtId="0" fontId="14" fillId="0" borderId="0" xfId="0" applyFont="1" applyAlignment="1">
      <alignment horizontal="center"/>
    </xf>
    <xf numFmtId="0" fontId="0" fillId="0" borderId="0" xfId="0" applyAlignment="1">
      <alignment vertical="center" wrapText="1"/>
    </xf>
    <xf numFmtId="0" fontId="22" fillId="35" borderId="10" xfId="0" applyFont="1" applyFill="1" applyBorder="1" applyAlignment="1">
      <alignment horizontal="center" vertical="center" wrapText="1"/>
    </xf>
    <xf numFmtId="0" fontId="22" fillId="34" borderId="10" xfId="0" applyFont="1" applyFill="1" applyBorder="1" applyAlignment="1">
      <alignment horizontal="center" vertical="center" wrapText="1"/>
    </xf>
    <xf numFmtId="0" fontId="22" fillId="33" borderId="10" xfId="0" applyFont="1" applyFill="1" applyBorder="1" applyAlignment="1">
      <alignment horizontal="center" vertical="center" wrapText="1"/>
    </xf>
    <xf numFmtId="0" fontId="22" fillId="36" borderId="10" xfId="0" applyFont="1" applyFill="1" applyBorder="1" applyAlignment="1">
      <alignment horizontal="center" vertical="center" wrapText="1"/>
    </xf>
    <xf numFmtId="0" fontId="22" fillId="0" borderId="0" xfId="0" applyFont="1" applyAlignment="1">
      <alignment horizontal="center" vertical="center" wrapText="1"/>
    </xf>
    <xf numFmtId="0" fontId="24" fillId="0" borderId="10" xfId="0" applyFont="1" applyBorder="1" applyAlignment="1">
      <alignment vertical="center"/>
    </xf>
    <xf numFmtId="0" fontId="26" fillId="35" borderId="10" xfId="0" applyFont="1" applyFill="1" applyBorder="1" applyAlignment="1">
      <alignment vertical="center"/>
    </xf>
    <xf numFmtId="0" fontId="26" fillId="0" borderId="0" xfId="0" applyFont="1" applyAlignment="1">
      <alignment vertical="center"/>
    </xf>
    <xf numFmtId="0" fontId="28" fillId="0" borderId="0" xfId="0" applyFont="1"/>
    <xf numFmtId="0" fontId="20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30" fillId="0" borderId="0" xfId="0" applyFont="1" applyAlignment="1">
      <alignment vertical="center"/>
    </xf>
    <xf numFmtId="0" fontId="0" fillId="34" borderId="0" xfId="0" applyFill="1"/>
    <xf numFmtId="0" fontId="0" fillId="34" borderId="0" xfId="0" applyFill="1" applyAlignment="1">
      <alignment horizontal="center"/>
    </xf>
    <xf numFmtId="0" fontId="16" fillId="0" borderId="0" xfId="0" applyFont="1"/>
    <xf numFmtId="0" fontId="0" fillId="35" borderId="0" xfId="0" applyFill="1" applyAlignment="1">
      <alignment horizontal="center"/>
    </xf>
    <xf numFmtId="0" fontId="0" fillId="33" borderId="0" xfId="0" applyFill="1" applyAlignment="1">
      <alignment horizontal="center"/>
    </xf>
    <xf numFmtId="0" fontId="0" fillId="36" borderId="0" xfId="0" applyFill="1" applyAlignment="1">
      <alignment horizontal="center"/>
    </xf>
    <xf numFmtId="0" fontId="0" fillId="35" borderId="10" xfId="0" applyFill="1" applyBorder="1" applyAlignment="1">
      <alignment horizontal="center" vertical="center" wrapText="1"/>
    </xf>
    <xf numFmtId="164" fontId="0" fillId="35" borderId="10" xfId="0" applyNumberFormat="1" applyFill="1" applyBorder="1" applyAlignment="1">
      <alignment horizontal="center" vertical="center" wrapText="1"/>
    </xf>
    <xf numFmtId="0" fontId="0" fillId="35" borderId="11" xfId="0" applyFill="1" applyBorder="1" applyAlignment="1">
      <alignment horizontal="center" vertical="center" wrapText="1"/>
    </xf>
    <xf numFmtId="0" fontId="0" fillId="35" borderId="12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4" fillId="0" borderId="10" xfId="0" applyFont="1" applyFill="1" applyBorder="1" applyAlignment="1">
      <alignment vertical="center"/>
    </xf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7FC38-4662-7F43-A18F-E7ABC3A9292E}">
  <dimension ref="A1:C27"/>
  <sheetViews>
    <sheetView tabSelected="1" workbookViewId="0">
      <selection activeCell="B15" sqref="B15"/>
    </sheetView>
  </sheetViews>
  <sheetFormatPr baseColWidth="10" defaultRowHeight="16" x14ac:dyDescent="0.2"/>
  <cols>
    <col min="1" max="1" width="30.83203125" customWidth="1"/>
    <col min="2" max="2" width="70.83203125" customWidth="1"/>
    <col min="3" max="3" width="52.1640625" bestFit="1" customWidth="1"/>
  </cols>
  <sheetData>
    <row r="1" spans="1:3" ht="32" customHeight="1" x14ac:dyDescent="0.2">
      <c r="A1" s="14" t="s">
        <v>2600</v>
      </c>
      <c r="B1" s="14"/>
    </row>
    <row r="2" spans="1:3" ht="32" customHeight="1" x14ac:dyDescent="0.2">
      <c r="A2" s="14"/>
    </row>
    <row r="3" spans="1:3" ht="32" customHeight="1" x14ac:dyDescent="0.2">
      <c r="A3" s="13" t="s">
        <v>2599</v>
      </c>
      <c r="B3" s="13" t="s">
        <v>2598</v>
      </c>
      <c r="C3" s="13" t="s">
        <v>2620</v>
      </c>
    </row>
    <row r="4" spans="1:3" s="18" customFormat="1" ht="32" customHeight="1" x14ac:dyDescent="0.2">
      <c r="A4" s="12" t="s">
        <v>2597</v>
      </c>
      <c r="B4" s="12" t="s">
        <v>2609</v>
      </c>
      <c r="C4" s="30" t="s">
        <v>2615</v>
      </c>
    </row>
    <row r="5" spans="1:3" s="18" customFormat="1" ht="32" customHeight="1" x14ac:dyDescent="0.2">
      <c r="A5" s="12" t="s">
        <v>2596</v>
      </c>
      <c r="B5" s="12" t="s">
        <v>2607</v>
      </c>
      <c r="C5" s="30" t="s">
        <v>2616</v>
      </c>
    </row>
    <row r="6" spans="1:3" s="18" customFormat="1" ht="32" customHeight="1" x14ac:dyDescent="0.2">
      <c r="A6" s="12" t="s">
        <v>2595</v>
      </c>
      <c r="B6" s="12" t="s">
        <v>2608</v>
      </c>
      <c r="C6" s="30" t="s">
        <v>2617</v>
      </c>
    </row>
    <row r="7" spans="1:3" s="18" customFormat="1" ht="32" customHeight="1" x14ac:dyDescent="0.2">
      <c r="A7" s="12" t="s">
        <v>2594</v>
      </c>
      <c r="B7" s="12" t="s">
        <v>2610</v>
      </c>
      <c r="C7" s="30" t="s">
        <v>2618</v>
      </c>
    </row>
    <row r="8" spans="1:3" s="18" customFormat="1" ht="32" customHeight="1" x14ac:dyDescent="0.2">
      <c r="A8" s="12" t="s">
        <v>2593</v>
      </c>
      <c r="B8" s="12" t="s">
        <v>2611</v>
      </c>
      <c r="C8" s="30" t="s">
        <v>2619</v>
      </c>
    </row>
    <row r="9" spans="1:3" x14ac:dyDescent="0.2">
      <c r="C9" s="31"/>
    </row>
    <row r="10" spans="1:3" x14ac:dyDescent="0.2">
      <c r="C10" s="31"/>
    </row>
    <row r="11" spans="1:3" s="14" customFormat="1" x14ac:dyDescent="0.2"/>
    <row r="12" spans="1:3" s="14" customFormat="1" x14ac:dyDescent="0.2">
      <c r="A12" s="14" t="s">
        <v>197</v>
      </c>
      <c r="B12" s="14" t="s">
        <v>204</v>
      </c>
    </row>
    <row r="13" spans="1:3" s="14" customFormat="1" x14ac:dyDescent="0.2">
      <c r="B13" s="14" t="s">
        <v>205</v>
      </c>
    </row>
    <row r="14" spans="1:3" s="14" customFormat="1" x14ac:dyDescent="0.2">
      <c r="B14" s="14" t="s">
        <v>198</v>
      </c>
    </row>
    <row r="15" spans="1:3" s="14" customFormat="1" x14ac:dyDescent="0.2">
      <c r="B15" s="14" t="s">
        <v>200</v>
      </c>
    </row>
    <row r="16" spans="1:3" s="14" customFormat="1" x14ac:dyDescent="0.2"/>
    <row r="17" spans="1:2" s="14" customFormat="1" x14ac:dyDescent="0.2">
      <c r="B17" s="14" t="s">
        <v>201</v>
      </c>
    </row>
    <row r="18" spans="1:2" s="14" customFormat="1" x14ac:dyDescent="0.2">
      <c r="B18" s="14" t="s">
        <v>202</v>
      </c>
    </row>
    <row r="19" spans="1:2" s="14" customFormat="1" x14ac:dyDescent="0.2">
      <c r="B19" s="14" t="s">
        <v>206</v>
      </c>
    </row>
    <row r="20" spans="1:2" s="14" customFormat="1" x14ac:dyDescent="0.2">
      <c r="B20" s="14" t="s">
        <v>207</v>
      </c>
    </row>
    <row r="21" spans="1:2" s="14" customFormat="1" x14ac:dyDescent="0.2">
      <c r="B21" s="14" t="s">
        <v>208</v>
      </c>
    </row>
    <row r="22" spans="1:2" s="14" customFormat="1" x14ac:dyDescent="0.2">
      <c r="B22" s="14" t="s">
        <v>209</v>
      </c>
    </row>
    <row r="23" spans="1:2" s="14" customFormat="1" x14ac:dyDescent="0.2">
      <c r="B23" s="14" t="s">
        <v>199</v>
      </c>
    </row>
    <row r="24" spans="1:2" s="14" customFormat="1" x14ac:dyDescent="0.2"/>
    <row r="25" spans="1:2" s="14" customFormat="1" x14ac:dyDescent="0.2">
      <c r="A25" s="14" t="s">
        <v>163</v>
      </c>
      <c r="B25" s="14" t="s">
        <v>2612</v>
      </c>
    </row>
    <row r="26" spans="1:2" s="14" customFormat="1" x14ac:dyDescent="0.2">
      <c r="A26" s="14" t="s">
        <v>83</v>
      </c>
      <c r="B26" s="14" t="s">
        <v>2613</v>
      </c>
    </row>
    <row r="27" spans="1:2" s="14" customFormat="1" x14ac:dyDescent="0.2">
      <c r="A27" s="14" t="s">
        <v>6</v>
      </c>
      <c r="B27" s="14" t="s">
        <v>26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DB2B8-BAF7-AF4A-8D02-BC014BA06939}">
  <sheetPr filterMode="1"/>
  <dimension ref="A1:L589"/>
  <sheetViews>
    <sheetView zoomScale="90" zoomScaleNormal="90" workbookViewId="0">
      <pane ySplit="4" topLeftCell="A5" activePane="bottomLeft" state="frozen"/>
      <selection pane="bottomLeft"/>
    </sheetView>
  </sheetViews>
  <sheetFormatPr baseColWidth="10" defaultRowHeight="16" x14ac:dyDescent="0.2"/>
  <cols>
    <col min="2" max="2" width="10.83203125" style="3"/>
    <col min="3" max="3" width="85.6640625" bestFit="1" customWidth="1"/>
    <col min="9" max="10" width="15.83203125" customWidth="1"/>
    <col min="12" max="12" width="10.83203125" style="3"/>
  </cols>
  <sheetData>
    <row r="1" spans="1:12" x14ac:dyDescent="0.2">
      <c r="A1" t="s">
        <v>2601</v>
      </c>
    </row>
    <row r="3" spans="1:12" ht="32" customHeight="1" x14ac:dyDescent="0.2">
      <c r="A3" s="25" t="s">
        <v>0</v>
      </c>
      <c r="B3" s="25" t="s">
        <v>1</v>
      </c>
      <c r="C3" s="25" t="s">
        <v>2</v>
      </c>
      <c r="D3" s="25" t="s">
        <v>2588</v>
      </c>
      <c r="E3" s="25" t="s">
        <v>2587</v>
      </c>
      <c r="F3" s="25" t="s">
        <v>2589</v>
      </c>
      <c r="G3" s="25" t="s">
        <v>2590</v>
      </c>
      <c r="H3" s="25" t="s">
        <v>2591</v>
      </c>
      <c r="I3" s="26" t="s">
        <v>3</v>
      </c>
      <c r="J3" s="27" t="s">
        <v>2621</v>
      </c>
      <c r="K3" s="25" t="s">
        <v>4</v>
      </c>
      <c r="L3" s="25" t="s">
        <v>2592</v>
      </c>
    </row>
    <row r="4" spans="1:12" ht="32" customHeight="1" x14ac:dyDescent="0.2">
      <c r="A4" s="25"/>
      <c r="B4" s="25"/>
      <c r="C4" s="25"/>
      <c r="D4" s="25"/>
      <c r="E4" s="25"/>
      <c r="F4" s="25"/>
      <c r="G4" s="25"/>
      <c r="H4" s="25"/>
      <c r="I4" s="26"/>
      <c r="J4" s="28"/>
      <c r="K4" s="25"/>
      <c r="L4" s="25"/>
    </row>
    <row r="5" spans="1:12" x14ac:dyDescent="0.2">
      <c r="A5" t="s">
        <v>489</v>
      </c>
      <c r="B5" s="17" t="s">
        <v>163</v>
      </c>
      <c r="C5" t="s">
        <v>488</v>
      </c>
      <c r="D5">
        <v>208</v>
      </c>
      <c r="E5">
        <v>1223</v>
      </c>
      <c r="F5">
        <v>1266</v>
      </c>
      <c r="G5">
        <v>19700</v>
      </c>
      <c r="H5" s="1">
        <v>3E-34</v>
      </c>
      <c r="I5" s="1">
        <v>1.7000000000000001E-31</v>
      </c>
      <c r="J5" s="3">
        <v>1</v>
      </c>
      <c r="K5" t="s">
        <v>2302</v>
      </c>
      <c r="L5" s="3" t="s">
        <v>196</v>
      </c>
    </row>
    <row r="6" spans="1:12" x14ac:dyDescent="0.2">
      <c r="A6" t="s">
        <v>486</v>
      </c>
      <c r="B6" s="17" t="s">
        <v>163</v>
      </c>
      <c r="C6" t="s">
        <v>485</v>
      </c>
      <c r="D6">
        <v>176</v>
      </c>
      <c r="E6">
        <v>1223</v>
      </c>
      <c r="F6">
        <v>1097</v>
      </c>
      <c r="G6">
        <v>19700</v>
      </c>
      <c r="H6" s="1">
        <v>9.6999999999999998E-28</v>
      </c>
      <c r="I6" s="1">
        <v>2.7000000000000002E-25</v>
      </c>
      <c r="J6" s="3">
        <v>2</v>
      </c>
      <c r="K6" t="s">
        <v>2301</v>
      </c>
      <c r="L6" s="3" t="s">
        <v>196</v>
      </c>
    </row>
    <row r="7" spans="1:12" x14ac:dyDescent="0.2">
      <c r="A7" t="s">
        <v>178</v>
      </c>
      <c r="B7" s="17" t="s">
        <v>163</v>
      </c>
      <c r="C7" t="s">
        <v>179</v>
      </c>
      <c r="D7">
        <v>192</v>
      </c>
      <c r="E7">
        <v>1223</v>
      </c>
      <c r="F7">
        <v>1619</v>
      </c>
      <c r="G7">
        <v>19700</v>
      </c>
      <c r="H7" s="1">
        <v>1.1E-16</v>
      </c>
      <c r="I7" s="1">
        <v>2E-14</v>
      </c>
      <c r="J7" s="3">
        <v>3</v>
      </c>
      <c r="K7" t="s">
        <v>2300</v>
      </c>
      <c r="L7" s="3" t="s">
        <v>196</v>
      </c>
    </row>
    <row r="8" spans="1:12" x14ac:dyDescent="0.2">
      <c r="A8" t="s">
        <v>190</v>
      </c>
      <c r="B8" s="17" t="s">
        <v>163</v>
      </c>
      <c r="C8" t="s">
        <v>191</v>
      </c>
      <c r="D8">
        <v>285</v>
      </c>
      <c r="E8">
        <v>1223</v>
      </c>
      <c r="F8">
        <v>2856</v>
      </c>
      <c r="G8">
        <v>19700</v>
      </c>
      <c r="H8" s="1">
        <v>2.0000000000000002E-15</v>
      </c>
      <c r="I8" s="1">
        <v>2.8000000000000002E-13</v>
      </c>
      <c r="J8" s="3">
        <v>4</v>
      </c>
      <c r="K8" t="s">
        <v>2299</v>
      </c>
      <c r="L8" s="3" t="s">
        <v>196</v>
      </c>
    </row>
    <row r="9" spans="1:12" x14ac:dyDescent="0.2">
      <c r="A9" t="s">
        <v>183</v>
      </c>
      <c r="B9" s="17" t="s">
        <v>163</v>
      </c>
      <c r="C9" t="s">
        <v>184</v>
      </c>
      <c r="D9">
        <v>271</v>
      </c>
      <c r="E9">
        <v>1223</v>
      </c>
      <c r="F9">
        <v>2746</v>
      </c>
      <c r="G9">
        <v>19700</v>
      </c>
      <c r="H9" s="1">
        <v>4.3E-14</v>
      </c>
      <c r="I9" s="1">
        <v>4.7999999999999997E-12</v>
      </c>
      <c r="J9" s="3">
        <v>5</v>
      </c>
      <c r="K9" t="s">
        <v>2298</v>
      </c>
      <c r="L9" s="3" t="s">
        <v>196</v>
      </c>
    </row>
    <row r="10" spans="1:12" x14ac:dyDescent="0.2">
      <c r="A10" t="s">
        <v>192</v>
      </c>
      <c r="B10" s="17" t="s">
        <v>163</v>
      </c>
      <c r="C10" t="s">
        <v>193</v>
      </c>
      <c r="D10">
        <v>287</v>
      </c>
      <c r="E10">
        <v>1223</v>
      </c>
      <c r="F10">
        <v>3020</v>
      </c>
      <c r="G10">
        <v>19700</v>
      </c>
      <c r="H10" s="1">
        <v>4.1000000000000002E-13</v>
      </c>
      <c r="I10" s="1">
        <v>3.3000000000000002E-11</v>
      </c>
      <c r="J10" s="3">
        <v>6</v>
      </c>
      <c r="K10" t="s">
        <v>2297</v>
      </c>
      <c r="L10" s="3" t="s">
        <v>196</v>
      </c>
    </row>
    <row r="11" spans="1:12" x14ac:dyDescent="0.2">
      <c r="A11" t="s">
        <v>186</v>
      </c>
      <c r="B11" s="17" t="s">
        <v>163</v>
      </c>
      <c r="C11" t="s">
        <v>187</v>
      </c>
      <c r="D11">
        <v>287</v>
      </c>
      <c r="E11">
        <v>1223</v>
      </c>
      <c r="F11">
        <v>3020</v>
      </c>
      <c r="G11">
        <v>19700</v>
      </c>
      <c r="H11" s="1">
        <v>4.1000000000000002E-13</v>
      </c>
      <c r="I11" s="1">
        <v>3.3000000000000002E-11</v>
      </c>
      <c r="J11" s="3">
        <v>7</v>
      </c>
      <c r="K11" t="s">
        <v>2297</v>
      </c>
      <c r="L11" s="3" t="s">
        <v>196</v>
      </c>
    </row>
    <row r="12" spans="1:12" x14ac:dyDescent="0.2">
      <c r="A12" t="s">
        <v>481</v>
      </c>
      <c r="B12" s="17" t="s">
        <v>163</v>
      </c>
      <c r="C12" t="s">
        <v>480</v>
      </c>
      <c r="D12">
        <v>23</v>
      </c>
      <c r="E12">
        <v>1223</v>
      </c>
      <c r="F12">
        <v>49</v>
      </c>
      <c r="G12">
        <v>19700</v>
      </c>
      <c r="H12" s="1">
        <v>8.6999999999999997E-12</v>
      </c>
      <c r="I12" s="1">
        <v>6.0999999999999996E-10</v>
      </c>
      <c r="J12" s="3">
        <v>8</v>
      </c>
      <c r="K12" t="s">
        <v>2296</v>
      </c>
      <c r="L12" s="3" t="s">
        <v>196</v>
      </c>
    </row>
    <row r="13" spans="1:12" x14ac:dyDescent="0.2">
      <c r="A13" t="s">
        <v>470</v>
      </c>
      <c r="B13" s="17" t="s">
        <v>163</v>
      </c>
      <c r="C13" t="s">
        <v>469</v>
      </c>
      <c r="D13">
        <v>26</v>
      </c>
      <c r="E13">
        <v>1223</v>
      </c>
      <c r="F13">
        <v>68</v>
      </c>
      <c r="G13">
        <v>19700</v>
      </c>
      <c r="H13" s="1">
        <v>1.6E-11</v>
      </c>
      <c r="I13" s="1">
        <v>7.8999999999999996E-10</v>
      </c>
      <c r="J13" s="3">
        <v>9</v>
      </c>
      <c r="K13" t="s">
        <v>1961</v>
      </c>
      <c r="L13" s="3" t="s">
        <v>196</v>
      </c>
    </row>
    <row r="14" spans="1:12" x14ac:dyDescent="0.2">
      <c r="A14" t="s">
        <v>468</v>
      </c>
      <c r="B14" s="17" t="s">
        <v>163</v>
      </c>
      <c r="C14" t="s">
        <v>467</v>
      </c>
      <c r="D14">
        <v>26</v>
      </c>
      <c r="E14">
        <v>1223</v>
      </c>
      <c r="F14">
        <v>68</v>
      </c>
      <c r="G14">
        <v>19700</v>
      </c>
      <c r="H14" s="1">
        <v>1.6E-11</v>
      </c>
      <c r="I14" s="1">
        <v>7.8999999999999996E-10</v>
      </c>
      <c r="J14" s="3">
        <v>10</v>
      </c>
      <c r="K14" t="s">
        <v>1961</v>
      </c>
      <c r="L14" s="3" t="s">
        <v>196</v>
      </c>
    </row>
    <row r="15" spans="1:12" x14ac:dyDescent="0.2">
      <c r="A15" t="s">
        <v>476</v>
      </c>
      <c r="B15" s="17" t="s">
        <v>163</v>
      </c>
      <c r="C15" t="s">
        <v>475</v>
      </c>
      <c r="D15">
        <v>47</v>
      </c>
      <c r="E15">
        <v>1223</v>
      </c>
      <c r="F15">
        <v>223</v>
      </c>
      <c r="G15">
        <v>19700</v>
      </c>
      <c r="H15" s="1">
        <v>1.5E-11</v>
      </c>
      <c r="I15" s="1">
        <v>7.8999999999999996E-10</v>
      </c>
      <c r="J15" s="3">
        <v>11</v>
      </c>
      <c r="K15" t="s">
        <v>2295</v>
      </c>
      <c r="L15" s="3" t="s">
        <v>196</v>
      </c>
    </row>
    <row r="16" spans="1:12" x14ac:dyDescent="0.2">
      <c r="A16" t="s">
        <v>473</v>
      </c>
      <c r="B16" s="17" t="s">
        <v>163</v>
      </c>
      <c r="C16" t="s">
        <v>472</v>
      </c>
      <c r="D16">
        <v>20</v>
      </c>
      <c r="E16">
        <v>1223</v>
      </c>
      <c r="F16">
        <v>39</v>
      </c>
      <c r="G16">
        <v>19700</v>
      </c>
      <c r="H16" s="1">
        <v>5.8E-11</v>
      </c>
      <c r="I16" s="1">
        <v>2.7000000000000002E-9</v>
      </c>
      <c r="J16" s="3">
        <v>12</v>
      </c>
      <c r="K16" t="s">
        <v>2294</v>
      </c>
      <c r="L16" s="3" t="s">
        <v>196</v>
      </c>
    </row>
    <row r="17" spans="1:12" x14ac:dyDescent="0.2">
      <c r="A17" t="s">
        <v>462</v>
      </c>
      <c r="B17" s="17" t="s">
        <v>163</v>
      </c>
      <c r="C17" t="s">
        <v>461</v>
      </c>
      <c r="D17">
        <v>77</v>
      </c>
      <c r="E17">
        <v>1223</v>
      </c>
      <c r="F17">
        <v>539</v>
      </c>
      <c r="G17">
        <v>19700</v>
      </c>
      <c r="H17" s="1">
        <v>2.1999999999999999E-10</v>
      </c>
      <c r="I17" s="1">
        <v>9.3999999999999998E-9</v>
      </c>
      <c r="J17" s="3">
        <v>13</v>
      </c>
      <c r="K17" t="s">
        <v>2291</v>
      </c>
      <c r="L17" s="3" t="s">
        <v>196</v>
      </c>
    </row>
    <row r="18" spans="1:12" x14ac:dyDescent="0.2">
      <c r="A18" t="s">
        <v>457</v>
      </c>
      <c r="B18" s="17" t="s">
        <v>163</v>
      </c>
      <c r="C18" t="s">
        <v>456</v>
      </c>
      <c r="D18">
        <v>19</v>
      </c>
      <c r="E18">
        <v>1223</v>
      </c>
      <c r="F18">
        <v>40</v>
      </c>
      <c r="G18">
        <v>19700</v>
      </c>
      <c r="H18" s="1">
        <v>4.8E-10</v>
      </c>
      <c r="I18" s="1">
        <v>1.0999999999999999E-8</v>
      </c>
      <c r="J18" s="3">
        <v>14</v>
      </c>
      <c r="K18" t="s">
        <v>1957</v>
      </c>
      <c r="L18" s="3" t="s">
        <v>196</v>
      </c>
    </row>
    <row r="19" spans="1:12" x14ac:dyDescent="0.2">
      <c r="A19" t="s">
        <v>455</v>
      </c>
      <c r="B19" s="17" t="s">
        <v>163</v>
      </c>
      <c r="C19" t="s">
        <v>454</v>
      </c>
      <c r="D19">
        <v>19</v>
      </c>
      <c r="E19">
        <v>1223</v>
      </c>
      <c r="F19">
        <v>40</v>
      </c>
      <c r="G19">
        <v>19700</v>
      </c>
      <c r="H19" s="1">
        <v>4.8E-10</v>
      </c>
      <c r="I19" s="1">
        <v>1.0999999999999999E-8</v>
      </c>
      <c r="J19" s="3">
        <v>15</v>
      </c>
      <c r="K19" t="s">
        <v>1957</v>
      </c>
      <c r="L19" s="3" t="s">
        <v>196</v>
      </c>
    </row>
    <row r="20" spans="1:12" x14ac:dyDescent="0.2">
      <c r="A20" t="s">
        <v>453</v>
      </c>
      <c r="B20" s="17" t="s">
        <v>163</v>
      </c>
      <c r="C20" t="s">
        <v>452</v>
      </c>
      <c r="D20">
        <v>19</v>
      </c>
      <c r="E20">
        <v>1223</v>
      </c>
      <c r="F20">
        <v>40</v>
      </c>
      <c r="G20">
        <v>19700</v>
      </c>
      <c r="H20" s="1">
        <v>4.8E-10</v>
      </c>
      <c r="I20" s="1">
        <v>1.0999999999999999E-8</v>
      </c>
      <c r="J20" s="3">
        <v>16</v>
      </c>
      <c r="K20" t="s">
        <v>1957</v>
      </c>
      <c r="L20" s="3" t="s">
        <v>196</v>
      </c>
    </row>
    <row r="21" spans="1:12" x14ac:dyDescent="0.2">
      <c r="A21" t="s">
        <v>451</v>
      </c>
      <c r="B21" s="17" t="s">
        <v>163</v>
      </c>
      <c r="C21" t="s">
        <v>450</v>
      </c>
      <c r="D21">
        <v>19</v>
      </c>
      <c r="E21">
        <v>1223</v>
      </c>
      <c r="F21">
        <v>40</v>
      </c>
      <c r="G21">
        <v>19700</v>
      </c>
      <c r="H21" s="1">
        <v>4.8E-10</v>
      </c>
      <c r="I21" s="1">
        <v>1.0999999999999999E-8</v>
      </c>
      <c r="J21" s="3">
        <v>17</v>
      </c>
      <c r="K21" t="s">
        <v>1957</v>
      </c>
      <c r="L21" s="3" t="s">
        <v>196</v>
      </c>
    </row>
    <row r="22" spans="1:12" x14ac:dyDescent="0.2">
      <c r="A22" t="s">
        <v>449</v>
      </c>
      <c r="B22" s="17" t="s">
        <v>163</v>
      </c>
      <c r="C22" t="s">
        <v>448</v>
      </c>
      <c r="D22">
        <v>19</v>
      </c>
      <c r="E22">
        <v>1223</v>
      </c>
      <c r="F22">
        <v>40</v>
      </c>
      <c r="G22">
        <v>19700</v>
      </c>
      <c r="H22" s="1">
        <v>4.8E-10</v>
      </c>
      <c r="I22" s="1">
        <v>1.0999999999999999E-8</v>
      </c>
      <c r="J22" s="3">
        <v>18</v>
      </c>
      <c r="K22" t="s">
        <v>1957</v>
      </c>
      <c r="L22" s="3" t="s">
        <v>196</v>
      </c>
    </row>
    <row r="23" spans="1:12" x14ac:dyDescent="0.2">
      <c r="A23" t="s">
        <v>459</v>
      </c>
      <c r="B23" s="17" t="s">
        <v>163</v>
      </c>
      <c r="C23" t="s">
        <v>458</v>
      </c>
      <c r="D23">
        <v>19</v>
      </c>
      <c r="E23">
        <v>1223</v>
      </c>
      <c r="F23">
        <v>40</v>
      </c>
      <c r="G23">
        <v>19700</v>
      </c>
      <c r="H23" s="1">
        <v>4.8E-10</v>
      </c>
      <c r="I23" s="1">
        <v>1.0999999999999999E-8</v>
      </c>
      <c r="J23" s="3">
        <v>19</v>
      </c>
      <c r="K23" t="s">
        <v>1957</v>
      </c>
      <c r="L23" s="3" t="s">
        <v>196</v>
      </c>
    </row>
    <row r="24" spans="1:12" x14ac:dyDescent="0.2">
      <c r="A24" t="s">
        <v>444</v>
      </c>
      <c r="B24" s="17" t="s">
        <v>163</v>
      </c>
      <c r="C24" t="s">
        <v>443</v>
      </c>
      <c r="D24">
        <v>19</v>
      </c>
      <c r="E24">
        <v>1223</v>
      </c>
      <c r="F24">
        <v>40</v>
      </c>
      <c r="G24">
        <v>19700</v>
      </c>
      <c r="H24" s="1">
        <v>4.8E-10</v>
      </c>
      <c r="I24" s="1">
        <v>1.0999999999999999E-8</v>
      </c>
      <c r="J24" s="3">
        <v>20</v>
      </c>
      <c r="K24" t="s">
        <v>1957</v>
      </c>
      <c r="L24" s="3" t="s">
        <v>196</v>
      </c>
    </row>
    <row r="25" spans="1:12" x14ac:dyDescent="0.2">
      <c r="A25" t="s">
        <v>442</v>
      </c>
      <c r="B25" s="17" t="s">
        <v>163</v>
      </c>
      <c r="C25" t="s">
        <v>441</v>
      </c>
      <c r="D25">
        <v>19</v>
      </c>
      <c r="E25">
        <v>1223</v>
      </c>
      <c r="F25">
        <v>40</v>
      </c>
      <c r="G25">
        <v>19700</v>
      </c>
      <c r="H25" s="1">
        <v>4.8E-10</v>
      </c>
      <c r="I25" s="1">
        <v>1.0999999999999999E-8</v>
      </c>
      <c r="J25" s="3">
        <v>21</v>
      </c>
      <c r="K25" t="s">
        <v>1957</v>
      </c>
      <c r="L25" s="3" t="s">
        <v>196</v>
      </c>
    </row>
    <row r="26" spans="1:12" x14ac:dyDescent="0.2">
      <c r="A26" t="s">
        <v>440</v>
      </c>
      <c r="B26" s="17" t="s">
        <v>163</v>
      </c>
      <c r="C26" t="s">
        <v>439</v>
      </c>
      <c r="D26">
        <v>19</v>
      </c>
      <c r="E26">
        <v>1223</v>
      </c>
      <c r="F26">
        <v>40</v>
      </c>
      <c r="G26">
        <v>19700</v>
      </c>
      <c r="H26" s="1">
        <v>4.8E-10</v>
      </c>
      <c r="I26" s="1">
        <v>1.0999999999999999E-8</v>
      </c>
      <c r="J26" s="3">
        <v>22</v>
      </c>
      <c r="K26" t="s">
        <v>1957</v>
      </c>
      <c r="L26" s="3" t="s">
        <v>196</v>
      </c>
    </row>
    <row r="27" spans="1:12" x14ac:dyDescent="0.2">
      <c r="A27" t="s">
        <v>438</v>
      </c>
      <c r="B27" s="17" t="s">
        <v>163</v>
      </c>
      <c r="C27" t="s">
        <v>437</v>
      </c>
      <c r="D27">
        <v>19</v>
      </c>
      <c r="E27">
        <v>1223</v>
      </c>
      <c r="F27">
        <v>40</v>
      </c>
      <c r="G27">
        <v>19700</v>
      </c>
      <c r="H27" s="1">
        <v>4.8E-10</v>
      </c>
      <c r="I27" s="1">
        <v>1.0999999999999999E-8</v>
      </c>
      <c r="J27" s="3">
        <v>23</v>
      </c>
      <c r="K27" t="s">
        <v>1957</v>
      </c>
      <c r="L27" s="3" t="s">
        <v>196</v>
      </c>
    </row>
    <row r="28" spans="1:12" x14ac:dyDescent="0.2">
      <c r="A28" t="s">
        <v>436</v>
      </c>
      <c r="B28" s="17" t="s">
        <v>163</v>
      </c>
      <c r="C28" t="s">
        <v>435</v>
      </c>
      <c r="D28">
        <v>19</v>
      </c>
      <c r="E28">
        <v>1223</v>
      </c>
      <c r="F28">
        <v>40</v>
      </c>
      <c r="G28">
        <v>19700</v>
      </c>
      <c r="H28" s="1">
        <v>4.8E-10</v>
      </c>
      <c r="I28" s="1">
        <v>1.0999999999999999E-8</v>
      </c>
      <c r="J28" s="3">
        <v>24</v>
      </c>
      <c r="K28" t="s">
        <v>1957</v>
      </c>
      <c r="L28" s="3" t="s">
        <v>196</v>
      </c>
    </row>
    <row r="29" spans="1:12" x14ac:dyDescent="0.2">
      <c r="A29" t="s">
        <v>419</v>
      </c>
      <c r="B29" s="17" t="s">
        <v>163</v>
      </c>
      <c r="C29" t="s">
        <v>418</v>
      </c>
      <c r="D29">
        <v>19</v>
      </c>
      <c r="E29">
        <v>1223</v>
      </c>
      <c r="F29">
        <v>44</v>
      </c>
      <c r="G29">
        <v>19700</v>
      </c>
      <c r="H29" s="1">
        <v>1.6999999999999999E-9</v>
      </c>
      <c r="I29" s="1">
        <v>3.8000000000000003E-8</v>
      </c>
      <c r="J29" s="3">
        <v>25</v>
      </c>
      <c r="K29" t="s">
        <v>2293</v>
      </c>
      <c r="L29" s="3" t="s">
        <v>196</v>
      </c>
    </row>
    <row r="30" spans="1:12" x14ac:dyDescent="0.2">
      <c r="A30" t="s">
        <v>417</v>
      </c>
      <c r="B30" s="17" t="s">
        <v>163</v>
      </c>
      <c r="C30" t="s">
        <v>416</v>
      </c>
      <c r="D30">
        <v>19</v>
      </c>
      <c r="E30">
        <v>1223</v>
      </c>
      <c r="F30">
        <v>46</v>
      </c>
      <c r="G30">
        <v>19700</v>
      </c>
      <c r="H30" s="1">
        <v>3E-9</v>
      </c>
      <c r="I30" s="1">
        <v>6.5E-8</v>
      </c>
      <c r="J30" s="3">
        <v>26</v>
      </c>
      <c r="K30" t="s">
        <v>2293</v>
      </c>
      <c r="L30" s="3" t="s">
        <v>196</v>
      </c>
    </row>
    <row r="31" spans="1:12" x14ac:dyDescent="0.2">
      <c r="A31" t="s">
        <v>465</v>
      </c>
      <c r="B31" s="17" t="s">
        <v>163</v>
      </c>
      <c r="C31" t="s">
        <v>464</v>
      </c>
      <c r="D31">
        <v>26</v>
      </c>
      <c r="E31">
        <v>1223</v>
      </c>
      <c r="F31">
        <v>93</v>
      </c>
      <c r="G31">
        <v>19700</v>
      </c>
      <c r="H31" s="1">
        <v>4.1000000000000003E-9</v>
      </c>
      <c r="I31" s="1">
        <v>8.6000000000000002E-8</v>
      </c>
      <c r="J31" s="3">
        <v>27</v>
      </c>
      <c r="K31" t="s">
        <v>1955</v>
      </c>
      <c r="L31" s="3" t="s">
        <v>196</v>
      </c>
    </row>
    <row r="32" spans="1:12" x14ac:dyDescent="0.2">
      <c r="A32" t="s">
        <v>424</v>
      </c>
      <c r="B32" s="17" t="s">
        <v>163</v>
      </c>
      <c r="C32" t="s">
        <v>423</v>
      </c>
      <c r="D32">
        <v>14</v>
      </c>
      <c r="E32">
        <v>1223</v>
      </c>
      <c r="F32">
        <v>22</v>
      </c>
      <c r="G32">
        <v>19700</v>
      </c>
      <c r="H32" s="1">
        <v>5.6999999999999998E-9</v>
      </c>
      <c r="I32" s="1">
        <v>1.1000000000000001E-7</v>
      </c>
      <c r="J32" s="3">
        <v>28</v>
      </c>
      <c r="K32" t="s">
        <v>1954</v>
      </c>
      <c r="L32" s="3" t="s">
        <v>196</v>
      </c>
    </row>
    <row r="33" spans="1:12" x14ac:dyDescent="0.2">
      <c r="A33" t="s">
        <v>422</v>
      </c>
      <c r="B33" s="17" t="s">
        <v>163</v>
      </c>
      <c r="C33" t="s">
        <v>421</v>
      </c>
      <c r="D33">
        <v>14</v>
      </c>
      <c r="E33">
        <v>1223</v>
      </c>
      <c r="F33">
        <v>22</v>
      </c>
      <c r="G33">
        <v>19700</v>
      </c>
      <c r="H33" s="1">
        <v>5.6999999999999998E-9</v>
      </c>
      <c r="I33" s="1">
        <v>1.1000000000000001E-7</v>
      </c>
      <c r="J33" s="3">
        <v>29</v>
      </c>
      <c r="K33" t="s">
        <v>1954</v>
      </c>
      <c r="L33" s="3" t="s">
        <v>196</v>
      </c>
    </row>
    <row r="34" spans="1:12" x14ac:dyDescent="0.2">
      <c r="A34" t="s">
        <v>175</v>
      </c>
      <c r="B34" s="17" t="s">
        <v>163</v>
      </c>
      <c r="C34" t="s">
        <v>176</v>
      </c>
      <c r="D34">
        <v>115</v>
      </c>
      <c r="E34">
        <v>1223</v>
      </c>
      <c r="F34">
        <v>1029</v>
      </c>
      <c r="G34">
        <v>19700</v>
      </c>
      <c r="H34" s="1">
        <v>6.5000000000000003E-9</v>
      </c>
      <c r="I34" s="1">
        <v>1.1999999999999999E-7</v>
      </c>
      <c r="J34" s="3">
        <v>30</v>
      </c>
      <c r="K34" t="s">
        <v>2292</v>
      </c>
      <c r="L34" s="3" t="s">
        <v>196</v>
      </c>
    </row>
    <row r="35" spans="1:12" x14ac:dyDescent="0.2">
      <c r="A35" t="s">
        <v>432</v>
      </c>
      <c r="B35" s="17" t="s">
        <v>163</v>
      </c>
      <c r="C35" t="s">
        <v>431</v>
      </c>
      <c r="D35">
        <v>77</v>
      </c>
      <c r="E35">
        <v>1223</v>
      </c>
      <c r="F35">
        <v>592</v>
      </c>
      <c r="G35">
        <v>19700</v>
      </c>
      <c r="H35" s="1">
        <v>9.3000000000000006E-9</v>
      </c>
      <c r="I35" s="1">
        <v>1.6E-7</v>
      </c>
      <c r="J35" s="3">
        <v>31</v>
      </c>
      <c r="K35" t="s">
        <v>2291</v>
      </c>
      <c r="L35" s="3" t="s">
        <v>196</v>
      </c>
    </row>
    <row r="36" spans="1:12" x14ac:dyDescent="0.2">
      <c r="A36" t="s">
        <v>430</v>
      </c>
      <c r="B36" s="17" t="s">
        <v>163</v>
      </c>
      <c r="C36" t="s">
        <v>429</v>
      </c>
      <c r="D36">
        <v>77</v>
      </c>
      <c r="E36">
        <v>1223</v>
      </c>
      <c r="F36">
        <v>592</v>
      </c>
      <c r="G36">
        <v>19700</v>
      </c>
      <c r="H36" s="1">
        <v>9.3000000000000006E-9</v>
      </c>
      <c r="I36" s="1">
        <v>1.6E-7</v>
      </c>
      <c r="J36" s="3">
        <v>32</v>
      </c>
      <c r="K36" t="s">
        <v>2291</v>
      </c>
      <c r="L36" s="3" t="s">
        <v>196</v>
      </c>
    </row>
    <row r="37" spans="1:12" x14ac:dyDescent="0.2">
      <c r="A37" t="s">
        <v>427</v>
      </c>
      <c r="B37" s="17" t="s">
        <v>163</v>
      </c>
      <c r="C37" t="s">
        <v>426</v>
      </c>
      <c r="D37">
        <v>34</v>
      </c>
      <c r="E37">
        <v>1223</v>
      </c>
      <c r="F37">
        <v>165</v>
      </c>
      <c r="G37">
        <v>19700</v>
      </c>
      <c r="H37" s="1">
        <v>1.6000000000000001E-8</v>
      </c>
      <c r="I37" s="1">
        <v>2.7000000000000001E-7</v>
      </c>
      <c r="J37" s="3">
        <v>33</v>
      </c>
      <c r="K37" t="s">
        <v>2290</v>
      </c>
      <c r="L37" s="3" t="s">
        <v>196</v>
      </c>
    </row>
    <row r="38" spans="1:12" x14ac:dyDescent="0.2">
      <c r="A38" t="s">
        <v>447</v>
      </c>
      <c r="B38" s="17" t="s">
        <v>163</v>
      </c>
      <c r="C38" t="s">
        <v>446</v>
      </c>
      <c r="D38">
        <v>28</v>
      </c>
      <c r="E38">
        <v>1223</v>
      </c>
      <c r="F38">
        <v>117</v>
      </c>
      <c r="G38">
        <v>19700</v>
      </c>
      <c r="H38" s="1">
        <v>1.9000000000000001E-8</v>
      </c>
      <c r="I38" s="1">
        <v>3.2000000000000001E-7</v>
      </c>
      <c r="J38" s="3">
        <v>34</v>
      </c>
      <c r="K38" t="s">
        <v>2289</v>
      </c>
      <c r="L38" s="3" t="s">
        <v>196</v>
      </c>
    </row>
    <row r="39" spans="1:12" x14ac:dyDescent="0.2">
      <c r="A39" t="s">
        <v>414</v>
      </c>
      <c r="B39" s="17" t="s">
        <v>163</v>
      </c>
      <c r="C39" t="s">
        <v>413</v>
      </c>
      <c r="D39">
        <v>12</v>
      </c>
      <c r="E39">
        <v>1223</v>
      </c>
      <c r="F39">
        <v>17</v>
      </c>
      <c r="G39">
        <v>19700</v>
      </c>
      <c r="H39" s="1">
        <v>3.1E-8</v>
      </c>
      <c r="I39" s="1">
        <v>4.9999999999999998E-7</v>
      </c>
      <c r="J39" s="3">
        <v>35</v>
      </c>
      <c r="K39" t="s">
        <v>2288</v>
      </c>
      <c r="L39" s="3" t="s">
        <v>196</v>
      </c>
    </row>
    <row r="40" spans="1:12" x14ac:dyDescent="0.2">
      <c r="A40" t="s">
        <v>411</v>
      </c>
      <c r="B40" s="17" t="s">
        <v>163</v>
      </c>
      <c r="C40" t="s">
        <v>410</v>
      </c>
      <c r="D40">
        <v>105</v>
      </c>
      <c r="E40">
        <v>1223</v>
      </c>
      <c r="F40">
        <v>944</v>
      </c>
      <c r="G40">
        <v>19700</v>
      </c>
      <c r="H40" s="1">
        <v>3.8999999999999998E-8</v>
      </c>
      <c r="I40" s="1">
        <v>5.8999999999999996E-7</v>
      </c>
      <c r="J40" s="3">
        <v>36</v>
      </c>
      <c r="K40" t="s">
        <v>2287</v>
      </c>
      <c r="L40" s="3" t="s">
        <v>196</v>
      </c>
    </row>
    <row r="41" spans="1:12" x14ac:dyDescent="0.2">
      <c r="A41" t="s">
        <v>409</v>
      </c>
      <c r="B41" s="17" t="s">
        <v>163</v>
      </c>
      <c r="C41" t="s">
        <v>408</v>
      </c>
      <c r="D41">
        <v>105</v>
      </c>
      <c r="E41">
        <v>1223</v>
      </c>
      <c r="F41">
        <v>944</v>
      </c>
      <c r="G41">
        <v>19700</v>
      </c>
      <c r="H41" s="1">
        <v>3.8999999999999998E-8</v>
      </c>
      <c r="I41" s="1">
        <v>5.8999999999999996E-7</v>
      </c>
      <c r="J41" s="3">
        <v>37</v>
      </c>
      <c r="K41" t="s">
        <v>2287</v>
      </c>
      <c r="L41" s="3" t="s">
        <v>196</v>
      </c>
    </row>
    <row r="42" spans="1:12" x14ac:dyDescent="0.2">
      <c r="A42" t="s">
        <v>166</v>
      </c>
      <c r="B42" s="17" t="s">
        <v>163</v>
      </c>
      <c r="C42" t="s">
        <v>167</v>
      </c>
      <c r="D42">
        <v>53</v>
      </c>
      <c r="E42">
        <v>1223</v>
      </c>
      <c r="F42">
        <v>376</v>
      </c>
      <c r="G42">
        <v>19700</v>
      </c>
      <c r="H42" s="1">
        <v>2.1E-7</v>
      </c>
      <c r="I42" s="1">
        <v>3.1999999999999999E-6</v>
      </c>
      <c r="J42" s="3">
        <v>38</v>
      </c>
      <c r="K42" t="s">
        <v>2286</v>
      </c>
      <c r="L42" s="3" t="s">
        <v>196</v>
      </c>
    </row>
    <row r="43" spans="1:12" x14ac:dyDescent="0.2">
      <c r="A43" t="s">
        <v>392</v>
      </c>
      <c r="B43" s="17" t="s">
        <v>163</v>
      </c>
      <c r="C43" t="s">
        <v>391</v>
      </c>
      <c r="D43">
        <v>9</v>
      </c>
      <c r="E43">
        <v>1223</v>
      </c>
      <c r="F43">
        <v>13</v>
      </c>
      <c r="G43">
        <v>19700</v>
      </c>
      <c r="H43" s="1">
        <v>1.9E-6</v>
      </c>
      <c r="I43" s="1">
        <v>2.5000000000000001E-5</v>
      </c>
      <c r="J43" s="3">
        <v>39</v>
      </c>
      <c r="K43" t="s">
        <v>386</v>
      </c>
      <c r="L43" s="3" t="s">
        <v>196</v>
      </c>
    </row>
    <row r="44" spans="1:12" x14ac:dyDescent="0.2">
      <c r="A44" t="s">
        <v>375</v>
      </c>
      <c r="B44" s="17" t="s">
        <v>163</v>
      </c>
      <c r="C44" t="s">
        <v>374</v>
      </c>
      <c r="D44">
        <v>189</v>
      </c>
      <c r="E44">
        <v>1223</v>
      </c>
      <c r="F44">
        <v>2153</v>
      </c>
      <c r="G44">
        <v>19700</v>
      </c>
      <c r="H44" s="1">
        <v>1.9E-6</v>
      </c>
      <c r="I44" s="1">
        <v>2.5000000000000001E-5</v>
      </c>
      <c r="J44" s="3">
        <v>40</v>
      </c>
      <c r="K44" t="s">
        <v>2285</v>
      </c>
      <c r="L44" s="3" t="s">
        <v>196</v>
      </c>
    </row>
    <row r="45" spans="1:12" x14ac:dyDescent="0.2">
      <c r="A45" t="s">
        <v>377</v>
      </c>
      <c r="B45" s="17" t="s">
        <v>163</v>
      </c>
      <c r="C45" t="s">
        <v>376</v>
      </c>
      <c r="D45">
        <v>189</v>
      </c>
      <c r="E45">
        <v>1223</v>
      </c>
      <c r="F45">
        <v>2153</v>
      </c>
      <c r="G45">
        <v>19700</v>
      </c>
      <c r="H45" s="1">
        <v>1.9E-6</v>
      </c>
      <c r="I45" s="1">
        <v>2.5000000000000001E-5</v>
      </c>
      <c r="J45" s="3">
        <v>41</v>
      </c>
      <c r="K45" t="s">
        <v>2285</v>
      </c>
      <c r="L45" s="3" t="s">
        <v>196</v>
      </c>
    </row>
    <row r="46" spans="1:12" x14ac:dyDescent="0.2">
      <c r="A46" t="s">
        <v>390</v>
      </c>
      <c r="B46" s="17" t="s">
        <v>163</v>
      </c>
      <c r="C46" t="s">
        <v>389</v>
      </c>
      <c r="D46">
        <v>9</v>
      </c>
      <c r="E46">
        <v>1223</v>
      </c>
      <c r="F46">
        <v>13</v>
      </c>
      <c r="G46">
        <v>19700</v>
      </c>
      <c r="H46" s="1">
        <v>1.9E-6</v>
      </c>
      <c r="I46" s="1">
        <v>2.5000000000000001E-5</v>
      </c>
      <c r="J46" s="3">
        <v>42</v>
      </c>
      <c r="K46" t="s">
        <v>386</v>
      </c>
      <c r="L46" s="3" t="s">
        <v>196</v>
      </c>
    </row>
    <row r="47" spans="1:12" x14ac:dyDescent="0.2">
      <c r="A47" t="s">
        <v>388</v>
      </c>
      <c r="B47" s="17" t="s">
        <v>163</v>
      </c>
      <c r="C47" t="s">
        <v>387</v>
      </c>
      <c r="D47">
        <v>9</v>
      </c>
      <c r="E47">
        <v>1223</v>
      </c>
      <c r="F47">
        <v>13</v>
      </c>
      <c r="G47">
        <v>19700</v>
      </c>
      <c r="H47" s="1">
        <v>1.9E-6</v>
      </c>
      <c r="I47" s="1">
        <v>2.5000000000000001E-5</v>
      </c>
      <c r="J47" s="3">
        <v>43</v>
      </c>
      <c r="K47" t="s">
        <v>386</v>
      </c>
      <c r="L47" s="3" t="s">
        <v>196</v>
      </c>
    </row>
    <row r="48" spans="1:12" x14ac:dyDescent="0.2">
      <c r="A48" t="s">
        <v>406</v>
      </c>
      <c r="B48" s="17" t="s">
        <v>163</v>
      </c>
      <c r="C48" t="s">
        <v>405</v>
      </c>
      <c r="D48">
        <v>15</v>
      </c>
      <c r="E48">
        <v>1223</v>
      </c>
      <c r="F48">
        <v>49</v>
      </c>
      <c r="G48">
        <v>19700</v>
      </c>
      <c r="H48" s="1">
        <v>3.1E-6</v>
      </c>
      <c r="I48" s="1">
        <v>4.0000000000000003E-5</v>
      </c>
      <c r="J48" s="3">
        <v>44</v>
      </c>
      <c r="K48" t="s">
        <v>1945</v>
      </c>
      <c r="L48" s="3" t="s">
        <v>196</v>
      </c>
    </row>
    <row r="49" spans="1:12" x14ac:dyDescent="0.2">
      <c r="A49" t="s">
        <v>404</v>
      </c>
      <c r="B49" s="17" t="s">
        <v>163</v>
      </c>
      <c r="C49" t="s">
        <v>403</v>
      </c>
      <c r="D49">
        <v>15</v>
      </c>
      <c r="E49">
        <v>1223</v>
      </c>
      <c r="F49">
        <v>53</v>
      </c>
      <c r="G49">
        <v>19700</v>
      </c>
      <c r="H49" s="1">
        <v>6.9E-6</v>
      </c>
      <c r="I49" s="1">
        <v>8.3999999999999995E-5</v>
      </c>
      <c r="J49" s="3">
        <v>45</v>
      </c>
      <c r="K49" t="s">
        <v>1945</v>
      </c>
      <c r="L49" s="3" t="s">
        <v>196</v>
      </c>
    </row>
    <row r="50" spans="1:12" x14ac:dyDescent="0.2">
      <c r="A50" t="s">
        <v>402</v>
      </c>
      <c r="B50" s="17" t="s">
        <v>163</v>
      </c>
      <c r="C50" t="s">
        <v>401</v>
      </c>
      <c r="D50">
        <v>15</v>
      </c>
      <c r="E50">
        <v>1223</v>
      </c>
      <c r="F50">
        <v>53</v>
      </c>
      <c r="G50">
        <v>19700</v>
      </c>
      <c r="H50" s="1">
        <v>6.9E-6</v>
      </c>
      <c r="I50" s="1">
        <v>8.3999999999999995E-5</v>
      </c>
      <c r="J50" s="3">
        <v>46</v>
      </c>
      <c r="K50" t="s">
        <v>1945</v>
      </c>
      <c r="L50" s="3" t="s">
        <v>196</v>
      </c>
    </row>
    <row r="51" spans="1:12" x14ac:dyDescent="0.2">
      <c r="A51" t="s">
        <v>385</v>
      </c>
      <c r="B51" s="17" t="s">
        <v>163</v>
      </c>
      <c r="C51" t="s">
        <v>384</v>
      </c>
      <c r="D51">
        <v>9</v>
      </c>
      <c r="E51">
        <v>1223</v>
      </c>
      <c r="F51">
        <v>18</v>
      </c>
      <c r="G51">
        <v>19700</v>
      </c>
      <c r="H51" s="1">
        <v>1.4E-5</v>
      </c>
      <c r="I51">
        <v>1.7000000000000001E-4</v>
      </c>
      <c r="J51" s="3">
        <v>47</v>
      </c>
      <c r="K51" t="s">
        <v>1944</v>
      </c>
      <c r="L51" s="3" t="s">
        <v>196</v>
      </c>
    </row>
    <row r="52" spans="1:12" x14ac:dyDescent="0.2">
      <c r="A52" t="s">
        <v>372</v>
      </c>
      <c r="B52" s="17" t="s">
        <v>163</v>
      </c>
      <c r="C52" t="s">
        <v>371</v>
      </c>
      <c r="D52">
        <v>9</v>
      </c>
      <c r="E52">
        <v>1223</v>
      </c>
      <c r="F52">
        <v>21</v>
      </c>
      <c r="G52">
        <v>19700</v>
      </c>
      <c r="H52" s="1">
        <v>3.6000000000000001E-5</v>
      </c>
      <c r="I52">
        <v>4.0000000000000002E-4</v>
      </c>
      <c r="J52" s="3">
        <v>48</v>
      </c>
      <c r="K52" t="s">
        <v>2284</v>
      </c>
      <c r="L52" s="3" t="s">
        <v>196</v>
      </c>
    </row>
    <row r="53" spans="1:12" x14ac:dyDescent="0.2">
      <c r="A53" t="s">
        <v>382</v>
      </c>
      <c r="B53" s="17" t="s">
        <v>163</v>
      </c>
      <c r="C53" t="s">
        <v>381</v>
      </c>
      <c r="D53">
        <v>10</v>
      </c>
      <c r="E53">
        <v>1223</v>
      </c>
      <c r="F53">
        <v>27</v>
      </c>
      <c r="G53">
        <v>19700</v>
      </c>
      <c r="H53" s="1">
        <v>3.6999999999999998E-5</v>
      </c>
      <c r="I53">
        <v>4.0000000000000002E-4</v>
      </c>
      <c r="J53" s="3">
        <v>49</v>
      </c>
      <c r="K53" t="s">
        <v>1942</v>
      </c>
      <c r="L53" s="3" t="s">
        <v>196</v>
      </c>
    </row>
    <row r="54" spans="1:12" x14ac:dyDescent="0.2">
      <c r="A54" t="s">
        <v>162</v>
      </c>
      <c r="B54" s="17" t="s">
        <v>163</v>
      </c>
      <c r="C54" t="s">
        <v>164</v>
      </c>
      <c r="D54">
        <v>19</v>
      </c>
      <c r="E54">
        <v>1223</v>
      </c>
      <c r="F54">
        <v>96</v>
      </c>
      <c r="G54">
        <v>19700</v>
      </c>
      <c r="H54" s="1">
        <v>3.6999999999999998E-5</v>
      </c>
      <c r="I54">
        <v>4.0000000000000002E-4</v>
      </c>
      <c r="J54" s="3">
        <v>50</v>
      </c>
      <c r="K54" t="s">
        <v>2283</v>
      </c>
      <c r="L54" s="3" t="s">
        <v>196</v>
      </c>
    </row>
    <row r="55" spans="1:12" x14ac:dyDescent="0.2">
      <c r="A55" t="s">
        <v>380</v>
      </c>
      <c r="B55" s="17" t="s">
        <v>163</v>
      </c>
      <c r="C55" t="s">
        <v>379</v>
      </c>
      <c r="D55">
        <v>10</v>
      </c>
      <c r="E55">
        <v>1223</v>
      </c>
      <c r="F55">
        <v>27</v>
      </c>
      <c r="G55">
        <v>19700</v>
      </c>
      <c r="H55" s="1">
        <v>3.6999999999999998E-5</v>
      </c>
      <c r="I55">
        <v>4.0000000000000002E-4</v>
      </c>
      <c r="J55" s="3">
        <v>51</v>
      </c>
      <c r="K55" t="s">
        <v>1942</v>
      </c>
      <c r="L55" s="3" t="s">
        <v>196</v>
      </c>
    </row>
    <row r="56" spans="1:12" x14ac:dyDescent="0.2">
      <c r="A56" t="s">
        <v>398</v>
      </c>
      <c r="B56" s="17" t="s">
        <v>163</v>
      </c>
      <c r="C56" t="s">
        <v>397</v>
      </c>
      <c r="D56">
        <v>23</v>
      </c>
      <c r="E56">
        <v>1223</v>
      </c>
      <c r="F56">
        <v>135</v>
      </c>
      <c r="G56">
        <v>19700</v>
      </c>
      <c r="H56" s="1">
        <v>4.8000000000000001E-5</v>
      </c>
      <c r="I56">
        <v>5.0000000000000001E-4</v>
      </c>
      <c r="J56" s="3">
        <v>52</v>
      </c>
      <c r="K56" t="s">
        <v>1943</v>
      </c>
      <c r="L56" s="3" t="s">
        <v>196</v>
      </c>
    </row>
    <row r="57" spans="1:12" x14ac:dyDescent="0.2">
      <c r="A57" t="s">
        <v>395</v>
      </c>
      <c r="B57" s="17" t="s">
        <v>163</v>
      </c>
      <c r="C57" t="s">
        <v>394</v>
      </c>
      <c r="D57">
        <v>10</v>
      </c>
      <c r="E57">
        <v>1223</v>
      </c>
      <c r="F57">
        <v>28</v>
      </c>
      <c r="G57">
        <v>19700</v>
      </c>
      <c r="H57" s="1">
        <v>4.6999999999999997E-5</v>
      </c>
      <c r="I57">
        <v>5.0000000000000001E-4</v>
      </c>
      <c r="J57" s="3">
        <v>53</v>
      </c>
      <c r="K57" t="s">
        <v>1941</v>
      </c>
      <c r="L57" s="3" t="s">
        <v>196</v>
      </c>
    </row>
    <row r="58" spans="1:12" x14ac:dyDescent="0.2">
      <c r="A58" t="s">
        <v>340</v>
      </c>
      <c r="B58" s="17" t="s">
        <v>163</v>
      </c>
      <c r="C58" t="s">
        <v>339</v>
      </c>
      <c r="D58">
        <v>12</v>
      </c>
      <c r="E58">
        <v>1223</v>
      </c>
      <c r="F58">
        <v>46</v>
      </c>
      <c r="G58">
        <v>19700</v>
      </c>
      <c r="H58">
        <v>1.1E-4</v>
      </c>
      <c r="I58">
        <v>1.1000000000000001E-3</v>
      </c>
      <c r="J58" s="3">
        <v>54</v>
      </c>
      <c r="K58" t="s">
        <v>2282</v>
      </c>
      <c r="L58" s="3" t="s">
        <v>196</v>
      </c>
    </row>
    <row r="59" spans="1:12" x14ac:dyDescent="0.2">
      <c r="A59" t="s">
        <v>369</v>
      </c>
      <c r="B59" s="17" t="s">
        <v>163</v>
      </c>
      <c r="C59" t="s">
        <v>368</v>
      </c>
      <c r="D59">
        <v>75</v>
      </c>
      <c r="E59">
        <v>1223</v>
      </c>
      <c r="F59">
        <v>790</v>
      </c>
      <c r="G59">
        <v>19700</v>
      </c>
      <c r="H59">
        <v>4.0000000000000002E-4</v>
      </c>
      <c r="I59">
        <v>4.0000000000000001E-3</v>
      </c>
      <c r="J59" s="3">
        <v>55</v>
      </c>
      <c r="K59" t="s">
        <v>2281</v>
      </c>
      <c r="L59" s="3" t="s">
        <v>196</v>
      </c>
    </row>
    <row r="60" spans="1:12" x14ac:dyDescent="0.2">
      <c r="A60" t="s">
        <v>357</v>
      </c>
      <c r="B60" s="17" t="s">
        <v>163</v>
      </c>
      <c r="C60" t="s">
        <v>356</v>
      </c>
      <c r="D60">
        <v>75</v>
      </c>
      <c r="E60">
        <v>1223</v>
      </c>
      <c r="F60">
        <v>790</v>
      </c>
      <c r="G60">
        <v>19700</v>
      </c>
      <c r="H60">
        <v>4.0000000000000002E-4</v>
      </c>
      <c r="I60">
        <v>4.0000000000000001E-3</v>
      </c>
      <c r="J60" s="3">
        <v>56</v>
      </c>
      <c r="K60" t="s">
        <v>2281</v>
      </c>
      <c r="L60" s="3" t="s">
        <v>196</v>
      </c>
    </row>
    <row r="61" spans="1:12" x14ac:dyDescent="0.2">
      <c r="A61" t="s">
        <v>331</v>
      </c>
      <c r="B61" s="17" t="s">
        <v>163</v>
      </c>
      <c r="C61" t="s">
        <v>330</v>
      </c>
      <c r="D61">
        <v>5</v>
      </c>
      <c r="E61">
        <v>1223</v>
      </c>
      <c r="F61">
        <v>8</v>
      </c>
      <c r="G61">
        <v>19700</v>
      </c>
      <c r="H61">
        <v>5.9000000000000003E-4</v>
      </c>
      <c r="I61">
        <v>5.7999999999999996E-3</v>
      </c>
      <c r="J61" s="3">
        <v>57</v>
      </c>
      <c r="K61" t="s">
        <v>1936</v>
      </c>
      <c r="L61" s="3" t="s">
        <v>196</v>
      </c>
    </row>
    <row r="62" spans="1:12" x14ac:dyDescent="0.2">
      <c r="A62" t="s">
        <v>367</v>
      </c>
      <c r="B62" s="17" t="s">
        <v>163</v>
      </c>
      <c r="C62" t="s">
        <v>366</v>
      </c>
      <c r="D62">
        <v>5</v>
      </c>
      <c r="E62">
        <v>1223</v>
      </c>
      <c r="F62">
        <v>9</v>
      </c>
      <c r="G62">
        <v>19700</v>
      </c>
      <c r="H62">
        <v>8.7000000000000001E-4</v>
      </c>
      <c r="I62">
        <v>7.4000000000000003E-3</v>
      </c>
      <c r="J62" s="3">
        <v>58</v>
      </c>
      <c r="K62" t="s">
        <v>1923</v>
      </c>
      <c r="L62" s="3" t="s">
        <v>196</v>
      </c>
    </row>
    <row r="63" spans="1:12" x14ac:dyDescent="0.2">
      <c r="A63" t="s">
        <v>365</v>
      </c>
      <c r="B63" s="17" t="s">
        <v>163</v>
      </c>
      <c r="C63" t="s">
        <v>364</v>
      </c>
      <c r="D63">
        <v>5</v>
      </c>
      <c r="E63">
        <v>1223</v>
      </c>
      <c r="F63">
        <v>9</v>
      </c>
      <c r="G63">
        <v>19700</v>
      </c>
      <c r="H63">
        <v>8.7000000000000001E-4</v>
      </c>
      <c r="I63">
        <v>7.4000000000000003E-3</v>
      </c>
      <c r="J63" s="3">
        <v>59</v>
      </c>
      <c r="K63" t="s">
        <v>1923</v>
      </c>
      <c r="L63" s="3" t="s">
        <v>196</v>
      </c>
    </row>
    <row r="64" spans="1:12" x14ac:dyDescent="0.2">
      <c r="A64" t="s">
        <v>361</v>
      </c>
      <c r="B64" s="17" t="s">
        <v>163</v>
      </c>
      <c r="C64" t="s">
        <v>360</v>
      </c>
      <c r="D64">
        <v>5</v>
      </c>
      <c r="E64">
        <v>1223</v>
      </c>
      <c r="F64">
        <v>9</v>
      </c>
      <c r="G64">
        <v>19700</v>
      </c>
      <c r="H64">
        <v>8.7000000000000001E-4</v>
      </c>
      <c r="I64">
        <v>7.4000000000000003E-3</v>
      </c>
      <c r="J64" s="3">
        <v>60</v>
      </c>
      <c r="K64" t="s">
        <v>1923</v>
      </c>
      <c r="L64" s="3" t="s">
        <v>196</v>
      </c>
    </row>
    <row r="65" spans="1:12" x14ac:dyDescent="0.2">
      <c r="A65" t="s">
        <v>359</v>
      </c>
      <c r="B65" s="17" t="s">
        <v>163</v>
      </c>
      <c r="C65" t="s">
        <v>358</v>
      </c>
      <c r="D65">
        <v>5</v>
      </c>
      <c r="E65">
        <v>1223</v>
      </c>
      <c r="F65">
        <v>9</v>
      </c>
      <c r="G65">
        <v>19700</v>
      </c>
      <c r="H65">
        <v>8.7000000000000001E-4</v>
      </c>
      <c r="I65">
        <v>7.4000000000000003E-3</v>
      </c>
      <c r="J65" s="3">
        <v>61</v>
      </c>
      <c r="K65" t="s">
        <v>1923</v>
      </c>
      <c r="L65" s="3" t="s">
        <v>196</v>
      </c>
    </row>
    <row r="66" spans="1:12" x14ac:dyDescent="0.2">
      <c r="A66" t="s">
        <v>354</v>
      </c>
      <c r="B66" s="17" t="s">
        <v>163</v>
      </c>
      <c r="C66" t="s">
        <v>353</v>
      </c>
      <c r="D66">
        <v>5</v>
      </c>
      <c r="E66">
        <v>1223</v>
      </c>
      <c r="F66">
        <v>9</v>
      </c>
      <c r="G66">
        <v>19700</v>
      </c>
      <c r="H66">
        <v>8.7000000000000001E-4</v>
      </c>
      <c r="I66">
        <v>7.4000000000000003E-3</v>
      </c>
      <c r="J66" s="3">
        <v>62</v>
      </c>
      <c r="K66" t="s">
        <v>1923</v>
      </c>
      <c r="L66" s="3" t="s">
        <v>196</v>
      </c>
    </row>
    <row r="67" spans="1:12" x14ac:dyDescent="0.2">
      <c r="A67" t="s">
        <v>363</v>
      </c>
      <c r="B67" s="17" t="s">
        <v>163</v>
      </c>
      <c r="C67" t="s">
        <v>362</v>
      </c>
      <c r="D67">
        <v>5</v>
      </c>
      <c r="E67">
        <v>1223</v>
      </c>
      <c r="F67">
        <v>9</v>
      </c>
      <c r="G67">
        <v>19700</v>
      </c>
      <c r="H67">
        <v>8.7000000000000001E-4</v>
      </c>
      <c r="I67">
        <v>7.4000000000000003E-3</v>
      </c>
      <c r="J67" s="3">
        <v>63</v>
      </c>
      <c r="K67" t="s">
        <v>1923</v>
      </c>
      <c r="L67" s="3" t="s">
        <v>196</v>
      </c>
    </row>
    <row r="68" spans="1:12" x14ac:dyDescent="0.2">
      <c r="A68" t="s">
        <v>347</v>
      </c>
      <c r="B68" s="17" t="s">
        <v>163</v>
      </c>
      <c r="C68" t="s">
        <v>346</v>
      </c>
      <c r="D68">
        <v>5</v>
      </c>
      <c r="E68">
        <v>1223</v>
      </c>
      <c r="F68">
        <v>9</v>
      </c>
      <c r="G68">
        <v>19700</v>
      </c>
      <c r="H68">
        <v>8.7000000000000001E-4</v>
      </c>
      <c r="I68">
        <v>7.4000000000000003E-3</v>
      </c>
      <c r="J68" s="3">
        <v>64</v>
      </c>
      <c r="K68" t="s">
        <v>1923</v>
      </c>
      <c r="L68" s="3" t="s">
        <v>196</v>
      </c>
    </row>
    <row r="69" spans="1:12" x14ac:dyDescent="0.2">
      <c r="A69" t="s">
        <v>345</v>
      </c>
      <c r="B69" s="17" t="s">
        <v>163</v>
      </c>
      <c r="C69" t="s">
        <v>344</v>
      </c>
      <c r="D69">
        <v>5</v>
      </c>
      <c r="E69">
        <v>1223</v>
      </c>
      <c r="F69">
        <v>9</v>
      </c>
      <c r="G69">
        <v>19700</v>
      </c>
      <c r="H69">
        <v>8.7000000000000001E-4</v>
      </c>
      <c r="I69">
        <v>7.4000000000000003E-3</v>
      </c>
      <c r="J69" s="3">
        <v>65</v>
      </c>
      <c r="K69" t="s">
        <v>1923</v>
      </c>
      <c r="L69" s="3" t="s">
        <v>196</v>
      </c>
    </row>
    <row r="70" spans="1:12" x14ac:dyDescent="0.2">
      <c r="A70" t="s">
        <v>343</v>
      </c>
      <c r="B70" s="17" t="s">
        <v>163</v>
      </c>
      <c r="C70" t="s">
        <v>342</v>
      </c>
      <c r="D70">
        <v>5</v>
      </c>
      <c r="E70">
        <v>1223</v>
      </c>
      <c r="F70">
        <v>9</v>
      </c>
      <c r="G70">
        <v>19700</v>
      </c>
      <c r="H70">
        <v>8.7000000000000001E-4</v>
      </c>
      <c r="I70">
        <v>7.4000000000000003E-3</v>
      </c>
      <c r="J70" s="3">
        <v>66</v>
      </c>
      <c r="K70" t="s">
        <v>1923</v>
      </c>
      <c r="L70" s="3" t="s">
        <v>196</v>
      </c>
    </row>
    <row r="71" spans="1:12" hidden="1" x14ac:dyDescent="0.2">
      <c r="A71" t="s">
        <v>328</v>
      </c>
      <c r="B71" s="17" t="s">
        <v>163</v>
      </c>
      <c r="C71" t="s">
        <v>327</v>
      </c>
      <c r="D71">
        <v>12</v>
      </c>
      <c r="E71">
        <v>1223</v>
      </c>
      <c r="F71">
        <v>82</v>
      </c>
      <c r="G71">
        <v>19700</v>
      </c>
      <c r="H71">
        <v>8.6E-3</v>
      </c>
      <c r="I71">
        <v>7.1999999999999995E-2</v>
      </c>
      <c r="J71" s="3">
        <v>67</v>
      </c>
      <c r="K71" t="s">
        <v>2278</v>
      </c>
      <c r="L71" s="3" t="s">
        <v>196</v>
      </c>
    </row>
    <row r="72" spans="1:12" hidden="1" x14ac:dyDescent="0.2">
      <c r="A72" t="s">
        <v>305</v>
      </c>
      <c r="B72" s="17" t="s">
        <v>163</v>
      </c>
      <c r="C72" t="s">
        <v>304</v>
      </c>
      <c r="D72">
        <v>5</v>
      </c>
      <c r="E72">
        <v>1223</v>
      </c>
      <c r="F72">
        <v>18</v>
      </c>
      <c r="G72">
        <v>19700</v>
      </c>
      <c r="H72">
        <v>9.4000000000000004E-3</v>
      </c>
      <c r="I72">
        <v>7.5999999999999998E-2</v>
      </c>
      <c r="J72" s="3">
        <v>68</v>
      </c>
      <c r="K72" t="s">
        <v>1935</v>
      </c>
      <c r="L72" s="3" t="s">
        <v>196</v>
      </c>
    </row>
    <row r="73" spans="1:12" hidden="1" x14ac:dyDescent="0.2">
      <c r="A73" t="s">
        <v>303</v>
      </c>
      <c r="B73" s="17" t="s">
        <v>163</v>
      </c>
      <c r="C73" t="s">
        <v>302</v>
      </c>
      <c r="D73">
        <v>5</v>
      </c>
      <c r="E73">
        <v>1223</v>
      </c>
      <c r="F73">
        <v>18</v>
      </c>
      <c r="G73">
        <v>19700</v>
      </c>
      <c r="H73">
        <v>9.4000000000000004E-3</v>
      </c>
      <c r="I73">
        <v>7.5999999999999998E-2</v>
      </c>
      <c r="J73" s="3">
        <v>69</v>
      </c>
      <c r="K73" t="s">
        <v>1935</v>
      </c>
      <c r="L73" s="3" t="s">
        <v>196</v>
      </c>
    </row>
    <row r="74" spans="1:12" hidden="1" x14ac:dyDescent="0.2">
      <c r="A74" t="s">
        <v>301</v>
      </c>
      <c r="B74" s="17" t="s">
        <v>163</v>
      </c>
      <c r="C74" t="s">
        <v>300</v>
      </c>
      <c r="D74">
        <v>5</v>
      </c>
      <c r="E74">
        <v>1223</v>
      </c>
      <c r="F74">
        <v>18</v>
      </c>
      <c r="G74">
        <v>19700</v>
      </c>
      <c r="H74">
        <v>9.4000000000000004E-3</v>
      </c>
      <c r="I74">
        <v>7.5999999999999998E-2</v>
      </c>
      <c r="J74" s="3">
        <v>70</v>
      </c>
      <c r="K74" t="s">
        <v>1935</v>
      </c>
      <c r="L74" s="3" t="s">
        <v>196</v>
      </c>
    </row>
    <row r="75" spans="1:12" hidden="1" x14ac:dyDescent="0.2">
      <c r="A75" t="s">
        <v>325</v>
      </c>
      <c r="B75" s="17" t="s">
        <v>163</v>
      </c>
      <c r="C75" t="s">
        <v>324</v>
      </c>
      <c r="D75">
        <v>11</v>
      </c>
      <c r="E75">
        <v>1223</v>
      </c>
      <c r="F75">
        <v>75</v>
      </c>
      <c r="G75">
        <v>19700</v>
      </c>
      <c r="H75">
        <v>1.0999999999999999E-2</v>
      </c>
      <c r="I75">
        <v>0.09</v>
      </c>
      <c r="J75" s="3">
        <v>71</v>
      </c>
      <c r="K75" t="s">
        <v>1934</v>
      </c>
      <c r="L75" s="3" t="s">
        <v>196</v>
      </c>
    </row>
    <row r="76" spans="1:12" hidden="1" x14ac:dyDescent="0.2">
      <c r="A76" t="s">
        <v>322</v>
      </c>
      <c r="B76" s="17" t="s">
        <v>163</v>
      </c>
      <c r="C76" t="s">
        <v>321</v>
      </c>
      <c r="D76">
        <v>12</v>
      </c>
      <c r="E76">
        <v>1223</v>
      </c>
      <c r="F76">
        <v>90</v>
      </c>
      <c r="G76">
        <v>19700</v>
      </c>
      <c r="H76">
        <v>1.6E-2</v>
      </c>
      <c r="I76">
        <v>0.12</v>
      </c>
      <c r="J76" s="3">
        <v>72</v>
      </c>
      <c r="K76" t="s">
        <v>2278</v>
      </c>
      <c r="L76" s="3" t="s">
        <v>196</v>
      </c>
    </row>
    <row r="77" spans="1:12" hidden="1" x14ac:dyDescent="0.2">
      <c r="A77" t="s">
        <v>286</v>
      </c>
      <c r="B77" s="17" t="s">
        <v>163</v>
      </c>
      <c r="C77" t="s">
        <v>285</v>
      </c>
      <c r="D77">
        <v>17</v>
      </c>
      <c r="E77">
        <v>1223</v>
      </c>
      <c r="F77">
        <v>150</v>
      </c>
      <c r="G77">
        <v>19700</v>
      </c>
      <c r="H77">
        <v>1.7999999999999999E-2</v>
      </c>
      <c r="I77">
        <v>0.14000000000000001</v>
      </c>
      <c r="J77" s="3">
        <v>73</v>
      </c>
      <c r="K77" t="s">
        <v>2280</v>
      </c>
      <c r="L77" s="3" t="s">
        <v>196</v>
      </c>
    </row>
    <row r="78" spans="1:12" hidden="1" x14ac:dyDescent="0.2">
      <c r="A78" t="s">
        <v>270</v>
      </c>
      <c r="B78" s="17" t="s">
        <v>163</v>
      </c>
      <c r="C78" t="s">
        <v>269</v>
      </c>
      <c r="D78">
        <v>7</v>
      </c>
      <c r="E78">
        <v>1223</v>
      </c>
      <c r="F78">
        <v>41</v>
      </c>
      <c r="G78">
        <v>19700</v>
      </c>
      <c r="H78">
        <v>2.1000000000000001E-2</v>
      </c>
      <c r="I78">
        <v>0.16</v>
      </c>
      <c r="J78" s="3">
        <v>74</v>
      </c>
      <c r="K78" t="s">
        <v>266</v>
      </c>
      <c r="L78" s="3" t="s">
        <v>196</v>
      </c>
    </row>
    <row r="79" spans="1:12" hidden="1" x14ac:dyDescent="0.2">
      <c r="A79" t="s">
        <v>268</v>
      </c>
      <c r="B79" s="17" t="s">
        <v>163</v>
      </c>
      <c r="C79" t="s">
        <v>267</v>
      </c>
      <c r="D79">
        <v>7</v>
      </c>
      <c r="E79">
        <v>1223</v>
      </c>
      <c r="F79">
        <v>41</v>
      </c>
      <c r="G79">
        <v>19700</v>
      </c>
      <c r="H79">
        <v>2.1000000000000001E-2</v>
      </c>
      <c r="I79">
        <v>0.16</v>
      </c>
      <c r="J79" s="3">
        <v>75</v>
      </c>
      <c r="K79" t="s">
        <v>266</v>
      </c>
      <c r="L79" s="3" t="s">
        <v>196</v>
      </c>
    </row>
    <row r="80" spans="1:12" hidden="1" x14ac:dyDescent="0.2">
      <c r="A80" t="s">
        <v>313</v>
      </c>
      <c r="B80" s="17" t="s">
        <v>163</v>
      </c>
      <c r="C80" t="s">
        <v>312</v>
      </c>
      <c r="D80">
        <v>12</v>
      </c>
      <c r="E80">
        <v>1223</v>
      </c>
      <c r="F80">
        <v>96</v>
      </c>
      <c r="G80">
        <v>19700</v>
      </c>
      <c r="H80">
        <v>2.4E-2</v>
      </c>
      <c r="I80">
        <v>0.17</v>
      </c>
      <c r="J80" s="3">
        <v>76</v>
      </c>
      <c r="K80" t="s">
        <v>2278</v>
      </c>
      <c r="L80" s="3" t="s">
        <v>196</v>
      </c>
    </row>
    <row r="81" spans="1:12" hidden="1" x14ac:dyDescent="0.2">
      <c r="A81" t="s">
        <v>295</v>
      </c>
      <c r="B81" s="17" t="s">
        <v>163</v>
      </c>
      <c r="C81" t="s">
        <v>294</v>
      </c>
      <c r="D81">
        <v>25</v>
      </c>
      <c r="E81">
        <v>1223</v>
      </c>
      <c r="F81">
        <v>255</v>
      </c>
      <c r="G81">
        <v>19700</v>
      </c>
      <c r="H81">
        <v>2.3E-2</v>
      </c>
      <c r="I81">
        <v>0.17</v>
      </c>
      <c r="J81" s="3">
        <v>77</v>
      </c>
      <c r="K81" t="s">
        <v>2279</v>
      </c>
      <c r="L81" s="3" t="s">
        <v>196</v>
      </c>
    </row>
    <row r="82" spans="1:12" hidden="1" x14ac:dyDescent="0.2">
      <c r="A82" t="s">
        <v>311</v>
      </c>
      <c r="B82" s="17" t="s">
        <v>163</v>
      </c>
      <c r="C82" t="s">
        <v>310</v>
      </c>
      <c r="D82">
        <v>12</v>
      </c>
      <c r="E82">
        <v>1223</v>
      </c>
      <c r="F82">
        <v>96</v>
      </c>
      <c r="G82">
        <v>19700</v>
      </c>
      <c r="H82">
        <v>2.4E-2</v>
      </c>
      <c r="I82">
        <v>0.17</v>
      </c>
      <c r="J82" s="3">
        <v>78</v>
      </c>
      <c r="K82" t="s">
        <v>2278</v>
      </c>
      <c r="L82" s="3" t="s">
        <v>196</v>
      </c>
    </row>
    <row r="83" spans="1:12" hidden="1" x14ac:dyDescent="0.2">
      <c r="A83" t="s">
        <v>273</v>
      </c>
      <c r="B83" s="17" t="s">
        <v>163</v>
      </c>
      <c r="C83" t="s">
        <v>272</v>
      </c>
      <c r="D83">
        <v>6</v>
      </c>
      <c r="E83">
        <v>1223</v>
      </c>
      <c r="F83">
        <v>38</v>
      </c>
      <c r="G83">
        <v>19700</v>
      </c>
      <c r="H83">
        <v>4.2000000000000003E-2</v>
      </c>
      <c r="I83">
        <v>0.28999999999999998</v>
      </c>
      <c r="J83" s="3">
        <v>79</v>
      </c>
      <c r="K83" t="s">
        <v>1931</v>
      </c>
      <c r="L83" s="3" t="s">
        <v>196</v>
      </c>
    </row>
    <row r="84" spans="1:12" hidden="1" x14ac:dyDescent="0.2">
      <c r="A84" t="s">
        <v>352</v>
      </c>
      <c r="B84" s="17" t="s">
        <v>163</v>
      </c>
      <c r="C84" t="s">
        <v>351</v>
      </c>
      <c r="D84">
        <v>5</v>
      </c>
      <c r="E84">
        <v>1223</v>
      </c>
      <c r="F84">
        <v>28</v>
      </c>
      <c r="G84">
        <v>19700</v>
      </c>
      <c r="H84">
        <v>4.1000000000000002E-2</v>
      </c>
      <c r="I84">
        <v>0.28999999999999998</v>
      </c>
      <c r="J84" s="3">
        <v>80</v>
      </c>
      <c r="K84" t="s">
        <v>1924</v>
      </c>
      <c r="L84" s="3" t="s">
        <v>196</v>
      </c>
    </row>
    <row r="85" spans="1:12" hidden="1" x14ac:dyDescent="0.2">
      <c r="A85" t="s">
        <v>350</v>
      </c>
      <c r="B85" s="17" t="s">
        <v>163</v>
      </c>
      <c r="C85" t="s">
        <v>349</v>
      </c>
      <c r="D85">
        <v>5</v>
      </c>
      <c r="E85">
        <v>1223</v>
      </c>
      <c r="F85">
        <v>28</v>
      </c>
      <c r="G85">
        <v>19700</v>
      </c>
      <c r="H85">
        <v>4.1000000000000002E-2</v>
      </c>
      <c r="I85">
        <v>0.28999999999999998</v>
      </c>
      <c r="J85" s="3">
        <v>81</v>
      </c>
      <c r="K85" t="s">
        <v>1924</v>
      </c>
      <c r="L85" s="3" t="s">
        <v>196</v>
      </c>
    </row>
    <row r="86" spans="1:12" hidden="1" x14ac:dyDescent="0.2">
      <c r="A86" t="s">
        <v>283</v>
      </c>
      <c r="B86" s="17" t="s">
        <v>163</v>
      </c>
      <c r="C86" t="s">
        <v>282</v>
      </c>
      <c r="D86">
        <v>5</v>
      </c>
      <c r="E86">
        <v>1223</v>
      </c>
      <c r="F86">
        <v>28</v>
      </c>
      <c r="G86">
        <v>19700</v>
      </c>
      <c r="H86">
        <v>4.1000000000000002E-2</v>
      </c>
      <c r="I86">
        <v>0.28999999999999998</v>
      </c>
      <c r="J86" s="3">
        <v>82</v>
      </c>
      <c r="K86" t="s">
        <v>1930</v>
      </c>
      <c r="L86" s="3" t="s">
        <v>196</v>
      </c>
    </row>
    <row r="87" spans="1:12" hidden="1" x14ac:dyDescent="0.2">
      <c r="A87" t="s">
        <v>221</v>
      </c>
      <c r="B87" s="17" t="s">
        <v>163</v>
      </c>
      <c r="C87" t="s">
        <v>220</v>
      </c>
      <c r="D87">
        <v>9</v>
      </c>
      <c r="E87">
        <v>1223</v>
      </c>
      <c r="F87">
        <v>75</v>
      </c>
      <c r="G87">
        <v>19700</v>
      </c>
      <c r="H87">
        <v>5.6000000000000001E-2</v>
      </c>
      <c r="I87">
        <v>0.38</v>
      </c>
      <c r="J87" s="3">
        <v>83</v>
      </c>
      <c r="K87" t="s">
        <v>2277</v>
      </c>
      <c r="L87" s="3" t="s">
        <v>196</v>
      </c>
    </row>
    <row r="88" spans="1:12" hidden="1" x14ac:dyDescent="0.2">
      <c r="A88" t="s">
        <v>289</v>
      </c>
      <c r="B88" s="17" t="s">
        <v>163</v>
      </c>
      <c r="C88" t="s">
        <v>288</v>
      </c>
      <c r="D88">
        <v>21</v>
      </c>
      <c r="E88">
        <v>1223</v>
      </c>
      <c r="F88">
        <v>231</v>
      </c>
      <c r="G88">
        <v>19700</v>
      </c>
      <c r="H88">
        <v>6.5000000000000002E-2</v>
      </c>
      <c r="I88">
        <v>0.44</v>
      </c>
      <c r="J88" s="3">
        <v>84</v>
      </c>
      <c r="K88" t="s">
        <v>2276</v>
      </c>
      <c r="L88" s="3" t="s">
        <v>196</v>
      </c>
    </row>
    <row r="89" spans="1:12" hidden="1" x14ac:dyDescent="0.2">
      <c r="A89" t="s">
        <v>308</v>
      </c>
      <c r="B89" s="17" t="s">
        <v>163</v>
      </c>
      <c r="C89" t="s">
        <v>307</v>
      </c>
      <c r="D89">
        <v>7</v>
      </c>
      <c r="E89">
        <v>1223</v>
      </c>
      <c r="F89">
        <v>55</v>
      </c>
      <c r="G89">
        <v>19700</v>
      </c>
      <c r="H89">
        <v>6.9000000000000006E-2</v>
      </c>
      <c r="I89">
        <v>0.46</v>
      </c>
      <c r="J89" s="3">
        <v>85</v>
      </c>
      <c r="K89" t="s">
        <v>1928</v>
      </c>
      <c r="L89" s="3" t="s">
        <v>196</v>
      </c>
    </row>
    <row r="90" spans="1:12" hidden="1" x14ac:dyDescent="0.2">
      <c r="A90" t="s">
        <v>245</v>
      </c>
      <c r="B90" s="17" t="s">
        <v>163</v>
      </c>
      <c r="C90" t="s">
        <v>244</v>
      </c>
      <c r="D90">
        <v>6</v>
      </c>
      <c r="E90">
        <v>1223</v>
      </c>
      <c r="F90">
        <v>45</v>
      </c>
      <c r="G90">
        <v>19700</v>
      </c>
      <c r="H90">
        <v>7.5999999999999998E-2</v>
      </c>
      <c r="I90">
        <v>0.49</v>
      </c>
      <c r="J90" s="3">
        <v>86</v>
      </c>
      <c r="K90" t="s">
        <v>2275</v>
      </c>
      <c r="L90" s="3" t="s">
        <v>196</v>
      </c>
    </row>
    <row r="91" spans="1:12" hidden="1" x14ac:dyDescent="0.2">
      <c r="A91" t="s">
        <v>333</v>
      </c>
      <c r="B91" s="17" t="s">
        <v>163</v>
      </c>
      <c r="C91" t="s">
        <v>332</v>
      </c>
      <c r="D91">
        <v>5</v>
      </c>
      <c r="E91">
        <v>1223</v>
      </c>
      <c r="F91">
        <v>34</v>
      </c>
      <c r="G91">
        <v>19700</v>
      </c>
      <c r="H91">
        <v>7.4999999999999997E-2</v>
      </c>
      <c r="I91">
        <v>0.49</v>
      </c>
      <c r="J91" s="3">
        <v>87</v>
      </c>
      <c r="K91" t="s">
        <v>1923</v>
      </c>
      <c r="L91" s="3" t="s">
        <v>196</v>
      </c>
    </row>
    <row r="92" spans="1:12" hidden="1" x14ac:dyDescent="0.2">
      <c r="A92" t="s">
        <v>240</v>
      </c>
      <c r="B92" s="17" t="s">
        <v>163</v>
      </c>
      <c r="C92" t="s">
        <v>239</v>
      </c>
      <c r="D92">
        <v>5</v>
      </c>
      <c r="E92">
        <v>1223</v>
      </c>
      <c r="F92">
        <v>35</v>
      </c>
      <c r="G92">
        <v>19700</v>
      </c>
      <c r="H92">
        <v>8.2000000000000003E-2</v>
      </c>
      <c r="I92">
        <v>0.52</v>
      </c>
      <c r="J92" s="3">
        <v>88</v>
      </c>
      <c r="K92" t="s">
        <v>1926</v>
      </c>
      <c r="L92" s="3" t="s">
        <v>196</v>
      </c>
    </row>
    <row r="93" spans="1:12" hidden="1" x14ac:dyDescent="0.2">
      <c r="A93" t="s">
        <v>224</v>
      </c>
      <c r="B93" s="17" t="s">
        <v>163</v>
      </c>
      <c r="C93" t="s">
        <v>223</v>
      </c>
      <c r="D93">
        <v>6</v>
      </c>
      <c r="E93">
        <v>1223</v>
      </c>
      <c r="F93">
        <v>46</v>
      </c>
      <c r="G93">
        <v>19700</v>
      </c>
      <c r="H93">
        <v>8.2000000000000003E-2</v>
      </c>
      <c r="I93">
        <v>0.52</v>
      </c>
      <c r="J93" s="3">
        <v>89</v>
      </c>
      <c r="K93" t="s">
        <v>222</v>
      </c>
      <c r="L93" s="3" t="s">
        <v>196</v>
      </c>
    </row>
    <row r="94" spans="1:12" hidden="1" x14ac:dyDescent="0.2">
      <c r="A94" t="s">
        <v>261</v>
      </c>
      <c r="B94" s="17" t="s">
        <v>163</v>
      </c>
      <c r="C94" t="s">
        <v>260</v>
      </c>
      <c r="D94">
        <v>6</v>
      </c>
      <c r="E94">
        <v>1223</v>
      </c>
      <c r="F94">
        <v>47</v>
      </c>
      <c r="G94">
        <v>19700</v>
      </c>
      <c r="H94">
        <v>8.7999999999999995E-2</v>
      </c>
      <c r="I94">
        <v>0.54</v>
      </c>
      <c r="J94" s="3">
        <v>90</v>
      </c>
      <c r="K94" t="s">
        <v>222</v>
      </c>
      <c r="L94" s="3" t="s">
        <v>196</v>
      </c>
    </row>
    <row r="95" spans="1:12" hidden="1" x14ac:dyDescent="0.2">
      <c r="A95" t="s">
        <v>231</v>
      </c>
      <c r="B95" s="17" t="s">
        <v>163</v>
      </c>
      <c r="C95" t="s">
        <v>230</v>
      </c>
      <c r="D95">
        <v>6</v>
      </c>
      <c r="E95">
        <v>1223</v>
      </c>
      <c r="F95">
        <v>47</v>
      </c>
      <c r="G95">
        <v>19700</v>
      </c>
      <c r="H95">
        <v>8.7999999999999995E-2</v>
      </c>
      <c r="I95">
        <v>0.54</v>
      </c>
      <c r="J95" s="3">
        <v>91</v>
      </c>
      <c r="K95" t="s">
        <v>2274</v>
      </c>
      <c r="L95" s="3" t="s">
        <v>196</v>
      </c>
    </row>
    <row r="96" spans="1:12" hidden="1" x14ac:dyDescent="0.2">
      <c r="A96" t="s">
        <v>337</v>
      </c>
      <c r="B96" s="17" t="s">
        <v>163</v>
      </c>
      <c r="C96" t="s">
        <v>336</v>
      </c>
      <c r="D96">
        <v>5</v>
      </c>
      <c r="E96">
        <v>1223</v>
      </c>
      <c r="F96">
        <v>36</v>
      </c>
      <c r="G96">
        <v>19700</v>
      </c>
      <c r="H96">
        <v>8.8999999999999996E-2</v>
      </c>
      <c r="I96">
        <v>0.54</v>
      </c>
      <c r="J96" s="3">
        <v>92</v>
      </c>
      <c r="K96" t="s">
        <v>1924</v>
      </c>
      <c r="L96" s="3" t="s">
        <v>196</v>
      </c>
    </row>
    <row r="97" spans="1:12" hidden="1" x14ac:dyDescent="0.2">
      <c r="A97" t="s">
        <v>316</v>
      </c>
      <c r="B97" s="17" t="s">
        <v>163</v>
      </c>
      <c r="C97" t="s">
        <v>315</v>
      </c>
      <c r="D97">
        <v>5</v>
      </c>
      <c r="E97">
        <v>1223</v>
      </c>
      <c r="F97">
        <v>37</v>
      </c>
      <c r="G97">
        <v>19700</v>
      </c>
      <c r="H97">
        <v>9.7000000000000003E-2</v>
      </c>
      <c r="I97">
        <v>0.57999999999999996</v>
      </c>
      <c r="J97" s="3">
        <v>93</v>
      </c>
      <c r="K97" t="s">
        <v>1923</v>
      </c>
      <c r="L97" s="3" t="s">
        <v>196</v>
      </c>
    </row>
    <row r="98" spans="1:12" hidden="1" x14ac:dyDescent="0.2">
      <c r="A98" t="s">
        <v>292</v>
      </c>
      <c r="B98" s="17" t="s">
        <v>163</v>
      </c>
      <c r="C98" t="s">
        <v>291</v>
      </c>
      <c r="D98">
        <v>16</v>
      </c>
      <c r="E98">
        <v>1223</v>
      </c>
      <c r="F98">
        <v>176</v>
      </c>
      <c r="G98">
        <v>19700</v>
      </c>
      <c r="H98">
        <v>9.7000000000000003E-2</v>
      </c>
      <c r="I98">
        <v>0.57999999999999996</v>
      </c>
      <c r="J98" s="3">
        <v>94</v>
      </c>
      <c r="K98" t="s">
        <v>1925</v>
      </c>
      <c r="L98" s="3" t="s">
        <v>196</v>
      </c>
    </row>
    <row r="99" spans="1:12" hidden="1" x14ac:dyDescent="0.2">
      <c r="A99" t="s">
        <v>169</v>
      </c>
      <c r="B99" s="17" t="s">
        <v>163</v>
      </c>
      <c r="C99" t="s">
        <v>170</v>
      </c>
      <c r="D99">
        <v>102</v>
      </c>
      <c r="E99">
        <v>1223</v>
      </c>
      <c r="F99">
        <v>1536</v>
      </c>
      <c r="G99">
        <v>19700</v>
      </c>
      <c r="H99">
        <v>0.26</v>
      </c>
      <c r="I99">
        <v>1</v>
      </c>
      <c r="J99" s="3">
        <v>95</v>
      </c>
      <c r="K99" t="s">
        <v>2273</v>
      </c>
      <c r="L99" s="3" t="s">
        <v>196</v>
      </c>
    </row>
    <row r="100" spans="1:12" hidden="1" x14ac:dyDescent="0.2">
      <c r="A100" t="s">
        <v>278</v>
      </c>
      <c r="B100" s="17" t="s">
        <v>163</v>
      </c>
      <c r="C100" t="s">
        <v>277</v>
      </c>
      <c r="D100">
        <v>7</v>
      </c>
      <c r="E100">
        <v>1223</v>
      </c>
      <c r="F100">
        <v>76</v>
      </c>
      <c r="G100">
        <v>19700</v>
      </c>
      <c r="H100">
        <v>0.21</v>
      </c>
      <c r="I100">
        <v>1</v>
      </c>
      <c r="J100" s="3">
        <v>96</v>
      </c>
      <c r="K100" t="s">
        <v>1915</v>
      </c>
      <c r="L100" s="3" t="s">
        <v>196</v>
      </c>
    </row>
    <row r="101" spans="1:12" hidden="1" x14ac:dyDescent="0.2">
      <c r="A101" t="s">
        <v>180</v>
      </c>
      <c r="B101" s="17" t="s">
        <v>163</v>
      </c>
      <c r="C101" t="s">
        <v>181</v>
      </c>
      <c r="D101">
        <v>51</v>
      </c>
      <c r="E101">
        <v>1223</v>
      </c>
      <c r="F101">
        <v>1180</v>
      </c>
      <c r="G101">
        <v>19700</v>
      </c>
      <c r="H101">
        <v>1</v>
      </c>
      <c r="I101">
        <v>1</v>
      </c>
      <c r="J101" s="3">
        <v>97</v>
      </c>
      <c r="K101" t="s">
        <v>2272</v>
      </c>
      <c r="L101" s="3" t="s">
        <v>196</v>
      </c>
    </row>
    <row r="102" spans="1:12" hidden="1" x14ac:dyDescent="0.2">
      <c r="A102" t="s">
        <v>252</v>
      </c>
      <c r="B102" s="17" t="s">
        <v>163</v>
      </c>
      <c r="C102" t="s">
        <v>251</v>
      </c>
      <c r="D102">
        <v>8</v>
      </c>
      <c r="E102">
        <v>1223</v>
      </c>
      <c r="F102">
        <v>211</v>
      </c>
      <c r="G102">
        <v>19700</v>
      </c>
      <c r="H102">
        <v>0.95</v>
      </c>
      <c r="I102">
        <v>1</v>
      </c>
      <c r="J102" s="3">
        <v>98</v>
      </c>
      <c r="K102" t="s">
        <v>1918</v>
      </c>
      <c r="L102" s="3" t="s">
        <v>196</v>
      </c>
    </row>
    <row r="103" spans="1:12" hidden="1" x14ac:dyDescent="0.2">
      <c r="A103" t="s">
        <v>188</v>
      </c>
      <c r="B103" s="17" t="s">
        <v>163</v>
      </c>
      <c r="C103" t="s">
        <v>189</v>
      </c>
      <c r="D103">
        <v>51</v>
      </c>
      <c r="E103">
        <v>1223</v>
      </c>
      <c r="F103">
        <v>1161</v>
      </c>
      <c r="G103">
        <v>19700</v>
      </c>
      <c r="H103">
        <v>1</v>
      </c>
      <c r="I103">
        <v>1</v>
      </c>
      <c r="J103" s="3">
        <v>99</v>
      </c>
      <c r="K103" t="s">
        <v>2272</v>
      </c>
      <c r="L103" s="3" t="s">
        <v>196</v>
      </c>
    </row>
    <row r="104" spans="1:12" hidden="1" x14ac:dyDescent="0.2">
      <c r="A104" t="s">
        <v>248</v>
      </c>
      <c r="B104" s="17" t="s">
        <v>163</v>
      </c>
      <c r="C104" t="s">
        <v>247</v>
      </c>
      <c r="D104">
        <v>13</v>
      </c>
      <c r="E104">
        <v>1223</v>
      </c>
      <c r="F104">
        <v>215</v>
      </c>
      <c r="G104">
        <v>19700</v>
      </c>
      <c r="H104">
        <v>0.57999999999999996</v>
      </c>
      <c r="I104">
        <v>1</v>
      </c>
      <c r="J104" s="3">
        <v>100</v>
      </c>
      <c r="K104" t="s">
        <v>1916</v>
      </c>
      <c r="L104" s="3" t="s">
        <v>196</v>
      </c>
    </row>
    <row r="105" spans="1:12" hidden="1" x14ac:dyDescent="0.2">
      <c r="A105" t="s">
        <v>276</v>
      </c>
      <c r="B105" s="17" t="s">
        <v>163</v>
      </c>
      <c r="C105" t="s">
        <v>275</v>
      </c>
      <c r="D105">
        <v>7</v>
      </c>
      <c r="E105">
        <v>1223</v>
      </c>
      <c r="F105">
        <v>76</v>
      </c>
      <c r="G105">
        <v>19700</v>
      </c>
      <c r="H105">
        <v>0.21</v>
      </c>
      <c r="I105">
        <v>1</v>
      </c>
      <c r="J105" s="3">
        <v>101</v>
      </c>
      <c r="K105" t="s">
        <v>1915</v>
      </c>
      <c r="L105" s="3" t="s">
        <v>196</v>
      </c>
    </row>
    <row r="106" spans="1:12" hidden="1" x14ac:dyDescent="0.2">
      <c r="A106" t="s">
        <v>280</v>
      </c>
      <c r="B106" s="17" t="s">
        <v>163</v>
      </c>
      <c r="C106" t="s">
        <v>279</v>
      </c>
      <c r="D106">
        <v>7</v>
      </c>
      <c r="E106">
        <v>1223</v>
      </c>
      <c r="F106">
        <v>76</v>
      </c>
      <c r="G106">
        <v>19700</v>
      </c>
      <c r="H106">
        <v>0.21</v>
      </c>
      <c r="I106">
        <v>1</v>
      </c>
      <c r="J106" s="3">
        <v>102</v>
      </c>
      <c r="K106" t="s">
        <v>1915</v>
      </c>
      <c r="L106" s="3" t="s">
        <v>196</v>
      </c>
    </row>
    <row r="107" spans="1:12" hidden="1" x14ac:dyDescent="0.2">
      <c r="A107" t="s">
        <v>237</v>
      </c>
      <c r="B107" s="17" t="s">
        <v>163</v>
      </c>
      <c r="C107" t="s">
        <v>236</v>
      </c>
      <c r="D107">
        <v>85</v>
      </c>
      <c r="E107">
        <v>1223</v>
      </c>
      <c r="F107">
        <v>1290</v>
      </c>
      <c r="G107">
        <v>19700</v>
      </c>
      <c r="H107">
        <v>0.31</v>
      </c>
      <c r="I107">
        <v>1</v>
      </c>
      <c r="J107" s="3">
        <v>103</v>
      </c>
      <c r="K107" t="s">
        <v>2269</v>
      </c>
      <c r="L107" s="3" t="s">
        <v>196</v>
      </c>
    </row>
    <row r="108" spans="1:12" hidden="1" x14ac:dyDescent="0.2">
      <c r="A108" t="s">
        <v>172</v>
      </c>
      <c r="B108" s="17" t="s">
        <v>163</v>
      </c>
      <c r="C108" t="s">
        <v>173</v>
      </c>
      <c r="D108">
        <v>151</v>
      </c>
      <c r="E108">
        <v>1223</v>
      </c>
      <c r="F108">
        <v>2573</v>
      </c>
      <c r="G108">
        <v>19700</v>
      </c>
      <c r="H108">
        <v>0.78</v>
      </c>
      <c r="I108">
        <v>1</v>
      </c>
      <c r="J108" s="3">
        <v>104</v>
      </c>
      <c r="K108" t="s">
        <v>2271</v>
      </c>
      <c r="L108" s="3" t="s">
        <v>196</v>
      </c>
    </row>
    <row r="109" spans="1:12" hidden="1" x14ac:dyDescent="0.2">
      <c r="A109" t="s">
        <v>227</v>
      </c>
      <c r="B109" s="17" t="s">
        <v>163</v>
      </c>
      <c r="C109" t="s">
        <v>226</v>
      </c>
      <c r="D109">
        <v>13</v>
      </c>
      <c r="E109">
        <v>1223</v>
      </c>
      <c r="F109">
        <v>847</v>
      </c>
      <c r="G109">
        <v>19700</v>
      </c>
      <c r="H109">
        <v>1</v>
      </c>
      <c r="I109">
        <v>1</v>
      </c>
      <c r="J109" s="3">
        <v>105</v>
      </c>
      <c r="K109" t="s">
        <v>2270</v>
      </c>
      <c r="L109" s="3" t="s">
        <v>196</v>
      </c>
    </row>
    <row r="110" spans="1:12" hidden="1" x14ac:dyDescent="0.2">
      <c r="A110" t="s">
        <v>215</v>
      </c>
      <c r="B110" s="17" t="s">
        <v>163</v>
      </c>
      <c r="C110" t="s">
        <v>214</v>
      </c>
      <c r="D110">
        <v>5</v>
      </c>
      <c r="E110">
        <v>1223</v>
      </c>
      <c r="F110">
        <v>105</v>
      </c>
      <c r="G110">
        <v>19700</v>
      </c>
      <c r="H110">
        <v>0.78</v>
      </c>
      <c r="I110">
        <v>1</v>
      </c>
      <c r="J110" s="3">
        <v>106</v>
      </c>
      <c r="K110" t="s">
        <v>1912</v>
      </c>
      <c r="L110" s="3" t="s">
        <v>196</v>
      </c>
    </row>
    <row r="111" spans="1:12" hidden="1" x14ac:dyDescent="0.2">
      <c r="A111" t="s">
        <v>212</v>
      </c>
      <c r="B111" s="17" t="s">
        <v>163</v>
      </c>
      <c r="C111" t="s">
        <v>211</v>
      </c>
      <c r="D111">
        <v>85</v>
      </c>
      <c r="E111">
        <v>1223</v>
      </c>
      <c r="F111">
        <v>1290</v>
      </c>
      <c r="G111">
        <v>19700</v>
      </c>
      <c r="H111">
        <v>0.31</v>
      </c>
      <c r="I111">
        <v>1</v>
      </c>
      <c r="J111" s="3">
        <v>107</v>
      </c>
      <c r="K111" t="s">
        <v>2269</v>
      </c>
      <c r="L111" s="3" t="s">
        <v>196</v>
      </c>
    </row>
    <row r="112" spans="1:12" x14ac:dyDescent="0.2">
      <c r="A112" t="s">
        <v>1005</v>
      </c>
      <c r="B112" s="16" t="s">
        <v>83</v>
      </c>
      <c r="C112" t="s">
        <v>1004</v>
      </c>
      <c r="D112">
        <v>95</v>
      </c>
      <c r="E112">
        <v>1223</v>
      </c>
      <c r="F112">
        <v>576</v>
      </c>
      <c r="G112">
        <v>19700</v>
      </c>
      <c r="H112" s="1">
        <v>7.1999999999999997E-16</v>
      </c>
      <c r="I112" s="1">
        <v>7.3999999999999998E-13</v>
      </c>
      <c r="J112" s="3">
        <v>1</v>
      </c>
      <c r="K112" t="s">
        <v>2388</v>
      </c>
      <c r="L112" s="3" t="s">
        <v>196</v>
      </c>
    </row>
    <row r="113" spans="1:12" x14ac:dyDescent="0.2">
      <c r="A113" t="s">
        <v>1012</v>
      </c>
      <c r="B113" s="16" t="s">
        <v>83</v>
      </c>
      <c r="C113" t="s">
        <v>1011</v>
      </c>
      <c r="D113">
        <v>45</v>
      </c>
      <c r="E113">
        <v>1223</v>
      </c>
      <c r="F113">
        <v>168</v>
      </c>
      <c r="G113">
        <v>19700</v>
      </c>
      <c r="H113" s="1">
        <v>3.5000000000000002E-14</v>
      </c>
      <c r="I113" s="1">
        <v>1.7999999999999999E-11</v>
      </c>
      <c r="J113" s="3">
        <v>2</v>
      </c>
      <c r="K113" t="s">
        <v>2387</v>
      </c>
      <c r="L113" s="3" t="s">
        <v>196</v>
      </c>
    </row>
    <row r="114" spans="1:12" x14ac:dyDescent="0.2">
      <c r="A114" t="s">
        <v>1009</v>
      </c>
      <c r="B114" s="16" t="s">
        <v>83</v>
      </c>
      <c r="C114" t="s">
        <v>1008</v>
      </c>
      <c r="D114">
        <v>59</v>
      </c>
      <c r="E114">
        <v>1223</v>
      </c>
      <c r="F114">
        <v>290</v>
      </c>
      <c r="G114">
        <v>19700</v>
      </c>
      <c r="H114" s="1">
        <v>1.4000000000000001E-13</v>
      </c>
      <c r="I114" s="1">
        <v>3.5999999999999998E-11</v>
      </c>
      <c r="J114" s="3">
        <v>3</v>
      </c>
      <c r="K114" t="s">
        <v>2092</v>
      </c>
      <c r="L114" s="3" t="s">
        <v>196</v>
      </c>
    </row>
    <row r="115" spans="1:12" x14ac:dyDescent="0.2">
      <c r="A115" t="s">
        <v>1007</v>
      </c>
      <c r="B115" s="16" t="s">
        <v>83</v>
      </c>
      <c r="C115" t="s">
        <v>1006</v>
      </c>
      <c r="D115">
        <v>59</v>
      </c>
      <c r="E115">
        <v>1223</v>
      </c>
      <c r="F115">
        <v>290</v>
      </c>
      <c r="G115">
        <v>19700</v>
      </c>
      <c r="H115" s="1">
        <v>1.4000000000000001E-13</v>
      </c>
      <c r="I115" s="1">
        <v>3.5999999999999998E-11</v>
      </c>
      <c r="J115" s="3">
        <v>4</v>
      </c>
      <c r="K115" t="s">
        <v>2092</v>
      </c>
      <c r="L115" s="3" t="s">
        <v>196</v>
      </c>
    </row>
    <row r="116" spans="1:12" x14ac:dyDescent="0.2">
      <c r="A116" t="s">
        <v>1002</v>
      </c>
      <c r="B116" s="16" t="s">
        <v>83</v>
      </c>
      <c r="C116" t="s">
        <v>1001</v>
      </c>
      <c r="D116">
        <v>59</v>
      </c>
      <c r="E116">
        <v>1223</v>
      </c>
      <c r="F116">
        <v>297</v>
      </c>
      <c r="G116">
        <v>19700</v>
      </c>
      <c r="H116" s="1">
        <v>3.4000000000000002E-13</v>
      </c>
      <c r="I116" s="1">
        <v>5.8E-11</v>
      </c>
      <c r="J116" s="3">
        <v>5</v>
      </c>
      <c r="K116" t="s">
        <v>2092</v>
      </c>
      <c r="L116" s="3" t="s">
        <v>196</v>
      </c>
    </row>
    <row r="117" spans="1:12" x14ac:dyDescent="0.2">
      <c r="A117" t="s">
        <v>1015</v>
      </c>
      <c r="B117" s="16" t="s">
        <v>83</v>
      </c>
      <c r="C117" t="s">
        <v>1014</v>
      </c>
      <c r="D117">
        <v>46</v>
      </c>
      <c r="E117">
        <v>1223</v>
      </c>
      <c r="F117">
        <v>188</v>
      </c>
      <c r="G117">
        <v>19700</v>
      </c>
      <c r="H117" s="1">
        <v>2.8999999999999998E-13</v>
      </c>
      <c r="I117" s="1">
        <v>5.8E-11</v>
      </c>
      <c r="J117" s="3">
        <v>6</v>
      </c>
      <c r="K117" t="s">
        <v>2386</v>
      </c>
      <c r="L117" s="3" t="s">
        <v>196</v>
      </c>
    </row>
    <row r="118" spans="1:12" x14ac:dyDescent="0.2">
      <c r="A118" t="s">
        <v>999</v>
      </c>
      <c r="B118" s="16" t="s">
        <v>83</v>
      </c>
      <c r="C118" t="s">
        <v>998</v>
      </c>
      <c r="D118">
        <v>24</v>
      </c>
      <c r="E118">
        <v>1223</v>
      </c>
      <c r="F118">
        <v>50</v>
      </c>
      <c r="G118">
        <v>19700</v>
      </c>
      <c r="H118" s="1">
        <v>2.0999999999999999E-12</v>
      </c>
      <c r="I118" s="1">
        <v>3.1000000000000002E-10</v>
      </c>
      <c r="J118" s="3">
        <v>7</v>
      </c>
      <c r="K118" t="s">
        <v>2090</v>
      </c>
      <c r="L118" s="3" t="s">
        <v>196</v>
      </c>
    </row>
    <row r="119" spans="1:12" x14ac:dyDescent="0.2">
      <c r="A119" t="s">
        <v>994</v>
      </c>
      <c r="B119" s="16" t="s">
        <v>83</v>
      </c>
      <c r="C119" t="s">
        <v>993</v>
      </c>
      <c r="D119">
        <v>20</v>
      </c>
      <c r="E119">
        <v>1223</v>
      </c>
      <c r="F119">
        <v>39</v>
      </c>
      <c r="G119">
        <v>19700</v>
      </c>
      <c r="H119" s="1">
        <v>5.8E-11</v>
      </c>
      <c r="I119" s="1">
        <v>6.6000000000000004E-9</v>
      </c>
      <c r="J119" s="3">
        <v>8</v>
      </c>
      <c r="K119" t="s">
        <v>2294</v>
      </c>
      <c r="L119" s="3" t="s">
        <v>196</v>
      </c>
    </row>
    <row r="120" spans="1:12" x14ac:dyDescent="0.2">
      <c r="A120" t="s">
        <v>996</v>
      </c>
      <c r="B120" s="16" t="s">
        <v>83</v>
      </c>
      <c r="C120" t="s">
        <v>995</v>
      </c>
      <c r="D120">
        <v>20</v>
      </c>
      <c r="E120">
        <v>1223</v>
      </c>
      <c r="F120">
        <v>39</v>
      </c>
      <c r="G120">
        <v>19700</v>
      </c>
      <c r="H120" s="1">
        <v>5.8E-11</v>
      </c>
      <c r="I120" s="1">
        <v>6.6000000000000004E-9</v>
      </c>
      <c r="J120" s="3">
        <v>9</v>
      </c>
      <c r="K120" t="s">
        <v>2294</v>
      </c>
      <c r="L120" s="3" t="s">
        <v>196</v>
      </c>
    </row>
    <row r="121" spans="1:12" x14ac:dyDescent="0.2">
      <c r="A121" t="s">
        <v>989</v>
      </c>
      <c r="B121" s="16" t="s">
        <v>83</v>
      </c>
      <c r="C121" t="s">
        <v>988</v>
      </c>
      <c r="D121">
        <v>77</v>
      </c>
      <c r="E121">
        <v>1223</v>
      </c>
      <c r="F121">
        <v>543</v>
      </c>
      <c r="G121">
        <v>19700</v>
      </c>
      <c r="H121" s="1">
        <v>3E-10</v>
      </c>
      <c r="I121" s="1">
        <v>2.9999999999999997E-8</v>
      </c>
      <c r="J121" s="3">
        <v>10</v>
      </c>
      <c r="K121" t="s">
        <v>2291</v>
      </c>
      <c r="L121" s="3" t="s">
        <v>196</v>
      </c>
    </row>
    <row r="122" spans="1:12" x14ac:dyDescent="0.2">
      <c r="A122" t="s">
        <v>973</v>
      </c>
      <c r="B122" s="16" t="s">
        <v>83</v>
      </c>
      <c r="C122" t="s">
        <v>972</v>
      </c>
      <c r="D122">
        <v>14</v>
      </c>
      <c r="E122">
        <v>1223</v>
      </c>
      <c r="F122">
        <v>21</v>
      </c>
      <c r="G122">
        <v>19700</v>
      </c>
      <c r="H122" s="1">
        <v>3.7E-9</v>
      </c>
      <c r="I122" s="1">
        <v>2.7000000000000001E-7</v>
      </c>
      <c r="J122" s="3">
        <v>11</v>
      </c>
      <c r="K122" t="s">
        <v>2382</v>
      </c>
      <c r="L122" s="3" t="s">
        <v>196</v>
      </c>
    </row>
    <row r="123" spans="1:12" x14ac:dyDescent="0.2">
      <c r="A123" t="s">
        <v>971</v>
      </c>
      <c r="B123" s="16" t="s">
        <v>83</v>
      </c>
      <c r="C123" t="s">
        <v>970</v>
      </c>
      <c r="D123">
        <v>14</v>
      </c>
      <c r="E123">
        <v>1223</v>
      </c>
      <c r="F123">
        <v>21</v>
      </c>
      <c r="G123">
        <v>19700</v>
      </c>
      <c r="H123" s="1">
        <v>3.7E-9</v>
      </c>
      <c r="I123" s="1">
        <v>2.7000000000000001E-7</v>
      </c>
      <c r="J123" s="3">
        <v>12</v>
      </c>
      <c r="K123" t="s">
        <v>2382</v>
      </c>
      <c r="L123" s="3" t="s">
        <v>196</v>
      </c>
    </row>
    <row r="124" spans="1:12" x14ac:dyDescent="0.2">
      <c r="A124" t="s">
        <v>975</v>
      </c>
      <c r="B124" s="16" t="s">
        <v>83</v>
      </c>
      <c r="C124" t="s">
        <v>974</v>
      </c>
      <c r="D124">
        <v>14</v>
      </c>
      <c r="E124">
        <v>1223</v>
      </c>
      <c r="F124">
        <v>21</v>
      </c>
      <c r="G124">
        <v>19700</v>
      </c>
      <c r="H124" s="1">
        <v>3.7E-9</v>
      </c>
      <c r="I124" s="1">
        <v>2.7000000000000001E-7</v>
      </c>
      <c r="J124" s="3">
        <v>13</v>
      </c>
      <c r="K124" t="s">
        <v>2382</v>
      </c>
      <c r="L124" s="3" t="s">
        <v>196</v>
      </c>
    </row>
    <row r="125" spans="1:12" x14ac:dyDescent="0.2">
      <c r="A125" t="s">
        <v>969</v>
      </c>
      <c r="B125" s="16" t="s">
        <v>83</v>
      </c>
      <c r="C125" t="s">
        <v>968</v>
      </c>
      <c r="D125">
        <v>14</v>
      </c>
      <c r="E125">
        <v>1223</v>
      </c>
      <c r="F125">
        <v>21</v>
      </c>
      <c r="G125">
        <v>19700</v>
      </c>
      <c r="H125" s="1">
        <v>3.7E-9</v>
      </c>
      <c r="I125" s="1">
        <v>2.7000000000000001E-7</v>
      </c>
      <c r="J125" s="3">
        <v>14</v>
      </c>
      <c r="K125" t="s">
        <v>2382</v>
      </c>
      <c r="L125" s="3" t="s">
        <v>196</v>
      </c>
    </row>
    <row r="126" spans="1:12" x14ac:dyDescent="0.2">
      <c r="A126" t="s">
        <v>966</v>
      </c>
      <c r="B126" s="16" t="s">
        <v>83</v>
      </c>
      <c r="C126" t="s">
        <v>965</v>
      </c>
      <c r="D126">
        <v>14</v>
      </c>
      <c r="E126">
        <v>1223</v>
      </c>
      <c r="F126">
        <v>25</v>
      </c>
      <c r="G126">
        <v>19700</v>
      </c>
      <c r="H126" s="1">
        <v>1.9000000000000001E-8</v>
      </c>
      <c r="I126" s="1">
        <v>1.3E-6</v>
      </c>
      <c r="J126" s="3">
        <v>15</v>
      </c>
      <c r="K126" t="s">
        <v>2088</v>
      </c>
      <c r="L126" s="3" t="s">
        <v>196</v>
      </c>
    </row>
    <row r="127" spans="1:12" x14ac:dyDescent="0.2">
      <c r="A127" t="s">
        <v>987</v>
      </c>
      <c r="B127" s="16" t="s">
        <v>83</v>
      </c>
      <c r="C127" t="s">
        <v>986</v>
      </c>
      <c r="D127">
        <v>33</v>
      </c>
      <c r="E127">
        <v>1223</v>
      </c>
      <c r="F127">
        <v>162</v>
      </c>
      <c r="G127">
        <v>19700</v>
      </c>
      <c r="H127" s="1">
        <v>3.2999999999999998E-8</v>
      </c>
      <c r="I127" s="1">
        <v>2.0999999999999998E-6</v>
      </c>
      <c r="J127" s="3">
        <v>16</v>
      </c>
      <c r="K127" t="s">
        <v>2089</v>
      </c>
      <c r="L127" s="3" t="s">
        <v>196</v>
      </c>
    </row>
    <row r="128" spans="1:12" x14ac:dyDescent="0.2">
      <c r="A128" t="s">
        <v>951</v>
      </c>
      <c r="B128" s="16" t="s">
        <v>83</v>
      </c>
      <c r="C128" t="s">
        <v>950</v>
      </c>
      <c r="D128">
        <v>20</v>
      </c>
      <c r="E128">
        <v>1223</v>
      </c>
      <c r="F128">
        <v>69</v>
      </c>
      <c r="G128">
        <v>19700</v>
      </c>
      <c r="H128" s="1">
        <v>1.4999999999999999E-7</v>
      </c>
      <c r="I128" s="1">
        <v>9.3000000000000007E-6</v>
      </c>
      <c r="J128" s="3">
        <v>17</v>
      </c>
      <c r="K128" t="s">
        <v>2086</v>
      </c>
      <c r="L128" s="3" t="s">
        <v>196</v>
      </c>
    </row>
    <row r="129" spans="1:12" x14ac:dyDescent="0.2">
      <c r="A129" t="s">
        <v>947</v>
      </c>
      <c r="B129" s="16" t="s">
        <v>83</v>
      </c>
      <c r="C129" t="s">
        <v>946</v>
      </c>
      <c r="D129">
        <v>20</v>
      </c>
      <c r="E129">
        <v>1223</v>
      </c>
      <c r="F129">
        <v>70</v>
      </c>
      <c r="G129">
        <v>19700</v>
      </c>
      <c r="H129" s="1">
        <v>1.9000000000000001E-7</v>
      </c>
      <c r="I129" s="1">
        <v>1.0000000000000001E-5</v>
      </c>
      <c r="J129" s="3">
        <v>18</v>
      </c>
      <c r="K129" t="s">
        <v>2086</v>
      </c>
      <c r="L129" s="3" t="s">
        <v>196</v>
      </c>
    </row>
    <row r="130" spans="1:12" x14ac:dyDescent="0.2">
      <c r="A130" t="s">
        <v>949</v>
      </c>
      <c r="B130" s="16" t="s">
        <v>83</v>
      </c>
      <c r="C130" t="s">
        <v>948</v>
      </c>
      <c r="D130">
        <v>20</v>
      </c>
      <c r="E130">
        <v>1223</v>
      </c>
      <c r="F130">
        <v>70</v>
      </c>
      <c r="G130">
        <v>19700</v>
      </c>
      <c r="H130" s="1">
        <v>1.9000000000000001E-7</v>
      </c>
      <c r="I130" s="1">
        <v>1.0000000000000001E-5</v>
      </c>
      <c r="J130" s="3">
        <v>19</v>
      </c>
      <c r="K130" t="s">
        <v>2086</v>
      </c>
      <c r="L130" s="3" t="s">
        <v>196</v>
      </c>
    </row>
    <row r="131" spans="1:12" x14ac:dyDescent="0.2">
      <c r="A131" t="s">
        <v>963</v>
      </c>
      <c r="B131" s="16" t="s">
        <v>83</v>
      </c>
      <c r="C131" t="s">
        <v>962</v>
      </c>
      <c r="D131">
        <v>33</v>
      </c>
      <c r="E131">
        <v>1223</v>
      </c>
      <c r="F131">
        <v>179</v>
      </c>
      <c r="G131">
        <v>19700</v>
      </c>
      <c r="H131" s="1">
        <v>2.4999999999999999E-7</v>
      </c>
      <c r="I131" s="1">
        <v>1.2999999999999999E-5</v>
      </c>
      <c r="J131" s="3">
        <v>20</v>
      </c>
      <c r="K131" t="s">
        <v>2087</v>
      </c>
      <c r="L131" s="3" t="s">
        <v>196</v>
      </c>
    </row>
    <row r="132" spans="1:12" x14ac:dyDescent="0.2">
      <c r="A132" t="s">
        <v>984</v>
      </c>
      <c r="B132" s="16" t="s">
        <v>83</v>
      </c>
      <c r="C132" t="s">
        <v>983</v>
      </c>
      <c r="D132">
        <v>23</v>
      </c>
      <c r="E132">
        <v>1223</v>
      </c>
      <c r="F132">
        <v>96</v>
      </c>
      <c r="G132">
        <v>19700</v>
      </c>
      <c r="H132" s="1">
        <v>3.3999999999999997E-7</v>
      </c>
      <c r="I132" s="1">
        <v>1.7E-5</v>
      </c>
      <c r="J132" s="3">
        <v>21</v>
      </c>
      <c r="K132" t="s">
        <v>2085</v>
      </c>
      <c r="L132" s="3" t="s">
        <v>196</v>
      </c>
    </row>
    <row r="133" spans="1:12" x14ac:dyDescent="0.2">
      <c r="A133" t="s">
        <v>992</v>
      </c>
      <c r="B133" s="16" t="s">
        <v>83</v>
      </c>
      <c r="C133" t="s">
        <v>991</v>
      </c>
      <c r="D133">
        <v>56</v>
      </c>
      <c r="E133">
        <v>1223</v>
      </c>
      <c r="F133">
        <v>427</v>
      </c>
      <c r="G133">
        <v>19700</v>
      </c>
      <c r="H133" s="1">
        <v>7.8999999999999995E-7</v>
      </c>
      <c r="I133" s="1">
        <v>3.6999999999999998E-5</v>
      </c>
      <c r="J133" s="3">
        <v>22</v>
      </c>
      <c r="K133" t="s">
        <v>2385</v>
      </c>
      <c r="L133" s="3" t="s">
        <v>196</v>
      </c>
    </row>
    <row r="134" spans="1:12" x14ac:dyDescent="0.2">
      <c r="A134" t="s">
        <v>978</v>
      </c>
      <c r="B134" s="16" t="s">
        <v>83</v>
      </c>
      <c r="C134" t="s">
        <v>977</v>
      </c>
      <c r="D134">
        <v>20</v>
      </c>
      <c r="E134">
        <v>1223</v>
      </c>
      <c r="F134">
        <v>81</v>
      </c>
      <c r="G134">
        <v>19700</v>
      </c>
      <c r="H134" s="1">
        <v>1.3E-6</v>
      </c>
      <c r="I134" s="1">
        <v>5.8999999999999998E-5</v>
      </c>
      <c r="J134" s="3">
        <v>23</v>
      </c>
      <c r="K134" t="s">
        <v>2084</v>
      </c>
      <c r="L134" s="3" t="s">
        <v>196</v>
      </c>
    </row>
    <row r="135" spans="1:12" x14ac:dyDescent="0.2">
      <c r="A135" t="s">
        <v>981</v>
      </c>
      <c r="B135" s="16" t="s">
        <v>83</v>
      </c>
      <c r="C135" t="s">
        <v>980</v>
      </c>
      <c r="D135">
        <v>18</v>
      </c>
      <c r="E135">
        <v>1223</v>
      </c>
      <c r="F135">
        <v>71</v>
      </c>
      <c r="G135">
        <v>19700</v>
      </c>
      <c r="H135" s="1">
        <v>3.1999999999999999E-6</v>
      </c>
      <c r="I135">
        <v>1.3999999999999999E-4</v>
      </c>
      <c r="J135" s="3">
        <v>24</v>
      </c>
      <c r="K135" t="s">
        <v>2082</v>
      </c>
      <c r="L135" s="3" t="s">
        <v>196</v>
      </c>
    </row>
    <row r="136" spans="1:12" x14ac:dyDescent="0.2">
      <c r="A136" t="s">
        <v>931</v>
      </c>
      <c r="B136" s="16" t="s">
        <v>83</v>
      </c>
      <c r="C136" t="s">
        <v>930</v>
      </c>
      <c r="D136">
        <v>15</v>
      </c>
      <c r="E136">
        <v>1223</v>
      </c>
      <c r="F136">
        <v>52</v>
      </c>
      <c r="G136">
        <v>19700</v>
      </c>
      <c r="H136" s="1">
        <v>5.6999999999999996E-6</v>
      </c>
      <c r="I136">
        <v>2.2000000000000001E-4</v>
      </c>
      <c r="J136" s="3">
        <v>25</v>
      </c>
      <c r="K136" t="s">
        <v>2384</v>
      </c>
      <c r="L136" s="3" t="s">
        <v>196</v>
      </c>
    </row>
    <row r="137" spans="1:12" x14ac:dyDescent="0.2">
      <c r="A137" t="s">
        <v>929</v>
      </c>
      <c r="B137" s="16" t="s">
        <v>83</v>
      </c>
      <c r="C137" t="s">
        <v>928</v>
      </c>
      <c r="D137">
        <v>15</v>
      </c>
      <c r="E137">
        <v>1223</v>
      </c>
      <c r="F137">
        <v>52</v>
      </c>
      <c r="G137">
        <v>19700</v>
      </c>
      <c r="H137" s="1">
        <v>5.6999999999999996E-6</v>
      </c>
      <c r="I137">
        <v>2.2000000000000001E-4</v>
      </c>
      <c r="J137" s="3">
        <v>26</v>
      </c>
      <c r="K137" t="s">
        <v>2384</v>
      </c>
      <c r="L137" s="3" t="s">
        <v>196</v>
      </c>
    </row>
    <row r="138" spans="1:12" x14ac:dyDescent="0.2">
      <c r="A138" t="s">
        <v>927</v>
      </c>
      <c r="B138" s="16" t="s">
        <v>83</v>
      </c>
      <c r="C138" t="s">
        <v>926</v>
      </c>
      <c r="D138">
        <v>15</v>
      </c>
      <c r="E138">
        <v>1223</v>
      </c>
      <c r="F138">
        <v>52</v>
      </c>
      <c r="G138">
        <v>19700</v>
      </c>
      <c r="H138" s="1">
        <v>5.6999999999999996E-6</v>
      </c>
      <c r="I138">
        <v>2.2000000000000001E-4</v>
      </c>
      <c r="J138" s="3">
        <v>27</v>
      </c>
      <c r="K138" t="s">
        <v>2384</v>
      </c>
      <c r="L138" s="3" t="s">
        <v>196</v>
      </c>
    </row>
    <row r="139" spans="1:12" x14ac:dyDescent="0.2">
      <c r="A139" t="s">
        <v>146</v>
      </c>
      <c r="B139" s="16" t="s">
        <v>83</v>
      </c>
      <c r="C139" t="s">
        <v>147</v>
      </c>
      <c r="D139">
        <v>166</v>
      </c>
      <c r="E139">
        <v>1223</v>
      </c>
      <c r="F139">
        <v>1904</v>
      </c>
      <c r="G139">
        <v>19700</v>
      </c>
      <c r="H139" s="1">
        <v>1.2999999999999999E-5</v>
      </c>
      <c r="I139">
        <v>4.6999999999999999E-4</v>
      </c>
      <c r="J139" s="3">
        <v>28</v>
      </c>
      <c r="K139" t="s">
        <v>2383</v>
      </c>
      <c r="L139" s="3" t="s">
        <v>196</v>
      </c>
    </row>
    <row r="140" spans="1:12" x14ac:dyDescent="0.2">
      <c r="A140" t="s">
        <v>960</v>
      </c>
      <c r="B140" s="16" t="s">
        <v>83</v>
      </c>
      <c r="C140" t="s">
        <v>959</v>
      </c>
      <c r="D140">
        <v>13</v>
      </c>
      <c r="E140">
        <v>1223</v>
      </c>
      <c r="F140">
        <v>44</v>
      </c>
      <c r="G140">
        <v>19700</v>
      </c>
      <c r="H140" s="1">
        <v>1.9000000000000001E-5</v>
      </c>
      <c r="I140">
        <v>6.8000000000000005E-4</v>
      </c>
      <c r="J140" s="3">
        <v>29</v>
      </c>
      <c r="K140" t="s">
        <v>2080</v>
      </c>
      <c r="L140" s="3" t="s">
        <v>196</v>
      </c>
    </row>
    <row r="141" spans="1:12" x14ac:dyDescent="0.2">
      <c r="A141" t="s">
        <v>943</v>
      </c>
      <c r="B141" s="16" t="s">
        <v>83</v>
      </c>
      <c r="C141" t="s">
        <v>942</v>
      </c>
      <c r="D141">
        <v>14</v>
      </c>
      <c r="E141">
        <v>1223</v>
      </c>
      <c r="F141">
        <v>52</v>
      </c>
      <c r="G141">
        <v>19700</v>
      </c>
      <c r="H141" s="1">
        <v>2.1999999999999999E-5</v>
      </c>
      <c r="I141">
        <v>7.6000000000000004E-4</v>
      </c>
      <c r="J141" s="3">
        <v>30</v>
      </c>
      <c r="K141" t="s">
        <v>2382</v>
      </c>
      <c r="L141" s="3" t="s">
        <v>196</v>
      </c>
    </row>
    <row r="142" spans="1:12" x14ac:dyDescent="0.2">
      <c r="A142" t="s">
        <v>918</v>
      </c>
      <c r="B142" s="16" t="s">
        <v>83</v>
      </c>
      <c r="C142" t="s">
        <v>917</v>
      </c>
      <c r="D142">
        <v>6</v>
      </c>
      <c r="E142">
        <v>1223</v>
      </c>
      <c r="F142">
        <v>6</v>
      </c>
      <c r="G142">
        <v>19700</v>
      </c>
      <c r="H142" s="1">
        <v>2.6999999999999999E-5</v>
      </c>
      <c r="I142">
        <v>8.3000000000000001E-4</v>
      </c>
      <c r="J142" s="3">
        <v>31</v>
      </c>
      <c r="K142" t="s">
        <v>912</v>
      </c>
      <c r="L142" s="3" t="s">
        <v>196</v>
      </c>
    </row>
    <row r="143" spans="1:12" x14ac:dyDescent="0.2">
      <c r="A143" t="s">
        <v>916</v>
      </c>
      <c r="B143" s="16" t="s">
        <v>83</v>
      </c>
      <c r="C143" t="s">
        <v>915</v>
      </c>
      <c r="D143">
        <v>6</v>
      </c>
      <c r="E143">
        <v>1223</v>
      </c>
      <c r="F143">
        <v>6</v>
      </c>
      <c r="G143">
        <v>19700</v>
      </c>
      <c r="H143" s="1">
        <v>2.6999999999999999E-5</v>
      </c>
      <c r="I143">
        <v>8.3000000000000001E-4</v>
      </c>
      <c r="J143" s="3">
        <v>32</v>
      </c>
      <c r="K143" t="s">
        <v>912</v>
      </c>
      <c r="L143" s="3" t="s">
        <v>196</v>
      </c>
    </row>
    <row r="144" spans="1:12" x14ac:dyDescent="0.2">
      <c r="A144" t="s">
        <v>914</v>
      </c>
      <c r="B144" s="16" t="s">
        <v>83</v>
      </c>
      <c r="C144" t="s">
        <v>913</v>
      </c>
      <c r="D144">
        <v>6</v>
      </c>
      <c r="E144">
        <v>1223</v>
      </c>
      <c r="F144">
        <v>6</v>
      </c>
      <c r="G144">
        <v>19700</v>
      </c>
      <c r="H144" s="1">
        <v>2.6999999999999999E-5</v>
      </c>
      <c r="I144">
        <v>8.3000000000000001E-4</v>
      </c>
      <c r="J144" s="3">
        <v>33</v>
      </c>
      <c r="K144" t="s">
        <v>912</v>
      </c>
      <c r="L144" s="3" t="s">
        <v>196</v>
      </c>
    </row>
    <row r="145" spans="1:12" x14ac:dyDescent="0.2">
      <c r="A145" t="s">
        <v>881</v>
      </c>
      <c r="B145" s="16" t="s">
        <v>83</v>
      </c>
      <c r="C145" t="s">
        <v>880</v>
      </c>
      <c r="D145">
        <v>17</v>
      </c>
      <c r="E145">
        <v>1223</v>
      </c>
      <c r="F145">
        <v>79</v>
      </c>
      <c r="G145">
        <v>19700</v>
      </c>
      <c r="H145" s="1">
        <v>3.8000000000000002E-5</v>
      </c>
      <c r="I145">
        <v>1.1000000000000001E-3</v>
      </c>
      <c r="J145" s="3">
        <v>34</v>
      </c>
      <c r="K145" t="s">
        <v>2381</v>
      </c>
      <c r="L145" s="3" t="s">
        <v>196</v>
      </c>
    </row>
    <row r="146" spans="1:12" x14ac:dyDescent="0.2">
      <c r="A146" t="s">
        <v>116</v>
      </c>
      <c r="B146" s="16" t="s">
        <v>83</v>
      </c>
      <c r="C146" t="s">
        <v>117</v>
      </c>
      <c r="D146">
        <v>606</v>
      </c>
      <c r="E146">
        <v>1223</v>
      </c>
      <c r="F146">
        <v>8645</v>
      </c>
      <c r="G146">
        <v>19700</v>
      </c>
      <c r="H146" s="1">
        <v>6.3999999999999997E-5</v>
      </c>
      <c r="I146">
        <v>1.9E-3</v>
      </c>
      <c r="J146" s="3">
        <v>35</v>
      </c>
      <c r="K146" t="s">
        <v>2380</v>
      </c>
      <c r="L146" s="3" t="s">
        <v>196</v>
      </c>
    </row>
    <row r="147" spans="1:12" x14ac:dyDescent="0.2">
      <c r="A147" t="s">
        <v>954</v>
      </c>
      <c r="B147" s="16" t="s">
        <v>83</v>
      </c>
      <c r="C147" t="s">
        <v>953</v>
      </c>
      <c r="D147">
        <v>39</v>
      </c>
      <c r="E147">
        <v>1223</v>
      </c>
      <c r="F147">
        <v>307</v>
      </c>
      <c r="G147">
        <v>19700</v>
      </c>
      <c r="H147" s="1">
        <v>6.7000000000000002E-5</v>
      </c>
      <c r="I147">
        <v>1.9E-3</v>
      </c>
      <c r="J147" s="3">
        <v>36</v>
      </c>
      <c r="K147" t="s">
        <v>2379</v>
      </c>
      <c r="L147" s="3" t="s">
        <v>196</v>
      </c>
    </row>
    <row r="148" spans="1:12" x14ac:dyDescent="0.2">
      <c r="A148" t="s">
        <v>126</v>
      </c>
      <c r="B148" s="16" t="s">
        <v>83</v>
      </c>
      <c r="C148" t="s">
        <v>127</v>
      </c>
      <c r="D148">
        <v>65</v>
      </c>
      <c r="E148">
        <v>1223</v>
      </c>
      <c r="F148">
        <v>619</v>
      </c>
      <c r="G148">
        <v>19700</v>
      </c>
      <c r="H148" s="1">
        <v>7.7999999999999999E-5</v>
      </c>
      <c r="I148">
        <v>2.2000000000000001E-3</v>
      </c>
      <c r="J148" s="3">
        <v>37</v>
      </c>
      <c r="K148" t="s">
        <v>2378</v>
      </c>
      <c r="L148" s="3" t="s">
        <v>196</v>
      </c>
    </row>
    <row r="149" spans="1:12" x14ac:dyDescent="0.2">
      <c r="A149" t="s">
        <v>86</v>
      </c>
      <c r="B149" s="16" t="s">
        <v>83</v>
      </c>
      <c r="C149" t="s">
        <v>87</v>
      </c>
      <c r="D149">
        <v>60</v>
      </c>
      <c r="E149">
        <v>1223</v>
      </c>
      <c r="F149">
        <v>564</v>
      </c>
      <c r="G149">
        <v>19700</v>
      </c>
      <c r="H149">
        <v>1.1E-4</v>
      </c>
      <c r="I149">
        <v>2.8E-3</v>
      </c>
      <c r="J149" s="3">
        <v>38</v>
      </c>
      <c r="K149" t="s">
        <v>2377</v>
      </c>
      <c r="L149" s="3" t="s">
        <v>196</v>
      </c>
    </row>
    <row r="150" spans="1:12" x14ac:dyDescent="0.2">
      <c r="A150" t="s">
        <v>957</v>
      </c>
      <c r="B150" s="16" t="s">
        <v>83</v>
      </c>
      <c r="C150" t="s">
        <v>956</v>
      </c>
      <c r="D150">
        <v>14</v>
      </c>
      <c r="E150">
        <v>1223</v>
      </c>
      <c r="F150">
        <v>62</v>
      </c>
      <c r="G150">
        <v>19700</v>
      </c>
      <c r="H150">
        <v>1.1E-4</v>
      </c>
      <c r="I150">
        <v>3.0000000000000001E-3</v>
      </c>
      <c r="J150" s="3">
        <v>39</v>
      </c>
      <c r="K150" t="s">
        <v>2076</v>
      </c>
      <c r="L150" s="3" t="s">
        <v>196</v>
      </c>
    </row>
    <row r="151" spans="1:12" x14ac:dyDescent="0.2">
      <c r="A151" t="s">
        <v>802</v>
      </c>
      <c r="B151" s="16" t="s">
        <v>83</v>
      </c>
      <c r="C151" t="s">
        <v>801</v>
      </c>
      <c r="D151">
        <v>13</v>
      </c>
      <c r="E151">
        <v>1223</v>
      </c>
      <c r="F151">
        <v>55</v>
      </c>
      <c r="G151">
        <v>19700</v>
      </c>
      <c r="H151">
        <v>1.2999999999999999E-4</v>
      </c>
      <c r="I151">
        <v>3.5000000000000001E-3</v>
      </c>
      <c r="J151" s="3">
        <v>40</v>
      </c>
      <c r="K151" t="s">
        <v>2376</v>
      </c>
      <c r="L151" s="3" t="s">
        <v>196</v>
      </c>
    </row>
    <row r="152" spans="1:12" x14ac:dyDescent="0.2">
      <c r="A152" t="s">
        <v>89</v>
      </c>
      <c r="B152" s="16" t="s">
        <v>83</v>
      </c>
      <c r="C152" t="s">
        <v>90</v>
      </c>
      <c r="D152">
        <v>57</v>
      </c>
      <c r="E152">
        <v>1223</v>
      </c>
      <c r="F152">
        <v>535</v>
      </c>
      <c r="G152">
        <v>19700</v>
      </c>
      <c r="H152">
        <v>1.4999999999999999E-4</v>
      </c>
      <c r="I152">
        <v>3.7000000000000002E-3</v>
      </c>
      <c r="J152" s="3">
        <v>41</v>
      </c>
      <c r="K152" t="s">
        <v>2375</v>
      </c>
      <c r="L152" s="3" t="s">
        <v>196</v>
      </c>
    </row>
    <row r="153" spans="1:12" x14ac:dyDescent="0.2">
      <c r="A153" t="s">
        <v>921</v>
      </c>
      <c r="B153" s="16" t="s">
        <v>83</v>
      </c>
      <c r="C153" t="s">
        <v>920</v>
      </c>
      <c r="D153">
        <v>7</v>
      </c>
      <c r="E153">
        <v>1223</v>
      </c>
      <c r="F153">
        <v>17</v>
      </c>
      <c r="G153">
        <v>19700</v>
      </c>
      <c r="H153">
        <v>3.3E-4</v>
      </c>
      <c r="I153">
        <v>8.0000000000000002E-3</v>
      </c>
      <c r="J153" s="3">
        <v>42</v>
      </c>
      <c r="K153" t="s">
        <v>2073</v>
      </c>
      <c r="L153" s="3" t="s">
        <v>196</v>
      </c>
    </row>
    <row r="154" spans="1:12" x14ac:dyDescent="0.2">
      <c r="A154" t="s">
        <v>136</v>
      </c>
      <c r="B154" s="16" t="s">
        <v>83</v>
      </c>
      <c r="C154" t="s">
        <v>137</v>
      </c>
      <c r="D154">
        <v>60</v>
      </c>
      <c r="E154">
        <v>1223</v>
      </c>
      <c r="F154">
        <v>593</v>
      </c>
      <c r="G154">
        <v>19700</v>
      </c>
      <c r="H154">
        <v>3.5E-4</v>
      </c>
      <c r="I154">
        <v>8.3999999999999995E-3</v>
      </c>
      <c r="J154" s="3">
        <v>43</v>
      </c>
      <c r="K154" t="s">
        <v>2374</v>
      </c>
      <c r="L154" s="3" t="s">
        <v>196</v>
      </c>
    </row>
    <row r="155" spans="1:12" x14ac:dyDescent="0.2">
      <c r="A155" t="s">
        <v>811</v>
      </c>
      <c r="B155" s="16" t="s">
        <v>83</v>
      </c>
      <c r="C155" t="s">
        <v>810</v>
      </c>
      <c r="D155">
        <v>20</v>
      </c>
      <c r="E155">
        <v>1223</v>
      </c>
      <c r="F155">
        <v>129</v>
      </c>
      <c r="G155">
        <v>19700</v>
      </c>
      <c r="H155">
        <v>4.2999999999999999E-4</v>
      </c>
      <c r="I155">
        <v>0.01</v>
      </c>
      <c r="J155" s="3">
        <v>44</v>
      </c>
      <c r="K155" t="s">
        <v>2074</v>
      </c>
      <c r="L155" s="3" t="s">
        <v>196</v>
      </c>
    </row>
    <row r="156" spans="1:12" x14ac:dyDescent="0.2">
      <c r="A156" t="s">
        <v>138</v>
      </c>
      <c r="B156" s="16" t="s">
        <v>83</v>
      </c>
      <c r="C156" t="s">
        <v>139</v>
      </c>
      <c r="D156">
        <v>60</v>
      </c>
      <c r="E156">
        <v>1223</v>
      </c>
      <c r="F156">
        <v>602</v>
      </c>
      <c r="G156">
        <v>19700</v>
      </c>
      <c r="H156">
        <v>5.0000000000000001E-4</v>
      </c>
      <c r="I156">
        <v>1.0999999999999999E-2</v>
      </c>
      <c r="J156" s="3">
        <v>45</v>
      </c>
      <c r="K156" t="s">
        <v>2374</v>
      </c>
      <c r="L156" s="3" t="s">
        <v>196</v>
      </c>
    </row>
    <row r="157" spans="1:12" x14ac:dyDescent="0.2">
      <c r="A157" t="s">
        <v>791</v>
      </c>
      <c r="B157" s="16" t="s">
        <v>83</v>
      </c>
      <c r="C157" t="s">
        <v>790</v>
      </c>
      <c r="D157">
        <v>6</v>
      </c>
      <c r="E157">
        <v>1223</v>
      </c>
      <c r="F157">
        <v>13</v>
      </c>
      <c r="G157">
        <v>19700</v>
      </c>
      <c r="H157">
        <v>5.5000000000000003E-4</v>
      </c>
      <c r="I157">
        <v>1.2E-2</v>
      </c>
      <c r="J157" s="3">
        <v>46</v>
      </c>
      <c r="K157" t="s">
        <v>2373</v>
      </c>
      <c r="L157" s="3" t="s">
        <v>196</v>
      </c>
    </row>
    <row r="158" spans="1:12" x14ac:dyDescent="0.2">
      <c r="A158" t="s">
        <v>884</v>
      </c>
      <c r="B158" s="16" t="s">
        <v>83</v>
      </c>
      <c r="C158" t="s">
        <v>883</v>
      </c>
      <c r="D158">
        <v>6</v>
      </c>
      <c r="E158">
        <v>1223</v>
      </c>
      <c r="F158">
        <v>13</v>
      </c>
      <c r="G158">
        <v>19700</v>
      </c>
      <c r="H158">
        <v>5.5000000000000003E-4</v>
      </c>
      <c r="I158">
        <v>1.2E-2</v>
      </c>
      <c r="J158" s="3">
        <v>47</v>
      </c>
      <c r="K158" t="s">
        <v>2070</v>
      </c>
      <c r="L158" s="3" t="s">
        <v>196</v>
      </c>
    </row>
    <row r="159" spans="1:12" x14ac:dyDescent="0.2">
      <c r="A159" t="s">
        <v>82</v>
      </c>
      <c r="B159" s="16" t="s">
        <v>83</v>
      </c>
      <c r="C159" t="s">
        <v>84</v>
      </c>
      <c r="D159">
        <v>197</v>
      </c>
      <c r="E159">
        <v>1223</v>
      </c>
      <c r="F159">
        <v>2527</v>
      </c>
      <c r="G159">
        <v>19700</v>
      </c>
      <c r="H159">
        <v>7.2999999999999996E-4</v>
      </c>
      <c r="I159">
        <v>1.6E-2</v>
      </c>
      <c r="J159" s="3">
        <v>48</v>
      </c>
      <c r="K159" t="s">
        <v>2372</v>
      </c>
      <c r="L159" s="3" t="s">
        <v>196</v>
      </c>
    </row>
    <row r="160" spans="1:12" x14ac:dyDescent="0.2">
      <c r="A160" t="s">
        <v>899</v>
      </c>
      <c r="B160" s="16" t="s">
        <v>83</v>
      </c>
      <c r="C160" t="s">
        <v>898</v>
      </c>
      <c r="D160">
        <v>7</v>
      </c>
      <c r="E160">
        <v>1223</v>
      </c>
      <c r="F160">
        <v>21</v>
      </c>
      <c r="G160">
        <v>19700</v>
      </c>
      <c r="H160">
        <v>9.2000000000000003E-4</v>
      </c>
      <c r="I160">
        <v>1.7999999999999999E-2</v>
      </c>
      <c r="J160" s="3">
        <v>49</v>
      </c>
      <c r="K160" t="s">
        <v>2069</v>
      </c>
      <c r="L160" s="3" t="s">
        <v>196</v>
      </c>
    </row>
    <row r="161" spans="1:12" x14ac:dyDescent="0.2">
      <c r="A161" t="s">
        <v>897</v>
      </c>
      <c r="B161" s="16" t="s">
        <v>83</v>
      </c>
      <c r="C161" t="s">
        <v>896</v>
      </c>
      <c r="D161">
        <v>7</v>
      </c>
      <c r="E161">
        <v>1223</v>
      </c>
      <c r="F161">
        <v>21</v>
      </c>
      <c r="G161">
        <v>19700</v>
      </c>
      <c r="H161">
        <v>9.2000000000000003E-4</v>
      </c>
      <c r="I161">
        <v>1.7999999999999999E-2</v>
      </c>
      <c r="J161" s="3">
        <v>50</v>
      </c>
      <c r="K161" t="s">
        <v>2069</v>
      </c>
      <c r="L161" s="3" t="s">
        <v>196</v>
      </c>
    </row>
    <row r="162" spans="1:12" x14ac:dyDescent="0.2">
      <c r="A162" t="s">
        <v>895</v>
      </c>
      <c r="B162" s="16" t="s">
        <v>83</v>
      </c>
      <c r="C162" t="s">
        <v>894</v>
      </c>
      <c r="D162">
        <v>7</v>
      </c>
      <c r="E162">
        <v>1223</v>
      </c>
      <c r="F162">
        <v>21</v>
      </c>
      <c r="G162">
        <v>19700</v>
      </c>
      <c r="H162">
        <v>9.2000000000000003E-4</v>
      </c>
      <c r="I162">
        <v>1.7999999999999999E-2</v>
      </c>
      <c r="J162" s="3">
        <v>51</v>
      </c>
      <c r="K162" t="s">
        <v>2069</v>
      </c>
      <c r="L162" s="3" t="s">
        <v>196</v>
      </c>
    </row>
    <row r="163" spans="1:12" x14ac:dyDescent="0.2">
      <c r="A163" t="s">
        <v>860</v>
      </c>
      <c r="B163" s="16" t="s">
        <v>83</v>
      </c>
      <c r="C163" t="s">
        <v>859</v>
      </c>
      <c r="D163">
        <v>7</v>
      </c>
      <c r="E163">
        <v>1223</v>
      </c>
      <c r="F163">
        <v>21</v>
      </c>
      <c r="G163">
        <v>19700</v>
      </c>
      <c r="H163">
        <v>9.2000000000000003E-4</v>
      </c>
      <c r="I163">
        <v>1.7999999999999999E-2</v>
      </c>
      <c r="J163" s="3">
        <v>52</v>
      </c>
      <c r="K163" t="s">
        <v>2068</v>
      </c>
      <c r="L163" s="3" t="s">
        <v>196</v>
      </c>
    </row>
    <row r="164" spans="1:12" x14ac:dyDescent="0.2">
      <c r="A164" t="s">
        <v>924</v>
      </c>
      <c r="B164" s="16" t="s">
        <v>83</v>
      </c>
      <c r="C164" t="s">
        <v>923</v>
      </c>
      <c r="D164">
        <v>44</v>
      </c>
      <c r="E164">
        <v>1223</v>
      </c>
      <c r="F164">
        <v>414</v>
      </c>
      <c r="G164">
        <v>19700</v>
      </c>
      <c r="H164">
        <v>8.4999999999999995E-4</v>
      </c>
      <c r="I164">
        <v>1.7999999999999999E-2</v>
      </c>
      <c r="J164" s="3">
        <v>53</v>
      </c>
      <c r="K164" t="s">
        <v>2371</v>
      </c>
      <c r="L164" s="3" t="s">
        <v>196</v>
      </c>
    </row>
    <row r="165" spans="1:12" x14ac:dyDescent="0.2">
      <c r="A165" t="s">
        <v>889</v>
      </c>
      <c r="B165" s="16" t="s">
        <v>83</v>
      </c>
      <c r="C165" t="s">
        <v>888</v>
      </c>
      <c r="D165">
        <v>7</v>
      </c>
      <c r="E165">
        <v>1223</v>
      </c>
      <c r="F165">
        <v>22</v>
      </c>
      <c r="G165">
        <v>19700</v>
      </c>
      <c r="H165">
        <v>1.1000000000000001E-3</v>
      </c>
      <c r="I165">
        <v>2.1000000000000001E-2</v>
      </c>
      <c r="J165" s="3">
        <v>54</v>
      </c>
      <c r="K165" t="s">
        <v>2067</v>
      </c>
      <c r="L165" s="3" t="s">
        <v>196</v>
      </c>
    </row>
    <row r="166" spans="1:12" x14ac:dyDescent="0.2">
      <c r="A166" t="s">
        <v>887</v>
      </c>
      <c r="B166" s="16" t="s">
        <v>83</v>
      </c>
      <c r="C166" t="s">
        <v>886</v>
      </c>
      <c r="D166">
        <v>7</v>
      </c>
      <c r="E166">
        <v>1223</v>
      </c>
      <c r="F166">
        <v>22</v>
      </c>
      <c r="G166">
        <v>19700</v>
      </c>
      <c r="H166">
        <v>1.1000000000000001E-3</v>
      </c>
      <c r="I166">
        <v>2.1000000000000001E-2</v>
      </c>
      <c r="J166" s="3">
        <v>55</v>
      </c>
      <c r="K166" t="s">
        <v>2067</v>
      </c>
      <c r="L166" s="3" t="s">
        <v>196</v>
      </c>
    </row>
    <row r="167" spans="1:12" x14ac:dyDescent="0.2">
      <c r="A167" t="s">
        <v>863</v>
      </c>
      <c r="B167" s="16" t="s">
        <v>83</v>
      </c>
      <c r="C167" t="s">
        <v>862</v>
      </c>
      <c r="D167">
        <v>22</v>
      </c>
      <c r="E167">
        <v>1223</v>
      </c>
      <c r="F167">
        <v>164</v>
      </c>
      <c r="G167">
        <v>19700</v>
      </c>
      <c r="H167">
        <v>1.2999999999999999E-3</v>
      </c>
      <c r="I167">
        <v>2.4E-2</v>
      </c>
      <c r="J167" s="3">
        <v>56</v>
      </c>
      <c r="K167" t="s">
        <v>2370</v>
      </c>
      <c r="L167" s="3" t="s">
        <v>196</v>
      </c>
    </row>
    <row r="168" spans="1:12" x14ac:dyDescent="0.2">
      <c r="A168" t="s">
        <v>936</v>
      </c>
      <c r="B168" s="16" t="s">
        <v>83</v>
      </c>
      <c r="C168" t="s">
        <v>935</v>
      </c>
      <c r="D168">
        <v>15</v>
      </c>
      <c r="E168">
        <v>1223</v>
      </c>
      <c r="F168">
        <v>92</v>
      </c>
      <c r="G168">
        <v>19700</v>
      </c>
      <c r="H168">
        <v>1.4E-3</v>
      </c>
      <c r="I168">
        <v>2.5000000000000001E-2</v>
      </c>
      <c r="J168" s="3">
        <v>57</v>
      </c>
      <c r="K168" t="s">
        <v>2369</v>
      </c>
      <c r="L168" s="3" t="s">
        <v>196</v>
      </c>
    </row>
    <row r="169" spans="1:12" x14ac:dyDescent="0.2">
      <c r="A169" t="s">
        <v>908</v>
      </c>
      <c r="B169" s="16" t="s">
        <v>83</v>
      </c>
      <c r="C169" t="s">
        <v>907</v>
      </c>
      <c r="D169">
        <v>7</v>
      </c>
      <c r="E169">
        <v>1223</v>
      </c>
      <c r="F169">
        <v>24</v>
      </c>
      <c r="G169">
        <v>19700</v>
      </c>
      <c r="H169">
        <v>1.6999999999999999E-3</v>
      </c>
      <c r="I169">
        <v>0.03</v>
      </c>
      <c r="J169" s="3">
        <v>58</v>
      </c>
      <c r="K169" t="s">
        <v>2064</v>
      </c>
      <c r="L169" s="3" t="s">
        <v>196</v>
      </c>
    </row>
    <row r="170" spans="1:12" x14ac:dyDescent="0.2">
      <c r="A170" t="s">
        <v>940</v>
      </c>
      <c r="B170" s="16" t="s">
        <v>83</v>
      </c>
      <c r="C170" t="s">
        <v>939</v>
      </c>
      <c r="D170">
        <v>18</v>
      </c>
      <c r="E170">
        <v>1223</v>
      </c>
      <c r="F170">
        <v>125</v>
      </c>
      <c r="G170">
        <v>19700</v>
      </c>
      <c r="H170">
        <v>1.6999999999999999E-3</v>
      </c>
      <c r="I170">
        <v>0.03</v>
      </c>
      <c r="J170" s="3">
        <v>59</v>
      </c>
      <c r="K170" t="s">
        <v>2368</v>
      </c>
      <c r="L170" s="3" t="s">
        <v>196</v>
      </c>
    </row>
    <row r="171" spans="1:12" x14ac:dyDescent="0.2">
      <c r="A171" t="s">
        <v>911</v>
      </c>
      <c r="B171" s="16" t="s">
        <v>83</v>
      </c>
      <c r="C171" t="s">
        <v>910</v>
      </c>
      <c r="D171">
        <v>6</v>
      </c>
      <c r="E171">
        <v>1223</v>
      </c>
      <c r="F171">
        <v>18</v>
      </c>
      <c r="G171">
        <v>19700</v>
      </c>
      <c r="H171">
        <v>2.0999999999999999E-3</v>
      </c>
      <c r="I171">
        <v>3.5999999999999997E-2</v>
      </c>
      <c r="J171" s="3">
        <v>60</v>
      </c>
      <c r="K171" t="s">
        <v>2061</v>
      </c>
      <c r="L171" s="3" t="s">
        <v>196</v>
      </c>
    </row>
    <row r="172" spans="1:12" x14ac:dyDescent="0.2">
      <c r="A172" t="s">
        <v>902</v>
      </c>
      <c r="B172" s="16" t="s">
        <v>83</v>
      </c>
      <c r="C172" t="s">
        <v>901</v>
      </c>
      <c r="D172">
        <v>54</v>
      </c>
      <c r="E172">
        <v>1223</v>
      </c>
      <c r="F172">
        <v>570</v>
      </c>
      <c r="G172">
        <v>19700</v>
      </c>
      <c r="H172">
        <v>2.5999999999999999E-3</v>
      </c>
      <c r="I172">
        <v>4.2999999999999997E-2</v>
      </c>
      <c r="J172" s="3">
        <v>61</v>
      </c>
      <c r="K172" t="s">
        <v>2367</v>
      </c>
      <c r="L172" s="3" t="s">
        <v>196</v>
      </c>
    </row>
    <row r="173" spans="1:12" x14ac:dyDescent="0.2">
      <c r="A173" t="s">
        <v>892</v>
      </c>
      <c r="B173" s="16" t="s">
        <v>83</v>
      </c>
      <c r="C173" t="s">
        <v>891</v>
      </c>
      <c r="D173">
        <v>7</v>
      </c>
      <c r="E173">
        <v>1223</v>
      </c>
      <c r="F173">
        <v>26</v>
      </c>
      <c r="G173">
        <v>19700</v>
      </c>
      <c r="H173">
        <v>2.5999999999999999E-3</v>
      </c>
      <c r="I173">
        <v>4.2999999999999997E-2</v>
      </c>
      <c r="J173" s="3">
        <v>62</v>
      </c>
      <c r="K173" t="s">
        <v>2060</v>
      </c>
      <c r="L173" s="3" t="s">
        <v>196</v>
      </c>
    </row>
    <row r="174" spans="1:12" hidden="1" x14ac:dyDescent="0.2">
      <c r="A174" t="s">
        <v>833</v>
      </c>
      <c r="B174" s="16" t="s">
        <v>83</v>
      </c>
      <c r="C174" t="s">
        <v>832</v>
      </c>
      <c r="D174">
        <v>8</v>
      </c>
      <c r="E174">
        <v>1223</v>
      </c>
      <c r="F174">
        <v>35</v>
      </c>
      <c r="G174">
        <v>19700</v>
      </c>
      <c r="H174">
        <v>3.0999999999999999E-3</v>
      </c>
      <c r="I174">
        <v>0.05</v>
      </c>
      <c r="J174" s="3">
        <v>63</v>
      </c>
      <c r="K174" t="s">
        <v>2058</v>
      </c>
      <c r="L174" s="3" t="s">
        <v>196</v>
      </c>
    </row>
    <row r="175" spans="1:12" hidden="1" x14ac:dyDescent="0.2">
      <c r="A175" t="s">
        <v>905</v>
      </c>
      <c r="B175" s="16" t="s">
        <v>83</v>
      </c>
      <c r="C175" t="s">
        <v>904</v>
      </c>
      <c r="D175">
        <v>6</v>
      </c>
      <c r="E175">
        <v>1223</v>
      </c>
      <c r="F175">
        <v>20</v>
      </c>
      <c r="G175">
        <v>19700</v>
      </c>
      <c r="H175">
        <v>3.3E-3</v>
      </c>
      <c r="I175">
        <v>5.2999999999999999E-2</v>
      </c>
      <c r="J175" s="3">
        <v>64</v>
      </c>
      <c r="K175" t="s">
        <v>2056</v>
      </c>
      <c r="L175" s="3" t="s">
        <v>196</v>
      </c>
    </row>
    <row r="176" spans="1:12" hidden="1" x14ac:dyDescent="0.2">
      <c r="A176" t="s">
        <v>875</v>
      </c>
      <c r="B176" s="16" t="s">
        <v>83</v>
      </c>
      <c r="C176" t="s">
        <v>874</v>
      </c>
      <c r="D176">
        <v>5</v>
      </c>
      <c r="E176">
        <v>1223</v>
      </c>
      <c r="F176">
        <v>14</v>
      </c>
      <c r="G176">
        <v>19700</v>
      </c>
      <c r="H176">
        <v>4.0000000000000001E-3</v>
      </c>
      <c r="I176">
        <v>6.0999999999999999E-2</v>
      </c>
      <c r="J176" s="3">
        <v>65</v>
      </c>
      <c r="K176" t="s">
        <v>2055</v>
      </c>
      <c r="L176" s="3" t="s">
        <v>196</v>
      </c>
    </row>
    <row r="177" spans="1:12" hidden="1" x14ac:dyDescent="0.2">
      <c r="A177" t="s">
        <v>872</v>
      </c>
      <c r="B177" s="16" t="s">
        <v>83</v>
      </c>
      <c r="C177" t="s">
        <v>871</v>
      </c>
      <c r="D177">
        <v>5</v>
      </c>
      <c r="E177">
        <v>1223</v>
      </c>
      <c r="F177">
        <v>14</v>
      </c>
      <c r="G177">
        <v>19700</v>
      </c>
      <c r="H177">
        <v>4.0000000000000001E-3</v>
      </c>
      <c r="I177">
        <v>6.0999999999999999E-2</v>
      </c>
      <c r="J177" s="3">
        <v>66</v>
      </c>
      <c r="K177" t="s">
        <v>2054</v>
      </c>
      <c r="L177" s="3" t="s">
        <v>196</v>
      </c>
    </row>
    <row r="178" spans="1:12" hidden="1" x14ac:dyDescent="0.2">
      <c r="A178" t="s">
        <v>848</v>
      </c>
      <c r="B178" s="16" t="s">
        <v>83</v>
      </c>
      <c r="C178" t="s">
        <v>847</v>
      </c>
      <c r="D178">
        <v>6</v>
      </c>
      <c r="E178">
        <v>1223</v>
      </c>
      <c r="F178">
        <v>22</v>
      </c>
      <c r="G178">
        <v>19700</v>
      </c>
      <c r="H178">
        <v>4.8999999999999998E-3</v>
      </c>
      <c r="I178">
        <v>7.4999999999999997E-2</v>
      </c>
      <c r="J178" s="3">
        <v>67</v>
      </c>
      <c r="K178" t="s">
        <v>2366</v>
      </c>
      <c r="L178" s="3" t="s">
        <v>196</v>
      </c>
    </row>
    <row r="179" spans="1:12" hidden="1" x14ac:dyDescent="0.2">
      <c r="A179" t="s">
        <v>92</v>
      </c>
      <c r="B179" s="16" t="s">
        <v>83</v>
      </c>
      <c r="C179" t="s">
        <v>93</v>
      </c>
      <c r="D179">
        <v>16</v>
      </c>
      <c r="E179">
        <v>1223</v>
      </c>
      <c r="F179">
        <v>120</v>
      </c>
      <c r="G179">
        <v>19700</v>
      </c>
      <c r="H179">
        <v>5.8999999999999999E-3</v>
      </c>
      <c r="I179">
        <v>8.7999999999999995E-2</v>
      </c>
      <c r="J179" s="3">
        <v>68</v>
      </c>
      <c r="K179" t="s">
        <v>2365</v>
      </c>
      <c r="L179" s="3" t="s">
        <v>196</v>
      </c>
    </row>
    <row r="180" spans="1:12" hidden="1" x14ac:dyDescent="0.2">
      <c r="A180" t="s">
        <v>799</v>
      </c>
      <c r="B180" s="16" t="s">
        <v>83</v>
      </c>
      <c r="C180" t="s">
        <v>798</v>
      </c>
      <c r="D180">
        <v>6</v>
      </c>
      <c r="E180">
        <v>1223</v>
      </c>
      <c r="F180">
        <v>23</v>
      </c>
      <c r="G180">
        <v>19700</v>
      </c>
      <c r="H180">
        <v>5.8999999999999999E-3</v>
      </c>
      <c r="I180">
        <v>8.7999999999999995E-2</v>
      </c>
      <c r="J180" s="3">
        <v>69</v>
      </c>
      <c r="K180" t="s">
        <v>2052</v>
      </c>
      <c r="L180" s="3" t="s">
        <v>196</v>
      </c>
    </row>
    <row r="181" spans="1:12" hidden="1" x14ac:dyDescent="0.2">
      <c r="A181" t="s">
        <v>109</v>
      </c>
      <c r="B181" s="16" t="s">
        <v>83</v>
      </c>
      <c r="C181" t="s">
        <v>110</v>
      </c>
      <c r="D181">
        <v>20</v>
      </c>
      <c r="E181">
        <v>1223</v>
      </c>
      <c r="F181">
        <v>168</v>
      </c>
      <c r="G181">
        <v>19700</v>
      </c>
      <c r="H181">
        <v>7.1000000000000004E-3</v>
      </c>
      <c r="I181">
        <v>0.1</v>
      </c>
      <c r="J181" s="3">
        <v>70</v>
      </c>
      <c r="K181" t="s">
        <v>2364</v>
      </c>
      <c r="L181" s="3" t="s">
        <v>196</v>
      </c>
    </row>
    <row r="182" spans="1:12" hidden="1" x14ac:dyDescent="0.2">
      <c r="A182" t="s">
        <v>857</v>
      </c>
      <c r="B182" s="16" t="s">
        <v>83</v>
      </c>
      <c r="C182" t="s">
        <v>856</v>
      </c>
      <c r="D182">
        <v>9</v>
      </c>
      <c r="E182">
        <v>1223</v>
      </c>
      <c r="F182">
        <v>51</v>
      </c>
      <c r="G182">
        <v>19700</v>
      </c>
      <c r="H182">
        <v>7.7000000000000002E-3</v>
      </c>
      <c r="I182">
        <v>0.11</v>
      </c>
      <c r="J182" s="3">
        <v>71</v>
      </c>
      <c r="K182" t="s">
        <v>2050</v>
      </c>
      <c r="L182" s="3" t="s">
        <v>196</v>
      </c>
    </row>
    <row r="183" spans="1:12" hidden="1" x14ac:dyDescent="0.2">
      <c r="A183" t="s">
        <v>611</v>
      </c>
      <c r="B183" s="16" t="s">
        <v>83</v>
      </c>
      <c r="C183" t="s">
        <v>610</v>
      </c>
      <c r="D183">
        <v>33</v>
      </c>
      <c r="E183">
        <v>1223</v>
      </c>
      <c r="F183">
        <v>331</v>
      </c>
      <c r="G183">
        <v>19700</v>
      </c>
      <c r="H183">
        <v>8.3999999999999995E-3</v>
      </c>
      <c r="I183">
        <v>0.12</v>
      </c>
      <c r="J183" s="3">
        <v>72</v>
      </c>
      <c r="K183" t="s">
        <v>2363</v>
      </c>
      <c r="L183" s="3" t="s">
        <v>196</v>
      </c>
    </row>
    <row r="184" spans="1:12" hidden="1" x14ac:dyDescent="0.2">
      <c r="A184" t="s">
        <v>878</v>
      </c>
      <c r="B184" s="16" t="s">
        <v>83</v>
      </c>
      <c r="C184" t="s">
        <v>877</v>
      </c>
      <c r="D184">
        <v>7</v>
      </c>
      <c r="E184">
        <v>1223</v>
      </c>
      <c r="F184">
        <v>35</v>
      </c>
      <c r="G184">
        <v>19700</v>
      </c>
      <c r="H184">
        <v>0.01</v>
      </c>
      <c r="I184">
        <v>0.14000000000000001</v>
      </c>
      <c r="J184" s="3">
        <v>73</v>
      </c>
      <c r="K184" t="s">
        <v>2362</v>
      </c>
      <c r="L184" s="3" t="s">
        <v>196</v>
      </c>
    </row>
    <row r="185" spans="1:12" hidden="1" x14ac:dyDescent="0.2">
      <c r="A185" t="s">
        <v>738</v>
      </c>
      <c r="B185" s="16" t="s">
        <v>83</v>
      </c>
      <c r="C185" t="s">
        <v>737</v>
      </c>
      <c r="D185">
        <v>7</v>
      </c>
      <c r="E185">
        <v>1223</v>
      </c>
      <c r="F185">
        <v>35</v>
      </c>
      <c r="G185">
        <v>19700</v>
      </c>
      <c r="H185">
        <v>0.01</v>
      </c>
      <c r="I185">
        <v>0.14000000000000001</v>
      </c>
      <c r="J185" s="3">
        <v>74</v>
      </c>
      <c r="K185" t="s">
        <v>2360</v>
      </c>
      <c r="L185" s="3" t="s">
        <v>196</v>
      </c>
    </row>
    <row r="186" spans="1:12" hidden="1" x14ac:dyDescent="0.2">
      <c r="A186" t="s">
        <v>777</v>
      </c>
      <c r="B186" s="16" t="s">
        <v>83</v>
      </c>
      <c r="C186" t="s">
        <v>776</v>
      </c>
      <c r="D186">
        <v>27</v>
      </c>
      <c r="E186">
        <v>1223</v>
      </c>
      <c r="F186">
        <v>262</v>
      </c>
      <c r="G186">
        <v>19700</v>
      </c>
      <c r="H186">
        <v>1.0999999999999999E-2</v>
      </c>
      <c r="I186">
        <v>0.15</v>
      </c>
      <c r="J186" s="3">
        <v>75</v>
      </c>
      <c r="K186" t="s">
        <v>2361</v>
      </c>
      <c r="L186" s="3" t="s">
        <v>196</v>
      </c>
    </row>
    <row r="187" spans="1:12" hidden="1" x14ac:dyDescent="0.2">
      <c r="A187" t="s">
        <v>736</v>
      </c>
      <c r="B187" s="16" t="s">
        <v>83</v>
      </c>
      <c r="C187" t="s">
        <v>735</v>
      </c>
      <c r="D187">
        <v>7</v>
      </c>
      <c r="E187">
        <v>1223</v>
      </c>
      <c r="F187">
        <v>36</v>
      </c>
      <c r="G187">
        <v>19700</v>
      </c>
      <c r="H187">
        <v>1.2E-2</v>
      </c>
      <c r="I187">
        <v>0.15</v>
      </c>
      <c r="J187" s="3">
        <v>76</v>
      </c>
      <c r="K187" t="s">
        <v>2360</v>
      </c>
      <c r="L187" s="3" t="s">
        <v>196</v>
      </c>
    </row>
    <row r="188" spans="1:12" hidden="1" x14ac:dyDescent="0.2">
      <c r="A188" t="s">
        <v>734</v>
      </c>
      <c r="B188" s="16" t="s">
        <v>83</v>
      </c>
      <c r="C188" t="s">
        <v>733</v>
      </c>
      <c r="D188">
        <v>7</v>
      </c>
      <c r="E188">
        <v>1223</v>
      </c>
      <c r="F188">
        <v>36</v>
      </c>
      <c r="G188">
        <v>19700</v>
      </c>
      <c r="H188">
        <v>1.2E-2</v>
      </c>
      <c r="I188">
        <v>0.15</v>
      </c>
      <c r="J188" s="3">
        <v>77</v>
      </c>
      <c r="K188" t="s">
        <v>2360</v>
      </c>
      <c r="L188" s="3" t="s">
        <v>196</v>
      </c>
    </row>
    <row r="189" spans="1:12" hidden="1" x14ac:dyDescent="0.2">
      <c r="A189" t="s">
        <v>732</v>
      </c>
      <c r="B189" s="16" t="s">
        <v>83</v>
      </c>
      <c r="C189" t="s">
        <v>731</v>
      </c>
      <c r="D189">
        <v>7</v>
      </c>
      <c r="E189">
        <v>1223</v>
      </c>
      <c r="F189">
        <v>36</v>
      </c>
      <c r="G189">
        <v>19700</v>
      </c>
      <c r="H189">
        <v>1.2E-2</v>
      </c>
      <c r="I189">
        <v>0.15</v>
      </c>
      <c r="J189" s="3">
        <v>78</v>
      </c>
      <c r="K189" t="s">
        <v>2360</v>
      </c>
      <c r="L189" s="3" t="s">
        <v>196</v>
      </c>
    </row>
    <row r="190" spans="1:12" hidden="1" x14ac:dyDescent="0.2">
      <c r="A190" t="s">
        <v>114</v>
      </c>
      <c r="B190" s="16" t="s">
        <v>83</v>
      </c>
      <c r="C190" t="s">
        <v>115</v>
      </c>
      <c r="D190">
        <v>21</v>
      </c>
      <c r="E190">
        <v>1223</v>
      </c>
      <c r="F190">
        <v>197</v>
      </c>
      <c r="G190">
        <v>19700</v>
      </c>
      <c r="H190">
        <v>1.7000000000000001E-2</v>
      </c>
      <c r="I190">
        <v>0.22</v>
      </c>
      <c r="J190" s="3">
        <v>79</v>
      </c>
      <c r="K190" t="s">
        <v>2338</v>
      </c>
      <c r="L190" s="3" t="s">
        <v>196</v>
      </c>
    </row>
    <row r="191" spans="1:12" hidden="1" x14ac:dyDescent="0.2">
      <c r="A191" t="s">
        <v>768</v>
      </c>
      <c r="B191" s="16" t="s">
        <v>83</v>
      </c>
      <c r="C191" t="s">
        <v>767</v>
      </c>
      <c r="D191">
        <v>6</v>
      </c>
      <c r="E191">
        <v>1223</v>
      </c>
      <c r="F191">
        <v>31</v>
      </c>
      <c r="G191">
        <v>19700</v>
      </c>
      <c r="H191">
        <v>1.9E-2</v>
      </c>
      <c r="I191">
        <v>0.25</v>
      </c>
      <c r="J191" s="3">
        <v>80</v>
      </c>
      <c r="K191" t="s">
        <v>2044</v>
      </c>
      <c r="L191" s="3" t="s">
        <v>196</v>
      </c>
    </row>
    <row r="192" spans="1:12" hidden="1" x14ac:dyDescent="0.2">
      <c r="A192" t="s">
        <v>95</v>
      </c>
      <c r="B192" s="16" t="s">
        <v>83</v>
      </c>
      <c r="C192" t="s">
        <v>96</v>
      </c>
      <c r="D192">
        <v>14</v>
      </c>
      <c r="E192">
        <v>1223</v>
      </c>
      <c r="F192">
        <v>118</v>
      </c>
      <c r="G192">
        <v>19700</v>
      </c>
      <c r="H192">
        <v>2.1999999999999999E-2</v>
      </c>
      <c r="I192">
        <v>0.27</v>
      </c>
      <c r="J192" s="3">
        <v>81</v>
      </c>
      <c r="K192" t="s">
        <v>2358</v>
      </c>
      <c r="L192" s="3" t="s">
        <v>196</v>
      </c>
    </row>
    <row r="193" spans="1:12" hidden="1" x14ac:dyDescent="0.2">
      <c r="A193" t="s">
        <v>639</v>
      </c>
      <c r="B193" s="16" t="s">
        <v>83</v>
      </c>
      <c r="C193" t="s">
        <v>638</v>
      </c>
      <c r="D193">
        <v>6</v>
      </c>
      <c r="E193">
        <v>1223</v>
      </c>
      <c r="F193">
        <v>32</v>
      </c>
      <c r="G193">
        <v>19700</v>
      </c>
      <c r="H193">
        <v>2.1999999999999999E-2</v>
      </c>
      <c r="I193">
        <v>0.27</v>
      </c>
      <c r="J193" s="3">
        <v>82</v>
      </c>
      <c r="K193" t="s">
        <v>2359</v>
      </c>
      <c r="L193" s="3" t="s">
        <v>196</v>
      </c>
    </row>
    <row r="194" spans="1:12" hidden="1" x14ac:dyDescent="0.2">
      <c r="A194" t="s">
        <v>644</v>
      </c>
      <c r="B194" s="16" t="s">
        <v>83</v>
      </c>
      <c r="C194" t="s">
        <v>643</v>
      </c>
      <c r="D194">
        <v>6</v>
      </c>
      <c r="E194">
        <v>1223</v>
      </c>
      <c r="F194">
        <v>32</v>
      </c>
      <c r="G194">
        <v>19700</v>
      </c>
      <c r="H194">
        <v>2.1999999999999999E-2</v>
      </c>
      <c r="I194">
        <v>0.27</v>
      </c>
      <c r="J194" s="3">
        <v>83</v>
      </c>
      <c r="K194" t="s">
        <v>2359</v>
      </c>
      <c r="L194" s="3" t="s">
        <v>196</v>
      </c>
    </row>
    <row r="195" spans="1:12" hidden="1" x14ac:dyDescent="0.2">
      <c r="A195" t="s">
        <v>101</v>
      </c>
      <c r="B195" s="16" t="s">
        <v>83</v>
      </c>
      <c r="C195" t="s">
        <v>102</v>
      </c>
      <c r="D195">
        <v>14</v>
      </c>
      <c r="E195">
        <v>1223</v>
      </c>
      <c r="F195">
        <v>118</v>
      </c>
      <c r="G195">
        <v>19700</v>
      </c>
      <c r="H195">
        <v>2.1999999999999999E-2</v>
      </c>
      <c r="I195">
        <v>0.27</v>
      </c>
      <c r="J195" s="3">
        <v>84</v>
      </c>
      <c r="K195" t="s">
        <v>2358</v>
      </c>
      <c r="L195" s="3" t="s">
        <v>196</v>
      </c>
    </row>
    <row r="196" spans="1:12" hidden="1" x14ac:dyDescent="0.2">
      <c r="A196" t="s">
        <v>822</v>
      </c>
      <c r="B196" s="16" t="s">
        <v>83</v>
      </c>
      <c r="C196" t="s">
        <v>821</v>
      </c>
      <c r="D196">
        <v>163</v>
      </c>
      <c r="E196">
        <v>1223</v>
      </c>
      <c r="F196">
        <v>2244</v>
      </c>
      <c r="G196">
        <v>19700</v>
      </c>
      <c r="H196">
        <v>2.4E-2</v>
      </c>
      <c r="I196">
        <v>0.28000000000000003</v>
      </c>
      <c r="J196" s="3">
        <v>85</v>
      </c>
      <c r="K196" t="s">
        <v>2341</v>
      </c>
      <c r="L196" s="3" t="s">
        <v>196</v>
      </c>
    </row>
    <row r="197" spans="1:12" hidden="1" x14ac:dyDescent="0.2">
      <c r="A197" t="s">
        <v>814</v>
      </c>
      <c r="B197" s="16" t="s">
        <v>83</v>
      </c>
      <c r="C197" t="s">
        <v>813</v>
      </c>
      <c r="D197">
        <v>6</v>
      </c>
      <c r="E197">
        <v>1223</v>
      </c>
      <c r="F197">
        <v>33</v>
      </c>
      <c r="G197">
        <v>19700</v>
      </c>
      <c r="H197">
        <v>2.5000000000000001E-2</v>
      </c>
      <c r="I197">
        <v>0.28999999999999998</v>
      </c>
      <c r="J197" s="3">
        <v>86</v>
      </c>
      <c r="K197" t="s">
        <v>2042</v>
      </c>
      <c r="L197" s="3" t="s">
        <v>196</v>
      </c>
    </row>
    <row r="198" spans="1:12" hidden="1" x14ac:dyDescent="0.2">
      <c r="A198" t="s">
        <v>647</v>
      </c>
      <c r="B198" s="16" t="s">
        <v>83</v>
      </c>
      <c r="C198" t="s">
        <v>646</v>
      </c>
      <c r="D198">
        <v>29</v>
      </c>
      <c r="E198">
        <v>1223</v>
      </c>
      <c r="F198">
        <v>311</v>
      </c>
      <c r="G198">
        <v>19700</v>
      </c>
      <c r="H198">
        <v>2.7E-2</v>
      </c>
      <c r="I198">
        <v>0.32</v>
      </c>
      <c r="J198" s="3">
        <v>87</v>
      </c>
      <c r="K198" t="s">
        <v>2046</v>
      </c>
      <c r="L198" s="3" t="s">
        <v>196</v>
      </c>
    </row>
    <row r="199" spans="1:12" hidden="1" x14ac:dyDescent="0.2">
      <c r="A199" t="s">
        <v>836</v>
      </c>
      <c r="B199" s="16" t="s">
        <v>83</v>
      </c>
      <c r="C199" t="s">
        <v>835</v>
      </c>
      <c r="D199">
        <v>202</v>
      </c>
      <c r="E199">
        <v>1223</v>
      </c>
      <c r="F199">
        <v>2856</v>
      </c>
      <c r="G199">
        <v>19700</v>
      </c>
      <c r="H199">
        <v>0.03</v>
      </c>
      <c r="I199">
        <v>0.35</v>
      </c>
      <c r="J199" s="3">
        <v>88</v>
      </c>
      <c r="K199" t="s">
        <v>2357</v>
      </c>
      <c r="L199" s="3" t="s">
        <v>196</v>
      </c>
    </row>
    <row r="200" spans="1:12" hidden="1" x14ac:dyDescent="0.2">
      <c r="A200" t="s">
        <v>819</v>
      </c>
      <c r="B200" s="16" t="s">
        <v>83</v>
      </c>
      <c r="C200" t="s">
        <v>818</v>
      </c>
      <c r="D200">
        <v>198</v>
      </c>
      <c r="E200">
        <v>1223</v>
      </c>
      <c r="F200">
        <v>2820</v>
      </c>
      <c r="G200">
        <v>19700</v>
      </c>
      <c r="H200">
        <v>0.04</v>
      </c>
      <c r="I200">
        <v>0.46</v>
      </c>
      <c r="J200" s="3">
        <v>89</v>
      </c>
      <c r="K200" t="s">
        <v>2356</v>
      </c>
      <c r="L200" s="3" t="s">
        <v>196</v>
      </c>
    </row>
    <row r="201" spans="1:12" hidden="1" x14ac:dyDescent="0.2">
      <c r="A201" t="s">
        <v>817</v>
      </c>
      <c r="B201" s="16" t="s">
        <v>83</v>
      </c>
      <c r="C201" t="s">
        <v>816</v>
      </c>
      <c r="D201">
        <v>198</v>
      </c>
      <c r="E201">
        <v>1223</v>
      </c>
      <c r="F201">
        <v>2820</v>
      </c>
      <c r="G201">
        <v>19700</v>
      </c>
      <c r="H201">
        <v>0.04</v>
      </c>
      <c r="I201">
        <v>0.46</v>
      </c>
      <c r="J201" s="3">
        <v>90</v>
      </c>
      <c r="K201" t="s">
        <v>2356</v>
      </c>
      <c r="L201" s="3" t="s">
        <v>196</v>
      </c>
    </row>
    <row r="202" spans="1:12" hidden="1" x14ac:dyDescent="0.2">
      <c r="A202" t="s">
        <v>642</v>
      </c>
      <c r="B202" s="16" t="s">
        <v>83</v>
      </c>
      <c r="C202" t="s">
        <v>641</v>
      </c>
      <c r="D202">
        <v>16</v>
      </c>
      <c r="E202">
        <v>1223</v>
      </c>
      <c r="F202">
        <v>156</v>
      </c>
      <c r="G202">
        <v>19700</v>
      </c>
      <c r="H202">
        <v>4.4999999999999998E-2</v>
      </c>
      <c r="I202">
        <v>0.5</v>
      </c>
      <c r="J202" s="3">
        <v>91</v>
      </c>
      <c r="K202" t="s">
        <v>2355</v>
      </c>
      <c r="L202" s="3" t="s">
        <v>196</v>
      </c>
    </row>
    <row r="203" spans="1:12" hidden="1" x14ac:dyDescent="0.2">
      <c r="A203" t="s">
        <v>670</v>
      </c>
      <c r="B203" s="16" t="s">
        <v>83</v>
      </c>
      <c r="C203" t="s">
        <v>669</v>
      </c>
      <c r="D203">
        <v>6</v>
      </c>
      <c r="E203">
        <v>1223</v>
      </c>
      <c r="F203">
        <v>41</v>
      </c>
      <c r="G203">
        <v>19700</v>
      </c>
      <c r="H203">
        <v>5.5E-2</v>
      </c>
      <c r="I203">
        <v>0.6</v>
      </c>
      <c r="J203" s="3">
        <v>92</v>
      </c>
      <c r="K203" t="s">
        <v>2036</v>
      </c>
      <c r="L203" s="3" t="s">
        <v>196</v>
      </c>
    </row>
    <row r="204" spans="1:12" hidden="1" x14ac:dyDescent="0.2">
      <c r="A204" t="s">
        <v>556</v>
      </c>
      <c r="B204" s="16" t="s">
        <v>83</v>
      </c>
      <c r="C204" t="s">
        <v>555</v>
      </c>
      <c r="D204">
        <v>6</v>
      </c>
      <c r="E204">
        <v>1223</v>
      </c>
      <c r="F204">
        <v>41</v>
      </c>
      <c r="G204">
        <v>19700</v>
      </c>
      <c r="H204">
        <v>5.5E-2</v>
      </c>
      <c r="I204">
        <v>0.6</v>
      </c>
      <c r="J204" s="3">
        <v>93</v>
      </c>
      <c r="K204" t="s">
        <v>2036</v>
      </c>
      <c r="L204" s="3" t="s">
        <v>196</v>
      </c>
    </row>
    <row r="205" spans="1:12" hidden="1" x14ac:dyDescent="0.2">
      <c r="A205" t="s">
        <v>564</v>
      </c>
      <c r="B205" s="16" t="s">
        <v>83</v>
      </c>
      <c r="C205" t="s">
        <v>563</v>
      </c>
      <c r="D205">
        <v>9</v>
      </c>
      <c r="E205">
        <v>1223</v>
      </c>
      <c r="F205">
        <v>76</v>
      </c>
      <c r="G205">
        <v>19700</v>
      </c>
      <c r="H205">
        <v>0.06</v>
      </c>
      <c r="I205">
        <v>0.65</v>
      </c>
      <c r="J205" s="3">
        <v>94</v>
      </c>
      <c r="K205" t="s">
        <v>2354</v>
      </c>
      <c r="L205" s="3" t="s">
        <v>196</v>
      </c>
    </row>
    <row r="206" spans="1:12" hidden="1" x14ac:dyDescent="0.2">
      <c r="A206" t="s">
        <v>758</v>
      </c>
      <c r="B206" s="16" t="s">
        <v>83</v>
      </c>
      <c r="C206" t="s">
        <v>757</v>
      </c>
      <c r="D206">
        <v>7</v>
      </c>
      <c r="E206">
        <v>1223</v>
      </c>
      <c r="F206">
        <v>54</v>
      </c>
      <c r="G206">
        <v>19700</v>
      </c>
      <c r="H206">
        <v>6.4000000000000001E-2</v>
      </c>
      <c r="I206">
        <v>0.69</v>
      </c>
      <c r="J206" s="3">
        <v>95</v>
      </c>
      <c r="K206" t="s">
        <v>2353</v>
      </c>
      <c r="L206" s="3" t="s">
        <v>196</v>
      </c>
    </row>
    <row r="207" spans="1:12" hidden="1" x14ac:dyDescent="0.2">
      <c r="A207" t="s">
        <v>756</v>
      </c>
      <c r="B207" s="16" t="s">
        <v>83</v>
      </c>
      <c r="C207" t="s">
        <v>755</v>
      </c>
      <c r="D207">
        <v>7</v>
      </c>
      <c r="E207">
        <v>1223</v>
      </c>
      <c r="F207">
        <v>55</v>
      </c>
      <c r="G207">
        <v>19700</v>
      </c>
      <c r="H207">
        <v>6.9000000000000006E-2</v>
      </c>
      <c r="I207">
        <v>0.73</v>
      </c>
      <c r="J207" s="3">
        <v>96</v>
      </c>
      <c r="K207" t="s">
        <v>2353</v>
      </c>
      <c r="L207" s="3" t="s">
        <v>196</v>
      </c>
    </row>
    <row r="208" spans="1:12" hidden="1" x14ac:dyDescent="0.2">
      <c r="A208" t="s">
        <v>750</v>
      </c>
      <c r="B208" s="16" t="s">
        <v>83</v>
      </c>
      <c r="C208" t="s">
        <v>749</v>
      </c>
      <c r="D208">
        <v>5</v>
      </c>
      <c r="E208">
        <v>1223</v>
      </c>
      <c r="F208">
        <v>33</v>
      </c>
      <c r="G208">
        <v>19700</v>
      </c>
      <c r="H208">
        <v>6.9000000000000006E-2</v>
      </c>
      <c r="I208">
        <v>0.73</v>
      </c>
      <c r="J208" s="3">
        <v>97</v>
      </c>
      <c r="K208" t="s">
        <v>2033</v>
      </c>
      <c r="L208" s="3" t="s">
        <v>196</v>
      </c>
    </row>
    <row r="209" spans="1:12" hidden="1" x14ac:dyDescent="0.2">
      <c r="A209" t="s">
        <v>845</v>
      </c>
      <c r="B209" s="16" t="s">
        <v>83</v>
      </c>
      <c r="C209" t="s">
        <v>844</v>
      </c>
      <c r="D209">
        <v>5</v>
      </c>
      <c r="E209">
        <v>1223</v>
      </c>
      <c r="F209">
        <v>34</v>
      </c>
      <c r="G209">
        <v>19700</v>
      </c>
      <c r="H209">
        <v>7.4999999999999997E-2</v>
      </c>
      <c r="I209">
        <v>0.78</v>
      </c>
      <c r="J209" s="3">
        <v>98</v>
      </c>
      <c r="K209" t="s">
        <v>2031</v>
      </c>
      <c r="L209" s="3" t="s">
        <v>196</v>
      </c>
    </row>
    <row r="210" spans="1:12" hidden="1" x14ac:dyDescent="0.2">
      <c r="A210" t="s">
        <v>103</v>
      </c>
      <c r="B210" s="16" t="s">
        <v>83</v>
      </c>
      <c r="C210" t="s">
        <v>104</v>
      </c>
      <c r="D210">
        <v>12</v>
      </c>
      <c r="E210">
        <v>1223</v>
      </c>
      <c r="F210">
        <v>117</v>
      </c>
      <c r="G210">
        <v>19700</v>
      </c>
      <c r="H210">
        <v>7.4999999999999997E-2</v>
      </c>
      <c r="I210">
        <v>0.78</v>
      </c>
      <c r="J210" s="3">
        <v>99</v>
      </c>
      <c r="K210" t="s">
        <v>2352</v>
      </c>
      <c r="L210" s="3" t="s">
        <v>196</v>
      </c>
    </row>
    <row r="211" spans="1:12" hidden="1" x14ac:dyDescent="0.2">
      <c r="A211" t="s">
        <v>780</v>
      </c>
      <c r="B211" s="16" t="s">
        <v>83</v>
      </c>
      <c r="C211" t="s">
        <v>779</v>
      </c>
      <c r="D211">
        <v>7</v>
      </c>
      <c r="E211">
        <v>1223</v>
      </c>
      <c r="F211">
        <v>57</v>
      </c>
      <c r="G211">
        <v>19700</v>
      </c>
      <c r="H211">
        <v>7.9000000000000001E-2</v>
      </c>
      <c r="I211">
        <v>0.81</v>
      </c>
      <c r="J211" s="3">
        <v>100</v>
      </c>
      <c r="K211" t="s">
        <v>2014</v>
      </c>
      <c r="L211" s="3" t="s">
        <v>196</v>
      </c>
    </row>
    <row r="212" spans="1:12" hidden="1" x14ac:dyDescent="0.2">
      <c r="A212" t="s">
        <v>608</v>
      </c>
      <c r="B212" s="16" t="s">
        <v>83</v>
      </c>
      <c r="C212" t="s">
        <v>607</v>
      </c>
      <c r="D212">
        <v>25</v>
      </c>
      <c r="E212">
        <v>1223</v>
      </c>
      <c r="F212">
        <v>297</v>
      </c>
      <c r="G212">
        <v>19700</v>
      </c>
      <c r="H212">
        <v>9.0999999999999998E-2</v>
      </c>
      <c r="I212">
        <v>0.92</v>
      </c>
      <c r="J212" s="3">
        <v>101</v>
      </c>
      <c r="K212" t="s">
        <v>2351</v>
      </c>
      <c r="L212" s="3" t="s">
        <v>196</v>
      </c>
    </row>
    <row r="213" spans="1:12" hidden="1" x14ac:dyDescent="0.2">
      <c r="A213" t="s">
        <v>723</v>
      </c>
      <c r="B213" s="16" t="s">
        <v>83</v>
      </c>
      <c r="C213" t="s">
        <v>722</v>
      </c>
      <c r="D213">
        <v>12</v>
      </c>
      <c r="E213">
        <v>1223</v>
      </c>
      <c r="F213">
        <v>316</v>
      </c>
      <c r="G213">
        <v>19700</v>
      </c>
      <c r="H213">
        <v>0.97</v>
      </c>
      <c r="I213">
        <v>1</v>
      </c>
      <c r="J213" s="3">
        <v>102</v>
      </c>
      <c r="K213" t="s">
        <v>2350</v>
      </c>
      <c r="L213" s="3" t="s">
        <v>196</v>
      </c>
    </row>
    <row r="214" spans="1:12" hidden="1" x14ac:dyDescent="0.2">
      <c r="A214" t="s">
        <v>720</v>
      </c>
      <c r="B214" s="16" t="s">
        <v>83</v>
      </c>
      <c r="C214" t="s">
        <v>719</v>
      </c>
      <c r="D214">
        <v>163</v>
      </c>
      <c r="E214">
        <v>1223</v>
      </c>
      <c r="F214">
        <v>2538</v>
      </c>
      <c r="G214">
        <v>19700</v>
      </c>
      <c r="H214">
        <v>0.34</v>
      </c>
      <c r="I214">
        <v>1</v>
      </c>
      <c r="J214" s="3">
        <v>103</v>
      </c>
      <c r="K214" t="s">
        <v>2341</v>
      </c>
      <c r="L214" s="3" t="s">
        <v>196</v>
      </c>
    </row>
    <row r="215" spans="1:12" hidden="1" x14ac:dyDescent="0.2">
      <c r="A215" t="s">
        <v>718</v>
      </c>
      <c r="B215" s="16" t="s">
        <v>83</v>
      </c>
      <c r="C215" t="s">
        <v>717</v>
      </c>
      <c r="D215">
        <v>10</v>
      </c>
      <c r="E215">
        <v>1223</v>
      </c>
      <c r="F215">
        <v>140</v>
      </c>
      <c r="G215">
        <v>19700</v>
      </c>
      <c r="H215">
        <v>0.38</v>
      </c>
      <c r="I215">
        <v>1</v>
      </c>
      <c r="J215" s="3">
        <v>104</v>
      </c>
      <c r="K215" t="s">
        <v>2349</v>
      </c>
      <c r="L215" s="3" t="s">
        <v>196</v>
      </c>
    </row>
    <row r="216" spans="1:12" hidden="1" x14ac:dyDescent="0.2">
      <c r="A216" t="s">
        <v>159</v>
      </c>
      <c r="B216" s="16" t="s">
        <v>83</v>
      </c>
      <c r="C216" t="s">
        <v>160</v>
      </c>
      <c r="D216">
        <v>549</v>
      </c>
      <c r="E216">
        <v>1223</v>
      </c>
      <c r="F216">
        <v>10003</v>
      </c>
      <c r="G216">
        <v>19700</v>
      </c>
      <c r="H216">
        <v>1</v>
      </c>
      <c r="I216">
        <v>1</v>
      </c>
      <c r="J216" s="3">
        <v>105</v>
      </c>
      <c r="K216" t="s">
        <v>2348</v>
      </c>
      <c r="L216" s="3" t="s">
        <v>196</v>
      </c>
    </row>
    <row r="217" spans="1:12" hidden="1" x14ac:dyDescent="0.2">
      <c r="A217" t="s">
        <v>713</v>
      </c>
      <c r="B217" s="16" t="s">
        <v>83</v>
      </c>
      <c r="C217" t="s">
        <v>712</v>
      </c>
      <c r="D217">
        <v>164</v>
      </c>
      <c r="E217">
        <v>1223</v>
      </c>
      <c r="F217">
        <v>2529</v>
      </c>
      <c r="G217">
        <v>19700</v>
      </c>
      <c r="H217">
        <v>0.28999999999999998</v>
      </c>
      <c r="I217">
        <v>1</v>
      </c>
      <c r="J217" s="3">
        <v>106</v>
      </c>
      <c r="K217" t="s">
        <v>2347</v>
      </c>
      <c r="L217" s="3" t="s">
        <v>196</v>
      </c>
    </row>
    <row r="218" spans="1:12" hidden="1" x14ac:dyDescent="0.2">
      <c r="A218" t="s">
        <v>705</v>
      </c>
      <c r="B218" s="16" t="s">
        <v>83</v>
      </c>
      <c r="C218" t="s">
        <v>704</v>
      </c>
      <c r="D218">
        <v>14</v>
      </c>
      <c r="E218">
        <v>1223</v>
      </c>
      <c r="F218">
        <v>588</v>
      </c>
      <c r="G218">
        <v>19700</v>
      </c>
      <c r="H218">
        <v>1</v>
      </c>
      <c r="I218">
        <v>1</v>
      </c>
      <c r="J218" s="3">
        <v>107</v>
      </c>
      <c r="K218" t="s">
        <v>2025</v>
      </c>
      <c r="L218" s="3" t="s">
        <v>196</v>
      </c>
    </row>
    <row r="219" spans="1:12" hidden="1" x14ac:dyDescent="0.2">
      <c r="A219" t="s">
        <v>699</v>
      </c>
      <c r="B219" s="16" t="s">
        <v>83</v>
      </c>
      <c r="C219" t="s">
        <v>698</v>
      </c>
      <c r="D219">
        <v>33</v>
      </c>
      <c r="E219">
        <v>1223</v>
      </c>
      <c r="F219">
        <v>1727</v>
      </c>
      <c r="G219">
        <v>19700</v>
      </c>
      <c r="H219">
        <v>1</v>
      </c>
      <c r="I219">
        <v>1</v>
      </c>
      <c r="J219" s="3">
        <v>108</v>
      </c>
      <c r="K219" t="s">
        <v>2346</v>
      </c>
      <c r="L219" s="3" t="s">
        <v>196</v>
      </c>
    </row>
    <row r="220" spans="1:12" hidden="1" x14ac:dyDescent="0.2">
      <c r="A220" t="s">
        <v>696</v>
      </c>
      <c r="B220" s="16" t="s">
        <v>83</v>
      </c>
      <c r="C220" t="s">
        <v>695</v>
      </c>
      <c r="D220">
        <v>42</v>
      </c>
      <c r="E220">
        <v>1223</v>
      </c>
      <c r="F220">
        <v>1999</v>
      </c>
      <c r="G220">
        <v>19700</v>
      </c>
      <c r="H220">
        <v>1</v>
      </c>
      <c r="I220">
        <v>1</v>
      </c>
      <c r="J220" s="3">
        <v>109</v>
      </c>
      <c r="K220" t="s">
        <v>2345</v>
      </c>
      <c r="L220" s="3" t="s">
        <v>196</v>
      </c>
    </row>
    <row r="221" spans="1:12" hidden="1" x14ac:dyDescent="0.2">
      <c r="A221" t="s">
        <v>693</v>
      </c>
      <c r="B221" s="16" t="s">
        <v>83</v>
      </c>
      <c r="C221" t="s">
        <v>692</v>
      </c>
      <c r="D221">
        <v>6</v>
      </c>
      <c r="E221">
        <v>1223</v>
      </c>
      <c r="F221">
        <v>75</v>
      </c>
      <c r="G221">
        <v>19700</v>
      </c>
      <c r="H221">
        <v>0.34</v>
      </c>
      <c r="I221">
        <v>1</v>
      </c>
      <c r="J221" s="3">
        <v>110</v>
      </c>
      <c r="K221" t="s">
        <v>2304</v>
      </c>
      <c r="L221" s="3" t="s">
        <v>196</v>
      </c>
    </row>
    <row r="222" spans="1:12" hidden="1" x14ac:dyDescent="0.2">
      <c r="A222" t="s">
        <v>121</v>
      </c>
      <c r="B222" s="16" t="s">
        <v>83</v>
      </c>
      <c r="C222" t="s">
        <v>122</v>
      </c>
      <c r="D222">
        <v>25</v>
      </c>
      <c r="E222">
        <v>1223</v>
      </c>
      <c r="F222">
        <v>429</v>
      </c>
      <c r="G222">
        <v>19700</v>
      </c>
      <c r="H222">
        <v>0.65</v>
      </c>
      <c r="I222">
        <v>1</v>
      </c>
      <c r="J222" s="3">
        <v>111</v>
      </c>
      <c r="K222" t="s">
        <v>2343</v>
      </c>
      <c r="L222" s="3" t="s">
        <v>196</v>
      </c>
    </row>
    <row r="223" spans="1:12" hidden="1" x14ac:dyDescent="0.2">
      <c r="A223" t="s">
        <v>690</v>
      </c>
      <c r="B223" s="16" t="s">
        <v>83</v>
      </c>
      <c r="C223" t="s">
        <v>689</v>
      </c>
      <c r="D223">
        <v>104</v>
      </c>
      <c r="E223">
        <v>1223</v>
      </c>
      <c r="F223">
        <v>2226</v>
      </c>
      <c r="G223">
        <v>19700</v>
      </c>
      <c r="H223">
        <v>1</v>
      </c>
      <c r="I223">
        <v>1</v>
      </c>
      <c r="J223" s="3">
        <v>112</v>
      </c>
      <c r="K223" t="s">
        <v>2319</v>
      </c>
      <c r="L223" s="3" t="s">
        <v>196</v>
      </c>
    </row>
    <row r="224" spans="1:12" hidden="1" x14ac:dyDescent="0.2">
      <c r="A224" t="s">
        <v>687</v>
      </c>
      <c r="B224" s="16" t="s">
        <v>83</v>
      </c>
      <c r="C224" t="s">
        <v>686</v>
      </c>
      <c r="D224">
        <v>163</v>
      </c>
      <c r="E224">
        <v>1223</v>
      </c>
      <c r="F224">
        <v>2516</v>
      </c>
      <c r="G224">
        <v>19700</v>
      </c>
      <c r="H224">
        <v>0.3</v>
      </c>
      <c r="I224">
        <v>1</v>
      </c>
      <c r="J224" s="3">
        <v>113</v>
      </c>
      <c r="K224" t="s">
        <v>2341</v>
      </c>
      <c r="L224" s="3" t="s">
        <v>196</v>
      </c>
    </row>
    <row r="225" spans="1:12" hidden="1" x14ac:dyDescent="0.2">
      <c r="A225" t="s">
        <v>682</v>
      </c>
      <c r="B225" s="16" t="s">
        <v>83</v>
      </c>
      <c r="C225" t="s">
        <v>681</v>
      </c>
      <c r="D225">
        <v>164</v>
      </c>
      <c r="E225">
        <v>1223</v>
      </c>
      <c r="F225">
        <v>2528</v>
      </c>
      <c r="G225">
        <v>19700</v>
      </c>
      <c r="H225">
        <v>0.28999999999999998</v>
      </c>
      <c r="I225">
        <v>1</v>
      </c>
      <c r="J225" s="3">
        <v>114</v>
      </c>
      <c r="K225" t="s">
        <v>2344</v>
      </c>
      <c r="L225" s="3" t="s">
        <v>196</v>
      </c>
    </row>
    <row r="226" spans="1:12" hidden="1" x14ac:dyDescent="0.2">
      <c r="A226" t="s">
        <v>679</v>
      </c>
      <c r="B226" s="16" t="s">
        <v>83</v>
      </c>
      <c r="C226" t="s">
        <v>678</v>
      </c>
      <c r="D226">
        <v>6</v>
      </c>
      <c r="E226">
        <v>1223</v>
      </c>
      <c r="F226">
        <v>434</v>
      </c>
      <c r="G226">
        <v>19700</v>
      </c>
      <c r="H226">
        <v>1</v>
      </c>
      <c r="I226">
        <v>1</v>
      </c>
      <c r="J226" s="3">
        <v>115</v>
      </c>
      <c r="K226" t="s">
        <v>2021</v>
      </c>
      <c r="L226" s="3" t="s">
        <v>196</v>
      </c>
    </row>
    <row r="227" spans="1:12" hidden="1" x14ac:dyDescent="0.2">
      <c r="A227" t="s">
        <v>128</v>
      </c>
      <c r="B227" s="16" t="s">
        <v>83</v>
      </c>
      <c r="C227" t="s">
        <v>129</v>
      </c>
      <c r="D227">
        <v>25</v>
      </c>
      <c r="E227">
        <v>1223</v>
      </c>
      <c r="F227">
        <v>479</v>
      </c>
      <c r="G227">
        <v>19700</v>
      </c>
      <c r="H227">
        <v>0.83</v>
      </c>
      <c r="I227">
        <v>1</v>
      </c>
      <c r="J227" s="3">
        <v>116</v>
      </c>
      <c r="K227" t="s">
        <v>2343</v>
      </c>
      <c r="L227" s="3" t="s">
        <v>196</v>
      </c>
    </row>
    <row r="228" spans="1:12" hidden="1" x14ac:dyDescent="0.2">
      <c r="A228" t="s">
        <v>124</v>
      </c>
      <c r="B228" s="16" t="s">
        <v>83</v>
      </c>
      <c r="C228" t="s">
        <v>125</v>
      </c>
      <c r="D228">
        <v>21</v>
      </c>
      <c r="E228">
        <v>1223</v>
      </c>
      <c r="F228">
        <v>306</v>
      </c>
      <c r="G228">
        <v>19700</v>
      </c>
      <c r="H228">
        <v>0.36</v>
      </c>
      <c r="I228">
        <v>1</v>
      </c>
      <c r="J228" s="3">
        <v>117</v>
      </c>
      <c r="K228" t="s">
        <v>2338</v>
      </c>
      <c r="L228" s="3" t="s">
        <v>196</v>
      </c>
    </row>
    <row r="229" spans="1:12" hidden="1" x14ac:dyDescent="0.2">
      <c r="A229" t="s">
        <v>761</v>
      </c>
      <c r="B229" s="16" t="s">
        <v>83</v>
      </c>
      <c r="C229" t="s">
        <v>760</v>
      </c>
      <c r="D229">
        <v>8</v>
      </c>
      <c r="E229">
        <v>1223</v>
      </c>
      <c r="F229">
        <v>111</v>
      </c>
      <c r="G229">
        <v>19700</v>
      </c>
      <c r="H229">
        <v>0.39</v>
      </c>
      <c r="I229">
        <v>1</v>
      </c>
      <c r="J229" s="3">
        <v>118</v>
      </c>
      <c r="K229" t="s">
        <v>2019</v>
      </c>
      <c r="L229" s="3" t="s">
        <v>196</v>
      </c>
    </row>
    <row r="230" spans="1:12" hidden="1" x14ac:dyDescent="0.2">
      <c r="A230" t="s">
        <v>130</v>
      </c>
      <c r="B230" s="16" t="s">
        <v>83</v>
      </c>
      <c r="C230" t="s">
        <v>131</v>
      </c>
      <c r="D230">
        <v>33</v>
      </c>
      <c r="E230">
        <v>1223</v>
      </c>
      <c r="F230">
        <v>538</v>
      </c>
      <c r="G230">
        <v>19700</v>
      </c>
      <c r="H230">
        <v>0.55000000000000004</v>
      </c>
      <c r="I230">
        <v>1</v>
      </c>
      <c r="J230" s="3">
        <v>119</v>
      </c>
      <c r="K230" t="s">
        <v>2342</v>
      </c>
      <c r="L230" s="3" t="s">
        <v>196</v>
      </c>
    </row>
    <row r="231" spans="1:12" hidden="1" x14ac:dyDescent="0.2">
      <c r="A231" t="s">
        <v>668</v>
      </c>
      <c r="B231" s="16" t="s">
        <v>83</v>
      </c>
      <c r="C231" t="s">
        <v>667</v>
      </c>
      <c r="D231">
        <v>163</v>
      </c>
      <c r="E231">
        <v>1223</v>
      </c>
      <c r="F231">
        <v>2516</v>
      </c>
      <c r="G231">
        <v>19700</v>
      </c>
      <c r="H231">
        <v>0.3</v>
      </c>
      <c r="I231">
        <v>1</v>
      </c>
      <c r="J231" s="3">
        <v>120</v>
      </c>
      <c r="K231" t="s">
        <v>2341</v>
      </c>
      <c r="L231" s="3" t="s">
        <v>196</v>
      </c>
    </row>
    <row r="232" spans="1:12" hidden="1" x14ac:dyDescent="0.2">
      <c r="A232" t="s">
        <v>666</v>
      </c>
      <c r="B232" s="16" t="s">
        <v>83</v>
      </c>
      <c r="C232" t="s">
        <v>665</v>
      </c>
      <c r="D232">
        <v>6</v>
      </c>
      <c r="E232">
        <v>1223</v>
      </c>
      <c r="F232">
        <v>105</v>
      </c>
      <c r="G232">
        <v>19700</v>
      </c>
      <c r="H232">
        <v>0.64</v>
      </c>
      <c r="I232">
        <v>1</v>
      </c>
      <c r="J232" s="3">
        <v>121</v>
      </c>
      <c r="K232" t="s">
        <v>595</v>
      </c>
      <c r="L232" s="3" t="s">
        <v>196</v>
      </c>
    </row>
    <row r="233" spans="1:12" hidden="1" x14ac:dyDescent="0.2">
      <c r="A233" t="s">
        <v>664</v>
      </c>
      <c r="B233" s="16" t="s">
        <v>83</v>
      </c>
      <c r="C233" t="s">
        <v>663</v>
      </c>
      <c r="D233">
        <v>163</v>
      </c>
      <c r="E233">
        <v>1223</v>
      </c>
      <c r="F233">
        <v>2516</v>
      </c>
      <c r="G233">
        <v>19700</v>
      </c>
      <c r="H233">
        <v>0.3</v>
      </c>
      <c r="I233">
        <v>1</v>
      </c>
      <c r="J233" s="3">
        <v>122</v>
      </c>
      <c r="K233" t="s">
        <v>2341</v>
      </c>
      <c r="L233" s="3" t="s">
        <v>196</v>
      </c>
    </row>
    <row r="234" spans="1:12" hidden="1" x14ac:dyDescent="0.2">
      <c r="A234" t="s">
        <v>662</v>
      </c>
      <c r="B234" s="16" t="s">
        <v>83</v>
      </c>
      <c r="C234" t="s">
        <v>661</v>
      </c>
      <c r="D234">
        <v>163</v>
      </c>
      <c r="E234">
        <v>1223</v>
      </c>
      <c r="F234">
        <v>2539</v>
      </c>
      <c r="G234">
        <v>19700</v>
      </c>
      <c r="H234">
        <v>0.34</v>
      </c>
      <c r="I234">
        <v>1</v>
      </c>
      <c r="J234" s="3">
        <v>123</v>
      </c>
      <c r="K234" t="s">
        <v>2341</v>
      </c>
      <c r="L234" s="3" t="s">
        <v>196</v>
      </c>
    </row>
    <row r="235" spans="1:12" hidden="1" x14ac:dyDescent="0.2">
      <c r="A235" t="s">
        <v>550</v>
      </c>
      <c r="B235" s="16" t="s">
        <v>83</v>
      </c>
      <c r="C235" t="s">
        <v>549</v>
      </c>
      <c r="D235">
        <v>10</v>
      </c>
      <c r="E235">
        <v>1223</v>
      </c>
      <c r="F235">
        <v>195</v>
      </c>
      <c r="G235">
        <v>19700</v>
      </c>
      <c r="H235">
        <v>0.77</v>
      </c>
      <c r="I235">
        <v>1</v>
      </c>
      <c r="J235" s="3">
        <v>124</v>
      </c>
      <c r="K235" t="s">
        <v>2316</v>
      </c>
      <c r="L235" s="3" t="s">
        <v>196</v>
      </c>
    </row>
    <row r="236" spans="1:12" hidden="1" x14ac:dyDescent="0.2">
      <c r="A236" t="s">
        <v>825</v>
      </c>
      <c r="B236" s="16" t="s">
        <v>83</v>
      </c>
      <c r="C236" t="s">
        <v>824</v>
      </c>
      <c r="D236">
        <v>6</v>
      </c>
      <c r="E236">
        <v>1223</v>
      </c>
      <c r="F236">
        <v>56</v>
      </c>
      <c r="G236">
        <v>19700</v>
      </c>
      <c r="H236">
        <v>0.15</v>
      </c>
      <c r="I236">
        <v>1</v>
      </c>
      <c r="J236" s="3">
        <v>125</v>
      </c>
      <c r="K236" t="s">
        <v>2016</v>
      </c>
      <c r="L236" s="3" t="s">
        <v>196</v>
      </c>
    </row>
    <row r="237" spans="1:12" hidden="1" x14ac:dyDescent="0.2">
      <c r="A237" t="s">
        <v>653</v>
      </c>
      <c r="B237" s="16" t="s">
        <v>83</v>
      </c>
      <c r="C237" t="s">
        <v>652</v>
      </c>
      <c r="D237">
        <v>127</v>
      </c>
      <c r="E237">
        <v>1223</v>
      </c>
      <c r="F237">
        <v>3417</v>
      </c>
      <c r="G237">
        <v>19700</v>
      </c>
      <c r="H237">
        <v>1</v>
      </c>
      <c r="I237">
        <v>1</v>
      </c>
      <c r="J237" s="3">
        <v>126</v>
      </c>
      <c r="K237" t="s">
        <v>2340</v>
      </c>
      <c r="L237" s="3" t="s">
        <v>196</v>
      </c>
    </row>
    <row r="238" spans="1:12" hidden="1" x14ac:dyDescent="0.2">
      <c r="A238" t="s">
        <v>650</v>
      </c>
      <c r="B238" s="16" t="s">
        <v>83</v>
      </c>
      <c r="C238" t="s">
        <v>649</v>
      </c>
      <c r="D238">
        <v>19</v>
      </c>
      <c r="E238">
        <v>1223</v>
      </c>
      <c r="F238">
        <v>312</v>
      </c>
      <c r="G238">
        <v>19700</v>
      </c>
      <c r="H238">
        <v>0.56999999999999995</v>
      </c>
      <c r="I238">
        <v>1</v>
      </c>
      <c r="J238" s="3">
        <v>127</v>
      </c>
      <c r="K238" t="s">
        <v>2321</v>
      </c>
      <c r="L238" s="3" t="s">
        <v>196</v>
      </c>
    </row>
    <row r="239" spans="1:12" hidden="1" x14ac:dyDescent="0.2">
      <c r="A239" t="s">
        <v>744</v>
      </c>
      <c r="B239" s="16" t="s">
        <v>83</v>
      </c>
      <c r="C239" t="s">
        <v>743</v>
      </c>
      <c r="D239">
        <v>7</v>
      </c>
      <c r="E239">
        <v>1223</v>
      </c>
      <c r="F239">
        <v>82</v>
      </c>
      <c r="G239">
        <v>19700</v>
      </c>
      <c r="H239">
        <v>0.26</v>
      </c>
      <c r="I239">
        <v>1</v>
      </c>
      <c r="J239" s="3">
        <v>128</v>
      </c>
      <c r="K239" t="s">
        <v>2014</v>
      </c>
      <c r="L239" s="3" t="s">
        <v>196</v>
      </c>
    </row>
    <row r="240" spans="1:12" hidden="1" x14ac:dyDescent="0.2">
      <c r="A240" t="s">
        <v>636</v>
      </c>
      <c r="B240" s="16" t="s">
        <v>83</v>
      </c>
      <c r="C240" t="s">
        <v>635</v>
      </c>
      <c r="D240">
        <v>19</v>
      </c>
      <c r="E240">
        <v>1223</v>
      </c>
      <c r="F240">
        <v>516</v>
      </c>
      <c r="G240">
        <v>19700</v>
      </c>
      <c r="H240">
        <v>0.99</v>
      </c>
      <c r="I240">
        <v>1</v>
      </c>
      <c r="J240" s="3">
        <v>129</v>
      </c>
      <c r="K240" t="s">
        <v>2339</v>
      </c>
      <c r="L240" s="3" t="s">
        <v>196</v>
      </c>
    </row>
    <row r="241" spans="1:12" hidden="1" x14ac:dyDescent="0.2">
      <c r="A241" t="s">
        <v>633</v>
      </c>
      <c r="B241" s="16" t="s">
        <v>83</v>
      </c>
      <c r="C241" t="s">
        <v>632</v>
      </c>
      <c r="D241">
        <v>13</v>
      </c>
      <c r="E241">
        <v>1223</v>
      </c>
      <c r="F241">
        <v>519</v>
      </c>
      <c r="G241">
        <v>19700</v>
      </c>
      <c r="H241">
        <v>1</v>
      </c>
      <c r="I241">
        <v>1</v>
      </c>
      <c r="J241" s="3">
        <v>130</v>
      </c>
      <c r="K241" t="s">
        <v>2312</v>
      </c>
      <c r="L241" s="3" t="s">
        <v>196</v>
      </c>
    </row>
    <row r="242" spans="1:12" hidden="1" x14ac:dyDescent="0.2">
      <c r="A242" t="s">
        <v>119</v>
      </c>
      <c r="B242" s="16" t="s">
        <v>83</v>
      </c>
      <c r="C242" t="s">
        <v>120</v>
      </c>
      <c r="D242">
        <v>21</v>
      </c>
      <c r="E242">
        <v>1223</v>
      </c>
      <c r="F242">
        <v>263</v>
      </c>
      <c r="G242">
        <v>19700</v>
      </c>
      <c r="H242">
        <v>0.16</v>
      </c>
      <c r="I242">
        <v>1</v>
      </c>
      <c r="J242" s="3">
        <v>131</v>
      </c>
      <c r="K242" t="s">
        <v>2338</v>
      </c>
      <c r="L242" s="3" t="s">
        <v>196</v>
      </c>
    </row>
    <row r="243" spans="1:12" hidden="1" x14ac:dyDescent="0.2">
      <c r="A243" t="s">
        <v>786</v>
      </c>
      <c r="B243" s="16" t="s">
        <v>83</v>
      </c>
      <c r="C243" t="s">
        <v>785</v>
      </c>
      <c r="D243">
        <v>8</v>
      </c>
      <c r="E243">
        <v>1223</v>
      </c>
      <c r="F243">
        <v>78</v>
      </c>
      <c r="G243">
        <v>19700</v>
      </c>
      <c r="H243">
        <v>0.13</v>
      </c>
      <c r="I243">
        <v>1</v>
      </c>
      <c r="J243" s="3">
        <v>132</v>
      </c>
      <c r="K243" t="s">
        <v>2011</v>
      </c>
      <c r="L243" s="3" t="s">
        <v>196</v>
      </c>
    </row>
    <row r="244" spans="1:12" hidden="1" x14ac:dyDescent="0.2">
      <c r="A244" t="s">
        <v>631</v>
      </c>
      <c r="B244" s="16" t="s">
        <v>83</v>
      </c>
      <c r="C244" t="s">
        <v>630</v>
      </c>
      <c r="D244">
        <v>31</v>
      </c>
      <c r="E244">
        <v>1223</v>
      </c>
      <c r="F244">
        <v>1725</v>
      </c>
      <c r="G244">
        <v>19700</v>
      </c>
      <c r="H244">
        <v>1</v>
      </c>
      <c r="I244">
        <v>1</v>
      </c>
      <c r="J244" s="3">
        <v>133</v>
      </c>
      <c r="K244" t="s">
        <v>2337</v>
      </c>
      <c r="L244" s="3" t="s">
        <v>196</v>
      </c>
    </row>
    <row r="245" spans="1:12" hidden="1" x14ac:dyDescent="0.2">
      <c r="A245" t="s">
        <v>628</v>
      </c>
      <c r="B245" s="16" t="s">
        <v>83</v>
      </c>
      <c r="C245" t="s">
        <v>627</v>
      </c>
      <c r="D245">
        <v>5</v>
      </c>
      <c r="E245">
        <v>1223</v>
      </c>
      <c r="F245">
        <v>192</v>
      </c>
      <c r="G245">
        <v>19700</v>
      </c>
      <c r="H245">
        <v>0.99</v>
      </c>
      <c r="I245">
        <v>1</v>
      </c>
      <c r="J245" s="3">
        <v>134</v>
      </c>
      <c r="K245" t="s">
        <v>2009</v>
      </c>
      <c r="L245" s="3" t="s">
        <v>196</v>
      </c>
    </row>
    <row r="246" spans="1:12" hidden="1" x14ac:dyDescent="0.2">
      <c r="A246" t="s">
        <v>134</v>
      </c>
      <c r="B246" s="16" t="s">
        <v>83</v>
      </c>
      <c r="C246" t="s">
        <v>135</v>
      </c>
      <c r="D246">
        <v>29</v>
      </c>
      <c r="E246">
        <v>1223</v>
      </c>
      <c r="F246">
        <v>454</v>
      </c>
      <c r="G246">
        <v>19700</v>
      </c>
      <c r="H246">
        <v>0.47</v>
      </c>
      <c r="I246">
        <v>1</v>
      </c>
      <c r="J246" s="3">
        <v>135</v>
      </c>
      <c r="K246" t="s">
        <v>2336</v>
      </c>
      <c r="L246" s="3" t="s">
        <v>196</v>
      </c>
    </row>
    <row r="247" spans="1:12" hidden="1" x14ac:dyDescent="0.2">
      <c r="A247" t="s">
        <v>621</v>
      </c>
      <c r="B247" s="16" t="s">
        <v>83</v>
      </c>
      <c r="C247" t="s">
        <v>620</v>
      </c>
      <c r="D247">
        <v>7</v>
      </c>
      <c r="E247">
        <v>1223</v>
      </c>
      <c r="F247">
        <v>420</v>
      </c>
      <c r="G247">
        <v>19700</v>
      </c>
      <c r="H247">
        <v>1</v>
      </c>
      <c r="I247">
        <v>1</v>
      </c>
      <c r="J247" s="3">
        <v>136</v>
      </c>
      <c r="K247" t="s">
        <v>2007</v>
      </c>
      <c r="L247" s="3" t="s">
        <v>196</v>
      </c>
    </row>
    <row r="248" spans="1:12" hidden="1" x14ac:dyDescent="0.2">
      <c r="A248" t="s">
        <v>618</v>
      </c>
      <c r="B248" s="16" t="s">
        <v>83</v>
      </c>
      <c r="C248" t="s">
        <v>617</v>
      </c>
      <c r="D248">
        <v>8</v>
      </c>
      <c r="E248">
        <v>1223</v>
      </c>
      <c r="F248">
        <v>224</v>
      </c>
      <c r="G248">
        <v>19700</v>
      </c>
      <c r="H248">
        <v>0.96</v>
      </c>
      <c r="I248">
        <v>1</v>
      </c>
      <c r="J248" s="3">
        <v>137</v>
      </c>
      <c r="K248" t="s">
        <v>2006</v>
      </c>
      <c r="L248" s="3" t="s">
        <v>196</v>
      </c>
    </row>
    <row r="249" spans="1:12" hidden="1" x14ac:dyDescent="0.2">
      <c r="A249" t="s">
        <v>615</v>
      </c>
      <c r="B249" s="16" t="s">
        <v>83</v>
      </c>
      <c r="C249" t="s">
        <v>614</v>
      </c>
      <c r="D249">
        <v>15</v>
      </c>
      <c r="E249">
        <v>1223</v>
      </c>
      <c r="F249">
        <v>210</v>
      </c>
      <c r="G249">
        <v>19700</v>
      </c>
      <c r="H249">
        <v>0.34</v>
      </c>
      <c r="I249">
        <v>1</v>
      </c>
      <c r="J249" s="3">
        <v>138</v>
      </c>
      <c r="K249" t="s">
        <v>2335</v>
      </c>
      <c r="L249" s="3" t="s">
        <v>196</v>
      </c>
    </row>
    <row r="250" spans="1:12" hidden="1" x14ac:dyDescent="0.2">
      <c r="A250" t="s">
        <v>156</v>
      </c>
      <c r="B250" s="16" t="s">
        <v>83</v>
      </c>
      <c r="C250" t="s">
        <v>157</v>
      </c>
      <c r="D250">
        <v>181</v>
      </c>
      <c r="E250">
        <v>1223</v>
      </c>
      <c r="F250">
        <v>3699</v>
      </c>
      <c r="G250">
        <v>19700</v>
      </c>
      <c r="H250">
        <v>1</v>
      </c>
      <c r="I250">
        <v>1</v>
      </c>
      <c r="J250" s="3">
        <v>139</v>
      </c>
      <c r="K250" t="s">
        <v>2334</v>
      </c>
      <c r="L250" s="3" t="s">
        <v>196</v>
      </c>
    </row>
    <row r="251" spans="1:12" hidden="1" x14ac:dyDescent="0.2">
      <c r="A251" t="s">
        <v>765</v>
      </c>
      <c r="B251" s="16" t="s">
        <v>83</v>
      </c>
      <c r="C251" t="s">
        <v>764</v>
      </c>
      <c r="D251">
        <v>10</v>
      </c>
      <c r="E251">
        <v>1223</v>
      </c>
      <c r="F251">
        <v>145</v>
      </c>
      <c r="G251">
        <v>19700</v>
      </c>
      <c r="H251">
        <v>0.42</v>
      </c>
      <c r="I251">
        <v>1</v>
      </c>
      <c r="J251" s="3">
        <v>140</v>
      </c>
      <c r="K251" t="s">
        <v>2004</v>
      </c>
      <c r="L251" s="3" t="s">
        <v>196</v>
      </c>
    </row>
    <row r="252" spans="1:12" hidden="1" x14ac:dyDescent="0.2">
      <c r="A252" t="s">
        <v>602</v>
      </c>
      <c r="B252" s="16" t="s">
        <v>83</v>
      </c>
      <c r="C252" t="s">
        <v>601</v>
      </c>
      <c r="D252">
        <v>5</v>
      </c>
      <c r="E252">
        <v>1223</v>
      </c>
      <c r="F252">
        <v>223</v>
      </c>
      <c r="G252">
        <v>19700</v>
      </c>
      <c r="H252">
        <v>1</v>
      </c>
      <c r="I252">
        <v>1</v>
      </c>
      <c r="J252" s="3">
        <v>141</v>
      </c>
      <c r="K252" t="s">
        <v>2333</v>
      </c>
      <c r="L252" s="3" t="s">
        <v>196</v>
      </c>
    </row>
    <row r="253" spans="1:12" hidden="1" x14ac:dyDescent="0.2">
      <c r="A253" t="s">
        <v>98</v>
      </c>
      <c r="B253" s="16" t="s">
        <v>83</v>
      </c>
      <c r="C253" t="s">
        <v>99</v>
      </c>
      <c r="D253">
        <v>43</v>
      </c>
      <c r="E253">
        <v>1223</v>
      </c>
      <c r="F253">
        <v>778</v>
      </c>
      <c r="G253">
        <v>19700</v>
      </c>
      <c r="H253">
        <v>0.8</v>
      </c>
      <c r="I253">
        <v>1</v>
      </c>
      <c r="J253" s="3">
        <v>142</v>
      </c>
      <c r="K253" t="s">
        <v>2332</v>
      </c>
      <c r="L253" s="3" t="s">
        <v>196</v>
      </c>
    </row>
    <row r="254" spans="1:12" hidden="1" x14ac:dyDescent="0.2">
      <c r="A254" t="s">
        <v>112</v>
      </c>
      <c r="B254" s="16" t="s">
        <v>83</v>
      </c>
      <c r="C254" t="s">
        <v>113</v>
      </c>
      <c r="D254">
        <v>58</v>
      </c>
      <c r="E254">
        <v>1223</v>
      </c>
      <c r="F254">
        <v>1045</v>
      </c>
      <c r="G254">
        <v>19700</v>
      </c>
      <c r="H254">
        <v>0.82</v>
      </c>
      <c r="I254">
        <v>1</v>
      </c>
      <c r="J254" s="3">
        <v>143</v>
      </c>
      <c r="K254" t="s">
        <v>2331</v>
      </c>
      <c r="L254" s="3" t="s">
        <v>196</v>
      </c>
    </row>
    <row r="255" spans="1:12" hidden="1" x14ac:dyDescent="0.2">
      <c r="A255" t="s">
        <v>535</v>
      </c>
      <c r="B255" s="16" t="s">
        <v>83</v>
      </c>
      <c r="C255" t="s">
        <v>534</v>
      </c>
      <c r="D255">
        <v>17</v>
      </c>
      <c r="E255">
        <v>1223</v>
      </c>
      <c r="F255">
        <v>1575</v>
      </c>
      <c r="G255">
        <v>19700</v>
      </c>
      <c r="H255">
        <v>1</v>
      </c>
      <c r="I255">
        <v>1</v>
      </c>
      <c r="J255" s="3">
        <v>144</v>
      </c>
      <c r="K255" t="s">
        <v>2330</v>
      </c>
      <c r="L255" s="3" t="s">
        <v>196</v>
      </c>
    </row>
    <row r="256" spans="1:12" hidden="1" x14ac:dyDescent="0.2">
      <c r="A256" t="s">
        <v>143</v>
      </c>
      <c r="B256" s="16" t="s">
        <v>83</v>
      </c>
      <c r="C256" t="s">
        <v>144</v>
      </c>
      <c r="D256">
        <v>285</v>
      </c>
      <c r="E256">
        <v>1223</v>
      </c>
      <c r="F256">
        <v>5598</v>
      </c>
      <c r="G256">
        <v>19700</v>
      </c>
      <c r="H256">
        <v>1</v>
      </c>
      <c r="I256">
        <v>1</v>
      </c>
      <c r="J256" s="3">
        <v>145</v>
      </c>
      <c r="K256" t="s">
        <v>2318</v>
      </c>
      <c r="L256" s="3" t="s">
        <v>196</v>
      </c>
    </row>
    <row r="257" spans="1:12" hidden="1" x14ac:dyDescent="0.2">
      <c r="A257" t="s">
        <v>597</v>
      </c>
      <c r="B257" s="16" t="s">
        <v>83</v>
      </c>
      <c r="C257" t="s">
        <v>596</v>
      </c>
      <c r="D257">
        <v>6</v>
      </c>
      <c r="E257">
        <v>1223</v>
      </c>
      <c r="F257">
        <v>105</v>
      </c>
      <c r="G257">
        <v>19700</v>
      </c>
      <c r="H257">
        <v>0.64</v>
      </c>
      <c r="I257">
        <v>1</v>
      </c>
      <c r="J257" s="3">
        <v>146</v>
      </c>
      <c r="K257" t="s">
        <v>595</v>
      </c>
      <c r="L257" s="3" t="s">
        <v>196</v>
      </c>
    </row>
    <row r="258" spans="1:12" hidden="1" x14ac:dyDescent="0.2">
      <c r="A258" t="s">
        <v>2329</v>
      </c>
      <c r="B258" s="16" t="s">
        <v>83</v>
      </c>
      <c r="C258" t="s">
        <v>2328</v>
      </c>
      <c r="D258">
        <v>5</v>
      </c>
      <c r="E258">
        <v>1223</v>
      </c>
      <c r="F258">
        <v>58</v>
      </c>
      <c r="G258">
        <v>19700</v>
      </c>
      <c r="H258">
        <v>0.31</v>
      </c>
      <c r="I258">
        <v>1</v>
      </c>
      <c r="J258" s="3">
        <v>147</v>
      </c>
      <c r="K258" t="s">
        <v>2327</v>
      </c>
      <c r="L258" s="3" t="s">
        <v>196</v>
      </c>
    </row>
    <row r="259" spans="1:12" hidden="1" x14ac:dyDescent="0.2">
      <c r="A259" t="s">
        <v>152</v>
      </c>
      <c r="B259" s="16" t="s">
        <v>83</v>
      </c>
      <c r="C259" t="s">
        <v>153</v>
      </c>
      <c r="D259">
        <v>109</v>
      </c>
      <c r="E259">
        <v>1223</v>
      </c>
      <c r="F259">
        <v>2125</v>
      </c>
      <c r="G259">
        <v>19700</v>
      </c>
      <c r="H259">
        <v>0.98</v>
      </c>
      <c r="I259">
        <v>1</v>
      </c>
      <c r="J259" s="3">
        <v>148</v>
      </c>
      <c r="K259" t="s">
        <v>2326</v>
      </c>
      <c r="L259" s="3" t="s">
        <v>196</v>
      </c>
    </row>
    <row r="260" spans="1:12" hidden="1" x14ac:dyDescent="0.2">
      <c r="A260" t="s">
        <v>132</v>
      </c>
      <c r="B260" s="16" t="s">
        <v>83</v>
      </c>
      <c r="C260" t="s">
        <v>133</v>
      </c>
      <c r="D260">
        <v>27</v>
      </c>
      <c r="E260">
        <v>1223</v>
      </c>
      <c r="F260">
        <v>418</v>
      </c>
      <c r="G260">
        <v>19700</v>
      </c>
      <c r="H260">
        <v>0.45</v>
      </c>
      <c r="I260">
        <v>1</v>
      </c>
      <c r="J260" s="3">
        <v>149</v>
      </c>
      <c r="K260" t="s">
        <v>2325</v>
      </c>
      <c r="L260" s="3" t="s">
        <v>196</v>
      </c>
    </row>
    <row r="261" spans="1:12" hidden="1" x14ac:dyDescent="0.2">
      <c r="A261" t="s">
        <v>592</v>
      </c>
      <c r="B261" s="16" t="s">
        <v>83</v>
      </c>
      <c r="C261" t="s">
        <v>591</v>
      </c>
      <c r="D261">
        <v>18</v>
      </c>
      <c r="E261">
        <v>1223</v>
      </c>
      <c r="F261">
        <v>423</v>
      </c>
      <c r="G261">
        <v>19700</v>
      </c>
      <c r="H261">
        <v>0.96</v>
      </c>
      <c r="I261">
        <v>1</v>
      </c>
      <c r="J261" s="3">
        <v>150</v>
      </c>
      <c r="K261" t="s">
        <v>2324</v>
      </c>
      <c r="L261" s="3" t="s">
        <v>196</v>
      </c>
    </row>
    <row r="262" spans="1:12" hidden="1" x14ac:dyDescent="0.2">
      <c r="A262" t="s">
        <v>585</v>
      </c>
      <c r="B262" s="16" t="s">
        <v>83</v>
      </c>
      <c r="C262" t="s">
        <v>584</v>
      </c>
      <c r="D262">
        <v>84</v>
      </c>
      <c r="E262">
        <v>1223</v>
      </c>
      <c r="F262">
        <v>2438</v>
      </c>
      <c r="G262">
        <v>19700</v>
      </c>
      <c r="H262">
        <v>1</v>
      </c>
      <c r="I262">
        <v>1</v>
      </c>
      <c r="J262" s="3">
        <v>151</v>
      </c>
      <c r="K262" t="s">
        <v>2323</v>
      </c>
      <c r="L262" s="3" t="s">
        <v>196</v>
      </c>
    </row>
    <row r="263" spans="1:12" hidden="1" x14ac:dyDescent="0.2">
      <c r="A263" t="s">
        <v>605</v>
      </c>
      <c r="B263" s="16" t="s">
        <v>83</v>
      </c>
      <c r="C263" t="s">
        <v>604</v>
      </c>
      <c r="D263">
        <v>19</v>
      </c>
      <c r="E263">
        <v>1223</v>
      </c>
      <c r="F263">
        <v>1559</v>
      </c>
      <c r="G263">
        <v>19700</v>
      </c>
      <c r="H263">
        <v>1</v>
      </c>
      <c r="I263">
        <v>1</v>
      </c>
      <c r="J263" s="3">
        <v>152</v>
      </c>
      <c r="K263" t="s">
        <v>2322</v>
      </c>
      <c r="L263" s="3" t="s">
        <v>196</v>
      </c>
    </row>
    <row r="264" spans="1:12" hidden="1" x14ac:dyDescent="0.2">
      <c r="A264" t="s">
        <v>582</v>
      </c>
      <c r="B264" s="16" t="s">
        <v>83</v>
      </c>
      <c r="C264" t="s">
        <v>581</v>
      </c>
      <c r="D264">
        <v>19</v>
      </c>
      <c r="E264">
        <v>1223</v>
      </c>
      <c r="F264">
        <v>302</v>
      </c>
      <c r="G264">
        <v>19700</v>
      </c>
      <c r="H264">
        <v>0.51</v>
      </c>
      <c r="I264">
        <v>1</v>
      </c>
      <c r="J264" s="3">
        <v>153</v>
      </c>
      <c r="K264" t="s">
        <v>2321</v>
      </c>
      <c r="L264" s="3" t="s">
        <v>196</v>
      </c>
    </row>
    <row r="265" spans="1:12" hidden="1" x14ac:dyDescent="0.2">
      <c r="A265" t="s">
        <v>579</v>
      </c>
      <c r="B265" s="16" t="s">
        <v>83</v>
      </c>
      <c r="C265" t="s">
        <v>578</v>
      </c>
      <c r="D265">
        <v>10</v>
      </c>
      <c r="E265">
        <v>1223</v>
      </c>
      <c r="F265">
        <v>104</v>
      </c>
      <c r="G265">
        <v>19700</v>
      </c>
      <c r="H265">
        <v>0.13</v>
      </c>
      <c r="I265">
        <v>1</v>
      </c>
      <c r="J265" s="3">
        <v>154</v>
      </c>
      <c r="K265" t="s">
        <v>2306</v>
      </c>
      <c r="L265" s="3" t="s">
        <v>196</v>
      </c>
    </row>
    <row r="266" spans="1:12" hidden="1" x14ac:dyDescent="0.2">
      <c r="A266" t="s">
        <v>577</v>
      </c>
      <c r="B266" s="16" t="s">
        <v>83</v>
      </c>
      <c r="C266" t="s">
        <v>576</v>
      </c>
      <c r="D266">
        <v>11</v>
      </c>
      <c r="E266">
        <v>1223</v>
      </c>
      <c r="F266">
        <v>159</v>
      </c>
      <c r="G266">
        <v>19700</v>
      </c>
      <c r="H266">
        <v>0.41</v>
      </c>
      <c r="I266">
        <v>1</v>
      </c>
      <c r="J266" s="3">
        <v>155</v>
      </c>
      <c r="K266" t="s">
        <v>2320</v>
      </c>
      <c r="L266" s="3" t="s">
        <v>196</v>
      </c>
    </row>
    <row r="267" spans="1:12" hidden="1" x14ac:dyDescent="0.2">
      <c r="A267" t="s">
        <v>574</v>
      </c>
      <c r="B267" s="16" t="s">
        <v>83</v>
      </c>
      <c r="C267" t="s">
        <v>573</v>
      </c>
      <c r="D267">
        <v>104</v>
      </c>
      <c r="E267">
        <v>1223</v>
      </c>
      <c r="F267">
        <v>1954</v>
      </c>
      <c r="G267">
        <v>19700</v>
      </c>
      <c r="H267">
        <v>0.95</v>
      </c>
      <c r="I267">
        <v>1</v>
      </c>
      <c r="J267" s="3">
        <v>156</v>
      </c>
      <c r="K267" t="s">
        <v>2319</v>
      </c>
      <c r="L267" s="3" t="s">
        <v>196</v>
      </c>
    </row>
    <row r="268" spans="1:12" hidden="1" x14ac:dyDescent="0.2">
      <c r="A268" t="s">
        <v>154</v>
      </c>
      <c r="B268" s="16" t="s">
        <v>83</v>
      </c>
      <c r="C268" t="s">
        <v>155</v>
      </c>
      <c r="D268">
        <v>285</v>
      </c>
      <c r="E268">
        <v>1223</v>
      </c>
      <c r="F268">
        <v>5598</v>
      </c>
      <c r="G268">
        <v>19700</v>
      </c>
      <c r="H268">
        <v>1</v>
      </c>
      <c r="I268">
        <v>1</v>
      </c>
      <c r="J268" s="3">
        <v>157</v>
      </c>
      <c r="K268" t="s">
        <v>2318</v>
      </c>
      <c r="L268" s="3" t="s">
        <v>196</v>
      </c>
    </row>
    <row r="269" spans="1:12" hidden="1" x14ac:dyDescent="0.2">
      <c r="A269" t="s">
        <v>570</v>
      </c>
      <c r="B269" s="16" t="s">
        <v>83</v>
      </c>
      <c r="C269" t="s">
        <v>569</v>
      </c>
      <c r="D269">
        <v>9</v>
      </c>
      <c r="E269">
        <v>1223</v>
      </c>
      <c r="F269">
        <v>138</v>
      </c>
      <c r="G269">
        <v>19700</v>
      </c>
      <c r="H269">
        <v>0.49</v>
      </c>
      <c r="I269">
        <v>1</v>
      </c>
      <c r="J269" s="3">
        <v>158</v>
      </c>
      <c r="K269" t="s">
        <v>2317</v>
      </c>
      <c r="L269" s="3" t="s">
        <v>196</v>
      </c>
    </row>
    <row r="270" spans="1:12" hidden="1" x14ac:dyDescent="0.2">
      <c r="A270" t="s">
        <v>567</v>
      </c>
      <c r="B270" s="16" t="s">
        <v>83</v>
      </c>
      <c r="C270" t="s">
        <v>566</v>
      </c>
      <c r="D270">
        <v>6</v>
      </c>
      <c r="E270">
        <v>1223</v>
      </c>
      <c r="F270">
        <v>227</v>
      </c>
      <c r="G270">
        <v>19700</v>
      </c>
      <c r="H270">
        <v>0.99</v>
      </c>
      <c r="I270">
        <v>1</v>
      </c>
      <c r="J270" s="3">
        <v>159</v>
      </c>
      <c r="K270" t="s">
        <v>1987</v>
      </c>
      <c r="L270" s="3" t="s">
        <v>196</v>
      </c>
    </row>
    <row r="271" spans="1:12" hidden="1" x14ac:dyDescent="0.2">
      <c r="A271" t="s">
        <v>559</v>
      </c>
      <c r="B271" s="16" t="s">
        <v>83</v>
      </c>
      <c r="C271" t="s">
        <v>558</v>
      </c>
      <c r="D271">
        <v>10</v>
      </c>
      <c r="E271">
        <v>1223</v>
      </c>
      <c r="F271">
        <v>195</v>
      </c>
      <c r="G271">
        <v>19700</v>
      </c>
      <c r="H271">
        <v>0.77</v>
      </c>
      <c r="I271">
        <v>1</v>
      </c>
      <c r="J271" s="3">
        <v>160</v>
      </c>
      <c r="K271" t="s">
        <v>2316</v>
      </c>
      <c r="L271" s="3" t="s">
        <v>196</v>
      </c>
    </row>
    <row r="272" spans="1:12" hidden="1" x14ac:dyDescent="0.2">
      <c r="A272" t="s">
        <v>149</v>
      </c>
      <c r="B272" s="16" t="s">
        <v>83</v>
      </c>
      <c r="C272" t="s">
        <v>150</v>
      </c>
      <c r="D272">
        <v>110</v>
      </c>
      <c r="E272">
        <v>1223</v>
      </c>
      <c r="F272">
        <v>2134</v>
      </c>
      <c r="G272">
        <v>19700</v>
      </c>
      <c r="H272">
        <v>0.98</v>
      </c>
      <c r="I272">
        <v>1</v>
      </c>
      <c r="J272" s="3">
        <v>161</v>
      </c>
      <c r="K272" t="s">
        <v>2315</v>
      </c>
      <c r="L272" s="3" t="s">
        <v>196</v>
      </c>
    </row>
    <row r="273" spans="1:12" hidden="1" x14ac:dyDescent="0.2">
      <c r="A273" t="s">
        <v>140</v>
      </c>
      <c r="B273" s="16" t="s">
        <v>83</v>
      </c>
      <c r="C273" t="s">
        <v>141</v>
      </c>
      <c r="D273">
        <v>128</v>
      </c>
      <c r="E273">
        <v>1223</v>
      </c>
      <c r="F273">
        <v>2256</v>
      </c>
      <c r="G273">
        <v>19700</v>
      </c>
      <c r="H273">
        <v>0.86</v>
      </c>
      <c r="I273">
        <v>1</v>
      </c>
      <c r="J273" s="3">
        <v>162</v>
      </c>
      <c r="K273" t="s">
        <v>2314</v>
      </c>
      <c r="L273" s="3" t="s">
        <v>196</v>
      </c>
    </row>
    <row r="274" spans="1:12" hidden="1" x14ac:dyDescent="0.2">
      <c r="A274" t="s">
        <v>553</v>
      </c>
      <c r="B274" s="16" t="s">
        <v>83</v>
      </c>
      <c r="C274" t="s">
        <v>552</v>
      </c>
      <c r="D274">
        <v>17</v>
      </c>
      <c r="E274">
        <v>1223</v>
      </c>
      <c r="F274">
        <v>250</v>
      </c>
      <c r="G274">
        <v>19700</v>
      </c>
      <c r="H274">
        <v>0.39</v>
      </c>
      <c r="I274">
        <v>1</v>
      </c>
      <c r="J274" s="3">
        <v>163</v>
      </c>
      <c r="K274" t="s">
        <v>1981</v>
      </c>
      <c r="L274" s="3" t="s">
        <v>196</v>
      </c>
    </row>
    <row r="275" spans="1:12" hidden="1" x14ac:dyDescent="0.2">
      <c r="A275" t="s">
        <v>547</v>
      </c>
      <c r="B275" s="16" t="s">
        <v>83</v>
      </c>
      <c r="C275" t="s">
        <v>546</v>
      </c>
      <c r="D275">
        <v>105</v>
      </c>
      <c r="E275">
        <v>1223</v>
      </c>
      <c r="F275">
        <v>2232</v>
      </c>
      <c r="G275">
        <v>19700</v>
      </c>
      <c r="H275">
        <v>1</v>
      </c>
      <c r="I275">
        <v>1</v>
      </c>
      <c r="J275" s="3">
        <v>164</v>
      </c>
      <c r="K275" t="s">
        <v>2313</v>
      </c>
      <c r="L275" s="3" t="s">
        <v>196</v>
      </c>
    </row>
    <row r="276" spans="1:12" hidden="1" x14ac:dyDescent="0.2">
      <c r="A276" t="s">
        <v>588</v>
      </c>
      <c r="B276" s="16" t="s">
        <v>83</v>
      </c>
      <c r="C276" t="s">
        <v>587</v>
      </c>
      <c r="D276">
        <v>13</v>
      </c>
      <c r="E276">
        <v>1223</v>
      </c>
      <c r="F276">
        <v>538</v>
      </c>
      <c r="G276">
        <v>19700</v>
      </c>
      <c r="H276">
        <v>1</v>
      </c>
      <c r="I276">
        <v>1</v>
      </c>
      <c r="J276" s="3">
        <v>165</v>
      </c>
      <c r="K276" t="s">
        <v>2312</v>
      </c>
      <c r="L276" s="3" t="s">
        <v>196</v>
      </c>
    </row>
    <row r="277" spans="1:12" hidden="1" x14ac:dyDescent="0.2">
      <c r="A277" t="s">
        <v>544</v>
      </c>
      <c r="B277" s="16" t="s">
        <v>83</v>
      </c>
      <c r="C277" t="s">
        <v>543</v>
      </c>
      <c r="D277">
        <v>7</v>
      </c>
      <c r="E277">
        <v>1223</v>
      </c>
      <c r="F277">
        <v>135</v>
      </c>
      <c r="G277">
        <v>19700</v>
      </c>
      <c r="H277">
        <v>0.73</v>
      </c>
      <c r="I277">
        <v>1</v>
      </c>
      <c r="J277" s="3">
        <v>166</v>
      </c>
      <c r="K277" t="s">
        <v>1978</v>
      </c>
      <c r="L277" s="3" t="s">
        <v>196</v>
      </c>
    </row>
    <row r="278" spans="1:12" hidden="1" x14ac:dyDescent="0.2">
      <c r="A278" t="s">
        <v>541</v>
      </c>
      <c r="B278" s="16" t="s">
        <v>83</v>
      </c>
      <c r="C278" t="s">
        <v>540</v>
      </c>
      <c r="D278">
        <v>10</v>
      </c>
      <c r="E278">
        <v>1223</v>
      </c>
      <c r="F278">
        <v>284</v>
      </c>
      <c r="G278">
        <v>19700</v>
      </c>
      <c r="H278">
        <v>0.98</v>
      </c>
      <c r="I278">
        <v>1</v>
      </c>
      <c r="J278" s="3">
        <v>167</v>
      </c>
      <c r="K278" t="s">
        <v>2311</v>
      </c>
      <c r="L278" s="3" t="s">
        <v>196</v>
      </c>
    </row>
    <row r="279" spans="1:12" hidden="1" x14ac:dyDescent="0.2">
      <c r="A279" t="s">
        <v>624</v>
      </c>
      <c r="B279" s="16" t="s">
        <v>83</v>
      </c>
      <c r="C279" t="s">
        <v>623</v>
      </c>
      <c r="D279">
        <v>8</v>
      </c>
      <c r="E279">
        <v>1223</v>
      </c>
      <c r="F279">
        <v>147</v>
      </c>
      <c r="G279">
        <v>19700</v>
      </c>
      <c r="H279">
        <v>0.69</v>
      </c>
      <c r="I279">
        <v>1</v>
      </c>
      <c r="J279" s="3">
        <v>168</v>
      </c>
      <c r="K279" t="s">
        <v>2310</v>
      </c>
      <c r="L279" s="3" t="s">
        <v>196</v>
      </c>
    </row>
    <row r="280" spans="1:12" hidden="1" x14ac:dyDescent="0.2">
      <c r="A280" t="s">
        <v>538</v>
      </c>
      <c r="B280" s="16" t="s">
        <v>83</v>
      </c>
      <c r="C280" t="s">
        <v>537</v>
      </c>
      <c r="D280">
        <v>40</v>
      </c>
      <c r="E280">
        <v>1223</v>
      </c>
      <c r="F280">
        <v>942</v>
      </c>
      <c r="G280">
        <v>19700</v>
      </c>
      <c r="H280">
        <v>1</v>
      </c>
      <c r="I280">
        <v>1</v>
      </c>
      <c r="J280" s="3">
        <v>169</v>
      </c>
      <c r="K280" t="s">
        <v>2309</v>
      </c>
      <c r="L280" s="3" t="s">
        <v>196</v>
      </c>
    </row>
    <row r="281" spans="1:12" hidden="1" x14ac:dyDescent="0.2">
      <c r="A281" t="s">
        <v>529</v>
      </c>
      <c r="B281" s="16" t="s">
        <v>83</v>
      </c>
      <c r="C281" t="s">
        <v>528</v>
      </c>
      <c r="D281">
        <v>165</v>
      </c>
      <c r="E281">
        <v>1223</v>
      </c>
      <c r="F281">
        <v>2567</v>
      </c>
      <c r="G281">
        <v>19700</v>
      </c>
      <c r="H281">
        <v>0.33</v>
      </c>
      <c r="I281">
        <v>1</v>
      </c>
      <c r="J281" s="3">
        <v>170</v>
      </c>
      <c r="K281" t="s">
        <v>2308</v>
      </c>
      <c r="L281" s="3" t="s">
        <v>196</v>
      </c>
    </row>
    <row r="282" spans="1:12" hidden="1" x14ac:dyDescent="0.2">
      <c r="A282" t="s">
        <v>774</v>
      </c>
      <c r="B282" s="16" t="s">
        <v>83</v>
      </c>
      <c r="C282" t="s">
        <v>773</v>
      </c>
      <c r="D282">
        <v>6</v>
      </c>
      <c r="E282">
        <v>1223</v>
      </c>
      <c r="F282">
        <v>50</v>
      </c>
      <c r="G282">
        <v>19700</v>
      </c>
      <c r="H282">
        <v>0.11</v>
      </c>
      <c r="I282">
        <v>1</v>
      </c>
      <c r="J282" s="3">
        <v>171</v>
      </c>
      <c r="K282" t="s">
        <v>2030</v>
      </c>
      <c r="L282" s="3" t="s">
        <v>196</v>
      </c>
    </row>
    <row r="283" spans="1:12" hidden="1" x14ac:dyDescent="0.2">
      <c r="A283" t="s">
        <v>106</v>
      </c>
      <c r="B283" s="16" t="s">
        <v>83</v>
      </c>
      <c r="C283" t="s">
        <v>107</v>
      </c>
      <c r="D283">
        <v>22</v>
      </c>
      <c r="E283">
        <v>1223</v>
      </c>
      <c r="F283">
        <v>311</v>
      </c>
      <c r="G283">
        <v>19700</v>
      </c>
      <c r="H283">
        <v>0.31</v>
      </c>
      <c r="I283">
        <v>1</v>
      </c>
      <c r="J283" s="3">
        <v>172</v>
      </c>
      <c r="K283" t="s">
        <v>2307</v>
      </c>
      <c r="L283" s="3" t="s">
        <v>196</v>
      </c>
    </row>
    <row r="284" spans="1:12" hidden="1" x14ac:dyDescent="0.2">
      <c r="A284" t="s">
        <v>518</v>
      </c>
      <c r="B284" s="16" t="s">
        <v>83</v>
      </c>
      <c r="C284" t="s">
        <v>517</v>
      </c>
      <c r="D284">
        <v>10</v>
      </c>
      <c r="E284">
        <v>1223</v>
      </c>
      <c r="F284">
        <v>123</v>
      </c>
      <c r="G284">
        <v>19700</v>
      </c>
      <c r="H284">
        <v>0.25</v>
      </c>
      <c r="I284">
        <v>1</v>
      </c>
      <c r="J284" s="3">
        <v>173</v>
      </c>
      <c r="K284" t="s">
        <v>2306</v>
      </c>
      <c r="L284" s="3" t="s">
        <v>196</v>
      </c>
    </row>
    <row r="285" spans="1:12" hidden="1" x14ac:dyDescent="0.2">
      <c r="A285" t="s">
        <v>509</v>
      </c>
      <c r="B285" s="16" t="s">
        <v>83</v>
      </c>
      <c r="C285" t="s">
        <v>508</v>
      </c>
      <c r="D285">
        <v>5</v>
      </c>
      <c r="E285">
        <v>1223</v>
      </c>
      <c r="F285">
        <v>59</v>
      </c>
      <c r="G285">
        <v>19700</v>
      </c>
      <c r="H285">
        <v>0.32</v>
      </c>
      <c r="I285">
        <v>1</v>
      </c>
      <c r="J285" s="3">
        <v>174</v>
      </c>
      <c r="K285" t="s">
        <v>2305</v>
      </c>
      <c r="L285" s="3" t="s">
        <v>196</v>
      </c>
    </row>
    <row r="286" spans="1:12" hidden="1" x14ac:dyDescent="0.2">
      <c r="A286" t="s">
        <v>503</v>
      </c>
      <c r="B286" s="16" t="s">
        <v>83</v>
      </c>
      <c r="C286" t="s">
        <v>502</v>
      </c>
      <c r="D286">
        <v>6</v>
      </c>
      <c r="E286">
        <v>1223</v>
      </c>
      <c r="F286">
        <v>75</v>
      </c>
      <c r="G286">
        <v>19700</v>
      </c>
      <c r="H286">
        <v>0.34</v>
      </c>
      <c r="I286">
        <v>1</v>
      </c>
      <c r="J286" s="3">
        <v>175</v>
      </c>
      <c r="K286" t="s">
        <v>2304</v>
      </c>
      <c r="L286" s="3" t="s">
        <v>196</v>
      </c>
    </row>
    <row r="287" spans="1:12" hidden="1" x14ac:dyDescent="0.2">
      <c r="A287" t="s">
        <v>497</v>
      </c>
      <c r="B287" s="16" t="s">
        <v>83</v>
      </c>
      <c r="C287" t="s">
        <v>496</v>
      </c>
      <c r="D287">
        <v>53</v>
      </c>
      <c r="E287">
        <v>1223</v>
      </c>
      <c r="F287">
        <v>1506</v>
      </c>
      <c r="G287">
        <v>19700</v>
      </c>
      <c r="H287">
        <v>1</v>
      </c>
      <c r="I287">
        <v>1</v>
      </c>
      <c r="J287" s="3">
        <v>176</v>
      </c>
      <c r="K287" t="s">
        <v>2303</v>
      </c>
      <c r="L287" s="3" t="s">
        <v>196</v>
      </c>
    </row>
    <row r="288" spans="1:12" hidden="1" x14ac:dyDescent="0.2">
      <c r="A288" t="s">
        <v>494</v>
      </c>
      <c r="B288" s="16" t="s">
        <v>83</v>
      </c>
      <c r="C288" t="s">
        <v>493</v>
      </c>
      <c r="D288">
        <v>7</v>
      </c>
      <c r="E288">
        <v>1223</v>
      </c>
      <c r="F288">
        <v>105</v>
      </c>
      <c r="G288">
        <v>19700</v>
      </c>
      <c r="H288">
        <v>0.48</v>
      </c>
      <c r="I288">
        <v>1</v>
      </c>
      <c r="J288" s="3">
        <v>177</v>
      </c>
      <c r="K288" t="s">
        <v>1968</v>
      </c>
      <c r="L288" s="3" t="s">
        <v>196</v>
      </c>
    </row>
    <row r="289" spans="1:12" hidden="1" x14ac:dyDescent="0.2">
      <c r="A289" t="s">
        <v>492</v>
      </c>
      <c r="B289" s="16" t="s">
        <v>83</v>
      </c>
      <c r="C289" t="s">
        <v>491</v>
      </c>
      <c r="D289">
        <v>7</v>
      </c>
      <c r="E289">
        <v>1223</v>
      </c>
      <c r="F289">
        <v>105</v>
      </c>
      <c r="G289">
        <v>19700</v>
      </c>
      <c r="H289">
        <v>0.48</v>
      </c>
      <c r="I289">
        <v>1</v>
      </c>
      <c r="J289" s="3">
        <v>178</v>
      </c>
      <c r="K289" t="s">
        <v>1968</v>
      </c>
      <c r="L289" s="3" t="s">
        <v>196</v>
      </c>
    </row>
    <row r="290" spans="1:12" x14ac:dyDescent="0.2">
      <c r="A290" t="s">
        <v>1910</v>
      </c>
      <c r="B290" s="5" t="s">
        <v>6</v>
      </c>
      <c r="C290" t="s">
        <v>1909</v>
      </c>
      <c r="D290">
        <v>200</v>
      </c>
      <c r="E290">
        <v>1223</v>
      </c>
      <c r="F290">
        <v>1259</v>
      </c>
      <c r="G290">
        <v>19700</v>
      </c>
      <c r="H290" s="1">
        <v>3.9000000000000001E-31</v>
      </c>
      <c r="I290" s="1">
        <v>5.0000000000000002E-28</v>
      </c>
      <c r="J290" s="3">
        <v>1</v>
      </c>
      <c r="K290" t="s">
        <v>2529</v>
      </c>
      <c r="L290" s="3" t="s">
        <v>196</v>
      </c>
    </row>
    <row r="291" spans="1:12" x14ac:dyDescent="0.2">
      <c r="A291" t="s">
        <v>43</v>
      </c>
      <c r="B291" s="5" t="s">
        <v>6</v>
      </c>
      <c r="C291" t="s">
        <v>44</v>
      </c>
      <c r="D291">
        <v>149</v>
      </c>
      <c r="E291">
        <v>1223</v>
      </c>
      <c r="F291">
        <v>767</v>
      </c>
      <c r="G291">
        <v>19700</v>
      </c>
      <c r="H291" s="1">
        <v>5.3000000000000001E-31</v>
      </c>
      <c r="I291" s="1">
        <v>5.0000000000000002E-28</v>
      </c>
      <c r="J291" s="3">
        <v>2</v>
      </c>
      <c r="K291" t="s">
        <v>2528</v>
      </c>
      <c r="L291" s="3" t="s">
        <v>196</v>
      </c>
    </row>
    <row r="292" spans="1:12" x14ac:dyDescent="0.2">
      <c r="A292" t="s">
        <v>1906</v>
      </c>
      <c r="B292" s="5" t="s">
        <v>6</v>
      </c>
      <c r="C292" t="s">
        <v>1905</v>
      </c>
      <c r="D292">
        <v>105</v>
      </c>
      <c r="E292">
        <v>1223</v>
      </c>
      <c r="F292">
        <v>470</v>
      </c>
      <c r="G292">
        <v>19700</v>
      </c>
      <c r="H292" s="1">
        <v>4.8999999999999999E-26</v>
      </c>
      <c r="I292" s="1">
        <v>3.0999999999999999E-23</v>
      </c>
      <c r="J292" s="3">
        <v>3</v>
      </c>
      <c r="K292" t="s">
        <v>2527</v>
      </c>
      <c r="L292" s="3" t="s">
        <v>196</v>
      </c>
    </row>
    <row r="293" spans="1:12" x14ac:dyDescent="0.2">
      <c r="A293" t="s">
        <v>1903</v>
      </c>
      <c r="B293" s="5" t="s">
        <v>6</v>
      </c>
      <c r="C293" t="s">
        <v>1902</v>
      </c>
      <c r="D293">
        <v>152</v>
      </c>
      <c r="E293">
        <v>1223</v>
      </c>
      <c r="F293">
        <v>995</v>
      </c>
      <c r="G293">
        <v>19700</v>
      </c>
      <c r="H293" s="1">
        <v>4.5999999999999996E-22</v>
      </c>
      <c r="I293" s="1">
        <v>2.1999999999999998E-19</v>
      </c>
      <c r="J293" s="3">
        <v>4</v>
      </c>
      <c r="K293" t="s">
        <v>2526</v>
      </c>
      <c r="L293" s="3" t="s">
        <v>196</v>
      </c>
    </row>
    <row r="294" spans="1:12" x14ac:dyDescent="0.2">
      <c r="A294" t="s">
        <v>1891</v>
      </c>
      <c r="B294" s="5" t="s">
        <v>6</v>
      </c>
      <c r="C294" t="s">
        <v>1890</v>
      </c>
      <c r="D294">
        <v>62</v>
      </c>
      <c r="E294">
        <v>1223</v>
      </c>
      <c r="F294">
        <v>206</v>
      </c>
      <c r="G294">
        <v>19700</v>
      </c>
      <c r="H294" s="1">
        <v>3.5999999999999999E-21</v>
      </c>
      <c r="I294" s="1">
        <v>1.4000000000000001E-18</v>
      </c>
      <c r="J294" s="3">
        <v>5</v>
      </c>
      <c r="K294" t="s">
        <v>2525</v>
      </c>
      <c r="L294" s="3" t="s">
        <v>196</v>
      </c>
    </row>
    <row r="295" spans="1:12" x14ac:dyDescent="0.2">
      <c r="A295" t="s">
        <v>1900</v>
      </c>
      <c r="B295" s="5" t="s">
        <v>6</v>
      </c>
      <c r="C295" t="s">
        <v>1899</v>
      </c>
      <c r="D295">
        <v>90</v>
      </c>
      <c r="E295">
        <v>1223</v>
      </c>
      <c r="F295">
        <v>425</v>
      </c>
      <c r="G295">
        <v>19700</v>
      </c>
      <c r="H295" s="1">
        <v>4.4000000000000001E-21</v>
      </c>
      <c r="I295" s="1">
        <v>1.4000000000000001E-18</v>
      </c>
      <c r="J295" s="3">
        <v>6</v>
      </c>
      <c r="K295" t="s">
        <v>2524</v>
      </c>
      <c r="L295" s="3" t="s">
        <v>196</v>
      </c>
    </row>
    <row r="296" spans="1:12" x14ac:dyDescent="0.2">
      <c r="A296" t="s">
        <v>1897</v>
      </c>
      <c r="B296" s="5" t="s">
        <v>6</v>
      </c>
      <c r="C296" t="s">
        <v>1896</v>
      </c>
      <c r="D296">
        <v>89</v>
      </c>
      <c r="E296">
        <v>1223</v>
      </c>
      <c r="F296">
        <v>419</v>
      </c>
      <c r="G296">
        <v>19700</v>
      </c>
      <c r="H296" s="1">
        <v>6.1999999999999997E-21</v>
      </c>
      <c r="I296" s="1">
        <v>1.7E-18</v>
      </c>
      <c r="J296" s="3">
        <v>7</v>
      </c>
      <c r="K296" t="s">
        <v>2523</v>
      </c>
      <c r="L296" s="3" t="s">
        <v>196</v>
      </c>
    </row>
    <row r="297" spans="1:12" x14ac:dyDescent="0.2">
      <c r="A297" t="s">
        <v>52</v>
      </c>
      <c r="B297" s="5" t="s">
        <v>6</v>
      </c>
      <c r="C297" t="s">
        <v>53</v>
      </c>
      <c r="D297">
        <v>303</v>
      </c>
      <c r="E297">
        <v>1223</v>
      </c>
      <c r="F297">
        <v>2852</v>
      </c>
      <c r="G297">
        <v>19700</v>
      </c>
      <c r="H297" s="1">
        <v>4.3000000000000001E-20</v>
      </c>
      <c r="I297" s="1">
        <v>8.6999999999999999E-18</v>
      </c>
      <c r="J297" s="3">
        <v>8</v>
      </c>
      <c r="K297" t="s">
        <v>2522</v>
      </c>
      <c r="L297" s="3" t="s">
        <v>196</v>
      </c>
    </row>
    <row r="298" spans="1:12" x14ac:dyDescent="0.2">
      <c r="A298" t="s">
        <v>1887</v>
      </c>
      <c r="B298" s="5" t="s">
        <v>6</v>
      </c>
      <c r="C298" t="s">
        <v>1886</v>
      </c>
      <c r="D298">
        <v>66</v>
      </c>
      <c r="E298">
        <v>1223</v>
      </c>
      <c r="F298">
        <v>248</v>
      </c>
      <c r="G298">
        <v>19700</v>
      </c>
      <c r="H298" s="1">
        <v>4.5999999999999998E-20</v>
      </c>
      <c r="I298" s="1">
        <v>8.6999999999999999E-18</v>
      </c>
      <c r="J298" s="3">
        <v>9</v>
      </c>
      <c r="K298" t="s">
        <v>2521</v>
      </c>
      <c r="L298" s="3" t="s">
        <v>196</v>
      </c>
    </row>
    <row r="299" spans="1:12" x14ac:dyDescent="0.2">
      <c r="A299" t="s">
        <v>1885</v>
      </c>
      <c r="B299" s="5" t="s">
        <v>6</v>
      </c>
      <c r="C299" t="s">
        <v>1884</v>
      </c>
      <c r="D299">
        <v>66</v>
      </c>
      <c r="E299">
        <v>1223</v>
      </c>
      <c r="F299">
        <v>248</v>
      </c>
      <c r="G299">
        <v>19700</v>
      </c>
      <c r="H299" s="1">
        <v>4.5999999999999998E-20</v>
      </c>
      <c r="I299" s="1">
        <v>8.6999999999999999E-18</v>
      </c>
      <c r="J299" s="3">
        <v>10</v>
      </c>
      <c r="K299" t="s">
        <v>2521</v>
      </c>
      <c r="L299" s="3" t="s">
        <v>196</v>
      </c>
    </row>
    <row r="300" spans="1:12" x14ac:dyDescent="0.2">
      <c r="A300" t="s">
        <v>1877</v>
      </c>
      <c r="B300" s="5" t="s">
        <v>6</v>
      </c>
      <c r="C300" t="s">
        <v>1876</v>
      </c>
      <c r="D300">
        <v>63</v>
      </c>
      <c r="E300">
        <v>1223</v>
      </c>
      <c r="F300">
        <v>229</v>
      </c>
      <c r="G300">
        <v>19700</v>
      </c>
      <c r="H300" s="1">
        <v>8.1000000000000005E-20</v>
      </c>
      <c r="I300" s="1">
        <v>1.3E-17</v>
      </c>
      <c r="J300" s="3">
        <v>11</v>
      </c>
      <c r="K300" t="s">
        <v>2520</v>
      </c>
      <c r="L300" s="3" t="s">
        <v>196</v>
      </c>
    </row>
    <row r="301" spans="1:12" x14ac:dyDescent="0.2">
      <c r="A301" t="s">
        <v>1879</v>
      </c>
      <c r="B301" s="5" t="s">
        <v>6</v>
      </c>
      <c r="C301" t="s">
        <v>1878</v>
      </c>
      <c r="D301">
        <v>63</v>
      </c>
      <c r="E301">
        <v>1223</v>
      </c>
      <c r="F301">
        <v>229</v>
      </c>
      <c r="G301">
        <v>19700</v>
      </c>
      <c r="H301" s="1">
        <v>8.1000000000000005E-20</v>
      </c>
      <c r="I301" s="1">
        <v>1.3E-17</v>
      </c>
      <c r="J301" s="3">
        <v>12</v>
      </c>
      <c r="K301" t="s">
        <v>2520</v>
      </c>
      <c r="L301" s="3" t="s">
        <v>196</v>
      </c>
    </row>
    <row r="302" spans="1:12" x14ac:dyDescent="0.2">
      <c r="A302" t="s">
        <v>1893</v>
      </c>
      <c r="B302" s="5" t="s">
        <v>6</v>
      </c>
      <c r="C302" t="s">
        <v>1892</v>
      </c>
      <c r="D302">
        <v>65</v>
      </c>
      <c r="E302">
        <v>1223</v>
      </c>
      <c r="F302">
        <v>249</v>
      </c>
      <c r="G302">
        <v>19700</v>
      </c>
      <c r="H302" s="1">
        <v>2.0999999999999999E-19</v>
      </c>
      <c r="I302" s="1">
        <v>3.0000000000000001E-17</v>
      </c>
      <c r="J302" s="3">
        <v>13</v>
      </c>
      <c r="K302" t="s">
        <v>2518</v>
      </c>
      <c r="L302" s="3" t="s">
        <v>196</v>
      </c>
    </row>
    <row r="303" spans="1:12" x14ac:dyDescent="0.2">
      <c r="A303" t="s">
        <v>1874</v>
      </c>
      <c r="B303" s="5" t="s">
        <v>6</v>
      </c>
      <c r="C303" t="s">
        <v>1873</v>
      </c>
      <c r="D303">
        <v>67</v>
      </c>
      <c r="E303">
        <v>1223</v>
      </c>
      <c r="F303">
        <v>271</v>
      </c>
      <c r="G303">
        <v>19700</v>
      </c>
      <c r="H303" s="1">
        <v>6.5000000000000001E-19</v>
      </c>
      <c r="I303" s="1">
        <v>8.6999999999999996E-17</v>
      </c>
      <c r="J303" s="3">
        <v>14</v>
      </c>
      <c r="K303" t="s">
        <v>2519</v>
      </c>
      <c r="L303" s="3" t="s">
        <v>196</v>
      </c>
    </row>
    <row r="304" spans="1:12" x14ac:dyDescent="0.2">
      <c r="A304" t="s">
        <v>1889</v>
      </c>
      <c r="B304" s="5" t="s">
        <v>6</v>
      </c>
      <c r="C304" t="s">
        <v>1888</v>
      </c>
      <c r="D304">
        <v>65</v>
      </c>
      <c r="E304">
        <v>1223</v>
      </c>
      <c r="F304">
        <v>260</v>
      </c>
      <c r="G304">
        <v>19700</v>
      </c>
      <c r="H304" s="1">
        <v>1.3E-18</v>
      </c>
      <c r="I304" s="1">
        <v>1.7E-16</v>
      </c>
      <c r="J304" s="3">
        <v>15</v>
      </c>
      <c r="K304" t="s">
        <v>2518</v>
      </c>
      <c r="L304" s="3" t="s">
        <v>196</v>
      </c>
    </row>
    <row r="305" spans="1:12" x14ac:dyDescent="0.2">
      <c r="A305" t="s">
        <v>61</v>
      </c>
      <c r="B305" s="5" t="s">
        <v>6</v>
      </c>
      <c r="C305" t="s">
        <v>62</v>
      </c>
      <c r="D305">
        <v>253</v>
      </c>
      <c r="E305">
        <v>1223</v>
      </c>
      <c r="F305">
        <v>2291</v>
      </c>
      <c r="G305">
        <v>19700</v>
      </c>
      <c r="H305" s="1">
        <v>1.8000000000000001E-18</v>
      </c>
      <c r="I305" s="1">
        <v>2.2E-16</v>
      </c>
      <c r="J305" s="3">
        <v>16</v>
      </c>
      <c r="K305" t="s">
        <v>2517</v>
      </c>
      <c r="L305" s="3" t="s">
        <v>196</v>
      </c>
    </row>
    <row r="306" spans="1:12" x14ac:dyDescent="0.2">
      <c r="A306" t="s">
        <v>1883</v>
      </c>
      <c r="B306" s="5" t="s">
        <v>6</v>
      </c>
      <c r="C306" t="s">
        <v>1882</v>
      </c>
      <c r="D306">
        <v>66</v>
      </c>
      <c r="E306">
        <v>1223</v>
      </c>
      <c r="F306">
        <v>272</v>
      </c>
      <c r="G306">
        <v>19700</v>
      </c>
      <c r="H306" s="1">
        <v>2.6999999999999999E-18</v>
      </c>
      <c r="I306" s="1">
        <v>2.9999999999999999E-16</v>
      </c>
      <c r="J306" s="3">
        <v>17</v>
      </c>
      <c r="K306" t="s">
        <v>2516</v>
      </c>
      <c r="L306" s="3" t="s">
        <v>196</v>
      </c>
    </row>
    <row r="307" spans="1:12" x14ac:dyDescent="0.2">
      <c r="A307" t="s">
        <v>1867</v>
      </c>
      <c r="B307" s="5" t="s">
        <v>6</v>
      </c>
      <c r="C307" t="s">
        <v>1866</v>
      </c>
      <c r="D307">
        <v>114</v>
      </c>
      <c r="E307">
        <v>1223</v>
      </c>
      <c r="F307">
        <v>712</v>
      </c>
      <c r="G307">
        <v>19700</v>
      </c>
      <c r="H307" s="1">
        <v>5.2000000000000001E-18</v>
      </c>
      <c r="I307" s="1">
        <v>5.1999999999999997E-16</v>
      </c>
      <c r="J307" s="3">
        <v>18</v>
      </c>
      <c r="K307" t="s">
        <v>2262</v>
      </c>
      <c r="L307" s="3" t="s">
        <v>196</v>
      </c>
    </row>
    <row r="308" spans="1:12" x14ac:dyDescent="0.2">
      <c r="A308" t="s">
        <v>1865</v>
      </c>
      <c r="B308" s="5" t="s">
        <v>6</v>
      </c>
      <c r="C308" t="s">
        <v>1864</v>
      </c>
      <c r="D308">
        <v>114</v>
      </c>
      <c r="E308">
        <v>1223</v>
      </c>
      <c r="F308">
        <v>712</v>
      </c>
      <c r="G308">
        <v>19700</v>
      </c>
      <c r="H308" s="1">
        <v>5.2000000000000001E-18</v>
      </c>
      <c r="I308" s="1">
        <v>5.1999999999999997E-16</v>
      </c>
      <c r="J308" s="3">
        <v>19</v>
      </c>
      <c r="K308" t="s">
        <v>2262</v>
      </c>
      <c r="L308" s="3" t="s">
        <v>196</v>
      </c>
    </row>
    <row r="309" spans="1:12" x14ac:dyDescent="0.2">
      <c r="A309" t="s">
        <v>46</v>
      </c>
      <c r="B309" s="5" t="s">
        <v>6</v>
      </c>
      <c r="C309" t="s">
        <v>47</v>
      </c>
      <c r="D309">
        <v>403</v>
      </c>
      <c r="E309">
        <v>1223</v>
      </c>
      <c r="F309">
        <v>4330</v>
      </c>
      <c r="G309">
        <v>19700</v>
      </c>
      <c r="H309" s="1">
        <v>8.9999999999999999E-18</v>
      </c>
      <c r="I309" s="1">
        <v>8.4000000000000004E-16</v>
      </c>
      <c r="J309" s="3">
        <v>20</v>
      </c>
      <c r="K309" t="s">
        <v>2515</v>
      </c>
      <c r="L309" s="3" t="s">
        <v>196</v>
      </c>
    </row>
    <row r="310" spans="1:12" x14ac:dyDescent="0.2">
      <c r="A310" t="s">
        <v>1862</v>
      </c>
      <c r="B310" s="5" t="s">
        <v>6</v>
      </c>
      <c r="C310" t="s">
        <v>1861</v>
      </c>
      <c r="D310">
        <v>113</v>
      </c>
      <c r="E310">
        <v>1223</v>
      </c>
      <c r="F310">
        <v>709</v>
      </c>
      <c r="G310">
        <v>19700</v>
      </c>
      <c r="H310" s="1">
        <v>1.0000000000000001E-17</v>
      </c>
      <c r="I310" s="1">
        <v>9.0000000000000003E-16</v>
      </c>
      <c r="J310" s="3">
        <v>21</v>
      </c>
      <c r="K310" t="s">
        <v>2514</v>
      </c>
      <c r="L310" s="3" t="s">
        <v>196</v>
      </c>
    </row>
    <row r="311" spans="1:12" x14ac:dyDescent="0.2">
      <c r="A311" t="s">
        <v>1856</v>
      </c>
      <c r="B311" s="5" t="s">
        <v>6</v>
      </c>
      <c r="C311" t="s">
        <v>1855</v>
      </c>
      <c r="D311">
        <v>115</v>
      </c>
      <c r="E311">
        <v>1223</v>
      </c>
      <c r="F311">
        <v>732</v>
      </c>
      <c r="G311">
        <v>19700</v>
      </c>
      <c r="H311" s="1">
        <v>1.3E-17</v>
      </c>
      <c r="I311" s="1">
        <v>1.0999999999999999E-15</v>
      </c>
      <c r="J311" s="3">
        <v>22</v>
      </c>
      <c r="K311" t="s">
        <v>2259</v>
      </c>
      <c r="L311" s="3" t="s">
        <v>196</v>
      </c>
    </row>
    <row r="312" spans="1:12" x14ac:dyDescent="0.2">
      <c r="A312" t="s">
        <v>1854</v>
      </c>
      <c r="B312" s="5" t="s">
        <v>6</v>
      </c>
      <c r="C312" t="s">
        <v>1853</v>
      </c>
      <c r="D312">
        <v>115</v>
      </c>
      <c r="E312">
        <v>1223</v>
      </c>
      <c r="F312">
        <v>739</v>
      </c>
      <c r="G312">
        <v>19700</v>
      </c>
      <c r="H312" s="1">
        <v>2.3999999999999999E-17</v>
      </c>
      <c r="I312" s="1">
        <v>2.0000000000000002E-15</v>
      </c>
      <c r="J312" s="3">
        <v>23</v>
      </c>
      <c r="K312" t="s">
        <v>2259</v>
      </c>
      <c r="L312" s="3" t="s">
        <v>196</v>
      </c>
    </row>
    <row r="313" spans="1:12" x14ac:dyDescent="0.2">
      <c r="A313" t="s">
        <v>1871</v>
      </c>
      <c r="B313" s="5" t="s">
        <v>6</v>
      </c>
      <c r="C313" t="s">
        <v>1870</v>
      </c>
      <c r="D313">
        <v>67</v>
      </c>
      <c r="E313">
        <v>1223</v>
      </c>
      <c r="F313">
        <v>302</v>
      </c>
      <c r="G313">
        <v>19700</v>
      </c>
      <c r="H313" s="1">
        <v>7.4999999999999998E-17</v>
      </c>
      <c r="I313" s="1">
        <v>5.8999999999999996E-15</v>
      </c>
      <c r="J313" s="3">
        <v>24</v>
      </c>
      <c r="K313" t="s">
        <v>2513</v>
      </c>
      <c r="L313" s="3" t="s">
        <v>196</v>
      </c>
    </row>
    <row r="314" spans="1:12" x14ac:dyDescent="0.2">
      <c r="A314" t="s">
        <v>1851</v>
      </c>
      <c r="B314" s="5" t="s">
        <v>6</v>
      </c>
      <c r="C314" t="s">
        <v>1850</v>
      </c>
      <c r="D314">
        <v>63</v>
      </c>
      <c r="E314">
        <v>1223</v>
      </c>
      <c r="F314">
        <v>306</v>
      </c>
      <c r="G314">
        <v>19700</v>
      </c>
      <c r="H314" s="1">
        <v>1.3E-14</v>
      </c>
      <c r="I314" s="1">
        <v>9.8000000000000007E-13</v>
      </c>
      <c r="J314" s="3">
        <v>25</v>
      </c>
      <c r="K314" t="s">
        <v>2512</v>
      </c>
      <c r="L314" s="3" t="s">
        <v>196</v>
      </c>
    </row>
    <row r="315" spans="1:12" x14ac:dyDescent="0.2">
      <c r="A315" t="s">
        <v>1848</v>
      </c>
      <c r="B315" s="5" t="s">
        <v>6</v>
      </c>
      <c r="C315" t="s">
        <v>1847</v>
      </c>
      <c r="D315">
        <v>62</v>
      </c>
      <c r="E315">
        <v>1223</v>
      </c>
      <c r="F315">
        <v>302</v>
      </c>
      <c r="G315">
        <v>19700</v>
      </c>
      <c r="H315" s="1">
        <v>2.3999999999999999E-14</v>
      </c>
      <c r="I315" s="1">
        <v>1.7E-12</v>
      </c>
      <c r="J315" s="3">
        <v>26</v>
      </c>
      <c r="K315" t="s">
        <v>2511</v>
      </c>
      <c r="L315" s="3" t="s">
        <v>196</v>
      </c>
    </row>
    <row r="316" spans="1:12" x14ac:dyDescent="0.2">
      <c r="A316" t="s">
        <v>1859</v>
      </c>
      <c r="B316" s="5" t="s">
        <v>6</v>
      </c>
      <c r="C316" t="s">
        <v>1858</v>
      </c>
      <c r="D316">
        <v>49</v>
      </c>
      <c r="E316">
        <v>1223</v>
      </c>
      <c r="F316">
        <v>210</v>
      </c>
      <c r="G316">
        <v>19700</v>
      </c>
      <c r="H316" s="1">
        <v>2.2999999999999998E-13</v>
      </c>
      <c r="I316" s="1">
        <v>1.6E-11</v>
      </c>
      <c r="J316" s="3">
        <v>27</v>
      </c>
      <c r="K316" t="s">
        <v>2510</v>
      </c>
      <c r="L316" s="3" t="s">
        <v>196</v>
      </c>
    </row>
    <row r="317" spans="1:12" x14ac:dyDescent="0.2">
      <c r="A317" t="s">
        <v>1845</v>
      </c>
      <c r="B317" s="5" t="s">
        <v>6</v>
      </c>
      <c r="C317" t="s">
        <v>1844</v>
      </c>
      <c r="D317">
        <v>67</v>
      </c>
      <c r="E317">
        <v>1223</v>
      </c>
      <c r="F317">
        <v>367</v>
      </c>
      <c r="G317">
        <v>19700</v>
      </c>
      <c r="H317" s="1">
        <v>2.7000000000000001E-13</v>
      </c>
      <c r="I317" s="1">
        <v>1.7999999999999999E-11</v>
      </c>
      <c r="J317" s="3">
        <v>28</v>
      </c>
      <c r="K317" t="s">
        <v>2509</v>
      </c>
      <c r="L317" s="3" t="s">
        <v>196</v>
      </c>
    </row>
    <row r="318" spans="1:12" x14ac:dyDescent="0.2">
      <c r="A318" t="s">
        <v>1833</v>
      </c>
      <c r="B318" s="5" t="s">
        <v>6</v>
      </c>
      <c r="C318" t="s">
        <v>1832</v>
      </c>
      <c r="D318">
        <v>54</v>
      </c>
      <c r="E318">
        <v>1223</v>
      </c>
      <c r="F318">
        <v>271</v>
      </c>
      <c r="G318">
        <v>19700</v>
      </c>
      <c r="H318" s="1">
        <v>3.1000000000000001E-12</v>
      </c>
      <c r="I318" s="1">
        <v>2.0000000000000001E-10</v>
      </c>
      <c r="J318" s="3">
        <v>29</v>
      </c>
      <c r="K318" t="s">
        <v>2508</v>
      </c>
      <c r="L318" s="3" t="s">
        <v>196</v>
      </c>
    </row>
    <row r="319" spans="1:12" x14ac:dyDescent="0.2">
      <c r="A319" t="s">
        <v>1842</v>
      </c>
      <c r="B319" s="5" t="s">
        <v>6</v>
      </c>
      <c r="C319" t="s">
        <v>1841</v>
      </c>
      <c r="D319">
        <v>43</v>
      </c>
      <c r="E319">
        <v>1223</v>
      </c>
      <c r="F319">
        <v>186</v>
      </c>
      <c r="G319">
        <v>19700</v>
      </c>
      <c r="H319" s="1">
        <v>8.5999999999999997E-12</v>
      </c>
      <c r="I319" s="1">
        <v>5.4E-10</v>
      </c>
      <c r="J319" s="3">
        <v>30</v>
      </c>
      <c r="K319" t="s">
        <v>2248</v>
      </c>
      <c r="L319" s="3" t="s">
        <v>196</v>
      </c>
    </row>
    <row r="320" spans="1:12" x14ac:dyDescent="0.2">
      <c r="A320" t="s">
        <v>1836</v>
      </c>
      <c r="B320" s="5" t="s">
        <v>6</v>
      </c>
      <c r="C320" t="s">
        <v>1835</v>
      </c>
      <c r="D320">
        <v>34</v>
      </c>
      <c r="E320">
        <v>1223</v>
      </c>
      <c r="F320">
        <v>121</v>
      </c>
      <c r="G320">
        <v>19700</v>
      </c>
      <c r="H320" s="1">
        <v>1.6E-11</v>
      </c>
      <c r="I320" s="1">
        <v>9.2999999999999999E-10</v>
      </c>
      <c r="J320" s="3">
        <v>31</v>
      </c>
      <c r="K320" t="s">
        <v>2247</v>
      </c>
      <c r="L320" s="3" t="s">
        <v>196</v>
      </c>
    </row>
    <row r="321" spans="1:12" x14ac:dyDescent="0.2">
      <c r="A321" t="s">
        <v>1809</v>
      </c>
      <c r="B321" s="5" t="s">
        <v>6</v>
      </c>
      <c r="C321" t="s">
        <v>1808</v>
      </c>
      <c r="D321">
        <v>26</v>
      </c>
      <c r="E321">
        <v>1223</v>
      </c>
      <c r="F321">
        <v>68</v>
      </c>
      <c r="G321">
        <v>19700</v>
      </c>
      <c r="H321" s="1">
        <v>1.6E-11</v>
      </c>
      <c r="I321" s="1">
        <v>9.2999999999999999E-10</v>
      </c>
      <c r="J321" s="3">
        <v>32</v>
      </c>
      <c r="K321" t="s">
        <v>2238</v>
      </c>
      <c r="L321" s="3" t="s">
        <v>196</v>
      </c>
    </row>
    <row r="322" spans="1:12" x14ac:dyDescent="0.2">
      <c r="A322" t="s">
        <v>1830</v>
      </c>
      <c r="B322" s="5" t="s">
        <v>6</v>
      </c>
      <c r="C322" t="s">
        <v>1829</v>
      </c>
      <c r="D322">
        <v>28</v>
      </c>
      <c r="E322">
        <v>1223</v>
      </c>
      <c r="F322">
        <v>83</v>
      </c>
      <c r="G322">
        <v>19700</v>
      </c>
      <c r="H322" s="1">
        <v>2.9E-11</v>
      </c>
      <c r="I322" s="1">
        <v>1.6999999999999999E-9</v>
      </c>
      <c r="J322" s="3">
        <v>33</v>
      </c>
      <c r="K322" t="s">
        <v>2507</v>
      </c>
      <c r="L322" s="3" t="s">
        <v>196</v>
      </c>
    </row>
    <row r="323" spans="1:12" x14ac:dyDescent="0.2">
      <c r="A323" t="s">
        <v>1819</v>
      </c>
      <c r="B323" s="5" t="s">
        <v>6</v>
      </c>
      <c r="C323" t="s">
        <v>1818</v>
      </c>
      <c r="D323">
        <v>25</v>
      </c>
      <c r="E323">
        <v>1223</v>
      </c>
      <c r="F323">
        <v>65</v>
      </c>
      <c r="G323">
        <v>19700</v>
      </c>
      <c r="H323" s="1">
        <v>3.3999999999999999E-11</v>
      </c>
      <c r="I323" s="1">
        <v>1.9000000000000001E-9</v>
      </c>
      <c r="J323" s="3">
        <v>34</v>
      </c>
      <c r="K323" t="s">
        <v>2242</v>
      </c>
      <c r="L323" s="3" t="s">
        <v>196</v>
      </c>
    </row>
    <row r="324" spans="1:12" x14ac:dyDescent="0.2">
      <c r="A324" t="s">
        <v>1817</v>
      </c>
      <c r="B324" s="5" t="s">
        <v>6</v>
      </c>
      <c r="C324" t="s">
        <v>1816</v>
      </c>
      <c r="D324">
        <v>25</v>
      </c>
      <c r="E324">
        <v>1223</v>
      </c>
      <c r="F324">
        <v>65</v>
      </c>
      <c r="G324">
        <v>19700</v>
      </c>
      <c r="H324" s="1">
        <v>3.3999999999999999E-11</v>
      </c>
      <c r="I324" s="1">
        <v>1.9000000000000001E-9</v>
      </c>
      <c r="J324" s="3">
        <v>35</v>
      </c>
      <c r="K324" t="s">
        <v>2242</v>
      </c>
      <c r="L324" s="3" t="s">
        <v>196</v>
      </c>
    </row>
    <row r="325" spans="1:12" x14ac:dyDescent="0.2">
      <c r="A325" t="s">
        <v>1815</v>
      </c>
      <c r="B325" s="5" t="s">
        <v>6</v>
      </c>
      <c r="C325" t="s">
        <v>1814</v>
      </c>
      <c r="D325">
        <v>25</v>
      </c>
      <c r="E325">
        <v>1223</v>
      </c>
      <c r="F325">
        <v>66</v>
      </c>
      <c r="G325">
        <v>19700</v>
      </c>
      <c r="H325" s="1">
        <v>4.5E-11</v>
      </c>
      <c r="I325" s="1">
        <v>2.2999999999999999E-9</v>
      </c>
      <c r="J325" s="3">
        <v>36</v>
      </c>
      <c r="K325" t="s">
        <v>2244</v>
      </c>
      <c r="L325" s="3" t="s">
        <v>196</v>
      </c>
    </row>
    <row r="326" spans="1:12" x14ac:dyDescent="0.2">
      <c r="A326" t="s">
        <v>1807</v>
      </c>
      <c r="B326" s="5" t="s">
        <v>6</v>
      </c>
      <c r="C326" t="s">
        <v>1806</v>
      </c>
      <c r="D326">
        <v>25</v>
      </c>
      <c r="E326">
        <v>1223</v>
      </c>
      <c r="F326">
        <v>68</v>
      </c>
      <c r="G326">
        <v>19700</v>
      </c>
      <c r="H326" s="1">
        <v>7.5E-11</v>
      </c>
      <c r="I326" s="1">
        <v>3.8000000000000001E-9</v>
      </c>
      <c r="J326" s="3">
        <v>37</v>
      </c>
      <c r="K326" t="s">
        <v>2242</v>
      </c>
      <c r="L326" s="3" t="s">
        <v>196</v>
      </c>
    </row>
    <row r="327" spans="1:12" x14ac:dyDescent="0.2">
      <c r="A327" t="s">
        <v>1781</v>
      </c>
      <c r="B327" s="5" t="s">
        <v>6</v>
      </c>
      <c r="C327" t="s">
        <v>1780</v>
      </c>
      <c r="D327">
        <v>32</v>
      </c>
      <c r="E327">
        <v>1223</v>
      </c>
      <c r="F327">
        <v>116</v>
      </c>
      <c r="G327">
        <v>19700</v>
      </c>
      <c r="H327" s="1">
        <v>9.2000000000000005E-11</v>
      </c>
      <c r="I327" s="1">
        <v>4.2999999999999996E-9</v>
      </c>
      <c r="J327" s="3">
        <v>38</v>
      </c>
      <c r="K327" t="s">
        <v>2243</v>
      </c>
      <c r="L327" s="3" t="s">
        <v>196</v>
      </c>
    </row>
    <row r="328" spans="1:12" x14ac:dyDescent="0.2">
      <c r="A328" t="s">
        <v>1767</v>
      </c>
      <c r="B328" s="5" t="s">
        <v>6</v>
      </c>
      <c r="C328" t="s">
        <v>1766</v>
      </c>
      <c r="D328">
        <v>36</v>
      </c>
      <c r="E328">
        <v>1223</v>
      </c>
      <c r="F328">
        <v>146</v>
      </c>
      <c r="G328">
        <v>19700</v>
      </c>
      <c r="H328" s="1">
        <v>9.3000000000000002E-11</v>
      </c>
      <c r="I328" s="1">
        <v>4.2999999999999996E-9</v>
      </c>
      <c r="J328" s="3">
        <v>39</v>
      </c>
      <c r="K328" t="s">
        <v>2498</v>
      </c>
      <c r="L328" s="3" t="s">
        <v>196</v>
      </c>
    </row>
    <row r="329" spans="1:12" x14ac:dyDescent="0.2">
      <c r="A329" t="s">
        <v>1760</v>
      </c>
      <c r="B329" s="5" t="s">
        <v>6</v>
      </c>
      <c r="C329" t="s">
        <v>1759</v>
      </c>
      <c r="D329">
        <v>36</v>
      </c>
      <c r="E329">
        <v>1223</v>
      </c>
      <c r="F329">
        <v>146</v>
      </c>
      <c r="G329">
        <v>19700</v>
      </c>
      <c r="H329" s="1">
        <v>9.3000000000000002E-11</v>
      </c>
      <c r="I329" s="1">
        <v>4.2999999999999996E-9</v>
      </c>
      <c r="J329" s="3">
        <v>40</v>
      </c>
      <c r="K329" t="s">
        <v>2498</v>
      </c>
      <c r="L329" s="3" t="s">
        <v>196</v>
      </c>
    </row>
    <row r="330" spans="1:12" x14ac:dyDescent="0.2">
      <c r="A330" t="s">
        <v>1762</v>
      </c>
      <c r="B330" s="5" t="s">
        <v>6</v>
      </c>
      <c r="C330" t="s">
        <v>1761</v>
      </c>
      <c r="D330">
        <v>36</v>
      </c>
      <c r="E330">
        <v>1223</v>
      </c>
      <c r="F330">
        <v>146</v>
      </c>
      <c r="G330">
        <v>19700</v>
      </c>
      <c r="H330" s="1">
        <v>9.3000000000000002E-11</v>
      </c>
      <c r="I330" s="1">
        <v>4.2999999999999996E-9</v>
      </c>
      <c r="J330" s="3">
        <v>41</v>
      </c>
      <c r="K330" t="s">
        <v>2498</v>
      </c>
      <c r="L330" s="3" t="s">
        <v>196</v>
      </c>
    </row>
    <row r="331" spans="1:12" x14ac:dyDescent="0.2">
      <c r="A331" t="s">
        <v>1758</v>
      </c>
      <c r="B331" s="5" t="s">
        <v>6</v>
      </c>
      <c r="C331" t="s">
        <v>1757</v>
      </c>
      <c r="D331">
        <v>36</v>
      </c>
      <c r="E331">
        <v>1223</v>
      </c>
      <c r="F331">
        <v>147</v>
      </c>
      <c r="G331">
        <v>19700</v>
      </c>
      <c r="H331" s="1">
        <v>1.0999999999999999E-10</v>
      </c>
      <c r="I331" s="1">
        <v>4.9E-9</v>
      </c>
      <c r="J331" s="3">
        <v>42</v>
      </c>
      <c r="K331" t="s">
        <v>2498</v>
      </c>
      <c r="L331" s="3" t="s">
        <v>196</v>
      </c>
    </row>
    <row r="332" spans="1:12" x14ac:dyDescent="0.2">
      <c r="A332" t="s">
        <v>1799</v>
      </c>
      <c r="B332" s="5" t="s">
        <v>6</v>
      </c>
      <c r="C332" t="s">
        <v>1798</v>
      </c>
      <c r="D332">
        <v>26</v>
      </c>
      <c r="E332">
        <v>1223</v>
      </c>
      <c r="F332">
        <v>77</v>
      </c>
      <c r="G332">
        <v>19700</v>
      </c>
      <c r="H332" s="1">
        <v>1.5E-10</v>
      </c>
      <c r="I332" s="1">
        <v>6.2000000000000001E-9</v>
      </c>
      <c r="J332" s="3">
        <v>43</v>
      </c>
      <c r="K332" t="s">
        <v>2241</v>
      </c>
      <c r="L332" s="3" t="s">
        <v>196</v>
      </c>
    </row>
    <row r="333" spans="1:12" x14ac:dyDescent="0.2">
      <c r="A333" t="s">
        <v>1801</v>
      </c>
      <c r="B333" s="5" t="s">
        <v>6</v>
      </c>
      <c r="C333" t="s">
        <v>1800</v>
      </c>
      <c r="D333">
        <v>26</v>
      </c>
      <c r="E333">
        <v>1223</v>
      </c>
      <c r="F333">
        <v>77</v>
      </c>
      <c r="G333">
        <v>19700</v>
      </c>
      <c r="H333" s="1">
        <v>1.5E-10</v>
      </c>
      <c r="I333" s="1">
        <v>6.2000000000000001E-9</v>
      </c>
      <c r="J333" s="3">
        <v>44</v>
      </c>
      <c r="K333" t="s">
        <v>2241</v>
      </c>
      <c r="L333" s="3" t="s">
        <v>196</v>
      </c>
    </row>
    <row r="334" spans="1:12" x14ac:dyDescent="0.2">
      <c r="A334" t="s">
        <v>1797</v>
      </c>
      <c r="B334" s="5" t="s">
        <v>6</v>
      </c>
      <c r="C334" t="s">
        <v>1796</v>
      </c>
      <c r="D334">
        <v>23</v>
      </c>
      <c r="E334">
        <v>1223</v>
      </c>
      <c r="F334">
        <v>59</v>
      </c>
      <c r="G334">
        <v>19700</v>
      </c>
      <c r="H334" s="1">
        <v>1.7000000000000001E-10</v>
      </c>
      <c r="I334" s="1">
        <v>6.3000000000000002E-9</v>
      </c>
      <c r="J334" s="3">
        <v>45</v>
      </c>
      <c r="K334" t="s">
        <v>2240</v>
      </c>
      <c r="L334" s="3" t="s">
        <v>196</v>
      </c>
    </row>
    <row r="335" spans="1:12" x14ac:dyDescent="0.2">
      <c r="A335" t="s">
        <v>1793</v>
      </c>
      <c r="B335" s="5" t="s">
        <v>6</v>
      </c>
      <c r="C335" t="s">
        <v>1792</v>
      </c>
      <c r="D335">
        <v>23</v>
      </c>
      <c r="E335">
        <v>1223</v>
      </c>
      <c r="F335">
        <v>59</v>
      </c>
      <c r="G335">
        <v>19700</v>
      </c>
      <c r="H335" s="1">
        <v>1.7000000000000001E-10</v>
      </c>
      <c r="I335" s="1">
        <v>6.3000000000000002E-9</v>
      </c>
      <c r="J335" s="3">
        <v>46</v>
      </c>
      <c r="K335" t="s">
        <v>2240</v>
      </c>
      <c r="L335" s="3" t="s">
        <v>196</v>
      </c>
    </row>
    <row r="336" spans="1:12" x14ac:dyDescent="0.2">
      <c r="A336" t="s">
        <v>1791</v>
      </c>
      <c r="B336" s="5" t="s">
        <v>6</v>
      </c>
      <c r="C336" t="s">
        <v>1790</v>
      </c>
      <c r="D336">
        <v>23</v>
      </c>
      <c r="E336">
        <v>1223</v>
      </c>
      <c r="F336">
        <v>59</v>
      </c>
      <c r="G336">
        <v>19700</v>
      </c>
      <c r="H336" s="1">
        <v>1.7000000000000001E-10</v>
      </c>
      <c r="I336" s="1">
        <v>6.3000000000000002E-9</v>
      </c>
      <c r="J336" s="3">
        <v>47</v>
      </c>
      <c r="K336" t="s">
        <v>2240</v>
      </c>
      <c r="L336" s="3" t="s">
        <v>196</v>
      </c>
    </row>
    <row r="337" spans="1:12" x14ac:dyDescent="0.2">
      <c r="A337" t="s">
        <v>1789</v>
      </c>
      <c r="B337" s="5" t="s">
        <v>6</v>
      </c>
      <c r="C337" t="s">
        <v>1788</v>
      </c>
      <c r="D337">
        <v>23</v>
      </c>
      <c r="E337">
        <v>1223</v>
      </c>
      <c r="F337">
        <v>59</v>
      </c>
      <c r="G337">
        <v>19700</v>
      </c>
      <c r="H337" s="1">
        <v>1.7000000000000001E-10</v>
      </c>
      <c r="I337" s="1">
        <v>6.3000000000000002E-9</v>
      </c>
      <c r="J337" s="3">
        <v>48</v>
      </c>
      <c r="K337" t="s">
        <v>2240</v>
      </c>
      <c r="L337" s="3" t="s">
        <v>196</v>
      </c>
    </row>
    <row r="338" spans="1:12" x14ac:dyDescent="0.2">
      <c r="A338" t="s">
        <v>1795</v>
      </c>
      <c r="B338" s="5" t="s">
        <v>6</v>
      </c>
      <c r="C338" t="s">
        <v>1794</v>
      </c>
      <c r="D338">
        <v>23</v>
      </c>
      <c r="E338">
        <v>1223</v>
      </c>
      <c r="F338">
        <v>59</v>
      </c>
      <c r="G338">
        <v>19700</v>
      </c>
      <c r="H338" s="1">
        <v>1.7000000000000001E-10</v>
      </c>
      <c r="I338" s="1">
        <v>6.3000000000000002E-9</v>
      </c>
      <c r="J338" s="3">
        <v>49</v>
      </c>
      <c r="K338" t="s">
        <v>2240</v>
      </c>
      <c r="L338" s="3" t="s">
        <v>196</v>
      </c>
    </row>
    <row r="339" spans="1:12" x14ac:dyDescent="0.2">
      <c r="A339" t="s">
        <v>1784</v>
      </c>
      <c r="B339" s="5" t="s">
        <v>6</v>
      </c>
      <c r="C339" t="s">
        <v>1783</v>
      </c>
      <c r="D339">
        <v>23</v>
      </c>
      <c r="E339">
        <v>1223</v>
      </c>
      <c r="F339">
        <v>59</v>
      </c>
      <c r="G339">
        <v>19700</v>
      </c>
      <c r="H339" s="1">
        <v>1.7000000000000001E-10</v>
      </c>
      <c r="I339" s="1">
        <v>6.3000000000000002E-9</v>
      </c>
      <c r="J339" s="3">
        <v>50</v>
      </c>
      <c r="K339" t="s">
        <v>2240</v>
      </c>
      <c r="L339" s="3" t="s">
        <v>196</v>
      </c>
    </row>
    <row r="340" spans="1:12" x14ac:dyDescent="0.2">
      <c r="A340" t="s">
        <v>1787</v>
      </c>
      <c r="B340" s="5" t="s">
        <v>6</v>
      </c>
      <c r="C340" t="s">
        <v>1786</v>
      </c>
      <c r="D340">
        <v>26</v>
      </c>
      <c r="E340">
        <v>1223</v>
      </c>
      <c r="F340">
        <v>78</v>
      </c>
      <c r="G340">
        <v>19700</v>
      </c>
      <c r="H340" s="1">
        <v>1.8E-10</v>
      </c>
      <c r="I340" s="1">
        <v>6.7999999999999997E-9</v>
      </c>
      <c r="J340" s="3">
        <v>51</v>
      </c>
      <c r="K340" t="s">
        <v>2241</v>
      </c>
      <c r="L340" s="3" t="s">
        <v>196</v>
      </c>
    </row>
    <row r="341" spans="1:12" x14ac:dyDescent="0.2">
      <c r="A341" t="s">
        <v>1746</v>
      </c>
      <c r="B341" s="5" t="s">
        <v>6</v>
      </c>
      <c r="C341" t="s">
        <v>1745</v>
      </c>
      <c r="D341">
        <v>34</v>
      </c>
      <c r="E341">
        <v>1223</v>
      </c>
      <c r="F341">
        <v>137</v>
      </c>
      <c r="G341">
        <v>19700</v>
      </c>
      <c r="H341" s="1">
        <v>2.7E-10</v>
      </c>
      <c r="I341" s="1">
        <v>9.5999999999999999E-9</v>
      </c>
      <c r="J341" s="3">
        <v>52</v>
      </c>
      <c r="K341" t="s">
        <v>2506</v>
      </c>
      <c r="L341" s="3" t="s">
        <v>196</v>
      </c>
    </row>
    <row r="342" spans="1:12" x14ac:dyDescent="0.2">
      <c r="A342" t="s">
        <v>1749</v>
      </c>
      <c r="B342" s="5" t="s">
        <v>6</v>
      </c>
      <c r="C342" t="s">
        <v>1748</v>
      </c>
      <c r="D342">
        <v>40</v>
      </c>
      <c r="E342">
        <v>1223</v>
      </c>
      <c r="F342">
        <v>187</v>
      </c>
      <c r="G342">
        <v>19700</v>
      </c>
      <c r="H342" s="1">
        <v>3.4000000000000001E-10</v>
      </c>
      <c r="I342" s="1">
        <v>1.2E-8</v>
      </c>
      <c r="J342" s="3">
        <v>53</v>
      </c>
      <c r="K342" t="s">
        <v>2505</v>
      </c>
      <c r="L342" s="3" t="s">
        <v>196</v>
      </c>
    </row>
    <row r="343" spans="1:12" x14ac:dyDescent="0.2">
      <c r="A343" t="s">
        <v>1712</v>
      </c>
      <c r="B343" s="5" t="s">
        <v>6</v>
      </c>
      <c r="C343" t="s">
        <v>1711</v>
      </c>
      <c r="D343">
        <v>35</v>
      </c>
      <c r="E343">
        <v>1223</v>
      </c>
      <c r="F343">
        <v>148</v>
      </c>
      <c r="G343">
        <v>19700</v>
      </c>
      <c r="H343" s="1">
        <v>4.3999999999999998E-10</v>
      </c>
      <c r="I343" s="1">
        <v>1.4999999999999999E-8</v>
      </c>
      <c r="J343" s="3">
        <v>54</v>
      </c>
      <c r="K343" t="s">
        <v>2503</v>
      </c>
      <c r="L343" s="3" t="s">
        <v>196</v>
      </c>
    </row>
    <row r="344" spans="1:12" x14ac:dyDescent="0.2">
      <c r="A344" t="s">
        <v>1710</v>
      </c>
      <c r="B344" s="5" t="s">
        <v>6</v>
      </c>
      <c r="C344" t="s">
        <v>1709</v>
      </c>
      <c r="D344">
        <v>35</v>
      </c>
      <c r="E344">
        <v>1223</v>
      </c>
      <c r="F344">
        <v>148</v>
      </c>
      <c r="G344">
        <v>19700</v>
      </c>
      <c r="H344" s="1">
        <v>4.3999999999999998E-10</v>
      </c>
      <c r="I344" s="1">
        <v>1.4999999999999999E-8</v>
      </c>
      <c r="J344" s="3">
        <v>55</v>
      </c>
      <c r="K344" t="s">
        <v>2503</v>
      </c>
      <c r="L344" s="3" t="s">
        <v>196</v>
      </c>
    </row>
    <row r="345" spans="1:12" x14ac:dyDescent="0.2">
      <c r="A345" t="s">
        <v>1708</v>
      </c>
      <c r="B345" s="5" t="s">
        <v>6</v>
      </c>
      <c r="C345" t="s">
        <v>1707</v>
      </c>
      <c r="D345">
        <v>35</v>
      </c>
      <c r="E345">
        <v>1223</v>
      </c>
      <c r="F345">
        <v>148</v>
      </c>
      <c r="G345">
        <v>19700</v>
      </c>
      <c r="H345" s="1">
        <v>4.3999999999999998E-10</v>
      </c>
      <c r="I345" s="1">
        <v>1.4999999999999999E-8</v>
      </c>
      <c r="J345" s="3">
        <v>56</v>
      </c>
      <c r="K345" t="s">
        <v>2503</v>
      </c>
      <c r="L345" s="3" t="s">
        <v>196</v>
      </c>
    </row>
    <row r="346" spans="1:12" x14ac:dyDescent="0.2">
      <c r="A346" t="s">
        <v>1839</v>
      </c>
      <c r="B346" s="5" t="s">
        <v>6</v>
      </c>
      <c r="C346" t="s">
        <v>1838</v>
      </c>
      <c r="D346">
        <v>34</v>
      </c>
      <c r="E346">
        <v>1223</v>
      </c>
      <c r="F346">
        <v>141</v>
      </c>
      <c r="G346">
        <v>19700</v>
      </c>
      <c r="H346" s="1">
        <v>5.1E-10</v>
      </c>
      <c r="I346" s="1">
        <v>1.7E-8</v>
      </c>
      <c r="J346" s="3">
        <v>57</v>
      </c>
      <c r="K346" t="s">
        <v>2504</v>
      </c>
      <c r="L346" s="3" t="s">
        <v>196</v>
      </c>
    </row>
    <row r="347" spans="1:12" x14ac:dyDescent="0.2">
      <c r="A347" t="s">
        <v>1765</v>
      </c>
      <c r="B347" s="5" t="s">
        <v>6</v>
      </c>
      <c r="C347" t="s">
        <v>1764</v>
      </c>
      <c r="D347">
        <v>26</v>
      </c>
      <c r="E347">
        <v>1223</v>
      </c>
      <c r="F347">
        <v>83</v>
      </c>
      <c r="G347">
        <v>19700</v>
      </c>
      <c r="H347" s="1">
        <v>5.4999999999999996E-10</v>
      </c>
      <c r="I347" s="1">
        <v>1.7999999999999999E-8</v>
      </c>
      <c r="J347" s="3">
        <v>58</v>
      </c>
      <c r="K347" t="s">
        <v>2238</v>
      </c>
      <c r="L347" s="3" t="s">
        <v>196</v>
      </c>
    </row>
    <row r="348" spans="1:12" x14ac:dyDescent="0.2">
      <c r="A348" t="s">
        <v>1698</v>
      </c>
      <c r="B348" s="5" t="s">
        <v>6</v>
      </c>
      <c r="C348" t="s">
        <v>1697</v>
      </c>
      <c r="D348">
        <v>35</v>
      </c>
      <c r="E348">
        <v>1223</v>
      </c>
      <c r="F348">
        <v>151</v>
      </c>
      <c r="G348">
        <v>19700</v>
      </c>
      <c r="H348" s="1">
        <v>6.9999999999999996E-10</v>
      </c>
      <c r="I348" s="1">
        <v>2.1999999999999998E-8</v>
      </c>
      <c r="J348" s="3">
        <v>59</v>
      </c>
      <c r="K348" t="s">
        <v>2503</v>
      </c>
      <c r="L348" s="3" t="s">
        <v>196</v>
      </c>
    </row>
    <row r="349" spans="1:12" x14ac:dyDescent="0.2">
      <c r="A349" t="s">
        <v>1772</v>
      </c>
      <c r="B349" s="5" t="s">
        <v>6</v>
      </c>
      <c r="C349" t="s">
        <v>1771</v>
      </c>
      <c r="D349">
        <v>40</v>
      </c>
      <c r="E349">
        <v>1223</v>
      </c>
      <c r="F349">
        <v>195</v>
      </c>
      <c r="G349">
        <v>19700</v>
      </c>
      <c r="H349" s="1">
        <v>9.7999999999999992E-10</v>
      </c>
      <c r="I349" s="1">
        <v>2.9999999999999997E-8</v>
      </c>
      <c r="J349" s="3">
        <v>60</v>
      </c>
      <c r="K349" t="s">
        <v>2502</v>
      </c>
      <c r="L349" s="3" t="s">
        <v>196</v>
      </c>
    </row>
    <row r="350" spans="1:12" x14ac:dyDescent="0.2">
      <c r="A350" t="s">
        <v>1770</v>
      </c>
      <c r="B350" s="5" t="s">
        <v>6</v>
      </c>
      <c r="C350" t="s">
        <v>1769</v>
      </c>
      <c r="D350">
        <v>40</v>
      </c>
      <c r="E350">
        <v>1223</v>
      </c>
      <c r="F350">
        <v>195</v>
      </c>
      <c r="G350">
        <v>19700</v>
      </c>
      <c r="H350" s="1">
        <v>9.7999999999999992E-10</v>
      </c>
      <c r="I350" s="1">
        <v>2.9999999999999997E-8</v>
      </c>
      <c r="J350" s="3">
        <v>61</v>
      </c>
      <c r="K350" t="s">
        <v>2502</v>
      </c>
      <c r="L350" s="3" t="s">
        <v>196</v>
      </c>
    </row>
    <row r="351" spans="1:12" x14ac:dyDescent="0.2">
      <c r="A351" t="s">
        <v>1775</v>
      </c>
      <c r="B351" s="5" t="s">
        <v>6</v>
      </c>
      <c r="C351" t="s">
        <v>1774</v>
      </c>
      <c r="D351">
        <v>46</v>
      </c>
      <c r="E351">
        <v>1223</v>
      </c>
      <c r="F351">
        <v>252</v>
      </c>
      <c r="G351">
        <v>19700</v>
      </c>
      <c r="H351" s="1">
        <v>1.5E-9</v>
      </c>
      <c r="I351" s="1">
        <v>4.6000000000000002E-8</v>
      </c>
      <c r="J351" s="3">
        <v>62</v>
      </c>
      <c r="K351" t="s">
        <v>2501</v>
      </c>
      <c r="L351" s="3" t="s">
        <v>196</v>
      </c>
    </row>
    <row r="352" spans="1:12" x14ac:dyDescent="0.2">
      <c r="A352" t="s">
        <v>1744</v>
      </c>
      <c r="B352" s="5" t="s">
        <v>6</v>
      </c>
      <c r="C352" t="s">
        <v>1743</v>
      </c>
      <c r="D352">
        <v>38</v>
      </c>
      <c r="E352">
        <v>1223</v>
      </c>
      <c r="F352">
        <v>182</v>
      </c>
      <c r="G352">
        <v>19700</v>
      </c>
      <c r="H352" s="1">
        <v>1.6999999999999999E-9</v>
      </c>
      <c r="I352" s="1">
        <v>4.9999999999999998E-8</v>
      </c>
      <c r="J352" s="3">
        <v>63</v>
      </c>
      <c r="K352" t="s">
        <v>2500</v>
      </c>
      <c r="L352" s="3" t="s">
        <v>196</v>
      </c>
    </row>
    <row r="353" spans="1:12" x14ac:dyDescent="0.2">
      <c r="A353" t="s">
        <v>1740</v>
      </c>
      <c r="B353" s="5" t="s">
        <v>6</v>
      </c>
      <c r="C353" t="s">
        <v>1739</v>
      </c>
      <c r="D353">
        <v>38</v>
      </c>
      <c r="E353">
        <v>1223</v>
      </c>
      <c r="F353">
        <v>184</v>
      </c>
      <c r="G353">
        <v>19700</v>
      </c>
      <c r="H353" s="1">
        <v>2.1999999999999998E-9</v>
      </c>
      <c r="I353" s="1">
        <v>6.4000000000000004E-8</v>
      </c>
      <c r="J353" s="3">
        <v>64</v>
      </c>
      <c r="K353" t="s">
        <v>2500</v>
      </c>
      <c r="L353" s="3" t="s">
        <v>196</v>
      </c>
    </row>
    <row r="354" spans="1:12" x14ac:dyDescent="0.2">
      <c r="A354" t="s">
        <v>1724</v>
      </c>
      <c r="B354" s="5" t="s">
        <v>6</v>
      </c>
      <c r="C354" t="s">
        <v>1723</v>
      </c>
      <c r="D354">
        <v>36</v>
      </c>
      <c r="E354">
        <v>1223</v>
      </c>
      <c r="F354">
        <v>168</v>
      </c>
      <c r="G354">
        <v>19700</v>
      </c>
      <c r="H354" s="1">
        <v>2.5000000000000001E-9</v>
      </c>
      <c r="I354" s="1">
        <v>7.1E-8</v>
      </c>
      <c r="J354" s="3">
        <v>65</v>
      </c>
      <c r="K354" t="s">
        <v>2498</v>
      </c>
      <c r="L354" s="3" t="s">
        <v>196</v>
      </c>
    </row>
    <row r="355" spans="1:12" x14ac:dyDescent="0.2">
      <c r="A355" t="s">
        <v>1726</v>
      </c>
      <c r="B355" s="5" t="s">
        <v>6</v>
      </c>
      <c r="C355" t="s">
        <v>1725</v>
      </c>
      <c r="D355">
        <v>36</v>
      </c>
      <c r="E355">
        <v>1223</v>
      </c>
      <c r="F355">
        <v>168</v>
      </c>
      <c r="G355">
        <v>19700</v>
      </c>
      <c r="H355" s="1">
        <v>2.5000000000000001E-9</v>
      </c>
      <c r="I355" s="1">
        <v>7.1E-8</v>
      </c>
      <c r="J355" s="3">
        <v>66</v>
      </c>
      <c r="K355" t="s">
        <v>2498</v>
      </c>
      <c r="L355" s="3" t="s">
        <v>196</v>
      </c>
    </row>
    <row r="356" spans="1:12" x14ac:dyDescent="0.2">
      <c r="A356" t="s">
        <v>1704</v>
      </c>
      <c r="B356" s="5" t="s">
        <v>6</v>
      </c>
      <c r="C356" t="s">
        <v>1703</v>
      </c>
      <c r="D356">
        <v>37</v>
      </c>
      <c r="E356">
        <v>1223</v>
      </c>
      <c r="F356">
        <v>177</v>
      </c>
      <c r="G356">
        <v>19700</v>
      </c>
      <c r="H356" s="1">
        <v>2.7000000000000002E-9</v>
      </c>
      <c r="I356" s="1">
        <v>7.4000000000000001E-8</v>
      </c>
      <c r="J356" s="3">
        <v>67</v>
      </c>
      <c r="K356" t="s">
        <v>2499</v>
      </c>
      <c r="L356" s="3" t="s">
        <v>196</v>
      </c>
    </row>
    <row r="357" spans="1:12" x14ac:dyDescent="0.2">
      <c r="A357" t="s">
        <v>1706</v>
      </c>
      <c r="B357" s="5" t="s">
        <v>6</v>
      </c>
      <c r="C357" t="s">
        <v>1705</v>
      </c>
      <c r="D357">
        <v>37</v>
      </c>
      <c r="E357">
        <v>1223</v>
      </c>
      <c r="F357">
        <v>177</v>
      </c>
      <c r="G357">
        <v>19700</v>
      </c>
      <c r="H357" s="1">
        <v>2.7000000000000002E-9</v>
      </c>
      <c r="I357" s="1">
        <v>7.4000000000000001E-8</v>
      </c>
      <c r="J357" s="3">
        <v>68</v>
      </c>
      <c r="K357" t="s">
        <v>2499</v>
      </c>
      <c r="L357" s="3" t="s">
        <v>196</v>
      </c>
    </row>
    <row r="358" spans="1:12" x14ac:dyDescent="0.2">
      <c r="A358" t="s">
        <v>1722</v>
      </c>
      <c r="B358" s="5" t="s">
        <v>6</v>
      </c>
      <c r="C358" t="s">
        <v>1721</v>
      </c>
      <c r="D358">
        <v>42</v>
      </c>
      <c r="E358">
        <v>1223</v>
      </c>
      <c r="F358">
        <v>223</v>
      </c>
      <c r="G358">
        <v>19700</v>
      </c>
      <c r="H358" s="1">
        <v>3.4999999999999999E-9</v>
      </c>
      <c r="I358" s="1">
        <v>9.5999999999999999E-8</v>
      </c>
      <c r="J358" s="3">
        <v>69</v>
      </c>
      <c r="K358" t="s">
        <v>2497</v>
      </c>
      <c r="L358" s="3" t="s">
        <v>196</v>
      </c>
    </row>
    <row r="359" spans="1:12" x14ac:dyDescent="0.2">
      <c r="A359" t="s">
        <v>1714</v>
      </c>
      <c r="B359" s="5" t="s">
        <v>6</v>
      </c>
      <c r="C359" t="s">
        <v>1713</v>
      </c>
      <c r="D359">
        <v>36</v>
      </c>
      <c r="E359">
        <v>1223</v>
      </c>
      <c r="F359">
        <v>173</v>
      </c>
      <c r="G359">
        <v>19700</v>
      </c>
      <c r="H359" s="1">
        <v>4.8E-9</v>
      </c>
      <c r="I359" s="1">
        <v>1.3E-7</v>
      </c>
      <c r="J359" s="3">
        <v>70</v>
      </c>
      <c r="K359" t="s">
        <v>2498</v>
      </c>
      <c r="L359" s="3" t="s">
        <v>196</v>
      </c>
    </row>
    <row r="360" spans="1:12" x14ac:dyDescent="0.2">
      <c r="A360" t="s">
        <v>1720</v>
      </c>
      <c r="B360" s="5" t="s">
        <v>6</v>
      </c>
      <c r="C360" t="s">
        <v>1719</v>
      </c>
      <c r="D360">
        <v>42</v>
      </c>
      <c r="E360">
        <v>1223</v>
      </c>
      <c r="F360">
        <v>226</v>
      </c>
      <c r="G360">
        <v>19700</v>
      </c>
      <c r="H360" s="1">
        <v>4.9E-9</v>
      </c>
      <c r="I360" s="1">
        <v>1.3E-7</v>
      </c>
      <c r="J360" s="3">
        <v>71</v>
      </c>
      <c r="K360" t="s">
        <v>2497</v>
      </c>
      <c r="L360" s="3" t="s">
        <v>196</v>
      </c>
    </row>
    <row r="361" spans="1:12" x14ac:dyDescent="0.2">
      <c r="A361" t="s">
        <v>1812</v>
      </c>
      <c r="B361" s="5" t="s">
        <v>6</v>
      </c>
      <c r="C361" t="s">
        <v>1811</v>
      </c>
      <c r="D361">
        <v>36</v>
      </c>
      <c r="E361">
        <v>1223</v>
      </c>
      <c r="F361">
        <v>177</v>
      </c>
      <c r="G361">
        <v>19700</v>
      </c>
      <c r="H361" s="1">
        <v>8.0999999999999997E-9</v>
      </c>
      <c r="I361" s="1">
        <v>2.1E-7</v>
      </c>
      <c r="J361" s="3">
        <v>72</v>
      </c>
      <c r="K361" t="s">
        <v>2496</v>
      </c>
      <c r="L361" s="3" t="s">
        <v>196</v>
      </c>
    </row>
    <row r="362" spans="1:12" x14ac:dyDescent="0.2">
      <c r="A362" t="s">
        <v>1701</v>
      </c>
      <c r="B362" s="5" t="s">
        <v>6</v>
      </c>
      <c r="C362" t="s">
        <v>1700</v>
      </c>
      <c r="D362">
        <v>55</v>
      </c>
      <c r="E362">
        <v>1223</v>
      </c>
      <c r="F362">
        <v>357</v>
      </c>
      <c r="G362">
        <v>19700</v>
      </c>
      <c r="H362" s="1">
        <v>8.7999999999999994E-9</v>
      </c>
      <c r="I362" s="1">
        <v>2.2999999999999999E-7</v>
      </c>
      <c r="J362" s="3">
        <v>73</v>
      </c>
      <c r="K362" t="s">
        <v>2495</v>
      </c>
      <c r="L362" s="3" t="s">
        <v>196</v>
      </c>
    </row>
    <row r="363" spans="1:12" x14ac:dyDescent="0.2">
      <c r="A363" t="s">
        <v>55</v>
      </c>
      <c r="B363" s="5" t="s">
        <v>6</v>
      </c>
      <c r="C363" t="s">
        <v>56</v>
      </c>
      <c r="D363">
        <v>87</v>
      </c>
      <c r="E363">
        <v>1223</v>
      </c>
      <c r="F363">
        <v>706</v>
      </c>
      <c r="G363">
        <v>19700</v>
      </c>
      <c r="H363" s="1">
        <v>9.8999999999999993E-9</v>
      </c>
      <c r="I363" s="1">
        <v>2.4999999999999999E-7</v>
      </c>
      <c r="J363" s="3">
        <v>74</v>
      </c>
      <c r="K363" t="s">
        <v>2494</v>
      </c>
      <c r="L363" s="3" t="s">
        <v>196</v>
      </c>
    </row>
    <row r="364" spans="1:12" x14ac:dyDescent="0.2">
      <c r="A364" t="s">
        <v>1825</v>
      </c>
      <c r="B364" s="5" t="s">
        <v>6</v>
      </c>
      <c r="C364" t="s">
        <v>1824</v>
      </c>
      <c r="D364">
        <v>28</v>
      </c>
      <c r="E364">
        <v>1223</v>
      </c>
      <c r="F364">
        <v>114</v>
      </c>
      <c r="G364">
        <v>19700</v>
      </c>
      <c r="H364" s="1">
        <v>1.2E-8</v>
      </c>
      <c r="I364" s="1">
        <v>2.9999999999999999E-7</v>
      </c>
      <c r="J364" s="3">
        <v>75</v>
      </c>
      <c r="K364" t="s">
        <v>2491</v>
      </c>
      <c r="L364" s="3" t="s">
        <v>196</v>
      </c>
    </row>
    <row r="365" spans="1:12" x14ac:dyDescent="0.2">
      <c r="A365" t="s">
        <v>1827</v>
      </c>
      <c r="B365" s="5" t="s">
        <v>6</v>
      </c>
      <c r="C365" t="s">
        <v>1826</v>
      </c>
      <c r="D365">
        <v>28</v>
      </c>
      <c r="E365">
        <v>1223</v>
      </c>
      <c r="F365">
        <v>114</v>
      </c>
      <c r="G365">
        <v>19700</v>
      </c>
      <c r="H365" s="1">
        <v>1.2E-8</v>
      </c>
      <c r="I365" s="1">
        <v>2.9999999999999999E-7</v>
      </c>
      <c r="J365" s="3">
        <v>76</v>
      </c>
      <c r="K365" t="s">
        <v>2491</v>
      </c>
      <c r="L365" s="3" t="s">
        <v>196</v>
      </c>
    </row>
    <row r="366" spans="1:12" x14ac:dyDescent="0.2">
      <c r="A366" t="s">
        <v>1822</v>
      </c>
      <c r="B366" s="5" t="s">
        <v>6</v>
      </c>
      <c r="C366" t="s">
        <v>1821</v>
      </c>
      <c r="D366">
        <v>29</v>
      </c>
      <c r="E366">
        <v>1223</v>
      </c>
      <c r="F366">
        <v>125</v>
      </c>
      <c r="G366">
        <v>19700</v>
      </c>
      <c r="H366" s="1">
        <v>2E-8</v>
      </c>
      <c r="I366" s="1">
        <v>4.7999999999999996E-7</v>
      </c>
      <c r="J366" s="3">
        <v>77</v>
      </c>
      <c r="K366" t="s">
        <v>2480</v>
      </c>
      <c r="L366" s="3" t="s">
        <v>196</v>
      </c>
    </row>
    <row r="367" spans="1:12" x14ac:dyDescent="0.2">
      <c r="A367" t="s">
        <v>1732</v>
      </c>
      <c r="B367" s="5" t="s">
        <v>6</v>
      </c>
      <c r="C367" t="s">
        <v>1731</v>
      </c>
      <c r="D367">
        <v>35</v>
      </c>
      <c r="E367">
        <v>1223</v>
      </c>
      <c r="F367">
        <v>186</v>
      </c>
      <c r="G367">
        <v>19700</v>
      </c>
      <c r="H367" s="1">
        <v>7.1E-8</v>
      </c>
      <c r="I367" s="1">
        <v>1.7E-6</v>
      </c>
      <c r="J367" s="3">
        <v>78</v>
      </c>
      <c r="K367" t="s">
        <v>2493</v>
      </c>
      <c r="L367" s="3" t="s">
        <v>196</v>
      </c>
    </row>
    <row r="368" spans="1:12" x14ac:dyDescent="0.2">
      <c r="A368" t="s">
        <v>1690</v>
      </c>
      <c r="B368" s="5" t="s">
        <v>6</v>
      </c>
      <c r="C368" t="s">
        <v>1689</v>
      </c>
      <c r="D368">
        <v>32</v>
      </c>
      <c r="E368">
        <v>1223</v>
      </c>
      <c r="F368">
        <v>165</v>
      </c>
      <c r="G368">
        <v>19700</v>
      </c>
      <c r="H368" s="1">
        <v>1.4000000000000001E-7</v>
      </c>
      <c r="I368" s="1">
        <v>3.4000000000000001E-6</v>
      </c>
      <c r="J368" s="3">
        <v>79</v>
      </c>
      <c r="K368" t="s">
        <v>2492</v>
      </c>
      <c r="L368" s="3" t="s">
        <v>196</v>
      </c>
    </row>
    <row r="369" spans="1:12" x14ac:dyDescent="0.2">
      <c r="A369" t="s">
        <v>1804</v>
      </c>
      <c r="B369" s="5" t="s">
        <v>6</v>
      </c>
      <c r="C369" t="s">
        <v>1803</v>
      </c>
      <c r="D369">
        <v>28</v>
      </c>
      <c r="E369">
        <v>1223</v>
      </c>
      <c r="F369">
        <v>136</v>
      </c>
      <c r="G369">
        <v>19700</v>
      </c>
      <c r="H369" s="1">
        <v>2.8999999999999998E-7</v>
      </c>
      <c r="I369" s="1">
        <v>6.9E-6</v>
      </c>
      <c r="J369" s="3">
        <v>80</v>
      </c>
      <c r="K369" t="s">
        <v>2491</v>
      </c>
      <c r="L369" s="3" t="s">
        <v>196</v>
      </c>
    </row>
    <row r="370" spans="1:12" x14ac:dyDescent="0.2">
      <c r="A370" t="s">
        <v>1687</v>
      </c>
      <c r="B370" s="5" t="s">
        <v>6</v>
      </c>
      <c r="C370" t="s">
        <v>1686</v>
      </c>
      <c r="D370">
        <v>20</v>
      </c>
      <c r="E370">
        <v>1223</v>
      </c>
      <c r="F370">
        <v>75</v>
      </c>
      <c r="G370">
        <v>19700</v>
      </c>
      <c r="H370" s="1">
        <v>4.7999999999999996E-7</v>
      </c>
      <c r="I370" s="1">
        <v>1.1E-5</v>
      </c>
      <c r="J370" s="3">
        <v>81</v>
      </c>
      <c r="K370" t="s">
        <v>2086</v>
      </c>
      <c r="L370" s="3" t="s">
        <v>196</v>
      </c>
    </row>
    <row r="371" spans="1:12" x14ac:dyDescent="0.2">
      <c r="A371" t="s">
        <v>1685</v>
      </c>
      <c r="B371" s="5" t="s">
        <v>6</v>
      </c>
      <c r="C371" t="s">
        <v>1684</v>
      </c>
      <c r="D371">
        <v>20</v>
      </c>
      <c r="E371">
        <v>1223</v>
      </c>
      <c r="F371">
        <v>75</v>
      </c>
      <c r="G371">
        <v>19700</v>
      </c>
      <c r="H371" s="1">
        <v>4.7999999999999996E-7</v>
      </c>
      <c r="I371" s="1">
        <v>1.1E-5</v>
      </c>
      <c r="J371" s="3">
        <v>82</v>
      </c>
      <c r="K371" t="s">
        <v>2086</v>
      </c>
      <c r="L371" s="3" t="s">
        <v>196</v>
      </c>
    </row>
    <row r="372" spans="1:12" x14ac:dyDescent="0.2">
      <c r="A372" t="s">
        <v>1755</v>
      </c>
      <c r="B372" s="5" t="s">
        <v>6</v>
      </c>
      <c r="C372" t="s">
        <v>1754</v>
      </c>
      <c r="D372">
        <v>35</v>
      </c>
      <c r="E372">
        <v>1223</v>
      </c>
      <c r="F372">
        <v>204</v>
      </c>
      <c r="G372">
        <v>19700</v>
      </c>
      <c r="H372" s="1">
        <v>4.9999999999999998E-7</v>
      </c>
      <c r="I372" s="1">
        <v>1.1E-5</v>
      </c>
      <c r="J372" s="3">
        <v>83</v>
      </c>
      <c r="K372" t="s">
        <v>2490</v>
      </c>
      <c r="L372" s="3" t="s">
        <v>196</v>
      </c>
    </row>
    <row r="373" spans="1:12" x14ac:dyDescent="0.2">
      <c r="A373" t="s">
        <v>1675</v>
      </c>
      <c r="B373" s="5" t="s">
        <v>6</v>
      </c>
      <c r="C373" t="s">
        <v>1674</v>
      </c>
      <c r="D373">
        <v>49</v>
      </c>
      <c r="E373">
        <v>1223</v>
      </c>
      <c r="F373">
        <v>349</v>
      </c>
      <c r="G373">
        <v>19700</v>
      </c>
      <c r="H373" s="1">
        <v>6.7999999999999995E-7</v>
      </c>
      <c r="I373" s="1">
        <v>1.5E-5</v>
      </c>
      <c r="J373" s="3">
        <v>84</v>
      </c>
      <c r="K373" t="s">
        <v>2489</v>
      </c>
      <c r="L373" s="3" t="s">
        <v>196</v>
      </c>
    </row>
    <row r="374" spans="1:12" x14ac:dyDescent="0.2">
      <c r="A374" t="s">
        <v>1672</v>
      </c>
      <c r="B374" s="5" t="s">
        <v>6</v>
      </c>
      <c r="C374" t="s">
        <v>1671</v>
      </c>
      <c r="D374">
        <v>19</v>
      </c>
      <c r="E374">
        <v>1223</v>
      </c>
      <c r="F374">
        <v>73</v>
      </c>
      <c r="G374">
        <v>19700</v>
      </c>
      <c r="H374" s="1">
        <v>1.1999999999999999E-6</v>
      </c>
      <c r="I374" s="1">
        <v>2.8E-5</v>
      </c>
      <c r="J374" s="3">
        <v>85</v>
      </c>
      <c r="K374" t="s">
        <v>2223</v>
      </c>
      <c r="L374" s="3" t="s">
        <v>196</v>
      </c>
    </row>
    <row r="375" spans="1:12" x14ac:dyDescent="0.2">
      <c r="A375" t="s">
        <v>1778</v>
      </c>
      <c r="B375" s="5" t="s">
        <v>6</v>
      </c>
      <c r="C375" t="s">
        <v>1777</v>
      </c>
      <c r="D375">
        <v>70</v>
      </c>
      <c r="E375">
        <v>1223</v>
      </c>
      <c r="F375">
        <v>597</v>
      </c>
      <c r="G375">
        <v>19700</v>
      </c>
      <c r="H375" s="1">
        <v>1.5E-6</v>
      </c>
      <c r="I375" s="1">
        <v>3.1999999999999999E-5</v>
      </c>
      <c r="J375" s="3">
        <v>86</v>
      </c>
      <c r="K375" t="s">
        <v>2488</v>
      </c>
      <c r="L375" s="3" t="s">
        <v>196</v>
      </c>
    </row>
    <row r="376" spans="1:12" x14ac:dyDescent="0.2">
      <c r="A376" t="s">
        <v>1677</v>
      </c>
      <c r="B376" s="5" t="s">
        <v>6</v>
      </c>
      <c r="C376" t="s">
        <v>1676</v>
      </c>
      <c r="D376">
        <v>16</v>
      </c>
      <c r="E376">
        <v>1223</v>
      </c>
      <c r="F376">
        <v>55</v>
      </c>
      <c r="G376">
        <v>19700</v>
      </c>
      <c r="H376" s="1">
        <v>2.5000000000000002E-6</v>
      </c>
      <c r="I376" s="1">
        <v>5.5000000000000002E-5</v>
      </c>
      <c r="J376" s="3">
        <v>87</v>
      </c>
      <c r="K376" t="s">
        <v>2487</v>
      </c>
      <c r="L376" s="3" t="s">
        <v>196</v>
      </c>
    </row>
    <row r="377" spans="1:12" x14ac:dyDescent="0.2">
      <c r="A377" t="s">
        <v>1669</v>
      </c>
      <c r="B377" s="5" t="s">
        <v>6</v>
      </c>
      <c r="C377" t="s">
        <v>1668</v>
      </c>
      <c r="D377">
        <v>16</v>
      </c>
      <c r="E377">
        <v>1223</v>
      </c>
      <c r="F377">
        <v>56</v>
      </c>
      <c r="G377">
        <v>19700</v>
      </c>
      <c r="H377" s="1">
        <v>3.1E-6</v>
      </c>
      <c r="I377" s="1">
        <v>6.6000000000000005E-5</v>
      </c>
      <c r="J377" s="3">
        <v>88</v>
      </c>
      <c r="K377" t="s">
        <v>2487</v>
      </c>
      <c r="L377" s="3" t="s">
        <v>196</v>
      </c>
    </row>
    <row r="378" spans="1:12" x14ac:dyDescent="0.2">
      <c r="A378" t="s">
        <v>1666</v>
      </c>
      <c r="B378" s="5" t="s">
        <v>6</v>
      </c>
      <c r="C378" t="s">
        <v>1665</v>
      </c>
      <c r="D378">
        <v>8</v>
      </c>
      <c r="E378">
        <v>1223</v>
      </c>
      <c r="F378">
        <v>10</v>
      </c>
      <c r="G378">
        <v>19700</v>
      </c>
      <c r="H378" s="1">
        <v>3.4000000000000001E-6</v>
      </c>
      <c r="I378" s="1">
        <v>7.2999999999999999E-5</v>
      </c>
      <c r="J378" s="3">
        <v>89</v>
      </c>
      <c r="K378" t="s">
        <v>1664</v>
      </c>
      <c r="L378" s="3" t="s">
        <v>196</v>
      </c>
    </row>
    <row r="379" spans="1:12" x14ac:dyDescent="0.2">
      <c r="A379" t="s">
        <v>5</v>
      </c>
      <c r="B379" s="5" t="s">
        <v>6</v>
      </c>
      <c r="C379" t="s">
        <v>7</v>
      </c>
      <c r="D379">
        <v>25</v>
      </c>
      <c r="E379">
        <v>1223</v>
      </c>
      <c r="F379">
        <v>130</v>
      </c>
      <c r="G379">
        <v>19700</v>
      </c>
      <c r="H379" s="1">
        <v>3.5999999999999998E-6</v>
      </c>
      <c r="I379" s="1">
        <v>7.4999999999999993E-5</v>
      </c>
      <c r="J379" s="3">
        <v>90</v>
      </c>
      <c r="K379" t="s">
        <v>2486</v>
      </c>
      <c r="L379" s="3" t="s">
        <v>196</v>
      </c>
    </row>
    <row r="380" spans="1:12" x14ac:dyDescent="0.2">
      <c r="A380" t="s">
        <v>9</v>
      </c>
      <c r="B380" s="5" t="s">
        <v>6</v>
      </c>
      <c r="C380" t="s">
        <v>10</v>
      </c>
      <c r="D380">
        <v>25</v>
      </c>
      <c r="E380">
        <v>1223</v>
      </c>
      <c r="F380">
        <v>130</v>
      </c>
      <c r="G380">
        <v>19700</v>
      </c>
      <c r="H380" s="1">
        <v>3.5999999999999998E-6</v>
      </c>
      <c r="I380" s="1">
        <v>7.4999999999999993E-5</v>
      </c>
      <c r="J380" s="3">
        <v>91</v>
      </c>
      <c r="K380" t="s">
        <v>2486</v>
      </c>
      <c r="L380" s="3" t="s">
        <v>196</v>
      </c>
    </row>
    <row r="381" spans="1:12" x14ac:dyDescent="0.2">
      <c r="A381" t="s">
        <v>36</v>
      </c>
      <c r="B381" s="5" t="s">
        <v>6</v>
      </c>
      <c r="C381" t="s">
        <v>37</v>
      </c>
      <c r="D381">
        <v>152</v>
      </c>
      <c r="E381">
        <v>1223</v>
      </c>
      <c r="F381">
        <v>1678</v>
      </c>
      <c r="G381">
        <v>19700</v>
      </c>
      <c r="H381" s="1">
        <v>4.7999999999999998E-6</v>
      </c>
      <c r="I381" s="1">
        <v>9.8999999999999994E-5</v>
      </c>
      <c r="J381" s="3">
        <v>92</v>
      </c>
      <c r="K381" t="s">
        <v>2484</v>
      </c>
      <c r="L381" s="3" t="s">
        <v>196</v>
      </c>
    </row>
    <row r="382" spans="1:12" x14ac:dyDescent="0.2">
      <c r="A382" t="s">
        <v>41</v>
      </c>
      <c r="B382" s="5" t="s">
        <v>6</v>
      </c>
      <c r="C382" t="s">
        <v>42</v>
      </c>
      <c r="D382">
        <v>153</v>
      </c>
      <c r="E382">
        <v>1223</v>
      </c>
      <c r="F382">
        <v>1701</v>
      </c>
      <c r="G382">
        <v>19700</v>
      </c>
      <c r="H382" s="1">
        <v>6.3999999999999997E-6</v>
      </c>
      <c r="I382">
        <v>1.2999999999999999E-4</v>
      </c>
      <c r="J382" s="3">
        <v>93</v>
      </c>
      <c r="K382" t="s">
        <v>2485</v>
      </c>
      <c r="L382" s="3" t="s">
        <v>196</v>
      </c>
    </row>
    <row r="383" spans="1:12" x14ac:dyDescent="0.2">
      <c r="A383" t="s">
        <v>39</v>
      </c>
      <c r="B383" s="5" t="s">
        <v>6</v>
      </c>
      <c r="C383" t="s">
        <v>40</v>
      </c>
      <c r="D383">
        <v>152</v>
      </c>
      <c r="E383">
        <v>1223</v>
      </c>
      <c r="F383">
        <v>1689</v>
      </c>
      <c r="G383">
        <v>19700</v>
      </c>
      <c r="H383" s="1">
        <v>6.7000000000000002E-6</v>
      </c>
      <c r="I383">
        <v>1.2999999999999999E-4</v>
      </c>
      <c r="J383" s="3">
        <v>94</v>
      </c>
      <c r="K383" t="s">
        <v>2484</v>
      </c>
      <c r="L383" s="3" t="s">
        <v>196</v>
      </c>
    </row>
    <row r="384" spans="1:12" x14ac:dyDescent="0.2">
      <c r="A384" t="s">
        <v>1737</v>
      </c>
      <c r="B384" s="5" t="s">
        <v>6</v>
      </c>
      <c r="C384" t="s">
        <v>1736</v>
      </c>
      <c r="D384">
        <v>20</v>
      </c>
      <c r="E384">
        <v>1223</v>
      </c>
      <c r="F384">
        <v>92</v>
      </c>
      <c r="G384">
        <v>19700</v>
      </c>
      <c r="H384" s="1">
        <v>6.9999999999999999E-6</v>
      </c>
      <c r="I384">
        <v>1.3999999999999999E-4</v>
      </c>
      <c r="J384" s="3">
        <v>95</v>
      </c>
      <c r="K384" t="s">
        <v>2483</v>
      </c>
      <c r="L384" s="3" t="s">
        <v>196</v>
      </c>
    </row>
    <row r="385" spans="1:12" x14ac:dyDescent="0.2">
      <c r="A385" t="s">
        <v>1742</v>
      </c>
      <c r="B385" s="5" t="s">
        <v>6</v>
      </c>
      <c r="C385" t="s">
        <v>1741</v>
      </c>
      <c r="D385">
        <v>20</v>
      </c>
      <c r="E385">
        <v>1223</v>
      </c>
      <c r="F385">
        <v>92</v>
      </c>
      <c r="G385">
        <v>19700</v>
      </c>
      <c r="H385" s="1">
        <v>6.9999999999999999E-6</v>
      </c>
      <c r="I385">
        <v>1.3999999999999999E-4</v>
      </c>
      <c r="J385" s="3">
        <v>96</v>
      </c>
      <c r="K385" t="s">
        <v>2483</v>
      </c>
      <c r="L385" s="3" t="s">
        <v>196</v>
      </c>
    </row>
    <row r="386" spans="1:12" x14ac:dyDescent="0.2">
      <c r="A386" t="s">
        <v>1735</v>
      </c>
      <c r="B386" s="5" t="s">
        <v>6</v>
      </c>
      <c r="C386" t="s">
        <v>1734</v>
      </c>
      <c r="D386">
        <v>20</v>
      </c>
      <c r="E386">
        <v>1223</v>
      </c>
      <c r="F386">
        <v>92</v>
      </c>
      <c r="G386">
        <v>19700</v>
      </c>
      <c r="H386" s="1">
        <v>6.9999999999999999E-6</v>
      </c>
      <c r="I386">
        <v>1.3999999999999999E-4</v>
      </c>
      <c r="J386" s="3">
        <v>97</v>
      </c>
      <c r="K386" t="s">
        <v>2483</v>
      </c>
      <c r="L386" s="3" t="s">
        <v>196</v>
      </c>
    </row>
    <row r="387" spans="1:12" x14ac:dyDescent="0.2">
      <c r="A387" t="s">
        <v>13</v>
      </c>
      <c r="B387" s="5" t="s">
        <v>6</v>
      </c>
      <c r="C387" t="s">
        <v>14</v>
      </c>
      <c r="D387">
        <v>68</v>
      </c>
      <c r="E387">
        <v>1223</v>
      </c>
      <c r="F387">
        <v>606</v>
      </c>
      <c r="G387">
        <v>19700</v>
      </c>
      <c r="H387" s="1">
        <v>7.9000000000000006E-6</v>
      </c>
      <c r="I387">
        <v>1.4999999999999999E-4</v>
      </c>
      <c r="J387" s="3">
        <v>98</v>
      </c>
      <c r="K387" t="s">
        <v>2482</v>
      </c>
      <c r="L387" s="3" t="s">
        <v>196</v>
      </c>
    </row>
    <row r="388" spans="1:12" x14ac:dyDescent="0.2">
      <c r="A388" t="s">
        <v>1660</v>
      </c>
      <c r="B388" s="5" t="s">
        <v>6</v>
      </c>
      <c r="C388" t="s">
        <v>1659</v>
      </c>
      <c r="D388">
        <v>155</v>
      </c>
      <c r="E388">
        <v>1223</v>
      </c>
      <c r="F388">
        <v>1738</v>
      </c>
      <c r="G388">
        <v>19700</v>
      </c>
      <c r="H388" s="1">
        <v>8.4999999999999999E-6</v>
      </c>
      <c r="I388">
        <v>1.6000000000000001E-4</v>
      </c>
      <c r="J388" s="3">
        <v>99</v>
      </c>
      <c r="K388" t="s">
        <v>2481</v>
      </c>
      <c r="L388" s="3" t="s">
        <v>196</v>
      </c>
    </row>
    <row r="389" spans="1:12" x14ac:dyDescent="0.2">
      <c r="A389" t="s">
        <v>1729</v>
      </c>
      <c r="B389" s="5" t="s">
        <v>6</v>
      </c>
      <c r="C389" t="s">
        <v>1728</v>
      </c>
      <c r="D389">
        <v>22</v>
      </c>
      <c r="E389">
        <v>1223</v>
      </c>
      <c r="F389">
        <v>112</v>
      </c>
      <c r="G389">
        <v>19700</v>
      </c>
      <c r="H389" s="1">
        <v>1.0000000000000001E-5</v>
      </c>
      <c r="I389">
        <v>1.9000000000000001E-4</v>
      </c>
      <c r="J389" s="3">
        <v>100</v>
      </c>
      <c r="K389" t="s">
        <v>2182</v>
      </c>
      <c r="L389" s="3" t="s">
        <v>196</v>
      </c>
    </row>
    <row r="390" spans="1:12" x14ac:dyDescent="0.2">
      <c r="A390" t="s">
        <v>1654</v>
      </c>
      <c r="B390" s="5" t="s">
        <v>6</v>
      </c>
      <c r="C390" t="s">
        <v>1653</v>
      </c>
      <c r="D390">
        <v>10</v>
      </c>
      <c r="E390">
        <v>1223</v>
      </c>
      <c r="F390">
        <v>23</v>
      </c>
      <c r="G390">
        <v>19700</v>
      </c>
      <c r="H390" s="1">
        <v>1.2E-5</v>
      </c>
      <c r="I390">
        <v>2.2000000000000001E-4</v>
      </c>
      <c r="J390" s="3">
        <v>101</v>
      </c>
      <c r="K390" t="s">
        <v>1652</v>
      </c>
      <c r="L390" s="3" t="s">
        <v>196</v>
      </c>
    </row>
    <row r="391" spans="1:12" x14ac:dyDescent="0.2">
      <c r="A391" t="s">
        <v>1717</v>
      </c>
      <c r="B391" s="5" t="s">
        <v>6</v>
      </c>
      <c r="C391" t="s">
        <v>1716</v>
      </c>
      <c r="D391">
        <v>29</v>
      </c>
      <c r="E391">
        <v>1223</v>
      </c>
      <c r="F391">
        <v>179</v>
      </c>
      <c r="G391">
        <v>19700</v>
      </c>
      <c r="H391" s="1">
        <v>1.2E-5</v>
      </c>
      <c r="I391">
        <v>2.3000000000000001E-4</v>
      </c>
      <c r="J391" s="3">
        <v>102</v>
      </c>
      <c r="K391" t="s">
        <v>2480</v>
      </c>
      <c r="L391" s="3" t="s">
        <v>196</v>
      </c>
    </row>
    <row r="392" spans="1:12" x14ac:dyDescent="0.2">
      <c r="A392" t="s">
        <v>1628</v>
      </c>
      <c r="B392" s="5" t="s">
        <v>6</v>
      </c>
      <c r="C392" t="s">
        <v>1627</v>
      </c>
      <c r="D392">
        <v>14</v>
      </c>
      <c r="E392">
        <v>1223</v>
      </c>
      <c r="F392">
        <v>53</v>
      </c>
      <c r="G392">
        <v>19700</v>
      </c>
      <c r="H392" s="1">
        <v>2.6999999999999999E-5</v>
      </c>
      <c r="I392">
        <v>4.8000000000000001E-4</v>
      </c>
      <c r="J392" s="3">
        <v>103</v>
      </c>
      <c r="K392" t="s">
        <v>2479</v>
      </c>
      <c r="L392" s="3" t="s">
        <v>196</v>
      </c>
    </row>
    <row r="393" spans="1:12" x14ac:dyDescent="0.2">
      <c r="A393" t="s">
        <v>1626</v>
      </c>
      <c r="B393" s="5" t="s">
        <v>6</v>
      </c>
      <c r="C393" t="s">
        <v>1625</v>
      </c>
      <c r="D393">
        <v>14</v>
      </c>
      <c r="E393">
        <v>1223</v>
      </c>
      <c r="F393">
        <v>53</v>
      </c>
      <c r="G393">
        <v>19700</v>
      </c>
      <c r="H393" s="1">
        <v>2.6999999999999999E-5</v>
      </c>
      <c r="I393">
        <v>4.8000000000000001E-4</v>
      </c>
      <c r="J393" s="3">
        <v>104</v>
      </c>
      <c r="K393" t="s">
        <v>2479</v>
      </c>
      <c r="L393" s="3" t="s">
        <v>196</v>
      </c>
    </row>
    <row r="394" spans="1:12" x14ac:dyDescent="0.2">
      <c r="A394" t="s">
        <v>1624</v>
      </c>
      <c r="B394" s="5" t="s">
        <v>6</v>
      </c>
      <c r="C394" t="s">
        <v>1623</v>
      </c>
      <c r="D394">
        <v>14</v>
      </c>
      <c r="E394">
        <v>1223</v>
      </c>
      <c r="F394">
        <v>53</v>
      </c>
      <c r="G394">
        <v>19700</v>
      </c>
      <c r="H394" s="1">
        <v>2.6999999999999999E-5</v>
      </c>
      <c r="I394">
        <v>4.8000000000000001E-4</v>
      </c>
      <c r="J394" s="3">
        <v>105</v>
      </c>
      <c r="K394" t="s">
        <v>2479</v>
      </c>
      <c r="L394" s="3" t="s">
        <v>196</v>
      </c>
    </row>
    <row r="395" spans="1:12" x14ac:dyDescent="0.2">
      <c r="A395" t="s">
        <v>1680</v>
      </c>
      <c r="B395" s="5" t="s">
        <v>6</v>
      </c>
      <c r="C395" t="s">
        <v>1679</v>
      </c>
      <c r="D395">
        <v>17</v>
      </c>
      <c r="E395">
        <v>1223</v>
      </c>
      <c r="F395">
        <v>78</v>
      </c>
      <c r="G395">
        <v>19700</v>
      </c>
      <c r="H395" s="1">
        <v>3.3000000000000003E-5</v>
      </c>
      <c r="I395">
        <v>5.8E-4</v>
      </c>
      <c r="J395" s="3">
        <v>106</v>
      </c>
      <c r="K395" t="s">
        <v>2216</v>
      </c>
      <c r="L395" s="3" t="s">
        <v>196</v>
      </c>
    </row>
    <row r="396" spans="1:12" x14ac:dyDescent="0.2">
      <c r="A396" t="s">
        <v>1651</v>
      </c>
      <c r="B396" s="5" t="s">
        <v>6</v>
      </c>
      <c r="C396" t="s">
        <v>1650</v>
      </c>
      <c r="D396">
        <v>10</v>
      </c>
      <c r="E396">
        <v>1223</v>
      </c>
      <c r="F396">
        <v>28</v>
      </c>
      <c r="G396">
        <v>19700</v>
      </c>
      <c r="H396" s="1">
        <v>4.6999999999999997E-5</v>
      </c>
      <c r="I396">
        <v>8.3000000000000001E-4</v>
      </c>
      <c r="J396" s="3">
        <v>107</v>
      </c>
      <c r="K396" t="s">
        <v>2215</v>
      </c>
      <c r="L396" s="3" t="s">
        <v>196</v>
      </c>
    </row>
    <row r="397" spans="1:12" x14ac:dyDescent="0.2">
      <c r="A397" t="s">
        <v>11</v>
      </c>
      <c r="B397" s="5" t="s">
        <v>6</v>
      </c>
      <c r="C397" t="s">
        <v>12</v>
      </c>
      <c r="D397">
        <v>26</v>
      </c>
      <c r="E397">
        <v>1223</v>
      </c>
      <c r="F397">
        <v>170</v>
      </c>
      <c r="G397">
        <v>19700</v>
      </c>
      <c r="H397" s="1">
        <v>7.8999999999999996E-5</v>
      </c>
      <c r="I397">
        <v>1.4E-3</v>
      </c>
      <c r="J397" s="3">
        <v>108</v>
      </c>
      <c r="K397" t="s">
        <v>2478</v>
      </c>
      <c r="L397" s="3" t="s">
        <v>196</v>
      </c>
    </row>
    <row r="398" spans="1:12" x14ac:dyDescent="0.2">
      <c r="A398" t="s">
        <v>1643</v>
      </c>
      <c r="B398" s="5" t="s">
        <v>6</v>
      </c>
      <c r="C398" t="s">
        <v>1642</v>
      </c>
      <c r="D398">
        <v>6</v>
      </c>
      <c r="E398">
        <v>1223</v>
      </c>
      <c r="F398">
        <v>8</v>
      </c>
      <c r="G398">
        <v>19700</v>
      </c>
      <c r="H398" s="1">
        <v>7.8999999999999996E-5</v>
      </c>
      <c r="I398">
        <v>1.4E-3</v>
      </c>
      <c r="J398" s="3">
        <v>109</v>
      </c>
      <c r="K398" t="s">
        <v>912</v>
      </c>
      <c r="L398" s="3" t="s">
        <v>196</v>
      </c>
    </row>
    <row r="399" spans="1:12" x14ac:dyDescent="0.2">
      <c r="A399" t="s">
        <v>16</v>
      </c>
      <c r="B399" s="5" t="s">
        <v>6</v>
      </c>
      <c r="C399" t="s">
        <v>17</v>
      </c>
      <c r="D399">
        <v>19</v>
      </c>
      <c r="E399">
        <v>1223</v>
      </c>
      <c r="F399">
        <v>105</v>
      </c>
      <c r="G399">
        <v>19700</v>
      </c>
      <c r="H399">
        <v>1.1E-4</v>
      </c>
      <c r="I399">
        <v>1.8E-3</v>
      </c>
      <c r="J399" s="3">
        <v>110</v>
      </c>
      <c r="K399" t="s">
        <v>2477</v>
      </c>
      <c r="L399" s="3" t="s">
        <v>196</v>
      </c>
    </row>
    <row r="400" spans="1:12" x14ac:dyDescent="0.2">
      <c r="A400" t="s">
        <v>1752</v>
      </c>
      <c r="B400" s="5" t="s">
        <v>6</v>
      </c>
      <c r="C400" t="s">
        <v>1751</v>
      </c>
      <c r="D400">
        <v>29</v>
      </c>
      <c r="E400">
        <v>1223</v>
      </c>
      <c r="F400">
        <v>205</v>
      </c>
      <c r="G400">
        <v>19700</v>
      </c>
      <c r="H400">
        <v>1.1E-4</v>
      </c>
      <c r="I400">
        <v>1.9E-3</v>
      </c>
      <c r="J400" s="3">
        <v>111</v>
      </c>
      <c r="K400" t="s">
        <v>2476</v>
      </c>
      <c r="L400" s="3" t="s">
        <v>196</v>
      </c>
    </row>
    <row r="401" spans="1:12" x14ac:dyDescent="0.2">
      <c r="A401" t="s">
        <v>1559</v>
      </c>
      <c r="B401" s="5" t="s">
        <v>6</v>
      </c>
      <c r="C401" t="s">
        <v>1558</v>
      </c>
      <c r="D401">
        <v>23</v>
      </c>
      <c r="E401">
        <v>1223</v>
      </c>
      <c r="F401">
        <v>146</v>
      </c>
      <c r="G401">
        <v>19700</v>
      </c>
      <c r="H401">
        <v>1.3999999999999999E-4</v>
      </c>
      <c r="I401">
        <v>2.3E-3</v>
      </c>
      <c r="J401" s="3">
        <v>112</v>
      </c>
      <c r="K401" t="s">
        <v>2470</v>
      </c>
      <c r="L401" s="3" t="s">
        <v>196</v>
      </c>
    </row>
    <row r="402" spans="1:12" x14ac:dyDescent="0.2">
      <c r="A402" t="s">
        <v>1636</v>
      </c>
      <c r="B402" s="5" t="s">
        <v>6</v>
      </c>
      <c r="C402" t="s">
        <v>1635</v>
      </c>
      <c r="D402">
        <v>9</v>
      </c>
      <c r="E402">
        <v>1223</v>
      </c>
      <c r="F402">
        <v>27</v>
      </c>
      <c r="G402">
        <v>19700</v>
      </c>
      <c r="H402">
        <v>1.7000000000000001E-4</v>
      </c>
      <c r="I402">
        <v>2.8999999999999998E-3</v>
      </c>
      <c r="J402" s="3">
        <v>113</v>
      </c>
      <c r="K402" t="s">
        <v>2210</v>
      </c>
      <c r="L402" s="3" t="s">
        <v>196</v>
      </c>
    </row>
    <row r="403" spans="1:12" x14ac:dyDescent="0.2">
      <c r="A403" t="s">
        <v>1532</v>
      </c>
      <c r="B403" s="5" t="s">
        <v>6</v>
      </c>
      <c r="C403" t="s">
        <v>1531</v>
      </c>
      <c r="D403">
        <v>7</v>
      </c>
      <c r="E403">
        <v>1223</v>
      </c>
      <c r="F403">
        <v>15</v>
      </c>
      <c r="G403">
        <v>19700</v>
      </c>
      <c r="H403">
        <v>1.8000000000000001E-4</v>
      </c>
      <c r="I403">
        <v>3.0000000000000001E-3</v>
      </c>
      <c r="J403" s="3">
        <v>114</v>
      </c>
      <c r="K403" t="s">
        <v>2475</v>
      </c>
      <c r="L403" s="3" t="s">
        <v>196</v>
      </c>
    </row>
    <row r="404" spans="1:12" x14ac:dyDescent="0.2">
      <c r="A404" t="s">
        <v>1600</v>
      </c>
      <c r="B404" s="5" t="s">
        <v>6</v>
      </c>
      <c r="C404" t="s">
        <v>1599</v>
      </c>
      <c r="D404">
        <v>8</v>
      </c>
      <c r="E404">
        <v>1223</v>
      </c>
      <c r="F404">
        <v>21</v>
      </c>
      <c r="G404">
        <v>19700</v>
      </c>
      <c r="H404">
        <v>1.9000000000000001E-4</v>
      </c>
      <c r="I404">
        <v>3.0999999999999999E-3</v>
      </c>
      <c r="J404" s="3">
        <v>115</v>
      </c>
      <c r="K404" t="s">
        <v>1598</v>
      </c>
      <c r="L404" s="3" t="s">
        <v>196</v>
      </c>
    </row>
    <row r="405" spans="1:12" x14ac:dyDescent="0.2">
      <c r="A405" t="s">
        <v>2474</v>
      </c>
      <c r="B405" s="5" t="s">
        <v>6</v>
      </c>
      <c r="C405" t="s">
        <v>2473</v>
      </c>
      <c r="D405">
        <v>6</v>
      </c>
      <c r="E405">
        <v>1223</v>
      </c>
      <c r="F405">
        <v>11</v>
      </c>
      <c r="G405">
        <v>19700</v>
      </c>
      <c r="H405">
        <v>2.7999999999999998E-4</v>
      </c>
      <c r="I405">
        <v>4.4999999999999997E-3</v>
      </c>
      <c r="J405" s="3">
        <v>116</v>
      </c>
      <c r="K405" t="s">
        <v>2472</v>
      </c>
      <c r="L405" s="3" t="s">
        <v>196</v>
      </c>
    </row>
    <row r="406" spans="1:12" x14ac:dyDescent="0.2">
      <c r="A406" t="s">
        <v>1663</v>
      </c>
      <c r="B406" s="5" t="s">
        <v>6</v>
      </c>
      <c r="C406" t="s">
        <v>1662</v>
      </c>
      <c r="D406">
        <v>11</v>
      </c>
      <c r="E406">
        <v>1223</v>
      </c>
      <c r="F406">
        <v>45</v>
      </c>
      <c r="G406">
        <v>19700</v>
      </c>
      <c r="H406">
        <v>3.4000000000000002E-4</v>
      </c>
      <c r="I406">
        <v>5.4999999999999997E-3</v>
      </c>
      <c r="J406" s="3">
        <v>117</v>
      </c>
      <c r="K406" t="s">
        <v>2209</v>
      </c>
      <c r="L406" s="3" t="s">
        <v>196</v>
      </c>
    </row>
    <row r="407" spans="1:12" x14ac:dyDescent="0.2">
      <c r="A407" t="s">
        <v>1641</v>
      </c>
      <c r="B407" s="5" t="s">
        <v>6</v>
      </c>
      <c r="C407" t="s">
        <v>1640</v>
      </c>
      <c r="D407">
        <v>6</v>
      </c>
      <c r="E407">
        <v>1223</v>
      </c>
      <c r="F407">
        <v>12</v>
      </c>
      <c r="G407">
        <v>19700</v>
      </c>
      <c r="H407">
        <v>4.0000000000000002E-4</v>
      </c>
      <c r="I407">
        <v>6.4000000000000003E-3</v>
      </c>
      <c r="J407" s="3">
        <v>118</v>
      </c>
      <c r="K407" t="s">
        <v>2201</v>
      </c>
      <c r="L407" s="3" t="s">
        <v>196</v>
      </c>
    </row>
    <row r="408" spans="1:12" x14ac:dyDescent="0.2">
      <c r="A408" t="s">
        <v>1552</v>
      </c>
      <c r="B408" s="5" t="s">
        <v>6</v>
      </c>
      <c r="C408" t="s">
        <v>1551</v>
      </c>
      <c r="D408">
        <v>9</v>
      </c>
      <c r="E408">
        <v>1223</v>
      </c>
      <c r="F408">
        <v>31</v>
      </c>
      <c r="G408">
        <v>19700</v>
      </c>
      <c r="H408">
        <v>4.0999999999999999E-4</v>
      </c>
      <c r="I408">
        <v>6.4000000000000003E-3</v>
      </c>
      <c r="J408" s="3">
        <v>119</v>
      </c>
      <c r="K408" t="s">
        <v>2471</v>
      </c>
      <c r="L408" s="3" t="s">
        <v>196</v>
      </c>
    </row>
    <row r="409" spans="1:12" x14ac:dyDescent="0.2">
      <c r="A409" t="s">
        <v>1554</v>
      </c>
      <c r="B409" s="5" t="s">
        <v>6</v>
      </c>
      <c r="C409" t="s">
        <v>1553</v>
      </c>
      <c r="D409">
        <v>9</v>
      </c>
      <c r="E409">
        <v>1223</v>
      </c>
      <c r="F409">
        <v>31</v>
      </c>
      <c r="G409">
        <v>19700</v>
      </c>
      <c r="H409">
        <v>4.0999999999999999E-4</v>
      </c>
      <c r="I409">
        <v>6.4000000000000003E-3</v>
      </c>
      <c r="J409" s="3">
        <v>120</v>
      </c>
      <c r="K409" t="s">
        <v>2471</v>
      </c>
      <c r="L409" s="3" t="s">
        <v>196</v>
      </c>
    </row>
    <row r="410" spans="1:12" x14ac:dyDescent="0.2">
      <c r="A410" t="s">
        <v>1633</v>
      </c>
      <c r="B410" s="5" t="s">
        <v>6</v>
      </c>
      <c r="C410" t="s">
        <v>1632</v>
      </c>
      <c r="D410">
        <v>7</v>
      </c>
      <c r="E410">
        <v>1223</v>
      </c>
      <c r="F410">
        <v>18</v>
      </c>
      <c r="G410">
        <v>19700</v>
      </c>
      <c r="H410">
        <v>4.2999999999999999E-4</v>
      </c>
      <c r="I410">
        <v>6.7999999999999996E-3</v>
      </c>
      <c r="J410" s="3">
        <v>121</v>
      </c>
      <c r="K410" t="s">
        <v>2208</v>
      </c>
      <c r="L410" s="3" t="s">
        <v>196</v>
      </c>
    </row>
    <row r="411" spans="1:12" x14ac:dyDescent="0.2">
      <c r="A411" t="s">
        <v>1694</v>
      </c>
      <c r="B411" s="5" t="s">
        <v>6</v>
      </c>
      <c r="C411" t="s">
        <v>1693</v>
      </c>
      <c r="D411">
        <v>12</v>
      </c>
      <c r="E411">
        <v>1223</v>
      </c>
      <c r="F411">
        <v>58</v>
      </c>
      <c r="G411">
        <v>19700</v>
      </c>
      <c r="H411">
        <v>6.8999999999999997E-4</v>
      </c>
      <c r="I411">
        <v>1.0999999999999999E-2</v>
      </c>
      <c r="J411" s="3">
        <v>122</v>
      </c>
      <c r="K411" t="s">
        <v>2205</v>
      </c>
      <c r="L411" s="3" t="s">
        <v>196</v>
      </c>
    </row>
    <row r="412" spans="1:12" x14ac:dyDescent="0.2">
      <c r="A412" t="s">
        <v>1620</v>
      </c>
      <c r="B412" s="5" t="s">
        <v>6</v>
      </c>
      <c r="C412" t="s">
        <v>1619</v>
      </c>
      <c r="D412">
        <v>23</v>
      </c>
      <c r="E412">
        <v>1223</v>
      </c>
      <c r="F412">
        <v>170</v>
      </c>
      <c r="G412">
        <v>19700</v>
      </c>
      <c r="H412">
        <v>9.3000000000000005E-4</v>
      </c>
      <c r="I412">
        <v>1.4E-2</v>
      </c>
      <c r="J412" s="3">
        <v>123</v>
      </c>
      <c r="K412" t="s">
        <v>2203</v>
      </c>
      <c r="L412" s="3" t="s">
        <v>196</v>
      </c>
    </row>
    <row r="413" spans="1:12" x14ac:dyDescent="0.2">
      <c r="A413" t="s">
        <v>1571</v>
      </c>
      <c r="B413" s="5" t="s">
        <v>6</v>
      </c>
      <c r="C413" t="s">
        <v>1570</v>
      </c>
      <c r="D413">
        <v>8</v>
      </c>
      <c r="E413">
        <v>1223</v>
      </c>
      <c r="F413">
        <v>29</v>
      </c>
      <c r="G413">
        <v>19700</v>
      </c>
      <c r="H413">
        <v>1.1000000000000001E-3</v>
      </c>
      <c r="I413">
        <v>1.7000000000000001E-2</v>
      </c>
      <c r="J413" s="3">
        <v>124</v>
      </c>
      <c r="K413" t="s">
        <v>2178</v>
      </c>
      <c r="L413" s="3" t="s">
        <v>196</v>
      </c>
    </row>
    <row r="414" spans="1:12" x14ac:dyDescent="0.2">
      <c r="A414" t="s">
        <v>1484</v>
      </c>
      <c r="B414" s="5" t="s">
        <v>6</v>
      </c>
      <c r="C414" t="s">
        <v>1483</v>
      </c>
      <c r="D414">
        <v>23</v>
      </c>
      <c r="E414">
        <v>1223</v>
      </c>
      <c r="F414">
        <v>173</v>
      </c>
      <c r="G414">
        <v>19700</v>
      </c>
      <c r="H414">
        <v>1.1000000000000001E-3</v>
      </c>
      <c r="I414">
        <v>1.7000000000000001E-2</v>
      </c>
      <c r="J414" s="3">
        <v>125</v>
      </c>
      <c r="K414" t="s">
        <v>2470</v>
      </c>
      <c r="L414" s="3" t="s">
        <v>196</v>
      </c>
    </row>
    <row r="415" spans="1:12" x14ac:dyDescent="0.2">
      <c r="A415" t="s">
        <v>1618</v>
      </c>
      <c r="B415" s="5" t="s">
        <v>6</v>
      </c>
      <c r="C415" t="s">
        <v>1617</v>
      </c>
      <c r="D415">
        <v>5</v>
      </c>
      <c r="E415">
        <v>1223</v>
      </c>
      <c r="F415">
        <v>10</v>
      </c>
      <c r="G415">
        <v>19700</v>
      </c>
      <c r="H415">
        <v>1.1999999999999999E-3</v>
      </c>
      <c r="I415">
        <v>1.7999999999999999E-2</v>
      </c>
      <c r="J415" s="3">
        <v>126</v>
      </c>
      <c r="K415" t="s">
        <v>2202</v>
      </c>
      <c r="L415" s="3" t="s">
        <v>196</v>
      </c>
    </row>
    <row r="416" spans="1:12" x14ac:dyDescent="0.2">
      <c r="A416" t="s">
        <v>1616</v>
      </c>
      <c r="B416" s="5" t="s">
        <v>6</v>
      </c>
      <c r="C416" t="s">
        <v>1615</v>
      </c>
      <c r="D416">
        <v>5</v>
      </c>
      <c r="E416">
        <v>1223</v>
      </c>
      <c r="F416">
        <v>10</v>
      </c>
      <c r="G416">
        <v>19700</v>
      </c>
      <c r="H416">
        <v>1.1999999999999999E-3</v>
      </c>
      <c r="I416">
        <v>1.7999999999999999E-2</v>
      </c>
      <c r="J416" s="3">
        <v>127</v>
      </c>
      <c r="K416" t="s">
        <v>2202</v>
      </c>
      <c r="L416" s="3" t="s">
        <v>196</v>
      </c>
    </row>
    <row r="417" spans="1:12" x14ac:dyDescent="0.2">
      <c r="A417" t="s">
        <v>1597</v>
      </c>
      <c r="B417" s="5" t="s">
        <v>6</v>
      </c>
      <c r="C417" t="s">
        <v>1596</v>
      </c>
      <c r="D417">
        <v>6</v>
      </c>
      <c r="E417">
        <v>1223</v>
      </c>
      <c r="F417">
        <v>16</v>
      </c>
      <c r="G417">
        <v>19700</v>
      </c>
      <c r="H417">
        <v>1.2999999999999999E-3</v>
      </c>
      <c r="I417">
        <v>1.9E-2</v>
      </c>
      <c r="J417" s="3">
        <v>128</v>
      </c>
      <c r="K417" t="s">
        <v>2201</v>
      </c>
      <c r="L417" s="3" t="s">
        <v>196</v>
      </c>
    </row>
    <row r="418" spans="1:12" x14ac:dyDescent="0.2">
      <c r="A418" t="s">
        <v>1594</v>
      </c>
      <c r="B418" s="5" t="s">
        <v>6</v>
      </c>
      <c r="C418" t="s">
        <v>1593</v>
      </c>
      <c r="D418">
        <v>12</v>
      </c>
      <c r="E418">
        <v>1223</v>
      </c>
      <c r="F418">
        <v>64</v>
      </c>
      <c r="G418">
        <v>19700</v>
      </c>
      <c r="H418">
        <v>1.5E-3</v>
      </c>
      <c r="I418">
        <v>2.1000000000000001E-2</v>
      </c>
      <c r="J418" s="3">
        <v>129</v>
      </c>
      <c r="K418" t="s">
        <v>2469</v>
      </c>
      <c r="L418" s="3" t="s">
        <v>196</v>
      </c>
    </row>
    <row r="419" spans="1:12" x14ac:dyDescent="0.2">
      <c r="A419" t="s">
        <v>1610</v>
      </c>
      <c r="B419" s="5" t="s">
        <v>6</v>
      </c>
      <c r="C419" t="s">
        <v>1609</v>
      </c>
      <c r="D419">
        <v>5</v>
      </c>
      <c r="E419">
        <v>1223</v>
      </c>
      <c r="F419">
        <v>11</v>
      </c>
      <c r="G419">
        <v>19700</v>
      </c>
      <c r="H419">
        <v>1.6999999999999999E-3</v>
      </c>
      <c r="I419">
        <v>2.4E-2</v>
      </c>
      <c r="J419" s="3">
        <v>130</v>
      </c>
      <c r="K419" t="s">
        <v>2191</v>
      </c>
      <c r="L419" s="3" t="s">
        <v>196</v>
      </c>
    </row>
    <row r="420" spans="1:12" x14ac:dyDescent="0.2">
      <c r="A420" t="s">
        <v>1606</v>
      </c>
      <c r="B420" s="5" t="s">
        <v>6</v>
      </c>
      <c r="C420" t="s">
        <v>1605</v>
      </c>
      <c r="D420">
        <v>5</v>
      </c>
      <c r="E420">
        <v>1223</v>
      </c>
      <c r="F420">
        <v>11</v>
      </c>
      <c r="G420">
        <v>19700</v>
      </c>
      <c r="H420">
        <v>1.6999999999999999E-3</v>
      </c>
      <c r="I420">
        <v>2.4E-2</v>
      </c>
      <c r="J420" s="3">
        <v>131</v>
      </c>
      <c r="K420" t="s">
        <v>2191</v>
      </c>
      <c r="L420" s="3" t="s">
        <v>196</v>
      </c>
    </row>
    <row r="421" spans="1:12" x14ac:dyDescent="0.2">
      <c r="A421" t="s">
        <v>1604</v>
      </c>
      <c r="B421" s="5" t="s">
        <v>6</v>
      </c>
      <c r="C421" t="s">
        <v>1603</v>
      </c>
      <c r="D421">
        <v>5</v>
      </c>
      <c r="E421">
        <v>1223</v>
      </c>
      <c r="F421">
        <v>11</v>
      </c>
      <c r="G421">
        <v>19700</v>
      </c>
      <c r="H421">
        <v>1.6999999999999999E-3</v>
      </c>
      <c r="I421">
        <v>2.4E-2</v>
      </c>
      <c r="J421" s="3">
        <v>132</v>
      </c>
      <c r="K421" t="s">
        <v>2191</v>
      </c>
      <c r="L421" s="3" t="s">
        <v>196</v>
      </c>
    </row>
    <row r="422" spans="1:12" x14ac:dyDescent="0.2">
      <c r="A422" t="s">
        <v>1602</v>
      </c>
      <c r="B422" s="5" t="s">
        <v>6</v>
      </c>
      <c r="C422" t="s">
        <v>1601</v>
      </c>
      <c r="D422">
        <v>5</v>
      </c>
      <c r="E422">
        <v>1223</v>
      </c>
      <c r="F422">
        <v>11</v>
      </c>
      <c r="G422">
        <v>19700</v>
      </c>
      <c r="H422">
        <v>1.6999999999999999E-3</v>
      </c>
      <c r="I422">
        <v>2.4E-2</v>
      </c>
      <c r="J422" s="3">
        <v>133</v>
      </c>
      <c r="K422" t="s">
        <v>2191</v>
      </c>
      <c r="L422" s="3" t="s">
        <v>196</v>
      </c>
    </row>
    <row r="423" spans="1:12" x14ac:dyDescent="0.2">
      <c r="A423" t="s">
        <v>1586</v>
      </c>
      <c r="B423" s="5" t="s">
        <v>6</v>
      </c>
      <c r="C423" t="s">
        <v>1585</v>
      </c>
      <c r="D423">
        <v>23</v>
      </c>
      <c r="E423">
        <v>1223</v>
      </c>
      <c r="F423">
        <v>179</v>
      </c>
      <c r="G423">
        <v>19700</v>
      </c>
      <c r="H423">
        <v>1.6999999999999999E-3</v>
      </c>
      <c r="I423">
        <v>2.4E-2</v>
      </c>
      <c r="J423" s="3">
        <v>134</v>
      </c>
      <c r="K423" t="s">
        <v>2203</v>
      </c>
      <c r="L423" s="3" t="s">
        <v>196</v>
      </c>
    </row>
    <row r="424" spans="1:12" x14ac:dyDescent="0.2">
      <c r="A424" t="s">
        <v>1608</v>
      </c>
      <c r="B424" s="5" t="s">
        <v>6</v>
      </c>
      <c r="C424" t="s">
        <v>1607</v>
      </c>
      <c r="D424">
        <v>5</v>
      </c>
      <c r="E424">
        <v>1223</v>
      </c>
      <c r="F424">
        <v>11</v>
      </c>
      <c r="G424">
        <v>19700</v>
      </c>
      <c r="H424">
        <v>1.6999999999999999E-3</v>
      </c>
      <c r="I424">
        <v>2.4E-2</v>
      </c>
      <c r="J424" s="3">
        <v>135</v>
      </c>
      <c r="K424" t="s">
        <v>2191</v>
      </c>
      <c r="L424" s="3" t="s">
        <v>196</v>
      </c>
    </row>
    <row r="425" spans="1:12" x14ac:dyDescent="0.2">
      <c r="A425" t="s">
        <v>1562</v>
      </c>
      <c r="B425" s="5" t="s">
        <v>6</v>
      </c>
      <c r="C425" t="s">
        <v>1561</v>
      </c>
      <c r="D425">
        <v>7</v>
      </c>
      <c r="E425">
        <v>1223</v>
      </c>
      <c r="F425">
        <v>24</v>
      </c>
      <c r="G425">
        <v>19700</v>
      </c>
      <c r="H425">
        <v>1.6999999999999999E-3</v>
      </c>
      <c r="I425">
        <v>2.4E-2</v>
      </c>
      <c r="J425" s="3">
        <v>136</v>
      </c>
      <c r="K425" t="s">
        <v>2068</v>
      </c>
      <c r="L425" s="3" t="s">
        <v>196</v>
      </c>
    </row>
    <row r="426" spans="1:12" x14ac:dyDescent="0.2">
      <c r="A426" t="s">
        <v>1490</v>
      </c>
      <c r="B426" s="5" t="s">
        <v>6</v>
      </c>
      <c r="C426" t="s">
        <v>1489</v>
      </c>
      <c r="D426">
        <v>9</v>
      </c>
      <c r="E426">
        <v>1223</v>
      </c>
      <c r="F426">
        <v>40</v>
      </c>
      <c r="G426">
        <v>19700</v>
      </c>
      <c r="H426">
        <v>1.9E-3</v>
      </c>
      <c r="I426">
        <v>2.5999999999999999E-2</v>
      </c>
      <c r="J426" s="3">
        <v>137</v>
      </c>
      <c r="K426" t="s">
        <v>2198</v>
      </c>
      <c r="L426" s="3" t="s">
        <v>196</v>
      </c>
    </row>
    <row r="427" spans="1:12" x14ac:dyDescent="0.2">
      <c r="A427" t="s">
        <v>28</v>
      </c>
      <c r="B427" s="5" t="s">
        <v>6</v>
      </c>
      <c r="C427" t="s">
        <v>29</v>
      </c>
      <c r="D427">
        <v>20</v>
      </c>
      <c r="E427">
        <v>1223</v>
      </c>
      <c r="F427">
        <v>148</v>
      </c>
      <c r="G427">
        <v>19700</v>
      </c>
      <c r="H427">
        <v>2E-3</v>
      </c>
      <c r="I427">
        <v>2.7E-2</v>
      </c>
      <c r="J427" s="3">
        <v>138</v>
      </c>
      <c r="K427" t="s">
        <v>2464</v>
      </c>
      <c r="L427" s="3" t="s">
        <v>196</v>
      </c>
    </row>
    <row r="428" spans="1:12" x14ac:dyDescent="0.2">
      <c r="A428" t="s">
        <v>1683</v>
      </c>
      <c r="B428" s="5" t="s">
        <v>6</v>
      </c>
      <c r="C428" t="s">
        <v>1682</v>
      </c>
      <c r="D428">
        <v>22</v>
      </c>
      <c r="E428">
        <v>1223</v>
      </c>
      <c r="F428">
        <v>171</v>
      </c>
      <c r="G428">
        <v>19700</v>
      </c>
      <c r="H428">
        <v>2.0999999999999999E-3</v>
      </c>
      <c r="I428">
        <v>2.9000000000000001E-2</v>
      </c>
      <c r="J428" s="3">
        <v>139</v>
      </c>
      <c r="K428" t="s">
        <v>2468</v>
      </c>
      <c r="L428" s="3" t="s">
        <v>196</v>
      </c>
    </row>
    <row r="429" spans="1:12" x14ac:dyDescent="0.2">
      <c r="A429" t="s">
        <v>30</v>
      </c>
      <c r="B429" s="5" t="s">
        <v>6</v>
      </c>
      <c r="C429" t="s">
        <v>31</v>
      </c>
      <c r="D429">
        <v>20</v>
      </c>
      <c r="E429">
        <v>1223</v>
      </c>
      <c r="F429">
        <v>150</v>
      </c>
      <c r="G429">
        <v>19700</v>
      </c>
      <c r="H429">
        <v>2.3E-3</v>
      </c>
      <c r="I429">
        <v>0.03</v>
      </c>
      <c r="J429" s="3">
        <v>140</v>
      </c>
      <c r="K429" t="s">
        <v>2464</v>
      </c>
      <c r="L429" s="3" t="s">
        <v>196</v>
      </c>
    </row>
    <row r="430" spans="1:12" x14ac:dyDescent="0.2">
      <c r="A430" t="s">
        <v>1478</v>
      </c>
      <c r="B430" s="5" t="s">
        <v>6</v>
      </c>
      <c r="C430" t="s">
        <v>1477</v>
      </c>
      <c r="D430">
        <v>9</v>
      </c>
      <c r="E430">
        <v>1223</v>
      </c>
      <c r="F430">
        <v>43</v>
      </c>
      <c r="G430">
        <v>19700</v>
      </c>
      <c r="H430">
        <v>2.8999999999999998E-3</v>
      </c>
      <c r="I430">
        <v>3.9E-2</v>
      </c>
      <c r="J430" s="3">
        <v>141</v>
      </c>
      <c r="K430" t="s">
        <v>2467</v>
      </c>
      <c r="L430" s="3" t="s">
        <v>196</v>
      </c>
    </row>
    <row r="431" spans="1:12" x14ac:dyDescent="0.2">
      <c r="A431" t="s">
        <v>1499</v>
      </c>
      <c r="B431" s="5" t="s">
        <v>6</v>
      </c>
      <c r="C431" t="s">
        <v>1498</v>
      </c>
      <c r="D431">
        <v>5</v>
      </c>
      <c r="E431">
        <v>1223</v>
      </c>
      <c r="F431">
        <v>13</v>
      </c>
      <c r="G431">
        <v>19700</v>
      </c>
      <c r="H431">
        <v>3.0999999999999999E-3</v>
      </c>
      <c r="I431">
        <v>4.1000000000000002E-2</v>
      </c>
      <c r="J431" s="3">
        <v>142</v>
      </c>
      <c r="K431" t="s">
        <v>2195</v>
      </c>
      <c r="L431" s="3" t="s">
        <v>196</v>
      </c>
    </row>
    <row r="432" spans="1:12" x14ac:dyDescent="0.2">
      <c r="A432" t="s">
        <v>1648</v>
      </c>
      <c r="B432" s="5" t="s">
        <v>6</v>
      </c>
      <c r="C432" t="s">
        <v>1647</v>
      </c>
      <c r="D432">
        <v>6</v>
      </c>
      <c r="E432">
        <v>1223</v>
      </c>
      <c r="F432">
        <v>20</v>
      </c>
      <c r="G432">
        <v>19700</v>
      </c>
      <c r="H432">
        <v>3.3E-3</v>
      </c>
      <c r="I432">
        <v>4.2999999999999997E-2</v>
      </c>
      <c r="J432" s="3">
        <v>143</v>
      </c>
      <c r="K432" t="s">
        <v>2194</v>
      </c>
      <c r="L432" s="3" t="s">
        <v>196</v>
      </c>
    </row>
    <row r="433" spans="1:12" hidden="1" x14ac:dyDescent="0.2">
      <c r="A433" t="s">
        <v>1589</v>
      </c>
      <c r="B433" s="5" t="s">
        <v>6</v>
      </c>
      <c r="C433" t="s">
        <v>1588</v>
      </c>
      <c r="D433">
        <v>19</v>
      </c>
      <c r="E433">
        <v>1223</v>
      </c>
      <c r="F433">
        <v>147</v>
      </c>
      <c r="G433">
        <v>19700</v>
      </c>
      <c r="H433">
        <v>3.8999999999999998E-3</v>
      </c>
      <c r="I433">
        <v>5.0999999999999997E-2</v>
      </c>
      <c r="J433" s="3">
        <v>144</v>
      </c>
      <c r="K433" t="s">
        <v>2197</v>
      </c>
      <c r="L433" s="3" t="s">
        <v>196</v>
      </c>
    </row>
    <row r="434" spans="1:12" hidden="1" x14ac:dyDescent="0.2">
      <c r="A434" t="s">
        <v>1455</v>
      </c>
      <c r="B434" s="5" t="s">
        <v>6</v>
      </c>
      <c r="C434" t="s">
        <v>1454</v>
      </c>
      <c r="D434">
        <v>9</v>
      </c>
      <c r="E434">
        <v>1223</v>
      </c>
      <c r="F434">
        <v>46</v>
      </c>
      <c r="G434">
        <v>19700</v>
      </c>
      <c r="H434">
        <v>4.3E-3</v>
      </c>
      <c r="I434">
        <v>5.5E-2</v>
      </c>
      <c r="J434" s="3">
        <v>145</v>
      </c>
      <c r="K434" t="s">
        <v>2466</v>
      </c>
      <c r="L434" s="3" t="s">
        <v>196</v>
      </c>
    </row>
    <row r="435" spans="1:12" hidden="1" x14ac:dyDescent="0.2">
      <c r="A435" t="s">
        <v>1451</v>
      </c>
      <c r="B435" s="5" t="s">
        <v>6</v>
      </c>
      <c r="C435" t="s">
        <v>1450</v>
      </c>
      <c r="D435">
        <v>9</v>
      </c>
      <c r="E435">
        <v>1223</v>
      </c>
      <c r="F435">
        <v>46</v>
      </c>
      <c r="G435">
        <v>19700</v>
      </c>
      <c r="H435">
        <v>4.3E-3</v>
      </c>
      <c r="I435">
        <v>5.5E-2</v>
      </c>
      <c r="J435" s="3">
        <v>146</v>
      </c>
      <c r="K435" t="s">
        <v>2466</v>
      </c>
      <c r="L435" s="3" t="s">
        <v>196</v>
      </c>
    </row>
    <row r="436" spans="1:12" hidden="1" x14ac:dyDescent="0.2">
      <c r="A436" t="s">
        <v>1453</v>
      </c>
      <c r="B436" s="5" t="s">
        <v>6</v>
      </c>
      <c r="C436" t="s">
        <v>1452</v>
      </c>
      <c r="D436">
        <v>9</v>
      </c>
      <c r="E436">
        <v>1223</v>
      </c>
      <c r="F436">
        <v>46</v>
      </c>
      <c r="G436">
        <v>19700</v>
      </c>
      <c r="H436">
        <v>4.3E-3</v>
      </c>
      <c r="I436">
        <v>5.5E-2</v>
      </c>
      <c r="J436" s="3">
        <v>147</v>
      </c>
      <c r="K436" t="s">
        <v>2466</v>
      </c>
      <c r="L436" s="3" t="s">
        <v>196</v>
      </c>
    </row>
    <row r="437" spans="1:12" hidden="1" x14ac:dyDescent="0.2">
      <c r="A437" t="s">
        <v>1447</v>
      </c>
      <c r="B437" s="5" t="s">
        <v>6</v>
      </c>
      <c r="C437" t="s">
        <v>1446</v>
      </c>
      <c r="D437">
        <v>9</v>
      </c>
      <c r="E437">
        <v>1223</v>
      </c>
      <c r="F437">
        <v>46</v>
      </c>
      <c r="G437">
        <v>19700</v>
      </c>
      <c r="H437">
        <v>4.3E-3</v>
      </c>
      <c r="I437">
        <v>5.5E-2</v>
      </c>
      <c r="J437" s="3">
        <v>148</v>
      </c>
      <c r="K437" t="s">
        <v>2466</v>
      </c>
      <c r="L437" s="3" t="s">
        <v>196</v>
      </c>
    </row>
    <row r="438" spans="1:12" hidden="1" x14ac:dyDescent="0.2">
      <c r="A438" t="s">
        <v>1534</v>
      </c>
      <c r="B438" s="5" t="s">
        <v>6</v>
      </c>
      <c r="C438" t="s">
        <v>1533</v>
      </c>
      <c r="D438">
        <v>5</v>
      </c>
      <c r="E438">
        <v>1223</v>
      </c>
      <c r="F438">
        <v>15</v>
      </c>
      <c r="G438">
        <v>19700</v>
      </c>
      <c r="H438">
        <v>5.0000000000000001E-3</v>
      </c>
      <c r="I438">
        <v>6.3E-2</v>
      </c>
      <c r="J438" s="3">
        <v>149</v>
      </c>
      <c r="K438" t="s">
        <v>2191</v>
      </c>
      <c r="L438" s="3" t="s">
        <v>196</v>
      </c>
    </row>
    <row r="439" spans="1:12" hidden="1" x14ac:dyDescent="0.2">
      <c r="A439" t="s">
        <v>1529</v>
      </c>
      <c r="B439" s="5" t="s">
        <v>6</v>
      </c>
      <c r="C439" t="s">
        <v>1528</v>
      </c>
      <c r="D439">
        <v>5</v>
      </c>
      <c r="E439">
        <v>1223</v>
      </c>
      <c r="F439">
        <v>15</v>
      </c>
      <c r="G439">
        <v>19700</v>
      </c>
      <c r="H439">
        <v>5.0000000000000001E-3</v>
      </c>
      <c r="I439">
        <v>6.3E-2</v>
      </c>
      <c r="J439" s="3">
        <v>150</v>
      </c>
      <c r="K439" t="s">
        <v>2191</v>
      </c>
      <c r="L439" s="3" t="s">
        <v>196</v>
      </c>
    </row>
    <row r="440" spans="1:12" hidden="1" x14ac:dyDescent="0.2">
      <c r="A440" t="s">
        <v>34</v>
      </c>
      <c r="B440" s="5" t="s">
        <v>6</v>
      </c>
      <c r="C440" t="s">
        <v>35</v>
      </c>
      <c r="D440">
        <v>20</v>
      </c>
      <c r="E440">
        <v>1223</v>
      </c>
      <c r="F440">
        <v>162</v>
      </c>
      <c r="G440">
        <v>19700</v>
      </c>
      <c r="H440">
        <v>5.0000000000000001E-3</v>
      </c>
      <c r="I440">
        <v>6.3E-2</v>
      </c>
      <c r="J440" s="3">
        <v>151</v>
      </c>
      <c r="K440" t="s">
        <v>2464</v>
      </c>
      <c r="L440" s="3" t="s">
        <v>196</v>
      </c>
    </row>
    <row r="441" spans="1:12" hidden="1" x14ac:dyDescent="0.2">
      <c r="A441" t="s">
        <v>1419</v>
      </c>
      <c r="B441" s="5" t="s">
        <v>6</v>
      </c>
      <c r="C441" t="s">
        <v>1418</v>
      </c>
      <c r="D441">
        <v>10</v>
      </c>
      <c r="E441">
        <v>1223</v>
      </c>
      <c r="F441">
        <v>57</v>
      </c>
      <c r="G441">
        <v>19700</v>
      </c>
      <c r="H441">
        <v>5.3E-3</v>
      </c>
      <c r="I441">
        <v>6.6000000000000003E-2</v>
      </c>
      <c r="J441" s="3">
        <v>152</v>
      </c>
      <c r="K441" t="s">
        <v>2465</v>
      </c>
      <c r="L441" s="3" t="s">
        <v>196</v>
      </c>
    </row>
    <row r="442" spans="1:12" hidden="1" x14ac:dyDescent="0.2">
      <c r="A442" t="s">
        <v>32</v>
      </c>
      <c r="B442" s="5" t="s">
        <v>6</v>
      </c>
      <c r="C442" t="s">
        <v>33</v>
      </c>
      <c r="D442">
        <v>20</v>
      </c>
      <c r="E442">
        <v>1223</v>
      </c>
      <c r="F442">
        <v>164</v>
      </c>
      <c r="G442">
        <v>19700</v>
      </c>
      <c r="H442">
        <v>5.5999999999999999E-3</v>
      </c>
      <c r="I442">
        <v>6.9000000000000006E-2</v>
      </c>
      <c r="J442" s="3">
        <v>153</v>
      </c>
      <c r="K442" t="s">
        <v>2464</v>
      </c>
      <c r="L442" s="3" t="s">
        <v>196</v>
      </c>
    </row>
    <row r="443" spans="1:12" hidden="1" x14ac:dyDescent="0.2">
      <c r="A443" t="s">
        <v>1382</v>
      </c>
      <c r="B443" s="5" t="s">
        <v>6</v>
      </c>
      <c r="C443" t="s">
        <v>1381</v>
      </c>
      <c r="D443">
        <v>6</v>
      </c>
      <c r="E443">
        <v>1223</v>
      </c>
      <c r="F443">
        <v>23</v>
      </c>
      <c r="G443">
        <v>19700</v>
      </c>
      <c r="H443">
        <v>5.8999999999999999E-3</v>
      </c>
      <c r="I443">
        <v>7.0999999999999994E-2</v>
      </c>
      <c r="J443" s="3">
        <v>154</v>
      </c>
      <c r="K443" t="s">
        <v>2393</v>
      </c>
      <c r="L443" s="3" t="s">
        <v>196</v>
      </c>
    </row>
    <row r="444" spans="1:12" hidden="1" x14ac:dyDescent="0.2">
      <c r="A444" t="s">
        <v>1384</v>
      </c>
      <c r="B444" s="5" t="s">
        <v>6</v>
      </c>
      <c r="C444" t="s">
        <v>1383</v>
      </c>
      <c r="D444">
        <v>6</v>
      </c>
      <c r="E444">
        <v>1223</v>
      </c>
      <c r="F444">
        <v>23</v>
      </c>
      <c r="G444">
        <v>19700</v>
      </c>
      <c r="H444">
        <v>5.8999999999999999E-3</v>
      </c>
      <c r="I444">
        <v>7.0999999999999994E-2</v>
      </c>
      <c r="J444" s="3">
        <v>155</v>
      </c>
      <c r="K444" t="s">
        <v>2393</v>
      </c>
      <c r="L444" s="3" t="s">
        <v>196</v>
      </c>
    </row>
    <row r="445" spans="1:12" hidden="1" x14ac:dyDescent="0.2">
      <c r="A445" t="s">
        <v>1432</v>
      </c>
      <c r="B445" s="5" t="s">
        <v>6</v>
      </c>
      <c r="C445" t="s">
        <v>1431</v>
      </c>
      <c r="D445">
        <v>26</v>
      </c>
      <c r="E445">
        <v>1223</v>
      </c>
      <c r="F445">
        <v>236</v>
      </c>
      <c r="G445">
        <v>19700</v>
      </c>
      <c r="H445">
        <v>6.0000000000000001E-3</v>
      </c>
      <c r="I445">
        <v>7.1999999999999995E-2</v>
      </c>
      <c r="J445" s="3">
        <v>156</v>
      </c>
      <c r="K445" t="s">
        <v>2463</v>
      </c>
      <c r="L445" s="3" t="s">
        <v>196</v>
      </c>
    </row>
    <row r="446" spans="1:12" hidden="1" x14ac:dyDescent="0.2">
      <c r="A446" t="s">
        <v>1645</v>
      </c>
      <c r="B446" s="5" t="s">
        <v>6</v>
      </c>
      <c r="C446" t="s">
        <v>1644</v>
      </c>
      <c r="D446">
        <v>8</v>
      </c>
      <c r="E446">
        <v>1223</v>
      </c>
      <c r="F446">
        <v>42</v>
      </c>
      <c r="G446">
        <v>19700</v>
      </c>
      <c r="H446">
        <v>8.0000000000000002E-3</v>
      </c>
      <c r="I446">
        <v>9.6000000000000002E-2</v>
      </c>
      <c r="J446" s="3">
        <v>157</v>
      </c>
      <c r="K446" t="s">
        <v>2178</v>
      </c>
      <c r="L446" s="3" t="s">
        <v>196</v>
      </c>
    </row>
    <row r="447" spans="1:12" hidden="1" x14ac:dyDescent="0.2">
      <c r="A447" t="s">
        <v>1630</v>
      </c>
      <c r="B447" s="5" t="s">
        <v>6</v>
      </c>
      <c r="C447" t="s">
        <v>1629</v>
      </c>
      <c r="D447">
        <v>8</v>
      </c>
      <c r="E447">
        <v>1223</v>
      </c>
      <c r="F447">
        <v>46</v>
      </c>
      <c r="G447">
        <v>19700</v>
      </c>
      <c r="H447">
        <v>1.2999999999999999E-2</v>
      </c>
      <c r="I447">
        <v>0.15</v>
      </c>
      <c r="J447" s="3">
        <v>158</v>
      </c>
      <c r="K447" t="s">
        <v>2178</v>
      </c>
      <c r="L447" s="3" t="s">
        <v>196</v>
      </c>
    </row>
    <row r="448" spans="1:12" hidden="1" x14ac:dyDescent="0.2">
      <c r="A448" t="s">
        <v>1404</v>
      </c>
      <c r="B448" s="5" t="s">
        <v>6</v>
      </c>
      <c r="C448" t="s">
        <v>1403</v>
      </c>
      <c r="D448">
        <v>26</v>
      </c>
      <c r="E448">
        <v>1223</v>
      </c>
      <c r="F448">
        <v>255</v>
      </c>
      <c r="G448">
        <v>19700</v>
      </c>
      <c r="H448">
        <v>1.4E-2</v>
      </c>
      <c r="I448">
        <v>0.17</v>
      </c>
      <c r="J448" s="3">
        <v>159</v>
      </c>
      <c r="K448" t="s">
        <v>2462</v>
      </c>
      <c r="L448" s="3" t="s">
        <v>196</v>
      </c>
    </row>
    <row r="449" spans="1:12" hidden="1" x14ac:dyDescent="0.2">
      <c r="A449" t="s">
        <v>1639</v>
      </c>
      <c r="B449" s="5" t="s">
        <v>6</v>
      </c>
      <c r="C449" t="s">
        <v>1638</v>
      </c>
      <c r="D449">
        <v>17</v>
      </c>
      <c r="E449">
        <v>1223</v>
      </c>
      <c r="F449">
        <v>147</v>
      </c>
      <c r="G449">
        <v>19700</v>
      </c>
      <c r="H449">
        <v>1.6E-2</v>
      </c>
      <c r="I449">
        <v>0.18</v>
      </c>
      <c r="J449" s="3">
        <v>160</v>
      </c>
      <c r="K449" t="s">
        <v>2461</v>
      </c>
      <c r="L449" s="3" t="s">
        <v>196</v>
      </c>
    </row>
    <row r="450" spans="1:12" hidden="1" x14ac:dyDescent="0.2">
      <c r="A450" t="s">
        <v>1526</v>
      </c>
      <c r="B450" s="5" t="s">
        <v>6</v>
      </c>
      <c r="C450" t="s">
        <v>1525</v>
      </c>
      <c r="D450">
        <v>9</v>
      </c>
      <c r="E450">
        <v>1223</v>
      </c>
      <c r="F450">
        <v>59</v>
      </c>
      <c r="G450">
        <v>19700</v>
      </c>
      <c r="H450">
        <v>1.7000000000000001E-2</v>
      </c>
      <c r="I450">
        <v>0.2</v>
      </c>
      <c r="J450" s="3">
        <v>161</v>
      </c>
      <c r="K450" t="s">
        <v>2460</v>
      </c>
      <c r="L450" s="3" t="s">
        <v>196</v>
      </c>
    </row>
    <row r="451" spans="1:12" hidden="1" x14ac:dyDescent="0.2">
      <c r="A451" t="s">
        <v>24</v>
      </c>
      <c r="B451" s="5" t="s">
        <v>6</v>
      </c>
      <c r="C451" t="s">
        <v>25</v>
      </c>
      <c r="D451">
        <v>39</v>
      </c>
      <c r="E451">
        <v>1223</v>
      </c>
      <c r="F451">
        <v>431</v>
      </c>
      <c r="G451">
        <v>19700</v>
      </c>
      <c r="H451">
        <v>1.7999999999999999E-2</v>
      </c>
      <c r="I451">
        <v>0.21</v>
      </c>
      <c r="J451" s="3">
        <v>162</v>
      </c>
      <c r="K451" t="s">
        <v>2459</v>
      </c>
      <c r="L451" s="3" t="s">
        <v>196</v>
      </c>
    </row>
    <row r="452" spans="1:12" hidden="1" x14ac:dyDescent="0.2">
      <c r="A452" t="s">
        <v>1461</v>
      </c>
      <c r="B452" s="5" t="s">
        <v>6</v>
      </c>
      <c r="C452" t="s">
        <v>1460</v>
      </c>
      <c r="D452">
        <v>17</v>
      </c>
      <c r="E452">
        <v>1223</v>
      </c>
      <c r="F452">
        <v>152</v>
      </c>
      <c r="G452">
        <v>19700</v>
      </c>
      <c r="H452">
        <v>0.02</v>
      </c>
      <c r="I452">
        <v>0.24</v>
      </c>
      <c r="J452" s="3">
        <v>163</v>
      </c>
      <c r="K452" t="s">
        <v>2458</v>
      </c>
      <c r="L452" s="3" t="s">
        <v>196</v>
      </c>
    </row>
    <row r="453" spans="1:12" hidden="1" x14ac:dyDescent="0.2">
      <c r="A453" t="s">
        <v>1463</v>
      </c>
      <c r="B453" s="5" t="s">
        <v>6</v>
      </c>
      <c r="C453" t="s">
        <v>1462</v>
      </c>
      <c r="D453">
        <v>11</v>
      </c>
      <c r="E453">
        <v>1223</v>
      </c>
      <c r="F453">
        <v>84</v>
      </c>
      <c r="G453">
        <v>19700</v>
      </c>
      <c r="H453">
        <v>2.3E-2</v>
      </c>
      <c r="I453">
        <v>0.26</v>
      </c>
      <c r="J453" s="3">
        <v>164</v>
      </c>
      <c r="K453" t="s">
        <v>2455</v>
      </c>
      <c r="L453" s="3" t="s">
        <v>196</v>
      </c>
    </row>
    <row r="454" spans="1:12" hidden="1" x14ac:dyDescent="0.2">
      <c r="A454" t="s">
        <v>1591</v>
      </c>
      <c r="B454" s="5" t="s">
        <v>6</v>
      </c>
      <c r="C454" t="s">
        <v>1590</v>
      </c>
      <c r="D454">
        <v>8</v>
      </c>
      <c r="E454">
        <v>1223</v>
      </c>
      <c r="F454">
        <v>52</v>
      </c>
      <c r="G454">
        <v>19700</v>
      </c>
      <c r="H454">
        <v>2.3E-2</v>
      </c>
      <c r="I454">
        <v>0.26</v>
      </c>
      <c r="J454" s="3">
        <v>165</v>
      </c>
      <c r="K454" t="s">
        <v>2178</v>
      </c>
      <c r="L454" s="3" t="s">
        <v>196</v>
      </c>
    </row>
    <row r="455" spans="1:12" hidden="1" x14ac:dyDescent="0.2">
      <c r="A455" t="s">
        <v>1376</v>
      </c>
      <c r="B455" s="5" t="s">
        <v>6</v>
      </c>
      <c r="C455" t="s">
        <v>1375</v>
      </c>
      <c r="D455">
        <v>9</v>
      </c>
      <c r="E455">
        <v>1223</v>
      </c>
      <c r="F455">
        <v>63</v>
      </c>
      <c r="G455">
        <v>19700</v>
      </c>
      <c r="H455">
        <v>2.4E-2</v>
      </c>
      <c r="I455">
        <v>0.26</v>
      </c>
      <c r="J455" s="3">
        <v>166</v>
      </c>
      <c r="K455" t="s">
        <v>2450</v>
      </c>
      <c r="L455" s="3" t="s">
        <v>196</v>
      </c>
    </row>
    <row r="456" spans="1:12" hidden="1" x14ac:dyDescent="0.2">
      <c r="A456" t="s">
        <v>1374</v>
      </c>
      <c r="B456" s="5" t="s">
        <v>6</v>
      </c>
      <c r="C456" t="s">
        <v>1373</v>
      </c>
      <c r="D456">
        <v>9</v>
      </c>
      <c r="E456">
        <v>1223</v>
      </c>
      <c r="F456">
        <v>63</v>
      </c>
      <c r="G456">
        <v>19700</v>
      </c>
      <c r="H456">
        <v>2.4E-2</v>
      </c>
      <c r="I456">
        <v>0.26</v>
      </c>
      <c r="J456" s="3">
        <v>167</v>
      </c>
      <c r="K456" t="s">
        <v>2450</v>
      </c>
      <c r="L456" s="3" t="s">
        <v>196</v>
      </c>
    </row>
    <row r="457" spans="1:12" hidden="1" x14ac:dyDescent="0.2">
      <c r="A457" t="s">
        <v>1380</v>
      </c>
      <c r="B457" s="5" t="s">
        <v>6</v>
      </c>
      <c r="C457" t="s">
        <v>1379</v>
      </c>
      <c r="D457">
        <v>9</v>
      </c>
      <c r="E457">
        <v>1223</v>
      </c>
      <c r="F457">
        <v>63</v>
      </c>
      <c r="G457">
        <v>19700</v>
      </c>
      <c r="H457">
        <v>2.4E-2</v>
      </c>
      <c r="I457">
        <v>0.26</v>
      </c>
      <c r="J457" s="3">
        <v>168</v>
      </c>
      <c r="K457" t="s">
        <v>2450</v>
      </c>
      <c r="L457" s="3" t="s">
        <v>196</v>
      </c>
    </row>
    <row r="458" spans="1:12" hidden="1" x14ac:dyDescent="0.2">
      <c r="A458" t="s">
        <v>1378</v>
      </c>
      <c r="B458" s="5" t="s">
        <v>6</v>
      </c>
      <c r="C458" t="s">
        <v>1377</v>
      </c>
      <c r="D458">
        <v>9</v>
      </c>
      <c r="E458">
        <v>1223</v>
      </c>
      <c r="F458">
        <v>63</v>
      </c>
      <c r="G458">
        <v>19700</v>
      </c>
      <c r="H458">
        <v>2.4E-2</v>
      </c>
      <c r="I458">
        <v>0.26</v>
      </c>
      <c r="J458" s="3">
        <v>169</v>
      </c>
      <c r="K458" t="s">
        <v>2450</v>
      </c>
      <c r="L458" s="3" t="s">
        <v>196</v>
      </c>
    </row>
    <row r="459" spans="1:12" hidden="1" x14ac:dyDescent="0.2">
      <c r="A459" t="s">
        <v>1355</v>
      </c>
      <c r="B459" s="5" t="s">
        <v>6</v>
      </c>
      <c r="C459" t="s">
        <v>1354</v>
      </c>
      <c r="D459">
        <v>20</v>
      </c>
      <c r="E459">
        <v>1223</v>
      </c>
      <c r="F459">
        <v>192</v>
      </c>
      <c r="G459">
        <v>19700</v>
      </c>
      <c r="H459">
        <v>2.4E-2</v>
      </c>
      <c r="I459">
        <v>0.26</v>
      </c>
      <c r="J459" s="3">
        <v>170</v>
      </c>
      <c r="K459" t="s">
        <v>2457</v>
      </c>
      <c r="L459" s="3" t="s">
        <v>196</v>
      </c>
    </row>
    <row r="460" spans="1:12" hidden="1" x14ac:dyDescent="0.2">
      <c r="A460" t="s">
        <v>26</v>
      </c>
      <c r="B460" s="5" t="s">
        <v>6</v>
      </c>
      <c r="C460" t="s">
        <v>27</v>
      </c>
      <c r="D460">
        <v>40</v>
      </c>
      <c r="E460">
        <v>1223</v>
      </c>
      <c r="F460">
        <v>454</v>
      </c>
      <c r="G460">
        <v>19700</v>
      </c>
      <c r="H460">
        <v>2.3E-2</v>
      </c>
      <c r="I460">
        <v>0.26</v>
      </c>
      <c r="J460" s="3">
        <v>171</v>
      </c>
      <c r="K460" t="s">
        <v>2456</v>
      </c>
      <c r="L460" s="3" t="s">
        <v>196</v>
      </c>
    </row>
    <row r="461" spans="1:12" hidden="1" x14ac:dyDescent="0.2">
      <c r="A461" t="s">
        <v>1580</v>
      </c>
      <c r="B461" s="5" t="s">
        <v>6</v>
      </c>
      <c r="C461" t="s">
        <v>1579</v>
      </c>
      <c r="D461">
        <v>8</v>
      </c>
      <c r="E461">
        <v>1223</v>
      </c>
      <c r="F461">
        <v>53</v>
      </c>
      <c r="G461">
        <v>19700</v>
      </c>
      <c r="H461">
        <v>2.5000000000000001E-2</v>
      </c>
      <c r="I461">
        <v>0.27</v>
      </c>
      <c r="J461" s="3">
        <v>172</v>
      </c>
      <c r="K461" t="s">
        <v>2178</v>
      </c>
      <c r="L461" s="3" t="s">
        <v>196</v>
      </c>
    </row>
    <row r="462" spans="1:12" hidden="1" x14ac:dyDescent="0.2">
      <c r="A462" t="s">
        <v>1508</v>
      </c>
      <c r="B462" s="5" t="s">
        <v>6</v>
      </c>
      <c r="C462" t="s">
        <v>1507</v>
      </c>
      <c r="D462">
        <v>7</v>
      </c>
      <c r="E462">
        <v>1223</v>
      </c>
      <c r="F462">
        <v>43</v>
      </c>
      <c r="G462">
        <v>19700</v>
      </c>
      <c r="H462">
        <v>2.5000000000000001E-2</v>
      </c>
      <c r="I462">
        <v>0.28000000000000003</v>
      </c>
      <c r="J462" s="3">
        <v>173</v>
      </c>
      <c r="K462" t="s">
        <v>2185</v>
      </c>
      <c r="L462" s="3" t="s">
        <v>196</v>
      </c>
    </row>
    <row r="463" spans="1:12" hidden="1" x14ac:dyDescent="0.2">
      <c r="A463" t="s">
        <v>1440</v>
      </c>
      <c r="B463" s="5" t="s">
        <v>6</v>
      </c>
      <c r="C463" t="s">
        <v>1439</v>
      </c>
      <c r="D463">
        <v>11</v>
      </c>
      <c r="E463">
        <v>1223</v>
      </c>
      <c r="F463">
        <v>86</v>
      </c>
      <c r="G463">
        <v>19700</v>
      </c>
      <c r="H463">
        <v>2.5999999999999999E-2</v>
      </c>
      <c r="I463">
        <v>0.28000000000000003</v>
      </c>
      <c r="J463" s="3">
        <v>174</v>
      </c>
      <c r="K463" t="s">
        <v>2455</v>
      </c>
      <c r="L463" s="3" t="s">
        <v>196</v>
      </c>
    </row>
    <row r="464" spans="1:12" hidden="1" x14ac:dyDescent="0.2">
      <c r="A464" t="s">
        <v>1521</v>
      </c>
      <c r="B464" s="5" t="s">
        <v>6</v>
      </c>
      <c r="C464" t="s">
        <v>1520</v>
      </c>
      <c r="D464">
        <v>12</v>
      </c>
      <c r="E464">
        <v>1223</v>
      </c>
      <c r="F464">
        <v>98</v>
      </c>
      <c r="G464">
        <v>19700</v>
      </c>
      <c r="H464">
        <v>2.7E-2</v>
      </c>
      <c r="I464">
        <v>0.28999999999999998</v>
      </c>
      <c r="J464" s="3">
        <v>175</v>
      </c>
      <c r="K464" t="s">
        <v>2454</v>
      </c>
      <c r="L464" s="3" t="s">
        <v>196</v>
      </c>
    </row>
    <row r="465" spans="1:12" hidden="1" x14ac:dyDescent="0.2">
      <c r="A465" t="s">
        <v>1583</v>
      </c>
      <c r="B465" s="5" t="s">
        <v>6</v>
      </c>
      <c r="C465" t="s">
        <v>1582</v>
      </c>
      <c r="D465">
        <v>6</v>
      </c>
      <c r="E465">
        <v>1223</v>
      </c>
      <c r="F465">
        <v>34</v>
      </c>
      <c r="G465">
        <v>19700</v>
      </c>
      <c r="H465">
        <v>2.8000000000000001E-2</v>
      </c>
      <c r="I465">
        <v>0.28999999999999998</v>
      </c>
      <c r="J465" s="3">
        <v>176</v>
      </c>
      <c r="K465" t="s">
        <v>2453</v>
      </c>
      <c r="L465" s="3" t="s">
        <v>196</v>
      </c>
    </row>
    <row r="466" spans="1:12" hidden="1" x14ac:dyDescent="0.2">
      <c r="A466" t="s">
        <v>1574</v>
      </c>
      <c r="B466" s="5" t="s">
        <v>6</v>
      </c>
      <c r="C466" t="s">
        <v>1573</v>
      </c>
      <c r="D466">
        <v>6</v>
      </c>
      <c r="E466">
        <v>1223</v>
      </c>
      <c r="F466">
        <v>35</v>
      </c>
      <c r="G466">
        <v>19700</v>
      </c>
      <c r="H466">
        <v>3.1E-2</v>
      </c>
      <c r="I466">
        <v>0.33</v>
      </c>
      <c r="J466" s="3">
        <v>177</v>
      </c>
      <c r="K466" t="s">
        <v>2181</v>
      </c>
      <c r="L466" s="3" t="s">
        <v>196</v>
      </c>
    </row>
    <row r="467" spans="1:12" hidden="1" x14ac:dyDescent="0.2">
      <c r="A467" t="s">
        <v>1180</v>
      </c>
      <c r="B467" s="5" t="s">
        <v>6</v>
      </c>
      <c r="C467" t="s">
        <v>1179</v>
      </c>
      <c r="D467">
        <v>5</v>
      </c>
      <c r="E467">
        <v>1223</v>
      </c>
      <c r="F467">
        <v>26</v>
      </c>
      <c r="G467">
        <v>19700</v>
      </c>
      <c r="H467">
        <v>3.2000000000000001E-2</v>
      </c>
      <c r="I467">
        <v>0.34</v>
      </c>
      <c r="J467" s="3">
        <v>178</v>
      </c>
      <c r="K467" t="s">
        <v>1178</v>
      </c>
      <c r="L467" s="3" t="s">
        <v>196</v>
      </c>
    </row>
    <row r="468" spans="1:12" hidden="1" x14ac:dyDescent="0.2">
      <c r="A468" t="s">
        <v>1487</v>
      </c>
      <c r="B468" s="5" t="s">
        <v>6</v>
      </c>
      <c r="C468" t="s">
        <v>1486</v>
      </c>
      <c r="D468">
        <v>44</v>
      </c>
      <c r="E468">
        <v>1223</v>
      </c>
      <c r="F468">
        <v>521</v>
      </c>
      <c r="G468">
        <v>19700</v>
      </c>
      <c r="H468">
        <v>3.2000000000000001E-2</v>
      </c>
      <c r="I468">
        <v>0.34</v>
      </c>
      <c r="J468" s="3">
        <v>179</v>
      </c>
      <c r="K468" t="s">
        <v>2452</v>
      </c>
      <c r="L468" s="3" t="s">
        <v>196</v>
      </c>
    </row>
    <row r="469" spans="1:12" hidden="1" x14ac:dyDescent="0.2">
      <c r="A469" t="s">
        <v>1473</v>
      </c>
      <c r="B469" s="5" t="s">
        <v>6</v>
      </c>
      <c r="C469" t="s">
        <v>1472</v>
      </c>
      <c r="D469">
        <v>9</v>
      </c>
      <c r="E469">
        <v>1223</v>
      </c>
      <c r="F469">
        <v>67</v>
      </c>
      <c r="G469">
        <v>19700</v>
      </c>
      <c r="H469">
        <v>3.3000000000000002E-2</v>
      </c>
      <c r="I469">
        <v>0.34</v>
      </c>
      <c r="J469" s="3">
        <v>180</v>
      </c>
      <c r="K469" t="s">
        <v>2177</v>
      </c>
      <c r="L469" s="3" t="s">
        <v>196</v>
      </c>
    </row>
    <row r="470" spans="1:12" hidden="1" x14ac:dyDescent="0.2">
      <c r="A470" t="s">
        <v>1657</v>
      </c>
      <c r="B470" s="5" t="s">
        <v>6</v>
      </c>
      <c r="C470" t="s">
        <v>1656</v>
      </c>
      <c r="D470">
        <v>8</v>
      </c>
      <c r="E470">
        <v>1223</v>
      </c>
      <c r="F470">
        <v>56</v>
      </c>
      <c r="G470">
        <v>19700</v>
      </c>
      <c r="H470">
        <v>3.2000000000000001E-2</v>
      </c>
      <c r="I470">
        <v>0.34</v>
      </c>
      <c r="J470" s="3">
        <v>181</v>
      </c>
      <c r="K470" t="s">
        <v>2180</v>
      </c>
      <c r="L470" s="3" t="s">
        <v>196</v>
      </c>
    </row>
    <row r="471" spans="1:12" hidden="1" x14ac:dyDescent="0.2">
      <c r="A471" t="s">
        <v>1471</v>
      </c>
      <c r="B471" s="5" t="s">
        <v>6</v>
      </c>
      <c r="C471" t="s">
        <v>1470</v>
      </c>
      <c r="D471">
        <v>9</v>
      </c>
      <c r="E471">
        <v>1223</v>
      </c>
      <c r="F471">
        <v>67</v>
      </c>
      <c r="G471">
        <v>19700</v>
      </c>
      <c r="H471">
        <v>3.3000000000000002E-2</v>
      </c>
      <c r="I471">
        <v>0.34</v>
      </c>
      <c r="J471" s="3">
        <v>182</v>
      </c>
      <c r="K471" t="s">
        <v>2177</v>
      </c>
      <c r="L471" s="3" t="s">
        <v>196</v>
      </c>
    </row>
    <row r="472" spans="1:12" hidden="1" x14ac:dyDescent="0.2">
      <c r="A472" t="s">
        <v>1087</v>
      </c>
      <c r="B472" s="5" t="s">
        <v>6</v>
      </c>
      <c r="C472" t="s">
        <v>1086</v>
      </c>
      <c r="D472">
        <v>10</v>
      </c>
      <c r="E472">
        <v>1223</v>
      </c>
      <c r="F472">
        <v>79</v>
      </c>
      <c r="G472">
        <v>19700</v>
      </c>
      <c r="H472">
        <v>3.5000000000000003E-2</v>
      </c>
      <c r="I472">
        <v>0.35</v>
      </c>
      <c r="J472" s="3">
        <v>183</v>
      </c>
      <c r="K472" t="s">
        <v>2451</v>
      </c>
      <c r="L472" s="3" t="s">
        <v>196</v>
      </c>
    </row>
    <row r="473" spans="1:12" hidden="1" x14ac:dyDescent="0.2">
      <c r="A473" t="s">
        <v>1318</v>
      </c>
      <c r="B473" s="5" t="s">
        <v>6</v>
      </c>
      <c r="C473" t="s">
        <v>1317</v>
      </c>
      <c r="D473">
        <v>10</v>
      </c>
      <c r="E473">
        <v>1223</v>
      </c>
      <c r="F473">
        <v>79</v>
      </c>
      <c r="G473">
        <v>19700</v>
      </c>
      <c r="H473">
        <v>3.5000000000000003E-2</v>
      </c>
      <c r="I473">
        <v>0.35</v>
      </c>
      <c r="J473" s="3">
        <v>184</v>
      </c>
      <c r="K473" t="s">
        <v>2451</v>
      </c>
      <c r="L473" s="3" t="s">
        <v>196</v>
      </c>
    </row>
    <row r="474" spans="1:12" hidden="1" x14ac:dyDescent="0.2">
      <c r="A474" t="s">
        <v>1239</v>
      </c>
      <c r="B474" s="5" t="s">
        <v>6</v>
      </c>
      <c r="C474" t="s">
        <v>1238</v>
      </c>
      <c r="D474">
        <v>10</v>
      </c>
      <c r="E474">
        <v>1223</v>
      </c>
      <c r="F474">
        <v>79</v>
      </c>
      <c r="G474">
        <v>19700</v>
      </c>
      <c r="H474">
        <v>3.5000000000000003E-2</v>
      </c>
      <c r="I474">
        <v>0.35</v>
      </c>
      <c r="J474" s="3">
        <v>185</v>
      </c>
      <c r="K474" t="s">
        <v>2451</v>
      </c>
      <c r="L474" s="3" t="s">
        <v>196</v>
      </c>
    </row>
    <row r="475" spans="1:12" hidden="1" x14ac:dyDescent="0.2">
      <c r="A475" t="s">
        <v>1557</v>
      </c>
      <c r="B475" s="5" t="s">
        <v>6</v>
      </c>
      <c r="C475" t="s">
        <v>1556</v>
      </c>
      <c r="D475">
        <v>22</v>
      </c>
      <c r="E475">
        <v>1223</v>
      </c>
      <c r="F475">
        <v>230</v>
      </c>
      <c r="G475">
        <v>19700</v>
      </c>
      <c r="H475">
        <v>0.04</v>
      </c>
      <c r="I475">
        <v>0.4</v>
      </c>
      <c r="J475" s="3">
        <v>186</v>
      </c>
      <c r="K475" t="s">
        <v>2182</v>
      </c>
      <c r="L475" s="3" t="s">
        <v>196</v>
      </c>
    </row>
    <row r="476" spans="1:12" hidden="1" x14ac:dyDescent="0.2">
      <c r="A476" t="s">
        <v>1388</v>
      </c>
      <c r="B476" s="5" t="s">
        <v>6</v>
      </c>
      <c r="C476" t="s">
        <v>1387</v>
      </c>
      <c r="D476">
        <v>9</v>
      </c>
      <c r="E476">
        <v>1223</v>
      </c>
      <c r="F476">
        <v>70</v>
      </c>
      <c r="G476">
        <v>19700</v>
      </c>
      <c r="H476">
        <v>4.1000000000000002E-2</v>
      </c>
      <c r="I476">
        <v>0.4</v>
      </c>
      <c r="J476" s="3">
        <v>187</v>
      </c>
      <c r="K476" t="s">
        <v>2450</v>
      </c>
      <c r="L476" s="3" t="s">
        <v>196</v>
      </c>
    </row>
    <row r="477" spans="1:12" hidden="1" x14ac:dyDescent="0.2">
      <c r="A477" t="s">
        <v>1386</v>
      </c>
      <c r="B477" s="5" t="s">
        <v>6</v>
      </c>
      <c r="C477" t="s">
        <v>1385</v>
      </c>
      <c r="D477">
        <v>9</v>
      </c>
      <c r="E477">
        <v>1223</v>
      </c>
      <c r="F477">
        <v>70</v>
      </c>
      <c r="G477">
        <v>19700</v>
      </c>
      <c r="H477">
        <v>4.1000000000000002E-2</v>
      </c>
      <c r="I477">
        <v>0.4</v>
      </c>
      <c r="J477" s="3">
        <v>188</v>
      </c>
      <c r="K477" t="s">
        <v>2450</v>
      </c>
      <c r="L477" s="3" t="s">
        <v>196</v>
      </c>
    </row>
    <row r="478" spans="1:12" hidden="1" x14ac:dyDescent="0.2">
      <c r="A478" t="s">
        <v>1437</v>
      </c>
      <c r="B478" s="5" t="s">
        <v>6</v>
      </c>
      <c r="C478" t="s">
        <v>1436</v>
      </c>
      <c r="D478">
        <v>9</v>
      </c>
      <c r="E478">
        <v>1223</v>
      </c>
      <c r="F478">
        <v>70</v>
      </c>
      <c r="G478">
        <v>19700</v>
      </c>
      <c r="H478">
        <v>4.1000000000000002E-2</v>
      </c>
      <c r="I478">
        <v>0.4</v>
      </c>
      <c r="J478" s="3">
        <v>189</v>
      </c>
      <c r="K478" t="s">
        <v>2177</v>
      </c>
      <c r="L478" s="3" t="s">
        <v>196</v>
      </c>
    </row>
    <row r="479" spans="1:12" hidden="1" x14ac:dyDescent="0.2">
      <c r="A479" t="s">
        <v>1435</v>
      </c>
      <c r="B479" s="5" t="s">
        <v>6</v>
      </c>
      <c r="C479" t="s">
        <v>1434</v>
      </c>
      <c r="D479">
        <v>9</v>
      </c>
      <c r="E479">
        <v>1223</v>
      </c>
      <c r="F479">
        <v>70</v>
      </c>
      <c r="G479">
        <v>19700</v>
      </c>
      <c r="H479">
        <v>4.1000000000000002E-2</v>
      </c>
      <c r="I479">
        <v>0.4</v>
      </c>
      <c r="J479" s="3">
        <v>190</v>
      </c>
      <c r="K479" t="s">
        <v>2177</v>
      </c>
      <c r="L479" s="3" t="s">
        <v>196</v>
      </c>
    </row>
    <row r="480" spans="1:12" hidden="1" x14ac:dyDescent="0.2">
      <c r="A480" t="s">
        <v>1364</v>
      </c>
      <c r="B480" s="5" t="s">
        <v>6</v>
      </c>
      <c r="C480" t="s">
        <v>1363</v>
      </c>
      <c r="D480">
        <v>6</v>
      </c>
      <c r="E480">
        <v>1223</v>
      </c>
      <c r="F480">
        <v>39</v>
      </c>
      <c r="G480">
        <v>19700</v>
      </c>
      <c r="H480">
        <v>4.5999999999999999E-2</v>
      </c>
      <c r="I480">
        <v>0.44</v>
      </c>
      <c r="J480" s="3">
        <v>191</v>
      </c>
      <c r="K480" t="s">
        <v>2036</v>
      </c>
      <c r="L480" s="3" t="s">
        <v>196</v>
      </c>
    </row>
    <row r="481" spans="1:12" hidden="1" x14ac:dyDescent="0.2">
      <c r="A481" t="s">
        <v>1368</v>
      </c>
      <c r="B481" s="5" t="s">
        <v>6</v>
      </c>
      <c r="C481" t="s">
        <v>1367</v>
      </c>
      <c r="D481">
        <v>9</v>
      </c>
      <c r="E481">
        <v>1223</v>
      </c>
      <c r="F481">
        <v>72</v>
      </c>
      <c r="G481">
        <v>19700</v>
      </c>
      <c r="H481">
        <v>4.5999999999999999E-2</v>
      </c>
      <c r="I481">
        <v>0.44</v>
      </c>
      <c r="J481" s="3">
        <v>192</v>
      </c>
      <c r="K481" t="s">
        <v>2450</v>
      </c>
      <c r="L481" s="3" t="s">
        <v>196</v>
      </c>
    </row>
    <row r="482" spans="1:12" hidden="1" x14ac:dyDescent="0.2">
      <c r="A482" t="s">
        <v>1475</v>
      </c>
      <c r="B482" s="5" t="s">
        <v>6</v>
      </c>
      <c r="C482" t="s">
        <v>1474</v>
      </c>
      <c r="D482">
        <v>5</v>
      </c>
      <c r="E482">
        <v>1223</v>
      </c>
      <c r="F482">
        <v>29</v>
      </c>
      <c r="G482">
        <v>19700</v>
      </c>
      <c r="H482">
        <v>4.5999999999999999E-2</v>
      </c>
      <c r="I482">
        <v>0.44</v>
      </c>
      <c r="J482" s="3">
        <v>193</v>
      </c>
      <c r="K482" t="s">
        <v>2168</v>
      </c>
      <c r="L482" s="3" t="s">
        <v>196</v>
      </c>
    </row>
    <row r="483" spans="1:12" hidden="1" x14ac:dyDescent="0.2">
      <c r="A483" t="s">
        <v>1362</v>
      </c>
      <c r="B483" s="5" t="s">
        <v>6</v>
      </c>
      <c r="C483" t="s">
        <v>1361</v>
      </c>
      <c r="D483">
        <v>6</v>
      </c>
      <c r="E483">
        <v>1223</v>
      </c>
      <c r="F483">
        <v>39</v>
      </c>
      <c r="G483">
        <v>19700</v>
      </c>
      <c r="H483">
        <v>4.5999999999999999E-2</v>
      </c>
      <c r="I483">
        <v>0.44</v>
      </c>
      <c r="J483" s="3">
        <v>194</v>
      </c>
      <c r="K483" t="s">
        <v>2036</v>
      </c>
      <c r="L483" s="3" t="s">
        <v>196</v>
      </c>
    </row>
    <row r="484" spans="1:12" hidden="1" x14ac:dyDescent="0.2">
      <c r="A484" t="s">
        <v>1360</v>
      </c>
      <c r="B484" s="5" t="s">
        <v>6</v>
      </c>
      <c r="C484" t="s">
        <v>1359</v>
      </c>
      <c r="D484">
        <v>9</v>
      </c>
      <c r="E484">
        <v>1223</v>
      </c>
      <c r="F484">
        <v>72</v>
      </c>
      <c r="G484">
        <v>19700</v>
      </c>
      <c r="H484">
        <v>4.5999999999999999E-2</v>
      </c>
      <c r="I484">
        <v>0.44</v>
      </c>
      <c r="J484" s="3">
        <v>195</v>
      </c>
      <c r="K484" t="s">
        <v>2450</v>
      </c>
      <c r="L484" s="3" t="s">
        <v>196</v>
      </c>
    </row>
    <row r="485" spans="1:12" hidden="1" x14ac:dyDescent="0.2">
      <c r="A485" t="s">
        <v>1366</v>
      </c>
      <c r="B485" s="5" t="s">
        <v>6</v>
      </c>
      <c r="C485" t="s">
        <v>1365</v>
      </c>
      <c r="D485">
        <v>9</v>
      </c>
      <c r="E485">
        <v>1223</v>
      </c>
      <c r="F485">
        <v>72</v>
      </c>
      <c r="G485">
        <v>19700</v>
      </c>
      <c r="H485">
        <v>4.5999999999999999E-2</v>
      </c>
      <c r="I485">
        <v>0.44</v>
      </c>
      <c r="J485" s="3">
        <v>196</v>
      </c>
      <c r="K485" t="s">
        <v>2450</v>
      </c>
      <c r="L485" s="3" t="s">
        <v>196</v>
      </c>
    </row>
    <row r="486" spans="1:12" hidden="1" x14ac:dyDescent="0.2">
      <c r="A486" t="s">
        <v>1505</v>
      </c>
      <c r="B486" s="5" t="s">
        <v>6</v>
      </c>
      <c r="C486" t="s">
        <v>1504</v>
      </c>
      <c r="D486">
        <v>9</v>
      </c>
      <c r="E486">
        <v>1223</v>
      </c>
      <c r="F486">
        <v>72</v>
      </c>
      <c r="G486">
        <v>19700</v>
      </c>
      <c r="H486">
        <v>4.5999999999999999E-2</v>
      </c>
      <c r="I486">
        <v>0.44</v>
      </c>
      <c r="J486" s="3">
        <v>197</v>
      </c>
      <c r="K486" t="s">
        <v>2177</v>
      </c>
      <c r="L486" s="3" t="s">
        <v>196</v>
      </c>
    </row>
    <row r="487" spans="1:12" hidden="1" x14ac:dyDescent="0.2">
      <c r="A487" t="s">
        <v>1371</v>
      </c>
      <c r="B487" s="5" t="s">
        <v>6</v>
      </c>
      <c r="C487" t="s">
        <v>1370</v>
      </c>
      <c r="D487">
        <v>6</v>
      </c>
      <c r="E487">
        <v>1223</v>
      </c>
      <c r="F487">
        <v>39</v>
      </c>
      <c r="G487">
        <v>19700</v>
      </c>
      <c r="H487">
        <v>4.5999999999999999E-2</v>
      </c>
      <c r="I487">
        <v>0.44</v>
      </c>
      <c r="J487" s="3">
        <v>198</v>
      </c>
      <c r="K487" t="s">
        <v>2176</v>
      </c>
      <c r="L487" s="3" t="s">
        <v>196</v>
      </c>
    </row>
    <row r="488" spans="1:12" hidden="1" x14ac:dyDescent="0.2">
      <c r="A488" t="s">
        <v>1035</v>
      </c>
      <c r="B488" s="5" t="s">
        <v>6</v>
      </c>
      <c r="C488" t="s">
        <v>1034</v>
      </c>
      <c r="D488">
        <v>14</v>
      </c>
      <c r="E488">
        <v>1223</v>
      </c>
      <c r="F488">
        <v>135</v>
      </c>
      <c r="G488">
        <v>19700</v>
      </c>
      <c r="H488">
        <v>5.3999999999999999E-2</v>
      </c>
      <c r="I488">
        <v>0.51</v>
      </c>
      <c r="J488" s="3">
        <v>199</v>
      </c>
      <c r="K488" t="s">
        <v>2449</v>
      </c>
      <c r="L488" s="3" t="s">
        <v>196</v>
      </c>
    </row>
    <row r="489" spans="1:12" hidden="1" x14ac:dyDescent="0.2">
      <c r="A489" t="s">
        <v>1084</v>
      </c>
      <c r="B489" s="5" t="s">
        <v>6</v>
      </c>
      <c r="C489" t="s">
        <v>1083</v>
      </c>
      <c r="D489">
        <v>6</v>
      </c>
      <c r="E489">
        <v>1223</v>
      </c>
      <c r="F489">
        <v>41</v>
      </c>
      <c r="G489">
        <v>19700</v>
      </c>
      <c r="H489">
        <v>5.5E-2</v>
      </c>
      <c r="I489">
        <v>0.52</v>
      </c>
      <c r="J489" s="3">
        <v>200</v>
      </c>
      <c r="K489" t="s">
        <v>2393</v>
      </c>
      <c r="L489" s="3" t="s">
        <v>196</v>
      </c>
    </row>
    <row r="490" spans="1:12" hidden="1" x14ac:dyDescent="0.2">
      <c r="A490" t="s">
        <v>1345</v>
      </c>
      <c r="B490" s="5" t="s">
        <v>6</v>
      </c>
      <c r="C490" t="s">
        <v>1344</v>
      </c>
      <c r="D490">
        <v>12</v>
      </c>
      <c r="E490">
        <v>1223</v>
      </c>
      <c r="F490">
        <v>112</v>
      </c>
      <c r="G490">
        <v>19700</v>
      </c>
      <c r="H490">
        <v>5.8999999999999997E-2</v>
      </c>
      <c r="I490">
        <v>0.55000000000000004</v>
      </c>
      <c r="J490" s="3">
        <v>201</v>
      </c>
      <c r="K490" t="s">
        <v>2448</v>
      </c>
      <c r="L490" s="3" t="s">
        <v>196</v>
      </c>
    </row>
    <row r="491" spans="1:12" hidden="1" x14ac:dyDescent="0.2">
      <c r="A491" t="s">
        <v>1129</v>
      </c>
      <c r="B491" s="5" t="s">
        <v>6</v>
      </c>
      <c r="C491" t="s">
        <v>1128</v>
      </c>
      <c r="D491">
        <v>12</v>
      </c>
      <c r="E491">
        <v>1223</v>
      </c>
      <c r="F491">
        <v>112</v>
      </c>
      <c r="G491">
        <v>19700</v>
      </c>
      <c r="H491">
        <v>5.8999999999999997E-2</v>
      </c>
      <c r="I491">
        <v>0.55000000000000004</v>
      </c>
      <c r="J491" s="3">
        <v>202</v>
      </c>
      <c r="K491" t="s">
        <v>2448</v>
      </c>
      <c r="L491" s="3" t="s">
        <v>196</v>
      </c>
    </row>
    <row r="492" spans="1:12" hidden="1" x14ac:dyDescent="0.2">
      <c r="A492" t="s">
        <v>1122</v>
      </c>
      <c r="B492" s="5" t="s">
        <v>6</v>
      </c>
      <c r="C492" t="s">
        <v>1121</v>
      </c>
      <c r="D492">
        <v>12</v>
      </c>
      <c r="E492">
        <v>1223</v>
      </c>
      <c r="F492">
        <v>112</v>
      </c>
      <c r="G492">
        <v>19700</v>
      </c>
      <c r="H492">
        <v>5.8999999999999997E-2</v>
      </c>
      <c r="I492">
        <v>0.55000000000000004</v>
      </c>
      <c r="J492" s="3">
        <v>203</v>
      </c>
      <c r="K492" t="s">
        <v>2447</v>
      </c>
      <c r="L492" s="3" t="s">
        <v>196</v>
      </c>
    </row>
    <row r="493" spans="1:12" hidden="1" x14ac:dyDescent="0.2">
      <c r="A493" t="s">
        <v>1224</v>
      </c>
      <c r="B493" s="5" t="s">
        <v>6</v>
      </c>
      <c r="C493" t="s">
        <v>1223</v>
      </c>
      <c r="D493">
        <v>10</v>
      </c>
      <c r="E493">
        <v>1223</v>
      </c>
      <c r="F493">
        <v>89</v>
      </c>
      <c r="G493">
        <v>19700</v>
      </c>
      <c r="H493">
        <v>6.4000000000000001E-2</v>
      </c>
      <c r="I493">
        <v>0.59</v>
      </c>
      <c r="J493" s="3">
        <v>204</v>
      </c>
      <c r="K493" t="s">
        <v>2424</v>
      </c>
      <c r="L493" s="3" t="s">
        <v>196</v>
      </c>
    </row>
    <row r="494" spans="1:12" hidden="1" x14ac:dyDescent="0.2">
      <c r="A494" t="s">
        <v>1348</v>
      </c>
      <c r="B494" s="5" t="s">
        <v>6</v>
      </c>
      <c r="C494" t="s">
        <v>1347</v>
      </c>
      <c r="D494">
        <v>216</v>
      </c>
      <c r="E494">
        <v>1223</v>
      </c>
      <c r="F494">
        <v>3144</v>
      </c>
      <c r="G494">
        <v>19700</v>
      </c>
      <c r="H494">
        <v>6.4000000000000001E-2</v>
      </c>
      <c r="I494">
        <v>0.59</v>
      </c>
      <c r="J494" s="3">
        <v>205</v>
      </c>
      <c r="K494" t="s">
        <v>2446</v>
      </c>
      <c r="L494" s="3" t="s">
        <v>196</v>
      </c>
    </row>
    <row r="495" spans="1:12" hidden="1" x14ac:dyDescent="0.2">
      <c r="A495" t="s">
        <v>1565</v>
      </c>
      <c r="B495" s="5" t="s">
        <v>6</v>
      </c>
      <c r="C495" t="s">
        <v>1564</v>
      </c>
      <c r="D495">
        <v>10</v>
      </c>
      <c r="E495">
        <v>1223</v>
      </c>
      <c r="F495">
        <v>90</v>
      </c>
      <c r="G495">
        <v>19700</v>
      </c>
      <c r="H495">
        <v>6.7000000000000004E-2</v>
      </c>
      <c r="I495">
        <v>0.61</v>
      </c>
      <c r="J495" s="3">
        <v>206</v>
      </c>
      <c r="K495" t="s">
        <v>2170</v>
      </c>
      <c r="L495" s="3" t="s">
        <v>196</v>
      </c>
    </row>
    <row r="496" spans="1:12" hidden="1" x14ac:dyDescent="0.2">
      <c r="A496" t="s">
        <v>1426</v>
      </c>
      <c r="B496" s="5" t="s">
        <v>6</v>
      </c>
      <c r="C496" t="s">
        <v>1425</v>
      </c>
      <c r="D496">
        <v>5</v>
      </c>
      <c r="E496">
        <v>1223</v>
      </c>
      <c r="F496">
        <v>33</v>
      </c>
      <c r="G496">
        <v>19700</v>
      </c>
      <c r="H496">
        <v>6.9000000000000006E-2</v>
      </c>
      <c r="I496">
        <v>0.63</v>
      </c>
      <c r="J496" s="3">
        <v>207</v>
      </c>
      <c r="K496" t="s">
        <v>2168</v>
      </c>
      <c r="L496" s="3" t="s">
        <v>196</v>
      </c>
    </row>
    <row r="497" spans="1:12" hidden="1" x14ac:dyDescent="0.2">
      <c r="A497" t="s">
        <v>1540</v>
      </c>
      <c r="B497" s="5" t="s">
        <v>6</v>
      </c>
      <c r="C497" t="s">
        <v>1539</v>
      </c>
      <c r="D497">
        <v>17</v>
      </c>
      <c r="E497">
        <v>1223</v>
      </c>
      <c r="F497">
        <v>181</v>
      </c>
      <c r="G497">
        <v>19700</v>
      </c>
      <c r="H497">
        <v>7.2999999999999995E-2</v>
      </c>
      <c r="I497">
        <v>0.66</v>
      </c>
      <c r="J497" s="3">
        <v>208</v>
      </c>
      <c r="K497" t="s">
        <v>2171</v>
      </c>
      <c r="L497" s="3" t="s">
        <v>196</v>
      </c>
    </row>
    <row r="498" spans="1:12" hidden="1" x14ac:dyDescent="0.2">
      <c r="A498" t="s">
        <v>1343</v>
      </c>
      <c r="B498" s="5" t="s">
        <v>6</v>
      </c>
      <c r="C498" t="s">
        <v>1342</v>
      </c>
      <c r="D498">
        <v>8</v>
      </c>
      <c r="E498">
        <v>1223</v>
      </c>
      <c r="F498">
        <v>68</v>
      </c>
      <c r="G498">
        <v>19700</v>
      </c>
      <c r="H498">
        <v>7.4999999999999997E-2</v>
      </c>
      <c r="I498">
        <v>0.67</v>
      </c>
      <c r="J498" s="3">
        <v>209</v>
      </c>
      <c r="K498" t="s">
        <v>2444</v>
      </c>
      <c r="L498" s="3" t="s">
        <v>196</v>
      </c>
    </row>
    <row r="499" spans="1:12" hidden="1" x14ac:dyDescent="0.2">
      <c r="A499" t="s">
        <v>1089</v>
      </c>
      <c r="B499" s="5" t="s">
        <v>6</v>
      </c>
      <c r="C499" t="s">
        <v>1088</v>
      </c>
      <c r="D499">
        <v>8</v>
      </c>
      <c r="E499">
        <v>1223</v>
      </c>
      <c r="F499">
        <v>68</v>
      </c>
      <c r="G499">
        <v>19700</v>
      </c>
      <c r="H499">
        <v>7.4999999999999997E-2</v>
      </c>
      <c r="I499">
        <v>0.67</v>
      </c>
      <c r="J499" s="3">
        <v>210</v>
      </c>
      <c r="K499" t="s">
        <v>2444</v>
      </c>
      <c r="L499" s="3" t="s">
        <v>196</v>
      </c>
    </row>
    <row r="500" spans="1:12" hidden="1" x14ac:dyDescent="0.2">
      <c r="A500" t="s">
        <v>1060</v>
      </c>
      <c r="B500" s="5" t="s">
        <v>6</v>
      </c>
      <c r="C500" t="s">
        <v>1059</v>
      </c>
      <c r="D500">
        <v>8</v>
      </c>
      <c r="E500">
        <v>1223</v>
      </c>
      <c r="F500">
        <v>68</v>
      </c>
      <c r="G500">
        <v>19700</v>
      </c>
      <c r="H500">
        <v>7.4999999999999997E-2</v>
      </c>
      <c r="I500">
        <v>0.67</v>
      </c>
      <c r="J500" s="3">
        <v>211</v>
      </c>
      <c r="K500" t="s">
        <v>2444</v>
      </c>
      <c r="L500" s="3" t="s">
        <v>196</v>
      </c>
    </row>
    <row r="501" spans="1:12" hidden="1" x14ac:dyDescent="0.2">
      <c r="A501" t="s">
        <v>1309</v>
      </c>
      <c r="B501" s="5" t="s">
        <v>6</v>
      </c>
      <c r="C501" t="s">
        <v>1308</v>
      </c>
      <c r="D501">
        <v>7</v>
      </c>
      <c r="E501">
        <v>1223</v>
      </c>
      <c r="F501">
        <v>57</v>
      </c>
      <c r="G501">
        <v>19700</v>
      </c>
      <c r="H501">
        <v>7.9000000000000001E-2</v>
      </c>
      <c r="I501">
        <v>0.7</v>
      </c>
      <c r="J501" s="3">
        <v>212</v>
      </c>
      <c r="K501" t="s">
        <v>2445</v>
      </c>
      <c r="L501" s="3" t="s">
        <v>196</v>
      </c>
    </row>
    <row r="502" spans="1:12" hidden="1" x14ac:dyDescent="0.2">
      <c r="A502" t="s">
        <v>1449</v>
      </c>
      <c r="B502" s="5" t="s">
        <v>6</v>
      </c>
      <c r="C502" t="s">
        <v>1448</v>
      </c>
      <c r="D502">
        <v>6</v>
      </c>
      <c r="E502">
        <v>1223</v>
      </c>
      <c r="F502">
        <v>46</v>
      </c>
      <c r="G502">
        <v>19700</v>
      </c>
      <c r="H502">
        <v>8.2000000000000003E-2</v>
      </c>
      <c r="I502">
        <v>0.72</v>
      </c>
      <c r="J502" s="3">
        <v>213</v>
      </c>
      <c r="K502" t="s">
        <v>2042</v>
      </c>
      <c r="L502" s="3" t="s">
        <v>196</v>
      </c>
    </row>
    <row r="503" spans="1:12" hidden="1" x14ac:dyDescent="0.2">
      <c r="A503" t="s">
        <v>1613</v>
      </c>
      <c r="B503" s="5" t="s">
        <v>6</v>
      </c>
      <c r="C503" t="s">
        <v>1612</v>
      </c>
      <c r="D503">
        <v>5</v>
      </c>
      <c r="E503">
        <v>1223</v>
      </c>
      <c r="F503">
        <v>36</v>
      </c>
      <c r="G503">
        <v>19700</v>
      </c>
      <c r="H503">
        <v>8.8999999999999996E-2</v>
      </c>
      <c r="I503">
        <v>0.78</v>
      </c>
      <c r="J503" s="3">
        <v>214</v>
      </c>
      <c r="K503" t="s">
        <v>2164</v>
      </c>
      <c r="L503" s="3" t="s">
        <v>196</v>
      </c>
    </row>
    <row r="504" spans="1:12" hidden="1" x14ac:dyDescent="0.2">
      <c r="A504" t="s">
        <v>1058</v>
      </c>
      <c r="B504" s="5" t="s">
        <v>6</v>
      </c>
      <c r="C504" t="s">
        <v>1057</v>
      </c>
      <c r="D504">
        <v>8</v>
      </c>
      <c r="E504">
        <v>1223</v>
      </c>
      <c r="F504">
        <v>71</v>
      </c>
      <c r="G504">
        <v>19700</v>
      </c>
      <c r="H504">
        <v>0.09</v>
      </c>
      <c r="I504">
        <v>0.79</v>
      </c>
      <c r="J504" s="3">
        <v>215</v>
      </c>
      <c r="K504" t="s">
        <v>2444</v>
      </c>
      <c r="L504" s="3" t="s">
        <v>196</v>
      </c>
    </row>
    <row r="505" spans="1:12" hidden="1" x14ac:dyDescent="0.2">
      <c r="A505" t="s">
        <v>1023</v>
      </c>
      <c r="B505" s="5" t="s">
        <v>6</v>
      </c>
      <c r="C505" t="s">
        <v>1022</v>
      </c>
      <c r="D505">
        <v>6</v>
      </c>
      <c r="E505">
        <v>1223</v>
      </c>
      <c r="F505">
        <v>48</v>
      </c>
      <c r="G505">
        <v>19700</v>
      </c>
      <c r="H505">
        <v>9.4E-2</v>
      </c>
      <c r="I505">
        <v>0.82</v>
      </c>
      <c r="J505" s="3">
        <v>216</v>
      </c>
      <c r="K505" t="s">
        <v>2393</v>
      </c>
      <c r="L505" s="3" t="s">
        <v>196</v>
      </c>
    </row>
    <row r="506" spans="1:12" hidden="1" x14ac:dyDescent="0.2">
      <c r="A506" t="s">
        <v>1113</v>
      </c>
      <c r="B506" s="5" t="s">
        <v>6</v>
      </c>
      <c r="C506" t="s">
        <v>1112</v>
      </c>
      <c r="D506">
        <v>8</v>
      </c>
      <c r="E506">
        <v>1223</v>
      </c>
      <c r="F506">
        <v>73</v>
      </c>
      <c r="G506">
        <v>19700</v>
      </c>
      <c r="H506">
        <v>0.1</v>
      </c>
      <c r="I506">
        <v>0.87</v>
      </c>
      <c r="J506" s="3">
        <v>217</v>
      </c>
      <c r="K506" t="s">
        <v>2163</v>
      </c>
      <c r="L506" s="3" t="s">
        <v>196</v>
      </c>
    </row>
    <row r="507" spans="1:12" hidden="1" x14ac:dyDescent="0.2">
      <c r="A507" t="s">
        <v>67</v>
      </c>
      <c r="B507" s="5" t="s">
        <v>6</v>
      </c>
      <c r="C507" t="s">
        <v>68</v>
      </c>
      <c r="D507">
        <v>405</v>
      </c>
      <c r="E507">
        <v>1223</v>
      </c>
      <c r="F507">
        <v>6792</v>
      </c>
      <c r="G507">
        <v>19700</v>
      </c>
      <c r="H507">
        <v>0.84</v>
      </c>
      <c r="I507">
        <v>1</v>
      </c>
      <c r="J507" s="3">
        <v>218</v>
      </c>
      <c r="K507" t="s">
        <v>2443</v>
      </c>
      <c r="L507" s="3" t="s">
        <v>196</v>
      </c>
    </row>
    <row r="508" spans="1:12" hidden="1" x14ac:dyDescent="0.2">
      <c r="A508" t="s">
        <v>1119</v>
      </c>
      <c r="B508" s="5" t="s">
        <v>6</v>
      </c>
      <c r="C508" t="s">
        <v>1118</v>
      </c>
      <c r="D508">
        <v>6</v>
      </c>
      <c r="E508">
        <v>1223</v>
      </c>
      <c r="F508">
        <v>1381</v>
      </c>
      <c r="G508">
        <v>19700</v>
      </c>
      <c r="H508">
        <v>1</v>
      </c>
      <c r="I508">
        <v>1</v>
      </c>
      <c r="J508" s="3">
        <v>219</v>
      </c>
      <c r="K508" t="s">
        <v>2159</v>
      </c>
      <c r="L508" s="3" t="s">
        <v>196</v>
      </c>
    </row>
    <row r="509" spans="1:12" hidden="1" x14ac:dyDescent="0.2">
      <c r="A509" t="s">
        <v>1198</v>
      </c>
      <c r="B509" s="5" t="s">
        <v>6</v>
      </c>
      <c r="C509" t="s">
        <v>1197</v>
      </c>
      <c r="D509">
        <v>8</v>
      </c>
      <c r="E509">
        <v>1223</v>
      </c>
      <c r="F509">
        <v>1411</v>
      </c>
      <c r="G509">
        <v>19700</v>
      </c>
      <c r="H509">
        <v>1</v>
      </c>
      <c r="I509">
        <v>1</v>
      </c>
      <c r="J509" s="3">
        <v>220</v>
      </c>
      <c r="K509" t="s">
        <v>2151</v>
      </c>
      <c r="L509" s="3" t="s">
        <v>196</v>
      </c>
    </row>
    <row r="510" spans="1:12" hidden="1" x14ac:dyDescent="0.2">
      <c r="A510" t="s">
        <v>1026</v>
      </c>
      <c r="B510" s="5" t="s">
        <v>6</v>
      </c>
      <c r="C510" t="s">
        <v>1025</v>
      </c>
      <c r="D510">
        <v>25</v>
      </c>
      <c r="E510">
        <v>1223</v>
      </c>
      <c r="F510">
        <v>504</v>
      </c>
      <c r="G510">
        <v>19700</v>
      </c>
      <c r="H510">
        <v>0.89</v>
      </c>
      <c r="I510">
        <v>1</v>
      </c>
      <c r="J510" s="3">
        <v>221</v>
      </c>
      <c r="K510" t="s">
        <v>2442</v>
      </c>
      <c r="L510" s="3" t="s">
        <v>196</v>
      </c>
    </row>
    <row r="511" spans="1:12" hidden="1" x14ac:dyDescent="0.2">
      <c r="A511" t="s">
        <v>1275</v>
      </c>
      <c r="B511" s="5" t="s">
        <v>6</v>
      </c>
      <c r="C511" t="s">
        <v>1274</v>
      </c>
      <c r="D511">
        <v>24</v>
      </c>
      <c r="E511">
        <v>1223</v>
      </c>
      <c r="F511">
        <v>405</v>
      </c>
      <c r="G511">
        <v>19700</v>
      </c>
      <c r="H511">
        <v>0.62</v>
      </c>
      <c r="I511">
        <v>1</v>
      </c>
      <c r="J511" s="3">
        <v>222</v>
      </c>
      <c r="K511" t="s">
        <v>2122</v>
      </c>
      <c r="L511" s="3" t="s">
        <v>196</v>
      </c>
    </row>
    <row r="512" spans="1:12" hidden="1" x14ac:dyDescent="0.2">
      <c r="A512" t="s">
        <v>1311</v>
      </c>
      <c r="B512" s="5" t="s">
        <v>6</v>
      </c>
      <c r="C512" t="s">
        <v>1310</v>
      </c>
      <c r="D512">
        <v>5</v>
      </c>
      <c r="E512">
        <v>1223</v>
      </c>
      <c r="F512">
        <v>1350</v>
      </c>
      <c r="G512">
        <v>19700</v>
      </c>
      <c r="H512">
        <v>1</v>
      </c>
      <c r="I512">
        <v>1</v>
      </c>
      <c r="J512" s="3">
        <v>223</v>
      </c>
      <c r="K512" t="s">
        <v>2099</v>
      </c>
      <c r="L512" s="3" t="s">
        <v>196</v>
      </c>
    </row>
    <row r="513" spans="1:12" hidden="1" x14ac:dyDescent="0.2">
      <c r="A513" t="s">
        <v>1190</v>
      </c>
      <c r="B513" s="5" t="s">
        <v>6</v>
      </c>
      <c r="C513" t="s">
        <v>1189</v>
      </c>
      <c r="D513">
        <v>42</v>
      </c>
      <c r="E513">
        <v>1223</v>
      </c>
      <c r="F513">
        <v>1779</v>
      </c>
      <c r="G513">
        <v>19700</v>
      </c>
      <c r="H513">
        <v>1</v>
      </c>
      <c r="I513">
        <v>1</v>
      </c>
      <c r="J513" s="3">
        <v>224</v>
      </c>
      <c r="K513" t="s">
        <v>2441</v>
      </c>
      <c r="L513" s="3" t="s">
        <v>196</v>
      </c>
    </row>
    <row r="514" spans="1:12" hidden="1" x14ac:dyDescent="0.2">
      <c r="A514" t="s">
        <v>1187</v>
      </c>
      <c r="B514" s="5" t="s">
        <v>6</v>
      </c>
      <c r="C514" t="s">
        <v>1186</v>
      </c>
      <c r="D514">
        <v>111</v>
      </c>
      <c r="E514">
        <v>1223</v>
      </c>
      <c r="F514">
        <v>2536</v>
      </c>
      <c r="G514">
        <v>19700</v>
      </c>
      <c r="H514">
        <v>1</v>
      </c>
      <c r="I514">
        <v>1</v>
      </c>
      <c r="J514" s="3">
        <v>225</v>
      </c>
      <c r="K514" t="s">
        <v>2440</v>
      </c>
      <c r="L514" s="3" t="s">
        <v>196</v>
      </c>
    </row>
    <row r="515" spans="1:12" hidden="1" x14ac:dyDescent="0.2">
      <c r="A515" t="s">
        <v>1324</v>
      </c>
      <c r="B515" s="5" t="s">
        <v>6</v>
      </c>
      <c r="C515" t="s">
        <v>1323</v>
      </c>
      <c r="D515">
        <v>30</v>
      </c>
      <c r="E515">
        <v>1223</v>
      </c>
      <c r="F515">
        <v>552</v>
      </c>
      <c r="G515">
        <v>19700</v>
      </c>
      <c r="H515">
        <v>0.79</v>
      </c>
      <c r="I515">
        <v>1</v>
      </c>
      <c r="J515" s="3">
        <v>226</v>
      </c>
      <c r="K515" t="s">
        <v>2439</v>
      </c>
      <c r="L515" s="3" t="s">
        <v>196</v>
      </c>
    </row>
    <row r="516" spans="1:12" hidden="1" x14ac:dyDescent="0.2">
      <c r="A516" t="s">
        <v>49</v>
      </c>
      <c r="B516" s="5" t="s">
        <v>6</v>
      </c>
      <c r="C516" t="s">
        <v>50</v>
      </c>
      <c r="D516">
        <v>39</v>
      </c>
      <c r="E516">
        <v>1223</v>
      </c>
      <c r="F516">
        <v>848</v>
      </c>
      <c r="G516">
        <v>19700</v>
      </c>
      <c r="H516">
        <v>0.98</v>
      </c>
      <c r="I516">
        <v>1</v>
      </c>
      <c r="J516" s="3">
        <v>227</v>
      </c>
      <c r="K516" t="s">
        <v>2438</v>
      </c>
      <c r="L516" s="3" t="s">
        <v>196</v>
      </c>
    </row>
    <row r="517" spans="1:12" hidden="1" x14ac:dyDescent="0.2">
      <c r="A517" t="s">
        <v>1074</v>
      </c>
      <c r="B517" s="5" t="s">
        <v>6</v>
      </c>
      <c r="C517" t="s">
        <v>1073</v>
      </c>
      <c r="D517">
        <v>49</v>
      </c>
      <c r="E517">
        <v>1223</v>
      </c>
      <c r="F517">
        <v>1682</v>
      </c>
      <c r="G517">
        <v>19700</v>
      </c>
      <c r="H517">
        <v>1</v>
      </c>
      <c r="I517">
        <v>1</v>
      </c>
      <c r="J517" s="3">
        <v>228</v>
      </c>
      <c r="K517" t="s">
        <v>2437</v>
      </c>
      <c r="L517" s="3" t="s">
        <v>196</v>
      </c>
    </row>
    <row r="518" spans="1:12" hidden="1" x14ac:dyDescent="0.2">
      <c r="A518" t="s">
        <v>1174</v>
      </c>
      <c r="B518" s="5" t="s">
        <v>6</v>
      </c>
      <c r="C518" t="s">
        <v>1173</v>
      </c>
      <c r="D518">
        <v>11</v>
      </c>
      <c r="E518">
        <v>1223</v>
      </c>
      <c r="F518">
        <v>159</v>
      </c>
      <c r="G518">
        <v>19700</v>
      </c>
      <c r="H518">
        <v>0.41</v>
      </c>
      <c r="I518">
        <v>1</v>
      </c>
      <c r="J518" s="3">
        <v>229</v>
      </c>
      <c r="K518" t="s">
        <v>2436</v>
      </c>
      <c r="L518" s="3" t="s">
        <v>196</v>
      </c>
    </row>
    <row r="519" spans="1:12" hidden="1" x14ac:dyDescent="0.2">
      <c r="A519" t="s">
        <v>1338</v>
      </c>
      <c r="B519" s="5" t="s">
        <v>6</v>
      </c>
      <c r="C519" t="s">
        <v>1337</v>
      </c>
      <c r="D519">
        <v>7</v>
      </c>
      <c r="E519">
        <v>1223</v>
      </c>
      <c r="F519">
        <v>162</v>
      </c>
      <c r="G519">
        <v>19700</v>
      </c>
      <c r="H519">
        <v>0.87</v>
      </c>
      <c r="I519">
        <v>1</v>
      </c>
      <c r="J519" s="3">
        <v>230</v>
      </c>
      <c r="K519" t="s">
        <v>2152</v>
      </c>
      <c r="L519" s="3" t="s">
        <v>196</v>
      </c>
    </row>
    <row r="520" spans="1:12" hidden="1" x14ac:dyDescent="0.2">
      <c r="A520" t="s">
        <v>1110</v>
      </c>
      <c r="B520" s="5" t="s">
        <v>6</v>
      </c>
      <c r="C520" t="s">
        <v>1109</v>
      </c>
      <c r="D520">
        <v>8</v>
      </c>
      <c r="E520">
        <v>1223</v>
      </c>
      <c r="F520">
        <v>1402</v>
      </c>
      <c r="G520">
        <v>19700</v>
      </c>
      <c r="H520">
        <v>1</v>
      </c>
      <c r="I520">
        <v>1</v>
      </c>
      <c r="J520" s="3">
        <v>231</v>
      </c>
      <c r="K520" t="s">
        <v>2151</v>
      </c>
      <c r="L520" s="3" t="s">
        <v>196</v>
      </c>
    </row>
    <row r="521" spans="1:12" hidden="1" x14ac:dyDescent="0.2">
      <c r="A521" t="s">
        <v>1253</v>
      </c>
      <c r="B521" s="5" t="s">
        <v>6</v>
      </c>
      <c r="C521" t="s">
        <v>1252</v>
      </c>
      <c r="D521">
        <v>50</v>
      </c>
      <c r="E521">
        <v>1223</v>
      </c>
      <c r="F521">
        <v>1976</v>
      </c>
      <c r="G521">
        <v>19700</v>
      </c>
      <c r="H521">
        <v>1</v>
      </c>
      <c r="I521">
        <v>1</v>
      </c>
      <c r="J521" s="3">
        <v>232</v>
      </c>
      <c r="K521" t="s">
        <v>2435</v>
      </c>
      <c r="L521" s="3" t="s">
        <v>196</v>
      </c>
    </row>
    <row r="522" spans="1:12" hidden="1" x14ac:dyDescent="0.2">
      <c r="A522" t="s">
        <v>1331</v>
      </c>
      <c r="B522" s="5" t="s">
        <v>6</v>
      </c>
      <c r="C522" t="s">
        <v>1330</v>
      </c>
      <c r="D522">
        <v>90</v>
      </c>
      <c r="E522">
        <v>1223</v>
      </c>
      <c r="F522">
        <v>2468</v>
      </c>
      <c r="G522">
        <v>19700</v>
      </c>
      <c r="H522">
        <v>1</v>
      </c>
      <c r="I522">
        <v>1</v>
      </c>
      <c r="J522" s="3">
        <v>233</v>
      </c>
      <c r="K522" t="s">
        <v>2434</v>
      </c>
      <c r="L522" s="3" t="s">
        <v>196</v>
      </c>
    </row>
    <row r="523" spans="1:12" hidden="1" x14ac:dyDescent="0.2">
      <c r="A523" t="s">
        <v>1182</v>
      </c>
      <c r="B523" s="5" t="s">
        <v>6</v>
      </c>
      <c r="C523" t="s">
        <v>1181</v>
      </c>
      <c r="D523">
        <v>24</v>
      </c>
      <c r="E523">
        <v>1223</v>
      </c>
      <c r="F523">
        <v>405</v>
      </c>
      <c r="G523">
        <v>19700</v>
      </c>
      <c r="H523">
        <v>0.62</v>
      </c>
      <c r="I523">
        <v>1</v>
      </c>
      <c r="J523" s="3">
        <v>234</v>
      </c>
      <c r="K523" t="s">
        <v>2122</v>
      </c>
      <c r="L523" s="3" t="s">
        <v>196</v>
      </c>
    </row>
    <row r="524" spans="1:12" hidden="1" x14ac:dyDescent="0.2">
      <c r="A524" t="s">
        <v>1071</v>
      </c>
      <c r="B524" s="5" t="s">
        <v>6</v>
      </c>
      <c r="C524" t="s">
        <v>1070</v>
      </c>
      <c r="D524">
        <v>188</v>
      </c>
      <c r="E524">
        <v>1223</v>
      </c>
      <c r="F524">
        <v>2946</v>
      </c>
      <c r="G524">
        <v>19700</v>
      </c>
      <c r="H524">
        <v>0.36</v>
      </c>
      <c r="I524">
        <v>1</v>
      </c>
      <c r="J524" s="3">
        <v>235</v>
      </c>
      <c r="K524" t="s">
        <v>2433</v>
      </c>
      <c r="L524" s="3" t="s">
        <v>196</v>
      </c>
    </row>
    <row r="525" spans="1:12" hidden="1" x14ac:dyDescent="0.2">
      <c r="A525" t="s">
        <v>70</v>
      </c>
      <c r="B525" s="5" t="s">
        <v>6</v>
      </c>
      <c r="C525" t="s">
        <v>71</v>
      </c>
      <c r="D525">
        <v>220</v>
      </c>
      <c r="E525">
        <v>1223</v>
      </c>
      <c r="F525">
        <v>3388</v>
      </c>
      <c r="G525">
        <v>19700</v>
      </c>
      <c r="H525">
        <v>0.25</v>
      </c>
      <c r="I525">
        <v>1</v>
      </c>
      <c r="J525" s="3">
        <v>236</v>
      </c>
      <c r="K525" t="s">
        <v>2432</v>
      </c>
      <c r="L525" s="3" t="s">
        <v>196</v>
      </c>
    </row>
    <row r="526" spans="1:12" hidden="1" x14ac:dyDescent="0.2">
      <c r="A526" t="s">
        <v>1469</v>
      </c>
      <c r="B526" s="5" t="s">
        <v>6</v>
      </c>
      <c r="C526" t="s">
        <v>1468</v>
      </c>
      <c r="D526">
        <v>9</v>
      </c>
      <c r="E526">
        <v>1223</v>
      </c>
      <c r="F526">
        <v>100</v>
      </c>
      <c r="G526">
        <v>19700</v>
      </c>
      <c r="H526">
        <v>0.19</v>
      </c>
      <c r="I526">
        <v>1</v>
      </c>
      <c r="J526" s="3">
        <v>237</v>
      </c>
      <c r="K526" t="s">
        <v>2146</v>
      </c>
      <c r="L526" s="3" t="s">
        <v>196</v>
      </c>
    </row>
    <row r="527" spans="1:12" hidden="1" x14ac:dyDescent="0.2">
      <c r="A527" t="s">
        <v>1177</v>
      </c>
      <c r="B527" s="5" t="s">
        <v>6</v>
      </c>
      <c r="C527" t="s">
        <v>1176</v>
      </c>
      <c r="D527">
        <v>9</v>
      </c>
      <c r="E527">
        <v>1223</v>
      </c>
      <c r="F527">
        <v>174</v>
      </c>
      <c r="G527">
        <v>19700</v>
      </c>
      <c r="H527">
        <v>0.75</v>
      </c>
      <c r="I527">
        <v>1</v>
      </c>
      <c r="J527" s="3">
        <v>238</v>
      </c>
      <c r="K527" t="s">
        <v>2145</v>
      </c>
      <c r="L527" s="3" t="s">
        <v>196</v>
      </c>
    </row>
    <row r="528" spans="1:12" hidden="1" x14ac:dyDescent="0.2">
      <c r="A528" t="s">
        <v>1107</v>
      </c>
      <c r="B528" s="5" t="s">
        <v>6</v>
      </c>
      <c r="C528" t="s">
        <v>1106</v>
      </c>
      <c r="D528">
        <v>21</v>
      </c>
      <c r="E528">
        <v>1223</v>
      </c>
      <c r="F528">
        <v>1699</v>
      </c>
      <c r="G528">
        <v>19700</v>
      </c>
      <c r="H528">
        <v>1</v>
      </c>
      <c r="I528">
        <v>1</v>
      </c>
      <c r="J528" s="3">
        <v>239</v>
      </c>
      <c r="K528" t="s">
        <v>2431</v>
      </c>
      <c r="L528" s="3" t="s">
        <v>196</v>
      </c>
    </row>
    <row r="529" spans="1:12" hidden="1" x14ac:dyDescent="0.2">
      <c r="A529" t="s">
        <v>1341</v>
      </c>
      <c r="B529" s="5" t="s">
        <v>6</v>
      </c>
      <c r="C529" t="s">
        <v>1340</v>
      </c>
      <c r="D529">
        <v>33</v>
      </c>
      <c r="E529">
        <v>1223</v>
      </c>
      <c r="F529">
        <v>589</v>
      </c>
      <c r="G529">
        <v>19700</v>
      </c>
      <c r="H529">
        <v>0.74</v>
      </c>
      <c r="I529">
        <v>1</v>
      </c>
      <c r="J529" s="3">
        <v>240</v>
      </c>
      <c r="K529" t="s">
        <v>2143</v>
      </c>
      <c r="L529" s="3" t="s">
        <v>196</v>
      </c>
    </row>
    <row r="530" spans="1:12" hidden="1" x14ac:dyDescent="0.2">
      <c r="A530" t="s">
        <v>1165</v>
      </c>
      <c r="B530" s="5" t="s">
        <v>6</v>
      </c>
      <c r="C530" t="s">
        <v>1164</v>
      </c>
      <c r="D530">
        <v>38</v>
      </c>
      <c r="E530">
        <v>1223</v>
      </c>
      <c r="F530">
        <v>517</v>
      </c>
      <c r="G530">
        <v>19700</v>
      </c>
      <c r="H530">
        <v>0.18</v>
      </c>
      <c r="I530">
        <v>1</v>
      </c>
      <c r="J530" s="3">
        <v>241</v>
      </c>
      <c r="K530" t="s">
        <v>2430</v>
      </c>
      <c r="L530" s="3" t="s">
        <v>196</v>
      </c>
    </row>
    <row r="531" spans="1:12" hidden="1" x14ac:dyDescent="0.2">
      <c r="A531" t="s">
        <v>1269</v>
      </c>
      <c r="B531" s="5" t="s">
        <v>6</v>
      </c>
      <c r="C531" t="s">
        <v>1268</v>
      </c>
      <c r="D531">
        <v>220</v>
      </c>
      <c r="E531">
        <v>1223</v>
      </c>
      <c r="F531">
        <v>3341</v>
      </c>
      <c r="G531">
        <v>19700</v>
      </c>
      <c r="H531">
        <v>0.19</v>
      </c>
      <c r="I531">
        <v>1</v>
      </c>
      <c r="J531" s="3">
        <v>242</v>
      </c>
      <c r="K531" t="s">
        <v>2429</v>
      </c>
      <c r="L531" s="3" t="s">
        <v>196</v>
      </c>
    </row>
    <row r="532" spans="1:12" hidden="1" x14ac:dyDescent="0.2">
      <c r="A532" t="s">
        <v>1327</v>
      </c>
      <c r="B532" s="5" t="s">
        <v>6</v>
      </c>
      <c r="C532" t="s">
        <v>1326</v>
      </c>
      <c r="D532">
        <v>54</v>
      </c>
      <c r="E532">
        <v>1223</v>
      </c>
      <c r="F532">
        <v>2020</v>
      </c>
      <c r="G532">
        <v>19700</v>
      </c>
      <c r="H532">
        <v>1</v>
      </c>
      <c r="I532">
        <v>1</v>
      </c>
      <c r="J532" s="3">
        <v>243</v>
      </c>
      <c r="K532" t="s">
        <v>2428</v>
      </c>
      <c r="L532" s="3" t="s">
        <v>196</v>
      </c>
    </row>
    <row r="533" spans="1:12" hidden="1" x14ac:dyDescent="0.2">
      <c r="A533" t="s">
        <v>1101</v>
      </c>
      <c r="B533" s="5" t="s">
        <v>6</v>
      </c>
      <c r="C533" t="s">
        <v>1100</v>
      </c>
      <c r="D533">
        <v>202</v>
      </c>
      <c r="E533">
        <v>1223</v>
      </c>
      <c r="F533">
        <v>2997</v>
      </c>
      <c r="G533">
        <v>19700</v>
      </c>
      <c r="H533">
        <v>0.12</v>
      </c>
      <c r="I533">
        <v>1</v>
      </c>
      <c r="J533" s="3">
        <v>244</v>
      </c>
      <c r="K533" t="s">
        <v>2427</v>
      </c>
      <c r="L533" s="3" t="s">
        <v>196</v>
      </c>
    </row>
    <row r="534" spans="1:12" hidden="1" x14ac:dyDescent="0.2">
      <c r="A534" t="s">
        <v>1261</v>
      </c>
      <c r="B534" s="5" t="s">
        <v>6</v>
      </c>
      <c r="C534" t="s">
        <v>1260</v>
      </c>
      <c r="D534">
        <v>197</v>
      </c>
      <c r="E534">
        <v>1223</v>
      </c>
      <c r="F534">
        <v>4986</v>
      </c>
      <c r="G534">
        <v>19700</v>
      </c>
      <c r="H534">
        <v>1</v>
      </c>
      <c r="I534">
        <v>1</v>
      </c>
      <c r="J534" s="3">
        <v>245</v>
      </c>
      <c r="K534" t="s">
        <v>2426</v>
      </c>
      <c r="L534" s="3" t="s">
        <v>196</v>
      </c>
    </row>
    <row r="535" spans="1:12" hidden="1" x14ac:dyDescent="0.2">
      <c r="A535" t="s">
        <v>1098</v>
      </c>
      <c r="B535" s="5" t="s">
        <v>6</v>
      </c>
      <c r="C535" t="s">
        <v>1097</v>
      </c>
      <c r="D535">
        <v>28</v>
      </c>
      <c r="E535">
        <v>1223</v>
      </c>
      <c r="F535">
        <v>497</v>
      </c>
      <c r="G535">
        <v>19700</v>
      </c>
      <c r="H535">
        <v>0.72</v>
      </c>
      <c r="I535">
        <v>1</v>
      </c>
      <c r="J535" s="3">
        <v>246</v>
      </c>
      <c r="K535" t="s">
        <v>2425</v>
      </c>
      <c r="L535" s="3" t="s">
        <v>196</v>
      </c>
    </row>
    <row r="536" spans="1:12" hidden="1" x14ac:dyDescent="0.2">
      <c r="A536" t="s">
        <v>1095</v>
      </c>
      <c r="B536" s="5" t="s">
        <v>6</v>
      </c>
      <c r="C536" t="s">
        <v>1094</v>
      </c>
      <c r="D536">
        <v>10</v>
      </c>
      <c r="E536">
        <v>1223</v>
      </c>
      <c r="F536">
        <v>103</v>
      </c>
      <c r="G536">
        <v>19700</v>
      </c>
      <c r="H536">
        <v>0.12</v>
      </c>
      <c r="I536">
        <v>1</v>
      </c>
      <c r="J536" s="3">
        <v>247</v>
      </c>
      <c r="K536" t="s">
        <v>2424</v>
      </c>
      <c r="L536" s="3" t="s">
        <v>196</v>
      </c>
    </row>
    <row r="537" spans="1:12" hidden="1" x14ac:dyDescent="0.2">
      <c r="A537" t="s">
        <v>1092</v>
      </c>
      <c r="B537" s="5" t="s">
        <v>6</v>
      </c>
      <c r="C537" t="s">
        <v>1091</v>
      </c>
      <c r="D537">
        <v>60</v>
      </c>
      <c r="E537">
        <v>1223</v>
      </c>
      <c r="F537">
        <v>2089</v>
      </c>
      <c r="G537">
        <v>19700</v>
      </c>
      <c r="H537">
        <v>1</v>
      </c>
      <c r="I537">
        <v>1</v>
      </c>
      <c r="J537" s="3">
        <v>248</v>
      </c>
      <c r="K537" t="s">
        <v>2423</v>
      </c>
      <c r="L537" s="3" t="s">
        <v>196</v>
      </c>
    </row>
    <row r="538" spans="1:12" hidden="1" x14ac:dyDescent="0.2">
      <c r="A538" t="s">
        <v>1266</v>
      </c>
      <c r="B538" s="5" t="s">
        <v>6</v>
      </c>
      <c r="C538" t="s">
        <v>1265</v>
      </c>
      <c r="D538">
        <v>178</v>
      </c>
      <c r="E538">
        <v>1223</v>
      </c>
      <c r="F538">
        <v>2910</v>
      </c>
      <c r="G538">
        <v>19700</v>
      </c>
      <c r="H538">
        <v>0.6</v>
      </c>
      <c r="I538">
        <v>1</v>
      </c>
      <c r="J538" s="3">
        <v>249</v>
      </c>
      <c r="K538" t="s">
        <v>2422</v>
      </c>
      <c r="L538" s="3" t="s">
        <v>196</v>
      </c>
    </row>
    <row r="539" spans="1:12" hidden="1" x14ac:dyDescent="0.2">
      <c r="A539" t="s">
        <v>1321</v>
      </c>
      <c r="B539" s="5" t="s">
        <v>6</v>
      </c>
      <c r="C539" t="s">
        <v>1320</v>
      </c>
      <c r="D539">
        <v>23</v>
      </c>
      <c r="E539">
        <v>1223</v>
      </c>
      <c r="F539">
        <v>1703</v>
      </c>
      <c r="G539">
        <v>19700</v>
      </c>
      <c r="H539">
        <v>1</v>
      </c>
      <c r="I539">
        <v>1</v>
      </c>
      <c r="J539" s="3">
        <v>250</v>
      </c>
      <c r="K539" t="s">
        <v>2421</v>
      </c>
      <c r="L539" s="3" t="s">
        <v>196</v>
      </c>
    </row>
    <row r="540" spans="1:12" hidden="1" x14ac:dyDescent="0.2">
      <c r="A540" t="s">
        <v>22</v>
      </c>
      <c r="B540" s="5" t="s">
        <v>6</v>
      </c>
      <c r="C540" t="s">
        <v>23</v>
      </c>
      <c r="D540">
        <v>28</v>
      </c>
      <c r="E540">
        <v>1223</v>
      </c>
      <c r="F540">
        <v>412</v>
      </c>
      <c r="G540">
        <v>19700</v>
      </c>
      <c r="H540">
        <v>0.35</v>
      </c>
      <c r="I540">
        <v>1</v>
      </c>
      <c r="J540" s="3">
        <v>251</v>
      </c>
      <c r="K540" t="s">
        <v>2420</v>
      </c>
      <c r="L540" s="3" t="s">
        <v>196</v>
      </c>
    </row>
    <row r="541" spans="1:12" hidden="1" x14ac:dyDescent="0.2">
      <c r="A541" t="s">
        <v>19</v>
      </c>
      <c r="B541" s="5" t="s">
        <v>6</v>
      </c>
      <c r="C541" t="s">
        <v>20</v>
      </c>
      <c r="D541">
        <v>33</v>
      </c>
      <c r="E541">
        <v>1223</v>
      </c>
      <c r="F541">
        <v>522</v>
      </c>
      <c r="G541">
        <v>19700</v>
      </c>
      <c r="H541">
        <v>0.49</v>
      </c>
      <c r="I541">
        <v>1</v>
      </c>
      <c r="J541" s="3">
        <v>252</v>
      </c>
      <c r="K541" t="s">
        <v>2419</v>
      </c>
      <c r="L541" s="3" t="s">
        <v>196</v>
      </c>
    </row>
    <row r="542" spans="1:12" hidden="1" x14ac:dyDescent="0.2">
      <c r="A542" t="s">
        <v>1255</v>
      </c>
      <c r="B542" s="5" t="s">
        <v>6</v>
      </c>
      <c r="C542" t="s">
        <v>1254</v>
      </c>
      <c r="D542">
        <v>5</v>
      </c>
      <c r="E542">
        <v>1223</v>
      </c>
      <c r="F542">
        <v>1352</v>
      </c>
      <c r="G542">
        <v>19700</v>
      </c>
      <c r="H542">
        <v>1</v>
      </c>
      <c r="I542">
        <v>1</v>
      </c>
      <c r="J542" s="3">
        <v>253</v>
      </c>
      <c r="K542" t="s">
        <v>2099</v>
      </c>
      <c r="L542" s="3" t="s">
        <v>196</v>
      </c>
    </row>
    <row r="543" spans="1:12" hidden="1" x14ac:dyDescent="0.2">
      <c r="A543" t="s">
        <v>1316</v>
      </c>
      <c r="B543" s="5" t="s">
        <v>6</v>
      </c>
      <c r="C543" t="s">
        <v>1315</v>
      </c>
      <c r="D543">
        <v>36</v>
      </c>
      <c r="E543">
        <v>1223</v>
      </c>
      <c r="F543">
        <v>2105</v>
      </c>
      <c r="G543">
        <v>19700</v>
      </c>
      <c r="H543">
        <v>1</v>
      </c>
      <c r="I543">
        <v>1</v>
      </c>
      <c r="J543" s="3">
        <v>254</v>
      </c>
      <c r="K543" t="s">
        <v>2392</v>
      </c>
      <c r="L543" s="3" t="s">
        <v>196</v>
      </c>
    </row>
    <row r="544" spans="1:12" hidden="1" x14ac:dyDescent="0.2">
      <c r="A544" t="s">
        <v>64</v>
      </c>
      <c r="B544" s="5" t="s">
        <v>6</v>
      </c>
      <c r="C544" t="s">
        <v>65</v>
      </c>
      <c r="D544">
        <v>601</v>
      </c>
      <c r="E544">
        <v>1223</v>
      </c>
      <c r="F544">
        <v>9475</v>
      </c>
      <c r="G544">
        <v>19700</v>
      </c>
      <c r="H544">
        <v>0.25</v>
      </c>
      <c r="I544">
        <v>1</v>
      </c>
      <c r="J544" s="3">
        <v>255</v>
      </c>
      <c r="K544" t="s">
        <v>2418</v>
      </c>
      <c r="L544" s="3" t="s">
        <v>196</v>
      </c>
    </row>
    <row r="545" spans="1:12" hidden="1" x14ac:dyDescent="0.2">
      <c r="A545" t="s">
        <v>1250</v>
      </c>
      <c r="B545" s="5" t="s">
        <v>6</v>
      </c>
      <c r="C545" t="s">
        <v>1249</v>
      </c>
      <c r="D545">
        <v>14</v>
      </c>
      <c r="E545">
        <v>1223</v>
      </c>
      <c r="F545">
        <v>176</v>
      </c>
      <c r="G545">
        <v>19700</v>
      </c>
      <c r="H545">
        <v>0.22</v>
      </c>
      <c r="I545">
        <v>1</v>
      </c>
      <c r="J545" s="3">
        <v>256</v>
      </c>
      <c r="K545" t="s">
        <v>2417</v>
      </c>
      <c r="L545" s="3" t="s">
        <v>196</v>
      </c>
    </row>
    <row r="546" spans="1:12" hidden="1" x14ac:dyDescent="0.2">
      <c r="A546" t="s">
        <v>1247</v>
      </c>
      <c r="B546" s="5" t="s">
        <v>6</v>
      </c>
      <c r="C546" t="s">
        <v>1246</v>
      </c>
      <c r="D546">
        <v>6</v>
      </c>
      <c r="E546">
        <v>1223</v>
      </c>
      <c r="F546">
        <v>55</v>
      </c>
      <c r="G546">
        <v>19700</v>
      </c>
      <c r="H546">
        <v>0.14000000000000001</v>
      </c>
      <c r="I546">
        <v>1</v>
      </c>
      <c r="J546" s="3">
        <v>257</v>
      </c>
      <c r="K546" t="s">
        <v>2416</v>
      </c>
      <c r="L546" s="3" t="s">
        <v>196</v>
      </c>
    </row>
    <row r="547" spans="1:12" hidden="1" x14ac:dyDescent="0.2">
      <c r="A547" t="s">
        <v>1245</v>
      </c>
      <c r="B547" s="5" t="s">
        <v>6</v>
      </c>
      <c r="C547" t="s">
        <v>1244</v>
      </c>
      <c r="D547">
        <v>6</v>
      </c>
      <c r="E547">
        <v>1223</v>
      </c>
      <c r="F547">
        <v>55</v>
      </c>
      <c r="G547">
        <v>19700</v>
      </c>
      <c r="H547">
        <v>0.14000000000000001</v>
      </c>
      <c r="I547">
        <v>1</v>
      </c>
      <c r="J547" s="3">
        <v>258</v>
      </c>
      <c r="K547" t="s">
        <v>2416</v>
      </c>
      <c r="L547" s="3" t="s">
        <v>196</v>
      </c>
    </row>
    <row r="548" spans="1:12" hidden="1" x14ac:dyDescent="0.2">
      <c r="A548" t="s">
        <v>1159</v>
      </c>
      <c r="B548" s="5" t="s">
        <v>6</v>
      </c>
      <c r="C548" t="s">
        <v>1158</v>
      </c>
      <c r="D548">
        <v>138</v>
      </c>
      <c r="E548">
        <v>1223</v>
      </c>
      <c r="F548">
        <v>2419</v>
      </c>
      <c r="G548">
        <v>19700</v>
      </c>
      <c r="H548">
        <v>0.86</v>
      </c>
      <c r="I548">
        <v>1</v>
      </c>
      <c r="J548" s="3">
        <v>259</v>
      </c>
      <c r="K548" t="s">
        <v>2415</v>
      </c>
      <c r="L548" s="3" t="s">
        <v>196</v>
      </c>
    </row>
    <row r="549" spans="1:12" hidden="1" x14ac:dyDescent="0.2">
      <c r="A549" t="s">
        <v>1242</v>
      </c>
      <c r="B549" s="5" t="s">
        <v>6</v>
      </c>
      <c r="C549" t="s">
        <v>1241</v>
      </c>
      <c r="D549">
        <v>65</v>
      </c>
      <c r="E549">
        <v>1223</v>
      </c>
      <c r="F549">
        <v>1194</v>
      </c>
      <c r="G549">
        <v>19700</v>
      </c>
      <c r="H549">
        <v>0.87</v>
      </c>
      <c r="I549">
        <v>1</v>
      </c>
      <c r="J549" s="3">
        <v>260</v>
      </c>
      <c r="K549" t="s">
        <v>2414</v>
      </c>
      <c r="L549" s="3" t="s">
        <v>196</v>
      </c>
    </row>
    <row r="550" spans="1:12" hidden="1" x14ac:dyDescent="0.2">
      <c r="A550" t="s">
        <v>1081</v>
      </c>
      <c r="B550" s="5" t="s">
        <v>6</v>
      </c>
      <c r="C550" t="s">
        <v>1080</v>
      </c>
      <c r="D550">
        <v>36</v>
      </c>
      <c r="E550">
        <v>1223</v>
      </c>
      <c r="F550">
        <v>2057</v>
      </c>
      <c r="G550">
        <v>19700</v>
      </c>
      <c r="H550">
        <v>1</v>
      </c>
      <c r="I550">
        <v>1</v>
      </c>
      <c r="J550" s="3">
        <v>261</v>
      </c>
      <c r="K550" t="s">
        <v>2392</v>
      </c>
      <c r="L550" s="3" t="s">
        <v>196</v>
      </c>
    </row>
    <row r="551" spans="1:12" hidden="1" x14ac:dyDescent="0.2">
      <c r="A551" t="s">
        <v>1358</v>
      </c>
      <c r="B551" s="5" t="s">
        <v>6</v>
      </c>
      <c r="C551" t="s">
        <v>1357</v>
      </c>
      <c r="D551">
        <v>10</v>
      </c>
      <c r="E551">
        <v>1223</v>
      </c>
      <c r="F551">
        <v>108</v>
      </c>
      <c r="G551">
        <v>19700</v>
      </c>
      <c r="H551">
        <v>0.15</v>
      </c>
      <c r="I551">
        <v>1</v>
      </c>
      <c r="J551" s="3">
        <v>262</v>
      </c>
      <c r="K551" t="s">
        <v>2413</v>
      </c>
      <c r="L551" s="3" t="s">
        <v>196</v>
      </c>
    </row>
    <row r="552" spans="1:12" hidden="1" x14ac:dyDescent="0.2">
      <c r="A552" t="s">
        <v>1288</v>
      </c>
      <c r="B552" s="5" t="s">
        <v>6</v>
      </c>
      <c r="C552" t="s">
        <v>1287</v>
      </c>
      <c r="D552">
        <v>7</v>
      </c>
      <c r="E552">
        <v>1223</v>
      </c>
      <c r="F552">
        <v>91</v>
      </c>
      <c r="G552">
        <v>19700</v>
      </c>
      <c r="H552">
        <v>0.35</v>
      </c>
      <c r="I552">
        <v>1</v>
      </c>
      <c r="J552" s="3">
        <v>263</v>
      </c>
      <c r="K552" t="s">
        <v>2412</v>
      </c>
      <c r="L552" s="3" t="s">
        <v>196</v>
      </c>
    </row>
    <row r="553" spans="1:12" hidden="1" x14ac:dyDescent="0.2">
      <c r="A553" t="s">
        <v>1235</v>
      </c>
      <c r="B553" s="5" t="s">
        <v>6</v>
      </c>
      <c r="C553" t="s">
        <v>1234</v>
      </c>
      <c r="D553">
        <v>7</v>
      </c>
      <c r="E553">
        <v>1223</v>
      </c>
      <c r="F553">
        <v>91</v>
      </c>
      <c r="G553">
        <v>19700</v>
      </c>
      <c r="H553">
        <v>0.35</v>
      </c>
      <c r="I553">
        <v>1</v>
      </c>
      <c r="J553" s="3">
        <v>264</v>
      </c>
      <c r="K553" t="s">
        <v>2412</v>
      </c>
      <c r="L553" s="3" t="s">
        <v>196</v>
      </c>
    </row>
    <row r="554" spans="1:12" hidden="1" x14ac:dyDescent="0.2">
      <c r="A554" t="s">
        <v>1314</v>
      </c>
      <c r="B554" s="5" t="s">
        <v>6</v>
      </c>
      <c r="C554" t="s">
        <v>1313</v>
      </c>
      <c r="D554">
        <v>27</v>
      </c>
      <c r="E554">
        <v>1223</v>
      </c>
      <c r="F554">
        <v>1853</v>
      </c>
      <c r="G554">
        <v>19700</v>
      </c>
      <c r="H554">
        <v>1</v>
      </c>
      <c r="I554">
        <v>1</v>
      </c>
      <c r="J554" s="3">
        <v>265</v>
      </c>
      <c r="K554" t="s">
        <v>2411</v>
      </c>
      <c r="L554" s="3" t="s">
        <v>196</v>
      </c>
    </row>
    <row r="555" spans="1:12" hidden="1" x14ac:dyDescent="0.2">
      <c r="A555" t="s">
        <v>1162</v>
      </c>
      <c r="B555" s="5" t="s">
        <v>6</v>
      </c>
      <c r="C555" t="s">
        <v>1161</v>
      </c>
      <c r="D555">
        <v>16</v>
      </c>
      <c r="E555">
        <v>1223</v>
      </c>
      <c r="F555">
        <v>1628</v>
      </c>
      <c r="G555">
        <v>19700</v>
      </c>
      <c r="H555">
        <v>1</v>
      </c>
      <c r="I555">
        <v>1</v>
      </c>
      <c r="J555" s="3">
        <v>266</v>
      </c>
      <c r="K555" t="s">
        <v>2410</v>
      </c>
      <c r="L555" s="3" t="s">
        <v>196</v>
      </c>
    </row>
    <row r="556" spans="1:12" hidden="1" x14ac:dyDescent="0.2">
      <c r="A556" t="s">
        <v>1068</v>
      </c>
      <c r="B556" s="5" t="s">
        <v>6</v>
      </c>
      <c r="C556" t="s">
        <v>1067</v>
      </c>
      <c r="D556">
        <v>189</v>
      </c>
      <c r="E556">
        <v>1223</v>
      </c>
      <c r="F556">
        <v>3127</v>
      </c>
      <c r="G556">
        <v>19700</v>
      </c>
      <c r="H556">
        <v>0.66</v>
      </c>
      <c r="I556">
        <v>1</v>
      </c>
      <c r="J556" s="3">
        <v>267</v>
      </c>
      <c r="K556" t="s">
        <v>2409</v>
      </c>
      <c r="L556" s="3" t="s">
        <v>196</v>
      </c>
    </row>
    <row r="557" spans="1:12" hidden="1" x14ac:dyDescent="0.2">
      <c r="A557" t="s">
        <v>1065</v>
      </c>
      <c r="B557" s="5" t="s">
        <v>6</v>
      </c>
      <c r="C557" t="s">
        <v>1064</v>
      </c>
      <c r="D557">
        <v>24</v>
      </c>
      <c r="E557">
        <v>1223</v>
      </c>
      <c r="F557">
        <v>405</v>
      </c>
      <c r="G557">
        <v>19700</v>
      </c>
      <c r="H557">
        <v>0.62</v>
      </c>
      <c r="I557">
        <v>1</v>
      </c>
      <c r="J557" s="3">
        <v>268</v>
      </c>
      <c r="K557" t="s">
        <v>2122</v>
      </c>
      <c r="L557" s="3" t="s">
        <v>196</v>
      </c>
    </row>
    <row r="558" spans="1:12" hidden="1" x14ac:dyDescent="0.2">
      <c r="A558" t="s">
        <v>1063</v>
      </c>
      <c r="B558" s="5" t="s">
        <v>6</v>
      </c>
      <c r="C558" t="s">
        <v>1062</v>
      </c>
      <c r="D558">
        <v>129</v>
      </c>
      <c r="E558">
        <v>1223</v>
      </c>
      <c r="F558">
        <v>2418</v>
      </c>
      <c r="G558">
        <v>19700</v>
      </c>
      <c r="H558">
        <v>0.97</v>
      </c>
      <c r="I558">
        <v>1</v>
      </c>
      <c r="J558" s="3">
        <v>269</v>
      </c>
      <c r="K558" t="s">
        <v>2391</v>
      </c>
      <c r="L558" s="3" t="s">
        <v>196</v>
      </c>
    </row>
    <row r="559" spans="1:12" hidden="1" x14ac:dyDescent="0.2">
      <c r="A559" t="s">
        <v>1213</v>
      </c>
      <c r="B559" s="5" t="s">
        <v>6</v>
      </c>
      <c r="C559" t="s">
        <v>1212</v>
      </c>
      <c r="D559">
        <v>7</v>
      </c>
      <c r="E559">
        <v>1223</v>
      </c>
      <c r="F559">
        <v>290</v>
      </c>
      <c r="G559">
        <v>19700</v>
      </c>
      <c r="H559">
        <v>1</v>
      </c>
      <c r="I559">
        <v>1</v>
      </c>
      <c r="J559" s="3">
        <v>270</v>
      </c>
      <c r="K559" t="s">
        <v>2121</v>
      </c>
      <c r="L559" s="3" t="s">
        <v>196</v>
      </c>
    </row>
    <row r="560" spans="1:12" hidden="1" x14ac:dyDescent="0.2">
      <c r="A560" t="s">
        <v>1150</v>
      </c>
      <c r="B560" s="5" t="s">
        <v>6</v>
      </c>
      <c r="C560" t="s">
        <v>1149</v>
      </c>
      <c r="D560">
        <v>84</v>
      </c>
      <c r="E560">
        <v>1223</v>
      </c>
      <c r="F560">
        <v>2371</v>
      </c>
      <c r="G560">
        <v>19700</v>
      </c>
      <c r="H560">
        <v>1</v>
      </c>
      <c r="I560">
        <v>1</v>
      </c>
      <c r="J560" s="3">
        <v>271</v>
      </c>
      <c r="K560" t="s">
        <v>2408</v>
      </c>
      <c r="L560" s="3" t="s">
        <v>196</v>
      </c>
    </row>
    <row r="561" spans="1:12" hidden="1" x14ac:dyDescent="0.2">
      <c r="A561" t="s">
        <v>1044</v>
      </c>
      <c r="B561" s="5" t="s">
        <v>6</v>
      </c>
      <c r="C561" t="s">
        <v>1043</v>
      </c>
      <c r="D561">
        <v>5</v>
      </c>
      <c r="E561">
        <v>1223</v>
      </c>
      <c r="F561">
        <v>1352</v>
      </c>
      <c r="G561">
        <v>19700</v>
      </c>
      <c r="H561">
        <v>1</v>
      </c>
      <c r="I561">
        <v>1</v>
      </c>
      <c r="J561" s="3">
        <v>272</v>
      </c>
      <c r="K561" t="s">
        <v>2099</v>
      </c>
      <c r="L561" s="3" t="s">
        <v>196</v>
      </c>
    </row>
    <row r="562" spans="1:12" hidden="1" x14ac:dyDescent="0.2">
      <c r="A562" t="s">
        <v>1055</v>
      </c>
      <c r="B562" s="5" t="s">
        <v>6</v>
      </c>
      <c r="C562" t="s">
        <v>1054</v>
      </c>
      <c r="D562">
        <v>5</v>
      </c>
      <c r="E562">
        <v>1223</v>
      </c>
      <c r="F562">
        <v>63</v>
      </c>
      <c r="G562">
        <v>19700</v>
      </c>
      <c r="H562">
        <v>0.37</v>
      </c>
      <c r="I562">
        <v>1</v>
      </c>
      <c r="J562" s="3">
        <v>273</v>
      </c>
      <c r="K562" t="s">
        <v>2407</v>
      </c>
      <c r="L562" s="3" t="s">
        <v>196</v>
      </c>
    </row>
    <row r="563" spans="1:12" hidden="1" x14ac:dyDescent="0.2">
      <c r="A563" t="s">
        <v>1210</v>
      </c>
      <c r="B563" s="5" t="s">
        <v>6</v>
      </c>
      <c r="C563" t="s">
        <v>1209</v>
      </c>
      <c r="D563">
        <v>22</v>
      </c>
      <c r="E563">
        <v>1223</v>
      </c>
      <c r="F563">
        <v>291</v>
      </c>
      <c r="G563">
        <v>19700</v>
      </c>
      <c r="H563">
        <v>0.21</v>
      </c>
      <c r="I563">
        <v>1</v>
      </c>
      <c r="J563" s="3">
        <v>274</v>
      </c>
      <c r="K563" t="s">
        <v>2406</v>
      </c>
      <c r="L563" s="3" t="s">
        <v>196</v>
      </c>
    </row>
    <row r="564" spans="1:12" hidden="1" x14ac:dyDescent="0.2">
      <c r="A564" t="s">
        <v>1144</v>
      </c>
      <c r="B564" s="5" t="s">
        <v>6</v>
      </c>
      <c r="C564" t="s">
        <v>1143</v>
      </c>
      <c r="D564">
        <v>6</v>
      </c>
      <c r="E564">
        <v>1223</v>
      </c>
      <c r="F564">
        <v>102</v>
      </c>
      <c r="G564">
        <v>19700</v>
      </c>
      <c r="H564">
        <v>0.61</v>
      </c>
      <c r="I564">
        <v>1</v>
      </c>
      <c r="J564" s="3">
        <v>275</v>
      </c>
      <c r="K564" t="s">
        <v>2405</v>
      </c>
      <c r="L564" s="3" t="s">
        <v>196</v>
      </c>
    </row>
    <row r="565" spans="1:12" hidden="1" x14ac:dyDescent="0.2">
      <c r="A565" t="s">
        <v>1138</v>
      </c>
      <c r="B565" s="5" t="s">
        <v>6</v>
      </c>
      <c r="C565" t="s">
        <v>1137</v>
      </c>
      <c r="D565">
        <v>92</v>
      </c>
      <c r="E565">
        <v>1223</v>
      </c>
      <c r="F565">
        <v>2477</v>
      </c>
      <c r="G565">
        <v>19700</v>
      </c>
      <c r="H565">
        <v>1</v>
      </c>
      <c r="I565">
        <v>1</v>
      </c>
      <c r="J565" s="3">
        <v>276</v>
      </c>
      <c r="K565" t="s">
        <v>2404</v>
      </c>
      <c r="L565" s="3" t="s">
        <v>196</v>
      </c>
    </row>
    <row r="566" spans="1:12" hidden="1" x14ac:dyDescent="0.2">
      <c r="A566" t="s">
        <v>1307</v>
      </c>
      <c r="B566" s="5" t="s">
        <v>6</v>
      </c>
      <c r="C566" t="s">
        <v>1306</v>
      </c>
      <c r="D566">
        <v>8</v>
      </c>
      <c r="E566">
        <v>1223</v>
      </c>
      <c r="F566">
        <v>165</v>
      </c>
      <c r="G566">
        <v>19700</v>
      </c>
      <c r="H566">
        <v>0.8</v>
      </c>
      <c r="I566">
        <v>1</v>
      </c>
      <c r="J566" s="3">
        <v>277</v>
      </c>
      <c r="K566" t="s">
        <v>2095</v>
      </c>
      <c r="L566" s="3" t="s">
        <v>196</v>
      </c>
    </row>
    <row r="567" spans="1:12" hidden="1" x14ac:dyDescent="0.2">
      <c r="A567" t="s">
        <v>1422</v>
      </c>
      <c r="B567" s="5" t="s">
        <v>6</v>
      </c>
      <c r="C567" t="s">
        <v>1421</v>
      </c>
      <c r="D567">
        <v>7</v>
      </c>
      <c r="E567">
        <v>1223</v>
      </c>
      <c r="F567">
        <v>81</v>
      </c>
      <c r="G567">
        <v>19700</v>
      </c>
      <c r="H567">
        <v>0.25</v>
      </c>
      <c r="I567">
        <v>1</v>
      </c>
      <c r="J567" s="3">
        <v>278</v>
      </c>
      <c r="K567" t="s">
        <v>2116</v>
      </c>
      <c r="L567" s="3" t="s">
        <v>196</v>
      </c>
    </row>
    <row r="568" spans="1:12" hidden="1" x14ac:dyDescent="0.2">
      <c r="A568" t="s">
        <v>1305</v>
      </c>
      <c r="B568" s="5" t="s">
        <v>6</v>
      </c>
      <c r="C568" t="s">
        <v>1304</v>
      </c>
      <c r="D568">
        <v>20</v>
      </c>
      <c r="E568">
        <v>1223</v>
      </c>
      <c r="F568">
        <v>290</v>
      </c>
      <c r="G568">
        <v>19700</v>
      </c>
      <c r="H568">
        <v>0.36</v>
      </c>
      <c r="I568">
        <v>1</v>
      </c>
      <c r="J568" s="3">
        <v>279</v>
      </c>
      <c r="K568" t="s">
        <v>2403</v>
      </c>
      <c r="L568" s="3" t="s">
        <v>196</v>
      </c>
    </row>
    <row r="569" spans="1:12" hidden="1" x14ac:dyDescent="0.2">
      <c r="A569" t="s">
        <v>1302</v>
      </c>
      <c r="B569" s="5" t="s">
        <v>6</v>
      </c>
      <c r="C569" t="s">
        <v>1301</v>
      </c>
      <c r="D569">
        <v>10</v>
      </c>
      <c r="E569">
        <v>1223</v>
      </c>
      <c r="F569">
        <v>135</v>
      </c>
      <c r="G569">
        <v>19700</v>
      </c>
      <c r="H569">
        <v>0.34</v>
      </c>
      <c r="I569">
        <v>1</v>
      </c>
      <c r="J569" s="3">
        <v>280</v>
      </c>
      <c r="K569" t="s">
        <v>2402</v>
      </c>
      <c r="L569" s="3" t="s">
        <v>196</v>
      </c>
    </row>
    <row r="570" spans="1:12" hidden="1" x14ac:dyDescent="0.2">
      <c r="A570" t="s">
        <v>1038</v>
      </c>
      <c r="B570" s="5" t="s">
        <v>6</v>
      </c>
      <c r="C570" t="s">
        <v>1037</v>
      </c>
      <c r="D570">
        <v>35</v>
      </c>
      <c r="E570">
        <v>1223</v>
      </c>
      <c r="F570">
        <v>2088</v>
      </c>
      <c r="G570">
        <v>19700</v>
      </c>
      <c r="H570">
        <v>1</v>
      </c>
      <c r="I570">
        <v>1</v>
      </c>
      <c r="J570" s="3">
        <v>281</v>
      </c>
      <c r="K570" t="s">
        <v>2401</v>
      </c>
      <c r="L570" s="3" t="s">
        <v>196</v>
      </c>
    </row>
    <row r="571" spans="1:12" hidden="1" x14ac:dyDescent="0.2">
      <c r="A571" t="s">
        <v>76</v>
      </c>
      <c r="B571" s="5" t="s">
        <v>6</v>
      </c>
      <c r="C571" t="s">
        <v>77</v>
      </c>
      <c r="D571">
        <v>241</v>
      </c>
      <c r="E571">
        <v>1223</v>
      </c>
      <c r="F571">
        <v>5505</v>
      </c>
      <c r="G571">
        <v>19700</v>
      </c>
      <c r="H571">
        <v>1</v>
      </c>
      <c r="I571">
        <v>1</v>
      </c>
      <c r="J571" s="3">
        <v>282</v>
      </c>
      <c r="K571" t="s">
        <v>2400</v>
      </c>
      <c r="L571" s="3" t="s">
        <v>196</v>
      </c>
    </row>
    <row r="572" spans="1:12" hidden="1" x14ac:dyDescent="0.2">
      <c r="A572" t="s">
        <v>1227</v>
      </c>
      <c r="B572" s="5" t="s">
        <v>6</v>
      </c>
      <c r="C572" t="s">
        <v>1226</v>
      </c>
      <c r="D572">
        <v>17</v>
      </c>
      <c r="E572">
        <v>1223</v>
      </c>
      <c r="F572">
        <v>195</v>
      </c>
      <c r="G572">
        <v>19700</v>
      </c>
      <c r="H572">
        <v>0.12</v>
      </c>
      <c r="I572">
        <v>1</v>
      </c>
      <c r="J572" s="3">
        <v>283</v>
      </c>
      <c r="K572" t="s">
        <v>2399</v>
      </c>
      <c r="L572" s="3" t="s">
        <v>196</v>
      </c>
    </row>
    <row r="573" spans="1:12" hidden="1" x14ac:dyDescent="0.2">
      <c r="A573" t="s">
        <v>73</v>
      </c>
      <c r="B573" s="5" t="s">
        <v>6</v>
      </c>
      <c r="C573" t="s">
        <v>74</v>
      </c>
      <c r="D573">
        <v>356</v>
      </c>
      <c r="E573">
        <v>1223</v>
      </c>
      <c r="F573">
        <v>6180</v>
      </c>
      <c r="G573">
        <v>19700</v>
      </c>
      <c r="H573">
        <v>0.95</v>
      </c>
      <c r="I573">
        <v>1</v>
      </c>
      <c r="J573" s="3">
        <v>284</v>
      </c>
      <c r="K573" t="s">
        <v>2398</v>
      </c>
      <c r="L573" s="3" t="s">
        <v>196</v>
      </c>
    </row>
    <row r="574" spans="1:12" hidden="1" x14ac:dyDescent="0.2">
      <c r="A574" t="s">
        <v>1299</v>
      </c>
      <c r="B574" s="5" t="s">
        <v>6</v>
      </c>
      <c r="C574" t="s">
        <v>1298</v>
      </c>
      <c r="D574">
        <v>6</v>
      </c>
      <c r="E574">
        <v>1223</v>
      </c>
      <c r="F574">
        <v>53</v>
      </c>
      <c r="G574">
        <v>19700</v>
      </c>
      <c r="H574">
        <v>0.13</v>
      </c>
      <c r="I574">
        <v>1</v>
      </c>
      <c r="J574" s="3">
        <v>285</v>
      </c>
      <c r="K574" t="s">
        <v>2393</v>
      </c>
      <c r="L574" s="3" t="s">
        <v>196</v>
      </c>
    </row>
    <row r="575" spans="1:12" hidden="1" x14ac:dyDescent="0.2">
      <c r="A575" t="s">
        <v>1124</v>
      </c>
      <c r="B575" s="5" t="s">
        <v>6</v>
      </c>
      <c r="C575" t="s">
        <v>1123</v>
      </c>
      <c r="D575">
        <v>5</v>
      </c>
      <c r="E575">
        <v>1223</v>
      </c>
      <c r="F575">
        <v>1357</v>
      </c>
      <c r="G575">
        <v>19700</v>
      </c>
      <c r="H575">
        <v>1</v>
      </c>
      <c r="I575">
        <v>1</v>
      </c>
      <c r="J575" s="3">
        <v>286</v>
      </c>
      <c r="K575" t="s">
        <v>2099</v>
      </c>
      <c r="L575" s="3" t="s">
        <v>196</v>
      </c>
    </row>
    <row r="576" spans="1:12" hidden="1" x14ac:dyDescent="0.2">
      <c r="A576" t="s">
        <v>1295</v>
      </c>
      <c r="B576" s="5" t="s">
        <v>6</v>
      </c>
      <c r="C576" t="s">
        <v>1294</v>
      </c>
      <c r="D576">
        <v>5</v>
      </c>
      <c r="E576">
        <v>1223</v>
      </c>
      <c r="F576">
        <v>1350</v>
      </c>
      <c r="G576">
        <v>19700</v>
      </c>
      <c r="H576">
        <v>1</v>
      </c>
      <c r="I576">
        <v>1</v>
      </c>
      <c r="J576" s="3">
        <v>287</v>
      </c>
      <c r="K576" t="s">
        <v>2099</v>
      </c>
      <c r="L576" s="3" t="s">
        <v>196</v>
      </c>
    </row>
    <row r="577" spans="1:12" hidden="1" x14ac:dyDescent="0.2">
      <c r="A577" t="s">
        <v>1278</v>
      </c>
      <c r="B577" s="5" t="s">
        <v>6</v>
      </c>
      <c r="C577" t="s">
        <v>1277</v>
      </c>
      <c r="D577">
        <v>72</v>
      </c>
      <c r="E577">
        <v>1223</v>
      </c>
      <c r="F577">
        <v>2099</v>
      </c>
      <c r="G577">
        <v>19700</v>
      </c>
      <c r="H577">
        <v>1</v>
      </c>
      <c r="I577">
        <v>1</v>
      </c>
      <c r="J577" s="3">
        <v>288</v>
      </c>
      <c r="K577" t="s">
        <v>2397</v>
      </c>
      <c r="L577" s="3" t="s">
        <v>196</v>
      </c>
    </row>
    <row r="578" spans="1:12" hidden="1" x14ac:dyDescent="0.2">
      <c r="A578" t="s">
        <v>58</v>
      </c>
      <c r="B578" s="5" t="s">
        <v>6</v>
      </c>
      <c r="C578" t="s">
        <v>59</v>
      </c>
      <c r="D578">
        <v>441</v>
      </c>
      <c r="E578">
        <v>1223</v>
      </c>
      <c r="F578">
        <v>7108</v>
      </c>
      <c r="G578">
        <v>19700</v>
      </c>
      <c r="H578">
        <v>0.52</v>
      </c>
      <c r="I578">
        <v>1</v>
      </c>
      <c r="J578" s="3">
        <v>289</v>
      </c>
      <c r="K578" t="s">
        <v>2396</v>
      </c>
      <c r="L578" s="3" t="s">
        <v>196</v>
      </c>
    </row>
    <row r="579" spans="1:12" hidden="1" x14ac:dyDescent="0.2">
      <c r="A579" t="s">
        <v>1032</v>
      </c>
      <c r="B579" s="5" t="s">
        <v>6</v>
      </c>
      <c r="C579" t="s">
        <v>1031</v>
      </c>
      <c r="D579">
        <v>125</v>
      </c>
      <c r="E579">
        <v>1223</v>
      </c>
      <c r="F579">
        <v>2482</v>
      </c>
      <c r="G579">
        <v>19700</v>
      </c>
      <c r="H579">
        <v>0.99</v>
      </c>
      <c r="I579">
        <v>1</v>
      </c>
      <c r="J579" s="3">
        <v>290</v>
      </c>
      <c r="K579" t="s">
        <v>2395</v>
      </c>
      <c r="L579" s="3" t="s">
        <v>196</v>
      </c>
    </row>
    <row r="580" spans="1:12" hidden="1" x14ac:dyDescent="0.2">
      <c r="A580" t="s">
        <v>1029</v>
      </c>
      <c r="B580" s="5" t="s">
        <v>6</v>
      </c>
      <c r="C580" t="s">
        <v>1028</v>
      </c>
      <c r="D580">
        <v>6</v>
      </c>
      <c r="E580">
        <v>1223</v>
      </c>
      <c r="F580">
        <v>1372</v>
      </c>
      <c r="G580">
        <v>19700</v>
      </c>
      <c r="H580">
        <v>1</v>
      </c>
      <c r="I580">
        <v>1</v>
      </c>
      <c r="J580" s="3">
        <v>291</v>
      </c>
      <c r="K580" t="s">
        <v>2104</v>
      </c>
      <c r="L580" s="3" t="s">
        <v>196</v>
      </c>
    </row>
    <row r="581" spans="1:12" hidden="1" x14ac:dyDescent="0.2">
      <c r="A581" t="s">
        <v>1293</v>
      </c>
      <c r="B581" s="5" t="s">
        <v>6</v>
      </c>
      <c r="C581" t="s">
        <v>1292</v>
      </c>
      <c r="D581">
        <v>17</v>
      </c>
      <c r="E581">
        <v>1223</v>
      </c>
      <c r="F581">
        <v>1571</v>
      </c>
      <c r="G581">
        <v>19700</v>
      </c>
      <c r="H581">
        <v>1</v>
      </c>
      <c r="I581">
        <v>1</v>
      </c>
      <c r="J581" s="3">
        <v>292</v>
      </c>
      <c r="K581" t="s">
        <v>2330</v>
      </c>
      <c r="L581" s="3" t="s">
        <v>196</v>
      </c>
    </row>
    <row r="582" spans="1:12" hidden="1" x14ac:dyDescent="0.2">
      <c r="A582" t="s">
        <v>79</v>
      </c>
      <c r="B582" s="5" t="s">
        <v>6</v>
      </c>
      <c r="C582" t="s">
        <v>80</v>
      </c>
      <c r="D582">
        <v>470</v>
      </c>
      <c r="E582">
        <v>1223</v>
      </c>
      <c r="F582">
        <v>7467</v>
      </c>
      <c r="G582">
        <v>19700</v>
      </c>
      <c r="H582">
        <v>0.37</v>
      </c>
      <c r="I582">
        <v>1</v>
      </c>
      <c r="J582" s="3">
        <v>293</v>
      </c>
      <c r="K582" t="s">
        <v>2394</v>
      </c>
      <c r="L582" s="3" t="s">
        <v>196</v>
      </c>
    </row>
    <row r="583" spans="1:12" hidden="1" x14ac:dyDescent="0.2">
      <c r="A583" t="s">
        <v>1218</v>
      </c>
      <c r="B583" s="5" t="s">
        <v>6</v>
      </c>
      <c r="C583" t="s">
        <v>1217</v>
      </c>
      <c r="D583">
        <v>6</v>
      </c>
      <c r="E583">
        <v>1223</v>
      </c>
      <c r="F583">
        <v>53</v>
      </c>
      <c r="G583">
        <v>19700</v>
      </c>
      <c r="H583">
        <v>0.13</v>
      </c>
      <c r="I583">
        <v>1</v>
      </c>
      <c r="J583" s="3">
        <v>294</v>
      </c>
      <c r="K583" t="s">
        <v>2393</v>
      </c>
      <c r="L583" s="3" t="s">
        <v>196</v>
      </c>
    </row>
    <row r="584" spans="1:12" hidden="1" x14ac:dyDescent="0.2">
      <c r="A584" t="s">
        <v>1284</v>
      </c>
      <c r="B584" s="5" t="s">
        <v>6</v>
      </c>
      <c r="C584" t="s">
        <v>1283</v>
      </c>
      <c r="D584">
        <v>36</v>
      </c>
      <c r="E584">
        <v>1223</v>
      </c>
      <c r="F584">
        <v>2057</v>
      </c>
      <c r="G584">
        <v>19700</v>
      </c>
      <c r="H584">
        <v>1</v>
      </c>
      <c r="I584">
        <v>1</v>
      </c>
      <c r="J584" s="3">
        <v>295</v>
      </c>
      <c r="K584" t="s">
        <v>2392</v>
      </c>
      <c r="L584" s="3" t="s">
        <v>196</v>
      </c>
    </row>
    <row r="585" spans="1:12" hidden="1" x14ac:dyDescent="0.2">
      <c r="A585" t="s">
        <v>1126</v>
      </c>
      <c r="B585" s="5" t="s">
        <v>6</v>
      </c>
      <c r="C585" t="s">
        <v>1125</v>
      </c>
      <c r="D585">
        <v>129</v>
      </c>
      <c r="E585">
        <v>1223</v>
      </c>
      <c r="F585">
        <v>2419</v>
      </c>
      <c r="G585">
        <v>19700</v>
      </c>
      <c r="H585">
        <v>0.97</v>
      </c>
      <c r="I585">
        <v>1</v>
      </c>
      <c r="J585" s="3">
        <v>296</v>
      </c>
      <c r="K585" t="s">
        <v>2391</v>
      </c>
      <c r="L585" s="3" t="s">
        <v>196</v>
      </c>
    </row>
    <row r="586" spans="1:12" hidden="1" x14ac:dyDescent="0.2">
      <c r="A586" t="s">
        <v>1041</v>
      </c>
      <c r="B586" s="5" t="s">
        <v>6</v>
      </c>
      <c r="C586" t="s">
        <v>1040</v>
      </c>
      <c r="D586">
        <v>5</v>
      </c>
      <c r="E586">
        <v>1223</v>
      </c>
      <c r="F586">
        <v>1382</v>
      </c>
      <c r="G586">
        <v>19700</v>
      </c>
      <c r="H586">
        <v>1</v>
      </c>
      <c r="I586">
        <v>1</v>
      </c>
      <c r="J586" s="3">
        <v>297</v>
      </c>
      <c r="K586" t="s">
        <v>2099</v>
      </c>
      <c r="L586" s="3" t="s">
        <v>196</v>
      </c>
    </row>
    <row r="587" spans="1:12" hidden="1" x14ac:dyDescent="0.2">
      <c r="A587" t="s">
        <v>1018</v>
      </c>
      <c r="B587" s="5" t="s">
        <v>6</v>
      </c>
      <c r="C587" t="s">
        <v>1017</v>
      </c>
      <c r="D587">
        <v>13</v>
      </c>
      <c r="E587">
        <v>1223</v>
      </c>
      <c r="F587">
        <v>215</v>
      </c>
      <c r="G587">
        <v>19700</v>
      </c>
      <c r="H587">
        <v>0.57999999999999996</v>
      </c>
      <c r="I587">
        <v>1</v>
      </c>
      <c r="J587" s="3">
        <v>298</v>
      </c>
      <c r="K587" t="s">
        <v>2390</v>
      </c>
      <c r="L587" s="3" t="s">
        <v>196</v>
      </c>
    </row>
    <row r="588" spans="1:12" hidden="1" x14ac:dyDescent="0.2">
      <c r="A588" t="s">
        <v>1216</v>
      </c>
      <c r="B588" s="5" t="s">
        <v>6</v>
      </c>
      <c r="C588" t="s">
        <v>1215</v>
      </c>
      <c r="D588">
        <v>74</v>
      </c>
      <c r="E588">
        <v>1223</v>
      </c>
      <c r="F588">
        <v>2105</v>
      </c>
      <c r="G588">
        <v>19700</v>
      </c>
      <c r="H588">
        <v>1</v>
      </c>
      <c r="I588">
        <v>1</v>
      </c>
      <c r="J588" s="3">
        <v>299</v>
      </c>
      <c r="K588" t="s">
        <v>2389</v>
      </c>
      <c r="L588" s="3" t="s">
        <v>196</v>
      </c>
    </row>
    <row r="589" spans="1:12" hidden="1" x14ac:dyDescent="0.2">
      <c r="A589" t="s">
        <v>1201</v>
      </c>
      <c r="B589" s="5" t="s">
        <v>6</v>
      </c>
      <c r="C589" t="s">
        <v>1200</v>
      </c>
      <c r="D589">
        <v>8</v>
      </c>
      <c r="E589">
        <v>1223</v>
      </c>
      <c r="F589">
        <v>247</v>
      </c>
      <c r="G589">
        <v>19700</v>
      </c>
      <c r="H589">
        <v>0.98</v>
      </c>
      <c r="I589">
        <v>1</v>
      </c>
      <c r="J589" s="3">
        <v>300</v>
      </c>
      <c r="K589" t="s">
        <v>2095</v>
      </c>
      <c r="L589" s="3" t="s">
        <v>196</v>
      </c>
    </row>
  </sheetData>
  <autoFilter ref="A4:L589" xr:uid="{A82DB2B8-BAF7-AF4A-8D02-BC014BA06939}">
    <filterColumn colId="8">
      <customFilters>
        <customFilter operator="lessThan" val="0.05"/>
      </customFilters>
    </filterColumn>
    <sortState xmlns:xlrd2="http://schemas.microsoft.com/office/spreadsheetml/2017/richdata2" ref="A6:L589">
      <sortCondition ref="B4:B589"/>
    </sortState>
  </autoFilter>
  <mergeCells count="12">
    <mergeCell ref="G3:G4"/>
    <mergeCell ref="H3:H4"/>
    <mergeCell ref="I3:I4"/>
    <mergeCell ref="K3:K4"/>
    <mergeCell ref="L3:L4"/>
    <mergeCell ref="J3:J4"/>
    <mergeCell ref="F3:F4"/>
    <mergeCell ref="A3:A4"/>
    <mergeCell ref="B3:B4"/>
    <mergeCell ref="C3:C4"/>
    <mergeCell ref="D3:D4"/>
    <mergeCell ref="E3:E4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E0373-4B32-C54C-AD81-797D0481CE66}">
  <sheetPr filterMode="1"/>
  <dimension ref="A1:L698"/>
  <sheetViews>
    <sheetView zoomScale="90" zoomScaleNormal="90" workbookViewId="0">
      <pane ySplit="4" topLeftCell="A5" activePane="bottomLeft" state="frozen"/>
      <selection pane="bottomLeft" activeCell="A2" sqref="A2"/>
    </sheetView>
  </sheetViews>
  <sheetFormatPr baseColWidth="10" defaultRowHeight="16" x14ac:dyDescent="0.2"/>
  <cols>
    <col min="2" max="2" width="10.83203125" style="3"/>
    <col min="3" max="3" width="85.6640625" bestFit="1" customWidth="1"/>
    <col min="9" max="9" width="15.83203125" customWidth="1"/>
    <col min="10" max="10" width="10.83203125" style="3" customWidth="1"/>
    <col min="12" max="12" width="10.83203125" style="3"/>
  </cols>
  <sheetData>
    <row r="1" spans="1:12" x14ac:dyDescent="0.2">
      <c r="A1" t="s">
        <v>2602</v>
      </c>
    </row>
    <row r="3" spans="1:12" ht="32" customHeight="1" x14ac:dyDescent="0.2">
      <c r="A3" s="25" t="s">
        <v>0</v>
      </c>
      <c r="B3" s="25" t="s">
        <v>1</v>
      </c>
      <c r="C3" s="25" t="s">
        <v>2</v>
      </c>
      <c r="D3" s="25" t="s">
        <v>2588</v>
      </c>
      <c r="E3" s="25" t="s">
        <v>2587</v>
      </c>
      <c r="F3" s="25" t="s">
        <v>2589</v>
      </c>
      <c r="G3" s="25" t="s">
        <v>2590</v>
      </c>
      <c r="H3" s="25" t="s">
        <v>2591</v>
      </c>
      <c r="I3" s="26" t="s">
        <v>3</v>
      </c>
      <c r="J3" s="27" t="s">
        <v>2621</v>
      </c>
      <c r="K3" s="25" t="s">
        <v>4</v>
      </c>
      <c r="L3" s="25" t="s">
        <v>2592</v>
      </c>
    </row>
    <row r="4" spans="1:12" ht="32" customHeight="1" x14ac:dyDescent="0.2">
      <c r="A4" s="25"/>
      <c r="B4" s="25"/>
      <c r="C4" s="25"/>
      <c r="D4" s="25"/>
      <c r="E4" s="25"/>
      <c r="F4" s="25"/>
      <c r="G4" s="25"/>
      <c r="H4" s="25"/>
      <c r="I4" s="26"/>
      <c r="J4" s="28"/>
      <c r="K4" s="25"/>
      <c r="L4" s="25"/>
    </row>
    <row r="5" spans="1:12" x14ac:dyDescent="0.2">
      <c r="A5" t="s">
        <v>489</v>
      </c>
      <c r="B5" s="17" t="s">
        <v>163</v>
      </c>
      <c r="C5" t="s">
        <v>488</v>
      </c>
      <c r="D5">
        <v>274</v>
      </c>
      <c r="E5">
        <v>1801</v>
      </c>
      <c r="F5">
        <v>1266</v>
      </c>
      <c r="G5">
        <v>19700</v>
      </c>
      <c r="H5" s="1">
        <v>3.8000000000000001E-35</v>
      </c>
      <c r="I5" s="1">
        <v>2.4000000000000001E-32</v>
      </c>
      <c r="J5" s="3">
        <v>1</v>
      </c>
      <c r="K5" t="s">
        <v>487</v>
      </c>
      <c r="L5" s="3" t="s">
        <v>194</v>
      </c>
    </row>
    <row r="6" spans="1:12" x14ac:dyDescent="0.2">
      <c r="A6" t="s">
        <v>486</v>
      </c>
      <c r="B6" s="17" t="s">
        <v>163</v>
      </c>
      <c r="C6" t="s">
        <v>485</v>
      </c>
      <c r="D6">
        <v>229</v>
      </c>
      <c r="E6">
        <v>1801</v>
      </c>
      <c r="F6">
        <v>1097</v>
      </c>
      <c r="G6">
        <v>19700</v>
      </c>
      <c r="H6" s="1">
        <v>2.5000000000000001E-27</v>
      </c>
      <c r="I6" s="1">
        <v>7.8999999999999997E-25</v>
      </c>
      <c r="J6" s="3">
        <v>2</v>
      </c>
      <c r="K6" t="s">
        <v>484</v>
      </c>
      <c r="L6" s="3" t="s">
        <v>194</v>
      </c>
    </row>
    <row r="7" spans="1:12" x14ac:dyDescent="0.2">
      <c r="A7" t="s">
        <v>178</v>
      </c>
      <c r="B7" s="17" t="s">
        <v>163</v>
      </c>
      <c r="C7" t="s">
        <v>179</v>
      </c>
      <c r="D7">
        <v>255</v>
      </c>
      <c r="E7">
        <v>1801</v>
      </c>
      <c r="F7">
        <v>1619</v>
      </c>
      <c r="G7">
        <v>19700</v>
      </c>
      <c r="H7" s="1">
        <v>9.6999999999999998E-16</v>
      </c>
      <c r="I7" s="1">
        <v>2.0000000000000001E-13</v>
      </c>
      <c r="J7" s="3">
        <v>3</v>
      </c>
      <c r="K7" t="s">
        <v>483</v>
      </c>
      <c r="L7" s="3" t="s">
        <v>194</v>
      </c>
    </row>
    <row r="8" spans="1:12" x14ac:dyDescent="0.2">
      <c r="A8" t="s">
        <v>190</v>
      </c>
      <c r="B8" s="17" t="s">
        <v>163</v>
      </c>
      <c r="C8" t="s">
        <v>191</v>
      </c>
      <c r="D8">
        <v>378</v>
      </c>
      <c r="E8">
        <v>1801</v>
      </c>
      <c r="F8">
        <v>2856</v>
      </c>
      <c r="G8">
        <v>19700</v>
      </c>
      <c r="H8" s="1">
        <v>9.4999999999999999E-13</v>
      </c>
      <c r="I8" s="1">
        <v>1.5E-10</v>
      </c>
      <c r="J8" s="3">
        <v>4</v>
      </c>
      <c r="K8" t="s">
        <v>482</v>
      </c>
      <c r="L8" s="3" t="s">
        <v>194</v>
      </c>
    </row>
    <row r="9" spans="1:12" x14ac:dyDescent="0.2">
      <c r="A9" t="s">
        <v>481</v>
      </c>
      <c r="B9" s="17" t="s">
        <v>163</v>
      </c>
      <c r="C9" t="s">
        <v>480</v>
      </c>
      <c r="D9">
        <v>28</v>
      </c>
      <c r="E9">
        <v>1801</v>
      </c>
      <c r="F9">
        <v>49</v>
      </c>
      <c r="G9">
        <v>19700</v>
      </c>
      <c r="H9" s="1">
        <v>7.7999999999999999E-12</v>
      </c>
      <c r="I9" s="1">
        <v>9.5999999999999999E-10</v>
      </c>
      <c r="J9" s="3">
        <v>5</v>
      </c>
      <c r="K9" t="s">
        <v>479</v>
      </c>
      <c r="L9" s="3" t="s">
        <v>194</v>
      </c>
    </row>
    <row r="10" spans="1:12" x14ac:dyDescent="0.2">
      <c r="A10" t="s">
        <v>183</v>
      </c>
      <c r="B10" s="17" t="s">
        <v>163</v>
      </c>
      <c r="C10" t="s">
        <v>184</v>
      </c>
      <c r="D10">
        <v>357</v>
      </c>
      <c r="E10">
        <v>1801</v>
      </c>
      <c r="F10">
        <v>2746</v>
      </c>
      <c r="G10">
        <v>19700</v>
      </c>
      <c r="H10" s="1">
        <v>3.9999999999999998E-11</v>
      </c>
      <c r="I10" s="1">
        <v>2.7999999999999998E-9</v>
      </c>
      <c r="J10" s="3">
        <v>6</v>
      </c>
      <c r="K10" t="s">
        <v>478</v>
      </c>
      <c r="L10" s="3" t="s">
        <v>194</v>
      </c>
    </row>
    <row r="11" spans="1:12" x14ac:dyDescent="0.2">
      <c r="A11" t="s">
        <v>192</v>
      </c>
      <c r="B11" s="17" t="s">
        <v>163</v>
      </c>
      <c r="C11" t="s">
        <v>193</v>
      </c>
      <c r="D11">
        <v>386</v>
      </c>
      <c r="E11">
        <v>1801</v>
      </c>
      <c r="F11">
        <v>3020</v>
      </c>
      <c r="G11">
        <v>19700</v>
      </c>
      <c r="H11" s="1">
        <v>3.7999999999999998E-11</v>
      </c>
      <c r="I11" s="1">
        <v>2.7999999999999998E-9</v>
      </c>
      <c r="J11" s="3">
        <v>6</v>
      </c>
      <c r="K11" t="s">
        <v>477</v>
      </c>
      <c r="L11" s="3" t="s">
        <v>194</v>
      </c>
    </row>
    <row r="12" spans="1:12" x14ac:dyDescent="0.2">
      <c r="A12" t="s">
        <v>186</v>
      </c>
      <c r="B12" s="17" t="s">
        <v>163</v>
      </c>
      <c r="C12" t="s">
        <v>187</v>
      </c>
      <c r="D12">
        <v>386</v>
      </c>
      <c r="E12">
        <v>1801</v>
      </c>
      <c r="F12">
        <v>3020</v>
      </c>
      <c r="G12">
        <v>19700</v>
      </c>
      <c r="H12" s="1">
        <v>3.7999999999999998E-11</v>
      </c>
      <c r="I12" s="1">
        <v>2.7999999999999998E-9</v>
      </c>
      <c r="J12" s="3">
        <v>6</v>
      </c>
      <c r="K12" t="s">
        <v>477</v>
      </c>
      <c r="L12" s="3" t="s">
        <v>194</v>
      </c>
    </row>
    <row r="13" spans="1:12" x14ac:dyDescent="0.2">
      <c r="A13" t="s">
        <v>476</v>
      </c>
      <c r="B13" s="17" t="s">
        <v>163</v>
      </c>
      <c r="C13" t="s">
        <v>475</v>
      </c>
      <c r="D13">
        <v>59</v>
      </c>
      <c r="E13">
        <v>1801</v>
      </c>
      <c r="F13">
        <v>223</v>
      </c>
      <c r="G13">
        <v>19700</v>
      </c>
      <c r="H13" s="1">
        <v>3.7999999999999998E-11</v>
      </c>
      <c r="I13" s="1">
        <v>2.7999999999999998E-9</v>
      </c>
      <c r="J13" s="3">
        <v>6</v>
      </c>
      <c r="K13" t="s">
        <v>474</v>
      </c>
      <c r="L13" s="3" t="s">
        <v>194</v>
      </c>
    </row>
    <row r="14" spans="1:12" x14ac:dyDescent="0.2">
      <c r="A14" t="s">
        <v>473</v>
      </c>
      <c r="B14" s="17" t="s">
        <v>163</v>
      </c>
      <c r="C14" t="s">
        <v>472</v>
      </c>
      <c r="D14">
        <v>24</v>
      </c>
      <c r="E14">
        <v>1801</v>
      </c>
      <c r="F14">
        <v>39</v>
      </c>
      <c r="G14">
        <v>19700</v>
      </c>
      <c r="H14" s="1">
        <v>7.7000000000000006E-11</v>
      </c>
      <c r="I14" s="1">
        <v>4.8E-9</v>
      </c>
      <c r="J14" s="3">
        <v>10</v>
      </c>
      <c r="K14" t="s">
        <v>471</v>
      </c>
      <c r="L14" s="3" t="s">
        <v>194</v>
      </c>
    </row>
    <row r="15" spans="1:12" x14ac:dyDescent="0.2">
      <c r="A15" t="s">
        <v>470</v>
      </c>
      <c r="B15" s="17" t="s">
        <v>163</v>
      </c>
      <c r="C15" t="s">
        <v>469</v>
      </c>
      <c r="D15">
        <v>30</v>
      </c>
      <c r="E15">
        <v>1801</v>
      </c>
      <c r="F15">
        <v>68</v>
      </c>
      <c r="G15">
        <v>19700</v>
      </c>
      <c r="H15" s="1">
        <v>2.0000000000000001E-10</v>
      </c>
      <c r="I15" s="1">
        <v>1E-8</v>
      </c>
      <c r="J15" s="3">
        <v>11</v>
      </c>
      <c r="K15" t="s">
        <v>466</v>
      </c>
      <c r="L15" s="3" t="s">
        <v>194</v>
      </c>
    </row>
    <row r="16" spans="1:12" x14ac:dyDescent="0.2">
      <c r="A16" t="s">
        <v>468</v>
      </c>
      <c r="B16" s="17" t="s">
        <v>163</v>
      </c>
      <c r="C16" t="s">
        <v>467</v>
      </c>
      <c r="D16">
        <v>30</v>
      </c>
      <c r="E16">
        <v>1801</v>
      </c>
      <c r="F16">
        <v>68</v>
      </c>
      <c r="G16">
        <v>19700</v>
      </c>
      <c r="H16" s="1">
        <v>2.0000000000000001E-10</v>
      </c>
      <c r="I16" s="1">
        <v>1E-8</v>
      </c>
      <c r="J16" s="3">
        <v>11</v>
      </c>
      <c r="K16" t="s">
        <v>466</v>
      </c>
      <c r="L16" s="3" t="s">
        <v>194</v>
      </c>
    </row>
    <row r="17" spans="1:12" x14ac:dyDescent="0.2">
      <c r="A17" t="s">
        <v>465</v>
      </c>
      <c r="B17" s="17" t="s">
        <v>163</v>
      </c>
      <c r="C17" t="s">
        <v>464</v>
      </c>
      <c r="D17">
        <v>35</v>
      </c>
      <c r="E17">
        <v>1801</v>
      </c>
      <c r="F17">
        <v>93</v>
      </c>
      <c r="G17">
        <v>19700</v>
      </c>
      <c r="H17" s="1">
        <v>2.1E-10</v>
      </c>
      <c r="I17" s="1">
        <v>1E-8</v>
      </c>
      <c r="J17" s="3">
        <v>11</v>
      </c>
      <c r="K17" t="s">
        <v>463</v>
      </c>
      <c r="L17" s="3" t="s">
        <v>194</v>
      </c>
    </row>
    <row r="18" spans="1:12" x14ac:dyDescent="0.2">
      <c r="A18" t="s">
        <v>462</v>
      </c>
      <c r="B18" s="17" t="s">
        <v>163</v>
      </c>
      <c r="C18" t="s">
        <v>461</v>
      </c>
      <c r="D18">
        <v>99</v>
      </c>
      <c r="E18">
        <v>1801</v>
      </c>
      <c r="F18">
        <v>539</v>
      </c>
      <c r="G18">
        <v>19700</v>
      </c>
      <c r="H18" s="1">
        <v>1.3999999999999999E-9</v>
      </c>
      <c r="I18" s="1">
        <v>5.9999999999999995E-8</v>
      </c>
      <c r="J18" s="3">
        <v>14</v>
      </c>
      <c r="K18" t="s">
        <v>460</v>
      </c>
      <c r="L18" s="3" t="s">
        <v>194</v>
      </c>
    </row>
    <row r="19" spans="1:12" x14ac:dyDescent="0.2">
      <c r="A19" t="s">
        <v>459</v>
      </c>
      <c r="B19" s="17" t="s">
        <v>163</v>
      </c>
      <c r="C19" t="s">
        <v>458</v>
      </c>
      <c r="D19">
        <v>21</v>
      </c>
      <c r="E19">
        <v>1801</v>
      </c>
      <c r="F19">
        <v>40</v>
      </c>
      <c r="G19">
        <v>19700</v>
      </c>
      <c r="H19" s="1">
        <v>9.8999999999999993E-9</v>
      </c>
      <c r="I19" s="1">
        <v>2.3999999999999998E-7</v>
      </c>
      <c r="J19" s="3">
        <v>15</v>
      </c>
      <c r="K19" t="s">
        <v>434</v>
      </c>
      <c r="L19" s="3" t="s">
        <v>194</v>
      </c>
    </row>
    <row r="20" spans="1:12" x14ac:dyDescent="0.2">
      <c r="A20" t="s">
        <v>457</v>
      </c>
      <c r="B20" s="17" t="s">
        <v>163</v>
      </c>
      <c r="C20" t="s">
        <v>456</v>
      </c>
      <c r="D20">
        <v>21</v>
      </c>
      <c r="E20">
        <v>1801</v>
      </c>
      <c r="F20">
        <v>40</v>
      </c>
      <c r="G20">
        <v>19700</v>
      </c>
      <c r="H20" s="1">
        <v>9.8999999999999993E-9</v>
      </c>
      <c r="I20" s="1">
        <v>2.3999999999999998E-7</v>
      </c>
      <c r="J20" s="3">
        <v>15</v>
      </c>
      <c r="K20" t="s">
        <v>434</v>
      </c>
      <c r="L20" s="3" t="s">
        <v>194</v>
      </c>
    </row>
    <row r="21" spans="1:12" x14ac:dyDescent="0.2">
      <c r="A21" t="s">
        <v>455</v>
      </c>
      <c r="B21" s="17" t="s">
        <v>163</v>
      </c>
      <c r="C21" t="s">
        <v>454</v>
      </c>
      <c r="D21">
        <v>21</v>
      </c>
      <c r="E21">
        <v>1801</v>
      </c>
      <c r="F21">
        <v>40</v>
      </c>
      <c r="G21">
        <v>19700</v>
      </c>
      <c r="H21" s="1">
        <v>9.8999999999999993E-9</v>
      </c>
      <c r="I21" s="1">
        <v>2.3999999999999998E-7</v>
      </c>
      <c r="J21" s="3">
        <v>15</v>
      </c>
      <c r="K21" t="s">
        <v>434</v>
      </c>
      <c r="L21" s="3" t="s">
        <v>194</v>
      </c>
    </row>
    <row r="22" spans="1:12" x14ac:dyDescent="0.2">
      <c r="A22" t="s">
        <v>453</v>
      </c>
      <c r="B22" s="17" t="s">
        <v>163</v>
      </c>
      <c r="C22" t="s">
        <v>452</v>
      </c>
      <c r="D22">
        <v>21</v>
      </c>
      <c r="E22">
        <v>1801</v>
      </c>
      <c r="F22">
        <v>40</v>
      </c>
      <c r="G22">
        <v>19700</v>
      </c>
      <c r="H22" s="1">
        <v>9.8999999999999993E-9</v>
      </c>
      <c r="I22" s="1">
        <v>2.3999999999999998E-7</v>
      </c>
      <c r="J22" s="3">
        <v>15</v>
      </c>
      <c r="K22" t="s">
        <v>434</v>
      </c>
      <c r="L22" s="3" t="s">
        <v>194</v>
      </c>
    </row>
    <row r="23" spans="1:12" x14ac:dyDescent="0.2">
      <c r="A23" t="s">
        <v>451</v>
      </c>
      <c r="B23" s="17" t="s">
        <v>163</v>
      </c>
      <c r="C23" t="s">
        <v>450</v>
      </c>
      <c r="D23">
        <v>21</v>
      </c>
      <c r="E23">
        <v>1801</v>
      </c>
      <c r="F23">
        <v>40</v>
      </c>
      <c r="G23">
        <v>19700</v>
      </c>
      <c r="H23" s="1">
        <v>9.8999999999999993E-9</v>
      </c>
      <c r="I23" s="1">
        <v>2.3999999999999998E-7</v>
      </c>
      <c r="J23" s="3">
        <v>15</v>
      </c>
      <c r="K23" t="s">
        <v>434</v>
      </c>
      <c r="L23" s="3" t="s">
        <v>194</v>
      </c>
    </row>
    <row r="24" spans="1:12" x14ac:dyDescent="0.2">
      <c r="A24" t="s">
        <v>449</v>
      </c>
      <c r="B24" s="17" t="s">
        <v>163</v>
      </c>
      <c r="C24" t="s">
        <v>448</v>
      </c>
      <c r="D24">
        <v>21</v>
      </c>
      <c r="E24">
        <v>1801</v>
      </c>
      <c r="F24">
        <v>40</v>
      </c>
      <c r="G24">
        <v>19700</v>
      </c>
      <c r="H24" s="1">
        <v>9.8999999999999993E-9</v>
      </c>
      <c r="I24" s="1">
        <v>2.3999999999999998E-7</v>
      </c>
      <c r="J24" s="3">
        <v>15</v>
      </c>
      <c r="K24" t="s">
        <v>434</v>
      </c>
      <c r="L24" s="3" t="s">
        <v>194</v>
      </c>
    </row>
    <row r="25" spans="1:12" x14ac:dyDescent="0.2">
      <c r="A25" t="s">
        <v>447</v>
      </c>
      <c r="B25" s="17" t="s">
        <v>163</v>
      </c>
      <c r="C25" t="s">
        <v>446</v>
      </c>
      <c r="D25">
        <v>36</v>
      </c>
      <c r="E25">
        <v>1801</v>
      </c>
      <c r="F25">
        <v>117</v>
      </c>
      <c r="G25">
        <v>19700</v>
      </c>
      <c r="H25" s="1">
        <v>9.8999999999999993E-9</v>
      </c>
      <c r="I25" s="1">
        <v>2.3999999999999998E-7</v>
      </c>
      <c r="J25" s="3">
        <v>15</v>
      </c>
      <c r="K25" t="s">
        <v>445</v>
      </c>
      <c r="L25" s="3" t="s">
        <v>194</v>
      </c>
    </row>
    <row r="26" spans="1:12" x14ac:dyDescent="0.2">
      <c r="A26" t="s">
        <v>444</v>
      </c>
      <c r="B26" s="17" t="s">
        <v>163</v>
      </c>
      <c r="C26" t="s">
        <v>443</v>
      </c>
      <c r="D26">
        <v>21</v>
      </c>
      <c r="E26">
        <v>1801</v>
      </c>
      <c r="F26">
        <v>40</v>
      </c>
      <c r="G26">
        <v>19700</v>
      </c>
      <c r="H26" s="1">
        <v>9.8999999999999993E-9</v>
      </c>
      <c r="I26" s="1">
        <v>2.3999999999999998E-7</v>
      </c>
      <c r="J26" s="3">
        <v>15</v>
      </c>
      <c r="K26" t="s">
        <v>434</v>
      </c>
      <c r="L26" s="3" t="s">
        <v>194</v>
      </c>
    </row>
    <row r="27" spans="1:12" x14ac:dyDescent="0.2">
      <c r="A27" t="s">
        <v>442</v>
      </c>
      <c r="B27" s="17" t="s">
        <v>163</v>
      </c>
      <c r="C27" t="s">
        <v>441</v>
      </c>
      <c r="D27">
        <v>21</v>
      </c>
      <c r="E27">
        <v>1801</v>
      </c>
      <c r="F27">
        <v>40</v>
      </c>
      <c r="G27">
        <v>19700</v>
      </c>
      <c r="H27" s="1">
        <v>9.8999999999999993E-9</v>
      </c>
      <c r="I27" s="1">
        <v>2.3999999999999998E-7</v>
      </c>
      <c r="J27" s="3">
        <v>15</v>
      </c>
      <c r="K27" t="s">
        <v>434</v>
      </c>
      <c r="L27" s="3" t="s">
        <v>194</v>
      </c>
    </row>
    <row r="28" spans="1:12" x14ac:dyDescent="0.2">
      <c r="A28" t="s">
        <v>440</v>
      </c>
      <c r="B28" s="17" t="s">
        <v>163</v>
      </c>
      <c r="C28" t="s">
        <v>439</v>
      </c>
      <c r="D28">
        <v>21</v>
      </c>
      <c r="E28">
        <v>1801</v>
      </c>
      <c r="F28">
        <v>40</v>
      </c>
      <c r="G28">
        <v>19700</v>
      </c>
      <c r="H28" s="1">
        <v>9.8999999999999993E-9</v>
      </c>
      <c r="I28" s="1">
        <v>2.3999999999999998E-7</v>
      </c>
      <c r="J28" s="3">
        <v>15</v>
      </c>
      <c r="K28" t="s">
        <v>434</v>
      </c>
      <c r="L28" s="3" t="s">
        <v>194</v>
      </c>
    </row>
    <row r="29" spans="1:12" x14ac:dyDescent="0.2">
      <c r="A29" t="s">
        <v>438</v>
      </c>
      <c r="B29" s="17" t="s">
        <v>163</v>
      </c>
      <c r="C29" t="s">
        <v>437</v>
      </c>
      <c r="D29">
        <v>21</v>
      </c>
      <c r="E29">
        <v>1801</v>
      </c>
      <c r="F29">
        <v>40</v>
      </c>
      <c r="G29">
        <v>19700</v>
      </c>
      <c r="H29" s="1">
        <v>9.8999999999999993E-9</v>
      </c>
      <c r="I29" s="1">
        <v>2.3999999999999998E-7</v>
      </c>
      <c r="J29" s="3">
        <v>15</v>
      </c>
      <c r="K29" t="s">
        <v>434</v>
      </c>
      <c r="L29" s="3" t="s">
        <v>194</v>
      </c>
    </row>
    <row r="30" spans="1:12" x14ac:dyDescent="0.2">
      <c r="A30" t="s">
        <v>436</v>
      </c>
      <c r="B30" s="17" t="s">
        <v>163</v>
      </c>
      <c r="C30" t="s">
        <v>435</v>
      </c>
      <c r="D30">
        <v>21</v>
      </c>
      <c r="E30">
        <v>1801</v>
      </c>
      <c r="F30">
        <v>40</v>
      </c>
      <c r="G30">
        <v>19700</v>
      </c>
      <c r="H30" s="1">
        <v>9.8999999999999993E-9</v>
      </c>
      <c r="I30" s="1">
        <v>2.3999999999999998E-7</v>
      </c>
      <c r="J30" s="3">
        <v>15</v>
      </c>
      <c r="K30" t="s">
        <v>434</v>
      </c>
      <c r="L30" s="3" t="s">
        <v>194</v>
      </c>
    </row>
    <row r="31" spans="1:12" x14ac:dyDescent="0.2">
      <c r="A31" t="s">
        <v>175</v>
      </c>
      <c r="B31" s="17" t="s">
        <v>163</v>
      </c>
      <c r="C31" t="s">
        <v>176</v>
      </c>
      <c r="D31">
        <v>154</v>
      </c>
      <c r="E31">
        <v>1801</v>
      </c>
      <c r="F31">
        <v>1029</v>
      </c>
      <c r="G31">
        <v>19700</v>
      </c>
      <c r="H31" s="1">
        <v>1.7999999999999999E-8</v>
      </c>
      <c r="I31" s="1">
        <v>4.0999999999999999E-7</v>
      </c>
      <c r="J31" s="3">
        <v>27</v>
      </c>
      <c r="K31" t="s">
        <v>433</v>
      </c>
      <c r="L31" s="3" t="s">
        <v>194</v>
      </c>
    </row>
    <row r="32" spans="1:12" x14ac:dyDescent="0.2">
      <c r="A32" t="s">
        <v>432</v>
      </c>
      <c r="B32" s="17" t="s">
        <v>163</v>
      </c>
      <c r="C32" t="s">
        <v>431</v>
      </c>
      <c r="D32">
        <v>101</v>
      </c>
      <c r="E32">
        <v>1801</v>
      </c>
      <c r="F32">
        <v>592</v>
      </c>
      <c r="G32">
        <v>19700</v>
      </c>
      <c r="H32" s="1">
        <v>2.6000000000000001E-8</v>
      </c>
      <c r="I32" s="1">
        <v>5.6000000000000004E-7</v>
      </c>
      <c r="J32" s="3">
        <v>28</v>
      </c>
      <c r="K32" t="s">
        <v>428</v>
      </c>
      <c r="L32" s="3" t="s">
        <v>194</v>
      </c>
    </row>
    <row r="33" spans="1:12" x14ac:dyDescent="0.2">
      <c r="A33" t="s">
        <v>430</v>
      </c>
      <c r="B33" s="17" t="s">
        <v>163</v>
      </c>
      <c r="C33" t="s">
        <v>429</v>
      </c>
      <c r="D33">
        <v>101</v>
      </c>
      <c r="E33">
        <v>1801</v>
      </c>
      <c r="F33">
        <v>592</v>
      </c>
      <c r="G33">
        <v>19700</v>
      </c>
      <c r="H33" s="1">
        <v>2.6000000000000001E-8</v>
      </c>
      <c r="I33" s="1">
        <v>5.6000000000000004E-7</v>
      </c>
      <c r="J33" s="3">
        <v>28</v>
      </c>
      <c r="K33" t="s">
        <v>428</v>
      </c>
      <c r="L33" s="3" t="s">
        <v>194</v>
      </c>
    </row>
    <row r="34" spans="1:12" x14ac:dyDescent="0.2">
      <c r="A34" t="s">
        <v>427</v>
      </c>
      <c r="B34" s="17" t="s">
        <v>163</v>
      </c>
      <c r="C34" t="s">
        <v>426</v>
      </c>
      <c r="D34">
        <v>42</v>
      </c>
      <c r="E34">
        <v>1801</v>
      </c>
      <c r="F34">
        <v>165</v>
      </c>
      <c r="G34">
        <v>19700</v>
      </c>
      <c r="H34" s="1">
        <v>6.1000000000000004E-8</v>
      </c>
      <c r="I34" s="1">
        <v>1.3E-6</v>
      </c>
      <c r="J34" s="3">
        <v>30</v>
      </c>
      <c r="K34" t="s">
        <v>425</v>
      </c>
      <c r="L34" s="3" t="s">
        <v>194</v>
      </c>
    </row>
    <row r="35" spans="1:12" x14ac:dyDescent="0.2">
      <c r="A35" t="s">
        <v>424</v>
      </c>
      <c r="B35" s="17" t="s">
        <v>163</v>
      </c>
      <c r="C35" t="s">
        <v>423</v>
      </c>
      <c r="D35">
        <v>15</v>
      </c>
      <c r="E35">
        <v>1801</v>
      </c>
      <c r="F35">
        <v>22</v>
      </c>
      <c r="G35">
        <v>19700</v>
      </c>
      <c r="H35" s="1">
        <v>1.1000000000000001E-7</v>
      </c>
      <c r="I35" s="1">
        <v>1.9999999999999999E-6</v>
      </c>
      <c r="J35" s="3">
        <v>31</v>
      </c>
      <c r="K35" t="s">
        <v>420</v>
      </c>
      <c r="L35" s="3" t="s">
        <v>194</v>
      </c>
    </row>
    <row r="36" spans="1:12" x14ac:dyDescent="0.2">
      <c r="A36" t="s">
        <v>422</v>
      </c>
      <c r="B36" s="17" t="s">
        <v>163</v>
      </c>
      <c r="C36" t="s">
        <v>421</v>
      </c>
      <c r="D36">
        <v>15</v>
      </c>
      <c r="E36">
        <v>1801</v>
      </c>
      <c r="F36">
        <v>22</v>
      </c>
      <c r="G36">
        <v>19700</v>
      </c>
      <c r="H36" s="1">
        <v>1.1000000000000001E-7</v>
      </c>
      <c r="I36" s="1">
        <v>1.9999999999999999E-6</v>
      </c>
      <c r="J36" s="3">
        <v>31</v>
      </c>
      <c r="K36" t="s">
        <v>420</v>
      </c>
      <c r="L36" s="3" t="s">
        <v>194</v>
      </c>
    </row>
    <row r="37" spans="1:12" x14ac:dyDescent="0.2">
      <c r="A37" t="s">
        <v>419</v>
      </c>
      <c r="B37" s="17" t="s">
        <v>163</v>
      </c>
      <c r="C37" t="s">
        <v>418</v>
      </c>
      <c r="D37">
        <v>20</v>
      </c>
      <c r="E37">
        <v>1801</v>
      </c>
      <c r="F37">
        <v>44</v>
      </c>
      <c r="G37">
        <v>19700</v>
      </c>
      <c r="H37" s="1">
        <v>1.4000000000000001E-7</v>
      </c>
      <c r="I37" s="1">
        <v>2.6000000000000001E-6</v>
      </c>
      <c r="J37" s="3">
        <v>33</v>
      </c>
      <c r="K37" t="s">
        <v>415</v>
      </c>
      <c r="L37" s="3" t="s">
        <v>194</v>
      </c>
    </row>
    <row r="38" spans="1:12" x14ac:dyDescent="0.2">
      <c r="A38" t="s">
        <v>417</v>
      </c>
      <c r="B38" s="17" t="s">
        <v>163</v>
      </c>
      <c r="C38" t="s">
        <v>416</v>
      </c>
      <c r="D38">
        <v>20</v>
      </c>
      <c r="E38">
        <v>1801</v>
      </c>
      <c r="F38">
        <v>46</v>
      </c>
      <c r="G38">
        <v>19700</v>
      </c>
      <c r="H38" s="1">
        <v>2.4999999999999999E-7</v>
      </c>
      <c r="I38" s="1">
        <v>4.5000000000000001E-6</v>
      </c>
      <c r="J38" s="3">
        <v>34</v>
      </c>
      <c r="K38" t="s">
        <v>415</v>
      </c>
      <c r="L38" s="3" t="s">
        <v>194</v>
      </c>
    </row>
    <row r="39" spans="1:12" x14ac:dyDescent="0.2">
      <c r="A39" t="s">
        <v>414</v>
      </c>
      <c r="B39" s="17" t="s">
        <v>163</v>
      </c>
      <c r="C39" t="s">
        <v>413</v>
      </c>
      <c r="D39">
        <v>13</v>
      </c>
      <c r="E39">
        <v>1801</v>
      </c>
      <c r="F39">
        <v>17</v>
      </c>
      <c r="G39">
        <v>19700</v>
      </c>
      <c r="H39" s="1">
        <v>2.8999999999999998E-7</v>
      </c>
      <c r="I39" s="1">
        <v>5.2000000000000002E-6</v>
      </c>
      <c r="J39" s="3">
        <v>35</v>
      </c>
      <c r="K39" t="s">
        <v>412</v>
      </c>
      <c r="L39" s="3" t="s">
        <v>194</v>
      </c>
    </row>
    <row r="40" spans="1:12" x14ac:dyDescent="0.2">
      <c r="A40" t="s">
        <v>411</v>
      </c>
      <c r="B40" s="17" t="s">
        <v>163</v>
      </c>
      <c r="C40" t="s">
        <v>410</v>
      </c>
      <c r="D40">
        <v>137</v>
      </c>
      <c r="E40">
        <v>1801</v>
      </c>
      <c r="F40">
        <v>944</v>
      </c>
      <c r="G40">
        <v>19700</v>
      </c>
      <c r="H40" s="1">
        <v>5.4000000000000002E-7</v>
      </c>
      <c r="I40" s="1">
        <v>9.0000000000000002E-6</v>
      </c>
      <c r="J40" s="3">
        <v>36</v>
      </c>
      <c r="K40" t="s">
        <v>407</v>
      </c>
      <c r="L40" s="3" t="s">
        <v>194</v>
      </c>
    </row>
    <row r="41" spans="1:12" x14ac:dyDescent="0.2">
      <c r="A41" t="s">
        <v>409</v>
      </c>
      <c r="B41" s="17" t="s">
        <v>163</v>
      </c>
      <c r="C41" t="s">
        <v>408</v>
      </c>
      <c r="D41">
        <v>137</v>
      </c>
      <c r="E41">
        <v>1801</v>
      </c>
      <c r="F41">
        <v>944</v>
      </c>
      <c r="G41">
        <v>19700</v>
      </c>
      <c r="H41" s="1">
        <v>5.4000000000000002E-7</v>
      </c>
      <c r="I41" s="1">
        <v>9.0000000000000002E-6</v>
      </c>
      <c r="J41" s="3">
        <v>36</v>
      </c>
      <c r="K41" t="s">
        <v>407</v>
      </c>
      <c r="L41" s="3" t="s">
        <v>194</v>
      </c>
    </row>
    <row r="42" spans="1:12" x14ac:dyDescent="0.2">
      <c r="A42" t="s">
        <v>406</v>
      </c>
      <c r="B42" s="17" t="s">
        <v>163</v>
      </c>
      <c r="C42" t="s">
        <v>405</v>
      </c>
      <c r="D42">
        <v>19</v>
      </c>
      <c r="E42">
        <v>1801</v>
      </c>
      <c r="F42">
        <v>49</v>
      </c>
      <c r="G42">
        <v>19700</v>
      </c>
      <c r="H42" s="1">
        <v>1.9E-6</v>
      </c>
      <c r="I42" s="1">
        <v>3.1999999999999999E-5</v>
      </c>
      <c r="J42" s="3">
        <v>38</v>
      </c>
      <c r="K42" t="s">
        <v>400</v>
      </c>
      <c r="L42" s="3" t="s">
        <v>194</v>
      </c>
    </row>
    <row r="43" spans="1:12" x14ac:dyDescent="0.2">
      <c r="A43" t="s">
        <v>404</v>
      </c>
      <c r="B43" s="17" t="s">
        <v>163</v>
      </c>
      <c r="C43" t="s">
        <v>403</v>
      </c>
      <c r="D43">
        <v>19</v>
      </c>
      <c r="E43">
        <v>1801</v>
      </c>
      <c r="F43">
        <v>53</v>
      </c>
      <c r="G43">
        <v>19700</v>
      </c>
      <c r="H43" s="1">
        <v>4.8999999999999997E-6</v>
      </c>
      <c r="I43" s="1">
        <v>7.6000000000000004E-5</v>
      </c>
      <c r="J43" s="3">
        <v>39</v>
      </c>
      <c r="K43" t="s">
        <v>400</v>
      </c>
      <c r="L43" s="3" t="s">
        <v>194</v>
      </c>
    </row>
    <row r="44" spans="1:12" x14ac:dyDescent="0.2">
      <c r="A44" t="s">
        <v>402</v>
      </c>
      <c r="B44" s="17" t="s">
        <v>163</v>
      </c>
      <c r="C44" t="s">
        <v>401</v>
      </c>
      <c r="D44">
        <v>19</v>
      </c>
      <c r="E44">
        <v>1801</v>
      </c>
      <c r="F44">
        <v>53</v>
      </c>
      <c r="G44">
        <v>19700</v>
      </c>
      <c r="H44" s="1">
        <v>4.8999999999999997E-6</v>
      </c>
      <c r="I44" s="1">
        <v>7.6000000000000004E-5</v>
      </c>
      <c r="J44" s="3">
        <v>40</v>
      </c>
      <c r="K44" t="s">
        <v>400</v>
      </c>
      <c r="L44" s="3" t="s">
        <v>194</v>
      </c>
    </row>
    <row r="45" spans="1:12" x14ac:dyDescent="0.2">
      <c r="A45" t="s">
        <v>166</v>
      </c>
      <c r="B45" s="17" t="s">
        <v>163</v>
      </c>
      <c r="C45" t="s">
        <v>167</v>
      </c>
      <c r="D45">
        <v>65</v>
      </c>
      <c r="E45">
        <v>1801</v>
      </c>
      <c r="F45">
        <v>376</v>
      </c>
      <c r="G45">
        <v>19700</v>
      </c>
      <c r="H45" s="1">
        <v>5.4E-6</v>
      </c>
      <c r="I45" s="1">
        <v>8.2000000000000001E-5</v>
      </c>
      <c r="J45" s="3">
        <v>41</v>
      </c>
      <c r="K45" t="s">
        <v>399</v>
      </c>
      <c r="L45" s="3" t="s">
        <v>194</v>
      </c>
    </row>
    <row r="46" spans="1:12" x14ac:dyDescent="0.2">
      <c r="A46" t="s">
        <v>398</v>
      </c>
      <c r="B46" s="17" t="s">
        <v>163</v>
      </c>
      <c r="C46" t="s">
        <v>397</v>
      </c>
      <c r="D46">
        <v>31</v>
      </c>
      <c r="E46">
        <v>1801</v>
      </c>
      <c r="F46">
        <v>135</v>
      </c>
      <c r="G46">
        <v>19700</v>
      </c>
      <c r="H46" s="1">
        <v>1.8E-5</v>
      </c>
      <c r="I46">
        <v>2.5999999999999998E-4</v>
      </c>
      <c r="J46" s="3">
        <v>42</v>
      </c>
      <c r="K46" t="s">
        <v>396</v>
      </c>
      <c r="L46" s="3" t="s">
        <v>194</v>
      </c>
    </row>
    <row r="47" spans="1:12" x14ac:dyDescent="0.2">
      <c r="A47" t="s">
        <v>395</v>
      </c>
      <c r="B47" s="17" t="s">
        <v>163</v>
      </c>
      <c r="C47" t="s">
        <v>394</v>
      </c>
      <c r="D47">
        <v>13</v>
      </c>
      <c r="E47">
        <v>1801</v>
      </c>
      <c r="F47">
        <v>28</v>
      </c>
      <c r="G47">
        <v>19700</v>
      </c>
      <c r="H47" s="1">
        <v>1.8E-5</v>
      </c>
      <c r="I47">
        <v>2.5999999999999998E-4</v>
      </c>
      <c r="J47" s="3">
        <v>42</v>
      </c>
      <c r="K47" t="s">
        <v>393</v>
      </c>
      <c r="L47" s="3" t="s">
        <v>194</v>
      </c>
    </row>
    <row r="48" spans="1:12" x14ac:dyDescent="0.2">
      <c r="A48" t="s">
        <v>392</v>
      </c>
      <c r="B48" s="17" t="s">
        <v>163</v>
      </c>
      <c r="C48" t="s">
        <v>391</v>
      </c>
      <c r="D48">
        <v>9</v>
      </c>
      <c r="E48">
        <v>1801</v>
      </c>
      <c r="F48">
        <v>13</v>
      </c>
      <c r="G48">
        <v>19700</v>
      </c>
      <c r="H48" s="1">
        <v>3.6000000000000001E-5</v>
      </c>
      <c r="I48">
        <v>4.8999999999999998E-4</v>
      </c>
      <c r="J48" s="3">
        <v>44</v>
      </c>
      <c r="K48" t="s">
        <v>386</v>
      </c>
      <c r="L48" s="3" t="s">
        <v>194</v>
      </c>
    </row>
    <row r="49" spans="1:12" x14ac:dyDescent="0.2">
      <c r="A49" t="s">
        <v>390</v>
      </c>
      <c r="B49" s="17" t="s">
        <v>163</v>
      </c>
      <c r="C49" t="s">
        <v>389</v>
      </c>
      <c r="D49">
        <v>9</v>
      </c>
      <c r="E49">
        <v>1801</v>
      </c>
      <c r="F49">
        <v>13</v>
      </c>
      <c r="G49">
        <v>19700</v>
      </c>
      <c r="H49" s="1">
        <v>3.6000000000000001E-5</v>
      </c>
      <c r="I49">
        <v>4.8999999999999998E-4</v>
      </c>
      <c r="J49" s="3">
        <v>44</v>
      </c>
      <c r="K49" t="s">
        <v>386</v>
      </c>
      <c r="L49" s="3" t="s">
        <v>194</v>
      </c>
    </row>
    <row r="50" spans="1:12" x14ac:dyDescent="0.2">
      <c r="A50" t="s">
        <v>388</v>
      </c>
      <c r="B50" s="17" t="s">
        <v>163</v>
      </c>
      <c r="C50" t="s">
        <v>387</v>
      </c>
      <c r="D50">
        <v>9</v>
      </c>
      <c r="E50">
        <v>1801</v>
      </c>
      <c r="F50">
        <v>13</v>
      </c>
      <c r="G50">
        <v>19700</v>
      </c>
      <c r="H50" s="1">
        <v>3.6000000000000001E-5</v>
      </c>
      <c r="I50">
        <v>4.8999999999999998E-4</v>
      </c>
      <c r="J50" s="3">
        <v>44</v>
      </c>
      <c r="K50" t="s">
        <v>386</v>
      </c>
      <c r="L50" s="3" t="s">
        <v>194</v>
      </c>
    </row>
    <row r="51" spans="1:12" x14ac:dyDescent="0.2">
      <c r="A51" t="s">
        <v>385</v>
      </c>
      <c r="B51" s="17" t="s">
        <v>163</v>
      </c>
      <c r="C51" t="s">
        <v>384</v>
      </c>
      <c r="D51">
        <v>10</v>
      </c>
      <c r="E51">
        <v>1801</v>
      </c>
      <c r="F51">
        <v>18</v>
      </c>
      <c r="G51">
        <v>19700</v>
      </c>
      <c r="H51" s="1">
        <v>5.3000000000000001E-5</v>
      </c>
      <c r="I51">
        <v>6.7000000000000002E-4</v>
      </c>
      <c r="J51" s="3">
        <v>47</v>
      </c>
      <c r="K51" t="s">
        <v>383</v>
      </c>
      <c r="L51" s="3" t="s">
        <v>194</v>
      </c>
    </row>
    <row r="52" spans="1:12" x14ac:dyDescent="0.2">
      <c r="A52" t="s">
        <v>382</v>
      </c>
      <c r="B52" s="17" t="s">
        <v>163</v>
      </c>
      <c r="C52" t="s">
        <v>381</v>
      </c>
      <c r="D52">
        <v>12</v>
      </c>
      <c r="E52">
        <v>1801</v>
      </c>
      <c r="F52">
        <v>27</v>
      </c>
      <c r="G52">
        <v>19700</v>
      </c>
      <c r="H52" s="1">
        <v>5.3000000000000001E-5</v>
      </c>
      <c r="I52">
        <v>6.7000000000000002E-4</v>
      </c>
      <c r="J52" s="3">
        <v>47</v>
      </c>
      <c r="K52" t="s">
        <v>378</v>
      </c>
      <c r="L52" s="3" t="s">
        <v>194</v>
      </c>
    </row>
    <row r="53" spans="1:12" x14ac:dyDescent="0.2">
      <c r="A53" t="s">
        <v>380</v>
      </c>
      <c r="B53" s="17" t="s">
        <v>163</v>
      </c>
      <c r="C53" t="s">
        <v>379</v>
      </c>
      <c r="D53">
        <v>12</v>
      </c>
      <c r="E53">
        <v>1801</v>
      </c>
      <c r="F53">
        <v>27</v>
      </c>
      <c r="G53">
        <v>19700</v>
      </c>
      <c r="H53" s="1">
        <v>5.3000000000000001E-5</v>
      </c>
      <c r="I53">
        <v>6.7000000000000002E-4</v>
      </c>
      <c r="J53" s="3">
        <v>47</v>
      </c>
      <c r="K53" t="s">
        <v>378</v>
      </c>
      <c r="L53" s="3" t="s">
        <v>194</v>
      </c>
    </row>
    <row r="54" spans="1:12" x14ac:dyDescent="0.2">
      <c r="A54" t="s">
        <v>377</v>
      </c>
      <c r="B54" s="17" t="s">
        <v>163</v>
      </c>
      <c r="C54" t="s">
        <v>376</v>
      </c>
      <c r="D54">
        <v>244</v>
      </c>
      <c r="E54">
        <v>1801</v>
      </c>
      <c r="F54">
        <v>2153</v>
      </c>
      <c r="G54">
        <v>19700</v>
      </c>
      <c r="H54">
        <v>5.5000000000000003E-4</v>
      </c>
      <c r="I54">
        <v>6.7000000000000002E-3</v>
      </c>
      <c r="J54" s="3">
        <v>50</v>
      </c>
      <c r="K54" t="s">
        <v>373</v>
      </c>
      <c r="L54" s="3" t="s">
        <v>194</v>
      </c>
    </row>
    <row r="55" spans="1:12" x14ac:dyDescent="0.2">
      <c r="A55" t="s">
        <v>375</v>
      </c>
      <c r="B55" s="17" t="s">
        <v>163</v>
      </c>
      <c r="C55" t="s">
        <v>374</v>
      </c>
      <c r="D55">
        <v>244</v>
      </c>
      <c r="E55">
        <v>1801</v>
      </c>
      <c r="F55">
        <v>2153</v>
      </c>
      <c r="G55">
        <v>19700</v>
      </c>
      <c r="H55">
        <v>5.5000000000000003E-4</v>
      </c>
      <c r="I55">
        <v>6.7000000000000002E-3</v>
      </c>
      <c r="J55" s="3">
        <v>50</v>
      </c>
      <c r="K55" t="s">
        <v>373</v>
      </c>
      <c r="L55" s="3" t="s">
        <v>194</v>
      </c>
    </row>
    <row r="56" spans="1:12" x14ac:dyDescent="0.2">
      <c r="A56" t="s">
        <v>372</v>
      </c>
      <c r="B56" s="17" t="s">
        <v>163</v>
      </c>
      <c r="C56" t="s">
        <v>371</v>
      </c>
      <c r="D56">
        <v>9</v>
      </c>
      <c r="E56">
        <v>1801</v>
      </c>
      <c r="F56">
        <v>21</v>
      </c>
      <c r="G56">
        <v>19700</v>
      </c>
      <c r="H56">
        <v>5.5999999999999995E-4</v>
      </c>
      <c r="I56">
        <v>6.7000000000000002E-3</v>
      </c>
      <c r="J56" s="3">
        <v>50</v>
      </c>
      <c r="K56" t="s">
        <v>370</v>
      </c>
      <c r="L56" s="3" t="s">
        <v>194</v>
      </c>
    </row>
    <row r="57" spans="1:12" x14ac:dyDescent="0.2">
      <c r="A57" t="s">
        <v>369</v>
      </c>
      <c r="B57" s="17" t="s">
        <v>163</v>
      </c>
      <c r="C57" t="s">
        <v>368</v>
      </c>
      <c r="D57">
        <v>102</v>
      </c>
      <c r="E57">
        <v>1801</v>
      </c>
      <c r="F57">
        <v>790</v>
      </c>
      <c r="G57">
        <v>19700</v>
      </c>
      <c r="H57">
        <v>7.6000000000000004E-4</v>
      </c>
      <c r="I57">
        <v>8.3999999999999995E-3</v>
      </c>
      <c r="J57" s="3">
        <v>53</v>
      </c>
      <c r="K57" t="s">
        <v>355</v>
      </c>
      <c r="L57" s="3" t="s">
        <v>194</v>
      </c>
    </row>
    <row r="58" spans="1:12" x14ac:dyDescent="0.2">
      <c r="A58" t="s">
        <v>367</v>
      </c>
      <c r="B58" s="17" t="s">
        <v>163</v>
      </c>
      <c r="C58" t="s">
        <v>366</v>
      </c>
      <c r="D58">
        <v>6</v>
      </c>
      <c r="E58">
        <v>1801</v>
      </c>
      <c r="F58">
        <v>9</v>
      </c>
      <c r="G58">
        <v>19700</v>
      </c>
      <c r="H58">
        <v>8.8000000000000003E-4</v>
      </c>
      <c r="I58">
        <v>8.3999999999999995E-3</v>
      </c>
      <c r="J58" s="3">
        <v>53</v>
      </c>
      <c r="K58" t="s">
        <v>341</v>
      </c>
      <c r="L58" s="3" t="s">
        <v>194</v>
      </c>
    </row>
    <row r="59" spans="1:12" x14ac:dyDescent="0.2">
      <c r="A59" t="s">
        <v>365</v>
      </c>
      <c r="B59" s="17" t="s">
        <v>163</v>
      </c>
      <c r="C59" t="s">
        <v>364</v>
      </c>
      <c r="D59">
        <v>6</v>
      </c>
      <c r="E59">
        <v>1801</v>
      </c>
      <c r="F59">
        <v>9</v>
      </c>
      <c r="G59">
        <v>19700</v>
      </c>
      <c r="H59">
        <v>8.8000000000000003E-4</v>
      </c>
      <c r="I59">
        <v>8.3999999999999995E-3</v>
      </c>
      <c r="J59" s="3">
        <v>53</v>
      </c>
      <c r="K59" t="s">
        <v>341</v>
      </c>
      <c r="L59" s="3" t="s">
        <v>194</v>
      </c>
    </row>
    <row r="60" spans="1:12" x14ac:dyDescent="0.2">
      <c r="A60" t="s">
        <v>363</v>
      </c>
      <c r="B60" s="17" t="s">
        <v>163</v>
      </c>
      <c r="C60" t="s">
        <v>362</v>
      </c>
      <c r="D60">
        <v>6</v>
      </c>
      <c r="E60">
        <v>1801</v>
      </c>
      <c r="F60">
        <v>9</v>
      </c>
      <c r="G60">
        <v>19700</v>
      </c>
      <c r="H60">
        <v>8.8000000000000003E-4</v>
      </c>
      <c r="I60">
        <v>8.3999999999999995E-3</v>
      </c>
      <c r="J60" s="3">
        <v>53</v>
      </c>
      <c r="K60" t="s">
        <v>341</v>
      </c>
      <c r="L60" s="3" t="s">
        <v>194</v>
      </c>
    </row>
    <row r="61" spans="1:12" x14ac:dyDescent="0.2">
      <c r="A61" t="s">
        <v>361</v>
      </c>
      <c r="B61" s="17" t="s">
        <v>163</v>
      </c>
      <c r="C61" t="s">
        <v>360</v>
      </c>
      <c r="D61">
        <v>6</v>
      </c>
      <c r="E61">
        <v>1801</v>
      </c>
      <c r="F61">
        <v>9</v>
      </c>
      <c r="G61">
        <v>19700</v>
      </c>
      <c r="H61">
        <v>8.8000000000000003E-4</v>
      </c>
      <c r="I61">
        <v>8.3999999999999995E-3</v>
      </c>
      <c r="J61" s="3">
        <v>53</v>
      </c>
      <c r="K61" t="s">
        <v>341</v>
      </c>
      <c r="L61" s="3" t="s">
        <v>194</v>
      </c>
    </row>
    <row r="62" spans="1:12" x14ac:dyDescent="0.2">
      <c r="A62" t="s">
        <v>359</v>
      </c>
      <c r="B62" s="17" t="s">
        <v>163</v>
      </c>
      <c r="C62" t="s">
        <v>358</v>
      </c>
      <c r="D62">
        <v>6</v>
      </c>
      <c r="E62">
        <v>1801</v>
      </c>
      <c r="F62">
        <v>9</v>
      </c>
      <c r="G62">
        <v>19700</v>
      </c>
      <c r="H62">
        <v>8.8000000000000003E-4</v>
      </c>
      <c r="I62">
        <v>8.3999999999999995E-3</v>
      </c>
      <c r="J62" s="3">
        <v>53</v>
      </c>
      <c r="K62" t="s">
        <v>341</v>
      </c>
      <c r="L62" s="3" t="s">
        <v>194</v>
      </c>
    </row>
    <row r="63" spans="1:12" x14ac:dyDescent="0.2">
      <c r="A63" t="s">
        <v>357</v>
      </c>
      <c r="B63" s="17" t="s">
        <v>163</v>
      </c>
      <c r="C63" t="s">
        <v>356</v>
      </c>
      <c r="D63">
        <v>102</v>
      </c>
      <c r="E63">
        <v>1801</v>
      </c>
      <c r="F63">
        <v>790</v>
      </c>
      <c r="G63">
        <v>19700</v>
      </c>
      <c r="H63">
        <v>7.6000000000000004E-4</v>
      </c>
      <c r="I63">
        <v>8.3999999999999995E-3</v>
      </c>
      <c r="J63" s="3">
        <v>53</v>
      </c>
      <c r="K63" t="s">
        <v>355</v>
      </c>
      <c r="L63" s="3" t="s">
        <v>194</v>
      </c>
    </row>
    <row r="64" spans="1:12" x14ac:dyDescent="0.2">
      <c r="A64" t="s">
        <v>354</v>
      </c>
      <c r="B64" s="17" t="s">
        <v>163</v>
      </c>
      <c r="C64" t="s">
        <v>353</v>
      </c>
      <c r="D64">
        <v>6</v>
      </c>
      <c r="E64">
        <v>1801</v>
      </c>
      <c r="F64">
        <v>9</v>
      </c>
      <c r="G64">
        <v>19700</v>
      </c>
      <c r="H64">
        <v>8.8000000000000003E-4</v>
      </c>
      <c r="I64">
        <v>8.3999999999999995E-3</v>
      </c>
      <c r="J64" s="3">
        <v>53</v>
      </c>
      <c r="K64" t="s">
        <v>341</v>
      </c>
      <c r="L64" s="3" t="s">
        <v>194</v>
      </c>
    </row>
    <row r="65" spans="1:12" x14ac:dyDescent="0.2">
      <c r="A65" t="s">
        <v>352</v>
      </c>
      <c r="B65" s="17" t="s">
        <v>163</v>
      </c>
      <c r="C65" t="s">
        <v>351</v>
      </c>
      <c r="D65">
        <v>10</v>
      </c>
      <c r="E65">
        <v>1801</v>
      </c>
      <c r="F65">
        <v>28</v>
      </c>
      <c r="G65">
        <v>19700</v>
      </c>
      <c r="H65">
        <v>8.8000000000000003E-4</v>
      </c>
      <c r="I65">
        <v>8.3999999999999995E-3</v>
      </c>
      <c r="J65" s="3">
        <v>53</v>
      </c>
      <c r="K65" t="s">
        <v>348</v>
      </c>
      <c r="L65" s="3" t="s">
        <v>194</v>
      </c>
    </row>
    <row r="66" spans="1:12" x14ac:dyDescent="0.2">
      <c r="A66" t="s">
        <v>350</v>
      </c>
      <c r="B66" s="17" t="s">
        <v>163</v>
      </c>
      <c r="C66" t="s">
        <v>349</v>
      </c>
      <c r="D66">
        <v>10</v>
      </c>
      <c r="E66">
        <v>1801</v>
      </c>
      <c r="F66">
        <v>28</v>
      </c>
      <c r="G66">
        <v>19700</v>
      </c>
      <c r="H66">
        <v>8.8000000000000003E-4</v>
      </c>
      <c r="I66">
        <v>8.3999999999999995E-3</v>
      </c>
      <c r="J66" s="3">
        <v>53</v>
      </c>
      <c r="K66" t="s">
        <v>348</v>
      </c>
      <c r="L66" s="3" t="s">
        <v>194</v>
      </c>
    </row>
    <row r="67" spans="1:12" x14ac:dyDescent="0.2">
      <c r="A67" t="s">
        <v>347</v>
      </c>
      <c r="B67" s="17" t="s">
        <v>163</v>
      </c>
      <c r="C67" t="s">
        <v>346</v>
      </c>
      <c r="D67">
        <v>6</v>
      </c>
      <c r="E67">
        <v>1801</v>
      </c>
      <c r="F67">
        <v>9</v>
      </c>
      <c r="G67">
        <v>19700</v>
      </c>
      <c r="H67">
        <v>8.8000000000000003E-4</v>
      </c>
      <c r="I67">
        <v>8.3999999999999995E-3</v>
      </c>
      <c r="J67" s="3">
        <v>53</v>
      </c>
      <c r="K67" t="s">
        <v>341</v>
      </c>
      <c r="L67" s="3" t="s">
        <v>194</v>
      </c>
    </row>
    <row r="68" spans="1:12" x14ac:dyDescent="0.2">
      <c r="A68" t="s">
        <v>345</v>
      </c>
      <c r="B68" s="17" t="s">
        <v>163</v>
      </c>
      <c r="C68" t="s">
        <v>344</v>
      </c>
      <c r="D68">
        <v>6</v>
      </c>
      <c r="E68">
        <v>1801</v>
      </c>
      <c r="F68">
        <v>9</v>
      </c>
      <c r="G68">
        <v>19700</v>
      </c>
      <c r="H68">
        <v>8.8000000000000003E-4</v>
      </c>
      <c r="I68">
        <v>8.3999999999999995E-3</v>
      </c>
      <c r="J68" s="3">
        <v>53</v>
      </c>
      <c r="K68" t="s">
        <v>341</v>
      </c>
      <c r="L68" s="3" t="s">
        <v>194</v>
      </c>
    </row>
    <row r="69" spans="1:12" x14ac:dyDescent="0.2">
      <c r="A69" t="s">
        <v>343</v>
      </c>
      <c r="B69" s="17" t="s">
        <v>163</v>
      </c>
      <c r="C69" t="s">
        <v>342</v>
      </c>
      <c r="D69">
        <v>6</v>
      </c>
      <c r="E69">
        <v>1801</v>
      </c>
      <c r="F69">
        <v>9</v>
      </c>
      <c r="G69">
        <v>19700</v>
      </c>
      <c r="H69">
        <v>8.8000000000000003E-4</v>
      </c>
      <c r="I69">
        <v>8.3999999999999995E-3</v>
      </c>
      <c r="J69" s="3">
        <v>53</v>
      </c>
      <c r="K69" t="s">
        <v>341</v>
      </c>
      <c r="L69" s="3" t="s">
        <v>194</v>
      </c>
    </row>
    <row r="70" spans="1:12" x14ac:dyDescent="0.2">
      <c r="A70" t="s">
        <v>340</v>
      </c>
      <c r="B70" s="17" t="s">
        <v>163</v>
      </c>
      <c r="C70" t="s">
        <v>339</v>
      </c>
      <c r="D70">
        <v>13</v>
      </c>
      <c r="E70">
        <v>1801</v>
      </c>
      <c r="F70">
        <v>46</v>
      </c>
      <c r="G70">
        <v>19700</v>
      </c>
      <c r="H70">
        <v>1E-3</v>
      </c>
      <c r="I70">
        <v>9.4000000000000004E-3</v>
      </c>
      <c r="J70" s="3">
        <v>66</v>
      </c>
      <c r="K70" t="s">
        <v>338</v>
      </c>
      <c r="L70" s="3" t="s">
        <v>194</v>
      </c>
    </row>
    <row r="71" spans="1:12" x14ac:dyDescent="0.2">
      <c r="A71" t="s">
        <v>337</v>
      </c>
      <c r="B71" s="17" t="s">
        <v>163</v>
      </c>
      <c r="C71" t="s">
        <v>336</v>
      </c>
      <c r="D71">
        <v>11</v>
      </c>
      <c r="E71">
        <v>1801</v>
      </c>
      <c r="F71">
        <v>36</v>
      </c>
      <c r="G71">
        <v>19700</v>
      </c>
      <c r="H71">
        <v>1.4E-3</v>
      </c>
      <c r="I71">
        <v>1.2999999999999999E-2</v>
      </c>
      <c r="J71" s="3">
        <v>67</v>
      </c>
      <c r="K71" t="s">
        <v>335</v>
      </c>
      <c r="L71" s="3" t="s">
        <v>194</v>
      </c>
    </row>
    <row r="72" spans="1:12" x14ac:dyDescent="0.2">
      <c r="A72" t="s">
        <v>162</v>
      </c>
      <c r="B72" s="17" t="s">
        <v>163</v>
      </c>
      <c r="C72" t="s">
        <v>164</v>
      </c>
      <c r="D72">
        <v>20</v>
      </c>
      <c r="E72">
        <v>1801</v>
      </c>
      <c r="F72">
        <v>96</v>
      </c>
      <c r="G72">
        <v>19700</v>
      </c>
      <c r="H72">
        <v>1.5E-3</v>
      </c>
      <c r="I72">
        <v>1.4E-2</v>
      </c>
      <c r="J72" s="3">
        <v>68</v>
      </c>
      <c r="K72" t="s">
        <v>334</v>
      </c>
      <c r="L72" s="3" t="s">
        <v>194</v>
      </c>
    </row>
    <row r="73" spans="1:12" x14ac:dyDescent="0.2">
      <c r="A73" t="s">
        <v>333</v>
      </c>
      <c r="B73" s="17" t="s">
        <v>163</v>
      </c>
      <c r="C73" t="s">
        <v>332</v>
      </c>
      <c r="D73">
        <v>10</v>
      </c>
      <c r="E73">
        <v>1801</v>
      </c>
      <c r="F73">
        <v>34</v>
      </c>
      <c r="G73">
        <v>19700</v>
      </c>
      <c r="H73">
        <v>2.8999999999999998E-3</v>
      </c>
      <c r="I73">
        <v>2.5999999999999999E-2</v>
      </c>
      <c r="J73" s="3">
        <v>69</v>
      </c>
      <c r="K73" t="s">
        <v>314</v>
      </c>
      <c r="L73" s="3" t="s">
        <v>194</v>
      </c>
    </row>
    <row r="74" spans="1:12" x14ac:dyDescent="0.2">
      <c r="A74" t="s">
        <v>331</v>
      </c>
      <c r="B74" s="17" t="s">
        <v>163</v>
      </c>
      <c r="C74" t="s">
        <v>330</v>
      </c>
      <c r="D74">
        <v>5</v>
      </c>
      <c r="E74">
        <v>1801</v>
      </c>
      <c r="F74">
        <v>8</v>
      </c>
      <c r="G74">
        <v>19700</v>
      </c>
      <c r="H74">
        <v>3.0000000000000001E-3</v>
      </c>
      <c r="I74">
        <v>2.5999999999999999E-2</v>
      </c>
      <c r="J74" s="3">
        <v>70</v>
      </c>
      <c r="K74" t="s">
        <v>329</v>
      </c>
      <c r="L74" s="3" t="s">
        <v>194</v>
      </c>
    </row>
    <row r="75" spans="1:12" x14ac:dyDescent="0.2">
      <c r="A75" t="s">
        <v>328</v>
      </c>
      <c r="B75" s="17" t="s">
        <v>163</v>
      </c>
      <c r="C75" t="s">
        <v>327</v>
      </c>
      <c r="D75">
        <v>17</v>
      </c>
      <c r="E75">
        <v>1801</v>
      </c>
      <c r="F75">
        <v>82</v>
      </c>
      <c r="G75">
        <v>19700</v>
      </c>
      <c r="H75">
        <v>3.3999999999999998E-3</v>
      </c>
      <c r="I75">
        <v>0.03</v>
      </c>
      <c r="J75" s="3">
        <v>71</v>
      </c>
      <c r="K75" t="s">
        <v>326</v>
      </c>
      <c r="L75" s="3" t="s">
        <v>194</v>
      </c>
    </row>
    <row r="76" spans="1:12" x14ac:dyDescent="0.2">
      <c r="A76" t="s">
        <v>325</v>
      </c>
      <c r="B76" s="17" t="s">
        <v>163</v>
      </c>
      <c r="C76" t="s">
        <v>324</v>
      </c>
      <c r="D76">
        <v>16</v>
      </c>
      <c r="E76">
        <v>1801</v>
      </c>
      <c r="F76">
        <v>75</v>
      </c>
      <c r="G76">
        <v>19700</v>
      </c>
      <c r="H76">
        <v>3.5000000000000001E-3</v>
      </c>
      <c r="I76">
        <v>0.03</v>
      </c>
      <c r="J76" s="3">
        <v>71</v>
      </c>
      <c r="K76" t="s">
        <v>323</v>
      </c>
      <c r="L76" s="3" t="s">
        <v>194</v>
      </c>
    </row>
    <row r="77" spans="1:12" x14ac:dyDescent="0.2">
      <c r="A77" t="s">
        <v>322</v>
      </c>
      <c r="B77" s="17" t="s">
        <v>163</v>
      </c>
      <c r="C77" t="s">
        <v>321</v>
      </c>
      <c r="D77">
        <v>18</v>
      </c>
      <c r="E77">
        <v>1801</v>
      </c>
      <c r="F77">
        <v>90</v>
      </c>
      <c r="G77">
        <v>19700</v>
      </c>
      <c r="H77">
        <v>3.7000000000000002E-3</v>
      </c>
      <c r="I77">
        <v>3.1E-2</v>
      </c>
      <c r="J77" s="3">
        <v>73</v>
      </c>
      <c r="K77" t="s">
        <v>320</v>
      </c>
      <c r="L77" s="3" t="s">
        <v>194</v>
      </c>
    </row>
    <row r="78" spans="1:12" x14ac:dyDescent="0.2">
      <c r="A78" t="s">
        <v>319</v>
      </c>
      <c r="B78" s="17" t="s">
        <v>163</v>
      </c>
      <c r="C78" t="s">
        <v>318</v>
      </c>
      <c r="D78">
        <v>5</v>
      </c>
      <c r="E78">
        <v>1801</v>
      </c>
      <c r="F78">
        <v>9</v>
      </c>
      <c r="G78">
        <v>19700</v>
      </c>
      <c r="H78">
        <v>4.3E-3</v>
      </c>
      <c r="I78">
        <v>3.5999999999999997E-2</v>
      </c>
      <c r="J78" s="3">
        <v>74</v>
      </c>
      <c r="K78" t="s">
        <v>317</v>
      </c>
      <c r="L78" s="3" t="s">
        <v>194</v>
      </c>
    </row>
    <row r="79" spans="1:12" x14ac:dyDescent="0.2">
      <c r="A79" t="s">
        <v>316</v>
      </c>
      <c r="B79" s="17" t="s">
        <v>163</v>
      </c>
      <c r="C79" t="s">
        <v>315</v>
      </c>
      <c r="D79">
        <v>10</v>
      </c>
      <c r="E79">
        <v>1801</v>
      </c>
      <c r="F79">
        <v>37</v>
      </c>
      <c r="G79">
        <v>19700</v>
      </c>
      <c r="H79">
        <v>4.8999999999999998E-3</v>
      </c>
      <c r="I79">
        <v>0.04</v>
      </c>
      <c r="J79" s="3">
        <v>75</v>
      </c>
      <c r="K79" t="s">
        <v>314</v>
      </c>
      <c r="L79" s="3" t="s">
        <v>194</v>
      </c>
    </row>
    <row r="80" spans="1:12" hidden="1" x14ac:dyDescent="0.2">
      <c r="A80" t="s">
        <v>313</v>
      </c>
      <c r="B80" s="17" t="s">
        <v>163</v>
      </c>
      <c r="C80" t="s">
        <v>312</v>
      </c>
      <c r="D80">
        <v>18</v>
      </c>
      <c r="E80">
        <v>1801</v>
      </c>
      <c r="F80">
        <v>96</v>
      </c>
      <c r="G80">
        <v>19700</v>
      </c>
      <c r="H80">
        <v>6.4999999999999997E-3</v>
      </c>
      <c r="I80">
        <v>5.2999999999999999E-2</v>
      </c>
      <c r="J80" s="3">
        <v>76</v>
      </c>
      <c r="K80" t="s">
        <v>309</v>
      </c>
      <c r="L80" s="3" t="s">
        <v>194</v>
      </c>
    </row>
    <row r="81" spans="1:12" hidden="1" x14ac:dyDescent="0.2">
      <c r="A81" t="s">
        <v>311</v>
      </c>
      <c r="B81" s="17" t="s">
        <v>163</v>
      </c>
      <c r="C81" t="s">
        <v>310</v>
      </c>
      <c r="D81">
        <v>18</v>
      </c>
      <c r="E81">
        <v>1801</v>
      </c>
      <c r="F81">
        <v>96</v>
      </c>
      <c r="G81">
        <v>19700</v>
      </c>
      <c r="H81">
        <v>6.4999999999999997E-3</v>
      </c>
      <c r="I81">
        <v>5.2999999999999999E-2</v>
      </c>
      <c r="J81" s="3">
        <v>76</v>
      </c>
      <c r="K81" t="s">
        <v>309</v>
      </c>
      <c r="L81" s="3" t="s">
        <v>194</v>
      </c>
    </row>
    <row r="82" spans="1:12" hidden="1" x14ac:dyDescent="0.2">
      <c r="A82" t="s">
        <v>308</v>
      </c>
      <c r="B82" s="17" t="s">
        <v>163</v>
      </c>
      <c r="C82" t="s">
        <v>307</v>
      </c>
      <c r="D82">
        <v>12</v>
      </c>
      <c r="E82">
        <v>1801</v>
      </c>
      <c r="F82">
        <v>55</v>
      </c>
      <c r="G82">
        <v>19700</v>
      </c>
      <c r="H82">
        <v>9.1000000000000004E-3</v>
      </c>
      <c r="I82">
        <v>7.1999999999999995E-2</v>
      </c>
      <c r="J82" s="3">
        <v>78</v>
      </c>
      <c r="K82" t="s">
        <v>306</v>
      </c>
      <c r="L82" s="3" t="s">
        <v>194</v>
      </c>
    </row>
    <row r="83" spans="1:12" hidden="1" x14ac:dyDescent="0.2">
      <c r="A83" t="s">
        <v>305</v>
      </c>
      <c r="B83" s="17" t="s">
        <v>163</v>
      </c>
      <c r="C83" t="s">
        <v>304</v>
      </c>
      <c r="D83">
        <v>6</v>
      </c>
      <c r="E83">
        <v>1801</v>
      </c>
      <c r="F83">
        <v>18</v>
      </c>
      <c r="G83">
        <v>19700</v>
      </c>
      <c r="H83">
        <v>1.2E-2</v>
      </c>
      <c r="I83">
        <v>9.4E-2</v>
      </c>
      <c r="J83" s="3">
        <v>79</v>
      </c>
      <c r="K83" t="s">
        <v>299</v>
      </c>
      <c r="L83" s="3" t="s">
        <v>194</v>
      </c>
    </row>
    <row r="84" spans="1:12" hidden="1" x14ac:dyDescent="0.2">
      <c r="A84" t="s">
        <v>303</v>
      </c>
      <c r="B84" s="17" t="s">
        <v>163</v>
      </c>
      <c r="C84" t="s">
        <v>302</v>
      </c>
      <c r="D84">
        <v>6</v>
      </c>
      <c r="E84">
        <v>1801</v>
      </c>
      <c r="F84">
        <v>18</v>
      </c>
      <c r="G84">
        <v>19700</v>
      </c>
      <c r="H84">
        <v>1.2E-2</v>
      </c>
      <c r="I84">
        <v>9.4E-2</v>
      </c>
      <c r="J84" s="3">
        <v>79</v>
      </c>
      <c r="K84" t="s">
        <v>299</v>
      </c>
      <c r="L84" s="3" t="s">
        <v>194</v>
      </c>
    </row>
    <row r="85" spans="1:12" hidden="1" x14ac:dyDescent="0.2">
      <c r="A85" t="s">
        <v>301</v>
      </c>
      <c r="B85" s="17" t="s">
        <v>163</v>
      </c>
      <c r="C85" t="s">
        <v>300</v>
      </c>
      <c r="D85">
        <v>6</v>
      </c>
      <c r="E85">
        <v>1801</v>
      </c>
      <c r="F85">
        <v>18</v>
      </c>
      <c r="G85">
        <v>19700</v>
      </c>
      <c r="H85">
        <v>1.2E-2</v>
      </c>
      <c r="I85">
        <v>9.4E-2</v>
      </c>
      <c r="J85" s="3">
        <v>79</v>
      </c>
      <c r="K85" t="s">
        <v>299</v>
      </c>
      <c r="L85" s="3" t="s">
        <v>194</v>
      </c>
    </row>
    <row r="86" spans="1:12" hidden="1" x14ac:dyDescent="0.2">
      <c r="A86" t="s">
        <v>298</v>
      </c>
      <c r="B86" s="17" t="s">
        <v>163</v>
      </c>
      <c r="C86" t="s">
        <v>297</v>
      </c>
      <c r="D86">
        <v>9</v>
      </c>
      <c r="E86">
        <v>1801</v>
      </c>
      <c r="F86">
        <v>39</v>
      </c>
      <c r="G86">
        <v>19700</v>
      </c>
      <c r="H86">
        <v>1.7000000000000001E-2</v>
      </c>
      <c r="I86">
        <v>0.13</v>
      </c>
      <c r="J86" s="3">
        <v>82</v>
      </c>
      <c r="K86" t="s">
        <v>296</v>
      </c>
      <c r="L86" s="3" t="s">
        <v>194</v>
      </c>
    </row>
    <row r="87" spans="1:12" hidden="1" x14ac:dyDescent="0.2">
      <c r="A87" t="s">
        <v>295</v>
      </c>
      <c r="B87" s="17" t="s">
        <v>163</v>
      </c>
      <c r="C87" t="s">
        <v>294</v>
      </c>
      <c r="D87">
        <v>35</v>
      </c>
      <c r="E87">
        <v>1801</v>
      </c>
      <c r="F87">
        <v>255</v>
      </c>
      <c r="G87">
        <v>19700</v>
      </c>
      <c r="H87">
        <v>1.7999999999999999E-2</v>
      </c>
      <c r="I87">
        <v>0.14000000000000001</v>
      </c>
      <c r="J87" s="3">
        <v>83</v>
      </c>
      <c r="K87" t="s">
        <v>293</v>
      </c>
      <c r="L87" s="3" t="s">
        <v>194</v>
      </c>
    </row>
    <row r="88" spans="1:12" hidden="1" x14ac:dyDescent="0.2">
      <c r="A88" t="s">
        <v>292</v>
      </c>
      <c r="B88" s="17" t="s">
        <v>163</v>
      </c>
      <c r="C88" t="s">
        <v>291</v>
      </c>
      <c r="D88">
        <v>25</v>
      </c>
      <c r="E88">
        <v>1801</v>
      </c>
      <c r="F88">
        <v>176</v>
      </c>
      <c r="G88">
        <v>19700</v>
      </c>
      <c r="H88">
        <v>0.03</v>
      </c>
      <c r="I88">
        <v>0.22</v>
      </c>
      <c r="J88" s="3">
        <v>84</v>
      </c>
      <c r="K88" t="s">
        <v>290</v>
      </c>
      <c r="L88" s="3" t="s">
        <v>194</v>
      </c>
    </row>
    <row r="89" spans="1:12" hidden="1" x14ac:dyDescent="0.2">
      <c r="A89" t="s">
        <v>289</v>
      </c>
      <c r="B89" s="17" t="s">
        <v>163</v>
      </c>
      <c r="C89" t="s">
        <v>288</v>
      </c>
      <c r="D89">
        <v>31</v>
      </c>
      <c r="E89">
        <v>1801</v>
      </c>
      <c r="F89">
        <v>231</v>
      </c>
      <c r="G89">
        <v>19700</v>
      </c>
      <c r="H89">
        <v>3.2000000000000001E-2</v>
      </c>
      <c r="I89">
        <v>0.23</v>
      </c>
      <c r="J89" s="3">
        <v>85</v>
      </c>
      <c r="K89" t="s">
        <v>287</v>
      </c>
      <c r="L89" s="3" t="s">
        <v>194</v>
      </c>
    </row>
    <row r="90" spans="1:12" hidden="1" x14ac:dyDescent="0.2">
      <c r="A90" t="s">
        <v>286</v>
      </c>
      <c r="B90" s="17" t="s">
        <v>163</v>
      </c>
      <c r="C90" t="s">
        <v>285</v>
      </c>
      <c r="D90">
        <v>21</v>
      </c>
      <c r="E90">
        <v>1801</v>
      </c>
      <c r="F90">
        <v>150</v>
      </c>
      <c r="G90">
        <v>19700</v>
      </c>
      <c r="H90">
        <v>4.9000000000000002E-2</v>
      </c>
      <c r="I90">
        <v>0.35</v>
      </c>
      <c r="J90" s="3">
        <v>86</v>
      </c>
      <c r="K90" t="s">
        <v>284</v>
      </c>
      <c r="L90" s="3" t="s">
        <v>194</v>
      </c>
    </row>
    <row r="91" spans="1:12" hidden="1" x14ac:dyDescent="0.2">
      <c r="A91" t="s">
        <v>283</v>
      </c>
      <c r="B91" s="17" t="s">
        <v>163</v>
      </c>
      <c r="C91" t="s">
        <v>282</v>
      </c>
      <c r="D91">
        <v>6</v>
      </c>
      <c r="E91">
        <v>1801</v>
      </c>
      <c r="F91">
        <v>28</v>
      </c>
      <c r="G91">
        <v>19700</v>
      </c>
      <c r="H91">
        <v>6.0999999999999999E-2</v>
      </c>
      <c r="I91">
        <v>0.43</v>
      </c>
      <c r="J91" s="3">
        <v>87</v>
      </c>
      <c r="K91" t="s">
        <v>281</v>
      </c>
      <c r="L91" s="3" t="s">
        <v>194</v>
      </c>
    </row>
    <row r="92" spans="1:12" hidden="1" x14ac:dyDescent="0.2">
      <c r="A92" t="s">
        <v>280</v>
      </c>
      <c r="B92" s="17" t="s">
        <v>163</v>
      </c>
      <c r="C92" t="s">
        <v>279</v>
      </c>
      <c r="D92">
        <v>12</v>
      </c>
      <c r="E92">
        <v>1801</v>
      </c>
      <c r="F92">
        <v>76</v>
      </c>
      <c r="G92">
        <v>19700</v>
      </c>
      <c r="H92">
        <v>6.3E-2</v>
      </c>
      <c r="I92">
        <v>0.43</v>
      </c>
      <c r="J92" s="3">
        <v>87</v>
      </c>
      <c r="K92" t="s">
        <v>274</v>
      </c>
      <c r="L92" s="3" t="s">
        <v>194</v>
      </c>
    </row>
    <row r="93" spans="1:12" hidden="1" x14ac:dyDescent="0.2">
      <c r="A93" t="s">
        <v>278</v>
      </c>
      <c r="B93" s="17" t="s">
        <v>163</v>
      </c>
      <c r="C93" t="s">
        <v>277</v>
      </c>
      <c r="D93">
        <v>12</v>
      </c>
      <c r="E93">
        <v>1801</v>
      </c>
      <c r="F93">
        <v>76</v>
      </c>
      <c r="G93">
        <v>19700</v>
      </c>
      <c r="H93">
        <v>6.3E-2</v>
      </c>
      <c r="I93">
        <v>0.43</v>
      </c>
      <c r="J93" s="3">
        <v>87</v>
      </c>
      <c r="K93" t="s">
        <v>274</v>
      </c>
      <c r="L93" s="3" t="s">
        <v>194</v>
      </c>
    </row>
    <row r="94" spans="1:12" hidden="1" x14ac:dyDescent="0.2">
      <c r="A94" t="s">
        <v>276</v>
      </c>
      <c r="B94" s="17" t="s">
        <v>163</v>
      </c>
      <c r="C94" t="s">
        <v>275</v>
      </c>
      <c r="D94">
        <v>12</v>
      </c>
      <c r="E94">
        <v>1801</v>
      </c>
      <c r="F94">
        <v>76</v>
      </c>
      <c r="G94">
        <v>19700</v>
      </c>
      <c r="H94">
        <v>6.3E-2</v>
      </c>
      <c r="I94">
        <v>0.43</v>
      </c>
      <c r="J94" s="3">
        <v>87</v>
      </c>
      <c r="K94" t="s">
        <v>274</v>
      </c>
      <c r="L94" s="3" t="s">
        <v>194</v>
      </c>
    </row>
    <row r="95" spans="1:12" hidden="1" x14ac:dyDescent="0.2">
      <c r="A95" t="s">
        <v>273</v>
      </c>
      <c r="B95" s="17" t="s">
        <v>163</v>
      </c>
      <c r="C95" t="s">
        <v>272</v>
      </c>
      <c r="D95">
        <v>7</v>
      </c>
      <c r="E95">
        <v>1801</v>
      </c>
      <c r="F95">
        <v>38</v>
      </c>
      <c r="G95">
        <v>19700</v>
      </c>
      <c r="H95">
        <v>7.9000000000000001E-2</v>
      </c>
      <c r="I95">
        <v>0.54</v>
      </c>
      <c r="J95" s="3">
        <v>91</v>
      </c>
      <c r="K95" t="s">
        <v>271</v>
      </c>
      <c r="L95" s="3" t="s">
        <v>194</v>
      </c>
    </row>
    <row r="96" spans="1:12" hidden="1" x14ac:dyDescent="0.2">
      <c r="A96" t="s">
        <v>270</v>
      </c>
      <c r="B96" s="17" t="s">
        <v>163</v>
      </c>
      <c r="C96" t="s">
        <v>269</v>
      </c>
      <c r="D96">
        <v>7</v>
      </c>
      <c r="E96">
        <v>1801</v>
      </c>
      <c r="F96">
        <v>41</v>
      </c>
      <c r="G96">
        <v>19700</v>
      </c>
      <c r="H96">
        <v>0.1</v>
      </c>
      <c r="I96">
        <v>0.69</v>
      </c>
      <c r="J96" s="3">
        <v>92</v>
      </c>
      <c r="K96" t="s">
        <v>266</v>
      </c>
      <c r="L96" s="3" t="s">
        <v>194</v>
      </c>
    </row>
    <row r="97" spans="1:12" hidden="1" x14ac:dyDescent="0.2">
      <c r="A97" t="s">
        <v>268</v>
      </c>
      <c r="B97" s="17" t="s">
        <v>163</v>
      </c>
      <c r="C97" t="s">
        <v>267</v>
      </c>
      <c r="D97">
        <v>7</v>
      </c>
      <c r="E97">
        <v>1801</v>
      </c>
      <c r="F97">
        <v>41</v>
      </c>
      <c r="G97">
        <v>19700</v>
      </c>
      <c r="H97">
        <v>0.1</v>
      </c>
      <c r="I97">
        <v>0.69</v>
      </c>
      <c r="J97" s="3">
        <v>93</v>
      </c>
      <c r="K97" t="s">
        <v>266</v>
      </c>
      <c r="L97" s="3" t="s">
        <v>194</v>
      </c>
    </row>
    <row r="98" spans="1:12" hidden="1" x14ac:dyDescent="0.2">
      <c r="A98" t="s">
        <v>265</v>
      </c>
      <c r="B98" s="17" t="s">
        <v>163</v>
      </c>
      <c r="C98" t="s">
        <v>264</v>
      </c>
      <c r="D98">
        <v>5</v>
      </c>
      <c r="E98">
        <v>1801</v>
      </c>
      <c r="F98">
        <v>34</v>
      </c>
      <c r="G98">
        <v>19700</v>
      </c>
      <c r="H98">
        <v>0.23</v>
      </c>
      <c r="I98">
        <v>1</v>
      </c>
      <c r="J98" s="3">
        <v>94</v>
      </c>
      <c r="K98" t="s">
        <v>263</v>
      </c>
      <c r="L98" s="3" t="s">
        <v>194</v>
      </c>
    </row>
    <row r="99" spans="1:12" hidden="1" x14ac:dyDescent="0.2">
      <c r="A99" t="s">
        <v>169</v>
      </c>
      <c r="B99" s="17" t="s">
        <v>163</v>
      </c>
      <c r="C99" t="s">
        <v>170</v>
      </c>
      <c r="D99">
        <v>143</v>
      </c>
      <c r="E99">
        <v>1801</v>
      </c>
      <c r="F99">
        <v>1536</v>
      </c>
      <c r="G99">
        <v>19700</v>
      </c>
      <c r="H99">
        <v>0.43</v>
      </c>
      <c r="I99">
        <v>1</v>
      </c>
      <c r="J99" s="3">
        <v>94</v>
      </c>
      <c r="K99" t="s">
        <v>262</v>
      </c>
      <c r="L99" s="3" t="s">
        <v>194</v>
      </c>
    </row>
    <row r="100" spans="1:12" hidden="1" x14ac:dyDescent="0.2">
      <c r="A100" t="s">
        <v>261</v>
      </c>
      <c r="B100" s="17" t="s">
        <v>163</v>
      </c>
      <c r="C100" t="s">
        <v>260</v>
      </c>
      <c r="D100">
        <v>6</v>
      </c>
      <c r="E100">
        <v>1801</v>
      </c>
      <c r="F100">
        <v>47</v>
      </c>
      <c r="G100">
        <v>19700</v>
      </c>
      <c r="H100">
        <v>0.28000000000000003</v>
      </c>
      <c r="I100">
        <v>1</v>
      </c>
      <c r="J100" s="3">
        <v>94</v>
      </c>
      <c r="K100" t="s">
        <v>222</v>
      </c>
      <c r="L100" s="3" t="s">
        <v>194</v>
      </c>
    </row>
    <row r="101" spans="1:12" hidden="1" x14ac:dyDescent="0.2">
      <c r="A101" t="s">
        <v>259</v>
      </c>
      <c r="B101" s="17" t="s">
        <v>163</v>
      </c>
      <c r="C101" t="s">
        <v>258</v>
      </c>
      <c r="D101">
        <v>5</v>
      </c>
      <c r="E101">
        <v>1801</v>
      </c>
      <c r="F101">
        <v>92</v>
      </c>
      <c r="G101">
        <v>19700</v>
      </c>
      <c r="H101">
        <v>0.92</v>
      </c>
      <c r="I101">
        <v>1</v>
      </c>
      <c r="J101" s="3">
        <v>94</v>
      </c>
      <c r="K101" t="s">
        <v>257</v>
      </c>
      <c r="L101" s="3" t="s">
        <v>194</v>
      </c>
    </row>
    <row r="102" spans="1:12" hidden="1" x14ac:dyDescent="0.2">
      <c r="A102" t="s">
        <v>256</v>
      </c>
      <c r="B102" s="17" t="s">
        <v>163</v>
      </c>
      <c r="C102" t="s">
        <v>255</v>
      </c>
      <c r="D102">
        <v>6</v>
      </c>
      <c r="E102">
        <v>1801</v>
      </c>
      <c r="F102">
        <v>118</v>
      </c>
      <c r="G102">
        <v>19700</v>
      </c>
      <c r="H102">
        <v>0.95</v>
      </c>
      <c r="I102">
        <v>1</v>
      </c>
      <c r="J102" s="3">
        <v>94</v>
      </c>
      <c r="K102" t="s">
        <v>254</v>
      </c>
      <c r="L102" s="3" t="s">
        <v>194</v>
      </c>
    </row>
    <row r="103" spans="1:12" hidden="1" x14ac:dyDescent="0.2">
      <c r="A103" t="s">
        <v>180</v>
      </c>
      <c r="B103" s="17" t="s">
        <v>163</v>
      </c>
      <c r="C103" t="s">
        <v>181</v>
      </c>
      <c r="D103">
        <v>77</v>
      </c>
      <c r="E103">
        <v>1801</v>
      </c>
      <c r="F103">
        <v>1180</v>
      </c>
      <c r="G103">
        <v>19700</v>
      </c>
      <c r="H103">
        <v>1</v>
      </c>
      <c r="I103">
        <v>1</v>
      </c>
      <c r="J103" s="3">
        <v>94</v>
      </c>
      <c r="K103" t="s">
        <v>253</v>
      </c>
      <c r="L103" s="3" t="s">
        <v>194</v>
      </c>
    </row>
    <row r="104" spans="1:12" hidden="1" x14ac:dyDescent="0.2">
      <c r="A104" t="s">
        <v>252</v>
      </c>
      <c r="B104" s="17" t="s">
        <v>163</v>
      </c>
      <c r="C104" t="s">
        <v>251</v>
      </c>
      <c r="D104">
        <v>19</v>
      </c>
      <c r="E104">
        <v>1801</v>
      </c>
      <c r="F104">
        <v>211</v>
      </c>
      <c r="G104">
        <v>19700</v>
      </c>
      <c r="H104">
        <v>0.56000000000000005</v>
      </c>
      <c r="I104">
        <v>1</v>
      </c>
      <c r="J104" s="3">
        <v>94</v>
      </c>
      <c r="K104" t="s">
        <v>250</v>
      </c>
      <c r="L104" s="3" t="s">
        <v>194</v>
      </c>
    </row>
    <row r="105" spans="1:12" hidden="1" x14ac:dyDescent="0.2">
      <c r="A105" t="s">
        <v>188</v>
      </c>
      <c r="B105" s="17" t="s">
        <v>163</v>
      </c>
      <c r="C105" t="s">
        <v>189</v>
      </c>
      <c r="D105">
        <v>76</v>
      </c>
      <c r="E105">
        <v>1801</v>
      </c>
      <c r="F105">
        <v>1161</v>
      </c>
      <c r="G105">
        <v>19700</v>
      </c>
      <c r="H105">
        <v>1</v>
      </c>
      <c r="I105">
        <v>1</v>
      </c>
      <c r="J105" s="3">
        <v>94</v>
      </c>
      <c r="K105" t="s">
        <v>249</v>
      </c>
      <c r="L105" s="3" t="s">
        <v>194</v>
      </c>
    </row>
    <row r="106" spans="1:12" hidden="1" x14ac:dyDescent="0.2">
      <c r="A106" t="s">
        <v>248</v>
      </c>
      <c r="B106" s="17" t="s">
        <v>163</v>
      </c>
      <c r="C106" t="s">
        <v>247</v>
      </c>
      <c r="D106">
        <v>20</v>
      </c>
      <c r="E106">
        <v>1801</v>
      </c>
      <c r="F106">
        <v>215</v>
      </c>
      <c r="G106">
        <v>19700</v>
      </c>
      <c r="H106">
        <v>0.5</v>
      </c>
      <c r="I106">
        <v>1</v>
      </c>
      <c r="J106" s="3">
        <v>94</v>
      </c>
      <c r="K106" t="s">
        <v>246</v>
      </c>
      <c r="L106" s="3" t="s">
        <v>194</v>
      </c>
    </row>
    <row r="107" spans="1:12" hidden="1" x14ac:dyDescent="0.2">
      <c r="A107" t="s">
        <v>245</v>
      </c>
      <c r="B107" s="17" t="s">
        <v>163</v>
      </c>
      <c r="C107" t="s">
        <v>244</v>
      </c>
      <c r="D107">
        <v>6</v>
      </c>
      <c r="E107">
        <v>1801</v>
      </c>
      <c r="F107">
        <v>45</v>
      </c>
      <c r="G107">
        <v>19700</v>
      </c>
      <c r="H107">
        <v>0.25</v>
      </c>
      <c r="I107">
        <v>1</v>
      </c>
      <c r="J107" s="3">
        <v>94</v>
      </c>
      <c r="K107" t="s">
        <v>243</v>
      </c>
      <c r="L107" s="3" t="s">
        <v>194</v>
      </c>
    </row>
    <row r="108" spans="1:12" hidden="1" x14ac:dyDescent="0.2">
      <c r="A108" t="s">
        <v>242</v>
      </c>
      <c r="B108" s="17" t="s">
        <v>163</v>
      </c>
      <c r="C108" t="s">
        <v>241</v>
      </c>
      <c r="D108">
        <v>5</v>
      </c>
      <c r="E108">
        <v>1801</v>
      </c>
      <c r="F108">
        <v>34</v>
      </c>
      <c r="G108">
        <v>19700</v>
      </c>
      <c r="H108">
        <v>0.23</v>
      </c>
      <c r="I108">
        <v>1</v>
      </c>
      <c r="J108" s="3">
        <v>94</v>
      </c>
      <c r="K108" t="s">
        <v>216</v>
      </c>
      <c r="L108" s="3" t="s">
        <v>194</v>
      </c>
    </row>
    <row r="109" spans="1:12" hidden="1" x14ac:dyDescent="0.2">
      <c r="A109" t="s">
        <v>240</v>
      </c>
      <c r="B109" s="17" t="s">
        <v>163</v>
      </c>
      <c r="C109" t="s">
        <v>239</v>
      </c>
      <c r="D109">
        <v>5</v>
      </c>
      <c r="E109">
        <v>1801</v>
      </c>
      <c r="F109">
        <v>35</v>
      </c>
      <c r="G109">
        <v>19700</v>
      </c>
      <c r="H109">
        <v>0.24</v>
      </c>
      <c r="I109">
        <v>1</v>
      </c>
      <c r="J109" s="3">
        <v>94</v>
      </c>
      <c r="K109" t="s">
        <v>238</v>
      </c>
      <c r="L109" s="3" t="s">
        <v>194</v>
      </c>
    </row>
    <row r="110" spans="1:12" hidden="1" x14ac:dyDescent="0.2">
      <c r="A110" t="s">
        <v>237</v>
      </c>
      <c r="B110" s="17" t="s">
        <v>163</v>
      </c>
      <c r="C110" t="s">
        <v>236</v>
      </c>
      <c r="D110">
        <v>108</v>
      </c>
      <c r="E110">
        <v>1801</v>
      </c>
      <c r="F110">
        <v>1290</v>
      </c>
      <c r="G110">
        <v>19700</v>
      </c>
      <c r="H110">
        <v>0.83</v>
      </c>
      <c r="I110">
        <v>1</v>
      </c>
      <c r="J110" s="3">
        <v>94</v>
      </c>
      <c r="K110" t="s">
        <v>210</v>
      </c>
      <c r="L110" s="3" t="s">
        <v>194</v>
      </c>
    </row>
    <row r="111" spans="1:12" hidden="1" x14ac:dyDescent="0.2">
      <c r="A111" t="s">
        <v>235</v>
      </c>
      <c r="B111" s="17" t="s">
        <v>163</v>
      </c>
      <c r="C111" t="s">
        <v>234</v>
      </c>
      <c r="D111">
        <v>5</v>
      </c>
      <c r="E111">
        <v>1801</v>
      </c>
      <c r="F111">
        <v>34</v>
      </c>
      <c r="G111">
        <v>19700</v>
      </c>
      <c r="H111">
        <v>0.23</v>
      </c>
      <c r="I111">
        <v>1</v>
      </c>
      <c r="J111" s="3">
        <v>94</v>
      </c>
      <c r="K111" t="s">
        <v>216</v>
      </c>
      <c r="L111" s="3" t="s">
        <v>194</v>
      </c>
    </row>
    <row r="112" spans="1:12" hidden="1" x14ac:dyDescent="0.2">
      <c r="A112" t="s">
        <v>233</v>
      </c>
      <c r="B112" s="17" t="s">
        <v>163</v>
      </c>
      <c r="C112" t="s">
        <v>232</v>
      </c>
      <c r="D112">
        <v>5</v>
      </c>
      <c r="E112">
        <v>1801</v>
      </c>
      <c r="F112">
        <v>34</v>
      </c>
      <c r="G112">
        <v>19700</v>
      </c>
      <c r="H112">
        <v>0.23</v>
      </c>
      <c r="I112">
        <v>1</v>
      </c>
      <c r="J112" s="3">
        <v>94</v>
      </c>
      <c r="K112" t="s">
        <v>216</v>
      </c>
      <c r="L112" s="3" t="s">
        <v>194</v>
      </c>
    </row>
    <row r="113" spans="1:12" hidden="1" x14ac:dyDescent="0.2">
      <c r="A113" t="s">
        <v>231</v>
      </c>
      <c r="B113" s="17" t="s">
        <v>163</v>
      </c>
      <c r="C113" t="s">
        <v>230</v>
      </c>
      <c r="D113">
        <v>5</v>
      </c>
      <c r="E113">
        <v>1801</v>
      </c>
      <c r="F113">
        <v>47</v>
      </c>
      <c r="G113">
        <v>19700</v>
      </c>
      <c r="H113">
        <v>0.44</v>
      </c>
      <c r="I113">
        <v>1</v>
      </c>
      <c r="J113" s="3">
        <v>94</v>
      </c>
      <c r="K113" t="s">
        <v>229</v>
      </c>
      <c r="L113" s="3" t="s">
        <v>194</v>
      </c>
    </row>
    <row r="114" spans="1:12" hidden="1" x14ac:dyDescent="0.2">
      <c r="A114" t="s">
        <v>172</v>
      </c>
      <c r="B114" s="17" t="s">
        <v>163</v>
      </c>
      <c r="C114" t="s">
        <v>173</v>
      </c>
      <c r="D114">
        <v>212</v>
      </c>
      <c r="E114">
        <v>1801</v>
      </c>
      <c r="F114">
        <v>2573</v>
      </c>
      <c r="G114">
        <v>19700</v>
      </c>
      <c r="H114">
        <v>0.95</v>
      </c>
      <c r="I114">
        <v>1</v>
      </c>
      <c r="J114" s="3">
        <v>94</v>
      </c>
      <c r="K114" t="s">
        <v>228</v>
      </c>
      <c r="L114" s="3" t="s">
        <v>194</v>
      </c>
    </row>
    <row r="115" spans="1:12" hidden="1" x14ac:dyDescent="0.2">
      <c r="A115" t="s">
        <v>227</v>
      </c>
      <c r="B115" s="17" t="s">
        <v>163</v>
      </c>
      <c r="C115" t="s">
        <v>226</v>
      </c>
      <c r="D115">
        <v>19</v>
      </c>
      <c r="E115">
        <v>1801</v>
      </c>
      <c r="F115">
        <v>847</v>
      </c>
      <c r="G115">
        <v>19700</v>
      </c>
      <c r="H115">
        <v>1</v>
      </c>
      <c r="I115">
        <v>1</v>
      </c>
      <c r="J115" s="3">
        <v>94</v>
      </c>
      <c r="K115" t="s">
        <v>225</v>
      </c>
      <c r="L115" s="3" t="s">
        <v>194</v>
      </c>
    </row>
    <row r="116" spans="1:12" hidden="1" x14ac:dyDescent="0.2">
      <c r="A116" t="s">
        <v>224</v>
      </c>
      <c r="B116" s="17" t="s">
        <v>163</v>
      </c>
      <c r="C116" t="s">
        <v>223</v>
      </c>
      <c r="D116">
        <v>6</v>
      </c>
      <c r="E116">
        <v>1801</v>
      </c>
      <c r="F116">
        <v>46</v>
      </c>
      <c r="G116">
        <v>19700</v>
      </c>
      <c r="H116">
        <v>0.27</v>
      </c>
      <c r="I116">
        <v>1</v>
      </c>
      <c r="J116" s="3">
        <v>94</v>
      </c>
      <c r="K116" t="s">
        <v>222</v>
      </c>
      <c r="L116" s="3" t="s">
        <v>194</v>
      </c>
    </row>
    <row r="117" spans="1:12" hidden="1" x14ac:dyDescent="0.2">
      <c r="A117" t="s">
        <v>221</v>
      </c>
      <c r="B117" s="17" t="s">
        <v>163</v>
      </c>
      <c r="C117" t="s">
        <v>220</v>
      </c>
      <c r="D117">
        <v>10</v>
      </c>
      <c r="E117">
        <v>1801</v>
      </c>
      <c r="F117">
        <v>75</v>
      </c>
      <c r="G117">
        <v>19700</v>
      </c>
      <c r="H117">
        <v>0.17</v>
      </c>
      <c r="I117">
        <v>1</v>
      </c>
      <c r="J117" s="3">
        <v>94</v>
      </c>
      <c r="K117" t="s">
        <v>219</v>
      </c>
      <c r="L117" s="3" t="s">
        <v>194</v>
      </c>
    </row>
    <row r="118" spans="1:12" hidden="1" x14ac:dyDescent="0.2">
      <c r="A118" t="s">
        <v>218</v>
      </c>
      <c r="B118" s="17" t="s">
        <v>163</v>
      </c>
      <c r="C118" t="s">
        <v>217</v>
      </c>
      <c r="D118">
        <v>5</v>
      </c>
      <c r="E118">
        <v>1801</v>
      </c>
      <c r="F118">
        <v>34</v>
      </c>
      <c r="G118">
        <v>19700</v>
      </c>
      <c r="H118">
        <v>0.23</v>
      </c>
      <c r="I118">
        <v>1</v>
      </c>
      <c r="J118" s="3">
        <v>94</v>
      </c>
      <c r="K118" t="s">
        <v>216</v>
      </c>
      <c r="L118" s="3" t="s">
        <v>194</v>
      </c>
    </row>
    <row r="119" spans="1:12" hidden="1" x14ac:dyDescent="0.2">
      <c r="A119" t="s">
        <v>215</v>
      </c>
      <c r="B119" s="17" t="s">
        <v>163</v>
      </c>
      <c r="C119" t="s">
        <v>214</v>
      </c>
      <c r="D119">
        <v>11</v>
      </c>
      <c r="E119">
        <v>1801</v>
      </c>
      <c r="F119">
        <v>105</v>
      </c>
      <c r="G119">
        <v>19700</v>
      </c>
      <c r="H119">
        <v>0.38</v>
      </c>
      <c r="I119">
        <v>1</v>
      </c>
      <c r="J119" s="3">
        <v>94</v>
      </c>
      <c r="K119" t="s">
        <v>213</v>
      </c>
      <c r="L119" s="3" t="s">
        <v>194</v>
      </c>
    </row>
    <row r="120" spans="1:12" hidden="1" x14ac:dyDescent="0.2">
      <c r="A120" t="s">
        <v>212</v>
      </c>
      <c r="B120" s="17" t="s">
        <v>163</v>
      </c>
      <c r="C120" t="s">
        <v>211</v>
      </c>
      <c r="D120">
        <v>108</v>
      </c>
      <c r="E120">
        <v>1801</v>
      </c>
      <c r="F120">
        <v>1290</v>
      </c>
      <c r="G120">
        <v>19700</v>
      </c>
      <c r="H120">
        <v>0.83</v>
      </c>
      <c r="I120">
        <v>1</v>
      </c>
      <c r="J120" s="3">
        <v>94</v>
      </c>
      <c r="K120" t="s">
        <v>210</v>
      </c>
      <c r="L120" s="3" t="s">
        <v>194</v>
      </c>
    </row>
    <row r="121" spans="1:12" x14ac:dyDescent="0.2">
      <c r="A121" t="s">
        <v>1015</v>
      </c>
      <c r="B121" s="16" t="s">
        <v>83</v>
      </c>
      <c r="C121" t="s">
        <v>1014</v>
      </c>
      <c r="D121">
        <v>63</v>
      </c>
      <c r="E121">
        <v>1801</v>
      </c>
      <c r="F121">
        <v>188</v>
      </c>
      <c r="G121">
        <v>19700</v>
      </c>
      <c r="H121" s="1">
        <v>1.2E-15</v>
      </c>
      <c r="I121" s="1">
        <v>1.5000000000000001E-12</v>
      </c>
      <c r="J121" s="3">
        <v>1</v>
      </c>
      <c r="K121" t="s">
        <v>1013</v>
      </c>
      <c r="L121" s="3" t="s">
        <v>194</v>
      </c>
    </row>
    <row r="122" spans="1:12" x14ac:dyDescent="0.2">
      <c r="A122" t="s">
        <v>1012</v>
      </c>
      <c r="B122" s="16" t="s">
        <v>83</v>
      </c>
      <c r="C122" t="s">
        <v>1011</v>
      </c>
      <c r="D122">
        <v>58</v>
      </c>
      <c r="E122">
        <v>1801</v>
      </c>
      <c r="F122">
        <v>168</v>
      </c>
      <c r="G122">
        <v>19700</v>
      </c>
      <c r="H122" s="1">
        <v>5.8000000000000004E-15</v>
      </c>
      <c r="I122" s="1">
        <v>3.6E-12</v>
      </c>
      <c r="J122" s="3">
        <v>2</v>
      </c>
      <c r="K122" t="s">
        <v>1010</v>
      </c>
      <c r="L122" s="3" t="s">
        <v>194</v>
      </c>
    </row>
    <row r="123" spans="1:12" x14ac:dyDescent="0.2">
      <c r="A123" t="s">
        <v>1009</v>
      </c>
      <c r="B123" s="16" t="s">
        <v>83</v>
      </c>
      <c r="C123" t="s">
        <v>1008</v>
      </c>
      <c r="D123">
        <v>78</v>
      </c>
      <c r="E123">
        <v>1801</v>
      </c>
      <c r="F123">
        <v>290</v>
      </c>
      <c r="G123">
        <v>19700</v>
      </c>
      <c r="H123" s="1">
        <v>1.3E-14</v>
      </c>
      <c r="I123" s="1">
        <v>4.0999999999999999E-12</v>
      </c>
      <c r="J123" s="3">
        <v>3</v>
      </c>
      <c r="K123" t="s">
        <v>1000</v>
      </c>
      <c r="L123" s="3" t="s">
        <v>194</v>
      </c>
    </row>
    <row r="124" spans="1:12" x14ac:dyDescent="0.2">
      <c r="A124" t="s">
        <v>1007</v>
      </c>
      <c r="B124" s="16" t="s">
        <v>83</v>
      </c>
      <c r="C124" t="s">
        <v>1006</v>
      </c>
      <c r="D124">
        <v>78</v>
      </c>
      <c r="E124">
        <v>1801</v>
      </c>
      <c r="F124">
        <v>290</v>
      </c>
      <c r="G124">
        <v>19700</v>
      </c>
      <c r="H124" s="1">
        <v>1.3E-14</v>
      </c>
      <c r="I124" s="1">
        <v>4.0999999999999999E-12</v>
      </c>
      <c r="J124" s="3">
        <v>3</v>
      </c>
      <c r="K124" t="s">
        <v>1000</v>
      </c>
      <c r="L124" s="3" t="s">
        <v>194</v>
      </c>
    </row>
    <row r="125" spans="1:12" x14ac:dyDescent="0.2">
      <c r="A125" t="s">
        <v>1005</v>
      </c>
      <c r="B125" s="16" t="s">
        <v>83</v>
      </c>
      <c r="C125" t="s">
        <v>1004</v>
      </c>
      <c r="D125">
        <v>119</v>
      </c>
      <c r="E125">
        <v>1801</v>
      </c>
      <c r="F125">
        <v>576</v>
      </c>
      <c r="G125">
        <v>19700</v>
      </c>
      <c r="H125" s="1">
        <v>3.1E-14</v>
      </c>
      <c r="I125" s="1">
        <v>7.7999999999999999E-12</v>
      </c>
      <c r="J125" s="3">
        <v>5</v>
      </c>
      <c r="K125" t="s">
        <v>1003</v>
      </c>
      <c r="L125" s="3" t="s">
        <v>194</v>
      </c>
    </row>
    <row r="126" spans="1:12" x14ac:dyDescent="0.2">
      <c r="A126" t="s">
        <v>1002</v>
      </c>
      <c r="B126" s="16" t="s">
        <v>83</v>
      </c>
      <c r="C126" t="s">
        <v>1001</v>
      </c>
      <c r="D126">
        <v>78</v>
      </c>
      <c r="E126">
        <v>1801</v>
      </c>
      <c r="F126">
        <v>297</v>
      </c>
      <c r="G126">
        <v>19700</v>
      </c>
      <c r="H126" s="1">
        <v>3.8000000000000002E-14</v>
      </c>
      <c r="I126" s="1">
        <v>7.8999999999999999E-12</v>
      </c>
      <c r="J126" s="3">
        <v>6</v>
      </c>
      <c r="K126" t="s">
        <v>1000</v>
      </c>
      <c r="L126" s="3" t="s">
        <v>194</v>
      </c>
    </row>
    <row r="127" spans="1:12" x14ac:dyDescent="0.2">
      <c r="A127" t="s">
        <v>999</v>
      </c>
      <c r="B127" s="16" t="s">
        <v>83</v>
      </c>
      <c r="C127" t="s">
        <v>998</v>
      </c>
      <c r="D127">
        <v>30</v>
      </c>
      <c r="E127">
        <v>1801</v>
      </c>
      <c r="F127">
        <v>50</v>
      </c>
      <c r="G127">
        <v>19700</v>
      </c>
      <c r="H127" s="1">
        <v>5.4999999999999998E-13</v>
      </c>
      <c r="I127" s="1">
        <v>9.7999999999999998E-11</v>
      </c>
      <c r="J127" s="3">
        <v>7</v>
      </c>
      <c r="K127" t="s">
        <v>997</v>
      </c>
      <c r="L127" s="3" t="s">
        <v>194</v>
      </c>
    </row>
    <row r="128" spans="1:12" x14ac:dyDescent="0.2">
      <c r="A128" t="s">
        <v>996</v>
      </c>
      <c r="B128" s="16" t="s">
        <v>83</v>
      </c>
      <c r="C128" t="s">
        <v>995</v>
      </c>
      <c r="D128">
        <v>24</v>
      </c>
      <c r="E128">
        <v>1801</v>
      </c>
      <c r="F128">
        <v>39</v>
      </c>
      <c r="G128">
        <v>19700</v>
      </c>
      <c r="H128" s="1">
        <v>7.7000000000000006E-11</v>
      </c>
      <c r="I128" s="1">
        <v>1.0999999999999999E-8</v>
      </c>
      <c r="J128" s="3">
        <v>8</v>
      </c>
      <c r="K128" t="s">
        <v>471</v>
      </c>
      <c r="L128" s="3" t="s">
        <v>194</v>
      </c>
    </row>
    <row r="129" spans="1:12" x14ac:dyDescent="0.2">
      <c r="A129" t="s">
        <v>994</v>
      </c>
      <c r="B129" s="16" t="s">
        <v>83</v>
      </c>
      <c r="C129" t="s">
        <v>993</v>
      </c>
      <c r="D129">
        <v>24</v>
      </c>
      <c r="E129">
        <v>1801</v>
      </c>
      <c r="F129">
        <v>39</v>
      </c>
      <c r="G129">
        <v>19700</v>
      </c>
      <c r="H129" s="1">
        <v>7.7000000000000006E-11</v>
      </c>
      <c r="I129" s="1">
        <v>1.0999999999999999E-8</v>
      </c>
      <c r="J129" s="3">
        <v>8</v>
      </c>
      <c r="K129" t="s">
        <v>471</v>
      </c>
      <c r="L129" s="3" t="s">
        <v>194</v>
      </c>
    </row>
    <row r="130" spans="1:12" x14ac:dyDescent="0.2">
      <c r="A130" t="s">
        <v>992</v>
      </c>
      <c r="B130" s="16" t="s">
        <v>83</v>
      </c>
      <c r="C130" t="s">
        <v>991</v>
      </c>
      <c r="D130">
        <v>84</v>
      </c>
      <c r="E130">
        <v>1801</v>
      </c>
      <c r="F130">
        <v>427</v>
      </c>
      <c r="G130">
        <v>19700</v>
      </c>
      <c r="H130" s="1">
        <v>1.6000000000000001E-9</v>
      </c>
      <c r="I130" s="1">
        <v>1.9999999999999999E-7</v>
      </c>
      <c r="J130" s="3">
        <v>10</v>
      </c>
      <c r="K130" t="s">
        <v>990</v>
      </c>
      <c r="L130" s="3" t="s">
        <v>194</v>
      </c>
    </row>
    <row r="131" spans="1:12" x14ac:dyDescent="0.2">
      <c r="A131" t="s">
        <v>989</v>
      </c>
      <c r="B131" s="16" t="s">
        <v>83</v>
      </c>
      <c r="C131" t="s">
        <v>988</v>
      </c>
      <c r="D131">
        <v>99</v>
      </c>
      <c r="E131">
        <v>1801</v>
      </c>
      <c r="F131">
        <v>543</v>
      </c>
      <c r="G131">
        <v>19700</v>
      </c>
      <c r="H131" s="1">
        <v>1.9000000000000001E-9</v>
      </c>
      <c r="I131" s="1">
        <v>2.2000000000000001E-7</v>
      </c>
      <c r="J131" s="3">
        <v>11</v>
      </c>
      <c r="K131" t="s">
        <v>460</v>
      </c>
      <c r="L131" s="3" t="s">
        <v>194</v>
      </c>
    </row>
    <row r="132" spans="1:12" x14ac:dyDescent="0.2">
      <c r="A132" t="s">
        <v>987</v>
      </c>
      <c r="B132" s="16" t="s">
        <v>83</v>
      </c>
      <c r="C132" t="s">
        <v>986</v>
      </c>
      <c r="D132">
        <v>45</v>
      </c>
      <c r="E132">
        <v>1801</v>
      </c>
      <c r="F132">
        <v>162</v>
      </c>
      <c r="G132">
        <v>19700</v>
      </c>
      <c r="H132" s="1">
        <v>2.1999999999999998E-9</v>
      </c>
      <c r="I132" s="1">
        <v>2.2999999999999999E-7</v>
      </c>
      <c r="J132" s="3">
        <v>12</v>
      </c>
      <c r="K132" t="s">
        <v>985</v>
      </c>
      <c r="L132" s="3" t="s">
        <v>194</v>
      </c>
    </row>
    <row r="133" spans="1:12" x14ac:dyDescent="0.2">
      <c r="A133" t="s">
        <v>984</v>
      </c>
      <c r="B133" s="16" t="s">
        <v>83</v>
      </c>
      <c r="C133" t="s">
        <v>983</v>
      </c>
      <c r="D133">
        <v>32</v>
      </c>
      <c r="E133">
        <v>1801</v>
      </c>
      <c r="F133">
        <v>96</v>
      </c>
      <c r="G133">
        <v>19700</v>
      </c>
      <c r="H133" s="1">
        <v>1.4E-8</v>
      </c>
      <c r="I133" s="1">
        <v>1.3E-6</v>
      </c>
      <c r="J133" s="3">
        <v>13</v>
      </c>
      <c r="K133" t="s">
        <v>982</v>
      </c>
      <c r="L133" s="3" t="s">
        <v>194</v>
      </c>
    </row>
    <row r="134" spans="1:12" x14ac:dyDescent="0.2">
      <c r="A134" t="s">
        <v>981</v>
      </c>
      <c r="B134" s="16" t="s">
        <v>83</v>
      </c>
      <c r="C134" t="s">
        <v>980</v>
      </c>
      <c r="D134">
        <v>27</v>
      </c>
      <c r="E134">
        <v>1801</v>
      </c>
      <c r="F134">
        <v>71</v>
      </c>
      <c r="G134">
        <v>19700</v>
      </c>
      <c r="H134" s="1">
        <v>2E-8</v>
      </c>
      <c r="I134" s="1">
        <v>1.7999999999999999E-6</v>
      </c>
      <c r="J134" s="3">
        <v>14</v>
      </c>
      <c r="K134" t="s">
        <v>979</v>
      </c>
      <c r="L134" s="3" t="s">
        <v>194</v>
      </c>
    </row>
    <row r="135" spans="1:12" x14ac:dyDescent="0.2">
      <c r="A135" t="s">
        <v>978</v>
      </c>
      <c r="B135" s="16" t="s">
        <v>83</v>
      </c>
      <c r="C135" t="s">
        <v>977</v>
      </c>
      <c r="D135">
        <v>27</v>
      </c>
      <c r="E135">
        <v>1801</v>
      </c>
      <c r="F135">
        <v>81</v>
      </c>
      <c r="G135">
        <v>19700</v>
      </c>
      <c r="H135" s="1">
        <v>1.8E-7</v>
      </c>
      <c r="I135" s="1">
        <v>1.5E-5</v>
      </c>
      <c r="J135" s="3">
        <v>15</v>
      </c>
      <c r="K135" t="s">
        <v>976</v>
      </c>
      <c r="L135" s="3" t="s">
        <v>194</v>
      </c>
    </row>
    <row r="136" spans="1:12" x14ac:dyDescent="0.2">
      <c r="A136" t="s">
        <v>975</v>
      </c>
      <c r="B136" s="16" t="s">
        <v>83</v>
      </c>
      <c r="C136" t="s">
        <v>974</v>
      </c>
      <c r="D136">
        <v>14</v>
      </c>
      <c r="E136">
        <v>1801</v>
      </c>
      <c r="F136">
        <v>21</v>
      </c>
      <c r="G136">
        <v>19700</v>
      </c>
      <c r="H136" s="1">
        <v>3.3999999999999997E-7</v>
      </c>
      <c r="I136" s="1">
        <v>2.1999999999999999E-5</v>
      </c>
      <c r="J136" s="3">
        <v>16</v>
      </c>
      <c r="K136" t="s">
        <v>967</v>
      </c>
      <c r="L136" s="3" t="s">
        <v>194</v>
      </c>
    </row>
    <row r="137" spans="1:12" x14ac:dyDescent="0.2">
      <c r="A137" t="s">
        <v>973</v>
      </c>
      <c r="B137" s="16" t="s">
        <v>83</v>
      </c>
      <c r="C137" t="s">
        <v>972</v>
      </c>
      <c r="D137">
        <v>14</v>
      </c>
      <c r="E137">
        <v>1801</v>
      </c>
      <c r="F137">
        <v>21</v>
      </c>
      <c r="G137">
        <v>19700</v>
      </c>
      <c r="H137" s="1">
        <v>3.3999999999999997E-7</v>
      </c>
      <c r="I137" s="1">
        <v>2.1999999999999999E-5</v>
      </c>
      <c r="J137" s="3">
        <v>16</v>
      </c>
      <c r="K137" t="s">
        <v>967</v>
      </c>
      <c r="L137" s="3" t="s">
        <v>194</v>
      </c>
    </row>
    <row r="138" spans="1:12" x14ac:dyDescent="0.2">
      <c r="A138" t="s">
        <v>971</v>
      </c>
      <c r="B138" s="16" t="s">
        <v>83</v>
      </c>
      <c r="C138" t="s">
        <v>970</v>
      </c>
      <c r="D138">
        <v>14</v>
      </c>
      <c r="E138">
        <v>1801</v>
      </c>
      <c r="F138">
        <v>21</v>
      </c>
      <c r="G138">
        <v>19700</v>
      </c>
      <c r="H138" s="1">
        <v>3.3999999999999997E-7</v>
      </c>
      <c r="I138" s="1">
        <v>2.1999999999999999E-5</v>
      </c>
      <c r="J138" s="3">
        <v>16</v>
      </c>
      <c r="K138" t="s">
        <v>967</v>
      </c>
      <c r="L138" s="3" t="s">
        <v>194</v>
      </c>
    </row>
    <row r="139" spans="1:12" x14ac:dyDescent="0.2">
      <c r="A139" t="s">
        <v>969</v>
      </c>
      <c r="B139" s="16" t="s">
        <v>83</v>
      </c>
      <c r="C139" t="s">
        <v>968</v>
      </c>
      <c r="D139">
        <v>14</v>
      </c>
      <c r="E139">
        <v>1801</v>
      </c>
      <c r="F139">
        <v>21</v>
      </c>
      <c r="G139">
        <v>19700</v>
      </c>
      <c r="H139" s="1">
        <v>3.3999999999999997E-7</v>
      </c>
      <c r="I139" s="1">
        <v>2.1999999999999999E-5</v>
      </c>
      <c r="J139" s="3">
        <v>16</v>
      </c>
      <c r="K139" t="s">
        <v>967</v>
      </c>
      <c r="L139" s="3" t="s">
        <v>194</v>
      </c>
    </row>
    <row r="140" spans="1:12" x14ac:dyDescent="0.2">
      <c r="A140" t="s">
        <v>966</v>
      </c>
      <c r="B140" s="16" t="s">
        <v>83</v>
      </c>
      <c r="C140" t="s">
        <v>965</v>
      </c>
      <c r="D140">
        <v>15</v>
      </c>
      <c r="E140">
        <v>1801</v>
      </c>
      <c r="F140">
        <v>25</v>
      </c>
      <c r="G140">
        <v>19700</v>
      </c>
      <c r="H140" s="1">
        <v>3.4999999999999998E-7</v>
      </c>
      <c r="I140" s="1">
        <v>2.1999999999999999E-5</v>
      </c>
      <c r="J140" s="3">
        <v>16</v>
      </c>
      <c r="K140" t="s">
        <v>964</v>
      </c>
      <c r="L140" s="3" t="s">
        <v>194</v>
      </c>
    </row>
    <row r="141" spans="1:12" x14ac:dyDescent="0.2">
      <c r="A141" t="s">
        <v>963</v>
      </c>
      <c r="B141" s="16" t="s">
        <v>83</v>
      </c>
      <c r="C141" t="s">
        <v>962</v>
      </c>
      <c r="D141">
        <v>42</v>
      </c>
      <c r="E141">
        <v>1801</v>
      </c>
      <c r="F141">
        <v>179</v>
      </c>
      <c r="G141">
        <v>19700</v>
      </c>
      <c r="H141" s="1">
        <v>3.9999999999999998E-7</v>
      </c>
      <c r="I141" s="1">
        <v>2.4000000000000001E-5</v>
      </c>
      <c r="J141" s="3">
        <v>21</v>
      </c>
      <c r="K141" t="s">
        <v>961</v>
      </c>
      <c r="L141" s="3" t="s">
        <v>194</v>
      </c>
    </row>
    <row r="142" spans="1:12" x14ac:dyDescent="0.2">
      <c r="A142" t="s">
        <v>960</v>
      </c>
      <c r="B142" s="16" t="s">
        <v>83</v>
      </c>
      <c r="C142" t="s">
        <v>959</v>
      </c>
      <c r="D142">
        <v>19</v>
      </c>
      <c r="E142">
        <v>1801</v>
      </c>
      <c r="F142">
        <v>44</v>
      </c>
      <c r="G142">
        <v>19700</v>
      </c>
      <c r="H142" s="1">
        <v>5.3000000000000001E-7</v>
      </c>
      <c r="I142" s="1">
        <v>3.0000000000000001E-5</v>
      </c>
      <c r="J142" s="3">
        <v>22</v>
      </c>
      <c r="K142" t="s">
        <v>958</v>
      </c>
      <c r="L142" s="3" t="s">
        <v>194</v>
      </c>
    </row>
    <row r="143" spans="1:12" x14ac:dyDescent="0.2">
      <c r="A143" t="s">
        <v>957</v>
      </c>
      <c r="B143" s="16" t="s">
        <v>83</v>
      </c>
      <c r="C143" t="s">
        <v>956</v>
      </c>
      <c r="D143">
        <v>22</v>
      </c>
      <c r="E143">
        <v>1801</v>
      </c>
      <c r="F143">
        <v>62</v>
      </c>
      <c r="G143">
        <v>19700</v>
      </c>
      <c r="H143" s="1">
        <v>9.9999999999999995E-7</v>
      </c>
      <c r="I143" s="1">
        <v>5.5999999999999999E-5</v>
      </c>
      <c r="J143" s="3">
        <v>23</v>
      </c>
      <c r="K143" t="s">
        <v>955</v>
      </c>
      <c r="L143" s="3" t="s">
        <v>194</v>
      </c>
    </row>
    <row r="144" spans="1:12" x14ac:dyDescent="0.2">
      <c r="A144" t="s">
        <v>954</v>
      </c>
      <c r="B144" s="16" t="s">
        <v>83</v>
      </c>
      <c r="C144" t="s">
        <v>953</v>
      </c>
      <c r="D144">
        <v>58</v>
      </c>
      <c r="E144">
        <v>1801</v>
      </c>
      <c r="F144">
        <v>307</v>
      </c>
      <c r="G144">
        <v>19700</v>
      </c>
      <c r="H144" s="1">
        <v>1.5999999999999999E-6</v>
      </c>
      <c r="I144" s="1">
        <v>8.3999999999999995E-5</v>
      </c>
      <c r="J144" s="3">
        <v>24</v>
      </c>
      <c r="K144" t="s">
        <v>952</v>
      </c>
      <c r="L144" s="3" t="s">
        <v>194</v>
      </c>
    </row>
    <row r="145" spans="1:12" x14ac:dyDescent="0.2">
      <c r="A145" t="s">
        <v>951</v>
      </c>
      <c r="B145" s="16" t="s">
        <v>83</v>
      </c>
      <c r="C145" t="s">
        <v>950</v>
      </c>
      <c r="D145">
        <v>22</v>
      </c>
      <c r="E145">
        <v>1801</v>
      </c>
      <c r="F145">
        <v>69</v>
      </c>
      <c r="G145">
        <v>19700</v>
      </c>
      <c r="H145" s="1">
        <v>4.4000000000000002E-6</v>
      </c>
      <c r="I145">
        <v>2.2000000000000001E-4</v>
      </c>
      <c r="J145" s="3">
        <v>25</v>
      </c>
      <c r="K145" t="s">
        <v>945</v>
      </c>
      <c r="L145" s="3" t="s">
        <v>194</v>
      </c>
    </row>
    <row r="146" spans="1:12" x14ac:dyDescent="0.2">
      <c r="A146" t="s">
        <v>949</v>
      </c>
      <c r="B146" s="16" t="s">
        <v>83</v>
      </c>
      <c r="C146" t="s">
        <v>948</v>
      </c>
      <c r="D146">
        <v>22</v>
      </c>
      <c r="E146">
        <v>1801</v>
      </c>
      <c r="F146">
        <v>70</v>
      </c>
      <c r="G146">
        <v>19700</v>
      </c>
      <c r="H146" s="1">
        <v>5.3000000000000001E-6</v>
      </c>
      <c r="I146">
        <v>2.5000000000000001E-4</v>
      </c>
      <c r="J146" s="3">
        <v>26</v>
      </c>
      <c r="K146" t="s">
        <v>945</v>
      </c>
      <c r="L146" s="3" t="s">
        <v>194</v>
      </c>
    </row>
    <row r="147" spans="1:12" x14ac:dyDescent="0.2">
      <c r="A147" t="s">
        <v>947</v>
      </c>
      <c r="B147" s="16" t="s">
        <v>83</v>
      </c>
      <c r="C147" t="s">
        <v>946</v>
      </c>
      <c r="D147">
        <v>22</v>
      </c>
      <c r="E147">
        <v>1801</v>
      </c>
      <c r="F147">
        <v>70</v>
      </c>
      <c r="G147">
        <v>19700</v>
      </c>
      <c r="H147" s="1">
        <v>5.3000000000000001E-6</v>
      </c>
      <c r="I147">
        <v>2.5000000000000001E-4</v>
      </c>
      <c r="J147" s="3">
        <v>27</v>
      </c>
      <c r="K147" t="s">
        <v>945</v>
      </c>
      <c r="L147" s="3" t="s">
        <v>194</v>
      </c>
    </row>
    <row r="148" spans="1:12" x14ac:dyDescent="0.2">
      <c r="A148" t="s">
        <v>126</v>
      </c>
      <c r="B148" s="16" t="s">
        <v>83</v>
      </c>
      <c r="C148" t="s">
        <v>127</v>
      </c>
      <c r="D148">
        <v>93</v>
      </c>
      <c r="E148">
        <v>1801</v>
      </c>
      <c r="F148">
        <v>619</v>
      </c>
      <c r="G148">
        <v>19700</v>
      </c>
      <c r="H148" s="1">
        <v>1.1E-5</v>
      </c>
      <c r="I148">
        <v>5.0000000000000001E-4</v>
      </c>
      <c r="J148" s="3">
        <v>28</v>
      </c>
      <c r="K148" t="s">
        <v>944</v>
      </c>
      <c r="L148" s="3" t="s">
        <v>194</v>
      </c>
    </row>
    <row r="149" spans="1:12" x14ac:dyDescent="0.2">
      <c r="A149" t="s">
        <v>943</v>
      </c>
      <c r="B149" s="16" t="s">
        <v>83</v>
      </c>
      <c r="C149" t="s">
        <v>942</v>
      </c>
      <c r="D149">
        <v>18</v>
      </c>
      <c r="E149">
        <v>1801</v>
      </c>
      <c r="F149">
        <v>52</v>
      </c>
      <c r="G149">
        <v>19700</v>
      </c>
      <c r="H149" s="1">
        <v>1.2999999999999999E-5</v>
      </c>
      <c r="I149">
        <v>5.5000000000000003E-4</v>
      </c>
      <c r="J149" s="3">
        <v>29</v>
      </c>
      <c r="K149" t="s">
        <v>941</v>
      </c>
      <c r="L149" s="3" t="s">
        <v>194</v>
      </c>
    </row>
    <row r="150" spans="1:12" x14ac:dyDescent="0.2">
      <c r="A150" t="s">
        <v>940</v>
      </c>
      <c r="B150" s="16" t="s">
        <v>83</v>
      </c>
      <c r="C150" t="s">
        <v>939</v>
      </c>
      <c r="D150">
        <v>29</v>
      </c>
      <c r="E150">
        <v>1801</v>
      </c>
      <c r="F150">
        <v>125</v>
      </c>
      <c r="G150">
        <v>19700</v>
      </c>
      <c r="H150" s="1">
        <v>2.9E-5</v>
      </c>
      <c r="I150">
        <v>1.1999999999999999E-3</v>
      </c>
      <c r="J150" s="3">
        <v>30</v>
      </c>
      <c r="K150" t="s">
        <v>938</v>
      </c>
      <c r="L150" s="3" t="s">
        <v>194</v>
      </c>
    </row>
    <row r="151" spans="1:12" x14ac:dyDescent="0.2">
      <c r="A151" t="s">
        <v>136</v>
      </c>
      <c r="B151" s="16" t="s">
        <v>83</v>
      </c>
      <c r="C151" t="s">
        <v>137</v>
      </c>
      <c r="D151">
        <v>87</v>
      </c>
      <c r="E151">
        <v>1801</v>
      </c>
      <c r="F151">
        <v>593</v>
      </c>
      <c r="G151">
        <v>19700</v>
      </c>
      <c r="H151" s="1">
        <v>4.6E-5</v>
      </c>
      <c r="I151">
        <v>1.8E-3</v>
      </c>
      <c r="J151" s="3">
        <v>31</v>
      </c>
      <c r="K151" t="s">
        <v>933</v>
      </c>
      <c r="L151" s="3" t="s">
        <v>194</v>
      </c>
    </row>
    <row r="152" spans="1:12" x14ac:dyDescent="0.2">
      <c r="A152" t="s">
        <v>116</v>
      </c>
      <c r="B152" s="16" t="s">
        <v>83</v>
      </c>
      <c r="C152" t="s">
        <v>117</v>
      </c>
      <c r="D152">
        <v>877</v>
      </c>
      <c r="E152">
        <v>1801</v>
      </c>
      <c r="F152">
        <v>8645</v>
      </c>
      <c r="G152">
        <v>19700</v>
      </c>
      <c r="H152" s="1">
        <v>4.8000000000000001E-5</v>
      </c>
      <c r="I152">
        <v>1.9E-3</v>
      </c>
      <c r="J152" s="3">
        <v>32</v>
      </c>
      <c r="K152" t="s">
        <v>937</v>
      </c>
      <c r="L152" s="3" t="s">
        <v>194</v>
      </c>
    </row>
    <row r="153" spans="1:12" x14ac:dyDescent="0.2">
      <c r="A153" t="s">
        <v>936</v>
      </c>
      <c r="B153" s="16" t="s">
        <v>83</v>
      </c>
      <c r="C153" t="s">
        <v>935</v>
      </c>
      <c r="D153">
        <v>23</v>
      </c>
      <c r="E153">
        <v>1801</v>
      </c>
      <c r="F153">
        <v>92</v>
      </c>
      <c r="G153">
        <v>19700</v>
      </c>
      <c r="H153" s="1">
        <v>7.1000000000000005E-5</v>
      </c>
      <c r="I153">
        <v>2.7000000000000001E-3</v>
      </c>
      <c r="J153" s="3">
        <v>33</v>
      </c>
      <c r="K153" t="s">
        <v>934</v>
      </c>
      <c r="L153" s="3" t="s">
        <v>194</v>
      </c>
    </row>
    <row r="154" spans="1:12" x14ac:dyDescent="0.2">
      <c r="A154" t="s">
        <v>138</v>
      </c>
      <c r="B154" s="16" t="s">
        <v>83</v>
      </c>
      <c r="C154" t="s">
        <v>139</v>
      </c>
      <c r="D154">
        <v>87</v>
      </c>
      <c r="E154">
        <v>1801</v>
      </c>
      <c r="F154">
        <v>602</v>
      </c>
      <c r="G154">
        <v>19700</v>
      </c>
      <c r="H154" s="1">
        <v>7.2999999999999999E-5</v>
      </c>
      <c r="I154">
        <v>2.7000000000000001E-3</v>
      </c>
      <c r="J154" s="3">
        <v>33</v>
      </c>
      <c r="K154" t="s">
        <v>933</v>
      </c>
      <c r="L154" s="3" t="s">
        <v>194</v>
      </c>
    </row>
    <row r="155" spans="1:12" x14ac:dyDescent="0.2">
      <c r="A155" t="s">
        <v>146</v>
      </c>
      <c r="B155" s="16" t="s">
        <v>83</v>
      </c>
      <c r="C155" t="s">
        <v>147</v>
      </c>
      <c r="D155">
        <v>226</v>
      </c>
      <c r="E155">
        <v>1801</v>
      </c>
      <c r="F155">
        <v>1904</v>
      </c>
      <c r="G155">
        <v>19700</v>
      </c>
      <c r="H155" s="1">
        <v>8.2999999999999998E-5</v>
      </c>
      <c r="I155">
        <v>3.0000000000000001E-3</v>
      </c>
      <c r="J155" s="3">
        <v>35</v>
      </c>
      <c r="K155" t="s">
        <v>932</v>
      </c>
      <c r="L155" s="3" t="s">
        <v>194</v>
      </c>
    </row>
    <row r="156" spans="1:12" x14ac:dyDescent="0.2">
      <c r="A156" t="s">
        <v>931</v>
      </c>
      <c r="B156" s="16" t="s">
        <v>83</v>
      </c>
      <c r="C156" t="s">
        <v>930</v>
      </c>
      <c r="D156">
        <v>16</v>
      </c>
      <c r="E156">
        <v>1801</v>
      </c>
      <c r="F156">
        <v>52</v>
      </c>
      <c r="G156">
        <v>19700</v>
      </c>
      <c r="H156">
        <v>1.2E-4</v>
      </c>
      <c r="I156">
        <v>4.0000000000000001E-3</v>
      </c>
      <c r="J156" s="3">
        <v>36</v>
      </c>
      <c r="K156" t="s">
        <v>925</v>
      </c>
      <c r="L156" s="3" t="s">
        <v>194</v>
      </c>
    </row>
    <row r="157" spans="1:12" x14ac:dyDescent="0.2">
      <c r="A157" t="s">
        <v>929</v>
      </c>
      <c r="B157" s="16" t="s">
        <v>83</v>
      </c>
      <c r="C157" t="s">
        <v>928</v>
      </c>
      <c r="D157">
        <v>16</v>
      </c>
      <c r="E157">
        <v>1801</v>
      </c>
      <c r="F157">
        <v>52</v>
      </c>
      <c r="G157">
        <v>19700</v>
      </c>
      <c r="H157">
        <v>1.2E-4</v>
      </c>
      <c r="I157">
        <v>4.0000000000000001E-3</v>
      </c>
      <c r="J157" s="3">
        <v>36</v>
      </c>
      <c r="K157" t="s">
        <v>925</v>
      </c>
      <c r="L157" s="3" t="s">
        <v>194</v>
      </c>
    </row>
    <row r="158" spans="1:12" x14ac:dyDescent="0.2">
      <c r="A158" t="s">
        <v>927</v>
      </c>
      <c r="B158" s="16" t="s">
        <v>83</v>
      </c>
      <c r="C158" t="s">
        <v>926</v>
      </c>
      <c r="D158">
        <v>16</v>
      </c>
      <c r="E158">
        <v>1801</v>
      </c>
      <c r="F158">
        <v>52</v>
      </c>
      <c r="G158">
        <v>19700</v>
      </c>
      <c r="H158">
        <v>1.2E-4</v>
      </c>
      <c r="I158">
        <v>4.0000000000000001E-3</v>
      </c>
      <c r="J158" s="3">
        <v>36</v>
      </c>
      <c r="K158" t="s">
        <v>925</v>
      </c>
      <c r="L158" s="3" t="s">
        <v>194</v>
      </c>
    </row>
    <row r="159" spans="1:12" x14ac:dyDescent="0.2">
      <c r="A159" t="s">
        <v>924</v>
      </c>
      <c r="B159" s="16" t="s">
        <v>83</v>
      </c>
      <c r="C159" t="s">
        <v>923</v>
      </c>
      <c r="D159">
        <v>64</v>
      </c>
      <c r="E159">
        <v>1801</v>
      </c>
      <c r="F159">
        <v>414</v>
      </c>
      <c r="G159">
        <v>19700</v>
      </c>
      <c r="H159">
        <v>1.2E-4</v>
      </c>
      <c r="I159">
        <v>4.0000000000000001E-3</v>
      </c>
      <c r="J159" s="3">
        <v>36</v>
      </c>
      <c r="K159" t="s">
        <v>922</v>
      </c>
      <c r="L159" s="3" t="s">
        <v>194</v>
      </c>
    </row>
    <row r="160" spans="1:12" x14ac:dyDescent="0.2">
      <c r="A160" t="s">
        <v>921</v>
      </c>
      <c r="B160" s="16" t="s">
        <v>83</v>
      </c>
      <c r="C160" t="s">
        <v>920</v>
      </c>
      <c r="D160">
        <v>9</v>
      </c>
      <c r="E160">
        <v>1801</v>
      </c>
      <c r="F160">
        <v>17</v>
      </c>
      <c r="G160">
        <v>19700</v>
      </c>
      <c r="H160">
        <v>1.7000000000000001E-4</v>
      </c>
      <c r="I160">
        <v>5.1999999999999998E-3</v>
      </c>
      <c r="J160" s="3">
        <v>40</v>
      </c>
      <c r="K160" t="s">
        <v>919</v>
      </c>
      <c r="L160" s="3" t="s">
        <v>194</v>
      </c>
    </row>
    <row r="161" spans="1:12" x14ac:dyDescent="0.2">
      <c r="A161" t="s">
        <v>918</v>
      </c>
      <c r="B161" s="16" t="s">
        <v>83</v>
      </c>
      <c r="C161" t="s">
        <v>917</v>
      </c>
      <c r="D161">
        <v>6</v>
      </c>
      <c r="E161">
        <v>1801</v>
      </c>
      <c r="F161">
        <v>6</v>
      </c>
      <c r="G161">
        <v>19700</v>
      </c>
      <c r="H161">
        <v>2.0000000000000001E-4</v>
      </c>
      <c r="I161">
        <v>5.8999999999999999E-3</v>
      </c>
      <c r="J161" s="3">
        <v>41</v>
      </c>
      <c r="K161" t="s">
        <v>912</v>
      </c>
      <c r="L161" s="3" t="s">
        <v>194</v>
      </c>
    </row>
    <row r="162" spans="1:12" x14ac:dyDescent="0.2">
      <c r="A162" t="s">
        <v>916</v>
      </c>
      <c r="B162" s="16" t="s">
        <v>83</v>
      </c>
      <c r="C162" t="s">
        <v>915</v>
      </c>
      <c r="D162">
        <v>6</v>
      </c>
      <c r="E162">
        <v>1801</v>
      </c>
      <c r="F162">
        <v>6</v>
      </c>
      <c r="G162">
        <v>19700</v>
      </c>
      <c r="H162">
        <v>2.0000000000000001E-4</v>
      </c>
      <c r="I162">
        <v>5.8999999999999999E-3</v>
      </c>
      <c r="J162" s="3">
        <v>41</v>
      </c>
      <c r="K162" t="s">
        <v>912</v>
      </c>
      <c r="L162" s="3" t="s">
        <v>194</v>
      </c>
    </row>
    <row r="163" spans="1:12" x14ac:dyDescent="0.2">
      <c r="A163" t="s">
        <v>914</v>
      </c>
      <c r="B163" s="16" t="s">
        <v>83</v>
      </c>
      <c r="C163" t="s">
        <v>913</v>
      </c>
      <c r="D163">
        <v>6</v>
      </c>
      <c r="E163">
        <v>1801</v>
      </c>
      <c r="F163">
        <v>6</v>
      </c>
      <c r="G163">
        <v>19700</v>
      </c>
      <c r="H163">
        <v>2.0000000000000001E-4</v>
      </c>
      <c r="I163">
        <v>5.8999999999999999E-3</v>
      </c>
      <c r="J163" s="3">
        <v>41</v>
      </c>
      <c r="K163" t="s">
        <v>912</v>
      </c>
      <c r="L163" s="3" t="s">
        <v>194</v>
      </c>
    </row>
    <row r="164" spans="1:12" x14ac:dyDescent="0.2">
      <c r="A164" t="s">
        <v>911</v>
      </c>
      <c r="B164" s="16" t="s">
        <v>83</v>
      </c>
      <c r="C164" t="s">
        <v>910</v>
      </c>
      <c r="D164">
        <v>9</v>
      </c>
      <c r="E164">
        <v>1801</v>
      </c>
      <c r="F164">
        <v>18</v>
      </c>
      <c r="G164">
        <v>19700</v>
      </c>
      <c r="H164">
        <v>2.3000000000000001E-4</v>
      </c>
      <c r="I164">
        <v>6.6E-3</v>
      </c>
      <c r="J164" s="3">
        <v>44</v>
      </c>
      <c r="K164" t="s">
        <v>909</v>
      </c>
      <c r="L164" s="3" t="s">
        <v>194</v>
      </c>
    </row>
    <row r="165" spans="1:12" x14ac:dyDescent="0.2">
      <c r="A165" t="s">
        <v>908</v>
      </c>
      <c r="B165" s="16" t="s">
        <v>83</v>
      </c>
      <c r="C165" t="s">
        <v>907</v>
      </c>
      <c r="D165">
        <v>10</v>
      </c>
      <c r="E165">
        <v>1801</v>
      </c>
      <c r="F165">
        <v>24</v>
      </c>
      <c r="G165">
        <v>19700</v>
      </c>
      <c r="H165">
        <v>3.3E-4</v>
      </c>
      <c r="I165">
        <v>9.2999999999999992E-3</v>
      </c>
      <c r="J165" s="3">
        <v>45</v>
      </c>
      <c r="K165" t="s">
        <v>906</v>
      </c>
      <c r="L165" s="3" t="s">
        <v>194</v>
      </c>
    </row>
    <row r="166" spans="1:12" x14ac:dyDescent="0.2">
      <c r="A166" t="s">
        <v>905</v>
      </c>
      <c r="B166" s="16" t="s">
        <v>83</v>
      </c>
      <c r="C166" t="s">
        <v>904</v>
      </c>
      <c r="D166">
        <v>9</v>
      </c>
      <c r="E166">
        <v>1801</v>
      </c>
      <c r="F166">
        <v>20</v>
      </c>
      <c r="G166">
        <v>19700</v>
      </c>
      <c r="H166">
        <v>4.2000000000000002E-4</v>
      </c>
      <c r="I166">
        <v>1.2E-2</v>
      </c>
      <c r="J166" s="3">
        <v>46</v>
      </c>
      <c r="K166" t="s">
        <v>903</v>
      </c>
      <c r="L166" s="3" t="s">
        <v>194</v>
      </c>
    </row>
    <row r="167" spans="1:12" x14ac:dyDescent="0.2">
      <c r="A167" t="s">
        <v>902</v>
      </c>
      <c r="B167" s="16" t="s">
        <v>83</v>
      </c>
      <c r="C167" t="s">
        <v>901</v>
      </c>
      <c r="D167">
        <v>79</v>
      </c>
      <c r="E167">
        <v>1801</v>
      </c>
      <c r="F167">
        <v>570</v>
      </c>
      <c r="G167">
        <v>19700</v>
      </c>
      <c r="H167">
        <v>4.8999999999999998E-4</v>
      </c>
      <c r="I167">
        <v>1.2999999999999999E-2</v>
      </c>
      <c r="J167" s="3">
        <v>47</v>
      </c>
      <c r="K167" t="s">
        <v>900</v>
      </c>
      <c r="L167" s="3" t="s">
        <v>194</v>
      </c>
    </row>
    <row r="168" spans="1:12" x14ac:dyDescent="0.2">
      <c r="A168" t="s">
        <v>899</v>
      </c>
      <c r="B168" s="16" t="s">
        <v>83</v>
      </c>
      <c r="C168" t="s">
        <v>898</v>
      </c>
      <c r="D168">
        <v>9</v>
      </c>
      <c r="E168">
        <v>1801</v>
      </c>
      <c r="F168">
        <v>21</v>
      </c>
      <c r="G168">
        <v>19700</v>
      </c>
      <c r="H168">
        <v>5.5999999999999995E-4</v>
      </c>
      <c r="I168">
        <v>1.4E-2</v>
      </c>
      <c r="J168" s="3">
        <v>48</v>
      </c>
      <c r="K168" t="s">
        <v>893</v>
      </c>
      <c r="L168" s="3" t="s">
        <v>194</v>
      </c>
    </row>
    <row r="169" spans="1:12" x14ac:dyDescent="0.2">
      <c r="A169" t="s">
        <v>897</v>
      </c>
      <c r="B169" s="16" t="s">
        <v>83</v>
      </c>
      <c r="C169" t="s">
        <v>896</v>
      </c>
      <c r="D169">
        <v>9</v>
      </c>
      <c r="E169">
        <v>1801</v>
      </c>
      <c r="F169">
        <v>21</v>
      </c>
      <c r="G169">
        <v>19700</v>
      </c>
      <c r="H169">
        <v>5.5999999999999995E-4</v>
      </c>
      <c r="I169">
        <v>1.4E-2</v>
      </c>
      <c r="J169" s="3">
        <v>48</v>
      </c>
      <c r="K169" t="s">
        <v>893</v>
      </c>
      <c r="L169" s="3" t="s">
        <v>194</v>
      </c>
    </row>
    <row r="170" spans="1:12" x14ac:dyDescent="0.2">
      <c r="A170" t="s">
        <v>895</v>
      </c>
      <c r="B170" s="16" t="s">
        <v>83</v>
      </c>
      <c r="C170" t="s">
        <v>894</v>
      </c>
      <c r="D170">
        <v>9</v>
      </c>
      <c r="E170">
        <v>1801</v>
      </c>
      <c r="F170">
        <v>21</v>
      </c>
      <c r="G170">
        <v>19700</v>
      </c>
      <c r="H170">
        <v>5.5999999999999995E-4</v>
      </c>
      <c r="I170">
        <v>1.4E-2</v>
      </c>
      <c r="J170" s="3">
        <v>48</v>
      </c>
      <c r="K170" t="s">
        <v>893</v>
      </c>
      <c r="L170" s="3" t="s">
        <v>194</v>
      </c>
    </row>
    <row r="171" spans="1:12" x14ac:dyDescent="0.2">
      <c r="A171" t="s">
        <v>892</v>
      </c>
      <c r="B171" s="16" t="s">
        <v>83</v>
      </c>
      <c r="C171" t="s">
        <v>891</v>
      </c>
      <c r="D171">
        <v>10</v>
      </c>
      <c r="E171">
        <v>1801</v>
      </c>
      <c r="F171">
        <v>26</v>
      </c>
      <c r="G171">
        <v>19700</v>
      </c>
      <c r="H171">
        <v>5.5999999999999995E-4</v>
      </c>
      <c r="I171">
        <v>1.4E-2</v>
      </c>
      <c r="J171" s="3">
        <v>48</v>
      </c>
      <c r="K171" t="s">
        <v>890</v>
      </c>
      <c r="L171" s="3" t="s">
        <v>194</v>
      </c>
    </row>
    <row r="172" spans="1:12" x14ac:dyDescent="0.2">
      <c r="A172" t="s">
        <v>889</v>
      </c>
      <c r="B172" s="16" t="s">
        <v>83</v>
      </c>
      <c r="C172" t="s">
        <v>888</v>
      </c>
      <c r="D172">
        <v>9</v>
      </c>
      <c r="E172">
        <v>1801</v>
      </c>
      <c r="F172">
        <v>22</v>
      </c>
      <c r="G172">
        <v>19700</v>
      </c>
      <c r="H172">
        <v>7.2999999999999996E-4</v>
      </c>
      <c r="I172">
        <v>1.7000000000000001E-2</v>
      </c>
      <c r="J172" s="3">
        <v>52</v>
      </c>
      <c r="K172" t="s">
        <v>885</v>
      </c>
      <c r="L172" s="3" t="s">
        <v>194</v>
      </c>
    </row>
    <row r="173" spans="1:12" x14ac:dyDescent="0.2">
      <c r="A173" t="s">
        <v>887</v>
      </c>
      <c r="B173" s="16" t="s">
        <v>83</v>
      </c>
      <c r="C173" t="s">
        <v>886</v>
      </c>
      <c r="D173">
        <v>9</v>
      </c>
      <c r="E173">
        <v>1801</v>
      </c>
      <c r="F173">
        <v>22</v>
      </c>
      <c r="G173">
        <v>19700</v>
      </c>
      <c r="H173">
        <v>7.2999999999999996E-4</v>
      </c>
      <c r="I173">
        <v>1.7000000000000001E-2</v>
      </c>
      <c r="J173" s="3">
        <v>52</v>
      </c>
      <c r="K173" t="s">
        <v>885</v>
      </c>
      <c r="L173" s="3" t="s">
        <v>194</v>
      </c>
    </row>
    <row r="174" spans="1:12" x14ac:dyDescent="0.2">
      <c r="A174" t="s">
        <v>884</v>
      </c>
      <c r="B174" s="16" t="s">
        <v>83</v>
      </c>
      <c r="C174" t="s">
        <v>883</v>
      </c>
      <c r="D174">
        <v>7</v>
      </c>
      <c r="E174">
        <v>1801</v>
      </c>
      <c r="F174">
        <v>13</v>
      </c>
      <c r="G174">
        <v>19700</v>
      </c>
      <c r="H174">
        <v>8.3000000000000001E-4</v>
      </c>
      <c r="I174">
        <v>1.9E-2</v>
      </c>
      <c r="J174" s="3">
        <v>54</v>
      </c>
      <c r="K174" t="s">
        <v>882</v>
      </c>
      <c r="L174" s="3" t="s">
        <v>194</v>
      </c>
    </row>
    <row r="175" spans="1:12" x14ac:dyDescent="0.2">
      <c r="A175" t="s">
        <v>881</v>
      </c>
      <c r="B175" s="16" t="s">
        <v>83</v>
      </c>
      <c r="C175" t="s">
        <v>880</v>
      </c>
      <c r="D175">
        <v>18</v>
      </c>
      <c r="E175">
        <v>1801</v>
      </c>
      <c r="F175">
        <v>79</v>
      </c>
      <c r="G175">
        <v>19700</v>
      </c>
      <c r="H175">
        <v>1.1000000000000001E-3</v>
      </c>
      <c r="I175">
        <v>2.4E-2</v>
      </c>
      <c r="J175" s="3">
        <v>55</v>
      </c>
      <c r="K175" t="s">
        <v>879</v>
      </c>
      <c r="L175" s="3" t="s">
        <v>194</v>
      </c>
    </row>
    <row r="176" spans="1:12" x14ac:dyDescent="0.2">
      <c r="A176" t="s">
        <v>878</v>
      </c>
      <c r="B176" s="16" t="s">
        <v>83</v>
      </c>
      <c r="C176" t="s">
        <v>877</v>
      </c>
      <c r="D176">
        <v>11</v>
      </c>
      <c r="E176">
        <v>1801</v>
      </c>
      <c r="F176">
        <v>35</v>
      </c>
      <c r="G176">
        <v>19700</v>
      </c>
      <c r="H176">
        <v>1.1999999999999999E-3</v>
      </c>
      <c r="I176">
        <v>2.5000000000000001E-2</v>
      </c>
      <c r="J176" s="3">
        <v>56</v>
      </c>
      <c r="K176" t="s">
        <v>876</v>
      </c>
      <c r="L176" s="3" t="s">
        <v>194</v>
      </c>
    </row>
    <row r="177" spans="1:12" x14ac:dyDescent="0.2">
      <c r="A177" t="s">
        <v>875</v>
      </c>
      <c r="B177" s="16" t="s">
        <v>83</v>
      </c>
      <c r="C177" t="s">
        <v>874</v>
      </c>
      <c r="D177">
        <v>7</v>
      </c>
      <c r="E177">
        <v>1801</v>
      </c>
      <c r="F177">
        <v>14</v>
      </c>
      <c r="G177">
        <v>19700</v>
      </c>
      <c r="H177">
        <v>1.1999999999999999E-3</v>
      </c>
      <c r="I177">
        <v>2.5000000000000001E-2</v>
      </c>
      <c r="J177" s="3">
        <v>56</v>
      </c>
      <c r="K177" t="s">
        <v>873</v>
      </c>
      <c r="L177" s="3" t="s">
        <v>194</v>
      </c>
    </row>
    <row r="178" spans="1:12" x14ac:dyDescent="0.2">
      <c r="A178" t="s">
        <v>872</v>
      </c>
      <c r="B178" s="16" t="s">
        <v>83</v>
      </c>
      <c r="C178" t="s">
        <v>871</v>
      </c>
      <c r="D178">
        <v>7</v>
      </c>
      <c r="E178">
        <v>1801</v>
      </c>
      <c r="F178">
        <v>14</v>
      </c>
      <c r="G178">
        <v>19700</v>
      </c>
      <c r="H178">
        <v>1.1999999999999999E-3</v>
      </c>
      <c r="I178">
        <v>2.5000000000000001E-2</v>
      </c>
      <c r="J178" s="3">
        <v>56</v>
      </c>
      <c r="K178" t="s">
        <v>870</v>
      </c>
      <c r="L178" s="3" t="s">
        <v>194</v>
      </c>
    </row>
    <row r="179" spans="1:12" x14ac:dyDescent="0.2">
      <c r="A179" t="s">
        <v>869</v>
      </c>
      <c r="B179" s="16" t="s">
        <v>83</v>
      </c>
      <c r="C179" t="s">
        <v>868</v>
      </c>
      <c r="D179">
        <v>5</v>
      </c>
      <c r="E179">
        <v>1801</v>
      </c>
      <c r="F179">
        <v>6</v>
      </c>
      <c r="G179">
        <v>19700</v>
      </c>
      <c r="H179">
        <v>1.1999999999999999E-3</v>
      </c>
      <c r="I179">
        <v>2.5999999999999999E-2</v>
      </c>
      <c r="J179" s="3">
        <v>59</v>
      </c>
      <c r="K179" t="s">
        <v>867</v>
      </c>
      <c r="L179" s="3" t="s">
        <v>194</v>
      </c>
    </row>
    <row r="180" spans="1:12" x14ac:dyDescent="0.2">
      <c r="A180" t="s">
        <v>866</v>
      </c>
      <c r="B180" s="16" t="s">
        <v>83</v>
      </c>
      <c r="C180" t="s">
        <v>865</v>
      </c>
      <c r="D180">
        <v>6</v>
      </c>
      <c r="E180">
        <v>1801</v>
      </c>
      <c r="F180">
        <v>10</v>
      </c>
      <c r="G180">
        <v>19700</v>
      </c>
      <c r="H180">
        <v>1.2999999999999999E-3</v>
      </c>
      <c r="I180">
        <v>2.7E-2</v>
      </c>
      <c r="J180" s="3">
        <v>60</v>
      </c>
      <c r="K180" t="s">
        <v>864</v>
      </c>
      <c r="L180" s="3" t="s">
        <v>194</v>
      </c>
    </row>
    <row r="181" spans="1:12" x14ac:dyDescent="0.2">
      <c r="A181" t="s">
        <v>863</v>
      </c>
      <c r="B181" s="16" t="s">
        <v>83</v>
      </c>
      <c r="C181" t="s">
        <v>862</v>
      </c>
      <c r="D181">
        <v>29</v>
      </c>
      <c r="E181">
        <v>1801</v>
      </c>
      <c r="F181">
        <v>164</v>
      </c>
      <c r="G181">
        <v>19700</v>
      </c>
      <c r="H181">
        <v>1.5E-3</v>
      </c>
      <c r="I181">
        <v>3.1E-2</v>
      </c>
      <c r="J181" s="3">
        <v>61</v>
      </c>
      <c r="K181" t="s">
        <v>861</v>
      </c>
      <c r="L181" s="3" t="s">
        <v>194</v>
      </c>
    </row>
    <row r="182" spans="1:12" x14ac:dyDescent="0.2">
      <c r="A182" t="s">
        <v>860</v>
      </c>
      <c r="B182" s="16" t="s">
        <v>83</v>
      </c>
      <c r="C182" t="s">
        <v>859</v>
      </c>
      <c r="D182">
        <v>8</v>
      </c>
      <c r="E182">
        <v>1801</v>
      </c>
      <c r="F182">
        <v>21</v>
      </c>
      <c r="G182">
        <v>19700</v>
      </c>
      <c r="H182">
        <v>2.0999999999999999E-3</v>
      </c>
      <c r="I182">
        <v>4.2000000000000003E-2</v>
      </c>
      <c r="J182" s="3">
        <v>62</v>
      </c>
      <c r="K182" t="s">
        <v>858</v>
      </c>
      <c r="L182" s="3" t="s">
        <v>194</v>
      </c>
    </row>
    <row r="183" spans="1:12" x14ac:dyDescent="0.2">
      <c r="A183" t="s">
        <v>857</v>
      </c>
      <c r="B183" s="16" t="s">
        <v>83</v>
      </c>
      <c r="C183" t="s">
        <v>856</v>
      </c>
      <c r="D183">
        <v>13</v>
      </c>
      <c r="E183">
        <v>1801</v>
      </c>
      <c r="F183">
        <v>51</v>
      </c>
      <c r="G183">
        <v>19700</v>
      </c>
      <c r="H183">
        <v>2.2000000000000001E-3</v>
      </c>
      <c r="I183">
        <v>4.3999999999999997E-2</v>
      </c>
      <c r="J183" s="3">
        <v>63</v>
      </c>
      <c r="K183" t="s">
        <v>855</v>
      </c>
      <c r="L183" s="3" t="s">
        <v>194</v>
      </c>
    </row>
    <row r="184" spans="1:12" hidden="1" x14ac:dyDescent="0.2">
      <c r="A184" t="s">
        <v>854</v>
      </c>
      <c r="B184" s="16" t="s">
        <v>83</v>
      </c>
      <c r="C184" t="s">
        <v>853</v>
      </c>
      <c r="D184">
        <v>6</v>
      </c>
      <c r="E184">
        <v>1801</v>
      </c>
      <c r="F184">
        <v>12</v>
      </c>
      <c r="G184">
        <v>19700</v>
      </c>
      <c r="H184">
        <v>2.5999999999999999E-3</v>
      </c>
      <c r="I184">
        <v>0.05</v>
      </c>
      <c r="J184" s="3">
        <v>64</v>
      </c>
      <c r="K184" t="s">
        <v>852</v>
      </c>
      <c r="L184" s="3" t="s">
        <v>194</v>
      </c>
    </row>
    <row r="185" spans="1:12" hidden="1" x14ac:dyDescent="0.2">
      <c r="A185" t="s">
        <v>851</v>
      </c>
      <c r="B185" s="16" t="s">
        <v>83</v>
      </c>
      <c r="C185" t="s">
        <v>850</v>
      </c>
      <c r="D185">
        <v>6</v>
      </c>
      <c r="E185">
        <v>1801</v>
      </c>
      <c r="F185">
        <v>12</v>
      </c>
      <c r="G185">
        <v>19700</v>
      </c>
      <c r="H185">
        <v>2.5999999999999999E-3</v>
      </c>
      <c r="I185">
        <v>0.05</v>
      </c>
      <c r="J185" s="3">
        <v>64</v>
      </c>
      <c r="K185" t="s">
        <v>849</v>
      </c>
      <c r="L185" s="3" t="s">
        <v>194</v>
      </c>
    </row>
    <row r="186" spans="1:12" hidden="1" x14ac:dyDescent="0.2">
      <c r="A186" t="s">
        <v>848</v>
      </c>
      <c r="B186" s="16" t="s">
        <v>83</v>
      </c>
      <c r="C186" t="s">
        <v>847</v>
      </c>
      <c r="D186">
        <v>8</v>
      </c>
      <c r="E186">
        <v>1801</v>
      </c>
      <c r="F186">
        <v>22</v>
      </c>
      <c r="G186">
        <v>19700</v>
      </c>
      <c r="H186">
        <v>2.5999999999999999E-3</v>
      </c>
      <c r="I186">
        <v>0.05</v>
      </c>
      <c r="J186" s="3">
        <v>64</v>
      </c>
      <c r="K186" t="s">
        <v>846</v>
      </c>
      <c r="L186" s="3" t="s">
        <v>194</v>
      </c>
    </row>
    <row r="187" spans="1:12" hidden="1" x14ac:dyDescent="0.2">
      <c r="A187" t="s">
        <v>845</v>
      </c>
      <c r="B187" s="16" t="s">
        <v>83</v>
      </c>
      <c r="C187" t="s">
        <v>844</v>
      </c>
      <c r="D187">
        <v>10</v>
      </c>
      <c r="E187">
        <v>1801</v>
      </c>
      <c r="F187">
        <v>34</v>
      </c>
      <c r="G187">
        <v>19700</v>
      </c>
      <c r="H187">
        <v>2.8999999999999998E-3</v>
      </c>
      <c r="I187">
        <v>5.3999999999999999E-2</v>
      </c>
      <c r="J187" s="3">
        <v>67</v>
      </c>
      <c r="K187" t="s">
        <v>843</v>
      </c>
      <c r="L187" s="3" t="s">
        <v>194</v>
      </c>
    </row>
    <row r="188" spans="1:12" hidden="1" x14ac:dyDescent="0.2">
      <c r="A188" t="s">
        <v>842</v>
      </c>
      <c r="B188" s="16" t="s">
        <v>83</v>
      </c>
      <c r="C188" t="s">
        <v>841</v>
      </c>
      <c r="D188">
        <v>5</v>
      </c>
      <c r="E188">
        <v>1801</v>
      </c>
      <c r="F188">
        <v>8</v>
      </c>
      <c r="G188">
        <v>19700</v>
      </c>
      <c r="H188">
        <v>3.0000000000000001E-3</v>
      </c>
      <c r="I188">
        <v>5.3999999999999999E-2</v>
      </c>
      <c r="J188" s="3">
        <v>67</v>
      </c>
      <c r="K188" t="s">
        <v>840</v>
      </c>
      <c r="L188" s="3" t="s">
        <v>194</v>
      </c>
    </row>
    <row r="189" spans="1:12" hidden="1" x14ac:dyDescent="0.2">
      <c r="A189" t="s">
        <v>839</v>
      </c>
      <c r="B189" s="16" t="s">
        <v>83</v>
      </c>
      <c r="C189" t="s">
        <v>838</v>
      </c>
      <c r="D189">
        <v>5</v>
      </c>
      <c r="E189">
        <v>1801</v>
      </c>
      <c r="F189">
        <v>8</v>
      </c>
      <c r="G189">
        <v>19700</v>
      </c>
      <c r="H189">
        <v>3.0000000000000001E-3</v>
      </c>
      <c r="I189">
        <v>5.3999999999999999E-2</v>
      </c>
      <c r="J189" s="3">
        <v>67</v>
      </c>
      <c r="K189" t="s">
        <v>837</v>
      </c>
      <c r="L189" s="3" t="s">
        <v>194</v>
      </c>
    </row>
    <row r="190" spans="1:12" hidden="1" x14ac:dyDescent="0.2">
      <c r="A190" t="s">
        <v>836</v>
      </c>
      <c r="B190" s="16" t="s">
        <v>83</v>
      </c>
      <c r="C190" t="s">
        <v>835</v>
      </c>
      <c r="D190">
        <v>305</v>
      </c>
      <c r="E190">
        <v>1801</v>
      </c>
      <c r="F190">
        <v>2856</v>
      </c>
      <c r="G190">
        <v>19700</v>
      </c>
      <c r="H190">
        <v>3.3E-3</v>
      </c>
      <c r="I190">
        <v>5.8000000000000003E-2</v>
      </c>
      <c r="J190" s="3">
        <v>70</v>
      </c>
      <c r="K190" t="s">
        <v>834</v>
      </c>
      <c r="L190" s="3" t="s">
        <v>194</v>
      </c>
    </row>
    <row r="191" spans="1:12" hidden="1" x14ac:dyDescent="0.2">
      <c r="A191" t="s">
        <v>833</v>
      </c>
      <c r="B191" s="16" t="s">
        <v>83</v>
      </c>
      <c r="C191" t="s">
        <v>832</v>
      </c>
      <c r="D191">
        <v>10</v>
      </c>
      <c r="E191">
        <v>1801</v>
      </c>
      <c r="F191">
        <v>35</v>
      </c>
      <c r="G191">
        <v>19700</v>
      </c>
      <c r="H191">
        <v>3.5000000000000001E-3</v>
      </c>
      <c r="I191">
        <v>6.0999999999999999E-2</v>
      </c>
      <c r="J191" s="3">
        <v>71</v>
      </c>
      <c r="K191" t="s">
        <v>831</v>
      </c>
      <c r="L191" s="3" t="s">
        <v>194</v>
      </c>
    </row>
    <row r="192" spans="1:12" hidden="1" x14ac:dyDescent="0.2">
      <c r="A192" t="s">
        <v>830</v>
      </c>
      <c r="B192" s="16" t="s">
        <v>83</v>
      </c>
      <c r="C192" t="s">
        <v>829</v>
      </c>
      <c r="D192">
        <v>6</v>
      </c>
      <c r="E192">
        <v>1801</v>
      </c>
      <c r="F192">
        <v>13</v>
      </c>
      <c r="G192">
        <v>19700</v>
      </c>
      <c r="H192">
        <v>3.5999999999999999E-3</v>
      </c>
      <c r="I192">
        <v>6.2E-2</v>
      </c>
      <c r="J192" s="3">
        <v>72</v>
      </c>
      <c r="K192" t="s">
        <v>806</v>
      </c>
      <c r="L192" s="3" t="s">
        <v>194</v>
      </c>
    </row>
    <row r="193" spans="1:12" hidden="1" x14ac:dyDescent="0.2">
      <c r="A193" t="s">
        <v>828</v>
      </c>
      <c r="B193" s="16" t="s">
        <v>83</v>
      </c>
      <c r="C193" t="s">
        <v>827</v>
      </c>
      <c r="D193">
        <v>8</v>
      </c>
      <c r="E193">
        <v>1801</v>
      </c>
      <c r="F193">
        <v>24</v>
      </c>
      <c r="G193">
        <v>19700</v>
      </c>
      <c r="H193">
        <v>4.0000000000000001E-3</v>
      </c>
      <c r="I193">
        <v>6.9000000000000006E-2</v>
      </c>
      <c r="J193" s="3">
        <v>73</v>
      </c>
      <c r="K193" t="s">
        <v>826</v>
      </c>
      <c r="L193" s="3" t="s">
        <v>194</v>
      </c>
    </row>
    <row r="194" spans="1:12" hidden="1" x14ac:dyDescent="0.2">
      <c r="A194" t="s">
        <v>825</v>
      </c>
      <c r="B194" s="16" t="s">
        <v>83</v>
      </c>
      <c r="C194" t="s">
        <v>824</v>
      </c>
      <c r="D194">
        <v>13</v>
      </c>
      <c r="E194">
        <v>1801</v>
      </c>
      <c r="F194">
        <v>56</v>
      </c>
      <c r="G194">
        <v>19700</v>
      </c>
      <c r="H194">
        <v>4.4000000000000003E-3</v>
      </c>
      <c r="I194">
        <v>7.3999999999999996E-2</v>
      </c>
      <c r="J194" s="3">
        <v>74</v>
      </c>
      <c r="K194" t="s">
        <v>823</v>
      </c>
      <c r="L194" s="3" t="s">
        <v>194</v>
      </c>
    </row>
    <row r="195" spans="1:12" hidden="1" x14ac:dyDescent="0.2">
      <c r="A195" t="s">
        <v>822</v>
      </c>
      <c r="B195" s="16" t="s">
        <v>83</v>
      </c>
      <c r="C195" t="s">
        <v>821</v>
      </c>
      <c r="D195">
        <v>243</v>
      </c>
      <c r="E195">
        <v>1801</v>
      </c>
      <c r="F195">
        <v>2244</v>
      </c>
      <c r="G195">
        <v>19700</v>
      </c>
      <c r="H195">
        <v>4.8999999999999998E-3</v>
      </c>
      <c r="I195">
        <v>8.1000000000000003E-2</v>
      </c>
      <c r="J195" s="3">
        <v>75</v>
      </c>
      <c r="K195" t="s">
        <v>820</v>
      </c>
      <c r="L195" s="3" t="s">
        <v>194</v>
      </c>
    </row>
    <row r="196" spans="1:12" hidden="1" x14ac:dyDescent="0.2">
      <c r="A196" t="s">
        <v>819</v>
      </c>
      <c r="B196" s="16" t="s">
        <v>83</v>
      </c>
      <c r="C196" t="s">
        <v>818</v>
      </c>
      <c r="D196">
        <v>299</v>
      </c>
      <c r="E196">
        <v>1801</v>
      </c>
      <c r="F196">
        <v>2820</v>
      </c>
      <c r="G196">
        <v>19700</v>
      </c>
      <c r="H196">
        <v>5.1000000000000004E-3</v>
      </c>
      <c r="I196">
        <v>8.4000000000000005E-2</v>
      </c>
      <c r="J196" s="3">
        <v>76</v>
      </c>
      <c r="K196" t="s">
        <v>815</v>
      </c>
      <c r="L196" s="3" t="s">
        <v>194</v>
      </c>
    </row>
    <row r="197" spans="1:12" hidden="1" x14ac:dyDescent="0.2">
      <c r="A197" t="s">
        <v>817</v>
      </c>
      <c r="B197" s="16" t="s">
        <v>83</v>
      </c>
      <c r="C197" t="s">
        <v>816</v>
      </c>
      <c r="D197">
        <v>299</v>
      </c>
      <c r="E197">
        <v>1801</v>
      </c>
      <c r="F197">
        <v>2820</v>
      </c>
      <c r="G197">
        <v>19700</v>
      </c>
      <c r="H197">
        <v>5.1000000000000004E-3</v>
      </c>
      <c r="I197">
        <v>8.4000000000000005E-2</v>
      </c>
      <c r="J197" s="3">
        <v>76</v>
      </c>
      <c r="K197" t="s">
        <v>815</v>
      </c>
      <c r="L197" s="3" t="s">
        <v>194</v>
      </c>
    </row>
    <row r="198" spans="1:12" hidden="1" x14ac:dyDescent="0.2">
      <c r="A198" t="s">
        <v>814</v>
      </c>
      <c r="B198" s="16" t="s">
        <v>83</v>
      </c>
      <c r="C198" t="s">
        <v>813</v>
      </c>
      <c r="D198">
        <v>9</v>
      </c>
      <c r="E198">
        <v>1801</v>
      </c>
      <c r="F198">
        <v>33</v>
      </c>
      <c r="G198">
        <v>19700</v>
      </c>
      <c r="H198">
        <v>7.0000000000000001E-3</v>
      </c>
      <c r="I198">
        <v>0.11</v>
      </c>
      <c r="J198" s="3">
        <v>78</v>
      </c>
      <c r="K198" t="s">
        <v>812</v>
      </c>
      <c r="L198" s="3" t="s">
        <v>194</v>
      </c>
    </row>
    <row r="199" spans="1:12" hidden="1" x14ac:dyDescent="0.2">
      <c r="A199" t="s">
        <v>811</v>
      </c>
      <c r="B199" s="16" t="s">
        <v>83</v>
      </c>
      <c r="C199" t="s">
        <v>810</v>
      </c>
      <c r="D199">
        <v>22</v>
      </c>
      <c r="E199">
        <v>1801</v>
      </c>
      <c r="F199">
        <v>129</v>
      </c>
      <c r="G199">
        <v>19700</v>
      </c>
      <c r="H199">
        <v>7.4999999999999997E-3</v>
      </c>
      <c r="I199">
        <v>0.12</v>
      </c>
      <c r="J199" s="3">
        <v>79</v>
      </c>
      <c r="K199" t="s">
        <v>809</v>
      </c>
      <c r="L199" s="3" t="s">
        <v>194</v>
      </c>
    </row>
    <row r="200" spans="1:12" hidden="1" x14ac:dyDescent="0.2">
      <c r="A200" t="s">
        <v>808</v>
      </c>
      <c r="B200" s="16" t="s">
        <v>83</v>
      </c>
      <c r="C200" t="s">
        <v>807</v>
      </c>
      <c r="D200">
        <v>6</v>
      </c>
      <c r="E200">
        <v>1801</v>
      </c>
      <c r="F200">
        <v>16</v>
      </c>
      <c r="G200">
        <v>19700</v>
      </c>
      <c r="H200">
        <v>7.9000000000000008E-3</v>
      </c>
      <c r="I200">
        <v>0.12</v>
      </c>
      <c r="J200" s="3">
        <v>79</v>
      </c>
      <c r="K200" t="s">
        <v>806</v>
      </c>
      <c r="L200" s="3" t="s">
        <v>194</v>
      </c>
    </row>
    <row r="201" spans="1:12" hidden="1" x14ac:dyDescent="0.2">
      <c r="A201" t="s">
        <v>805</v>
      </c>
      <c r="B201" s="16" t="s">
        <v>83</v>
      </c>
      <c r="C201" t="s">
        <v>804</v>
      </c>
      <c r="D201">
        <v>5</v>
      </c>
      <c r="E201">
        <v>1801</v>
      </c>
      <c r="F201">
        <v>11</v>
      </c>
      <c r="G201">
        <v>19700</v>
      </c>
      <c r="H201">
        <v>8.2000000000000007E-3</v>
      </c>
      <c r="I201">
        <v>0.13</v>
      </c>
      <c r="J201" s="3">
        <v>81</v>
      </c>
      <c r="K201" t="s">
        <v>803</v>
      </c>
      <c r="L201" s="3" t="s">
        <v>194</v>
      </c>
    </row>
    <row r="202" spans="1:12" hidden="1" x14ac:dyDescent="0.2">
      <c r="A202" t="s">
        <v>802</v>
      </c>
      <c r="B202" s="16" t="s">
        <v>83</v>
      </c>
      <c r="C202" t="s">
        <v>801</v>
      </c>
      <c r="D202">
        <v>12</v>
      </c>
      <c r="E202">
        <v>1801</v>
      </c>
      <c r="F202">
        <v>55</v>
      </c>
      <c r="G202">
        <v>19700</v>
      </c>
      <c r="H202">
        <v>9.1000000000000004E-3</v>
      </c>
      <c r="I202">
        <v>0.14000000000000001</v>
      </c>
      <c r="J202" s="3">
        <v>82</v>
      </c>
      <c r="K202" t="s">
        <v>800</v>
      </c>
      <c r="L202" s="3" t="s">
        <v>194</v>
      </c>
    </row>
    <row r="203" spans="1:12" hidden="1" x14ac:dyDescent="0.2">
      <c r="A203" t="s">
        <v>799</v>
      </c>
      <c r="B203" s="16" t="s">
        <v>83</v>
      </c>
      <c r="C203" t="s">
        <v>798</v>
      </c>
      <c r="D203">
        <v>7</v>
      </c>
      <c r="E203">
        <v>1801</v>
      </c>
      <c r="F203">
        <v>23</v>
      </c>
      <c r="G203">
        <v>19700</v>
      </c>
      <c r="H203">
        <v>0.01</v>
      </c>
      <c r="I203">
        <v>0.16</v>
      </c>
      <c r="J203" s="3">
        <v>83</v>
      </c>
      <c r="K203" t="s">
        <v>797</v>
      </c>
      <c r="L203" s="3" t="s">
        <v>194</v>
      </c>
    </row>
    <row r="204" spans="1:12" hidden="1" x14ac:dyDescent="0.2">
      <c r="A204" t="s">
        <v>796</v>
      </c>
      <c r="B204" s="16" t="s">
        <v>83</v>
      </c>
      <c r="C204" t="s">
        <v>795</v>
      </c>
      <c r="D204">
        <v>6</v>
      </c>
      <c r="E204">
        <v>1801</v>
      </c>
      <c r="F204">
        <v>18</v>
      </c>
      <c r="G204">
        <v>19700</v>
      </c>
      <c r="H204">
        <v>1.2E-2</v>
      </c>
      <c r="I204">
        <v>0.18</v>
      </c>
      <c r="J204" s="3">
        <v>84</v>
      </c>
      <c r="K204" t="s">
        <v>792</v>
      </c>
      <c r="L204" s="3" t="s">
        <v>194</v>
      </c>
    </row>
    <row r="205" spans="1:12" hidden="1" x14ac:dyDescent="0.2">
      <c r="A205" t="s">
        <v>794</v>
      </c>
      <c r="B205" s="16" t="s">
        <v>83</v>
      </c>
      <c r="C205" t="s">
        <v>793</v>
      </c>
      <c r="D205">
        <v>6</v>
      </c>
      <c r="E205">
        <v>1801</v>
      </c>
      <c r="F205">
        <v>18</v>
      </c>
      <c r="G205">
        <v>19700</v>
      </c>
      <c r="H205">
        <v>1.2E-2</v>
      </c>
      <c r="I205">
        <v>0.18</v>
      </c>
      <c r="J205" s="3">
        <v>84</v>
      </c>
      <c r="K205" t="s">
        <v>792</v>
      </c>
      <c r="L205" s="3" t="s">
        <v>194</v>
      </c>
    </row>
    <row r="206" spans="1:12" hidden="1" x14ac:dyDescent="0.2">
      <c r="A206" t="s">
        <v>791</v>
      </c>
      <c r="B206" s="16" t="s">
        <v>83</v>
      </c>
      <c r="C206" t="s">
        <v>790</v>
      </c>
      <c r="D206">
        <v>5</v>
      </c>
      <c r="E206">
        <v>1801</v>
      </c>
      <c r="F206">
        <v>13</v>
      </c>
      <c r="G206">
        <v>19700</v>
      </c>
      <c r="H206">
        <v>1.4E-2</v>
      </c>
      <c r="I206">
        <v>0.2</v>
      </c>
      <c r="J206" s="3">
        <v>86</v>
      </c>
      <c r="K206" t="s">
        <v>789</v>
      </c>
      <c r="L206" s="3" t="s">
        <v>194</v>
      </c>
    </row>
    <row r="207" spans="1:12" hidden="1" x14ac:dyDescent="0.2">
      <c r="A207" t="s">
        <v>788</v>
      </c>
      <c r="B207" s="16" t="s">
        <v>83</v>
      </c>
      <c r="C207" t="s">
        <v>787</v>
      </c>
      <c r="D207">
        <v>5</v>
      </c>
      <c r="E207">
        <v>1801</v>
      </c>
      <c r="F207">
        <v>14</v>
      </c>
      <c r="G207">
        <v>19700</v>
      </c>
      <c r="H207">
        <v>1.7999999999999999E-2</v>
      </c>
      <c r="I207">
        <v>0.25</v>
      </c>
      <c r="J207" s="3">
        <v>87</v>
      </c>
      <c r="K207" t="s">
        <v>781</v>
      </c>
      <c r="L207" s="3" t="s">
        <v>194</v>
      </c>
    </row>
    <row r="208" spans="1:12" hidden="1" x14ac:dyDescent="0.2">
      <c r="A208" t="s">
        <v>786</v>
      </c>
      <c r="B208" s="16" t="s">
        <v>83</v>
      </c>
      <c r="C208" t="s">
        <v>785</v>
      </c>
      <c r="D208">
        <v>14</v>
      </c>
      <c r="E208">
        <v>1801</v>
      </c>
      <c r="F208">
        <v>78</v>
      </c>
      <c r="G208">
        <v>19700</v>
      </c>
      <c r="H208">
        <v>2.1000000000000001E-2</v>
      </c>
      <c r="I208">
        <v>0.28999999999999998</v>
      </c>
      <c r="J208" s="3">
        <v>88</v>
      </c>
      <c r="K208" t="s">
        <v>784</v>
      </c>
      <c r="L208" s="3" t="s">
        <v>194</v>
      </c>
    </row>
    <row r="209" spans="1:12" hidden="1" x14ac:dyDescent="0.2">
      <c r="A209" t="s">
        <v>783</v>
      </c>
      <c r="B209" s="16" t="s">
        <v>83</v>
      </c>
      <c r="C209" t="s">
        <v>782</v>
      </c>
      <c r="D209">
        <v>5</v>
      </c>
      <c r="E209">
        <v>1801</v>
      </c>
      <c r="F209">
        <v>15</v>
      </c>
      <c r="G209">
        <v>19700</v>
      </c>
      <c r="H209">
        <v>2.1999999999999999E-2</v>
      </c>
      <c r="I209">
        <v>0.31</v>
      </c>
      <c r="J209" s="3">
        <v>89</v>
      </c>
      <c r="K209" t="s">
        <v>781</v>
      </c>
      <c r="L209" s="3" t="s">
        <v>194</v>
      </c>
    </row>
    <row r="210" spans="1:12" hidden="1" x14ac:dyDescent="0.2">
      <c r="A210" t="s">
        <v>780</v>
      </c>
      <c r="B210" s="16" t="s">
        <v>83</v>
      </c>
      <c r="C210" t="s">
        <v>779</v>
      </c>
      <c r="D210">
        <v>11</v>
      </c>
      <c r="E210">
        <v>1801</v>
      </c>
      <c r="F210">
        <v>57</v>
      </c>
      <c r="G210">
        <v>19700</v>
      </c>
      <c r="H210">
        <v>2.5000000000000001E-2</v>
      </c>
      <c r="I210">
        <v>0.35</v>
      </c>
      <c r="J210" s="3">
        <v>90</v>
      </c>
      <c r="K210" t="s">
        <v>778</v>
      </c>
      <c r="L210" s="3" t="s">
        <v>194</v>
      </c>
    </row>
    <row r="211" spans="1:12" hidden="1" x14ac:dyDescent="0.2">
      <c r="A211" t="s">
        <v>777</v>
      </c>
      <c r="B211" s="16" t="s">
        <v>83</v>
      </c>
      <c r="C211" t="s">
        <v>776</v>
      </c>
      <c r="D211">
        <v>35</v>
      </c>
      <c r="E211">
        <v>1801</v>
      </c>
      <c r="F211">
        <v>262</v>
      </c>
      <c r="G211">
        <v>19700</v>
      </c>
      <c r="H211">
        <v>2.5000000000000001E-2</v>
      </c>
      <c r="I211">
        <v>0.35</v>
      </c>
      <c r="J211" s="3">
        <v>90</v>
      </c>
      <c r="K211" t="s">
        <v>775</v>
      </c>
      <c r="L211" s="3" t="s">
        <v>194</v>
      </c>
    </row>
    <row r="212" spans="1:12" hidden="1" x14ac:dyDescent="0.2">
      <c r="A212" t="s">
        <v>774</v>
      </c>
      <c r="B212" s="16" t="s">
        <v>83</v>
      </c>
      <c r="C212" t="s">
        <v>773</v>
      </c>
      <c r="D212">
        <v>10</v>
      </c>
      <c r="E212">
        <v>1801</v>
      </c>
      <c r="F212">
        <v>50</v>
      </c>
      <c r="G212">
        <v>19700</v>
      </c>
      <c r="H212">
        <v>2.5999999999999999E-2</v>
      </c>
      <c r="I212">
        <v>0.36</v>
      </c>
      <c r="J212" s="3">
        <v>92</v>
      </c>
      <c r="K212" t="s">
        <v>772</v>
      </c>
      <c r="L212" s="3" t="s">
        <v>194</v>
      </c>
    </row>
    <row r="213" spans="1:12" hidden="1" x14ac:dyDescent="0.2">
      <c r="A213" t="s">
        <v>771</v>
      </c>
      <c r="B213" s="16" t="s">
        <v>83</v>
      </c>
      <c r="C213" t="s">
        <v>770</v>
      </c>
      <c r="D213">
        <v>11</v>
      </c>
      <c r="E213">
        <v>1801</v>
      </c>
      <c r="F213">
        <v>61</v>
      </c>
      <c r="G213">
        <v>19700</v>
      </c>
      <c r="H213">
        <v>3.6999999999999998E-2</v>
      </c>
      <c r="I213">
        <v>0.49</v>
      </c>
      <c r="J213" s="3">
        <v>93</v>
      </c>
      <c r="K213" t="s">
        <v>769</v>
      </c>
      <c r="L213" s="3" t="s">
        <v>194</v>
      </c>
    </row>
    <row r="214" spans="1:12" hidden="1" x14ac:dyDescent="0.2">
      <c r="A214" t="s">
        <v>768</v>
      </c>
      <c r="B214" s="16" t="s">
        <v>83</v>
      </c>
      <c r="C214" t="s">
        <v>767</v>
      </c>
      <c r="D214">
        <v>7</v>
      </c>
      <c r="E214">
        <v>1801</v>
      </c>
      <c r="F214">
        <v>31</v>
      </c>
      <c r="G214">
        <v>19700</v>
      </c>
      <c r="H214">
        <v>3.5999999999999997E-2</v>
      </c>
      <c r="I214">
        <v>0.49</v>
      </c>
      <c r="J214" s="3">
        <v>93</v>
      </c>
      <c r="K214" t="s">
        <v>766</v>
      </c>
      <c r="L214" s="3" t="s">
        <v>194</v>
      </c>
    </row>
    <row r="215" spans="1:12" hidden="1" x14ac:dyDescent="0.2">
      <c r="A215" t="s">
        <v>765</v>
      </c>
      <c r="B215" s="16" t="s">
        <v>83</v>
      </c>
      <c r="C215" t="s">
        <v>764</v>
      </c>
      <c r="D215">
        <v>21</v>
      </c>
      <c r="E215">
        <v>1801</v>
      </c>
      <c r="F215">
        <v>145</v>
      </c>
      <c r="G215">
        <v>19700</v>
      </c>
      <c r="H215">
        <v>3.7999999999999999E-2</v>
      </c>
      <c r="I215">
        <v>0.49</v>
      </c>
      <c r="J215" s="3">
        <v>93</v>
      </c>
      <c r="K215" t="s">
        <v>763</v>
      </c>
      <c r="L215" s="3" t="s">
        <v>194</v>
      </c>
    </row>
    <row r="216" spans="1:12" hidden="1" x14ac:dyDescent="0.2">
      <c r="A216" t="s">
        <v>82</v>
      </c>
      <c r="B216" s="16" t="s">
        <v>83</v>
      </c>
      <c r="C216" t="s">
        <v>84</v>
      </c>
      <c r="D216">
        <v>258</v>
      </c>
      <c r="E216">
        <v>1801</v>
      </c>
      <c r="F216">
        <v>2527</v>
      </c>
      <c r="G216">
        <v>19700</v>
      </c>
      <c r="H216">
        <v>3.9E-2</v>
      </c>
      <c r="I216">
        <v>0.5</v>
      </c>
      <c r="J216" s="3">
        <v>96</v>
      </c>
      <c r="K216" t="s">
        <v>762</v>
      </c>
      <c r="L216" s="3" t="s">
        <v>194</v>
      </c>
    </row>
    <row r="217" spans="1:12" hidden="1" x14ac:dyDescent="0.2">
      <c r="A217" t="s">
        <v>761</v>
      </c>
      <c r="B217" s="16" t="s">
        <v>83</v>
      </c>
      <c r="C217" t="s">
        <v>760</v>
      </c>
      <c r="D217">
        <v>17</v>
      </c>
      <c r="E217">
        <v>1801</v>
      </c>
      <c r="F217">
        <v>111</v>
      </c>
      <c r="G217">
        <v>19700</v>
      </c>
      <c r="H217">
        <v>3.9E-2</v>
      </c>
      <c r="I217">
        <v>0.5</v>
      </c>
      <c r="J217" s="3">
        <v>96</v>
      </c>
      <c r="K217" t="s">
        <v>759</v>
      </c>
      <c r="L217" s="3" t="s">
        <v>194</v>
      </c>
    </row>
    <row r="218" spans="1:12" hidden="1" x14ac:dyDescent="0.2">
      <c r="A218" t="s">
        <v>758</v>
      </c>
      <c r="B218" s="16" t="s">
        <v>83</v>
      </c>
      <c r="C218" t="s">
        <v>757</v>
      </c>
      <c r="D218">
        <v>10</v>
      </c>
      <c r="E218">
        <v>1801</v>
      </c>
      <c r="F218">
        <v>54</v>
      </c>
      <c r="G218">
        <v>19700</v>
      </c>
      <c r="H218">
        <v>3.9E-2</v>
      </c>
      <c r="I218">
        <v>0.5</v>
      </c>
      <c r="J218" s="3">
        <v>96</v>
      </c>
      <c r="K218" t="s">
        <v>754</v>
      </c>
      <c r="L218" s="3" t="s">
        <v>194</v>
      </c>
    </row>
    <row r="219" spans="1:12" hidden="1" x14ac:dyDescent="0.2">
      <c r="A219" t="s">
        <v>756</v>
      </c>
      <c r="B219" s="16" t="s">
        <v>83</v>
      </c>
      <c r="C219" t="s">
        <v>755</v>
      </c>
      <c r="D219">
        <v>10</v>
      </c>
      <c r="E219">
        <v>1801</v>
      </c>
      <c r="F219">
        <v>55</v>
      </c>
      <c r="G219">
        <v>19700</v>
      </c>
      <c r="H219">
        <v>4.2999999999999997E-2</v>
      </c>
      <c r="I219">
        <v>0.54</v>
      </c>
      <c r="J219" s="3">
        <v>99</v>
      </c>
      <c r="K219" t="s">
        <v>754</v>
      </c>
      <c r="L219" s="3" t="s">
        <v>194</v>
      </c>
    </row>
    <row r="220" spans="1:12" hidden="1" x14ac:dyDescent="0.2">
      <c r="A220" t="s">
        <v>753</v>
      </c>
      <c r="B220" s="16" t="s">
        <v>83</v>
      </c>
      <c r="C220" t="s">
        <v>752</v>
      </c>
      <c r="D220">
        <v>8</v>
      </c>
      <c r="E220">
        <v>1801</v>
      </c>
      <c r="F220">
        <v>40</v>
      </c>
      <c r="G220">
        <v>19700</v>
      </c>
      <c r="H220">
        <v>4.3999999999999997E-2</v>
      </c>
      <c r="I220">
        <v>0.56000000000000005</v>
      </c>
      <c r="J220" s="3">
        <v>100</v>
      </c>
      <c r="K220" t="s">
        <v>751</v>
      </c>
      <c r="L220" s="3" t="s">
        <v>194</v>
      </c>
    </row>
    <row r="221" spans="1:12" hidden="1" x14ac:dyDescent="0.2">
      <c r="A221" t="s">
        <v>750</v>
      </c>
      <c r="B221" s="16" t="s">
        <v>83</v>
      </c>
      <c r="C221" t="s">
        <v>749</v>
      </c>
      <c r="D221">
        <v>7</v>
      </c>
      <c r="E221">
        <v>1801</v>
      </c>
      <c r="F221">
        <v>33</v>
      </c>
      <c r="G221">
        <v>19700</v>
      </c>
      <c r="H221">
        <v>4.5999999999999999E-2</v>
      </c>
      <c r="I221">
        <v>0.56999999999999995</v>
      </c>
      <c r="J221" s="3">
        <v>101</v>
      </c>
      <c r="K221" t="s">
        <v>748</v>
      </c>
      <c r="L221" s="3" t="s">
        <v>194</v>
      </c>
    </row>
    <row r="222" spans="1:12" hidden="1" x14ac:dyDescent="0.2">
      <c r="A222" t="s">
        <v>747</v>
      </c>
      <c r="B222" s="16" t="s">
        <v>83</v>
      </c>
      <c r="C222" t="s">
        <v>746</v>
      </c>
      <c r="D222">
        <v>6</v>
      </c>
      <c r="E222">
        <v>1801</v>
      </c>
      <c r="F222">
        <v>26</v>
      </c>
      <c r="G222">
        <v>19700</v>
      </c>
      <c r="H222">
        <v>4.7E-2</v>
      </c>
      <c r="I222">
        <v>0.57999999999999996</v>
      </c>
      <c r="J222" s="3">
        <v>102</v>
      </c>
      <c r="K222" t="s">
        <v>745</v>
      </c>
      <c r="L222" s="3" t="s">
        <v>194</v>
      </c>
    </row>
    <row r="223" spans="1:12" hidden="1" x14ac:dyDescent="0.2">
      <c r="A223" t="s">
        <v>744</v>
      </c>
      <c r="B223" s="16" t="s">
        <v>83</v>
      </c>
      <c r="C223" t="s">
        <v>743</v>
      </c>
      <c r="D223">
        <v>13</v>
      </c>
      <c r="E223">
        <v>1801</v>
      </c>
      <c r="F223">
        <v>82</v>
      </c>
      <c r="G223">
        <v>19700</v>
      </c>
      <c r="H223">
        <v>5.2999999999999999E-2</v>
      </c>
      <c r="I223">
        <v>0.65</v>
      </c>
      <c r="J223" s="3">
        <v>103</v>
      </c>
      <c r="K223" t="s">
        <v>742</v>
      </c>
      <c r="L223" s="3" t="s">
        <v>194</v>
      </c>
    </row>
    <row r="224" spans="1:12" hidden="1" x14ac:dyDescent="0.2">
      <c r="A224" t="s">
        <v>741</v>
      </c>
      <c r="B224" s="16" t="s">
        <v>83</v>
      </c>
      <c r="C224" t="s">
        <v>740</v>
      </c>
      <c r="D224">
        <v>9</v>
      </c>
      <c r="E224">
        <v>1801</v>
      </c>
      <c r="F224">
        <v>50</v>
      </c>
      <c r="G224">
        <v>19700</v>
      </c>
      <c r="H224">
        <v>5.6000000000000001E-2</v>
      </c>
      <c r="I224">
        <v>0.67</v>
      </c>
      <c r="J224" s="3">
        <v>104</v>
      </c>
      <c r="K224" t="s">
        <v>739</v>
      </c>
      <c r="L224" s="3" t="s">
        <v>194</v>
      </c>
    </row>
    <row r="225" spans="1:12" hidden="1" x14ac:dyDescent="0.2">
      <c r="A225" t="s">
        <v>738</v>
      </c>
      <c r="B225" s="16" t="s">
        <v>83</v>
      </c>
      <c r="C225" t="s">
        <v>737</v>
      </c>
      <c r="D225">
        <v>7</v>
      </c>
      <c r="E225">
        <v>1801</v>
      </c>
      <c r="F225">
        <v>35</v>
      </c>
      <c r="G225">
        <v>19700</v>
      </c>
      <c r="H225">
        <v>5.8000000000000003E-2</v>
      </c>
      <c r="I225">
        <v>0.69</v>
      </c>
      <c r="J225" s="3">
        <v>105</v>
      </c>
      <c r="K225" t="s">
        <v>730</v>
      </c>
      <c r="L225" s="3" t="s">
        <v>194</v>
      </c>
    </row>
    <row r="226" spans="1:12" hidden="1" x14ac:dyDescent="0.2">
      <c r="A226" t="s">
        <v>736</v>
      </c>
      <c r="B226" s="16" t="s">
        <v>83</v>
      </c>
      <c r="C226" t="s">
        <v>735</v>
      </c>
      <c r="D226">
        <v>7</v>
      </c>
      <c r="E226">
        <v>1801</v>
      </c>
      <c r="F226">
        <v>36</v>
      </c>
      <c r="G226">
        <v>19700</v>
      </c>
      <c r="H226">
        <v>6.5000000000000002E-2</v>
      </c>
      <c r="I226">
        <v>0.75</v>
      </c>
      <c r="J226" s="3">
        <v>106</v>
      </c>
      <c r="K226" t="s">
        <v>730</v>
      </c>
      <c r="L226" s="3" t="s">
        <v>194</v>
      </c>
    </row>
    <row r="227" spans="1:12" hidden="1" x14ac:dyDescent="0.2">
      <c r="A227" t="s">
        <v>734</v>
      </c>
      <c r="B227" s="16" t="s">
        <v>83</v>
      </c>
      <c r="C227" t="s">
        <v>733</v>
      </c>
      <c r="D227">
        <v>7</v>
      </c>
      <c r="E227">
        <v>1801</v>
      </c>
      <c r="F227">
        <v>36</v>
      </c>
      <c r="G227">
        <v>19700</v>
      </c>
      <c r="H227">
        <v>6.5000000000000002E-2</v>
      </c>
      <c r="I227">
        <v>0.75</v>
      </c>
      <c r="J227" s="3">
        <v>106</v>
      </c>
      <c r="K227" t="s">
        <v>730</v>
      </c>
      <c r="L227" s="3" t="s">
        <v>194</v>
      </c>
    </row>
    <row r="228" spans="1:12" hidden="1" x14ac:dyDescent="0.2">
      <c r="A228" t="s">
        <v>732</v>
      </c>
      <c r="B228" s="16" t="s">
        <v>83</v>
      </c>
      <c r="C228" t="s">
        <v>731</v>
      </c>
      <c r="D228">
        <v>7</v>
      </c>
      <c r="E228">
        <v>1801</v>
      </c>
      <c r="F228">
        <v>36</v>
      </c>
      <c r="G228">
        <v>19700</v>
      </c>
      <c r="H228">
        <v>6.5000000000000002E-2</v>
      </c>
      <c r="I228">
        <v>0.75</v>
      </c>
      <c r="J228" s="3">
        <v>106</v>
      </c>
      <c r="K228" t="s">
        <v>730</v>
      </c>
      <c r="L228" s="3" t="s">
        <v>194</v>
      </c>
    </row>
    <row r="229" spans="1:12" hidden="1" x14ac:dyDescent="0.2">
      <c r="A229" t="s">
        <v>92</v>
      </c>
      <c r="B229" s="16" t="s">
        <v>83</v>
      </c>
      <c r="C229" t="s">
        <v>93</v>
      </c>
      <c r="D229">
        <v>17</v>
      </c>
      <c r="E229">
        <v>1801</v>
      </c>
      <c r="F229">
        <v>120</v>
      </c>
      <c r="G229">
        <v>19700</v>
      </c>
      <c r="H229">
        <v>6.6000000000000003E-2</v>
      </c>
      <c r="I229">
        <v>0.76</v>
      </c>
      <c r="J229" s="3">
        <v>109</v>
      </c>
      <c r="K229" t="s">
        <v>729</v>
      </c>
      <c r="L229" s="3" t="s">
        <v>194</v>
      </c>
    </row>
    <row r="230" spans="1:12" hidden="1" x14ac:dyDescent="0.2">
      <c r="A230" t="s">
        <v>728</v>
      </c>
      <c r="B230" s="16" t="s">
        <v>83</v>
      </c>
      <c r="C230" t="s">
        <v>727</v>
      </c>
      <c r="D230">
        <v>6</v>
      </c>
      <c r="E230">
        <v>1801</v>
      </c>
      <c r="F230">
        <v>29</v>
      </c>
      <c r="G230">
        <v>19700</v>
      </c>
      <c r="H230">
        <v>6.8000000000000005E-2</v>
      </c>
      <c r="I230">
        <v>0.77</v>
      </c>
      <c r="J230" s="3">
        <v>110</v>
      </c>
      <c r="K230" t="s">
        <v>724</v>
      </c>
      <c r="L230" s="3" t="s">
        <v>194</v>
      </c>
    </row>
    <row r="231" spans="1:12" hidden="1" x14ac:dyDescent="0.2">
      <c r="A231" t="s">
        <v>726</v>
      </c>
      <c r="B231" s="16" t="s">
        <v>83</v>
      </c>
      <c r="C231" t="s">
        <v>725</v>
      </c>
      <c r="D231">
        <v>6</v>
      </c>
      <c r="E231">
        <v>1801</v>
      </c>
      <c r="F231">
        <v>29</v>
      </c>
      <c r="G231">
        <v>19700</v>
      </c>
      <c r="H231">
        <v>6.8000000000000005E-2</v>
      </c>
      <c r="I231">
        <v>0.77</v>
      </c>
      <c r="J231" s="3">
        <v>110</v>
      </c>
      <c r="K231" t="s">
        <v>724</v>
      </c>
      <c r="L231" s="3" t="s">
        <v>194</v>
      </c>
    </row>
    <row r="232" spans="1:12" hidden="1" x14ac:dyDescent="0.2">
      <c r="A232" t="s">
        <v>723</v>
      </c>
      <c r="B232" s="16" t="s">
        <v>83</v>
      </c>
      <c r="C232" t="s">
        <v>722</v>
      </c>
      <c r="D232">
        <v>21</v>
      </c>
      <c r="E232">
        <v>1801</v>
      </c>
      <c r="F232">
        <v>316</v>
      </c>
      <c r="G232">
        <v>19700</v>
      </c>
      <c r="H232">
        <v>0.94</v>
      </c>
      <c r="I232">
        <v>1</v>
      </c>
      <c r="J232" s="3">
        <v>112</v>
      </c>
      <c r="K232" t="s">
        <v>721</v>
      </c>
      <c r="L232" s="3" t="s">
        <v>194</v>
      </c>
    </row>
    <row r="233" spans="1:12" hidden="1" x14ac:dyDescent="0.2">
      <c r="A233" t="s">
        <v>720</v>
      </c>
      <c r="B233" s="16" t="s">
        <v>83</v>
      </c>
      <c r="C233" t="s">
        <v>719</v>
      </c>
      <c r="D233">
        <v>245</v>
      </c>
      <c r="E233">
        <v>1801</v>
      </c>
      <c r="F233">
        <v>2538</v>
      </c>
      <c r="G233">
        <v>19700</v>
      </c>
      <c r="H233">
        <v>0.2</v>
      </c>
      <c r="I233">
        <v>1</v>
      </c>
      <c r="J233" s="3">
        <v>112</v>
      </c>
      <c r="K233" t="s">
        <v>660</v>
      </c>
      <c r="L233" s="3" t="s">
        <v>194</v>
      </c>
    </row>
    <row r="234" spans="1:12" hidden="1" x14ac:dyDescent="0.2">
      <c r="A234" t="s">
        <v>718</v>
      </c>
      <c r="B234" s="16" t="s">
        <v>83</v>
      </c>
      <c r="C234" t="s">
        <v>717</v>
      </c>
      <c r="D234">
        <v>12</v>
      </c>
      <c r="E234">
        <v>1801</v>
      </c>
      <c r="F234">
        <v>140</v>
      </c>
      <c r="G234">
        <v>19700</v>
      </c>
      <c r="H234">
        <v>0.63</v>
      </c>
      <c r="I234">
        <v>1</v>
      </c>
      <c r="J234" s="3">
        <v>112</v>
      </c>
      <c r="K234" t="s">
        <v>716</v>
      </c>
      <c r="L234" s="3" t="s">
        <v>194</v>
      </c>
    </row>
    <row r="235" spans="1:12" hidden="1" x14ac:dyDescent="0.2">
      <c r="A235" t="s">
        <v>109</v>
      </c>
      <c r="B235" s="16" t="s">
        <v>83</v>
      </c>
      <c r="C235" t="s">
        <v>110</v>
      </c>
      <c r="D235">
        <v>19</v>
      </c>
      <c r="E235">
        <v>1801</v>
      </c>
      <c r="F235">
        <v>168</v>
      </c>
      <c r="G235">
        <v>19700</v>
      </c>
      <c r="H235">
        <v>0.22</v>
      </c>
      <c r="I235">
        <v>1</v>
      </c>
      <c r="J235" s="3">
        <v>112</v>
      </c>
      <c r="K235" t="s">
        <v>715</v>
      </c>
      <c r="L235" s="3" t="s">
        <v>194</v>
      </c>
    </row>
    <row r="236" spans="1:12" hidden="1" x14ac:dyDescent="0.2">
      <c r="A236" t="s">
        <v>159</v>
      </c>
      <c r="B236" s="16" t="s">
        <v>83</v>
      </c>
      <c r="C236" t="s">
        <v>160</v>
      </c>
      <c r="D236">
        <v>828</v>
      </c>
      <c r="E236">
        <v>1801</v>
      </c>
      <c r="F236">
        <v>10003</v>
      </c>
      <c r="G236">
        <v>19700</v>
      </c>
      <c r="H236">
        <v>1</v>
      </c>
      <c r="I236">
        <v>1</v>
      </c>
      <c r="J236" s="3">
        <v>112</v>
      </c>
      <c r="K236" t="s">
        <v>714</v>
      </c>
      <c r="L236" s="3" t="s">
        <v>194</v>
      </c>
    </row>
    <row r="237" spans="1:12" hidden="1" x14ac:dyDescent="0.2">
      <c r="A237" t="s">
        <v>95</v>
      </c>
      <c r="B237" s="16" t="s">
        <v>83</v>
      </c>
      <c r="C237" t="s">
        <v>96</v>
      </c>
      <c r="D237">
        <v>13</v>
      </c>
      <c r="E237">
        <v>1801</v>
      </c>
      <c r="F237">
        <v>118</v>
      </c>
      <c r="G237">
        <v>19700</v>
      </c>
      <c r="H237">
        <v>0.3</v>
      </c>
      <c r="I237">
        <v>1</v>
      </c>
      <c r="J237" s="3">
        <v>112</v>
      </c>
      <c r="K237" t="s">
        <v>589</v>
      </c>
      <c r="L237" s="3" t="s">
        <v>194</v>
      </c>
    </row>
    <row r="238" spans="1:12" hidden="1" x14ac:dyDescent="0.2">
      <c r="A238" t="s">
        <v>713</v>
      </c>
      <c r="B238" s="16" t="s">
        <v>83</v>
      </c>
      <c r="C238" t="s">
        <v>712</v>
      </c>
      <c r="D238">
        <v>247</v>
      </c>
      <c r="E238">
        <v>1801</v>
      </c>
      <c r="F238">
        <v>2529</v>
      </c>
      <c r="G238">
        <v>19700</v>
      </c>
      <c r="H238">
        <v>0.15</v>
      </c>
      <c r="I238">
        <v>1</v>
      </c>
      <c r="J238" s="3">
        <v>112</v>
      </c>
      <c r="K238" t="s">
        <v>711</v>
      </c>
      <c r="L238" s="3" t="s">
        <v>194</v>
      </c>
    </row>
    <row r="239" spans="1:12" hidden="1" x14ac:dyDescent="0.2">
      <c r="A239" t="s">
        <v>710</v>
      </c>
      <c r="B239" s="16" t="s">
        <v>83</v>
      </c>
      <c r="C239" t="s">
        <v>709</v>
      </c>
      <c r="D239">
        <v>10</v>
      </c>
      <c r="E239">
        <v>1801</v>
      </c>
      <c r="F239">
        <v>126</v>
      </c>
      <c r="G239">
        <v>19700</v>
      </c>
      <c r="H239">
        <v>0.71</v>
      </c>
      <c r="I239">
        <v>1</v>
      </c>
      <c r="J239" s="3">
        <v>112</v>
      </c>
      <c r="K239" t="s">
        <v>708</v>
      </c>
      <c r="L239" s="3" t="s">
        <v>194</v>
      </c>
    </row>
    <row r="240" spans="1:12" hidden="1" x14ac:dyDescent="0.2">
      <c r="A240" t="s">
        <v>707</v>
      </c>
      <c r="B240" s="16" t="s">
        <v>83</v>
      </c>
      <c r="C240" t="s">
        <v>706</v>
      </c>
      <c r="D240">
        <v>5</v>
      </c>
      <c r="E240">
        <v>1801</v>
      </c>
      <c r="F240">
        <v>92</v>
      </c>
      <c r="G240">
        <v>19700</v>
      </c>
      <c r="H240">
        <v>0.92</v>
      </c>
      <c r="I240">
        <v>1</v>
      </c>
      <c r="J240" s="3">
        <v>112</v>
      </c>
      <c r="K240" t="s">
        <v>257</v>
      </c>
      <c r="L240" s="3" t="s">
        <v>194</v>
      </c>
    </row>
    <row r="241" spans="1:12" hidden="1" x14ac:dyDescent="0.2">
      <c r="A241" t="s">
        <v>705</v>
      </c>
      <c r="B241" s="16" t="s">
        <v>83</v>
      </c>
      <c r="C241" t="s">
        <v>704</v>
      </c>
      <c r="D241">
        <v>29</v>
      </c>
      <c r="E241">
        <v>1801</v>
      </c>
      <c r="F241">
        <v>588</v>
      </c>
      <c r="G241">
        <v>19700</v>
      </c>
      <c r="H241">
        <v>1</v>
      </c>
      <c r="I241">
        <v>1</v>
      </c>
      <c r="J241" s="3">
        <v>112</v>
      </c>
      <c r="K241" t="s">
        <v>703</v>
      </c>
      <c r="L241" s="3" t="s">
        <v>194</v>
      </c>
    </row>
    <row r="242" spans="1:12" hidden="1" x14ac:dyDescent="0.2">
      <c r="A242" t="s">
        <v>702</v>
      </c>
      <c r="B242" s="16" t="s">
        <v>83</v>
      </c>
      <c r="C242" t="s">
        <v>701</v>
      </c>
      <c r="D242">
        <v>9</v>
      </c>
      <c r="E242">
        <v>1801</v>
      </c>
      <c r="F242">
        <v>180</v>
      </c>
      <c r="G242">
        <v>19700</v>
      </c>
      <c r="H242">
        <v>0.98</v>
      </c>
      <c r="I242">
        <v>1</v>
      </c>
      <c r="J242" s="3">
        <v>112</v>
      </c>
      <c r="K242" t="s">
        <v>700</v>
      </c>
      <c r="L242" s="3" t="s">
        <v>194</v>
      </c>
    </row>
    <row r="243" spans="1:12" hidden="1" x14ac:dyDescent="0.2">
      <c r="A243" t="s">
        <v>699</v>
      </c>
      <c r="B243" s="16" t="s">
        <v>83</v>
      </c>
      <c r="C243" t="s">
        <v>698</v>
      </c>
      <c r="D243">
        <v>84</v>
      </c>
      <c r="E243">
        <v>1801</v>
      </c>
      <c r="F243">
        <v>1727</v>
      </c>
      <c r="G243">
        <v>19700</v>
      </c>
      <c r="H243">
        <v>1</v>
      </c>
      <c r="I243">
        <v>1</v>
      </c>
      <c r="J243" s="3">
        <v>112</v>
      </c>
      <c r="K243" t="s">
        <v>697</v>
      </c>
      <c r="L243" s="3" t="s">
        <v>194</v>
      </c>
    </row>
    <row r="244" spans="1:12" hidden="1" x14ac:dyDescent="0.2">
      <c r="A244" t="s">
        <v>696</v>
      </c>
      <c r="B244" s="16" t="s">
        <v>83</v>
      </c>
      <c r="C244" t="s">
        <v>695</v>
      </c>
      <c r="D244">
        <v>105</v>
      </c>
      <c r="E244">
        <v>1801</v>
      </c>
      <c r="F244">
        <v>1999</v>
      </c>
      <c r="G244">
        <v>19700</v>
      </c>
      <c r="H244">
        <v>1</v>
      </c>
      <c r="I244">
        <v>1</v>
      </c>
      <c r="J244" s="3">
        <v>112</v>
      </c>
      <c r="K244" t="s">
        <v>694</v>
      </c>
      <c r="L244" s="3" t="s">
        <v>194</v>
      </c>
    </row>
    <row r="245" spans="1:12" hidden="1" x14ac:dyDescent="0.2">
      <c r="A245" t="s">
        <v>693</v>
      </c>
      <c r="B245" s="16" t="s">
        <v>83</v>
      </c>
      <c r="C245" t="s">
        <v>692</v>
      </c>
      <c r="D245">
        <v>6</v>
      </c>
      <c r="E245">
        <v>1801</v>
      </c>
      <c r="F245">
        <v>75</v>
      </c>
      <c r="G245">
        <v>19700</v>
      </c>
      <c r="H245">
        <v>0.68</v>
      </c>
      <c r="I245">
        <v>1</v>
      </c>
      <c r="J245" s="3">
        <v>112</v>
      </c>
      <c r="K245" t="s">
        <v>501</v>
      </c>
      <c r="L245" s="3" t="s">
        <v>194</v>
      </c>
    </row>
    <row r="246" spans="1:12" hidden="1" x14ac:dyDescent="0.2">
      <c r="A246" t="s">
        <v>121</v>
      </c>
      <c r="B246" s="16" t="s">
        <v>83</v>
      </c>
      <c r="C246" t="s">
        <v>122</v>
      </c>
      <c r="D246">
        <v>24</v>
      </c>
      <c r="E246">
        <v>1801</v>
      </c>
      <c r="F246">
        <v>429</v>
      </c>
      <c r="G246">
        <v>19700</v>
      </c>
      <c r="H246">
        <v>1</v>
      </c>
      <c r="I246">
        <v>1</v>
      </c>
      <c r="J246" s="3">
        <v>112</v>
      </c>
      <c r="K246" t="s">
        <v>691</v>
      </c>
      <c r="L246" s="3" t="s">
        <v>194</v>
      </c>
    </row>
    <row r="247" spans="1:12" hidden="1" x14ac:dyDescent="0.2">
      <c r="A247" t="s">
        <v>114</v>
      </c>
      <c r="B247" s="16" t="s">
        <v>83</v>
      </c>
      <c r="C247" t="s">
        <v>115</v>
      </c>
      <c r="D247">
        <v>21</v>
      </c>
      <c r="E247">
        <v>1801</v>
      </c>
      <c r="F247">
        <v>197</v>
      </c>
      <c r="G247">
        <v>19700</v>
      </c>
      <c r="H247">
        <v>0.28000000000000003</v>
      </c>
      <c r="I247">
        <v>1</v>
      </c>
      <c r="J247" s="3">
        <v>112</v>
      </c>
      <c r="K247" t="s">
        <v>672</v>
      </c>
      <c r="L247" s="3" t="s">
        <v>194</v>
      </c>
    </row>
    <row r="248" spans="1:12" hidden="1" x14ac:dyDescent="0.2">
      <c r="A248" t="s">
        <v>690</v>
      </c>
      <c r="B248" s="16" t="s">
        <v>83</v>
      </c>
      <c r="C248" t="s">
        <v>689</v>
      </c>
      <c r="D248">
        <v>167</v>
      </c>
      <c r="E248">
        <v>1801</v>
      </c>
      <c r="F248">
        <v>2226</v>
      </c>
      <c r="G248">
        <v>19700</v>
      </c>
      <c r="H248">
        <v>1</v>
      </c>
      <c r="I248">
        <v>1</v>
      </c>
      <c r="J248" s="3">
        <v>112</v>
      </c>
      <c r="K248" t="s">
        <v>688</v>
      </c>
      <c r="L248" s="3" t="s">
        <v>194</v>
      </c>
    </row>
    <row r="249" spans="1:12" hidden="1" x14ac:dyDescent="0.2">
      <c r="A249" t="s">
        <v>687</v>
      </c>
      <c r="B249" s="16" t="s">
        <v>83</v>
      </c>
      <c r="C249" t="s">
        <v>686</v>
      </c>
      <c r="D249">
        <v>245</v>
      </c>
      <c r="E249">
        <v>1801</v>
      </c>
      <c r="F249">
        <v>2516</v>
      </c>
      <c r="G249">
        <v>19700</v>
      </c>
      <c r="H249">
        <v>0.17</v>
      </c>
      <c r="I249">
        <v>1</v>
      </c>
      <c r="J249" s="3">
        <v>112</v>
      </c>
      <c r="K249" t="s">
        <v>660</v>
      </c>
      <c r="L249" s="3" t="s">
        <v>194</v>
      </c>
    </row>
    <row r="250" spans="1:12" hidden="1" x14ac:dyDescent="0.2">
      <c r="A250" t="s">
        <v>685</v>
      </c>
      <c r="B250" s="16" t="s">
        <v>83</v>
      </c>
      <c r="C250" t="s">
        <v>684</v>
      </c>
      <c r="D250">
        <v>7</v>
      </c>
      <c r="E250">
        <v>1801</v>
      </c>
      <c r="F250">
        <v>47</v>
      </c>
      <c r="G250">
        <v>19700</v>
      </c>
      <c r="H250">
        <v>0.16</v>
      </c>
      <c r="I250">
        <v>1</v>
      </c>
      <c r="J250" s="3">
        <v>112</v>
      </c>
      <c r="K250" t="s">
        <v>683</v>
      </c>
      <c r="L250" s="3" t="s">
        <v>194</v>
      </c>
    </row>
    <row r="251" spans="1:12" hidden="1" x14ac:dyDescent="0.2">
      <c r="A251" t="s">
        <v>682</v>
      </c>
      <c r="B251" s="16" t="s">
        <v>83</v>
      </c>
      <c r="C251" t="s">
        <v>681</v>
      </c>
      <c r="D251">
        <v>247</v>
      </c>
      <c r="E251">
        <v>1801</v>
      </c>
      <c r="F251">
        <v>2528</v>
      </c>
      <c r="G251">
        <v>19700</v>
      </c>
      <c r="H251">
        <v>0.15</v>
      </c>
      <c r="I251">
        <v>1</v>
      </c>
      <c r="J251" s="3">
        <v>112</v>
      </c>
      <c r="K251" t="s">
        <v>680</v>
      </c>
      <c r="L251" s="3" t="s">
        <v>194</v>
      </c>
    </row>
    <row r="252" spans="1:12" hidden="1" x14ac:dyDescent="0.2">
      <c r="A252" t="s">
        <v>679</v>
      </c>
      <c r="B252" s="16" t="s">
        <v>83</v>
      </c>
      <c r="C252" t="s">
        <v>678</v>
      </c>
      <c r="D252">
        <v>11</v>
      </c>
      <c r="E252">
        <v>1801</v>
      </c>
      <c r="F252">
        <v>434</v>
      </c>
      <c r="G252">
        <v>19700</v>
      </c>
      <c r="H252">
        <v>1</v>
      </c>
      <c r="I252">
        <v>1</v>
      </c>
      <c r="J252" s="3">
        <v>112</v>
      </c>
      <c r="K252" t="s">
        <v>677</v>
      </c>
      <c r="L252" s="3" t="s">
        <v>194</v>
      </c>
    </row>
    <row r="253" spans="1:12" hidden="1" x14ac:dyDescent="0.2">
      <c r="A253" t="s">
        <v>676</v>
      </c>
      <c r="B253" s="16" t="s">
        <v>83</v>
      </c>
      <c r="C253" t="s">
        <v>675</v>
      </c>
      <c r="D253">
        <v>5</v>
      </c>
      <c r="E253">
        <v>1801</v>
      </c>
      <c r="F253">
        <v>109</v>
      </c>
      <c r="G253">
        <v>19700</v>
      </c>
      <c r="H253">
        <v>0.97</v>
      </c>
      <c r="I253">
        <v>1</v>
      </c>
      <c r="J253" s="3">
        <v>112</v>
      </c>
      <c r="K253" t="s">
        <v>674</v>
      </c>
      <c r="L253" s="3" t="s">
        <v>194</v>
      </c>
    </row>
    <row r="254" spans="1:12" hidden="1" x14ac:dyDescent="0.2">
      <c r="A254" t="s">
        <v>128</v>
      </c>
      <c r="B254" s="16" t="s">
        <v>83</v>
      </c>
      <c r="C254" t="s">
        <v>129</v>
      </c>
      <c r="D254">
        <v>25</v>
      </c>
      <c r="E254">
        <v>1801</v>
      </c>
      <c r="F254">
        <v>479</v>
      </c>
      <c r="G254">
        <v>19700</v>
      </c>
      <c r="H254">
        <v>1</v>
      </c>
      <c r="I254">
        <v>1</v>
      </c>
      <c r="J254" s="3">
        <v>112</v>
      </c>
      <c r="K254" t="s">
        <v>673</v>
      </c>
      <c r="L254" s="3" t="s">
        <v>194</v>
      </c>
    </row>
    <row r="255" spans="1:12" hidden="1" x14ac:dyDescent="0.2">
      <c r="A255" t="s">
        <v>119</v>
      </c>
      <c r="B255" s="16" t="s">
        <v>83</v>
      </c>
      <c r="C255" t="s">
        <v>120</v>
      </c>
      <c r="D255">
        <v>21</v>
      </c>
      <c r="E255">
        <v>1801</v>
      </c>
      <c r="F255">
        <v>263</v>
      </c>
      <c r="G255">
        <v>19700</v>
      </c>
      <c r="H255">
        <v>0.76</v>
      </c>
      <c r="I255">
        <v>1</v>
      </c>
      <c r="J255" s="3">
        <v>112</v>
      </c>
      <c r="K255" t="s">
        <v>672</v>
      </c>
      <c r="L255" s="3" t="s">
        <v>194</v>
      </c>
    </row>
    <row r="256" spans="1:12" hidden="1" x14ac:dyDescent="0.2">
      <c r="A256" t="s">
        <v>124</v>
      </c>
      <c r="B256" s="16" t="s">
        <v>83</v>
      </c>
      <c r="C256" t="s">
        <v>125</v>
      </c>
      <c r="D256">
        <v>21</v>
      </c>
      <c r="E256">
        <v>1801</v>
      </c>
      <c r="F256">
        <v>306</v>
      </c>
      <c r="G256">
        <v>19700</v>
      </c>
      <c r="H256">
        <v>0.92</v>
      </c>
      <c r="I256">
        <v>1</v>
      </c>
      <c r="J256" s="3">
        <v>112</v>
      </c>
      <c r="K256" t="s">
        <v>672</v>
      </c>
      <c r="L256" s="3" t="s">
        <v>194</v>
      </c>
    </row>
    <row r="257" spans="1:12" hidden="1" x14ac:dyDescent="0.2">
      <c r="A257" t="s">
        <v>130</v>
      </c>
      <c r="B257" s="16" t="s">
        <v>83</v>
      </c>
      <c r="C257" t="s">
        <v>131</v>
      </c>
      <c r="D257">
        <v>37</v>
      </c>
      <c r="E257">
        <v>1801</v>
      </c>
      <c r="F257">
        <v>538</v>
      </c>
      <c r="G257">
        <v>19700</v>
      </c>
      <c r="H257">
        <v>0.97</v>
      </c>
      <c r="I257">
        <v>1</v>
      </c>
      <c r="J257" s="3">
        <v>112</v>
      </c>
      <c r="K257" t="s">
        <v>671</v>
      </c>
      <c r="L257" s="3" t="s">
        <v>194</v>
      </c>
    </row>
    <row r="258" spans="1:12" hidden="1" x14ac:dyDescent="0.2">
      <c r="A258" t="s">
        <v>670</v>
      </c>
      <c r="B258" s="16" t="s">
        <v>83</v>
      </c>
      <c r="C258" t="s">
        <v>669</v>
      </c>
      <c r="D258">
        <v>7</v>
      </c>
      <c r="E258">
        <v>1801</v>
      </c>
      <c r="F258">
        <v>41</v>
      </c>
      <c r="G258">
        <v>19700</v>
      </c>
      <c r="H258">
        <v>0.1</v>
      </c>
      <c r="I258">
        <v>1</v>
      </c>
      <c r="J258" s="3">
        <v>112</v>
      </c>
      <c r="K258" t="s">
        <v>554</v>
      </c>
      <c r="L258" s="3" t="s">
        <v>194</v>
      </c>
    </row>
    <row r="259" spans="1:12" hidden="1" x14ac:dyDescent="0.2">
      <c r="A259" t="s">
        <v>668</v>
      </c>
      <c r="B259" s="16" t="s">
        <v>83</v>
      </c>
      <c r="C259" t="s">
        <v>667</v>
      </c>
      <c r="D259">
        <v>245</v>
      </c>
      <c r="E259">
        <v>1801</v>
      </c>
      <c r="F259">
        <v>2516</v>
      </c>
      <c r="G259">
        <v>19700</v>
      </c>
      <c r="H259">
        <v>0.17</v>
      </c>
      <c r="I259">
        <v>1</v>
      </c>
      <c r="J259" s="3">
        <v>112</v>
      </c>
      <c r="K259" t="s">
        <v>660</v>
      </c>
      <c r="L259" s="3" t="s">
        <v>194</v>
      </c>
    </row>
    <row r="260" spans="1:12" hidden="1" x14ac:dyDescent="0.2">
      <c r="A260" t="s">
        <v>666</v>
      </c>
      <c r="B260" s="16" t="s">
        <v>83</v>
      </c>
      <c r="C260" t="s">
        <v>665</v>
      </c>
      <c r="D260">
        <v>6</v>
      </c>
      <c r="E260">
        <v>1801</v>
      </c>
      <c r="F260">
        <v>105</v>
      </c>
      <c r="G260">
        <v>19700</v>
      </c>
      <c r="H260">
        <v>0.91</v>
      </c>
      <c r="I260">
        <v>1</v>
      </c>
      <c r="J260" s="3">
        <v>112</v>
      </c>
      <c r="K260" t="s">
        <v>595</v>
      </c>
      <c r="L260" s="3" t="s">
        <v>194</v>
      </c>
    </row>
    <row r="261" spans="1:12" hidden="1" x14ac:dyDescent="0.2">
      <c r="A261" t="s">
        <v>664</v>
      </c>
      <c r="B261" s="16" t="s">
        <v>83</v>
      </c>
      <c r="C261" t="s">
        <v>663</v>
      </c>
      <c r="D261">
        <v>245</v>
      </c>
      <c r="E261">
        <v>1801</v>
      </c>
      <c r="F261">
        <v>2516</v>
      </c>
      <c r="G261">
        <v>19700</v>
      </c>
      <c r="H261">
        <v>0.17</v>
      </c>
      <c r="I261">
        <v>1</v>
      </c>
      <c r="J261" s="3">
        <v>112</v>
      </c>
      <c r="K261" t="s">
        <v>660</v>
      </c>
      <c r="L261" s="3" t="s">
        <v>194</v>
      </c>
    </row>
    <row r="262" spans="1:12" hidden="1" x14ac:dyDescent="0.2">
      <c r="A262" t="s">
        <v>662</v>
      </c>
      <c r="B262" s="16" t="s">
        <v>83</v>
      </c>
      <c r="C262" t="s">
        <v>661</v>
      </c>
      <c r="D262">
        <v>245</v>
      </c>
      <c r="E262">
        <v>1801</v>
      </c>
      <c r="F262">
        <v>2539</v>
      </c>
      <c r="G262">
        <v>19700</v>
      </c>
      <c r="H262">
        <v>0.2</v>
      </c>
      <c r="I262">
        <v>1</v>
      </c>
      <c r="J262" s="3">
        <v>112</v>
      </c>
      <c r="K262" t="s">
        <v>660</v>
      </c>
      <c r="L262" s="3" t="s">
        <v>194</v>
      </c>
    </row>
    <row r="263" spans="1:12" hidden="1" x14ac:dyDescent="0.2">
      <c r="A263" t="s">
        <v>659</v>
      </c>
      <c r="B263" s="16" t="s">
        <v>83</v>
      </c>
      <c r="C263" t="s">
        <v>658</v>
      </c>
      <c r="D263">
        <v>6</v>
      </c>
      <c r="E263">
        <v>1801</v>
      </c>
      <c r="F263">
        <v>33</v>
      </c>
      <c r="G263">
        <v>19700</v>
      </c>
      <c r="H263">
        <v>0.1</v>
      </c>
      <c r="I263">
        <v>1</v>
      </c>
      <c r="J263" s="3">
        <v>112</v>
      </c>
      <c r="K263" t="s">
        <v>530</v>
      </c>
      <c r="L263" s="3" t="s">
        <v>194</v>
      </c>
    </row>
    <row r="264" spans="1:12" hidden="1" x14ac:dyDescent="0.2">
      <c r="A264" t="s">
        <v>89</v>
      </c>
      <c r="B264" s="16" t="s">
        <v>83</v>
      </c>
      <c r="C264" t="s">
        <v>90</v>
      </c>
      <c r="D264">
        <v>57</v>
      </c>
      <c r="E264">
        <v>1801</v>
      </c>
      <c r="F264">
        <v>535</v>
      </c>
      <c r="G264">
        <v>19700</v>
      </c>
      <c r="H264">
        <v>0.15</v>
      </c>
      <c r="I264">
        <v>1</v>
      </c>
      <c r="J264" s="3">
        <v>112</v>
      </c>
      <c r="K264" t="s">
        <v>657</v>
      </c>
      <c r="L264" s="3" t="s">
        <v>194</v>
      </c>
    </row>
    <row r="265" spans="1:12" hidden="1" x14ac:dyDescent="0.2">
      <c r="A265" t="s">
        <v>656</v>
      </c>
      <c r="B265" s="16" t="s">
        <v>83</v>
      </c>
      <c r="C265" t="s">
        <v>655</v>
      </c>
      <c r="D265">
        <v>8</v>
      </c>
      <c r="E265">
        <v>1801</v>
      </c>
      <c r="F265">
        <v>458</v>
      </c>
      <c r="G265">
        <v>19700</v>
      </c>
      <c r="H265">
        <v>1</v>
      </c>
      <c r="I265">
        <v>1</v>
      </c>
      <c r="J265" s="3">
        <v>112</v>
      </c>
      <c r="K265" t="s">
        <v>654</v>
      </c>
      <c r="L265" s="3" t="s">
        <v>194</v>
      </c>
    </row>
    <row r="266" spans="1:12" hidden="1" x14ac:dyDescent="0.2">
      <c r="A266" t="s">
        <v>653</v>
      </c>
      <c r="B266" s="16" t="s">
        <v>83</v>
      </c>
      <c r="C266" t="s">
        <v>652</v>
      </c>
      <c r="D266">
        <v>226</v>
      </c>
      <c r="E266">
        <v>1801</v>
      </c>
      <c r="F266">
        <v>3417</v>
      </c>
      <c r="G266">
        <v>19700</v>
      </c>
      <c r="H266">
        <v>1</v>
      </c>
      <c r="I266">
        <v>1</v>
      </c>
      <c r="J266" s="3">
        <v>112</v>
      </c>
      <c r="K266" t="s">
        <v>651</v>
      </c>
      <c r="L266" s="3" t="s">
        <v>194</v>
      </c>
    </row>
    <row r="267" spans="1:12" hidden="1" x14ac:dyDescent="0.2">
      <c r="A267" t="s">
        <v>650</v>
      </c>
      <c r="B267" s="16" t="s">
        <v>83</v>
      </c>
      <c r="C267" t="s">
        <v>649</v>
      </c>
      <c r="D267">
        <v>27</v>
      </c>
      <c r="E267">
        <v>1801</v>
      </c>
      <c r="F267">
        <v>312</v>
      </c>
      <c r="G267">
        <v>19700</v>
      </c>
      <c r="H267">
        <v>0.64</v>
      </c>
      <c r="I267">
        <v>1</v>
      </c>
      <c r="J267" s="3">
        <v>112</v>
      </c>
      <c r="K267" t="s">
        <v>648</v>
      </c>
      <c r="L267" s="3" t="s">
        <v>194</v>
      </c>
    </row>
    <row r="268" spans="1:12" hidden="1" x14ac:dyDescent="0.2">
      <c r="A268" t="s">
        <v>647</v>
      </c>
      <c r="B268" s="16" t="s">
        <v>83</v>
      </c>
      <c r="C268" t="s">
        <v>646</v>
      </c>
      <c r="D268">
        <v>35</v>
      </c>
      <c r="E268">
        <v>1801</v>
      </c>
      <c r="F268">
        <v>311</v>
      </c>
      <c r="G268">
        <v>19700</v>
      </c>
      <c r="H268">
        <v>0.14000000000000001</v>
      </c>
      <c r="I268">
        <v>1</v>
      </c>
      <c r="J268" s="3">
        <v>112</v>
      </c>
      <c r="K268" t="s">
        <v>645</v>
      </c>
      <c r="L268" s="3" t="s">
        <v>194</v>
      </c>
    </row>
    <row r="269" spans="1:12" hidden="1" x14ac:dyDescent="0.2">
      <c r="A269" t="s">
        <v>644</v>
      </c>
      <c r="B269" s="16" t="s">
        <v>83</v>
      </c>
      <c r="C269" t="s">
        <v>643</v>
      </c>
      <c r="D269">
        <v>6</v>
      </c>
      <c r="E269">
        <v>1801</v>
      </c>
      <c r="F269">
        <v>32</v>
      </c>
      <c r="G269">
        <v>19700</v>
      </c>
      <c r="H269">
        <v>9.4E-2</v>
      </c>
      <c r="I269">
        <v>1</v>
      </c>
      <c r="J269" s="3">
        <v>112</v>
      </c>
      <c r="K269" t="s">
        <v>637</v>
      </c>
      <c r="L269" s="3" t="s">
        <v>194</v>
      </c>
    </row>
    <row r="270" spans="1:12" hidden="1" x14ac:dyDescent="0.2">
      <c r="A270" t="s">
        <v>642</v>
      </c>
      <c r="B270" s="16" t="s">
        <v>83</v>
      </c>
      <c r="C270" t="s">
        <v>641</v>
      </c>
      <c r="D270">
        <v>18</v>
      </c>
      <c r="E270">
        <v>1801</v>
      </c>
      <c r="F270">
        <v>156</v>
      </c>
      <c r="G270">
        <v>19700</v>
      </c>
      <c r="H270">
        <v>0.21</v>
      </c>
      <c r="I270">
        <v>1</v>
      </c>
      <c r="J270" s="3">
        <v>112</v>
      </c>
      <c r="K270" t="s">
        <v>640</v>
      </c>
      <c r="L270" s="3" t="s">
        <v>194</v>
      </c>
    </row>
    <row r="271" spans="1:12" hidden="1" x14ac:dyDescent="0.2">
      <c r="A271" t="s">
        <v>639</v>
      </c>
      <c r="B271" s="16" t="s">
        <v>83</v>
      </c>
      <c r="C271" t="s">
        <v>638</v>
      </c>
      <c r="D271">
        <v>6</v>
      </c>
      <c r="E271">
        <v>1801</v>
      </c>
      <c r="F271">
        <v>32</v>
      </c>
      <c r="G271">
        <v>19700</v>
      </c>
      <c r="H271">
        <v>9.4E-2</v>
      </c>
      <c r="I271">
        <v>1</v>
      </c>
      <c r="J271" s="3">
        <v>112</v>
      </c>
      <c r="K271" t="s">
        <v>637</v>
      </c>
      <c r="L271" s="3" t="s">
        <v>194</v>
      </c>
    </row>
    <row r="272" spans="1:12" hidden="1" x14ac:dyDescent="0.2">
      <c r="A272" t="s">
        <v>636</v>
      </c>
      <c r="B272" s="16" t="s">
        <v>83</v>
      </c>
      <c r="C272" t="s">
        <v>635</v>
      </c>
      <c r="D272">
        <v>32</v>
      </c>
      <c r="E272">
        <v>1801</v>
      </c>
      <c r="F272">
        <v>516</v>
      </c>
      <c r="G272">
        <v>19700</v>
      </c>
      <c r="H272">
        <v>0.99</v>
      </c>
      <c r="I272">
        <v>1</v>
      </c>
      <c r="J272" s="3">
        <v>112</v>
      </c>
      <c r="K272" t="s">
        <v>634</v>
      </c>
      <c r="L272" s="3" t="s">
        <v>194</v>
      </c>
    </row>
    <row r="273" spans="1:12" hidden="1" x14ac:dyDescent="0.2">
      <c r="A273" t="s">
        <v>633</v>
      </c>
      <c r="B273" s="16" t="s">
        <v>83</v>
      </c>
      <c r="C273" t="s">
        <v>632</v>
      </c>
      <c r="D273">
        <v>19</v>
      </c>
      <c r="E273">
        <v>1801</v>
      </c>
      <c r="F273">
        <v>519</v>
      </c>
      <c r="G273">
        <v>19700</v>
      </c>
      <c r="H273">
        <v>1</v>
      </c>
      <c r="I273">
        <v>1</v>
      </c>
      <c r="J273" s="3">
        <v>112</v>
      </c>
      <c r="K273" t="s">
        <v>586</v>
      </c>
      <c r="L273" s="3" t="s">
        <v>194</v>
      </c>
    </row>
    <row r="274" spans="1:12" hidden="1" x14ac:dyDescent="0.2">
      <c r="A274" t="s">
        <v>631</v>
      </c>
      <c r="B274" s="16" t="s">
        <v>83</v>
      </c>
      <c r="C274" t="s">
        <v>630</v>
      </c>
      <c r="D274">
        <v>82</v>
      </c>
      <c r="E274">
        <v>1801</v>
      </c>
      <c r="F274">
        <v>1725</v>
      </c>
      <c r="G274">
        <v>19700</v>
      </c>
      <c r="H274">
        <v>1</v>
      </c>
      <c r="I274">
        <v>1</v>
      </c>
      <c r="J274" s="3">
        <v>112</v>
      </c>
      <c r="K274" t="s">
        <v>629</v>
      </c>
      <c r="L274" s="3" t="s">
        <v>194</v>
      </c>
    </row>
    <row r="275" spans="1:12" hidden="1" x14ac:dyDescent="0.2">
      <c r="A275" t="s">
        <v>628</v>
      </c>
      <c r="B275" s="16" t="s">
        <v>83</v>
      </c>
      <c r="C275" t="s">
        <v>627</v>
      </c>
      <c r="D275">
        <v>13</v>
      </c>
      <c r="E275">
        <v>1801</v>
      </c>
      <c r="F275">
        <v>192</v>
      </c>
      <c r="G275">
        <v>19700</v>
      </c>
      <c r="H275">
        <v>0.89</v>
      </c>
      <c r="I275">
        <v>1</v>
      </c>
      <c r="J275" s="3">
        <v>112</v>
      </c>
      <c r="K275" t="s">
        <v>626</v>
      </c>
      <c r="L275" s="3" t="s">
        <v>194</v>
      </c>
    </row>
    <row r="276" spans="1:12" hidden="1" x14ac:dyDescent="0.2">
      <c r="A276" t="s">
        <v>134</v>
      </c>
      <c r="B276" s="16" t="s">
        <v>83</v>
      </c>
      <c r="C276" t="s">
        <v>135</v>
      </c>
      <c r="D276">
        <v>28</v>
      </c>
      <c r="E276">
        <v>1801</v>
      </c>
      <c r="F276">
        <v>454</v>
      </c>
      <c r="G276">
        <v>19700</v>
      </c>
      <c r="H276">
        <v>0.99</v>
      </c>
      <c r="I276">
        <v>1</v>
      </c>
      <c r="J276" s="3">
        <v>112</v>
      </c>
      <c r="K276" t="s">
        <v>625</v>
      </c>
      <c r="L276" s="3" t="s">
        <v>194</v>
      </c>
    </row>
    <row r="277" spans="1:12" hidden="1" x14ac:dyDescent="0.2">
      <c r="A277" t="s">
        <v>624</v>
      </c>
      <c r="B277" s="16" t="s">
        <v>83</v>
      </c>
      <c r="C277" t="s">
        <v>623</v>
      </c>
      <c r="D277">
        <v>12</v>
      </c>
      <c r="E277">
        <v>1801</v>
      </c>
      <c r="F277">
        <v>147</v>
      </c>
      <c r="G277">
        <v>19700</v>
      </c>
      <c r="H277">
        <v>0.69</v>
      </c>
      <c r="I277">
        <v>1</v>
      </c>
      <c r="J277" s="3">
        <v>112</v>
      </c>
      <c r="K277" t="s">
        <v>622</v>
      </c>
      <c r="L277" s="3" t="s">
        <v>194</v>
      </c>
    </row>
    <row r="278" spans="1:12" hidden="1" x14ac:dyDescent="0.2">
      <c r="A278" t="s">
        <v>621</v>
      </c>
      <c r="B278" s="16" t="s">
        <v>83</v>
      </c>
      <c r="C278" t="s">
        <v>620</v>
      </c>
      <c r="D278">
        <v>14</v>
      </c>
      <c r="E278">
        <v>1801</v>
      </c>
      <c r="F278">
        <v>420</v>
      </c>
      <c r="G278">
        <v>19700</v>
      </c>
      <c r="H278">
        <v>1</v>
      </c>
      <c r="I278">
        <v>1</v>
      </c>
      <c r="J278" s="3">
        <v>112</v>
      </c>
      <c r="K278" t="s">
        <v>619</v>
      </c>
      <c r="L278" s="3" t="s">
        <v>194</v>
      </c>
    </row>
    <row r="279" spans="1:12" hidden="1" x14ac:dyDescent="0.2">
      <c r="A279" t="s">
        <v>618</v>
      </c>
      <c r="B279" s="16" t="s">
        <v>83</v>
      </c>
      <c r="C279" t="s">
        <v>617</v>
      </c>
      <c r="D279">
        <v>15</v>
      </c>
      <c r="E279">
        <v>1801</v>
      </c>
      <c r="F279">
        <v>224</v>
      </c>
      <c r="G279">
        <v>19700</v>
      </c>
      <c r="H279">
        <v>0.91</v>
      </c>
      <c r="I279">
        <v>1</v>
      </c>
      <c r="J279" s="3">
        <v>112</v>
      </c>
      <c r="K279" t="s">
        <v>616</v>
      </c>
      <c r="L279" s="3" t="s">
        <v>194</v>
      </c>
    </row>
    <row r="280" spans="1:12" hidden="1" x14ac:dyDescent="0.2">
      <c r="A280" t="s">
        <v>615</v>
      </c>
      <c r="B280" s="16" t="s">
        <v>83</v>
      </c>
      <c r="C280" t="s">
        <v>614</v>
      </c>
      <c r="D280">
        <v>14</v>
      </c>
      <c r="E280">
        <v>1801</v>
      </c>
      <c r="F280">
        <v>210</v>
      </c>
      <c r="G280">
        <v>19700</v>
      </c>
      <c r="H280">
        <v>0.9</v>
      </c>
      <c r="I280">
        <v>1</v>
      </c>
      <c r="J280" s="3">
        <v>112</v>
      </c>
      <c r="K280" t="s">
        <v>613</v>
      </c>
      <c r="L280" s="3" t="s">
        <v>194</v>
      </c>
    </row>
    <row r="281" spans="1:12" hidden="1" x14ac:dyDescent="0.2">
      <c r="A281" t="s">
        <v>156</v>
      </c>
      <c r="B281" s="16" t="s">
        <v>83</v>
      </c>
      <c r="C281" t="s">
        <v>157</v>
      </c>
      <c r="D281">
        <v>296</v>
      </c>
      <c r="E281">
        <v>1801</v>
      </c>
      <c r="F281">
        <v>3699</v>
      </c>
      <c r="G281">
        <v>19700</v>
      </c>
      <c r="H281">
        <v>0.99</v>
      </c>
      <c r="I281">
        <v>1</v>
      </c>
      <c r="J281" s="3">
        <v>112</v>
      </c>
      <c r="K281" t="s">
        <v>612</v>
      </c>
      <c r="L281" s="3" t="s">
        <v>194</v>
      </c>
    </row>
    <row r="282" spans="1:12" hidden="1" x14ac:dyDescent="0.2">
      <c r="A282" t="s">
        <v>611</v>
      </c>
      <c r="B282" s="16" t="s">
        <v>83</v>
      </c>
      <c r="C282" t="s">
        <v>610</v>
      </c>
      <c r="D282">
        <v>37</v>
      </c>
      <c r="E282">
        <v>1801</v>
      </c>
      <c r="F282">
        <v>331</v>
      </c>
      <c r="G282">
        <v>19700</v>
      </c>
      <c r="H282">
        <v>0.14000000000000001</v>
      </c>
      <c r="I282">
        <v>1</v>
      </c>
      <c r="J282" s="3">
        <v>112</v>
      </c>
      <c r="K282" t="s">
        <v>609</v>
      </c>
      <c r="L282" s="3" t="s">
        <v>194</v>
      </c>
    </row>
    <row r="283" spans="1:12" hidden="1" x14ac:dyDescent="0.2">
      <c r="A283" t="s">
        <v>608</v>
      </c>
      <c r="B283" s="16" t="s">
        <v>83</v>
      </c>
      <c r="C283" t="s">
        <v>607</v>
      </c>
      <c r="D283">
        <v>31</v>
      </c>
      <c r="E283">
        <v>1801</v>
      </c>
      <c r="F283">
        <v>297</v>
      </c>
      <c r="G283">
        <v>19700</v>
      </c>
      <c r="H283">
        <v>0.27</v>
      </c>
      <c r="I283">
        <v>1</v>
      </c>
      <c r="J283" s="3">
        <v>112</v>
      </c>
      <c r="K283" t="s">
        <v>606</v>
      </c>
      <c r="L283" s="3" t="s">
        <v>194</v>
      </c>
    </row>
    <row r="284" spans="1:12" hidden="1" x14ac:dyDescent="0.2">
      <c r="A284" t="s">
        <v>605</v>
      </c>
      <c r="B284" s="16" t="s">
        <v>83</v>
      </c>
      <c r="C284" t="s">
        <v>604</v>
      </c>
      <c r="D284">
        <v>26</v>
      </c>
      <c r="E284">
        <v>1801</v>
      </c>
      <c r="F284">
        <v>1559</v>
      </c>
      <c r="G284">
        <v>19700</v>
      </c>
      <c r="H284">
        <v>1</v>
      </c>
      <c r="I284">
        <v>1</v>
      </c>
      <c r="J284" s="3">
        <v>112</v>
      </c>
      <c r="K284" t="s">
        <v>603</v>
      </c>
      <c r="L284" s="3" t="s">
        <v>194</v>
      </c>
    </row>
    <row r="285" spans="1:12" hidden="1" x14ac:dyDescent="0.2">
      <c r="A285" t="s">
        <v>602</v>
      </c>
      <c r="B285" s="16" t="s">
        <v>83</v>
      </c>
      <c r="C285" t="s">
        <v>601</v>
      </c>
      <c r="D285">
        <v>6</v>
      </c>
      <c r="E285">
        <v>1801</v>
      </c>
      <c r="F285">
        <v>223</v>
      </c>
      <c r="G285">
        <v>19700</v>
      </c>
      <c r="H285">
        <v>1</v>
      </c>
      <c r="I285">
        <v>1</v>
      </c>
      <c r="J285" s="3">
        <v>112</v>
      </c>
      <c r="K285" t="s">
        <v>600</v>
      </c>
      <c r="L285" s="3" t="s">
        <v>194</v>
      </c>
    </row>
    <row r="286" spans="1:12" hidden="1" x14ac:dyDescent="0.2">
      <c r="A286" t="s">
        <v>98</v>
      </c>
      <c r="B286" s="16" t="s">
        <v>83</v>
      </c>
      <c r="C286" t="s">
        <v>99</v>
      </c>
      <c r="D286">
        <v>45</v>
      </c>
      <c r="E286">
        <v>1801</v>
      </c>
      <c r="F286">
        <v>778</v>
      </c>
      <c r="G286">
        <v>19700</v>
      </c>
      <c r="H286">
        <v>1</v>
      </c>
      <c r="I286">
        <v>1</v>
      </c>
      <c r="J286" s="3">
        <v>112</v>
      </c>
      <c r="K286" t="s">
        <v>599</v>
      </c>
      <c r="L286" s="3" t="s">
        <v>194</v>
      </c>
    </row>
    <row r="287" spans="1:12" hidden="1" x14ac:dyDescent="0.2">
      <c r="A287" t="s">
        <v>112</v>
      </c>
      <c r="B287" s="16" t="s">
        <v>83</v>
      </c>
      <c r="C287" t="s">
        <v>113</v>
      </c>
      <c r="D287">
        <v>64</v>
      </c>
      <c r="E287">
        <v>1801</v>
      </c>
      <c r="F287">
        <v>1045</v>
      </c>
      <c r="G287">
        <v>19700</v>
      </c>
      <c r="H287">
        <v>1</v>
      </c>
      <c r="I287">
        <v>1</v>
      </c>
      <c r="J287" s="3">
        <v>112</v>
      </c>
      <c r="K287" t="s">
        <v>598</v>
      </c>
      <c r="L287" s="3" t="s">
        <v>194</v>
      </c>
    </row>
    <row r="288" spans="1:12" hidden="1" x14ac:dyDescent="0.2">
      <c r="A288" t="s">
        <v>143</v>
      </c>
      <c r="B288" s="16" t="s">
        <v>83</v>
      </c>
      <c r="C288" t="s">
        <v>144</v>
      </c>
      <c r="D288">
        <v>431</v>
      </c>
      <c r="E288">
        <v>1801</v>
      </c>
      <c r="F288">
        <v>5598</v>
      </c>
      <c r="G288">
        <v>19700</v>
      </c>
      <c r="H288">
        <v>1</v>
      </c>
      <c r="I288">
        <v>1</v>
      </c>
      <c r="J288" s="3">
        <v>112</v>
      </c>
      <c r="K288" t="s">
        <v>571</v>
      </c>
      <c r="L288" s="3" t="s">
        <v>194</v>
      </c>
    </row>
    <row r="289" spans="1:12" hidden="1" x14ac:dyDescent="0.2">
      <c r="A289" t="s">
        <v>597</v>
      </c>
      <c r="B289" s="16" t="s">
        <v>83</v>
      </c>
      <c r="C289" t="s">
        <v>596</v>
      </c>
      <c r="D289">
        <v>6</v>
      </c>
      <c r="E289">
        <v>1801</v>
      </c>
      <c r="F289">
        <v>105</v>
      </c>
      <c r="G289">
        <v>19700</v>
      </c>
      <c r="H289">
        <v>0.91</v>
      </c>
      <c r="I289">
        <v>1</v>
      </c>
      <c r="J289" s="3">
        <v>112</v>
      </c>
      <c r="K289" t="s">
        <v>595</v>
      </c>
      <c r="L289" s="3" t="s">
        <v>194</v>
      </c>
    </row>
    <row r="290" spans="1:12" hidden="1" x14ac:dyDescent="0.2">
      <c r="A290" t="s">
        <v>152</v>
      </c>
      <c r="B290" s="16" t="s">
        <v>83</v>
      </c>
      <c r="C290" t="s">
        <v>153</v>
      </c>
      <c r="D290">
        <v>154</v>
      </c>
      <c r="E290">
        <v>1801</v>
      </c>
      <c r="F290">
        <v>2125</v>
      </c>
      <c r="G290">
        <v>19700</v>
      </c>
      <c r="H290">
        <v>1</v>
      </c>
      <c r="I290">
        <v>1</v>
      </c>
      <c r="J290" s="3">
        <v>112</v>
      </c>
      <c r="K290" t="s">
        <v>594</v>
      </c>
      <c r="L290" s="3" t="s">
        <v>194</v>
      </c>
    </row>
    <row r="291" spans="1:12" hidden="1" x14ac:dyDescent="0.2">
      <c r="A291" t="s">
        <v>132</v>
      </c>
      <c r="B291" s="16" t="s">
        <v>83</v>
      </c>
      <c r="C291" t="s">
        <v>133</v>
      </c>
      <c r="D291">
        <v>25</v>
      </c>
      <c r="E291">
        <v>1801</v>
      </c>
      <c r="F291">
        <v>418</v>
      </c>
      <c r="G291">
        <v>19700</v>
      </c>
      <c r="H291">
        <v>0.99</v>
      </c>
      <c r="I291">
        <v>1</v>
      </c>
      <c r="J291" s="3">
        <v>112</v>
      </c>
      <c r="K291" t="s">
        <v>593</v>
      </c>
      <c r="L291" s="3" t="s">
        <v>194</v>
      </c>
    </row>
    <row r="292" spans="1:12" hidden="1" x14ac:dyDescent="0.2">
      <c r="A292" t="s">
        <v>592</v>
      </c>
      <c r="B292" s="16" t="s">
        <v>83</v>
      </c>
      <c r="C292" t="s">
        <v>591</v>
      </c>
      <c r="D292">
        <v>29</v>
      </c>
      <c r="E292">
        <v>1801</v>
      </c>
      <c r="F292">
        <v>423</v>
      </c>
      <c r="G292">
        <v>19700</v>
      </c>
      <c r="H292">
        <v>0.95</v>
      </c>
      <c r="I292">
        <v>1</v>
      </c>
      <c r="J292" s="3">
        <v>112</v>
      </c>
      <c r="K292" t="s">
        <v>590</v>
      </c>
      <c r="L292" s="3" t="s">
        <v>194</v>
      </c>
    </row>
    <row r="293" spans="1:12" hidden="1" x14ac:dyDescent="0.2">
      <c r="A293" t="s">
        <v>101</v>
      </c>
      <c r="B293" s="16" t="s">
        <v>83</v>
      </c>
      <c r="C293" t="s">
        <v>102</v>
      </c>
      <c r="D293">
        <v>13</v>
      </c>
      <c r="E293">
        <v>1801</v>
      </c>
      <c r="F293">
        <v>118</v>
      </c>
      <c r="G293">
        <v>19700</v>
      </c>
      <c r="H293">
        <v>0.3</v>
      </c>
      <c r="I293">
        <v>1</v>
      </c>
      <c r="J293" s="3">
        <v>112</v>
      </c>
      <c r="K293" t="s">
        <v>589</v>
      </c>
      <c r="L293" s="3" t="s">
        <v>194</v>
      </c>
    </row>
    <row r="294" spans="1:12" hidden="1" x14ac:dyDescent="0.2">
      <c r="A294" t="s">
        <v>588</v>
      </c>
      <c r="B294" s="16" t="s">
        <v>83</v>
      </c>
      <c r="C294" t="s">
        <v>587</v>
      </c>
      <c r="D294">
        <v>19</v>
      </c>
      <c r="E294">
        <v>1801</v>
      </c>
      <c r="F294">
        <v>538</v>
      </c>
      <c r="G294">
        <v>19700</v>
      </c>
      <c r="H294">
        <v>1</v>
      </c>
      <c r="I294">
        <v>1</v>
      </c>
      <c r="J294" s="3">
        <v>112</v>
      </c>
      <c r="K294" t="s">
        <v>586</v>
      </c>
      <c r="L294" s="3" t="s">
        <v>194</v>
      </c>
    </row>
    <row r="295" spans="1:12" hidden="1" x14ac:dyDescent="0.2">
      <c r="A295" t="s">
        <v>585</v>
      </c>
      <c r="B295" s="16" t="s">
        <v>83</v>
      </c>
      <c r="C295" t="s">
        <v>584</v>
      </c>
      <c r="D295">
        <v>123</v>
      </c>
      <c r="E295">
        <v>1801</v>
      </c>
      <c r="F295">
        <v>2438</v>
      </c>
      <c r="G295">
        <v>19700</v>
      </c>
      <c r="H295">
        <v>1</v>
      </c>
      <c r="I295">
        <v>1</v>
      </c>
      <c r="J295" s="3">
        <v>112</v>
      </c>
      <c r="K295" t="s">
        <v>583</v>
      </c>
      <c r="L295" s="3" t="s">
        <v>194</v>
      </c>
    </row>
    <row r="296" spans="1:12" hidden="1" x14ac:dyDescent="0.2">
      <c r="A296" t="s">
        <v>582</v>
      </c>
      <c r="B296" s="16" t="s">
        <v>83</v>
      </c>
      <c r="C296" t="s">
        <v>581</v>
      </c>
      <c r="D296">
        <v>23</v>
      </c>
      <c r="E296">
        <v>1801</v>
      </c>
      <c r="F296">
        <v>302</v>
      </c>
      <c r="G296">
        <v>19700</v>
      </c>
      <c r="H296">
        <v>0.83</v>
      </c>
      <c r="I296">
        <v>1</v>
      </c>
      <c r="J296" s="3">
        <v>112</v>
      </c>
      <c r="K296" t="s">
        <v>580</v>
      </c>
      <c r="L296" s="3" t="s">
        <v>194</v>
      </c>
    </row>
    <row r="297" spans="1:12" hidden="1" x14ac:dyDescent="0.2">
      <c r="A297" t="s">
        <v>579</v>
      </c>
      <c r="B297" s="16" t="s">
        <v>83</v>
      </c>
      <c r="C297" t="s">
        <v>578</v>
      </c>
      <c r="D297">
        <v>10</v>
      </c>
      <c r="E297">
        <v>1801</v>
      </c>
      <c r="F297">
        <v>104</v>
      </c>
      <c r="G297">
        <v>19700</v>
      </c>
      <c r="H297">
        <v>0.49</v>
      </c>
      <c r="I297">
        <v>1</v>
      </c>
      <c r="J297" s="3">
        <v>112</v>
      </c>
      <c r="K297" t="s">
        <v>516</v>
      </c>
      <c r="L297" s="3" t="s">
        <v>194</v>
      </c>
    </row>
    <row r="298" spans="1:12" hidden="1" x14ac:dyDescent="0.2">
      <c r="A298" t="s">
        <v>577</v>
      </c>
      <c r="B298" s="16" t="s">
        <v>83</v>
      </c>
      <c r="C298" t="s">
        <v>576</v>
      </c>
      <c r="D298">
        <v>12</v>
      </c>
      <c r="E298">
        <v>1801</v>
      </c>
      <c r="F298">
        <v>159</v>
      </c>
      <c r="G298">
        <v>19700</v>
      </c>
      <c r="H298">
        <v>0.78</v>
      </c>
      <c r="I298">
        <v>1</v>
      </c>
      <c r="J298" s="3">
        <v>112</v>
      </c>
      <c r="K298" t="s">
        <v>575</v>
      </c>
      <c r="L298" s="3" t="s">
        <v>194</v>
      </c>
    </row>
    <row r="299" spans="1:12" hidden="1" x14ac:dyDescent="0.2">
      <c r="A299" t="s">
        <v>574</v>
      </c>
      <c r="B299" s="16" t="s">
        <v>83</v>
      </c>
      <c r="C299" t="s">
        <v>573</v>
      </c>
      <c r="D299">
        <v>165</v>
      </c>
      <c r="E299">
        <v>1801</v>
      </c>
      <c r="F299">
        <v>1954</v>
      </c>
      <c r="G299">
        <v>19700</v>
      </c>
      <c r="H299">
        <v>0.86</v>
      </c>
      <c r="I299">
        <v>1</v>
      </c>
      <c r="J299" s="3">
        <v>112</v>
      </c>
      <c r="K299" t="s">
        <v>572</v>
      </c>
      <c r="L299" s="3" t="s">
        <v>194</v>
      </c>
    </row>
    <row r="300" spans="1:12" hidden="1" x14ac:dyDescent="0.2">
      <c r="A300" t="s">
        <v>154</v>
      </c>
      <c r="B300" s="16" t="s">
        <v>83</v>
      </c>
      <c r="C300" t="s">
        <v>155</v>
      </c>
      <c r="D300">
        <v>431</v>
      </c>
      <c r="E300">
        <v>1801</v>
      </c>
      <c r="F300">
        <v>5598</v>
      </c>
      <c r="G300">
        <v>19700</v>
      </c>
      <c r="H300">
        <v>1</v>
      </c>
      <c r="I300">
        <v>1</v>
      </c>
      <c r="J300" s="3">
        <v>112</v>
      </c>
      <c r="K300" t="s">
        <v>571</v>
      </c>
      <c r="L300" s="3" t="s">
        <v>194</v>
      </c>
    </row>
    <row r="301" spans="1:12" hidden="1" x14ac:dyDescent="0.2">
      <c r="A301" t="s">
        <v>570</v>
      </c>
      <c r="B301" s="16" t="s">
        <v>83</v>
      </c>
      <c r="C301" t="s">
        <v>569</v>
      </c>
      <c r="D301">
        <v>11</v>
      </c>
      <c r="E301">
        <v>1801</v>
      </c>
      <c r="F301">
        <v>138</v>
      </c>
      <c r="G301">
        <v>19700</v>
      </c>
      <c r="H301">
        <v>0.71</v>
      </c>
      <c r="I301">
        <v>1</v>
      </c>
      <c r="J301" s="3">
        <v>112</v>
      </c>
      <c r="K301" t="s">
        <v>568</v>
      </c>
      <c r="L301" s="3" t="s">
        <v>194</v>
      </c>
    </row>
    <row r="302" spans="1:12" hidden="1" x14ac:dyDescent="0.2">
      <c r="A302" t="s">
        <v>567</v>
      </c>
      <c r="B302" s="16" t="s">
        <v>83</v>
      </c>
      <c r="C302" t="s">
        <v>566</v>
      </c>
      <c r="D302">
        <v>16</v>
      </c>
      <c r="E302">
        <v>1801</v>
      </c>
      <c r="F302">
        <v>227</v>
      </c>
      <c r="G302">
        <v>19700</v>
      </c>
      <c r="H302">
        <v>0.87</v>
      </c>
      <c r="I302">
        <v>1</v>
      </c>
      <c r="J302" s="3">
        <v>112</v>
      </c>
      <c r="K302" t="s">
        <v>565</v>
      </c>
      <c r="L302" s="3" t="s">
        <v>194</v>
      </c>
    </row>
    <row r="303" spans="1:12" hidden="1" x14ac:dyDescent="0.2">
      <c r="A303" t="s">
        <v>564</v>
      </c>
      <c r="B303" s="16" t="s">
        <v>83</v>
      </c>
      <c r="C303" t="s">
        <v>563</v>
      </c>
      <c r="D303">
        <v>9</v>
      </c>
      <c r="E303">
        <v>1801</v>
      </c>
      <c r="F303">
        <v>76</v>
      </c>
      <c r="G303">
        <v>19700</v>
      </c>
      <c r="H303">
        <v>0.28000000000000003</v>
      </c>
      <c r="I303">
        <v>1</v>
      </c>
      <c r="J303" s="3">
        <v>112</v>
      </c>
      <c r="K303" t="s">
        <v>562</v>
      </c>
      <c r="L303" s="3" t="s">
        <v>194</v>
      </c>
    </row>
    <row r="304" spans="1:12" hidden="1" x14ac:dyDescent="0.2">
      <c r="A304" t="s">
        <v>86</v>
      </c>
      <c r="B304" s="16" t="s">
        <v>83</v>
      </c>
      <c r="C304" t="s">
        <v>87</v>
      </c>
      <c r="D304">
        <v>60</v>
      </c>
      <c r="E304">
        <v>1801</v>
      </c>
      <c r="F304">
        <v>564</v>
      </c>
      <c r="G304">
        <v>19700</v>
      </c>
      <c r="H304">
        <v>0.14000000000000001</v>
      </c>
      <c r="I304">
        <v>1</v>
      </c>
      <c r="J304" s="3">
        <v>112</v>
      </c>
      <c r="K304" t="s">
        <v>561</v>
      </c>
      <c r="L304" s="3" t="s">
        <v>194</v>
      </c>
    </row>
    <row r="305" spans="1:12" hidden="1" x14ac:dyDescent="0.2">
      <c r="A305" t="s">
        <v>103</v>
      </c>
      <c r="B305" s="16" t="s">
        <v>83</v>
      </c>
      <c r="C305" t="s">
        <v>104</v>
      </c>
      <c r="D305">
        <v>8</v>
      </c>
      <c r="E305">
        <v>1801</v>
      </c>
      <c r="F305">
        <v>117</v>
      </c>
      <c r="G305">
        <v>19700</v>
      </c>
      <c r="H305">
        <v>0.83</v>
      </c>
      <c r="I305">
        <v>1</v>
      </c>
      <c r="J305" s="3">
        <v>112</v>
      </c>
      <c r="K305" t="s">
        <v>560</v>
      </c>
      <c r="L305" s="3" t="s">
        <v>194</v>
      </c>
    </row>
    <row r="306" spans="1:12" hidden="1" x14ac:dyDescent="0.2">
      <c r="A306" t="s">
        <v>559</v>
      </c>
      <c r="B306" s="16" t="s">
        <v>83</v>
      </c>
      <c r="C306" t="s">
        <v>558</v>
      </c>
      <c r="D306">
        <v>9</v>
      </c>
      <c r="E306">
        <v>1801</v>
      </c>
      <c r="F306">
        <v>195</v>
      </c>
      <c r="G306">
        <v>19700</v>
      </c>
      <c r="H306">
        <v>0.99</v>
      </c>
      <c r="I306">
        <v>1</v>
      </c>
      <c r="J306" s="3">
        <v>112</v>
      </c>
      <c r="K306" t="s">
        <v>548</v>
      </c>
      <c r="L306" s="3" t="s">
        <v>194</v>
      </c>
    </row>
    <row r="307" spans="1:12" hidden="1" x14ac:dyDescent="0.2">
      <c r="A307" t="s">
        <v>140</v>
      </c>
      <c r="B307" s="16" t="s">
        <v>83</v>
      </c>
      <c r="C307" t="s">
        <v>141</v>
      </c>
      <c r="D307">
        <v>183</v>
      </c>
      <c r="E307">
        <v>1801</v>
      </c>
      <c r="F307">
        <v>2256</v>
      </c>
      <c r="G307">
        <v>19700</v>
      </c>
      <c r="H307">
        <v>0.96</v>
      </c>
      <c r="I307">
        <v>1</v>
      </c>
      <c r="J307" s="3">
        <v>112</v>
      </c>
      <c r="K307" t="s">
        <v>557</v>
      </c>
      <c r="L307" s="3" t="s">
        <v>194</v>
      </c>
    </row>
    <row r="308" spans="1:12" hidden="1" x14ac:dyDescent="0.2">
      <c r="A308" t="s">
        <v>556</v>
      </c>
      <c r="B308" s="16" t="s">
        <v>83</v>
      </c>
      <c r="C308" t="s">
        <v>555</v>
      </c>
      <c r="D308">
        <v>7</v>
      </c>
      <c r="E308">
        <v>1801</v>
      </c>
      <c r="F308">
        <v>41</v>
      </c>
      <c r="G308">
        <v>19700</v>
      </c>
      <c r="H308">
        <v>0.1</v>
      </c>
      <c r="I308">
        <v>1</v>
      </c>
      <c r="J308" s="3">
        <v>112</v>
      </c>
      <c r="K308" t="s">
        <v>554</v>
      </c>
      <c r="L308" s="3" t="s">
        <v>194</v>
      </c>
    </row>
    <row r="309" spans="1:12" hidden="1" x14ac:dyDescent="0.2">
      <c r="A309" t="s">
        <v>553</v>
      </c>
      <c r="B309" s="16" t="s">
        <v>83</v>
      </c>
      <c r="C309" t="s">
        <v>552</v>
      </c>
      <c r="D309">
        <v>21</v>
      </c>
      <c r="E309">
        <v>1801</v>
      </c>
      <c r="F309">
        <v>250</v>
      </c>
      <c r="G309">
        <v>19700</v>
      </c>
      <c r="H309">
        <v>0.68</v>
      </c>
      <c r="I309">
        <v>1</v>
      </c>
      <c r="J309" s="3">
        <v>112</v>
      </c>
      <c r="K309" t="s">
        <v>551</v>
      </c>
      <c r="L309" s="3" t="s">
        <v>194</v>
      </c>
    </row>
    <row r="310" spans="1:12" hidden="1" x14ac:dyDescent="0.2">
      <c r="A310" t="s">
        <v>550</v>
      </c>
      <c r="B310" s="16" t="s">
        <v>83</v>
      </c>
      <c r="C310" t="s">
        <v>549</v>
      </c>
      <c r="D310">
        <v>9</v>
      </c>
      <c r="E310">
        <v>1801</v>
      </c>
      <c r="F310">
        <v>195</v>
      </c>
      <c r="G310">
        <v>19700</v>
      </c>
      <c r="H310">
        <v>0.99</v>
      </c>
      <c r="I310">
        <v>1</v>
      </c>
      <c r="J310" s="3">
        <v>112</v>
      </c>
      <c r="K310" t="s">
        <v>548</v>
      </c>
      <c r="L310" s="3" t="s">
        <v>194</v>
      </c>
    </row>
    <row r="311" spans="1:12" hidden="1" x14ac:dyDescent="0.2">
      <c r="A311" t="s">
        <v>547</v>
      </c>
      <c r="B311" s="16" t="s">
        <v>83</v>
      </c>
      <c r="C311" t="s">
        <v>546</v>
      </c>
      <c r="D311">
        <v>169</v>
      </c>
      <c r="E311">
        <v>1801</v>
      </c>
      <c r="F311">
        <v>2232</v>
      </c>
      <c r="G311">
        <v>19700</v>
      </c>
      <c r="H311">
        <v>1</v>
      </c>
      <c r="I311">
        <v>1</v>
      </c>
      <c r="J311" s="3">
        <v>112</v>
      </c>
      <c r="K311" t="s">
        <v>545</v>
      </c>
      <c r="L311" s="3" t="s">
        <v>194</v>
      </c>
    </row>
    <row r="312" spans="1:12" hidden="1" x14ac:dyDescent="0.2">
      <c r="A312" t="s">
        <v>544</v>
      </c>
      <c r="B312" s="16" t="s">
        <v>83</v>
      </c>
      <c r="C312" t="s">
        <v>543</v>
      </c>
      <c r="D312">
        <v>13</v>
      </c>
      <c r="E312">
        <v>1801</v>
      </c>
      <c r="F312">
        <v>135</v>
      </c>
      <c r="G312">
        <v>19700</v>
      </c>
      <c r="H312">
        <v>0.47</v>
      </c>
      <c r="I312">
        <v>1</v>
      </c>
      <c r="J312" s="3">
        <v>112</v>
      </c>
      <c r="K312" t="s">
        <v>542</v>
      </c>
      <c r="L312" s="3" t="s">
        <v>194</v>
      </c>
    </row>
    <row r="313" spans="1:12" hidden="1" x14ac:dyDescent="0.2">
      <c r="A313" t="s">
        <v>541</v>
      </c>
      <c r="B313" s="16" t="s">
        <v>83</v>
      </c>
      <c r="C313" t="s">
        <v>540</v>
      </c>
      <c r="D313">
        <v>16</v>
      </c>
      <c r="E313">
        <v>1801</v>
      </c>
      <c r="F313">
        <v>284</v>
      </c>
      <c r="G313">
        <v>19700</v>
      </c>
      <c r="H313">
        <v>0.98</v>
      </c>
      <c r="I313">
        <v>1</v>
      </c>
      <c r="J313" s="3">
        <v>112</v>
      </c>
      <c r="K313" t="s">
        <v>539</v>
      </c>
      <c r="L313" s="3" t="s">
        <v>194</v>
      </c>
    </row>
    <row r="314" spans="1:12" hidden="1" x14ac:dyDescent="0.2">
      <c r="A314" t="s">
        <v>538</v>
      </c>
      <c r="B314" s="16" t="s">
        <v>83</v>
      </c>
      <c r="C314" t="s">
        <v>537</v>
      </c>
      <c r="D314">
        <v>55</v>
      </c>
      <c r="E314">
        <v>1801</v>
      </c>
      <c r="F314">
        <v>942</v>
      </c>
      <c r="G314">
        <v>19700</v>
      </c>
      <c r="H314">
        <v>1</v>
      </c>
      <c r="I314">
        <v>1</v>
      </c>
      <c r="J314" s="3">
        <v>112</v>
      </c>
      <c r="K314" t="s">
        <v>536</v>
      </c>
      <c r="L314" s="3" t="s">
        <v>194</v>
      </c>
    </row>
    <row r="315" spans="1:12" hidden="1" x14ac:dyDescent="0.2">
      <c r="A315" t="s">
        <v>535</v>
      </c>
      <c r="B315" s="16" t="s">
        <v>83</v>
      </c>
      <c r="C315" t="s">
        <v>534</v>
      </c>
      <c r="D315">
        <v>57</v>
      </c>
      <c r="E315">
        <v>1801</v>
      </c>
      <c r="F315">
        <v>1575</v>
      </c>
      <c r="G315">
        <v>19700</v>
      </c>
      <c r="H315">
        <v>1</v>
      </c>
      <c r="I315">
        <v>1</v>
      </c>
      <c r="J315" s="3">
        <v>112</v>
      </c>
      <c r="K315" t="s">
        <v>533</v>
      </c>
      <c r="L315" s="3" t="s">
        <v>194</v>
      </c>
    </row>
    <row r="316" spans="1:12" hidden="1" x14ac:dyDescent="0.2">
      <c r="A316" t="s">
        <v>532</v>
      </c>
      <c r="B316" s="16" t="s">
        <v>83</v>
      </c>
      <c r="C316" t="s">
        <v>531</v>
      </c>
      <c r="D316">
        <v>6</v>
      </c>
      <c r="E316">
        <v>1801</v>
      </c>
      <c r="F316">
        <v>40</v>
      </c>
      <c r="G316">
        <v>19700</v>
      </c>
      <c r="H316">
        <v>0.18</v>
      </c>
      <c r="I316">
        <v>1</v>
      </c>
      <c r="J316" s="3">
        <v>112</v>
      </c>
      <c r="K316" t="s">
        <v>530</v>
      </c>
      <c r="L316" s="3" t="s">
        <v>194</v>
      </c>
    </row>
    <row r="317" spans="1:12" hidden="1" x14ac:dyDescent="0.2">
      <c r="A317" t="s">
        <v>529</v>
      </c>
      <c r="B317" s="16" t="s">
        <v>83</v>
      </c>
      <c r="C317" t="s">
        <v>528</v>
      </c>
      <c r="D317">
        <v>248</v>
      </c>
      <c r="E317">
        <v>1801</v>
      </c>
      <c r="F317">
        <v>2567</v>
      </c>
      <c r="G317">
        <v>19700</v>
      </c>
      <c r="H317">
        <v>0.2</v>
      </c>
      <c r="I317">
        <v>1</v>
      </c>
      <c r="J317" s="3">
        <v>112</v>
      </c>
      <c r="K317" t="s">
        <v>527</v>
      </c>
      <c r="L317" s="3" t="s">
        <v>194</v>
      </c>
    </row>
    <row r="318" spans="1:12" hidden="1" x14ac:dyDescent="0.2">
      <c r="A318" t="s">
        <v>526</v>
      </c>
      <c r="B318" s="16" t="s">
        <v>83</v>
      </c>
      <c r="C318" t="s">
        <v>525</v>
      </c>
      <c r="D318">
        <v>5</v>
      </c>
      <c r="E318">
        <v>1801</v>
      </c>
      <c r="F318">
        <v>31</v>
      </c>
      <c r="G318">
        <v>19700</v>
      </c>
      <c r="H318">
        <v>0.18</v>
      </c>
      <c r="I318">
        <v>1</v>
      </c>
      <c r="J318" s="3">
        <v>112</v>
      </c>
      <c r="K318" t="s">
        <v>524</v>
      </c>
      <c r="L318" s="3" t="s">
        <v>194</v>
      </c>
    </row>
    <row r="319" spans="1:12" hidden="1" x14ac:dyDescent="0.2">
      <c r="A319" t="s">
        <v>106</v>
      </c>
      <c r="B319" s="16" t="s">
        <v>83</v>
      </c>
      <c r="C319" t="s">
        <v>107</v>
      </c>
      <c r="D319">
        <v>24</v>
      </c>
      <c r="E319">
        <v>1801</v>
      </c>
      <c r="F319">
        <v>311</v>
      </c>
      <c r="G319">
        <v>19700</v>
      </c>
      <c r="H319">
        <v>0.82</v>
      </c>
      <c r="I319">
        <v>1</v>
      </c>
      <c r="J319" s="3">
        <v>112</v>
      </c>
      <c r="K319" t="s">
        <v>523</v>
      </c>
      <c r="L319" s="3" t="s">
        <v>194</v>
      </c>
    </row>
    <row r="320" spans="1:12" hidden="1" x14ac:dyDescent="0.2">
      <c r="A320" t="s">
        <v>149</v>
      </c>
      <c r="B320" s="16" t="s">
        <v>83</v>
      </c>
      <c r="C320" t="s">
        <v>150</v>
      </c>
      <c r="D320">
        <v>155</v>
      </c>
      <c r="E320">
        <v>1801</v>
      </c>
      <c r="F320">
        <v>2134</v>
      </c>
      <c r="G320">
        <v>19700</v>
      </c>
      <c r="H320">
        <v>1</v>
      </c>
      <c r="I320">
        <v>1</v>
      </c>
      <c r="J320" s="3">
        <v>112</v>
      </c>
      <c r="K320" t="s">
        <v>522</v>
      </c>
      <c r="L320" s="3" t="s">
        <v>194</v>
      </c>
    </row>
    <row r="321" spans="1:12" hidden="1" x14ac:dyDescent="0.2">
      <c r="A321" t="s">
        <v>521</v>
      </c>
      <c r="B321" s="16" t="s">
        <v>83</v>
      </c>
      <c r="C321" t="s">
        <v>520</v>
      </c>
      <c r="D321">
        <v>10</v>
      </c>
      <c r="E321">
        <v>1801</v>
      </c>
      <c r="F321">
        <v>109</v>
      </c>
      <c r="G321">
        <v>19700</v>
      </c>
      <c r="H321">
        <v>0.54</v>
      </c>
      <c r="I321">
        <v>1</v>
      </c>
      <c r="J321" s="3">
        <v>112</v>
      </c>
      <c r="K321" t="s">
        <v>519</v>
      </c>
      <c r="L321" s="3" t="s">
        <v>194</v>
      </c>
    </row>
    <row r="322" spans="1:12" hidden="1" x14ac:dyDescent="0.2">
      <c r="A322" t="s">
        <v>518</v>
      </c>
      <c r="B322" s="16" t="s">
        <v>83</v>
      </c>
      <c r="C322" t="s">
        <v>517</v>
      </c>
      <c r="D322">
        <v>10</v>
      </c>
      <c r="E322">
        <v>1801</v>
      </c>
      <c r="F322">
        <v>123</v>
      </c>
      <c r="G322">
        <v>19700</v>
      </c>
      <c r="H322">
        <v>0.69</v>
      </c>
      <c r="I322">
        <v>1</v>
      </c>
      <c r="J322" s="3">
        <v>112</v>
      </c>
      <c r="K322" t="s">
        <v>516</v>
      </c>
      <c r="L322" s="3" t="s">
        <v>194</v>
      </c>
    </row>
    <row r="323" spans="1:12" hidden="1" x14ac:dyDescent="0.2">
      <c r="A323" t="s">
        <v>515</v>
      </c>
      <c r="B323" s="16" t="s">
        <v>83</v>
      </c>
      <c r="C323" t="s">
        <v>514</v>
      </c>
      <c r="D323">
        <v>6</v>
      </c>
      <c r="E323">
        <v>1801</v>
      </c>
      <c r="F323">
        <v>121</v>
      </c>
      <c r="G323">
        <v>19700</v>
      </c>
      <c r="H323">
        <v>0.96</v>
      </c>
      <c r="I323">
        <v>1</v>
      </c>
      <c r="J323" s="3">
        <v>112</v>
      </c>
      <c r="K323" t="s">
        <v>513</v>
      </c>
      <c r="L323" s="3" t="s">
        <v>194</v>
      </c>
    </row>
    <row r="324" spans="1:12" hidden="1" x14ac:dyDescent="0.2">
      <c r="A324" t="s">
        <v>512</v>
      </c>
      <c r="B324" s="16" t="s">
        <v>83</v>
      </c>
      <c r="C324" t="s">
        <v>511</v>
      </c>
      <c r="D324">
        <v>9</v>
      </c>
      <c r="E324">
        <v>1801</v>
      </c>
      <c r="F324">
        <v>152</v>
      </c>
      <c r="G324">
        <v>19700</v>
      </c>
      <c r="H324">
        <v>0.93</v>
      </c>
      <c r="I324">
        <v>1</v>
      </c>
      <c r="J324" s="3">
        <v>112</v>
      </c>
      <c r="K324" t="s">
        <v>510</v>
      </c>
      <c r="L324" s="3" t="s">
        <v>194</v>
      </c>
    </row>
    <row r="325" spans="1:12" hidden="1" x14ac:dyDescent="0.2">
      <c r="A325" t="s">
        <v>509</v>
      </c>
      <c r="B325" s="16" t="s">
        <v>83</v>
      </c>
      <c r="C325" t="s">
        <v>508</v>
      </c>
      <c r="D325">
        <v>5</v>
      </c>
      <c r="E325">
        <v>1801</v>
      </c>
      <c r="F325">
        <v>59</v>
      </c>
      <c r="G325">
        <v>19700</v>
      </c>
      <c r="H325">
        <v>0.63</v>
      </c>
      <c r="I325">
        <v>1</v>
      </c>
      <c r="J325" s="3">
        <v>112</v>
      </c>
      <c r="K325" t="s">
        <v>507</v>
      </c>
      <c r="L325" s="3" t="s">
        <v>194</v>
      </c>
    </row>
    <row r="326" spans="1:12" hidden="1" x14ac:dyDescent="0.2">
      <c r="A326" t="s">
        <v>506</v>
      </c>
      <c r="B326" s="16" t="s">
        <v>83</v>
      </c>
      <c r="C326" t="s">
        <v>505</v>
      </c>
      <c r="D326">
        <v>8</v>
      </c>
      <c r="E326">
        <v>1801</v>
      </c>
      <c r="F326">
        <v>136</v>
      </c>
      <c r="G326">
        <v>19700</v>
      </c>
      <c r="H326">
        <v>0.92</v>
      </c>
      <c r="I326">
        <v>1</v>
      </c>
      <c r="J326" s="3">
        <v>112</v>
      </c>
      <c r="K326" t="s">
        <v>504</v>
      </c>
      <c r="L326" s="3" t="s">
        <v>194</v>
      </c>
    </row>
    <row r="327" spans="1:12" hidden="1" x14ac:dyDescent="0.2">
      <c r="A327" t="s">
        <v>503</v>
      </c>
      <c r="B327" s="16" t="s">
        <v>83</v>
      </c>
      <c r="C327" t="s">
        <v>502</v>
      </c>
      <c r="D327">
        <v>6</v>
      </c>
      <c r="E327">
        <v>1801</v>
      </c>
      <c r="F327">
        <v>75</v>
      </c>
      <c r="G327">
        <v>19700</v>
      </c>
      <c r="H327">
        <v>0.68</v>
      </c>
      <c r="I327">
        <v>1</v>
      </c>
      <c r="J327" s="3">
        <v>112</v>
      </c>
      <c r="K327" t="s">
        <v>501</v>
      </c>
      <c r="L327" s="3" t="s">
        <v>194</v>
      </c>
    </row>
    <row r="328" spans="1:12" hidden="1" x14ac:dyDescent="0.2">
      <c r="A328" t="s">
        <v>500</v>
      </c>
      <c r="B328" s="16" t="s">
        <v>83</v>
      </c>
      <c r="C328" t="s">
        <v>499</v>
      </c>
      <c r="D328">
        <v>11</v>
      </c>
      <c r="E328">
        <v>1801</v>
      </c>
      <c r="F328">
        <v>110</v>
      </c>
      <c r="G328">
        <v>19700</v>
      </c>
      <c r="H328">
        <v>0.43</v>
      </c>
      <c r="I328">
        <v>1</v>
      </c>
      <c r="J328" s="3">
        <v>112</v>
      </c>
      <c r="K328" t="s">
        <v>498</v>
      </c>
      <c r="L328" s="3" t="s">
        <v>194</v>
      </c>
    </row>
    <row r="329" spans="1:12" hidden="1" x14ac:dyDescent="0.2">
      <c r="A329" t="s">
        <v>497</v>
      </c>
      <c r="B329" s="16" t="s">
        <v>83</v>
      </c>
      <c r="C329" t="s">
        <v>496</v>
      </c>
      <c r="D329">
        <v>77</v>
      </c>
      <c r="E329">
        <v>1801</v>
      </c>
      <c r="F329">
        <v>1506</v>
      </c>
      <c r="G329">
        <v>19700</v>
      </c>
      <c r="H329">
        <v>1</v>
      </c>
      <c r="I329">
        <v>1</v>
      </c>
      <c r="J329" s="3">
        <v>112</v>
      </c>
      <c r="K329" t="s">
        <v>495</v>
      </c>
      <c r="L329" s="3" t="s">
        <v>194</v>
      </c>
    </row>
    <row r="330" spans="1:12" hidden="1" x14ac:dyDescent="0.2">
      <c r="A330" t="s">
        <v>494</v>
      </c>
      <c r="B330" s="16" t="s">
        <v>83</v>
      </c>
      <c r="C330" t="s">
        <v>493</v>
      </c>
      <c r="D330">
        <v>10</v>
      </c>
      <c r="E330">
        <v>1801</v>
      </c>
      <c r="F330">
        <v>105</v>
      </c>
      <c r="G330">
        <v>19700</v>
      </c>
      <c r="H330">
        <v>0.5</v>
      </c>
      <c r="I330">
        <v>1</v>
      </c>
      <c r="J330" s="3">
        <v>112</v>
      </c>
      <c r="K330" t="s">
        <v>490</v>
      </c>
      <c r="L330" s="3" t="s">
        <v>194</v>
      </c>
    </row>
    <row r="331" spans="1:12" hidden="1" x14ac:dyDescent="0.2">
      <c r="A331" t="s">
        <v>492</v>
      </c>
      <c r="B331" s="16" t="s">
        <v>83</v>
      </c>
      <c r="C331" t="s">
        <v>491</v>
      </c>
      <c r="D331">
        <v>10</v>
      </c>
      <c r="E331">
        <v>1801</v>
      </c>
      <c r="F331">
        <v>105</v>
      </c>
      <c r="G331">
        <v>19700</v>
      </c>
      <c r="H331">
        <v>0.5</v>
      </c>
      <c r="I331">
        <v>1</v>
      </c>
      <c r="J331" s="3">
        <v>112</v>
      </c>
      <c r="K331" t="s">
        <v>490</v>
      </c>
      <c r="L331" s="3" t="s">
        <v>194</v>
      </c>
    </row>
    <row r="332" spans="1:12" x14ac:dyDescent="0.2">
      <c r="A332" t="s">
        <v>1910</v>
      </c>
      <c r="B332" s="5" t="s">
        <v>6</v>
      </c>
      <c r="C332" t="s">
        <v>1909</v>
      </c>
      <c r="D332">
        <v>271</v>
      </c>
      <c r="E332">
        <v>1801</v>
      </c>
      <c r="F332">
        <v>1259</v>
      </c>
      <c r="G332">
        <v>19700</v>
      </c>
      <c r="H332" s="1">
        <v>2.1000000000000001E-34</v>
      </c>
      <c r="I332" s="1">
        <v>5.0999999999999997E-31</v>
      </c>
      <c r="J332" s="3">
        <v>1</v>
      </c>
      <c r="K332" t="s">
        <v>1908</v>
      </c>
      <c r="L332" s="3" t="s">
        <v>194</v>
      </c>
    </row>
    <row r="333" spans="1:12" x14ac:dyDescent="0.2">
      <c r="A333" t="s">
        <v>43</v>
      </c>
      <c r="B333" s="5" t="s">
        <v>6</v>
      </c>
      <c r="C333" t="s">
        <v>44</v>
      </c>
      <c r="D333">
        <v>199</v>
      </c>
      <c r="E333">
        <v>1801</v>
      </c>
      <c r="F333">
        <v>767</v>
      </c>
      <c r="G333">
        <v>19700</v>
      </c>
      <c r="H333" s="1">
        <v>4.6000000000000002E-34</v>
      </c>
      <c r="I333" s="1">
        <v>5.4000000000000003E-31</v>
      </c>
      <c r="J333" s="3">
        <v>2</v>
      </c>
      <c r="K333" t="s">
        <v>1907</v>
      </c>
      <c r="L333" s="3" t="s">
        <v>194</v>
      </c>
    </row>
    <row r="334" spans="1:12" x14ac:dyDescent="0.2">
      <c r="A334" t="s">
        <v>1906</v>
      </c>
      <c r="B334" s="5" t="s">
        <v>6</v>
      </c>
      <c r="C334" t="s">
        <v>1905</v>
      </c>
      <c r="D334">
        <v>139</v>
      </c>
      <c r="E334">
        <v>1801</v>
      </c>
      <c r="F334">
        <v>470</v>
      </c>
      <c r="G334">
        <v>19700</v>
      </c>
      <c r="H334" s="1">
        <v>1.5999999999999999E-28</v>
      </c>
      <c r="I334" s="1">
        <v>1.3E-25</v>
      </c>
      <c r="J334" s="3">
        <v>3</v>
      </c>
      <c r="K334" t="s">
        <v>1904</v>
      </c>
      <c r="L334" s="3" t="s">
        <v>194</v>
      </c>
    </row>
    <row r="335" spans="1:12" x14ac:dyDescent="0.2">
      <c r="A335" t="s">
        <v>1903</v>
      </c>
      <c r="B335" s="5" t="s">
        <v>6</v>
      </c>
      <c r="C335" t="s">
        <v>1902</v>
      </c>
      <c r="D335">
        <v>209</v>
      </c>
      <c r="E335">
        <v>1801</v>
      </c>
      <c r="F335">
        <v>995</v>
      </c>
      <c r="G335">
        <v>19700</v>
      </c>
      <c r="H335" s="1">
        <v>3.2999999999999998E-25</v>
      </c>
      <c r="I335" s="1">
        <v>1.9000000000000001E-22</v>
      </c>
      <c r="J335" s="3">
        <v>4</v>
      </c>
      <c r="K335" t="s">
        <v>1901</v>
      </c>
      <c r="L335" s="3" t="s">
        <v>194</v>
      </c>
    </row>
    <row r="336" spans="1:12" x14ac:dyDescent="0.2">
      <c r="A336" t="s">
        <v>1900</v>
      </c>
      <c r="B336" s="5" t="s">
        <v>6</v>
      </c>
      <c r="C336" t="s">
        <v>1899</v>
      </c>
      <c r="D336">
        <v>119</v>
      </c>
      <c r="E336">
        <v>1801</v>
      </c>
      <c r="F336">
        <v>425</v>
      </c>
      <c r="G336">
        <v>19700</v>
      </c>
      <c r="H336" s="1">
        <v>7.1999999999999996E-23</v>
      </c>
      <c r="I336" s="1">
        <v>3.3999999999999997E-20</v>
      </c>
      <c r="J336" s="3">
        <v>5</v>
      </c>
      <c r="K336" t="s">
        <v>1898</v>
      </c>
      <c r="L336" s="3" t="s">
        <v>194</v>
      </c>
    </row>
    <row r="337" spans="1:12" x14ac:dyDescent="0.2">
      <c r="A337" t="s">
        <v>1897</v>
      </c>
      <c r="B337" s="5" t="s">
        <v>6</v>
      </c>
      <c r="C337" t="s">
        <v>1896</v>
      </c>
      <c r="D337">
        <v>117</v>
      </c>
      <c r="E337">
        <v>1801</v>
      </c>
      <c r="F337">
        <v>419</v>
      </c>
      <c r="G337">
        <v>19700</v>
      </c>
      <c r="H337" s="1">
        <v>2.0000000000000001E-22</v>
      </c>
      <c r="I337" s="1">
        <v>8.1000000000000005E-20</v>
      </c>
      <c r="J337" s="3">
        <v>6</v>
      </c>
      <c r="K337" t="s">
        <v>1895</v>
      </c>
      <c r="L337" s="3" t="s">
        <v>194</v>
      </c>
    </row>
    <row r="338" spans="1:12" x14ac:dyDescent="0.2">
      <c r="A338" t="s">
        <v>61</v>
      </c>
      <c r="B338" s="5" t="s">
        <v>6</v>
      </c>
      <c r="C338" t="s">
        <v>62</v>
      </c>
      <c r="D338">
        <v>360</v>
      </c>
      <c r="E338">
        <v>1801</v>
      </c>
      <c r="F338">
        <v>2291</v>
      </c>
      <c r="G338">
        <v>19700</v>
      </c>
      <c r="H338" s="1">
        <v>2.6E-22</v>
      </c>
      <c r="I338" s="1">
        <v>8.9000000000000006E-20</v>
      </c>
      <c r="J338" s="3">
        <v>7</v>
      </c>
      <c r="K338" t="s">
        <v>1894</v>
      </c>
      <c r="L338" s="3" t="s">
        <v>194</v>
      </c>
    </row>
    <row r="339" spans="1:12" x14ac:dyDescent="0.2">
      <c r="A339" t="s">
        <v>1893</v>
      </c>
      <c r="B339" s="5" t="s">
        <v>6</v>
      </c>
      <c r="C339" t="s">
        <v>1892</v>
      </c>
      <c r="D339">
        <v>87</v>
      </c>
      <c r="E339">
        <v>1801</v>
      </c>
      <c r="F339">
        <v>249</v>
      </c>
      <c r="G339">
        <v>19700</v>
      </c>
      <c r="H339" s="1">
        <v>4.5999999999999996E-22</v>
      </c>
      <c r="I339" s="1">
        <v>1.4E-19</v>
      </c>
      <c r="J339" s="3">
        <v>8</v>
      </c>
      <c r="K339" t="s">
        <v>1881</v>
      </c>
      <c r="L339" s="3" t="s">
        <v>194</v>
      </c>
    </row>
    <row r="340" spans="1:12" x14ac:dyDescent="0.2">
      <c r="A340" t="s">
        <v>1891</v>
      </c>
      <c r="B340" s="5" t="s">
        <v>6</v>
      </c>
      <c r="C340" t="s">
        <v>1890</v>
      </c>
      <c r="D340">
        <v>77</v>
      </c>
      <c r="E340">
        <v>1801</v>
      </c>
      <c r="F340">
        <v>206</v>
      </c>
      <c r="G340">
        <v>19700</v>
      </c>
      <c r="H340" s="1">
        <v>4.4999999999999997E-21</v>
      </c>
      <c r="I340" s="1">
        <v>1.0999999999999999E-18</v>
      </c>
      <c r="J340" s="3">
        <v>9</v>
      </c>
      <c r="K340" t="s">
        <v>1875</v>
      </c>
      <c r="L340" s="3" t="s">
        <v>194</v>
      </c>
    </row>
    <row r="341" spans="1:12" x14ac:dyDescent="0.2">
      <c r="A341" t="s">
        <v>1889</v>
      </c>
      <c r="B341" s="5" t="s">
        <v>6</v>
      </c>
      <c r="C341" t="s">
        <v>1888</v>
      </c>
      <c r="D341">
        <v>87</v>
      </c>
      <c r="E341">
        <v>1801</v>
      </c>
      <c r="F341">
        <v>260</v>
      </c>
      <c r="G341">
        <v>19700</v>
      </c>
      <c r="H341" s="1">
        <v>4.7000000000000003E-21</v>
      </c>
      <c r="I341" s="1">
        <v>1.0999999999999999E-18</v>
      </c>
      <c r="J341" s="3">
        <v>9</v>
      </c>
      <c r="K341" t="s">
        <v>1881</v>
      </c>
      <c r="L341" s="3" t="s">
        <v>194</v>
      </c>
    </row>
    <row r="342" spans="1:12" x14ac:dyDescent="0.2">
      <c r="A342" t="s">
        <v>1887</v>
      </c>
      <c r="B342" s="5" t="s">
        <v>6</v>
      </c>
      <c r="C342" t="s">
        <v>1886</v>
      </c>
      <c r="D342">
        <v>84</v>
      </c>
      <c r="E342">
        <v>1801</v>
      </c>
      <c r="F342">
        <v>248</v>
      </c>
      <c r="G342">
        <v>19700</v>
      </c>
      <c r="H342" s="1">
        <v>1.2E-20</v>
      </c>
      <c r="I342" s="1">
        <v>2.3999999999999999E-18</v>
      </c>
      <c r="J342" s="3">
        <v>11</v>
      </c>
      <c r="K342" t="s">
        <v>1872</v>
      </c>
      <c r="L342" s="3" t="s">
        <v>194</v>
      </c>
    </row>
    <row r="343" spans="1:12" x14ac:dyDescent="0.2">
      <c r="A343" t="s">
        <v>1885</v>
      </c>
      <c r="B343" s="5" t="s">
        <v>6</v>
      </c>
      <c r="C343" t="s">
        <v>1884</v>
      </c>
      <c r="D343">
        <v>84</v>
      </c>
      <c r="E343">
        <v>1801</v>
      </c>
      <c r="F343">
        <v>248</v>
      </c>
      <c r="G343">
        <v>19700</v>
      </c>
      <c r="H343" s="1">
        <v>1.2E-20</v>
      </c>
      <c r="I343" s="1">
        <v>2.3999999999999999E-18</v>
      </c>
      <c r="J343" s="3">
        <v>11</v>
      </c>
      <c r="K343" t="s">
        <v>1872</v>
      </c>
      <c r="L343" s="3" t="s">
        <v>194</v>
      </c>
    </row>
    <row r="344" spans="1:12" x14ac:dyDescent="0.2">
      <c r="A344" t="s">
        <v>1883</v>
      </c>
      <c r="B344" s="5" t="s">
        <v>6</v>
      </c>
      <c r="C344" t="s">
        <v>1882</v>
      </c>
      <c r="D344">
        <v>87</v>
      </c>
      <c r="E344">
        <v>1801</v>
      </c>
      <c r="F344">
        <v>272</v>
      </c>
      <c r="G344">
        <v>19700</v>
      </c>
      <c r="H344" s="1">
        <v>5.1000000000000002E-20</v>
      </c>
      <c r="I344" s="1">
        <v>9.3999999999999993E-18</v>
      </c>
      <c r="J344" s="3">
        <v>13</v>
      </c>
      <c r="K344" t="s">
        <v>1881</v>
      </c>
      <c r="L344" s="3" t="s">
        <v>194</v>
      </c>
    </row>
    <row r="345" spans="1:12" x14ac:dyDescent="0.2">
      <c r="A345" t="s">
        <v>52</v>
      </c>
      <c r="B345" s="5" t="s">
        <v>6</v>
      </c>
      <c r="C345" t="s">
        <v>53</v>
      </c>
      <c r="D345">
        <v>411</v>
      </c>
      <c r="E345">
        <v>1801</v>
      </c>
      <c r="F345">
        <v>2852</v>
      </c>
      <c r="G345">
        <v>19700</v>
      </c>
      <c r="H345" s="1">
        <v>2E-19</v>
      </c>
      <c r="I345" s="1">
        <v>3.3999999999999998E-17</v>
      </c>
      <c r="J345" s="3">
        <v>14</v>
      </c>
      <c r="K345" t="s">
        <v>1880</v>
      </c>
      <c r="L345" s="3" t="s">
        <v>194</v>
      </c>
    </row>
    <row r="346" spans="1:12" x14ac:dyDescent="0.2">
      <c r="A346" t="s">
        <v>1879</v>
      </c>
      <c r="B346" s="5" t="s">
        <v>6</v>
      </c>
      <c r="C346" t="s">
        <v>1878</v>
      </c>
      <c r="D346">
        <v>77</v>
      </c>
      <c r="E346">
        <v>1801</v>
      </c>
      <c r="F346">
        <v>229</v>
      </c>
      <c r="G346">
        <v>19700</v>
      </c>
      <c r="H346" s="1">
        <v>7.0000000000000003E-19</v>
      </c>
      <c r="I346" s="1">
        <v>9.9999999999999998E-17</v>
      </c>
      <c r="J346" s="3">
        <v>15</v>
      </c>
      <c r="K346" t="s">
        <v>1875</v>
      </c>
      <c r="L346" s="3" t="s">
        <v>194</v>
      </c>
    </row>
    <row r="347" spans="1:12" x14ac:dyDescent="0.2">
      <c r="A347" t="s">
        <v>1877</v>
      </c>
      <c r="B347" s="5" t="s">
        <v>6</v>
      </c>
      <c r="C347" t="s">
        <v>1876</v>
      </c>
      <c r="D347">
        <v>77</v>
      </c>
      <c r="E347">
        <v>1801</v>
      </c>
      <c r="F347">
        <v>229</v>
      </c>
      <c r="G347">
        <v>19700</v>
      </c>
      <c r="H347" s="1">
        <v>7.0000000000000003E-19</v>
      </c>
      <c r="I347" s="1">
        <v>9.9999999999999998E-17</v>
      </c>
      <c r="J347" s="3">
        <v>15</v>
      </c>
      <c r="K347" t="s">
        <v>1875</v>
      </c>
      <c r="L347" s="3" t="s">
        <v>194</v>
      </c>
    </row>
    <row r="348" spans="1:12" x14ac:dyDescent="0.2">
      <c r="A348" t="s">
        <v>1874</v>
      </c>
      <c r="B348" s="5" t="s">
        <v>6</v>
      </c>
      <c r="C348" t="s">
        <v>1873</v>
      </c>
      <c r="D348">
        <v>84</v>
      </c>
      <c r="E348">
        <v>1801</v>
      </c>
      <c r="F348">
        <v>271</v>
      </c>
      <c r="G348">
        <v>19700</v>
      </c>
      <c r="H348" s="1">
        <v>1.0999999999999999E-18</v>
      </c>
      <c r="I348" s="1">
        <v>1.6000000000000001E-16</v>
      </c>
      <c r="J348" s="3">
        <v>15</v>
      </c>
      <c r="K348" t="s">
        <v>1872</v>
      </c>
      <c r="L348" s="3" t="s">
        <v>194</v>
      </c>
    </row>
    <row r="349" spans="1:12" x14ac:dyDescent="0.2">
      <c r="A349" t="s">
        <v>1871</v>
      </c>
      <c r="B349" s="5" t="s">
        <v>6</v>
      </c>
      <c r="C349" t="s">
        <v>1870</v>
      </c>
      <c r="D349">
        <v>88</v>
      </c>
      <c r="E349">
        <v>1801</v>
      </c>
      <c r="F349">
        <v>302</v>
      </c>
      <c r="G349">
        <v>19700</v>
      </c>
      <c r="H349" s="1">
        <v>4.2E-18</v>
      </c>
      <c r="I349" s="1">
        <v>5.6000000000000003E-16</v>
      </c>
      <c r="J349" s="3">
        <v>18</v>
      </c>
      <c r="K349" t="s">
        <v>1869</v>
      </c>
      <c r="L349" s="3" t="s">
        <v>194</v>
      </c>
    </row>
    <row r="350" spans="1:12" x14ac:dyDescent="0.2">
      <c r="A350" t="s">
        <v>46</v>
      </c>
      <c r="B350" s="5" t="s">
        <v>6</v>
      </c>
      <c r="C350" t="s">
        <v>47</v>
      </c>
      <c r="D350">
        <v>559</v>
      </c>
      <c r="E350">
        <v>1801</v>
      </c>
      <c r="F350">
        <v>4330</v>
      </c>
      <c r="G350">
        <v>19700</v>
      </c>
      <c r="H350" s="1">
        <v>1.3E-17</v>
      </c>
      <c r="I350" s="1">
        <v>1.6E-15</v>
      </c>
      <c r="J350" s="3">
        <v>19</v>
      </c>
      <c r="K350" t="s">
        <v>1868</v>
      </c>
      <c r="L350" s="3" t="s">
        <v>194</v>
      </c>
    </row>
    <row r="351" spans="1:12" x14ac:dyDescent="0.2">
      <c r="A351" t="s">
        <v>1867</v>
      </c>
      <c r="B351" s="5" t="s">
        <v>6</v>
      </c>
      <c r="C351" t="s">
        <v>1866</v>
      </c>
      <c r="D351">
        <v>146</v>
      </c>
      <c r="E351">
        <v>1801</v>
      </c>
      <c r="F351">
        <v>712</v>
      </c>
      <c r="G351">
        <v>19700</v>
      </c>
      <c r="H351" s="1">
        <v>5.4000000000000002E-17</v>
      </c>
      <c r="I351" s="1">
        <v>6.1999999999999998E-15</v>
      </c>
      <c r="J351" s="3">
        <v>20</v>
      </c>
      <c r="K351" t="s">
        <v>1863</v>
      </c>
      <c r="L351" s="3" t="s">
        <v>194</v>
      </c>
    </row>
    <row r="352" spans="1:12" x14ac:dyDescent="0.2">
      <c r="A352" t="s">
        <v>1865</v>
      </c>
      <c r="B352" s="5" t="s">
        <v>6</v>
      </c>
      <c r="C352" t="s">
        <v>1864</v>
      </c>
      <c r="D352">
        <v>146</v>
      </c>
      <c r="E352">
        <v>1801</v>
      </c>
      <c r="F352">
        <v>712</v>
      </c>
      <c r="G352">
        <v>19700</v>
      </c>
      <c r="H352" s="1">
        <v>5.4000000000000002E-17</v>
      </c>
      <c r="I352" s="1">
        <v>6.1999999999999998E-15</v>
      </c>
      <c r="J352" s="3">
        <v>20</v>
      </c>
      <c r="K352" t="s">
        <v>1863</v>
      </c>
      <c r="L352" s="3" t="s">
        <v>194</v>
      </c>
    </row>
    <row r="353" spans="1:12" x14ac:dyDescent="0.2">
      <c r="A353" t="s">
        <v>1862</v>
      </c>
      <c r="B353" s="5" t="s">
        <v>6</v>
      </c>
      <c r="C353" t="s">
        <v>1861</v>
      </c>
      <c r="D353">
        <v>145</v>
      </c>
      <c r="E353">
        <v>1801</v>
      </c>
      <c r="F353">
        <v>709</v>
      </c>
      <c r="G353">
        <v>19700</v>
      </c>
      <c r="H353" s="1">
        <v>8.5000000000000001E-17</v>
      </c>
      <c r="I353" s="1">
        <v>9.1999999999999996E-15</v>
      </c>
      <c r="J353" s="3">
        <v>22</v>
      </c>
      <c r="K353" t="s">
        <v>1860</v>
      </c>
      <c r="L353" s="3" t="s">
        <v>194</v>
      </c>
    </row>
    <row r="354" spans="1:12" x14ac:dyDescent="0.2">
      <c r="A354" t="s">
        <v>1859</v>
      </c>
      <c r="B354" s="5" t="s">
        <v>6</v>
      </c>
      <c r="C354" t="s">
        <v>1858</v>
      </c>
      <c r="D354">
        <v>69</v>
      </c>
      <c r="E354">
        <v>1801</v>
      </c>
      <c r="F354">
        <v>210</v>
      </c>
      <c r="G354">
        <v>19700</v>
      </c>
      <c r="H354" s="1">
        <v>1.2E-16</v>
      </c>
      <c r="I354" s="1">
        <v>1.3E-14</v>
      </c>
      <c r="J354" s="3">
        <v>23</v>
      </c>
      <c r="K354" t="s">
        <v>1857</v>
      </c>
      <c r="L354" s="3" t="s">
        <v>194</v>
      </c>
    </row>
    <row r="355" spans="1:12" x14ac:dyDescent="0.2">
      <c r="A355" t="s">
        <v>1856</v>
      </c>
      <c r="B355" s="5" t="s">
        <v>6</v>
      </c>
      <c r="C355" t="s">
        <v>1855</v>
      </c>
      <c r="D355">
        <v>147</v>
      </c>
      <c r="E355">
        <v>1801</v>
      </c>
      <c r="F355">
        <v>732</v>
      </c>
      <c r="G355">
        <v>19700</v>
      </c>
      <c r="H355" s="1">
        <v>2E-16</v>
      </c>
      <c r="I355" s="1">
        <v>2E-14</v>
      </c>
      <c r="J355" s="3">
        <v>24</v>
      </c>
      <c r="K355" t="s">
        <v>1852</v>
      </c>
      <c r="L355" s="3" t="s">
        <v>194</v>
      </c>
    </row>
    <row r="356" spans="1:12" x14ac:dyDescent="0.2">
      <c r="A356" t="s">
        <v>1854</v>
      </c>
      <c r="B356" s="5" t="s">
        <v>6</v>
      </c>
      <c r="C356" t="s">
        <v>1853</v>
      </c>
      <c r="D356">
        <v>147</v>
      </c>
      <c r="E356">
        <v>1801</v>
      </c>
      <c r="F356">
        <v>739</v>
      </c>
      <c r="G356">
        <v>19700</v>
      </c>
      <c r="H356" s="1">
        <v>3.9999999999999999E-16</v>
      </c>
      <c r="I356" s="1">
        <v>3.8000000000000002E-14</v>
      </c>
      <c r="J356" s="3">
        <v>25</v>
      </c>
      <c r="K356" t="s">
        <v>1852</v>
      </c>
      <c r="L356" s="3" t="s">
        <v>194</v>
      </c>
    </row>
    <row r="357" spans="1:12" x14ac:dyDescent="0.2">
      <c r="A357" t="s">
        <v>1851</v>
      </c>
      <c r="B357" s="5" t="s">
        <v>6</v>
      </c>
      <c r="C357" t="s">
        <v>1850</v>
      </c>
      <c r="D357">
        <v>82</v>
      </c>
      <c r="E357">
        <v>1801</v>
      </c>
      <c r="F357">
        <v>306</v>
      </c>
      <c r="G357">
        <v>19700</v>
      </c>
      <c r="H357" s="1">
        <v>3.1999999999999999E-15</v>
      </c>
      <c r="I357" s="1">
        <v>2.9999999999999998E-13</v>
      </c>
      <c r="J357" s="3">
        <v>26</v>
      </c>
      <c r="K357" t="s">
        <v>1849</v>
      </c>
      <c r="L357" s="3" t="s">
        <v>194</v>
      </c>
    </row>
    <row r="358" spans="1:12" x14ac:dyDescent="0.2">
      <c r="A358" t="s">
        <v>1848</v>
      </c>
      <c r="B358" s="5" t="s">
        <v>6</v>
      </c>
      <c r="C358" t="s">
        <v>1847</v>
      </c>
      <c r="D358">
        <v>81</v>
      </c>
      <c r="E358">
        <v>1801</v>
      </c>
      <c r="F358">
        <v>302</v>
      </c>
      <c r="G358">
        <v>19700</v>
      </c>
      <c r="H358" s="1">
        <v>4.5999999999999998E-15</v>
      </c>
      <c r="I358" s="1">
        <v>4.1000000000000002E-13</v>
      </c>
      <c r="J358" s="3">
        <v>27</v>
      </c>
      <c r="K358" t="s">
        <v>1846</v>
      </c>
      <c r="L358" s="3" t="s">
        <v>194</v>
      </c>
    </row>
    <row r="359" spans="1:12" x14ac:dyDescent="0.2">
      <c r="A359" t="s">
        <v>1845</v>
      </c>
      <c r="B359" s="5" t="s">
        <v>6</v>
      </c>
      <c r="C359" t="s">
        <v>1844</v>
      </c>
      <c r="D359">
        <v>90</v>
      </c>
      <c r="E359">
        <v>1801</v>
      </c>
      <c r="F359">
        <v>367</v>
      </c>
      <c r="G359">
        <v>19700</v>
      </c>
      <c r="H359" s="1">
        <v>1.3E-14</v>
      </c>
      <c r="I359" s="1">
        <v>1.1E-12</v>
      </c>
      <c r="J359" s="3">
        <v>28</v>
      </c>
      <c r="K359" t="s">
        <v>1843</v>
      </c>
      <c r="L359" s="3" t="s">
        <v>194</v>
      </c>
    </row>
    <row r="360" spans="1:12" x14ac:dyDescent="0.2">
      <c r="A360" t="s">
        <v>1842</v>
      </c>
      <c r="B360" s="5" t="s">
        <v>6</v>
      </c>
      <c r="C360" t="s">
        <v>1841</v>
      </c>
      <c r="D360">
        <v>57</v>
      </c>
      <c r="E360">
        <v>1801</v>
      </c>
      <c r="F360">
        <v>186</v>
      </c>
      <c r="G360">
        <v>19700</v>
      </c>
      <c r="H360" s="1">
        <v>6.1000000000000003E-13</v>
      </c>
      <c r="I360" s="1">
        <v>5.0000000000000002E-11</v>
      </c>
      <c r="J360" s="3">
        <v>29</v>
      </c>
      <c r="K360" t="s">
        <v>1840</v>
      </c>
      <c r="L360" s="3" t="s">
        <v>194</v>
      </c>
    </row>
    <row r="361" spans="1:12" x14ac:dyDescent="0.2">
      <c r="A361" t="s">
        <v>1839</v>
      </c>
      <c r="B361" s="5" t="s">
        <v>6</v>
      </c>
      <c r="C361" t="s">
        <v>1838</v>
      </c>
      <c r="D361">
        <v>48</v>
      </c>
      <c r="E361">
        <v>1801</v>
      </c>
      <c r="F361">
        <v>141</v>
      </c>
      <c r="G361">
        <v>19700</v>
      </c>
      <c r="H361" s="1">
        <v>1.9E-12</v>
      </c>
      <c r="I361" s="1">
        <v>1.5E-10</v>
      </c>
      <c r="J361" s="3">
        <v>30</v>
      </c>
      <c r="K361" t="s">
        <v>1837</v>
      </c>
      <c r="L361" s="3" t="s">
        <v>194</v>
      </c>
    </row>
    <row r="362" spans="1:12" x14ac:dyDescent="0.2">
      <c r="A362" t="s">
        <v>1836</v>
      </c>
      <c r="B362" s="5" t="s">
        <v>6</v>
      </c>
      <c r="C362" t="s">
        <v>1835</v>
      </c>
      <c r="D362">
        <v>44</v>
      </c>
      <c r="E362">
        <v>1801</v>
      </c>
      <c r="F362">
        <v>121</v>
      </c>
      <c r="G362">
        <v>19700</v>
      </c>
      <c r="H362" s="1">
        <v>2.5999999999999998E-12</v>
      </c>
      <c r="I362" s="1">
        <v>2.0000000000000001E-10</v>
      </c>
      <c r="J362" s="3">
        <v>31</v>
      </c>
      <c r="K362" t="s">
        <v>1834</v>
      </c>
      <c r="L362" s="3" t="s">
        <v>194</v>
      </c>
    </row>
    <row r="363" spans="1:12" x14ac:dyDescent="0.2">
      <c r="A363" t="s">
        <v>1833</v>
      </c>
      <c r="B363" s="5" t="s">
        <v>6</v>
      </c>
      <c r="C363" t="s">
        <v>1832</v>
      </c>
      <c r="D363">
        <v>68</v>
      </c>
      <c r="E363">
        <v>1801</v>
      </c>
      <c r="F363">
        <v>271</v>
      </c>
      <c r="G363">
        <v>19700</v>
      </c>
      <c r="H363" s="1">
        <v>9.4999999999999995E-12</v>
      </c>
      <c r="I363" s="1">
        <v>7.1000000000000003E-10</v>
      </c>
      <c r="J363" s="3">
        <v>32</v>
      </c>
      <c r="K363" t="s">
        <v>1831</v>
      </c>
      <c r="L363" s="3" t="s">
        <v>194</v>
      </c>
    </row>
    <row r="364" spans="1:12" x14ac:dyDescent="0.2">
      <c r="A364" t="s">
        <v>1830</v>
      </c>
      <c r="B364" s="5" t="s">
        <v>6</v>
      </c>
      <c r="C364" t="s">
        <v>1829</v>
      </c>
      <c r="D364">
        <v>35</v>
      </c>
      <c r="E364">
        <v>1801</v>
      </c>
      <c r="F364">
        <v>83</v>
      </c>
      <c r="G364">
        <v>19700</v>
      </c>
      <c r="H364" s="1">
        <v>1.6999999999999999E-11</v>
      </c>
      <c r="I364" s="1">
        <v>1.2E-9</v>
      </c>
      <c r="J364" s="3">
        <v>33</v>
      </c>
      <c r="K364" t="s">
        <v>1828</v>
      </c>
      <c r="L364" s="3" t="s">
        <v>194</v>
      </c>
    </row>
    <row r="365" spans="1:12" x14ac:dyDescent="0.2">
      <c r="A365" t="s">
        <v>1827</v>
      </c>
      <c r="B365" s="5" t="s">
        <v>6</v>
      </c>
      <c r="C365" t="s">
        <v>1826</v>
      </c>
      <c r="D365">
        <v>41</v>
      </c>
      <c r="E365">
        <v>1801</v>
      </c>
      <c r="F365">
        <v>114</v>
      </c>
      <c r="G365">
        <v>19700</v>
      </c>
      <c r="H365" s="1">
        <v>1.8999999999999999E-11</v>
      </c>
      <c r="I365" s="1">
        <v>1.3000000000000001E-9</v>
      </c>
      <c r="J365" s="3">
        <v>34</v>
      </c>
      <c r="K365" t="s">
        <v>1823</v>
      </c>
      <c r="L365" s="3" t="s">
        <v>194</v>
      </c>
    </row>
    <row r="366" spans="1:12" x14ac:dyDescent="0.2">
      <c r="A366" t="s">
        <v>1825</v>
      </c>
      <c r="B366" s="5" t="s">
        <v>6</v>
      </c>
      <c r="C366" t="s">
        <v>1824</v>
      </c>
      <c r="D366">
        <v>41</v>
      </c>
      <c r="E366">
        <v>1801</v>
      </c>
      <c r="F366">
        <v>114</v>
      </c>
      <c r="G366">
        <v>19700</v>
      </c>
      <c r="H366" s="1">
        <v>1.8999999999999999E-11</v>
      </c>
      <c r="I366" s="1">
        <v>1.3000000000000001E-9</v>
      </c>
      <c r="J366" s="3">
        <v>34</v>
      </c>
      <c r="K366" t="s">
        <v>1823</v>
      </c>
      <c r="L366" s="3" t="s">
        <v>194</v>
      </c>
    </row>
    <row r="367" spans="1:12" x14ac:dyDescent="0.2">
      <c r="A367" t="s">
        <v>1822</v>
      </c>
      <c r="B367" s="5" t="s">
        <v>6</v>
      </c>
      <c r="C367" t="s">
        <v>1821</v>
      </c>
      <c r="D367">
        <v>42</v>
      </c>
      <c r="E367">
        <v>1801</v>
      </c>
      <c r="F367">
        <v>125</v>
      </c>
      <c r="G367">
        <v>19700</v>
      </c>
      <c r="H367" s="1">
        <v>6.3999999999999999E-11</v>
      </c>
      <c r="I367" s="1">
        <v>4.2000000000000004E-9</v>
      </c>
      <c r="J367" s="3">
        <v>36</v>
      </c>
      <c r="K367" t="s">
        <v>1820</v>
      </c>
      <c r="L367" s="3" t="s">
        <v>194</v>
      </c>
    </row>
    <row r="368" spans="1:12" x14ac:dyDescent="0.2">
      <c r="A368" t="s">
        <v>1819</v>
      </c>
      <c r="B368" s="5" t="s">
        <v>6</v>
      </c>
      <c r="C368" t="s">
        <v>1818</v>
      </c>
      <c r="D368">
        <v>30</v>
      </c>
      <c r="E368">
        <v>1801</v>
      </c>
      <c r="F368">
        <v>65</v>
      </c>
      <c r="G368">
        <v>19700</v>
      </c>
      <c r="H368" s="1">
        <v>8.3999999999999994E-11</v>
      </c>
      <c r="I368" s="1">
        <v>5.3000000000000003E-9</v>
      </c>
      <c r="J368" s="3">
        <v>37</v>
      </c>
      <c r="K368" t="s">
        <v>1805</v>
      </c>
      <c r="L368" s="3" t="s">
        <v>194</v>
      </c>
    </row>
    <row r="369" spans="1:12" x14ac:dyDescent="0.2">
      <c r="A369" t="s">
        <v>1817</v>
      </c>
      <c r="B369" s="5" t="s">
        <v>6</v>
      </c>
      <c r="C369" t="s">
        <v>1816</v>
      </c>
      <c r="D369">
        <v>30</v>
      </c>
      <c r="E369">
        <v>1801</v>
      </c>
      <c r="F369">
        <v>65</v>
      </c>
      <c r="G369">
        <v>19700</v>
      </c>
      <c r="H369" s="1">
        <v>8.3999999999999994E-11</v>
      </c>
      <c r="I369" s="1">
        <v>5.3000000000000003E-9</v>
      </c>
      <c r="J369" s="3">
        <v>37</v>
      </c>
      <c r="K369" t="s">
        <v>1805</v>
      </c>
      <c r="L369" s="3" t="s">
        <v>194</v>
      </c>
    </row>
    <row r="370" spans="1:12" x14ac:dyDescent="0.2">
      <c r="A370" t="s">
        <v>1815</v>
      </c>
      <c r="B370" s="5" t="s">
        <v>6</v>
      </c>
      <c r="C370" t="s">
        <v>1814</v>
      </c>
      <c r="D370">
        <v>30</v>
      </c>
      <c r="E370">
        <v>1801</v>
      </c>
      <c r="F370">
        <v>66</v>
      </c>
      <c r="G370">
        <v>19700</v>
      </c>
      <c r="H370" s="1">
        <v>1.0999999999999999E-10</v>
      </c>
      <c r="I370" s="1">
        <v>6.8999999999999997E-9</v>
      </c>
      <c r="J370" s="3">
        <v>39</v>
      </c>
      <c r="K370" t="s">
        <v>1813</v>
      </c>
      <c r="L370" s="3" t="s">
        <v>194</v>
      </c>
    </row>
    <row r="371" spans="1:12" x14ac:dyDescent="0.2">
      <c r="A371" t="s">
        <v>1812</v>
      </c>
      <c r="B371" s="5" t="s">
        <v>6</v>
      </c>
      <c r="C371" t="s">
        <v>1811</v>
      </c>
      <c r="D371">
        <v>50</v>
      </c>
      <c r="E371">
        <v>1801</v>
      </c>
      <c r="F371">
        <v>177</v>
      </c>
      <c r="G371">
        <v>19700</v>
      </c>
      <c r="H371" s="1">
        <v>1.8E-10</v>
      </c>
      <c r="I371" s="1">
        <v>1.0999999999999999E-8</v>
      </c>
      <c r="J371" s="3">
        <v>40</v>
      </c>
      <c r="K371" t="s">
        <v>1810</v>
      </c>
      <c r="L371" s="3" t="s">
        <v>194</v>
      </c>
    </row>
    <row r="372" spans="1:12" x14ac:dyDescent="0.2">
      <c r="A372" t="s">
        <v>1809</v>
      </c>
      <c r="B372" s="5" t="s">
        <v>6</v>
      </c>
      <c r="C372" t="s">
        <v>1808</v>
      </c>
      <c r="D372">
        <v>30</v>
      </c>
      <c r="E372">
        <v>1801</v>
      </c>
      <c r="F372">
        <v>68</v>
      </c>
      <c r="G372">
        <v>19700</v>
      </c>
      <c r="H372" s="1">
        <v>2.0000000000000001E-10</v>
      </c>
      <c r="I372" s="1">
        <v>1.0999999999999999E-8</v>
      </c>
      <c r="J372" s="3">
        <v>40</v>
      </c>
      <c r="K372" t="s">
        <v>1763</v>
      </c>
      <c r="L372" s="3" t="s">
        <v>194</v>
      </c>
    </row>
    <row r="373" spans="1:12" x14ac:dyDescent="0.2">
      <c r="A373" t="s">
        <v>1807</v>
      </c>
      <c r="B373" s="5" t="s">
        <v>6</v>
      </c>
      <c r="C373" t="s">
        <v>1806</v>
      </c>
      <c r="D373">
        <v>30</v>
      </c>
      <c r="E373">
        <v>1801</v>
      </c>
      <c r="F373">
        <v>68</v>
      </c>
      <c r="G373">
        <v>19700</v>
      </c>
      <c r="H373" s="1">
        <v>2.0000000000000001E-10</v>
      </c>
      <c r="I373" s="1">
        <v>1.0999999999999999E-8</v>
      </c>
      <c r="J373" s="3">
        <v>40</v>
      </c>
      <c r="K373" t="s">
        <v>1805</v>
      </c>
      <c r="L373" s="3" t="s">
        <v>194</v>
      </c>
    </row>
    <row r="374" spans="1:12" x14ac:dyDescent="0.2">
      <c r="A374" t="s">
        <v>1804</v>
      </c>
      <c r="B374" s="5" t="s">
        <v>6</v>
      </c>
      <c r="C374" t="s">
        <v>1803</v>
      </c>
      <c r="D374">
        <v>42</v>
      </c>
      <c r="E374">
        <v>1801</v>
      </c>
      <c r="F374">
        <v>136</v>
      </c>
      <c r="G374">
        <v>19700</v>
      </c>
      <c r="H374" s="1">
        <v>5.4E-10</v>
      </c>
      <c r="I374" s="1">
        <v>2.9999999999999997E-8</v>
      </c>
      <c r="J374" s="3">
        <v>43</v>
      </c>
      <c r="K374" t="s">
        <v>1802</v>
      </c>
      <c r="L374" s="3" t="s">
        <v>194</v>
      </c>
    </row>
    <row r="375" spans="1:12" x14ac:dyDescent="0.2">
      <c r="A375" t="s">
        <v>1801</v>
      </c>
      <c r="B375" s="5" t="s">
        <v>6</v>
      </c>
      <c r="C375" t="s">
        <v>1800</v>
      </c>
      <c r="D375">
        <v>31</v>
      </c>
      <c r="E375">
        <v>1801</v>
      </c>
      <c r="F375">
        <v>77</v>
      </c>
      <c r="G375">
        <v>19700</v>
      </c>
      <c r="H375" s="1">
        <v>6E-10</v>
      </c>
      <c r="I375" s="1">
        <v>3.2000000000000002E-8</v>
      </c>
      <c r="J375" s="3">
        <v>44</v>
      </c>
      <c r="K375" t="s">
        <v>1785</v>
      </c>
      <c r="L375" s="3" t="s">
        <v>194</v>
      </c>
    </row>
    <row r="376" spans="1:12" x14ac:dyDescent="0.2">
      <c r="A376" t="s">
        <v>1799</v>
      </c>
      <c r="B376" s="5" t="s">
        <v>6</v>
      </c>
      <c r="C376" t="s">
        <v>1798</v>
      </c>
      <c r="D376">
        <v>31</v>
      </c>
      <c r="E376">
        <v>1801</v>
      </c>
      <c r="F376">
        <v>77</v>
      </c>
      <c r="G376">
        <v>19700</v>
      </c>
      <c r="H376" s="1">
        <v>6E-10</v>
      </c>
      <c r="I376" s="1">
        <v>3.2000000000000002E-8</v>
      </c>
      <c r="J376" s="3">
        <v>45</v>
      </c>
      <c r="K376" t="s">
        <v>1785</v>
      </c>
      <c r="L376" s="3" t="s">
        <v>194</v>
      </c>
    </row>
    <row r="377" spans="1:12" x14ac:dyDescent="0.2">
      <c r="A377" t="s">
        <v>1797</v>
      </c>
      <c r="B377" s="5" t="s">
        <v>6</v>
      </c>
      <c r="C377" t="s">
        <v>1796</v>
      </c>
      <c r="D377">
        <v>27</v>
      </c>
      <c r="E377">
        <v>1801</v>
      </c>
      <c r="F377">
        <v>59</v>
      </c>
      <c r="G377">
        <v>19700</v>
      </c>
      <c r="H377" s="1">
        <v>8.4999999999999996E-10</v>
      </c>
      <c r="I377" s="1">
        <v>3.8999999999999998E-8</v>
      </c>
      <c r="J377" s="3">
        <v>46</v>
      </c>
      <c r="K377" t="s">
        <v>1782</v>
      </c>
      <c r="L377" s="3" t="s">
        <v>194</v>
      </c>
    </row>
    <row r="378" spans="1:12" x14ac:dyDescent="0.2">
      <c r="A378" t="s">
        <v>1795</v>
      </c>
      <c r="B378" s="5" t="s">
        <v>6</v>
      </c>
      <c r="C378" t="s">
        <v>1794</v>
      </c>
      <c r="D378">
        <v>27</v>
      </c>
      <c r="E378">
        <v>1801</v>
      </c>
      <c r="F378">
        <v>59</v>
      </c>
      <c r="G378">
        <v>19700</v>
      </c>
      <c r="H378" s="1">
        <v>8.4999999999999996E-10</v>
      </c>
      <c r="I378" s="1">
        <v>3.8999999999999998E-8</v>
      </c>
      <c r="J378" s="3">
        <v>46</v>
      </c>
      <c r="K378" t="s">
        <v>1782</v>
      </c>
      <c r="L378" s="3" t="s">
        <v>194</v>
      </c>
    </row>
    <row r="379" spans="1:12" x14ac:dyDescent="0.2">
      <c r="A379" t="s">
        <v>1793</v>
      </c>
      <c r="B379" s="5" t="s">
        <v>6</v>
      </c>
      <c r="C379" t="s">
        <v>1792</v>
      </c>
      <c r="D379">
        <v>27</v>
      </c>
      <c r="E379">
        <v>1801</v>
      </c>
      <c r="F379">
        <v>59</v>
      </c>
      <c r="G379">
        <v>19700</v>
      </c>
      <c r="H379" s="1">
        <v>8.4999999999999996E-10</v>
      </c>
      <c r="I379" s="1">
        <v>3.8999999999999998E-8</v>
      </c>
      <c r="J379" s="3">
        <v>46</v>
      </c>
      <c r="K379" t="s">
        <v>1782</v>
      </c>
      <c r="L379" s="3" t="s">
        <v>194</v>
      </c>
    </row>
    <row r="380" spans="1:12" x14ac:dyDescent="0.2">
      <c r="A380" t="s">
        <v>1791</v>
      </c>
      <c r="B380" s="5" t="s">
        <v>6</v>
      </c>
      <c r="C380" t="s">
        <v>1790</v>
      </c>
      <c r="D380">
        <v>27</v>
      </c>
      <c r="E380">
        <v>1801</v>
      </c>
      <c r="F380">
        <v>59</v>
      </c>
      <c r="G380">
        <v>19700</v>
      </c>
      <c r="H380" s="1">
        <v>8.4999999999999996E-10</v>
      </c>
      <c r="I380" s="1">
        <v>3.8999999999999998E-8</v>
      </c>
      <c r="J380" s="3">
        <v>46</v>
      </c>
      <c r="K380" t="s">
        <v>1782</v>
      </c>
      <c r="L380" s="3" t="s">
        <v>194</v>
      </c>
    </row>
    <row r="381" spans="1:12" x14ac:dyDescent="0.2">
      <c r="A381" t="s">
        <v>1789</v>
      </c>
      <c r="B381" s="5" t="s">
        <v>6</v>
      </c>
      <c r="C381" t="s">
        <v>1788</v>
      </c>
      <c r="D381">
        <v>27</v>
      </c>
      <c r="E381">
        <v>1801</v>
      </c>
      <c r="F381">
        <v>59</v>
      </c>
      <c r="G381">
        <v>19700</v>
      </c>
      <c r="H381" s="1">
        <v>8.4999999999999996E-10</v>
      </c>
      <c r="I381" s="1">
        <v>3.8999999999999998E-8</v>
      </c>
      <c r="J381" s="3">
        <v>46</v>
      </c>
      <c r="K381" t="s">
        <v>1782</v>
      </c>
      <c r="L381" s="3" t="s">
        <v>194</v>
      </c>
    </row>
    <row r="382" spans="1:12" x14ac:dyDescent="0.2">
      <c r="A382" t="s">
        <v>1787</v>
      </c>
      <c r="B382" s="5" t="s">
        <v>6</v>
      </c>
      <c r="C382" t="s">
        <v>1786</v>
      </c>
      <c r="D382">
        <v>31</v>
      </c>
      <c r="E382">
        <v>1801</v>
      </c>
      <c r="F382">
        <v>78</v>
      </c>
      <c r="G382">
        <v>19700</v>
      </c>
      <c r="H382" s="1">
        <v>7.7000000000000003E-10</v>
      </c>
      <c r="I382" s="1">
        <v>3.8999999999999998E-8</v>
      </c>
      <c r="J382" s="3">
        <v>46</v>
      </c>
      <c r="K382" t="s">
        <v>1785</v>
      </c>
      <c r="L382" s="3" t="s">
        <v>194</v>
      </c>
    </row>
    <row r="383" spans="1:12" x14ac:dyDescent="0.2">
      <c r="A383" t="s">
        <v>1784</v>
      </c>
      <c r="B383" s="5" t="s">
        <v>6</v>
      </c>
      <c r="C383" t="s">
        <v>1783</v>
      </c>
      <c r="D383">
        <v>27</v>
      </c>
      <c r="E383">
        <v>1801</v>
      </c>
      <c r="F383">
        <v>59</v>
      </c>
      <c r="G383">
        <v>19700</v>
      </c>
      <c r="H383" s="1">
        <v>8.4999999999999996E-10</v>
      </c>
      <c r="I383" s="1">
        <v>3.8999999999999998E-8</v>
      </c>
      <c r="J383" s="3">
        <v>46</v>
      </c>
      <c r="K383" t="s">
        <v>1782</v>
      </c>
      <c r="L383" s="3" t="s">
        <v>194</v>
      </c>
    </row>
    <row r="384" spans="1:12" x14ac:dyDescent="0.2">
      <c r="A384" t="s">
        <v>1781</v>
      </c>
      <c r="B384" s="5" t="s">
        <v>6</v>
      </c>
      <c r="C384" t="s">
        <v>1780</v>
      </c>
      <c r="D384">
        <v>37</v>
      </c>
      <c r="E384">
        <v>1801</v>
      </c>
      <c r="F384">
        <v>116</v>
      </c>
      <c r="G384">
        <v>19700</v>
      </c>
      <c r="H384" s="1">
        <v>2.7999999999999998E-9</v>
      </c>
      <c r="I384" s="1">
        <v>1.1999999999999999E-7</v>
      </c>
      <c r="J384" s="3">
        <v>53</v>
      </c>
      <c r="K384" t="s">
        <v>1779</v>
      </c>
      <c r="L384" s="3" t="s">
        <v>194</v>
      </c>
    </row>
    <row r="385" spans="1:12" x14ac:dyDescent="0.2">
      <c r="A385" t="s">
        <v>1778</v>
      </c>
      <c r="B385" s="5" t="s">
        <v>6</v>
      </c>
      <c r="C385" t="s">
        <v>1777</v>
      </c>
      <c r="D385">
        <v>105</v>
      </c>
      <c r="E385">
        <v>1801</v>
      </c>
      <c r="F385">
        <v>597</v>
      </c>
      <c r="G385">
        <v>19700</v>
      </c>
      <c r="H385" s="1">
        <v>3.3999999999999998E-9</v>
      </c>
      <c r="I385" s="1">
        <v>1.4999999999999999E-7</v>
      </c>
      <c r="J385" s="3">
        <v>54</v>
      </c>
      <c r="K385" t="s">
        <v>1776</v>
      </c>
      <c r="L385" s="3" t="s">
        <v>194</v>
      </c>
    </row>
    <row r="386" spans="1:12" x14ac:dyDescent="0.2">
      <c r="A386" t="s">
        <v>1775</v>
      </c>
      <c r="B386" s="5" t="s">
        <v>6</v>
      </c>
      <c r="C386" t="s">
        <v>1774</v>
      </c>
      <c r="D386">
        <v>58</v>
      </c>
      <c r="E386">
        <v>1801</v>
      </c>
      <c r="F386">
        <v>252</v>
      </c>
      <c r="G386">
        <v>19700</v>
      </c>
      <c r="H386" s="1">
        <v>4.9E-9</v>
      </c>
      <c r="I386" s="1">
        <v>2.1E-7</v>
      </c>
      <c r="J386" s="3">
        <v>55</v>
      </c>
      <c r="K386" t="s">
        <v>1773</v>
      </c>
      <c r="L386" s="3" t="s">
        <v>194</v>
      </c>
    </row>
    <row r="387" spans="1:12" x14ac:dyDescent="0.2">
      <c r="A387" t="s">
        <v>1772</v>
      </c>
      <c r="B387" s="5" t="s">
        <v>6</v>
      </c>
      <c r="C387" t="s">
        <v>1771</v>
      </c>
      <c r="D387">
        <v>49</v>
      </c>
      <c r="E387">
        <v>1801</v>
      </c>
      <c r="F387">
        <v>195</v>
      </c>
      <c r="G387">
        <v>19700</v>
      </c>
      <c r="H387" s="1">
        <v>7.0999999999999999E-9</v>
      </c>
      <c r="I387" s="1">
        <v>2.9999999999999999E-7</v>
      </c>
      <c r="J387" s="3">
        <v>56</v>
      </c>
      <c r="K387" t="s">
        <v>1768</v>
      </c>
      <c r="L387" s="3" t="s">
        <v>194</v>
      </c>
    </row>
    <row r="388" spans="1:12" x14ac:dyDescent="0.2">
      <c r="A388" t="s">
        <v>1770</v>
      </c>
      <c r="B388" s="5" t="s">
        <v>6</v>
      </c>
      <c r="C388" t="s">
        <v>1769</v>
      </c>
      <c r="D388">
        <v>49</v>
      </c>
      <c r="E388">
        <v>1801</v>
      </c>
      <c r="F388">
        <v>195</v>
      </c>
      <c r="G388">
        <v>19700</v>
      </c>
      <c r="H388" s="1">
        <v>7.0999999999999999E-9</v>
      </c>
      <c r="I388" s="1">
        <v>2.9999999999999999E-7</v>
      </c>
      <c r="J388" s="3">
        <v>56</v>
      </c>
      <c r="K388" t="s">
        <v>1768</v>
      </c>
      <c r="L388" s="3" t="s">
        <v>194</v>
      </c>
    </row>
    <row r="389" spans="1:12" x14ac:dyDescent="0.2">
      <c r="A389" t="s">
        <v>1767</v>
      </c>
      <c r="B389" s="5" t="s">
        <v>6</v>
      </c>
      <c r="C389" t="s">
        <v>1766</v>
      </c>
      <c r="D389">
        <v>41</v>
      </c>
      <c r="E389">
        <v>1801</v>
      </c>
      <c r="F389">
        <v>146</v>
      </c>
      <c r="G389">
        <v>19700</v>
      </c>
      <c r="H389" s="1">
        <v>8.7000000000000001E-9</v>
      </c>
      <c r="I389" s="1">
        <v>3.3999999999999997E-7</v>
      </c>
      <c r="J389" s="3">
        <v>58</v>
      </c>
      <c r="K389" t="s">
        <v>1756</v>
      </c>
      <c r="L389" s="3" t="s">
        <v>194</v>
      </c>
    </row>
    <row r="390" spans="1:12" x14ac:dyDescent="0.2">
      <c r="A390" t="s">
        <v>1765</v>
      </c>
      <c r="B390" s="5" t="s">
        <v>6</v>
      </c>
      <c r="C390" t="s">
        <v>1764</v>
      </c>
      <c r="D390">
        <v>30</v>
      </c>
      <c r="E390">
        <v>1801</v>
      </c>
      <c r="F390">
        <v>83</v>
      </c>
      <c r="G390">
        <v>19700</v>
      </c>
      <c r="H390" s="1">
        <v>8.5999999999999993E-9</v>
      </c>
      <c r="I390" s="1">
        <v>3.3999999999999997E-7</v>
      </c>
      <c r="J390" s="3">
        <v>58</v>
      </c>
      <c r="K390" t="s">
        <v>1763</v>
      </c>
      <c r="L390" s="3" t="s">
        <v>194</v>
      </c>
    </row>
    <row r="391" spans="1:12" x14ac:dyDescent="0.2">
      <c r="A391" t="s">
        <v>1762</v>
      </c>
      <c r="B391" s="5" t="s">
        <v>6</v>
      </c>
      <c r="C391" t="s">
        <v>1761</v>
      </c>
      <c r="D391">
        <v>41</v>
      </c>
      <c r="E391">
        <v>1801</v>
      </c>
      <c r="F391">
        <v>146</v>
      </c>
      <c r="G391">
        <v>19700</v>
      </c>
      <c r="H391" s="1">
        <v>8.7000000000000001E-9</v>
      </c>
      <c r="I391" s="1">
        <v>3.3999999999999997E-7</v>
      </c>
      <c r="J391" s="3">
        <v>58</v>
      </c>
      <c r="K391" t="s">
        <v>1756</v>
      </c>
      <c r="L391" s="3" t="s">
        <v>194</v>
      </c>
    </row>
    <row r="392" spans="1:12" x14ac:dyDescent="0.2">
      <c r="A392" t="s">
        <v>1760</v>
      </c>
      <c r="B392" s="5" t="s">
        <v>6</v>
      </c>
      <c r="C392" t="s">
        <v>1759</v>
      </c>
      <c r="D392">
        <v>41</v>
      </c>
      <c r="E392">
        <v>1801</v>
      </c>
      <c r="F392">
        <v>146</v>
      </c>
      <c r="G392">
        <v>19700</v>
      </c>
      <c r="H392" s="1">
        <v>8.7000000000000001E-9</v>
      </c>
      <c r="I392" s="1">
        <v>3.3999999999999997E-7</v>
      </c>
      <c r="J392" s="3">
        <v>58</v>
      </c>
      <c r="K392" t="s">
        <v>1756</v>
      </c>
      <c r="L392" s="3" t="s">
        <v>194</v>
      </c>
    </row>
    <row r="393" spans="1:12" x14ac:dyDescent="0.2">
      <c r="A393" t="s">
        <v>1758</v>
      </c>
      <c r="B393" s="5" t="s">
        <v>6</v>
      </c>
      <c r="C393" t="s">
        <v>1757</v>
      </c>
      <c r="D393">
        <v>41</v>
      </c>
      <c r="E393">
        <v>1801</v>
      </c>
      <c r="F393">
        <v>147</v>
      </c>
      <c r="G393">
        <v>19700</v>
      </c>
      <c r="H393" s="1">
        <v>1E-8</v>
      </c>
      <c r="I393" s="1">
        <v>3.9000000000000002E-7</v>
      </c>
      <c r="J393" s="3">
        <v>62</v>
      </c>
      <c r="K393" t="s">
        <v>1756</v>
      </c>
      <c r="L393" s="3" t="s">
        <v>194</v>
      </c>
    </row>
    <row r="394" spans="1:12" x14ac:dyDescent="0.2">
      <c r="A394" t="s">
        <v>1755</v>
      </c>
      <c r="B394" s="5" t="s">
        <v>6</v>
      </c>
      <c r="C394" t="s">
        <v>1754</v>
      </c>
      <c r="D394">
        <v>49</v>
      </c>
      <c r="E394">
        <v>1801</v>
      </c>
      <c r="F394">
        <v>204</v>
      </c>
      <c r="G394">
        <v>19700</v>
      </c>
      <c r="H394" s="1">
        <v>2.4E-8</v>
      </c>
      <c r="I394" s="1">
        <v>9.0999999999999997E-7</v>
      </c>
      <c r="J394" s="3">
        <v>63</v>
      </c>
      <c r="K394" t="s">
        <v>1753</v>
      </c>
      <c r="L394" s="3" t="s">
        <v>194</v>
      </c>
    </row>
    <row r="395" spans="1:12" x14ac:dyDescent="0.2">
      <c r="A395" t="s">
        <v>1752</v>
      </c>
      <c r="B395" s="5" t="s">
        <v>6</v>
      </c>
      <c r="C395" t="s">
        <v>1751</v>
      </c>
      <c r="D395">
        <v>49</v>
      </c>
      <c r="E395">
        <v>1801</v>
      </c>
      <c r="F395">
        <v>205</v>
      </c>
      <c r="G395">
        <v>19700</v>
      </c>
      <c r="H395" s="1">
        <v>2.7999999999999999E-8</v>
      </c>
      <c r="I395" s="1">
        <v>9.9999999999999995E-7</v>
      </c>
      <c r="J395" s="3">
        <v>64</v>
      </c>
      <c r="K395" t="s">
        <v>1750</v>
      </c>
      <c r="L395" s="3" t="s">
        <v>194</v>
      </c>
    </row>
    <row r="396" spans="1:12" x14ac:dyDescent="0.2">
      <c r="A396" t="s">
        <v>1749</v>
      </c>
      <c r="B396" s="5" t="s">
        <v>6</v>
      </c>
      <c r="C396" t="s">
        <v>1748</v>
      </c>
      <c r="D396">
        <v>46</v>
      </c>
      <c r="E396">
        <v>1801</v>
      </c>
      <c r="F396">
        <v>187</v>
      </c>
      <c r="G396">
        <v>19700</v>
      </c>
      <c r="H396" s="1">
        <v>3.5000000000000002E-8</v>
      </c>
      <c r="I396" s="1">
        <v>1.3E-6</v>
      </c>
      <c r="J396" s="3">
        <v>65</v>
      </c>
      <c r="K396" t="s">
        <v>1747</v>
      </c>
      <c r="L396" s="3" t="s">
        <v>194</v>
      </c>
    </row>
    <row r="397" spans="1:12" x14ac:dyDescent="0.2">
      <c r="A397" t="s">
        <v>1746</v>
      </c>
      <c r="B397" s="5" t="s">
        <v>6</v>
      </c>
      <c r="C397" t="s">
        <v>1745</v>
      </c>
      <c r="D397">
        <v>38</v>
      </c>
      <c r="E397">
        <v>1801</v>
      </c>
      <c r="F397">
        <v>137</v>
      </c>
      <c r="G397">
        <v>19700</v>
      </c>
      <c r="H397" s="1">
        <v>4.0000000000000001E-8</v>
      </c>
      <c r="I397" s="1">
        <v>1.3999999999999999E-6</v>
      </c>
      <c r="J397" s="3">
        <v>66</v>
      </c>
      <c r="K397" t="s">
        <v>1696</v>
      </c>
      <c r="L397" s="3" t="s">
        <v>194</v>
      </c>
    </row>
    <row r="398" spans="1:12" x14ac:dyDescent="0.2">
      <c r="A398" t="s">
        <v>1744</v>
      </c>
      <c r="B398" s="5" t="s">
        <v>6</v>
      </c>
      <c r="C398" t="s">
        <v>1743</v>
      </c>
      <c r="D398">
        <v>45</v>
      </c>
      <c r="E398">
        <v>1801</v>
      </c>
      <c r="F398">
        <v>182</v>
      </c>
      <c r="G398">
        <v>19700</v>
      </c>
      <c r="H398" s="1">
        <v>4.3000000000000001E-8</v>
      </c>
      <c r="I398" s="1">
        <v>1.5E-6</v>
      </c>
      <c r="J398" s="3">
        <v>67</v>
      </c>
      <c r="K398" t="s">
        <v>1738</v>
      </c>
      <c r="L398" s="3" t="s">
        <v>194</v>
      </c>
    </row>
    <row r="399" spans="1:12" x14ac:dyDescent="0.2">
      <c r="A399" t="s">
        <v>1742</v>
      </c>
      <c r="B399" s="5" t="s">
        <v>6</v>
      </c>
      <c r="C399" t="s">
        <v>1741</v>
      </c>
      <c r="D399">
        <v>30</v>
      </c>
      <c r="E399">
        <v>1801</v>
      </c>
      <c r="F399">
        <v>92</v>
      </c>
      <c r="G399">
        <v>19700</v>
      </c>
      <c r="H399" s="1">
        <v>5.7000000000000001E-8</v>
      </c>
      <c r="I399" s="1">
        <v>1.9E-6</v>
      </c>
      <c r="J399" s="3">
        <v>68</v>
      </c>
      <c r="K399" t="s">
        <v>1733</v>
      </c>
      <c r="L399" s="3" t="s">
        <v>194</v>
      </c>
    </row>
    <row r="400" spans="1:12" x14ac:dyDescent="0.2">
      <c r="A400" t="s">
        <v>1740</v>
      </c>
      <c r="B400" s="5" t="s">
        <v>6</v>
      </c>
      <c r="C400" t="s">
        <v>1739</v>
      </c>
      <c r="D400">
        <v>45</v>
      </c>
      <c r="E400">
        <v>1801</v>
      </c>
      <c r="F400">
        <v>184</v>
      </c>
      <c r="G400">
        <v>19700</v>
      </c>
      <c r="H400" s="1">
        <v>5.7000000000000001E-8</v>
      </c>
      <c r="I400" s="1">
        <v>1.9E-6</v>
      </c>
      <c r="J400" s="3">
        <v>68</v>
      </c>
      <c r="K400" t="s">
        <v>1738</v>
      </c>
      <c r="L400" s="3" t="s">
        <v>194</v>
      </c>
    </row>
    <row r="401" spans="1:12" x14ac:dyDescent="0.2">
      <c r="A401" t="s">
        <v>1737</v>
      </c>
      <c r="B401" s="5" t="s">
        <v>6</v>
      </c>
      <c r="C401" t="s">
        <v>1736</v>
      </c>
      <c r="D401">
        <v>30</v>
      </c>
      <c r="E401">
        <v>1801</v>
      </c>
      <c r="F401">
        <v>92</v>
      </c>
      <c r="G401">
        <v>19700</v>
      </c>
      <c r="H401" s="1">
        <v>5.7000000000000001E-8</v>
      </c>
      <c r="I401" s="1">
        <v>1.9E-6</v>
      </c>
      <c r="J401" s="3">
        <v>68</v>
      </c>
      <c r="K401" t="s">
        <v>1733</v>
      </c>
      <c r="L401" s="3" t="s">
        <v>194</v>
      </c>
    </row>
    <row r="402" spans="1:12" x14ac:dyDescent="0.2">
      <c r="A402" t="s">
        <v>1735</v>
      </c>
      <c r="B402" s="5" t="s">
        <v>6</v>
      </c>
      <c r="C402" t="s">
        <v>1734</v>
      </c>
      <c r="D402">
        <v>30</v>
      </c>
      <c r="E402">
        <v>1801</v>
      </c>
      <c r="F402">
        <v>92</v>
      </c>
      <c r="G402">
        <v>19700</v>
      </c>
      <c r="H402" s="1">
        <v>5.7000000000000001E-8</v>
      </c>
      <c r="I402" s="1">
        <v>1.9E-6</v>
      </c>
      <c r="J402" s="3">
        <v>68</v>
      </c>
      <c r="K402" t="s">
        <v>1733</v>
      </c>
      <c r="L402" s="3" t="s">
        <v>194</v>
      </c>
    </row>
    <row r="403" spans="1:12" x14ac:dyDescent="0.2">
      <c r="A403" t="s">
        <v>1732</v>
      </c>
      <c r="B403" s="5" t="s">
        <v>6</v>
      </c>
      <c r="C403" t="s">
        <v>1731</v>
      </c>
      <c r="D403">
        <v>45</v>
      </c>
      <c r="E403">
        <v>1801</v>
      </c>
      <c r="F403">
        <v>186</v>
      </c>
      <c r="G403">
        <v>19700</v>
      </c>
      <c r="H403" s="1">
        <v>7.4000000000000001E-8</v>
      </c>
      <c r="I403" s="1">
        <v>2.5000000000000002E-6</v>
      </c>
      <c r="J403" s="3">
        <v>72</v>
      </c>
      <c r="K403" t="s">
        <v>1730</v>
      </c>
      <c r="L403" s="3" t="s">
        <v>194</v>
      </c>
    </row>
    <row r="404" spans="1:12" x14ac:dyDescent="0.2">
      <c r="A404" t="s">
        <v>1729</v>
      </c>
      <c r="B404" s="5" t="s">
        <v>6</v>
      </c>
      <c r="C404" t="s">
        <v>1728</v>
      </c>
      <c r="D404">
        <v>33</v>
      </c>
      <c r="E404">
        <v>1801</v>
      </c>
      <c r="F404">
        <v>112</v>
      </c>
      <c r="G404">
        <v>19700</v>
      </c>
      <c r="H404" s="1">
        <v>9.3999999999999995E-8</v>
      </c>
      <c r="I404" s="1">
        <v>3.0000000000000001E-6</v>
      </c>
      <c r="J404" s="3">
        <v>73</v>
      </c>
      <c r="K404" t="s">
        <v>1727</v>
      </c>
      <c r="L404" s="3" t="s">
        <v>194</v>
      </c>
    </row>
    <row r="405" spans="1:12" x14ac:dyDescent="0.2">
      <c r="A405" t="s">
        <v>1726</v>
      </c>
      <c r="B405" s="5" t="s">
        <v>6</v>
      </c>
      <c r="C405" t="s">
        <v>1725</v>
      </c>
      <c r="D405">
        <v>42</v>
      </c>
      <c r="E405">
        <v>1801</v>
      </c>
      <c r="F405">
        <v>168</v>
      </c>
      <c r="G405">
        <v>19700</v>
      </c>
      <c r="H405" s="1">
        <v>9.2999999999999999E-8</v>
      </c>
      <c r="I405" s="1">
        <v>3.0000000000000001E-6</v>
      </c>
      <c r="J405" s="3">
        <v>73</v>
      </c>
      <c r="K405" t="s">
        <v>1702</v>
      </c>
      <c r="L405" s="3" t="s">
        <v>194</v>
      </c>
    </row>
    <row r="406" spans="1:12" x14ac:dyDescent="0.2">
      <c r="A406" t="s">
        <v>1724</v>
      </c>
      <c r="B406" s="5" t="s">
        <v>6</v>
      </c>
      <c r="C406" t="s">
        <v>1723</v>
      </c>
      <c r="D406">
        <v>42</v>
      </c>
      <c r="E406">
        <v>1801</v>
      </c>
      <c r="F406">
        <v>168</v>
      </c>
      <c r="G406">
        <v>19700</v>
      </c>
      <c r="H406" s="1">
        <v>9.2999999999999999E-8</v>
      </c>
      <c r="I406" s="1">
        <v>3.0000000000000001E-6</v>
      </c>
      <c r="J406" s="3">
        <v>73</v>
      </c>
      <c r="K406" t="s">
        <v>1702</v>
      </c>
      <c r="L406" s="3" t="s">
        <v>194</v>
      </c>
    </row>
    <row r="407" spans="1:12" x14ac:dyDescent="0.2">
      <c r="A407" t="s">
        <v>1722</v>
      </c>
      <c r="B407" s="5" t="s">
        <v>6</v>
      </c>
      <c r="C407" t="s">
        <v>1721</v>
      </c>
      <c r="D407">
        <v>50</v>
      </c>
      <c r="E407">
        <v>1801</v>
      </c>
      <c r="F407">
        <v>223</v>
      </c>
      <c r="G407">
        <v>19700</v>
      </c>
      <c r="H407" s="1">
        <v>1.1000000000000001E-7</v>
      </c>
      <c r="I407" s="1">
        <v>3.4999999999999999E-6</v>
      </c>
      <c r="J407" s="3">
        <v>76</v>
      </c>
      <c r="K407" t="s">
        <v>1718</v>
      </c>
      <c r="L407" s="3" t="s">
        <v>194</v>
      </c>
    </row>
    <row r="408" spans="1:12" x14ac:dyDescent="0.2">
      <c r="A408" t="s">
        <v>1720</v>
      </c>
      <c r="B408" s="5" t="s">
        <v>6</v>
      </c>
      <c r="C408" t="s">
        <v>1719</v>
      </c>
      <c r="D408">
        <v>50</v>
      </c>
      <c r="E408">
        <v>1801</v>
      </c>
      <c r="F408">
        <v>226</v>
      </c>
      <c r="G408">
        <v>19700</v>
      </c>
      <c r="H408" s="1">
        <v>1.6E-7</v>
      </c>
      <c r="I408" s="1">
        <v>4.8999999999999997E-6</v>
      </c>
      <c r="J408" s="3">
        <v>77</v>
      </c>
      <c r="K408" t="s">
        <v>1718</v>
      </c>
      <c r="L408" s="3" t="s">
        <v>194</v>
      </c>
    </row>
    <row r="409" spans="1:12" x14ac:dyDescent="0.2">
      <c r="A409" t="s">
        <v>1717</v>
      </c>
      <c r="B409" s="5" t="s">
        <v>6</v>
      </c>
      <c r="C409" t="s">
        <v>1716</v>
      </c>
      <c r="D409">
        <v>43</v>
      </c>
      <c r="E409">
        <v>1801</v>
      </c>
      <c r="F409">
        <v>179</v>
      </c>
      <c r="G409">
        <v>19700</v>
      </c>
      <c r="H409" s="1">
        <v>1.6999999999999999E-7</v>
      </c>
      <c r="I409" s="1">
        <v>5.2000000000000002E-6</v>
      </c>
      <c r="J409" s="3">
        <v>78</v>
      </c>
      <c r="K409" t="s">
        <v>1715</v>
      </c>
      <c r="L409" s="3" t="s">
        <v>194</v>
      </c>
    </row>
    <row r="410" spans="1:12" x14ac:dyDescent="0.2">
      <c r="A410" t="s">
        <v>1714</v>
      </c>
      <c r="B410" s="5" t="s">
        <v>6</v>
      </c>
      <c r="C410" t="s">
        <v>1713</v>
      </c>
      <c r="D410">
        <v>42</v>
      </c>
      <c r="E410">
        <v>1801</v>
      </c>
      <c r="F410">
        <v>173</v>
      </c>
      <c r="G410">
        <v>19700</v>
      </c>
      <c r="H410" s="1">
        <v>1.8E-7</v>
      </c>
      <c r="I410" s="1">
        <v>5.5999999999999997E-6</v>
      </c>
      <c r="J410" s="3">
        <v>79</v>
      </c>
      <c r="K410" t="s">
        <v>1702</v>
      </c>
      <c r="L410" s="3" t="s">
        <v>194</v>
      </c>
    </row>
    <row r="411" spans="1:12" x14ac:dyDescent="0.2">
      <c r="A411" t="s">
        <v>1712</v>
      </c>
      <c r="B411" s="5" t="s">
        <v>6</v>
      </c>
      <c r="C411" t="s">
        <v>1711</v>
      </c>
      <c r="D411">
        <v>38</v>
      </c>
      <c r="E411">
        <v>1801</v>
      </c>
      <c r="F411">
        <v>148</v>
      </c>
      <c r="G411">
        <v>19700</v>
      </c>
      <c r="H411" s="1">
        <v>2.1E-7</v>
      </c>
      <c r="I411" s="1">
        <v>6.1999999999999999E-6</v>
      </c>
      <c r="J411" s="3">
        <v>80</v>
      </c>
      <c r="K411" t="s">
        <v>1696</v>
      </c>
      <c r="L411" s="3" t="s">
        <v>194</v>
      </c>
    </row>
    <row r="412" spans="1:12" x14ac:dyDescent="0.2">
      <c r="A412" t="s">
        <v>1710</v>
      </c>
      <c r="B412" s="5" t="s">
        <v>6</v>
      </c>
      <c r="C412" t="s">
        <v>1709</v>
      </c>
      <c r="D412">
        <v>38</v>
      </c>
      <c r="E412">
        <v>1801</v>
      </c>
      <c r="F412">
        <v>148</v>
      </c>
      <c r="G412">
        <v>19700</v>
      </c>
      <c r="H412" s="1">
        <v>2.1E-7</v>
      </c>
      <c r="I412" s="1">
        <v>6.1999999999999999E-6</v>
      </c>
      <c r="J412" s="3">
        <v>80</v>
      </c>
      <c r="K412" t="s">
        <v>1696</v>
      </c>
      <c r="L412" s="3" t="s">
        <v>194</v>
      </c>
    </row>
    <row r="413" spans="1:12" x14ac:dyDescent="0.2">
      <c r="A413" t="s">
        <v>1708</v>
      </c>
      <c r="B413" s="5" t="s">
        <v>6</v>
      </c>
      <c r="C413" t="s">
        <v>1707</v>
      </c>
      <c r="D413">
        <v>38</v>
      </c>
      <c r="E413">
        <v>1801</v>
      </c>
      <c r="F413">
        <v>148</v>
      </c>
      <c r="G413">
        <v>19700</v>
      </c>
      <c r="H413" s="1">
        <v>2.1E-7</v>
      </c>
      <c r="I413" s="1">
        <v>6.1999999999999999E-6</v>
      </c>
      <c r="J413" s="3">
        <v>80</v>
      </c>
      <c r="K413" t="s">
        <v>1696</v>
      </c>
      <c r="L413" s="3" t="s">
        <v>194</v>
      </c>
    </row>
    <row r="414" spans="1:12" x14ac:dyDescent="0.2">
      <c r="A414" t="s">
        <v>1706</v>
      </c>
      <c r="B414" s="5" t="s">
        <v>6</v>
      </c>
      <c r="C414" t="s">
        <v>1705</v>
      </c>
      <c r="D414">
        <v>42</v>
      </c>
      <c r="E414">
        <v>1801</v>
      </c>
      <c r="F414">
        <v>177</v>
      </c>
      <c r="G414">
        <v>19700</v>
      </c>
      <c r="H414" s="1">
        <v>3.1E-7</v>
      </c>
      <c r="I414" s="1">
        <v>8.8999999999999995E-6</v>
      </c>
      <c r="J414" s="3">
        <v>83</v>
      </c>
      <c r="K414" t="s">
        <v>1702</v>
      </c>
      <c r="L414" s="3" t="s">
        <v>194</v>
      </c>
    </row>
    <row r="415" spans="1:12" x14ac:dyDescent="0.2">
      <c r="A415" t="s">
        <v>1704</v>
      </c>
      <c r="B415" s="5" t="s">
        <v>6</v>
      </c>
      <c r="C415" t="s">
        <v>1703</v>
      </c>
      <c r="D415">
        <v>42</v>
      </c>
      <c r="E415">
        <v>1801</v>
      </c>
      <c r="F415">
        <v>177</v>
      </c>
      <c r="G415">
        <v>19700</v>
      </c>
      <c r="H415" s="1">
        <v>3.1E-7</v>
      </c>
      <c r="I415" s="1">
        <v>8.8999999999999995E-6</v>
      </c>
      <c r="J415" s="3">
        <v>83</v>
      </c>
      <c r="K415" t="s">
        <v>1702</v>
      </c>
      <c r="L415" s="3" t="s">
        <v>194</v>
      </c>
    </row>
    <row r="416" spans="1:12" x14ac:dyDescent="0.2">
      <c r="A416" t="s">
        <v>1701</v>
      </c>
      <c r="B416" s="5" t="s">
        <v>6</v>
      </c>
      <c r="C416" t="s">
        <v>1700</v>
      </c>
      <c r="D416">
        <v>67</v>
      </c>
      <c r="E416">
        <v>1801</v>
      </c>
      <c r="F416">
        <v>357</v>
      </c>
      <c r="G416">
        <v>19700</v>
      </c>
      <c r="H416" s="1">
        <v>3.2000000000000001E-7</v>
      </c>
      <c r="I416" s="1">
        <v>8.8999999999999995E-6</v>
      </c>
      <c r="J416" s="3">
        <v>83</v>
      </c>
      <c r="K416" t="s">
        <v>1699</v>
      </c>
      <c r="L416" s="3" t="s">
        <v>194</v>
      </c>
    </row>
    <row r="417" spans="1:12" x14ac:dyDescent="0.2">
      <c r="A417" t="s">
        <v>1698</v>
      </c>
      <c r="B417" s="5" t="s">
        <v>6</v>
      </c>
      <c r="C417" t="s">
        <v>1697</v>
      </c>
      <c r="D417">
        <v>38</v>
      </c>
      <c r="E417">
        <v>1801</v>
      </c>
      <c r="F417">
        <v>151</v>
      </c>
      <c r="G417">
        <v>19700</v>
      </c>
      <c r="H417" s="1">
        <v>3.3000000000000002E-7</v>
      </c>
      <c r="I417" s="1">
        <v>9.0000000000000002E-6</v>
      </c>
      <c r="J417" s="3">
        <v>86</v>
      </c>
      <c r="K417" t="s">
        <v>1696</v>
      </c>
      <c r="L417" s="3" t="s">
        <v>194</v>
      </c>
    </row>
    <row r="418" spans="1:12" x14ac:dyDescent="0.2">
      <c r="A418" t="s">
        <v>55</v>
      </c>
      <c r="B418" s="5" t="s">
        <v>6</v>
      </c>
      <c r="C418" t="s">
        <v>56</v>
      </c>
      <c r="D418">
        <v>110</v>
      </c>
      <c r="E418">
        <v>1801</v>
      </c>
      <c r="F418">
        <v>706</v>
      </c>
      <c r="G418">
        <v>19700</v>
      </c>
      <c r="H418" s="1">
        <v>3.8000000000000001E-7</v>
      </c>
      <c r="I418" s="1">
        <v>1.0000000000000001E-5</v>
      </c>
      <c r="J418" s="3">
        <v>87</v>
      </c>
      <c r="K418" t="s">
        <v>1695</v>
      </c>
      <c r="L418" s="3" t="s">
        <v>194</v>
      </c>
    </row>
    <row r="419" spans="1:12" x14ac:dyDescent="0.2">
      <c r="A419" t="s">
        <v>36</v>
      </c>
      <c r="B419" s="5" t="s">
        <v>6</v>
      </c>
      <c r="C419" t="s">
        <v>37</v>
      </c>
      <c r="D419">
        <v>214</v>
      </c>
      <c r="E419">
        <v>1801</v>
      </c>
      <c r="F419">
        <v>1678</v>
      </c>
      <c r="G419">
        <v>19700</v>
      </c>
      <c r="H419" s="1">
        <v>2.2000000000000001E-6</v>
      </c>
      <c r="I419" s="1">
        <v>5.8999999999999998E-5</v>
      </c>
      <c r="J419" s="3">
        <v>88</v>
      </c>
      <c r="K419" t="s">
        <v>1691</v>
      </c>
      <c r="L419" s="3" t="s">
        <v>194</v>
      </c>
    </row>
    <row r="420" spans="1:12" x14ac:dyDescent="0.2">
      <c r="A420" t="s">
        <v>39</v>
      </c>
      <c r="B420" s="5" t="s">
        <v>6</v>
      </c>
      <c r="C420" t="s">
        <v>40</v>
      </c>
      <c r="D420">
        <v>214</v>
      </c>
      <c r="E420">
        <v>1801</v>
      </c>
      <c r="F420">
        <v>1689</v>
      </c>
      <c r="G420">
        <v>19700</v>
      </c>
      <c r="H420" s="1">
        <v>3.3000000000000002E-6</v>
      </c>
      <c r="I420" s="1">
        <v>8.7999999999999998E-5</v>
      </c>
      <c r="J420" s="3">
        <v>89</v>
      </c>
      <c r="K420" t="s">
        <v>1691</v>
      </c>
      <c r="L420" s="3" t="s">
        <v>194</v>
      </c>
    </row>
    <row r="421" spans="1:12" x14ac:dyDescent="0.2">
      <c r="A421" t="s">
        <v>1694</v>
      </c>
      <c r="B421" s="5" t="s">
        <v>6</v>
      </c>
      <c r="C421" t="s">
        <v>1693</v>
      </c>
      <c r="D421">
        <v>20</v>
      </c>
      <c r="E421">
        <v>1801</v>
      </c>
      <c r="F421">
        <v>58</v>
      </c>
      <c r="G421">
        <v>19700</v>
      </c>
      <c r="H421" s="1">
        <v>4.5000000000000001E-6</v>
      </c>
      <c r="I421">
        <v>1.2E-4</v>
      </c>
      <c r="J421" s="3">
        <v>90</v>
      </c>
      <c r="K421" t="s">
        <v>1692</v>
      </c>
      <c r="L421" s="3" t="s">
        <v>194</v>
      </c>
    </row>
    <row r="422" spans="1:12" x14ac:dyDescent="0.2">
      <c r="A422" t="s">
        <v>41</v>
      </c>
      <c r="B422" s="5" t="s">
        <v>6</v>
      </c>
      <c r="C422" t="s">
        <v>42</v>
      </c>
      <c r="D422">
        <v>214</v>
      </c>
      <c r="E422">
        <v>1801</v>
      </c>
      <c r="F422">
        <v>1701</v>
      </c>
      <c r="G422">
        <v>19700</v>
      </c>
      <c r="H422" s="1">
        <v>5.0000000000000004E-6</v>
      </c>
      <c r="I422">
        <v>1.2999999999999999E-4</v>
      </c>
      <c r="J422" s="3">
        <v>91</v>
      </c>
      <c r="K422" t="s">
        <v>1691</v>
      </c>
      <c r="L422" s="3" t="s">
        <v>194</v>
      </c>
    </row>
    <row r="423" spans="1:12" x14ac:dyDescent="0.2">
      <c r="A423" t="s">
        <v>1690</v>
      </c>
      <c r="B423" s="5" t="s">
        <v>6</v>
      </c>
      <c r="C423" t="s">
        <v>1689</v>
      </c>
      <c r="D423">
        <v>36</v>
      </c>
      <c r="E423">
        <v>1801</v>
      </c>
      <c r="F423">
        <v>165</v>
      </c>
      <c r="G423">
        <v>19700</v>
      </c>
      <c r="H423" s="1">
        <v>1.1E-5</v>
      </c>
      <c r="I423">
        <v>2.7999999999999998E-4</v>
      </c>
      <c r="J423" s="3">
        <v>92</v>
      </c>
      <c r="K423" t="s">
        <v>1688</v>
      </c>
      <c r="L423" s="3" t="s">
        <v>194</v>
      </c>
    </row>
    <row r="424" spans="1:12" x14ac:dyDescent="0.2">
      <c r="A424" t="s">
        <v>1687</v>
      </c>
      <c r="B424" s="5" t="s">
        <v>6</v>
      </c>
      <c r="C424" t="s">
        <v>1686</v>
      </c>
      <c r="D424">
        <v>22</v>
      </c>
      <c r="E424">
        <v>1801</v>
      </c>
      <c r="F424">
        <v>75</v>
      </c>
      <c r="G424">
        <v>19700</v>
      </c>
      <c r="H424" s="1">
        <v>1.2999999999999999E-5</v>
      </c>
      <c r="I424">
        <v>3.3E-4</v>
      </c>
      <c r="J424" s="3">
        <v>93</v>
      </c>
      <c r="K424" t="s">
        <v>945</v>
      </c>
      <c r="L424" s="3" t="s">
        <v>194</v>
      </c>
    </row>
    <row r="425" spans="1:12" x14ac:dyDescent="0.2">
      <c r="A425" t="s">
        <v>1685</v>
      </c>
      <c r="B425" s="5" t="s">
        <v>6</v>
      </c>
      <c r="C425" t="s">
        <v>1684</v>
      </c>
      <c r="D425">
        <v>22</v>
      </c>
      <c r="E425">
        <v>1801</v>
      </c>
      <c r="F425">
        <v>75</v>
      </c>
      <c r="G425">
        <v>19700</v>
      </c>
      <c r="H425" s="1">
        <v>1.2999999999999999E-5</v>
      </c>
      <c r="I425">
        <v>3.3E-4</v>
      </c>
      <c r="J425" s="3">
        <v>93</v>
      </c>
      <c r="K425" t="s">
        <v>945</v>
      </c>
      <c r="L425" s="3" t="s">
        <v>194</v>
      </c>
    </row>
    <row r="426" spans="1:12" x14ac:dyDescent="0.2">
      <c r="A426" t="s">
        <v>1683</v>
      </c>
      <c r="B426" s="5" t="s">
        <v>6</v>
      </c>
      <c r="C426" t="s">
        <v>1682</v>
      </c>
      <c r="D426">
        <v>36</v>
      </c>
      <c r="E426">
        <v>1801</v>
      </c>
      <c r="F426">
        <v>171</v>
      </c>
      <c r="G426">
        <v>19700</v>
      </c>
      <c r="H426" s="1">
        <v>2.0999999999999999E-5</v>
      </c>
      <c r="I426">
        <v>5.1999999999999995E-4</v>
      </c>
      <c r="J426" s="3">
        <v>95</v>
      </c>
      <c r="K426" t="s">
        <v>1681</v>
      </c>
      <c r="L426" s="3" t="s">
        <v>194</v>
      </c>
    </row>
    <row r="427" spans="1:12" x14ac:dyDescent="0.2">
      <c r="A427" t="s">
        <v>1680</v>
      </c>
      <c r="B427" s="5" t="s">
        <v>6</v>
      </c>
      <c r="C427" t="s">
        <v>1679</v>
      </c>
      <c r="D427">
        <v>22</v>
      </c>
      <c r="E427">
        <v>1801</v>
      </c>
      <c r="F427">
        <v>78</v>
      </c>
      <c r="G427">
        <v>19700</v>
      </c>
      <c r="H427" s="1">
        <v>2.1999999999999999E-5</v>
      </c>
      <c r="I427">
        <v>5.5000000000000003E-4</v>
      </c>
      <c r="J427" s="3">
        <v>96</v>
      </c>
      <c r="K427" t="s">
        <v>1678</v>
      </c>
      <c r="L427" s="3" t="s">
        <v>194</v>
      </c>
    </row>
    <row r="428" spans="1:12" x14ac:dyDescent="0.2">
      <c r="A428" t="s">
        <v>1677</v>
      </c>
      <c r="B428" s="5" t="s">
        <v>6</v>
      </c>
      <c r="C428" t="s">
        <v>1676</v>
      </c>
      <c r="D428">
        <v>18</v>
      </c>
      <c r="E428">
        <v>1801</v>
      </c>
      <c r="F428">
        <v>55</v>
      </c>
      <c r="G428">
        <v>19700</v>
      </c>
      <c r="H428" s="1">
        <v>2.4000000000000001E-5</v>
      </c>
      <c r="I428">
        <v>5.9000000000000003E-4</v>
      </c>
      <c r="J428" s="3">
        <v>97</v>
      </c>
      <c r="K428" t="s">
        <v>1667</v>
      </c>
      <c r="L428" s="3" t="s">
        <v>194</v>
      </c>
    </row>
    <row r="429" spans="1:12" x14ac:dyDescent="0.2">
      <c r="A429" t="s">
        <v>1675</v>
      </c>
      <c r="B429" s="5" t="s">
        <v>6</v>
      </c>
      <c r="C429" t="s">
        <v>1674</v>
      </c>
      <c r="D429">
        <v>59</v>
      </c>
      <c r="E429">
        <v>1801</v>
      </c>
      <c r="F429">
        <v>349</v>
      </c>
      <c r="G429">
        <v>19700</v>
      </c>
      <c r="H429" s="1">
        <v>2.5999999999999998E-5</v>
      </c>
      <c r="I429">
        <v>6.2E-4</v>
      </c>
      <c r="J429" s="3">
        <v>98</v>
      </c>
      <c r="K429" t="s">
        <v>1673</v>
      </c>
      <c r="L429" s="3" t="s">
        <v>194</v>
      </c>
    </row>
    <row r="430" spans="1:12" x14ac:dyDescent="0.2">
      <c r="A430" t="s">
        <v>1672</v>
      </c>
      <c r="B430" s="5" t="s">
        <v>6</v>
      </c>
      <c r="C430" t="s">
        <v>1671</v>
      </c>
      <c r="D430">
        <v>21</v>
      </c>
      <c r="E430">
        <v>1801</v>
      </c>
      <c r="F430">
        <v>73</v>
      </c>
      <c r="G430">
        <v>19700</v>
      </c>
      <c r="H430" s="1">
        <v>2.5999999999999998E-5</v>
      </c>
      <c r="I430">
        <v>6.3000000000000003E-4</v>
      </c>
      <c r="J430" s="3">
        <v>99</v>
      </c>
      <c r="K430" t="s">
        <v>1670</v>
      </c>
      <c r="L430" s="3" t="s">
        <v>194</v>
      </c>
    </row>
    <row r="431" spans="1:12" x14ac:dyDescent="0.2">
      <c r="A431" t="s">
        <v>1669</v>
      </c>
      <c r="B431" s="5" t="s">
        <v>6</v>
      </c>
      <c r="C431" t="s">
        <v>1668</v>
      </c>
      <c r="D431">
        <v>18</v>
      </c>
      <c r="E431">
        <v>1801</v>
      </c>
      <c r="F431">
        <v>56</v>
      </c>
      <c r="G431">
        <v>19700</v>
      </c>
      <c r="H431" s="1">
        <v>2.9E-5</v>
      </c>
      <c r="I431">
        <v>6.8999999999999997E-4</v>
      </c>
      <c r="J431" s="3">
        <v>100</v>
      </c>
      <c r="K431" t="s">
        <v>1667</v>
      </c>
      <c r="L431" s="3" t="s">
        <v>194</v>
      </c>
    </row>
    <row r="432" spans="1:12" x14ac:dyDescent="0.2">
      <c r="A432" t="s">
        <v>1666</v>
      </c>
      <c r="B432" s="5" t="s">
        <v>6</v>
      </c>
      <c r="C432" t="s">
        <v>1665</v>
      </c>
      <c r="D432">
        <v>8</v>
      </c>
      <c r="E432">
        <v>1801</v>
      </c>
      <c r="F432">
        <v>10</v>
      </c>
      <c r="G432">
        <v>19700</v>
      </c>
      <c r="H432" s="1">
        <v>4.8999999999999998E-5</v>
      </c>
      <c r="I432">
        <v>1.1000000000000001E-3</v>
      </c>
      <c r="J432" s="3">
        <v>101</v>
      </c>
      <c r="K432" t="s">
        <v>1664</v>
      </c>
      <c r="L432" s="3" t="s">
        <v>194</v>
      </c>
    </row>
    <row r="433" spans="1:12" x14ac:dyDescent="0.2">
      <c r="A433" t="s">
        <v>1663</v>
      </c>
      <c r="B433" s="5" t="s">
        <v>6</v>
      </c>
      <c r="C433" t="s">
        <v>1662</v>
      </c>
      <c r="D433">
        <v>15</v>
      </c>
      <c r="E433">
        <v>1801</v>
      </c>
      <c r="F433">
        <v>45</v>
      </c>
      <c r="G433">
        <v>19700</v>
      </c>
      <c r="H433" s="1">
        <v>9.3999999999999994E-5</v>
      </c>
      <c r="I433">
        <v>2.2000000000000001E-3</v>
      </c>
      <c r="J433" s="3">
        <v>102</v>
      </c>
      <c r="K433" t="s">
        <v>1661</v>
      </c>
      <c r="L433" s="3" t="s">
        <v>194</v>
      </c>
    </row>
    <row r="434" spans="1:12" x14ac:dyDescent="0.2">
      <c r="A434" t="s">
        <v>1660</v>
      </c>
      <c r="B434" s="5" t="s">
        <v>6</v>
      </c>
      <c r="C434" t="s">
        <v>1659</v>
      </c>
      <c r="D434">
        <v>208</v>
      </c>
      <c r="E434">
        <v>1801</v>
      </c>
      <c r="F434">
        <v>1738</v>
      </c>
      <c r="G434">
        <v>19700</v>
      </c>
      <c r="H434">
        <v>1.1E-4</v>
      </c>
      <c r="I434">
        <v>2.5000000000000001E-3</v>
      </c>
      <c r="J434" s="3">
        <v>103</v>
      </c>
      <c r="K434" t="s">
        <v>1658</v>
      </c>
      <c r="L434" s="3" t="s">
        <v>194</v>
      </c>
    </row>
    <row r="435" spans="1:12" x14ac:dyDescent="0.2">
      <c r="A435" t="s">
        <v>1657</v>
      </c>
      <c r="B435" s="5" t="s">
        <v>6</v>
      </c>
      <c r="C435" t="s">
        <v>1656</v>
      </c>
      <c r="D435">
        <v>16</v>
      </c>
      <c r="E435">
        <v>1801</v>
      </c>
      <c r="F435">
        <v>56</v>
      </c>
      <c r="G435">
        <v>19700</v>
      </c>
      <c r="H435">
        <v>2.5000000000000001E-4</v>
      </c>
      <c r="I435">
        <v>5.7000000000000002E-3</v>
      </c>
      <c r="J435" s="3">
        <v>104</v>
      </c>
      <c r="K435" t="s">
        <v>1655</v>
      </c>
      <c r="L435" s="3" t="s">
        <v>194</v>
      </c>
    </row>
    <row r="436" spans="1:12" x14ac:dyDescent="0.2">
      <c r="A436" t="s">
        <v>1654</v>
      </c>
      <c r="B436" s="5" t="s">
        <v>6</v>
      </c>
      <c r="C436" t="s">
        <v>1653</v>
      </c>
      <c r="D436">
        <v>10</v>
      </c>
      <c r="E436">
        <v>1801</v>
      </c>
      <c r="F436">
        <v>23</v>
      </c>
      <c r="G436">
        <v>19700</v>
      </c>
      <c r="H436">
        <v>2.5000000000000001E-4</v>
      </c>
      <c r="I436">
        <v>5.7000000000000002E-3</v>
      </c>
      <c r="J436" s="3">
        <v>104</v>
      </c>
      <c r="K436" t="s">
        <v>1652</v>
      </c>
      <c r="L436" s="3" t="s">
        <v>194</v>
      </c>
    </row>
    <row r="437" spans="1:12" x14ac:dyDescent="0.2">
      <c r="A437" t="s">
        <v>1651</v>
      </c>
      <c r="B437" s="5" t="s">
        <v>6</v>
      </c>
      <c r="C437" t="s">
        <v>1650</v>
      </c>
      <c r="D437">
        <v>11</v>
      </c>
      <c r="E437">
        <v>1801</v>
      </c>
      <c r="F437">
        <v>28</v>
      </c>
      <c r="G437">
        <v>19700</v>
      </c>
      <c r="H437">
        <v>2.5999999999999998E-4</v>
      </c>
      <c r="I437">
        <v>5.7000000000000002E-3</v>
      </c>
      <c r="J437" s="3">
        <v>104</v>
      </c>
      <c r="K437" t="s">
        <v>1649</v>
      </c>
      <c r="L437" s="3" t="s">
        <v>194</v>
      </c>
    </row>
    <row r="438" spans="1:12" x14ac:dyDescent="0.2">
      <c r="A438" t="s">
        <v>1648</v>
      </c>
      <c r="B438" s="5" t="s">
        <v>6</v>
      </c>
      <c r="C438" t="s">
        <v>1647</v>
      </c>
      <c r="D438">
        <v>9</v>
      </c>
      <c r="E438">
        <v>1801</v>
      </c>
      <c r="F438">
        <v>20</v>
      </c>
      <c r="G438">
        <v>19700</v>
      </c>
      <c r="H438">
        <v>4.2000000000000002E-4</v>
      </c>
      <c r="I438">
        <v>9.4000000000000004E-3</v>
      </c>
      <c r="J438" s="3">
        <v>107</v>
      </c>
      <c r="K438" t="s">
        <v>1646</v>
      </c>
      <c r="L438" s="3" t="s">
        <v>194</v>
      </c>
    </row>
    <row r="439" spans="1:12" x14ac:dyDescent="0.2">
      <c r="A439" t="s">
        <v>1645</v>
      </c>
      <c r="B439" s="5" t="s">
        <v>6</v>
      </c>
      <c r="C439" t="s">
        <v>1644</v>
      </c>
      <c r="D439">
        <v>13</v>
      </c>
      <c r="E439">
        <v>1801</v>
      </c>
      <c r="F439">
        <v>42</v>
      </c>
      <c r="G439">
        <v>19700</v>
      </c>
      <c r="H439">
        <v>4.8999999999999998E-4</v>
      </c>
      <c r="I439">
        <v>1.0999999999999999E-2</v>
      </c>
      <c r="J439" s="3">
        <v>108</v>
      </c>
      <c r="K439" t="s">
        <v>1524</v>
      </c>
      <c r="L439" s="3" t="s">
        <v>194</v>
      </c>
    </row>
    <row r="440" spans="1:12" x14ac:dyDescent="0.2">
      <c r="A440" t="s">
        <v>1643</v>
      </c>
      <c r="B440" s="5" t="s">
        <v>6</v>
      </c>
      <c r="C440" t="s">
        <v>1642</v>
      </c>
      <c r="D440">
        <v>6</v>
      </c>
      <c r="E440">
        <v>1801</v>
      </c>
      <c r="F440">
        <v>8</v>
      </c>
      <c r="G440">
        <v>19700</v>
      </c>
      <c r="H440">
        <v>5.6999999999999998E-4</v>
      </c>
      <c r="I440">
        <v>1.2E-2</v>
      </c>
      <c r="J440" s="3">
        <v>109</v>
      </c>
      <c r="K440" t="s">
        <v>912</v>
      </c>
      <c r="L440" s="3" t="s">
        <v>194</v>
      </c>
    </row>
    <row r="441" spans="1:12" x14ac:dyDescent="0.2">
      <c r="A441" t="s">
        <v>1641</v>
      </c>
      <c r="B441" s="5" t="s">
        <v>6</v>
      </c>
      <c r="C441" t="s">
        <v>1640</v>
      </c>
      <c r="D441">
        <v>7</v>
      </c>
      <c r="E441">
        <v>1801</v>
      </c>
      <c r="F441">
        <v>12</v>
      </c>
      <c r="G441">
        <v>19700</v>
      </c>
      <c r="H441">
        <v>5.8E-4</v>
      </c>
      <c r="I441">
        <v>1.2999999999999999E-2</v>
      </c>
      <c r="J441" s="3">
        <v>110</v>
      </c>
      <c r="K441" t="s">
        <v>1595</v>
      </c>
      <c r="L441" s="3" t="s">
        <v>194</v>
      </c>
    </row>
    <row r="442" spans="1:12" x14ac:dyDescent="0.2">
      <c r="A442" t="s">
        <v>1639</v>
      </c>
      <c r="B442" s="5" t="s">
        <v>6</v>
      </c>
      <c r="C442" t="s">
        <v>1638</v>
      </c>
      <c r="D442">
        <v>28</v>
      </c>
      <c r="E442">
        <v>1801</v>
      </c>
      <c r="F442">
        <v>147</v>
      </c>
      <c r="G442">
        <v>19700</v>
      </c>
      <c r="H442">
        <v>6.7000000000000002E-4</v>
      </c>
      <c r="I442">
        <v>1.4E-2</v>
      </c>
      <c r="J442" s="3">
        <v>111</v>
      </c>
      <c r="K442" t="s">
        <v>1637</v>
      </c>
      <c r="L442" s="3" t="s">
        <v>194</v>
      </c>
    </row>
    <row r="443" spans="1:12" x14ac:dyDescent="0.2">
      <c r="A443" t="s">
        <v>1636</v>
      </c>
      <c r="B443" s="5" t="s">
        <v>6</v>
      </c>
      <c r="C443" t="s">
        <v>1635</v>
      </c>
      <c r="D443">
        <v>10</v>
      </c>
      <c r="E443">
        <v>1801</v>
      </c>
      <c r="F443">
        <v>27</v>
      </c>
      <c r="G443">
        <v>19700</v>
      </c>
      <c r="H443">
        <v>6.9999999999999999E-4</v>
      </c>
      <c r="I443">
        <v>1.4999999999999999E-2</v>
      </c>
      <c r="J443" s="3">
        <v>112</v>
      </c>
      <c r="K443" t="s">
        <v>1634</v>
      </c>
      <c r="L443" s="3" t="s">
        <v>194</v>
      </c>
    </row>
    <row r="444" spans="1:12" x14ac:dyDescent="0.2">
      <c r="A444" t="s">
        <v>1633</v>
      </c>
      <c r="B444" s="5" t="s">
        <v>6</v>
      </c>
      <c r="C444" t="s">
        <v>1632</v>
      </c>
      <c r="D444">
        <v>8</v>
      </c>
      <c r="E444">
        <v>1801</v>
      </c>
      <c r="F444">
        <v>18</v>
      </c>
      <c r="G444">
        <v>19700</v>
      </c>
      <c r="H444">
        <v>9.3999999999999997E-4</v>
      </c>
      <c r="I444">
        <v>0.02</v>
      </c>
      <c r="J444" s="3">
        <v>113</v>
      </c>
      <c r="K444" t="s">
        <v>1631</v>
      </c>
      <c r="L444" s="3" t="s">
        <v>194</v>
      </c>
    </row>
    <row r="445" spans="1:12" x14ac:dyDescent="0.2">
      <c r="A445" t="s">
        <v>1630</v>
      </c>
      <c r="B445" s="5" t="s">
        <v>6</v>
      </c>
      <c r="C445" t="s">
        <v>1629</v>
      </c>
      <c r="D445">
        <v>13</v>
      </c>
      <c r="E445">
        <v>1801</v>
      </c>
      <c r="F445">
        <v>46</v>
      </c>
      <c r="G445">
        <v>19700</v>
      </c>
      <c r="H445">
        <v>1E-3</v>
      </c>
      <c r="I445">
        <v>2.1000000000000001E-2</v>
      </c>
      <c r="J445" s="3">
        <v>114</v>
      </c>
      <c r="K445" t="s">
        <v>1524</v>
      </c>
      <c r="L445" s="3" t="s">
        <v>194</v>
      </c>
    </row>
    <row r="446" spans="1:12" x14ac:dyDescent="0.2">
      <c r="A446" t="s">
        <v>5</v>
      </c>
      <c r="B446" s="5" t="s">
        <v>6</v>
      </c>
      <c r="C446" t="s">
        <v>7</v>
      </c>
      <c r="D446">
        <v>25</v>
      </c>
      <c r="E446">
        <v>1801</v>
      </c>
      <c r="F446">
        <v>130</v>
      </c>
      <c r="G446">
        <v>19700</v>
      </c>
      <c r="H446">
        <v>1.1000000000000001E-3</v>
      </c>
      <c r="I446">
        <v>2.3E-2</v>
      </c>
      <c r="J446" s="3">
        <v>115</v>
      </c>
      <c r="K446" t="s">
        <v>1621</v>
      </c>
      <c r="L446" s="3" t="s">
        <v>194</v>
      </c>
    </row>
    <row r="447" spans="1:12" x14ac:dyDescent="0.2">
      <c r="A447" t="s">
        <v>1628</v>
      </c>
      <c r="B447" s="5" t="s">
        <v>6</v>
      </c>
      <c r="C447" t="s">
        <v>1627</v>
      </c>
      <c r="D447">
        <v>14</v>
      </c>
      <c r="E447">
        <v>1801</v>
      </c>
      <c r="F447">
        <v>53</v>
      </c>
      <c r="G447">
        <v>19700</v>
      </c>
      <c r="H447">
        <v>1.1000000000000001E-3</v>
      </c>
      <c r="I447">
        <v>2.3E-2</v>
      </c>
      <c r="J447" s="3">
        <v>115</v>
      </c>
      <c r="K447" t="s">
        <v>1622</v>
      </c>
      <c r="L447" s="3" t="s">
        <v>194</v>
      </c>
    </row>
    <row r="448" spans="1:12" x14ac:dyDescent="0.2">
      <c r="A448" t="s">
        <v>1626</v>
      </c>
      <c r="B448" s="5" t="s">
        <v>6</v>
      </c>
      <c r="C448" t="s">
        <v>1625</v>
      </c>
      <c r="D448">
        <v>14</v>
      </c>
      <c r="E448">
        <v>1801</v>
      </c>
      <c r="F448">
        <v>53</v>
      </c>
      <c r="G448">
        <v>19700</v>
      </c>
      <c r="H448">
        <v>1.1000000000000001E-3</v>
      </c>
      <c r="I448">
        <v>2.3E-2</v>
      </c>
      <c r="J448" s="3">
        <v>115</v>
      </c>
      <c r="K448" t="s">
        <v>1622</v>
      </c>
      <c r="L448" s="3" t="s">
        <v>194</v>
      </c>
    </row>
    <row r="449" spans="1:12" x14ac:dyDescent="0.2">
      <c r="A449" t="s">
        <v>1624</v>
      </c>
      <c r="B449" s="5" t="s">
        <v>6</v>
      </c>
      <c r="C449" t="s">
        <v>1623</v>
      </c>
      <c r="D449">
        <v>14</v>
      </c>
      <c r="E449">
        <v>1801</v>
      </c>
      <c r="F449">
        <v>53</v>
      </c>
      <c r="G449">
        <v>19700</v>
      </c>
      <c r="H449">
        <v>1.1000000000000001E-3</v>
      </c>
      <c r="I449">
        <v>2.3E-2</v>
      </c>
      <c r="J449" s="3">
        <v>115</v>
      </c>
      <c r="K449" t="s">
        <v>1622</v>
      </c>
      <c r="L449" s="3" t="s">
        <v>194</v>
      </c>
    </row>
    <row r="450" spans="1:12" x14ac:dyDescent="0.2">
      <c r="A450" t="s">
        <v>9</v>
      </c>
      <c r="B450" s="5" t="s">
        <v>6</v>
      </c>
      <c r="C450" t="s">
        <v>10</v>
      </c>
      <c r="D450">
        <v>25</v>
      </c>
      <c r="E450">
        <v>1801</v>
      </c>
      <c r="F450">
        <v>130</v>
      </c>
      <c r="G450">
        <v>19700</v>
      </c>
      <c r="H450">
        <v>1.1000000000000001E-3</v>
      </c>
      <c r="I450">
        <v>2.3E-2</v>
      </c>
      <c r="J450" s="3">
        <v>115</v>
      </c>
      <c r="K450" t="s">
        <v>1621</v>
      </c>
      <c r="L450" s="3" t="s">
        <v>194</v>
      </c>
    </row>
    <row r="451" spans="1:12" x14ac:dyDescent="0.2">
      <c r="A451" t="s">
        <v>1620</v>
      </c>
      <c r="B451" s="5" t="s">
        <v>6</v>
      </c>
      <c r="C451" t="s">
        <v>1619</v>
      </c>
      <c r="D451">
        <v>30</v>
      </c>
      <c r="E451">
        <v>1801</v>
      </c>
      <c r="F451">
        <v>170</v>
      </c>
      <c r="G451">
        <v>19700</v>
      </c>
      <c r="H451">
        <v>1.2999999999999999E-3</v>
      </c>
      <c r="I451">
        <v>2.5999999999999999E-2</v>
      </c>
      <c r="J451" s="3">
        <v>120</v>
      </c>
      <c r="K451" t="s">
        <v>1584</v>
      </c>
      <c r="L451" s="3" t="s">
        <v>194</v>
      </c>
    </row>
    <row r="452" spans="1:12" x14ac:dyDescent="0.2">
      <c r="A452" t="s">
        <v>1618</v>
      </c>
      <c r="B452" s="5" t="s">
        <v>6</v>
      </c>
      <c r="C452" t="s">
        <v>1617</v>
      </c>
      <c r="D452">
        <v>6</v>
      </c>
      <c r="E452">
        <v>1801</v>
      </c>
      <c r="F452">
        <v>10</v>
      </c>
      <c r="G452">
        <v>19700</v>
      </c>
      <c r="H452">
        <v>1.2999999999999999E-3</v>
      </c>
      <c r="I452">
        <v>2.5999999999999999E-2</v>
      </c>
      <c r="J452" s="3">
        <v>120</v>
      </c>
      <c r="K452" t="s">
        <v>1614</v>
      </c>
      <c r="L452" s="3" t="s">
        <v>194</v>
      </c>
    </row>
    <row r="453" spans="1:12" x14ac:dyDescent="0.2">
      <c r="A453" t="s">
        <v>1616</v>
      </c>
      <c r="B453" s="5" t="s">
        <v>6</v>
      </c>
      <c r="C453" t="s">
        <v>1615</v>
      </c>
      <c r="D453">
        <v>6</v>
      </c>
      <c r="E453">
        <v>1801</v>
      </c>
      <c r="F453">
        <v>10</v>
      </c>
      <c r="G453">
        <v>19700</v>
      </c>
      <c r="H453">
        <v>1.2999999999999999E-3</v>
      </c>
      <c r="I453">
        <v>2.5999999999999999E-2</v>
      </c>
      <c r="J453" s="3">
        <v>120</v>
      </c>
      <c r="K453" t="s">
        <v>1614</v>
      </c>
      <c r="L453" s="3" t="s">
        <v>194</v>
      </c>
    </row>
    <row r="454" spans="1:12" x14ac:dyDescent="0.2">
      <c r="A454" t="s">
        <v>1613</v>
      </c>
      <c r="B454" s="5" t="s">
        <v>6</v>
      </c>
      <c r="C454" t="s">
        <v>1612</v>
      </c>
      <c r="D454">
        <v>11</v>
      </c>
      <c r="E454">
        <v>1801</v>
      </c>
      <c r="F454">
        <v>36</v>
      </c>
      <c r="G454">
        <v>19700</v>
      </c>
      <c r="H454">
        <v>1.4E-3</v>
      </c>
      <c r="I454">
        <v>2.8000000000000001E-2</v>
      </c>
      <c r="J454" s="3">
        <v>123</v>
      </c>
      <c r="K454" t="s">
        <v>1611</v>
      </c>
      <c r="L454" s="3" t="s">
        <v>194</v>
      </c>
    </row>
    <row r="455" spans="1:12" x14ac:dyDescent="0.2">
      <c r="A455" t="s">
        <v>1610</v>
      </c>
      <c r="B455" s="5" t="s">
        <v>6</v>
      </c>
      <c r="C455" t="s">
        <v>1609</v>
      </c>
      <c r="D455">
        <v>6</v>
      </c>
      <c r="E455">
        <v>1801</v>
      </c>
      <c r="F455">
        <v>11</v>
      </c>
      <c r="G455">
        <v>19700</v>
      </c>
      <c r="H455">
        <v>1.9E-3</v>
      </c>
      <c r="I455">
        <v>3.5000000000000003E-2</v>
      </c>
      <c r="J455" s="3">
        <v>124</v>
      </c>
      <c r="K455" t="s">
        <v>1527</v>
      </c>
      <c r="L455" s="3" t="s">
        <v>194</v>
      </c>
    </row>
    <row r="456" spans="1:12" x14ac:dyDescent="0.2">
      <c r="A456" t="s">
        <v>1608</v>
      </c>
      <c r="B456" s="5" t="s">
        <v>6</v>
      </c>
      <c r="C456" t="s">
        <v>1607</v>
      </c>
      <c r="D456">
        <v>6</v>
      </c>
      <c r="E456">
        <v>1801</v>
      </c>
      <c r="F456">
        <v>11</v>
      </c>
      <c r="G456">
        <v>19700</v>
      </c>
      <c r="H456">
        <v>1.9E-3</v>
      </c>
      <c r="I456">
        <v>3.5000000000000003E-2</v>
      </c>
      <c r="J456" s="3">
        <v>124</v>
      </c>
      <c r="K456" t="s">
        <v>1527</v>
      </c>
      <c r="L456" s="3" t="s">
        <v>194</v>
      </c>
    </row>
    <row r="457" spans="1:12" x14ac:dyDescent="0.2">
      <c r="A457" t="s">
        <v>1606</v>
      </c>
      <c r="B457" s="5" t="s">
        <v>6</v>
      </c>
      <c r="C457" t="s">
        <v>1605</v>
      </c>
      <c r="D457">
        <v>6</v>
      </c>
      <c r="E457">
        <v>1801</v>
      </c>
      <c r="F457">
        <v>11</v>
      </c>
      <c r="G457">
        <v>19700</v>
      </c>
      <c r="H457">
        <v>1.9E-3</v>
      </c>
      <c r="I457">
        <v>3.5000000000000003E-2</v>
      </c>
      <c r="J457" s="3">
        <v>124</v>
      </c>
      <c r="K457" t="s">
        <v>1527</v>
      </c>
      <c r="L457" s="3" t="s">
        <v>194</v>
      </c>
    </row>
    <row r="458" spans="1:12" x14ac:dyDescent="0.2">
      <c r="A458" t="s">
        <v>1604</v>
      </c>
      <c r="B458" s="5" t="s">
        <v>6</v>
      </c>
      <c r="C458" t="s">
        <v>1603</v>
      </c>
      <c r="D458">
        <v>6</v>
      </c>
      <c r="E458">
        <v>1801</v>
      </c>
      <c r="F458">
        <v>11</v>
      </c>
      <c r="G458">
        <v>19700</v>
      </c>
      <c r="H458">
        <v>1.9E-3</v>
      </c>
      <c r="I458">
        <v>3.5000000000000003E-2</v>
      </c>
      <c r="J458" s="3">
        <v>124</v>
      </c>
      <c r="K458" t="s">
        <v>1527</v>
      </c>
      <c r="L458" s="3" t="s">
        <v>194</v>
      </c>
    </row>
    <row r="459" spans="1:12" x14ac:dyDescent="0.2">
      <c r="A459" t="s">
        <v>1602</v>
      </c>
      <c r="B459" s="5" t="s">
        <v>6</v>
      </c>
      <c r="C459" t="s">
        <v>1601</v>
      </c>
      <c r="D459">
        <v>6</v>
      </c>
      <c r="E459">
        <v>1801</v>
      </c>
      <c r="F459">
        <v>11</v>
      </c>
      <c r="G459">
        <v>19700</v>
      </c>
      <c r="H459">
        <v>1.9E-3</v>
      </c>
      <c r="I459">
        <v>3.5000000000000003E-2</v>
      </c>
      <c r="J459" s="3">
        <v>124</v>
      </c>
      <c r="K459" t="s">
        <v>1527</v>
      </c>
      <c r="L459" s="3" t="s">
        <v>194</v>
      </c>
    </row>
    <row r="460" spans="1:12" x14ac:dyDescent="0.2">
      <c r="A460" t="s">
        <v>1600</v>
      </c>
      <c r="B460" s="5" t="s">
        <v>6</v>
      </c>
      <c r="C460" t="s">
        <v>1599</v>
      </c>
      <c r="D460">
        <v>8</v>
      </c>
      <c r="E460">
        <v>1801</v>
      </c>
      <c r="F460">
        <v>21</v>
      </c>
      <c r="G460">
        <v>19700</v>
      </c>
      <c r="H460">
        <v>2.0999999999999999E-3</v>
      </c>
      <c r="I460">
        <v>3.7999999999999999E-2</v>
      </c>
      <c r="J460" s="3">
        <v>129</v>
      </c>
      <c r="K460" t="s">
        <v>1598</v>
      </c>
      <c r="L460" s="3" t="s">
        <v>194</v>
      </c>
    </row>
    <row r="461" spans="1:12" x14ac:dyDescent="0.2">
      <c r="A461" t="s">
        <v>1597</v>
      </c>
      <c r="B461" s="5" t="s">
        <v>6</v>
      </c>
      <c r="C461" t="s">
        <v>1596</v>
      </c>
      <c r="D461">
        <v>7</v>
      </c>
      <c r="E461">
        <v>1801</v>
      </c>
      <c r="F461">
        <v>16</v>
      </c>
      <c r="G461">
        <v>19700</v>
      </c>
      <c r="H461">
        <v>2.0999999999999999E-3</v>
      </c>
      <c r="I461">
        <v>3.7999999999999999E-2</v>
      </c>
      <c r="J461" s="3">
        <v>129</v>
      </c>
      <c r="K461" t="s">
        <v>1595</v>
      </c>
      <c r="L461" s="3" t="s">
        <v>194</v>
      </c>
    </row>
    <row r="462" spans="1:12" x14ac:dyDescent="0.2">
      <c r="A462" t="s">
        <v>1594</v>
      </c>
      <c r="B462" s="5" t="s">
        <v>6</v>
      </c>
      <c r="C462" t="s">
        <v>1593</v>
      </c>
      <c r="D462">
        <v>15</v>
      </c>
      <c r="E462">
        <v>1801</v>
      </c>
      <c r="F462">
        <v>64</v>
      </c>
      <c r="G462">
        <v>19700</v>
      </c>
      <c r="H462">
        <v>2.0999999999999999E-3</v>
      </c>
      <c r="I462">
        <v>3.7999999999999999E-2</v>
      </c>
      <c r="J462" s="3">
        <v>129</v>
      </c>
      <c r="K462" t="s">
        <v>1592</v>
      </c>
      <c r="L462" s="3" t="s">
        <v>194</v>
      </c>
    </row>
    <row r="463" spans="1:12" x14ac:dyDescent="0.2">
      <c r="A463" t="s">
        <v>1591</v>
      </c>
      <c r="B463" s="5" t="s">
        <v>6</v>
      </c>
      <c r="C463" t="s">
        <v>1590</v>
      </c>
      <c r="D463">
        <v>13</v>
      </c>
      <c r="E463">
        <v>1801</v>
      </c>
      <c r="F463">
        <v>52</v>
      </c>
      <c r="G463">
        <v>19700</v>
      </c>
      <c r="H463">
        <v>2.5000000000000001E-3</v>
      </c>
      <c r="I463">
        <v>4.5999999999999999E-2</v>
      </c>
      <c r="J463" s="3">
        <v>132</v>
      </c>
      <c r="K463" t="s">
        <v>1524</v>
      </c>
      <c r="L463" s="3" t="s">
        <v>194</v>
      </c>
    </row>
    <row r="464" spans="1:12" x14ac:dyDescent="0.2">
      <c r="A464" t="s">
        <v>1589</v>
      </c>
      <c r="B464" s="5" t="s">
        <v>6</v>
      </c>
      <c r="C464" t="s">
        <v>1588</v>
      </c>
      <c r="D464">
        <v>26</v>
      </c>
      <c r="E464">
        <v>1801</v>
      </c>
      <c r="F464">
        <v>147</v>
      </c>
      <c r="G464">
        <v>19700</v>
      </c>
      <c r="H464">
        <v>2.5000000000000001E-3</v>
      </c>
      <c r="I464">
        <v>4.5999999999999999E-2</v>
      </c>
      <c r="J464" s="3">
        <v>132</v>
      </c>
      <c r="K464" t="s">
        <v>1587</v>
      </c>
      <c r="L464" s="3" t="s">
        <v>194</v>
      </c>
    </row>
    <row r="465" spans="1:12" x14ac:dyDescent="0.2">
      <c r="A465" t="s">
        <v>1586</v>
      </c>
      <c r="B465" s="5" t="s">
        <v>6</v>
      </c>
      <c r="C465" t="s">
        <v>1585</v>
      </c>
      <c r="D465">
        <v>30</v>
      </c>
      <c r="E465">
        <v>1801</v>
      </c>
      <c r="F465">
        <v>179</v>
      </c>
      <c r="G465">
        <v>19700</v>
      </c>
      <c r="H465">
        <v>2.5999999999999999E-3</v>
      </c>
      <c r="I465">
        <v>4.5999999999999999E-2</v>
      </c>
      <c r="J465" s="3">
        <v>132</v>
      </c>
      <c r="K465" t="s">
        <v>1584</v>
      </c>
      <c r="L465" s="3" t="s">
        <v>194</v>
      </c>
    </row>
    <row r="466" spans="1:12" hidden="1" x14ac:dyDescent="0.2">
      <c r="A466" t="s">
        <v>1583</v>
      </c>
      <c r="B466" s="5" t="s">
        <v>6</v>
      </c>
      <c r="C466" t="s">
        <v>1582</v>
      </c>
      <c r="D466">
        <v>10</v>
      </c>
      <c r="E466">
        <v>1801</v>
      </c>
      <c r="F466">
        <v>34</v>
      </c>
      <c r="G466">
        <v>19700</v>
      </c>
      <c r="H466">
        <v>2.8999999999999998E-3</v>
      </c>
      <c r="I466">
        <v>5.0999999999999997E-2</v>
      </c>
      <c r="J466" s="3">
        <v>135</v>
      </c>
      <c r="K466" t="s">
        <v>1581</v>
      </c>
      <c r="L466" s="3" t="s">
        <v>194</v>
      </c>
    </row>
    <row r="467" spans="1:12" hidden="1" x14ac:dyDescent="0.2">
      <c r="A467" t="s">
        <v>1580</v>
      </c>
      <c r="B467" s="5" t="s">
        <v>6</v>
      </c>
      <c r="C467" t="s">
        <v>1579</v>
      </c>
      <c r="D467">
        <v>13</v>
      </c>
      <c r="E467">
        <v>1801</v>
      </c>
      <c r="F467">
        <v>53</v>
      </c>
      <c r="G467">
        <v>19700</v>
      </c>
      <c r="H467">
        <v>2.8999999999999998E-3</v>
      </c>
      <c r="I467">
        <v>5.0999999999999997E-2</v>
      </c>
      <c r="J467" s="3">
        <v>135</v>
      </c>
      <c r="K467" t="s">
        <v>1524</v>
      </c>
      <c r="L467" s="3" t="s">
        <v>194</v>
      </c>
    </row>
    <row r="468" spans="1:12" hidden="1" x14ac:dyDescent="0.2">
      <c r="A468" t="s">
        <v>1578</v>
      </c>
      <c r="B468" s="5" t="s">
        <v>6</v>
      </c>
      <c r="C468" t="s">
        <v>1577</v>
      </c>
      <c r="D468">
        <v>5</v>
      </c>
      <c r="E468">
        <v>1801</v>
      </c>
      <c r="F468">
        <v>8</v>
      </c>
      <c r="G468">
        <v>19700</v>
      </c>
      <c r="H468">
        <v>3.0000000000000001E-3</v>
      </c>
      <c r="I468">
        <v>5.0999999999999997E-2</v>
      </c>
      <c r="J468" s="3">
        <v>135</v>
      </c>
      <c r="K468" t="s">
        <v>837</v>
      </c>
      <c r="L468" s="3" t="s">
        <v>194</v>
      </c>
    </row>
    <row r="469" spans="1:12" hidden="1" x14ac:dyDescent="0.2">
      <c r="A469" t="s">
        <v>1576</v>
      </c>
      <c r="B469" s="5" t="s">
        <v>6</v>
      </c>
      <c r="C469" t="s">
        <v>1575</v>
      </c>
      <c r="D469">
        <v>5</v>
      </c>
      <c r="E469">
        <v>1801</v>
      </c>
      <c r="F469">
        <v>8</v>
      </c>
      <c r="G469">
        <v>19700</v>
      </c>
      <c r="H469">
        <v>3.0000000000000001E-3</v>
      </c>
      <c r="I469">
        <v>5.0999999999999997E-2</v>
      </c>
      <c r="J469" s="3">
        <v>135</v>
      </c>
      <c r="K469" t="s">
        <v>837</v>
      </c>
      <c r="L469" s="3" t="s">
        <v>194</v>
      </c>
    </row>
    <row r="470" spans="1:12" hidden="1" x14ac:dyDescent="0.2">
      <c r="A470" t="s">
        <v>1574</v>
      </c>
      <c r="B470" s="5" t="s">
        <v>6</v>
      </c>
      <c r="C470" t="s">
        <v>1573</v>
      </c>
      <c r="D470">
        <v>10</v>
      </c>
      <c r="E470">
        <v>1801</v>
      </c>
      <c r="F470">
        <v>35</v>
      </c>
      <c r="G470">
        <v>19700</v>
      </c>
      <c r="H470">
        <v>3.5000000000000001E-3</v>
      </c>
      <c r="I470">
        <v>5.8999999999999997E-2</v>
      </c>
      <c r="J470" s="3">
        <v>139</v>
      </c>
      <c r="K470" t="s">
        <v>1572</v>
      </c>
      <c r="L470" s="3" t="s">
        <v>194</v>
      </c>
    </row>
    <row r="471" spans="1:12" hidden="1" x14ac:dyDescent="0.2">
      <c r="A471" t="s">
        <v>1571</v>
      </c>
      <c r="B471" s="5" t="s">
        <v>6</v>
      </c>
      <c r="C471" t="s">
        <v>1570</v>
      </c>
      <c r="D471">
        <v>9</v>
      </c>
      <c r="E471">
        <v>1801</v>
      </c>
      <c r="F471">
        <v>29</v>
      </c>
      <c r="G471">
        <v>19700</v>
      </c>
      <c r="H471">
        <v>3.5000000000000001E-3</v>
      </c>
      <c r="I471">
        <v>5.8999999999999997E-2</v>
      </c>
      <c r="J471" s="3">
        <v>139</v>
      </c>
      <c r="K471" t="s">
        <v>1569</v>
      </c>
      <c r="L471" s="3" t="s">
        <v>194</v>
      </c>
    </row>
    <row r="472" spans="1:12" hidden="1" x14ac:dyDescent="0.2">
      <c r="A472" t="s">
        <v>1568</v>
      </c>
      <c r="B472" s="5" t="s">
        <v>6</v>
      </c>
      <c r="C472" t="s">
        <v>1567</v>
      </c>
      <c r="D472">
        <v>6</v>
      </c>
      <c r="E472">
        <v>1801</v>
      </c>
      <c r="F472">
        <v>13</v>
      </c>
      <c r="G472">
        <v>19700</v>
      </c>
      <c r="H472">
        <v>3.5999999999999999E-3</v>
      </c>
      <c r="I472">
        <v>0.06</v>
      </c>
      <c r="J472" s="3">
        <v>141</v>
      </c>
      <c r="K472" t="s">
        <v>1566</v>
      </c>
      <c r="L472" s="3" t="s">
        <v>194</v>
      </c>
    </row>
    <row r="473" spans="1:12" hidden="1" x14ac:dyDescent="0.2">
      <c r="A473" t="s">
        <v>1565</v>
      </c>
      <c r="B473" s="5" t="s">
        <v>6</v>
      </c>
      <c r="C473" t="s">
        <v>1564</v>
      </c>
      <c r="D473">
        <v>18</v>
      </c>
      <c r="E473">
        <v>1801</v>
      </c>
      <c r="F473">
        <v>90</v>
      </c>
      <c r="G473">
        <v>19700</v>
      </c>
      <c r="H473">
        <v>3.7000000000000002E-3</v>
      </c>
      <c r="I473">
        <v>6.0999999999999999E-2</v>
      </c>
      <c r="J473" s="3">
        <v>142</v>
      </c>
      <c r="K473" t="s">
        <v>1563</v>
      </c>
      <c r="L473" s="3" t="s">
        <v>194</v>
      </c>
    </row>
    <row r="474" spans="1:12" hidden="1" x14ac:dyDescent="0.2">
      <c r="A474" t="s">
        <v>1562</v>
      </c>
      <c r="B474" s="5" t="s">
        <v>6</v>
      </c>
      <c r="C474" t="s">
        <v>1561</v>
      </c>
      <c r="D474">
        <v>8</v>
      </c>
      <c r="E474">
        <v>1801</v>
      </c>
      <c r="F474">
        <v>24</v>
      </c>
      <c r="G474">
        <v>19700</v>
      </c>
      <c r="H474">
        <v>4.0000000000000001E-3</v>
      </c>
      <c r="I474">
        <v>6.7000000000000004E-2</v>
      </c>
      <c r="J474" s="3">
        <v>143</v>
      </c>
      <c r="K474" t="s">
        <v>858</v>
      </c>
      <c r="L474" s="3" t="s">
        <v>194</v>
      </c>
    </row>
    <row r="475" spans="1:12" hidden="1" x14ac:dyDescent="0.2">
      <c r="A475" t="s">
        <v>11</v>
      </c>
      <c r="B475" s="5" t="s">
        <v>6</v>
      </c>
      <c r="C475" t="s">
        <v>12</v>
      </c>
      <c r="D475">
        <v>28</v>
      </c>
      <c r="E475">
        <v>1801</v>
      </c>
      <c r="F475">
        <v>170</v>
      </c>
      <c r="G475">
        <v>19700</v>
      </c>
      <c r="H475">
        <v>4.3E-3</v>
      </c>
      <c r="I475">
        <v>7.1999999999999995E-2</v>
      </c>
      <c r="J475" s="3">
        <v>144</v>
      </c>
      <c r="K475" t="s">
        <v>1560</v>
      </c>
      <c r="L475" s="3" t="s">
        <v>194</v>
      </c>
    </row>
    <row r="476" spans="1:12" hidden="1" x14ac:dyDescent="0.2">
      <c r="A476" t="s">
        <v>1559</v>
      </c>
      <c r="B476" s="5" t="s">
        <v>6</v>
      </c>
      <c r="C476" t="s">
        <v>1558</v>
      </c>
      <c r="D476">
        <v>25</v>
      </c>
      <c r="E476">
        <v>1801</v>
      </c>
      <c r="F476">
        <v>146</v>
      </c>
      <c r="G476">
        <v>19700</v>
      </c>
      <c r="H476">
        <v>4.4000000000000003E-3</v>
      </c>
      <c r="I476">
        <v>7.1999999999999995E-2</v>
      </c>
      <c r="J476" s="3">
        <v>144</v>
      </c>
      <c r="K476" t="s">
        <v>1482</v>
      </c>
      <c r="L476" s="3" t="s">
        <v>194</v>
      </c>
    </row>
    <row r="477" spans="1:12" hidden="1" x14ac:dyDescent="0.2">
      <c r="A477" t="s">
        <v>1557</v>
      </c>
      <c r="B477" s="5" t="s">
        <v>6</v>
      </c>
      <c r="C477" t="s">
        <v>1556</v>
      </c>
      <c r="D477">
        <v>35</v>
      </c>
      <c r="E477">
        <v>1801</v>
      </c>
      <c r="F477">
        <v>230</v>
      </c>
      <c r="G477">
        <v>19700</v>
      </c>
      <c r="H477">
        <v>4.7999999999999996E-3</v>
      </c>
      <c r="I477">
        <v>7.9000000000000001E-2</v>
      </c>
      <c r="J477" s="3">
        <v>146</v>
      </c>
      <c r="K477" t="s">
        <v>1555</v>
      </c>
      <c r="L477" s="3" t="s">
        <v>194</v>
      </c>
    </row>
    <row r="478" spans="1:12" hidden="1" x14ac:dyDescent="0.2">
      <c r="A478" t="s">
        <v>1554</v>
      </c>
      <c r="B478" s="5" t="s">
        <v>6</v>
      </c>
      <c r="C478" t="s">
        <v>1553</v>
      </c>
      <c r="D478">
        <v>9</v>
      </c>
      <c r="E478">
        <v>1801</v>
      </c>
      <c r="F478">
        <v>31</v>
      </c>
      <c r="G478">
        <v>19700</v>
      </c>
      <c r="H478">
        <v>5.0000000000000001E-3</v>
      </c>
      <c r="I478">
        <v>7.9000000000000001E-2</v>
      </c>
      <c r="J478" s="3">
        <v>146</v>
      </c>
      <c r="K478" t="s">
        <v>1550</v>
      </c>
      <c r="L478" s="3" t="s">
        <v>194</v>
      </c>
    </row>
    <row r="479" spans="1:12" hidden="1" x14ac:dyDescent="0.2">
      <c r="A479" t="s">
        <v>1552</v>
      </c>
      <c r="B479" s="5" t="s">
        <v>6</v>
      </c>
      <c r="C479" t="s">
        <v>1551</v>
      </c>
      <c r="D479">
        <v>9</v>
      </c>
      <c r="E479">
        <v>1801</v>
      </c>
      <c r="F479">
        <v>31</v>
      </c>
      <c r="G479">
        <v>19700</v>
      </c>
      <c r="H479">
        <v>5.0000000000000001E-3</v>
      </c>
      <c r="I479">
        <v>7.9000000000000001E-2</v>
      </c>
      <c r="J479" s="3">
        <v>146</v>
      </c>
      <c r="K479" t="s">
        <v>1550</v>
      </c>
      <c r="L479" s="3" t="s">
        <v>194</v>
      </c>
    </row>
    <row r="480" spans="1:12" hidden="1" x14ac:dyDescent="0.2">
      <c r="A480" t="s">
        <v>1549</v>
      </c>
      <c r="B480" s="5" t="s">
        <v>6</v>
      </c>
      <c r="C480" t="s">
        <v>1548</v>
      </c>
      <c r="D480">
        <v>8</v>
      </c>
      <c r="E480">
        <v>1801</v>
      </c>
      <c r="F480">
        <v>25</v>
      </c>
      <c r="G480">
        <v>19700</v>
      </c>
      <c r="H480">
        <v>5.0000000000000001E-3</v>
      </c>
      <c r="I480">
        <v>7.9000000000000001E-2</v>
      </c>
      <c r="J480" s="3">
        <v>146</v>
      </c>
      <c r="K480" t="s">
        <v>1541</v>
      </c>
      <c r="L480" s="3" t="s">
        <v>194</v>
      </c>
    </row>
    <row r="481" spans="1:12" hidden="1" x14ac:dyDescent="0.2">
      <c r="A481" t="s">
        <v>1547</v>
      </c>
      <c r="B481" s="5" t="s">
        <v>6</v>
      </c>
      <c r="C481" t="s">
        <v>1546</v>
      </c>
      <c r="D481">
        <v>8</v>
      </c>
      <c r="E481">
        <v>1801</v>
      </c>
      <c r="F481">
        <v>25</v>
      </c>
      <c r="G481">
        <v>19700</v>
      </c>
      <c r="H481">
        <v>5.0000000000000001E-3</v>
      </c>
      <c r="I481">
        <v>7.9000000000000001E-2</v>
      </c>
      <c r="J481" s="3">
        <v>146</v>
      </c>
      <c r="K481" t="s">
        <v>1541</v>
      </c>
      <c r="L481" s="3" t="s">
        <v>194</v>
      </c>
    </row>
    <row r="482" spans="1:12" hidden="1" x14ac:dyDescent="0.2">
      <c r="A482" t="s">
        <v>1545</v>
      </c>
      <c r="B482" s="5" t="s">
        <v>6</v>
      </c>
      <c r="C482" t="s">
        <v>1544</v>
      </c>
      <c r="D482">
        <v>8</v>
      </c>
      <c r="E482">
        <v>1801</v>
      </c>
      <c r="F482">
        <v>25</v>
      </c>
      <c r="G482">
        <v>19700</v>
      </c>
      <c r="H482">
        <v>5.0000000000000001E-3</v>
      </c>
      <c r="I482">
        <v>7.9000000000000001E-2</v>
      </c>
      <c r="J482" s="3">
        <v>146</v>
      </c>
      <c r="K482" t="s">
        <v>1541</v>
      </c>
      <c r="L482" s="3" t="s">
        <v>194</v>
      </c>
    </row>
    <row r="483" spans="1:12" hidden="1" x14ac:dyDescent="0.2">
      <c r="A483" t="s">
        <v>1543</v>
      </c>
      <c r="B483" s="5" t="s">
        <v>6</v>
      </c>
      <c r="C483" t="s">
        <v>1542</v>
      </c>
      <c r="D483">
        <v>8</v>
      </c>
      <c r="E483">
        <v>1801</v>
      </c>
      <c r="F483">
        <v>25</v>
      </c>
      <c r="G483">
        <v>19700</v>
      </c>
      <c r="H483">
        <v>5.0000000000000001E-3</v>
      </c>
      <c r="I483">
        <v>7.9000000000000001E-2</v>
      </c>
      <c r="J483" s="3">
        <v>146</v>
      </c>
      <c r="K483" t="s">
        <v>1541</v>
      </c>
      <c r="L483" s="3" t="s">
        <v>194</v>
      </c>
    </row>
    <row r="484" spans="1:12" hidden="1" x14ac:dyDescent="0.2">
      <c r="A484" t="s">
        <v>1540</v>
      </c>
      <c r="B484" s="5" t="s">
        <v>6</v>
      </c>
      <c r="C484" t="s">
        <v>1539</v>
      </c>
      <c r="D484">
        <v>29</v>
      </c>
      <c r="E484">
        <v>1801</v>
      </c>
      <c r="F484">
        <v>181</v>
      </c>
      <c r="G484">
        <v>19700</v>
      </c>
      <c r="H484">
        <v>5.3E-3</v>
      </c>
      <c r="I484">
        <v>8.2000000000000003E-2</v>
      </c>
      <c r="J484" s="3">
        <v>153</v>
      </c>
      <c r="K484" t="s">
        <v>1538</v>
      </c>
      <c r="L484" s="3" t="s">
        <v>194</v>
      </c>
    </row>
    <row r="485" spans="1:12" hidden="1" x14ac:dyDescent="0.2">
      <c r="A485" t="s">
        <v>1537</v>
      </c>
      <c r="B485" s="5" t="s">
        <v>6</v>
      </c>
      <c r="C485" t="s">
        <v>1536</v>
      </c>
      <c r="D485">
        <v>9</v>
      </c>
      <c r="E485">
        <v>1801</v>
      </c>
      <c r="F485">
        <v>32</v>
      </c>
      <c r="G485">
        <v>19700</v>
      </c>
      <c r="H485">
        <v>6.0000000000000001E-3</v>
      </c>
      <c r="I485">
        <v>9.1999999999999998E-2</v>
      </c>
      <c r="J485" s="3">
        <v>154</v>
      </c>
      <c r="K485" t="s">
        <v>1535</v>
      </c>
      <c r="L485" s="3" t="s">
        <v>194</v>
      </c>
    </row>
    <row r="486" spans="1:12" hidden="1" x14ac:dyDescent="0.2">
      <c r="A486" t="s">
        <v>1534</v>
      </c>
      <c r="B486" s="5" t="s">
        <v>6</v>
      </c>
      <c r="C486" t="s">
        <v>1533</v>
      </c>
      <c r="D486">
        <v>6</v>
      </c>
      <c r="E486">
        <v>1801</v>
      </c>
      <c r="F486">
        <v>15</v>
      </c>
      <c r="G486">
        <v>19700</v>
      </c>
      <c r="H486">
        <v>6.1999999999999998E-3</v>
      </c>
      <c r="I486">
        <v>9.4E-2</v>
      </c>
      <c r="J486" s="3">
        <v>155</v>
      </c>
      <c r="K486" t="s">
        <v>1527</v>
      </c>
      <c r="L486" s="3" t="s">
        <v>194</v>
      </c>
    </row>
    <row r="487" spans="1:12" hidden="1" x14ac:dyDescent="0.2">
      <c r="A487" t="s">
        <v>1532</v>
      </c>
      <c r="B487" s="5" t="s">
        <v>6</v>
      </c>
      <c r="C487" t="s">
        <v>1531</v>
      </c>
      <c r="D487">
        <v>6</v>
      </c>
      <c r="E487">
        <v>1801</v>
      </c>
      <c r="F487">
        <v>15</v>
      </c>
      <c r="G487">
        <v>19700</v>
      </c>
      <c r="H487">
        <v>6.1999999999999998E-3</v>
      </c>
      <c r="I487">
        <v>9.4E-2</v>
      </c>
      <c r="J487" s="3">
        <v>155</v>
      </c>
      <c r="K487" t="s">
        <v>1530</v>
      </c>
      <c r="L487" s="3" t="s">
        <v>194</v>
      </c>
    </row>
    <row r="488" spans="1:12" hidden="1" x14ac:dyDescent="0.2">
      <c r="A488" t="s">
        <v>1529</v>
      </c>
      <c r="B488" s="5" t="s">
        <v>6</v>
      </c>
      <c r="C488" t="s">
        <v>1528</v>
      </c>
      <c r="D488">
        <v>6</v>
      </c>
      <c r="E488">
        <v>1801</v>
      </c>
      <c r="F488">
        <v>15</v>
      </c>
      <c r="G488">
        <v>19700</v>
      </c>
      <c r="H488">
        <v>6.1999999999999998E-3</v>
      </c>
      <c r="I488">
        <v>9.4E-2</v>
      </c>
      <c r="J488" s="3">
        <v>155</v>
      </c>
      <c r="K488" t="s">
        <v>1527</v>
      </c>
      <c r="L488" s="3" t="s">
        <v>194</v>
      </c>
    </row>
    <row r="489" spans="1:12" hidden="1" x14ac:dyDescent="0.2">
      <c r="A489" t="s">
        <v>1526</v>
      </c>
      <c r="B489" s="5" t="s">
        <v>6</v>
      </c>
      <c r="C489" t="s">
        <v>1525</v>
      </c>
      <c r="D489">
        <v>13</v>
      </c>
      <c r="E489">
        <v>1801</v>
      </c>
      <c r="F489">
        <v>59</v>
      </c>
      <c r="G489">
        <v>19700</v>
      </c>
      <c r="H489">
        <v>6.3E-3</v>
      </c>
      <c r="I489">
        <v>9.5000000000000001E-2</v>
      </c>
      <c r="J489" s="3">
        <v>158</v>
      </c>
      <c r="K489" t="s">
        <v>1524</v>
      </c>
      <c r="L489" s="3" t="s">
        <v>194</v>
      </c>
    </row>
    <row r="490" spans="1:12" hidden="1" x14ac:dyDescent="0.2">
      <c r="A490" t="s">
        <v>13</v>
      </c>
      <c r="B490" s="5" t="s">
        <v>6</v>
      </c>
      <c r="C490" t="s">
        <v>14</v>
      </c>
      <c r="D490">
        <v>76</v>
      </c>
      <c r="E490">
        <v>1801</v>
      </c>
      <c r="F490">
        <v>606</v>
      </c>
      <c r="G490">
        <v>19700</v>
      </c>
      <c r="H490">
        <v>6.4000000000000003E-3</v>
      </c>
      <c r="I490">
        <v>9.5000000000000001E-2</v>
      </c>
      <c r="J490" s="3">
        <v>158</v>
      </c>
      <c r="K490" t="s">
        <v>1523</v>
      </c>
      <c r="L490" s="3" t="s">
        <v>194</v>
      </c>
    </row>
    <row r="491" spans="1:12" hidden="1" x14ac:dyDescent="0.2">
      <c r="A491" t="s">
        <v>16</v>
      </c>
      <c r="B491" s="5" t="s">
        <v>6</v>
      </c>
      <c r="C491" t="s">
        <v>17</v>
      </c>
      <c r="D491">
        <v>19</v>
      </c>
      <c r="E491">
        <v>1801</v>
      </c>
      <c r="F491">
        <v>105</v>
      </c>
      <c r="G491">
        <v>19700</v>
      </c>
      <c r="H491">
        <v>7.3000000000000001E-3</v>
      </c>
      <c r="I491">
        <v>0.11</v>
      </c>
      <c r="J491" s="3">
        <v>160</v>
      </c>
      <c r="K491" t="s">
        <v>1522</v>
      </c>
      <c r="L491" s="3" t="s">
        <v>194</v>
      </c>
    </row>
    <row r="492" spans="1:12" hidden="1" x14ac:dyDescent="0.2">
      <c r="A492" t="s">
        <v>1521</v>
      </c>
      <c r="B492" s="5" t="s">
        <v>6</v>
      </c>
      <c r="C492" t="s">
        <v>1520</v>
      </c>
      <c r="D492">
        <v>18</v>
      </c>
      <c r="E492">
        <v>1801</v>
      </c>
      <c r="F492">
        <v>98</v>
      </c>
      <c r="G492">
        <v>19700</v>
      </c>
      <c r="H492">
        <v>7.7999999999999996E-3</v>
      </c>
      <c r="I492">
        <v>0.12</v>
      </c>
      <c r="J492" s="3">
        <v>161</v>
      </c>
      <c r="K492" t="s">
        <v>1519</v>
      </c>
      <c r="L492" s="3" t="s">
        <v>194</v>
      </c>
    </row>
    <row r="493" spans="1:12" hidden="1" x14ac:dyDescent="0.2">
      <c r="A493" t="s">
        <v>1518</v>
      </c>
      <c r="B493" s="5" t="s">
        <v>6</v>
      </c>
      <c r="C493" t="s">
        <v>1517</v>
      </c>
      <c r="D493">
        <v>6</v>
      </c>
      <c r="E493">
        <v>1801</v>
      </c>
      <c r="F493">
        <v>16</v>
      </c>
      <c r="G493">
        <v>19700</v>
      </c>
      <c r="H493">
        <v>7.9000000000000008E-3</v>
      </c>
      <c r="I493">
        <v>0.12</v>
      </c>
      <c r="J493" s="3">
        <v>161</v>
      </c>
      <c r="K493" t="s">
        <v>1500</v>
      </c>
      <c r="L493" s="3" t="s">
        <v>194</v>
      </c>
    </row>
    <row r="494" spans="1:12" hidden="1" x14ac:dyDescent="0.2">
      <c r="A494" t="s">
        <v>1516</v>
      </c>
      <c r="B494" s="5" t="s">
        <v>6</v>
      </c>
      <c r="C494" t="s">
        <v>1515</v>
      </c>
      <c r="D494">
        <v>5</v>
      </c>
      <c r="E494">
        <v>1801</v>
      </c>
      <c r="F494">
        <v>12</v>
      </c>
      <c r="G494">
        <v>19700</v>
      </c>
      <c r="H494">
        <v>1.0999999999999999E-2</v>
      </c>
      <c r="I494">
        <v>0.16</v>
      </c>
      <c r="J494" s="3">
        <v>163</v>
      </c>
      <c r="K494" t="s">
        <v>1512</v>
      </c>
      <c r="L494" s="3" t="s">
        <v>194</v>
      </c>
    </row>
    <row r="495" spans="1:12" hidden="1" x14ac:dyDescent="0.2">
      <c r="A495" t="s">
        <v>1514</v>
      </c>
      <c r="B495" s="5" t="s">
        <v>6</v>
      </c>
      <c r="C495" t="s">
        <v>1513</v>
      </c>
      <c r="D495">
        <v>5</v>
      </c>
      <c r="E495">
        <v>1801</v>
      </c>
      <c r="F495">
        <v>12</v>
      </c>
      <c r="G495">
        <v>19700</v>
      </c>
      <c r="H495">
        <v>1.0999999999999999E-2</v>
      </c>
      <c r="I495">
        <v>0.16</v>
      </c>
      <c r="J495" s="3">
        <v>163</v>
      </c>
      <c r="K495" t="s">
        <v>1512</v>
      </c>
      <c r="L495" s="3" t="s">
        <v>194</v>
      </c>
    </row>
    <row r="496" spans="1:12" hidden="1" x14ac:dyDescent="0.2">
      <c r="A496" t="s">
        <v>1511</v>
      </c>
      <c r="B496" s="5" t="s">
        <v>6</v>
      </c>
      <c r="C496" t="s">
        <v>1510</v>
      </c>
      <c r="D496">
        <v>5</v>
      </c>
      <c r="E496">
        <v>1801</v>
      </c>
      <c r="F496">
        <v>12</v>
      </c>
      <c r="G496">
        <v>19700</v>
      </c>
      <c r="H496">
        <v>1.0999999999999999E-2</v>
      </c>
      <c r="I496">
        <v>0.16</v>
      </c>
      <c r="J496" s="3">
        <v>163</v>
      </c>
      <c r="K496" t="s">
        <v>1509</v>
      </c>
      <c r="L496" s="3" t="s">
        <v>194</v>
      </c>
    </row>
    <row r="497" spans="1:12" hidden="1" x14ac:dyDescent="0.2">
      <c r="A497" t="s">
        <v>1508</v>
      </c>
      <c r="B497" s="5" t="s">
        <v>6</v>
      </c>
      <c r="C497" t="s">
        <v>1507</v>
      </c>
      <c r="D497">
        <v>10</v>
      </c>
      <c r="E497">
        <v>1801</v>
      </c>
      <c r="F497">
        <v>43</v>
      </c>
      <c r="G497">
        <v>19700</v>
      </c>
      <c r="H497">
        <v>1.2E-2</v>
      </c>
      <c r="I497">
        <v>0.17</v>
      </c>
      <c r="J497" s="3">
        <v>166</v>
      </c>
      <c r="K497" t="s">
        <v>1506</v>
      </c>
      <c r="L497" s="3" t="s">
        <v>194</v>
      </c>
    </row>
    <row r="498" spans="1:12" hidden="1" x14ac:dyDescent="0.2">
      <c r="A498" t="s">
        <v>1505</v>
      </c>
      <c r="B498" s="5" t="s">
        <v>6</v>
      </c>
      <c r="C498" t="s">
        <v>1504</v>
      </c>
      <c r="D498">
        <v>14</v>
      </c>
      <c r="E498">
        <v>1801</v>
      </c>
      <c r="F498">
        <v>72</v>
      </c>
      <c r="G498">
        <v>19700</v>
      </c>
      <c r="H498">
        <v>1.2E-2</v>
      </c>
      <c r="I498">
        <v>0.17</v>
      </c>
      <c r="J498" s="3">
        <v>166</v>
      </c>
      <c r="K498" t="s">
        <v>1503</v>
      </c>
      <c r="L498" s="3" t="s">
        <v>194</v>
      </c>
    </row>
    <row r="499" spans="1:12" hidden="1" x14ac:dyDescent="0.2">
      <c r="A499" t="s">
        <v>1502</v>
      </c>
      <c r="B499" s="5" t="s">
        <v>6</v>
      </c>
      <c r="C499" t="s">
        <v>1501</v>
      </c>
      <c r="D499">
        <v>6</v>
      </c>
      <c r="E499">
        <v>1801</v>
      </c>
      <c r="F499">
        <v>18</v>
      </c>
      <c r="G499">
        <v>19700</v>
      </c>
      <c r="H499">
        <v>1.2E-2</v>
      </c>
      <c r="I499">
        <v>0.18</v>
      </c>
      <c r="J499" s="3">
        <v>168</v>
      </c>
      <c r="K499" t="s">
        <v>1500</v>
      </c>
      <c r="L499" s="3" t="s">
        <v>194</v>
      </c>
    </row>
    <row r="500" spans="1:12" hidden="1" x14ac:dyDescent="0.2">
      <c r="A500" t="s">
        <v>1499</v>
      </c>
      <c r="B500" s="5" t="s">
        <v>6</v>
      </c>
      <c r="C500" t="s">
        <v>1498</v>
      </c>
      <c r="D500">
        <v>5</v>
      </c>
      <c r="E500">
        <v>1801</v>
      </c>
      <c r="F500">
        <v>13</v>
      </c>
      <c r="G500">
        <v>19700</v>
      </c>
      <c r="H500">
        <v>1.4E-2</v>
      </c>
      <c r="I500">
        <v>0.2</v>
      </c>
      <c r="J500" s="3">
        <v>169</v>
      </c>
      <c r="K500" t="s">
        <v>1497</v>
      </c>
      <c r="L500" s="3" t="s">
        <v>194</v>
      </c>
    </row>
    <row r="501" spans="1:12" hidden="1" x14ac:dyDescent="0.2">
      <c r="A501" t="s">
        <v>1496</v>
      </c>
      <c r="B501" s="5" t="s">
        <v>6</v>
      </c>
      <c r="C501" t="s">
        <v>1495</v>
      </c>
      <c r="D501">
        <v>5</v>
      </c>
      <c r="E501">
        <v>1801</v>
      </c>
      <c r="F501">
        <v>13</v>
      </c>
      <c r="G501">
        <v>19700</v>
      </c>
      <c r="H501">
        <v>1.4E-2</v>
      </c>
      <c r="I501">
        <v>0.2</v>
      </c>
      <c r="J501" s="3">
        <v>169</v>
      </c>
      <c r="K501" t="s">
        <v>1494</v>
      </c>
      <c r="L501" s="3" t="s">
        <v>194</v>
      </c>
    </row>
    <row r="502" spans="1:12" hidden="1" x14ac:dyDescent="0.2">
      <c r="A502" t="s">
        <v>1493</v>
      </c>
      <c r="B502" s="5" t="s">
        <v>6</v>
      </c>
      <c r="C502" t="s">
        <v>1492</v>
      </c>
      <c r="D502">
        <v>5</v>
      </c>
      <c r="E502">
        <v>1801</v>
      </c>
      <c r="F502">
        <v>14</v>
      </c>
      <c r="G502">
        <v>19700</v>
      </c>
      <c r="H502">
        <v>1.7999999999999999E-2</v>
      </c>
      <c r="I502">
        <v>0.25</v>
      </c>
      <c r="J502" s="3">
        <v>171</v>
      </c>
      <c r="K502" t="s">
        <v>1491</v>
      </c>
      <c r="L502" s="3" t="s">
        <v>194</v>
      </c>
    </row>
    <row r="503" spans="1:12" hidden="1" x14ac:dyDescent="0.2">
      <c r="A503" t="s">
        <v>1490</v>
      </c>
      <c r="B503" s="5" t="s">
        <v>6</v>
      </c>
      <c r="C503" t="s">
        <v>1489</v>
      </c>
      <c r="D503">
        <v>9</v>
      </c>
      <c r="E503">
        <v>1801</v>
      </c>
      <c r="F503">
        <v>40</v>
      </c>
      <c r="G503">
        <v>19700</v>
      </c>
      <c r="H503">
        <v>1.9E-2</v>
      </c>
      <c r="I503">
        <v>0.27</v>
      </c>
      <c r="J503" s="3">
        <v>172</v>
      </c>
      <c r="K503" t="s">
        <v>1488</v>
      </c>
      <c r="L503" s="3" t="s">
        <v>194</v>
      </c>
    </row>
    <row r="504" spans="1:12" hidden="1" x14ac:dyDescent="0.2">
      <c r="A504" t="s">
        <v>1487</v>
      </c>
      <c r="B504" s="5" t="s">
        <v>6</v>
      </c>
      <c r="C504" t="s">
        <v>1486</v>
      </c>
      <c r="D504">
        <v>63</v>
      </c>
      <c r="E504">
        <v>1801</v>
      </c>
      <c r="F504">
        <v>521</v>
      </c>
      <c r="G504">
        <v>19700</v>
      </c>
      <c r="H504">
        <v>2.3E-2</v>
      </c>
      <c r="I504">
        <v>0.31</v>
      </c>
      <c r="J504" s="3">
        <v>173</v>
      </c>
      <c r="K504" t="s">
        <v>1485</v>
      </c>
      <c r="L504" s="3" t="s">
        <v>194</v>
      </c>
    </row>
    <row r="505" spans="1:12" hidden="1" x14ac:dyDescent="0.2">
      <c r="A505" t="s">
        <v>1484</v>
      </c>
      <c r="B505" s="5" t="s">
        <v>6</v>
      </c>
      <c r="C505" t="s">
        <v>1483</v>
      </c>
      <c r="D505">
        <v>25</v>
      </c>
      <c r="E505">
        <v>1801</v>
      </c>
      <c r="F505">
        <v>173</v>
      </c>
      <c r="G505">
        <v>19700</v>
      </c>
      <c r="H505">
        <v>2.5999999999999999E-2</v>
      </c>
      <c r="I505">
        <v>0.35</v>
      </c>
      <c r="J505" s="3">
        <v>174</v>
      </c>
      <c r="K505" t="s">
        <v>1482</v>
      </c>
      <c r="L505" s="3" t="s">
        <v>194</v>
      </c>
    </row>
    <row r="506" spans="1:12" hidden="1" x14ac:dyDescent="0.2">
      <c r="A506" t="s">
        <v>1481</v>
      </c>
      <c r="B506" s="5" t="s">
        <v>6</v>
      </c>
      <c r="C506" t="s">
        <v>1480</v>
      </c>
      <c r="D506">
        <v>6</v>
      </c>
      <c r="E506">
        <v>1801</v>
      </c>
      <c r="F506">
        <v>22</v>
      </c>
      <c r="G506">
        <v>19700</v>
      </c>
      <c r="H506">
        <v>2.5999999999999999E-2</v>
      </c>
      <c r="I506">
        <v>0.35</v>
      </c>
      <c r="J506" s="3">
        <v>174</v>
      </c>
      <c r="K506" t="s">
        <v>1479</v>
      </c>
      <c r="L506" s="3" t="s">
        <v>194</v>
      </c>
    </row>
    <row r="507" spans="1:12" hidden="1" x14ac:dyDescent="0.2">
      <c r="A507" t="s">
        <v>24</v>
      </c>
      <c r="B507" s="5" t="s">
        <v>6</v>
      </c>
      <c r="C507" t="s">
        <v>25</v>
      </c>
      <c r="D507">
        <v>53</v>
      </c>
      <c r="E507">
        <v>1801</v>
      </c>
      <c r="F507">
        <v>431</v>
      </c>
      <c r="G507">
        <v>19700</v>
      </c>
      <c r="H507">
        <v>2.7E-2</v>
      </c>
      <c r="I507">
        <v>0.36</v>
      </c>
      <c r="J507" s="3">
        <v>176</v>
      </c>
      <c r="K507" t="s">
        <v>1407</v>
      </c>
      <c r="L507" s="3" t="s">
        <v>194</v>
      </c>
    </row>
    <row r="508" spans="1:12" hidden="1" x14ac:dyDescent="0.2">
      <c r="A508" t="s">
        <v>1478</v>
      </c>
      <c r="B508" s="5" t="s">
        <v>6</v>
      </c>
      <c r="C508" t="s">
        <v>1477</v>
      </c>
      <c r="D508">
        <v>9</v>
      </c>
      <c r="E508">
        <v>1801</v>
      </c>
      <c r="F508">
        <v>43</v>
      </c>
      <c r="G508">
        <v>19700</v>
      </c>
      <c r="H508">
        <v>2.7E-2</v>
      </c>
      <c r="I508">
        <v>0.37</v>
      </c>
      <c r="J508" s="3">
        <v>177</v>
      </c>
      <c r="K508" t="s">
        <v>1476</v>
      </c>
      <c r="L508" s="3" t="s">
        <v>194</v>
      </c>
    </row>
    <row r="509" spans="1:12" hidden="1" x14ac:dyDescent="0.2">
      <c r="A509" t="s">
        <v>1475</v>
      </c>
      <c r="B509" s="5" t="s">
        <v>6</v>
      </c>
      <c r="C509" t="s">
        <v>1474</v>
      </c>
      <c r="D509">
        <v>7</v>
      </c>
      <c r="E509">
        <v>1801</v>
      </c>
      <c r="F509">
        <v>29</v>
      </c>
      <c r="G509">
        <v>19700</v>
      </c>
      <c r="H509">
        <v>2.8000000000000001E-2</v>
      </c>
      <c r="I509">
        <v>0.37</v>
      </c>
      <c r="J509" s="3">
        <v>177</v>
      </c>
      <c r="K509" t="s">
        <v>1424</v>
      </c>
      <c r="L509" s="3" t="s">
        <v>194</v>
      </c>
    </row>
    <row r="510" spans="1:12" hidden="1" x14ac:dyDescent="0.2">
      <c r="A510" t="s">
        <v>1473</v>
      </c>
      <c r="B510" s="5" t="s">
        <v>6</v>
      </c>
      <c r="C510" t="s">
        <v>1472</v>
      </c>
      <c r="D510">
        <v>12</v>
      </c>
      <c r="E510">
        <v>1801</v>
      </c>
      <c r="F510">
        <v>67</v>
      </c>
      <c r="G510">
        <v>19700</v>
      </c>
      <c r="H510">
        <v>3.1E-2</v>
      </c>
      <c r="I510">
        <v>0.41</v>
      </c>
      <c r="J510" s="3">
        <v>179</v>
      </c>
      <c r="K510" t="s">
        <v>1433</v>
      </c>
      <c r="L510" s="3" t="s">
        <v>194</v>
      </c>
    </row>
    <row r="511" spans="1:12" hidden="1" x14ac:dyDescent="0.2">
      <c r="A511" t="s">
        <v>1471</v>
      </c>
      <c r="B511" s="5" t="s">
        <v>6</v>
      </c>
      <c r="C511" t="s">
        <v>1470</v>
      </c>
      <c r="D511">
        <v>12</v>
      </c>
      <c r="E511">
        <v>1801</v>
      </c>
      <c r="F511">
        <v>67</v>
      </c>
      <c r="G511">
        <v>19700</v>
      </c>
      <c r="H511">
        <v>3.1E-2</v>
      </c>
      <c r="I511">
        <v>0.41</v>
      </c>
      <c r="J511" s="3">
        <v>179</v>
      </c>
      <c r="K511" t="s">
        <v>1433</v>
      </c>
      <c r="L511" s="3" t="s">
        <v>194</v>
      </c>
    </row>
    <row r="512" spans="1:12" hidden="1" x14ac:dyDescent="0.2">
      <c r="A512" t="s">
        <v>1469</v>
      </c>
      <c r="B512" s="5" t="s">
        <v>6</v>
      </c>
      <c r="C512" t="s">
        <v>1468</v>
      </c>
      <c r="D512">
        <v>16</v>
      </c>
      <c r="E512">
        <v>1801</v>
      </c>
      <c r="F512">
        <v>100</v>
      </c>
      <c r="G512">
        <v>19700</v>
      </c>
      <c r="H512">
        <v>3.3000000000000002E-2</v>
      </c>
      <c r="I512">
        <v>0.43</v>
      </c>
      <c r="J512" s="3">
        <v>181</v>
      </c>
      <c r="K512" t="s">
        <v>1467</v>
      </c>
      <c r="L512" s="3" t="s">
        <v>194</v>
      </c>
    </row>
    <row r="513" spans="1:12" hidden="1" x14ac:dyDescent="0.2">
      <c r="A513" t="s">
        <v>1466</v>
      </c>
      <c r="B513" s="5" t="s">
        <v>6</v>
      </c>
      <c r="C513" t="s">
        <v>1465</v>
      </c>
      <c r="D513">
        <v>5</v>
      </c>
      <c r="E513">
        <v>1801</v>
      </c>
      <c r="F513">
        <v>17</v>
      </c>
      <c r="G513">
        <v>19700</v>
      </c>
      <c r="H513">
        <v>3.2000000000000001E-2</v>
      </c>
      <c r="I513">
        <v>0.43</v>
      </c>
      <c r="J513" s="3">
        <v>181</v>
      </c>
      <c r="K513" t="s">
        <v>1464</v>
      </c>
      <c r="L513" s="3" t="s">
        <v>194</v>
      </c>
    </row>
    <row r="514" spans="1:12" hidden="1" x14ac:dyDescent="0.2">
      <c r="A514" t="s">
        <v>1463</v>
      </c>
      <c r="B514" s="5" t="s">
        <v>6</v>
      </c>
      <c r="C514" t="s">
        <v>1462</v>
      </c>
      <c r="D514">
        <v>14</v>
      </c>
      <c r="E514">
        <v>1801</v>
      </c>
      <c r="F514">
        <v>84</v>
      </c>
      <c r="G514">
        <v>19700</v>
      </c>
      <c r="H514">
        <v>3.4000000000000002E-2</v>
      </c>
      <c r="I514">
        <v>0.44</v>
      </c>
      <c r="J514" s="3">
        <v>183</v>
      </c>
      <c r="K514" t="s">
        <v>1438</v>
      </c>
      <c r="L514" s="3" t="s">
        <v>194</v>
      </c>
    </row>
    <row r="515" spans="1:12" hidden="1" x14ac:dyDescent="0.2">
      <c r="A515" t="s">
        <v>1461</v>
      </c>
      <c r="B515" s="5" t="s">
        <v>6</v>
      </c>
      <c r="C515" t="s">
        <v>1460</v>
      </c>
      <c r="D515">
        <v>22</v>
      </c>
      <c r="E515">
        <v>1801</v>
      </c>
      <c r="F515">
        <v>152</v>
      </c>
      <c r="G515">
        <v>19700</v>
      </c>
      <c r="H515">
        <v>3.4000000000000002E-2</v>
      </c>
      <c r="I515">
        <v>0.44</v>
      </c>
      <c r="J515" s="3">
        <v>183</v>
      </c>
      <c r="K515" t="s">
        <v>1459</v>
      </c>
      <c r="L515" s="3" t="s">
        <v>194</v>
      </c>
    </row>
    <row r="516" spans="1:12" hidden="1" x14ac:dyDescent="0.2">
      <c r="A516" t="s">
        <v>1458</v>
      </c>
      <c r="B516" s="5" t="s">
        <v>6</v>
      </c>
      <c r="C516" t="s">
        <v>1457</v>
      </c>
      <c r="D516">
        <v>7</v>
      </c>
      <c r="E516">
        <v>1801</v>
      </c>
      <c r="F516">
        <v>31</v>
      </c>
      <c r="G516">
        <v>19700</v>
      </c>
      <c r="H516">
        <v>3.5999999999999997E-2</v>
      </c>
      <c r="I516">
        <v>0.47</v>
      </c>
      <c r="J516" s="3">
        <v>185</v>
      </c>
      <c r="K516" t="s">
        <v>1456</v>
      </c>
      <c r="L516" s="3" t="s">
        <v>194</v>
      </c>
    </row>
    <row r="517" spans="1:12" hidden="1" x14ac:dyDescent="0.2">
      <c r="A517" t="s">
        <v>1455</v>
      </c>
      <c r="B517" s="5" t="s">
        <v>6</v>
      </c>
      <c r="C517" t="s">
        <v>1454</v>
      </c>
      <c r="D517">
        <v>9</v>
      </c>
      <c r="E517">
        <v>1801</v>
      </c>
      <c r="F517">
        <v>46</v>
      </c>
      <c r="G517">
        <v>19700</v>
      </c>
      <c r="H517">
        <v>3.7999999999999999E-2</v>
      </c>
      <c r="I517">
        <v>0.48</v>
      </c>
      <c r="J517" s="3">
        <v>186</v>
      </c>
      <c r="K517" t="s">
        <v>1445</v>
      </c>
      <c r="L517" s="3" t="s">
        <v>194</v>
      </c>
    </row>
    <row r="518" spans="1:12" hidden="1" x14ac:dyDescent="0.2">
      <c r="A518" t="s">
        <v>1453</v>
      </c>
      <c r="B518" s="5" t="s">
        <v>6</v>
      </c>
      <c r="C518" t="s">
        <v>1452</v>
      </c>
      <c r="D518">
        <v>9</v>
      </c>
      <c r="E518">
        <v>1801</v>
      </c>
      <c r="F518">
        <v>46</v>
      </c>
      <c r="G518">
        <v>19700</v>
      </c>
      <c r="H518">
        <v>3.7999999999999999E-2</v>
      </c>
      <c r="I518">
        <v>0.48</v>
      </c>
      <c r="J518" s="3">
        <v>186</v>
      </c>
      <c r="K518" t="s">
        <v>1445</v>
      </c>
      <c r="L518" s="3" t="s">
        <v>194</v>
      </c>
    </row>
    <row r="519" spans="1:12" hidden="1" x14ac:dyDescent="0.2">
      <c r="A519" t="s">
        <v>1451</v>
      </c>
      <c r="B519" s="5" t="s">
        <v>6</v>
      </c>
      <c r="C519" t="s">
        <v>1450</v>
      </c>
      <c r="D519">
        <v>9</v>
      </c>
      <c r="E519">
        <v>1801</v>
      </c>
      <c r="F519">
        <v>46</v>
      </c>
      <c r="G519">
        <v>19700</v>
      </c>
      <c r="H519">
        <v>3.7999999999999999E-2</v>
      </c>
      <c r="I519">
        <v>0.48</v>
      </c>
      <c r="J519" s="3">
        <v>186</v>
      </c>
      <c r="K519" t="s">
        <v>1445</v>
      </c>
      <c r="L519" s="3" t="s">
        <v>194</v>
      </c>
    </row>
    <row r="520" spans="1:12" hidden="1" x14ac:dyDescent="0.2">
      <c r="A520" t="s">
        <v>1449</v>
      </c>
      <c r="B520" s="5" t="s">
        <v>6</v>
      </c>
      <c r="C520" t="s">
        <v>1448</v>
      </c>
      <c r="D520">
        <v>9</v>
      </c>
      <c r="E520">
        <v>1801</v>
      </c>
      <c r="F520">
        <v>46</v>
      </c>
      <c r="G520">
        <v>19700</v>
      </c>
      <c r="H520">
        <v>3.7999999999999999E-2</v>
      </c>
      <c r="I520">
        <v>0.48</v>
      </c>
      <c r="J520" s="3">
        <v>186</v>
      </c>
      <c r="K520" t="s">
        <v>812</v>
      </c>
      <c r="L520" s="3" t="s">
        <v>194</v>
      </c>
    </row>
    <row r="521" spans="1:12" hidden="1" x14ac:dyDescent="0.2">
      <c r="A521" t="s">
        <v>1447</v>
      </c>
      <c r="B521" s="5" t="s">
        <v>6</v>
      </c>
      <c r="C521" t="s">
        <v>1446</v>
      </c>
      <c r="D521">
        <v>9</v>
      </c>
      <c r="E521">
        <v>1801</v>
      </c>
      <c r="F521">
        <v>46</v>
      </c>
      <c r="G521">
        <v>19700</v>
      </c>
      <c r="H521">
        <v>3.7999999999999999E-2</v>
      </c>
      <c r="I521">
        <v>0.48</v>
      </c>
      <c r="J521" s="3">
        <v>186</v>
      </c>
      <c r="K521" t="s">
        <v>1445</v>
      </c>
      <c r="L521" s="3" t="s">
        <v>194</v>
      </c>
    </row>
    <row r="522" spans="1:12" hidden="1" x14ac:dyDescent="0.2">
      <c r="A522" t="s">
        <v>1444</v>
      </c>
      <c r="B522" s="5" t="s">
        <v>6</v>
      </c>
      <c r="C522" t="s">
        <v>1443</v>
      </c>
      <c r="D522">
        <v>5</v>
      </c>
      <c r="E522">
        <v>1801</v>
      </c>
      <c r="F522">
        <v>18</v>
      </c>
      <c r="G522">
        <v>19700</v>
      </c>
      <c r="H522">
        <v>3.9E-2</v>
      </c>
      <c r="I522">
        <v>0.48</v>
      </c>
      <c r="J522" s="3">
        <v>186</v>
      </c>
      <c r="K522" t="s">
        <v>1045</v>
      </c>
      <c r="L522" s="3" t="s">
        <v>194</v>
      </c>
    </row>
    <row r="523" spans="1:12" hidden="1" x14ac:dyDescent="0.2">
      <c r="A523" t="s">
        <v>1442</v>
      </c>
      <c r="B523" s="5" t="s">
        <v>6</v>
      </c>
      <c r="C523" t="s">
        <v>1441</v>
      </c>
      <c r="D523">
        <v>5</v>
      </c>
      <c r="E523">
        <v>1801</v>
      </c>
      <c r="F523">
        <v>18</v>
      </c>
      <c r="G523">
        <v>19700</v>
      </c>
      <c r="H523">
        <v>3.9E-2</v>
      </c>
      <c r="I523">
        <v>0.48</v>
      </c>
      <c r="J523" s="3">
        <v>186</v>
      </c>
      <c r="K523" t="s">
        <v>1045</v>
      </c>
      <c r="L523" s="3" t="s">
        <v>194</v>
      </c>
    </row>
    <row r="524" spans="1:12" hidden="1" x14ac:dyDescent="0.2">
      <c r="A524" t="s">
        <v>1440</v>
      </c>
      <c r="B524" s="5" t="s">
        <v>6</v>
      </c>
      <c r="C524" t="s">
        <v>1439</v>
      </c>
      <c r="D524">
        <v>14</v>
      </c>
      <c r="E524">
        <v>1801</v>
      </c>
      <c r="F524">
        <v>86</v>
      </c>
      <c r="G524">
        <v>19700</v>
      </c>
      <c r="H524">
        <v>3.9E-2</v>
      </c>
      <c r="I524">
        <v>0.48</v>
      </c>
      <c r="J524" s="3">
        <v>186</v>
      </c>
      <c r="K524" t="s">
        <v>1438</v>
      </c>
      <c r="L524" s="3" t="s">
        <v>194</v>
      </c>
    </row>
    <row r="525" spans="1:12" hidden="1" x14ac:dyDescent="0.2">
      <c r="A525" t="s">
        <v>1437</v>
      </c>
      <c r="B525" s="5" t="s">
        <v>6</v>
      </c>
      <c r="C525" t="s">
        <v>1436</v>
      </c>
      <c r="D525">
        <v>12</v>
      </c>
      <c r="E525">
        <v>1801</v>
      </c>
      <c r="F525">
        <v>70</v>
      </c>
      <c r="G525">
        <v>19700</v>
      </c>
      <c r="H525">
        <v>0.04</v>
      </c>
      <c r="I525">
        <v>0.49</v>
      </c>
      <c r="J525" s="3">
        <v>194</v>
      </c>
      <c r="K525" t="s">
        <v>1433</v>
      </c>
      <c r="L525" s="3" t="s">
        <v>194</v>
      </c>
    </row>
    <row r="526" spans="1:12" hidden="1" x14ac:dyDescent="0.2">
      <c r="A526" t="s">
        <v>1435</v>
      </c>
      <c r="B526" s="5" t="s">
        <v>6</v>
      </c>
      <c r="C526" t="s">
        <v>1434</v>
      </c>
      <c r="D526">
        <v>12</v>
      </c>
      <c r="E526">
        <v>1801</v>
      </c>
      <c r="F526">
        <v>70</v>
      </c>
      <c r="G526">
        <v>19700</v>
      </c>
      <c r="H526">
        <v>0.04</v>
      </c>
      <c r="I526">
        <v>0.49</v>
      </c>
      <c r="J526" s="3">
        <v>194</v>
      </c>
      <c r="K526" t="s">
        <v>1433</v>
      </c>
      <c r="L526" s="3" t="s">
        <v>194</v>
      </c>
    </row>
    <row r="527" spans="1:12" hidden="1" x14ac:dyDescent="0.2">
      <c r="A527" t="s">
        <v>1432</v>
      </c>
      <c r="B527" s="5" t="s">
        <v>6</v>
      </c>
      <c r="C527" t="s">
        <v>1431</v>
      </c>
      <c r="D527">
        <v>31</v>
      </c>
      <c r="E527">
        <v>1801</v>
      </c>
      <c r="F527">
        <v>236</v>
      </c>
      <c r="G527">
        <v>19700</v>
      </c>
      <c r="H527">
        <v>0.04</v>
      </c>
      <c r="I527">
        <v>0.49</v>
      </c>
      <c r="J527" s="3">
        <v>194</v>
      </c>
      <c r="K527" t="s">
        <v>1430</v>
      </c>
      <c r="L527" s="3" t="s">
        <v>194</v>
      </c>
    </row>
    <row r="528" spans="1:12" hidden="1" x14ac:dyDescent="0.2">
      <c r="A528" t="s">
        <v>28</v>
      </c>
      <c r="B528" s="5" t="s">
        <v>6</v>
      </c>
      <c r="C528" t="s">
        <v>29</v>
      </c>
      <c r="D528">
        <v>21</v>
      </c>
      <c r="E528">
        <v>1801</v>
      </c>
      <c r="F528">
        <v>148</v>
      </c>
      <c r="G528">
        <v>19700</v>
      </c>
      <c r="H528">
        <v>4.3999999999999997E-2</v>
      </c>
      <c r="I528">
        <v>0.53</v>
      </c>
      <c r="J528" s="3">
        <v>197</v>
      </c>
      <c r="K528" t="s">
        <v>1352</v>
      </c>
      <c r="L528" s="3" t="s">
        <v>194</v>
      </c>
    </row>
    <row r="529" spans="1:12" hidden="1" x14ac:dyDescent="0.2">
      <c r="A529" t="s">
        <v>1429</v>
      </c>
      <c r="B529" s="5" t="s">
        <v>6</v>
      </c>
      <c r="C529" t="s">
        <v>1428</v>
      </c>
      <c r="D529">
        <v>5</v>
      </c>
      <c r="E529">
        <v>1801</v>
      </c>
      <c r="F529">
        <v>19</v>
      </c>
      <c r="G529">
        <v>19700</v>
      </c>
      <c r="H529">
        <v>4.5999999999999999E-2</v>
      </c>
      <c r="I529">
        <v>0.55000000000000004</v>
      </c>
      <c r="J529" s="3">
        <v>198</v>
      </c>
      <c r="K529" t="s">
        <v>1427</v>
      </c>
      <c r="L529" s="3" t="s">
        <v>194</v>
      </c>
    </row>
    <row r="530" spans="1:12" hidden="1" x14ac:dyDescent="0.2">
      <c r="A530" t="s">
        <v>1426</v>
      </c>
      <c r="B530" s="5" t="s">
        <v>6</v>
      </c>
      <c r="C530" t="s">
        <v>1425</v>
      </c>
      <c r="D530">
        <v>7</v>
      </c>
      <c r="E530">
        <v>1801</v>
      </c>
      <c r="F530">
        <v>33</v>
      </c>
      <c r="G530">
        <v>19700</v>
      </c>
      <c r="H530">
        <v>4.5999999999999999E-2</v>
      </c>
      <c r="I530">
        <v>0.55000000000000004</v>
      </c>
      <c r="J530" s="3">
        <v>198</v>
      </c>
      <c r="K530" t="s">
        <v>1424</v>
      </c>
      <c r="L530" s="3" t="s">
        <v>194</v>
      </c>
    </row>
    <row r="531" spans="1:12" hidden="1" x14ac:dyDescent="0.2">
      <c r="A531" t="s">
        <v>79</v>
      </c>
      <c r="B531" s="5" t="s">
        <v>6</v>
      </c>
      <c r="C531" t="s">
        <v>80</v>
      </c>
      <c r="D531">
        <v>719</v>
      </c>
      <c r="E531">
        <v>1801</v>
      </c>
      <c r="F531">
        <v>7467</v>
      </c>
      <c r="G531">
        <v>19700</v>
      </c>
      <c r="H531">
        <v>4.8000000000000001E-2</v>
      </c>
      <c r="I531">
        <v>0.57999999999999996</v>
      </c>
      <c r="J531" s="3">
        <v>200</v>
      </c>
      <c r="K531" t="s">
        <v>1423</v>
      </c>
      <c r="L531" s="3" t="s">
        <v>194</v>
      </c>
    </row>
    <row r="532" spans="1:12" hidden="1" x14ac:dyDescent="0.2">
      <c r="A532" t="s">
        <v>30</v>
      </c>
      <c r="B532" s="5" t="s">
        <v>6</v>
      </c>
      <c r="C532" t="s">
        <v>31</v>
      </c>
      <c r="D532">
        <v>21</v>
      </c>
      <c r="E532">
        <v>1801</v>
      </c>
      <c r="F532">
        <v>150</v>
      </c>
      <c r="G532">
        <v>19700</v>
      </c>
      <c r="H532">
        <v>4.9000000000000002E-2</v>
      </c>
      <c r="I532">
        <v>0.57999999999999996</v>
      </c>
      <c r="J532" s="3">
        <v>200</v>
      </c>
      <c r="K532" t="s">
        <v>1352</v>
      </c>
      <c r="L532" s="3" t="s">
        <v>194</v>
      </c>
    </row>
    <row r="533" spans="1:12" hidden="1" x14ac:dyDescent="0.2">
      <c r="A533" t="s">
        <v>1422</v>
      </c>
      <c r="B533" s="5" t="s">
        <v>6</v>
      </c>
      <c r="C533" t="s">
        <v>1421</v>
      </c>
      <c r="D533">
        <v>13</v>
      </c>
      <c r="E533">
        <v>1801</v>
      </c>
      <c r="F533">
        <v>81</v>
      </c>
      <c r="G533">
        <v>19700</v>
      </c>
      <c r="H533">
        <v>0.05</v>
      </c>
      <c r="I533">
        <v>0.57999999999999996</v>
      </c>
      <c r="J533" s="3">
        <v>200</v>
      </c>
      <c r="K533" t="s">
        <v>1420</v>
      </c>
      <c r="L533" s="3" t="s">
        <v>194</v>
      </c>
    </row>
    <row r="534" spans="1:12" hidden="1" x14ac:dyDescent="0.2">
      <c r="A534" t="s">
        <v>1419</v>
      </c>
      <c r="B534" s="5" t="s">
        <v>6</v>
      </c>
      <c r="C534" t="s">
        <v>1418</v>
      </c>
      <c r="D534">
        <v>10</v>
      </c>
      <c r="E534">
        <v>1801</v>
      </c>
      <c r="F534">
        <v>57</v>
      </c>
      <c r="G534">
        <v>19700</v>
      </c>
      <c r="H534">
        <v>5.0999999999999997E-2</v>
      </c>
      <c r="I534">
        <v>0.6</v>
      </c>
      <c r="J534" s="3">
        <v>203</v>
      </c>
      <c r="K534" t="s">
        <v>1417</v>
      </c>
      <c r="L534" s="3" t="s">
        <v>194</v>
      </c>
    </row>
    <row r="535" spans="1:12" hidden="1" x14ac:dyDescent="0.2">
      <c r="A535" t="s">
        <v>1416</v>
      </c>
      <c r="B535" s="5" t="s">
        <v>6</v>
      </c>
      <c r="C535" t="s">
        <v>1415</v>
      </c>
      <c r="D535">
        <v>7</v>
      </c>
      <c r="E535">
        <v>1801</v>
      </c>
      <c r="F535">
        <v>34</v>
      </c>
      <c r="G535">
        <v>19700</v>
      </c>
      <c r="H535">
        <v>5.1999999999999998E-2</v>
      </c>
      <c r="I535">
        <v>0.6</v>
      </c>
      <c r="J535" s="3">
        <v>203</v>
      </c>
      <c r="K535" t="s">
        <v>1349</v>
      </c>
      <c r="L535" s="3" t="s">
        <v>194</v>
      </c>
    </row>
    <row r="536" spans="1:12" hidden="1" x14ac:dyDescent="0.2">
      <c r="A536" t="s">
        <v>1414</v>
      </c>
      <c r="B536" s="5" t="s">
        <v>6</v>
      </c>
      <c r="C536" t="s">
        <v>1413</v>
      </c>
      <c r="D536">
        <v>7</v>
      </c>
      <c r="E536">
        <v>1801</v>
      </c>
      <c r="F536">
        <v>34</v>
      </c>
      <c r="G536">
        <v>19700</v>
      </c>
      <c r="H536">
        <v>5.1999999999999998E-2</v>
      </c>
      <c r="I536">
        <v>0.6</v>
      </c>
      <c r="J536" s="3">
        <v>203</v>
      </c>
      <c r="K536" t="s">
        <v>1349</v>
      </c>
      <c r="L536" s="3" t="s">
        <v>194</v>
      </c>
    </row>
    <row r="537" spans="1:12" hidden="1" x14ac:dyDescent="0.2">
      <c r="A537" t="s">
        <v>1412</v>
      </c>
      <c r="B537" s="5" t="s">
        <v>6</v>
      </c>
      <c r="C537" t="s">
        <v>1411</v>
      </c>
      <c r="D537">
        <v>5</v>
      </c>
      <c r="E537">
        <v>1801</v>
      </c>
      <c r="F537">
        <v>20</v>
      </c>
      <c r="G537">
        <v>19700</v>
      </c>
      <c r="H537">
        <v>5.2999999999999999E-2</v>
      </c>
      <c r="I537">
        <v>0.61</v>
      </c>
      <c r="J537" s="3">
        <v>206</v>
      </c>
      <c r="K537" t="s">
        <v>1408</v>
      </c>
      <c r="L537" s="3" t="s">
        <v>194</v>
      </c>
    </row>
    <row r="538" spans="1:12" hidden="1" x14ac:dyDescent="0.2">
      <c r="A538" t="s">
        <v>1410</v>
      </c>
      <c r="B538" s="5" t="s">
        <v>6</v>
      </c>
      <c r="C538" t="s">
        <v>1409</v>
      </c>
      <c r="D538">
        <v>5</v>
      </c>
      <c r="E538">
        <v>1801</v>
      </c>
      <c r="F538">
        <v>20</v>
      </c>
      <c r="G538">
        <v>19700</v>
      </c>
      <c r="H538">
        <v>5.2999999999999999E-2</v>
      </c>
      <c r="I538">
        <v>0.61</v>
      </c>
      <c r="J538" s="3">
        <v>206</v>
      </c>
      <c r="K538" t="s">
        <v>1408</v>
      </c>
      <c r="L538" s="3" t="s">
        <v>194</v>
      </c>
    </row>
    <row r="539" spans="1:12" hidden="1" x14ac:dyDescent="0.2">
      <c r="A539" t="s">
        <v>26</v>
      </c>
      <c r="B539" s="5" t="s">
        <v>6</v>
      </c>
      <c r="C539" t="s">
        <v>27</v>
      </c>
      <c r="D539">
        <v>53</v>
      </c>
      <c r="E539">
        <v>1801</v>
      </c>
      <c r="F539">
        <v>454</v>
      </c>
      <c r="G539">
        <v>19700</v>
      </c>
      <c r="H539">
        <v>5.5E-2</v>
      </c>
      <c r="I539">
        <v>0.63</v>
      </c>
      <c r="J539" s="3">
        <v>208</v>
      </c>
      <c r="K539" t="s">
        <v>1407</v>
      </c>
      <c r="L539" s="3" t="s">
        <v>194</v>
      </c>
    </row>
    <row r="540" spans="1:12" hidden="1" x14ac:dyDescent="0.2">
      <c r="A540" t="s">
        <v>1406</v>
      </c>
      <c r="B540" s="5" t="s">
        <v>6</v>
      </c>
      <c r="C540" t="s">
        <v>1405</v>
      </c>
      <c r="D540">
        <v>7</v>
      </c>
      <c r="E540">
        <v>1801</v>
      </c>
      <c r="F540">
        <v>35</v>
      </c>
      <c r="G540">
        <v>19700</v>
      </c>
      <c r="H540">
        <v>5.8000000000000003E-2</v>
      </c>
      <c r="I540">
        <v>0.66</v>
      </c>
      <c r="J540" s="3">
        <v>209</v>
      </c>
      <c r="K540" t="s">
        <v>1349</v>
      </c>
      <c r="L540" s="3" t="s">
        <v>194</v>
      </c>
    </row>
    <row r="541" spans="1:12" hidden="1" x14ac:dyDescent="0.2">
      <c r="A541" t="s">
        <v>1404</v>
      </c>
      <c r="B541" s="5" t="s">
        <v>6</v>
      </c>
      <c r="C541" t="s">
        <v>1403</v>
      </c>
      <c r="D541">
        <v>32</v>
      </c>
      <c r="E541">
        <v>1801</v>
      </c>
      <c r="F541">
        <v>255</v>
      </c>
      <c r="G541">
        <v>19700</v>
      </c>
      <c r="H541">
        <v>5.8999999999999997E-2</v>
      </c>
      <c r="I541">
        <v>0.67</v>
      </c>
      <c r="J541" s="3">
        <v>210</v>
      </c>
      <c r="K541" t="s">
        <v>1402</v>
      </c>
      <c r="L541" s="3" t="s">
        <v>194</v>
      </c>
    </row>
    <row r="542" spans="1:12" hidden="1" x14ac:dyDescent="0.2">
      <c r="A542" t="s">
        <v>1401</v>
      </c>
      <c r="B542" s="5" t="s">
        <v>6</v>
      </c>
      <c r="C542" t="s">
        <v>1400</v>
      </c>
      <c r="D542">
        <v>8</v>
      </c>
      <c r="E542">
        <v>1801</v>
      </c>
      <c r="F542">
        <v>43</v>
      </c>
      <c r="G542">
        <v>19700</v>
      </c>
      <c r="H542">
        <v>0.06</v>
      </c>
      <c r="I542">
        <v>0.67</v>
      </c>
      <c r="J542" s="3">
        <v>210</v>
      </c>
      <c r="K542" t="s">
        <v>1395</v>
      </c>
      <c r="L542" s="3" t="s">
        <v>194</v>
      </c>
    </row>
    <row r="543" spans="1:12" hidden="1" x14ac:dyDescent="0.2">
      <c r="A543" t="s">
        <v>1399</v>
      </c>
      <c r="B543" s="5" t="s">
        <v>6</v>
      </c>
      <c r="C543" t="s">
        <v>1398</v>
      </c>
      <c r="D543">
        <v>8</v>
      </c>
      <c r="E543">
        <v>1801</v>
      </c>
      <c r="F543">
        <v>43</v>
      </c>
      <c r="G543">
        <v>19700</v>
      </c>
      <c r="H543">
        <v>0.06</v>
      </c>
      <c r="I543">
        <v>0.67</v>
      </c>
      <c r="J543" s="3">
        <v>210</v>
      </c>
      <c r="K543" t="s">
        <v>1395</v>
      </c>
      <c r="L543" s="3" t="s">
        <v>194</v>
      </c>
    </row>
    <row r="544" spans="1:12" hidden="1" x14ac:dyDescent="0.2">
      <c r="A544" t="s">
        <v>1397</v>
      </c>
      <c r="B544" s="5" t="s">
        <v>6</v>
      </c>
      <c r="C544" t="s">
        <v>1396</v>
      </c>
      <c r="D544">
        <v>8</v>
      </c>
      <c r="E544">
        <v>1801</v>
      </c>
      <c r="F544">
        <v>43</v>
      </c>
      <c r="G544">
        <v>19700</v>
      </c>
      <c r="H544">
        <v>0.06</v>
      </c>
      <c r="I544">
        <v>0.67</v>
      </c>
      <c r="J544" s="3">
        <v>210</v>
      </c>
      <c r="K544" t="s">
        <v>1395</v>
      </c>
      <c r="L544" s="3" t="s">
        <v>194</v>
      </c>
    </row>
    <row r="545" spans="1:12" hidden="1" x14ac:dyDescent="0.2">
      <c r="A545" t="s">
        <v>1394</v>
      </c>
      <c r="B545" s="5" t="s">
        <v>6</v>
      </c>
      <c r="C545" t="s">
        <v>1393</v>
      </c>
      <c r="D545">
        <v>5</v>
      </c>
      <c r="E545">
        <v>1801</v>
      </c>
      <c r="F545">
        <v>21</v>
      </c>
      <c r="G545">
        <v>19700</v>
      </c>
      <c r="H545">
        <v>6.0999999999999999E-2</v>
      </c>
      <c r="I545">
        <v>0.68</v>
      </c>
      <c r="J545" s="3">
        <v>214</v>
      </c>
      <c r="K545" t="s">
        <v>1191</v>
      </c>
      <c r="L545" s="3" t="s">
        <v>194</v>
      </c>
    </row>
    <row r="546" spans="1:12" hidden="1" x14ac:dyDescent="0.2">
      <c r="A546" t="s">
        <v>1392</v>
      </c>
      <c r="B546" s="5" t="s">
        <v>6</v>
      </c>
      <c r="C546" t="s">
        <v>1391</v>
      </c>
      <c r="D546">
        <v>5</v>
      </c>
      <c r="E546">
        <v>1801</v>
      </c>
      <c r="F546">
        <v>21</v>
      </c>
      <c r="G546">
        <v>19700</v>
      </c>
      <c r="H546">
        <v>6.0999999999999999E-2</v>
      </c>
      <c r="I546">
        <v>0.68</v>
      </c>
      <c r="J546" s="3">
        <v>214</v>
      </c>
      <c r="K546" t="s">
        <v>1191</v>
      </c>
      <c r="L546" s="3" t="s">
        <v>194</v>
      </c>
    </row>
    <row r="547" spans="1:12" hidden="1" x14ac:dyDescent="0.2">
      <c r="A547" t="s">
        <v>1390</v>
      </c>
      <c r="B547" s="5" t="s">
        <v>6</v>
      </c>
      <c r="C547" t="s">
        <v>1389</v>
      </c>
      <c r="D547">
        <v>5</v>
      </c>
      <c r="E547">
        <v>1801</v>
      </c>
      <c r="F547">
        <v>21</v>
      </c>
      <c r="G547">
        <v>19700</v>
      </c>
      <c r="H547">
        <v>6.0999999999999999E-2</v>
      </c>
      <c r="I547">
        <v>0.68</v>
      </c>
      <c r="J547" s="3">
        <v>214</v>
      </c>
      <c r="K547" t="s">
        <v>1191</v>
      </c>
      <c r="L547" s="3" t="s">
        <v>194</v>
      </c>
    </row>
    <row r="548" spans="1:12" hidden="1" x14ac:dyDescent="0.2">
      <c r="A548" t="s">
        <v>1388</v>
      </c>
      <c r="B548" s="5" t="s">
        <v>6</v>
      </c>
      <c r="C548" t="s">
        <v>1387</v>
      </c>
      <c r="D548">
        <v>11</v>
      </c>
      <c r="E548">
        <v>1801</v>
      </c>
      <c r="F548">
        <v>70</v>
      </c>
      <c r="G548">
        <v>19700</v>
      </c>
      <c r="H548">
        <v>7.4999999999999997E-2</v>
      </c>
      <c r="I548">
        <v>0.81</v>
      </c>
      <c r="J548" s="3">
        <v>217</v>
      </c>
      <c r="K548" t="s">
        <v>1085</v>
      </c>
      <c r="L548" s="3" t="s">
        <v>194</v>
      </c>
    </row>
    <row r="549" spans="1:12" hidden="1" x14ac:dyDescent="0.2">
      <c r="A549" t="s">
        <v>1386</v>
      </c>
      <c r="B549" s="5" t="s">
        <v>6</v>
      </c>
      <c r="C549" t="s">
        <v>1385</v>
      </c>
      <c r="D549">
        <v>11</v>
      </c>
      <c r="E549">
        <v>1801</v>
      </c>
      <c r="F549">
        <v>70</v>
      </c>
      <c r="G549">
        <v>19700</v>
      </c>
      <c r="H549">
        <v>7.4999999999999997E-2</v>
      </c>
      <c r="I549">
        <v>0.81</v>
      </c>
      <c r="J549" s="3">
        <v>217</v>
      </c>
      <c r="K549" t="s">
        <v>1085</v>
      </c>
      <c r="L549" s="3" t="s">
        <v>194</v>
      </c>
    </row>
    <row r="550" spans="1:12" hidden="1" x14ac:dyDescent="0.2">
      <c r="A550" t="s">
        <v>1384</v>
      </c>
      <c r="B550" s="5" t="s">
        <v>6</v>
      </c>
      <c r="C550" t="s">
        <v>1383</v>
      </c>
      <c r="D550">
        <v>5</v>
      </c>
      <c r="E550">
        <v>1801</v>
      </c>
      <c r="F550">
        <v>23</v>
      </c>
      <c r="G550">
        <v>19700</v>
      </c>
      <c r="H550">
        <v>0.08</v>
      </c>
      <c r="I550">
        <v>0.87</v>
      </c>
      <c r="J550" s="3">
        <v>219</v>
      </c>
      <c r="K550" t="s">
        <v>1082</v>
      </c>
      <c r="L550" s="3" t="s">
        <v>194</v>
      </c>
    </row>
    <row r="551" spans="1:12" hidden="1" x14ac:dyDescent="0.2">
      <c r="A551" t="s">
        <v>1382</v>
      </c>
      <c r="B551" s="5" t="s">
        <v>6</v>
      </c>
      <c r="C551" t="s">
        <v>1381</v>
      </c>
      <c r="D551">
        <v>5</v>
      </c>
      <c r="E551">
        <v>1801</v>
      </c>
      <c r="F551">
        <v>23</v>
      </c>
      <c r="G551">
        <v>19700</v>
      </c>
      <c r="H551">
        <v>0.08</v>
      </c>
      <c r="I551">
        <v>0.87</v>
      </c>
      <c r="J551" s="3">
        <v>219</v>
      </c>
      <c r="K551" t="s">
        <v>1082</v>
      </c>
      <c r="L551" s="3" t="s">
        <v>194</v>
      </c>
    </row>
    <row r="552" spans="1:12" hidden="1" x14ac:dyDescent="0.2">
      <c r="A552" t="s">
        <v>1380</v>
      </c>
      <c r="B552" s="5" t="s">
        <v>6</v>
      </c>
      <c r="C552" t="s">
        <v>1379</v>
      </c>
      <c r="D552">
        <v>10</v>
      </c>
      <c r="E552">
        <v>1801</v>
      </c>
      <c r="F552">
        <v>63</v>
      </c>
      <c r="G552">
        <v>19700</v>
      </c>
      <c r="H552">
        <v>8.2000000000000003E-2</v>
      </c>
      <c r="I552">
        <v>0.88</v>
      </c>
      <c r="J552" s="3">
        <v>221</v>
      </c>
      <c r="K552" t="s">
        <v>1372</v>
      </c>
      <c r="L552" s="3" t="s">
        <v>194</v>
      </c>
    </row>
    <row r="553" spans="1:12" hidden="1" x14ac:dyDescent="0.2">
      <c r="A553" t="s">
        <v>1378</v>
      </c>
      <c r="B553" s="5" t="s">
        <v>6</v>
      </c>
      <c r="C553" t="s">
        <v>1377</v>
      </c>
      <c r="D553">
        <v>10</v>
      </c>
      <c r="E553">
        <v>1801</v>
      </c>
      <c r="F553">
        <v>63</v>
      </c>
      <c r="G553">
        <v>19700</v>
      </c>
      <c r="H553">
        <v>8.2000000000000003E-2</v>
      </c>
      <c r="I553">
        <v>0.88</v>
      </c>
      <c r="J553" s="3">
        <v>221</v>
      </c>
      <c r="K553" t="s">
        <v>1372</v>
      </c>
      <c r="L553" s="3" t="s">
        <v>194</v>
      </c>
    </row>
    <row r="554" spans="1:12" hidden="1" x14ac:dyDescent="0.2">
      <c r="A554" t="s">
        <v>1376</v>
      </c>
      <c r="B554" s="5" t="s">
        <v>6</v>
      </c>
      <c r="C554" t="s">
        <v>1375</v>
      </c>
      <c r="D554">
        <v>10</v>
      </c>
      <c r="E554">
        <v>1801</v>
      </c>
      <c r="F554">
        <v>63</v>
      </c>
      <c r="G554">
        <v>19700</v>
      </c>
      <c r="H554">
        <v>8.2000000000000003E-2</v>
      </c>
      <c r="I554">
        <v>0.88</v>
      </c>
      <c r="J554" s="3">
        <v>221</v>
      </c>
      <c r="K554" t="s">
        <v>1372</v>
      </c>
      <c r="L554" s="3" t="s">
        <v>194</v>
      </c>
    </row>
    <row r="555" spans="1:12" hidden="1" x14ac:dyDescent="0.2">
      <c r="A555" t="s">
        <v>1374</v>
      </c>
      <c r="B555" s="5" t="s">
        <v>6</v>
      </c>
      <c r="C555" t="s">
        <v>1373</v>
      </c>
      <c r="D555">
        <v>10</v>
      </c>
      <c r="E555">
        <v>1801</v>
      </c>
      <c r="F555">
        <v>63</v>
      </c>
      <c r="G555">
        <v>19700</v>
      </c>
      <c r="H555">
        <v>8.2000000000000003E-2</v>
      </c>
      <c r="I555">
        <v>0.88</v>
      </c>
      <c r="J555" s="3">
        <v>221</v>
      </c>
      <c r="K555" t="s">
        <v>1372</v>
      </c>
      <c r="L555" s="3" t="s">
        <v>194</v>
      </c>
    </row>
    <row r="556" spans="1:12" hidden="1" x14ac:dyDescent="0.2">
      <c r="A556" t="s">
        <v>1371</v>
      </c>
      <c r="B556" s="5" t="s">
        <v>6</v>
      </c>
      <c r="C556" t="s">
        <v>1370</v>
      </c>
      <c r="D556">
        <v>7</v>
      </c>
      <c r="E556">
        <v>1801</v>
      </c>
      <c r="F556">
        <v>39</v>
      </c>
      <c r="G556">
        <v>19700</v>
      </c>
      <c r="H556">
        <v>8.6999999999999994E-2</v>
      </c>
      <c r="I556">
        <v>0.9</v>
      </c>
      <c r="J556" s="3">
        <v>225</v>
      </c>
      <c r="K556" t="s">
        <v>1369</v>
      </c>
      <c r="L556" s="3" t="s">
        <v>194</v>
      </c>
    </row>
    <row r="557" spans="1:12" hidden="1" x14ac:dyDescent="0.2">
      <c r="A557" t="s">
        <v>1368</v>
      </c>
      <c r="B557" s="5" t="s">
        <v>6</v>
      </c>
      <c r="C557" t="s">
        <v>1367</v>
      </c>
      <c r="D557">
        <v>11</v>
      </c>
      <c r="E557">
        <v>1801</v>
      </c>
      <c r="F557">
        <v>72</v>
      </c>
      <c r="G557">
        <v>19700</v>
      </c>
      <c r="H557">
        <v>8.5000000000000006E-2</v>
      </c>
      <c r="I557">
        <v>0.9</v>
      </c>
      <c r="J557" s="3">
        <v>225</v>
      </c>
      <c r="K557" t="s">
        <v>1085</v>
      </c>
      <c r="L557" s="3" t="s">
        <v>194</v>
      </c>
    </row>
    <row r="558" spans="1:12" hidden="1" x14ac:dyDescent="0.2">
      <c r="A558" t="s">
        <v>1366</v>
      </c>
      <c r="B558" s="5" t="s">
        <v>6</v>
      </c>
      <c r="C558" t="s">
        <v>1365</v>
      </c>
      <c r="D558">
        <v>11</v>
      </c>
      <c r="E558">
        <v>1801</v>
      </c>
      <c r="F558">
        <v>72</v>
      </c>
      <c r="G558">
        <v>19700</v>
      </c>
      <c r="H558">
        <v>8.5000000000000006E-2</v>
      </c>
      <c r="I558">
        <v>0.9</v>
      </c>
      <c r="J558" s="3">
        <v>225</v>
      </c>
      <c r="K558" t="s">
        <v>1085</v>
      </c>
      <c r="L558" s="3" t="s">
        <v>194</v>
      </c>
    </row>
    <row r="559" spans="1:12" hidden="1" x14ac:dyDescent="0.2">
      <c r="A559" t="s">
        <v>1364</v>
      </c>
      <c r="B559" s="5" t="s">
        <v>6</v>
      </c>
      <c r="C559" t="s">
        <v>1363</v>
      </c>
      <c r="D559">
        <v>7</v>
      </c>
      <c r="E559">
        <v>1801</v>
      </c>
      <c r="F559">
        <v>39</v>
      </c>
      <c r="G559">
        <v>19700</v>
      </c>
      <c r="H559">
        <v>8.6999999999999994E-2</v>
      </c>
      <c r="I559">
        <v>0.9</v>
      </c>
      <c r="J559" s="3">
        <v>225</v>
      </c>
      <c r="K559" t="s">
        <v>554</v>
      </c>
      <c r="L559" s="3" t="s">
        <v>194</v>
      </c>
    </row>
    <row r="560" spans="1:12" hidden="1" x14ac:dyDescent="0.2">
      <c r="A560" t="s">
        <v>1362</v>
      </c>
      <c r="B560" s="5" t="s">
        <v>6</v>
      </c>
      <c r="C560" t="s">
        <v>1361</v>
      </c>
      <c r="D560">
        <v>7</v>
      </c>
      <c r="E560">
        <v>1801</v>
      </c>
      <c r="F560">
        <v>39</v>
      </c>
      <c r="G560">
        <v>19700</v>
      </c>
      <c r="H560">
        <v>8.6999999999999994E-2</v>
      </c>
      <c r="I560">
        <v>0.9</v>
      </c>
      <c r="J560" s="3">
        <v>225</v>
      </c>
      <c r="K560" t="s">
        <v>554</v>
      </c>
      <c r="L560" s="3" t="s">
        <v>194</v>
      </c>
    </row>
    <row r="561" spans="1:12" hidden="1" x14ac:dyDescent="0.2">
      <c r="A561" t="s">
        <v>1360</v>
      </c>
      <c r="B561" s="5" t="s">
        <v>6</v>
      </c>
      <c r="C561" t="s">
        <v>1359</v>
      </c>
      <c r="D561">
        <v>11</v>
      </c>
      <c r="E561">
        <v>1801</v>
      </c>
      <c r="F561">
        <v>72</v>
      </c>
      <c r="G561">
        <v>19700</v>
      </c>
      <c r="H561">
        <v>8.5000000000000006E-2</v>
      </c>
      <c r="I561">
        <v>0.9</v>
      </c>
      <c r="J561" s="3">
        <v>225</v>
      </c>
      <c r="K561" t="s">
        <v>1085</v>
      </c>
      <c r="L561" s="3" t="s">
        <v>194</v>
      </c>
    </row>
    <row r="562" spans="1:12" hidden="1" x14ac:dyDescent="0.2">
      <c r="A562" t="s">
        <v>34</v>
      </c>
      <c r="B562" s="5" t="s">
        <v>6</v>
      </c>
      <c r="C562" t="s">
        <v>35</v>
      </c>
      <c r="D562">
        <v>21</v>
      </c>
      <c r="E562">
        <v>1801</v>
      </c>
      <c r="F562">
        <v>162</v>
      </c>
      <c r="G562">
        <v>19700</v>
      </c>
      <c r="H562">
        <v>8.6999999999999994E-2</v>
      </c>
      <c r="I562">
        <v>0.9</v>
      </c>
      <c r="J562" s="3">
        <v>225</v>
      </c>
      <c r="K562" t="s">
        <v>1352</v>
      </c>
      <c r="L562" s="3" t="s">
        <v>194</v>
      </c>
    </row>
    <row r="563" spans="1:12" hidden="1" x14ac:dyDescent="0.2">
      <c r="A563" t="s">
        <v>1358</v>
      </c>
      <c r="B563" s="5" t="s">
        <v>6</v>
      </c>
      <c r="C563" t="s">
        <v>1357</v>
      </c>
      <c r="D563">
        <v>15</v>
      </c>
      <c r="E563">
        <v>1801</v>
      </c>
      <c r="F563">
        <v>108</v>
      </c>
      <c r="G563">
        <v>19700</v>
      </c>
      <c r="H563">
        <v>0.09</v>
      </c>
      <c r="I563">
        <v>0.92</v>
      </c>
      <c r="J563" s="3">
        <v>232</v>
      </c>
      <c r="K563" t="s">
        <v>1356</v>
      </c>
      <c r="L563" s="3" t="s">
        <v>194</v>
      </c>
    </row>
    <row r="564" spans="1:12" hidden="1" x14ac:dyDescent="0.2">
      <c r="A564" t="s">
        <v>1355</v>
      </c>
      <c r="B564" s="5" t="s">
        <v>6</v>
      </c>
      <c r="C564" t="s">
        <v>1354</v>
      </c>
      <c r="D564">
        <v>24</v>
      </c>
      <c r="E564">
        <v>1801</v>
      </c>
      <c r="F564">
        <v>192</v>
      </c>
      <c r="G564">
        <v>19700</v>
      </c>
      <c r="H564">
        <v>9.5000000000000001E-2</v>
      </c>
      <c r="I564">
        <v>0.96</v>
      </c>
      <c r="J564" s="3">
        <v>233</v>
      </c>
      <c r="K564" t="s">
        <v>1353</v>
      </c>
      <c r="L564" s="3" t="s">
        <v>194</v>
      </c>
    </row>
    <row r="565" spans="1:12" hidden="1" x14ac:dyDescent="0.2">
      <c r="A565" t="s">
        <v>32</v>
      </c>
      <c r="B565" s="5" t="s">
        <v>6</v>
      </c>
      <c r="C565" t="s">
        <v>33</v>
      </c>
      <c r="D565">
        <v>21</v>
      </c>
      <c r="E565">
        <v>1801</v>
      </c>
      <c r="F565">
        <v>164</v>
      </c>
      <c r="G565">
        <v>19700</v>
      </c>
      <c r="H565">
        <v>9.5000000000000001E-2</v>
      </c>
      <c r="I565">
        <v>0.96</v>
      </c>
      <c r="J565" s="3">
        <v>233</v>
      </c>
      <c r="K565" t="s">
        <v>1352</v>
      </c>
      <c r="L565" s="3" t="s">
        <v>194</v>
      </c>
    </row>
    <row r="566" spans="1:12" hidden="1" x14ac:dyDescent="0.2">
      <c r="A566" t="s">
        <v>1351</v>
      </c>
      <c r="B566" s="5" t="s">
        <v>6</v>
      </c>
      <c r="C566" t="s">
        <v>1350</v>
      </c>
      <c r="D566">
        <v>7</v>
      </c>
      <c r="E566">
        <v>1801</v>
      </c>
      <c r="F566">
        <v>40</v>
      </c>
      <c r="G566">
        <v>19700</v>
      </c>
      <c r="H566">
        <v>9.5000000000000001E-2</v>
      </c>
      <c r="I566">
        <v>0.96</v>
      </c>
      <c r="J566" s="3">
        <v>233</v>
      </c>
      <c r="K566" t="s">
        <v>1349</v>
      </c>
      <c r="L566" s="3" t="s">
        <v>194</v>
      </c>
    </row>
    <row r="567" spans="1:12" hidden="1" x14ac:dyDescent="0.2">
      <c r="A567" t="s">
        <v>1348</v>
      </c>
      <c r="B567" s="5" t="s">
        <v>6</v>
      </c>
      <c r="C567" t="s">
        <v>1347</v>
      </c>
      <c r="D567">
        <v>309</v>
      </c>
      <c r="E567">
        <v>1801</v>
      </c>
      <c r="F567">
        <v>3144</v>
      </c>
      <c r="G567">
        <v>19700</v>
      </c>
      <c r="H567">
        <v>9.9000000000000005E-2</v>
      </c>
      <c r="I567">
        <v>1</v>
      </c>
      <c r="J567" s="3">
        <v>236</v>
      </c>
      <c r="K567" t="s">
        <v>1346</v>
      </c>
      <c r="L567" s="3" t="s">
        <v>194</v>
      </c>
    </row>
    <row r="568" spans="1:12" hidden="1" x14ac:dyDescent="0.2">
      <c r="A568" t="s">
        <v>1345</v>
      </c>
      <c r="B568" s="5" t="s">
        <v>6</v>
      </c>
      <c r="C568" t="s">
        <v>1344</v>
      </c>
      <c r="D568">
        <v>15</v>
      </c>
      <c r="E568">
        <v>1801</v>
      </c>
      <c r="F568">
        <v>112</v>
      </c>
      <c r="G568">
        <v>19700</v>
      </c>
      <c r="H568">
        <v>0.11</v>
      </c>
      <c r="I568">
        <v>1</v>
      </c>
      <c r="J568" s="3">
        <v>236</v>
      </c>
      <c r="K568" t="s">
        <v>1127</v>
      </c>
      <c r="L568" s="3" t="s">
        <v>194</v>
      </c>
    </row>
    <row r="569" spans="1:12" hidden="1" x14ac:dyDescent="0.2">
      <c r="A569" t="s">
        <v>1343</v>
      </c>
      <c r="B569" s="5" t="s">
        <v>6</v>
      </c>
      <c r="C569" t="s">
        <v>1342</v>
      </c>
      <c r="D569">
        <v>7</v>
      </c>
      <c r="E569">
        <v>1801</v>
      </c>
      <c r="F569">
        <v>68</v>
      </c>
      <c r="G569">
        <v>19700</v>
      </c>
      <c r="H569">
        <v>0.44</v>
      </c>
      <c r="I569">
        <v>1</v>
      </c>
      <c r="J569" s="3">
        <v>236</v>
      </c>
      <c r="K569" t="s">
        <v>1056</v>
      </c>
      <c r="L569" s="3" t="s">
        <v>194</v>
      </c>
    </row>
    <row r="570" spans="1:12" hidden="1" x14ac:dyDescent="0.2">
      <c r="A570" t="s">
        <v>1341</v>
      </c>
      <c r="B570" s="5" t="s">
        <v>6</v>
      </c>
      <c r="C570" t="s">
        <v>1340</v>
      </c>
      <c r="D570">
        <v>58</v>
      </c>
      <c r="E570">
        <v>1801</v>
      </c>
      <c r="F570">
        <v>589</v>
      </c>
      <c r="G570">
        <v>19700</v>
      </c>
      <c r="H570">
        <v>0.31</v>
      </c>
      <c r="I570">
        <v>1</v>
      </c>
      <c r="J570" s="3">
        <v>236</v>
      </c>
      <c r="K570" t="s">
        <v>1339</v>
      </c>
      <c r="L570" s="3" t="s">
        <v>194</v>
      </c>
    </row>
    <row r="571" spans="1:12" hidden="1" x14ac:dyDescent="0.2">
      <c r="A571" t="s">
        <v>1338</v>
      </c>
      <c r="B571" s="5" t="s">
        <v>6</v>
      </c>
      <c r="C571" t="s">
        <v>1337</v>
      </c>
      <c r="D571">
        <v>12</v>
      </c>
      <c r="E571">
        <v>1801</v>
      </c>
      <c r="F571">
        <v>162</v>
      </c>
      <c r="G571">
        <v>19700</v>
      </c>
      <c r="H571">
        <v>0.8</v>
      </c>
      <c r="I571">
        <v>1</v>
      </c>
      <c r="J571" s="3">
        <v>236</v>
      </c>
      <c r="K571" t="s">
        <v>1336</v>
      </c>
      <c r="L571" s="3" t="s">
        <v>194</v>
      </c>
    </row>
    <row r="572" spans="1:12" hidden="1" x14ac:dyDescent="0.2">
      <c r="A572" t="s">
        <v>1335</v>
      </c>
      <c r="B572" s="5" t="s">
        <v>6</v>
      </c>
      <c r="C572" t="s">
        <v>1334</v>
      </c>
      <c r="D572">
        <v>5</v>
      </c>
      <c r="E572">
        <v>1801</v>
      </c>
      <c r="F572">
        <v>72</v>
      </c>
      <c r="G572">
        <v>19700</v>
      </c>
      <c r="H572">
        <v>0.78</v>
      </c>
      <c r="I572">
        <v>1</v>
      </c>
      <c r="J572" s="3">
        <v>236</v>
      </c>
      <c r="K572" t="s">
        <v>1045</v>
      </c>
      <c r="L572" s="3" t="s">
        <v>194</v>
      </c>
    </row>
    <row r="573" spans="1:12" hidden="1" x14ac:dyDescent="0.2">
      <c r="A573" t="s">
        <v>1333</v>
      </c>
      <c r="B573" s="5" t="s">
        <v>6</v>
      </c>
      <c r="C573" t="s">
        <v>1332</v>
      </c>
      <c r="D573">
        <v>5</v>
      </c>
      <c r="E573">
        <v>1801</v>
      </c>
      <c r="F573">
        <v>86</v>
      </c>
      <c r="G573">
        <v>19700</v>
      </c>
      <c r="H573">
        <v>0.89</v>
      </c>
      <c r="I573">
        <v>1</v>
      </c>
      <c r="J573" s="3">
        <v>236</v>
      </c>
      <c r="K573" t="s">
        <v>1045</v>
      </c>
      <c r="L573" s="3" t="s">
        <v>194</v>
      </c>
    </row>
    <row r="574" spans="1:12" hidden="1" x14ac:dyDescent="0.2">
      <c r="A574" t="s">
        <v>1331</v>
      </c>
      <c r="B574" s="5" t="s">
        <v>6</v>
      </c>
      <c r="C574" t="s">
        <v>1330</v>
      </c>
      <c r="D574">
        <v>131</v>
      </c>
      <c r="E574">
        <v>1801</v>
      </c>
      <c r="F574">
        <v>2468</v>
      </c>
      <c r="G574">
        <v>19700</v>
      </c>
      <c r="H574">
        <v>1</v>
      </c>
      <c r="I574">
        <v>1</v>
      </c>
      <c r="J574" s="3">
        <v>236</v>
      </c>
      <c r="K574" t="s">
        <v>1329</v>
      </c>
      <c r="L574" s="3" t="s">
        <v>194</v>
      </c>
    </row>
    <row r="575" spans="1:12" hidden="1" x14ac:dyDescent="0.2">
      <c r="A575" t="s">
        <v>70</v>
      </c>
      <c r="B575" s="5" t="s">
        <v>6</v>
      </c>
      <c r="C575" t="s">
        <v>71</v>
      </c>
      <c r="D575">
        <v>320</v>
      </c>
      <c r="E575">
        <v>1801</v>
      </c>
      <c r="F575">
        <v>3388</v>
      </c>
      <c r="G575">
        <v>19700</v>
      </c>
      <c r="H575">
        <v>0.28000000000000003</v>
      </c>
      <c r="I575">
        <v>1</v>
      </c>
      <c r="J575" s="3">
        <v>236</v>
      </c>
      <c r="K575" t="s">
        <v>1328</v>
      </c>
      <c r="L575" s="3" t="s">
        <v>194</v>
      </c>
    </row>
    <row r="576" spans="1:12" hidden="1" x14ac:dyDescent="0.2">
      <c r="A576" t="s">
        <v>1327</v>
      </c>
      <c r="B576" s="5" t="s">
        <v>6</v>
      </c>
      <c r="C576" t="s">
        <v>1326</v>
      </c>
      <c r="D576">
        <v>89</v>
      </c>
      <c r="E576">
        <v>1801</v>
      </c>
      <c r="F576">
        <v>2020</v>
      </c>
      <c r="G576">
        <v>19700</v>
      </c>
      <c r="H576">
        <v>1</v>
      </c>
      <c r="I576">
        <v>1</v>
      </c>
      <c r="J576" s="3">
        <v>236</v>
      </c>
      <c r="K576" t="s">
        <v>1325</v>
      </c>
      <c r="L576" s="3" t="s">
        <v>194</v>
      </c>
    </row>
    <row r="577" spans="1:12" hidden="1" x14ac:dyDescent="0.2">
      <c r="A577" t="s">
        <v>1324</v>
      </c>
      <c r="B577" s="5" t="s">
        <v>6</v>
      </c>
      <c r="C577" t="s">
        <v>1323</v>
      </c>
      <c r="D577">
        <v>47</v>
      </c>
      <c r="E577">
        <v>1801</v>
      </c>
      <c r="F577">
        <v>552</v>
      </c>
      <c r="G577">
        <v>19700</v>
      </c>
      <c r="H577">
        <v>0.7</v>
      </c>
      <c r="I577">
        <v>1</v>
      </c>
      <c r="J577" s="3">
        <v>236</v>
      </c>
      <c r="K577" t="s">
        <v>1322</v>
      </c>
      <c r="L577" s="3" t="s">
        <v>194</v>
      </c>
    </row>
    <row r="578" spans="1:12" hidden="1" x14ac:dyDescent="0.2">
      <c r="A578" t="s">
        <v>1321</v>
      </c>
      <c r="B578" s="5" t="s">
        <v>6</v>
      </c>
      <c r="C578" t="s">
        <v>1320</v>
      </c>
      <c r="D578">
        <v>42</v>
      </c>
      <c r="E578">
        <v>1801</v>
      </c>
      <c r="F578">
        <v>1703</v>
      </c>
      <c r="G578">
        <v>19700</v>
      </c>
      <c r="H578">
        <v>1</v>
      </c>
      <c r="I578">
        <v>1</v>
      </c>
      <c r="J578" s="3">
        <v>236</v>
      </c>
      <c r="K578" t="s">
        <v>1319</v>
      </c>
      <c r="L578" s="3" t="s">
        <v>194</v>
      </c>
    </row>
    <row r="579" spans="1:12" hidden="1" x14ac:dyDescent="0.2">
      <c r="A579" t="s">
        <v>1318</v>
      </c>
      <c r="B579" s="5" t="s">
        <v>6</v>
      </c>
      <c r="C579" t="s">
        <v>1317</v>
      </c>
      <c r="D579">
        <v>11</v>
      </c>
      <c r="E579">
        <v>1801</v>
      </c>
      <c r="F579">
        <v>79</v>
      </c>
      <c r="G579">
        <v>19700</v>
      </c>
      <c r="H579">
        <v>0.13</v>
      </c>
      <c r="I579">
        <v>1</v>
      </c>
      <c r="J579" s="3">
        <v>236</v>
      </c>
      <c r="K579" t="s">
        <v>1085</v>
      </c>
      <c r="L579" s="3" t="s">
        <v>194</v>
      </c>
    </row>
    <row r="580" spans="1:12" hidden="1" x14ac:dyDescent="0.2">
      <c r="A580" t="s">
        <v>1316</v>
      </c>
      <c r="B580" s="5" t="s">
        <v>6</v>
      </c>
      <c r="C580" t="s">
        <v>1315</v>
      </c>
      <c r="D580">
        <v>90</v>
      </c>
      <c r="E580">
        <v>1801</v>
      </c>
      <c r="F580">
        <v>2105</v>
      </c>
      <c r="G580">
        <v>19700</v>
      </c>
      <c r="H580">
        <v>1</v>
      </c>
      <c r="I580">
        <v>1</v>
      </c>
      <c r="J580" s="3">
        <v>236</v>
      </c>
      <c r="K580" t="s">
        <v>1079</v>
      </c>
      <c r="L580" s="3" t="s">
        <v>194</v>
      </c>
    </row>
    <row r="581" spans="1:12" hidden="1" x14ac:dyDescent="0.2">
      <c r="A581" t="s">
        <v>1314</v>
      </c>
      <c r="B581" s="5" t="s">
        <v>6</v>
      </c>
      <c r="C581" t="s">
        <v>1313</v>
      </c>
      <c r="D581">
        <v>36</v>
      </c>
      <c r="E581">
        <v>1801</v>
      </c>
      <c r="F581">
        <v>1853</v>
      </c>
      <c r="G581">
        <v>19700</v>
      </c>
      <c r="H581">
        <v>1</v>
      </c>
      <c r="I581">
        <v>1</v>
      </c>
      <c r="J581" s="3">
        <v>236</v>
      </c>
      <c r="K581" t="s">
        <v>1312</v>
      </c>
      <c r="L581" s="3" t="s">
        <v>194</v>
      </c>
    </row>
    <row r="582" spans="1:12" hidden="1" x14ac:dyDescent="0.2">
      <c r="A582" t="s">
        <v>1311</v>
      </c>
      <c r="B582" s="5" t="s">
        <v>6</v>
      </c>
      <c r="C582" t="s">
        <v>1310</v>
      </c>
      <c r="D582">
        <v>12</v>
      </c>
      <c r="E582">
        <v>1801</v>
      </c>
      <c r="F582">
        <v>1350</v>
      </c>
      <c r="G582">
        <v>19700</v>
      </c>
      <c r="H582">
        <v>1</v>
      </c>
      <c r="I582">
        <v>1</v>
      </c>
      <c r="J582" s="3">
        <v>236</v>
      </c>
      <c r="K582" t="s">
        <v>1042</v>
      </c>
      <c r="L582" s="3" t="s">
        <v>194</v>
      </c>
    </row>
    <row r="583" spans="1:12" hidden="1" x14ac:dyDescent="0.2">
      <c r="A583" t="s">
        <v>1309</v>
      </c>
      <c r="B583" s="5" t="s">
        <v>6</v>
      </c>
      <c r="C583" t="s">
        <v>1308</v>
      </c>
      <c r="D583">
        <v>7</v>
      </c>
      <c r="E583">
        <v>1801</v>
      </c>
      <c r="F583">
        <v>57</v>
      </c>
      <c r="G583">
        <v>19700</v>
      </c>
      <c r="H583">
        <v>0.28999999999999998</v>
      </c>
      <c r="I583">
        <v>1</v>
      </c>
      <c r="J583" s="3">
        <v>236</v>
      </c>
      <c r="K583" t="s">
        <v>1056</v>
      </c>
      <c r="L583" s="3" t="s">
        <v>194</v>
      </c>
    </row>
    <row r="584" spans="1:12" hidden="1" x14ac:dyDescent="0.2">
      <c r="A584" t="s">
        <v>1307</v>
      </c>
      <c r="B584" s="5" t="s">
        <v>6</v>
      </c>
      <c r="C584" t="s">
        <v>1306</v>
      </c>
      <c r="D584">
        <v>13</v>
      </c>
      <c r="E584">
        <v>1801</v>
      </c>
      <c r="F584">
        <v>165</v>
      </c>
      <c r="G584">
        <v>19700</v>
      </c>
      <c r="H584">
        <v>0.74</v>
      </c>
      <c r="I584">
        <v>1</v>
      </c>
      <c r="J584" s="3">
        <v>236</v>
      </c>
      <c r="K584" t="s">
        <v>1199</v>
      </c>
      <c r="L584" s="3" t="s">
        <v>194</v>
      </c>
    </row>
    <row r="585" spans="1:12" hidden="1" x14ac:dyDescent="0.2">
      <c r="A585" t="s">
        <v>1305</v>
      </c>
      <c r="B585" s="5" t="s">
        <v>6</v>
      </c>
      <c r="C585" t="s">
        <v>1304</v>
      </c>
      <c r="D585">
        <v>29</v>
      </c>
      <c r="E585">
        <v>1801</v>
      </c>
      <c r="F585">
        <v>290</v>
      </c>
      <c r="G585">
        <v>19700</v>
      </c>
      <c r="H585">
        <v>0.35</v>
      </c>
      <c r="I585">
        <v>1</v>
      </c>
      <c r="J585" s="3">
        <v>236</v>
      </c>
      <c r="K585" t="s">
        <v>1303</v>
      </c>
      <c r="L585" s="3" t="s">
        <v>194</v>
      </c>
    </row>
    <row r="586" spans="1:12" hidden="1" x14ac:dyDescent="0.2">
      <c r="A586" t="s">
        <v>1302</v>
      </c>
      <c r="B586" s="5" t="s">
        <v>6</v>
      </c>
      <c r="C586" t="s">
        <v>1301</v>
      </c>
      <c r="D586">
        <v>16</v>
      </c>
      <c r="E586">
        <v>1801</v>
      </c>
      <c r="F586">
        <v>135</v>
      </c>
      <c r="G586">
        <v>19700</v>
      </c>
      <c r="H586">
        <v>0.2</v>
      </c>
      <c r="I586">
        <v>1</v>
      </c>
      <c r="J586" s="3">
        <v>236</v>
      </c>
      <c r="K586" t="s">
        <v>1300</v>
      </c>
      <c r="L586" s="3" t="s">
        <v>194</v>
      </c>
    </row>
    <row r="587" spans="1:12" hidden="1" x14ac:dyDescent="0.2">
      <c r="A587" t="s">
        <v>1299</v>
      </c>
      <c r="B587" s="5" t="s">
        <v>6</v>
      </c>
      <c r="C587" t="s">
        <v>1298</v>
      </c>
      <c r="D587">
        <v>6</v>
      </c>
      <c r="E587">
        <v>1801</v>
      </c>
      <c r="F587">
        <v>53</v>
      </c>
      <c r="G587">
        <v>19700</v>
      </c>
      <c r="H587">
        <v>0.37</v>
      </c>
      <c r="I587">
        <v>1</v>
      </c>
      <c r="J587" s="3">
        <v>236</v>
      </c>
      <c r="K587" t="s">
        <v>1021</v>
      </c>
      <c r="L587" s="3" t="s">
        <v>194</v>
      </c>
    </row>
    <row r="588" spans="1:12" hidden="1" x14ac:dyDescent="0.2">
      <c r="A588" t="s">
        <v>1297</v>
      </c>
      <c r="B588" s="5" t="s">
        <v>6</v>
      </c>
      <c r="C588" t="s">
        <v>1296</v>
      </c>
      <c r="D588">
        <v>5</v>
      </c>
      <c r="E588">
        <v>1801</v>
      </c>
      <c r="F588">
        <v>74</v>
      </c>
      <c r="G588">
        <v>19700</v>
      </c>
      <c r="H588">
        <v>0.8</v>
      </c>
      <c r="I588">
        <v>1</v>
      </c>
      <c r="J588" s="3">
        <v>236</v>
      </c>
      <c r="K588" t="s">
        <v>1256</v>
      </c>
      <c r="L588" s="3" t="s">
        <v>194</v>
      </c>
    </row>
    <row r="589" spans="1:12" hidden="1" x14ac:dyDescent="0.2">
      <c r="A589" t="s">
        <v>1295</v>
      </c>
      <c r="B589" s="5" t="s">
        <v>6</v>
      </c>
      <c r="C589" t="s">
        <v>1294</v>
      </c>
      <c r="D589">
        <v>12</v>
      </c>
      <c r="E589">
        <v>1801</v>
      </c>
      <c r="F589">
        <v>1350</v>
      </c>
      <c r="G589">
        <v>19700</v>
      </c>
      <c r="H589">
        <v>1</v>
      </c>
      <c r="I589">
        <v>1</v>
      </c>
      <c r="J589" s="3">
        <v>236</v>
      </c>
      <c r="K589" t="s">
        <v>1042</v>
      </c>
      <c r="L589" s="3" t="s">
        <v>194</v>
      </c>
    </row>
    <row r="590" spans="1:12" hidden="1" x14ac:dyDescent="0.2">
      <c r="A590" t="s">
        <v>1293</v>
      </c>
      <c r="B590" s="5" t="s">
        <v>6</v>
      </c>
      <c r="C590" t="s">
        <v>1292</v>
      </c>
      <c r="D590">
        <v>57</v>
      </c>
      <c r="E590">
        <v>1801</v>
      </c>
      <c r="F590">
        <v>1571</v>
      </c>
      <c r="G590">
        <v>19700</v>
      </c>
      <c r="H590">
        <v>1</v>
      </c>
      <c r="I590">
        <v>1</v>
      </c>
      <c r="J590" s="3">
        <v>236</v>
      </c>
      <c r="K590" t="s">
        <v>533</v>
      </c>
      <c r="L590" s="3" t="s">
        <v>194</v>
      </c>
    </row>
    <row r="591" spans="1:12" hidden="1" x14ac:dyDescent="0.2">
      <c r="A591" t="s">
        <v>1291</v>
      </c>
      <c r="B591" s="5" t="s">
        <v>6</v>
      </c>
      <c r="C591" t="s">
        <v>1290</v>
      </c>
      <c r="D591">
        <v>10</v>
      </c>
      <c r="E591">
        <v>1801</v>
      </c>
      <c r="F591">
        <v>1342</v>
      </c>
      <c r="G591">
        <v>19700</v>
      </c>
      <c r="H591">
        <v>1</v>
      </c>
      <c r="I591">
        <v>1</v>
      </c>
      <c r="J591" s="3">
        <v>236</v>
      </c>
      <c r="K591" t="s">
        <v>1289</v>
      </c>
      <c r="L591" s="3" t="s">
        <v>194</v>
      </c>
    </row>
    <row r="592" spans="1:12" hidden="1" x14ac:dyDescent="0.2">
      <c r="A592" t="s">
        <v>1288</v>
      </c>
      <c r="B592" s="5" t="s">
        <v>6</v>
      </c>
      <c r="C592" t="s">
        <v>1287</v>
      </c>
      <c r="D592">
        <v>9</v>
      </c>
      <c r="E592">
        <v>1801</v>
      </c>
      <c r="F592">
        <v>91</v>
      </c>
      <c r="G592">
        <v>19700</v>
      </c>
      <c r="H592">
        <v>0.46</v>
      </c>
      <c r="I592">
        <v>1</v>
      </c>
      <c r="J592" s="3">
        <v>236</v>
      </c>
      <c r="K592" t="s">
        <v>1233</v>
      </c>
      <c r="L592" s="3" t="s">
        <v>194</v>
      </c>
    </row>
    <row r="593" spans="1:12" hidden="1" x14ac:dyDescent="0.2">
      <c r="A593" t="s">
        <v>1286</v>
      </c>
      <c r="B593" s="5" t="s">
        <v>6</v>
      </c>
      <c r="C593" t="s">
        <v>1285</v>
      </c>
      <c r="D593">
        <v>7</v>
      </c>
      <c r="E593">
        <v>1801</v>
      </c>
      <c r="F593">
        <v>51</v>
      </c>
      <c r="G593">
        <v>19700</v>
      </c>
      <c r="H593">
        <v>0.21</v>
      </c>
      <c r="I593">
        <v>1</v>
      </c>
      <c r="J593" s="3">
        <v>236</v>
      </c>
      <c r="K593" t="s">
        <v>1228</v>
      </c>
      <c r="L593" s="3" t="s">
        <v>194</v>
      </c>
    </row>
    <row r="594" spans="1:12" hidden="1" x14ac:dyDescent="0.2">
      <c r="A594" t="s">
        <v>1284</v>
      </c>
      <c r="B594" s="5" t="s">
        <v>6</v>
      </c>
      <c r="C594" t="s">
        <v>1283</v>
      </c>
      <c r="D594">
        <v>90</v>
      </c>
      <c r="E594">
        <v>1801</v>
      </c>
      <c r="F594">
        <v>2057</v>
      </c>
      <c r="G594">
        <v>19700</v>
      </c>
      <c r="H594">
        <v>1</v>
      </c>
      <c r="I594">
        <v>1</v>
      </c>
      <c r="J594" s="3">
        <v>236</v>
      </c>
      <c r="K594" t="s">
        <v>1079</v>
      </c>
      <c r="L594" s="3" t="s">
        <v>194</v>
      </c>
    </row>
    <row r="595" spans="1:12" hidden="1" x14ac:dyDescent="0.2">
      <c r="A595" t="s">
        <v>1282</v>
      </c>
      <c r="B595" s="5" t="s">
        <v>6</v>
      </c>
      <c r="C595" t="s">
        <v>1281</v>
      </c>
      <c r="D595">
        <v>7</v>
      </c>
      <c r="E595">
        <v>1801</v>
      </c>
      <c r="F595">
        <v>49</v>
      </c>
      <c r="G595">
        <v>19700</v>
      </c>
      <c r="H595">
        <v>0.19</v>
      </c>
      <c r="I595">
        <v>1</v>
      </c>
      <c r="J595" s="3">
        <v>236</v>
      </c>
      <c r="K595" t="s">
        <v>1228</v>
      </c>
      <c r="L595" s="3" t="s">
        <v>194</v>
      </c>
    </row>
    <row r="596" spans="1:12" hidden="1" x14ac:dyDescent="0.2">
      <c r="A596" t="s">
        <v>1280</v>
      </c>
      <c r="B596" s="5" t="s">
        <v>6</v>
      </c>
      <c r="C596" t="s">
        <v>1279</v>
      </c>
      <c r="D596">
        <v>7</v>
      </c>
      <c r="E596">
        <v>1801</v>
      </c>
      <c r="F596">
        <v>49</v>
      </c>
      <c r="G596">
        <v>19700</v>
      </c>
      <c r="H596">
        <v>0.19</v>
      </c>
      <c r="I596">
        <v>1</v>
      </c>
      <c r="J596" s="3">
        <v>236</v>
      </c>
      <c r="K596" t="s">
        <v>1228</v>
      </c>
      <c r="L596" s="3" t="s">
        <v>194</v>
      </c>
    </row>
    <row r="597" spans="1:12" hidden="1" x14ac:dyDescent="0.2">
      <c r="A597" t="s">
        <v>1278</v>
      </c>
      <c r="B597" s="5" t="s">
        <v>6</v>
      </c>
      <c r="C597" t="s">
        <v>1277</v>
      </c>
      <c r="D597">
        <v>133</v>
      </c>
      <c r="E597">
        <v>1801</v>
      </c>
      <c r="F597">
        <v>2099</v>
      </c>
      <c r="G597">
        <v>19700</v>
      </c>
      <c r="H597">
        <v>1</v>
      </c>
      <c r="I597">
        <v>1</v>
      </c>
      <c r="J597" s="3">
        <v>236</v>
      </c>
      <c r="K597" t="s">
        <v>1276</v>
      </c>
      <c r="L597" s="3" t="s">
        <v>194</v>
      </c>
    </row>
    <row r="598" spans="1:12" hidden="1" x14ac:dyDescent="0.2">
      <c r="A598" t="s">
        <v>1275</v>
      </c>
      <c r="B598" s="5" t="s">
        <v>6</v>
      </c>
      <c r="C598" t="s">
        <v>1274</v>
      </c>
      <c r="D598">
        <v>44</v>
      </c>
      <c r="E598">
        <v>1801</v>
      </c>
      <c r="F598">
        <v>405</v>
      </c>
      <c r="G598">
        <v>19700</v>
      </c>
      <c r="H598">
        <v>0.16</v>
      </c>
      <c r="I598">
        <v>1</v>
      </c>
      <c r="J598" s="3">
        <v>236</v>
      </c>
      <c r="K598" t="s">
        <v>1024</v>
      </c>
      <c r="L598" s="3" t="s">
        <v>194</v>
      </c>
    </row>
    <row r="599" spans="1:12" hidden="1" x14ac:dyDescent="0.2">
      <c r="A599" t="s">
        <v>1273</v>
      </c>
      <c r="B599" s="5" t="s">
        <v>6</v>
      </c>
      <c r="C599" t="s">
        <v>1272</v>
      </c>
      <c r="D599">
        <v>6</v>
      </c>
      <c r="E599">
        <v>1801</v>
      </c>
      <c r="F599">
        <v>42</v>
      </c>
      <c r="G599">
        <v>19700</v>
      </c>
      <c r="H599">
        <v>0.21</v>
      </c>
      <c r="I599">
        <v>1</v>
      </c>
      <c r="J599" s="3">
        <v>236</v>
      </c>
      <c r="K599" t="s">
        <v>1114</v>
      </c>
      <c r="L599" s="3" t="s">
        <v>194</v>
      </c>
    </row>
    <row r="600" spans="1:12" hidden="1" x14ac:dyDescent="0.2">
      <c r="A600" t="s">
        <v>1271</v>
      </c>
      <c r="B600" s="5" t="s">
        <v>6</v>
      </c>
      <c r="C600" t="s">
        <v>1270</v>
      </c>
      <c r="D600">
        <v>9</v>
      </c>
      <c r="E600">
        <v>1801</v>
      </c>
      <c r="F600">
        <v>1331</v>
      </c>
      <c r="G600">
        <v>19700</v>
      </c>
      <c r="H600">
        <v>1</v>
      </c>
      <c r="I600">
        <v>1</v>
      </c>
      <c r="J600" s="3">
        <v>236</v>
      </c>
      <c r="K600" t="s">
        <v>1131</v>
      </c>
      <c r="L600" s="3" t="s">
        <v>194</v>
      </c>
    </row>
    <row r="601" spans="1:12" hidden="1" x14ac:dyDescent="0.2">
      <c r="A601" t="s">
        <v>1269</v>
      </c>
      <c r="B601" s="5" t="s">
        <v>6</v>
      </c>
      <c r="C601" t="s">
        <v>1268</v>
      </c>
      <c r="D601">
        <v>314</v>
      </c>
      <c r="E601">
        <v>1801</v>
      </c>
      <c r="F601">
        <v>3341</v>
      </c>
      <c r="G601">
        <v>19700</v>
      </c>
      <c r="H601">
        <v>0.31</v>
      </c>
      <c r="I601">
        <v>1</v>
      </c>
      <c r="J601" s="3">
        <v>236</v>
      </c>
      <c r="K601" t="s">
        <v>1267</v>
      </c>
      <c r="L601" s="3" t="s">
        <v>194</v>
      </c>
    </row>
    <row r="602" spans="1:12" hidden="1" x14ac:dyDescent="0.2">
      <c r="A602" t="s">
        <v>1266</v>
      </c>
      <c r="B602" s="5" t="s">
        <v>6</v>
      </c>
      <c r="C602" t="s">
        <v>1265</v>
      </c>
      <c r="D602">
        <v>281</v>
      </c>
      <c r="E602">
        <v>1801</v>
      </c>
      <c r="F602">
        <v>2910</v>
      </c>
      <c r="G602">
        <v>19700</v>
      </c>
      <c r="H602">
        <v>0.18</v>
      </c>
      <c r="I602">
        <v>1</v>
      </c>
      <c r="J602" s="3">
        <v>236</v>
      </c>
      <c r="K602" t="s">
        <v>1264</v>
      </c>
      <c r="L602" s="3" t="s">
        <v>194</v>
      </c>
    </row>
    <row r="603" spans="1:12" hidden="1" x14ac:dyDescent="0.2">
      <c r="A603" t="s">
        <v>1263</v>
      </c>
      <c r="B603" s="5" t="s">
        <v>6</v>
      </c>
      <c r="C603" t="s">
        <v>1262</v>
      </c>
      <c r="D603">
        <v>8</v>
      </c>
      <c r="E603">
        <v>1801</v>
      </c>
      <c r="F603">
        <v>90</v>
      </c>
      <c r="G603">
        <v>19700</v>
      </c>
      <c r="H603">
        <v>0.57999999999999996</v>
      </c>
      <c r="I603">
        <v>1</v>
      </c>
      <c r="J603" s="3">
        <v>236</v>
      </c>
      <c r="K603" t="s">
        <v>1145</v>
      </c>
      <c r="L603" s="3" t="s">
        <v>194</v>
      </c>
    </row>
    <row r="604" spans="1:12" hidden="1" x14ac:dyDescent="0.2">
      <c r="A604" t="s">
        <v>1261</v>
      </c>
      <c r="B604" s="5" t="s">
        <v>6</v>
      </c>
      <c r="C604" t="s">
        <v>1260</v>
      </c>
      <c r="D604">
        <v>315</v>
      </c>
      <c r="E604">
        <v>1801</v>
      </c>
      <c r="F604">
        <v>4986</v>
      </c>
      <c r="G604">
        <v>19700</v>
      </c>
      <c r="H604">
        <v>1</v>
      </c>
      <c r="I604">
        <v>1</v>
      </c>
      <c r="J604" s="3">
        <v>236</v>
      </c>
      <c r="K604" t="s">
        <v>1259</v>
      </c>
      <c r="L604" s="3" t="s">
        <v>194</v>
      </c>
    </row>
    <row r="605" spans="1:12" hidden="1" x14ac:dyDescent="0.2">
      <c r="A605" t="s">
        <v>1258</v>
      </c>
      <c r="B605" s="5" t="s">
        <v>6</v>
      </c>
      <c r="C605" t="s">
        <v>1257</v>
      </c>
      <c r="D605">
        <v>5</v>
      </c>
      <c r="E605">
        <v>1801</v>
      </c>
      <c r="F605">
        <v>116</v>
      </c>
      <c r="G605">
        <v>19700</v>
      </c>
      <c r="H605">
        <v>0.98</v>
      </c>
      <c r="I605">
        <v>1</v>
      </c>
      <c r="J605" s="3">
        <v>236</v>
      </c>
      <c r="K605" t="s">
        <v>1256</v>
      </c>
      <c r="L605" s="3" t="s">
        <v>194</v>
      </c>
    </row>
    <row r="606" spans="1:12" hidden="1" x14ac:dyDescent="0.2">
      <c r="A606" t="s">
        <v>1255</v>
      </c>
      <c r="B606" s="5" t="s">
        <v>6</v>
      </c>
      <c r="C606" t="s">
        <v>1254</v>
      </c>
      <c r="D606">
        <v>12</v>
      </c>
      <c r="E606">
        <v>1801</v>
      </c>
      <c r="F606">
        <v>1352</v>
      </c>
      <c r="G606">
        <v>19700</v>
      </c>
      <c r="H606">
        <v>1</v>
      </c>
      <c r="I606">
        <v>1</v>
      </c>
      <c r="J606" s="3">
        <v>236</v>
      </c>
      <c r="K606" t="s">
        <v>1042</v>
      </c>
      <c r="L606" s="3" t="s">
        <v>194</v>
      </c>
    </row>
    <row r="607" spans="1:12" hidden="1" x14ac:dyDescent="0.2">
      <c r="A607" t="s">
        <v>1253</v>
      </c>
      <c r="B607" s="5" t="s">
        <v>6</v>
      </c>
      <c r="C607" t="s">
        <v>1252</v>
      </c>
      <c r="D607">
        <v>84</v>
      </c>
      <c r="E607">
        <v>1801</v>
      </c>
      <c r="F607">
        <v>1976</v>
      </c>
      <c r="G607">
        <v>19700</v>
      </c>
      <c r="H607">
        <v>1</v>
      </c>
      <c r="I607">
        <v>1</v>
      </c>
      <c r="J607" s="3">
        <v>236</v>
      </c>
      <c r="K607" t="s">
        <v>1251</v>
      </c>
      <c r="L607" s="3" t="s">
        <v>194</v>
      </c>
    </row>
    <row r="608" spans="1:12" hidden="1" x14ac:dyDescent="0.2">
      <c r="A608" t="s">
        <v>1250</v>
      </c>
      <c r="B608" s="5" t="s">
        <v>6</v>
      </c>
      <c r="C608" t="s">
        <v>1249</v>
      </c>
      <c r="D608">
        <v>17</v>
      </c>
      <c r="E608">
        <v>1801</v>
      </c>
      <c r="F608">
        <v>176</v>
      </c>
      <c r="G608">
        <v>19700</v>
      </c>
      <c r="H608">
        <v>0.45</v>
      </c>
      <c r="I608">
        <v>1</v>
      </c>
      <c r="J608" s="3">
        <v>236</v>
      </c>
      <c r="K608" t="s">
        <v>1248</v>
      </c>
      <c r="L608" s="3" t="s">
        <v>194</v>
      </c>
    </row>
    <row r="609" spans="1:12" hidden="1" x14ac:dyDescent="0.2">
      <c r="A609" t="s">
        <v>1247</v>
      </c>
      <c r="B609" s="5" t="s">
        <v>6</v>
      </c>
      <c r="C609" t="s">
        <v>1246</v>
      </c>
      <c r="D609">
        <v>6</v>
      </c>
      <c r="E609">
        <v>1801</v>
      </c>
      <c r="F609">
        <v>55</v>
      </c>
      <c r="G609">
        <v>19700</v>
      </c>
      <c r="H609">
        <v>0.4</v>
      </c>
      <c r="I609">
        <v>1</v>
      </c>
      <c r="J609" s="3">
        <v>236</v>
      </c>
      <c r="K609" t="s">
        <v>1243</v>
      </c>
      <c r="L609" s="3" t="s">
        <v>194</v>
      </c>
    </row>
    <row r="610" spans="1:12" hidden="1" x14ac:dyDescent="0.2">
      <c r="A610" t="s">
        <v>1245</v>
      </c>
      <c r="B610" s="5" t="s">
        <v>6</v>
      </c>
      <c r="C610" t="s">
        <v>1244</v>
      </c>
      <c r="D610">
        <v>6</v>
      </c>
      <c r="E610">
        <v>1801</v>
      </c>
      <c r="F610">
        <v>55</v>
      </c>
      <c r="G610">
        <v>19700</v>
      </c>
      <c r="H610">
        <v>0.4</v>
      </c>
      <c r="I610">
        <v>1</v>
      </c>
      <c r="J610" s="3">
        <v>236</v>
      </c>
      <c r="K610" t="s">
        <v>1243</v>
      </c>
      <c r="L610" s="3" t="s">
        <v>194</v>
      </c>
    </row>
    <row r="611" spans="1:12" hidden="1" x14ac:dyDescent="0.2">
      <c r="A611" t="s">
        <v>1242</v>
      </c>
      <c r="B611" s="5" t="s">
        <v>6</v>
      </c>
      <c r="C611" t="s">
        <v>1241</v>
      </c>
      <c r="D611">
        <v>102</v>
      </c>
      <c r="E611">
        <v>1801</v>
      </c>
      <c r="F611">
        <v>1194</v>
      </c>
      <c r="G611">
        <v>19700</v>
      </c>
      <c r="H611">
        <v>0.77</v>
      </c>
      <c r="I611">
        <v>1</v>
      </c>
      <c r="J611" s="3">
        <v>236</v>
      </c>
      <c r="K611" t="s">
        <v>1240</v>
      </c>
      <c r="L611" s="3" t="s">
        <v>194</v>
      </c>
    </row>
    <row r="612" spans="1:12" hidden="1" x14ac:dyDescent="0.2">
      <c r="A612" t="s">
        <v>1239</v>
      </c>
      <c r="B612" s="5" t="s">
        <v>6</v>
      </c>
      <c r="C612" t="s">
        <v>1238</v>
      </c>
      <c r="D612">
        <v>11</v>
      </c>
      <c r="E612">
        <v>1801</v>
      </c>
      <c r="F612">
        <v>79</v>
      </c>
      <c r="G612">
        <v>19700</v>
      </c>
      <c r="H612">
        <v>0.13</v>
      </c>
      <c r="I612">
        <v>1</v>
      </c>
      <c r="J612" s="3">
        <v>236</v>
      </c>
      <c r="K612" t="s">
        <v>1085</v>
      </c>
      <c r="L612" s="3" t="s">
        <v>194</v>
      </c>
    </row>
    <row r="613" spans="1:12" hidden="1" x14ac:dyDescent="0.2">
      <c r="A613" t="s">
        <v>1237</v>
      </c>
      <c r="B613" s="5" t="s">
        <v>6</v>
      </c>
      <c r="C613" t="s">
        <v>1236</v>
      </c>
      <c r="D613">
        <v>6</v>
      </c>
      <c r="E613">
        <v>1801</v>
      </c>
      <c r="F613">
        <v>79</v>
      </c>
      <c r="G613">
        <v>19700</v>
      </c>
      <c r="H613">
        <v>0.73</v>
      </c>
      <c r="I613">
        <v>1</v>
      </c>
      <c r="J613" s="3">
        <v>236</v>
      </c>
      <c r="K613" t="s">
        <v>1219</v>
      </c>
      <c r="L613" s="3" t="s">
        <v>194</v>
      </c>
    </row>
    <row r="614" spans="1:12" hidden="1" x14ac:dyDescent="0.2">
      <c r="A614" t="s">
        <v>1235</v>
      </c>
      <c r="B614" s="5" t="s">
        <v>6</v>
      </c>
      <c r="C614" t="s">
        <v>1234</v>
      </c>
      <c r="D614">
        <v>9</v>
      </c>
      <c r="E614">
        <v>1801</v>
      </c>
      <c r="F614">
        <v>91</v>
      </c>
      <c r="G614">
        <v>19700</v>
      </c>
      <c r="H614">
        <v>0.46</v>
      </c>
      <c r="I614">
        <v>1</v>
      </c>
      <c r="J614" s="3">
        <v>236</v>
      </c>
      <c r="K614" t="s">
        <v>1233</v>
      </c>
      <c r="L614" s="3" t="s">
        <v>194</v>
      </c>
    </row>
    <row r="615" spans="1:12" hidden="1" x14ac:dyDescent="0.2">
      <c r="A615" t="s">
        <v>1232</v>
      </c>
      <c r="B615" s="5" t="s">
        <v>6</v>
      </c>
      <c r="C615" t="s">
        <v>1231</v>
      </c>
      <c r="D615">
        <v>7</v>
      </c>
      <c r="E615">
        <v>1801</v>
      </c>
      <c r="F615">
        <v>49</v>
      </c>
      <c r="G615">
        <v>19700</v>
      </c>
      <c r="H615">
        <v>0.19</v>
      </c>
      <c r="I615">
        <v>1</v>
      </c>
      <c r="J615" s="3">
        <v>236</v>
      </c>
      <c r="K615" t="s">
        <v>1228</v>
      </c>
      <c r="L615" s="3" t="s">
        <v>194</v>
      </c>
    </row>
    <row r="616" spans="1:12" hidden="1" x14ac:dyDescent="0.2">
      <c r="A616" t="s">
        <v>1230</v>
      </c>
      <c r="B616" s="5" t="s">
        <v>6</v>
      </c>
      <c r="C616" t="s">
        <v>1229</v>
      </c>
      <c r="D616">
        <v>7</v>
      </c>
      <c r="E616">
        <v>1801</v>
      </c>
      <c r="F616">
        <v>51</v>
      </c>
      <c r="G616">
        <v>19700</v>
      </c>
      <c r="H616">
        <v>0.21</v>
      </c>
      <c r="I616">
        <v>1</v>
      </c>
      <c r="J616" s="3">
        <v>236</v>
      </c>
      <c r="K616" t="s">
        <v>1228</v>
      </c>
      <c r="L616" s="3" t="s">
        <v>194</v>
      </c>
    </row>
    <row r="617" spans="1:12" hidden="1" x14ac:dyDescent="0.2">
      <c r="A617" t="s">
        <v>1227</v>
      </c>
      <c r="B617" s="5" t="s">
        <v>6</v>
      </c>
      <c r="C617" t="s">
        <v>1226</v>
      </c>
      <c r="D617">
        <v>20</v>
      </c>
      <c r="E617">
        <v>1801</v>
      </c>
      <c r="F617">
        <v>195</v>
      </c>
      <c r="G617">
        <v>19700</v>
      </c>
      <c r="H617">
        <v>0.35</v>
      </c>
      <c r="I617">
        <v>1</v>
      </c>
      <c r="J617" s="3">
        <v>236</v>
      </c>
      <c r="K617" t="s">
        <v>1225</v>
      </c>
      <c r="L617" s="3" t="s">
        <v>194</v>
      </c>
    </row>
    <row r="618" spans="1:12" hidden="1" x14ac:dyDescent="0.2">
      <c r="A618" t="s">
        <v>1224</v>
      </c>
      <c r="B618" s="5" t="s">
        <v>6</v>
      </c>
      <c r="C618" t="s">
        <v>1223</v>
      </c>
      <c r="D618">
        <v>11</v>
      </c>
      <c r="E618">
        <v>1801</v>
      </c>
      <c r="F618">
        <v>89</v>
      </c>
      <c r="G618">
        <v>19700</v>
      </c>
      <c r="H618">
        <v>0.21</v>
      </c>
      <c r="I618">
        <v>1</v>
      </c>
      <c r="J618" s="3">
        <v>236</v>
      </c>
      <c r="K618" t="s">
        <v>1222</v>
      </c>
      <c r="L618" s="3" t="s">
        <v>194</v>
      </c>
    </row>
    <row r="619" spans="1:12" hidden="1" x14ac:dyDescent="0.2">
      <c r="A619" t="s">
        <v>1221</v>
      </c>
      <c r="B619" s="5" t="s">
        <v>6</v>
      </c>
      <c r="C619" t="s">
        <v>1220</v>
      </c>
      <c r="D619">
        <v>6</v>
      </c>
      <c r="E619">
        <v>1801</v>
      </c>
      <c r="F619">
        <v>82</v>
      </c>
      <c r="G619">
        <v>19700</v>
      </c>
      <c r="H619">
        <v>0.76</v>
      </c>
      <c r="I619">
        <v>1</v>
      </c>
      <c r="J619" s="3">
        <v>236</v>
      </c>
      <c r="K619" t="s">
        <v>1219</v>
      </c>
      <c r="L619" s="3" t="s">
        <v>194</v>
      </c>
    </row>
    <row r="620" spans="1:12" hidden="1" x14ac:dyDescent="0.2">
      <c r="A620" t="s">
        <v>1218</v>
      </c>
      <c r="B620" s="5" t="s">
        <v>6</v>
      </c>
      <c r="C620" t="s">
        <v>1217</v>
      </c>
      <c r="D620">
        <v>6</v>
      </c>
      <c r="E620">
        <v>1801</v>
      </c>
      <c r="F620">
        <v>53</v>
      </c>
      <c r="G620">
        <v>19700</v>
      </c>
      <c r="H620">
        <v>0.37</v>
      </c>
      <c r="I620">
        <v>1</v>
      </c>
      <c r="J620" s="3">
        <v>236</v>
      </c>
      <c r="K620" t="s">
        <v>1021</v>
      </c>
      <c r="L620" s="3" t="s">
        <v>194</v>
      </c>
    </row>
    <row r="621" spans="1:12" hidden="1" x14ac:dyDescent="0.2">
      <c r="A621" t="s">
        <v>1216</v>
      </c>
      <c r="B621" s="5" t="s">
        <v>6</v>
      </c>
      <c r="C621" t="s">
        <v>1215</v>
      </c>
      <c r="D621">
        <v>137</v>
      </c>
      <c r="E621">
        <v>1801</v>
      </c>
      <c r="F621">
        <v>2105</v>
      </c>
      <c r="G621">
        <v>19700</v>
      </c>
      <c r="H621">
        <v>1</v>
      </c>
      <c r="I621">
        <v>1</v>
      </c>
      <c r="J621" s="3">
        <v>236</v>
      </c>
      <c r="K621" t="s">
        <v>1214</v>
      </c>
      <c r="L621" s="3" t="s">
        <v>194</v>
      </c>
    </row>
    <row r="622" spans="1:12" hidden="1" x14ac:dyDescent="0.2">
      <c r="A622" t="s">
        <v>1213</v>
      </c>
      <c r="B622" s="5" t="s">
        <v>6</v>
      </c>
      <c r="C622" t="s">
        <v>1212</v>
      </c>
      <c r="D622">
        <v>9</v>
      </c>
      <c r="E622">
        <v>1801</v>
      </c>
      <c r="F622">
        <v>290</v>
      </c>
      <c r="G622">
        <v>19700</v>
      </c>
      <c r="H622">
        <v>1</v>
      </c>
      <c r="I622">
        <v>1</v>
      </c>
      <c r="J622" s="3">
        <v>236</v>
      </c>
      <c r="K622" t="s">
        <v>1211</v>
      </c>
      <c r="L622" s="3" t="s">
        <v>194</v>
      </c>
    </row>
    <row r="623" spans="1:12" hidden="1" x14ac:dyDescent="0.2">
      <c r="A623" t="s">
        <v>1210</v>
      </c>
      <c r="B623" s="5" t="s">
        <v>6</v>
      </c>
      <c r="C623" t="s">
        <v>1209</v>
      </c>
      <c r="D623">
        <v>30</v>
      </c>
      <c r="E623">
        <v>1801</v>
      </c>
      <c r="F623">
        <v>291</v>
      </c>
      <c r="G623">
        <v>19700</v>
      </c>
      <c r="H623">
        <v>0.28999999999999998</v>
      </c>
      <c r="I623">
        <v>1</v>
      </c>
      <c r="J623" s="3">
        <v>236</v>
      </c>
      <c r="K623" t="s">
        <v>1208</v>
      </c>
      <c r="L623" s="3" t="s">
        <v>194</v>
      </c>
    </row>
    <row r="624" spans="1:12" hidden="1" x14ac:dyDescent="0.2">
      <c r="A624" t="s">
        <v>67</v>
      </c>
      <c r="B624" s="5" t="s">
        <v>6</v>
      </c>
      <c r="C624" t="s">
        <v>68</v>
      </c>
      <c r="D624">
        <v>578</v>
      </c>
      <c r="E624">
        <v>1801</v>
      </c>
      <c r="F624">
        <v>6792</v>
      </c>
      <c r="G624">
        <v>19700</v>
      </c>
      <c r="H624">
        <v>0.98</v>
      </c>
      <c r="I624">
        <v>1</v>
      </c>
      <c r="J624" s="3">
        <v>236</v>
      </c>
      <c r="K624" t="s">
        <v>1207</v>
      </c>
      <c r="L624" s="3" t="s">
        <v>194</v>
      </c>
    </row>
    <row r="625" spans="1:12" hidden="1" x14ac:dyDescent="0.2">
      <c r="A625" t="s">
        <v>1206</v>
      </c>
      <c r="B625" s="5" t="s">
        <v>6</v>
      </c>
      <c r="C625" t="s">
        <v>1205</v>
      </c>
      <c r="D625">
        <v>8</v>
      </c>
      <c r="E625">
        <v>1801</v>
      </c>
      <c r="F625">
        <v>105</v>
      </c>
      <c r="G625">
        <v>19700</v>
      </c>
      <c r="H625">
        <v>0.74</v>
      </c>
      <c r="I625">
        <v>1</v>
      </c>
      <c r="J625" s="3">
        <v>236</v>
      </c>
      <c r="K625" t="s">
        <v>1145</v>
      </c>
      <c r="L625" s="3" t="s">
        <v>194</v>
      </c>
    </row>
    <row r="626" spans="1:12" hidden="1" x14ac:dyDescent="0.2">
      <c r="A626" t="s">
        <v>73</v>
      </c>
      <c r="B626" s="5" t="s">
        <v>6</v>
      </c>
      <c r="C626" t="s">
        <v>74</v>
      </c>
      <c r="D626">
        <v>540</v>
      </c>
      <c r="E626">
        <v>1801</v>
      </c>
      <c r="F626">
        <v>6180</v>
      </c>
      <c r="G626">
        <v>19700</v>
      </c>
      <c r="H626">
        <v>0.89</v>
      </c>
      <c r="I626">
        <v>1</v>
      </c>
      <c r="J626" s="3">
        <v>236</v>
      </c>
      <c r="K626" t="s">
        <v>1204</v>
      </c>
      <c r="L626" s="3" t="s">
        <v>194</v>
      </c>
    </row>
    <row r="627" spans="1:12" hidden="1" x14ac:dyDescent="0.2">
      <c r="A627" t="s">
        <v>1203</v>
      </c>
      <c r="B627" s="5" t="s">
        <v>6</v>
      </c>
      <c r="C627" t="s">
        <v>1202</v>
      </c>
      <c r="D627">
        <v>5</v>
      </c>
      <c r="E627">
        <v>1801</v>
      </c>
      <c r="F627">
        <v>52</v>
      </c>
      <c r="G627">
        <v>19700</v>
      </c>
      <c r="H627">
        <v>0.53</v>
      </c>
      <c r="I627">
        <v>1</v>
      </c>
      <c r="J627" s="3">
        <v>236</v>
      </c>
      <c r="K627" t="s">
        <v>1139</v>
      </c>
      <c r="L627" s="3" t="s">
        <v>194</v>
      </c>
    </row>
    <row r="628" spans="1:12" hidden="1" x14ac:dyDescent="0.2">
      <c r="A628" t="s">
        <v>1201</v>
      </c>
      <c r="B628" s="5" t="s">
        <v>6</v>
      </c>
      <c r="C628" t="s">
        <v>1200</v>
      </c>
      <c r="D628">
        <v>13</v>
      </c>
      <c r="E628">
        <v>1801</v>
      </c>
      <c r="F628">
        <v>247</v>
      </c>
      <c r="G628">
        <v>19700</v>
      </c>
      <c r="H628">
        <v>0.99</v>
      </c>
      <c r="I628">
        <v>1</v>
      </c>
      <c r="J628" s="3">
        <v>236</v>
      </c>
      <c r="K628" t="s">
        <v>1199</v>
      </c>
      <c r="L628" s="3" t="s">
        <v>194</v>
      </c>
    </row>
    <row r="629" spans="1:12" hidden="1" x14ac:dyDescent="0.2">
      <c r="A629" t="s">
        <v>1198</v>
      </c>
      <c r="B629" s="5" t="s">
        <v>6</v>
      </c>
      <c r="C629" t="s">
        <v>1197</v>
      </c>
      <c r="D629">
        <v>16</v>
      </c>
      <c r="E629">
        <v>1801</v>
      </c>
      <c r="F629">
        <v>1411</v>
      </c>
      <c r="G629">
        <v>19700</v>
      </c>
      <c r="H629">
        <v>1</v>
      </c>
      <c r="I629">
        <v>1</v>
      </c>
      <c r="J629" s="3">
        <v>236</v>
      </c>
      <c r="K629" t="s">
        <v>1196</v>
      </c>
      <c r="L629" s="3" t="s">
        <v>194</v>
      </c>
    </row>
    <row r="630" spans="1:12" hidden="1" x14ac:dyDescent="0.2">
      <c r="A630" t="s">
        <v>1195</v>
      </c>
      <c r="B630" s="5" t="s">
        <v>6</v>
      </c>
      <c r="C630" t="s">
        <v>1194</v>
      </c>
      <c r="D630">
        <v>8</v>
      </c>
      <c r="E630">
        <v>1801</v>
      </c>
      <c r="F630">
        <v>152</v>
      </c>
      <c r="G630">
        <v>19700</v>
      </c>
      <c r="H630">
        <v>0.96</v>
      </c>
      <c r="I630">
        <v>1</v>
      </c>
      <c r="J630" s="3">
        <v>236</v>
      </c>
      <c r="K630" t="s">
        <v>1075</v>
      </c>
      <c r="L630" s="3" t="s">
        <v>194</v>
      </c>
    </row>
    <row r="631" spans="1:12" hidden="1" x14ac:dyDescent="0.2">
      <c r="A631" t="s">
        <v>1193</v>
      </c>
      <c r="B631" s="5" t="s">
        <v>6</v>
      </c>
      <c r="C631" t="s">
        <v>1192</v>
      </c>
      <c r="D631">
        <v>5</v>
      </c>
      <c r="E631">
        <v>1801</v>
      </c>
      <c r="F631">
        <v>28</v>
      </c>
      <c r="G631">
        <v>19700</v>
      </c>
      <c r="H631">
        <v>0.14000000000000001</v>
      </c>
      <c r="I631">
        <v>1</v>
      </c>
      <c r="J631" s="3">
        <v>236</v>
      </c>
      <c r="K631" t="s">
        <v>1191</v>
      </c>
      <c r="L631" s="3" t="s">
        <v>194</v>
      </c>
    </row>
    <row r="632" spans="1:12" hidden="1" x14ac:dyDescent="0.2">
      <c r="A632" t="s">
        <v>1190</v>
      </c>
      <c r="B632" s="5" t="s">
        <v>6</v>
      </c>
      <c r="C632" t="s">
        <v>1189</v>
      </c>
      <c r="D632">
        <v>65</v>
      </c>
      <c r="E632">
        <v>1801</v>
      </c>
      <c r="F632">
        <v>1779</v>
      </c>
      <c r="G632">
        <v>19700</v>
      </c>
      <c r="H632">
        <v>1</v>
      </c>
      <c r="I632">
        <v>1</v>
      </c>
      <c r="J632" s="3">
        <v>236</v>
      </c>
      <c r="K632" t="s">
        <v>1188</v>
      </c>
      <c r="L632" s="3" t="s">
        <v>194</v>
      </c>
    </row>
    <row r="633" spans="1:12" hidden="1" x14ac:dyDescent="0.2">
      <c r="A633" t="s">
        <v>1187</v>
      </c>
      <c r="B633" s="5" t="s">
        <v>6</v>
      </c>
      <c r="C633" t="s">
        <v>1186</v>
      </c>
      <c r="D633">
        <v>156</v>
      </c>
      <c r="E633">
        <v>1801</v>
      </c>
      <c r="F633">
        <v>2536</v>
      </c>
      <c r="G633">
        <v>19700</v>
      </c>
      <c r="H633">
        <v>1</v>
      </c>
      <c r="I633">
        <v>1</v>
      </c>
      <c r="J633" s="3">
        <v>236</v>
      </c>
      <c r="K633" t="s">
        <v>1185</v>
      </c>
      <c r="L633" s="3" t="s">
        <v>194</v>
      </c>
    </row>
    <row r="634" spans="1:12" hidden="1" x14ac:dyDescent="0.2">
      <c r="A634" t="s">
        <v>1184</v>
      </c>
      <c r="B634" s="5" t="s">
        <v>6</v>
      </c>
      <c r="C634" t="s">
        <v>1183</v>
      </c>
      <c r="D634">
        <v>8</v>
      </c>
      <c r="E634">
        <v>1801</v>
      </c>
      <c r="F634">
        <v>88</v>
      </c>
      <c r="G634">
        <v>19700</v>
      </c>
      <c r="H634">
        <v>0.56000000000000005</v>
      </c>
      <c r="I634">
        <v>1</v>
      </c>
      <c r="J634" s="3">
        <v>236</v>
      </c>
      <c r="K634" t="s">
        <v>1145</v>
      </c>
      <c r="L634" s="3" t="s">
        <v>194</v>
      </c>
    </row>
    <row r="635" spans="1:12" hidden="1" x14ac:dyDescent="0.2">
      <c r="A635" t="s">
        <v>1182</v>
      </c>
      <c r="B635" s="5" t="s">
        <v>6</v>
      </c>
      <c r="C635" t="s">
        <v>1181</v>
      </c>
      <c r="D635">
        <v>44</v>
      </c>
      <c r="E635">
        <v>1801</v>
      </c>
      <c r="F635">
        <v>405</v>
      </c>
      <c r="G635">
        <v>19700</v>
      </c>
      <c r="H635">
        <v>0.16</v>
      </c>
      <c r="I635">
        <v>1</v>
      </c>
      <c r="J635" s="3">
        <v>236</v>
      </c>
      <c r="K635" t="s">
        <v>1024</v>
      </c>
      <c r="L635" s="3" t="s">
        <v>194</v>
      </c>
    </row>
    <row r="636" spans="1:12" hidden="1" x14ac:dyDescent="0.2">
      <c r="A636" t="s">
        <v>1180</v>
      </c>
      <c r="B636" s="5" t="s">
        <v>6</v>
      </c>
      <c r="C636" t="s">
        <v>1179</v>
      </c>
      <c r="D636">
        <v>5</v>
      </c>
      <c r="E636">
        <v>1801</v>
      </c>
      <c r="F636">
        <v>26</v>
      </c>
      <c r="G636">
        <v>19700</v>
      </c>
      <c r="H636">
        <v>0.11</v>
      </c>
      <c r="I636">
        <v>1</v>
      </c>
      <c r="J636" s="3">
        <v>236</v>
      </c>
      <c r="K636" t="s">
        <v>1178</v>
      </c>
      <c r="L636" s="3" t="s">
        <v>194</v>
      </c>
    </row>
    <row r="637" spans="1:12" hidden="1" x14ac:dyDescent="0.2">
      <c r="A637" t="s">
        <v>1177</v>
      </c>
      <c r="B637" s="5" t="s">
        <v>6</v>
      </c>
      <c r="C637" t="s">
        <v>1176</v>
      </c>
      <c r="D637">
        <v>14</v>
      </c>
      <c r="E637">
        <v>1801</v>
      </c>
      <c r="F637">
        <v>174</v>
      </c>
      <c r="G637">
        <v>19700</v>
      </c>
      <c r="H637">
        <v>0.72</v>
      </c>
      <c r="I637">
        <v>1</v>
      </c>
      <c r="J637" s="3">
        <v>236</v>
      </c>
      <c r="K637" t="s">
        <v>1175</v>
      </c>
      <c r="L637" s="3" t="s">
        <v>194</v>
      </c>
    </row>
    <row r="638" spans="1:12" hidden="1" x14ac:dyDescent="0.2">
      <c r="A638" t="s">
        <v>1174</v>
      </c>
      <c r="B638" s="5" t="s">
        <v>6</v>
      </c>
      <c r="C638" t="s">
        <v>1173</v>
      </c>
      <c r="D638">
        <v>16</v>
      </c>
      <c r="E638">
        <v>1801</v>
      </c>
      <c r="F638">
        <v>159</v>
      </c>
      <c r="G638">
        <v>19700</v>
      </c>
      <c r="H638">
        <v>0.4</v>
      </c>
      <c r="I638">
        <v>1</v>
      </c>
      <c r="J638" s="3">
        <v>236</v>
      </c>
      <c r="K638" t="s">
        <v>1172</v>
      </c>
      <c r="L638" s="3" t="s">
        <v>194</v>
      </c>
    </row>
    <row r="639" spans="1:12" hidden="1" x14ac:dyDescent="0.2">
      <c r="A639" t="s">
        <v>1171</v>
      </c>
      <c r="B639" s="5" t="s">
        <v>6</v>
      </c>
      <c r="C639" t="s">
        <v>1170</v>
      </c>
      <c r="D639">
        <v>5</v>
      </c>
      <c r="E639">
        <v>1801</v>
      </c>
      <c r="F639">
        <v>92</v>
      </c>
      <c r="G639">
        <v>19700</v>
      </c>
      <c r="H639">
        <v>0.92</v>
      </c>
      <c r="I639">
        <v>1</v>
      </c>
      <c r="J639" s="3">
        <v>236</v>
      </c>
      <c r="K639" t="s">
        <v>257</v>
      </c>
      <c r="L639" s="3" t="s">
        <v>194</v>
      </c>
    </row>
    <row r="640" spans="1:12" hidden="1" x14ac:dyDescent="0.2">
      <c r="A640" t="s">
        <v>1169</v>
      </c>
      <c r="B640" s="5" t="s">
        <v>6</v>
      </c>
      <c r="C640" t="s">
        <v>1168</v>
      </c>
      <c r="D640">
        <v>9</v>
      </c>
      <c r="E640">
        <v>1801</v>
      </c>
      <c r="F640">
        <v>1507</v>
      </c>
      <c r="G640">
        <v>19700</v>
      </c>
      <c r="H640">
        <v>1</v>
      </c>
      <c r="I640">
        <v>1</v>
      </c>
      <c r="J640" s="3">
        <v>236</v>
      </c>
      <c r="K640" t="s">
        <v>1131</v>
      </c>
      <c r="L640" s="3" t="s">
        <v>194</v>
      </c>
    </row>
    <row r="641" spans="1:12" hidden="1" x14ac:dyDescent="0.2">
      <c r="A641" t="s">
        <v>22</v>
      </c>
      <c r="B641" s="5" t="s">
        <v>6</v>
      </c>
      <c r="C641" t="s">
        <v>23</v>
      </c>
      <c r="D641">
        <v>33</v>
      </c>
      <c r="E641">
        <v>1801</v>
      </c>
      <c r="F641">
        <v>412</v>
      </c>
      <c r="G641">
        <v>19700</v>
      </c>
      <c r="H641">
        <v>0.79</v>
      </c>
      <c r="I641">
        <v>1</v>
      </c>
      <c r="J641" s="3">
        <v>236</v>
      </c>
      <c r="K641" t="s">
        <v>1167</v>
      </c>
      <c r="L641" s="3" t="s">
        <v>194</v>
      </c>
    </row>
    <row r="642" spans="1:12" hidden="1" x14ac:dyDescent="0.2">
      <c r="A642" t="s">
        <v>19</v>
      </c>
      <c r="B642" s="5" t="s">
        <v>6</v>
      </c>
      <c r="C642" t="s">
        <v>20</v>
      </c>
      <c r="D642">
        <v>38</v>
      </c>
      <c r="E642">
        <v>1801</v>
      </c>
      <c r="F642">
        <v>522</v>
      </c>
      <c r="G642">
        <v>19700</v>
      </c>
      <c r="H642">
        <v>0.93</v>
      </c>
      <c r="I642">
        <v>1</v>
      </c>
      <c r="J642" s="3">
        <v>236</v>
      </c>
      <c r="K642" t="s">
        <v>1166</v>
      </c>
      <c r="L642" s="3" t="s">
        <v>194</v>
      </c>
    </row>
    <row r="643" spans="1:12" hidden="1" x14ac:dyDescent="0.2">
      <c r="A643" t="s">
        <v>1165</v>
      </c>
      <c r="B643" s="5" t="s">
        <v>6</v>
      </c>
      <c r="C643" t="s">
        <v>1164</v>
      </c>
      <c r="D643">
        <v>53</v>
      </c>
      <c r="E643">
        <v>1801</v>
      </c>
      <c r="F643">
        <v>517</v>
      </c>
      <c r="G643">
        <v>19700</v>
      </c>
      <c r="H643">
        <v>0.23</v>
      </c>
      <c r="I643">
        <v>1</v>
      </c>
      <c r="J643" s="3">
        <v>236</v>
      </c>
      <c r="K643" t="s">
        <v>1163</v>
      </c>
      <c r="L643" s="3" t="s">
        <v>194</v>
      </c>
    </row>
    <row r="644" spans="1:12" hidden="1" x14ac:dyDescent="0.2">
      <c r="A644" t="s">
        <v>1162</v>
      </c>
      <c r="B644" s="5" t="s">
        <v>6</v>
      </c>
      <c r="C644" t="s">
        <v>1161</v>
      </c>
      <c r="D644">
        <v>25</v>
      </c>
      <c r="E644">
        <v>1801</v>
      </c>
      <c r="F644">
        <v>1628</v>
      </c>
      <c r="G644">
        <v>19700</v>
      </c>
      <c r="H644">
        <v>1</v>
      </c>
      <c r="I644">
        <v>1</v>
      </c>
      <c r="J644" s="3">
        <v>236</v>
      </c>
      <c r="K644" t="s">
        <v>1160</v>
      </c>
      <c r="L644" s="3" t="s">
        <v>194</v>
      </c>
    </row>
    <row r="645" spans="1:12" hidden="1" x14ac:dyDescent="0.2">
      <c r="A645" t="s">
        <v>1159</v>
      </c>
      <c r="B645" s="5" t="s">
        <v>6</v>
      </c>
      <c r="C645" t="s">
        <v>1158</v>
      </c>
      <c r="D645">
        <v>189</v>
      </c>
      <c r="E645">
        <v>1801</v>
      </c>
      <c r="F645">
        <v>2419</v>
      </c>
      <c r="G645">
        <v>19700</v>
      </c>
      <c r="H645">
        <v>0.99</v>
      </c>
      <c r="I645">
        <v>1</v>
      </c>
      <c r="J645" s="3">
        <v>236</v>
      </c>
      <c r="K645" t="s">
        <v>1157</v>
      </c>
      <c r="L645" s="3" t="s">
        <v>194</v>
      </c>
    </row>
    <row r="646" spans="1:12" hidden="1" x14ac:dyDescent="0.2">
      <c r="A646" t="s">
        <v>1156</v>
      </c>
      <c r="B646" s="5" t="s">
        <v>6</v>
      </c>
      <c r="C646" t="s">
        <v>1155</v>
      </c>
      <c r="D646">
        <v>9</v>
      </c>
      <c r="E646">
        <v>1801</v>
      </c>
      <c r="F646">
        <v>1331</v>
      </c>
      <c r="G646">
        <v>19700</v>
      </c>
      <c r="H646">
        <v>1</v>
      </c>
      <c r="I646">
        <v>1</v>
      </c>
      <c r="J646" s="3">
        <v>236</v>
      </c>
      <c r="K646" t="s">
        <v>1131</v>
      </c>
      <c r="L646" s="3" t="s">
        <v>194</v>
      </c>
    </row>
    <row r="647" spans="1:12" hidden="1" x14ac:dyDescent="0.2">
      <c r="A647" t="s">
        <v>1154</v>
      </c>
      <c r="B647" s="5" t="s">
        <v>6</v>
      </c>
      <c r="C647" t="s">
        <v>1153</v>
      </c>
      <c r="D647">
        <v>9</v>
      </c>
      <c r="E647">
        <v>1801</v>
      </c>
      <c r="F647">
        <v>1507</v>
      </c>
      <c r="G647">
        <v>19700</v>
      </c>
      <c r="H647">
        <v>1</v>
      </c>
      <c r="I647">
        <v>1</v>
      </c>
      <c r="J647" s="3">
        <v>236</v>
      </c>
      <c r="K647" t="s">
        <v>1131</v>
      </c>
      <c r="L647" s="3" t="s">
        <v>194</v>
      </c>
    </row>
    <row r="648" spans="1:12" hidden="1" x14ac:dyDescent="0.2">
      <c r="A648" t="s">
        <v>1152</v>
      </c>
      <c r="B648" s="5" t="s">
        <v>6</v>
      </c>
      <c r="C648" t="s">
        <v>1151</v>
      </c>
      <c r="D648">
        <v>9</v>
      </c>
      <c r="E648">
        <v>1801</v>
      </c>
      <c r="F648">
        <v>1509</v>
      </c>
      <c r="G648">
        <v>19700</v>
      </c>
      <c r="H648">
        <v>1</v>
      </c>
      <c r="I648">
        <v>1</v>
      </c>
      <c r="J648" s="3">
        <v>236</v>
      </c>
      <c r="K648" t="s">
        <v>1131</v>
      </c>
      <c r="L648" s="3" t="s">
        <v>194</v>
      </c>
    </row>
    <row r="649" spans="1:12" hidden="1" x14ac:dyDescent="0.2">
      <c r="A649" t="s">
        <v>1150</v>
      </c>
      <c r="B649" s="5" t="s">
        <v>6</v>
      </c>
      <c r="C649" t="s">
        <v>1149</v>
      </c>
      <c r="D649">
        <v>114</v>
      </c>
      <c r="E649">
        <v>1801</v>
      </c>
      <c r="F649">
        <v>2371</v>
      </c>
      <c r="G649">
        <v>19700</v>
      </c>
      <c r="H649">
        <v>1</v>
      </c>
      <c r="I649">
        <v>1</v>
      </c>
      <c r="J649" s="3">
        <v>236</v>
      </c>
      <c r="K649" t="s">
        <v>1148</v>
      </c>
      <c r="L649" s="3" t="s">
        <v>194</v>
      </c>
    </row>
    <row r="650" spans="1:12" hidden="1" x14ac:dyDescent="0.2">
      <c r="A650" t="s">
        <v>1147</v>
      </c>
      <c r="B650" s="5" t="s">
        <v>6</v>
      </c>
      <c r="C650" t="s">
        <v>1146</v>
      </c>
      <c r="D650">
        <v>8</v>
      </c>
      <c r="E650">
        <v>1801</v>
      </c>
      <c r="F650">
        <v>88</v>
      </c>
      <c r="G650">
        <v>19700</v>
      </c>
      <c r="H650">
        <v>0.56000000000000005</v>
      </c>
      <c r="I650">
        <v>1</v>
      </c>
      <c r="J650" s="3">
        <v>236</v>
      </c>
      <c r="K650" t="s">
        <v>1145</v>
      </c>
      <c r="L650" s="3" t="s">
        <v>194</v>
      </c>
    </row>
    <row r="651" spans="1:12" hidden="1" x14ac:dyDescent="0.2">
      <c r="A651" t="s">
        <v>1144</v>
      </c>
      <c r="B651" s="5" t="s">
        <v>6</v>
      </c>
      <c r="C651" t="s">
        <v>1143</v>
      </c>
      <c r="D651">
        <v>7</v>
      </c>
      <c r="E651">
        <v>1801</v>
      </c>
      <c r="F651">
        <v>102</v>
      </c>
      <c r="G651">
        <v>19700</v>
      </c>
      <c r="H651">
        <v>0.82</v>
      </c>
      <c r="I651">
        <v>1</v>
      </c>
      <c r="J651" s="3">
        <v>236</v>
      </c>
      <c r="K651" t="s">
        <v>1142</v>
      </c>
      <c r="L651" s="3" t="s">
        <v>194</v>
      </c>
    </row>
    <row r="652" spans="1:12" hidden="1" x14ac:dyDescent="0.2">
      <c r="A652" t="s">
        <v>1141</v>
      </c>
      <c r="B652" s="5" t="s">
        <v>6</v>
      </c>
      <c r="C652" t="s">
        <v>1140</v>
      </c>
      <c r="D652">
        <v>5</v>
      </c>
      <c r="E652">
        <v>1801</v>
      </c>
      <c r="F652">
        <v>52</v>
      </c>
      <c r="G652">
        <v>19700</v>
      </c>
      <c r="H652">
        <v>0.53</v>
      </c>
      <c r="I652">
        <v>1</v>
      </c>
      <c r="J652" s="3">
        <v>236</v>
      </c>
      <c r="K652" t="s">
        <v>1139</v>
      </c>
      <c r="L652" s="3" t="s">
        <v>194</v>
      </c>
    </row>
    <row r="653" spans="1:12" hidden="1" x14ac:dyDescent="0.2">
      <c r="A653" t="s">
        <v>1138</v>
      </c>
      <c r="B653" s="5" t="s">
        <v>6</v>
      </c>
      <c r="C653" t="s">
        <v>1137</v>
      </c>
      <c r="D653">
        <v>131</v>
      </c>
      <c r="E653">
        <v>1801</v>
      </c>
      <c r="F653">
        <v>2477</v>
      </c>
      <c r="G653">
        <v>19700</v>
      </c>
      <c r="H653">
        <v>1</v>
      </c>
      <c r="I653">
        <v>1</v>
      </c>
      <c r="J653" s="3">
        <v>236</v>
      </c>
      <c r="K653" t="s">
        <v>1136</v>
      </c>
      <c r="L653" s="3" t="s">
        <v>194</v>
      </c>
    </row>
    <row r="654" spans="1:12" hidden="1" x14ac:dyDescent="0.2">
      <c r="A654" t="s">
        <v>1135</v>
      </c>
      <c r="B654" s="5" t="s">
        <v>6</v>
      </c>
      <c r="C654" t="s">
        <v>1134</v>
      </c>
      <c r="D654">
        <v>9</v>
      </c>
      <c r="E654">
        <v>1801</v>
      </c>
      <c r="F654">
        <v>1331</v>
      </c>
      <c r="G654">
        <v>19700</v>
      </c>
      <c r="H654">
        <v>1</v>
      </c>
      <c r="I654">
        <v>1</v>
      </c>
      <c r="J654" s="3">
        <v>236</v>
      </c>
      <c r="K654" t="s">
        <v>1131</v>
      </c>
      <c r="L654" s="3" t="s">
        <v>194</v>
      </c>
    </row>
    <row r="655" spans="1:12" hidden="1" x14ac:dyDescent="0.2">
      <c r="A655" t="s">
        <v>1133</v>
      </c>
      <c r="B655" s="5" t="s">
        <v>6</v>
      </c>
      <c r="C655" t="s">
        <v>1132</v>
      </c>
      <c r="D655">
        <v>9</v>
      </c>
      <c r="E655">
        <v>1801</v>
      </c>
      <c r="F655">
        <v>1332</v>
      </c>
      <c r="G655">
        <v>19700</v>
      </c>
      <c r="H655">
        <v>1</v>
      </c>
      <c r="I655">
        <v>1</v>
      </c>
      <c r="J655" s="3">
        <v>236</v>
      </c>
      <c r="K655" t="s">
        <v>1131</v>
      </c>
      <c r="L655" s="3" t="s">
        <v>194</v>
      </c>
    </row>
    <row r="656" spans="1:12" hidden="1" x14ac:dyDescent="0.2">
      <c r="A656" t="s">
        <v>58</v>
      </c>
      <c r="B656" s="5" t="s">
        <v>6</v>
      </c>
      <c r="C656" t="s">
        <v>59</v>
      </c>
      <c r="D656">
        <v>635</v>
      </c>
      <c r="E656">
        <v>1801</v>
      </c>
      <c r="F656">
        <v>7108</v>
      </c>
      <c r="G656">
        <v>19700</v>
      </c>
      <c r="H656">
        <v>0.76</v>
      </c>
      <c r="I656">
        <v>1</v>
      </c>
      <c r="J656" s="3">
        <v>236</v>
      </c>
      <c r="K656" t="s">
        <v>1130</v>
      </c>
      <c r="L656" s="3" t="s">
        <v>194</v>
      </c>
    </row>
    <row r="657" spans="1:12" hidden="1" x14ac:dyDescent="0.2">
      <c r="A657" t="s">
        <v>1129</v>
      </c>
      <c r="B657" s="5" t="s">
        <v>6</v>
      </c>
      <c r="C657" t="s">
        <v>1128</v>
      </c>
      <c r="D657">
        <v>15</v>
      </c>
      <c r="E657">
        <v>1801</v>
      </c>
      <c r="F657">
        <v>112</v>
      </c>
      <c r="G657">
        <v>19700</v>
      </c>
      <c r="H657">
        <v>0.11</v>
      </c>
      <c r="I657">
        <v>1</v>
      </c>
      <c r="J657" s="3">
        <v>236</v>
      </c>
      <c r="K657" t="s">
        <v>1127</v>
      </c>
      <c r="L657" s="3" t="s">
        <v>194</v>
      </c>
    </row>
    <row r="658" spans="1:12" hidden="1" x14ac:dyDescent="0.2">
      <c r="A658" t="s">
        <v>1126</v>
      </c>
      <c r="B658" s="5" t="s">
        <v>6</v>
      </c>
      <c r="C658" t="s">
        <v>1125</v>
      </c>
      <c r="D658">
        <v>175</v>
      </c>
      <c r="E658">
        <v>1801</v>
      </c>
      <c r="F658">
        <v>2419</v>
      </c>
      <c r="G658">
        <v>19700</v>
      </c>
      <c r="H658">
        <v>1</v>
      </c>
      <c r="I658">
        <v>1</v>
      </c>
      <c r="J658" s="3">
        <v>236</v>
      </c>
      <c r="K658" t="s">
        <v>1061</v>
      </c>
      <c r="L658" s="3" t="s">
        <v>194</v>
      </c>
    </row>
    <row r="659" spans="1:12" hidden="1" x14ac:dyDescent="0.2">
      <c r="A659" t="s">
        <v>1124</v>
      </c>
      <c r="B659" s="5" t="s">
        <v>6</v>
      </c>
      <c r="C659" t="s">
        <v>1123</v>
      </c>
      <c r="D659">
        <v>12</v>
      </c>
      <c r="E659">
        <v>1801</v>
      </c>
      <c r="F659">
        <v>1357</v>
      </c>
      <c r="G659">
        <v>19700</v>
      </c>
      <c r="H659">
        <v>1</v>
      </c>
      <c r="I659">
        <v>1</v>
      </c>
      <c r="J659" s="3">
        <v>236</v>
      </c>
      <c r="K659" t="s">
        <v>1042</v>
      </c>
      <c r="L659" s="3" t="s">
        <v>194</v>
      </c>
    </row>
    <row r="660" spans="1:12" hidden="1" x14ac:dyDescent="0.2">
      <c r="A660" t="s">
        <v>1122</v>
      </c>
      <c r="B660" s="5" t="s">
        <v>6</v>
      </c>
      <c r="C660" t="s">
        <v>1121</v>
      </c>
      <c r="D660">
        <v>14</v>
      </c>
      <c r="E660">
        <v>1801</v>
      </c>
      <c r="F660">
        <v>112</v>
      </c>
      <c r="G660">
        <v>19700</v>
      </c>
      <c r="H660">
        <v>0.17</v>
      </c>
      <c r="I660">
        <v>1</v>
      </c>
      <c r="J660" s="3">
        <v>236</v>
      </c>
      <c r="K660" t="s">
        <v>1120</v>
      </c>
      <c r="L660" s="3" t="s">
        <v>194</v>
      </c>
    </row>
    <row r="661" spans="1:12" hidden="1" x14ac:dyDescent="0.2">
      <c r="A661" t="s">
        <v>1119</v>
      </c>
      <c r="B661" s="5" t="s">
        <v>6</v>
      </c>
      <c r="C661" t="s">
        <v>1118</v>
      </c>
      <c r="D661">
        <v>14</v>
      </c>
      <c r="E661">
        <v>1801</v>
      </c>
      <c r="F661">
        <v>1381</v>
      </c>
      <c r="G661">
        <v>19700</v>
      </c>
      <c r="H661">
        <v>1</v>
      </c>
      <c r="I661">
        <v>1</v>
      </c>
      <c r="J661" s="3">
        <v>236</v>
      </c>
      <c r="K661" t="s">
        <v>1117</v>
      </c>
      <c r="L661" s="3" t="s">
        <v>194</v>
      </c>
    </row>
    <row r="662" spans="1:12" hidden="1" x14ac:dyDescent="0.2">
      <c r="A662" t="s">
        <v>1116</v>
      </c>
      <c r="B662" s="5" t="s">
        <v>6</v>
      </c>
      <c r="C662" t="s">
        <v>1115</v>
      </c>
      <c r="D662">
        <v>6</v>
      </c>
      <c r="E662">
        <v>1801</v>
      </c>
      <c r="F662">
        <v>42</v>
      </c>
      <c r="G662">
        <v>19700</v>
      </c>
      <c r="H662">
        <v>0.21</v>
      </c>
      <c r="I662">
        <v>1</v>
      </c>
      <c r="J662" s="3">
        <v>236</v>
      </c>
      <c r="K662" t="s">
        <v>1114</v>
      </c>
      <c r="L662" s="3" t="s">
        <v>194</v>
      </c>
    </row>
    <row r="663" spans="1:12" hidden="1" x14ac:dyDescent="0.2">
      <c r="A663" t="s">
        <v>1113</v>
      </c>
      <c r="B663" s="5" t="s">
        <v>6</v>
      </c>
      <c r="C663" t="s">
        <v>1112</v>
      </c>
      <c r="D663">
        <v>9</v>
      </c>
      <c r="E663">
        <v>1801</v>
      </c>
      <c r="F663">
        <v>73</v>
      </c>
      <c r="G663">
        <v>19700</v>
      </c>
      <c r="H663">
        <v>0.25</v>
      </c>
      <c r="I663">
        <v>1</v>
      </c>
      <c r="J663" s="3">
        <v>236</v>
      </c>
      <c r="K663" t="s">
        <v>1111</v>
      </c>
      <c r="L663" s="3" t="s">
        <v>194</v>
      </c>
    </row>
    <row r="664" spans="1:12" hidden="1" x14ac:dyDescent="0.2">
      <c r="A664" t="s">
        <v>1110</v>
      </c>
      <c r="B664" s="5" t="s">
        <v>6</v>
      </c>
      <c r="C664" t="s">
        <v>1109</v>
      </c>
      <c r="D664">
        <v>15</v>
      </c>
      <c r="E664">
        <v>1801</v>
      </c>
      <c r="F664">
        <v>1402</v>
      </c>
      <c r="G664">
        <v>19700</v>
      </c>
      <c r="H664">
        <v>1</v>
      </c>
      <c r="I664">
        <v>1</v>
      </c>
      <c r="J664" s="3">
        <v>236</v>
      </c>
      <c r="K664" t="s">
        <v>1108</v>
      </c>
      <c r="L664" s="3" t="s">
        <v>194</v>
      </c>
    </row>
    <row r="665" spans="1:12" hidden="1" x14ac:dyDescent="0.2">
      <c r="A665" t="s">
        <v>1107</v>
      </c>
      <c r="B665" s="5" t="s">
        <v>6</v>
      </c>
      <c r="C665" t="s">
        <v>1106</v>
      </c>
      <c r="D665">
        <v>37</v>
      </c>
      <c r="E665">
        <v>1801</v>
      </c>
      <c r="F665">
        <v>1699</v>
      </c>
      <c r="G665">
        <v>19700</v>
      </c>
      <c r="H665">
        <v>1</v>
      </c>
      <c r="I665">
        <v>1</v>
      </c>
      <c r="J665" s="3">
        <v>236</v>
      </c>
      <c r="K665" t="s">
        <v>1105</v>
      </c>
      <c r="L665" s="3" t="s">
        <v>194</v>
      </c>
    </row>
    <row r="666" spans="1:12" hidden="1" x14ac:dyDescent="0.2">
      <c r="A666" t="s">
        <v>1104</v>
      </c>
      <c r="B666" s="5" t="s">
        <v>6</v>
      </c>
      <c r="C666" t="s">
        <v>1103</v>
      </c>
      <c r="D666">
        <v>5</v>
      </c>
      <c r="E666">
        <v>1801</v>
      </c>
      <c r="F666">
        <v>32</v>
      </c>
      <c r="G666">
        <v>19700</v>
      </c>
      <c r="H666">
        <v>0.19</v>
      </c>
      <c r="I666">
        <v>1</v>
      </c>
      <c r="J666" s="3">
        <v>236</v>
      </c>
      <c r="K666" t="s">
        <v>1102</v>
      </c>
      <c r="L666" s="3" t="s">
        <v>194</v>
      </c>
    </row>
    <row r="667" spans="1:12" hidden="1" x14ac:dyDescent="0.2">
      <c r="A667" t="s">
        <v>1101</v>
      </c>
      <c r="B667" s="5" t="s">
        <v>6</v>
      </c>
      <c r="C667" t="s">
        <v>1100</v>
      </c>
      <c r="D667">
        <v>282</v>
      </c>
      <c r="E667">
        <v>1801</v>
      </c>
      <c r="F667">
        <v>2997</v>
      </c>
      <c r="G667">
        <v>19700</v>
      </c>
      <c r="H667">
        <v>0.32</v>
      </c>
      <c r="I667">
        <v>1</v>
      </c>
      <c r="J667" s="3">
        <v>236</v>
      </c>
      <c r="K667" t="s">
        <v>1099</v>
      </c>
      <c r="L667" s="3" t="s">
        <v>194</v>
      </c>
    </row>
    <row r="668" spans="1:12" hidden="1" x14ac:dyDescent="0.2">
      <c r="A668" t="s">
        <v>1098</v>
      </c>
      <c r="B668" s="5" t="s">
        <v>6</v>
      </c>
      <c r="C668" t="s">
        <v>1097</v>
      </c>
      <c r="D668">
        <v>45</v>
      </c>
      <c r="E668">
        <v>1801</v>
      </c>
      <c r="F668">
        <v>497</v>
      </c>
      <c r="G668">
        <v>19700</v>
      </c>
      <c r="H668">
        <v>0.55000000000000004</v>
      </c>
      <c r="I668">
        <v>1</v>
      </c>
      <c r="J668" s="3">
        <v>236</v>
      </c>
      <c r="K668" t="s">
        <v>1096</v>
      </c>
      <c r="L668" s="3" t="s">
        <v>194</v>
      </c>
    </row>
    <row r="669" spans="1:12" hidden="1" x14ac:dyDescent="0.2">
      <c r="A669" t="s">
        <v>1095</v>
      </c>
      <c r="B669" s="5" t="s">
        <v>6</v>
      </c>
      <c r="C669" t="s">
        <v>1094</v>
      </c>
      <c r="D669">
        <v>12</v>
      </c>
      <c r="E669">
        <v>1801</v>
      </c>
      <c r="F669">
        <v>103</v>
      </c>
      <c r="G669">
        <v>19700</v>
      </c>
      <c r="H669">
        <v>0.26</v>
      </c>
      <c r="I669">
        <v>1</v>
      </c>
      <c r="J669" s="3">
        <v>236</v>
      </c>
      <c r="K669" t="s">
        <v>1093</v>
      </c>
      <c r="L669" s="3" t="s">
        <v>194</v>
      </c>
    </row>
    <row r="670" spans="1:12" hidden="1" x14ac:dyDescent="0.2">
      <c r="A670" t="s">
        <v>1092</v>
      </c>
      <c r="B670" s="5" t="s">
        <v>6</v>
      </c>
      <c r="C670" t="s">
        <v>1091</v>
      </c>
      <c r="D670">
        <v>93</v>
      </c>
      <c r="E670">
        <v>1801</v>
      </c>
      <c r="F670">
        <v>2089</v>
      </c>
      <c r="G670">
        <v>19700</v>
      </c>
      <c r="H670">
        <v>1</v>
      </c>
      <c r="I670">
        <v>1</v>
      </c>
      <c r="J670" s="3">
        <v>236</v>
      </c>
      <c r="K670" t="s">
        <v>1090</v>
      </c>
      <c r="L670" s="3" t="s">
        <v>194</v>
      </c>
    </row>
    <row r="671" spans="1:12" hidden="1" x14ac:dyDescent="0.2">
      <c r="A671" t="s">
        <v>1089</v>
      </c>
      <c r="B671" s="5" t="s">
        <v>6</v>
      </c>
      <c r="C671" t="s">
        <v>1088</v>
      </c>
      <c r="D671">
        <v>7</v>
      </c>
      <c r="E671">
        <v>1801</v>
      </c>
      <c r="F671">
        <v>68</v>
      </c>
      <c r="G671">
        <v>19700</v>
      </c>
      <c r="H671">
        <v>0.44</v>
      </c>
      <c r="I671">
        <v>1</v>
      </c>
      <c r="J671" s="3">
        <v>236</v>
      </c>
      <c r="K671" t="s">
        <v>1056</v>
      </c>
      <c r="L671" s="3" t="s">
        <v>194</v>
      </c>
    </row>
    <row r="672" spans="1:12" hidden="1" x14ac:dyDescent="0.2">
      <c r="A672" t="s">
        <v>1087</v>
      </c>
      <c r="B672" s="5" t="s">
        <v>6</v>
      </c>
      <c r="C672" t="s">
        <v>1086</v>
      </c>
      <c r="D672">
        <v>11</v>
      </c>
      <c r="E672">
        <v>1801</v>
      </c>
      <c r="F672">
        <v>79</v>
      </c>
      <c r="G672">
        <v>19700</v>
      </c>
      <c r="H672">
        <v>0.13</v>
      </c>
      <c r="I672">
        <v>1</v>
      </c>
      <c r="J672" s="3">
        <v>236</v>
      </c>
      <c r="K672" t="s">
        <v>1085</v>
      </c>
      <c r="L672" s="3" t="s">
        <v>194</v>
      </c>
    </row>
    <row r="673" spans="1:12" hidden="1" x14ac:dyDescent="0.2">
      <c r="A673" t="s">
        <v>1084</v>
      </c>
      <c r="B673" s="5" t="s">
        <v>6</v>
      </c>
      <c r="C673" t="s">
        <v>1083</v>
      </c>
      <c r="D673">
        <v>5</v>
      </c>
      <c r="E673">
        <v>1801</v>
      </c>
      <c r="F673">
        <v>41</v>
      </c>
      <c r="G673">
        <v>19700</v>
      </c>
      <c r="H673">
        <v>0.34</v>
      </c>
      <c r="I673">
        <v>1</v>
      </c>
      <c r="J673" s="3">
        <v>236</v>
      </c>
      <c r="K673" t="s">
        <v>1082</v>
      </c>
      <c r="L673" s="3" t="s">
        <v>194</v>
      </c>
    </row>
    <row r="674" spans="1:12" hidden="1" x14ac:dyDescent="0.2">
      <c r="A674" t="s">
        <v>1081</v>
      </c>
      <c r="B674" s="5" t="s">
        <v>6</v>
      </c>
      <c r="C674" t="s">
        <v>1080</v>
      </c>
      <c r="D674">
        <v>90</v>
      </c>
      <c r="E674">
        <v>1801</v>
      </c>
      <c r="F674">
        <v>2057</v>
      </c>
      <c r="G674">
        <v>19700</v>
      </c>
      <c r="H674">
        <v>1</v>
      </c>
      <c r="I674">
        <v>1</v>
      </c>
      <c r="J674" s="3">
        <v>236</v>
      </c>
      <c r="K674" t="s">
        <v>1079</v>
      </c>
      <c r="L674" s="3" t="s">
        <v>194</v>
      </c>
    </row>
    <row r="675" spans="1:12" hidden="1" x14ac:dyDescent="0.2">
      <c r="A675" t="s">
        <v>64</v>
      </c>
      <c r="B675" s="5" t="s">
        <v>6</v>
      </c>
      <c r="C675" t="s">
        <v>65</v>
      </c>
      <c r="D675">
        <v>878</v>
      </c>
      <c r="E675">
        <v>1801</v>
      </c>
      <c r="F675">
        <v>9475</v>
      </c>
      <c r="G675">
        <v>19700</v>
      </c>
      <c r="H675">
        <v>0.31</v>
      </c>
      <c r="I675">
        <v>1</v>
      </c>
      <c r="J675" s="3">
        <v>236</v>
      </c>
      <c r="K675" t="s">
        <v>1078</v>
      </c>
      <c r="L675" s="3" t="s">
        <v>194</v>
      </c>
    </row>
    <row r="676" spans="1:12" hidden="1" x14ac:dyDescent="0.2">
      <c r="A676" t="s">
        <v>1077</v>
      </c>
      <c r="B676" s="5" t="s">
        <v>6</v>
      </c>
      <c r="C676" t="s">
        <v>1076</v>
      </c>
      <c r="D676">
        <v>8</v>
      </c>
      <c r="E676">
        <v>1801</v>
      </c>
      <c r="F676">
        <v>152</v>
      </c>
      <c r="G676">
        <v>19700</v>
      </c>
      <c r="H676">
        <v>0.96</v>
      </c>
      <c r="I676">
        <v>1</v>
      </c>
      <c r="J676" s="3">
        <v>236</v>
      </c>
      <c r="K676" t="s">
        <v>1075</v>
      </c>
      <c r="L676" s="3" t="s">
        <v>194</v>
      </c>
    </row>
    <row r="677" spans="1:12" hidden="1" x14ac:dyDescent="0.2">
      <c r="A677" t="s">
        <v>1074</v>
      </c>
      <c r="B677" s="5" t="s">
        <v>6</v>
      </c>
      <c r="C677" t="s">
        <v>1073</v>
      </c>
      <c r="D677">
        <v>97</v>
      </c>
      <c r="E677">
        <v>1801</v>
      </c>
      <c r="F677">
        <v>1682</v>
      </c>
      <c r="G677">
        <v>19700</v>
      </c>
      <c r="H677">
        <v>1</v>
      </c>
      <c r="I677">
        <v>1</v>
      </c>
      <c r="J677" s="3">
        <v>236</v>
      </c>
      <c r="K677" t="s">
        <v>1072</v>
      </c>
      <c r="L677" s="3" t="s">
        <v>194</v>
      </c>
    </row>
    <row r="678" spans="1:12" hidden="1" x14ac:dyDescent="0.2">
      <c r="A678" t="s">
        <v>1071</v>
      </c>
      <c r="B678" s="5" t="s">
        <v>6</v>
      </c>
      <c r="C678" t="s">
        <v>1070</v>
      </c>
      <c r="D678">
        <v>265</v>
      </c>
      <c r="E678">
        <v>1801</v>
      </c>
      <c r="F678">
        <v>2946</v>
      </c>
      <c r="G678">
        <v>19700</v>
      </c>
      <c r="H678">
        <v>0.62</v>
      </c>
      <c r="I678">
        <v>1</v>
      </c>
      <c r="J678" s="3">
        <v>236</v>
      </c>
      <c r="K678" t="s">
        <v>1069</v>
      </c>
      <c r="L678" s="3" t="s">
        <v>194</v>
      </c>
    </row>
    <row r="679" spans="1:12" hidden="1" x14ac:dyDescent="0.2">
      <c r="A679" t="s">
        <v>1068</v>
      </c>
      <c r="B679" s="5" t="s">
        <v>6</v>
      </c>
      <c r="C679" t="s">
        <v>1067</v>
      </c>
      <c r="D679">
        <v>259</v>
      </c>
      <c r="E679">
        <v>1801</v>
      </c>
      <c r="F679">
        <v>3127</v>
      </c>
      <c r="G679">
        <v>19700</v>
      </c>
      <c r="H679">
        <v>0.96</v>
      </c>
      <c r="I679">
        <v>1</v>
      </c>
      <c r="J679" s="3">
        <v>236</v>
      </c>
      <c r="K679" t="s">
        <v>1066</v>
      </c>
      <c r="L679" s="3" t="s">
        <v>194</v>
      </c>
    </row>
    <row r="680" spans="1:12" hidden="1" x14ac:dyDescent="0.2">
      <c r="A680" t="s">
        <v>1065</v>
      </c>
      <c r="B680" s="5" t="s">
        <v>6</v>
      </c>
      <c r="C680" t="s">
        <v>1064</v>
      </c>
      <c r="D680">
        <v>44</v>
      </c>
      <c r="E680">
        <v>1801</v>
      </c>
      <c r="F680">
        <v>405</v>
      </c>
      <c r="G680">
        <v>19700</v>
      </c>
      <c r="H680">
        <v>0.16</v>
      </c>
      <c r="I680">
        <v>1</v>
      </c>
      <c r="J680" s="3">
        <v>236</v>
      </c>
      <c r="K680" t="s">
        <v>1024</v>
      </c>
      <c r="L680" s="3" t="s">
        <v>194</v>
      </c>
    </row>
    <row r="681" spans="1:12" hidden="1" x14ac:dyDescent="0.2">
      <c r="A681" t="s">
        <v>1063</v>
      </c>
      <c r="B681" s="5" t="s">
        <v>6</v>
      </c>
      <c r="C681" t="s">
        <v>1062</v>
      </c>
      <c r="D681">
        <v>175</v>
      </c>
      <c r="E681">
        <v>1801</v>
      </c>
      <c r="F681">
        <v>2418</v>
      </c>
      <c r="G681">
        <v>19700</v>
      </c>
      <c r="H681">
        <v>1</v>
      </c>
      <c r="I681">
        <v>1</v>
      </c>
      <c r="J681" s="3">
        <v>236</v>
      </c>
      <c r="K681" t="s">
        <v>1061</v>
      </c>
      <c r="L681" s="3" t="s">
        <v>194</v>
      </c>
    </row>
    <row r="682" spans="1:12" hidden="1" x14ac:dyDescent="0.2">
      <c r="A682" t="s">
        <v>1060</v>
      </c>
      <c r="B682" s="5" t="s">
        <v>6</v>
      </c>
      <c r="C682" t="s">
        <v>1059</v>
      </c>
      <c r="D682">
        <v>7</v>
      </c>
      <c r="E682">
        <v>1801</v>
      </c>
      <c r="F682">
        <v>68</v>
      </c>
      <c r="G682">
        <v>19700</v>
      </c>
      <c r="H682">
        <v>0.44</v>
      </c>
      <c r="I682">
        <v>1</v>
      </c>
      <c r="J682" s="3">
        <v>236</v>
      </c>
      <c r="K682" t="s">
        <v>1056</v>
      </c>
      <c r="L682" s="3" t="s">
        <v>194</v>
      </c>
    </row>
    <row r="683" spans="1:12" hidden="1" x14ac:dyDescent="0.2">
      <c r="A683" t="s">
        <v>1058</v>
      </c>
      <c r="B683" s="5" t="s">
        <v>6</v>
      </c>
      <c r="C683" t="s">
        <v>1057</v>
      </c>
      <c r="D683">
        <v>7</v>
      </c>
      <c r="E683">
        <v>1801</v>
      </c>
      <c r="F683">
        <v>71</v>
      </c>
      <c r="G683">
        <v>19700</v>
      </c>
      <c r="H683">
        <v>0.48</v>
      </c>
      <c r="I683">
        <v>1</v>
      </c>
      <c r="J683" s="3">
        <v>236</v>
      </c>
      <c r="K683" t="s">
        <v>1056</v>
      </c>
      <c r="L683" s="3" t="s">
        <v>194</v>
      </c>
    </row>
    <row r="684" spans="1:12" hidden="1" x14ac:dyDescent="0.2">
      <c r="A684" t="s">
        <v>1055</v>
      </c>
      <c r="B684" s="5" t="s">
        <v>6</v>
      </c>
      <c r="C684" t="s">
        <v>1054</v>
      </c>
      <c r="D684">
        <v>5</v>
      </c>
      <c r="E684">
        <v>1801</v>
      </c>
      <c r="F684">
        <v>63</v>
      </c>
      <c r="G684">
        <v>19700</v>
      </c>
      <c r="H684">
        <v>0.68</v>
      </c>
      <c r="I684">
        <v>1</v>
      </c>
      <c r="J684" s="3">
        <v>236</v>
      </c>
      <c r="K684" t="s">
        <v>1053</v>
      </c>
      <c r="L684" s="3" t="s">
        <v>194</v>
      </c>
    </row>
    <row r="685" spans="1:12" hidden="1" x14ac:dyDescent="0.2">
      <c r="A685" t="s">
        <v>1052</v>
      </c>
      <c r="B685" s="5" t="s">
        <v>6</v>
      </c>
      <c r="C685" t="s">
        <v>1051</v>
      </c>
      <c r="D685">
        <v>8</v>
      </c>
      <c r="E685">
        <v>1801</v>
      </c>
      <c r="F685">
        <v>200</v>
      </c>
      <c r="G685">
        <v>19700</v>
      </c>
      <c r="H685">
        <v>1</v>
      </c>
      <c r="I685">
        <v>1</v>
      </c>
      <c r="J685" s="3">
        <v>236</v>
      </c>
      <c r="K685" t="s">
        <v>1050</v>
      </c>
      <c r="L685" s="3" t="s">
        <v>194</v>
      </c>
    </row>
    <row r="686" spans="1:12" hidden="1" x14ac:dyDescent="0.2">
      <c r="A686" t="s">
        <v>49</v>
      </c>
      <c r="B686" s="5" t="s">
        <v>6</v>
      </c>
      <c r="C686" t="s">
        <v>50</v>
      </c>
      <c r="D686">
        <v>58</v>
      </c>
      <c r="E686">
        <v>1801</v>
      </c>
      <c r="F686">
        <v>848</v>
      </c>
      <c r="G686">
        <v>19700</v>
      </c>
      <c r="H686">
        <v>0.99</v>
      </c>
      <c r="I686">
        <v>1</v>
      </c>
      <c r="J686" s="3">
        <v>236</v>
      </c>
      <c r="K686" t="s">
        <v>1049</v>
      </c>
      <c r="L686" s="3" t="s">
        <v>194</v>
      </c>
    </row>
    <row r="687" spans="1:12" hidden="1" x14ac:dyDescent="0.2">
      <c r="A687" t="s">
        <v>76</v>
      </c>
      <c r="B687" s="5" t="s">
        <v>6</v>
      </c>
      <c r="C687" t="s">
        <v>77</v>
      </c>
      <c r="D687">
        <v>356</v>
      </c>
      <c r="E687">
        <v>1801</v>
      </c>
      <c r="F687">
        <v>5505</v>
      </c>
      <c r="G687">
        <v>19700</v>
      </c>
      <c r="H687">
        <v>1</v>
      </c>
      <c r="I687">
        <v>1</v>
      </c>
      <c r="J687" s="3">
        <v>236</v>
      </c>
      <c r="K687" t="s">
        <v>1048</v>
      </c>
      <c r="L687" s="3" t="s">
        <v>194</v>
      </c>
    </row>
    <row r="688" spans="1:12" hidden="1" x14ac:dyDescent="0.2">
      <c r="A688" t="s">
        <v>1047</v>
      </c>
      <c r="B688" s="5" t="s">
        <v>6</v>
      </c>
      <c r="C688" t="s">
        <v>1046</v>
      </c>
      <c r="D688">
        <v>5</v>
      </c>
      <c r="E688">
        <v>1801</v>
      </c>
      <c r="F688">
        <v>74</v>
      </c>
      <c r="G688">
        <v>19700</v>
      </c>
      <c r="H688">
        <v>0.8</v>
      </c>
      <c r="I688">
        <v>1</v>
      </c>
      <c r="J688" s="3">
        <v>236</v>
      </c>
      <c r="K688" t="s">
        <v>1045</v>
      </c>
      <c r="L688" s="3" t="s">
        <v>194</v>
      </c>
    </row>
    <row r="689" spans="1:12" hidden="1" x14ac:dyDescent="0.2">
      <c r="A689" t="s">
        <v>1044</v>
      </c>
      <c r="B689" s="5" t="s">
        <v>6</v>
      </c>
      <c r="C689" t="s">
        <v>1043</v>
      </c>
      <c r="D689">
        <v>12</v>
      </c>
      <c r="E689">
        <v>1801</v>
      </c>
      <c r="F689">
        <v>1352</v>
      </c>
      <c r="G689">
        <v>19700</v>
      </c>
      <c r="H689">
        <v>1</v>
      </c>
      <c r="I689">
        <v>1</v>
      </c>
      <c r="J689" s="3">
        <v>236</v>
      </c>
      <c r="K689" t="s">
        <v>1042</v>
      </c>
      <c r="L689" s="3" t="s">
        <v>194</v>
      </c>
    </row>
    <row r="690" spans="1:12" hidden="1" x14ac:dyDescent="0.2">
      <c r="A690" t="s">
        <v>1041</v>
      </c>
      <c r="B690" s="5" t="s">
        <v>6</v>
      </c>
      <c r="C690" t="s">
        <v>1040</v>
      </c>
      <c r="D690">
        <v>13</v>
      </c>
      <c r="E690">
        <v>1801</v>
      </c>
      <c r="F690">
        <v>1382</v>
      </c>
      <c r="G690">
        <v>19700</v>
      </c>
      <c r="H690">
        <v>1</v>
      </c>
      <c r="I690">
        <v>1</v>
      </c>
      <c r="J690" s="3">
        <v>236</v>
      </c>
      <c r="K690" t="s">
        <v>1039</v>
      </c>
      <c r="L690" s="3" t="s">
        <v>194</v>
      </c>
    </row>
    <row r="691" spans="1:12" hidden="1" x14ac:dyDescent="0.2">
      <c r="A691" t="s">
        <v>1038</v>
      </c>
      <c r="B691" s="5" t="s">
        <v>6</v>
      </c>
      <c r="C691" t="s">
        <v>1037</v>
      </c>
      <c r="D691">
        <v>49</v>
      </c>
      <c r="E691">
        <v>1801</v>
      </c>
      <c r="F691">
        <v>2088</v>
      </c>
      <c r="G691">
        <v>19700</v>
      </c>
      <c r="H691">
        <v>1</v>
      </c>
      <c r="I691">
        <v>1</v>
      </c>
      <c r="J691" s="3">
        <v>236</v>
      </c>
      <c r="K691" t="s">
        <v>1036</v>
      </c>
      <c r="L691" s="3" t="s">
        <v>194</v>
      </c>
    </row>
    <row r="692" spans="1:12" hidden="1" x14ac:dyDescent="0.2">
      <c r="A692" t="s">
        <v>1035</v>
      </c>
      <c r="B692" s="5" t="s">
        <v>6</v>
      </c>
      <c r="C692" t="s">
        <v>1034</v>
      </c>
      <c r="D692">
        <v>17</v>
      </c>
      <c r="E692">
        <v>1801</v>
      </c>
      <c r="F692">
        <v>135</v>
      </c>
      <c r="G692">
        <v>19700</v>
      </c>
      <c r="H692">
        <v>0.14000000000000001</v>
      </c>
      <c r="I692">
        <v>1</v>
      </c>
      <c r="J692" s="3">
        <v>236</v>
      </c>
      <c r="K692" t="s">
        <v>1033</v>
      </c>
      <c r="L692" s="3" t="s">
        <v>194</v>
      </c>
    </row>
    <row r="693" spans="1:12" hidden="1" x14ac:dyDescent="0.2">
      <c r="A693" t="s">
        <v>1032</v>
      </c>
      <c r="B693" s="5" t="s">
        <v>6</v>
      </c>
      <c r="C693" t="s">
        <v>1031</v>
      </c>
      <c r="D693">
        <v>163</v>
      </c>
      <c r="E693">
        <v>1801</v>
      </c>
      <c r="F693">
        <v>2482</v>
      </c>
      <c r="G693">
        <v>19700</v>
      </c>
      <c r="H693">
        <v>1</v>
      </c>
      <c r="I693">
        <v>1</v>
      </c>
      <c r="J693" s="3">
        <v>236</v>
      </c>
      <c r="K693" t="s">
        <v>1030</v>
      </c>
      <c r="L693" s="3" t="s">
        <v>194</v>
      </c>
    </row>
    <row r="694" spans="1:12" hidden="1" x14ac:dyDescent="0.2">
      <c r="A694" t="s">
        <v>1029</v>
      </c>
      <c r="B694" s="5" t="s">
        <v>6</v>
      </c>
      <c r="C694" t="s">
        <v>1028</v>
      </c>
      <c r="D694">
        <v>13</v>
      </c>
      <c r="E694">
        <v>1801</v>
      </c>
      <c r="F694">
        <v>1372</v>
      </c>
      <c r="G694">
        <v>19700</v>
      </c>
      <c r="H694">
        <v>1</v>
      </c>
      <c r="I694">
        <v>1</v>
      </c>
      <c r="J694" s="3">
        <v>236</v>
      </c>
      <c r="K694" t="s">
        <v>1027</v>
      </c>
      <c r="L694" s="3" t="s">
        <v>194</v>
      </c>
    </row>
    <row r="695" spans="1:12" hidden="1" x14ac:dyDescent="0.2">
      <c r="A695" t="s">
        <v>1026</v>
      </c>
      <c r="B695" s="5" t="s">
        <v>6</v>
      </c>
      <c r="C695" t="s">
        <v>1025</v>
      </c>
      <c r="D695">
        <v>44</v>
      </c>
      <c r="E695">
        <v>1801</v>
      </c>
      <c r="F695">
        <v>504</v>
      </c>
      <c r="G695">
        <v>19700</v>
      </c>
      <c r="H695">
        <v>0.64</v>
      </c>
      <c r="I695">
        <v>1</v>
      </c>
      <c r="J695" s="3">
        <v>236</v>
      </c>
      <c r="K695" t="s">
        <v>1024</v>
      </c>
      <c r="L695" s="3" t="s">
        <v>194</v>
      </c>
    </row>
    <row r="696" spans="1:12" hidden="1" x14ac:dyDescent="0.2">
      <c r="A696" t="s">
        <v>1023</v>
      </c>
      <c r="B696" s="5" t="s">
        <v>6</v>
      </c>
      <c r="C696" t="s">
        <v>1022</v>
      </c>
      <c r="D696">
        <v>6</v>
      </c>
      <c r="E696">
        <v>1801</v>
      </c>
      <c r="F696">
        <v>48</v>
      </c>
      <c r="G696">
        <v>19700</v>
      </c>
      <c r="H696">
        <v>0.3</v>
      </c>
      <c r="I696">
        <v>1</v>
      </c>
      <c r="J696" s="3">
        <v>236</v>
      </c>
      <c r="K696" t="s">
        <v>1021</v>
      </c>
      <c r="L696" s="3" t="s">
        <v>194</v>
      </c>
    </row>
    <row r="697" spans="1:12" hidden="1" x14ac:dyDescent="0.2">
      <c r="A697" t="s">
        <v>1020</v>
      </c>
      <c r="B697" s="5" t="s">
        <v>6</v>
      </c>
      <c r="C697" t="s">
        <v>1019</v>
      </c>
      <c r="D697">
        <v>5</v>
      </c>
      <c r="E697">
        <v>1801</v>
      </c>
      <c r="F697">
        <v>92</v>
      </c>
      <c r="G697">
        <v>19700</v>
      </c>
      <c r="H697">
        <v>0.92</v>
      </c>
      <c r="I697">
        <v>1</v>
      </c>
      <c r="J697" s="3">
        <v>236</v>
      </c>
      <c r="K697" t="s">
        <v>257</v>
      </c>
      <c r="L697" s="3" t="s">
        <v>194</v>
      </c>
    </row>
    <row r="698" spans="1:12" hidden="1" x14ac:dyDescent="0.2">
      <c r="A698" t="s">
        <v>1018</v>
      </c>
      <c r="B698" s="5" t="s">
        <v>6</v>
      </c>
      <c r="C698" t="s">
        <v>1017</v>
      </c>
      <c r="D698">
        <v>18</v>
      </c>
      <c r="E698">
        <v>1801</v>
      </c>
      <c r="F698">
        <v>215</v>
      </c>
      <c r="G698">
        <v>19700</v>
      </c>
      <c r="H698">
        <v>0.68</v>
      </c>
      <c r="I698">
        <v>1</v>
      </c>
      <c r="J698" s="3">
        <v>236</v>
      </c>
      <c r="K698" t="s">
        <v>1016</v>
      </c>
      <c r="L698" s="3" t="s">
        <v>194</v>
      </c>
    </row>
  </sheetData>
  <autoFilter ref="A4:L698" xr:uid="{238E0373-4B32-C54C-AD81-797D0481CE66}">
    <filterColumn colId="8">
      <customFilters>
        <customFilter operator="lessThan" val="0.05"/>
      </customFilters>
    </filterColumn>
    <sortState xmlns:xlrd2="http://schemas.microsoft.com/office/spreadsheetml/2017/richdata2" ref="A6:L698">
      <sortCondition ref="B4:B698"/>
    </sortState>
  </autoFilter>
  <mergeCells count="12">
    <mergeCell ref="G3:G4"/>
    <mergeCell ref="H3:H4"/>
    <mergeCell ref="I3:I4"/>
    <mergeCell ref="K3:K4"/>
    <mergeCell ref="L3:L4"/>
    <mergeCell ref="J3:J4"/>
    <mergeCell ref="F3:F4"/>
    <mergeCell ref="A3:A4"/>
    <mergeCell ref="B3:B4"/>
    <mergeCell ref="C3:C4"/>
    <mergeCell ref="D3:D4"/>
    <mergeCell ref="E3:E4"/>
  </mergeCells>
  <phoneticPr fontId="21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464B7-FC4F-A541-B8D4-47C3200B6A37}">
  <sheetPr filterMode="1"/>
  <dimension ref="A1:L97"/>
  <sheetViews>
    <sheetView zoomScale="90" zoomScaleNormal="90" workbookViewId="0">
      <pane ySplit="4" topLeftCell="A5" activePane="bottomLeft" state="frozen"/>
      <selection pane="bottomLeft"/>
    </sheetView>
  </sheetViews>
  <sheetFormatPr baseColWidth="10" defaultRowHeight="16" x14ac:dyDescent="0.2"/>
  <cols>
    <col min="2" max="2" width="10.83203125" style="3"/>
    <col min="3" max="3" width="69.6640625" bestFit="1" customWidth="1"/>
    <col min="9" max="9" width="15.83203125" customWidth="1"/>
    <col min="10" max="10" width="10.83203125" style="3" customWidth="1"/>
    <col min="12" max="12" width="10.83203125" style="3"/>
  </cols>
  <sheetData>
    <row r="1" spans="1:12" x14ac:dyDescent="0.2">
      <c r="A1" t="s">
        <v>2603</v>
      </c>
    </row>
    <row r="3" spans="1:12" ht="32" customHeight="1" x14ac:dyDescent="0.2">
      <c r="A3" s="25" t="s">
        <v>0</v>
      </c>
      <c r="B3" s="25" t="s">
        <v>1</v>
      </c>
      <c r="C3" s="25" t="s">
        <v>2</v>
      </c>
      <c r="D3" s="25" t="s">
        <v>2588</v>
      </c>
      <c r="E3" s="25" t="s">
        <v>2587</v>
      </c>
      <c r="F3" s="25" t="s">
        <v>2589</v>
      </c>
      <c r="G3" s="25" t="s">
        <v>2590</v>
      </c>
      <c r="H3" s="25" t="s">
        <v>2591</v>
      </c>
      <c r="I3" s="26" t="s">
        <v>3</v>
      </c>
      <c r="J3" s="27" t="s">
        <v>2621</v>
      </c>
      <c r="K3" s="25" t="s">
        <v>4</v>
      </c>
      <c r="L3" s="25" t="s">
        <v>2592</v>
      </c>
    </row>
    <row r="4" spans="1:12" ht="32" customHeight="1" x14ac:dyDescent="0.2">
      <c r="A4" s="25"/>
      <c r="B4" s="25"/>
      <c r="C4" s="25"/>
      <c r="D4" s="25"/>
      <c r="E4" s="25"/>
      <c r="F4" s="25"/>
      <c r="G4" s="25"/>
      <c r="H4" s="25"/>
      <c r="I4" s="26"/>
      <c r="J4" s="28"/>
      <c r="K4" s="25"/>
      <c r="L4" s="25"/>
    </row>
    <row r="5" spans="1:12" hidden="1" x14ac:dyDescent="0.2">
      <c r="A5" t="s">
        <v>295</v>
      </c>
      <c r="B5" s="17" t="s">
        <v>163</v>
      </c>
      <c r="C5" t="s">
        <v>294</v>
      </c>
      <c r="D5">
        <v>5</v>
      </c>
      <c r="E5">
        <v>99</v>
      </c>
      <c r="F5">
        <v>255</v>
      </c>
      <c r="G5">
        <v>19700</v>
      </c>
      <c r="H5">
        <v>9.9000000000000008E-3</v>
      </c>
      <c r="I5">
        <v>0.28999999999999998</v>
      </c>
      <c r="J5" s="3">
        <v>1</v>
      </c>
      <c r="K5" t="s">
        <v>2530</v>
      </c>
      <c r="L5" s="3" t="s">
        <v>195</v>
      </c>
    </row>
    <row r="6" spans="1:12" hidden="1" x14ac:dyDescent="0.2">
      <c r="A6" t="s">
        <v>411</v>
      </c>
      <c r="B6" s="17" t="s">
        <v>163</v>
      </c>
      <c r="C6" t="s">
        <v>410</v>
      </c>
      <c r="D6">
        <v>5</v>
      </c>
      <c r="E6">
        <v>99</v>
      </c>
      <c r="F6">
        <v>944</v>
      </c>
      <c r="G6">
        <v>19700</v>
      </c>
      <c r="H6">
        <v>0.52</v>
      </c>
      <c r="I6">
        <v>1</v>
      </c>
      <c r="J6" s="3">
        <v>2</v>
      </c>
      <c r="K6" t="s">
        <v>2530</v>
      </c>
      <c r="L6" s="3" t="s">
        <v>195</v>
      </c>
    </row>
    <row r="7" spans="1:12" hidden="1" x14ac:dyDescent="0.2">
      <c r="A7" t="s">
        <v>183</v>
      </c>
      <c r="B7" s="17" t="s">
        <v>163</v>
      </c>
      <c r="C7" t="s">
        <v>184</v>
      </c>
      <c r="D7">
        <v>10</v>
      </c>
      <c r="E7">
        <v>99</v>
      </c>
      <c r="F7">
        <v>2746</v>
      </c>
      <c r="G7">
        <v>19700</v>
      </c>
      <c r="H7">
        <v>0.9</v>
      </c>
      <c r="I7">
        <v>1</v>
      </c>
      <c r="J7" s="3">
        <v>2</v>
      </c>
      <c r="K7" t="s">
        <v>2534</v>
      </c>
      <c r="L7" s="3" t="s">
        <v>195</v>
      </c>
    </row>
    <row r="8" spans="1:12" hidden="1" x14ac:dyDescent="0.2">
      <c r="A8" t="s">
        <v>377</v>
      </c>
      <c r="B8" s="17" t="s">
        <v>163</v>
      </c>
      <c r="C8" t="s">
        <v>376</v>
      </c>
      <c r="D8">
        <v>7</v>
      </c>
      <c r="E8">
        <v>99</v>
      </c>
      <c r="F8">
        <v>2153</v>
      </c>
      <c r="G8">
        <v>19700</v>
      </c>
      <c r="H8">
        <v>0.93</v>
      </c>
      <c r="I8">
        <v>1</v>
      </c>
      <c r="J8" s="3">
        <v>2</v>
      </c>
      <c r="K8" t="s">
        <v>2533</v>
      </c>
      <c r="L8" s="3" t="s">
        <v>195</v>
      </c>
    </row>
    <row r="9" spans="1:12" hidden="1" x14ac:dyDescent="0.2">
      <c r="A9" t="s">
        <v>190</v>
      </c>
      <c r="B9" s="17" t="s">
        <v>163</v>
      </c>
      <c r="C9" t="s">
        <v>191</v>
      </c>
      <c r="D9">
        <v>10</v>
      </c>
      <c r="E9">
        <v>99</v>
      </c>
      <c r="F9">
        <v>2856</v>
      </c>
      <c r="G9">
        <v>19700</v>
      </c>
      <c r="H9">
        <v>0.92</v>
      </c>
      <c r="I9">
        <v>1</v>
      </c>
      <c r="J9" s="3">
        <v>2</v>
      </c>
      <c r="K9" t="s">
        <v>2534</v>
      </c>
      <c r="L9" s="3" t="s">
        <v>195</v>
      </c>
    </row>
    <row r="10" spans="1:12" hidden="1" x14ac:dyDescent="0.2">
      <c r="A10" t="s">
        <v>375</v>
      </c>
      <c r="B10" s="17" t="s">
        <v>163</v>
      </c>
      <c r="C10" t="s">
        <v>374</v>
      </c>
      <c r="D10">
        <v>7</v>
      </c>
      <c r="E10">
        <v>99</v>
      </c>
      <c r="F10">
        <v>2153</v>
      </c>
      <c r="G10">
        <v>19700</v>
      </c>
      <c r="H10">
        <v>0.93</v>
      </c>
      <c r="I10">
        <v>1</v>
      </c>
      <c r="J10" s="3">
        <v>2</v>
      </c>
      <c r="K10" t="s">
        <v>2533</v>
      </c>
      <c r="L10" s="3" t="s">
        <v>195</v>
      </c>
    </row>
    <row r="11" spans="1:12" hidden="1" x14ac:dyDescent="0.2">
      <c r="A11" t="s">
        <v>489</v>
      </c>
      <c r="B11" s="17" t="s">
        <v>163</v>
      </c>
      <c r="C11" t="s">
        <v>488</v>
      </c>
      <c r="D11">
        <v>5</v>
      </c>
      <c r="E11">
        <v>99</v>
      </c>
      <c r="F11">
        <v>1266</v>
      </c>
      <c r="G11">
        <v>19700</v>
      </c>
      <c r="H11">
        <v>0.77</v>
      </c>
      <c r="I11">
        <v>1</v>
      </c>
      <c r="J11" s="3">
        <v>2</v>
      </c>
      <c r="K11" t="s">
        <v>2532</v>
      </c>
      <c r="L11" s="3" t="s">
        <v>195</v>
      </c>
    </row>
    <row r="12" spans="1:12" hidden="1" x14ac:dyDescent="0.2">
      <c r="A12" t="s">
        <v>192</v>
      </c>
      <c r="B12" s="17" t="s">
        <v>163</v>
      </c>
      <c r="C12" t="s">
        <v>193</v>
      </c>
      <c r="D12">
        <v>12</v>
      </c>
      <c r="E12">
        <v>99</v>
      </c>
      <c r="F12">
        <v>3020</v>
      </c>
      <c r="G12">
        <v>19700</v>
      </c>
      <c r="H12">
        <v>0.85</v>
      </c>
      <c r="I12">
        <v>1</v>
      </c>
      <c r="J12" s="3">
        <v>2</v>
      </c>
      <c r="K12" t="s">
        <v>2531</v>
      </c>
      <c r="L12" s="3" t="s">
        <v>195</v>
      </c>
    </row>
    <row r="13" spans="1:12" hidden="1" x14ac:dyDescent="0.2">
      <c r="A13" t="s">
        <v>186</v>
      </c>
      <c r="B13" s="17" t="s">
        <v>163</v>
      </c>
      <c r="C13" t="s">
        <v>187</v>
      </c>
      <c r="D13">
        <v>12</v>
      </c>
      <c r="E13">
        <v>99</v>
      </c>
      <c r="F13">
        <v>3020</v>
      </c>
      <c r="G13">
        <v>19700</v>
      </c>
      <c r="H13">
        <v>0.85</v>
      </c>
      <c r="I13">
        <v>1</v>
      </c>
      <c r="J13" s="3">
        <v>2</v>
      </c>
      <c r="K13" t="s">
        <v>2531</v>
      </c>
      <c r="L13" s="3" t="s">
        <v>195</v>
      </c>
    </row>
    <row r="14" spans="1:12" hidden="1" x14ac:dyDescent="0.2">
      <c r="A14" t="s">
        <v>409</v>
      </c>
      <c r="B14" s="17" t="s">
        <v>163</v>
      </c>
      <c r="C14" t="s">
        <v>408</v>
      </c>
      <c r="D14">
        <v>5</v>
      </c>
      <c r="E14">
        <v>99</v>
      </c>
      <c r="F14">
        <v>944</v>
      </c>
      <c r="G14">
        <v>19700</v>
      </c>
      <c r="H14">
        <v>0.52</v>
      </c>
      <c r="I14">
        <v>1</v>
      </c>
      <c r="J14" s="3">
        <v>2</v>
      </c>
      <c r="K14" t="s">
        <v>2530</v>
      </c>
      <c r="L14" s="3" t="s">
        <v>195</v>
      </c>
    </row>
    <row r="15" spans="1:12" x14ac:dyDescent="0.2">
      <c r="A15" t="s">
        <v>869</v>
      </c>
      <c r="B15" s="16" t="s">
        <v>83</v>
      </c>
      <c r="C15" t="s">
        <v>868</v>
      </c>
      <c r="D15">
        <v>5</v>
      </c>
      <c r="E15">
        <v>99</v>
      </c>
      <c r="F15">
        <v>6</v>
      </c>
      <c r="G15">
        <v>19700</v>
      </c>
      <c r="H15" s="1">
        <v>1.3000000000000001E-9</v>
      </c>
      <c r="I15" s="1">
        <v>2.4999999999999999E-7</v>
      </c>
      <c r="J15" s="3">
        <v>1</v>
      </c>
      <c r="K15" t="s">
        <v>867</v>
      </c>
      <c r="L15" s="3" t="s">
        <v>195</v>
      </c>
    </row>
    <row r="16" spans="1:12" x14ac:dyDescent="0.2">
      <c r="A16" t="s">
        <v>905</v>
      </c>
      <c r="B16" s="16" t="s">
        <v>83</v>
      </c>
      <c r="C16" t="s">
        <v>904</v>
      </c>
      <c r="D16">
        <v>5</v>
      </c>
      <c r="E16">
        <v>99</v>
      </c>
      <c r="F16">
        <v>20</v>
      </c>
      <c r="G16">
        <v>19700</v>
      </c>
      <c r="H16" s="1">
        <v>1.4000000000000001E-7</v>
      </c>
      <c r="I16" s="1">
        <v>1.2999999999999999E-5</v>
      </c>
      <c r="J16" s="3">
        <v>2</v>
      </c>
      <c r="K16" t="s">
        <v>867</v>
      </c>
      <c r="L16" s="3" t="s">
        <v>195</v>
      </c>
    </row>
    <row r="17" spans="1:12" x14ac:dyDescent="0.2">
      <c r="A17" t="s">
        <v>987</v>
      </c>
      <c r="B17" s="16" t="s">
        <v>83</v>
      </c>
      <c r="C17" t="s">
        <v>986</v>
      </c>
      <c r="D17">
        <v>9</v>
      </c>
      <c r="E17">
        <v>99</v>
      </c>
      <c r="F17">
        <v>162</v>
      </c>
      <c r="G17">
        <v>19700</v>
      </c>
      <c r="H17" s="1">
        <v>1.9000000000000001E-7</v>
      </c>
      <c r="I17" s="1">
        <v>1.2999999999999999E-5</v>
      </c>
      <c r="J17" s="3">
        <v>2</v>
      </c>
      <c r="K17" t="s">
        <v>2554</v>
      </c>
      <c r="L17" s="3" t="s">
        <v>195</v>
      </c>
    </row>
    <row r="18" spans="1:12" x14ac:dyDescent="0.2">
      <c r="A18" t="s">
        <v>908</v>
      </c>
      <c r="B18" s="16" t="s">
        <v>83</v>
      </c>
      <c r="C18" t="s">
        <v>907</v>
      </c>
      <c r="D18">
        <v>5</v>
      </c>
      <c r="E18">
        <v>99</v>
      </c>
      <c r="F18">
        <v>24</v>
      </c>
      <c r="G18">
        <v>19700</v>
      </c>
      <c r="H18" s="1">
        <v>2.9999999999999999E-7</v>
      </c>
      <c r="I18" s="1">
        <v>1.5E-5</v>
      </c>
      <c r="J18" s="3">
        <v>4</v>
      </c>
      <c r="K18" t="s">
        <v>867</v>
      </c>
      <c r="L18" s="3" t="s">
        <v>195</v>
      </c>
    </row>
    <row r="19" spans="1:12" x14ac:dyDescent="0.2">
      <c r="A19" t="s">
        <v>615</v>
      </c>
      <c r="B19" s="16" t="s">
        <v>83</v>
      </c>
      <c r="C19" t="s">
        <v>614</v>
      </c>
      <c r="D19">
        <v>9</v>
      </c>
      <c r="E19">
        <v>99</v>
      </c>
      <c r="F19">
        <v>210</v>
      </c>
      <c r="G19">
        <v>19700</v>
      </c>
      <c r="H19" s="1">
        <v>1.5E-6</v>
      </c>
      <c r="I19" s="1">
        <v>6.0999999999999999E-5</v>
      </c>
      <c r="J19" s="3">
        <v>5</v>
      </c>
      <c r="K19" t="s">
        <v>2553</v>
      </c>
      <c r="L19" s="3" t="s">
        <v>195</v>
      </c>
    </row>
    <row r="20" spans="1:12" x14ac:dyDescent="0.2">
      <c r="A20" t="s">
        <v>116</v>
      </c>
      <c r="B20" s="16" t="s">
        <v>83</v>
      </c>
      <c r="C20" t="s">
        <v>117</v>
      </c>
      <c r="D20">
        <v>62</v>
      </c>
      <c r="E20">
        <v>99</v>
      </c>
      <c r="F20">
        <v>8645</v>
      </c>
      <c r="G20">
        <v>19700</v>
      </c>
      <c r="H20">
        <v>1.3999999999999999E-4</v>
      </c>
      <c r="I20">
        <v>4.5999999999999999E-3</v>
      </c>
      <c r="J20" s="3">
        <v>6</v>
      </c>
      <c r="K20" t="s">
        <v>2552</v>
      </c>
      <c r="L20" s="3" t="s">
        <v>195</v>
      </c>
    </row>
    <row r="21" spans="1:12" x14ac:dyDescent="0.2">
      <c r="A21" t="s">
        <v>718</v>
      </c>
      <c r="B21" s="16" t="s">
        <v>83</v>
      </c>
      <c r="C21" t="s">
        <v>717</v>
      </c>
      <c r="D21">
        <v>5</v>
      </c>
      <c r="E21">
        <v>99</v>
      </c>
      <c r="F21">
        <v>140</v>
      </c>
      <c r="G21">
        <v>19700</v>
      </c>
      <c r="H21">
        <v>8.0999999999999996E-4</v>
      </c>
      <c r="I21">
        <v>0.02</v>
      </c>
      <c r="J21" s="3">
        <v>7</v>
      </c>
      <c r="K21" t="s">
        <v>2542</v>
      </c>
      <c r="L21" s="3" t="s">
        <v>195</v>
      </c>
    </row>
    <row r="22" spans="1:12" x14ac:dyDescent="0.2">
      <c r="A22" t="s">
        <v>570</v>
      </c>
      <c r="B22" s="16" t="s">
        <v>83</v>
      </c>
      <c r="C22" t="s">
        <v>569</v>
      </c>
      <c r="D22">
        <v>5</v>
      </c>
      <c r="E22">
        <v>99</v>
      </c>
      <c r="F22">
        <v>138</v>
      </c>
      <c r="G22">
        <v>19700</v>
      </c>
      <c r="H22">
        <v>7.6000000000000004E-4</v>
      </c>
      <c r="I22">
        <v>0.02</v>
      </c>
      <c r="J22" s="3">
        <v>7</v>
      </c>
      <c r="K22" t="s">
        <v>2542</v>
      </c>
      <c r="L22" s="3" t="s">
        <v>195</v>
      </c>
    </row>
    <row r="23" spans="1:12" x14ac:dyDescent="0.2">
      <c r="A23" t="s">
        <v>642</v>
      </c>
      <c r="B23" s="16" t="s">
        <v>83</v>
      </c>
      <c r="C23" t="s">
        <v>641</v>
      </c>
      <c r="D23">
        <v>5</v>
      </c>
      <c r="E23">
        <v>99</v>
      </c>
      <c r="F23">
        <v>156</v>
      </c>
      <c r="G23">
        <v>19700</v>
      </c>
      <c r="H23">
        <v>1.2999999999999999E-3</v>
      </c>
      <c r="I23">
        <v>2.8000000000000001E-2</v>
      </c>
      <c r="J23" s="3">
        <v>9</v>
      </c>
      <c r="K23" t="s">
        <v>2542</v>
      </c>
      <c r="L23" s="3" t="s">
        <v>195</v>
      </c>
    </row>
    <row r="24" spans="1:12" hidden="1" x14ac:dyDescent="0.2">
      <c r="A24" t="s">
        <v>82</v>
      </c>
      <c r="B24" s="16" t="s">
        <v>83</v>
      </c>
      <c r="C24" t="s">
        <v>84</v>
      </c>
      <c r="D24">
        <v>22</v>
      </c>
      <c r="E24">
        <v>99</v>
      </c>
      <c r="F24">
        <v>2527</v>
      </c>
      <c r="G24">
        <v>19700</v>
      </c>
      <c r="H24">
        <v>6.7999999999999996E-3</v>
      </c>
      <c r="I24">
        <v>0.13</v>
      </c>
      <c r="J24" s="3">
        <v>10</v>
      </c>
      <c r="K24" t="s">
        <v>2551</v>
      </c>
      <c r="L24" s="3" t="s">
        <v>195</v>
      </c>
    </row>
    <row r="25" spans="1:12" hidden="1" x14ac:dyDescent="0.2">
      <c r="A25" t="s">
        <v>146</v>
      </c>
      <c r="B25" s="16" t="s">
        <v>83</v>
      </c>
      <c r="C25" t="s">
        <v>147</v>
      </c>
      <c r="D25">
        <v>17</v>
      </c>
      <c r="E25">
        <v>99</v>
      </c>
      <c r="F25">
        <v>1904</v>
      </c>
      <c r="G25">
        <v>19700</v>
      </c>
      <c r="H25">
        <v>1.4E-2</v>
      </c>
      <c r="I25">
        <v>0.25</v>
      </c>
      <c r="J25" s="3">
        <v>11</v>
      </c>
      <c r="K25" t="s">
        <v>2550</v>
      </c>
      <c r="L25" s="3" t="s">
        <v>195</v>
      </c>
    </row>
    <row r="26" spans="1:12" hidden="1" x14ac:dyDescent="0.2">
      <c r="A26" t="s">
        <v>136</v>
      </c>
      <c r="B26" s="16" t="s">
        <v>83</v>
      </c>
      <c r="C26" t="s">
        <v>137</v>
      </c>
      <c r="D26">
        <v>7</v>
      </c>
      <c r="E26">
        <v>99</v>
      </c>
      <c r="F26">
        <v>593</v>
      </c>
      <c r="G26">
        <v>19700</v>
      </c>
      <c r="H26">
        <v>3.1E-2</v>
      </c>
      <c r="I26">
        <v>0.5</v>
      </c>
      <c r="J26" s="3">
        <v>12</v>
      </c>
      <c r="K26" t="s">
        <v>2549</v>
      </c>
      <c r="L26" s="3" t="s">
        <v>195</v>
      </c>
    </row>
    <row r="27" spans="1:12" hidden="1" x14ac:dyDescent="0.2">
      <c r="A27" t="s">
        <v>138</v>
      </c>
      <c r="B27" s="16" t="s">
        <v>83</v>
      </c>
      <c r="C27" t="s">
        <v>139</v>
      </c>
      <c r="D27">
        <v>7</v>
      </c>
      <c r="E27">
        <v>99</v>
      </c>
      <c r="F27">
        <v>602</v>
      </c>
      <c r="G27">
        <v>19700</v>
      </c>
      <c r="H27">
        <v>3.3000000000000002E-2</v>
      </c>
      <c r="I27">
        <v>0.5</v>
      </c>
      <c r="J27" s="3">
        <v>12</v>
      </c>
      <c r="K27" t="s">
        <v>2549</v>
      </c>
      <c r="L27" s="3" t="s">
        <v>195</v>
      </c>
    </row>
    <row r="28" spans="1:12" hidden="1" x14ac:dyDescent="0.2">
      <c r="A28" t="s">
        <v>126</v>
      </c>
      <c r="B28" s="16" t="s">
        <v>83</v>
      </c>
      <c r="C28" t="s">
        <v>127</v>
      </c>
      <c r="D28">
        <v>7</v>
      </c>
      <c r="E28">
        <v>99</v>
      </c>
      <c r="F28">
        <v>619</v>
      </c>
      <c r="G28">
        <v>19700</v>
      </c>
      <c r="H28">
        <v>3.6999999999999998E-2</v>
      </c>
      <c r="I28">
        <v>0.53</v>
      </c>
      <c r="J28" s="3">
        <v>14</v>
      </c>
      <c r="K28" t="s">
        <v>2549</v>
      </c>
      <c r="L28" s="3" t="s">
        <v>195</v>
      </c>
    </row>
    <row r="29" spans="1:12" hidden="1" x14ac:dyDescent="0.2">
      <c r="A29" t="s">
        <v>132</v>
      </c>
      <c r="B29" s="16" t="s">
        <v>83</v>
      </c>
      <c r="C29" t="s">
        <v>133</v>
      </c>
      <c r="D29">
        <v>5</v>
      </c>
      <c r="E29">
        <v>99</v>
      </c>
      <c r="F29">
        <v>418</v>
      </c>
      <c r="G29">
        <v>19700</v>
      </c>
      <c r="H29">
        <v>6.0999999999999999E-2</v>
      </c>
      <c r="I29">
        <v>0.81</v>
      </c>
      <c r="J29" s="3">
        <v>15</v>
      </c>
      <c r="K29" t="s">
        <v>2547</v>
      </c>
      <c r="L29" s="3" t="s">
        <v>195</v>
      </c>
    </row>
    <row r="30" spans="1:12" hidden="1" x14ac:dyDescent="0.2">
      <c r="A30" t="s">
        <v>902</v>
      </c>
      <c r="B30" s="16" t="s">
        <v>83</v>
      </c>
      <c r="C30" t="s">
        <v>901</v>
      </c>
      <c r="D30">
        <v>6</v>
      </c>
      <c r="E30">
        <v>99</v>
      </c>
      <c r="F30">
        <v>570</v>
      </c>
      <c r="G30">
        <v>19700</v>
      </c>
      <c r="H30">
        <v>6.9000000000000006E-2</v>
      </c>
      <c r="I30">
        <v>0.85</v>
      </c>
      <c r="J30" s="3">
        <v>16</v>
      </c>
      <c r="K30" t="s">
        <v>2548</v>
      </c>
      <c r="L30" s="3" t="s">
        <v>195</v>
      </c>
    </row>
    <row r="31" spans="1:12" hidden="1" x14ac:dyDescent="0.2">
      <c r="A31" t="s">
        <v>134</v>
      </c>
      <c r="B31" s="16" t="s">
        <v>83</v>
      </c>
      <c r="C31" t="s">
        <v>135</v>
      </c>
      <c r="D31">
        <v>5</v>
      </c>
      <c r="E31">
        <v>99</v>
      </c>
      <c r="F31">
        <v>454</v>
      </c>
      <c r="G31">
        <v>19700</v>
      </c>
      <c r="H31">
        <v>0.08</v>
      </c>
      <c r="I31">
        <v>0.93</v>
      </c>
      <c r="J31" s="3">
        <v>17</v>
      </c>
      <c r="K31" t="s">
        <v>2547</v>
      </c>
      <c r="L31" s="3" t="s">
        <v>195</v>
      </c>
    </row>
    <row r="32" spans="1:12" hidden="1" x14ac:dyDescent="0.2">
      <c r="A32" t="s">
        <v>822</v>
      </c>
      <c r="B32" s="16" t="s">
        <v>83</v>
      </c>
      <c r="C32" t="s">
        <v>821</v>
      </c>
      <c r="D32">
        <v>7</v>
      </c>
      <c r="E32">
        <v>99</v>
      </c>
      <c r="F32">
        <v>2244</v>
      </c>
      <c r="G32">
        <v>19700</v>
      </c>
      <c r="H32">
        <v>0.94</v>
      </c>
      <c r="I32">
        <v>1</v>
      </c>
      <c r="J32" s="3">
        <v>18</v>
      </c>
      <c r="K32" t="s">
        <v>2536</v>
      </c>
      <c r="L32" s="3" t="s">
        <v>195</v>
      </c>
    </row>
    <row r="33" spans="1:12" hidden="1" x14ac:dyDescent="0.2">
      <c r="A33" t="s">
        <v>664</v>
      </c>
      <c r="B33" s="16" t="s">
        <v>83</v>
      </c>
      <c r="C33" t="s">
        <v>663</v>
      </c>
      <c r="D33">
        <v>7</v>
      </c>
      <c r="E33">
        <v>99</v>
      </c>
      <c r="F33">
        <v>2516</v>
      </c>
      <c r="G33">
        <v>19700</v>
      </c>
      <c r="H33">
        <v>0.98</v>
      </c>
      <c r="I33">
        <v>1</v>
      </c>
      <c r="J33" s="3">
        <v>18</v>
      </c>
      <c r="K33" t="s">
        <v>2536</v>
      </c>
      <c r="L33" s="3" t="s">
        <v>195</v>
      </c>
    </row>
    <row r="34" spans="1:12" hidden="1" x14ac:dyDescent="0.2">
      <c r="A34" t="s">
        <v>149</v>
      </c>
      <c r="B34" s="16" t="s">
        <v>83</v>
      </c>
      <c r="C34" t="s">
        <v>150</v>
      </c>
      <c r="D34">
        <v>14</v>
      </c>
      <c r="E34">
        <v>99</v>
      </c>
      <c r="F34">
        <v>2134</v>
      </c>
      <c r="G34">
        <v>19700</v>
      </c>
      <c r="H34">
        <v>0.18</v>
      </c>
      <c r="I34">
        <v>1</v>
      </c>
      <c r="J34" s="3">
        <v>18</v>
      </c>
      <c r="K34" t="s">
        <v>2540</v>
      </c>
      <c r="L34" s="3" t="s">
        <v>195</v>
      </c>
    </row>
    <row r="35" spans="1:12" hidden="1" x14ac:dyDescent="0.2">
      <c r="A35" t="s">
        <v>86</v>
      </c>
      <c r="B35" s="16" t="s">
        <v>83</v>
      </c>
      <c r="C35" t="s">
        <v>87</v>
      </c>
      <c r="D35">
        <v>5</v>
      </c>
      <c r="E35">
        <v>99</v>
      </c>
      <c r="F35">
        <v>564</v>
      </c>
      <c r="G35">
        <v>19700</v>
      </c>
      <c r="H35">
        <v>0.16</v>
      </c>
      <c r="I35">
        <v>1</v>
      </c>
      <c r="J35" s="3">
        <v>18</v>
      </c>
      <c r="K35" t="s">
        <v>2543</v>
      </c>
      <c r="L35" s="3" t="s">
        <v>195</v>
      </c>
    </row>
    <row r="36" spans="1:12" hidden="1" x14ac:dyDescent="0.2">
      <c r="A36" t="s">
        <v>140</v>
      </c>
      <c r="B36" s="16" t="s">
        <v>83</v>
      </c>
      <c r="C36" t="s">
        <v>141</v>
      </c>
      <c r="D36">
        <v>15</v>
      </c>
      <c r="E36">
        <v>99</v>
      </c>
      <c r="F36">
        <v>2256</v>
      </c>
      <c r="G36">
        <v>19700</v>
      </c>
      <c r="H36">
        <v>0.16</v>
      </c>
      <c r="I36">
        <v>1</v>
      </c>
      <c r="J36" s="3">
        <v>18</v>
      </c>
      <c r="K36" t="s">
        <v>2546</v>
      </c>
      <c r="L36" s="3" t="s">
        <v>195</v>
      </c>
    </row>
    <row r="37" spans="1:12" hidden="1" x14ac:dyDescent="0.2">
      <c r="A37" t="s">
        <v>143</v>
      </c>
      <c r="B37" s="16" t="s">
        <v>83</v>
      </c>
      <c r="C37" t="s">
        <v>144</v>
      </c>
      <c r="D37">
        <v>16</v>
      </c>
      <c r="E37">
        <v>99</v>
      </c>
      <c r="F37">
        <v>5598</v>
      </c>
      <c r="G37">
        <v>19700</v>
      </c>
      <c r="H37">
        <v>1</v>
      </c>
      <c r="I37">
        <v>1</v>
      </c>
      <c r="J37" s="3">
        <v>18</v>
      </c>
      <c r="K37" t="s">
        <v>2539</v>
      </c>
      <c r="L37" s="3" t="s">
        <v>195</v>
      </c>
    </row>
    <row r="38" spans="1:12" hidden="1" x14ac:dyDescent="0.2">
      <c r="A38" t="s">
        <v>497</v>
      </c>
      <c r="B38" s="16" t="s">
        <v>83</v>
      </c>
      <c r="C38" t="s">
        <v>496</v>
      </c>
      <c r="D38">
        <v>5</v>
      </c>
      <c r="E38">
        <v>99</v>
      </c>
      <c r="F38">
        <v>1506</v>
      </c>
      <c r="G38">
        <v>19700</v>
      </c>
      <c r="H38">
        <v>0.88</v>
      </c>
      <c r="I38">
        <v>1</v>
      </c>
      <c r="J38" s="3">
        <v>18</v>
      </c>
      <c r="K38" t="s">
        <v>2545</v>
      </c>
      <c r="L38" s="3" t="s">
        <v>195</v>
      </c>
    </row>
    <row r="39" spans="1:12" hidden="1" x14ac:dyDescent="0.2">
      <c r="A39" t="s">
        <v>819</v>
      </c>
      <c r="B39" s="16" t="s">
        <v>83</v>
      </c>
      <c r="C39" t="s">
        <v>818</v>
      </c>
      <c r="D39">
        <v>9</v>
      </c>
      <c r="E39">
        <v>99</v>
      </c>
      <c r="F39">
        <v>2820</v>
      </c>
      <c r="G39">
        <v>19700</v>
      </c>
      <c r="H39">
        <v>0.96</v>
      </c>
      <c r="I39">
        <v>1</v>
      </c>
      <c r="J39" s="3">
        <v>18</v>
      </c>
      <c r="K39" t="s">
        <v>2541</v>
      </c>
      <c r="L39" s="3" t="s">
        <v>195</v>
      </c>
    </row>
    <row r="40" spans="1:12" hidden="1" x14ac:dyDescent="0.2">
      <c r="A40" t="s">
        <v>653</v>
      </c>
      <c r="B40" s="16" t="s">
        <v>83</v>
      </c>
      <c r="C40" t="s">
        <v>652</v>
      </c>
      <c r="D40">
        <v>9</v>
      </c>
      <c r="E40">
        <v>99</v>
      </c>
      <c r="F40">
        <v>3417</v>
      </c>
      <c r="G40">
        <v>19700</v>
      </c>
      <c r="H40">
        <v>0.99</v>
      </c>
      <c r="I40">
        <v>1</v>
      </c>
      <c r="J40" s="3">
        <v>18</v>
      </c>
      <c r="K40" t="s">
        <v>2544</v>
      </c>
      <c r="L40" s="3" t="s">
        <v>195</v>
      </c>
    </row>
    <row r="41" spans="1:12" hidden="1" x14ac:dyDescent="0.2">
      <c r="A41" t="s">
        <v>89</v>
      </c>
      <c r="B41" s="16" t="s">
        <v>83</v>
      </c>
      <c r="C41" t="s">
        <v>90</v>
      </c>
      <c r="D41">
        <v>5</v>
      </c>
      <c r="E41">
        <v>99</v>
      </c>
      <c r="F41">
        <v>535</v>
      </c>
      <c r="G41">
        <v>19700</v>
      </c>
      <c r="H41">
        <v>0.13</v>
      </c>
      <c r="I41">
        <v>1</v>
      </c>
      <c r="J41" s="3">
        <v>18</v>
      </c>
      <c r="K41" t="s">
        <v>2543</v>
      </c>
      <c r="L41" s="3" t="s">
        <v>195</v>
      </c>
    </row>
    <row r="42" spans="1:12" hidden="1" x14ac:dyDescent="0.2">
      <c r="A42" t="s">
        <v>720</v>
      </c>
      <c r="B42" s="16" t="s">
        <v>83</v>
      </c>
      <c r="C42" t="s">
        <v>719</v>
      </c>
      <c r="D42">
        <v>7</v>
      </c>
      <c r="E42">
        <v>99</v>
      </c>
      <c r="F42">
        <v>2538</v>
      </c>
      <c r="G42">
        <v>19700</v>
      </c>
      <c r="H42">
        <v>0.98</v>
      </c>
      <c r="I42">
        <v>1</v>
      </c>
      <c r="J42" s="3">
        <v>18</v>
      </c>
      <c r="K42" t="s">
        <v>2536</v>
      </c>
      <c r="L42" s="3" t="s">
        <v>195</v>
      </c>
    </row>
    <row r="43" spans="1:12" hidden="1" x14ac:dyDescent="0.2">
      <c r="A43" t="s">
        <v>662</v>
      </c>
      <c r="B43" s="16" t="s">
        <v>83</v>
      </c>
      <c r="C43" t="s">
        <v>661</v>
      </c>
      <c r="D43">
        <v>7</v>
      </c>
      <c r="E43">
        <v>99</v>
      </c>
      <c r="F43">
        <v>2539</v>
      </c>
      <c r="G43">
        <v>19700</v>
      </c>
      <c r="H43">
        <v>0.98</v>
      </c>
      <c r="I43">
        <v>1</v>
      </c>
      <c r="J43" s="3">
        <v>18</v>
      </c>
      <c r="K43" t="s">
        <v>2536</v>
      </c>
      <c r="L43" s="3" t="s">
        <v>195</v>
      </c>
    </row>
    <row r="44" spans="1:12" hidden="1" x14ac:dyDescent="0.2">
      <c r="A44" t="s">
        <v>574</v>
      </c>
      <c r="B44" s="16" t="s">
        <v>83</v>
      </c>
      <c r="C44" t="s">
        <v>573</v>
      </c>
      <c r="D44">
        <v>5</v>
      </c>
      <c r="E44">
        <v>99</v>
      </c>
      <c r="F44">
        <v>1954</v>
      </c>
      <c r="G44">
        <v>19700</v>
      </c>
      <c r="H44">
        <v>0.97</v>
      </c>
      <c r="I44">
        <v>1</v>
      </c>
      <c r="J44" s="3">
        <v>18</v>
      </c>
      <c r="K44" t="s">
        <v>2538</v>
      </c>
      <c r="L44" s="3" t="s">
        <v>195</v>
      </c>
    </row>
    <row r="45" spans="1:12" hidden="1" x14ac:dyDescent="0.2">
      <c r="A45" t="s">
        <v>633</v>
      </c>
      <c r="B45" s="16" t="s">
        <v>83</v>
      </c>
      <c r="C45" t="s">
        <v>632</v>
      </c>
      <c r="D45">
        <v>5</v>
      </c>
      <c r="E45">
        <v>99</v>
      </c>
      <c r="F45">
        <v>519</v>
      </c>
      <c r="G45">
        <v>19700</v>
      </c>
      <c r="H45">
        <v>0.12</v>
      </c>
      <c r="I45">
        <v>1</v>
      </c>
      <c r="J45" s="3">
        <v>18</v>
      </c>
      <c r="K45" t="s">
        <v>2542</v>
      </c>
      <c r="L45" s="3" t="s">
        <v>195</v>
      </c>
    </row>
    <row r="46" spans="1:12" hidden="1" x14ac:dyDescent="0.2">
      <c r="A46" t="s">
        <v>588</v>
      </c>
      <c r="B46" s="16" t="s">
        <v>83</v>
      </c>
      <c r="C46" t="s">
        <v>587</v>
      </c>
      <c r="D46">
        <v>5</v>
      </c>
      <c r="E46">
        <v>99</v>
      </c>
      <c r="F46">
        <v>538</v>
      </c>
      <c r="G46">
        <v>19700</v>
      </c>
      <c r="H46">
        <v>0.14000000000000001</v>
      </c>
      <c r="I46">
        <v>1</v>
      </c>
      <c r="J46" s="3">
        <v>18</v>
      </c>
      <c r="K46" t="s">
        <v>2542</v>
      </c>
      <c r="L46" s="3" t="s">
        <v>195</v>
      </c>
    </row>
    <row r="47" spans="1:12" hidden="1" x14ac:dyDescent="0.2">
      <c r="A47" t="s">
        <v>817</v>
      </c>
      <c r="B47" s="16" t="s">
        <v>83</v>
      </c>
      <c r="C47" t="s">
        <v>816</v>
      </c>
      <c r="D47">
        <v>9</v>
      </c>
      <c r="E47">
        <v>99</v>
      </c>
      <c r="F47">
        <v>2820</v>
      </c>
      <c r="G47">
        <v>19700</v>
      </c>
      <c r="H47">
        <v>0.96</v>
      </c>
      <c r="I47">
        <v>1</v>
      </c>
      <c r="J47" s="3">
        <v>18</v>
      </c>
      <c r="K47" t="s">
        <v>2541</v>
      </c>
      <c r="L47" s="3" t="s">
        <v>195</v>
      </c>
    </row>
    <row r="48" spans="1:12" hidden="1" x14ac:dyDescent="0.2">
      <c r="A48" t="s">
        <v>836</v>
      </c>
      <c r="B48" s="16" t="s">
        <v>83</v>
      </c>
      <c r="C48" t="s">
        <v>835</v>
      </c>
      <c r="D48">
        <v>9</v>
      </c>
      <c r="E48">
        <v>99</v>
      </c>
      <c r="F48">
        <v>2856</v>
      </c>
      <c r="G48">
        <v>19700</v>
      </c>
      <c r="H48">
        <v>0.96</v>
      </c>
      <c r="I48">
        <v>1</v>
      </c>
      <c r="J48" s="3">
        <v>18</v>
      </c>
      <c r="K48" t="s">
        <v>2541</v>
      </c>
      <c r="L48" s="3" t="s">
        <v>195</v>
      </c>
    </row>
    <row r="49" spans="1:12" hidden="1" x14ac:dyDescent="0.2">
      <c r="A49" t="s">
        <v>713</v>
      </c>
      <c r="B49" s="16" t="s">
        <v>83</v>
      </c>
      <c r="C49" t="s">
        <v>712</v>
      </c>
      <c r="D49">
        <v>7</v>
      </c>
      <c r="E49">
        <v>99</v>
      </c>
      <c r="F49">
        <v>2529</v>
      </c>
      <c r="G49">
        <v>19700</v>
      </c>
      <c r="H49">
        <v>0.98</v>
      </c>
      <c r="I49">
        <v>1</v>
      </c>
      <c r="J49" s="3">
        <v>18</v>
      </c>
      <c r="K49" t="s">
        <v>2536</v>
      </c>
      <c r="L49" s="3" t="s">
        <v>195</v>
      </c>
    </row>
    <row r="50" spans="1:12" hidden="1" x14ac:dyDescent="0.2">
      <c r="A50" t="s">
        <v>152</v>
      </c>
      <c r="B50" s="16" t="s">
        <v>83</v>
      </c>
      <c r="C50" t="s">
        <v>153</v>
      </c>
      <c r="D50">
        <v>14</v>
      </c>
      <c r="E50">
        <v>99</v>
      </c>
      <c r="F50">
        <v>2125</v>
      </c>
      <c r="G50">
        <v>19700</v>
      </c>
      <c r="H50">
        <v>0.18</v>
      </c>
      <c r="I50">
        <v>1</v>
      </c>
      <c r="J50" s="3">
        <v>18</v>
      </c>
      <c r="K50" t="s">
        <v>2540</v>
      </c>
      <c r="L50" s="3" t="s">
        <v>195</v>
      </c>
    </row>
    <row r="51" spans="1:12" hidden="1" x14ac:dyDescent="0.2">
      <c r="A51" t="s">
        <v>154</v>
      </c>
      <c r="B51" s="16" t="s">
        <v>83</v>
      </c>
      <c r="C51" t="s">
        <v>155</v>
      </c>
      <c r="D51">
        <v>16</v>
      </c>
      <c r="E51">
        <v>99</v>
      </c>
      <c r="F51">
        <v>5598</v>
      </c>
      <c r="G51">
        <v>19700</v>
      </c>
      <c r="H51">
        <v>1</v>
      </c>
      <c r="I51">
        <v>1</v>
      </c>
      <c r="J51" s="3">
        <v>18</v>
      </c>
      <c r="K51" t="s">
        <v>2539</v>
      </c>
      <c r="L51" s="3" t="s">
        <v>195</v>
      </c>
    </row>
    <row r="52" spans="1:12" hidden="1" x14ac:dyDescent="0.2">
      <c r="A52" t="s">
        <v>547</v>
      </c>
      <c r="B52" s="16" t="s">
        <v>83</v>
      </c>
      <c r="C52" t="s">
        <v>546</v>
      </c>
      <c r="D52">
        <v>5</v>
      </c>
      <c r="E52">
        <v>99</v>
      </c>
      <c r="F52">
        <v>2232</v>
      </c>
      <c r="G52">
        <v>19700</v>
      </c>
      <c r="H52">
        <v>0.99</v>
      </c>
      <c r="I52">
        <v>1</v>
      </c>
      <c r="J52" s="3">
        <v>18</v>
      </c>
      <c r="K52" t="s">
        <v>2538</v>
      </c>
      <c r="L52" s="3" t="s">
        <v>195</v>
      </c>
    </row>
    <row r="53" spans="1:12" hidden="1" x14ac:dyDescent="0.2">
      <c r="A53" t="s">
        <v>529</v>
      </c>
      <c r="B53" s="16" t="s">
        <v>83</v>
      </c>
      <c r="C53" t="s">
        <v>528</v>
      </c>
      <c r="D53">
        <v>7</v>
      </c>
      <c r="E53">
        <v>99</v>
      </c>
      <c r="F53">
        <v>2567</v>
      </c>
      <c r="G53">
        <v>19700</v>
      </c>
      <c r="H53">
        <v>0.98</v>
      </c>
      <c r="I53">
        <v>1</v>
      </c>
      <c r="J53" s="3">
        <v>18</v>
      </c>
      <c r="K53" t="s">
        <v>2536</v>
      </c>
      <c r="L53" s="3" t="s">
        <v>195</v>
      </c>
    </row>
    <row r="54" spans="1:12" hidden="1" x14ac:dyDescent="0.2">
      <c r="A54" t="s">
        <v>668</v>
      </c>
      <c r="B54" s="16" t="s">
        <v>83</v>
      </c>
      <c r="C54" t="s">
        <v>667</v>
      </c>
      <c r="D54">
        <v>7</v>
      </c>
      <c r="E54">
        <v>99</v>
      </c>
      <c r="F54">
        <v>2516</v>
      </c>
      <c r="G54">
        <v>19700</v>
      </c>
      <c r="H54">
        <v>0.98</v>
      </c>
      <c r="I54">
        <v>1</v>
      </c>
      <c r="J54" s="3">
        <v>18</v>
      </c>
      <c r="K54" t="s">
        <v>2536</v>
      </c>
      <c r="L54" s="3" t="s">
        <v>195</v>
      </c>
    </row>
    <row r="55" spans="1:12" hidden="1" x14ac:dyDescent="0.2">
      <c r="A55" t="s">
        <v>690</v>
      </c>
      <c r="B55" s="16" t="s">
        <v>83</v>
      </c>
      <c r="C55" t="s">
        <v>689</v>
      </c>
      <c r="D55">
        <v>5</v>
      </c>
      <c r="E55">
        <v>99</v>
      </c>
      <c r="F55">
        <v>2226</v>
      </c>
      <c r="G55">
        <v>19700</v>
      </c>
      <c r="H55">
        <v>0.99</v>
      </c>
      <c r="I55">
        <v>1</v>
      </c>
      <c r="J55" s="3">
        <v>18</v>
      </c>
      <c r="K55" t="s">
        <v>2538</v>
      </c>
      <c r="L55" s="3" t="s">
        <v>195</v>
      </c>
    </row>
    <row r="56" spans="1:12" hidden="1" x14ac:dyDescent="0.2">
      <c r="A56" t="s">
        <v>156</v>
      </c>
      <c r="B56" s="16" t="s">
        <v>83</v>
      </c>
      <c r="C56" t="s">
        <v>157</v>
      </c>
      <c r="D56">
        <v>11</v>
      </c>
      <c r="E56">
        <v>99</v>
      </c>
      <c r="F56">
        <v>3699</v>
      </c>
      <c r="G56">
        <v>19700</v>
      </c>
      <c r="H56">
        <v>0.99</v>
      </c>
      <c r="I56">
        <v>1</v>
      </c>
      <c r="J56" s="3">
        <v>18</v>
      </c>
      <c r="K56" t="s">
        <v>2537</v>
      </c>
      <c r="L56" s="3" t="s">
        <v>195</v>
      </c>
    </row>
    <row r="57" spans="1:12" hidden="1" x14ac:dyDescent="0.2">
      <c r="A57" t="s">
        <v>687</v>
      </c>
      <c r="B57" s="16" t="s">
        <v>83</v>
      </c>
      <c r="C57" t="s">
        <v>686</v>
      </c>
      <c r="D57">
        <v>7</v>
      </c>
      <c r="E57">
        <v>99</v>
      </c>
      <c r="F57">
        <v>2516</v>
      </c>
      <c r="G57">
        <v>19700</v>
      </c>
      <c r="H57">
        <v>0.98</v>
      </c>
      <c r="I57">
        <v>1</v>
      </c>
      <c r="J57" s="3">
        <v>18</v>
      </c>
      <c r="K57" t="s">
        <v>2536</v>
      </c>
      <c r="L57" s="3" t="s">
        <v>195</v>
      </c>
    </row>
    <row r="58" spans="1:12" hidden="1" x14ac:dyDescent="0.2">
      <c r="A58" t="s">
        <v>682</v>
      </c>
      <c r="B58" s="16" t="s">
        <v>83</v>
      </c>
      <c r="C58" t="s">
        <v>681</v>
      </c>
      <c r="D58">
        <v>7</v>
      </c>
      <c r="E58">
        <v>99</v>
      </c>
      <c r="F58">
        <v>2528</v>
      </c>
      <c r="G58">
        <v>19700</v>
      </c>
      <c r="H58">
        <v>0.98</v>
      </c>
      <c r="I58">
        <v>1</v>
      </c>
      <c r="J58" s="3">
        <v>18</v>
      </c>
      <c r="K58" t="s">
        <v>2536</v>
      </c>
      <c r="L58" s="3" t="s">
        <v>195</v>
      </c>
    </row>
    <row r="59" spans="1:12" hidden="1" x14ac:dyDescent="0.2">
      <c r="A59" t="s">
        <v>159</v>
      </c>
      <c r="B59" s="16" t="s">
        <v>83</v>
      </c>
      <c r="C59" t="s">
        <v>160</v>
      </c>
      <c r="D59">
        <v>41</v>
      </c>
      <c r="E59">
        <v>99</v>
      </c>
      <c r="F59">
        <v>10003</v>
      </c>
      <c r="G59">
        <v>19700</v>
      </c>
      <c r="H59">
        <v>0.98</v>
      </c>
      <c r="I59">
        <v>1</v>
      </c>
      <c r="J59" s="3">
        <v>18</v>
      </c>
      <c r="K59" t="s">
        <v>2535</v>
      </c>
      <c r="L59" s="3" t="s">
        <v>195</v>
      </c>
    </row>
    <row r="60" spans="1:12" x14ac:dyDescent="0.2">
      <c r="A60" t="s">
        <v>52</v>
      </c>
      <c r="B60" s="5" t="s">
        <v>6</v>
      </c>
      <c r="C60" t="s">
        <v>53</v>
      </c>
      <c r="D60">
        <v>29</v>
      </c>
      <c r="E60">
        <v>99</v>
      </c>
      <c r="F60">
        <v>2852</v>
      </c>
      <c r="G60">
        <v>19700</v>
      </c>
      <c r="H60">
        <v>1.2E-4</v>
      </c>
      <c r="I60">
        <v>9.7000000000000003E-3</v>
      </c>
      <c r="J60" s="3">
        <v>1</v>
      </c>
      <c r="K60" t="s">
        <v>2582</v>
      </c>
      <c r="L60" s="3" t="s">
        <v>195</v>
      </c>
    </row>
    <row r="61" spans="1:12" x14ac:dyDescent="0.2">
      <c r="A61" t="s">
        <v>1302</v>
      </c>
      <c r="B61" s="5" t="s">
        <v>6</v>
      </c>
      <c r="C61" t="s">
        <v>1301</v>
      </c>
      <c r="D61">
        <v>6</v>
      </c>
      <c r="E61">
        <v>99</v>
      </c>
      <c r="F61">
        <v>135</v>
      </c>
      <c r="G61">
        <v>19700</v>
      </c>
      <c r="H61" s="1">
        <v>7.6000000000000004E-5</v>
      </c>
      <c r="I61">
        <v>9.7000000000000003E-3</v>
      </c>
      <c r="J61" s="3">
        <v>1</v>
      </c>
      <c r="K61" t="s">
        <v>2581</v>
      </c>
      <c r="L61" s="3" t="s">
        <v>195</v>
      </c>
    </row>
    <row r="62" spans="1:12" x14ac:dyDescent="0.2">
      <c r="A62" t="s">
        <v>46</v>
      </c>
      <c r="B62" s="5" t="s">
        <v>6</v>
      </c>
      <c r="C62" t="s">
        <v>47</v>
      </c>
      <c r="D62">
        <v>37</v>
      </c>
      <c r="E62">
        <v>99</v>
      </c>
      <c r="F62">
        <v>4330</v>
      </c>
      <c r="G62">
        <v>19700</v>
      </c>
      <c r="H62">
        <v>3.8000000000000002E-4</v>
      </c>
      <c r="I62">
        <v>0.02</v>
      </c>
      <c r="J62" s="3">
        <v>3</v>
      </c>
      <c r="K62" t="s">
        <v>2580</v>
      </c>
      <c r="L62" s="3" t="s">
        <v>195</v>
      </c>
    </row>
    <row r="63" spans="1:12" x14ac:dyDescent="0.2">
      <c r="A63" t="s">
        <v>43</v>
      </c>
      <c r="B63" s="5" t="s">
        <v>6</v>
      </c>
      <c r="C63" t="s">
        <v>44</v>
      </c>
      <c r="D63">
        <v>12</v>
      </c>
      <c r="E63">
        <v>99</v>
      </c>
      <c r="F63">
        <v>767</v>
      </c>
      <c r="G63">
        <v>19700</v>
      </c>
      <c r="H63">
        <v>5.1000000000000004E-4</v>
      </c>
      <c r="I63">
        <v>0.02</v>
      </c>
      <c r="J63" s="3">
        <v>3</v>
      </c>
      <c r="K63" t="s">
        <v>2579</v>
      </c>
      <c r="L63" s="3" t="s">
        <v>195</v>
      </c>
    </row>
    <row r="64" spans="1:12" x14ac:dyDescent="0.2">
      <c r="A64" t="s">
        <v>1897</v>
      </c>
      <c r="B64" s="5" t="s">
        <v>6</v>
      </c>
      <c r="C64" t="s">
        <v>1896</v>
      </c>
      <c r="D64">
        <v>8</v>
      </c>
      <c r="E64">
        <v>99</v>
      </c>
      <c r="F64">
        <v>419</v>
      </c>
      <c r="G64">
        <v>19700</v>
      </c>
      <c r="H64">
        <v>1.4E-3</v>
      </c>
      <c r="I64">
        <v>0.04</v>
      </c>
      <c r="J64" s="3">
        <v>5</v>
      </c>
      <c r="K64" t="s">
        <v>2577</v>
      </c>
      <c r="L64" s="3" t="s">
        <v>195</v>
      </c>
    </row>
    <row r="65" spans="1:12" x14ac:dyDescent="0.2">
      <c r="A65" t="s">
        <v>1900</v>
      </c>
      <c r="B65" s="5" t="s">
        <v>6</v>
      </c>
      <c r="C65" t="s">
        <v>1899</v>
      </c>
      <c r="D65">
        <v>8</v>
      </c>
      <c r="E65">
        <v>99</v>
      </c>
      <c r="F65">
        <v>425</v>
      </c>
      <c r="G65">
        <v>19700</v>
      </c>
      <c r="H65">
        <v>1.5E-3</v>
      </c>
      <c r="I65">
        <v>0.04</v>
      </c>
      <c r="J65" s="3">
        <v>5</v>
      </c>
      <c r="K65" t="s">
        <v>2577</v>
      </c>
      <c r="L65" s="3" t="s">
        <v>195</v>
      </c>
    </row>
    <row r="66" spans="1:12" hidden="1" x14ac:dyDescent="0.2">
      <c r="A66" t="s">
        <v>1812</v>
      </c>
      <c r="B66" s="5" t="s">
        <v>6</v>
      </c>
      <c r="C66" t="s">
        <v>1811</v>
      </c>
      <c r="D66">
        <v>5</v>
      </c>
      <c r="E66">
        <v>99</v>
      </c>
      <c r="F66">
        <v>177</v>
      </c>
      <c r="G66">
        <v>19700</v>
      </c>
      <c r="H66">
        <v>2.2000000000000001E-3</v>
      </c>
      <c r="I66">
        <v>5.0999999999999997E-2</v>
      </c>
      <c r="J66" s="3">
        <v>7</v>
      </c>
      <c r="K66" t="s">
        <v>2578</v>
      </c>
      <c r="L66" s="3" t="s">
        <v>195</v>
      </c>
    </row>
    <row r="67" spans="1:12" hidden="1" x14ac:dyDescent="0.2">
      <c r="A67" t="s">
        <v>1906</v>
      </c>
      <c r="B67" s="5" t="s">
        <v>6</v>
      </c>
      <c r="C67" t="s">
        <v>1905</v>
      </c>
      <c r="D67">
        <v>8</v>
      </c>
      <c r="E67">
        <v>99</v>
      </c>
      <c r="F67">
        <v>470</v>
      </c>
      <c r="G67">
        <v>19700</v>
      </c>
      <c r="H67">
        <v>2.7000000000000001E-3</v>
      </c>
      <c r="I67">
        <v>5.5E-2</v>
      </c>
      <c r="J67" s="3">
        <v>8</v>
      </c>
      <c r="K67" t="s">
        <v>2577</v>
      </c>
      <c r="L67" s="3" t="s">
        <v>195</v>
      </c>
    </row>
    <row r="68" spans="1:12" hidden="1" x14ac:dyDescent="0.2">
      <c r="A68" t="s">
        <v>1165</v>
      </c>
      <c r="B68" s="5" t="s">
        <v>6</v>
      </c>
      <c r="C68" t="s">
        <v>1164</v>
      </c>
      <c r="D68">
        <v>8</v>
      </c>
      <c r="E68">
        <v>99</v>
      </c>
      <c r="F68">
        <v>517</v>
      </c>
      <c r="G68">
        <v>19700</v>
      </c>
      <c r="H68">
        <v>4.7999999999999996E-3</v>
      </c>
      <c r="I68">
        <v>8.5999999999999993E-2</v>
      </c>
      <c r="J68" s="3">
        <v>9</v>
      </c>
      <c r="K68" t="s">
        <v>2559</v>
      </c>
      <c r="L68" s="3" t="s">
        <v>195</v>
      </c>
    </row>
    <row r="69" spans="1:12" hidden="1" x14ac:dyDescent="0.2">
      <c r="A69" t="s">
        <v>1660</v>
      </c>
      <c r="B69" s="5" t="s">
        <v>6</v>
      </c>
      <c r="C69" t="s">
        <v>1659</v>
      </c>
      <c r="D69">
        <v>17</v>
      </c>
      <c r="E69">
        <v>99</v>
      </c>
      <c r="F69">
        <v>1738</v>
      </c>
      <c r="G69">
        <v>19700</v>
      </c>
      <c r="H69">
        <v>6.0000000000000001E-3</v>
      </c>
      <c r="I69">
        <v>9.6000000000000002E-2</v>
      </c>
      <c r="J69" s="3">
        <v>10</v>
      </c>
      <c r="K69" t="s">
        <v>2576</v>
      </c>
      <c r="L69" s="3" t="s">
        <v>195</v>
      </c>
    </row>
    <row r="70" spans="1:12" hidden="1" x14ac:dyDescent="0.2">
      <c r="A70" t="s">
        <v>1833</v>
      </c>
      <c r="B70" s="5" t="s">
        <v>6</v>
      </c>
      <c r="C70" t="s">
        <v>1832</v>
      </c>
      <c r="D70">
        <v>5</v>
      </c>
      <c r="E70">
        <v>99</v>
      </c>
      <c r="F70">
        <v>271</v>
      </c>
      <c r="G70">
        <v>19700</v>
      </c>
      <c r="H70">
        <v>1.2999999999999999E-2</v>
      </c>
      <c r="I70">
        <v>0.18</v>
      </c>
      <c r="J70" s="3">
        <v>11</v>
      </c>
      <c r="K70" t="s">
        <v>2575</v>
      </c>
      <c r="L70" s="3" t="s">
        <v>195</v>
      </c>
    </row>
    <row r="71" spans="1:12" hidden="1" x14ac:dyDescent="0.2">
      <c r="A71" t="s">
        <v>1848</v>
      </c>
      <c r="B71" s="5" t="s">
        <v>6</v>
      </c>
      <c r="C71" t="s">
        <v>1847</v>
      </c>
      <c r="D71">
        <v>5</v>
      </c>
      <c r="E71">
        <v>99</v>
      </c>
      <c r="F71">
        <v>302</v>
      </c>
      <c r="G71">
        <v>19700</v>
      </c>
      <c r="H71">
        <v>1.9E-2</v>
      </c>
      <c r="I71">
        <v>0.23</v>
      </c>
      <c r="J71" s="3">
        <v>12</v>
      </c>
      <c r="K71" t="s">
        <v>2573</v>
      </c>
      <c r="L71" s="3" t="s">
        <v>195</v>
      </c>
    </row>
    <row r="72" spans="1:12" hidden="1" x14ac:dyDescent="0.2">
      <c r="A72" t="s">
        <v>61</v>
      </c>
      <c r="B72" s="5" t="s">
        <v>6</v>
      </c>
      <c r="C72" t="s">
        <v>62</v>
      </c>
      <c r="D72">
        <v>19</v>
      </c>
      <c r="E72">
        <v>99</v>
      </c>
      <c r="F72">
        <v>2291</v>
      </c>
      <c r="G72">
        <v>19700</v>
      </c>
      <c r="H72">
        <v>1.9E-2</v>
      </c>
      <c r="I72">
        <v>0.23</v>
      </c>
      <c r="J72" s="3">
        <v>12</v>
      </c>
      <c r="K72" t="s">
        <v>2574</v>
      </c>
      <c r="L72" s="3" t="s">
        <v>195</v>
      </c>
    </row>
    <row r="73" spans="1:12" hidden="1" x14ac:dyDescent="0.2">
      <c r="A73" t="s">
        <v>1851</v>
      </c>
      <c r="B73" s="5" t="s">
        <v>6</v>
      </c>
      <c r="C73" t="s">
        <v>1850</v>
      </c>
      <c r="D73">
        <v>5</v>
      </c>
      <c r="E73">
        <v>99</v>
      </c>
      <c r="F73">
        <v>306</v>
      </c>
      <c r="G73">
        <v>19700</v>
      </c>
      <c r="H73">
        <v>0.02</v>
      </c>
      <c r="I73">
        <v>0.23</v>
      </c>
      <c r="J73" s="3">
        <v>12</v>
      </c>
      <c r="K73" t="s">
        <v>2573</v>
      </c>
      <c r="L73" s="3" t="s">
        <v>195</v>
      </c>
    </row>
    <row r="74" spans="1:12" hidden="1" x14ac:dyDescent="0.2">
      <c r="A74" t="s">
        <v>55</v>
      </c>
      <c r="B74" s="5" t="s">
        <v>6</v>
      </c>
      <c r="C74" t="s">
        <v>56</v>
      </c>
      <c r="D74">
        <v>8</v>
      </c>
      <c r="E74">
        <v>99</v>
      </c>
      <c r="F74">
        <v>706</v>
      </c>
      <c r="G74">
        <v>19700</v>
      </c>
      <c r="H74">
        <v>2.7E-2</v>
      </c>
      <c r="I74">
        <v>0.28999999999999998</v>
      </c>
      <c r="J74" s="3">
        <v>15</v>
      </c>
      <c r="K74" t="s">
        <v>2572</v>
      </c>
      <c r="L74" s="3" t="s">
        <v>195</v>
      </c>
    </row>
    <row r="75" spans="1:12" hidden="1" x14ac:dyDescent="0.2">
      <c r="A75" t="s">
        <v>1701</v>
      </c>
      <c r="B75" s="5" t="s">
        <v>6</v>
      </c>
      <c r="C75" t="s">
        <v>1700</v>
      </c>
      <c r="D75">
        <v>5</v>
      </c>
      <c r="E75">
        <v>99</v>
      </c>
      <c r="F75">
        <v>357</v>
      </c>
      <c r="G75">
        <v>19700</v>
      </c>
      <c r="H75">
        <v>3.5000000000000003E-2</v>
      </c>
      <c r="I75">
        <v>0.35</v>
      </c>
      <c r="J75" s="3">
        <v>16</v>
      </c>
      <c r="K75" t="s">
        <v>2571</v>
      </c>
      <c r="L75" s="3" t="s">
        <v>195</v>
      </c>
    </row>
    <row r="76" spans="1:12" hidden="1" x14ac:dyDescent="0.2">
      <c r="A76" t="s">
        <v>1910</v>
      </c>
      <c r="B76" s="5" t="s">
        <v>6</v>
      </c>
      <c r="C76" t="s">
        <v>1909</v>
      </c>
      <c r="D76">
        <v>11</v>
      </c>
      <c r="E76">
        <v>99</v>
      </c>
      <c r="F76">
        <v>1259</v>
      </c>
      <c r="G76">
        <v>19700</v>
      </c>
      <c r="H76">
        <v>5.1999999999999998E-2</v>
      </c>
      <c r="I76">
        <v>0.49</v>
      </c>
      <c r="J76" s="3">
        <v>17</v>
      </c>
      <c r="K76" t="s">
        <v>2569</v>
      </c>
      <c r="L76" s="3" t="s">
        <v>195</v>
      </c>
    </row>
    <row r="77" spans="1:12" hidden="1" x14ac:dyDescent="0.2">
      <c r="A77" t="s">
        <v>1074</v>
      </c>
      <c r="B77" s="5" t="s">
        <v>6</v>
      </c>
      <c r="C77" t="s">
        <v>1073</v>
      </c>
      <c r="D77">
        <v>5</v>
      </c>
      <c r="E77">
        <v>99</v>
      </c>
      <c r="F77">
        <v>1682</v>
      </c>
      <c r="G77">
        <v>19700</v>
      </c>
      <c r="H77">
        <v>0.93</v>
      </c>
      <c r="I77">
        <v>1</v>
      </c>
      <c r="J77" s="3">
        <v>18</v>
      </c>
      <c r="K77" t="s">
        <v>2555</v>
      </c>
      <c r="L77" s="3" t="s">
        <v>195</v>
      </c>
    </row>
    <row r="78" spans="1:12" hidden="1" x14ac:dyDescent="0.2">
      <c r="A78" t="s">
        <v>1068</v>
      </c>
      <c r="B78" s="5" t="s">
        <v>6</v>
      </c>
      <c r="C78" t="s">
        <v>1067</v>
      </c>
      <c r="D78">
        <v>7</v>
      </c>
      <c r="E78">
        <v>99</v>
      </c>
      <c r="F78">
        <v>3127</v>
      </c>
      <c r="G78">
        <v>19700</v>
      </c>
      <c r="H78">
        <v>1</v>
      </c>
      <c r="I78">
        <v>1</v>
      </c>
      <c r="J78" s="3">
        <v>18</v>
      </c>
      <c r="K78" t="s">
        <v>2570</v>
      </c>
      <c r="L78" s="3" t="s">
        <v>195</v>
      </c>
    </row>
    <row r="79" spans="1:12" hidden="1" x14ac:dyDescent="0.2">
      <c r="A79" t="s">
        <v>1269</v>
      </c>
      <c r="B79" s="5" t="s">
        <v>6</v>
      </c>
      <c r="C79" t="s">
        <v>1268</v>
      </c>
      <c r="D79">
        <v>11</v>
      </c>
      <c r="E79">
        <v>99</v>
      </c>
      <c r="F79">
        <v>3341</v>
      </c>
      <c r="G79">
        <v>19700</v>
      </c>
      <c r="H79">
        <v>0.96</v>
      </c>
      <c r="I79">
        <v>1</v>
      </c>
      <c r="J79" s="3">
        <v>18</v>
      </c>
      <c r="K79" t="s">
        <v>2569</v>
      </c>
      <c r="L79" s="3" t="s">
        <v>195</v>
      </c>
    </row>
    <row r="80" spans="1:12" hidden="1" x14ac:dyDescent="0.2">
      <c r="A80" t="s">
        <v>1101</v>
      </c>
      <c r="B80" s="5" t="s">
        <v>6</v>
      </c>
      <c r="C80" t="s">
        <v>1100</v>
      </c>
      <c r="D80">
        <v>6</v>
      </c>
      <c r="E80">
        <v>99</v>
      </c>
      <c r="F80">
        <v>2997</v>
      </c>
      <c r="G80">
        <v>19700</v>
      </c>
      <c r="H80">
        <v>1</v>
      </c>
      <c r="I80">
        <v>1</v>
      </c>
      <c r="J80" s="3">
        <v>18</v>
      </c>
      <c r="K80" t="s">
        <v>2562</v>
      </c>
      <c r="L80" s="3" t="s">
        <v>195</v>
      </c>
    </row>
    <row r="81" spans="1:12" hidden="1" x14ac:dyDescent="0.2">
      <c r="A81" t="s">
        <v>58</v>
      </c>
      <c r="B81" s="5" t="s">
        <v>6</v>
      </c>
      <c r="C81" t="s">
        <v>59</v>
      </c>
      <c r="D81">
        <v>28</v>
      </c>
      <c r="E81">
        <v>99</v>
      </c>
      <c r="F81">
        <v>7108</v>
      </c>
      <c r="G81">
        <v>19700</v>
      </c>
      <c r="H81">
        <v>0.96</v>
      </c>
      <c r="I81">
        <v>1</v>
      </c>
      <c r="J81" s="3">
        <v>18</v>
      </c>
      <c r="K81" t="s">
        <v>2568</v>
      </c>
      <c r="L81" s="3" t="s">
        <v>195</v>
      </c>
    </row>
    <row r="82" spans="1:12" hidden="1" x14ac:dyDescent="0.2">
      <c r="A82" t="s">
        <v>1187</v>
      </c>
      <c r="B82" s="5" t="s">
        <v>6</v>
      </c>
      <c r="C82" t="s">
        <v>1186</v>
      </c>
      <c r="D82">
        <v>6</v>
      </c>
      <c r="E82">
        <v>99</v>
      </c>
      <c r="F82">
        <v>2536</v>
      </c>
      <c r="G82">
        <v>19700</v>
      </c>
      <c r="H82">
        <v>0.99</v>
      </c>
      <c r="I82">
        <v>1</v>
      </c>
      <c r="J82" s="3">
        <v>18</v>
      </c>
      <c r="K82" t="s">
        <v>2564</v>
      </c>
      <c r="L82" s="3" t="s">
        <v>195</v>
      </c>
    </row>
    <row r="83" spans="1:12" hidden="1" x14ac:dyDescent="0.2">
      <c r="A83" t="s">
        <v>13</v>
      </c>
      <c r="B83" s="5" t="s">
        <v>6</v>
      </c>
      <c r="C83" t="s">
        <v>14</v>
      </c>
      <c r="D83">
        <v>5</v>
      </c>
      <c r="E83">
        <v>99</v>
      </c>
      <c r="F83">
        <v>606</v>
      </c>
      <c r="G83">
        <v>19700</v>
      </c>
      <c r="H83">
        <v>0.19</v>
      </c>
      <c r="I83">
        <v>1</v>
      </c>
      <c r="J83" s="3">
        <v>18</v>
      </c>
      <c r="K83" t="s">
        <v>2543</v>
      </c>
      <c r="L83" s="3" t="s">
        <v>195</v>
      </c>
    </row>
    <row r="84" spans="1:12" hidden="1" x14ac:dyDescent="0.2">
      <c r="A84" t="s">
        <v>79</v>
      </c>
      <c r="B84" s="5" t="s">
        <v>6</v>
      </c>
      <c r="C84" t="s">
        <v>80</v>
      </c>
      <c r="D84">
        <v>32</v>
      </c>
      <c r="E84">
        <v>99</v>
      </c>
      <c r="F84">
        <v>7467</v>
      </c>
      <c r="G84">
        <v>19700</v>
      </c>
      <c r="H84">
        <v>0.89</v>
      </c>
      <c r="I84">
        <v>1</v>
      </c>
      <c r="J84" s="3">
        <v>18</v>
      </c>
      <c r="K84" t="s">
        <v>2567</v>
      </c>
      <c r="L84" s="3" t="s">
        <v>195</v>
      </c>
    </row>
    <row r="85" spans="1:12" hidden="1" x14ac:dyDescent="0.2">
      <c r="A85" t="s">
        <v>1138</v>
      </c>
      <c r="B85" s="5" t="s">
        <v>6</v>
      </c>
      <c r="C85" t="s">
        <v>1137</v>
      </c>
      <c r="D85">
        <v>5</v>
      </c>
      <c r="E85">
        <v>99</v>
      </c>
      <c r="F85">
        <v>2477</v>
      </c>
      <c r="G85">
        <v>19700</v>
      </c>
      <c r="H85">
        <v>1</v>
      </c>
      <c r="I85">
        <v>1</v>
      </c>
      <c r="J85" s="3">
        <v>18</v>
      </c>
      <c r="K85" t="s">
        <v>2566</v>
      </c>
      <c r="L85" s="3" t="s">
        <v>195</v>
      </c>
    </row>
    <row r="86" spans="1:12" hidden="1" x14ac:dyDescent="0.2">
      <c r="A86" t="s">
        <v>64</v>
      </c>
      <c r="B86" s="5" t="s">
        <v>6</v>
      </c>
      <c r="C86" t="s">
        <v>65</v>
      </c>
      <c r="D86">
        <v>52</v>
      </c>
      <c r="E86">
        <v>99</v>
      </c>
      <c r="F86">
        <v>9475</v>
      </c>
      <c r="G86">
        <v>19700</v>
      </c>
      <c r="H86">
        <v>0.22</v>
      </c>
      <c r="I86">
        <v>1</v>
      </c>
      <c r="J86" s="3">
        <v>18</v>
      </c>
      <c r="K86" t="s">
        <v>2565</v>
      </c>
      <c r="L86" s="3" t="s">
        <v>195</v>
      </c>
    </row>
    <row r="87" spans="1:12" hidden="1" x14ac:dyDescent="0.2">
      <c r="A87" t="s">
        <v>1331</v>
      </c>
      <c r="B87" s="5" t="s">
        <v>6</v>
      </c>
      <c r="C87" t="s">
        <v>1330</v>
      </c>
      <c r="D87">
        <v>6</v>
      </c>
      <c r="E87">
        <v>99</v>
      </c>
      <c r="F87">
        <v>2468</v>
      </c>
      <c r="G87">
        <v>19700</v>
      </c>
      <c r="H87">
        <v>0.99</v>
      </c>
      <c r="I87">
        <v>1</v>
      </c>
      <c r="J87" s="3">
        <v>18</v>
      </c>
      <c r="K87" t="s">
        <v>2564</v>
      </c>
      <c r="L87" s="3" t="s">
        <v>195</v>
      </c>
    </row>
    <row r="88" spans="1:12" hidden="1" x14ac:dyDescent="0.2">
      <c r="A88" t="s">
        <v>67</v>
      </c>
      <c r="B88" s="5" t="s">
        <v>6</v>
      </c>
      <c r="C88" t="s">
        <v>68</v>
      </c>
      <c r="D88">
        <v>23</v>
      </c>
      <c r="E88">
        <v>99</v>
      </c>
      <c r="F88">
        <v>6792</v>
      </c>
      <c r="G88">
        <v>19700</v>
      </c>
      <c r="H88">
        <v>0.99</v>
      </c>
      <c r="I88">
        <v>1</v>
      </c>
      <c r="J88" s="3">
        <v>18</v>
      </c>
      <c r="K88" t="s">
        <v>2563</v>
      </c>
      <c r="L88" s="3" t="s">
        <v>195</v>
      </c>
    </row>
    <row r="89" spans="1:12" hidden="1" x14ac:dyDescent="0.2">
      <c r="A89" t="s">
        <v>1903</v>
      </c>
      <c r="B89" s="5" t="s">
        <v>6</v>
      </c>
      <c r="C89" t="s">
        <v>1902</v>
      </c>
      <c r="D89">
        <v>6</v>
      </c>
      <c r="E89">
        <v>99</v>
      </c>
      <c r="F89">
        <v>995</v>
      </c>
      <c r="G89">
        <v>19700</v>
      </c>
      <c r="H89">
        <v>0.38</v>
      </c>
      <c r="I89">
        <v>1</v>
      </c>
      <c r="J89" s="3">
        <v>18</v>
      </c>
      <c r="K89" t="s">
        <v>2562</v>
      </c>
      <c r="L89" s="3" t="s">
        <v>195</v>
      </c>
    </row>
    <row r="90" spans="1:12" hidden="1" x14ac:dyDescent="0.2">
      <c r="A90" t="s">
        <v>1071</v>
      </c>
      <c r="B90" s="5" t="s">
        <v>6</v>
      </c>
      <c r="C90" t="s">
        <v>1070</v>
      </c>
      <c r="D90">
        <v>7</v>
      </c>
      <c r="E90">
        <v>99</v>
      </c>
      <c r="F90">
        <v>2946</v>
      </c>
      <c r="G90">
        <v>19700</v>
      </c>
      <c r="H90">
        <v>0.99</v>
      </c>
      <c r="I90">
        <v>1</v>
      </c>
      <c r="J90" s="3">
        <v>18</v>
      </c>
      <c r="K90" t="s">
        <v>2561</v>
      </c>
      <c r="L90" s="3" t="s">
        <v>195</v>
      </c>
    </row>
    <row r="91" spans="1:12" hidden="1" x14ac:dyDescent="0.2">
      <c r="A91" t="s">
        <v>70</v>
      </c>
      <c r="B91" s="5" t="s">
        <v>6</v>
      </c>
      <c r="C91" t="s">
        <v>71</v>
      </c>
      <c r="D91">
        <v>9</v>
      </c>
      <c r="E91">
        <v>99</v>
      </c>
      <c r="F91">
        <v>3388</v>
      </c>
      <c r="G91">
        <v>19700</v>
      </c>
      <c r="H91">
        <v>0.99</v>
      </c>
      <c r="I91">
        <v>1</v>
      </c>
      <c r="J91" s="3">
        <v>18</v>
      </c>
      <c r="K91" t="s">
        <v>2560</v>
      </c>
      <c r="L91" s="3" t="s">
        <v>195</v>
      </c>
    </row>
    <row r="92" spans="1:12" hidden="1" x14ac:dyDescent="0.2">
      <c r="A92" t="s">
        <v>1242</v>
      </c>
      <c r="B92" s="5" t="s">
        <v>6</v>
      </c>
      <c r="C92" t="s">
        <v>1241</v>
      </c>
      <c r="D92">
        <v>8</v>
      </c>
      <c r="E92">
        <v>99</v>
      </c>
      <c r="F92">
        <v>1194</v>
      </c>
      <c r="G92">
        <v>19700</v>
      </c>
      <c r="H92">
        <v>0.25</v>
      </c>
      <c r="I92">
        <v>1</v>
      </c>
      <c r="J92" s="3">
        <v>18</v>
      </c>
      <c r="K92" t="s">
        <v>2559</v>
      </c>
      <c r="L92" s="3" t="s">
        <v>195</v>
      </c>
    </row>
    <row r="93" spans="1:12" hidden="1" x14ac:dyDescent="0.2">
      <c r="A93" t="s">
        <v>1348</v>
      </c>
      <c r="B93" s="5" t="s">
        <v>6</v>
      </c>
      <c r="C93" t="s">
        <v>1347</v>
      </c>
      <c r="D93">
        <v>8</v>
      </c>
      <c r="E93">
        <v>99</v>
      </c>
      <c r="F93">
        <v>3144</v>
      </c>
      <c r="G93">
        <v>19700</v>
      </c>
      <c r="H93">
        <v>0.99</v>
      </c>
      <c r="I93">
        <v>1</v>
      </c>
      <c r="J93" s="3">
        <v>18</v>
      </c>
      <c r="K93" t="s">
        <v>2558</v>
      </c>
      <c r="L93" s="3" t="s">
        <v>195</v>
      </c>
    </row>
    <row r="94" spans="1:12" hidden="1" x14ac:dyDescent="0.2">
      <c r="A94" t="s">
        <v>73</v>
      </c>
      <c r="B94" s="5" t="s">
        <v>6</v>
      </c>
      <c r="C94" t="s">
        <v>74</v>
      </c>
      <c r="D94">
        <v>21</v>
      </c>
      <c r="E94">
        <v>99</v>
      </c>
      <c r="F94">
        <v>6180</v>
      </c>
      <c r="G94">
        <v>19700</v>
      </c>
      <c r="H94">
        <v>0.99</v>
      </c>
      <c r="I94">
        <v>1</v>
      </c>
      <c r="J94" s="3">
        <v>18</v>
      </c>
      <c r="K94" t="s">
        <v>2557</v>
      </c>
      <c r="L94" s="3" t="s">
        <v>195</v>
      </c>
    </row>
    <row r="95" spans="1:12" hidden="1" x14ac:dyDescent="0.2">
      <c r="A95" t="s">
        <v>76</v>
      </c>
      <c r="B95" s="5" t="s">
        <v>6</v>
      </c>
      <c r="C95" t="s">
        <v>77</v>
      </c>
      <c r="D95">
        <v>10</v>
      </c>
      <c r="E95">
        <v>99</v>
      </c>
      <c r="F95">
        <v>5505</v>
      </c>
      <c r="G95">
        <v>19700</v>
      </c>
      <c r="H95">
        <v>1</v>
      </c>
      <c r="I95">
        <v>1</v>
      </c>
      <c r="J95" s="3">
        <v>18</v>
      </c>
      <c r="K95" t="s">
        <v>2556</v>
      </c>
      <c r="L95" s="3" t="s">
        <v>195</v>
      </c>
    </row>
    <row r="96" spans="1:12" hidden="1" x14ac:dyDescent="0.2">
      <c r="A96" t="s">
        <v>1278</v>
      </c>
      <c r="B96" s="5" t="s">
        <v>6</v>
      </c>
      <c r="C96" t="s">
        <v>1277</v>
      </c>
      <c r="D96">
        <v>5</v>
      </c>
      <c r="E96">
        <v>99</v>
      </c>
      <c r="F96">
        <v>2099</v>
      </c>
      <c r="G96">
        <v>19700</v>
      </c>
      <c r="H96">
        <v>0.98</v>
      </c>
      <c r="I96">
        <v>1</v>
      </c>
      <c r="J96" s="3">
        <v>18</v>
      </c>
      <c r="K96" t="s">
        <v>2555</v>
      </c>
      <c r="L96" s="3" t="s">
        <v>195</v>
      </c>
    </row>
    <row r="97" spans="1:12" hidden="1" x14ac:dyDescent="0.2">
      <c r="A97" t="s">
        <v>1216</v>
      </c>
      <c r="B97" s="5" t="s">
        <v>6</v>
      </c>
      <c r="C97" t="s">
        <v>1215</v>
      </c>
      <c r="D97">
        <v>5</v>
      </c>
      <c r="E97">
        <v>99</v>
      </c>
      <c r="F97">
        <v>2105</v>
      </c>
      <c r="G97">
        <v>19700</v>
      </c>
      <c r="H97">
        <v>0.98</v>
      </c>
      <c r="I97">
        <v>1</v>
      </c>
      <c r="J97" s="3">
        <v>18</v>
      </c>
      <c r="K97" t="s">
        <v>2555</v>
      </c>
      <c r="L97" s="3" t="s">
        <v>195</v>
      </c>
    </row>
  </sheetData>
  <autoFilter ref="A4:L97" xr:uid="{E22464B7-FC4F-A541-B8D4-47C3200B6A37}">
    <filterColumn colId="8">
      <customFilters>
        <customFilter operator="lessThan" val="0.05"/>
      </customFilters>
    </filterColumn>
    <sortState xmlns:xlrd2="http://schemas.microsoft.com/office/spreadsheetml/2017/richdata2" ref="A6:L97">
      <sortCondition ref="B4:B97"/>
    </sortState>
  </autoFilter>
  <mergeCells count="12">
    <mergeCell ref="G3:G4"/>
    <mergeCell ref="H3:H4"/>
    <mergeCell ref="I3:I4"/>
    <mergeCell ref="K3:K4"/>
    <mergeCell ref="L3:L4"/>
    <mergeCell ref="J3:J4"/>
    <mergeCell ref="F3:F4"/>
    <mergeCell ref="A3:A4"/>
    <mergeCell ref="B3:B4"/>
    <mergeCell ref="C3:C4"/>
    <mergeCell ref="D3:D4"/>
    <mergeCell ref="E3:E4"/>
  </mergeCells>
  <phoneticPr fontId="21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346BD-B140-F141-A635-1B52FC417DF5}">
  <sheetPr filterMode="1"/>
  <dimension ref="A1:L583"/>
  <sheetViews>
    <sheetView zoomScale="90" zoomScaleNormal="90" workbookViewId="0">
      <pane ySplit="4" topLeftCell="A112" activePane="bottomLeft" state="frozen"/>
      <selection pane="bottomLeft"/>
    </sheetView>
  </sheetViews>
  <sheetFormatPr baseColWidth="10" defaultRowHeight="16" x14ac:dyDescent="0.2"/>
  <cols>
    <col min="2" max="2" width="10.83203125" style="3"/>
    <col min="3" max="3" width="85.6640625" bestFit="1" customWidth="1"/>
    <col min="9" max="9" width="15.83203125" customWidth="1"/>
    <col min="10" max="10" width="15.83203125" style="3" customWidth="1"/>
    <col min="12" max="12" width="19.6640625" style="3" bestFit="1" customWidth="1"/>
  </cols>
  <sheetData>
    <row r="1" spans="1:12" x14ac:dyDescent="0.2">
      <c r="A1" s="15" t="s">
        <v>2604</v>
      </c>
    </row>
    <row r="3" spans="1:12" ht="32" customHeight="1" x14ac:dyDescent="0.2">
      <c r="A3" s="25" t="s">
        <v>0</v>
      </c>
      <c r="B3" s="25" t="s">
        <v>1</v>
      </c>
      <c r="C3" s="25" t="s">
        <v>2</v>
      </c>
      <c r="D3" s="25" t="s">
        <v>2588</v>
      </c>
      <c r="E3" s="25" t="s">
        <v>2587</v>
      </c>
      <c r="F3" s="25" t="s">
        <v>2589</v>
      </c>
      <c r="G3" s="25" t="s">
        <v>2590</v>
      </c>
      <c r="H3" s="25" t="s">
        <v>2591</v>
      </c>
      <c r="I3" s="26" t="s">
        <v>3</v>
      </c>
      <c r="J3" s="27" t="s">
        <v>2621</v>
      </c>
      <c r="K3" s="25" t="s">
        <v>4</v>
      </c>
      <c r="L3" s="25" t="s">
        <v>2592</v>
      </c>
    </row>
    <row r="4" spans="1:12" ht="32" customHeight="1" x14ac:dyDescent="0.2">
      <c r="A4" s="25"/>
      <c r="B4" s="25"/>
      <c r="C4" s="25"/>
      <c r="D4" s="25"/>
      <c r="E4" s="25"/>
      <c r="F4" s="25"/>
      <c r="G4" s="25"/>
      <c r="H4" s="25"/>
      <c r="I4" s="26"/>
      <c r="J4" s="28"/>
      <c r="K4" s="25"/>
      <c r="L4" s="25"/>
    </row>
    <row r="5" spans="1:12" hidden="1" x14ac:dyDescent="0.2">
      <c r="A5" t="s">
        <v>489</v>
      </c>
      <c r="B5" s="17" t="s">
        <v>163</v>
      </c>
      <c r="C5" t="s">
        <v>488</v>
      </c>
      <c r="D5">
        <v>205</v>
      </c>
      <c r="E5">
        <v>1155</v>
      </c>
      <c r="F5">
        <v>1266</v>
      </c>
      <c r="G5">
        <v>19700</v>
      </c>
      <c r="H5" s="1">
        <v>2.0999999999999999E-36</v>
      </c>
      <c r="I5" s="1">
        <v>1.2E-33</v>
      </c>
      <c r="J5" s="3">
        <v>1</v>
      </c>
      <c r="K5" t="s">
        <v>1967</v>
      </c>
      <c r="L5" s="3" t="s">
        <v>2606</v>
      </c>
    </row>
    <row r="6" spans="1:12" hidden="1" x14ac:dyDescent="0.2">
      <c r="A6" t="s">
        <v>486</v>
      </c>
      <c r="B6" s="17" t="s">
        <v>163</v>
      </c>
      <c r="C6" t="s">
        <v>485</v>
      </c>
      <c r="D6">
        <v>173</v>
      </c>
      <c r="E6">
        <v>1155</v>
      </c>
      <c r="F6">
        <v>1097</v>
      </c>
      <c r="G6">
        <v>19700</v>
      </c>
      <c r="H6" s="1">
        <v>2.6000000000000002E-29</v>
      </c>
      <c r="I6" s="1">
        <v>7.4000000000000006E-27</v>
      </c>
      <c r="J6" s="3">
        <v>2</v>
      </c>
      <c r="K6" t="s">
        <v>1966</v>
      </c>
      <c r="L6" s="3" t="s">
        <v>2606</v>
      </c>
    </row>
    <row r="7" spans="1:12" hidden="1" x14ac:dyDescent="0.2">
      <c r="A7" t="s">
        <v>178</v>
      </c>
      <c r="B7" s="17" t="s">
        <v>163</v>
      </c>
      <c r="C7" t="s">
        <v>179</v>
      </c>
      <c r="D7">
        <v>188</v>
      </c>
      <c r="E7">
        <v>1155</v>
      </c>
      <c r="F7">
        <v>1619</v>
      </c>
      <c r="G7">
        <v>19700</v>
      </c>
      <c r="H7" s="1">
        <v>5.8E-18</v>
      </c>
      <c r="I7" s="1">
        <v>1.0999999999999999E-15</v>
      </c>
      <c r="J7" s="3">
        <v>3</v>
      </c>
      <c r="K7" t="s">
        <v>1965</v>
      </c>
      <c r="L7" s="3" t="s">
        <v>2606</v>
      </c>
    </row>
    <row r="8" spans="1:12" hidden="1" x14ac:dyDescent="0.2">
      <c r="A8" t="s">
        <v>190</v>
      </c>
      <c r="B8" s="17" t="s">
        <v>163</v>
      </c>
      <c r="C8" t="s">
        <v>191</v>
      </c>
      <c r="D8">
        <v>277</v>
      </c>
      <c r="E8">
        <v>1155</v>
      </c>
      <c r="F8">
        <v>2856</v>
      </c>
      <c r="G8">
        <v>19700</v>
      </c>
      <c r="H8" s="1">
        <v>1.2E-16</v>
      </c>
      <c r="I8" s="1">
        <v>1.6000000000000001E-14</v>
      </c>
      <c r="J8" s="3">
        <v>4</v>
      </c>
      <c r="K8" t="s">
        <v>1964</v>
      </c>
      <c r="L8" s="3" t="s">
        <v>2606</v>
      </c>
    </row>
    <row r="9" spans="1:12" hidden="1" x14ac:dyDescent="0.2">
      <c r="A9" t="s">
        <v>183</v>
      </c>
      <c r="B9" s="17" t="s">
        <v>163</v>
      </c>
      <c r="C9" t="s">
        <v>184</v>
      </c>
      <c r="D9">
        <v>263</v>
      </c>
      <c r="E9">
        <v>1155</v>
      </c>
      <c r="F9">
        <v>2746</v>
      </c>
      <c r="G9">
        <v>19700</v>
      </c>
      <c r="H9" s="1">
        <v>3.9000000000000003E-15</v>
      </c>
      <c r="I9" s="1">
        <v>4.3999999999999999E-13</v>
      </c>
      <c r="J9" s="3">
        <v>5</v>
      </c>
      <c r="K9" t="s">
        <v>1963</v>
      </c>
      <c r="L9" s="3" t="s">
        <v>2606</v>
      </c>
    </row>
    <row r="10" spans="1:12" hidden="1" x14ac:dyDescent="0.2">
      <c r="A10" t="s">
        <v>192</v>
      </c>
      <c r="B10" s="17" t="s">
        <v>163</v>
      </c>
      <c r="C10" t="s">
        <v>193</v>
      </c>
      <c r="D10">
        <v>279</v>
      </c>
      <c r="E10">
        <v>1155</v>
      </c>
      <c r="F10">
        <v>3020</v>
      </c>
      <c r="G10">
        <v>19700</v>
      </c>
      <c r="H10" s="1">
        <v>2.6999999999999999E-14</v>
      </c>
      <c r="I10" s="1">
        <v>2.0999999999999999E-12</v>
      </c>
      <c r="J10" s="3">
        <v>6</v>
      </c>
      <c r="K10" t="s">
        <v>1962</v>
      </c>
      <c r="L10" s="3" t="s">
        <v>2606</v>
      </c>
    </row>
    <row r="11" spans="1:12" hidden="1" x14ac:dyDescent="0.2">
      <c r="A11" t="s">
        <v>186</v>
      </c>
      <c r="B11" s="17" t="s">
        <v>163</v>
      </c>
      <c r="C11" t="s">
        <v>187</v>
      </c>
      <c r="D11">
        <v>279</v>
      </c>
      <c r="E11">
        <v>1155</v>
      </c>
      <c r="F11">
        <v>3020</v>
      </c>
      <c r="G11">
        <v>19700</v>
      </c>
      <c r="H11" s="1">
        <v>2.6999999999999999E-14</v>
      </c>
      <c r="I11" s="1">
        <v>2.0999999999999999E-12</v>
      </c>
      <c r="J11" s="3">
        <v>6</v>
      </c>
      <c r="K11" t="s">
        <v>1962</v>
      </c>
      <c r="L11" s="3" t="s">
        <v>2606</v>
      </c>
    </row>
    <row r="12" spans="1:12" hidden="1" x14ac:dyDescent="0.2">
      <c r="A12" t="s">
        <v>470</v>
      </c>
      <c r="B12" s="17" t="s">
        <v>163</v>
      </c>
      <c r="C12" t="s">
        <v>469</v>
      </c>
      <c r="D12">
        <v>26</v>
      </c>
      <c r="E12">
        <v>1155</v>
      </c>
      <c r="F12">
        <v>68</v>
      </c>
      <c r="G12">
        <v>19700</v>
      </c>
      <c r="H12" s="1">
        <v>4.5999999999999998E-12</v>
      </c>
      <c r="I12" s="1">
        <v>2.8999999999999998E-10</v>
      </c>
      <c r="J12" s="3">
        <v>7</v>
      </c>
      <c r="K12" t="s">
        <v>1961</v>
      </c>
      <c r="L12" s="3" t="s">
        <v>2606</v>
      </c>
    </row>
    <row r="13" spans="1:12" hidden="1" x14ac:dyDescent="0.2">
      <c r="A13" t="s">
        <v>468</v>
      </c>
      <c r="B13" s="17" t="s">
        <v>163</v>
      </c>
      <c r="C13" t="s">
        <v>467</v>
      </c>
      <c r="D13">
        <v>26</v>
      </c>
      <c r="E13">
        <v>1155</v>
      </c>
      <c r="F13">
        <v>68</v>
      </c>
      <c r="G13">
        <v>19700</v>
      </c>
      <c r="H13" s="1">
        <v>4.5999999999999998E-12</v>
      </c>
      <c r="I13" s="1">
        <v>2.8999999999999998E-10</v>
      </c>
      <c r="J13" s="3">
        <v>7</v>
      </c>
      <c r="K13" t="s">
        <v>1961</v>
      </c>
      <c r="L13" s="3" t="s">
        <v>2606</v>
      </c>
    </row>
    <row r="14" spans="1:12" hidden="1" x14ac:dyDescent="0.2">
      <c r="A14" t="s">
        <v>476</v>
      </c>
      <c r="B14" s="17" t="s">
        <v>163</v>
      </c>
      <c r="C14" t="s">
        <v>475</v>
      </c>
      <c r="D14">
        <v>46</v>
      </c>
      <c r="E14">
        <v>1155</v>
      </c>
      <c r="F14">
        <v>223</v>
      </c>
      <c r="G14">
        <v>19700</v>
      </c>
      <c r="H14" s="1">
        <v>7.5999999999999999E-12</v>
      </c>
      <c r="I14" s="1">
        <v>4.2E-10</v>
      </c>
      <c r="J14" s="3">
        <v>8</v>
      </c>
      <c r="K14" t="s">
        <v>1960</v>
      </c>
      <c r="L14" s="3" t="s">
        <v>2606</v>
      </c>
    </row>
    <row r="15" spans="1:12" hidden="1" x14ac:dyDescent="0.2">
      <c r="A15" t="s">
        <v>481</v>
      </c>
      <c r="B15" s="17" t="s">
        <v>163</v>
      </c>
      <c r="C15" t="s">
        <v>480</v>
      </c>
      <c r="D15">
        <v>22</v>
      </c>
      <c r="E15">
        <v>1155</v>
      </c>
      <c r="F15">
        <v>49</v>
      </c>
      <c r="G15">
        <v>19700</v>
      </c>
      <c r="H15" s="1">
        <v>1.6999999999999999E-11</v>
      </c>
      <c r="I15" s="1">
        <v>8.0000000000000003E-10</v>
      </c>
      <c r="J15" s="3">
        <v>9</v>
      </c>
      <c r="K15" t="s">
        <v>1959</v>
      </c>
      <c r="L15" s="3" t="s">
        <v>2606</v>
      </c>
    </row>
    <row r="16" spans="1:12" hidden="1" x14ac:dyDescent="0.2">
      <c r="A16" t="s">
        <v>462</v>
      </c>
      <c r="B16" s="17" t="s">
        <v>163</v>
      </c>
      <c r="C16" t="s">
        <v>461</v>
      </c>
      <c r="D16">
        <v>77</v>
      </c>
      <c r="E16">
        <v>1155</v>
      </c>
      <c r="F16">
        <v>539</v>
      </c>
      <c r="G16">
        <v>19700</v>
      </c>
      <c r="H16" s="1">
        <v>1.6999999999999999E-11</v>
      </c>
      <c r="I16" s="1">
        <v>8.0000000000000003E-10</v>
      </c>
      <c r="J16" s="3">
        <v>9</v>
      </c>
      <c r="K16" t="s">
        <v>1956</v>
      </c>
      <c r="L16" s="3" t="s">
        <v>2606</v>
      </c>
    </row>
    <row r="17" spans="1:12" hidden="1" x14ac:dyDescent="0.2">
      <c r="A17" t="s">
        <v>473</v>
      </c>
      <c r="B17" s="17" t="s">
        <v>163</v>
      </c>
      <c r="C17" t="s">
        <v>472</v>
      </c>
      <c r="D17">
        <v>19</v>
      </c>
      <c r="E17">
        <v>1155</v>
      </c>
      <c r="F17">
        <v>39</v>
      </c>
      <c r="G17">
        <v>19700</v>
      </c>
      <c r="H17" s="1">
        <v>1.4000000000000001E-10</v>
      </c>
      <c r="I17" s="1">
        <v>4.4999999999999998E-9</v>
      </c>
      <c r="J17" s="3">
        <v>10</v>
      </c>
      <c r="K17" t="s">
        <v>1958</v>
      </c>
      <c r="L17" s="3" t="s">
        <v>2606</v>
      </c>
    </row>
    <row r="18" spans="1:12" hidden="1" x14ac:dyDescent="0.2">
      <c r="A18" t="s">
        <v>457</v>
      </c>
      <c r="B18" s="17" t="s">
        <v>163</v>
      </c>
      <c r="C18" t="s">
        <v>456</v>
      </c>
      <c r="D18">
        <v>19</v>
      </c>
      <c r="E18">
        <v>1155</v>
      </c>
      <c r="F18">
        <v>40</v>
      </c>
      <c r="G18">
        <v>19700</v>
      </c>
      <c r="H18" s="1">
        <v>1.8999999999999999E-10</v>
      </c>
      <c r="I18" s="1">
        <v>4.4999999999999998E-9</v>
      </c>
      <c r="J18" s="3">
        <v>10</v>
      </c>
      <c r="K18" t="s">
        <v>1957</v>
      </c>
      <c r="L18" s="3" t="s">
        <v>2606</v>
      </c>
    </row>
    <row r="19" spans="1:12" hidden="1" x14ac:dyDescent="0.2">
      <c r="A19" t="s">
        <v>455</v>
      </c>
      <c r="B19" s="17" t="s">
        <v>163</v>
      </c>
      <c r="C19" t="s">
        <v>454</v>
      </c>
      <c r="D19">
        <v>19</v>
      </c>
      <c r="E19">
        <v>1155</v>
      </c>
      <c r="F19">
        <v>40</v>
      </c>
      <c r="G19">
        <v>19700</v>
      </c>
      <c r="H19" s="1">
        <v>1.8999999999999999E-10</v>
      </c>
      <c r="I19" s="1">
        <v>4.4999999999999998E-9</v>
      </c>
      <c r="J19" s="3">
        <v>10</v>
      </c>
      <c r="K19" t="s">
        <v>1957</v>
      </c>
      <c r="L19" s="3" t="s">
        <v>2606</v>
      </c>
    </row>
    <row r="20" spans="1:12" hidden="1" x14ac:dyDescent="0.2">
      <c r="A20" t="s">
        <v>453</v>
      </c>
      <c r="B20" s="17" t="s">
        <v>163</v>
      </c>
      <c r="C20" t="s">
        <v>452</v>
      </c>
      <c r="D20">
        <v>19</v>
      </c>
      <c r="E20">
        <v>1155</v>
      </c>
      <c r="F20">
        <v>40</v>
      </c>
      <c r="G20">
        <v>19700</v>
      </c>
      <c r="H20" s="1">
        <v>1.8999999999999999E-10</v>
      </c>
      <c r="I20" s="1">
        <v>4.4999999999999998E-9</v>
      </c>
      <c r="J20" s="3">
        <v>10</v>
      </c>
      <c r="K20" t="s">
        <v>1957</v>
      </c>
      <c r="L20" s="3" t="s">
        <v>2606</v>
      </c>
    </row>
    <row r="21" spans="1:12" hidden="1" x14ac:dyDescent="0.2">
      <c r="A21" t="s">
        <v>451</v>
      </c>
      <c r="B21" s="17" t="s">
        <v>163</v>
      </c>
      <c r="C21" t="s">
        <v>450</v>
      </c>
      <c r="D21">
        <v>19</v>
      </c>
      <c r="E21">
        <v>1155</v>
      </c>
      <c r="F21">
        <v>40</v>
      </c>
      <c r="G21">
        <v>19700</v>
      </c>
      <c r="H21" s="1">
        <v>1.8999999999999999E-10</v>
      </c>
      <c r="I21" s="1">
        <v>4.4999999999999998E-9</v>
      </c>
      <c r="J21" s="3">
        <v>10</v>
      </c>
      <c r="K21" t="s">
        <v>1957</v>
      </c>
      <c r="L21" s="3" t="s">
        <v>2606</v>
      </c>
    </row>
    <row r="22" spans="1:12" hidden="1" x14ac:dyDescent="0.2">
      <c r="A22" t="s">
        <v>449</v>
      </c>
      <c r="B22" s="17" t="s">
        <v>163</v>
      </c>
      <c r="C22" t="s">
        <v>448</v>
      </c>
      <c r="D22">
        <v>19</v>
      </c>
      <c r="E22">
        <v>1155</v>
      </c>
      <c r="F22">
        <v>40</v>
      </c>
      <c r="G22">
        <v>19700</v>
      </c>
      <c r="H22" s="1">
        <v>1.8999999999999999E-10</v>
      </c>
      <c r="I22" s="1">
        <v>4.4999999999999998E-9</v>
      </c>
      <c r="J22" s="3">
        <v>10</v>
      </c>
      <c r="K22" t="s">
        <v>1957</v>
      </c>
      <c r="L22" s="3" t="s">
        <v>2606</v>
      </c>
    </row>
    <row r="23" spans="1:12" hidden="1" x14ac:dyDescent="0.2">
      <c r="A23" t="s">
        <v>459</v>
      </c>
      <c r="B23" s="17" t="s">
        <v>163</v>
      </c>
      <c r="C23" t="s">
        <v>458</v>
      </c>
      <c r="D23">
        <v>19</v>
      </c>
      <c r="E23">
        <v>1155</v>
      </c>
      <c r="F23">
        <v>40</v>
      </c>
      <c r="G23">
        <v>19700</v>
      </c>
      <c r="H23" s="1">
        <v>1.8999999999999999E-10</v>
      </c>
      <c r="I23" s="1">
        <v>4.4999999999999998E-9</v>
      </c>
      <c r="J23" s="3">
        <v>10</v>
      </c>
      <c r="K23" t="s">
        <v>1957</v>
      </c>
      <c r="L23" s="3" t="s">
        <v>2606</v>
      </c>
    </row>
    <row r="24" spans="1:12" hidden="1" x14ac:dyDescent="0.2">
      <c r="A24" t="s">
        <v>444</v>
      </c>
      <c r="B24" s="17" t="s">
        <v>163</v>
      </c>
      <c r="C24" t="s">
        <v>443</v>
      </c>
      <c r="D24">
        <v>19</v>
      </c>
      <c r="E24">
        <v>1155</v>
      </c>
      <c r="F24">
        <v>40</v>
      </c>
      <c r="G24">
        <v>19700</v>
      </c>
      <c r="H24" s="1">
        <v>1.8999999999999999E-10</v>
      </c>
      <c r="I24" s="1">
        <v>4.4999999999999998E-9</v>
      </c>
      <c r="J24" s="3">
        <v>10</v>
      </c>
      <c r="K24" t="s">
        <v>1957</v>
      </c>
      <c r="L24" s="3" t="s">
        <v>2606</v>
      </c>
    </row>
    <row r="25" spans="1:12" hidden="1" x14ac:dyDescent="0.2">
      <c r="A25" t="s">
        <v>442</v>
      </c>
      <c r="B25" s="17" t="s">
        <v>163</v>
      </c>
      <c r="C25" t="s">
        <v>441</v>
      </c>
      <c r="D25">
        <v>19</v>
      </c>
      <c r="E25">
        <v>1155</v>
      </c>
      <c r="F25">
        <v>40</v>
      </c>
      <c r="G25">
        <v>19700</v>
      </c>
      <c r="H25" s="1">
        <v>1.8999999999999999E-10</v>
      </c>
      <c r="I25" s="1">
        <v>4.4999999999999998E-9</v>
      </c>
      <c r="J25" s="3">
        <v>10</v>
      </c>
      <c r="K25" t="s">
        <v>1957</v>
      </c>
      <c r="L25" s="3" t="s">
        <v>2606</v>
      </c>
    </row>
    <row r="26" spans="1:12" hidden="1" x14ac:dyDescent="0.2">
      <c r="A26" t="s">
        <v>440</v>
      </c>
      <c r="B26" s="17" t="s">
        <v>163</v>
      </c>
      <c r="C26" t="s">
        <v>439</v>
      </c>
      <c r="D26">
        <v>19</v>
      </c>
      <c r="E26">
        <v>1155</v>
      </c>
      <c r="F26">
        <v>40</v>
      </c>
      <c r="G26">
        <v>19700</v>
      </c>
      <c r="H26" s="1">
        <v>1.8999999999999999E-10</v>
      </c>
      <c r="I26" s="1">
        <v>4.4999999999999998E-9</v>
      </c>
      <c r="J26" s="3">
        <v>10</v>
      </c>
      <c r="K26" t="s">
        <v>1957</v>
      </c>
      <c r="L26" s="3" t="s">
        <v>2606</v>
      </c>
    </row>
    <row r="27" spans="1:12" hidden="1" x14ac:dyDescent="0.2">
      <c r="A27" t="s">
        <v>438</v>
      </c>
      <c r="B27" s="17" t="s">
        <v>163</v>
      </c>
      <c r="C27" t="s">
        <v>437</v>
      </c>
      <c r="D27">
        <v>19</v>
      </c>
      <c r="E27">
        <v>1155</v>
      </c>
      <c r="F27">
        <v>40</v>
      </c>
      <c r="G27">
        <v>19700</v>
      </c>
      <c r="H27" s="1">
        <v>1.8999999999999999E-10</v>
      </c>
      <c r="I27" s="1">
        <v>4.4999999999999998E-9</v>
      </c>
      <c r="J27" s="3">
        <v>10</v>
      </c>
      <c r="K27" t="s">
        <v>1957</v>
      </c>
      <c r="L27" s="3" t="s">
        <v>2606</v>
      </c>
    </row>
    <row r="28" spans="1:12" hidden="1" x14ac:dyDescent="0.2">
      <c r="A28" t="s">
        <v>436</v>
      </c>
      <c r="B28" s="17" t="s">
        <v>163</v>
      </c>
      <c r="C28" t="s">
        <v>435</v>
      </c>
      <c r="D28">
        <v>19</v>
      </c>
      <c r="E28">
        <v>1155</v>
      </c>
      <c r="F28">
        <v>40</v>
      </c>
      <c r="G28">
        <v>19700</v>
      </c>
      <c r="H28" s="1">
        <v>1.8999999999999999E-10</v>
      </c>
      <c r="I28" s="1">
        <v>4.4999999999999998E-9</v>
      </c>
      <c r="J28" s="3">
        <v>10</v>
      </c>
      <c r="K28" t="s">
        <v>1957</v>
      </c>
      <c r="L28" s="3" t="s">
        <v>2606</v>
      </c>
    </row>
    <row r="29" spans="1:12" hidden="1" x14ac:dyDescent="0.2">
      <c r="A29" t="s">
        <v>432</v>
      </c>
      <c r="B29" s="17" t="s">
        <v>163</v>
      </c>
      <c r="C29" t="s">
        <v>431</v>
      </c>
      <c r="D29">
        <v>77</v>
      </c>
      <c r="E29">
        <v>1155</v>
      </c>
      <c r="F29">
        <v>592</v>
      </c>
      <c r="G29">
        <v>19700</v>
      </c>
      <c r="H29" s="1">
        <v>8.6000000000000003E-10</v>
      </c>
      <c r="I29" s="1">
        <v>1.9000000000000001E-8</v>
      </c>
      <c r="J29" s="3">
        <v>11</v>
      </c>
      <c r="K29" t="s">
        <v>1956</v>
      </c>
      <c r="L29" s="3" t="s">
        <v>2606</v>
      </c>
    </row>
    <row r="30" spans="1:12" hidden="1" x14ac:dyDescent="0.2">
      <c r="A30" t="s">
        <v>430</v>
      </c>
      <c r="B30" s="17" t="s">
        <v>163</v>
      </c>
      <c r="C30" t="s">
        <v>429</v>
      </c>
      <c r="D30">
        <v>77</v>
      </c>
      <c r="E30">
        <v>1155</v>
      </c>
      <c r="F30">
        <v>592</v>
      </c>
      <c r="G30">
        <v>19700</v>
      </c>
      <c r="H30" s="1">
        <v>8.6000000000000003E-10</v>
      </c>
      <c r="I30" s="1">
        <v>1.9000000000000001E-8</v>
      </c>
      <c r="J30" s="3">
        <v>11</v>
      </c>
      <c r="K30" t="s">
        <v>1956</v>
      </c>
      <c r="L30" s="3" t="s">
        <v>2606</v>
      </c>
    </row>
    <row r="31" spans="1:12" hidden="1" x14ac:dyDescent="0.2">
      <c r="A31" t="s">
        <v>465</v>
      </c>
      <c r="B31" s="17" t="s">
        <v>163</v>
      </c>
      <c r="C31" t="s">
        <v>464</v>
      </c>
      <c r="D31">
        <v>26</v>
      </c>
      <c r="E31">
        <v>1155</v>
      </c>
      <c r="F31">
        <v>93</v>
      </c>
      <c r="G31">
        <v>19700</v>
      </c>
      <c r="H31" s="1">
        <v>1.3000000000000001E-9</v>
      </c>
      <c r="I31" s="1">
        <v>2.7999999999999999E-8</v>
      </c>
      <c r="J31" s="3">
        <v>12</v>
      </c>
      <c r="K31" t="s">
        <v>1955</v>
      </c>
      <c r="L31" s="3" t="s">
        <v>2606</v>
      </c>
    </row>
    <row r="32" spans="1:12" hidden="1" x14ac:dyDescent="0.2">
      <c r="A32" t="s">
        <v>424</v>
      </c>
      <c r="B32" s="17" t="s">
        <v>163</v>
      </c>
      <c r="C32" t="s">
        <v>423</v>
      </c>
      <c r="D32">
        <v>14</v>
      </c>
      <c r="E32">
        <v>1155</v>
      </c>
      <c r="F32">
        <v>22</v>
      </c>
      <c r="G32">
        <v>19700</v>
      </c>
      <c r="H32" s="1">
        <v>2.7999999999999998E-9</v>
      </c>
      <c r="I32" s="1">
        <v>5.5000000000000003E-8</v>
      </c>
      <c r="J32" s="3">
        <v>13</v>
      </c>
      <c r="K32" t="s">
        <v>1954</v>
      </c>
      <c r="L32" s="3" t="s">
        <v>2606</v>
      </c>
    </row>
    <row r="33" spans="1:12" hidden="1" x14ac:dyDescent="0.2">
      <c r="A33" t="s">
        <v>422</v>
      </c>
      <c r="B33" s="17" t="s">
        <v>163</v>
      </c>
      <c r="C33" t="s">
        <v>421</v>
      </c>
      <c r="D33">
        <v>14</v>
      </c>
      <c r="E33">
        <v>1155</v>
      </c>
      <c r="F33">
        <v>22</v>
      </c>
      <c r="G33">
        <v>19700</v>
      </c>
      <c r="H33" s="1">
        <v>2.7999999999999998E-9</v>
      </c>
      <c r="I33" s="1">
        <v>5.5000000000000003E-8</v>
      </c>
      <c r="J33" s="3">
        <v>13</v>
      </c>
      <c r="K33" t="s">
        <v>1954</v>
      </c>
      <c r="L33" s="3" t="s">
        <v>2606</v>
      </c>
    </row>
    <row r="34" spans="1:12" hidden="1" x14ac:dyDescent="0.2">
      <c r="A34" t="s">
        <v>175</v>
      </c>
      <c r="B34" s="17" t="s">
        <v>163</v>
      </c>
      <c r="C34" t="s">
        <v>176</v>
      </c>
      <c r="D34">
        <v>111</v>
      </c>
      <c r="E34">
        <v>1155</v>
      </c>
      <c r="F34">
        <v>1029</v>
      </c>
      <c r="G34">
        <v>19700</v>
      </c>
      <c r="H34" s="1">
        <v>3.6E-9</v>
      </c>
      <c r="I34" s="1">
        <v>6.8E-8</v>
      </c>
      <c r="J34" s="3">
        <v>14</v>
      </c>
      <c r="K34" t="s">
        <v>1953</v>
      </c>
      <c r="L34" s="3" t="s">
        <v>2606</v>
      </c>
    </row>
    <row r="35" spans="1:12" hidden="1" x14ac:dyDescent="0.2">
      <c r="A35" t="s">
        <v>419</v>
      </c>
      <c r="B35" s="17" t="s">
        <v>163</v>
      </c>
      <c r="C35" t="s">
        <v>418</v>
      </c>
      <c r="D35">
        <v>18</v>
      </c>
      <c r="E35">
        <v>1155</v>
      </c>
      <c r="F35">
        <v>44</v>
      </c>
      <c r="G35">
        <v>19700</v>
      </c>
      <c r="H35" s="1">
        <v>3.8000000000000001E-9</v>
      </c>
      <c r="I35" s="1">
        <v>6.8999999999999996E-8</v>
      </c>
      <c r="J35" s="3">
        <v>15</v>
      </c>
      <c r="K35" t="s">
        <v>1951</v>
      </c>
      <c r="L35" s="3" t="s">
        <v>2606</v>
      </c>
    </row>
    <row r="36" spans="1:12" hidden="1" x14ac:dyDescent="0.2">
      <c r="A36" t="s">
        <v>411</v>
      </c>
      <c r="B36" s="17" t="s">
        <v>163</v>
      </c>
      <c r="C36" t="s">
        <v>410</v>
      </c>
      <c r="D36">
        <v>104</v>
      </c>
      <c r="E36">
        <v>1155</v>
      </c>
      <c r="F36">
        <v>944</v>
      </c>
      <c r="G36">
        <v>19700</v>
      </c>
      <c r="H36" s="1">
        <v>4.2999999999999996E-9</v>
      </c>
      <c r="I36" s="1">
        <v>7.3000000000000005E-8</v>
      </c>
      <c r="J36" s="3">
        <v>16</v>
      </c>
      <c r="K36" t="s">
        <v>1952</v>
      </c>
      <c r="L36" s="3" t="s">
        <v>2606</v>
      </c>
    </row>
    <row r="37" spans="1:12" hidden="1" x14ac:dyDescent="0.2">
      <c r="A37" t="s">
        <v>409</v>
      </c>
      <c r="B37" s="17" t="s">
        <v>163</v>
      </c>
      <c r="C37" t="s">
        <v>408</v>
      </c>
      <c r="D37">
        <v>104</v>
      </c>
      <c r="E37">
        <v>1155</v>
      </c>
      <c r="F37">
        <v>944</v>
      </c>
      <c r="G37">
        <v>19700</v>
      </c>
      <c r="H37" s="1">
        <v>4.2999999999999996E-9</v>
      </c>
      <c r="I37" s="1">
        <v>7.3000000000000005E-8</v>
      </c>
      <c r="J37" s="3">
        <v>16</v>
      </c>
      <c r="K37" t="s">
        <v>1952</v>
      </c>
      <c r="L37" s="3" t="s">
        <v>2606</v>
      </c>
    </row>
    <row r="38" spans="1:12" hidden="1" x14ac:dyDescent="0.2">
      <c r="A38" t="s">
        <v>417</v>
      </c>
      <c r="B38" s="17" t="s">
        <v>163</v>
      </c>
      <c r="C38" t="s">
        <v>416</v>
      </c>
      <c r="D38">
        <v>18</v>
      </c>
      <c r="E38">
        <v>1155</v>
      </c>
      <c r="F38">
        <v>46</v>
      </c>
      <c r="G38">
        <v>19700</v>
      </c>
      <c r="H38" s="1">
        <v>6.6999999999999996E-9</v>
      </c>
      <c r="I38" s="1">
        <v>1.1000000000000001E-7</v>
      </c>
      <c r="J38" s="3">
        <v>17</v>
      </c>
      <c r="K38" t="s">
        <v>1951</v>
      </c>
      <c r="L38" s="3" t="s">
        <v>2606</v>
      </c>
    </row>
    <row r="39" spans="1:12" hidden="1" x14ac:dyDescent="0.2">
      <c r="A39" t="s">
        <v>427</v>
      </c>
      <c r="B39" s="17" t="s">
        <v>163</v>
      </c>
      <c r="C39" t="s">
        <v>426</v>
      </c>
      <c r="D39">
        <v>33</v>
      </c>
      <c r="E39">
        <v>1155</v>
      </c>
      <c r="F39">
        <v>165</v>
      </c>
      <c r="G39">
        <v>19700</v>
      </c>
      <c r="H39" s="1">
        <v>1.3000000000000001E-8</v>
      </c>
      <c r="I39" s="1">
        <v>2.1E-7</v>
      </c>
      <c r="J39" s="3">
        <v>18</v>
      </c>
      <c r="K39" t="s">
        <v>1950</v>
      </c>
      <c r="L39" s="3" t="s">
        <v>2606</v>
      </c>
    </row>
    <row r="40" spans="1:12" hidden="1" x14ac:dyDescent="0.2">
      <c r="A40" t="s">
        <v>447</v>
      </c>
      <c r="B40" s="17" t="s">
        <v>163</v>
      </c>
      <c r="C40" t="s">
        <v>446</v>
      </c>
      <c r="D40">
        <v>27</v>
      </c>
      <c r="E40">
        <v>1155</v>
      </c>
      <c r="F40">
        <v>117</v>
      </c>
      <c r="G40">
        <v>19700</v>
      </c>
      <c r="H40" s="1">
        <v>2.1999999999999998E-8</v>
      </c>
      <c r="I40" s="1">
        <v>3.3999999999999997E-7</v>
      </c>
      <c r="J40" s="3">
        <v>19</v>
      </c>
      <c r="K40" t="s">
        <v>1949</v>
      </c>
      <c r="L40" s="3" t="s">
        <v>2606</v>
      </c>
    </row>
    <row r="41" spans="1:12" hidden="1" x14ac:dyDescent="0.2">
      <c r="A41" t="s">
        <v>414</v>
      </c>
      <c r="B41" s="17" t="s">
        <v>163</v>
      </c>
      <c r="C41" t="s">
        <v>413</v>
      </c>
      <c r="D41">
        <v>11</v>
      </c>
      <c r="E41">
        <v>1155</v>
      </c>
      <c r="F41">
        <v>17</v>
      </c>
      <c r="G41">
        <v>19700</v>
      </c>
      <c r="H41" s="1">
        <v>1.3E-7</v>
      </c>
      <c r="I41" s="1">
        <v>1.9999999999999999E-6</v>
      </c>
      <c r="J41" s="3">
        <v>20</v>
      </c>
      <c r="K41" t="s">
        <v>1948</v>
      </c>
      <c r="L41" s="3" t="s">
        <v>2606</v>
      </c>
    </row>
    <row r="42" spans="1:12" hidden="1" x14ac:dyDescent="0.2">
      <c r="A42" t="s">
        <v>166</v>
      </c>
      <c r="B42" s="17" t="s">
        <v>163</v>
      </c>
      <c r="C42" t="s">
        <v>167</v>
      </c>
      <c r="D42">
        <v>51</v>
      </c>
      <c r="E42">
        <v>1155</v>
      </c>
      <c r="F42">
        <v>376</v>
      </c>
      <c r="G42">
        <v>19700</v>
      </c>
      <c r="H42" s="1">
        <v>1.9999999999999999E-7</v>
      </c>
      <c r="I42" s="1">
        <v>3.0000000000000001E-6</v>
      </c>
      <c r="J42" s="3">
        <v>21</v>
      </c>
      <c r="K42" t="s">
        <v>1947</v>
      </c>
      <c r="L42" s="3" t="s">
        <v>2606</v>
      </c>
    </row>
    <row r="43" spans="1:12" hidden="1" x14ac:dyDescent="0.2">
      <c r="A43" t="s">
        <v>375</v>
      </c>
      <c r="B43" s="17" t="s">
        <v>163</v>
      </c>
      <c r="C43" t="s">
        <v>374</v>
      </c>
      <c r="D43">
        <v>183</v>
      </c>
      <c r="E43">
        <v>1155</v>
      </c>
      <c r="F43">
        <v>2153</v>
      </c>
      <c r="G43">
        <v>19700</v>
      </c>
      <c r="H43" s="1">
        <v>5.7000000000000005E-7</v>
      </c>
      <c r="I43" s="1">
        <v>7.9999999999999996E-6</v>
      </c>
      <c r="J43" s="3">
        <v>22</v>
      </c>
      <c r="K43" t="s">
        <v>1946</v>
      </c>
      <c r="L43" s="3" t="s">
        <v>2606</v>
      </c>
    </row>
    <row r="44" spans="1:12" hidden="1" x14ac:dyDescent="0.2">
      <c r="A44" t="s">
        <v>377</v>
      </c>
      <c r="B44" s="17" t="s">
        <v>163</v>
      </c>
      <c r="C44" t="s">
        <v>376</v>
      </c>
      <c r="D44">
        <v>183</v>
      </c>
      <c r="E44">
        <v>1155</v>
      </c>
      <c r="F44">
        <v>2153</v>
      </c>
      <c r="G44">
        <v>19700</v>
      </c>
      <c r="H44" s="1">
        <v>5.7000000000000005E-7</v>
      </c>
      <c r="I44" s="1">
        <v>7.9999999999999996E-6</v>
      </c>
      <c r="J44" s="3">
        <v>22</v>
      </c>
      <c r="K44" t="s">
        <v>1946</v>
      </c>
      <c r="L44" s="3" t="s">
        <v>2606</v>
      </c>
    </row>
    <row r="45" spans="1:12" hidden="1" x14ac:dyDescent="0.2">
      <c r="A45" t="s">
        <v>392</v>
      </c>
      <c r="B45" s="17" t="s">
        <v>163</v>
      </c>
      <c r="C45" t="s">
        <v>391</v>
      </c>
      <c r="D45">
        <v>9</v>
      </c>
      <c r="E45">
        <v>1155</v>
      </c>
      <c r="F45">
        <v>13</v>
      </c>
      <c r="G45">
        <v>19700</v>
      </c>
      <c r="H45" s="1">
        <v>1.1999999999999999E-6</v>
      </c>
      <c r="I45" s="1">
        <v>1.5999999999999999E-5</v>
      </c>
      <c r="J45" s="3">
        <v>23</v>
      </c>
      <c r="K45" t="s">
        <v>386</v>
      </c>
      <c r="L45" s="3" t="s">
        <v>2606</v>
      </c>
    </row>
    <row r="46" spans="1:12" hidden="1" x14ac:dyDescent="0.2">
      <c r="A46" t="s">
        <v>390</v>
      </c>
      <c r="B46" s="17" t="s">
        <v>163</v>
      </c>
      <c r="C46" t="s">
        <v>389</v>
      </c>
      <c r="D46">
        <v>9</v>
      </c>
      <c r="E46">
        <v>1155</v>
      </c>
      <c r="F46">
        <v>13</v>
      </c>
      <c r="G46">
        <v>19700</v>
      </c>
      <c r="H46" s="1">
        <v>1.1999999999999999E-6</v>
      </c>
      <c r="I46" s="1">
        <v>1.5999999999999999E-5</v>
      </c>
      <c r="J46" s="3">
        <v>23</v>
      </c>
      <c r="K46" t="s">
        <v>386</v>
      </c>
      <c r="L46" s="3" t="s">
        <v>2606</v>
      </c>
    </row>
    <row r="47" spans="1:12" hidden="1" x14ac:dyDescent="0.2">
      <c r="A47" t="s">
        <v>388</v>
      </c>
      <c r="B47" s="17" t="s">
        <v>163</v>
      </c>
      <c r="C47" t="s">
        <v>387</v>
      </c>
      <c r="D47">
        <v>9</v>
      </c>
      <c r="E47">
        <v>1155</v>
      </c>
      <c r="F47">
        <v>13</v>
      </c>
      <c r="G47">
        <v>19700</v>
      </c>
      <c r="H47" s="1">
        <v>1.1999999999999999E-6</v>
      </c>
      <c r="I47" s="1">
        <v>1.5999999999999999E-5</v>
      </c>
      <c r="J47" s="3">
        <v>23</v>
      </c>
      <c r="K47" t="s">
        <v>386</v>
      </c>
      <c r="L47" s="3" t="s">
        <v>2606</v>
      </c>
    </row>
    <row r="48" spans="1:12" hidden="1" x14ac:dyDescent="0.2">
      <c r="A48" t="s">
        <v>406</v>
      </c>
      <c r="B48" s="17" t="s">
        <v>163</v>
      </c>
      <c r="C48" t="s">
        <v>405</v>
      </c>
      <c r="D48">
        <v>15</v>
      </c>
      <c r="E48">
        <v>1155</v>
      </c>
      <c r="F48">
        <v>49</v>
      </c>
      <c r="G48">
        <v>19700</v>
      </c>
      <c r="H48" s="1">
        <v>1.5999999999999999E-6</v>
      </c>
      <c r="I48" s="1">
        <v>2.0000000000000002E-5</v>
      </c>
      <c r="J48" s="3">
        <v>24</v>
      </c>
      <c r="K48" t="s">
        <v>1945</v>
      </c>
      <c r="L48" s="3" t="s">
        <v>2606</v>
      </c>
    </row>
    <row r="49" spans="1:12" hidden="1" x14ac:dyDescent="0.2">
      <c r="A49" t="s">
        <v>404</v>
      </c>
      <c r="B49" s="17" t="s">
        <v>163</v>
      </c>
      <c r="C49" t="s">
        <v>403</v>
      </c>
      <c r="D49">
        <v>15</v>
      </c>
      <c r="E49">
        <v>1155</v>
      </c>
      <c r="F49">
        <v>53</v>
      </c>
      <c r="G49">
        <v>19700</v>
      </c>
      <c r="H49" s="1">
        <v>3.5999999999999998E-6</v>
      </c>
      <c r="I49" s="1">
        <v>4.3999999999999999E-5</v>
      </c>
      <c r="J49" s="3">
        <v>25</v>
      </c>
      <c r="K49" t="s">
        <v>1945</v>
      </c>
      <c r="L49" s="3" t="s">
        <v>2606</v>
      </c>
    </row>
    <row r="50" spans="1:12" hidden="1" x14ac:dyDescent="0.2">
      <c r="A50" t="s">
        <v>402</v>
      </c>
      <c r="B50" s="17" t="s">
        <v>163</v>
      </c>
      <c r="C50" t="s">
        <v>401</v>
      </c>
      <c r="D50">
        <v>15</v>
      </c>
      <c r="E50">
        <v>1155</v>
      </c>
      <c r="F50">
        <v>53</v>
      </c>
      <c r="G50">
        <v>19700</v>
      </c>
      <c r="H50" s="1">
        <v>3.5999999999999998E-6</v>
      </c>
      <c r="I50" s="1">
        <v>4.3999999999999999E-5</v>
      </c>
      <c r="J50" s="3">
        <v>25</v>
      </c>
      <c r="K50" t="s">
        <v>1945</v>
      </c>
      <c r="L50" s="3" t="s">
        <v>2606</v>
      </c>
    </row>
    <row r="51" spans="1:12" hidden="1" x14ac:dyDescent="0.2">
      <c r="A51" t="s">
        <v>385</v>
      </c>
      <c r="B51" s="17" t="s">
        <v>163</v>
      </c>
      <c r="C51" t="s">
        <v>384</v>
      </c>
      <c r="D51">
        <v>9</v>
      </c>
      <c r="E51">
        <v>1155</v>
      </c>
      <c r="F51">
        <v>18</v>
      </c>
      <c r="G51">
        <v>19700</v>
      </c>
      <c r="H51" s="1">
        <v>9.0000000000000002E-6</v>
      </c>
      <c r="I51">
        <v>1.1E-4</v>
      </c>
      <c r="J51" s="3">
        <v>26</v>
      </c>
      <c r="K51" t="s">
        <v>1944</v>
      </c>
      <c r="L51" s="3" t="s">
        <v>2606</v>
      </c>
    </row>
    <row r="52" spans="1:12" hidden="1" x14ac:dyDescent="0.2">
      <c r="A52" t="s">
        <v>398</v>
      </c>
      <c r="B52" s="17" t="s">
        <v>163</v>
      </c>
      <c r="C52" t="s">
        <v>397</v>
      </c>
      <c r="D52">
        <v>23</v>
      </c>
      <c r="E52">
        <v>1155</v>
      </c>
      <c r="F52">
        <v>135</v>
      </c>
      <c r="G52">
        <v>19700</v>
      </c>
      <c r="H52" s="1">
        <v>2.0999999999999999E-5</v>
      </c>
      <c r="I52">
        <v>2.4000000000000001E-4</v>
      </c>
      <c r="J52" s="3">
        <v>27</v>
      </c>
      <c r="K52" t="s">
        <v>1943</v>
      </c>
      <c r="L52" s="3" t="s">
        <v>2606</v>
      </c>
    </row>
    <row r="53" spans="1:12" hidden="1" x14ac:dyDescent="0.2">
      <c r="A53" t="s">
        <v>382</v>
      </c>
      <c r="B53" s="17" t="s">
        <v>163</v>
      </c>
      <c r="C53" t="s">
        <v>381</v>
      </c>
      <c r="D53">
        <v>10</v>
      </c>
      <c r="E53">
        <v>1155</v>
      </c>
      <c r="F53">
        <v>27</v>
      </c>
      <c r="G53">
        <v>19700</v>
      </c>
      <c r="H53" s="1">
        <v>2.3E-5</v>
      </c>
      <c r="I53">
        <v>2.5999999999999998E-4</v>
      </c>
      <c r="J53" s="3">
        <v>28</v>
      </c>
      <c r="K53" t="s">
        <v>1942</v>
      </c>
      <c r="L53" s="3" t="s">
        <v>2606</v>
      </c>
    </row>
    <row r="54" spans="1:12" hidden="1" x14ac:dyDescent="0.2">
      <c r="A54" t="s">
        <v>380</v>
      </c>
      <c r="B54" s="17" t="s">
        <v>163</v>
      </c>
      <c r="C54" t="s">
        <v>379</v>
      </c>
      <c r="D54">
        <v>10</v>
      </c>
      <c r="E54">
        <v>1155</v>
      </c>
      <c r="F54">
        <v>27</v>
      </c>
      <c r="G54">
        <v>19700</v>
      </c>
      <c r="H54" s="1">
        <v>2.3E-5</v>
      </c>
      <c r="I54">
        <v>2.5999999999999998E-4</v>
      </c>
      <c r="J54" s="3">
        <v>28</v>
      </c>
      <c r="K54" t="s">
        <v>1942</v>
      </c>
      <c r="L54" s="3" t="s">
        <v>2606</v>
      </c>
    </row>
    <row r="55" spans="1:12" hidden="1" x14ac:dyDescent="0.2">
      <c r="A55" t="s">
        <v>395</v>
      </c>
      <c r="B55" s="17" t="s">
        <v>163</v>
      </c>
      <c r="C55" t="s">
        <v>394</v>
      </c>
      <c r="D55">
        <v>10</v>
      </c>
      <c r="E55">
        <v>1155</v>
      </c>
      <c r="F55">
        <v>28</v>
      </c>
      <c r="G55">
        <v>19700</v>
      </c>
      <c r="H55" s="1">
        <v>3.0000000000000001E-5</v>
      </c>
      <c r="I55">
        <v>3.3E-4</v>
      </c>
      <c r="J55" s="3">
        <v>29</v>
      </c>
      <c r="K55" t="s">
        <v>1941</v>
      </c>
      <c r="L55" s="3" t="s">
        <v>2606</v>
      </c>
    </row>
    <row r="56" spans="1:12" hidden="1" x14ac:dyDescent="0.2">
      <c r="A56" t="s">
        <v>372</v>
      </c>
      <c r="B56" s="17" t="s">
        <v>163</v>
      </c>
      <c r="C56" t="s">
        <v>371</v>
      </c>
      <c r="D56">
        <v>8</v>
      </c>
      <c r="E56">
        <v>1155</v>
      </c>
      <c r="F56">
        <v>21</v>
      </c>
      <c r="G56">
        <v>19700</v>
      </c>
      <c r="H56">
        <v>1.2999999999999999E-4</v>
      </c>
      <c r="I56">
        <v>1.4E-3</v>
      </c>
      <c r="J56" s="3">
        <v>30</v>
      </c>
      <c r="K56" t="s">
        <v>1940</v>
      </c>
      <c r="L56" s="3" t="s">
        <v>2606</v>
      </c>
    </row>
    <row r="57" spans="1:12" hidden="1" x14ac:dyDescent="0.2">
      <c r="A57" t="s">
        <v>162</v>
      </c>
      <c r="B57" s="17" t="s">
        <v>163</v>
      </c>
      <c r="C57" t="s">
        <v>164</v>
      </c>
      <c r="D57">
        <v>17</v>
      </c>
      <c r="E57">
        <v>1155</v>
      </c>
      <c r="F57">
        <v>96</v>
      </c>
      <c r="G57">
        <v>19700</v>
      </c>
      <c r="H57">
        <v>1.6000000000000001E-4</v>
      </c>
      <c r="I57">
        <v>1.6999999999999999E-3</v>
      </c>
      <c r="J57" s="3">
        <v>31</v>
      </c>
      <c r="K57" t="s">
        <v>1939</v>
      </c>
      <c r="L57" s="3" t="s">
        <v>2606</v>
      </c>
    </row>
    <row r="58" spans="1:12" hidden="1" x14ac:dyDescent="0.2">
      <c r="A58" t="s">
        <v>369</v>
      </c>
      <c r="B58" s="17" t="s">
        <v>163</v>
      </c>
      <c r="C58" t="s">
        <v>368</v>
      </c>
      <c r="D58">
        <v>73</v>
      </c>
      <c r="E58">
        <v>1155</v>
      </c>
      <c r="F58">
        <v>790</v>
      </c>
      <c r="G58">
        <v>19700</v>
      </c>
      <c r="H58">
        <v>2.1000000000000001E-4</v>
      </c>
      <c r="I58">
        <v>2.0999999999999999E-3</v>
      </c>
      <c r="J58" s="3">
        <v>32</v>
      </c>
      <c r="K58" t="s">
        <v>1938</v>
      </c>
      <c r="L58" s="3" t="s">
        <v>2606</v>
      </c>
    </row>
    <row r="59" spans="1:12" hidden="1" x14ac:dyDescent="0.2">
      <c r="A59" t="s">
        <v>357</v>
      </c>
      <c r="B59" s="17" t="s">
        <v>163</v>
      </c>
      <c r="C59" t="s">
        <v>356</v>
      </c>
      <c r="D59">
        <v>73</v>
      </c>
      <c r="E59">
        <v>1155</v>
      </c>
      <c r="F59">
        <v>790</v>
      </c>
      <c r="G59">
        <v>19700</v>
      </c>
      <c r="H59">
        <v>2.1000000000000001E-4</v>
      </c>
      <c r="I59">
        <v>2.0999999999999999E-3</v>
      </c>
      <c r="J59" s="3">
        <v>32</v>
      </c>
      <c r="K59" t="s">
        <v>1938</v>
      </c>
      <c r="L59" s="3" t="s">
        <v>2606</v>
      </c>
    </row>
    <row r="60" spans="1:12" hidden="1" x14ac:dyDescent="0.2">
      <c r="A60" t="s">
        <v>340</v>
      </c>
      <c r="B60" s="17" t="s">
        <v>163</v>
      </c>
      <c r="C60" t="s">
        <v>339</v>
      </c>
      <c r="D60">
        <v>11</v>
      </c>
      <c r="E60">
        <v>1155</v>
      </c>
      <c r="F60">
        <v>46</v>
      </c>
      <c r="G60">
        <v>19700</v>
      </c>
      <c r="H60">
        <v>2.5000000000000001E-4</v>
      </c>
      <c r="I60">
        <v>2.5000000000000001E-3</v>
      </c>
      <c r="J60" s="3">
        <v>33</v>
      </c>
      <c r="K60" t="s">
        <v>1937</v>
      </c>
      <c r="L60" s="3" t="s">
        <v>2606</v>
      </c>
    </row>
    <row r="61" spans="1:12" hidden="1" x14ac:dyDescent="0.2">
      <c r="A61" t="s">
        <v>331</v>
      </c>
      <c r="B61" s="17" t="s">
        <v>163</v>
      </c>
      <c r="C61" t="s">
        <v>330</v>
      </c>
      <c r="D61">
        <v>5</v>
      </c>
      <c r="E61">
        <v>1155</v>
      </c>
      <c r="F61">
        <v>8</v>
      </c>
      <c r="G61">
        <v>19700</v>
      </c>
      <c r="H61">
        <v>4.6000000000000001E-4</v>
      </c>
      <c r="I61">
        <v>4.4999999999999997E-3</v>
      </c>
      <c r="J61" s="3">
        <v>34</v>
      </c>
      <c r="K61" t="s">
        <v>1936</v>
      </c>
      <c r="L61" s="3" t="s">
        <v>2606</v>
      </c>
    </row>
    <row r="62" spans="1:12" hidden="1" x14ac:dyDescent="0.2">
      <c r="A62" t="s">
        <v>367</v>
      </c>
      <c r="B62" s="17" t="s">
        <v>163</v>
      </c>
      <c r="C62" t="s">
        <v>366</v>
      </c>
      <c r="D62">
        <v>5</v>
      </c>
      <c r="E62">
        <v>1155</v>
      </c>
      <c r="F62">
        <v>9</v>
      </c>
      <c r="G62">
        <v>19700</v>
      </c>
      <c r="H62">
        <v>6.8000000000000005E-4</v>
      </c>
      <c r="I62">
        <v>5.7999999999999996E-3</v>
      </c>
      <c r="J62" s="3">
        <v>35</v>
      </c>
      <c r="K62" t="s">
        <v>1923</v>
      </c>
      <c r="L62" s="3" t="s">
        <v>2606</v>
      </c>
    </row>
    <row r="63" spans="1:12" hidden="1" x14ac:dyDescent="0.2">
      <c r="A63" t="s">
        <v>365</v>
      </c>
      <c r="B63" s="17" t="s">
        <v>163</v>
      </c>
      <c r="C63" t="s">
        <v>364</v>
      </c>
      <c r="D63">
        <v>5</v>
      </c>
      <c r="E63">
        <v>1155</v>
      </c>
      <c r="F63">
        <v>9</v>
      </c>
      <c r="G63">
        <v>19700</v>
      </c>
      <c r="H63">
        <v>6.8000000000000005E-4</v>
      </c>
      <c r="I63">
        <v>5.7999999999999996E-3</v>
      </c>
      <c r="J63" s="3">
        <v>35</v>
      </c>
      <c r="K63" t="s">
        <v>1923</v>
      </c>
      <c r="L63" s="3" t="s">
        <v>2606</v>
      </c>
    </row>
    <row r="64" spans="1:12" hidden="1" x14ac:dyDescent="0.2">
      <c r="A64" t="s">
        <v>361</v>
      </c>
      <c r="B64" s="17" t="s">
        <v>163</v>
      </c>
      <c r="C64" t="s">
        <v>360</v>
      </c>
      <c r="D64">
        <v>5</v>
      </c>
      <c r="E64">
        <v>1155</v>
      </c>
      <c r="F64">
        <v>9</v>
      </c>
      <c r="G64">
        <v>19700</v>
      </c>
      <c r="H64">
        <v>6.8000000000000005E-4</v>
      </c>
      <c r="I64">
        <v>5.7999999999999996E-3</v>
      </c>
      <c r="J64" s="3">
        <v>35</v>
      </c>
      <c r="K64" t="s">
        <v>1923</v>
      </c>
      <c r="L64" s="3" t="s">
        <v>2606</v>
      </c>
    </row>
    <row r="65" spans="1:12" hidden="1" x14ac:dyDescent="0.2">
      <c r="A65" t="s">
        <v>359</v>
      </c>
      <c r="B65" s="17" t="s">
        <v>163</v>
      </c>
      <c r="C65" t="s">
        <v>358</v>
      </c>
      <c r="D65">
        <v>5</v>
      </c>
      <c r="E65">
        <v>1155</v>
      </c>
      <c r="F65">
        <v>9</v>
      </c>
      <c r="G65">
        <v>19700</v>
      </c>
      <c r="H65">
        <v>6.8000000000000005E-4</v>
      </c>
      <c r="I65">
        <v>5.7999999999999996E-3</v>
      </c>
      <c r="J65" s="3">
        <v>35</v>
      </c>
      <c r="K65" t="s">
        <v>1923</v>
      </c>
      <c r="L65" s="3" t="s">
        <v>2606</v>
      </c>
    </row>
    <row r="66" spans="1:12" hidden="1" x14ac:dyDescent="0.2">
      <c r="A66" t="s">
        <v>354</v>
      </c>
      <c r="B66" s="17" t="s">
        <v>163</v>
      </c>
      <c r="C66" t="s">
        <v>353</v>
      </c>
      <c r="D66">
        <v>5</v>
      </c>
      <c r="E66">
        <v>1155</v>
      </c>
      <c r="F66">
        <v>9</v>
      </c>
      <c r="G66">
        <v>19700</v>
      </c>
      <c r="H66">
        <v>6.8000000000000005E-4</v>
      </c>
      <c r="I66">
        <v>5.7999999999999996E-3</v>
      </c>
      <c r="J66" s="3">
        <v>35</v>
      </c>
      <c r="K66" t="s">
        <v>1923</v>
      </c>
      <c r="L66" s="3" t="s">
        <v>2606</v>
      </c>
    </row>
    <row r="67" spans="1:12" hidden="1" x14ac:dyDescent="0.2">
      <c r="A67" t="s">
        <v>363</v>
      </c>
      <c r="B67" s="17" t="s">
        <v>163</v>
      </c>
      <c r="C67" t="s">
        <v>362</v>
      </c>
      <c r="D67">
        <v>5</v>
      </c>
      <c r="E67">
        <v>1155</v>
      </c>
      <c r="F67">
        <v>9</v>
      </c>
      <c r="G67">
        <v>19700</v>
      </c>
      <c r="H67">
        <v>6.8000000000000005E-4</v>
      </c>
      <c r="I67">
        <v>5.7999999999999996E-3</v>
      </c>
      <c r="J67" s="3">
        <v>35</v>
      </c>
      <c r="K67" t="s">
        <v>1923</v>
      </c>
      <c r="L67" s="3" t="s">
        <v>2606</v>
      </c>
    </row>
    <row r="68" spans="1:12" hidden="1" x14ac:dyDescent="0.2">
      <c r="A68" t="s">
        <v>347</v>
      </c>
      <c r="B68" s="17" t="s">
        <v>163</v>
      </c>
      <c r="C68" t="s">
        <v>346</v>
      </c>
      <c r="D68">
        <v>5</v>
      </c>
      <c r="E68">
        <v>1155</v>
      </c>
      <c r="F68">
        <v>9</v>
      </c>
      <c r="G68">
        <v>19700</v>
      </c>
      <c r="H68">
        <v>6.8000000000000005E-4</v>
      </c>
      <c r="I68">
        <v>5.7999999999999996E-3</v>
      </c>
      <c r="J68" s="3">
        <v>35</v>
      </c>
      <c r="K68" t="s">
        <v>1923</v>
      </c>
      <c r="L68" s="3" t="s">
        <v>2606</v>
      </c>
    </row>
    <row r="69" spans="1:12" hidden="1" x14ac:dyDescent="0.2">
      <c r="A69" t="s">
        <v>345</v>
      </c>
      <c r="B69" s="17" t="s">
        <v>163</v>
      </c>
      <c r="C69" t="s">
        <v>344</v>
      </c>
      <c r="D69">
        <v>5</v>
      </c>
      <c r="E69">
        <v>1155</v>
      </c>
      <c r="F69">
        <v>9</v>
      </c>
      <c r="G69">
        <v>19700</v>
      </c>
      <c r="H69">
        <v>6.8000000000000005E-4</v>
      </c>
      <c r="I69">
        <v>5.7999999999999996E-3</v>
      </c>
      <c r="J69" s="3">
        <v>35</v>
      </c>
      <c r="K69" t="s">
        <v>1923</v>
      </c>
      <c r="L69" s="3" t="s">
        <v>2606</v>
      </c>
    </row>
    <row r="70" spans="1:12" hidden="1" x14ac:dyDescent="0.2">
      <c r="A70" t="s">
        <v>343</v>
      </c>
      <c r="B70" s="17" t="s">
        <v>163</v>
      </c>
      <c r="C70" t="s">
        <v>342</v>
      </c>
      <c r="D70">
        <v>5</v>
      </c>
      <c r="E70">
        <v>1155</v>
      </c>
      <c r="F70">
        <v>9</v>
      </c>
      <c r="G70">
        <v>19700</v>
      </c>
      <c r="H70">
        <v>6.8000000000000005E-4</v>
      </c>
      <c r="I70">
        <v>5.7999999999999996E-3</v>
      </c>
      <c r="J70" s="3">
        <v>35</v>
      </c>
      <c r="K70" t="s">
        <v>1923</v>
      </c>
      <c r="L70" s="3" t="s">
        <v>2606</v>
      </c>
    </row>
    <row r="71" spans="1:12" hidden="1" x14ac:dyDescent="0.2">
      <c r="A71" t="s">
        <v>328</v>
      </c>
      <c r="B71" s="17" t="s">
        <v>163</v>
      </c>
      <c r="C71" t="s">
        <v>327</v>
      </c>
      <c r="D71">
        <v>12</v>
      </c>
      <c r="E71">
        <v>1155</v>
      </c>
      <c r="F71">
        <v>82</v>
      </c>
      <c r="G71">
        <v>19700</v>
      </c>
      <c r="H71">
        <v>5.7000000000000002E-3</v>
      </c>
      <c r="I71">
        <v>4.7E-2</v>
      </c>
      <c r="J71" s="3">
        <v>36</v>
      </c>
      <c r="K71" t="s">
        <v>1933</v>
      </c>
      <c r="L71" s="3" t="s">
        <v>2606</v>
      </c>
    </row>
    <row r="72" spans="1:12" hidden="1" x14ac:dyDescent="0.2">
      <c r="A72" t="s">
        <v>305</v>
      </c>
      <c r="B72" s="17" t="s">
        <v>163</v>
      </c>
      <c r="C72" t="s">
        <v>304</v>
      </c>
      <c r="D72">
        <v>5</v>
      </c>
      <c r="E72">
        <v>1155</v>
      </c>
      <c r="F72">
        <v>18</v>
      </c>
      <c r="G72">
        <v>19700</v>
      </c>
      <c r="H72">
        <v>7.4999999999999997E-3</v>
      </c>
      <c r="I72">
        <v>6.0999999999999999E-2</v>
      </c>
      <c r="J72" s="3">
        <v>37</v>
      </c>
      <c r="K72" t="s">
        <v>1935</v>
      </c>
      <c r="L72" s="3" t="s">
        <v>2606</v>
      </c>
    </row>
    <row r="73" spans="1:12" hidden="1" x14ac:dyDescent="0.2">
      <c r="A73" t="s">
        <v>303</v>
      </c>
      <c r="B73" s="17" t="s">
        <v>163</v>
      </c>
      <c r="C73" t="s">
        <v>302</v>
      </c>
      <c r="D73">
        <v>5</v>
      </c>
      <c r="E73">
        <v>1155</v>
      </c>
      <c r="F73">
        <v>18</v>
      </c>
      <c r="G73">
        <v>19700</v>
      </c>
      <c r="H73">
        <v>7.4999999999999997E-3</v>
      </c>
      <c r="I73">
        <v>6.0999999999999999E-2</v>
      </c>
      <c r="J73" s="3">
        <v>37</v>
      </c>
      <c r="K73" t="s">
        <v>1935</v>
      </c>
      <c r="L73" s="3" t="s">
        <v>2606</v>
      </c>
    </row>
    <row r="74" spans="1:12" hidden="1" x14ac:dyDescent="0.2">
      <c r="A74" t="s">
        <v>301</v>
      </c>
      <c r="B74" s="17" t="s">
        <v>163</v>
      </c>
      <c r="C74" t="s">
        <v>300</v>
      </c>
      <c r="D74">
        <v>5</v>
      </c>
      <c r="E74">
        <v>1155</v>
      </c>
      <c r="F74">
        <v>18</v>
      </c>
      <c r="G74">
        <v>19700</v>
      </c>
      <c r="H74">
        <v>7.4999999999999997E-3</v>
      </c>
      <c r="I74">
        <v>6.0999999999999999E-2</v>
      </c>
      <c r="J74" s="3">
        <v>37</v>
      </c>
      <c r="K74" t="s">
        <v>1935</v>
      </c>
      <c r="L74" s="3" t="s">
        <v>2606</v>
      </c>
    </row>
    <row r="75" spans="1:12" hidden="1" x14ac:dyDescent="0.2">
      <c r="A75" t="s">
        <v>325</v>
      </c>
      <c r="B75" s="17" t="s">
        <v>163</v>
      </c>
      <c r="C75" t="s">
        <v>324</v>
      </c>
      <c r="D75">
        <v>11</v>
      </c>
      <c r="E75">
        <v>1155</v>
      </c>
      <c r="F75">
        <v>75</v>
      </c>
      <c r="G75">
        <v>19700</v>
      </c>
      <c r="H75">
        <v>7.7999999999999996E-3</v>
      </c>
      <c r="I75">
        <v>6.2E-2</v>
      </c>
      <c r="J75" s="3">
        <v>38</v>
      </c>
      <c r="K75" t="s">
        <v>1934</v>
      </c>
      <c r="L75" s="3" t="s">
        <v>2606</v>
      </c>
    </row>
    <row r="76" spans="1:12" hidden="1" x14ac:dyDescent="0.2">
      <c r="A76" t="s">
        <v>322</v>
      </c>
      <c r="B76" s="17" t="s">
        <v>163</v>
      </c>
      <c r="C76" t="s">
        <v>321</v>
      </c>
      <c r="D76">
        <v>12</v>
      </c>
      <c r="E76">
        <v>1155</v>
      </c>
      <c r="F76">
        <v>90</v>
      </c>
      <c r="G76">
        <v>19700</v>
      </c>
      <c r="H76">
        <v>1.0999999999999999E-2</v>
      </c>
      <c r="I76">
        <v>8.4000000000000005E-2</v>
      </c>
      <c r="J76" s="3">
        <v>39</v>
      </c>
      <c r="K76" t="s">
        <v>1933</v>
      </c>
      <c r="L76" s="3" t="s">
        <v>2606</v>
      </c>
    </row>
    <row r="77" spans="1:12" hidden="1" x14ac:dyDescent="0.2">
      <c r="A77" t="s">
        <v>270</v>
      </c>
      <c r="B77" s="17" t="s">
        <v>163</v>
      </c>
      <c r="C77" t="s">
        <v>269</v>
      </c>
      <c r="D77">
        <v>7</v>
      </c>
      <c r="E77">
        <v>1155</v>
      </c>
      <c r="F77">
        <v>41</v>
      </c>
      <c r="G77">
        <v>19700</v>
      </c>
      <c r="H77">
        <v>1.6E-2</v>
      </c>
      <c r="I77">
        <v>0.12</v>
      </c>
      <c r="J77" s="3">
        <v>40</v>
      </c>
      <c r="K77" t="s">
        <v>266</v>
      </c>
      <c r="L77" s="3" t="s">
        <v>2606</v>
      </c>
    </row>
    <row r="78" spans="1:12" hidden="1" x14ac:dyDescent="0.2">
      <c r="A78" t="s">
        <v>268</v>
      </c>
      <c r="B78" s="17" t="s">
        <v>163</v>
      </c>
      <c r="C78" t="s">
        <v>267</v>
      </c>
      <c r="D78">
        <v>7</v>
      </c>
      <c r="E78">
        <v>1155</v>
      </c>
      <c r="F78">
        <v>41</v>
      </c>
      <c r="G78">
        <v>19700</v>
      </c>
      <c r="H78">
        <v>1.6E-2</v>
      </c>
      <c r="I78">
        <v>0.12</v>
      </c>
      <c r="J78" s="3">
        <v>40</v>
      </c>
      <c r="K78" t="s">
        <v>266</v>
      </c>
      <c r="L78" s="3" t="s">
        <v>2606</v>
      </c>
    </row>
    <row r="79" spans="1:12" hidden="1" x14ac:dyDescent="0.2">
      <c r="A79" t="s">
        <v>313</v>
      </c>
      <c r="B79" s="17" t="s">
        <v>163</v>
      </c>
      <c r="C79" t="s">
        <v>312</v>
      </c>
      <c r="D79">
        <v>12</v>
      </c>
      <c r="E79">
        <v>1155</v>
      </c>
      <c r="F79">
        <v>96</v>
      </c>
      <c r="G79">
        <v>19700</v>
      </c>
      <c r="H79">
        <v>1.6E-2</v>
      </c>
      <c r="I79">
        <v>0.12</v>
      </c>
      <c r="J79" s="3">
        <v>40</v>
      </c>
      <c r="K79" t="s">
        <v>1933</v>
      </c>
      <c r="L79" s="3" t="s">
        <v>2606</v>
      </c>
    </row>
    <row r="80" spans="1:12" hidden="1" x14ac:dyDescent="0.2">
      <c r="A80" t="s">
        <v>311</v>
      </c>
      <c r="B80" s="17" t="s">
        <v>163</v>
      </c>
      <c r="C80" t="s">
        <v>310</v>
      </c>
      <c r="D80">
        <v>12</v>
      </c>
      <c r="E80">
        <v>1155</v>
      </c>
      <c r="F80">
        <v>96</v>
      </c>
      <c r="G80">
        <v>19700</v>
      </c>
      <c r="H80">
        <v>1.6E-2</v>
      </c>
      <c r="I80">
        <v>0.12</v>
      </c>
      <c r="J80" s="3">
        <v>40</v>
      </c>
      <c r="K80" t="s">
        <v>1933</v>
      </c>
      <c r="L80" s="3" t="s">
        <v>2606</v>
      </c>
    </row>
    <row r="81" spans="1:12" hidden="1" x14ac:dyDescent="0.2">
      <c r="A81" t="s">
        <v>295</v>
      </c>
      <c r="B81" s="17" t="s">
        <v>163</v>
      </c>
      <c r="C81" t="s">
        <v>294</v>
      </c>
      <c r="D81">
        <v>24</v>
      </c>
      <c r="E81">
        <v>1155</v>
      </c>
      <c r="F81">
        <v>255</v>
      </c>
      <c r="G81">
        <v>19700</v>
      </c>
      <c r="H81">
        <v>2.1999999999999999E-2</v>
      </c>
      <c r="I81">
        <v>0.16</v>
      </c>
      <c r="J81" s="3">
        <v>41</v>
      </c>
      <c r="K81" t="s">
        <v>1932</v>
      </c>
      <c r="L81" s="3" t="s">
        <v>2606</v>
      </c>
    </row>
    <row r="82" spans="1:12" hidden="1" x14ac:dyDescent="0.2">
      <c r="A82" t="s">
        <v>273</v>
      </c>
      <c r="B82" s="17" t="s">
        <v>163</v>
      </c>
      <c r="C82" t="s">
        <v>272</v>
      </c>
      <c r="D82">
        <v>6</v>
      </c>
      <c r="E82">
        <v>1155</v>
      </c>
      <c r="F82">
        <v>38</v>
      </c>
      <c r="G82">
        <v>19700</v>
      </c>
      <c r="H82">
        <v>3.3000000000000002E-2</v>
      </c>
      <c r="I82">
        <v>0.23</v>
      </c>
      <c r="J82" s="3">
        <v>42</v>
      </c>
      <c r="K82" t="s">
        <v>1931</v>
      </c>
      <c r="L82" s="3" t="s">
        <v>2606</v>
      </c>
    </row>
    <row r="83" spans="1:12" hidden="1" x14ac:dyDescent="0.2">
      <c r="A83" t="s">
        <v>352</v>
      </c>
      <c r="B83" s="17" t="s">
        <v>163</v>
      </c>
      <c r="C83" t="s">
        <v>351</v>
      </c>
      <c r="D83">
        <v>5</v>
      </c>
      <c r="E83">
        <v>1155</v>
      </c>
      <c r="F83">
        <v>28</v>
      </c>
      <c r="G83">
        <v>19700</v>
      </c>
      <c r="H83">
        <v>3.4000000000000002E-2</v>
      </c>
      <c r="I83">
        <v>0.23</v>
      </c>
      <c r="J83" s="3">
        <v>42</v>
      </c>
      <c r="K83" t="s">
        <v>1924</v>
      </c>
      <c r="L83" s="3" t="s">
        <v>2606</v>
      </c>
    </row>
    <row r="84" spans="1:12" hidden="1" x14ac:dyDescent="0.2">
      <c r="A84" t="s">
        <v>350</v>
      </c>
      <c r="B84" s="17" t="s">
        <v>163</v>
      </c>
      <c r="C84" t="s">
        <v>349</v>
      </c>
      <c r="D84">
        <v>5</v>
      </c>
      <c r="E84">
        <v>1155</v>
      </c>
      <c r="F84">
        <v>28</v>
      </c>
      <c r="G84">
        <v>19700</v>
      </c>
      <c r="H84">
        <v>3.4000000000000002E-2</v>
      </c>
      <c r="I84">
        <v>0.23</v>
      </c>
      <c r="J84" s="3">
        <v>42</v>
      </c>
      <c r="K84" t="s">
        <v>1924</v>
      </c>
      <c r="L84" s="3" t="s">
        <v>2606</v>
      </c>
    </row>
    <row r="85" spans="1:12" hidden="1" x14ac:dyDescent="0.2">
      <c r="A85" t="s">
        <v>283</v>
      </c>
      <c r="B85" s="17" t="s">
        <v>163</v>
      </c>
      <c r="C85" t="s">
        <v>282</v>
      </c>
      <c r="D85">
        <v>5</v>
      </c>
      <c r="E85">
        <v>1155</v>
      </c>
      <c r="F85">
        <v>28</v>
      </c>
      <c r="G85">
        <v>19700</v>
      </c>
      <c r="H85">
        <v>3.4000000000000002E-2</v>
      </c>
      <c r="I85">
        <v>0.23</v>
      </c>
      <c r="J85" s="3">
        <v>42</v>
      </c>
      <c r="K85" t="s">
        <v>1930</v>
      </c>
      <c r="L85" s="3" t="s">
        <v>2606</v>
      </c>
    </row>
    <row r="86" spans="1:12" hidden="1" x14ac:dyDescent="0.2">
      <c r="A86" t="s">
        <v>286</v>
      </c>
      <c r="B86" s="17" t="s">
        <v>163</v>
      </c>
      <c r="C86" t="s">
        <v>285</v>
      </c>
      <c r="D86">
        <v>15</v>
      </c>
      <c r="E86">
        <v>1155</v>
      </c>
      <c r="F86">
        <v>150</v>
      </c>
      <c r="G86">
        <v>19700</v>
      </c>
      <c r="H86">
        <v>4.1000000000000002E-2</v>
      </c>
      <c r="I86">
        <v>0.28000000000000003</v>
      </c>
      <c r="J86" s="3">
        <v>43</v>
      </c>
      <c r="K86" t="s">
        <v>1929</v>
      </c>
      <c r="L86" s="3" t="s">
        <v>2606</v>
      </c>
    </row>
    <row r="87" spans="1:12" hidden="1" x14ac:dyDescent="0.2">
      <c r="A87" t="s">
        <v>308</v>
      </c>
      <c r="B87" s="17" t="s">
        <v>163</v>
      </c>
      <c r="C87" t="s">
        <v>307</v>
      </c>
      <c r="D87">
        <v>7</v>
      </c>
      <c r="E87">
        <v>1155</v>
      </c>
      <c r="F87">
        <v>55</v>
      </c>
      <c r="G87">
        <v>19700</v>
      </c>
      <c r="H87">
        <v>5.5E-2</v>
      </c>
      <c r="I87">
        <v>0.37</v>
      </c>
      <c r="J87" s="3">
        <v>44</v>
      </c>
      <c r="K87" t="s">
        <v>1928</v>
      </c>
      <c r="L87" s="3" t="s">
        <v>2606</v>
      </c>
    </row>
    <row r="88" spans="1:12" hidden="1" x14ac:dyDescent="0.2">
      <c r="A88" t="s">
        <v>333</v>
      </c>
      <c r="B88" s="17" t="s">
        <v>163</v>
      </c>
      <c r="C88" t="s">
        <v>332</v>
      </c>
      <c r="D88">
        <v>5</v>
      </c>
      <c r="E88">
        <v>1155</v>
      </c>
      <c r="F88">
        <v>34</v>
      </c>
      <c r="G88">
        <v>19700</v>
      </c>
      <c r="H88">
        <v>6.3E-2</v>
      </c>
      <c r="I88">
        <v>0.42</v>
      </c>
      <c r="J88" s="3">
        <v>45</v>
      </c>
      <c r="K88" t="s">
        <v>1923</v>
      </c>
      <c r="L88" s="3" t="s">
        <v>2606</v>
      </c>
    </row>
    <row r="89" spans="1:12" hidden="1" x14ac:dyDescent="0.2">
      <c r="A89" t="s">
        <v>289</v>
      </c>
      <c r="B89" s="17" t="s">
        <v>163</v>
      </c>
      <c r="C89" t="s">
        <v>288</v>
      </c>
      <c r="D89">
        <v>20</v>
      </c>
      <c r="E89">
        <v>1155</v>
      </c>
      <c r="F89">
        <v>231</v>
      </c>
      <c r="G89">
        <v>19700</v>
      </c>
      <c r="H89">
        <v>6.6000000000000003E-2</v>
      </c>
      <c r="I89">
        <v>0.43</v>
      </c>
      <c r="J89" s="3">
        <v>46</v>
      </c>
      <c r="K89" t="s">
        <v>1927</v>
      </c>
      <c r="L89" s="3" t="s">
        <v>2606</v>
      </c>
    </row>
    <row r="90" spans="1:12" hidden="1" x14ac:dyDescent="0.2">
      <c r="A90" t="s">
        <v>224</v>
      </c>
      <c r="B90" s="17" t="s">
        <v>163</v>
      </c>
      <c r="C90" t="s">
        <v>223</v>
      </c>
      <c r="D90">
        <v>6</v>
      </c>
      <c r="E90">
        <v>1155</v>
      </c>
      <c r="F90">
        <v>46</v>
      </c>
      <c r="G90">
        <v>19700</v>
      </c>
      <c r="H90">
        <v>6.6000000000000003E-2</v>
      </c>
      <c r="I90">
        <v>0.43</v>
      </c>
      <c r="J90" s="3">
        <v>46</v>
      </c>
      <c r="K90" t="s">
        <v>222</v>
      </c>
      <c r="L90" s="3" t="s">
        <v>2606</v>
      </c>
    </row>
    <row r="91" spans="1:12" hidden="1" x14ac:dyDescent="0.2">
      <c r="A91" t="s">
        <v>240</v>
      </c>
      <c r="B91" s="17" t="s">
        <v>163</v>
      </c>
      <c r="C91" t="s">
        <v>239</v>
      </c>
      <c r="D91">
        <v>5</v>
      </c>
      <c r="E91">
        <v>1155</v>
      </c>
      <c r="F91">
        <v>35</v>
      </c>
      <c r="G91">
        <v>19700</v>
      </c>
      <c r="H91">
        <v>6.8000000000000005E-2</v>
      </c>
      <c r="I91">
        <v>0.44</v>
      </c>
      <c r="J91" s="3">
        <v>47</v>
      </c>
      <c r="K91" t="s">
        <v>1926</v>
      </c>
      <c r="L91" s="3" t="s">
        <v>2606</v>
      </c>
    </row>
    <row r="92" spans="1:12" hidden="1" x14ac:dyDescent="0.2">
      <c r="A92" t="s">
        <v>292</v>
      </c>
      <c r="B92" s="17" t="s">
        <v>163</v>
      </c>
      <c r="C92" t="s">
        <v>291</v>
      </c>
      <c r="D92">
        <v>16</v>
      </c>
      <c r="E92">
        <v>1155</v>
      </c>
      <c r="F92">
        <v>176</v>
      </c>
      <c r="G92">
        <v>19700</v>
      </c>
      <c r="H92">
        <v>6.8000000000000005E-2</v>
      </c>
      <c r="I92">
        <v>0.44</v>
      </c>
      <c r="J92" s="3">
        <v>47</v>
      </c>
      <c r="K92" t="s">
        <v>1925</v>
      </c>
      <c r="L92" s="3" t="s">
        <v>2606</v>
      </c>
    </row>
    <row r="93" spans="1:12" hidden="1" x14ac:dyDescent="0.2">
      <c r="A93" t="s">
        <v>261</v>
      </c>
      <c r="B93" s="17" t="s">
        <v>163</v>
      </c>
      <c r="C93" t="s">
        <v>260</v>
      </c>
      <c r="D93">
        <v>6</v>
      </c>
      <c r="E93">
        <v>1155</v>
      </c>
      <c r="F93">
        <v>47</v>
      </c>
      <c r="G93">
        <v>19700</v>
      </c>
      <c r="H93">
        <v>7.1999999999999995E-2</v>
      </c>
      <c r="I93">
        <v>0.45</v>
      </c>
      <c r="J93" s="3">
        <v>48</v>
      </c>
      <c r="K93" t="s">
        <v>222</v>
      </c>
      <c r="L93" s="3" t="s">
        <v>2606</v>
      </c>
    </row>
    <row r="94" spans="1:12" hidden="1" x14ac:dyDescent="0.2">
      <c r="A94" t="s">
        <v>337</v>
      </c>
      <c r="B94" s="17" t="s">
        <v>163</v>
      </c>
      <c r="C94" t="s">
        <v>336</v>
      </c>
      <c r="D94">
        <v>5</v>
      </c>
      <c r="E94">
        <v>1155</v>
      </c>
      <c r="F94">
        <v>36</v>
      </c>
      <c r="G94">
        <v>19700</v>
      </c>
      <c r="H94">
        <v>7.3999999999999996E-2</v>
      </c>
      <c r="I94">
        <v>0.47</v>
      </c>
      <c r="J94" s="3">
        <v>49</v>
      </c>
      <c r="K94" t="s">
        <v>1924</v>
      </c>
      <c r="L94" s="3" t="s">
        <v>2606</v>
      </c>
    </row>
    <row r="95" spans="1:12" hidden="1" x14ac:dyDescent="0.2">
      <c r="A95" t="s">
        <v>316</v>
      </c>
      <c r="B95" s="17" t="s">
        <v>163</v>
      </c>
      <c r="C95" t="s">
        <v>315</v>
      </c>
      <c r="D95">
        <v>5</v>
      </c>
      <c r="E95">
        <v>1155</v>
      </c>
      <c r="F95">
        <v>37</v>
      </c>
      <c r="G95">
        <v>19700</v>
      </c>
      <c r="H95">
        <v>8.1000000000000003E-2</v>
      </c>
      <c r="I95">
        <v>0.5</v>
      </c>
      <c r="J95" s="3">
        <v>50</v>
      </c>
      <c r="K95" t="s">
        <v>1923</v>
      </c>
      <c r="L95" s="3" t="s">
        <v>2606</v>
      </c>
    </row>
    <row r="96" spans="1:12" hidden="1" x14ac:dyDescent="0.2">
      <c r="A96" t="s">
        <v>221</v>
      </c>
      <c r="B96" s="17" t="s">
        <v>163</v>
      </c>
      <c r="C96" t="s">
        <v>220</v>
      </c>
      <c r="D96">
        <v>8</v>
      </c>
      <c r="E96">
        <v>1155</v>
      </c>
      <c r="F96">
        <v>75</v>
      </c>
      <c r="G96">
        <v>19700</v>
      </c>
      <c r="H96">
        <v>8.7999999999999995E-2</v>
      </c>
      <c r="I96">
        <v>0.54</v>
      </c>
      <c r="J96" s="3">
        <v>51</v>
      </c>
      <c r="K96" t="s">
        <v>1922</v>
      </c>
      <c r="L96" s="3" t="s">
        <v>2606</v>
      </c>
    </row>
    <row r="97" spans="1:12" hidden="1" x14ac:dyDescent="0.2">
      <c r="A97" t="s">
        <v>245</v>
      </c>
      <c r="B97" s="17" t="s">
        <v>163</v>
      </c>
      <c r="C97" t="s">
        <v>244</v>
      </c>
      <c r="D97">
        <v>5</v>
      </c>
      <c r="E97">
        <v>1155</v>
      </c>
      <c r="F97">
        <v>45</v>
      </c>
      <c r="G97">
        <v>19700</v>
      </c>
      <c r="H97">
        <v>0.14000000000000001</v>
      </c>
      <c r="I97">
        <v>0.86</v>
      </c>
      <c r="J97" s="3">
        <v>52</v>
      </c>
      <c r="K97" t="s">
        <v>1921</v>
      </c>
      <c r="L97" s="3" t="s">
        <v>2606</v>
      </c>
    </row>
    <row r="98" spans="1:12" hidden="1" x14ac:dyDescent="0.2">
      <c r="A98" t="s">
        <v>231</v>
      </c>
      <c r="B98" s="17" t="s">
        <v>163</v>
      </c>
      <c r="C98" t="s">
        <v>230</v>
      </c>
      <c r="D98">
        <v>5</v>
      </c>
      <c r="E98">
        <v>1155</v>
      </c>
      <c r="F98">
        <v>47</v>
      </c>
      <c r="G98">
        <v>19700</v>
      </c>
      <c r="H98">
        <v>0.16</v>
      </c>
      <c r="I98">
        <v>0.95</v>
      </c>
      <c r="J98" s="3">
        <v>53</v>
      </c>
      <c r="K98" t="s">
        <v>1920</v>
      </c>
      <c r="L98" s="3" t="s">
        <v>2606</v>
      </c>
    </row>
    <row r="99" spans="1:12" hidden="1" x14ac:dyDescent="0.2">
      <c r="A99" t="s">
        <v>169</v>
      </c>
      <c r="B99" s="17" t="s">
        <v>163</v>
      </c>
      <c r="C99" t="s">
        <v>170</v>
      </c>
      <c r="D99">
        <v>94</v>
      </c>
      <c r="E99">
        <v>1155</v>
      </c>
      <c r="F99">
        <v>1536</v>
      </c>
      <c r="G99">
        <v>19700</v>
      </c>
      <c r="H99">
        <v>0.35</v>
      </c>
      <c r="I99">
        <v>1</v>
      </c>
      <c r="J99" s="3">
        <v>54</v>
      </c>
      <c r="K99" t="s">
        <v>1919</v>
      </c>
      <c r="L99" s="3" t="s">
        <v>2606</v>
      </c>
    </row>
    <row r="100" spans="1:12" hidden="1" x14ac:dyDescent="0.2">
      <c r="A100" t="s">
        <v>278</v>
      </c>
      <c r="B100" s="17" t="s">
        <v>163</v>
      </c>
      <c r="C100" t="s">
        <v>277</v>
      </c>
      <c r="D100">
        <v>7</v>
      </c>
      <c r="E100">
        <v>1155</v>
      </c>
      <c r="F100">
        <v>76</v>
      </c>
      <c r="G100">
        <v>19700</v>
      </c>
      <c r="H100">
        <v>0.18</v>
      </c>
      <c r="I100">
        <v>1</v>
      </c>
      <c r="J100" s="3">
        <v>54</v>
      </c>
      <c r="K100" t="s">
        <v>1915</v>
      </c>
      <c r="L100" s="3" t="s">
        <v>2606</v>
      </c>
    </row>
    <row r="101" spans="1:12" hidden="1" x14ac:dyDescent="0.2">
      <c r="A101" t="s">
        <v>180</v>
      </c>
      <c r="B101" s="17" t="s">
        <v>163</v>
      </c>
      <c r="C101" t="s">
        <v>181</v>
      </c>
      <c r="D101">
        <v>45</v>
      </c>
      <c r="E101">
        <v>1155</v>
      </c>
      <c r="F101">
        <v>1180</v>
      </c>
      <c r="G101">
        <v>19700</v>
      </c>
      <c r="H101">
        <v>1</v>
      </c>
      <c r="I101">
        <v>1</v>
      </c>
      <c r="J101" s="3">
        <v>54</v>
      </c>
      <c r="K101" t="s">
        <v>1917</v>
      </c>
      <c r="L101" s="3" t="s">
        <v>2606</v>
      </c>
    </row>
    <row r="102" spans="1:12" hidden="1" x14ac:dyDescent="0.2">
      <c r="A102" t="s">
        <v>252</v>
      </c>
      <c r="B102" s="17" t="s">
        <v>163</v>
      </c>
      <c r="C102" t="s">
        <v>251</v>
      </c>
      <c r="D102">
        <v>8</v>
      </c>
      <c r="E102">
        <v>1155</v>
      </c>
      <c r="F102">
        <v>211</v>
      </c>
      <c r="G102">
        <v>19700</v>
      </c>
      <c r="H102">
        <v>0.92</v>
      </c>
      <c r="I102">
        <v>1</v>
      </c>
      <c r="J102" s="3">
        <v>54</v>
      </c>
      <c r="K102" t="s">
        <v>1918</v>
      </c>
      <c r="L102" s="3" t="s">
        <v>2606</v>
      </c>
    </row>
    <row r="103" spans="1:12" hidden="1" x14ac:dyDescent="0.2">
      <c r="A103" t="s">
        <v>188</v>
      </c>
      <c r="B103" s="17" t="s">
        <v>163</v>
      </c>
      <c r="C103" t="s">
        <v>189</v>
      </c>
      <c r="D103">
        <v>45</v>
      </c>
      <c r="E103">
        <v>1155</v>
      </c>
      <c r="F103">
        <v>1161</v>
      </c>
      <c r="G103">
        <v>19700</v>
      </c>
      <c r="H103">
        <v>1</v>
      </c>
      <c r="I103">
        <v>1</v>
      </c>
      <c r="J103" s="3">
        <v>54</v>
      </c>
      <c r="K103" t="s">
        <v>1917</v>
      </c>
      <c r="L103" s="3" t="s">
        <v>2606</v>
      </c>
    </row>
    <row r="104" spans="1:12" hidden="1" x14ac:dyDescent="0.2">
      <c r="A104" t="s">
        <v>248</v>
      </c>
      <c r="B104" s="17" t="s">
        <v>163</v>
      </c>
      <c r="C104" t="s">
        <v>247</v>
      </c>
      <c r="D104">
        <v>13</v>
      </c>
      <c r="E104">
        <v>1155</v>
      </c>
      <c r="F104">
        <v>215</v>
      </c>
      <c r="G104">
        <v>19700</v>
      </c>
      <c r="H104">
        <v>0.5</v>
      </c>
      <c r="I104">
        <v>1</v>
      </c>
      <c r="J104" s="3">
        <v>54</v>
      </c>
      <c r="K104" t="s">
        <v>1916</v>
      </c>
      <c r="L104" s="3" t="s">
        <v>2606</v>
      </c>
    </row>
    <row r="105" spans="1:12" hidden="1" x14ac:dyDescent="0.2">
      <c r="A105" t="s">
        <v>276</v>
      </c>
      <c r="B105" s="17" t="s">
        <v>163</v>
      </c>
      <c r="C105" t="s">
        <v>275</v>
      </c>
      <c r="D105">
        <v>7</v>
      </c>
      <c r="E105">
        <v>1155</v>
      </c>
      <c r="F105">
        <v>76</v>
      </c>
      <c r="G105">
        <v>19700</v>
      </c>
      <c r="H105">
        <v>0.18</v>
      </c>
      <c r="I105">
        <v>1</v>
      </c>
      <c r="J105" s="3">
        <v>54</v>
      </c>
      <c r="K105" t="s">
        <v>1915</v>
      </c>
      <c r="L105" s="3" t="s">
        <v>2606</v>
      </c>
    </row>
    <row r="106" spans="1:12" hidden="1" x14ac:dyDescent="0.2">
      <c r="A106" t="s">
        <v>280</v>
      </c>
      <c r="B106" s="17" t="s">
        <v>163</v>
      </c>
      <c r="C106" t="s">
        <v>279</v>
      </c>
      <c r="D106">
        <v>7</v>
      </c>
      <c r="E106">
        <v>1155</v>
      </c>
      <c r="F106">
        <v>76</v>
      </c>
      <c r="G106">
        <v>19700</v>
      </c>
      <c r="H106">
        <v>0.18</v>
      </c>
      <c r="I106">
        <v>1</v>
      </c>
      <c r="J106" s="3">
        <v>54</v>
      </c>
      <c r="K106" t="s">
        <v>1915</v>
      </c>
      <c r="L106" s="3" t="s">
        <v>2606</v>
      </c>
    </row>
    <row r="107" spans="1:12" hidden="1" x14ac:dyDescent="0.2">
      <c r="A107" t="s">
        <v>237</v>
      </c>
      <c r="B107" s="17" t="s">
        <v>163</v>
      </c>
      <c r="C107" t="s">
        <v>236</v>
      </c>
      <c r="D107">
        <v>80</v>
      </c>
      <c r="E107">
        <v>1155</v>
      </c>
      <c r="F107">
        <v>1290</v>
      </c>
      <c r="G107">
        <v>19700</v>
      </c>
      <c r="H107">
        <v>0.32</v>
      </c>
      <c r="I107">
        <v>1</v>
      </c>
      <c r="J107" s="3">
        <v>54</v>
      </c>
      <c r="K107" t="s">
        <v>1911</v>
      </c>
      <c r="L107" s="3" t="s">
        <v>2606</v>
      </c>
    </row>
    <row r="108" spans="1:12" hidden="1" x14ac:dyDescent="0.2">
      <c r="A108" t="s">
        <v>172</v>
      </c>
      <c r="B108" s="17" t="s">
        <v>163</v>
      </c>
      <c r="C108" t="s">
        <v>173</v>
      </c>
      <c r="D108">
        <v>135</v>
      </c>
      <c r="E108">
        <v>1155</v>
      </c>
      <c r="F108">
        <v>2573</v>
      </c>
      <c r="G108">
        <v>19700</v>
      </c>
      <c r="H108">
        <v>0.92</v>
      </c>
      <c r="I108">
        <v>1</v>
      </c>
      <c r="J108" s="3">
        <v>54</v>
      </c>
      <c r="K108" t="s">
        <v>1914</v>
      </c>
      <c r="L108" s="3" t="s">
        <v>2606</v>
      </c>
    </row>
    <row r="109" spans="1:12" hidden="1" x14ac:dyDescent="0.2">
      <c r="A109" t="s">
        <v>227</v>
      </c>
      <c r="B109" s="17" t="s">
        <v>163</v>
      </c>
      <c r="C109" t="s">
        <v>226</v>
      </c>
      <c r="D109">
        <v>12</v>
      </c>
      <c r="E109">
        <v>1155</v>
      </c>
      <c r="F109">
        <v>847</v>
      </c>
      <c r="G109">
        <v>19700</v>
      </c>
      <c r="H109">
        <v>1</v>
      </c>
      <c r="I109">
        <v>1</v>
      </c>
      <c r="J109" s="3">
        <v>54</v>
      </c>
      <c r="K109" t="s">
        <v>1913</v>
      </c>
      <c r="L109" s="3" t="s">
        <v>2606</v>
      </c>
    </row>
    <row r="110" spans="1:12" hidden="1" x14ac:dyDescent="0.2">
      <c r="A110" t="s">
        <v>215</v>
      </c>
      <c r="B110" s="17" t="s">
        <v>163</v>
      </c>
      <c r="C110" t="s">
        <v>214</v>
      </c>
      <c r="D110">
        <v>5</v>
      </c>
      <c r="E110">
        <v>1155</v>
      </c>
      <c r="F110">
        <v>105</v>
      </c>
      <c r="G110">
        <v>19700</v>
      </c>
      <c r="H110">
        <v>0.74</v>
      </c>
      <c r="I110">
        <v>1</v>
      </c>
      <c r="J110" s="3">
        <v>54</v>
      </c>
      <c r="K110" t="s">
        <v>1912</v>
      </c>
      <c r="L110" s="3" t="s">
        <v>2606</v>
      </c>
    </row>
    <row r="111" spans="1:12" hidden="1" x14ac:dyDescent="0.2">
      <c r="A111" t="s">
        <v>212</v>
      </c>
      <c r="B111" s="17" t="s">
        <v>163</v>
      </c>
      <c r="C111" t="s">
        <v>211</v>
      </c>
      <c r="D111">
        <v>80</v>
      </c>
      <c r="E111">
        <v>1155</v>
      </c>
      <c r="F111">
        <v>1290</v>
      </c>
      <c r="G111">
        <v>19700</v>
      </c>
      <c r="H111">
        <v>0.32</v>
      </c>
      <c r="I111">
        <v>1</v>
      </c>
      <c r="J111" s="3">
        <v>54</v>
      </c>
      <c r="K111" t="s">
        <v>1911</v>
      </c>
      <c r="L111" s="3" t="s">
        <v>2606</v>
      </c>
    </row>
    <row r="112" spans="1:12" x14ac:dyDescent="0.2">
      <c r="A112" t="s">
        <v>1005</v>
      </c>
      <c r="B112" s="16" t="s">
        <v>83</v>
      </c>
      <c r="C112" t="s">
        <v>1004</v>
      </c>
      <c r="D112">
        <v>95</v>
      </c>
      <c r="E112">
        <v>1155</v>
      </c>
      <c r="F112">
        <v>576</v>
      </c>
      <c r="G112">
        <v>19700</v>
      </c>
      <c r="H112" s="1">
        <v>2.2E-17</v>
      </c>
      <c r="I112" s="1">
        <v>2.2000000000000001E-14</v>
      </c>
      <c r="J112" s="3">
        <v>1</v>
      </c>
      <c r="K112" t="s">
        <v>2094</v>
      </c>
      <c r="L112" s="3" t="s">
        <v>2606</v>
      </c>
    </row>
    <row r="113" spans="1:12" x14ac:dyDescent="0.2">
      <c r="A113" t="s">
        <v>1009</v>
      </c>
      <c r="B113" s="16" t="s">
        <v>83</v>
      </c>
      <c r="C113" t="s">
        <v>1008</v>
      </c>
      <c r="D113">
        <v>59</v>
      </c>
      <c r="E113">
        <v>1155</v>
      </c>
      <c r="F113">
        <v>290</v>
      </c>
      <c r="G113">
        <v>19700</v>
      </c>
      <c r="H113" s="1">
        <v>1.4E-14</v>
      </c>
      <c r="I113" s="1">
        <v>4.4999999999999998E-12</v>
      </c>
      <c r="J113" s="3">
        <v>2</v>
      </c>
      <c r="K113" t="s">
        <v>2092</v>
      </c>
      <c r="L113" s="3" t="s">
        <v>2606</v>
      </c>
    </row>
    <row r="114" spans="1:12" x14ac:dyDescent="0.2">
      <c r="A114" t="s">
        <v>1007</v>
      </c>
      <c r="B114" s="16" t="s">
        <v>83</v>
      </c>
      <c r="C114" t="s">
        <v>1006</v>
      </c>
      <c r="D114">
        <v>59</v>
      </c>
      <c r="E114">
        <v>1155</v>
      </c>
      <c r="F114">
        <v>290</v>
      </c>
      <c r="G114">
        <v>19700</v>
      </c>
      <c r="H114" s="1">
        <v>1.4E-14</v>
      </c>
      <c r="I114" s="1">
        <v>4.4999999999999998E-12</v>
      </c>
      <c r="J114" s="3">
        <v>2</v>
      </c>
      <c r="K114" t="s">
        <v>2092</v>
      </c>
      <c r="L114" s="3" t="s">
        <v>2606</v>
      </c>
    </row>
    <row r="115" spans="1:12" x14ac:dyDescent="0.2">
      <c r="A115" t="s">
        <v>1012</v>
      </c>
      <c r="B115" s="16" t="s">
        <v>83</v>
      </c>
      <c r="C115" t="s">
        <v>1011</v>
      </c>
      <c r="D115">
        <v>44</v>
      </c>
      <c r="E115">
        <v>1155</v>
      </c>
      <c r="F115">
        <v>168</v>
      </c>
      <c r="G115">
        <v>19700</v>
      </c>
      <c r="H115" s="1">
        <v>2E-14</v>
      </c>
      <c r="I115" s="1">
        <v>4.9999999999999997E-12</v>
      </c>
      <c r="J115" s="3">
        <v>3</v>
      </c>
      <c r="K115" t="s">
        <v>2093</v>
      </c>
      <c r="L115" s="3" t="s">
        <v>2606</v>
      </c>
    </row>
    <row r="116" spans="1:12" x14ac:dyDescent="0.2">
      <c r="A116" t="s">
        <v>1002</v>
      </c>
      <c r="B116" s="16" t="s">
        <v>83</v>
      </c>
      <c r="C116" t="s">
        <v>1001</v>
      </c>
      <c r="D116">
        <v>59</v>
      </c>
      <c r="E116">
        <v>1155</v>
      </c>
      <c r="F116">
        <v>297</v>
      </c>
      <c r="G116">
        <v>19700</v>
      </c>
      <c r="H116" s="1">
        <v>3.4E-14</v>
      </c>
      <c r="I116" s="1">
        <v>6.7000000000000001E-12</v>
      </c>
      <c r="J116" s="3">
        <v>4</v>
      </c>
      <c r="K116" t="s">
        <v>2092</v>
      </c>
      <c r="L116" s="3" t="s">
        <v>2606</v>
      </c>
    </row>
    <row r="117" spans="1:12" x14ac:dyDescent="0.2">
      <c r="A117" t="s">
        <v>1015</v>
      </c>
      <c r="B117" s="16" t="s">
        <v>83</v>
      </c>
      <c r="C117" t="s">
        <v>1014</v>
      </c>
      <c r="D117">
        <v>45</v>
      </c>
      <c r="E117">
        <v>1155</v>
      </c>
      <c r="F117">
        <v>188</v>
      </c>
      <c r="G117">
        <v>19700</v>
      </c>
      <c r="H117" s="1">
        <v>1.6E-13</v>
      </c>
      <c r="I117" s="1">
        <v>2.6000000000000001E-11</v>
      </c>
      <c r="J117" s="3">
        <v>5</v>
      </c>
      <c r="K117" t="s">
        <v>2091</v>
      </c>
      <c r="L117" s="3" t="s">
        <v>2606</v>
      </c>
    </row>
    <row r="118" spans="1:12" x14ac:dyDescent="0.2">
      <c r="A118" t="s">
        <v>999</v>
      </c>
      <c r="B118" s="16" t="s">
        <v>83</v>
      </c>
      <c r="C118" t="s">
        <v>998</v>
      </c>
      <c r="D118">
        <v>24</v>
      </c>
      <c r="E118">
        <v>1155</v>
      </c>
      <c r="F118">
        <v>50</v>
      </c>
      <c r="G118">
        <v>19700</v>
      </c>
      <c r="H118" s="1">
        <v>6.6999999999999997E-13</v>
      </c>
      <c r="I118" s="1">
        <v>9.4999999999999995E-11</v>
      </c>
      <c r="J118" s="3">
        <v>6</v>
      </c>
      <c r="K118" t="s">
        <v>2090</v>
      </c>
      <c r="L118" s="3" t="s">
        <v>2606</v>
      </c>
    </row>
    <row r="119" spans="1:12" x14ac:dyDescent="0.2">
      <c r="A119" t="s">
        <v>989</v>
      </c>
      <c r="B119" s="16" t="s">
        <v>83</v>
      </c>
      <c r="C119" t="s">
        <v>988</v>
      </c>
      <c r="D119">
        <v>77</v>
      </c>
      <c r="E119">
        <v>1155</v>
      </c>
      <c r="F119">
        <v>543</v>
      </c>
      <c r="G119">
        <v>19700</v>
      </c>
      <c r="H119" s="1">
        <v>2.3000000000000001E-11</v>
      </c>
      <c r="I119" s="1">
        <v>2.8999999999999999E-9</v>
      </c>
      <c r="J119" s="3">
        <v>7</v>
      </c>
      <c r="K119" t="s">
        <v>1956</v>
      </c>
      <c r="L119" s="3" t="s">
        <v>2606</v>
      </c>
    </row>
    <row r="120" spans="1:12" x14ac:dyDescent="0.2">
      <c r="A120" t="s">
        <v>994</v>
      </c>
      <c r="B120" s="16" t="s">
        <v>83</v>
      </c>
      <c r="C120" t="s">
        <v>993</v>
      </c>
      <c r="D120">
        <v>19</v>
      </c>
      <c r="E120">
        <v>1155</v>
      </c>
      <c r="F120">
        <v>39</v>
      </c>
      <c r="G120">
        <v>19700</v>
      </c>
      <c r="H120" s="1">
        <v>1.4000000000000001E-10</v>
      </c>
      <c r="I120" s="1">
        <v>1.4E-8</v>
      </c>
      <c r="J120" s="3">
        <v>8</v>
      </c>
      <c r="K120" t="s">
        <v>1958</v>
      </c>
      <c r="L120" s="3" t="s">
        <v>2606</v>
      </c>
    </row>
    <row r="121" spans="1:12" x14ac:dyDescent="0.2">
      <c r="A121" t="s">
        <v>996</v>
      </c>
      <c r="B121" s="16" t="s">
        <v>83</v>
      </c>
      <c r="C121" t="s">
        <v>995</v>
      </c>
      <c r="D121">
        <v>19</v>
      </c>
      <c r="E121">
        <v>1155</v>
      </c>
      <c r="F121">
        <v>39</v>
      </c>
      <c r="G121">
        <v>19700</v>
      </c>
      <c r="H121" s="1">
        <v>1.4000000000000001E-10</v>
      </c>
      <c r="I121" s="1">
        <v>1.4E-8</v>
      </c>
      <c r="J121" s="3">
        <v>8</v>
      </c>
      <c r="K121" t="s">
        <v>1958</v>
      </c>
      <c r="L121" s="3" t="s">
        <v>2606</v>
      </c>
    </row>
    <row r="122" spans="1:12" x14ac:dyDescent="0.2">
      <c r="A122" t="s">
        <v>987</v>
      </c>
      <c r="B122" s="16" t="s">
        <v>83</v>
      </c>
      <c r="C122" t="s">
        <v>986</v>
      </c>
      <c r="D122">
        <v>33</v>
      </c>
      <c r="E122">
        <v>1155</v>
      </c>
      <c r="F122">
        <v>162</v>
      </c>
      <c r="G122">
        <v>19700</v>
      </c>
      <c r="H122" s="1">
        <v>8.9000000000000003E-9</v>
      </c>
      <c r="I122" s="1">
        <v>7.9999999999999996E-7</v>
      </c>
      <c r="J122" s="3">
        <v>9</v>
      </c>
      <c r="K122" t="s">
        <v>2089</v>
      </c>
      <c r="L122" s="3" t="s">
        <v>2606</v>
      </c>
    </row>
    <row r="123" spans="1:12" x14ac:dyDescent="0.2">
      <c r="A123" t="s">
        <v>966</v>
      </c>
      <c r="B123" s="16" t="s">
        <v>83</v>
      </c>
      <c r="C123" t="s">
        <v>965</v>
      </c>
      <c r="D123">
        <v>14</v>
      </c>
      <c r="E123">
        <v>1155</v>
      </c>
      <c r="F123">
        <v>25</v>
      </c>
      <c r="G123">
        <v>19700</v>
      </c>
      <c r="H123" s="1">
        <v>9.6999999999999992E-9</v>
      </c>
      <c r="I123" s="1">
        <v>7.9999999999999996E-7</v>
      </c>
      <c r="J123" s="3">
        <v>9</v>
      </c>
      <c r="K123" t="s">
        <v>2088</v>
      </c>
      <c r="L123" s="3" t="s">
        <v>2606</v>
      </c>
    </row>
    <row r="124" spans="1:12" x14ac:dyDescent="0.2">
      <c r="A124" t="s">
        <v>973</v>
      </c>
      <c r="B124" s="16" t="s">
        <v>83</v>
      </c>
      <c r="C124" t="s">
        <v>972</v>
      </c>
      <c r="D124">
        <v>13</v>
      </c>
      <c r="E124">
        <v>1155</v>
      </c>
      <c r="F124">
        <v>21</v>
      </c>
      <c r="G124">
        <v>19700</v>
      </c>
      <c r="H124" s="1">
        <v>1.3000000000000001E-8</v>
      </c>
      <c r="I124" s="1">
        <v>8.4E-7</v>
      </c>
      <c r="J124" s="3">
        <v>10</v>
      </c>
      <c r="K124" t="s">
        <v>2077</v>
      </c>
      <c r="L124" s="3" t="s">
        <v>2606</v>
      </c>
    </row>
    <row r="125" spans="1:12" x14ac:dyDescent="0.2">
      <c r="A125" t="s">
        <v>971</v>
      </c>
      <c r="B125" s="16" t="s">
        <v>83</v>
      </c>
      <c r="C125" t="s">
        <v>970</v>
      </c>
      <c r="D125">
        <v>13</v>
      </c>
      <c r="E125">
        <v>1155</v>
      </c>
      <c r="F125">
        <v>21</v>
      </c>
      <c r="G125">
        <v>19700</v>
      </c>
      <c r="H125" s="1">
        <v>1.3000000000000001E-8</v>
      </c>
      <c r="I125" s="1">
        <v>8.4E-7</v>
      </c>
      <c r="J125" s="3">
        <v>10</v>
      </c>
      <c r="K125" t="s">
        <v>2077</v>
      </c>
      <c r="L125" s="3" t="s">
        <v>2606</v>
      </c>
    </row>
    <row r="126" spans="1:12" x14ac:dyDescent="0.2">
      <c r="A126" t="s">
        <v>975</v>
      </c>
      <c r="B126" s="16" t="s">
        <v>83</v>
      </c>
      <c r="C126" t="s">
        <v>974</v>
      </c>
      <c r="D126">
        <v>13</v>
      </c>
      <c r="E126">
        <v>1155</v>
      </c>
      <c r="F126">
        <v>21</v>
      </c>
      <c r="G126">
        <v>19700</v>
      </c>
      <c r="H126" s="1">
        <v>1.3000000000000001E-8</v>
      </c>
      <c r="I126" s="1">
        <v>8.4E-7</v>
      </c>
      <c r="J126" s="3">
        <v>10</v>
      </c>
      <c r="K126" t="s">
        <v>2077</v>
      </c>
      <c r="L126" s="3" t="s">
        <v>2606</v>
      </c>
    </row>
    <row r="127" spans="1:12" x14ac:dyDescent="0.2">
      <c r="A127" t="s">
        <v>969</v>
      </c>
      <c r="B127" s="16" t="s">
        <v>83</v>
      </c>
      <c r="C127" t="s">
        <v>968</v>
      </c>
      <c r="D127">
        <v>13</v>
      </c>
      <c r="E127">
        <v>1155</v>
      </c>
      <c r="F127">
        <v>21</v>
      </c>
      <c r="G127">
        <v>19700</v>
      </c>
      <c r="H127" s="1">
        <v>1.3000000000000001E-8</v>
      </c>
      <c r="I127" s="1">
        <v>8.4E-7</v>
      </c>
      <c r="J127" s="3">
        <v>10</v>
      </c>
      <c r="K127" t="s">
        <v>2077</v>
      </c>
      <c r="L127" s="3" t="s">
        <v>2606</v>
      </c>
    </row>
    <row r="128" spans="1:12" x14ac:dyDescent="0.2">
      <c r="A128" t="s">
        <v>951</v>
      </c>
      <c r="B128" s="16" t="s">
        <v>83</v>
      </c>
      <c r="C128" t="s">
        <v>950</v>
      </c>
      <c r="D128">
        <v>20</v>
      </c>
      <c r="E128">
        <v>1155</v>
      </c>
      <c r="F128">
        <v>69</v>
      </c>
      <c r="G128">
        <v>19700</v>
      </c>
      <c r="H128" s="1">
        <v>6.4000000000000004E-8</v>
      </c>
      <c r="I128" s="1">
        <v>3.8E-6</v>
      </c>
      <c r="J128" s="3">
        <v>11</v>
      </c>
      <c r="K128" t="s">
        <v>2086</v>
      </c>
      <c r="L128" s="3" t="s">
        <v>2606</v>
      </c>
    </row>
    <row r="129" spans="1:12" x14ac:dyDescent="0.2">
      <c r="A129" t="s">
        <v>963</v>
      </c>
      <c r="B129" s="16" t="s">
        <v>83</v>
      </c>
      <c r="C129" t="s">
        <v>962</v>
      </c>
      <c r="D129">
        <v>33</v>
      </c>
      <c r="E129">
        <v>1155</v>
      </c>
      <c r="F129">
        <v>179</v>
      </c>
      <c r="G129">
        <v>19700</v>
      </c>
      <c r="H129" s="1">
        <v>7.1999999999999996E-8</v>
      </c>
      <c r="I129" s="1">
        <v>3.8999999999999999E-6</v>
      </c>
      <c r="J129" s="3">
        <v>12</v>
      </c>
      <c r="K129" t="s">
        <v>2087</v>
      </c>
      <c r="L129" s="3" t="s">
        <v>2606</v>
      </c>
    </row>
    <row r="130" spans="1:12" x14ac:dyDescent="0.2">
      <c r="A130" t="s">
        <v>947</v>
      </c>
      <c r="B130" s="16" t="s">
        <v>83</v>
      </c>
      <c r="C130" t="s">
        <v>946</v>
      </c>
      <c r="D130">
        <v>20</v>
      </c>
      <c r="E130">
        <v>1155</v>
      </c>
      <c r="F130">
        <v>70</v>
      </c>
      <c r="G130">
        <v>19700</v>
      </c>
      <c r="H130" s="1">
        <v>7.7999999999999997E-8</v>
      </c>
      <c r="I130" s="1">
        <v>3.8999999999999999E-6</v>
      </c>
      <c r="J130" s="3">
        <v>12</v>
      </c>
      <c r="K130" t="s">
        <v>2086</v>
      </c>
      <c r="L130" s="3" t="s">
        <v>2606</v>
      </c>
    </row>
    <row r="131" spans="1:12" x14ac:dyDescent="0.2">
      <c r="A131" t="s">
        <v>949</v>
      </c>
      <c r="B131" s="16" t="s">
        <v>83</v>
      </c>
      <c r="C131" t="s">
        <v>948</v>
      </c>
      <c r="D131">
        <v>20</v>
      </c>
      <c r="E131">
        <v>1155</v>
      </c>
      <c r="F131">
        <v>70</v>
      </c>
      <c r="G131">
        <v>19700</v>
      </c>
      <c r="H131" s="1">
        <v>7.7999999999999997E-8</v>
      </c>
      <c r="I131" s="1">
        <v>3.8999999999999999E-6</v>
      </c>
      <c r="J131" s="3">
        <v>12</v>
      </c>
      <c r="K131" t="s">
        <v>2086</v>
      </c>
      <c r="L131" s="3" t="s">
        <v>2606</v>
      </c>
    </row>
    <row r="132" spans="1:12" x14ac:dyDescent="0.2">
      <c r="A132" t="s">
        <v>984</v>
      </c>
      <c r="B132" s="16" t="s">
        <v>83</v>
      </c>
      <c r="C132" t="s">
        <v>983</v>
      </c>
      <c r="D132">
        <v>23</v>
      </c>
      <c r="E132">
        <v>1155</v>
      </c>
      <c r="F132">
        <v>96</v>
      </c>
      <c r="G132">
        <v>19700</v>
      </c>
      <c r="H132" s="1">
        <v>1.3E-7</v>
      </c>
      <c r="I132" s="1">
        <v>6.2999999999999998E-6</v>
      </c>
      <c r="J132" s="3">
        <v>13</v>
      </c>
      <c r="K132" t="s">
        <v>2085</v>
      </c>
      <c r="L132" s="3" t="s">
        <v>2606</v>
      </c>
    </row>
    <row r="133" spans="1:12" x14ac:dyDescent="0.2">
      <c r="A133" t="s">
        <v>978</v>
      </c>
      <c r="B133" s="16" t="s">
        <v>83</v>
      </c>
      <c r="C133" t="s">
        <v>977</v>
      </c>
      <c r="D133">
        <v>20</v>
      </c>
      <c r="E133">
        <v>1155</v>
      </c>
      <c r="F133">
        <v>81</v>
      </c>
      <c r="G133">
        <v>19700</v>
      </c>
      <c r="H133" s="1">
        <v>5.7000000000000005E-7</v>
      </c>
      <c r="I133" s="1">
        <v>2.5999999999999998E-5</v>
      </c>
      <c r="J133" s="3">
        <v>14</v>
      </c>
      <c r="K133" t="s">
        <v>2084</v>
      </c>
      <c r="L133" s="3" t="s">
        <v>2606</v>
      </c>
    </row>
    <row r="134" spans="1:12" x14ac:dyDescent="0.2">
      <c r="A134" t="s">
        <v>992</v>
      </c>
      <c r="B134" s="16" t="s">
        <v>83</v>
      </c>
      <c r="C134" t="s">
        <v>991</v>
      </c>
      <c r="D134">
        <v>54</v>
      </c>
      <c r="E134">
        <v>1155</v>
      </c>
      <c r="F134">
        <v>427</v>
      </c>
      <c r="G134">
        <v>19700</v>
      </c>
      <c r="H134" s="1">
        <v>6.5000000000000002E-7</v>
      </c>
      <c r="I134" s="1">
        <v>2.8E-5</v>
      </c>
      <c r="J134" s="3">
        <v>15</v>
      </c>
      <c r="K134" t="s">
        <v>2083</v>
      </c>
      <c r="L134" s="3" t="s">
        <v>2606</v>
      </c>
    </row>
    <row r="135" spans="1:12" x14ac:dyDescent="0.2">
      <c r="A135" t="s">
        <v>981</v>
      </c>
      <c r="B135" s="16" t="s">
        <v>83</v>
      </c>
      <c r="C135" t="s">
        <v>980</v>
      </c>
      <c r="D135">
        <v>18</v>
      </c>
      <c r="E135">
        <v>1155</v>
      </c>
      <c r="F135">
        <v>71</v>
      </c>
      <c r="G135">
        <v>19700</v>
      </c>
      <c r="H135" s="1">
        <v>1.5E-6</v>
      </c>
      <c r="I135" s="1">
        <v>6.3E-5</v>
      </c>
      <c r="J135" s="3">
        <v>16</v>
      </c>
      <c r="K135" t="s">
        <v>2082</v>
      </c>
      <c r="L135" s="3" t="s">
        <v>2606</v>
      </c>
    </row>
    <row r="136" spans="1:12" x14ac:dyDescent="0.2">
      <c r="A136" t="s">
        <v>146</v>
      </c>
      <c r="B136" s="16" t="s">
        <v>83</v>
      </c>
      <c r="C136" t="s">
        <v>147</v>
      </c>
      <c r="D136">
        <v>160</v>
      </c>
      <c r="E136">
        <v>1155</v>
      </c>
      <c r="F136">
        <v>1904</v>
      </c>
      <c r="G136">
        <v>19700</v>
      </c>
      <c r="H136" s="1">
        <v>6.0000000000000002E-6</v>
      </c>
      <c r="I136">
        <v>2.4000000000000001E-4</v>
      </c>
      <c r="J136" s="3">
        <v>17</v>
      </c>
      <c r="K136" t="s">
        <v>2081</v>
      </c>
      <c r="L136" s="3" t="s">
        <v>2606</v>
      </c>
    </row>
    <row r="137" spans="1:12" x14ac:dyDescent="0.2">
      <c r="A137" t="s">
        <v>960</v>
      </c>
      <c r="B137" s="16" t="s">
        <v>83</v>
      </c>
      <c r="C137" t="s">
        <v>959</v>
      </c>
      <c r="D137">
        <v>13</v>
      </c>
      <c r="E137">
        <v>1155</v>
      </c>
      <c r="F137">
        <v>44</v>
      </c>
      <c r="G137">
        <v>19700</v>
      </c>
      <c r="H137" s="1">
        <v>1.1E-5</v>
      </c>
      <c r="I137">
        <v>4.0999999999999999E-4</v>
      </c>
      <c r="J137" s="3">
        <v>18</v>
      </c>
      <c r="K137" t="s">
        <v>2080</v>
      </c>
      <c r="L137" s="3" t="s">
        <v>2606</v>
      </c>
    </row>
    <row r="138" spans="1:12" x14ac:dyDescent="0.2">
      <c r="A138" t="s">
        <v>931</v>
      </c>
      <c r="B138" s="16" t="s">
        <v>83</v>
      </c>
      <c r="C138" t="s">
        <v>930</v>
      </c>
      <c r="D138">
        <v>14</v>
      </c>
      <c r="E138">
        <v>1155</v>
      </c>
      <c r="F138">
        <v>52</v>
      </c>
      <c r="G138">
        <v>19700</v>
      </c>
      <c r="H138" s="1">
        <v>1.2E-5</v>
      </c>
      <c r="I138">
        <v>4.2000000000000002E-4</v>
      </c>
      <c r="J138" s="3">
        <v>19</v>
      </c>
      <c r="K138" t="s">
        <v>2079</v>
      </c>
      <c r="L138" s="3" t="s">
        <v>2606</v>
      </c>
    </row>
    <row r="139" spans="1:12" x14ac:dyDescent="0.2">
      <c r="A139" t="s">
        <v>929</v>
      </c>
      <c r="B139" s="16" t="s">
        <v>83</v>
      </c>
      <c r="C139" t="s">
        <v>928</v>
      </c>
      <c r="D139">
        <v>14</v>
      </c>
      <c r="E139">
        <v>1155</v>
      </c>
      <c r="F139">
        <v>52</v>
      </c>
      <c r="G139">
        <v>19700</v>
      </c>
      <c r="H139" s="1">
        <v>1.2E-5</v>
      </c>
      <c r="I139">
        <v>4.2000000000000002E-4</v>
      </c>
      <c r="J139" s="3">
        <v>19</v>
      </c>
      <c r="K139" t="s">
        <v>2079</v>
      </c>
      <c r="L139" s="3" t="s">
        <v>2606</v>
      </c>
    </row>
    <row r="140" spans="1:12" x14ac:dyDescent="0.2">
      <c r="A140" t="s">
        <v>927</v>
      </c>
      <c r="B140" s="16" t="s">
        <v>83</v>
      </c>
      <c r="C140" t="s">
        <v>926</v>
      </c>
      <c r="D140">
        <v>14</v>
      </c>
      <c r="E140">
        <v>1155</v>
      </c>
      <c r="F140">
        <v>52</v>
      </c>
      <c r="G140">
        <v>19700</v>
      </c>
      <c r="H140" s="1">
        <v>1.2E-5</v>
      </c>
      <c r="I140">
        <v>4.2000000000000002E-4</v>
      </c>
      <c r="J140" s="3">
        <v>19</v>
      </c>
      <c r="K140" t="s">
        <v>2079</v>
      </c>
      <c r="L140" s="3" t="s">
        <v>2606</v>
      </c>
    </row>
    <row r="141" spans="1:12" x14ac:dyDescent="0.2">
      <c r="A141" t="s">
        <v>918</v>
      </c>
      <c r="B141" s="16" t="s">
        <v>83</v>
      </c>
      <c r="C141" t="s">
        <v>917</v>
      </c>
      <c r="D141">
        <v>6</v>
      </c>
      <c r="E141">
        <v>1155</v>
      </c>
      <c r="F141">
        <v>6</v>
      </c>
      <c r="G141">
        <v>19700</v>
      </c>
      <c r="H141" s="1">
        <v>2.0000000000000002E-5</v>
      </c>
      <c r="I141">
        <v>6.2E-4</v>
      </c>
      <c r="J141" s="3">
        <v>20</v>
      </c>
      <c r="K141" t="s">
        <v>912</v>
      </c>
      <c r="L141" s="3" t="s">
        <v>2606</v>
      </c>
    </row>
    <row r="142" spans="1:12" x14ac:dyDescent="0.2">
      <c r="A142" t="s">
        <v>916</v>
      </c>
      <c r="B142" s="16" t="s">
        <v>83</v>
      </c>
      <c r="C142" t="s">
        <v>915</v>
      </c>
      <c r="D142">
        <v>6</v>
      </c>
      <c r="E142">
        <v>1155</v>
      </c>
      <c r="F142">
        <v>6</v>
      </c>
      <c r="G142">
        <v>19700</v>
      </c>
      <c r="H142" s="1">
        <v>2.0000000000000002E-5</v>
      </c>
      <c r="I142">
        <v>6.2E-4</v>
      </c>
      <c r="J142" s="3">
        <v>20</v>
      </c>
      <c r="K142" t="s">
        <v>912</v>
      </c>
      <c r="L142" s="3" t="s">
        <v>2606</v>
      </c>
    </row>
    <row r="143" spans="1:12" x14ac:dyDescent="0.2">
      <c r="A143" t="s">
        <v>914</v>
      </c>
      <c r="B143" s="16" t="s">
        <v>83</v>
      </c>
      <c r="C143" t="s">
        <v>913</v>
      </c>
      <c r="D143">
        <v>6</v>
      </c>
      <c r="E143">
        <v>1155</v>
      </c>
      <c r="F143">
        <v>6</v>
      </c>
      <c r="G143">
        <v>19700</v>
      </c>
      <c r="H143" s="1">
        <v>2.0000000000000002E-5</v>
      </c>
      <c r="I143">
        <v>6.2E-4</v>
      </c>
      <c r="J143" s="3">
        <v>20</v>
      </c>
      <c r="K143" t="s">
        <v>912</v>
      </c>
      <c r="L143" s="3" t="s">
        <v>2606</v>
      </c>
    </row>
    <row r="144" spans="1:12" x14ac:dyDescent="0.2">
      <c r="A144" t="s">
        <v>954</v>
      </c>
      <c r="B144" s="16" t="s">
        <v>83</v>
      </c>
      <c r="C144" t="s">
        <v>953</v>
      </c>
      <c r="D144">
        <v>38</v>
      </c>
      <c r="E144">
        <v>1155</v>
      </c>
      <c r="F144">
        <v>307</v>
      </c>
      <c r="G144">
        <v>19700</v>
      </c>
      <c r="H144" s="1">
        <v>4.3999999999999999E-5</v>
      </c>
      <c r="I144">
        <v>1.2999999999999999E-3</v>
      </c>
      <c r="J144" s="3">
        <v>21</v>
      </c>
      <c r="K144" t="s">
        <v>2078</v>
      </c>
      <c r="L144" s="3" t="s">
        <v>2606</v>
      </c>
    </row>
    <row r="145" spans="1:12" x14ac:dyDescent="0.2">
      <c r="A145" t="s">
        <v>943</v>
      </c>
      <c r="B145" s="16" t="s">
        <v>83</v>
      </c>
      <c r="C145" t="s">
        <v>942</v>
      </c>
      <c r="D145">
        <v>13</v>
      </c>
      <c r="E145">
        <v>1155</v>
      </c>
      <c r="F145">
        <v>52</v>
      </c>
      <c r="G145">
        <v>19700</v>
      </c>
      <c r="H145" s="1">
        <v>4.8000000000000001E-5</v>
      </c>
      <c r="I145">
        <v>1.4E-3</v>
      </c>
      <c r="J145" s="3">
        <v>22</v>
      </c>
      <c r="K145" t="s">
        <v>2077</v>
      </c>
      <c r="L145" s="3" t="s">
        <v>2606</v>
      </c>
    </row>
    <row r="146" spans="1:12" x14ac:dyDescent="0.2">
      <c r="A146" t="s">
        <v>957</v>
      </c>
      <c r="B146" s="16" t="s">
        <v>83</v>
      </c>
      <c r="C146" t="s">
        <v>956</v>
      </c>
      <c r="D146">
        <v>14</v>
      </c>
      <c r="E146">
        <v>1155</v>
      </c>
      <c r="F146">
        <v>62</v>
      </c>
      <c r="G146">
        <v>19700</v>
      </c>
      <c r="H146" s="1">
        <v>6.4999999999999994E-5</v>
      </c>
      <c r="I146">
        <v>1.8E-3</v>
      </c>
      <c r="J146" s="3">
        <v>23</v>
      </c>
      <c r="K146" t="s">
        <v>2076</v>
      </c>
      <c r="L146" s="3" t="s">
        <v>2606</v>
      </c>
    </row>
    <row r="147" spans="1:12" x14ac:dyDescent="0.2">
      <c r="A147" t="s">
        <v>881</v>
      </c>
      <c r="B147" s="16" t="s">
        <v>83</v>
      </c>
      <c r="C147" t="s">
        <v>880</v>
      </c>
      <c r="D147">
        <v>15</v>
      </c>
      <c r="E147">
        <v>1155</v>
      </c>
      <c r="F147">
        <v>79</v>
      </c>
      <c r="G147">
        <v>19700</v>
      </c>
      <c r="H147">
        <v>1.9000000000000001E-4</v>
      </c>
      <c r="I147">
        <v>5.4000000000000003E-3</v>
      </c>
      <c r="J147" s="3">
        <v>24</v>
      </c>
      <c r="K147" t="s">
        <v>2075</v>
      </c>
      <c r="L147" s="3" t="s">
        <v>2606</v>
      </c>
    </row>
    <row r="148" spans="1:12" x14ac:dyDescent="0.2">
      <c r="A148" t="s">
        <v>811</v>
      </c>
      <c r="B148" s="16" t="s">
        <v>83</v>
      </c>
      <c r="C148" t="s">
        <v>810</v>
      </c>
      <c r="D148">
        <v>20</v>
      </c>
      <c r="E148">
        <v>1155</v>
      </c>
      <c r="F148">
        <v>129</v>
      </c>
      <c r="G148">
        <v>19700</v>
      </c>
      <c r="H148">
        <v>2.2000000000000001E-4</v>
      </c>
      <c r="I148">
        <v>5.7999999999999996E-3</v>
      </c>
      <c r="J148" s="3">
        <v>25</v>
      </c>
      <c r="K148" t="s">
        <v>2074</v>
      </c>
      <c r="L148" s="3" t="s">
        <v>2606</v>
      </c>
    </row>
    <row r="149" spans="1:12" x14ac:dyDescent="0.2">
      <c r="A149" t="s">
        <v>921</v>
      </c>
      <c r="B149" s="16" t="s">
        <v>83</v>
      </c>
      <c r="C149" t="s">
        <v>920</v>
      </c>
      <c r="D149">
        <v>7</v>
      </c>
      <c r="E149">
        <v>1155</v>
      </c>
      <c r="F149">
        <v>17</v>
      </c>
      <c r="G149">
        <v>19700</v>
      </c>
      <c r="H149">
        <v>2.4000000000000001E-4</v>
      </c>
      <c r="I149">
        <v>6.1999999999999998E-3</v>
      </c>
      <c r="J149" s="3">
        <v>26</v>
      </c>
      <c r="K149" t="s">
        <v>2073</v>
      </c>
      <c r="L149" s="3" t="s">
        <v>2606</v>
      </c>
    </row>
    <row r="150" spans="1:12" x14ac:dyDescent="0.2">
      <c r="A150" t="s">
        <v>116</v>
      </c>
      <c r="B150" s="16" t="s">
        <v>83</v>
      </c>
      <c r="C150" t="s">
        <v>117</v>
      </c>
      <c r="D150">
        <v>567</v>
      </c>
      <c r="E150">
        <v>1155</v>
      </c>
      <c r="F150">
        <v>8645</v>
      </c>
      <c r="G150">
        <v>19700</v>
      </c>
      <c r="H150">
        <v>3.1E-4</v>
      </c>
      <c r="I150">
        <v>7.9000000000000008E-3</v>
      </c>
      <c r="J150" s="3">
        <v>27</v>
      </c>
      <c r="K150" t="s">
        <v>2072</v>
      </c>
      <c r="L150" s="3" t="s">
        <v>2606</v>
      </c>
    </row>
    <row r="151" spans="1:12" x14ac:dyDescent="0.2">
      <c r="A151" t="s">
        <v>126</v>
      </c>
      <c r="B151" s="16" t="s">
        <v>83</v>
      </c>
      <c r="C151" t="s">
        <v>127</v>
      </c>
      <c r="D151">
        <v>59</v>
      </c>
      <c r="E151">
        <v>1155</v>
      </c>
      <c r="F151">
        <v>619</v>
      </c>
      <c r="G151">
        <v>19700</v>
      </c>
      <c r="H151">
        <v>4.0000000000000002E-4</v>
      </c>
      <c r="I151">
        <v>0.01</v>
      </c>
      <c r="J151" s="3">
        <v>28</v>
      </c>
      <c r="K151" t="s">
        <v>2071</v>
      </c>
      <c r="L151" s="3" t="s">
        <v>2606</v>
      </c>
    </row>
    <row r="152" spans="1:12" x14ac:dyDescent="0.2">
      <c r="A152" t="s">
        <v>884</v>
      </c>
      <c r="B152" s="16" t="s">
        <v>83</v>
      </c>
      <c r="C152" t="s">
        <v>883</v>
      </c>
      <c r="D152">
        <v>6</v>
      </c>
      <c r="E152">
        <v>1155</v>
      </c>
      <c r="F152">
        <v>13</v>
      </c>
      <c r="G152">
        <v>19700</v>
      </c>
      <c r="H152">
        <v>4.0999999999999999E-4</v>
      </c>
      <c r="I152">
        <v>0.01</v>
      </c>
      <c r="J152" s="3">
        <v>28</v>
      </c>
      <c r="K152" t="s">
        <v>2070</v>
      </c>
      <c r="L152" s="3" t="s">
        <v>2606</v>
      </c>
    </row>
    <row r="153" spans="1:12" x14ac:dyDescent="0.2">
      <c r="A153" t="s">
        <v>899</v>
      </c>
      <c r="B153" s="16" t="s">
        <v>83</v>
      </c>
      <c r="C153" t="s">
        <v>898</v>
      </c>
      <c r="D153">
        <v>7</v>
      </c>
      <c r="E153">
        <v>1155</v>
      </c>
      <c r="F153">
        <v>21</v>
      </c>
      <c r="G153">
        <v>19700</v>
      </c>
      <c r="H153">
        <v>6.7000000000000002E-4</v>
      </c>
      <c r="I153">
        <v>1.4999999999999999E-2</v>
      </c>
      <c r="J153" s="3">
        <v>29</v>
      </c>
      <c r="K153" t="s">
        <v>2069</v>
      </c>
      <c r="L153" s="3" t="s">
        <v>2606</v>
      </c>
    </row>
    <row r="154" spans="1:12" x14ac:dyDescent="0.2">
      <c r="A154" t="s">
        <v>897</v>
      </c>
      <c r="B154" s="16" t="s">
        <v>83</v>
      </c>
      <c r="C154" t="s">
        <v>896</v>
      </c>
      <c r="D154">
        <v>7</v>
      </c>
      <c r="E154">
        <v>1155</v>
      </c>
      <c r="F154">
        <v>21</v>
      </c>
      <c r="G154">
        <v>19700</v>
      </c>
      <c r="H154">
        <v>6.7000000000000002E-4</v>
      </c>
      <c r="I154">
        <v>1.4999999999999999E-2</v>
      </c>
      <c r="J154" s="3">
        <v>29</v>
      </c>
      <c r="K154" t="s">
        <v>2069</v>
      </c>
      <c r="L154" s="3" t="s">
        <v>2606</v>
      </c>
    </row>
    <row r="155" spans="1:12" x14ac:dyDescent="0.2">
      <c r="A155" t="s">
        <v>895</v>
      </c>
      <c r="B155" s="16" t="s">
        <v>83</v>
      </c>
      <c r="C155" t="s">
        <v>894</v>
      </c>
      <c r="D155">
        <v>7</v>
      </c>
      <c r="E155">
        <v>1155</v>
      </c>
      <c r="F155">
        <v>21</v>
      </c>
      <c r="G155">
        <v>19700</v>
      </c>
      <c r="H155">
        <v>6.7000000000000002E-4</v>
      </c>
      <c r="I155">
        <v>1.4999999999999999E-2</v>
      </c>
      <c r="J155" s="3">
        <v>29</v>
      </c>
      <c r="K155" t="s">
        <v>2069</v>
      </c>
      <c r="L155" s="3" t="s">
        <v>2606</v>
      </c>
    </row>
    <row r="156" spans="1:12" x14ac:dyDescent="0.2">
      <c r="A156" t="s">
        <v>860</v>
      </c>
      <c r="B156" s="16" t="s">
        <v>83</v>
      </c>
      <c r="C156" t="s">
        <v>859</v>
      </c>
      <c r="D156">
        <v>7</v>
      </c>
      <c r="E156">
        <v>1155</v>
      </c>
      <c r="F156">
        <v>21</v>
      </c>
      <c r="G156">
        <v>19700</v>
      </c>
      <c r="H156">
        <v>6.7000000000000002E-4</v>
      </c>
      <c r="I156">
        <v>1.4999999999999999E-2</v>
      </c>
      <c r="J156" s="3">
        <v>29</v>
      </c>
      <c r="K156" t="s">
        <v>2068</v>
      </c>
      <c r="L156" s="3" t="s">
        <v>2606</v>
      </c>
    </row>
    <row r="157" spans="1:12" x14ac:dyDescent="0.2">
      <c r="A157" t="s">
        <v>889</v>
      </c>
      <c r="B157" s="16" t="s">
        <v>83</v>
      </c>
      <c r="C157" t="s">
        <v>888</v>
      </c>
      <c r="D157">
        <v>7</v>
      </c>
      <c r="E157">
        <v>1155</v>
      </c>
      <c r="F157">
        <v>22</v>
      </c>
      <c r="G157">
        <v>19700</v>
      </c>
      <c r="H157">
        <v>8.4000000000000003E-4</v>
      </c>
      <c r="I157">
        <v>1.7999999999999999E-2</v>
      </c>
      <c r="J157" s="3">
        <v>30</v>
      </c>
      <c r="K157" t="s">
        <v>2067</v>
      </c>
      <c r="L157" s="3" t="s">
        <v>2606</v>
      </c>
    </row>
    <row r="158" spans="1:12" x14ac:dyDescent="0.2">
      <c r="A158" t="s">
        <v>887</v>
      </c>
      <c r="B158" s="16" t="s">
        <v>83</v>
      </c>
      <c r="C158" t="s">
        <v>886</v>
      </c>
      <c r="D158">
        <v>7</v>
      </c>
      <c r="E158">
        <v>1155</v>
      </c>
      <c r="F158">
        <v>22</v>
      </c>
      <c r="G158">
        <v>19700</v>
      </c>
      <c r="H158">
        <v>8.4000000000000003E-4</v>
      </c>
      <c r="I158">
        <v>1.7999999999999999E-2</v>
      </c>
      <c r="J158" s="3">
        <v>30</v>
      </c>
      <c r="K158" t="s">
        <v>2067</v>
      </c>
      <c r="L158" s="3" t="s">
        <v>2606</v>
      </c>
    </row>
    <row r="159" spans="1:12" x14ac:dyDescent="0.2">
      <c r="A159" t="s">
        <v>924</v>
      </c>
      <c r="B159" s="16" t="s">
        <v>83</v>
      </c>
      <c r="C159" t="s">
        <v>923</v>
      </c>
      <c r="D159">
        <v>42</v>
      </c>
      <c r="E159">
        <v>1155</v>
      </c>
      <c r="F159">
        <v>414</v>
      </c>
      <c r="G159">
        <v>19700</v>
      </c>
      <c r="H159">
        <v>8.8999999999999995E-4</v>
      </c>
      <c r="I159">
        <v>1.7999999999999999E-2</v>
      </c>
      <c r="J159" s="3">
        <v>30</v>
      </c>
      <c r="K159" t="s">
        <v>2066</v>
      </c>
      <c r="L159" s="3" t="s">
        <v>2606</v>
      </c>
    </row>
    <row r="160" spans="1:12" x14ac:dyDescent="0.2">
      <c r="A160" t="s">
        <v>802</v>
      </c>
      <c r="B160" s="16" t="s">
        <v>83</v>
      </c>
      <c r="C160" t="s">
        <v>801</v>
      </c>
      <c r="D160">
        <v>11</v>
      </c>
      <c r="E160">
        <v>1155</v>
      </c>
      <c r="F160">
        <v>55</v>
      </c>
      <c r="G160">
        <v>19700</v>
      </c>
      <c r="H160">
        <v>9.3000000000000005E-4</v>
      </c>
      <c r="I160">
        <v>1.9E-2</v>
      </c>
      <c r="J160" s="3">
        <v>31</v>
      </c>
      <c r="K160" t="s">
        <v>2065</v>
      </c>
      <c r="L160" s="3" t="s">
        <v>2606</v>
      </c>
    </row>
    <row r="161" spans="1:12" x14ac:dyDescent="0.2">
      <c r="A161" t="s">
        <v>136</v>
      </c>
      <c r="B161" s="16" t="s">
        <v>83</v>
      </c>
      <c r="C161" t="s">
        <v>137</v>
      </c>
      <c r="D161">
        <v>55</v>
      </c>
      <c r="E161">
        <v>1155</v>
      </c>
      <c r="F161">
        <v>593</v>
      </c>
      <c r="G161">
        <v>19700</v>
      </c>
      <c r="H161">
        <v>1.1000000000000001E-3</v>
      </c>
      <c r="I161">
        <v>2.1999999999999999E-2</v>
      </c>
      <c r="J161" s="3">
        <v>32</v>
      </c>
      <c r="K161" t="s">
        <v>2062</v>
      </c>
      <c r="L161" s="3" t="s">
        <v>2606</v>
      </c>
    </row>
    <row r="162" spans="1:12" x14ac:dyDescent="0.2">
      <c r="A162" t="s">
        <v>908</v>
      </c>
      <c r="B162" s="16" t="s">
        <v>83</v>
      </c>
      <c r="C162" t="s">
        <v>907</v>
      </c>
      <c r="D162">
        <v>7</v>
      </c>
      <c r="E162">
        <v>1155</v>
      </c>
      <c r="F162">
        <v>24</v>
      </c>
      <c r="G162">
        <v>19700</v>
      </c>
      <c r="H162">
        <v>1.2999999999999999E-3</v>
      </c>
      <c r="I162">
        <v>2.5000000000000001E-2</v>
      </c>
      <c r="J162" s="3">
        <v>33</v>
      </c>
      <c r="K162" t="s">
        <v>2064</v>
      </c>
      <c r="L162" s="3" t="s">
        <v>2606</v>
      </c>
    </row>
    <row r="163" spans="1:12" x14ac:dyDescent="0.2">
      <c r="A163" t="s">
        <v>863</v>
      </c>
      <c r="B163" s="16" t="s">
        <v>83</v>
      </c>
      <c r="C163" t="s">
        <v>862</v>
      </c>
      <c r="D163">
        <v>21</v>
      </c>
      <c r="E163">
        <v>1155</v>
      </c>
      <c r="F163">
        <v>164</v>
      </c>
      <c r="G163">
        <v>19700</v>
      </c>
      <c r="H163">
        <v>1.4E-3</v>
      </c>
      <c r="I163">
        <v>2.8000000000000001E-2</v>
      </c>
      <c r="J163" s="3">
        <v>34</v>
      </c>
      <c r="K163" t="s">
        <v>2063</v>
      </c>
      <c r="L163" s="3" t="s">
        <v>2606</v>
      </c>
    </row>
    <row r="164" spans="1:12" x14ac:dyDescent="0.2">
      <c r="A164" t="s">
        <v>138</v>
      </c>
      <c r="B164" s="16" t="s">
        <v>83</v>
      </c>
      <c r="C164" t="s">
        <v>139</v>
      </c>
      <c r="D164">
        <v>55</v>
      </c>
      <c r="E164">
        <v>1155</v>
      </c>
      <c r="F164">
        <v>602</v>
      </c>
      <c r="G164">
        <v>19700</v>
      </c>
      <c r="H164">
        <v>1.5E-3</v>
      </c>
      <c r="I164">
        <v>2.9000000000000001E-2</v>
      </c>
      <c r="J164" s="3">
        <v>35</v>
      </c>
      <c r="K164" t="s">
        <v>2062</v>
      </c>
      <c r="L164" s="3" t="s">
        <v>2606</v>
      </c>
    </row>
    <row r="165" spans="1:12" x14ac:dyDescent="0.2">
      <c r="A165" t="s">
        <v>911</v>
      </c>
      <c r="B165" s="16" t="s">
        <v>83</v>
      </c>
      <c r="C165" t="s">
        <v>910</v>
      </c>
      <c r="D165">
        <v>6</v>
      </c>
      <c r="E165">
        <v>1155</v>
      </c>
      <c r="F165">
        <v>18</v>
      </c>
      <c r="G165">
        <v>19700</v>
      </c>
      <c r="H165">
        <v>1.6000000000000001E-3</v>
      </c>
      <c r="I165">
        <v>0.03</v>
      </c>
      <c r="J165" s="3">
        <v>36</v>
      </c>
      <c r="K165" t="s">
        <v>2061</v>
      </c>
      <c r="L165" s="3" t="s">
        <v>2606</v>
      </c>
    </row>
    <row r="166" spans="1:12" x14ac:dyDescent="0.2">
      <c r="A166" t="s">
        <v>892</v>
      </c>
      <c r="B166" s="16" t="s">
        <v>83</v>
      </c>
      <c r="C166" t="s">
        <v>891</v>
      </c>
      <c r="D166">
        <v>7</v>
      </c>
      <c r="E166">
        <v>1155</v>
      </c>
      <c r="F166">
        <v>26</v>
      </c>
      <c r="G166">
        <v>19700</v>
      </c>
      <c r="H166">
        <v>1.9E-3</v>
      </c>
      <c r="I166">
        <v>3.4000000000000002E-2</v>
      </c>
      <c r="J166" s="3">
        <v>37</v>
      </c>
      <c r="K166" t="s">
        <v>2060</v>
      </c>
      <c r="L166" s="3" t="s">
        <v>2606</v>
      </c>
    </row>
    <row r="167" spans="1:12" x14ac:dyDescent="0.2">
      <c r="A167" t="s">
        <v>936</v>
      </c>
      <c r="B167" s="16" t="s">
        <v>83</v>
      </c>
      <c r="C167" t="s">
        <v>935</v>
      </c>
      <c r="D167">
        <v>14</v>
      </c>
      <c r="E167">
        <v>1155</v>
      </c>
      <c r="F167">
        <v>92</v>
      </c>
      <c r="G167">
        <v>19700</v>
      </c>
      <c r="H167">
        <v>2.0999999999999999E-3</v>
      </c>
      <c r="I167">
        <v>3.7999999999999999E-2</v>
      </c>
      <c r="J167" s="3">
        <v>38</v>
      </c>
      <c r="K167" t="s">
        <v>2059</v>
      </c>
      <c r="L167" s="3" t="s">
        <v>2606</v>
      </c>
    </row>
    <row r="168" spans="1:12" x14ac:dyDescent="0.2">
      <c r="A168" t="s">
        <v>833</v>
      </c>
      <c r="B168" s="16" t="s">
        <v>83</v>
      </c>
      <c r="C168" t="s">
        <v>832</v>
      </c>
      <c r="D168">
        <v>8</v>
      </c>
      <c r="E168">
        <v>1155</v>
      </c>
      <c r="F168">
        <v>35</v>
      </c>
      <c r="G168">
        <v>19700</v>
      </c>
      <c r="H168">
        <v>2.2000000000000001E-3</v>
      </c>
      <c r="I168">
        <v>3.9E-2</v>
      </c>
      <c r="J168" s="3">
        <v>39</v>
      </c>
      <c r="K168" t="s">
        <v>2058</v>
      </c>
      <c r="L168" s="3" t="s">
        <v>2606</v>
      </c>
    </row>
    <row r="169" spans="1:12" x14ac:dyDescent="0.2">
      <c r="A169" t="s">
        <v>940</v>
      </c>
      <c r="B169" s="16" t="s">
        <v>83</v>
      </c>
      <c r="C169" t="s">
        <v>939</v>
      </c>
      <c r="D169">
        <v>17</v>
      </c>
      <c r="E169">
        <v>1155</v>
      </c>
      <c r="F169">
        <v>125</v>
      </c>
      <c r="G169">
        <v>19700</v>
      </c>
      <c r="H169">
        <v>2.2000000000000001E-3</v>
      </c>
      <c r="I169">
        <v>3.9E-2</v>
      </c>
      <c r="J169" s="3">
        <v>39</v>
      </c>
      <c r="K169" t="s">
        <v>2057</v>
      </c>
      <c r="L169" s="3" t="s">
        <v>2606</v>
      </c>
    </row>
    <row r="170" spans="1:12" x14ac:dyDescent="0.2">
      <c r="A170" t="s">
        <v>905</v>
      </c>
      <c r="B170" s="16" t="s">
        <v>83</v>
      </c>
      <c r="C170" t="s">
        <v>904</v>
      </c>
      <c r="D170">
        <v>6</v>
      </c>
      <c r="E170">
        <v>1155</v>
      </c>
      <c r="F170">
        <v>20</v>
      </c>
      <c r="G170">
        <v>19700</v>
      </c>
      <c r="H170">
        <v>2.5000000000000001E-3</v>
      </c>
      <c r="I170">
        <v>4.2999999999999997E-2</v>
      </c>
      <c r="J170" s="3">
        <v>40</v>
      </c>
      <c r="K170" t="s">
        <v>2056</v>
      </c>
      <c r="L170" s="3" t="s">
        <v>2606</v>
      </c>
    </row>
    <row r="171" spans="1:12" hidden="1" x14ac:dyDescent="0.2">
      <c r="A171" t="s">
        <v>875</v>
      </c>
      <c r="B171" s="16" t="s">
        <v>83</v>
      </c>
      <c r="C171" t="s">
        <v>874</v>
      </c>
      <c r="D171">
        <v>5</v>
      </c>
      <c r="E171">
        <v>1155</v>
      </c>
      <c r="F171">
        <v>14</v>
      </c>
      <c r="G171">
        <v>19700</v>
      </c>
      <c r="H171">
        <v>3.0999999999999999E-3</v>
      </c>
      <c r="I171">
        <v>5.0999999999999997E-2</v>
      </c>
      <c r="J171" s="3">
        <v>41</v>
      </c>
      <c r="K171" t="s">
        <v>2055</v>
      </c>
      <c r="L171" s="3" t="s">
        <v>2606</v>
      </c>
    </row>
    <row r="172" spans="1:12" hidden="1" x14ac:dyDescent="0.2">
      <c r="A172" t="s">
        <v>872</v>
      </c>
      <c r="B172" s="16" t="s">
        <v>83</v>
      </c>
      <c r="C172" t="s">
        <v>871</v>
      </c>
      <c r="D172">
        <v>5</v>
      </c>
      <c r="E172">
        <v>1155</v>
      </c>
      <c r="F172">
        <v>14</v>
      </c>
      <c r="G172">
        <v>19700</v>
      </c>
      <c r="H172">
        <v>3.0999999999999999E-3</v>
      </c>
      <c r="I172">
        <v>5.0999999999999997E-2</v>
      </c>
      <c r="J172" s="3">
        <v>41</v>
      </c>
      <c r="K172" t="s">
        <v>2054</v>
      </c>
      <c r="L172" s="3" t="s">
        <v>2606</v>
      </c>
    </row>
    <row r="173" spans="1:12" hidden="1" x14ac:dyDescent="0.2">
      <c r="A173" t="s">
        <v>86</v>
      </c>
      <c r="B173" s="16" t="s">
        <v>83</v>
      </c>
      <c r="C173" t="s">
        <v>87</v>
      </c>
      <c r="D173">
        <v>50</v>
      </c>
      <c r="E173">
        <v>1155</v>
      </c>
      <c r="F173">
        <v>564</v>
      </c>
      <c r="G173">
        <v>19700</v>
      </c>
      <c r="H173">
        <v>4.1999999999999997E-3</v>
      </c>
      <c r="I173">
        <v>6.8000000000000005E-2</v>
      </c>
      <c r="J173" s="3">
        <v>42</v>
      </c>
      <c r="K173" t="s">
        <v>2053</v>
      </c>
      <c r="L173" s="3" t="s">
        <v>2606</v>
      </c>
    </row>
    <row r="174" spans="1:12" hidden="1" x14ac:dyDescent="0.2">
      <c r="A174" t="s">
        <v>799</v>
      </c>
      <c r="B174" s="16" t="s">
        <v>83</v>
      </c>
      <c r="C174" t="s">
        <v>798</v>
      </c>
      <c r="D174">
        <v>6</v>
      </c>
      <c r="E174">
        <v>1155</v>
      </c>
      <c r="F174">
        <v>23</v>
      </c>
      <c r="G174">
        <v>19700</v>
      </c>
      <c r="H174">
        <v>4.4999999999999997E-3</v>
      </c>
      <c r="I174">
        <v>7.0999999999999994E-2</v>
      </c>
      <c r="J174" s="3">
        <v>43</v>
      </c>
      <c r="K174" t="s">
        <v>2052</v>
      </c>
      <c r="L174" s="3" t="s">
        <v>2606</v>
      </c>
    </row>
    <row r="175" spans="1:12" hidden="1" x14ac:dyDescent="0.2">
      <c r="A175" t="s">
        <v>902</v>
      </c>
      <c r="B175" s="16" t="s">
        <v>83</v>
      </c>
      <c r="C175" t="s">
        <v>901</v>
      </c>
      <c r="D175">
        <v>50</v>
      </c>
      <c r="E175">
        <v>1155</v>
      </c>
      <c r="F175">
        <v>570</v>
      </c>
      <c r="G175">
        <v>19700</v>
      </c>
      <c r="H175">
        <v>5.1000000000000004E-3</v>
      </c>
      <c r="I175">
        <v>7.9000000000000001E-2</v>
      </c>
      <c r="J175" s="3">
        <v>44</v>
      </c>
      <c r="K175" t="s">
        <v>2051</v>
      </c>
      <c r="L175" s="3" t="s">
        <v>2606</v>
      </c>
    </row>
    <row r="176" spans="1:12" hidden="1" x14ac:dyDescent="0.2">
      <c r="A176" t="s">
        <v>857</v>
      </c>
      <c r="B176" s="16" t="s">
        <v>83</v>
      </c>
      <c r="C176" t="s">
        <v>856</v>
      </c>
      <c r="D176">
        <v>9</v>
      </c>
      <c r="E176">
        <v>1155</v>
      </c>
      <c r="F176">
        <v>51</v>
      </c>
      <c r="G176">
        <v>19700</v>
      </c>
      <c r="H176">
        <v>5.4999999999999997E-3</v>
      </c>
      <c r="I176">
        <v>8.4000000000000005E-2</v>
      </c>
      <c r="J176" s="3">
        <v>45</v>
      </c>
      <c r="K176" t="s">
        <v>2050</v>
      </c>
      <c r="L176" s="3" t="s">
        <v>2606</v>
      </c>
    </row>
    <row r="177" spans="1:12" hidden="1" x14ac:dyDescent="0.2">
      <c r="A177" t="s">
        <v>89</v>
      </c>
      <c r="B177" s="16" t="s">
        <v>83</v>
      </c>
      <c r="C177" t="s">
        <v>90</v>
      </c>
      <c r="D177">
        <v>47</v>
      </c>
      <c r="E177">
        <v>1155</v>
      </c>
      <c r="F177">
        <v>535</v>
      </c>
      <c r="G177">
        <v>19700</v>
      </c>
      <c r="H177">
        <v>6.3E-3</v>
      </c>
      <c r="I177">
        <v>9.5000000000000001E-2</v>
      </c>
      <c r="J177" s="3">
        <v>46</v>
      </c>
      <c r="K177" t="s">
        <v>2049</v>
      </c>
      <c r="L177" s="3" t="s">
        <v>2606</v>
      </c>
    </row>
    <row r="178" spans="1:12" hidden="1" x14ac:dyDescent="0.2">
      <c r="A178" t="s">
        <v>611</v>
      </c>
      <c r="B178" s="16" t="s">
        <v>83</v>
      </c>
      <c r="C178" t="s">
        <v>610</v>
      </c>
      <c r="D178">
        <v>31</v>
      </c>
      <c r="E178">
        <v>1155</v>
      </c>
      <c r="F178">
        <v>331</v>
      </c>
      <c r="G178">
        <v>19700</v>
      </c>
      <c r="H178">
        <v>1.0999999999999999E-2</v>
      </c>
      <c r="I178">
        <v>0.16</v>
      </c>
      <c r="J178" s="3">
        <v>47</v>
      </c>
      <c r="K178" t="s">
        <v>2048</v>
      </c>
      <c r="L178" s="3" t="s">
        <v>2606</v>
      </c>
    </row>
    <row r="179" spans="1:12" hidden="1" x14ac:dyDescent="0.2">
      <c r="A179" t="s">
        <v>836</v>
      </c>
      <c r="B179" s="16" t="s">
        <v>83</v>
      </c>
      <c r="C179" t="s">
        <v>835</v>
      </c>
      <c r="D179">
        <v>196</v>
      </c>
      <c r="E179">
        <v>1155</v>
      </c>
      <c r="F179">
        <v>2856</v>
      </c>
      <c r="G179">
        <v>19700</v>
      </c>
      <c r="H179">
        <v>1.2999999999999999E-2</v>
      </c>
      <c r="I179">
        <v>0.19</v>
      </c>
      <c r="J179" s="3">
        <v>48</v>
      </c>
      <c r="K179" t="s">
        <v>2047</v>
      </c>
      <c r="L179" s="3" t="s">
        <v>2606</v>
      </c>
    </row>
    <row r="180" spans="1:12" hidden="1" x14ac:dyDescent="0.2">
      <c r="A180" t="s">
        <v>647</v>
      </c>
      <c r="B180" s="16" t="s">
        <v>83</v>
      </c>
      <c r="C180" t="s">
        <v>646</v>
      </c>
      <c r="D180">
        <v>29</v>
      </c>
      <c r="E180">
        <v>1155</v>
      </c>
      <c r="F180">
        <v>311</v>
      </c>
      <c r="G180">
        <v>19700</v>
      </c>
      <c r="H180">
        <v>1.4E-2</v>
      </c>
      <c r="I180">
        <v>0.2</v>
      </c>
      <c r="J180" s="3">
        <v>49</v>
      </c>
      <c r="K180" t="s">
        <v>2046</v>
      </c>
      <c r="L180" s="3" t="s">
        <v>2606</v>
      </c>
    </row>
    <row r="181" spans="1:12" hidden="1" x14ac:dyDescent="0.2">
      <c r="A181" t="s">
        <v>822</v>
      </c>
      <c r="B181" s="16" t="s">
        <v>83</v>
      </c>
      <c r="C181" t="s">
        <v>821</v>
      </c>
      <c r="D181">
        <v>157</v>
      </c>
      <c r="E181">
        <v>1155</v>
      </c>
      <c r="F181">
        <v>2244</v>
      </c>
      <c r="G181">
        <v>19700</v>
      </c>
      <c r="H181">
        <v>1.4E-2</v>
      </c>
      <c r="I181">
        <v>0.2</v>
      </c>
      <c r="J181" s="3">
        <v>49</v>
      </c>
      <c r="K181" t="s">
        <v>2017</v>
      </c>
      <c r="L181" s="3" t="s">
        <v>2606</v>
      </c>
    </row>
    <row r="182" spans="1:12" hidden="1" x14ac:dyDescent="0.2">
      <c r="A182" t="s">
        <v>848</v>
      </c>
      <c r="B182" s="16" t="s">
        <v>83</v>
      </c>
      <c r="C182" t="s">
        <v>847</v>
      </c>
      <c r="D182">
        <v>5</v>
      </c>
      <c r="E182">
        <v>1155</v>
      </c>
      <c r="F182">
        <v>22</v>
      </c>
      <c r="G182">
        <v>19700</v>
      </c>
      <c r="H182">
        <v>1.4999999999999999E-2</v>
      </c>
      <c r="I182">
        <v>0.21</v>
      </c>
      <c r="J182" s="3">
        <v>50</v>
      </c>
      <c r="K182" t="s">
        <v>2045</v>
      </c>
      <c r="L182" s="3" t="s">
        <v>2606</v>
      </c>
    </row>
    <row r="183" spans="1:12" hidden="1" x14ac:dyDescent="0.2">
      <c r="A183" t="s">
        <v>768</v>
      </c>
      <c r="B183" s="16" t="s">
        <v>83</v>
      </c>
      <c r="C183" t="s">
        <v>767</v>
      </c>
      <c r="D183">
        <v>6</v>
      </c>
      <c r="E183">
        <v>1155</v>
      </c>
      <c r="F183">
        <v>31</v>
      </c>
      <c r="G183">
        <v>19700</v>
      </c>
      <c r="H183">
        <v>1.4999999999999999E-2</v>
      </c>
      <c r="I183">
        <v>0.21</v>
      </c>
      <c r="J183" s="3">
        <v>50</v>
      </c>
      <c r="K183" t="s">
        <v>2044</v>
      </c>
      <c r="L183" s="3" t="s">
        <v>2606</v>
      </c>
    </row>
    <row r="184" spans="1:12" hidden="1" x14ac:dyDescent="0.2">
      <c r="A184" t="s">
        <v>819</v>
      </c>
      <c r="B184" s="16" t="s">
        <v>83</v>
      </c>
      <c r="C184" t="s">
        <v>818</v>
      </c>
      <c r="D184">
        <v>192</v>
      </c>
      <c r="E184">
        <v>1155</v>
      </c>
      <c r="F184">
        <v>2820</v>
      </c>
      <c r="G184">
        <v>19700</v>
      </c>
      <c r="H184">
        <v>1.7999999999999999E-2</v>
      </c>
      <c r="I184">
        <v>0.24</v>
      </c>
      <c r="J184" s="3">
        <v>51</v>
      </c>
      <c r="K184" t="s">
        <v>2043</v>
      </c>
      <c r="L184" s="3" t="s">
        <v>2606</v>
      </c>
    </row>
    <row r="185" spans="1:12" hidden="1" x14ac:dyDescent="0.2">
      <c r="A185" t="s">
        <v>817</v>
      </c>
      <c r="B185" s="16" t="s">
        <v>83</v>
      </c>
      <c r="C185" t="s">
        <v>816</v>
      </c>
      <c r="D185">
        <v>192</v>
      </c>
      <c r="E185">
        <v>1155</v>
      </c>
      <c r="F185">
        <v>2820</v>
      </c>
      <c r="G185">
        <v>19700</v>
      </c>
      <c r="H185">
        <v>1.7999999999999999E-2</v>
      </c>
      <c r="I185">
        <v>0.24</v>
      </c>
      <c r="J185" s="3">
        <v>51</v>
      </c>
      <c r="K185" t="s">
        <v>2043</v>
      </c>
      <c r="L185" s="3" t="s">
        <v>2606</v>
      </c>
    </row>
    <row r="186" spans="1:12" hidden="1" x14ac:dyDescent="0.2">
      <c r="A186" t="s">
        <v>814</v>
      </c>
      <c r="B186" s="16" t="s">
        <v>83</v>
      </c>
      <c r="C186" t="s">
        <v>813</v>
      </c>
      <c r="D186">
        <v>6</v>
      </c>
      <c r="E186">
        <v>1155</v>
      </c>
      <c r="F186">
        <v>33</v>
      </c>
      <c r="G186">
        <v>19700</v>
      </c>
      <c r="H186">
        <v>1.9E-2</v>
      </c>
      <c r="I186">
        <v>0.26</v>
      </c>
      <c r="J186" s="3">
        <v>52</v>
      </c>
      <c r="K186" t="s">
        <v>2042</v>
      </c>
      <c r="L186" s="3" t="s">
        <v>2606</v>
      </c>
    </row>
    <row r="187" spans="1:12" hidden="1" x14ac:dyDescent="0.2">
      <c r="A187" t="s">
        <v>82</v>
      </c>
      <c r="B187" s="16" t="s">
        <v>83</v>
      </c>
      <c r="C187" t="s">
        <v>84</v>
      </c>
      <c r="D187">
        <v>173</v>
      </c>
      <c r="E187">
        <v>1155</v>
      </c>
      <c r="F187">
        <v>2527</v>
      </c>
      <c r="G187">
        <v>19700</v>
      </c>
      <c r="H187">
        <v>2.1000000000000001E-2</v>
      </c>
      <c r="I187">
        <v>0.27</v>
      </c>
      <c r="J187" s="3">
        <v>53</v>
      </c>
      <c r="K187" t="s">
        <v>2041</v>
      </c>
      <c r="L187" s="3" t="s">
        <v>2606</v>
      </c>
    </row>
    <row r="188" spans="1:12" hidden="1" x14ac:dyDescent="0.2">
      <c r="A188" t="s">
        <v>878</v>
      </c>
      <c r="B188" s="16" t="s">
        <v>83</v>
      </c>
      <c r="C188" t="s">
        <v>877</v>
      </c>
      <c r="D188">
        <v>6</v>
      </c>
      <c r="E188">
        <v>1155</v>
      </c>
      <c r="F188">
        <v>35</v>
      </c>
      <c r="G188">
        <v>19700</v>
      </c>
      <c r="H188">
        <v>2.4E-2</v>
      </c>
      <c r="I188">
        <v>0.31</v>
      </c>
      <c r="J188" s="3">
        <v>54</v>
      </c>
      <c r="K188" t="s">
        <v>2040</v>
      </c>
      <c r="L188" s="3" t="s">
        <v>2606</v>
      </c>
    </row>
    <row r="189" spans="1:12" hidden="1" x14ac:dyDescent="0.2">
      <c r="A189" t="s">
        <v>738</v>
      </c>
      <c r="B189" s="16" t="s">
        <v>83</v>
      </c>
      <c r="C189" t="s">
        <v>737</v>
      </c>
      <c r="D189">
        <v>6</v>
      </c>
      <c r="E189">
        <v>1155</v>
      </c>
      <c r="F189">
        <v>35</v>
      </c>
      <c r="G189">
        <v>19700</v>
      </c>
      <c r="H189">
        <v>2.4E-2</v>
      </c>
      <c r="I189">
        <v>0.31</v>
      </c>
      <c r="J189" s="3">
        <v>54</v>
      </c>
      <c r="K189" t="s">
        <v>2039</v>
      </c>
      <c r="L189" s="3" t="s">
        <v>2606</v>
      </c>
    </row>
    <row r="190" spans="1:12" hidden="1" x14ac:dyDescent="0.2">
      <c r="A190" t="s">
        <v>736</v>
      </c>
      <c r="B190" s="16" t="s">
        <v>83</v>
      </c>
      <c r="C190" t="s">
        <v>735</v>
      </c>
      <c r="D190">
        <v>6</v>
      </c>
      <c r="E190">
        <v>1155</v>
      </c>
      <c r="F190">
        <v>36</v>
      </c>
      <c r="G190">
        <v>19700</v>
      </c>
      <c r="H190">
        <v>2.7E-2</v>
      </c>
      <c r="I190">
        <v>0.33</v>
      </c>
      <c r="J190" s="3">
        <v>55</v>
      </c>
      <c r="K190" t="s">
        <v>2039</v>
      </c>
      <c r="L190" s="3" t="s">
        <v>2606</v>
      </c>
    </row>
    <row r="191" spans="1:12" hidden="1" x14ac:dyDescent="0.2">
      <c r="A191" t="s">
        <v>734</v>
      </c>
      <c r="B191" s="16" t="s">
        <v>83</v>
      </c>
      <c r="C191" t="s">
        <v>733</v>
      </c>
      <c r="D191">
        <v>6</v>
      </c>
      <c r="E191">
        <v>1155</v>
      </c>
      <c r="F191">
        <v>36</v>
      </c>
      <c r="G191">
        <v>19700</v>
      </c>
      <c r="H191">
        <v>2.7E-2</v>
      </c>
      <c r="I191">
        <v>0.33</v>
      </c>
      <c r="J191" s="3">
        <v>55</v>
      </c>
      <c r="K191" t="s">
        <v>2039</v>
      </c>
      <c r="L191" s="3" t="s">
        <v>2606</v>
      </c>
    </row>
    <row r="192" spans="1:12" hidden="1" x14ac:dyDescent="0.2">
      <c r="A192" t="s">
        <v>732</v>
      </c>
      <c r="B192" s="16" t="s">
        <v>83</v>
      </c>
      <c r="C192" t="s">
        <v>731</v>
      </c>
      <c r="D192">
        <v>6</v>
      </c>
      <c r="E192">
        <v>1155</v>
      </c>
      <c r="F192">
        <v>36</v>
      </c>
      <c r="G192">
        <v>19700</v>
      </c>
      <c r="H192">
        <v>2.7E-2</v>
      </c>
      <c r="I192">
        <v>0.33</v>
      </c>
      <c r="J192" s="3">
        <v>55</v>
      </c>
      <c r="K192" t="s">
        <v>2039</v>
      </c>
      <c r="L192" s="3" t="s">
        <v>2606</v>
      </c>
    </row>
    <row r="193" spans="1:12" hidden="1" x14ac:dyDescent="0.2">
      <c r="A193" t="s">
        <v>109</v>
      </c>
      <c r="B193" s="16" t="s">
        <v>83</v>
      </c>
      <c r="C193" t="s">
        <v>110</v>
      </c>
      <c r="D193">
        <v>17</v>
      </c>
      <c r="E193">
        <v>1155</v>
      </c>
      <c r="F193">
        <v>168</v>
      </c>
      <c r="G193">
        <v>19700</v>
      </c>
      <c r="H193">
        <v>2.8000000000000001E-2</v>
      </c>
      <c r="I193">
        <v>0.34</v>
      </c>
      <c r="J193" s="3">
        <v>56</v>
      </c>
      <c r="K193" t="s">
        <v>2038</v>
      </c>
      <c r="L193" s="3" t="s">
        <v>2606</v>
      </c>
    </row>
    <row r="194" spans="1:12" hidden="1" x14ac:dyDescent="0.2">
      <c r="A194" t="s">
        <v>777</v>
      </c>
      <c r="B194" s="16" t="s">
        <v>83</v>
      </c>
      <c r="C194" t="s">
        <v>776</v>
      </c>
      <c r="D194">
        <v>24</v>
      </c>
      <c r="E194">
        <v>1155</v>
      </c>
      <c r="F194">
        <v>262</v>
      </c>
      <c r="G194">
        <v>19700</v>
      </c>
      <c r="H194">
        <v>2.8000000000000001E-2</v>
      </c>
      <c r="I194">
        <v>0.34</v>
      </c>
      <c r="J194" s="3">
        <v>56</v>
      </c>
      <c r="K194" t="s">
        <v>2037</v>
      </c>
      <c r="L194" s="3" t="s">
        <v>2606</v>
      </c>
    </row>
    <row r="195" spans="1:12" hidden="1" x14ac:dyDescent="0.2">
      <c r="A195" t="s">
        <v>670</v>
      </c>
      <c r="B195" s="16" t="s">
        <v>83</v>
      </c>
      <c r="C195" t="s">
        <v>669</v>
      </c>
      <c r="D195">
        <v>6</v>
      </c>
      <c r="E195">
        <v>1155</v>
      </c>
      <c r="F195">
        <v>41</v>
      </c>
      <c r="G195">
        <v>19700</v>
      </c>
      <c r="H195">
        <v>4.3999999999999997E-2</v>
      </c>
      <c r="I195">
        <v>0.52</v>
      </c>
      <c r="J195" s="3">
        <v>57</v>
      </c>
      <c r="K195" t="s">
        <v>2036</v>
      </c>
      <c r="L195" s="3" t="s">
        <v>2606</v>
      </c>
    </row>
    <row r="196" spans="1:12" hidden="1" x14ac:dyDescent="0.2">
      <c r="A196" t="s">
        <v>556</v>
      </c>
      <c r="B196" s="16" t="s">
        <v>83</v>
      </c>
      <c r="C196" t="s">
        <v>555</v>
      </c>
      <c r="D196">
        <v>6</v>
      </c>
      <c r="E196">
        <v>1155</v>
      </c>
      <c r="F196">
        <v>41</v>
      </c>
      <c r="G196">
        <v>19700</v>
      </c>
      <c r="H196">
        <v>4.3999999999999997E-2</v>
      </c>
      <c r="I196">
        <v>0.52</v>
      </c>
      <c r="J196" s="3">
        <v>57</v>
      </c>
      <c r="K196" t="s">
        <v>2036</v>
      </c>
      <c r="L196" s="3" t="s">
        <v>2606</v>
      </c>
    </row>
    <row r="197" spans="1:12" hidden="1" x14ac:dyDescent="0.2">
      <c r="A197" t="s">
        <v>639</v>
      </c>
      <c r="B197" s="16" t="s">
        <v>83</v>
      </c>
      <c r="C197" t="s">
        <v>638</v>
      </c>
      <c r="D197">
        <v>5</v>
      </c>
      <c r="E197">
        <v>1155</v>
      </c>
      <c r="F197">
        <v>32</v>
      </c>
      <c r="G197">
        <v>19700</v>
      </c>
      <c r="H197">
        <v>5.1999999999999998E-2</v>
      </c>
      <c r="I197">
        <v>0.59</v>
      </c>
      <c r="J197" s="3">
        <v>58</v>
      </c>
      <c r="K197" t="s">
        <v>2035</v>
      </c>
      <c r="L197" s="3" t="s">
        <v>2606</v>
      </c>
    </row>
    <row r="198" spans="1:12" hidden="1" x14ac:dyDescent="0.2">
      <c r="A198" t="s">
        <v>644</v>
      </c>
      <c r="B198" s="16" t="s">
        <v>83</v>
      </c>
      <c r="C198" t="s">
        <v>643</v>
      </c>
      <c r="D198">
        <v>5</v>
      </c>
      <c r="E198">
        <v>1155</v>
      </c>
      <c r="F198">
        <v>32</v>
      </c>
      <c r="G198">
        <v>19700</v>
      </c>
      <c r="H198">
        <v>5.1999999999999998E-2</v>
      </c>
      <c r="I198">
        <v>0.59</v>
      </c>
      <c r="J198" s="3">
        <v>58</v>
      </c>
      <c r="K198" t="s">
        <v>2035</v>
      </c>
      <c r="L198" s="3" t="s">
        <v>2606</v>
      </c>
    </row>
    <row r="199" spans="1:12" hidden="1" x14ac:dyDescent="0.2">
      <c r="A199" t="s">
        <v>114</v>
      </c>
      <c r="B199" s="16" t="s">
        <v>83</v>
      </c>
      <c r="C199" t="s">
        <v>115</v>
      </c>
      <c r="D199">
        <v>18</v>
      </c>
      <c r="E199">
        <v>1155</v>
      </c>
      <c r="F199">
        <v>197</v>
      </c>
      <c r="G199">
        <v>19700</v>
      </c>
      <c r="H199">
        <v>5.2999999999999999E-2</v>
      </c>
      <c r="I199">
        <v>0.6</v>
      </c>
      <c r="J199" s="3">
        <v>59</v>
      </c>
      <c r="K199" t="s">
        <v>2012</v>
      </c>
      <c r="L199" s="3" t="s">
        <v>2606</v>
      </c>
    </row>
    <row r="200" spans="1:12" hidden="1" x14ac:dyDescent="0.2">
      <c r="A200" t="s">
        <v>642</v>
      </c>
      <c r="B200" s="16" t="s">
        <v>83</v>
      </c>
      <c r="C200" t="s">
        <v>641</v>
      </c>
      <c r="D200">
        <v>15</v>
      </c>
      <c r="E200">
        <v>1155</v>
      </c>
      <c r="F200">
        <v>156</v>
      </c>
      <c r="G200">
        <v>19700</v>
      </c>
      <c r="H200">
        <v>5.2999999999999999E-2</v>
      </c>
      <c r="I200">
        <v>0.6</v>
      </c>
      <c r="J200" s="3">
        <v>59</v>
      </c>
      <c r="K200" t="s">
        <v>2034</v>
      </c>
      <c r="L200" s="3" t="s">
        <v>2606</v>
      </c>
    </row>
    <row r="201" spans="1:12" hidden="1" x14ac:dyDescent="0.2">
      <c r="A201" t="s">
        <v>750</v>
      </c>
      <c r="B201" s="16" t="s">
        <v>83</v>
      </c>
      <c r="C201" t="s">
        <v>749</v>
      </c>
      <c r="D201">
        <v>5</v>
      </c>
      <c r="E201">
        <v>1155</v>
      </c>
      <c r="F201">
        <v>33</v>
      </c>
      <c r="G201">
        <v>19700</v>
      </c>
      <c r="H201">
        <v>5.7000000000000002E-2</v>
      </c>
      <c r="I201">
        <v>0.63</v>
      </c>
      <c r="J201" s="3">
        <v>60</v>
      </c>
      <c r="K201" t="s">
        <v>2033</v>
      </c>
      <c r="L201" s="3" t="s">
        <v>2606</v>
      </c>
    </row>
    <row r="202" spans="1:12" hidden="1" x14ac:dyDescent="0.2">
      <c r="A202" t="s">
        <v>92</v>
      </c>
      <c r="B202" s="16" t="s">
        <v>83</v>
      </c>
      <c r="C202" t="s">
        <v>93</v>
      </c>
      <c r="D202">
        <v>12</v>
      </c>
      <c r="E202">
        <v>1155</v>
      </c>
      <c r="F202">
        <v>120</v>
      </c>
      <c r="G202">
        <v>19700</v>
      </c>
      <c r="H202">
        <v>6.2E-2</v>
      </c>
      <c r="I202">
        <v>0.68</v>
      </c>
      <c r="J202" s="3">
        <v>61</v>
      </c>
      <c r="K202" t="s">
        <v>2032</v>
      </c>
      <c r="L202" s="3" t="s">
        <v>2606</v>
      </c>
    </row>
    <row r="203" spans="1:12" hidden="1" x14ac:dyDescent="0.2">
      <c r="A203" t="s">
        <v>780</v>
      </c>
      <c r="B203" s="16" t="s">
        <v>83</v>
      </c>
      <c r="C203" t="s">
        <v>779</v>
      </c>
      <c r="D203">
        <v>7</v>
      </c>
      <c r="E203">
        <v>1155</v>
      </c>
      <c r="F203">
        <v>57</v>
      </c>
      <c r="G203">
        <v>19700</v>
      </c>
      <c r="H203">
        <v>6.3E-2</v>
      </c>
      <c r="I203">
        <v>0.68</v>
      </c>
      <c r="J203" s="3">
        <v>61</v>
      </c>
      <c r="K203" t="s">
        <v>2014</v>
      </c>
      <c r="L203" s="3" t="s">
        <v>2606</v>
      </c>
    </row>
    <row r="204" spans="1:12" hidden="1" x14ac:dyDescent="0.2">
      <c r="A204" t="s">
        <v>845</v>
      </c>
      <c r="B204" s="16" t="s">
        <v>83</v>
      </c>
      <c r="C204" t="s">
        <v>844</v>
      </c>
      <c r="D204">
        <v>5</v>
      </c>
      <c r="E204">
        <v>1155</v>
      </c>
      <c r="F204">
        <v>34</v>
      </c>
      <c r="G204">
        <v>19700</v>
      </c>
      <c r="H204">
        <v>6.3E-2</v>
      </c>
      <c r="I204">
        <v>0.68</v>
      </c>
      <c r="J204" s="3">
        <v>61</v>
      </c>
      <c r="K204" t="s">
        <v>2031</v>
      </c>
      <c r="L204" s="3" t="s">
        <v>2606</v>
      </c>
    </row>
    <row r="205" spans="1:12" hidden="1" x14ac:dyDescent="0.2">
      <c r="A205" t="s">
        <v>774</v>
      </c>
      <c r="B205" s="16" t="s">
        <v>83</v>
      </c>
      <c r="C205" t="s">
        <v>773</v>
      </c>
      <c r="D205">
        <v>6</v>
      </c>
      <c r="E205">
        <v>1155</v>
      </c>
      <c r="F205">
        <v>50</v>
      </c>
      <c r="G205">
        <v>19700</v>
      </c>
      <c r="H205">
        <v>8.7999999999999995E-2</v>
      </c>
      <c r="I205">
        <v>0.94</v>
      </c>
      <c r="J205" s="3">
        <v>62</v>
      </c>
      <c r="K205" t="s">
        <v>2030</v>
      </c>
      <c r="L205" s="3" t="s">
        <v>2606</v>
      </c>
    </row>
    <row r="206" spans="1:12" hidden="1" x14ac:dyDescent="0.2">
      <c r="A206" t="s">
        <v>723</v>
      </c>
      <c r="B206" s="16" t="s">
        <v>83</v>
      </c>
      <c r="C206" t="s">
        <v>722</v>
      </c>
      <c r="D206">
        <v>11</v>
      </c>
      <c r="E206">
        <v>1155</v>
      </c>
      <c r="F206">
        <v>316</v>
      </c>
      <c r="G206">
        <v>19700</v>
      </c>
      <c r="H206">
        <v>0.98</v>
      </c>
      <c r="I206">
        <v>1</v>
      </c>
      <c r="J206" s="3">
        <v>63</v>
      </c>
      <c r="K206" t="s">
        <v>2029</v>
      </c>
      <c r="L206" s="3" t="s">
        <v>2606</v>
      </c>
    </row>
    <row r="207" spans="1:12" hidden="1" x14ac:dyDescent="0.2">
      <c r="A207" t="s">
        <v>720</v>
      </c>
      <c r="B207" s="16" t="s">
        <v>83</v>
      </c>
      <c r="C207" t="s">
        <v>719</v>
      </c>
      <c r="D207">
        <v>157</v>
      </c>
      <c r="E207">
        <v>1155</v>
      </c>
      <c r="F207">
        <v>2538</v>
      </c>
      <c r="G207">
        <v>19700</v>
      </c>
      <c r="H207">
        <v>0.25</v>
      </c>
      <c r="I207">
        <v>1</v>
      </c>
      <c r="J207" s="3">
        <v>63</v>
      </c>
      <c r="K207" t="s">
        <v>2017</v>
      </c>
      <c r="L207" s="3" t="s">
        <v>2606</v>
      </c>
    </row>
    <row r="208" spans="1:12" hidden="1" x14ac:dyDescent="0.2">
      <c r="A208" t="s">
        <v>718</v>
      </c>
      <c r="B208" s="16" t="s">
        <v>83</v>
      </c>
      <c r="C208" t="s">
        <v>717</v>
      </c>
      <c r="D208">
        <v>9</v>
      </c>
      <c r="E208">
        <v>1155</v>
      </c>
      <c r="F208">
        <v>140</v>
      </c>
      <c r="G208">
        <v>19700</v>
      </c>
      <c r="H208">
        <v>0.44</v>
      </c>
      <c r="I208">
        <v>1</v>
      </c>
      <c r="J208" s="3">
        <v>63</v>
      </c>
      <c r="K208" t="s">
        <v>2028</v>
      </c>
      <c r="L208" s="3" t="s">
        <v>2606</v>
      </c>
    </row>
    <row r="209" spans="1:12" hidden="1" x14ac:dyDescent="0.2">
      <c r="A209" t="s">
        <v>159</v>
      </c>
      <c r="B209" s="16" t="s">
        <v>83</v>
      </c>
      <c r="C209" t="s">
        <v>160</v>
      </c>
      <c r="D209">
        <v>525</v>
      </c>
      <c r="E209">
        <v>1155</v>
      </c>
      <c r="F209">
        <v>10003</v>
      </c>
      <c r="G209">
        <v>19700</v>
      </c>
      <c r="H209">
        <v>1</v>
      </c>
      <c r="I209">
        <v>1</v>
      </c>
      <c r="J209" s="3">
        <v>63</v>
      </c>
      <c r="K209" t="s">
        <v>2027</v>
      </c>
      <c r="L209" s="3" t="s">
        <v>2606</v>
      </c>
    </row>
    <row r="210" spans="1:12" hidden="1" x14ac:dyDescent="0.2">
      <c r="A210" t="s">
        <v>95</v>
      </c>
      <c r="B210" s="16" t="s">
        <v>83</v>
      </c>
      <c r="C210" t="s">
        <v>96</v>
      </c>
      <c r="D210">
        <v>10</v>
      </c>
      <c r="E210">
        <v>1155</v>
      </c>
      <c r="F210">
        <v>118</v>
      </c>
      <c r="G210">
        <v>19700</v>
      </c>
      <c r="H210">
        <v>0.17</v>
      </c>
      <c r="I210">
        <v>1</v>
      </c>
      <c r="J210" s="3">
        <v>63</v>
      </c>
      <c r="K210" t="s">
        <v>1996</v>
      </c>
      <c r="L210" s="3" t="s">
        <v>2606</v>
      </c>
    </row>
    <row r="211" spans="1:12" hidden="1" x14ac:dyDescent="0.2">
      <c r="A211" t="s">
        <v>713</v>
      </c>
      <c r="B211" s="16" t="s">
        <v>83</v>
      </c>
      <c r="C211" t="s">
        <v>712</v>
      </c>
      <c r="D211">
        <v>158</v>
      </c>
      <c r="E211">
        <v>1155</v>
      </c>
      <c r="F211">
        <v>2529</v>
      </c>
      <c r="G211">
        <v>19700</v>
      </c>
      <c r="H211">
        <v>0.22</v>
      </c>
      <c r="I211">
        <v>1</v>
      </c>
      <c r="J211" s="3">
        <v>63</v>
      </c>
      <c r="K211" t="s">
        <v>2026</v>
      </c>
      <c r="L211" s="3" t="s">
        <v>2606</v>
      </c>
    </row>
    <row r="212" spans="1:12" hidden="1" x14ac:dyDescent="0.2">
      <c r="A212" t="s">
        <v>705</v>
      </c>
      <c r="B212" s="16" t="s">
        <v>83</v>
      </c>
      <c r="C212" t="s">
        <v>704</v>
      </c>
      <c r="D212">
        <v>14</v>
      </c>
      <c r="E212">
        <v>1155</v>
      </c>
      <c r="F212">
        <v>588</v>
      </c>
      <c r="G212">
        <v>19700</v>
      </c>
      <c r="H212">
        <v>1</v>
      </c>
      <c r="I212">
        <v>1</v>
      </c>
      <c r="J212" s="3">
        <v>63</v>
      </c>
      <c r="K212" t="s">
        <v>2025</v>
      </c>
      <c r="L212" s="3" t="s">
        <v>2606</v>
      </c>
    </row>
    <row r="213" spans="1:12" hidden="1" x14ac:dyDescent="0.2">
      <c r="A213" t="s">
        <v>699</v>
      </c>
      <c r="B213" s="16" t="s">
        <v>83</v>
      </c>
      <c r="C213" t="s">
        <v>698</v>
      </c>
      <c r="D213">
        <v>32</v>
      </c>
      <c r="E213">
        <v>1155</v>
      </c>
      <c r="F213">
        <v>1727</v>
      </c>
      <c r="G213">
        <v>19700</v>
      </c>
      <c r="H213">
        <v>1</v>
      </c>
      <c r="I213">
        <v>1</v>
      </c>
      <c r="J213" s="3">
        <v>63</v>
      </c>
      <c r="K213" t="s">
        <v>2024</v>
      </c>
      <c r="L213" s="3" t="s">
        <v>2606</v>
      </c>
    </row>
    <row r="214" spans="1:12" hidden="1" x14ac:dyDescent="0.2">
      <c r="A214" t="s">
        <v>696</v>
      </c>
      <c r="B214" s="16" t="s">
        <v>83</v>
      </c>
      <c r="C214" t="s">
        <v>695</v>
      </c>
      <c r="D214">
        <v>41</v>
      </c>
      <c r="E214">
        <v>1155</v>
      </c>
      <c r="F214">
        <v>1999</v>
      </c>
      <c r="G214">
        <v>19700</v>
      </c>
      <c r="H214">
        <v>1</v>
      </c>
      <c r="I214">
        <v>1</v>
      </c>
      <c r="J214" s="3">
        <v>63</v>
      </c>
      <c r="K214" t="s">
        <v>2023</v>
      </c>
      <c r="L214" s="3" t="s">
        <v>2606</v>
      </c>
    </row>
    <row r="215" spans="1:12" hidden="1" x14ac:dyDescent="0.2">
      <c r="A215" t="s">
        <v>693</v>
      </c>
      <c r="B215" s="16" t="s">
        <v>83</v>
      </c>
      <c r="C215" t="s">
        <v>692</v>
      </c>
      <c r="D215">
        <v>5</v>
      </c>
      <c r="E215">
        <v>1155</v>
      </c>
      <c r="F215">
        <v>75</v>
      </c>
      <c r="G215">
        <v>19700</v>
      </c>
      <c r="H215">
        <v>0.46</v>
      </c>
      <c r="I215">
        <v>1</v>
      </c>
      <c r="J215" s="3">
        <v>63</v>
      </c>
      <c r="K215" t="s">
        <v>1970</v>
      </c>
      <c r="L215" s="3" t="s">
        <v>2606</v>
      </c>
    </row>
    <row r="216" spans="1:12" hidden="1" x14ac:dyDescent="0.2">
      <c r="A216" t="s">
        <v>121</v>
      </c>
      <c r="B216" s="16" t="s">
        <v>83</v>
      </c>
      <c r="C216" t="s">
        <v>122</v>
      </c>
      <c r="D216">
        <v>21</v>
      </c>
      <c r="E216">
        <v>1155</v>
      </c>
      <c r="F216">
        <v>429</v>
      </c>
      <c r="G216">
        <v>19700</v>
      </c>
      <c r="H216">
        <v>0.82</v>
      </c>
      <c r="I216">
        <v>1</v>
      </c>
      <c r="J216" s="3">
        <v>63</v>
      </c>
      <c r="K216" t="s">
        <v>2020</v>
      </c>
      <c r="L216" s="3" t="s">
        <v>2606</v>
      </c>
    </row>
    <row r="217" spans="1:12" hidden="1" x14ac:dyDescent="0.2">
      <c r="A217" t="s">
        <v>690</v>
      </c>
      <c r="B217" s="16" t="s">
        <v>83</v>
      </c>
      <c r="C217" t="s">
        <v>689</v>
      </c>
      <c r="D217">
        <v>98</v>
      </c>
      <c r="E217">
        <v>1155</v>
      </c>
      <c r="F217">
        <v>2226</v>
      </c>
      <c r="G217">
        <v>19700</v>
      </c>
      <c r="H217">
        <v>1</v>
      </c>
      <c r="I217">
        <v>1</v>
      </c>
      <c r="J217" s="3">
        <v>63</v>
      </c>
      <c r="K217" t="s">
        <v>1990</v>
      </c>
      <c r="L217" s="3" t="s">
        <v>2606</v>
      </c>
    </row>
    <row r="218" spans="1:12" hidden="1" x14ac:dyDescent="0.2">
      <c r="A218" t="s">
        <v>687</v>
      </c>
      <c r="B218" s="16" t="s">
        <v>83</v>
      </c>
      <c r="C218" t="s">
        <v>686</v>
      </c>
      <c r="D218">
        <v>157</v>
      </c>
      <c r="E218">
        <v>1155</v>
      </c>
      <c r="F218">
        <v>2516</v>
      </c>
      <c r="G218">
        <v>19700</v>
      </c>
      <c r="H218">
        <v>0.22</v>
      </c>
      <c r="I218">
        <v>1</v>
      </c>
      <c r="J218" s="3">
        <v>63</v>
      </c>
      <c r="K218" t="s">
        <v>2017</v>
      </c>
      <c r="L218" s="3" t="s">
        <v>2606</v>
      </c>
    </row>
    <row r="219" spans="1:12" hidden="1" x14ac:dyDescent="0.2">
      <c r="A219" t="s">
        <v>682</v>
      </c>
      <c r="B219" s="16" t="s">
        <v>83</v>
      </c>
      <c r="C219" t="s">
        <v>681</v>
      </c>
      <c r="D219">
        <v>158</v>
      </c>
      <c r="E219">
        <v>1155</v>
      </c>
      <c r="F219">
        <v>2528</v>
      </c>
      <c r="G219">
        <v>19700</v>
      </c>
      <c r="H219">
        <v>0.21</v>
      </c>
      <c r="I219">
        <v>1</v>
      </c>
      <c r="J219" s="3">
        <v>63</v>
      </c>
      <c r="K219" t="s">
        <v>2022</v>
      </c>
      <c r="L219" s="3" t="s">
        <v>2606</v>
      </c>
    </row>
    <row r="220" spans="1:12" hidden="1" x14ac:dyDescent="0.2">
      <c r="A220" t="s">
        <v>679</v>
      </c>
      <c r="B220" s="16" t="s">
        <v>83</v>
      </c>
      <c r="C220" t="s">
        <v>678</v>
      </c>
      <c r="D220">
        <v>6</v>
      </c>
      <c r="E220">
        <v>1155</v>
      </c>
      <c r="F220">
        <v>434</v>
      </c>
      <c r="G220">
        <v>19700</v>
      </c>
      <c r="H220">
        <v>1</v>
      </c>
      <c r="I220">
        <v>1</v>
      </c>
      <c r="J220" s="3">
        <v>63</v>
      </c>
      <c r="K220" t="s">
        <v>2021</v>
      </c>
      <c r="L220" s="3" t="s">
        <v>2606</v>
      </c>
    </row>
    <row r="221" spans="1:12" hidden="1" x14ac:dyDescent="0.2">
      <c r="A221" t="s">
        <v>128</v>
      </c>
      <c r="B221" s="16" t="s">
        <v>83</v>
      </c>
      <c r="C221" t="s">
        <v>129</v>
      </c>
      <c r="D221">
        <v>21</v>
      </c>
      <c r="E221">
        <v>1155</v>
      </c>
      <c r="F221">
        <v>479</v>
      </c>
      <c r="G221">
        <v>19700</v>
      </c>
      <c r="H221">
        <v>0.93</v>
      </c>
      <c r="I221">
        <v>1</v>
      </c>
      <c r="J221" s="3">
        <v>63</v>
      </c>
      <c r="K221" t="s">
        <v>2020</v>
      </c>
      <c r="L221" s="3" t="s">
        <v>2606</v>
      </c>
    </row>
    <row r="222" spans="1:12" hidden="1" x14ac:dyDescent="0.2">
      <c r="A222" t="s">
        <v>124</v>
      </c>
      <c r="B222" s="16" t="s">
        <v>83</v>
      </c>
      <c r="C222" t="s">
        <v>125</v>
      </c>
      <c r="D222">
        <v>18</v>
      </c>
      <c r="E222">
        <v>1155</v>
      </c>
      <c r="F222">
        <v>306</v>
      </c>
      <c r="G222">
        <v>19700</v>
      </c>
      <c r="H222">
        <v>0.53</v>
      </c>
      <c r="I222">
        <v>1</v>
      </c>
      <c r="J222" s="3">
        <v>63</v>
      </c>
      <c r="K222" t="s">
        <v>2012</v>
      </c>
      <c r="L222" s="3" t="s">
        <v>2606</v>
      </c>
    </row>
    <row r="223" spans="1:12" hidden="1" x14ac:dyDescent="0.2">
      <c r="A223" t="s">
        <v>761</v>
      </c>
      <c r="B223" s="16" t="s">
        <v>83</v>
      </c>
      <c r="C223" t="s">
        <v>760</v>
      </c>
      <c r="D223">
        <v>8</v>
      </c>
      <c r="E223">
        <v>1155</v>
      </c>
      <c r="F223">
        <v>111</v>
      </c>
      <c r="G223">
        <v>19700</v>
      </c>
      <c r="H223">
        <v>0.34</v>
      </c>
      <c r="I223">
        <v>1</v>
      </c>
      <c r="J223" s="3">
        <v>63</v>
      </c>
      <c r="K223" t="s">
        <v>2019</v>
      </c>
      <c r="L223" s="3" t="s">
        <v>2606</v>
      </c>
    </row>
    <row r="224" spans="1:12" hidden="1" x14ac:dyDescent="0.2">
      <c r="A224" t="s">
        <v>130</v>
      </c>
      <c r="B224" s="16" t="s">
        <v>83</v>
      </c>
      <c r="C224" t="s">
        <v>131</v>
      </c>
      <c r="D224">
        <v>28</v>
      </c>
      <c r="E224">
        <v>1155</v>
      </c>
      <c r="F224">
        <v>538</v>
      </c>
      <c r="G224">
        <v>19700</v>
      </c>
      <c r="H224">
        <v>0.76</v>
      </c>
      <c r="I224">
        <v>1</v>
      </c>
      <c r="J224" s="3">
        <v>63</v>
      </c>
      <c r="K224" t="s">
        <v>2018</v>
      </c>
      <c r="L224" s="3" t="s">
        <v>2606</v>
      </c>
    </row>
    <row r="225" spans="1:12" hidden="1" x14ac:dyDescent="0.2">
      <c r="A225" t="s">
        <v>668</v>
      </c>
      <c r="B225" s="16" t="s">
        <v>83</v>
      </c>
      <c r="C225" t="s">
        <v>667</v>
      </c>
      <c r="D225">
        <v>157</v>
      </c>
      <c r="E225">
        <v>1155</v>
      </c>
      <c r="F225">
        <v>2516</v>
      </c>
      <c r="G225">
        <v>19700</v>
      </c>
      <c r="H225">
        <v>0.22</v>
      </c>
      <c r="I225">
        <v>1</v>
      </c>
      <c r="J225" s="3">
        <v>63</v>
      </c>
      <c r="K225" t="s">
        <v>2017</v>
      </c>
      <c r="L225" s="3" t="s">
        <v>2606</v>
      </c>
    </row>
    <row r="226" spans="1:12" hidden="1" x14ac:dyDescent="0.2">
      <c r="A226" t="s">
        <v>666</v>
      </c>
      <c r="B226" s="16" t="s">
        <v>83</v>
      </c>
      <c r="C226" t="s">
        <v>665</v>
      </c>
      <c r="D226">
        <v>6</v>
      </c>
      <c r="E226">
        <v>1155</v>
      </c>
      <c r="F226">
        <v>105</v>
      </c>
      <c r="G226">
        <v>19700</v>
      </c>
      <c r="H226">
        <v>0.57999999999999996</v>
      </c>
      <c r="I226">
        <v>1</v>
      </c>
      <c r="J226" s="3">
        <v>63</v>
      </c>
      <c r="K226" t="s">
        <v>595</v>
      </c>
      <c r="L226" s="3" t="s">
        <v>2606</v>
      </c>
    </row>
    <row r="227" spans="1:12" hidden="1" x14ac:dyDescent="0.2">
      <c r="A227" t="s">
        <v>664</v>
      </c>
      <c r="B227" s="16" t="s">
        <v>83</v>
      </c>
      <c r="C227" t="s">
        <v>663</v>
      </c>
      <c r="D227">
        <v>157</v>
      </c>
      <c r="E227">
        <v>1155</v>
      </c>
      <c r="F227">
        <v>2516</v>
      </c>
      <c r="G227">
        <v>19700</v>
      </c>
      <c r="H227">
        <v>0.22</v>
      </c>
      <c r="I227">
        <v>1</v>
      </c>
      <c r="J227" s="3">
        <v>63</v>
      </c>
      <c r="K227" t="s">
        <v>2017</v>
      </c>
      <c r="L227" s="3" t="s">
        <v>2606</v>
      </c>
    </row>
    <row r="228" spans="1:12" hidden="1" x14ac:dyDescent="0.2">
      <c r="A228" t="s">
        <v>662</v>
      </c>
      <c r="B228" s="16" t="s">
        <v>83</v>
      </c>
      <c r="C228" t="s">
        <v>661</v>
      </c>
      <c r="D228">
        <v>157</v>
      </c>
      <c r="E228">
        <v>1155</v>
      </c>
      <c r="F228">
        <v>2539</v>
      </c>
      <c r="G228">
        <v>19700</v>
      </c>
      <c r="H228">
        <v>0.26</v>
      </c>
      <c r="I228">
        <v>1</v>
      </c>
      <c r="J228" s="3">
        <v>63</v>
      </c>
      <c r="K228" t="s">
        <v>2017</v>
      </c>
      <c r="L228" s="3" t="s">
        <v>2606</v>
      </c>
    </row>
    <row r="229" spans="1:12" hidden="1" x14ac:dyDescent="0.2">
      <c r="A229" t="s">
        <v>550</v>
      </c>
      <c r="B229" s="16" t="s">
        <v>83</v>
      </c>
      <c r="C229" t="s">
        <v>549</v>
      </c>
      <c r="D229">
        <v>7</v>
      </c>
      <c r="E229">
        <v>1155</v>
      </c>
      <c r="F229">
        <v>195</v>
      </c>
      <c r="G229">
        <v>19700</v>
      </c>
      <c r="H229">
        <v>0.94</v>
      </c>
      <c r="I229">
        <v>1</v>
      </c>
      <c r="J229" s="3">
        <v>63</v>
      </c>
      <c r="K229" t="s">
        <v>1984</v>
      </c>
      <c r="L229" s="3" t="s">
        <v>2606</v>
      </c>
    </row>
    <row r="230" spans="1:12" hidden="1" x14ac:dyDescent="0.2">
      <c r="A230" t="s">
        <v>825</v>
      </c>
      <c r="B230" s="16" t="s">
        <v>83</v>
      </c>
      <c r="C230" t="s">
        <v>824</v>
      </c>
      <c r="D230">
        <v>6</v>
      </c>
      <c r="E230">
        <v>1155</v>
      </c>
      <c r="F230">
        <v>56</v>
      </c>
      <c r="G230">
        <v>19700</v>
      </c>
      <c r="H230">
        <v>0.13</v>
      </c>
      <c r="I230">
        <v>1</v>
      </c>
      <c r="J230" s="3">
        <v>63</v>
      </c>
      <c r="K230" t="s">
        <v>2016</v>
      </c>
      <c r="L230" s="3" t="s">
        <v>2606</v>
      </c>
    </row>
    <row r="231" spans="1:12" hidden="1" x14ac:dyDescent="0.2">
      <c r="A231" t="s">
        <v>653</v>
      </c>
      <c r="B231" s="16" t="s">
        <v>83</v>
      </c>
      <c r="C231" t="s">
        <v>652</v>
      </c>
      <c r="D231">
        <v>121</v>
      </c>
      <c r="E231">
        <v>1155</v>
      </c>
      <c r="F231">
        <v>3417</v>
      </c>
      <c r="G231">
        <v>19700</v>
      </c>
      <c r="H231">
        <v>1</v>
      </c>
      <c r="I231">
        <v>1</v>
      </c>
      <c r="J231" s="3">
        <v>63</v>
      </c>
      <c r="K231" t="s">
        <v>2015</v>
      </c>
      <c r="L231" s="3" t="s">
        <v>2606</v>
      </c>
    </row>
    <row r="232" spans="1:12" hidden="1" x14ac:dyDescent="0.2">
      <c r="A232" t="s">
        <v>650</v>
      </c>
      <c r="B232" s="16" t="s">
        <v>83</v>
      </c>
      <c r="C232" t="s">
        <v>649</v>
      </c>
      <c r="D232">
        <v>16</v>
      </c>
      <c r="E232">
        <v>1155</v>
      </c>
      <c r="F232">
        <v>312</v>
      </c>
      <c r="G232">
        <v>19700</v>
      </c>
      <c r="H232">
        <v>0.73</v>
      </c>
      <c r="I232">
        <v>1</v>
      </c>
      <c r="J232" s="3">
        <v>63</v>
      </c>
      <c r="K232" t="s">
        <v>1993</v>
      </c>
      <c r="L232" s="3" t="s">
        <v>2606</v>
      </c>
    </row>
    <row r="233" spans="1:12" hidden="1" x14ac:dyDescent="0.2">
      <c r="A233" t="s">
        <v>744</v>
      </c>
      <c r="B233" s="16" t="s">
        <v>83</v>
      </c>
      <c r="C233" t="s">
        <v>743</v>
      </c>
      <c r="D233">
        <v>7</v>
      </c>
      <c r="E233">
        <v>1155</v>
      </c>
      <c r="F233">
        <v>82</v>
      </c>
      <c r="G233">
        <v>19700</v>
      </c>
      <c r="H233">
        <v>0.22</v>
      </c>
      <c r="I233">
        <v>1</v>
      </c>
      <c r="J233" s="3">
        <v>63</v>
      </c>
      <c r="K233" t="s">
        <v>2014</v>
      </c>
      <c r="L233" s="3" t="s">
        <v>2606</v>
      </c>
    </row>
    <row r="234" spans="1:12" hidden="1" x14ac:dyDescent="0.2">
      <c r="A234" t="s">
        <v>636</v>
      </c>
      <c r="B234" s="16" t="s">
        <v>83</v>
      </c>
      <c r="C234" t="s">
        <v>635</v>
      </c>
      <c r="D234">
        <v>17</v>
      </c>
      <c r="E234">
        <v>1155</v>
      </c>
      <c r="F234">
        <v>516</v>
      </c>
      <c r="G234">
        <v>19700</v>
      </c>
      <c r="H234">
        <v>1</v>
      </c>
      <c r="I234">
        <v>1</v>
      </c>
      <c r="J234" s="3">
        <v>63</v>
      </c>
      <c r="K234" t="s">
        <v>2013</v>
      </c>
      <c r="L234" s="3" t="s">
        <v>2606</v>
      </c>
    </row>
    <row r="235" spans="1:12" hidden="1" x14ac:dyDescent="0.2">
      <c r="A235" t="s">
        <v>633</v>
      </c>
      <c r="B235" s="16" t="s">
        <v>83</v>
      </c>
      <c r="C235" t="s">
        <v>632</v>
      </c>
      <c r="D235">
        <v>12</v>
      </c>
      <c r="E235">
        <v>1155</v>
      </c>
      <c r="F235">
        <v>519</v>
      </c>
      <c r="G235">
        <v>19700</v>
      </c>
      <c r="H235">
        <v>1</v>
      </c>
      <c r="I235">
        <v>1</v>
      </c>
      <c r="J235" s="3">
        <v>63</v>
      </c>
      <c r="K235" t="s">
        <v>1979</v>
      </c>
      <c r="L235" s="3" t="s">
        <v>2606</v>
      </c>
    </row>
    <row r="236" spans="1:12" hidden="1" x14ac:dyDescent="0.2">
      <c r="A236" t="s">
        <v>119</v>
      </c>
      <c r="B236" s="16" t="s">
        <v>83</v>
      </c>
      <c r="C236" t="s">
        <v>120</v>
      </c>
      <c r="D236">
        <v>18</v>
      </c>
      <c r="E236">
        <v>1155</v>
      </c>
      <c r="F236">
        <v>263</v>
      </c>
      <c r="G236">
        <v>19700</v>
      </c>
      <c r="H236">
        <v>0.3</v>
      </c>
      <c r="I236">
        <v>1</v>
      </c>
      <c r="J236" s="3">
        <v>63</v>
      </c>
      <c r="K236" t="s">
        <v>2012</v>
      </c>
      <c r="L236" s="3" t="s">
        <v>2606</v>
      </c>
    </row>
    <row r="237" spans="1:12" hidden="1" x14ac:dyDescent="0.2">
      <c r="A237" t="s">
        <v>786</v>
      </c>
      <c r="B237" s="16" t="s">
        <v>83</v>
      </c>
      <c r="C237" t="s">
        <v>785</v>
      </c>
      <c r="D237">
        <v>8</v>
      </c>
      <c r="E237">
        <v>1155</v>
      </c>
      <c r="F237">
        <v>78</v>
      </c>
      <c r="G237">
        <v>19700</v>
      </c>
      <c r="H237">
        <v>0.1</v>
      </c>
      <c r="I237">
        <v>1</v>
      </c>
      <c r="J237" s="3">
        <v>63</v>
      </c>
      <c r="K237" t="s">
        <v>2011</v>
      </c>
      <c r="L237" s="3" t="s">
        <v>2606</v>
      </c>
    </row>
    <row r="238" spans="1:12" hidden="1" x14ac:dyDescent="0.2">
      <c r="A238" t="s">
        <v>631</v>
      </c>
      <c r="B238" s="16" t="s">
        <v>83</v>
      </c>
      <c r="C238" t="s">
        <v>630</v>
      </c>
      <c r="D238">
        <v>30</v>
      </c>
      <c r="E238">
        <v>1155</v>
      </c>
      <c r="F238">
        <v>1725</v>
      </c>
      <c r="G238">
        <v>19700</v>
      </c>
      <c r="H238">
        <v>1</v>
      </c>
      <c r="I238">
        <v>1</v>
      </c>
      <c r="J238" s="3">
        <v>63</v>
      </c>
      <c r="K238" t="s">
        <v>2010</v>
      </c>
      <c r="L238" s="3" t="s">
        <v>2606</v>
      </c>
    </row>
    <row r="239" spans="1:12" hidden="1" x14ac:dyDescent="0.2">
      <c r="A239" t="s">
        <v>628</v>
      </c>
      <c r="B239" s="16" t="s">
        <v>83</v>
      </c>
      <c r="C239" t="s">
        <v>627</v>
      </c>
      <c r="D239">
        <v>5</v>
      </c>
      <c r="E239">
        <v>1155</v>
      </c>
      <c r="F239">
        <v>192</v>
      </c>
      <c r="G239">
        <v>19700</v>
      </c>
      <c r="H239">
        <v>0.99</v>
      </c>
      <c r="I239">
        <v>1</v>
      </c>
      <c r="J239" s="3">
        <v>63</v>
      </c>
      <c r="K239" t="s">
        <v>2009</v>
      </c>
      <c r="L239" s="3" t="s">
        <v>2606</v>
      </c>
    </row>
    <row r="240" spans="1:12" hidden="1" x14ac:dyDescent="0.2">
      <c r="A240" t="s">
        <v>134</v>
      </c>
      <c r="B240" s="16" t="s">
        <v>83</v>
      </c>
      <c r="C240" t="s">
        <v>135</v>
      </c>
      <c r="D240">
        <v>25</v>
      </c>
      <c r="E240">
        <v>1155</v>
      </c>
      <c r="F240">
        <v>454</v>
      </c>
      <c r="G240">
        <v>19700</v>
      </c>
      <c r="H240">
        <v>0.65</v>
      </c>
      <c r="I240">
        <v>1</v>
      </c>
      <c r="J240" s="3">
        <v>63</v>
      </c>
      <c r="K240" t="s">
        <v>2008</v>
      </c>
      <c r="L240" s="3" t="s">
        <v>2606</v>
      </c>
    </row>
    <row r="241" spans="1:12" hidden="1" x14ac:dyDescent="0.2">
      <c r="A241" t="s">
        <v>621</v>
      </c>
      <c r="B241" s="16" t="s">
        <v>83</v>
      </c>
      <c r="C241" t="s">
        <v>620</v>
      </c>
      <c r="D241">
        <v>7</v>
      </c>
      <c r="E241">
        <v>1155</v>
      </c>
      <c r="F241">
        <v>420</v>
      </c>
      <c r="G241">
        <v>19700</v>
      </c>
      <c r="H241">
        <v>1</v>
      </c>
      <c r="I241">
        <v>1</v>
      </c>
      <c r="J241" s="3">
        <v>63</v>
      </c>
      <c r="K241" t="s">
        <v>2007</v>
      </c>
      <c r="L241" s="3" t="s">
        <v>2606</v>
      </c>
    </row>
    <row r="242" spans="1:12" hidden="1" x14ac:dyDescent="0.2">
      <c r="A242" t="s">
        <v>618</v>
      </c>
      <c r="B242" s="16" t="s">
        <v>83</v>
      </c>
      <c r="C242" t="s">
        <v>617</v>
      </c>
      <c r="D242">
        <v>8</v>
      </c>
      <c r="E242">
        <v>1155</v>
      </c>
      <c r="F242">
        <v>224</v>
      </c>
      <c r="G242">
        <v>19700</v>
      </c>
      <c r="H242">
        <v>0.95</v>
      </c>
      <c r="I242">
        <v>1</v>
      </c>
      <c r="J242" s="3">
        <v>63</v>
      </c>
      <c r="K242" t="s">
        <v>2006</v>
      </c>
      <c r="L242" s="3" t="s">
        <v>2606</v>
      </c>
    </row>
    <row r="243" spans="1:12" hidden="1" x14ac:dyDescent="0.2">
      <c r="A243" t="s">
        <v>156</v>
      </c>
      <c r="B243" s="16" t="s">
        <v>83</v>
      </c>
      <c r="C243" t="s">
        <v>157</v>
      </c>
      <c r="D243">
        <v>175</v>
      </c>
      <c r="E243">
        <v>1155</v>
      </c>
      <c r="F243">
        <v>3699</v>
      </c>
      <c r="G243">
        <v>19700</v>
      </c>
      <c r="H243">
        <v>1</v>
      </c>
      <c r="I243">
        <v>1</v>
      </c>
      <c r="J243" s="3">
        <v>63</v>
      </c>
      <c r="K243" t="s">
        <v>2005</v>
      </c>
      <c r="L243" s="3" t="s">
        <v>2606</v>
      </c>
    </row>
    <row r="244" spans="1:12" hidden="1" x14ac:dyDescent="0.2">
      <c r="A244" t="s">
        <v>765</v>
      </c>
      <c r="B244" s="16" t="s">
        <v>83</v>
      </c>
      <c r="C244" t="s">
        <v>764</v>
      </c>
      <c r="D244">
        <v>10</v>
      </c>
      <c r="E244">
        <v>1155</v>
      </c>
      <c r="F244">
        <v>145</v>
      </c>
      <c r="G244">
        <v>19700</v>
      </c>
      <c r="H244">
        <v>0.36</v>
      </c>
      <c r="I244">
        <v>1</v>
      </c>
      <c r="J244" s="3">
        <v>63</v>
      </c>
      <c r="K244" t="s">
        <v>2004</v>
      </c>
      <c r="L244" s="3" t="s">
        <v>2606</v>
      </c>
    </row>
    <row r="245" spans="1:12" hidden="1" x14ac:dyDescent="0.2">
      <c r="A245" t="s">
        <v>608</v>
      </c>
      <c r="B245" s="16" t="s">
        <v>83</v>
      </c>
      <c r="C245" t="s">
        <v>607</v>
      </c>
      <c r="D245">
        <v>21</v>
      </c>
      <c r="E245">
        <v>1155</v>
      </c>
      <c r="F245">
        <v>297</v>
      </c>
      <c r="G245">
        <v>19700</v>
      </c>
      <c r="H245">
        <v>0.23</v>
      </c>
      <c r="I245">
        <v>1</v>
      </c>
      <c r="J245" s="3">
        <v>63</v>
      </c>
      <c r="K245" t="s">
        <v>2003</v>
      </c>
      <c r="L245" s="3" t="s">
        <v>2606</v>
      </c>
    </row>
    <row r="246" spans="1:12" hidden="1" x14ac:dyDescent="0.2">
      <c r="A246" t="s">
        <v>98</v>
      </c>
      <c r="B246" s="16" t="s">
        <v>83</v>
      </c>
      <c r="C246" t="s">
        <v>99</v>
      </c>
      <c r="D246">
        <v>34</v>
      </c>
      <c r="E246">
        <v>1155</v>
      </c>
      <c r="F246">
        <v>778</v>
      </c>
      <c r="G246">
        <v>19700</v>
      </c>
      <c r="H246">
        <v>0.97</v>
      </c>
      <c r="I246">
        <v>1</v>
      </c>
      <c r="J246" s="3">
        <v>63</v>
      </c>
      <c r="K246" t="s">
        <v>2002</v>
      </c>
      <c r="L246" s="3" t="s">
        <v>2606</v>
      </c>
    </row>
    <row r="247" spans="1:12" hidden="1" x14ac:dyDescent="0.2">
      <c r="A247" t="s">
        <v>112</v>
      </c>
      <c r="B247" s="16" t="s">
        <v>83</v>
      </c>
      <c r="C247" t="s">
        <v>113</v>
      </c>
      <c r="D247">
        <v>46</v>
      </c>
      <c r="E247">
        <v>1155</v>
      </c>
      <c r="F247">
        <v>1045</v>
      </c>
      <c r="G247">
        <v>19700</v>
      </c>
      <c r="H247">
        <v>0.98</v>
      </c>
      <c r="I247">
        <v>1</v>
      </c>
      <c r="J247" s="3">
        <v>63</v>
      </c>
      <c r="K247" t="s">
        <v>2001</v>
      </c>
      <c r="L247" s="3" t="s">
        <v>2606</v>
      </c>
    </row>
    <row r="248" spans="1:12" hidden="1" x14ac:dyDescent="0.2">
      <c r="A248" t="s">
        <v>535</v>
      </c>
      <c r="B248" s="16" t="s">
        <v>83</v>
      </c>
      <c r="C248" t="s">
        <v>534</v>
      </c>
      <c r="D248">
        <v>16</v>
      </c>
      <c r="E248">
        <v>1155</v>
      </c>
      <c r="F248">
        <v>1575</v>
      </c>
      <c r="G248">
        <v>19700</v>
      </c>
      <c r="H248">
        <v>1</v>
      </c>
      <c r="I248">
        <v>1</v>
      </c>
      <c r="J248" s="3">
        <v>63</v>
      </c>
      <c r="K248" t="s">
        <v>2000</v>
      </c>
      <c r="L248" s="3" t="s">
        <v>2606</v>
      </c>
    </row>
    <row r="249" spans="1:12" hidden="1" x14ac:dyDescent="0.2">
      <c r="A249" t="s">
        <v>143</v>
      </c>
      <c r="B249" s="16" t="s">
        <v>83</v>
      </c>
      <c r="C249" t="s">
        <v>144</v>
      </c>
      <c r="D249">
        <v>273</v>
      </c>
      <c r="E249">
        <v>1155</v>
      </c>
      <c r="F249">
        <v>5598</v>
      </c>
      <c r="G249">
        <v>19700</v>
      </c>
      <c r="H249">
        <v>1</v>
      </c>
      <c r="I249">
        <v>1</v>
      </c>
      <c r="J249" s="3">
        <v>63</v>
      </c>
      <c r="K249" t="s">
        <v>1989</v>
      </c>
      <c r="L249" s="3" t="s">
        <v>2606</v>
      </c>
    </row>
    <row r="250" spans="1:12" hidden="1" x14ac:dyDescent="0.2">
      <c r="A250" t="s">
        <v>597</v>
      </c>
      <c r="B250" s="16" t="s">
        <v>83</v>
      </c>
      <c r="C250" t="s">
        <v>596</v>
      </c>
      <c r="D250">
        <v>6</v>
      </c>
      <c r="E250">
        <v>1155</v>
      </c>
      <c r="F250">
        <v>105</v>
      </c>
      <c r="G250">
        <v>19700</v>
      </c>
      <c r="H250">
        <v>0.57999999999999996</v>
      </c>
      <c r="I250">
        <v>1</v>
      </c>
      <c r="J250" s="3">
        <v>63</v>
      </c>
      <c r="K250" t="s">
        <v>595</v>
      </c>
      <c r="L250" s="3" t="s">
        <v>2606</v>
      </c>
    </row>
    <row r="251" spans="1:12" hidden="1" x14ac:dyDescent="0.2">
      <c r="A251" t="s">
        <v>152</v>
      </c>
      <c r="B251" s="16" t="s">
        <v>83</v>
      </c>
      <c r="C251" t="s">
        <v>153</v>
      </c>
      <c r="D251">
        <v>105</v>
      </c>
      <c r="E251">
        <v>1155</v>
      </c>
      <c r="F251">
        <v>2125</v>
      </c>
      <c r="G251">
        <v>19700</v>
      </c>
      <c r="H251">
        <v>0.97</v>
      </c>
      <c r="I251">
        <v>1</v>
      </c>
      <c r="J251" s="3">
        <v>63</v>
      </c>
      <c r="K251" t="s">
        <v>1999</v>
      </c>
      <c r="L251" s="3" t="s">
        <v>2606</v>
      </c>
    </row>
    <row r="252" spans="1:12" hidden="1" x14ac:dyDescent="0.2">
      <c r="A252" t="s">
        <v>132</v>
      </c>
      <c r="B252" s="16" t="s">
        <v>83</v>
      </c>
      <c r="C252" t="s">
        <v>133</v>
      </c>
      <c r="D252">
        <v>23</v>
      </c>
      <c r="E252">
        <v>1155</v>
      </c>
      <c r="F252">
        <v>418</v>
      </c>
      <c r="G252">
        <v>19700</v>
      </c>
      <c r="H252">
        <v>0.65</v>
      </c>
      <c r="I252">
        <v>1</v>
      </c>
      <c r="J252" s="3">
        <v>63</v>
      </c>
      <c r="K252" t="s">
        <v>1998</v>
      </c>
      <c r="L252" s="3" t="s">
        <v>2606</v>
      </c>
    </row>
    <row r="253" spans="1:12" hidden="1" x14ac:dyDescent="0.2">
      <c r="A253" t="s">
        <v>592</v>
      </c>
      <c r="B253" s="16" t="s">
        <v>83</v>
      </c>
      <c r="C253" t="s">
        <v>591</v>
      </c>
      <c r="D253">
        <v>16</v>
      </c>
      <c r="E253">
        <v>1155</v>
      </c>
      <c r="F253">
        <v>423</v>
      </c>
      <c r="G253">
        <v>19700</v>
      </c>
      <c r="H253">
        <v>0.97</v>
      </c>
      <c r="I253">
        <v>1</v>
      </c>
      <c r="J253" s="3">
        <v>63</v>
      </c>
      <c r="K253" t="s">
        <v>1997</v>
      </c>
      <c r="L253" s="3" t="s">
        <v>2606</v>
      </c>
    </row>
    <row r="254" spans="1:12" hidden="1" x14ac:dyDescent="0.2">
      <c r="A254" t="s">
        <v>101</v>
      </c>
      <c r="B254" s="16" t="s">
        <v>83</v>
      </c>
      <c r="C254" t="s">
        <v>102</v>
      </c>
      <c r="D254">
        <v>10</v>
      </c>
      <c r="E254">
        <v>1155</v>
      </c>
      <c r="F254">
        <v>118</v>
      </c>
      <c r="G254">
        <v>19700</v>
      </c>
      <c r="H254">
        <v>0.17</v>
      </c>
      <c r="I254">
        <v>1</v>
      </c>
      <c r="J254" s="3">
        <v>63</v>
      </c>
      <c r="K254" t="s">
        <v>1996</v>
      </c>
      <c r="L254" s="3" t="s">
        <v>2606</v>
      </c>
    </row>
    <row r="255" spans="1:12" hidden="1" x14ac:dyDescent="0.2">
      <c r="A255" t="s">
        <v>585</v>
      </c>
      <c r="B255" s="16" t="s">
        <v>83</v>
      </c>
      <c r="C255" t="s">
        <v>584</v>
      </c>
      <c r="D255">
        <v>78</v>
      </c>
      <c r="E255">
        <v>1155</v>
      </c>
      <c r="F255">
        <v>2438</v>
      </c>
      <c r="G255">
        <v>19700</v>
      </c>
      <c r="H255">
        <v>1</v>
      </c>
      <c r="I255">
        <v>1</v>
      </c>
      <c r="J255" s="3">
        <v>63</v>
      </c>
      <c r="K255" t="s">
        <v>1995</v>
      </c>
      <c r="L255" s="3" t="s">
        <v>2606</v>
      </c>
    </row>
    <row r="256" spans="1:12" hidden="1" x14ac:dyDescent="0.2">
      <c r="A256" t="s">
        <v>605</v>
      </c>
      <c r="B256" s="16" t="s">
        <v>83</v>
      </c>
      <c r="C256" t="s">
        <v>604</v>
      </c>
      <c r="D256">
        <v>17</v>
      </c>
      <c r="E256">
        <v>1155</v>
      </c>
      <c r="F256">
        <v>1559</v>
      </c>
      <c r="G256">
        <v>19700</v>
      </c>
      <c r="H256">
        <v>1</v>
      </c>
      <c r="I256">
        <v>1</v>
      </c>
      <c r="J256" s="3">
        <v>63</v>
      </c>
      <c r="K256" t="s">
        <v>1994</v>
      </c>
      <c r="L256" s="3" t="s">
        <v>2606</v>
      </c>
    </row>
    <row r="257" spans="1:12" hidden="1" x14ac:dyDescent="0.2">
      <c r="A257" t="s">
        <v>582</v>
      </c>
      <c r="B257" s="16" t="s">
        <v>83</v>
      </c>
      <c r="C257" t="s">
        <v>581</v>
      </c>
      <c r="D257">
        <v>16</v>
      </c>
      <c r="E257">
        <v>1155</v>
      </c>
      <c r="F257">
        <v>302</v>
      </c>
      <c r="G257">
        <v>19700</v>
      </c>
      <c r="H257">
        <v>0.69</v>
      </c>
      <c r="I257">
        <v>1</v>
      </c>
      <c r="J257" s="3">
        <v>63</v>
      </c>
      <c r="K257" t="s">
        <v>1993</v>
      </c>
      <c r="L257" s="3" t="s">
        <v>2606</v>
      </c>
    </row>
    <row r="258" spans="1:12" hidden="1" x14ac:dyDescent="0.2">
      <c r="A258" t="s">
        <v>579</v>
      </c>
      <c r="B258" s="16" t="s">
        <v>83</v>
      </c>
      <c r="C258" t="s">
        <v>578</v>
      </c>
      <c r="D258">
        <v>7</v>
      </c>
      <c r="E258">
        <v>1155</v>
      </c>
      <c r="F258">
        <v>104</v>
      </c>
      <c r="G258">
        <v>19700</v>
      </c>
      <c r="H258">
        <v>0.42</v>
      </c>
      <c r="I258">
        <v>1</v>
      </c>
      <c r="J258" s="3">
        <v>63</v>
      </c>
      <c r="K258" t="s">
        <v>1971</v>
      </c>
      <c r="L258" s="3" t="s">
        <v>2606</v>
      </c>
    </row>
    <row r="259" spans="1:12" hidden="1" x14ac:dyDescent="0.2">
      <c r="A259" t="s">
        <v>577</v>
      </c>
      <c r="B259" s="16" t="s">
        <v>83</v>
      </c>
      <c r="C259" t="s">
        <v>576</v>
      </c>
      <c r="D259">
        <v>8</v>
      </c>
      <c r="E259">
        <v>1155</v>
      </c>
      <c r="F259">
        <v>159</v>
      </c>
      <c r="G259">
        <v>19700</v>
      </c>
      <c r="H259">
        <v>0.71</v>
      </c>
      <c r="I259">
        <v>1</v>
      </c>
      <c r="J259" s="3">
        <v>63</v>
      </c>
      <c r="K259" t="s">
        <v>1992</v>
      </c>
      <c r="L259" s="3" t="s">
        <v>2606</v>
      </c>
    </row>
    <row r="260" spans="1:12" hidden="1" x14ac:dyDescent="0.2">
      <c r="A260" t="s">
        <v>756</v>
      </c>
      <c r="B260" s="16" t="s">
        <v>83</v>
      </c>
      <c r="C260" t="s">
        <v>755</v>
      </c>
      <c r="D260">
        <v>5</v>
      </c>
      <c r="E260">
        <v>1155</v>
      </c>
      <c r="F260">
        <v>55</v>
      </c>
      <c r="G260">
        <v>19700</v>
      </c>
      <c r="H260">
        <v>0.24</v>
      </c>
      <c r="I260">
        <v>1</v>
      </c>
      <c r="J260" s="3">
        <v>63</v>
      </c>
      <c r="K260" t="s">
        <v>1991</v>
      </c>
      <c r="L260" s="3" t="s">
        <v>2606</v>
      </c>
    </row>
    <row r="261" spans="1:12" hidden="1" x14ac:dyDescent="0.2">
      <c r="A261" t="s">
        <v>758</v>
      </c>
      <c r="B261" s="16" t="s">
        <v>83</v>
      </c>
      <c r="C261" t="s">
        <v>757</v>
      </c>
      <c r="D261">
        <v>5</v>
      </c>
      <c r="E261">
        <v>1155</v>
      </c>
      <c r="F261">
        <v>54</v>
      </c>
      <c r="G261">
        <v>19700</v>
      </c>
      <c r="H261">
        <v>0.23</v>
      </c>
      <c r="I261">
        <v>1</v>
      </c>
      <c r="J261" s="3">
        <v>63</v>
      </c>
      <c r="K261" t="s">
        <v>1991</v>
      </c>
      <c r="L261" s="3" t="s">
        <v>2606</v>
      </c>
    </row>
    <row r="262" spans="1:12" hidden="1" x14ac:dyDescent="0.2">
      <c r="A262" t="s">
        <v>574</v>
      </c>
      <c r="B262" s="16" t="s">
        <v>83</v>
      </c>
      <c r="C262" t="s">
        <v>573</v>
      </c>
      <c r="D262">
        <v>98</v>
      </c>
      <c r="E262">
        <v>1155</v>
      </c>
      <c r="F262">
        <v>1954</v>
      </c>
      <c r="G262">
        <v>19700</v>
      </c>
      <c r="H262">
        <v>0.95</v>
      </c>
      <c r="I262">
        <v>1</v>
      </c>
      <c r="J262" s="3">
        <v>63</v>
      </c>
      <c r="K262" t="s">
        <v>1990</v>
      </c>
      <c r="L262" s="3" t="s">
        <v>2606</v>
      </c>
    </row>
    <row r="263" spans="1:12" hidden="1" x14ac:dyDescent="0.2">
      <c r="A263" t="s">
        <v>154</v>
      </c>
      <c r="B263" s="16" t="s">
        <v>83</v>
      </c>
      <c r="C263" t="s">
        <v>155</v>
      </c>
      <c r="D263">
        <v>273</v>
      </c>
      <c r="E263">
        <v>1155</v>
      </c>
      <c r="F263">
        <v>5598</v>
      </c>
      <c r="G263">
        <v>19700</v>
      </c>
      <c r="H263">
        <v>1</v>
      </c>
      <c r="I263">
        <v>1</v>
      </c>
      <c r="J263" s="3">
        <v>63</v>
      </c>
      <c r="K263" t="s">
        <v>1989</v>
      </c>
      <c r="L263" s="3" t="s">
        <v>2606</v>
      </c>
    </row>
    <row r="264" spans="1:12" hidden="1" x14ac:dyDescent="0.2">
      <c r="A264" t="s">
        <v>570</v>
      </c>
      <c r="B264" s="16" t="s">
        <v>83</v>
      </c>
      <c r="C264" t="s">
        <v>569</v>
      </c>
      <c r="D264">
        <v>8</v>
      </c>
      <c r="E264">
        <v>1155</v>
      </c>
      <c r="F264">
        <v>138</v>
      </c>
      <c r="G264">
        <v>19700</v>
      </c>
      <c r="H264">
        <v>0.56000000000000005</v>
      </c>
      <c r="I264">
        <v>1</v>
      </c>
      <c r="J264" s="3">
        <v>63</v>
      </c>
      <c r="K264" t="s">
        <v>1988</v>
      </c>
      <c r="L264" s="3" t="s">
        <v>2606</v>
      </c>
    </row>
    <row r="265" spans="1:12" hidden="1" x14ac:dyDescent="0.2">
      <c r="A265" t="s">
        <v>567</v>
      </c>
      <c r="B265" s="16" t="s">
        <v>83</v>
      </c>
      <c r="C265" t="s">
        <v>566</v>
      </c>
      <c r="D265">
        <v>6</v>
      </c>
      <c r="E265">
        <v>1155</v>
      </c>
      <c r="F265">
        <v>227</v>
      </c>
      <c r="G265">
        <v>19700</v>
      </c>
      <c r="H265">
        <v>0.99</v>
      </c>
      <c r="I265">
        <v>1</v>
      </c>
      <c r="J265" s="3">
        <v>63</v>
      </c>
      <c r="K265" t="s">
        <v>1987</v>
      </c>
      <c r="L265" s="3" t="s">
        <v>2606</v>
      </c>
    </row>
    <row r="266" spans="1:12" hidden="1" x14ac:dyDescent="0.2">
      <c r="A266" t="s">
        <v>564</v>
      </c>
      <c r="B266" s="16" t="s">
        <v>83</v>
      </c>
      <c r="C266" t="s">
        <v>563</v>
      </c>
      <c r="D266">
        <v>6</v>
      </c>
      <c r="E266">
        <v>1155</v>
      </c>
      <c r="F266">
        <v>76</v>
      </c>
      <c r="G266">
        <v>19700</v>
      </c>
      <c r="H266">
        <v>0.3</v>
      </c>
      <c r="I266">
        <v>1</v>
      </c>
      <c r="J266" s="3">
        <v>63</v>
      </c>
      <c r="K266" t="s">
        <v>1986</v>
      </c>
      <c r="L266" s="3" t="s">
        <v>2606</v>
      </c>
    </row>
    <row r="267" spans="1:12" hidden="1" x14ac:dyDescent="0.2">
      <c r="A267" t="s">
        <v>103</v>
      </c>
      <c r="B267" s="16" t="s">
        <v>83</v>
      </c>
      <c r="C267" t="s">
        <v>104</v>
      </c>
      <c r="D267">
        <v>7</v>
      </c>
      <c r="E267">
        <v>1155</v>
      </c>
      <c r="F267">
        <v>117</v>
      </c>
      <c r="G267">
        <v>19700</v>
      </c>
      <c r="H267">
        <v>0.53</v>
      </c>
      <c r="I267">
        <v>1</v>
      </c>
      <c r="J267" s="3">
        <v>63</v>
      </c>
      <c r="K267" t="s">
        <v>1985</v>
      </c>
      <c r="L267" s="3" t="s">
        <v>2606</v>
      </c>
    </row>
    <row r="268" spans="1:12" hidden="1" x14ac:dyDescent="0.2">
      <c r="A268" t="s">
        <v>559</v>
      </c>
      <c r="B268" s="16" t="s">
        <v>83</v>
      </c>
      <c r="C268" t="s">
        <v>558</v>
      </c>
      <c r="D268">
        <v>7</v>
      </c>
      <c r="E268">
        <v>1155</v>
      </c>
      <c r="F268">
        <v>195</v>
      </c>
      <c r="G268">
        <v>19700</v>
      </c>
      <c r="H268">
        <v>0.94</v>
      </c>
      <c r="I268">
        <v>1</v>
      </c>
      <c r="J268" s="3">
        <v>63</v>
      </c>
      <c r="K268" t="s">
        <v>1984</v>
      </c>
      <c r="L268" s="3" t="s">
        <v>2606</v>
      </c>
    </row>
    <row r="269" spans="1:12" hidden="1" x14ac:dyDescent="0.2">
      <c r="A269" t="s">
        <v>149</v>
      </c>
      <c r="B269" s="16" t="s">
        <v>83</v>
      </c>
      <c r="C269" t="s">
        <v>150</v>
      </c>
      <c r="D269">
        <v>106</v>
      </c>
      <c r="E269">
        <v>1155</v>
      </c>
      <c r="F269">
        <v>2134</v>
      </c>
      <c r="G269">
        <v>19700</v>
      </c>
      <c r="H269">
        <v>0.97</v>
      </c>
      <c r="I269">
        <v>1</v>
      </c>
      <c r="J269" s="3">
        <v>63</v>
      </c>
      <c r="K269" t="s">
        <v>1983</v>
      </c>
      <c r="L269" s="3" t="s">
        <v>2606</v>
      </c>
    </row>
    <row r="270" spans="1:12" hidden="1" x14ac:dyDescent="0.2">
      <c r="A270" t="s">
        <v>140</v>
      </c>
      <c r="B270" s="16" t="s">
        <v>83</v>
      </c>
      <c r="C270" t="s">
        <v>141</v>
      </c>
      <c r="D270">
        <v>123</v>
      </c>
      <c r="E270">
        <v>1155</v>
      </c>
      <c r="F270">
        <v>2256</v>
      </c>
      <c r="G270">
        <v>19700</v>
      </c>
      <c r="H270">
        <v>0.81</v>
      </c>
      <c r="I270">
        <v>1</v>
      </c>
      <c r="J270" s="3">
        <v>63</v>
      </c>
      <c r="K270" t="s">
        <v>1982</v>
      </c>
      <c r="L270" s="3" t="s">
        <v>2606</v>
      </c>
    </row>
    <row r="271" spans="1:12" hidden="1" x14ac:dyDescent="0.2">
      <c r="A271" t="s">
        <v>553</v>
      </c>
      <c r="B271" s="16" t="s">
        <v>83</v>
      </c>
      <c r="C271" t="s">
        <v>552</v>
      </c>
      <c r="D271">
        <v>17</v>
      </c>
      <c r="E271">
        <v>1155</v>
      </c>
      <c r="F271">
        <v>250</v>
      </c>
      <c r="G271">
        <v>19700</v>
      </c>
      <c r="H271">
        <v>0.31</v>
      </c>
      <c r="I271">
        <v>1</v>
      </c>
      <c r="J271" s="3">
        <v>63</v>
      </c>
      <c r="K271" t="s">
        <v>1981</v>
      </c>
      <c r="L271" s="3" t="s">
        <v>2606</v>
      </c>
    </row>
    <row r="272" spans="1:12" hidden="1" x14ac:dyDescent="0.2">
      <c r="A272" t="s">
        <v>547</v>
      </c>
      <c r="B272" s="16" t="s">
        <v>83</v>
      </c>
      <c r="C272" t="s">
        <v>546</v>
      </c>
      <c r="D272">
        <v>99</v>
      </c>
      <c r="E272">
        <v>1155</v>
      </c>
      <c r="F272">
        <v>2232</v>
      </c>
      <c r="G272">
        <v>19700</v>
      </c>
      <c r="H272">
        <v>1</v>
      </c>
      <c r="I272">
        <v>1</v>
      </c>
      <c r="J272" s="3">
        <v>63</v>
      </c>
      <c r="K272" t="s">
        <v>1980</v>
      </c>
      <c r="L272" s="3" t="s">
        <v>2606</v>
      </c>
    </row>
    <row r="273" spans="1:12" hidden="1" x14ac:dyDescent="0.2">
      <c r="A273" t="s">
        <v>588</v>
      </c>
      <c r="B273" s="16" t="s">
        <v>83</v>
      </c>
      <c r="C273" t="s">
        <v>587</v>
      </c>
      <c r="D273">
        <v>12</v>
      </c>
      <c r="E273">
        <v>1155</v>
      </c>
      <c r="F273">
        <v>538</v>
      </c>
      <c r="G273">
        <v>19700</v>
      </c>
      <c r="H273">
        <v>1</v>
      </c>
      <c r="I273">
        <v>1</v>
      </c>
      <c r="J273" s="3">
        <v>63</v>
      </c>
      <c r="K273" t="s">
        <v>1979</v>
      </c>
      <c r="L273" s="3" t="s">
        <v>2606</v>
      </c>
    </row>
    <row r="274" spans="1:12" hidden="1" x14ac:dyDescent="0.2">
      <c r="A274" t="s">
        <v>544</v>
      </c>
      <c r="B274" s="16" t="s">
        <v>83</v>
      </c>
      <c r="C274" t="s">
        <v>543</v>
      </c>
      <c r="D274">
        <v>7</v>
      </c>
      <c r="E274">
        <v>1155</v>
      </c>
      <c r="F274">
        <v>135</v>
      </c>
      <c r="G274">
        <v>19700</v>
      </c>
      <c r="H274">
        <v>0.68</v>
      </c>
      <c r="I274">
        <v>1</v>
      </c>
      <c r="J274" s="3">
        <v>63</v>
      </c>
      <c r="K274" t="s">
        <v>1978</v>
      </c>
      <c r="L274" s="3" t="s">
        <v>2606</v>
      </c>
    </row>
    <row r="275" spans="1:12" hidden="1" x14ac:dyDescent="0.2">
      <c r="A275" t="s">
        <v>541</v>
      </c>
      <c r="B275" s="16" t="s">
        <v>83</v>
      </c>
      <c r="C275" t="s">
        <v>540</v>
      </c>
      <c r="D275">
        <v>9</v>
      </c>
      <c r="E275">
        <v>1155</v>
      </c>
      <c r="F275">
        <v>284</v>
      </c>
      <c r="G275">
        <v>19700</v>
      </c>
      <c r="H275">
        <v>0.98</v>
      </c>
      <c r="I275">
        <v>1</v>
      </c>
      <c r="J275" s="3">
        <v>63</v>
      </c>
      <c r="K275" t="s">
        <v>1977</v>
      </c>
      <c r="L275" s="3" t="s">
        <v>2606</v>
      </c>
    </row>
    <row r="276" spans="1:12" hidden="1" x14ac:dyDescent="0.2">
      <c r="A276" t="s">
        <v>624</v>
      </c>
      <c r="B276" s="16" t="s">
        <v>83</v>
      </c>
      <c r="C276" t="s">
        <v>623</v>
      </c>
      <c r="D276">
        <v>6</v>
      </c>
      <c r="E276">
        <v>1155</v>
      </c>
      <c r="F276">
        <v>147</v>
      </c>
      <c r="G276">
        <v>19700</v>
      </c>
      <c r="H276">
        <v>0.86</v>
      </c>
      <c r="I276">
        <v>1</v>
      </c>
      <c r="J276" s="3">
        <v>63</v>
      </c>
      <c r="K276" t="s">
        <v>1976</v>
      </c>
      <c r="L276" s="3" t="s">
        <v>2606</v>
      </c>
    </row>
    <row r="277" spans="1:12" hidden="1" x14ac:dyDescent="0.2">
      <c r="A277" t="s">
        <v>615</v>
      </c>
      <c r="B277" s="16" t="s">
        <v>83</v>
      </c>
      <c r="C277" t="s">
        <v>614</v>
      </c>
      <c r="D277">
        <v>12</v>
      </c>
      <c r="E277">
        <v>1155</v>
      </c>
      <c r="F277">
        <v>210</v>
      </c>
      <c r="G277">
        <v>19700</v>
      </c>
      <c r="H277">
        <v>0.57999999999999996</v>
      </c>
      <c r="I277">
        <v>1</v>
      </c>
      <c r="J277" s="3">
        <v>63</v>
      </c>
      <c r="K277" t="s">
        <v>1975</v>
      </c>
      <c r="L277" s="3" t="s">
        <v>2606</v>
      </c>
    </row>
    <row r="278" spans="1:12" hidden="1" x14ac:dyDescent="0.2">
      <c r="A278" t="s">
        <v>538</v>
      </c>
      <c r="B278" s="16" t="s">
        <v>83</v>
      </c>
      <c r="C278" t="s">
        <v>537</v>
      </c>
      <c r="D278">
        <v>37</v>
      </c>
      <c r="E278">
        <v>1155</v>
      </c>
      <c r="F278">
        <v>942</v>
      </c>
      <c r="G278">
        <v>19700</v>
      </c>
      <c r="H278">
        <v>1</v>
      </c>
      <c r="I278">
        <v>1</v>
      </c>
      <c r="J278" s="3">
        <v>63</v>
      </c>
      <c r="K278" t="s">
        <v>1974</v>
      </c>
      <c r="L278" s="3" t="s">
        <v>2606</v>
      </c>
    </row>
    <row r="279" spans="1:12" hidden="1" x14ac:dyDescent="0.2">
      <c r="A279" t="s">
        <v>529</v>
      </c>
      <c r="B279" s="16" t="s">
        <v>83</v>
      </c>
      <c r="C279" t="s">
        <v>528</v>
      </c>
      <c r="D279">
        <v>159</v>
      </c>
      <c r="E279">
        <v>1155</v>
      </c>
      <c r="F279">
        <v>2567</v>
      </c>
      <c r="G279">
        <v>19700</v>
      </c>
      <c r="H279">
        <v>0.25</v>
      </c>
      <c r="I279">
        <v>1</v>
      </c>
      <c r="J279" s="3">
        <v>63</v>
      </c>
      <c r="K279" t="s">
        <v>1973</v>
      </c>
      <c r="L279" s="3" t="s">
        <v>2606</v>
      </c>
    </row>
    <row r="280" spans="1:12" hidden="1" x14ac:dyDescent="0.2">
      <c r="A280" t="s">
        <v>106</v>
      </c>
      <c r="B280" s="16" t="s">
        <v>83</v>
      </c>
      <c r="C280" t="s">
        <v>107</v>
      </c>
      <c r="D280">
        <v>17</v>
      </c>
      <c r="E280">
        <v>1155</v>
      </c>
      <c r="F280">
        <v>311</v>
      </c>
      <c r="G280">
        <v>19700</v>
      </c>
      <c r="H280">
        <v>0.65</v>
      </c>
      <c r="I280">
        <v>1</v>
      </c>
      <c r="J280" s="3">
        <v>63</v>
      </c>
      <c r="K280" t="s">
        <v>1972</v>
      </c>
      <c r="L280" s="3" t="s">
        <v>2606</v>
      </c>
    </row>
    <row r="281" spans="1:12" hidden="1" x14ac:dyDescent="0.2">
      <c r="A281" t="s">
        <v>518</v>
      </c>
      <c r="B281" s="16" t="s">
        <v>83</v>
      </c>
      <c r="C281" t="s">
        <v>517</v>
      </c>
      <c r="D281">
        <v>7</v>
      </c>
      <c r="E281">
        <v>1155</v>
      </c>
      <c r="F281">
        <v>123</v>
      </c>
      <c r="G281">
        <v>19700</v>
      </c>
      <c r="H281">
        <v>0.59</v>
      </c>
      <c r="I281">
        <v>1</v>
      </c>
      <c r="J281" s="3">
        <v>63</v>
      </c>
      <c r="K281" t="s">
        <v>1971</v>
      </c>
      <c r="L281" s="3" t="s">
        <v>2606</v>
      </c>
    </row>
    <row r="282" spans="1:12" hidden="1" x14ac:dyDescent="0.2">
      <c r="A282" t="s">
        <v>503</v>
      </c>
      <c r="B282" s="16" t="s">
        <v>83</v>
      </c>
      <c r="C282" t="s">
        <v>502</v>
      </c>
      <c r="D282">
        <v>5</v>
      </c>
      <c r="E282">
        <v>1155</v>
      </c>
      <c r="F282">
        <v>75</v>
      </c>
      <c r="G282">
        <v>19700</v>
      </c>
      <c r="H282">
        <v>0.46</v>
      </c>
      <c r="I282">
        <v>1</v>
      </c>
      <c r="J282" s="3">
        <v>63</v>
      </c>
      <c r="K282" t="s">
        <v>1970</v>
      </c>
      <c r="L282" s="3" t="s">
        <v>2606</v>
      </c>
    </row>
    <row r="283" spans="1:12" hidden="1" x14ac:dyDescent="0.2">
      <c r="A283" t="s">
        <v>497</v>
      </c>
      <c r="B283" s="16" t="s">
        <v>83</v>
      </c>
      <c r="C283" t="s">
        <v>496</v>
      </c>
      <c r="D283">
        <v>50</v>
      </c>
      <c r="E283">
        <v>1155</v>
      </c>
      <c r="F283">
        <v>1506</v>
      </c>
      <c r="G283">
        <v>19700</v>
      </c>
      <c r="H283">
        <v>1</v>
      </c>
      <c r="I283">
        <v>1</v>
      </c>
      <c r="J283" s="3">
        <v>63</v>
      </c>
      <c r="K283" t="s">
        <v>1969</v>
      </c>
      <c r="L283" s="3" t="s">
        <v>2606</v>
      </c>
    </row>
    <row r="284" spans="1:12" hidden="1" x14ac:dyDescent="0.2">
      <c r="A284" t="s">
        <v>494</v>
      </c>
      <c r="B284" s="16" t="s">
        <v>83</v>
      </c>
      <c r="C284" t="s">
        <v>493</v>
      </c>
      <c r="D284">
        <v>7</v>
      </c>
      <c r="E284">
        <v>1155</v>
      </c>
      <c r="F284">
        <v>105</v>
      </c>
      <c r="G284">
        <v>19700</v>
      </c>
      <c r="H284">
        <v>0.43</v>
      </c>
      <c r="I284">
        <v>1</v>
      </c>
      <c r="J284" s="3">
        <v>63</v>
      </c>
      <c r="K284" t="s">
        <v>1968</v>
      </c>
      <c r="L284" s="3" t="s">
        <v>2606</v>
      </c>
    </row>
    <row r="285" spans="1:12" hidden="1" x14ac:dyDescent="0.2">
      <c r="A285" t="s">
        <v>492</v>
      </c>
      <c r="B285" s="16" t="s">
        <v>83</v>
      </c>
      <c r="C285" t="s">
        <v>491</v>
      </c>
      <c r="D285">
        <v>7</v>
      </c>
      <c r="E285">
        <v>1155</v>
      </c>
      <c r="F285">
        <v>105</v>
      </c>
      <c r="G285">
        <v>19700</v>
      </c>
      <c r="H285">
        <v>0.43</v>
      </c>
      <c r="I285">
        <v>1</v>
      </c>
      <c r="J285" s="3">
        <v>63</v>
      </c>
      <c r="K285" t="s">
        <v>1968</v>
      </c>
      <c r="L285" s="3" t="s">
        <v>2606</v>
      </c>
    </row>
    <row r="286" spans="1:12" x14ac:dyDescent="0.2">
      <c r="A286" t="s">
        <v>1910</v>
      </c>
      <c r="B286" s="5" t="s">
        <v>6</v>
      </c>
      <c r="C286" t="s">
        <v>1909</v>
      </c>
      <c r="D286">
        <v>198</v>
      </c>
      <c r="E286">
        <v>1155</v>
      </c>
      <c r="F286">
        <v>1259</v>
      </c>
      <c r="G286">
        <v>19700</v>
      </c>
      <c r="H286" s="1">
        <v>1.5000000000000001E-33</v>
      </c>
      <c r="I286" s="1">
        <v>2.7999999999999999E-30</v>
      </c>
      <c r="J286" s="3">
        <v>1</v>
      </c>
      <c r="K286" t="s">
        <v>2268</v>
      </c>
      <c r="L286" s="3" t="s">
        <v>2606</v>
      </c>
    </row>
    <row r="287" spans="1:12" x14ac:dyDescent="0.2">
      <c r="A287" t="s">
        <v>43</v>
      </c>
      <c r="B287" s="5" t="s">
        <v>6</v>
      </c>
      <c r="C287" t="s">
        <v>44</v>
      </c>
      <c r="D287">
        <v>146</v>
      </c>
      <c r="E287">
        <v>1155</v>
      </c>
      <c r="F287">
        <v>767</v>
      </c>
      <c r="G287">
        <v>19700</v>
      </c>
      <c r="H287" s="1">
        <v>4.0000000000000002E-32</v>
      </c>
      <c r="I287" s="1">
        <v>3.7999999999999998E-29</v>
      </c>
      <c r="J287" s="3">
        <v>2</v>
      </c>
      <c r="K287" t="s">
        <v>2267</v>
      </c>
      <c r="L287" s="3" t="s">
        <v>2606</v>
      </c>
    </row>
    <row r="288" spans="1:12" x14ac:dyDescent="0.2">
      <c r="A288" t="s">
        <v>1906</v>
      </c>
      <c r="B288" s="5" t="s">
        <v>6</v>
      </c>
      <c r="C288" t="s">
        <v>1905</v>
      </c>
      <c r="D288">
        <v>104</v>
      </c>
      <c r="E288">
        <v>1155</v>
      </c>
      <c r="F288">
        <v>470</v>
      </c>
      <c r="G288">
        <v>19700</v>
      </c>
      <c r="H288" s="1">
        <v>2.1000000000000002E-27</v>
      </c>
      <c r="I288" s="1">
        <v>1.3E-24</v>
      </c>
      <c r="J288" s="3">
        <v>3</v>
      </c>
      <c r="K288" t="s">
        <v>2266</v>
      </c>
      <c r="L288" s="3" t="s">
        <v>2606</v>
      </c>
    </row>
    <row r="289" spans="1:12" x14ac:dyDescent="0.2">
      <c r="A289" t="s">
        <v>1903</v>
      </c>
      <c r="B289" s="5" t="s">
        <v>6</v>
      </c>
      <c r="C289" t="s">
        <v>1902</v>
      </c>
      <c r="D289">
        <v>150</v>
      </c>
      <c r="E289">
        <v>1155</v>
      </c>
      <c r="F289">
        <v>995</v>
      </c>
      <c r="G289">
        <v>19700</v>
      </c>
      <c r="H289" s="1">
        <v>1.3E-23</v>
      </c>
      <c r="I289" s="1">
        <v>5.9999999999999998E-21</v>
      </c>
      <c r="J289" s="3">
        <v>4</v>
      </c>
      <c r="K289" t="s">
        <v>2265</v>
      </c>
      <c r="L289" s="3" t="s">
        <v>2606</v>
      </c>
    </row>
    <row r="290" spans="1:12" x14ac:dyDescent="0.2">
      <c r="A290" t="s">
        <v>1900</v>
      </c>
      <c r="B290" s="5" t="s">
        <v>6</v>
      </c>
      <c r="C290" t="s">
        <v>1899</v>
      </c>
      <c r="D290">
        <v>89</v>
      </c>
      <c r="E290">
        <v>1155</v>
      </c>
      <c r="F290">
        <v>425</v>
      </c>
      <c r="G290">
        <v>19700</v>
      </c>
      <c r="H290" s="1">
        <v>3.7E-22</v>
      </c>
      <c r="I290" s="1">
        <v>1.4E-19</v>
      </c>
      <c r="J290" s="3">
        <v>5</v>
      </c>
      <c r="K290" t="s">
        <v>2264</v>
      </c>
      <c r="L290" s="3" t="s">
        <v>2606</v>
      </c>
    </row>
    <row r="291" spans="1:12" x14ac:dyDescent="0.2">
      <c r="A291" t="s">
        <v>1897</v>
      </c>
      <c r="B291" s="5" t="s">
        <v>6</v>
      </c>
      <c r="C291" t="s">
        <v>1896</v>
      </c>
      <c r="D291">
        <v>88</v>
      </c>
      <c r="E291">
        <v>1155</v>
      </c>
      <c r="F291">
        <v>419</v>
      </c>
      <c r="G291">
        <v>19700</v>
      </c>
      <c r="H291" s="1">
        <v>5.5000000000000001E-22</v>
      </c>
      <c r="I291" s="1">
        <v>1.7000000000000001E-19</v>
      </c>
      <c r="J291" s="3">
        <v>6</v>
      </c>
      <c r="K291" t="s">
        <v>2263</v>
      </c>
      <c r="L291" s="3" t="s">
        <v>2606</v>
      </c>
    </row>
    <row r="292" spans="1:12" x14ac:dyDescent="0.2">
      <c r="A292" t="s">
        <v>1891</v>
      </c>
      <c r="B292" s="5" t="s">
        <v>6</v>
      </c>
      <c r="C292" t="s">
        <v>1890</v>
      </c>
      <c r="D292">
        <v>59</v>
      </c>
      <c r="E292">
        <v>1155</v>
      </c>
      <c r="F292">
        <v>206</v>
      </c>
      <c r="G292">
        <v>19700</v>
      </c>
      <c r="H292" s="1">
        <v>1.7999999999999999E-20</v>
      </c>
      <c r="I292" s="1">
        <v>4.7999999999999999E-18</v>
      </c>
      <c r="J292" s="3">
        <v>7</v>
      </c>
      <c r="K292" t="s">
        <v>2258</v>
      </c>
      <c r="L292" s="3" t="s">
        <v>2606</v>
      </c>
    </row>
    <row r="293" spans="1:12" x14ac:dyDescent="0.2">
      <c r="A293" t="s">
        <v>1867</v>
      </c>
      <c r="B293" s="5" t="s">
        <v>6</v>
      </c>
      <c r="C293" t="s">
        <v>1866</v>
      </c>
      <c r="D293">
        <v>114</v>
      </c>
      <c r="E293">
        <v>1155</v>
      </c>
      <c r="F293">
        <v>712</v>
      </c>
      <c r="G293">
        <v>19700</v>
      </c>
      <c r="H293" s="1">
        <v>8.2999999999999999E-20</v>
      </c>
      <c r="I293" s="1">
        <v>1.6999999999999999E-17</v>
      </c>
      <c r="J293" s="3">
        <v>8</v>
      </c>
      <c r="K293" t="s">
        <v>2262</v>
      </c>
      <c r="L293" s="3" t="s">
        <v>2606</v>
      </c>
    </row>
    <row r="294" spans="1:12" x14ac:dyDescent="0.2">
      <c r="A294" t="s">
        <v>1865</v>
      </c>
      <c r="B294" s="5" t="s">
        <v>6</v>
      </c>
      <c r="C294" t="s">
        <v>1864</v>
      </c>
      <c r="D294">
        <v>114</v>
      </c>
      <c r="E294">
        <v>1155</v>
      </c>
      <c r="F294">
        <v>712</v>
      </c>
      <c r="G294">
        <v>19700</v>
      </c>
      <c r="H294" s="1">
        <v>8.2999999999999999E-20</v>
      </c>
      <c r="I294" s="1">
        <v>1.6999999999999999E-17</v>
      </c>
      <c r="J294" s="3">
        <v>8</v>
      </c>
      <c r="K294" t="s">
        <v>2262</v>
      </c>
      <c r="L294" s="3" t="s">
        <v>2606</v>
      </c>
    </row>
    <row r="295" spans="1:12" x14ac:dyDescent="0.2">
      <c r="A295" t="s">
        <v>52</v>
      </c>
      <c r="B295" s="5" t="s">
        <v>6</v>
      </c>
      <c r="C295" t="s">
        <v>53</v>
      </c>
      <c r="D295">
        <v>288</v>
      </c>
      <c r="E295">
        <v>1155</v>
      </c>
      <c r="F295">
        <v>2852</v>
      </c>
      <c r="G295">
        <v>19700</v>
      </c>
      <c r="H295" s="1">
        <v>1.2000000000000001E-19</v>
      </c>
      <c r="I295" s="1">
        <v>2.2E-17</v>
      </c>
      <c r="J295" s="3">
        <v>9</v>
      </c>
      <c r="K295" t="s">
        <v>2261</v>
      </c>
      <c r="L295" s="3" t="s">
        <v>2606</v>
      </c>
    </row>
    <row r="296" spans="1:12" x14ac:dyDescent="0.2">
      <c r="A296" t="s">
        <v>1887</v>
      </c>
      <c r="B296" s="5" t="s">
        <v>6</v>
      </c>
      <c r="C296" t="s">
        <v>1886</v>
      </c>
      <c r="D296">
        <v>63</v>
      </c>
      <c r="E296">
        <v>1155</v>
      </c>
      <c r="F296">
        <v>248</v>
      </c>
      <c r="G296">
        <v>19700</v>
      </c>
      <c r="H296" s="1">
        <v>1.5999999999999999E-19</v>
      </c>
      <c r="I296" s="1">
        <v>2.3999999999999999E-17</v>
      </c>
      <c r="J296" s="3">
        <v>10</v>
      </c>
      <c r="K296" t="s">
        <v>2256</v>
      </c>
      <c r="L296" s="3" t="s">
        <v>2606</v>
      </c>
    </row>
    <row r="297" spans="1:12" x14ac:dyDescent="0.2">
      <c r="A297" t="s">
        <v>1885</v>
      </c>
      <c r="B297" s="5" t="s">
        <v>6</v>
      </c>
      <c r="C297" t="s">
        <v>1884</v>
      </c>
      <c r="D297">
        <v>63</v>
      </c>
      <c r="E297">
        <v>1155</v>
      </c>
      <c r="F297">
        <v>248</v>
      </c>
      <c r="G297">
        <v>19700</v>
      </c>
      <c r="H297" s="1">
        <v>1.5999999999999999E-19</v>
      </c>
      <c r="I297" s="1">
        <v>2.3999999999999999E-17</v>
      </c>
      <c r="J297" s="3">
        <v>10</v>
      </c>
      <c r="K297" t="s">
        <v>2256</v>
      </c>
      <c r="L297" s="3" t="s">
        <v>2606</v>
      </c>
    </row>
    <row r="298" spans="1:12" x14ac:dyDescent="0.2">
      <c r="A298" t="s">
        <v>1862</v>
      </c>
      <c r="B298" s="5" t="s">
        <v>6</v>
      </c>
      <c r="C298" t="s">
        <v>1861</v>
      </c>
      <c r="D298">
        <v>113</v>
      </c>
      <c r="E298">
        <v>1155</v>
      </c>
      <c r="F298">
        <v>709</v>
      </c>
      <c r="G298">
        <v>19700</v>
      </c>
      <c r="H298" s="1">
        <v>1.7000000000000001E-19</v>
      </c>
      <c r="I298" s="1">
        <v>2.3999999999999999E-17</v>
      </c>
      <c r="J298" s="3">
        <v>10</v>
      </c>
      <c r="K298" t="s">
        <v>2260</v>
      </c>
      <c r="L298" s="3" t="s">
        <v>2606</v>
      </c>
    </row>
    <row r="299" spans="1:12" x14ac:dyDescent="0.2">
      <c r="A299" t="s">
        <v>1856</v>
      </c>
      <c r="B299" s="5" t="s">
        <v>6</v>
      </c>
      <c r="C299" t="s">
        <v>1855</v>
      </c>
      <c r="D299">
        <v>115</v>
      </c>
      <c r="E299">
        <v>1155</v>
      </c>
      <c r="F299">
        <v>732</v>
      </c>
      <c r="G299">
        <v>19700</v>
      </c>
      <c r="H299" s="1">
        <v>2.0999999999999999E-19</v>
      </c>
      <c r="I299" s="1">
        <v>2.7999999999999999E-17</v>
      </c>
      <c r="J299" s="3">
        <v>11</v>
      </c>
      <c r="K299" t="s">
        <v>2259</v>
      </c>
      <c r="L299" s="3" t="s">
        <v>2606</v>
      </c>
    </row>
    <row r="300" spans="1:12" x14ac:dyDescent="0.2">
      <c r="A300" t="s">
        <v>1854</v>
      </c>
      <c r="B300" s="5" t="s">
        <v>6</v>
      </c>
      <c r="C300" t="s">
        <v>1853</v>
      </c>
      <c r="D300">
        <v>115</v>
      </c>
      <c r="E300">
        <v>1155</v>
      </c>
      <c r="F300">
        <v>739</v>
      </c>
      <c r="G300">
        <v>19700</v>
      </c>
      <c r="H300" s="1">
        <v>3.9999999999999999E-19</v>
      </c>
      <c r="I300" s="1">
        <v>4.9000000000000001E-17</v>
      </c>
      <c r="J300" s="3">
        <v>12</v>
      </c>
      <c r="K300" t="s">
        <v>2259</v>
      </c>
      <c r="L300" s="3" t="s">
        <v>2606</v>
      </c>
    </row>
    <row r="301" spans="1:12" x14ac:dyDescent="0.2">
      <c r="A301" t="s">
        <v>1893</v>
      </c>
      <c r="B301" s="5" t="s">
        <v>6</v>
      </c>
      <c r="C301" t="s">
        <v>1892</v>
      </c>
      <c r="D301">
        <v>62</v>
      </c>
      <c r="E301">
        <v>1155</v>
      </c>
      <c r="F301">
        <v>249</v>
      </c>
      <c r="G301">
        <v>19700</v>
      </c>
      <c r="H301" s="1">
        <v>7.2000000000000002E-19</v>
      </c>
      <c r="I301" s="1">
        <v>8.3999999999999997E-17</v>
      </c>
      <c r="J301" s="3">
        <v>13</v>
      </c>
      <c r="K301" t="s">
        <v>2255</v>
      </c>
      <c r="L301" s="3" t="s">
        <v>2606</v>
      </c>
    </row>
    <row r="302" spans="1:12" x14ac:dyDescent="0.2">
      <c r="A302" t="s">
        <v>1877</v>
      </c>
      <c r="B302" s="5" t="s">
        <v>6</v>
      </c>
      <c r="C302" t="s">
        <v>1876</v>
      </c>
      <c r="D302">
        <v>59</v>
      </c>
      <c r="E302">
        <v>1155</v>
      </c>
      <c r="F302">
        <v>229</v>
      </c>
      <c r="G302">
        <v>19700</v>
      </c>
      <c r="H302" s="1">
        <v>1.3E-18</v>
      </c>
      <c r="I302" s="1">
        <v>1.4000000000000001E-16</v>
      </c>
      <c r="J302" s="3">
        <v>14</v>
      </c>
      <c r="K302" t="s">
        <v>2258</v>
      </c>
      <c r="L302" s="3" t="s">
        <v>2606</v>
      </c>
    </row>
    <row r="303" spans="1:12" x14ac:dyDescent="0.2">
      <c r="A303" t="s">
        <v>1879</v>
      </c>
      <c r="B303" s="5" t="s">
        <v>6</v>
      </c>
      <c r="C303" t="s">
        <v>1878</v>
      </c>
      <c r="D303">
        <v>59</v>
      </c>
      <c r="E303">
        <v>1155</v>
      </c>
      <c r="F303">
        <v>229</v>
      </c>
      <c r="G303">
        <v>19700</v>
      </c>
      <c r="H303" s="1">
        <v>1.3E-18</v>
      </c>
      <c r="I303" s="1">
        <v>1.4000000000000001E-16</v>
      </c>
      <c r="J303" s="3">
        <v>14</v>
      </c>
      <c r="K303" t="s">
        <v>2258</v>
      </c>
      <c r="L303" s="3" t="s">
        <v>2606</v>
      </c>
    </row>
    <row r="304" spans="1:12" x14ac:dyDescent="0.2">
      <c r="A304" t="s">
        <v>61</v>
      </c>
      <c r="B304" s="5" t="s">
        <v>6</v>
      </c>
      <c r="C304" t="s">
        <v>62</v>
      </c>
      <c r="D304">
        <v>242</v>
      </c>
      <c r="E304">
        <v>1155</v>
      </c>
      <c r="F304">
        <v>2291</v>
      </c>
      <c r="G304">
        <v>19700</v>
      </c>
      <c r="H304" s="1">
        <v>1.8999999999999999E-18</v>
      </c>
      <c r="I304" s="1">
        <v>1.7999999999999999E-16</v>
      </c>
      <c r="J304" s="3">
        <v>15</v>
      </c>
      <c r="K304" t="s">
        <v>2257</v>
      </c>
      <c r="L304" s="3" t="s">
        <v>2606</v>
      </c>
    </row>
    <row r="305" spans="1:12" x14ac:dyDescent="0.2">
      <c r="A305" t="s">
        <v>1889</v>
      </c>
      <c r="B305" s="5" t="s">
        <v>6</v>
      </c>
      <c r="C305" t="s">
        <v>1888</v>
      </c>
      <c r="D305">
        <v>62</v>
      </c>
      <c r="E305">
        <v>1155</v>
      </c>
      <c r="F305">
        <v>260</v>
      </c>
      <c r="G305">
        <v>19700</v>
      </c>
      <c r="H305" s="1">
        <v>4.3999999999999997E-18</v>
      </c>
      <c r="I305" s="1">
        <v>4.1000000000000001E-16</v>
      </c>
      <c r="J305" s="3">
        <v>16</v>
      </c>
      <c r="K305" t="s">
        <v>2255</v>
      </c>
      <c r="L305" s="3" t="s">
        <v>2606</v>
      </c>
    </row>
    <row r="306" spans="1:12" x14ac:dyDescent="0.2">
      <c r="A306" t="s">
        <v>1874</v>
      </c>
      <c r="B306" s="5" t="s">
        <v>6</v>
      </c>
      <c r="C306" t="s">
        <v>1873</v>
      </c>
      <c r="D306">
        <v>63</v>
      </c>
      <c r="E306">
        <v>1155</v>
      </c>
      <c r="F306">
        <v>271</v>
      </c>
      <c r="G306">
        <v>19700</v>
      </c>
      <c r="H306" s="1">
        <v>6.8E-18</v>
      </c>
      <c r="I306" s="1">
        <v>6.0999999999999995E-16</v>
      </c>
      <c r="J306" s="3">
        <v>17</v>
      </c>
      <c r="K306" t="s">
        <v>2256</v>
      </c>
      <c r="L306" s="3" t="s">
        <v>2606</v>
      </c>
    </row>
    <row r="307" spans="1:12" x14ac:dyDescent="0.2">
      <c r="A307" t="s">
        <v>1883</v>
      </c>
      <c r="B307" s="5" t="s">
        <v>6</v>
      </c>
      <c r="C307" t="s">
        <v>1882</v>
      </c>
      <c r="D307">
        <v>62</v>
      </c>
      <c r="E307">
        <v>1155</v>
      </c>
      <c r="F307">
        <v>272</v>
      </c>
      <c r="G307">
        <v>19700</v>
      </c>
      <c r="H307" s="1">
        <v>2.7999999999999999E-17</v>
      </c>
      <c r="I307" s="1">
        <v>2.3999999999999999E-15</v>
      </c>
      <c r="J307" s="3">
        <v>18</v>
      </c>
      <c r="K307" t="s">
        <v>2255</v>
      </c>
      <c r="L307" s="3" t="s">
        <v>2606</v>
      </c>
    </row>
    <row r="308" spans="1:12" x14ac:dyDescent="0.2">
      <c r="A308" t="s">
        <v>46</v>
      </c>
      <c r="B308" s="5" t="s">
        <v>6</v>
      </c>
      <c r="C308" t="s">
        <v>47</v>
      </c>
      <c r="D308">
        <v>382</v>
      </c>
      <c r="E308">
        <v>1155</v>
      </c>
      <c r="F308">
        <v>4330</v>
      </c>
      <c r="G308">
        <v>19700</v>
      </c>
      <c r="H308" s="1">
        <v>2.9000000000000003E-17</v>
      </c>
      <c r="I308" s="1">
        <v>2.3999999999999999E-15</v>
      </c>
      <c r="J308" s="3">
        <v>18</v>
      </c>
      <c r="K308" t="s">
        <v>2254</v>
      </c>
      <c r="L308" s="3" t="s">
        <v>2606</v>
      </c>
    </row>
    <row r="309" spans="1:12" x14ac:dyDescent="0.2">
      <c r="A309" t="s">
        <v>1871</v>
      </c>
      <c r="B309" s="5" t="s">
        <v>6</v>
      </c>
      <c r="C309" t="s">
        <v>1870</v>
      </c>
      <c r="D309">
        <v>63</v>
      </c>
      <c r="E309">
        <v>1155</v>
      </c>
      <c r="F309">
        <v>302</v>
      </c>
      <c r="G309">
        <v>19700</v>
      </c>
      <c r="H309" s="1">
        <v>6.0999999999999995E-16</v>
      </c>
      <c r="I309" s="1">
        <v>4.7999999999999997E-14</v>
      </c>
      <c r="J309" s="3">
        <v>19</v>
      </c>
      <c r="K309" t="s">
        <v>2253</v>
      </c>
      <c r="L309" s="3" t="s">
        <v>2606</v>
      </c>
    </row>
    <row r="310" spans="1:12" x14ac:dyDescent="0.2">
      <c r="A310" t="s">
        <v>1851</v>
      </c>
      <c r="B310" s="5" t="s">
        <v>6</v>
      </c>
      <c r="C310" t="s">
        <v>1850</v>
      </c>
      <c r="D310">
        <v>62</v>
      </c>
      <c r="E310">
        <v>1155</v>
      </c>
      <c r="F310">
        <v>306</v>
      </c>
      <c r="G310">
        <v>19700</v>
      </c>
      <c r="H310" s="1">
        <v>3.4E-15</v>
      </c>
      <c r="I310" s="1">
        <v>2.4999999999999999E-13</v>
      </c>
      <c r="J310" s="3">
        <v>20</v>
      </c>
      <c r="K310" t="s">
        <v>2252</v>
      </c>
      <c r="L310" s="3" t="s">
        <v>2606</v>
      </c>
    </row>
    <row r="311" spans="1:12" x14ac:dyDescent="0.2">
      <c r="A311" t="s">
        <v>1848</v>
      </c>
      <c r="B311" s="5" t="s">
        <v>6</v>
      </c>
      <c r="C311" t="s">
        <v>1847</v>
      </c>
      <c r="D311">
        <v>61</v>
      </c>
      <c r="E311">
        <v>1155</v>
      </c>
      <c r="F311">
        <v>302</v>
      </c>
      <c r="G311">
        <v>19700</v>
      </c>
      <c r="H311" s="1">
        <v>6.3999999999999999E-15</v>
      </c>
      <c r="I311" s="1">
        <v>4.5999999999999996E-13</v>
      </c>
      <c r="J311" s="3">
        <v>21</v>
      </c>
      <c r="K311" t="s">
        <v>2251</v>
      </c>
      <c r="L311" s="3" t="s">
        <v>2606</v>
      </c>
    </row>
    <row r="312" spans="1:12" x14ac:dyDescent="0.2">
      <c r="A312" t="s">
        <v>1859</v>
      </c>
      <c r="B312" s="5" t="s">
        <v>6</v>
      </c>
      <c r="C312" t="s">
        <v>1858</v>
      </c>
      <c r="D312">
        <v>48</v>
      </c>
      <c r="E312">
        <v>1155</v>
      </c>
      <c r="F312">
        <v>210</v>
      </c>
      <c r="G312">
        <v>19700</v>
      </c>
      <c r="H312" s="1">
        <v>1E-13</v>
      </c>
      <c r="I312" s="1">
        <v>7.2E-12</v>
      </c>
      <c r="J312" s="3">
        <v>22</v>
      </c>
      <c r="K312" t="s">
        <v>2250</v>
      </c>
      <c r="L312" s="3" t="s">
        <v>2606</v>
      </c>
    </row>
    <row r="313" spans="1:12" x14ac:dyDescent="0.2">
      <c r="A313" t="s">
        <v>1845</v>
      </c>
      <c r="B313" s="5" t="s">
        <v>6</v>
      </c>
      <c r="C313" t="s">
        <v>1844</v>
      </c>
      <c r="D313">
        <v>64</v>
      </c>
      <c r="E313">
        <v>1155</v>
      </c>
      <c r="F313">
        <v>367</v>
      </c>
      <c r="G313">
        <v>19700</v>
      </c>
      <c r="H313" s="1">
        <v>5.1000000000000005E-13</v>
      </c>
      <c r="I313" s="1">
        <v>3.3999999999999999E-11</v>
      </c>
      <c r="J313" s="3">
        <v>23</v>
      </c>
      <c r="K313" t="s">
        <v>2249</v>
      </c>
      <c r="L313" s="3" t="s">
        <v>2606</v>
      </c>
    </row>
    <row r="314" spans="1:12" x14ac:dyDescent="0.2">
      <c r="A314" t="s">
        <v>1842</v>
      </c>
      <c r="B314" s="5" t="s">
        <v>6</v>
      </c>
      <c r="C314" t="s">
        <v>1841</v>
      </c>
      <c r="D314">
        <v>43</v>
      </c>
      <c r="E314">
        <v>1155</v>
      </c>
      <c r="F314">
        <v>186</v>
      </c>
      <c r="G314">
        <v>19700</v>
      </c>
      <c r="H314" s="1">
        <v>1.5000000000000001E-12</v>
      </c>
      <c r="I314" s="1">
        <v>9.3999999999999999E-11</v>
      </c>
      <c r="J314" s="3">
        <v>24</v>
      </c>
      <c r="K314" t="s">
        <v>2248</v>
      </c>
      <c r="L314" s="3" t="s">
        <v>2606</v>
      </c>
    </row>
    <row r="315" spans="1:12" x14ac:dyDescent="0.2">
      <c r="A315" t="s">
        <v>1836</v>
      </c>
      <c r="B315" s="5" t="s">
        <v>6</v>
      </c>
      <c r="C315" t="s">
        <v>1835</v>
      </c>
      <c r="D315">
        <v>34</v>
      </c>
      <c r="E315">
        <v>1155</v>
      </c>
      <c r="F315">
        <v>121</v>
      </c>
      <c r="G315">
        <v>19700</v>
      </c>
      <c r="H315" s="1">
        <v>3.6E-12</v>
      </c>
      <c r="I315" s="1">
        <v>2.1999999999999999E-10</v>
      </c>
      <c r="J315" s="3">
        <v>25</v>
      </c>
      <c r="K315" t="s">
        <v>2247</v>
      </c>
      <c r="L315" s="3" t="s">
        <v>2606</v>
      </c>
    </row>
    <row r="316" spans="1:12" x14ac:dyDescent="0.2">
      <c r="A316" t="s">
        <v>1833</v>
      </c>
      <c r="B316" s="5" t="s">
        <v>6</v>
      </c>
      <c r="C316" t="s">
        <v>1832</v>
      </c>
      <c r="D316">
        <v>52</v>
      </c>
      <c r="E316">
        <v>1155</v>
      </c>
      <c r="F316">
        <v>271</v>
      </c>
      <c r="G316">
        <v>19700</v>
      </c>
      <c r="H316" s="1">
        <v>3.6E-12</v>
      </c>
      <c r="I316" s="1">
        <v>2.1999999999999999E-10</v>
      </c>
      <c r="J316" s="3">
        <v>25</v>
      </c>
      <c r="K316" t="s">
        <v>2246</v>
      </c>
      <c r="L316" s="3" t="s">
        <v>2606</v>
      </c>
    </row>
    <row r="317" spans="1:12" x14ac:dyDescent="0.2">
      <c r="A317" t="s">
        <v>1809</v>
      </c>
      <c r="B317" s="5" t="s">
        <v>6</v>
      </c>
      <c r="C317" t="s">
        <v>1808</v>
      </c>
      <c r="D317">
        <v>26</v>
      </c>
      <c r="E317">
        <v>1155</v>
      </c>
      <c r="F317">
        <v>68</v>
      </c>
      <c r="G317">
        <v>19700</v>
      </c>
      <c r="H317" s="1">
        <v>4.5999999999999998E-12</v>
      </c>
      <c r="I317" s="1">
        <v>2.7E-10</v>
      </c>
      <c r="J317" s="3">
        <v>26</v>
      </c>
      <c r="K317" t="s">
        <v>2238</v>
      </c>
      <c r="L317" s="3" t="s">
        <v>2606</v>
      </c>
    </row>
    <row r="318" spans="1:12" x14ac:dyDescent="0.2">
      <c r="A318" t="s">
        <v>1830</v>
      </c>
      <c r="B318" s="5" t="s">
        <v>6</v>
      </c>
      <c r="C318" t="s">
        <v>1829</v>
      </c>
      <c r="D318">
        <v>28</v>
      </c>
      <c r="E318">
        <v>1155</v>
      </c>
      <c r="F318">
        <v>83</v>
      </c>
      <c r="G318">
        <v>19700</v>
      </c>
      <c r="H318" s="1">
        <v>8.1999999999999998E-12</v>
      </c>
      <c r="I318" s="1">
        <v>4.6000000000000001E-10</v>
      </c>
      <c r="J318" s="3">
        <v>27</v>
      </c>
      <c r="K318" t="s">
        <v>2245</v>
      </c>
      <c r="L318" s="3" t="s">
        <v>2606</v>
      </c>
    </row>
    <row r="319" spans="1:12" x14ac:dyDescent="0.2">
      <c r="A319" t="s">
        <v>1819</v>
      </c>
      <c r="B319" s="5" t="s">
        <v>6</v>
      </c>
      <c r="C319" t="s">
        <v>1818</v>
      </c>
      <c r="D319">
        <v>25</v>
      </c>
      <c r="E319">
        <v>1155</v>
      </c>
      <c r="F319">
        <v>65</v>
      </c>
      <c r="G319">
        <v>19700</v>
      </c>
      <c r="H319" s="1">
        <v>1.1000000000000001E-11</v>
      </c>
      <c r="I319" s="1">
        <v>5.7E-10</v>
      </c>
      <c r="J319" s="3">
        <v>28</v>
      </c>
      <c r="K319" t="s">
        <v>2242</v>
      </c>
      <c r="L319" s="3" t="s">
        <v>2606</v>
      </c>
    </row>
    <row r="320" spans="1:12" x14ac:dyDescent="0.2">
      <c r="A320" t="s">
        <v>1817</v>
      </c>
      <c r="B320" s="5" t="s">
        <v>6</v>
      </c>
      <c r="C320" t="s">
        <v>1816</v>
      </c>
      <c r="D320">
        <v>25</v>
      </c>
      <c r="E320">
        <v>1155</v>
      </c>
      <c r="F320">
        <v>65</v>
      </c>
      <c r="G320">
        <v>19700</v>
      </c>
      <c r="H320" s="1">
        <v>1.1000000000000001E-11</v>
      </c>
      <c r="I320" s="1">
        <v>5.7E-10</v>
      </c>
      <c r="J320" s="3">
        <v>28</v>
      </c>
      <c r="K320" t="s">
        <v>2242</v>
      </c>
      <c r="L320" s="3" t="s">
        <v>2606</v>
      </c>
    </row>
    <row r="321" spans="1:12" x14ac:dyDescent="0.2">
      <c r="A321" t="s">
        <v>1815</v>
      </c>
      <c r="B321" s="5" t="s">
        <v>6</v>
      </c>
      <c r="C321" t="s">
        <v>1814</v>
      </c>
      <c r="D321">
        <v>25</v>
      </c>
      <c r="E321">
        <v>1155</v>
      </c>
      <c r="F321">
        <v>66</v>
      </c>
      <c r="G321">
        <v>19700</v>
      </c>
      <c r="H321" s="1">
        <v>1.4E-11</v>
      </c>
      <c r="I321" s="1">
        <v>7.2999999999999996E-10</v>
      </c>
      <c r="J321" s="3">
        <v>29</v>
      </c>
      <c r="K321" t="s">
        <v>2244</v>
      </c>
      <c r="L321" s="3" t="s">
        <v>2606</v>
      </c>
    </row>
    <row r="322" spans="1:12" x14ac:dyDescent="0.2">
      <c r="A322" t="s">
        <v>1781</v>
      </c>
      <c r="B322" s="5" t="s">
        <v>6</v>
      </c>
      <c r="C322" t="s">
        <v>1780</v>
      </c>
      <c r="D322">
        <v>32</v>
      </c>
      <c r="E322">
        <v>1155</v>
      </c>
      <c r="F322">
        <v>116</v>
      </c>
      <c r="G322">
        <v>19700</v>
      </c>
      <c r="H322" s="1">
        <v>2.3000000000000001E-11</v>
      </c>
      <c r="I322" s="1">
        <v>1.2E-9</v>
      </c>
      <c r="J322" s="3">
        <v>30</v>
      </c>
      <c r="K322" t="s">
        <v>2243</v>
      </c>
      <c r="L322" s="3" t="s">
        <v>2606</v>
      </c>
    </row>
    <row r="323" spans="1:12" x14ac:dyDescent="0.2">
      <c r="A323" t="s">
        <v>1807</v>
      </c>
      <c r="B323" s="5" t="s">
        <v>6</v>
      </c>
      <c r="C323" t="s">
        <v>1806</v>
      </c>
      <c r="D323">
        <v>25</v>
      </c>
      <c r="E323">
        <v>1155</v>
      </c>
      <c r="F323">
        <v>68</v>
      </c>
      <c r="G323">
        <v>19700</v>
      </c>
      <c r="H323" s="1">
        <v>2.4000000000000001E-11</v>
      </c>
      <c r="I323" s="1">
        <v>1.2E-9</v>
      </c>
      <c r="J323" s="3">
        <v>30</v>
      </c>
      <c r="K323" t="s">
        <v>2242</v>
      </c>
      <c r="L323" s="3" t="s">
        <v>2606</v>
      </c>
    </row>
    <row r="324" spans="1:12" x14ac:dyDescent="0.2">
      <c r="A324" t="s">
        <v>1799</v>
      </c>
      <c r="B324" s="5" t="s">
        <v>6</v>
      </c>
      <c r="C324" t="s">
        <v>1798</v>
      </c>
      <c r="D324">
        <v>26</v>
      </c>
      <c r="E324">
        <v>1155</v>
      </c>
      <c r="F324">
        <v>77</v>
      </c>
      <c r="G324">
        <v>19700</v>
      </c>
      <c r="H324" s="1">
        <v>4.5E-11</v>
      </c>
      <c r="I324" s="1">
        <v>2.1000000000000002E-9</v>
      </c>
      <c r="J324" s="3">
        <v>31</v>
      </c>
      <c r="K324" t="s">
        <v>2241</v>
      </c>
      <c r="L324" s="3" t="s">
        <v>2606</v>
      </c>
    </row>
    <row r="325" spans="1:12" x14ac:dyDescent="0.2">
      <c r="A325" t="s">
        <v>1801</v>
      </c>
      <c r="B325" s="5" t="s">
        <v>6</v>
      </c>
      <c r="C325" t="s">
        <v>1800</v>
      </c>
      <c r="D325">
        <v>26</v>
      </c>
      <c r="E325">
        <v>1155</v>
      </c>
      <c r="F325">
        <v>77</v>
      </c>
      <c r="G325">
        <v>19700</v>
      </c>
      <c r="H325" s="1">
        <v>4.5E-11</v>
      </c>
      <c r="I325" s="1">
        <v>2.1000000000000002E-9</v>
      </c>
      <c r="J325" s="3">
        <v>31</v>
      </c>
      <c r="K325" t="s">
        <v>2241</v>
      </c>
      <c r="L325" s="3" t="s">
        <v>2606</v>
      </c>
    </row>
    <row r="326" spans="1:12" x14ac:dyDescent="0.2">
      <c r="A326" t="s">
        <v>1797</v>
      </c>
      <c r="B326" s="5" t="s">
        <v>6</v>
      </c>
      <c r="C326" t="s">
        <v>1796</v>
      </c>
      <c r="D326">
        <v>23</v>
      </c>
      <c r="E326">
        <v>1155</v>
      </c>
      <c r="F326">
        <v>59</v>
      </c>
      <c r="G326">
        <v>19700</v>
      </c>
      <c r="H326" s="1">
        <v>5.8E-11</v>
      </c>
      <c r="I326" s="1">
        <v>2.2999999999999999E-9</v>
      </c>
      <c r="J326" s="3">
        <v>32</v>
      </c>
      <c r="K326" t="s">
        <v>2240</v>
      </c>
      <c r="L326" s="3" t="s">
        <v>2606</v>
      </c>
    </row>
    <row r="327" spans="1:12" x14ac:dyDescent="0.2">
      <c r="A327" t="s">
        <v>1793</v>
      </c>
      <c r="B327" s="5" t="s">
        <v>6</v>
      </c>
      <c r="C327" t="s">
        <v>1792</v>
      </c>
      <c r="D327">
        <v>23</v>
      </c>
      <c r="E327">
        <v>1155</v>
      </c>
      <c r="F327">
        <v>59</v>
      </c>
      <c r="G327">
        <v>19700</v>
      </c>
      <c r="H327" s="1">
        <v>5.8E-11</v>
      </c>
      <c r="I327" s="1">
        <v>2.2999999999999999E-9</v>
      </c>
      <c r="J327" s="3">
        <v>32</v>
      </c>
      <c r="K327" t="s">
        <v>2240</v>
      </c>
      <c r="L327" s="3" t="s">
        <v>2606</v>
      </c>
    </row>
    <row r="328" spans="1:12" x14ac:dyDescent="0.2">
      <c r="A328" t="s">
        <v>1791</v>
      </c>
      <c r="B328" s="5" t="s">
        <v>6</v>
      </c>
      <c r="C328" t="s">
        <v>1790</v>
      </c>
      <c r="D328">
        <v>23</v>
      </c>
      <c r="E328">
        <v>1155</v>
      </c>
      <c r="F328">
        <v>59</v>
      </c>
      <c r="G328">
        <v>19700</v>
      </c>
      <c r="H328" s="1">
        <v>5.8E-11</v>
      </c>
      <c r="I328" s="1">
        <v>2.2999999999999999E-9</v>
      </c>
      <c r="J328" s="3">
        <v>32</v>
      </c>
      <c r="K328" t="s">
        <v>2240</v>
      </c>
      <c r="L328" s="3" t="s">
        <v>2606</v>
      </c>
    </row>
    <row r="329" spans="1:12" x14ac:dyDescent="0.2">
      <c r="A329" t="s">
        <v>1789</v>
      </c>
      <c r="B329" s="5" t="s">
        <v>6</v>
      </c>
      <c r="C329" t="s">
        <v>1788</v>
      </c>
      <c r="D329">
        <v>23</v>
      </c>
      <c r="E329">
        <v>1155</v>
      </c>
      <c r="F329">
        <v>59</v>
      </c>
      <c r="G329">
        <v>19700</v>
      </c>
      <c r="H329" s="1">
        <v>5.8E-11</v>
      </c>
      <c r="I329" s="1">
        <v>2.2999999999999999E-9</v>
      </c>
      <c r="J329" s="3">
        <v>32</v>
      </c>
      <c r="K329" t="s">
        <v>2240</v>
      </c>
      <c r="L329" s="3" t="s">
        <v>2606</v>
      </c>
    </row>
    <row r="330" spans="1:12" x14ac:dyDescent="0.2">
      <c r="A330" t="s">
        <v>1795</v>
      </c>
      <c r="B330" s="5" t="s">
        <v>6</v>
      </c>
      <c r="C330" t="s">
        <v>1794</v>
      </c>
      <c r="D330">
        <v>23</v>
      </c>
      <c r="E330">
        <v>1155</v>
      </c>
      <c r="F330">
        <v>59</v>
      </c>
      <c r="G330">
        <v>19700</v>
      </c>
      <c r="H330" s="1">
        <v>5.8E-11</v>
      </c>
      <c r="I330" s="1">
        <v>2.2999999999999999E-9</v>
      </c>
      <c r="J330" s="3">
        <v>32</v>
      </c>
      <c r="K330" t="s">
        <v>2240</v>
      </c>
      <c r="L330" s="3" t="s">
        <v>2606</v>
      </c>
    </row>
    <row r="331" spans="1:12" x14ac:dyDescent="0.2">
      <c r="A331" t="s">
        <v>1787</v>
      </c>
      <c r="B331" s="5" t="s">
        <v>6</v>
      </c>
      <c r="C331" t="s">
        <v>1786</v>
      </c>
      <c r="D331">
        <v>26</v>
      </c>
      <c r="E331">
        <v>1155</v>
      </c>
      <c r="F331">
        <v>78</v>
      </c>
      <c r="G331">
        <v>19700</v>
      </c>
      <c r="H331" s="1">
        <v>5.6E-11</v>
      </c>
      <c r="I331" s="1">
        <v>2.2999999999999999E-9</v>
      </c>
      <c r="J331" s="3">
        <v>32</v>
      </c>
      <c r="K331" t="s">
        <v>2241</v>
      </c>
      <c r="L331" s="3" t="s">
        <v>2606</v>
      </c>
    </row>
    <row r="332" spans="1:12" x14ac:dyDescent="0.2">
      <c r="A332" t="s">
        <v>1784</v>
      </c>
      <c r="B332" s="5" t="s">
        <v>6</v>
      </c>
      <c r="C332" t="s">
        <v>1783</v>
      </c>
      <c r="D332">
        <v>23</v>
      </c>
      <c r="E332">
        <v>1155</v>
      </c>
      <c r="F332">
        <v>59</v>
      </c>
      <c r="G332">
        <v>19700</v>
      </c>
      <c r="H332" s="1">
        <v>5.8E-11</v>
      </c>
      <c r="I332" s="1">
        <v>2.2999999999999999E-9</v>
      </c>
      <c r="J332" s="3">
        <v>32</v>
      </c>
      <c r="K332" t="s">
        <v>2240</v>
      </c>
      <c r="L332" s="3" t="s">
        <v>2606</v>
      </c>
    </row>
    <row r="333" spans="1:12" x14ac:dyDescent="0.2">
      <c r="A333" t="s">
        <v>1767</v>
      </c>
      <c r="B333" s="5" t="s">
        <v>6</v>
      </c>
      <c r="C333" t="s">
        <v>1766</v>
      </c>
      <c r="D333">
        <v>35</v>
      </c>
      <c r="E333">
        <v>1155</v>
      </c>
      <c r="F333">
        <v>146</v>
      </c>
      <c r="G333">
        <v>19700</v>
      </c>
      <c r="H333" s="1">
        <v>7.5E-11</v>
      </c>
      <c r="I333" s="1">
        <v>2.7999999999999998E-9</v>
      </c>
      <c r="J333" s="3">
        <v>33</v>
      </c>
      <c r="K333" t="s">
        <v>2231</v>
      </c>
      <c r="L333" s="3" t="s">
        <v>2606</v>
      </c>
    </row>
    <row r="334" spans="1:12" x14ac:dyDescent="0.2">
      <c r="A334" t="s">
        <v>1760</v>
      </c>
      <c r="B334" s="5" t="s">
        <v>6</v>
      </c>
      <c r="C334" t="s">
        <v>1759</v>
      </c>
      <c r="D334">
        <v>35</v>
      </c>
      <c r="E334">
        <v>1155</v>
      </c>
      <c r="F334">
        <v>146</v>
      </c>
      <c r="G334">
        <v>19700</v>
      </c>
      <c r="H334" s="1">
        <v>7.5E-11</v>
      </c>
      <c r="I334" s="1">
        <v>2.7999999999999998E-9</v>
      </c>
      <c r="J334" s="3">
        <v>33</v>
      </c>
      <c r="K334" t="s">
        <v>2231</v>
      </c>
      <c r="L334" s="3" t="s">
        <v>2606</v>
      </c>
    </row>
    <row r="335" spans="1:12" x14ac:dyDescent="0.2">
      <c r="A335" t="s">
        <v>1762</v>
      </c>
      <c r="B335" s="5" t="s">
        <v>6</v>
      </c>
      <c r="C335" t="s">
        <v>1761</v>
      </c>
      <c r="D335">
        <v>35</v>
      </c>
      <c r="E335">
        <v>1155</v>
      </c>
      <c r="F335">
        <v>146</v>
      </c>
      <c r="G335">
        <v>19700</v>
      </c>
      <c r="H335" s="1">
        <v>7.5E-11</v>
      </c>
      <c r="I335" s="1">
        <v>2.7999999999999998E-9</v>
      </c>
      <c r="J335" s="3">
        <v>33</v>
      </c>
      <c r="K335" t="s">
        <v>2231</v>
      </c>
      <c r="L335" s="3" t="s">
        <v>2606</v>
      </c>
    </row>
    <row r="336" spans="1:12" x14ac:dyDescent="0.2">
      <c r="A336" t="s">
        <v>1758</v>
      </c>
      <c r="B336" s="5" t="s">
        <v>6</v>
      </c>
      <c r="C336" t="s">
        <v>1757</v>
      </c>
      <c r="D336">
        <v>35</v>
      </c>
      <c r="E336">
        <v>1155</v>
      </c>
      <c r="F336">
        <v>147</v>
      </c>
      <c r="G336">
        <v>19700</v>
      </c>
      <c r="H336" s="1">
        <v>8.8000000000000006E-11</v>
      </c>
      <c r="I336" s="1">
        <v>3.2000000000000001E-9</v>
      </c>
      <c r="J336" s="3">
        <v>34</v>
      </c>
      <c r="K336" t="s">
        <v>2231</v>
      </c>
      <c r="L336" s="3" t="s">
        <v>2606</v>
      </c>
    </row>
    <row r="337" spans="1:12" x14ac:dyDescent="0.2">
      <c r="A337" t="s">
        <v>1839</v>
      </c>
      <c r="B337" s="5" t="s">
        <v>6</v>
      </c>
      <c r="C337" t="s">
        <v>1838</v>
      </c>
      <c r="D337">
        <v>34</v>
      </c>
      <c r="E337">
        <v>1155</v>
      </c>
      <c r="F337">
        <v>141</v>
      </c>
      <c r="G337">
        <v>19700</v>
      </c>
      <c r="H337" s="1">
        <v>1.2E-10</v>
      </c>
      <c r="I337" s="1">
        <v>4.3999999999999997E-9</v>
      </c>
      <c r="J337" s="3">
        <v>35</v>
      </c>
      <c r="K337" t="s">
        <v>2239</v>
      </c>
      <c r="L337" s="3" t="s">
        <v>2606</v>
      </c>
    </row>
    <row r="338" spans="1:12" x14ac:dyDescent="0.2">
      <c r="A338" t="s">
        <v>1765</v>
      </c>
      <c r="B338" s="5" t="s">
        <v>6</v>
      </c>
      <c r="C338" t="s">
        <v>1764</v>
      </c>
      <c r="D338">
        <v>26</v>
      </c>
      <c r="E338">
        <v>1155</v>
      </c>
      <c r="F338">
        <v>83</v>
      </c>
      <c r="G338">
        <v>19700</v>
      </c>
      <c r="H338" s="1">
        <v>1.7000000000000001E-10</v>
      </c>
      <c r="I338" s="1">
        <v>6.1E-9</v>
      </c>
      <c r="J338" s="3">
        <v>36</v>
      </c>
      <c r="K338" t="s">
        <v>2238</v>
      </c>
      <c r="L338" s="3" t="s">
        <v>2606</v>
      </c>
    </row>
    <row r="339" spans="1:12" x14ac:dyDescent="0.2">
      <c r="A339" t="s">
        <v>1746</v>
      </c>
      <c r="B339" s="5" t="s">
        <v>6</v>
      </c>
      <c r="C339" t="s">
        <v>1745</v>
      </c>
      <c r="D339">
        <v>33</v>
      </c>
      <c r="E339">
        <v>1155</v>
      </c>
      <c r="F339">
        <v>137</v>
      </c>
      <c r="G339">
        <v>19700</v>
      </c>
      <c r="H339" s="1">
        <v>2.3000000000000001E-10</v>
      </c>
      <c r="I339" s="1">
        <v>8.0999999999999997E-9</v>
      </c>
      <c r="J339" s="3">
        <v>37</v>
      </c>
      <c r="K339" t="s">
        <v>2234</v>
      </c>
      <c r="L339" s="3" t="s">
        <v>2606</v>
      </c>
    </row>
    <row r="340" spans="1:12" x14ac:dyDescent="0.2">
      <c r="A340" t="s">
        <v>1772</v>
      </c>
      <c r="B340" s="5" t="s">
        <v>6</v>
      </c>
      <c r="C340" t="s">
        <v>1771</v>
      </c>
      <c r="D340">
        <v>39</v>
      </c>
      <c r="E340">
        <v>1155</v>
      </c>
      <c r="F340">
        <v>195</v>
      </c>
      <c r="G340">
        <v>19700</v>
      </c>
      <c r="H340" s="1">
        <v>6.3999999999999996E-10</v>
      </c>
      <c r="I340" s="1">
        <v>2.0999999999999999E-8</v>
      </c>
      <c r="J340" s="3">
        <v>38</v>
      </c>
      <c r="K340" t="s">
        <v>2237</v>
      </c>
      <c r="L340" s="3" t="s">
        <v>2606</v>
      </c>
    </row>
    <row r="341" spans="1:12" x14ac:dyDescent="0.2">
      <c r="A341" t="s">
        <v>1770</v>
      </c>
      <c r="B341" s="5" t="s">
        <v>6</v>
      </c>
      <c r="C341" t="s">
        <v>1769</v>
      </c>
      <c r="D341">
        <v>39</v>
      </c>
      <c r="E341">
        <v>1155</v>
      </c>
      <c r="F341">
        <v>195</v>
      </c>
      <c r="G341">
        <v>19700</v>
      </c>
      <c r="H341" s="1">
        <v>6.3999999999999996E-10</v>
      </c>
      <c r="I341" s="1">
        <v>2.0999999999999999E-8</v>
      </c>
      <c r="J341" s="3">
        <v>38</v>
      </c>
      <c r="K341" t="s">
        <v>2237</v>
      </c>
      <c r="L341" s="3" t="s">
        <v>2606</v>
      </c>
    </row>
    <row r="342" spans="1:12" x14ac:dyDescent="0.2">
      <c r="A342" t="s">
        <v>1749</v>
      </c>
      <c r="B342" s="5" t="s">
        <v>6</v>
      </c>
      <c r="C342" t="s">
        <v>1748</v>
      </c>
      <c r="D342">
        <v>38</v>
      </c>
      <c r="E342">
        <v>1155</v>
      </c>
      <c r="F342">
        <v>187</v>
      </c>
      <c r="G342">
        <v>19700</v>
      </c>
      <c r="H342" s="1">
        <v>7.2E-10</v>
      </c>
      <c r="I342" s="1">
        <v>2.4E-8</v>
      </c>
      <c r="J342" s="3">
        <v>39</v>
      </c>
      <c r="K342" t="s">
        <v>2236</v>
      </c>
      <c r="L342" s="3" t="s">
        <v>2606</v>
      </c>
    </row>
    <row r="343" spans="1:12" x14ac:dyDescent="0.2">
      <c r="A343" t="s">
        <v>1712</v>
      </c>
      <c r="B343" s="5" t="s">
        <v>6</v>
      </c>
      <c r="C343" t="s">
        <v>1711</v>
      </c>
      <c r="D343">
        <v>33</v>
      </c>
      <c r="E343">
        <v>1155</v>
      </c>
      <c r="F343">
        <v>148</v>
      </c>
      <c r="G343">
        <v>19700</v>
      </c>
      <c r="H343" s="1">
        <v>1.3000000000000001E-9</v>
      </c>
      <c r="I343" s="1">
        <v>4.0000000000000001E-8</v>
      </c>
      <c r="J343" s="3">
        <v>40</v>
      </c>
      <c r="K343" t="s">
        <v>2234</v>
      </c>
      <c r="L343" s="3" t="s">
        <v>2606</v>
      </c>
    </row>
    <row r="344" spans="1:12" x14ac:dyDescent="0.2">
      <c r="A344" t="s">
        <v>1710</v>
      </c>
      <c r="B344" s="5" t="s">
        <v>6</v>
      </c>
      <c r="C344" t="s">
        <v>1709</v>
      </c>
      <c r="D344">
        <v>33</v>
      </c>
      <c r="E344">
        <v>1155</v>
      </c>
      <c r="F344">
        <v>148</v>
      </c>
      <c r="G344">
        <v>19700</v>
      </c>
      <c r="H344" s="1">
        <v>1.3000000000000001E-9</v>
      </c>
      <c r="I344" s="1">
        <v>4.0000000000000001E-8</v>
      </c>
      <c r="J344" s="3">
        <v>40</v>
      </c>
      <c r="K344" t="s">
        <v>2234</v>
      </c>
      <c r="L344" s="3" t="s">
        <v>2606</v>
      </c>
    </row>
    <row r="345" spans="1:12" x14ac:dyDescent="0.2">
      <c r="A345" t="s">
        <v>1708</v>
      </c>
      <c r="B345" s="5" t="s">
        <v>6</v>
      </c>
      <c r="C345" t="s">
        <v>1707</v>
      </c>
      <c r="D345">
        <v>33</v>
      </c>
      <c r="E345">
        <v>1155</v>
      </c>
      <c r="F345">
        <v>148</v>
      </c>
      <c r="G345">
        <v>19700</v>
      </c>
      <c r="H345" s="1">
        <v>1.3000000000000001E-9</v>
      </c>
      <c r="I345" s="1">
        <v>4.0000000000000001E-8</v>
      </c>
      <c r="J345" s="3">
        <v>40</v>
      </c>
      <c r="K345" t="s">
        <v>2234</v>
      </c>
      <c r="L345" s="3" t="s">
        <v>2606</v>
      </c>
    </row>
    <row r="346" spans="1:12" x14ac:dyDescent="0.2">
      <c r="A346" t="s">
        <v>1724</v>
      </c>
      <c r="B346" s="5" t="s">
        <v>6</v>
      </c>
      <c r="C346" t="s">
        <v>1723</v>
      </c>
      <c r="D346">
        <v>35</v>
      </c>
      <c r="E346">
        <v>1155</v>
      </c>
      <c r="F346">
        <v>168</v>
      </c>
      <c r="G346">
        <v>19700</v>
      </c>
      <c r="H346" s="1">
        <v>1.9000000000000001E-9</v>
      </c>
      <c r="I346" s="1">
        <v>5.8000000000000003E-8</v>
      </c>
      <c r="J346" s="3">
        <v>41</v>
      </c>
      <c r="K346" t="s">
        <v>2231</v>
      </c>
      <c r="L346" s="3" t="s">
        <v>2606</v>
      </c>
    </row>
    <row r="347" spans="1:12" x14ac:dyDescent="0.2">
      <c r="A347" t="s">
        <v>1812</v>
      </c>
      <c r="B347" s="5" t="s">
        <v>6</v>
      </c>
      <c r="C347" t="s">
        <v>1811</v>
      </c>
      <c r="D347">
        <v>36</v>
      </c>
      <c r="E347">
        <v>1155</v>
      </c>
      <c r="F347">
        <v>177</v>
      </c>
      <c r="G347">
        <v>19700</v>
      </c>
      <c r="H347" s="1">
        <v>2.0000000000000001E-9</v>
      </c>
      <c r="I347" s="1">
        <v>5.8000000000000003E-8</v>
      </c>
      <c r="J347" s="3">
        <v>41</v>
      </c>
      <c r="K347" t="s">
        <v>2235</v>
      </c>
      <c r="L347" s="3" t="s">
        <v>2606</v>
      </c>
    </row>
    <row r="348" spans="1:12" x14ac:dyDescent="0.2">
      <c r="A348" t="s">
        <v>1698</v>
      </c>
      <c r="B348" s="5" t="s">
        <v>6</v>
      </c>
      <c r="C348" t="s">
        <v>1697</v>
      </c>
      <c r="D348">
        <v>33</v>
      </c>
      <c r="E348">
        <v>1155</v>
      </c>
      <c r="F348">
        <v>151</v>
      </c>
      <c r="G348">
        <v>19700</v>
      </c>
      <c r="H348" s="1">
        <v>2.0000000000000001E-9</v>
      </c>
      <c r="I348" s="1">
        <v>5.8000000000000003E-8</v>
      </c>
      <c r="J348" s="3">
        <v>41</v>
      </c>
      <c r="K348" t="s">
        <v>2234</v>
      </c>
      <c r="L348" s="3" t="s">
        <v>2606</v>
      </c>
    </row>
    <row r="349" spans="1:12" x14ac:dyDescent="0.2">
      <c r="A349" t="s">
        <v>1726</v>
      </c>
      <c r="B349" s="5" t="s">
        <v>6</v>
      </c>
      <c r="C349" t="s">
        <v>1725</v>
      </c>
      <c r="D349">
        <v>35</v>
      </c>
      <c r="E349">
        <v>1155</v>
      </c>
      <c r="F349">
        <v>168</v>
      </c>
      <c r="G349">
        <v>19700</v>
      </c>
      <c r="H349" s="1">
        <v>1.9000000000000001E-9</v>
      </c>
      <c r="I349" s="1">
        <v>5.8000000000000003E-8</v>
      </c>
      <c r="J349" s="3">
        <v>41</v>
      </c>
      <c r="K349" t="s">
        <v>2231</v>
      </c>
      <c r="L349" s="3" t="s">
        <v>2606</v>
      </c>
    </row>
    <row r="350" spans="1:12" x14ac:dyDescent="0.2">
      <c r="A350" t="s">
        <v>1775</v>
      </c>
      <c r="B350" s="5" t="s">
        <v>6</v>
      </c>
      <c r="C350" t="s">
        <v>1774</v>
      </c>
      <c r="D350">
        <v>44</v>
      </c>
      <c r="E350">
        <v>1155</v>
      </c>
      <c r="F350">
        <v>252</v>
      </c>
      <c r="G350">
        <v>19700</v>
      </c>
      <c r="H350" s="1">
        <v>2.1999999999999998E-9</v>
      </c>
      <c r="I350" s="1">
        <v>6.2999999999999995E-8</v>
      </c>
      <c r="J350" s="3">
        <v>42</v>
      </c>
      <c r="K350" t="s">
        <v>2233</v>
      </c>
      <c r="L350" s="3" t="s">
        <v>2606</v>
      </c>
    </row>
    <row r="351" spans="1:12" x14ac:dyDescent="0.2">
      <c r="A351" t="s">
        <v>1744</v>
      </c>
      <c r="B351" s="5" t="s">
        <v>6</v>
      </c>
      <c r="C351" t="s">
        <v>1743</v>
      </c>
      <c r="D351">
        <v>36</v>
      </c>
      <c r="E351">
        <v>1155</v>
      </c>
      <c r="F351">
        <v>182</v>
      </c>
      <c r="G351">
        <v>19700</v>
      </c>
      <c r="H351" s="1">
        <v>3.8000000000000001E-9</v>
      </c>
      <c r="I351" s="1">
        <v>9.9999999999999995E-8</v>
      </c>
      <c r="J351" s="3">
        <v>43</v>
      </c>
      <c r="K351" t="s">
        <v>2232</v>
      </c>
      <c r="L351" s="3" t="s">
        <v>2606</v>
      </c>
    </row>
    <row r="352" spans="1:12" x14ac:dyDescent="0.2">
      <c r="A352" t="s">
        <v>1714</v>
      </c>
      <c r="B352" s="5" t="s">
        <v>6</v>
      </c>
      <c r="C352" t="s">
        <v>1713</v>
      </c>
      <c r="D352">
        <v>35</v>
      </c>
      <c r="E352">
        <v>1155</v>
      </c>
      <c r="F352">
        <v>173</v>
      </c>
      <c r="G352">
        <v>19700</v>
      </c>
      <c r="H352" s="1">
        <v>3.7E-9</v>
      </c>
      <c r="I352" s="1">
        <v>9.9999999999999995E-8</v>
      </c>
      <c r="J352" s="3">
        <v>43</v>
      </c>
      <c r="K352" t="s">
        <v>2231</v>
      </c>
      <c r="L352" s="3" t="s">
        <v>2606</v>
      </c>
    </row>
    <row r="353" spans="1:12" x14ac:dyDescent="0.2">
      <c r="A353" t="s">
        <v>1740</v>
      </c>
      <c r="B353" s="5" t="s">
        <v>6</v>
      </c>
      <c r="C353" t="s">
        <v>1739</v>
      </c>
      <c r="D353">
        <v>36</v>
      </c>
      <c r="E353">
        <v>1155</v>
      </c>
      <c r="F353">
        <v>184</v>
      </c>
      <c r="G353">
        <v>19700</v>
      </c>
      <c r="H353" s="1">
        <v>4.8E-9</v>
      </c>
      <c r="I353" s="1">
        <v>1.3E-7</v>
      </c>
      <c r="J353" s="3">
        <v>44</v>
      </c>
      <c r="K353" t="s">
        <v>2232</v>
      </c>
      <c r="L353" s="3" t="s">
        <v>2606</v>
      </c>
    </row>
    <row r="354" spans="1:12" x14ac:dyDescent="0.2">
      <c r="A354" t="s">
        <v>1704</v>
      </c>
      <c r="B354" s="5" t="s">
        <v>6</v>
      </c>
      <c r="C354" t="s">
        <v>1703</v>
      </c>
      <c r="D354">
        <v>35</v>
      </c>
      <c r="E354">
        <v>1155</v>
      </c>
      <c r="F354">
        <v>177</v>
      </c>
      <c r="G354">
        <v>19700</v>
      </c>
      <c r="H354" s="1">
        <v>6.2000000000000001E-9</v>
      </c>
      <c r="I354" s="1">
        <v>1.6E-7</v>
      </c>
      <c r="J354" s="3">
        <v>45</v>
      </c>
      <c r="K354" t="s">
        <v>2231</v>
      </c>
      <c r="L354" s="3" t="s">
        <v>2606</v>
      </c>
    </row>
    <row r="355" spans="1:12" x14ac:dyDescent="0.2">
      <c r="A355" t="s">
        <v>1722</v>
      </c>
      <c r="B355" s="5" t="s">
        <v>6</v>
      </c>
      <c r="C355" t="s">
        <v>1721</v>
      </c>
      <c r="D355">
        <v>40</v>
      </c>
      <c r="E355">
        <v>1155</v>
      </c>
      <c r="F355">
        <v>223</v>
      </c>
      <c r="G355">
        <v>19700</v>
      </c>
      <c r="H355" s="1">
        <v>6E-9</v>
      </c>
      <c r="I355" s="1">
        <v>1.6E-7</v>
      </c>
      <c r="J355" s="3">
        <v>45</v>
      </c>
      <c r="K355" t="s">
        <v>2229</v>
      </c>
      <c r="L355" s="3" t="s">
        <v>2606</v>
      </c>
    </row>
    <row r="356" spans="1:12" x14ac:dyDescent="0.2">
      <c r="A356" t="s">
        <v>1706</v>
      </c>
      <c r="B356" s="5" t="s">
        <v>6</v>
      </c>
      <c r="C356" t="s">
        <v>1705</v>
      </c>
      <c r="D356">
        <v>35</v>
      </c>
      <c r="E356">
        <v>1155</v>
      </c>
      <c r="F356">
        <v>177</v>
      </c>
      <c r="G356">
        <v>19700</v>
      </c>
      <c r="H356" s="1">
        <v>6.2000000000000001E-9</v>
      </c>
      <c r="I356" s="1">
        <v>1.6E-7</v>
      </c>
      <c r="J356" s="3">
        <v>45</v>
      </c>
      <c r="K356" t="s">
        <v>2231</v>
      </c>
      <c r="L356" s="3" t="s">
        <v>2606</v>
      </c>
    </row>
    <row r="357" spans="1:12" x14ac:dyDescent="0.2">
      <c r="A357" t="s">
        <v>1701</v>
      </c>
      <c r="B357" s="5" t="s">
        <v>6</v>
      </c>
      <c r="C357" t="s">
        <v>1700</v>
      </c>
      <c r="D357">
        <v>53</v>
      </c>
      <c r="E357">
        <v>1155</v>
      </c>
      <c r="F357">
        <v>357</v>
      </c>
      <c r="G357">
        <v>19700</v>
      </c>
      <c r="H357" s="1">
        <v>8.0999999999999997E-9</v>
      </c>
      <c r="I357" s="1">
        <v>2.1E-7</v>
      </c>
      <c r="J357" s="3">
        <v>46</v>
      </c>
      <c r="K357" t="s">
        <v>2230</v>
      </c>
      <c r="L357" s="3" t="s">
        <v>2606</v>
      </c>
    </row>
    <row r="358" spans="1:12" x14ac:dyDescent="0.2">
      <c r="A358" t="s">
        <v>1720</v>
      </c>
      <c r="B358" s="5" t="s">
        <v>6</v>
      </c>
      <c r="C358" t="s">
        <v>1719</v>
      </c>
      <c r="D358">
        <v>40</v>
      </c>
      <c r="E358">
        <v>1155</v>
      </c>
      <c r="F358">
        <v>226</v>
      </c>
      <c r="G358">
        <v>19700</v>
      </c>
      <c r="H358" s="1">
        <v>8.4000000000000008E-9</v>
      </c>
      <c r="I358" s="1">
        <v>2.2000000000000001E-7</v>
      </c>
      <c r="J358" s="3">
        <v>47</v>
      </c>
      <c r="K358" t="s">
        <v>2229</v>
      </c>
      <c r="L358" s="3" t="s">
        <v>2606</v>
      </c>
    </row>
    <row r="359" spans="1:12" x14ac:dyDescent="0.2">
      <c r="A359" t="s">
        <v>55</v>
      </c>
      <c r="B359" s="5" t="s">
        <v>6</v>
      </c>
      <c r="C359" t="s">
        <v>56</v>
      </c>
      <c r="D359">
        <v>83</v>
      </c>
      <c r="E359">
        <v>1155</v>
      </c>
      <c r="F359">
        <v>706</v>
      </c>
      <c r="G359">
        <v>19700</v>
      </c>
      <c r="H359" s="1">
        <v>1.3000000000000001E-8</v>
      </c>
      <c r="I359" s="1">
        <v>3.3000000000000002E-7</v>
      </c>
      <c r="J359" s="3">
        <v>48</v>
      </c>
      <c r="K359" t="s">
        <v>2228</v>
      </c>
      <c r="L359" s="3" t="s">
        <v>2606</v>
      </c>
    </row>
    <row r="360" spans="1:12" x14ac:dyDescent="0.2">
      <c r="A360" t="s">
        <v>1825</v>
      </c>
      <c r="B360" s="5" t="s">
        <v>6</v>
      </c>
      <c r="C360" t="s">
        <v>1824</v>
      </c>
      <c r="D360">
        <v>27</v>
      </c>
      <c r="E360">
        <v>1155</v>
      </c>
      <c r="F360">
        <v>114</v>
      </c>
      <c r="G360">
        <v>19700</v>
      </c>
      <c r="H360" s="1">
        <v>1.4E-8</v>
      </c>
      <c r="I360" s="1">
        <v>3.3000000000000002E-7</v>
      </c>
      <c r="J360" s="3">
        <v>48</v>
      </c>
      <c r="K360" t="s">
        <v>2225</v>
      </c>
      <c r="L360" s="3" t="s">
        <v>2606</v>
      </c>
    </row>
    <row r="361" spans="1:12" x14ac:dyDescent="0.2">
      <c r="A361" t="s">
        <v>1827</v>
      </c>
      <c r="B361" s="5" t="s">
        <v>6</v>
      </c>
      <c r="C361" t="s">
        <v>1826</v>
      </c>
      <c r="D361">
        <v>27</v>
      </c>
      <c r="E361">
        <v>1155</v>
      </c>
      <c r="F361">
        <v>114</v>
      </c>
      <c r="G361">
        <v>19700</v>
      </c>
      <c r="H361" s="1">
        <v>1.4E-8</v>
      </c>
      <c r="I361" s="1">
        <v>3.3000000000000002E-7</v>
      </c>
      <c r="J361" s="3">
        <v>48</v>
      </c>
      <c r="K361" t="s">
        <v>2225</v>
      </c>
      <c r="L361" s="3" t="s">
        <v>2606</v>
      </c>
    </row>
    <row r="362" spans="1:12" x14ac:dyDescent="0.2">
      <c r="A362" t="s">
        <v>1822</v>
      </c>
      <c r="B362" s="5" t="s">
        <v>6</v>
      </c>
      <c r="C362" t="s">
        <v>1821</v>
      </c>
      <c r="D362">
        <v>28</v>
      </c>
      <c r="E362">
        <v>1155</v>
      </c>
      <c r="F362">
        <v>125</v>
      </c>
      <c r="G362">
        <v>19700</v>
      </c>
      <c r="H362" s="1">
        <v>2.0999999999999999E-8</v>
      </c>
      <c r="I362" s="1">
        <v>4.9999999999999998E-7</v>
      </c>
      <c r="J362" s="3">
        <v>49</v>
      </c>
      <c r="K362" t="s">
        <v>2217</v>
      </c>
      <c r="L362" s="3" t="s">
        <v>2606</v>
      </c>
    </row>
    <row r="363" spans="1:12" x14ac:dyDescent="0.2">
      <c r="A363" t="s">
        <v>1732</v>
      </c>
      <c r="B363" s="5" t="s">
        <v>6</v>
      </c>
      <c r="C363" t="s">
        <v>1731</v>
      </c>
      <c r="D363">
        <v>34</v>
      </c>
      <c r="E363">
        <v>1155</v>
      </c>
      <c r="F363">
        <v>186</v>
      </c>
      <c r="G363">
        <v>19700</v>
      </c>
      <c r="H363" s="1">
        <v>5.5000000000000003E-8</v>
      </c>
      <c r="I363" s="1">
        <v>1.3E-6</v>
      </c>
      <c r="J363" s="3">
        <v>50</v>
      </c>
      <c r="K363" t="s">
        <v>2227</v>
      </c>
      <c r="L363" s="3" t="s">
        <v>2606</v>
      </c>
    </row>
    <row r="364" spans="1:12" x14ac:dyDescent="0.2">
      <c r="A364" t="s">
        <v>1690</v>
      </c>
      <c r="B364" s="5" t="s">
        <v>6</v>
      </c>
      <c r="C364" t="s">
        <v>1689</v>
      </c>
      <c r="D364">
        <v>31</v>
      </c>
      <c r="E364">
        <v>1155</v>
      </c>
      <c r="F364">
        <v>165</v>
      </c>
      <c r="G364">
        <v>19700</v>
      </c>
      <c r="H364" s="1">
        <v>1.1999999999999999E-7</v>
      </c>
      <c r="I364" s="1">
        <v>2.9000000000000002E-6</v>
      </c>
      <c r="J364" s="3">
        <v>51</v>
      </c>
      <c r="K364" t="s">
        <v>2226</v>
      </c>
      <c r="L364" s="3" t="s">
        <v>2606</v>
      </c>
    </row>
    <row r="365" spans="1:12" x14ac:dyDescent="0.2">
      <c r="A365" t="s">
        <v>1687</v>
      </c>
      <c r="B365" s="5" t="s">
        <v>6</v>
      </c>
      <c r="C365" t="s">
        <v>1686</v>
      </c>
      <c r="D365">
        <v>20</v>
      </c>
      <c r="E365">
        <v>1155</v>
      </c>
      <c r="F365">
        <v>75</v>
      </c>
      <c r="G365">
        <v>19700</v>
      </c>
      <c r="H365" s="1">
        <v>1.9999999999999999E-7</v>
      </c>
      <c r="I365" s="1">
        <v>4.6E-6</v>
      </c>
      <c r="J365" s="3">
        <v>52</v>
      </c>
      <c r="K365" t="s">
        <v>2086</v>
      </c>
      <c r="L365" s="3" t="s">
        <v>2606</v>
      </c>
    </row>
    <row r="366" spans="1:12" x14ac:dyDescent="0.2">
      <c r="A366" t="s">
        <v>1685</v>
      </c>
      <c r="B366" s="5" t="s">
        <v>6</v>
      </c>
      <c r="C366" t="s">
        <v>1684</v>
      </c>
      <c r="D366">
        <v>20</v>
      </c>
      <c r="E366">
        <v>1155</v>
      </c>
      <c r="F366">
        <v>75</v>
      </c>
      <c r="G366">
        <v>19700</v>
      </c>
      <c r="H366" s="1">
        <v>1.9999999999999999E-7</v>
      </c>
      <c r="I366" s="1">
        <v>4.6E-6</v>
      </c>
      <c r="J366" s="3">
        <v>52</v>
      </c>
      <c r="K366" t="s">
        <v>2086</v>
      </c>
      <c r="L366" s="3" t="s">
        <v>2606</v>
      </c>
    </row>
    <row r="367" spans="1:12" x14ac:dyDescent="0.2">
      <c r="A367" t="s">
        <v>1804</v>
      </c>
      <c r="B367" s="5" t="s">
        <v>6</v>
      </c>
      <c r="C367" t="s">
        <v>1803</v>
      </c>
      <c r="D367">
        <v>27</v>
      </c>
      <c r="E367">
        <v>1155</v>
      </c>
      <c r="F367">
        <v>136</v>
      </c>
      <c r="G367">
        <v>19700</v>
      </c>
      <c r="H367" s="1">
        <v>3.1E-7</v>
      </c>
      <c r="I367" s="1">
        <v>6.9999999999999999E-6</v>
      </c>
      <c r="J367" s="3">
        <v>53</v>
      </c>
      <c r="K367" t="s">
        <v>2225</v>
      </c>
      <c r="L367" s="3" t="s">
        <v>2606</v>
      </c>
    </row>
    <row r="368" spans="1:12" x14ac:dyDescent="0.2">
      <c r="A368" t="s">
        <v>1755</v>
      </c>
      <c r="B368" s="5" t="s">
        <v>6</v>
      </c>
      <c r="C368" t="s">
        <v>1754</v>
      </c>
      <c r="D368">
        <v>34</v>
      </c>
      <c r="E368">
        <v>1155</v>
      </c>
      <c r="F368">
        <v>204</v>
      </c>
      <c r="G368">
        <v>19700</v>
      </c>
      <c r="H368" s="1">
        <v>3.8000000000000001E-7</v>
      </c>
      <c r="I368" s="1">
        <v>8.4999999999999999E-6</v>
      </c>
      <c r="J368" s="3">
        <v>54</v>
      </c>
      <c r="K368" t="s">
        <v>2224</v>
      </c>
      <c r="L368" s="3" t="s">
        <v>2606</v>
      </c>
    </row>
    <row r="369" spans="1:12" x14ac:dyDescent="0.2">
      <c r="A369" t="s">
        <v>1672</v>
      </c>
      <c r="B369" s="5" t="s">
        <v>6</v>
      </c>
      <c r="C369" t="s">
        <v>1671</v>
      </c>
      <c r="D369">
        <v>19</v>
      </c>
      <c r="E369">
        <v>1155</v>
      </c>
      <c r="F369">
        <v>73</v>
      </c>
      <c r="G369">
        <v>19700</v>
      </c>
      <c r="H369" s="1">
        <v>5.5000000000000003E-7</v>
      </c>
      <c r="I369" s="1">
        <v>1.2E-5</v>
      </c>
      <c r="J369" s="3">
        <v>55</v>
      </c>
      <c r="K369" t="s">
        <v>2223</v>
      </c>
      <c r="L369" s="3" t="s">
        <v>2606</v>
      </c>
    </row>
    <row r="370" spans="1:12" x14ac:dyDescent="0.2">
      <c r="A370" t="s">
        <v>1675</v>
      </c>
      <c r="B370" s="5" t="s">
        <v>6</v>
      </c>
      <c r="C370" t="s">
        <v>1674</v>
      </c>
      <c r="D370">
        <v>46</v>
      </c>
      <c r="E370">
        <v>1155</v>
      </c>
      <c r="F370">
        <v>349</v>
      </c>
      <c r="G370">
        <v>19700</v>
      </c>
      <c r="H370" s="1">
        <v>1.5999999999999999E-6</v>
      </c>
      <c r="I370" s="1">
        <v>3.4999999999999997E-5</v>
      </c>
      <c r="J370" s="3">
        <v>56</v>
      </c>
      <c r="K370" t="s">
        <v>2222</v>
      </c>
      <c r="L370" s="3" t="s">
        <v>2606</v>
      </c>
    </row>
    <row r="371" spans="1:12" x14ac:dyDescent="0.2">
      <c r="A371" t="s">
        <v>1666</v>
      </c>
      <c r="B371" s="5" t="s">
        <v>6</v>
      </c>
      <c r="C371" t="s">
        <v>1665</v>
      </c>
      <c r="D371">
        <v>8</v>
      </c>
      <c r="E371">
        <v>1155</v>
      </c>
      <c r="F371">
        <v>10</v>
      </c>
      <c r="G371">
        <v>19700</v>
      </c>
      <c r="H371" s="1">
        <v>2.3E-6</v>
      </c>
      <c r="I371" s="1">
        <v>5.0000000000000002E-5</v>
      </c>
      <c r="J371" s="3">
        <v>57</v>
      </c>
      <c r="K371" t="s">
        <v>1664</v>
      </c>
      <c r="L371" s="3" t="s">
        <v>2606</v>
      </c>
    </row>
    <row r="372" spans="1:12" x14ac:dyDescent="0.2">
      <c r="A372" t="s">
        <v>1778</v>
      </c>
      <c r="B372" s="5" t="s">
        <v>6</v>
      </c>
      <c r="C372" t="s">
        <v>1777</v>
      </c>
      <c r="D372">
        <v>66</v>
      </c>
      <c r="E372">
        <v>1155</v>
      </c>
      <c r="F372">
        <v>597</v>
      </c>
      <c r="G372">
        <v>19700</v>
      </c>
      <c r="H372" s="1">
        <v>2.9000000000000002E-6</v>
      </c>
      <c r="I372" s="1">
        <v>6.0999999999999999E-5</v>
      </c>
      <c r="J372" s="3">
        <v>58</v>
      </c>
      <c r="K372" t="s">
        <v>2221</v>
      </c>
      <c r="L372" s="3" t="s">
        <v>2606</v>
      </c>
    </row>
    <row r="373" spans="1:12" x14ac:dyDescent="0.2">
      <c r="A373" t="s">
        <v>1729</v>
      </c>
      <c r="B373" s="5" t="s">
        <v>6</v>
      </c>
      <c r="C373" t="s">
        <v>1728</v>
      </c>
      <c r="D373">
        <v>22</v>
      </c>
      <c r="E373">
        <v>1155</v>
      </c>
      <c r="F373">
        <v>112</v>
      </c>
      <c r="G373">
        <v>19700</v>
      </c>
      <c r="H373" s="1">
        <v>4.3000000000000003E-6</v>
      </c>
      <c r="I373" s="1">
        <v>9.2E-5</v>
      </c>
      <c r="J373" s="3">
        <v>59</v>
      </c>
      <c r="K373" t="s">
        <v>2182</v>
      </c>
      <c r="L373" s="3" t="s">
        <v>2606</v>
      </c>
    </row>
    <row r="374" spans="1:12" x14ac:dyDescent="0.2">
      <c r="A374" t="s">
        <v>1660</v>
      </c>
      <c r="B374" s="5" t="s">
        <v>6</v>
      </c>
      <c r="C374" t="s">
        <v>1659</v>
      </c>
      <c r="D374">
        <v>149</v>
      </c>
      <c r="E374">
        <v>1155</v>
      </c>
      <c r="F374">
        <v>1738</v>
      </c>
      <c r="G374">
        <v>19700</v>
      </c>
      <c r="H374" s="1">
        <v>4.8999999999999997E-6</v>
      </c>
      <c r="I374">
        <v>1E-4</v>
      </c>
      <c r="J374" s="3">
        <v>60</v>
      </c>
      <c r="K374" t="s">
        <v>2220</v>
      </c>
      <c r="L374" s="3" t="s">
        <v>2606</v>
      </c>
    </row>
    <row r="375" spans="1:12" x14ac:dyDescent="0.2">
      <c r="A375" t="s">
        <v>1677</v>
      </c>
      <c r="B375" s="5" t="s">
        <v>6</v>
      </c>
      <c r="C375" t="s">
        <v>1676</v>
      </c>
      <c r="D375">
        <v>15</v>
      </c>
      <c r="E375">
        <v>1155</v>
      </c>
      <c r="F375">
        <v>55</v>
      </c>
      <c r="G375">
        <v>19700</v>
      </c>
      <c r="H375" s="1">
        <v>5.3000000000000001E-6</v>
      </c>
      <c r="I375">
        <v>1.1E-4</v>
      </c>
      <c r="J375" s="3">
        <v>61</v>
      </c>
      <c r="K375" t="s">
        <v>2219</v>
      </c>
      <c r="L375" s="3" t="s">
        <v>2606</v>
      </c>
    </row>
    <row r="376" spans="1:12" x14ac:dyDescent="0.2">
      <c r="A376" t="s">
        <v>1669</v>
      </c>
      <c r="B376" s="5" t="s">
        <v>6</v>
      </c>
      <c r="C376" t="s">
        <v>1668</v>
      </c>
      <c r="D376">
        <v>15</v>
      </c>
      <c r="E376">
        <v>1155</v>
      </c>
      <c r="F376">
        <v>56</v>
      </c>
      <c r="G376">
        <v>19700</v>
      </c>
      <c r="H376" s="1">
        <v>6.2999999999999998E-6</v>
      </c>
      <c r="I376">
        <v>1.2999999999999999E-4</v>
      </c>
      <c r="J376" s="3">
        <v>62</v>
      </c>
      <c r="K376" t="s">
        <v>2219</v>
      </c>
      <c r="L376" s="3" t="s">
        <v>2606</v>
      </c>
    </row>
    <row r="377" spans="1:12" x14ac:dyDescent="0.2">
      <c r="A377" t="s">
        <v>1654</v>
      </c>
      <c r="B377" s="5" t="s">
        <v>6</v>
      </c>
      <c r="C377" t="s">
        <v>1653</v>
      </c>
      <c r="D377">
        <v>10</v>
      </c>
      <c r="E377">
        <v>1155</v>
      </c>
      <c r="F377">
        <v>23</v>
      </c>
      <c r="G377">
        <v>19700</v>
      </c>
      <c r="H377" s="1">
        <v>7.5000000000000002E-6</v>
      </c>
      <c r="I377">
        <v>1.4999999999999999E-4</v>
      </c>
      <c r="J377" s="3">
        <v>63</v>
      </c>
      <c r="K377" t="s">
        <v>1652</v>
      </c>
      <c r="L377" s="3" t="s">
        <v>2606</v>
      </c>
    </row>
    <row r="378" spans="1:12" x14ac:dyDescent="0.2">
      <c r="A378" t="s">
        <v>1737</v>
      </c>
      <c r="B378" s="5" t="s">
        <v>6</v>
      </c>
      <c r="C378" t="s">
        <v>1736</v>
      </c>
      <c r="D378">
        <v>19</v>
      </c>
      <c r="E378">
        <v>1155</v>
      </c>
      <c r="F378">
        <v>92</v>
      </c>
      <c r="G378">
        <v>19700</v>
      </c>
      <c r="H378" s="1">
        <v>1.0000000000000001E-5</v>
      </c>
      <c r="I378">
        <v>2.0000000000000001E-4</v>
      </c>
      <c r="J378" s="3">
        <v>64</v>
      </c>
      <c r="K378" t="s">
        <v>2218</v>
      </c>
      <c r="L378" s="3" t="s">
        <v>2606</v>
      </c>
    </row>
    <row r="379" spans="1:12" x14ac:dyDescent="0.2">
      <c r="A379" t="s">
        <v>1742</v>
      </c>
      <c r="B379" s="5" t="s">
        <v>6</v>
      </c>
      <c r="C379" t="s">
        <v>1741</v>
      </c>
      <c r="D379">
        <v>19</v>
      </c>
      <c r="E379">
        <v>1155</v>
      </c>
      <c r="F379">
        <v>92</v>
      </c>
      <c r="G379">
        <v>19700</v>
      </c>
      <c r="H379" s="1">
        <v>1.0000000000000001E-5</v>
      </c>
      <c r="I379">
        <v>2.0000000000000001E-4</v>
      </c>
      <c r="J379" s="3">
        <v>64</v>
      </c>
      <c r="K379" t="s">
        <v>2218</v>
      </c>
      <c r="L379" s="3" t="s">
        <v>2606</v>
      </c>
    </row>
    <row r="380" spans="1:12" x14ac:dyDescent="0.2">
      <c r="A380" t="s">
        <v>1735</v>
      </c>
      <c r="B380" s="5" t="s">
        <v>6</v>
      </c>
      <c r="C380" t="s">
        <v>1734</v>
      </c>
      <c r="D380">
        <v>19</v>
      </c>
      <c r="E380">
        <v>1155</v>
      </c>
      <c r="F380">
        <v>92</v>
      </c>
      <c r="G380">
        <v>19700</v>
      </c>
      <c r="H380" s="1">
        <v>1.0000000000000001E-5</v>
      </c>
      <c r="I380">
        <v>2.0000000000000001E-4</v>
      </c>
      <c r="J380" s="3">
        <v>64</v>
      </c>
      <c r="K380" t="s">
        <v>2218</v>
      </c>
      <c r="L380" s="3" t="s">
        <v>2606</v>
      </c>
    </row>
    <row r="381" spans="1:12" x14ac:dyDescent="0.2">
      <c r="A381" t="s">
        <v>1717</v>
      </c>
      <c r="B381" s="5" t="s">
        <v>6</v>
      </c>
      <c r="C381" t="s">
        <v>1716</v>
      </c>
      <c r="D381">
        <v>28</v>
      </c>
      <c r="E381">
        <v>1155</v>
      </c>
      <c r="F381">
        <v>179</v>
      </c>
      <c r="G381">
        <v>19700</v>
      </c>
      <c r="H381" s="1">
        <v>1.1E-5</v>
      </c>
      <c r="I381">
        <v>2.2000000000000001E-4</v>
      </c>
      <c r="J381" s="3">
        <v>65</v>
      </c>
      <c r="K381" t="s">
        <v>2217</v>
      </c>
      <c r="L381" s="3" t="s">
        <v>2606</v>
      </c>
    </row>
    <row r="382" spans="1:12" x14ac:dyDescent="0.2">
      <c r="A382" t="s">
        <v>1680</v>
      </c>
      <c r="B382" s="5" t="s">
        <v>6</v>
      </c>
      <c r="C382" t="s">
        <v>1679</v>
      </c>
      <c r="D382">
        <v>17</v>
      </c>
      <c r="E382">
        <v>1155</v>
      </c>
      <c r="F382">
        <v>78</v>
      </c>
      <c r="G382">
        <v>19700</v>
      </c>
      <c r="H382" s="1">
        <v>1.5999999999999999E-5</v>
      </c>
      <c r="I382">
        <v>3.2000000000000003E-4</v>
      </c>
      <c r="J382" s="3">
        <v>66</v>
      </c>
      <c r="K382" t="s">
        <v>2216</v>
      </c>
      <c r="L382" s="3" t="s">
        <v>2606</v>
      </c>
    </row>
    <row r="383" spans="1:12" x14ac:dyDescent="0.2">
      <c r="A383" t="s">
        <v>1651</v>
      </c>
      <c r="B383" s="5" t="s">
        <v>6</v>
      </c>
      <c r="C383" t="s">
        <v>1650</v>
      </c>
      <c r="D383">
        <v>10</v>
      </c>
      <c r="E383">
        <v>1155</v>
      </c>
      <c r="F383">
        <v>28</v>
      </c>
      <c r="G383">
        <v>19700</v>
      </c>
      <c r="H383" s="1">
        <v>3.0000000000000001E-5</v>
      </c>
      <c r="I383">
        <v>5.6999999999999998E-4</v>
      </c>
      <c r="J383" s="3">
        <v>67</v>
      </c>
      <c r="K383" t="s">
        <v>2215</v>
      </c>
      <c r="L383" s="3" t="s">
        <v>2606</v>
      </c>
    </row>
    <row r="384" spans="1:12" x14ac:dyDescent="0.2">
      <c r="A384" t="s">
        <v>5</v>
      </c>
      <c r="B384" s="5" t="s">
        <v>6</v>
      </c>
      <c r="C384" t="s">
        <v>7</v>
      </c>
      <c r="D384">
        <v>22</v>
      </c>
      <c r="E384">
        <v>1155</v>
      </c>
      <c r="F384">
        <v>130</v>
      </c>
      <c r="G384">
        <v>19700</v>
      </c>
      <c r="H384" s="1">
        <v>3.4E-5</v>
      </c>
      <c r="I384">
        <v>6.3000000000000003E-4</v>
      </c>
      <c r="J384" s="3">
        <v>68</v>
      </c>
      <c r="K384" t="s">
        <v>2214</v>
      </c>
      <c r="L384" s="3" t="s">
        <v>2606</v>
      </c>
    </row>
    <row r="385" spans="1:12" x14ac:dyDescent="0.2">
      <c r="A385" t="s">
        <v>9</v>
      </c>
      <c r="B385" s="5" t="s">
        <v>6</v>
      </c>
      <c r="C385" t="s">
        <v>10</v>
      </c>
      <c r="D385">
        <v>22</v>
      </c>
      <c r="E385">
        <v>1155</v>
      </c>
      <c r="F385">
        <v>130</v>
      </c>
      <c r="G385">
        <v>19700</v>
      </c>
      <c r="H385" s="1">
        <v>3.4E-5</v>
      </c>
      <c r="I385">
        <v>6.3000000000000003E-4</v>
      </c>
      <c r="J385" s="3">
        <v>68</v>
      </c>
      <c r="K385" t="s">
        <v>2214</v>
      </c>
      <c r="L385" s="3" t="s">
        <v>2606</v>
      </c>
    </row>
    <row r="386" spans="1:12" x14ac:dyDescent="0.2">
      <c r="A386" t="s">
        <v>36</v>
      </c>
      <c r="B386" s="5" t="s">
        <v>6</v>
      </c>
      <c r="C386" t="s">
        <v>37</v>
      </c>
      <c r="D386">
        <v>139</v>
      </c>
      <c r="E386">
        <v>1155</v>
      </c>
      <c r="F386">
        <v>1678</v>
      </c>
      <c r="G386">
        <v>19700</v>
      </c>
      <c r="H386" s="1">
        <v>5.0000000000000002E-5</v>
      </c>
      <c r="I386">
        <v>9.3000000000000005E-4</v>
      </c>
      <c r="J386" s="3">
        <v>69</v>
      </c>
      <c r="K386" t="s">
        <v>2212</v>
      </c>
      <c r="L386" s="3" t="s">
        <v>2606</v>
      </c>
    </row>
    <row r="387" spans="1:12" x14ac:dyDescent="0.2">
      <c r="A387" t="s">
        <v>1628</v>
      </c>
      <c r="B387" s="5" t="s">
        <v>6</v>
      </c>
      <c r="C387" t="s">
        <v>1627</v>
      </c>
      <c r="D387">
        <v>13</v>
      </c>
      <c r="E387">
        <v>1155</v>
      </c>
      <c r="F387">
        <v>53</v>
      </c>
      <c r="G387">
        <v>19700</v>
      </c>
      <c r="H387" s="1">
        <v>5.7000000000000003E-5</v>
      </c>
      <c r="I387">
        <v>1E-3</v>
      </c>
      <c r="J387" s="3">
        <v>70</v>
      </c>
      <c r="K387" t="s">
        <v>2213</v>
      </c>
      <c r="L387" s="3" t="s">
        <v>2606</v>
      </c>
    </row>
    <row r="388" spans="1:12" x14ac:dyDescent="0.2">
      <c r="A388" t="s">
        <v>1626</v>
      </c>
      <c r="B388" s="5" t="s">
        <v>6</v>
      </c>
      <c r="C388" t="s">
        <v>1625</v>
      </c>
      <c r="D388">
        <v>13</v>
      </c>
      <c r="E388">
        <v>1155</v>
      </c>
      <c r="F388">
        <v>53</v>
      </c>
      <c r="G388">
        <v>19700</v>
      </c>
      <c r="H388" s="1">
        <v>5.7000000000000003E-5</v>
      </c>
      <c r="I388">
        <v>1E-3</v>
      </c>
      <c r="J388" s="3">
        <v>70</v>
      </c>
      <c r="K388" t="s">
        <v>2213</v>
      </c>
      <c r="L388" s="3" t="s">
        <v>2606</v>
      </c>
    </row>
    <row r="389" spans="1:12" x14ac:dyDescent="0.2">
      <c r="A389" t="s">
        <v>1624</v>
      </c>
      <c r="B389" s="5" t="s">
        <v>6</v>
      </c>
      <c r="C389" t="s">
        <v>1623</v>
      </c>
      <c r="D389">
        <v>13</v>
      </c>
      <c r="E389">
        <v>1155</v>
      </c>
      <c r="F389">
        <v>53</v>
      </c>
      <c r="G389">
        <v>19700</v>
      </c>
      <c r="H389" s="1">
        <v>5.7000000000000003E-5</v>
      </c>
      <c r="I389">
        <v>1E-3</v>
      </c>
      <c r="J389" s="3">
        <v>70</v>
      </c>
      <c r="K389" t="s">
        <v>2213</v>
      </c>
      <c r="L389" s="3" t="s">
        <v>2606</v>
      </c>
    </row>
    <row r="390" spans="1:12" x14ac:dyDescent="0.2">
      <c r="A390" t="s">
        <v>1643</v>
      </c>
      <c r="B390" s="5" t="s">
        <v>6</v>
      </c>
      <c r="C390" t="s">
        <v>1642</v>
      </c>
      <c r="D390">
        <v>6</v>
      </c>
      <c r="E390">
        <v>1155</v>
      </c>
      <c r="F390">
        <v>8</v>
      </c>
      <c r="G390">
        <v>19700</v>
      </c>
      <c r="H390" s="1">
        <v>5.8E-5</v>
      </c>
      <c r="I390">
        <v>1E-3</v>
      </c>
      <c r="J390" s="3">
        <v>70</v>
      </c>
      <c r="K390" t="s">
        <v>912</v>
      </c>
      <c r="L390" s="3" t="s">
        <v>2606</v>
      </c>
    </row>
    <row r="391" spans="1:12" x14ac:dyDescent="0.2">
      <c r="A391" t="s">
        <v>39</v>
      </c>
      <c r="B391" s="5" t="s">
        <v>6</v>
      </c>
      <c r="C391" t="s">
        <v>40</v>
      </c>
      <c r="D391">
        <v>139</v>
      </c>
      <c r="E391">
        <v>1155</v>
      </c>
      <c r="F391">
        <v>1689</v>
      </c>
      <c r="G391">
        <v>19700</v>
      </c>
      <c r="H391" s="1">
        <v>6.6000000000000005E-5</v>
      </c>
      <c r="I391">
        <v>1.1999999999999999E-3</v>
      </c>
      <c r="J391" s="3">
        <v>71</v>
      </c>
      <c r="K391" t="s">
        <v>2212</v>
      </c>
      <c r="L391" s="3" t="s">
        <v>2606</v>
      </c>
    </row>
    <row r="392" spans="1:12" x14ac:dyDescent="0.2">
      <c r="A392" t="s">
        <v>41</v>
      </c>
      <c r="B392" s="5" t="s">
        <v>6</v>
      </c>
      <c r="C392" t="s">
        <v>42</v>
      </c>
      <c r="D392">
        <v>139</v>
      </c>
      <c r="E392">
        <v>1155</v>
      </c>
      <c r="F392">
        <v>1701</v>
      </c>
      <c r="G392">
        <v>19700</v>
      </c>
      <c r="H392" s="1">
        <v>9.0000000000000006E-5</v>
      </c>
      <c r="I392">
        <v>1.6000000000000001E-3</v>
      </c>
      <c r="J392" s="3">
        <v>72</v>
      </c>
      <c r="K392" t="s">
        <v>2212</v>
      </c>
      <c r="L392" s="3" t="s">
        <v>2606</v>
      </c>
    </row>
    <row r="393" spans="1:12" x14ac:dyDescent="0.2">
      <c r="A393" t="s">
        <v>1752</v>
      </c>
      <c r="B393" s="5" t="s">
        <v>6</v>
      </c>
      <c r="C393" t="s">
        <v>1751</v>
      </c>
      <c r="D393">
        <v>28</v>
      </c>
      <c r="E393">
        <v>1155</v>
      </c>
      <c r="F393">
        <v>205</v>
      </c>
      <c r="G393">
        <v>19700</v>
      </c>
      <c r="H393" s="1">
        <v>9.7999999999999997E-5</v>
      </c>
      <c r="I393">
        <v>1.6999999999999999E-3</v>
      </c>
      <c r="J393" s="3">
        <v>73</v>
      </c>
      <c r="K393" t="s">
        <v>2211</v>
      </c>
      <c r="L393" s="3" t="s">
        <v>2606</v>
      </c>
    </row>
    <row r="394" spans="1:12" x14ac:dyDescent="0.2">
      <c r="A394" t="s">
        <v>1636</v>
      </c>
      <c r="B394" s="5" t="s">
        <v>6</v>
      </c>
      <c r="C394" t="s">
        <v>1635</v>
      </c>
      <c r="D394">
        <v>9</v>
      </c>
      <c r="E394">
        <v>1155</v>
      </c>
      <c r="F394">
        <v>27</v>
      </c>
      <c r="G394">
        <v>19700</v>
      </c>
      <c r="H394">
        <v>1.1E-4</v>
      </c>
      <c r="I394">
        <v>2E-3</v>
      </c>
      <c r="J394" s="3">
        <v>74</v>
      </c>
      <c r="K394" t="s">
        <v>2210</v>
      </c>
      <c r="L394" s="3" t="s">
        <v>2606</v>
      </c>
    </row>
    <row r="395" spans="1:12" x14ac:dyDescent="0.2">
      <c r="A395" t="s">
        <v>1600</v>
      </c>
      <c r="B395" s="5" t="s">
        <v>6</v>
      </c>
      <c r="C395" t="s">
        <v>1599</v>
      </c>
      <c r="D395">
        <v>8</v>
      </c>
      <c r="E395">
        <v>1155</v>
      </c>
      <c r="F395">
        <v>21</v>
      </c>
      <c r="G395">
        <v>19700</v>
      </c>
      <c r="H395">
        <v>1.2999999999999999E-4</v>
      </c>
      <c r="I395">
        <v>2.2000000000000001E-3</v>
      </c>
      <c r="J395" s="3">
        <v>75</v>
      </c>
      <c r="K395" t="s">
        <v>1598</v>
      </c>
      <c r="L395" s="3" t="s">
        <v>2606</v>
      </c>
    </row>
    <row r="396" spans="1:12" x14ac:dyDescent="0.2">
      <c r="A396" t="s">
        <v>1559</v>
      </c>
      <c r="B396" s="5" t="s">
        <v>6</v>
      </c>
      <c r="C396" t="s">
        <v>1558</v>
      </c>
      <c r="D396">
        <v>22</v>
      </c>
      <c r="E396">
        <v>1155</v>
      </c>
      <c r="F396">
        <v>146</v>
      </c>
      <c r="G396">
        <v>19700</v>
      </c>
      <c r="H396">
        <v>1.4999999999999999E-4</v>
      </c>
      <c r="I396">
        <v>2.5999999999999999E-3</v>
      </c>
      <c r="J396" s="3">
        <v>76</v>
      </c>
      <c r="K396" t="s">
        <v>2199</v>
      </c>
      <c r="L396" s="3" t="s">
        <v>2606</v>
      </c>
    </row>
    <row r="397" spans="1:12" x14ac:dyDescent="0.2">
      <c r="A397" t="s">
        <v>1663</v>
      </c>
      <c r="B397" s="5" t="s">
        <v>6</v>
      </c>
      <c r="C397" t="s">
        <v>1662</v>
      </c>
      <c r="D397">
        <v>11</v>
      </c>
      <c r="E397">
        <v>1155</v>
      </c>
      <c r="F397">
        <v>45</v>
      </c>
      <c r="G397">
        <v>19700</v>
      </c>
      <c r="H397">
        <v>2.1000000000000001E-4</v>
      </c>
      <c r="I397">
        <v>3.5999999999999999E-3</v>
      </c>
      <c r="J397" s="3">
        <v>77</v>
      </c>
      <c r="K397" t="s">
        <v>2209</v>
      </c>
      <c r="L397" s="3" t="s">
        <v>2606</v>
      </c>
    </row>
    <row r="398" spans="1:12" x14ac:dyDescent="0.2">
      <c r="A398" t="s">
        <v>1641</v>
      </c>
      <c r="B398" s="5" t="s">
        <v>6</v>
      </c>
      <c r="C398" t="s">
        <v>1640</v>
      </c>
      <c r="D398">
        <v>6</v>
      </c>
      <c r="E398">
        <v>1155</v>
      </c>
      <c r="F398">
        <v>12</v>
      </c>
      <c r="G398">
        <v>19700</v>
      </c>
      <c r="H398">
        <v>2.9999999999999997E-4</v>
      </c>
      <c r="I398">
        <v>4.8999999999999998E-3</v>
      </c>
      <c r="J398" s="3">
        <v>78</v>
      </c>
      <c r="K398" t="s">
        <v>2201</v>
      </c>
      <c r="L398" s="3" t="s">
        <v>2606</v>
      </c>
    </row>
    <row r="399" spans="1:12" x14ac:dyDescent="0.2">
      <c r="A399" t="s">
        <v>1633</v>
      </c>
      <c r="B399" s="5" t="s">
        <v>6</v>
      </c>
      <c r="C399" t="s">
        <v>1632</v>
      </c>
      <c r="D399">
        <v>7</v>
      </c>
      <c r="E399">
        <v>1155</v>
      </c>
      <c r="F399">
        <v>18</v>
      </c>
      <c r="G399">
        <v>19700</v>
      </c>
      <c r="H399">
        <v>3.1E-4</v>
      </c>
      <c r="I399">
        <v>5.1000000000000004E-3</v>
      </c>
      <c r="J399" s="3">
        <v>79</v>
      </c>
      <c r="K399" t="s">
        <v>2208</v>
      </c>
      <c r="L399" s="3" t="s">
        <v>2606</v>
      </c>
    </row>
    <row r="400" spans="1:12" x14ac:dyDescent="0.2">
      <c r="A400" t="s">
        <v>16</v>
      </c>
      <c r="B400" s="5" t="s">
        <v>6</v>
      </c>
      <c r="C400" t="s">
        <v>17</v>
      </c>
      <c r="D400">
        <v>17</v>
      </c>
      <c r="E400">
        <v>1155</v>
      </c>
      <c r="F400">
        <v>105</v>
      </c>
      <c r="G400">
        <v>19700</v>
      </c>
      <c r="H400">
        <v>4.0000000000000002E-4</v>
      </c>
      <c r="I400">
        <v>6.4999999999999997E-3</v>
      </c>
      <c r="J400" s="3">
        <v>80</v>
      </c>
      <c r="K400" t="s">
        <v>2207</v>
      </c>
      <c r="L400" s="3" t="s">
        <v>2606</v>
      </c>
    </row>
    <row r="401" spans="1:12" x14ac:dyDescent="0.2">
      <c r="A401" t="s">
        <v>13</v>
      </c>
      <c r="B401" s="5" t="s">
        <v>6</v>
      </c>
      <c r="C401" t="s">
        <v>14</v>
      </c>
      <c r="D401">
        <v>58</v>
      </c>
      <c r="E401">
        <v>1155</v>
      </c>
      <c r="F401">
        <v>606</v>
      </c>
      <c r="G401">
        <v>19700</v>
      </c>
      <c r="H401">
        <v>4.0999999999999999E-4</v>
      </c>
      <c r="I401">
        <v>6.6E-3</v>
      </c>
      <c r="J401" s="3">
        <v>81</v>
      </c>
      <c r="K401" t="s">
        <v>2206</v>
      </c>
      <c r="L401" s="3" t="s">
        <v>2606</v>
      </c>
    </row>
    <row r="402" spans="1:12" x14ac:dyDescent="0.2">
      <c r="A402" t="s">
        <v>1694</v>
      </c>
      <c r="B402" s="5" t="s">
        <v>6</v>
      </c>
      <c r="C402" t="s">
        <v>1693</v>
      </c>
      <c r="D402">
        <v>12</v>
      </c>
      <c r="E402">
        <v>1155</v>
      </c>
      <c r="F402">
        <v>58</v>
      </c>
      <c r="G402">
        <v>19700</v>
      </c>
      <c r="H402">
        <v>4.2000000000000002E-4</v>
      </c>
      <c r="I402">
        <v>6.7999999999999996E-3</v>
      </c>
      <c r="J402" s="3">
        <v>82</v>
      </c>
      <c r="K402" t="s">
        <v>2205</v>
      </c>
      <c r="L402" s="3" t="s">
        <v>2606</v>
      </c>
    </row>
    <row r="403" spans="1:12" x14ac:dyDescent="0.2">
      <c r="A403" t="s">
        <v>1620</v>
      </c>
      <c r="B403" s="5" t="s">
        <v>6</v>
      </c>
      <c r="C403" t="s">
        <v>1619</v>
      </c>
      <c r="D403">
        <v>23</v>
      </c>
      <c r="E403">
        <v>1155</v>
      </c>
      <c r="F403">
        <v>170</v>
      </c>
      <c r="G403">
        <v>19700</v>
      </c>
      <c r="H403">
        <v>4.4000000000000002E-4</v>
      </c>
      <c r="I403">
        <v>7.0000000000000001E-3</v>
      </c>
      <c r="J403" s="3">
        <v>83</v>
      </c>
      <c r="K403" t="s">
        <v>2203</v>
      </c>
      <c r="L403" s="3" t="s">
        <v>2606</v>
      </c>
    </row>
    <row r="404" spans="1:12" x14ac:dyDescent="0.2">
      <c r="A404" t="s">
        <v>11</v>
      </c>
      <c r="B404" s="5" t="s">
        <v>6</v>
      </c>
      <c r="C404" t="s">
        <v>12</v>
      </c>
      <c r="D404">
        <v>23</v>
      </c>
      <c r="E404">
        <v>1155</v>
      </c>
      <c r="F404">
        <v>170</v>
      </c>
      <c r="G404">
        <v>19700</v>
      </c>
      <c r="H404">
        <v>4.4000000000000002E-4</v>
      </c>
      <c r="I404">
        <v>7.0000000000000001E-3</v>
      </c>
      <c r="J404" s="3">
        <v>83</v>
      </c>
      <c r="K404" t="s">
        <v>2204</v>
      </c>
      <c r="L404" s="3" t="s">
        <v>2606</v>
      </c>
    </row>
    <row r="405" spans="1:12" x14ac:dyDescent="0.2">
      <c r="A405" t="s">
        <v>1571</v>
      </c>
      <c r="B405" s="5" t="s">
        <v>6</v>
      </c>
      <c r="C405" t="s">
        <v>1570</v>
      </c>
      <c r="D405">
        <v>8</v>
      </c>
      <c r="E405">
        <v>1155</v>
      </c>
      <c r="F405">
        <v>29</v>
      </c>
      <c r="G405">
        <v>19700</v>
      </c>
      <c r="H405">
        <v>7.9000000000000001E-4</v>
      </c>
      <c r="I405">
        <v>1.2E-2</v>
      </c>
      <c r="J405" s="3">
        <v>84</v>
      </c>
      <c r="K405" t="s">
        <v>2178</v>
      </c>
      <c r="L405" s="3" t="s">
        <v>2606</v>
      </c>
    </row>
    <row r="406" spans="1:12" x14ac:dyDescent="0.2">
      <c r="A406" t="s">
        <v>1586</v>
      </c>
      <c r="B406" s="5" t="s">
        <v>6</v>
      </c>
      <c r="C406" t="s">
        <v>1585</v>
      </c>
      <c r="D406">
        <v>23</v>
      </c>
      <c r="E406">
        <v>1155</v>
      </c>
      <c r="F406">
        <v>179</v>
      </c>
      <c r="G406">
        <v>19700</v>
      </c>
      <c r="H406">
        <v>8.4000000000000003E-4</v>
      </c>
      <c r="I406">
        <v>1.2999999999999999E-2</v>
      </c>
      <c r="J406" s="3">
        <v>85</v>
      </c>
      <c r="K406" t="s">
        <v>2203</v>
      </c>
      <c r="L406" s="3" t="s">
        <v>2606</v>
      </c>
    </row>
    <row r="407" spans="1:12" x14ac:dyDescent="0.2">
      <c r="A407" t="s">
        <v>1618</v>
      </c>
      <c r="B407" s="5" t="s">
        <v>6</v>
      </c>
      <c r="C407" t="s">
        <v>1617</v>
      </c>
      <c r="D407">
        <v>5</v>
      </c>
      <c r="E407">
        <v>1155</v>
      </c>
      <c r="F407">
        <v>10</v>
      </c>
      <c r="G407">
        <v>19700</v>
      </c>
      <c r="H407">
        <v>9.7000000000000005E-4</v>
      </c>
      <c r="I407">
        <v>1.4999999999999999E-2</v>
      </c>
      <c r="J407" s="3">
        <v>86</v>
      </c>
      <c r="K407" t="s">
        <v>2202</v>
      </c>
      <c r="L407" s="3" t="s">
        <v>2606</v>
      </c>
    </row>
    <row r="408" spans="1:12" x14ac:dyDescent="0.2">
      <c r="A408" t="s">
        <v>1616</v>
      </c>
      <c r="B408" s="5" t="s">
        <v>6</v>
      </c>
      <c r="C408" t="s">
        <v>1615</v>
      </c>
      <c r="D408">
        <v>5</v>
      </c>
      <c r="E408">
        <v>1155</v>
      </c>
      <c r="F408">
        <v>10</v>
      </c>
      <c r="G408">
        <v>19700</v>
      </c>
      <c r="H408">
        <v>9.7000000000000005E-4</v>
      </c>
      <c r="I408">
        <v>1.4999999999999999E-2</v>
      </c>
      <c r="J408" s="3">
        <v>86</v>
      </c>
      <c r="K408" t="s">
        <v>2202</v>
      </c>
      <c r="L408" s="3" t="s">
        <v>2606</v>
      </c>
    </row>
    <row r="409" spans="1:12" x14ac:dyDescent="0.2">
      <c r="A409" t="s">
        <v>1597</v>
      </c>
      <c r="B409" s="5" t="s">
        <v>6</v>
      </c>
      <c r="C409" t="s">
        <v>1596</v>
      </c>
      <c r="D409">
        <v>6</v>
      </c>
      <c r="E409">
        <v>1155</v>
      </c>
      <c r="F409">
        <v>16</v>
      </c>
      <c r="G409">
        <v>19700</v>
      </c>
      <c r="H409">
        <v>9.8999999999999999E-4</v>
      </c>
      <c r="I409">
        <v>1.4999999999999999E-2</v>
      </c>
      <c r="J409" s="3">
        <v>86</v>
      </c>
      <c r="K409" t="s">
        <v>2201</v>
      </c>
      <c r="L409" s="3" t="s">
        <v>2606</v>
      </c>
    </row>
    <row r="410" spans="1:12" x14ac:dyDescent="0.2">
      <c r="A410" t="s">
        <v>1552</v>
      </c>
      <c r="B410" s="5" t="s">
        <v>6</v>
      </c>
      <c r="C410" t="s">
        <v>1551</v>
      </c>
      <c r="D410">
        <v>8</v>
      </c>
      <c r="E410">
        <v>1155</v>
      </c>
      <c r="F410">
        <v>31</v>
      </c>
      <c r="G410">
        <v>19700</v>
      </c>
      <c r="H410">
        <v>1.1000000000000001E-3</v>
      </c>
      <c r="I410">
        <v>1.7000000000000001E-2</v>
      </c>
      <c r="J410" s="3">
        <v>87</v>
      </c>
      <c r="K410" t="s">
        <v>2200</v>
      </c>
      <c r="L410" s="3" t="s">
        <v>2606</v>
      </c>
    </row>
    <row r="411" spans="1:12" x14ac:dyDescent="0.2">
      <c r="A411" t="s">
        <v>1554</v>
      </c>
      <c r="B411" s="5" t="s">
        <v>6</v>
      </c>
      <c r="C411" t="s">
        <v>1553</v>
      </c>
      <c r="D411">
        <v>8</v>
      </c>
      <c r="E411">
        <v>1155</v>
      </c>
      <c r="F411">
        <v>31</v>
      </c>
      <c r="G411">
        <v>19700</v>
      </c>
      <c r="H411">
        <v>1.1000000000000001E-3</v>
      </c>
      <c r="I411">
        <v>1.7000000000000001E-2</v>
      </c>
      <c r="J411" s="3">
        <v>87</v>
      </c>
      <c r="K411" t="s">
        <v>2200</v>
      </c>
      <c r="L411" s="3" t="s">
        <v>2606</v>
      </c>
    </row>
    <row r="412" spans="1:12" x14ac:dyDescent="0.2">
      <c r="A412" t="s">
        <v>1484</v>
      </c>
      <c r="B412" s="5" t="s">
        <v>6</v>
      </c>
      <c r="C412" t="s">
        <v>1483</v>
      </c>
      <c r="D412">
        <v>22</v>
      </c>
      <c r="E412">
        <v>1155</v>
      </c>
      <c r="F412">
        <v>173</v>
      </c>
      <c r="G412">
        <v>19700</v>
      </c>
      <c r="H412">
        <v>1.1999999999999999E-3</v>
      </c>
      <c r="I412">
        <v>1.7999999999999999E-2</v>
      </c>
      <c r="J412" s="3">
        <v>88</v>
      </c>
      <c r="K412" t="s">
        <v>2199</v>
      </c>
      <c r="L412" s="3" t="s">
        <v>2606</v>
      </c>
    </row>
    <row r="413" spans="1:12" x14ac:dyDescent="0.2">
      <c r="A413" t="s">
        <v>1562</v>
      </c>
      <c r="B413" s="5" t="s">
        <v>6</v>
      </c>
      <c r="C413" t="s">
        <v>1561</v>
      </c>
      <c r="D413">
        <v>7</v>
      </c>
      <c r="E413">
        <v>1155</v>
      </c>
      <c r="F413">
        <v>24</v>
      </c>
      <c r="G413">
        <v>19700</v>
      </c>
      <c r="H413">
        <v>1.2999999999999999E-3</v>
      </c>
      <c r="I413">
        <v>1.9E-2</v>
      </c>
      <c r="J413" s="3">
        <v>89</v>
      </c>
      <c r="K413" t="s">
        <v>2068</v>
      </c>
      <c r="L413" s="3" t="s">
        <v>2606</v>
      </c>
    </row>
    <row r="414" spans="1:12" x14ac:dyDescent="0.2">
      <c r="A414" t="s">
        <v>1490</v>
      </c>
      <c r="B414" s="5" t="s">
        <v>6</v>
      </c>
      <c r="C414" t="s">
        <v>1489</v>
      </c>
      <c r="D414">
        <v>9</v>
      </c>
      <c r="E414">
        <v>1155</v>
      </c>
      <c r="F414">
        <v>40</v>
      </c>
      <c r="G414">
        <v>19700</v>
      </c>
      <c r="H414">
        <v>1.2999999999999999E-3</v>
      </c>
      <c r="I414">
        <v>1.9E-2</v>
      </c>
      <c r="J414" s="3">
        <v>89</v>
      </c>
      <c r="K414" t="s">
        <v>2198</v>
      </c>
      <c r="L414" s="3" t="s">
        <v>2606</v>
      </c>
    </row>
    <row r="415" spans="1:12" x14ac:dyDescent="0.2">
      <c r="A415" t="s">
        <v>1610</v>
      </c>
      <c r="B415" s="5" t="s">
        <v>6</v>
      </c>
      <c r="C415" t="s">
        <v>1609</v>
      </c>
      <c r="D415">
        <v>5</v>
      </c>
      <c r="E415">
        <v>1155</v>
      </c>
      <c r="F415">
        <v>11</v>
      </c>
      <c r="G415">
        <v>19700</v>
      </c>
      <c r="H415">
        <v>1.4E-3</v>
      </c>
      <c r="I415">
        <v>1.9E-2</v>
      </c>
      <c r="J415" s="3">
        <v>89</v>
      </c>
      <c r="K415" t="s">
        <v>2191</v>
      </c>
      <c r="L415" s="3" t="s">
        <v>2606</v>
      </c>
    </row>
    <row r="416" spans="1:12" x14ac:dyDescent="0.2">
      <c r="A416" t="s">
        <v>1606</v>
      </c>
      <c r="B416" s="5" t="s">
        <v>6</v>
      </c>
      <c r="C416" t="s">
        <v>1605</v>
      </c>
      <c r="D416">
        <v>5</v>
      </c>
      <c r="E416">
        <v>1155</v>
      </c>
      <c r="F416">
        <v>11</v>
      </c>
      <c r="G416">
        <v>19700</v>
      </c>
      <c r="H416">
        <v>1.4E-3</v>
      </c>
      <c r="I416">
        <v>1.9E-2</v>
      </c>
      <c r="J416" s="3">
        <v>89</v>
      </c>
      <c r="K416" t="s">
        <v>2191</v>
      </c>
      <c r="L416" s="3" t="s">
        <v>2606</v>
      </c>
    </row>
    <row r="417" spans="1:12" x14ac:dyDescent="0.2">
      <c r="A417" t="s">
        <v>1604</v>
      </c>
      <c r="B417" s="5" t="s">
        <v>6</v>
      </c>
      <c r="C417" t="s">
        <v>1603</v>
      </c>
      <c r="D417">
        <v>5</v>
      </c>
      <c r="E417">
        <v>1155</v>
      </c>
      <c r="F417">
        <v>11</v>
      </c>
      <c r="G417">
        <v>19700</v>
      </c>
      <c r="H417">
        <v>1.4E-3</v>
      </c>
      <c r="I417">
        <v>1.9E-2</v>
      </c>
      <c r="J417" s="3">
        <v>89</v>
      </c>
      <c r="K417" t="s">
        <v>2191</v>
      </c>
      <c r="L417" s="3" t="s">
        <v>2606</v>
      </c>
    </row>
    <row r="418" spans="1:12" x14ac:dyDescent="0.2">
      <c r="A418" t="s">
        <v>1602</v>
      </c>
      <c r="B418" s="5" t="s">
        <v>6</v>
      </c>
      <c r="C418" t="s">
        <v>1601</v>
      </c>
      <c r="D418">
        <v>5</v>
      </c>
      <c r="E418">
        <v>1155</v>
      </c>
      <c r="F418">
        <v>11</v>
      </c>
      <c r="G418">
        <v>19700</v>
      </c>
      <c r="H418">
        <v>1.4E-3</v>
      </c>
      <c r="I418">
        <v>1.9E-2</v>
      </c>
      <c r="J418" s="3">
        <v>89</v>
      </c>
      <c r="K418" t="s">
        <v>2191</v>
      </c>
      <c r="L418" s="3" t="s">
        <v>2606</v>
      </c>
    </row>
    <row r="419" spans="1:12" x14ac:dyDescent="0.2">
      <c r="A419" t="s">
        <v>1608</v>
      </c>
      <c r="B419" s="5" t="s">
        <v>6</v>
      </c>
      <c r="C419" t="s">
        <v>1607</v>
      </c>
      <c r="D419">
        <v>5</v>
      </c>
      <c r="E419">
        <v>1155</v>
      </c>
      <c r="F419">
        <v>11</v>
      </c>
      <c r="G419">
        <v>19700</v>
      </c>
      <c r="H419">
        <v>1.4E-3</v>
      </c>
      <c r="I419">
        <v>1.9E-2</v>
      </c>
      <c r="J419" s="3">
        <v>89</v>
      </c>
      <c r="K419" t="s">
        <v>2191</v>
      </c>
      <c r="L419" s="3" t="s">
        <v>2606</v>
      </c>
    </row>
    <row r="420" spans="1:12" x14ac:dyDescent="0.2">
      <c r="A420" t="s">
        <v>1589</v>
      </c>
      <c r="B420" s="5" t="s">
        <v>6</v>
      </c>
      <c r="C420" t="s">
        <v>1588</v>
      </c>
      <c r="D420">
        <v>19</v>
      </c>
      <c r="E420">
        <v>1155</v>
      </c>
      <c r="F420">
        <v>147</v>
      </c>
      <c r="G420">
        <v>19700</v>
      </c>
      <c r="H420">
        <v>2.2000000000000001E-3</v>
      </c>
      <c r="I420">
        <v>0.03</v>
      </c>
      <c r="J420" s="3">
        <v>90</v>
      </c>
      <c r="K420" t="s">
        <v>2197</v>
      </c>
      <c r="L420" s="3" t="s">
        <v>2606</v>
      </c>
    </row>
    <row r="421" spans="1:12" x14ac:dyDescent="0.2">
      <c r="A421" t="s">
        <v>1683</v>
      </c>
      <c r="B421" s="5" t="s">
        <v>6</v>
      </c>
      <c r="C421" t="s">
        <v>1682</v>
      </c>
      <c r="D421">
        <v>21</v>
      </c>
      <c r="E421">
        <v>1155</v>
      </c>
      <c r="F421">
        <v>171</v>
      </c>
      <c r="G421">
        <v>19700</v>
      </c>
      <c r="H421">
        <v>2.3E-3</v>
      </c>
      <c r="I421">
        <v>3.1E-2</v>
      </c>
      <c r="J421" s="3">
        <v>91</v>
      </c>
      <c r="K421" t="s">
        <v>2196</v>
      </c>
      <c r="L421" s="3" t="s">
        <v>2606</v>
      </c>
    </row>
    <row r="422" spans="1:12" x14ac:dyDescent="0.2">
      <c r="A422" t="s">
        <v>1499</v>
      </c>
      <c r="B422" s="5" t="s">
        <v>6</v>
      </c>
      <c r="C422" t="s">
        <v>1498</v>
      </c>
      <c r="D422">
        <v>5</v>
      </c>
      <c r="E422">
        <v>1155</v>
      </c>
      <c r="F422">
        <v>13</v>
      </c>
      <c r="G422">
        <v>19700</v>
      </c>
      <c r="H422">
        <v>2.3999999999999998E-3</v>
      </c>
      <c r="I422">
        <v>3.3000000000000002E-2</v>
      </c>
      <c r="J422" s="3">
        <v>92</v>
      </c>
      <c r="K422" t="s">
        <v>2195</v>
      </c>
      <c r="L422" s="3" t="s">
        <v>2606</v>
      </c>
    </row>
    <row r="423" spans="1:12" x14ac:dyDescent="0.2">
      <c r="A423" t="s">
        <v>1648</v>
      </c>
      <c r="B423" s="5" t="s">
        <v>6</v>
      </c>
      <c r="C423" t="s">
        <v>1647</v>
      </c>
      <c r="D423">
        <v>6</v>
      </c>
      <c r="E423">
        <v>1155</v>
      </c>
      <c r="F423">
        <v>20</v>
      </c>
      <c r="G423">
        <v>19700</v>
      </c>
      <c r="H423">
        <v>2.5000000000000001E-3</v>
      </c>
      <c r="I423">
        <v>3.4000000000000002E-2</v>
      </c>
      <c r="J423" s="3">
        <v>93</v>
      </c>
      <c r="K423" t="s">
        <v>2194</v>
      </c>
      <c r="L423" s="3" t="s">
        <v>2606</v>
      </c>
    </row>
    <row r="424" spans="1:12" x14ac:dyDescent="0.2">
      <c r="A424" t="s">
        <v>1594</v>
      </c>
      <c r="B424" s="5" t="s">
        <v>6</v>
      </c>
      <c r="C424" t="s">
        <v>1593</v>
      </c>
      <c r="D424">
        <v>11</v>
      </c>
      <c r="E424">
        <v>1155</v>
      </c>
      <c r="F424">
        <v>64</v>
      </c>
      <c r="G424">
        <v>19700</v>
      </c>
      <c r="H424">
        <v>2.7000000000000001E-3</v>
      </c>
      <c r="I424">
        <v>3.5999999999999997E-2</v>
      </c>
      <c r="J424" s="3">
        <v>94</v>
      </c>
      <c r="K424" t="s">
        <v>2193</v>
      </c>
      <c r="L424" s="3" t="s">
        <v>2606</v>
      </c>
    </row>
    <row r="425" spans="1:12" hidden="1" x14ac:dyDescent="0.2">
      <c r="A425" t="s">
        <v>1534</v>
      </c>
      <c r="B425" s="5" t="s">
        <v>6</v>
      </c>
      <c r="C425" t="s">
        <v>1533</v>
      </c>
      <c r="D425">
        <v>5</v>
      </c>
      <c r="E425">
        <v>1155</v>
      </c>
      <c r="F425">
        <v>15</v>
      </c>
      <c r="G425">
        <v>19700</v>
      </c>
      <c r="H425">
        <v>4.0000000000000001E-3</v>
      </c>
      <c r="I425">
        <v>5.1999999999999998E-2</v>
      </c>
      <c r="J425" s="3">
        <v>95</v>
      </c>
      <c r="K425" t="s">
        <v>2191</v>
      </c>
      <c r="L425" s="3" t="s">
        <v>2606</v>
      </c>
    </row>
    <row r="426" spans="1:12" hidden="1" x14ac:dyDescent="0.2">
      <c r="A426" t="s">
        <v>1532</v>
      </c>
      <c r="B426" s="5" t="s">
        <v>6</v>
      </c>
      <c r="C426" t="s">
        <v>1531</v>
      </c>
      <c r="D426">
        <v>5</v>
      </c>
      <c r="E426">
        <v>1155</v>
      </c>
      <c r="F426">
        <v>15</v>
      </c>
      <c r="G426">
        <v>19700</v>
      </c>
      <c r="H426">
        <v>4.0000000000000001E-3</v>
      </c>
      <c r="I426">
        <v>5.1999999999999998E-2</v>
      </c>
      <c r="J426" s="3">
        <v>95</v>
      </c>
      <c r="K426" t="s">
        <v>2192</v>
      </c>
      <c r="L426" s="3" t="s">
        <v>2606</v>
      </c>
    </row>
    <row r="427" spans="1:12" hidden="1" x14ac:dyDescent="0.2">
      <c r="A427" t="s">
        <v>1529</v>
      </c>
      <c r="B427" s="5" t="s">
        <v>6</v>
      </c>
      <c r="C427" t="s">
        <v>1528</v>
      </c>
      <c r="D427">
        <v>5</v>
      </c>
      <c r="E427">
        <v>1155</v>
      </c>
      <c r="F427">
        <v>15</v>
      </c>
      <c r="G427">
        <v>19700</v>
      </c>
      <c r="H427">
        <v>4.0000000000000001E-3</v>
      </c>
      <c r="I427">
        <v>5.1999999999999998E-2</v>
      </c>
      <c r="J427" s="3">
        <v>95</v>
      </c>
      <c r="K427" t="s">
        <v>2191</v>
      </c>
      <c r="L427" s="3" t="s">
        <v>2606</v>
      </c>
    </row>
    <row r="428" spans="1:12" hidden="1" x14ac:dyDescent="0.2">
      <c r="A428" t="s">
        <v>28</v>
      </c>
      <c r="B428" s="5" t="s">
        <v>6</v>
      </c>
      <c r="C428" t="s">
        <v>29</v>
      </c>
      <c r="D428">
        <v>18</v>
      </c>
      <c r="E428">
        <v>1155</v>
      </c>
      <c r="F428">
        <v>148</v>
      </c>
      <c r="G428">
        <v>19700</v>
      </c>
      <c r="H428">
        <v>5.0000000000000001E-3</v>
      </c>
      <c r="I428">
        <v>6.5000000000000002E-2</v>
      </c>
      <c r="J428" s="3">
        <v>96</v>
      </c>
      <c r="K428" t="s">
        <v>2188</v>
      </c>
      <c r="L428" s="3" t="s">
        <v>2606</v>
      </c>
    </row>
    <row r="429" spans="1:12" hidden="1" x14ac:dyDescent="0.2">
      <c r="A429" t="s">
        <v>30</v>
      </c>
      <c r="B429" s="5" t="s">
        <v>6</v>
      </c>
      <c r="C429" t="s">
        <v>31</v>
      </c>
      <c r="D429">
        <v>18</v>
      </c>
      <c r="E429">
        <v>1155</v>
      </c>
      <c r="F429">
        <v>150</v>
      </c>
      <c r="G429">
        <v>19700</v>
      </c>
      <c r="H429">
        <v>5.5999999999999999E-3</v>
      </c>
      <c r="I429">
        <v>7.2999999999999995E-2</v>
      </c>
      <c r="J429" s="3">
        <v>97</v>
      </c>
      <c r="K429" t="s">
        <v>2188</v>
      </c>
      <c r="L429" s="3" t="s">
        <v>2606</v>
      </c>
    </row>
    <row r="430" spans="1:12" hidden="1" x14ac:dyDescent="0.2">
      <c r="A430" t="s">
        <v>1645</v>
      </c>
      <c r="B430" s="5" t="s">
        <v>6</v>
      </c>
      <c r="C430" t="s">
        <v>1644</v>
      </c>
      <c r="D430">
        <v>8</v>
      </c>
      <c r="E430">
        <v>1155</v>
      </c>
      <c r="F430">
        <v>42</v>
      </c>
      <c r="G430">
        <v>19700</v>
      </c>
      <c r="H430">
        <v>5.7999999999999996E-3</v>
      </c>
      <c r="I430">
        <v>7.4999999999999997E-2</v>
      </c>
      <c r="J430" s="3">
        <v>98</v>
      </c>
      <c r="K430" t="s">
        <v>2178</v>
      </c>
      <c r="L430" s="3" t="s">
        <v>2606</v>
      </c>
    </row>
    <row r="431" spans="1:12" hidden="1" x14ac:dyDescent="0.2">
      <c r="A431" t="s">
        <v>1455</v>
      </c>
      <c r="B431" s="5" t="s">
        <v>6</v>
      </c>
      <c r="C431" t="s">
        <v>1454</v>
      </c>
      <c r="D431">
        <v>8</v>
      </c>
      <c r="E431">
        <v>1155</v>
      </c>
      <c r="F431">
        <v>46</v>
      </c>
      <c r="G431">
        <v>19700</v>
      </c>
      <c r="H431">
        <v>9.2999999999999992E-3</v>
      </c>
      <c r="I431">
        <v>0.12</v>
      </c>
      <c r="J431" s="3">
        <v>99</v>
      </c>
      <c r="K431" t="s">
        <v>2190</v>
      </c>
      <c r="L431" s="3" t="s">
        <v>2606</v>
      </c>
    </row>
    <row r="432" spans="1:12" hidden="1" x14ac:dyDescent="0.2">
      <c r="A432" t="s">
        <v>1630</v>
      </c>
      <c r="B432" s="5" t="s">
        <v>6</v>
      </c>
      <c r="C432" t="s">
        <v>1629</v>
      </c>
      <c r="D432">
        <v>8</v>
      </c>
      <c r="E432">
        <v>1155</v>
      </c>
      <c r="F432">
        <v>46</v>
      </c>
      <c r="G432">
        <v>19700</v>
      </c>
      <c r="H432">
        <v>9.2999999999999992E-3</v>
      </c>
      <c r="I432">
        <v>0.12</v>
      </c>
      <c r="J432" s="3">
        <v>99</v>
      </c>
      <c r="K432" t="s">
        <v>2178</v>
      </c>
      <c r="L432" s="3" t="s">
        <v>2606</v>
      </c>
    </row>
    <row r="433" spans="1:12" hidden="1" x14ac:dyDescent="0.2">
      <c r="A433" t="s">
        <v>1451</v>
      </c>
      <c r="B433" s="5" t="s">
        <v>6</v>
      </c>
      <c r="C433" t="s">
        <v>1450</v>
      </c>
      <c r="D433">
        <v>8</v>
      </c>
      <c r="E433">
        <v>1155</v>
      </c>
      <c r="F433">
        <v>46</v>
      </c>
      <c r="G433">
        <v>19700</v>
      </c>
      <c r="H433">
        <v>9.2999999999999992E-3</v>
      </c>
      <c r="I433">
        <v>0.12</v>
      </c>
      <c r="J433" s="3">
        <v>99</v>
      </c>
      <c r="K433" t="s">
        <v>2190</v>
      </c>
      <c r="L433" s="3" t="s">
        <v>2606</v>
      </c>
    </row>
    <row r="434" spans="1:12" hidden="1" x14ac:dyDescent="0.2">
      <c r="A434" t="s">
        <v>1453</v>
      </c>
      <c r="B434" s="5" t="s">
        <v>6</v>
      </c>
      <c r="C434" t="s">
        <v>1452</v>
      </c>
      <c r="D434">
        <v>8</v>
      </c>
      <c r="E434">
        <v>1155</v>
      </c>
      <c r="F434">
        <v>46</v>
      </c>
      <c r="G434">
        <v>19700</v>
      </c>
      <c r="H434">
        <v>9.2999999999999992E-3</v>
      </c>
      <c r="I434">
        <v>0.12</v>
      </c>
      <c r="J434" s="3">
        <v>99</v>
      </c>
      <c r="K434" t="s">
        <v>2190</v>
      </c>
      <c r="L434" s="3" t="s">
        <v>2606</v>
      </c>
    </row>
    <row r="435" spans="1:12" hidden="1" x14ac:dyDescent="0.2">
      <c r="A435" t="s">
        <v>1447</v>
      </c>
      <c r="B435" s="5" t="s">
        <v>6</v>
      </c>
      <c r="C435" t="s">
        <v>1446</v>
      </c>
      <c r="D435">
        <v>8</v>
      </c>
      <c r="E435">
        <v>1155</v>
      </c>
      <c r="F435">
        <v>46</v>
      </c>
      <c r="G435">
        <v>19700</v>
      </c>
      <c r="H435">
        <v>9.2999999999999992E-3</v>
      </c>
      <c r="I435">
        <v>0.12</v>
      </c>
      <c r="J435" s="3">
        <v>99</v>
      </c>
      <c r="K435" t="s">
        <v>2190</v>
      </c>
      <c r="L435" s="3" t="s">
        <v>2606</v>
      </c>
    </row>
    <row r="436" spans="1:12" hidden="1" x14ac:dyDescent="0.2">
      <c r="A436" t="s">
        <v>1432</v>
      </c>
      <c r="B436" s="5" t="s">
        <v>6</v>
      </c>
      <c r="C436" t="s">
        <v>1431</v>
      </c>
      <c r="D436">
        <v>24</v>
      </c>
      <c r="E436">
        <v>1155</v>
      </c>
      <c r="F436">
        <v>236</v>
      </c>
      <c r="G436">
        <v>19700</v>
      </c>
      <c r="H436">
        <v>0.01</v>
      </c>
      <c r="I436">
        <v>0.12</v>
      </c>
      <c r="J436" s="3">
        <v>99</v>
      </c>
      <c r="K436" t="s">
        <v>2189</v>
      </c>
      <c r="L436" s="3" t="s">
        <v>2606</v>
      </c>
    </row>
    <row r="437" spans="1:12" hidden="1" x14ac:dyDescent="0.2">
      <c r="A437" t="s">
        <v>34</v>
      </c>
      <c r="B437" s="5" t="s">
        <v>6</v>
      </c>
      <c r="C437" t="s">
        <v>35</v>
      </c>
      <c r="D437">
        <v>18</v>
      </c>
      <c r="E437">
        <v>1155</v>
      </c>
      <c r="F437">
        <v>162</v>
      </c>
      <c r="G437">
        <v>19700</v>
      </c>
      <c r="H437">
        <v>1.0999999999999999E-2</v>
      </c>
      <c r="I437">
        <v>0.14000000000000001</v>
      </c>
      <c r="J437" s="3">
        <v>100</v>
      </c>
      <c r="K437" t="s">
        <v>2188</v>
      </c>
      <c r="L437" s="3" t="s">
        <v>2606</v>
      </c>
    </row>
    <row r="438" spans="1:12" hidden="1" x14ac:dyDescent="0.2">
      <c r="A438" t="s">
        <v>32</v>
      </c>
      <c r="B438" s="5" t="s">
        <v>6</v>
      </c>
      <c r="C438" t="s">
        <v>33</v>
      </c>
      <c r="D438">
        <v>18</v>
      </c>
      <c r="E438">
        <v>1155</v>
      </c>
      <c r="F438">
        <v>164</v>
      </c>
      <c r="G438">
        <v>19700</v>
      </c>
      <c r="H438">
        <v>1.2E-2</v>
      </c>
      <c r="I438">
        <v>0.15</v>
      </c>
      <c r="J438" s="3">
        <v>101</v>
      </c>
      <c r="K438" t="s">
        <v>2188</v>
      </c>
      <c r="L438" s="3" t="s">
        <v>2606</v>
      </c>
    </row>
    <row r="439" spans="1:12" hidden="1" x14ac:dyDescent="0.2">
      <c r="A439" t="s">
        <v>1591</v>
      </c>
      <c r="B439" s="5" t="s">
        <v>6</v>
      </c>
      <c r="C439" t="s">
        <v>1590</v>
      </c>
      <c r="D439">
        <v>8</v>
      </c>
      <c r="E439">
        <v>1155</v>
      </c>
      <c r="F439">
        <v>52</v>
      </c>
      <c r="G439">
        <v>19700</v>
      </c>
      <c r="H439">
        <v>1.7000000000000001E-2</v>
      </c>
      <c r="I439">
        <v>0.21</v>
      </c>
      <c r="J439" s="3">
        <v>102</v>
      </c>
      <c r="K439" t="s">
        <v>2178</v>
      </c>
      <c r="L439" s="3" t="s">
        <v>2606</v>
      </c>
    </row>
    <row r="440" spans="1:12" hidden="1" x14ac:dyDescent="0.2">
      <c r="A440" t="s">
        <v>1382</v>
      </c>
      <c r="B440" s="5" t="s">
        <v>6</v>
      </c>
      <c r="C440" t="s">
        <v>1381</v>
      </c>
      <c r="D440">
        <v>5</v>
      </c>
      <c r="E440">
        <v>1155</v>
      </c>
      <c r="F440">
        <v>23</v>
      </c>
      <c r="G440">
        <v>19700</v>
      </c>
      <c r="H440">
        <v>1.7999999999999999E-2</v>
      </c>
      <c r="I440">
        <v>0.21</v>
      </c>
      <c r="J440" s="3">
        <v>102</v>
      </c>
      <c r="K440" t="s">
        <v>1082</v>
      </c>
      <c r="L440" s="3" t="s">
        <v>2606</v>
      </c>
    </row>
    <row r="441" spans="1:12" hidden="1" x14ac:dyDescent="0.2">
      <c r="A441" t="s">
        <v>1384</v>
      </c>
      <c r="B441" s="5" t="s">
        <v>6</v>
      </c>
      <c r="C441" t="s">
        <v>1383</v>
      </c>
      <c r="D441">
        <v>5</v>
      </c>
      <c r="E441">
        <v>1155</v>
      </c>
      <c r="F441">
        <v>23</v>
      </c>
      <c r="G441">
        <v>19700</v>
      </c>
      <c r="H441">
        <v>1.7999999999999999E-2</v>
      </c>
      <c r="I441">
        <v>0.21</v>
      </c>
      <c r="J441" s="3">
        <v>102</v>
      </c>
      <c r="K441" t="s">
        <v>1082</v>
      </c>
      <c r="L441" s="3" t="s">
        <v>2606</v>
      </c>
    </row>
    <row r="442" spans="1:12" hidden="1" x14ac:dyDescent="0.2">
      <c r="A442" t="s">
        <v>1580</v>
      </c>
      <c r="B442" s="5" t="s">
        <v>6</v>
      </c>
      <c r="C442" t="s">
        <v>1579</v>
      </c>
      <c r="D442">
        <v>8</v>
      </c>
      <c r="E442">
        <v>1155</v>
      </c>
      <c r="F442">
        <v>53</v>
      </c>
      <c r="G442">
        <v>19700</v>
      </c>
      <c r="H442">
        <v>1.9E-2</v>
      </c>
      <c r="I442">
        <v>0.22</v>
      </c>
      <c r="J442" s="3">
        <v>103</v>
      </c>
      <c r="K442" t="s">
        <v>2178</v>
      </c>
      <c r="L442" s="3" t="s">
        <v>2606</v>
      </c>
    </row>
    <row r="443" spans="1:12" hidden="1" x14ac:dyDescent="0.2">
      <c r="A443" t="s">
        <v>1639</v>
      </c>
      <c r="B443" s="5" t="s">
        <v>6</v>
      </c>
      <c r="C443" t="s">
        <v>1638</v>
      </c>
      <c r="D443">
        <v>16</v>
      </c>
      <c r="E443">
        <v>1155</v>
      </c>
      <c r="F443">
        <v>147</v>
      </c>
      <c r="G443">
        <v>19700</v>
      </c>
      <c r="H443">
        <v>1.9E-2</v>
      </c>
      <c r="I443">
        <v>0.22</v>
      </c>
      <c r="J443" s="3">
        <v>103</v>
      </c>
      <c r="K443" t="s">
        <v>2187</v>
      </c>
      <c r="L443" s="3" t="s">
        <v>2606</v>
      </c>
    </row>
    <row r="444" spans="1:12" hidden="1" x14ac:dyDescent="0.2">
      <c r="A444" t="s">
        <v>1478</v>
      </c>
      <c r="B444" s="5" t="s">
        <v>6</v>
      </c>
      <c r="C444" t="s">
        <v>1477</v>
      </c>
      <c r="D444">
        <v>7</v>
      </c>
      <c r="E444">
        <v>1155</v>
      </c>
      <c r="F444">
        <v>43</v>
      </c>
      <c r="G444">
        <v>19700</v>
      </c>
      <c r="H444">
        <v>0.02</v>
      </c>
      <c r="I444">
        <v>0.23</v>
      </c>
      <c r="J444" s="3">
        <v>104</v>
      </c>
      <c r="K444" t="s">
        <v>2186</v>
      </c>
      <c r="L444" s="3" t="s">
        <v>2606</v>
      </c>
    </row>
    <row r="445" spans="1:12" hidden="1" x14ac:dyDescent="0.2">
      <c r="A445" t="s">
        <v>1508</v>
      </c>
      <c r="B445" s="5" t="s">
        <v>6</v>
      </c>
      <c r="C445" t="s">
        <v>1507</v>
      </c>
      <c r="D445">
        <v>7</v>
      </c>
      <c r="E445">
        <v>1155</v>
      </c>
      <c r="F445">
        <v>43</v>
      </c>
      <c r="G445">
        <v>19700</v>
      </c>
      <c r="H445">
        <v>0.02</v>
      </c>
      <c r="I445">
        <v>0.23</v>
      </c>
      <c r="J445" s="3">
        <v>104</v>
      </c>
      <c r="K445" t="s">
        <v>2185</v>
      </c>
      <c r="L445" s="3" t="s">
        <v>2606</v>
      </c>
    </row>
    <row r="446" spans="1:12" hidden="1" x14ac:dyDescent="0.2">
      <c r="A446" t="s">
        <v>1404</v>
      </c>
      <c r="B446" s="5" t="s">
        <v>6</v>
      </c>
      <c r="C446" t="s">
        <v>1403</v>
      </c>
      <c r="D446">
        <v>24</v>
      </c>
      <c r="E446">
        <v>1155</v>
      </c>
      <c r="F446">
        <v>255</v>
      </c>
      <c r="G446">
        <v>19700</v>
      </c>
      <c r="H446">
        <v>2.1999999999999999E-2</v>
      </c>
      <c r="I446">
        <v>0.26</v>
      </c>
      <c r="J446" s="3">
        <v>105</v>
      </c>
      <c r="K446" t="s">
        <v>2184</v>
      </c>
      <c r="L446" s="3" t="s">
        <v>2606</v>
      </c>
    </row>
    <row r="447" spans="1:12" hidden="1" x14ac:dyDescent="0.2">
      <c r="A447" t="s">
        <v>1348</v>
      </c>
      <c r="B447" s="5" t="s">
        <v>6</v>
      </c>
      <c r="C447" t="s">
        <v>1347</v>
      </c>
      <c r="D447">
        <v>211</v>
      </c>
      <c r="E447">
        <v>1155</v>
      </c>
      <c r="F447">
        <v>3144</v>
      </c>
      <c r="G447">
        <v>19700</v>
      </c>
      <c r="H447">
        <v>2.1999999999999999E-2</v>
      </c>
      <c r="I447">
        <v>0.26</v>
      </c>
      <c r="J447" s="3">
        <v>105</v>
      </c>
      <c r="K447" t="s">
        <v>2183</v>
      </c>
      <c r="L447" s="3" t="s">
        <v>2606</v>
      </c>
    </row>
    <row r="448" spans="1:12" hidden="1" x14ac:dyDescent="0.2">
      <c r="A448" t="s">
        <v>1557</v>
      </c>
      <c r="B448" s="5" t="s">
        <v>6</v>
      </c>
      <c r="C448" t="s">
        <v>1556</v>
      </c>
      <c r="D448">
        <v>22</v>
      </c>
      <c r="E448">
        <v>1155</v>
      </c>
      <c r="F448">
        <v>230</v>
      </c>
      <c r="G448">
        <v>19700</v>
      </c>
      <c r="H448">
        <v>2.4E-2</v>
      </c>
      <c r="I448">
        <v>0.27</v>
      </c>
      <c r="J448" s="3">
        <v>106</v>
      </c>
      <c r="K448" t="s">
        <v>2182</v>
      </c>
      <c r="L448" s="3" t="s">
        <v>2606</v>
      </c>
    </row>
    <row r="449" spans="1:12" hidden="1" x14ac:dyDescent="0.2">
      <c r="A449" t="s">
        <v>1473</v>
      </c>
      <c r="B449" s="5" t="s">
        <v>6</v>
      </c>
      <c r="C449" t="s">
        <v>1472</v>
      </c>
      <c r="D449">
        <v>9</v>
      </c>
      <c r="E449">
        <v>1155</v>
      </c>
      <c r="F449">
        <v>67</v>
      </c>
      <c r="G449">
        <v>19700</v>
      </c>
      <c r="H449">
        <v>2.4E-2</v>
      </c>
      <c r="I449">
        <v>0.27</v>
      </c>
      <c r="J449" s="3">
        <v>106</v>
      </c>
      <c r="K449" t="s">
        <v>2177</v>
      </c>
      <c r="L449" s="3" t="s">
        <v>2606</v>
      </c>
    </row>
    <row r="450" spans="1:12" hidden="1" x14ac:dyDescent="0.2">
      <c r="A450" t="s">
        <v>1574</v>
      </c>
      <c r="B450" s="5" t="s">
        <v>6</v>
      </c>
      <c r="C450" t="s">
        <v>1573</v>
      </c>
      <c r="D450">
        <v>6</v>
      </c>
      <c r="E450">
        <v>1155</v>
      </c>
      <c r="F450">
        <v>35</v>
      </c>
      <c r="G450">
        <v>19700</v>
      </c>
      <c r="H450">
        <v>2.4E-2</v>
      </c>
      <c r="I450">
        <v>0.27</v>
      </c>
      <c r="J450" s="3">
        <v>106</v>
      </c>
      <c r="K450" t="s">
        <v>2181</v>
      </c>
      <c r="L450" s="3" t="s">
        <v>2606</v>
      </c>
    </row>
    <row r="451" spans="1:12" hidden="1" x14ac:dyDescent="0.2">
      <c r="A451" t="s">
        <v>1657</v>
      </c>
      <c r="B451" s="5" t="s">
        <v>6</v>
      </c>
      <c r="C451" t="s">
        <v>1656</v>
      </c>
      <c r="D451">
        <v>8</v>
      </c>
      <c r="E451">
        <v>1155</v>
      </c>
      <c r="F451">
        <v>56</v>
      </c>
      <c r="G451">
        <v>19700</v>
      </c>
      <c r="H451">
        <v>2.4E-2</v>
      </c>
      <c r="I451">
        <v>0.27</v>
      </c>
      <c r="J451" s="3">
        <v>106</v>
      </c>
      <c r="K451" t="s">
        <v>2180</v>
      </c>
      <c r="L451" s="3" t="s">
        <v>2606</v>
      </c>
    </row>
    <row r="452" spans="1:12" hidden="1" x14ac:dyDescent="0.2">
      <c r="A452" t="s">
        <v>1471</v>
      </c>
      <c r="B452" s="5" t="s">
        <v>6</v>
      </c>
      <c r="C452" t="s">
        <v>1470</v>
      </c>
      <c r="D452">
        <v>9</v>
      </c>
      <c r="E452">
        <v>1155</v>
      </c>
      <c r="F452">
        <v>67</v>
      </c>
      <c r="G452">
        <v>19700</v>
      </c>
      <c r="H452">
        <v>2.4E-2</v>
      </c>
      <c r="I452">
        <v>0.27</v>
      </c>
      <c r="J452" s="3">
        <v>106</v>
      </c>
      <c r="K452" t="s">
        <v>2177</v>
      </c>
      <c r="L452" s="3" t="s">
        <v>2606</v>
      </c>
    </row>
    <row r="453" spans="1:12" hidden="1" x14ac:dyDescent="0.2">
      <c r="A453" t="s">
        <v>1180</v>
      </c>
      <c r="B453" s="5" t="s">
        <v>6</v>
      </c>
      <c r="C453" t="s">
        <v>1179</v>
      </c>
      <c r="D453">
        <v>5</v>
      </c>
      <c r="E453">
        <v>1155</v>
      </c>
      <c r="F453">
        <v>26</v>
      </c>
      <c r="G453">
        <v>19700</v>
      </c>
      <c r="H453">
        <v>2.5999999999999999E-2</v>
      </c>
      <c r="I453">
        <v>0.28999999999999998</v>
      </c>
      <c r="J453" s="3">
        <v>107</v>
      </c>
      <c r="K453" t="s">
        <v>1178</v>
      </c>
      <c r="L453" s="3" t="s">
        <v>2606</v>
      </c>
    </row>
    <row r="454" spans="1:12" hidden="1" x14ac:dyDescent="0.2">
      <c r="A454" t="s">
        <v>1419</v>
      </c>
      <c r="B454" s="5" t="s">
        <v>6</v>
      </c>
      <c r="C454" t="s">
        <v>1418</v>
      </c>
      <c r="D454">
        <v>8</v>
      </c>
      <c r="E454">
        <v>1155</v>
      </c>
      <c r="F454">
        <v>57</v>
      </c>
      <c r="G454">
        <v>19700</v>
      </c>
      <c r="H454">
        <v>2.7E-2</v>
      </c>
      <c r="I454">
        <v>0.28999999999999998</v>
      </c>
      <c r="J454" s="3">
        <v>107</v>
      </c>
      <c r="K454" t="s">
        <v>2179</v>
      </c>
      <c r="L454" s="3" t="s">
        <v>2606</v>
      </c>
    </row>
    <row r="455" spans="1:12" hidden="1" x14ac:dyDescent="0.2">
      <c r="A455" t="s">
        <v>24</v>
      </c>
      <c r="B455" s="5" t="s">
        <v>6</v>
      </c>
      <c r="C455" t="s">
        <v>25</v>
      </c>
      <c r="D455">
        <v>36</v>
      </c>
      <c r="E455">
        <v>1155</v>
      </c>
      <c r="F455">
        <v>431</v>
      </c>
      <c r="G455">
        <v>19700</v>
      </c>
      <c r="H455">
        <v>2.9000000000000001E-2</v>
      </c>
      <c r="I455">
        <v>0.32</v>
      </c>
      <c r="J455" s="3">
        <v>108</v>
      </c>
      <c r="K455" t="s">
        <v>2169</v>
      </c>
      <c r="L455" s="3" t="s">
        <v>2606</v>
      </c>
    </row>
    <row r="456" spans="1:12" hidden="1" x14ac:dyDescent="0.2">
      <c r="A456" t="s">
        <v>1437</v>
      </c>
      <c r="B456" s="5" t="s">
        <v>6</v>
      </c>
      <c r="C456" t="s">
        <v>1436</v>
      </c>
      <c r="D456">
        <v>9</v>
      </c>
      <c r="E456">
        <v>1155</v>
      </c>
      <c r="F456">
        <v>70</v>
      </c>
      <c r="G456">
        <v>19700</v>
      </c>
      <c r="H456">
        <v>0.03</v>
      </c>
      <c r="I456">
        <v>0.33</v>
      </c>
      <c r="J456" s="3">
        <v>109</v>
      </c>
      <c r="K456" t="s">
        <v>2177</v>
      </c>
      <c r="L456" s="3" t="s">
        <v>2606</v>
      </c>
    </row>
    <row r="457" spans="1:12" hidden="1" x14ac:dyDescent="0.2">
      <c r="A457" t="s">
        <v>1435</v>
      </c>
      <c r="B457" s="5" t="s">
        <v>6</v>
      </c>
      <c r="C457" t="s">
        <v>1434</v>
      </c>
      <c r="D457">
        <v>9</v>
      </c>
      <c r="E457">
        <v>1155</v>
      </c>
      <c r="F457">
        <v>70</v>
      </c>
      <c r="G457">
        <v>19700</v>
      </c>
      <c r="H457">
        <v>0.03</v>
      </c>
      <c r="I457">
        <v>0.33</v>
      </c>
      <c r="J457" s="3">
        <v>109</v>
      </c>
      <c r="K457" t="s">
        <v>2177</v>
      </c>
      <c r="L457" s="3" t="s">
        <v>2606</v>
      </c>
    </row>
    <row r="458" spans="1:12" hidden="1" x14ac:dyDescent="0.2">
      <c r="A458" t="s">
        <v>1526</v>
      </c>
      <c r="B458" s="5" t="s">
        <v>6</v>
      </c>
      <c r="C458" t="s">
        <v>1525</v>
      </c>
      <c r="D458">
        <v>8</v>
      </c>
      <c r="E458">
        <v>1155</v>
      </c>
      <c r="F458">
        <v>59</v>
      </c>
      <c r="G458">
        <v>19700</v>
      </c>
      <c r="H458">
        <v>3.1E-2</v>
      </c>
      <c r="I458">
        <v>0.34</v>
      </c>
      <c r="J458" s="3">
        <v>110</v>
      </c>
      <c r="K458" t="s">
        <v>2178</v>
      </c>
      <c r="L458" s="3" t="s">
        <v>2606</v>
      </c>
    </row>
    <row r="459" spans="1:12" hidden="1" x14ac:dyDescent="0.2">
      <c r="A459" t="s">
        <v>1505</v>
      </c>
      <c r="B459" s="5" t="s">
        <v>6</v>
      </c>
      <c r="C459" t="s">
        <v>1504</v>
      </c>
      <c r="D459">
        <v>9</v>
      </c>
      <c r="E459">
        <v>1155</v>
      </c>
      <c r="F459">
        <v>72</v>
      </c>
      <c r="G459">
        <v>19700</v>
      </c>
      <c r="H459">
        <v>3.5000000000000003E-2</v>
      </c>
      <c r="I459">
        <v>0.37</v>
      </c>
      <c r="J459" s="3">
        <v>111</v>
      </c>
      <c r="K459" t="s">
        <v>2177</v>
      </c>
      <c r="L459" s="3" t="s">
        <v>2606</v>
      </c>
    </row>
    <row r="460" spans="1:12" hidden="1" x14ac:dyDescent="0.2">
      <c r="A460" t="s">
        <v>1364</v>
      </c>
      <c r="B460" s="5" t="s">
        <v>6</v>
      </c>
      <c r="C460" t="s">
        <v>1363</v>
      </c>
      <c r="D460">
        <v>6</v>
      </c>
      <c r="E460">
        <v>1155</v>
      </c>
      <c r="F460">
        <v>39</v>
      </c>
      <c r="G460">
        <v>19700</v>
      </c>
      <c r="H460">
        <v>3.6999999999999998E-2</v>
      </c>
      <c r="I460">
        <v>0.39</v>
      </c>
      <c r="J460" s="3">
        <v>112</v>
      </c>
      <c r="K460" t="s">
        <v>2036</v>
      </c>
      <c r="L460" s="3" t="s">
        <v>2606</v>
      </c>
    </row>
    <row r="461" spans="1:12" hidden="1" x14ac:dyDescent="0.2">
      <c r="A461" t="s">
        <v>1362</v>
      </c>
      <c r="B461" s="5" t="s">
        <v>6</v>
      </c>
      <c r="C461" t="s">
        <v>1361</v>
      </c>
      <c r="D461">
        <v>6</v>
      </c>
      <c r="E461">
        <v>1155</v>
      </c>
      <c r="F461">
        <v>39</v>
      </c>
      <c r="G461">
        <v>19700</v>
      </c>
      <c r="H461">
        <v>3.6999999999999998E-2</v>
      </c>
      <c r="I461">
        <v>0.39</v>
      </c>
      <c r="J461" s="3">
        <v>112</v>
      </c>
      <c r="K461" t="s">
        <v>2036</v>
      </c>
      <c r="L461" s="3" t="s">
        <v>2606</v>
      </c>
    </row>
    <row r="462" spans="1:12" hidden="1" x14ac:dyDescent="0.2">
      <c r="A462" t="s">
        <v>1371</v>
      </c>
      <c r="B462" s="5" t="s">
        <v>6</v>
      </c>
      <c r="C462" t="s">
        <v>1370</v>
      </c>
      <c r="D462">
        <v>6</v>
      </c>
      <c r="E462">
        <v>1155</v>
      </c>
      <c r="F462">
        <v>39</v>
      </c>
      <c r="G462">
        <v>19700</v>
      </c>
      <c r="H462">
        <v>3.6999999999999998E-2</v>
      </c>
      <c r="I462">
        <v>0.39</v>
      </c>
      <c r="J462" s="3">
        <v>112</v>
      </c>
      <c r="K462" t="s">
        <v>2176</v>
      </c>
      <c r="L462" s="3" t="s">
        <v>2606</v>
      </c>
    </row>
    <row r="463" spans="1:12" hidden="1" x14ac:dyDescent="0.2">
      <c r="A463" t="s">
        <v>1475</v>
      </c>
      <c r="B463" s="5" t="s">
        <v>6</v>
      </c>
      <c r="C463" t="s">
        <v>1474</v>
      </c>
      <c r="D463">
        <v>5</v>
      </c>
      <c r="E463">
        <v>1155</v>
      </c>
      <c r="F463">
        <v>29</v>
      </c>
      <c r="G463">
        <v>19700</v>
      </c>
      <c r="H463">
        <v>3.7999999999999999E-2</v>
      </c>
      <c r="I463">
        <v>0.4</v>
      </c>
      <c r="J463" s="3">
        <v>113</v>
      </c>
      <c r="K463" t="s">
        <v>2168</v>
      </c>
      <c r="L463" s="3" t="s">
        <v>2606</v>
      </c>
    </row>
    <row r="464" spans="1:12" hidden="1" x14ac:dyDescent="0.2">
      <c r="A464" t="s">
        <v>1521</v>
      </c>
      <c r="B464" s="5" t="s">
        <v>6</v>
      </c>
      <c r="C464" t="s">
        <v>1520</v>
      </c>
      <c r="D464">
        <v>11</v>
      </c>
      <c r="E464">
        <v>1155</v>
      </c>
      <c r="F464">
        <v>98</v>
      </c>
      <c r="G464">
        <v>19700</v>
      </c>
      <c r="H464">
        <v>3.9E-2</v>
      </c>
      <c r="I464">
        <v>0.41</v>
      </c>
      <c r="J464" s="3">
        <v>114</v>
      </c>
      <c r="K464" t="s">
        <v>2175</v>
      </c>
      <c r="L464" s="3" t="s">
        <v>2606</v>
      </c>
    </row>
    <row r="465" spans="1:12" hidden="1" x14ac:dyDescent="0.2">
      <c r="A465" t="s">
        <v>1376</v>
      </c>
      <c r="B465" s="5" t="s">
        <v>6</v>
      </c>
      <c r="C465" t="s">
        <v>1375</v>
      </c>
      <c r="D465">
        <v>8</v>
      </c>
      <c r="E465">
        <v>1155</v>
      </c>
      <c r="F465">
        <v>63</v>
      </c>
      <c r="G465">
        <v>19700</v>
      </c>
      <c r="H465">
        <v>4.2000000000000003E-2</v>
      </c>
      <c r="I465">
        <v>0.43</v>
      </c>
      <c r="J465" s="3">
        <v>115</v>
      </c>
      <c r="K465" t="s">
        <v>2161</v>
      </c>
      <c r="L465" s="3" t="s">
        <v>2606</v>
      </c>
    </row>
    <row r="466" spans="1:12" hidden="1" x14ac:dyDescent="0.2">
      <c r="A466" t="s">
        <v>1374</v>
      </c>
      <c r="B466" s="5" t="s">
        <v>6</v>
      </c>
      <c r="C466" t="s">
        <v>1373</v>
      </c>
      <c r="D466">
        <v>8</v>
      </c>
      <c r="E466">
        <v>1155</v>
      </c>
      <c r="F466">
        <v>63</v>
      </c>
      <c r="G466">
        <v>19700</v>
      </c>
      <c r="H466">
        <v>4.2000000000000003E-2</v>
      </c>
      <c r="I466">
        <v>0.43</v>
      </c>
      <c r="J466" s="3">
        <v>115</v>
      </c>
      <c r="K466" t="s">
        <v>2161</v>
      </c>
      <c r="L466" s="3" t="s">
        <v>2606</v>
      </c>
    </row>
    <row r="467" spans="1:12" hidden="1" x14ac:dyDescent="0.2">
      <c r="A467" t="s">
        <v>1380</v>
      </c>
      <c r="B467" s="5" t="s">
        <v>6</v>
      </c>
      <c r="C467" t="s">
        <v>1379</v>
      </c>
      <c r="D467">
        <v>8</v>
      </c>
      <c r="E467">
        <v>1155</v>
      </c>
      <c r="F467">
        <v>63</v>
      </c>
      <c r="G467">
        <v>19700</v>
      </c>
      <c r="H467">
        <v>4.2000000000000003E-2</v>
      </c>
      <c r="I467">
        <v>0.43</v>
      </c>
      <c r="J467" s="3">
        <v>115</v>
      </c>
      <c r="K467" t="s">
        <v>2161</v>
      </c>
      <c r="L467" s="3" t="s">
        <v>2606</v>
      </c>
    </row>
    <row r="468" spans="1:12" hidden="1" x14ac:dyDescent="0.2">
      <c r="A468" t="s">
        <v>1378</v>
      </c>
      <c r="B468" s="5" t="s">
        <v>6</v>
      </c>
      <c r="C468" t="s">
        <v>1377</v>
      </c>
      <c r="D468">
        <v>8</v>
      </c>
      <c r="E468">
        <v>1155</v>
      </c>
      <c r="F468">
        <v>63</v>
      </c>
      <c r="G468">
        <v>19700</v>
      </c>
      <c r="H468">
        <v>4.2000000000000003E-2</v>
      </c>
      <c r="I468">
        <v>0.43</v>
      </c>
      <c r="J468" s="3">
        <v>115</v>
      </c>
      <c r="K468" t="s">
        <v>2161</v>
      </c>
      <c r="L468" s="3" t="s">
        <v>2606</v>
      </c>
    </row>
    <row r="469" spans="1:12" hidden="1" x14ac:dyDescent="0.2">
      <c r="A469" t="s">
        <v>1101</v>
      </c>
      <c r="B469" s="5" t="s">
        <v>6</v>
      </c>
      <c r="C469" t="s">
        <v>1100</v>
      </c>
      <c r="D469">
        <v>198</v>
      </c>
      <c r="E469">
        <v>1155</v>
      </c>
      <c r="F469">
        <v>2997</v>
      </c>
      <c r="G469">
        <v>19700</v>
      </c>
      <c r="H469">
        <v>4.2999999999999997E-2</v>
      </c>
      <c r="I469">
        <v>0.44</v>
      </c>
      <c r="J469" s="3">
        <v>116</v>
      </c>
      <c r="K469" t="s">
        <v>2174</v>
      </c>
      <c r="L469" s="3" t="s">
        <v>2606</v>
      </c>
    </row>
    <row r="470" spans="1:12" hidden="1" x14ac:dyDescent="0.2">
      <c r="A470" t="s">
        <v>1355</v>
      </c>
      <c r="B470" s="5" t="s">
        <v>6</v>
      </c>
      <c r="C470" t="s">
        <v>1354</v>
      </c>
      <c r="D470">
        <v>18</v>
      </c>
      <c r="E470">
        <v>1155</v>
      </c>
      <c r="F470">
        <v>192</v>
      </c>
      <c r="G470">
        <v>19700</v>
      </c>
      <c r="H470">
        <v>4.3999999999999997E-2</v>
      </c>
      <c r="I470">
        <v>0.45</v>
      </c>
      <c r="J470" s="3">
        <v>117</v>
      </c>
      <c r="K470" t="s">
        <v>2173</v>
      </c>
      <c r="L470" s="3" t="s">
        <v>2606</v>
      </c>
    </row>
    <row r="471" spans="1:12" hidden="1" x14ac:dyDescent="0.2">
      <c r="A471" t="s">
        <v>1461</v>
      </c>
      <c r="B471" s="5" t="s">
        <v>6</v>
      </c>
      <c r="C471" t="s">
        <v>1460</v>
      </c>
      <c r="D471">
        <v>15</v>
      </c>
      <c r="E471">
        <v>1155</v>
      </c>
      <c r="F471">
        <v>152</v>
      </c>
      <c r="G471">
        <v>19700</v>
      </c>
      <c r="H471">
        <v>4.3999999999999997E-2</v>
      </c>
      <c r="I471">
        <v>0.45</v>
      </c>
      <c r="J471" s="3">
        <v>117</v>
      </c>
      <c r="K471" t="s">
        <v>2172</v>
      </c>
      <c r="L471" s="3" t="s">
        <v>2606</v>
      </c>
    </row>
    <row r="472" spans="1:12" hidden="1" x14ac:dyDescent="0.2">
      <c r="A472" t="s">
        <v>1540</v>
      </c>
      <c r="B472" s="5" t="s">
        <v>6</v>
      </c>
      <c r="C472" t="s">
        <v>1539</v>
      </c>
      <c r="D472">
        <v>17</v>
      </c>
      <c r="E472">
        <v>1155</v>
      </c>
      <c r="F472">
        <v>181</v>
      </c>
      <c r="G472">
        <v>19700</v>
      </c>
      <c r="H472">
        <v>4.9000000000000002E-2</v>
      </c>
      <c r="I472">
        <v>0.49</v>
      </c>
      <c r="J472" s="3">
        <v>118</v>
      </c>
      <c r="K472" t="s">
        <v>2171</v>
      </c>
      <c r="L472" s="3" t="s">
        <v>2606</v>
      </c>
    </row>
    <row r="473" spans="1:12" hidden="1" x14ac:dyDescent="0.2">
      <c r="A473" t="s">
        <v>1565</v>
      </c>
      <c r="B473" s="5" t="s">
        <v>6</v>
      </c>
      <c r="C473" t="s">
        <v>1564</v>
      </c>
      <c r="D473">
        <v>10</v>
      </c>
      <c r="E473">
        <v>1155</v>
      </c>
      <c r="F473">
        <v>90</v>
      </c>
      <c r="G473">
        <v>19700</v>
      </c>
      <c r="H473">
        <v>0.05</v>
      </c>
      <c r="I473">
        <v>0.5</v>
      </c>
      <c r="J473" s="3">
        <v>119</v>
      </c>
      <c r="K473" t="s">
        <v>2170</v>
      </c>
      <c r="L473" s="3" t="s">
        <v>2606</v>
      </c>
    </row>
    <row r="474" spans="1:12" hidden="1" x14ac:dyDescent="0.2">
      <c r="A474" t="s">
        <v>26</v>
      </c>
      <c r="B474" s="5" t="s">
        <v>6</v>
      </c>
      <c r="C474" t="s">
        <v>27</v>
      </c>
      <c r="D474">
        <v>36</v>
      </c>
      <c r="E474">
        <v>1155</v>
      </c>
      <c r="F474">
        <v>454</v>
      </c>
      <c r="G474">
        <v>19700</v>
      </c>
      <c r="H474">
        <v>5.1999999999999998E-2</v>
      </c>
      <c r="I474">
        <v>0.51</v>
      </c>
      <c r="J474" s="3">
        <v>120</v>
      </c>
      <c r="K474" t="s">
        <v>2169</v>
      </c>
      <c r="L474" s="3" t="s">
        <v>2606</v>
      </c>
    </row>
    <row r="475" spans="1:12" hidden="1" x14ac:dyDescent="0.2">
      <c r="A475" t="s">
        <v>1426</v>
      </c>
      <c r="B475" s="5" t="s">
        <v>6</v>
      </c>
      <c r="C475" t="s">
        <v>1425</v>
      </c>
      <c r="D475">
        <v>5</v>
      </c>
      <c r="E475">
        <v>1155</v>
      </c>
      <c r="F475">
        <v>33</v>
      </c>
      <c r="G475">
        <v>19700</v>
      </c>
      <c r="H475">
        <v>5.7000000000000002E-2</v>
      </c>
      <c r="I475">
        <v>0.56000000000000005</v>
      </c>
      <c r="J475" s="3">
        <v>121</v>
      </c>
      <c r="K475" t="s">
        <v>2168</v>
      </c>
      <c r="L475" s="3" t="s">
        <v>2606</v>
      </c>
    </row>
    <row r="476" spans="1:12" hidden="1" x14ac:dyDescent="0.2">
      <c r="A476" t="s">
        <v>1269</v>
      </c>
      <c r="B476" s="5" t="s">
        <v>6</v>
      </c>
      <c r="C476" t="s">
        <v>1268</v>
      </c>
      <c r="D476">
        <v>217</v>
      </c>
      <c r="E476">
        <v>1155</v>
      </c>
      <c r="F476">
        <v>3341</v>
      </c>
      <c r="G476">
        <v>19700</v>
      </c>
      <c r="H476">
        <v>0.06</v>
      </c>
      <c r="I476">
        <v>0.59</v>
      </c>
      <c r="J476" s="3">
        <v>122</v>
      </c>
      <c r="K476" t="s">
        <v>2167</v>
      </c>
      <c r="L476" s="3" t="s">
        <v>2606</v>
      </c>
    </row>
    <row r="477" spans="1:12" hidden="1" x14ac:dyDescent="0.2">
      <c r="A477" t="s">
        <v>1487</v>
      </c>
      <c r="B477" s="5" t="s">
        <v>6</v>
      </c>
      <c r="C477" t="s">
        <v>1486</v>
      </c>
      <c r="D477">
        <v>40</v>
      </c>
      <c r="E477">
        <v>1155</v>
      </c>
      <c r="F477">
        <v>521</v>
      </c>
      <c r="G477">
        <v>19700</v>
      </c>
      <c r="H477">
        <v>6.0999999999999999E-2</v>
      </c>
      <c r="I477">
        <v>0.6</v>
      </c>
      <c r="J477" s="3">
        <v>123</v>
      </c>
      <c r="K477" t="s">
        <v>2166</v>
      </c>
      <c r="L477" s="3" t="s">
        <v>2606</v>
      </c>
    </row>
    <row r="478" spans="1:12" hidden="1" x14ac:dyDescent="0.2">
      <c r="A478" t="s">
        <v>1583</v>
      </c>
      <c r="B478" s="5" t="s">
        <v>6</v>
      </c>
      <c r="C478" t="s">
        <v>1582</v>
      </c>
      <c r="D478">
        <v>5</v>
      </c>
      <c r="E478">
        <v>1155</v>
      </c>
      <c r="F478">
        <v>34</v>
      </c>
      <c r="G478">
        <v>19700</v>
      </c>
      <c r="H478">
        <v>6.3E-2</v>
      </c>
      <c r="I478">
        <v>0.61</v>
      </c>
      <c r="J478" s="3">
        <v>124</v>
      </c>
      <c r="K478" t="s">
        <v>2165</v>
      </c>
      <c r="L478" s="3" t="s">
        <v>2606</v>
      </c>
    </row>
    <row r="479" spans="1:12" hidden="1" x14ac:dyDescent="0.2">
      <c r="A479" t="s">
        <v>1388</v>
      </c>
      <c r="B479" s="5" t="s">
        <v>6</v>
      </c>
      <c r="C479" t="s">
        <v>1387</v>
      </c>
      <c r="D479">
        <v>8</v>
      </c>
      <c r="E479">
        <v>1155</v>
      </c>
      <c r="F479">
        <v>70</v>
      </c>
      <c r="G479">
        <v>19700</v>
      </c>
      <c r="H479">
        <v>6.6000000000000003E-2</v>
      </c>
      <c r="I479">
        <v>0.63</v>
      </c>
      <c r="J479" s="3">
        <v>125</v>
      </c>
      <c r="K479" t="s">
        <v>2161</v>
      </c>
      <c r="L479" s="3" t="s">
        <v>2606</v>
      </c>
    </row>
    <row r="480" spans="1:12" hidden="1" x14ac:dyDescent="0.2">
      <c r="A480" t="s">
        <v>1386</v>
      </c>
      <c r="B480" s="5" t="s">
        <v>6</v>
      </c>
      <c r="C480" t="s">
        <v>1385</v>
      </c>
      <c r="D480">
        <v>8</v>
      </c>
      <c r="E480">
        <v>1155</v>
      </c>
      <c r="F480">
        <v>70</v>
      </c>
      <c r="G480">
        <v>19700</v>
      </c>
      <c r="H480">
        <v>6.6000000000000003E-2</v>
      </c>
      <c r="I480">
        <v>0.63</v>
      </c>
      <c r="J480" s="3">
        <v>125</v>
      </c>
      <c r="K480" t="s">
        <v>2161</v>
      </c>
      <c r="L480" s="3" t="s">
        <v>2606</v>
      </c>
    </row>
    <row r="481" spans="1:12" hidden="1" x14ac:dyDescent="0.2">
      <c r="A481" t="s">
        <v>1449</v>
      </c>
      <c r="B481" s="5" t="s">
        <v>6</v>
      </c>
      <c r="C481" t="s">
        <v>1448</v>
      </c>
      <c r="D481">
        <v>6</v>
      </c>
      <c r="E481">
        <v>1155</v>
      </c>
      <c r="F481">
        <v>46</v>
      </c>
      <c r="G481">
        <v>19700</v>
      </c>
      <c r="H481">
        <v>6.6000000000000003E-2</v>
      </c>
      <c r="I481">
        <v>0.63</v>
      </c>
      <c r="J481" s="3">
        <v>125</v>
      </c>
      <c r="K481" t="s">
        <v>2042</v>
      </c>
      <c r="L481" s="3" t="s">
        <v>2606</v>
      </c>
    </row>
    <row r="482" spans="1:12" hidden="1" x14ac:dyDescent="0.2">
      <c r="A482" t="s">
        <v>1463</v>
      </c>
      <c r="B482" s="5" t="s">
        <v>6</v>
      </c>
      <c r="C482" t="s">
        <v>1462</v>
      </c>
      <c r="D482">
        <v>9</v>
      </c>
      <c r="E482">
        <v>1155</v>
      </c>
      <c r="F482">
        <v>84</v>
      </c>
      <c r="G482">
        <v>19700</v>
      </c>
      <c r="H482">
        <v>7.1999999999999995E-2</v>
      </c>
      <c r="I482">
        <v>0.68</v>
      </c>
      <c r="J482" s="3">
        <v>126</v>
      </c>
      <c r="K482" t="s">
        <v>2162</v>
      </c>
      <c r="L482" s="3" t="s">
        <v>2606</v>
      </c>
    </row>
    <row r="483" spans="1:12" hidden="1" x14ac:dyDescent="0.2">
      <c r="A483" t="s">
        <v>1368</v>
      </c>
      <c r="B483" s="5" t="s">
        <v>6</v>
      </c>
      <c r="C483" t="s">
        <v>1367</v>
      </c>
      <c r="D483">
        <v>8</v>
      </c>
      <c r="E483">
        <v>1155</v>
      </c>
      <c r="F483">
        <v>72</v>
      </c>
      <c r="G483">
        <v>19700</v>
      </c>
      <c r="H483">
        <v>7.4999999999999997E-2</v>
      </c>
      <c r="I483">
        <v>0.7</v>
      </c>
      <c r="J483" s="3">
        <v>127</v>
      </c>
      <c r="K483" t="s">
        <v>2161</v>
      </c>
      <c r="L483" s="3" t="s">
        <v>2606</v>
      </c>
    </row>
    <row r="484" spans="1:12" hidden="1" x14ac:dyDescent="0.2">
      <c r="A484" t="s">
        <v>1360</v>
      </c>
      <c r="B484" s="5" t="s">
        <v>6</v>
      </c>
      <c r="C484" t="s">
        <v>1359</v>
      </c>
      <c r="D484">
        <v>8</v>
      </c>
      <c r="E484">
        <v>1155</v>
      </c>
      <c r="F484">
        <v>72</v>
      </c>
      <c r="G484">
        <v>19700</v>
      </c>
      <c r="H484">
        <v>7.4999999999999997E-2</v>
      </c>
      <c r="I484">
        <v>0.7</v>
      </c>
      <c r="J484" s="3">
        <v>127</v>
      </c>
      <c r="K484" t="s">
        <v>2161</v>
      </c>
      <c r="L484" s="3" t="s">
        <v>2606</v>
      </c>
    </row>
    <row r="485" spans="1:12" hidden="1" x14ac:dyDescent="0.2">
      <c r="A485" t="s">
        <v>1366</v>
      </c>
      <c r="B485" s="5" t="s">
        <v>6</v>
      </c>
      <c r="C485" t="s">
        <v>1365</v>
      </c>
      <c r="D485">
        <v>8</v>
      </c>
      <c r="E485">
        <v>1155</v>
      </c>
      <c r="F485">
        <v>72</v>
      </c>
      <c r="G485">
        <v>19700</v>
      </c>
      <c r="H485">
        <v>7.4999999999999997E-2</v>
      </c>
      <c r="I485">
        <v>0.7</v>
      </c>
      <c r="J485" s="3">
        <v>127</v>
      </c>
      <c r="K485" t="s">
        <v>2161</v>
      </c>
      <c r="L485" s="3" t="s">
        <v>2606</v>
      </c>
    </row>
    <row r="486" spans="1:12" hidden="1" x14ac:dyDescent="0.2">
      <c r="A486" t="s">
        <v>1613</v>
      </c>
      <c r="B486" s="5" t="s">
        <v>6</v>
      </c>
      <c r="C486" t="s">
        <v>1612</v>
      </c>
      <c r="D486">
        <v>5</v>
      </c>
      <c r="E486">
        <v>1155</v>
      </c>
      <c r="F486">
        <v>36</v>
      </c>
      <c r="G486">
        <v>19700</v>
      </c>
      <c r="H486">
        <v>7.3999999999999996E-2</v>
      </c>
      <c r="I486">
        <v>0.7</v>
      </c>
      <c r="J486" s="3">
        <v>127</v>
      </c>
      <c r="K486" t="s">
        <v>2164</v>
      </c>
      <c r="L486" s="3" t="s">
        <v>2606</v>
      </c>
    </row>
    <row r="487" spans="1:12" hidden="1" x14ac:dyDescent="0.2">
      <c r="A487" t="s">
        <v>1113</v>
      </c>
      <c r="B487" s="5" t="s">
        <v>6</v>
      </c>
      <c r="C487" t="s">
        <v>1112</v>
      </c>
      <c r="D487">
        <v>8</v>
      </c>
      <c r="E487">
        <v>1155</v>
      </c>
      <c r="F487">
        <v>73</v>
      </c>
      <c r="G487">
        <v>19700</v>
      </c>
      <c r="H487">
        <v>7.9000000000000001E-2</v>
      </c>
      <c r="I487">
        <v>0.73</v>
      </c>
      <c r="J487" s="3">
        <v>128</v>
      </c>
      <c r="K487" t="s">
        <v>2163</v>
      </c>
      <c r="L487" s="3" t="s">
        <v>2606</v>
      </c>
    </row>
    <row r="488" spans="1:12" hidden="1" x14ac:dyDescent="0.2">
      <c r="A488" t="s">
        <v>1440</v>
      </c>
      <c r="B488" s="5" t="s">
        <v>6</v>
      </c>
      <c r="C488" t="s">
        <v>1439</v>
      </c>
      <c r="D488">
        <v>9</v>
      </c>
      <c r="E488">
        <v>1155</v>
      </c>
      <c r="F488">
        <v>86</v>
      </c>
      <c r="G488">
        <v>19700</v>
      </c>
      <c r="H488">
        <v>0.08</v>
      </c>
      <c r="I488">
        <v>0.74</v>
      </c>
      <c r="J488" s="3">
        <v>129</v>
      </c>
      <c r="K488" t="s">
        <v>2162</v>
      </c>
      <c r="L488" s="3" t="s">
        <v>2606</v>
      </c>
    </row>
    <row r="489" spans="1:12" hidden="1" x14ac:dyDescent="0.2">
      <c r="A489" t="s">
        <v>1087</v>
      </c>
      <c r="B489" s="5" t="s">
        <v>6</v>
      </c>
      <c r="C489" t="s">
        <v>1086</v>
      </c>
      <c r="D489">
        <v>8</v>
      </c>
      <c r="E489">
        <v>1155</v>
      </c>
      <c r="F489">
        <v>79</v>
      </c>
      <c r="G489">
        <v>19700</v>
      </c>
      <c r="H489">
        <v>0.11</v>
      </c>
      <c r="I489">
        <v>0.99</v>
      </c>
      <c r="J489" s="3">
        <v>130</v>
      </c>
      <c r="K489" t="s">
        <v>2161</v>
      </c>
      <c r="L489" s="3" t="s">
        <v>2606</v>
      </c>
    </row>
    <row r="490" spans="1:12" hidden="1" x14ac:dyDescent="0.2">
      <c r="A490" t="s">
        <v>1318</v>
      </c>
      <c r="B490" s="5" t="s">
        <v>6</v>
      </c>
      <c r="C490" t="s">
        <v>1317</v>
      </c>
      <c r="D490">
        <v>8</v>
      </c>
      <c r="E490">
        <v>1155</v>
      </c>
      <c r="F490">
        <v>79</v>
      </c>
      <c r="G490">
        <v>19700</v>
      </c>
      <c r="H490">
        <v>0.11</v>
      </c>
      <c r="I490">
        <v>0.99</v>
      </c>
      <c r="J490" s="3">
        <v>130</v>
      </c>
      <c r="K490" t="s">
        <v>2161</v>
      </c>
      <c r="L490" s="3" t="s">
        <v>2606</v>
      </c>
    </row>
    <row r="491" spans="1:12" hidden="1" x14ac:dyDescent="0.2">
      <c r="A491" t="s">
        <v>1239</v>
      </c>
      <c r="B491" s="5" t="s">
        <v>6</v>
      </c>
      <c r="C491" t="s">
        <v>1238</v>
      </c>
      <c r="D491">
        <v>8</v>
      </c>
      <c r="E491">
        <v>1155</v>
      </c>
      <c r="F491">
        <v>79</v>
      </c>
      <c r="G491">
        <v>19700</v>
      </c>
      <c r="H491">
        <v>0.11</v>
      </c>
      <c r="I491">
        <v>0.99</v>
      </c>
      <c r="J491" s="3">
        <v>130</v>
      </c>
      <c r="K491" t="s">
        <v>2161</v>
      </c>
      <c r="L491" s="3" t="s">
        <v>2606</v>
      </c>
    </row>
    <row r="492" spans="1:12" hidden="1" x14ac:dyDescent="0.2">
      <c r="A492" t="s">
        <v>1084</v>
      </c>
      <c r="B492" s="5" t="s">
        <v>6</v>
      </c>
      <c r="C492" t="s">
        <v>1083</v>
      </c>
      <c r="D492">
        <v>5</v>
      </c>
      <c r="E492">
        <v>1155</v>
      </c>
      <c r="F492">
        <v>41</v>
      </c>
      <c r="G492">
        <v>19700</v>
      </c>
      <c r="H492">
        <v>0.11</v>
      </c>
      <c r="I492">
        <v>0.99</v>
      </c>
      <c r="J492" s="3">
        <v>130</v>
      </c>
      <c r="K492" t="s">
        <v>1082</v>
      </c>
      <c r="L492" s="3" t="s">
        <v>2606</v>
      </c>
    </row>
    <row r="493" spans="1:12" hidden="1" x14ac:dyDescent="0.2">
      <c r="A493" t="s">
        <v>67</v>
      </c>
      <c r="B493" s="5" t="s">
        <v>6</v>
      </c>
      <c r="C493" t="s">
        <v>68</v>
      </c>
      <c r="D493">
        <v>384</v>
      </c>
      <c r="E493">
        <v>1155</v>
      </c>
      <c r="F493">
        <v>6792</v>
      </c>
      <c r="G493">
        <v>19700</v>
      </c>
      <c r="H493">
        <v>0.81</v>
      </c>
      <c r="I493">
        <v>1</v>
      </c>
      <c r="J493" s="3">
        <v>131</v>
      </c>
      <c r="K493" t="s">
        <v>2160</v>
      </c>
      <c r="L493" s="3" t="s">
        <v>2606</v>
      </c>
    </row>
    <row r="494" spans="1:12" hidden="1" x14ac:dyDescent="0.2">
      <c r="A494" t="s">
        <v>1119</v>
      </c>
      <c r="B494" s="5" t="s">
        <v>6</v>
      </c>
      <c r="C494" t="s">
        <v>1118</v>
      </c>
      <c r="D494">
        <v>6</v>
      </c>
      <c r="E494">
        <v>1155</v>
      </c>
      <c r="F494">
        <v>1381</v>
      </c>
      <c r="G494">
        <v>19700</v>
      </c>
      <c r="H494">
        <v>1</v>
      </c>
      <c r="I494">
        <v>1</v>
      </c>
      <c r="J494" s="3">
        <v>131</v>
      </c>
      <c r="K494" t="s">
        <v>2159</v>
      </c>
      <c r="L494" s="3" t="s">
        <v>2606</v>
      </c>
    </row>
    <row r="495" spans="1:12" hidden="1" x14ac:dyDescent="0.2">
      <c r="A495" t="s">
        <v>1198</v>
      </c>
      <c r="B495" s="5" t="s">
        <v>6</v>
      </c>
      <c r="C495" t="s">
        <v>1197</v>
      </c>
      <c r="D495">
        <v>8</v>
      </c>
      <c r="E495">
        <v>1155</v>
      </c>
      <c r="F495">
        <v>1411</v>
      </c>
      <c r="G495">
        <v>19700</v>
      </c>
      <c r="H495">
        <v>1</v>
      </c>
      <c r="I495">
        <v>1</v>
      </c>
      <c r="J495" s="3">
        <v>131</v>
      </c>
      <c r="K495" t="s">
        <v>2151</v>
      </c>
      <c r="L495" s="3" t="s">
        <v>2606</v>
      </c>
    </row>
    <row r="496" spans="1:12" hidden="1" x14ac:dyDescent="0.2">
      <c r="A496" t="s">
        <v>1026</v>
      </c>
      <c r="B496" s="5" t="s">
        <v>6</v>
      </c>
      <c r="C496" t="s">
        <v>1025</v>
      </c>
      <c r="D496">
        <v>24</v>
      </c>
      <c r="E496">
        <v>1155</v>
      </c>
      <c r="F496">
        <v>504</v>
      </c>
      <c r="G496">
        <v>19700</v>
      </c>
      <c r="H496">
        <v>0.87</v>
      </c>
      <c r="I496">
        <v>1</v>
      </c>
      <c r="J496" s="3">
        <v>131</v>
      </c>
      <c r="K496" t="s">
        <v>2122</v>
      </c>
      <c r="L496" s="3" t="s">
        <v>2606</v>
      </c>
    </row>
    <row r="497" spans="1:12" hidden="1" x14ac:dyDescent="0.2">
      <c r="A497" t="s">
        <v>1345</v>
      </c>
      <c r="B497" s="5" t="s">
        <v>6</v>
      </c>
      <c r="C497" t="s">
        <v>1344</v>
      </c>
      <c r="D497">
        <v>10</v>
      </c>
      <c r="E497">
        <v>1155</v>
      </c>
      <c r="F497">
        <v>112</v>
      </c>
      <c r="G497">
        <v>19700</v>
      </c>
      <c r="H497">
        <v>0.14000000000000001</v>
      </c>
      <c r="I497">
        <v>1</v>
      </c>
      <c r="J497" s="3">
        <v>131</v>
      </c>
      <c r="K497" t="s">
        <v>2128</v>
      </c>
      <c r="L497" s="3" t="s">
        <v>2606</v>
      </c>
    </row>
    <row r="498" spans="1:12" hidden="1" x14ac:dyDescent="0.2">
      <c r="A498" t="s">
        <v>1275</v>
      </c>
      <c r="B498" s="5" t="s">
        <v>6</v>
      </c>
      <c r="C498" t="s">
        <v>1274</v>
      </c>
      <c r="D498">
        <v>24</v>
      </c>
      <c r="E498">
        <v>1155</v>
      </c>
      <c r="F498">
        <v>405</v>
      </c>
      <c r="G498">
        <v>19700</v>
      </c>
      <c r="H498">
        <v>0.51</v>
      </c>
      <c r="I498">
        <v>1</v>
      </c>
      <c r="J498" s="3">
        <v>131</v>
      </c>
      <c r="K498" t="s">
        <v>2122</v>
      </c>
      <c r="L498" s="3" t="s">
        <v>2606</v>
      </c>
    </row>
    <row r="499" spans="1:12" hidden="1" x14ac:dyDescent="0.2">
      <c r="A499" t="s">
        <v>1311</v>
      </c>
      <c r="B499" s="5" t="s">
        <v>6</v>
      </c>
      <c r="C499" t="s">
        <v>1310</v>
      </c>
      <c r="D499">
        <v>5</v>
      </c>
      <c r="E499">
        <v>1155</v>
      </c>
      <c r="F499">
        <v>1350</v>
      </c>
      <c r="G499">
        <v>19700</v>
      </c>
      <c r="H499">
        <v>1</v>
      </c>
      <c r="I499">
        <v>1</v>
      </c>
      <c r="J499" s="3">
        <v>131</v>
      </c>
      <c r="K499" t="s">
        <v>2099</v>
      </c>
      <c r="L499" s="3" t="s">
        <v>2606</v>
      </c>
    </row>
    <row r="500" spans="1:12" hidden="1" x14ac:dyDescent="0.2">
      <c r="A500" t="s">
        <v>1190</v>
      </c>
      <c r="B500" s="5" t="s">
        <v>6</v>
      </c>
      <c r="C500" t="s">
        <v>1189</v>
      </c>
      <c r="D500">
        <v>39</v>
      </c>
      <c r="E500">
        <v>1155</v>
      </c>
      <c r="F500">
        <v>1779</v>
      </c>
      <c r="G500">
        <v>19700</v>
      </c>
      <c r="H500">
        <v>1</v>
      </c>
      <c r="I500">
        <v>1</v>
      </c>
      <c r="J500" s="3">
        <v>131</v>
      </c>
      <c r="K500" t="s">
        <v>2158</v>
      </c>
      <c r="L500" s="3" t="s">
        <v>2606</v>
      </c>
    </row>
    <row r="501" spans="1:12" hidden="1" x14ac:dyDescent="0.2">
      <c r="A501" t="s">
        <v>1187</v>
      </c>
      <c r="B501" s="5" t="s">
        <v>6</v>
      </c>
      <c r="C501" t="s">
        <v>1186</v>
      </c>
      <c r="D501">
        <v>107</v>
      </c>
      <c r="E501">
        <v>1155</v>
      </c>
      <c r="F501">
        <v>2536</v>
      </c>
      <c r="G501">
        <v>19700</v>
      </c>
      <c r="H501">
        <v>1</v>
      </c>
      <c r="I501">
        <v>1</v>
      </c>
      <c r="J501" s="3">
        <v>131</v>
      </c>
      <c r="K501" t="s">
        <v>2157</v>
      </c>
      <c r="L501" s="3" t="s">
        <v>2606</v>
      </c>
    </row>
    <row r="502" spans="1:12" hidden="1" x14ac:dyDescent="0.2">
      <c r="A502" t="s">
        <v>1324</v>
      </c>
      <c r="B502" s="5" t="s">
        <v>6</v>
      </c>
      <c r="C502" t="s">
        <v>1323</v>
      </c>
      <c r="D502">
        <v>26</v>
      </c>
      <c r="E502">
        <v>1155</v>
      </c>
      <c r="F502">
        <v>552</v>
      </c>
      <c r="G502">
        <v>19700</v>
      </c>
      <c r="H502">
        <v>0.89</v>
      </c>
      <c r="I502">
        <v>1</v>
      </c>
      <c r="J502" s="3">
        <v>131</v>
      </c>
      <c r="K502" t="s">
        <v>2156</v>
      </c>
      <c r="L502" s="3" t="s">
        <v>2606</v>
      </c>
    </row>
    <row r="503" spans="1:12" hidden="1" x14ac:dyDescent="0.2">
      <c r="A503" t="s">
        <v>49</v>
      </c>
      <c r="B503" s="5" t="s">
        <v>6</v>
      </c>
      <c r="C503" t="s">
        <v>50</v>
      </c>
      <c r="D503">
        <v>32</v>
      </c>
      <c r="E503">
        <v>1155</v>
      </c>
      <c r="F503">
        <v>848</v>
      </c>
      <c r="G503">
        <v>19700</v>
      </c>
      <c r="H503">
        <v>1</v>
      </c>
      <c r="I503">
        <v>1</v>
      </c>
      <c r="J503" s="3">
        <v>131</v>
      </c>
      <c r="K503" t="s">
        <v>2155</v>
      </c>
      <c r="L503" s="3" t="s">
        <v>2606</v>
      </c>
    </row>
    <row r="504" spans="1:12" hidden="1" x14ac:dyDescent="0.2">
      <c r="A504" t="s">
        <v>1074</v>
      </c>
      <c r="B504" s="5" t="s">
        <v>6</v>
      </c>
      <c r="C504" t="s">
        <v>1073</v>
      </c>
      <c r="D504">
        <v>47</v>
      </c>
      <c r="E504">
        <v>1155</v>
      </c>
      <c r="F504">
        <v>1682</v>
      </c>
      <c r="G504">
        <v>19700</v>
      </c>
      <c r="H504">
        <v>1</v>
      </c>
      <c r="I504">
        <v>1</v>
      </c>
      <c r="J504" s="3">
        <v>131</v>
      </c>
      <c r="K504" t="s">
        <v>2154</v>
      </c>
      <c r="L504" s="3" t="s">
        <v>2606</v>
      </c>
    </row>
    <row r="505" spans="1:12" hidden="1" x14ac:dyDescent="0.2">
      <c r="A505" t="s">
        <v>1174</v>
      </c>
      <c r="B505" s="5" t="s">
        <v>6</v>
      </c>
      <c r="C505" t="s">
        <v>1173</v>
      </c>
      <c r="D505">
        <v>9</v>
      </c>
      <c r="E505">
        <v>1155</v>
      </c>
      <c r="F505">
        <v>159</v>
      </c>
      <c r="G505">
        <v>19700</v>
      </c>
      <c r="H505">
        <v>0.59</v>
      </c>
      <c r="I505">
        <v>1</v>
      </c>
      <c r="J505" s="3">
        <v>131</v>
      </c>
      <c r="K505" t="s">
        <v>2153</v>
      </c>
      <c r="L505" s="3" t="s">
        <v>2606</v>
      </c>
    </row>
    <row r="506" spans="1:12" hidden="1" x14ac:dyDescent="0.2">
      <c r="A506" t="s">
        <v>1338</v>
      </c>
      <c r="B506" s="5" t="s">
        <v>6</v>
      </c>
      <c r="C506" t="s">
        <v>1337</v>
      </c>
      <c r="D506">
        <v>7</v>
      </c>
      <c r="E506">
        <v>1155</v>
      </c>
      <c r="F506">
        <v>162</v>
      </c>
      <c r="G506">
        <v>19700</v>
      </c>
      <c r="H506">
        <v>0.83</v>
      </c>
      <c r="I506">
        <v>1</v>
      </c>
      <c r="J506" s="3">
        <v>131</v>
      </c>
      <c r="K506" t="s">
        <v>2152</v>
      </c>
      <c r="L506" s="3" t="s">
        <v>2606</v>
      </c>
    </row>
    <row r="507" spans="1:12" hidden="1" x14ac:dyDescent="0.2">
      <c r="A507" t="s">
        <v>1110</v>
      </c>
      <c r="B507" s="5" t="s">
        <v>6</v>
      </c>
      <c r="C507" t="s">
        <v>1109</v>
      </c>
      <c r="D507">
        <v>8</v>
      </c>
      <c r="E507">
        <v>1155</v>
      </c>
      <c r="F507">
        <v>1402</v>
      </c>
      <c r="G507">
        <v>19700</v>
      </c>
      <c r="H507">
        <v>1</v>
      </c>
      <c r="I507">
        <v>1</v>
      </c>
      <c r="J507" s="3">
        <v>131</v>
      </c>
      <c r="K507" t="s">
        <v>2151</v>
      </c>
      <c r="L507" s="3" t="s">
        <v>2606</v>
      </c>
    </row>
    <row r="508" spans="1:12" hidden="1" x14ac:dyDescent="0.2">
      <c r="A508" t="s">
        <v>1253</v>
      </c>
      <c r="B508" s="5" t="s">
        <v>6</v>
      </c>
      <c r="C508" t="s">
        <v>1252</v>
      </c>
      <c r="D508">
        <v>49</v>
      </c>
      <c r="E508">
        <v>1155</v>
      </c>
      <c r="F508">
        <v>1976</v>
      </c>
      <c r="G508">
        <v>19700</v>
      </c>
      <c r="H508">
        <v>1</v>
      </c>
      <c r="I508">
        <v>1</v>
      </c>
      <c r="J508" s="3">
        <v>131</v>
      </c>
      <c r="K508" t="s">
        <v>2150</v>
      </c>
      <c r="L508" s="3" t="s">
        <v>2606</v>
      </c>
    </row>
    <row r="509" spans="1:12" hidden="1" x14ac:dyDescent="0.2">
      <c r="A509" t="s">
        <v>1331</v>
      </c>
      <c r="B509" s="5" t="s">
        <v>6</v>
      </c>
      <c r="C509" t="s">
        <v>1330</v>
      </c>
      <c r="D509">
        <v>87</v>
      </c>
      <c r="E509">
        <v>1155</v>
      </c>
      <c r="F509">
        <v>2468</v>
      </c>
      <c r="G509">
        <v>19700</v>
      </c>
      <c r="H509">
        <v>1</v>
      </c>
      <c r="I509">
        <v>1</v>
      </c>
      <c r="J509" s="3">
        <v>131</v>
      </c>
      <c r="K509" t="s">
        <v>2149</v>
      </c>
      <c r="L509" s="3" t="s">
        <v>2606</v>
      </c>
    </row>
    <row r="510" spans="1:12" hidden="1" x14ac:dyDescent="0.2">
      <c r="A510" t="s">
        <v>1182</v>
      </c>
      <c r="B510" s="5" t="s">
        <v>6</v>
      </c>
      <c r="C510" t="s">
        <v>1181</v>
      </c>
      <c r="D510">
        <v>24</v>
      </c>
      <c r="E510">
        <v>1155</v>
      </c>
      <c r="F510">
        <v>405</v>
      </c>
      <c r="G510">
        <v>19700</v>
      </c>
      <c r="H510">
        <v>0.51</v>
      </c>
      <c r="I510">
        <v>1</v>
      </c>
      <c r="J510" s="3">
        <v>131</v>
      </c>
      <c r="K510" t="s">
        <v>2122</v>
      </c>
      <c r="L510" s="3" t="s">
        <v>2606</v>
      </c>
    </row>
    <row r="511" spans="1:12" hidden="1" x14ac:dyDescent="0.2">
      <c r="A511" t="s">
        <v>1071</v>
      </c>
      <c r="B511" s="5" t="s">
        <v>6</v>
      </c>
      <c r="C511" t="s">
        <v>1070</v>
      </c>
      <c r="D511">
        <v>185</v>
      </c>
      <c r="E511">
        <v>1155</v>
      </c>
      <c r="F511">
        <v>2946</v>
      </c>
      <c r="G511">
        <v>19700</v>
      </c>
      <c r="H511">
        <v>0.17</v>
      </c>
      <c r="I511">
        <v>1</v>
      </c>
      <c r="J511" s="3">
        <v>131</v>
      </c>
      <c r="K511" t="s">
        <v>2148</v>
      </c>
      <c r="L511" s="3" t="s">
        <v>2606</v>
      </c>
    </row>
    <row r="512" spans="1:12" hidden="1" x14ac:dyDescent="0.2">
      <c r="A512" t="s">
        <v>70</v>
      </c>
      <c r="B512" s="5" t="s">
        <v>6</v>
      </c>
      <c r="C512" t="s">
        <v>71</v>
      </c>
      <c r="D512">
        <v>209</v>
      </c>
      <c r="E512">
        <v>1155</v>
      </c>
      <c r="F512">
        <v>3388</v>
      </c>
      <c r="G512">
        <v>19700</v>
      </c>
      <c r="H512">
        <v>0.23</v>
      </c>
      <c r="I512">
        <v>1</v>
      </c>
      <c r="J512" s="3">
        <v>131</v>
      </c>
      <c r="K512" t="s">
        <v>2147</v>
      </c>
      <c r="L512" s="3" t="s">
        <v>2606</v>
      </c>
    </row>
    <row r="513" spans="1:12" hidden="1" x14ac:dyDescent="0.2">
      <c r="A513" t="s">
        <v>1469</v>
      </c>
      <c r="B513" s="5" t="s">
        <v>6</v>
      </c>
      <c r="C513" t="s">
        <v>1468</v>
      </c>
      <c r="D513">
        <v>9</v>
      </c>
      <c r="E513">
        <v>1155</v>
      </c>
      <c r="F513">
        <v>100</v>
      </c>
      <c r="G513">
        <v>19700</v>
      </c>
      <c r="H513">
        <v>0.15</v>
      </c>
      <c r="I513">
        <v>1</v>
      </c>
      <c r="J513" s="3">
        <v>131</v>
      </c>
      <c r="K513" t="s">
        <v>2146</v>
      </c>
      <c r="L513" s="3" t="s">
        <v>2606</v>
      </c>
    </row>
    <row r="514" spans="1:12" hidden="1" x14ac:dyDescent="0.2">
      <c r="A514" t="s">
        <v>1177</v>
      </c>
      <c r="B514" s="5" t="s">
        <v>6</v>
      </c>
      <c r="C514" t="s">
        <v>1176</v>
      </c>
      <c r="D514">
        <v>9</v>
      </c>
      <c r="E514">
        <v>1155</v>
      </c>
      <c r="F514">
        <v>174</v>
      </c>
      <c r="G514">
        <v>19700</v>
      </c>
      <c r="H514">
        <v>0.69</v>
      </c>
      <c r="I514">
        <v>1</v>
      </c>
      <c r="J514" s="3">
        <v>131</v>
      </c>
      <c r="K514" t="s">
        <v>2145</v>
      </c>
      <c r="L514" s="3" t="s">
        <v>2606</v>
      </c>
    </row>
    <row r="515" spans="1:12" hidden="1" x14ac:dyDescent="0.2">
      <c r="A515" t="s">
        <v>1107</v>
      </c>
      <c r="B515" s="5" t="s">
        <v>6</v>
      </c>
      <c r="C515" t="s">
        <v>1106</v>
      </c>
      <c r="D515">
        <v>19</v>
      </c>
      <c r="E515">
        <v>1155</v>
      </c>
      <c r="F515">
        <v>1699</v>
      </c>
      <c r="G515">
        <v>19700</v>
      </c>
      <c r="H515">
        <v>1</v>
      </c>
      <c r="I515">
        <v>1</v>
      </c>
      <c r="J515" s="3">
        <v>131</v>
      </c>
      <c r="K515" t="s">
        <v>2144</v>
      </c>
      <c r="L515" s="3" t="s">
        <v>2606</v>
      </c>
    </row>
    <row r="516" spans="1:12" hidden="1" x14ac:dyDescent="0.2">
      <c r="A516" t="s">
        <v>1341</v>
      </c>
      <c r="B516" s="5" t="s">
        <v>6</v>
      </c>
      <c r="C516" t="s">
        <v>1340</v>
      </c>
      <c r="D516">
        <v>33</v>
      </c>
      <c r="E516">
        <v>1155</v>
      </c>
      <c r="F516">
        <v>589</v>
      </c>
      <c r="G516">
        <v>19700</v>
      </c>
      <c r="H516">
        <v>0.63</v>
      </c>
      <c r="I516">
        <v>1</v>
      </c>
      <c r="J516" s="3">
        <v>131</v>
      </c>
      <c r="K516" t="s">
        <v>2143</v>
      </c>
      <c r="L516" s="3" t="s">
        <v>2606</v>
      </c>
    </row>
    <row r="517" spans="1:12" hidden="1" x14ac:dyDescent="0.2">
      <c r="A517" t="s">
        <v>1165</v>
      </c>
      <c r="B517" s="5" t="s">
        <v>6</v>
      </c>
      <c r="C517" t="s">
        <v>1164</v>
      </c>
      <c r="D517">
        <v>36</v>
      </c>
      <c r="E517">
        <v>1155</v>
      </c>
      <c r="F517">
        <v>517</v>
      </c>
      <c r="G517">
        <v>19700</v>
      </c>
      <c r="H517">
        <v>0.18</v>
      </c>
      <c r="I517">
        <v>1</v>
      </c>
      <c r="J517" s="3">
        <v>131</v>
      </c>
      <c r="K517" t="s">
        <v>2142</v>
      </c>
      <c r="L517" s="3" t="s">
        <v>2606</v>
      </c>
    </row>
    <row r="518" spans="1:12" hidden="1" x14ac:dyDescent="0.2">
      <c r="A518" t="s">
        <v>1327</v>
      </c>
      <c r="B518" s="5" t="s">
        <v>6</v>
      </c>
      <c r="C518" t="s">
        <v>1326</v>
      </c>
      <c r="D518">
        <v>53</v>
      </c>
      <c r="E518">
        <v>1155</v>
      </c>
      <c r="F518">
        <v>2020</v>
      </c>
      <c r="G518">
        <v>19700</v>
      </c>
      <c r="H518">
        <v>1</v>
      </c>
      <c r="I518">
        <v>1</v>
      </c>
      <c r="J518" s="3">
        <v>131</v>
      </c>
      <c r="K518" t="s">
        <v>2141</v>
      </c>
      <c r="L518" s="3" t="s">
        <v>2606</v>
      </c>
    </row>
    <row r="519" spans="1:12" hidden="1" x14ac:dyDescent="0.2">
      <c r="A519" t="s">
        <v>1261</v>
      </c>
      <c r="B519" s="5" t="s">
        <v>6</v>
      </c>
      <c r="C519" t="s">
        <v>1260</v>
      </c>
      <c r="D519">
        <v>194</v>
      </c>
      <c r="E519">
        <v>1155</v>
      </c>
      <c r="F519">
        <v>4986</v>
      </c>
      <c r="G519">
        <v>19700</v>
      </c>
      <c r="H519">
        <v>1</v>
      </c>
      <c r="I519">
        <v>1</v>
      </c>
      <c r="J519" s="3">
        <v>131</v>
      </c>
      <c r="K519" t="s">
        <v>2140</v>
      </c>
      <c r="L519" s="3" t="s">
        <v>2606</v>
      </c>
    </row>
    <row r="520" spans="1:12" hidden="1" x14ac:dyDescent="0.2">
      <c r="A520" t="s">
        <v>1098</v>
      </c>
      <c r="B520" s="5" t="s">
        <v>6</v>
      </c>
      <c r="C520" t="s">
        <v>1097</v>
      </c>
      <c r="D520">
        <v>25</v>
      </c>
      <c r="E520">
        <v>1155</v>
      </c>
      <c r="F520">
        <v>497</v>
      </c>
      <c r="G520">
        <v>19700</v>
      </c>
      <c r="H520">
        <v>0.8</v>
      </c>
      <c r="I520">
        <v>1</v>
      </c>
      <c r="J520" s="3">
        <v>131</v>
      </c>
      <c r="K520" t="s">
        <v>2139</v>
      </c>
      <c r="L520" s="3" t="s">
        <v>2606</v>
      </c>
    </row>
    <row r="521" spans="1:12" hidden="1" x14ac:dyDescent="0.2">
      <c r="A521" t="s">
        <v>1095</v>
      </c>
      <c r="B521" s="5" t="s">
        <v>6</v>
      </c>
      <c r="C521" t="s">
        <v>1094</v>
      </c>
      <c r="D521">
        <v>8</v>
      </c>
      <c r="E521">
        <v>1155</v>
      </c>
      <c r="F521">
        <v>103</v>
      </c>
      <c r="G521">
        <v>19700</v>
      </c>
      <c r="H521">
        <v>0.27</v>
      </c>
      <c r="I521">
        <v>1</v>
      </c>
      <c r="J521" s="3">
        <v>131</v>
      </c>
      <c r="K521" t="s">
        <v>2108</v>
      </c>
      <c r="L521" s="3" t="s">
        <v>2606</v>
      </c>
    </row>
    <row r="522" spans="1:12" hidden="1" x14ac:dyDescent="0.2">
      <c r="A522" t="s">
        <v>1092</v>
      </c>
      <c r="B522" s="5" t="s">
        <v>6</v>
      </c>
      <c r="C522" t="s">
        <v>1091</v>
      </c>
      <c r="D522">
        <v>57</v>
      </c>
      <c r="E522">
        <v>1155</v>
      </c>
      <c r="F522">
        <v>2089</v>
      </c>
      <c r="G522">
        <v>19700</v>
      </c>
      <c r="H522">
        <v>1</v>
      </c>
      <c r="I522">
        <v>1</v>
      </c>
      <c r="J522" s="3">
        <v>131</v>
      </c>
      <c r="K522" t="s">
        <v>2138</v>
      </c>
      <c r="L522" s="3" t="s">
        <v>2606</v>
      </c>
    </row>
    <row r="523" spans="1:12" hidden="1" x14ac:dyDescent="0.2">
      <c r="A523" t="s">
        <v>1343</v>
      </c>
      <c r="B523" s="5" t="s">
        <v>6</v>
      </c>
      <c r="C523" t="s">
        <v>1342</v>
      </c>
      <c r="D523">
        <v>6</v>
      </c>
      <c r="E523">
        <v>1155</v>
      </c>
      <c r="F523">
        <v>68</v>
      </c>
      <c r="G523">
        <v>19700</v>
      </c>
      <c r="H523">
        <v>0.23</v>
      </c>
      <c r="I523">
        <v>1</v>
      </c>
      <c r="J523" s="3">
        <v>131</v>
      </c>
      <c r="K523" t="s">
        <v>2111</v>
      </c>
      <c r="L523" s="3" t="s">
        <v>2606</v>
      </c>
    </row>
    <row r="524" spans="1:12" hidden="1" x14ac:dyDescent="0.2">
      <c r="A524" t="s">
        <v>1089</v>
      </c>
      <c r="B524" s="5" t="s">
        <v>6</v>
      </c>
      <c r="C524" t="s">
        <v>1088</v>
      </c>
      <c r="D524">
        <v>6</v>
      </c>
      <c r="E524">
        <v>1155</v>
      </c>
      <c r="F524">
        <v>68</v>
      </c>
      <c r="G524">
        <v>19700</v>
      </c>
      <c r="H524">
        <v>0.23</v>
      </c>
      <c r="I524">
        <v>1</v>
      </c>
      <c r="J524" s="3">
        <v>131</v>
      </c>
      <c r="K524" t="s">
        <v>2111</v>
      </c>
      <c r="L524" s="3" t="s">
        <v>2606</v>
      </c>
    </row>
    <row r="525" spans="1:12" hidden="1" x14ac:dyDescent="0.2">
      <c r="A525" t="s">
        <v>1266</v>
      </c>
      <c r="B525" s="5" t="s">
        <v>6</v>
      </c>
      <c r="C525" t="s">
        <v>1265</v>
      </c>
      <c r="D525">
        <v>176</v>
      </c>
      <c r="E525">
        <v>1155</v>
      </c>
      <c r="F525">
        <v>2910</v>
      </c>
      <c r="G525">
        <v>19700</v>
      </c>
      <c r="H525">
        <v>0.35</v>
      </c>
      <c r="I525">
        <v>1</v>
      </c>
      <c r="J525" s="3">
        <v>131</v>
      </c>
      <c r="K525" t="s">
        <v>2137</v>
      </c>
      <c r="L525" s="3" t="s">
        <v>2606</v>
      </c>
    </row>
    <row r="526" spans="1:12" hidden="1" x14ac:dyDescent="0.2">
      <c r="A526" t="s">
        <v>1321</v>
      </c>
      <c r="B526" s="5" t="s">
        <v>6</v>
      </c>
      <c r="C526" t="s">
        <v>1320</v>
      </c>
      <c r="D526">
        <v>21</v>
      </c>
      <c r="E526">
        <v>1155</v>
      </c>
      <c r="F526">
        <v>1703</v>
      </c>
      <c r="G526">
        <v>19700</v>
      </c>
      <c r="H526">
        <v>1</v>
      </c>
      <c r="I526">
        <v>1</v>
      </c>
      <c r="J526" s="3">
        <v>131</v>
      </c>
      <c r="K526" t="s">
        <v>2136</v>
      </c>
      <c r="L526" s="3" t="s">
        <v>2606</v>
      </c>
    </row>
    <row r="527" spans="1:12" hidden="1" x14ac:dyDescent="0.2">
      <c r="A527" t="s">
        <v>22</v>
      </c>
      <c r="B527" s="5" t="s">
        <v>6</v>
      </c>
      <c r="C527" t="s">
        <v>23</v>
      </c>
      <c r="D527">
        <v>25</v>
      </c>
      <c r="E527">
        <v>1155</v>
      </c>
      <c r="F527">
        <v>412</v>
      </c>
      <c r="G527">
        <v>19700</v>
      </c>
      <c r="H527">
        <v>0.46</v>
      </c>
      <c r="I527">
        <v>1</v>
      </c>
      <c r="J527" s="3">
        <v>131</v>
      </c>
      <c r="K527" t="s">
        <v>2135</v>
      </c>
      <c r="L527" s="3" t="s">
        <v>2606</v>
      </c>
    </row>
    <row r="528" spans="1:12" hidden="1" x14ac:dyDescent="0.2">
      <c r="A528" t="s">
        <v>19</v>
      </c>
      <c r="B528" s="5" t="s">
        <v>6</v>
      </c>
      <c r="C528" t="s">
        <v>20</v>
      </c>
      <c r="D528">
        <v>29</v>
      </c>
      <c r="E528">
        <v>1155</v>
      </c>
      <c r="F528">
        <v>522</v>
      </c>
      <c r="G528">
        <v>19700</v>
      </c>
      <c r="H528">
        <v>0.64</v>
      </c>
      <c r="I528">
        <v>1</v>
      </c>
      <c r="J528" s="3">
        <v>131</v>
      </c>
      <c r="K528" t="s">
        <v>2134</v>
      </c>
      <c r="L528" s="3" t="s">
        <v>2606</v>
      </c>
    </row>
    <row r="529" spans="1:12" hidden="1" x14ac:dyDescent="0.2">
      <c r="A529" t="s">
        <v>1255</v>
      </c>
      <c r="B529" s="5" t="s">
        <v>6</v>
      </c>
      <c r="C529" t="s">
        <v>1254</v>
      </c>
      <c r="D529">
        <v>5</v>
      </c>
      <c r="E529">
        <v>1155</v>
      </c>
      <c r="F529">
        <v>1352</v>
      </c>
      <c r="G529">
        <v>19700</v>
      </c>
      <c r="H529">
        <v>1</v>
      </c>
      <c r="I529">
        <v>1</v>
      </c>
      <c r="J529" s="3">
        <v>131</v>
      </c>
      <c r="K529" t="s">
        <v>2099</v>
      </c>
      <c r="L529" s="3" t="s">
        <v>2606</v>
      </c>
    </row>
    <row r="530" spans="1:12" hidden="1" x14ac:dyDescent="0.2">
      <c r="A530" t="s">
        <v>1316</v>
      </c>
      <c r="B530" s="5" t="s">
        <v>6</v>
      </c>
      <c r="C530" t="s">
        <v>1315</v>
      </c>
      <c r="D530">
        <v>35</v>
      </c>
      <c r="E530">
        <v>1155</v>
      </c>
      <c r="F530">
        <v>2105</v>
      </c>
      <c r="G530">
        <v>19700</v>
      </c>
      <c r="H530">
        <v>1</v>
      </c>
      <c r="I530">
        <v>1</v>
      </c>
      <c r="J530" s="3">
        <v>131</v>
      </c>
      <c r="K530" t="s">
        <v>2102</v>
      </c>
      <c r="L530" s="3" t="s">
        <v>2606</v>
      </c>
    </row>
    <row r="531" spans="1:12" hidden="1" x14ac:dyDescent="0.2">
      <c r="A531" t="s">
        <v>64</v>
      </c>
      <c r="B531" s="5" t="s">
        <v>6</v>
      </c>
      <c r="C531" t="s">
        <v>65</v>
      </c>
      <c r="D531">
        <v>572</v>
      </c>
      <c r="E531">
        <v>1155</v>
      </c>
      <c r="F531">
        <v>9475</v>
      </c>
      <c r="G531">
        <v>19700</v>
      </c>
      <c r="H531">
        <v>0.18</v>
      </c>
      <c r="I531">
        <v>1</v>
      </c>
      <c r="J531" s="3">
        <v>131</v>
      </c>
      <c r="K531" t="s">
        <v>2133</v>
      </c>
      <c r="L531" s="3" t="s">
        <v>2606</v>
      </c>
    </row>
    <row r="532" spans="1:12" hidden="1" x14ac:dyDescent="0.2">
      <c r="A532" t="s">
        <v>1250</v>
      </c>
      <c r="B532" s="5" t="s">
        <v>6</v>
      </c>
      <c r="C532" t="s">
        <v>1249</v>
      </c>
      <c r="D532">
        <v>12</v>
      </c>
      <c r="E532">
        <v>1155</v>
      </c>
      <c r="F532">
        <v>176</v>
      </c>
      <c r="G532">
        <v>19700</v>
      </c>
      <c r="H532">
        <v>0.35</v>
      </c>
      <c r="I532">
        <v>1</v>
      </c>
      <c r="J532" s="3">
        <v>131</v>
      </c>
      <c r="K532" t="s">
        <v>2132</v>
      </c>
      <c r="L532" s="3" t="s">
        <v>2606</v>
      </c>
    </row>
    <row r="533" spans="1:12" hidden="1" x14ac:dyDescent="0.2">
      <c r="A533" t="s">
        <v>1247</v>
      </c>
      <c r="B533" s="5" t="s">
        <v>6</v>
      </c>
      <c r="C533" t="s">
        <v>1246</v>
      </c>
      <c r="D533">
        <v>5</v>
      </c>
      <c r="E533">
        <v>1155</v>
      </c>
      <c r="F533">
        <v>55</v>
      </c>
      <c r="G533">
        <v>19700</v>
      </c>
      <c r="H533">
        <v>0.24</v>
      </c>
      <c r="I533">
        <v>1</v>
      </c>
      <c r="J533" s="3">
        <v>131</v>
      </c>
      <c r="K533" t="s">
        <v>2131</v>
      </c>
      <c r="L533" s="3" t="s">
        <v>2606</v>
      </c>
    </row>
    <row r="534" spans="1:12" hidden="1" x14ac:dyDescent="0.2">
      <c r="A534" t="s">
        <v>1245</v>
      </c>
      <c r="B534" s="5" t="s">
        <v>6</v>
      </c>
      <c r="C534" t="s">
        <v>1244</v>
      </c>
      <c r="D534">
        <v>5</v>
      </c>
      <c r="E534">
        <v>1155</v>
      </c>
      <c r="F534">
        <v>55</v>
      </c>
      <c r="G534">
        <v>19700</v>
      </c>
      <c r="H534">
        <v>0.24</v>
      </c>
      <c r="I534">
        <v>1</v>
      </c>
      <c r="J534" s="3">
        <v>131</v>
      </c>
      <c r="K534" t="s">
        <v>2131</v>
      </c>
      <c r="L534" s="3" t="s">
        <v>2606</v>
      </c>
    </row>
    <row r="535" spans="1:12" hidden="1" x14ac:dyDescent="0.2">
      <c r="A535" t="s">
        <v>1159</v>
      </c>
      <c r="B535" s="5" t="s">
        <v>6</v>
      </c>
      <c r="C535" t="s">
        <v>1158</v>
      </c>
      <c r="D535">
        <v>136</v>
      </c>
      <c r="E535">
        <v>1155</v>
      </c>
      <c r="F535">
        <v>2419</v>
      </c>
      <c r="G535">
        <v>19700</v>
      </c>
      <c r="H535">
        <v>0.71</v>
      </c>
      <c r="I535">
        <v>1</v>
      </c>
      <c r="J535" s="3">
        <v>131</v>
      </c>
      <c r="K535" t="s">
        <v>2130</v>
      </c>
      <c r="L535" s="3" t="s">
        <v>2606</v>
      </c>
    </row>
    <row r="536" spans="1:12" hidden="1" x14ac:dyDescent="0.2">
      <c r="A536" t="s">
        <v>1242</v>
      </c>
      <c r="B536" s="5" t="s">
        <v>6</v>
      </c>
      <c r="C536" t="s">
        <v>1241</v>
      </c>
      <c r="D536">
        <v>63</v>
      </c>
      <c r="E536">
        <v>1155</v>
      </c>
      <c r="F536">
        <v>1194</v>
      </c>
      <c r="G536">
        <v>19700</v>
      </c>
      <c r="H536">
        <v>0.82</v>
      </c>
      <c r="I536">
        <v>1</v>
      </c>
      <c r="J536" s="3">
        <v>131</v>
      </c>
      <c r="K536" t="s">
        <v>2129</v>
      </c>
      <c r="L536" s="3" t="s">
        <v>2606</v>
      </c>
    </row>
    <row r="537" spans="1:12" hidden="1" x14ac:dyDescent="0.2">
      <c r="A537" t="s">
        <v>1081</v>
      </c>
      <c r="B537" s="5" t="s">
        <v>6</v>
      </c>
      <c r="C537" t="s">
        <v>1080</v>
      </c>
      <c r="D537">
        <v>35</v>
      </c>
      <c r="E537">
        <v>1155</v>
      </c>
      <c r="F537">
        <v>2057</v>
      </c>
      <c r="G537">
        <v>19700</v>
      </c>
      <c r="H537">
        <v>1</v>
      </c>
      <c r="I537">
        <v>1</v>
      </c>
      <c r="J537" s="3">
        <v>131</v>
      </c>
      <c r="K537" t="s">
        <v>2102</v>
      </c>
      <c r="L537" s="3" t="s">
        <v>2606</v>
      </c>
    </row>
    <row r="538" spans="1:12" hidden="1" x14ac:dyDescent="0.2">
      <c r="A538" t="s">
        <v>1129</v>
      </c>
      <c r="B538" s="5" t="s">
        <v>6</v>
      </c>
      <c r="C538" t="s">
        <v>1128</v>
      </c>
      <c r="D538">
        <v>10</v>
      </c>
      <c r="E538">
        <v>1155</v>
      </c>
      <c r="F538">
        <v>112</v>
      </c>
      <c r="G538">
        <v>19700</v>
      </c>
      <c r="H538">
        <v>0.14000000000000001</v>
      </c>
      <c r="I538">
        <v>1</v>
      </c>
      <c r="J538" s="3">
        <v>131</v>
      </c>
      <c r="K538" t="s">
        <v>2128</v>
      </c>
      <c r="L538" s="3" t="s">
        <v>2606</v>
      </c>
    </row>
    <row r="539" spans="1:12" hidden="1" x14ac:dyDescent="0.2">
      <c r="A539" t="s">
        <v>1309</v>
      </c>
      <c r="B539" s="5" t="s">
        <v>6</v>
      </c>
      <c r="C539" t="s">
        <v>1308</v>
      </c>
      <c r="D539">
        <v>6</v>
      </c>
      <c r="E539">
        <v>1155</v>
      </c>
      <c r="F539">
        <v>57</v>
      </c>
      <c r="G539">
        <v>19700</v>
      </c>
      <c r="H539">
        <v>0.13</v>
      </c>
      <c r="I539">
        <v>1</v>
      </c>
      <c r="J539" s="3">
        <v>131</v>
      </c>
      <c r="K539" t="s">
        <v>2111</v>
      </c>
      <c r="L539" s="3" t="s">
        <v>2606</v>
      </c>
    </row>
    <row r="540" spans="1:12" hidden="1" x14ac:dyDescent="0.2">
      <c r="A540" t="s">
        <v>1358</v>
      </c>
      <c r="B540" s="5" t="s">
        <v>6</v>
      </c>
      <c r="C540" t="s">
        <v>1357</v>
      </c>
      <c r="D540">
        <v>9</v>
      </c>
      <c r="E540">
        <v>1155</v>
      </c>
      <c r="F540">
        <v>108</v>
      </c>
      <c r="G540">
        <v>19700</v>
      </c>
      <c r="H540">
        <v>0.2</v>
      </c>
      <c r="I540">
        <v>1</v>
      </c>
      <c r="J540" s="3">
        <v>131</v>
      </c>
      <c r="K540" t="s">
        <v>2127</v>
      </c>
      <c r="L540" s="3" t="s">
        <v>2606</v>
      </c>
    </row>
    <row r="541" spans="1:12" hidden="1" x14ac:dyDescent="0.2">
      <c r="A541" t="s">
        <v>1288</v>
      </c>
      <c r="B541" s="5" t="s">
        <v>6</v>
      </c>
      <c r="C541" t="s">
        <v>1287</v>
      </c>
      <c r="D541">
        <v>5</v>
      </c>
      <c r="E541">
        <v>1155</v>
      </c>
      <c r="F541">
        <v>91</v>
      </c>
      <c r="G541">
        <v>19700</v>
      </c>
      <c r="H541">
        <v>0.62</v>
      </c>
      <c r="I541">
        <v>1</v>
      </c>
      <c r="J541" s="3">
        <v>131</v>
      </c>
      <c r="K541" t="s">
        <v>2126</v>
      </c>
      <c r="L541" s="3" t="s">
        <v>2606</v>
      </c>
    </row>
    <row r="542" spans="1:12" hidden="1" x14ac:dyDescent="0.2">
      <c r="A542" t="s">
        <v>1235</v>
      </c>
      <c r="B542" s="5" t="s">
        <v>6</v>
      </c>
      <c r="C542" t="s">
        <v>1234</v>
      </c>
      <c r="D542">
        <v>5</v>
      </c>
      <c r="E542">
        <v>1155</v>
      </c>
      <c r="F542">
        <v>91</v>
      </c>
      <c r="G542">
        <v>19700</v>
      </c>
      <c r="H542">
        <v>0.62</v>
      </c>
      <c r="I542">
        <v>1</v>
      </c>
      <c r="J542" s="3">
        <v>131</v>
      </c>
      <c r="K542" t="s">
        <v>2126</v>
      </c>
      <c r="L542" s="3" t="s">
        <v>2606</v>
      </c>
    </row>
    <row r="543" spans="1:12" hidden="1" x14ac:dyDescent="0.2">
      <c r="A543" t="s">
        <v>1314</v>
      </c>
      <c r="B543" s="5" t="s">
        <v>6</v>
      </c>
      <c r="C543" t="s">
        <v>1313</v>
      </c>
      <c r="D543">
        <v>26</v>
      </c>
      <c r="E543">
        <v>1155</v>
      </c>
      <c r="F543">
        <v>1853</v>
      </c>
      <c r="G543">
        <v>19700</v>
      </c>
      <c r="H543">
        <v>1</v>
      </c>
      <c r="I543">
        <v>1</v>
      </c>
      <c r="J543" s="3">
        <v>131</v>
      </c>
      <c r="K543" t="s">
        <v>2125</v>
      </c>
      <c r="L543" s="3" t="s">
        <v>2606</v>
      </c>
    </row>
    <row r="544" spans="1:12" hidden="1" x14ac:dyDescent="0.2">
      <c r="A544" t="s">
        <v>1162</v>
      </c>
      <c r="B544" s="5" t="s">
        <v>6</v>
      </c>
      <c r="C544" t="s">
        <v>1161</v>
      </c>
      <c r="D544">
        <v>14</v>
      </c>
      <c r="E544">
        <v>1155</v>
      </c>
      <c r="F544">
        <v>1628</v>
      </c>
      <c r="G544">
        <v>19700</v>
      </c>
      <c r="H544">
        <v>1</v>
      </c>
      <c r="I544">
        <v>1</v>
      </c>
      <c r="J544" s="3">
        <v>131</v>
      </c>
      <c r="K544" t="s">
        <v>2124</v>
      </c>
      <c r="L544" s="3" t="s">
        <v>2606</v>
      </c>
    </row>
    <row r="545" spans="1:12" hidden="1" x14ac:dyDescent="0.2">
      <c r="A545" t="s">
        <v>1068</v>
      </c>
      <c r="B545" s="5" t="s">
        <v>6</v>
      </c>
      <c r="C545" t="s">
        <v>1067</v>
      </c>
      <c r="D545">
        <v>186</v>
      </c>
      <c r="E545">
        <v>1155</v>
      </c>
      <c r="F545">
        <v>3127</v>
      </c>
      <c r="G545">
        <v>19700</v>
      </c>
      <c r="H545">
        <v>0.43</v>
      </c>
      <c r="I545">
        <v>1</v>
      </c>
      <c r="J545" s="3">
        <v>131</v>
      </c>
      <c r="K545" t="s">
        <v>2123</v>
      </c>
      <c r="L545" s="3" t="s">
        <v>2606</v>
      </c>
    </row>
    <row r="546" spans="1:12" hidden="1" x14ac:dyDescent="0.2">
      <c r="A546" t="s">
        <v>1065</v>
      </c>
      <c r="B546" s="5" t="s">
        <v>6</v>
      </c>
      <c r="C546" t="s">
        <v>1064</v>
      </c>
      <c r="D546">
        <v>24</v>
      </c>
      <c r="E546">
        <v>1155</v>
      </c>
      <c r="F546">
        <v>405</v>
      </c>
      <c r="G546">
        <v>19700</v>
      </c>
      <c r="H546">
        <v>0.51</v>
      </c>
      <c r="I546">
        <v>1</v>
      </c>
      <c r="J546" s="3">
        <v>131</v>
      </c>
      <c r="K546" t="s">
        <v>2122</v>
      </c>
      <c r="L546" s="3" t="s">
        <v>2606</v>
      </c>
    </row>
    <row r="547" spans="1:12" hidden="1" x14ac:dyDescent="0.2">
      <c r="A547" t="s">
        <v>1063</v>
      </c>
      <c r="B547" s="5" t="s">
        <v>6</v>
      </c>
      <c r="C547" t="s">
        <v>1062</v>
      </c>
      <c r="D547">
        <v>129</v>
      </c>
      <c r="E547">
        <v>1155</v>
      </c>
      <c r="F547">
        <v>2418</v>
      </c>
      <c r="G547">
        <v>19700</v>
      </c>
      <c r="H547">
        <v>0.88</v>
      </c>
      <c r="I547">
        <v>1</v>
      </c>
      <c r="J547" s="3">
        <v>131</v>
      </c>
      <c r="K547" t="s">
        <v>2101</v>
      </c>
      <c r="L547" s="3" t="s">
        <v>2606</v>
      </c>
    </row>
    <row r="548" spans="1:12" hidden="1" x14ac:dyDescent="0.2">
      <c r="A548" t="s">
        <v>1213</v>
      </c>
      <c r="B548" s="5" t="s">
        <v>6</v>
      </c>
      <c r="C548" t="s">
        <v>1212</v>
      </c>
      <c r="D548">
        <v>7</v>
      </c>
      <c r="E548">
        <v>1155</v>
      </c>
      <c r="F548">
        <v>290</v>
      </c>
      <c r="G548">
        <v>19700</v>
      </c>
      <c r="H548">
        <v>1</v>
      </c>
      <c r="I548">
        <v>1</v>
      </c>
      <c r="J548" s="3">
        <v>131</v>
      </c>
      <c r="K548" t="s">
        <v>2121</v>
      </c>
      <c r="L548" s="3" t="s">
        <v>2606</v>
      </c>
    </row>
    <row r="549" spans="1:12" hidden="1" x14ac:dyDescent="0.2">
      <c r="A549" t="s">
        <v>1150</v>
      </c>
      <c r="B549" s="5" t="s">
        <v>6</v>
      </c>
      <c r="C549" t="s">
        <v>1149</v>
      </c>
      <c r="D549">
        <v>81</v>
      </c>
      <c r="E549">
        <v>1155</v>
      </c>
      <c r="F549">
        <v>2371</v>
      </c>
      <c r="G549">
        <v>19700</v>
      </c>
      <c r="H549">
        <v>1</v>
      </c>
      <c r="I549">
        <v>1</v>
      </c>
      <c r="J549" s="3">
        <v>131</v>
      </c>
      <c r="K549" t="s">
        <v>2120</v>
      </c>
      <c r="L549" s="3" t="s">
        <v>2606</v>
      </c>
    </row>
    <row r="550" spans="1:12" hidden="1" x14ac:dyDescent="0.2">
      <c r="A550" t="s">
        <v>1044</v>
      </c>
      <c r="B550" s="5" t="s">
        <v>6</v>
      </c>
      <c r="C550" t="s">
        <v>1043</v>
      </c>
      <c r="D550">
        <v>5</v>
      </c>
      <c r="E550">
        <v>1155</v>
      </c>
      <c r="F550">
        <v>1352</v>
      </c>
      <c r="G550">
        <v>19700</v>
      </c>
      <c r="H550">
        <v>1</v>
      </c>
      <c r="I550">
        <v>1</v>
      </c>
      <c r="J550" s="3">
        <v>131</v>
      </c>
      <c r="K550" t="s">
        <v>2099</v>
      </c>
      <c r="L550" s="3" t="s">
        <v>2606</v>
      </c>
    </row>
    <row r="551" spans="1:12" hidden="1" x14ac:dyDescent="0.2">
      <c r="A551" t="s">
        <v>1210</v>
      </c>
      <c r="B551" s="5" t="s">
        <v>6</v>
      </c>
      <c r="C551" t="s">
        <v>1209</v>
      </c>
      <c r="D551">
        <v>19</v>
      </c>
      <c r="E551">
        <v>1155</v>
      </c>
      <c r="F551">
        <v>291</v>
      </c>
      <c r="G551">
        <v>19700</v>
      </c>
      <c r="H551">
        <v>0.36</v>
      </c>
      <c r="I551">
        <v>1</v>
      </c>
      <c r="J551" s="3">
        <v>131</v>
      </c>
      <c r="K551" t="s">
        <v>2119</v>
      </c>
      <c r="L551" s="3" t="s">
        <v>2606</v>
      </c>
    </row>
    <row r="552" spans="1:12" hidden="1" x14ac:dyDescent="0.2">
      <c r="A552" t="s">
        <v>1144</v>
      </c>
      <c r="B552" s="5" t="s">
        <v>6</v>
      </c>
      <c r="C552" t="s">
        <v>1143</v>
      </c>
      <c r="D552">
        <v>5</v>
      </c>
      <c r="E552">
        <v>1155</v>
      </c>
      <c r="F552">
        <v>102</v>
      </c>
      <c r="G552">
        <v>19700</v>
      </c>
      <c r="H552">
        <v>0.71</v>
      </c>
      <c r="I552">
        <v>1</v>
      </c>
      <c r="J552" s="3">
        <v>131</v>
      </c>
      <c r="K552" t="s">
        <v>2118</v>
      </c>
      <c r="L552" s="3" t="s">
        <v>2606</v>
      </c>
    </row>
    <row r="553" spans="1:12" hidden="1" x14ac:dyDescent="0.2">
      <c r="A553" t="s">
        <v>1138</v>
      </c>
      <c r="B553" s="5" t="s">
        <v>6</v>
      </c>
      <c r="C553" t="s">
        <v>1137</v>
      </c>
      <c r="D553">
        <v>89</v>
      </c>
      <c r="E553">
        <v>1155</v>
      </c>
      <c r="F553">
        <v>2477</v>
      </c>
      <c r="G553">
        <v>19700</v>
      </c>
      <c r="H553">
        <v>1</v>
      </c>
      <c r="I553">
        <v>1</v>
      </c>
      <c r="J553" s="3">
        <v>131</v>
      </c>
      <c r="K553" t="s">
        <v>2117</v>
      </c>
      <c r="L553" s="3" t="s">
        <v>2606</v>
      </c>
    </row>
    <row r="554" spans="1:12" hidden="1" x14ac:dyDescent="0.2">
      <c r="A554" t="s">
        <v>1307</v>
      </c>
      <c r="B554" s="5" t="s">
        <v>6</v>
      </c>
      <c r="C554" t="s">
        <v>1306</v>
      </c>
      <c r="D554">
        <v>8</v>
      </c>
      <c r="E554">
        <v>1155</v>
      </c>
      <c r="F554">
        <v>165</v>
      </c>
      <c r="G554">
        <v>19700</v>
      </c>
      <c r="H554">
        <v>0.75</v>
      </c>
      <c r="I554">
        <v>1</v>
      </c>
      <c r="J554" s="3">
        <v>131</v>
      </c>
      <c r="K554" t="s">
        <v>2095</v>
      </c>
      <c r="L554" s="3" t="s">
        <v>2606</v>
      </c>
    </row>
    <row r="555" spans="1:12" hidden="1" x14ac:dyDescent="0.2">
      <c r="A555" t="s">
        <v>1422</v>
      </c>
      <c r="B555" s="5" t="s">
        <v>6</v>
      </c>
      <c r="C555" t="s">
        <v>1421</v>
      </c>
      <c r="D555">
        <v>7</v>
      </c>
      <c r="E555">
        <v>1155</v>
      </c>
      <c r="F555">
        <v>81</v>
      </c>
      <c r="G555">
        <v>19700</v>
      </c>
      <c r="H555">
        <v>0.21</v>
      </c>
      <c r="I555">
        <v>1</v>
      </c>
      <c r="J555" s="3">
        <v>131</v>
      </c>
      <c r="K555" t="s">
        <v>2116</v>
      </c>
      <c r="L555" s="3" t="s">
        <v>2606</v>
      </c>
    </row>
    <row r="556" spans="1:12" hidden="1" x14ac:dyDescent="0.2">
      <c r="A556" t="s">
        <v>1305</v>
      </c>
      <c r="B556" s="5" t="s">
        <v>6</v>
      </c>
      <c r="C556" t="s">
        <v>1304</v>
      </c>
      <c r="D556">
        <v>18</v>
      </c>
      <c r="E556">
        <v>1155</v>
      </c>
      <c r="F556">
        <v>290</v>
      </c>
      <c r="G556">
        <v>19700</v>
      </c>
      <c r="H556">
        <v>0.44</v>
      </c>
      <c r="I556">
        <v>1</v>
      </c>
      <c r="J556" s="3">
        <v>131</v>
      </c>
      <c r="K556" t="s">
        <v>2115</v>
      </c>
      <c r="L556" s="3" t="s">
        <v>2606</v>
      </c>
    </row>
    <row r="557" spans="1:12" hidden="1" x14ac:dyDescent="0.2">
      <c r="A557" t="s">
        <v>1302</v>
      </c>
      <c r="B557" s="5" t="s">
        <v>6</v>
      </c>
      <c r="C557" t="s">
        <v>1301</v>
      </c>
      <c r="D557">
        <v>9</v>
      </c>
      <c r="E557">
        <v>1155</v>
      </c>
      <c r="F557">
        <v>135</v>
      </c>
      <c r="G557">
        <v>19700</v>
      </c>
      <c r="H557">
        <v>0.4</v>
      </c>
      <c r="I557">
        <v>1</v>
      </c>
      <c r="J557" s="3">
        <v>131</v>
      </c>
      <c r="K557" t="s">
        <v>2114</v>
      </c>
      <c r="L557" s="3" t="s">
        <v>2606</v>
      </c>
    </row>
    <row r="558" spans="1:12" hidden="1" x14ac:dyDescent="0.2">
      <c r="A558" t="s">
        <v>1038</v>
      </c>
      <c r="B558" s="5" t="s">
        <v>6</v>
      </c>
      <c r="C558" t="s">
        <v>1037</v>
      </c>
      <c r="D558">
        <v>34</v>
      </c>
      <c r="E558">
        <v>1155</v>
      </c>
      <c r="F558">
        <v>2088</v>
      </c>
      <c r="G558">
        <v>19700</v>
      </c>
      <c r="H558">
        <v>1</v>
      </c>
      <c r="I558">
        <v>1</v>
      </c>
      <c r="J558" s="3">
        <v>131</v>
      </c>
      <c r="K558" t="s">
        <v>2113</v>
      </c>
      <c r="L558" s="3" t="s">
        <v>2606</v>
      </c>
    </row>
    <row r="559" spans="1:12" hidden="1" x14ac:dyDescent="0.2">
      <c r="A559" t="s">
        <v>1060</v>
      </c>
      <c r="B559" s="5" t="s">
        <v>6</v>
      </c>
      <c r="C559" t="s">
        <v>1059</v>
      </c>
      <c r="D559">
        <v>6</v>
      </c>
      <c r="E559">
        <v>1155</v>
      </c>
      <c r="F559">
        <v>68</v>
      </c>
      <c r="G559">
        <v>19700</v>
      </c>
      <c r="H559">
        <v>0.23</v>
      </c>
      <c r="I559">
        <v>1</v>
      </c>
      <c r="J559" s="3">
        <v>131</v>
      </c>
      <c r="K559" t="s">
        <v>2111</v>
      </c>
      <c r="L559" s="3" t="s">
        <v>2606</v>
      </c>
    </row>
    <row r="560" spans="1:12" hidden="1" x14ac:dyDescent="0.2">
      <c r="A560" t="s">
        <v>76</v>
      </c>
      <c r="B560" s="5" t="s">
        <v>6</v>
      </c>
      <c r="C560" t="s">
        <v>77</v>
      </c>
      <c r="D560">
        <v>229</v>
      </c>
      <c r="E560">
        <v>1155</v>
      </c>
      <c r="F560">
        <v>5505</v>
      </c>
      <c r="G560">
        <v>19700</v>
      </c>
      <c r="H560">
        <v>1</v>
      </c>
      <c r="I560">
        <v>1</v>
      </c>
      <c r="J560" s="3">
        <v>131</v>
      </c>
      <c r="K560" t="s">
        <v>2112</v>
      </c>
      <c r="L560" s="3" t="s">
        <v>2606</v>
      </c>
    </row>
    <row r="561" spans="1:12" hidden="1" x14ac:dyDescent="0.2">
      <c r="A561" t="s">
        <v>1058</v>
      </c>
      <c r="B561" s="5" t="s">
        <v>6</v>
      </c>
      <c r="C561" t="s">
        <v>1057</v>
      </c>
      <c r="D561">
        <v>6</v>
      </c>
      <c r="E561">
        <v>1155</v>
      </c>
      <c r="F561">
        <v>71</v>
      </c>
      <c r="G561">
        <v>19700</v>
      </c>
      <c r="H561">
        <v>0.25</v>
      </c>
      <c r="I561">
        <v>1</v>
      </c>
      <c r="J561" s="3">
        <v>131</v>
      </c>
      <c r="K561" t="s">
        <v>2111</v>
      </c>
      <c r="L561" s="3" t="s">
        <v>2606</v>
      </c>
    </row>
    <row r="562" spans="1:12" hidden="1" x14ac:dyDescent="0.2">
      <c r="A562" t="s">
        <v>1227</v>
      </c>
      <c r="B562" s="5" t="s">
        <v>6</v>
      </c>
      <c r="C562" t="s">
        <v>1226</v>
      </c>
      <c r="D562">
        <v>15</v>
      </c>
      <c r="E562">
        <v>1155</v>
      </c>
      <c r="F562">
        <v>195</v>
      </c>
      <c r="G562">
        <v>19700</v>
      </c>
      <c r="H562">
        <v>0.19</v>
      </c>
      <c r="I562">
        <v>1</v>
      </c>
      <c r="J562" s="3">
        <v>131</v>
      </c>
      <c r="K562" t="s">
        <v>2110</v>
      </c>
      <c r="L562" s="3" t="s">
        <v>2606</v>
      </c>
    </row>
    <row r="563" spans="1:12" hidden="1" x14ac:dyDescent="0.2">
      <c r="A563" t="s">
        <v>73</v>
      </c>
      <c r="B563" s="5" t="s">
        <v>6</v>
      </c>
      <c r="C563" t="s">
        <v>74</v>
      </c>
      <c r="D563">
        <v>346</v>
      </c>
      <c r="E563">
        <v>1155</v>
      </c>
      <c r="F563">
        <v>6180</v>
      </c>
      <c r="G563">
        <v>19700</v>
      </c>
      <c r="H563">
        <v>0.85</v>
      </c>
      <c r="I563">
        <v>1</v>
      </c>
      <c r="J563" s="3">
        <v>131</v>
      </c>
      <c r="K563" t="s">
        <v>2109</v>
      </c>
      <c r="L563" s="3" t="s">
        <v>2606</v>
      </c>
    </row>
    <row r="564" spans="1:12" hidden="1" x14ac:dyDescent="0.2">
      <c r="A564" t="s">
        <v>1299</v>
      </c>
      <c r="B564" s="5" t="s">
        <v>6</v>
      </c>
      <c r="C564" t="s">
        <v>1298</v>
      </c>
      <c r="D564">
        <v>5</v>
      </c>
      <c r="E564">
        <v>1155</v>
      </c>
      <c r="F564">
        <v>53</v>
      </c>
      <c r="G564">
        <v>19700</v>
      </c>
      <c r="H564">
        <v>0.22</v>
      </c>
      <c r="I564">
        <v>1</v>
      </c>
      <c r="J564" s="3">
        <v>131</v>
      </c>
      <c r="K564" t="s">
        <v>1082</v>
      </c>
      <c r="L564" s="3" t="s">
        <v>2606</v>
      </c>
    </row>
    <row r="565" spans="1:12" hidden="1" x14ac:dyDescent="0.2">
      <c r="A565" t="s">
        <v>1224</v>
      </c>
      <c r="B565" s="5" t="s">
        <v>6</v>
      </c>
      <c r="C565" t="s">
        <v>1223</v>
      </c>
      <c r="D565">
        <v>8</v>
      </c>
      <c r="E565">
        <v>1155</v>
      </c>
      <c r="F565">
        <v>89</v>
      </c>
      <c r="G565">
        <v>19700</v>
      </c>
      <c r="H565">
        <v>0.17</v>
      </c>
      <c r="I565">
        <v>1</v>
      </c>
      <c r="J565" s="3">
        <v>131</v>
      </c>
      <c r="K565" t="s">
        <v>2108</v>
      </c>
      <c r="L565" s="3" t="s">
        <v>2606</v>
      </c>
    </row>
    <row r="566" spans="1:12" hidden="1" x14ac:dyDescent="0.2">
      <c r="A566" t="s">
        <v>1124</v>
      </c>
      <c r="B566" s="5" t="s">
        <v>6</v>
      </c>
      <c r="C566" t="s">
        <v>1123</v>
      </c>
      <c r="D566">
        <v>5</v>
      </c>
      <c r="E566">
        <v>1155</v>
      </c>
      <c r="F566">
        <v>1357</v>
      </c>
      <c r="G566">
        <v>19700</v>
      </c>
      <c r="H566">
        <v>1</v>
      </c>
      <c r="I566">
        <v>1</v>
      </c>
      <c r="J566" s="3">
        <v>131</v>
      </c>
      <c r="K566" t="s">
        <v>2099</v>
      </c>
      <c r="L566" s="3" t="s">
        <v>2606</v>
      </c>
    </row>
    <row r="567" spans="1:12" hidden="1" x14ac:dyDescent="0.2">
      <c r="A567" t="s">
        <v>1295</v>
      </c>
      <c r="B567" s="5" t="s">
        <v>6</v>
      </c>
      <c r="C567" t="s">
        <v>1294</v>
      </c>
      <c r="D567">
        <v>5</v>
      </c>
      <c r="E567">
        <v>1155</v>
      </c>
      <c r="F567">
        <v>1350</v>
      </c>
      <c r="G567">
        <v>19700</v>
      </c>
      <c r="H567">
        <v>1</v>
      </c>
      <c r="I567">
        <v>1</v>
      </c>
      <c r="J567" s="3">
        <v>131</v>
      </c>
      <c r="K567" t="s">
        <v>2099</v>
      </c>
      <c r="L567" s="3" t="s">
        <v>2606</v>
      </c>
    </row>
    <row r="568" spans="1:12" hidden="1" x14ac:dyDescent="0.2">
      <c r="A568" t="s">
        <v>1278</v>
      </c>
      <c r="B568" s="5" t="s">
        <v>6</v>
      </c>
      <c r="C568" t="s">
        <v>1277</v>
      </c>
      <c r="D568">
        <v>68</v>
      </c>
      <c r="E568">
        <v>1155</v>
      </c>
      <c r="F568">
        <v>2099</v>
      </c>
      <c r="G568">
        <v>19700</v>
      </c>
      <c r="H568">
        <v>1</v>
      </c>
      <c r="I568">
        <v>1</v>
      </c>
      <c r="J568" s="3">
        <v>131</v>
      </c>
      <c r="K568" t="s">
        <v>2107</v>
      </c>
      <c r="L568" s="3" t="s">
        <v>2606</v>
      </c>
    </row>
    <row r="569" spans="1:12" hidden="1" x14ac:dyDescent="0.2">
      <c r="A569" t="s">
        <v>58</v>
      </c>
      <c r="B569" s="5" t="s">
        <v>6</v>
      </c>
      <c r="C569" t="s">
        <v>59</v>
      </c>
      <c r="D569">
        <v>418</v>
      </c>
      <c r="E569">
        <v>1155</v>
      </c>
      <c r="F569">
        <v>7108</v>
      </c>
      <c r="G569">
        <v>19700</v>
      </c>
      <c r="H569">
        <v>0.48</v>
      </c>
      <c r="I569">
        <v>1</v>
      </c>
      <c r="J569" s="3">
        <v>131</v>
      </c>
      <c r="K569" t="s">
        <v>2106</v>
      </c>
      <c r="L569" s="3" t="s">
        <v>2606</v>
      </c>
    </row>
    <row r="570" spans="1:12" hidden="1" x14ac:dyDescent="0.2">
      <c r="A570" t="s">
        <v>1032</v>
      </c>
      <c r="B570" s="5" t="s">
        <v>6</v>
      </c>
      <c r="C570" t="s">
        <v>1031</v>
      </c>
      <c r="D570">
        <v>124</v>
      </c>
      <c r="E570">
        <v>1155</v>
      </c>
      <c r="F570">
        <v>2482</v>
      </c>
      <c r="G570">
        <v>19700</v>
      </c>
      <c r="H570">
        <v>0.97</v>
      </c>
      <c r="I570">
        <v>1</v>
      </c>
      <c r="J570" s="3">
        <v>131</v>
      </c>
      <c r="K570" t="s">
        <v>2105</v>
      </c>
      <c r="L570" s="3" t="s">
        <v>2606</v>
      </c>
    </row>
    <row r="571" spans="1:12" hidden="1" x14ac:dyDescent="0.2">
      <c r="A571" t="s">
        <v>1029</v>
      </c>
      <c r="B571" s="5" t="s">
        <v>6</v>
      </c>
      <c r="C571" t="s">
        <v>1028</v>
      </c>
      <c r="D571">
        <v>6</v>
      </c>
      <c r="E571">
        <v>1155</v>
      </c>
      <c r="F571">
        <v>1372</v>
      </c>
      <c r="G571">
        <v>19700</v>
      </c>
      <c r="H571">
        <v>1</v>
      </c>
      <c r="I571">
        <v>1</v>
      </c>
      <c r="J571" s="3">
        <v>131</v>
      </c>
      <c r="K571" t="s">
        <v>2104</v>
      </c>
      <c r="L571" s="3" t="s">
        <v>2606</v>
      </c>
    </row>
    <row r="572" spans="1:12" hidden="1" x14ac:dyDescent="0.2">
      <c r="A572" t="s">
        <v>1293</v>
      </c>
      <c r="B572" s="5" t="s">
        <v>6</v>
      </c>
      <c r="C572" t="s">
        <v>1292</v>
      </c>
      <c r="D572">
        <v>16</v>
      </c>
      <c r="E572">
        <v>1155</v>
      </c>
      <c r="F572">
        <v>1571</v>
      </c>
      <c r="G572">
        <v>19700</v>
      </c>
      <c r="H572">
        <v>1</v>
      </c>
      <c r="I572">
        <v>1</v>
      </c>
      <c r="J572" s="3">
        <v>131</v>
      </c>
      <c r="K572" t="s">
        <v>2000</v>
      </c>
      <c r="L572" s="3" t="s">
        <v>2606</v>
      </c>
    </row>
    <row r="573" spans="1:12" hidden="1" x14ac:dyDescent="0.2">
      <c r="A573" t="s">
        <v>79</v>
      </c>
      <c r="B573" s="5" t="s">
        <v>6</v>
      </c>
      <c r="C573" t="s">
        <v>80</v>
      </c>
      <c r="D573">
        <v>456</v>
      </c>
      <c r="E573">
        <v>1155</v>
      </c>
      <c r="F573">
        <v>7467</v>
      </c>
      <c r="G573">
        <v>19700</v>
      </c>
      <c r="H573">
        <v>0.15</v>
      </c>
      <c r="I573">
        <v>1</v>
      </c>
      <c r="J573" s="3">
        <v>131</v>
      </c>
      <c r="K573" t="s">
        <v>2103</v>
      </c>
      <c r="L573" s="3" t="s">
        <v>2606</v>
      </c>
    </row>
    <row r="574" spans="1:12" hidden="1" x14ac:dyDescent="0.2">
      <c r="A574" t="s">
        <v>1218</v>
      </c>
      <c r="B574" s="5" t="s">
        <v>6</v>
      </c>
      <c r="C574" t="s">
        <v>1217</v>
      </c>
      <c r="D574">
        <v>5</v>
      </c>
      <c r="E574">
        <v>1155</v>
      </c>
      <c r="F574">
        <v>53</v>
      </c>
      <c r="G574">
        <v>19700</v>
      </c>
      <c r="H574">
        <v>0.22</v>
      </c>
      <c r="I574">
        <v>1</v>
      </c>
      <c r="J574" s="3">
        <v>131</v>
      </c>
      <c r="K574" t="s">
        <v>1082</v>
      </c>
      <c r="L574" s="3" t="s">
        <v>2606</v>
      </c>
    </row>
    <row r="575" spans="1:12" hidden="1" x14ac:dyDescent="0.2">
      <c r="A575" t="s">
        <v>1284</v>
      </c>
      <c r="B575" s="5" t="s">
        <v>6</v>
      </c>
      <c r="C575" t="s">
        <v>1283</v>
      </c>
      <c r="D575">
        <v>35</v>
      </c>
      <c r="E575">
        <v>1155</v>
      </c>
      <c r="F575">
        <v>2057</v>
      </c>
      <c r="G575">
        <v>19700</v>
      </c>
      <c r="H575">
        <v>1</v>
      </c>
      <c r="I575">
        <v>1</v>
      </c>
      <c r="J575" s="3">
        <v>131</v>
      </c>
      <c r="K575" t="s">
        <v>2102</v>
      </c>
      <c r="L575" s="3" t="s">
        <v>2606</v>
      </c>
    </row>
    <row r="576" spans="1:12" hidden="1" x14ac:dyDescent="0.2">
      <c r="A576" t="s">
        <v>1126</v>
      </c>
      <c r="B576" s="5" t="s">
        <v>6</v>
      </c>
      <c r="C576" t="s">
        <v>1125</v>
      </c>
      <c r="D576">
        <v>129</v>
      </c>
      <c r="E576">
        <v>1155</v>
      </c>
      <c r="F576">
        <v>2419</v>
      </c>
      <c r="G576">
        <v>19700</v>
      </c>
      <c r="H576">
        <v>0.88</v>
      </c>
      <c r="I576">
        <v>1</v>
      </c>
      <c r="J576" s="3">
        <v>131</v>
      </c>
      <c r="K576" t="s">
        <v>2101</v>
      </c>
      <c r="L576" s="3" t="s">
        <v>2606</v>
      </c>
    </row>
    <row r="577" spans="1:12" hidden="1" x14ac:dyDescent="0.2">
      <c r="A577" t="s">
        <v>1023</v>
      </c>
      <c r="B577" s="5" t="s">
        <v>6</v>
      </c>
      <c r="C577" t="s">
        <v>1022</v>
      </c>
      <c r="D577">
        <v>5</v>
      </c>
      <c r="E577">
        <v>1155</v>
      </c>
      <c r="F577">
        <v>48</v>
      </c>
      <c r="G577">
        <v>19700</v>
      </c>
      <c r="H577">
        <v>0.17</v>
      </c>
      <c r="I577">
        <v>1</v>
      </c>
      <c r="J577" s="3">
        <v>131</v>
      </c>
      <c r="K577" t="s">
        <v>1082</v>
      </c>
      <c r="L577" s="3" t="s">
        <v>2606</v>
      </c>
    </row>
    <row r="578" spans="1:12" hidden="1" x14ac:dyDescent="0.2">
      <c r="A578" t="s">
        <v>1035</v>
      </c>
      <c r="B578" s="5" t="s">
        <v>6</v>
      </c>
      <c r="C578" t="s">
        <v>1034</v>
      </c>
      <c r="D578">
        <v>12</v>
      </c>
      <c r="E578">
        <v>1155</v>
      </c>
      <c r="F578">
        <v>135</v>
      </c>
      <c r="G578">
        <v>19700</v>
      </c>
      <c r="H578">
        <v>0.12</v>
      </c>
      <c r="I578">
        <v>1</v>
      </c>
      <c r="J578" s="3">
        <v>131</v>
      </c>
      <c r="K578" t="s">
        <v>2100</v>
      </c>
      <c r="L578" s="3" t="s">
        <v>2606</v>
      </c>
    </row>
    <row r="579" spans="1:12" hidden="1" x14ac:dyDescent="0.2">
      <c r="A579" t="s">
        <v>1041</v>
      </c>
      <c r="B579" s="5" t="s">
        <v>6</v>
      </c>
      <c r="C579" t="s">
        <v>1040</v>
      </c>
      <c r="D579">
        <v>5</v>
      </c>
      <c r="E579">
        <v>1155</v>
      </c>
      <c r="F579">
        <v>1382</v>
      </c>
      <c r="G579">
        <v>19700</v>
      </c>
      <c r="H579">
        <v>1</v>
      </c>
      <c r="I579">
        <v>1</v>
      </c>
      <c r="J579" s="3">
        <v>131</v>
      </c>
      <c r="K579" t="s">
        <v>2099</v>
      </c>
      <c r="L579" s="3" t="s">
        <v>2606</v>
      </c>
    </row>
    <row r="580" spans="1:12" hidden="1" x14ac:dyDescent="0.2">
      <c r="A580" t="s">
        <v>1122</v>
      </c>
      <c r="B580" s="5" t="s">
        <v>6</v>
      </c>
      <c r="C580" t="s">
        <v>1121</v>
      </c>
      <c r="D580">
        <v>10</v>
      </c>
      <c r="E580">
        <v>1155</v>
      </c>
      <c r="F580">
        <v>112</v>
      </c>
      <c r="G580">
        <v>19700</v>
      </c>
      <c r="H580">
        <v>0.14000000000000001</v>
      </c>
      <c r="I580">
        <v>1</v>
      </c>
      <c r="J580" s="3">
        <v>131</v>
      </c>
      <c r="K580" t="s">
        <v>2098</v>
      </c>
      <c r="L580" s="3" t="s">
        <v>2606</v>
      </c>
    </row>
    <row r="581" spans="1:12" hidden="1" x14ac:dyDescent="0.2">
      <c r="A581" t="s">
        <v>1018</v>
      </c>
      <c r="B581" s="5" t="s">
        <v>6</v>
      </c>
      <c r="C581" t="s">
        <v>1017</v>
      </c>
      <c r="D581">
        <v>10</v>
      </c>
      <c r="E581">
        <v>1155</v>
      </c>
      <c r="F581">
        <v>215</v>
      </c>
      <c r="G581">
        <v>19700</v>
      </c>
      <c r="H581">
        <v>0.8</v>
      </c>
      <c r="I581">
        <v>1</v>
      </c>
      <c r="J581" s="3">
        <v>131</v>
      </c>
      <c r="K581" t="s">
        <v>2097</v>
      </c>
      <c r="L581" s="3" t="s">
        <v>2606</v>
      </c>
    </row>
    <row r="582" spans="1:12" hidden="1" x14ac:dyDescent="0.2">
      <c r="A582" t="s">
        <v>1216</v>
      </c>
      <c r="B582" s="5" t="s">
        <v>6</v>
      </c>
      <c r="C582" t="s">
        <v>1215</v>
      </c>
      <c r="D582">
        <v>70</v>
      </c>
      <c r="E582">
        <v>1155</v>
      </c>
      <c r="F582">
        <v>2105</v>
      </c>
      <c r="G582">
        <v>19700</v>
      </c>
      <c r="H582">
        <v>1</v>
      </c>
      <c r="I582">
        <v>1</v>
      </c>
      <c r="J582" s="3">
        <v>131</v>
      </c>
      <c r="K582" t="s">
        <v>2096</v>
      </c>
      <c r="L582" s="3" t="s">
        <v>2606</v>
      </c>
    </row>
    <row r="583" spans="1:12" hidden="1" x14ac:dyDescent="0.2">
      <c r="A583" t="s">
        <v>1201</v>
      </c>
      <c r="B583" s="5" t="s">
        <v>6</v>
      </c>
      <c r="C583" t="s">
        <v>1200</v>
      </c>
      <c r="D583">
        <v>8</v>
      </c>
      <c r="E583">
        <v>1155</v>
      </c>
      <c r="F583">
        <v>247</v>
      </c>
      <c r="G583">
        <v>19700</v>
      </c>
      <c r="H583">
        <v>0.97</v>
      </c>
      <c r="I583">
        <v>1</v>
      </c>
      <c r="J583" s="3">
        <v>131</v>
      </c>
      <c r="K583" t="s">
        <v>2095</v>
      </c>
      <c r="L583" s="3" t="s">
        <v>2606</v>
      </c>
    </row>
  </sheetData>
  <autoFilter ref="A4:L583" xr:uid="{0EF346BD-B140-F141-A635-1B52FC417DF5}">
    <filterColumn colId="1">
      <filters>
        <filter val="F"/>
        <filter val="P"/>
      </filters>
    </filterColumn>
    <filterColumn colId="8">
      <customFilters>
        <customFilter operator="lessThan" val="0.05"/>
      </customFilters>
    </filterColumn>
    <sortState xmlns:xlrd2="http://schemas.microsoft.com/office/spreadsheetml/2017/richdata2" ref="A6:L583">
      <sortCondition ref="B4:B583"/>
    </sortState>
  </autoFilter>
  <mergeCells count="12">
    <mergeCell ref="G3:G4"/>
    <mergeCell ref="H3:H4"/>
    <mergeCell ref="I3:I4"/>
    <mergeCell ref="K3:K4"/>
    <mergeCell ref="L3:L4"/>
    <mergeCell ref="J3:J4"/>
    <mergeCell ref="F3:F4"/>
    <mergeCell ref="A3:A4"/>
    <mergeCell ref="B3:B4"/>
    <mergeCell ref="C3:C4"/>
    <mergeCell ref="D3:D4"/>
    <mergeCell ref="E3:E4"/>
  </mergeCells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82"/>
  <sheetViews>
    <sheetView zoomScale="90" zoomScaleNormal="90" workbookViewId="0">
      <pane ySplit="4" topLeftCell="A11" activePane="bottomLeft" state="frozen"/>
      <selection pane="bottomLeft" activeCell="B8" sqref="B8"/>
    </sheetView>
  </sheetViews>
  <sheetFormatPr baseColWidth="10" defaultRowHeight="16" x14ac:dyDescent="0.2"/>
  <cols>
    <col min="1" max="1" width="12.1640625" bestFit="1" customWidth="1"/>
    <col min="2" max="2" width="10.83203125" style="3"/>
    <col min="3" max="3" width="83" bestFit="1" customWidth="1"/>
    <col min="9" max="9" width="15.83203125" style="2" customWidth="1"/>
    <col min="10" max="10" width="15.83203125" customWidth="1"/>
    <col min="12" max="16" width="20.83203125" style="3" customWidth="1"/>
  </cols>
  <sheetData>
    <row r="1" spans="1:16" x14ac:dyDescent="0.2">
      <c r="A1" s="15" t="s">
        <v>2605</v>
      </c>
    </row>
    <row r="3" spans="1:16" ht="32" customHeight="1" x14ac:dyDescent="0.2">
      <c r="A3" s="25" t="s">
        <v>0</v>
      </c>
      <c r="B3" s="25" t="s">
        <v>1</v>
      </c>
      <c r="C3" s="25" t="s">
        <v>2</v>
      </c>
      <c r="D3" s="25" t="s">
        <v>2588</v>
      </c>
      <c r="E3" s="25" t="s">
        <v>2587</v>
      </c>
      <c r="F3" s="25" t="s">
        <v>2589</v>
      </c>
      <c r="G3" s="25" t="s">
        <v>2590</v>
      </c>
      <c r="H3" s="25" t="s">
        <v>2591</v>
      </c>
      <c r="I3" s="26" t="s">
        <v>3</v>
      </c>
      <c r="J3" s="27" t="s">
        <v>2621</v>
      </c>
      <c r="K3" s="25" t="s">
        <v>4</v>
      </c>
      <c r="L3" s="25" t="s">
        <v>2592</v>
      </c>
      <c r="M3" s="25" t="s">
        <v>2585</v>
      </c>
      <c r="N3" s="25"/>
      <c r="O3" s="25"/>
      <c r="P3" s="25"/>
    </row>
    <row r="4" spans="1:16" ht="32" customHeight="1" x14ac:dyDescent="0.2">
      <c r="A4" s="25"/>
      <c r="B4" s="25"/>
      <c r="C4" s="25"/>
      <c r="D4" s="25"/>
      <c r="E4" s="25"/>
      <c r="F4" s="25"/>
      <c r="G4" s="25"/>
      <c r="H4" s="25"/>
      <c r="I4" s="26"/>
      <c r="J4" s="28"/>
      <c r="K4" s="25"/>
      <c r="L4" s="25"/>
      <c r="M4" s="8" t="s">
        <v>2584</v>
      </c>
      <c r="N4" s="7" t="s">
        <v>2586</v>
      </c>
      <c r="O4" s="9" t="s">
        <v>194</v>
      </c>
      <c r="P4" s="10" t="s">
        <v>195</v>
      </c>
    </row>
    <row r="5" spans="1:16" x14ac:dyDescent="0.2">
      <c r="A5" t="s">
        <v>5</v>
      </c>
      <c r="B5" s="5" t="s">
        <v>6</v>
      </c>
      <c r="C5" t="s">
        <v>7</v>
      </c>
      <c r="D5">
        <v>8</v>
      </c>
      <c r="E5">
        <v>60</v>
      </c>
      <c r="F5">
        <v>130</v>
      </c>
      <c r="G5">
        <v>19700</v>
      </c>
      <c r="H5" s="1">
        <v>8.7000000000000001E-9</v>
      </c>
      <c r="I5" s="2">
        <v>4.9999999999999998E-7</v>
      </c>
      <c r="J5" s="21">
        <v>1</v>
      </c>
      <c r="K5" t="s">
        <v>8</v>
      </c>
      <c r="L5" s="20" t="s">
        <v>203</v>
      </c>
      <c r="M5" s="20" t="s">
        <v>2583</v>
      </c>
      <c r="N5" s="22" t="s">
        <v>2583</v>
      </c>
      <c r="O5" s="23" t="s">
        <v>2583</v>
      </c>
    </row>
    <row r="6" spans="1:16" x14ac:dyDescent="0.2">
      <c r="A6" t="s">
        <v>9</v>
      </c>
      <c r="B6" s="5" t="s">
        <v>6</v>
      </c>
      <c r="C6" t="s">
        <v>10</v>
      </c>
      <c r="D6">
        <v>8</v>
      </c>
      <c r="E6">
        <v>60</v>
      </c>
      <c r="F6">
        <v>130</v>
      </c>
      <c r="G6">
        <v>19700</v>
      </c>
      <c r="H6" s="1">
        <v>8.7000000000000001E-9</v>
      </c>
      <c r="I6" s="2">
        <v>4.9999999999999998E-7</v>
      </c>
      <c r="J6" s="21">
        <f>IF(I5=I6,J5,J5+1)</f>
        <v>1</v>
      </c>
      <c r="K6" t="s">
        <v>8</v>
      </c>
      <c r="L6" s="20" t="s">
        <v>203</v>
      </c>
      <c r="M6" s="20" t="s">
        <v>2583</v>
      </c>
      <c r="N6" s="22" t="s">
        <v>2583</v>
      </c>
      <c r="O6" s="23" t="s">
        <v>2583</v>
      </c>
    </row>
    <row r="7" spans="1:16" x14ac:dyDescent="0.2">
      <c r="A7" t="s">
        <v>11</v>
      </c>
      <c r="B7" s="5" t="s">
        <v>6</v>
      </c>
      <c r="C7" t="s">
        <v>12</v>
      </c>
      <c r="D7">
        <v>8</v>
      </c>
      <c r="E7">
        <v>60</v>
      </c>
      <c r="F7">
        <v>170</v>
      </c>
      <c r="G7">
        <v>19700</v>
      </c>
      <c r="H7" s="1">
        <v>6.4000000000000004E-8</v>
      </c>
      <c r="I7" s="2">
        <v>2.3999999999999999E-6</v>
      </c>
      <c r="J7" s="21">
        <f t="shared" ref="J7:J33" si="0">IF(I6=I7,J6,J6+1)</f>
        <v>2</v>
      </c>
      <c r="K7" t="s">
        <v>8</v>
      </c>
      <c r="L7" s="20" t="s">
        <v>203</v>
      </c>
      <c r="M7" s="20" t="s">
        <v>2583</v>
      </c>
      <c r="N7" s="22" t="s">
        <v>2583</v>
      </c>
    </row>
    <row r="8" spans="1:16" x14ac:dyDescent="0.2">
      <c r="A8" t="s">
        <v>13</v>
      </c>
      <c r="B8" s="5" t="s">
        <v>6</v>
      </c>
      <c r="C8" t="s">
        <v>14</v>
      </c>
      <c r="D8">
        <v>12</v>
      </c>
      <c r="E8">
        <v>60</v>
      </c>
      <c r="F8">
        <v>606</v>
      </c>
      <c r="G8">
        <v>19700</v>
      </c>
      <c r="H8" s="1">
        <v>2.8000000000000002E-7</v>
      </c>
      <c r="I8" s="2">
        <v>7.9999999999999996E-6</v>
      </c>
      <c r="J8" s="21">
        <f t="shared" si="0"/>
        <v>3</v>
      </c>
      <c r="K8" t="s">
        <v>15</v>
      </c>
      <c r="L8" s="20" t="s">
        <v>203</v>
      </c>
      <c r="M8" s="20" t="s">
        <v>2583</v>
      </c>
      <c r="N8" s="22" t="s">
        <v>2583</v>
      </c>
    </row>
    <row r="9" spans="1:16" x14ac:dyDescent="0.2">
      <c r="A9" t="s">
        <v>16</v>
      </c>
      <c r="B9" s="5" t="s">
        <v>6</v>
      </c>
      <c r="C9" t="s">
        <v>17</v>
      </c>
      <c r="D9">
        <v>5</v>
      </c>
      <c r="E9">
        <v>60</v>
      </c>
      <c r="F9">
        <v>105</v>
      </c>
      <c r="G9">
        <v>19700</v>
      </c>
      <c r="H9" s="1">
        <v>2.0999999999999999E-5</v>
      </c>
      <c r="I9" s="2">
        <v>4.8000000000000001E-4</v>
      </c>
      <c r="J9" s="21">
        <f t="shared" si="0"/>
        <v>4</v>
      </c>
      <c r="K9" t="s">
        <v>18</v>
      </c>
      <c r="L9" s="20" t="s">
        <v>203</v>
      </c>
      <c r="M9" s="20" t="s">
        <v>2583</v>
      </c>
      <c r="N9" s="22" t="s">
        <v>2583</v>
      </c>
    </row>
    <row r="10" spans="1:16" x14ac:dyDescent="0.2">
      <c r="A10" t="s">
        <v>19</v>
      </c>
      <c r="B10" s="5" t="s">
        <v>6</v>
      </c>
      <c r="C10" t="s">
        <v>20</v>
      </c>
      <c r="D10">
        <v>9</v>
      </c>
      <c r="E10">
        <v>60</v>
      </c>
      <c r="F10">
        <v>522</v>
      </c>
      <c r="G10">
        <v>19700</v>
      </c>
      <c r="H10" s="1">
        <v>3.0000000000000001E-5</v>
      </c>
      <c r="I10" s="2">
        <v>5.6999999999999998E-4</v>
      </c>
      <c r="J10" s="21">
        <f t="shared" si="0"/>
        <v>5</v>
      </c>
      <c r="K10" t="s">
        <v>21</v>
      </c>
      <c r="L10" s="20" t="s">
        <v>203</v>
      </c>
    </row>
    <row r="11" spans="1:16" x14ac:dyDescent="0.2">
      <c r="A11" t="s">
        <v>22</v>
      </c>
      <c r="B11" s="5" t="s">
        <v>6</v>
      </c>
      <c r="C11" t="s">
        <v>23</v>
      </c>
      <c r="D11">
        <v>8</v>
      </c>
      <c r="E11">
        <v>60</v>
      </c>
      <c r="F11">
        <v>412</v>
      </c>
      <c r="G11">
        <v>19700</v>
      </c>
      <c r="H11" s="1">
        <v>3.8000000000000002E-5</v>
      </c>
      <c r="I11" s="2">
        <v>6.2E-4</v>
      </c>
      <c r="J11" s="21">
        <f t="shared" si="0"/>
        <v>6</v>
      </c>
      <c r="K11" t="s">
        <v>8</v>
      </c>
      <c r="L11" s="20" t="s">
        <v>203</v>
      </c>
    </row>
    <row r="12" spans="1:16" x14ac:dyDescent="0.2">
      <c r="A12" t="s">
        <v>24</v>
      </c>
      <c r="B12" s="5" t="s">
        <v>6</v>
      </c>
      <c r="C12" t="s">
        <v>25</v>
      </c>
      <c r="D12">
        <v>8</v>
      </c>
      <c r="E12">
        <v>60</v>
      </c>
      <c r="F12">
        <v>431</v>
      </c>
      <c r="G12">
        <v>19700</v>
      </c>
      <c r="H12" s="1">
        <v>5.1999999999999997E-5</v>
      </c>
      <c r="I12" s="2">
        <v>7.3999999999999999E-4</v>
      </c>
      <c r="J12" s="21">
        <f t="shared" si="0"/>
        <v>7</v>
      </c>
      <c r="K12" t="s">
        <v>8</v>
      </c>
      <c r="L12" s="20" t="s">
        <v>203</v>
      </c>
    </row>
    <row r="13" spans="1:16" x14ac:dyDescent="0.2">
      <c r="A13" t="s">
        <v>26</v>
      </c>
      <c r="B13" s="5" t="s">
        <v>6</v>
      </c>
      <c r="C13" t="s">
        <v>27</v>
      </c>
      <c r="D13">
        <v>8</v>
      </c>
      <c r="E13">
        <v>60</v>
      </c>
      <c r="F13">
        <v>454</v>
      </c>
      <c r="G13">
        <v>19700</v>
      </c>
      <c r="H13" s="1">
        <v>7.3999999999999996E-5</v>
      </c>
      <c r="I13" s="2">
        <v>9.5E-4</v>
      </c>
      <c r="J13" s="21">
        <f t="shared" si="0"/>
        <v>8</v>
      </c>
      <c r="K13" t="s">
        <v>8</v>
      </c>
      <c r="L13" s="20" t="s">
        <v>203</v>
      </c>
    </row>
    <row r="14" spans="1:16" x14ac:dyDescent="0.2">
      <c r="A14" t="s">
        <v>28</v>
      </c>
      <c r="B14" s="5" t="s">
        <v>6</v>
      </c>
      <c r="C14" t="s">
        <v>29</v>
      </c>
      <c r="D14">
        <v>5</v>
      </c>
      <c r="E14">
        <v>60</v>
      </c>
      <c r="F14">
        <v>148</v>
      </c>
      <c r="G14">
        <v>19700</v>
      </c>
      <c r="H14">
        <v>1E-4</v>
      </c>
      <c r="I14" s="2">
        <v>1.1000000000000001E-3</v>
      </c>
      <c r="J14" s="21">
        <f t="shared" si="0"/>
        <v>9</v>
      </c>
      <c r="K14" t="s">
        <v>18</v>
      </c>
      <c r="L14" s="20" t="s">
        <v>203</v>
      </c>
      <c r="M14" s="20" t="s">
        <v>2583</v>
      </c>
    </row>
    <row r="15" spans="1:16" x14ac:dyDescent="0.2">
      <c r="A15" t="s">
        <v>30</v>
      </c>
      <c r="B15" s="5" t="s">
        <v>6</v>
      </c>
      <c r="C15" t="s">
        <v>31</v>
      </c>
      <c r="D15">
        <v>5</v>
      </c>
      <c r="E15">
        <v>60</v>
      </c>
      <c r="F15">
        <v>150</v>
      </c>
      <c r="G15">
        <v>19700</v>
      </c>
      <c r="H15">
        <v>1.1E-4</v>
      </c>
      <c r="I15" s="2">
        <v>1.1000000000000001E-3</v>
      </c>
      <c r="J15" s="21">
        <f t="shared" si="0"/>
        <v>9</v>
      </c>
      <c r="K15" t="s">
        <v>18</v>
      </c>
      <c r="L15" s="20" t="s">
        <v>203</v>
      </c>
      <c r="M15" s="20" t="s">
        <v>2583</v>
      </c>
    </row>
    <row r="16" spans="1:16" x14ac:dyDescent="0.2">
      <c r="A16" t="s">
        <v>32</v>
      </c>
      <c r="B16" s="5" t="s">
        <v>6</v>
      </c>
      <c r="C16" t="s">
        <v>33</v>
      </c>
      <c r="D16">
        <v>5</v>
      </c>
      <c r="E16">
        <v>60</v>
      </c>
      <c r="F16">
        <v>164</v>
      </c>
      <c r="G16">
        <v>19700</v>
      </c>
      <c r="H16">
        <v>1.6000000000000001E-4</v>
      </c>
      <c r="I16" s="2">
        <v>1.4E-3</v>
      </c>
      <c r="J16" s="21">
        <f t="shared" si="0"/>
        <v>10</v>
      </c>
      <c r="K16" t="s">
        <v>18</v>
      </c>
      <c r="L16" s="20" t="s">
        <v>203</v>
      </c>
    </row>
    <row r="17" spans="1:15" x14ac:dyDescent="0.2">
      <c r="A17" t="s">
        <v>34</v>
      </c>
      <c r="B17" s="5" t="s">
        <v>6</v>
      </c>
      <c r="C17" t="s">
        <v>35</v>
      </c>
      <c r="D17">
        <v>5</v>
      </c>
      <c r="E17">
        <v>60</v>
      </c>
      <c r="F17">
        <v>162</v>
      </c>
      <c r="G17">
        <v>19700</v>
      </c>
      <c r="H17">
        <v>1.4999999999999999E-4</v>
      </c>
      <c r="I17" s="2">
        <v>1.4E-3</v>
      </c>
      <c r="J17" s="21">
        <f t="shared" si="0"/>
        <v>10</v>
      </c>
      <c r="K17" t="s">
        <v>18</v>
      </c>
      <c r="L17" s="20" t="s">
        <v>203</v>
      </c>
    </row>
    <row r="18" spans="1:15" x14ac:dyDescent="0.2">
      <c r="A18" t="s">
        <v>36</v>
      </c>
      <c r="B18" s="5" t="s">
        <v>6</v>
      </c>
      <c r="C18" t="s">
        <v>37</v>
      </c>
      <c r="D18">
        <v>12</v>
      </c>
      <c r="E18">
        <v>60</v>
      </c>
      <c r="F18">
        <v>1678</v>
      </c>
      <c r="G18">
        <v>19700</v>
      </c>
      <c r="H18">
        <v>4.3E-3</v>
      </c>
      <c r="I18" s="2">
        <v>3.5000000000000003E-2</v>
      </c>
      <c r="J18" s="21">
        <f t="shared" si="0"/>
        <v>11</v>
      </c>
      <c r="K18" t="s">
        <v>38</v>
      </c>
      <c r="L18" s="20" t="s">
        <v>203</v>
      </c>
      <c r="M18" s="20" t="s">
        <v>2583</v>
      </c>
      <c r="N18" s="22" t="s">
        <v>2583</v>
      </c>
      <c r="O18" s="23" t="s">
        <v>2583</v>
      </c>
    </row>
    <row r="19" spans="1:15" x14ac:dyDescent="0.2">
      <c r="A19" t="s">
        <v>39</v>
      </c>
      <c r="B19" s="5" t="s">
        <v>6</v>
      </c>
      <c r="C19" t="s">
        <v>40</v>
      </c>
      <c r="D19">
        <v>12</v>
      </c>
      <c r="E19">
        <v>60</v>
      </c>
      <c r="F19">
        <v>1689</v>
      </c>
      <c r="G19">
        <v>19700</v>
      </c>
      <c r="H19">
        <v>4.5999999999999999E-3</v>
      </c>
      <c r="I19" s="2">
        <v>3.5000000000000003E-2</v>
      </c>
      <c r="J19" s="21">
        <f t="shared" si="0"/>
        <v>11</v>
      </c>
      <c r="K19" t="s">
        <v>38</v>
      </c>
      <c r="L19" s="20" t="s">
        <v>203</v>
      </c>
      <c r="M19" s="20" t="s">
        <v>2583</v>
      </c>
      <c r="N19" s="22" t="s">
        <v>2583</v>
      </c>
      <c r="O19" s="23" t="s">
        <v>2583</v>
      </c>
    </row>
    <row r="20" spans="1:15" x14ac:dyDescent="0.2">
      <c r="A20" t="s">
        <v>41</v>
      </c>
      <c r="B20" s="5" t="s">
        <v>6</v>
      </c>
      <c r="C20" t="s">
        <v>42</v>
      </c>
      <c r="D20">
        <v>12</v>
      </c>
      <c r="E20">
        <v>60</v>
      </c>
      <c r="F20">
        <v>1701</v>
      </c>
      <c r="G20">
        <v>19700</v>
      </c>
      <c r="H20">
        <v>4.7999999999999996E-3</v>
      </c>
      <c r="I20" s="2">
        <v>3.5000000000000003E-2</v>
      </c>
      <c r="J20" s="21">
        <f t="shared" si="0"/>
        <v>11</v>
      </c>
      <c r="K20" t="s">
        <v>38</v>
      </c>
      <c r="L20" s="20" t="s">
        <v>203</v>
      </c>
      <c r="M20" s="20" t="s">
        <v>2583</v>
      </c>
      <c r="N20" s="22" t="s">
        <v>2583</v>
      </c>
      <c r="O20" s="23" t="s">
        <v>2583</v>
      </c>
    </row>
    <row r="21" spans="1:15" x14ac:dyDescent="0.2">
      <c r="A21" t="s">
        <v>43</v>
      </c>
      <c r="B21" s="5" t="s">
        <v>6</v>
      </c>
      <c r="C21" t="s">
        <v>44</v>
      </c>
      <c r="D21">
        <v>7</v>
      </c>
      <c r="E21">
        <v>60</v>
      </c>
      <c r="F21">
        <v>767</v>
      </c>
      <c r="G21">
        <v>19700</v>
      </c>
      <c r="H21">
        <v>8.8000000000000005E-3</v>
      </c>
      <c r="I21" s="2">
        <v>5.8999999999999997E-2</v>
      </c>
      <c r="J21">
        <f t="shared" si="0"/>
        <v>12</v>
      </c>
      <c r="K21" t="s">
        <v>45</v>
      </c>
      <c r="L21" s="3" t="s">
        <v>203</v>
      </c>
    </row>
    <row r="22" spans="1:15" x14ac:dyDescent="0.2">
      <c r="A22" t="s">
        <v>46</v>
      </c>
      <c r="B22" s="5" t="s">
        <v>6</v>
      </c>
      <c r="C22" t="s">
        <v>47</v>
      </c>
      <c r="D22">
        <v>21</v>
      </c>
      <c r="E22">
        <v>60</v>
      </c>
      <c r="F22">
        <v>4330</v>
      </c>
      <c r="G22">
        <v>19700</v>
      </c>
      <c r="H22">
        <v>1.4999999999999999E-2</v>
      </c>
      <c r="I22" s="2">
        <v>8.7999999999999995E-2</v>
      </c>
      <c r="J22">
        <f t="shared" si="0"/>
        <v>13</v>
      </c>
      <c r="K22" t="s">
        <v>48</v>
      </c>
      <c r="L22" s="3" t="s">
        <v>203</v>
      </c>
    </row>
    <row r="23" spans="1:15" x14ac:dyDescent="0.2">
      <c r="A23" t="s">
        <v>49</v>
      </c>
      <c r="B23" s="5" t="s">
        <v>6</v>
      </c>
      <c r="C23" t="s">
        <v>50</v>
      </c>
      <c r="D23">
        <v>7</v>
      </c>
      <c r="E23">
        <v>60</v>
      </c>
      <c r="F23">
        <v>848</v>
      </c>
      <c r="G23">
        <v>19700</v>
      </c>
      <c r="H23">
        <v>1.4999999999999999E-2</v>
      </c>
      <c r="I23" s="2">
        <v>8.7999999999999995E-2</v>
      </c>
      <c r="J23">
        <f t="shared" si="0"/>
        <v>13</v>
      </c>
      <c r="K23" t="s">
        <v>51</v>
      </c>
      <c r="L23" s="3" t="s">
        <v>203</v>
      </c>
    </row>
    <row r="24" spans="1:15" x14ac:dyDescent="0.2">
      <c r="A24" t="s">
        <v>52</v>
      </c>
      <c r="B24" s="5" t="s">
        <v>6</v>
      </c>
      <c r="C24" t="s">
        <v>53</v>
      </c>
      <c r="D24">
        <v>15</v>
      </c>
      <c r="E24">
        <v>60</v>
      </c>
      <c r="F24">
        <v>2852</v>
      </c>
      <c r="G24">
        <v>19700</v>
      </c>
      <c r="H24">
        <v>2.1999999999999999E-2</v>
      </c>
      <c r="I24" s="2">
        <v>0.13</v>
      </c>
      <c r="J24">
        <f t="shared" si="0"/>
        <v>14</v>
      </c>
      <c r="K24" t="s">
        <v>54</v>
      </c>
      <c r="L24" s="3" t="s">
        <v>203</v>
      </c>
    </row>
    <row r="25" spans="1:15" x14ac:dyDescent="0.2">
      <c r="A25" t="s">
        <v>55</v>
      </c>
      <c r="B25" s="5" t="s">
        <v>6</v>
      </c>
      <c r="C25" t="s">
        <v>56</v>
      </c>
      <c r="D25">
        <v>5</v>
      </c>
      <c r="E25">
        <v>60</v>
      </c>
      <c r="F25">
        <v>706</v>
      </c>
      <c r="G25">
        <v>19700</v>
      </c>
      <c r="H25">
        <v>6.4000000000000001E-2</v>
      </c>
      <c r="I25" s="2">
        <v>0.35</v>
      </c>
      <c r="J25">
        <f t="shared" si="0"/>
        <v>15</v>
      </c>
      <c r="K25" t="s">
        <v>57</v>
      </c>
      <c r="L25" s="3" t="s">
        <v>203</v>
      </c>
    </row>
    <row r="26" spans="1:15" x14ac:dyDescent="0.2">
      <c r="A26" t="s">
        <v>58</v>
      </c>
      <c r="B26" s="5" t="s">
        <v>6</v>
      </c>
      <c r="C26" t="s">
        <v>59</v>
      </c>
      <c r="D26">
        <v>25</v>
      </c>
      <c r="E26">
        <v>60</v>
      </c>
      <c r="F26">
        <v>7108</v>
      </c>
      <c r="G26">
        <v>19700</v>
      </c>
      <c r="H26">
        <v>0.22</v>
      </c>
      <c r="I26" s="2">
        <v>1</v>
      </c>
      <c r="J26">
        <f t="shared" si="0"/>
        <v>16</v>
      </c>
      <c r="K26" t="s">
        <v>60</v>
      </c>
      <c r="L26" s="3" t="s">
        <v>203</v>
      </c>
    </row>
    <row r="27" spans="1:15" x14ac:dyDescent="0.2">
      <c r="A27" t="s">
        <v>61</v>
      </c>
      <c r="B27" s="5" t="s">
        <v>6</v>
      </c>
      <c r="C27" t="s">
        <v>62</v>
      </c>
      <c r="D27">
        <v>6</v>
      </c>
      <c r="E27">
        <v>60</v>
      </c>
      <c r="F27">
        <v>2291</v>
      </c>
      <c r="G27">
        <v>19700</v>
      </c>
      <c r="H27">
        <v>0.71</v>
      </c>
      <c r="I27" s="2">
        <v>1</v>
      </c>
      <c r="J27">
        <f t="shared" si="0"/>
        <v>16</v>
      </c>
      <c r="K27" t="s">
        <v>63</v>
      </c>
      <c r="L27" s="3" t="s">
        <v>203</v>
      </c>
    </row>
    <row r="28" spans="1:15" x14ac:dyDescent="0.2">
      <c r="A28" t="s">
        <v>64</v>
      </c>
      <c r="B28" s="5" t="s">
        <v>6</v>
      </c>
      <c r="C28" t="s">
        <v>65</v>
      </c>
      <c r="D28">
        <v>30</v>
      </c>
      <c r="E28">
        <v>60</v>
      </c>
      <c r="F28">
        <v>9475</v>
      </c>
      <c r="G28">
        <v>19700</v>
      </c>
      <c r="H28">
        <v>0.43</v>
      </c>
      <c r="I28" s="2">
        <v>1</v>
      </c>
      <c r="J28">
        <f t="shared" si="0"/>
        <v>16</v>
      </c>
      <c r="K28" t="s">
        <v>66</v>
      </c>
      <c r="L28" s="3" t="s">
        <v>203</v>
      </c>
    </row>
    <row r="29" spans="1:15" x14ac:dyDescent="0.2">
      <c r="A29" t="s">
        <v>67</v>
      </c>
      <c r="B29" s="5" t="s">
        <v>6</v>
      </c>
      <c r="C29" t="s">
        <v>68</v>
      </c>
      <c r="D29">
        <v>22</v>
      </c>
      <c r="E29">
        <v>60</v>
      </c>
      <c r="F29">
        <v>6792</v>
      </c>
      <c r="G29">
        <v>19700</v>
      </c>
      <c r="H29">
        <v>0.41</v>
      </c>
      <c r="I29" s="2">
        <v>1</v>
      </c>
      <c r="J29">
        <f t="shared" si="0"/>
        <v>16</v>
      </c>
      <c r="K29" t="s">
        <v>69</v>
      </c>
      <c r="L29" s="3" t="s">
        <v>203</v>
      </c>
    </row>
    <row r="30" spans="1:15" x14ac:dyDescent="0.2">
      <c r="A30" t="s">
        <v>70</v>
      </c>
      <c r="B30" s="5" t="s">
        <v>6</v>
      </c>
      <c r="C30" t="s">
        <v>71</v>
      </c>
      <c r="D30">
        <v>13</v>
      </c>
      <c r="E30">
        <v>60</v>
      </c>
      <c r="F30">
        <v>3388</v>
      </c>
      <c r="G30">
        <v>19700</v>
      </c>
      <c r="H30">
        <v>0.22</v>
      </c>
      <c r="I30" s="2">
        <v>1</v>
      </c>
      <c r="J30">
        <f t="shared" si="0"/>
        <v>16</v>
      </c>
      <c r="K30" t="s">
        <v>72</v>
      </c>
      <c r="L30" s="3" t="s">
        <v>203</v>
      </c>
    </row>
    <row r="31" spans="1:15" x14ac:dyDescent="0.2">
      <c r="A31" t="s">
        <v>73</v>
      </c>
      <c r="B31" s="5" t="s">
        <v>6</v>
      </c>
      <c r="C31" t="s">
        <v>74</v>
      </c>
      <c r="D31">
        <v>7</v>
      </c>
      <c r="E31">
        <v>60</v>
      </c>
      <c r="F31">
        <v>6180</v>
      </c>
      <c r="G31">
        <v>19700</v>
      </c>
      <c r="H31">
        <v>1</v>
      </c>
      <c r="I31" s="2">
        <v>1</v>
      </c>
      <c r="J31">
        <f t="shared" si="0"/>
        <v>16</v>
      </c>
      <c r="K31" t="s">
        <v>75</v>
      </c>
      <c r="L31" s="3" t="s">
        <v>203</v>
      </c>
    </row>
    <row r="32" spans="1:15" x14ac:dyDescent="0.2">
      <c r="A32" t="s">
        <v>76</v>
      </c>
      <c r="B32" s="5" t="s">
        <v>6</v>
      </c>
      <c r="C32" t="s">
        <v>77</v>
      </c>
      <c r="D32">
        <v>14</v>
      </c>
      <c r="E32">
        <v>60</v>
      </c>
      <c r="F32">
        <v>5505</v>
      </c>
      <c r="G32">
        <v>19700</v>
      </c>
      <c r="H32">
        <v>0.83</v>
      </c>
      <c r="I32" s="2">
        <v>1</v>
      </c>
      <c r="J32">
        <f t="shared" si="0"/>
        <v>16</v>
      </c>
      <c r="K32" t="s">
        <v>78</v>
      </c>
      <c r="L32" s="3" t="s">
        <v>203</v>
      </c>
    </row>
    <row r="33" spans="1:16" x14ac:dyDescent="0.2">
      <c r="A33" t="s">
        <v>79</v>
      </c>
      <c r="B33" s="5" t="s">
        <v>6</v>
      </c>
      <c r="C33" t="s">
        <v>80</v>
      </c>
      <c r="D33">
        <v>9</v>
      </c>
      <c r="E33">
        <v>60</v>
      </c>
      <c r="F33">
        <v>7467</v>
      </c>
      <c r="G33">
        <v>19700</v>
      </c>
      <c r="H33">
        <v>1</v>
      </c>
      <c r="I33" s="2">
        <v>1</v>
      </c>
      <c r="J33">
        <f t="shared" si="0"/>
        <v>16</v>
      </c>
      <c r="K33" t="s">
        <v>81</v>
      </c>
      <c r="L33" s="3" t="s">
        <v>203</v>
      </c>
    </row>
    <row r="34" spans="1:16" x14ac:dyDescent="0.2">
      <c r="B34" s="5"/>
    </row>
    <row r="35" spans="1:16" s="6" customFormat="1" ht="32" customHeight="1" x14ac:dyDescent="0.2">
      <c r="A35" s="25" t="s">
        <v>0</v>
      </c>
      <c r="B35" s="25" t="s">
        <v>1</v>
      </c>
      <c r="C35" s="25" t="s">
        <v>2</v>
      </c>
      <c r="D35" s="25" t="s">
        <v>2588</v>
      </c>
      <c r="E35" s="25" t="s">
        <v>2587</v>
      </c>
      <c r="F35" s="25" t="s">
        <v>2589</v>
      </c>
      <c r="G35" s="25" t="s">
        <v>2590</v>
      </c>
      <c r="H35" s="25" t="s">
        <v>2591</v>
      </c>
      <c r="I35" s="26" t="s">
        <v>3</v>
      </c>
      <c r="J35" s="27" t="s">
        <v>2621</v>
      </c>
      <c r="K35" s="25" t="s">
        <v>4</v>
      </c>
      <c r="L35" s="25" t="s">
        <v>2592</v>
      </c>
      <c r="M35" s="25" t="s">
        <v>2585</v>
      </c>
      <c r="N35" s="25"/>
      <c r="O35" s="25"/>
      <c r="P35" s="25"/>
    </row>
    <row r="36" spans="1:16" s="6" customFormat="1" ht="32" customHeight="1" x14ac:dyDescent="0.2">
      <c r="A36" s="25"/>
      <c r="B36" s="25"/>
      <c r="C36" s="25"/>
      <c r="D36" s="25"/>
      <c r="E36" s="25"/>
      <c r="F36" s="25"/>
      <c r="G36" s="25"/>
      <c r="H36" s="25"/>
      <c r="I36" s="26"/>
      <c r="J36" s="28"/>
      <c r="K36" s="25"/>
      <c r="L36" s="25"/>
      <c r="M36" s="8" t="s">
        <v>2584</v>
      </c>
      <c r="N36" s="7" t="s">
        <v>2586</v>
      </c>
      <c r="O36" s="9" t="s">
        <v>194</v>
      </c>
      <c r="P36" s="10" t="s">
        <v>195</v>
      </c>
    </row>
    <row r="37" spans="1:16" x14ac:dyDescent="0.2">
      <c r="A37" t="s">
        <v>82</v>
      </c>
      <c r="B37" s="16" t="s">
        <v>83</v>
      </c>
      <c r="C37" t="s">
        <v>84</v>
      </c>
      <c r="D37">
        <v>26</v>
      </c>
      <c r="E37">
        <v>60</v>
      </c>
      <c r="F37">
        <v>2527</v>
      </c>
      <c r="G37">
        <v>19700</v>
      </c>
      <c r="H37" s="1">
        <v>5.5999999999999997E-9</v>
      </c>
      <c r="I37" s="4">
        <v>6.9999999999999997E-7</v>
      </c>
      <c r="J37" s="19">
        <v>1</v>
      </c>
      <c r="K37" t="s">
        <v>85</v>
      </c>
      <c r="L37" s="3" t="s">
        <v>203</v>
      </c>
      <c r="M37" s="20" t="s">
        <v>2583</v>
      </c>
    </row>
    <row r="38" spans="1:16" x14ac:dyDescent="0.2">
      <c r="A38" t="s">
        <v>86</v>
      </c>
      <c r="B38" s="16" t="s">
        <v>83</v>
      </c>
      <c r="C38" t="s">
        <v>87</v>
      </c>
      <c r="D38">
        <v>11</v>
      </c>
      <c r="E38">
        <v>60</v>
      </c>
      <c r="F38">
        <v>564</v>
      </c>
      <c r="G38">
        <v>19700</v>
      </c>
      <c r="H38" s="1">
        <v>1.1000000000000001E-6</v>
      </c>
      <c r="I38" s="4">
        <v>6.7999999999999999E-5</v>
      </c>
      <c r="J38" s="19">
        <f>IF(I37=I38,J37,J37+1)</f>
        <v>2</v>
      </c>
      <c r="K38" t="s">
        <v>88</v>
      </c>
      <c r="L38" s="3" t="s">
        <v>203</v>
      </c>
      <c r="M38" s="20" t="s">
        <v>2583</v>
      </c>
    </row>
    <row r="39" spans="1:16" x14ac:dyDescent="0.2">
      <c r="A39" t="s">
        <v>89</v>
      </c>
      <c r="B39" s="16" t="s">
        <v>83</v>
      </c>
      <c r="C39" t="s">
        <v>90</v>
      </c>
      <c r="D39">
        <v>10</v>
      </c>
      <c r="E39">
        <v>60</v>
      </c>
      <c r="F39">
        <v>535</v>
      </c>
      <c r="G39">
        <v>19700</v>
      </c>
      <c r="H39" s="1">
        <v>5.1000000000000003E-6</v>
      </c>
      <c r="I39" s="4">
        <v>2.1000000000000001E-4</v>
      </c>
      <c r="J39" s="19">
        <f t="shared" ref="J39:J67" si="1">IF(I38=I39,J38,J38+1)</f>
        <v>3</v>
      </c>
      <c r="K39" t="s">
        <v>91</v>
      </c>
      <c r="L39" s="3" t="s">
        <v>203</v>
      </c>
      <c r="M39" s="20" t="s">
        <v>2583</v>
      </c>
    </row>
    <row r="40" spans="1:16" x14ac:dyDescent="0.2">
      <c r="A40" t="s">
        <v>92</v>
      </c>
      <c r="B40" s="16" t="s">
        <v>83</v>
      </c>
      <c r="C40" t="s">
        <v>93</v>
      </c>
      <c r="D40">
        <v>5</v>
      </c>
      <c r="E40">
        <v>60</v>
      </c>
      <c r="F40">
        <v>120</v>
      </c>
      <c r="G40">
        <v>19700</v>
      </c>
      <c r="H40" s="1">
        <v>3.8999999999999999E-5</v>
      </c>
      <c r="I40" s="4">
        <v>5.9999999999999995E-4</v>
      </c>
      <c r="J40" s="19">
        <f t="shared" si="1"/>
        <v>4</v>
      </c>
      <c r="K40" t="s">
        <v>94</v>
      </c>
      <c r="L40" s="3" t="s">
        <v>203</v>
      </c>
    </row>
    <row r="41" spans="1:16" x14ac:dyDescent="0.2">
      <c r="A41" t="s">
        <v>95</v>
      </c>
      <c r="B41" s="16" t="s">
        <v>83</v>
      </c>
      <c r="C41" t="s">
        <v>96</v>
      </c>
      <c r="D41">
        <v>5</v>
      </c>
      <c r="E41">
        <v>60</v>
      </c>
      <c r="F41">
        <v>118</v>
      </c>
      <c r="G41">
        <v>19700</v>
      </c>
      <c r="H41" s="1">
        <v>3.6000000000000001E-5</v>
      </c>
      <c r="I41" s="4">
        <v>5.9999999999999995E-4</v>
      </c>
      <c r="J41" s="19">
        <f t="shared" si="1"/>
        <v>4</v>
      </c>
      <c r="K41" t="s">
        <v>97</v>
      </c>
      <c r="L41" s="3" t="s">
        <v>203</v>
      </c>
    </row>
    <row r="42" spans="1:16" x14ac:dyDescent="0.2">
      <c r="A42" t="s">
        <v>98</v>
      </c>
      <c r="B42" s="16" t="s">
        <v>83</v>
      </c>
      <c r="C42" t="s">
        <v>99</v>
      </c>
      <c r="D42">
        <v>11</v>
      </c>
      <c r="E42">
        <v>60</v>
      </c>
      <c r="F42">
        <v>778</v>
      </c>
      <c r="G42">
        <v>19700</v>
      </c>
      <c r="H42" s="1">
        <v>2.1999999999999999E-5</v>
      </c>
      <c r="I42" s="4">
        <v>5.9999999999999995E-4</v>
      </c>
      <c r="J42" s="19">
        <f t="shared" si="1"/>
        <v>4</v>
      </c>
      <c r="K42" t="s">
        <v>100</v>
      </c>
      <c r="L42" s="3" t="s">
        <v>203</v>
      </c>
    </row>
    <row r="43" spans="1:16" x14ac:dyDescent="0.2">
      <c r="A43" t="s">
        <v>101</v>
      </c>
      <c r="B43" s="16" t="s">
        <v>83</v>
      </c>
      <c r="C43" t="s">
        <v>102</v>
      </c>
      <c r="D43">
        <v>5</v>
      </c>
      <c r="E43">
        <v>60</v>
      </c>
      <c r="F43">
        <v>118</v>
      </c>
      <c r="G43">
        <v>19700</v>
      </c>
      <c r="H43" s="1">
        <v>3.6000000000000001E-5</v>
      </c>
      <c r="I43" s="4">
        <v>5.9999999999999995E-4</v>
      </c>
      <c r="J43" s="19">
        <f t="shared" si="1"/>
        <v>4</v>
      </c>
      <c r="K43" t="s">
        <v>97</v>
      </c>
      <c r="L43" s="3" t="s">
        <v>203</v>
      </c>
    </row>
    <row r="44" spans="1:16" x14ac:dyDescent="0.2">
      <c r="A44" t="s">
        <v>103</v>
      </c>
      <c r="B44" s="16" t="s">
        <v>83</v>
      </c>
      <c r="C44" t="s">
        <v>104</v>
      </c>
      <c r="D44">
        <v>5</v>
      </c>
      <c r="E44">
        <v>60</v>
      </c>
      <c r="F44">
        <v>117</v>
      </c>
      <c r="G44">
        <v>19700</v>
      </c>
      <c r="H44" s="1">
        <v>3.4E-5</v>
      </c>
      <c r="I44" s="4">
        <v>5.9999999999999995E-4</v>
      </c>
      <c r="J44" s="19">
        <f t="shared" si="1"/>
        <v>4</v>
      </c>
      <c r="K44" t="s">
        <v>105</v>
      </c>
      <c r="L44" s="3" t="s">
        <v>203</v>
      </c>
    </row>
    <row r="45" spans="1:16" x14ac:dyDescent="0.2">
      <c r="A45" t="s">
        <v>106</v>
      </c>
      <c r="B45" s="16" t="s">
        <v>83</v>
      </c>
      <c r="C45" t="s">
        <v>107</v>
      </c>
      <c r="D45">
        <v>7</v>
      </c>
      <c r="E45">
        <v>60</v>
      </c>
      <c r="F45">
        <v>311</v>
      </c>
      <c r="G45">
        <v>19700</v>
      </c>
      <c r="H45" s="1">
        <v>4.8999999999999998E-5</v>
      </c>
      <c r="I45" s="4">
        <v>6.7000000000000002E-4</v>
      </c>
      <c r="J45" s="19">
        <f t="shared" si="1"/>
        <v>5</v>
      </c>
      <c r="K45" t="s">
        <v>108</v>
      </c>
      <c r="L45" s="3" t="s">
        <v>203</v>
      </c>
    </row>
    <row r="46" spans="1:16" x14ac:dyDescent="0.2">
      <c r="A46" t="s">
        <v>109</v>
      </c>
      <c r="B46" s="16" t="s">
        <v>83</v>
      </c>
      <c r="C46" t="s">
        <v>110</v>
      </c>
      <c r="D46">
        <v>5</v>
      </c>
      <c r="E46">
        <v>60</v>
      </c>
      <c r="F46">
        <v>168</v>
      </c>
      <c r="G46">
        <v>19700</v>
      </c>
      <c r="H46">
        <v>1.8000000000000001E-4</v>
      </c>
      <c r="I46" s="4">
        <v>2.2000000000000001E-3</v>
      </c>
      <c r="J46" s="19">
        <f t="shared" si="1"/>
        <v>6</v>
      </c>
      <c r="K46" t="s">
        <v>111</v>
      </c>
      <c r="L46" s="3" t="s">
        <v>203</v>
      </c>
    </row>
    <row r="47" spans="1:16" x14ac:dyDescent="0.2">
      <c r="A47" t="s">
        <v>112</v>
      </c>
      <c r="B47" s="16" t="s">
        <v>83</v>
      </c>
      <c r="C47" t="s">
        <v>113</v>
      </c>
      <c r="D47">
        <v>11</v>
      </c>
      <c r="E47">
        <v>60</v>
      </c>
      <c r="F47">
        <v>1045</v>
      </c>
      <c r="G47">
        <v>19700</v>
      </c>
      <c r="H47">
        <v>2.9999999999999997E-4</v>
      </c>
      <c r="I47" s="4">
        <v>3.3999999999999998E-3</v>
      </c>
      <c r="J47" s="19">
        <f t="shared" si="1"/>
        <v>7</v>
      </c>
      <c r="K47" t="s">
        <v>100</v>
      </c>
      <c r="L47" s="3" t="s">
        <v>203</v>
      </c>
    </row>
    <row r="48" spans="1:16" x14ac:dyDescent="0.2">
      <c r="A48" t="s">
        <v>114</v>
      </c>
      <c r="B48" s="16" t="s">
        <v>83</v>
      </c>
      <c r="C48" t="s">
        <v>115</v>
      </c>
      <c r="D48">
        <v>5</v>
      </c>
      <c r="E48">
        <v>60</v>
      </c>
      <c r="F48">
        <v>197</v>
      </c>
      <c r="G48">
        <v>19700</v>
      </c>
      <c r="H48">
        <v>3.6999999999999999E-4</v>
      </c>
      <c r="I48" s="4">
        <v>3.8E-3</v>
      </c>
      <c r="J48" s="19">
        <f t="shared" si="1"/>
        <v>8</v>
      </c>
      <c r="K48" t="s">
        <v>111</v>
      </c>
      <c r="L48" s="3" t="s">
        <v>203</v>
      </c>
    </row>
    <row r="49" spans="1:16" x14ac:dyDescent="0.2">
      <c r="A49" t="s">
        <v>116</v>
      </c>
      <c r="B49" s="16" t="s">
        <v>83</v>
      </c>
      <c r="C49" t="s">
        <v>117</v>
      </c>
      <c r="D49">
        <v>39</v>
      </c>
      <c r="E49">
        <v>60</v>
      </c>
      <c r="F49">
        <v>8645</v>
      </c>
      <c r="G49">
        <v>19700</v>
      </c>
      <c r="H49">
        <v>8.0999999999999996E-4</v>
      </c>
      <c r="I49" s="4">
        <v>7.7999999999999996E-3</v>
      </c>
      <c r="J49" s="19">
        <f t="shared" si="1"/>
        <v>9</v>
      </c>
      <c r="K49" t="s">
        <v>118</v>
      </c>
      <c r="L49" s="3" t="s">
        <v>203</v>
      </c>
      <c r="M49" s="20" t="s">
        <v>2583</v>
      </c>
      <c r="N49" s="22" t="s">
        <v>2583</v>
      </c>
      <c r="O49" s="23" t="s">
        <v>2583</v>
      </c>
      <c r="P49" s="24" t="s">
        <v>2583</v>
      </c>
    </row>
    <row r="50" spans="1:16" x14ac:dyDescent="0.2">
      <c r="A50" t="s">
        <v>119</v>
      </c>
      <c r="B50" s="16" t="s">
        <v>83</v>
      </c>
      <c r="C50" t="s">
        <v>120</v>
      </c>
      <c r="D50">
        <v>5</v>
      </c>
      <c r="E50">
        <v>60</v>
      </c>
      <c r="F50">
        <v>263</v>
      </c>
      <c r="G50">
        <v>19700</v>
      </c>
      <c r="H50">
        <v>1.2999999999999999E-3</v>
      </c>
      <c r="I50" s="4">
        <v>1.2E-2</v>
      </c>
      <c r="J50" s="19">
        <f t="shared" si="1"/>
        <v>10</v>
      </c>
      <c r="K50" t="s">
        <v>111</v>
      </c>
      <c r="L50" s="3" t="s">
        <v>203</v>
      </c>
    </row>
    <row r="51" spans="1:16" x14ac:dyDescent="0.2">
      <c r="A51" t="s">
        <v>121</v>
      </c>
      <c r="B51" s="16" t="s">
        <v>83</v>
      </c>
      <c r="C51" t="s">
        <v>122</v>
      </c>
      <c r="D51">
        <v>6</v>
      </c>
      <c r="E51">
        <v>60</v>
      </c>
      <c r="F51">
        <v>429</v>
      </c>
      <c r="G51">
        <v>19700</v>
      </c>
      <c r="H51">
        <v>2E-3</v>
      </c>
      <c r="I51" s="4">
        <v>1.7000000000000001E-2</v>
      </c>
      <c r="J51" s="19">
        <f t="shared" si="1"/>
        <v>11</v>
      </c>
      <c r="K51" t="s">
        <v>123</v>
      </c>
      <c r="L51" s="3" t="s">
        <v>203</v>
      </c>
    </row>
    <row r="52" spans="1:16" x14ac:dyDescent="0.2">
      <c r="A52" t="s">
        <v>124</v>
      </c>
      <c r="B52" s="16" t="s">
        <v>83</v>
      </c>
      <c r="C52" t="s">
        <v>125</v>
      </c>
      <c r="D52">
        <v>5</v>
      </c>
      <c r="E52">
        <v>60</v>
      </c>
      <c r="F52">
        <v>306</v>
      </c>
      <c r="G52">
        <v>19700</v>
      </c>
      <c r="H52">
        <v>2.5000000000000001E-3</v>
      </c>
      <c r="I52" s="4">
        <v>0.02</v>
      </c>
      <c r="J52" s="19">
        <f t="shared" si="1"/>
        <v>12</v>
      </c>
      <c r="K52" t="s">
        <v>111</v>
      </c>
      <c r="L52" s="3" t="s">
        <v>203</v>
      </c>
    </row>
    <row r="53" spans="1:16" x14ac:dyDescent="0.2">
      <c r="A53" t="s">
        <v>126</v>
      </c>
      <c r="B53" s="16" t="s">
        <v>83</v>
      </c>
      <c r="C53" t="s">
        <v>127</v>
      </c>
      <c r="D53">
        <v>7</v>
      </c>
      <c r="E53">
        <v>60</v>
      </c>
      <c r="F53">
        <v>619</v>
      </c>
      <c r="G53">
        <v>19700</v>
      </c>
      <c r="H53">
        <v>2.8E-3</v>
      </c>
      <c r="I53" s="4">
        <v>0.02</v>
      </c>
      <c r="J53" s="19">
        <f t="shared" si="1"/>
        <v>12</v>
      </c>
      <c r="K53" t="s">
        <v>108</v>
      </c>
      <c r="L53" s="3" t="s">
        <v>203</v>
      </c>
      <c r="M53" s="20" t="s">
        <v>2583</v>
      </c>
      <c r="N53" s="22" t="s">
        <v>2583</v>
      </c>
      <c r="O53" s="23" t="s">
        <v>2583</v>
      </c>
    </row>
    <row r="54" spans="1:16" x14ac:dyDescent="0.2">
      <c r="A54" t="s">
        <v>128</v>
      </c>
      <c r="B54" s="16" t="s">
        <v>83</v>
      </c>
      <c r="C54" t="s">
        <v>129</v>
      </c>
      <c r="D54">
        <v>6</v>
      </c>
      <c r="E54">
        <v>60</v>
      </c>
      <c r="F54">
        <v>479</v>
      </c>
      <c r="G54">
        <v>19700</v>
      </c>
      <c r="H54">
        <v>3.5000000000000001E-3</v>
      </c>
      <c r="I54" s="4">
        <v>2.4E-2</v>
      </c>
      <c r="J54" s="19">
        <f t="shared" si="1"/>
        <v>13</v>
      </c>
      <c r="K54" t="s">
        <v>123</v>
      </c>
      <c r="L54" s="3" t="s">
        <v>203</v>
      </c>
    </row>
    <row r="55" spans="1:16" x14ac:dyDescent="0.2">
      <c r="A55" t="s">
        <v>130</v>
      </c>
      <c r="B55" s="16" t="s">
        <v>83</v>
      </c>
      <c r="C55" t="s">
        <v>131</v>
      </c>
      <c r="D55">
        <v>6</v>
      </c>
      <c r="E55">
        <v>60</v>
      </c>
      <c r="F55">
        <v>538</v>
      </c>
      <c r="G55">
        <v>19700</v>
      </c>
      <c r="H55">
        <v>6.0000000000000001E-3</v>
      </c>
      <c r="I55" s="4">
        <v>0.04</v>
      </c>
      <c r="J55" s="19">
        <f t="shared" si="1"/>
        <v>14</v>
      </c>
      <c r="K55" t="s">
        <v>123</v>
      </c>
      <c r="L55" s="3" t="s">
        <v>203</v>
      </c>
    </row>
    <row r="56" spans="1:16" x14ac:dyDescent="0.2">
      <c r="A56" t="s">
        <v>132</v>
      </c>
      <c r="B56" s="16" t="s">
        <v>83</v>
      </c>
      <c r="C56" t="s">
        <v>133</v>
      </c>
      <c r="D56">
        <v>5</v>
      </c>
      <c r="E56">
        <v>60</v>
      </c>
      <c r="F56">
        <v>418</v>
      </c>
      <c r="G56">
        <v>19700</v>
      </c>
      <c r="H56">
        <v>9.1000000000000004E-3</v>
      </c>
      <c r="I56" s="2">
        <v>5.7000000000000002E-2</v>
      </c>
      <c r="J56">
        <f t="shared" si="1"/>
        <v>15</v>
      </c>
      <c r="K56" t="s">
        <v>57</v>
      </c>
      <c r="L56" s="3" t="s">
        <v>203</v>
      </c>
    </row>
    <row r="57" spans="1:16" x14ac:dyDescent="0.2">
      <c r="A57" t="s">
        <v>134</v>
      </c>
      <c r="B57" s="16" t="s">
        <v>83</v>
      </c>
      <c r="C57" t="s">
        <v>135</v>
      </c>
      <c r="D57">
        <v>5</v>
      </c>
      <c r="E57">
        <v>60</v>
      </c>
      <c r="F57">
        <v>454</v>
      </c>
      <c r="G57">
        <v>19700</v>
      </c>
      <c r="H57">
        <v>1.2999999999999999E-2</v>
      </c>
      <c r="I57" s="2">
        <v>7.4999999999999997E-2</v>
      </c>
      <c r="J57">
        <f t="shared" si="1"/>
        <v>16</v>
      </c>
      <c r="K57" t="s">
        <v>57</v>
      </c>
      <c r="L57" s="3" t="s">
        <v>203</v>
      </c>
    </row>
    <row r="58" spans="1:16" x14ac:dyDescent="0.2">
      <c r="A58" t="s">
        <v>136</v>
      </c>
      <c r="B58" s="16" t="s">
        <v>83</v>
      </c>
      <c r="C58" t="s">
        <v>137</v>
      </c>
      <c r="D58">
        <v>5</v>
      </c>
      <c r="E58">
        <v>60</v>
      </c>
      <c r="F58">
        <v>593</v>
      </c>
      <c r="G58">
        <v>19700</v>
      </c>
      <c r="H58">
        <v>3.5000000000000003E-2</v>
      </c>
      <c r="I58" s="2">
        <v>0.2</v>
      </c>
      <c r="J58">
        <f t="shared" si="1"/>
        <v>17</v>
      </c>
      <c r="K58" t="s">
        <v>97</v>
      </c>
      <c r="L58" s="3" t="s">
        <v>203</v>
      </c>
    </row>
    <row r="59" spans="1:16" x14ac:dyDescent="0.2">
      <c r="A59" t="s">
        <v>138</v>
      </c>
      <c r="B59" s="16" t="s">
        <v>83</v>
      </c>
      <c r="C59" t="s">
        <v>139</v>
      </c>
      <c r="D59">
        <v>5</v>
      </c>
      <c r="E59">
        <v>60</v>
      </c>
      <c r="F59">
        <v>602</v>
      </c>
      <c r="G59">
        <v>19700</v>
      </c>
      <c r="H59">
        <v>3.6999999999999998E-2</v>
      </c>
      <c r="I59" s="2">
        <v>0.2</v>
      </c>
      <c r="J59">
        <f t="shared" si="1"/>
        <v>17</v>
      </c>
      <c r="K59" t="s">
        <v>97</v>
      </c>
      <c r="L59" s="3" t="s">
        <v>203</v>
      </c>
    </row>
    <row r="60" spans="1:16" x14ac:dyDescent="0.2">
      <c r="A60" t="s">
        <v>140</v>
      </c>
      <c r="B60" s="16" t="s">
        <v>83</v>
      </c>
      <c r="C60" t="s">
        <v>141</v>
      </c>
      <c r="D60">
        <v>7</v>
      </c>
      <c r="E60">
        <v>60</v>
      </c>
      <c r="F60">
        <v>2256</v>
      </c>
      <c r="G60">
        <v>19700</v>
      </c>
      <c r="H60">
        <v>0.54</v>
      </c>
      <c r="I60" s="2">
        <v>1</v>
      </c>
      <c r="J60">
        <f t="shared" si="1"/>
        <v>18</v>
      </c>
      <c r="K60" t="s">
        <v>142</v>
      </c>
      <c r="L60" s="3" t="s">
        <v>203</v>
      </c>
    </row>
    <row r="61" spans="1:16" x14ac:dyDescent="0.2">
      <c r="A61" t="s">
        <v>143</v>
      </c>
      <c r="B61" s="16" t="s">
        <v>83</v>
      </c>
      <c r="C61" t="s">
        <v>144</v>
      </c>
      <c r="D61">
        <v>7</v>
      </c>
      <c r="E61">
        <v>60</v>
      </c>
      <c r="F61">
        <v>5598</v>
      </c>
      <c r="G61">
        <v>19700</v>
      </c>
      <c r="H61">
        <v>1</v>
      </c>
      <c r="I61" s="2">
        <v>1</v>
      </c>
      <c r="J61">
        <f t="shared" si="1"/>
        <v>18</v>
      </c>
      <c r="K61" t="s">
        <v>145</v>
      </c>
      <c r="L61" s="3" t="s">
        <v>203</v>
      </c>
    </row>
    <row r="62" spans="1:16" x14ac:dyDescent="0.2">
      <c r="A62" t="s">
        <v>146</v>
      </c>
      <c r="B62" s="16" t="s">
        <v>83</v>
      </c>
      <c r="C62" t="s">
        <v>147</v>
      </c>
      <c r="D62">
        <v>6</v>
      </c>
      <c r="E62">
        <v>60</v>
      </c>
      <c r="F62">
        <v>1904</v>
      </c>
      <c r="G62">
        <v>19700</v>
      </c>
      <c r="H62">
        <v>0.53</v>
      </c>
      <c r="I62" s="2">
        <v>1</v>
      </c>
      <c r="J62">
        <f t="shared" si="1"/>
        <v>18</v>
      </c>
      <c r="K62" t="s">
        <v>148</v>
      </c>
      <c r="L62" s="3" t="s">
        <v>203</v>
      </c>
    </row>
    <row r="63" spans="1:16" x14ac:dyDescent="0.2">
      <c r="A63" t="s">
        <v>149</v>
      </c>
      <c r="B63" s="16" t="s">
        <v>83</v>
      </c>
      <c r="C63" t="s">
        <v>150</v>
      </c>
      <c r="D63">
        <v>6</v>
      </c>
      <c r="E63">
        <v>60</v>
      </c>
      <c r="F63">
        <v>2134</v>
      </c>
      <c r="G63">
        <v>19700</v>
      </c>
      <c r="H63">
        <v>0.64</v>
      </c>
      <c r="I63" s="2">
        <v>1</v>
      </c>
      <c r="J63">
        <f t="shared" si="1"/>
        <v>18</v>
      </c>
      <c r="K63" t="s">
        <v>151</v>
      </c>
      <c r="L63" s="3" t="s">
        <v>203</v>
      </c>
    </row>
    <row r="64" spans="1:16" x14ac:dyDescent="0.2">
      <c r="A64" t="s">
        <v>152</v>
      </c>
      <c r="B64" s="16" t="s">
        <v>83</v>
      </c>
      <c r="C64" t="s">
        <v>153</v>
      </c>
      <c r="D64">
        <v>6</v>
      </c>
      <c r="E64">
        <v>60</v>
      </c>
      <c r="F64">
        <v>2125</v>
      </c>
      <c r="G64">
        <v>19700</v>
      </c>
      <c r="H64">
        <v>0.64</v>
      </c>
      <c r="I64" s="2">
        <v>1</v>
      </c>
      <c r="J64">
        <f t="shared" si="1"/>
        <v>18</v>
      </c>
      <c r="K64" t="s">
        <v>151</v>
      </c>
      <c r="L64" s="3" t="s">
        <v>203</v>
      </c>
    </row>
    <row r="65" spans="1:16" x14ac:dyDescent="0.2">
      <c r="A65" t="s">
        <v>154</v>
      </c>
      <c r="B65" s="16" t="s">
        <v>83</v>
      </c>
      <c r="C65" t="s">
        <v>155</v>
      </c>
      <c r="D65">
        <v>7</v>
      </c>
      <c r="E65">
        <v>60</v>
      </c>
      <c r="F65">
        <v>5598</v>
      </c>
      <c r="G65">
        <v>19700</v>
      </c>
      <c r="H65">
        <v>1</v>
      </c>
      <c r="I65" s="2">
        <v>1</v>
      </c>
      <c r="J65">
        <f t="shared" si="1"/>
        <v>18</v>
      </c>
      <c r="K65" t="s">
        <v>145</v>
      </c>
      <c r="L65" s="3" t="s">
        <v>203</v>
      </c>
    </row>
    <row r="66" spans="1:16" x14ac:dyDescent="0.2">
      <c r="A66" t="s">
        <v>156</v>
      </c>
      <c r="B66" s="16" t="s">
        <v>83</v>
      </c>
      <c r="C66" t="s">
        <v>157</v>
      </c>
      <c r="D66">
        <v>7</v>
      </c>
      <c r="E66">
        <v>60</v>
      </c>
      <c r="F66">
        <v>3699</v>
      </c>
      <c r="G66">
        <v>19700</v>
      </c>
      <c r="H66">
        <v>0.95</v>
      </c>
      <c r="I66" s="2">
        <v>1</v>
      </c>
      <c r="J66">
        <f t="shared" si="1"/>
        <v>18</v>
      </c>
      <c r="K66" t="s">
        <v>158</v>
      </c>
      <c r="L66" s="3" t="s">
        <v>203</v>
      </c>
    </row>
    <row r="67" spans="1:16" x14ac:dyDescent="0.2">
      <c r="A67" t="s">
        <v>159</v>
      </c>
      <c r="B67" s="16" t="s">
        <v>83</v>
      </c>
      <c r="C67" t="s">
        <v>160</v>
      </c>
      <c r="D67">
        <v>20</v>
      </c>
      <c r="E67">
        <v>60</v>
      </c>
      <c r="F67">
        <v>10003</v>
      </c>
      <c r="G67">
        <v>19700</v>
      </c>
      <c r="H67">
        <v>1</v>
      </c>
      <c r="I67" s="2">
        <v>1</v>
      </c>
      <c r="J67">
        <f t="shared" si="1"/>
        <v>18</v>
      </c>
      <c r="K67" t="s">
        <v>161</v>
      </c>
      <c r="L67" s="3" t="s">
        <v>203</v>
      </c>
    </row>
    <row r="68" spans="1:16" x14ac:dyDescent="0.2">
      <c r="B68" s="16"/>
    </row>
    <row r="69" spans="1:16" ht="32" customHeight="1" x14ac:dyDescent="0.2">
      <c r="A69" s="25" t="s">
        <v>0</v>
      </c>
      <c r="B69" s="25" t="s">
        <v>1</v>
      </c>
      <c r="C69" s="25" t="s">
        <v>2</v>
      </c>
      <c r="D69" s="25" t="s">
        <v>2588</v>
      </c>
      <c r="E69" s="25" t="s">
        <v>2587</v>
      </c>
      <c r="F69" s="25" t="s">
        <v>2589</v>
      </c>
      <c r="G69" s="25" t="s">
        <v>2590</v>
      </c>
      <c r="H69" s="25" t="s">
        <v>2591</v>
      </c>
      <c r="I69" s="26" t="s">
        <v>3</v>
      </c>
      <c r="J69" s="27" t="s">
        <v>2621</v>
      </c>
      <c r="K69" s="25" t="s">
        <v>4</v>
      </c>
      <c r="L69" s="25" t="s">
        <v>2592</v>
      </c>
      <c r="M69" s="29"/>
      <c r="N69" s="29"/>
      <c r="O69" s="29"/>
      <c r="P69" s="29"/>
    </row>
    <row r="70" spans="1:16" ht="32" customHeight="1" x14ac:dyDescent="0.2">
      <c r="A70" s="25"/>
      <c r="B70" s="25"/>
      <c r="C70" s="25"/>
      <c r="D70" s="25"/>
      <c r="E70" s="25"/>
      <c r="F70" s="25"/>
      <c r="G70" s="25"/>
      <c r="H70" s="25"/>
      <c r="I70" s="26"/>
      <c r="J70" s="28"/>
      <c r="K70" s="25"/>
      <c r="L70" s="25"/>
      <c r="M70" s="11"/>
      <c r="N70" s="11"/>
      <c r="O70" s="11"/>
      <c r="P70" s="11"/>
    </row>
    <row r="71" spans="1:16" x14ac:dyDescent="0.2">
      <c r="A71" t="s">
        <v>162</v>
      </c>
      <c r="B71" s="17" t="s">
        <v>163</v>
      </c>
      <c r="C71" t="s">
        <v>164</v>
      </c>
      <c r="D71">
        <v>5</v>
      </c>
      <c r="E71">
        <v>60</v>
      </c>
      <c r="F71">
        <v>96</v>
      </c>
      <c r="G71">
        <v>19700</v>
      </c>
      <c r="H71" s="1">
        <v>1.4E-5</v>
      </c>
      <c r="I71" s="4">
        <v>5.1000000000000004E-4</v>
      </c>
      <c r="J71" s="19">
        <v>1</v>
      </c>
      <c r="K71" t="s">
        <v>165</v>
      </c>
      <c r="L71" s="3" t="s">
        <v>203</v>
      </c>
    </row>
    <row r="72" spans="1:16" x14ac:dyDescent="0.2">
      <c r="A72" t="s">
        <v>166</v>
      </c>
      <c r="B72" s="17" t="s">
        <v>163</v>
      </c>
      <c r="C72" t="s">
        <v>167</v>
      </c>
      <c r="D72">
        <v>6</v>
      </c>
      <c r="E72">
        <v>60</v>
      </c>
      <c r="F72">
        <v>376</v>
      </c>
      <c r="G72">
        <v>19700</v>
      </c>
      <c r="H72">
        <v>1E-3</v>
      </c>
      <c r="I72" s="4">
        <v>1.9E-2</v>
      </c>
      <c r="J72" s="19">
        <f>IF(I71=I72,J71,J71+1)</f>
        <v>2</v>
      </c>
      <c r="K72" t="s">
        <v>168</v>
      </c>
      <c r="L72" s="3" t="s">
        <v>203</v>
      </c>
    </row>
    <row r="73" spans="1:16" x14ac:dyDescent="0.2">
      <c r="A73" t="s">
        <v>169</v>
      </c>
      <c r="B73" s="17" t="s">
        <v>163</v>
      </c>
      <c r="C73" t="s">
        <v>170</v>
      </c>
      <c r="D73">
        <v>11</v>
      </c>
      <c r="E73">
        <v>60</v>
      </c>
      <c r="F73">
        <v>1536</v>
      </c>
      <c r="G73">
        <v>19700</v>
      </c>
      <c r="H73">
        <v>6.3E-3</v>
      </c>
      <c r="I73" s="2">
        <v>7.8E-2</v>
      </c>
      <c r="J73">
        <f t="shared" ref="J73:J82" si="2">IF(I72=I73,J72,J72+1)</f>
        <v>3</v>
      </c>
      <c r="K73" t="s">
        <v>171</v>
      </c>
      <c r="L73" s="3" t="s">
        <v>203</v>
      </c>
    </row>
    <row r="74" spans="1:16" x14ac:dyDescent="0.2">
      <c r="A74" t="s">
        <v>172</v>
      </c>
      <c r="B74" s="17" t="s">
        <v>163</v>
      </c>
      <c r="C74" t="s">
        <v>173</v>
      </c>
      <c r="D74">
        <v>15</v>
      </c>
      <c r="E74">
        <v>60</v>
      </c>
      <c r="F74">
        <v>2573</v>
      </c>
      <c r="G74">
        <v>19700</v>
      </c>
      <c r="H74">
        <v>9.1000000000000004E-3</v>
      </c>
      <c r="I74" s="2">
        <v>8.5000000000000006E-2</v>
      </c>
      <c r="J74">
        <f t="shared" si="2"/>
        <v>4</v>
      </c>
      <c r="K74" t="s">
        <v>174</v>
      </c>
      <c r="L74" s="3" t="s">
        <v>203</v>
      </c>
    </row>
    <row r="75" spans="1:16" x14ac:dyDescent="0.2">
      <c r="A75" t="s">
        <v>175</v>
      </c>
      <c r="B75" s="17" t="s">
        <v>163</v>
      </c>
      <c r="C75" t="s">
        <v>176</v>
      </c>
      <c r="D75">
        <v>8</v>
      </c>
      <c r="E75">
        <v>60</v>
      </c>
      <c r="F75">
        <v>1029</v>
      </c>
      <c r="G75">
        <v>19700</v>
      </c>
      <c r="H75">
        <v>1.2999999999999999E-2</v>
      </c>
      <c r="I75" s="2">
        <v>9.5000000000000001E-2</v>
      </c>
      <c r="J75">
        <f t="shared" si="2"/>
        <v>5</v>
      </c>
      <c r="K75" t="s">
        <v>177</v>
      </c>
      <c r="L75" s="3" t="s">
        <v>203</v>
      </c>
    </row>
    <row r="76" spans="1:16" x14ac:dyDescent="0.2">
      <c r="A76" t="s">
        <v>178</v>
      </c>
      <c r="B76" s="17" t="s">
        <v>163</v>
      </c>
      <c r="C76" t="s">
        <v>179</v>
      </c>
      <c r="D76">
        <v>8</v>
      </c>
      <c r="E76">
        <v>60</v>
      </c>
      <c r="F76">
        <v>1619</v>
      </c>
      <c r="G76">
        <v>19700</v>
      </c>
      <c r="H76">
        <v>0.12</v>
      </c>
      <c r="I76" s="2">
        <v>0.73</v>
      </c>
      <c r="J76">
        <f t="shared" si="2"/>
        <v>6</v>
      </c>
      <c r="K76" t="s">
        <v>177</v>
      </c>
      <c r="L76" s="3" t="s">
        <v>203</v>
      </c>
    </row>
    <row r="77" spans="1:16" x14ac:dyDescent="0.2">
      <c r="A77" t="s">
        <v>180</v>
      </c>
      <c r="B77" s="17" t="s">
        <v>163</v>
      </c>
      <c r="C77" t="s">
        <v>181</v>
      </c>
      <c r="D77">
        <v>5</v>
      </c>
      <c r="E77">
        <v>60</v>
      </c>
      <c r="F77">
        <v>1180</v>
      </c>
      <c r="G77">
        <v>19700</v>
      </c>
      <c r="H77">
        <v>0.28999999999999998</v>
      </c>
      <c r="I77" s="2">
        <v>1</v>
      </c>
      <c r="J77">
        <f t="shared" si="2"/>
        <v>7</v>
      </c>
      <c r="K77" t="s">
        <v>182</v>
      </c>
      <c r="L77" s="3" t="s">
        <v>203</v>
      </c>
    </row>
    <row r="78" spans="1:16" x14ac:dyDescent="0.2">
      <c r="A78" t="s">
        <v>183</v>
      </c>
      <c r="B78" s="17" t="s">
        <v>163</v>
      </c>
      <c r="C78" t="s">
        <v>184</v>
      </c>
      <c r="D78">
        <v>6</v>
      </c>
      <c r="E78">
        <v>60</v>
      </c>
      <c r="F78">
        <v>2746</v>
      </c>
      <c r="G78">
        <v>19700</v>
      </c>
      <c r="H78">
        <v>0.86</v>
      </c>
      <c r="I78" s="2">
        <v>1</v>
      </c>
      <c r="J78">
        <f t="shared" si="2"/>
        <v>7</v>
      </c>
      <c r="K78" t="s">
        <v>185</v>
      </c>
      <c r="L78" s="3" t="s">
        <v>203</v>
      </c>
    </row>
    <row r="79" spans="1:16" x14ac:dyDescent="0.2">
      <c r="A79" t="s">
        <v>186</v>
      </c>
      <c r="B79" s="17" t="s">
        <v>163</v>
      </c>
      <c r="C79" t="s">
        <v>187</v>
      </c>
      <c r="D79">
        <v>6</v>
      </c>
      <c r="E79">
        <v>60</v>
      </c>
      <c r="F79">
        <v>3020</v>
      </c>
      <c r="G79">
        <v>19700</v>
      </c>
      <c r="H79">
        <v>0.91</v>
      </c>
      <c r="I79" s="2">
        <v>1</v>
      </c>
      <c r="J79">
        <f t="shared" si="2"/>
        <v>7</v>
      </c>
      <c r="K79" t="s">
        <v>185</v>
      </c>
      <c r="L79" s="3" t="s">
        <v>203</v>
      </c>
    </row>
    <row r="80" spans="1:16" x14ac:dyDescent="0.2">
      <c r="A80" t="s">
        <v>188</v>
      </c>
      <c r="B80" s="17" t="s">
        <v>163</v>
      </c>
      <c r="C80" t="s">
        <v>189</v>
      </c>
      <c r="D80">
        <v>5</v>
      </c>
      <c r="E80">
        <v>60</v>
      </c>
      <c r="F80">
        <v>1161</v>
      </c>
      <c r="G80">
        <v>19700</v>
      </c>
      <c r="H80">
        <v>0.28000000000000003</v>
      </c>
      <c r="I80" s="2">
        <v>1</v>
      </c>
      <c r="J80">
        <f t="shared" si="2"/>
        <v>7</v>
      </c>
      <c r="K80" t="s">
        <v>182</v>
      </c>
      <c r="L80" s="3" t="s">
        <v>203</v>
      </c>
    </row>
    <row r="81" spans="1:12" x14ac:dyDescent="0.2">
      <c r="A81" t="s">
        <v>190</v>
      </c>
      <c r="B81" s="17" t="s">
        <v>163</v>
      </c>
      <c r="C81" t="s">
        <v>191</v>
      </c>
      <c r="D81">
        <v>6</v>
      </c>
      <c r="E81">
        <v>60</v>
      </c>
      <c r="F81">
        <v>2856</v>
      </c>
      <c r="G81">
        <v>19700</v>
      </c>
      <c r="H81">
        <v>0.88</v>
      </c>
      <c r="I81" s="2">
        <v>1</v>
      </c>
      <c r="J81">
        <f t="shared" si="2"/>
        <v>7</v>
      </c>
      <c r="K81" t="s">
        <v>185</v>
      </c>
      <c r="L81" s="3" t="s">
        <v>203</v>
      </c>
    </row>
    <row r="82" spans="1:12" x14ac:dyDescent="0.2">
      <c r="A82" t="s">
        <v>192</v>
      </c>
      <c r="B82" s="17" t="s">
        <v>163</v>
      </c>
      <c r="C82" t="s">
        <v>193</v>
      </c>
      <c r="D82">
        <v>6</v>
      </c>
      <c r="E82">
        <v>60</v>
      </c>
      <c r="F82">
        <v>3020</v>
      </c>
      <c r="G82">
        <v>19700</v>
      </c>
      <c r="H82">
        <v>0.91</v>
      </c>
      <c r="I82" s="2">
        <v>1</v>
      </c>
      <c r="J82">
        <f t="shared" si="2"/>
        <v>7</v>
      </c>
      <c r="K82" t="s">
        <v>185</v>
      </c>
      <c r="L82" s="3" t="s">
        <v>203</v>
      </c>
    </row>
  </sheetData>
  <mergeCells count="39">
    <mergeCell ref="J69:J70"/>
    <mergeCell ref="F69:F70"/>
    <mergeCell ref="G69:G70"/>
    <mergeCell ref="H69:H70"/>
    <mergeCell ref="I69:I70"/>
    <mergeCell ref="I3:I4"/>
    <mergeCell ref="K3:K4"/>
    <mergeCell ref="L3:L4"/>
    <mergeCell ref="I35:I36"/>
    <mergeCell ref="J3:J4"/>
    <mergeCell ref="J35:J36"/>
    <mergeCell ref="A69:A70"/>
    <mergeCell ref="B69:B70"/>
    <mergeCell ref="C69:C70"/>
    <mergeCell ref="D69:D70"/>
    <mergeCell ref="E69:E70"/>
    <mergeCell ref="F3:F4"/>
    <mergeCell ref="H35:H36"/>
    <mergeCell ref="G35:G36"/>
    <mergeCell ref="A35:A36"/>
    <mergeCell ref="B35:B36"/>
    <mergeCell ref="C35:C36"/>
    <mergeCell ref="D35:D36"/>
    <mergeCell ref="E35:E36"/>
    <mergeCell ref="F35:F36"/>
    <mergeCell ref="A3:A4"/>
    <mergeCell ref="B3:B4"/>
    <mergeCell ref="C3:C4"/>
    <mergeCell ref="D3:D4"/>
    <mergeCell ref="E3:E4"/>
    <mergeCell ref="G3:G4"/>
    <mergeCell ref="H3:H4"/>
    <mergeCell ref="M69:P69"/>
    <mergeCell ref="M35:P35"/>
    <mergeCell ref="M3:P3"/>
    <mergeCell ref="L35:L36"/>
    <mergeCell ref="K35:K36"/>
    <mergeCell ref="L69:L70"/>
    <mergeCell ref="K69:K7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33DA3-DA1B-9349-8C08-70DF756C83DA}">
  <dimension ref="A1:BP274"/>
  <sheetViews>
    <sheetView workbookViewId="0">
      <selection activeCell="BI29" sqref="BI29"/>
    </sheetView>
  </sheetViews>
  <sheetFormatPr baseColWidth="10" defaultRowHeight="16" x14ac:dyDescent="0.2"/>
  <sheetData>
    <row r="1" spans="1:68" x14ac:dyDescent="0.2">
      <c r="A1" s="25" t="s">
        <v>0</v>
      </c>
      <c r="B1" s="25" t="s">
        <v>1</v>
      </c>
      <c r="C1" s="25" t="s">
        <v>2</v>
      </c>
      <c r="D1" s="25" t="s">
        <v>2588</v>
      </c>
      <c r="E1" s="25" t="s">
        <v>2587</v>
      </c>
      <c r="F1" s="25" t="s">
        <v>2589</v>
      </c>
      <c r="G1" s="25" t="s">
        <v>2590</v>
      </c>
      <c r="H1" s="25" t="s">
        <v>2591</v>
      </c>
      <c r="I1" s="26" t="s">
        <v>3</v>
      </c>
      <c r="J1" s="27" t="s">
        <v>2621</v>
      </c>
      <c r="K1" s="25" t="s">
        <v>4</v>
      </c>
      <c r="L1" s="25" t="s">
        <v>2592</v>
      </c>
      <c r="O1" s="25" t="s">
        <v>0</v>
      </c>
      <c r="P1" s="25" t="s">
        <v>1</v>
      </c>
      <c r="Q1" s="25" t="s">
        <v>2</v>
      </c>
      <c r="R1" s="25" t="s">
        <v>2588</v>
      </c>
      <c r="S1" s="25" t="s">
        <v>2587</v>
      </c>
      <c r="T1" s="25" t="s">
        <v>2589</v>
      </c>
      <c r="U1" s="25" t="s">
        <v>2590</v>
      </c>
      <c r="V1" s="25" t="s">
        <v>2591</v>
      </c>
      <c r="W1" s="26" t="s">
        <v>3</v>
      </c>
      <c r="X1" s="27" t="s">
        <v>2621</v>
      </c>
      <c r="Y1" s="25" t="s">
        <v>4</v>
      </c>
      <c r="Z1" s="25" t="s">
        <v>2592</v>
      </c>
      <c r="AC1" s="25" t="s">
        <v>0</v>
      </c>
      <c r="AD1" s="25" t="s">
        <v>1</v>
      </c>
      <c r="AE1" s="25" t="s">
        <v>2</v>
      </c>
      <c r="AF1" s="25" t="s">
        <v>2588</v>
      </c>
      <c r="AG1" s="25" t="s">
        <v>2587</v>
      </c>
      <c r="AH1" s="25" t="s">
        <v>2589</v>
      </c>
      <c r="AI1" s="25" t="s">
        <v>2590</v>
      </c>
      <c r="AJ1" s="25" t="s">
        <v>2591</v>
      </c>
      <c r="AK1" s="26" t="s">
        <v>3</v>
      </c>
      <c r="AL1" s="27" t="s">
        <v>2621</v>
      </c>
      <c r="AM1" s="25" t="s">
        <v>4</v>
      </c>
      <c r="AN1" s="25" t="s">
        <v>2592</v>
      </c>
      <c r="AQ1" s="25" t="s">
        <v>0</v>
      </c>
      <c r="AR1" s="25" t="s">
        <v>1</v>
      </c>
      <c r="AS1" s="25" t="s">
        <v>2</v>
      </c>
      <c r="AT1" s="25" t="s">
        <v>2588</v>
      </c>
      <c r="AU1" s="25" t="s">
        <v>2587</v>
      </c>
      <c r="AV1" s="25" t="s">
        <v>2589</v>
      </c>
      <c r="AW1" s="25" t="s">
        <v>2590</v>
      </c>
      <c r="AX1" s="25" t="s">
        <v>2591</v>
      </c>
      <c r="AY1" s="26" t="s">
        <v>3</v>
      </c>
      <c r="AZ1" s="27" t="s">
        <v>2621</v>
      </c>
      <c r="BA1" s="25" t="s">
        <v>4</v>
      </c>
      <c r="BB1" s="25" t="s">
        <v>2592</v>
      </c>
      <c r="BE1" s="25" t="s">
        <v>0</v>
      </c>
      <c r="BF1" s="25" t="s">
        <v>1</v>
      </c>
      <c r="BG1" s="25" t="s">
        <v>2</v>
      </c>
      <c r="BH1" s="25" t="s">
        <v>2588</v>
      </c>
      <c r="BI1" s="25" t="s">
        <v>2587</v>
      </c>
      <c r="BJ1" s="25" t="s">
        <v>2589</v>
      </c>
      <c r="BK1" s="25" t="s">
        <v>2590</v>
      </c>
      <c r="BL1" s="25" t="s">
        <v>2591</v>
      </c>
      <c r="BM1" s="26" t="s">
        <v>3</v>
      </c>
      <c r="BN1" s="27" t="s">
        <v>2621</v>
      </c>
      <c r="BO1" s="25" t="s">
        <v>4</v>
      </c>
      <c r="BP1" s="25" t="s">
        <v>2592</v>
      </c>
    </row>
    <row r="2" spans="1:68" x14ac:dyDescent="0.2">
      <c r="A2" s="25"/>
      <c r="B2" s="25"/>
      <c r="C2" s="25"/>
      <c r="D2" s="25"/>
      <c r="E2" s="25"/>
      <c r="F2" s="25"/>
      <c r="G2" s="25"/>
      <c r="H2" s="25"/>
      <c r="I2" s="26"/>
      <c r="J2" s="28"/>
      <c r="K2" s="25"/>
      <c r="L2" s="25"/>
      <c r="O2" s="25"/>
      <c r="P2" s="25"/>
      <c r="Q2" s="25"/>
      <c r="R2" s="25"/>
      <c r="S2" s="25"/>
      <c r="T2" s="25"/>
      <c r="U2" s="25"/>
      <c r="V2" s="25"/>
      <c r="W2" s="26"/>
      <c r="X2" s="28"/>
      <c r="Y2" s="25"/>
      <c r="Z2" s="25"/>
      <c r="AC2" s="25"/>
      <c r="AD2" s="25"/>
      <c r="AE2" s="25"/>
      <c r="AF2" s="25"/>
      <c r="AG2" s="25"/>
      <c r="AH2" s="25"/>
      <c r="AI2" s="25"/>
      <c r="AJ2" s="25"/>
      <c r="AK2" s="26"/>
      <c r="AL2" s="28"/>
      <c r="AM2" s="25"/>
      <c r="AN2" s="25"/>
      <c r="AQ2" s="25"/>
      <c r="AR2" s="25"/>
      <c r="AS2" s="25"/>
      <c r="AT2" s="25"/>
      <c r="AU2" s="25"/>
      <c r="AV2" s="25"/>
      <c r="AW2" s="25"/>
      <c r="AX2" s="25"/>
      <c r="AY2" s="26"/>
      <c r="AZ2" s="28"/>
      <c r="BA2" s="25"/>
      <c r="BB2" s="25"/>
      <c r="BE2" s="25"/>
      <c r="BF2" s="25"/>
      <c r="BG2" s="25"/>
      <c r="BH2" s="25"/>
      <c r="BI2" s="25"/>
      <c r="BJ2" s="25"/>
      <c r="BK2" s="25"/>
      <c r="BL2" s="25"/>
      <c r="BM2" s="26"/>
      <c r="BN2" s="28"/>
      <c r="BO2" s="25"/>
      <c r="BP2" s="25"/>
    </row>
    <row r="3" spans="1:68" x14ac:dyDescent="0.2">
      <c r="A3" t="s">
        <v>489</v>
      </c>
      <c r="B3" s="17" t="s">
        <v>163</v>
      </c>
      <c r="C3" t="s">
        <v>488</v>
      </c>
      <c r="D3">
        <v>208</v>
      </c>
      <c r="E3">
        <v>1223</v>
      </c>
      <c r="F3">
        <v>1266</v>
      </c>
      <c r="G3">
        <v>19700</v>
      </c>
      <c r="H3" s="1">
        <v>3E-34</v>
      </c>
      <c r="I3" s="1">
        <v>1.7000000000000001E-31</v>
      </c>
      <c r="J3" s="3">
        <v>1</v>
      </c>
      <c r="K3" t="s">
        <v>2302</v>
      </c>
      <c r="L3" s="3" t="s">
        <v>196</v>
      </c>
      <c r="O3" t="s">
        <v>489</v>
      </c>
      <c r="P3" s="17" t="s">
        <v>163</v>
      </c>
      <c r="Q3" t="s">
        <v>488</v>
      </c>
      <c r="R3">
        <v>274</v>
      </c>
      <c r="S3">
        <v>1801</v>
      </c>
      <c r="T3">
        <v>1266</v>
      </c>
      <c r="U3">
        <v>19700</v>
      </c>
      <c r="V3" s="1">
        <v>3.8000000000000001E-35</v>
      </c>
      <c r="W3" s="1">
        <v>2.4000000000000001E-32</v>
      </c>
      <c r="X3" s="3">
        <v>1</v>
      </c>
      <c r="Y3" t="s">
        <v>487</v>
      </c>
      <c r="Z3" s="3" t="s">
        <v>194</v>
      </c>
      <c r="AC3" t="s">
        <v>869</v>
      </c>
      <c r="AD3" s="16" t="s">
        <v>83</v>
      </c>
      <c r="AE3" t="s">
        <v>868</v>
      </c>
      <c r="AF3">
        <v>5</v>
      </c>
      <c r="AG3">
        <v>99</v>
      </c>
      <c r="AH3">
        <v>6</v>
      </c>
      <c r="AI3">
        <v>19700</v>
      </c>
      <c r="AJ3" s="1">
        <v>1.3000000000000001E-9</v>
      </c>
      <c r="AK3" s="1">
        <v>2.4999999999999999E-7</v>
      </c>
      <c r="AL3" s="3">
        <v>1</v>
      </c>
      <c r="AM3" t="s">
        <v>867</v>
      </c>
      <c r="AN3" s="3" t="s">
        <v>195</v>
      </c>
      <c r="AQ3" t="s">
        <v>1005</v>
      </c>
      <c r="AR3" t="s">
        <v>83</v>
      </c>
      <c r="AS3" t="s">
        <v>1004</v>
      </c>
      <c r="AT3">
        <v>95</v>
      </c>
      <c r="AU3">
        <v>1155</v>
      </c>
      <c r="AV3">
        <v>576</v>
      </c>
      <c r="AW3">
        <v>19700</v>
      </c>
      <c r="AX3">
        <v>2.2E-17</v>
      </c>
      <c r="AY3">
        <v>2.2000000000000001E-14</v>
      </c>
      <c r="AZ3">
        <v>1</v>
      </c>
      <c r="BA3" t="s">
        <v>2094</v>
      </c>
      <c r="BB3" t="s">
        <v>2622</v>
      </c>
      <c r="BE3" t="s">
        <v>5</v>
      </c>
      <c r="BF3" s="5" t="s">
        <v>6</v>
      </c>
      <c r="BG3" t="s">
        <v>7</v>
      </c>
      <c r="BH3">
        <v>8</v>
      </c>
      <c r="BI3">
        <v>60</v>
      </c>
      <c r="BJ3">
        <v>130</v>
      </c>
      <c r="BK3">
        <v>19700</v>
      </c>
      <c r="BL3" s="1">
        <v>8.7000000000000001E-9</v>
      </c>
      <c r="BM3" s="4">
        <v>4.9999999999999998E-7</v>
      </c>
      <c r="BN3" s="19">
        <v>1</v>
      </c>
      <c r="BO3" t="s">
        <v>8</v>
      </c>
      <c r="BP3" s="3" t="s">
        <v>203</v>
      </c>
    </row>
    <row r="4" spans="1:68" x14ac:dyDescent="0.2">
      <c r="A4" t="s">
        <v>486</v>
      </c>
      <c r="B4" s="17" t="s">
        <v>163</v>
      </c>
      <c r="C4" t="s">
        <v>485</v>
      </c>
      <c r="D4">
        <v>176</v>
      </c>
      <c r="E4">
        <v>1223</v>
      </c>
      <c r="F4">
        <v>1097</v>
      </c>
      <c r="G4">
        <v>19700</v>
      </c>
      <c r="H4" s="1">
        <v>9.6999999999999998E-28</v>
      </c>
      <c r="I4" s="1">
        <v>2.7000000000000002E-25</v>
      </c>
      <c r="J4" s="3">
        <v>2</v>
      </c>
      <c r="K4" t="s">
        <v>2301</v>
      </c>
      <c r="L4" s="3" t="s">
        <v>196</v>
      </c>
      <c r="O4" t="s">
        <v>486</v>
      </c>
      <c r="P4" s="17" t="s">
        <v>163</v>
      </c>
      <c r="Q4" t="s">
        <v>485</v>
      </c>
      <c r="R4">
        <v>229</v>
      </c>
      <c r="S4">
        <v>1801</v>
      </c>
      <c r="T4">
        <v>1097</v>
      </c>
      <c r="U4">
        <v>19700</v>
      </c>
      <c r="V4" s="1">
        <v>2.5000000000000001E-27</v>
      </c>
      <c r="W4" s="1">
        <v>7.8999999999999997E-25</v>
      </c>
      <c r="X4" s="3">
        <v>2</v>
      </c>
      <c r="Y4" t="s">
        <v>484</v>
      </c>
      <c r="Z4" s="3" t="s">
        <v>194</v>
      </c>
      <c r="AC4" t="s">
        <v>905</v>
      </c>
      <c r="AD4" s="16" t="s">
        <v>83</v>
      </c>
      <c r="AE4" t="s">
        <v>904</v>
      </c>
      <c r="AF4">
        <v>5</v>
      </c>
      <c r="AG4">
        <v>99</v>
      </c>
      <c r="AH4">
        <v>20</v>
      </c>
      <c r="AI4">
        <v>19700</v>
      </c>
      <c r="AJ4" s="1">
        <v>1.4000000000000001E-7</v>
      </c>
      <c r="AK4" s="1">
        <v>1.2999999999999999E-5</v>
      </c>
      <c r="AL4" s="3">
        <v>2</v>
      </c>
      <c r="AM4" t="s">
        <v>867</v>
      </c>
      <c r="AN4" s="3" t="s">
        <v>195</v>
      </c>
      <c r="AQ4" t="s">
        <v>1009</v>
      </c>
      <c r="AR4" t="s">
        <v>83</v>
      </c>
      <c r="AS4" t="s">
        <v>1008</v>
      </c>
      <c r="AT4">
        <v>59</v>
      </c>
      <c r="AU4">
        <v>1155</v>
      </c>
      <c r="AV4">
        <v>290</v>
      </c>
      <c r="AW4">
        <v>19700</v>
      </c>
      <c r="AX4">
        <v>1.4E-14</v>
      </c>
      <c r="AY4">
        <v>4.4999999999999998E-12</v>
      </c>
      <c r="AZ4">
        <v>2</v>
      </c>
      <c r="BA4" t="s">
        <v>2092</v>
      </c>
      <c r="BB4" t="s">
        <v>2622</v>
      </c>
      <c r="BE4" t="s">
        <v>9</v>
      </c>
      <c r="BF4" s="5" t="s">
        <v>6</v>
      </c>
      <c r="BG4" t="s">
        <v>10</v>
      </c>
      <c r="BH4">
        <v>8</v>
      </c>
      <c r="BI4">
        <v>60</v>
      </c>
      <c r="BJ4">
        <v>130</v>
      </c>
      <c r="BK4">
        <v>19700</v>
      </c>
      <c r="BL4" s="1">
        <v>8.7000000000000001E-9</v>
      </c>
      <c r="BM4" s="4">
        <v>4.9999999999999998E-7</v>
      </c>
      <c r="BN4" s="19">
        <f>IF(BM3=BM4,BN3,BN3+1)</f>
        <v>1</v>
      </c>
      <c r="BO4" t="s">
        <v>8</v>
      </c>
      <c r="BP4" s="3" t="s">
        <v>203</v>
      </c>
    </row>
    <row r="5" spans="1:68" x14ac:dyDescent="0.2">
      <c r="A5" t="s">
        <v>178</v>
      </c>
      <c r="B5" s="17" t="s">
        <v>163</v>
      </c>
      <c r="C5" t="s">
        <v>179</v>
      </c>
      <c r="D5">
        <v>192</v>
      </c>
      <c r="E5">
        <v>1223</v>
      </c>
      <c r="F5">
        <v>1619</v>
      </c>
      <c r="G5">
        <v>19700</v>
      </c>
      <c r="H5" s="1">
        <v>1.1E-16</v>
      </c>
      <c r="I5" s="1">
        <v>2E-14</v>
      </c>
      <c r="J5" s="3">
        <v>3</v>
      </c>
      <c r="K5" t="s">
        <v>2300</v>
      </c>
      <c r="L5" s="3" t="s">
        <v>196</v>
      </c>
      <c r="O5" t="s">
        <v>178</v>
      </c>
      <c r="P5" s="17" t="s">
        <v>163</v>
      </c>
      <c r="Q5" t="s">
        <v>179</v>
      </c>
      <c r="R5">
        <v>255</v>
      </c>
      <c r="S5">
        <v>1801</v>
      </c>
      <c r="T5">
        <v>1619</v>
      </c>
      <c r="U5">
        <v>19700</v>
      </c>
      <c r="V5" s="1">
        <v>9.6999999999999998E-16</v>
      </c>
      <c r="W5" s="1">
        <v>2.0000000000000001E-13</v>
      </c>
      <c r="X5" s="3">
        <v>3</v>
      </c>
      <c r="Y5" t="s">
        <v>483</v>
      </c>
      <c r="Z5" s="3" t="s">
        <v>194</v>
      </c>
      <c r="AC5" t="s">
        <v>987</v>
      </c>
      <c r="AD5" s="16" t="s">
        <v>83</v>
      </c>
      <c r="AE5" t="s">
        <v>986</v>
      </c>
      <c r="AF5">
        <v>9</v>
      </c>
      <c r="AG5">
        <v>99</v>
      </c>
      <c r="AH5">
        <v>162</v>
      </c>
      <c r="AI5">
        <v>19700</v>
      </c>
      <c r="AJ5" s="1">
        <v>1.9000000000000001E-7</v>
      </c>
      <c r="AK5" s="1">
        <v>1.2999999999999999E-5</v>
      </c>
      <c r="AL5" s="3">
        <v>2</v>
      </c>
      <c r="AM5" t="s">
        <v>2554</v>
      </c>
      <c r="AN5" s="3" t="s">
        <v>195</v>
      </c>
      <c r="AQ5" t="s">
        <v>1007</v>
      </c>
      <c r="AR5" t="s">
        <v>83</v>
      </c>
      <c r="AS5" t="s">
        <v>1006</v>
      </c>
      <c r="AT5">
        <v>59</v>
      </c>
      <c r="AU5">
        <v>1155</v>
      </c>
      <c r="AV5">
        <v>290</v>
      </c>
      <c r="AW5">
        <v>19700</v>
      </c>
      <c r="AX5">
        <v>1.4E-14</v>
      </c>
      <c r="AY5">
        <v>4.4999999999999998E-12</v>
      </c>
      <c r="AZ5">
        <v>2</v>
      </c>
      <c r="BA5" t="s">
        <v>2092</v>
      </c>
      <c r="BB5" t="s">
        <v>2622</v>
      </c>
      <c r="BE5" t="s">
        <v>11</v>
      </c>
      <c r="BF5" s="5" t="s">
        <v>6</v>
      </c>
      <c r="BG5" t="s">
        <v>12</v>
      </c>
      <c r="BH5">
        <v>8</v>
      </c>
      <c r="BI5">
        <v>60</v>
      </c>
      <c r="BJ5">
        <v>170</v>
      </c>
      <c r="BK5">
        <v>19700</v>
      </c>
      <c r="BL5" s="1">
        <v>6.4000000000000004E-8</v>
      </c>
      <c r="BM5" s="4">
        <v>2.3999999999999999E-6</v>
      </c>
      <c r="BN5" s="19">
        <f t="shared" ref="BN5:BN18" si="0">IF(BM4=BM5,BN4,BN4+1)</f>
        <v>2</v>
      </c>
      <c r="BO5" t="s">
        <v>8</v>
      </c>
      <c r="BP5" s="3" t="s">
        <v>203</v>
      </c>
    </row>
    <row r="6" spans="1:68" x14ac:dyDescent="0.2">
      <c r="A6" t="s">
        <v>190</v>
      </c>
      <c r="B6" s="17" t="s">
        <v>163</v>
      </c>
      <c r="C6" t="s">
        <v>191</v>
      </c>
      <c r="D6">
        <v>285</v>
      </c>
      <c r="E6">
        <v>1223</v>
      </c>
      <c r="F6">
        <v>2856</v>
      </c>
      <c r="G6">
        <v>19700</v>
      </c>
      <c r="H6" s="1">
        <v>2.0000000000000002E-15</v>
      </c>
      <c r="I6" s="1">
        <v>2.8000000000000002E-13</v>
      </c>
      <c r="J6" s="3">
        <v>4</v>
      </c>
      <c r="K6" t="s">
        <v>2299</v>
      </c>
      <c r="L6" s="3" t="s">
        <v>196</v>
      </c>
      <c r="O6" t="s">
        <v>190</v>
      </c>
      <c r="P6" s="17" t="s">
        <v>163</v>
      </c>
      <c r="Q6" t="s">
        <v>191</v>
      </c>
      <c r="R6">
        <v>378</v>
      </c>
      <c r="S6">
        <v>1801</v>
      </c>
      <c r="T6">
        <v>2856</v>
      </c>
      <c r="U6">
        <v>19700</v>
      </c>
      <c r="V6" s="1">
        <v>9.4999999999999999E-13</v>
      </c>
      <c r="W6" s="1">
        <v>1.5E-10</v>
      </c>
      <c r="X6" s="3">
        <v>4</v>
      </c>
      <c r="Y6" t="s">
        <v>482</v>
      </c>
      <c r="Z6" s="3" t="s">
        <v>194</v>
      </c>
      <c r="AC6" t="s">
        <v>908</v>
      </c>
      <c r="AD6" s="16" t="s">
        <v>83</v>
      </c>
      <c r="AE6" t="s">
        <v>907</v>
      </c>
      <c r="AF6">
        <v>5</v>
      </c>
      <c r="AG6">
        <v>99</v>
      </c>
      <c r="AH6">
        <v>24</v>
      </c>
      <c r="AI6">
        <v>19700</v>
      </c>
      <c r="AJ6" s="1">
        <v>2.9999999999999999E-7</v>
      </c>
      <c r="AK6" s="1">
        <v>1.5E-5</v>
      </c>
      <c r="AL6" s="3">
        <v>4</v>
      </c>
      <c r="AM6" t="s">
        <v>867</v>
      </c>
      <c r="AN6" s="3" t="s">
        <v>195</v>
      </c>
      <c r="AQ6" t="s">
        <v>1012</v>
      </c>
      <c r="AR6" t="s">
        <v>83</v>
      </c>
      <c r="AS6" t="s">
        <v>1011</v>
      </c>
      <c r="AT6">
        <v>44</v>
      </c>
      <c r="AU6">
        <v>1155</v>
      </c>
      <c r="AV6">
        <v>168</v>
      </c>
      <c r="AW6">
        <v>19700</v>
      </c>
      <c r="AX6">
        <v>2E-14</v>
      </c>
      <c r="AY6">
        <v>4.9999999999999997E-12</v>
      </c>
      <c r="AZ6">
        <v>3</v>
      </c>
      <c r="BA6" t="s">
        <v>2093</v>
      </c>
      <c r="BB6" t="s">
        <v>2622</v>
      </c>
      <c r="BE6" t="s">
        <v>13</v>
      </c>
      <c r="BF6" s="5" t="s">
        <v>6</v>
      </c>
      <c r="BG6" t="s">
        <v>14</v>
      </c>
      <c r="BH6">
        <v>12</v>
      </c>
      <c r="BI6">
        <v>60</v>
      </c>
      <c r="BJ6">
        <v>606</v>
      </c>
      <c r="BK6">
        <v>19700</v>
      </c>
      <c r="BL6" s="1">
        <v>2.8000000000000002E-7</v>
      </c>
      <c r="BM6" s="4">
        <v>7.9999999999999996E-6</v>
      </c>
      <c r="BN6" s="19">
        <f t="shared" si="0"/>
        <v>3</v>
      </c>
      <c r="BO6" t="s">
        <v>15</v>
      </c>
      <c r="BP6" s="3" t="s">
        <v>203</v>
      </c>
    </row>
    <row r="7" spans="1:68" x14ac:dyDescent="0.2">
      <c r="A7" t="s">
        <v>183</v>
      </c>
      <c r="B7" s="17" t="s">
        <v>163</v>
      </c>
      <c r="C7" t="s">
        <v>184</v>
      </c>
      <c r="D7">
        <v>271</v>
      </c>
      <c r="E7">
        <v>1223</v>
      </c>
      <c r="F7">
        <v>2746</v>
      </c>
      <c r="G7">
        <v>19700</v>
      </c>
      <c r="H7" s="1">
        <v>4.3E-14</v>
      </c>
      <c r="I7" s="1">
        <v>4.7999999999999997E-12</v>
      </c>
      <c r="J7" s="3">
        <v>5</v>
      </c>
      <c r="K7" t="s">
        <v>2298</v>
      </c>
      <c r="L7" s="3" t="s">
        <v>196</v>
      </c>
      <c r="O7" t="s">
        <v>481</v>
      </c>
      <c r="P7" s="17" t="s">
        <v>163</v>
      </c>
      <c r="Q7" t="s">
        <v>480</v>
      </c>
      <c r="R7">
        <v>28</v>
      </c>
      <c r="S7">
        <v>1801</v>
      </c>
      <c r="T7">
        <v>49</v>
      </c>
      <c r="U7">
        <v>19700</v>
      </c>
      <c r="V7" s="1">
        <v>7.7999999999999999E-12</v>
      </c>
      <c r="W7" s="1">
        <v>9.5999999999999999E-10</v>
      </c>
      <c r="X7" s="3">
        <v>5</v>
      </c>
      <c r="Y7" t="s">
        <v>479</v>
      </c>
      <c r="Z7" s="3" t="s">
        <v>194</v>
      </c>
      <c r="AC7" t="s">
        <v>615</v>
      </c>
      <c r="AD7" s="16" t="s">
        <v>83</v>
      </c>
      <c r="AE7" t="s">
        <v>614</v>
      </c>
      <c r="AF7">
        <v>9</v>
      </c>
      <c r="AG7">
        <v>99</v>
      </c>
      <c r="AH7">
        <v>210</v>
      </c>
      <c r="AI7">
        <v>19700</v>
      </c>
      <c r="AJ7" s="1">
        <v>1.5E-6</v>
      </c>
      <c r="AK7" s="1">
        <v>6.0999999999999999E-5</v>
      </c>
      <c r="AL7" s="3">
        <v>5</v>
      </c>
      <c r="AM7" t="s">
        <v>2553</v>
      </c>
      <c r="AN7" s="3" t="s">
        <v>195</v>
      </c>
      <c r="AQ7" t="s">
        <v>1002</v>
      </c>
      <c r="AR7" t="s">
        <v>83</v>
      </c>
      <c r="AS7" t="s">
        <v>1001</v>
      </c>
      <c r="AT7">
        <v>59</v>
      </c>
      <c r="AU7">
        <v>1155</v>
      </c>
      <c r="AV7">
        <v>297</v>
      </c>
      <c r="AW7">
        <v>19700</v>
      </c>
      <c r="AX7">
        <v>3.4E-14</v>
      </c>
      <c r="AY7">
        <v>6.7000000000000001E-12</v>
      </c>
      <c r="AZ7">
        <v>4</v>
      </c>
      <c r="BA7" t="s">
        <v>2092</v>
      </c>
      <c r="BB7" t="s">
        <v>2622</v>
      </c>
      <c r="BE7" t="s">
        <v>16</v>
      </c>
      <c r="BF7" s="5" t="s">
        <v>6</v>
      </c>
      <c r="BG7" t="s">
        <v>17</v>
      </c>
      <c r="BH7">
        <v>5</v>
      </c>
      <c r="BI7">
        <v>60</v>
      </c>
      <c r="BJ7">
        <v>105</v>
      </c>
      <c r="BK7">
        <v>19700</v>
      </c>
      <c r="BL7" s="1">
        <v>2.0999999999999999E-5</v>
      </c>
      <c r="BM7" s="4">
        <v>4.8000000000000001E-4</v>
      </c>
      <c r="BN7" s="19">
        <f t="shared" si="0"/>
        <v>4</v>
      </c>
      <c r="BO7" t="s">
        <v>18</v>
      </c>
      <c r="BP7" s="3" t="s">
        <v>203</v>
      </c>
    </row>
    <row r="8" spans="1:68" x14ac:dyDescent="0.2">
      <c r="A8" t="s">
        <v>192</v>
      </c>
      <c r="B8" s="17" t="s">
        <v>163</v>
      </c>
      <c r="C8" t="s">
        <v>193</v>
      </c>
      <c r="D8">
        <v>287</v>
      </c>
      <c r="E8">
        <v>1223</v>
      </c>
      <c r="F8">
        <v>3020</v>
      </c>
      <c r="G8">
        <v>19700</v>
      </c>
      <c r="H8" s="1">
        <v>4.1000000000000002E-13</v>
      </c>
      <c r="I8" s="1">
        <v>3.3000000000000002E-11</v>
      </c>
      <c r="J8" s="3">
        <v>6</v>
      </c>
      <c r="K8" t="s">
        <v>2297</v>
      </c>
      <c r="L8" s="3" t="s">
        <v>196</v>
      </c>
      <c r="O8" t="s">
        <v>183</v>
      </c>
      <c r="P8" s="17" t="s">
        <v>163</v>
      </c>
      <c r="Q8" t="s">
        <v>184</v>
      </c>
      <c r="R8">
        <v>357</v>
      </c>
      <c r="S8">
        <v>1801</v>
      </c>
      <c r="T8">
        <v>2746</v>
      </c>
      <c r="U8">
        <v>19700</v>
      </c>
      <c r="V8" s="1">
        <v>3.9999999999999998E-11</v>
      </c>
      <c r="W8" s="1">
        <v>2.7999999999999998E-9</v>
      </c>
      <c r="X8" s="3">
        <v>6</v>
      </c>
      <c r="Y8" t="s">
        <v>478</v>
      </c>
      <c r="Z8" s="3" t="s">
        <v>194</v>
      </c>
      <c r="AC8" t="s">
        <v>116</v>
      </c>
      <c r="AD8" s="16" t="s">
        <v>83</v>
      </c>
      <c r="AE8" t="s">
        <v>117</v>
      </c>
      <c r="AF8">
        <v>62</v>
      </c>
      <c r="AG8">
        <v>99</v>
      </c>
      <c r="AH8">
        <v>8645</v>
      </c>
      <c r="AI8">
        <v>19700</v>
      </c>
      <c r="AJ8">
        <v>1.3999999999999999E-4</v>
      </c>
      <c r="AK8">
        <v>4.5999999999999999E-3</v>
      </c>
      <c r="AL8" s="3">
        <v>6</v>
      </c>
      <c r="AM8" t="s">
        <v>2552</v>
      </c>
      <c r="AN8" s="3" t="s">
        <v>195</v>
      </c>
      <c r="AQ8" t="s">
        <v>1015</v>
      </c>
      <c r="AR8" t="s">
        <v>83</v>
      </c>
      <c r="AS8" t="s">
        <v>1014</v>
      </c>
      <c r="AT8">
        <v>45</v>
      </c>
      <c r="AU8">
        <v>1155</v>
      </c>
      <c r="AV8">
        <v>188</v>
      </c>
      <c r="AW8">
        <v>19700</v>
      </c>
      <c r="AX8">
        <v>1.6E-13</v>
      </c>
      <c r="AY8">
        <v>2.6000000000000001E-11</v>
      </c>
      <c r="AZ8">
        <v>5</v>
      </c>
      <c r="BA8" t="s">
        <v>2091</v>
      </c>
      <c r="BB8" t="s">
        <v>2622</v>
      </c>
      <c r="BE8" t="s">
        <v>19</v>
      </c>
      <c r="BF8" s="5" t="s">
        <v>6</v>
      </c>
      <c r="BG8" t="s">
        <v>20</v>
      </c>
      <c r="BH8">
        <v>9</v>
      </c>
      <c r="BI8">
        <v>60</v>
      </c>
      <c r="BJ8">
        <v>522</v>
      </c>
      <c r="BK8">
        <v>19700</v>
      </c>
      <c r="BL8" s="1">
        <v>3.0000000000000001E-5</v>
      </c>
      <c r="BM8" s="4">
        <v>5.6999999999999998E-4</v>
      </c>
      <c r="BN8" s="19">
        <f t="shared" si="0"/>
        <v>5</v>
      </c>
      <c r="BO8" t="s">
        <v>21</v>
      </c>
      <c r="BP8" s="3" t="s">
        <v>203</v>
      </c>
    </row>
    <row r="9" spans="1:68" x14ac:dyDescent="0.2">
      <c r="A9" t="s">
        <v>186</v>
      </c>
      <c r="B9" s="17" t="s">
        <v>163</v>
      </c>
      <c r="C9" t="s">
        <v>187</v>
      </c>
      <c r="D9">
        <v>287</v>
      </c>
      <c r="E9">
        <v>1223</v>
      </c>
      <c r="F9">
        <v>3020</v>
      </c>
      <c r="G9">
        <v>19700</v>
      </c>
      <c r="H9" s="1">
        <v>4.1000000000000002E-13</v>
      </c>
      <c r="I9" s="1">
        <v>3.3000000000000002E-11</v>
      </c>
      <c r="J9" s="3">
        <v>7</v>
      </c>
      <c r="K9" t="s">
        <v>2297</v>
      </c>
      <c r="L9" s="3" t="s">
        <v>196</v>
      </c>
      <c r="O9" t="s">
        <v>192</v>
      </c>
      <c r="P9" s="17" t="s">
        <v>163</v>
      </c>
      <c r="Q9" t="s">
        <v>193</v>
      </c>
      <c r="R9">
        <v>386</v>
      </c>
      <c r="S9">
        <v>1801</v>
      </c>
      <c r="T9">
        <v>3020</v>
      </c>
      <c r="U9">
        <v>19700</v>
      </c>
      <c r="V9" s="1">
        <v>3.7999999999999998E-11</v>
      </c>
      <c r="W9" s="1">
        <v>2.7999999999999998E-9</v>
      </c>
      <c r="X9" s="3">
        <v>6</v>
      </c>
      <c r="Y9" t="s">
        <v>477</v>
      </c>
      <c r="Z9" s="3" t="s">
        <v>194</v>
      </c>
      <c r="AC9" t="s">
        <v>718</v>
      </c>
      <c r="AD9" s="16" t="s">
        <v>83</v>
      </c>
      <c r="AE9" t="s">
        <v>717</v>
      </c>
      <c r="AF9">
        <v>5</v>
      </c>
      <c r="AG9">
        <v>99</v>
      </c>
      <c r="AH9">
        <v>140</v>
      </c>
      <c r="AI9">
        <v>19700</v>
      </c>
      <c r="AJ9">
        <v>8.0999999999999996E-4</v>
      </c>
      <c r="AK9">
        <v>0.02</v>
      </c>
      <c r="AL9" s="3">
        <v>7</v>
      </c>
      <c r="AM9" t="s">
        <v>2542</v>
      </c>
      <c r="AN9" s="3" t="s">
        <v>195</v>
      </c>
      <c r="AQ9" t="s">
        <v>999</v>
      </c>
      <c r="AR9" t="s">
        <v>83</v>
      </c>
      <c r="AS9" t="s">
        <v>998</v>
      </c>
      <c r="AT9">
        <v>24</v>
      </c>
      <c r="AU9">
        <v>1155</v>
      </c>
      <c r="AV9">
        <v>50</v>
      </c>
      <c r="AW9">
        <v>19700</v>
      </c>
      <c r="AX9">
        <v>6.6999999999999997E-13</v>
      </c>
      <c r="AY9">
        <v>9.4999999999999995E-11</v>
      </c>
      <c r="AZ9">
        <v>6</v>
      </c>
      <c r="BA9" t="s">
        <v>2090</v>
      </c>
      <c r="BB9" t="s">
        <v>2622</v>
      </c>
      <c r="BE9" t="s">
        <v>22</v>
      </c>
      <c r="BF9" s="5" t="s">
        <v>6</v>
      </c>
      <c r="BG9" t="s">
        <v>23</v>
      </c>
      <c r="BH9">
        <v>8</v>
      </c>
      <c r="BI9">
        <v>60</v>
      </c>
      <c r="BJ9">
        <v>412</v>
      </c>
      <c r="BK9">
        <v>19700</v>
      </c>
      <c r="BL9" s="1">
        <v>3.8000000000000002E-5</v>
      </c>
      <c r="BM9" s="4">
        <v>6.2E-4</v>
      </c>
      <c r="BN9" s="19">
        <f t="shared" si="0"/>
        <v>6</v>
      </c>
      <c r="BO9" t="s">
        <v>8</v>
      </c>
      <c r="BP9" s="3" t="s">
        <v>203</v>
      </c>
    </row>
    <row r="10" spans="1:68" x14ac:dyDescent="0.2">
      <c r="A10" t="s">
        <v>481</v>
      </c>
      <c r="B10" s="17" t="s">
        <v>163</v>
      </c>
      <c r="C10" t="s">
        <v>480</v>
      </c>
      <c r="D10">
        <v>23</v>
      </c>
      <c r="E10">
        <v>1223</v>
      </c>
      <c r="F10">
        <v>49</v>
      </c>
      <c r="G10">
        <v>19700</v>
      </c>
      <c r="H10" s="1">
        <v>8.6999999999999997E-12</v>
      </c>
      <c r="I10" s="1">
        <v>6.0999999999999996E-10</v>
      </c>
      <c r="J10" s="3">
        <v>8</v>
      </c>
      <c r="K10" t="s">
        <v>2296</v>
      </c>
      <c r="L10" s="3" t="s">
        <v>196</v>
      </c>
      <c r="O10" t="s">
        <v>186</v>
      </c>
      <c r="P10" s="17" t="s">
        <v>163</v>
      </c>
      <c r="Q10" t="s">
        <v>187</v>
      </c>
      <c r="R10">
        <v>386</v>
      </c>
      <c r="S10">
        <v>1801</v>
      </c>
      <c r="T10">
        <v>3020</v>
      </c>
      <c r="U10">
        <v>19700</v>
      </c>
      <c r="V10" s="1">
        <v>3.7999999999999998E-11</v>
      </c>
      <c r="W10" s="1">
        <v>2.7999999999999998E-9</v>
      </c>
      <c r="X10" s="3">
        <v>6</v>
      </c>
      <c r="Y10" t="s">
        <v>477</v>
      </c>
      <c r="Z10" s="3" t="s">
        <v>194</v>
      </c>
      <c r="AC10" t="s">
        <v>570</v>
      </c>
      <c r="AD10" s="16" t="s">
        <v>83</v>
      </c>
      <c r="AE10" t="s">
        <v>569</v>
      </c>
      <c r="AF10">
        <v>5</v>
      </c>
      <c r="AG10">
        <v>99</v>
      </c>
      <c r="AH10">
        <v>138</v>
      </c>
      <c r="AI10">
        <v>19700</v>
      </c>
      <c r="AJ10">
        <v>7.6000000000000004E-4</v>
      </c>
      <c r="AK10">
        <v>0.02</v>
      </c>
      <c r="AL10" s="3">
        <v>7</v>
      </c>
      <c r="AM10" t="s">
        <v>2542</v>
      </c>
      <c r="AN10" s="3" t="s">
        <v>195</v>
      </c>
      <c r="AQ10" t="s">
        <v>989</v>
      </c>
      <c r="AR10" t="s">
        <v>83</v>
      </c>
      <c r="AS10" t="s">
        <v>988</v>
      </c>
      <c r="AT10">
        <v>77</v>
      </c>
      <c r="AU10">
        <v>1155</v>
      </c>
      <c r="AV10">
        <v>543</v>
      </c>
      <c r="AW10">
        <v>19700</v>
      </c>
      <c r="AX10">
        <v>2.3000000000000001E-11</v>
      </c>
      <c r="AY10">
        <v>2.8999999999999999E-9</v>
      </c>
      <c r="AZ10">
        <v>7</v>
      </c>
      <c r="BA10" t="s">
        <v>1956</v>
      </c>
      <c r="BB10" t="s">
        <v>2622</v>
      </c>
      <c r="BE10" t="s">
        <v>24</v>
      </c>
      <c r="BF10" s="5" t="s">
        <v>6</v>
      </c>
      <c r="BG10" t="s">
        <v>25</v>
      </c>
      <c r="BH10">
        <v>8</v>
      </c>
      <c r="BI10">
        <v>60</v>
      </c>
      <c r="BJ10">
        <v>431</v>
      </c>
      <c r="BK10">
        <v>19700</v>
      </c>
      <c r="BL10" s="1">
        <v>5.1999999999999997E-5</v>
      </c>
      <c r="BM10" s="4">
        <v>7.3999999999999999E-4</v>
      </c>
      <c r="BN10" s="19">
        <f t="shared" si="0"/>
        <v>7</v>
      </c>
      <c r="BO10" t="s">
        <v>8</v>
      </c>
      <c r="BP10" s="3" t="s">
        <v>203</v>
      </c>
    </row>
    <row r="11" spans="1:68" x14ac:dyDescent="0.2">
      <c r="A11" t="s">
        <v>470</v>
      </c>
      <c r="B11" s="17" t="s">
        <v>163</v>
      </c>
      <c r="C11" t="s">
        <v>469</v>
      </c>
      <c r="D11">
        <v>26</v>
      </c>
      <c r="E11">
        <v>1223</v>
      </c>
      <c r="F11">
        <v>68</v>
      </c>
      <c r="G11">
        <v>19700</v>
      </c>
      <c r="H11" s="1">
        <v>1.6E-11</v>
      </c>
      <c r="I11" s="1">
        <v>7.8999999999999996E-10</v>
      </c>
      <c r="J11" s="3">
        <v>9</v>
      </c>
      <c r="K11" t="s">
        <v>1961</v>
      </c>
      <c r="L11" s="3" t="s">
        <v>196</v>
      </c>
      <c r="O11" t="s">
        <v>476</v>
      </c>
      <c r="P11" s="17" t="s">
        <v>163</v>
      </c>
      <c r="Q11" t="s">
        <v>475</v>
      </c>
      <c r="R11">
        <v>59</v>
      </c>
      <c r="S11">
        <v>1801</v>
      </c>
      <c r="T11">
        <v>223</v>
      </c>
      <c r="U11">
        <v>19700</v>
      </c>
      <c r="V11" s="1">
        <v>3.7999999999999998E-11</v>
      </c>
      <c r="W11" s="1">
        <v>2.7999999999999998E-9</v>
      </c>
      <c r="X11" s="3">
        <v>6</v>
      </c>
      <c r="Y11" t="s">
        <v>474</v>
      </c>
      <c r="Z11" s="3" t="s">
        <v>194</v>
      </c>
      <c r="AC11" t="s">
        <v>642</v>
      </c>
      <c r="AD11" s="16" t="s">
        <v>83</v>
      </c>
      <c r="AE11" t="s">
        <v>641</v>
      </c>
      <c r="AF11">
        <v>5</v>
      </c>
      <c r="AG11">
        <v>99</v>
      </c>
      <c r="AH11">
        <v>156</v>
      </c>
      <c r="AI11">
        <v>19700</v>
      </c>
      <c r="AJ11">
        <v>1.2999999999999999E-3</v>
      </c>
      <c r="AK11">
        <v>2.8000000000000001E-2</v>
      </c>
      <c r="AL11" s="3">
        <v>9</v>
      </c>
      <c r="AM11" t="s">
        <v>2542</v>
      </c>
      <c r="AN11" s="3" t="s">
        <v>195</v>
      </c>
      <c r="AQ11" t="s">
        <v>994</v>
      </c>
      <c r="AR11" t="s">
        <v>83</v>
      </c>
      <c r="AS11" t="s">
        <v>993</v>
      </c>
      <c r="AT11">
        <v>19</v>
      </c>
      <c r="AU11">
        <v>1155</v>
      </c>
      <c r="AV11">
        <v>39</v>
      </c>
      <c r="AW11">
        <v>19700</v>
      </c>
      <c r="AX11">
        <v>1.4000000000000001E-10</v>
      </c>
      <c r="AY11">
        <v>1.4E-8</v>
      </c>
      <c r="AZ11">
        <v>8</v>
      </c>
      <c r="BA11" t="s">
        <v>1958</v>
      </c>
      <c r="BB11" t="s">
        <v>2622</v>
      </c>
      <c r="BE11" t="s">
        <v>26</v>
      </c>
      <c r="BF11" s="5" t="s">
        <v>6</v>
      </c>
      <c r="BG11" t="s">
        <v>27</v>
      </c>
      <c r="BH11">
        <v>8</v>
      </c>
      <c r="BI11">
        <v>60</v>
      </c>
      <c r="BJ11">
        <v>454</v>
      </c>
      <c r="BK11">
        <v>19700</v>
      </c>
      <c r="BL11" s="1">
        <v>7.3999999999999996E-5</v>
      </c>
      <c r="BM11" s="4">
        <v>9.5E-4</v>
      </c>
      <c r="BN11" s="19">
        <f t="shared" si="0"/>
        <v>8</v>
      </c>
      <c r="BO11" t="s">
        <v>8</v>
      </c>
      <c r="BP11" s="3" t="s">
        <v>203</v>
      </c>
    </row>
    <row r="12" spans="1:68" x14ac:dyDescent="0.2">
      <c r="A12" t="s">
        <v>468</v>
      </c>
      <c r="B12" s="17" t="s">
        <v>163</v>
      </c>
      <c r="C12" t="s">
        <v>467</v>
      </c>
      <c r="D12">
        <v>26</v>
      </c>
      <c r="E12">
        <v>1223</v>
      </c>
      <c r="F12">
        <v>68</v>
      </c>
      <c r="G12">
        <v>19700</v>
      </c>
      <c r="H12" s="1">
        <v>1.6E-11</v>
      </c>
      <c r="I12" s="1">
        <v>7.8999999999999996E-10</v>
      </c>
      <c r="J12" s="3">
        <v>10</v>
      </c>
      <c r="K12" t="s">
        <v>1961</v>
      </c>
      <c r="L12" s="3" t="s">
        <v>196</v>
      </c>
      <c r="O12" t="s">
        <v>473</v>
      </c>
      <c r="P12" s="17" t="s">
        <v>163</v>
      </c>
      <c r="Q12" t="s">
        <v>472</v>
      </c>
      <c r="R12">
        <v>24</v>
      </c>
      <c r="S12">
        <v>1801</v>
      </c>
      <c r="T12">
        <v>39</v>
      </c>
      <c r="U12">
        <v>19700</v>
      </c>
      <c r="V12" s="1">
        <v>7.7000000000000006E-11</v>
      </c>
      <c r="W12" s="1">
        <v>4.8E-9</v>
      </c>
      <c r="X12" s="3">
        <v>10</v>
      </c>
      <c r="Y12" t="s">
        <v>471</v>
      </c>
      <c r="Z12" s="3" t="s">
        <v>194</v>
      </c>
      <c r="AC12" t="s">
        <v>52</v>
      </c>
      <c r="AD12" s="5" t="s">
        <v>6</v>
      </c>
      <c r="AE12" t="s">
        <v>53</v>
      </c>
      <c r="AF12">
        <v>29</v>
      </c>
      <c r="AG12">
        <v>99</v>
      </c>
      <c r="AH12">
        <v>2852</v>
      </c>
      <c r="AI12">
        <v>19700</v>
      </c>
      <c r="AJ12">
        <v>1.2E-4</v>
      </c>
      <c r="AK12">
        <v>9.7000000000000003E-3</v>
      </c>
      <c r="AL12" s="3">
        <v>1</v>
      </c>
      <c r="AM12" t="s">
        <v>2582</v>
      </c>
      <c r="AN12" s="3" t="s">
        <v>195</v>
      </c>
      <c r="AQ12" t="s">
        <v>996</v>
      </c>
      <c r="AR12" t="s">
        <v>83</v>
      </c>
      <c r="AS12" t="s">
        <v>995</v>
      </c>
      <c r="AT12">
        <v>19</v>
      </c>
      <c r="AU12">
        <v>1155</v>
      </c>
      <c r="AV12">
        <v>39</v>
      </c>
      <c r="AW12">
        <v>19700</v>
      </c>
      <c r="AX12">
        <v>1.4000000000000001E-10</v>
      </c>
      <c r="AY12">
        <v>1.4E-8</v>
      </c>
      <c r="AZ12">
        <v>8</v>
      </c>
      <c r="BA12" t="s">
        <v>1958</v>
      </c>
      <c r="BB12" t="s">
        <v>2622</v>
      </c>
      <c r="BE12" t="s">
        <v>28</v>
      </c>
      <c r="BF12" s="5" t="s">
        <v>6</v>
      </c>
      <c r="BG12" t="s">
        <v>29</v>
      </c>
      <c r="BH12">
        <v>5</v>
      </c>
      <c r="BI12">
        <v>60</v>
      </c>
      <c r="BJ12">
        <v>148</v>
      </c>
      <c r="BK12">
        <v>19700</v>
      </c>
      <c r="BL12">
        <v>1E-4</v>
      </c>
      <c r="BM12" s="4">
        <v>1.1000000000000001E-3</v>
      </c>
      <c r="BN12" s="19">
        <f t="shared" si="0"/>
        <v>9</v>
      </c>
      <c r="BO12" t="s">
        <v>18</v>
      </c>
      <c r="BP12" s="3" t="s">
        <v>203</v>
      </c>
    </row>
    <row r="13" spans="1:68" x14ac:dyDescent="0.2">
      <c r="A13" t="s">
        <v>476</v>
      </c>
      <c r="B13" s="17" t="s">
        <v>163</v>
      </c>
      <c r="C13" t="s">
        <v>475</v>
      </c>
      <c r="D13">
        <v>47</v>
      </c>
      <c r="E13">
        <v>1223</v>
      </c>
      <c r="F13">
        <v>223</v>
      </c>
      <c r="G13">
        <v>19700</v>
      </c>
      <c r="H13" s="1">
        <v>1.5E-11</v>
      </c>
      <c r="I13" s="1">
        <v>7.8999999999999996E-10</v>
      </c>
      <c r="J13" s="3">
        <v>11</v>
      </c>
      <c r="K13" t="s">
        <v>2295</v>
      </c>
      <c r="L13" s="3" t="s">
        <v>196</v>
      </c>
      <c r="O13" t="s">
        <v>470</v>
      </c>
      <c r="P13" s="17" t="s">
        <v>163</v>
      </c>
      <c r="Q13" t="s">
        <v>469</v>
      </c>
      <c r="R13">
        <v>30</v>
      </c>
      <c r="S13">
        <v>1801</v>
      </c>
      <c r="T13">
        <v>68</v>
      </c>
      <c r="U13">
        <v>19700</v>
      </c>
      <c r="V13" s="1">
        <v>2.0000000000000001E-10</v>
      </c>
      <c r="W13" s="1">
        <v>1E-8</v>
      </c>
      <c r="X13" s="3">
        <v>11</v>
      </c>
      <c r="Y13" t="s">
        <v>466</v>
      </c>
      <c r="Z13" s="3" t="s">
        <v>194</v>
      </c>
      <c r="AC13" t="s">
        <v>1302</v>
      </c>
      <c r="AD13" s="5" t="s">
        <v>6</v>
      </c>
      <c r="AE13" t="s">
        <v>1301</v>
      </c>
      <c r="AF13">
        <v>6</v>
      </c>
      <c r="AG13">
        <v>99</v>
      </c>
      <c r="AH13">
        <v>135</v>
      </c>
      <c r="AI13">
        <v>19700</v>
      </c>
      <c r="AJ13" s="1">
        <v>7.6000000000000004E-5</v>
      </c>
      <c r="AK13">
        <v>9.7000000000000003E-3</v>
      </c>
      <c r="AL13" s="3">
        <v>1</v>
      </c>
      <c r="AM13" t="s">
        <v>2581</v>
      </c>
      <c r="AN13" s="3" t="s">
        <v>195</v>
      </c>
      <c r="AQ13" t="s">
        <v>987</v>
      </c>
      <c r="AR13" t="s">
        <v>83</v>
      </c>
      <c r="AS13" t="s">
        <v>986</v>
      </c>
      <c r="AT13">
        <v>33</v>
      </c>
      <c r="AU13">
        <v>1155</v>
      </c>
      <c r="AV13">
        <v>162</v>
      </c>
      <c r="AW13">
        <v>19700</v>
      </c>
      <c r="AX13">
        <v>8.9000000000000003E-9</v>
      </c>
      <c r="AY13">
        <v>7.9999999999999996E-7</v>
      </c>
      <c r="AZ13">
        <v>9</v>
      </c>
      <c r="BA13" t="s">
        <v>2089</v>
      </c>
      <c r="BB13" t="s">
        <v>2622</v>
      </c>
      <c r="BE13" t="s">
        <v>30</v>
      </c>
      <c r="BF13" s="5" t="s">
        <v>6</v>
      </c>
      <c r="BG13" t="s">
        <v>31</v>
      </c>
      <c r="BH13">
        <v>5</v>
      </c>
      <c r="BI13">
        <v>60</v>
      </c>
      <c r="BJ13">
        <v>150</v>
      </c>
      <c r="BK13">
        <v>19700</v>
      </c>
      <c r="BL13">
        <v>1.1E-4</v>
      </c>
      <c r="BM13" s="4">
        <v>1.1000000000000001E-3</v>
      </c>
      <c r="BN13" s="19">
        <f t="shared" si="0"/>
        <v>9</v>
      </c>
      <c r="BO13" t="s">
        <v>18</v>
      </c>
      <c r="BP13" s="3" t="s">
        <v>203</v>
      </c>
    </row>
    <row r="14" spans="1:68" x14ac:dyDescent="0.2">
      <c r="A14" t="s">
        <v>473</v>
      </c>
      <c r="B14" s="17" t="s">
        <v>163</v>
      </c>
      <c r="C14" t="s">
        <v>472</v>
      </c>
      <c r="D14">
        <v>20</v>
      </c>
      <c r="E14">
        <v>1223</v>
      </c>
      <c r="F14">
        <v>39</v>
      </c>
      <c r="G14">
        <v>19700</v>
      </c>
      <c r="H14" s="1">
        <v>5.8E-11</v>
      </c>
      <c r="I14" s="1">
        <v>2.7000000000000002E-9</v>
      </c>
      <c r="J14" s="3">
        <v>12</v>
      </c>
      <c r="K14" t="s">
        <v>2294</v>
      </c>
      <c r="L14" s="3" t="s">
        <v>196</v>
      </c>
      <c r="O14" t="s">
        <v>468</v>
      </c>
      <c r="P14" s="17" t="s">
        <v>163</v>
      </c>
      <c r="Q14" t="s">
        <v>467</v>
      </c>
      <c r="R14">
        <v>30</v>
      </c>
      <c r="S14">
        <v>1801</v>
      </c>
      <c r="T14">
        <v>68</v>
      </c>
      <c r="U14">
        <v>19700</v>
      </c>
      <c r="V14" s="1">
        <v>2.0000000000000001E-10</v>
      </c>
      <c r="W14" s="1">
        <v>1E-8</v>
      </c>
      <c r="X14" s="3">
        <v>11</v>
      </c>
      <c r="Y14" t="s">
        <v>466</v>
      </c>
      <c r="Z14" s="3" t="s">
        <v>194</v>
      </c>
      <c r="AC14" t="s">
        <v>46</v>
      </c>
      <c r="AD14" s="5" t="s">
        <v>6</v>
      </c>
      <c r="AE14" t="s">
        <v>47</v>
      </c>
      <c r="AF14">
        <v>37</v>
      </c>
      <c r="AG14">
        <v>99</v>
      </c>
      <c r="AH14">
        <v>4330</v>
      </c>
      <c r="AI14">
        <v>19700</v>
      </c>
      <c r="AJ14">
        <v>3.8000000000000002E-4</v>
      </c>
      <c r="AK14">
        <v>0.02</v>
      </c>
      <c r="AL14" s="3">
        <v>3</v>
      </c>
      <c r="AM14" t="s">
        <v>2580</v>
      </c>
      <c r="AN14" s="3" t="s">
        <v>195</v>
      </c>
      <c r="AQ14" t="s">
        <v>966</v>
      </c>
      <c r="AR14" t="s">
        <v>83</v>
      </c>
      <c r="AS14" t="s">
        <v>965</v>
      </c>
      <c r="AT14">
        <v>14</v>
      </c>
      <c r="AU14">
        <v>1155</v>
      </c>
      <c r="AV14">
        <v>25</v>
      </c>
      <c r="AW14">
        <v>19700</v>
      </c>
      <c r="AX14">
        <v>9.6999999999999992E-9</v>
      </c>
      <c r="AY14">
        <v>7.9999999999999996E-7</v>
      </c>
      <c r="AZ14">
        <v>9</v>
      </c>
      <c r="BA14" t="s">
        <v>2088</v>
      </c>
      <c r="BB14" t="s">
        <v>2622</v>
      </c>
      <c r="BE14" t="s">
        <v>32</v>
      </c>
      <c r="BF14" s="5" t="s">
        <v>6</v>
      </c>
      <c r="BG14" t="s">
        <v>33</v>
      </c>
      <c r="BH14">
        <v>5</v>
      </c>
      <c r="BI14">
        <v>60</v>
      </c>
      <c r="BJ14">
        <v>164</v>
      </c>
      <c r="BK14">
        <v>19700</v>
      </c>
      <c r="BL14">
        <v>1.6000000000000001E-4</v>
      </c>
      <c r="BM14" s="4">
        <v>1.4E-3</v>
      </c>
      <c r="BN14" s="19">
        <f t="shared" si="0"/>
        <v>10</v>
      </c>
      <c r="BO14" t="s">
        <v>18</v>
      </c>
      <c r="BP14" s="3" t="s">
        <v>203</v>
      </c>
    </row>
    <row r="15" spans="1:68" x14ac:dyDescent="0.2">
      <c r="A15" t="s">
        <v>462</v>
      </c>
      <c r="B15" s="17" t="s">
        <v>163</v>
      </c>
      <c r="C15" t="s">
        <v>461</v>
      </c>
      <c r="D15">
        <v>77</v>
      </c>
      <c r="E15">
        <v>1223</v>
      </c>
      <c r="F15">
        <v>539</v>
      </c>
      <c r="G15">
        <v>19700</v>
      </c>
      <c r="H15" s="1">
        <v>2.1999999999999999E-10</v>
      </c>
      <c r="I15" s="1">
        <v>9.3999999999999998E-9</v>
      </c>
      <c r="J15" s="3">
        <v>13</v>
      </c>
      <c r="K15" t="s">
        <v>2291</v>
      </c>
      <c r="L15" s="3" t="s">
        <v>196</v>
      </c>
      <c r="O15" t="s">
        <v>465</v>
      </c>
      <c r="P15" s="17" t="s">
        <v>163</v>
      </c>
      <c r="Q15" t="s">
        <v>464</v>
      </c>
      <c r="R15">
        <v>35</v>
      </c>
      <c r="S15">
        <v>1801</v>
      </c>
      <c r="T15">
        <v>93</v>
      </c>
      <c r="U15">
        <v>19700</v>
      </c>
      <c r="V15" s="1">
        <v>2.1E-10</v>
      </c>
      <c r="W15" s="1">
        <v>1E-8</v>
      </c>
      <c r="X15" s="3">
        <v>11</v>
      </c>
      <c r="Y15" t="s">
        <v>463</v>
      </c>
      <c r="Z15" s="3" t="s">
        <v>194</v>
      </c>
      <c r="AC15" t="s">
        <v>43</v>
      </c>
      <c r="AD15" s="5" t="s">
        <v>6</v>
      </c>
      <c r="AE15" t="s">
        <v>44</v>
      </c>
      <c r="AF15">
        <v>12</v>
      </c>
      <c r="AG15">
        <v>99</v>
      </c>
      <c r="AH15">
        <v>767</v>
      </c>
      <c r="AI15">
        <v>19700</v>
      </c>
      <c r="AJ15">
        <v>5.1000000000000004E-4</v>
      </c>
      <c r="AK15">
        <v>0.02</v>
      </c>
      <c r="AL15" s="3">
        <v>3</v>
      </c>
      <c r="AM15" t="s">
        <v>2579</v>
      </c>
      <c r="AN15" s="3" t="s">
        <v>195</v>
      </c>
      <c r="AQ15" t="s">
        <v>973</v>
      </c>
      <c r="AR15" t="s">
        <v>83</v>
      </c>
      <c r="AS15" t="s">
        <v>972</v>
      </c>
      <c r="AT15">
        <v>13</v>
      </c>
      <c r="AU15">
        <v>1155</v>
      </c>
      <c r="AV15">
        <v>21</v>
      </c>
      <c r="AW15">
        <v>19700</v>
      </c>
      <c r="AX15">
        <v>1.3000000000000001E-8</v>
      </c>
      <c r="AY15">
        <v>8.4E-7</v>
      </c>
      <c r="AZ15">
        <v>10</v>
      </c>
      <c r="BA15" t="s">
        <v>2077</v>
      </c>
      <c r="BB15" t="s">
        <v>2622</v>
      </c>
      <c r="BE15" t="s">
        <v>34</v>
      </c>
      <c r="BF15" s="5" t="s">
        <v>6</v>
      </c>
      <c r="BG15" t="s">
        <v>35</v>
      </c>
      <c r="BH15">
        <v>5</v>
      </c>
      <c r="BI15">
        <v>60</v>
      </c>
      <c r="BJ15">
        <v>162</v>
      </c>
      <c r="BK15">
        <v>19700</v>
      </c>
      <c r="BL15">
        <v>1.4999999999999999E-4</v>
      </c>
      <c r="BM15" s="4">
        <v>1.4E-3</v>
      </c>
      <c r="BN15" s="19">
        <f t="shared" si="0"/>
        <v>10</v>
      </c>
      <c r="BO15" t="s">
        <v>18</v>
      </c>
      <c r="BP15" s="3" t="s">
        <v>203</v>
      </c>
    </row>
    <row r="16" spans="1:68" x14ac:dyDescent="0.2">
      <c r="A16" t="s">
        <v>457</v>
      </c>
      <c r="B16" s="17" t="s">
        <v>163</v>
      </c>
      <c r="C16" t="s">
        <v>456</v>
      </c>
      <c r="D16">
        <v>19</v>
      </c>
      <c r="E16">
        <v>1223</v>
      </c>
      <c r="F16">
        <v>40</v>
      </c>
      <c r="G16">
        <v>19700</v>
      </c>
      <c r="H16" s="1">
        <v>4.8E-10</v>
      </c>
      <c r="I16" s="1">
        <v>1.0999999999999999E-8</v>
      </c>
      <c r="J16" s="3">
        <v>14</v>
      </c>
      <c r="K16" t="s">
        <v>1957</v>
      </c>
      <c r="L16" s="3" t="s">
        <v>196</v>
      </c>
      <c r="O16" t="s">
        <v>462</v>
      </c>
      <c r="P16" s="17" t="s">
        <v>163</v>
      </c>
      <c r="Q16" t="s">
        <v>461</v>
      </c>
      <c r="R16">
        <v>99</v>
      </c>
      <c r="S16">
        <v>1801</v>
      </c>
      <c r="T16">
        <v>539</v>
      </c>
      <c r="U16">
        <v>19700</v>
      </c>
      <c r="V16" s="1">
        <v>1.3999999999999999E-9</v>
      </c>
      <c r="W16" s="1">
        <v>5.9999999999999995E-8</v>
      </c>
      <c r="X16" s="3">
        <v>14</v>
      </c>
      <c r="Y16" t="s">
        <v>460</v>
      </c>
      <c r="Z16" s="3" t="s">
        <v>194</v>
      </c>
      <c r="AC16" t="s">
        <v>1897</v>
      </c>
      <c r="AD16" s="5" t="s">
        <v>6</v>
      </c>
      <c r="AE16" t="s">
        <v>1896</v>
      </c>
      <c r="AF16">
        <v>8</v>
      </c>
      <c r="AG16">
        <v>99</v>
      </c>
      <c r="AH16">
        <v>419</v>
      </c>
      <c r="AI16">
        <v>19700</v>
      </c>
      <c r="AJ16">
        <v>1.4E-3</v>
      </c>
      <c r="AK16">
        <v>0.04</v>
      </c>
      <c r="AL16" s="3">
        <v>5</v>
      </c>
      <c r="AM16" t="s">
        <v>2577</v>
      </c>
      <c r="AN16" s="3" t="s">
        <v>195</v>
      </c>
      <c r="AQ16" t="s">
        <v>971</v>
      </c>
      <c r="AR16" t="s">
        <v>83</v>
      </c>
      <c r="AS16" t="s">
        <v>970</v>
      </c>
      <c r="AT16">
        <v>13</v>
      </c>
      <c r="AU16">
        <v>1155</v>
      </c>
      <c r="AV16">
        <v>21</v>
      </c>
      <c r="AW16">
        <v>19700</v>
      </c>
      <c r="AX16">
        <v>1.3000000000000001E-8</v>
      </c>
      <c r="AY16">
        <v>8.4E-7</v>
      </c>
      <c r="AZ16">
        <v>10</v>
      </c>
      <c r="BA16" t="s">
        <v>2077</v>
      </c>
      <c r="BB16" t="s">
        <v>2622</v>
      </c>
      <c r="BE16" t="s">
        <v>36</v>
      </c>
      <c r="BF16" s="5" t="s">
        <v>6</v>
      </c>
      <c r="BG16" t="s">
        <v>37</v>
      </c>
      <c r="BH16">
        <v>12</v>
      </c>
      <c r="BI16">
        <v>60</v>
      </c>
      <c r="BJ16">
        <v>1678</v>
      </c>
      <c r="BK16">
        <v>19700</v>
      </c>
      <c r="BL16">
        <v>4.3E-3</v>
      </c>
      <c r="BM16" s="4">
        <v>3.5000000000000003E-2</v>
      </c>
      <c r="BN16" s="19">
        <f t="shared" si="0"/>
        <v>11</v>
      </c>
      <c r="BO16" t="s">
        <v>38</v>
      </c>
      <c r="BP16" s="3" t="s">
        <v>203</v>
      </c>
    </row>
    <row r="17" spans="1:68" x14ac:dyDescent="0.2">
      <c r="A17" t="s">
        <v>455</v>
      </c>
      <c r="B17" s="17" t="s">
        <v>163</v>
      </c>
      <c r="C17" t="s">
        <v>454</v>
      </c>
      <c r="D17">
        <v>19</v>
      </c>
      <c r="E17">
        <v>1223</v>
      </c>
      <c r="F17">
        <v>40</v>
      </c>
      <c r="G17">
        <v>19700</v>
      </c>
      <c r="H17" s="1">
        <v>4.8E-10</v>
      </c>
      <c r="I17" s="1">
        <v>1.0999999999999999E-8</v>
      </c>
      <c r="J17" s="3">
        <v>15</v>
      </c>
      <c r="K17" t="s">
        <v>1957</v>
      </c>
      <c r="L17" s="3" t="s">
        <v>196</v>
      </c>
      <c r="O17" t="s">
        <v>459</v>
      </c>
      <c r="P17" s="17" t="s">
        <v>163</v>
      </c>
      <c r="Q17" t="s">
        <v>458</v>
      </c>
      <c r="R17">
        <v>21</v>
      </c>
      <c r="S17">
        <v>1801</v>
      </c>
      <c r="T17">
        <v>40</v>
      </c>
      <c r="U17">
        <v>19700</v>
      </c>
      <c r="V17" s="1">
        <v>9.8999999999999993E-9</v>
      </c>
      <c r="W17" s="1">
        <v>2.3999999999999998E-7</v>
      </c>
      <c r="X17" s="3">
        <v>15</v>
      </c>
      <c r="Y17" t="s">
        <v>434</v>
      </c>
      <c r="Z17" s="3" t="s">
        <v>194</v>
      </c>
      <c r="AC17" t="s">
        <v>1900</v>
      </c>
      <c r="AD17" s="5" t="s">
        <v>6</v>
      </c>
      <c r="AE17" t="s">
        <v>1899</v>
      </c>
      <c r="AF17">
        <v>8</v>
      </c>
      <c r="AG17">
        <v>99</v>
      </c>
      <c r="AH17">
        <v>425</v>
      </c>
      <c r="AI17">
        <v>19700</v>
      </c>
      <c r="AJ17">
        <v>1.5E-3</v>
      </c>
      <c r="AK17">
        <v>0.04</v>
      </c>
      <c r="AL17" s="3">
        <v>5</v>
      </c>
      <c r="AM17" t="s">
        <v>2577</v>
      </c>
      <c r="AN17" s="3" t="s">
        <v>195</v>
      </c>
      <c r="AQ17" t="s">
        <v>975</v>
      </c>
      <c r="AR17" t="s">
        <v>83</v>
      </c>
      <c r="AS17" t="s">
        <v>974</v>
      </c>
      <c r="AT17">
        <v>13</v>
      </c>
      <c r="AU17">
        <v>1155</v>
      </c>
      <c r="AV17">
        <v>21</v>
      </c>
      <c r="AW17">
        <v>19700</v>
      </c>
      <c r="AX17">
        <v>1.3000000000000001E-8</v>
      </c>
      <c r="AY17">
        <v>8.4E-7</v>
      </c>
      <c r="AZ17">
        <v>10</v>
      </c>
      <c r="BA17" t="s">
        <v>2077</v>
      </c>
      <c r="BB17" t="s">
        <v>2622</v>
      </c>
      <c r="BE17" t="s">
        <v>39</v>
      </c>
      <c r="BF17" s="5" t="s">
        <v>6</v>
      </c>
      <c r="BG17" t="s">
        <v>40</v>
      </c>
      <c r="BH17">
        <v>12</v>
      </c>
      <c r="BI17">
        <v>60</v>
      </c>
      <c r="BJ17">
        <v>1689</v>
      </c>
      <c r="BK17">
        <v>19700</v>
      </c>
      <c r="BL17">
        <v>4.5999999999999999E-3</v>
      </c>
      <c r="BM17" s="4">
        <v>3.5000000000000003E-2</v>
      </c>
      <c r="BN17" s="19">
        <f t="shared" si="0"/>
        <v>11</v>
      </c>
      <c r="BO17" t="s">
        <v>38</v>
      </c>
      <c r="BP17" s="3" t="s">
        <v>203</v>
      </c>
    </row>
    <row r="18" spans="1:68" x14ac:dyDescent="0.2">
      <c r="A18" t="s">
        <v>453</v>
      </c>
      <c r="B18" s="17" t="s">
        <v>163</v>
      </c>
      <c r="C18" t="s">
        <v>452</v>
      </c>
      <c r="D18">
        <v>19</v>
      </c>
      <c r="E18">
        <v>1223</v>
      </c>
      <c r="F18">
        <v>40</v>
      </c>
      <c r="G18">
        <v>19700</v>
      </c>
      <c r="H18" s="1">
        <v>4.8E-10</v>
      </c>
      <c r="I18" s="1">
        <v>1.0999999999999999E-8</v>
      </c>
      <c r="J18" s="3">
        <v>16</v>
      </c>
      <c r="K18" t="s">
        <v>1957</v>
      </c>
      <c r="L18" s="3" t="s">
        <v>196</v>
      </c>
      <c r="O18" t="s">
        <v>457</v>
      </c>
      <c r="P18" s="17" t="s">
        <v>163</v>
      </c>
      <c r="Q18" t="s">
        <v>456</v>
      </c>
      <c r="R18">
        <v>21</v>
      </c>
      <c r="S18">
        <v>1801</v>
      </c>
      <c r="T18">
        <v>40</v>
      </c>
      <c r="U18">
        <v>19700</v>
      </c>
      <c r="V18" s="1">
        <v>9.8999999999999993E-9</v>
      </c>
      <c r="W18" s="1">
        <v>2.3999999999999998E-7</v>
      </c>
      <c r="X18" s="3">
        <v>15</v>
      </c>
      <c r="Y18" t="s">
        <v>434</v>
      </c>
      <c r="Z18" s="3" t="s">
        <v>194</v>
      </c>
      <c r="AQ18" t="s">
        <v>969</v>
      </c>
      <c r="AR18" t="s">
        <v>83</v>
      </c>
      <c r="AS18" t="s">
        <v>968</v>
      </c>
      <c r="AT18">
        <v>13</v>
      </c>
      <c r="AU18">
        <v>1155</v>
      </c>
      <c r="AV18">
        <v>21</v>
      </c>
      <c r="AW18">
        <v>19700</v>
      </c>
      <c r="AX18">
        <v>1.3000000000000001E-8</v>
      </c>
      <c r="AY18">
        <v>8.4E-7</v>
      </c>
      <c r="AZ18">
        <v>10</v>
      </c>
      <c r="BA18" t="s">
        <v>2077</v>
      </c>
      <c r="BB18" t="s">
        <v>2622</v>
      </c>
      <c r="BE18" t="s">
        <v>41</v>
      </c>
      <c r="BF18" s="5" t="s">
        <v>6</v>
      </c>
      <c r="BG18" t="s">
        <v>42</v>
      </c>
      <c r="BH18">
        <v>12</v>
      </c>
      <c r="BI18">
        <v>60</v>
      </c>
      <c r="BJ18">
        <v>1701</v>
      </c>
      <c r="BK18">
        <v>19700</v>
      </c>
      <c r="BL18">
        <v>4.7999999999999996E-3</v>
      </c>
      <c r="BM18" s="4">
        <v>3.5000000000000003E-2</v>
      </c>
      <c r="BN18" s="19">
        <f t="shared" si="0"/>
        <v>11</v>
      </c>
      <c r="BO18" t="s">
        <v>38</v>
      </c>
      <c r="BP18" s="3" t="s">
        <v>203</v>
      </c>
    </row>
    <row r="19" spans="1:68" x14ac:dyDescent="0.2">
      <c r="A19" t="s">
        <v>451</v>
      </c>
      <c r="B19" s="17" t="s">
        <v>163</v>
      </c>
      <c r="C19" t="s">
        <v>450</v>
      </c>
      <c r="D19">
        <v>19</v>
      </c>
      <c r="E19">
        <v>1223</v>
      </c>
      <c r="F19">
        <v>40</v>
      </c>
      <c r="G19">
        <v>19700</v>
      </c>
      <c r="H19" s="1">
        <v>4.8E-10</v>
      </c>
      <c r="I19" s="1">
        <v>1.0999999999999999E-8</v>
      </c>
      <c r="J19" s="3">
        <v>17</v>
      </c>
      <c r="K19" t="s">
        <v>1957</v>
      </c>
      <c r="L19" s="3" t="s">
        <v>196</v>
      </c>
      <c r="O19" t="s">
        <v>455</v>
      </c>
      <c r="P19" s="17" t="s">
        <v>163</v>
      </c>
      <c r="Q19" t="s">
        <v>454</v>
      </c>
      <c r="R19">
        <v>21</v>
      </c>
      <c r="S19">
        <v>1801</v>
      </c>
      <c r="T19">
        <v>40</v>
      </c>
      <c r="U19">
        <v>19700</v>
      </c>
      <c r="V19" s="1">
        <v>9.8999999999999993E-9</v>
      </c>
      <c r="W19" s="1">
        <v>2.3999999999999998E-7</v>
      </c>
      <c r="X19" s="3">
        <v>15</v>
      </c>
      <c r="Y19" t="s">
        <v>434</v>
      </c>
      <c r="Z19" s="3" t="s">
        <v>194</v>
      </c>
      <c r="AQ19" t="s">
        <v>951</v>
      </c>
      <c r="AR19" t="s">
        <v>83</v>
      </c>
      <c r="AS19" t="s">
        <v>950</v>
      </c>
      <c r="AT19">
        <v>20</v>
      </c>
      <c r="AU19">
        <v>1155</v>
      </c>
      <c r="AV19">
        <v>69</v>
      </c>
      <c r="AW19">
        <v>19700</v>
      </c>
      <c r="AX19">
        <v>6.4000000000000004E-8</v>
      </c>
      <c r="AY19">
        <v>3.8E-6</v>
      </c>
      <c r="AZ19">
        <v>11</v>
      </c>
      <c r="BA19" t="s">
        <v>2086</v>
      </c>
      <c r="BB19" t="s">
        <v>2622</v>
      </c>
      <c r="BE19" t="s">
        <v>82</v>
      </c>
      <c r="BF19" s="16" t="s">
        <v>83</v>
      </c>
      <c r="BG19" t="s">
        <v>84</v>
      </c>
      <c r="BH19">
        <v>26</v>
      </c>
      <c r="BI19">
        <v>60</v>
      </c>
      <c r="BJ19">
        <v>2527</v>
      </c>
      <c r="BK19">
        <v>19700</v>
      </c>
      <c r="BL19" s="1">
        <v>5.5999999999999997E-9</v>
      </c>
      <c r="BM19" s="4">
        <v>6.9999999999999997E-7</v>
      </c>
      <c r="BN19" s="19">
        <v>1</v>
      </c>
      <c r="BO19" t="s">
        <v>85</v>
      </c>
      <c r="BP19" s="3" t="s">
        <v>203</v>
      </c>
    </row>
    <row r="20" spans="1:68" x14ac:dyDescent="0.2">
      <c r="A20" t="s">
        <v>449</v>
      </c>
      <c r="B20" s="17" t="s">
        <v>163</v>
      </c>
      <c r="C20" t="s">
        <v>448</v>
      </c>
      <c r="D20">
        <v>19</v>
      </c>
      <c r="E20">
        <v>1223</v>
      </c>
      <c r="F20">
        <v>40</v>
      </c>
      <c r="G20">
        <v>19700</v>
      </c>
      <c r="H20" s="1">
        <v>4.8E-10</v>
      </c>
      <c r="I20" s="1">
        <v>1.0999999999999999E-8</v>
      </c>
      <c r="J20" s="3">
        <v>18</v>
      </c>
      <c r="K20" t="s">
        <v>1957</v>
      </c>
      <c r="L20" s="3" t="s">
        <v>196</v>
      </c>
      <c r="O20" t="s">
        <v>453</v>
      </c>
      <c r="P20" s="17" t="s">
        <v>163</v>
      </c>
      <c r="Q20" t="s">
        <v>452</v>
      </c>
      <c r="R20">
        <v>21</v>
      </c>
      <c r="S20">
        <v>1801</v>
      </c>
      <c r="T20">
        <v>40</v>
      </c>
      <c r="U20">
        <v>19700</v>
      </c>
      <c r="V20" s="1">
        <v>9.8999999999999993E-9</v>
      </c>
      <c r="W20" s="1">
        <v>2.3999999999999998E-7</v>
      </c>
      <c r="X20" s="3">
        <v>15</v>
      </c>
      <c r="Y20" t="s">
        <v>434</v>
      </c>
      <c r="Z20" s="3" t="s">
        <v>194</v>
      </c>
      <c r="AQ20" t="s">
        <v>963</v>
      </c>
      <c r="AR20" t="s">
        <v>83</v>
      </c>
      <c r="AS20" t="s">
        <v>962</v>
      </c>
      <c r="AT20">
        <v>33</v>
      </c>
      <c r="AU20">
        <v>1155</v>
      </c>
      <c r="AV20">
        <v>179</v>
      </c>
      <c r="AW20">
        <v>19700</v>
      </c>
      <c r="AX20">
        <v>7.1999999999999996E-8</v>
      </c>
      <c r="AY20">
        <v>3.8999999999999999E-6</v>
      </c>
      <c r="AZ20">
        <v>12</v>
      </c>
      <c r="BA20" t="s">
        <v>2087</v>
      </c>
      <c r="BB20" t="s">
        <v>2622</v>
      </c>
      <c r="BE20" t="s">
        <v>86</v>
      </c>
      <c r="BF20" s="16" t="s">
        <v>83</v>
      </c>
      <c r="BG20" t="s">
        <v>87</v>
      </c>
      <c r="BH20">
        <v>11</v>
      </c>
      <c r="BI20">
        <v>60</v>
      </c>
      <c r="BJ20">
        <v>564</v>
      </c>
      <c r="BK20">
        <v>19700</v>
      </c>
      <c r="BL20" s="1">
        <v>1.1000000000000001E-6</v>
      </c>
      <c r="BM20" s="4">
        <v>6.7999999999999999E-5</v>
      </c>
      <c r="BN20" s="19">
        <f>IF(BM19=BM20,BN19,BN19+1)</f>
        <v>2</v>
      </c>
      <c r="BO20" t="s">
        <v>88</v>
      </c>
      <c r="BP20" s="3" t="s">
        <v>203</v>
      </c>
    </row>
    <row r="21" spans="1:68" x14ac:dyDescent="0.2">
      <c r="A21" t="s">
        <v>459</v>
      </c>
      <c r="B21" s="17" t="s">
        <v>163</v>
      </c>
      <c r="C21" t="s">
        <v>458</v>
      </c>
      <c r="D21">
        <v>19</v>
      </c>
      <c r="E21">
        <v>1223</v>
      </c>
      <c r="F21">
        <v>40</v>
      </c>
      <c r="G21">
        <v>19700</v>
      </c>
      <c r="H21" s="1">
        <v>4.8E-10</v>
      </c>
      <c r="I21" s="1">
        <v>1.0999999999999999E-8</v>
      </c>
      <c r="J21" s="3">
        <v>19</v>
      </c>
      <c r="K21" t="s">
        <v>1957</v>
      </c>
      <c r="L21" s="3" t="s">
        <v>196</v>
      </c>
      <c r="O21" t="s">
        <v>451</v>
      </c>
      <c r="P21" s="17" t="s">
        <v>163</v>
      </c>
      <c r="Q21" t="s">
        <v>450</v>
      </c>
      <c r="R21">
        <v>21</v>
      </c>
      <c r="S21">
        <v>1801</v>
      </c>
      <c r="T21">
        <v>40</v>
      </c>
      <c r="U21">
        <v>19700</v>
      </c>
      <c r="V21" s="1">
        <v>9.8999999999999993E-9</v>
      </c>
      <c r="W21" s="1">
        <v>2.3999999999999998E-7</v>
      </c>
      <c r="X21" s="3">
        <v>15</v>
      </c>
      <c r="Y21" t="s">
        <v>434</v>
      </c>
      <c r="Z21" s="3" t="s">
        <v>194</v>
      </c>
      <c r="AQ21" t="s">
        <v>947</v>
      </c>
      <c r="AR21" t="s">
        <v>83</v>
      </c>
      <c r="AS21" t="s">
        <v>946</v>
      </c>
      <c r="AT21">
        <v>20</v>
      </c>
      <c r="AU21">
        <v>1155</v>
      </c>
      <c r="AV21">
        <v>70</v>
      </c>
      <c r="AW21">
        <v>19700</v>
      </c>
      <c r="AX21">
        <v>7.7999999999999997E-8</v>
      </c>
      <c r="AY21">
        <v>3.8999999999999999E-6</v>
      </c>
      <c r="AZ21">
        <v>12</v>
      </c>
      <c r="BA21" t="s">
        <v>2086</v>
      </c>
      <c r="BB21" t="s">
        <v>2622</v>
      </c>
      <c r="BE21" t="s">
        <v>89</v>
      </c>
      <c r="BF21" s="16" t="s">
        <v>83</v>
      </c>
      <c r="BG21" t="s">
        <v>90</v>
      </c>
      <c r="BH21">
        <v>10</v>
      </c>
      <c r="BI21">
        <v>60</v>
      </c>
      <c r="BJ21">
        <v>535</v>
      </c>
      <c r="BK21">
        <v>19700</v>
      </c>
      <c r="BL21" s="1">
        <v>5.1000000000000003E-6</v>
      </c>
      <c r="BM21" s="4">
        <v>2.1000000000000001E-4</v>
      </c>
      <c r="BN21" s="19">
        <f t="shared" ref="BN21:BN37" si="1">IF(BM20=BM21,BN20,BN20+1)</f>
        <v>3</v>
      </c>
      <c r="BO21" t="s">
        <v>91</v>
      </c>
      <c r="BP21" s="3" t="s">
        <v>203</v>
      </c>
    </row>
    <row r="22" spans="1:68" x14ac:dyDescent="0.2">
      <c r="A22" t="s">
        <v>444</v>
      </c>
      <c r="B22" s="17" t="s">
        <v>163</v>
      </c>
      <c r="C22" t="s">
        <v>443</v>
      </c>
      <c r="D22">
        <v>19</v>
      </c>
      <c r="E22">
        <v>1223</v>
      </c>
      <c r="F22">
        <v>40</v>
      </c>
      <c r="G22">
        <v>19700</v>
      </c>
      <c r="H22" s="1">
        <v>4.8E-10</v>
      </c>
      <c r="I22" s="1">
        <v>1.0999999999999999E-8</v>
      </c>
      <c r="J22" s="3">
        <v>20</v>
      </c>
      <c r="K22" t="s">
        <v>1957</v>
      </c>
      <c r="L22" s="3" t="s">
        <v>196</v>
      </c>
      <c r="O22" t="s">
        <v>449</v>
      </c>
      <c r="P22" s="17" t="s">
        <v>163</v>
      </c>
      <c r="Q22" t="s">
        <v>448</v>
      </c>
      <c r="R22">
        <v>21</v>
      </c>
      <c r="S22">
        <v>1801</v>
      </c>
      <c r="T22">
        <v>40</v>
      </c>
      <c r="U22">
        <v>19700</v>
      </c>
      <c r="V22" s="1">
        <v>9.8999999999999993E-9</v>
      </c>
      <c r="W22" s="1">
        <v>2.3999999999999998E-7</v>
      </c>
      <c r="X22" s="3">
        <v>15</v>
      </c>
      <c r="Y22" t="s">
        <v>434</v>
      </c>
      <c r="Z22" s="3" t="s">
        <v>194</v>
      </c>
      <c r="AQ22" t="s">
        <v>949</v>
      </c>
      <c r="AR22" t="s">
        <v>83</v>
      </c>
      <c r="AS22" t="s">
        <v>948</v>
      </c>
      <c r="AT22">
        <v>20</v>
      </c>
      <c r="AU22">
        <v>1155</v>
      </c>
      <c r="AV22">
        <v>70</v>
      </c>
      <c r="AW22">
        <v>19700</v>
      </c>
      <c r="AX22">
        <v>7.7999999999999997E-8</v>
      </c>
      <c r="AY22">
        <v>3.8999999999999999E-6</v>
      </c>
      <c r="AZ22">
        <v>12</v>
      </c>
      <c r="BA22" t="s">
        <v>2086</v>
      </c>
      <c r="BB22" t="s">
        <v>2622</v>
      </c>
      <c r="BE22" t="s">
        <v>92</v>
      </c>
      <c r="BF22" s="16" t="s">
        <v>83</v>
      </c>
      <c r="BG22" t="s">
        <v>93</v>
      </c>
      <c r="BH22">
        <v>5</v>
      </c>
      <c r="BI22">
        <v>60</v>
      </c>
      <c r="BJ22">
        <v>120</v>
      </c>
      <c r="BK22">
        <v>19700</v>
      </c>
      <c r="BL22" s="1">
        <v>3.8999999999999999E-5</v>
      </c>
      <c r="BM22" s="4">
        <v>5.9999999999999995E-4</v>
      </c>
      <c r="BN22" s="19">
        <f t="shared" si="1"/>
        <v>4</v>
      </c>
      <c r="BO22" t="s">
        <v>94</v>
      </c>
      <c r="BP22" s="3" t="s">
        <v>203</v>
      </c>
    </row>
    <row r="23" spans="1:68" x14ac:dyDescent="0.2">
      <c r="A23" t="s">
        <v>442</v>
      </c>
      <c r="B23" s="17" t="s">
        <v>163</v>
      </c>
      <c r="C23" t="s">
        <v>441</v>
      </c>
      <c r="D23">
        <v>19</v>
      </c>
      <c r="E23">
        <v>1223</v>
      </c>
      <c r="F23">
        <v>40</v>
      </c>
      <c r="G23">
        <v>19700</v>
      </c>
      <c r="H23" s="1">
        <v>4.8E-10</v>
      </c>
      <c r="I23" s="1">
        <v>1.0999999999999999E-8</v>
      </c>
      <c r="J23" s="3">
        <v>21</v>
      </c>
      <c r="K23" t="s">
        <v>1957</v>
      </c>
      <c r="L23" s="3" t="s">
        <v>196</v>
      </c>
      <c r="O23" t="s">
        <v>447</v>
      </c>
      <c r="P23" s="17" t="s">
        <v>163</v>
      </c>
      <c r="Q23" t="s">
        <v>446</v>
      </c>
      <c r="R23">
        <v>36</v>
      </c>
      <c r="S23">
        <v>1801</v>
      </c>
      <c r="T23">
        <v>117</v>
      </c>
      <c r="U23">
        <v>19700</v>
      </c>
      <c r="V23" s="1">
        <v>9.8999999999999993E-9</v>
      </c>
      <c r="W23" s="1">
        <v>2.3999999999999998E-7</v>
      </c>
      <c r="X23" s="3">
        <v>15</v>
      </c>
      <c r="Y23" t="s">
        <v>445</v>
      </c>
      <c r="Z23" s="3" t="s">
        <v>194</v>
      </c>
      <c r="AQ23" t="s">
        <v>984</v>
      </c>
      <c r="AR23" t="s">
        <v>83</v>
      </c>
      <c r="AS23" t="s">
        <v>983</v>
      </c>
      <c r="AT23">
        <v>23</v>
      </c>
      <c r="AU23">
        <v>1155</v>
      </c>
      <c r="AV23">
        <v>96</v>
      </c>
      <c r="AW23">
        <v>19700</v>
      </c>
      <c r="AX23">
        <v>1.3E-7</v>
      </c>
      <c r="AY23">
        <v>6.2999999999999998E-6</v>
      </c>
      <c r="AZ23">
        <v>13</v>
      </c>
      <c r="BA23" t="s">
        <v>2085</v>
      </c>
      <c r="BB23" t="s">
        <v>2622</v>
      </c>
      <c r="BE23" t="s">
        <v>95</v>
      </c>
      <c r="BF23" s="16" t="s">
        <v>83</v>
      </c>
      <c r="BG23" t="s">
        <v>96</v>
      </c>
      <c r="BH23">
        <v>5</v>
      </c>
      <c r="BI23">
        <v>60</v>
      </c>
      <c r="BJ23">
        <v>118</v>
      </c>
      <c r="BK23">
        <v>19700</v>
      </c>
      <c r="BL23" s="1">
        <v>3.6000000000000001E-5</v>
      </c>
      <c r="BM23" s="4">
        <v>5.9999999999999995E-4</v>
      </c>
      <c r="BN23" s="19">
        <f t="shared" si="1"/>
        <v>4</v>
      </c>
      <c r="BO23" t="s">
        <v>97</v>
      </c>
      <c r="BP23" s="3" t="s">
        <v>203</v>
      </c>
    </row>
    <row r="24" spans="1:68" x14ac:dyDescent="0.2">
      <c r="A24" t="s">
        <v>440</v>
      </c>
      <c r="B24" s="17" t="s">
        <v>163</v>
      </c>
      <c r="C24" t="s">
        <v>439</v>
      </c>
      <c r="D24">
        <v>19</v>
      </c>
      <c r="E24">
        <v>1223</v>
      </c>
      <c r="F24">
        <v>40</v>
      </c>
      <c r="G24">
        <v>19700</v>
      </c>
      <c r="H24" s="1">
        <v>4.8E-10</v>
      </c>
      <c r="I24" s="1">
        <v>1.0999999999999999E-8</v>
      </c>
      <c r="J24" s="3">
        <v>22</v>
      </c>
      <c r="K24" t="s">
        <v>1957</v>
      </c>
      <c r="L24" s="3" t="s">
        <v>196</v>
      </c>
      <c r="O24" t="s">
        <v>444</v>
      </c>
      <c r="P24" s="17" t="s">
        <v>163</v>
      </c>
      <c r="Q24" t="s">
        <v>443</v>
      </c>
      <c r="R24">
        <v>21</v>
      </c>
      <c r="S24">
        <v>1801</v>
      </c>
      <c r="T24">
        <v>40</v>
      </c>
      <c r="U24">
        <v>19700</v>
      </c>
      <c r="V24" s="1">
        <v>9.8999999999999993E-9</v>
      </c>
      <c r="W24" s="1">
        <v>2.3999999999999998E-7</v>
      </c>
      <c r="X24" s="3">
        <v>15</v>
      </c>
      <c r="Y24" t="s">
        <v>434</v>
      </c>
      <c r="Z24" s="3" t="s">
        <v>194</v>
      </c>
      <c r="AQ24" t="s">
        <v>978</v>
      </c>
      <c r="AR24" t="s">
        <v>83</v>
      </c>
      <c r="AS24" t="s">
        <v>977</v>
      </c>
      <c r="AT24">
        <v>20</v>
      </c>
      <c r="AU24">
        <v>1155</v>
      </c>
      <c r="AV24">
        <v>81</v>
      </c>
      <c r="AW24">
        <v>19700</v>
      </c>
      <c r="AX24">
        <v>5.7000000000000005E-7</v>
      </c>
      <c r="AY24">
        <v>2.5999999999999998E-5</v>
      </c>
      <c r="AZ24">
        <v>14</v>
      </c>
      <c r="BA24" t="s">
        <v>2084</v>
      </c>
      <c r="BB24" t="s">
        <v>2622</v>
      </c>
      <c r="BE24" t="s">
        <v>98</v>
      </c>
      <c r="BF24" s="16" t="s">
        <v>83</v>
      </c>
      <c r="BG24" t="s">
        <v>99</v>
      </c>
      <c r="BH24">
        <v>11</v>
      </c>
      <c r="BI24">
        <v>60</v>
      </c>
      <c r="BJ24">
        <v>778</v>
      </c>
      <c r="BK24">
        <v>19700</v>
      </c>
      <c r="BL24" s="1">
        <v>2.1999999999999999E-5</v>
      </c>
      <c r="BM24" s="4">
        <v>5.9999999999999995E-4</v>
      </c>
      <c r="BN24" s="19">
        <f t="shared" si="1"/>
        <v>4</v>
      </c>
      <c r="BO24" t="s">
        <v>100</v>
      </c>
      <c r="BP24" s="3" t="s">
        <v>203</v>
      </c>
    </row>
    <row r="25" spans="1:68" x14ac:dyDescent="0.2">
      <c r="A25" t="s">
        <v>438</v>
      </c>
      <c r="B25" s="17" t="s">
        <v>163</v>
      </c>
      <c r="C25" t="s">
        <v>437</v>
      </c>
      <c r="D25">
        <v>19</v>
      </c>
      <c r="E25">
        <v>1223</v>
      </c>
      <c r="F25">
        <v>40</v>
      </c>
      <c r="G25">
        <v>19700</v>
      </c>
      <c r="H25" s="1">
        <v>4.8E-10</v>
      </c>
      <c r="I25" s="1">
        <v>1.0999999999999999E-8</v>
      </c>
      <c r="J25" s="3">
        <v>23</v>
      </c>
      <c r="K25" t="s">
        <v>1957</v>
      </c>
      <c r="L25" s="3" t="s">
        <v>196</v>
      </c>
      <c r="O25" t="s">
        <v>442</v>
      </c>
      <c r="P25" s="17" t="s">
        <v>163</v>
      </c>
      <c r="Q25" t="s">
        <v>441</v>
      </c>
      <c r="R25">
        <v>21</v>
      </c>
      <c r="S25">
        <v>1801</v>
      </c>
      <c r="T25">
        <v>40</v>
      </c>
      <c r="U25">
        <v>19700</v>
      </c>
      <c r="V25" s="1">
        <v>9.8999999999999993E-9</v>
      </c>
      <c r="W25" s="1">
        <v>2.3999999999999998E-7</v>
      </c>
      <c r="X25" s="3">
        <v>15</v>
      </c>
      <c r="Y25" t="s">
        <v>434</v>
      </c>
      <c r="Z25" s="3" t="s">
        <v>194</v>
      </c>
      <c r="AQ25" t="s">
        <v>992</v>
      </c>
      <c r="AR25" t="s">
        <v>83</v>
      </c>
      <c r="AS25" t="s">
        <v>991</v>
      </c>
      <c r="AT25">
        <v>54</v>
      </c>
      <c r="AU25">
        <v>1155</v>
      </c>
      <c r="AV25">
        <v>427</v>
      </c>
      <c r="AW25">
        <v>19700</v>
      </c>
      <c r="AX25">
        <v>6.5000000000000002E-7</v>
      </c>
      <c r="AY25">
        <v>2.8E-5</v>
      </c>
      <c r="AZ25">
        <v>15</v>
      </c>
      <c r="BA25" t="s">
        <v>2083</v>
      </c>
      <c r="BB25" t="s">
        <v>2622</v>
      </c>
      <c r="BE25" t="s">
        <v>101</v>
      </c>
      <c r="BF25" s="16" t="s">
        <v>83</v>
      </c>
      <c r="BG25" t="s">
        <v>102</v>
      </c>
      <c r="BH25">
        <v>5</v>
      </c>
      <c r="BI25">
        <v>60</v>
      </c>
      <c r="BJ25">
        <v>118</v>
      </c>
      <c r="BK25">
        <v>19700</v>
      </c>
      <c r="BL25" s="1">
        <v>3.6000000000000001E-5</v>
      </c>
      <c r="BM25" s="4">
        <v>5.9999999999999995E-4</v>
      </c>
      <c r="BN25" s="19">
        <f t="shared" si="1"/>
        <v>4</v>
      </c>
      <c r="BO25" t="s">
        <v>97</v>
      </c>
      <c r="BP25" s="3" t="s">
        <v>203</v>
      </c>
    </row>
    <row r="26" spans="1:68" x14ac:dyDescent="0.2">
      <c r="A26" t="s">
        <v>436</v>
      </c>
      <c r="B26" s="17" t="s">
        <v>163</v>
      </c>
      <c r="C26" t="s">
        <v>435</v>
      </c>
      <c r="D26">
        <v>19</v>
      </c>
      <c r="E26">
        <v>1223</v>
      </c>
      <c r="F26">
        <v>40</v>
      </c>
      <c r="G26">
        <v>19700</v>
      </c>
      <c r="H26" s="1">
        <v>4.8E-10</v>
      </c>
      <c r="I26" s="1">
        <v>1.0999999999999999E-8</v>
      </c>
      <c r="J26" s="3">
        <v>24</v>
      </c>
      <c r="K26" t="s">
        <v>1957</v>
      </c>
      <c r="L26" s="3" t="s">
        <v>196</v>
      </c>
      <c r="O26" t="s">
        <v>440</v>
      </c>
      <c r="P26" s="17" t="s">
        <v>163</v>
      </c>
      <c r="Q26" t="s">
        <v>439</v>
      </c>
      <c r="R26">
        <v>21</v>
      </c>
      <c r="S26">
        <v>1801</v>
      </c>
      <c r="T26">
        <v>40</v>
      </c>
      <c r="U26">
        <v>19700</v>
      </c>
      <c r="V26" s="1">
        <v>9.8999999999999993E-9</v>
      </c>
      <c r="W26" s="1">
        <v>2.3999999999999998E-7</v>
      </c>
      <c r="X26" s="3">
        <v>15</v>
      </c>
      <c r="Y26" t="s">
        <v>434</v>
      </c>
      <c r="Z26" s="3" t="s">
        <v>194</v>
      </c>
      <c r="AQ26" t="s">
        <v>981</v>
      </c>
      <c r="AR26" t="s">
        <v>83</v>
      </c>
      <c r="AS26" t="s">
        <v>980</v>
      </c>
      <c r="AT26">
        <v>18</v>
      </c>
      <c r="AU26">
        <v>1155</v>
      </c>
      <c r="AV26">
        <v>71</v>
      </c>
      <c r="AW26">
        <v>19700</v>
      </c>
      <c r="AX26">
        <v>1.5E-6</v>
      </c>
      <c r="AY26">
        <v>6.3E-5</v>
      </c>
      <c r="AZ26">
        <v>16</v>
      </c>
      <c r="BA26" t="s">
        <v>2082</v>
      </c>
      <c r="BB26" t="s">
        <v>2622</v>
      </c>
      <c r="BE26" t="s">
        <v>103</v>
      </c>
      <c r="BF26" s="16" t="s">
        <v>83</v>
      </c>
      <c r="BG26" t="s">
        <v>104</v>
      </c>
      <c r="BH26">
        <v>5</v>
      </c>
      <c r="BI26">
        <v>60</v>
      </c>
      <c r="BJ26">
        <v>117</v>
      </c>
      <c r="BK26">
        <v>19700</v>
      </c>
      <c r="BL26" s="1">
        <v>3.4E-5</v>
      </c>
      <c r="BM26" s="4">
        <v>5.9999999999999995E-4</v>
      </c>
      <c r="BN26" s="19">
        <f t="shared" si="1"/>
        <v>4</v>
      </c>
      <c r="BO26" t="s">
        <v>105</v>
      </c>
      <c r="BP26" s="3" t="s">
        <v>203</v>
      </c>
    </row>
    <row r="27" spans="1:68" x14ac:dyDescent="0.2">
      <c r="A27" t="s">
        <v>419</v>
      </c>
      <c r="B27" s="17" t="s">
        <v>163</v>
      </c>
      <c r="C27" t="s">
        <v>418</v>
      </c>
      <c r="D27">
        <v>19</v>
      </c>
      <c r="E27">
        <v>1223</v>
      </c>
      <c r="F27">
        <v>44</v>
      </c>
      <c r="G27">
        <v>19700</v>
      </c>
      <c r="H27" s="1">
        <v>1.6999999999999999E-9</v>
      </c>
      <c r="I27" s="1">
        <v>3.8000000000000003E-8</v>
      </c>
      <c r="J27" s="3">
        <v>25</v>
      </c>
      <c r="K27" t="s">
        <v>2293</v>
      </c>
      <c r="L27" s="3" t="s">
        <v>196</v>
      </c>
      <c r="O27" t="s">
        <v>438</v>
      </c>
      <c r="P27" s="17" t="s">
        <v>163</v>
      </c>
      <c r="Q27" t="s">
        <v>437</v>
      </c>
      <c r="R27">
        <v>21</v>
      </c>
      <c r="S27">
        <v>1801</v>
      </c>
      <c r="T27">
        <v>40</v>
      </c>
      <c r="U27">
        <v>19700</v>
      </c>
      <c r="V27" s="1">
        <v>9.8999999999999993E-9</v>
      </c>
      <c r="W27" s="1">
        <v>2.3999999999999998E-7</v>
      </c>
      <c r="X27" s="3">
        <v>15</v>
      </c>
      <c r="Y27" t="s">
        <v>434</v>
      </c>
      <c r="Z27" s="3" t="s">
        <v>194</v>
      </c>
      <c r="AQ27" t="s">
        <v>146</v>
      </c>
      <c r="AR27" t="s">
        <v>83</v>
      </c>
      <c r="AS27" t="s">
        <v>147</v>
      </c>
      <c r="AT27">
        <v>160</v>
      </c>
      <c r="AU27">
        <v>1155</v>
      </c>
      <c r="AV27">
        <v>1904</v>
      </c>
      <c r="AW27">
        <v>19700</v>
      </c>
      <c r="AX27">
        <v>6.0000000000000002E-6</v>
      </c>
      <c r="AY27">
        <v>2.4000000000000001E-4</v>
      </c>
      <c r="AZ27">
        <v>17</v>
      </c>
      <c r="BA27" t="s">
        <v>2081</v>
      </c>
      <c r="BB27" t="s">
        <v>2622</v>
      </c>
      <c r="BE27" t="s">
        <v>106</v>
      </c>
      <c r="BF27" s="16" t="s">
        <v>83</v>
      </c>
      <c r="BG27" t="s">
        <v>107</v>
      </c>
      <c r="BH27">
        <v>7</v>
      </c>
      <c r="BI27">
        <v>60</v>
      </c>
      <c r="BJ27">
        <v>311</v>
      </c>
      <c r="BK27">
        <v>19700</v>
      </c>
      <c r="BL27" s="1">
        <v>4.8999999999999998E-5</v>
      </c>
      <c r="BM27" s="4">
        <v>6.7000000000000002E-4</v>
      </c>
      <c r="BN27" s="19">
        <f t="shared" si="1"/>
        <v>5</v>
      </c>
      <c r="BO27" t="s">
        <v>108</v>
      </c>
      <c r="BP27" s="3" t="s">
        <v>203</v>
      </c>
    </row>
    <row r="28" spans="1:68" x14ac:dyDescent="0.2">
      <c r="A28" t="s">
        <v>417</v>
      </c>
      <c r="B28" s="17" t="s">
        <v>163</v>
      </c>
      <c r="C28" t="s">
        <v>416</v>
      </c>
      <c r="D28">
        <v>19</v>
      </c>
      <c r="E28">
        <v>1223</v>
      </c>
      <c r="F28">
        <v>46</v>
      </c>
      <c r="G28">
        <v>19700</v>
      </c>
      <c r="H28" s="1">
        <v>3E-9</v>
      </c>
      <c r="I28" s="1">
        <v>6.5E-8</v>
      </c>
      <c r="J28" s="3">
        <v>26</v>
      </c>
      <c r="K28" t="s">
        <v>2293</v>
      </c>
      <c r="L28" s="3" t="s">
        <v>196</v>
      </c>
      <c r="O28" t="s">
        <v>436</v>
      </c>
      <c r="P28" s="17" t="s">
        <v>163</v>
      </c>
      <c r="Q28" t="s">
        <v>435</v>
      </c>
      <c r="R28">
        <v>21</v>
      </c>
      <c r="S28">
        <v>1801</v>
      </c>
      <c r="T28">
        <v>40</v>
      </c>
      <c r="U28">
        <v>19700</v>
      </c>
      <c r="V28" s="1">
        <v>9.8999999999999993E-9</v>
      </c>
      <c r="W28" s="1">
        <v>2.3999999999999998E-7</v>
      </c>
      <c r="X28" s="3">
        <v>15</v>
      </c>
      <c r="Y28" t="s">
        <v>434</v>
      </c>
      <c r="Z28" s="3" t="s">
        <v>194</v>
      </c>
      <c r="AQ28" t="s">
        <v>960</v>
      </c>
      <c r="AR28" t="s">
        <v>83</v>
      </c>
      <c r="AS28" t="s">
        <v>959</v>
      </c>
      <c r="AT28">
        <v>13</v>
      </c>
      <c r="AU28">
        <v>1155</v>
      </c>
      <c r="AV28">
        <v>44</v>
      </c>
      <c r="AW28">
        <v>19700</v>
      </c>
      <c r="AX28">
        <v>1.1E-5</v>
      </c>
      <c r="AY28">
        <v>4.0999999999999999E-4</v>
      </c>
      <c r="AZ28">
        <v>18</v>
      </c>
      <c r="BA28" t="s">
        <v>2080</v>
      </c>
      <c r="BB28" t="s">
        <v>2622</v>
      </c>
      <c r="BE28" t="s">
        <v>109</v>
      </c>
      <c r="BF28" s="16" t="s">
        <v>83</v>
      </c>
      <c r="BG28" t="s">
        <v>110</v>
      </c>
      <c r="BH28">
        <v>5</v>
      </c>
      <c r="BI28">
        <v>60</v>
      </c>
      <c r="BJ28">
        <v>168</v>
      </c>
      <c r="BK28">
        <v>19700</v>
      </c>
      <c r="BL28">
        <v>1.8000000000000001E-4</v>
      </c>
      <c r="BM28" s="4">
        <v>2.2000000000000001E-3</v>
      </c>
      <c r="BN28" s="19">
        <f t="shared" si="1"/>
        <v>6</v>
      </c>
      <c r="BO28" t="s">
        <v>111</v>
      </c>
      <c r="BP28" s="3" t="s">
        <v>203</v>
      </c>
    </row>
    <row r="29" spans="1:68" x14ac:dyDescent="0.2">
      <c r="A29" t="s">
        <v>465</v>
      </c>
      <c r="B29" s="17" t="s">
        <v>163</v>
      </c>
      <c r="C29" t="s">
        <v>464</v>
      </c>
      <c r="D29">
        <v>26</v>
      </c>
      <c r="E29">
        <v>1223</v>
      </c>
      <c r="F29">
        <v>93</v>
      </c>
      <c r="G29">
        <v>19700</v>
      </c>
      <c r="H29" s="1">
        <v>4.1000000000000003E-9</v>
      </c>
      <c r="I29" s="1">
        <v>8.6000000000000002E-8</v>
      </c>
      <c r="J29" s="3">
        <v>27</v>
      </c>
      <c r="K29" t="s">
        <v>1955</v>
      </c>
      <c r="L29" s="3" t="s">
        <v>196</v>
      </c>
      <c r="O29" t="s">
        <v>175</v>
      </c>
      <c r="P29" s="17" t="s">
        <v>163</v>
      </c>
      <c r="Q29" t="s">
        <v>176</v>
      </c>
      <c r="R29">
        <v>154</v>
      </c>
      <c r="S29">
        <v>1801</v>
      </c>
      <c r="T29">
        <v>1029</v>
      </c>
      <c r="U29">
        <v>19700</v>
      </c>
      <c r="V29" s="1">
        <v>1.7999999999999999E-8</v>
      </c>
      <c r="W29" s="1">
        <v>4.0999999999999999E-7</v>
      </c>
      <c r="X29" s="3">
        <v>27</v>
      </c>
      <c r="Y29" t="s">
        <v>433</v>
      </c>
      <c r="Z29" s="3" t="s">
        <v>194</v>
      </c>
      <c r="AQ29" t="s">
        <v>931</v>
      </c>
      <c r="AR29" t="s">
        <v>83</v>
      </c>
      <c r="AS29" t="s">
        <v>930</v>
      </c>
      <c r="AT29">
        <v>14</v>
      </c>
      <c r="AU29">
        <v>1155</v>
      </c>
      <c r="AV29">
        <v>52</v>
      </c>
      <c r="AW29">
        <v>19700</v>
      </c>
      <c r="AX29">
        <v>1.2E-5</v>
      </c>
      <c r="AY29">
        <v>4.2000000000000002E-4</v>
      </c>
      <c r="AZ29">
        <v>19</v>
      </c>
      <c r="BA29" t="s">
        <v>2079</v>
      </c>
      <c r="BB29" t="s">
        <v>2622</v>
      </c>
      <c r="BE29" t="s">
        <v>112</v>
      </c>
      <c r="BF29" s="16" t="s">
        <v>83</v>
      </c>
      <c r="BG29" t="s">
        <v>113</v>
      </c>
      <c r="BH29">
        <v>11</v>
      </c>
      <c r="BI29">
        <v>60</v>
      </c>
      <c r="BJ29">
        <v>1045</v>
      </c>
      <c r="BK29">
        <v>19700</v>
      </c>
      <c r="BL29">
        <v>2.9999999999999997E-4</v>
      </c>
      <c r="BM29" s="4">
        <v>3.3999999999999998E-3</v>
      </c>
      <c r="BN29" s="19">
        <f t="shared" si="1"/>
        <v>7</v>
      </c>
      <c r="BO29" t="s">
        <v>100</v>
      </c>
      <c r="BP29" s="3" t="s">
        <v>203</v>
      </c>
    </row>
    <row r="30" spans="1:68" x14ac:dyDescent="0.2">
      <c r="A30" t="s">
        <v>424</v>
      </c>
      <c r="B30" s="17" t="s">
        <v>163</v>
      </c>
      <c r="C30" t="s">
        <v>423</v>
      </c>
      <c r="D30">
        <v>14</v>
      </c>
      <c r="E30">
        <v>1223</v>
      </c>
      <c r="F30">
        <v>22</v>
      </c>
      <c r="G30">
        <v>19700</v>
      </c>
      <c r="H30" s="1">
        <v>5.6999999999999998E-9</v>
      </c>
      <c r="I30" s="1">
        <v>1.1000000000000001E-7</v>
      </c>
      <c r="J30" s="3">
        <v>28</v>
      </c>
      <c r="K30" t="s">
        <v>1954</v>
      </c>
      <c r="L30" s="3" t="s">
        <v>196</v>
      </c>
      <c r="O30" t="s">
        <v>432</v>
      </c>
      <c r="P30" s="17" t="s">
        <v>163</v>
      </c>
      <c r="Q30" t="s">
        <v>431</v>
      </c>
      <c r="R30">
        <v>101</v>
      </c>
      <c r="S30">
        <v>1801</v>
      </c>
      <c r="T30">
        <v>592</v>
      </c>
      <c r="U30">
        <v>19700</v>
      </c>
      <c r="V30" s="1">
        <v>2.6000000000000001E-8</v>
      </c>
      <c r="W30" s="1">
        <v>5.6000000000000004E-7</v>
      </c>
      <c r="X30" s="3">
        <v>28</v>
      </c>
      <c r="Y30" t="s">
        <v>428</v>
      </c>
      <c r="Z30" s="3" t="s">
        <v>194</v>
      </c>
      <c r="AQ30" t="s">
        <v>929</v>
      </c>
      <c r="AR30" t="s">
        <v>83</v>
      </c>
      <c r="AS30" t="s">
        <v>928</v>
      </c>
      <c r="AT30">
        <v>14</v>
      </c>
      <c r="AU30">
        <v>1155</v>
      </c>
      <c r="AV30">
        <v>52</v>
      </c>
      <c r="AW30">
        <v>19700</v>
      </c>
      <c r="AX30">
        <v>1.2E-5</v>
      </c>
      <c r="AY30">
        <v>4.2000000000000002E-4</v>
      </c>
      <c r="AZ30">
        <v>19</v>
      </c>
      <c r="BA30" t="s">
        <v>2079</v>
      </c>
      <c r="BB30" t="s">
        <v>2622</v>
      </c>
      <c r="BE30" t="s">
        <v>114</v>
      </c>
      <c r="BF30" s="16" t="s">
        <v>83</v>
      </c>
      <c r="BG30" t="s">
        <v>115</v>
      </c>
      <c r="BH30">
        <v>5</v>
      </c>
      <c r="BI30">
        <v>60</v>
      </c>
      <c r="BJ30">
        <v>197</v>
      </c>
      <c r="BK30">
        <v>19700</v>
      </c>
      <c r="BL30">
        <v>3.6999999999999999E-4</v>
      </c>
      <c r="BM30" s="4">
        <v>3.8E-3</v>
      </c>
      <c r="BN30" s="19">
        <f t="shared" si="1"/>
        <v>8</v>
      </c>
      <c r="BO30" t="s">
        <v>111</v>
      </c>
      <c r="BP30" s="3" t="s">
        <v>203</v>
      </c>
    </row>
    <row r="31" spans="1:68" x14ac:dyDescent="0.2">
      <c r="A31" t="s">
        <v>422</v>
      </c>
      <c r="B31" s="17" t="s">
        <v>163</v>
      </c>
      <c r="C31" t="s">
        <v>421</v>
      </c>
      <c r="D31">
        <v>14</v>
      </c>
      <c r="E31">
        <v>1223</v>
      </c>
      <c r="F31">
        <v>22</v>
      </c>
      <c r="G31">
        <v>19700</v>
      </c>
      <c r="H31" s="1">
        <v>5.6999999999999998E-9</v>
      </c>
      <c r="I31" s="1">
        <v>1.1000000000000001E-7</v>
      </c>
      <c r="J31" s="3">
        <v>29</v>
      </c>
      <c r="K31" t="s">
        <v>1954</v>
      </c>
      <c r="L31" s="3" t="s">
        <v>196</v>
      </c>
      <c r="O31" t="s">
        <v>430</v>
      </c>
      <c r="P31" s="17" t="s">
        <v>163</v>
      </c>
      <c r="Q31" t="s">
        <v>429</v>
      </c>
      <c r="R31">
        <v>101</v>
      </c>
      <c r="S31">
        <v>1801</v>
      </c>
      <c r="T31">
        <v>592</v>
      </c>
      <c r="U31">
        <v>19700</v>
      </c>
      <c r="V31" s="1">
        <v>2.6000000000000001E-8</v>
      </c>
      <c r="W31" s="1">
        <v>5.6000000000000004E-7</v>
      </c>
      <c r="X31" s="3">
        <v>28</v>
      </c>
      <c r="Y31" t="s">
        <v>428</v>
      </c>
      <c r="Z31" s="3" t="s">
        <v>194</v>
      </c>
      <c r="AQ31" t="s">
        <v>927</v>
      </c>
      <c r="AR31" t="s">
        <v>83</v>
      </c>
      <c r="AS31" t="s">
        <v>926</v>
      </c>
      <c r="AT31">
        <v>14</v>
      </c>
      <c r="AU31">
        <v>1155</v>
      </c>
      <c r="AV31">
        <v>52</v>
      </c>
      <c r="AW31">
        <v>19700</v>
      </c>
      <c r="AX31">
        <v>1.2E-5</v>
      </c>
      <c r="AY31">
        <v>4.2000000000000002E-4</v>
      </c>
      <c r="AZ31">
        <v>19</v>
      </c>
      <c r="BA31" t="s">
        <v>2079</v>
      </c>
      <c r="BB31" t="s">
        <v>2622</v>
      </c>
      <c r="BE31" t="s">
        <v>116</v>
      </c>
      <c r="BF31" s="16" t="s">
        <v>83</v>
      </c>
      <c r="BG31" t="s">
        <v>117</v>
      </c>
      <c r="BH31">
        <v>39</v>
      </c>
      <c r="BI31">
        <v>60</v>
      </c>
      <c r="BJ31">
        <v>8645</v>
      </c>
      <c r="BK31">
        <v>19700</v>
      </c>
      <c r="BL31">
        <v>8.0999999999999996E-4</v>
      </c>
      <c r="BM31" s="4">
        <v>7.7999999999999996E-3</v>
      </c>
      <c r="BN31" s="19">
        <f t="shared" si="1"/>
        <v>9</v>
      </c>
      <c r="BO31" t="s">
        <v>118</v>
      </c>
      <c r="BP31" s="3" t="s">
        <v>203</v>
      </c>
    </row>
    <row r="32" spans="1:68" x14ac:dyDescent="0.2">
      <c r="A32" t="s">
        <v>175</v>
      </c>
      <c r="B32" s="17" t="s">
        <v>163</v>
      </c>
      <c r="C32" t="s">
        <v>176</v>
      </c>
      <c r="D32">
        <v>115</v>
      </c>
      <c r="E32">
        <v>1223</v>
      </c>
      <c r="F32">
        <v>1029</v>
      </c>
      <c r="G32">
        <v>19700</v>
      </c>
      <c r="H32" s="1">
        <v>6.5000000000000003E-9</v>
      </c>
      <c r="I32" s="1">
        <v>1.1999999999999999E-7</v>
      </c>
      <c r="J32" s="3">
        <v>30</v>
      </c>
      <c r="K32" t="s">
        <v>2292</v>
      </c>
      <c r="L32" s="3" t="s">
        <v>196</v>
      </c>
      <c r="O32" t="s">
        <v>427</v>
      </c>
      <c r="P32" s="17" t="s">
        <v>163</v>
      </c>
      <c r="Q32" t="s">
        <v>426</v>
      </c>
      <c r="R32">
        <v>42</v>
      </c>
      <c r="S32">
        <v>1801</v>
      </c>
      <c r="T32">
        <v>165</v>
      </c>
      <c r="U32">
        <v>19700</v>
      </c>
      <c r="V32" s="1">
        <v>6.1000000000000004E-8</v>
      </c>
      <c r="W32" s="1">
        <v>1.3E-6</v>
      </c>
      <c r="X32" s="3">
        <v>30</v>
      </c>
      <c r="Y32" t="s">
        <v>425</v>
      </c>
      <c r="Z32" s="3" t="s">
        <v>194</v>
      </c>
      <c r="AQ32" t="s">
        <v>918</v>
      </c>
      <c r="AR32" t="s">
        <v>83</v>
      </c>
      <c r="AS32" t="s">
        <v>917</v>
      </c>
      <c r="AT32">
        <v>6</v>
      </c>
      <c r="AU32">
        <v>1155</v>
      </c>
      <c r="AV32">
        <v>6</v>
      </c>
      <c r="AW32">
        <v>19700</v>
      </c>
      <c r="AX32">
        <v>2.0000000000000002E-5</v>
      </c>
      <c r="AY32">
        <v>6.2E-4</v>
      </c>
      <c r="AZ32">
        <v>20</v>
      </c>
      <c r="BA32" t="s">
        <v>912</v>
      </c>
      <c r="BB32" t="s">
        <v>2622</v>
      </c>
      <c r="BE32" t="s">
        <v>119</v>
      </c>
      <c r="BF32" s="16" t="s">
        <v>83</v>
      </c>
      <c r="BG32" t="s">
        <v>120</v>
      </c>
      <c r="BH32">
        <v>5</v>
      </c>
      <c r="BI32">
        <v>60</v>
      </c>
      <c r="BJ32">
        <v>263</v>
      </c>
      <c r="BK32">
        <v>19700</v>
      </c>
      <c r="BL32">
        <v>1.2999999999999999E-3</v>
      </c>
      <c r="BM32" s="4">
        <v>1.2E-2</v>
      </c>
      <c r="BN32" s="19">
        <f t="shared" si="1"/>
        <v>10</v>
      </c>
      <c r="BO32" t="s">
        <v>111</v>
      </c>
      <c r="BP32" s="3" t="s">
        <v>203</v>
      </c>
    </row>
    <row r="33" spans="1:68" x14ac:dyDescent="0.2">
      <c r="A33" t="s">
        <v>432</v>
      </c>
      <c r="B33" s="17" t="s">
        <v>163</v>
      </c>
      <c r="C33" t="s">
        <v>431</v>
      </c>
      <c r="D33">
        <v>77</v>
      </c>
      <c r="E33">
        <v>1223</v>
      </c>
      <c r="F33">
        <v>592</v>
      </c>
      <c r="G33">
        <v>19700</v>
      </c>
      <c r="H33" s="1">
        <v>9.3000000000000006E-9</v>
      </c>
      <c r="I33" s="1">
        <v>1.6E-7</v>
      </c>
      <c r="J33" s="3">
        <v>31</v>
      </c>
      <c r="K33" t="s">
        <v>2291</v>
      </c>
      <c r="L33" s="3" t="s">
        <v>196</v>
      </c>
      <c r="O33" t="s">
        <v>424</v>
      </c>
      <c r="P33" s="17" t="s">
        <v>163</v>
      </c>
      <c r="Q33" t="s">
        <v>423</v>
      </c>
      <c r="R33">
        <v>15</v>
      </c>
      <c r="S33">
        <v>1801</v>
      </c>
      <c r="T33">
        <v>22</v>
      </c>
      <c r="U33">
        <v>19700</v>
      </c>
      <c r="V33" s="1">
        <v>1.1000000000000001E-7</v>
      </c>
      <c r="W33" s="1">
        <v>1.9999999999999999E-6</v>
      </c>
      <c r="X33" s="3">
        <v>31</v>
      </c>
      <c r="Y33" t="s">
        <v>420</v>
      </c>
      <c r="Z33" s="3" t="s">
        <v>194</v>
      </c>
      <c r="AQ33" t="s">
        <v>916</v>
      </c>
      <c r="AR33" t="s">
        <v>83</v>
      </c>
      <c r="AS33" t="s">
        <v>915</v>
      </c>
      <c r="AT33">
        <v>6</v>
      </c>
      <c r="AU33">
        <v>1155</v>
      </c>
      <c r="AV33">
        <v>6</v>
      </c>
      <c r="AW33">
        <v>19700</v>
      </c>
      <c r="AX33">
        <v>2.0000000000000002E-5</v>
      </c>
      <c r="AY33">
        <v>6.2E-4</v>
      </c>
      <c r="AZ33">
        <v>20</v>
      </c>
      <c r="BA33" t="s">
        <v>912</v>
      </c>
      <c r="BB33" t="s">
        <v>2622</v>
      </c>
      <c r="BE33" t="s">
        <v>121</v>
      </c>
      <c r="BF33" s="16" t="s">
        <v>83</v>
      </c>
      <c r="BG33" t="s">
        <v>122</v>
      </c>
      <c r="BH33">
        <v>6</v>
      </c>
      <c r="BI33">
        <v>60</v>
      </c>
      <c r="BJ33">
        <v>429</v>
      </c>
      <c r="BK33">
        <v>19700</v>
      </c>
      <c r="BL33">
        <v>2E-3</v>
      </c>
      <c r="BM33" s="4">
        <v>1.7000000000000001E-2</v>
      </c>
      <c r="BN33" s="19">
        <f t="shared" si="1"/>
        <v>11</v>
      </c>
      <c r="BO33" t="s">
        <v>123</v>
      </c>
      <c r="BP33" s="3" t="s">
        <v>203</v>
      </c>
    </row>
    <row r="34" spans="1:68" x14ac:dyDescent="0.2">
      <c r="A34" t="s">
        <v>430</v>
      </c>
      <c r="B34" s="17" t="s">
        <v>163</v>
      </c>
      <c r="C34" t="s">
        <v>429</v>
      </c>
      <c r="D34">
        <v>77</v>
      </c>
      <c r="E34">
        <v>1223</v>
      </c>
      <c r="F34">
        <v>592</v>
      </c>
      <c r="G34">
        <v>19700</v>
      </c>
      <c r="H34" s="1">
        <v>9.3000000000000006E-9</v>
      </c>
      <c r="I34" s="1">
        <v>1.6E-7</v>
      </c>
      <c r="J34" s="3">
        <v>32</v>
      </c>
      <c r="K34" t="s">
        <v>2291</v>
      </c>
      <c r="L34" s="3" t="s">
        <v>196</v>
      </c>
      <c r="O34" t="s">
        <v>422</v>
      </c>
      <c r="P34" s="17" t="s">
        <v>163</v>
      </c>
      <c r="Q34" t="s">
        <v>421</v>
      </c>
      <c r="R34">
        <v>15</v>
      </c>
      <c r="S34">
        <v>1801</v>
      </c>
      <c r="T34">
        <v>22</v>
      </c>
      <c r="U34">
        <v>19700</v>
      </c>
      <c r="V34" s="1">
        <v>1.1000000000000001E-7</v>
      </c>
      <c r="W34" s="1">
        <v>1.9999999999999999E-6</v>
      </c>
      <c r="X34" s="3">
        <v>31</v>
      </c>
      <c r="Y34" t="s">
        <v>420</v>
      </c>
      <c r="Z34" s="3" t="s">
        <v>194</v>
      </c>
      <c r="AQ34" t="s">
        <v>914</v>
      </c>
      <c r="AR34" t="s">
        <v>83</v>
      </c>
      <c r="AS34" t="s">
        <v>913</v>
      </c>
      <c r="AT34">
        <v>6</v>
      </c>
      <c r="AU34">
        <v>1155</v>
      </c>
      <c r="AV34">
        <v>6</v>
      </c>
      <c r="AW34">
        <v>19700</v>
      </c>
      <c r="AX34">
        <v>2.0000000000000002E-5</v>
      </c>
      <c r="AY34">
        <v>6.2E-4</v>
      </c>
      <c r="AZ34">
        <v>20</v>
      </c>
      <c r="BA34" t="s">
        <v>912</v>
      </c>
      <c r="BB34" t="s">
        <v>2622</v>
      </c>
      <c r="BE34" t="s">
        <v>124</v>
      </c>
      <c r="BF34" s="16" t="s">
        <v>83</v>
      </c>
      <c r="BG34" t="s">
        <v>125</v>
      </c>
      <c r="BH34">
        <v>5</v>
      </c>
      <c r="BI34">
        <v>60</v>
      </c>
      <c r="BJ34">
        <v>306</v>
      </c>
      <c r="BK34">
        <v>19700</v>
      </c>
      <c r="BL34">
        <v>2.5000000000000001E-3</v>
      </c>
      <c r="BM34" s="4">
        <v>0.02</v>
      </c>
      <c r="BN34" s="19">
        <f t="shared" si="1"/>
        <v>12</v>
      </c>
      <c r="BO34" t="s">
        <v>111</v>
      </c>
      <c r="BP34" s="3" t="s">
        <v>203</v>
      </c>
    </row>
    <row r="35" spans="1:68" x14ac:dyDescent="0.2">
      <c r="A35" t="s">
        <v>427</v>
      </c>
      <c r="B35" s="17" t="s">
        <v>163</v>
      </c>
      <c r="C35" t="s">
        <v>426</v>
      </c>
      <c r="D35">
        <v>34</v>
      </c>
      <c r="E35">
        <v>1223</v>
      </c>
      <c r="F35">
        <v>165</v>
      </c>
      <c r="G35">
        <v>19700</v>
      </c>
      <c r="H35" s="1">
        <v>1.6000000000000001E-8</v>
      </c>
      <c r="I35" s="1">
        <v>2.7000000000000001E-7</v>
      </c>
      <c r="J35" s="3">
        <v>33</v>
      </c>
      <c r="K35" t="s">
        <v>2290</v>
      </c>
      <c r="L35" s="3" t="s">
        <v>196</v>
      </c>
      <c r="O35" t="s">
        <v>419</v>
      </c>
      <c r="P35" s="17" t="s">
        <v>163</v>
      </c>
      <c r="Q35" t="s">
        <v>418</v>
      </c>
      <c r="R35">
        <v>20</v>
      </c>
      <c r="S35">
        <v>1801</v>
      </c>
      <c r="T35">
        <v>44</v>
      </c>
      <c r="U35">
        <v>19700</v>
      </c>
      <c r="V35" s="1">
        <v>1.4000000000000001E-7</v>
      </c>
      <c r="W35" s="1">
        <v>2.6000000000000001E-6</v>
      </c>
      <c r="X35" s="3">
        <v>33</v>
      </c>
      <c r="Y35" t="s">
        <v>415</v>
      </c>
      <c r="Z35" s="3" t="s">
        <v>194</v>
      </c>
      <c r="AQ35" t="s">
        <v>954</v>
      </c>
      <c r="AR35" t="s">
        <v>83</v>
      </c>
      <c r="AS35" t="s">
        <v>953</v>
      </c>
      <c r="AT35">
        <v>38</v>
      </c>
      <c r="AU35">
        <v>1155</v>
      </c>
      <c r="AV35">
        <v>307</v>
      </c>
      <c r="AW35">
        <v>19700</v>
      </c>
      <c r="AX35">
        <v>4.3999999999999999E-5</v>
      </c>
      <c r="AY35">
        <v>1.2999999999999999E-3</v>
      </c>
      <c r="AZ35">
        <v>21</v>
      </c>
      <c r="BA35" t="s">
        <v>2078</v>
      </c>
      <c r="BB35" t="s">
        <v>2622</v>
      </c>
      <c r="BE35" t="s">
        <v>126</v>
      </c>
      <c r="BF35" s="16" t="s">
        <v>83</v>
      </c>
      <c r="BG35" t="s">
        <v>127</v>
      </c>
      <c r="BH35">
        <v>7</v>
      </c>
      <c r="BI35">
        <v>60</v>
      </c>
      <c r="BJ35">
        <v>619</v>
      </c>
      <c r="BK35">
        <v>19700</v>
      </c>
      <c r="BL35">
        <v>2.8E-3</v>
      </c>
      <c r="BM35" s="4">
        <v>0.02</v>
      </c>
      <c r="BN35" s="19">
        <f t="shared" si="1"/>
        <v>12</v>
      </c>
      <c r="BO35" t="s">
        <v>108</v>
      </c>
      <c r="BP35" s="3" t="s">
        <v>203</v>
      </c>
    </row>
    <row r="36" spans="1:68" x14ac:dyDescent="0.2">
      <c r="A36" t="s">
        <v>447</v>
      </c>
      <c r="B36" s="17" t="s">
        <v>163</v>
      </c>
      <c r="C36" t="s">
        <v>446</v>
      </c>
      <c r="D36">
        <v>28</v>
      </c>
      <c r="E36">
        <v>1223</v>
      </c>
      <c r="F36">
        <v>117</v>
      </c>
      <c r="G36">
        <v>19700</v>
      </c>
      <c r="H36" s="1">
        <v>1.9000000000000001E-8</v>
      </c>
      <c r="I36" s="1">
        <v>3.2000000000000001E-7</v>
      </c>
      <c r="J36" s="3">
        <v>34</v>
      </c>
      <c r="K36" t="s">
        <v>2289</v>
      </c>
      <c r="L36" s="3" t="s">
        <v>196</v>
      </c>
      <c r="O36" t="s">
        <v>417</v>
      </c>
      <c r="P36" s="17" t="s">
        <v>163</v>
      </c>
      <c r="Q36" t="s">
        <v>416</v>
      </c>
      <c r="R36">
        <v>20</v>
      </c>
      <c r="S36">
        <v>1801</v>
      </c>
      <c r="T36">
        <v>46</v>
      </c>
      <c r="U36">
        <v>19700</v>
      </c>
      <c r="V36" s="1">
        <v>2.4999999999999999E-7</v>
      </c>
      <c r="W36" s="1">
        <v>4.5000000000000001E-6</v>
      </c>
      <c r="X36" s="3">
        <v>34</v>
      </c>
      <c r="Y36" t="s">
        <v>415</v>
      </c>
      <c r="Z36" s="3" t="s">
        <v>194</v>
      </c>
      <c r="AQ36" t="s">
        <v>943</v>
      </c>
      <c r="AR36" t="s">
        <v>83</v>
      </c>
      <c r="AS36" t="s">
        <v>942</v>
      </c>
      <c r="AT36">
        <v>13</v>
      </c>
      <c r="AU36">
        <v>1155</v>
      </c>
      <c r="AV36">
        <v>52</v>
      </c>
      <c r="AW36">
        <v>19700</v>
      </c>
      <c r="AX36">
        <v>4.8000000000000001E-5</v>
      </c>
      <c r="AY36">
        <v>1.4E-3</v>
      </c>
      <c r="AZ36">
        <v>22</v>
      </c>
      <c r="BA36" t="s">
        <v>2077</v>
      </c>
      <c r="BB36" t="s">
        <v>2622</v>
      </c>
      <c r="BE36" t="s">
        <v>128</v>
      </c>
      <c r="BF36" s="16" t="s">
        <v>83</v>
      </c>
      <c r="BG36" t="s">
        <v>129</v>
      </c>
      <c r="BH36">
        <v>6</v>
      </c>
      <c r="BI36">
        <v>60</v>
      </c>
      <c r="BJ36">
        <v>479</v>
      </c>
      <c r="BK36">
        <v>19700</v>
      </c>
      <c r="BL36">
        <v>3.5000000000000001E-3</v>
      </c>
      <c r="BM36" s="4">
        <v>2.4E-2</v>
      </c>
      <c r="BN36" s="19">
        <f t="shared" si="1"/>
        <v>13</v>
      </c>
      <c r="BO36" t="s">
        <v>123</v>
      </c>
      <c r="BP36" s="3" t="s">
        <v>203</v>
      </c>
    </row>
    <row r="37" spans="1:68" x14ac:dyDescent="0.2">
      <c r="A37" t="s">
        <v>414</v>
      </c>
      <c r="B37" s="17" t="s">
        <v>163</v>
      </c>
      <c r="C37" t="s">
        <v>413</v>
      </c>
      <c r="D37">
        <v>12</v>
      </c>
      <c r="E37">
        <v>1223</v>
      </c>
      <c r="F37">
        <v>17</v>
      </c>
      <c r="G37">
        <v>19700</v>
      </c>
      <c r="H37" s="1">
        <v>3.1E-8</v>
      </c>
      <c r="I37" s="1">
        <v>4.9999999999999998E-7</v>
      </c>
      <c r="J37" s="3">
        <v>35</v>
      </c>
      <c r="K37" t="s">
        <v>2288</v>
      </c>
      <c r="L37" s="3" t="s">
        <v>196</v>
      </c>
      <c r="O37" t="s">
        <v>414</v>
      </c>
      <c r="P37" s="17" t="s">
        <v>163</v>
      </c>
      <c r="Q37" t="s">
        <v>413</v>
      </c>
      <c r="R37">
        <v>13</v>
      </c>
      <c r="S37">
        <v>1801</v>
      </c>
      <c r="T37">
        <v>17</v>
      </c>
      <c r="U37">
        <v>19700</v>
      </c>
      <c r="V37" s="1">
        <v>2.8999999999999998E-7</v>
      </c>
      <c r="W37" s="1">
        <v>5.2000000000000002E-6</v>
      </c>
      <c r="X37" s="3">
        <v>35</v>
      </c>
      <c r="Y37" t="s">
        <v>412</v>
      </c>
      <c r="Z37" s="3" t="s">
        <v>194</v>
      </c>
      <c r="AQ37" t="s">
        <v>957</v>
      </c>
      <c r="AR37" t="s">
        <v>83</v>
      </c>
      <c r="AS37" t="s">
        <v>956</v>
      </c>
      <c r="AT37">
        <v>14</v>
      </c>
      <c r="AU37">
        <v>1155</v>
      </c>
      <c r="AV37">
        <v>62</v>
      </c>
      <c r="AW37">
        <v>19700</v>
      </c>
      <c r="AX37">
        <v>6.4999999999999994E-5</v>
      </c>
      <c r="AY37">
        <v>1.8E-3</v>
      </c>
      <c r="AZ37">
        <v>23</v>
      </c>
      <c r="BA37" t="s">
        <v>2076</v>
      </c>
      <c r="BB37" t="s">
        <v>2622</v>
      </c>
      <c r="BE37" t="s">
        <v>130</v>
      </c>
      <c r="BF37" s="16" t="s">
        <v>83</v>
      </c>
      <c r="BG37" t="s">
        <v>131</v>
      </c>
      <c r="BH37">
        <v>6</v>
      </c>
      <c r="BI37">
        <v>60</v>
      </c>
      <c r="BJ37">
        <v>538</v>
      </c>
      <c r="BK37">
        <v>19700</v>
      </c>
      <c r="BL37">
        <v>6.0000000000000001E-3</v>
      </c>
      <c r="BM37" s="4">
        <v>0.04</v>
      </c>
      <c r="BN37" s="19">
        <f t="shared" si="1"/>
        <v>14</v>
      </c>
      <c r="BO37" t="s">
        <v>123</v>
      </c>
      <c r="BP37" s="3" t="s">
        <v>203</v>
      </c>
    </row>
    <row r="38" spans="1:68" x14ac:dyDescent="0.2">
      <c r="A38" t="s">
        <v>411</v>
      </c>
      <c r="B38" s="17" t="s">
        <v>163</v>
      </c>
      <c r="C38" t="s">
        <v>410</v>
      </c>
      <c r="D38">
        <v>105</v>
      </c>
      <c r="E38">
        <v>1223</v>
      </c>
      <c r="F38">
        <v>944</v>
      </c>
      <c r="G38">
        <v>19700</v>
      </c>
      <c r="H38" s="1">
        <v>3.8999999999999998E-8</v>
      </c>
      <c r="I38" s="1">
        <v>5.8999999999999996E-7</v>
      </c>
      <c r="J38" s="3">
        <v>36</v>
      </c>
      <c r="K38" t="s">
        <v>2287</v>
      </c>
      <c r="L38" s="3" t="s">
        <v>196</v>
      </c>
      <c r="O38" t="s">
        <v>411</v>
      </c>
      <c r="P38" s="17" t="s">
        <v>163</v>
      </c>
      <c r="Q38" t="s">
        <v>410</v>
      </c>
      <c r="R38">
        <v>137</v>
      </c>
      <c r="S38">
        <v>1801</v>
      </c>
      <c r="T38">
        <v>944</v>
      </c>
      <c r="U38">
        <v>19700</v>
      </c>
      <c r="V38" s="1">
        <v>5.4000000000000002E-7</v>
      </c>
      <c r="W38" s="1">
        <v>9.0000000000000002E-6</v>
      </c>
      <c r="X38" s="3">
        <v>36</v>
      </c>
      <c r="Y38" t="s">
        <v>407</v>
      </c>
      <c r="Z38" s="3" t="s">
        <v>194</v>
      </c>
      <c r="AQ38" t="s">
        <v>881</v>
      </c>
      <c r="AR38" t="s">
        <v>83</v>
      </c>
      <c r="AS38" t="s">
        <v>880</v>
      </c>
      <c r="AT38">
        <v>15</v>
      </c>
      <c r="AU38">
        <v>1155</v>
      </c>
      <c r="AV38">
        <v>79</v>
      </c>
      <c r="AW38">
        <v>19700</v>
      </c>
      <c r="AX38">
        <v>1.9000000000000001E-4</v>
      </c>
      <c r="AY38">
        <v>5.4000000000000003E-3</v>
      </c>
      <c r="AZ38">
        <v>24</v>
      </c>
      <c r="BA38" t="s">
        <v>2075</v>
      </c>
      <c r="BB38" t="s">
        <v>2622</v>
      </c>
      <c r="BE38" t="s">
        <v>162</v>
      </c>
      <c r="BF38" s="17" t="s">
        <v>163</v>
      </c>
      <c r="BG38" t="s">
        <v>164</v>
      </c>
      <c r="BH38">
        <v>5</v>
      </c>
      <c r="BI38">
        <v>60</v>
      </c>
      <c r="BJ38">
        <v>96</v>
      </c>
      <c r="BK38">
        <v>19700</v>
      </c>
      <c r="BL38" s="1">
        <v>1.4E-5</v>
      </c>
      <c r="BM38" s="4">
        <v>5.1000000000000004E-4</v>
      </c>
      <c r="BN38" s="19">
        <v>1</v>
      </c>
      <c r="BO38" t="s">
        <v>165</v>
      </c>
      <c r="BP38" s="3" t="s">
        <v>203</v>
      </c>
    </row>
    <row r="39" spans="1:68" x14ac:dyDescent="0.2">
      <c r="A39" t="s">
        <v>409</v>
      </c>
      <c r="B39" s="17" t="s">
        <v>163</v>
      </c>
      <c r="C39" t="s">
        <v>408</v>
      </c>
      <c r="D39">
        <v>105</v>
      </c>
      <c r="E39">
        <v>1223</v>
      </c>
      <c r="F39">
        <v>944</v>
      </c>
      <c r="G39">
        <v>19700</v>
      </c>
      <c r="H39" s="1">
        <v>3.8999999999999998E-8</v>
      </c>
      <c r="I39" s="1">
        <v>5.8999999999999996E-7</v>
      </c>
      <c r="J39" s="3">
        <v>37</v>
      </c>
      <c r="K39" t="s">
        <v>2287</v>
      </c>
      <c r="L39" s="3" t="s">
        <v>196</v>
      </c>
      <c r="O39" t="s">
        <v>409</v>
      </c>
      <c r="P39" s="17" t="s">
        <v>163</v>
      </c>
      <c r="Q39" t="s">
        <v>408</v>
      </c>
      <c r="R39">
        <v>137</v>
      </c>
      <c r="S39">
        <v>1801</v>
      </c>
      <c r="T39">
        <v>944</v>
      </c>
      <c r="U39">
        <v>19700</v>
      </c>
      <c r="V39" s="1">
        <v>5.4000000000000002E-7</v>
      </c>
      <c r="W39" s="1">
        <v>9.0000000000000002E-6</v>
      </c>
      <c r="X39" s="3">
        <v>36</v>
      </c>
      <c r="Y39" t="s">
        <v>407</v>
      </c>
      <c r="Z39" s="3" t="s">
        <v>194</v>
      </c>
      <c r="AQ39" t="s">
        <v>811</v>
      </c>
      <c r="AR39" t="s">
        <v>83</v>
      </c>
      <c r="AS39" t="s">
        <v>810</v>
      </c>
      <c r="AT39">
        <v>20</v>
      </c>
      <c r="AU39">
        <v>1155</v>
      </c>
      <c r="AV39">
        <v>129</v>
      </c>
      <c r="AW39">
        <v>19700</v>
      </c>
      <c r="AX39">
        <v>2.2000000000000001E-4</v>
      </c>
      <c r="AY39">
        <v>5.7999999999999996E-3</v>
      </c>
      <c r="AZ39">
        <v>25</v>
      </c>
      <c r="BA39" t="s">
        <v>2074</v>
      </c>
      <c r="BB39" t="s">
        <v>2622</v>
      </c>
      <c r="BE39" t="s">
        <v>166</v>
      </c>
      <c r="BF39" s="17" t="s">
        <v>163</v>
      </c>
      <c r="BG39" t="s">
        <v>167</v>
      </c>
      <c r="BH39">
        <v>6</v>
      </c>
      <c r="BI39">
        <v>60</v>
      </c>
      <c r="BJ39">
        <v>376</v>
      </c>
      <c r="BK39">
        <v>19700</v>
      </c>
      <c r="BL39">
        <v>1E-3</v>
      </c>
      <c r="BM39" s="4">
        <v>1.9E-2</v>
      </c>
      <c r="BN39" s="19">
        <f>IF(BM38=BM39,BN38,BN38+1)</f>
        <v>2</v>
      </c>
      <c r="BO39" t="s">
        <v>168</v>
      </c>
      <c r="BP39" s="3" t="s">
        <v>203</v>
      </c>
    </row>
    <row r="40" spans="1:68" x14ac:dyDescent="0.2">
      <c r="A40" t="s">
        <v>166</v>
      </c>
      <c r="B40" s="17" t="s">
        <v>163</v>
      </c>
      <c r="C40" t="s">
        <v>167</v>
      </c>
      <c r="D40">
        <v>53</v>
      </c>
      <c r="E40">
        <v>1223</v>
      </c>
      <c r="F40">
        <v>376</v>
      </c>
      <c r="G40">
        <v>19700</v>
      </c>
      <c r="H40" s="1">
        <v>2.1E-7</v>
      </c>
      <c r="I40" s="1">
        <v>3.1999999999999999E-6</v>
      </c>
      <c r="J40" s="3">
        <v>38</v>
      </c>
      <c r="K40" t="s">
        <v>2286</v>
      </c>
      <c r="L40" s="3" t="s">
        <v>196</v>
      </c>
      <c r="O40" t="s">
        <v>406</v>
      </c>
      <c r="P40" s="17" t="s">
        <v>163</v>
      </c>
      <c r="Q40" t="s">
        <v>405</v>
      </c>
      <c r="R40">
        <v>19</v>
      </c>
      <c r="S40">
        <v>1801</v>
      </c>
      <c r="T40">
        <v>49</v>
      </c>
      <c r="U40">
        <v>19700</v>
      </c>
      <c r="V40" s="1">
        <v>1.9E-6</v>
      </c>
      <c r="W40" s="1">
        <v>3.1999999999999999E-5</v>
      </c>
      <c r="X40" s="3">
        <v>38</v>
      </c>
      <c r="Y40" t="s">
        <v>400</v>
      </c>
      <c r="Z40" s="3" t="s">
        <v>194</v>
      </c>
      <c r="AQ40" t="s">
        <v>921</v>
      </c>
      <c r="AR40" t="s">
        <v>83</v>
      </c>
      <c r="AS40" t="s">
        <v>920</v>
      </c>
      <c r="AT40">
        <v>7</v>
      </c>
      <c r="AU40">
        <v>1155</v>
      </c>
      <c r="AV40">
        <v>17</v>
      </c>
      <c r="AW40">
        <v>19700</v>
      </c>
      <c r="AX40">
        <v>2.4000000000000001E-4</v>
      </c>
      <c r="AY40">
        <v>6.1999999999999998E-3</v>
      </c>
      <c r="AZ40">
        <v>26</v>
      </c>
      <c r="BA40" t="s">
        <v>2073</v>
      </c>
      <c r="BB40" t="s">
        <v>2622</v>
      </c>
      <c r="BF40" s="17"/>
      <c r="BM40" s="2"/>
      <c r="BN40" s="2"/>
      <c r="BP40" s="3"/>
    </row>
    <row r="41" spans="1:68" x14ac:dyDescent="0.2">
      <c r="A41" t="s">
        <v>392</v>
      </c>
      <c r="B41" s="17" t="s">
        <v>163</v>
      </c>
      <c r="C41" t="s">
        <v>391</v>
      </c>
      <c r="D41">
        <v>9</v>
      </c>
      <c r="E41">
        <v>1223</v>
      </c>
      <c r="F41">
        <v>13</v>
      </c>
      <c r="G41">
        <v>19700</v>
      </c>
      <c r="H41" s="1">
        <v>1.9E-6</v>
      </c>
      <c r="I41" s="1">
        <v>2.5000000000000001E-5</v>
      </c>
      <c r="J41" s="3">
        <v>39</v>
      </c>
      <c r="K41" t="s">
        <v>386</v>
      </c>
      <c r="L41" s="3" t="s">
        <v>196</v>
      </c>
      <c r="O41" t="s">
        <v>404</v>
      </c>
      <c r="P41" s="17" t="s">
        <v>163</v>
      </c>
      <c r="Q41" t="s">
        <v>403</v>
      </c>
      <c r="R41">
        <v>19</v>
      </c>
      <c r="S41">
        <v>1801</v>
      </c>
      <c r="T41">
        <v>53</v>
      </c>
      <c r="U41">
        <v>19700</v>
      </c>
      <c r="V41" s="1">
        <v>4.8999999999999997E-6</v>
      </c>
      <c r="W41" s="1">
        <v>7.6000000000000004E-5</v>
      </c>
      <c r="X41" s="3">
        <v>39</v>
      </c>
      <c r="Y41" t="s">
        <v>400</v>
      </c>
      <c r="Z41" s="3" t="s">
        <v>194</v>
      </c>
      <c r="AQ41" t="s">
        <v>116</v>
      </c>
      <c r="AR41" t="s">
        <v>83</v>
      </c>
      <c r="AS41" t="s">
        <v>117</v>
      </c>
      <c r="AT41">
        <v>567</v>
      </c>
      <c r="AU41">
        <v>1155</v>
      </c>
      <c r="AV41">
        <v>8645</v>
      </c>
      <c r="AW41">
        <v>19700</v>
      </c>
      <c r="AX41">
        <v>3.1E-4</v>
      </c>
      <c r="AY41">
        <v>7.9000000000000008E-3</v>
      </c>
      <c r="AZ41">
        <v>27</v>
      </c>
      <c r="BA41" t="s">
        <v>2072</v>
      </c>
      <c r="BB41" t="s">
        <v>2622</v>
      </c>
      <c r="BF41" s="17"/>
      <c r="BM41" s="2"/>
      <c r="BN41" s="2"/>
      <c r="BP41" s="3"/>
    </row>
    <row r="42" spans="1:68" x14ac:dyDescent="0.2">
      <c r="A42" t="s">
        <v>375</v>
      </c>
      <c r="B42" s="17" t="s">
        <v>163</v>
      </c>
      <c r="C42" t="s">
        <v>374</v>
      </c>
      <c r="D42">
        <v>189</v>
      </c>
      <c r="E42">
        <v>1223</v>
      </c>
      <c r="F42">
        <v>2153</v>
      </c>
      <c r="G42">
        <v>19700</v>
      </c>
      <c r="H42" s="1">
        <v>1.9E-6</v>
      </c>
      <c r="I42" s="1">
        <v>2.5000000000000001E-5</v>
      </c>
      <c r="J42" s="3">
        <v>40</v>
      </c>
      <c r="K42" t="s">
        <v>2285</v>
      </c>
      <c r="L42" s="3" t="s">
        <v>196</v>
      </c>
      <c r="O42" t="s">
        <v>402</v>
      </c>
      <c r="P42" s="17" t="s">
        <v>163</v>
      </c>
      <c r="Q42" t="s">
        <v>401</v>
      </c>
      <c r="R42">
        <v>19</v>
      </c>
      <c r="S42">
        <v>1801</v>
      </c>
      <c r="T42">
        <v>53</v>
      </c>
      <c r="U42">
        <v>19700</v>
      </c>
      <c r="V42" s="1">
        <v>4.8999999999999997E-6</v>
      </c>
      <c r="W42" s="1">
        <v>7.6000000000000004E-5</v>
      </c>
      <c r="X42" s="3">
        <v>40</v>
      </c>
      <c r="Y42" t="s">
        <v>400</v>
      </c>
      <c r="Z42" s="3" t="s">
        <v>194</v>
      </c>
      <c r="AQ42" t="s">
        <v>126</v>
      </c>
      <c r="AR42" t="s">
        <v>83</v>
      </c>
      <c r="AS42" t="s">
        <v>127</v>
      </c>
      <c r="AT42">
        <v>59</v>
      </c>
      <c r="AU42">
        <v>1155</v>
      </c>
      <c r="AV42">
        <v>619</v>
      </c>
      <c r="AW42">
        <v>19700</v>
      </c>
      <c r="AX42">
        <v>4.0000000000000002E-4</v>
      </c>
      <c r="AY42">
        <v>0.01</v>
      </c>
      <c r="AZ42">
        <v>28</v>
      </c>
      <c r="BA42" t="s">
        <v>2071</v>
      </c>
      <c r="BB42" t="s">
        <v>2622</v>
      </c>
      <c r="BF42" s="17"/>
      <c r="BM42" s="2"/>
      <c r="BN42" s="2"/>
      <c r="BP42" s="3"/>
    </row>
    <row r="43" spans="1:68" x14ac:dyDescent="0.2">
      <c r="A43" t="s">
        <v>377</v>
      </c>
      <c r="B43" s="17" t="s">
        <v>163</v>
      </c>
      <c r="C43" t="s">
        <v>376</v>
      </c>
      <c r="D43">
        <v>189</v>
      </c>
      <c r="E43">
        <v>1223</v>
      </c>
      <c r="F43">
        <v>2153</v>
      </c>
      <c r="G43">
        <v>19700</v>
      </c>
      <c r="H43" s="1">
        <v>1.9E-6</v>
      </c>
      <c r="I43" s="1">
        <v>2.5000000000000001E-5</v>
      </c>
      <c r="J43" s="3">
        <v>41</v>
      </c>
      <c r="K43" t="s">
        <v>2285</v>
      </c>
      <c r="L43" s="3" t="s">
        <v>196</v>
      </c>
      <c r="O43" t="s">
        <v>166</v>
      </c>
      <c r="P43" s="17" t="s">
        <v>163</v>
      </c>
      <c r="Q43" t="s">
        <v>167</v>
      </c>
      <c r="R43">
        <v>65</v>
      </c>
      <c r="S43">
        <v>1801</v>
      </c>
      <c r="T43">
        <v>376</v>
      </c>
      <c r="U43">
        <v>19700</v>
      </c>
      <c r="V43" s="1">
        <v>5.4E-6</v>
      </c>
      <c r="W43" s="1">
        <v>8.2000000000000001E-5</v>
      </c>
      <c r="X43" s="3">
        <v>41</v>
      </c>
      <c r="Y43" t="s">
        <v>399</v>
      </c>
      <c r="Z43" s="3" t="s">
        <v>194</v>
      </c>
      <c r="AQ43" t="s">
        <v>884</v>
      </c>
      <c r="AR43" t="s">
        <v>83</v>
      </c>
      <c r="AS43" t="s">
        <v>883</v>
      </c>
      <c r="AT43">
        <v>6</v>
      </c>
      <c r="AU43">
        <v>1155</v>
      </c>
      <c r="AV43">
        <v>13</v>
      </c>
      <c r="AW43">
        <v>19700</v>
      </c>
      <c r="AX43">
        <v>4.0999999999999999E-4</v>
      </c>
      <c r="AY43">
        <v>0.01</v>
      </c>
      <c r="AZ43">
        <v>28</v>
      </c>
      <c r="BA43" t="s">
        <v>2070</v>
      </c>
      <c r="BB43" t="s">
        <v>2622</v>
      </c>
      <c r="BF43" s="17"/>
      <c r="BM43" s="2"/>
      <c r="BN43" s="2"/>
      <c r="BP43" s="3"/>
    </row>
    <row r="44" spans="1:68" x14ac:dyDescent="0.2">
      <c r="A44" t="s">
        <v>390</v>
      </c>
      <c r="B44" s="17" t="s">
        <v>163</v>
      </c>
      <c r="C44" t="s">
        <v>389</v>
      </c>
      <c r="D44">
        <v>9</v>
      </c>
      <c r="E44">
        <v>1223</v>
      </c>
      <c r="F44">
        <v>13</v>
      </c>
      <c r="G44">
        <v>19700</v>
      </c>
      <c r="H44" s="1">
        <v>1.9E-6</v>
      </c>
      <c r="I44" s="1">
        <v>2.5000000000000001E-5</v>
      </c>
      <c r="J44" s="3">
        <v>42</v>
      </c>
      <c r="K44" t="s">
        <v>386</v>
      </c>
      <c r="L44" s="3" t="s">
        <v>196</v>
      </c>
      <c r="O44" t="s">
        <v>398</v>
      </c>
      <c r="P44" s="17" t="s">
        <v>163</v>
      </c>
      <c r="Q44" t="s">
        <v>397</v>
      </c>
      <c r="R44">
        <v>31</v>
      </c>
      <c r="S44">
        <v>1801</v>
      </c>
      <c r="T44">
        <v>135</v>
      </c>
      <c r="U44">
        <v>19700</v>
      </c>
      <c r="V44" s="1">
        <v>1.8E-5</v>
      </c>
      <c r="W44">
        <v>2.5999999999999998E-4</v>
      </c>
      <c r="X44" s="3">
        <v>42</v>
      </c>
      <c r="Y44" t="s">
        <v>396</v>
      </c>
      <c r="Z44" s="3" t="s">
        <v>194</v>
      </c>
      <c r="AQ44" t="s">
        <v>899</v>
      </c>
      <c r="AR44" t="s">
        <v>83</v>
      </c>
      <c r="AS44" t="s">
        <v>898</v>
      </c>
      <c r="AT44">
        <v>7</v>
      </c>
      <c r="AU44">
        <v>1155</v>
      </c>
      <c r="AV44">
        <v>21</v>
      </c>
      <c r="AW44">
        <v>19700</v>
      </c>
      <c r="AX44">
        <v>6.7000000000000002E-4</v>
      </c>
      <c r="AY44">
        <v>1.4999999999999999E-2</v>
      </c>
      <c r="AZ44">
        <v>29</v>
      </c>
      <c r="BA44" t="s">
        <v>2069</v>
      </c>
      <c r="BB44" t="s">
        <v>2622</v>
      </c>
      <c r="BF44" s="17"/>
      <c r="BM44" s="2"/>
      <c r="BN44" s="2"/>
      <c r="BP44" s="3"/>
    </row>
    <row r="45" spans="1:68" x14ac:dyDescent="0.2">
      <c r="A45" t="s">
        <v>388</v>
      </c>
      <c r="B45" s="17" t="s">
        <v>163</v>
      </c>
      <c r="C45" t="s">
        <v>387</v>
      </c>
      <c r="D45">
        <v>9</v>
      </c>
      <c r="E45">
        <v>1223</v>
      </c>
      <c r="F45">
        <v>13</v>
      </c>
      <c r="G45">
        <v>19700</v>
      </c>
      <c r="H45" s="1">
        <v>1.9E-6</v>
      </c>
      <c r="I45" s="1">
        <v>2.5000000000000001E-5</v>
      </c>
      <c r="J45" s="3">
        <v>43</v>
      </c>
      <c r="K45" t="s">
        <v>386</v>
      </c>
      <c r="L45" s="3" t="s">
        <v>196</v>
      </c>
      <c r="O45" t="s">
        <v>395</v>
      </c>
      <c r="P45" s="17" t="s">
        <v>163</v>
      </c>
      <c r="Q45" t="s">
        <v>394</v>
      </c>
      <c r="R45">
        <v>13</v>
      </c>
      <c r="S45">
        <v>1801</v>
      </c>
      <c r="T45">
        <v>28</v>
      </c>
      <c r="U45">
        <v>19700</v>
      </c>
      <c r="V45" s="1">
        <v>1.8E-5</v>
      </c>
      <c r="W45">
        <v>2.5999999999999998E-4</v>
      </c>
      <c r="X45" s="3">
        <v>42</v>
      </c>
      <c r="Y45" t="s">
        <v>393</v>
      </c>
      <c r="Z45" s="3" t="s">
        <v>194</v>
      </c>
      <c r="AQ45" t="s">
        <v>897</v>
      </c>
      <c r="AR45" t="s">
        <v>83</v>
      </c>
      <c r="AS45" t="s">
        <v>896</v>
      </c>
      <c r="AT45">
        <v>7</v>
      </c>
      <c r="AU45">
        <v>1155</v>
      </c>
      <c r="AV45">
        <v>21</v>
      </c>
      <c r="AW45">
        <v>19700</v>
      </c>
      <c r="AX45">
        <v>6.7000000000000002E-4</v>
      </c>
      <c r="AY45">
        <v>1.4999999999999999E-2</v>
      </c>
      <c r="AZ45">
        <v>29</v>
      </c>
      <c r="BA45" t="s">
        <v>2069</v>
      </c>
      <c r="BB45" t="s">
        <v>2622</v>
      </c>
      <c r="BF45" s="17"/>
      <c r="BM45" s="2"/>
      <c r="BN45" s="2"/>
      <c r="BP45" s="3"/>
    </row>
    <row r="46" spans="1:68" x14ac:dyDescent="0.2">
      <c r="A46" t="s">
        <v>406</v>
      </c>
      <c r="B46" s="17" t="s">
        <v>163</v>
      </c>
      <c r="C46" t="s">
        <v>405</v>
      </c>
      <c r="D46">
        <v>15</v>
      </c>
      <c r="E46">
        <v>1223</v>
      </c>
      <c r="F46">
        <v>49</v>
      </c>
      <c r="G46">
        <v>19700</v>
      </c>
      <c r="H46" s="1">
        <v>3.1E-6</v>
      </c>
      <c r="I46" s="1">
        <v>4.0000000000000003E-5</v>
      </c>
      <c r="J46" s="3">
        <v>44</v>
      </c>
      <c r="K46" t="s">
        <v>1945</v>
      </c>
      <c r="L46" s="3" t="s">
        <v>196</v>
      </c>
      <c r="O46" t="s">
        <v>392</v>
      </c>
      <c r="P46" s="17" t="s">
        <v>163</v>
      </c>
      <c r="Q46" t="s">
        <v>391</v>
      </c>
      <c r="R46">
        <v>9</v>
      </c>
      <c r="S46">
        <v>1801</v>
      </c>
      <c r="T46">
        <v>13</v>
      </c>
      <c r="U46">
        <v>19700</v>
      </c>
      <c r="V46" s="1">
        <v>3.6000000000000001E-5</v>
      </c>
      <c r="W46">
        <v>4.8999999999999998E-4</v>
      </c>
      <c r="X46" s="3">
        <v>44</v>
      </c>
      <c r="Y46" t="s">
        <v>386</v>
      </c>
      <c r="Z46" s="3" t="s">
        <v>194</v>
      </c>
      <c r="AQ46" t="s">
        <v>895</v>
      </c>
      <c r="AR46" t="s">
        <v>83</v>
      </c>
      <c r="AS46" t="s">
        <v>894</v>
      </c>
      <c r="AT46">
        <v>7</v>
      </c>
      <c r="AU46">
        <v>1155</v>
      </c>
      <c r="AV46">
        <v>21</v>
      </c>
      <c r="AW46">
        <v>19700</v>
      </c>
      <c r="AX46">
        <v>6.7000000000000002E-4</v>
      </c>
      <c r="AY46">
        <v>1.4999999999999999E-2</v>
      </c>
      <c r="AZ46">
        <v>29</v>
      </c>
      <c r="BA46" t="s">
        <v>2069</v>
      </c>
      <c r="BB46" t="s">
        <v>2622</v>
      </c>
      <c r="BF46" s="17"/>
      <c r="BM46" s="2"/>
      <c r="BN46" s="2"/>
      <c r="BP46" s="3"/>
    </row>
    <row r="47" spans="1:68" x14ac:dyDescent="0.2">
      <c r="A47" t="s">
        <v>404</v>
      </c>
      <c r="B47" s="17" t="s">
        <v>163</v>
      </c>
      <c r="C47" t="s">
        <v>403</v>
      </c>
      <c r="D47">
        <v>15</v>
      </c>
      <c r="E47">
        <v>1223</v>
      </c>
      <c r="F47">
        <v>53</v>
      </c>
      <c r="G47">
        <v>19700</v>
      </c>
      <c r="H47" s="1">
        <v>6.9E-6</v>
      </c>
      <c r="I47" s="1">
        <v>8.3999999999999995E-5</v>
      </c>
      <c r="J47" s="3">
        <v>45</v>
      </c>
      <c r="K47" t="s">
        <v>1945</v>
      </c>
      <c r="L47" s="3" t="s">
        <v>196</v>
      </c>
      <c r="O47" t="s">
        <v>390</v>
      </c>
      <c r="P47" s="17" t="s">
        <v>163</v>
      </c>
      <c r="Q47" t="s">
        <v>389</v>
      </c>
      <c r="R47">
        <v>9</v>
      </c>
      <c r="S47">
        <v>1801</v>
      </c>
      <c r="T47">
        <v>13</v>
      </c>
      <c r="U47">
        <v>19700</v>
      </c>
      <c r="V47" s="1">
        <v>3.6000000000000001E-5</v>
      </c>
      <c r="W47">
        <v>4.8999999999999998E-4</v>
      </c>
      <c r="X47" s="3">
        <v>44</v>
      </c>
      <c r="Y47" t="s">
        <v>386</v>
      </c>
      <c r="Z47" s="3" t="s">
        <v>194</v>
      </c>
      <c r="AQ47" t="s">
        <v>860</v>
      </c>
      <c r="AR47" t="s">
        <v>83</v>
      </c>
      <c r="AS47" t="s">
        <v>859</v>
      </c>
      <c r="AT47">
        <v>7</v>
      </c>
      <c r="AU47">
        <v>1155</v>
      </c>
      <c r="AV47">
        <v>21</v>
      </c>
      <c r="AW47">
        <v>19700</v>
      </c>
      <c r="AX47">
        <v>6.7000000000000002E-4</v>
      </c>
      <c r="AY47">
        <v>1.4999999999999999E-2</v>
      </c>
      <c r="AZ47">
        <v>29</v>
      </c>
      <c r="BA47" t="s">
        <v>2068</v>
      </c>
      <c r="BB47" t="s">
        <v>2622</v>
      </c>
      <c r="BF47" s="17"/>
      <c r="BM47" s="2"/>
      <c r="BN47" s="2"/>
      <c r="BP47" s="3"/>
    </row>
    <row r="48" spans="1:68" x14ac:dyDescent="0.2">
      <c r="A48" t="s">
        <v>402</v>
      </c>
      <c r="B48" s="17" t="s">
        <v>163</v>
      </c>
      <c r="C48" t="s">
        <v>401</v>
      </c>
      <c r="D48">
        <v>15</v>
      </c>
      <c r="E48">
        <v>1223</v>
      </c>
      <c r="F48">
        <v>53</v>
      </c>
      <c r="G48">
        <v>19700</v>
      </c>
      <c r="H48" s="1">
        <v>6.9E-6</v>
      </c>
      <c r="I48" s="1">
        <v>8.3999999999999995E-5</v>
      </c>
      <c r="J48" s="3">
        <v>46</v>
      </c>
      <c r="K48" t="s">
        <v>1945</v>
      </c>
      <c r="L48" s="3" t="s">
        <v>196</v>
      </c>
      <c r="O48" t="s">
        <v>388</v>
      </c>
      <c r="P48" s="17" t="s">
        <v>163</v>
      </c>
      <c r="Q48" t="s">
        <v>387</v>
      </c>
      <c r="R48">
        <v>9</v>
      </c>
      <c r="S48">
        <v>1801</v>
      </c>
      <c r="T48">
        <v>13</v>
      </c>
      <c r="U48">
        <v>19700</v>
      </c>
      <c r="V48" s="1">
        <v>3.6000000000000001E-5</v>
      </c>
      <c r="W48">
        <v>4.8999999999999998E-4</v>
      </c>
      <c r="X48" s="3">
        <v>44</v>
      </c>
      <c r="Y48" t="s">
        <v>386</v>
      </c>
      <c r="Z48" s="3" t="s">
        <v>194</v>
      </c>
      <c r="AQ48" t="s">
        <v>889</v>
      </c>
      <c r="AR48" t="s">
        <v>83</v>
      </c>
      <c r="AS48" t="s">
        <v>888</v>
      </c>
      <c r="AT48">
        <v>7</v>
      </c>
      <c r="AU48">
        <v>1155</v>
      </c>
      <c r="AV48">
        <v>22</v>
      </c>
      <c r="AW48">
        <v>19700</v>
      </c>
      <c r="AX48">
        <v>8.4000000000000003E-4</v>
      </c>
      <c r="AY48">
        <v>1.7999999999999999E-2</v>
      </c>
      <c r="AZ48">
        <v>30</v>
      </c>
      <c r="BA48" t="s">
        <v>2067</v>
      </c>
      <c r="BB48" t="s">
        <v>2622</v>
      </c>
      <c r="BF48" s="17"/>
      <c r="BM48" s="2"/>
      <c r="BN48" s="2"/>
      <c r="BP48" s="3"/>
    </row>
    <row r="49" spans="1:68" x14ac:dyDescent="0.2">
      <c r="A49" t="s">
        <v>385</v>
      </c>
      <c r="B49" s="17" t="s">
        <v>163</v>
      </c>
      <c r="C49" t="s">
        <v>384</v>
      </c>
      <c r="D49">
        <v>9</v>
      </c>
      <c r="E49">
        <v>1223</v>
      </c>
      <c r="F49">
        <v>18</v>
      </c>
      <c r="G49">
        <v>19700</v>
      </c>
      <c r="H49" s="1">
        <v>1.4E-5</v>
      </c>
      <c r="I49">
        <v>1.7000000000000001E-4</v>
      </c>
      <c r="J49" s="3">
        <v>47</v>
      </c>
      <c r="K49" t="s">
        <v>1944</v>
      </c>
      <c r="L49" s="3" t="s">
        <v>196</v>
      </c>
      <c r="O49" t="s">
        <v>385</v>
      </c>
      <c r="P49" s="17" t="s">
        <v>163</v>
      </c>
      <c r="Q49" t="s">
        <v>384</v>
      </c>
      <c r="R49">
        <v>10</v>
      </c>
      <c r="S49">
        <v>1801</v>
      </c>
      <c r="T49">
        <v>18</v>
      </c>
      <c r="U49">
        <v>19700</v>
      </c>
      <c r="V49" s="1">
        <v>5.3000000000000001E-5</v>
      </c>
      <c r="W49">
        <v>6.7000000000000002E-4</v>
      </c>
      <c r="X49" s="3">
        <v>47</v>
      </c>
      <c r="Y49" t="s">
        <v>383</v>
      </c>
      <c r="Z49" s="3" t="s">
        <v>194</v>
      </c>
      <c r="AQ49" t="s">
        <v>887</v>
      </c>
      <c r="AR49" t="s">
        <v>83</v>
      </c>
      <c r="AS49" t="s">
        <v>886</v>
      </c>
      <c r="AT49">
        <v>7</v>
      </c>
      <c r="AU49">
        <v>1155</v>
      </c>
      <c r="AV49">
        <v>22</v>
      </c>
      <c r="AW49">
        <v>19700</v>
      </c>
      <c r="AX49">
        <v>8.4000000000000003E-4</v>
      </c>
      <c r="AY49">
        <v>1.7999999999999999E-2</v>
      </c>
      <c r="AZ49">
        <v>30</v>
      </c>
      <c r="BA49" t="s">
        <v>2067</v>
      </c>
      <c r="BB49" t="s">
        <v>2622</v>
      </c>
      <c r="BF49" s="17"/>
      <c r="BM49" s="2"/>
      <c r="BN49" s="2"/>
      <c r="BP49" s="3"/>
    </row>
    <row r="50" spans="1:68" x14ac:dyDescent="0.2">
      <c r="A50" t="s">
        <v>372</v>
      </c>
      <c r="B50" s="17" t="s">
        <v>163</v>
      </c>
      <c r="C50" t="s">
        <v>371</v>
      </c>
      <c r="D50">
        <v>9</v>
      </c>
      <c r="E50">
        <v>1223</v>
      </c>
      <c r="F50">
        <v>21</v>
      </c>
      <c r="G50">
        <v>19700</v>
      </c>
      <c r="H50" s="1">
        <v>3.6000000000000001E-5</v>
      </c>
      <c r="I50">
        <v>4.0000000000000002E-4</v>
      </c>
      <c r="J50" s="3">
        <v>48</v>
      </c>
      <c r="K50" t="s">
        <v>2284</v>
      </c>
      <c r="L50" s="3" t="s">
        <v>196</v>
      </c>
      <c r="O50" t="s">
        <v>382</v>
      </c>
      <c r="P50" s="17" t="s">
        <v>163</v>
      </c>
      <c r="Q50" t="s">
        <v>381</v>
      </c>
      <c r="R50">
        <v>12</v>
      </c>
      <c r="S50">
        <v>1801</v>
      </c>
      <c r="T50">
        <v>27</v>
      </c>
      <c r="U50">
        <v>19700</v>
      </c>
      <c r="V50" s="1">
        <v>5.3000000000000001E-5</v>
      </c>
      <c r="W50">
        <v>6.7000000000000002E-4</v>
      </c>
      <c r="X50" s="3">
        <v>47</v>
      </c>
      <c r="Y50" t="s">
        <v>378</v>
      </c>
      <c r="Z50" s="3" t="s">
        <v>194</v>
      </c>
      <c r="AQ50" t="s">
        <v>924</v>
      </c>
      <c r="AR50" t="s">
        <v>83</v>
      </c>
      <c r="AS50" t="s">
        <v>923</v>
      </c>
      <c r="AT50">
        <v>42</v>
      </c>
      <c r="AU50">
        <v>1155</v>
      </c>
      <c r="AV50">
        <v>414</v>
      </c>
      <c r="AW50">
        <v>19700</v>
      </c>
      <c r="AX50">
        <v>8.8999999999999995E-4</v>
      </c>
      <c r="AY50">
        <v>1.7999999999999999E-2</v>
      </c>
      <c r="AZ50">
        <v>30</v>
      </c>
      <c r="BA50" t="s">
        <v>2066</v>
      </c>
      <c r="BB50" t="s">
        <v>2622</v>
      </c>
    </row>
    <row r="51" spans="1:68" x14ac:dyDescent="0.2">
      <c r="A51" t="s">
        <v>382</v>
      </c>
      <c r="B51" s="17" t="s">
        <v>163</v>
      </c>
      <c r="C51" t="s">
        <v>381</v>
      </c>
      <c r="D51">
        <v>10</v>
      </c>
      <c r="E51">
        <v>1223</v>
      </c>
      <c r="F51">
        <v>27</v>
      </c>
      <c r="G51">
        <v>19700</v>
      </c>
      <c r="H51" s="1">
        <v>3.6999999999999998E-5</v>
      </c>
      <c r="I51">
        <v>4.0000000000000002E-4</v>
      </c>
      <c r="J51" s="3">
        <v>49</v>
      </c>
      <c r="K51" t="s">
        <v>1942</v>
      </c>
      <c r="L51" s="3" t="s">
        <v>196</v>
      </c>
      <c r="O51" t="s">
        <v>380</v>
      </c>
      <c r="P51" s="17" t="s">
        <v>163</v>
      </c>
      <c r="Q51" t="s">
        <v>379</v>
      </c>
      <c r="R51">
        <v>12</v>
      </c>
      <c r="S51">
        <v>1801</v>
      </c>
      <c r="T51">
        <v>27</v>
      </c>
      <c r="U51">
        <v>19700</v>
      </c>
      <c r="V51" s="1">
        <v>5.3000000000000001E-5</v>
      </c>
      <c r="W51">
        <v>6.7000000000000002E-4</v>
      </c>
      <c r="X51" s="3">
        <v>47</v>
      </c>
      <c r="Y51" t="s">
        <v>378</v>
      </c>
      <c r="Z51" s="3" t="s">
        <v>194</v>
      </c>
      <c r="AQ51" t="s">
        <v>802</v>
      </c>
      <c r="AR51" t="s">
        <v>83</v>
      </c>
      <c r="AS51" t="s">
        <v>801</v>
      </c>
      <c r="AT51">
        <v>11</v>
      </c>
      <c r="AU51">
        <v>1155</v>
      </c>
      <c r="AV51">
        <v>55</v>
      </c>
      <c r="AW51">
        <v>19700</v>
      </c>
      <c r="AX51">
        <v>9.3000000000000005E-4</v>
      </c>
      <c r="AY51">
        <v>1.9E-2</v>
      </c>
      <c r="AZ51">
        <v>31</v>
      </c>
      <c r="BA51" t="s">
        <v>2065</v>
      </c>
      <c r="BB51" t="s">
        <v>2622</v>
      </c>
    </row>
    <row r="52" spans="1:68" x14ac:dyDescent="0.2">
      <c r="A52" t="s">
        <v>162</v>
      </c>
      <c r="B52" s="17" t="s">
        <v>163</v>
      </c>
      <c r="C52" t="s">
        <v>164</v>
      </c>
      <c r="D52">
        <v>19</v>
      </c>
      <c r="E52">
        <v>1223</v>
      </c>
      <c r="F52">
        <v>96</v>
      </c>
      <c r="G52">
        <v>19700</v>
      </c>
      <c r="H52" s="1">
        <v>3.6999999999999998E-5</v>
      </c>
      <c r="I52">
        <v>4.0000000000000002E-4</v>
      </c>
      <c r="J52" s="3">
        <v>50</v>
      </c>
      <c r="K52" t="s">
        <v>2283</v>
      </c>
      <c r="L52" s="3" t="s">
        <v>196</v>
      </c>
      <c r="O52" t="s">
        <v>377</v>
      </c>
      <c r="P52" s="17" t="s">
        <v>163</v>
      </c>
      <c r="Q52" t="s">
        <v>376</v>
      </c>
      <c r="R52">
        <v>244</v>
      </c>
      <c r="S52">
        <v>1801</v>
      </c>
      <c r="T52">
        <v>2153</v>
      </c>
      <c r="U52">
        <v>19700</v>
      </c>
      <c r="V52">
        <v>5.5000000000000003E-4</v>
      </c>
      <c r="W52">
        <v>6.7000000000000002E-3</v>
      </c>
      <c r="X52" s="3">
        <v>50</v>
      </c>
      <c r="Y52" t="s">
        <v>373</v>
      </c>
      <c r="Z52" s="3" t="s">
        <v>194</v>
      </c>
      <c r="AQ52" t="s">
        <v>136</v>
      </c>
      <c r="AR52" t="s">
        <v>83</v>
      </c>
      <c r="AS52" t="s">
        <v>137</v>
      </c>
      <c r="AT52">
        <v>55</v>
      </c>
      <c r="AU52">
        <v>1155</v>
      </c>
      <c r="AV52">
        <v>593</v>
      </c>
      <c r="AW52">
        <v>19700</v>
      </c>
      <c r="AX52">
        <v>1.1000000000000001E-3</v>
      </c>
      <c r="AY52">
        <v>2.1999999999999999E-2</v>
      </c>
      <c r="AZ52">
        <v>32</v>
      </c>
      <c r="BA52" t="s">
        <v>2062</v>
      </c>
      <c r="BB52" t="s">
        <v>2622</v>
      </c>
    </row>
    <row r="53" spans="1:68" x14ac:dyDescent="0.2">
      <c r="A53" t="s">
        <v>380</v>
      </c>
      <c r="B53" s="17" t="s">
        <v>163</v>
      </c>
      <c r="C53" t="s">
        <v>379</v>
      </c>
      <c r="D53">
        <v>10</v>
      </c>
      <c r="E53">
        <v>1223</v>
      </c>
      <c r="F53">
        <v>27</v>
      </c>
      <c r="G53">
        <v>19700</v>
      </c>
      <c r="H53" s="1">
        <v>3.6999999999999998E-5</v>
      </c>
      <c r="I53">
        <v>4.0000000000000002E-4</v>
      </c>
      <c r="J53" s="3">
        <v>51</v>
      </c>
      <c r="K53" t="s">
        <v>1942</v>
      </c>
      <c r="L53" s="3" t="s">
        <v>196</v>
      </c>
      <c r="O53" t="s">
        <v>375</v>
      </c>
      <c r="P53" s="17" t="s">
        <v>163</v>
      </c>
      <c r="Q53" t="s">
        <v>374</v>
      </c>
      <c r="R53">
        <v>244</v>
      </c>
      <c r="S53">
        <v>1801</v>
      </c>
      <c r="T53">
        <v>2153</v>
      </c>
      <c r="U53">
        <v>19700</v>
      </c>
      <c r="V53">
        <v>5.5000000000000003E-4</v>
      </c>
      <c r="W53">
        <v>6.7000000000000002E-3</v>
      </c>
      <c r="X53" s="3">
        <v>50</v>
      </c>
      <c r="Y53" t="s">
        <v>373</v>
      </c>
      <c r="Z53" s="3" t="s">
        <v>194</v>
      </c>
      <c r="AQ53" t="s">
        <v>908</v>
      </c>
      <c r="AR53" t="s">
        <v>83</v>
      </c>
      <c r="AS53" t="s">
        <v>907</v>
      </c>
      <c r="AT53">
        <v>7</v>
      </c>
      <c r="AU53">
        <v>1155</v>
      </c>
      <c r="AV53">
        <v>24</v>
      </c>
      <c r="AW53">
        <v>19700</v>
      </c>
      <c r="AX53">
        <v>1.2999999999999999E-3</v>
      </c>
      <c r="AY53">
        <v>2.5000000000000001E-2</v>
      </c>
      <c r="AZ53">
        <v>33</v>
      </c>
      <c r="BA53" t="s">
        <v>2064</v>
      </c>
      <c r="BB53" t="s">
        <v>2622</v>
      </c>
    </row>
    <row r="54" spans="1:68" x14ac:dyDescent="0.2">
      <c r="A54" t="s">
        <v>398</v>
      </c>
      <c r="B54" s="17" t="s">
        <v>163</v>
      </c>
      <c r="C54" t="s">
        <v>397</v>
      </c>
      <c r="D54">
        <v>23</v>
      </c>
      <c r="E54">
        <v>1223</v>
      </c>
      <c r="F54">
        <v>135</v>
      </c>
      <c r="G54">
        <v>19700</v>
      </c>
      <c r="H54" s="1">
        <v>4.8000000000000001E-5</v>
      </c>
      <c r="I54">
        <v>5.0000000000000001E-4</v>
      </c>
      <c r="J54" s="3">
        <v>52</v>
      </c>
      <c r="K54" t="s">
        <v>1943</v>
      </c>
      <c r="L54" s="3" t="s">
        <v>196</v>
      </c>
      <c r="O54" t="s">
        <v>372</v>
      </c>
      <c r="P54" s="17" t="s">
        <v>163</v>
      </c>
      <c r="Q54" t="s">
        <v>371</v>
      </c>
      <c r="R54">
        <v>9</v>
      </c>
      <c r="S54">
        <v>1801</v>
      </c>
      <c r="T54">
        <v>21</v>
      </c>
      <c r="U54">
        <v>19700</v>
      </c>
      <c r="V54">
        <v>5.5999999999999995E-4</v>
      </c>
      <c r="W54">
        <v>6.7000000000000002E-3</v>
      </c>
      <c r="X54" s="3">
        <v>50</v>
      </c>
      <c r="Y54" t="s">
        <v>370</v>
      </c>
      <c r="Z54" s="3" t="s">
        <v>194</v>
      </c>
      <c r="AQ54" t="s">
        <v>863</v>
      </c>
      <c r="AR54" t="s">
        <v>83</v>
      </c>
      <c r="AS54" t="s">
        <v>862</v>
      </c>
      <c r="AT54">
        <v>21</v>
      </c>
      <c r="AU54">
        <v>1155</v>
      </c>
      <c r="AV54">
        <v>164</v>
      </c>
      <c r="AW54">
        <v>19700</v>
      </c>
      <c r="AX54">
        <v>1.4E-3</v>
      </c>
      <c r="AY54">
        <v>2.8000000000000001E-2</v>
      </c>
      <c r="AZ54">
        <v>34</v>
      </c>
      <c r="BA54" t="s">
        <v>2063</v>
      </c>
      <c r="BB54" t="s">
        <v>2622</v>
      </c>
    </row>
    <row r="55" spans="1:68" x14ac:dyDescent="0.2">
      <c r="A55" t="s">
        <v>395</v>
      </c>
      <c r="B55" s="17" t="s">
        <v>163</v>
      </c>
      <c r="C55" t="s">
        <v>394</v>
      </c>
      <c r="D55">
        <v>10</v>
      </c>
      <c r="E55">
        <v>1223</v>
      </c>
      <c r="F55">
        <v>28</v>
      </c>
      <c r="G55">
        <v>19700</v>
      </c>
      <c r="H55" s="1">
        <v>4.6999999999999997E-5</v>
      </c>
      <c r="I55">
        <v>5.0000000000000001E-4</v>
      </c>
      <c r="J55" s="3">
        <v>53</v>
      </c>
      <c r="K55" t="s">
        <v>1941</v>
      </c>
      <c r="L55" s="3" t="s">
        <v>196</v>
      </c>
      <c r="O55" t="s">
        <v>369</v>
      </c>
      <c r="P55" s="17" t="s">
        <v>163</v>
      </c>
      <c r="Q55" t="s">
        <v>368</v>
      </c>
      <c r="R55">
        <v>102</v>
      </c>
      <c r="S55">
        <v>1801</v>
      </c>
      <c r="T55">
        <v>790</v>
      </c>
      <c r="U55">
        <v>19700</v>
      </c>
      <c r="V55">
        <v>7.6000000000000004E-4</v>
      </c>
      <c r="W55">
        <v>8.3999999999999995E-3</v>
      </c>
      <c r="X55" s="3">
        <v>53</v>
      </c>
      <c r="Y55" t="s">
        <v>355</v>
      </c>
      <c r="Z55" s="3" t="s">
        <v>194</v>
      </c>
      <c r="AQ55" t="s">
        <v>138</v>
      </c>
      <c r="AR55" t="s">
        <v>83</v>
      </c>
      <c r="AS55" t="s">
        <v>139</v>
      </c>
      <c r="AT55">
        <v>55</v>
      </c>
      <c r="AU55">
        <v>1155</v>
      </c>
      <c r="AV55">
        <v>602</v>
      </c>
      <c r="AW55">
        <v>19700</v>
      </c>
      <c r="AX55">
        <v>1.5E-3</v>
      </c>
      <c r="AY55">
        <v>2.9000000000000001E-2</v>
      </c>
      <c r="AZ55">
        <v>35</v>
      </c>
      <c r="BA55" t="s">
        <v>2062</v>
      </c>
      <c r="BB55" t="s">
        <v>2622</v>
      </c>
    </row>
    <row r="56" spans="1:68" x14ac:dyDescent="0.2">
      <c r="A56" t="s">
        <v>340</v>
      </c>
      <c r="B56" s="17" t="s">
        <v>163</v>
      </c>
      <c r="C56" t="s">
        <v>339</v>
      </c>
      <c r="D56">
        <v>12</v>
      </c>
      <c r="E56">
        <v>1223</v>
      </c>
      <c r="F56">
        <v>46</v>
      </c>
      <c r="G56">
        <v>19700</v>
      </c>
      <c r="H56">
        <v>1.1E-4</v>
      </c>
      <c r="I56">
        <v>1.1000000000000001E-3</v>
      </c>
      <c r="J56" s="3">
        <v>54</v>
      </c>
      <c r="K56" t="s">
        <v>2282</v>
      </c>
      <c r="L56" s="3" t="s">
        <v>196</v>
      </c>
      <c r="O56" t="s">
        <v>367</v>
      </c>
      <c r="P56" s="17" t="s">
        <v>163</v>
      </c>
      <c r="Q56" t="s">
        <v>366</v>
      </c>
      <c r="R56">
        <v>6</v>
      </c>
      <c r="S56">
        <v>1801</v>
      </c>
      <c r="T56">
        <v>9</v>
      </c>
      <c r="U56">
        <v>19700</v>
      </c>
      <c r="V56">
        <v>8.8000000000000003E-4</v>
      </c>
      <c r="W56">
        <v>8.3999999999999995E-3</v>
      </c>
      <c r="X56" s="3">
        <v>53</v>
      </c>
      <c r="Y56" t="s">
        <v>341</v>
      </c>
      <c r="Z56" s="3" t="s">
        <v>194</v>
      </c>
      <c r="AQ56" t="s">
        <v>911</v>
      </c>
      <c r="AR56" t="s">
        <v>83</v>
      </c>
      <c r="AS56" t="s">
        <v>910</v>
      </c>
      <c r="AT56">
        <v>6</v>
      </c>
      <c r="AU56">
        <v>1155</v>
      </c>
      <c r="AV56">
        <v>18</v>
      </c>
      <c r="AW56">
        <v>19700</v>
      </c>
      <c r="AX56">
        <v>1.6000000000000001E-3</v>
      </c>
      <c r="AY56">
        <v>0.03</v>
      </c>
      <c r="AZ56">
        <v>36</v>
      </c>
      <c r="BA56" t="s">
        <v>2061</v>
      </c>
      <c r="BB56" t="s">
        <v>2622</v>
      </c>
    </row>
    <row r="57" spans="1:68" x14ac:dyDescent="0.2">
      <c r="A57" t="s">
        <v>369</v>
      </c>
      <c r="B57" s="17" t="s">
        <v>163</v>
      </c>
      <c r="C57" t="s">
        <v>368</v>
      </c>
      <c r="D57">
        <v>75</v>
      </c>
      <c r="E57">
        <v>1223</v>
      </c>
      <c r="F57">
        <v>790</v>
      </c>
      <c r="G57">
        <v>19700</v>
      </c>
      <c r="H57">
        <v>4.0000000000000002E-4</v>
      </c>
      <c r="I57">
        <v>4.0000000000000001E-3</v>
      </c>
      <c r="J57" s="3">
        <v>55</v>
      </c>
      <c r="K57" t="s">
        <v>2281</v>
      </c>
      <c r="L57" s="3" t="s">
        <v>196</v>
      </c>
      <c r="O57" t="s">
        <v>365</v>
      </c>
      <c r="P57" s="17" t="s">
        <v>163</v>
      </c>
      <c r="Q57" t="s">
        <v>364</v>
      </c>
      <c r="R57">
        <v>6</v>
      </c>
      <c r="S57">
        <v>1801</v>
      </c>
      <c r="T57">
        <v>9</v>
      </c>
      <c r="U57">
        <v>19700</v>
      </c>
      <c r="V57">
        <v>8.8000000000000003E-4</v>
      </c>
      <c r="W57">
        <v>8.3999999999999995E-3</v>
      </c>
      <c r="X57" s="3">
        <v>53</v>
      </c>
      <c r="Y57" t="s">
        <v>341</v>
      </c>
      <c r="Z57" s="3" t="s">
        <v>194</v>
      </c>
      <c r="AQ57" t="s">
        <v>892</v>
      </c>
      <c r="AR57" t="s">
        <v>83</v>
      </c>
      <c r="AS57" t="s">
        <v>891</v>
      </c>
      <c r="AT57">
        <v>7</v>
      </c>
      <c r="AU57">
        <v>1155</v>
      </c>
      <c r="AV57">
        <v>26</v>
      </c>
      <c r="AW57">
        <v>19700</v>
      </c>
      <c r="AX57">
        <v>1.9E-3</v>
      </c>
      <c r="AY57">
        <v>3.4000000000000002E-2</v>
      </c>
      <c r="AZ57">
        <v>37</v>
      </c>
      <c r="BA57" t="s">
        <v>2060</v>
      </c>
      <c r="BB57" t="s">
        <v>2622</v>
      </c>
    </row>
    <row r="58" spans="1:68" x14ac:dyDescent="0.2">
      <c r="A58" t="s">
        <v>357</v>
      </c>
      <c r="B58" s="17" t="s">
        <v>163</v>
      </c>
      <c r="C58" t="s">
        <v>356</v>
      </c>
      <c r="D58">
        <v>75</v>
      </c>
      <c r="E58">
        <v>1223</v>
      </c>
      <c r="F58">
        <v>790</v>
      </c>
      <c r="G58">
        <v>19700</v>
      </c>
      <c r="H58">
        <v>4.0000000000000002E-4</v>
      </c>
      <c r="I58">
        <v>4.0000000000000001E-3</v>
      </c>
      <c r="J58" s="3">
        <v>56</v>
      </c>
      <c r="K58" t="s">
        <v>2281</v>
      </c>
      <c r="L58" s="3" t="s">
        <v>196</v>
      </c>
      <c r="O58" t="s">
        <v>363</v>
      </c>
      <c r="P58" s="17" t="s">
        <v>163</v>
      </c>
      <c r="Q58" t="s">
        <v>362</v>
      </c>
      <c r="R58">
        <v>6</v>
      </c>
      <c r="S58">
        <v>1801</v>
      </c>
      <c r="T58">
        <v>9</v>
      </c>
      <c r="U58">
        <v>19700</v>
      </c>
      <c r="V58">
        <v>8.8000000000000003E-4</v>
      </c>
      <c r="W58">
        <v>8.3999999999999995E-3</v>
      </c>
      <c r="X58" s="3">
        <v>53</v>
      </c>
      <c r="Y58" t="s">
        <v>341</v>
      </c>
      <c r="Z58" s="3" t="s">
        <v>194</v>
      </c>
      <c r="AQ58" t="s">
        <v>936</v>
      </c>
      <c r="AR58" t="s">
        <v>83</v>
      </c>
      <c r="AS58" t="s">
        <v>935</v>
      </c>
      <c r="AT58">
        <v>14</v>
      </c>
      <c r="AU58">
        <v>1155</v>
      </c>
      <c r="AV58">
        <v>92</v>
      </c>
      <c r="AW58">
        <v>19700</v>
      </c>
      <c r="AX58">
        <v>2.0999999999999999E-3</v>
      </c>
      <c r="AY58">
        <v>3.7999999999999999E-2</v>
      </c>
      <c r="AZ58">
        <v>38</v>
      </c>
      <c r="BA58" t="s">
        <v>2059</v>
      </c>
      <c r="BB58" t="s">
        <v>2622</v>
      </c>
    </row>
    <row r="59" spans="1:68" x14ac:dyDescent="0.2">
      <c r="A59" t="s">
        <v>331</v>
      </c>
      <c r="B59" s="17" t="s">
        <v>163</v>
      </c>
      <c r="C59" t="s">
        <v>330</v>
      </c>
      <c r="D59">
        <v>5</v>
      </c>
      <c r="E59">
        <v>1223</v>
      </c>
      <c r="F59">
        <v>8</v>
      </c>
      <c r="G59">
        <v>19700</v>
      </c>
      <c r="H59">
        <v>5.9000000000000003E-4</v>
      </c>
      <c r="I59">
        <v>5.7999999999999996E-3</v>
      </c>
      <c r="J59" s="3">
        <v>57</v>
      </c>
      <c r="K59" t="s">
        <v>1936</v>
      </c>
      <c r="L59" s="3" t="s">
        <v>196</v>
      </c>
      <c r="O59" t="s">
        <v>361</v>
      </c>
      <c r="P59" s="17" t="s">
        <v>163</v>
      </c>
      <c r="Q59" t="s">
        <v>360</v>
      </c>
      <c r="R59">
        <v>6</v>
      </c>
      <c r="S59">
        <v>1801</v>
      </c>
      <c r="T59">
        <v>9</v>
      </c>
      <c r="U59">
        <v>19700</v>
      </c>
      <c r="V59">
        <v>8.8000000000000003E-4</v>
      </c>
      <c r="W59">
        <v>8.3999999999999995E-3</v>
      </c>
      <c r="X59" s="3">
        <v>53</v>
      </c>
      <c r="Y59" t="s">
        <v>341</v>
      </c>
      <c r="Z59" s="3" t="s">
        <v>194</v>
      </c>
      <c r="AQ59" t="s">
        <v>833</v>
      </c>
      <c r="AR59" t="s">
        <v>83</v>
      </c>
      <c r="AS59" t="s">
        <v>832</v>
      </c>
      <c r="AT59">
        <v>8</v>
      </c>
      <c r="AU59">
        <v>1155</v>
      </c>
      <c r="AV59">
        <v>35</v>
      </c>
      <c r="AW59">
        <v>19700</v>
      </c>
      <c r="AX59">
        <v>2.2000000000000001E-3</v>
      </c>
      <c r="AY59">
        <v>3.9E-2</v>
      </c>
      <c r="AZ59">
        <v>39</v>
      </c>
      <c r="BA59" t="s">
        <v>2058</v>
      </c>
      <c r="BB59" t="s">
        <v>2622</v>
      </c>
    </row>
    <row r="60" spans="1:68" x14ac:dyDescent="0.2">
      <c r="A60" t="s">
        <v>367</v>
      </c>
      <c r="B60" s="17" t="s">
        <v>163</v>
      </c>
      <c r="C60" t="s">
        <v>366</v>
      </c>
      <c r="D60">
        <v>5</v>
      </c>
      <c r="E60">
        <v>1223</v>
      </c>
      <c r="F60">
        <v>9</v>
      </c>
      <c r="G60">
        <v>19700</v>
      </c>
      <c r="H60">
        <v>8.7000000000000001E-4</v>
      </c>
      <c r="I60">
        <v>7.4000000000000003E-3</v>
      </c>
      <c r="J60" s="3">
        <v>58</v>
      </c>
      <c r="K60" t="s">
        <v>1923</v>
      </c>
      <c r="L60" s="3" t="s">
        <v>196</v>
      </c>
      <c r="O60" t="s">
        <v>359</v>
      </c>
      <c r="P60" s="17" t="s">
        <v>163</v>
      </c>
      <c r="Q60" t="s">
        <v>358</v>
      </c>
      <c r="R60">
        <v>6</v>
      </c>
      <c r="S60">
        <v>1801</v>
      </c>
      <c r="T60">
        <v>9</v>
      </c>
      <c r="U60">
        <v>19700</v>
      </c>
      <c r="V60">
        <v>8.8000000000000003E-4</v>
      </c>
      <c r="W60">
        <v>8.3999999999999995E-3</v>
      </c>
      <c r="X60" s="3">
        <v>53</v>
      </c>
      <c r="Y60" t="s">
        <v>341</v>
      </c>
      <c r="Z60" s="3" t="s">
        <v>194</v>
      </c>
      <c r="AQ60" t="s">
        <v>940</v>
      </c>
      <c r="AR60" t="s">
        <v>83</v>
      </c>
      <c r="AS60" t="s">
        <v>939</v>
      </c>
      <c r="AT60">
        <v>17</v>
      </c>
      <c r="AU60">
        <v>1155</v>
      </c>
      <c r="AV60">
        <v>125</v>
      </c>
      <c r="AW60">
        <v>19700</v>
      </c>
      <c r="AX60">
        <v>2.2000000000000001E-3</v>
      </c>
      <c r="AY60">
        <v>3.9E-2</v>
      </c>
      <c r="AZ60">
        <v>39</v>
      </c>
      <c r="BA60" t="s">
        <v>2057</v>
      </c>
      <c r="BB60" t="s">
        <v>2622</v>
      </c>
    </row>
    <row r="61" spans="1:68" x14ac:dyDescent="0.2">
      <c r="A61" t="s">
        <v>365</v>
      </c>
      <c r="B61" s="17" t="s">
        <v>163</v>
      </c>
      <c r="C61" t="s">
        <v>364</v>
      </c>
      <c r="D61">
        <v>5</v>
      </c>
      <c r="E61">
        <v>1223</v>
      </c>
      <c r="F61">
        <v>9</v>
      </c>
      <c r="G61">
        <v>19700</v>
      </c>
      <c r="H61">
        <v>8.7000000000000001E-4</v>
      </c>
      <c r="I61">
        <v>7.4000000000000003E-3</v>
      </c>
      <c r="J61" s="3">
        <v>59</v>
      </c>
      <c r="K61" t="s">
        <v>1923</v>
      </c>
      <c r="L61" s="3" t="s">
        <v>196</v>
      </c>
      <c r="O61" t="s">
        <v>357</v>
      </c>
      <c r="P61" s="17" t="s">
        <v>163</v>
      </c>
      <c r="Q61" t="s">
        <v>356</v>
      </c>
      <c r="R61">
        <v>102</v>
      </c>
      <c r="S61">
        <v>1801</v>
      </c>
      <c r="T61">
        <v>790</v>
      </c>
      <c r="U61">
        <v>19700</v>
      </c>
      <c r="V61">
        <v>7.6000000000000004E-4</v>
      </c>
      <c r="W61">
        <v>8.3999999999999995E-3</v>
      </c>
      <c r="X61" s="3">
        <v>53</v>
      </c>
      <c r="Y61" t="s">
        <v>355</v>
      </c>
      <c r="Z61" s="3" t="s">
        <v>194</v>
      </c>
      <c r="AQ61" t="s">
        <v>905</v>
      </c>
      <c r="AR61" t="s">
        <v>83</v>
      </c>
      <c r="AS61" t="s">
        <v>904</v>
      </c>
      <c r="AT61">
        <v>6</v>
      </c>
      <c r="AU61">
        <v>1155</v>
      </c>
      <c r="AV61">
        <v>20</v>
      </c>
      <c r="AW61">
        <v>19700</v>
      </c>
      <c r="AX61">
        <v>2.5000000000000001E-3</v>
      </c>
      <c r="AY61">
        <v>4.2999999999999997E-2</v>
      </c>
      <c r="AZ61">
        <v>40</v>
      </c>
      <c r="BA61" t="s">
        <v>2056</v>
      </c>
      <c r="BB61" t="s">
        <v>2622</v>
      </c>
    </row>
    <row r="62" spans="1:68" x14ac:dyDescent="0.2">
      <c r="A62" t="s">
        <v>361</v>
      </c>
      <c r="B62" s="17" t="s">
        <v>163</v>
      </c>
      <c r="C62" t="s">
        <v>360</v>
      </c>
      <c r="D62">
        <v>5</v>
      </c>
      <c r="E62">
        <v>1223</v>
      </c>
      <c r="F62">
        <v>9</v>
      </c>
      <c r="G62">
        <v>19700</v>
      </c>
      <c r="H62">
        <v>8.7000000000000001E-4</v>
      </c>
      <c r="I62">
        <v>7.4000000000000003E-3</v>
      </c>
      <c r="J62" s="3">
        <v>60</v>
      </c>
      <c r="K62" t="s">
        <v>1923</v>
      </c>
      <c r="L62" s="3" t="s">
        <v>196</v>
      </c>
      <c r="O62" t="s">
        <v>354</v>
      </c>
      <c r="P62" s="17" t="s">
        <v>163</v>
      </c>
      <c r="Q62" t="s">
        <v>353</v>
      </c>
      <c r="R62">
        <v>6</v>
      </c>
      <c r="S62">
        <v>1801</v>
      </c>
      <c r="T62">
        <v>9</v>
      </c>
      <c r="U62">
        <v>19700</v>
      </c>
      <c r="V62">
        <v>8.8000000000000003E-4</v>
      </c>
      <c r="W62">
        <v>8.3999999999999995E-3</v>
      </c>
      <c r="X62" s="3">
        <v>53</v>
      </c>
      <c r="Y62" t="s">
        <v>341</v>
      </c>
      <c r="Z62" s="3" t="s">
        <v>194</v>
      </c>
      <c r="AQ62" t="s">
        <v>1910</v>
      </c>
      <c r="AR62" t="s">
        <v>6</v>
      </c>
      <c r="AS62" t="s">
        <v>1909</v>
      </c>
      <c r="AT62">
        <v>198</v>
      </c>
      <c r="AU62">
        <v>1155</v>
      </c>
      <c r="AV62">
        <v>1259</v>
      </c>
      <c r="AW62">
        <v>19700</v>
      </c>
      <c r="AX62">
        <v>1.5000000000000001E-33</v>
      </c>
      <c r="AY62">
        <v>2.7999999999999999E-30</v>
      </c>
      <c r="AZ62">
        <v>1</v>
      </c>
      <c r="BA62" t="s">
        <v>2268</v>
      </c>
      <c r="BB62" t="s">
        <v>2622</v>
      </c>
    </row>
    <row r="63" spans="1:68" x14ac:dyDescent="0.2">
      <c r="A63" t="s">
        <v>359</v>
      </c>
      <c r="B63" s="17" t="s">
        <v>163</v>
      </c>
      <c r="C63" t="s">
        <v>358</v>
      </c>
      <c r="D63">
        <v>5</v>
      </c>
      <c r="E63">
        <v>1223</v>
      </c>
      <c r="F63">
        <v>9</v>
      </c>
      <c r="G63">
        <v>19700</v>
      </c>
      <c r="H63">
        <v>8.7000000000000001E-4</v>
      </c>
      <c r="I63">
        <v>7.4000000000000003E-3</v>
      </c>
      <c r="J63" s="3">
        <v>61</v>
      </c>
      <c r="K63" t="s">
        <v>1923</v>
      </c>
      <c r="L63" s="3" t="s">
        <v>196</v>
      </c>
      <c r="O63" t="s">
        <v>352</v>
      </c>
      <c r="P63" s="17" t="s">
        <v>163</v>
      </c>
      <c r="Q63" t="s">
        <v>351</v>
      </c>
      <c r="R63">
        <v>10</v>
      </c>
      <c r="S63">
        <v>1801</v>
      </c>
      <c r="T63">
        <v>28</v>
      </c>
      <c r="U63">
        <v>19700</v>
      </c>
      <c r="V63">
        <v>8.8000000000000003E-4</v>
      </c>
      <c r="W63">
        <v>8.3999999999999995E-3</v>
      </c>
      <c r="X63" s="3">
        <v>53</v>
      </c>
      <c r="Y63" t="s">
        <v>348</v>
      </c>
      <c r="Z63" s="3" t="s">
        <v>194</v>
      </c>
      <c r="AQ63" t="s">
        <v>43</v>
      </c>
      <c r="AR63" t="s">
        <v>6</v>
      </c>
      <c r="AS63" t="s">
        <v>44</v>
      </c>
      <c r="AT63">
        <v>146</v>
      </c>
      <c r="AU63">
        <v>1155</v>
      </c>
      <c r="AV63">
        <v>767</v>
      </c>
      <c r="AW63">
        <v>19700</v>
      </c>
      <c r="AX63">
        <v>4.0000000000000002E-32</v>
      </c>
      <c r="AY63">
        <v>3.7999999999999998E-29</v>
      </c>
      <c r="AZ63">
        <v>2</v>
      </c>
      <c r="BA63" t="s">
        <v>2267</v>
      </c>
      <c r="BB63" t="s">
        <v>2622</v>
      </c>
    </row>
    <row r="64" spans="1:68" x14ac:dyDescent="0.2">
      <c r="A64" t="s">
        <v>354</v>
      </c>
      <c r="B64" s="17" t="s">
        <v>163</v>
      </c>
      <c r="C64" t="s">
        <v>353</v>
      </c>
      <c r="D64">
        <v>5</v>
      </c>
      <c r="E64">
        <v>1223</v>
      </c>
      <c r="F64">
        <v>9</v>
      </c>
      <c r="G64">
        <v>19700</v>
      </c>
      <c r="H64">
        <v>8.7000000000000001E-4</v>
      </c>
      <c r="I64">
        <v>7.4000000000000003E-3</v>
      </c>
      <c r="J64" s="3">
        <v>62</v>
      </c>
      <c r="K64" t="s">
        <v>1923</v>
      </c>
      <c r="L64" s="3" t="s">
        <v>196</v>
      </c>
      <c r="O64" t="s">
        <v>350</v>
      </c>
      <c r="P64" s="17" t="s">
        <v>163</v>
      </c>
      <c r="Q64" t="s">
        <v>349</v>
      </c>
      <c r="R64">
        <v>10</v>
      </c>
      <c r="S64">
        <v>1801</v>
      </c>
      <c r="T64">
        <v>28</v>
      </c>
      <c r="U64">
        <v>19700</v>
      </c>
      <c r="V64">
        <v>8.8000000000000003E-4</v>
      </c>
      <c r="W64">
        <v>8.3999999999999995E-3</v>
      </c>
      <c r="X64" s="3">
        <v>53</v>
      </c>
      <c r="Y64" t="s">
        <v>348</v>
      </c>
      <c r="Z64" s="3" t="s">
        <v>194</v>
      </c>
      <c r="AQ64" t="s">
        <v>1906</v>
      </c>
      <c r="AR64" t="s">
        <v>6</v>
      </c>
      <c r="AS64" t="s">
        <v>1905</v>
      </c>
      <c r="AT64">
        <v>104</v>
      </c>
      <c r="AU64">
        <v>1155</v>
      </c>
      <c r="AV64">
        <v>470</v>
      </c>
      <c r="AW64">
        <v>19700</v>
      </c>
      <c r="AX64">
        <v>2.1000000000000002E-27</v>
      </c>
      <c r="AY64">
        <v>1.3E-24</v>
      </c>
      <c r="AZ64">
        <v>3</v>
      </c>
      <c r="BA64" t="s">
        <v>2266</v>
      </c>
      <c r="BB64" t="s">
        <v>2622</v>
      </c>
    </row>
    <row r="65" spans="1:54" x14ac:dyDescent="0.2">
      <c r="A65" t="s">
        <v>363</v>
      </c>
      <c r="B65" s="17" t="s">
        <v>163</v>
      </c>
      <c r="C65" t="s">
        <v>362</v>
      </c>
      <c r="D65">
        <v>5</v>
      </c>
      <c r="E65">
        <v>1223</v>
      </c>
      <c r="F65">
        <v>9</v>
      </c>
      <c r="G65">
        <v>19700</v>
      </c>
      <c r="H65">
        <v>8.7000000000000001E-4</v>
      </c>
      <c r="I65">
        <v>7.4000000000000003E-3</v>
      </c>
      <c r="J65" s="3">
        <v>63</v>
      </c>
      <c r="K65" t="s">
        <v>1923</v>
      </c>
      <c r="L65" s="3" t="s">
        <v>196</v>
      </c>
      <c r="O65" t="s">
        <v>347</v>
      </c>
      <c r="P65" s="17" t="s">
        <v>163</v>
      </c>
      <c r="Q65" t="s">
        <v>346</v>
      </c>
      <c r="R65">
        <v>6</v>
      </c>
      <c r="S65">
        <v>1801</v>
      </c>
      <c r="T65">
        <v>9</v>
      </c>
      <c r="U65">
        <v>19700</v>
      </c>
      <c r="V65">
        <v>8.8000000000000003E-4</v>
      </c>
      <c r="W65">
        <v>8.3999999999999995E-3</v>
      </c>
      <c r="X65" s="3">
        <v>53</v>
      </c>
      <c r="Y65" t="s">
        <v>341</v>
      </c>
      <c r="Z65" s="3" t="s">
        <v>194</v>
      </c>
      <c r="AQ65" t="s">
        <v>1903</v>
      </c>
      <c r="AR65" t="s">
        <v>6</v>
      </c>
      <c r="AS65" t="s">
        <v>1902</v>
      </c>
      <c r="AT65">
        <v>150</v>
      </c>
      <c r="AU65">
        <v>1155</v>
      </c>
      <c r="AV65">
        <v>995</v>
      </c>
      <c r="AW65">
        <v>19700</v>
      </c>
      <c r="AX65">
        <v>1.3E-23</v>
      </c>
      <c r="AY65">
        <v>5.9999999999999998E-21</v>
      </c>
      <c r="AZ65">
        <v>4</v>
      </c>
      <c r="BA65" t="s">
        <v>2265</v>
      </c>
      <c r="BB65" t="s">
        <v>2622</v>
      </c>
    </row>
    <row r="66" spans="1:54" x14ac:dyDescent="0.2">
      <c r="A66" t="s">
        <v>347</v>
      </c>
      <c r="B66" s="17" t="s">
        <v>163</v>
      </c>
      <c r="C66" t="s">
        <v>346</v>
      </c>
      <c r="D66">
        <v>5</v>
      </c>
      <c r="E66">
        <v>1223</v>
      </c>
      <c r="F66">
        <v>9</v>
      </c>
      <c r="G66">
        <v>19700</v>
      </c>
      <c r="H66">
        <v>8.7000000000000001E-4</v>
      </c>
      <c r="I66">
        <v>7.4000000000000003E-3</v>
      </c>
      <c r="J66" s="3">
        <v>64</v>
      </c>
      <c r="K66" t="s">
        <v>1923</v>
      </c>
      <c r="L66" s="3" t="s">
        <v>196</v>
      </c>
      <c r="O66" t="s">
        <v>345</v>
      </c>
      <c r="P66" s="17" t="s">
        <v>163</v>
      </c>
      <c r="Q66" t="s">
        <v>344</v>
      </c>
      <c r="R66">
        <v>6</v>
      </c>
      <c r="S66">
        <v>1801</v>
      </c>
      <c r="T66">
        <v>9</v>
      </c>
      <c r="U66">
        <v>19700</v>
      </c>
      <c r="V66">
        <v>8.8000000000000003E-4</v>
      </c>
      <c r="W66">
        <v>8.3999999999999995E-3</v>
      </c>
      <c r="X66" s="3">
        <v>53</v>
      </c>
      <c r="Y66" t="s">
        <v>341</v>
      </c>
      <c r="Z66" s="3" t="s">
        <v>194</v>
      </c>
      <c r="AQ66" t="s">
        <v>1900</v>
      </c>
      <c r="AR66" t="s">
        <v>6</v>
      </c>
      <c r="AS66" t="s">
        <v>1899</v>
      </c>
      <c r="AT66">
        <v>89</v>
      </c>
      <c r="AU66">
        <v>1155</v>
      </c>
      <c r="AV66">
        <v>425</v>
      </c>
      <c r="AW66">
        <v>19700</v>
      </c>
      <c r="AX66">
        <v>3.7E-22</v>
      </c>
      <c r="AY66">
        <v>1.4E-19</v>
      </c>
      <c r="AZ66">
        <v>5</v>
      </c>
      <c r="BA66" t="s">
        <v>2264</v>
      </c>
      <c r="BB66" t="s">
        <v>2622</v>
      </c>
    </row>
    <row r="67" spans="1:54" x14ac:dyDescent="0.2">
      <c r="A67" t="s">
        <v>345</v>
      </c>
      <c r="B67" s="17" t="s">
        <v>163</v>
      </c>
      <c r="C67" t="s">
        <v>344</v>
      </c>
      <c r="D67">
        <v>5</v>
      </c>
      <c r="E67">
        <v>1223</v>
      </c>
      <c r="F67">
        <v>9</v>
      </c>
      <c r="G67">
        <v>19700</v>
      </c>
      <c r="H67">
        <v>8.7000000000000001E-4</v>
      </c>
      <c r="I67">
        <v>7.4000000000000003E-3</v>
      </c>
      <c r="J67" s="3">
        <v>65</v>
      </c>
      <c r="K67" t="s">
        <v>1923</v>
      </c>
      <c r="L67" s="3" t="s">
        <v>196</v>
      </c>
      <c r="O67" t="s">
        <v>343</v>
      </c>
      <c r="P67" s="17" t="s">
        <v>163</v>
      </c>
      <c r="Q67" t="s">
        <v>342</v>
      </c>
      <c r="R67">
        <v>6</v>
      </c>
      <c r="S67">
        <v>1801</v>
      </c>
      <c r="T67">
        <v>9</v>
      </c>
      <c r="U67">
        <v>19700</v>
      </c>
      <c r="V67">
        <v>8.8000000000000003E-4</v>
      </c>
      <c r="W67">
        <v>8.3999999999999995E-3</v>
      </c>
      <c r="X67" s="3">
        <v>53</v>
      </c>
      <c r="Y67" t="s">
        <v>341</v>
      </c>
      <c r="Z67" s="3" t="s">
        <v>194</v>
      </c>
      <c r="AQ67" t="s">
        <v>1897</v>
      </c>
      <c r="AR67" t="s">
        <v>6</v>
      </c>
      <c r="AS67" t="s">
        <v>1896</v>
      </c>
      <c r="AT67">
        <v>88</v>
      </c>
      <c r="AU67">
        <v>1155</v>
      </c>
      <c r="AV67">
        <v>419</v>
      </c>
      <c r="AW67">
        <v>19700</v>
      </c>
      <c r="AX67">
        <v>5.5000000000000001E-22</v>
      </c>
      <c r="AY67">
        <v>1.7000000000000001E-19</v>
      </c>
      <c r="AZ67">
        <v>6</v>
      </c>
      <c r="BA67" t="s">
        <v>2263</v>
      </c>
      <c r="BB67" t="s">
        <v>2622</v>
      </c>
    </row>
    <row r="68" spans="1:54" x14ac:dyDescent="0.2">
      <c r="A68" t="s">
        <v>343</v>
      </c>
      <c r="B68" s="17" t="s">
        <v>163</v>
      </c>
      <c r="C68" t="s">
        <v>342</v>
      </c>
      <c r="D68">
        <v>5</v>
      </c>
      <c r="E68">
        <v>1223</v>
      </c>
      <c r="F68">
        <v>9</v>
      </c>
      <c r="G68">
        <v>19700</v>
      </c>
      <c r="H68">
        <v>8.7000000000000001E-4</v>
      </c>
      <c r="I68">
        <v>7.4000000000000003E-3</v>
      </c>
      <c r="J68" s="3">
        <v>66</v>
      </c>
      <c r="K68" t="s">
        <v>1923</v>
      </c>
      <c r="L68" s="3" t="s">
        <v>196</v>
      </c>
      <c r="O68" t="s">
        <v>340</v>
      </c>
      <c r="P68" s="17" t="s">
        <v>163</v>
      </c>
      <c r="Q68" t="s">
        <v>339</v>
      </c>
      <c r="R68">
        <v>13</v>
      </c>
      <c r="S68">
        <v>1801</v>
      </c>
      <c r="T68">
        <v>46</v>
      </c>
      <c r="U68">
        <v>19700</v>
      </c>
      <c r="V68">
        <v>1E-3</v>
      </c>
      <c r="W68">
        <v>9.4000000000000004E-3</v>
      </c>
      <c r="X68" s="3">
        <v>66</v>
      </c>
      <c r="Y68" t="s">
        <v>338</v>
      </c>
      <c r="Z68" s="3" t="s">
        <v>194</v>
      </c>
      <c r="AQ68" t="s">
        <v>1891</v>
      </c>
      <c r="AR68" t="s">
        <v>6</v>
      </c>
      <c r="AS68" t="s">
        <v>1890</v>
      </c>
      <c r="AT68">
        <v>59</v>
      </c>
      <c r="AU68">
        <v>1155</v>
      </c>
      <c r="AV68">
        <v>206</v>
      </c>
      <c r="AW68">
        <v>19700</v>
      </c>
      <c r="AX68">
        <v>1.7999999999999999E-20</v>
      </c>
      <c r="AY68">
        <v>4.7999999999999999E-18</v>
      </c>
      <c r="AZ68">
        <v>7</v>
      </c>
      <c r="BA68" t="s">
        <v>2258</v>
      </c>
      <c r="BB68" t="s">
        <v>2622</v>
      </c>
    </row>
    <row r="69" spans="1:54" x14ac:dyDescent="0.2">
      <c r="A69" t="s">
        <v>1005</v>
      </c>
      <c r="B69" s="16" t="s">
        <v>83</v>
      </c>
      <c r="C69" t="s">
        <v>1004</v>
      </c>
      <c r="D69">
        <v>95</v>
      </c>
      <c r="E69">
        <v>1223</v>
      </c>
      <c r="F69">
        <v>576</v>
      </c>
      <c r="G69">
        <v>19700</v>
      </c>
      <c r="H69" s="1">
        <v>7.1999999999999997E-16</v>
      </c>
      <c r="I69" s="1">
        <v>7.3999999999999998E-13</v>
      </c>
      <c r="J69" s="3">
        <v>1</v>
      </c>
      <c r="K69" t="s">
        <v>2388</v>
      </c>
      <c r="L69" s="3" t="s">
        <v>196</v>
      </c>
      <c r="O69" t="s">
        <v>337</v>
      </c>
      <c r="P69" s="17" t="s">
        <v>163</v>
      </c>
      <c r="Q69" t="s">
        <v>336</v>
      </c>
      <c r="R69">
        <v>11</v>
      </c>
      <c r="S69">
        <v>1801</v>
      </c>
      <c r="T69">
        <v>36</v>
      </c>
      <c r="U69">
        <v>19700</v>
      </c>
      <c r="V69">
        <v>1.4E-3</v>
      </c>
      <c r="W69">
        <v>1.2999999999999999E-2</v>
      </c>
      <c r="X69" s="3">
        <v>67</v>
      </c>
      <c r="Y69" t="s">
        <v>335</v>
      </c>
      <c r="Z69" s="3" t="s">
        <v>194</v>
      </c>
      <c r="AQ69" t="s">
        <v>1867</v>
      </c>
      <c r="AR69" t="s">
        <v>6</v>
      </c>
      <c r="AS69" t="s">
        <v>1866</v>
      </c>
      <c r="AT69">
        <v>114</v>
      </c>
      <c r="AU69">
        <v>1155</v>
      </c>
      <c r="AV69">
        <v>712</v>
      </c>
      <c r="AW69">
        <v>19700</v>
      </c>
      <c r="AX69">
        <v>8.2999999999999999E-20</v>
      </c>
      <c r="AY69">
        <v>1.6999999999999999E-17</v>
      </c>
      <c r="AZ69">
        <v>8</v>
      </c>
      <c r="BA69" t="s">
        <v>2262</v>
      </c>
      <c r="BB69" t="s">
        <v>2622</v>
      </c>
    </row>
    <row r="70" spans="1:54" x14ac:dyDescent="0.2">
      <c r="A70" t="s">
        <v>1012</v>
      </c>
      <c r="B70" s="16" t="s">
        <v>83</v>
      </c>
      <c r="C70" t="s">
        <v>1011</v>
      </c>
      <c r="D70">
        <v>45</v>
      </c>
      <c r="E70">
        <v>1223</v>
      </c>
      <c r="F70">
        <v>168</v>
      </c>
      <c r="G70">
        <v>19700</v>
      </c>
      <c r="H70" s="1">
        <v>3.5000000000000002E-14</v>
      </c>
      <c r="I70" s="1">
        <v>1.7999999999999999E-11</v>
      </c>
      <c r="J70" s="3">
        <v>2</v>
      </c>
      <c r="K70" t="s">
        <v>2387</v>
      </c>
      <c r="L70" s="3" t="s">
        <v>196</v>
      </c>
      <c r="O70" t="s">
        <v>162</v>
      </c>
      <c r="P70" s="17" t="s">
        <v>163</v>
      </c>
      <c r="Q70" t="s">
        <v>164</v>
      </c>
      <c r="R70">
        <v>20</v>
      </c>
      <c r="S70">
        <v>1801</v>
      </c>
      <c r="T70">
        <v>96</v>
      </c>
      <c r="U70">
        <v>19700</v>
      </c>
      <c r="V70">
        <v>1.5E-3</v>
      </c>
      <c r="W70">
        <v>1.4E-2</v>
      </c>
      <c r="X70" s="3">
        <v>68</v>
      </c>
      <c r="Y70" t="s">
        <v>334</v>
      </c>
      <c r="Z70" s="3" t="s">
        <v>194</v>
      </c>
      <c r="AQ70" t="s">
        <v>1865</v>
      </c>
      <c r="AR70" t="s">
        <v>6</v>
      </c>
      <c r="AS70" t="s">
        <v>1864</v>
      </c>
      <c r="AT70">
        <v>114</v>
      </c>
      <c r="AU70">
        <v>1155</v>
      </c>
      <c r="AV70">
        <v>712</v>
      </c>
      <c r="AW70">
        <v>19700</v>
      </c>
      <c r="AX70">
        <v>8.2999999999999999E-20</v>
      </c>
      <c r="AY70">
        <v>1.6999999999999999E-17</v>
      </c>
      <c r="AZ70">
        <v>8</v>
      </c>
      <c r="BA70" t="s">
        <v>2262</v>
      </c>
      <c r="BB70" t="s">
        <v>2622</v>
      </c>
    </row>
    <row r="71" spans="1:54" x14ac:dyDescent="0.2">
      <c r="A71" t="s">
        <v>1009</v>
      </c>
      <c r="B71" s="16" t="s">
        <v>83</v>
      </c>
      <c r="C71" t="s">
        <v>1008</v>
      </c>
      <c r="D71">
        <v>59</v>
      </c>
      <c r="E71">
        <v>1223</v>
      </c>
      <c r="F71">
        <v>290</v>
      </c>
      <c r="G71">
        <v>19700</v>
      </c>
      <c r="H71" s="1">
        <v>1.4000000000000001E-13</v>
      </c>
      <c r="I71" s="1">
        <v>3.5999999999999998E-11</v>
      </c>
      <c r="J71" s="3">
        <v>3</v>
      </c>
      <c r="K71" t="s">
        <v>2092</v>
      </c>
      <c r="L71" s="3" t="s">
        <v>196</v>
      </c>
      <c r="O71" t="s">
        <v>333</v>
      </c>
      <c r="P71" s="17" t="s">
        <v>163</v>
      </c>
      <c r="Q71" t="s">
        <v>332</v>
      </c>
      <c r="R71">
        <v>10</v>
      </c>
      <c r="S71">
        <v>1801</v>
      </c>
      <c r="T71">
        <v>34</v>
      </c>
      <c r="U71">
        <v>19700</v>
      </c>
      <c r="V71">
        <v>2.8999999999999998E-3</v>
      </c>
      <c r="W71">
        <v>2.5999999999999999E-2</v>
      </c>
      <c r="X71" s="3">
        <v>69</v>
      </c>
      <c r="Y71" t="s">
        <v>314</v>
      </c>
      <c r="Z71" s="3" t="s">
        <v>194</v>
      </c>
      <c r="AQ71" t="s">
        <v>52</v>
      </c>
      <c r="AR71" t="s">
        <v>6</v>
      </c>
      <c r="AS71" t="s">
        <v>53</v>
      </c>
      <c r="AT71">
        <v>288</v>
      </c>
      <c r="AU71">
        <v>1155</v>
      </c>
      <c r="AV71">
        <v>2852</v>
      </c>
      <c r="AW71">
        <v>19700</v>
      </c>
      <c r="AX71">
        <v>1.2000000000000001E-19</v>
      </c>
      <c r="AY71">
        <v>2.2E-17</v>
      </c>
      <c r="AZ71">
        <v>9</v>
      </c>
      <c r="BA71" t="s">
        <v>2261</v>
      </c>
      <c r="BB71" t="s">
        <v>2622</v>
      </c>
    </row>
    <row r="72" spans="1:54" x14ac:dyDescent="0.2">
      <c r="A72" t="s">
        <v>1007</v>
      </c>
      <c r="B72" s="16" t="s">
        <v>83</v>
      </c>
      <c r="C72" t="s">
        <v>1006</v>
      </c>
      <c r="D72">
        <v>59</v>
      </c>
      <c r="E72">
        <v>1223</v>
      </c>
      <c r="F72">
        <v>290</v>
      </c>
      <c r="G72">
        <v>19700</v>
      </c>
      <c r="H72" s="1">
        <v>1.4000000000000001E-13</v>
      </c>
      <c r="I72" s="1">
        <v>3.5999999999999998E-11</v>
      </c>
      <c r="J72" s="3">
        <v>4</v>
      </c>
      <c r="K72" t="s">
        <v>2092</v>
      </c>
      <c r="L72" s="3" t="s">
        <v>196</v>
      </c>
      <c r="O72" t="s">
        <v>331</v>
      </c>
      <c r="P72" s="17" t="s">
        <v>163</v>
      </c>
      <c r="Q72" t="s">
        <v>330</v>
      </c>
      <c r="R72">
        <v>5</v>
      </c>
      <c r="S72">
        <v>1801</v>
      </c>
      <c r="T72">
        <v>8</v>
      </c>
      <c r="U72">
        <v>19700</v>
      </c>
      <c r="V72">
        <v>3.0000000000000001E-3</v>
      </c>
      <c r="W72">
        <v>2.5999999999999999E-2</v>
      </c>
      <c r="X72" s="3">
        <v>70</v>
      </c>
      <c r="Y72" t="s">
        <v>329</v>
      </c>
      <c r="Z72" s="3" t="s">
        <v>194</v>
      </c>
      <c r="AQ72" t="s">
        <v>1887</v>
      </c>
      <c r="AR72" t="s">
        <v>6</v>
      </c>
      <c r="AS72" t="s">
        <v>1886</v>
      </c>
      <c r="AT72">
        <v>63</v>
      </c>
      <c r="AU72">
        <v>1155</v>
      </c>
      <c r="AV72">
        <v>248</v>
      </c>
      <c r="AW72">
        <v>19700</v>
      </c>
      <c r="AX72">
        <v>1.5999999999999999E-19</v>
      </c>
      <c r="AY72">
        <v>2.3999999999999999E-17</v>
      </c>
      <c r="AZ72">
        <v>10</v>
      </c>
      <c r="BA72" t="s">
        <v>2256</v>
      </c>
      <c r="BB72" t="s">
        <v>2622</v>
      </c>
    </row>
    <row r="73" spans="1:54" x14ac:dyDescent="0.2">
      <c r="A73" t="s">
        <v>1002</v>
      </c>
      <c r="B73" s="16" t="s">
        <v>83</v>
      </c>
      <c r="C73" t="s">
        <v>1001</v>
      </c>
      <c r="D73">
        <v>59</v>
      </c>
      <c r="E73">
        <v>1223</v>
      </c>
      <c r="F73">
        <v>297</v>
      </c>
      <c r="G73">
        <v>19700</v>
      </c>
      <c r="H73" s="1">
        <v>3.4000000000000002E-13</v>
      </c>
      <c r="I73" s="1">
        <v>5.8E-11</v>
      </c>
      <c r="J73" s="3">
        <v>5</v>
      </c>
      <c r="K73" t="s">
        <v>2092</v>
      </c>
      <c r="L73" s="3" t="s">
        <v>196</v>
      </c>
      <c r="O73" t="s">
        <v>328</v>
      </c>
      <c r="P73" s="17" t="s">
        <v>163</v>
      </c>
      <c r="Q73" t="s">
        <v>327</v>
      </c>
      <c r="R73">
        <v>17</v>
      </c>
      <c r="S73">
        <v>1801</v>
      </c>
      <c r="T73">
        <v>82</v>
      </c>
      <c r="U73">
        <v>19700</v>
      </c>
      <c r="V73">
        <v>3.3999999999999998E-3</v>
      </c>
      <c r="W73">
        <v>0.03</v>
      </c>
      <c r="X73" s="3">
        <v>71</v>
      </c>
      <c r="Y73" t="s">
        <v>326</v>
      </c>
      <c r="Z73" s="3" t="s">
        <v>194</v>
      </c>
      <c r="AQ73" t="s">
        <v>1885</v>
      </c>
      <c r="AR73" t="s">
        <v>6</v>
      </c>
      <c r="AS73" t="s">
        <v>1884</v>
      </c>
      <c r="AT73">
        <v>63</v>
      </c>
      <c r="AU73">
        <v>1155</v>
      </c>
      <c r="AV73">
        <v>248</v>
      </c>
      <c r="AW73">
        <v>19700</v>
      </c>
      <c r="AX73">
        <v>1.5999999999999999E-19</v>
      </c>
      <c r="AY73">
        <v>2.3999999999999999E-17</v>
      </c>
      <c r="AZ73">
        <v>10</v>
      </c>
      <c r="BA73" t="s">
        <v>2256</v>
      </c>
      <c r="BB73" t="s">
        <v>2622</v>
      </c>
    </row>
    <row r="74" spans="1:54" x14ac:dyDescent="0.2">
      <c r="A74" t="s">
        <v>1015</v>
      </c>
      <c r="B74" s="16" t="s">
        <v>83</v>
      </c>
      <c r="C74" t="s">
        <v>1014</v>
      </c>
      <c r="D74">
        <v>46</v>
      </c>
      <c r="E74">
        <v>1223</v>
      </c>
      <c r="F74">
        <v>188</v>
      </c>
      <c r="G74">
        <v>19700</v>
      </c>
      <c r="H74" s="1">
        <v>2.8999999999999998E-13</v>
      </c>
      <c r="I74" s="1">
        <v>5.8E-11</v>
      </c>
      <c r="J74" s="3">
        <v>6</v>
      </c>
      <c r="K74" t="s">
        <v>2386</v>
      </c>
      <c r="L74" s="3" t="s">
        <v>196</v>
      </c>
      <c r="O74" t="s">
        <v>325</v>
      </c>
      <c r="P74" s="17" t="s">
        <v>163</v>
      </c>
      <c r="Q74" t="s">
        <v>324</v>
      </c>
      <c r="R74">
        <v>16</v>
      </c>
      <c r="S74">
        <v>1801</v>
      </c>
      <c r="T74">
        <v>75</v>
      </c>
      <c r="U74">
        <v>19700</v>
      </c>
      <c r="V74">
        <v>3.5000000000000001E-3</v>
      </c>
      <c r="W74">
        <v>0.03</v>
      </c>
      <c r="X74" s="3">
        <v>71</v>
      </c>
      <c r="Y74" t="s">
        <v>323</v>
      </c>
      <c r="Z74" s="3" t="s">
        <v>194</v>
      </c>
      <c r="AQ74" t="s">
        <v>1862</v>
      </c>
      <c r="AR74" t="s">
        <v>6</v>
      </c>
      <c r="AS74" t="s">
        <v>1861</v>
      </c>
      <c r="AT74">
        <v>113</v>
      </c>
      <c r="AU74">
        <v>1155</v>
      </c>
      <c r="AV74">
        <v>709</v>
      </c>
      <c r="AW74">
        <v>19700</v>
      </c>
      <c r="AX74">
        <v>1.7000000000000001E-19</v>
      </c>
      <c r="AY74">
        <v>2.3999999999999999E-17</v>
      </c>
      <c r="AZ74">
        <v>10</v>
      </c>
      <c r="BA74" t="s">
        <v>2260</v>
      </c>
      <c r="BB74" t="s">
        <v>2622</v>
      </c>
    </row>
    <row r="75" spans="1:54" x14ac:dyDescent="0.2">
      <c r="A75" t="s">
        <v>999</v>
      </c>
      <c r="B75" s="16" t="s">
        <v>83</v>
      </c>
      <c r="C75" t="s">
        <v>998</v>
      </c>
      <c r="D75">
        <v>24</v>
      </c>
      <c r="E75">
        <v>1223</v>
      </c>
      <c r="F75">
        <v>50</v>
      </c>
      <c r="G75">
        <v>19700</v>
      </c>
      <c r="H75" s="1">
        <v>2.0999999999999999E-12</v>
      </c>
      <c r="I75" s="1">
        <v>3.1000000000000002E-10</v>
      </c>
      <c r="J75" s="3">
        <v>7</v>
      </c>
      <c r="K75" t="s">
        <v>2090</v>
      </c>
      <c r="L75" s="3" t="s">
        <v>196</v>
      </c>
      <c r="O75" t="s">
        <v>322</v>
      </c>
      <c r="P75" s="17" t="s">
        <v>163</v>
      </c>
      <c r="Q75" t="s">
        <v>321</v>
      </c>
      <c r="R75">
        <v>18</v>
      </c>
      <c r="S75">
        <v>1801</v>
      </c>
      <c r="T75">
        <v>90</v>
      </c>
      <c r="U75">
        <v>19700</v>
      </c>
      <c r="V75">
        <v>3.7000000000000002E-3</v>
      </c>
      <c r="W75">
        <v>3.1E-2</v>
      </c>
      <c r="X75" s="3">
        <v>73</v>
      </c>
      <c r="Y75" t="s">
        <v>320</v>
      </c>
      <c r="Z75" s="3" t="s">
        <v>194</v>
      </c>
      <c r="AQ75" t="s">
        <v>1856</v>
      </c>
      <c r="AR75" t="s">
        <v>6</v>
      </c>
      <c r="AS75" t="s">
        <v>1855</v>
      </c>
      <c r="AT75">
        <v>115</v>
      </c>
      <c r="AU75">
        <v>1155</v>
      </c>
      <c r="AV75">
        <v>732</v>
      </c>
      <c r="AW75">
        <v>19700</v>
      </c>
      <c r="AX75">
        <v>2.0999999999999999E-19</v>
      </c>
      <c r="AY75">
        <v>2.7999999999999999E-17</v>
      </c>
      <c r="AZ75">
        <v>11</v>
      </c>
      <c r="BA75" t="s">
        <v>2259</v>
      </c>
      <c r="BB75" t="s">
        <v>2622</v>
      </c>
    </row>
    <row r="76" spans="1:54" x14ac:dyDescent="0.2">
      <c r="A76" t="s">
        <v>994</v>
      </c>
      <c r="B76" s="16" t="s">
        <v>83</v>
      </c>
      <c r="C76" t="s">
        <v>993</v>
      </c>
      <c r="D76">
        <v>20</v>
      </c>
      <c r="E76">
        <v>1223</v>
      </c>
      <c r="F76">
        <v>39</v>
      </c>
      <c r="G76">
        <v>19700</v>
      </c>
      <c r="H76" s="1">
        <v>5.8E-11</v>
      </c>
      <c r="I76" s="1">
        <v>6.6000000000000004E-9</v>
      </c>
      <c r="J76" s="3">
        <v>8</v>
      </c>
      <c r="K76" t="s">
        <v>2294</v>
      </c>
      <c r="L76" s="3" t="s">
        <v>196</v>
      </c>
      <c r="O76" t="s">
        <v>319</v>
      </c>
      <c r="P76" s="17" t="s">
        <v>163</v>
      </c>
      <c r="Q76" t="s">
        <v>318</v>
      </c>
      <c r="R76">
        <v>5</v>
      </c>
      <c r="S76">
        <v>1801</v>
      </c>
      <c r="T76">
        <v>9</v>
      </c>
      <c r="U76">
        <v>19700</v>
      </c>
      <c r="V76">
        <v>4.3E-3</v>
      </c>
      <c r="W76">
        <v>3.5999999999999997E-2</v>
      </c>
      <c r="X76" s="3">
        <v>74</v>
      </c>
      <c r="Y76" t="s">
        <v>317</v>
      </c>
      <c r="Z76" s="3" t="s">
        <v>194</v>
      </c>
      <c r="AQ76" t="s">
        <v>1854</v>
      </c>
      <c r="AR76" t="s">
        <v>6</v>
      </c>
      <c r="AS76" t="s">
        <v>1853</v>
      </c>
      <c r="AT76">
        <v>115</v>
      </c>
      <c r="AU76">
        <v>1155</v>
      </c>
      <c r="AV76">
        <v>739</v>
      </c>
      <c r="AW76">
        <v>19700</v>
      </c>
      <c r="AX76">
        <v>3.9999999999999999E-19</v>
      </c>
      <c r="AY76">
        <v>4.9000000000000001E-17</v>
      </c>
      <c r="AZ76">
        <v>12</v>
      </c>
      <c r="BA76" t="s">
        <v>2259</v>
      </c>
      <c r="BB76" t="s">
        <v>2622</v>
      </c>
    </row>
    <row r="77" spans="1:54" x14ac:dyDescent="0.2">
      <c r="A77" t="s">
        <v>996</v>
      </c>
      <c r="B77" s="16" t="s">
        <v>83</v>
      </c>
      <c r="C77" t="s">
        <v>995</v>
      </c>
      <c r="D77">
        <v>20</v>
      </c>
      <c r="E77">
        <v>1223</v>
      </c>
      <c r="F77">
        <v>39</v>
      </c>
      <c r="G77">
        <v>19700</v>
      </c>
      <c r="H77" s="1">
        <v>5.8E-11</v>
      </c>
      <c r="I77" s="1">
        <v>6.6000000000000004E-9</v>
      </c>
      <c r="J77" s="3">
        <v>9</v>
      </c>
      <c r="K77" t="s">
        <v>2294</v>
      </c>
      <c r="L77" s="3" t="s">
        <v>196</v>
      </c>
      <c r="O77" t="s">
        <v>316</v>
      </c>
      <c r="P77" s="17" t="s">
        <v>163</v>
      </c>
      <c r="Q77" t="s">
        <v>315</v>
      </c>
      <c r="R77">
        <v>10</v>
      </c>
      <c r="S77">
        <v>1801</v>
      </c>
      <c r="T77">
        <v>37</v>
      </c>
      <c r="U77">
        <v>19700</v>
      </c>
      <c r="V77">
        <v>4.8999999999999998E-3</v>
      </c>
      <c r="W77">
        <v>0.04</v>
      </c>
      <c r="X77" s="3">
        <v>75</v>
      </c>
      <c r="Y77" t="s">
        <v>314</v>
      </c>
      <c r="Z77" s="3" t="s">
        <v>194</v>
      </c>
      <c r="AQ77" t="s">
        <v>1893</v>
      </c>
      <c r="AR77" t="s">
        <v>6</v>
      </c>
      <c r="AS77" t="s">
        <v>1892</v>
      </c>
      <c r="AT77">
        <v>62</v>
      </c>
      <c r="AU77">
        <v>1155</v>
      </c>
      <c r="AV77">
        <v>249</v>
      </c>
      <c r="AW77">
        <v>19700</v>
      </c>
      <c r="AX77">
        <v>7.2000000000000002E-19</v>
      </c>
      <c r="AY77">
        <v>8.3999999999999997E-17</v>
      </c>
      <c r="AZ77">
        <v>13</v>
      </c>
      <c r="BA77" t="s">
        <v>2255</v>
      </c>
      <c r="BB77" t="s">
        <v>2622</v>
      </c>
    </row>
    <row r="78" spans="1:54" x14ac:dyDescent="0.2">
      <c r="A78" t="s">
        <v>989</v>
      </c>
      <c r="B78" s="16" t="s">
        <v>83</v>
      </c>
      <c r="C78" t="s">
        <v>988</v>
      </c>
      <c r="D78">
        <v>77</v>
      </c>
      <c r="E78">
        <v>1223</v>
      </c>
      <c r="F78">
        <v>543</v>
      </c>
      <c r="G78">
        <v>19700</v>
      </c>
      <c r="H78" s="1">
        <v>3E-10</v>
      </c>
      <c r="I78" s="1">
        <v>2.9999999999999997E-8</v>
      </c>
      <c r="J78" s="3">
        <v>10</v>
      </c>
      <c r="K78" t="s">
        <v>2291</v>
      </c>
      <c r="L78" s="3" t="s">
        <v>196</v>
      </c>
      <c r="O78" t="s">
        <v>1015</v>
      </c>
      <c r="P78" s="16" t="s">
        <v>83</v>
      </c>
      <c r="Q78" t="s">
        <v>1014</v>
      </c>
      <c r="R78">
        <v>63</v>
      </c>
      <c r="S78">
        <v>1801</v>
      </c>
      <c r="T78">
        <v>188</v>
      </c>
      <c r="U78">
        <v>19700</v>
      </c>
      <c r="V78" s="1">
        <v>1.2E-15</v>
      </c>
      <c r="W78" s="1">
        <v>1.5000000000000001E-12</v>
      </c>
      <c r="X78" s="3">
        <v>1</v>
      </c>
      <c r="Y78" t="s">
        <v>1013</v>
      </c>
      <c r="Z78" s="3" t="s">
        <v>194</v>
      </c>
      <c r="AQ78" t="s">
        <v>1877</v>
      </c>
      <c r="AR78" t="s">
        <v>6</v>
      </c>
      <c r="AS78" t="s">
        <v>1876</v>
      </c>
      <c r="AT78">
        <v>59</v>
      </c>
      <c r="AU78">
        <v>1155</v>
      </c>
      <c r="AV78">
        <v>229</v>
      </c>
      <c r="AW78">
        <v>19700</v>
      </c>
      <c r="AX78">
        <v>1.3E-18</v>
      </c>
      <c r="AY78">
        <v>1.4000000000000001E-16</v>
      </c>
      <c r="AZ78">
        <v>14</v>
      </c>
      <c r="BA78" t="s">
        <v>2258</v>
      </c>
      <c r="BB78" t="s">
        <v>2622</v>
      </c>
    </row>
    <row r="79" spans="1:54" x14ac:dyDescent="0.2">
      <c r="A79" t="s">
        <v>973</v>
      </c>
      <c r="B79" s="16" t="s">
        <v>83</v>
      </c>
      <c r="C79" t="s">
        <v>972</v>
      </c>
      <c r="D79">
        <v>14</v>
      </c>
      <c r="E79">
        <v>1223</v>
      </c>
      <c r="F79">
        <v>21</v>
      </c>
      <c r="G79">
        <v>19700</v>
      </c>
      <c r="H79" s="1">
        <v>3.7E-9</v>
      </c>
      <c r="I79" s="1">
        <v>2.7000000000000001E-7</v>
      </c>
      <c r="J79" s="3">
        <v>11</v>
      </c>
      <c r="K79" t="s">
        <v>2382</v>
      </c>
      <c r="L79" s="3" t="s">
        <v>196</v>
      </c>
      <c r="O79" t="s">
        <v>1012</v>
      </c>
      <c r="P79" s="16" t="s">
        <v>83</v>
      </c>
      <c r="Q79" t="s">
        <v>1011</v>
      </c>
      <c r="R79">
        <v>58</v>
      </c>
      <c r="S79">
        <v>1801</v>
      </c>
      <c r="T79">
        <v>168</v>
      </c>
      <c r="U79">
        <v>19700</v>
      </c>
      <c r="V79" s="1">
        <v>5.8000000000000004E-15</v>
      </c>
      <c r="W79" s="1">
        <v>3.6E-12</v>
      </c>
      <c r="X79" s="3">
        <v>2</v>
      </c>
      <c r="Y79" t="s">
        <v>1010</v>
      </c>
      <c r="Z79" s="3" t="s">
        <v>194</v>
      </c>
      <c r="AQ79" t="s">
        <v>1879</v>
      </c>
      <c r="AR79" t="s">
        <v>6</v>
      </c>
      <c r="AS79" t="s">
        <v>1878</v>
      </c>
      <c r="AT79">
        <v>59</v>
      </c>
      <c r="AU79">
        <v>1155</v>
      </c>
      <c r="AV79">
        <v>229</v>
      </c>
      <c r="AW79">
        <v>19700</v>
      </c>
      <c r="AX79">
        <v>1.3E-18</v>
      </c>
      <c r="AY79">
        <v>1.4000000000000001E-16</v>
      </c>
      <c r="AZ79">
        <v>14</v>
      </c>
      <c r="BA79" t="s">
        <v>2258</v>
      </c>
      <c r="BB79" t="s">
        <v>2622</v>
      </c>
    </row>
    <row r="80" spans="1:54" x14ac:dyDescent="0.2">
      <c r="A80" t="s">
        <v>971</v>
      </c>
      <c r="B80" s="16" t="s">
        <v>83</v>
      </c>
      <c r="C80" t="s">
        <v>970</v>
      </c>
      <c r="D80">
        <v>14</v>
      </c>
      <c r="E80">
        <v>1223</v>
      </c>
      <c r="F80">
        <v>21</v>
      </c>
      <c r="G80">
        <v>19700</v>
      </c>
      <c r="H80" s="1">
        <v>3.7E-9</v>
      </c>
      <c r="I80" s="1">
        <v>2.7000000000000001E-7</v>
      </c>
      <c r="J80" s="3">
        <v>12</v>
      </c>
      <c r="K80" t="s">
        <v>2382</v>
      </c>
      <c r="L80" s="3" t="s">
        <v>196</v>
      </c>
      <c r="O80" t="s">
        <v>1009</v>
      </c>
      <c r="P80" s="16" t="s">
        <v>83</v>
      </c>
      <c r="Q80" t="s">
        <v>1008</v>
      </c>
      <c r="R80">
        <v>78</v>
      </c>
      <c r="S80">
        <v>1801</v>
      </c>
      <c r="T80">
        <v>290</v>
      </c>
      <c r="U80">
        <v>19700</v>
      </c>
      <c r="V80" s="1">
        <v>1.3E-14</v>
      </c>
      <c r="W80" s="1">
        <v>4.0999999999999999E-12</v>
      </c>
      <c r="X80" s="3">
        <v>3</v>
      </c>
      <c r="Y80" t="s">
        <v>1000</v>
      </c>
      <c r="Z80" s="3" t="s">
        <v>194</v>
      </c>
      <c r="AQ80" t="s">
        <v>61</v>
      </c>
      <c r="AR80" t="s">
        <v>6</v>
      </c>
      <c r="AS80" t="s">
        <v>62</v>
      </c>
      <c r="AT80">
        <v>242</v>
      </c>
      <c r="AU80">
        <v>1155</v>
      </c>
      <c r="AV80">
        <v>2291</v>
      </c>
      <c r="AW80">
        <v>19700</v>
      </c>
      <c r="AX80">
        <v>1.8999999999999999E-18</v>
      </c>
      <c r="AY80">
        <v>1.7999999999999999E-16</v>
      </c>
      <c r="AZ80">
        <v>15</v>
      </c>
      <c r="BA80" t="s">
        <v>2257</v>
      </c>
      <c r="BB80" t="s">
        <v>2622</v>
      </c>
    </row>
    <row r="81" spans="1:54" x14ac:dyDescent="0.2">
      <c r="A81" t="s">
        <v>975</v>
      </c>
      <c r="B81" s="16" t="s">
        <v>83</v>
      </c>
      <c r="C81" t="s">
        <v>974</v>
      </c>
      <c r="D81">
        <v>14</v>
      </c>
      <c r="E81">
        <v>1223</v>
      </c>
      <c r="F81">
        <v>21</v>
      </c>
      <c r="G81">
        <v>19700</v>
      </c>
      <c r="H81" s="1">
        <v>3.7E-9</v>
      </c>
      <c r="I81" s="1">
        <v>2.7000000000000001E-7</v>
      </c>
      <c r="J81" s="3">
        <v>13</v>
      </c>
      <c r="K81" t="s">
        <v>2382</v>
      </c>
      <c r="L81" s="3" t="s">
        <v>196</v>
      </c>
      <c r="O81" t="s">
        <v>1007</v>
      </c>
      <c r="P81" s="16" t="s">
        <v>83</v>
      </c>
      <c r="Q81" t="s">
        <v>1006</v>
      </c>
      <c r="R81">
        <v>78</v>
      </c>
      <c r="S81">
        <v>1801</v>
      </c>
      <c r="T81">
        <v>290</v>
      </c>
      <c r="U81">
        <v>19700</v>
      </c>
      <c r="V81" s="1">
        <v>1.3E-14</v>
      </c>
      <c r="W81" s="1">
        <v>4.0999999999999999E-12</v>
      </c>
      <c r="X81" s="3">
        <v>3</v>
      </c>
      <c r="Y81" t="s">
        <v>1000</v>
      </c>
      <c r="Z81" s="3" t="s">
        <v>194</v>
      </c>
      <c r="AQ81" t="s">
        <v>1889</v>
      </c>
      <c r="AR81" t="s">
        <v>6</v>
      </c>
      <c r="AS81" t="s">
        <v>1888</v>
      </c>
      <c r="AT81">
        <v>62</v>
      </c>
      <c r="AU81">
        <v>1155</v>
      </c>
      <c r="AV81">
        <v>260</v>
      </c>
      <c r="AW81">
        <v>19700</v>
      </c>
      <c r="AX81">
        <v>4.3999999999999997E-18</v>
      </c>
      <c r="AY81">
        <v>4.1000000000000001E-16</v>
      </c>
      <c r="AZ81">
        <v>16</v>
      </c>
      <c r="BA81" t="s">
        <v>2255</v>
      </c>
      <c r="BB81" t="s">
        <v>2622</v>
      </c>
    </row>
    <row r="82" spans="1:54" x14ac:dyDescent="0.2">
      <c r="A82" t="s">
        <v>969</v>
      </c>
      <c r="B82" s="16" t="s">
        <v>83</v>
      </c>
      <c r="C82" t="s">
        <v>968</v>
      </c>
      <c r="D82">
        <v>14</v>
      </c>
      <c r="E82">
        <v>1223</v>
      </c>
      <c r="F82">
        <v>21</v>
      </c>
      <c r="G82">
        <v>19700</v>
      </c>
      <c r="H82" s="1">
        <v>3.7E-9</v>
      </c>
      <c r="I82" s="1">
        <v>2.7000000000000001E-7</v>
      </c>
      <c r="J82" s="3">
        <v>14</v>
      </c>
      <c r="K82" t="s">
        <v>2382</v>
      </c>
      <c r="L82" s="3" t="s">
        <v>196</v>
      </c>
      <c r="O82" t="s">
        <v>1005</v>
      </c>
      <c r="P82" s="16" t="s">
        <v>83</v>
      </c>
      <c r="Q82" t="s">
        <v>1004</v>
      </c>
      <c r="R82">
        <v>119</v>
      </c>
      <c r="S82">
        <v>1801</v>
      </c>
      <c r="T82">
        <v>576</v>
      </c>
      <c r="U82">
        <v>19700</v>
      </c>
      <c r="V82" s="1">
        <v>3.1E-14</v>
      </c>
      <c r="W82" s="1">
        <v>7.7999999999999999E-12</v>
      </c>
      <c r="X82" s="3">
        <v>5</v>
      </c>
      <c r="Y82" t="s">
        <v>1003</v>
      </c>
      <c r="Z82" s="3" t="s">
        <v>194</v>
      </c>
      <c r="AQ82" t="s">
        <v>1874</v>
      </c>
      <c r="AR82" t="s">
        <v>6</v>
      </c>
      <c r="AS82" t="s">
        <v>1873</v>
      </c>
      <c r="AT82">
        <v>63</v>
      </c>
      <c r="AU82">
        <v>1155</v>
      </c>
      <c r="AV82">
        <v>271</v>
      </c>
      <c r="AW82">
        <v>19700</v>
      </c>
      <c r="AX82">
        <v>6.8E-18</v>
      </c>
      <c r="AY82">
        <v>6.0999999999999995E-16</v>
      </c>
      <c r="AZ82">
        <v>17</v>
      </c>
      <c r="BA82" t="s">
        <v>2256</v>
      </c>
      <c r="BB82" t="s">
        <v>2622</v>
      </c>
    </row>
    <row r="83" spans="1:54" x14ac:dyDescent="0.2">
      <c r="A83" t="s">
        <v>966</v>
      </c>
      <c r="B83" s="16" t="s">
        <v>83</v>
      </c>
      <c r="C83" t="s">
        <v>965</v>
      </c>
      <c r="D83">
        <v>14</v>
      </c>
      <c r="E83">
        <v>1223</v>
      </c>
      <c r="F83">
        <v>25</v>
      </c>
      <c r="G83">
        <v>19700</v>
      </c>
      <c r="H83" s="1">
        <v>1.9000000000000001E-8</v>
      </c>
      <c r="I83" s="1">
        <v>1.3E-6</v>
      </c>
      <c r="J83" s="3">
        <v>15</v>
      </c>
      <c r="K83" t="s">
        <v>2088</v>
      </c>
      <c r="L83" s="3" t="s">
        <v>196</v>
      </c>
      <c r="O83" t="s">
        <v>1002</v>
      </c>
      <c r="P83" s="16" t="s">
        <v>83</v>
      </c>
      <c r="Q83" t="s">
        <v>1001</v>
      </c>
      <c r="R83">
        <v>78</v>
      </c>
      <c r="S83">
        <v>1801</v>
      </c>
      <c r="T83">
        <v>297</v>
      </c>
      <c r="U83">
        <v>19700</v>
      </c>
      <c r="V83" s="1">
        <v>3.8000000000000002E-14</v>
      </c>
      <c r="W83" s="1">
        <v>7.8999999999999999E-12</v>
      </c>
      <c r="X83" s="3">
        <v>6</v>
      </c>
      <c r="Y83" t="s">
        <v>1000</v>
      </c>
      <c r="Z83" s="3" t="s">
        <v>194</v>
      </c>
      <c r="AQ83" t="s">
        <v>1883</v>
      </c>
      <c r="AR83" t="s">
        <v>6</v>
      </c>
      <c r="AS83" t="s">
        <v>1882</v>
      </c>
      <c r="AT83">
        <v>62</v>
      </c>
      <c r="AU83">
        <v>1155</v>
      </c>
      <c r="AV83">
        <v>272</v>
      </c>
      <c r="AW83">
        <v>19700</v>
      </c>
      <c r="AX83">
        <v>2.7999999999999999E-17</v>
      </c>
      <c r="AY83">
        <v>2.3999999999999999E-15</v>
      </c>
      <c r="AZ83">
        <v>18</v>
      </c>
      <c r="BA83" t="s">
        <v>2255</v>
      </c>
      <c r="BB83" t="s">
        <v>2622</v>
      </c>
    </row>
    <row r="84" spans="1:54" x14ac:dyDescent="0.2">
      <c r="A84" t="s">
        <v>987</v>
      </c>
      <c r="B84" s="16" t="s">
        <v>83</v>
      </c>
      <c r="C84" t="s">
        <v>986</v>
      </c>
      <c r="D84">
        <v>33</v>
      </c>
      <c r="E84">
        <v>1223</v>
      </c>
      <c r="F84">
        <v>162</v>
      </c>
      <c r="G84">
        <v>19700</v>
      </c>
      <c r="H84" s="1">
        <v>3.2999999999999998E-8</v>
      </c>
      <c r="I84" s="1">
        <v>2.0999999999999998E-6</v>
      </c>
      <c r="J84" s="3">
        <v>16</v>
      </c>
      <c r="K84" t="s">
        <v>2089</v>
      </c>
      <c r="L84" s="3" t="s">
        <v>196</v>
      </c>
      <c r="O84" t="s">
        <v>999</v>
      </c>
      <c r="P84" s="16" t="s">
        <v>83</v>
      </c>
      <c r="Q84" t="s">
        <v>998</v>
      </c>
      <c r="R84">
        <v>30</v>
      </c>
      <c r="S84">
        <v>1801</v>
      </c>
      <c r="T84">
        <v>50</v>
      </c>
      <c r="U84">
        <v>19700</v>
      </c>
      <c r="V84" s="1">
        <v>5.4999999999999998E-13</v>
      </c>
      <c r="W84" s="1">
        <v>9.7999999999999998E-11</v>
      </c>
      <c r="X84" s="3">
        <v>7</v>
      </c>
      <c r="Y84" t="s">
        <v>997</v>
      </c>
      <c r="Z84" s="3" t="s">
        <v>194</v>
      </c>
      <c r="AQ84" t="s">
        <v>46</v>
      </c>
      <c r="AR84" t="s">
        <v>6</v>
      </c>
      <c r="AS84" t="s">
        <v>47</v>
      </c>
      <c r="AT84">
        <v>382</v>
      </c>
      <c r="AU84">
        <v>1155</v>
      </c>
      <c r="AV84">
        <v>4330</v>
      </c>
      <c r="AW84">
        <v>19700</v>
      </c>
      <c r="AX84">
        <v>2.9000000000000003E-17</v>
      </c>
      <c r="AY84">
        <v>2.3999999999999999E-15</v>
      </c>
      <c r="AZ84">
        <v>18</v>
      </c>
      <c r="BA84" t="s">
        <v>2254</v>
      </c>
      <c r="BB84" t="s">
        <v>2622</v>
      </c>
    </row>
    <row r="85" spans="1:54" x14ac:dyDescent="0.2">
      <c r="A85" t="s">
        <v>951</v>
      </c>
      <c r="B85" s="16" t="s">
        <v>83</v>
      </c>
      <c r="C85" t="s">
        <v>950</v>
      </c>
      <c r="D85">
        <v>20</v>
      </c>
      <c r="E85">
        <v>1223</v>
      </c>
      <c r="F85">
        <v>69</v>
      </c>
      <c r="G85">
        <v>19700</v>
      </c>
      <c r="H85" s="1">
        <v>1.4999999999999999E-7</v>
      </c>
      <c r="I85" s="1">
        <v>9.3000000000000007E-6</v>
      </c>
      <c r="J85" s="3">
        <v>17</v>
      </c>
      <c r="K85" t="s">
        <v>2086</v>
      </c>
      <c r="L85" s="3" t="s">
        <v>196</v>
      </c>
      <c r="O85" t="s">
        <v>996</v>
      </c>
      <c r="P85" s="16" t="s">
        <v>83</v>
      </c>
      <c r="Q85" t="s">
        <v>995</v>
      </c>
      <c r="R85">
        <v>24</v>
      </c>
      <c r="S85">
        <v>1801</v>
      </c>
      <c r="T85">
        <v>39</v>
      </c>
      <c r="U85">
        <v>19700</v>
      </c>
      <c r="V85" s="1">
        <v>7.7000000000000006E-11</v>
      </c>
      <c r="W85" s="1">
        <v>1.0999999999999999E-8</v>
      </c>
      <c r="X85" s="3">
        <v>8</v>
      </c>
      <c r="Y85" t="s">
        <v>471</v>
      </c>
      <c r="Z85" s="3" t="s">
        <v>194</v>
      </c>
      <c r="AQ85" t="s">
        <v>1871</v>
      </c>
      <c r="AR85" t="s">
        <v>6</v>
      </c>
      <c r="AS85" t="s">
        <v>1870</v>
      </c>
      <c r="AT85">
        <v>63</v>
      </c>
      <c r="AU85">
        <v>1155</v>
      </c>
      <c r="AV85">
        <v>302</v>
      </c>
      <c r="AW85">
        <v>19700</v>
      </c>
      <c r="AX85">
        <v>6.0999999999999995E-16</v>
      </c>
      <c r="AY85">
        <v>4.7999999999999997E-14</v>
      </c>
      <c r="AZ85">
        <v>19</v>
      </c>
      <c r="BA85" t="s">
        <v>2253</v>
      </c>
      <c r="BB85" t="s">
        <v>2622</v>
      </c>
    </row>
    <row r="86" spans="1:54" x14ac:dyDescent="0.2">
      <c r="A86" t="s">
        <v>947</v>
      </c>
      <c r="B86" s="16" t="s">
        <v>83</v>
      </c>
      <c r="C86" t="s">
        <v>946</v>
      </c>
      <c r="D86">
        <v>20</v>
      </c>
      <c r="E86">
        <v>1223</v>
      </c>
      <c r="F86">
        <v>70</v>
      </c>
      <c r="G86">
        <v>19700</v>
      </c>
      <c r="H86" s="1">
        <v>1.9000000000000001E-7</v>
      </c>
      <c r="I86" s="1">
        <v>1.0000000000000001E-5</v>
      </c>
      <c r="J86" s="3">
        <v>18</v>
      </c>
      <c r="K86" t="s">
        <v>2086</v>
      </c>
      <c r="L86" s="3" t="s">
        <v>196</v>
      </c>
      <c r="O86" t="s">
        <v>994</v>
      </c>
      <c r="P86" s="16" t="s">
        <v>83</v>
      </c>
      <c r="Q86" t="s">
        <v>993</v>
      </c>
      <c r="R86">
        <v>24</v>
      </c>
      <c r="S86">
        <v>1801</v>
      </c>
      <c r="T86">
        <v>39</v>
      </c>
      <c r="U86">
        <v>19700</v>
      </c>
      <c r="V86" s="1">
        <v>7.7000000000000006E-11</v>
      </c>
      <c r="W86" s="1">
        <v>1.0999999999999999E-8</v>
      </c>
      <c r="X86" s="3">
        <v>8</v>
      </c>
      <c r="Y86" t="s">
        <v>471</v>
      </c>
      <c r="Z86" s="3" t="s">
        <v>194</v>
      </c>
      <c r="AQ86" t="s">
        <v>1851</v>
      </c>
      <c r="AR86" t="s">
        <v>6</v>
      </c>
      <c r="AS86" t="s">
        <v>1850</v>
      </c>
      <c r="AT86">
        <v>62</v>
      </c>
      <c r="AU86">
        <v>1155</v>
      </c>
      <c r="AV86">
        <v>306</v>
      </c>
      <c r="AW86">
        <v>19700</v>
      </c>
      <c r="AX86">
        <v>3.4E-15</v>
      </c>
      <c r="AY86">
        <v>2.4999999999999999E-13</v>
      </c>
      <c r="AZ86">
        <v>20</v>
      </c>
      <c r="BA86" t="s">
        <v>2252</v>
      </c>
      <c r="BB86" t="s">
        <v>2622</v>
      </c>
    </row>
    <row r="87" spans="1:54" x14ac:dyDescent="0.2">
      <c r="A87" t="s">
        <v>949</v>
      </c>
      <c r="B87" s="16" t="s">
        <v>83</v>
      </c>
      <c r="C87" t="s">
        <v>948</v>
      </c>
      <c r="D87">
        <v>20</v>
      </c>
      <c r="E87">
        <v>1223</v>
      </c>
      <c r="F87">
        <v>70</v>
      </c>
      <c r="G87">
        <v>19700</v>
      </c>
      <c r="H87" s="1">
        <v>1.9000000000000001E-7</v>
      </c>
      <c r="I87" s="1">
        <v>1.0000000000000001E-5</v>
      </c>
      <c r="J87" s="3">
        <v>19</v>
      </c>
      <c r="K87" t="s">
        <v>2086</v>
      </c>
      <c r="L87" s="3" t="s">
        <v>196</v>
      </c>
      <c r="O87" t="s">
        <v>992</v>
      </c>
      <c r="P87" s="16" t="s">
        <v>83</v>
      </c>
      <c r="Q87" t="s">
        <v>991</v>
      </c>
      <c r="R87">
        <v>84</v>
      </c>
      <c r="S87">
        <v>1801</v>
      </c>
      <c r="T87">
        <v>427</v>
      </c>
      <c r="U87">
        <v>19700</v>
      </c>
      <c r="V87" s="1">
        <v>1.6000000000000001E-9</v>
      </c>
      <c r="W87" s="1">
        <v>1.9999999999999999E-7</v>
      </c>
      <c r="X87" s="3">
        <v>10</v>
      </c>
      <c r="Y87" t="s">
        <v>990</v>
      </c>
      <c r="Z87" s="3" t="s">
        <v>194</v>
      </c>
      <c r="AQ87" t="s">
        <v>1848</v>
      </c>
      <c r="AR87" t="s">
        <v>6</v>
      </c>
      <c r="AS87" t="s">
        <v>1847</v>
      </c>
      <c r="AT87">
        <v>61</v>
      </c>
      <c r="AU87">
        <v>1155</v>
      </c>
      <c r="AV87">
        <v>302</v>
      </c>
      <c r="AW87">
        <v>19700</v>
      </c>
      <c r="AX87">
        <v>6.3999999999999999E-15</v>
      </c>
      <c r="AY87">
        <v>4.5999999999999996E-13</v>
      </c>
      <c r="AZ87">
        <v>21</v>
      </c>
      <c r="BA87" t="s">
        <v>2251</v>
      </c>
      <c r="BB87" t="s">
        <v>2622</v>
      </c>
    </row>
    <row r="88" spans="1:54" x14ac:dyDescent="0.2">
      <c r="A88" t="s">
        <v>963</v>
      </c>
      <c r="B88" s="16" t="s">
        <v>83</v>
      </c>
      <c r="C88" t="s">
        <v>962</v>
      </c>
      <c r="D88">
        <v>33</v>
      </c>
      <c r="E88">
        <v>1223</v>
      </c>
      <c r="F88">
        <v>179</v>
      </c>
      <c r="G88">
        <v>19700</v>
      </c>
      <c r="H88" s="1">
        <v>2.4999999999999999E-7</v>
      </c>
      <c r="I88" s="1">
        <v>1.2999999999999999E-5</v>
      </c>
      <c r="J88" s="3">
        <v>20</v>
      </c>
      <c r="K88" t="s">
        <v>2087</v>
      </c>
      <c r="L88" s="3" t="s">
        <v>196</v>
      </c>
      <c r="O88" t="s">
        <v>989</v>
      </c>
      <c r="P88" s="16" t="s">
        <v>83</v>
      </c>
      <c r="Q88" t="s">
        <v>988</v>
      </c>
      <c r="R88">
        <v>99</v>
      </c>
      <c r="S88">
        <v>1801</v>
      </c>
      <c r="T88">
        <v>543</v>
      </c>
      <c r="U88">
        <v>19700</v>
      </c>
      <c r="V88" s="1">
        <v>1.9000000000000001E-9</v>
      </c>
      <c r="W88" s="1">
        <v>2.2000000000000001E-7</v>
      </c>
      <c r="X88" s="3">
        <v>11</v>
      </c>
      <c r="Y88" t="s">
        <v>460</v>
      </c>
      <c r="Z88" s="3" t="s">
        <v>194</v>
      </c>
      <c r="AQ88" t="s">
        <v>1859</v>
      </c>
      <c r="AR88" t="s">
        <v>6</v>
      </c>
      <c r="AS88" t="s">
        <v>1858</v>
      </c>
      <c r="AT88">
        <v>48</v>
      </c>
      <c r="AU88">
        <v>1155</v>
      </c>
      <c r="AV88">
        <v>210</v>
      </c>
      <c r="AW88">
        <v>19700</v>
      </c>
      <c r="AX88">
        <v>1E-13</v>
      </c>
      <c r="AY88">
        <v>7.2E-12</v>
      </c>
      <c r="AZ88">
        <v>22</v>
      </c>
      <c r="BA88" t="s">
        <v>2250</v>
      </c>
      <c r="BB88" t="s">
        <v>2622</v>
      </c>
    </row>
    <row r="89" spans="1:54" x14ac:dyDescent="0.2">
      <c r="A89" t="s">
        <v>984</v>
      </c>
      <c r="B89" s="16" t="s">
        <v>83</v>
      </c>
      <c r="C89" t="s">
        <v>983</v>
      </c>
      <c r="D89">
        <v>23</v>
      </c>
      <c r="E89">
        <v>1223</v>
      </c>
      <c r="F89">
        <v>96</v>
      </c>
      <c r="G89">
        <v>19700</v>
      </c>
      <c r="H89" s="1">
        <v>3.3999999999999997E-7</v>
      </c>
      <c r="I89" s="1">
        <v>1.7E-5</v>
      </c>
      <c r="J89" s="3">
        <v>21</v>
      </c>
      <c r="K89" t="s">
        <v>2085</v>
      </c>
      <c r="L89" s="3" t="s">
        <v>196</v>
      </c>
      <c r="O89" t="s">
        <v>987</v>
      </c>
      <c r="P89" s="16" t="s">
        <v>83</v>
      </c>
      <c r="Q89" t="s">
        <v>986</v>
      </c>
      <c r="R89">
        <v>45</v>
      </c>
      <c r="S89">
        <v>1801</v>
      </c>
      <c r="T89">
        <v>162</v>
      </c>
      <c r="U89">
        <v>19700</v>
      </c>
      <c r="V89" s="1">
        <v>2.1999999999999998E-9</v>
      </c>
      <c r="W89" s="1">
        <v>2.2999999999999999E-7</v>
      </c>
      <c r="X89" s="3">
        <v>12</v>
      </c>
      <c r="Y89" t="s">
        <v>985</v>
      </c>
      <c r="Z89" s="3" t="s">
        <v>194</v>
      </c>
      <c r="AQ89" t="s">
        <v>1845</v>
      </c>
      <c r="AR89" t="s">
        <v>6</v>
      </c>
      <c r="AS89" t="s">
        <v>1844</v>
      </c>
      <c r="AT89">
        <v>64</v>
      </c>
      <c r="AU89">
        <v>1155</v>
      </c>
      <c r="AV89">
        <v>367</v>
      </c>
      <c r="AW89">
        <v>19700</v>
      </c>
      <c r="AX89">
        <v>5.1000000000000005E-13</v>
      </c>
      <c r="AY89">
        <v>3.3999999999999999E-11</v>
      </c>
      <c r="AZ89">
        <v>23</v>
      </c>
      <c r="BA89" t="s">
        <v>2249</v>
      </c>
      <c r="BB89" t="s">
        <v>2622</v>
      </c>
    </row>
    <row r="90" spans="1:54" x14ac:dyDescent="0.2">
      <c r="A90" t="s">
        <v>992</v>
      </c>
      <c r="B90" s="16" t="s">
        <v>83</v>
      </c>
      <c r="C90" t="s">
        <v>991</v>
      </c>
      <c r="D90">
        <v>56</v>
      </c>
      <c r="E90">
        <v>1223</v>
      </c>
      <c r="F90">
        <v>427</v>
      </c>
      <c r="G90">
        <v>19700</v>
      </c>
      <c r="H90" s="1">
        <v>7.8999999999999995E-7</v>
      </c>
      <c r="I90" s="1">
        <v>3.6999999999999998E-5</v>
      </c>
      <c r="J90" s="3">
        <v>22</v>
      </c>
      <c r="K90" t="s">
        <v>2385</v>
      </c>
      <c r="L90" s="3" t="s">
        <v>196</v>
      </c>
      <c r="O90" t="s">
        <v>984</v>
      </c>
      <c r="P90" s="16" t="s">
        <v>83</v>
      </c>
      <c r="Q90" t="s">
        <v>983</v>
      </c>
      <c r="R90">
        <v>32</v>
      </c>
      <c r="S90">
        <v>1801</v>
      </c>
      <c r="T90">
        <v>96</v>
      </c>
      <c r="U90">
        <v>19700</v>
      </c>
      <c r="V90" s="1">
        <v>1.4E-8</v>
      </c>
      <c r="W90" s="1">
        <v>1.3E-6</v>
      </c>
      <c r="X90" s="3">
        <v>13</v>
      </c>
      <c r="Y90" t="s">
        <v>982</v>
      </c>
      <c r="Z90" s="3" t="s">
        <v>194</v>
      </c>
      <c r="AQ90" t="s">
        <v>1842</v>
      </c>
      <c r="AR90" t="s">
        <v>6</v>
      </c>
      <c r="AS90" t="s">
        <v>1841</v>
      </c>
      <c r="AT90">
        <v>43</v>
      </c>
      <c r="AU90">
        <v>1155</v>
      </c>
      <c r="AV90">
        <v>186</v>
      </c>
      <c r="AW90">
        <v>19700</v>
      </c>
      <c r="AX90">
        <v>1.5000000000000001E-12</v>
      </c>
      <c r="AY90">
        <v>9.3999999999999999E-11</v>
      </c>
      <c r="AZ90">
        <v>24</v>
      </c>
      <c r="BA90" t="s">
        <v>2248</v>
      </c>
      <c r="BB90" t="s">
        <v>2622</v>
      </c>
    </row>
    <row r="91" spans="1:54" x14ac:dyDescent="0.2">
      <c r="A91" t="s">
        <v>978</v>
      </c>
      <c r="B91" s="16" t="s">
        <v>83</v>
      </c>
      <c r="C91" t="s">
        <v>977</v>
      </c>
      <c r="D91">
        <v>20</v>
      </c>
      <c r="E91">
        <v>1223</v>
      </c>
      <c r="F91">
        <v>81</v>
      </c>
      <c r="G91">
        <v>19700</v>
      </c>
      <c r="H91" s="1">
        <v>1.3E-6</v>
      </c>
      <c r="I91" s="1">
        <v>5.8999999999999998E-5</v>
      </c>
      <c r="J91" s="3">
        <v>23</v>
      </c>
      <c r="K91" t="s">
        <v>2084</v>
      </c>
      <c r="L91" s="3" t="s">
        <v>196</v>
      </c>
      <c r="O91" t="s">
        <v>981</v>
      </c>
      <c r="P91" s="16" t="s">
        <v>83</v>
      </c>
      <c r="Q91" t="s">
        <v>980</v>
      </c>
      <c r="R91">
        <v>27</v>
      </c>
      <c r="S91">
        <v>1801</v>
      </c>
      <c r="T91">
        <v>71</v>
      </c>
      <c r="U91">
        <v>19700</v>
      </c>
      <c r="V91" s="1">
        <v>2E-8</v>
      </c>
      <c r="W91" s="1">
        <v>1.7999999999999999E-6</v>
      </c>
      <c r="X91" s="3">
        <v>14</v>
      </c>
      <c r="Y91" t="s">
        <v>979</v>
      </c>
      <c r="Z91" s="3" t="s">
        <v>194</v>
      </c>
      <c r="AQ91" t="s">
        <v>1836</v>
      </c>
      <c r="AR91" t="s">
        <v>6</v>
      </c>
      <c r="AS91" t="s">
        <v>1835</v>
      </c>
      <c r="AT91">
        <v>34</v>
      </c>
      <c r="AU91">
        <v>1155</v>
      </c>
      <c r="AV91">
        <v>121</v>
      </c>
      <c r="AW91">
        <v>19700</v>
      </c>
      <c r="AX91">
        <v>3.6E-12</v>
      </c>
      <c r="AY91">
        <v>2.1999999999999999E-10</v>
      </c>
      <c r="AZ91">
        <v>25</v>
      </c>
      <c r="BA91" t="s">
        <v>2247</v>
      </c>
      <c r="BB91" t="s">
        <v>2622</v>
      </c>
    </row>
    <row r="92" spans="1:54" x14ac:dyDescent="0.2">
      <c r="A92" t="s">
        <v>981</v>
      </c>
      <c r="B92" s="16" t="s">
        <v>83</v>
      </c>
      <c r="C92" t="s">
        <v>980</v>
      </c>
      <c r="D92">
        <v>18</v>
      </c>
      <c r="E92">
        <v>1223</v>
      </c>
      <c r="F92">
        <v>71</v>
      </c>
      <c r="G92">
        <v>19700</v>
      </c>
      <c r="H92" s="1">
        <v>3.1999999999999999E-6</v>
      </c>
      <c r="I92">
        <v>1.3999999999999999E-4</v>
      </c>
      <c r="J92" s="3">
        <v>24</v>
      </c>
      <c r="K92" t="s">
        <v>2082</v>
      </c>
      <c r="L92" s="3" t="s">
        <v>196</v>
      </c>
      <c r="O92" t="s">
        <v>978</v>
      </c>
      <c r="P92" s="16" t="s">
        <v>83</v>
      </c>
      <c r="Q92" t="s">
        <v>977</v>
      </c>
      <c r="R92">
        <v>27</v>
      </c>
      <c r="S92">
        <v>1801</v>
      </c>
      <c r="T92">
        <v>81</v>
      </c>
      <c r="U92">
        <v>19700</v>
      </c>
      <c r="V92" s="1">
        <v>1.8E-7</v>
      </c>
      <c r="W92" s="1">
        <v>1.5E-5</v>
      </c>
      <c r="X92" s="3">
        <v>15</v>
      </c>
      <c r="Y92" t="s">
        <v>976</v>
      </c>
      <c r="Z92" s="3" t="s">
        <v>194</v>
      </c>
      <c r="AQ92" t="s">
        <v>1833</v>
      </c>
      <c r="AR92" t="s">
        <v>6</v>
      </c>
      <c r="AS92" t="s">
        <v>1832</v>
      </c>
      <c r="AT92">
        <v>52</v>
      </c>
      <c r="AU92">
        <v>1155</v>
      </c>
      <c r="AV92">
        <v>271</v>
      </c>
      <c r="AW92">
        <v>19700</v>
      </c>
      <c r="AX92">
        <v>3.6E-12</v>
      </c>
      <c r="AY92">
        <v>2.1999999999999999E-10</v>
      </c>
      <c r="AZ92">
        <v>25</v>
      </c>
      <c r="BA92" t="s">
        <v>2246</v>
      </c>
      <c r="BB92" t="s">
        <v>2622</v>
      </c>
    </row>
    <row r="93" spans="1:54" x14ac:dyDescent="0.2">
      <c r="A93" t="s">
        <v>931</v>
      </c>
      <c r="B93" s="16" t="s">
        <v>83</v>
      </c>
      <c r="C93" t="s">
        <v>930</v>
      </c>
      <c r="D93">
        <v>15</v>
      </c>
      <c r="E93">
        <v>1223</v>
      </c>
      <c r="F93">
        <v>52</v>
      </c>
      <c r="G93">
        <v>19700</v>
      </c>
      <c r="H93" s="1">
        <v>5.6999999999999996E-6</v>
      </c>
      <c r="I93">
        <v>2.2000000000000001E-4</v>
      </c>
      <c r="J93" s="3">
        <v>25</v>
      </c>
      <c r="K93" t="s">
        <v>2384</v>
      </c>
      <c r="L93" s="3" t="s">
        <v>196</v>
      </c>
      <c r="O93" t="s">
        <v>975</v>
      </c>
      <c r="P93" s="16" t="s">
        <v>83</v>
      </c>
      <c r="Q93" t="s">
        <v>974</v>
      </c>
      <c r="R93">
        <v>14</v>
      </c>
      <c r="S93">
        <v>1801</v>
      </c>
      <c r="T93">
        <v>21</v>
      </c>
      <c r="U93">
        <v>19700</v>
      </c>
      <c r="V93" s="1">
        <v>3.3999999999999997E-7</v>
      </c>
      <c r="W93" s="1">
        <v>2.1999999999999999E-5</v>
      </c>
      <c r="X93" s="3">
        <v>16</v>
      </c>
      <c r="Y93" t="s">
        <v>967</v>
      </c>
      <c r="Z93" s="3" t="s">
        <v>194</v>
      </c>
      <c r="AQ93" t="s">
        <v>1809</v>
      </c>
      <c r="AR93" t="s">
        <v>6</v>
      </c>
      <c r="AS93" t="s">
        <v>1808</v>
      </c>
      <c r="AT93">
        <v>26</v>
      </c>
      <c r="AU93">
        <v>1155</v>
      </c>
      <c r="AV93">
        <v>68</v>
      </c>
      <c r="AW93">
        <v>19700</v>
      </c>
      <c r="AX93">
        <v>4.5999999999999998E-12</v>
      </c>
      <c r="AY93">
        <v>2.7E-10</v>
      </c>
      <c r="AZ93">
        <v>26</v>
      </c>
      <c r="BA93" t="s">
        <v>2238</v>
      </c>
      <c r="BB93" t="s">
        <v>2622</v>
      </c>
    </row>
    <row r="94" spans="1:54" x14ac:dyDescent="0.2">
      <c r="A94" t="s">
        <v>929</v>
      </c>
      <c r="B94" s="16" t="s">
        <v>83</v>
      </c>
      <c r="C94" t="s">
        <v>928</v>
      </c>
      <c r="D94">
        <v>15</v>
      </c>
      <c r="E94">
        <v>1223</v>
      </c>
      <c r="F94">
        <v>52</v>
      </c>
      <c r="G94">
        <v>19700</v>
      </c>
      <c r="H94" s="1">
        <v>5.6999999999999996E-6</v>
      </c>
      <c r="I94">
        <v>2.2000000000000001E-4</v>
      </c>
      <c r="J94" s="3">
        <v>26</v>
      </c>
      <c r="K94" t="s">
        <v>2384</v>
      </c>
      <c r="L94" s="3" t="s">
        <v>196</v>
      </c>
      <c r="O94" t="s">
        <v>973</v>
      </c>
      <c r="P94" s="16" t="s">
        <v>83</v>
      </c>
      <c r="Q94" t="s">
        <v>972</v>
      </c>
      <c r="R94">
        <v>14</v>
      </c>
      <c r="S94">
        <v>1801</v>
      </c>
      <c r="T94">
        <v>21</v>
      </c>
      <c r="U94">
        <v>19700</v>
      </c>
      <c r="V94" s="1">
        <v>3.3999999999999997E-7</v>
      </c>
      <c r="W94" s="1">
        <v>2.1999999999999999E-5</v>
      </c>
      <c r="X94" s="3">
        <v>16</v>
      </c>
      <c r="Y94" t="s">
        <v>967</v>
      </c>
      <c r="Z94" s="3" t="s">
        <v>194</v>
      </c>
      <c r="AQ94" t="s">
        <v>1830</v>
      </c>
      <c r="AR94" t="s">
        <v>6</v>
      </c>
      <c r="AS94" t="s">
        <v>1829</v>
      </c>
      <c r="AT94">
        <v>28</v>
      </c>
      <c r="AU94">
        <v>1155</v>
      </c>
      <c r="AV94">
        <v>83</v>
      </c>
      <c r="AW94">
        <v>19700</v>
      </c>
      <c r="AX94">
        <v>8.1999999999999998E-12</v>
      </c>
      <c r="AY94">
        <v>4.6000000000000001E-10</v>
      </c>
      <c r="AZ94">
        <v>27</v>
      </c>
      <c r="BA94" t="s">
        <v>2245</v>
      </c>
      <c r="BB94" t="s">
        <v>2622</v>
      </c>
    </row>
    <row r="95" spans="1:54" x14ac:dyDescent="0.2">
      <c r="A95" t="s">
        <v>927</v>
      </c>
      <c r="B95" s="16" t="s">
        <v>83</v>
      </c>
      <c r="C95" t="s">
        <v>926</v>
      </c>
      <c r="D95">
        <v>15</v>
      </c>
      <c r="E95">
        <v>1223</v>
      </c>
      <c r="F95">
        <v>52</v>
      </c>
      <c r="G95">
        <v>19700</v>
      </c>
      <c r="H95" s="1">
        <v>5.6999999999999996E-6</v>
      </c>
      <c r="I95">
        <v>2.2000000000000001E-4</v>
      </c>
      <c r="J95" s="3">
        <v>27</v>
      </c>
      <c r="K95" t="s">
        <v>2384</v>
      </c>
      <c r="L95" s="3" t="s">
        <v>196</v>
      </c>
      <c r="O95" t="s">
        <v>971</v>
      </c>
      <c r="P95" s="16" t="s">
        <v>83</v>
      </c>
      <c r="Q95" t="s">
        <v>970</v>
      </c>
      <c r="R95">
        <v>14</v>
      </c>
      <c r="S95">
        <v>1801</v>
      </c>
      <c r="T95">
        <v>21</v>
      </c>
      <c r="U95">
        <v>19700</v>
      </c>
      <c r="V95" s="1">
        <v>3.3999999999999997E-7</v>
      </c>
      <c r="W95" s="1">
        <v>2.1999999999999999E-5</v>
      </c>
      <c r="X95" s="3">
        <v>16</v>
      </c>
      <c r="Y95" t="s">
        <v>967</v>
      </c>
      <c r="Z95" s="3" t="s">
        <v>194</v>
      </c>
      <c r="AQ95" t="s">
        <v>1819</v>
      </c>
      <c r="AR95" t="s">
        <v>6</v>
      </c>
      <c r="AS95" t="s">
        <v>1818</v>
      </c>
      <c r="AT95">
        <v>25</v>
      </c>
      <c r="AU95">
        <v>1155</v>
      </c>
      <c r="AV95">
        <v>65</v>
      </c>
      <c r="AW95">
        <v>19700</v>
      </c>
      <c r="AX95">
        <v>1.1000000000000001E-11</v>
      </c>
      <c r="AY95">
        <v>5.7E-10</v>
      </c>
      <c r="AZ95">
        <v>28</v>
      </c>
      <c r="BA95" t="s">
        <v>2242</v>
      </c>
      <c r="BB95" t="s">
        <v>2622</v>
      </c>
    </row>
    <row r="96" spans="1:54" x14ac:dyDescent="0.2">
      <c r="A96" t="s">
        <v>146</v>
      </c>
      <c r="B96" s="16" t="s">
        <v>83</v>
      </c>
      <c r="C96" t="s">
        <v>147</v>
      </c>
      <c r="D96">
        <v>166</v>
      </c>
      <c r="E96">
        <v>1223</v>
      </c>
      <c r="F96">
        <v>1904</v>
      </c>
      <c r="G96">
        <v>19700</v>
      </c>
      <c r="H96" s="1">
        <v>1.2999999999999999E-5</v>
      </c>
      <c r="I96">
        <v>4.6999999999999999E-4</v>
      </c>
      <c r="J96" s="3">
        <v>28</v>
      </c>
      <c r="K96" t="s">
        <v>2383</v>
      </c>
      <c r="L96" s="3" t="s">
        <v>196</v>
      </c>
      <c r="O96" t="s">
        <v>969</v>
      </c>
      <c r="P96" s="16" t="s">
        <v>83</v>
      </c>
      <c r="Q96" t="s">
        <v>968</v>
      </c>
      <c r="R96">
        <v>14</v>
      </c>
      <c r="S96">
        <v>1801</v>
      </c>
      <c r="T96">
        <v>21</v>
      </c>
      <c r="U96">
        <v>19700</v>
      </c>
      <c r="V96" s="1">
        <v>3.3999999999999997E-7</v>
      </c>
      <c r="W96" s="1">
        <v>2.1999999999999999E-5</v>
      </c>
      <c r="X96" s="3">
        <v>16</v>
      </c>
      <c r="Y96" t="s">
        <v>967</v>
      </c>
      <c r="Z96" s="3" t="s">
        <v>194</v>
      </c>
      <c r="AQ96" t="s">
        <v>1817</v>
      </c>
      <c r="AR96" t="s">
        <v>6</v>
      </c>
      <c r="AS96" t="s">
        <v>1816</v>
      </c>
      <c r="AT96">
        <v>25</v>
      </c>
      <c r="AU96">
        <v>1155</v>
      </c>
      <c r="AV96">
        <v>65</v>
      </c>
      <c r="AW96">
        <v>19700</v>
      </c>
      <c r="AX96">
        <v>1.1000000000000001E-11</v>
      </c>
      <c r="AY96">
        <v>5.7E-10</v>
      </c>
      <c r="AZ96">
        <v>28</v>
      </c>
      <c r="BA96" t="s">
        <v>2242</v>
      </c>
      <c r="BB96" t="s">
        <v>2622</v>
      </c>
    </row>
    <row r="97" spans="1:54" x14ac:dyDescent="0.2">
      <c r="A97" t="s">
        <v>960</v>
      </c>
      <c r="B97" s="16" t="s">
        <v>83</v>
      </c>
      <c r="C97" t="s">
        <v>959</v>
      </c>
      <c r="D97">
        <v>13</v>
      </c>
      <c r="E97">
        <v>1223</v>
      </c>
      <c r="F97">
        <v>44</v>
      </c>
      <c r="G97">
        <v>19700</v>
      </c>
      <c r="H97" s="1">
        <v>1.9000000000000001E-5</v>
      </c>
      <c r="I97">
        <v>6.8000000000000005E-4</v>
      </c>
      <c r="J97" s="3">
        <v>29</v>
      </c>
      <c r="K97" t="s">
        <v>2080</v>
      </c>
      <c r="L97" s="3" t="s">
        <v>196</v>
      </c>
      <c r="O97" t="s">
        <v>966</v>
      </c>
      <c r="P97" s="16" t="s">
        <v>83</v>
      </c>
      <c r="Q97" t="s">
        <v>965</v>
      </c>
      <c r="R97">
        <v>15</v>
      </c>
      <c r="S97">
        <v>1801</v>
      </c>
      <c r="T97">
        <v>25</v>
      </c>
      <c r="U97">
        <v>19700</v>
      </c>
      <c r="V97" s="1">
        <v>3.4999999999999998E-7</v>
      </c>
      <c r="W97" s="1">
        <v>2.1999999999999999E-5</v>
      </c>
      <c r="X97" s="3">
        <v>16</v>
      </c>
      <c r="Y97" t="s">
        <v>964</v>
      </c>
      <c r="Z97" s="3" t="s">
        <v>194</v>
      </c>
      <c r="AQ97" t="s">
        <v>1815</v>
      </c>
      <c r="AR97" t="s">
        <v>6</v>
      </c>
      <c r="AS97" t="s">
        <v>1814</v>
      </c>
      <c r="AT97">
        <v>25</v>
      </c>
      <c r="AU97">
        <v>1155</v>
      </c>
      <c r="AV97">
        <v>66</v>
      </c>
      <c r="AW97">
        <v>19700</v>
      </c>
      <c r="AX97">
        <v>1.4E-11</v>
      </c>
      <c r="AY97">
        <v>7.2999999999999996E-10</v>
      </c>
      <c r="AZ97">
        <v>29</v>
      </c>
      <c r="BA97" t="s">
        <v>2244</v>
      </c>
      <c r="BB97" t="s">
        <v>2622</v>
      </c>
    </row>
    <row r="98" spans="1:54" x14ac:dyDescent="0.2">
      <c r="A98" t="s">
        <v>943</v>
      </c>
      <c r="B98" s="16" t="s">
        <v>83</v>
      </c>
      <c r="C98" t="s">
        <v>942</v>
      </c>
      <c r="D98">
        <v>14</v>
      </c>
      <c r="E98">
        <v>1223</v>
      </c>
      <c r="F98">
        <v>52</v>
      </c>
      <c r="G98">
        <v>19700</v>
      </c>
      <c r="H98" s="1">
        <v>2.1999999999999999E-5</v>
      </c>
      <c r="I98">
        <v>7.6000000000000004E-4</v>
      </c>
      <c r="J98" s="3">
        <v>30</v>
      </c>
      <c r="K98" t="s">
        <v>2382</v>
      </c>
      <c r="L98" s="3" t="s">
        <v>196</v>
      </c>
      <c r="O98" t="s">
        <v>963</v>
      </c>
      <c r="P98" s="16" t="s">
        <v>83</v>
      </c>
      <c r="Q98" t="s">
        <v>962</v>
      </c>
      <c r="R98">
        <v>42</v>
      </c>
      <c r="S98">
        <v>1801</v>
      </c>
      <c r="T98">
        <v>179</v>
      </c>
      <c r="U98">
        <v>19700</v>
      </c>
      <c r="V98" s="1">
        <v>3.9999999999999998E-7</v>
      </c>
      <c r="W98" s="1">
        <v>2.4000000000000001E-5</v>
      </c>
      <c r="X98" s="3">
        <v>21</v>
      </c>
      <c r="Y98" t="s">
        <v>961</v>
      </c>
      <c r="Z98" s="3" t="s">
        <v>194</v>
      </c>
      <c r="AQ98" t="s">
        <v>1781</v>
      </c>
      <c r="AR98" t="s">
        <v>6</v>
      </c>
      <c r="AS98" t="s">
        <v>1780</v>
      </c>
      <c r="AT98">
        <v>32</v>
      </c>
      <c r="AU98">
        <v>1155</v>
      </c>
      <c r="AV98">
        <v>116</v>
      </c>
      <c r="AW98">
        <v>19700</v>
      </c>
      <c r="AX98">
        <v>2.3000000000000001E-11</v>
      </c>
      <c r="AY98">
        <v>1.2E-9</v>
      </c>
      <c r="AZ98">
        <v>30</v>
      </c>
      <c r="BA98" t="s">
        <v>2243</v>
      </c>
      <c r="BB98" t="s">
        <v>2622</v>
      </c>
    </row>
    <row r="99" spans="1:54" x14ac:dyDescent="0.2">
      <c r="A99" t="s">
        <v>918</v>
      </c>
      <c r="B99" s="16" t="s">
        <v>83</v>
      </c>
      <c r="C99" t="s">
        <v>917</v>
      </c>
      <c r="D99">
        <v>6</v>
      </c>
      <c r="E99">
        <v>1223</v>
      </c>
      <c r="F99">
        <v>6</v>
      </c>
      <c r="G99">
        <v>19700</v>
      </c>
      <c r="H99" s="1">
        <v>2.6999999999999999E-5</v>
      </c>
      <c r="I99">
        <v>8.3000000000000001E-4</v>
      </c>
      <c r="J99" s="3">
        <v>31</v>
      </c>
      <c r="K99" t="s">
        <v>912</v>
      </c>
      <c r="L99" s="3" t="s">
        <v>196</v>
      </c>
      <c r="O99" t="s">
        <v>960</v>
      </c>
      <c r="P99" s="16" t="s">
        <v>83</v>
      </c>
      <c r="Q99" t="s">
        <v>959</v>
      </c>
      <c r="R99">
        <v>19</v>
      </c>
      <c r="S99">
        <v>1801</v>
      </c>
      <c r="T99">
        <v>44</v>
      </c>
      <c r="U99">
        <v>19700</v>
      </c>
      <c r="V99" s="1">
        <v>5.3000000000000001E-7</v>
      </c>
      <c r="W99" s="1">
        <v>3.0000000000000001E-5</v>
      </c>
      <c r="X99" s="3">
        <v>22</v>
      </c>
      <c r="Y99" t="s">
        <v>958</v>
      </c>
      <c r="Z99" s="3" t="s">
        <v>194</v>
      </c>
      <c r="AQ99" t="s">
        <v>1807</v>
      </c>
      <c r="AR99" t="s">
        <v>6</v>
      </c>
      <c r="AS99" t="s">
        <v>1806</v>
      </c>
      <c r="AT99">
        <v>25</v>
      </c>
      <c r="AU99">
        <v>1155</v>
      </c>
      <c r="AV99">
        <v>68</v>
      </c>
      <c r="AW99">
        <v>19700</v>
      </c>
      <c r="AX99">
        <v>2.4000000000000001E-11</v>
      </c>
      <c r="AY99">
        <v>1.2E-9</v>
      </c>
      <c r="AZ99">
        <v>30</v>
      </c>
      <c r="BA99" t="s">
        <v>2242</v>
      </c>
      <c r="BB99" t="s">
        <v>2622</v>
      </c>
    </row>
    <row r="100" spans="1:54" x14ac:dyDescent="0.2">
      <c r="A100" t="s">
        <v>916</v>
      </c>
      <c r="B100" s="16" t="s">
        <v>83</v>
      </c>
      <c r="C100" t="s">
        <v>915</v>
      </c>
      <c r="D100">
        <v>6</v>
      </c>
      <c r="E100">
        <v>1223</v>
      </c>
      <c r="F100">
        <v>6</v>
      </c>
      <c r="G100">
        <v>19700</v>
      </c>
      <c r="H100" s="1">
        <v>2.6999999999999999E-5</v>
      </c>
      <c r="I100">
        <v>8.3000000000000001E-4</v>
      </c>
      <c r="J100" s="3">
        <v>32</v>
      </c>
      <c r="K100" t="s">
        <v>912</v>
      </c>
      <c r="L100" s="3" t="s">
        <v>196</v>
      </c>
      <c r="O100" t="s">
        <v>957</v>
      </c>
      <c r="P100" s="16" t="s">
        <v>83</v>
      </c>
      <c r="Q100" t="s">
        <v>956</v>
      </c>
      <c r="R100">
        <v>22</v>
      </c>
      <c r="S100">
        <v>1801</v>
      </c>
      <c r="T100">
        <v>62</v>
      </c>
      <c r="U100">
        <v>19700</v>
      </c>
      <c r="V100" s="1">
        <v>9.9999999999999995E-7</v>
      </c>
      <c r="W100" s="1">
        <v>5.5999999999999999E-5</v>
      </c>
      <c r="X100" s="3">
        <v>23</v>
      </c>
      <c r="Y100" t="s">
        <v>955</v>
      </c>
      <c r="Z100" s="3" t="s">
        <v>194</v>
      </c>
      <c r="AQ100" t="s">
        <v>1799</v>
      </c>
      <c r="AR100" t="s">
        <v>6</v>
      </c>
      <c r="AS100" t="s">
        <v>1798</v>
      </c>
      <c r="AT100">
        <v>26</v>
      </c>
      <c r="AU100">
        <v>1155</v>
      </c>
      <c r="AV100">
        <v>77</v>
      </c>
      <c r="AW100">
        <v>19700</v>
      </c>
      <c r="AX100">
        <v>4.5E-11</v>
      </c>
      <c r="AY100">
        <v>2.1000000000000002E-9</v>
      </c>
      <c r="AZ100">
        <v>31</v>
      </c>
      <c r="BA100" t="s">
        <v>2241</v>
      </c>
      <c r="BB100" t="s">
        <v>2622</v>
      </c>
    </row>
    <row r="101" spans="1:54" x14ac:dyDescent="0.2">
      <c r="A101" t="s">
        <v>914</v>
      </c>
      <c r="B101" s="16" t="s">
        <v>83</v>
      </c>
      <c r="C101" t="s">
        <v>913</v>
      </c>
      <c r="D101">
        <v>6</v>
      </c>
      <c r="E101">
        <v>1223</v>
      </c>
      <c r="F101">
        <v>6</v>
      </c>
      <c r="G101">
        <v>19700</v>
      </c>
      <c r="H101" s="1">
        <v>2.6999999999999999E-5</v>
      </c>
      <c r="I101">
        <v>8.3000000000000001E-4</v>
      </c>
      <c r="J101" s="3">
        <v>33</v>
      </c>
      <c r="K101" t="s">
        <v>912</v>
      </c>
      <c r="L101" s="3" t="s">
        <v>196</v>
      </c>
      <c r="O101" t="s">
        <v>954</v>
      </c>
      <c r="P101" s="16" t="s">
        <v>83</v>
      </c>
      <c r="Q101" t="s">
        <v>953</v>
      </c>
      <c r="R101">
        <v>58</v>
      </c>
      <c r="S101">
        <v>1801</v>
      </c>
      <c r="T101">
        <v>307</v>
      </c>
      <c r="U101">
        <v>19700</v>
      </c>
      <c r="V101" s="1">
        <v>1.5999999999999999E-6</v>
      </c>
      <c r="W101" s="1">
        <v>8.3999999999999995E-5</v>
      </c>
      <c r="X101" s="3">
        <v>24</v>
      </c>
      <c r="Y101" t="s">
        <v>952</v>
      </c>
      <c r="Z101" s="3" t="s">
        <v>194</v>
      </c>
      <c r="AQ101" t="s">
        <v>1801</v>
      </c>
      <c r="AR101" t="s">
        <v>6</v>
      </c>
      <c r="AS101" t="s">
        <v>1800</v>
      </c>
      <c r="AT101">
        <v>26</v>
      </c>
      <c r="AU101">
        <v>1155</v>
      </c>
      <c r="AV101">
        <v>77</v>
      </c>
      <c r="AW101">
        <v>19700</v>
      </c>
      <c r="AX101">
        <v>4.5E-11</v>
      </c>
      <c r="AY101">
        <v>2.1000000000000002E-9</v>
      </c>
      <c r="AZ101">
        <v>31</v>
      </c>
      <c r="BA101" t="s">
        <v>2241</v>
      </c>
      <c r="BB101" t="s">
        <v>2622</v>
      </c>
    </row>
    <row r="102" spans="1:54" x14ac:dyDescent="0.2">
      <c r="A102" t="s">
        <v>881</v>
      </c>
      <c r="B102" s="16" t="s">
        <v>83</v>
      </c>
      <c r="C102" t="s">
        <v>880</v>
      </c>
      <c r="D102">
        <v>17</v>
      </c>
      <c r="E102">
        <v>1223</v>
      </c>
      <c r="F102">
        <v>79</v>
      </c>
      <c r="G102">
        <v>19700</v>
      </c>
      <c r="H102" s="1">
        <v>3.8000000000000002E-5</v>
      </c>
      <c r="I102">
        <v>1.1000000000000001E-3</v>
      </c>
      <c r="J102" s="3">
        <v>34</v>
      </c>
      <c r="K102" t="s">
        <v>2381</v>
      </c>
      <c r="L102" s="3" t="s">
        <v>196</v>
      </c>
      <c r="O102" t="s">
        <v>951</v>
      </c>
      <c r="P102" s="16" t="s">
        <v>83</v>
      </c>
      <c r="Q102" t="s">
        <v>950</v>
      </c>
      <c r="R102">
        <v>22</v>
      </c>
      <c r="S102">
        <v>1801</v>
      </c>
      <c r="T102">
        <v>69</v>
      </c>
      <c r="U102">
        <v>19700</v>
      </c>
      <c r="V102" s="1">
        <v>4.4000000000000002E-6</v>
      </c>
      <c r="W102">
        <v>2.2000000000000001E-4</v>
      </c>
      <c r="X102" s="3">
        <v>25</v>
      </c>
      <c r="Y102" t="s">
        <v>945</v>
      </c>
      <c r="Z102" s="3" t="s">
        <v>194</v>
      </c>
      <c r="AQ102" t="s">
        <v>1797</v>
      </c>
      <c r="AR102" t="s">
        <v>6</v>
      </c>
      <c r="AS102" t="s">
        <v>1796</v>
      </c>
      <c r="AT102">
        <v>23</v>
      </c>
      <c r="AU102">
        <v>1155</v>
      </c>
      <c r="AV102">
        <v>59</v>
      </c>
      <c r="AW102">
        <v>19700</v>
      </c>
      <c r="AX102">
        <v>5.8E-11</v>
      </c>
      <c r="AY102">
        <v>2.2999999999999999E-9</v>
      </c>
      <c r="AZ102">
        <v>32</v>
      </c>
      <c r="BA102" t="s">
        <v>2240</v>
      </c>
      <c r="BB102" t="s">
        <v>2622</v>
      </c>
    </row>
    <row r="103" spans="1:54" x14ac:dyDescent="0.2">
      <c r="A103" t="s">
        <v>116</v>
      </c>
      <c r="B103" s="16" t="s">
        <v>83</v>
      </c>
      <c r="C103" t="s">
        <v>117</v>
      </c>
      <c r="D103">
        <v>606</v>
      </c>
      <c r="E103">
        <v>1223</v>
      </c>
      <c r="F103">
        <v>8645</v>
      </c>
      <c r="G103">
        <v>19700</v>
      </c>
      <c r="H103" s="1">
        <v>6.3999999999999997E-5</v>
      </c>
      <c r="I103">
        <v>1.9E-3</v>
      </c>
      <c r="J103" s="3">
        <v>35</v>
      </c>
      <c r="K103" t="s">
        <v>2380</v>
      </c>
      <c r="L103" s="3" t="s">
        <v>196</v>
      </c>
      <c r="O103" t="s">
        <v>949</v>
      </c>
      <c r="P103" s="16" t="s">
        <v>83</v>
      </c>
      <c r="Q103" t="s">
        <v>948</v>
      </c>
      <c r="R103">
        <v>22</v>
      </c>
      <c r="S103">
        <v>1801</v>
      </c>
      <c r="T103">
        <v>70</v>
      </c>
      <c r="U103">
        <v>19700</v>
      </c>
      <c r="V103" s="1">
        <v>5.3000000000000001E-6</v>
      </c>
      <c r="W103">
        <v>2.5000000000000001E-4</v>
      </c>
      <c r="X103" s="3">
        <v>26</v>
      </c>
      <c r="Y103" t="s">
        <v>945</v>
      </c>
      <c r="Z103" s="3" t="s">
        <v>194</v>
      </c>
      <c r="AQ103" t="s">
        <v>1793</v>
      </c>
      <c r="AR103" t="s">
        <v>6</v>
      </c>
      <c r="AS103" t="s">
        <v>1792</v>
      </c>
      <c r="AT103">
        <v>23</v>
      </c>
      <c r="AU103">
        <v>1155</v>
      </c>
      <c r="AV103">
        <v>59</v>
      </c>
      <c r="AW103">
        <v>19700</v>
      </c>
      <c r="AX103">
        <v>5.8E-11</v>
      </c>
      <c r="AY103">
        <v>2.2999999999999999E-9</v>
      </c>
      <c r="AZ103">
        <v>32</v>
      </c>
      <c r="BA103" t="s">
        <v>2240</v>
      </c>
      <c r="BB103" t="s">
        <v>2622</v>
      </c>
    </row>
    <row r="104" spans="1:54" x14ac:dyDescent="0.2">
      <c r="A104" t="s">
        <v>954</v>
      </c>
      <c r="B104" s="16" t="s">
        <v>83</v>
      </c>
      <c r="C104" t="s">
        <v>953</v>
      </c>
      <c r="D104">
        <v>39</v>
      </c>
      <c r="E104">
        <v>1223</v>
      </c>
      <c r="F104">
        <v>307</v>
      </c>
      <c r="G104">
        <v>19700</v>
      </c>
      <c r="H104" s="1">
        <v>6.7000000000000002E-5</v>
      </c>
      <c r="I104">
        <v>1.9E-3</v>
      </c>
      <c r="J104" s="3">
        <v>36</v>
      </c>
      <c r="K104" t="s">
        <v>2379</v>
      </c>
      <c r="L104" s="3" t="s">
        <v>196</v>
      </c>
      <c r="O104" t="s">
        <v>947</v>
      </c>
      <c r="P104" s="16" t="s">
        <v>83</v>
      </c>
      <c r="Q104" t="s">
        <v>946</v>
      </c>
      <c r="R104">
        <v>22</v>
      </c>
      <c r="S104">
        <v>1801</v>
      </c>
      <c r="T104">
        <v>70</v>
      </c>
      <c r="U104">
        <v>19700</v>
      </c>
      <c r="V104" s="1">
        <v>5.3000000000000001E-6</v>
      </c>
      <c r="W104">
        <v>2.5000000000000001E-4</v>
      </c>
      <c r="X104" s="3">
        <v>27</v>
      </c>
      <c r="Y104" t="s">
        <v>945</v>
      </c>
      <c r="Z104" s="3" t="s">
        <v>194</v>
      </c>
      <c r="AQ104" t="s">
        <v>1791</v>
      </c>
      <c r="AR104" t="s">
        <v>6</v>
      </c>
      <c r="AS104" t="s">
        <v>1790</v>
      </c>
      <c r="AT104">
        <v>23</v>
      </c>
      <c r="AU104">
        <v>1155</v>
      </c>
      <c r="AV104">
        <v>59</v>
      </c>
      <c r="AW104">
        <v>19700</v>
      </c>
      <c r="AX104">
        <v>5.8E-11</v>
      </c>
      <c r="AY104">
        <v>2.2999999999999999E-9</v>
      </c>
      <c r="AZ104">
        <v>32</v>
      </c>
      <c r="BA104" t="s">
        <v>2240</v>
      </c>
      <c r="BB104" t="s">
        <v>2622</v>
      </c>
    </row>
    <row r="105" spans="1:54" x14ac:dyDescent="0.2">
      <c r="A105" t="s">
        <v>126</v>
      </c>
      <c r="B105" s="16" t="s">
        <v>83</v>
      </c>
      <c r="C105" t="s">
        <v>127</v>
      </c>
      <c r="D105">
        <v>65</v>
      </c>
      <c r="E105">
        <v>1223</v>
      </c>
      <c r="F105">
        <v>619</v>
      </c>
      <c r="G105">
        <v>19700</v>
      </c>
      <c r="H105" s="1">
        <v>7.7999999999999999E-5</v>
      </c>
      <c r="I105">
        <v>2.2000000000000001E-3</v>
      </c>
      <c r="J105" s="3">
        <v>37</v>
      </c>
      <c r="K105" t="s">
        <v>2378</v>
      </c>
      <c r="L105" s="3" t="s">
        <v>196</v>
      </c>
      <c r="O105" t="s">
        <v>126</v>
      </c>
      <c r="P105" s="16" t="s">
        <v>83</v>
      </c>
      <c r="Q105" t="s">
        <v>127</v>
      </c>
      <c r="R105">
        <v>93</v>
      </c>
      <c r="S105">
        <v>1801</v>
      </c>
      <c r="T105">
        <v>619</v>
      </c>
      <c r="U105">
        <v>19700</v>
      </c>
      <c r="V105" s="1">
        <v>1.1E-5</v>
      </c>
      <c r="W105">
        <v>5.0000000000000001E-4</v>
      </c>
      <c r="X105" s="3">
        <v>28</v>
      </c>
      <c r="Y105" t="s">
        <v>944</v>
      </c>
      <c r="Z105" s="3" t="s">
        <v>194</v>
      </c>
      <c r="AQ105" t="s">
        <v>1789</v>
      </c>
      <c r="AR105" t="s">
        <v>6</v>
      </c>
      <c r="AS105" t="s">
        <v>1788</v>
      </c>
      <c r="AT105">
        <v>23</v>
      </c>
      <c r="AU105">
        <v>1155</v>
      </c>
      <c r="AV105">
        <v>59</v>
      </c>
      <c r="AW105">
        <v>19700</v>
      </c>
      <c r="AX105">
        <v>5.8E-11</v>
      </c>
      <c r="AY105">
        <v>2.2999999999999999E-9</v>
      </c>
      <c r="AZ105">
        <v>32</v>
      </c>
      <c r="BA105" t="s">
        <v>2240</v>
      </c>
      <c r="BB105" t="s">
        <v>2622</v>
      </c>
    </row>
    <row r="106" spans="1:54" x14ac:dyDescent="0.2">
      <c r="A106" t="s">
        <v>86</v>
      </c>
      <c r="B106" s="16" t="s">
        <v>83</v>
      </c>
      <c r="C106" t="s">
        <v>87</v>
      </c>
      <c r="D106">
        <v>60</v>
      </c>
      <c r="E106">
        <v>1223</v>
      </c>
      <c r="F106">
        <v>564</v>
      </c>
      <c r="G106">
        <v>19700</v>
      </c>
      <c r="H106">
        <v>1.1E-4</v>
      </c>
      <c r="I106">
        <v>2.8E-3</v>
      </c>
      <c r="J106" s="3">
        <v>38</v>
      </c>
      <c r="K106" t="s">
        <v>2377</v>
      </c>
      <c r="L106" s="3" t="s">
        <v>196</v>
      </c>
      <c r="O106" t="s">
        <v>943</v>
      </c>
      <c r="P106" s="16" t="s">
        <v>83</v>
      </c>
      <c r="Q106" t="s">
        <v>942</v>
      </c>
      <c r="R106">
        <v>18</v>
      </c>
      <c r="S106">
        <v>1801</v>
      </c>
      <c r="T106">
        <v>52</v>
      </c>
      <c r="U106">
        <v>19700</v>
      </c>
      <c r="V106" s="1">
        <v>1.2999999999999999E-5</v>
      </c>
      <c r="W106">
        <v>5.5000000000000003E-4</v>
      </c>
      <c r="X106" s="3">
        <v>29</v>
      </c>
      <c r="Y106" t="s">
        <v>941</v>
      </c>
      <c r="Z106" s="3" t="s">
        <v>194</v>
      </c>
      <c r="AQ106" t="s">
        <v>1795</v>
      </c>
      <c r="AR106" t="s">
        <v>6</v>
      </c>
      <c r="AS106" t="s">
        <v>1794</v>
      </c>
      <c r="AT106">
        <v>23</v>
      </c>
      <c r="AU106">
        <v>1155</v>
      </c>
      <c r="AV106">
        <v>59</v>
      </c>
      <c r="AW106">
        <v>19700</v>
      </c>
      <c r="AX106">
        <v>5.8E-11</v>
      </c>
      <c r="AY106">
        <v>2.2999999999999999E-9</v>
      </c>
      <c r="AZ106">
        <v>32</v>
      </c>
      <c r="BA106" t="s">
        <v>2240</v>
      </c>
      <c r="BB106" t="s">
        <v>2622</v>
      </c>
    </row>
    <row r="107" spans="1:54" x14ac:dyDescent="0.2">
      <c r="A107" t="s">
        <v>957</v>
      </c>
      <c r="B107" s="16" t="s">
        <v>83</v>
      </c>
      <c r="C107" t="s">
        <v>956</v>
      </c>
      <c r="D107">
        <v>14</v>
      </c>
      <c r="E107">
        <v>1223</v>
      </c>
      <c r="F107">
        <v>62</v>
      </c>
      <c r="G107">
        <v>19700</v>
      </c>
      <c r="H107">
        <v>1.1E-4</v>
      </c>
      <c r="I107">
        <v>3.0000000000000001E-3</v>
      </c>
      <c r="J107" s="3">
        <v>39</v>
      </c>
      <c r="K107" t="s">
        <v>2076</v>
      </c>
      <c r="L107" s="3" t="s">
        <v>196</v>
      </c>
      <c r="O107" t="s">
        <v>940</v>
      </c>
      <c r="P107" s="16" t="s">
        <v>83</v>
      </c>
      <c r="Q107" t="s">
        <v>939</v>
      </c>
      <c r="R107">
        <v>29</v>
      </c>
      <c r="S107">
        <v>1801</v>
      </c>
      <c r="T107">
        <v>125</v>
      </c>
      <c r="U107">
        <v>19700</v>
      </c>
      <c r="V107" s="1">
        <v>2.9E-5</v>
      </c>
      <c r="W107">
        <v>1.1999999999999999E-3</v>
      </c>
      <c r="X107" s="3">
        <v>30</v>
      </c>
      <c r="Y107" t="s">
        <v>938</v>
      </c>
      <c r="Z107" s="3" t="s">
        <v>194</v>
      </c>
      <c r="AQ107" t="s">
        <v>1787</v>
      </c>
      <c r="AR107" t="s">
        <v>6</v>
      </c>
      <c r="AS107" t="s">
        <v>1786</v>
      </c>
      <c r="AT107">
        <v>26</v>
      </c>
      <c r="AU107">
        <v>1155</v>
      </c>
      <c r="AV107">
        <v>78</v>
      </c>
      <c r="AW107">
        <v>19700</v>
      </c>
      <c r="AX107">
        <v>5.6E-11</v>
      </c>
      <c r="AY107">
        <v>2.2999999999999999E-9</v>
      </c>
      <c r="AZ107">
        <v>32</v>
      </c>
      <c r="BA107" t="s">
        <v>2241</v>
      </c>
      <c r="BB107" t="s">
        <v>2622</v>
      </c>
    </row>
    <row r="108" spans="1:54" x14ac:dyDescent="0.2">
      <c r="A108" t="s">
        <v>802</v>
      </c>
      <c r="B108" s="16" t="s">
        <v>83</v>
      </c>
      <c r="C108" t="s">
        <v>801</v>
      </c>
      <c r="D108">
        <v>13</v>
      </c>
      <c r="E108">
        <v>1223</v>
      </c>
      <c r="F108">
        <v>55</v>
      </c>
      <c r="G108">
        <v>19700</v>
      </c>
      <c r="H108">
        <v>1.2999999999999999E-4</v>
      </c>
      <c r="I108">
        <v>3.5000000000000001E-3</v>
      </c>
      <c r="J108" s="3">
        <v>40</v>
      </c>
      <c r="K108" t="s">
        <v>2376</v>
      </c>
      <c r="L108" s="3" t="s">
        <v>196</v>
      </c>
      <c r="O108" t="s">
        <v>136</v>
      </c>
      <c r="P108" s="16" t="s">
        <v>83</v>
      </c>
      <c r="Q108" t="s">
        <v>137</v>
      </c>
      <c r="R108">
        <v>87</v>
      </c>
      <c r="S108">
        <v>1801</v>
      </c>
      <c r="T108">
        <v>593</v>
      </c>
      <c r="U108">
        <v>19700</v>
      </c>
      <c r="V108" s="1">
        <v>4.6E-5</v>
      </c>
      <c r="W108">
        <v>1.8E-3</v>
      </c>
      <c r="X108" s="3">
        <v>31</v>
      </c>
      <c r="Y108" t="s">
        <v>933</v>
      </c>
      <c r="Z108" s="3" t="s">
        <v>194</v>
      </c>
      <c r="AQ108" t="s">
        <v>1784</v>
      </c>
      <c r="AR108" t="s">
        <v>6</v>
      </c>
      <c r="AS108" t="s">
        <v>1783</v>
      </c>
      <c r="AT108">
        <v>23</v>
      </c>
      <c r="AU108">
        <v>1155</v>
      </c>
      <c r="AV108">
        <v>59</v>
      </c>
      <c r="AW108">
        <v>19700</v>
      </c>
      <c r="AX108">
        <v>5.8E-11</v>
      </c>
      <c r="AY108">
        <v>2.2999999999999999E-9</v>
      </c>
      <c r="AZ108">
        <v>32</v>
      </c>
      <c r="BA108" t="s">
        <v>2240</v>
      </c>
      <c r="BB108" t="s">
        <v>2622</v>
      </c>
    </row>
    <row r="109" spans="1:54" x14ac:dyDescent="0.2">
      <c r="A109" t="s">
        <v>89</v>
      </c>
      <c r="B109" s="16" t="s">
        <v>83</v>
      </c>
      <c r="C109" t="s">
        <v>90</v>
      </c>
      <c r="D109">
        <v>57</v>
      </c>
      <c r="E109">
        <v>1223</v>
      </c>
      <c r="F109">
        <v>535</v>
      </c>
      <c r="G109">
        <v>19700</v>
      </c>
      <c r="H109">
        <v>1.4999999999999999E-4</v>
      </c>
      <c r="I109">
        <v>3.7000000000000002E-3</v>
      </c>
      <c r="J109" s="3">
        <v>41</v>
      </c>
      <c r="K109" t="s">
        <v>2375</v>
      </c>
      <c r="L109" s="3" t="s">
        <v>196</v>
      </c>
      <c r="O109" t="s">
        <v>116</v>
      </c>
      <c r="P109" s="16" t="s">
        <v>83</v>
      </c>
      <c r="Q109" t="s">
        <v>117</v>
      </c>
      <c r="R109">
        <v>877</v>
      </c>
      <c r="S109">
        <v>1801</v>
      </c>
      <c r="T109">
        <v>8645</v>
      </c>
      <c r="U109">
        <v>19700</v>
      </c>
      <c r="V109" s="1">
        <v>4.8000000000000001E-5</v>
      </c>
      <c r="W109">
        <v>1.9E-3</v>
      </c>
      <c r="X109" s="3">
        <v>32</v>
      </c>
      <c r="Y109" t="s">
        <v>937</v>
      </c>
      <c r="Z109" s="3" t="s">
        <v>194</v>
      </c>
      <c r="AQ109" t="s">
        <v>1767</v>
      </c>
      <c r="AR109" t="s">
        <v>6</v>
      </c>
      <c r="AS109" t="s">
        <v>1766</v>
      </c>
      <c r="AT109">
        <v>35</v>
      </c>
      <c r="AU109">
        <v>1155</v>
      </c>
      <c r="AV109">
        <v>146</v>
      </c>
      <c r="AW109">
        <v>19700</v>
      </c>
      <c r="AX109">
        <v>7.5E-11</v>
      </c>
      <c r="AY109">
        <v>2.7999999999999998E-9</v>
      </c>
      <c r="AZ109">
        <v>33</v>
      </c>
      <c r="BA109" t="s">
        <v>2231</v>
      </c>
      <c r="BB109" t="s">
        <v>2622</v>
      </c>
    </row>
    <row r="110" spans="1:54" x14ac:dyDescent="0.2">
      <c r="A110" t="s">
        <v>921</v>
      </c>
      <c r="B110" s="16" t="s">
        <v>83</v>
      </c>
      <c r="C110" t="s">
        <v>920</v>
      </c>
      <c r="D110">
        <v>7</v>
      </c>
      <c r="E110">
        <v>1223</v>
      </c>
      <c r="F110">
        <v>17</v>
      </c>
      <c r="G110">
        <v>19700</v>
      </c>
      <c r="H110">
        <v>3.3E-4</v>
      </c>
      <c r="I110">
        <v>8.0000000000000002E-3</v>
      </c>
      <c r="J110" s="3">
        <v>42</v>
      </c>
      <c r="K110" t="s">
        <v>2073</v>
      </c>
      <c r="L110" s="3" t="s">
        <v>196</v>
      </c>
      <c r="O110" t="s">
        <v>936</v>
      </c>
      <c r="P110" s="16" t="s">
        <v>83</v>
      </c>
      <c r="Q110" t="s">
        <v>935</v>
      </c>
      <c r="R110">
        <v>23</v>
      </c>
      <c r="S110">
        <v>1801</v>
      </c>
      <c r="T110">
        <v>92</v>
      </c>
      <c r="U110">
        <v>19700</v>
      </c>
      <c r="V110" s="1">
        <v>7.1000000000000005E-5</v>
      </c>
      <c r="W110">
        <v>2.7000000000000001E-3</v>
      </c>
      <c r="X110" s="3">
        <v>33</v>
      </c>
      <c r="Y110" t="s">
        <v>934</v>
      </c>
      <c r="Z110" s="3" t="s">
        <v>194</v>
      </c>
      <c r="AQ110" t="s">
        <v>1760</v>
      </c>
      <c r="AR110" t="s">
        <v>6</v>
      </c>
      <c r="AS110" t="s">
        <v>1759</v>
      </c>
      <c r="AT110">
        <v>35</v>
      </c>
      <c r="AU110">
        <v>1155</v>
      </c>
      <c r="AV110">
        <v>146</v>
      </c>
      <c r="AW110">
        <v>19700</v>
      </c>
      <c r="AX110">
        <v>7.5E-11</v>
      </c>
      <c r="AY110">
        <v>2.7999999999999998E-9</v>
      </c>
      <c r="AZ110">
        <v>33</v>
      </c>
      <c r="BA110" t="s">
        <v>2231</v>
      </c>
      <c r="BB110" t="s">
        <v>2622</v>
      </c>
    </row>
    <row r="111" spans="1:54" x14ac:dyDescent="0.2">
      <c r="A111" t="s">
        <v>136</v>
      </c>
      <c r="B111" s="16" t="s">
        <v>83</v>
      </c>
      <c r="C111" t="s">
        <v>137</v>
      </c>
      <c r="D111">
        <v>60</v>
      </c>
      <c r="E111">
        <v>1223</v>
      </c>
      <c r="F111">
        <v>593</v>
      </c>
      <c r="G111">
        <v>19700</v>
      </c>
      <c r="H111">
        <v>3.5E-4</v>
      </c>
      <c r="I111">
        <v>8.3999999999999995E-3</v>
      </c>
      <c r="J111" s="3">
        <v>43</v>
      </c>
      <c r="K111" t="s">
        <v>2374</v>
      </c>
      <c r="L111" s="3" t="s">
        <v>196</v>
      </c>
      <c r="O111" t="s">
        <v>138</v>
      </c>
      <c r="P111" s="16" t="s">
        <v>83</v>
      </c>
      <c r="Q111" t="s">
        <v>139</v>
      </c>
      <c r="R111">
        <v>87</v>
      </c>
      <c r="S111">
        <v>1801</v>
      </c>
      <c r="T111">
        <v>602</v>
      </c>
      <c r="U111">
        <v>19700</v>
      </c>
      <c r="V111" s="1">
        <v>7.2999999999999999E-5</v>
      </c>
      <c r="W111">
        <v>2.7000000000000001E-3</v>
      </c>
      <c r="X111" s="3">
        <v>33</v>
      </c>
      <c r="Y111" t="s">
        <v>933</v>
      </c>
      <c r="Z111" s="3" t="s">
        <v>194</v>
      </c>
      <c r="AQ111" t="s">
        <v>1762</v>
      </c>
      <c r="AR111" t="s">
        <v>6</v>
      </c>
      <c r="AS111" t="s">
        <v>1761</v>
      </c>
      <c r="AT111">
        <v>35</v>
      </c>
      <c r="AU111">
        <v>1155</v>
      </c>
      <c r="AV111">
        <v>146</v>
      </c>
      <c r="AW111">
        <v>19700</v>
      </c>
      <c r="AX111">
        <v>7.5E-11</v>
      </c>
      <c r="AY111">
        <v>2.7999999999999998E-9</v>
      </c>
      <c r="AZ111">
        <v>33</v>
      </c>
      <c r="BA111" t="s">
        <v>2231</v>
      </c>
      <c r="BB111" t="s">
        <v>2622</v>
      </c>
    </row>
    <row r="112" spans="1:54" x14ac:dyDescent="0.2">
      <c r="A112" t="s">
        <v>811</v>
      </c>
      <c r="B112" s="16" t="s">
        <v>83</v>
      </c>
      <c r="C112" t="s">
        <v>810</v>
      </c>
      <c r="D112">
        <v>20</v>
      </c>
      <c r="E112">
        <v>1223</v>
      </c>
      <c r="F112">
        <v>129</v>
      </c>
      <c r="G112">
        <v>19700</v>
      </c>
      <c r="H112">
        <v>4.2999999999999999E-4</v>
      </c>
      <c r="I112">
        <v>0.01</v>
      </c>
      <c r="J112" s="3">
        <v>44</v>
      </c>
      <c r="K112" t="s">
        <v>2074</v>
      </c>
      <c r="L112" s="3" t="s">
        <v>196</v>
      </c>
      <c r="O112" t="s">
        <v>146</v>
      </c>
      <c r="P112" s="16" t="s">
        <v>83</v>
      </c>
      <c r="Q112" t="s">
        <v>147</v>
      </c>
      <c r="R112">
        <v>226</v>
      </c>
      <c r="S112">
        <v>1801</v>
      </c>
      <c r="T112">
        <v>1904</v>
      </c>
      <c r="U112">
        <v>19700</v>
      </c>
      <c r="V112" s="1">
        <v>8.2999999999999998E-5</v>
      </c>
      <c r="W112">
        <v>3.0000000000000001E-3</v>
      </c>
      <c r="X112" s="3">
        <v>35</v>
      </c>
      <c r="Y112" t="s">
        <v>932</v>
      </c>
      <c r="Z112" s="3" t="s">
        <v>194</v>
      </c>
      <c r="AQ112" t="s">
        <v>1758</v>
      </c>
      <c r="AR112" t="s">
        <v>6</v>
      </c>
      <c r="AS112" t="s">
        <v>1757</v>
      </c>
      <c r="AT112">
        <v>35</v>
      </c>
      <c r="AU112">
        <v>1155</v>
      </c>
      <c r="AV112">
        <v>147</v>
      </c>
      <c r="AW112">
        <v>19700</v>
      </c>
      <c r="AX112">
        <v>8.8000000000000006E-11</v>
      </c>
      <c r="AY112">
        <v>3.2000000000000001E-9</v>
      </c>
      <c r="AZ112">
        <v>34</v>
      </c>
      <c r="BA112" t="s">
        <v>2231</v>
      </c>
      <c r="BB112" t="s">
        <v>2622</v>
      </c>
    </row>
    <row r="113" spans="1:54" x14ac:dyDescent="0.2">
      <c r="A113" t="s">
        <v>138</v>
      </c>
      <c r="B113" s="16" t="s">
        <v>83</v>
      </c>
      <c r="C113" t="s">
        <v>139</v>
      </c>
      <c r="D113">
        <v>60</v>
      </c>
      <c r="E113">
        <v>1223</v>
      </c>
      <c r="F113">
        <v>602</v>
      </c>
      <c r="G113">
        <v>19700</v>
      </c>
      <c r="H113">
        <v>5.0000000000000001E-4</v>
      </c>
      <c r="I113">
        <v>1.0999999999999999E-2</v>
      </c>
      <c r="J113" s="3">
        <v>45</v>
      </c>
      <c r="K113" t="s">
        <v>2374</v>
      </c>
      <c r="L113" s="3" t="s">
        <v>196</v>
      </c>
      <c r="O113" t="s">
        <v>931</v>
      </c>
      <c r="P113" s="16" t="s">
        <v>83</v>
      </c>
      <c r="Q113" t="s">
        <v>930</v>
      </c>
      <c r="R113">
        <v>16</v>
      </c>
      <c r="S113">
        <v>1801</v>
      </c>
      <c r="T113">
        <v>52</v>
      </c>
      <c r="U113">
        <v>19700</v>
      </c>
      <c r="V113">
        <v>1.2E-4</v>
      </c>
      <c r="W113">
        <v>4.0000000000000001E-3</v>
      </c>
      <c r="X113" s="3">
        <v>36</v>
      </c>
      <c r="Y113" t="s">
        <v>925</v>
      </c>
      <c r="Z113" s="3" t="s">
        <v>194</v>
      </c>
      <c r="AQ113" t="s">
        <v>1839</v>
      </c>
      <c r="AR113" t="s">
        <v>6</v>
      </c>
      <c r="AS113" t="s">
        <v>1838</v>
      </c>
      <c r="AT113">
        <v>34</v>
      </c>
      <c r="AU113">
        <v>1155</v>
      </c>
      <c r="AV113">
        <v>141</v>
      </c>
      <c r="AW113">
        <v>19700</v>
      </c>
      <c r="AX113">
        <v>1.2E-10</v>
      </c>
      <c r="AY113">
        <v>4.3999999999999997E-9</v>
      </c>
      <c r="AZ113">
        <v>35</v>
      </c>
      <c r="BA113" t="s">
        <v>2239</v>
      </c>
      <c r="BB113" t="s">
        <v>2622</v>
      </c>
    </row>
    <row r="114" spans="1:54" x14ac:dyDescent="0.2">
      <c r="A114" t="s">
        <v>791</v>
      </c>
      <c r="B114" s="16" t="s">
        <v>83</v>
      </c>
      <c r="C114" t="s">
        <v>790</v>
      </c>
      <c r="D114">
        <v>6</v>
      </c>
      <c r="E114">
        <v>1223</v>
      </c>
      <c r="F114">
        <v>13</v>
      </c>
      <c r="G114">
        <v>19700</v>
      </c>
      <c r="H114">
        <v>5.5000000000000003E-4</v>
      </c>
      <c r="I114">
        <v>1.2E-2</v>
      </c>
      <c r="J114" s="3">
        <v>46</v>
      </c>
      <c r="K114" t="s">
        <v>2373</v>
      </c>
      <c r="L114" s="3" t="s">
        <v>196</v>
      </c>
      <c r="O114" t="s">
        <v>929</v>
      </c>
      <c r="P114" s="16" t="s">
        <v>83</v>
      </c>
      <c r="Q114" t="s">
        <v>928</v>
      </c>
      <c r="R114">
        <v>16</v>
      </c>
      <c r="S114">
        <v>1801</v>
      </c>
      <c r="T114">
        <v>52</v>
      </c>
      <c r="U114">
        <v>19700</v>
      </c>
      <c r="V114">
        <v>1.2E-4</v>
      </c>
      <c r="W114">
        <v>4.0000000000000001E-3</v>
      </c>
      <c r="X114" s="3">
        <v>36</v>
      </c>
      <c r="Y114" t="s">
        <v>925</v>
      </c>
      <c r="Z114" s="3" t="s">
        <v>194</v>
      </c>
      <c r="AQ114" t="s">
        <v>1765</v>
      </c>
      <c r="AR114" t="s">
        <v>6</v>
      </c>
      <c r="AS114" t="s">
        <v>1764</v>
      </c>
      <c r="AT114">
        <v>26</v>
      </c>
      <c r="AU114">
        <v>1155</v>
      </c>
      <c r="AV114">
        <v>83</v>
      </c>
      <c r="AW114">
        <v>19700</v>
      </c>
      <c r="AX114">
        <v>1.7000000000000001E-10</v>
      </c>
      <c r="AY114">
        <v>6.1E-9</v>
      </c>
      <c r="AZ114">
        <v>36</v>
      </c>
      <c r="BA114" t="s">
        <v>2238</v>
      </c>
      <c r="BB114" t="s">
        <v>2622</v>
      </c>
    </row>
    <row r="115" spans="1:54" x14ac:dyDescent="0.2">
      <c r="A115" t="s">
        <v>884</v>
      </c>
      <c r="B115" s="16" t="s">
        <v>83</v>
      </c>
      <c r="C115" t="s">
        <v>883</v>
      </c>
      <c r="D115">
        <v>6</v>
      </c>
      <c r="E115">
        <v>1223</v>
      </c>
      <c r="F115">
        <v>13</v>
      </c>
      <c r="G115">
        <v>19700</v>
      </c>
      <c r="H115">
        <v>5.5000000000000003E-4</v>
      </c>
      <c r="I115">
        <v>1.2E-2</v>
      </c>
      <c r="J115" s="3">
        <v>47</v>
      </c>
      <c r="K115" t="s">
        <v>2070</v>
      </c>
      <c r="L115" s="3" t="s">
        <v>196</v>
      </c>
      <c r="O115" t="s">
        <v>927</v>
      </c>
      <c r="P115" s="16" t="s">
        <v>83</v>
      </c>
      <c r="Q115" t="s">
        <v>926</v>
      </c>
      <c r="R115">
        <v>16</v>
      </c>
      <c r="S115">
        <v>1801</v>
      </c>
      <c r="T115">
        <v>52</v>
      </c>
      <c r="U115">
        <v>19700</v>
      </c>
      <c r="V115">
        <v>1.2E-4</v>
      </c>
      <c r="W115">
        <v>4.0000000000000001E-3</v>
      </c>
      <c r="X115" s="3">
        <v>36</v>
      </c>
      <c r="Y115" t="s">
        <v>925</v>
      </c>
      <c r="Z115" s="3" t="s">
        <v>194</v>
      </c>
      <c r="AQ115" t="s">
        <v>1746</v>
      </c>
      <c r="AR115" t="s">
        <v>6</v>
      </c>
      <c r="AS115" t="s">
        <v>1745</v>
      </c>
      <c r="AT115">
        <v>33</v>
      </c>
      <c r="AU115">
        <v>1155</v>
      </c>
      <c r="AV115">
        <v>137</v>
      </c>
      <c r="AW115">
        <v>19700</v>
      </c>
      <c r="AX115">
        <v>2.3000000000000001E-10</v>
      </c>
      <c r="AY115">
        <v>8.0999999999999997E-9</v>
      </c>
      <c r="AZ115">
        <v>37</v>
      </c>
      <c r="BA115" t="s">
        <v>2234</v>
      </c>
      <c r="BB115" t="s">
        <v>2622</v>
      </c>
    </row>
    <row r="116" spans="1:54" x14ac:dyDescent="0.2">
      <c r="A116" t="s">
        <v>82</v>
      </c>
      <c r="B116" s="16" t="s">
        <v>83</v>
      </c>
      <c r="C116" t="s">
        <v>84</v>
      </c>
      <c r="D116">
        <v>197</v>
      </c>
      <c r="E116">
        <v>1223</v>
      </c>
      <c r="F116">
        <v>2527</v>
      </c>
      <c r="G116">
        <v>19700</v>
      </c>
      <c r="H116">
        <v>7.2999999999999996E-4</v>
      </c>
      <c r="I116">
        <v>1.6E-2</v>
      </c>
      <c r="J116" s="3">
        <v>48</v>
      </c>
      <c r="K116" t="s">
        <v>2372</v>
      </c>
      <c r="L116" s="3" t="s">
        <v>196</v>
      </c>
      <c r="O116" t="s">
        <v>924</v>
      </c>
      <c r="P116" s="16" t="s">
        <v>83</v>
      </c>
      <c r="Q116" t="s">
        <v>923</v>
      </c>
      <c r="R116">
        <v>64</v>
      </c>
      <c r="S116">
        <v>1801</v>
      </c>
      <c r="T116">
        <v>414</v>
      </c>
      <c r="U116">
        <v>19700</v>
      </c>
      <c r="V116">
        <v>1.2E-4</v>
      </c>
      <c r="W116">
        <v>4.0000000000000001E-3</v>
      </c>
      <c r="X116" s="3">
        <v>36</v>
      </c>
      <c r="Y116" t="s">
        <v>922</v>
      </c>
      <c r="Z116" s="3" t="s">
        <v>194</v>
      </c>
      <c r="AQ116" t="s">
        <v>1772</v>
      </c>
      <c r="AR116" t="s">
        <v>6</v>
      </c>
      <c r="AS116" t="s">
        <v>1771</v>
      </c>
      <c r="AT116">
        <v>39</v>
      </c>
      <c r="AU116">
        <v>1155</v>
      </c>
      <c r="AV116">
        <v>195</v>
      </c>
      <c r="AW116">
        <v>19700</v>
      </c>
      <c r="AX116">
        <v>6.3999999999999996E-10</v>
      </c>
      <c r="AY116">
        <v>2.0999999999999999E-8</v>
      </c>
      <c r="AZ116">
        <v>38</v>
      </c>
      <c r="BA116" t="s">
        <v>2237</v>
      </c>
      <c r="BB116" t="s">
        <v>2622</v>
      </c>
    </row>
    <row r="117" spans="1:54" x14ac:dyDescent="0.2">
      <c r="A117" t="s">
        <v>899</v>
      </c>
      <c r="B117" s="16" t="s">
        <v>83</v>
      </c>
      <c r="C117" t="s">
        <v>898</v>
      </c>
      <c r="D117">
        <v>7</v>
      </c>
      <c r="E117">
        <v>1223</v>
      </c>
      <c r="F117">
        <v>21</v>
      </c>
      <c r="G117">
        <v>19700</v>
      </c>
      <c r="H117">
        <v>9.2000000000000003E-4</v>
      </c>
      <c r="I117">
        <v>1.7999999999999999E-2</v>
      </c>
      <c r="J117" s="3">
        <v>49</v>
      </c>
      <c r="K117" t="s">
        <v>2069</v>
      </c>
      <c r="L117" s="3" t="s">
        <v>196</v>
      </c>
      <c r="O117" t="s">
        <v>921</v>
      </c>
      <c r="P117" s="16" t="s">
        <v>83</v>
      </c>
      <c r="Q117" t="s">
        <v>920</v>
      </c>
      <c r="R117">
        <v>9</v>
      </c>
      <c r="S117">
        <v>1801</v>
      </c>
      <c r="T117">
        <v>17</v>
      </c>
      <c r="U117">
        <v>19700</v>
      </c>
      <c r="V117">
        <v>1.7000000000000001E-4</v>
      </c>
      <c r="W117">
        <v>5.1999999999999998E-3</v>
      </c>
      <c r="X117" s="3">
        <v>40</v>
      </c>
      <c r="Y117" t="s">
        <v>919</v>
      </c>
      <c r="Z117" s="3" t="s">
        <v>194</v>
      </c>
      <c r="AQ117" t="s">
        <v>1770</v>
      </c>
      <c r="AR117" t="s">
        <v>6</v>
      </c>
      <c r="AS117" t="s">
        <v>1769</v>
      </c>
      <c r="AT117">
        <v>39</v>
      </c>
      <c r="AU117">
        <v>1155</v>
      </c>
      <c r="AV117">
        <v>195</v>
      </c>
      <c r="AW117">
        <v>19700</v>
      </c>
      <c r="AX117">
        <v>6.3999999999999996E-10</v>
      </c>
      <c r="AY117">
        <v>2.0999999999999999E-8</v>
      </c>
      <c r="AZ117">
        <v>38</v>
      </c>
      <c r="BA117" t="s">
        <v>2237</v>
      </c>
      <c r="BB117" t="s">
        <v>2622</v>
      </c>
    </row>
    <row r="118" spans="1:54" x14ac:dyDescent="0.2">
      <c r="A118" t="s">
        <v>897</v>
      </c>
      <c r="B118" s="16" t="s">
        <v>83</v>
      </c>
      <c r="C118" t="s">
        <v>896</v>
      </c>
      <c r="D118">
        <v>7</v>
      </c>
      <c r="E118">
        <v>1223</v>
      </c>
      <c r="F118">
        <v>21</v>
      </c>
      <c r="G118">
        <v>19700</v>
      </c>
      <c r="H118">
        <v>9.2000000000000003E-4</v>
      </c>
      <c r="I118">
        <v>1.7999999999999999E-2</v>
      </c>
      <c r="J118" s="3">
        <v>50</v>
      </c>
      <c r="K118" t="s">
        <v>2069</v>
      </c>
      <c r="L118" s="3" t="s">
        <v>196</v>
      </c>
      <c r="O118" t="s">
        <v>918</v>
      </c>
      <c r="P118" s="16" t="s">
        <v>83</v>
      </c>
      <c r="Q118" t="s">
        <v>917</v>
      </c>
      <c r="R118">
        <v>6</v>
      </c>
      <c r="S118">
        <v>1801</v>
      </c>
      <c r="T118">
        <v>6</v>
      </c>
      <c r="U118">
        <v>19700</v>
      </c>
      <c r="V118">
        <v>2.0000000000000001E-4</v>
      </c>
      <c r="W118">
        <v>5.8999999999999999E-3</v>
      </c>
      <c r="X118" s="3">
        <v>41</v>
      </c>
      <c r="Y118" t="s">
        <v>912</v>
      </c>
      <c r="Z118" s="3" t="s">
        <v>194</v>
      </c>
      <c r="AQ118" t="s">
        <v>1749</v>
      </c>
      <c r="AR118" t="s">
        <v>6</v>
      </c>
      <c r="AS118" t="s">
        <v>1748</v>
      </c>
      <c r="AT118">
        <v>38</v>
      </c>
      <c r="AU118">
        <v>1155</v>
      </c>
      <c r="AV118">
        <v>187</v>
      </c>
      <c r="AW118">
        <v>19700</v>
      </c>
      <c r="AX118">
        <v>7.2E-10</v>
      </c>
      <c r="AY118">
        <v>2.4E-8</v>
      </c>
      <c r="AZ118">
        <v>39</v>
      </c>
      <c r="BA118" t="s">
        <v>2236</v>
      </c>
      <c r="BB118" t="s">
        <v>2622</v>
      </c>
    </row>
    <row r="119" spans="1:54" x14ac:dyDescent="0.2">
      <c r="A119" t="s">
        <v>895</v>
      </c>
      <c r="B119" s="16" t="s">
        <v>83</v>
      </c>
      <c r="C119" t="s">
        <v>894</v>
      </c>
      <c r="D119">
        <v>7</v>
      </c>
      <c r="E119">
        <v>1223</v>
      </c>
      <c r="F119">
        <v>21</v>
      </c>
      <c r="G119">
        <v>19700</v>
      </c>
      <c r="H119">
        <v>9.2000000000000003E-4</v>
      </c>
      <c r="I119">
        <v>1.7999999999999999E-2</v>
      </c>
      <c r="J119" s="3">
        <v>51</v>
      </c>
      <c r="K119" t="s">
        <v>2069</v>
      </c>
      <c r="L119" s="3" t="s">
        <v>196</v>
      </c>
      <c r="O119" t="s">
        <v>916</v>
      </c>
      <c r="P119" s="16" t="s">
        <v>83</v>
      </c>
      <c r="Q119" t="s">
        <v>915</v>
      </c>
      <c r="R119">
        <v>6</v>
      </c>
      <c r="S119">
        <v>1801</v>
      </c>
      <c r="T119">
        <v>6</v>
      </c>
      <c r="U119">
        <v>19700</v>
      </c>
      <c r="V119">
        <v>2.0000000000000001E-4</v>
      </c>
      <c r="W119">
        <v>5.8999999999999999E-3</v>
      </c>
      <c r="X119" s="3">
        <v>41</v>
      </c>
      <c r="Y119" t="s">
        <v>912</v>
      </c>
      <c r="Z119" s="3" t="s">
        <v>194</v>
      </c>
      <c r="AQ119" t="s">
        <v>1712</v>
      </c>
      <c r="AR119" t="s">
        <v>6</v>
      </c>
      <c r="AS119" t="s">
        <v>1711</v>
      </c>
      <c r="AT119">
        <v>33</v>
      </c>
      <c r="AU119">
        <v>1155</v>
      </c>
      <c r="AV119">
        <v>148</v>
      </c>
      <c r="AW119">
        <v>19700</v>
      </c>
      <c r="AX119">
        <v>1.3000000000000001E-9</v>
      </c>
      <c r="AY119">
        <v>4.0000000000000001E-8</v>
      </c>
      <c r="AZ119">
        <v>40</v>
      </c>
      <c r="BA119" t="s">
        <v>2234</v>
      </c>
      <c r="BB119" t="s">
        <v>2622</v>
      </c>
    </row>
    <row r="120" spans="1:54" x14ac:dyDescent="0.2">
      <c r="A120" t="s">
        <v>860</v>
      </c>
      <c r="B120" s="16" t="s">
        <v>83</v>
      </c>
      <c r="C120" t="s">
        <v>859</v>
      </c>
      <c r="D120">
        <v>7</v>
      </c>
      <c r="E120">
        <v>1223</v>
      </c>
      <c r="F120">
        <v>21</v>
      </c>
      <c r="G120">
        <v>19700</v>
      </c>
      <c r="H120">
        <v>9.2000000000000003E-4</v>
      </c>
      <c r="I120">
        <v>1.7999999999999999E-2</v>
      </c>
      <c r="J120" s="3">
        <v>52</v>
      </c>
      <c r="K120" t="s">
        <v>2068</v>
      </c>
      <c r="L120" s="3" t="s">
        <v>196</v>
      </c>
      <c r="O120" t="s">
        <v>914</v>
      </c>
      <c r="P120" s="16" t="s">
        <v>83</v>
      </c>
      <c r="Q120" t="s">
        <v>913</v>
      </c>
      <c r="R120">
        <v>6</v>
      </c>
      <c r="S120">
        <v>1801</v>
      </c>
      <c r="T120">
        <v>6</v>
      </c>
      <c r="U120">
        <v>19700</v>
      </c>
      <c r="V120">
        <v>2.0000000000000001E-4</v>
      </c>
      <c r="W120">
        <v>5.8999999999999999E-3</v>
      </c>
      <c r="X120" s="3">
        <v>41</v>
      </c>
      <c r="Y120" t="s">
        <v>912</v>
      </c>
      <c r="Z120" s="3" t="s">
        <v>194</v>
      </c>
      <c r="AQ120" t="s">
        <v>1710</v>
      </c>
      <c r="AR120" t="s">
        <v>6</v>
      </c>
      <c r="AS120" t="s">
        <v>1709</v>
      </c>
      <c r="AT120">
        <v>33</v>
      </c>
      <c r="AU120">
        <v>1155</v>
      </c>
      <c r="AV120">
        <v>148</v>
      </c>
      <c r="AW120">
        <v>19700</v>
      </c>
      <c r="AX120">
        <v>1.3000000000000001E-9</v>
      </c>
      <c r="AY120">
        <v>4.0000000000000001E-8</v>
      </c>
      <c r="AZ120">
        <v>40</v>
      </c>
      <c r="BA120" t="s">
        <v>2234</v>
      </c>
      <c r="BB120" t="s">
        <v>2622</v>
      </c>
    </row>
    <row r="121" spans="1:54" x14ac:dyDescent="0.2">
      <c r="A121" t="s">
        <v>924</v>
      </c>
      <c r="B121" s="16" t="s">
        <v>83</v>
      </c>
      <c r="C121" t="s">
        <v>923</v>
      </c>
      <c r="D121">
        <v>44</v>
      </c>
      <c r="E121">
        <v>1223</v>
      </c>
      <c r="F121">
        <v>414</v>
      </c>
      <c r="G121">
        <v>19700</v>
      </c>
      <c r="H121">
        <v>8.4999999999999995E-4</v>
      </c>
      <c r="I121">
        <v>1.7999999999999999E-2</v>
      </c>
      <c r="J121" s="3">
        <v>53</v>
      </c>
      <c r="K121" t="s">
        <v>2371</v>
      </c>
      <c r="L121" s="3" t="s">
        <v>196</v>
      </c>
      <c r="O121" t="s">
        <v>911</v>
      </c>
      <c r="P121" s="16" t="s">
        <v>83</v>
      </c>
      <c r="Q121" t="s">
        <v>910</v>
      </c>
      <c r="R121">
        <v>9</v>
      </c>
      <c r="S121">
        <v>1801</v>
      </c>
      <c r="T121">
        <v>18</v>
      </c>
      <c r="U121">
        <v>19700</v>
      </c>
      <c r="V121">
        <v>2.3000000000000001E-4</v>
      </c>
      <c r="W121">
        <v>6.6E-3</v>
      </c>
      <c r="X121" s="3">
        <v>44</v>
      </c>
      <c r="Y121" t="s">
        <v>909</v>
      </c>
      <c r="Z121" s="3" t="s">
        <v>194</v>
      </c>
      <c r="AQ121" t="s">
        <v>1708</v>
      </c>
      <c r="AR121" t="s">
        <v>6</v>
      </c>
      <c r="AS121" t="s">
        <v>1707</v>
      </c>
      <c r="AT121">
        <v>33</v>
      </c>
      <c r="AU121">
        <v>1155</v>
      </c>
      <c r="AV121">
        <v>148</v>
      </c>
      <c r="AW121">
        <v>19700</v>
      </c>
      <c r="AX121">
        <v>1.3000000000000001E-9</v>
      </c>
      <c r="AY121">
        <v>4.0000000000000001E-8</v>
      </c>
      <c r="AZ121">
        <v>40</v>
      </c>
      <c r="BA121" t="s">
        <v>2234</v>
      </c>
      <c r="BB121" t="s">
        <v>2622</v>
      </c>
    </row>
    <row r="122" spans="1:54" x14ac:dyDescent="0.2">
      <c r="A122" t="s">
        <v>889</v>
      </c>
      <c r="B122" s="16" t="s">
        <v>83</v>
      </c>
      <c r="C122" t="s">
        <v>888</v>
      </c>
      <c r="D122">
        <v>7</v>
      </c>
      <c r="E122">
        <v>1223</v>
      </c>
      <c r="F122">
        <v>22</v>
      </c>
      <c r="G122">
        <v>19700</v>
      </c>
      <c r="H122">
        <v>1.1000000000000001E-3</v>
      </c>
      <c r="I122">
        <v>2.1000000000000001E-2</v>
      </c>
      <c r="J122" s="3">
        <v>54</v>
      </c>
      <c r="K122" t="s">
        <v>2067</v>
      </c>
      <c r="L122" s="3" t="s">
        <v>196</v>
      </c>
      <c r="O122" t="s">
        <v>908</v>
      </c>
      <c r="P122" s="16" t="s">
        <v>83</v>
      </c>
      <c r="Q122" t="s">
        <v>907</v>
      </c>
      <c r="R122">
        <v>10</v>
      </c>
      <c r="S122">
        <v>1801</v>
      </c>
      <c r="T122">
        <v>24</v>
      </c>
      <c r="U122">
        <v>19700</v>
      </c>
      <c r="V122">
        <v>3.3E-4</v>
      </c>
      <c r="W122">
        <v>9.2999999999999992E-3</v>
      </c>
      <c r="X122" s="3">
        <v>45</v>
      </c>
      <c r="Y122" t="s">
        <v>906</v>
      </c>
      <c r="Z122" s="3" t="s">
        <v>194</v>
      </c>
      <c r="AQ122" t="s">
        <v>1724</v>
      </c>
      <c r="AR122" t="s">
        <v>6</v>
      </c>
      <c r="AS122" t="s">
        <v>1723</v>
      </c>
      <c r="AT122">
        <v>35</v>
      </c>
      <c r="AU122">
        <v>1155</v>
      </c>
      <c r="AV122">
        <v>168</v>
      </c>
      <c r="AW122">
        <v>19700</v>
      </c>
      <c r="AX122">
        <v>1.9000000000000001E-9</v>
      </c>
      <c r="AY122">
        <v>5.8000000000000003E-8</v>
      </c>
      <c r="AZ122">
        <v>41</v>
      </c>
      <c r="BA122" t="s">
        <v>2231</v>
      </c>
      <c r="BB122" t="s">
        <v>2622</v>
      </c>
    </row>
    <row r="123" spans="1:54" x14ac:dyDescent="0.2">
      <c r="A123" t="s">
        <v>887</v>
      </c>
      <c r="B123" s="16" t="s">
        <v>83</v>
      </c>
      <c r="C123" t="s">
        <v>886</v>
      </c>
      <c r="D123">
        <v>7</v>
      </c>
      <c r="E123">
        <v>1223</v>
      </c>
      <c r="F123">
        <v>22</v>
      </c>
      <c r="G123">
        <v>19700</v>
      </c>
      <c r="H123">
        <v>1.1000000000000001E-3</v>
      </c>
      <c r="I123">
        <v>2.1000000000000001E-2</v>
      </c>
      <c r="J123" s="3">
        <v>55</v>
      </c>
      <c r="K123" t="s">
        <v>2067</v>
      </c>
      <c r="L123" s="3" t="s">
        <v>196</v>
      </c>
      <c r="O123" t="s">
        <v>905</v>
      </c>
      <c r="P123" s="16" t="s">
        <v>83</v>
      </c>
      <c r="Q123" t="s">
        <v>904</v>
      </c>
      <c r="R123">
        <v>9</v>
      </c>
      <c r="S123">
        <v>1801</v>
      </c>
      <c r="T123">
        <v>20</v>
      </c>
      <c r="U123">
        <v>19700</v>
      </c>
      <c r="V123">
        <v>4.2000000000000002E-4</v>
      </c>
      <c r="W123">
        <v>1.2E-2</v>
      </c>
      <c r="X123" s="3">
        <v>46</v>
      </c>
      <c r="Y123" t="s">
        <v>903</v>
      </c>
      <c r="Z123" s="3" t="s">
        <v>194</v>
      </c>
      <c r="AQ123" t="s">
        <v>1812</v>
      </c>
      <c r="AR123" t="s">
        <v>6</v>
      </c>
      <c r="AS123" t="s">
        <v>1811</v>
      </c>
      <c r="AT123">
        <v>36</v>
      </c>
      <c r="AU123">
        <v>1155</v>
      </c>
      <c r="AV123">
        <v>177</v>
      </c>
      <c r="AW123">
        <v>19700</v>
      </c>
      <c r="AX123">
        <v>2.0000000000000001E-9</v>
      </c>
      <c r="AY123">
        <v>5.8000000000000003E-8</v>
      </c>
      <c r="AZ123">
        <v>41</v>
      </c>
      <c r="BA123" t="s">
        <v>2235</v>
      </c>
      <c r="BB123" t="s">
        <v>2622</v>
      </c>
    </row>
    <row r="124" spans="1:54" x14ac:dyDescent="0.2">
      <c r="A124" t="s">
        <v>863</v>
      </c>
      <c r="B124" s="16" t="s">
        <v>83</v>
      </c>
      <c r="C124" t="s">
        <v>862</v>
      </c>
      <c r="D124">
        <v>22</v>
      </c>
      <c r="E124">
        <v>1223</v>
      </c>
      <c r="F124">
        <v>164</v>
      </c>
      <c r="G124">
        <v>19700</v>
      </c>
      <c r="H124">
        <v>1.2999999999999999E-3</v>
      </c>
      <c r="I124">
        <v>2.4E-2</v>
      </c>
      <c r="J124" s="3">
        <v>56</v>
      </c>
      <c r="K124" t="s">
        <v>2370</v>
      </c>
      <c r="L124" s="3" t="s">
        <v>196</v>
      </c>
      <c r="O124" t="s">
        <v>902</v>
      </c>
      <c r="P124" s="16" t="s">
        <v>83</v>
      </c>
      <c r="Q124" t="s">
        <v>901</v>
      </c>
      <c r="R124">
        <v>79</v>
      </c>
      <c r="S124">
        <v>1801</v>
      </c>
      <c r="T124">
        <v>570</v>
      </c>
      <c r="U124">
        <v>19700</v>
      </c>
      <c r="V124">
        <v>4.8999999999999998E-4</v>
      </c>
      <c r="W124">
        <v>1.2999999999999999E-2</v>
      </c>
      <c r="X124" s="3">
        <v>47</v>
      </c>
      <c r="Y124" t="s">
        <v>900</v>
      </c>
      <c r="Z124" s="3" t="s">
        <v>194</v>
      </c>
      <c r="AQ124" t="s">
        <v>1698</v>
      </c>
      <c r="AR124" t="s">
        <v>6</v>
      </c>
      <c r="AS124" t="s">
        <v>1697</v>
      </c>
      <c r="AT124">
        <v>33</v>
      </c>
      <c r="AU124">
        <v>1155</v>
      </c>
      <c r="AV124">
        <v>151</v>
      </c>
      <c r="AW124">
        <v>19700</v>
      </c>
      <c r="AX124">
        <v>2.0000000000000001E-9</v>
      </c>
      <c r="AY124">
        <v>5.8000000000000003E-8</v>
      </c>
      <c r="AZ124">
        <v>41</v>
      </c>
      <c r="BA124" t="s">
        <v>2234</v>
      </c>
      <c r="BB124" t="s">
        <v>2622</v>
      </c>
    </row>
    <row r="125" spans="1:54" x14ac:dyDescent="0.2">
      <c r="A125" t="s">
        <v>936</v>
      </c>
      <c r="B125" s="16" t="s">
        <v>83</v>
      </c>
      <c r="C125" t="s">
        <v>935</v>
      </c>
      <c r="D125">
        <v>15</v>
      </c>
      <c r="E125">
        <v>1223</v>
      </c>
      <c r="F125">
        <v>92</v>
      </c>
      <c r="G125">
        <v>19700</v>
      </c>
      <c r="H125">
        <v>1.4E-3</v>
      </c>
      <c r="I125">
        <v>2.5000000000000001E-2</v>
      </c>
      <c r="J125" s="3">
        <v>57</v>
      </c>
      <c r="K125" t="s">
        <v>2369</v>
      </c>
      <c r="L125" s="3" t="s">
        <v>196</v>
      </c>
      <c r="O125" t="s">
        <v>899</v>
      </c>
      <c r="P125" s="16" t="s">
        <v>83</v>
      </c>
      <c r="Q125" t="s">
        <v>898</v>
      </c>
      <c r="R125">
        <v>9</v>
      </c>
      <c r="S125">
        <v>1801</v>
      </c>
      <c r="T125">
        <v>21</v>
      </c>
      <c r="U125">
        <v>19700</v>
      </c>
      <c r="V125">
        <v>5.5999999999999995E-4</v>
      </c>
      <c r="W125">
        <v>1.4E-2</v>
      </c>
      <c r="X125" s="3">
        <v>48</v>
      </c>
      <c r="Y125" t="s">
        <v>893</v>
      </c>
      <c r="Z125" s="3" t="s">
        <v>194</v>
      </c>
      <c r="AQ125" t="s">
        <v>1726</v>
      </c>
      <c r="AR125" t="s">
        <v>6</v>
      </c>
      <c r="AS125" t="s">
        <v>1725</v>
      </c>
      <c r="AT125">
        <v>35</v>
      </c>
      <c r="AU125">
        <v>1155</v>
      </c>
      <c r="AV125">
        <v>168</v>
      </c>
      <c r="AW125">
        <v>19700</v>
      </c>
      <c r="AX125">
        <v>1.9000000000000001E-9</v>
      </c>
      <c r="AY125">
        <v>5.8000000000000003E-8</v>
      </c>
      <c r="AZ125">
        <v>41</v>
      </c>
      <c r="BA125" t="s">
        <v>2231</v>
      </c>
      <c r="BB125" t="s">
        <v>2622</v>
      </c>
    </row>
    <row r="126" spans="1:54" x14ac:dyDescent="0.2">
      <c r="A126" t="s">
        <v>908</v>
      </c>
      <c r="B126" s="16" t="s">
        <v>83</v>
      </c>
      <c r="C126" t="s">
        <v>907</v>
      </c>
      <c r="D126">
        <v>7</v>
      </c>
      <c r="E126">
        <v>1223</v>
      </c>
      <c r="F126">
        <v>24</v>
      </c>
      <c r="G126">
        <v>19700</v>
      </c>
      <c r="H126">
        <v>1.6999999999999999E-3</v>
      </c>
      <c r="I126">
        <v>0.03</v>
      </c>
      <c r="J126" s="3">
        <v>58</v>
      </c>
      <c r="K126" t="s">
        <v>2064</v>
      </c>
      <c r="L126" s="3" t="s">
        <v>196</v>
      </c>
      <c r="O126" t="s">
        <v>897</v>
      </c>
      <c r="P126" s="16" t="s">
        <v>83</v>
      </c>
      <c r="Q126" t="s">
        <v>896</v>
      </c>
      <c r="R126">
        <v>9</v>
      </c>
      <c r="S126">
        <v>1801</v>
      </c>
      <c r="T126">
        <v>21</v>
      </c>
      <c r="U126">
        <v>19700</v>
      </c>
      <c r="V126">
        <v>5.5999999999999995E-4</v>
      </c>
      <c r="W126">
        <v>1.4E-2</v>
      </c>
      <c r="X126" s="3">
        <v>48</v>
      </c>
      <c r="Y126" t="s">
        <v>893</v>
      </c>
      <c r="Z126" s="3" t="s">
        <v>194</v>
      </c>
      <c r="AQ126" t="s">
        <v>1775</v>
      </c>
      <c r="AR126" t="s">
        <v>6</v>
      </c>
      <c r="AS126" t="s">
        <v>1774</v>
      </c>
      <c r="AT126">
        <v>44</v>
      </c>
      <c r="AU126">
        <v>1155</v>
      </c>
      <c r="AV126">
        <v>252</v>
      </c>
      <c r="AW126">
        <v>19700</v>
      </c>
      <c r="AX126">
        <v>2.1999999999999998E-9</v>
      </c>
      <c r="AY126">
        <v>6.2999999999999995E-8</v>
      </c>
      <c r="AZ126">
        <v>42</v>
      </c>
      <c r="BA126" t="s">
        <v>2233</v>
      </c>
      <c r="BB126" t="s">
        <v>2622</v>
      </c>
    </row>
    <row r="127" spans="1:54" x14ac:dyDescent="0.2">
      <c r="A127" t="s">
        <v>940</v>
      </c>
      <c r="B127" s="16" t="s">
        <v>83</v>
      </c>
      <c r="C127" t="s">
        <v>939</v>
      </c>
      <c r="D127">
        <v>18</v>
      </c>
      <c r="E127">
        <v>1223</v>
      </c>
      <c r="F127">
        <v>125</v>
      </c>
      <c r="G127">
        <v>19700</v>
      </c>
      <c r="H127">
        <v>1.6999999999999999E-3</v>
      </c>
      <c r="I127">
        <v>0.03</v>
      </c>
      <c r="J127" s="3">
        <v>59</v>
      </c>
      <c r="K127" t="s">
        <v>2368</v>
      </c>
      <c r="L127" s="3" t="s">
        <v>196</v>
      </c>
      <c r="O127" t="s">
        <v>895</v>
      </c>
      <c r="P127" s="16" t="s">
        <v>83</v>
      </c>
      <c r="Q127" t="s">
        <v>894</v>
      </c>
      <c r="R127">
        <v>9</v>
      </c>
      <c r="S127">
        <v>1801</v>
      </c>
      <c r="T127">
        <v>21</v>
      </c>
      <c r="U127">
        <v>19700</v>
      </c>
      <c r="V127">
        <v>5.5999999999999995E-4</v>
      </c>
      <c r="W127">
        <v>1.4E-2</v>
      </c>
      <c r="X127" s="3">
        <v>48</v>
      </c>
      <c r="Y127" t="s">
        <v>893</v>
      </c>
      <c r="Z127" s="3" t="s">
        <v>194</v>
      </c>
      <c r="AQ127" t="s">
        <v>1744</v>
      </c>
      <c r="AR127" t="s">
        <v>6</v>
      </c>
      <c r="AS127" t="s">
        <v>1743</v>
      </c>
      <c r="AT127">
        <v>36</v>
      </c>
      <c r="AU127">
        <v>1155</v>
      </c>
      <c r="AV127">
        <v>182</v>
      </c>
      <c r="AW127">
        <v>19700</v>
      </c>
      <c r="AX127">
        <v>3.8000000000000001E-9</v>
      </c>
      <c r="AY127">
        <v>9.9999999999999995E-8</v>
      </c>
      <c r="AZ127">
        <v>43</v>
      </c>
      <c r="BA127" t="s">
        <v>2232</v>
      </c>
      <c r="BB127" t="s">
        <v>2622</v>
      </c>
    </row>
    <row r="128" spans="1:54" x14ac:dyDescent="0.2">
      <c r="A128" t="s">
        <v>911</v>
      </c>
      <c r="B128" s="16" t="s">
        <v>83</v>
      </c>
      <c r="C128" t="s">
        <v>910</v>
      </c>
      <c r="D128">
        <v>6</v>
      </c>
      <c r="E128">
        <v>1223</v>
      </c>
      <c r="F128">
        <v>18</v>
      </c>
      <c r="G128">
        <v>19700</v>
      </c>
      <c r="H128">
        <v>2.0999999999999999E-3</v>
      </c>
      <c r="I128">
        <v>3.5999999999999997E-2</v>
      </c>
      <c r="J128" s="3">
        <v>60</v>
      </c>
      <c r="K128" t="s">
        <v>2061</v>
      </c>
      <c r="L128" s="3" t="s">
        <v>196</v>
      </c>
      <c r="O128" t="s">
        <v>892</v>
      </c>
      <c r="P128" s="16" t="s">
        <v>83</v>
      </c>
      <c r="Q128" t="s">
        <v>891</v>
      </c>
      <c r="R128">
        <v>10</v>
      </c>
      <c r="S128">
        <v>1801</v>
      </c>
      <c r="T128">
        <v>26</v>
      </c>
      <c r="U128">
        <v>19700</v>
      </c>
      <c r="V128">
        <v>5.5999999999999995E-4</v>
      </c>
      <c r="W128">
        <v>1.4E-2</v>
      </c>
      <c r="X128" s="3">
        <v>48</v>
      </c>
      <c r="Y128" t="s">
        <v>890</v>
      </c>
      <c r="Z128" s="3" t="s">
        <v>194</v>
      </c>
      <c r="AQ128" t="s">
        <v>1714</v>
      </c>
      <c r="AR128" t="s">
        <v>6</v>
      </c>
      <c r="AS128" t="s">
        <v>1713</v>
      </c>
      <c r="AT128">
        <v>35</v>
      </c>
      <c r="AU128">
        <v>1155</v>
      </c>
      <c r="AV128">
        <v>173</v>
      </c>
      <c r="AW128">
        <v>19700</v>
      </c>
      <c r="AX128">
        <v>3.7E-9</v>
      </c>
      <c r="AY128">
        <v>9.9999999999999995E-8</v>
      </c>
      <c r="AZ128">
        <v>43</v>
      </c>
      <c r="BA128" t="s">
        <v>2231</v>
      </c>
      <c r="BB128" t="s">
        <v>2622</v>
      </c>
    </row>
    <row r="129" spans="1:54" x14ac:dyDescent="0.2">
      <c r="A129" t="s">
        <v>902</v>
      </c>
      <c r="B129" s="16" t="s">
        <v>83</v>
      </c>
      <c r="C129" t="s">
        <v>901</v>
      </c>
      <c r="D129">
        <v>54</v>
      </c>
      <c r="E129">
        <v>1223</v>
      </c>
      <c r="F129">
        <v>570</v>
      </c>
      <c r="G129">
        <v>19700</v>
      </c>
      <c r="H129">
        <v>2.5999999999999999E-3</v>
      </c>
      <c r="I129">
        <v>4.2999999999999997E-2</v>
      </c>
      <c r="J129" s="3">
        <v>61</v>
      </c>
      <c r="K129" t="s">
        <v>2367</v>
      </c>
      <c r="L129" s="3" t="s">
        <v>196</v>
      </c>
      <c r="O129" t="s">
        <v>889</v>
      </c>
      <c r="P129" s="16" t="s">
        <v>83</v>
      </c>
      <c r="Q129" t="s">
        <v>888</v>
      </c>
      <c r="R129">
        <v>9</v>
      </c>
      <c r="S129">
        <v>1801</v>
      </c>
      <c r="T129">
        <v>22</v>
      </c>
      <c r="U129">
        <v>19700</v>
      </c>
      <c r="V129">
        <v>7.2999999999999996E-4</v>
      </c>
      <c r="W129">
        <v>1.7000000000000001E-2</v>
      </c>
      <c r="X129" s="3">
        <v>52</v>
      </c>
      <c r="Y129" t="s">
        <v>885</v>
      </c>
      <c r="Z129" s="3" t="s">
        <v>194</v>
      </c>
      <c r="AQ129" t="s">
        <v>1740</v>
      </c>
      <c r="AR129" t="s">
        <v>6</v>
      </c>
      <c r="AS129" t="s">
        <v>1739</v>
      </c>
      <c r="AT129">
        <v>36</v>
      </c>
      <c r="AU129">
        <v>1155</v>
      </c>
      <c r="AV129">
        <v>184</v>
      </c>
      <c r="AW129">
        <v>19700</v>
      </c>
      <c r="AX129">
        <v>4.8E-9</v>
      </c>
      <c r="AY129">
        <v>1.3E-7</v>
      </c>
      <c r="AZ129">
        <v>44</v>
      </c>
      <c r="BA129" t="s">
        <v>2232</v>
      </c>
      <c r="BB129" t="s">
        <v>2622</v>
      </c>
    </row>
    <row r="130" spans="1:54" x14ac:dyDescent="0.2">
      <c r="A130" t="s">
        <v>892</v>
      </c>
      <c r="B130" s="16" t="s">
        <v>83</v>
      </c>
      <c r="C130" t="s">
        <v>891</v>
      </c>
      <c r="D130">
        <v>7</v>
      </c>
      <c r="E130">
        <v>1223</v>
      </c>
      <c r="F130">
        <v>26</v>
      </c>
      <c r="G130">
        <v>19700</v>
      </c>
      <c r="H130">
        <v>2.5999999999999999E-3</v>
      </c>
      <c r="I130">
        <v>4.2999999999999997E-2</v>
      </c>
      <c r="J130" s="3">
        <v>62</v>
      </c>
      <c r="K130" t="s">
        <v>2060</v>
      </c>
      <c r="L130" s="3" t="s">
        <v>196</v>
      </c>
      <c r="O130" t="s">
        <v>887</v>
      </c>
      <c r="P130" s="16" t="s">
        <v>83</v>
      </c>
      <c r="Q130" t="s">
        <v>886</v>
      </c>
      <c r="R130">
        <v>9</v>
      </c>
      <c r="S130">
        <v>1801</v>
      </c>
      <c r="T130">
        <v>22</v>
      </c>
      <c r="U130">
        <v>19700</v>
      </c>
      <c r="V130">
        <v>7.2999999999999996E-4</v>
      </c>
      <c r="W130">
        <v>1.7000000000000001E-2</v>
      </c>
      <c r="X130" s="3">
        <v>52</v>
      </c>
      <c r="Y130" t="s">
        <v>885</v>
      </c>
      <c r="Z130" s="3" t="s">
        <v>194</v>
      </c>
      <c r="AQ130" t="s">
        <v>1704</v>
      </c>
      <c r="AR130" t="s">
        <v>6</v>
      </c>
      <c r="AS130" t="s">
        <v>1703</v>
      </c>
      <c r="AT130">
        <v>35</v>
      </c>
      <c r="AU130">
        <v>1155</v>
      </c>
      <c r="AV130">
        <v>177</v>
      </c>
      <c r="AW130">
        <v>19700</v>
      </c>
      <c r="AX130">
        <v>6.2000000000000001E-9</v>
      </c>
      <c r="AY130">
        <v>1.6E-7</v>
      </c>
      <c r="AZ130">
        <v>45</v>
      </c>
      <c r="BA130" t="s">
        <v>2231</v>
      </c>
      <c r="BB130" t="s">
        <v>2622</v>
      </c>
    </row>
    <row r="131" spans="1:54" x14ac:dyDescent="0.2">
      <c r="A131" t="s">
        <v>1910</v>
      </c>
      <c r="B131" s="5" t="s">
        <v>6</v>
      </c>
      <c r="C131" t="s">
        <v>1909</v>
      </c>
      <c r="D131">
        <v>200</v>
      </c>
      <c r="E131">
        <v>1223</v>
      </c>
      <c r="F131">
        <v>1259</v>
      </c>
      <c r="G131">
        <v>19700</v>
      </c>
      <c r="H131" s="1">
        <v>3.9000000000000001E-31</v>
      </c>
      <c r="I131" s="1">
        <v>5.0000000000000002E-28</v>
      </c>
      <c r="J131" s="3">
        <v>1</v>
      </c>
      <c r="K131" t="s">
        <v>2529</v>
      </c>
      <c r="L131" s="3" t="s">
        <v>196</v>
      </c>
      <c r="O131" t="s">
        <v>884</v>
      </c>
      <c r="P131" s="16" t="s">
        <v>83</v>
      </c>
      <c r="Q131" t="s">
        <v>883</v>
      </c>
      <c r="R131">
        <v>7</v>
      </c>
      <c r="S131">
        <v>1801</v>
      </c>
      <c r="T131">
        <v>13</v>
      </c>
      <c r="U131">
        <v>19700</v>
      </c>
      <c r="V131">
        <v>8.3000000000000001E-4</v>
      </c>
      <c r="W131">
        <v>1.9E-2</v>
      </c>
      <c r="X131" s="3">
        <v>54</v>
      </c>
      <c r="Y131" t="s">
        <v>882</v>
      </c>
      <c r="Z131" s="3" t="s">
        <v>194</v>
      </c>
      <c r="AQ131" t="s">
        <v>1722</v>
      </c>
      <c r="AR131" t="s">
        <v>6</v>
      </c>
      <c r="AS131" t="s">
        <v>1721</v>
      </c>
      <c r="AT131">
        <v>40</v>
      </c>
      <c r="AU131">
        <v>1155</v>
      </c>
      <c r="AV131">
        <v>223</v>
      </c>
      <c r="AW131">
        <v>19700</v>
      </c>
      <c r="AX131">
        <v>6E-9</v>
      </c>
      <c r="AY131">
        <v>1.6E-7</v>
      </c>
      <c r="AZ131">
        <v>45</v>
      </c>
      <c r="BA131" t="s">
        <v>2229</v>
      </c>
      <c r="BB131" t="s">
        <v>2622</v>
      </c>
    </row>
    <row r="132" spans="1:54" x14ac:dyDescent="0.2">
      <c r="A132" t="s">
        <v>43</v>
      </c>
      <c r="B132" s="5" t="s">
        <v>6</v>
      </c>
      <c r="C132" t="s">
        <v>44</v>
      </c>
      <c r="D132">
        <v>149</v>
      </c>
      <c r="E132">
        <v>1223</v>
      </c>
      <c r="F132">
        <v>767</v>
      </c>
      <c r="G132">
        <v>19700</v>
      </c>
      <c r="H132" s="1">
        <v>5.3000000000000001E-31</v>
      </c>
      <c r="I132" s="1">
        <v>5.0000000000000002E-28</v>
      </c>
      <c r="J132" s="3">
        <v>2</v>
      </c>
      <c r="K132" t="s">
        <v>2528</v>
      </c>
      <c r="L132" s="3" t="s">
        <v>196</v>
      </c>
      <c r="O132" t="s">
        <v>881</v>
      </c>
      <c r="P132" s="16" t="s">
        <v>83</v>
      </c>
      <c r="Q132" t="s">
        <v>880</v>
      </c>
      <c r="R132">
        <v>18</v>
      </c>
      <c r="S132">
        <v>1801</v>
      </c>
      <c r="T132">
        <v>79</v>
      </c>
      <c r="U132">
        <v>19700</v>
      </c>
      <c r="V132">
        <v>1.1000000000000001E-3</v>
      </c>
      <c r="W132">
        <v>2.4E-2</v>
      </c>
      <c r="X132" s="3">
        <v>55</v>
      </c>
      <c r="Y132" t="s">
        <v>879</v>
      </c>
      <c r="Z132" s="3" t="s">
        <v>194</v>
      </c>
      <c r="AQ132" t="s">
        <v>1706</v>
      </c>
      <c r="AR132" t="s">
        <v>6</v>
      </c>
      <c r="AS132" t="s">
        <v>1705</v>
      </c>
      <c r="AT132">
        <v>35</v>
      </c>
      <c r="AU132">
        <v>1155</v>
      </c>
      <c r="AV132">
        <v>177</v>
      </c>
      <c r="AW132">
        <v>19700</v>
      </c>
      <c r="AX132">
        <v>6.2000000000000001E-9</v>
      </c>
      <c r="AY132">
        <v>1.6E-7</v>
      </c>
      <c r="AZ132">
        <v>45</v>
      </c>
      <c r="BA132" t="s">
        <v>2231</v>
      </c>
      <c r="BB132" t="s">
        <v>2622</v>
      </c>
    </row>
    <row r="133" spans="1:54" x14ac:dyDescent="0.2">
      <c r="A133" t="s">
        <v>1906</v>
      </c>
      <c r="B133" s="5" t="s">
        <v>6</v>
      </c>
      <c r="C133" t="s">
        <v>1905</v>
      </c>
      <c r="D133">
        <v>105</v>
      </c>
      <c r="E133">
        <v>1223</v>
      </c>
      <c r="F133">
        <v>470</v>
      </c>
      <c r="G133">
        <v>19700</v>
      </c>
      <c r="H133" s="1">
        <v>4.8999999999999999E-26</v>
      </c>
      <c r="I133" s="1">
        <v>3.0999999999999999E-23</v>
      </c>
      <c r="J133" s="3">
        <v>3</v>
      </c>
      <c r="K133" t="s">
        <v>2527</v>
      </c>
      <c r="L133" s="3" t="s">
        <v>196</v>
      </c>
      <c r="O133" t="s">
        <v>878</v>
      </c>
      <c r="P133" s="16" t="s">
        <v>83</v>
      </c>
      <c r="Q133" t="s">
        <v>877</v>
      </c>
      <c r="R133">
        <v>11</v>
      </c>
      <c r="S133">
        <v>1801</v>
      </c>
      <c r="T133">
        <v>35</v>
      </c>
      <c r="U133">
        <v>19700</v>
      </c>
      <c r="V133">
        <v>1.1999999999999999E-3</v>
      </c>
      <c r="W133">
        <v>2.5000000000000001E-2</v>
      </c>
      <c r="X133" s="3">
        <v>56</v>
      </c>
      <c r="Y133" t="s">
        <v>876</v>
      </c>
      <c r="Z133" s="3" t="s">
        <v>194</v>
      </c>
      <c r="AQ133" t="s">
        <v>1701</v>
      </c>
      <c r="AR133" t="s">
        <v>6</v>
      </c>
      <c r="AS133" t="s">
        <v>1700</v>
      </c>
      <c r="AT133">
        <v>53</v>
      </c>
      <c r="AU133">
        <v>1155</v>
      </c>
      <c r="AV133">
        <v>357</v>
      </c>
      <c r="AW133">
        <v>19700</v>
      </c>
      <c r="AX133">
        <v>8.0999999999999997E-9</v>
      </c>
      <c r="AY133">
        <v>2.1E-7</v>
      </c>
      <c r="AZ133">
        <v>46</v>
      </c>
      <c r="BA133" t="s">
        <v>2230</v>
      </c>
      <c r="BB133" t="s">
        <v>2622</v>
      </c>
    </row>
    <row r="134" spans="1:54" x14ac:dyDescent="0.2">
      <c r="A134" t="s">
        <v>1903</v>
      </c>
      <c r="B134" s="5" t="s">
        <v>6</v>
      </c>
      <c r="C134" t="s">
        <v>1902</v>
      </c>
      <c r="D134">
        <v>152</v>
      </c>
      <c r="E134">
        <v>1223</v>
      </c>
      <c r="F134">
        <v>995</v>
      </c>
      <c r="G134">
        <v>19700</v>
      </c>
      <c r="H134" s="1">
        <v>4.5999999999999996E-22</v>
      </c>
      <c r="I134" s="1">
        <v>2.1999999999999998E-19</v>
      </c>
      <c r="J134" s="3">
        <v>4</v>
      </c>
      <c r="K134" t="s">
        <v>2526</v>
      </c>
      <c r="L134" s="3" t="s">
        <v>196</v>
      </c>
      <c r="O134" t="s">
        <v>875</v>
      </c>
      <c r="P134" s="16" t="s">
        <v>83</v>
      </c>
      <c r="Q134" t="s">
        <v>874</v>
      </c>
      <c r="R134">
        <v>7</v>
      </c>
      <c r="S134">
        <v>1801</v>
      </c>
      <c r="T134">
        <v>14</v>
      </c>
      <c r="U134">
        <v>19700</v>
      </c>
      <c r="V134">
        <v>1.1999999999999999E-3</v>
      </c>
      <c r="W134">
        <v>2.5000000000000001E-2</v>
      </c>
      <c r="X134" s="3">
        <v>56</v>
      </c>
      <c r="Y134" t="s">
        <v>873</v>
      </c>
      <c r="Z134" s="3" t="s">
        <v>194</v>
      </c>
      <c r="AQ134" t="s">
        <v>1720</v>
      </c>
      <c r="AR134" t="s">
        <v>6</v>
      </c>
      <c r="AS134" t="s">
        <v>1719</v>
      </c>
      <c r="AT134">
        <v>40</v>
      </c>
      <c r="AU134">
        <v>1155</v>
      </c>
      <c r="AV134">
        <v>226</v>
      </c>
      <c r="AW134">
        <v>19700</v>
      </c>
      <c r="AX134">
        <v>8.4000000000000008E-9</v>
      </c>
      <c r="AY134">
        <v>2.2000000000000001E-7</v>
      </c>
      <c r="AZ134">
        <v>47</v>
      </c>
      <c r="BA134" t="s">
        <v>2229</v>
      </c>
      <c r="BB134" t="s">
        <v>2622</v>
      </c>
    </row>
    <row r="135" spans="1:54" x14ac:dyDescent="0.2">
      <c r="A135" t="s">
        <v>1891</v>
      </c>
      <c r="B135" s="5" t="s">
        <v>6</v>
      </c>
      <c r="C135" t="s">
        <v>1890</v>
      </c>
      <c r="D135">
        <v>62</v>
      </c>
      <c r="E135">
        <v>1223</v>
      </c>
      <c r="F135">
        <v>206</v>
      </c>
      <c r="G135">
        <v>19700</v>
      </c>
      <c r="H135" s="1">
        <v>3.5999999999999999E-21</v>
      </c>
      <c r="I135" s="1">
        <v>1.4000000000000001E-18</v>
      </c>
      <c r="J135" s="3">
        <v>5</v>
      </c>
      <c r="K135" t="s">
        <v>2525</v>
      </c>
      <c r="L135" s="3" t="s">
        <v>196</v>
      </c>
      <c r="O135" t="s">
        <v>872</v>
      </c>
      <c r="P135" s="16" t="s">
        <v>83</v>
      </c>
      <c r="Q135" t="s">
        <v>871</v>
      </c>
      <c r="R135">
        <v>7</v>
      </c>
      <c r="S135">
        <v>1801</v>
      </c>
      <c r="T135">
        <v>14</v>
      </c>
      <c r="U135">
        <v>19700</v>
      </c>
      <c r="V135">
        <v>1.1999999999999999E-3</v>
      </c>
      <c r="W135">
        <v>2.5000000000000001E-2</v>
      </c>
      <c r="X135" s="3">
        <v>56</v>
      </c>
      <c r="Y135" t="s">
        <v>870</v>
      </c>
      <c r="Z135" s="3" t="s">
        <v>194</v>
      </c>
      <c r="AQ135" t="s">
        <v>55</v>
      </c>
      <c r="AR135" t="s">
        <v>6</v>
      </c>
      <c r="AS135" t="s">
        <v>56</v>
      </c>
      <c r="AT135">
        <v>83</v>
      </c>
      <c r="AU135">
        <v>1155</v>
      </c>
      <c r="AV135">
        <v>706</v>
      </c>
      <c r="AW135">
        <v>19700</v>
      </c>
      <c r="AX135">
        <v>1.3000000000000001E-8</v>
      </c>
      <c r="AY135">
        <v>3.3000000000000002E-7</v>
      </c>
      <c r="AZ135">
        <v>48</v>
      </c>
      <c r="BA135" t="s">
        <v>2228</v>
      </c>
      <c r="BB135" t="s">
        <v>2622</v>
      </c>
    </row>
    <row r="136" spans="1:54" x14ac:dyDescent="0.2">
      <c r="A136" t="s">
        <v>1900</v>
      </c>
      <c r="B136" s="5" t="s">
        <v>6</v>
      </c>
      <c r="C136" t="s">
        <v>1899</v>
      </c>
      <c r="D136">
        <v>90</v>
      </c>
      <c r="E136">
        <v>1223</v>
      </c>
      <c r="F136">
        <v>425</v>
      </c>
      <c r="G136">
        <v>19700</v>
      </c>
      <c r="H136" s="1">
        <v>4.4000000000000001E-21</v>
      </c>
      <c r="I136" s="1">
        <v>1.4000000000000001E-18</v>
      </c>
      <c r="J136" s="3">
        <v>6</v>
      </c>
      <c r="K136" t="s">
        <v>2524</v>
      </c>
      <c r="L136" s="3" t="s">
        <v>196</v>
      </c>
      <c r="O136" t="s">
        <v>869</v>
      </c>
      <c r="P136" s="16" t="s">
        <v>83</v>
      </c>
      <c r="Q136" t="s">
        <v>868</v>
      </c>
      <c r="R136">
        <v>5</v>
      </c>
      <c r="S136">
        <v>1801</v>
      </c>
      <c r="T136">
        <v>6</v>
      </c>
      <c r="U136">
        <v>19700</v>
      </c>
      <c r="V136">
        <v>1.1999999999999999E-3</v>
      </c>
      <c r="W136">
        <v>2.5999999999999999E-2</v>
      </c>
      <c r="X136" s="3">
        <v>59</v>
      </c>
      <c r="Y136" t="s">
        <v>867</v>
      </c>
      <c r="Z136" s="3" t="s">
        <v>194</v>
      </c>
      <c r="AQ136" t="s">
        <v>1825</v>
      </c>
      <c r="AR136" t="s">
        <v>6</v>
      </c>
      <c r="AS136" t="s">
        <v>1824</v>
      </c>
      <c r="AT136">
        <v>27</v>
      </c>
      <c r="AU136">
        <v>1155</v>
      </c>
      <c r="AV136">
        <v>114</v>
      </c>
      <c r="AW136">
        <v>19700</v>
      </c>
      <c r="AX136">
        <v>1.4E-8</v>
      </c>
      <c r="AY136">
        <v>3.3000000000000002E-7</v>
      </c>
      <c r="AZ136">
        <v>48</v>
      </c>
      <c r="BA136" t="s">
        <v>2225</v>
      </c>
      <c r="BB136" t="s">
        <v>2622</v>
      </c>
    </row>
    <row r="137" spans="1:54" x14ac:dyDescent="0.2">
      <c r="A137" t="s">
        <v>1897</v>
      </c>
      <c r="B137" s="5" t="s">
        <v>6</v>
      </c>
      <c r="C137" t="s">
        <v>1896</v>
      </c>
      <c r="D137">
        <v>89</v>
      </c>
      <c r="E137">
        <v>1223</v>
      </c>
      <c r="F137">
        <v>419</v>
      </c>
      <c r="G137">
        <v>19700</v>
      </c>
      <c r="H137" s="1">
        <v>6.1999999999999997E-21</v>
      </c>
      <c r="I137" s="1">
        <v>1.7E-18</v>
      </c>
      <c r="J137" s="3">
        <v>7</v>
      </c>
      <c r="K137" t="s">
        <v>2523</v>
      </c>
      <c r="L137" s="3" t="s">
        <v>196</v>
      </c>
      <c r="O137" t="s">
        <v>866</v>
      </c>
      <c r="P137" s="16" t="s">
        <v>83</v>
      </c>
      <c r="Q137" t="s">
        <v>865</v>
      </c>
      <c r="R137">
        <v>6</v>
      </c>
      <c r="S137">
        <v>1801</v>
      </c>
      <c r="T137">
        <v>10</v>
      </c>
      <c r="U137">
        <v>19700</v>
      </c>
      <c r="V137">
        <v>1.2999999999999999E-3</v>
      </c>
      <c r="W137">
        <v>2.7E-2</v>
      </c>
      <c r="X137" s="3">
        <v>60</v>
      </c>
      <c r="Y137" t="s">
        <v>864</v>
      </c>
      <c r="Z137" s="3" t="s">
        <v>194</v>
      </c>
      <c r="AQ137" t="s">
        <v>1827</v>
      </c>
      <c r="AR137" t="s">
        <v>6</v>
      </c>
      <c r="AS137" t="s">
        <v>1826</v>
      </c>
      <c r="AT137">
        <v>27</v>
      </c>
      <c r="AU137">
        <v>1155</v>
      </c>
      <c r="AV137">
        <v>114</v>
      </c>
      <c r="AW137">
        <v>19700</v>
      </c>
      <c r="AX137">
        <v>1.4E-8</v>
      </c>
      <c r="AY137">
        <v>3.3000000000000002E-7</v>
      </c>
      <c r="AZ137">
        <v>48</v>
      </c>
      <c r="BA137" t="s">
        <v>2225</v>
      </c>
      <c r="BB137" t="s">
        <v>2622</v>
      </c>
    </row>
    <row r="138" spans="1:54" x14ac:dyDescent="0.2">
      <c r="A138" t="s">
        <v>52</v>
      </c>
      <c r="B138" s="5" t="s">
        <v>6</v>
      </c>
      <c r="C138" t="s">
        <v>53</v>
      </c>
      <c r="D138">
        <v>303</v>
      </c>
      <c r="E138">
        <v>1223</v>
      </c>
      <c r="F138">
        <v>2852</v>
      </c>
      <c r="G138">
        <v>19700</v>
      </c>
      <c r="H138" s="1">
        <v>4.3000000000000001E-20</v>
      </c>
      <c r="I138" s="1">
        <v>8.6999999999999999E-18</v>
      </c>
      <c r="J138" s="3">
        <v>8</v>
      </c>
      <c r="K138" t="s">
        <v>2522</v>
      </c>
      <c r="L138" s="3" t="s">
        <v>196</v>
      </c>
      <c r="O138" t="s">
        <v>863</v>
      </c>
      <c r="P138" s="16" t="s">
        <v>83</v>
      </c>
      <c r="Q138" t="s">
        <v>862</v>
      </c>
      <c r="R138">
        <v>29</v>
      </c>
      <c r="S138">
        <v>1801</v>
      </c>
      <c r="T138">
        <v>164</v>
      </c>
      <c r="U138">
        <v>19700</v>
      </c>
      <c r="V138">
        <v>1.5E-3</v>
      </c>
      <c r="W138">
        <v>3.1E-2</v>
      </c>
      <c r="X138" s="3">
        <v>61</v>
      </c>
      <c r="Y138" t="s">
        <v>861</v>
      </c>
      <c r="Z138" s="3" t="s">
        <v>194</v>
      </c>
      <c r="AQ138" t="s">
        <v>1822</v>
      </c>
      <c r="AR138" t="s">
        <v>6</v>
      </c>
      <c r="AS138" t="s">
        <v>1821</v>
      </c>
      <c r="AT138">
        <v>28</v>
      </c>
      <c r="AU138">
        <v>1155</v>
      </c>
      <c r="AV138">
        <v>125</v>
      </c>
      <c r="AW138">
        <v>19700</v>
      </c>
      <c r="AX138">
        <v>2.0999999999999999E-8</v>
      </c>
      <c r="AY138">
        <v>4.9999999999999998E-7</v>
      </c>
      <c r="AZ138">
        <v>49</v>
      </c>
      <c r="BA138" t="s">
        <v>2217</v>
      </c>
      <c r="BB138" t="s">
        <v>2622</v>
      </c>
    </row>
    <row r="139" spans="1:54" x14ac:dyDescent="0.2">
      <c r="A139" t="s">
        <v>1887</v>
      </c>
      <c r="B139" s="5" t="s">
        <v>6</v>
      </c>
      <c r="C139" t="s">
        <v>1886</v>
      </c>
      <c r="D139">
        <v>66</v>
      </c>
      <c r="E139">
        <v>1223</v>
      </c>
      <c r="F139">
        <v>248</v>
      </c>
      <c r="G139">
        <v>19700</v>
      </c>
      <c r="H139" s="1">
        <v>4.5999999999999998E-20</v>
      </c>
      <c r="I139" s="1">
        <v>8.6999999999999999E-18</v>
      </c>
      <c r="J139" s="3">
        <v>9</v>
      </c>
      <c r="K139" t="s">
        <v>2521</v>
      </c>
      <c r="L139" s="3" t="s">
        <v>196</v>
      </c>
      <c r="O139" t="s">
        <v>860</v>
      </c>
      <c r="P139" s="16" t="s">
        <v>83</v>
      </c>
      <c r="Q139" t="s">
        <v>859</v>
      </c>
      <c r="R139">
        <v>8</v>
      </c>
      <c r="S139">
        <v>1801</v>
      </c>
      <c r="T139">
        <v>21</v>
      </c>
      <c r="U139">
        <v>19700</v>
      </c>
      <c r="V139">
        <v>2.0999999999999999E-3</v>
      </c>
      <c r="W139">
        <v>4.2000000000000003E-2</v>
      </c>
      <c r="X139" s="3">
        <v>62</v>
      </c>
      <c r="Y139" t="s">
        <v>858</v>
      </c>
      <c r="Z139" s="3" t="s">
        <v>194</v>
      </c>
      <c r="AQ139" t="s">
        <v>1732</v>
      </c>
      <c r="AR139" t="s">
        <v>6</v>
      </c>
      <c r="AS139" t="s">
        <v>1731</v>
      </c>
      <c r="AT139">
        <v>34</v>
      </c>
      <c r="AU139">
        <v>1155</v>
      </c>
      <c r="AV139">
        <v>186</v>
      </c>
      <c r="AW139">
        <v>19700</v>
      </c>
      <c r="AX139">
        <v>5.5000000000000003E-8</v>
      </c>
      <c r="AY139">
        <v>1.3E-6</v>
      </c>
      <c r="AZ139">
        <v>50</v>
      </c>
      <c r="BA139" t="s">
        <v>2227</v>
      </c>
      <c r="BB139" t="s">
        <v>2622</v>
      </c>
    </row>
    <row r="140" spans="1:54" x14ac:dyDescent="0.2">
      <c r="A140" t="s">
        <v>1885</v>
      </c>
      <c r="B140" s="5" t="s">
        <v>6</v>
      </c>
      <c r="C140" t="s">
        <v>1884</v>
      </c>
      <c r="D140">
        <v>66</v>
      </c>
      <c r="E140">
        <v>1223</v>
      </c>
      <c r="F140">
        <v>248</v>
      </c>
      <c r="G140">
        <v>19700</v>
      </c>
      <c r="H140" s="1">
        <v>4.5999999999999998E-20</v>
      </c>
      <c r="I140" s="1">
        <v>8.6999999999999999E-18</v>
      </c>
      <c r="J140" s="3">
        <v>10</v>
      </c>
      <c r="K140" t="s">
        <v>2521</v>
      </c>
      <c r="L140" s="3" t="s">
        <v>196</v>
      </c>
      <c r="O140" t="s">
        <v>857</v>
      </c>
      <c r="P140" s="16" t="s">
        <v>83</v>
      </c>
      <c r="Q140" t="s">
        <v>856</v>
      </c>
      <c r="R140">
        <v>13</v>
      </c>
      <c r="S140">
        <v>1801</v>
      </c>
      <c r="T140">
        <v>51</v>
      </c>
      <c r="U140">
        <v>19700</v>
      </c>
      <c r="V140">
        <v>2.2000000000000001E-3</v>
      </c>
      <c r="W140">
        <v>4.3999999999999997E-2</v>
      </c>
      <c r="X140" s="3">
        <v>63</v>
      </c>
      <c r="Y140" t="s">
        <v>855</v>
      </c>
      <c r="Z140" s="3" t="s">
        <v>194</v>
      </c>
      <c r="AQ140" t="s">
        <v>1690</v>
      </c>
      <c r="AR140" t="s">
        <v>6</v>
      </c>
      <c r="AS140" t="s">
        <v>1689</v>
      </c>
      <c r="AT140">
        <v>31</v>
      </c>
      <c r="AU140">
        <v>1155</v>
      </c>
      <c r="AV140">
        <v>165</v>
      </c>
      <c r="AW140">
        <v>19700</v>
      </c>
      <c r="AX140">
        <v>1.1999999999999999E-7</v>
      </c>
      <c r="AY140">
        <v>2.9000000000000002E-6</v>
      </c>
      <c r="AZ140">
        <v>51</v>
      </c>
      <c r="BA140" t="s">
        <v>2226</v>
      </c>
      <c r="BB140" t="s">
        <v>2622</v>
      </c>
    </row>
    <row r="141" spans="1:54" x14ac:dyDescent="0.2">
      <c r="A141" t="s">
        <v>1877</v>
      </c>
      <c r="B141" s="5" t="s">
        <v>6</v>
      </c>
      <c r="C141" t="s">
        <v>1876</v>
      </c>
      <c r="D141">
        <v>63</v>
      </c>
      <c r="E141">
        <v>1223</v>
      </c>
      <c r="F141">
        <v>229</v>
      </c>
      <c r="G141">
        <v>19700</v>
      </c>
      <c r="H141" s="1">
        <v>8.1000000000000005E-20</v>
      </c>
      <c r="I141" s="1">
        <v>1.3E-17</v>
      </c>
      <c r="J141" s="3">
        <v>11</v>
      </c>
      <c r="K141" t="s">
        <v>2520</v>
      </c>
      <c r="L141" s="3" t="s">
        <v>196</v>
      </c>
      <c r="O141" t="s">
        <v>1910</v>
      </c>
      <c r="P141" s="5" t="s">
        <v>6</v>
      </c>
      <c r="Q141" t="s">
        <v>1909</v>
      </c>
      <c r="R141">
        <v>271</v>
      </c>
      <c r="S141">
        <v>1801</v>
      </c>
      <c r="T141">
        <v>1259</v>
      </c>
      <c r="U141">
        <v>19700</v>
      </c>
      <c r="V141" s="1">
        <v>2.1000000000000001E-34</v>
      </c>
      <c r="W141" s="1">
        <v>5.0999999999999997E-31</v>
      </c>
      <c r="X141" s="3">
        <v>1</v>
      </c>
      <c r="Y141" t="s">
        <v>1908</v>
      </c>
      <c r="Z141" s="3" t="s">
        <v>194</v>
      </c>
      <c r="AQ141" t="s">
        <v>1687</v>
      </c>
      <c r="AR141" t="s">
        <v>6</v>
      </c>
      <c r="AS141" t="s">
        <v>1686</v>
      </c>
      <c r="AT141">
        <v>20</v>
      </c>
      <c r="AU141">
        <v>1155</v>
      </c>
      <c r="AV141">
        <v>75</v>
      </c>
      <c r="AW141">
        <v>19700</v>
      </c>
      <c r="AX141">
        <v>1.9999999999999999E-7</v>
      </c>
      <c r="AY141">
        <v>4.6E-6</v>
      </c>
      <c r="AZ141">
        <v>52</v>
      </c>
      <c r="BA141" t="s">
        <v>2086</v>
      </c>
      <c r="BB141" t="s">
        <v>2622</v>
      </c>
    </row>
    <row r="142" spans="1:54" x14ac:dyDescent="0.2">
      <c r="A142" t="s">
        <v>1879</v>
      </c>
      <c r="B142" s="5" t="s">
        <v>6</v>
      </c>
      <c r="C142" t="s">
        <v>1878</v>
      </c>
      <c r="D142">
        <v>63</v>
      </c>
      <c r="E142">
        <v>1223</v>
      </c>
      <c r="F142">
        <v>229</v>
      </c>
      <c r="G142">
        <v>19700</v>
      </c>
      <c r="H142" s="1">
        <v>8.1000000000000005E-20</v>
      </c>
      <c r="I142" s="1">
        <v>1.3E-17</v>
      </c>
      <c r="J142" s="3">
        <v>12</v>
      </c>
      <c r="K142" t="s">
        <v>2520</v>
      </c>
      <c r="L142" s="3" t="s">
        <v>196</v>
      </c>
      <c r="O142" t="s">
        <v>43</v>
      </c>
      <c r="P142" s="5" t="s">
        <v>6</v>
      </c>
      <c r="Q142" t="s">
        <v>44</v>
      </c>
      <c r="R142">
        <v>199</v>
      </c>
      <c r="S142">
        <v>1801</v>
      </c>
      <c r="T142">
        <v>767</v>
      </c>
      <c r="U142">
        <v>19700</v>
      </c>
      <c r="V142" s="1">
        <v>4.6000000000000002E-34</v>
      </c>
      <c r="W142" s="1">
        <v>5.4000000000000003E-31</v>
      </c>
      <c r="X142" s="3">
        <v>2</v>
      </c>
      <c r="Y142" t="s">
        <v>1907</v>
      </c>
      <c r="Z142" s="3" t="s">
        <v>194</v>
      </c>
      <c r="AQ142" t="s">
        <v>1685</v>
      </c>
      <c r="AR142" t="s">
        <v>6</v>
      </c>
      <c r="AS142" t="s">
        <v>1684</v>
      </c>
      <c r="AT142">
        <v>20</v>
      </c>
      <c r="AU142">
        <v>1155</v>
      </c>
      <c r="AV142">
        <v>75</v>
      </c>
      <c r="AW142">
        <v>19700</v>
      </c>
      <c r="AX142">
        <v>1.9999999999999999E-7</v>
      </c>
      <c r="AY142">
        <v>4.6E-6</v>
      </c>
      <c r="AZ142">
        <v>52</v>
      </c>
      <c r="BA142" t="s">
        <v>2086</v>
      </c>
      <c r="BB142" t="s">
        <v>2622</v>
      </c>
    </row>
    <row r="143" spans="1:54" x14ac:dyDescent="0.2">
      <c r="A143" t="s">
        <v>1893</v>
      </c>
      <c r="B143" s="5" t="s">
        <v>6</v>
      </c>
      <c r="C143" t="s">
        <v>1892</v>
      </c>
      <c r="D143">
        <v>65</v>
      </c>
      <c r="E143">
        <v>1223</v>
      </c>
      <c r="F143">
        <v>249</v>
      </c>
      <c r="G143">
        <v>19700</v>
      </c>
      <c r="H143" s="1">
        <v>2.0999999999999999E-19</v>
      </c>
      <c r="I143" s="1">
        <v>3.0000000000000001E-17</v>
      </c>
      <c r="J143" s="3">
        <v>13</v>
      </c>
      <c r="K143" t="s">
        <v>2518</v>
      </c>
      <c r="L143" s="3" t="s">
        <v>196</v>
      </c>
      <c r="O143" t="s">
        <v>1906</v>
      </c>
      <c r="P143" s="5" t="s">
        <v>6</v>
      </c>
      <c r="Q143" t="s">
        <v>1905</v>
      </c>
      <c r="R143">
        <v>139</v>
      </c>
      <c r="S143">
        <v>1801</v>
      </c>
      <c r="T143">
        <v>470</v>
      </c>
      <c r="U143">
        <v>19700</v>
      </c>
      <c r="V143" s="1">
        <v>1.5999999999999999E-28</v>
      </c>
      <c r="W143" s="1">
        <v>1.3E-25</v>
      </c>
      <c r="X143" s="3">
        <v>3</v>
      </c>
      <c r="Y143" t="s">
        <v>1904</v>
      </c>
      <c r="Z143" s="3" t="s">
        <v>194</v>
      </c>
      <c r="AQ143" t="s">
        <v>1804</v>
      </c>
      <c r="AR143" t="s">
        <v>6</v>
      </c>
      <c r="AS143" t="s">
        <v>1803</v>
      </c>
      <c r="AT143">
        <v>27</v>
      </c>
      <c r="AU143">
        <v>1155</v>
      </c>
      <c r="AV143">
        <v>136</v>
      </c>
      <c r="AW143">
        <v>19700</v>
      </c>
      <c r="AX143">
        <v>3.1E-7</v>
      </c>
      <c r="AY143">
        <v>6.9999999999999999E-6</v>
      </c>
      <c r="AZ143">
        <v>53</v>
      </c>
      <c r="BA143" t="s">
        <v>2225</v>
      </c>
      <c r="BB143" t="s">
        <v>2622</v>
      </c>
    </row>
    <row r="144" spans="1:54" x14ac:dyDescent="0.2">
      <c r="A144" t="s">
        <v>1874</v>
      </c>
      <c r="B144" s="5" t="s">
        <v>6</v>
      </c>
      <c r="C144" t="s">
        <v>1873</v>
      </c>
      <c r="D144">
        <v>67</v>
      </c>
      <c r="E144">
        <v>1223</v>
      </c>
      <c r="F144">
        <v>271</v>
      </c>
      <c r="G144">
        <v>19700</v>
      </c>
      <c r="H144" s="1">
        <v>6.5000000000000001E-19</v>
      </c>
      <c r="I144" s="1">
        <v>8.6999999999999996E-17</v>
      </c>
      <c r="J144" s="3">
        <v>14</v>
      </c>
      <c r="K144" t="s">
        <v>2519</v>
      </c>
      <c r="L144" s="3" t="s">
        <v>196</v>
      </c>
      <c r="O144" t="s">
        <v>1903</v>
      </c>
      <c r="P144" s="5" t="s">
        <v>6</v>
      </c>
      <c r="Q144" t="s">
        <v>1902</v>
      </c>
      <c r="R144">
        <v>209</v>
      </c>
      <c r="S144">
        <v>1801</v>
      </c>
      <c r="T144">
        <v>995</v>
      </c>
      <c r="U144">
        <v>19700</v>
      </c>
      <c r="V144" s="1">
        <v>3.2999999999999998E-25</v>
      </c>
      <c r="W144" s="1">
        <v>1.9000000000000001E-22</v>
      </c>
      <c r="X144" s="3">
        <v>4</v>
      </c>
      <c r="Y144" t="s">
        <v>1901</v>
      </c>
      <c r="Z144" s="3" t="s">
        <v>194</v>
      </c>
      <c r="AQ144" t="s">
        <v>1755</v>
      </c>
      <c r="AR144" t="s">
        <v>6</v>
      </c>
      <c r="AS144" t="s">
        <v>1754</v>
      </c>
      <c r="AT144">
        <v>34</v>
      </c>
      <c r="AU144">
        <v>1155</v>
      </c>
      <c r="AV144">
        <v>204</v>
      </c>
      <c r="AW144">
        <v>19700</v>
      </c>
      <c r="AX144">
        <v>3.8000000000000001E-7</v>
      </c>
      <c r="AY144">
        <v>8.4999999999999999E-6</v>
      </c>
      <c r="AZ144">
        <v>54</v>
      </c>
      <c r="BA144" t="s">
        <v>2224</v>
      </c>
      <c r="BB144" t="s">
        <v>2622</v>
      </c>
    </row>
    <row r="145" spans="1:54" x14ac:dyDescent="0.2">
      <c r="A145" t="s">
        <v>1889</v>
      </c>
      <c r="B145" s="5" t="s">
        <v>6</v>
      </c>
      <c r="C145" t="s">
        <v>1888</v>
      </c>
      <c r="D145">
        <v>65</v>
      </c>
      <c r="E145">
        <v>1223</v>
      </c>
      <c r="F145">
        <v>260</v>
      </c>
      <c r="G145">
        <v>19700</v>
      </c>
      <c r="H145" s="1">
        <v>1.3E-18</v>
      </c>
      <c r="I145" s="1">
        <v>1.7E-16</v>
      </c>
      <c r="J145" s="3">
        <v>15</v>
      </c>
      <c r="K145" t="s">
        <v>2518</v>
      </c>
      <c r="L145" s="3" t="s">
        <v>196</v>
      </c>
      <c r="O145" t="s">
        <v>1900</v>
      </c>
      <c r="P145" s="5" t="s">
        <v>6</v>
      </c>
      <c r="Q145" t="s">
        <v>1899</v>
      </c>
      <c r="R145">
        <v>119</v>
      </c>
      <c r="S145">
        <v>1801</v>
      </c>
      <c r="T145">
        <v>425</v>
      </c>
      <c r="U145">
        <v>19700</v>
      </c>
      <c r="V145" s="1">
        <v>7.1999999999999996E-23</v>
      </c>
      <c r="W145" s="1">
        <v>3.3999999999999997E-20</v>
      </c>
      <c r="X145" s="3">
        <v>5</v>
      </c>
      <c r="Y145" t="s">
        <v>1898</v>
      </c>
      <c r="Z145" s="3" t="s">
        <v>194</v>
      </c>
      <c r="AQ145" t="s">
        <v>1672</v>
      </c>
      <c r="AR145" t="s">
        <v>6</v>
      </c>
      <c r="AS145" t="s">
        <v>1671</v>
      </c>
      <c r="AT145">
        <v>19</v>
      </c>
      <c r="AU145">
        <v>1155</v>
      </c>
      <c r="AV145">
        <v>73</v>
      </c>
      <c r="AW145">
        <v>19700</v>
      </c>
      <c r="AX145">
        <v>5.5000000000000003E-7</v>
      </c>
      <c r="AY145">
        <v>1.2E-5</v>
      </c>
      <c r="AZ145">
        <v>55</v>
      </c>
      <c r="BA145" t="s">
        <v>2223</v>
      </c>
      <c r="BB145" t="s">
        <v>2622</v>
      </c>
    </row>
    <row r="146" spans="1:54" x14ac:dyDescent="0.2">
      <c r="A146" t="s">
        <v>61</v>
      </c>
      <c r="B146" s="5" t="s">
        <v>6</v>
      </c>
      <c r="C146" t="s">
        <v>62</v>
      </c>
      <c r="D146">
        <v>253</v>
      </c>
      <c r="E146">
        <v>1223</v>
      </c>
      <c r="F146">
        <v>2291</v>
      </c>
      <c r="G146">
        <v>19700</v>
      </c>
      <c r="H146" s="1">
        <v>1.8000000000000001E-18</v>
      </c>
      <c r="I146" s="1">
        <v>2.2E-16</v>
      </c>
      <c r="J146" s="3">
        <v>16</v>
      </c>
      <c r="K146" t="s">
        <v>2517</v>
      </c>
      <c r="L146" s="3" t="s">
        <v>196</v>
      </c>
      <c r="O146" t="s">
        <v>1897</v>
      </c>
      <c r="P146" s="5" t="s">
        <v>6</v>
      </c>
      <c r="Q146" t="s">
        <v>1896</v>
      </c>
      <c r="R146">
        <v>117</v>
      </c>
      <c r="S146">
        <v>1801</v>
      </c>
      <c r="T146">
        <v>419</v>
      </c>
      <c r="U146">
        <v>19700</v>
      </c>
      <c r="V146" s="1">
        <v>2.0000000000000001E-22</v>
      </c>
      <c r="W146" s="1">
        <v>8.1000000000000005E-20</v>
      </c>
      <c r="X146" s="3">
        <v>6</v>
      </c>
      <c r="Y146" t="s">
        <v>1895</v>
      </c>
      <c r="Z146" s="3" t="s">
        <v>194</v>
      </c>
      <c r="AQ146" t="s">
        <v>1675</v>
      </c>
      <c r="AR146" t="s">
        <v>6</v>
      </c>
      <c r="AS146" t="s">
        <v>1674</v>
      </c>
      <c r="AT146">
        <v>46</v>
      </c>
      <c r="AU146">
        <v>1155</v>
      </c>
      <c r="AV146">
        <v>349</v>
      </c>
      <c r="AW146">
        <v>19700</v>
      </c>
      <c r="AX146">
        <v>1.5999999999999999E-6</v>
      </c>
      <c r="AY146">
        <v>3.4999999999999997E-5</v>
      </c>
      <c r="AZ146">
        <v>56</v>
      </c>
      <c r="BA146" t="s">
        <v>2222</v>
      </c>
      <c r="BB146" t="s">
        <v>2622</v>
      </c>
    </row>
    <row r="147" spans="1:54" x14ac:dyDescent="0.2">
      <c r="A147" t="s">
        <v>1883</v>
      </c>
      <c r="B147" s="5" t="s">
        <v>6</v>
      </c>
      <c r="C147" t="s">
        <v>1882</v>
      </c>
      <c r="D147">
        <v>66</v>
      </c>
      <c r="E147">
        <v>1223</v>
      </c>
      <c r="F147">
        <v>272</v>
      </c>
      <c r="G147">
        <v>19700</v>
      </c>
      <c r="H147" s="1">
        <v>2.6999999999999999E-18</v>
      </c>
      <c r="I147" s="1">
        <v>2.9999999999999999E-16</v>
      </c>
      <c r="J147" s="3">
        <v>17</v>
      </c>
      <c r="K147" t="s">
        <v>2516</v>
      </c>
      <c r="L147" s="3" t="s">
        <v>196</v>
      </c>
      <c r="O147" t="s">
        <v>61</v>
      </c>
      <c r="P147" s="5" t="s">
        <v>6</v>
      </c>
      <c r="Q147" t="s">
        <v>62</v>
      </c>
      <c r="R147">
        <v>360</v>
      </c>
      <c r="S147">
        <v>1801</v>
      </c>
      <c r="T147">
        <v>2291</v>
      </c>
      <c r="U147">
        <v>19700</v>
      </c>
      <c r="V147" s="1">
        <v>2.6E-22</v>
      </c>
      <c r="W147" s="1">
        <v>8.9000000000000006E-20</v>
      </c>
      <c r="X147" s="3">
        <v>7</v>
      </c>
      <c r="Y147" t="s">
        <v>1894</v>
      </c>
      <c r="Z147" s="3" t="s">
        <v>194</v>
      </c>
      <c r="AQ147" t="s">
        <v>1666</v>
      </c>
      <c r="AR147" t="s">
        <v>6</v>
      </c>
      <c r="AS147" t="s">
        <v>1665</v>
      </c>
      <c r="AT147">
        <v>8</v>
      </c>
      <c r="AU147">
        <v>1155</v>
      </c>
      <c r="AV147">
        <v>10</v>
      </c>
      <c r="AW147">
        <v>19700</v>
      </c>
      <c r="AX147">
        <v>2.3E-6</v>
      </c>
      <c r="AY147">
        <v>5.0000000000000002E-5</v>
      </c>
      <c r="AZ147">
        <v>57</v>
      </c>
      <c r="BA147" t="s">
        <v>1664</v>
      </c>
      <c r="BB147" t="s">
        <v>2622</v>
      </c>
    </row>
    <row r="148" spans="1:54" x14ac:dyDescent="0.2">
      <c r="A148" t="s">
        <v>1867</v>
      </c>
      <c r="B148" s="5" t="s">
        <v>6</v>
      </c>
      <c r="C148" t="s">
        <v>1866</v>
      </c>
      <c r="D148">
        <v>114</v>
      </c>
      <c r="E148">
        <v>1223</v>
      </c>
      <c r="F148">
        <v>712</v>
      </c>
      <c r="G148">
        <v>19700</v>
      </c>
      <c r="H148" s="1">
        <v>5.2000000000000001E-18</v>
      </c>
      <c r="I148" s="1">
        <v>5.1999999999999997E-16</v>
      </c>
      <c r="J148" s="3">
        <v>18</v>
      </c>
      <c r="K148" t="s">
        <v>2262</v>
      </c>
      <c r="L148" s="3" t="s">
        <v>196</v>
      </c>
      <c r="O148" t="s">
        <v>1893</v>
      </c>
      <c r="P148" s="5" t="s">
        <v>6</v>
      </c>
      <c r="Q148" t="s">
        <v>1892</v>
      </c>
      <c r="R148">
        <v>87</v>
      </c>
      <c r="S148">
        <v>1801</v>
      </c>
      <c r="T148">
        <v>249</v>
      </c>
      <c r="U148">
        <v>19700</v>
      </c>
      <c r="V148" s="1">
        <v>4.5999999999999996E-22</v>
      </c>
      <c r="W148" s="1">
        <v>1.4E-19</v>
      </c>
      <c r="X148" s="3">
        <v>8</v>
      </c>
      <c r="Y148" t="s">
        <v>1881</v>
      </c>
      <c r="Z148" s="3" t="s">
        <v>194</v>
      </c>
      <c r="AQ148" t="s">
        <v>1778</v>
      </c>
      <c r="AR148" t="s">
        <v>6</v>
      </c>
      <c r="AS148" t="s">
        <v>1777</v>
      </c>
      <c r="AT148">
        <v>66</v>
      </c>
      <c r="AU148">
        <v>1155</v>
      </c>
      <c r="AV148">
        <v>597</v>
      </c>
      <c r="AW148">
        <v>19700</v>
      </c>
      <c r="AX148">
        <v>2.9000000000000002E-6</v>
      </c>
      <c r="AY148">
        <v>6.0999999999999999E-5</v>
      </c>
      <c r="AZ148">
        <v>58</v>
      </c>
      <c r="BA148" t="s">
        <v>2221</v>
      </c>
      <c r="BB148" t="s">
        <v>2622</v>
      </c>
    </row>
    <row r="149" spans="1:54" x14ac:dyDescent="0.2">
      <c r="A149" t="s">
        <v>1865</v>
      </c>
      <c r="B149" s="5" t="s">
        <v>6</v>
      </c>
      <c r="C149" t="s">
        <v>1864</v>
      </c>
      <c r="D149">
        <v>114</v>
      </c>
      <c r="E149">
        <v>1223</v>
      </c>
      <c r="F149">
        <v>712</v>
      </c>
      <c r="G149">
        <v>19700</v>
      </c>
      <c r="H149" s="1">
        <v>5.2000000000000001E-18</v>
      </c>
      <c r="I149" s="1">
        <v>5.1999999999999997E-16</v>
      </c>
      <c r="J149" s="3">
        <v>19</v>
      </c>
      <c r="K149" t="s">
        <v>2262</v>
      </c>
      <c r="L149" s="3" t="s">
        <v>196</v>
      </c>
      <c r="O149" t="s">
        <v>1891</v>
      </c>
      <c r="P149" s="5" t="s">
        <v>6</v>
      </c>
      <c r="Q149" t="s">
        <v>1890</v>
      </c>
      <c r="R149">
        <v>77</v>
      </c>
      <c r="S149">
        <v>1801</v>
      </c>
      <c r="T149">
        <v>206</v>
      </c>
      <c r="U149">
        <v>19700</v>
      </c>
      <c r="V149" s="1">
        <v>4.4999999999999997E-21</v>
      </c>
      <c r="W149" s="1">
        <v>1.0999999999999999E-18</v>
      </c>
      <c r="X149" s="3">
        <v>9</v>
      </c>
      <c r="Y149" t="s">
        <v>1875</v>
      </c>
      <c r="Z149" s="3" t="s">
        <v>194</v>
      </c>
      <c r="AQ149" t="s">
        <v>1729</v>
      </c>
      <c r="AR149" t="s">
        <v>6</v>
      </c>
      <c r="AS149" t="s">
        <v>1728</v>
      </c>
      <c r="AT149">
        <v>22</v>
      </c>
      <c r="AU149">
        <v>1155</v>
      </c>
      <c r="AV149">
        <v>112</v>
      </c>
      <c r="AW149">
        <v>19700</v>
      </c>
      <c r="AX149">
        <v>4.3000000000000003E-6</v>
      </c>
      <c r="AY149">
        <v>9.2E-5</v>
      </c>
      <c r="AZ149">
        <v>59</v>
      </c>
      <c r="BA149" t="s">
        <v>2182</v>
      </c>
      <c r="BB149" t="s">
        <v>2622</v>
      </c>
    </row>
    <row r="150" spans="1:54" x14ac:dyDescent="0.2">
      <c r="A150" t="s">
        <v>46</v>
      </c>
      <c r="B150" s="5" t="s">
        <v>6</v>
      </c>
      <c r="C150" t="s">
        <v>47</v>
      </c>
      <c r="D150">
        <v>403</v>
      </c>
      <c r="E150">
        <v>1223</v>
      </c>
      <c r="F150">
        <v>4330</v>
      </c>
      <c r="G150">
        <v>19700</v>
      </c>
      <c r="H150" s="1">
        <v>8.9999999999999999E-18</v>
      </c>
      <c r="I150" s="1">
        <v>8.4000000000000004E-16</v>
      </c>
      <c r="J150" s="3">
        <v>20</v>
      </c>
      <c r="K150" t="s">
        <v>2515</v>
      </c>
      <c r="L150" s="3" t="s">
        <v>196</v>
      </c>
      <c r="O150" t="s">
        <v>1889</v>
      </c>
      <c r="P150" s="5" t="s">
        <v>6</v>
      </c>
      <c r="Q150" t="s">
        <v>1888</v>
      </c>
      <c r="R150">
        <v>87</v>
      </c>
      <c r="S150">
        <v>1801</v>
      </c>
      <c r="T150">
        <v>260</v>
      </c>
      <c r="U150">
        <v>19700</v>
      </c>
      <c r="V150" s="1">
        <v>4.7000000000000003E-21</v>
      </c>
      <c r="W150" s="1">
        <v>1.0999999999999999E-18</v>
      </c>
      <c r="X150" s="3">
        <v>9</v>
      </c>
      <c r="Y150" t="s">
        <v>1881</v>
      </c>
      <c r="Z150" s="3" t="s">
        <v>194</v>
      </c>
      <c r="AQ150" t="s">
        <v>1660</v>
      </c>
      <c r="AR150" t="s">
        <v>6</v>
      </c>
      <c r="AS150" t="s">
        <v>1659</v>
      </c>
      <c r="AT150">
        <v>149</v>
      </c>
      <c r="AU150">
        <v>1155</v>
      </c>
      <c r="AV150">
        <v>1738</v>
      </c>
      <c r="AW150">
        <v>19700</v>
      </c>
      <c r="AX150">
        <v>4.8999999999999997E-6</v>
      </c>
      <c r="AY150">
        <v>1E-4</v>
      </c>
      <c r="AZ150">
        <v>60</v>
      </c>
      <c r="BA150" t="s">
        <v>2220</v>
      </c>
      <c r="BB150" t="s">
        <v>2622</v>
      </c>
    </row>
    <row r="151" spans="1:54" x14ac:dyDescent="0.2">
      <c r="A151" t="s">
        <v>1862</v>
      </c>
      <c r="B151" s="5" t="s">
        <v>6</v>
      </c>
      <c r="C151" t="s">
        <v>1861</v>
      </c>
      <c r="D151">
        <v>113</v>
      </c>
      <c r="E151">
        <v>1223</v>
      </c>
      <c r="F151">
        <v>709</v>
      </c>
      <c r="G151">
        <v>19700</v>
      </c>
      <c r="H151" s="1">
        <v>1.0000000000000001E-17</v>
      </c>
      <c r="I151" s="1">
        <v>9.0000000000000003E-16</v>
      </c>
      <c r="J151" s="3">
        <v>21</v>
      </c>
      <c r="K151" t="s">
        <v>2514</v>
      </c>
      <c r="L151" s="3" t="s">
        <v>196</v>
      </c>
      <c r="O151" t="s">
        <v>1887</v>
      </c>
      <c r="P151" s="5" t="s">
        <v>6</v>
      </c>
      <c r="Q151" t="s">
        <v>1886</v>
      </c>
      <c r="R151">
        <v>84</v>
      </c>
      <c r="S151">
        <v>1801</v>
      </c>
      <c r="T151">
        <v>248</v>
      </c>
      <c r="U151">
        <v>19700</v>
      </c>
      <c r="V151" s="1">
        <v>1.2E-20</v>
      </c>
      <c r="W151" s="1">
        <v>2.3999999999999999E-18</v>
      </c>
      <c r="X151" s="3">
        <v>11</v>
      </c>
      <c r="Y151" t="s">
        <v>1872</v>
      </c>
      <c r="Z151" s="3" t="s">
        <v>194</v>
      </c>
      <c r="AQ151" t="s">
        <v>1677</v>
      </c>
      <c r="AR151" t="s">
        <v>6</v>
      </c>
      <c r="AS151" t="s">
        <v>1676</v>
      </c>
      <c r="AT151">
        <v>15</v>
      </c>
      <c r="AU151">
        <v>1155</v>
      </c>
      <c r="AV151">
        <v>55</v>
      </c>
      <c r="AW151">
        <v>19700</v>
      </c>
      <c r="AX151">
        <v>5.3000000000000001E-6</v>
      </c>
      <c r="AY151">
        <v>1.1E-4</v>
      </c>
      <c r="AZ151">
        <v>61</v>
      </c>
      <c r="BA151" t="s">
        <v>2219</v>
      </c>
      <c r="BB151" t="s">
        <v>2622</v>
      </c>
    </row>
    <row r="152" spans="1:54" x14ac:dyDescent="0.2">
      <c r="A152" t="s">
        <v>1856</v>
      </c>
      <c r="B152" s="5" t="s">
        <v>6</v>
      </c>
      <c r="C152" t="s">
        <v>1855</v>
      </c>
      <c r="D152">
        <v>115</v>
      </c>
      <c r="E152">
        <v>1223</v>
      </c>
      <c r="F152">
        <v>732</v>
      </c>
      <c r="G152">
        <v>19700</v>
      </c>
      <c r="H152" s="1">
        <v>1.3E-17</v>
      </c>
      <c r="I152" s="1">
        <v>1.0999999999999999E-15</v>
      </c>
      <c r="J152" s="3">
        <v>22</v>
      </c>
      <c r="K152" t="s">
        <v>2259</v>
      </c>
      <c r="L152" s="3" t="s">
        <v>196</v>
      </c>
      <c r="O152" t="s">
        <v>1885</v>
      </c>
      <c r="P152" s="5" t="s">
        <v>6</v>
      </c>
      <c r="Q152" t="s">
        <v>1884</v>
      </c>
      <c r="R152">
        <v>84</v>
      </c>
      <c r="S152">
        <v>1801</v>
      </c>
      <c r="T152">
        <v>248</v>
      </c>
      <c r="U152">
        <v>19700</v>
      </c>
      <c r="V152" s="1">
        <v>1.2E-20</v>
      </c>
      <c r="W152" s="1">
        <v>2.3999999999999999E-18</v>
      </c>
      <c r="X152" s="3">
        <v>11</v>
      </c>
      <c r="Y152" t="s">
        <v>1872</v>
      </c>
      <c r="Z152" s="3" t="s">
        <v>194</v>
      </c>
      <c r="AQ152" t="s">
        <v>1669</v>
      </c>
      <c r="AR152" t="s">
        <v>6</v>
      </c>
      <c r="AS152" t="s">
        <v>1668</v>
      </c>
      <c r="AT152">
        <v>15</v>
      </c>
      <c r="AU152">
        <v>1155</v>
      </c>
      <c r="AV152">
        <v>56</v>
      </c>
      <c r="AW152">
        <v>19700</v>
      </c>
      <c r="AX152">
        <v>6.2999999999999998E-6</v>
      </c>
      <c r="AY152">
        <v>1.2999999999999999E-4</v>
      </c>
      <c r="AZ152">
        <v>62</v>
      </c>
      <c r="BA152" t="s">
        <v>2219</v>
      </c>
      <c r="BB152" t="s">
        <v>2622</v>
      </c>
    </row>
    <row r="153" spans="1:54" x14ac:dyDescent="0.2">
      <c r="A153" t="s">
        <v>1854</v>
      </c>
      <c r="B153" s="5" t="s">
        <v>6</v>
      </c>
      <c r="C153" t="s">
        <v>1853</v>
      </c>
      <c r="D153">
        <v>115</v>
      </c>
      <c r="E153">
        <v>1223</v>
      </c>
      <c r="F153">
        <v>739</v>
      </c>
      <c r="G153">
        <v>19700</v>
      </c>
      <c r="H153" s="1">
        <v>2.3999999999999999E-17</v>
      </c>
      <c r="I153" s="1">
        <v>2.0000000000000002E-15</v>
      </c>
      <c r="J153" s="3">
        <v>23</v>
      </c>
      <c r="K153" t="s">
        <v>2259</v>
      </c>
      <c r="L153" s="3" t="s">
        <v>196</v>
      </c>
      <c r="O153" t="s">
        <v>1883</v>
      </c>
      <c r="P153" s="5" t="s">
        <v>6</v>
      </c>
      <c r="Q153" t="s">
        <v>1882</v>
      </c>
      <c r="R153">
        <v>87</v>
      </c>
      <c r="S153">
        <v>1801</v>
      </c>
      <c r="T153">
        <v>272</v>
      </c>
      <c r="U153">
        <v>19700</v>
      </c>
      <c r="V153" s="1">
        <v>5.1000000000000002E-20</v>
      </c>
      <c r="W153" s="1">
        <v>9.3999999999999993E-18</v>
      </c>
      <c r="X153" s="3">
        <v>13</v>
      </c>
      <c r="Y153" t="s">
        <v>1881</v>
      </c>
      <c r="Z153" s="3" t="s">
        <v>194</v>
      </c>
      <c r="AQ153" t="s">
        <v>1654</v>
      </c>
      <c r="AR153" t="s">
        <v>6</v>
      </c>
      <c r="AS153" t="s">
        <v>1653</v>
      </c>
      <c r="AT153">
        <v>10</v>
      </c>
      <c r="AU153">
        <v>1155</v>
      </c>
      <c r="AV153">
        <v>23</v>
      </c>
      <c r="AW153">
        <v>19700</v>
      </c>
      <c r="AX153">
        <v>7.5000000000000002E-6</v>
      </c>
      <c r="AY153">
        <v>1.4999999999999999E-4</v>
      </c>
      <c r="AZ153">
        <v>63</v>
      </c>
      <c r="BA153" t="s">
        <v>1652</v>
      </c>
      <c r="BB153" t="s">
        <v>2622</v>
      </c>
    </row>
    <row r="154" spans="1:54" x14ac:dyDescent="0.2">
      <c r="A154" t="s">
        <v>1871</v>
      </c>
      <c r="B154" s="5" t="s">
        <v>6</v>
      </c>
      <c r="C154" t="s">
        <v>1870</v>
      </c>
      <c r="D154">
        <v>67</v>
      </c>
      <c r="E154">
        <v>1223</v>
      </c>
      <c r="F154">
        <v>302</v>
      </c>
      <c r="G154">
        <v>19700</v>
      </c>
      <c r="H154" s="1">
        <v>7.4999999999999998E-17</v>
      </c>
      <c r="I154" s="1">
        <v>5.8999999999999996E-15</v>
      </c>
      <c r="J154" s="3">
        <v>24</v>
      </c>
      <c r="K154" t="s">
        <v>2513</v>
      </c>
      <c r="L154" s="3" t="s">
        <v>196</v>
      </c>
      <c r="O154" t="s">
        <v>52</v>
      </c>
      <c r="P154" s="5" t="s">
        <v>6</v>
      </c>
      <c r="Q154" t="s">
        <v>53</v>
      </c>
      <c r="R154">
        <v>411</v>
      </c>
      <c r="S154">
        <v>1801</v>
      </c>
      <c r="T154">
        <v>2852</v>
      </c>
      <c r="U154">
        <v>19700</v>
      </c>
      <c r="V154" s="1">
        <v>2E-19</v>
      </c>
      <c r="W154" s="1">
        <v>3.3999999999999998E-17</v>
      </c>
      <c r="X154" s="3">
        <v>14</v>
      </c>
      <c r="Y154" t="s">
        <v>1880</v>
      </c>
      <c r="Z154" s="3" t="s">
        <v>194</v>
      </c>
      <c r="AQ154" t="s">
        <v>1737</v>
      </c>
      <c r="AR154" t="s">
        <v>6</v>
      </c>
      <c r="AS154" t="s">
        <v>1736</v>
      </c>
      <c r="AT154">
        <v>19</v>
      </c>
      <c r="AU154">
        <v>1155</v>
      </c>
      <c r="AV154">
        <v>92</v>
      </c>
      <c r="AW154">
        <v>19700</v>
      </c>
      <c r="AX154">
        <v>1.0000000000000001E-5</v>
      </c>
      <c r="AY154">
        <v>2.0000000000000001E-4</v>
      </c>
      <c r="AZ154">
        <v>64</v>
      </c>
      <c r="BA154" t="s">
        <v>2218</v>
      </c>
      <c r="BB154" t="s">
        <v>2622</v>
      </c>
    </row>
    <row r="155" spans="1:54" x14ac:dyDescent="0.2">
      <c r="A155" t="s">
        <v>1851</v>
      </c>
      <c r="B155" s="5" t="s">
        <v>6</v>
      </c>
      <c r="C155" t="s">
        <v>1850</v>
      </c>
      <c r="D155">
        <v>63</v>
      </c>
      <c r="E155">
        <v>1223</v>
      </c>
      <c r="F155">
        <v>306</v>
      </c>
      <c r="G155">
        <v>19700</v>
      </c>
      <c r="H155" s="1">
        <v>1.3E-14</v>
      </c>
      <c r="I155" s="1">
        <v>9.8000000000000007E-13</v>
      </c>
      <c r="J155" s="3">
        <v>25</v>
      </c>
      <c r="K155" t="s">
        <v>2512</v>
      </c>
      <c r="L155" s="3" t="s">
        <v>196</v>
      </c>
      <c r="O155" t="s">
        <v>1879</v>
      </c>
      <c r="P155" s="5" t="s">
        <v>6</v>
      </c>
      <c r="Q155" t="s">
        <v>1878</v>
      </c>
      <c r="R155">
        <v>77</v>
      </c>
      <c r="S155">
        <v>1801</v>
      </c>
      <c r="T155">
        <v>229</v>
      </c>
      <c r="U155">
        <v>19700</v>
      </c>
      <c r="V155" s="1">
        <v>7.0000000000000003E-19</v>
      </c>
      <c r="W155" s="1">
        <v>9.9999999999999998E-17</v>
      </c>
      <c r="X155" s="3">
        <v>15</v>
      </c>
      <c r="Y155" t="s">
        <v>1875</v>
      </c>
      <c r="Z155" s="3" t="s">
        <v>194</v>
      </c>
      <c r="AQ155" t="s">
        <v>1742</v>
      </c>
      <c r="AR155" t="s">
        <v>6</v>
      </c>
      <c r="AS155" t="s">
        <v>1741</v>
      </c>
      <c r="AT155">
        <v>19</v>
      </c>
      <c r="AU155">
        <v>1155</v>
      </c>
      <c r="AV155">
        <v>92</v>
      </c>
      <c r="AW155">
        <v>19700</v>
      </c>
      <c r="AX155">
        <v>1.0000000000000001E-5</v>
      </c>
      <c r="AY155">
        <v>2.0000000000000001E-4</v>
      </c>
      <c r="AZ155">
        <v>64</v>
      </c>
      <c r="BA155" t="s">
        <v>2218</v>
      </c>
      <c r="BB155" t="s">
        <v>2622</v>
      </c>
    </row>
    <row r="156" spans="1:54" x14ac:dyDescent="0.2">
      <c r="A156" t="s">
        <v>1848</v>
      </c>
      <c r="B156" s="5" t="s">
        <v>6</v>
      </c>
      <c r="C156" t="s">
        <v>1847</v>
      </c>
      <c r="D156">
        <v>62</v>
      </c>
      <c r="E156">
        <v>1223</v>
      </c>
      <c r="F156">
        <v>302</v>
      </c>
      <c r="G156">
        <v>19700</v>
      </c>
      <c r="H156" s="1">
        <v>2.3999999999999999E-14</v>
      </c>
      <c r="I156" s="1">
        <v>1.7E-12</v>
      </c>
      <c r="J156" s="3">
        <v>26</v>
      </c>
      <c r="K156" t="s">
        <v>2511</v>
      </c>
      <c r="L156" s="3" t="s">
        <v>196</v>
      </c>
      <c r="O156" t="s">
        <v>1877</v>
      </c>
      <c r="P156" s="5" t="s">
        <v>6</v>
      </c>
      <c r="Q156" t="s">
        <v>1876</v>
      </c>
      <c r="R156">
        <v>77</v>
      </c>
      <c r="S156">
        <v>1801</v>
      </c>
      <c r="T156">
        <v>229</v>
      </c>
      <c r="U156">
        <v>19700</v>
      </c>
      <c r="V156" s="1">
        <v>7.0000000000000003E-19</v>
      </c>
      <c r="W156" s="1">
        <v>9.9999999999999998E-17</v>
      </c>
      <c r="X156" s="3">
        <v>15</v>
      </c>
      <c r="Y156" t="s">
        <v>1875</v>
      </c>
      <c r="Z156" s="3" t="s">
        <v>194</v>
      </c>
      <c r="AQ156" t="s">
        <v>1735</v>
      </c>
      <c r="AR156" t="s">
        <v>6</v>
      </c>
      <c r="AS156" t="s">
        <v>1734</v>
      </c>
      <c r="AT156">
        <v>19</v>
      </c>
      <c r="AU156">
        <v>1155</v>
      </c>
      <c r="AV156">
        <v>92</v>
      </c>
      <c r="AW156">
        <v>19700</v>
      </c>
      <c r="AX156">
        <v>1.0000000000000001E-5</v>
      </c>
      <c r="AY156">
        <v>2.0000000000000001E-4</v>
      </c>
      <c r="AZ156">
        <v>64</v>
      </c>
      <c r="BA156" t="s">
        <v>2218</v>
      </c>
      <c r="BB156" t="s">
        <v>2622</v>
      </c>
    </row>
    <row r="157" spans="1:54" x14ac:dyDescent="0.2">
      <c r="A157" t="s">
        <v>1859</v>
      </c>
      <c r="B157" s="5" t="s">
        <v>6</v>
      </c>
      <c r="C157" t="s">
        <v>1858</v>
      </c>
      <c r="D157">
        <v>49</v>
      </c>
      <c r="E157">
        <v>1223</v>
      </c>
      <c r="F157">
        <v>210</v>
      </c>
      <c r="G157">
        <v>19700</v>
      </c>
      <c r="H157" s="1">
        <v>2.2999999999999998E-13</v>
      </c>
      <c r="I157" s="1">
        <v>1.6E-11</v>
      </c>
      <c r="J157" s="3">
        <v>27</v>
      </c>
      <c r="K157" t="s">
        <v>2510</v>
      </c>
      <c r="L157" s="3" t="s">
        <v>196</v>
      </c>
      <c r="O157" t="s">
        <v>1874</v>
      </c>
      <c r="P157" s="5" t="s">
        <v>6</v>
      </c>
      <c r="Q157" t="s">
        <v>1873</v>
      </c>
      <c r="R157">
        <v>84</v>
      </c>
      <c r="S157">
        <v>1801</v>
      </c>
      <c r="T157">
        <v>271</v>
      </c>
      <c r="U157">
        <v>19700</v>
      </c>
      <c r="V157" s="1">
        <v>1.0999999999999999E-18</v>
      </c>
      <c r="W157" s="1">
        <v>1.6000000000000001E-16</v>
      </c>
      <c r="X157" s="3">
        <v>15</v>
      </c>
      <c r="Y157" t="s">
        <v>1872</v>
      </c>
      <c r="Z157" s="3" t="s">
        <v>194</v>
      </c>
      <c r="AQ157" t="s">
        <v>1717</v>
      </c>
      <c r="AR157" t="s">
        <v>6</v>
      </c>
      <c r="AS157" t="s">
        <v>1716</v>
      </c>
      <c r="AT157">
        <v>28</v>
      </c>
      <c r="AU157">
        <v>1155</v>
      </c>
      <c r="AV157">
        <v>179</v>
      </c>
      <c r="AW157">
        <v>19700</v>
      </c>
      <c r="AX157">
        <v>1.1E-5</v>
      </c>
      <c r="AY157">
        <v>2.2000000000000001E-4</v>
      </c>
      <c r="AZ157">
        <v>65</v>
      </c>
      <c r="BA157" t="s">
        <v>2217</v>
      </c>
      <c r="BB157" t="s">
        <v>2622</v>
      </c>
    </row>
    <row r="158" spans="1:54" x14ac:dyDescent="0.2">
      <c r="A158" t="s">
        <v>1845</v>
      </c>
      <c r="B158" s="5" t="s">
        <v>6</v>
      </c>
      <c r="C158" t="s">
        <v>1844</v>
      </c>
      <c r="D158">
        <v>67</v>
      </c>
      <c r="E158">
        <v>1223</v>
      </c>
      <c r="F158">
        <v>367</v>
      </c>
      <c r="G158">
        <v>19700</v>
      </c>
      <c r="H158" s="1">
        <v>2.7000000000000001E-13</v>
      </c>
      <c r="I158" s="1">
        <v>1.7999999999999999E-11</v>
      </c>
      <c r="J158" s="3">
        <v>28</v>
      </c>
      <c r="K158" t="s">
        <v>2509</v>
      </c>
      <c r="L158" s="3" t="s">
        <v>196</v>
      </c>
      <c r="O158" t="s">
        <v>1871</v>
      </c>
      <c r="P158" s="5" t="s">
        <v>6</v>
      </c>
      <c r="Q158" t="s">
        <v>1870</v>
      </c>
      <c r="R158">
        <v>88</v>
      </c>
      <c r="S158">
        <v>1801</v>
      </c>
      <c r="T158">
        <v>302</v>
      </c>
      <c r="U158">
        <v>19700</v>
      </c>
      <c r="V158" s="1">
        <v>4.2E-18</v>
      </c>
      <c r="W158" s="1">
        <v>5.6000000000000003E-16</v>
      </c>
      <c r="X158" s="3">
        <v>18</v>
      </c>
      <c r="Y158" t="s">
        <v>1869</v>
      </c>
      <c r="Z158" s="3" t="s">
        <v>194</v>
      </c>
      <c r="AQ158" t="s">
        <v>1680</v>
      </c>
      <c r="AR158" t="s">
        <v>6</v>
      </c>
      <c r="AS158" t="s">
        <v>1679</v>
      </c>
      <c r="AT158">
        <v>17</v>
      </c>
      <c r="AU158">
        <v>1155</v>
      </c>
      <c r="AV158">
        <v>78</v>
      </c>
      <c r="AW158">
        <v>19700</v>
      </c>
      <c r="AX158">
        <v>1.5999999999999999E-5</v>
      </c>
      <c r="AY158">
        <v>3.2000000000000003E-4</v>
      </c>
      <c r="AZ158">
        <v>66</v>
      </c>
      <c r="BA158" t="s">
        <v>2216</v>
      </c>
      <c r="BB158" t="s">
        <v>2622</v>
      </c>
    </row>
    <row r="159" spans="1:54" x14ac:dyDescent="0.2">
      <c r="A159" t="s">
        <v>1833</v>
      </c>
      <c r="B159" s="5" t="s">
        <v>6</v>
      </c>
      <c r="C159" t="s">
        <v>1832</v>
      </c>
      <c r="D159">
        <v>54</v>
      </c>
      <c r="E159">
        <v>1223</v>
      </c>
      <c r="F159">
        <v>271</v>
      </c>
      <c r="G159">
        <v>19700</v>
      </c>
      <c r="H159" s="1">
        <v>3.1000000000000001E-12</v>
      </c>
      <c r="I159" s="1">
        <v>2.0000000000000001E-10</v>
      </c>
      <c r="J159" s="3">
        <v>29</v>
      </c>
      <c r="K159" t="s">
        <v>2508</v>
      </c>
      <c r="L159" s="3" t="s">
        <v>196</v>
      </c>
      <c r="O159" t="s">
        <v>46</v>
      </c>
      <c r="P159" s="5" t="s">
        <v>6</v>
      </c>
      <c r="Q159" t="s">
        <v>47</v>
      </c>
      <c r="R159">
        <v>559</v>
      </c>
      <c r="S159">
        <v>1801</v>
      </c>
      <c r="T159">
        <v>4330</v>
      </c>
      <c r="U159">
        <v>19700</v>
      </c>
      <c r="V159" s="1">
        <v>1.3E-17</v>
      </c>
      <c r="W159" s="1">
        <v>1.6E-15</v>
      </c>
      <c r="X159" s="3">
        <v>19</v>
      </c>
      <c r="Y159" t="s">
        <v>1868</v>
      </c>
      <c r="Z159" s="3" t="s">
        <v>194</v>
      </c>
      <c r="AQ159" t="s">
        <v>1651</v>
      </c>
      <c r="AR159" t="s">
        <v>6</v>
      </c>
      <c r="AS159" t="s">
        <v>1650</v>
      </c>
      <c r="AT159">
        <v>10</v>
      </c>
      <c r="AU159">
        <v>1155</v>
      </c>
      <c r="AV159">
        <v>28</v>
      </c>
      <c r="AW159">
        <v>19700</v>
      </c>
      <c r="AX159">
        <v>3.0000000000000001E-5</v>
      </c>
      <c r="AY159">
        <v>5.6999999999999998E-4</v>
      </c>
      <c r="AZ159">
        <v>67</v>
      </c>
      <c r="BA159" t="s">
        <v>2215</v>
      </c>
      <c r="BB159" t="s">
        <v>2622</v>
      </c>
    </row>
    <row r="160" spans="1:54" x14ac:dyDescent="0.2">
      <c r="A160" t="s">
        <v>1842</v>
      </c>
      <c r="B160" s="5" t="s">
        <v>6</v>
      </c>
      <c r="C160" t="s">
        <v>1841</v>
      </c>
      <c r="D160">
        <v>43</v>
      </c>
      <c r="E160">
        <v>1223</v>
      </c>
      <c r="F160">
        <v>186</v>
      </c>
      <c r="G160">
        <v>19700</v>
      </c>
      <c r="H160" s="1">
        <v>8.5999999999999997E-12</v>
      </c>
      <c r="I160" s="1">
        <v>5.4E-10</v>
      </c>
      <c r="J160" s="3">
        <v>30</v>
      </c>
      <c r="K160" t="s">
        <v>2248</v>
      </c>
      <c r="L160" s="3" t="s">
        <v>196</v>
      </c>
      <c r="O160" t="s">
        <v>1867</v>
      </c>
      <c r="P160" s="5" t="s">
        <v>6</v>
      </c>
      <c r="Q160" t="s">
        <v>1866</v>
      </c>
      <c r="R160">
        <v>146</v>
      </c>
      <c r="S160">
        <v>1801</v>
      </c>
      <c r="T160">
        <v>712</v>
      </c>
      <c r="U160">
        <v>19700</v>
      </c>
      <c r="V160" s="1">
        <v>5.4000000000000002E-17</v>
      </c>
      <c r="W160" s="1">
        <v>6.1999999999999998E-15</v>
      </c>
      <c r="X160" s="3">
        <v>20</v>
      </c>
      <c r="Y160" t="s">
        <v>1863</v>
      </c>
      <c r="Z160" s="3" t="s">
        <v>194</v>
      </c>
      <c r="AQ160" t="s">
        <v>5</v>
      </c>
      <c r="AR160" t="s">
        <v>6</v>
      </c>
      <c r="AS160" t="s">
        <v>7</v>
      </c>
      <c r="AT160">
        <v>22</v>
      </c>
      <c r="AU160">
        <v>1155</v>
      </c>
      <c r="AV160">
        <v>130</v>
      </c>
      <c r="AW160">
        <v>19700</v>
      </c>
      <c r="AX160">
        <v>3.4E-5</v>
      </c>
      <c r="AY160">
        <v>6.3000000000000003E-4</v>
      </c>
      <c r="AZ160">
        <v>68</v>
      </c>
      <c r="BA160" t="s">
        <v>2214</v>
      </c>
      <c r="BB160" t="s">
        <v>2622</v>
      </c>
    </row>
    <row r="161" spans="1:54" x14ac:dyDescent="0.2">
      <c r="A161" t="s">
        <v>1836</v>
      </c>
      <c r="B161" s="5" t="s">
        <v>6</v>
      </c>
      <c r="C161" t="s">
        <v>1835</v>
      </c>
      <c r="D161">
        <v>34</v>
      </c>
      <c r="E161">
        <v>1223</v>
      </c>
      <c r="F161">
        <v>121</v>
      </c>
      <c r="G161">
        <v>19700</v>
      </c>
      <c r="H161" s="1">
        <v>1.6E-11</v>
      </c>
      <c r="I161" s="1">
        <v>9.2999999999999999E-10</v>
      </c>
      <c r="J161" s="3">
        <v>31</v>
      </c>
      <c r="K161" t="s">
        <v>2247</v>
      </c>
      <c r="L161" s="3" t="s">
        <v>196</v>
      </c>
      <c r="O161" t="s">
        <v>1865</v>
      </c>
      <c r="P161" s="5" t="s">
        <v>6</v>
      </c>
      <c r="Q161" t="s">
        <v>1864</v>
      </c>
      <c r="R161">
        <v>146</v>
      </c>
      <c r="S161">
        <v>1801</v>
      </c>
      <c r="T161">
        <v>712</v>
      </c>
      <c r="U161">
        <v>19700</v>
      </c>
      <c r="V161" s="1">
        <v>5.4000000000000002E-17</v>
      </c>
      <c r="W161" s="1">
        <v>6.1999999999999998E-15</v>
      </c>
      <c r="X161" s="3">
        <v>20</v>
      </c>
      <c r="Y161" t="s">
        <v>1863</v>
      </c>
      <c r="Z161" s="3" t="s">
        <v>194</v>
      </c>
      <c r="AQ161" t="s">
        <v>9</v>
      </c>
      <c r="AR161" t="s">
        <v>6</v>
      </c>
      <c r="AS161" t="s">
        <v>10</v>
      </c>
      <c r="AT161">
        <v>22</v>
      </c>
      <c r="AU161">
        <v>1155</v>
      </c>
      <c r="AV161">
        <v>130</v>
      </c>
      <c r="AW161">
        <v>19700</v>
      </c>
      <c r="AX161">
        <v>3.4E-5</v>
      </c>
      <c r="AY161">
        <v>6.3000000000000003E-4</v>
      </c>
      <c r="AZ161">
        <v>68</v>
      </c>
      <c r="BA161" t="s">
        <v>2214</v>
      </c>
      <c r="BB161" t="s">
        <v>2622</v>
      </c>
    </row>
    <row r="162" spans="1:54" x14ac:dyDescent="0.2">
      <c r="A162" t="s">
        <v>1809</v>
      </c>
      <c r="B162" s="5" t="s">
        <v>6</v>
      </c>
      <c r="C162" t="s">
        <v>1808</v>
      </c>
      <c r="D162">
        <v>26</v>
      </c>
      <c r="E162">
        <v>1223</v>
      </c>
      <c r="F162">
        <v>68</v>
      </c>
      <c r="G162">
        <v>19700</v>
      </c>
      <c r="H162" s="1">
        <v>1.6E-11</v>
      </c>
      <c r="I162" s="1">
        <v>9.2999999999999999E-10</v>
      </c>
      <c r="J162" s="3">
        <v>32</v>
      </c>
      <c r="K162" t="s">
        <v>2238</v>
      </c>
      <c r="L162" s="3" t="s">
        <v>196</v>
      </c>
      <c r="O162" t="s">
        <v>1862</v>
      </c>
      <c r="P162" s="5" t="s">
        <v>6</v>
      </c>
      <c r="Q162" t="s">
        <v>1861</v>
      </c>
      <c r="R162">
        <v>145</v>
      </c>
      <c r="S162">
        <v>1801</v>
      </c>
      <c r="T162">
        <v>709</v>
      </c>
      <c r="U162">
        <v>19700</v>
      </c>
      <c r="V162" s="1">
        <v>8.5000000000000001E-17</v>
      </c>
      <c r="W162" s="1">
        <v>9.1999999999999996E-15</v>
      </c>
      <c r="X162" s="3">
        <v>22</v>
      </c>
      <c r="Y162" t="s">
        <v>1860</v>
      </c>
      <c r="Z162" s="3" t="s">
        <v>194</v>
      </c>
      <c r="AQ162" t="s">
        <v>36</v>
      </c>
      <c r="AR162" t="s">
        <v>6</v>
      </c>
      <c r="AS162" t="s">
        <v>37</v>
      </c>
      <c r="AT162">
        <v>139</v>
      </c>
      <c r="AU162">
        <v>1155</v>
      </c>
      <c r="AV162">
        <v>1678</v>
      </c>
      <c r="AW162">
        <v>19700</v>
      </c>
      <c r="AX162">
        <v>5.0000000000000002E-5</v>
      </c>
      <c r="AY162">
        <v>9.3000000000000005E-4</v>
      </c>
      <c r="AZ162">
        <v>69</v>
      </c>
      <c r="BA162" t="s">
        <v>2212</v>
      </c>
      <c r="BB162" t="s">
        <v>2622</v>
      </c>
    </row>
    <row r="163" spans="1:54" x14ac:dyDescent="0.2">
      <c r="A163" t="s">
        <v>1830</v>
      </c>
      <c r="B163" s="5" t="s">
        <v>6</v>
      </c>
      <c r="C163" t="s">
        <v>1829</v>
      </c>
      <c r="D163">
        <v>28</v>
      </c>
      <c r="E163">
        <v>1223</v>
      </c>
      <c r="F163">
        <v>83</v>
      </c>
      <c r="G163">
        <v>19700</v>
      </c>
      <c r="H163" s="1">
        <v>2.9E-11</v>
      </c>
      <c r="I163" s="1">
        <v>1.6999999999999999E-9</v>
      </c>
      <c r="J163" s="3">
        <v>33</v>
      </c>
      <c r="K163" t="s">
        <v>2507</v>
      </c>
      <c r="L163" s="3" t="s">
        <v>196</v>
      </c>
      <c r="O163" t="s">
        <v>1859</v>
      </c>
      <c r="P163" s="5" t="s">
        <v>6</v>
      </c>
      <c r="Q163" t="s">
        <v>1858</v>
      </c>
      <c r="R163">
        <v>69</v>
      </c>
      <c r="S163">
        <v>1801</v>
      </c>
      <c r="T163">
        <v>210</v>
      </c>
      <c r="U163">
        <v>19700</v>
      </c>
      <c r="V163" s="1">
        <v>1.2E-16</v>
      </c>
      <c r="W163" s="1">
        <v>1.3E-14</v>
      </c>
      <c r="X163" s="3">
        <v>23</v>
      </c>
      <c r="Y163" t="s">
        <v>1857</v>
      </c>
      <c r="Z163" s="3" t="s">
        <v>194</v>
      </c>
      <c r="AQ163" t="s">
        <v>1628</v>
      </c>
      <c r="AR163" t="s">
        <v>6</v>
      </c>
      <c r="AS163" t="s">
        <v>1627</v>
      </c>
      <c r="AT163">
        <v>13</v>
      </c>
      <c r="AU163">
        <v>1155</v>
      </c>
      <c r="AV163">
        <v>53</v>
      </c>
      <c r="AW163">
        <v>19700</v>
      </c>
      <c r="AX163">
        <v>5.7000000000000003E-5</v>
      </c>
      <c r="AY163">
        <v>1E-3</v>
      </c>
      <c r="AZ163">
        <v>70</v>
      </c>
      <c r="BA163" t="s">
        <v>2213</v>
      </c>
      <c r="BB163" t="s">
        <v>2622</v>
      </c>
    </row>
    <row r="164" spans="1:54" x14ac:dyDescent="0.2">
      <c r="A164" t="s">
        <v>1819</v>
      </c>
      <c r="B164" s="5" t="s">
        <v>6</v>
      </c>
      <c r="C164" t="s">
        <v>1818</v>
      </c>
      <c r="D164">
        <v>25</v>
      </c>
      <c r="E164">
        <v>1223</v>
      </c>
      <c r="F164">
        <v>65</v>
      </c>
      <c r="G164">
        <v>19700</v>
      </c>
      <c r="H164" s="1">
        <v>3.3999999999999999E-11</v>
      </c>
      <c r="I164" s="1">
        <v>1.9000000000000001E-9</v>
      </c>
      <c r="J164" s="3">
        <v>34</v>
      </c>
      <c r="K164" t="s">
        <v>2242</v>
      </c>
      <c r="L164" s="3" t="s">
        <v>196</v>
      </c>
      <c r="O164" t="s">
        <v>1856</v>
      </c>
      <c r="P164" s="5" t="s">
        <v>6</v>
      </c>
      <c r="Q164" t="s">
        <v>1855</v>
      </c>
      <c r="R164">
        <v>147</v>
      </c>
      <c r="S164">
        <v>1801</v>
      </c>
      <c r="T164">
        <v>732</v>
      </c>
      <c r="U164">
        <v>19700</v>
      </c>
      <c r="V164" s="1">
        <v>2E-16</v>
      </c>
      <c r="W164" s="1">
        <v>2E-14</v>
      </c>
      <c r="X164" s="3">
        <v>24</v>
      </c>
      <c r="Y164" t="s">
        <v>1852</v>
      </c>
      <c r="Z164" s="3" t="s">
        <v>194</v>
      </c>
      <c r="AQ164" t="s">
        <v>1626</v>
      </c>
      <c r="AR164" t="s">
        <v>6</v>
      </c>
      <c r="AS164" t="s">
        <v>1625</v>
      </c>
      <c r="AT164">
        <v>13</v>
      </c>
      <c r="AU164">
        <v>1155</v>
      </c>
      <c r="AV164">
        <v>53</v>
      </c>
      <c r="AW164">
        <v>19700</v>
      </c>
      <c r="AX164">
        <v>5.7000000000000003E-5</v>
      </c>
      <c r="AY164">
        <v>1E-3</v>
      </c>
      <c r="AZ164">
        <v>70</v>
      </c>
      <c r="BA164" t="s">
        <v>2213</v>
      </c>
      <c r="BB164" t="s">
        <v>2622</v>
      </c>
    </row>
    <row r="165" spans="1:54" x14ac:dyDescent="0.2">
      <c r="A165" t="s">
        <v>1817</v>
      </c>
      <c r="B165" s="5" t="s">
        <v>6</v>
      </c>
      <c r="C165" t="s">
        <v>1816</v>
      </c>
      <c r="D165">
        <v>25</v>
      </c>
      <c r="E165">
        <v>1223</v>
      </c>
      <c r="F165">
        <v>65</v>
      </c>
      <c r="G165">
        <v>19700</v>
      </c>
      <c r="H165" s="1">
        <v>3.3999999999999999E-11</v>
      </c>
      <c r="I165" s="1">
        <v>1.9000000000000001E-9</v>
      </c>
      <c r="J165" s="3">
        <v>35</v>
      </c>
      <c r="K165" t="s">
        <v>2242</v>
      </c>
      <c r="L165" s="3" t="s">
        <v>196</v>
      </c>
      <c r="O165" t="s">
        <v>1854</v>
      </c>
      <c r="P165" s="5" t="s">
        <v>6</v>
      </c>
      <c r="Q165" t="s">
        <v>1853</v>
      </c>
      <c r="R165">
        <v>147</v>
      </c>
      <c r="S165">
        <v>1801</v>
      </c>
      <c r="T165">
        <v>739</v>
      </c>
      <c r="U165">
        <v>19700</v>
      </c>
      <c r="V165" s="1">
        <v>3.9999999999999999E-16</v>
      </c>
      <c r="W165" s="1">
        <v>3.8000000000000002E-14</v>
      </c>
      <c r="X165" s="3">
        <v>25</v>
      </c>
      <c r="Y165" t="s">
        <v>1852</v>
      </c>
      <c r="Z165" s="3" t="s">
        <v>194</v>
      </c>
      <c r="AQ165" t="s">
        <v>1624</v>
      </c>
      <c r="AR165" t="s">
        <v>6</v>
      </c>
      <c r="AS165" t="s">
        <v>1623</v>
      </c>
      <c r="AT165">
        <v>13</v>
      </c>
      <c r="AU165">
        <v>1155</v>
      </c>
      <c r="AV165">
        <v>53</v>
      </c>
      <c r="AW165">
        <v>19700</v>
      </c>
      <c r="AX165">
        <v>5.7000000000000003E-5</v>
      </c>
      <c r="AY165">
        <v>1E-3</v>
      </c>
      <c r="AZ165">
        <v>70</v>
      </c>
      <c r="BA165" t="s">
        <v>2213</v>
      </c>
      <c r="BB165" t="s">
        <v>2622</v>
      </c>
    </row>
    <row r="166" spans="1:54" x14ac:dyDescent="0.2">
      <c r="A166" t="s">
        <v>1815</v>
      </c>
      <c r="B166" s="5" t="s">
        <v>6</v>
      </c>
      <c r="C166" t="s">
        <v>1814</v>
      </c>
      <c r="D166">
        <v>25</v>
      </c>
      <c r="E166">
        <v>1223</v>
      </c>
      <c r="F166">
        <v>66</v>
      </c>
      <c r="G166">
        <v>19700</v>
      </c>
      <c r="H166" s="1">
        <v>4.5E-11</v>
      </c>
      <c r="I166" s="1">
        <v>2.2999999999999999E-9</v>
      </c>
      <c r="J166" s="3">
        <v>36</v>
      </c>
      <c r="K166" t="s">
        <v>2244</v>
      </c>
      <c r="L166" s="3" t="s">
        <v>196</v>
      </c>
      <c r="O166" t="s">
        <v>1851</v>
      </c>
      <c r="P166" s="5" t="s">
        <v>6</v>
      </c>
      <c r="Q166" t="s">
        <v>1850</v>
      </c>
      <c r="R166">
        <v>82</v>
      </c>
      <c r="S166">
        <v>1801</v>
      </c>
      <c r="T166">
        <v>306</v>
      </c>
      <c r="U166">
        <v>19700</v>
      </c>
      <c r="V166" s="1">
        <v>3.1999999999999999E-15</v>
      </c>
      <c r="W166" s="1">
        <v>2.9999999999999998E-13</v>
      </c>
      <c r="X166" s="3">
        <v>26</v>
      </c>
      <c r="Y166" t="s">
        <v>1849</v>
      </c>
      <c r="Z166" s="3" t="s">
        <v>194</v>
      </c>
      <c r="AQ166" t="s">
        <v>1643</v>
      </c>
      <c r="AR166" t="s">
        <v>6</v>
      </c>
      <c r="AS166" t="s">
        <v>1642</v>
      </c>
      <c r="AT166">
        <v>6</v>
      </c>
      <c r="AU166">
        <v>1155</v>
      </c>
      <c r="AV166">
        <v>8</v>
      </c>
      <c r="AW166">
        <v>19700</v>
      </c>
      <c r="AX166">
        <v>5.8E-5</v>
      </c>
      <c r="AY166">
        <v>1E-3</v>
      </c>
      <c r="AZ166">
        <v>70</v>
      </c>
      <c r="BA166" t="s">
        <v>912</v>
      </c>
      <c r="BB166" t="s">
        <v>2622</v>
      </c>
    </row>
    <row r="167" spans="1:54" x14ac:dyDescent="0.2">
      <c r="A167" t="s">
        <v>1807</v>
      </c>
      <c r="B167" s="5" t="s">
        <v>6</v>
      </c>
      <c r="C167" t="s">
        <v>1806</v>
      </c>
      <c r="D167">
        <v>25</v>
      </c>
      <c r="E167">
        <v>1223</v>
      </c>
      <c r="F167">
        <v>68</v>
      </c>
      <c r="G167">
        <v>19700</v>
      </c>
      <c r="H167" s="1">
        <v>7.5E-11</v>
      </c>
      <c r="I167" s="1">
        <v>3.8000000000000001E-9</v>
      </c>
      <c r="J167" s="3">
        <v>37</v>
      </c>
      <c r="K167" t="s">
        <v>2242</v>
      </c>
      <c r="L167" s="3" t="s">
        <v>196</v>
      </c>
      <c r="O167" t="s">
        <v>1848</v>
      </c>
      <c r="P167" s="5" t="s">
        <v>6</v>
      </c>
      <c r="Q167" t="s">
        <v>1847</v>
      </c>
      <c r="R167">
        <v>81</v>
      </c>
      <c r="S167">
        <v>1801</v>
      </c>
      <c r="T167">
        <v>302</v>
      </c>
      <c r="U167">
        <v>19700</v>
      </c>
      <c r="V167" s="1">
        <v>4.5999999999999998E-15</v>
      </c>
      <c r="W167" s="1">
        <v>4.1000000000000002E-13</v>
      </c>
      <c r="X167" s="3">
        <v>27</v>
      </c>
      <c r="Y167" t="s">
        <v>1846</v>
      </c>
      <c r="Z167" s="3" t="s">
        <v>194</v>
      </c>
      <c r="AQ167" t="s">
        <v>39</v>
      </c>
      <c r="AR167" t="s">
        <v>6</v>
      </c>
      <c r="AS167" t="s">
        <v>40</v>
      </c>
      <c r="AT167">
        <v>139</v>
      </c>
      <c r="AU167">
        <v>1155</v>
      </c>
      <c r="AV167">
        <v>1689</v>
      </c>
      <c r="AW167">
        <v>19700</v>
      </c>
      <c r="AX167">
        <v>6.6000000000000005E-5</v>
      </c>
      <c r="AY167">
        <v>1.1999999999999999E-3</v>
      </c>
      <c r="AZ167">
        <v>71</v>
      </c>
      <c r="BA167" t="s">
        <v>2212</v>
      </c>
      <c r="BB167" t="s">
        <v>2622</v>
      </c>
    </row>
    <row r="168" spans="1:54" x14ac:dyDescent="0.2">
      <c r="A168" t="s">
        <v>1781</v>
      </c>
      <c r="B168" s="5" t="s">
        <v>6</v>
      </c>
      <c r="C168" t="s">
        <v>1780</v>
      </c>
      <c r="D168">
        <v>32</v>
      </c>
      <c r="E168">
        <v>1223</v>
      </c>
      <c r="F168">
        <v>116</v>
      </c>
      <c r="G168">
        <v>19700</v>
      </c>
      <c r="H168" s="1">
        <v>9.2000000000000005E-11</v>
      </c>
      <c r="I168" s="1">
        <v>4.2999999999999996E-9</v>
      </c>
      <c r="J168" s="3">
        <v>38</v>
      </c>
      <c r="K168" t="s">
        <v>2243</v>
      </c>
      <c r="L168" s="3" t="s">
        <v>196</v>
      </c>
      <c r="O168" t="s">
        <v>1845</v>
      </c>
      <c r="P168" s="5" t="s">
        <v>6</v>
      </c>
      <c r="Q168" t="s">
        <v>1844</v>
      </c>
      <c r="R168">
        <v>90</v>
      </c>
      <c r="S168">
        <v>1801</v>
      </c>
      <c r="T168">
        <v>367</v>
      </c>
      <c r="U168">
        <v>19700</v>
      </c>
      <c r="V168" s="1">
        <v>1.3E-14</v>
      </c>
      <c r="W168" s="1">
        <v>1.1E-12</v>
      </c>
      <c r="X168" s="3">
        <v>28</v>
      </c>
      <c r="Y168" t="s">
        <v>1843</v>
      </c>
      <c r="Z168" s="3" t="s">
        <v>194</v>
      </c>
      <c r="AQ168" t="s">
        <v>41</v>
      </c>
      <c r="AR168" t="s">
        <v>6</v>
      </c>
      <c r="AS168" t="s">
        <v>42</v>
      </c>
      <c r="AT168">
        <v>139</v>
      </c>
      <c r="AU168">
        <v>1155</v>
      </c>
      <c r="AV168">
        <v>1701</v>
      </c>
      <c r="AW168">
        <v>19700</v>
      </c>
      <c r="AX168">
        <v>9.0000000000000006E-5</v>
      </c>
      <c r="AY168">
        <v>1.6000000000000001E-3</v>
      </c>
      <c r="AZ168">
        <v>72</v>
      </c>
      <c r="BA168" t="s">
        <v>2212</v>
      </c>
      <c r="BB168" t="s">
        <v>2622</v>
      </c>
    </row>
    <row r="169" spans="1:54" x14ac:dyDescent="0.2">
      <c r="A169" t="s">
        <v>1767</v>
      </c>
      <c r="B169" s="5" t="s">
        <v>6</v>
      </c>
      <c r="C169" t="s">
        <v>1766</v>
      </c>
      <c r="D169">
        <v>36</v>
      </c>
      <c r="E169">
        <v>1223</v>
      </c>
      <c r="F169">
        <v>146</v>
      </c>
      <c r="G169">
        <v>19700</v>
      </c>
      <c r="H169" s="1">
        <v>9.3000000000000002E-11</v>
      </c>
      <c r="I169" s="1">
        <v>4.2999999999999996E-9</v>
      </c>
      <c r="J169" s="3">
        <v>39</v>
      </c>
      <c r="K169" t="s">
        <v>2498</v>
      </c>
      <c r="L169" s="3" t="s">
        <v>196</v>
      </c>
      <c r="O169" t="s">
        <v>1842</v>
      </c>
      <c r="P169" s="5" t="s">
        <v>6</v>
      </c>
      <c r="Q169" t="s">
        <v>1841</v>
      </c>
      <c r="R169">
        <v>57</v>
      </c>
      <c r="S169">
        <v>1801</v>
      </c>
      <c r="T169">
        <v>186</v>
      </c>
      <c r="U169">
        <v>19700</v>
      </c>
      <c r="V169" s="1">
        <v>6.1000000000000003E-13</v>
      </c>
      <c r="W169" s="1">
        <v>5.0000000000000002E-11</v>
      </c>
      <c r="X169" s="3">
        <v>29</v>
      </c>
      <c r="Y169" t="s">
        <v>1840</v>
      </c>
      <c r="Z169" s="3" t="s">
        <v>194</v>
      </c>
      <c r="AQ169" t="s">
        <v>1752</v>
      </c>
      <c r="AR169" t="s">
        <v>6</v>
      </c>
      <c r="AS169" t="s">
        <v>1751</v>
      </c>
      <c r="AT169">
        <v>28</v>
      </c>
      <c r="AU169">
        <v>1155</v>
      </c>
      <c r="AV169">
        <v>205</v>
      </c>
      <c r="AW169">
        <v>19700</v>
      </c>
      <c r="AX169">
        <v>9.7999999999999997E-5</v>
      </c>
      <c r="AY169">
        <v>1.6999999999999999E-3</v>
      </c>
      <c r="AZ169">
        <v>73</v>
      </c>
      <c r="BA169" t="s">
        <v>2211</v>
      </c>
      <c r="BB169" t="s">
        <v>2622</v>
      </c>
    </row>
    <row r="170" spans="1:54" x14ac:dyDescent="0.2">
      <c r="A170" t="s">
        <v>1760</v>
      </c>
      <c r="B170" s="5" t="s">
        <v>6</v>
      </c>
      <c r="C170" t="s">
        <v>1759</v>
      </c>
      <c r="D170">
        <v>36</v>
      </c>
      <c r="E170">
        <v>1223</v>
      </c>
      <c r="F170">
        <v>146</v>
      </c>
      <c r="G170">
        <v>19700</v>
      </c>
      <c r="H170" s="1">
        <v>9.3000000000000002E-11</v>
      </c>
      <c r="I170" s="1">
        <v>4.2999999999999996E-9</v>
      </c>
      <c r="J170" s="3">
        <v>40</v>
      </c>
      <c r="K170" t="s">
        <v>2498</v>
      </c>
      <c r="L170" s="3" t="s">
        <v>196</v>
      </c>
      <c r="O170" t="s">
        <v>1839</v>
      </c>
      <c r="P170" s="5" t="s">
        <v>6</v>
      </c>
      <c r="Q170" t="s">
        <v>1838</v>
      </c>
      <c r="R170">
        <v>48</v>
      </c>
      <c r="S170">
        <v>1801</v>
      </c>
      <c r="T170">
        <v>141</v>
      </c>
      <c r="U170">
        <v>19700</v>
      </c>
      <c r="V170" s="1">
        <v>1.9E-12</v>
      </c>
      <c r="W170" s="1">
        <v>1.5E-10</v>
      </c>
      <c r="X170" s="3">
        <v>30</v>
      </c>
      <c r="Y170" t="s">
        <v>1837</v>
      </c>
      <c r="Z170" s="3" t="s">
        <v>194</v>
      </c>
      <c r="AQ170" t="s">
        <v>1636</v>
      </c>
      <c r="AR170" t="s">
        <v>6</v>
      </c>
      <c r="AS170" t="s">
        <v>1635</v>
      </c>
      <c r="AT170">
        <v>9</v>
      </c>
      <c r="AU170">
        <v>1155</v>
      </c>
      <c r="AV170">
        <v>27</v>
      </c>
      <c r="AW170">
        <v>19700</v>
      </c>
      <c r="AX170">
        <v>1.1E-4</v>
      </c>
      <c r="AY170">
        <v>2E-3</v>
      </c>
      <c r="AZ170">
        <v>74</v>
      </c>
      <c r="BA170" t="s">
        <v>2210</v>
      </c>
      <c r="BB170" t="s">
        <v>2622</v>
      </c>
    </row>
    <row r="171" spans="1:54" x14ac:dyDescent="0.2">
      <c r="A171" t="s">
        <v>1762</v>
      </c>
      <c r="B171" s="5" t="s">
        <v>6</v>
      </c>
      <c r="C171" t="s">
        <v>1761</v>
      </c>
      <c r="D171">
        <v>36</v>
      </c>
      <c r="E171">
        <v>1223</v>
      </c>
      <c r="F171">
        <v>146</v>
      </c>
      <c r="G171">
        <v>19700</v>
      </c>
      <c r="H171" s="1">
        <v>9.3000000000000002E-11</v>
      </c>
      <c r="I171" s="1">
        <v>4.2999999999999996E-9</v>
      </c>
      <c r="J171" s="3">
        <v>41</v>
      </c>
      <c r="K171" t="s">
        <v>2498</v>
      </c>
      <c r="L171" s="3" t="s">
        <v>196</v>
      </c>
      <c r="O171" t="s">
        <v>1836</v>
      </c>
      <c r="P171" s="5" t="s">
        <v>6</v>
      </c>
      <c r="Q171" t="s">
        <v>1835</v>
      </c>
      <c r="R171">
        <v>44</v>
      </c>
      <c r="S171">
        <v>1801</v>
      </c>
      <c r="T171">
        <v>121</v>
      </c>
      <c r="U171">
        <v>19700</v>
      </c>
      <c r="V171" s="1">
        <v>2.5999999999999998E-12</v>
      </c>
      <c r="W171" s="1">
        <v>2.0000000000000001E-10</v>
      </c>
      <c r="X171" s="3">
        <v>31</v>
      </c>
      <c r="Y171" t="s">
        <v>1834</v>
      </c>
      <c r="Z171" s="3" t="s">
        <v>194</v>
      </c>
      <c r="AQ171" t="s">
        <v>1600</v>
      </c>
      <c r="AR171" t="s">
        <v>6</v>
      </c>
      <c r="AS171" t="s">
        <v>1599</v>
      </c>
      <c r="AT171">
        <v>8</v>
      </c>
      <c r="AU171">
        <v>1155</v>
      </c>
      <c r="AV171">
        <v>21</v>
      </c>
      <c r="AW171">
        <v>19700</v>
      </c>
      <c r="AX171">
        <v>1.2999999999999999E-4</v>
      </c>
      <c r="AY171">
        <v>2.2000000000000001E-3</v>
      </c>
      <c r="AZ171">
        <v>75</v>
      </c>
      <c r="BA171" t="s">
        <v>1598</v>
      </c>
      <c r="BB171" t="s">
        <v>2622</v>
      </c>
    </row>
    <row r="172" spans="1:54" x14ac:dyDescent="0.2">
      <c r="A172" t="s">
        <v>1758</v>
      </c>
      <c r="B172" s="5" t="s">
        <v>6</v>
      </c>
      <c r="C172" t="s">
        <v>1757</v>
      </c>
      <c r="D172">
        <v>36</v>
      </c>
      <c r="E172">
        <v>1223</v>
      </c>
      <c r="F172">
        <v>147</v>
      </c>
      <c r="G172">
        <v>19700</v>
      </c>
      <c r="H172" s="1">
        <v>1.0999999999999999E-10</v>
      </c>
      <c r="I172" s="1">
        <v>4.9E-9</v>
      </c>
      <c r="J172" s="3">
        <v>42</v>
      </c>
      <c r="K172" t="s">
        <v>2498</v>
      </c>
      <c r="L172" s="3" t="s">
        <v>196</v>
      </c>
      <c r="O172" t="s">
        <v>1833</v>
      </c>
      <c r="P172" s="5" t="s">
        <v>6</v>
      </c>
      <c r="Q172" t="s">
        <v>1832</v>
      </c>
      <c r="R172">
        <v>68</v>
      </c>
      <c r="S172">
        <v>1801</v>
      </c>
      <c r="T172">
        <v>271</v>
      </c>
      <c r="U172">
        <v>19700</v>
      </c>
      <c r="V172" s="1">
        <v>9.4999999999999995E-12</v>
      </c>
      <c r="W172" s="1">
        <v>7.1000000000000003E-10</v>
      </c>
      <c r="X172" s="3">
        <v>32</v>
      </c>
      <c r="Y172" t="s">
        <v>1831</v>
      </c>
      <c r="Z172" s="3" t="s">
        <v>194</v>
      </c>
      <c r="AQ172" t="s">
        <v>1559</v>
      </c>
      <c r="AR172" t="s">
        <v>6</v>
      </c>
      <c r="AS172" t="s">
        <v>1558</v>
      </c>
      <c r="AT172">
        <v>22</v>
      </c>
      <c r="AU172">
        <v>1155</v>
      </c>
      <c r="AV172">
        <v>146</v>
      </c>
      <c r="AW172">
        <v>19700</v>
      </c>
      <c r="AX172">
        <v>1.4999999999999999E-4</v>
      </c>
      <c r="AY172">
        <v>2.5999999999999999E-3</v>
      </c>
      <c r="AZ172">
        <v>76</v>
      </c>
      <c r="BA172" t="s">
        <v>2199</v>
      </c>
      <c r="BB172" t="s">
        <v>2622</v>
      </c>
    </row>
    <row r="173" spans="1:54" x14ac:dyDescent="0.2">
      <c r="A173" t="s">
        <v>1799</v>
      </c>
      <c r="B173" s="5" t="s">
        <v>6</v>
      </c>
      <c r="C173" t="s">
        <v>1798</v>
      </c>
      <c r="D173">
        <v>26</v>
      </c>
      <c r="E173">
        <v>1223</v>
      </c>
      <c r="F173">
        <v>77</v>
      </c>
      <c r="G173">
        <v>19700</v>
      </c>
      <c r="H173" s="1">
        <v>1.5E-10</v>
      </c>
      <c r="I173" s="1">
        <v>6.2000000000000001E-9</v>
      </c>
      <c r="J173" s="3">
        <v>43</v>
      </c>
      <c r="K173" t="s">
        <v>2241</v>
      </c>
      <c r="L173" s="3" t="s">
        <v>196</v>
      </c>
      <c r="O173" t="s">
        <v>1830</v>
      </c>
      <c r="P173" s="5" t="s">
        <v>6</v>
      </c>
      <c r="Q173" t="s">
        <v>1829</v>
      </c>
      <c r="R173">
        <v>35</v>
      </c>
      <c r="S173">
        <v>1801</v>
      </c>
      <c r="T173">
        <v>83</v>
      </c>
      <c r="U173">
        <v>19700</v>
      </c>
      <c r="V173" s="1">
        <v>1.6999999999999999E-11</v>
      </c>
      <c r="W173" s="1">
        <v>1.2E-9</v>
      </c>
      <c r="X173" s="3">
        <v>33</v>
      </c>
      <c r="Y173" t="s">
        <v>1828</v>
      </c>
      <c r="Z173" s="3" t="s">
        <v>194</v>
      </c>
      <c r="AQ173" t="s">
        <v>1663</v>
      </c>
      <c r="AR173" t="s">
        <v>6</v>
      </c>
      <c r="AS173" t="s">
        <v>1662</v>
      </c>
      <c r="AT173">
        <v>11</v>
      </c>
      <c r="AU173">
        <v>1155</v>
      </c>
      <c r="AV173">
        <v>45</v>
      </c>
      <c r="AW173">
        <v>19700</v>
      </c>
      <c r="AX173">
        <v>2.1000000000000001E-4</v>
      </c>
      <c r="AY173">
        <v>3.5999999999999999E-3</v>
      </c>
      <c r="AZ173">
        <v>77</v>
      </c>
      <c r="BA173" t="s">
        <v>2209</v>
      </c>
      <c r="BB173" t="s">
        <v>2622</v>
      </c>
    </row>
    <row r="174" spans="1:54" x14ac:dyDescent="0.2">
      <c r="A174" t="s">
        <v>1801</v>
      </c>
      <c r="B174" s="5" t="s">
        <v>6</v>
      </c>
      <c r="C174" t="s">
        <v>1800</v>
      </c>
      <c r="D174">
        <v>26</v>
      </c>
      <c r="E174">
        <v>1223</v>
      </c>
      <c r="F174">
        <v>77</v>
      </c>
      <c r="G174">
        <v>19700</v>
      </c>
      <c r="H174" s="1">
        <v>1.5E-10</v>
      </c>
      <c r="I174" s="1">
        <v>6.2000000000000001E-9</v>
      </c>
      <c r="J174" s="3">
        <v>44</v>
      </c>
      <c r="K174" t="s">
        <v>2241</v>
      </c>
      <c r="L174" s="3" t="s">
        <v>196</v>
      </c>
      <c r="O174" t="s">
        <v>1827</v>
      </c>
      <c r="P174" s="5" t="s">
        <v>6</v>
      </c>
      <c r="Q174" t="s">
        <v>1826</v>
      </c>
      <c r="R174">
        <v>41</v>
      </c>
      <c r="S174">
        <v>1801</v>
      </c>
      <c r="T174">
        <v>114</v>
      </c>
      <c r="U174">
        <v>19700</v>
      </c>
      <c r="V174" s="1">
        <v>1.8999999999999999E-11</v>
      </c>
      <c r="W174" s="1">
        <v>1.3000000000000001E-9</v>
      </c>
      <c r="X174" s="3">
        <v>34</v>
      </c>
      <c r="Y174" t="s">
        <v>1823</v>
      </c>
      <c r="Z174" s="3" t="s">
        <v>194</v>
      </c>
      <c r="AQ174" t="s">
        <v>1641</v>
      </c>
      <c r="AR174" t="s">
        <v>6</v>
      </c>
      <c r="AS174" t="s">
        <v>1640</v>
      </c>
      <c r="AT174">
        <v>6</v>
      </c>
      <c r="AU174">
        <v>1155</v>
      </c>
      <c r="AV174">
        <v>12</v>
      </c>
      <c r="AW174">
        <v>19700</v>
      </c>
      <c r="AX174">
        <v>2.9999999999999997E-4</v>
      </c>
      <c r="AY174">
        <v>4.8999999999999998E-3</v>
      </c>
      <c r="AZ174">
        <v>78</v>
      </c>
      <c r="BA174" t="s">
        <v>2201</v>
      </c>
      <c r="BB174" t="s">
        <v>2622</v>
      </c>
    </row>
    <row r="175" spans="1:54" x14ac:dyDescent="0.2">
      <c r="A175" t="s">
        <v>1797</v>
      </c>
      <c r="B175" s="5" t="s">
        <v>6</v>
      </c>
      <c r="C175" t="s">
        <v>1796</v>
      </c>
      <c r="D175">
        <v>23</v>
      </c>
      <c r="E175">
        <v>1223</v>
      </c>
      <c r="F175">
        <v>59</v>
      </c>
      <c r="G175">
        <v>19700</v>
      </c>
      <c r="H175" s="1">
        <v>1.7000000000000001E-10</v>
      </c>
      <c r="I175" s="1">
        <v>6.3000000000000002E-9</v>
      </c>
      <c r="J175" s="3">
        <v>45</v>
      </c>
      <c r="K175" t="s">
        <v>2240</v>
      </c>
      <c r="L175" s="3" t="s">
        <v>196</v>
      </c>
      <c r="O175" t="s">
        <v>1825</v>
      </c>
      <c r="P175" s="5" t="s">
        <v>6</v>
      </c>
      <c r="Q175" t="s">
        <v>1824</v>
      </c>
      <c r="R175">
        <v>41</v>
      </c>
      <c r="S175">
        <v>1801</v>
      </c>
      <c r="T175">
        <v>114</v>
      </c>
      <c r="U175">
        <v>19700</v>
      </c>
      <c r="V175" s="1">
        <v>1.8999999999999999E-11</v>
      </c>
      <c r="W175" s="1">
        <v>1.3000000000000001E-9</v>
      </c>
      <c r="X175" s="3">
        <v>34</v>
      </c>
      <c r="Y175" t="s">
        <v>1823</v>
      </c>
      <c r="Z175" s="3" t="s">
        <v>194</v>
      </c>
      <c r="AQ175" t="s">
        <v>1633</v>
      </c>
      <c r="AR175" t="s">
        <v>6</v>
      </c>
      <c r="AS175" t="s">
        <v>1632</v>
      </c>
      <c r="AT175">
        <v>7</v>
      </c>
      <c r="AU175">
        <v>1155</v>
      </c>
      <c r="AV175">
        <v>18</v>
      </c>
      <c r="AW175">
        <v>19700</v>
      </c>
      <c r="AX175">
        <v>3.1E-4</v>
      </c>
      <c r="AY175">
        <v>5.1000000000000004E-3</v>
      </c>
      <c r="AZ175">
        <v>79</v>
      </c>
      <c r="BA175" t="s">
        <v>2208</v>
      </c>
      <c r="BB175" t="s">
        <v>2622</v>
      </c>
    </row>
    <row r="176" spans="1:54" x14ac:dyDescent="0.2">
      <c r="A176" t="s">
        <v>1793</v>
      </c>
      <c r="B176" s="5" t="s">
        <v>6</v>
      </c>
      <c r="C176" t="s">
        <v>1792</v>
      </c>
      <c r="D176">
        <v>23</v>
      </c>
      <c r="E176">
        <v>1223</v>
      </c>
      <c r="F176">
        <v>59</v>
      </c>
      <c r="G176">
        <v>19700</v>
      </c>
      <c r="H176" s="1">
        <v>1.7000000000000001E-10</v>
      </c>
      <c r="I176" s="1">
        <v>6.3000000000000002E-9</v>
      </c>
      <c r="J176" s="3">
        <v>46</v>
      </c>
      <c r="K176" t="s">
        <v>2240</v>
      </c>
      <c r="L176" s="3" t="s">
        <v>196</v>
      </c>
      <c r="O176" t="s">
        <v>1822</v>
      </c>
      <c r="P176" s="5" t="s">
        <v>6</v>
      </c>
      <c r="Q176" t="s">
        <v>1821</v>
      </c>
      <c r="R176">
        <v>42</v>
      </c>
      <c r="S176">
        <v>1801</v>
      </c>
      <c r="T176">
        <v>125</v>
      </c>
      <c r="U176">
        <v>19700</v>
      </c>
      <c r="V176" s="1">
        <v>6.3999999999999999E-11</v>
      </c>
      <c r="W176" s="1">
        <v>4.2000000000000004E-9</v>
      </c>
      <c r="X176" s="3">
        <v>36</v>
      </c>
      <c r="Y176" t="s">
        <v>1820</v>
      </c>
      <c r="Z176" s="3" t="s">
        <v>194</v>
      </c>
      <c r="AQ176" t="s">
        <v>16</v>
      </c>
      <c r="AR176" t="s">
        <v>6</v>
      </c>
      <c r="AS176" t="s">
        <v>17</v>
      </c>
      <c r="AT176">
        <v>17</v>
      </c>
      <c r="AU176">
        <v>1155</v>
      </c>
      <c r="AV176">
        <v>105</v>
      </c>
      <c r="AW176">
        <v>19700</v>
      </c>
      <c r="AX176">
        <v>4.0000000000000002E-4</v>
      </c>
      <c r="AY176">
        <v>6.4999999999999997E-3</v>
      </c>
      <c r="AZ176">
        <v>80</v>
      </c>
      <c r="BA176" t="s">
        <v>2207</v>
      </c>
      <c r="BB176" t="s">
        <v>2622</v>
      </c>
    </row>
    <row r="177" spans="1:54" x14ac:dyDescent="0.2">
      <c r="A177" t="s">
        <v>1791</v>
      </c>
      <c r="B177" s="5" t="s">
        <v>6</v>
      </c>
      <c r="C177" t="s">
        <v>1790</v>
      </c>
      <c r="D177">
        <v>23</v>
      </c>
      <c r="E177">
        <v>1223</v>
      </c>
      <c r="F177">
        <v>59</v>
      </c>
      <c r="G177">
        <v>19700</v>
      </c>
      <c r="H177" s="1">
        <v>1.7000000000000001E-10</v>
      </c>
      <c r="I177" s="1">
        <v>6.3000000000000002E-9</v>
      </c>
      <c r="J177" s="3">
        <v>47</v>
      </c>
      <c r="K177" t="s">
        <v>2240</v>
      </c>
      <c r="L177" s="3" t="s">
        <v>196</v>
      </c>
      <c r="O177" t="s">
        <v>1819</v>
      </c>
      <c r="P177" s="5" t="s">
        <v>6</v>
      </c>
      <c r="Q177" t="s">
        <v>1818</v>
      </c>
      <c r="R177">
        <v>30</v>
      </c>
      <c r="S177">
        <v>1801</v>
      </c>
      <c r="T177">
        <v>65</v>
      </c>
      <c r="U177">
        <v>19700</v>
      </c>
      <c r="V177" s="1">
        <v>8.3999999999999994E-11</v>
      </c>
      <c r="W177" s="1">
        <v>5.3000000000000003E-9</v>
      </c>
      <c r="X177" s="3">
        <v>37</v>
      </c>
      <c r="Y177" t="s">
        <v>1805</v>
      </c>
      <c r="Z177" s="3" t="s">
        <v>194</v>
      </c>
      <c r="AQ177" t="s">
        <v>13</v>
      </c>
      <c r="AR177" t="s">
        <v>6</v>
      </c>
      <c r="AS177" t="s">
        <v>14</v>
      </c>
      <c r="AT177">
        <v>58</v>
      </c>
      <c r="AU177">
        <v>1155</v>
      </c>
      <c r="AV177">
        <v>606</v>
      </c>
      <c r="AW177">
        <v>19700</v>
      </c>
      <c r="AX177">
        <v>4.0999999999999999E-4</v>
      </c>
      <c r="AY177">
        <v>6.6E-3</v>
      </c>
      <c r="AZ177">
        <v>81</v>
      </c>
      <c r="BA177" t="s">
        <v>2206</v>
      </c>
      <c r="BB177" t="s">
        <v>2622</v>
      </c>
    </row>
    <row r="178" spans="1:54" x14ac:dyDescent="0.2">
      <c r="A178" t="s">
        <v>1789</v>
      </c>
      <c r="B178" s="5" t="s">
        <v>6</v>
      </c>
      <c r="C178" t="s">
        <v>1788</v>
      </c>
      <c r="D178">
        <v>23</v>
      </c>
      <c r="E178">
        <v>1223</v>
      </c>
      <c r="F178">
        <v>59</v>
      </c>
      <c r="G178">
        <v>19700</v>
      </c>
      <c r="H178" s="1">
        <v>1.7000000000000001E-10</v>
      </c>
      <c r="I178" s="1">
        <v>6.3000000000000002E-9</v>
      </c>
      <c r="J178" s="3">
        <v>48</v>
      </c>
      <c r="K178" t="s">
        <v>2240</v>
      </c>
      <c r="L178" s="3" t="s">
        <v>196</v>
      </c>
      <c r="O178" t="s">
        <v>1817</v>
      </c>
      <c r="P178" s="5" t="s">
        <v>6</v>
      </c>
      <c r="Q178" t="s">
        <v>1816</v>
      </c>
      <c r="R178">
        <v>30</v>
      </c>
      <c r="S178">
        <v>1801</v>
      </c>
      <c r="T178">
        <v>65</v>
      </c>
      <c r="U178">
        <v>19700</v>
      </c>
      <c r="V178" s="1">
        <v>8.3999999999999994E-11</v>
      </c>
      <c r="W178" s="1">
        <v>5.3000000000000003E-9</v>
      </c>
      <c r="X178" s="3">
        <v>37</v>
      </c>
      <c r="Y178" t="s">
        <v>1805</v>
      </c>
      <c r="Z178" s="3" t="s">
        <v>194</v>
      </c>
      <c r="AQ178" t="s">
        <v>1694</v>
      </c>
      <c r="AR178" t="s">
        <v>6</v>
      </c>
      <c r="AS178" t="s">
        <v>1693</v>
      </c>
      <c r="AT178">
        <v>12</v>
      </c>
      <c r="AU178">
        <v>1155</v>
      </c>
      <c r="AV178">
        <v>58</v>
      </c>
      <c r="AW178">
        <v>19700</v>
      </c>
      <c r="AX178">
        <v>4.2000000000000002E-4</v>
      </c>
      <c r="AY178">
        <v>6.7999999999999996E-3</v>
      </c>
      <c r="AZ178">
        <v>82</v>
      </c>
      <c r="BA178" t="s">
        <v>2205</v>
      </c>
      <c r="BB178" t="s">
        <v>2622</v>
      </c>
    </row>
    <row r="179" spans="1:54" x14ac:dyDescent="0.2">
      <c r="A179" t="s">
        <v>1795</v>
      </c>
      <c r="B179" s="5" t="s">
        <v>6</v>
      </c>
      <c r="C179" t="s">
        <v>1794</v>
      </c>
      <c r="D179">
        <v>23</v>
      </c>
      <c r="E179">
        <v>1223</v>
      </c>
      <c r="F179">
        <v>59</v>
      </c>
      <c r="G179">
        <v>19700</v>
      </c>
      <c r="H179" s="1">
        <v>1.7000000000000001E-10</v>
      </c>
      <c r="I179" s="1">
        <v>6.3000000000000002E-9</v>
      </c>
      <c r="J179" s="3">
        <v>49</v>
      </c>
      <c r="K179" t="s">
        <v>2240</v>
      </c>
      <c r="L179" s="3" t="s">
        <v>196</v>
      </c>
      <c r="O179" t="s">
        <v>1815</v>
      </c>
      <c r="P179" s="5" t="s">
        <v>6</v>
      </c>
      <c r="Q179" t="s">
        <v>1814</v>
      </c>
      <c r="R179">
        <v>30</v>
      </c>
      <c r="S179">
        <v>1801</v>
      </c>
      <c r="T179">
        <v>66</v>
      </c>
      <c r="U179">
        <v>19700</v>
      </c>
      <c r="V179" s="1">
        <v>1.0999999999999999E-10</v>
      </c>
      <c r="W179" s="1">
        <v>6.8999999999999997E-9</v>
      </c>
      <c r="X179" s="3">
        <v>39</v>
      </c>
      <c r="Y179" t="s">
        <v>1813</v>
      </c>
      <c r="Z179" s="3" t="s">
        <v>194</v>
      </c>
      <c r="AQ179" t="s">
        <v>1620</v>
      </c>
      <c r="AR179" t="s">
        <v>6</v>
      </c>
      <c r="AS179" t="s">
        <v>1619</v>
      </c>
      <c r="AT179">
        <v>23</v>
      </c>
      <c r="AU179">
        <v>1155</v>
      </c>
      <c r="AV179">
        <v>170</v>
      </c>
      <c r="AW179">
        <v>19700</v>
      </c>
      <c r="AX179">
        <v>4.4000000000000002E-4</v>
      </c>
      <c r="AY179">
        <v>7.0000000000000001E-3</v>
      </c>
      <c r="AZ179">
        <v>83</v>
      </c>
      <c r="BA179" t="s">
        <v>2203</v>
      </c>
      <c r="BB179" t="s">
        <v>2622</v>
      </c>
    </row>
    <row r="180" spans="1:54" x14ac:dyDescent="0.2">
      <c r="A180" t="s">
        <v>1784</v>
      </c>
      <c r="B180" s="5" t="s">
        <v>6</v>
      </c>
      <c r="C180" t="s">
        <v>1783</v>
      </c>
      <c r="D180">
        <v>23</v>
      </c>
      <c r="E180">
        <v>1223</v>
      </c>
      <c r="F180">
        <v>59</v>
      </c>
      <c r="G180">
        <v>19700</v>
      </c>
      <c r="H180" s="1">
        <v>1.7000000000000001E-10</v>
      </c>
      <c r="I180" s="1">
        <v>6.3000000000000002E-9</v>
      </c>
      <c r="J180" s="3">
        <v>50</v>
      </c>
      <c r="K180" t="s">
        <v>2240</v>
      </c>
      <c r="L180" s="3" t="s">
        <v>196</v>
      </c>
      <c r="O180" t="s">
        <v>1812</v>
      </c>
      <c r="P180" s="5" t="s">
        <v>6</v>
      </c>
      <c r="Q180" t="s">
        <v>1811</v>
      </c>
      <c r="R180">
        <v>50</v>
      </c>
      <c r="S180">
        <v>1801</v>
      </c>
      <c r="T180">
        <v>177</v>
      </c>
      <c r="U180">
        <v>19700</v>
      </c>
      <c r="V180" s="1">
        <v>1.8E-10</v>
      </c>
      <c r="W180" s="1">
        <v>1.0999999999999999E-8</v>
      </c>
      <c r="X180" s="3">
        <v>40</v>
      </c>
      <c r="Y180" t="s">
        <v>1810</v>
      </c>
      <c r="Z180" s="3" t="s">
        <v>194</v>
      </c>
      <c r="AQ180" t="s">
        <v>11</v>
      </c>
      <c r="AR180" t="s">
        <v>6</v>
      </c>
      <c r="AS180" t="s">
        <v>12</v>
      </c>
      <c r="AT180">
        <v>23</v>
      </c>
      <c r="AU180">
        <v>1155</v>
      </c>
      <c r="AV180">
        <v>170</v>
      </c>
      <c r="AW180">
        <v>19700</v>
      </c>
      <c r="AX180">
        <v>4.4000000000000002E-4</v>
      </c>
      <c r="AY180">
        <v>7.0000000000000001E-3</v>
      </c>
      <c r="AZ180">
        <v>83</v>
      </c>
      <c r="BA180" t="s">
        <v>2204</v>
      </c>
      <c r="BB180" t="s">
        <v>2622</v>
      </c>
    </row>
    <row r="181" spans="1:54" x14ac:dyDescent="0.2">
      <c r="A181" t="s">
        <v>1787</v>
      </c>
      <c r="B181" s="5" t="s">
        <v>6</v>
      </c>
      <c r="C181" t="s">
        <v>1786</v>
      </c>
      <c r="D181">
        <v>26</v>
      </c>
      <c r="E181">
        <v>1223</v>
      </c>
      <c r="F181">
        <v>78</v>
      </c>
      <c r="G181">
        <v>19700</v>
      </c>
      <c r="H181" s="1">
        <v>1.8E-10</v>
      </c>
      <c r="I181" s="1">
        <v>6.7999999999999997E-9</v>
      </c>
      <c r="J181" s="3">
        <v>51</v>
      </c>
      <c r="K181" t="s">
        <v>2241</v>
      </c>
      <c r="L181" s="3" t="s">
        <v>196</v>
      </c>
      <c r="O181" t="s">
        <v>1809</v>
      </c>
      <c r="P181" s="5" t="s">
        <v>6</v>
      </c>
      <c r="Q181" t="s">
        <v>1808</v>
      </c>
      <c r="R181">
        <v>30</v>
      </c>
      <c r="S181">
        <v>1801</v>
      </c>
      <c r="T181">
        <v>68</v>
      </c>
      <c r="U181">
        <v>19700</v>
      </c>
      <c r="V181" s="1">
        <v>2.0000000000000001E-10</v>
      </c>
      <c r="W181" s="1">
        <v>1.0999999999999999E-8</v>
      </c>
      <c r="X181" s="3">
        <v>40</v>
      </c>
      <c r="Y181" t="s">
        <v>1763</v>
      </c>
      <c r="Z181" s="3" t="s">
        <v>194</v>
      </c>
      <c r="AQ181" t="s">
        <v>1571</v>
      </c>
      <c r="AR181" t="s">
        <v>6</v>
      </c>
      <c r="AS181" t="s">
        <v>1570</v>
      </c>
      <c r="AT181">
        <v>8</v>
      </c>
      <c r="AU181">
        <v>1155</v>
      </c>
      <c r="AV181">
        <v>29</v>
      </c>
      <c r="AW181">
        <v>19700</v>
      </c>
      <c r="AX181">
        <v>7.9000000000000001E-4</v>
      </c>
      <c r="AY181">
        <v>1.2E-2</v>
      </c>
      <c r="AZ181">
        <v>84</v>
      </c>
      <c r="BA181" t="s">
        <v>2178</v>
      </c>
      <c r="BB181" t="s">
        <v>2622</v>
      </c>
    </row>
    <row r="182" spans="1:54" x14ac:dyDescent="0.2">
      <c r="A182" t="s">
        <v>1746</v>
      </c>
      <c r="B182" s="5" t="s">
        <v>6</v>
      </c>
      <c r="C182" t="s">
        <v>1745</v>
      </c>
      <c r="D182">
        <v>34</v>
      </c>
      <c r="E182">
        <v>1223</v>
      </c>
      <c r="F182">
        <v>137</v>
      </c>
      <c r="G182">
        <v>19700</v>
      </c>
      <c r="H182" s="1">
        <v>2.7E-10</v>
      </c>
      <c r="I182" s="1">
        <v>9.5999999999999999E-9</v>
      </c>
      <c r="J182" s="3">
        <v>52</v>
      </c>
      <c r="K182" t="s">
        <v>2506</v>
      </c>
      <c r="L182" s="3" t="s">
        <v>196</v>
      </c>
      <c r="O182" t="s">
        <v>1807</v>
      </c>
      <c r="P182" s="5" t="s">
        <v>6</v>
      </c>
      <c r="Q182" t="s">
        <v>1806</v>
      </c>
      <c r="R182">
        <v>30</v>
      </c>
      <c r="S182">
        <v>1801</v>
      </c>
      <c r="T182">
        <v>68</v>
      </c>
      <c r="U182">
        <v>19700</v>
      </c>
      <c r="V182" s="1">
        <v>2.0000000000000001E-10</v>
      </c>
      <c r="W182" s="1">
        <v>1.0999999999999999E-8</v>
      </c>
      <c r="X182" s="3">
        <v>40</v>
      </c>
      <c r="Y182" t="s">
        <v>1805</v>
      </c>
      <c r="Z182" s="3" t="s">
        <v>194</v>
      </c>
      <c r="AQ182" t="s">
        <v>1586</v>
      </c>
      <c r="AR182" t="s">
        <v>6</v>
      </c>
      <c r="AS182" t="s">
        <v>1585</v>
      </c>
      <c r="AT182">
        <v>23</v>
      </c>
      <c r="AU182">
        <v>1155</v>
      </c>
      <c r="AV182">
        <v>179</v>
      </c>
      <c r="AW182">
        <v>19700</v>
      </c>
      <c r="AX182">
        <v>8.4000000000000003E-4</v>
      </c>
      <c r="AY182">
        <v>1.2999999999999999E-2</v>
      </c>
      <c r="AZ182">
        <v>85</v>
      </c>
      <c r="BA182" t="s">
        <v>2203</v>
      </c>
      <c r="BB182" t="s">
        <v>2622</v>
      </c>
    </row>
    <row r="183" spans="1:54" x14ac:dyDescent="0.2">
      <c r="A183" t="s">
        <v>1749</v>
      </c>
      <c r="B183" s="5" t="s">
        <v>6</v>
      </c>
      <c r="C183" t="s">
        <v>1748</v>
      </c>
      <c r="D183">
        <v>40</v>
      </c>
      <c r="E183">
        <v>1223</v>
      </c>
      <c r="F183">
        <v>187</v>
      </c>
      <c r="G183">
        <v>19700</v>
      </c>
      <c r="H183" s="1">
        <v>3.4000000000000001E-10</v>
      </c>
      <c r="I183" s="1">
        <v>1.2E-8</v>
      </c>
      <c r="J183" s="3">
        <v>53</v>
      </c>
      <c r="K183" t="s">
        <v>2505</v>
      </c>
      <c r="L183" s="3" t="s">
        <v>196</v>
      </c>
      <c r="O183" t="s">
        <v>1804</v>
      </c>
      <c r="P183" s="5" t="s">
        <v>6</v>
      </c>
      <c r="Q183" t="s">
        <v>1803</v>
      </c>
      <c r="R183">
        <v>42</v>
      </c>
      <c r="S183">
        <v>1801</v>
      </c>
      <c r="T183">
        <v>136</v>
      </c>
      <c r="U183">
        <v>19700</v>
      </c>
      <c r="V183" s="1">
        <v>5.4E-10</v>
      </c>
      <c r="W183" s="1">
        <v>2.9999999999999997E-8</v>
      </c>
      <c r="X183" s="3">
        <v>43</v>
      </c>
      <c r="Y183" t="s">
        <v>1802</v>
      </c>
      <c r="Z183" s="3" t="s">
        <v>194</v>
      </c>
      <c r="AQ183" t="s">
        <v>1618</v>
      </c>
      <c r="AR183" t="s">
        <v>6</v>
      </c>
      <c r="AS183" t="s">
        <v>1617</v>
      </c>
      <c r="AT183">
        <v>5</v>
      </c>
      <c r="AU183">
        <v>1155</v>
      </c>
      <c r="AV183">
        <v>10</v>
      </c>
      <c r="AW183">
        <v>19700</v>
      </c>
      <c r="AX183">
        <v>9.7000000000000005E-4</v>
      </c>
      <c r="AY183">
        <v>1.4999999999999999E-2</v>
      </c>
      <c r="AZ183">
        <v>86</v>
      </c>
      <c r="BA183" t="s">
        <v>2202</v>
      </c>
      <c r="BB183" t="s">
        <v>2622</v>
      </c>
    </row>
    <row r="184" spans="1:54" x14ac:dyDescent="0.2">
      <c r="A184" t="s">
        <v>1712</v>
      </c>
      <c r="B184" s="5" t="s">
        <v>6</v>
      </c>
      <c r="C184" t="s">
        <v>1711</v>
      </c>
      <c r="D184">
        <v>35</v>
      </c>
      <c r="E184">
        <v>1223</v>
      </c>
      <c r="F184">
        <v>148</v>
      </c>
      <c r="G184">
        <v>19700</v>
      </c>
      <c r="H184" s="1">
        <v>4.3999999999999998E-10</v>
      </c>
      <c r="I184" s="1">
        <v>1.4999999999999999E-8</v>
      </c>
      <c r="J184" s="3">
        <v>54</v>
      </c>
      <c r="K184" t="s">
        <v>2503</v>
      </c>
      <c r="L184" s="3" t="s">
        <v>196</v>
      </c>
      <c r="O184" t="s">
        <v>1801</v>
      </c>
      <c r="P184" s="5" t="s">
        <v>6</v>
      </c>
      <c r="Q184" t="s">
        <v>1800</v>
      </c>
      <c r="R184">
        <v>31</v>
      </c>
      <c r="S184">
        <v>1801</v>
      </c>
      <c r="T184">
        <v>77</v>
      </c>
      <c r="U184">
        <v>19700</v>
      </c>
      <c r="V184" s="1">
        <v>6E-10</v>
      </c>
      <c r="W184" s="1">
        <v>3.2000000000000002E-8</v>
      </c>
      <c r="X184" s="3">
        <v>44</v>
      </c>
      <c r="Y184" t="s">
        <v>1785</v>
      </c>
      <c r="Z184" s="3" t="s">
        <v>194</v>
      </c>
      <c r="AQ184" t="s">
        <v>1616</v>
      </c>
      <c r="AR184" t="s">
        <v>6</v>
      </c>
      <c r="AS184" t="s">
        <v>1615</v>
      </c>
      <c r="AT184">
        <v>5</v>
      </c>
      <c r="AU184">
        <v>1155</v>
      </c>
      <c r="AV184">
        <v>10</v>
      </c>
      <c r="AW184">
        <v>19700</v>
      </c>
      <c r="AX184">
        <v>9.7000000000000005E-4</v>
      </c>
      <c r="AY184">
        <v>1.4999999999999999E-2</v>
      </c>
      <c r="AZ184">
        <v>86</v>
      </c>
      <c r="BA184" t="s">
        <v>2202</v>
      </c>
      <c r="BB184" t="s">
        <v>2622</v>
      </c>
    </row>
    <row r="185" spans="1:54" x14ac:dyDescent="0.2">
      <c r="A185" t="s">
        <v>1710</v>
      </c>
      <c r="B185" s="5" t="s">
        <v>6</v>
      </c>
      <c r="C185" t="s">
        <v>1709</v>
      </c>
      <c r="D185">
        <v>35</v>
      </c>
      <c r="E185">
        <v>1223</v>
      </c>
      <c r="F185">
        <v>148</v>
      </c>
      <c r="G185">
        <v>19700</v>
      </c>
      <c r="H185" s="1">
        <v>4.3999999999999998E-10</v>
      </c>
      <c r="I185" s="1">
        <v>1.4999999999999999E-8</v>
      </c>
      <c r="J185" s="3">
        <v>55</v>
      </c>
      <c r="K185" t="s">
        <v>2503</v>
      </c>
      <c r="L185" s="3" t="s">
        <v>196</v>
      </c>
      <c r="O185" t="s">
        <v>1799</v>
      </c>
      <c r="P185" s="5" t="s">
        <v>6</v>
      </c>
      <c r="Q185" t="s">
        <v>1798</v>
      </c>
      <c r="R185">
        <v>31</v>
      </c>
      <c r="S185">
        <v>1801</v>
      </c>
      <c r="T185">
        <v>77</v>
      </c>
      <c r="U185">
        <v>19700</v>
      </c>
      <c r="V185" s="1">
        <v>6E-10</v>
      </c>
      <c r="W185" s="1">
        <v>3.2000000000000002E-8</v>
      </c>
      <c r="X185" s="3">
        <v>45</v>
      </c>
      <c r="Y185" t="s">
        <v>1785</v>
      </c>
      <c r="Z185" s="3" t="s">
        <v>194</v>
      </c>
      <c r="AQ185" t="s">
        <v>1597</v>
      </c>
      <c r="AR185" t="s">
        <v>6</v>
      </c>
      <c r="AS185" t="s">
        <v>1596</v>
      </c>
      <c r="AT185">
        <v>6</v>
      </c>
      <c r="AU185">
        <v>1155</v>
      </c>
      <c r="AV185">
        <v>16</v>
      </c>
      <c r="AW185">
        <v>19700</v>
      </c>
      <c r="AX185">
        <v>9.8999999999999999E-4</v>
      </c>
      <c r="AY185">
        <v>1.4999999999999999E-2</v>
      </c>
      <c r="AZ185">
        <v>86</v>
      </c>
      <c r="BA185" t="s">
        <v>2201</v>
      </c>
      <c r="BB185" t="s">
        <v>2622</v>
      </c>
    </row>
    <row r="186" spans="1:54" x14ac:dyDescent="0.2">
      <c r="A186" t="s">
        <v>1708</v>
      </c>
      <c r="B186" s="5" t="s">
        <v>6</v>
      </c>
      <c r="C186" t="s">
        <v>1707</v>
      </c>
      <c r="D186">
        <v>35</v>
      </c>
      <c r="E186">
        <v>1223</v>
      </c>
      <c r="F186">
        <v>148</v>
      </c>
      <c r="G186">
        <v>19700</v>
      </c>
      <c r="H186" s="1">
        <v>4.3999999999999998E-10</v>
      </c>
      <c r="I186" s="1">
        <v>1.4999999999999999E-8</v>
      </c>
      <c r="J186" s="3">
        <v>56</v>
      </c>
      <c r="K186" t="s">
        <v>2503</v>
      </c>
      <c r="L186" s="3" t="s">
        <v>196</v>
      </c>
      <c r="O186" t="s">
        <v>1797</v>
      </c>
      <c r="P186" s="5" t="s">
        <v>6</v>
      </c>
      <c r="Q186" t="s">
        <v>1796</v>
      </c>
      <c r="R186">
        <v>27</v>
      </c>
      <c r="S186">
        <v>1801</v>
      </c>
      <c r="T186">
        <v>59</v>
      </c>
      <c r="U186">
        <v>19700</v>
      </c>
      <c r="V186" s="1">
        <v>8.4999999999999996E-10</v>
      </c>
      <c r="W186" s="1">
        <v>3.8999999999999998E-8</v>
      </c>
      <c r="X186" s="3">
        <v>46</v>
      </c>
      <c r="Y186" t="s">
        <v>1782</v>
      </c>
      <c r="Z186" s="3" t="s">
        <v>194</v>
      </c>
      <c r="AQ186" t="s">
        <v>1552</v>
      </c>
      <c r="AR186" t="s">
        <v>6</v>
      </c>
      <c r="AS186" t="s">
        <v>1551</v>
      </c>
      <c r="AT186">
        <v>8</v>
      </c>
      <c r="AU186">
        <v>1155</v>
      </c>
      <c r="AV186">
        <v>31</v>
      </c>
      <c r="AW186">
        <v>19700</v>
      </c>
      <c r="AX186">
        <v>1.1000000000000001E-3</v>
      </c>
      <c r="AY186">
        <v>1.7000000000000001E-2</v>
      </c>
      <c r="AZ186">
        <v>87</v>
      </c>
      <c r="BA186" t="s">
        <v>2200</v>
      </c>
      <c r="BB186" t="s">
        <v>2622</v>
      </c>
    </row>
    <row r="187" spans="1:54" x14ac:dyDescent="0.2">
      <c r="A187" t="s">
        <v>1839</v>
      </c>
      <c r="B187" s="5" t="s">
        <v>6</v>
      </c>
      <c r="C187" t="s">
        <v>1838</v>
      </c>
      <c r="D187">
        <v>34</v>
      </c>
      <c r="E187">
        <v>1223</v>
      </c>
      <c r="F187">
        <v>141</v>
      </c>
      <c r="G187">
        <v>19700</v>
      </c>
      <c r="H187" s="1">
        <v>5.1E-10</v>
      </c>
      <c r="I187" s="1">
        <v>1.7E-8</v>
      </c>
      <c r="J187" s="3">
        <v>57</v>
      </c>
      <c r="K187" t="s">
        <v>2504</v>
      </c>
      <c r="L187" s="3" t="s">
        <v>196</v>
      </c>
      <c r="O187" t="s">
        <v>1795</v>
      </c>
      <c r="P187" s="5" t="s">
        <v>6</v>
      </c>
      <c r="Q187" t="s">
        <v>1794</v>
      </c>
      <c r="R187">
        <v>27</v>
      </c>
      <c r="S187">
        <v>1801</v>
      </c>
      <c r="T187">
        <v>59</v>
      </c>
      <c r="U187">
        <v>19700</v>
      </c>
      <c r="V187" s="1">
        <v>8.4999999999999996E-10</v>
      </c>
      <c r="W187" s="1">
        <v>3.8999999999999998E-8</v>
      </c>
      <c r="X187" s="3">
        <v>46</v>
      </c>
      <c r="Y187" t="s">
        <v>1782</v>
      </c>
      <c r="Z187" s="3" t="s">
        <v>194</v>
      </c>
      <c r="AQ187" t="s">
        <v>1554</v>
      </c>
      <c r="AR187" t="s">
        <v>6</v>
      </c>
      <c r="AS187" t="s">
        <v>1553</v>
      </c>
      <c r="AT187">
        <v>8</v>
      </c>
      <c r="AU187">
        <v>1155</v>
      </c>
      <c r="AV187">
        <v>31</v>
      </c>
      <c r="AW187">
        <v>19700</v>
      </c>
      <c r="AX187">
        <v>1.1000000000000001E-3</v>
      </c>
      <c r="AY187">
        <v>1.7000000000000001E-2</v>
      </c>
      <c r="AZ187">
        <v>87</v>
      </c>
      <c r="BA187" t="s">
        <v>2200</v>
      </c>
      <c r="BB187" t="s">
        <v>2622</v>
      </c>
    </row>
    <row r="188" spans="1:54" x14ac:dyDescent="0.2">
      <c r="A188" t="s">
        <v>1765</v>
      </c>
      <c r="B188" s="5" t="s">
        <v>6</v>
      </c>
      <c r="C188" t="s">
        <v>1764</v>
      </c>
      <c r="D188">
        <v>26</v>
      </c>
      <c r="E188">
        <v>1223</v>
      </c>
      <c r="F188">
        <v>83</v>
      </c>
      <c r="G188">
        <v>19700</v>
      </c>
      <c r="H188" s="1">
        <v>5.4999999999999996E-10</v>
      </c>
      <c r="I188" s="1">
        <v>1.7999999999999999E-8</v>
      </c>
      <c r="J188" s="3">
        <v>58</v>
      </c>
      <c r="K188" t="s">
        <v>2238</v>
      </c>
      <c r="L188" s="3" t="s">
        <v>196</v>
      </c>
      <c r="O188" t="s">
        <v>1793</v>
      </c>
      <c r="P188" s="5" t="s">
        <v>6</v>
      </c>
      <c r="Q188" t="s">
        <v>1792</v>
      </c>
      <c r="R188">
        <v>27</v>
      </c>
      <c r="S188">
        <v>1801</v>
      </c>
      <c r="T188">
        <v>59</v>
      </c>
      <c r="U188">
        <v>19700</v>
      </c>
      <c r="V188" s="1">
        <v>8.4999999999999996E-10</v>
      </c>
      <c r="W188" s="1">
        <v>3.8999999999999998E-8</v>
      </c>
      <c r="X188" s="3">
        <v>46</v>
      </c>
      <c r="Y188" t="s">
        <v>1782</v>
      </c>
      <c r="Z188" s="3" t="s">
        <v>194</v>
      </c>
      <c r="AQ188" t="s">
        <v>1484</v>
      </c>
      <c r="AR188" t="s">
        <v>6</v>
      </c>
      <c r="AS188" t="s">
        <v>1483</v>
      </c>
      <c r="AT188">
        <v>22</v>
      </c>
      <c r="AU188">
        <v>1155</v>
      </c>
      <c r="AV188">
        <v>173</v>
      </c>
      <c r="AW188">
        <v>19700</v>
      </c>
      <c r="AX188">
        <v>1.1999999999999999E-3</v>
      </c>
      <c r="AY188">
        <v>1.7999999999999999E-2</v>
      </c>
      <c r="AZ188">
        <v>88</v>
      </c>
      <c r="BA188" t="s">
        <v>2199</v>
      </c>
      <c r="BB188" t="s">
        <v>2622</v>
      </c>
    </row>
    <row r="189" spans="1:54" x14ac:dyDescent="0.2">
      <c r="A189" t="s">
        <v>1698</v>
      </c>
      <c r="B189" s="5" t="s">
        <v>6</v>
      </c>
      <c r="C189" t="s">
        <v>1697</v>
      </c>
      <c r="D189">
        <v>35</v>
      </c>
      <c r="E189">
        <v>1223</v>
      </c>
      <c r="F189">
        <v>151</v>
      </c>
      <c r="G189">
        <v>19700</v>
      </c>
      <c r="H189" s="1">
        <v>6.9999999999999996E-10</v>
      </c>
      <c r="I189" s="1">
        <v>2.1999999999999998E-8</v>
      </c>
      <c r="J189" s="3">
        <v>59</v>
      </c>
      <c r="K189" t="s">
        <v>2503</v>
      </c>
      <c r="L189" s="3" t="s">
        <v>196</v>
      </c>
      <c r="O189" t="s">
        <v>1791</v>
      </c>
      <c r="P189" s="5" t="s">
        <v>6</v>
      </c>
      <c r="Q189" t="s">
        <v>1790</v>
      </c>
      <c r="R189">
        <v>27</v>
      </c>
      <c r="S189">
        <v>1801</v>
      </c>
      <c r="T189">
        <v>59</v>
      </c>
      <c r="U189">
        <v>19700</v>
      </c>
      <c r="V189" s="1">
        <v>8.4999999999999996E-10</v>
      </c>
      <c r="W189" s="1">
        <v>3.8999999999999998E-8</v>
      </c>
      <c r="X189" s="3">
        <v>46</v>
      </c>
      <c r="Y189" t="s">
        <v>1782</v>
      </c>
      <c r="Z189" s="3" t="s">
        <v>194</v>
      </c>
      <c r="AQ189" t="s">
        <v>1562</v>
      </c>
      <c r="AR189" t="s">
        <v>6</v>
      </c>
      <c r="AS189" t="s">
        <v>1561</v>
      </c>
      <c r="AT189">
        <v>7</v>
      </c>
      <c r="AU189">
        <v>1155</v>
      </c>
      <c r="AV189">
        <v>24</v>
      </c>
      <c r="AW189">
        <v>19700</v>
      </c>
      <c r="AX189">
        <v>1.2999999999999999E-3</v>
      </c>
      <c r="AY189">
        <v>1.9E-2</v>
      </c>
      <c r="AZ189">
        <v>89</v>
      </c>
      <c r="BA189" t="s">
        <v>2068</v>
      </c>
      <c r="BB189" t="s">
        <v>2622</v>
      </c>
    </row>
    <row r="190" spans="1:54" x14ac:dyDescent="0.2">
      <c r="A190" t="s">
        <v>1772</v>
      </c>
      <c r="B190" s="5" t="s">
        <v>6</v>
      </c>
      <c r="C190" t="s">
        <v>1771</v>
      </c>
      <c r="D190">
        <v>40</v>
      </c>
      <c r="E190">
        <v>1223</v>
      </c>
      <c r="F190">
        <v>195</v>
      </c>
      <c r="G190">
        <v>19700</v>
      </c>
      <c r="H190" s="1">
        <v>9.7999999999999992E-10</v>
      </c>
      <c r="I190" s="1">
        <v>2.9999999999999997E-8</v>
      </c>
      <c r="J190" s="3">
        <v>60</v>
      </c>
      <c r="K190" t="s">
        <v>2502</v>
      </c>
      <c r="L190" s="3" t="s">
        <v>196</v>
      </c>
      <c r="O190" t="s">
        <v>1789</v>
      </c>
      <c r="P190" s="5" t="s">
        <v>6</v>
      </c>
      <c r="Q190" t="s">
        <v>1788</v>
      </c>
      <c r="R190">
        <v>27</v>
      </c>
      <c r="S190">
        <v>1801</v>
      </c>
      <c r="T190">
        <v>59</v>
      </c>
      <c r="U190">
        <v>19700</v>
      </c>
      <c r="V190" s="1">
        <v>8.4999999999999996E-10</v>
      </c>
      <c r="W190" s="1">
        <v>3.8999999999999998E-8</v>
      </c>
      <c r="X190" s="3">
        <v>46</v>
      </c>
      <c r="Y190" t="s">
        <v>1782</v>
      </c>
      <c r="Z190" s="3" t="s">
        <v>194</v>
      </c>
      <c r="AQ190" t="s">
        <v>1490</v>
      </c>
      <c r="AR190" t="s">
        <v>6</v>
      </c>
      <c r="AS190" t="s">
        <v>1489</v>
      </c>
      <c r="AT190">
        <v>9</v>
      </c>
      <c r="AU190">
        <v>1155</v>
      </c>
      <c r="AV190">
        <v>40</v>
      </c>
      <c r="AW190">
        <v>19700</v>
      </c>
      <c r="AX190">
        <v>1.2999999999999999E-3</v>
      </c>
      <c r="AY190">
        <v>1.9E-2</v>
      </c>
      <c r="AZ190">
        <v>89</v>
      </c>
      <c r="BA190" t="s">
        <v>2198</v>
      </c>
      <c r="BB190" t="s">
        <v>2622</v>
      </c>
    </row>
    <row r="191" spans="1:54" x14ac:dyDescent="0.2">
      <c r="A191" t="s">
        <v>1770</v>
      </c>
      <c r="B191" s="5" t="s">
        <v>6</v>
      </c>
      <c r="C191" t="s">
        <v>1769</v>
      </c>
      <c r="D191">
        <v>40</v>
      </c>
      <c r="E191">
        <v>1223</v>
      </c>
      <c r="F191">
        <v>195</v>
      </c>
      <c r="G191">
        <v>19700</v>
      </c>
      <c r="H191" s="1">
        <v>9.7999999999999992E-10</v>
      </c>
      <c r="I191" s="1">
        <v>2.9999999999999997E-8</v>
      </c>
      <c r="J191" s="3">
        <v>61</v>
      </c>
      <c r="K191" t="s">
        <v>2502</v>
      </c>
      <c r="L191" s="3" t="s">
        <v>196</v>
      </c>
      <c r="O191" t="s">
        <v>1787</v>
      </c>
      <c r="P191" s="5" t="s">
        <v>6</v>
      </c>
      <c r="Q191" t="s">
        <v>1786</v>
      </c>
      <c r="R191">
        <v>31</v>
      </c>
      <c r="S191">
        <v>1801</v>
      </c>
      <c r="T191">
        <v>78</v>
      </c>
      <c r="U191">
        <v>19700</v>
      </c>
      <c r="V191" s="1">
        <v>7.7000000000000003E-10</v>
      </c>
      <c r="W191" s="1">
        <v>3.8999999999999998E-8</v>
      </c>
      <c r="X191" s="3">
        <v>46</v>
      </c>
      <c r="Y191" t="s">
        <v>1785</v>
      </c>
      <c r="Z191" s="3" t="s">
        <v>194</v>
      </c>
      <c r="AQ191" t="s">
        <v>1610</v>
      </c>
      <c r="AR191" t="s">
        <v>6</v>
      </c>
      <c r="AS191" t="s">
        <v>1609</v>
      </c>
      <c r="AT191">
        <v>5</v>
      </c>
      <c r="AU191">
        <v>1155</v>
      </c>
      <c r="AV191">
        <v>11</v>
      </c>
      <c r="AW191">
        <v>19700</v>
      </c>
      <c r="AX191">
        <v>1.4E-3</v>
      </c>
      <c r="AY191">
        <v>1.9E-2</v>
      </c>
      <c r="AZ191">
        <v>89</v>
      </c>
      <c r="BA191" t="s">
        <v>2191</v>
      </c>
      <c r="BB191" t="s">
        <v>2622</v>
      </c>
    </row>
    <row r="192" spans="1:54" x14ac:dyDescent="0.2">
      <c r="A192" t="s">
        <v>1775</v>
      </c>
      <c r="B192" s="5" t="s">
        <v>6</v>
      </c>
      <c r="C192" t="s">
        <v>1774</v>
      </c>
      <c r="D192">
        <v>46</v>
      </c>
      <c r="E192">
        <v>1223</v>
      </c>
      <c r="F192">
        <v>252</v>
      </c>
      <c r="G192">
        <v>19700</v>
      </c>
      <c r="H192" s="1">
        <v>1.5E-9</v>
      </c>
      <c r="I192" s="1">
        <v>4.6000000000000002E-8</v>
      </c>
      <c r="J192" s="3">
        <v>62</v>
      </c>
      <c r="K192" t="s">
        <v>2501</v>
      </c>
      <c r="L192" s="3" t="s">
        <v>196</v>
      </c>
      <c r="O192" t="s">
        <v>1784</v>
      </c>
      <c r="P192" s="5" t="s">
        <v>6</v>
      </c>
      <c r="Q192" t="s">
        <v>1783</v>
      </c>
      <c r="R192">
        <v>27</v>
      </c>
      <c r="S192">
        <v>1801</v>
      </c>
      <c r="T192">
        <v>59</v>
      </c>
      <c r="U192">
        <v>19700</v>
      </c>
      <c r="V192" s="1">
        <v>8.4999999999999996E-10</v>
      </c>
      <c r="W192" s="1">
        <v>3.8999999999999998E-8</v>
      </c>
      <c r="X192" s="3">
        <v>46</v>
      </c>
      <c r="Y192" t="s">
        <v>1782</v>
      </c>
      <c r="Z192" s="3" t="s">
        <v>194</v>
      </c>
      <c r="AQ192" t="s">
        <v>1606</v>
      </c>
      <c r="AR192" t="s">
        <v>6</v>
      </c>
      <c r="AS192" t="s">
        <v>1605</v>
      </c>
      <c r="AT192">
        <v>5</v>
      </c>
      <c r="AU192">
        <v>1155</v>
      </c>
      <c r="AV192">
        <v>11</v>
      </c>
      <c r="AW192">
        <v>19700</v>
      </c>
      <c r="AX192">
        <v>1.4E-3</v>
      </c>
      <c r="AY192">
        <v>1.9E-2</v>
      </c>
      <c r="AZ192">
        <v>89</v>
      </c>
      <c r="BA192" t="s">
        <v>2191</v>
      </c>
      <c r="BB192" t="s">
        <v>2622</v>
      </c>
    </row>
    <row r="193" spans="1:54" x14ac:dyDescent="0.2">
      <c r="A193" t="s">
        <v>1744</v>
      </c>
      <c r="B193" s="5" t="s">
        <v>6</v>
      </c>
      <c r="C193" t="s">
        <v>1743</v>
      </c>
      <c r="D193">
        <v>38</v>
      </c>
      <c r="E193">
        <v>1223</v>
      </c>
      <c r="F193">
        <v>182</v>
      </c>
      <c r="G193">
        <v>19700</v>
      </c>
      <c r="H193" s="1">
        <v>1.6999999999999999E-9</v>
      </c>
      <c r="I193" s="1">
        <v>4.9999999999999998E-8</v>
      </c>
      <c r="J193" s="3">
        <v>63</v>
      </c>
      <c r="K193" t="s">
        <v>2500</v>
      </c>
      <c r="L193" s="3" t="s">
        <v>196</v>
      </c>
      <c r="O193" t="s">
        <v>1781</v>
      </c>
      <c r="P193" s="5" t="s">
        <v>6</v>
      </c>
      <c r="Q193" t="s">
        <v>1780</v>
      </c>
      <c r="R193">
        <v>37</v>
      </c>
      <c r="S193">
        <v>1801</v>
      </c>
      <c r="T193">
        <v>116</v>
      </c>
      <c r="U193">
        <v>19700</v>
      </c>
      <c r="V193" s="1">
        <v>2.7999999999999998E-9</v>
      </c>
      <c r="W193" s="1">
        <v>1.1999999999999999E-7</v>
      </c>
      <c r="X193" s="3">
        <v>53</v>
      </c>
      <c r="Y193" t="s">
        <v>1779</v>
      </c>
      <c r="Z193" s="3" t="s">
        <v>194</v>
      </c>
      <c r="AQ193" t="s">
        <v>1604</v>
      </c>
      <c r="AR193" t="s">
        <v>6</v>
      </c>
      <c r="AS193" t="s">
        <v>1603</v>
      </c>
      <c r="AT193">
        <v>5</v>
      </c>
      <c r="AU193">
        <v>1155</v>
      </c>
      <c r="AV193">
        <v>11</v>
      </c>
      <c r="AW193">
        <v>19700</v>
      </c>
      <c r="AX193">
        <v>1.4E-3</v>
      </c>
      <c r="AY193">
        <v>1.9E-2</v>
      </c>
      <c r="AZ193">
        <v>89</v>
      </c>
      <c r="BA193" t="s">
        <v>2191</v>
      </c>
      <c r="BB193" t="s">
        <v>2622</v>
      </c>
    </row>
    <row r="194" spans="1:54" x14ac:dyDescent="0.2">
      <c r="A194" t="s">
        <v>1740</v>
      </c>
      <c r="B194" s="5" t="s">
        <v>6</v>
      </c>
      <c r="C194" t="s">
        <v>1739</v>
      </c>
      <c r="D194">
        <v>38</v>
      </c>
      <c r="E194">
        <v>1223</v>
      </c>
      <c r="F194">
        <v>184</v>
      </c>
      <c r="G194">
        <v>19700</v>
      </c>
      <c r="H194" s="1">
        <v>2.1999999999999998E-9</v>
      </c>
      <c r="I194" s="1">
        <v>6.4000000000000004E-8</v>
      </c>
      <c r="J194" s="3">
        <v>64</v>
      </c>
      <c r="K194" t="s">
        <v>2500</v>
      </c>
      <c r="L194" s="3" t="s">
        <v>196</v>
      </c>
      <c r="O194" t="s">
        <v>1778</v>
      </c>
      <c r="P194" s="5" t="s">
        <v>6</v>
      </c>
      <c r="Q194" t="s">
        <v>1777</v>
      </c>
      <c r="R194">
        <v>105</v>
      </c>
      <c r="S194">
        <v>1801</v>
      </c>
      <c r="T194">
        <v>597</v>
      </c>
      <c r="U194">
        <v>19700</v>
      </c>
      <c r="V194" s="1">
        <v>3.3999999999999998E-9</v>
      </c>
      <c r="W194" s="1">
        <v>1.4999999999999999E-7</v>
      </c>
      <c r="X194" s="3">
        <v>54</v>
      </c>
      <c r="Y194" t="s">
        <v>1776</v>
      </c>
      <c r="Z194" s="3" t="s">
        <v>194</v>
      </c>
      <c r="AQ194" t="s">
        <v>1602</v>
      </c>
      <c r="AR194" t="s">
        <v>6</v>
      </c>
      <c r="AS194" t="s">
        <v>1601</v>
      </c>
      <c r="AT194">
        <v>5</v>
      </c>
      <c r="AU194">
        <v>1155</v>
      </c>
      <c r="AV194">
        <v>11</v>
      </c>
      <c r="AW194">
        <v>19700</v>
      </c>
      <c r="AX194">
        <v>1.4E-3</v>
      </c>
      <c r="AY194">
        <v>1.9E-2</v>
      </c>
      <c r="AZ194">
        <v>89</v>
      </c>
      <c r="BA194" t="s">
        <v>2191</v>
      </c>
      <c r="BB194" t="s">
        <v>2622</v>
      </c>
    </row>
    <row r="195" spans="1:54" x14ac:dyDescent="0.2">
      <c r="A195" t="s">
        <v>1724</v>
      </c>
      <c r="B195" s="5" t="s">
        <v>6</v>
      </c>
      <c r="C195" t="s">
        <v>1723</v>
      </c>
      <c r="D195">
        <v>36</v>
      </c>
      <c r="E195">
        <v>1223</v>
      </c>
      <c r="F195">
        <v>168</v>
      </c>
      <c r="G195">
        <v>19700</v>
      </c>
      <c r="H195" s="1">
        <v>2.5000000000000001E-9</v>
      </c>
      <c r="I195" s="1">
        <v>7.1E-8</v>
      </c>
      <c r="J195" s="3">
        <v>65</v>
      </c>
      <c r="K195" t="s">
        <v>2498</v>
      </c>
      <c r="L195" s="3" t="s">
        <v>196</v>
      </c>
      <c r="O195" t="s">
        <v>1775</v>
      </c>
      <c r="P195" s="5" t="s">
        <v>6</v>
      </c>
      <c r="Q195" t="s">
        <v>1774</v>
      </c>
      <c r="R195">
        <v>58</v>
      </c>
      <c r="S195">
        <v>1801</v>
      </c>
      <c r="T195">
        <v>252</v>
      </c>
      <c r="U195">
        <v>19700</v>
      </c>
      <c r="V195" s="1">
        <v>4.9E-9</v>
      </c>
      <c r="W195" s="1">
        <v>2.1E-7</v>
      </c>
      <c r="X195" s="3">
        <v>55</v>
      </c>
      <c r="Y195" t="s">
        <v>1773</v>
      </c>
      <c r="Z195" s="3" t="s">
        <v>194</v>
      </c>
      <c r="AQ195" t="s">
        <v>1608</v>
      </c>
      <c r="AR195" t="s">
        <v>6</v>
      </c>
      <c r="AS195" t="s">
        <v>1607</v>
      </c>
      <c r="AT195">
        <v>5</v>
      </c>
      <c r="AU195">
        <v>1155</v>
      </c>
      <c r="AV195">
        <v>11</v>
      </c>
      <c r="AW195">
        <v>19700</v>
      </c>
      <c r="AX195">
        <v>1.4E-3</v>
      </c>
      <c r="AY195">
        <v>1.9E-2</v>
      </c>
      <c r="AZ195">
        <v>89</v>
      </c>
      <c r="BA195" t="s">
        <v>2191</v>
      </c>
      <c r="BB195" t="s">
        <v>2622</v>
      </c>
    </row>
    <row r="196" spans="1:54" x14ac:dyDescent="0.2">
      <c r="A196" t="s">
        <v>1726</v>
      </c>
      <c r="B196" s="5" t="s">
        <v>6</v>
      </c>
      <c r="C196" t="s">
        <v>1725</v>
      </c>
      <c r="D196">
        <v>36</v>
      </c>
      <c r="E196">
        <v>1223</v>
      </c>
      <c r="F196">
        <v>168</v>
      </c>
      <c r="G196">
        <v>19700</v>
      </c>
      <c r="H196" s="1">
        <v>2.5000000000000001E-9</v>
      </c>
      <c r="I196" s="1">
        <v>7.1E-8</v>
      </c>
      <c r="J196" s="3">
        <v>66</v>
      </c>
      <c r="K196" t="s">
        <v>2498</v>
      </c>
      <c r="L196" s="3" t="s">
        <v>196</v>
      </c>
      <c r="O196" t="s">
        <v>1772</v>
      </c>
      <c r="P196" s="5" t="s">
        <v>6</v>
      </c>
      <c r="Q196" t="s">
        <v>1771</v>
      </c>
      <c r="R196">
        <v>49</v>
      </c>
      <c r="S196">
        <v>1801</v>
      </c>
      <c r="T196">
        <v>195</v>
      </c>
      <c r="U196">
        <v>19700</v>
      </c>
      <c r="V196" s="1">
        <v>7.0999999999999999E-9</v>
      </c>
      <c r="W196" s="1">
        <v>2.9999999999999999E-7</v>
      </c>
      <c r="X196" s="3">
        <v>56</v>
      </c>
      <c r="Y196" t="s">
        <v>1768</v>
      </c>
      <c r="Z196" s="3" t="s">
        <v>194</v>
      </c>
      <c r="AQ196" t="s">
        <v>1589</v>
      </c>
      <c r="AR196" t="s">
        <v>6</v>
      </c>
      <c r="AS196" t="s">
        <v>1588</v>
      </c>
      <c r="AT196">
        <v>19</v>
      </c>
      <c r="AU196">
        <v>1155</v>
      </c>
      <c r="AV196">
        <v>147</v>
      </c>
      <c r="AW196">
        <v>19700</v>
      </c>
      <c r="AX196">
        <v>2.2000000000000001E-3</v>
      </c>
      <c r="AY196">
        <v>0.03</v>
      </c>
      <c r="AZ196">
        <v>90</v>
      </c>
      <c r="BA196" t="s">
        <v>2197</v>
      </c>
      <c r="BB196" t="s">
        <v>2622</v>
      </c>
    </row>
    <row r="197" spans="1:54" x14ac:dyDescent="0.2">
      <c r="A197" t="s">
        <v>1704</v>
      </c>
      <c r="B197" s="5" t="s">
        <v>6</v>
      </c>
      <c r="C197" t="s">
        <v>1703</v>
      </c>
      <c r="D197">
        <v>37</v>
      </c>
      <c r="E197">
        <v>1223</v>
      </c>
      <c r="F197">
        <v>177</v>
      </c>
      <c r="G197">
        <v>19700</v>
      </c>
      <c r="H197" s="1">
        <v>2.7000000000000002E-9</v>
      </c>
      <c r="I197" s="1">
        <v>7.4000000000000001E-8</v>
      </c>
      <c r="J197" s="3">
        <v>67</v>
      </c>
      <c r="K197" t="s">
        <v>2499</v>
      </c>
      <c r="L197" s="3" t="s">
        <v>196</v>
      </c>
      <c r="O197" t="s">
        <v>1770</v>
      </c>
      <c r="P197" s="5" t="s">
        <v>6</v>
      </c>
      <c r="Q197" t="s">
        <v>1769</v>
      </c>
      <c r="R197">
        <v>49</v>
      </c>
      <c r="S197">
        <v>1801</v>
      </c>
      <c r="T197">
        <v>195</v>
      </c>
      <c r="U197">
        <v>19700</v>
      </c>
      <c r="V197" s="1">
        <v>7.0999999999999999E-9</v>
      </c>
      <c r="W197" s="1">
        <v>2.9999999999999999E-7</v>
      </c>
      <c r="X197" s="3">
        <v>56</v>
      </c>
      <c r="Y197" t="s">
        <v>1768</v>
      </c>
      <c r="Z197" s="3" t="s">
        <v>194</v>
      </c>
      <c r="AQ197" t="s">
        <v>1683</v>
      </c>
      <c r="AR197" t="s">
        <v>6</v>
      </c>
      <c r="AS197" t="s">
        <v>1682</v>
      </c>
      <c r="AT197">
        <v>21</v>
      </c>
      <c r="AU197">
        <v>1155</v>
      </c>
      <c r="AV197">
        <v>171</v>
      </c>
      <c r="AW197">
        <v>19700</v>
      </c>
      <c r="AX197">
        <v>2.3E-3</v>
      </c>
      <c r="AY197">
        <v>3.1E-2</v>
      </c>
      <c r="AZ197">
        <v>91</v>
      </c>
      <c r="BA197" t="s">
        <v>2196</v>
      </c>
      <c r="BB197" t="s">
        <v>2622</v>
      </c>
    </row>
    <row r="198" spans="1:54" x14ac:dyDescent="0.2">
      <c r="A198" t="s">
        <v>1706</v>
      </c>
      <c r="B198" s="5" t="s">
        <v>6</v>
      </c>
      <c r="C198" t="s">
        <v>1705</v>
      </c>
      <c r="D198">
        <v>37</v>
      </c>
      <c r="E198">
        <v>1223</v>
      </c>
      <c r="F198">
        <v>177</v>
      </c>
      <c r="G198">
        <v>19700</v>
      </c>
      <c r="H198" s="1">
        <v>2.7000000000000002E-9</v>
      </c>
      <c r="I198" s="1">
        <v>7.4000000000000001E-8</v>
      </c>
      <c r="J198" s="3">
        <v>68</v>
      </c>
      <c r="K198" t="s">
        <v>2499</v>
      </c>
      <c r="L198" s="3" t="s">
        <v>196</v>
      </c>
      <c r="O198" t="s">
        <v>1767</v>
      </c>
      <c r="P198" s="5" t="s">
        <v>6</v>
      </c>
      <c r="Q198" t="s">
        <v>1766</v>
      </c>
      <c r="R198">
        <v>41</v>
      </c>
      <c r="S198">
        <v>1801</v>
      </c>
      <c r="T198">
        <v>146</v>
      </c>
      <c r="U198">
        <v>19700</v>
      </c>
      <c r="V198" s="1">
        <v>8.7000000000000001E-9</v>
      </c>
      <c r="W198" s="1">
        <v>3.3999999999999997E-7</v>
      </c>
      <c r="X198" s="3">
        <v>58</v>
      </c>
      <c r="Y198" t="s">
        <v>1756</v>
      </c>
      <c r="Z198" s="3" t="s">
        <v>194</v>
      </c>
      <c r="AQ198" t="s">
        <v>1499</v>
      </c>
      <c r="AR198" t="s">
        <v>6</v>
      </c>
      <c r="AS198" t="s">
        <v>1498</v>
      </c>
      <c r="AT198">
        <v>5</v>
      </c>
      <c r="AU198">
        <v>1155</v>
      </c>
      <c r="AV198">
        <v>13</v>
      </c>
      <c r="AW198">
        <v>19700</v>
      </c>
      <c r="AX198">
        <v>2.3999999999999998E-3</v>
      </c>
      <c r="AY198">
        <v>3.3000000000000002E-2</v>
      </c>
      <c r="AZ198">
        <v>92</v>
      </c>
      <c r="BA198" t="s">
        <v>2195</v>
      </c>
      <c r="BB198" t="s">
        <v>2622</v>
      </c>
    </row>
    <row r="199" spans="1:54" x14ac:dyDescent="0.2">
      <c r="A199" t="s">
        <v>1722</v>
      </c>
      <c r="B199" s="5" t="s">
        <v>6</v>
      </c>
      <c r="C199" t="s">
        <v>1721</v>
      </c>
      <c r="D199">
        <v>42</v>
      </c>
      <c r="E199">
        <v>1223</v>
      </c>
      <c r="F199">
        <v>223</v>
      </c>
      <c r="G199">
        <v>19700</v>
      </c>
      <c r="H199" s="1">
        <v>3.4999999999999999E-9</v>
      </c>
      <c r="I199" s="1">
        <v>9.5999999999999999E-8</v>
      </c>
      <c r="J199" s="3">
        <v>69</v>
      </c>
      <c r="K199" t="s">
        <v>2497</v>
      </c>
      <c r="L199" s="3" t="s">
        <v>196</v>
      </c>
      <c r="O199" t="s">
        <v>1765</v>
      </c>
      <c r="P199" s="5" t="s">
        <v>6</v>
      </c>
      <c r="Q199" t="s">
        <v>1764</v>
      </c>
      <c r="R199">
        <v>30</v>
      </c>
      <c r="S199">
        <v>1801</v>
      </c>
      <c r="T199">
        <v>83</v>
      </c>
      <c r="U199">
        <v>19700</v>
      </c>
      <c r="V199" s="1">
        <v>8.5999999999999993E-9</v>
      </c>
      <c r="W199" s="1">
        <v>3.3999999999999997E-7</v>
      </c>
      <c r="X199" s="3">
        <v>58</v>
      </c>
      <c r="Y199" t="s">
        <v>1763</v>
      </c>
      <c r="Z199" s="3" t="s">
        <v>194</v>
      </c>
      <c r="AQ199" t="s">
        <v>1648</v>
      </c>
      <c r="AR199" t="s">
        <v>6</v>
      </c>
      <c r="AS199" t="s">
        <v>1647</v>
      </c>
      <c r="AT199">
        <v>6</v>
      </c>
      <c r="AU199">
        <v>1155</v>
      </c>
      <c r="AV199">
        <v>20</v>
      </c>
      <c r="AW199">
        <v>19700</v>
      </c>
      <c r="AX199">
        <v>2.5000000000000001E-3</v>
      </c>
      <c r="AY199">
        <v>3.4000000000000002E-2</v>
      </c>
      <c r="AZ199">
        <v>93</v>
      </c>
      <c r="BA199" t="s">
        <v>2194</v>
      </c>
      <c r="BB199" t="s">
        <v>2622</v>
      </c>
    </row>
    <row r="200" spans="1:54" x14ac:dyDescent="0.2">
      <c r="A200" t="s">
        <v>1714</v>
      </c>
      <c r="B200" s="5" t="s">
        <v>6</v>
      </c>
      <c r="C200" t="s">
        <v>1713</v>
      </c>
      <c r="D200">
        <v>36</v>
      </c>
      <c r="E200">
        <v>1223</v>
      </c>
      <c r="F200">
        <v>173</v>
      </c>
      <c r="G200">
        <v>19700</v>
      </c>
      <c r="H200" s="1">
        <v>4.8E-9</v>
      </c>
      <c r="I200" s="1">
        <v>1.3E-7</v>
      </c>
      <c r="J200" s="3">
        <v>70</v>
      </c>
      <c r="K200" t="s">
        <v>2498</v>
      </c>
      <c r="L200" s="3" t="s">
        <v>196</v>
      </c>
      <c r="O200" t="s">
        <v>1762</v>
      </c>
      <c r="P200" s="5" t="s">
        <v>6</v>
      </c>
      <c r="Q200" t="s">
        <v>1761</v>
      </c>
      <c r="R200">
        <v>41</v>
      </c>
      <c r="S200">
        <v>1801</v>
      </c>
      <c r="T200">
        <v>146</v>
      </c>
      <c r="U200">
        <v>19700</v>
      </c>
      <c r="V200" s="1">
        <v>8.7000000000000001E-9</v>
      </c>
      <c r="W200" s="1">
        <v>3.3999999999999997E-7</v>
      </c>
      <c r="X200" s="3">
        <v>58</v>
      </c>
      <c r="Y200" t="s">
        <v>1756</v>
      </c>
      <c r="Z200" s="3" t="s">
        <v>194</v>
      </c>
      <c r="AQ200" t="s">
        <v>1594</v>
      </c>
      <c r="AR200" t="s">
        <v>6</v>
      </c>
      <c r="AS200" t="s">
        <v>1593</v>
      </c>
      <c r="AT200">
        <v>11</v>
      </c>
      <c r="AU200">
        <v>1155</v>
      </c>
      <c r="AV200">
        <v>64</v>
      </c>
      <c r="AW200">
        <v>19700</v>
      </c>
      <c r="AX200">
        <v>2.7000000000000001E-3</v>
      </c>
      <c r="AY200">
        <v>3.5999999999999997E-2</v>
      </c>
      <c r="AZ200">
        <v>94</v>
      </c>
      <c r="BA200" t="s">
        <v>2193</v>
      </c>
      <c r="BB200" t="s">
        <v>2622</v>
      </c>
    </row>
    <row r="201" spans="1:54" x14ac:dyDescent="0.2">
      <c r="A201" t="s">
        <v>1720</v>
      </c>
      <c r="B201" s="5" t="s">
        <v>6</v>
      </c>
      <c r="C201" t="s">
        <v>1719</v>
      </c>
      <c r="D201">
        <v>42</v>
      </c>
      <c r="E201">
        <v>1223</v>
      </c>
      <c r="F201">
        <v>226</v>
      </c>
      <c r="G201">
        <v>19700</v>
      </c>
      <c r="H201" s="1">
        <v>4.9E-9</v>
      </c>
      <c r="I201" s="1">
        <v>1.3E-7</v>
      </c>
      <c r="J201" s="3">
        <v>71</v>
      </c>
      <c r="K201" t="s">
        <v>2497</v>
      </c>
      <c r="L201" s="3" t="s">
        <v>196</v>
      </c>
      <c r="O201" t="s">
        <v>1760</v>
      </c>
      <c r="P201" s="5" t="s">
        <v>6</v>
      </c>
      <c r="Q201" t="s">
        <v>1759</v>
      </c>
      <c r="R201">
        <v>41</v>
      </c>
      <c r="S201">
        <v>1801</v>
      </c>
      <c r="T201">
        <v>146</v>
      </c>
      <c r="U201">
        <v>19700</v>
      </c>
      <c r="V201" s="1">
        <v>8.7000000000000001E-9</v>
      </c>
      <c r="W201" s="1">
        <v>3.3999999999999997E-7</v>
      </c>
      <c r="X201" s="3">
        <v>58</v>
      </c>
      <c r="Y201" t="s">
        <v>1756</v>
      </c>
      <c r="Z201" s="3" t="s">
        <v>194</v>
      </c>
    </row>
    <row r="202" spans="1:54" x14ac:dyDescent="0.2">
      <c r="A202" t="s">
        <v>1812</v>
      </c>
      <c r="B202" s="5" t="s">
        <v>6</v>
      </c>
      <c r="C202" t="s">
        <v>1811</v>
      </c>
      <c r="D202">
        <v>36</v>
      </c>
      <c r="E202">
        <v>1223</v>
      </c>
      <c r="F202">
        <v>177</v>
      </c>
      <c r="G202">
        <v>19700</v>
      </c>
      <c r="H202" s="1">
        <v>8.0999999999999997E-9</v>
      </c>
      <c r="I202" s="1">
        <v>2.1E-7</v>
      </c>
      <c r="J202" s="3">
        <v>72</v>
      </c>
      <c r="K202" t="s">
        <v>2496</v>
      </c>
      <c r="L202" s="3" t="s">
        <v>196</v>
      </c>
      <c r="O202" t="s">
        <v>1758</v>
      </c>
      <c r="P202" s="5" t="s">
        <v>6</v>
      </c>
      <c r="Q202" t="s">
        <v>1757</v>
      </c>
      <c r="R202">
        <v>41</v>
      </c>
      <c r="S202">
        <v>1801</v>
      </c>
      <c r="T202">
        <v>147</v>
      </c>
      <c r="U202">
        <v>19700</v>
      </c>
      <c r="V202" s="1">
        <v>1E-8</v>
      </c>
      <c r="W202" s="1">
        <v>3.9000000000000002E-7</v>
      </c>
      <c r="X202" s="3">
        <v>62</v>
      </c>
      <c r="Y202" t="s">
        <v>1756</v>
      </c>
      <c r="Z202" s="3" t="s">
        <v>194</v>
      </c>
    </row>
    <row r="203" spans="1:54" x14ac:dyDescent="0.2">
      <c r="A203" t="s">
        <v>1701</v>
      </c>
      <c r="B203" s="5" t="s">
        <v>6</v>
      </c>
      <c r="C203" t="s">
        <v>1700</v>
      </c>
      <c r="D203">
        <v>55</v>
      </c>
      <c r="E203">
        <v>1223</v>
      </c>
      <c r="F203">
        <v>357</v>
      </c>
      <c r="G203">
        <v>19700</v>
      </c>
      <c r="H203" s="1">
        <v>8.7999999999999994E-9</v>
      </c>
      <c r="I203" s="1">
        <v>2.2999999999999999E-7</v>
      </c>
      <c r="J203" s="3">
        <v>73</v>
      </c>
      <c r="K203" t="s">
        <v>2495</v>
      </c>
      <c r="L203" s="3" t="s">
        <v>196</v>
      </c>
      <c r="O203" t="s">
        <v>1755</v>
      </c>
      <c r="P203" s="5" t="s">
        <v>6</v>
      </c>
      <c r="Q203" t="s">
        <v>1754</v>
      </c>
      <c r="R203">
        <v>49</v>
      </c>
      <c r="S203">
        <v>1801</v>
      </c>
      <c r="T203">
        <v>204</v>
      </c>
      <c r="U203">
        <v>19700</v>
      </c>
      <c r="V203" s="1">
        <v>2.4E-8</v>
      </c>
      <c r="W203" s="1">
        <v>9.0999999999999997E-7</v>
      </c>
      <c r="X203" s="3">
        <v>63</v>
      </c>
      <c r="Y203" t="s">
        <v>1753</v>
      </c>
      <c r="Z203" s="3" t="s">
        <v>194</v>
      </c>
    </row>
    <row r="204" spans="1:54" x14ac:dyDescent="0.2">
      <c r="A204" t="s">
        <v>55</v>
      </c>
      <c r="B204" s="5" t="s">
        <v>6</v>
      </c>
      <c r="C204" t="s">
        <v>56</v>
      </c>
      <c r="D204">
        <v>87</v>
      </c>
      <c r="E204">
        <v>1223</v>
      </c>
      <c r="F204">
        <v>706</v>
      </c>
      <c r="G204">
        <v>19700</v>
      </c>
      <c r="H204" s="1">
        <v>9.8999999999999993E-9</v>
      </c>
      <c r="I204" s="1">
        <v>2.4999999999999999E-7</v>
      </c>
      <c r="J204" s="3">
        <v>74</v>
      </c>
      <c r="K204" t="s">
        <v>2494</v>
      </c>
      <c r="L204" s="3" t="s">
        <v>196</v>
      </c>
      <c r="O204" t="s">
        <v>1752</v>
      </c>
      <c r="P204" s="5" t="s">
        <v>6</v>
      </c>
      <c r="Q204" t="s">
        <v>1751</v>
      </c>
      <c r="R204">
        <v>49</v>
      </c>
      <c r="S204">
        <v>1801</v>
      </c>
      <c r="T204">
        <v>205</v>
      </c>
      <c r="U204">
        <v>19700</v>
      </c>
      <c r="V204" s="1">
        <v>2.7999999999999999E-8</v>
      </c>
      <c r="W204" s="1">
        <v>9.9999999999999995E-7</v>
      </c>
      <c r="X204" s="3">
        <v>64</v>
      </c>
      <c r="Y204" t="s">
        <v>1750</v>
      </c>
      <c r="Z204" s="3" t="s">
        <v>194</v>
      </c>
    </row>
    <row r="205" spans="1:54" x14ac:dyDescent="0.2">
      <c r="A205" t="s">
        <v>1825</v>
      </c>
      <c r="B205" s="5" t="s">
        <v>6</v>
      </c>
      <c r="C205" t="s">
        <v>1824</v>
      </c>
      <c r="D205">
        <v>28</v>
      </c>
      <c r="E205">
        <v>1223</v>
      </c>
      <c r="F205">
        <v>114</v>
      </c>
      <c r="G205">
        <v>19700</v>
      </c>
      <c r="H205" s="1">
        <v>1.2E-8</v>
      </c>
      <c r="I205" s="1">
        <v>2.9999999999999999E-7</v>
      </c>
      <c r="J205" s="3">
        <v>75</v>
      </c>
      <c r="K205" t="s">
        <v>2491</v>
      </c>
      <c r="L205" s="3" t="s">
        <v>196</v>
      </c>
      <c r="O205" t="s">
        <v>1749</v>
      </c>
      <c r="P205" s="5" t="s">
        <v>6</v>
      </c>
      <c r="Q205" t="s">
        <v>1748</v>
      </c>
      <c r="R205">
        <v>46</v>
      </c>
      <c r="S205">
        <v>1801</v>
      </c>
      <c r="T205">
        <v>187</v>
      </c>
      <c r="U205">
        <v>19700</v>
      </c>
      <c r="V205" s="1">
        <v>3.5000000000000002E-8</v>
      </c>
      <c r="W205" s="1">
        <v>1.3E-6</v>
      </c>
      <c r="X205" s="3">
        <v>65</v>
      </c>
      <c r="Y205" t="s">
        <v>1747</v>
      </c>
      <c r="Z205" s="3" t="s">
        <v>194</v>
      </c>
    </row>
    <row r="206" spans="1:54" x14ac:dyDescent="0.2">
      <c r="A206" t="s">
        <v>1827</v>
      </c>
      <c r="B206" s="5" t="s">
        <v>6</v>
      </c>
      <c r="C206" t="s">
        <v>1826</v>
      </c>
      <c r="D206">
        <v>28</v>
      </c>
      <c r="E206">
        <v>1223</v>
      </c>
      <c r="F206">
        <v>114</v>
      </c>
      <c r="G206">
        <v>19700</v>
      </c>
      <c r="H206" s="1">
        <v>1.2E-8</v>
      </c>
      <c r="I206" s="1">
        <v>2.9999999999999999E-7</v>
      </c>
      <c r="J206" s="3">
        <v>76</v>
      </c>
      <c r="K206" t="s">
        <v>2491</v>
      </c>
      <c r="L206" s="3" t="s">
        <v>196</v>
      </c>
      <c r="O206" t="s">
        <v>1746</v>
      </c>
      <c r="P206" s="5" t="s">
        <v>6</v>
      </c>
      <c r="Q206" t="s">
        <v>1745</v>
      </c>
      <c r="R206">
        <v>38</v>
      </c>
      <c r="S206">
        <v>1801</v>
      </c>
      <c r="T206">
        <v>137</v>
      </c>
      <c r="U206">
        <v>19700</v>
      </c>
      <c r="V206" s="1">
        <v>4.0000000000000001E-8</v>
      </c>
      <c r="W206" s="1">
        <v>1.3999999999999999E-6</v>
      </c>
      <c r="X206" s="3">
        <v>66</v>
      </c>
      <c r="Y206" t="s">
        <v>1696</v>
      </c>
      <c r="Z206" s="3" t="s">
        <v>194</v>
      </c>
    </row>
    <row r="207" spans="1:54" x14ac:dyDescent="0.2">
      <c r="A207" t="s">
        <v>1822</v>
      </c>
      <c r="B207" s="5" t="s">
        <v>6</v>
      </c>
      <c r="C207" t="s">
        <v>1821</v>
      </c>
      <c r="D207">
        <v>29</v>
      </c>
      <c r="E207">
        <v>1223</v>
      </c>
      <c r="F207">
        <v>125</v>
      </c>
      <c r="G207">
        <v>19700</v>
      </c>
      <c r="H207" s="1">
        <v>2E-8</v>
      </c>
      <c r="I207" s="1">
        <v>4.7999999999999996E-7</v>
      </c>
      <c r="J207" s="3">
        <v>77</v>
      </c>
      <c r="K207" t="s">
        <v>2480</v>
      </c>
      <c r="L207" s="3" t="s">
        <v>196</v>
      </c>
      <c r="O207" t="s">
        <v>1744</v>
      </c>
      <c r="P207" s="5" t="s">
        <v>6</v>
      </c>
      <c r="Q207" t="s">
        <v>1743</v>
      </c>
      <c r="R207">
        <v>45</v>
      </c>
      <c r="S207">
        <v>1801</v>
      </c>
      <c r="T207">
        <v>182</v>
      </c>
      <c r="U207">
        <v>19700</v>
      </c>
      <c r="V207" s="1">
        <v>4.3000000000000001E-8</v>
      </c>
      <c r="W207" s="1">
        <v>1.5E-6</v>
      </c>
      <c r="X207" s="3">
        <v>67</v>
      </c>
      <c r="Y207" t="s">
        <v>1738</v>
      </c>
      <c r="Z207" s="3" t="s">
        <v>194</v>
      </c>
    </row>
    <row r="208" spans="1:54" x14ac:dyDescent="0.2">
      <c r="A208" t="s">
        <v>1732</v>
      </c>
      <c r="B208" s="5" t="s">
        <v>6</v>
      </c>
      <c r="C208" t="s">
        <v>1731</v>
      </c>
      <c r="D208">
        <v>35</v>
      </c>
      <c r="E208">
        <v>1223</v>
      </c>
      <c r="F208">
        <v>186</v>
      </c>
      <c r="G208">
        <v>19700</v>
      </c>
      <c r="H208" s="1">
        <v>7.1E-8</v>
      </c>
      <c r="I208" s="1">
        <v>1.7E-6</v>
      </c>
      <c r="J208" s="3">
        <v>78</v>
      </c>
      <c r="K208" t="s">
        <v>2493</v>
      </c>
      <c r="L208" s="3" t="s">
        <v>196</v>
      </c>
      <c r="O208" t="s">
        <v>1742</v>
      </c>
      <c r="P208" s="5" t="s">
        <v>6</v>
      </c>
      <c r="Q208" t="s">
        <v>1741</v>
      </c>
      <c r="R208">
        <v>30</v>
      </c>
      <c r="S208">
        <v>1801</v>
      </c>
      <c r="T208">
        <v>92</v>
      </c>
      <c r="U208">
        <v>19700</v>
      </c>
      <c r="V208" s="1">
        <v>5.7000000000000001E-8</v>
      </c>
      <c r="W208" s="1">
        <v>1.9E-6</v>
      </c>
      <c r="X208" s="3">
        <v>68</v>
      </c>
      <c r="Y208" t="s">
        <v>1733</v>
      </c>
      <c r="Z208" s="3" t="s">
        <v>194</v>
      </c>
    </row>
    <row r="209" spans="1:26" x14ac:dyDescent="0.2">
      <c r="A209" t="s">
        <v>1690</v>
      </c>
      <c r="B209" s="5" t="s">
        <v>6</v>
      </c>
      <c r="C209" t="s">
        <v>1689</v>
      </c>
      <c r="D209">
        <v>32</v>
      </c>
      <c r="E209">
        <v>1223</v>
      </c>
      <c r="F209">
        <v>165</v>
      </c>
      <c r="G209">
        <v>19700</v>
      </c>
      <c r="H209" s="1">
        <v>1.4000000000000001E-7</v>
      </c>
      <c r="I209" s="1">
        <v>3.4000000000000001E-6</v>
      </c>
      <c r="J209" s="3">
        <v>79</v>
      </c>
      <c r="K209" t="s">
        <v>2492</v>
      </c>
      <c r="L209" s="3" t="s">
        <v>196</v>
      </c>
      <c r="O209" t="s">
        <v>1740</v>
      </c>
      <c r="P209" s="5" t="s">
        <v>6</v>
      </c>
      <c r="Q209" t="s">
        <v>1739</v>
      </c>
      <c r="R209">
        <v>45</v>
      </c>
      <c r="S209">
        <v>1801</v>
      </c>
      <c r="T209">
        <v>184</v>
      </c>
      <c r="U209">
        <v>19700</v>
      </c>
      <c r="V209" s="1">
        <v>5.7000000000000001E-8</v>
      </c>
      <c r="W209" s="1">
        <v>1.9E-6</v>
      </c>
      <c r="X209" s="3">
        <v>68</v>
      </c>
      <c r="Y209" t="s">
        <v>1738</v>
      </c>
      <c r="Z209" s="3" t="s">
        <v>194</v>
      </c>
    </row>
    <row r="210" spans="1:26" x14ac:dyDescent="0.2">
      <c r="A210" t="s">
        <v>1804</v>
      </c>
      <c r="B210" s="5" t="s">
        <v>6</v>
      </c>
      <c r="C210" t="s">
        <v>1803</v>
      </c>
      <c r="D210">
        <v>28</v>
      </c>
      <c r="E210">
        <v>1223</v>
      </c>
      <c r="F210">
        <v>136</v>
      </c>
      <c r="G210">
        <v>19700</v>
      </c>
      <c r="H210" s="1">
        <v>2.8999999999999998E-7</v>
      </c>
      <c r="I210" s="1">
        <v>6.9E-6</v>
      </c>
      <c r="J210" s="3">
        <v>80</v>
      </c>
      <c r="K210" t="s">
        <v>2491</v>
      </c>
      <c r="L210" s="3" t="s">
        <v>196</v>
      </c>
      <c r="O210" t="s">
        <v>1737</v>
      </c>
      <c r="P210" s="5" t="s">
        <v>6</v>
      </c>
      <c r="Q210" t="s">
        <v>1736</v>
      </c>
      <c r="R210">
        <v>30</v>
      </c>
      <c r="S210">
        <v>1801</v>
      </c>
      <c r="T210">
        <v>92</v>
      </c>
      <c r="U210">
        <v>19700</v>
      </c>
      <c r="V210" s="1">
        <v>5.7000000000000001E-8</v>
      </c>
      <c r="W210" s="1">
        <v>1.9E-6</v>
      </c>
      <c r="X210" s="3">
        <v>68</v>
      </c>
      <c r="Y210" t="s">
        <v>1733</v>
      </c>
      <c r="Z210" s="3" t="s">
        <v>194</v>
      </c>
    </row>
    <row r="211" spans="1:26" x14ac:dyDescent="0.2">
      <c r="A211" t="s">
        <v>1687</v>
      </c>
      <c r="B211" s="5" t="s">
        <v>6</v>
      </c>
      <c r="C211" t="s">
        <v>1686</v>
      </c>
      <c r="D211">
        <v>20</v>
      </c>
      <c r="E211">
        <v>1223</v>
      </c>
      <c r="F211">
        <v>75</v>
      </c>
      <c r="G211">
        <v>19700</v>
      </c>
      <c r="H211" s="1">
        <v>4.7999999999999996E-7</v>
      </c>
      <c r="I211" s="1">
        <v>1.1E-5</v>
      </c>
      <c r="J211" s="3">
        <v>81</v>
      </c>
      <c r="K211" t="s">
        <v>2086</v>
      </c>
      <c r="L211" s="3" t="s">
        <v>196</v>
      </c>
      <c r="O211" t="s">
        <v>1735</v>
      </c>
      <c r="P211" s="5" t="s">
        <v>6</v>
      </c>
      <c r="Q211" t="s">
        <v>1734</v>
      </c>
      <c r="R211">
        <v>30</v>
      </c>
      <c r="S211">
        <v>1801</v>
      </c>
      <c r="T211">
        <v>92</v>
      </c>
      <c r="U211">
        <v>19700</v>
      </c>
      <c r="V211" s="1">
        <v>5.7000000000000001E-8</v>
      </c>
      <c r="W211" s="1">
        <v>1.9E-6</v>
      </c>
      <c r="X211" s="3">
        <v>68</v>
      </c>
      <c r="Y211" t="s">
        <v>1733</v>
      </c>
      <c r="Z211" s="3" t="s">
        <v>194</v>
      </c>
    </row>
    <row r="212" spans="1:26" x14ac:dyDescent="0.2">
      <c r="A212" t="s">
        <v>1685</v>
      </c>
      <c r="B212" s="5" t="s">
        <v>6</v>
      </c>
      <c r="C212" t="s">
        <v>1684</v>
      </c>
      <c r="D212">
        <v>20</v>
      </c>
      <c r="E212">
        <v>1223</v>
      </c>
      <c r="F212">
        <v>75</v>
      </c>
      <c r="G212">
        <v>19700</v>
      </c>
      <c r="H212" s="1">
        <v>4.7999999999999996E-7</v>
      </c>
      <c r="I212" s="1">
        <v>1.1E-5</v>
      </c>
      <c r="J212" s="3">
        <v>82</v>
      </c>
      <c r="K212" t="s">
        <v>2086</v>
      </c>
      <c r="L212" s="3" t="s">
        <v>196</v>
      </c>
      <c r="O212" t="s">
        <v>1732</v>
      </c>
      <c r="P212" s="5" t="s">
        <v>6</v>
      </c>
      <c r="Q212" t="s">
        <v>1731</v>
      </c>
      <c r="R212">
        <v>45</v>
      </c>
      <c r="S212">
        <v>1801</v>
      </c>
      <c r="T212">
        <v>186</v>
      </c>
      <c r="U212">
        <v>19700</v>
      </c>
      <c r="V212" s="1">
        <v>7.4000000000000001E-8</v>
      </c>
      <c r="W212" s="1">
        <v>2.5000000000000002E-6</v>
      </c>
      <c r="X212" s="3">
        <v>72</v>
      </c>
      <c r="Y212" t="s">
        <v>1730</v>
      </c>
      <c r="Z212" s="3" t="s">
        <v>194</v>
      </c>
    </row>
    <row r="213" spans="1:26" x14ac:dyDescent="0.2">
      <c r="A213" t="s">
        <v>1755</v>
      </c>
      <c r="B213" s="5" t="s">
        <v>6</v>
      </c>
      <c r="C213" t="s">
        <v>1754</v>
      </c>
      <c r="D213">
        <v>35</v>
      </c>
      <c r="E213">
        <v>1223</v>
      </c>
      <c r="F213">
        <v>204</v>
      </c>
      <c r="G213">
        <v>19700</v>
      </c>
      <c r="H213" s="1">
        <v>4.9999999999999998E-7</v>
      </c>
      <c r="I213" s="1">
        <v>1.1E-5</v>
      </c>
      <c r="J213" s="3">
        <v>83</v>
      </c>
      <c r="K213" t="s">
        <v>2490</v>
      </c>
      <c r="L213" s="3" t="s">
        <v>196</v>
      </c>
      <c r="O213" t="s">
        <v>1729</v>
      </c>
      <c r="P213" s="5" t="s">
        <v>6</v>
      </c>
      <c r="Q213" t="s">
        <v>1728</v>
      </c>
      <c r="R213">
        <v>33</v>
      </c>
      <c r="S213">
        <v>1801</v>
      </c>
      <c r="T213">
        <v>112</v>
      </c>
      <c r="U213">
        <v>19700</v>
      </c>
      <c r="V213" s="1">
        <v>9.3999999999999995E-8</v>
      </c>
      <c r="W213" s="1">
        <v>3.0000000000000001E-6</v>
      </c>
      <c r="X213" s="3">
        <v>73</v>
      </c>
      <c r="Y213" t="s">
        <v>1727</v>
      </c>
      <c r="Z213" s="3" t="s">
        <v>194</v>
      </c>
    </row>
    <row r="214" spans="1:26" x14ac:dyDescent="0.2">
      <c r="A214" t="s">
        <v>1675</v>
      </c>
      <c r="B214" s="5" t="s">
        <v>6</v>
      </c>
      <c r="C214" t="s">
        <v>1674</v>
      </c>
      <c r="D214">
        <v>49</v>
      </c>
      <c r="E214">
        <v>1223</v>
      </c>
      <c r="F214">
        <v>349</v>
      </c>
      <c r="G214">
        <v>19700</v>
      </c>
      <c r="H214" s="1">
        <v>6.7999999999999995E-7</v>
      </c>
      <c r="I214" s="1">
        <v>1.5E-5</v>
      </c>
      <c r="J214" s="3">
        <v>84</v>
      </c>
      <c r="K214" t="s">
        <v>2489</v>
      </c>
      <c r="L214" s="3" t="s">
        <v>196</v>
      </c>
      <c r="O214" t="s">
        <v>1726</v>
      </c>
      <c r="P214" s="5" t="s">
        <v>6</v>
      </c>
      <c r="Q214" t="s">
        <v>1725</v>
      </c>
      <c r="R214">
        <v>42</v>
      </c>
      <c r="S214">
        <v>1801</v>
      </c>
      <c r="T214">
        <v>168</v>
      </c>
      <c r="U214">
        <v>19700</v>
      </c>
      <c r="V214" s="1">
        <v>9.2999999999999999E-8</v>
      </c>
      <c r="W214" s="1">
        <v>3.0000000000000001E-6</v>
      </c>
      <c r="X214" s="3">
        <v>73</v>
      </c>
      <c r="Y214" t="s">
        <v>1702</v>
      </c>
      <c r="Z214" s="3" t="s">
        <v>194</v>
      </c>
    </row>
    <row r="215" spans="1:26" x14ac:dyDescent="0.2">
      <c r="A215" t="s">
        <v>1672</v>
      </c>
      <c r="B215" s="5" t="s">
        <v>6</v>
      </c>
      <c r="C215" t="s">
        <v>1671</v>
      </c>
      <c r="D215">
        <v>19</v>
      </c>
      <c r="E215">
        <v>1223</v>
      </c>
      <c r="F215">
        <v>73</v>
      </c>
      <c r="G215">
        <v>19700</v>
      </c>
      <c r="H215" s="1">
        <v>1.1999999999999999E-6</v>
      </c>
      <c r="I215" s="1">
        <v>2.8E-5</v>
      </c>
      <c r="J215" s="3">
        <v>85</v>
      </c>
      <c r="K215" t="s">
        <v>2223</v>
      </c>
      <c r="L215" s="3" t="s">
        <v>196</v>
      </c>
      <c r="O215" t="s">
        <v>1724</v>
      </c>
      <c r="P215" s="5" t="s">
        <v>6</v>
      </c>
      <c r="Q215" t="s">
        <v>1723</v>
      </c>
      <c r="R215">
        <v>42</v>
      </c>
      <c r="S215">
        <v>1801</v>
      </c>
      <c r="T215">
        <v>168</v>
      </c>
      <c r="U215">
        <v>19700</v>
      </c>
      <c r="V215" s="1">
        <v>9.2999999999999999E-8</v>
      </c>
      <c r="W215" s="1">
        <v>3.0000000000000001E-6</v>
      </c>
      <c r="X215" s="3">
        <v>73</v>
      </c>
      <c r="Y215" t="s">
        <v>1702</v>
      </c>
      <c r="Z215" s="3" t="s">
        <v>194</v>
      </c>
    </row>
    <row r="216" spans="1:26" x14ac:dyDescent="0.2">
      <c r="A216" t="s">
        <v>1778</v>
      </c>
      <c r="B216" s="5" t="s">
        <v>6</v>
      </c>
      <c r="C216" t="s">
        <v>1777</v>
      </c>
      <c r="D216">
        <v>70</v>
      </c>
      <c r="E216">
        <v>1223</v>
      </c>
      <c r="F216">
        <v>597</v>
      </c>
      <c r="G216">
        <v>19700</v>
      </c>
      <c r="H216" s="1">
        <v>1.5E-6</v>
      </c>
      <c r="I216" s="1">
        <v>3.1999999999999999E-5</v>
      </c>
      <c r="J216" s="3">
        <v>86</v>
      </c>
      <c r="K216" t="s">
        <v>2488</v>
      </c>
      <c r="L216" s="3" t="s">
        <v>196</v>
      </c>
      <c r="O216" t="s">
        <v>1722</v>
      </c>
      <c r="P216" s="5" t="s">
        <v>6</v>
      </c>
      <c r="Q216" t="s">
        <v>1721</v>
      </c>
      <c r="R216">
        <v>50</v>
      </c>
      <c r="S216">
        <v>1801</v>
      </c>
      <c r="T216">
        <v>223</v>
      </c>
      <c r="U216">
        <v>19700</v>
      </c>
      <c r="V216" s="1">
        <v>1.1000000000000001E-7</v>
      </c>
      <c r="W216" s="1">
        <v>3.4999999999999999E-6</v>
      </c>
      <c r="X216" s="3">
        <v>76</v>
      </c>
      <c r="Y216" t="s">
        <v>1718</v>
      </c>
      <c r="Z216" s="3" t="s">
        <v>194</v>
      </c>
    </row>
    <row r="217" spans="1:26" x14ac:dyDescent="0.2">
      <c r="A217" t="s">
        <v>1677</v>
      </c>
      <c r="B217" s="5" t="s">
        <v>6</v>
      </c>
      <c r="C217" t="s">
        <v>1676</v>
      </c>
      <c r="D217">
        <v>16</v>
      </c>
      <c r="E217">
        <v>1223</v>
      </c>
      <c r="F217">
        <v>55</v>
      </c>
      <c r="G217">
        <v>19700</v>
      </c>
      <c r="H217" s="1">
        <v>2.5000000000000002E-6</v>
      </c>
      <c r="I217" s="1">
        <v>5.5000000000000002E-5</v>
      </c>
      <c r="J217" s="3">
        <v>87</v>
      </c>
      <c r="K217" t="s">
        <v>2487</v>
      </c>
      <c r="L217" s="3" t="s">
        <v>196</v>
      </c>
      <c r="O217" t="s">
        <v>1720</v>
      </c>
      <c r="P217" s="5" t="s">
        <v>6</v>
      </c>
      <c r="Q217" t="s">
        <v>1719</v>
      </c>
      <c r="R217">
        <v>50</v>
      </c>
      <c r="S217">
        <v>1801</v>
      </c>
      <c r="T217">
        <v>226</v>
      </c>
      <c r="U217">
        <v>19700</v>
      </c>
      <c r="V217" s="1">
        <v>1.6E-7</v>
      </c>
      <c r="W217" s="1">
        <v>4.8999999999999997E-6</v>
      </c>
      <c r="X217" s="3">
        <v>77</v>
      </c>
      <c r="Y217" t="s">
        <v>1718</v>
      </c>
      <c r="Z217" s="3" t="s">
        <v>194</v>
      </c>
    </row>
    <row r="218" spans="1:26" x14ac:dyDescent="0.2">
      <c r="A218" t="s">
        <v>1669</v>
      </c>
      <c r="B218" s="5" t="s">
        <v>6</v>
      </c>
      <c r="C218" t="s">
        <v>1668</v>
      </c>
      <c r="D218">
        <v>16</v>
      </c>
      <c r="E218">
        <v>1223</v>
      </c>
      <c r="F218">
        <v>56</v>
      </c>
      <c r="G218">
        <v>19700</v>
      </c>
      <c r="H218" s="1">
        <v>3.1E-6</v>
      </c>
      <c r="I218" s="1">
        <v>6.6000000000000005E-5</v>
      </c>
      <c r="J218" s="3">
        <v>88</v>
      </c>
      <c r="K218" t="s">
        <v>2487</v>
      </c>
      <c r="L218" s="3" t="s">
        <v>196</v>
      </c>
      <c r="O218" t="s">
        <v>1717</v>
      </c>
      <c r="P218" s="5" t="s">
        <v>6</v>
      </c>
      <c r="Q218" t="s">
        <v>1716</v>
      </c>
      <c r="R218">
        <v>43</v>
      </c>
      <c r="S218">
        <v>1801</v>
      </c>
      <c r="T218">
        <v>179</v>
      </c>
      <c r="U218">
        <v>19700</v>
      </c>
      <c r="V218" s="1">
        <v>1.6999999999999999E-7</v>
      </c>
      <c r="W218" s="1">
        <v>5.2000000000000002E-6</v>
      </c>
      <c r="X218" s="3">
        <v>78</v>
      </c>
      <c r="Y218" t="s">
        <v>1715</v>
      </c>
      <c r="Z218" s="3" t="s">
        <v>194</v>
      </c>
    </row>
    <row r="219" spans="1:26" x14ac:dyDescent="0.2">
      <c r="A219" t="s">
        <v>1666</v>
      </c>
      <c r="B219" s="5" t="s">
        <v>6</v>
      </c>
      <c r="C219" t="s">
        <v>1665</v>
      </c>
      <c r="D219">
        <v>8</v>
      </c>
      <c r="E219">
        <v>1223</v>
      </c>
      <c r="F219">
        <v>10</v>
      </c>
      <c r="G219">
        <v>19700</v>
      </c>
      <c r="H219" s="1">
        <v>3.4000000000000001E-6</v>
      </c>
      <c r="I219" s="1">
        <v>7.2999999999999999E-5</v>
      </c>
      <c r="J219" s="3">
        <v>89</v>
      </c>
      <c r="K219" t="s">
        <v>1664</v>
      </c>
      <c r="L219" s="3" t="s">
        <v>196</v>
      </c>
      <c r="O219" t="s">
        <v>1714</v>
      </c>
      <c r="P219" s="5" t="s">
        <v>6</v>
      </c>
      <c r="Q219" t="s">
        <v>1713</v>
      </c>
      <c r="R219">
        <v>42</v>
      </c>
      <c r="S219">
        <v>1801</v>
      </c>
      <c r="T219">
        <v>173</v>
      </c>
      <c r="U219">
        <v>19700</v>
      </c>
      <c r="V219" s="1">
        <v>1.8E-7</v>
      </c>
      <c r="W219" s="1">
        <v>5.5999999999999997E-6</v>
      </c>
      <c r="X219" s="3">
        <v>79</v>
      </c>
      <c r="Y219" t="s">
        <v>1702</v>
      </c>
      <c r="Z219" s="3" t="s">
        <v>194</v>
      </c>
    </row>
    <row r="220" spans="1:26" x14ac:dyDescent="0.2">
      <c r="A220" t="s">
        <v>5</v>
      </c>
      <c r="B220" s="5" t="s">
        <v>6</v>
      </c>
      <c r="C220" t="s">
        <v>7</v>
      </c>
      <c r="D220">
        <v>25</v>
      </c>
      <c r="E220">
        <v>1223</v>
      </c>
      <c r="F220">
        <v>130</v>
      </c>
      <c r="G220">
        <v>19700</v>
      </c>
      <c r="H220" s="1">
        <v>3.5999999999999998E-6</v>
      </c>
      <c r="I220" s="1">
        <v>7.4999999999999993E-5</v>
      </c>
      <c r="J220" s="3">
        <v>90</v>
      </c>
      <c r="K220" t="s">
        <v>2486</v>
      </c>
      <c r="L220" s="3" t="s">
        <v>196</v>
      </c>
      <c r="O220" t="s">
        <v>1712</v>
      </c>
      <c r="P220" s="5" t="s">
        <v>6</v>
      </c>
      <c r="Q220" t="s">
        <v>1711</v>
      </c>
      <c r="R220">
        <v>38</v>
      </c>
      <c r="S220">
        <v>1801</v>
      </c>
      <c r="T220">
        <v>148</v>
      </c>
      <c r="U220">
        <v>19700</v>
      </c>
      <c r="V220" s="1">
        <v>2.1E-7</v>
      </c>
      <c r="W220" s="1">
        <v>6.1999999999999999E-6</v>
      </c>
      <c r="X220" s="3">
        <v>80</v>
      </c>
      <c r="Y220" t="s">
        <v>1696</v>
      </c>
      <c r="Z220" s="3" t="s">
        <v>194</v>
      </c>
    </row>
    <row r="221" spans="1:26" x14ac:dyDescent="0.2">
      <c r="A221" t="s">
        <v>9</v>
      </c>
      <c r="B221" s="5" t="s">
        <v>6</v>
      </c>
      <c r="C221" t="s">
        <v>10</v>
      </c>
      <c r="D221">
        <v>25</v>
      </c>
      <c r="E221">
        <v>1223</v>
      </c>
      <c r="F221">
        <v>130</v>
      </c>
      <c r="G221">
        <v>19700</v>
      </c>
      <c r="H221" s="1">
        <v>3.5999999999999998E-6</v>
      </c>
      <c r="I221" s="1">
        <v>7.4999999999999993E-5</v>
      </c>
      <c r="J221" s="3">
        <v>91</v>
      </c>
      <c r="K221" t="s">
        <v>2486</v>
      </c>
      <c r="L221" s="3" t="s">
        <v>196</v>
      </c>
      <c r="O221" t="s">
        <v>1710</v>
      </c>
      <c r="P221" s="5" t="s">
        <v>6</v>
      </c>
      <c r="Q221" t="s">
        <v>1709</v>
      </c>
      <c r="R221">
        <v>38</v>
      </c>
      <c r="S221">
        <v>1801</v>
      </c>
      <c r="T221">
        <v>148</v>
      </c>
      <c r="U221">
        <v>19700</v>
      </c>
      <c r="V221" s="1">
        <v>2.1E-7</v>
      </c>
      <c r="W221" s="1">
        <v>6.1999999999999999E-6</v>
      </c>
      <c r="X221" s="3">
        <v>80</v>
      </c>
      <c r="Y221" t="s">
        <v>1696</v>
      </c>
      <c r="Z221" s="3" t="s">
        <v>194</v>
      </c>
    </row>
    <row r="222" spans="1:26" x14ac:dyDescent="0.2">
      <c r="A222" t="s">
        <v>36</v>
      </c>
      <c r="B222" s="5" t="s">
        <v>6</v>
      </c>
      <c r="C222" t="s">
        <v>37</v>
      </c>
      <c r="D222">
        <v>152</v>
      </c>
      <c r="E222">
        <v>1223</v>
      </c>
      <c r="F222">
        <v>1678</v>
      </c>
      <c r="G222">
        <v>19700</v>
      </c>
      <c r="H222" s="1">
        <v>4.7999999999999998E-6</v>
      </c>
      <c r="I222" s="1">
        <v>9.8999999999999994E-5</v>
      </c>
      <c r="J222" s="3">
        <v>92</v>
      </c>
      <c r="K222" t="s">
        <v>2484</v>
      </c>
      <c r="L222" s="3" t="s">
        <v>196</v>
      </c>
      <c r="O222" t="s">
        <v>1708</v>
      </c>
      <c r="P222" s="5" t="s">
        <v>6</v>
      </c>
      <c r="Q222" t="s">
        <v>1707</v>
      </c>
      <c r="R222">
        <v>38</v>
      </c>
      <c r="S222">
        <v>1801</v>
      </c>
      <c r="T222">
        <v>148</v>
      </c>
      <c r="U222">
        <v>19700</v>
      </c>
      <c r="V222" s="1">
        <v>2.1E-7</v>
      </c>
      <c r="W222" s="1">
        <v>6.1999999999999999E-6</v>
      </c>
      <c r="X222" s="3">
        <v>80</v>
      </c>
      <c r="Y222" t="s">
        <v>1696</v>
      </c>
      <c r="Z222" s="3" t="s">
        <v>194</v>
      </c>
    </row>
    <row r="223" spans="1:26" x14ac:dyDescent="0.2">
      <c r="A223" t="s">
        <v>41</v>
      </c>
      <c r="B223" s="5" t="s">
        <v>6</v>
      </c>
      <c r="C223" t="s">
        <v>42</v>
      </c>
      <c r="D223">
        <v>153</v>
      </c>
      <c r="E223">
        <v>1223</v>
      </c>
      <c r="F223">
        <v>1701</v>
      </c>
      <c r="G223">
        <v>19700</v>
      </c>
      <c r="H223" s="1">
        <v>6.3999999999999997E-6</v>
      </c>
      <c r="I223">
        <v>1.2999999999999999E-4</v>
      </c>
      <c r="J223" s="3">
        <v>93</v>
      </c>
      <c r="K223" t="s">
        <v>2485</v>
      </c>
      <c r="L223" s="3" t="s">
        <v>196</v>
      </c>
      <c r="O223" t="s">
        <v>1706</v>
      </c>
      <c r="P223" s="5" t="s">
        <v>6</v>
      </c>
      <c r="Q223" t="s">
        <v>1705</v>
      </c>
      <c r="R223">
        <v>42</v>
      </c>
      <c r="S223">
        <v>1801</v>
      </c>
      <c r="T223">
        <v>177</v>
      </c>
      <c r="U223">
        <v>19700</v>
      </c>
      <c r="V223" s="1">
        <v>3.1E-7</v>
      </c>
      <c r="W223" s="1">
        <v>8.8999999999999995E-6</v>
      </c>
      <c r="X223" s="3">
        <v>83</v>
      </c>
      <c r="Y223" t="s">
        <v>1702</v>
      </c>
      <c r="Z223" s="3" t="s">
        <v>194</v>
      </c>
    </row>
    <row r="224" spans="1:26" x14ac:dyDescent="0.2">
      <c r="A224" t="s">
        <v>39</v>
      </c>
      <c r="B224" s="5" t="s">
        <v>6</v>
      </c>
      <c r="C224" t="s">
        <v>40</v>
      </c>
      <c r="D224">
        <v>152</v>
      </c>
      <c r="E224">
        <v>1223</v>
      </c>
      <c r="F224">
        <v>1689</v>
      </c>
      <c r="G224">
        <v>19700</v>
      </c>
      <c r="H224" s="1">
        <v>6.7000000000000002E-6</v>
      </c>
      <c r="I224">
        <v>1.2999999999999999E-4</v>
      </c>
      <c r="J224" s="3">
        <v>94</v>
      </c>
      <c r="K224" t="s">
        <v>2484</v>
      </c>
      <c r="L224" s="3" t="s">
        <v>196</v>
      </c>
      <c r="O224" t="s">
        <v>1704</v>
      </c>
      <c r="P224" s="5" t="s">
        <v>6</v>
      </c>
      <c r="Q224" t="s">
        <v>1703</v>
      </c>
      <c r="R224">
        <v>42</v>
      </c>
      <c r="S224">
        <v>1801</v>
      </c>
      <c r="T224">
        <v>177</v>
      </c>
      <c r="U224">
        <v>19700</v>
      </c>
      <c r="V224" s="1">
        <v>3.1E-7</v>
      </c>
      <c r="W224" s="1">
        <v>8.8999999999999995E-6</v>
      </c>
      <c r="X224" s="3">
        <v>83</v>
      </c>
      <c r="Y224" t="s">
        <v>1702</v>
      </c>
      <c r="Z224" s="3" t="s">
        <v>194</v>
      </c>
    </row>
    <row r="225" spans="1:26" x14ac:dyDescent="0.2">
      <c r="A225" t="s">
        <v>1737</v>
      </c>
      <c r="B225" s="5" t="s">
        <v>6</v>
      </c>
      <c r="C225" t="s">
        <v>1736</v>
      </c>
      <c r="D225">
        <v>20</v>
      </c>
      <c r="E225">
        <v>1223</v>
      </c>
      <c r="F225">
        <v>92</v>
      </c>
      <c r="G225">
        <v>19700</v>
      </c>
      <c r="H225" s="1">
        <v>6.9999999999999999E-6</v>
      </c>
      <c r="I225">
        <v>1.3999999999999999E-4</v>
      </c>
      <c r="J225" s="3">
        <v>95</v>
      </c>
      <c r="K225" t="s">
        <v>2483</v>
      </c>
      <c r="L225" s="3" t="s">
        <v>196</v>
      </c>
      <c r="O225" t="s">
        <v>1701</v>
      </c>
      <c r="P225" s="5" t="s">
        <v>6</v>
      </c>
      <c r="Q225" t="s">
        <v>1700</v>
      </c>
      <c r="R225">
        <v>67</v>
      </c>
      <c r="S225">
        <v>1801</v>
      </c>
      <c r="T225">
        <v>357</v>
      </c>
      <c r="U225">
        <v>19700</v>
      </c>
      <c r="V225" s="1">
        <v>3.2000000000000001E-7</v>
      </c>
      <c r="W225" s="1">
        <v>8.8999999999999995E-6</v>
      </c>
      <c r="X225" s="3">
        <v>83</v>
      </c>
      <c r="Y225" t="s">
        <v>1699</v>
      </c>
      <c r="Z225" s="3" t="s">
        <v>194</v>
      </c>
    </row>
    <row r="226" spans="1:26" x14ac:dyDescent="0.2">
      <c r="A226" t="s">
        <v>1742</v>
      </c>
      <c r="B226" s="5" t="s">
        <v>6</v>
      </c>
      <c r="C226" t="s">
        <v>1741</v>
      </c>
      <c r="D226">
        <v>20</v>
      </c>
      <c r="E226">
        <v>1223</v>
      </c>
      <c r="F226">
        <v>92</v>
      </c>
      <c r="G226">
        <v>19700</v>
      </c>
      <c r="H226" s="1">
        <v>6.9999999999999999E-6</v>
      </c>
      <c r="I226">
        <v>1.3999999999999999E-4</v>
      </c>
      <c r="J226" s="3">
        <v>96</v>
      </c>
      <c r="K226" t="s">
        <v>2483</v>
      </c>
      <c r="L226" s="3" t="s">
        <v>196</v>
      </c>
      <c r="O226" t="s">
        <v>1698</v>
      </c>
      <c r="P226" s="5" t="s">
        <v>6</v>
      </c>
      <c r="Q226" t="s">
        <v>1697</v>
      </c>
      <c r="R226">
        <v>38</v>
      </c>
      <c r="S226">
        <v>1801</v>
      </c>
      <c r="T226">
        <v>151</v>
      </c>
      <c r="U226">
        <v>19700</v>
      </c>
      <c r="V226" s="1">
        <v>3.3000000000000002E-7</v>
      </c>
      <c r="W226" s="1">
        <v>9.0000000000000002E-6</v>
      </c>
      <c r="X226" s="3">
        <v>86</v>
      </c>
      <c r="Y226" t="s">
        <v>1696</v>
      </c>
      <c r="Z226" s="3" t="s">
        <v>194</v>
      </c>
    </row>
    <row r="227" spans="1:26" x14ac:dyDescent="0.2">
      <c r="A227" t="s">
        <v>1735</v>
      </c>
      <c r="B227" s="5" t="s">
        <v>6</v>
      </c>
      <c r="C227" t="s">
        <v>1734</v>
      </c>
      <c r="D227">
        <v>20</v>
      </c>
      <c r="E227">
        <v>1223</v>
      </c>
      <c r="F227">
        <v>92</v>
      </c>
      <c r="G227">
        <v>19700</v>
      </c>
      <c r="H227" s="1">
        <v>6.9999999999999999E-6</v>
      </c>
      <c r="I227">
        <v>1.3999999999999999E-4</v>
      </c>
      <c r="J227" s="3">
        <v>97</v>
      </c>
      <c r="K227" t="s">
        <v>2483</v>
      </c>
      <c r="L227" s="3" t="s">
        <v>196</v>
      </c>
      <c r="O227" t="s">
        <v>55</v>
      </c>
      <c r="P227" s="5" t="s">
        <v>6</v>
      </c>
      <c r="Q227" t="s">
        <v>56</v>
      </c>
      <c r="R227">
        <v>110</v>
      </c>
      <c r="S227">
        <v>1801</v>
      </c>
      <c r="T227">
        <v>706</v>
      </c>
      <c r="U227">
        <v>19700</v>
      </c>
      <c r="V227" s="1">
        <v>3.8000000000000001E-7</v>
      </c>
      <c r="W227" s="1">
        <v>1.0000000000000001E-5</v>
      </c>
      <c r="X227" s="3">
        <v>87</v>
      </c>
      <c r="Y227" t="s">
        <v>1695</v>
      </c>
      <c r="Z227" s="3" t="s">
        <v>194</v>
      </c>
    </row>
    <row r="228" spans="1:26" x14ac:dyDescent="0.2">
      <c r="A228" t="s">
        <v>13</v>
      </c>
      <c r="B228" s="5" t="s">
        <v>6</v>
      </c>
      <c r="C228" t="s">
        <v>14</v>
      </c>
      <c r="D228">
        <v>68</v>
      </c>
      <c r="E228">
        <v>1223</v>
      </c>
      <c r="F228">
        <v>606</v>
      </c>
      <c r="G228">
        <v>19700</v>
      </c>
      <c r="H228" s="1">
        <v>7.9000000000000006E-6</v>
      </c>
      <c r="I228">
        <v>1.4999999999999999E-4</v>
      </c>
      <c r="J228" s="3">
        <v>98</v>
      </c>
      <c r="K228" t="s">
        <v>2482</v>
      </c>
      <c r="L228" s="3" t="s">
        <v>196</v>
      </c>
      <c r="O228" t="s">
        <v>36</v>
      </c>
      <c r="P228" s="5" t="s">
        <v>6</v>
      </c>
      <c r="Q228" t="s">
        <v>37</v>
      </c>
      <c r="R228">
        <v>214</v>
      </c>
      <c r="S228">
        <v>1801</v>
      </c>
      <c r="T228">
        <v>1678</v>
      </c>
      <c r="U228">
        <v>19700</v>
      </c>
      <c r="V228" s="1">
        <v>2.2000000000000001E-6</v>
      </c>
      <c r="W228" s="1">
        <v>5.8999999999999998E-5</v>
      </c>
      <c r="X228" s="3">
        <v>88</v>
      </c>
      <c r="Y228" t="s">
        <v>1691</v>
      </c>
      <c r="Z228" s="3" t="s">
        <v>194</v>
      </c>
    </row>
    <row r="229" spans="1:26" x14ac:dyDescent="0.2">
      <c r="A229" t="s">
        <v>1660</v>
      </c>
      <c r="B229" s="5" t="s">
        <v>6</v>
      </c>
      <c r="C229" t="s">
        <v>1659</v>
      </c>
      <c r="D229">
        <v>155</v>
      </c>
      <c r="E229">
        <v>1223</v>
      </c>
      <c r="F229">
        <v>1738</v>
      </c>
      <c r="G229">
        <v>19700</v>
      </c>
      <c r="H229" s="1">
        <v>8.4999999999999999E-6</v>
      </c>
      <c r="I229">
        <v>1.6000000000000001E-4</v>
      </c>
      <c r="J229" s="3">
        <v>99</v>
      </c>
      <c r="K229" t="s">
        <v>2481</v>
      </c>
      <c r="L229" s="3" t="s">
        <v>196</v>
      </c>
      <c r="O229" t="s">
        <v>39</v>
      </c>
      <c r="P229" s="5" t="s">
        <v>6</v>
      </c>
      <c r="Q229" t="s">
        <v>40</v>
      </c>
      <c r="R229">
        <v>214</v>
      </c>
      <c r="S229">
        <v>1801</v>
      </c>
      <c r="T229">
        <v>1689</v>
      </c>
      <c r="U229">
        <v>19700</v>
      </c>
      <c r="V229" s="1">
        <v>3.3000000000000002E-6</v>
      </c>
      <c r="W229" s="1">
        <v>8.7999999999999998E-5</v>
      </c>
      <c r="X229" s="3">
        <v>89</v>
      </c>
      <c r="Y229" t="s">
        <v>1691</v>
      </c>
      <c r="Z229" s="3" t="s">
        <v>194</v>
      </c>
    </row>
    <row r="230" spans="1:26" x14ac:dyDescent="0.2">
      <c r="A230" t="s">
        <v>1729</v>
      </c>
      <c r="B230" s="5" t="s">
        <v>6</v>
      </c>
      <c r="C230" t="s">
        <v>1728</v>
      </c>
      <c r="D230">
        <v>22</v>
      </c>
      <c r="E230">
        <v>1223</v>
      </c>
      <c r="F230">
        <v>112</v>
      </c>
      <c r="G230">
        <v>19700</v>
      </c>
      <c r="H230" s="1">
        <v>1.0000000000000001E-5</v>
      </c>
      <c r="I230">
        <v>1.9000000000000001E-4</v>
      </c>
      <c r="J230" s="3">
        <v>100</v>
      </c>
      <c r="K230" t="s">
        <v>2182</v>
      </c>
      <c r="L230" s="3" t="s">
        <v>196</v>
      </c>
      <c r="O230" t="s">
        <v>1694</v>
      </c>
      <c r="P230" s="5" t="s">
        <v>6</v>
      </c>
      <c r="Q230" t="s">
        <v>1693</v>
      </c>
      <c r="R230">
        <v>20</v>
      </c>
      <c r="S230">
        <v>1801</v>
      </c>
      <c r="T230">
        <v>58</v>
      </c>
      <c r="U230">
        <v>19700</v>
      </c>
      <c r="V230" s="1">
        <v>4.5000000000000001E-6</v>
      </c>
      <c r="W230">
        <v>1.2E-4</v>
      </c>
      <c r="X230" s="3">
        <v>90</v>
      </c>
      <c r="Y230" t="s">
        <v>1692</v>
      </c>
      <c r="Z230" s="3" t="s">
        <v>194</v>
      </c>
    </row>
    <row r="231" spans="1:26" x14ac:dyDescent="0.2">
      <c r="A231" t="s">
        <v>1654</v>
      </c>
      <c r="B231" s="5" t="s">
        <v>6</v>
      </c>
      <c r="C231" t="s">
        <v>1653</v>
      </c>
      <c r="D231">
        <v>10</v>
      </c>
      <c r="E231">
        <v>1223</v>
      </c>
      <c r="F231">
        <v>23</v>
      </c>
      <c r="G231">
        <v>19700</v>
      </c>
      <c r="H231" s="1">
        <v>1.2E-5</v>
      </c>
      <c r="I231">
        <v>2.2000000000000001E-4</v>
      </c>
      <c r="J231" s="3">
        <v>101</v>
      </c>
      <c r="K231" t="s">
        <v>1652</v>
      </c>
      <c r="L231" s="3" t="s">
        <v>196</v>
      </c>
      <c r="O231" t="s">
        <v>41</v>
      </c>
      <c r="P231" s="5" t="s">
        <v>6</v>
      </c>
      <c r="Q231" t="s">
        <v>42</v>
      </c>
      <c r="R231">
        <v>214</v>
      </c>
      <c r="S231">
        <v>1801</v>
      </c>
      <c r="T231">
        <v>1701</v>
      </c>
      <c r="U231">
        <v>19700</v>
      </c>
      <c r="V231" s="1">
        <v>5.0000000000000004E-6</v>
      </c>
      <c r="W231">
        <v>1.2999999999999999E-4</v>
      </c>
      <c r="X231" s="3">
        <v>91</v>
      </c>
      <c r="Y231" t="s">
        <v>1691</v>
      </c>
      <c r="Z231" s="3" t="s">
        <v>194</v>
      </c>
    </row>
    <row r="232" spans="1:26" x14ac:dyDescent="0.2">
      <c r="A232" t="s">
        <v>1717</v>
      </c>
      <c r="B232" s="5" t="s">
        <v>6</v>
      </c>
      <c r="C232" t="s">
        <v>1716</v>
      </c>
      <c r="D232">
        <v>29</v>
      </c>
      <c r="E232">
        <v>1223</v>
      </c>
      <c r="F232">
        <v>179</v>
      </c>
      <c r="G232">
        <v>19700</v>
      </c>
      <c r="H232" s="1">
        <v>1.2E-5</v>
      </c>
      <c r="I232">
        <v>2.3000000000000001E-4</v>
      </c>
      <c r="J232" s="3">
        <v>102</v>
      </c>
      <c r="K232" t="s">
        <v>2480</v>
      </c>
      <c r="L232" s="3" t="s">
        <v>196</v>
      </c>
      <c r="O232" t="s">
        <v>1690</v>
      </c>
      <c r="P232" s="5" t="s">
        <v>6</v>
      </c>
      <c r="Q232" t="s">
        <v>1689</v>
      </c>
      <c r="R232">
        <v>36</v>
      </c>
      <c r="S232">
        <v>1801</v>
      </c>
      <c r="T232">
        <v>165</v>
      </c>
      <c r="U232">
        <v>19700</v>
      </c>
      <c r="V232" s="1">
        <v>1.1E-5</v>
      </c>
      <c r="W232">
        <v>2.7999999999999998E-4</v>
      </c>
      <c r="X232" s="3">
        <v>92</v>
      </c>
      <c r="Y232" t="s">
        <v>1688</v>
      </c>
      <c r="Z232" s="3" t="s">
        <v>194</v>
      </c>
    </row>
    <row r="233" spans="1:26" x14ac:dyDescent="0.2">
      <c r="A233" t="s">
        <v>1628</v>
      </c>
      <c r="B233" s="5" t="s">
        <v>6</v>
      </c>
      <c r="C233" t="s">
        <v>1627</v>
      </c>
      <c r="D233">
        <v>14</v>
      </c>
      <c r="E233">
        <v>1223</v>
      </c>
      <c r="F233">
        <v>53</v>
      </c>
      <c r="G233">
        <v>19700</v>
      </c>
      <c r="H233" s="1">
        <v>2.6999999999999999E-5</v>
      </c>
      <c r="I233">
        <v>4.8000000000000001E-4</v>
      </c>
      <c r="J233" s="3">
        <v>103</v>
      </c>
      <c r="K233" t="s">
        <v>2479</v>
      </c>
      <c r="L233" s="3" t="s">
        <v>196</v>
      </c>
      <c r="O233" t="s">
        <v>1687</v>
      </c>
      <c r="P233" s="5" t="s">
        <v>6</v>
      </c>
      <c r="Q233" t="s">
        <v>1686</v>
      </c>
      <c r="R233">
        <v>22</v>
      </c>
      <c r="S233">
        <v>1801</v>
      </c>
      <c r="T233">
        <v>75</v>
      </c>
      <c r="U233">
        <v>19700</v>
      </c>
      <c r="V233" s="1">
        <v>1.2999999999999999E-5</v>
      </c>
      <c r="W233">
        <v>3.3E-4</v>
      </c>
      <c r="X233" s="3">
        <v>93</v>
      </c>
      <c r="Y233" t="s">
        <v>945</v>
      </c>
      <c r="Z233" s="3" t="s">
        <v>194</v>
      </c>
    </row>
    <row r="234" spans="1:26" x14ac:dyDescent="0.2">
      <c r="A234" t="s">
        <v>1626</v>
      </c>
      <c r="B234" s="5" t="s">
        <v>6</v>
      </c>
      <c r="C234" t="s">
        <v>1625</v>
      </c>
      <c r="D234">
        <v>14</v>
      </c>
      <c r="E234">
        <v>1223</v>
      </c>
      <c r="F234">
        <v>53</v>
      </c>
      <c r="G234">
        <v>19700</v>
      </c>
      <c r="H234" s="1">
        <v>2.6999999999999999E-5</v>
      </c>
      <c r="I234">
        <v>4.8000000000000001E-4</v>
      </c>
      <c r="J234" s="3">
        <v>104</v>
      </c>
      <c r="K234" t="s">
        <v>2479</v>
      </c>
      <c r="L234" s="3" t="s">
        <v>196</v>
      </c>
      <c r="O234" t="s">
        <v>1685</v>
      </c>
      <c r="P234" s="5" t="s">
        <v>6</v>
      </c>
      <c r="Q234" t="s">
        <v>1684</v>
      </c>
      <c r="R234">
        <v>22</v>
      </c>
      <c r="S234">
        <v>1801</v>
      </c>
      <c r="T234">
        <v>75</v>
      </c>
      <c r="U234">
        <v>19700</v>
      </c>
      <c r="V234" s="1">
        <v>1.2999999999999999E-5</v>
      </c>
      <c r="W234">
        <v>3.3E-4</v>
      </c>
      <c r="X234" s="3">
        <v>93</v>
      </c>
      <c r="Y234" t="s">
        <v>945</v>
      </c>
      <c r="Z234" s="3" t="s">
        <v>194</v>
      </c>
    </row>
    <row r="235" spans="1:26" x14ac:dyDescent="0.2">
      <c r="A235" t="s">
        <v>1624</v>
      </c>
      <c r="B235" s="5" t="s">
        <v>6</v>
      </c>
      <c r="C235" t="s">
        <v>1623</v>
      </c>
      <c r="D235">
        <v>14</v>
      </c>
      <c r="E235">
        <v>1223</v>
      </c>
      <c r="F235">
        <v>53</v>
      </c>
      <c r="G235">
        <v>19700</v>
      </c>
      <c r="H235" s="1">
        <v>2.6999999999999999E-5</v>
      </c>
      <c r="I235">
        <v>4.8000000000000001E-4</v>
      </c>
      <c r="J235" s="3">
        <v>105</v>
      </c>
      <c r="K235" t="s">
        <v>2479</v>
      </c>
      <c r="L235" s="3" t="s">
        <v>196</v>
      </c>
      <c r="O235" t="s">
        <v>1683</v>
      </c>
      <c r="P235" s="5" t="s">
        <v>6</v>
      </c>
      <c r="Q235" t="s">
        <v>1682</v>
      </c>
      <c r="R235">
        <v>36</v>
      </c>
      <c r="S235">
        <v>1801</v>
      </c>
      <c r="T235">
        <v>171</v>
      </c>
      <c r="U235">
        <v>19700</v>
      </c>
      <c r="V235" s="1">
        <v>2.0999999999999999E-5</v>
      </c>
      <c r="W235">
        <v>5.1999999999999995E-4</v>
      </c>
      <c r="X235" s="3">
        <v>95</v>
      </c>
      <c r="Y235" t="s">
        <v>1681</v>
      </c>
      <c r="Z235" s="3" t="s">
        <v>194</v>
      </c>
    </row>
    <row r="236" spans="1:26" x14ac:dyDescent="0.2">
      <c r="A236" t="s">
        <v>1680</v>
      </c>
      <c r="B236" s="5" t="s">
        <v>6</v>
      </c>
      <c r="C236" t="s">
        <v>1679</v>
      </c>
      <c r="D236">
        <v>17</v>
      </c>
      <c r="E236">
        <v>1223</v>
      </c>
      <c r="F236">
        <v>78</v>
      </c>
      <c r="G236">
        <v>19700</v>
      </c>
      <c r="H236" s="1">
        <v>3.3000000000000003E-5</v>
      </c>
      <c r="I236">
        <v>5.8E-4</v>
      </c>
      <c r="J236" s="3">
        <v>106</v>
      </c>
      <c r="K236" t="s">
        <v>2216</v>
      </c>
      <c r="L236" s="3" t="s">
        <v>196</v>
      </c>
      <c r="O236" t="s">
        <v>1680</v>
      </c>
      <c r="P236" s="5" t="s">
        <v>6</v>
      </c>
      <c r="Q236" t="s">
        <v>1679</v>
      </c>
      <c r="R236">
        <v>22</v>
      </c>
      <c r="S236">
        <v>1801</v>
      </c>
      <c r="T236">
        <v>78</v>
      </c>
      <c r="U236">
        <v>19700</v>
      </c>
      <c r="V236" s="1">
        <v>2.1999999999999999E-5</v>
      </c>
      <c r="W236">
        <v>5.5000000000000003E-4</v>
      </c>
      <c r="X236" s="3">
        <v>96</v>
      </c>
      <c r="Y236" t="s">
        <v>1678</v>
      </c>
      <c r="Z236" s="3" t="s">
        <v>194</v>
      </c>
    </row>
    <row r="237" spans="1:26" x14ac:dyDescent="0.2">
      <c r="A237" t="s">
        <v>1651</v>
      </c>
      <c r="B237" s="5" t="s">
        <v>6</v>
      </c>
      <c r="C237" t="s">
        <v>1650</v>
      </c>
      <c r="D237">
        <v>10</v>
      </c>
      <c r="E237">
        <v>1223</v>
      </c>
      <c r="F237">
        <v>28</v>
      </c>
      <c r="G237">
        <v>19700</v>
      </c>
      <c r="H237" s="1">
        <v>4.6999999999999997E-5</v>
      </c>
      <c r="I237">
        <v>8.3000000000000001E-4</v>
      </c>
      <c r="J237" s="3">
        <v>107</v>
      </c>
      <c r="K237" t="s">
        <v>2215</v>
      </c>
      <c r="L237" s="3" t="s">
        <v>196</v>
      </c>
      <c r="O237" t="s">
        <v>1677</v>
      </c>
      <c r="P237" s="5" t="s">
        <v>6</v>
      </c>
      <c r="Q237" t="s">
        <v>1676</v>
      </c>
      <c r="R237">
        <v>18</v>
      </c>
      <c r="S237">
        <v>1801</v>
      </c>
      <c r="T237">
        <v>55</v>
      </c>
      <c r="U237">
        <v>19700</v>
      </c>
      <c r="V237" s="1">
        <v>2.4000000000000001E-5</v>
      </c>
      <c r="W237">
        <v>5.9000000000000003E-4</v>
      </c>
      <c r="X237" s="3">
        <v>97</v>
      </c>
      <c r="Y237" t="s">
        <v>1667</v>
      </c>
      <c r="Z237" s="3" t="s">
        <v>194</v>
      </c>
    </row>
    <row r="238" spans="1:26" x14ac:dyDescent="0.2">
      <c r="A238" t="s">
        <v>11</v>
      </c>
      <c r="B238" s="5" t="s">
        <v>6</v>
      </c>
      <c r="C238" t="s">
        <v>12</v>
      </c>
      <c r="D238">
        <v>26</v>
      </c>
      <c r="E238">
        <v>1223</v>
      </c>
      <c r="F238">
        <v>170</v>
      </c>
      <c r="G238">
        <v>19700</v>
      </c>
      <c r="H238" s="1">
        <v>7.8999999999999996E-5</v>
      </c>
      <c r="I238">
        <v>1.4E-3</v>
      </c>
      <c r="J238" s="3">
        <v>108</v>
      </c>
      <c r="K238" t="s">
        <v>2478</v>
      </c>
      <c r="L238" s="3" t="s">
        <v>196</v>
      </c>
      <c r="O238" t="s">
        <v>1675</v>
      </c>
      <c r="P238" s="5" t="s">
        <v>6</v>
      </c>
      <c r="Q238" t="s">
        <v>1674</v>
      </c>
      <c r="R238">
        <v>59</v>
      </c>
      <c r="S238">
        <v>1801</v>
      </c>
      <c r="T238">
        <v>349</v>
      </c>
      <c r="U238">
        <v>19700</v>
      </c>
      <c r="V238" s="1">
        <v>2.5999999999999998E-5</v>
      </c>
      <c r="W238">
        <v>6.2E-4</v>
      </c>
      <c r="X238" s="3">
        <v>98</v>
      </c>
      <c r="Y238" t="s">
        <v>1673</v>
      </c>
      <c r="Z238" s="3" t="s">
        <v>194</v>
      </c>
    </row>
    <row r="239" spans="1:26" x14ac:dyDescent="0.2">
      <c r="A239" t="s">
        <v>1643</v>
      </c>
      <c r="B239" s="5" t="s">
        <v>6</v>
      </c>
      <c r="C239" t="s">
        <v>1642</v>
      </c>
      <c r="D239">
        <v>6</v>
      </c>
      <c r="E239">
        <v>1223</v>
      </c>
      <c r="F239">
        <v>8</v>
      </c>
      <c r="G239">
        <v>19700</v>
      </c>
      <c r="H239" s="1">
        <v>7.8999999999999996E-5</v>
      </c>
      <c r="I239">
        <v>1.4E-3</v>
      </c>
      <c r="J239" s="3">
        <v>109</v>
      </c>
      <c r="K239" t="s">
        <v>912</v>
      </c>
      <c r="L239" s="3" t="s">
        <v>196</v>
      </c>
      <c r="O239" t="s">
        <v>1672</v>
      </c>
      <c r="P239" s="5" t="s">
        <v>6</v>
      </c>
      <c r="Q239" t="s">
        <v>1671</v>
      </c>
      <c r="R239">
        <v>21</v>
      </c>
      <c r="S239">
        <v>1801</v>
      </c>
      <c r="T239">
        <v>73</v>
      </c>
      <c r="U239">
        <v>19700</v>
      </c>
      <c r="V239" s="1">
        <v>2.5999999999999998E-5</v>
      </c>
      <c r="W239">
        <v>6.3000000000000003E-4</v>
      </c>
      <c r="X239" s="3">
        <v>99</v>
      </c>
      <c r="Y239" t="s">
        <v>1670</v>
      </c>
      <c r="Z239" s="3" t="s">
        <v>194</v>
      </c>
    </row>
    <row r="240" spans="1:26" x14ac:dyDescent="0.2">
      <c r="A240" t="s">
        <v>16</v>
      </c>
      <c r="B240" s="5" t="s">
        <v>6</v>
      </c>
      <c r="C240" t="s">
        <v>17</v>
      </c>
      <c r="D240">
        <v>19</v>
      </c>
      <c r="E240">
        <v>1223</v>
      </c>
      <c r="F240">
        <v>105</v>
      </c>
      <c r="G240">
        <v>19700</v>
      </c>
      <c r="H240">
        <v>1.1E-4</v>
      </c>
      <c r="I240">
        <v>1.8E-3</v>
      </c>
      <c r="J240" s="3">
        <v>110</v>
      </c>
      <c r="K240" t="s">
        <v>2477</v>
      </c>
      <c r="L240" s="3" t="s">
        <v>196</v>
      </c>
      <c r="O240" t="s">
        <v>1669</v>
      </c>
      <c r="P240" s="5" t="s">
        <v>6</v>
      </c>
      <c r="Q240" t="s">
        <v>1668</v>
      </c>
      <c r="R240">
        <v>18</v>
      </c>
      <c r="S240">
        <v>1801</v>
      </c>
      <c r="T240">
        <v>56</v>
      </c>
      <c r="U240">
        <v>19700</v>
      </c>
      <c r="V240" s="1">
        <v>2.9E-5</v>
      </c>
      <c r="W240">
        <v>6.8999999999999997E-4</v>
      </c>
      <c r="X240" s="3">
        <v>100</v>
      </c>
      <c r="Y240" t="s">
        <v>1667</v>
      </c>
      <c r="Z240" s="3" t="s">
        <v>194</v>
      </c>
    </row>
    <row r="241" spans="1:26" x14ac:dyDescent="0.2">
      <c r="A241" t="s">
        <v>1752</v>
      </c>
      <c r="B241" s="5" t="s">
        <v>6</v>
      </c>
      <c r="C241" t="s">
        <v>1751</v>
      </c>
      <c r="D241">
        <v>29</v>
      </c>
      <c r="E241">
        <v>1223</v>
      </c>
      <c r="F241">
        <v>205</v>
      </c>
      <c r="G241">
        <v>19700</v>
      </c>
      <c r="H241">
        <v>1.1E-4</v>
      </c>
      <c r="I241">
        <v>1.9E-3</v>
      </c>
      <c r="J241" s="3">
        <v>111</v>
      </c>
      <c r="K241" t="s">
        <v>2476</v>
      </c>
      <c r="L241" s="3" t="s">
        <v>196</v>
      </c>
      <c r="O241" t="s">
        <v>1666</v>
      </c>
      <c r="P241" s="5" t="s">
        <v>6</v>
      </c>
      <c r="Q241" t="s">
        <v>1665</v>
      </c>
      <c r="R241">
        <v>8</v>
      </c>
      <c r="S241">
        <v>1801</v>
      </c>
      <c r="T241">
        <v>10</v>
      </c>
      <c r="U241">
        <v>19700</v>
      </c>
      <c r="V241" s="1">
        <v>4.8999999999999998E-5</v>
      </c>
      <c r="W241">
        <v>1.1000000000000001E-3</v>
      </c>
      <c r="X241" s="3">
        <v>101</v>
      </c>
      <c r="Y241" t="s">
        <v>1664</v>
      </c>
      <c r="Z241" s="3" t="s">
        <v>194</v>
      </c>
    </row>
    <row r="242" spans="1:26" x14ac:dyDescent="0.2">
      <c r="A242" t="s">
        <v>1559</v>
      </c>
      <c r="B242" s="5" t="s">
        <v>6</v>
      </c>
      <c r="C242" t="s">
        <v>1558</v>
      </c>
      <c r="D242">
        <v>23</v>
      </c>
      <c r="E242">
        <v>1223</v>
      </c>
      <c r="F242">
        <v>146</v>
      </c>
      <c r="G242">
        <v>19700</v>
      </c>
      <c r="H242">
        <v>1.3999999999999999E-4</v>
      </c>
      <c r="I242">
        <v>2.3E-3</v>
      </c>
      <c r="J242" s="3">
        <v>112</v>
      </c>
      <c r="K242" t="s">
        <v>2470</v>
      </c>
      <c r="L242" s="3" t="s">
        <v>196</v>
      </c>
      <c r="O242" t="s">
        <v>1663</v>
      </c>
      <c r="P242" s="5" t="s">
        <v>6</v>
      </c>
      <c r="Q242" t="s">
        <v>1662</v>
      </c>
      <c r="R242">
        <v>15</v>
      </c>
      <c r="S242">
        <v>1801</v>
      </c>
      <c r="T242">
        <v>45</v>
      </c>
      <c r="U242">
        <v>19700</v>
      </c>
      <c r="V242" s="1">
        <v>9.3999999999999994E-5</v>
      </c>
      <c r="W242">
        <v>2.2000000000000001E-3</v>
      </c>
      <c r="X242" s="3">
        <v>102</v>
      </c>
      <c r="Y242" t="s">
        <v>1661</v>
      </c>
      <c r="Z242" s="3" t="s">
        <v>194</v>
      </c>
    </row>
    <row r="243" spans="1:26" x14ac:dyDescent="0.2">
      <c r="A243" t="s">
        <v>1636</v>
      </c>
      <c r="B243" s="5" t="s">
        <v>6</v>
      </c>
      <c r="C243" t="s">
        <v>1635</v>
      </c>
      <c r="D243">
        <v>9</v>
      </c>
      <c r="E243">
        <v>1223</v>
      </c>
      <c r="F243">
        <v>27</v>
      </c>
      <c r="G243">
        <v>19700</v>
      </c>
      <c r="H243">
        <v>1.7000000000000001E-4</v>
      </c>
      <c r="I243">
        <v>2.8999999999999998E-3</v>
      </c>
      <c r="J243" s="3">
        <v>113</v>
      </c>
      <c r="K243" t="s">
        <v>2210</v>
      </c>
      <c r="L243" s="3" t="s">
        <v>196</v>
      </c>
      <c r="O243" t="s">
        <v>1660</v>
      </c>
      <c r="P243" s="5" t="s">
        <v>6</v>
      </c>
      <c r="Q243" t="s">
        <v>1659</v>
      </c>
      <c r="R243">
        <v>208</v>
      </c>
      <c r="S243">
        <v>1801</v>
      </c>
      <c r="T243">
        <v>1738</v>
      </c>
      <c r="U243">
        <v>19700</v>
      </c>
      <c r="V243">
        <v>1.1E-4</v>
      </c>
      <c r="W243">
        <v>2.5000000000000001E-3</v>
      </c>
      <c r="X243" s="3">
        <v>103</v>
      </c>
      <c r="Y243" t="s">
        <v>1658</v>
      </c>
      <c r="Z243" s="3" t="s">
        <v>194</v>
      </c>
    </row>
    <row r="244" spans="1:26" x14ac:dyDescent="0.2">
      <c r="A244" t="s">
        <v>1532</v>
      </c>
      <c r="B244" s="5" t="s">
        <v>6</v>
      </c>
      <c r="C244" t="s">
        <v>1531</v>
      </c>
      <c r="D244">
        <v>7</v>
      </c>
      <c r="E244">
        <v>1223</v>
      </c>
      <c r="F244">
        <v>15</v>
      </c>
      <c r="G244">
        <v>19700</v>
      </c>
      <c r="H244">
        <v>1.8000000000000001E-4</v>
      </c>
      <c r="I244">
        <v>3.0000000000000001E-3</v>
      </c>
      <c r="J244" s="3">
        <v>114</v>
      </c>
      <c r="K244" t="s">
        <v>2475</v>
      </c>
      <c r="L244" s="3" t="s">
        <v>196</v>
      </c>
      <c r="O244" t="s">
        <v>1657</v>
      </c>
      <c r="P244" s="5" t="s">
        <v>6</v>
      </c>
      <c r="Q244" t="s">
        <v>1656</v>
      </c>
      <c r="R244">
        <v>16</v>
      </c>
      <c r="S244">
        <v>1801</v>
      </c>
      <c r="T244">
        <v>56</v>
      </c>
      <c r="U244">
        <v>19700</v>
      </c>
      <c r="V244">
        <v>2.5000000000000001E-4</v>
      </c>
      <c r="W244">
        <v>5.7000000000000002E-3</v>
      </c>
      <c r="X244" s="3">
        <v>104</v>
      </c>
      <c r="Y244" t="s">
        <v>1655</v>
      </c>
      <c r="Z244" s="3" t="s">
        <v>194</v>
      </c>
    </row>
    <row r="245" spans="1:26" x14ac:dyDescent="0.2">
      <c r="A245" t="s">
        <v>1600</v>
      </c>
      <c r="B245" s="5" t="s">
        <v>6</v>
      </c>
      <c r="C245" t="s">
        <v>1599</v>
      </c>
      <c r="D245">
        <v>8</v>
      </c>
      <c r="E245">
        <v>1223</v>
      </c>
      <c r="F245">
        <v>21</v>
      </c>
      <c r="G245">
        <v>19700</v>
      </c>
      <c r="H245">
        <v>1.9000000000000001E-4</v>
      </c>
      <c r="I245">
        <v>3.0999999999999999E-3</v>
      </c>
      <c r="J245" s="3">
        <v>115</v>
      </c>
      <c r="K245" t="s">
        <v>1598</v>
      </c>
      <c r="L245" s="3" t="s">
        <v>196</v>
      </c>
      <c r="O245" t="s">
        <v>1654</v>
      </c>
      <c r="P245" s="5" t="s">
        <v>6</v>
      </c>
      <c r="Q245" t="s">
        <v>1653</v>
      </c>
      <c r="R245">
        <v>10</v>
      </c>
      <c r="S245">
        <v>1801</v>
      </c>
      <c r="T245">
        <v>23</v>
      </c>
      <c r="U245">
        <v>19700</v>
      </c>
      <c r="V245">
        <v>2.5000000000000001E-4</v>
      </c>
      <c r="W245">
        <v>5.7000000000000002E-3</v>
      </c>
      <c r="X245" s="3">
        <v>104</v>
      </c>
      <c r="Y245" t="s">
        <v>1652</v>
      </c>
      <c r="Z245" s="3" t="s">
        <v>194</v>
      </c>
    </row>
    <row r="246" spans="1:26" x14ac:dyDescent="0.2">
      <c r="A246" t="s">
        <v>2474</v>
      </c>
      <c r="B246" s="5" t="s">
        <v>6</v>
      </c>
      <c r="C246" t="s">
        <v>2473</v>
      </c>
      <c r="D246">
        <v>6</v>
      </c>
      <c r="E246">
        <v>1223</v>
      </c>
      <c r="F246">
        <v>11</v>
      </c>
      <c r="G246">
        <v>19700</v>
      </c>
      <c r="H246">
        <v>2.7999999999999998E-4</v>
      </c>
      <c r="I246">
        <v>4.4999999999999997E-3</v>
      </c>
      <c r="J246" s="3">
        <v>116</v>
      </c>
      <c r="K246" t="s">
        <v>2472</v>
      </c>
      <c r="L246" s="3" t="s">
        <v>196</v>
      </c>
      <c r="O246" t="s">
        <v>1651</v>
      </c>
      <c r="P246" s="5" t="s">
        <v>6</v>
      </c>
      <c r="Q246" t="s">
        <v>1650</v>
      </c>
      <c r="R246">
        <v>11</v>
      </c>
      <c r="S246">
        <v>1801</v>
      </c>
      <c r="T246">
        <v>28</v>
      </c>
      <c r="U246">
        <v>19700</v>
      </c>
      <c r="V246">
        <v>2.5999999999999998E-4</v>
      </c>
      <c r="W246">
        <v>5.7000000000000002E-3</v>
      </c>
      <c r="X246" s="3">
        <v>104</v>
      </c>
      <c r="Y246" t="s">
        <v>1649</v>
      </c>
      <c r="Z246" s="3" t="s">
        <v>194</v>
      </c>
    </row>
    <row r="247" spans="1:26" x14ac:dyDescent="0.2">
      <c r="A247" t="s">
        <v>1663</v>
      </c>
      <c r="B247" s="5" t="s">
        <v>6</v>
      </c>
      <c r="C247" t="s">
        <v>1662</v>
      </c>
      <c r="D247">
        <v>11</v>
      </c>
      <c r="E247">
        <v>1223</v>
      </c>
      <c r="F247">
        <v>45</v>
      </c>
      <c r="G247">
        <v>19700</v>
      </c>
      <c r="H247">
        <v>3.4000000000000002E-4</v>
      </c>
      <c r="I247">
        <v>5.4999999999999997E-3</v>
      </c>
      <c r="J247" s="3">
        <v>117</v>
      </c>
      <c r="K247" t="s">
        <v>2209</v>
      </c>
      <c r="L247" s="3" t="s">
        <v>196</v>
      </c>
      <c r="O247" t="s">
        <v>1648</v>
      </c>
      <c r="P247" s="5" t="s">
        <v>6</v>
      </c>
      <c r="Q247" t="s">
        <v>1647</v>
      </c>
      <c r="R247">
        <v>9</v>
      </c>
      <c r="S247">
        <v>1801</v>
      </c>
      <c r="T247">
        <v>20</v>
      </c>
      <c r="U247">
        <v>19700</v>
      </c>
      <c r="V247">
        <v>4.2000000000000002E-4</v>
      </c>
      <c r="W247">
        <v>9.4000000000000004E-3</v>
      </c>
      <c r="X247" s="3">
        <v>107</v>
      </c>
      <c r="Y247" t="s">
        <v>1646</v>
      </c>
      <c r="Z247" s="3" t="s">
        <v>194</v>
      </c>
    </row>
    <row r="248" spans="1:26" x14ac:dyDescent="0.2">
      <c r="A248" t="s">
        <v>1641</v>
      </c>
      <c r="B248" s="5" t="s">
        <v>6</v>
      </c>
      <c r="C248" t="s">
        <v>1640</v>
      </c>
      <c r="D248">
        <v>6</v>
      </c>
      <c r="E248">
        <v>1223</v>
      </c>
      <c r="F248">
        <v>12</v>
      </c>
      <c r="G248">
        <v>19700</v>
      </c>
      <c r="H248">
        <v>4.0000000000000002E-4</v>
      </c>
      <c r="I248">
        <v>6.4000000000000003E-3</v>
      </c>
      <c r="J248" s="3">
        <v>118</v>
      </c>
      <c r="K248" t="s">
        <v>2201</v>
      </c>
      <c r="L248" s="3" t="s">
        <v>196</v>
      </c>
      <c r="O248" t="s">
        <v>1645</v>
      </c>
      <c r="P248" s="5" t="s">
        <v>6</v>
      </c>
      <c r="Q248" t="s">
        <v>1644</v>
      </c>
      <c r="R248">
        <v>13</v>
      </c>
      <c r="S248">
        <v>1801</v>
      </c>
      <c r="T248">
        <v>42</v>
      </c>
      <c r="U248">
        <v>19700</v>
      </c>
      <c r="V248">
        <v>4.8999999999999998E-4</v>
      </c>
      <c r="W248">
        <v>1.0999999999999999E-2</v>
      </c>
      <c r="X248" s="3">
        <v>108</v>
      </c>
      <c r="Y248" t="s">
        <v>1524</v>
      </c>
      <c r="Z248" s="3" t="s">
        <v>194</v>
      </c>
    </row>
    <row r="249" spans="1:26" x14ac:dyDescent="0.2">
      <c r="A249" t="s">
        <v>1552</v>
      </c>
      <c r="B249" s="5" t="s">
        <v>6</v>
      </c>
      <c r="C249" t="s">
        <v>1551</v>
      </c>
      <c r="D249">
        <v>9</v>
      </c>
      <c r="E249">
        <v>1223</v>
      </c>
      <c r="F249">
        <v>31</v>
      </c>
      <c r="G249">
        <v>19700</v>
      </c>
      <c r="H249">
        <v>4.0999999999999999E-4</v>
      </c>
      <c r="I249">
        <v>6.4000000000000003E-3</v>
      </c>
      <c r="J249" s="3">
        <v>119</v>
      </c>
      <c r="K249" t="s">
        <v>2471</v>
      </c>
      <c r="L249" s="3" t="s">
        <v>196</v>
      </c>
      <c r="O249" t="s">
        <v>1643</v>
      </c>
      <c r="P249" s="5" t="s">
        <v>6</v>
      </c>
      <c r="Q249" t="s">
        <v>1642</v>
      </c>
      <c r="R249">
        <v>6</v>
      </c>
      <c r="S249">
        <v>1801</v>
      </c>
      <c r="T249">
        <v>8</v>
      </c>
      <c r="U249">
        <v>19700</v>
      </c>
      <c r="V249">
        <v>5.6999999999999998E-4</v>
      </c>
      <c r="W249">
        <v>1.2E-2</v>
      </c>
      <c r="X249" s="3">
        <v>109</v>
      </c>
      <c r="Y249" t="s">
        <v>912</v>
      </c>
      <c r="Z249" s="3" t="s">
        <v>194</v>
      </c>
    </row>
    <row r="250" spans="1:26" x14ac:dyDescent="0.2">
      <c r="A250" t="s">
        <v>1554</v>
      </c>
      <c r="B250" s="5" t="s">
        <v>6</v>
      </c>
      <c r="C250" t="s">
        <v>1553</v>
      </c>
      <c r="D250">
        <v>9</v>
      </c>
      <c r="E250">
        <v>1223</v>
      </c>
      <c r="F250">
        <v>31</v>
      </c>
      <c r="G250">
        <v>19700</v>
      </c>
      <c r="H250">
        <v>4.0999999999999999E-4</v>
      </c>
      <c r="I250">
        <v>6.4000000000000003E-3</v>
      </c>
      <c r="J250" s="3">
        <v>120</v>
      </c>
      <c r="K250" t="s">
        <v>2471</v>
      </c>
      <c r="L250" s="3" t="s">
        <v>196</v>
      </c>
      <c r="O250" t="s">
        <v>1641</v>
      </c>
      <c r="P250" s="5" t="s">
        <v>6</v>
      </c>
      <c r="Q250" t="s">
        <v>1640</v>
      </c>
      <c r="R250">
        <v>7</v>
      </c>
      <c r="S250">
        <v>1801</v>
      </c>
      <c r="T250">
        <v>12</v>
      </c>
      <c r="U250">
        <v>19700</v>
      </c>
      <c r="V250">
        <v>5.8E-4</v>
      </c>
      <c r="W250">
        <v>1.2999999999999999E-2</v>
      </c>
      <c r="X250" s="3">
        <v>110</v>
      </c>
      <c r="Y250" t="s">
        <v>1595</v>
      </c>
      <c r="Z250" s="3" t="s">
        <v>194</v>
      </c>
    </row>
    <row r="251" spans="1:26" x14ac:dyDescent="0.2">
      <c r="A251" t="s">
        <v>1633</v>
      </c>
      <c r="B251" s="5" t="s">
        <v>6</v>
      </c>
      <c r="C251" t="s">
        <v>1632</v>
      </c>
      <c r="D251">
        <v>7</v>
      </c>
      <c r="E251">
        <v>1223</v>
      </c>
      <c r="F251">
        <v>18</v>
      </c>
      <c r="G251">
        <v>19700</v>
      </c>
      <c r="H251">
        <v>4.2999999999999999E-4</v>
      </c>
      <c r="I251">
        <v>6.7999999999999996E-3</v>
      </c>
      <c r="J251" s="3">
        <v>121</v>
      </c>
      <c r="K251" t="s">
        <v>2208</v>
      </c>
      <c r="L251" s="3" t="s">
        <v>196</v>
      </c>
      <c r="O251" t="s">
        <v>1639</v>
      </c>
      <c r="P251" s="5" t="s">
        <v>6</v>
      </c>
      <c r="Q251" t="s">
        <v>1638</v>
      </c>
      <c r="R251">
        <v>28</v>
      </c>
      <c r="S251">
        <v>1801</v>
      </c>
      <c r="T251">
        <v>147</v>
      </c>
      <c r="U251">
        <v>19700</v>
      </c>
      <c r="V251">
        <v>6.7000000000000002E-4</v>
      </c>
      <c r="W251">
        <v>1.4E-2</v>
      </c>
      <c r="X251" s="3">
        <v>111</v>
      </c>
      <c r="Y251" t="s">
        <v>1637</v>
      </c>
      <c r="Z251" s="3" t="s">
        <v>194</v>
      </c>
    </row>
    <row r="252" spans="1:26" x14ac:dyDescent="0.2">
      <c r="A252" t="s">
        <v>1694</v>
      </c>
      <c r="B252" s="5" t="s">
        <v>6</v>
      </c>
      <c r="C252" t="s">
        <v>1693</v>
      </c>
      <c r="D252">
        <v>12</v>
      </c>
      <c r="E252">
        <v>1223</v>
      </c>
      <c r="F252">
        <v>58</v>
      </c>
      <c r="G252">
        <v>19700</v>
      </c>
      <c r="H252">
        <v>6.8999999999999997E-4</v>
      </c>
      <c r="I252">
        <v>1.0999999999999999E-2</v>
      </c>
      <c r="J252" s="3">
        <v>122</v>
      </c>
      <c r="K252" t="s">
        <v>2205</v>
      </c>
      <c r="L252" s="3" t="s">
        <v>196</v>
      </c>
      <c r="O252" t="s">
        <v>1636</v>
      </c>
      <c r="P252" s="5" t="s">
        <v>6</v>
      </c>
      <c r="Q252" t="s">
        <v>1635</v>
      </c>
      <c r="R252">
        <v>10</v>
      </c>
      <c r="S252">
        <v>1801</v>
      </c>
      <c r="T252">
        <v>27</v>
      </c>
      <c r="U252">
        <v>19700</v>
      </c>
      <c r="V252">
        <v>6.9999999999999999E-4</v>
      </c>
      <c r="W252">
        <v>1.4999999999999999E-2</v>
      </c>
      <c r="X252" s="3">
        <v>112</v>
      </c>
      <c r="Y252" t="s">
        <v>1634</v>
      </c>
      <c r="Z252" s="3" t="s">
        <v>194</v>
      </c>
    </row>
    <row r="253" spans="1:26" x14ac:dyDescent="0.2">
      <c r="A253" t="s">
        <v>1620</v>
      </c>
      <c r="B253" s="5" t="s">
        <v>6</v>
      </c>
      <c r="C253" t="s">
        <v>1619</v>
      </c>
      <c r="D253">
        <v>23</v>
      </c>
      <c r="E253">
        <v>1223</v>
      </c>
      <c r="F253">
        <v>170</v>
      </c>
      <c r="G253">
        <v>19700</v>
      </c>
      <c r="H253">
        <v>9.3000000000000005E-4</v>
      </c>
      <c r="I253">
        <v>1.4E-2</v>
      </c>
      <c r="J253" s="3">
        <v>123</v>
      </c>
      <c r="K253" t="s">
        <v>2203</v>
      </c>
      <c r="L253" s="3" t="s">
        <v>196</v>
      </c>
      <c r="O253" t="s">
        <v>1633</v>
      </c>
      <c r="P253" s="5" t="s">
        <v>6</v>
      </c>
      <c r="Q253" t="s">
        <v>1632</v>
      </c>
      <c r="R253">
        <v>8</v>
      </c>
      <c r="S253">
        <v>1801</v>
      </c>
      <c r="T253">
        <v>18</v>
      </c>
      <c r="U253">
        <v>19700</v>
      </c>
      <c r="V253">
        <v>9.3999999999999997E-4</v>
      </c>
      <c r="W253">
        <v>0.02</v>
      </c>
      <c r="X253" s="3">
        <v>113</v>
      </c>
      <c r="Y253" t="s">
        <v>1631</v>
      </c>
      <c r="Z253" s="3" t="s">
        <v>194</v>
      </c>
    </row>
    <row r="254" spans="1:26" x14ac:dyDescent="0.2">
      <c r="A254" t="s">
        <v>1571</v>
      </c>
      <c r="B254" s="5" t="s">
        <v>6</v>
      </c>
      <c r="C254" t="s">
        <v>1570</v>
      </c>
      <c r="D254">
        <v>8</v>
      </c>
      <c r="E254">
        <v>1223</v>
      </c>
      <c r="F254">
        <v>29</v>
      </c>
      <c r="G254">
        <v>19700</v>
      </c>
      <c r="H254">
        <v>1.1000000000000001E-3</v>
      </c>
      <c r="I254">
        <v>1.7000000000000001E-2</v>
      </c>
      <c r="J254" s="3">
        <v>124</v>
      </c>
      <c r="K254" t="s">
        <v>2178</v>
      </c>
      <c r="L254" s="3" t="s">
        <v>196</v>
      </c>
      <c r="O254" t="s">
        <v>1630</v>
      </c>
      <c r="P254" s="5" t="s">
        <v>6</v>
      </c>
      <c r="Q254" t="s">
        <v>1629</v>
      </c>
      <c r="R254">
        <v>13</v>
      </c>
      <c r="S254">
        <v>1801</v>
      </c>
      <c r="T254">
        <v>46</v>
      </c>
      <c r="U254">
        <v>19700</v>
      </c>
      <c r="V254">
        <v>1E-3</v>
      </c>
      <c r="W254">
        <v>2.1000000000000001E-2</v>
      </c>
      <c r="X254" s="3">
        <v>114</v>
      </c>
      <c r="Y254" t="s">
        <v>1524</v>
      </c>
      <c r="Z254" s="3" t="s">
        <v>194</v>
      </c>
    </row>
    <row r="255" spans="1:26" x14ac:dyDescent="0.2">
      <c r="A255" t="s">
        <v>1484</v>
      </c>
      <c r="B255" s="5" t="s">
        <v>6</v>
      </c>
      <c r="C255" t="s">
        <v>1483</v>
      </c>
      <c r="D255">
        <v>23</v>
      </c>
      <c r="E255">
        <v>1223</v>
      </c>
      <c r="F255">
        <v>173</v>
      </c>
      <c r="G255">
        <v>19700</v>
      </c>
      <c r="H255">
        <v>1.1000000000000001E-3</v>
      </c>
      <c r="I255">
        <v>1.7000000000000001E-2</v>
      </c>
      <c r="J255" s="3">
        <v>125</v>
      </c>
      <c r="K255" t="s">
        <v>2470</v>
      </c>
      <c r="L255" s="3" t="s">
        <v>196</v>
      </c>
      <c r="O255" t="s">
        <v>5</v>
      </c>
      <c r="P255" s="5" t="s">
        <v>6</v>
      </c>
      <c r="Q255" t="s">
        <v>7</v>
      </c>
      <c r="R255">
        <v>25</v>
      </c>
      <c r="S255">
        <v>1801</v>
      </c>
      <c r="T255">
        <v>130</v>
      </c>
      <c r="U255">
        <v>19700</v>
      </c>
      <c r="V255">
        <v>1.1000000000000001E-3</v>
      </c>
      <c r="W255">
        <v>2.3E-2</v>
      </c>
      <c r="X255" s="3">
        <v>115</v>
      </c>
      <c r="Y255" t="s">
        <v>1621</v>
      </c>
      <c r="Z255" s="3" t="s">
        <v>194</v>
      </c>
    </row>
    <row r="256" spans="1:26" x14ac:dyDescent="0.2">
      <c r="A256" t="s">
        <v>1618</v>
      </c>
      <c r="B256" s="5" t="s">
        <v>6</v>
      </c>
      <c r="C256" t="s">
        <v>1617</v>
      </c>
      <c r="D256">
        <v>5</v>
      </c>
      <c r="E256">
        <v>1223</v>
      </c>
      <c r="F256">
        <v>10</v>
      </c>
      <c r="G256">
        <v>19700</v>
      </c>
      <c r="H256">
        <v>1.1999999999999999E-3</v>
      </c>
      <c r="I256">
        <v>1.7999999999999999E-2</v>
      </c>
      <c r="J256" s="3">
        <v>126</v>
      </c>
      <c r="K256" t="s">
        <v>2202</v>
      </c>
      <c r="L256" s="3" t="s">
        <v>196</v>
      </c>
      <c r="O256" t="s">
        <v>1628</v>
      </c>
      <c r="P256" s="5" t="s">
        <v>6</v>
      </c>
      <c r="Q256" t="s">
        <v>1627</v>
      </c>
      <c r="R256">
        <v>14</v>
      </c>
      <c r="S256">
        <v>1801</v>
      </c>
      <c r="T256">
        <v>53</v>
      </c>
      <c r="U256">
        <v>19700</v>
      </c>
      <c r="V256">
        <v>1.1000000000000001E-3</v>
      </c>
      <c r="W256">
        <v>2.3E-2</v>
      </c>
      <c r="X256" s="3">
        <v>115</v>
      </c>
      <c r="Y256" t="s">
        <v>1622</v>
      </c>
      <c r="Z256" s="3" t="s">
        <v>194</v>
      </c>
    </row>
    <row r="257" spans="1:26" x14ac:dyDescent="0.2">
      <c r="A257" t="s">
        <v>1616</v>
      </c>
      <c r="B257" s="5" t="s">
        <v>6</v>
      </c>
      <c r="C257" t="s">
        <v>1615</v>
      </c>
      <c r="D257">
        <v>5</v>
      </c>
      <c r="E257">
        <v>1223</v>
      </c>
      <c r="F257">
        <v>10</v>
      </c>
      <c r="G257">
        <v>19700</v>
      </c>
      <c r="H257">
        <v>1.1999999999999999E-3</v>
      </c>
      <c r="I257">
        <v>1.7999999999999999E-2</v>
      </c>
      <c r="J257" s="3">
        <v>127</v>
      </c>
      <c r="K257" t="s">
        <v>2202</v>
      </c>
      <c r="L257" s="3" t="s">
        <v>196</v>
      </c>
      <c r="O257" t="s">
        <v>1626</v>
      </c>
      <c r="P257" s="5" t="s">
        <v>6</v>
      </c>
      <c r="Q257" t="s">
        <v>1625</v>
      </c>
      <c r="R257">
        <v>14</v>
      </c>
      <c r="S257">
        <v>1801</v>
      </c>
      <c r="T257">
        <v>53</v>
      </c>
      <c r="U257">
        <v>19700</v>
      </c>
      <c r="V257">
        <v>1.1000000000000001E-3</v>
      </c>
      <c r="W257">
        <v>2.3E-2</v>
      </c>
      <c r="X257" s="3">
        <v>115</v>
      </c>
      <c r="Y257" t="s">
        <v>1622</v>
      </c>
      <c r="Z257" s="3" t="s">
        <v>194</v>
      </c>
    </row>
    <row r="258" spans="1:26" x14ac:dyDescent="0.2">
      <c r="A258" t="s">
        <v>1597</v>
      </c>
      <c r="B258" s="5" t="s">
        <v>6</v>
      </c>
      <c r="C258" t="s">
        <v>1596</v>
      </c>
      <c r="D258">
        <v>6</v>
      </c>
      <c r="E258">
        <v>1223</v>
      </c>
      <c r="F258">
        <v>16</v>
      </c>
      <c r="G258">
        <v>19700</v>
      </c>
      <c r="H258">
        <v>1.2999999999999999E-3</v>
      </c>
      <c r="I258">
        <v>1.9E-2</v>
      </c>
      <c r="J258" s="3">
        <v>128</v>
      </c>
      <c r="K258" t="s">
        <v>2201</v>
      </c>
      <c r="L258" s="3" t="s">
        <v>196</v>
      </c>
      <c r="O258" t="s">
        <v>1624</v>
      </c>
      <c r="P258" s="5" t="s">
        <v>6</v>
      </c>
      <c r="Q258" t="s">
        <v>1623</v>
      </c>
      <c r="R258">
        <v>14</v>
      </c>
      <c r="S258">
        <v>1801</v>
      </c>
      <c r="T258">
        <v>53</v>
      </c>
      <c r="U258">
        <v>19700</v>
      </c>
      <c r="V258">
        <v>1.1000000000000001E-3</v>
      </c>
      <c r="W258">
        <v>2.3E-2</v>
      </c>
      <c r="X258" s="3">
        <v>115</v>
      </c>
      <c r="Y258" t="s">
        <v>1622</v>
      </c>
      <c r="Z258" s="3" t="s">
        <v>194</v>
      </c>
    </row>
    <row r="259" spans="1:26" x14ac:dyDescent="0.2">
      <c r="A259" t="s">
        <v>1594</v>
      </c>
      <c r="B259" s="5" t="s">
        <v>6</v>
      </c>
      <c r="C259" t="s">
        <v>1593</v>
      </c>
      <c r="D259">
        <v>12</v>
      </c>
      <c r="E259">
        <v>1223</v>
      </c>
      <c r="F259">
        <v>64</v>
      </c>
      <c r="G259">
        <v>19700</v>
      </c>
      <c r="H259">
        <v>1.5E-3</v>
      </c>
      <c r="I259">
        <v>2.1000000000000001E-2</v>
      </c>
      <c r="J259" s="3">
        <v>129</v>
      </c>
      <c r="K259" t="s">
        <v>2469</v>
      </c>
      <c r="L259" s="3" t="s">
        <v>196</v>
      </c>
      <c r="O259" t="s">
        <v>9</v>
      </c>
      <c r="P259" s="5" t="s">
        <v>6</v>
      </c>
      <c r="Q259" t="s">
        <v>10</v>
      </c>
      <c r="R259">
        <v>25</v>
      </c>
      <c r="S259">
        <v>1801</v>
      </c>
      <c r="T259">
        <v>130</v>
      </c>
      <c r="U259">
        <v>19700</v>
      </c>
      <c r="V259">
        <v>1.1000000000000001E-3</v>
      </c>
      <c r="W259">
        <v>2.3E-2</v>
      </c>
      <c r="X259" s="3">
        <v>115</v>
      </c>
      <c r="Y259" t="s">
        <v>1621</v>
      </c>
      <c r="Z259" s="3" t="s">
        <v>194</v>
      </c>
    </row>
    <row r="260" spans="1:26" x14ac:dyDescent="0.2">
      <c r="A260" t="s">
        <v>1610</v>
      </c>
      <c r="B260" s="5" t="s">
        <v>6</v>
      </c>
      <c r="C260" t="s">
        <v>1609</v>
      </c>
      <c r="D260">
        <v>5</v>
      </c>
      <c r="E260">
        <v>1223</v>
      </c>
      <c r="F260">
        <v>11</v>
      </c>
      <c r="G260">
        <v>19700</v>
      </c>
      <c r="H260">
        <v>1.6999999999999999E-3</v>
      </c>
      <c r="I260">
        <v>2.4E-2</v>
      </c>
      <c r="J260" s="3">
        <v>130</v>
      </c>
      <c r="K260" t="s">
        <v>2191</v>
      </c>
      <c r="L260" s="3" t="s">
        <v>196</v>
      </c>
      <c r="O260" t="s">
        <v>1620</v>
      </c>
      <c r="P260" s="5" t="s">
        <v>6</v>
      </c>
      <c r="Q260" t="s">
        <v>1619</v>
      </c>
      <c r="R260">
        <v>30</v>
      </c>
      <c r="S260">
        <v>1801</v>
      </c>
      <c r="T260">
        <v>170</v>
      </c>
      <c r="U260">
        <v>19700</v>
      </c>
      <c r="V260">
        <v>1.2999999999999999E-3</v>
      </c>
      <c r="W260">
        <v>2.5999999999999999E-2</v>
      </c>
      <c r="X260" s="3">
        <v>120</v>
      </c>
      <c r="Y260" t="s">
        <v>1584</v>
      </c>
      <c r="Z260" s="3" t="s">
        <v>194</v>
      </c>
    </row>
    <row r="261" spans="1:26" x14ac:dyDescent="0.2">
      <c r="A261" t="s">
        <v>1606</v>
      </c>
      <c r="B261" s="5" t="s">
        <v>6</v>
      </c>
      <c r="C261" t="s">
        <v>1605</v>
      </c>
      <c r="D261">
        <v>5</v>
      </c>
      <c r="E261">
        <v>1223</v>
      </c>
      <c r="F261">
        <v>11</v>
      </c>
      <c r="G261">
        <v>19700</v>
      </c>
      <c r="H261">
        <v>1.6999999999999999E-3</v>
      </c>
      <c r="I261">
        <v>2.4E-2</v>
      </c>
      <c r="J261" s="3">
        <v>131</v>
      </c>
      <c r="K261" t="s">
        <v>2191</v>
      </c>
      <c r="L261" s="3" t="s">
        <v>196</v>
      </c>
      <c r="O261" t="s">
        <v>1618</v>
      </c>
      <c r="P261" s="5" t="s">
        <v>6</v>
      </c>
      <c r="Q261" t="s">
        <v>1617</v>
      </c>
      <c r="R261">
        <v>6</v>
      </c>
      <c r="S261">
        <v>1801</v>
      </c>
      <c r="T261">
        <v>10</v>
      </c>
      <c r="U261">
        <v>19700</v>
      </c>
      <c r="V261">
        <v>1.2999999999999999E-3</v>
      </c>
      <c r="W261">
        <v>2.5999999999999999E-2</v>
      </c>
      <c r="X261" s="3">
        <v>120</v>
      </c>
      <c r="Y261" t="s">
        <v>1614</v>
      </c>
      <c r="Z261" s="3" t="s">
        <v>194</v>
      </c>
    </row>
    <row r="262" spans="1:26" x14ac:dyDescent="0.2">
      <c r="A262" t="s">
        <v>1604</v>
      </c>
      <c r="B262" s="5" t="s">
        <v>6</v>
      </c>
      <c r="C262" t="s">
        <v>1603</v>
      </c>
      <c r="D262">
        <v>5</v>
      </c>
      <c r="E262">
        <v>1223</v>
      </c>
      <c r="F262">
        <v>11</v>
      </c>
      <c r="G262">
        <v>19700</v>
      </c>
      <c r="H262">
        <v>1.6999999999999999E-3</v>
      </c>
      <c r="I262">
        <v>2.4E-2</v>
      </c>
      <c r="J262" s="3">
        <v>132</v>
      </c>
      <c r="K262" t="s">
        <v>2191</v>
      </c>
      <c r="L262" s="3" t="s">
        <v>196</v>
      </c>
      <c r="O262" t="s">
        <v>1616</v>
      </c>
      <c r="P262" s="5" t="s">
        <v>6</v>
      </c>
      <c r="Q262" t="s">
        <v>1615</v>
      </c>
      <c r="R262">
        <v>6</v>
      </c>
      <c r="S262">
        <v>1801</v>
      </c>
      <c r="T262">
        <v>10</v>
      </c>
      <c r="U262">
        <v>19700</v>
      </c>
      <c r="V262">
        <v>1.2999999999999999E-3</v>
      </c>
      <c r="W262">
        <v>2.5999999999999999E-2</v>
      </c>
      <c r="X262" s="3">
        <v>120</v>
      </c>
      <c r="Y262" t="s">
        <v>1614</v>
      </c>
      <c r="Z262" s="3" t="s">
        <v>194</v>
      </c>
    </row>
    <row r="263" spans="1:26" x14ac:dyDescent="0.2">
      <c r="A263" t="s">
        <v>1602</v>
      </c>
      <c r="B263" s="5" t="s">
        <v>6</v>
      </c>
      <c r="C263" t="s">
        <v>1601</v>
      </c>
      <c r="D263">
        <v>5</v>
      </c>
      <c r="E263">
        <v>1223</v>
      </c>
      <c r="F263">
        <v>11</v>
      </c>
      <c r="G263">
        <v>19700</v>
      </c>
      <c r="H263">
        <v>1.6999999999999999E-3</v>
      </c>
      <c r="I263">
        <v>2.4E-2</v>
      </c>
      <c r="J263" s="3">
        <v>133</v>
      </c>
      <c r="K263" t="s">
        <v>2191</v>
      </c>
      <c r="L263" s="3" t="s">
        <v>196</v>
      </c>
      <c r="O263" t="s">
        <v>1613</v>
      </c>
      <c r="P263" s="5" t="s">
        <v>6</v>
      </c>
      <c r="Q263" t="s">
        <v>1612</v>
      </c>
      <c r="R263">
        <v>11</v>
      </c>
      <c r="S263">
        <v>1801</v>
      </c>
      <c r="T263">
        <v>36</v>
      </c>
      <c r="U263">
        <v>19700</v>
      </c>
      <c r="V263">
        <v>1.4E-3</v>
      </c>
      <c r="W263">
        <v>2.8000000000000001E-2</v>
      </c>
      <c r="X263" s="3">
        <v>123</v>
      </c>
      <c r="Y263" t="s">
        <v>1611</v>
      </c>
      <c r="Z263" s="3" t="s">
        <v>194</v>
      </c>
    </row>
    <row r="264" spans="1:26" x14ac:dyDescent="0.2">
      <c r="A264" t="s">
        <v>1586</v>
      </c>
      <c r="B264" s="5" t="s">
        <v>6</v>
      </c>
      <c r="C264" t="s">
        <v>1585</v>
      </c>
      <c r="D264">
        <v>23</v>
      </c>
      <c r="E264">
        <v>1223</v>
      </c>
      <c r="F264">
        <v>179</v>
      </c>
      <c r="G264">
        <v>19700</v>
      </c>
      <c r="H264">
        <v>1.6999999999999999E-3</v>
      </c>
      <c r="I264">
        <v>2.4E-2</v>
      </c>
      <c r="J264" s="3">
        <v>134</v>
      </c>
      <c r="K264" t="s">
        <v>2203</v>
      </c>
      <c r="L264" s="3" t="s">
        <v>196</v>
      </c>
      <c r="O264" t="s">
        <v>1610</v>
      </c>
      <c r="P264" s="5" t="s">
        <v>6</v>
      </c>
      <c r="Q264" t="s">
        <v>1609</v>
      </c>
      <c r="R264">
        <v>6</v>
      </c>
      <c r="S264">
        <v>1801</v>
      </c>
      <c r="T264">
        <v>11</v>
      </c>
      <c r="U264">
        <v>19700</v>
      </c>
      <c r="V264">
        <v>1.9E-3</v>
      </c>
      <c r="W264">
        <v>3.5000000000000003E-2</v>
      </c>
      <c r="X264" s="3">
        <v>124</v>
      </c>
      <c r="Y264" t="s">
        <v>1527</v>
      </c>
      <c r="Z264" s="3" t="s">
        <v>194</v>
      </c>
    </row>
    <row r="265" spans="1:26" x14ac:dyDescent="0.2">
      <c r="A265" t="s">
        <v>1608</v>
      </c>
      <c r="B265" s="5" t="s">
        <v>6</v>
      </c>
      <c r="C265" t="s">
        <v>1607</v>
      </c>
      <c r="D265">
        <v>5</v>
      </c>
      <c r="E265">
        <v>1223</v>
      </c>
      <c r="F265">
        <v>11</v>
      </c>
      <c r="G265">
        <v>19700</v>
      </c>
      <c r="H265">
        <v>1.6999999999999999E-3</v>
      </c>
      <c r="I265">
        <v>2.4E-2</v>
      </c>
      <c r="J265" s="3">
        <v>135</v>
      </c>
      <c r="K265" t="s">
        <v>2191</v>
      </c>
      <c r="L265" s="3" t="s">
        <v>196</v>
      </c>
      <c r="O265" t="s">
        <v>1608</v>
      </c>
      <c r="P265" s="5" t="s">
        <v>6</v>
      </c>
      <c r="Q265" t="s">
        <v>1607</v>
      </c>
      <c r="R265">
        <v>6</v>
      </c>
      <c r="S265">
        <v>1801</v>
      </c>
      <c r="T265">
        <v>11</v>
      </c>
      <c r="U265">
        <v>19700</v>
      </c>
      <c r="V265">
        <v>1.9E-3</v>
      </c>
      <c r="W265">
        <v>3.5000000000000003E-2</v>
      </c>
      <c r="X265" s="3">
        <v>124</v>
      </c>
      <c r="Y265" t="s">
        <v>1527</v>
      </c>
      <c r="Z265" s="3" t="s">
        <v>194</v>
      </c>
    </row>
    <row r="266" spans="1:26" x14ac:dyDescent="0.2">
      <c r="A266" t="s">
        <v>1562</v>
      </c>
      <c r="B266" s="5" t="s">
        <v>6</v>
      </c>
      <c r="C266" t="s">
        <v>1561</v>
      </c>
      <c r="D266">
        <v>7</v>
      </c>
      <c r="E266">
        <v>1223</v>
      </c>
      <c r="F266">
        <v>24</v>
      </c>
      <c r="G266">
        <v>19700</v>
      </c>
      <c r="H266">
        <v>1.6999999999999999E-3</v>
      </c>
      <c r="I266">
        <v>2.4E-2</v>
      </c>
      <c r="J266" s="3">
        <v>136</v>
      </c>
      <c r="K266" t="s">
        <v>2068</v>
      </c>
      <c r="L266" s="3" t="s">
        <v>196</v>
      </c>
      <c r="O266" t="s">
        <v>1606</v>
      </c>
      <c r="P266" s="5" t="s">
        <v>6</v>
      </c>
      <c r="Q266" t="s">
        <v>1605</v>
      </c>
      <c r="R266">
        <v>6</v>
      </c>
      <c r="S266">
        <v>1801</v>
      </c>
      <c r="T266">
        <v>11</v>
      </c>
      <c r="U266">
        <v>19700</v>
      </c>
      <c r="V266">
        <v>1.9E-3</v>
      </c>
      <c r="W266">
        <v>3.5000000000000003E-2</v>
      </c>
      <c r="X266" s="3">
        <v>124</v>
      </c>
      <c r="Y266" t="s">
        <v>1527</v>
      </c>
      <c r="Z266" s="3" t="s">
        <v>194</v>
      </c>
    </row>
    <row r="267" spans="1:26" x14ac:dyDescent="0.2">
      <c r="A267" t="s">
        <v>1490</v>
      </c>
      <c r="B267" s="5" t="s">
        <v>6</v>
      </c>
      <c r="C267" t="s">
        <v>1489</v>
      </c>
      <c r="D267">
        <v>9</v>
      </c>
      <c r="E267">
        <v>1223</v>
      </c>
      <c r="F267">
        <v>40</v>
      </c>
      <c r="G267">
        <v>19700</v>
      </c>
      <c r="H267">
        <v>1.9E-3</v>
      </c>
      <c r="I267">
        <v>2.5999999999999999E-2</v>
      </c>
      <c r="J267" s="3">
        <v>137</v>
      </c>
      <c r="K267" t="s">
        <v>2198</v>
      </c>
      <c r="L267" s="3" t="s">
        <v>196</v>
      </c>
      <c r="O267" t="s">
        <v>1604</v>
      </c>
      <c r="P267" s="5" t="s">
        <v>6</v>
      </c>
      <c r="Q267" t="s">
        <v>1603</v>
      </c>
      <c r="R267">
        <v>6</v>
      </c>
      <c r="S267">
        <v>1801</v>
      </c>
      <c r="T267">
        <v>11</v>
      </c>
      <c r="U267">
        <v>19700</v>
      </c>
      <c r="V267">
        <v>1.9E-3</v>
      </c>
      <c r="W267">
        <v>3.5000000000000003E-2</v>
      </c>
      <c r="X267" s="3">
        <v>124</v>
      </c>
      <c r="Y267" t="s">
        <v>1527</v>
      </c>
      <c r="Z267" s="3" t="s">
        <v>194</v>
      </c>
    </row>
    <row r="268" spans="1:26" x14ac:dyDescent="0.2">
      <c r="A268" t="s">
        <v>28</v>
      </c>
      <c r="B268" s="5" t="s">
        <v>6</v>
      </c>
      <c r="C268" t="s">
        <v>29</v>
      </c>
      <c r="D268">
        <v>20</v>
      </c>
      <c r="E268">
        <v>1223</v>
      </c>
      <c r="F268">
        <v>148</v>
      </c>
      <c r="G268">
        <v>19700</v>
      </c>
      <c r="H268">
        <v>2E-3</v>
      </c>
      <c r="I268">
        <v>2.7E-2</v>
      </c>
      <c r="J268" s="3">
        <v>138</v>
      </c>
      <c r="K268" t="s">
        <v>2464</v>
      </c>
      <c r="L268" s="3" t="s">
        <v>196</v>
      </c>
      <c r="O268" t="s">
        <v>1602</v>
      </c>
      <c r="P268" s="5" t="s">
        <v>6</v>
      </c>
      <c r="Q268" t="s">
        <v>1601</v>
      </c>
      <c r="R268">
        <v>6</v>
      </c>
      <c r="S268">
        <v>1801</v>
      </c>
      <c r="T268">
        <v>11</v>
      </c>
      <c r="U268">
        <v>19700</v>
      </c>
      <c r="V268">
        <v>1.9E-3</v>
      </c>
      <c r="W268">
        <v>3.5000000000000003E-2</v>
      </c>
      <c r="X268" s="3">
        <v>124</v>
      </c>
      <c r="Y268" t="s">
        <v>1527</v>
      </c>
      <c r="Z268" s="3" t="s">
        <v>194</v>
      </c>
    </row>
    <row r="269" spans="1:26" x14ac:dyDescent="0.2">
      <c r="A269" t="s">
        <v>1683</v>
      </c>
      <c r="B269" s="5" t="s">
        <v>6</v>
      </c>
      <c r="C269" t="s">
        <v>1682</v>
      </c>
      <c r="D269">
        <v>22</v>
      </c>
      <c r="E269">
        <v>1223</v>
      </c>
      <c r="F269">
        <v>171</v>
      </c>
      <c r="G269">
        <v>19700</v>
      </c>
      <c r="H269">
        <v>2.0999999999999999E-3</v>
      </c>
      <c r="I269">
        <v>2.9000000000000001E-2</v>
      </c>
      <c r="J269" s="3">
        <v>139</v>
      </c>
      <c r="K269" t="s">
        <v>2468</v>
      </c>
      <c r="L269" s="3" t="s">
        <v>196</v>
      </c>
      <c r="O269" t="s">
        <v>1600</v>
      </c>
      <c r="P269" s="5" t="s">
        <v>6</v>
      </c>
      <c r="Q269" t="s">
        <v>1599</v>
      </c>
      <c r="R269">
        <v>8</v>
      </c>
      <c r="S269">
        <v>1801</v>
      </c>
      <c r="T269">
        <v>21</v>
      </c>
      <c r="U269">
        <v>19700</v>
      </c>
      <c r="V269">
        <v>2.0999999999999999E-3</v>
      </c>
      <c r="W269">
        <v>3.7999999999999999E-2</v>
      </c>
      <c r="X269" s="3">
        <v>129</v>
      </c>
      <c r="Y269" t="s">
        <v>1598</v>
      </c>
      <c r="Z269" s="3" t="s">
        <v>194</v>
      </c>
    </row>
    <row r="270" spans="1:26" x14ac:dyDescent="0.2">
      <c r="A270" t="s">
        <v>30</v>
      </c>
      <c r="B270" s="5" t="s">
        <v>6</v>
      </c>
      <c r="C270" t="s">
        <v>31</v>
      </c>
      <c r="D270">
        <v>20</v>
      </c>
      <c r="E270">
        <v>1223</v>
      </c>
      <c r="F270">
        <v>150</v>
      </c>
      <c r="G270">
        <v>19700</v>
      </c>
      <c r="H270">
        <v>2.3E-3</v>
      </c>
      <c r="I270">
        <v>0.03</v>
      </c>
      <c r="J270" s="3">
        <v>140</v>
      </c>
      <c r="K270" t="s">
        <v>2464</v>
      </c>
      <c r="L270" s="3" t="s">
        <v>196</v>
      </c>
      <c r="O270" t="s">
        <v>1597</v>
      </c>
      <c r="P270" s="5" t="s">
        <v>6</v>
      </c>
      <c r="Q270" t="s">
        <v>1596</v>
      </c>
      <c r="R270">
        <v>7</v>
      </c>
      <c r="S270">
        <v>1801</v>
      </c>
      <c r="T270">
        <v>16</v>
      </c>
      <c r="U270">
        <v>19700</v>
      </c>
      <c r="V270">
        <v>2.0999999999999999E-3</v>
      </c>
      <c r="W270">
        <v>3.7999999999999999E-2</v>
      </c>
      <c r="X270" s="3">
        <v>129</v>
      </c>
      <c r="Y270" t="s">
        <v>1595</v>
      </c>
      <c r="Z270" s="3" t="s">
        <v>194</v>
      </c>
    </row>
    <row r="271" spans="1:26" x14ac:dyDescent="0.2">
      <c r="A271" t="s">
        <v>1478</v>
      </c>
      <c r="B271" s="5" t="s">
        <v>6</v>
      </c>
      <c r="C271" t="s">
        <v>1477</v>
      </c>
      <c r="D271">
        <v>9</v>
      </c>
      <c r="E271">
        <v>1223</v>
      </c>
      <c r="F271">
        <v>43</v>
      </c>
      <c r="G271">
        <v>19700</v>
      </c>
      <c r="H271">
        <v>2.8999999999999998E-3</v>
      </c>
      <c r="I271">
        <v>3.9E-2</v>
      </c>
      <c r="J271" s="3">
        <v>141</v>
      </c>
      <c r="K271" t="s">
        <v>2467</v>
      </c>
      <c r="L271" s="3" t="s">
        <v>196</v>
      </c>
      <c r="O271" t="s">
        <v>1594</v>
      </c>
      <c r="P271" s="5" t="s">
        <v>6</v>
      </c>
      <c r="Q271" t="s">
        <v>1593</v>
      </c>
      <c r="R271">
        <v>15</v>
      </c>
      <c r="S271">
        <v>1801</v>
      </c>
      <c r="T271">
        <v>64</v>
      </c>
      <c r="U271">
        <v>19700</v>
      </c>
      <c r="V271">
        <v>2.0999999999999999E-3</v>
      </c>
      <c r="W271">
        <v>3.7999999999999999E-2</v>
      </c>
      <c r="X271" s="3">
        <v>129</v>
      </c>
      <c r="Y271" t="s">
        <v>1592</v>
      </c>
      <c r="Z271" s="3" t="s">
        <v>194</v>
      </c>
    </row>
    <row r="272" spans="1:26" x14ac:dyDescent="0.2">
      <c r="A272" t="s">
        <v>1499</v>
      </c>
      <c r="B272" s="5" t="s">
        <v>6</v>
      </c>
      <c r="C272" t="s">
        <v>1498</v>
      </c>
      <c r="D272">
        <v>5</v>
      </c>
      <c r="E272">
        <v>1223</v>
      </c>
      <c r="F272">
        <v>13</v>
      </c>
      <c r="G272">
        <v>19700</v>
      </c>
      <c r="H272">
        <v>3.0999999999999999E-3</v>
      </c>
      <c r="I272">
        <v>4.1000000000000002E-2</v>
      </c>
      <c r="J272" s="3">
        <v>142</v>
      </c>
      <c r="K272" t="s">
        <v>2195</v>
      </c>
      <c r="L272" s="3" t="s">
        <v>196</v>
      </c>
      <c r="O272" t="s">
        <v>1591</v>
      </c>
      <c r="P272" s="5" t="s">
        <v>6</v>
      </c>
      <c r="Q272" t="s">
        <v>1590</v>
      </c>
      <c r="R272">
        <v>13</v>
      </c>
      <c r="S272">
        <v>1801</v>
      </c>
      <c r="T272">
        <v>52</v>
      </c>
      <c r="U272">
        <v>19700</v>
      </c>
      <c r="V272">
        <v>2.5000000000000001E-3</v>
      </c>
      <c r="W272">
        <v>4.5999999999999999E-2</v>
      </c>
      <c r="X272" s="3">
        <v>132</v>
      </c>
      <c r="Y272" t="s">
        <v>1524</v>
      </c>
      <c r="Z272" s="3" t="s">
        <v>194</v>
      </c>
    </row>
    <row r="273" spans="1:26" x14ac:dyDescent="0.2">
      <c r="A273" t="s">
        <v>1648</v>
      </c>
      <c r="B273" s="5" t="s">
        <v>6</v>
      </c>
      <c r="C273" t="s">
        <v>1647</v>
      </c>
      <c r="D273">
        <v>6</v>
      </c>
      <c r="E273">
        <v>1223</v>
      </c>
      <c r="F273">
        <v>20</v>
      </c>
      <c r="G273">
        <v>19700</v>
      </c>
      <c r="H273">
        <v>3.3E-3</v>
      </c>
      <c r="I273">
        <v>4.2999999999999997E-2</v>
      </c>
      <c r="J273" s="3">
        <v>143</v>
      </c>
      <c r="K273" t="s">
        <v>2194</v>
      </c>
      <c r="L273" s="3" t="s">
        <v>196</v>
      </c>
      <c r="O273" t="s">
        <v>1589</v>
      </c>
      <c r="P273" s="5" t="s">
        <v>6</v>
      </c>
      <c r="Q273" t="s">
        <v>1588</v>
      </c>
      <c r="R273">
        <v>26</v>
      </c>
      <c r="S273">
        <v>1801</v>
      </c>
      <c r="T273">
        <v>147</v>
      </c>
      <c r="U273">
        <v>19700</v>
      </c>
      <c r="V273">
        <v>2.5000000000000001E-3</v>
      </c>
      <c r="W273">
        <v>4.5999999999999999E-2</v>
      </c>
      <c r="X273" s="3">
        <v>132</v>
      </c>
      <c r="Y273" t="s">
        <v>1587</v>
      </c>
      <c r="Z273" s="3" t="s">
        <v>194</v>
      </c>
    </row>
    <row r="274" spans="1:26" x14ac:dyDescent="0.2">
      <c r="O274" t="s">
        <v>1586</v>
      </c>
      <c r="P274" s="5" t="s">
        <v>6</v>
      </c>
      <c r="Q274" t="s">
        <v>1585</v>
      </c>
      <c r="R274">
        <v>30</v>
      </c>
      <c r="S274">
        <v>1801</v>
      </c>
      <c r="T274">
        <v>179</v>
      </c>
      <c r="U274">
        <v>19700</v>
      </c>
      <c r="V274">
        <v>2.5999999999999999E-3</v>
      </c>
      <c r="W274">
        <v>4.5999999999999999E-2</v>
      </c>
      <c r="X274" s="3">
        <v>132</v>
      </c>
      <c r="Y274" t="s">
        <v>1584</v>
      </c>
      <c r="Z274" s="3" t="s">
        <v>194</v>
      </c>
    </row>
  </sheetData>
  <mergeCells count="60">
    <mergeCell ref="F1:F2"/>
    <mergeCell ref="A1:A2"/>
    <mergeCell ref="B1:B2"/>
    <mergeCell ref="C1:C2"/>
    <mergeCell ref="D1:D2"/>
    <mergeCell ref="E1:E2"/>
    <mergeCell ref="T1:T2"/>
    <mergeCell ref="G1:G2"/>
    <mergeCell ref="H1:H2"/>
    <mergeCell ref="I1:I2"/>
    <mergeCell ref="J1:J2"/>
    <mergeCell ref="K1:K2"/>
    <mergeCell ref="L1:L2"/>
    <mergeCell ref="O1:O2"/>
    <mergeCell ref="P1:P2"/>
    <mergeCell ref="Q1:Q2"/>
    <mergeCell ref="R1:R2"/>
    <mergeCell ref="S1:S2"/>
    <mergeCell ref="AH1:AH2"/>
    <mergeCell ref="U1:U2"/>
    <mergeCell ref="V1:V2"/>
    <mergeCell ref="W1:W2"/>
    <mergeCell ref="X1:X2"/>
    <mergeCell ref="Y1:Y2"/>
    <mergeCell ref="Z1:Z2"/>
    <mergeCell ref="AC1:AC2"/>
    <mergeCell ref="AD1:AD2"/>
    <mergeCell ref="AE1:AE2"/>
    <mergeCell ref="AF1:AF2"/>
    <mergeCell ref="AG1:AG2"/>
    <mergeCell ref="AV1:AV2"/>
    <mergeCell ref="AI1:AI2"/>
    <mergeCell ref="AJ1:AJ2"/>
    <mergeCell ref="AK1:AK2"/>
    <mergeCell ref="AL1:AL2"/>
    <mergeCell ref="AM1:AM2"/>
    <mergeCell ref="AN1:AN2"/>
    <mergeCell ref="AQ1:AQ2"/>
    <mergeCell ref="AR1:AR2"/>
    <mergeCell ref="AS1:AS2"/>
    <mergeCell ref="AT1:AT2"/>
    <mergeCell ref="AU1:AU2"/>
    <mergeCell ref="BJ1:BJ2"/>
    <mergeCell ref="AW1:AW2"/>
    <mergeCell ref="AX1:AX2"/>
    <mergeCell ref="AY1:AY2"/>
    <mergeCell ref="AZ1:AZ2"/>
    <mergeCell ref="BA1:BA2"/>
    <mergeCell ref="BB1:BB2"/>
    <mergeCell ref="BE1:BE2"/>
    <mergeCell ref="BF1:BF2"/>
    <mergeCell ref="BG1:BG2"/>
    <mergeCell ref="BH1:BH2"/>
    <mergeCell ref="BI1:BI2"/>
    <mergeCell ref="BK1:BK2"/>
    <mergeCell ref="BL1:BL2"/>
    <mergeCell ref="BM1:BM2"/>
    <mergeCell ref="BO1:BO2"/>
    <mergeCell ref="BP1:BP2"/>
    <mergeCell ref="BN1:B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of Contents</vt:lpstr>
      <vt:lpstr>S3A APO Total</vt:lpstr>
      <vt:lpstr>S3B p200</vt:lpstr>
      <vt:lpstr>S3C s200</vt:lpstr>
      <vt:lpstr>S3D APO Total &amp; p200 overlaps</vt:lpstr>
      <vt:lpstr>S3E APOspecific &amp; APOenriched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ee, Youngwoo</cp:lastModifiedBy>
  <dcterms:created xsi:type="dcterms:W3CDTF">2023-07-01T22:52:22Z</dcterms:created>
  <dcterms:modified xsi:type="dcterms:W3CDTF">2024-07-13T22:02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044bd30-2ed7-4c9d-9d12-46200872a97b_Enabled">
    <vt:lpwstr>true</vt:lpwstr>
  </property>
  <property fmtid="{D5CDD505-2E9C-101B-9397-08002B2CF9AE}" pid="3" name="MSIP_Label_4044bd30-2ed7-4c9d-9d12-46200872a97b_SetDate">
    <vt:lpwstr>2024-07-13T22:02:40Z</vt:lpwstr>
  </property>
  <property fmtid="{D5CDD505-2E9C-101B-9397-08002B2CF9AE}" pid="4" name="MSIP_Label_4044bd30-2ed7-4c9d-9d12-46200872a97b_Method">
    <vt:lpwstr>Standard</vt:lpwstr>
  </property>
  <property fmtid="{D5CDD505-2E9C-101B-9397-08002B2CF9AE}" pid="5" name="MSIP_Label_4044bd30-2ed7-4c9d-9d12-46200872a97b_Name">
    <vt:lpwstr>defa4170-0d19-0005-0004-bc88714345d2</vt:lpwstr>
  </property>
  <property fmtid="{D5CDD505-2E9C-101B-9397-08002B2CF9AE}" pid="6" name="MSIP_Label_4044bd30-2ed7-4c9d-9d12-46200872a97b_SiteId">
    <vt:lpwstr>4130bd39-7c53-419c-b1e5-8758d6d63f21</vt:lpwstr>
  </property>
  <property fmtid="{D5CDD505-2E9C-101B-9397-08002B2CF9AE}" pid="7" name="MSIP_Label_4044bd30-2ed7-4c9d-9d12-46200872a97b_ActionId">
    <vt:lpwstr>d46db85d-6a95-4922-9266-91867761822c</vt:lpwstr>
  </property>
  <property fmtid="{D5CDD505-2E9C-101B-9397-08002B2CF9AE}" pid="8" name="MSIP_Label_4044bd30-2ed7-4c9d-9d12-46200872a97b_ContentBits">
    <vt:lpwstr>0</vt:lpwstr>
  </property>
</Properties>
</file>